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albert/Dropbox/Users/shared_with_albert (limited space)/shares-ms/ms-histones2/"/>
    </mc:Choice>
  </mc:AlternateContent>
  <xr:revisionPtr revIDLastSave="0" documentId="13_ncr:1_{0F10164F-882E-A142-83AD-B40CF4226812}" xr6:coauthVersionLast="47" xr6:coauthVersionMax="47" xr10:uidLastSave="{00000000-0000-0000-0000-000000000000}"/>
  <bookViews>
    <workbookView xWindow="-32040" yWindow="-460" windowWidth="30240" windowHeight="18880" tabRatio="907" firstSheet="15" activeTab="29" xr2:uid="{560739F7-A317-4C4A-B05B-EF80FD7046A1}"/>
  </bookViews>
  <sheets>
    <sheet name="Fig. 1a" sheetId="54" r:id="rId1"/>
    <sheet name="Fig. 1b" sheetId="50" r:id="rId2"/>
    <sheet name="Fig. 1c" sheetId="70" r:id="rId3"/>
    <sheet name="Fig. 1e" sheetId="52" r:id="rId4"/>
    <sheet name="Fig. 1f" sheetId="53" r:id="rId5"/>
    <sheet name="Fig. 2c" sheetId="51" r:id="rId6"/>
    <sheet name="Fig. 2d" sheetId="69" r:id="rId7"/>
    <sheet name="Fig. 2f" sheetId="44" r:id="rId8"/>
    <sheet name="Fig. 2g" sheetId="45" r:id="rId9"/>
    <sheet name="Fig. 3b" sheetId="42" r:id="rId10"/>
    <sheet name="Fig. 3d" sheetId="66" r:id="rId11"/>
    <sheet name="Fig. 4b" sheetId="63" r:id="rId12"/>
    <sheet name="Fig. 4c" sheetId="64" r:id="rId13"/>
    <sheet name="Fig. 4e AF488" sheetId="62" r:id="rId14"/>
    <sheet name="Fig. 4e PI" sheetId="49" r:id="rId15"/>
    <sheet name="Fig. 5b AF488" sheetId="46" r:id="rId16"/>
    <sheet name="Fig. 5b PI" sheetId="61" r:id="rId17"/>
    <sheet name="Fig. 5c" sheetId="67" r:id="rId18"/>
    <sheet name="Fig. S1a" sheetId="71" r:id="rId19"/>
    <sheet name="Fig. S1b" sheetId="72" r:id="rId20"/>
    <sheet name="Fig. S1d" sheetId="68" r:id="rId21"/>
    <sheet name="Fig. S1f" sheetId="74" r:id="rId22"/>
    <sheet name="Fig. S1g" sheetId="56" r:id="rId23"/>
    <sheet name="Fig. S3b" sheetId="78" r:id="rId24"/>
    <sheet name="Fig. S4b" sheetId="34" r:id="rId25"/>
    <sheet name="Fig. S4d" sheetId="35" r:id="rId26"/>
    <sheet name="Fig. S4f" sheetId="2" r:id="rId27"/>
    <sheet name="Fig. S5b" sheetId="75" r:id="rId28"/>
    <sheet name="Fig. S5d" sheetId="58" r:id="rId29"/>
    <sheet name="Fig. S5f" sheetId="81" r:id="rId30"/>
    <sheet name="Fig. S6a" sheetId="77" r:id="rId31"/>
    <sheet name="Fig. S6b" sheetId="39" r:id="rId32"/>
    <sheet name="Fig. S6c" sheetId="40" r:id="rId33"/>
    <sheet name="Fig. S6e" sheetId="79" r:id="rId34"/>
    <sheet name="Fig. S7b" sheetId="55" r:id="rId35"/>
    <sheet name="Fig. S7c" sheetId="73" r:id="rId3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8" i="49" l="1"/>
  <c r="K8" i="49"/>
  <c r="K4" i="62"/>
  <c r="H4" i="62"/>
  <c r="E4" i="62"/>
  <c r="B4" i="62"/>
  <c r="K4" i="49"/>
  <c r="B4" i="49"/>
  <c r="H4" i="49"/>
  <c r="E40" i="44"/>
  <c r="E38" i="44"/>
  <c r="T38" i="42"/>
  <c r="T18" i="42"/>
  <c r="T35" i="42"/>
  <c r="D38" i="44"/>
  <c r="C38" i="44"/>
  <c r="N6" i="44"/>
  <c r="C8" i="53"/>
  <c r="D8" i="53"/>
  <c r="E8" i="53"/>
  <c r="F8" i="53"/>
  <c r="G8" i="53"/>
  <c r="H8" i="53"/>
  <c r="I8" i="53"/>
  <c r="J8" i="53"/>
  <c r="K8" i="53"/>
  <c r="L8" i="53"/>
  <c r="M8" i="53"/>
  <c r="N8" i="53"/>
  <c r="O8" i="53"/>
  <c r="P8" i="53"/>
  <c r="Q8" i="53"/>
  <c r="R8" i="53"/>
  <c r="C9" i="53"/>
  <c r="D9" i="53"/>
  <c r="E9" i="53"/>
  <c r="F9" i="53"/>
  <c r="G9" i="53"/>
  <c r="H9" i="53"/>
  <c r="I9" i="53"/>
  <c r="J9" i="53"/>
  <c r="K9" i="53"/>
  <c r="L9" i="53"/>
  <c r="M9" i="53"/>
  <c r="N9" i="53"/>
  <c r="C10" i="53"/>
  <c r="D10" i="53"/>
  <c r="E10" i="53"/>
  <c r="F10" i="53"/>
  <c r="G10" i="53"/>
  <c r="H10" i="53"/>
  <c r="I10" i="53"/>
  <c r="J10" i="53"/>
  <c r="K10" i="53"/>
  <c r="L10" i="53"/>
  <c r="M10" i="53"/>
  <c r="N10" i="53"/>
  <c r="O10" i="53"/>
  <c r="P10" i="53"/>
  <c r="Q10" i="53"/>
  <c r="R10" i="53"/>
  <c r="C11" i="53"/>
  <c r="D11" i="53"/>
  <c r="E11" i="53"/>
  <c r="F11" i="53"/>
  <c r="G11" i="53"/>
  <c r="H11" i="53"/>
  <c r="I11" i="53"/>
  <c r="J11" i="53"/>
  <c r="K11" i="53"/>
  <c r="L11" i="53"/>
  <c r="M11" i="53"/>
  <c r="N11" i="53"/>
  <c r="O11" i="53"/>
  <c r="P11" i="53"/>
  <c r="Q11" i="53"/>
  <c r="R11" i="53"/>
  <c r="C12" i="53"/>
  <c r="D12" i="53"/>
  <c r="E12" i="53"/>
  <c r="F12" i="53"/>
  <c r="G12" i="53"/>
  <c r="H12" i="53"/>
  <c r="I12" i="53"/>
  <c r="J12" i="53"/>
  <c r="K12" i="53"/>
  <c r="L12" i="53"/>
  <c r="M12" i="53"/>
  <c r="N12" i="53"/>
  <c r="O12" i="53"/>
  <c r="P12" i="53"/>
  <c r="Q12" i="53"/>
  <c r="R12" i="53"/>
  <c r="B9" i="53"/>
  <c r="B10" i="53"/>
  <c r="B11" i="53"/>
  <c r="B12" i="53"/>
  <c r="B8" i="53"/>
</calcChain>
</file>

<file path=xl/sharedStrings.xml><?xml version="1.0" encoding="utf-8"?>
<sst xmlns="http://schemas.openxmlformats.org/spreadsheetml/2006/main" count="2116" uniqueCount="353">
  <si>
    <t>***</t>
  </si>
  <si>
    <t>Untreated</t>
  </si>
  <si>
    <t>H2A</t>
  </si>
  <si>
    <t>**</t>
  </si>
  <si>
    <t>H2A (10 µg/ml)</t>
  </si>
  <si>
    <t>PMB (1 µg/ml)</t>
  </si>
  <si>
    <t>Column C</t>
  </si>
  <si>
    <t>vs.</t>
  </si>
  <si>
    <t>Column A</t>
  </si>
  <si>
    <t>Unpaired t test with Welch's correction</t>
  </si>
  <si>
    <t>P value</t>
  </si>
  <si>
    <t>&lt;0.0001</t>
  </si>
  <si>
    <t>P value summary</t>
  </si>
  <si>
    <t>****</t>
  </si>
  <si>
    <t>Significantly different (P &lt; 0.05)?</t>
  </si>
  <si>
    <t>Yes</t>
  </si>
  <si>
    <t>One- or two-tailed P value?</t>
  </si>
  <si>
    <t>Two-tailed</t>
  </si>
  <si>
    <t>Welch-corrected t, df</t>
  </si>
  <si>
    <t>t=6.278, df=33.03</t>
  </si>
  <si>
    <t>How big is the difference?</t>
  </si>
  <si>
    <t>Mean of column A</t>
  </si>
  <si>
    <t>Mean of column C</t>
  </si>
  <si>
    <t>Difference between means (C - A) ± SEM</t>
  </si>
  <si>
    <t>11404 ± 1816</t>
  </si>
  <si>
    <t>95% confidence interval</t>
  </si>
  <si>
    <t>7708 to 15099</t>
  </si>
  <si>
    <t>R squared (eta squared)</t>
  </si>
  <si>
    <t>F test to compare variances</t>
  </si>
  <si>
    <t>F, DFn, Dfd</t>
  </si>
  <si>
    <t>103.9, 33, 645</t>
  </si>
  <si>
    <t>Data analyzed</t>
  </si>
  <si>
    <t>Sample size, column A</t>
  </si>
  <si>
    <t>Sample size, column C</t>
  </si>
  <si>
    <t>AF647-H2A</t>
  </si>
  <si>
    <t>PMB + AF647-H2A</t>
  </si>
  <si>
    <t>Column D</t>
  </si>
  <si>
    <t>Column B</t>
  </si>
  <si>
    <t>t=17.05, df=1076</t>
  </si>
  <si>
    <t>Mean of column B</t>
  </si>
  <si>
    <t>Mean of column D</t>
  </si>
  <si>
    <t>2181 ± 127.9</t>
  </si>
  <si>
    <t>1930 to 2432</t>
  </si>
  <si>
    <t>245.2, 1067, 1086</t>
  </si>
  <si>
    <t>Sample size, column B</t>
  </si>
  <si>
    <t>Sample size, column D</t>
  </si>
  <si>
    <t>Difference between means (B - A) ± SEM</t>
  </si>
  <si>
    <t>*</t>
  </si>
  <si>
    <t>PMB (0.2 µg/ml)</t>
  </si>
  <si>
    <t>PMB (0.3 µg/ml)</t>
  </si>
  <si>
    <t>PMB (0.4 µg/ml)</t>
  </si>
  <si>
    <t>PMB (0.5 µg/ml)</t>
  </si>
  <si>
    <t>PMB (0.2 µg/ml)
+ H2A (10 µg/ml)</t>
  </si>
  <si>
    <t>ns</t>
  </si>
  <si>
    <t>No</t>
  </si>
  <si>
    <t>t=1.871, df=374.5</t>
  </si>
  <si>
    <t>74.74 ± 39.95</t>
  </si>
  <si>
    <t>-3.824 to 153.3</t>
  </si>
  <si>
    <t>159.1, 371, 490</t>
  </si>
  <si>
    <t>Column G</t>
  </si>
  <si>
    <t>t=12.17, df=243.4</t>
  </si>
  <si>
    <t>Mean of column G</t>
  </si>
  <si>
    <t>Difference between means (G - C) ± SEM</t>
  </si>
  <si>
    <t>1693 ± 139.1</t>
  </si>
  <si>
    <t>1419 to 1967</t>
  </si>
  <si>
    <t>6.223, 206, 371</t>
  </si>
  <si>
    <t>Sample size, column G</t>
  </si>
  <si>
    <t>Column F</t>
  </si>
  <si>
    <t>t=3.638, df=360.4</t>
  </si>
  <si>
    <t>Mean of column F</t>
  </si>
  <si>
    <t>Difference between means (G - F) ± SEM</t>
  </si>
  <si>
    <t>669.2 ± 183.9</t>
  </si>
  <si>
    <t>307.5 to 1031</t>
  </si>
  <si>
    <t>1.449, 206, 157</t>
  </si>
  <si>
    <t>Sample size, column F</t>
  </si>
  <si>
    <t>10 µg/ml H2A</t>
  </si>
  <si>
    <t>0.2 µg/ml PMB</t>
  </si>
  <si>
    <t>0.2 µg/ml PMB 
+ 10 µg/ml H2A</t>
  </si>
  <si>
    <t>PMB</t>
  </si>
  <si>
    <t>PMB + H2A</t>
  </si>
  <si>
    <t>Untreated (rep. 1)</t>
  </si>
  <si>
    <t>Untreated (rep. 2)</t>
  </si>
  <si>
    <t>Untreated (rep. 3)</t>
  </si>
  <si>
    <t>H2A (rep. 1)</t>
  </si>
  <si>
    <t>H2A (rep. 2)</t>
  </si>
  <si>
    <t>H2A (rep. 3)</t>
  </si>
  <si>
    <t>PMB (rep. 1)</t>
  </si>
  <si>
    <t>PMB (rep. 2)</t>
  </si>
  <si>
    <t>PMB (rep. 3)</t>
  </si>
  <si>
    <t>PMB + H2A (rep. 1)</t>
  </si>
  <si>
    <t>PMB + H2A (rep. 2)</t>
  </si>
  <si>
    <t>PMB + H2A (rep. 3)</t>
  </si>
  <si>
    <t>Difference between means (D - C) ± SEM</t>
  </si>
  <si>
    <t>t=5.806, df=2.748</t>
  </si>
  <si>
    <t>803.0 ± 138.3</t>
  </si>
  <si>
    <t>339.1 to 1267</t>
  </si>
  <si>
    <t>5.155, 2, 2</t>
  </si>
  <si>
    <t>t=4.441, df=2.425</t>
  </si>
  <si>
    <t>1804 ± 406.3</t>
  </si>
  <si>
    <t>319.2 to 3290</t>
  </si>
  <si>
    <t>9.308, 2, 2</t>
  </si>
  <si>
    <t>t=1.699, df=22.00</t>
  </si>
  <si>
    <t>0.1739 ± 0.1024</t>
  </si>
  <si>
    <t>-0.03842 to 0.3862</t>
  </si>
  <si>
    <t>Infinity, 22, 22</t>
  </si>
  <si>
    <t>t=2.350, df=47.92</t>
  </si>
  <si>
    <t>1.674 ± 0.7124</t>
  </si>
  <si>
    <t>0.2418 to 3.107</t>
  </si>
  <si>
    <t>7.649, 35, 21</t>
  </si>
  <si>
    <t>t=3.329, df=23.19</t>
  </si>
  <si>
    <t>8.844 ± 2.657</t>
  </si>
  <si>
    <t>3.350 to 14.34</t>
  </si>
  <si>
    <t>8.842, 107, 8</t>
  </si>
  <si>
    <t>WT - Untreated</t>
  </si>
  <si>
    <t>WT - 10 µg/ml of 20% AF488-H2A</t>
  </si>
  <si>
    <t>WT - 50 µg/ml of 20% AF488-H2A</t>
  </si>
  <si>
    <t>∆waaC - Untreated</t>
  </si>
  <si>
    <t>∆waaC - 10 µg/ml of 20% AF488-H2A</t>
  </si>
  <si>
    <t>∆waaC - 50 µg/ml of 20% AF488-H2A</t>
  </si>
  <si>
    <t>t=3.966, df=2.112</t>
  </si>
  <si>
    <t>260.2 ± 65.62</t>
  </si>
  <si>
    <t>-8.250 to 528.7</t>
  </si>
  <si>
    <t>35.72, 2, 2</t>
  </si>
  <si>
    <t>t=1.833, df=2.001</t>
  </si>
  <si>
    <t>1506 ± 821.8</t>
  </si>
  <si>
    <t>-2029 to 5041</t>
  </si>
  <si>
    <t>5760, 2, 2</t>
  </si>
  <si>
    <t>Column E</t>
  </si>
  <si>
    <t>t=4.535, df=2.001</t>
  </si>
  <si>
    <t>Mean of column E</t>
  </si>
  <si>
    <t>Difference between means (E - D) ± SEM</t>
  </si>
  <si>
    <t>5627 ± 1241</t>
  </si>
  <si>
    <t>289.8 to 10965</t>
  </si>
  <si>
    <t>7102, 2, 2</t>
  </si>
  <si>
    <t>Sample size, column E</t>
  </si>
  <si>
    <t>t=31.73, df=2.001</t>
  </si>
  <si>
    <t>Difference between means (F - D) ± SEM</t>
  </si>
  <si>
    <t>33695 ± 1062</t>
  </si>
  <si>
    <t>29129 to 38262</t>
  </si>
  <si>
    <t>5200, 2, 2</t>
  </si>
  <si>
    <t>t=1.774, df=2.372</t>
  </si>
  <si>
    <t>-116.9 ± 65.89</t>
  </si>
  <si>
    <t>-361.8 to 128.0</t>
  </si>
  <si>
    <t>10.66, 2, 2</t>
  </si>
  <si>
    <t>t=0.5179, df=2.126</t>
  </si>
  <si>
    <t>186.4 ± 360.0</t>
  </si>
  <si>
    <t>-1278 to 1650</t>
  </si>
  <si>
    <t>31.65, 2, 2</t>
  </si>
  <si>
    <t>t=3.364, df=2.004</t>
  </si>
  <si>
    <t>2266 ± 673.8</t>
  </si>
  <si>
    <t>-627.1 to 5160</t>
  </si>
  <si>
    <t>989.6, 2, 2</t>
  </si>
  <si>
    <t>t=7.268, df=2.002</t>
  </si>
  <si>
    <t>7581 ± 1043</t>
  </si>
  <si>
    <t>3097 to 12065</t>
  </si>
  <si>
    <t>2373, 2, 2</t>
  </si>
  <si>
    <t>(E-) Untreated</t>
  </si>
  <si>
    <t>(E-) AF488-H2A</t>
  </si>
  <si>
    <t>(E+) Untreated</t>
  </si>
  <si>
    <t>(E+) AF488-H2A</t>
  </si>
  <si>
    <t>t=1.548, df=3.705</t>
  </si>
  <si>
    <t>Difference between means (E - A) ± SEM</t>
  </si>
  <si>
    <t>-50.06 ± 32.35</t>
  </si>
  <si>
    <t>-142.8 to 42.63</t>
  </si>
  <si>
    <t>1.785, 2, 2</t>
  </si>
  <si>
    <t>t=3.876, df=2.035</t>
  </si>
  <si>
    <t>811.7 ± 209.4</t>
  </si>
  <si>
    <t>-74.79 to 1698</t>
  </si>
  <si>
    <t>115.7, 2, 2</t>
  </si>
  <si>
    <t>t=5.947, df=3.885</t>
  </si>
  <si>
    <t>1620 ± 272.4</t>
  </si>
  <si>
    <t>854.7 to 2385</t>
  </si>
  <si>
    <t>1.415, 2, 2</t>
  </si>
  <si>
    <t>t=2.922, df=2.417</t>
  </si>
  <si>
    <t>-150.9 ± 51.63</t>
  </si>
  <si>
    <t>-340.0 to 38.34</t>
  </si>
  <si>
    <t>9.498, 2, 2</t>
  </si>
  <si>
    <t>t=4.852, df=2.046</t>
  </si>
  <si>
    <t>2227 ± 459.0</t>
  </si>
  <si>
    <t>294.5 to 4159</t>
  </si>
  <si>
    <t>86.35, 2, 2</t>
  </si>
  <si>
    <t>t=16.31, df=2.509</t>
  </si>
  <si>
    <t>21988 ± 1348</t>
  </si>
  <si>
    <t>17182 to 26793</t>
  </si>
  <si>
    <t>7.725, 2, 2</t>
  </si>
  <si>
    <t>1 µg/ml PMB</t>
  </si>
  <si>
    <t>1 µg/ml PMB + 10 µg/ml H2A</t>
  </si>
  <si>
    <t>1 µg/ml PMB (log10)</t>
  </si>
  <si>
    <t>1 µg/ml PMB + 10 µg/ml H2A (log10)</t>
  </si>
  <si>
    <t>t=6.856, df=2.171</t>
  </si>
  <si>
    <t>-5.313 ± 0.7749</t>
  </si>
  <si>
    <t>-8.407 to -2.218</t>
  </si>
  <si>
    <t>23.36, 2, 2</t>
  </si>
  <si>
    <t>t=5.673, df=38.00</t>
  </si>
  <si>
    <t>1.795 ± 0.3164</t>
  </si>
  <si>
    <t>1.154 to 2.435</t>
  </si>
  <si>
    <t>Infinity, 38, 13</t>
  </si>
  <si>
    <t>PBS</t>
  </si>
  <si>
    <t>Gentamicin</t>
  </si>
  <si>
    <t>One-tailed</t>
  </si>
  <si>
    <t>t=2.111, df=23.52</t>
  </si>
  <si>
    <t>-10.42 ± 4.935</t>
  </si>
  <si>
    <t>-20.61 to -0.2208</t>
  </si>
  <si>
    <t>4.008, 16, 16</t>
  </si>
  <si>
    <t>t=7.934, df=31.55</t>
  </si>
  <si>
    <t>Difference between means (D - A) ± SEM</t>
  </si>
  <si>
    <t>-28.46 ± 3.587</t>
  </si>
  <si>
    <t>-35.77 to -21.15</t>
  </si>
  <si>
    <t>1.744, 17, 16</t>
  </si>
  <si>
    <t>t=0.8035, df=28.89</t>
  </si>
  <si>
    <t>-3.048 ± 3.794</t>
  </si>
  <si>
    <t>-10.81 to 4.712</t>
  </si>
  <si>
    <t>1.735, 17, 12</t>
  </si>
  <si>
    <t>PBS (log10)</t>
  </si>
  <si>
    <t>H2A (log10)</t>
  </si>
  <si>
    <t>PMB (log10)</t>
  </si>
  <si>
    <t>PMB + H2A (log10)</t>
  </si>
  <si>
    <t>Gentamicin (log10)</t>
  </si>
  <si>
    <t>t=0.08197, df=25.96</t>
  </si>
  <si>
    <t>Difference between means (C - B) ± SEM</t>
  </si>
  <si>
    <t>0.03260 ± 0.3976</t>
  </si>
  <si>
    <t>-0.7848 to 0.8500</t>
  </si>
  <si>
    <t>1.002, 12, 16</t>
  </si>
  <si>
    <t>t=1.892, df=30.84</t>
  </si>
  <si>
    <t>-1.253 ± 0.6626</t>
  </si>
  <si>
    <t>-2.605 to 0.09831</t>
  </si>
  <si>
    <t>1.482, 16, 16</t>
  </si>
  <si>
    <t>t=8.722, df=26.77</t>
  </si>
  <si>
    <t>Difference between means (E - B) ± SEM</t>
  </si>
  <si>
    <t>-4.320 ± 0.4953</t>
  </si>
  <si>
    <t>-5.337 to -3.304</t>
  </si>
  <si>
    <t>2.585, 16, 16</t>
  </si>
  <si>
    <t>0.5 µg/ml PMB</t>
  </si>
  <si>
    <t>0.5 µg/ml PMB 
+ 10 µg/ml H2A</t>
  </si>
  <si>
    <t>1 µg/ml PMB 
+ 10 µg/ml H2A</t>
  </si>
  <si>
    <t>0.5 µg/ml PMB + 10 µg/ml H2A</t>
  </si>
  <si>
    <t>t=10.02, df=2.000</t>
  </si>
  <si>
    <t>-1766666 ± 176383</t>
  </si>
  <si>
    <t>-2525582 to -1007749</t>
  </si>
  <si>
    <t>Infinity, 2, 2</t>
  </si>
  <si>
    <t>20 µg/ml LL-37</t>
  </si>
  <si>
    <t>20 µg/ml LL-37 
+ 10 µg/ml H2A</t>
  </si>
  <si>
    <t>t=6.985, df=2.005</t>
  </si>
  <si>
    <t>-840000 ± 120255</t>
  </si>
  <si>
    <t>-1356267 to -323733</t>
  </si>
  <si>
    <t>860.9, 2, 2</t>
  </si>
  <si>
    <t>t=11.75, df=61.09</t>
  </si>
  <si>
    <t>1750 ± 148.9</t>
  </si>
  <si>
    <t>1452 to 2047</t>
  </si>
  <si>
    <t>2.626, 49, 159</t>
  </si>
  <si>
    <t>t=4.559, df=104.0</t>
  </si>
  <si>
    <t>1172 ± 257.0</t>
  </si>
  <si>
    <t>661.9 to 1681</t>
  </si>
  <si>
    <t>2.985, 63, 49</t>
  </si>
  <si>
    <t>t=7.043, df=2.867</t>
  </si>
  <si>
    <t>609.0 ± 86.47</t>
  </si>
  <si>
    <t>326.5 to 891.5</t>
  </si>
  <si>
    <t>4.383, 2, 2</t>
  </si>
  <si>
    <t>t=6.513, df=2.837</t>
  </si>
  <si>
    <t>1198 ± 183.9</t>
  </si>
  <si>
    <t>593.3 to 1803</t>
  </si>
  <si>
    <t>4.558, 2, 2</t>
  </si>
  <si>
    <t>LL-37 (20 µg/ml) + H2A (10 µg/ml)</t>
  </si>
  <si>
    <t>PMB (1 µg/ml) + H2A (10 µg/ml)</t>
  </si>
  <si>
    <t>t=3.369, df=33.03</t>
  </si>
  <si>
    <t>0.4614 to 1.832</t>
  </si>
  <si>
    <t>2.171, 30, 54</t>
  </si>
  <si>
    <t>t=4.015, df=8.346</t>
  </si>
  <si>
    <t>1.840 to 6.725</t>
  </si>
  <si>
    <t>7.637, 8, 54</t>
  </si>
  <si>
    <t>4.2828 ± 1.210</t>
  </si>
  <si>
    <t>1.147 ± 0.4578</t>
  </si>
  <si>
    <t>t=1.264, df=382.6</t>
  </si>
  <si>
    <t>-17.36 ± 13.73</t>
  </si>
  <si>
    <t>-44.36 to 9.640</t>
  </si>
  <si>
    <t>17.25, 353, 490</t>
  </si>
  <si>
    <t>t=0.4653, df=6.280</t>
  </si>
  <si>
    <t>1.606 ± 3.451</t>
  </si>
  <si>
    <t>-6.749 to 9.961</t>
  </si>
  <si>
    <t>1.165, 8, 3</t>
  </si>
  <si>
    <t>Time</t>
  </si>
  <si>
    <t>20 µg/ml H2A</t>
  </si>
  <si>
    <t>40 µg/ml H2A</t>
  </si>
  <si>
    <t>2 µg/ml PMB</t>
  </si>
  <si>
    <t>4 µg/ml PMB</t>
  </si>
  <si>
    <t>t=4.140, df=2.740</t>
  </si>
  <si>
    <t>1.135 ± 0.2742</t>
  </si>
  <si>
    <t>0.2137 to 2.057</t>
  </si>
  <si>
    <t>1.906, 2, 8</t>
  </si>
  <si>
    <t>t=5.531, df=12.03</t>
  </si>
  <si>
    <t>1.269 ± 0.2295</t>
  </si>
  <si>
    <t>0.7694 to 1.769</t>
  </si>
  <si>
    <t>3.703, 8, 8</t>
  </si>
  <si>
    <t>t=4.589, df=2.369</t>
  </si>
  <si>
    <t>1.695 ± 0.3693</t>
  </si>
  <si>
    <t>0.3209 to 3.069</t>
  </si>
  <si>
    <t>3.728, 2, 8</t>
  </si>
  <si>
    <t>t=2.736, df=9.072</t>
  </si>
  <si>
    <t>Difference between means (F - C) ± SEM</t>
  </si>
  <si>
    <t>-0.5784 ± 0.2114</t>
  </si>
  <si>
    <t>-1.056 to -0.1008</t>
  </si>
  <si>
    <t>38.65, 8, 2</t>
  </si>
  <si>
    <t>t=1.630, df=2.473</t>
  </si>
  <si>
    <t>0.5397 ± 0.3311</t>
  </si>
  <si>
    <t>-0.6530 to 1.733</t>
  </si>
  <si>
    <t>2.930, 2, 8</t>
  </si>
  <si>
    <t>Hours</t>
  </si>
  <si>
    <t>50 µg/ml H2A</t>
  </si>
  <si>
    <t>100 µg/ml H2A</t>
  </si>
  <si>
    <t>WT</t>
  </si>
  <si>
    <t>∆waac</t>
  </si>
  <si>
    <t>P.a. + PMB + H2A</t>
  </si>
  <si>
    <t>P.a. + 240 µg/ml Gentamicin</t>
  </si>
  <si>
    <t>P.a. + PMB</t>
  </si>
  <si>
    <t>P.a. + H2A</t>
  </si>
  <si>
    <t>P.a. only</t>
  </si>
  <si>
    <t>1 µg/ml Tetracycline</t>
  </si>
  <si>
    <t>4 µg/ml Gentamicin</t>
  </si>
  <si>
    <t>20 µg/ml Kanamycin</t>
  </si>
  <si>
    <t>Mean</t>
  </si>
  <si>
    <t>SEM</t>
  </si>
  <si>
    <t>n</t>
  </si>
  <si>
    <t>20 µg/ml LL-37 + 10 µg/ml H2A</t>
  </si>
  <si>
    <t>20 µg/ml LL-37+ 10 µg/ml H2A</t>
  </si>
  <si>
    <t>1 µg/ml PMB+ 10 µg/ml H2A</t>
  </si>
  <si>
    <t>LL-37 + H2A</t>
  </si>
  <si>
    <t>289.1 ± 73.77</t>
  </si>
  <si>
    <t>165.9 to 412.3</t>
  </si>
  <si>
    <t>8.539, 30, 54</t>
  </si>
  <si>
    <t>t=4.771, df=34.00</t>
  </si>
  <si>
    <t>9.607, 8, 54</t>
  </si>
  <si>
    <t>583.9 ± 130.6</t>
  </si>
  <si>
    <t>316.7 to 851.1</t>
  </si>
  <si>
    <t>t=5.011, df=8.274</t>
  </si>
  <si>
    <t>Diameter</t>
  </si>
  <si>
    <t>Fraction with pores</t>
  </si>
  <si>
    <t xml:space="preserve">PMB+H2A vs. Untreated </t>
  </si>
  <si>
    <t>two</t>
  </si>
  <si>
    <t>heterosched. T test p-value:</t>
  </si>
  <si>
    <t>fold change</t>
  </si>
  <si>
    <t>Fraction of dual treated WITHOUT pores:</t>
  </si>
  <si>
    <t>P.a. + 480 µg/mL Gentamicin</t>
  </si>
  <si>
    <t>(E-) with AF488-H2A</t>
  </si>
  <si>
    <t>(E-) Untreated (without AF488-H2A)</t>
  </si>
  <si>
    <t>(E+) Untreated (without AF488-H2A)</t>
  </si>
  <si>
    <t>(E+) with AF488-H2A</t>
  </si>
  <si>
    <t>average</t>
  </si>
  <si>
    <t>fold-change</t>
  </si>
  <si>
    <t>Time (s)</t>
  </si>
  <si>
    <t>Corrected Heat Rate (µcal/s)</t>
  </si>
  <si>
    <t>Mole Ratio</t>
  </si>
  <si>
    <t>Enthalpy (kcal/mol)</t>
  </si>
  <si>
    <t>t=6.69, df=2.9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00"/>
    <numFmt numFmtId="165" formatCode="0.000"/>
    <numFmt numFmtId="166" formatCode="0.0"/>
  </numFmts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name val="Arial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1" fillId="0" borderId="0"/>
  </cellStyleXfs>
  <cellXfs count="24">
    <xf numFmtId="0" fontId="0" fillId="0" borderId="0" xfId="0"/>
    <xf numFmtId="0" fontId="2" fillId="0" borderId="0" xfId="0" applyFont="1"/>
    <xf numFmtId="0" fontId="3" fillId="0" borderId="0" xfId="0" applyFont="1"/>
    <xf numFmtId="11" fontId="2" fillId="0" borderId="0" xfId="0" applyNumberFormat="1" applyFont="1"/>
    <xf numFmtId="164" fontId="0" fillId="0" borderId="0" xfId="0" applyNumberFormat="1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5" fillId="0" borderId="0" xfId="0" applyFont="1"/>
    <xf numFmtId="0" fontId="0" fillId="0" borderId="0" xfId="0" applyAlignment="1">
      <alignment horizontal="left"/>
    </xf>
    <xf numFmtId="0" fontId="6" fillId="0" borderId="0" xfId="0" applyFont="1"/>
    <xf numFmtId="0" fontId="0" fillId="0" borderId="0" xfId="0" applyAlignment="1">
      <alignment wrapText="1"/>
    </xf>
    <xf numFmtId="165" fontId="0" fillId="0" borderId="0" xfId="0" applyNumberFormat="1"/>
    <xf numFmtId="166" fontId="4" fillId="0" borderId="0" xfId="0" applyNumberFormat="1" applyFont="1"/>
    <xf numFmtId="166" fontId="0" fillId="0" borderId="0" xfId="0" applyNumberFormat="1"/>
    <xf numFmtId="1" fontId="4" fillId="0" borderId="0" xfId="0" applyNumberFormat="1" applyFont="1"/>
    <xf numFmtId="2" fontId="4" fillId="0" borderId="0" xfId="0" applyNumberFormat="1" applyFont="1"/>
    <xf numFmtId="2" fontId="0" fillId="0" borderId="0" xfId="0" applyNumberFormat="1"/>
    <xf numFmtId="0" fontId="8" fillId="0" borderId="0" xfId="0" applyFont="1"/>
    <xf numFmtId="0" fontId="4" fillId="0" borderId="0" xfId="0" applyFont="1" applyAlignment="1">
      <alignment horizontal="right"/>
    </xf>
    <xf numFmtId="0" fontId="4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4" fillId="0" borderId="1" xfId="0" applyFont="1" applyBorder="1"/>
    <xf numFmtId="0" fontId="0" fillId="0" borderId="1" xfId="0" applyBorder="1"/>
  </cellXfs>
  <cellStyles count="2">
    <cellStyle name="Normal" xfId="0" builtinId="0"/>
    <cellStyle name="Normal 2" xfId="1" xr:uid="{1FEC69BA-2EE5-4893-974C-CA0583B5216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sharedStrings" Target="sharedStrings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theme" Target="theme/theme1.xml"/><Relationship Id="rId40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F12412-02AD-A94E-B451-213859A3C386}">
  <sheetPr codeName="Sheet25"/>
  <dimension ref="A1:G27"/>
  <sheetViews>
    <sheetView workbookViewId="0">
      <selection activeCell="R40" sqref="R40:S40"/>
    </sheetView>
  </sheetViews>
  <sheetFormatPr baseColWidth="10" defaultColWidth="11.1640625" defaultRowHeight="16" x14ac:dyDescent="0.2"/>
  <cols>
    <col min="1" max="1" width="29.83203125" bestFit="1" customWidth="1"/>
    <col min="6" max="6" width="38.83203125" bestFit="1" customWidth="1"/>
    <col min="7" max="7" width="29.33203125" bestFit="1" customWidth="1"/>
  </cols>
  <sheetData>
    <row r="1" spans="1:7" x14ac:dyDescent="0.2">
      <c r="A1" s="7" t="s">
        <v>1</v>
      </c>
      <c r="B1" s="5">
        <v>33000000</v>
      </c>
      <c r="C1" s="5">
        <v>29000000</v>
      </c>
      <c r="D1" s="5">
        <v>30000000</v>
      </c>
      <c r="F1" s="7" t="s">
        <v>36</v>
      </c>
      <c r="G1" s="5" t="s">
        <v>235</v>
      </c>
    </row>
    <row r="2" spans="1:7" x14ac:dyDescent="0.2">
      <c r="A2" s="7" t="s">
        <v>75</v>
      </c>
      <c r="B2" s="5">
        <v>16000000</v>
      </c>
      <c r="C2" s="5">
        <v>17000000</v>
      </c>
      <c r="D2" s="5">
        <v>17000000</v>
      </c>
      <c r="F2" s="7" t="s">
        <v>7</v>
      </c>
      <c r="G2" s="5" t="s">
        <v>7</v>
      </c>
    </row>
    <row r="3" spans="1:7" x14ac:dyDescent="0.2">
      <c r="A3" s="7" t="s">
        <v>232</v>
      </c>
      <c r="B3" s="5">
        <v>1700000</v>
      </c>
      <c r="C3" s="5">
        <v>2100000</v>
      </c>
      <c r="D3" s="5">
        <v>1500000</v>
      </c>
      <c r="F3" s="7" t="s">
        <v>6</v>
      </c>
      <c r="G3" s="5" t="s">
        <v>232</v>
      </c>
    </row>
    <row r="4" spans="1:7" x14ac:dyDescent="0.2">
      <c r="A4" s="7" t="s">
        <v>185</v>
      </c>
      <c r="B4" s="5">
        <v>1000</v>
      </c>
      <c r="C4" s="5">
        <v>1</v>
      </c>
      <c r="D4" s="5">
        <v>1</v>
      </c>
      <c r="F4" s="7"/>
      <c r="G4" s="5"/>
    </row>
    <row r="5" spans="1:7" x14ac:dyDescent="0.2">
      <c r="A5" s="7" t="s">
        <v>233</v>
      </c>
      <c r="B5" s="5">
        <v>1</v>
      </c>
      <c r="C5" s="5">
        <v>1</v>
      </c>
      <c r="D5" s="5">
        <v>1</v>
      </c>
      <c r="F5" s="7" t="s">
        <v>9</v>
      </c>
      <c r="G5" s="5"/>
    </row>
    <row r="6" spans="1:7" x14ac:dyDescent="0.2">
      <c r="A6" s="7" t="s">
        <v>234</v>
      </c>
      <c r="B6" s="5">
        <v>1</v>
      </c>
      <c r="C6" s="5">
        <v>1</v>
      </c>
      <c r="D6" s="5">
        <v>1</v>
      </c>
      <c r="F6" s="7" t="s">
        <v>10</v>
      </c>
      <c r="G6" s="5">
        <v>9.7999999999999997E-3</v>
      </c>
    </row>
    <row r="7" spans="1:7" x14ac:dyDescent="0.2">
      <c r="F7" s="7" t="s">
        <v>12</v>
      </c>
      <c r="G7" s="5" t="s">
        <v>3</v>
      </c>
    </row>
    <row r="8" spans="1:7" x14ac:dyDescent="0.2">
      <c r="F8" s="7" t="s">
        <v>14</v>
      </c>
      <c r="G8" s="5" t="s">
        <v>15</v>
      </c>
    </row>
    <row r="9" spans="1:7" x14ac:dyDescent="0.2">
      <c r="F9" s="7" t="s">
        <v>16</v>
      </c>
      <c r="G9" s="5" t="s">
        <v>17</v>
      </c>
    </row>
    <row r="10" spans="1:7" x14ac:dyDescent="0.2">
      <c r="F10" s="7" t="s">
        <v>18</v>
      </c>
      <c r="G10" s="5" t="s">
        <v>236</v>
      </c>
    </row>
    <row r="11" spans="1:7" x14ac:dyDescent="0.2">
      <c r="F11" s="7"/>
      <c r="G11" s="5"/>
    </row>
    <row r="12" spans="1:7" x14ac:dyDescent="0.2">
      <c r="F12" s="7" t="s">
        <v>20</v>
      </c>
      <c r="G12" s="5"/>
    </row>
    <row r="13" spans="1:7" x14ac:dyDescent="0.2">
      <c r="F13" s="7" t="s">
        <v>22</v>
      </c>
      <c r="G13" s="5">
        <v>1766667</v>
      </c>
    </row>
    <row r="14" spans="1:7" x14ac:dyDescent="0.2">
      <c r="F14" s="7" t="s">
        <v>40</v>
      </c>
      <c r="G14" s="5">
        <v>1</v>
      </c>
    </row>
    <row r="15" spans="1:7" x14ac:dyDescent="0.2">
      <c r="F15" s="7" t="s">
        <v>92</v>
      </c>
      <c r="G15" s="5" t="s">
        <v>237</v>
      </c>
    </row>
    <row r="16" spans="1:7" x14ac:dyDescent="0.2">
      <c r="F16" s="7" t="s">
        <v>25</v>
      </c>
      <c r="G16" s="5" t="s">
        <v>238</v>
      </c>
    </row>
    <row r="17" spans="6:7" x14ac:dyDescent="0.2">
      <c r="F17" s="7" t="s">
        <v>27</v>
      </c>
      <c r="G17" s="5">
        <v>0.98050000000000004</v>
      </c>
    </row>
    <row r="18" spans="6:7" x14ac:dyDescent="0.2">
      <c r="F18" s="7"/>
      <c r="G18" s="5"/>
    </row>
    <row r="19" spans="6:7" x14ac:dyDescent="0.2">
      <c r="F19" s="7" t="s">
        <v>28</v>
      </c>
      <c r="G19" s="5"/>
    </row>
    <row r="20" spans="6:7" x14ac:dyDescent="0.2">
      <c r="F20" s="7" t="s">
        <v>29</v>
      </c>
      <c r="G20" s="5" t="s">
        <v>239</v>
      </c>
    </row>
    <row r="21" spans="6:7" x14ac:dyDescent="0.2">
      <c r="F21" s="7" t="s">
        <v>10</v>
      </c>
      <c r="G21" s="5" t="s">
        <v>11</v>
      </c>
    </row>
    <row r="22" spans="6:7" x14ac:dyDescent="0.2">
      <c r="F22" s="7" t="s">
        <v>12</v>
      </c>
      <c r="G22" s="5" t="s">
        <v>13</v>
      </c>
    </row>
    <row r="23" spans="6:7" x14ac:dyDescent="0.2">
      <c r="F23" s="7" t="s">
        <v>14</v>
      </c>
      <c r="G23" s="5" t="s">
        <v>15</v>
      </c>
    </row>
    <row r="24" spans="6:7" x14ac:dyDescent="0.2">
      <c r="F24" s="7"/>
      <c r="G24" s="5"/>
    </row>
    <row r="25" spans="6:7" x14ac:dyDescent="0.2">
      <c r="F25" s="7" t="s">
        <v>31</v>
      </c>
      <c r="G25" s="5"/>
    </row>
    <row r="26" spans="6:7" x14ac:dyDescent="0.2">
      <c r="F26" s="7" t="s">
        <v>33</v>
      </c>
      <c r="G26" s="5">
        <v>3</v>
      </c>
    </row>
    <row r="27" spans="6:7" x14ac:dyDescent="0.2">
      <c r="F27" s="7" t="s">
        <v>45</v>
      </c>
      <c r="G27" s="5">
        <v>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F3F30B-4604-9345-907F-156BBBC54C11}">
  <sheetPr codeName="Sheet7"/>
  <dimension ref="A1:W1049"/>
  <sheetViews>
    <sheetView zoomScale="90" zoomScaleNormal="90" workbookViewId="0">
      <selection activeCell="T38" sqref="T38"/>
    </sheetView>
  </sheetViews>
  <sheetFormatPr baseColWidth="10" defaultColWidth="11.1640625" defaultRowHeight="16" x14ac:dyDescent="0.2"/>
  <cols>
    <col min="1" max="1" width="15.6640625" customWidth="1"/>
    <col min="2" max="2" width="16.6640625" customWidth="1"/>
    <col min="3" max="3" width="15.5" customWidth="1"/>
    <col min="13" max="13" width="2.1640625" customWidth="1"/>
    <col min="14" max="17" width="11.1640625" customWidth="1"/>
    <col min="18" max="18" width="4" customWidth="1"/>
    <col min="19" max="19" width="38.83203125" bestFit="1" customWidth="1"/>
    <col min="20" max="20" width="17.1640625" bestFit="1" customWidth="1"/>
    <col min="21" max="21" width="3.83203125" customWidth="1"/>
    <col min="22" max="22" width="38.83203125" bestFit="1" customWidth="1"/>
    <col min="23" max="23" width="29.83203125" bestFit="1" customWidth="1"/>
  </cols>
  <sheetData>
    <row r="1" spans="1:23" x14ac:dyDescent="0.2">
      <c r="A1" s="20" t="s">
        <v>1</v>
      </c>
      <c r="B1" s="20"/>
      <c r="C1" s="20"/>
      <c r="D1" s="20" t="s">
        <v>75</v>
      </c>
      <c r="E1" s="20"/>
      <c r="F1" s="20"/>
      <c r="G1" s="20" t="s">
        <v>76</v>
      </c>
      <c r="H1" s="20"/>
      <c r="I1" s="20"/>
      <c r="J1" s="20" t="s">
        <v>77</v>
      </c>
      <c r="K1" s="20"/>
      <c r="L1" s="20"/>
      <c r="N1" s="6" t="s">
        <v>1</v>
      </c>
      <c r="O1" s="6" t="s">
        <v>2</v>
      </c>
      <c r="P1" s="6" t="s">
        <v>78</v>
      </c>
      <c r="Q1" s="6" t="s">
        <v>79</v>
      </c>
      <c r="S1" s="7" t="s">
        <v>6</v>
      </c>
      <c r="T1" s="5" t="s">
        <v>76</v>
      </c>
      <c r="V1" s="7" t="s">
        <v>36</v>
      </c>
      <c r="W1" s="5" t="s">
        <v>77</v>
      </c>
    </row>
    <row r="2" spans="1:23" x14ac:dyDescent="0.2">
      <c r="A2" s="5">
        <v>350.69332919999999</v>
      </c>
      <c r="B2" s="5">
        <v>289.73907910000003</v>
      </c>
      <c r="C2" s="5">
        <v>478.90412709999998</v>
      </c>
      <c r="D2" s="5">
        <v>99.017820650000004</v>
      </c>
      <c r="E2" s="5">
        <v>134.62561030000001</v>
      </c>
      <c r="F2" s="5">
        <v>113.1379945</v>
      </c>
      <c r="G2" s="5">
        <v>1358.297446</v>
      </c>
      <c r="H2" s="5">
        <v>1237.1294539999999</v>
      </c>
      <c r="I2" s="5">
        <v>932.80275970000002</v>
      </c>
      <c r="J2" s="5">
        <v>3182.645262</v>
      </c>
      <c r="K2" s="5">
        <v>3524.995962</v>
      </c>
      <c r="L2" s="5">
        <v>2234.0077310000001</v>
      </c>
      <c r="N2" s="5">
        <v>161.32349400000001</v>
      </c>
      <c r="O2" s="5">
        <v>47.100008000000003</v>
      </c>
      <c r="P2" s="5">
        <v>3823.8672200000001</v>
      </c>
      <c r="Q2" s="5">
        <v>8006.9745999999996</v>
      </c>
      <c r="S2" s="7" t="s">
        <v>7</v>
      </c>
      <c r="T2" s="5" t="s">
        <v>7</v>
      </c>
      <c r="V2" s="7" t="s">
        <v>7</v>
      </c>
      <c r="W2" s="5" t="s">
        <v>7</v>
      </c>
    </row>
    <row r="3" spans="1:23" x14ac:dyDescent="0.2">
      <c r="N3" s="5">
        <v>262.121264</v>
      </c>
      <c r="O3" s="5">
        <v>59.1563211</v>
      </c>
      <c r="P3" s="5">
        <v>442.16333800000001</v>
      </c>
      <c r="Q3" s="5">
        <v>2473.3274500000002</v>
      </c>
      <c r="S3" s="7" t="s">
        <v>8</v>
      </c>
      <c r="T3" s="5" t="s">
        <v>1</v>
      </c>
      <c r="V3" s="7" t="s">
        <v>6</v>
      </c>
      <c r="W3" s="5" t="s">
        <v>76</v>
      </c>
    </row>
    <row r="4" spans="1:23" x14ac:dyDescent="0.2">
      <c r="A4" s="6" t="s">
        <v>80</v>
      </c>
      <c r="B4" s="6" t="s">
        <v>81</v>
      </c>
      <c r="C4" s="6" t="s">
        <v>82</v>
      </c>
      <c r="D4" s="6" t="s">
        <v>83</v>
      </c>
      <c r="E4" s="6" t="s">
        <v>84</v>
      </c>
      <c r="F4" s="6" t="s">
        <v>85</v>
      </c>
      <c r="G4" s="6" t="s">
        <v>86</v>
      </c>
      <c r="H4" s="6" t="s">
        <v>87</v>
      </c>
      <c r="I4" s="6" t="s">
        <v>88</v>
      </c>
      <c r="J4" s="6" t="s">
        <v>89</v>
      </c>
      <c r="K4" s="6" t="s">
        <v>90</v>
      </c>
      <c r="L4" s="6" t="s">
        <v>91</v>
      </c>
      <c r="N4" s="5">
        <v>168.46731500000001</v>
      </c>
      <c r="O4" s="5">
        <v>327.47504199999997</v>
      </c>
      <c r="P4" s="5">
        <v>3407.9065700000001</v>
      </c>
      <c r="Q4" s="5">
        <v>2440.1578300000001</v>
      </c>
      <c r="S4" s="7"/>
      <c r="T4" s="5"/>
      <c r="V4" s="7"/>
      <c r="W4" s="5"/>
    </row>
    <row r="5" spans="1:23" x14ac:dyDescent="0.2">
      <c r="A5" s="5">
        <v>161.32349400000001</v>
      </c>
      <c r="B5" s="5">
        <v>219.079318</v>
      </c>
      <c r="C5" s="5">
        <v>28.7749107</v>
      </c>
      <c r="D5" s="5">
        <v>47.100008000000003</v>
      </c>
      <c r="E5" s="5">
        <v>52.227573900000003</v>
      </c>
      <c r="F5" s="5">
        <v>42.318882500000001</v>
      </c>
      <c r="G5" s="5">
        <v>3823.8672200000001</v>
      </c>
      <c r="H5" s="5">
        <v>35.496602000000003</v>
      </c>
      <c r="I5" s="5">
        <v>28.699811700000001</v>
      </c>
      <c r="J5" s="5">
        <v>8006.9745999999996</v>
      </c>
      <c r="K5" s="5">
        <v>10.5250074</v>
      </c>
      <c r="L5" s="5">
        <v>99.560644300000007</v>
      </c>
      <c r="N5" s="5">
        <v>173.76186100000001</v>
      </c>
      <c r="O5" s="5">
        <v>74.599657699999995</v>
      </c>
      <c r="P5" s="5">
        <v>205.51286099999999</v>
      </c>
      <c r="Q5" s="5">
        <v>3083.2614400000002</v>
      </c>
      <c r="S5" s="7" t="s">
        <v>9</v>
      </c>
      <c r="T5" s="5"/>
      <c r="V5" s="7" t="s">
        <v>9</v>
      </c>
      <c r="W5" s="5"/>
    </row>
    <row r="6" spans="1:23" x14ac:dyDescent="0.2">
      <c r="A6" s="5">
        <v>262.121264</v>
      </c>
      <c r="B6" s="5">
        <v>457.47673500000002</v>
      </c>
      <c r="C6" s="5">
        <v>281.15311100000002</v>
      </c>
      <c r="D6" s="5">
        <v>59.1563211</v>
      </c>
      <c r="E6" s="5">
        <v>114.269261</v>
      </c>
      <c r="F6" s="5">
        <v>91.498408400000002</v>
      </c>
      <c r="G6" s="5">
        <v>442.16333800000001</v>
      </c>
      <c r="H6" s="5">
        <v>1.93432684</v>
      </c>
      <c r="I6" s="5">
        <v>42.004386799999999</v>
      </c>
      <c r="J6" s="5">
        <v>2473.3274500000002</v>
      </c>
      <c r="K6" s="5">
        <v>5260.14102</v>
      </c>
      <c r="L6" s="5">
        <v>114.959912</v>
      </c>
      <c r="N6" s="5">
        <v>76.9277491</v>
      </c>
      <c r="O6" s="5">
        <v>62.763992899999998</v>
      </c>
      <c r="P6" s="5">
        <v>2.4326680700000001</v>
      </c>
      <c r="Q6" s="5">
        <v>3037.1397400000001</v>
      </c>
      <c r="S6" s="7" t="s">
        <v>10</v>
      </c>
      <c r="T6" s="5">
        <v>1.29E-2</v>
      </c>
      <c r="V6" s="7" t="s">
        <v>10</v>
      </c>
      <c r="W6" s="5">
        <v>3.27E-2</v>
      </c>
    </row>
    <row r="7" spans="1:23" x14ac:dyDescent="0.2">
      <c r="A7" s="5">
        <v>168.46731500000001</v>
      </c>
      <c r="B7" s="5">
        <v>441.22507300000001</v>
      </c>
      <c r="C7" s="5">
        <v>139.143396</v>
      </c>
      <c r="D7" s="5">
        <v>327.47504199999997</v>
      </c>
      <c r="E7" s="5">
        <v>712.794533</v>
      </c>
      <c r="F7" s="5">
        <v>29.959130300000002</v>
      </c>
      <c r="G7" s="5">
        <v>3407.9065700000001</v>
      </c>
      <c r="H7" s="5">
        <v>6.9013820900000002</v>
      </c>
      <c r="I7" s="5">
        <v>270.77525400000002</v>
      </c>
      <c r="J7" s="5">
        <v>2440.1578300000001</v>
      </c>
      <c r="K7" s="5">
        <v>13457.4655</v>
      </c>
      <c r="L7" s="5">
        <v>1267.45748</v>
      </c>
      <c r="N7" s="5">
        <v>554.44009500000004</v>
      </c>
      <c r="O7" s="5">
        <v>315.62524400000001</v>
      </c>
      <c r="P7" s="5">
        <v>64.9788712</v>
      </c>
      <c r="Q7" s="5">
        <v>1818.7734</v>
      </c>
      <c r="S7" s="7" t="s">
        <v>12</v>
      </c>
      <c r="T7" s="5" t="s">
        <v>47</v>
      </c>
      <c r="V7" s="7" t="s">
        <v>12</v>
      </c>
      <c r="W7" s="5" t="s">
        <v>47</v>
      </c>
    </row>
    <row r="8" spans="1:23" x14ac:dyDescent="0.2">
      <c r="A8" s="5">
        <v>173.76186100000001</v>
      </c>
      <c r="B8" s="5">
        <v>401.80931800000002</v>
      </c>
      <c r="C8" s="5">
        <v>4.0086240399999999</v>
      </c>
      <c r="D8" s="5">
        <v>74.599657699999995</v>
      </c>
      <c r="E8" s="5">
        <v>62.223773600000001</v>
      </c>
      <c r="F8" s="5">
        <v>59.115483400000002</v>
      </c>
      <c r="G8" s="5">
        <v>205.51286099999999</v>
      </c>
      <c r="H8" s="5">
        <v>2348.85961</v>
      </c>
      <c r="I8" s="5">
        <v>1410.1050399999999</v>
      </c>
      <c r="J8" s="5">
        <v>3083.2614400000002</v>
      </c>
      <c r="K8" s="5">
        <v>3994.4678100000001</v>
      </c>
      <c r="L8" s="5">
        <v>7338.39624</v>
      </c>
      <c r="N8" s="5">
        <v>59.3204876</v>
      </c>
      <c r="O8" s="5">
        <v>21.298259999999999</v>
      </c>
      <c r="P8" s="5">
        <v>409.86471399999999</v>
      </c>
      <c r="Q8" s="5">
        <v>1874.31843</v>
      </c>
      <c r="S8" s="7" t="s">
        <v>14</v>
      </c>
      <c r="T8" s="5" t="s">
        <v>15</v>
      </c>
      <c r="V8" s="7" t="s">
        <v>14</v>
      </c>
      <c r="W8" s="5" t="s">
        <v>15</v>
      </c>
    </row>
    <row r="9" spans="1:23" x14ac:dyDescent="0.2">
      <c r="A9" s="5">
        <v>76.9277491</v>
      </c>
      <c r="B9" s="5">
        <v>2595.8452200000002</v>
      </c>
      <c r="C9" s="5">
        <v>95.758205899999993</v>
      </c>
      <c r="D9" s="5">
        <v>62.763992899999998</v>
      </c>
      <c r="E9" s="5">
        <v>112.733397</v>
      </c>
      <c r="F9" s="5">
        <v>96.684463800000003</v>
      </c>
      <c r="G9" s="5">
        <v>2.4326680700000001</v>
      </c>
      <c r="H9" s="5">
        <v>1855.39805</v>
      </c>
      <c r="I9" s="5">
        <v>163.00674100000001</v>
      </c>
      <c r="J9" s="5">
        <v>3037.1397400000001</v>
      </c>
      <c r="K9" s="5">
        <v>7796.7889599999999</v>
      </c>
      <c r="L9" s="5">
        <v>7809.2611299999999</v>
      </c>
      <c r="N9" s="5">
        <v>34.891180200000001</v>
      </c>
      <c r="O9" s="5">
        <v>12.276533799999999</v>
      </c>
      <c r="P9" s="5">
        <v>331.186577</v>
      </c>
      <c r="Q9" s="5">
        <v>946.62024599999995</v>
      </c>
      <c r="S9" s="7" t="s">
        <v>16</v>
      </c>
      <c r="T9" s="5" t="s">
        <v>17</v>
      </c>
      <c r="V9" s="7" t="s">
        <v>16</v>
      </c>
      <c r="W9" s="5" t="s">
        <v>17</v>
      </c>
    </row>
    <row r="10" spans="1:23" x14ac:dyDescent="0.2">
      <c r="A10" s="5">
        <v>554.44009500000004</v>
      </c>
      <c r="B10" s="5">
        <v>246.30864299999999</v>
      </c>
      <c r="C10" s="5">
        <v>266.87603899999999</v>
      </c>
      <c r="D10" s="5">
        <v>315.62524400000001</v>
      </c>
      <c r="E10" s="5">
        <v>53.392018800000002</v>
      </c>
      <c r="F10" s="5">
        <v>63.254626899999998</v>
      </c>
      <c r="G10" s="5">
        <v>64.9788712</v>
      </c>
      <c r="H10" s="5">
        <v>319.56293099999999</v>
      </c>
      <c r="I10" s="5">
        <v>5381.8107099999997</v>
      </c>
      <c r="J10" s="5">
        <v>1818.7734</v>
      </c>
      <c r="K10" s="5">
        <v>8574.4928199999995</v>
      </c>
      <c r="L10" s="5">
        <v>27.689942299999998</v>
      </c>
      <c r="N10" s="5">
        <v>160.83090100000001</v>
      </c>
      <c r="O10" s="5">
        <v>43.413654999999999</v>
      </c>
      <c r="P10" s="5">
        <v>366.415841</v>
      </c>
      <c r="Q10" s="5">
        <v>259.39013399999999</v>
      </c>
      <c r="S10" s="7" t="s">
        <v>18</v>
      </c>
      <c r="T10" s="5" t="s">
        <v>93</v>
      </c>
      <c r="V10" s="7" t="s">
        <v>18</v>
      </c>
      <c r="W10" s="5" t="s">
        <v>97</v>
      </c>
    </row>
    <row r="11" spans="1:23" x14ac:dyDescent="0.2">
      <c r="A11" s="5">
        <v>59.3204876</v>
      </c>
      <c r="B11" s="5">
        <v>356.76088800000002</v>
      </c>
      <c r="C11" s="5">
        <v>167.71600000000001</v>
      </c>
      <c r="D11" s="5">
        <v>21.298259999999999</v>
      </c>
      <c r="E11" s="5">
        <v>178.37150199999999</v>
      </c>
      <c r="F11" s="5">
        <v>127.600819</v>
      </c>
      <c r="G11" s="5">
        <v>409.86471399999999</v>
      </c>
      <c r="H11" s="5">
        <v>354.39244500000001</v>
      </c>
      <c r="I11" s="5">
        <v>152.58415299999999</v>
      </c>
      <c r="J11" s="5">
        <v>1874.31843</v>
      </c>
      <c r="K11" s="5">
        <v>4893.5464700000002</v>
      </c>
      <c r="L11" s="5">
        <v>121.03092700000001</v>
      </c>
      <c r="N11" s="5">
        <v>11.972625900000001</v>
      </c>
      <c r="O11" s="5">
        <v>72.281107800000001</v>
      </c>
      <c r="P11" s="5">
        <v>1474.0501099999999</v>
      </c>
      <c r="Q11" s="5">
        <v>522.82342600000004</v>
      </c>
      <c r="S11" s="7"/>
      <c r="T11" s="5"/>
      <c r="V11" s="7"/>
      <c r="W11" s="5"/>
    </row>
    <row r="12" spans="1:23" x14ac:dyDescent="0.2">
      <c r="A12" s="5">
        <v>34.891180200000001</v>
      </c>
      <c r="B12" s="5">
        <v>78.346101899999994</v>
      </c>
      <c r="C12" s="5">
        <v>280.81094400000001</v>
      </c>
      <c r="D12" s="5">
        <v>12.276533799999999</v>
      </c>
      <c r="E12" s="5">
        <v>156.15661399999999</v>
      </c>
      <c r="F12" s="5">
        <v>561.54177000000004</v>
      </c>
      <c r="G12" s="5">
        <v>331.186577</v>
      </c>
      <c r="H12" s="5">
        <v>355.429303</v>
      </c>
      <c r="I12" s="5">
        <v>3036.30944</v>
      </c>
      <c r="J12" s="5">
        <v>946.62024599999995</v>
      </c>
      <c r="K12" s="5">
        <v>8221.5561799999996</v>
      </c>
      <c r="L12" s="5">
        <v>4730.9022599999998</v>
      </c>
      <c r="N12" s="5">
        <v>330.854849</v>
      </c>
      <c r="O12" s="5">
        <v>470.55690800000002</v>
      </c>
      <c r="P12" s="5">
        <v>315.49759999999998</v>
      </c>
      <c r="Q12" s="5">
        <v>1165.0806500000001</v>
      </c>
      <c r="S12" s="7" t="s">
        <v>20</v>
      </c>
      <c r="T12" s="5"/>
      <c r="V12" s="7" t="s">
        <v>20</v>
      </c>
      <c r="W12" s="5"/>
    </row>
    <row r="13" spans="1:23" x14ac:dyDescent="0.2">
      <c r="A13" s="5">
        <v>160.83090100000001</v>
      </c>
      <c r="B13" s="5">
        <v>346.24118800000002</v>
      </c>
      <c r="C13" s="5">
        <v>618.97443599999997</v>
      </c>
      <c r="D13" s="5">
        <v>43.413654999999999</v>
      </c>
      <c r="E13" s="5">
        <v>33.266997000000003</v>
      </c>
      <c r="F13" s="5">
        <v>101.693928</v>
      </c>
      <c r="G13" s="5">
        <v>366.415841</v>
      </c>
      <c r="H13" s="5">
        <v>725.25401999999997</v>
      </c>
      <c r="I13" s="5">
        <v>158.45595800000001</v>
      </c>
      <c r="J13" s="5">
        <v>259.39013399999999</v>
      </c>
      <c r="K13" s="5">
        <v>4.9259892900000004</v>
      </c>
      <c r="L13" s="5">
        <v>6170.4732000000004</v>
      </c>
      <c r="N13" s="5">
        <v>94.829852200000005</v>
      </c>
      <c r="O13" s="5">
        <v>85.444389900000004</v>
      </c>
      <c r="P13" s="5">
        <v>1526.0687800000001</v>
      </c>
      <c r="Q13" s="5">
        <v>149.26975400000001</v>
      </c>
      <c r="S13" s="7" t="s">
        <v>21</v>
      </c>
      <c r="T13" s="5">
        <v>373.1</v>
      </c>
      <c r="V13" s="7" t="s">
        <v>22</v>
      </c>
      <c r="W13" s="5">
        <v>1176</v>
      </c>
    </row>
    <row r="14" spans="1:23" x14ac:dyDescent="0.2">
      <c r="A14" s="5">
        <v>11.972625900000001</v>
      </c>
      <c r="B14" s="5">
        <v>316.92636800000002</v>
      </c>
      <c r="C14" s="5">
        <v>501.23003499999999</v>
      </c>
      <c r="D14" s="5">
        <v>72.281107800000001</v>
      </c>
      <c r="E14" s="5">
        <v>301.07373100000001</v>
      </c>
      <c r="F14" s="5">
        <v>81.884206599999999</v>
      </c>
      <c r="G14" s="5">
        <v>1474.0501099999999</v>
      </c>
      <c r="H14" s="5">
        <v>446.490498</v>
      </c>
      <c r="I14" s="5">
        <v>985.27017599999999</v>
      </c>
      <c r="J14" s="5">
        <v>522.82342600000004</v>
      </c>
      <c r="K14" s="5">
        <v>3616.4120699999999</v>
      </c>
      <c r="L14" s="5">
        <v>5953.8836199999996</v>
      </c>
      <c r="N14" s="5">
        <v>103.46268499999999</v>
      </c>
      <c r="O14" s="5">
        <v>85.407614899999999</v>
      </c>
      <c r="P14" s="5">
        <v>490.71026999999998</v>
      </c>
      <c r="Q14" s="5">
        <v>2095.7765800000002</v>
      </c>
      <c r="S14" s="7" t="s">
        <v>22</v>
      </c>
      <c r="T14" s="5">
        <v>1176</v>
      </c>
      <c r="V14" s="7" t="s">
        <v>40</v>
      </c>
      <c r="W14" s="5">
        <v>2981</v>
      </c>
    </row>
    <row r="15" spans="1:23" x14ac:dyDescent="0.2">
      <c r="A15" s="5">
        <v>330.854849</v>
      </c>
      <c r="B15" s="5">
        <v>273.80783400000001</v>
      </c>
      <c r="C15" s="5">
        <v>107.774315</v>
      </c>
      <c r="D15" s="5">
        <v>470.55690800000002</v>
      </c>
      <c r="E15" s="5">
        <v>214.30163099999999</v>
      </c>
      <c r="F15" s="5">
        <v>127.407122</v>
      </c>
      <c r="G15" s="5">
        <v>315.49759999999998</v>
      </c>
      <c r="H15" s="5">
        <v>638.13095099999998</v>
      </c>
      <c r="I15" s="5">
        <v>18.506077699999999</v>
      </c>
      <c r="J15" s="5">
        <v>1165.0806500000001</v>
      </c>
      <c r="K15" s="5">
        <v>2490.9530500000001</v>
      </c>
      <c r="L15" s="5">
        <v>2932.5933100000002</v>
      </c>
      <c r="N15" s="5">
        <v>143.63863000000001</v>
      </c>
      <c r="O15" s="5">
        <v>49.181249899999997</v>
      </c>
      <c r="P15" s="5">
        <v>1020.2961299999999</v>
      </c>
      <c r="Q15" s="5">
        <v>3014.59528</v>
      </c>
      <c r="S15" s="7" t="s">
        <v>23</v>
      </c>
      <c r="T15" s="5" t="s">
        <v>94</v>
      </c>
      <c r="V15" s="7" t="s">
        <v>92</v>
      </c>
      <c r="W15" s="5" t="s">
        <v>98</v>
      </c>
    </row>
    <row r="16" spans="1:23" x14ac:dyDescent="0.2">
      <c r="A16" s="5">
        <v>94.829852200000005</v>
      </c>
      <c r="B16" s="5">
        <v>330.967311</v>
      </c>
      <c r="C16" s="5">
        <v>6855.3010400000003</v>
      </c>
      <c r="D16" s="5">
        <v>85.444389900000004</v>
      </c>
      <c r="E16" s="5">
        <v>95.991905399999993</v>
      </c>
      <c r="F16" s="5">
        <v>15.9244182</v>
      </c>
      <c r="G16" s="5">
        <v>1526.0687800000001</v>
      </c>
      <c r="H16" s="5">
        <v>13.635510200000001</v>
      </c>
      <c r="I16" s="5">
        <v>3449.42083</v>
      </c>
      <c r="J16" s="5">
        <v>149.26975400000001</v>
      </c>
      <c r="K16" s="5">
        <v>822.97179600000004</v>
      </c>
      <c r="L16" s="5">
        <v>21.923593799999999</v>
      </c>
      <c r="N16" s="5">
        <v>33.200875500000002</v>
      </c>
      <c r="O16" s="5">
        <v>71.4680362</v>
      </c>
      <c r="P16" s="5">
        <v>387.581774</v>
      </c>
      <c r="Q16" s="5">
        <v>6085.3961799999997</v>
      </c>
      <c r="S16" s="7" t="s">
        <v>25</v>
      </c>
      <c r="T16" s="5" t="s">
        <v>95</v>
      </c>
      <c r="V16" s="7" t="s">
        <v>25</v>
      </c>
      <c r="W16" s="5" t="s">
        <v>99</v>
      </c>
    </row>
    <row r="17" spans="1:23" x14ac:dyDescent="0.2">
      <c r="A17" s="5">
        <v>103.46268499999999</v>
      </c>
      <c r="B17" s="5">
        <v>354.16419000000002</v>
      </c>
      <c r="C17" s="5">
        <v>31.466204099999999</v>
      </c>
      <c r="D17" s="5">
        <v>85.407614899999999</v>
      </c>
      <c r="E17" s="5">
        <v>47.9309388</v>
      </c>
      <c r="F17" s="5">
        <v>93.373429999999999</v>
      </c>
      <c r="G17" s="5">
        <v>490.71026999999998</v>
      </c>
      <c r="H17" s="5">
        <v>6.8567229100000002</v>
      </c>
      <c r="I17" s="5">
        <v>727.78263400000003</v>
      </c>
      <c r="J17" s="5">
        <v>2095.7765800000002</v>
      </c>
      <c r="K17" s="5">
        <v>4578.9271900000003</v>
      </c>
      <c r="L17" s="5">
        <v>154.94915900000001</v>
      </c>
      <c r="N17" s="5">
        <v>85.636446800000002</v>
      </c>
      <c r="O17" s="5">
        <v>22.568450500000001</v>
      </c>
      <c r="P17" s="5">
        <v>81.260379499999999</v>
      </c>
      <c r="Q17" s="5">
        <v>36.2167806</v>
      </c>
      <c r="S17" s="7" t="s">
        <v>27</v>
      </c>
      <c r="T17" s="5">
        <v>0.92459999999999998</v>
      </c>
      <c r="V17" s="7" t="s">
        <v>27</v>
      </c>
      <c r="W17" s="5">
        <v>0.89049999999999996</v>
      </c>
    </row>
    <row r="18" spans="1:23" x14ac:dyDescent="0.2">
      <c r="A18" s="5">
        <v>143.63863000000001</v>
      </c>
      <c r="B18" s="5">
        <v>300.27512100000001</v>
      </c>
      <c r="C18" s="5">
        <v>67.982483500000001</v>
      </c>
      <c r="D18" s="5">
        <v>49.181249899999997</v>
      </c>
      <c r="E18" s="5">
        <v>67.342452600000001</v>
      </c>
      <c r="F18" s="5">
        <v>23.415921999999998</v>
      </c>
      <c r="G18" s="5">
        <v>1020.2961299999999</v>
      </c>
      <c r="H18" s="5">
        <v>444.87347</v>
      </c>
      <c r="I18" s="5">
        <v>1.44245636</v>
      </c>
      <c r="J18" s="5">
        <v>3014.59528</v>
      </c>
      <c r="K18" s="5">
        <v>3170.7188799999999</v>
      </c>
      <c r="L18" s="5">
        <v>990.30857400000002</v>
      </c>
      <c r="N18" s="5">
        <v>18.4335542</v>
      </c>
      <c r="O18" s="5">
        <v>88.553369000000004</v>
      </c>
      <c r="P18" s="5">
        <v>473.39034500000002</v>
      </c>
      <c r="Q18" s="5">
        <v>206.11758800000001</v>
      </c>
      <c r="S18" s="7" t="s">
        <v>339</v>
      </c>
      <c r="T18" s="13">
        <f>T14/T13</f>
        <v>3.1519699812382735</v>
      </c>
      <c r="V18" s="7"/>
      <c r="W18" s="5"/>
    </row>
    <row r="19" spans="1:23" x14ac:dyDescent="0.2">
      <c r="A19" s="5">
        <v>33.200875500000002</v>
      </c>
      <c r="B19" s="5">
        <v>309.32332300000002</v>
      </c>
      <c r="C19" s="5">
        <v>67.502100299999995</v>
      </c>
      <c r="D19" s="5">
        <v>71.4680362</v>
      </c>
      <c r="E19" s="5">
        <v>21.460994599999999</v>
      </c>
      <c r="F19" s="5">
        <v>67.329106100000004</v>
      </c>
      <c r="G19" s="5">
        <v>387.581774</v>
      </c>
      <c r="H19" s="5">
        <v>3586.6488599999998</v>
      </c>
      <c r="I19" s="5">
        <v>461.82280900000001</v>
      </c>
      <c r="J19" s="5">
        <v>6085.3961799999997</v>
      </c>
      <c r="K19" s="5">
        <v>3478.1038199999998</v>
      </c>
      <c r="L19" s="5">
        <v>4994.2455600000003</v>
      </c>
      <c r="N19" s="5">
        <v>105.07220700000001</v>
      </c>
      <c r="O19" s="5">
        <v>62.8884884</v>
      </c>
      <c r="P19" s="5">
        <v>387.20512300000001</v>
      </c>
      <c r="Q19" s="5">
        <v>222.035144</v>
      </c>
      <c r="V19" s="7" t="s">
        <v>28</v>
      </c>
      <c r="W19" s="5"/>
    </row>
    <row r="20" spans="1:23" x14ac:dyDescent="0.2">
      <c r="A20" s="5">
        <v>85.636446800000002</v>
      </c>
      <c r="B20" s="5">
        <v>251.14818600000001</v>
      </c>
      <c r="C20" s="5">
        <v>48.439001500000003</v>
      </c>
      <c r="D20" s="5">
        <v>22.568450500000001</v>
      </c>
      <c r="E20" s="5">
        <v>163.64892499999999</v>
      </c>
      <c r="F20" s="5">
        <v>7.5657723199999998</v>
      </c>
      <c r="G20" s="5">
        <v>81.260379499999999</v>
      </c>
      <c r="H20" s="5">
        <v>305.66660000000002</v>
      </c>
      <c r="I20" s="5">
        <v>124.309117</v>
      </c>
      <c r="J20" s="5">
        <v>36.2167806</v>
      </c>
      <c r="K20" s="5">
        <v>6027.84015</v>
      </c>
      <c r="L20" s="5">
        <v>4765.24478</v>
      </c>
      <c r="N20" s="5">
        <v>209.18313000000001</v>
      </c>
      <c r="O20" s="5">
        <v>62.833336500000001</v>
      </c>
      <c r="P20" s="5">
        <v>140.044399</v>
      </c>
      <c r="Q20" s="5">
        <v>208.55660700000001</v>
      </c>
      <c r="V20" s="7" t="s">
        <v>29</v>
      </c>
      <c r="W20" s="5" t="s">
        <v>100</v>
      </c>
    </row>
    <row r="21" spans="1:23" x14ac:dyDescent="0.2">
      <c r="A21" s="5">
        <v>18.4335542</v>
      </c>
      <c r="B21" s="5">
        <v>1878.0740699999999</v>
      </c>
      <c r="C21" s="5">
        <v>4378.4783399999997</v>
      </c>
      <c r="D21" s="5">
        <v>88.553369000000004</v>
      </c>
      <c r="E21" s="5">
        <v>294.03347000000002</v>
      </c>
      <c r="F21" s="5">
        <v>46.803728800000002</v>
      </c>
      <c r="G21" s="5">
        <v>473.39034500000002</v>
      </c>
      <c r="H21" s="5">
        <v>236.42924600000001</v>
      </c>
      <c r="I21" s="5">
        <v>129.38345200000001</v>
      </c>
      <c r="J21" s="5">
        <v>206.11758800000001</v>
      </c>
      <c r="K21" s="5">
        <v>6453.7306500000004</v>
      </c>
      <c r="L21" s="5">
        <v>6147.7680700000001</v>
      </c>
      <c r="N21" s="5">
        <v>307.52853399999998</v>
      </c>
      <c r="O21" s="5">
        <v>73.830707899999993</v>
      </c>
      <c r="P21" s="5">
        <v>1245.2964899999999</v>
      </c>
      <c r="Q21" s="5">
        <v>234.01910599999999</v>
      </c>
      <c r="V21" s="7" t="s">
        <v>10</v>
      </c>
      <c r="W21" s="5">
        <v>0.19400000000000001</v>
      </c>
    </row>
    <row r="22" spans="1:23" x14ac:dyDescent="0.2">
      <c r="A22" s="5">
        <v>105.07220700000001</v>
      </c>
      <c r="B22" s="5">
        <v>58.8701735</v>
      </c>
      <c r="C22" s="5">
        <v>130.647571</v>
      </c>
      <c r="D22" s="5">
        <v>62.8884884</v>
      </c>
      <c r="E22" s="5">
        <v>65.546926299999996</v>
      </c>
      <c r="F22" s="5">
        <v>79.885317700000002</v>
      </c>
      <c r="G22" s="5">
        <v>387.20512300000001</v>
      </c>
      <c r="H22" s="5">
        <v>315.207019</v>
      </c>
      <c r="I22" s="5">
        <v>42.902643599999998</v>
      </c>
      <c r="J22" s="5">
        <v>222.035144</v>
      </c>
      <c r="K22" s="5">
        <v>5186.9905900000003</v>
      </c>
      <c r="L22" s="5">
        <v>5130.89869</v>
      </c>
      <c r="N22" s="5">
        <v>44.848983799999999</v>
      </c>
      <c r="O22" s="5">
        <v>53.115551199999999</v>
      </c>
      <c r="P22" s="5">
        <v>927.77988500000004</v>
      </c>
      <c r="Q22" s="5">
        <v>243.24874399999999</v>
      </c>
      <c r="V22" s="7" t="s">
        <v>12</v>
      </c>
      <c r="W22" s="5" t="s">
        <v>53</v>
      </c>
    </row>
    <row r="23" spans="1:23" x14ac:dyDescent="0.2">
      <c r="A23" s="5">
        <v>209.18313000000001</v>
      </c>
      <c r="B23" s="5">
        <v>24.569312799999999</v>
      </c>
      <c r="C23" s="5">
        <v>773.48476700000003</v>
      </c>
      <c r="D23" s="5">
        <v>62.833336500000001</v>
      </c>
      <c r="E23" s="5">
        <v>104.91542699999999</v>
      </c>
      <c r="F23" s="5">
        <v>67.017937399999994</v>
      </c>
      <c r="G23" s="5">
        <v>140.044399</v>
      </c>
      <c r="H23" s="5">
        <v>87.053979799999993</v>
      </c>
      <c r="I23" s="5">
        <v>360.19948499999998</v>
      </c>
      <c r="J23" s="5">
        <v>208.55660700000001</v>
      </c>
      <c r="K23" s="5">
        <v>2698.1568900000002</v>
      </c>
      <c r="L23" s="5">
        <v>1071.0733</v>
      </c>
      <c r="N23" s="5">
        <v>804.72520999999995</v>
      </c>
      <c r="O23" s="5">
        <v>30.6282216</v>
      </c>
      <c r="P23" s="5">
        <v>3439.8518399999998</v>
      </c>
      <c r="Q23" s="5">
        <v>411.769767</v>
      </c>
      <c r="S23" s="7" t="s">
        <v>28</v>
      </c>
      <c r="T23" s="5"/>
      <c r="V23" s="7" t="s">
        <v>14</v>
      </c>
      <c r="W23" s="5" t="s">
        <v>54</v>
      </c>
    </row>
    <row r="24" spans="1:23" x14ac:dyDescent="0.2">
      <c r="A24" s="5">
        <v>307.52853399999998</v>
      </c>
      <c r="B24" s="5">
        <v>1258.51693</v>
      </c>
      <c r="C24" s="5">
        <v>32.870478300000002</v>
      </c>
      <c r="D24" s="5">
        <v>73.830707899999993</v>
      </c>
      <c r="E24" s="5">
        <v>160.37804199999999</v>
      </c>
      <c r="F24" s="5">
        <v>116.174226</v>
      </c>
      <c r="G24" s="5">
        <v>1245.2964899999999</v>
      </c>
      <c r="H24" s="5">
        <v>2884.15859</v>
      </c>
      <c r="I24" s="5">
        <v>52.963273999999998</v>
      </c>
      <c r="J24" s="5">
        <v>234.01910599999999</v>
      </c>
      <c r="K24" s="5">
        <v>2529.8072000000002</v>
      </c>
      <c r="L24" s="5">
        <v>139.66508999999999</v>
      </c>
      <c r="N24" s="5">
        <v>157.064111</v>
      </c>
      <c r="O24" s="5">
        <v>53.480496799999997</v>
      </c>
      <c r="P24" s="5">
        <v>1435.6973700000001</v>
      </c>
      <c r="Q24" s="5">
        <v>436.12620099999998</v>
      </c>
      <c r="S24" s="7" t="s">
        <v>29</v>
      </c>
      <c r="T24" s="5" t="s">
        <v>96</v>
      </c>
      <c r="V24" s="7"/>
      <c r="W24" s="5"/>
    </row>
    <row r="25" spans="1:23" x14ac:dyDescent="0.2">
      <c r="A25" s="5">
        <v>44.848983799999999</v>
      </c>
      <c r="B25" s="5">
        <v>598.05577100000005</v>
      </c>
      <c r="C25" s="5">
        <v>1036.73164</v>
      </c>
      <c r="D25" s="5">
        <v>53.115551199999999</v>
      </c>
      <c r="E25" s="5">
        <v>57.280916400000002</v>
      </c>
      <c r="F25" s="5">
        <v>51.516184199999998</v>
      </c>
      <c r="G25" s="5">
        <v>927.77988500000004</v>
      </c>
      <c r="H25" s="5">
        <v>373.13750199999998</v>
      </c>
      <c r="I25" s="5">
        <v>156.611266</v>
      </c>
      <c r="J25" s="5">
        <v>243.24874399999999</v>
      </c>
      <c r="K25" s="5">
        <v>38.181036800000001</v>
      </c>
      <c r="L25" s="5">
        <v>26.322796199999999</v>
      </c>
      <c r="N25" s="5">
        <v>78.194110699999996</v>
      </c>
      <c r="O25" s="5">
        <v>292.38775199999998</v>
      </c>
      <c r="P25" s="5">
        <v>3264.5004300000001</v>
      </c>
      <c r="Q25" s="5">
        <v>194.52194499999999</v>
      </c>
      <c r="S25" s="7" t="s">
        <v>10</v>
      </c>
      <c r="T25" s="5">
        <v>0.32500000000000001</v>
      </c>
      <c r="V25" s="7" t="s">
        <v>31</v>
      </c>
      <c r="W25" s="5"/>
    </row>
    <row r="26" spans="1:23" x14ac:dyDescent="0.2">
      <c r="A26" s="5">
        <v>804.72520999999995</v>
      </c>
      <c r="B26" s="5">
        <v>451.11492900000002</v>
      </c>
      <c r="C26" s="5">
        <v>11.354823100000001</v>
      </c>
      <c r="D26" s="5">
        <v>30.6282216</v>
      </c>
      <c r="E26" s="5">
        <v>147.36343299999999</v>
      </c>
      <c r="F26" s="5">
        <v>31.608197000000001</v>
      </c>
      <c r="G26" s="5">
        <v>3439.8518399999998</v>
      </c>
      <c r="H26" s="5">
        <v>271.85534100000001</v>
      </c>
      <c r="I26" s="5">
        <v>84.066194999999993</v>
      </c>
      <c r="J26" s="5">
        <v>411.769767</v>
      </c>
      <c r="K26" s="5">
        <v>14.658052</v>
      </c>
      <c r="L26" s="5">
        <v>148.465666</v>
      </c>
      <c r="N26" s="5">
        <v>871.99306999999999</v>
      </c>
      <c r="O26" s="5">
        <v>36.584134900000002</v>
      </c>
      <c r="P26" s="5">
        <v>1049.6123</v>
      </c>
      <c r="Q26" s="5">
        <v>3858.0372000000002</v>
      </c>
      <c r="S26" s="7" t="s">
        <v>12</v>
      </c>
      <c r="T26" s="5" t="s">
        <v>53</v>
      </c>
      <c r="V26" s="7" t="s">
        <v>33</v>
      </c>
      <c r="W26" s="5">
        <v>3</v>
      </c>
    </row>
    <row r="27" spans="1:23" x14ac:dyDescent="0.2">
      <c r="A27" s="5">
        <v>157.064111</v>
      </c>
      <c r="B27" s="5">
        <v>35.682545099999999</v>
      </c>
      <c r="C27" s="5">
        <v>381.511167</v>
      </c>
      <c r="D27" s="5">
        <v>53.480496799999997</v>
      </c>
      <c r="E27" s="5">
        <v>72.645143099999999</v>
      </c>
      <c r="F27" s="5">
        <v>74.900132499999998</v>
      </c>
      <c r="G27" s="5">
        <v>1435.6973700000001</v>
      </c>
      <c r="H27" s="5">
        <v>3032.3468899999998</v>
      </c>
      <c r="I27" s="5">
        <v>2194.3748999999998</v>
      </c>
      <c r="J27" s="5">
        <v>436.12620099999998</v>
      </c>
      <c r="K27" s="5">
        <v>2526.5482299999999</v>
      </c>
      <c r="L27" s="5">
        <v>164.32848899999999</v>
      </c>
      <c r="N27" s="5">
        <v>1105.8479</v>
      </c>
      <c r="O27" s="5">
        <v>38.727389500000001</v>
      </c>
      <c r="P27" s="5">
        <v>260.05651699999999</v>
      </c>
      <c r="Q27" s="5">
        <v>7683.9197299999996</v>
      </c>
      <c r="S27" s="7" t="s">
        <v>14</v>
      </c>
      <c r="T27" s="5" t="s">
        <v>54</v>
      </c>
      <c r="V27" s="7" t="s">
        <v>45</v>
      </c>
      <c r="W27" s="5">
        <v>3</v>
      </c>
    </row>
    <row r="28" spans="1:23" x14ac:dyDescent="0.2">
      <c r="A28" s="5">
        <v>78.194110699999996</v>
      </c>
      <c r="B28" s="5">
        <v>7.5096791999999999</v>
      </c>
      <c r="C28" s="5">
        <v>577.86305300000004</v>
      </c>
      <c r="D28" s="5">
        <v>292.38775199999998</v>
      </c>
      <c r="E28" s="5">
        <v>51.0561474</v>
      </c>
      <c r="F28" s="5">
        <v>57.739764600000001</v>
      </c>
      <c r="G28" s="5">
        <v>3264.5004300000001</v>
      </c>
      <c r="H28" s="5">
        <v>4705.6747599999999</v>
      </c>
      <c r="I28" s="5">
        <v>5089.1459999999997</v>
      </c>
      <c r="J28" s="5">
        <v>194.52194499999999</v>
      </c>
      <c r="K28" s="5">
        <v>3085.4528500000001</v>
      </c>
      <c r="L28" s="5">
        <v>6531.3174300000001</v>
      </c>
      <c r="N28" s="5">
        <v>46.974742399999997</v>
      </c>
      <c r="O28" s="5">
        <v>37.865301899999999</v>
      </c>
      <c r="P28" s="5">
        <v>2151.9032400000001</v>
      </c>
      <c r="Q28" s="5">
        <v>8902.4804600000007</v>
      </c>
      <c r="S28" s="7"/>
      <c r="T28" s="5"/>
    </row>
    <row r="29" spans="1:23" x14ac:dyDescent="0.2">
      <c r="A29" s="5">
        <v>871.99306999999999</v>
      </c>
      <c r="B29" s="5">
        <v>378.82589300000001</v>
      </c>
      <c r="C29" s="5">
        <v>523.97199599999999</v>
      </c>
      <c r="D29" s="5">
        <v>36.584134900000002</v>
      </c>
      <c r="E29" s="5">
        <v>53.167483900000001</v>
      </c>
      <c r="F29" s="5">
        <v>205.221992</v>
      </c>
      <c r="G29" s="5">
        <v>1049.6123</v>
      </c>
      <c r="H29" s="5">
        <v>4162.2751799999996</v>
      </c>
      <c r="I29" s="5">
        <v>49.179908599999997</v>
      </c>
      <c r="J29" s="5">
        <v>3858.0372000000002</v>
      </c>
      <c r="K29" s="5">
        <v>2955.9072099999998</v>
      </c>
      <c r="L29" s="5">
        <v>1328.52703</v>
      </c>
      <c r="N29" s="5">
        <v>521.96169599999996</v>
      </c>
      <c r="O29" s="5">
        <v>7.2396793600000002</v>
      </c>
      <c r="P29" s="5">
        <v>264.27153499999997</v>
      </c>
      <c r="Q29" s="5">
        <v>7883.2894200000001</v>
      </c>
      <c r="S29" s="7" t="s">
        <v>31</v>
      </c>
      <c r="T29" s="5"/>
    </row>
    <row r="30" spans="1:23" x14ac:dyDescent="0.2">
      <c r="A30" s="5">
        <v>1105.8479</v>
      </c>
      <c r="B30" s="5">
        <v>407.66882900000002</v>
      </c>
      <c r="C30" s="5">
        <v>87.666514699999993</v>
      </c>
      <c r="D30" s="5">
        <v>38.727389500000001</v>
      </c>
      <c r="E30" s="5">
        <v>103.58143800000001</v>
      </c>
      <c r="F30" s="5">
        <v>135.624154</v>
      </c>
      <c r="G30" s="5">
        <v>260.05651699999999</v>
      </c>
      <c r="H30" s="5">
        <v>418.50071600000001</v>
      </c>
      <c r="I30" s="5">
        <v>679.20602799999995</v>
      </c>
      <c r="J30" s="5">
        <v>7683.9197299999996</v>
      </c>
      <c r="K30" s="5">
        <v>2968.34265</v>
      </c>
      <c r="L30" s="5">
        <v>1513.4119700000001</v>
      </c>
      <c r="N30" s="5">
        <v>163.98004299999999</v>
      </c>
      <c r="O30" s="5">
        <v>37.053012299999999</v>
      </c>
      <c r="P30" s="5">
        <v>342.73594200000002</v>
      </c>
      <c r="Q30" s="5">
        <v>3763.4074700000001</v>
      </c>
      <c r="S30" s="7" t="s">
        <v>32</v>
      </c>
      <c r="T30" s="5">
        <v>3</v>
      </c>
    </row>
    <row r="31" spans="1:23" x14ac:dyDescent="0.2">
      <c r="A31" s="5">
        <v>46.974742399999997</v>
      </c>
      <c r="B31" s="5">
        <v>191.93529899999999</v>
      </c>
      <c r="C31" s="5">
        <v>292.947677</v>
      </c>
      <c r="D31" s="5">
        <v>37.865301899999999</v>
      </c>
      <c r="E31" s="5">
        <v>119.739603</v>
      </c>
      <c r="F31" s="5">
        <v>34.329533300000001</v>
      </c>
      <c r="G31" s="5">
        <v>2151.9032400000001</v>
      </c>
      <c r="H31" s="5">
        <v>815.71973700000001</v>
      </c>
      <c r="I31" s="5">
        <v>362.26670799999999</v>
      </c>
      <c r="J31" s="5">
        <v>8902.4804600000007</v>
      </c>
      <c r="K31" s="5">
        <v>28.8568009</v>
      </c>
      <c r="L31" s="5">
        <v>6694.1454000000003</v>
      </c>
      <c r="N31" s="5">
        <v>184.79598100000001</v>
      </c>
      <c r="O31" s="5">
        <v>17.043560200000002</v>
      </c>
      <c r="P31" s="5">
        <v>1553.5786800000001</v>
      </c>
      <c r="Q31" s="5">
        <v>6659.6299799999997</v>
      </c>
      <c r="S31" s="7" t="s">
        <v>33</v>
      </c>
      <c r="T31" s="5">
        <v>3</v>
      </c>
    </row>
    <row r="32" spans="1:23" x14ac:dyDescent="0.2">
      <c r="A32" s="5">
        <v>521.96169599999996</v>
      </c>
      <c r="B32" s="5">
        <v>2152.36292</v>
      </c>
      <c r="C32" s="5">
        <v>5.61178548</v>
      </c>
      <c r="D32" s="5">
        <v>7.2396793600000002</v>
      </c>
      <c r="E32" s="5">
        <v>402.432391</v>
      </c>
      <c r="F32" s="5">
        <v>100.47628400000001</v>
      </c>
      <c r="G32" s="5">
        <v>264.27153499999997</v>
      </c>
      <c r="H32" s="5">
        <v>474.21537699999999</v>
      </c>
      <c r="I32" s="5">
        <v>1988.6778099999999</v>
      </c>
      <c r="J32" s="5">
        <v>7883.2894200000001</v>
      </c>
      <c r="K32" s="5">
        <v>3671.91345</v>
      </c>
      <c r="L32" s="5">
        <v>4626.3022000000001</v>
      </c>
      <c r="N32" s="5">
        <v>59.079325300000001</v>
      </c>
      <c r="O32" s="5">
        <v>23.8881835</v>
      </c>
      <c r="P32" s="5">
        <v>286.87616300000002</v>
      </c>
      <c r="Q32" s="5">
        <v>7765.8634300000003</v>
      </c>
    </row>
    <row r="33" spans="1:20" x14ac:dyDescent="0.2">
      <c r="A33" s="5">
        <v>163.98004299999999</v>
      </c>
      <c r="B33" s="5">
        <v>231.88723100000001</v>
      </c>
      <c r="C33" s="5">
        <v>1673.5776900000001</v>
      </c>
      <c r="D33" s="5">
        <v>37.053012299999999</v>
      </c>
      <c r="E33" s="5">
        <v>85.516707499999995</v>
      </c>
      <c r="F33" s="5">
        <v>136.10239100000001</v>
      </c>
      <c r="G33" s="5">
        <v>342.73594200000002</v>
      </c>
      <c r="H33" s="5">
        <v>522.66610200000002</v>
      </c>
      <c r="I33" s="5">
        <v>2562.8122199999998</v>
      </c>
      <c r="J33" s="5">
        <v>3763.4074700000001</v>
      </c>
      <c r="K33" s="5">
        <v>257.16191800000001</v>
      </c>
      <c r="L33" s="5">
        <v>5.1914750400000003</v>
      </c>
      <c r="N33" s="5">
        <v>24.13945</v>
      </c>
      <c r="O33" s="5">
        <v>36.498010999999998</v>
      </c>
      <c r="P33" s="5">
        <v>199.07785899999999</v>
      </c>
      <c r="Q33" s="5">
        <v>10017.8406</v>
      </c>
    </row>
    <row r="34" spans="1:20" x14ac:dyDescent="0.2">
      <c r="A34" s="5">
        <v>184.79598100000001</v>
      </c>
      <c r="B34" s="5">
        <v>379.80128999999999</v>
      </c>
      <c r="C34" s="5">
        <v>361.34414800000002</v>
      </c>
      <c r="D34" s="5">
        <v>17.043560200000002</v>
      </c>
      <c r="E34" s="5">
        <v>20.117897200000002</v>
      </c>
      <c r="F34" s="5">
        <v>52.666161700000004</v>
      </c>
      <c r="G34" s="5">
        <v>1553.5786800000001</v>
      </c>
      <c r="H34" s="5">
        <v>104.21230799999999</v>
      </c>
      <c r="I34" s="5">
        <v>523.57766800000002</v>
      </c>
      <c r="J34" s="5">
        <v>6659.6299799999997</v>
      </c>
      <c r="K34" s="5">
        <v>5462.7351500000004</v>
      </c>
      <c r="L34" s="5">
        <v>144.00485</v>
      </c>
      <c r="N34" s="5">
        <v>63.8946161</v>
      </c>
      <c r="O34" s="5">
        <v>52.624012499999999</v>
      </c>
      <c r="P34" s="5">
        <v>4878.8465200000001</v>
      </c>
      <c r="Q34" s="5">
        <v>10196.0311</v>
      </c>
      <c r="S34" s="7" t="s">
        <v>336</v>
      </c>
    </row>
    <row r="35" spans="1:20" x14ac:dyDescent="0.2">
      <c r="A35" s="5">
        <v>59.079325300000001</v>
      </c>
      <c r="B35" s="5">
        <v>25.815314499999999</v>
      </c>
      <c r="C35" s="5">
        <v>43.8504845</v>
      </c>
      <c r="D35" s="5">
        <v>23.8881835</v>
      </c>
      <c r="E35" s="5">
        <v>217.19374300000001</v>
      </c>
      <c r="F35" s="5">
        <v>57.153813499999998</v>
      </c>
      <c r="G35" s="5">
        <v>286.87616300000002</v>
      </c>
      <c r="H35" s="5">
        <v>413.26092299999999</v>
      </c>
      <c r="I35" s="5">
        <v>520.02930200000003</v>
      </c>
      <c r="J35" s="5">
        <v>7765.8634300000003</v>
      </c>
      <c r="K35" s="5">
        <v>2932.4333200000001</v>
      </c>
      <c r="L35" s="5">
        <v>381.43259899999998</v>
      </c>
      <c r="N35" s="5">
        <v>78.512857800000006</v>
      </c>
      <c r="O35" s="5">
        <v>97.395970199999994</v>
      </c>
      <c r="P35" s="5">
        <v>4597.2684900000004</v>
      </c>
      <c r="Q35" s="5">
        <v>9612.9473099999996</v>
      </c>
      <c r="S35" s="7" t="s">
        <v>338</v>
      </c>
      <c r="T35" s="12">
        <f>_xlfn.T.TEST(A2:C2,J2:L2,2,3)</f>
        <v>1.9488555704907221E-2</v>
      </c>
    </row>
    <row r="36" spans="1:20" x14ac:dyDescent="0.2">
      <c r="A36" s="5">
        <v>24.13945</v>
      </c>
      <c r="B36" s="5">
        <v>120.801782</v>
      </c>
      <c r="C36" s="5">
        <v>6431.3234700000003</v>
      </c>
      <c r="D36" s="5">
        <v>36.498010999999998</v>
      </c>
      <c r="E36" s="5">
        <v>126.41679600000001</v>
      </c>
      <c r="F36" s="5">
        <v>59.359470399999999</v>
      </c>
      <c r="G36" s="5">
        <v>199.07785899999999</v>
      </c>
      <c r="H36" s="5">
        <v>222.564436</v>
      </c>
      <c r="I36" s="5">
        <v>265.03242699999998</v>
      </c>
      <c r="J36" s="5">
        <v>10017.8406</v>
      </c>
      <c r="K36" s="5">
        <v>2644.1274800000001</v>
      </c>
      <c r="L36" s="5">
        <v>4742.5190899999998</v>
      </c>
      <c r="N36" s="5">
        <v>1217.5853999999999</v>
      </c>
      <c r="O36" s="5">
        <v>95.702357399999997</v>
      </c>
      <c r="P36" s="5">
        <v>2322.52736</v>
      </c>
      <c r="Q36" s="5">
        <v>5371.2540300000001</v>
      </c>
      <c r="S36" s="7" t="s">
        <v>14</v>
      </c>
    </row>
    <row r="37" spans="1:20" x14ac:dyDescent="0.2">
      <c r="A37" s="5">
        <v>63.8946161</v>
      </c>
      <c r="B37" s="5">
        <v>409.433224</v>
      </c>
      <c r="C37" s="5">
        <v>53.739865399999999</v>
      </c>
      <c r="D37" s="5">
        <v>52.624012499999999</v>
      </c>
      <c r="E37" s="5">
        <v>303.00588099999999</v>
      </c>
      <c r="F37" s="5">
        <v>51.087779599999998</v>
      </c>
      <c r="G37" s="5">
        <v>4878.8465200000001</v>
      </c>
      <c r="H37" s="5">
        <v>285.98321199999998</v>
      </c>
      <c r="I37" s="5">
        <v>340.18547699999999</v>
      </c>
      <c r="J37" s="5">
        <v>10196.0311</v>
      </c>
      <c r="K37" s="5">
        <v>21.329576299999999</v>
      </c>
      <c r="L37" s="5">
        <v>1719.4993999999999</v>
      </c>
      <c r="N37" s="5">
        <v>40.341693200000002</v>
      </c>
      <c r="O37" s="5">
        <v>50.898516899999997</v>
      </c>
      <c r="P37" s="5">
        <v>362.82274899999999</v>
      </c>
      <c r="Q37" s="5">
        <v>2687.5418500000001</v>
      </c>
      <c r="S37" s="7" t="s">
        <v>16</v>
      </c>
      <c r="T37" t="s">
        <v>337</v>
      </c>
    </row>
    <row r="38" spans="1:20" x14ac:dyDescent="0.2">
      <c r="A38" s="5">
        <v>78.512857800000006</v>
      </c>
      <c r="B38" s="5">
        <v>135.59960799999999</v>
      </c>
      <c r="C38" s="5">
        <v>904.44547299999999</v>
      </c>
      <c r="D38" s="5">
        <v>97.395970199999994</v>
      </c>
      <c r="E38" s="5">
        <v>104.419465</v>
      </c>
      <c r="F38" s="5">
        <v>107.034115</v>
      </c>
      <c r="G38" s="5">
        <v>4597.2684900000004</v>
      </c>
      <c r="H38" s="5">
        <v>2208.90067</v>
      </c>
      <c r="I38" s="5">
        <v>891.41906700000004</v>
      </c>
      <c r="J38" s="5">
        <v>9612.9473099999996</v>
      </c>
      <c r="K38" s="5">
        <v>5382.8482599999998</v>
      </c>
      <c r="L38" s="5">
        <v>4394.6276900000003</v>
      </c>
      <c r="N38" s="5">
        <v>4.2668700199999998</v>
      </c>
      <c r="O38" s="5">
        <v>70.171791799999994</v>
      </c>
      <c r="P38" s="5">
        <v>4361.7368200000001</v>
      </c>
      <c r="Q38" s="5">
        <v>7102.17724</v>
      </c>
      <c r="S38" s="7" t="s">
        <v>339</v>
      </c>
      <c r="T38" s="14">
        <f>(AVERAGE(J2:L2))/T13</f>
        <v>7.9886080184043591</v>
      </c>
    </row>
    <row r="39" spans="1:20" x14ac:dyDescent="0.2">
      <c r="A39" s="5">
        <v>1217.5853999999999</v>
      </c>
      <c r="B39" s="5">
        <v>557.15363600000001</v>
      </c>
      <c r="C39" s="5">
        <v>850.76795500000003</v>
      </c>
      <c r="D39" s="5">
        <v>95.702357399999997</v>
      </c>
      <c r="E39" s="5">
        <v>91.9392225</v>
      </c>
      <c r="F39" s="5">
        <v>190.00848999999999</v>
      </c>
      <c r="G39" s="5">
        <v>2322.52736</v>
      </c>
      <c r="H39" s="5">
        <v>606.74401899999998</v>
      </c>
      <c r="I39" s="5">
        <v>764.52154499999995</v>
      </c>
      <c r="J39" s="5">
        <v>5371.2540300000001</v>
      </c>
      <c r="K39" s="5">
        <v>1844.19857</v>
      </c>
      <c r="L39" s="5">
        <v>80.566245199999997</v>
      </c>
      <c r="N39" s="5">
        <v>56.412532300000002</v>
      </c>
      <c r="O39" s="5">
        <v>66.731758099999993</v>
      </c>
      <c r="P39" s="5">
        <v>651.33839</v>
      </c>
      <c r="Q39" s="5">
        <v>5936.6590900000001</v>
      </c>
    </row>
    <row r="40" spans="1:20" x14ac:dyDescent="0.2">
      <c r="A40" s="5">
        <v>40.341693200000002</v>
      </c>
      <c r="B40" s="5">
        <v>54.404252999999997</v>
      </c>
      <c r="C40" s="5">
        <v>33.933704499999997</v>
      </c>
      <c r="D40" s="5">
        <v>50.898516899999997</v>
      </c>
      <c r="E40" s="5">
        <v>38.411868800000001</v>
      </c>
      <c r="F40" s="5">
        <v>355.60914200000002</v>
      </c>
      <c r="G40" s="5">
        <v>362.82274899999999</v>
      </c>
      <c r="H40" s="5">
        <v>1656.12996</v>
      </c>
      <c r="I40" s="5">
        <v>725.20600300000001</v>
      </c>
      <c r="J40" s="5">
        <v>2687.5418500000001</v>
      </c>
      <c r="K40" s="5">
        <v>8049.2173899999998</v>
      </c>
      <c r="L40" s="5">
        <v>5038.6076899999998</v>
      </c>
      <c r="N40" s="5">
        <v>5.2807386000000003</v>
      </c>
      <c r="O40" s="5">
        <v>56.094194999999999</v>
      </c>
      <c r="P40" s="5">
        <v>204.01793000000001</v>
      </c>
      <c r="Q40" s="5">
        <v>32.641886300000003</v>
      </c>
    </row>
    <row r="41" spans="1:20" x14ac:dyDescent="0.2">
      <c r="A41" s="5">
        <v>4.2668700199999998</v>
      </c>
      <c r="B41" s="5">
        <v>583.58421199999998</v>
      </c>
      <c r="C41" s="5">
        <v>3.3944595500000001</v>
      </c>
      <c r="D41" s="5">
        <v>70.171791799999994</v>
      </c>
      <c r="E41" s="5">
        <v>57.578535500000001</v>
      </c>
      <c r="F41" s="5">
        <v>121.41088000000001</v>
      </c>
      <c r="G41" s="5">
        <v>4361.7368200000001</v>
      </c>
      <c r="H41" s="5">
        <v>2626.1177699999998</v>
      </c>
      <c r="I41" s="5">
        <v>2819.9925600000001</v>
      </c>
      <c r="J41" s="5">
        <v>7102.17724</v>
      </c>
      <c r="K41" s="5">
        <v>1533.076</v>
      </c>
      <c r="L41" s="5">
        <v>2406.4474300000002</v>
      </c>
      <c r="N41" s="5">
        <v>64.096461700000006</v>
      </c>
      <c r="O41" s="5">
        <v>41.555753899999999</v>
      </c>
      <c r="P41" s="5">
        <v>787.41052500000001</v>
      </c>
      <c r="Q41" s="5">
        <v>791.64056700000003</v>
      </c>
    </row>
    <row r="42" spans="1:20" x14ac:dyDescent="0.2">
      <c r="A42" s="5">
        <v>56.412532300000002</v>
      </c>
      <c r="B42" s="5">
        <v>117.878417</v>
      </c>
      <c r="C42" s="5">
        <v>373.75698699999998</v>
      </c>
      <c r="D42" s="5">
        <v>66.731758099999993</v>
      </c>
      <c r="E42" s="5">
        <v>134.79884999999999</v>
      </c>
      <c r="F42" s="5">
        <v>149.151017</v>
      </c>
      <c r="G42" s="5">
        <v>651.33839</v>
      </c>
      <c r="H42" s="5">
        <v>168.33937299999999</v>
      </c>
      <c r="I42" s="5">
        <v>398.943986</v>
      </c>
      <c r="J42" s="5">
        <v>5936.6590900000001</v>
      </c>
      <c r="K42" s="5">
        <v>3987.8253100000002</v>
      </c>
      <c r="L42" s="5">
        <v>2482.8559</v>
      </c>
      <c r="N42" s="5">
        <v>42.2385302</v>
      </c>
      <c r="O42" s="5">
        <v>34.866449899999999</v>
      </c>
      <c r="P42" s="5">
        <v>426.95138700000001</v>
      </c>
      <c r="Q42" s="5">
        <v>5183.6546099999996</v>
      </c>
    </row>
    <row r="43" spans="1:20" x14ac:dyDescent="0.2">
      <c r="A43" s="5">
        <v>5.2807386000000003</v>
      </c>
      <c r="B43" s="5">
        <v>228.10876500000001</v>
      </c>
      <c r="C43" s="5">
        <v>40.081736300000003</v>
      </c>
      <c r="D43" s="5">
        <v>56.094194999999999</v>
      </c>
      <c r="E43" s="5">
        <v>19.7776155</v>
      </c>
      <c r="F43" s="5">
        <v>89.570057300000002</v>
      </c>
      <c r="G43" s="5">
        <v>204.01793000000001</v>
      </c>
      <c r="H43" s="5">
        <v>224.48584500000001</v>
      </c>
      <c r="I43" s="5">
        <v>572.48364600000002</v>
      </c>
      <c r="J43" s="5">
        <v>32.641886300000003</v>
      </c>
      <c r="K43" s="5">
        <v>3206.5632799999998</v>
      </c>
      <c r="L43" s="5">
        <v>134.877081</v>
      </c>
      <c r="N43" s="5">
        <v>398.525598</v>
      </c>
      <c r="O43" s="5">
        <v>45.9725623</v>
      </c>
      <c r="P43" s="5">
        <v>202.234341</v>
      </c>
      <c r="Q43" s="5">
        <v>654.71523500000001</v>
      </c>
    </row>
    <row r="44" spans="1:20" x14ac:dyDescent="0.2">
      <c r="A44" s="5">
        <v>64.096461700000006</v>
      </c>
      <c r="B44" s="5">
        <v>86.845136999999994</v>
      </c>
      <c r="C44" s="5">
        <v>209.142641</v>
      </c>
      <c r="D44" s="5">
        <v>41.555753899999999</v>
      </c>
      <c r="E44" s="5">
        <v>216.348186</v>
      </c>
      <c r="F44" s="5">
        <v>101.69058800000001</v>
      </c>
      <c r="G44" s="5">
        <v>787.41052500000001</v>
      </c>
      <c r="H44" s="5">
        <v>293.05153200000001</v>
      </c>
      <c r="I44" s="5">
        <v>19.860310299999998</v>
      </c>
      <c r="J44" s="5">
        <v>791.64056700000003</v>
      </c>
      <c r="K44" s="5">
        <v>270.50259199999999</v>
      </c>
      <c r="L44" s="5">
        <v>149.616962</v>
      </c>
      <c r="N44" s="5">
        <v>40.997265300000002</v>
      </c>
      <c r="O44" s="5">
        <v>78.248361000000003</v>
      </c>
      <c r="P44" s="5">
        <v>336.33131400000002</v>
      </c>
      <c r="Q44" s="5">
        <v>3487.2956899999999</v>
      </c>
    </row>
    <row r="45" spans="1:20" x14ac:dyDescent="0.2">
      <c r="A45" s="5">
        <v>42.2385302</v>
      </c>
      <c r="B45" s="5">
        <v>429.89671299999998</v>
      </c>
      <c r="C45" s="5">
        <v>27.1784648</v>
      </c>
      <c r="D45" s="5">
        <v>34.866449899999999</v>
      </c>
      <c r="E45" s="5">
        <v>159.061601</v>
      </c>
      <c r="F45" s="5">
        <v>55.734525599999998</v>
      </c>
      <c r="G45" s="5">
        <v>426.95138700000001</v>
      </c>
      <c r="H45" s="5">
        <v>330.95035200000001</v>
      </c>
      <c r="I45" s="5">
        <v>69.9615747</v>
      </c>
      <c r="J45" s="5">
        <v>5183.6546099999996</v>
      </c>
      <c r="K45" s="5">
        <v>6044.12417</v>
      </c>
      <c r="L45" s="5">
        <v>139.61623599999999</v>
      </c>
      <c r="N45" s="5">
        <v>103.766706</v>
      </c>
      <c r="O45" s="5">
        <v>81.784581000000003</v>
      </c>
      <c r="P45" s="5">
        <v>480.40270400000003</v>
      </c>
      <c r="Q45" s="5">
        <v>3595.2386799999999</v>
      </c>
    </row>
    <row r="46" spans="1:20" x14ac:dyDescent="0.2">
      <c r="A46" s="5">
        <v>398.525598</v>
      </c>
      <c r="B46" s="5">
        <v>331.17547200000001</v>
      </c>
      <c r="C46" s="5">
        <v>489.51112899999998</v>
      </c>
      <c r="D46" s="5">
        <v>45.9725623</v>
      </c>
      <c r="E46" s="5">
        <v>126.173959</v>
      </c>
      <c r="F46" s="5">
        <v>67.046982900000003</v>
      </c>
      <c r="G46" s="5">
        <v>202.234341</v>
      </c>
      <c r="H46" s="5">
        <v>170.96822700000001</v>
      </c>
      <c r="I46" s="5">
        <v>112.24640100000001</v>
      </c>
      <c r="J46" s="5">
        <v>654.71523500000001</v>
      </c>
      <c r="K46" s="5">
        <v>5033.2326999999996</v>
      </c>
      <c r="L46" s="5">
        <v>3031.3407400000001</v>
      </c>
      <c r="N46" s="5">
        <v>170.724582</v>
      </c>
      <c r="O46" s="5">
        <v>66.940662900000007</v>
      </c>
      <c r="P46" s="5">
        <v>853.09990900000003</v>
      </c>
      <c r="Q46" s="5">
        <v>8419.8587299999999</v>
      </c>
    </row>
    <row r="47" spans="1:20" x14ac:dyDescent="0.2">
      <c r="A47" s="5">
        <v>40.997265300000002</v>
      </c>
      <c r="B47" s="5">
        <v>431.05283800000001</v>
      </c>
      <c r="C47" s="5">
        <v>1587.93462</v>
      </c>
      <c r="D47" s="5">
        <v>78.248361000000003</v>
      </c>
      <c r="E47" s="5">
        <v>1.4162547700000001</v>
      </c>
      <c r="F47" s="5">
        <v>69.647568399999997</v>
      </c>
      <c r="G47" s="5">
        <v>336.33131400000002</v>
      </c>
      <c r="H47" s="5">
        <v>1238.7378200000001</v>
      </c>
      <c r="I47" s="5">
        <v>162.950063</v>
      </c>
      <c r="J47" s="5">
        <v>3487.2956899999999</v>
      </c>
      <c r="K47" s="5">
        <v>7547.0481799999998</v>
      </c>
      <c r="L47" s="5">
        <v>728.01253199999996</v>
      </c>
      <c r="N47" s="5">
        <v>235.59134900000001</v>
      </c>
      <c r="O47" s="5">
        <v>107.347146</v>
      </c>
      <c r="P47" s="5">
        <v>2630.2283299999999</v>
      </c>
      <c r="Q47" s="5">
        <v>5255.2176499999996</v>
      </c>
    </row>
    <row r="48" spans="1:20" x14ac:dyDescent="0.2">
      <c r="A48" s="5">
        <v>103.766706</v>
      </c>
      <c r="B48" s="5">
        <v>1060.1676399999999</v>
      </c>
      <c r="C48" s="5">
        <v>189.134533</v>
      </c>
      <c r="D48" s="5">
        <v>81.784581000000003</v>
      </c>
      <c r="E48" s="5">
        <v>485.039716</v>
      </c>
      <c r="F48" s="5">
        <v>82.379026300000007</v>
      </c>
      <c r="G48" s="5">
        <v>480.40270400000003</v>
      </c>
      <c r="H48" s="5">
        <v>646.356041</v>
      </c>
      <c r="I48" s="5">
        <v>189.55264500000001</v>
      </c>
      <c r="J48" s="5">
        <v>3595.2386799999999</v>
      </c>
      <c r="K48" s="5">
        <v>4023.5489499999999</v>
      </c>
      <c r="L48" s="5">
        <v>2431.5414999999998</v>
      </c>
      <c r="N48" s="5">
        <v>1486.6426100000001</v>
      </c>
      <c r="O48" s="5">
        <v>149.133174</v>
      </c>
      <c r="P48" s="5">
        <v>1084.8216600000001</v>
      </c>
      <c r="Q48" s="5">
        <v>4388.55375</v>
      </c>
    </row>
    <row r="49" spans="1:17" x14ac:dyDescent="0.2">
      <c r="A49" s="5">
        <v>170.724582</v>
      </c>
      <c r="B49" s="5">
        <v>326.45525099999998</v>
      </c>
      <c r="C49" s="5">
        <v>56.212269800000001</v>
      </c>
      <c r="D49" s="5">
        <v>66.940662900000007</v>
      </c>
      <c r="E49" s="5">
        <v>950.23155199999997</v>
      </c>
      <c r="F49" s="5">
        <v>21.624218899999999</v>
      </c>
      <c r="G49" s="5">
        <v>853.09990900000003</v>
      </c>
      <c r="H49" s="5">
        <v>1302.1340399999999</v>
      </c>
      <c r="I49" s="5">
        <v>5182.9317700000001</v>
      </c>
      <c r="J49" s="5">
        <v>8419.8587299999999</v>
      </c>
      <c r="K49" s="5">
        <v>727.28609700000004</v>
      </c>
      <c r="L49" s="5">
        <v>1037.8457900000001</v>
      </c>
      <c r="N49" s="5">
        <v>51.770102799999997</v>
      </c>
      <c r="O49" s="5">
        <v>55.029528900000003</v>
      </c>
      <c r="P49" s="5">
        <v>477.95439299999998</v>
      </c>
      <c r="Q49" s="5">
        <v>3018.00632</v>
      </c>
    </row>
    <row r="50" spans="1:17" x14ac:dyDescent="0.2">
      <c r="A50" s="5">
        <v>235.59134900000001</v>
      </c>
      <c r="B50" s="5">
        <v>380.28004199999998</v>
      </c>
      <c r="C50" s="5">
        <v>217.98697799999999</v>
      </c>
      <c r="D50" s="5">
        <v>107.347146</v>
      </c>
      <c r="E50" s="5">
        <v>130.684663</v>
      </c>
      <c r="F50" s="5">
        <v>497.15114299999999</v>
      </c>
      <c r="G50" s="5">
        <v>2630.2283299999999</v>
      </c>
      <c r="H50" s="5">
        <v>1247.9719700000001</v>
      </c>
      <c r="I50" s="5">
        <v>2788.43498</v>
      </c>
      <c r="J50" s="5">
        <v>5255.2176499999996</v>
      </c>
      <c r="K50" s="5">
        <v>171.66688400000001</v>
      </c>
      <c r="L50" s="5">
        <v>1125.44318</v>
      </c>
      <c r="N50" s="5">
        <v>196.18669</v>
      </c>
      <c r="O50" s="5">
        <v>53.526345300000003</v>
      </c>
      <c r="P50" s="5">
        <v>766.81337099999996</v>
      </c>
      <c r="Q50" s="5">
        <v>8325.9126400000005</v>
      </c>
    </row>
    <row r="51" spans="1:17" x14ac:dyDescent="0.2">
      <c r="A51" s="5">
        <v>1486.6426100000001</v>
      </c>
      <c r="B51" s="5">
        <v>214.80786499999999</v>
      </c>
      <c r="C51" s="5">
        <v>612.55213300000003</v>
      </c>
      <c r="D51" s="5">
        <v>149.133174</v>
      </c>
      <c r="E51" s="5">
        <v>95.898710899999998</v>
      </c>
      <c r="F51" s="5">
        <v>46.500132499999999</v>
      </c>
      <c r="G51" s="5">
        <v>1084.8216600000001</v>
      </c>
      <c r="H51" s="5">
        <v>286.69061799999997</v>
      </c>
      <c r="I51" s="5">
        <v>1910.8924500000001</v>
      </c>
      <c r="J51" s="5">
        <v>4388.55375</v>
      </c>
      <c r="K51" s="5">
        <v>4613.2950899999996</v>
      </c>
      <c r="L51" s="5">
        <v>1265.07689</v>
      </c>
      <c r="N51" s="5">
        <v>10.186933700000001</v>
      </c>
      <c r="O51" s="5">
        <v>66.403101699999993</v>
      </c>
      <c r="P51" s="5">
        <v>121.698678</v>
      </c>
      <c r="Q51" s="5">
        <v>3890.56133</v>
      </c>
    </row>
    <row r="52" spans="1:17" x14ac:dyDescent="0.2">
      <c r="A52" s="5">
        <v>51.770102799999997</v>
      </c>
      <c r="B52" s="5">
        <v>1320.5999400000001</v>
      </c>
      <c r="C52" s="5">
        <v>28.71856</v>
      </c>
      <c r="D52" s="5">
        <v>55.029528900000003</v>
      </c>
      <c r="E52" s="5">
        <v>84.856588299999999</v>
      </c>
      <c r="F52" s="5">
        <v>93.7900803</v>
      </c>
      <c r="G52" s="5">
        <v>477.95439299999998</v>
      </c>
      <c r="H52" s="5">
        <v>385.74412599999999</v>
      </c>
      <c r="I52" s="5">
        <v>577.92686900000001</v>
      </c>
      <c r="J52" s="5">
        <v>3018.00632</v>
      </c>
      <c r="K52" s="5">
        <v>5967.0728799999997</v>
      </c>
      <c r="L52" s="5">
        <v>118.397712</v>
      </c>
      <c r="N52" s="5">
        <v>117.401208</v>
      </c>
      <c r="O52" s="5">
        <v>45.107593000000001</v>
      </c>
      <c r="P52" s="5">
        <v>6260.1161400000001</v>
      </c>
      <c r="Q52" s="5">
        <v>5605.8551100000004</v>
      </c>
    </row>
    <row r="53" spans="1:17" x14ac:dyDescent="0.2">
      <c r="A53" s="5">
        <v>196.18669</v>
      </c>
      <c r="B53" s="5">
        <v>1914.0106900000001</v>
      </c>
      <c r="C53" s="5">
        <v>236.090881</v>
      </c>
      <c r="D53" s="5">
        <v>53.526345300000003</v>
      </c>
      <c r="E53" s="5">
        <v>445.106313</v>
      </c>
      <c r="F53" s="5">
        <v>118.31902100000001</v>
      </c>
      <c r="G53" s="5">
        <v>766.81337099999996</v>
      </c>
      <c r="H53" s="5">
        <v>186.28097</v>
      </c>
      <c r="I53" s="5">
        <v>139.588357</v>
      </c>
      <c r="J53" s="5">
        <v>8325.9126400000005</v>
      </c>
      <c r="K53" s="5">
        <v>28.775327999999998</v>
      </c>
      <c r="L53" s="5">
        <v>396.00162399999999</v>
      </c>
      <c r="N53" s="5">
        <v>40.269901599999997</v>
      </c>
      <c r="O53" s="5">
        <v>317.788588</v>
      </c>
      <c r="P53" s="5">
        <v>398.12606199999999</v>
      </c>
      <c r="Q53" s="5">
        <v>3354.54142</v>
      </c>
    </row>
    <row r="54" spans="1:17" x14ac:dyDescent="0.2">
      <c r="A54" s="5">
        <v>10.186933700000001</v>
      </c>
      <c r="B54" s="5">
        <v>376.64732400000003</v>
      </c>
      <c r="C54" s="5">
        <v>7642.1745799999999</v>
      </c>
      <c r="D54" s="5">
        <v>66.403101699999993</v>
      </c>
      <c r="E54" s="5">
        <v>102.61294700000001</v>
      </c>
      <c r="F54" s="5">
        <v>174.43470600000001</v>
      </c>
      <c r="G54" s="5">
        <v>121.698678</v>
      </c>
      <c r="H54" s="5">
        <v>459.42777999999998</v>
      </c>
      <c r="I54" s="5">
        <v>57.452315400000003</v>
      </c>
      <c r="J54" s="5">
        <v>3890.56133</v>
      </c>
      <c r="K54" s="5">
        <v>1815.6568400000001</v>
      </c>
      <c r="L54" s="5">
        <v>532.08224099999995</v>
      </c>
      <c r="N54" s="5">
        <v>132.78830300000001</v>
      </c>
      <c r="O54" s="5">
        <v>78.144557800000001</v>
      </c>
      <c r="P54" s="5">
        <v>351.31593299999997</v>
      </c>
      <c r="Q54" s="5">
        <v>10563.7318</v>
      </c>
    </row>
    <row r="55" spans="1:17" x14ac:dyDescent="0.2">
      <c r="A55" s="5">
        <v>117.401208</v>
      </c>
      <c r="B55" s="5">
        <v>160.93040300000001</v>
      </c>
      <c r="C55" s="5">
        <v>22.639675400000002</v>
      </c>
      <c r="D55" s="5">
        <v>45.107593000000001</v>
      </c>
      <c r="E55" s="5">
        <v>62.6987594</v>
      </c>
      <c r="F55" s="5">
        <v>71.685282400000006</v>
      </c>
      <c r="G55" s="5">
        <v>6260.1161400000001</v>
      </c>
      <c r="H55" s="5">
        <v>111.907292</v>
      </c>
      <c r="I55" s="5">
        <v>694.36146799999995</v>
      </c>
      <c r="J55" s="5">
        <v>5605.8551100000004</v>
      </c>
      <c r="K55" s="5">
        <v>7377.2453999999998</v>
      </c>
      <c r="L55" s="5">
        <v>3844.7747199999999</v>
      </c>
      <c r="N55" s="5">
        <v>307.17657500000001</v>
      </c>
      <c r="O55" s="5">
        <v>35.298955300000003</v>
      </c>
      <c r="P55" s="5">
        <v>321.42435</v>
      </c>
      <c r="Q55" s="5">
        <v>3002.1439099999998</v>
      </c>
    </row>
    <row r="56" spans="1:17" x14ac:dyDescent="0.2">
      <c r="A56" s="5">
        <v>40.269901599999997</v>
      </c>
      <c r="B56" s="5">
        <v>143.15156500000001</v>
      </c>
      <c r="C56" s="5">
        <v>891.50326399999994</v>
      </c>
      <c r="D56" s="5">
        <v>317.788588</v>
      </c>
      <c r="E56" s="5">
        <v>138.191405</v>
      </c>
      <c r="F56" s="5">
        <v>52.876395100000003</v>
      </c>
      <c r="G56" s="5">
        <v>398.12606199999999</v>
      </c>
      <c r="H56" s="5">
        <v>238.62905699999999</v>
      </c>
      <c r="I56" s="5">
        <v>181.38557900000001</v>
      </c>
      <c r="J56" s="5">
        <v>3354.54142</v>
      </c>
      <c r="K56" s="5">
        <v>6119.2803000000004</v>
      </c>
      <c r="L56" s="5">
        <v>7499.27808</v>
      </c>
      <c r="N56" s="5">
        <v>51.642679399999999</v>
      </c>
      <c r="O56" s="5">
        <v>103.21083299999999</v>
      </c>
      <c r="P56" s="5">
        <v>217.81732</v>
      </c>
      <c r="Q56" s="5">
        <v>997.86002199999996</v>
      </c>
    </row>
    <row r="57" spans="1:17" x14ac:dyDescent="0.2">
      <c r="A57" s="5">
        <v>132.78830300000001</v>
      </c>
      <c r="B57" s="5">
        <v>391.21043300000002</v>
      </c>
      <c r="C57" s="5">
        <v>36.473323399999998</v>
      </c>
      <c r="D57" s="5">
        <v>78.144557800000001</v>
      </c>
      <c r="E57" s="5">
        <v>51.632979900000002</v>
      </c>
      <c r="F57" s="5">
        <v>66.686496099999999</v>
      </c>
      <c r="G57" s="5">
        <v>351.31593299999997</v>
      </c>
      <c r="H57" s="5">
        <v>90.901865999999998</v>
      </c>
      <c r="I57" s="5">
        <v>1307.6260299999999</v>
      </c>
      <c r="J57" s="5">
        <v>10563.7318</v>
      </c>
      <c r="K57" s="5">
        <v>711.48902299999997</v>
      </c>
      <c r="L57" s="5">
        <v>716.94920100000002</v>
      </c>
      <c r="N57" s="5">
        <v>69.905762199999998</v>
      </c>
      <c r="O57" s="5">
        <v>71.379560900000001</v>
      </c>
      <c r="P57" s="5">
        <v>236.91256799999999</v>
      </c>
      <c r="Q57" s="5">
        <v>5349.7032399999998</v>
      </c>
    </row>
    <row r="58" spans="1:17" x14ac:dyDescent="0.2">
      <c r="A58" s="5">
        <v>307.17657500000001</v>
      </c>
      <c r="B58" s="5">
        <v>122.301298</v>
      </c>
      <c r="C58" s="5">
        <v>533.792012</v>
      </c>
      <c r="D58" s="5">
        <v>35.298955300000003</v>
      </c>
      <c r="E58" s="5">
        <v>97.482913300000007</v>
      </c>
      <c r="F58" s="5">
        <v>58.957576899999999</v>
      </c>
      <c r="G58" s="5">
        <v>321.42435</v>
      </c>
      <c r="H58" s="5">
        <v>269.67691200000002</v>
      </c>
      <c r="I58" s="5">
        <v>472.42826600000001</v>
      </c>
      <c r="J58" s="5">
        <v>3002.1439099999998</v>
      </c>
      <c r="K58" s="5">
        <v>3089.3373700000002</v>
      </c>
      <c r="L58" s="5">
        <v>7347.4678100000001</v>
      </c>
      <c r="N58" s="5">
        <v>265.29677900000002</v>
      </c>
      <c r="O58" s="5">
        <v>105.206063</v>
      </c>
      <c r="P58" s="5">
        <v>545.22810600000003</v>
      </c>
      <c r="Q58" s="5">
        <v>2819.00324</v>
      </c>
    </row>
    <row r="59" spans="1:17" x14ac:dyDescent="0.2">
      <c r="A59" s="5">
        <v>51.642679399999999</v>
      </c>
      <c r="B59" s="5">
        <v>458.32926400000002</v>
      </c>
      <c r="C59" s="5">
        <v>51.002251100000002</v>
      </c>
      <c r="D59" s="5">
        <v>103.21083299999999</v>
      </c>
      <c r="E59" s="5">
        <v>128.75541699999999</v>
      </c>
      <c r="F59" s="5">
        <v>60.872585000000001</v>
      </c>
      <c r="G59" s="5">
        <v>217.81732</v>
      </c>
      <c r="H59" s="5">
        <v>193.54434800000001</v>
      </c>
      <c r="I59" s="5">
        <v>3053.8291899999999</v>
      </c>
      <c r="J59" s="5">
        <v>997.86002199999996</v>
      </c>
      <c r="K59" s="5">
        <v>704.38839800000005</v>
      </c>
      <c r="L59" s="5">
        <v>1934.04881</v>
      </c>
      <c r="N59" s="5">
        <v>692.89941799999997</v>
      </c>
      <c r="O59" s="5">
        <v>57.642564200000002</v>
      </c>
      <c r="P59" s="5">
        <v>262.13349799999997</v>
      </c>
      <c r="Q59" s="5">
        <v>327.60325799999998</v>
      </c>
    </row>
    <row r="60" spans="1:17" x14ac:dyDescent="0.2">
      <c r="A60" s="5">
        <v>69.905762199999998</v>
      </c>
      <c r="B60" s="5">
        <v>418.029876</v>
      </c>
      <c r="C60" s="5">
        <v>674.20460400000002</v>
      </c>
      <c r="D60" s="5">
        <v>71.379560900000001</v>
      </c>
      <c r="E60" s="5">
        <v>378.955173</v>
      </c>
      <c r="F60" s="5">
        <v>56.386653099999997</v>
      </c>
      <c r="G60" s="5">
        <v>236.91256799999999</v>
      </c>
      <c r="H60" s="5">
        <v>827.10681599999998</v>
      </c>
      <c r="I60" s="5">
        <v>2639.9099200000001</v>
      </c>
      <c r="J60" s="5">
        <v>5349.7032399999998</v>
      </c>
      <c r="K60" s="5">
        <v>5700.8432000000003</v>
      </c>
      <c r="L60" s="5">
        <v>2571.2838099999999</v>
      </c>
      <c r="N60" s="5">
        <v>618.04413999999997</v>
      </c>
      <c r="O60" s="5">
        <v>1391.18595</v>
      </c>
      <c r="P60" s="5">
        <v>268.99286999999998</v>
      </c>
      <c r="Q60" s="5">
        <v>34.763511200000003</v>
      </c>
    </row>
    <row r="61" spans="1:17" x14ac:dyDescent="0.2">
      <c r="A61" s="5">
        <v>265.29677900000002</v>
      </c>
      <c r="B61" s="5">
        <v>46.928259699999998</v>
      </c>
      <c r="C61" s="5">
        <v>96.370536000000001</v>
      </c>
      <c r="D61" s="5">
        <v>105.206063</v>
      </c>
      <c r="E61" s="5">
        <v>117.93068599999999</v>
      </c>
      <c r="F61" s="5">
        <v>81.154314999999997</v>
      </c>
      <c r="G61" s="5">
        <v>545.22810600000003</v>
      </c>
      <c r="H61" s="5">
        <v>263.02511199999998</v>
      </c>
      <c r="I61" s="5">
        <v>87.255512300000007</v>
      </c>
      <c r="J61" s="5">
        <v>2819.00324</v>
      </c>
      <c r="K61" s="5">
        <v>876.15271600000005</v>
      </c>
      <c r="L61" s="5">
        <v>1989.9743000000001</v>
      </c>
      <c r="N61" s="5">
        <v>43.702682299999999</v>
      </c>
      <c r="O61" s="5">
        <v>51.570573400000001</v>
      </c>
      <c r="P61" s="5">
        <v>138.485208</v>
      </c>
      <c r="Q61" s="5">
        <v>20.424409399999998</v>
      </c>
    </row>
    <row r="62" spans="1:17" x14ac:dyDescent="0.2">
      <c r="A62" s="5">
        <v>692.89941799999997</v>
      </c>
      <c r="B62" s="5">
        <v>111.77128999999999</v>
      </c>
      <c r="C62" s="5">
        <v>67.029899400000005</v>
      </c>
      <c r="D62" s="5">
        <v>57.642564200000002</v>
      </c>
      <c r="E62" s="5">
        <v>307.54135600000001</v>
      </c>
      <c r="F62" s="5">
        <v>50.005062100000004</v>
      </c>
      <c r="G62" s="5">
        <v>262.13349799999997</v>
      </c>
      <c r="H62" s="5">
        <v>1051.3301899999999</v>
      </c>
      <c r="I62" s="5">
        <v>100.415576</v>
      </c>
      <c r="J62" s="5">
        <v>327.60325799999998</v>
      </c>
      <c r="K62" s="5">
        <v>9.3804804500000003</v>
      </c>
      <c r="L62" s="5">
        <v>2918.22685</v>
      </c>
      <c r="N62" s="5">
        <v>335.88082700000001</v>
      </c>
      <c r="O62" s="5">
        <v>81.353573600000004</v>
      </c>
      <c r="P62" s="5">
        <v>1935.0857800000001</v>
      </c>
      <c r="Q62" s="5">
        <v>772.71614099999999</v>
      </c>
    </row>
    <row r="63" spans="1:17" x14ac:dyDescent="0.2">
      <c r="A63" s="5">
        <v>618.04413999999997</v>
      </c>
      <c r="B63" s="5">
        <v>391.269341</v>
      </c>
      <c r="C63" s="5">
        <v>50.017811299999998</v>
      </c>
      <c r="D63" s="5">
        <v>1391.18595</v>
      </c>
      <c r="E63" s="5">
        <v>37.157345999999997</v>
      </c>
      <c r="F63" s="5">
        <v>33.906391300000003</v>
      </c>
      <c r="G63" s="5">
        <v>268.99286999999998</v>
      </c>
      <c r="H63" s="5">
        <v>193.39336</v>
      </c>
      <c r="I63" s="5">
        <v>122.050866</v>
      </c>
      <c r="J63" s="5">
        <v>34.763511200000003</v>
      </c>
      <c r="K63" s="5">
        <v>3595.14732</v>
      </c>
      <c r="L63" s="5">
        <v>1636.4208000000001</v>
      </c>
      <c r="N63" s="5">
        <v>86.857198199999999</v>
      </c>
      <c r="O63" s="5">
        <v>54.889605799999998</v>
      </c>
      <c r="P63" s="5">
        <v>243.131944</v>
      </c>
      <c r="Q63" s="5">
        <v>1126.5595000000001</v>
      </c>
    </row>
    <row r="64" spans="1:17" x14ac:dyDescent="0.2">
      <c r="A64" s="5">
        <v>43.702682299999999</v>
      </c>
      <c r="B64" s="5">
        <v>125.403002</v>
      </c>
      <c r="C64" s="5">
        <v>96.160955999999999</v>
      </c>
      <c r="D64" s="5">
        <v>51.570573400000001</v>
      </c>
      <c r="E64" s="5">
        <v>214.894722</v>
      </c>
      <c r="F64" s="5">
        <v>51.349163500000003</v>
      </c>
      <c r="G64" s="5">
        <v>138.485208</v>
      </c>
      <c r="H64" s="5">
        <v>42.158538</v>
      </c>
      <c r="I64" s="5">
        <v>25.611212200000001</v>
      </c>
      <c r="J64" s="5">
        <v>20.424409399999998</v>
      </c>
      <c r="K64" s="5">
        <v>3378.7225100000001</v>
      </c>
      <c r="L64" s="5">
        <v>85.262178300000002</v>
      </c>
      <c r="N64" s="5">
        <v>281.43450100000001</v>
      </c>
      <c r="O64" s="5">
        <v>91.4688515</v>
      </c>
      <c r="P64" s="5">
        <v>455.87619999999998</v>
      </c>
      <c r="Q64" s="5">
        <v>5569.8883400000004</v>
      </c>
    </row>
    <row r="65" spans="1:17" x14ac:dyDescent="0.2">
      <c r="A65" s="5">
        <v>335.88082700000001</v>
      </c>
      <c r="B65" s="5">
        <v>148.721339</v>
      </c>
      <c r="C65" s="5">
        <v>85.786453300000005</v>
      </c>
      <c r="D65" s="5">
        <v>81.353573600000004</v>
      </c>
      <c r="E65" s="5">
        <v>123.49520200000001</v>
      </c>
      <c r="F65" s="5">
        <v>55.555653999999997</v>
      </c>
      <c r="G65" s="5">
        <v>1935.0857800000001</v>
      </c>
      <c r="H65" s="5">
        <v>5067.7953900000002</v>
      </c>
      <c r="I65" s="5">
        <v>2933.77432</v>
      </c>
      <c r="J65" s="5">
        <v>772.71614099999999</v>
      </c>
      <c r="K65" s="5">
        <v>1211.60401</v>
      </c>
      <c r="L65" s="5">
        <v>150.94372799999999</v>
      </c>
      <c r="N65" s="5">
        <v>61.249632400000003</v>
      </c>
      <c r="O65" s="5">
        <v>42.708013999999999</v>
      </c>
      <c r="P65" s="5">
        <v>247.57352499999999</v>
      </c>
      <c r="Q65" s="5">
        <v>2594.5853000000002</v>
      </c>
    </row>
    <row r="66" spans="1:17" x14ac:dyDescent="0.2">
      <c r="A66" s="5">
        <v>86.857198199999999</v>
      </c>
      <c r="B66" s="5">
        <v>274.81062400000002</v>
      </c>
      <c r="C66" s="5">
        <v>170.69625600000001</v>
      </c>
      <c r="D66" s="5">
        <v>54.889605799999998</v>
      </c>
      <c r="E66" s="5">
        <v>87.802513200000007</v>
      </c>
      <c r="F66" s="5">
        <v>55.653411200000001</v>
      </c>
      <c r="G66" s="5">
        <v>243.131944</v>
      </c>
      <c r="H66" s="5">
        <v>347.19939900000003</v>
      </c>
      <c r="I66" s="5">
        <v>49.682735200000003</v>
      </c>
      <c r="J66" s="5">
        <v>1126.5595000000001</v>
      </c>
      <c r="K66" s="5">
        <v>1355.5540900000001</v>
      </c>
      <c r="L66" s="5">
        <v>1506.57042</v>
      </c>
      <c r="N66" s="5">
        <v>110.06942600000001</v>
      </c>
      <c r="O66" s="5">
        <v>18.173493100000002</v>
      </c>
      <c r="P66" s="5">
        <v>1418.52997</v>
      </c>
      <c r="Q66" s="5">
        <v>317.005289</v>
      </c>
    </row>
    <row r="67" spans="1:17" x14ac:dyDescent="0.2">
      <c r="A67" s="5">
        <v>281.43450100000001</v>
      </c>
      <c r="B67" s="5">
        <v>202.731887</v>
      </c>
      <c r="C67" s="5">
        <v>17.802957800000001</v>
      </c>
      <c r="D67" s="5">
        <v>91.4688515</v>
      </c>
      <c r="E67" s="5">
        <v>101.940515</v>
      </c>
      <c r="F67" s="5">
        <v>36.259624000000002</v>
      </c>
      <c r="G67" s="5">
        <v>455.87619999999998</v>
      </c>
      <c r="H67" s="5">
        <v>379.24612200000001</v>
      </c>
      <c r="I67" s="5">
        <v>588.08353399999999</v>
      </c>
      <c r="J67" s="5">
        <v>5569.8883400000004</v>
      </c>
      <c r="K67" s="5">
        <v>4764.4414900000002</v>
      </c>
      <c r="L67" s="5">
        <v>4053.25794</v>
      </c>
      <c r="N67" s="5">
        <v>224.81986900000001</v>
      </c>
      <c r="O67" s="5">
        <v>44.534717000000001</v>
      </c>
      <c r="P67" s="5">
        <v>5110.6305700000003</v>
      </c>
      <c r="Q67" s="5">
        <v>2155.3472999999999</v>
      </c>
    </row>
    <row r="68" spans="1:17" x14ac:dyDescent="0.2">
      <c r="A68" s="5">
        <v>61.249632400000003</v>
      </c>
      <c r="B68" s="5">
        <v>159.00084200000001</v>
      </c>
      <c r="C68" s="5">
        <v>1439.58707</v>
      </c>
      <c r="D68" s="5">
        <v>42.708013999999999</v>
      </c>
      <c r="E68" s="5">
        <v>46.003912900000003</v>
      </c>
      <c r="F68" s="5">
        <v>48.526814399999999</v>
      </c>
      <c r="G68" s="5">
        <v>247.57352499999999</v>
      </c>
      <c r="H68" s="5">
        <v>202.86948599999999</v>
      </c>
      <c r="I68" s="5">
        <v>5119.5280499999999</v>
      </c>
      <c r="J68" s="5">
        <v>2594.5853000000002</v>
      </c>
      <c r="K68" s="5">
        <v>1352.22676</v>
      </c>
      <c r="L68" s="5">
        <v>541.86192400000004</v>
      </c>
      <c r="N68" s="5">
        <v>401.37521900000002</v>
      </c>
      <c r="O68" s="5">
        <v>59.1734638</v>
      </c>
      <c r="P68" s="5">
        <v>477.63931100000002</v>
      </c>
      <c r="Q68" s="5">
        <v>6026.5991899999999</v>
      </c>
    </row>
    <row r="69" spans="1:17" x14ac:dyDescent="0.2">
      <c r="A69" s="5">
        <v>110.06942600000001</v>
      </c>
      <c r="B69" s="5">
        <v>115.36979700000001</v>
      </c>
      <c r="C69" s="5">
        <v>236.60263800000001</v>
      </c>
      <c r="D69" s="5">
        <v>18.173493100000002</v>
      </c>
      <c r="E69" s="5">
        <v>314.135535</v>
      </c>
      <c r="F69" s="5">
        <v>17.694472099999999</v>
      </c>
      <c r="G69" s="5">
        <v>1418.52997</v>
      </c>
      <c r="H69" s="5">
        <v>261.50939199999999</v>
      </c>
      <c r="I69" s="5">
        <v>115.00612</v>
      </c>
      <c r="J69" s="5">
        <v>317.005289</v>
      </c>
      <c r="K69" s="5">
        <v>3331.1141299999999</v>
      </c>
      <c r="L69" s="5">
        <v>4905.5037000000002</v>
      </c>
      <c r="N69" s="5">
        <v>1194.91058</v>
      </c>
      <c r="O69" s="5">
        <v>21.0767861</v>
      </c>
      <c r="P69" s="5">
        <v>3161.5162500000001</v>
      </c>
      <c r="Q69" s="5">
        <v>5418.4683999999997</v>
      </c>
    </row>
    <row r="70" spans="1:17" x14ac:dyDescent="0.2">
      <c r="A70" s="5">
        <v>224.81986900000001</v>
      </c>
      <c r="B70" s="5">
        <v>1791.72705</v>
      </c>
      <c r="C70" s="5">
        <v>48.936235000000003</v>
      </c>
      <c r="D70" s="5">
        <v>44.534717000000001</v>
      </c>
      <c r="E70" s="5">
        <v>102.76555399999999</v>
      </c>
      <c r="F70" s="5">
        <v>11.0253902</v>
      </c>
      <c r="G70" s="5">
        <v>5110.6305700000003</v>
      </c>
      <c r="H70" s="5">
        <v>179.65311199999999</v>
      </c>
      <c r="I70" s="5">
        <v>134.24697699999999</v>
      </c>
      <c r="J70" s="5">
        <v>2155.3472999999999</v>
      </c>
      <c r="K70" s="5">
        <v>2803.44767</v>
      </c>
      <c r="L70" s="5">
        <v>1246.49541</v>
      </c>
      <c r="N70" s="5">
        <v>427.67230000000001</v>
      </c>
      <c r="O70" s="5">
        <v>217.384883</v>
      </c>
      <c r="P70" s="5">
        <v>4376.3921099999998</v>
      </c>
      <c r="Q70" s="5">
        <v>7903.5072399999999</v>
      </c>
    </row>
    <row r="71" spans="1:17" x14ac:dyDescent="0.2">
      <c r="A71" s="5">
        <v>401.37521900000002</v>
      </c>
      <c r="B71" s="5">
        <v>25.415404899999999</v>
      </c>
      <c r="C71" s="5">
        <v>40.581975300000003</v>
      </c>
      <c r="D71" s="5">
        <v>59.1734638</v>
      </c>
      <c r="E71" s="5">
        <v>155.524776</v>
      </c>
      <c r="F71" s="5">
        <v>47.483795899999997</v>
      </c>
      <c r="G71" s="5">
        <v>477.63931100000002</v>
      </c>
      <c r="H71" s="5">
        <v>4694.5673500000003</v>
      </c>
      <c r="I71" s="5">
        <v>410.02367800000002</v>
      </c>
      <c r="J71" s="5">
        <v>6026.5991899999999</v>
      </c>
      <c r="K71" s="5">
        <v>1329.2551699999999</v>
      </c>
      <c r="L71" s="5">
        <v>1012.2775799999999</v>
      </c>
      <c r="N71" s="5">
        <v>825.12312599999996</v>
      </c>
      <c r="O71" s="5">
        <v>40.712580500000001</v>
      </c>
      <c r="P71" s="5">
        <v>218.795872</v>
      </c>
      <c r="Q71" s="5">
        <v>1605.5278900000001</v>
      </c>
    </row>
    <row r="72" spans="1:17" x14ac:dyDescent="0.2">
      <c r="A72" s="5">
        <v>1194.91058</v>
      </c>
      <c r="B72" s="5">
        <v>103.873242</v>
      </c>
      <c r="C72" s="5">
        <v>210.27569500000001</v>
      </c>
      <c r="D72" s="5">
        <v>21.0767861</v>
      </c>
      <c r="E72" s="5">
        <v>48.353163199999997</v>
      </c>
      <c r="F72" s="5">
        <v>42.144908600000001</v>
      </c>
      <c r="G72" s="5">
        <v>3161.5162500000001</v>
      </c>
      <c r="H72" s="5">
        <v>323.35020200000002</v>
      </c>
      <c r="I72" s="5">
        <v>4791.9863299999997</v>
      </c>
      <c r="J72" s="5">
        <v>5418.4683999999997</v>
      </c>
      <c r="K72" s="5">
        <v>2336.0175399999998</v>
      </c>
      <c r="L72" s="5">
        <v>3553.8661999999999</v>
      </c>
      <c r="N72" s="5">
        <v>67.721653799999999</v>
      </c>
      <c r="O72" s="5">
        <v>455.79954300000003</v>
      </c>
      <c r="P72" s="5">
        <v>359.75037700000001</v>
      </c>
      <c r="Q72" s="5">
        <v>7914.08014</v>
      </c>
    </row>
    <row r="73" spans="1:17" x14ac:dyDescent="0.2">
      <c r="A73" s="5">
        <v>427.67230000000001</v>
      </c>
      <c r="B73" s="5">
        <v>43.070976299999998</v>
      </c>
      <c r="C73" s="5">
        <v>132.39292800000001</v>
      </c>
      <c r="D73" s="5">
        <v>217.384883</v>
      </c>
      <c r="E73" s="5">
        <v>49.820234900000003</v>
      </c>
      <c r="F73" s="5">
        <v>27.698872000000001</v>
      </c>
      <c r="G73" s="5">
        <v>4376.3921099999998</v>
      </c>
      <c r="H73" s="5">
        <v>167.88996499999999</v>
      </c>
      <c r="I73" s="5">
        <v>281.134208</v>
      </c>
      <c r="J73" s="5">
        <v>7903.5072399999999</v>
      </c>
      <c r="K73" s="5">
        <v>4393.0052299999998</v>
      </c>
      <c r="L73" s="5">
        <v>1222.0405699999999</v>
      </c>
      <c r="N73" s="5">
        <v>223.70808099999999</v>
      </c>
      <c r="O73" s="5">
        <v>85.274435199999999</v>
      </c>
      <c r="P73" s="5">
        <v>276.21115400000002</v>
      </c>
      <c r="Q73" s="5">
        <v>1072.47783</v>
      </c>
    </row>
    <row r="74" spans="1:17" x14ac:dyDescent="0.2">
      <c r="A74" s="5">
        <v>825.12312599999996</v>
      </c>
      <c r="B74" s="5">
        <v>261.60369800000001</v>
      </c>
      <c r="C74" s="5">
        <v>51.927791800000001</v>
      </c>
      <c r="D74" s="5">
        <v>40.712580500000001</v>
      </c>
      <c r="E74" s="5">
        <v>57.586258999999998</v>
      </c>
      <c r="F74" s="5">
        <v>45.655010599999997</v>
      </c>
      <c r="G74" s="5">
        <v>218.795872</v>
      </c>
      <c r="H74" s="5">
        <v>186.502905</v>
      </c>
      <c r="I74" s="5">
        <v>551.08011199999999</v>
      </c>
      <c r="J74" s="5">
        <v>1605.5278900000001</v>
      </c>
      <c r="K74" s="5">
        <v>3864.4980099999998</v>
      </c>
      <c r="L74" s="5">
        <v>4562.4615100000001</v>
      </c>
      <c r="N74" s="5">
        <v>113.260955</v>
      </c>
      <c r="O74" s="5">
        <v>50.517924100000002</v>
      </c>
      <c r="P74" s="5">
        <v>416.67140999999998</v>
      </c>
      <c r="Q74" s="5">
        <v>3921.9062300000001</v>
      </c>
    </row>
    <row r="75" spans="1:17" x14ac:dyDescent="0.2">
      <c r="A75" s="5">
        <v>67.721653799999999</v>
      </c>
      <c r="B75" s="5">
        <v>72.412238500000001</v>
      </c>
      <c r="C75" s="5">
        <v>256.44901299999998</v>
      </c>
      <c r="D75" s="5">
        <v>455.79954300000003</v>
      </c>
      <c r="E75" s="5">
        <v>125.198522</v>
      </c>
      <c r="F75" s="5">
        <v>29.291218300000001</v>
      </c>
      <c r="G75" s="5">
        <v>359.75037700000001</v>
      </c>
      <c r="H75" s="5">
        <v>686.23055199999999</v>
      </c>
      <c r="I75" s="5">
        <v>1341.7090800000001</v>
      </c>
      <c r="J75" s="5">
        <v>7914.08014</v>
      </c>
      <c r="K75" s="5">
        <v>5589.6094700000003</v>
      </c>
      <c r="L75" s="5">
        <v>817.243876</v>
      </c>
      <c r="N75" s="5">
        <v>109.219401</v>
      </c>
      <c r="O75" s="5">
        <v>32.853006399999998</v>
      </c>
      <c r="P75" s="5">
        <v>4620.7163200000005</v>
      </c>
      <c r="Q75" s="5">
        <v>7359.7910700000002</v>
      </c>
    </row>
    <row r="76" spans="1:17" x14ac:dyDescent="0.2">
      <c r="A76" s="5">
        <v>223.70808099999999</v>
      </c>
      <c r="B76" s="5">
        <v>83.603639599999994</v>
      </c>
      <c r="C76" s="5">
        <v>386.50598200000002</v>
      </c>
      <c r="D76" s="5">
        <v>85.274435199999999</v>
      </c>
      <c r="E76" s="5">
        <v>219.972039</v>
      </c>
      <c r="F76" s="5">
        <v>1.5644182200000001</v>
      </c>
      <c r="G76" s="5">
        <v>276.21115400000002</v>
      </c>
      <c r="H76" s="5">
        <v>298.54242900000003</v>
      </c>
      <c r="I76" s="5">
        <v>233.364904</v>
      </c>
      <c r="J76" s="5">
        <v>1072.47783</v>
      </c>
      <c r="K76" s="5">
        <v>5885.3394799999996</v>
      </c>
      <c r="L76" s="5">
        <v>44.500771299999997</v>
      </c>
      <c r="N76" s="5">
        <v>20.0124469</v>
      </c>
      <c r="O76" s="5">
        <v>64.3366513</v>
      </c>
      <c r="P76" s="5">
        <v>50.021436600000001</v>
      </c>
      <c r="Q76" s="5">
        <v>263.80825599999997</v>
      </c>
    </row>
    <row r="77" spans="1:17" x14ac:dyDescent="0.2">
      <c r="A77" s="5">
        <v>113.260955</v>
      </c>
      <c r="B77" s="5">
        <v>198.43687399999999</v>
      </c>
      <c r="C77" s="5">
        <v>68.563086900000002</v>
      </c>
      <c r="D77" s="5">
        <v>50.517924100000002</v>
      </c>
      <c r="E77" s="5">
        <v>217.484466</v>
      </c>
      <c r="F77" s="5">
        <v>371.920861</v>
      </c>
      <c r="G77" s="5">
        <v>416.67140999999998</v>
      </c>
      <c r="H77" s="5">
        <v>50.862575900000003</v>
      </c>
      <c r="I77" s="5">
        <v>255.23470499999999</v>
      </c>
      <c r="J77" s="5">
        <v>3921.9062300000001</v>
      </c>
      <c r="K77" s="5">
        <v>3267.3877299999999</v>
      </c>
      <c r="L77" s="5">
        <v>1004.75765</v>
      </c>
      <c r="N77" s="5">
        <v>242.79707999999999</v>
      </c>
      <c r="O77" s="5">
        <v>62.424905500000001</v>
      </c>
      <c r="P77" s="5">
        <v>22.026077699999998</v>
      </c>
      <c r="Q77" s="5">
        <v>494.48362400000002</v>
      </c>
    </row>
    <row r="78" spans="1:17" x14ac:dyDescent="0.2">
      <c r="A78" s="5">
        <v>109.219401</v>
      </c>
      <c r="B78" s="5">
        <v>519.25086399999998</v>
      </c>
      <c r="C78" s="5">
        <v>5.9708224400000001</v>
      </c>
      <c r="D78" s="5">
        <v>32.853006399999998</v>
      </c>
      <c r="E78" s="5">
        <v>199.537983</v>
      </c>
      <c r="F78" s="5">
        <v>108.216097</v>
      </c>
      <c r="G78" s="5">
        <v>4620.7163200000005</v>
      </c>
      <c r="H78" s="5">
        <v>244.27801099999999</v>
      </c>
      <c r="I78" s="5">
        <v>65.290991700000006</v>
      </c>
      <c r="J78" s="5">
        <v>7359.7910700000002</v>
      </c>
      <c r="K78" s="5">
        <v>2861.3789200000001</v>
      </c>
      <c r="L78" s="5">
        <v>427.92979100000002</v>
      </c>
      <c r="N78" s="5">
        <v>391.35204499999998</v>
      </c>
      <c r="O78" s="5">
        <v>177.08365000000001</v>
      </c>
      <c r="P78" s="5">
        <v>266.751485</v>
      </c>
      <c r="Q78" s="5">
        <v>53.536766399999998</v>
      </c>
    </row>
    <row r="79" spans="1:17" x14ac:dyDescent="0.2">
      <c r="A79" s="5">
        <v>20.0124469</v>
      </c>
      <c r="B79" s="5">
        <v>106.089173</v>
      </c>
      <c r="C79" s="5">
        <v>124.35050200000001</v>
      </c>
      <c r="D79" s="5">
        <v>64.3366513</v>
      </c>
      <c r="E79" s="5">
        <v>110.948741</v>
      </c>
      <c r="F79" s="5">
        <v>441.50884600000001</v>
      </c>
      <c r="G79" s="5">
        <v>50.021436600000001</v>
      </c>
      <c r="H79" s="5">
        <v>126.69101499999999</v>
      </c>
      <c r="I79" s="5">
        <v>2628.5619499999998</v>
      </c>
      <c r="J79" s="5">
        <v>263.80825599999997</v>
      </c>
      <c r="K79" s="5">
        <v>6507.7715099999996</v>
      </c>
      <c r="L79" s="5">
        <v>4300.2844599999999</v>
      </c>
      <c r="N79" s="5">
        <v>538.84094600000003</v>
      </c>
      <c r="O79" s="5">
        <v>28.933643199999999</v>
      </c>
      <c r="P79" s="5">
        <v>4836.0547699999997</v>
      </c>
      <c r="Q79" s="5">
        <v>35.529109599999998</v>
      </c>
    </row>
    <row r="80" spans="1:17" x14ac:dyDescent="0.2">
      <c r="A80" s="5">
        <v>242.79707999999999</v>
      </c>
      <c r="B80" s="5">
        <v>62.832954299999997</v>
      </c>
      <c r="C80" s="5">
        <v>48.828707799999997</v>
      </c>
      <c r="D80" s="5">
        <v>62.424905500000001</v>
      </c>
      <c r="E80" s="5">
        <v>78.2296367</v>
      </c>
      <c r="F80" s="5">
        <v>495.78765700000002</v>
      </c>
      <c r="G80" s="5">
        <v>22.026077699999998</v>
      </c>
      <c r="H80" s="5">
        <v>962.77963899999997</v>
      </c>
      <c r="I80" s="5">
        <v>3514.0564300000001</v>
      </c>
      <c r="J80" s="5">
        <v>494.48362400000002</v>
      </c>
      <c r="K80" s="5">
        <v>4708.7094699999998</v>
      </c>
      <c r="L80" s="5">
        <v>4181.93505</v>
      </c>
      <c r="N80" s="5">
        <v>161.36542800000001</v>
      </c>
      <c r="O80" s="5">
        <v>65.376938199999998</v>
      </c>
      <c r="P80" s="5">
        <v>1008.87745</v>
      </c>
      <c r="Q80" s="5">
        <v>39.361967300000003</v>
      </c>
    </row>
    <row r="81" spans="1:17" x14ac:dyDescent="0.2">
      <c r="A81" s="5">
        <v>391.35204499999998</v>
      </c>
      <c r="B81" s="5">
        <v>273.629887</v>
      </c>
      <c r="C81" s="5">
        <v>347.41095100000001</v>
      </c>
      <c r="D81" s="5">
        <v>177.08365000000001</v>
      </c>
      <c r="E81" s="5">
        <v>127.106612</v>
      </c>
      <c r="F81" s="5">
        <v>385.37711000000002</v>
      </c>
      <c r="G81" s="5">
        <v>266.751485</v>
      </c>
      <c r="H81" s="5">
        <v>4080.2648100000001</v>
      </c>
      <c r="I81" s="5">
        <v>714.67437600000005</v>
      </c>
      <c r="J81" s="5">
        <v>53.536766399999998</v>
      </c>
      <c r="K81" s="5">
        <v>6317.3157600000004</v>
      </c>
      <c r="L81" s="5">
        <v>4735.9257900000002</v>
      </c>
      <c r="N81" s="5">
        <v>79.148371900000001</v>
      </c>
      <c r="O81" s="5">
        <v>26.813848499999999</v>
      </c>
      <c r="P81" s="5">
        <v>289.422326</v>
      </c>
      <c r="Q81" s="5">
        <v>2643.4519799999998</v>
      </c>
    </row>
    <row r="82" spans="1:17" x14ac:dyDescent="0.2">
      <c r="A82" s="5">
        <v>538.84094600000003</v>
      </c>
      <c r="B82" s="5">
        <v>23.1450213</v>
      </c>
      <c r="C82" s="5">
        <v>377.61124599999999</v>
      </c>
      <c r="D82" s="5">
        <v>28.933643199999999</v>
      </c>
      <c r="E82" s="5">
        <v>128.30631299999999</v>
      </c>
      <c r="F82" s="5">
        <v>81.117334600000007</v>
      </c>
      <c r="G82" s="5">
        <v>4836.0547699999997</v>
      </c>
      <c r="H82" s="5">
        <v>1393.6791900000001</v>
      </c>
      <c r="I82" s="5">
        <v>2135.17076</v>
      </c>
      <c r="J82" s="5">
        <v>35.529109599999998</v>
      </c>
      <c r="K82" s="5">
        <v>34.854218199999998</v>
      </c>
      <c r="L82" s="5">
        <v>1065.1116199999999</v>
      </c>
      <c r="N82" s="5">
        <v>666.34660699999995</v>
      </c>
      <c r="O82" s="5">
        <v>32.635415500000001</v>
      </c>
      <c r="P82" s="5">
        <v>315.18068499999998</v>
      </c>
      <c r="Q82" s="5">
        <v>7237.1291300000003</v>
      </c>
    </row>
    <row r="83" spans="1:17" x14ac:dyDescent="0.2">
      <c r="A83" s="5">
        <v>161.36542800000001</v>
      </c>
      <c r="B83" s="5">
        <v>74.836871099999996</v>
      </c>
      <c r="C83" s="5">
        <v>1711.3766499999999</v>
      </c>
      <c r="D83" s="5">
        <v>65.376938199999998</v>
      </c>
      <c r="E83" s="5">
        <v>105.086247</v>
      </c>
      <c r="F83" s="5">
        <v>26.543382399999999</v>
      </c>
      <c r="G83" s="5">
        <v>1008.87745</v>
      </c>
      <c r="H83" s="5">
        <v>959.36805200000003</v>
      </c>
      <c r="I83" s="5">
        <v>2714.6123499999999</v>
      </c>
      <c r="J83" s="5">
        <v>39.361967300000003</v>
      </c>
      <c r="K83" s="5">
        <v>44.447523099999998</v>
      </c>
      <c r="L83" s="5">
        <v>3847.3782700000002</v>
      </c>
      <c r="N83" s="5">
        <v>63.661407199999999</v>
      </c>
      <c r="O83" s="5">
        <v>46.833054400000002</v>
      </c>
      <c r="P83" s="5">
        <v>3638.9727499999999</v>
      </c>
      <c r="Q83" s="5">
        <v>1220.7802099999999</v>
      </c>
    </row>
    <row r="84" spans="1:17" x14ac:dyDescent="0.2">
      <c r="A84" s="5">
        <v>79.148371900000001</v>
      </c>
      <c r="B84" s="5">
        <v>239.924644</v>
      </c>
      <c r="C84" s="5">
        <v>118.661548</v>
      </c>
      <c r="D84" s="5">
        <v>26.813848499999999</v>
      </c>
      <c r="E84" s="5">
        <v>60.1121652</v>
      </c>
      <c r="F84" s="5">
        <v>171.194129</v>
      </c>
      <c r="G84" s="5">
        <v>289.422326</v>
      </c>
      <c r="H84" s="5">
        <v>416.59943800000002</v>
      </c>
      <c r="I84" s="5">
        <v>1184.8993</v>
      </c>
      <c r="J84" s="5">
        <v>2643.4519799999998</v>
      </c>
      <c r="K84" s="5">
        <v>80.511685299999996</v>
      </c>
      <c r="L84" s="5">
        <v>109.766958</v>
      </c>
      <c r="N84" s="5">
        <v>234.30596399999999</v>
      </c>
      <c r="O84" s="5">
        <v>128.47453100000001</v>
      </c>
      <c r="P84" s="5">
        <v>70.597586199999995</v>
      </c>
      <c r="Q84" s="5">
        <v>27.4121408</v>
      </c>
    </row>
    <row r="85" spans="1:17" x14ac:dyDescent="0.2">
      <c r="A85" s="5">
        <v>666.34660699999995</v>
      </c>
      <c r="B85" s="5">
        <v>139.238067</v>
      </c>
      <c r="C85" s="5">
        <v>16.397025899999999</v>
      </c>
      <c r="D85" s="5">
        <v>32.635415500000001</v>
      </c>
      <c r="E85" s="5">
        <v>115.657134</v>
      </c>
      <c r="F85" s="5">
        <v>328.21851299999997</v>
      </c>
      <c r="G85" s="5">
        <v>315.18068499999998</v>
      </c>
      <c r="H85" s="5">
        <v>1512.5081299999999</v>
      </c>
      <c r="I85" s="5">
        <v>344.35909900000001</v>
      </c>
      <c r="J85" s="5">
        <v>7237.1291300000003</v>
      </c>
      <c r="K85" s="5">
        <v>2064.29126</v>
      </c>
      <c r="L85" s="5">
        <v>141.50474600000001</v>
      </c>
      <c r="N85" s="5">
        <v>35.512066699999998</v>
      </c>
      <c r="O85" s="5">
        <v>40.960176799999999</v>
      </c>
      <c r="P85" s="5">
        <v>1660.6715300000001</v>
      </c>
      <c r="Q85" s="5">
        <v>12.7414451</v>
      </c>
    </row>
    <row r="86" spans="1:17" x14ac:dyDescent="0.2">
      <c r="A86" s="5">
        <v>63.661407199999999</v>
      </c>
      <c r="B86" s="5">
        <v>166.225211</v>
      </c>
      <c r="C86" s="5">
        <v>2768.47624</v>
      </c>
      <c r="D86" s="5">
        <v>46.833054400000002</v>
      </c>
      <c r="E86" s="5">
        <v>122.380858</v>
      </c>
      <c r="F86" s="5">
        <v>351.18748199999999</v>
      </c>
      <c r="G86" s="5">
        <v>3638.9727499999999</v>
      </c>
      <c r="H86" s="5">
        <v>740.54063399999995</v>
      </c>
      <c r="I86" s="5">
        <v>263.805295</v>
      </c>
      <c r="J86" s="5">
        <v>1220.7802099999999</v>
      </c>
      <c r="K86" s="5">
        <v>1842.56305</v>
      </c>
      <c r="L86" s="5">
        <v>894.08939899999996</v>
      </c>
      <c r="N86" s="5">
        <v>25.028745300000001</v>
      </c>
      <c r="O86" s="5">
        <v>156.75060300000001</v>
      </c>
      <c r="P86" s="5">
        <v>569.51931200000001</v>
      </c>
      <c r="Q86" s="5">
        <v>263.54272700000001</v>
      </c>
    </row>
    <row r="87" spans="1:17" x14ac:dyDescent="0.2">
      <c r="A87" s="5">
        <v>234.30596399999999</v>
      </c>
      <c r="B87" s="5">
        <v>60.087117599999999</v>
      </c>
      <c r="C87" s="5">
        <v>372.615905</v>
      </c>
      <c r="D87" s="5">
        <v>128.47453100000001</v>
      </c>
      <c r="E87" s="5">
        <v>127.46603500000001</v>
      </c>
      <c r="F87" s="5">
        <v>421.92105700000002</v>
      </c>
      <c r="G87" s="5">
        <v>70.597586199999995</v>
      </c>
      <c r="H87" s="5">
        <v>4541.5630600000004</v>
      </c>
      <c r="I87" s="5">
        <v>149.634378</v>
      </c>
      <c r="J87" s="5">
        <v>27.4121408</v>
      </c>
      <c r="K87" s="5">
        <v>29.1365211</v>
      </c>
      <c r="L87" s="5">
        <v>151.00713500000001</v>
      </c>
      <c r="N87" s="5">
        <v>228.42671200000001</v>
      </c>
      <c r="O87" s="5">
        <v>19.431218900000001</v>
      </c>
      <c r="P87" s="5">
        <v>1267.3541600000001</v>
      </c>
      <c r="Q87" s="5">
        <v>1336.11033</v>
      </c>
    </row>
    <row r="88" spans="1:17" x14ac:dyDescent="0.2">
      <c r="A88" s="5">
        <v>35.512066699999998</v>
      </c>
      <c r="B88" s="5">
        <v>124.128395</v>
      </c>
      <c r="C88" s="5">
        <v>997.29270299999996</v>
      </c>
      <c r="D88" s="5">
        <v>40.960176799999999</v>
      </c>
      <c r="E88" s="5">
        <v>115.297528</v>
      </c>
      <c r="F88" s="5">
        <v>10.3508326</v>
      </c>
      <c r="G88" s="5">
        <v>1660.6715300000001</v>
      </c>
      <c r="H88" s="5">
        <v>3749.2823899999999</v>
      </c>
      <c r="I88" s="5">
        <v>3520.9105399999999</v>
      </c>
      <c r="J88" s="5">
        <v>12.7414451</v>
      </c>
      <c r="K88" s="5">
        <v>4860.1136699999997</v>
      </c>
      <c r="L88" s="5">
        <v>873.25538700000004</v>
      </c>
      <c r="N88" s="5">
        <v>298.85263800000001</v>
      </c>
      <c r="O88" s="5">
        <v>74.681451499999994</v>
      </c>
      <c r="P88" s="5">
        <v>417.19384000000002</v>
      </c>
      <c r="Q88" s="5">
        <v>2718.4524799999999</v>
      </c>
    </row>
    <row r="89" spans="1:17" x14ac:dyDescent="0.2">
      <c r="A89" s="5">
        <v>25.028745300000001</v>
      </c>
      <c r="B89" s="5">
        <v>117.362388</v>
      </c>
      <c r="C89" s="5">
        <v>109.92086999999999</v>
      </c>
      <c r="D89" s="5">
        <v>156.75060300000001</v>
      </c>
      <c r="E89" s="5">
        <v>105.60074299999999</v>
      </c>
      <c r="F89" s="5">
        <v>87.600491000000005</v>
      </c>
      <c r="G89" s="5">
        <v>569.51931200000001</v>
      </c>
      <c r="H89" s="5">
        <v>621.512427</v>
      </c>
      <c r="I89" s="5">
        <v>253.77499599999999</v>
      </c>
      <c r="J89" s="5">
        <v>263.54272700000001</v>
      </c>
      <c r="K89" s="5">
        <v>4024.10601</v>
      </c>
      <c r="L89" s="5">
        <v>3899.1259399999999</v>
      </c>
      <c r="N89" s="5">
        <v>2609.6468799999998</v>
      </c>
      <c r="O89" s="5">
        <v>34.669376900000003</v>
      </c>
      <c r="P89" s="5">
        <v>340.48856799999999</v>
      </c>
      <c r="Q89" s="5">
        <v>151.07179400000001</v>
      </c>
    </row>
    <row r="90" spans="1:17" x14ac:dyDescent="0.2">
      <c r="A90" s="5">
        <v>228.42671200000001</v>
      </c>
      <c r="B90" s="5">
        <v>118.873614</v>
      </c>
      <c r="C90" s="5">
        <v>43.808310900000002</v>
      </c>
      <c r="D90" s="5">
        <v>19.431218900000001</v>
      </c>
      <c r="E90" s="5">
        <v>63.460610899999999</v>
      </c>
      <c r="F90" s="5">
        <v>208.306963</v>
      </c>
      <c r="G90" s="5">
        <v>1267.3541600000001</v>
      </c>
      <c r="H90" s="5">
        <v>1328.731</v>
      </c>
      <c r="I90" s="5">
        <v>82.019427199999996</v>
      </c>
      <c r="J90" s="5">
        <v>1336.11033</v>
      </c>
      <c r="K90" s="5">
        <v>5147.2384700000002</v>
      </c>
      <c r="L90" s="5">
        <v>3787.4156400000002</v>
      </c>
      <c r="N90" s="5">
        <v>26.365655</v>
      </c>
      <c r="O90" s="5">
        <v>63.636865100000001</v>
      </c>
      <c r="P90" s="5">
        <v>451.58856400000002</v>
      </c>
      <c r="Q90" s="5">
        <v>38.180935699999999</v>
      </c>
    </row>
    <row r="91" spans="1:17" x14ac:dyDescent="0.2">
      <c r="A91" s="5">
        <v>298.85263800000001</v>
      </c>
      <c r="B91" s="5">
        <v>141.28648699999999</v>
      </c>
      <c r="C91" s="5">
        <v>12.4250325</v>
      </c>
      <c r="D91" s="5">
        <v>74.681451499999994</v>
      </c>
      <c r="E91" s="5">
        <v>108.286007</v>
      </c>
      <c r="F91" s="5">
        <v>358.057365</v>
      </c>
      <c r="G91" s="5">
        <v>417.19384000000002</v>
      </c>
      <c r="H91" s="5">
        <v>2097.7815000000001</v>
      </c>
      <c r="I91" s="5">
        <v>78.528090000000006</v>
      </c>
      <c r="J91" s="5">
        <v>2718.4524799999999</v>
      </c>
      <c r="K91" s="5">
        <v>9451.0289300000004</v>
      </c>
      <c r="L91" s="5">
        <v>1200.08511</v>
      </c>
      <c r="N91" s="5">
        <v>31.033349300000001</v>
      </c>
      <c r="O91" s="5">
        <v>114.58341299999999</v>
      </c>
      <c r="P91" s="5">
        <v>286.94085699999999</v>
      </c>
      <c r="Q91" s="5">
        <v>5269.7295999999997</v>
      </c>
    </row>
    <row r="92" spans="1:17" x14ac:dyDescent="0.2">
      <c r="A92" s="5">
        <v>2609.6468799999998</v>
      </c>
      <c r="B92" s="5">
        <v>345.413343</v>
      </c>
      <c r="C92" s="5">
        <v>256.757161</v>
      </c>
      <c r="D92" s="5">
        <v>34.669376900000003</v>
      </c>
      <c r="E92" s="5">
        <v>71.320444899999998</v>
      </c>
      <c r="F92" s="5">
        <v>398.39080100000001</v>
      </c>
      <c r="G92" s="5">
        <v>340.48856799999999</v>
      </c>
      <c r="H92" s="5">
        <v>62.310813699999997</v>
      </c>
      <c r="I92" s="5">
        <v>7.9790891400000001</v>
      </c>
      <c r="J92" s="5">
        <v>151.07179400000001</v>
      </c>
      <c r="K92" s="5">
        <v>6577.9942300000002</v>
      </c>
      <c r="L92" s="5">
        <v>4762.4608099999996</v>
      </c>
      <c r="N92" s="5">
        <v>1424.67965</v>
      </c>
      <c r="O92" s="5">
        <v>43.4964631</v>
      </c>
      <c r="P92" s="5">
        <v>296.71934700000003</v>
      </c>
      <c r="Q92" s="5">
        <v>1206.1284599999999</v>
      </c>
    </row>
    <row r="93" spans="1:17" x14ac:dyDescent="0.2">
      <c r="A93" s="5">
        <v>26.365655</v>
      </c>
      <c r="B93" s="5">
        <v>44.288179599999999</v>
      </c>
      <c r="C93" s="5">
        <v>86.362714400000002</v>
      </c>
      <c r="D93" s="5">
        <v>63.636865100000001</v>
      </c>
      <c r="E93" s="5">
        <v>93.594120200000006</v>
      </c>
      <c r="F93" s="5">
        <v>421.82201199999997</v>
      </c>
      <c r="G93" s="5">
        <v>451.58856400000002</v>
      </c>
      <c r="H93" s="5">
        <v>1931.8622700000001</v>
      </c>
      <c r="I93" s="5">
        <v>109.493173</v>
      </c>
      <c r="J93" s="5">
        <v>38.180935699999999</v>
      </c>
      <c r="K93" s="5">
        <v>5422.4196300000003</v>
      </c>
      <c r="L93" s="5">
        <v>114.189544</v>
      </c>
      <c r="N93" s="5">
        <v>144.590002</v>
      </c>
      <c r="O93" s="5">
        <v>64.307816000000003</v>
      </c>
      <c r="P93" s="5">
        <v>61.6224001</v>
      </c>
      <c r="Q93" s="5">
        <v>11.426048400000001</v>
      </c>
    </row>
    <row r="94" spans="1:17" x14ac:dyDescent="0.2">
      <c r="A94" s="5">
        <v>31.033349300000001</v>
      </c>
      <c r="B94" s="5">
        <v>27.1508705</v>
      </c>
      <c r="C94" s="5">
        <v>86.827449999999999</v>
      </c>
      <c r="D94" s="5">
        <v>114.58341299999999</v>
      </c>
      <c r="E94" s="5">
        <v>86.919605300000001</v>
      </c>
      <c r="F94" s="5">
        <v>269.98680999999999</v>
      </c>
      <c r="G94" s="5">
        <v>286.94085699999999</v>
      </c>
      <c r="H94" s="5">
        <v>704.15854200000001</v>
      </c>
      <c r="I94" s="5">
        <v>36.873982900000001</v>
      </c>
      <c r="J94" s="5">
        <v>5269.7295999999997</v>
      </c>
      <c r="K94" s="5">
        <v>4108.1599399999996</v>
      </c>
      <c r="L94" s="5">
        <v>50.313239699999997</v>
      </c>
      <c r="N94" s="5">
        <v>103.344894</v>
      </c>
      <c r="O94" s="5">
        <v>29.838853199999999</v>
      </c>
      <c r="P94" s="5">
        <v>313.80881699999998</v>
      </c>
      <c r="Q94" s="5">
        <v>7705.3316699999996</v>
      </c>
    </row>
    <row r="95" spans="1:17" x14ac:dyDescent="0.2">
      <c r="A95" s="5">
        <v>1424.67965</v>
      </c>
      <c r="B95" s="5">
        <v>412.42326300000002</v>
      </c>
      <c r="C95" s="5">
        <v>182.679067</v>
      </c>
      <c r="D95" s="5">
        <v>43.4964631</v>
      </c>
      <c r="E95" s="5">
        <v>108.96609100000001</v>
      </c>
      <c r="F95" s="5">
        <v>459.74443100000002</v>
      </c>
      <c r="G95" s="5">
        <v>296.71934700000003</v>
      </c>
      <c r="H95" s="5">
        <v>439.292756</v>
      </c>
      <c r="I95" s="5">
        <v>4427.7529400000003</v>
      </c>
      <c r="J95" s="5">
        <v>1206.1284599999999</v>
      </c>
      <c r="K95" s="5"/>
      <c r="L95" s="5">
        <v>129.73509999999999</v>
      </c>
      <c r="N95" s="5">
        <v>18.761427000000001</v>
      </c>
      <c r="O95" s="5">
        <v>23.2099963</v>
      </c>
      <c r="P95" s="5">
        <v>479.07680699999997</v>
      </c>
      <c r="Q95" s="5">
        <v>4466.1249200000002</v>
      </c>
    </row>
    <row r="96" spans="1:17" x14ac:dyDescent="0.2">
      <c r="A96" s="5">
        <v>144.590002</v>
      </c>
      <c r="B96" s="5">
        <v>267.427797</v>
      </c>
      <c r="C96" s="5">
        <v>112.88942299999999</v>
      </c>
      <c r="D96" s="5">
        <v>64.307816000000003</v>
      </c>
      <c r="E96" s="5">
        <v>97.315173999999999</v>
      </c>
      <c r="F96" s="5">
        <v>431.08869700000002</v>
      </c>
      <c r="G96" s="5">
        <v>61.6224001</v>
      </c>
      <c r="H96" s="5">
        <v>130.952147</v>
      </c>
      <c r="I96" s="5">
        <v>693.15372100000002</v>
      </c>
      <c r="J96" s="5">
        <v>11.426048400000001</v>
      </c>
      <c r="K96" s="5"/>
      <c r="L96" s="5">
        <v>5245.9166100000002</v>
      </c>
      <c r="N96" s="5">
        <v>260.20127300000001</v>
      </c>
      <c r="O96" s="5">
        <v>19.338696599999999</v>
      </c>
      <c r="P96" s="5">
        <v>302.49861399999998</v>
      </c>
      <c r="Q96" s="5">
        <v>1286.5004300000001</v>
      </c>
    </row>
    <row r="97" spans="1:17" x14ac:dyDescent="0.2">
      <c r="A97" s="5">
        <v>103.344894</v>
      </c>
      <c r="B97" s="5">
        <v>64.745195199999998</v>
      </c>
      <c r="C97" s="5">
        <v>149.37916999999999</v>
      </c>
      <c r="D97" s="5">
        <v>29.838853199999999</v>
      </c>
      <c r="E97" s="5">
        <v>32.699544400000001</v>
      </c>
      <c r="F97" s="5">
        <v>164.281835</v>
      </c>
      <c r="G97" s="5">
        <v>313.80881699999998</v>
      </c>
      <c r="H97" s="5">
        <v>596.27787799999999</v>
      </c>
      <c r="I97" s="5">
        <v>136.028322</v>
      </c>
      <c r="J97" s="5">
        <v>7705.3316699999996</v>
      </c>
      <c r="K97" s="5"/>
      <c r="L97" s="5">
        <v>1163.1781100000001</v>
      </c>
      <c r="N97" s="5">
        <v>74.966251799999995</v>
      </c>
      <c r="O97" s="5">
        <v>117.078326</v>
      </c>
      <c r="P97" s="5">
        <v>153.10242099999999</v>
      </c>
      <c r="Q97" s="5">
        <v>59.188912500000001</v>
      </c>
    </row>
    <row r="98" spans="1:17" x14ac:dyDescent="0.2">
      <c r="A98" s="5">
        <v>18.761427000000001</v>
      </c>
      <c r="B98" s="5">
        <v>260.627681</v>
      </c>
      <c r="C98" s="5">
        <v>222.436699</v>
      </c>
      <c r="D98" s="5">
        <v>23.2099963</v>
      </c>
      <c r="E98" s="5">
        <v>34.657913999999998</v>
      </c>
      <c r="F98" s="5">
        <v>352.53400199999999</v>
      </c>
      <c r="G98" s="5">
        <v>479.07680699999997</v>
      </c>
      <c r="H98" s="5">
        <v>902.75671</v>
      </c>
      <c r="I98" s="5">
        <v>198.95537300000001</v>
      </c>
      <c r="J98" s="5">
        <v>4466.1249200000002</v>
      </c>
      <c r="K98" s="5"/>
      <c r="L98" s="5">
        <v>5318.2153399999997</v>
      </c>
      <c r="N98" s="5">
        <v>142.70862</v>
      </c>
      <c r="O98" s="5">
        <v>40.130749600000001</v>
      </c>
      <c r="P98" s="5">
        <v>407.13138600000002</v>
      </c>
      <c r="Q98" s="5">
        <v>26.0487717</v>
      </c>
    </row>
    <row r="99" spans="1:17" x14ac:dyDescent="0.2">
      <c r="A99" s="5">
        <v>260.20127300000001</v>
      </c>
      <c r="B99" s="5">
        <v>166.449377</v>
      </c>
      <c r="C99" s="5">
        <v>190.90679900000001</v>
      </c>
      <c r="D99" s="5">
        <v>19.338696599999999</v>
      </c>
      <c r="E99" s="5">
        <v>52.352653500000002</v>
      </c>
      <c r="F99" s="5">
        <v>331.44475499999999</v>
      </c>
      <c r="G99" s="5">
        <v>302.49861399999998</v>
      </c>
      <c r="H99" s="5">
        <v>372.53175099999999</v>
      </c>
      <c r="I99" s="5">
        <v>470.41600499999998</v>
      </c>
      <c r="J99" s="5">
        <v>1286.5004300000001</v>
      </c>
      <c r="K99" s="5"/>
      <c r="L99" s="5">
        <v>565.34976099999994</v>
      </c>
      <c r="N99" s="5">
        <v>87.808234100000007</v>
      </c>
      <c r="O99" s="5">
        <v>18.8276501</v>
      </c>
      <c r="P99" s="5">
        <v>521.71752700000002</v>
      </c>
      <c r="Q99" s="5">
        <v>7156.5903099999996</v>
      </c>
    </row>
    <row r="100" spans="1:17" x14ac:dyDescent="0.2">
      <c r="A100" s="5">
        <v>74.966251799999995</v>
      </c>
      <c r="B100" s="5">
        <v>228.174744</v>
      </c>
      <c r="C100" s="5">
        <v>2042.9134799999999</v>
      </c>
      <c r="D100" s="5">
        <v>117.078326</v>
      </c>
      <c r="E100" s="5">
        <v>30.2051719</v>
      </c>
      <c r="F100" s="5">
        <v>904.91074200000003</v>
      </c>
      <c r="G100" s="5">
        <v>153.10242099999999</v>
      </c>
      <c r="H100" s="5">
        <v>760.73393999999996</v>
      </c>
      <c r="I100" s="5">
        <v>48.087618800000001</v>
      </c>
      <c r="J100" s="5">
        <v>59.188912500000001</v>
      </c>
      <c r="K100" s="5"/>
      <c r="L100" s="5">
        <v>5672.5878899999998</v>
      </c>
      <c r="N100" s="5">
        <v>52.742215299999998</v>
      </c>
      <c r="O100" s="5">
        <v>36.470874700000003</v>
      </c>
      <c r="P100" s="5">
        <v>239.28957500000001</v>
      </c>
      <c r="Q100" s="5">
        <v>2123.9594000000002</v>
      </c>
    </row>
    <row r="101" spans="1:17" x14ac:dyDescent="0.2">
      <c r="A101" s="5">
        <v>142.70862</v>
      </c>
      <c r="B101" s="5">
        <v>57.334524600000002</v>
      </c>
      <c r="C101" s="5">
        <v>155.270488</v>
      </c>
      <c r="D101" s="5">
        <v>40.130749600000001</v>
      </c>
      <c r="E101" s="5">
        <v>75.956439399999994</v>
      </c>
      <c r="F101" s="5">
        <v>91.211215600000003</v>
      </c>
      <c r="G101" s="5">
        <v>407.13138600000002</v>
      </c>
      <c r="H101" s="5">
        <v>193.48769799999999</v>
      </c>
      <c r="I101" s="5">
        <v>2438.7976600000002</v>
      </c>
      <c r="J101" s="5">
        <v>26.0487717</v>
      </c>
      <c r="K101" s="5"/>
      <c r="L101" s="5">
        <v>6663.4296000000004</v>
      </c>
      <c r="N101" s="5">
        <v>1136.42263</v>
      </c>
      <c r="O101" s="5">
        <v>50.7931539</v>
      </c>
      <c r="P101" s="5">
        <v>350.31518999999997</v>
      </c>
      <c r="Q101" s="5">
        <v>984.58203900000001</v>
      </c>
    </row>
    <row r="102" spans="1:17" x14ac:dyDescent="0.2">
      <c r="A102" s="5">
        <v>87.808234100000007</v>
      </c>
      <c r="B102" s="5">
        <v>319.45631100000003</v>
      </c>
      <c r="C102" s="5">
        <v>1036.47378</v>
      </c>
      <c r="D102" s="5">
        <v>18.8276501</v>
      </c>
      <c r="E102" s="5">
        <v>67.636306399999995</v>
      </c>
      <c r="F102" s="5">
        <v>9.1343896200000003</v>
      </c>
      <c r="G102" s="5">
        <v>521.71752700000002</v>
      </c>
      <c r="H102" s="5">
        <v>129.370059</v>
      </c>
      <c r="I102" s="5">
        <v>951.07150799999999</v>
      </c>
      <c r="J102" s="5">
        <v>7156.5903099999996</v>
      </c>
      <c r="K102" s="5"/>
      <c r="L102" s="5">
        <v>918.14534100000003</v>
      </c>
      <c r="N102" s="5">
        <v>117.27295700000001</v>
      </c>
      <c r="O102" s="5">
        <v>64.909458700000002</v>
      </c>
      <c r="P102" s="5">
        <v>1873.0596599999999</v>
      </c>
      <c r="Q102" s="5">
        <v>1163.16409</v>
      </c>
    </row>
    <row r="103" spans="1:17" x14ac:dyDescent="0.2">
      <c r="A103" s="5">
        <v>52.742215299999998</v>
      </c>
      <c r="B103" s="5">
        <v>5.7728948999999998</v>
      </c>
      <c r="C103" s="5">
        <v>87.897025900000003</v>
      </c>
      <c r="D103" s="5">
        <v>36.470874700000003</v>
      </c>
      <c r="E103" s="5">
        <v>32.078854800000002</v>
      </c>
      <c r="F103" s="5">
        <v>57.519892499999997</v>
      </c>
      <c r="G103" s="5">
        <v>239.28957500000001</v>
      </c>
      <c r="H103" s="5">
        <v>413.96171900000002</v>
      </c>
      <c r="I103" s="5">
        <v>3115.7630899999999</v>
      </c>
      <c r="J103" s="5">
        <v>2123.9594000000002</v>
      </c>
      <c r="K103" s="5"/>
      <c r="L103" s="5">
        <v>3491.1622299999999</v>
      </c>
      <c r="N103" s="5">
        <v>87.856596100000004</v>
      </c>
      <c r="O103" s="5">
        <v>56.885017900000001</v>
      </c>
      <c r="P103" s="5">
        <v>22.373190300000001</v>
      </c>
      <c r="Q103" s="5">
        <v>5561.9189999999999</v>
      </c>
    </row>
    <row r="104" spans="1:17" x14ac:dyDescent="0.2">
      <c r="A104" s="5">
        <v>1136.42263</v>
      </c>
      <c r="B104" s="5">
        <v>101.192848</v>
      </c>
      <c r="C104" s="5">
        <v>4636.9591700000001</v>
      </c>
      <c r="D104" s="5">
        <v>50.7931539</v>
      </c>
      <c r="E104" s="5">
        <v>33.3629119</v>
      </c>
      <c r="F104" s="5">
        <v>51.291159899999997</v>
      </c>
      <c r="G104" s="5">
        <v>350.31518999999997</v>
      </c>
      <c r="H104" s="5">
        <v>614.41960600000004</v>
      </c>
      <c r="I104" s="5">
        <v>49.597860500000003</v>
      </c>
      <c r="J104" s="5">
        <v>984.58203900000001</v>
      </c>
      <c r="K104" s="5"/>
      <c r="L104" s="5">
        <v>104.131508</v>
      </c>
      <c r="N104" s="5">
        <v>238.69369900000001</v>
      </c>
      <c r="O104" s="5">
        <v>71.736178800000005</v>
      </c>
      <c r="P104" s="5">
        <v>1238.72912</v>
      </c>
      <c r="Q104" s="5">
        <v>4031.8069700000001</v>
      </c>
    </row>
    <row r="105" spans="1:17" x14ac:dyDescent="0.2">
      <c r="A105" s="5">
        <v>117.27295700000001</v>
      </c>
      <c r="B105" s="5">
        <v>826.50381300000004</v>
      </c>
      <c r="C105" s="5">
        <v>114.18868500000001</v>
      </c>
      <c r="D105" s="5">
        <v>64.909458700000002</v>
      </c>
      <c r="E105" s="5">
        <v>43.171422900000003</v>
      </c>
      <c r="F105" s="5">
        <v>62.307049399999997</v>
      </c>
      <c r="G105" s="5">
        <v>1873.0596599999999</v>
      </c>
      <c r="H105" s="5">
        <v>226.036733</v>
      </c>
      <c r="I105" s="5">
        <v>140.856345</v>
      </c>
      <c r="J105" s="5">
        <v>1163.16409</v>
      </c>
      <c r="K105" s="5"/>
      <c r="L105" s="5">
        <v>53.508907499999999</v>
      </c>
      <c r="N105" s="5">
        <v>4.3445056400000004</v>
      </c>
      <c r="O105" s="5">
        <v>71.6772639</v>
      </c>
      <c r="P105" s="5">
        <v>301.56518999999997</v>
      </c>
      <c r="Q105" s="5">
        <v>2940.3153000000002</v>
      </c>
    </row>
    <row r="106" spans="1:17" x14ac:dyDescent="0.2">
      <c r="A106" s="5">
        <v>87.856596100000004</v>
      </c>
      <c r="B106" s="5">
        <v>41.439295399999999</v>
      </c>
      <c r="C106" s="5">
        <v>43.722896800000001</v>
      </c>
      <c r="D106" s="5">
        <v>56.885017900000001</v>
      </c>
      <c r="E106" s="5">
        <v>64.451149299999997</v>
      </c>
      <c r="F106" s="5">
        <v>44.595642900000001</v>
      </c>
      <c r="G106" s="5">
        <v>22.373190300000001</v>
      </c>
      <c r="H106" s="5">
        <v>766.714787</v>
      </c>
      <c r="I106" s="5">
        <v>157.914714</v>
      </c>
      <c r="J106" s="5">
        <v>5561.9189999999999</v>
      </c>
      <c r="K106" s="5"/>
      <c r="L106" s="5">
        <v>319.30296199999998</v>
      </c>
      <c r="N106" s="5">
        <v>6.8889809</v>
      </c>
      <c r="O106" s="5">
        <v>67.743963500000007</v>
      </c>
      <c r="P106" s="5">
        <v>2267.6311599999999</v>
      </c>
      <c r="Q106" s="5">
        <v>196.81281000000001</v>
      </c>
    </row>
    <row r="107" spans="1:17" x14ac:dyDescent="0.2">
      <c r="A107" s="5">
        <v>238.69369900000001</v>
      </c>
      <c r="B107" s="5">
        <v>345.168251</v>
      </c>
      <c r="C107" s="5">
        <v>140.623718</v>
      </c>
      <c r="D107" s="5">
        <v>71.736178800000005</v>
      </c>
      <c r="E107" s="5">
        <v>90.223480199999997</v>
      </c>
      <c r="F107" s="5">
        <v>4.1691261600000002</v>
      </c>
      <c r="G107" s="5">
        <v>1238.72912</v>
      </c>
      <c r="H107" s="5">
        <v>3581.2069000000001</v>
      </c>
      <c r="I107" s="5">
        <v>107.32035</v>
      </c>
      <c r="J107" s="5">
        <v>4031.8069700000001</v>
      </c>
      <c r="K107" s="5"/>
      <c r="L107" s="5">
        <v>2896.4947200000001</v>
      </c>
      <c r="N107" s="5">
        <v>21.543399300000001</v>
      </c>
      <c r="O107" s="5">
        <v>36.923499300000003</v>
      </c>
      <c r="P107" s="5">
        <v>284.30542500000001</v>
      </c>
      <c r="Q107" s="5">
        <v>2983.3357900000001</v>
      </c>
    </row>
    <row r="108" spans="1:17" x14ac:dyDescent="0.2">
      <c r="A108" s="5">
        <v>4.3445056400000004</v>
      </c>
      <c r="B108" s="5">
        <v>270.70320900000002</v>
      </c>
      <c r="C108" s="5">
        <v>102.613525</v>
      </c>
      <c r="D108" s="5">
        <v>71.6772639</v>
      </c>
      <c r="E108" s="5">
        <v>41.738657600000003</v>
      </c>
      <c r="F108" s="5">
        <v>42.821022499999998</v>
      </c>
      <c r="G108" s="5">
        <v>301.56518999999997</v>
      </c>
      <c r="H108" s="5">
        <v>449.46363400000001</v>
      </c>
      <c r="I108" s="5">
        <v>312.21863100000002</v>
      </c>
      <c r="J108" s="5">
        <v>2940.3153000000002</v>
      </c>
      <c r="K108" s="5"/>
      <c r="L108" s="5">
        <v>907.54054199999996</v>
      </c>
      <c r="N108" s="5">
        <v>211.16341800000001</v>
      </c>
      <c r="O108" s="5">
        <v>233.07816099999999</v>
      </c>
      <c r="P108" s="5">
        <v>1684.74863</v>
      </c>
      <c r="Q108" s="5">
        <v>2039.2663600000001</v>
      </c>
    </row>
    <row r="109" spans="1:17" x14ac:dyDescent="0.2">
      <c r="A109" s="5">
        <v>6.8889809</v>
      </c>
      <c r="B109" s="5">
        <v>162.216194</v>
      </c>
      <c r="C109" s="5">
        <v>145.57255599999999</v>
      </c>
      <c r="D109" s="5">
        <v>67.743963500000007</v>
      </c>
      <c r="E109" s="5">
        <v>64.490251599999993</v>
      </c>
      <c r="F109" s="5">
        <v>105.770033</v>
      </c>
      <c r="G109" s="5">
        <v>2267.6311599999999</v>
      </c>
      <c r="H109" s="5">
        <v>547.50110700000005</v>
      </c>
      <c r="I109" s="5">
        <v>1351.8670199999999</v>
      </c>
      <c r="J109" s="5">
        <v>196.81281000000001</v>
      </c>
      <c r="K109" s="5"/>
      <c r="L109" s="5">
        <v>1408.90416</v>
      </c>
      <c r="N109" s="5">
        <v>47.997997900000001</v>
      </c>
      <c r="O109" s="5">
        <v>37.749014099999997</v>
      </c>
      <c r="P109" s="5">
        <v>337.60545400000001</v>
      </c>
      <c r="Q109" s="5">
        <v>14.039657999999999</v>
      </c>
    </row>
    <row r="110" spans="1:17" x14ac:dyDescent="0.2">
      <c r="A110" s="5">
        <v>21.543399300000001</v>
      </c>
      <c r="B110" s="5">
        <v>68.708471200000005</v>
      </c>
      <c r="C110" s="5">
        <v>581.15286400000002</v>
      </c>
      <c r="D110" s="5">
        <v>36.923499300000003</v>
      </c>
      <c r="E110" s="5">
        <v>78.079403499999998</v>
      </c>
      <c r="F110" s="5">
        <v>84.099883899999995</v>
      </c>
      <c r="G110" s="5">
        <v>284.30542500000001</v>
      </c>
      <c r="H110" s="5">
        <v>1297.8925899999999</v>
      </c>
      <c r="I110" s="5">
        <v>113.719787</v>
      </c>
      <c r="J110" s="5">
        <v>2983.3357900000001</v>
      </c>
      <c r="K110" s="5"/>
      <c r="L110" s="5">
        <v>5060.9719599999999</v>
      </c>
      <c r="N110" s="5">
        <v>4.0055390800000001</v>
      </c>
      <c r="O110" s="5">
        <v>114.310726</v>
      </c>
      <c r="P110" s="5">
        <v>4479.4074300000002</v>
      </c>
      <c r="Q110" s="5">
        <v>4794.6728000000003</v>
      </c>
    </row>
    <row r="111" spans="1:17" x14ac:dyDescent="0.2">
      <c r="A111" s="5">
        <v>211.16341800000001</v>
      </c>
      <c r="B111" s="5">
        <v>229.56208599999999</v>
      </c>
      <c r="C111" s="5">
        <v>377.21290900000002</v>
      </c>
      <c r="D111" s="5">
        <v>233.07816099999999</v>
      </c>
      <c r="E111" s="5">
        <v>103.144043</v>
      </c>
      <c r="F111" s="5">
        <v>70.183206799999994</v>
      </c>
      <c r="G111" s="5">
        <v>1684.74863</v>
      </c>
      <c r="H111" s="5">
        <v>5394.3144199999997</v>
      </c>
      <c r="I111" s="5">
        <v>76.799042099999994</v>
      </c>
      <c r="J111" s="5">
        <v>2039.2663600000001</v>
      </c>
      <c r="K111" s="5"/>
      <c r="L111" s="5">
        <v>97.241029100000006</v>
      </c>
      <c r="N111" s="5">
        <v>778.68628799999999</v>
      </c>
      <c r="O111" s="5">
        <v>57.000881499999998</v>
      </c>
      <c r="P111" s="5">
        <v>4321.1589000000004</v>
      </c>
      <c r="Q111" s="5">
        <v>5363.6712699999998</v>
      </c>
    </row>
    <row r="112" spans="1:17" x14ac:dyDescent="0.2">
      <c r="A112" s="5">
        <v>47.997997900000001</v>
      </c>
      <c r="B112" s="5">
        <v>130.42941099999999</v>
      </c>
      <c r="C112" s="5">
        <v>239.60854900000001</v>
      </c>
      <c r="D112" s="5">
        <v>37.749014099999997</v>
      </c>
      <c r="E112" s="5">
        <v>66.622692200000003</v>
      </c>
      <c r="F112" s="5">
        <v>76.100933400000002</v>
      </c>
      <c r="G112" s="5">
        <v>337.60545400000001</v>
      </c>
      <c r="H112" s="5">
        <v>205.008263</v>
      </c>
      <c r="I112" s="5">
        <v>138.671134</v>
      </c>
      <c r="J112" s="5">
        <v>14.039657999999999</v>
      </c>
      <c r="K112" s="5"/>
      <c r="L112" s="5">
        <v>133.793654</v>
      </c>
      <c r="N112" s="5">
        <v>5.93860016</v>
      </c>
      <c r="O112" s="5">
        <v>43.878777999999997</v>
      </c>
      <c r="P112" s="5">
        <v>654.60683600000004</v>
      </c>
      <c r="Q112" s="5">
        <v>6696.6645500000004</v>
      </c>
    </row>
    <row r="113" spans="1:17" x14ac:dyDescent="0.2">
      <c r="A113" s="5">
        <v>4.0055390800000001</v>
      </c>
      <c r="B113" s="5">
        <v>149.22095999999999</v>
      </c>
      <c r="C113" s="5">
        <v>2142.5527000000002</v>
      </c>
      <c r="D113" s="5">
        <v>114.310726</v>
      </c>
      <c r="E113" s="5">
        <v>23.691035500000002</v>
      </c>
      <c r="F113" s="5">
        <v>66.0079961</v>
      </c>
      <c r="G113" s="5">
        <v>4479.4074300000002</v>
      </c>
      <c r="H113" s="5">
        <v>438.90892300000002</v>
      </c>
      <c r="I113" s="5">
        <v>306.53573699999998</v>
      </c>
      <c r="J113" s="5">
        <v>4794.6728000000003</v>
      </c>
      <c r="K113" s="5"/>
      <c r="L113" s="5">
        <v>121.565012</v>
      </c>
      <c r="N113" s="5">
        <v>1298.6381799999999</v>
      </c>
      <c r="O113" s="5">
        <v>204.85724099999999</v>
      </c>
      <c r="P113" s="5">
        <v>1067.94733</v>
      </c>
      <c r="Q113" s="5">
        <v>5160.0901599999997</v>
      </c>
    </row>
    <row r="114" spans="1:17" x14ac:dyDescent="0.2">
      <c r="A114" s="5">
        <v>778.68628799999999</v>
      </c>
      <c r="B114" s="5">
        <v>122.577619</v>
      </c>
      <c r="C114" s="5">
        <v>273.21859000000001</v>
      </c>
      <c r="D114" s="5">
        <v>57.000881499999998</v>
      </c>
      <c r="E114" s="5">
        <v>10.8316383</v>
      </c>
      <c r="F114" s="5">
        <v>28.339886100000001</v>
      </c>
      <c r="G114" s="5">
        <v>4321.1589000000004</v>
      </c>
      <c r="H114" s="5">
        <v>429.09877699999998</v>
      </c>
      <c r="I114" s="5">
        <v>216.05551800000001</v>
      </c>
      <c r="J114" s="5">
        <v>5363.6712699999998</v>
      </c>
      <c r="K114" s="5"/>
      <c r="L114" s="5">
        <v>2975.4641099999999</v>
      </c>
      <c r="N114" s="5">
        <v>87.182825300000005</v>
      </c>
      <c r="O114" s="5">
        <v>81.868550600000006</v>
      </c>
      <c r="P114" s="5">
        <v>823.07391399999995</v>
      </c>
      <c r="Q114" s="5">
        <v>1433.4486999999999</v>
      </c>
    </row>
    <row r="115" spans="1:17" x14ac:dyDescent="0.2">
      <c r="A115" s="5">
        <v>5.93860016</v>
      </c>
      <c r="B115" s="5">
        <v>39.778728399999999</v>
      </c>
      <c r="C115" s="5">
        <v>121.28491099999999</v>
      </c>
      <c r="D115" s="5">
        <v>43.878777999999997</v>
      </c>
      <c r="E115" s="5">
        <v>16.0570953</v>
      </c>
      <c r="F115" s="5">
        <v>161.34725800000001</v>
      </c>
      <c r="G115" s="5">
        <v>654.60683600000004</v>
      </c>
      <c r="H115" s="5">
        <v>459.27854300000001</v>
      </c>
      <c r="I115" s="5">
        <v>541.97213099999999</v>
      </c>
      <c r="J115" s="5">
        <v>6696.6645500000004</v>
      </c>
      <c r="K115" s="5"/>
      <c r="L115" s="5">
        <v>5520.5334999999995</v>
      </c>
      <c r="N115" s="5">
        <v>300.50845700000002</v>
      </c>
      <c r="O115" s="5">
        <v>101.385373</v>
      </c>
      <c r="P115" s="5">
        <v>1491.2743800000001</v>
      </c>
      <c r="Q115" s="5">
        <v>4127.1661999999997</v>
      </c>
    </row>
    <row r="116" spans="1:17" x14ac:dyDescent="0.2">
      <c r="A116" s="5">
        <v>1298.6381799999999</v>
      </c>
      <c r="B116" s="5">
        <v>59.009688799999999</v>
      </c>
      <c r="C116" s="5">
        <v>417.52795300000002</v>
      </c>
      <c r="D116" s="5">
        <v>204.85724099999999</v>
      </c>
      <c r="E116" s="5">
        <v>9.2610884200000001</v>
      </c>
      <c r="F116" s="5">
        <v>85.834409199999996</v>
      </c>
      <c r="G116" s="5">
        <v>1067.94733</v>
      </c>
      <c r="H116" s="5">
        <v>151.35442</v>
      </c>
      <c r="I116" s="5">
        <v>384.05970500000001</v>
      </c>
      <c r="J116" s="5">
        <v>5160.0901599999997</v>
      </c>
      <c r="K116" s="5"/>
      <c r="L116" s="5">
        <v>2709.3799199999999</v>
      </c>
      <c r="N116" s="5">
        <v>205.53830099999999</v>
      </c>
      <c r="O116" s="5">
        <v>74.402463999999995</v>
      </c>
      <c r="P116" s="5">
        <v>8159.09566</v>
      </c>
      <c r="Q116" s="5">
        <v>10.5250074</v>
      </c>
    </row>
    <row r="117" spans="1:17" x14ac:dyDescent="0.2">
      <c r="A117" s="5">
        <v>87.182825300000005</v>
      </c>
      <c r="B117" s="5">
        <v>288.47684500000003</v>
      </c>
      <c r="C117" s="5">
        <v>252.47529499999999</v>
      </c>
      <c r="D117" s="5">
        <v>81.868550600000006</v>
      </c>
      <c r="E117" s="5">
        <v>116.52207300000001</v>
      </c>
      <c r="F117" s="5">
        <v>103.74890600000001</v>
      </c>
      <c r="G117" s="5">
        <v>823.07391399999995</v>
      </c>
      <c r="H117" s="5">
        <v>1299.9681599999999</v>
      </c>
      <c r="I117" s="5">
        <v>97.727890299999999</v>
      </c>
      <c r="J117" s="5">
        <v>1433.4486999999999</v>
      </c>
      <c r="K117" s="5"/>
      <c r="L117" s="5">
        <v>808.74912800000004</v>
      </c>
      <c r="N117" s="5">
        <v>44.501912300000001</v>
      </c>
      <c r="O117" s="5">
        <v>192.86385799999999</v>
      </c>
      <c r="P117" s="5">
        <v>1259.6735900000001</v>
      </c>
      <c r="Q117" s="5">
        <v>5260.14102</v>
      </c>
    </row>
    <row r="118" spans="1:17" x14ac:dyDescent="0.2">
      <c r="A118" s="5">
        <v>300.50845700000002</v>
      </c>
      <c r="B118" s="5">
        <v>22.105828500000001</v>
      </c>
      <c r="C118" s="5">
        <v>135.13735199999999</v>
      </c>
      <c r="D118" s="5">
        <v>101.385373</v>
      </c>
      <c r="E118" s="5">
        <v>506.15635900000001</v>
      </c>
      <c r="F118" s="5">
        <v>30.1450332</v>
      </c>
      <c r="G118" s="5">
        <v>1491.2743800000001</v>
      </c>
      <c r="H118" s="5">
        <v>694.68390599999998</v>
      </c>
      <c r="I118" s="5">
        <v>1687.0051900000001</v>
      </c>
      <c r="J118" s="5">
        <v>4127.1661999999997</v>
      </c>
      <c r="K118" s="5"/>
      <c r="L118" s="5">
        <v>7738.6258200000002</v>
      </c>
      <c r="N118" s="5">
        <v>87.056350199999997</v>
      </c>
      <c r="O118" s="5">
        <v>51.868150100000001</v>
      </c>
      <c r="P118" s="5">
        <v>1834.6269600000001</v>
      </c>
      <c r="Q118" s="5">
        <v>13457.4655</v>
      </c>
    </row>
    <row r="119" spans="1:17" x14ac:dyDescent="0.2">
      <c r="A119" s="5">
        <v>205.53830099999999</v>
      </c>
      <c r="B119" s="5">
        <v>120.80880399999999</v>
      </c>
      <c r="C119" s="5">
        <v>176.30578</v>
      </c>
      <c r="D119" s="5">
        <v>74.402463999999995</v>
      </c>
      <c r="E119" s="5">
        <v>37.070689000000002</v>
      </c>
      <c r="F119" s="5">
        <v>76.141337500000006</v>
      </c>
      <c r="G119" s="5">
        <v>8159.09566</v>
      </c>
      <c r="H119" s="5">
        <v>5745.4924300000002</v>
      </c>
      <c r="I119" s="5">
        <v>248.584844</v>
      </c>
      <c r="J119" s="5"/>
      <c r="K119" s="5"/>
      <c r="L119" s="5">
        <v>6298.6349399999999</v>
      </c>
      <c r="N119" s="5">
        <v>78.214972799999998</v>
      </c>
      <c r="O119" s="5">
        <v>61.544855900000002</v>
      </c>
      <c r="P119" s="5">
        <v>706.40548100000001</v>
      </c>
      <c r="Q119" s="5">
        <v>3994.4678100000001</v>
      </c>
    </row>
    <row r="120" spans="1:17" x14ac:dyDescent="0.2">
      <c r="A120" s="5">
        <v>44.501912300000001</v>
      </c>
      <c r="B120" s="5">
        <v>662.55953399999999</v>
      </c>
      <c r="C120" s="5">
        <v>93.727700999999996</v>
      </c>
      <c r="D120" s="5">
        <v>192.86385799999999</v>
      </c>
      <c r="E120" s="5">
        <v>52.015482499999997</v>
      </c>
      <c r="F120" s="5">
        <v>153.98303100000001</v>
      </c>
      <c r="G120" s="5">
        <v>1259.6735900000001</v>
      </c>
      <c r="H120" s="5">
        <v>438.513935</v>
      </c>
      <c r="I120" s="5">
        <v>1228.0993800000001</v>
      </c>
      <c r="J120" s="5"/>
      <c r="K120" s="5"/>
      <c r="L120" s="5">
        <v>1438.79144</v>
      </c>
      <c r="N120" s="5">
        <v>125.88707599999999</v>
      </c>
      <c r="O120" s="5">
        <v>59.152189900000003</v>
      </c>
      <c r="P120" s="5">
        <v>4881.5398299999997</v>
      </c>
      <c r="Q120" s="5">
        <v>7796.7889599999999</v>
      </c>
    </row>
    <row r="121" spans="1:17" x14ac:dyDescent="0.2">
      <c r="A121" s="5">
        <v>87.056350199999997</v>
      </c>
      <c r="B121" s="5">
        <v>44.471126300000002</v>
      </c>
      <c r="C121" s="5">
        <v>306.12754000000001</v>
      </c>
      <c r="D121" s="5">
        <v>51.868150100000001</v>
      </c>
      <c r="E121" s="5">
        <v>102.202669</v>
      </c>
      <c r="F121" s="5">
        <v>59.4778521</v>
      </c>
      <c r="G121" s="5">
        <v>1834.6269600000001</v>
      </c>
      <c r="H121" s="5">
        <v>5162.9451200000003</v>
      </c>
      <c r="I121" s="5">
        <v>194.47645299999999</v>
      </c>
      <c r="J121" s="5"/>
      <c r="K121" s="5"/>
      <c r="L121" s="5">
        <v>347.09577899999999</v>
      </c>
      <c r="N121" s="5">
        <v>4834.1285699999999</v>
      </c>
      <c r="O121" s="5">
        <v>36.742513000000002</v>
      </c>
      <c r="P121" s="5">
        <v>3407.4131900000002</v>
      </c>
      <c r="Q121" s="5">
        <v>8574.4928199999995</v>
      </c>
    </row>
    <row r="122" spans="1:17" x14ac:dyDescent="0.2">
      <c r="A122" s="5">
        <v>78.214972799999998</v>
      </c>
      <c r="B122" s="5">
        <v>12.337674</v>
      </c>
      <c r="C122" s="5">
        <v>452.85886099999999</v>
      </c>
      <c r="D122" s="5">
        <v>61.544855900000002</v>
      </c>
      <c r="E122" s="5">
        <v>51.812401299999998</v>
      </c>
      <c r="F122" s="5">
        <v>65.249295900000007</v>
      </c>
      <c r="G122" s="5">
        <v>706.40548100000001</v>
      </c>
      <c r="H122" s="5">
        <v>1572.8010899999999</v>
      </c>
      <c r="I122" s="5">
        <v>3493.8986199999999</v>
      </c>
      <c r="J122" s="5"/>
      <c r="K122" s="5"/>
      <c r="L122" s="5">
        <v>131.16879599999999</v>
      </c>
      <c r="N122" s="5">
        <v>123.316326</v>
      </c>
      <c r="O122" s="5">
        <v>129.167956</v>
      </c>
      <c r="P122" s="5">
        <v>1164.16202</v>
      </c>
      <c r="Q122" s="5">
        <v>4893.5464700000002</v>
      </c>
    </row>
    <row r="123" spans="1:17" x14ac:dyDescent="0.2">
      <c r="A123" s="5">
        <v>125.88707599999999</v>
      </c>
      <c r="B123" s="5">
        <v>474.35219799999999</v>
      </c>
      <c r="C123" s="5">
        <v>13.7232524</v>
      </c>
      <c r="D123" s="5">
        <v>59.152189900000003</v>
      </c>
      <c r="E123" s="5">
        <v>61.730333799999997</v>
      </c>
      <c r="F123" s="5">
        <v>64.209427099999999</v>
      </c>
      <c r="G123" s="5">
        <v>4881.5398299999997</v>
      </c>
      <c r="H123" s="5">
        <v>327.82034099999998</v>
      </c>
      <c r="I123" s="5">
        <v>461.34830399999998</v>
      </c>
      <c r="J123" s="5"/>
      <c r="K123" s="5"/>
      <c r="L123" s="5">
        <v>74.453577999999993</v>
      </c>
      <c r="N123" s="5">
        <v>27.998660699999999</v>
      </c>
      <c r="O123" s="5">
        <v>52.977834100000003</v>
      </c>
      <c r="P123" s="5">
        <v>16.168112399999998</v>
      </c>
      <c r="Q123" s="5">
        <v>8221.5561799999996</v>
      </c>
    </row>
    <row r="124" spans="1:17" x14ac:dyDescent="0.2">
      <c r="A124" s="5">
        <v>4834.1285699999999</v>
      </c>
      <c r="B124" s="5">
        <v>202.07393999999999</v>
      </c>
      <c r="C124" s="5">
        <v>120.954824</v>
      </c>
      <c r="D124" s="5">
        <v>36.742513000000002</v>
      </c>
      <c r="E124" s="5">
        <v>169.897301</v>
      </c>
      <c r="F124" s="5">
        <v>181.41601900000001</v>
      </c>
      <c r="G124" s="5">
        <v>3407.4131900000002</v>
      </c>
      <c r="H124" s="5">
        <v>195.911419</v>
      </c>
      <c r="I124" s="5">
        <v>39.947381200000002</v>
      </c>
      <c r="J124" s="5"/>
      <c r="K124" s="5"/>
      <c r="L124" s="5">
        <v>9.9923377299999991</v>
      </c>
      <c r="N124" s="5">
        <v>33.020053900000001</v>
      </c>
      <c r="O124" s="5">
        <v>65.127848299999997</v>
      </c>
      <c r="P124" s="5">
        <v>6.4833265999999998</v>
      </c>
      <c r="Q124" s="5">
        <v>4.9259892900000004</v>
      </c>
    </row>
    <row r="125" spans="1:17" x14ac:dyDescent="0.2">
      <c r="A125" s="5">
        <v>123.316326</v>
      </c>
      <c r="B125" s="5">
        <v>37.488594300000003</v>
      </c>
      <c r="C125" s="5">
        <v>1084.4057499999999</v>
      </c>
      <c r="D125" s="5">
        <v>129.167956</v>
      </c>
      <c r="E125" s="5">
        <v>24.397426200000002</v>
      </c>
      <c r="F125" s="5">
        <v>171.257688</v>
      </c>
      <c r="G125" s="5">
        <v>1164.16202</v>
      </c>
      <c r="H125" s="5">
        <v>1446.51431</v>
      </c>
      <c r="I125" s="5">
        <v>20.281666600000001</v>
      </c>
      <c r="J125" s="5"/>
      <c r="K125" s="5"/>
      <c r="L125" s="5">
        <v>14.089847199999999</v>
      </c>
      <c r="N125" s="5">
        <v>640.30826000000002</v>
      </c>
      <c r="O125" s="5">
        <v>36.775433100000001</v>
      </c>
      <c r="P125" s="5">
        <v>548.59691499999997</v>
      </c>
      <c r="Q125" s="5">
        <v>3616.4120699999999</v>
      </c>
    </row>
    <row r="126" spans="1:17" x14ac:dyDescent="0.2">
      <c r="A126" s="5">
        <v>27.998660699999999</v>
      </c>
      <c r="B126" s="5">
        <v>36.222089699999998</v>
      </c>
      <c r="C126" s="5">
        <v>99.053321499999996</v>
      </c>
      <c r="D126" s="5">
        <v>52.977834100000003</v>
      </c>
      <c r="E126" s="5">
        <v>87.947636099999997</v>
      </c>
      <c r="F126" s="5">
        <v>80.2925051</v>
      </c>
      <c r="G126" s="5">
        <v>16.168112399999998</v>
      </c>
      <c r="H126" s="5">
        <v>402.052864</v>
      </c>
      <c r="I126" s="5">
        <v>107.838128</v>
      </c>
      <c r="J126" s="5"/>
      <c r="K126" s="5"/>
      <c r="L126" s="5">
        <v>246.414188</v>
      </c>
      <c r="N126" s="5">
        <v>63.073325199999999</v>
      </c>
      <c r="O126" s="5">
        <v>57.789551799999998</v>
      </c>
      <c r="P126" s="5">
        <v>18.5541892</v>
      </c>
      <c r="Q126" s="5">
        <v>2490.9530500000001</v>
      </c>
    </row>
    <row r="127" spans="1:17" x14ac:dyDescent="0.2">
      <c r="A127" s="5">
        <v>33.020053900000001</v>
      </c>
      <c r="B127" s="5">
        <v>191.591103</v>
      </c>
      <c r="C127" s="5">
        <v>72.648283000000006</v>
      </c>
      <c r="D127" s="5">
        <v>65.127848299999997</v>
      </c>
      <c r="E127" s="5">
        <v>64.174813200000003</v>
      </c>
      <c r="F127" s="5">
        <v>146.045457</v>
      </c>
      <c r="G127" s="5">
        <v>6.4833265999999998</v>
      </c>
      <c r="H127" s="5">
        <v>110.434496</v>
      </c>
      <c r="I127" s="5">
        <v>134.5429</v>
      </c>
      <c r="J127" s="5"/>
      <c r="K127" s="5"/>
      <c r="L127" s="5">
        <v>1793.2178699999999</v>
      </c>
      <c r="N127" s="5">
        <v>51.522077400000001</v>
      </c>
      <c r="O127" s="5">
        <v>27.681687499999999</v>
      </c>
      <c r="P127" s="5">
        <v>22.967837599999999</v>
      </c>
      <c r="Q127" s="5">
        <v>822.97179600000004</v>
      </c>
    </row>
    <row r="128" spans="1:17" x14ac:dyDescent="0.2">
      <c r="A128" s="5">
        <v>640.30826000000002</v>
      </c>
      <c r="B128" s="5">
        <v>42.923110899999998</v>
      </c>
      <c r="C128" s="5">
        <v>170.957356</v>
      </c>
      <c r="D128" s="5">
        <v>36.775433100000001</v>
      </c>
      <c r="E128" s="5">
        <v>70.559845199999998</v>
      </c>
      <c r="F128" s="5">
        <v>59.526726099999998</v>
      </c>
      <c r="G128" s="5">
        <v>548.59691499999997</v>
      </c>
      <c r="H128" s="5">
        <v>1423.9828299999999</v>
      </c>
      <c r="I128" s="5">
        <v>762.07267200000001</v>
      </c>
      <c r="J128" s="5"/>
      <c r="K128" s="5"/>
      <c r="L128" s="5">
        <v>1230.64067</v>
      </c>
      <c r="N128" s="5">
        <v>69.181508600000001</v>
      </c>
      <c r="O128" s="5">
        <v>28.902247599999999</v>
      </c>
      <c r="P128" s="5">
        <v>347.94726600000001</v>
      </c>
      <c r="Q128" s="5">
        <v>4578.9271900000003</v>
      </c>
    </row>
    <row r="129" spans="1:17" x14ac:dyDescent="0.2">
      <c r="A129" s="5">
        <v>63.073325199999999</v>
      </c>
      <c r="B129" s="5">
        <v>86.4790864</v>
      </c>
      <c r="C129" s="5">
        <v>146.560295</v>
      </c>
      <c r="D129" s="5">
        <v>57.789551799999998</v>
      </c>
      <c r="E129" s="5">
        <v>62.226989400000001</v>
      </c>
      <c r="F129" s="5">
        <v>66.184263200000004</v>
      </c>
      <c r="G129" s="5">
        <v>18.5541892</v>
      </c>
      <c r="H129" s="5">
        <v>232.30675600000001</v>
      </c>
      <c r="I129" s="5">
        <v>547.67213300000003</v>
      </c>
      <c r="J129" s="5"/>
      <c r="K129" s="5"/>
      <c r="L129" s="5">
        <v>2812.6482999999998</v>
      </c>
      <c r="N129" s="5">
        <v>3377.17769</v>
      </c>
      <c r="O129" s="5">
        <v>22.996957600000002</v>
      </c>
      <c r="P129" s="5">
        <v>689.06264299999998</v>
      </c>
      <c r="Q129" s="5">
        <v>3170.7188799999999</v>
      </c>
    </row>
    <row r="130" spans="1:17" x14ac:dyDescent="0.2">
      <c r="A130" s="5">
        <v>51.522077400000001</v>
      </c>
      <c r="B130" s="5">
        <v>55.487060300000003</v>
      </c>
      <c r="C130" s="5">
        <v>58.543643799999998</v>
      </c>
      <c r="D130" s="5">
        <v>27.681687499999999</v>
      </c>
      <c r="E130" s="5">
        <v>1.55332849</v>
      </c>
      <c r="F130" s="5">
        <v>23.547383</v>
      </c>
      <c r="G130" s="5">
        <v>22.967837599999999</v>
      </c>
      <c r="H130" s="5">
        <v>3756.1639599999999</v>
      </c>
      <c r="I130" s="5">
        <v>559.906972</v>
      </c>
      <c r="J130" s="5"/>
      <c r="K130" s="5"/>
      <c r="L130" s="5">
        <v>5100.4357499999996</v>
      </c>
      <c r="N130" s="5">
        <v>4.9575530700000003</v>
      </c>
      <c r="O130" s="5">
        <v>12.2143745</v>
      </c>
      <c r="P130" s="5">
        <v>754.17032300000005</v>
      </c>
      <c r="Q130" s="5">
        <v>3478.1038199999998</v>
      </c>
    </row>
    <row r="131" spans="1:17" x14ac:dyDescent="0.2">
      <c r="A131" s="5">
        <v>69.181508600000001</v>
      </c>
      <c r="B131" s="5">
        <v>13.6279649</v>
      </c>
      <c r="C131" s="5">
        <v>1521.6258</v>
      </c>
      <c r="D131" s="5">
        <v>28.902247599999999</v>
      </c>
      <c r="E131" s="5">
        <v>86.875852800000004</v>
      </c>
      <c r="F131" s="5">
        <v>80.861869900000002</v>
      </c>
      <c r="G131" s="5">
        <v>347.94726600000001</v>
      </c>
      <c r="H131" s="5">
        <v>228.40570199999999</v>
      </c>
      <c r="I131" s="5">
        <v>409.26362599999999</v>
      </c>
      <c r="J131" s="5"/>
      <c r="K131" s="5"/>
      <c r="L131" s="5">
        <v>1460.00584</v>
      </c>
      <c r="N131" s="5">
        <v>51.686950000000003</v>
      </c>
      <c r="O131" s="5">
        <v>13.626295900000001</v>
      </c>
      <c r="P131" s="5">
        <v>9088.1677299999992</v>
      </c>
      <c r="Q131" s="5">
        <v>6027.84015</v>
      </c>
    </row>
    <row r="132" spans="1:17" x14ac:dyDescent="0.2">
      <c r="A132" s="5">
        <v>3377.17769</v>
      </c>
      <c r="B132" s="5">
        <v>163.592151</v>
      </c>
      <c r="C132" s="5">
        <v>246.552661</v>
      </c>
      <c r="D132" s="5">
        <v>22.996957600000002</v>
      </c>
      <c r="E132" s="5">
        <v>87.9914548</v>
      </c>
      <c r="F132" s="5">
        <v>83.148709699999998</v>
      </c>
      <c r="G132" s="5">
        <v>689.06264299999998</v>
      </c>
      <c r="H132" s="5">
        <v>252.23665</v>
      </c>
      <c r="I132" s="5">
        <v>2347.4591300000002</v>
      </c>
      <c r="J132" s="5"/>
      <c r="K132" s="5"/>
      <c r="L132" s="5">
        <v>1763.51523</v>
      </c>
      <c r="N132" s="5">
        <v>997.88617499999998</v>
      </c>
      <c r="O132" s="5">
        <v>61.403275299999997</v>
      </c>
      <c r="P132" s="5">
        <v>2955.5688</v>
      </c>
      <c r="Q132" s="5">
        <v>6453.7306500000004</v>
      </c>
    </row>
    <row r="133" spans="1:17" x14ac:dyDescent="0.2">
      <c r="A133" s="5">
        <v>4.9575530700000003</v>
      </c>
      <c r="B133" s="5">
        <v>86.757331500000006</v>
      </c>
      <c r="C133" s="5">
        <v>155.36935099999999</v>
      </c>
      <c r="D133" s="5">
        <v>12.2143745</v>
      </c>
      <c r="E133" s="5">
        <v>79.596358800000004</v>
      </c>
      <c r="F133" s="5">
        <v>77.031306400000005</v>
      </c>
      <c r="G133" s="5">
        <v>754.17032300000005</v>
      </c>
      <c r="H133" s="5">
        <v>6706.6880600000004</v>
      </c>
      <c r="I133" s="5">
        <v>339.045433</v>
      </c>
      <c r="J133" s="5"/>
      <c r="K133" s="5"/>
      <c r="L133" s="5"/>
      <c r="N133" s="5">
        <v>43.5888852</v>
      </c>
      <c r="O133" s="5">
        <v>52.487202000000003</v>
      </c>
      <c r="P133" s="5">
        <v>341.84831400000002</v>
      </c>
      <c r="Q133" s="5">
        <v>5186.9905900000003</v>
      </c>
    </row>
    <row r="134" spans="1:17" x14ac:dyDescent="0.2">
      <c r="A134" s="5">
        <v>51.686950000000003</v>
      </c>
      <c r="B134" s="5">
        <v>13.8157652</v>
      </c>
      <c r="C134" s="5">
        <v>127.967907</v>
      </c>
      <c r="D134" s="5">
        <v>13.626295900000001</v>
      </c>
      <c r="E134" s="5">
        <v>98.763367900000006</v>
      </c>
      <c r="F134" s="5">
        <v>203.093604</v>
      </c>
      <c r="G134" s="5">
        <v>9088.1677299999992</v>
      </c>
      <c r="H134" s="5">
        <v>3659.5458400000002</v>
      </c>
      <c r="I134" s="5">
        <v>259.73548199999999</v>
      </c>
      <c r="J134" s="5"/>
      <c r="K134" s="5"/>
      <c r="L134" s="5"/>
      <c r="N134" s="5">
        <v>17.3922086</v>
      </c>
      <c r="O134" s="5">
        <v>94.534554299999996</v>
      </c>
      <c r="P134" s="5">
        <v>3776.81288</v>
      </c>
      <c r="Q134" s="5">
        <v>2698.1568900000002</v>
      </c>
    </row>
    <row r="135" spans="1:17" x14ac:dyDescent="0.2">
      <c r="A135" s="5">
        <v>997.88617499999998</v>
      </c>
      <c r="B135" s="5">
        <v>32.071877600000001</v>
      </c>
      <c r="C135" s="5">
        <v>251.47522799999999</v>
      </c>
      <c r="D135" s="5">
        <v>61.403275299999997</v>
      </c>
      <c r="E135" s="5">
        <v>156.004662</v>
      </c>
      <c r="F135" s="5">
        <v>60.957822999999998</v>
      </c>
      <c r="G135" s="5">
        <v>2955.5688</v>
      </c>
      <c r="H135" s="5">
        <v>1771.1740400000001</v>
      </c>
      <c r="I135" s="5">
        <v>388.98357499999997</v>
      </c>
      <c r="J135" s="5"/>
      <c r="K135" s="5"/>
      <c r="L135" s="5"/>
      <c r="N135" s="5">
        <v>570.18048299999998</v>
      </c>
      <c r="O135" s="5">
        <v>83.533158999999998</v>
      </c>
      <c r="P135" s="5">
        <v>403.63438000000002</v>
      </c>
      <c r="Q135" s="5">
        <v>2529.8072000000002</v>
      </c>
    </row>
    <row r="136" spans="1:17" x14ac:dyDescent="0.2">
      <c r="A136" s="5">
        <v>43.5888852</v>
      </c>
      <c r="B136" s="5">
        <v>332.94343900000001</v>
      </c>
      <c r="C136" s="5">
        <v>145.80488399999999</v>
      </c>
      <c r="D136" s="5">
        <v>52.487202000000003</v>
      </c>
      <c r="E136" s="5">
        <v>28.206898299999999</v>
      </c>
      <c r="F136" s="5">
        <v>68.132560900000001</v>
      </c>
      <c r="G136" s="5">
        <v>341.84831400000002</v>
      </c>
      <c r="H136" s="5">
        <v>884.99379499999998</v>
      </c>
      <c r="I136" s="5"/>
      <c r="J136" s="5"/>
      <c r="K136" s="5"/>
      <c r="L136" s="5"/>
      <c r="N136" s="5">
        <v>174.365861</v>
      </c>
      <c r="O136" s="5">
        <v>104.17850900000001</v>
      </c>
      <c r="P136" s="5">
        <v>367.99110999999999</v>
      </c>
      <c r="Q136" s="5">
        <v>38.181036800000001</v>
      </c>
    </row>
    <row r="137" spans="1:17" x14ac:dyDescent="0.2">
      <c r="A137" s="5">
        <v>17.3922086</v>
      </c>
      <c r="B137" s="5">
        <v>10.933841599999999</v>
      </c>
      <c r="C137" s="5">
        <v>82.761649700000007</v>
      </c>
      <c r="D137" s="5">
        <v>94.534554299999996</v>
      </c>
      <c r="E137" s="5">
        <v>70.042529700000003</v>
      </c>
      <c r="F137" s="5">
        <v>24.367002899999999</v>
      </c>
      <c r="G137" s="5">
        <v>3776.81288</v>
      </c>
      <c r="H137" s="5">
        <v>560.861626</v>
      </c>
      <c r="I137" s="5"/>
      <c r="J137" s="5"/>
      <c r="K137" s="5"/>
      <c r="L137" s="5"/>
      <c r="N137" s="5">
        <v>285.90289000000001</v>
      </c>
      <c r="O137" s="5">
        <v>3.9686492499999999</v>
      </c>
      <c r="P137" s="5">
        <v>1457.7546600000001</v>
      </c>
      <c r="Q137" s="5">
        <v>14.658052</v>
      </c>
    </row>
    <row r="138" spans="1:17" x14ac:dyDescent="0.2">
      <c r="A138" s="5">
        <v>570.18048299999998</v>
      </c>
      <c r="B138" s="5">
        <v>81.420982800000004</v>
      </c>
      <c r="C138" s="5">
        <v>118.884017</v>
      </c>
      <c r="D138" s="5">
        <v>83.533158999999998</v>
      </c>
      <c r="E138" s="5">
        <v>87.607239000000007</v>
      </c>
      <c r="F138" s="5">
        <v>45.613904499999997</v>
      </c>
      <c r="G138" s="5">
        <v>403.63438000000002</v>
      </c>
      <c r="H138" s="5">
        <v>143.204036</v>
      </c>
      <c r="I138" s="5"/>
      <c r="J138" s="5"/>
      <c r="K138" s="5"/>
      <c r="L138" s="5"/>
      <c r="N138" s="5">
        <v>800.32746399999996</v>
      </c>
      <c r="O138" s="5">
        <v>66.107344800000007</v>
      </c>
      <c r="P138" s="5">
        <v>132.159468</v>
      </c>
      <c r="Q138" s="5">
        <v>2526.5482299999999</v>
      </c>
    </row>
    <row r="139" spans="1:17" x14ac:dyDescent="0.2">
      <c r="A139" s="5">
        <v>174.365861</v>
      </c>
      <c r="B139" s="5">
        <v>8.8634652099999993</v>
      </c>
      <c r="C139" s="5">
        <v>93.119141299999995</v>
      </c>
      <c r="D139" s="5">
        <v>104.17850900000001</v>
      </c>
      <c r="E139" s="5">
        <v>94.375768100000002</v>
      </c>
      <c r="F139" s="5">
        <v>132.047811</v>
      </c>
      <c r="G139" s="5">
        <v>367.99110999999999</v>
      </c>
      <c r="H139" s="5">
        <v>45.801987799999999</v>
      </c>
      <c r="I139" s="5"/>
      <c r="J139" s="5"/>
      <c r="K139" s="5"/>
      <c r="L139" s="5"/>
      <c r="N139" s="5">
        <v>51.977482799999997</v>
      </c>
      <c r="O139" s="5">
        <v>72.436264399999999</v>
      </c>
      <c r="P139" s="5">
        <v>16.0364778</v>
      </c>
      <c r="Q139" s="5">
        <v>3085.4528500000001</v>
      </c>
    </row>
    <row r="140" spans="1:17" x14ac:dyDescent="0.2">
      <c r="A140" s="5">
        <v>285.90289000000001</v>
      </c>
      <c r="B140" s="5">
        <v>96.201562899999999</v>
      </c>
      <c r="C140" s="5">
        <v>155.11298099999999</v>
      </c>
      <c r="D140" s="5">
        <v>3.9686492499999999</v>
      </c>
      <c r="E140" s="5">
        <v>20.1315141</v>
      </c>
      <c r="F140" s="5">
        <v>80.384219999999999</v>
      </c>
      <c r="G140" s="5">
        <v>1457.7546600000001</v>
      </c>
      <c r="H140" s="5">
        <v>618.18609900000001</v>
      </c>
      <c r="I140" s="5"/>
      <c r="J140" s="5"/>
      <c r="K140" s="5"/>
      <c r="L140" s="5"/>
      <c r="N140" s="5">
        <v>244.78245000000001</v>
      </c>
      <c r="O140" s="5">
        <v>144.649103</v>
      </c>
      <c r="P140" s="5">
        <v>3763.37716</v>
      </c>
      <c r="Q140" s="5">
        <v>2955.9072099999998</v>
      </c>
    </row>
    <row r="141" spans="1:17" x14ac:dyDescent="0.2">
      <c r="A141" s="5">
        <v>800.32746399999996</v>
      </c>
      <c r="B141" s="5">
        <v>83.816734199999999</v>
      </c>
      <c r="C141" s="5">
        <v>79.918900600000001</v>
      </c>
      <c r="D141" s="5">
        <v>66.107344800000007</v>
      </c>
      <c r="E141" s="5">
        <v>100.194402</v>
      </c>
      <c r="F141" s="5">
        <v>67.866047699999996</v>
      </c>
      <c r="G141" s="5">
        <v>132.159468</v>
      </c>
      <c r="H141" s="5">
        <v>2717.4436900000001</v>
      </c>
      <c r="I141" s="5"/>
      <c r="J141" s="5"/>
      <c r="K141" s="5"/>
      <c r="L141" s="5"/>
      <c r="N141" s="5">
        <v>63.600700799999998</v>
      </c>
      <c r="O141" s="5">
        <v>27.485520099999999</v>
      </c>
      <c r="P141" s="5">
        <v>1900.54639</v>
      </c>
      <c r="Q141" s="5">
        <v>2968.34265</v>
      </c>
    </row>
    <row r="142" spans="1:17" x14ac:dyDescent="0.2">
      <c r="A142" s="5">
        <v>51.977482799999997</v>
      </c>
      <c r="B142" s="5">
        <v>35.933297600000003</v>
      </c>
      <c r="C142" s="5">
        <v>59.068264599999999</v>
      </c>
      <c r="D142" s="5">
        <v>72.436264399999999</v>
      </c>
      <c r="E142" s="5">
        <v>51.463474900000001</v>
      </c>
      <c r="F142" s="5">
        <v>20.878073400000002</v>
      </c>
      <c r="G142" s="5">
        <v>16.0364778</v>
      </c>
      <c r="H142" s="5">
        <v>4004.37644</v>
      </c>
      <c r="I142" s="5"/>
      <c r="J142" s="5"/>
      <c r="K142" s="5"/>
      <c r="L142" s="5"/>
      <c r="N142" s="5">
        <v>73.609915299999997</v>
      </c>
      <c r="O142" s="5">
        <v>88.450530900000004</v>
      </c>
      <c r="P142" s="5">
        <v>4683.5218599999998</v>
      </c>
      <c r="Q142" s="5">
        <v>28.8568009</v>
      </c>
    </row>
    <row r="143" spans="1:17" x14ac:dyDescent="0.2">
      <c r="A143" s="5">
        <v>244.78245000000001</v>
      </c>
      <c r="B143" s="5">
        <v>1077.4324999999999</v>
      </c>
      <c r="C143" s="5">
        <v>210.79790700000001</v>
      </c>
      <c r="D143" s="5">
        <v>144.649103</v>
      </c>
      <c r="E143" s="5">
        <v>64.593858800000007</v>
      </c>
      <c r="F143" s="5">
        <v>207.48319100000001</v>
      </c>
      <c r="G143" s="5">
        <v>3763.37716</v>
      </c>
      <c r="H143" s="5">
        <v>249.06760199999999</v>
      </c>
      <c r="I143" s="5"/>
      <c r="J143" s="5"/>
      <c r="K143" s="5"/>
      <c r="L143" s="5"/>
      <c r="N143" s="5">
        <v>77.342952699999998</v>
      </c>
      <c r="O143" s="5">
        <v>144.47638699999999</v>
      </c>
      <c r="P143" s="5">
        <v>1434.02673</v>
      </c>
      <c r="Q143" s="5">
        <v>3671.91345</v>
      </c>
    </row>
    <row r="144" spans="1:17" x14ac:dyDescent="0.2">
      <c r="A144" s="5">
        <v>63.600700799999998</v>
      </c>
      <c r="B144" s="5">
        <v>66.988106000000002</v>
      </c>
      <c r="C144" s="5">
        <v>481.86279100000002</v>
      </c>
      <c r="D144" s="5">
        <v>27.485520099999999</v>
      </c>
      <c r="E144" s="5">
        <v>126.395675</v>
      </c>
      <c r="F144" s="5">
        <v>44.832076999999998</v>
      </c>
      <c r="G144" s="5">
        <v>1900.54639</v>
      </c>
      <c r="H144" s="5">
        <v>165.42484099999999</v>
      </c>
      <c r="I144" s="5"/>
      <c r="J144" s="5"/>
      <c r="K144" s="5"/>
      <c r="L144" s="5"/>
      <c r="N144" s="5">
        <v>74.685556300000002</v>
      </c>
      <c r="O144" s="5">
        <v>26.996583900000001</v>
      </c>
      <c r="P144" s="5">
        <v>1685.8047899999999</v>
      </c>
      <c r="Q144" s="5">
        <v>257.16191800000001</v>
      </c>
    </row>
    <row r="145" spans="1:17" x14ac:dyDescent="0.2">
      <c r="A145" s="5">
        <v>73.609915299999997</v>
      </c>
      <c r="B145" s="5">
        <v>218.30884900000001</v>
      </c>
      <c r="C145" s="5">
        <v>384.47527000000002</v>
      </c>
      <c r="D145" s="5">
        <v>88.450530900000004</v>
      </c>
      <c r="E145" s="5">
        <v>272.76223299999998</v>
      </c>
      <c r="F145" s="5">
        <v>56.627175999999999</v>
      </c>
      <c r="G145" s="5">
        <v>4683.5218599999998</v>
      </c>
      <c r="H145" s="5">
        <v>326.89584500000001</v>
      </c>
      <c r="I145" s="5"/>
      <c r="J145" s="5"/>
      <c r="K145" s="5"/>
      <c r="L145" s="5"/>
      <c r="N145" s="5">
        <v>1982.2521099999999</v>
      </c>
      <c r="O145" s="5">
        <v>53.557179900000001</v>
      </c>
      <c r="P145" s="5">
        <v>1792.8839499999999</v>
      </c>
      <c r="Q145" s="5">
        <v>5462.7351500000004</v>
      </c>
    </row>
    <row r="146" spans="1:17" x14ac:dyDescent="0.2">
      <c r="A146" s="5">
        <v>77.342952699999998</v>
      </c>
      <c r="B146" s="5">
        <v>73.300209800000005</v>
      </c>
      <c r="C146" s="5">
        <v>289.43712299999999</v>
      </c>
      <c r="D146" s="5">
        <v>144.47638699999999</v>
      </c>
      <c r="E146" s="5">
        <v>161.629638</v>
      </c>
      <c r="F146" s="5">
        <v>120.94116</v>
      </c>
      <c r="G146" s="5">
        <v>1434.02673</v>
      </c>
      <c r="H146" s="5">
        <v>2466.8050800000001</v>
      </c>
      <c r="I146" s="5"/>
      <c r="J146" s="5"/>
      <c r="K146" s="5"/>
      <c r="L146" s="5"/>
      <c r="N146" s="5">
        <v>439.77962200000002</v>
      </c>
      <c r="O146" s="5">
        <v>53.490167100000001</v>
      </c>
      <c r="P146" s="5">
        <v>5710.5935300000001</v>
      </c>
      <c r="Q146" s="5">
        <v>2932.4333200000001</v>
      </c>
    </row>
    <row r="147" spans="1:17" x14ac:dyDescent="0.2">
      <c r="A147" s="5">
        <v>74.685556300000002</v>
      </c>
      <c r="B147" s="5">
        <v>855.40063899999996</v>
      </c>
      <c r="C147" s="5">
        <v>94.810334999999995</v>
      </c>
      <c r="D147" s="5">
        <v>26.996583900000001</v>
      </c>
      <c r="E147" s="5">
        <v>28.130956099999999</v>
      </c>
      <c r="F147" s="5">
        <v>91.9292169</v>
      </c>
      <c r="G147" s="5">
        <v>1685.8047899999999</v>
      </c>
      <c r="H147" s="5">
        <v>187.07600299999999</v>
      </c>
      <c r="I147" s="5"/>
      <c r="J147" s="5"/>
      <c r="K147" s="5"/>
      <c r="L147" s="5"/>
      <c r="N147" s="5">
        <v>246.51904200000001</v>
      </c>
      <c r="O147" s="5">
        <v>75.108342300000004</v>
      </c>
      <c r="P147" s="5">
        <v>21.626769100000001</v>
      </c>
      <c r="Q147" s="5">
        <v>2644.1274800000001</v>
      </c>
    </row>
    <row r="148" spans="1:17" x14ac:dyDescent="0.2">
      <c r="A148" s="5">
        <v>1982.2521099999999</v>
      </c>
      <c r="B148" s="5">
        <v>32.867587399999998</v>
      </c>
      <c r="C148" s="5">
        <v>83.790802799999994</v>
      </c>
      <c r="D148" s="5">
        <v>53.557179900000001</v>
      </c>
      <c r="E148" s="5">
        <v>151.21912900000001</v>
      </c>
      <c r="F148" s="5">
        <v>53.503728799999998</v>
      </c>
      <c r="G148" s="5">
        <v>1792.8839499999999</v>
      </c>
      <c r="H148" s="5">
        <v>3281.6996100000001</v>
      </c>
      <c r="I148" s="5"/>
      <c r="J148" s="5"/>
      <c r="K148" s="5"/>
      <c r="L148" s="5"/>
      <c r="N148" s="5">
        <v>110.361034</v>
      </c>
      <c r="O148" s="5">
        <v>48.269433100000001</v>
      </c>
      <c r="P148" s="5">
        <v>5.6320280299999999</v>
      </c>
      <c r="Q148" s="5">
        <v>21.329576299999999</v>
      </c>
    </row>
    <row r="149" spans="1:17" x14ac:dyDescent="0.2">
      <c r="A149" s="5">
        <v>439.77962200000002</v>
      </c>
      <c r="B149" s="5">
        <v>101.02441</v>
      </c>
      <c r="C149" s="5">
        <v>9.1826935800000005</v>
      </c>
      <c r="D149" s="5">
        <v>53.490167100000001</v>
      </c>
      <c r="E149" s="5">
        <v>23.720175399999999</v>
      </c>
      <c r="F149" s="5">
        <v>337.28318000000002</v>
      </c>
      <c r="G149" s="5">
        <v>5710.5935300000001</v>
      </c>
      <c r="H149" s="5">
        <v>473.27848</v>
      </c>
      <c r="I149" s="5"/>
      <c r="J149" s="5"/>
      <c r="K149" s="5"/>
      <c r="L149" s="5"/>
      <c r="N149" s="5">
        <v>81.963590800000006</v>
      </c>
      <c r="O149" s="5">
        <v>44.063721000000001</v>
      </c>
      <c r="P149" s="5">
        <v>3.9155033299999999</v>
      </c>
      <c r="Q149" s="5">
        <v>5382.8482599999998</v>
      </c>
    </row>
    <row r="150" spans="1:17" x14ac:dyDescent="0.2">
      <c r="A150" s="5">
        <v>246.51904200000001</v>
      </c>
      <c r="B150" s="5">
        <v>257.44661400000001</v>
      </c>
      <c r="C150" s="5">
        <v>903.67044099999998</v>
      </c>
      <c r="D150" s="5">
        <v>75.108342300000004</v>
      </c>
      <c r="E150" s="5">
        <v>417.378581</v>
      </c>
      <c r="F150" s="5">
        <v>54.5495363</v>
      </c>
      <c r="G150" s="5">
        <v>21.626769100000001</v>
      </c>
      <c r="H150" s="5">
        <v>583.25757699999997</v>
      </c>
      <c r="I150" s="5"/>
      <c r="J150" s="5"/>
      <c r="K150" s="5"/>
      <c r="L150" s="5"/>
      <c r="N150" s="5">
        <v>18.5383244</v>
      </c>
      <c r="O150" s="5">
        <v>11.781245200000001</v>
      </c>
      <c r="P150" s="5">
        <v>5211.9625999999998</v>
      </c>
      <c r="Q150" s="5">
        <v>1844.19857</v>
      </c>
    </row>
    <row r="151" spans="1:17" x14ac:dyDescent="0.2">
      <c r="A151" s="5">
        <v>110.361034</v>
      </c>
      <c r="B151" s="5">
        <v>9.9686400499999994</v>
      </c>
      <c r="C151" s="5">
        <v>90.870140800000001</v>
      </c>
      <c r="D151" s="5">
        <v>48.269433100000001</v>
      </c>
      <c r="E151" s="5">
        <v>62.374540600000003</v>
      </c>
      <c r="F151" s="5">
        <v>36.766378699999997</v>
      </c>
      <c r="G151" s="5">
        <v>5.6320280299999999</v>
      </c>
      <c r="H151" s="5">
        <v>91.4063357</v>
      </c>
      <c r="I151" s="5"/>
      <c r="J151" s="5"/>
      <c r="K151" s="5"/>
      <c r="L151" s="5"/>
      <c r="N151" s="5">
        <v>595.88280699999996</v>
      </c>
      <c r="O151" s="5">
        <v>29.577081499999998</v>
      </c>
      <c r="P151" s="5">
        <v>757.13896899999997</v>
      </c>
      <c r="Q151" s="5">
        <v>8049.2173899999998</v>
      </c>
    </row>
    <row r="152" spans="1:17" x14ac:dyDescent="0.2">
      <c r="A152" s="5">
        <v>81.963590800000006</v>
      </c>
      <c r="B152" s="5">
        <v>64.726809299999999</v>
      </c>
      <c r="C152" s="5">
        <v>98.616791000000006</v>
      </c>
      <c r="D152" s="5">
        <v>44.063721000000001</v>
      </c>
      <c r="E152" s="5">
        <v>157.188895</v>
      </c>
      <c r="F152" s="5">
        <v>102.529233</v>
      </c>
      <c r="G152" s="5">
        <v>3.9155033299999999</v>
      </c>
      <c r="H152" s="5">
        <v>424.33056699999997</v>
      </c>
      <c r="I152" s="5"/>
      <c r="J152" s="5"/>
      <c r="K152" s="5"/>
      <c r="L152" s="5"/>
      <c r="N152" s="5">
        <v>43.3608203</v>
      </c>
      <c r="O152" s="5">
        <v>3488.37345</v>
      </c>
      <c r="P152" s="5">
        <v>1763.26974</v>
      </c>
      <c r="Q152" s="5">
        <v>1533.076</v>
      </c>
    </row>
    <row r="153" spans="1:17" x14ac:dyDescent="0.2">
      <c r="A153" s="5">
        <v>18.5383244</v>
      </c>
      <c r="B153" s="5">
        <v>156.33972600000001</v>
      </c>
      <c r="C153" s="5">
        <v>65.674669399999999</v>
      </c>
      <c r="D153" s="5">
        <v>11.781245200000001</v>
      </c>
      <c r="E153" s="5">
        <v>173.298091</v>
      </c>
      <c r="F153" s="5">
        <v>90.942209500000004</v>
      </c>
      <c r="G153" s="5">
        <v>5211.9625999999998</v>
      </c>
      <c r="H153" s="5">
        <v>934.55692699999997</v>
      </c>
      <c r="I153" s="5"/>
      <c r="J153" s="5"/>
      <c r="K153" s="5"/>
      <c r="L153" s="5"/>
      <c r="N153" s="5">
        <v>58.7018001</v>
      </c>
      <c r="O153" s="5">
        <v>110.38932200000001</v>
      </c>
      <c r="P153" s="5">
        <v>1102.8594000000001</v>
      </c>
      <c r="Q153" s="5">
        <v>3987.8253100000002</v>
      </c>
    </row>
    <row r="154" spans="1:17" x14ac:dyDescent="0.2">
      <c r="A154" s="5">
        <v>595.88280699999996</v>
      </c>
      <c r="B154" s="5">
        <v>89.727935400000007</v>
      </c>
      <c r="C154" s="5">
        <v>109.142</v>
      </c>
      <c r="D154" s="5">
        <v>29.577081499999998</v>
      </c>
      <c r="E154" s="5">
        <v>90.585122200000001</v>
      </c>
      <c r="F154" s="5">
        <v>63.361916800000003</v>
      </c>
      <c r="G154" s="5">
        <v>757.13896899999997</v>
      </c>
      <c r="H154" s="5">
        <v>1181.4202499999999</v>
      </c>
      <c r="I154" s="5"/>
      <c r="J154" s="5"/>
      <c r="K154" s="5"/>
      <c r="L154" s="5"/>
      <c r="N154" s="5">
        <v>132.421539</v>
      </c>
      <c r="O154" s="5">
        <v>35.665589400000002</v>
      </c>
      <c r="P154" s="5">
        <v>581.26855899999998</v>
      </c>
      <c r="Q154" s="5">
        <v>3206.5632799999998</v>
      </c>
    </row>
    <row r="155" spans="1:17" x14ac:dyDescent="0.2">
      <c r="A155" s="5">
        <v>43.3608203</v>
      </c>
      <c r="B155" s="5">
        <v>37.9914761</v>
      </c>
      <c r="C155" s="5">
        <v>63.027465800000002</v>
      </c>
      <c r="D155" s="5">
        <v>3488.37345</v>
      </c>
      <c r="E155" s="5">
        <v>129.04932500000001</v>
      </c>
      <c r="F155" s="5">
        <v>18.733911500000001</v>
      </c>
      <c r="G155" s="5">
        <v>1763.26974</v>
      </c>
      <c r="H155" s="5">
        <v>5184.9225900000001</v>
      </c>
      <c r="I155" s="5"/>
      <c r="J155" s="5"/>
      <c r="K155" s="5"/>
      <c r="L155" s="5"/>
      <c r="N155" s="5">
        <v>106.95428099999999</v>
      </c>
      <c r="O155" s="5">
        <v>50.034576600000001</v>
      </c>
      <c r="P155" s="5">
        <v>7300.8579399999999</v>
      </c>
      <c r="Q155" s="5">
        <v>270.50259199999999</v>
      </c>
    </row>
    <row r="156" spans="1:17" x14ac:dyDescent="0.2">
      <c r="A156" s="5">
        <v>58.7018001</v>
      </c>
      <c r="B156" s="5">
        <v>66.461157299999996</v>
      </c>
      <c r="C156" s="5">
        <v>107.716745</v>
      </c>
      <c r="D156" s="5">
        <v>110.38932200000001</v>
      </c>
      <c r="E156" s="5">
        <v>411.95409899999999</v>
      </c>
      <c r="F156" s="5">
        <v>42.098125400000001</v>
      </c>
      <c r="G156" s="5">
        <v>1102.8594000000001</v>
      </c>
      <c r="H156" s="5">
        <v>212.40913599999999</v>
      </c>
      <c r="I156" s="5"/>
      <c r="J156" s="5"/>
      <c r="K156" s="5"/>
      <c r="L156" s="5"/>
      <c r="N156" s="5">
        <v>61.654051099999997</v>
      </c>
      <c r="O156" s="5">
        <v>88.271857299999994</v>
      </c>
      <c r="P156" s="5">
        <v>35.496602000000003</v>
      </c>
      <c r="Q156" s="5">
        <v>6044.12417</v>
      </c>
    </row>
    <row r="157" spans="1:17" x14ac:dyDescent="0.2">
      <c r="A157" s="5">
        <v>132.421539</v>
      </c>
      <c r="B157" s="5">
        <v>535.58810900000003</v>
      </c>
      <c r="C157" s="5">
        <v>92.879683299999996</v>
      </c>
      <c r="D157" s="5">
        <v>35.665589400000002</v>
      </c>
      <c r="E157" s="5">
        <v>91.696541400000001</v>
      </c>
      <c r="F157" s="5">
        <v>92.236699900000005</v>
      </c>
      <c r="G157" s="5">
        <v>581.26855899999998</v>
      </c>
      <c r="H157" s="5">
        <v>4481.5513199999996</v>
      </c>
      <c r="I157" s="5"/>
      <c r="J157" s="5"/>
      <c r="K157" s="5"/>
      <c r="L157" s="5"/>
      <c r="N157" s="5">
        <v>81.372667000000007</v>
      </c>
      <c r="O157" s="5">
        <v>72.223342000000002</v>
      </c>
      <c r="P157" s="5">
        <v>1.93432684</v>
      </c>
      <c r="Q157" s="5">
        <v>5033.2326999999996</v>
      </c>
    </row>
    <row r="158" spans="1:17" x14ac:dyDescent="0.2">
      <c r="A158" s="5">
        <v>106.95428099999999</v>
      </c>
      <c r="B158" s="5">
        <v>1483.7085500000001</v>
      </c>
      <c r="C158" s="5">
        <v>61.977805400000001</v>
      </c>
      <c r="D158" s="5">
        <v>50.034576600000001</v>
      </c>
      <c r="E158" s="5">
        <v>77.824020500000003</v>
      </c>
      <c r="F158" s="5">
        <v>56.572629399999997</v>
      </c>
      <c r="G158" s="5">
        <v>7300.8579399999999</v>
      </c>
      <c r="H158" s="5">
        <v>218.87679600000001</v>
      </c>
      <c r="I158" s="5"/>
      <c r="J158" s="5"/>
      <c r="K158" s="5"/>
      <c r="L158" s="5"/>
      <c r="N158" s="5">
        <v>89.754670200000007</v>
      </c>
      <c r="O158" s="5">
        <v>45.614516999999999</v>
      </c>
      <c r="P158" s="5">
        <v>6.9013820900000002</v>
      </c>
      <c r="Q158" s="5">
        <v>7547.0481799999998</v>
      </c>
    </row>
    <row r="159" spans="1:17" x14ac:dyDescent="0.2">
      <c r="A159" s="5">
        <v>61.654051099999997</v>
      </c>
      <c r="B159" s="5">
        <v>124.234747</v>
      </c>
      <c r="C159" s="5">
        <v>490.31693200000001</v>
      </c>
      <c r="D159" s="5">
        <v>88.271857299999994</v>
      </c>
      <c r="E159" s="5">
        <v>104.34383</v>
      </c>
      <c r="F159" s="5">
        <v>32.5427605</v>
      </c>
      <c r="G159" s="5"/>
      <c r="H159" s="5">
        <v>90.611537100000007</v>
      </c>
      <c r="I159" s="5"/>
      <c r="J159" s="5"/>
      <c r="K159" s="5"/>
      <c r="L159" s="5"/>
      <c r="N159" s="5">
        <v>1315.39231</v>
      </c>
      <c r="O159" s="5">
        <v>3.3111499499999999</v>
      </c>
      <c r="P159" s="5">
        <v>2348.85961</v>
      </c>
      <c r="Q159" s="5">
        <v>4023.5489499999999</v>
      </c>
    </row>
    <row r="160" spans="1:17" x14ac:dyDescent="0.2">
      <c r="A160" s="5">
        <v>81.372667000000007</v>
      </c>
      <c r="B160" s="5">
        <v>166.72604799999999</v>
      </c>
      <c r="C160" s="5">
        <v>490.563558</v>
      </c>
      <c r="D160" s="5">
        <v>72.223342000000002</v>
      </c>
      <c r="E160" s="5">
        <v>202.15219200000001</v>
      </c>
      <c r="F160" s="5">
        <v>85.816878299999999</v>
      </c>
      <c r="G160" s="5"/>
      <c r="H160" s="5">
        <v>506.117301</v>
      </c>
      <c r="I160" s="5"/>
      <c r="J160" s="5"/>
      <c r="K160" s="5"/>
      <c r="L160" s="5"/>
      <c r="N160" s="5">
        <v>664.96391500000004</v>
      </c>
      <c r="O160" s="5">
        <v>86.527096299999997</v>
      </c>
      <c r="P160" s="5">
        <v>1855.39805</v>
      </c>
      <c r="Q160" s="5">
        <v>727.28609700000004</v>
      </c>
    </row>
    <row r="161" spans="1:17" x14ac:dyDescent="0.2">
      <c r="A161" s="5">
        <v>89.754670200000007</v>
      </c>
      <c r="B161" s="5">
        <v>245.13894400000001</v>
      </c>
      <c r="C161" s="5">
        <v>71.956960600000002</v>
      </c>
      <c r="D161" s="5">
        <v>45.614516999999999</v>
      </c>
      <c r="E161" s="5">
        <v>2.9270978599999999</v>
      </c>
      <c r="F161" s="5">
        <v>315.613676</v>
      </c>
      <c r="G161" s="5"/>
      <c r="H161" s="5">
        <v>2169.5714400000002</v>
      </c>
      <c r="I161" s="5"/>
      <c r="J161" s="5"/>
      <c r="K161" s="5"/>
      <c r="L161" s="5"/>
      <c r="N161" s="5">
        <v>126.216165</v>
      </c>
      <c r="O161" s="5">
        <v>26.4558824</v>
      </c>
      <c r="P161" s="5">
        <v>319.56293099999999</v>
      </c>
      <c r="Q161" s="5">
        <v>171.66688400000001</v>
      </c>
    </row>
    <row r="162" spans="1:17" x14ac:dyDescent="0.2">
      <c r="A162" s="5">
        <v>1315.39231</v>
      </c>
      <c r="B162" s="5">
        <v>120.657533</v>
      </c>
      <c r="C162" s="5">
        <v>7178.1370399999996</v>
      </c>
      <c r="D162" s="5">
        <v>3.3111499499999999</v>
      </c>
      <c r="E162" s="5">
        <v>142.71262200000001</v>
      </c>
      <c r="F162" s="5">
        <v>63.335871699999998</v>
      </c>
      <c r="G162" s="5"/>
      <c r="H162" s="5">
        <v>2587.3737599999999</v>
      </c>
      <c r="I162" s="5"/>
      <c r="J162" s="5"/>
      <c r="K162" s="5"/>
      <c r="L162" s="5"/>
      <c r="N162" s="5">
        <v>71.302217799999994</v>
      </c>
      <c r="O162" s="5">
        <v>45.128918499999997</v>
      </c>
      <c r="P162" s="5">
        <v>354.39244500000001</v>
      </c>
      <c r="Q162" s="5">
        <v>4613.2950899999996</v>
      </c>
    </row>
    <row r="163" spans="1:17" x14ac:dyDescent="0.2">
      <c r="A163" s="5">
        <v>664.96391500000004</v>
      </c>
      <c r="B163" s="5">
        <v>67.832794399999997</v>
      </c>
      <c r="C163" s="5">
        <v>459.17011300000001</v>
      </c>
      <c r="D163" s="5">
        <v>86.527096299999997</v>
      </c>
      <c r="E163" s="5">
        <v>79.856518300000005</v>
      </c>
      <c r="F163" s="5">
        <v>113.17352700000001</v>
      </c>
      <c r="G163" s="5"/>
      <c r="H163" s="5">
        <v>198.096059</v>
      </c>
      <c r="I163" s="5"/>
      <c r="J163" s="5"/>
      <c r="K163" s="5"/>
      <c r="L163" s="5"/>
      <c r="N163" s="5">
        <v>66.306090499999996</v>
      </c>
      <c r="O163" s="5">
        <v>111.15021400000001</v>
      </c>
      <c r="P163" s="5">
        <v>355.429303</v>
      </c>
      <c r="Q163" s="5">
        <v>5967.0728799999997</v>
      </c>
    </row>
    <row r="164" spans="1:17" x14ac:dyDescent="0.2">
      <c r="A164" s="5">
        <v>126.216165</v>
      </c>
      <c r="B164" s="5">
        <v>313.240858</v>
      </c>
      <c r="C164" s="5">
        <v>132.362662</v>
      </c>
      <c r="D164" s="5">
        <v>26.4558824</v>
      </c>
      <c r="E164" s="5">
        <v>134.91216399999999</v>
      </c>
      <c r="F164" s="5">
        <v>113.15003299999999</v>
      </c>
      <c r="G164" s="5"/>
      <c r="H164" s="5">
        <v>1022.52823</v>
      </c>
      <c r="I164" s="5"/>
      <c r="J164" s="5"/>
      <c r="K164" s="5"/>
      <c r="L164" s="5"/>
      <c r="N164" s="5">
        <v>147.661485</v>
      </c>
      <c r="O164" s="5">
        <v>77.802729299999996</v>
      </c>
      <c r="P164" s="5">
        <v>725.25401999999997</v>
      </c>
      <c r="Q164" s="5">
        <v>28.775327999999998</v>
      </c>
    </row>
    <row r="165" spans="1:17" x14ac:dyDescent="0.2">
      <c r="A165" s="5">
        <v>71.302217799999994</v>
      </c>
      <c r="B165" s="5">
        <v>36.617379900000003</v>
      </c>
      <c r="C165" s="5">
        <v>613.75879299999997</v>
      </c>
      <c r="D165" s="5">
        <v>45.128918499999997</v>
      </c>
      <c r="E165" s="5">
        <v>134.29241300000001</v>
      </c>
      <c r="F165" s="5">
        <v>127.693608</v>
      </c>
      <c r="G165" s="5"/>
      <c r="H165" s="5">
        <v>155.70490699999999</v>
      </c>
      <c r="I165" s="5"/>
      <c r="J165" s="5"/>
      <c r="K165" s="5"/>
      <c r="L165" s="5"/>
      <c r="N165" s="5">
        <v>4741.8022899999996</v>
      </c>
      <c r="O165" s="5">
        <v>33.001080199999997</v>
      </c>
      <c r="P165" s="5">
        <v>446.490498</v>
      </c>
      <c r="Q165" s="5">
        <v>1815.6568400000001</v>
      </c>
    </row>
    <row r="166" spans="1:17" x14ac:dyDescent="0.2">
      <c r="A166" s="5">
        <v>66.306090499999996</v>
      </c>
      <c r="B166" s="5">
        <v>179.554812</v>
      </c>
      <c r="C166" s="5">
        <v>186.250033</v>
      </c>
      <c r="D166" s="5">
        <v>111.15021400000001</v>
      </c>
      <c r="E166" s="5">
        <v>72.403434799999999</v>
      </c>
      <c r="F166" s="5">
        <v>61.772996800000001</v>
      </c>
      <c r="G166" s="5"/>
      <c r="H166" s="5">
        <v>2699.29054</v>
      </c>
      <c r="I166" s="5"/>
      <c r="J166" s="5"/>
      <c r="K166" s="5"/>
      <c r="L166" s="5"/>
      <c r="N166" s="5">
        <v>184.475705</v>
      </c>
      <c r="O166" s="5">
        <v>28.203247399999999</v>
      </c>
      <c r="P166" s="5">
        <v>638.13095099999998</v>
      </c>
      <c r="Q166" s="5">
        <v>7377.2453999999998</v>
      </c>
    </row>
    <row r="167" spans="1:17" x14ac:dyDescent="0.2">
      <c r="A167" s="5">
        <v>147.661485</v>
      </c>
      <c r="B167" s="5">
        <v>399.42691600000001</v>
      </c>
      <c r="C167" s="5">
        <v>106.14271599999999</v>
      </c>
      <c r="D167" s="5">
        <v>77.802729299999996</v>
      </c>
      <c r="E167" s="5">
        <v>251.31362799999999</v>
      </c>
      <c r="F167" s="5">
        <v>43.0967913</v>
      </c>
      <c r="G167" s="5"/>
      <c r="H167" s="5">
        <v>845.24794299999996</v>
      </c>
      <c r="I167" s="5"/>
      <c r="J167" s="5"/>
      <c r="K167" s="5"/>
      <c r="L167" s="5"/>
      <c r="N167" s="5">
        <v>598.49500799999998</v>
      </c>
      <c r="O167" s="5">
        <v>87.712971800000005</v>
      </c>
      <c r="P167" s="5">
        <v>13.635510200000001</v>
      </c>
      <c r="Q167" s="5">
        <v>6119.2803000000004</v>
      </c>
    </row>
    <row r="168" spans="1:17" x14ac:dyDescent="0.2">
      <c r="A168" s="5">
        <v>4741.8022899999996</v>
      </c>
      <c r="B168" s="5">
        <v>62.7684043</v>
      </c>
      <c r="C168" s="5">
        <v>3569.10023</v>
      </c>
      <c r="D168" s="5">
        <v>33.001080199999997</v>
      </c>
      <c r="E168" s="5">
        <v>135.80881199999999</v>
      </c>
      <c r="F168" s="5">
        <v>279.905327</v>
      </c>
      <c r="G168" s="5"/>
      <c r="H168" s="5">
        <v>2423.6912499999999</v>
      </c>
      <c r="I168" s="5"/>
      <c r="J168" s="5"/>
      <c r="K168" s="5"/>
      <c r="L168" s="5"/>
      <c r="N168" s="5">
        <v>567.65803100000005</v>
      </c>
      <c r="O168" s="5">
        <v>46.033093299999997</v>
      </c>
      <c r="P168" s="5">
        <v>6.8567229100000002</v>
      </c>
      <c r="Q168" s="5">
        <v>711.48902299999997</v>
      </c>
    </row>
    <row r="169" spans="1:17" x14ac:dyDescent="0.2">
      <c r="A169" s="5">
        <v>184.475705</v>
      </c>
      <c r="B169" s="5">
        <v>208.061556</v>
      </c>
      <c r="C169" s="5">
        <v>50.195609900000001</v>
      </c>
      <c r="D169" s="5">
        <v>28.203247399999999</v>
      </c>
      <c r="E169" s="5">
        <v>315.14173</v>
      </c>
      <c r="F169" s="5">
        <v>229.12317999999999</v>
      </c>
      <c r="G169" s="5"/>
      <c r="H169" s="5">
        <v>612.616129</v>
      </c>
      <c r="I169" s="5"/>
      <c r="J169" s="5"/>
      <c r="K169" s="5"/>
      <c r="L169" s="5"/>
      <c r="N169" s="5">
        <v>139.94453100000001</v>
      </c>
      <c r="O169" s="5">
        <v>77.379178600000003</v>
      </c>
      <c r="P169" s="5">
        <v>444.87347</v>
      </c>
      <c r="Q169" s="5">
        <v>3089.3373700000002</v>
      </c>
    </row>
    <row r="170" spans="1:17" x14ac:dyDescent="0.2">
      <c r="A170" s="5">
        <v>598.49500799999998</v>
      </c>
      <c r="B170" s="5">
        <v>78.219532799999996</v>
      </c>
      <c r="C170" s="5">
        <v>64.989104499999996</v>
      </c>
      <c r="D170" s="5">
        <v>87.712971800000005</v>
      </c>
      <c r="E170" s="5">
        <v>78.388058700000002</v>
      </c>
      <c r="F170" s="5">
        <v>6.26228125</v>
      </c>
      <c r="G170" s="5"/>
      <c r="H170" s="5">
        <v>534.37903700000004</v>
      </c>
      <c r="I170" s="5"/>
      <c r="J170" s="5"/>
      <c r="K170" s="5"/>
      <c r="L170" s="5"/>
      <c r="N170" s="5">
        <v>2754.2404900000001</v>
      </c>
      <c r="O170" s="5">
        <v>40.112797299999997</v>
      </c>
      <c r="P170" s="5">
        <v>3586.6488599999998</v>
      </c>
      <c r="Q170" s="5">
        <v>704.38839800000005</v>
      </c>
    </row>
    <row r="171" spans="1:17" x14ac:dyDescent="0.2">
      <c r="A171" s="5">
        <v>567.65803100000005</v>
      </c>
      <c r="B171" s="5">
        <v>47.313554799999999</v>
      </c>
      <c r="C171" s="5">
        <v>123.207172</v>
      </c>
      <c r="D171" s="5">
        <v>46.033093299999997</v>
      </c>
      <c r="E171" s="5">
        <v>390.79706199999998</v>
      </c>
      <c r="F171" s="5">
        <v>13.002924999999999</v>
      </c>
      <c r="G171" s="5"/>
      <c r="H171" s="5">
        <v>336.47518400000001</v>
      </c>
      <c r="I171" s="5"/>
      <c r="J171" s="5"/>
      <c r="K171" s="5"/>
      <c r="L171" s="5"/>
      <c r="N171" s="5">
        <v>37.915626699999997</v>
      </c>
      <c r="O171" s="5">
        <v>47.957262100000001</v>
      </c>
      <c r="P171" s="5">
        <v>305.66660000000002</v>
      </c>
      <c r="Q171" s="5">
        <v>5700.8432000000003</v>
      </c>
    </row>
    <row r="172" spans="1:17" x14ac:dyDescent="0.2">
      <c r="A172" s="5">
        <v>139.94453100000001</v>
      </c>
      <c r="B172" s="5">
        <v>3.2673060399999998</v>
      </c>
      <c r="C172" s="5">
        <v>85.345958100000004</v>
      </c>
      <c r="D172" s="5">
        <v>77.379178600000003</v>
      </c>
      <c r="E172" s="5">
        <v>103.141407</v>
      </c>
      <c r="F172" s="5">
        <v>20.568788399999999</v>
      </c>
      <c r="G172" s="5"/>
      <c r="H172" s="5">
        <v>1042.05007</v>
      </c>
      <c r="I172" s="5"/>
      <c r="J172" s="5"/>
      <c r="K172" s="5"/>
      <c r="L172" s="5"/>
      <c r="N172" s="5">
        <v>49.940927899999998</v>
      </c>
      <c r="O172" s="5">
        <v>58.779077000000001</v>
      </c>
      <c r="P172" s="5">
        <v>236.42924600000001</v>
      </c>
      <c r="Q172" s="5">
        <v>876.15271600000005</v>
      </c>
    </row>
    <row r="173" spans="1:17" x14ac:dyDescent="0.2">
      <c r="A173" s="5">
        <v>2754.2404900000001</v>
      </c>
      <c r="B173" s="5">
        <v>183.055511</v>
      </c>
      <c r="C173" s="5">
        <v>108.93216200000001</v>
      </c>
      <c r="D173" s="5">
        <v>40.112797299999997</v>
      </c>
      <c r="E173" s="5">
        <v>101.69461</v>
      </c>
      <c r="F173" s="5">
        <v>26.3016121</v>
      </c>
      <c r="G173" s="5"/>
      <c r="H173" s="5">
        <v>4574.8005199999998</v>
      </c>
      <c r="I173" s="5"/>
      <c r="J173" s="5"/>
      <c r="K173" s="5"/>
      <c r="L173" s="5"/>
      <c r="N173" s="5">
        <v>273.49044500000002</v>
      </c>
      <c r="O173" s="5">
        <v>68.726228699999993</v>
      </c>
      <c r="P173" s="5">
        <v>315.207019</v>
      </c>
      <c r="Q173" s="5">
        <v>9.3804804500000003</v>
      </c>
    </row>
    <row r="174" spans="1:17" x14ac:dyDescent="0.2">
      <c r="A174" s="5">
        <v>37.915626699999997</v>
      </c>
      <c r="B174" s="5">
        <v>513.29376100000002</v>
      </c>
      <c r="C174" s="5">
        <v>2335.6043399999999</v>
      </c>
      <c r="D174" s="5">
        <v>47.957262100000001</v>
      </c>
      <c r="E174" s="5">
        <v>141.78780499999999</v>
      </c>
      <c r="F174" s="5">
        <v>19.299531699999999</v>
      </c>
      <c r="G174" s="5"/>
      <c r="H174" s="5">
        <v>4410.9937200000004</v>
      </c>
      <c r="I174" s="5"/>
      <c r="J174" s="5"/>
      <c r="K174" s="5"/>
      <c r="L174" s="5"/>
      <c r="N174" s="5">
        <v>306.58094799999998</v>
      </c>
      <c r="O174" s="5">
        <v>109.967992</v>
      </c>
      <c r="P174" s="5">
        <v>87.053979799999993</v>
      </c>
      <c r="Q174" s="5">
        <v>3595.14732</v>
      </c>
    </row>
    <row r="175" spans="1:17" x14ac:dyDescent="0.2">
      <c r="A175" s="5">
        <v>49.940927899999998</v>
      </c>
      <c r="B175" s="5">
        <v>276.89785899999998</v>
      </c>
      <c r="C175" s="5">
        <v>140.684854</v>
      </c>
      <c r="D175" s="5">
        <v>58.779077000000001</v>
      </c>
      <c r="E175" s="5">
        <v>48.325784800000001</v>
      </c>
      <c r="F175" s="5">
        <v>72.194523000000004</v>
      </c>
      <c r="G175" s="5"/>
      <c r="H175" s="5">
        <v>528.51450599999998</v>
      </c>
      <c r="I175" s="5"/>
      <c r="J175" s="5"/>
      <c r="K175" s="5"/>
      <c r="L175" s="5"/>
      <c r="N175" s="5">
        <v>160.85625999999999</v>
      </c>
      <c r="O175" s="5">
        <v>78.4628771</v>
      </c>
      <c r="P175" s="5">
        <v>2884.15859</v>
      </c>
      <c r="Q175" s="5">
        <v>3378.7225100000001</v>
      </c>
    </row>
    <row r="176" spans="1:17" x14ac:dyDescent="0.2">
      <c r="A176" s="5">
        <v>273.49044500000002</v>
      </c>
      <c r="B176" s="5">
        <v>58.272829100000003</v>
      </c>
      <c r="C176" s="5">
        <v>163.70470399999999</v>
      </c>
      <c r="D176" s="5">
        <v>68.726228699999993</v>
      </c>
      <c r="E176" s="5">
        <v>146.420601</v>
      </c>
      <c r="F176" s="5">
        <v>18.058797200000001</v>
      </c>
      <c r="G176" s="5"/>
      <c r="H176" s="5">
        <v>5410.2124299999996</v>
      </c>
      <c r="I176" s="5"/>
      <c r="J176" s="5"/>
      <c r="K176" s="5"/>
      <c r="L176" s="5"/>
      <c r="N176" s="5">
        <v>127.916838</v>
      </c>
      <c r="O176" s="5">
        <v>66.455507900000001</v>
      </c>
      <c r="P176" s="5">
        <v>373.13750199999998</v>
      </c>
      <c r="Q176" s="5">
        <v>1211.60401</v>
      </c>
    </row>
    <row r="177" spans="1:17" x14ac:dyDescent="0.2">
      <c r="A177" s="5">
        <v>306.58094799999998</v>
      </c>
      <c r="B177" s="5">
        <v>108.600266</v>
      </c>
      <c r="C177" s="5">
        <v>535.99973899999998</v>
      </c>
      <c r="D177" s="5">
        <v>109.967992</v>
      </c>
      <c r="E177" s="5">
        <v>137.26555400000001</v>
      </c>
      <c r="F177" s="5">
        <v>37.991268499999997</v>
      </c>
      <c r="G177" s="5"/>
      <c r="H177" s="5">
        <v>3513.9331000000002</v>
      </c>
      <c r="I177" s="5"/>
      <c r="J177" s="5"/>
      <c r="K177" s="5"/>
      <c r="L177" s="5"/>
      <c r="N177" s="5">
        <v>38.096011500000003</v>
      </c>
      <c r="O177" s="5">
        <v>10.2862946</v>
      </c>
      <c r="P177" s="5">
        <v>271.85534100000001</v>
      </c>
      <c r="Q177" s="5">
        <v>1355.5540900000001</v>
      </c>
    </row>
    <row r="178" spans="1:17" x14ac:dyDescent="0.2">
      <c r="A178" s="5">
        <v>160.85625999999999</v>
      </c>
      <c r="B178" s="5">
        <v>22.4588544</v>
      </c>
      <c r="C178" s="5">
        <v>167.76493199999999</v>
      </c>
      <c r="D178" s="5">
        <v>78.4628771</v>
      </c>
      <c r="E178" s="5">
        <v>185.19189299999999</v>
      </c>
      <c r="F178" s="5">
        <v>64.774695800000003</v>
      </c>
      <c r="G178" s="5"/>
      <c r="H178" s="5">
        <v>173.08459099999999</v>
      </c>
      <c r="I178" s="5"/>
      <c r="J178" s="5"/>
      <c r="K178" s="5"/>
      <c r="L178" s="5"/>
      <c r="N178" s="5">
        <v>35.320221500000002</v>
      </c>
      <c r="O178" s="5">
        <v>42.598612899999999</v>
      </c>
      <c r="P178" s="5">
        <v>3032.3468899999998</v>
      </c>
      <c r="Q178" s="5">
        <v>4764.4414900000002</v>
      </c>
    </row>
    <row r="179" spans="1:17" x14ac:dyDescent="0.2">
      <c r="A179" s="5">
        <v>127.916838</v>
      </c>
      <c r="B179" s="5">
        <v>167.074309</v>
      </c>
      <c r="C179" s="5">
        <v>77.083289500000006</v>
      </c>
      <c r="D179" s="5">
        <v>66.455507900000001</v>
      </c>
      <c r="E179" s="5">
        <v>114.91851800000001</v>
      </c>
      <c r="F179" s="5">
        <v>64.7949579</v>
      </c>
      <c r="G179" s="5"/>
      <c r="H179" s="5">
        <v>1047.21262</v>
      </c>
      <c r="I179" s="5"/>
      <c r="J179" s="5"/>
      <c r="K179" s="5"/>
      <c r="L179" s="5"/>
      <c r="N179" s="5">
        <v>47.253776299999998</v>
      </c>
      <c r="O179" s="5">
        <v>36.320223499999997</v>
      </c>
      <c r="P179" s="5">
        <v>4705.6747599999999</v>
      </c>
      <c r="Q179" s="5">
        <v>1352.22676</v>
      </c>
    </row>
    <row r="180" spans="1:17" x14ac:dyDescent="0.2">
      <c r="A180" s="5">
        <v>38.096011500000003</v>
      </c>
      <c r="B180" s="5">
        <v>861.21875999999997</v>
      </c>
      <c r="C180" s="5">
        <v>95.937910099999996</v>
      </c>
      <c r="D180" s="5">
        <v>10.2862946</v>
      </c>
      <c r="E180" s="5">
        <v>165.774112</v>
      </c>
      <c r="F180" s="5">
        <v>68.571309600000006</v>
      </c>
      <c r="G180" s="5"/>
      <c r="H180" s="5">
        <v>489.67990200000003</v>
      </c>
      <c r="I180" s="5"/>
      <c r="J180" s="5"/>
      <c r="K180" s="5"/>
      <c r="L180" s="5"/>
      <c r="N180" s="5">
        <v>342.11384900000002</v>
      </c>
      <c r="O180" s="5">
        <v>19.617858999999999</v>
      </c>
      <c r="P180" s="5">
        <v>4162.2751799999996</v>
      </c>
      <c r="Q180" s="5">
        <v>3331.1141299999999</v>
      </c>
    </row>
    <row r="181" spans="1:17" x14ac:dyDescent="0.2">
      <c r="A181" s="5">
        <v>35.320221500000002</v>
      </c>
      <c r="B181" s="5">
        <v>98.075581700000001</v>
      </c>
      <c r="C181" s="5">
        <v>114.615724</v>
      </c>
      <c r="D181" s="5">
        <v>42.598612899999999</v>
      </c>
      <c r="E181" s="5">
        <v>746.746534</v>
      </c>
      <c r="F181" s="5">
        <v>43.506264899999998</v>
      </c>
      <c r="G181" s="5"/>
      <c r="H181" s="5">
        <v>2559.7170599999999</v>
      </c>
      <c r="I181" s="5"/>
      <c r="J181" s="5"/>
      <c r="K181" s="5"/>
      <c r="L181" s="5"/>
      <c r="N181" s="5">
        <v>42.813781300000002</v>
      </c>
      <c r="O181" s="5">
        <v>52.227573900000003</v>
      </c>
      <c r="P181" s="5">
        <v>418.50071600000001</v>
      </c>
      <c r="Q181" s="5">
        <v>2803.44767</v>
      </c>
    </row>
    <row r="182" spans="1:17" x14ac:dyDescent="0.2">
      <c r="A182" s="5">
        <v>47.253776299999998</v>
      </c>
      <c r="B182" s="5">
        <v>2.8103428300000002</v>
      </c>
      <c r="C182" s="5">
        <v>79.221047100000007</v>
      </c>
      <c r="D182" s="5">
        <v>36.320223499999997</v>
      </c>
      <c r="E182" s="5">
        <v>209.211085</v>
      </c>
      <c r="F182" s="5">
        <v>1059.61736</v>
      </c>
      <c r="G182" s="5"/>
      <c r="H182" s="5">
        <v>506.84308499999997</v>
      </c>
      <c r="I182" s="5"/>
      <c r="J182" s="5"/>
      <c r="K182" s="5"/>
      <c r="L182" s="5"/>
      <c r="N182" s="5">
        <v>277.26382599999999</v>
      </c>
      <c r="O182" s="5">
        <v>114.269261</v>
      </c>
      <c r="P182" s="5">
        <v>815.71973700000001</v>
      </c>
      <c r="Q182" s="5">
        <v>1329.2551699999999</v>
      </c>
    </row>
    <row r="183" spans="1:17" x14ac:dyDescent="0.2">
      <c r="A183" s="5">
        <v>342.11384900000002</v>
      </c>
      <c r="B183" s="5">
        <v>458.147693</v>
      </c>
      <c r="C183" s="5">
        <v>81.267653899999999</v>
      </c>
      <c r="D183" s="5">
        <v>19.617858999999999</v>
      </c>
      <c r="E183" s="5">
        <v>105.550482</v>
      </c>
      <c r="F183" s="5">
        <v>57.944670500000001</v>
      </c>
      <c r="G183" s="5"/>
      <c r="H183" s="5">
        <v>242.78132099999999</v>
      </c>
      <c r="I183" s="5"/>
      <c r="J183" s="5"/>
      <c r="K183" s="5"/>
      <c r="L183" s="5"/>
      <c r="N183" s="5">
        <v>42.7090581</v>
      </c>
      <c r="O183" s="5">
        <v>712.794533</v>
      </c>
      <c r="P183" s="5">
        <v>474.21537699999999</v>
      </c>
      <c r="Q183" s="5">
        <v>2336.0175399999998</v>
      </c>
    </row>
    <row r="184" spans="1:17" x14ac:dyDescent="0.2">
      <c r="A184" s="5">
        <v>42.813781300000002</v>
      </c>
      <c r="B184" s="5">
        <v>3.4082997399999999</v>
      </c>
      <c r="C184" s="5">
        <v>29.738100500000002</v>
      </c>
      <c r="D184" s="5"/>
      <c r="E184" s="5">
        <v>171.87090799999999</v>
      </c>
      <c r="F184" s="5">
        <v>41.270710899999997</v>
      </c>
      <c r="G184" s="5"/>
      <c r="H184" s="5">
        <v>134.650657</v>
      </c>
      <c r="I184" s="5"/>
      <c r="J184" s="5"/>
      <c r="K184" s="5"/>
      <c r="L184" s="5"/>
      <c r="N184" s="5">
        <v>301.904427</v>
      </c>
      <c r="O184" s="5">
        <v>62.223773600000001</v>
      </c>
      <c r="P184" s="5">
        <v>522.66610200000002</v>
      </c>
      <c r="Q184" s="5">
        <v>4393.0052299999998</v>
      </c>
    </row>
    <row r="185" spans="1:17" x14ac:dyDescent="0.2">
      <c r="A185" s="5">
        <v>277.26382599999999</v>
      </c>
      <c r="B185" s="5">
        <v>63.194779400000002</v>
      </c>
      <c r="C185" s="5">
        <v>37.2348705</v>
      </c>
      <c r="D185" s="5"/>
      <c r="E185" s="5">
        <v>116.34272199999999</v>
      </c>
      <c r="F185" s="5">
        <v>48.595544400000001</v>
      </c>
      <c r="G185" s="5"/>
      <c r="H185" s="5">
        <v>156.12028100000001</v>
      </c>
      <c r="I185" s="5"/>
      <c r="J185" s="5"/>
      <c r="K185" s="5"/>
      <c r="L185" s="5"/>
      <c r="N185" s="5">
        <v>133.53299200000001</v>
      </c>
      <c r="O185" s="5">
        <v>112.733397</v>
      </c>
      <c r="P185" s="5">
        <v>104.21230799999999</v>
      </c>
      <c r="Q185" s="5">
        <v>3864.4980099999998</v>
      </c>
    </row>
    <row r="186" spans="1:17" x14ac:dyDescent="0.2">
      <c r="A186" s="5">
        <v>42.7090581</v>
      </c>
      <c r="B186" s="5">
        <v>53.4823928</v>
      </c>
      <c r="C186" s="5">
        <v>264.01315599999998</v>
      </c>
      <c r="D186" s="5"/>
      <c r="E186" s="5">
        <v>44.432991100000002</v>
      </c>
      <c r="F186" s="5">
        <v>67.649039900000005</v>
      </c>
      <c r="G186" s="5"/>
      <c r="H186" s="5">
        <v>7386.4024600000002</v>
      </c>
      <c r="I186" s="5"/>
      <c r="J186" s="5"/>
      <c r="K186" s="5"/>
      <c r="L186" s="5"/>
      <c r="N186" s="5">
        <v>114.72859</v>
      </c>
      <c r="O186" s="5">
        <v>53.392018800000002</v>
      </c>
      <c r="P186" s="5">
        <v>413.26092299999999</v>
      </c>
      <c r="Q186" s="5">
        <v>5589.6094700000003</v>
      </c>
    </row>
    <row r="187" spans="1:17" x14ac:dyDescent="0.2">
      <c r="A187" s="5">
        <v>301.904427</v>
      </c>
      <c r="B187" s="5">
        <v>69.8425577</v>
      </c>
      <c r="C187" s="5">
        <v>423.81373300000001</v>
      </c>
      <c r="D187" s="5"/>
      <c r="E187" s="5">
        <v>90.233832800000002</v>
      </c>
      <c r="F187" s="5">
        <v>778.65773000000002</v>
      </c>
      <c r="G187" s="5"/>
      <c r="H187" s="5">
        <v>970.67991600000005</v>
      </c>
      <c r="I187" s="5"/>
      <c r="J187" s="5"/>
      <c r="K187" s="5"/>
      <c r="L187" s="5"/>
      <c r="N187" s="5">
        <v>258.46722599999998</v>
      </c>
      <c r="O187" s="5">
        <v>178.37150199999999</v>
      </c>
      <c r="P187" s="5">
        <v>222.564436</v>
      </c>
      <c r="Q187" s="5">
        <v>5885.3394799999996</v>
      </c>
    </row>
    <row r="188" spans="1:17" x14ac:dyDescent="0.2">
      <c r="A188" s="5">
        <v>133.53299200000001</v>
      </c>
      <c r="B188" s="5">
        <v>123.89634599999999</v>
      </c>
      <c r="C188" s="5">
        <v>141.04704000000001</v>
      </c>
      <c r="D188" s="5"/>
      <c r="E188" s="5">
        <v>295.94090199999999</v>
      </c>
      <c r="F188" s="5">
        <v>52.150590299999998</v>
      </c>
      <c r="G188" s="5"/>
      <c r="H188" s="5">
        <v>446.32018900000003</v>
      </c>
      <c r="I188" s="5"/>
      <c r="J188" s="5"/>
      <c r="K188" s="5"/>
      <c r="L188" s="5"/>
      <c r="N188" s="5">
        <v>115.13388</v>
      </c>
      <c r="O188" s="5">
        <v>156.15661399999999</v>
      </c>
      <c r="P188" s="5">
        <v>285.98321199999998</v>
      </c>
      <c r="Q188" s="5">
        <v>3267.3877299999999</v>
      </c>
    </row>
    <row r="189" spans="1:17" x14ac:dyDescent="0.2">
      <c r="A189" s="5">
        <v>114.72859</v>
      </c>
      <c r="B189" s="5">
        <v>384.74232899999998</v>
      </c>
      <c r="C189" s="5">
        <v>821.65881999999999</v>
      </c>
      <c r="D189" s="5"/>
      <c r="E189" s="5">
        <v>80.359655500000002</v>
      </c>
      <c r="F189" s="5">
        <v>417.05962699999998</v>
      </c>
      <c r="G189" s="5"/>
      <c r="H189" s="5">
        <v>349.58046200000001</v>
      </c>
      <c r="I189" s="5"/>
      <c r="J189" s="5"/>
      <c r="K189" s="5"/>
      <c r="L189" s="5"/>
      <c r="N189" s="5">
        <v>709.81538599999999</v>
      </c>
      <c r="O189" s="5">
        <v>33.266997000000003</v>
      </c>
      <c r="P189" s="5">
        <v>2208.90067</v>
      </c>
      <c r="Q189" s="5">
        <v>2861.3789200000001</v>
      </c>
    </row>
    <row r="190" spans="1:17" x14ac:dyDescent="0.2">
      <c r="A190" s="5">
        <v>258.46722599999998</v>
      </c>
      <c r="B190" s="5">
        <v>139.501316</v>
      </c>
      <c r="C190" s="5">
        <v>64.006915000000006</v>
      </c>
      <c r="D190" s="5"/>
      <c r="E190" s="5">
        <v>41.797384399999999</v>
      </c>
      <c r="F190" s="5">
        <v>26.994734900000001</v>
      </c>
      <c r="G190" s="5"/>
      <c r="H190" s="5">
        <v>180.72288900000001</v>
      </c>
      <c r="I190" s="5"/>
      <c r="J190" s="5"/>
      <c r="K190" s="5"/>
      <c r="L190" s="5"/>
      <c r="N190" s="5">
        <v>18.941308100000001</v>
      </c>
      <c r="O190" s="5">
        <v>301.07373100000001</v>
      </c>
      <c r="P190" s="5">
        <v>606.74401899999998</v>
      </c>
      <c r="Q190" s="5">
        <v>6507.7715099999996</v>
      </c>
    </row>
    <row r="191" spans="1:17" x14ac:dyDescent="0.2">
      <c r="A191" s="5">
        <v>115.13388</v>
      </c>
      <c r="B191" s="5">
        <v>8964.7816600000006</v>
      </c>
      <c r="C191" s="5">
        <v>182.61175900000001</v>
      </c>
      <c r="D191" s="5"/>
      <c r="E191" s="5">
        <v>63.288880800000001</v>
      </c>
      <c r="F191" s="5">
        <v>103.805627</v>
      </c>
      <c r="G191" s="5"/>
      <c r="H191" s="5">
        <v>589.56368099999997</v>
      </c>
      <c r="I191" s="5"/>
      <c r="J191" s="5"/>
      <c r="K191" s="5"/>
      <c r="L191" s="5"/>
      <c r="N191" s="5">
        <v>1383.27108</v>
      </c>
      <c r="O191" s="5">
        <v>214.30163099999999</v>
      </c>
      <c r="P191" s="5">
        <v>1656.12996</v>
      </c>
      <c r="Q191" s="5">
        <v>4708.7094699999998</v>
      </c>
    </row>
    <row r="192" spans="1:17" x14ac:dyDescent="0.2">
      <c r="A192" s="5">
        <v>709.81538599999999</v>
      </c>
      <c r="B192" s="5">
        <v>58.560981400000003</v>
      </c>
      <c r="C192" s="5">
        <v>31.354825200000001</v>
      </c>
      <c r="D192" s="5"/>
      <c r="E192" s="5">
        <v>1229.03728</v>
      </c>
      <c r="F192" s="5">
        <v>25.6895785</v>
      </c>
      <c r="G192" s="5"/>
      <c r="H192" s="5">
        <v>3776.8420799999999</v>
      </c>
      <c r="I192" s="5"/>
      <c r="J192" s="5"/>
      <c r="K192" s="5"/>
      <c r="L192" s="5"/>
      <c r="N192" s="5">
        <v>55.135629600000001</v>
      </c>
      <c r="O192" s="5">
        <v>95.991905399999993</v>
      </c>
      <c r="P192" s="5">
        <v>2626.1177699999998</v>
      </c>
      <c r="Q192" s="5">
        <v>6317.3157600000004</v>
      </c>
    </row>
    <row r="193" spans="1:17" x14ac:dyDescent="0.2">
      <c r="A193" s="5">
        <v>18.941308100000001</v>
      </c>
      <c r="B193" s="5">
        <v>217.43222299999999</v>
      </c>
      <c r="C193" s="5">
        <v>29.845807400000002</v>
      </c>
      <c r="D193" s="5"/>
      <c r="E193" s="5">
        <v>44.8383647</v>
      </c>
      <c r="F193" s="5">
        <v>229.06808100000001</v>
      </c>
      <c r="G193" s="5"/>
      <c r="H193" s="5">
        <v>333.96579100000002</v>
      </c>
      <c r="I193" s="5"/>
      <c r="J193" s="5"/>
      <c r="K193" s="5"/>
      <c r="L193" s="5"/>
      <c r="N193" s="5">
        <v>159.618526</v>
      </c>
      <c r="O193" s="5">
        <v>47.9309388</v>
      </c>
      <c r="P193" s="5">
        <v>168.33937299999999</v>
      </c>
      <c r="Q193" s="5">
        <v>34.854218199999998</v>
      </c>
    </row>
    <row r="194" spans="1:17" x14ac:dyDescent="0.2">
      <c r="A194" s="5">
        <v>1383.27108</v>
      </c>
      <c r="B194" s="5">
        <v>89.237550799999994</v>
      </c>
      <c r="C194" s="5">
        <v>52.394325600000002</v>
      </c>
      <c r="D194" s="5"/>
      <c r="E194" s="5">
        <v>77.062608800000007</v>
      </c>
      <c r="F194" s="5">
        <v>287.40088700000001</v>
      </c>
      <c r="G194" s="5"/>
      <c r="H194" s="5">
        <v>223.00456399999999</v>
      </c>
      <c r="I194" s="5"/>
      <c r="J194" s="5"/>
      <c r="K194" s="5"/>
      <c r="L194" s="5"/>
      <c r="N194" s="5">
        <v>48.008432499999998</v>
      </c>
      <c r="O194" s="5">
        <v>67.342452600000001</v>
      </c>
      <c r="P194" s="5">
        <v>224.48584500000001</v>
      </c>
      <c r="Q194" s="5">
        <v>44.447523099999998</v>
      </c>
    </row>
    <row r="195" spans="1:17" x14ac:dyDescent="0.2">
      <c r="A195" s="5">
        <v>55.135629600000001</v>
      </c>
      <c r="B195" s="5">
        <v>1995.1588999999999</v>
      </c>
      <c r="C195" s="5">
        <v>107.30449400000001</v>
      </c>
      <c r="D195" s="5"/>
      <c r="E195" s="5">
        <v>122.37974800000001</v>
      </c>
      <c r="F195" s="5">
        <v>61.4484675</v>
      </c>
      <c r="G195" s="5"/>
      <c r="H195" s="5">
        <v>306.22190999999998</v>
      </c>
      <c r="I195" s="5"/>
      <c r="J195" s="5"/>
      <c r="K195" s="5"/>
      <c r="L195" s="5"/>
      <c r="N195" s="5">
        <v>208.00592599999999</v>
      </c>
      <c r="O195" s="5">
        <v>21.460994599999999</v>
      </c>
      <c r="P195" s="5">
        <v>293.05153200000001</v>
      </c>
      <c r="Q195" s="5">
        <v>80.511685299999996</v>
      </c>
    </row>
    <row r="196" spans="1:17" x14ac:dyDescent="0.2">
      <c r="A196" s="5">
        <v>159.618526</v>
      </c>
      <c r="B196" s="5">
        <v>30.497935399999999</v>
      </c>
      <c r="C196" s="5">
        <v>67.155569600000007</v>
      </c>
      <c r="D196" s="5"/>
      <c r="E196" s="5">
        <v>84.877981800000001</v>
      </c>
      <c r="F196" s="5">
        <v>99.063619200000005</v>
      </c>
      <c r="G196" s="5"/>
      <c r="H196" s="5">
        <v>223.93427600000001</v>
      </c>
      <c r="I196" s="5"/>
      <c r="J196" s="5"/>
      <c r="K196" s="5"/>
      <c r="L196" s="5"/>
      <c r="N196" s="5">
        <v>7230.8837999999996</v>
      </c>
      <c r="O196" s="5">
        <v>163.64892499999999</v>
      </c>
      <c r="P196" s="5">
        <v>330.95035200000001</v>
      </c>
      <c r="Q196" s="5">
        <v>2064.29126</v>
      </c>
    </row>
    <row r="197" spans="1:17" x14ac:dyDescent="0.2">
      <c r="A197" s="5">
        <v>48.008432499999998</v>
      </c>
      <c r="B197" s="5">
        <v>63.438369600000001</v>
      </c>
      <c r="C197" s="5">
        <v>108.373611</v>
      </c>
      <c r="D197" s="5"/>
      <c r="E197" s="5">
        <v>69.318960399999995</v>
      </c>
      <c r="F197" s="5">
        <v>121.91534799999999</v>
      </c>
      <c r="G197" s="5"/>
      <c r="H197" s="5">
        <v>1591.6006199999999</v>
      </c>
      <c r="I197" s="5"/>
      <c r="J197" s="5"/>
      <c r="K197" s="5"/>
      <c r="L197" s="5"/>
      <c r="N197" s="5">
        <v>7.0710284000000003</v>
      </c>
      <c r="O197" s="5">
        <v>294.03347000000002</v>
      </c>
      <c r="P197" s="5">
        <v>170.96822700000001</v>
      </c>
      <c r="Q197" s="5">
        <v>1842.56305</v>
      </c>
    </row>
    <row r="198" spans="1:17" x14ac:dyDescent="0.2">
      <c r="A198" s="5">
        <v>208.00592599999999</v>
      </c>
      <c r="B198" s="5">
        <v>9236.5865400000002</v>
      </c>
      <c r="C198" s="5">
        <v>57.709906500000002</v>
      </c>
      <c r="D198" s="5"/>
      <c r="E198" s="5">
        <v>103.90944500000001</v>
      </c>
      <c r="F198" s="5">
        <v>78.935674199999994</v>
      </c>
      <c r="G198" s="5"/>
      <c r="H198" s="5">
        <v>4264.8866399999997</v>
      </c>
      <c r="I198" s="5"/>
      <c r="J198" s="5"/>
      <c r="K198" s="5"/>
      <c r="L198" s="5"/>
      <c r="N198" s="5">
        <v>443.90295900000001</v>
      </c>
      <c r="O198" s="5">
        <v>65.546926299999996</v>
      </c>
      <c r="P198" s="5">
        <v>1238.7378200000001</v>
      </c>
      <c r="Q198" s="5">
        <v>29.1365211</v>
      </c>
    </row>
    <row r="199" spans="1:17" x14ac:dyDescent="0.2">
      <c r="A199" s="5">
        <v>7230.8837999999996</v>
      </c>
      <c r="B199" s="5">
        <v>433.40435400000001</v>
      </c>
      <c r="C199" s="5">
        <v>315.63179700000001</v>
      </c>
      <c r="D199" s="5"/>
      <c r="E199" s="5">
        <v>35.354517700000002</v>
      </c>
      <c r="F199" s="5">
        <v>73.140893599999998</v>
      </c>
      <c r="G199" s="5"/>
      <c r="H199" s="5">
        <v>649.85196099999996</v>
      </c>
      <c r="I199" s="5"/>
      <c r="J199" s="5"/>
      <c r="K199" s="5"/>
      <c r="L199" s="5"/>
      <c r="N199" s="5">
        <v>68.896628899999996</v>
      </c>
      <c r="O199" s="5">
        <v>104.91542699999999</v>
      </c>
      <c r="P199" s="5">
        <v>646.356041</v>
      </c>
      <c r="Q199" s="5">
        <v>4860.1136699999997</v>
      </c>
    </row>
    <row r="200" spans="1:17" x14ac:dyDescent="0.2">
      <c r="A200" s="5">
        <v>7.0710284000000003</v>
      </c>
      <c r="B200" s="5">
        <v>5.5311361200000002</v>
      </c>
      <c r="C200" s="5">
        <v>65.680999700000001</v>
      </c>
      <c r="D200" s="5"/>
      <c r="E200" s="5">
        <v>76.190339399999999</v>
      </c>
      <c r="F200" s="5">
        <v>88.682354900000007</v>
      </c>
      <c r="G200" s="5"/>
      <c r="H200" s="5">
        <v>2129.1974100000002</v>
      </c>
      <c r="I200" s="5"/>
      <c r="J200" s="5"/>
      <c r="K200" s="5"/>
      <c r="L200" s="5"/>
      <c r="N200" s="5">
        <v>125.726444</v>
      </c>
      <c r="O200" s="5">
        <v>160.37804199999999</v>
      </c>
      <c r="P200" s="5">
        <v>1302.1340399999999</v>
      </c>
      <c r="Q200" s="5">
        <v>4024.10601</v>
      </c>
    </row>
    <row r="201" spans="1:17" x14ac:dyDescent="0.2">
      <c r="A201" s="5">
        <v>443.90295900000001</v>
      </c>
      <c r="B201" s="5">
        <v>461.34878900000001</v>
      </c>
      <c r="C201" s="5">
        <v>63.033533200000001</v>
      </c>
      <c r="D201" s="5"/>
      <c r="E201" s="5">
        <v>103.61053099999999</v>
      </c>
      <c r="F201" s="5">
        <v>40.243911400000002</v>
      </c>
      <c r="G201" s="5"/>
      <c r="H201" s="5">
        <v>25.658382199999998</v>
      </c>
      <c r="I201" s="5"/>
      <c r="J201" s="5"/>
      <c r="K201" s="5"/>
      <c r="L201" s="5"/>
      <c r="N201" s="5">
        <v>88.093463299999996</v>
      </c>
      <c r="O201" s="5">
        <v>57.280916400000002</v>
      </c>
      <c r="P201" s="5">
        <v>1247.9719700000001</v>
      </c>
      <c r="Q201" s="5">
        <v>5147.2384700000002</v>
      </c>
    </row>
    <row r="202" spans="1:17" x14ac:dyDescent="0.2">
      <c r="A202" s="5">
        <v>68.896628899999996</v>
      </c>
      <c r="B202" s="5">
        <v>224.00627900000001</v>
      </c>
      <c r="C202" s="5">
        <v>200.539367</v>
      </c>
      <c r="D202" s="5"/>
      <c r="E202" s="5">
        <v>112.999364</v>
      </c>
      <c r="F202" s="5">
        <v>67.160208400000002</v>
      </c>
      <c r="G202" s="5"/>
      <c r="H202" s="5">
        <v>2172.37799</v>
      </c>
      <c r="I202" s="5"/>
      <c r="J202" s="5"/>
      <c r="K202" s="5"/>
      <c r="L202" s="5"/>
      <c r="N202" s="5">
        <v>246.835613</v>
      </c>
      <c r="O202" s="5">
        <v>147.36343299999999</v>
      </c>
      <c r="P202" s="5">
        <v>286.69061799999997</v>
      </c>
      <c r="Q202" s="5">
        <v>9451.0289300000004</v>
      </c>
    </row>
    <row r="203" spans="1:17" x14ac:dyDescent="0.2">
      <c r="A203" s="5">
        <v>125.726444</v>
      </c>
      <c r="B203" s="5">
        <v>152.151174</v>
      </c>
      <c r="C203" s="5">
        <v>2320.2952599999999</v>
      </c>
      <c r="D203" s="5"/>
      <c r="E203" s="5">
        <v>38.232279699999999</v>
      </c>
      <c r="F203" s="5">
        <v>49.191702599999999</v>
      </c>
      <c r="G203" s="5"/>
      <c r="H203" s="5">
        <v>144.699365</v>
      </c>
      <c r="I203" s="5"/>
      <c r="J203" s="5"/>
      <c r="K203" s="5"/>
      <c r="L203" s="5"/>
      <c r="N203" s="5">
        <v>40.308393799999997</v>
      </c>
      <c r="O203" s="5">
        <v>72.645143099999999</v>
      </c>
      <c r="P203" s="5">
        <v>385.74412599999999</v>
      </c>
      <c r="Q203" s="5">
        <v>6577.9942300000002</v>
      </c>
    </row>
    <row r="204" spans="1:17" x14ac:dyDescent="0.2">
      <c r="A204" s="5">
        <v>88.093463299999996</v>
      </c>
      <c r="B204" s="5">
        <v>62.104112399999998</v>
      </c>
      <c r="C204" s="5">
        <v>4050.4002399999999</v>
      </c>
      <c r="D204" s="5"/>
      <c r="E204" s="5">
        <v>61.570683899999999</v>
      </c>
      <c r="F204" s="5">
        <v>42.959334800000001</v>
      </c>
      <c r="G204" s="5"/>
      <c r="H204" s="5">
        <v>1236.29664</v>
      </c>
      <c r="I204" s="5"/>
      <c r="J204" s="5"/>
      <c r="K204" s="5"/>
      <c r="L204" s="5"/>
      <c r="N204" s="5">
        <v>387.96388100000001</v>
      </c>
      <c r="O204" s="5">
        <v>51.0561474</v>
      </c>
      <c r="P204" s="5">
        <v>186.28097</v>
      </c>
      <c r="Q204" s="5">
        <v>5422.4196300000003</v>
      </c>
    </row>
    <row r="205" spans="1:17" x14ac:dyDescent="0.2">
      <c r="A205" s="5">
        <v>246.835613</v>
      </c>
      <c r="B205" s="5">
        <v>268.58107000000001</v>
      </c>
      <c r="C205" s="5">
        <v>73.321733399999999</v>
      </c>
      <c r="D205" s="5"/>
      <c r="E205" s="5">
        <v>80.289911700000005</v>
      </c>
      <c r="F205" s="5">
        <v>19.601198</v>
      </c>
      <c r="G205" s="5"/>
      <c r="H205" s="5">
        <v>791.24529700000005</v>
      </c>
      <c r="I205" s="5"/>
      <c r="J205" s="5"/>
      <c r="K205" s="5"/>
      <c r="L205" s="5"/>
      <c r="N205" s="5">
        <v>568.44523600000002</v>
      </c>
      <c r="O205" s="5">
        <v>53.167483900000001</v>
      </c>
      <c r="P205" s="5">
        <v>459.42777999999998</v>
      </c>
      <c r="Q205" s="5">
        <v>4108.1599399999996</v>
      </c>
    </row>
    <row r="206" spans="1:17" x14ac:dyDescent="0.2">
      <c r="A206" s="5">
        <v>40.308393799999997</v>
      </c>
      <c r="B206" s="5">
        <v>84.106951899999999</v>
      </c>
      <c r="C206" s="5">
        <v>2.6229758699999999</v>
      </c>
      <c r="D206" s="5"/>
      <c r="E206" s="5">
        <v>165.482857</v>
      </c>
      <c r="F206" s="5">
        <v>63.8705888</v>
      </c>
      <c r="G206" s="5"/>
      <c r="H206" s="5">
        <v>739.94791099999998</v>
      </c>
      <c r="I206" s="5"/>
      <c r="J206" s="5"/>
      <c r="K206" s="5"/>
      <c r="L206" s="5"/>
      <c r="N206" s="5">
        <v>127.911123</v>
      </c>
      <c r="O206" s="5">
        <v>103.58143800000001</v>
      </c>
      <c r="P206" s="5">
        <v>111.907292</v>
      </c>
      <c r="Q206" s="5">
        <v>99.560644300000007</v>
      </c>
    </row>
    <row r="207" spans="1:17" x14ac:dyDescent="0.2">
      <c r="A207" s="5">
        <v>387.96388100000001</v>
      </c>
      <c r="B207" s="5">
        <v>27.972925700000001</v>
      </c>
      <c r="C207" s="5">
        <v>207.120858</v>
      </c>
      <c r="D207" s="5"/>
      <c r="E207" s="5">
        <v>46.444043100000002</v>
      </c>
      <c r="F207" s="5">
        <v>72.901012100000003</v>
      </c>
      <c r="G207" s="5"/>
      <c r="H207" s="5">
        <v>256.304104</v>
      </c>
      <c r="I207" s="5"/>
      <c r="J207" s="5"/>
      <c r="K207" s="5"/>
      <c r="L207" s="5"/>
      <c r="N207" s="5">
        <v>167.520667</v>
      </c>
      <c r="O207" s="5">
        <v>119.739603</v>
      </c>
      <c r="P207" s="5">
        <v>238.62905699999999</v>
      </c>
      <c r="Q207" s="5">
        <v>114.959912</v>
      </c>
    </row>
    <row r="208" spans="1:17" x14ac:dyDescent="0.2">
      <c r="A208" s="5">
        <v>568.44523600000002</v>
      </c>
      <c r="B208" s="5">
        <v>457.69058699999999</v>
      </c>
      <c r="C208" s="5">
        <v>103.94778700000001</v>
      </c>
      <c r="D208" s="5"/>
      <c r="E208" s="5">
        <v>144.63162199999999</v>
      </c>
      <c r="F208" s="5">
        <v>1032.8871300000001</v>
      </c>
      <c r="G208" s="5"/>
      <c r="H208" s="5">
        <v>3317.4056700000001</v>
      </c>
      <c r="I208" s="5"/>
      <c r="J208" s="5"/>
      <c r="K208" s="5"/>
      <c r="L208" s="5"/>
      <c r="N208" s="5">
        <v>50.025683299999997</v>
      </c>
      <c r="O208" s="5">
        <v>402.432391</v>
      </c>
      <c r="P208" s="5">
        <v>90.901865999999998</v>
      </c>
      <c r="Q208" s="5">
        <v>1267.45748</v>
      </c>
    </row>
    <row r="209" spans="1:17" x14ac:dyDescent="0.2">
      <c r="A209" s="5">
        <v>127.911123</v>
      </c>
      <c r="B209" s="5">
        <v>178.563467</v>
      </c>
      <c r="C209" s="5">
        <v>106.732556</v>
      </c>
      <c r="D209" s="5"/>
      <c r="E209" s="5">
        <v>56.533455799999999</v>
      </c>
      <c r="F209" s="5">
        <v>62.782643399999998</v>
      </c>
      <c r="G209" s="5"/>
      <c r="H209" s="5">
        <v>114.528953</v>
      </c>
      <c r="I209" s="5"/>
      <c r="J209" s="5"/>
      <c r="K209" s="5"/>
      <c r="L209" s="5"/>
      <c r="N209" s="5">
        <v>355.75314800000001</v>
      </c>
      <c r="O209" s="5">
        <v>85.516707499999995</v>
      </c>
      <c r="P209" s="5">
        <v>269.67691200000002</v>
      </c>
      <c r="Q209" s="5">
        <v>7338.39624</v>
      </c>
    </row>
    <row r="210" spans="1:17" x14ac:dyDescent="0.2">
      <c r="A210" s="5">
        <v>167.520667</v>
      </c>
      <c r="B210" s="5">
        <v>117.151601</v>
      </c>
      <c r="C210" s="5">
        <v>210.91002800000001</v>
      </c>
      <c r="D210" s="5"/>
      <c r="E210" s="5">
        <v>136.46770599999999</v>
      </c>
      <c r="F210" s="5">
        <v>22.499613799999999</v>
      </c>
      <c r="G210" s="5"/>
      <c r="H210" s="5">
        <v>1031.5261399999999</v>
      </c>
      <c r="I210" s="5"/>
      <c r="J210" s="5"/>
      <c r="K210" s="5"/>
      <c r="L210" s="5"/>
      <c r="N210" s="5">
        <v>51.7766789</v>
      </c>
      <c r="O210" s="5">
        <v>20.117897200000002</v>
      </c>
      <c r="P210" s="5">
        <v>193.54434800000001</v>
      </c>
      <c r="Q210" s="5">
        <v>7809.2611299999999</v>
      </c>
    </row>
    <row r="211" spans="1:17" x14ac:dyDescent="0.2">
      <c r="A211" s="5">
        <v>50.025683299999997</v>
      </c>
      <c r="B211" s="5">
        <v>205.603104</v>
      </c>
      <c r="C211" s="5">
        <v>230.145555</v>
      </c>
      <c r="D211" s="5"/>
      <c r="E211" s="5">
        <v>33.108995100000001</v>
      </c>
      <c r="F211" s="5">
        <v>69.700363199999998</v>
      </c>
      <c r="G211" s="5"/>
      <c r="H211" s="5">
        <v>217.686981</v>
      </c>
      <c r="I211" s="5"/>
      <c r="J211" s="5"/>
      <c r="K211" s="5"/>
      <c r="L211" s="5"/>
      <c r="N211" s="5">
        <v>45.477114100000001</v>
      </c>
      <c r="O211" s="5">
        <v>217.19374300000001</v>
      </c>
      <c r="P211" s="5">
        <v>827.10681599999998</v>
      </c>
      <c r="Q211" s="5">
        <v>27.689942299999998</v>
      </c>
    </row>
    <row r="212" spans="1:17" x14ac:dyDescent="0.2">
      <c r="A212" s="5">
        <v>355.75314800000001</v>
      </c>
      <c r="B212" s="5">
        <v>70.759004500000003</v>
      </c>
      <c r="C212" s="5">
        <v>155.63022900000001</v>
      </c>
      <c r="D212" s="5"/>
      <c r="E212" s="5">
        <v>4.7996157899999998</v>
      </c>
      <c r="F212" s="5">
        <v>66.844262599999993</v>
      </c>
      <c r="G212" s="5"/>
      <c r="H212" s="5">
        <v>637.00784899999996</v>
      </c>
      <c r="I212" s="5"/>
      <c r="J212" s="5"/>
      <c r="K212" s="5"/>
      <c r="L212" s="5"/>
      <c r="N212" s="5">
        <v>189.818128</v>
      </c>
      <c r="O212" s="5">
        <v>126.41679600000001</v>
      </c>
      <c r="P212" s="5">
        <v>263.02511199999998</v>
      </c>
      <c r="Q212" s="5">
        <v>121.03092700000001</v>
      </c>
    </row>
    <row r="213" spans="1:17" x14ac:dyDescent="0.2">
      <c r="A213" s="5">
        <v>51.7766789</v>
      </c>
      <c r="B213" s="5">
        <v>145.317736</v>
      </c>
      <c r="C213" s="5">
        <v>608.31029100000001</v>
      </c>
      <c r="D213" s="5"/>
      <c r="E213" s="5">
        <v>30.3482591</v>
      </c>
      <c r="F213" s="5">
        <v>51.021976100000003</v>
      </c>
      <c r="G213" s="5"/>
      <c r="H213" s="5">
        <v>922.86502399999995</v>
      </c>
      <c r="I213" s="5"/>
      <c r="J213" s="5"/>
      <c r="K213" s="5"/>
      <c r="L213" s="5"/>
      <c r="N213" s="5">
        <v>81.755379899999994</v>
      </c>
      <c r="O213" s="5">
        <v>303.00588099999999</v>
      </c>
      <c r="P213" s="5">
        <v>1051.3301899999999</v>
      </c>
      <c r="Q213" s="5">
        <v>4730.9022599999998</v>
      </c>
    </row>
    <row r="214" spans="1:17" x14ac:dyDescent="0.2">
      <c r="A214" s="5">
        <v>45.477114100000001</v>
      </c>
      <c r="B214" s="5">
        <v>248.84756999999999</v>
      </c>
      <c r="C214" s="5">
        <v>111.285777</v>
      </c>
      <c r="D214" s="5"/>
      <c r="E214" s="5">
        <v>22.642469899999998</v>
      </c>
      <c r="F214" s="5">
        <v>126.36542799999999</v>
      </c>
      <c r="G214" s="5"/>
      <c r="H214" s="5">
        <v>141.19948600000001</v>
      </c>
      <c r="I214" s="5"/>
      <c r="J214" s="5"/>
      <c r="K214" s="5"/>
      <c r="L214" s="5"/>
      <c r="N214" s="5">
        <v>279.773822</v>
      </c>
      <c r="O214" s="5">
        <v>104.419465</v>
      </c>
      <c r="P214" s="5">
        <v>193.39336</v>
      </c>
      <c r="Q214" s="5">
        <v>6170.4732000000004</v>
      </c>
    </row>
    <row r="215" spans="1:17" x14ac:dyDescent="0.2">
      <c r="A215" s="5">
        <v>189.818128</v>
      </c>
      <c r="B215" s="5">
        <v>117.092887</v>
      </c>
      <c r="C215" s="5">
        <v>221.58691400000001</v>
      </c>
      <c r="D215" s="5"/>
      <c r="E215" s="5">
        <v>31.9857133</v>
      </c>
      <c r="F215" s="5">
        <v>40.0729416</v>
      </c>
      <c r="G215" s="5"/>
      <c r="H215" s="5">
        <v>1066.8987099999999</v>
      </c>
      <c r="I215" s="5"/>
      <c r="J215" s="5"/>
      <c r="K215" s="5"/>
      <c r="L215" s="5"/>
      <c r="N215" s="5">
        <v>135.524113</v>
      </c>
      <c r="O215" s="5">
        <v>91.9392225</v>
      </c>
      <c r="P215" s="5">
        <v>42.158538</v>
      </c>
      <c r="Q215" s="5">
        <v>5953.8836199999996</v>
      </c>
    </row>
    <row r="216" spans="1:17" x14ac:dyDescent="0.2">
      <c r="A216" s="5">
        <v>81.755379899999994</v>
      </c>
      <c r="B216" s="5">
        <v>108.21006800000001</v>
      </c>
      <c r="C216" s="5">
        <v>242.34205600000001</v>
      </c>
      <c r="D216" s="5"/>
      <c r="E216" s="5">
        <v>89.882151399999998</v>
      </c>
      <c r="F216" s="5">
        <v>38.948434399999996</v>
      </c>
      <c r="G216" s="5"/>
      <c r="H216" s="5">
        <v>136.679214</v>
      </c>
      <c r="I216" s="5"/>
      <c r="J216" s="5"/>
      <c r="K216" s="5"/>
      <c r="L216" s="5"/>
      <c r="N216" s="5">
        <v>564.89579000000003</v>
      </c>
      <c r="O216" s="5">
        <v>38.411868800000001</v>
      </c>
      <c r="P216" s="5">
        <v>5067.7953900000002</v>
      </c>
      <c r="Q216" s="5">
        <v>2932.5933100000002</v>
      </c>
    </row>
    <row r="217" spans="1:17" x14ac:dyDescent="0.2">
      <c r="A217" s="5">
        <v>279.773822</v>
      </c>
      <c r="B217" s="5">
        <v>230.05407099999999</v>
      </c>
      <c r="C217" s="5">
        <v>140.36462900000001</v>
      </c>
      <c r="D217" s="5"/>
      <c r="E217" s="5">
        <v>54.865450000000003</v>
      </c>
      <c r="F217" s="5">
        <v>102.673767</v>
      </c>
      <c r="G217" s="5"/>
      <c r="H217" s="5">
        <v>2561.4207999999999</v>
      </c>
      <c r="I217" s="5"/>
      <c r="J217" s="5"/>
      <c r="K217" s="5"/>
      <c r="L217" s="5"/>
      <c r="N217" s="5">
        <v>118.350165</v>
      </c>
      <c r="O217" s="5">
        <v>57.578535500000001</v>
      </c>
      <c r="P217" s="5">
        <v>347.19939900000003</v>
      </c>
      <c r="Q217" s="5">
        <v>21.923593799999999</v>
      </c>
    </row>
    <row r="218" spans="1:17" x14ac:dyDescent="0.2">
      <c r="A218" s="5">
        <v>135.524113</v>
      </c>
      <c r="B218" s="5">
        <v>358.38153</v>
      </c>
      <c r="C218" s="5">
        <v>117.07404699999999</v>
      </c>
      <c r="D218" s="5"/>
      <c r="E218" s="5">
        <v>55.447518500000001</v>
      </c>
      <c r="F218" s="5">
        <v>32.0830129</v>
      </c>
      <c r="G218" s="5"/>
      <c r="H218" s="5">
        <v>308.78560299999998</v>
      </c>
      <c r="I218" s="5"/>
      <c r="J218" s="5"/>
      <c r="K218" s="5"/>
      <c r="L218" s="5"/>
      <c r="N218" s="5">
        <v>135.764702</v>
      </c>
      <c r="O218" s="5">
        <v>134.79884999999999</v>
      </c>
      <c r="P218" s="5">
        <v>379.24612200000001</v>
      </c>
      <c r="Q218" s="5">
        <v>154.94915900000001</v>
      </c>
    </row>
    <row r="219" spans="1:17" x14ac:dyDescent="0.2">
      <c r="A219" s="5">
        <v>564.89579000000003</v>
      </c>
      <c r="B219" s="5">
        <v>4.2560748100000003</v>
      </c>
      <c r="C219" s="5">
        <v>110.79926500000001</v>
      </c>
      <c r="D219" s="5"/>
      <c r="E219" s="5">
        <v>55.931942399999997</v>
      </c>
      <c r="F219" s="5">
        <v>32.0047639</v>
      </c>
      <c r="G219" s="5"/>
      <c r="H219" s="5">
        <v>576.88109099999997</v>
      </c>
      <c r="I219" s="5"/>
      <c r="J219" s="5"/>
      <c r="K219" s="5"/>
      <c r="L219" s="5"/>
      <c r="N219" s="5">
        <v>115.99808899999999</v>
      </c>
      <c r="O219" s="5">
        <v>19.7776155</v>
      </c>
      <c r="P219" s="5">
        <v>202.86948599999999</v>
      </c>
      <c r="Q219" s="5">
        <v>990.30857400000002</v>
      </c>
    </row>
    <row r="220" spans="1:17" x14ac:dyDescent="0.2">
      <c r="A220" s="5">
        <v>118.350165</v>
      </c>
      <c r="B220" s="5">
        <v>1187.5755999999999</v>
      </c>
      <c r="C220" s="5">
        <v>385.755267</v>
      </c>
      <c r="D220" s="5"/>
      <c r="E220" s="5">
        <v>116.937973</v>
      </c>
      <c r="F220" s="5">
        <v>68.650939199999996</v>
      </c>
      <c r="G220" s="5"/>
      <c r="H220" s="5">
        <v>157.36643699999999</v>
      </c>
      <c r="I220" s="5"/>
      <c r="J220" s="5"/>
      <c r="K220" s="5"/>
      <c r="L220" s="5"/>
      <c r="N220" s="5">
        <v>99.552431799999994</v>
      </c>
      <c r="O220" s="5">
        <v>216.348186</v>
      </c>
      <c r="P220" s="5">
        <v>261.50939199999999</v>
      </c>
      <c r="Q220" s="5">
        <v>4994.2455600000003</v>
      </c>
    </row>
    <row r="221" spans="1:17" x14ac:dyDescent="0.2">
      <c r="A221" s="5">
        <v>135.764702</v>
      </c>
      <c r="B221" s="5">
        <v>401.08139899999998</v>
      </c>
      <c r="C221" s="5">
        <v>71.735228500000005</v>
      </c>
      <c r="D221" s="5"/>
      <c r="E221" s="5">
        <v>93.978061400000001</v>
      </c>
      <c r="F221" s="5">
        <v>37.8295356</v>
      </c>
      <c r="G221" s="5"/>
      <c r="H221" s="5">
        <v>1561.2310399999999</v>
      </c>
      <c r="I221" s="5"/>
      <c r="J221" s="5"/>
      <c r="K221" s="5"/>
      <c r="L221" s="5"/>
      <c r="N221" s="5">
        <v>288.04669100000001</v>
      </c>
      <c r="O221" s="5">
        <v>159.061601</v>
      </c>
      <c r="P221" s="5">
        <v>179.65311199999999</v>
      </c>
      <c r="Q221" s="5">
        <v>4765.24478</v>
      </c>
    </row>
    <row r="222" spans="1:17" x14ac:dyDescent="0.2">
      <c r="A222" s="5">
        <v>115.99808899999999</v>
      </c>
      <c r="B222" s="5">
        <v>317.99924099999998</v>
      </c>
      <c r="C222" s="5">
        <v>818.75135899999998</v>
      </c>
      <c r="D222" s="5"/>
      <c r="E222" s="5">
        <v>84.141239200000001</v>
      </c>
      <c r="F222" s="5">
        <v>20.069074700000002</v>
      </c>
      <c r="G222" s="5"/>
      <c r="H222" s="5">
        <v>1850.4767099999999</v>
      </c>
      <c r="I222" s="5"/>
      <c r="J222" s="5"/>
      <c r="K222" s="5"/>
      <c r="L222" s="5"/>
      <c r="N222" s="5">
        <v>78.815275999999997</v>
      </c>
      <c r="O222" s="5">
        <v>126.173959</v>
      </c>
      <c r="P222" s="5">
        <v>4694.5673500000003</v>
      </c>
      <c r="Q222" s="5">
        <v>6147.7680700000001</v>
      </c>
    </row>
    <row r="223" spans="1:17" x14ac:dyDescent="0.2">
      <c r="A223" s="5">
        <v>99.552431799999994</v>
      </c>
      <c r="B223" s="5">
        <v>42.459427400000003</v>
      </c>
      <c r="C223" s="5">
        <v>87.108444000000006</v>
      </c>
      <c r="D223" s="5"/>
      <c r="E223" s="5">
        <v>66.788587699999994</v>
      </c>
      <c r="F223" s="5">
        <v>20.1307069</v>
      </c>
      <c r="G223" s="5"/>
      <c r="H223" s="5">
        <v>269.46437400000002</v>
      </c>
      <c r="I223" s="5"/>
      <c r="J223" s="5"/>
      <c r="K223" s="5"/>
      <c r="L223" s="5"/>
      <c r="N223" s="5">
        <v>143.02240699999999</v>
      </c>
      <c r="O223" s="5">
        <v>1.4162547700000001</v>
      </c>
      <c r="P223" s="5">
        <v>323.35020200000002</v>
      </c>
      <c r="Q223" s="5">
        <v>5130.89869</v>
      </c>
    </row>
    <row r="224" spans="1:17" x14ac:dyDescent="0.2">
      <c r="A224" s="5">
        <v>288.04669100000001</v>
      </c>
      <c r="B224" s="5">
        <v>10.291122100000001</v>
      </c>
      <c r="C224" s="5">
        <v>75.036894399999994</v>
      </c>
      <c r="D224" s="5"/>
      <c r="E224" s="5">
        <v>102.123496</v>
      </c>
      <c r="F224" s="5">
        <v>20.000252499999998</v>
      </c>
      <c r="G224" s="5"/>
      <c r="H224" s="5">
        <v>540.60136399999999</v>
      </c>
      <c r="I224" s="5"/>
      <c r="J224" s="5"/>
      <c r="K224" s="5"/>
      <c r="L224" s="5"/>
      <c r="N224" s="5">
        <v>92.717990900000004</v>
      </c>
      <c r="O224" s="5">
        <v>485.039716</v>
      </c>
      <c r="P224" s="5">
        <v>167.88996499999999</v>
      </c>
      <c r="Q224" s="5">
        <v>1071.0733</v>
      </c>
    </row>
    <row r="225" spans="1:17" x14ac:dyDescent="0.2">
      <c r="A225" s="5">
        <v>78.815275999999997</v>
      </c>
      <c r="B225" s="5">
        <v>18.615116100000002</v>
      </c>
      <c r="C225" s="5">
        <v>107.91024</v>
      </c>
      <c r="D225" s="5"/>
      <c r="E225" s="5">
        <v>108.68016299999999</v>
      </c>
      <c r="F225" s="5">
        <v>41.233870600000003</v>
      </c>
      <c r="G225" s="5"/>
      <c r="H225" s="5">
        <v>4255.3750200000004</v>
      </c>
      <c r="I225" s="5"/>
      <c r="J225" s="5"/>
      <c r="K225" s="5"/>
      <c r="L225" s="5"/>
      <c r="N225" s="5">
        <v>64.281779900000004</v>
      </c>
      <c r="O225" s="5">
        <v>950.23155199999997</v>
      </c>
      <c r="P225" s="5">
        <v>186.502905</v>
      </c>
      <c r="Q225" s="5">
        <v>139.66508999999999</v>
      </c>
    </row>
    <row r="226" spans="1:17" x14ac:dyDescent="0.2">
      <c r="A226" s="5">
        <v>143.02240699999999</v>
      </c>
      <c r="B226" s="5">
        <v>10.750038099999999</v>
      </c>
      <c r="C226" s="5">
        <v>61.779385099999999</v>
      </c>
      <c r="D226" s="5"/>
      <c r="E226" s="5">
        <v>158.50707299999999</v>
      </c>
      <c r="F226" s="5">
        <v>37.593366899999999</v>
      </c>
      <c r="G226" s="5"/>
      <c r="H226" s="5">
        <v>235.49404999999999</v>
      </c>
      <c r="I226" s="5"/>
      <c r="J226" s="5"/>
      <c r="K226" s="5"/>
      <c r="L226" s="5"/>
      <c r="N226" s="5">
        <v>150.921221</v>
      </c>
      <c r="O226" s="5">
        <v>130.684663</v>
      </c>
      <c r="P226" s="5">
        <v>686.23055199999999</v>
      </c>
      <c r="Q226" s="5">
        <v>26.322796199999999</v>
      </c>
    </row>
    <row r="227" spans="1:17" x14ac:dyDescent="0.2">
      <c r="A227" s="5">
        <v>92.717990900000004</v>
      </c>
      <c r="B227" s="5">
        <v>87.2123493</v>
      </c>
      <c r="C227" s="5">
        <v>11.9201847</v>
      </c>
      <c r="D227" s="5"/>
      <c r="E227" s="5">
        <v>1080.67002</v>
      </c>
      <c r="F227" s="5">
        <v>2.4773528499999999</v>
      </c>
      <c r="G227" s="5"/>
      <c r="H227" s="5">
        <v>73.677419700000002</v>
      </c>
      <c r="I227" s="5"/>
      <c r="J227" s="5"/>
      <c r="K227" s="5"/>
      <c r="L227" s="5"/>
      <c r="N227" s="5">
        <v>50.893427899999999</v>
      </c>
      <c r="O227" s="5">
        <v>95.898710899999998</v>
      </c>
      <c r="P227" s="5">
        <v>298.54242900000003</v>
      </c>
      <c r="Q227" s="5">
        <v>148.465666</v>
      </c>
    </row>
    <row r="228" spans="1:17" x14ac:dyDescent="0.2">
      <c r="A228" s="5">
        <v>64.281779900000004</v>
      </c>
      <c r="B228" s="5">
        <v>434.38954899999999</v>
      </c>
      <c r="C228" s="5">
        <v>156.71807899999999</v>
      </c>
      <c r="D228" s="5"/>
      <c r="E228" s="5">
        <v>109.94853999999999</v>
      </c>
      <c r="F228" s="5">
        <v>64.075659700000003</v>
      </c>
      <c r="G228" s="5"/>
      <c r="H228" s="5">
        <v>4621.9714000000004</v>
      </c>
      <c r="I228" s="5"/>
      <c r="J228" s="5"/>
      <c r="K228" s="5"/>
      <c r="L228" s="5"/>
      <c r="N228" s="5">
        <v>369.79240600000003</v>
      </c>
      <c r="O228" s="5">
        <v>84.856588299999999</v>
      </c>
      <c r="P228" s="5">
        <v>50.862575900000003</v>
      </c>
      <c r="Q228" s="5">
        <v>164.32848899999999</v>
      </c>
    </row>
    <row r="229" spans="1:17" x14ac:dyDescent="0.2">
      <c r="A229" s="5">
        <v>150.921221</v>
      </c>
      <c r="B229" s="5">
        <v>362.22790700000002</v>
      </c>
      <c r="C229" s="5"/>
      <c r="D229" s="5"/>
      <c r="E229" s="5">
        <v>139.951337</v>
      </c>
      <c r="F229" s="5">
        <v>75.946239899999995</v>
      </c>
      <c r="G229" s="5"/>
      <c r="H229" s="5">
        <v>556.49632099999997</v>
      </c>
      <c r="I229" s="5"/>
      <c r="J229" s="5"/>
      <c r="K229" s="5"/>
      <c r="L229" s="5"/>
      <c r="N229" s="5">
        <v>166.25373200000001</v>
      </c>
      <c r="O229" s="5">
        <v>445.106313</v>
      </c>
      <c r="P229" s="5">
        <v>244.27801099999999</v>
      </c>
      <c r="Q229" s="5">
        <v>6531.3174300000001</v>
      </c>
    </row>
    <row r="230" spans="1:17" x14ac:dyDescent="0.2">
      <c r="A230" s="5">
        <v>50.893427899999999</v>
      </c>
      <c r="B230" s="5">
        <v>219.95618400000001</v>
      </c>
      <c r="C230" s="5"/>
      <c r="D230" s="5"/>
      <c r="E230" s="5">
        <v>51.033275799999998</v>
      </c>
      <c r="F230" s="5">
        <v>96.703835900000001</v>
      </c>
      <c r="G230" s="5"/>
      <c r="H230" s="5">
        <v>1801.4188999999999</v>
      </c>
      <c r="I230" s="5"/>
      <c r="J230" s="5"/>
      <c r="K230" s="5"/>
      <c r="L230" s="5"/>
      <c r="N230" s="5">
        <v>224.08588399999999</v>
      </c>
      <c r="O230" s="5">
        <v>102.61294700000001</v>
      </c>
      <c r="P230" s="5">
        <v>126.69101499999999</v>
      </c>
      <c r="Q230" s="5">
        <v>1328.52703</v>
      </c>
    </row>
    <row r="231" spans="1:17" x14ac:dyDescent="0.2">
      <c r="A231" s="5">
        <v>369.79240600000003</v>
      </c>
      <c r="B231" s="5">
        <v>54.757612199999997</v>
      </c>
      <c r="C231" s="5"/>
      <c r="D231" s="5"/>
      <c r="E231" s="5">
        <v>240.88599199999999</v>
      </c>
      <c r="F231" s="5">
        <v>101.045755</v>
      </c>
      <c r="G231" s="5"/>
      <c r="H231" s="5">
        <v>952.09323400000005</v>
      </c>
      <c r="I231" s="5"/>
      <c r="J231" s="5"/>
      <c r="K231" s="5"/>
      <c r="L231" s="5"/>
      <c r="N231" s="5">
        <v>164.15411</v>
      </c>
      <c r="O231" s="5">
        <v>62.6987594</v>
      </c>
      <c r="P231" s="5">
        <v>962.77963899999997</v>
      </c>
      <c r="Q231" s="5">
        <v>1513.4119700000001</v>
      </c>
    </row>
    <row r="232" spans="1:17" x14ac:dyDescent="0.2">
      <c r="A232" s="5">
        <v>166.25373200000001</v>
      </c>
      <c r="B232" s="5">
        <v>505.84321699999998</v>
      </c>
      <c r="C232" s="5"/>
      <c r="D232" s="5"/>
      <c r="E232" s="5">
        <v>87.344385700000004</v>
      </c>
      <c r="F232" s="5">
        <v>14.340396</v>
      </c>
      <c r="G232" s="5"/>
      <c r="H232" s="5">
        <v>341.20228300000002</v>
      </c>
      <c r="I232" s="5"/>
      <c r="J232" s="5"/>
      <c r="K232" s="5"/>
      <c r="L232" s="5"/>
      <c r="N232" s="5">
        <v>255.039501</v>
      </c>
      <c r="O232" s="5">
        <v>138.191405</v>
      </c>
      <c r="P232" s="5">
        <v>4080.2648100000001</v>
      </c>
      <c r="Q232" s="5">
        <v>6694.1454000000003</v>
      </c>
    </row>
    <row r="233" spans="1:17" x14ac:dyDescent="0.2">
      <c r="A233" s="5">
        <v>224.08588399999999</v>
      </c>
      <c r="B233" s="5">
        <v>819.71495600000003</v>
      </c>
      <c r="C233" s="5"/>
      <c r="D233" s="5"/>
      <c r="E233" s="5">
        <v>42.742721899999999</v>
      </c>
      <c r="F233" s="5">
        <v>91.944050300000001</v>
      </c>
      <c r="G233" s="5"/>
      <c r="H233" s="5">
        <v>87.318896100000003</v>
      </c>
      <c r="I233" s="5"/>
      <c r="J233" s="5"/>
      <c r="K233" s="5"/>
      <c r="L233" s="5"/>
      <c r="N233" s="5">
        <v>402.121736</v>
      </c>
      <c r="O233" s="5">
        <v>51.632979900000002</v>
      </c>
      <c r="P233" s="5">
        <v>1393.6791900000001</v>
      </c>
      <c r="Q233" s="5">
        <v>4626.3022000000001</v>
      </c>
    </row>
    <row r="234" spans="1:17" x14ac:dyDescent="0.2">
      <c r="A234" s="5">
        <v>164.15411</v>
      </c>
      <c r="B234" s="5">
        <v>2.87558566</v>
      </c>
      <c r="C234" s="5"/>
      <c r="D234" s="5"/>
      <c r="E234" s="5">
        <v>82.680163500000006</v>
      </c>
      <c r="F234" s="5">
        <v>95.1246565</v>
      </c>
      <c r="G234" s="5"/>
      <c r="H234" s="5">
        <v>2448.6323299999999</v>
      </c>
      <c r="I234" s="5"/>
      <c r="J234" s="5"/>
      <c r="K234" s="5"/>
      <c r="L234" s="5"/>
      <c r="N234" s="5">
        <v>65.219908000000004</v>
      </c>
      <c r="O234" s="5">
        <v>97.482913300000007</v>
      </c>
      <c r="P234" s="5">
        <v>959.36805200000003</v>
      </c>
      <c r="Q234" s="5">
        <v>5.1914750400000003</v>
      </c>
    </row>
    <row r="235" spans="1:17" x14ac:dyDescent="0.2">
      <c r="A235" s="5">
        <v>255.039501</v>
      </c>
      <c r="B235" s="5">
        <v>11.1464082</v>
      </c>
      <c r="C235" s="5"/>
      <c r="D235" s="5"/>
      <c r="E235" s="5">
        <v>64.343985700000005</v>
      </c>
      <c r="F235" s="5">
        <v>24.006251599999999</v>
      </c>
      <c r="G235" s="5"/>
      <c r="H235" s="5">
        <v>1218.7451000000001</v>
      </c>
      <c r="I235" s="5"/>
      <c r="J235" s="5"/>
      <c r="K235" s="5"/>
      <c r="L235" s="5"/>
      <c r="N235" s="5">
        <v>109.41970000000001</v>
      </c>
      <c r="O235" s="5">
        <v>128.75541699999999</v>
      </c>
      <c r="P235" s="5">
        <v>416.59943800000002</v>
      </c>
      <c r="Q235" s="5">
        <v>144.00485</v>
      </c>
    </row>
    <row r="236" spans="1:17" x14ac:dyDescent="0.2">
      <c r="A236" s="5">
        <v>402.121736</v>
      </c>
      <c r="B236" s="5">
        <v>3285.51278</v>
      </c>
      <c r="C236" s="5"/>
      <c r="D236" s="5"/>
      <c r="E236" s="5">
        <v>1105.1550999999999</v>
      </c>
      <c r="F236" s="5">
        <v>173.16624300000001</v>
      </c>
      <c r="G236" s="5"/>
      <c r="H236" s="5">
        <v>123.162693</v>
      </c>
      <c r="I236" s="5"/>
      <c r="J236" s="5"/>
      <c r="K236" s="5"/>
      <c r="L236" s="5"/>
      <c r="N236" s="5">
        <v>104.51745200000001</v>
      </c>
      <c r="O236" s="5">
        <v>378.955173</v>
      </c>
      <c r="P236" s="5">
        <v>1512.5081299999999</v>
      </c>
      <c r="Q236" s="5">
        <v>381.43259899999998</v>
      </c>
    </row>
    <row r="237" spans="1:17" x14ac:dyDescent="0.2">
      <c r="A237" s="5">
        <v>65.219908000000004</v>
      </c>
      <c r="B237" s="5">
        <v>82.898562499999997</v>
      </c>
      <c r="C237" s="5"/>
      <c r="D237" s="5"/>
      <c r="E237" s="5">
        <v>76.050762800000001</v>
      </c>
      <c r="F237" s="5">
        <v>78.352132699999999</v>
      </c>
      <c r="G237" s="5"/>
      <c r="H237" s="5">
        <v>479.93499600000001</v>
      </c>
      <c r="I237" s="5"/>
      <c r="J237" s="5"/>
      <c r="K237" s="5"/>
      <c r="L237" s="5"/>
      <c r="N237" s="5">
        <v>201.57868999999999</v>
      </c>
      <c r="O237" s="5">
        <v>117.93068599999999</v>
      </c>
      <c r="P237" s="5">
        <v>740.54063399999995</v>
      </c>
      <c r="Q237" s="5">
        <v>4742.5190899999998</v>
      </c>
    </row>
    <row r="238" spans="1:17" x14ac:dyDescent="0.2">
      <c r="A238" s="5">
        <v>109.41970000000001</v>
      </c>
      <c r="B238" s="5">
        <v>533.69092899999998</v>
      </c>
      <c r="C238" s="5"/>
      <c r="D238" s="5"/>
      <c r="E238" s="5">
        <v>133.629546</v>
      </c>
      <c r="F238" s="5">
        <v>137.48102800000001</v>
      </c>
      <c r="G238" s="5"/>
      <c r="H238" s="5">
        <v>239.69155000000001</v>
      </c>
      <c r="I238" s="5"/>
      <c r="J238" s="5"/>
      <c r="K238" s="5"/>
      <c r="L238" s="5"/>
      <c r="N238" s="5">
        <v>66.616669999999999</v>
      </c>
      <c r="O238" s="5">
        <v>307.54135600000001</v>
      </c>
      <c r="P238" s="5">
        <v>4541.5630600000004</v>
      </c>
      <c r="Q238" s="5">
        <v>1719.4993999999999</v>
      </c>
    </row>
    <row r="239" spans="1:17" x14ac:dyDescent="0.2">
      <c r="A239" s="5">
        <v>104.51745200000001</v>
      </c>
      <c r="B239" s="5">
        <v>99.080890299999993</v>
      </c>
      <c r="C239" s="5"/>
      <c r="D239" s="5"/>
      <c r="E239" s="5">
        <v>102.270999</v>
      </c>
      <c r="F239" s="5">
        <v>78.985767199999998</v>
      </c>
      <c r="G239" s="5"/>
      <c r="H239" s="5">
        <v>3772.2068399999998</v>
      </c>
      <c r="I239" s="5"/>
      <c r="J239" s="5"/>
      <c r="K239" s="5"/>
      <c r="L239" s="5"/>
      <c r="N239" s="5">
        <v>1428.9969799999999</v>
      </c>
      <c r="O239" s="5">
        <v>37.157345999999997</v>
      </c>
      <c r="P239" s="5">
        <v>3749.2823899999999</v>
      </c>
      <c r="Q239" s="5">
        <v>4394.6276900000003</v>
      </c>
    </row>
    <row r="240" spans="1:17" x14ac:dyDescent="0.2">
      <c r="A240" s="5">
        <v>201.57868999999999</v>
      </c>
      <c r="B240" s="5">
        <v>63.3815089</v>
      </c>
      <c r="C240" s="5"/>
      <c r="D240" s="5"/>
      <c r="E240" s="5">
        <v>73.939292600000002</v>
      </c>
      <c r="F240" s="5">
        <v>125.836061</v>
      </c>
      <c r="G240" s="5"/>
      <c r="H240" s="5">
        <v>311.60263300000003</v>
      </c>
      <c r="I240" s="5"/>
      <c r="J240" s="5"/>
      <c r="K240" s="5"/>
      <c r="L240" s="5"/>
      <c r="N240" s="5">
        <v>595.35351100000003</v>
      </c>
      <c r="O240" s="5">
        <v>214.894722</v>
      </c>
      <c r="P240" s="5">
        <v>621.512427</v>
      </c>
      <c r="Q240" s="5">
        <v>80.566245199999997</v>
      </c>
    </row>
    <row r="241" spans="1:17" x14ac:dyDescent="0.2">
      <c r="A241" s="5">
        <v>66.616669999999999</v>
      </c>
      <c r="B241" s="5">
        <v>285.418813</v>
      </c>
      <c r="C241" s="5"/>
      <c r="D241" s="5"/>
      <c r="E241" s="5">
        <v>133.24060600000001</v>
      </c>
      <c r="F241" s="5">
        <v>123.54624099999999</v>
      </c>
      <c r="G241" s="5"/>
      <c r="H241" s="5">
        <v>309.01438400000001</v>
      </c>
      <c r="I241" s="5"/>
      <c r="J241" s="5"/>
      <c r="K241" s="5"/>
      <c r="L241" s="5"/>
      <c r="N241" s="5">
        <v>100.38775800000001</v>
      </c>
      <c r="O241" s="5">
        <v>123.49520200000001</v>
      </c>
      <c r="P241" s="5">
        <v>1328.731</v>
      </c>
      <c r="Q241" s="5">
        <v>5038.6076899999998</v>
      </c>
    </row>
    <row r="242" spans="1:17" x14ac:dyDescent="0.2">
      <c r="A242" s="5">
        <v>1428.9969799999999</v>
      </c>
      <c r="B242" s="5">
        <v>2.17585629</v>
      </c>
      <c r="C242" s="5"/>
      <c r="D242" s="5"/>
      <c r="E242" s="5">
        <v>152.97593800000001</v>
      </c>
      <c r="F242" s="5">
        <v>87.979218700000004</v>
      </c>
      <c r="G242" s="5"/>
      <c r="H242" s="5">
        <v>5001.9925899999998</v>
      </c>
      <c r="I242" s="5"/>
      <c r="J242" s="5"/>
      <c r="K242" s="5"/>
      <c r="L242" s="5"/>
      <c r="N242" s="5">
        <v>676.08103000000006</v>
      </c>
      <c r="O242" s="5">
        <v>87.802513200000007</v>
      </c>
      <c r="P242" s="5">
        <v>2097.7815000000001</v>
      </c>
      <c r="Q242" s="5">
        <v>2406.4474300000002</v>
      </c>
    </row>
    <row r="243" spans="1:17" x14ac:dyDescent="0.2">
      <c r="A243" s="5">
        <v>595.35351100000003</v>
      </c>
      <c r="B243" s="5">
        <v>93.226981699999996</v>
      </c>
      <c r="C243" s="5"/>
      <c r="D243" s="5"/>
      <c r="E243" s="5">
        <v>147.41962699999999</v>
      </c>
      <c r="F243" s="5">
        <v>227.23808199999999</v>
      </c>
      <c r="G243" s="5"/>
      <c r="H243" s="5">
        <v>5264.1831000000002</v>
      </c>
      <c r="I243" s="5"/>
      <c r="J243" s="5"/>
      <c r="K243" s="5"/>
      <c r="L243" s="5"/>
      <c r="N243" s="5">
        <v>112.348236</v>
      </c>
      <c r="O243" s="5">
        <v>101.940515</v>
      </c>
      <c r="P243" s="5">
        <v>62.310813699999997</v>
      </c>
      <c r="Q243" s="5">
        <v>2482.8559</v>
      </c>
    </row>
    <row r="244" spans="1:17" x14ac:dyDescent="0.2">
      <c r="A244" s="5">
        <v>100.38775800000001</v>
      </c>
      <c r="B244" s="5">
        <v>36.595251699999999</v>
      </c>
      <c r="C244" s="5"/>
      <c r="D244" s="5"/>
      <c r="E244" s="5">
        <v>148.05118200000001</v>
      </c>
      <c r="F244" s="5">
        <v>162.88752299999999</v>
      </c>
      <c r="G244" s="5"/>
      <c r="H244" s="5">
        <v>3488.7348000000002</v>
      </c>
      <c r="I244" s="5"/>
      <c r="J244" s="5"/>
      <c r="K244" s="5"/>
      <c r="L244" s="5"/>
      <c r="N244" s="5">
        <v>265.69966699999998</v>
      </c>
      <c r="O244" s="5">
        <v>46.003912900000003</v>
      </c>
      <c r="P244" s="5">
        <v>1931.8622700000001</v>
      </c>
      <c r="Q244" s="5">
        <v>134.877081</v>
      </c>
    </row>
    <row r="245" spans="1:17" x14ac:dyDescent="0.2">
      <c r="A245" s="5">
        <v>676.08103000000006</v>
      </c>
      <c r="B245" s="5">
        <v>87.406982400000004</v>
      </c>
      <c r="C245" s="5"/>
      <c r="D245" s="5"/>
      <c r="E245" s="5">
        <v>69.902385699999996</v>
      </c>
      <c r="F245" s="5">
        <v>90.494498899999996</v>
      </c>
      <c r="G245" s="5"/>
      <c r="H245" s="5">
        <v>250.83355700000001</v>
      </c>
      <c r="I245" s="5"/>
      <c r="J245" s="5"/>
      <c r="K245" s="5"/>
      <c r="L245" s="5"/>
      <c r="N245" s="5">
        <v>87.575683299999994</v>
      </c>
      <c r="O245" s="5">
        <v>314.135535</v>
      </c>
      <c r="P245" s="5">
        <v>704.15854200000001</v>
      </c>
      <c r="Q245" s="5">
        <v>149.616962</v>
      </c>
    </row>
    <row r="246" spans="1:17" x14ac:dyDescent="0.2">
      <c r="A246" s="5">
        <v>112.348236</v>
      </c>
      <c r="B246" s="5">
        <v>179.23875200000001</v>
      </c>
      <c r="C246" s="5"/>
      <c r="D246" s="5"/>
      <c r="E246" s="5">
        <v>155.00816900000001</v>
      </c>
      <c r="F246" s="5">
        <v>144.690259</v>
      </c>
      <c r="G246" s="5"/>
      <c r="H246" s="5">
        <v>394.02158300000002</v>
      </c>
      <c r="I246" s="5"/>
      <c r="J246" s="5"/>
      <c r="K246" s="5"/>
      <c r="L246" s="5"/>
      <c r="N246" s="5">
        <v>215.78392500000001</v>
      </c>
      <c r="O246" s="5">
        <v>102.76555399999999</v>
      </c>
      <c r="P246" s="5">
        <v>439.292756</v>
      </c>
      <c r="Q246" s="5">
        <v>139.61623599999999</v>
      </c>
    </row>
    <row r="247" spans="1:17" x14ac:dyDescent="0.2">
      <c r="A247" s="5">
        <v>265.69966699999998</v>
      </c>
      <c r="B247" s="5">
        <v>402.93982599999998</v>
      </c>
      <c r="C247" s="5"/>
      <c r="D247" s="5"/>
      <c r="E247" s="5">
        <v>107.26823899999999</v>
      </c>
      <c r="F247" s="5">
        <v>47.411844000000002</v>
      </c>
      <c r="G247" s="5"/>
      <c r="H247" s="5">
        <v>4083.4366799999998</v>
      </c>
      <c r="I247" s="5"/>
      <c r="J247" s="5"/>
      <c r="K247" s="5"/>
      <c r="L247" s="5"/>
      <c r="N247" s="5">
        <v>160.63660899999999</v>
      </c>
      <c r="O247" s="5">
        <v>155.524776</v>
      </c>
      <c r="P247" s="5">
        <v>130.952147</v>
      </c>
      <c r="Q247" s="5">
        <v>3031.3407400000001</v>
      </c>
    </row>
    <row r="248" spans="1:17" x14ac:dyDescent="0.2">
      <c r="A248" s="5">
        <v>87.575683299999994</v>
      </c>
      <c r="B248" s="5">
        <v>436.61679400000003</v>
      </c>
      <c r="C248" s="5"/>
      <c r="D248" s="5"/>
      <c r="E248" s="5">
        <v>134.04230899999999</v>
      </c>
      <c r="F248" s="5">
        <v>282.70876700000002</v>
      </c>
      <c r="G248" s="5"/>
      <c r="H248" s="5">
        <v>154.07541699999999</v>
      </c>
      <c r="I248" s="5"/>
      <c r="J248" s="5"/>
      <c r="K248" s="5"/>
      <c r="L248" s="5"/>
      <c r="N248" s="5">
        <v>386.76146899999998</v>
      </c>
      <c r="O248" s="5">
        <v>48.353163199999997</v>
      </c>
      <c r="P248" s="5">
        <v>596.27787799999999</v>
      </c>
      <c r="Q248" s="5">
        <v>728.01253199999996</v>
      </c>
    </row>
    <row r="249" spans="1:17" x14ac:dyDescent="0.2">
      <c r="A249" s="5">
        <v>215.78392500000001</v>
      </c>
      <c r="B249" s="5">
        <v>49.157916299999997</v>
      </c>
      <c r="C249" s="5"/>
      <c r="D249" s="5"/>
      <c r="E249" s="5">
        <v>68.673378099999994</v>
      </c>
      <c r="F249" s="5">
        <v>48.2062569</v>
      </c>
      <c r="G249" s="5"/>
      <c r="H249" s="5">
        <v>518.76917400000002</v>
      </c>
      <c r="I249" s="5"/>
      <c r="J249" s="5"/>
      <c r="K249" s="5"/>
      <c r="L249" s="5"/>
      <c r="N249" s="5">
        <v>84.6174623</v>
      </c>
      <c r="O249" s="5">
        <v>49.820234900000003</v>
      </c>
      <c r="P249" s="5">
        <v>902.75671</v>
      </c>
      <c r="Q249" s="5">
        <v>2431.5414999999998</v>
      </c>
    </row>
    <row r="250" spans="1:17" x14ac:dyDescent="0.2">
      <c r="A250" s="5">
        <v>160.63660899999999</v>
      </c>
      <c r="B250" s="5">
        <v>93.7808505</v>
      </c>
      <c r="C250" s="5"/>
      <c r="D250" s="5"/>
      <c r="E250" s="5">
        <v>88.141659599999997</v>
      </c>
      <c r="F250" s="5">
        <v>14.2268425</v>
      </c>
      <c r="G250" s="5"/>
      <c r="H250" s="5">
        <v>2256.2067299999999</v>
      </c>
      <c r="I250" s="5"/>
      <c r="J250" s="5"/>
      <c r="K250" s="5"/>
      <c r="L250" s="5"/>
      <c r="N250" s="5">
        <v>136.938613</v>
      </c>
      <c r="O250" s="5">
        <v>57.586258999999998</v>
      </c>
      <c r="P250" s="5">
        <v>372.53175099999999</v>
      </c>
      <c r="Q250" s="5">
        <v>1037.8457900000001</v>
      </c>
    </row>
    <row r="251" spans="1:17" x14ac:dyDescent="0.2">
      <c r="A251" s="5">
        <v>386.76146899999998</v>
      </c>
      <c r="B251" s="5">
        <v>153.123321</v>
      </c>
      <c r="C251" s="5"/>
      <c r="D251" s="5"/>
      <c r="E251" s="5">
        <v>141.72226499999999</v>
      </c>
      <c r="F251" s="5">
        <v>45.4978069</v>
      </c>
      <c r="G251" s="5"/>
      <c r="H251" s="5">
        <v>6963.9863599999999</v>
      </c>
      <c r="I251" s="5"/>
      <c r="J251" s="5"/>
      <c r="K251" s="5"/>
      <c r="L251" s="5"/>
      <c r="N251" s="5">
        <v>29.167639399999999</v>
      </c>
      <c r="O251" s="5">
        <v>125.198522</v>
      </c>
      <c r="P251" s="5">
        <v>760.73393999999996</v>
      </c>
      <c r="Q251" s="5">
        <v>1125.44318</v>
      </c>
    </row>
    <row r="252" spans="1:17" x14ac:dyDescent="0.2">
      <c r="A252" s="5">
        <v>84.6174623</v>
      </c>
      <c r="B252" s="5">
        <v>112.172787</v>
      </c>
      <c r="C252" s="5"/>
      <c r="D252" s="5"/>
      <c r="E252" s="5">
        <v>165.86261300000001</v>
      </c>
      <c r="F252" s="5">
        <v>179.65015600000001</v>
      </c>
      <c r="G252" s="5"/>
      <c r="H252" s="5">
        <v>587.01760100000001</v>
      </c>
      <c r="I252" s="5"/>
      <c r="J252" s="5"/>
      <c r="K252" s="5"/>
      <c r="L252" s="5"/>
      <c r="N252" s="5">
        <v>170.51414500000001</v>
      </c>
      <c r="O252" s="5">
        <v>219.972039</v>
      </c>
      <c r="P252" s="5">
        <v>193.48769799999999</v>
      </c>
      <c r="Q252" s="5">
        <v>1265.07689</v>
      </c>
    </row>
    <row r="253" spans="1:17" x14ac:dyDescent="0.2">
      <c r="A253" s="5">
        <v>136.938613</v>
      </c>
      <c r="B253" s="5">
        <v>970.80773199999999</v>
      </c>
      <c r="C253" s="5"/>
      <c r="D253" s="5"/>
      <c r="E253" s="5">
        <v>118.959529</v>
      </c>
      <c r="F253" s="5">
        <v>469.08138400000001</v>
      </c>
      <c r="G253" s="5"/>
      <c r="H253" s="5">
        <v>1427.0009</v>
      </c>
      <c r="I253" s="5"/>
      <c r="J253" s="5"/>
      <c r="K253" s="5"/>
      <c r="L253" s="5"/>
      <c r="N253" s="5">
        <v>74.217677399999999</v>
      </c>
      <c r="O253" s="5">
        <v>217.484466</v>
      </c>
      <c r="P253" s="5">
        <v>129.370059</v>
      </c>
      <c r="Q253" s="5">
        <v>118.397712</v>
      </c>
    </row>
    <row r="254" spans="1:17" x14ac:dyDescent="0.2">
      <c r="A254" s="5">
        <v>29.167639399999999</v>
      </c>
      <c r="B254" s="5">
        <v>325.273122</v>
      </c>
      <c r="C254" s="5"/>
      <c r="D254" s="5"/>
      <c r="E254" s="5">
        <v>157.94036</v>
      </c>
      <c r="F254" s="5">
        <v>22.677349100000001</v>
      </c>
      <c r="G254" s="5"/>
      <c r="H254" s="5">
        <v>272.76620600000001</v>
      </c>
      <c r="I254" s="5"/>
      <c r="J254" s="5"/>
      <c r="K254" s="5"/>
      <c r="L254" s="5"/>
      <c r="N254" s="5">
        <v>68.412410699999995</v>
      </c>
      <c r="O254" s="5">
        <v>199.537983</v>
      </c>
      <c r="P254" s="5">
        <v>413.96171900000002</v>
      </c>
      <c r="Q254" s="5">
        <v>396.00162399999999</v>
      </c>
    </row>
    <row r="255" spans="1:17" x14ac:dyDescent="0.2">
      <c r="A255" s="5">
        <v>170.51414500000001</v>
      </c>
      <c r="B255" s="5">
        <v>1420.71678</v>
      </c>
      <c r="C255" s="5"/>
      <c r="D255" s="5"/>
      <c r="E255" s="5">
        <v>174.36599000000001</v>
      </c>
      <c r="F255" s="5">
        <v>84.926060800000002</v>
      </c>
      <c r="G255" s="5"/>
      <c r="H255" s="5">
        <v>2366.57384</v>
      </c>
      <c r="I255" s="5"/>
      <c r="J255" s="5"/>
      <c r="K255" s="5"/>
      <c r="L255" s="5"/>
      <c r="N255" s="5">
        <v>86.421729900000003</v>
      </c>
      <c r="O255" s="5">
        <v>110.948741</v>
      </c>
      <c r="P255" s="5">
        <v>614.41960600000004</v>
      </c>
      <c r="Q255" s="5">
        <v>532.08224099999995</v>
      </c>
    </row>
    <row r="256" spans="1:17" x14ac:dyDescent="0.2">
      <c r="A256" s="5">
        <v>74.217677399999999</v>
      </c>
      <c r="B256" s="5">
        <v>67.132861500000004</v>
      </c>
      <c r="C256" s="5"/>
      <c r="D256" s="5"/>
      <c r="E256" s="5">
        <v>99.351709999999997</v>
      </c>
      <c r="F256" s="5">
        <v>172.208573</v>
      </c>
      <c r="G256" s="5"/>
      <c r="H256" s="5">
        <v>3102.5041900000001</v>
      </c>
      <c r="I256" s="5"/>
      <c r="J256" s="5"/>
      <c r="K256" s="5"/>
      <c r="L256" s="5"/>
      <c r="N256" s="5">
        <v>109.105604</v>
      </c>
      <c r="O256" s="5">
        <v>78.2296367</v>
      </c>
      <c r="P256" s="5">
        <v>226.036733</v>
      </c>
      <c r="Q256" s="5">
        <v>3844.7747199999999</v>
      </c>
    </row>
    <row r="257" spans="1:17" x14ac:dyDescent="0.2">
      <c r="A257" s="5">
        <v>68.412410699999995</v>
      </c>
      <c r="B257" s="5">
        <v>33.200656500000001</v>
      </c>
      <c r="C257" s="5"/>
      <c r="D257" s="5"/>
      <c r="E257" s="5">
        <v>93.045413100000005</v>
      </c>
      <c r="F257" s="5">
        <v>249.70635200000001</v>
      </c>
      <c r="G257" s="5"/>
      <c r="H257" s="5">
        <v>100.960414</v>
      </c>
      <c r="I257" s="5"/>
      <c r="J257" s="5"/>
      <c r="K257" s="5"/>
      <c r="L257" s="5"/>
      <c r="N257" s="5">
        <v>120.514145</v>
      </c>
      <c r="O257" s="5">
        <v>127.106612</v>
      </c>
      <c r="P257" s="5">
        <v>766.714787</v>
      </c>
      <c r="Q257" s="5">
        <v>7499.27808</v>
      </c>
    </row>
    <row r="258" spans="1:17" x14ac:dyDescent="0.2">
      <c r="A258" s="5">
        <v>86.421729900000003</v>
      </c>
      <c r="B258" s="5">
        <v>229.97995</v>
      </c>
      <c r="C258" s="5"/>
      <c r="D258" s="5"/>
      <c r="E258" s="5">
        <v>84.851953399999999</v>
      </c>
      <c r="F258" s="5">
        <v>906.78032900000005</v>
      </c>
      <c r="G258" s="5"/>
      <c r="H258" s="5">
        <v>3953.12743</v>
      </c>
      <c r="I258" s="5"/>
      <c r="J258" s="5"/>
      <c r="K258" s="5"/>
      <c r="L258" s="5"/>
      <c r="N258" s="5">
        <v>96.337447400000002</v>
      </c>
      <c r="O258" s="5">
        <v>128.30631299999999</v>
      </c>
      <c r="P258" s="5">
        <v>3581.2069000000001</v>
      </c>
      <c r="Q258" s="5">
        <v>716.94920100000002</v>
      </c>
    </row>
    <row r="259" spans="1:17" x14ac:dyDescent="0.2">
      <c r="A259" s="5">
        <v>109.105604</v>
      </c>
      <c r="B259" s="5">
        <v>6.2578516200000003</v>
      </c>
      <c r="C259" s="5"/>
      <c r="D259" s="5"/>
      <c r="E259" s="5">
        <v>62.8245869</v>
      </c>
      <c r="F259" s="5">
        <v>133.24724499999999</v>
      </c>
      <c r="G259" s="5"/>
      <c r="H259" s="5">
        <v>2449.2083899999998</v>
      </c>
      <c r="I259" s="5"/>
      <c r="J259" s="5"/>
      <c r="K259" s="5"/>
      <c r="L259" s="5"/>
      <c r="N259" s="5">
        <v>565.27387899999997</v>
      </c>
      <c r="O259" s="5">
        <v>105.086247</v>
      </c>
      <c r="P259" s="5">
        <v>449.46363400000001</v>
      </c>
      <c r="Q259" s="5">
        <v>7347.4678100000001</v>
      </c>
    </row>
    <row r="260" spans="1:17" x14ac:dyDescent="0.2">
      <c r="A260" s="5">
        <v>120.514145</v>
      </c>
      <c r="B260" s="5">
        <v>265.89162399999998</v>
      </c>
      <c r="C260" s="5"/>
      <c r="D260" s="5"/>
      <c r="E260" s="5">
        <v>93.159142500000002</v>
      </c>
      <c r="F260" s="5">
        <v>157.78693200000001</v>
      </c>
      <c r="G260" s="5"/>
      <c r="H260" s="5">
        <v>4153.7127200000004</v>
      </c>
      <c r="I260" s="5"/>
      <c r="J260" s="5"/>
      <c r="K260" s="5"/>
      <c r="L260" s="5"/>
      <c r="N260" s="5">
        <v>90.821720600000006</v>
      </c>
      <c r="O260" s="5">
        <v>60.1121652</v>
      </c>
      <c r="P260" s="5">
        <v>547.50110700000005</v>
      </c>
      <c r="Q260" s="5">
        <v>1934.04881</v>
      </c>
    </row>
    <row r="261" spans="1:17" x14ac:dyDescent="0.2">
      <c r="A261" s="5">
        <v>96.337447400000002</v>
      </c>
      <c r="B261" s="5">
        <v>258.02450900000002</v>
      </c>
      <c r="C261" s="5"/>
      <c r="D261" s="5"/>
      <c r="E261" s="5">
        <v>157.782983</v>
      </c>
      <c r="F261" s="5">
        <v>16.0828889</v>
      </c>
      <c r="G261" s="5"/>
      <c r="H261" s="5">
        <v>1008.21459</v>
      </c>
      <c r="I261" s="5"/>
      <c r="J261" s="5"/>
      <c r="K261" s="5"/>
      <c r="L261" s="5"/>
      <c r="N261" s="5">
        <v>292.38079099999999</v>
      </c>
      <c r="O261" s="5">
        <v>115.657134</v>
      </c>
      <c r="P261" s="5">
        <v>1297.8925899999999</v>
      </c>
      <c r="Q261" s="5">
        <v>2571.2838099999999</v>
      </c>
    </row>
    <row r="262" spans="1:17" x14ac:dyDescent="0.2">
      <c r="A262" s="5">
        <v>565.27387899999997</v>
      </c>
      <c r="B262" s="5">
        <v>16.013744500000001</v>
      </c>
      <c r="C262" s="5"/>
      <c r="D262" s="5"/>
      <c r="E262" s="5">
        <v>61.619700199999997</v>
      </c>
      <c r="F262" s="5">
        <v>200.89962499999999</v>
      </c>
      <c r="G262" s="5"/>
      <c r="H262" s="5">
        <v>420.050254</v>
      </c>
      <c r="I262" s="5"/>
      <c r="J262" s="5"/>
      <c r="K262" s="5"/>
      <c r="L262" s="5"/>
      <c r="N262" s="5">
        <v>35.076222100000003</v>
      </c>
      <c r="O262" s="5">
        <v>122.380858</v>
      </c>
      <c r="P262" s="5">
        <v>5394.3144199999997</v>
      </c>
      <c r="Q262" s="5">
        <v>1989.9743000000001</v>
      </c>
    </row>
    <row r="263" spans="1:17" x14ac:dyDescent="0.2">
      <c r="A263" s="5">
        <v>90.821720600000006</v>
      </c>
      <c r="B263" s="5">
        <v>45.062709400000003</v>
      </c>
      <c r="C263" s="5"/>
      <c r="D263" s="5"/>
      <c r="E263" s="5">
        <v>124.06815</v>
      </c>
      <c r="F263" s="5">
        <v>176.31956199999999</v>
      </c>
      <c r="G263" s="5"/>
      <c r="H263" s="5">
        <v>77.198314400000001</v>
      </c>
      <c r="I263" s="5"/>
      <c r="J263" s="5"/>
      <c r="K263" s="5"/>
      <c r="L263" s="5"/>
      <c r="N263" s="5">
        <v>102.54336000000001</v>
      </c>
      <c r="O263" s="5">
        <v>127.46603500000001</v>
      </c>
      <c r="P263" s="5">
        <v>205.008263</v>
      </c>
      <c r="Q263" s="5">
        <v>2918.22685</v>
      </c>
    </row>
    <row r="264" spans="1:17" x14ac:dyDescent="0.2">
      <c r="A264" s="5">
        <v>292.38079099999999</v>
      </c>
      <c r="B264" s="5">
        <v>115.707168</v>
      </c>
      <c r="C264" s="5"/>
      <c r="D264" s="5"/>
      <c r="E264" s="5">
        <v>141.15988100000001</v>
      </c>
      <c r="F264" s="5">
        <v>139.32832099999999</v>
      </c>
      <c r="G264" s="5"/>
      <c r="H264" s="5">
        <v>1494.8056300000001</v>
      </c>
      <c r="I264" s="5"/>
      <c r="J264" s="5"/>
      <c r="K264" s="5"/>
      <c r="L264" s="5"/>
      <c r="N264" s="5">
        <v>88.009037300000003</v>
      </c>
      <c r="O264" s="5">
        <v>115.297528</v>
      </c>
      <c r="P264" s="5">
        <v>438.90892300000002</v>
      </c>
      <c r="Q264" s="5">
        <v>1636.4208000000001</v>
      </c>
    </row>
    <row r="265" spans="1:17" x14ac:dyDescent="0.2">
      <c r="A265" s="5">
        <v>35.076222100000003</v>
      </c>
      <c r="B265" s="5">
        <v>582.84045900000001</v>
      </c>
      <c r="C265" s="5"/>
      <c r="D265" s="5"/>
      <c r="E265" s="5">
        <v>109.946608</v>
      </c>
      <c r="F265" s="5">
        <v>146.49890500000001</v>
      </c>
      <c r="G265" s="5"/>
      <c r="H265" s="5">
        <v>4912.9017599999997</v>
      </c>
      <c r="I265" s="5"/>
      <c r="J265" s="5"/>
      <c r="K265" s="5"/>
      <c r="L265" s="5"/>
      <c r="N265" s="5">
        <v>98.439264899999998</v>
      </c>
      <c r="O265" s="5">
        <v>105.60074299999999</v>
      </c>
      <c r="P265" s="5">
        <v>429.09877699999998</v>
      </c>
      <c r="Q265" s="5">
        <v>85.262178300000002</v>
      </c>
    </row>
    <row r="266" spans="1:17" x14ac:dyDescent="0.2">
      <c r="A266" s="5">
        <v>102.54336000000001</v>
      </c>
      <c r="B266" s="5">
        <v>100.645844</v>
      </c>
      <c r="C266" s="5"/>
      <c r="D266" s="5"/>
      <c r="E266" s="5">
        <v>155.234432</v>
      </c>
      <c r="F266" s="5">
        <v>107.120712</v>
      </c>
      <c r="G266" s="5"/>
      <c r="H266" s="5">
        <v>1402.4626699999999</v>
      </c>
      <c r="I266" s="5"/>
      <c r="J266" s="5"/>
      <c r="K266" s="5"/>
      <c r="L266" s="5"/>
      <c r="N266" s="5">
        <v>46.302631599999998</v>
      </c>
      <c r="O266" s="5">
        <v>63.460610899999999</v>
      </c>
      <c r="P266" s="5">
        <v>459.27854300000001</v>
      </c>
      <c r="Q266" s="5">
        <v>150.94372799999999</v>
      </c>
    </row>
    <row r="267" spans="1:17" x14ac:dyDescent="0.2">
      <c r="A267" s="5">
        <v>88.009037300000003</v>
      </c>
      <c r="B267" s="5">
        <v>148.23908399999999</v>
      </c>
      <c r="C267" s="5"/>
      <c r="D267" s="5"/>
      <c r="E267" s="5">
        <v>43.359375</v>
      </c>
      <c r="F267" s="5">
        <v>21.652285299999999</v>
      </c>
      <c r="G267" s="5"/>
      <c r="H267" s="5">
        <v>2787.6430099999998</v>
      </c>
      <c r="I267" s="5"/>
      <c r="J267" s="5"/>
      <c r="K267" s="5"/>
      <c r="L267" s="5"/>
      <c r="N267" s="5">
        <v>104.493261</v>
      </c>
      <c r="O267" s="5">
        <v>108.286007</v>
      </c>
      <c r="P267" s="5">
        <v>151.35442</v>
      </c>
      <c r="Q267" s="5">
        <v>1506.57042</v>
      </c>
    </row>
    <row r="268" spans="1:17" x14ac:dyDescent="0.2">
      <c r="A268" s="5">
        <v>98.439264899999998</v>
      </c>
      <c r="B268" s="5">
        <v>58.550230399999997</v>
      </c>
      <c r="C268" s="5"/>
      <c r="D268" s="5"/>
      <c r="E268" s="5">
        <v>965.36778400000003</v>
      </c>
      <c r="F268" s="5">
        <v>89.926783999999998</v>
      </c>
      <c r="G268" s="5"/>
      <c r="H268" s="5">
        <v>1327.0446999999999</v>
      </c>
      <c r="I268" s="5"/>
      <c r="J268" s="5"/>
      <c r="K268" s="5"/>
      <c r="L268" s="5"/>
      <c r="N268" s="5">
        <v>28.265086100000001</v>
      </c>
      <c r="O268" s="5">
        <v>71.320444899999998</v>
      </c>
      <c r="P268" s="5">
        <v>1299.9681599999999</v>
      </c>
      <c r="Q268" s="5">
        <v>4053.25794</v>
      </c>
    </row>
    <row r="269" spans="1:17" x14ac:dyDescent="0.2">
      <c r="A269" s="5">
        <v>46.302631599999998</v>
      </c>
      <c r="B269" s="5">
        <v>306.62380100000001</v>
      </c>
      <c r="C269" s="5"/>
      <c r="D269" s="5"/>
      <c r="E269" s="5">
        <v>101.98593</v>
      </c>
      <c r="F269" s="5">
        <v>156.64438100000001</v>
      </c>
      <c r="G269" s="5"/>
      <c r="H269" s="5">
        <v>1945.6391799999999</v>
      </c>
      <c r="I269" s="5"/>
      <c r="J269" s="5"/>
      <c r="K269" s="5"/>
      <c r="L269" s="5"/>
      <c r="N269" s="5">
        <v>176.954791</v>
      </c>
      <c r="O269" s="5">
        <v>93.594120200000006</v>
      </c>
      <c r="P269" s="5">
        <v>694.68390599999998</v>
      </c>
      <c r="Q269" s="5">
        <v>541.86192400000004</v>
      </c>
    </row>
    <row r="270" spans="1:17" x14ac:dyDescent="0.2">
      <c r="A270" s="5">
        <v>104.493261</v>
      </c>
      <c r="B270" s="5">
        <v>69.749019599999997</v>
      </c>
      <c r="C270" s="5"/>
      <c r="D270" s="5"/>
      <c r="E270" s="5">
        <v>127.448078</v>
      </c>
      <c r="F270" s="5">
        <v>70.964989200000005</v>
      </c>
      <c r="G270" s="5"/>
      <c r="H270" s="5">
        <v>319.07387999999997</v>
      </c>
      <c r="I270" s="5"/>
      <c r="J270" s="5"/>
      <c r="K270" s="5"/>
      <c r="L270" s="5"/>
      <c r="N270" s="5">
        <v>119.36116</v>
      </c>
      <c r="O270" s="5">
        <v>86.919605300000001</v>
      </c>
      <c r="P270" s="5">
        <v>5745.4924300000002</v>
      </c>
      <c r="Q270" s="5">
        <v>4905.5037000000002</v>
      </c>
    </row>
    <row r="271" spans="1:17" x14ac:dyDescent="0.2">
      <c r="A271" s="5">
        <v>28.265086100000001</v>
      </c>
      <c r="B271" s="5">
        <v>353.00367799999998</v>
      </c>
      <c r="C271" s="5"/>
      <c r="D271" s="5"/>
      <c r="E271" s="5">
        <v>109.942725</v>
      </c>
      <c r="F271" s="5">
        <v>98.275723600000006</v>
      </c>
      <c r="G271" s="5"/>
      <c r="H271" s="5">
        <v>367.04884700000002</v>
      </c>
      <c r="I271" s="5"/>
      <c r="J271" s="5"/>
      <c r="K271" s="5"/>
      <c r="L271" s="5"/>
      <c r="N271" s="5">
        <v>108.352024</v>
      </c>
      <c r="O271" s="5">
        <v>108.96609100000001</v>
      </c>
      <c r="P271" s="5">
        <v>438.513935</v>
      </c>
      <c r="Q271" s="5">
        <v>1246.49541</v>
      </c>
    </row>
    <row r="272" spans="1:17" x14ac:dyDescent="0.2">
      <c r="A272" s="5">
        <v>176.954791</v>
      </c>
      <c r="B272" s="5">
        <v>218.02901199999999</v>
      </c>
      <c r="C272" s="5"/>
      <c r="D272" s="5"/>
      <c r="E272" s="5">
        <v>33.802545500000001</v>
      </c>
      <c r="F272" s="5">
        <v>645.25001699999996</v>
      </c>
      <c r="G272" s="5"/>
      <c r="H272" s="5">
        <v>374.73403300000001</v>
      </c>
      <c r="I272" s="5"/>
      <c r="J272" s="5"/>
      <c r="K272" s="5"/>
      <c r="L272" s="5"/>
      <c r="N272" s="5">
        <v>53.013049899999999</v>
      </c>
      <c r="O272" s="5">
        <v>97.315173999999999</v>
      </c>
      <c r="P272" s="5">
        <v>5162.9451200000003</v>
      </c>
      <c r="Q272" s="5">
        <v>1012.2775799999999</v>
      </c>
    </row>
    <row r="273" spans="1:17" x14ac:dyDescent="0.2">
      <c r="A273" s="5">
        <v>119.36116</v>
      </c>
      <c r="B273" s="5">
        <v>57.301616199999998</v>
      </c>
      <c r="C273" s="5"/>
      <c r="D273" s="5"/>
      <c r="E273" s="5">
        <v>79.524934700000003</v>
      </c>
      <c r="F273" s="5">
        <v>56.8973795</v>
      </c>
      <c r="G273" s="5"/>
      <c r="H273" s="5">
        <v>1047.6819399999999</v>
      </c>
      <c r="I273" s="5"/>
      <c r="J273" s="5"/>
      <c r="K273" s="5"/>
      <c r="L273" s="5"/>
      <c r="N273" s="5">
        <v>117.56746200000001</v>
      </c>
      <c r="O273" s="5">
        <v>32.699544400000001</v>
      </c>
      <c r="P273" s="5">
        <v>1572.8010899999999</v>
      </c>
      <c r="Q273" s="5">
        <v>3553.8661999999999</v>
      </c>
    </row>
    <row r="274" spans="1:17" x14ac:dyDescent="0.2">
      <c r="A274" s="5">
        <v>108.352024</v>
      </c>
      <c r="B274" s="5">
        <v>60.590303900000002</v>
      </c>
      <c r="C274" s="5"/>
      <c r="D274" s="5"/>
      <c r="E274" s="5">
        <v>128.85450800000001</v>
      </c>
      <c r="F274" s="5">
        <v>36.681252899999997</v>
      </c>
      <c r="G274" s="5"/>
      <c r="H274" s="5">
        <v>432.57610899999997</v>
      </c>
      <c r="I274" s="5"/>
      <c r="J274" s="5"/>
      <c r="K274" s="5"/>
      <c r="L274" s="5"/>
      <c r="N274" s="5">
        <v>122.18946099999999</v>
      </c>
      <c r="O274" s="5">
        <v>34.657913999999998</v>
      </c>
      <c r="P274" s="5">
        <v>327.82034099999998</v>
      </c>
      <c r="Q274" s="5">
        <v>1222.0405699999999</v>
      </c>
    </row>
    <row r="275" spans="1:17" x14ac:dyDescent="0.2">
      <c r="A275" s="5">
        <v>53.013049899999999</v>
      </c>
      <c r="B275" s="5">
        <v>62.529682399999999</v>
      </c>
      <c r="C275" s="5"/>
      <c r="D275" s="5"/>
      <c r="E275" s="5">
        <v>116.99968800000001</v>
      </c>
      <c r="F275" s="5">
        <v>18.208803899999999</v>
      </c>
      <c r="G275" s="5"/>
      <c r="H275" s="5">
        <v>94.775569399999995</v>
      </c>
      <c r="I275" s="5"/>
      <c r="J275" s="5"/>
      <c r="K275" s="5"/>
      <c r="L275" s="5"/>
      <c r="N275" s="5">
        <v>45.883472500000003</v>
      </c>
      <c r="O275" s="5">
        <v>52.352653500000002</v>
      </c>
      <c r="P275" s="5">
        <v>195.911419</v>
      </c>
      <c r="Q275" s="5">
        <v>4562.4615100000001</v>
      </c>
    </row>
    <row r="276" spans="1:17" x14ac:dyDescent="0.2">
      <c r="A276" s="5">
        <v>117.56746200000001</v>
      </c>
      <c r="B276" s="5">
        <v>27.1656978</v>
      </c>
      <c r="C276" s="5"/>
      <c r="D276" s="5"/>
      <c r="E276" s="5">
        <v>72.862455199999999</v>
      </c>
      <c r="F276" s="5">
        <v>45.475211299999998</v>
      </c>
      <c r="G276" s="5"/>
      <c r="H276" s="5">
        <v>133.78012000000001</v>
      </c>
      <c r="I276" s="5"/>
      <c r="J276" s="5"/>
      <c r="K276" s="5"/>
      <c r="L276" s="5"/>
      <c r="N276" s="5">
        <v>236.646435</v>
      </c>
      <c r="O276" s="5">
        <v>30.2051719</v>
      </c>
      <c r="P276" s="5">
        <v>1446.51431</v>
      </c>
      <c r="Q276" s="5">
        <v>817.243876</v>
      </c>
    </row>
    <row r="277" spans="1:17" x14ac:dyDescent="0.2">
      <c r="A277" s="5">
        <v>122.18946099999999</v>
      </c>
      <c r="B277" s="5">
        <v>330.22540500000002</v>
      </c>
      <c r="C277" s="5"/>
      <c r="D277" s="5"/>
      <c r="E277" s="5">
        <v>100.238275</v>
      </c>
      <c r="F277" s="5">
        <v>74.480518000000004</v>
      </c>
      <c r="G277" s="5"/>
      <c r="H277" s="5">
        <v>539.76148599999999</v>
      </c>
      <c r="I277" s="5"/>
      <c r="J277" s="5"/>
      <c r="K277" s="5"/>
      <c r="L277" s="5"/>
      <c r="N277" s="5">
        <v>49.972039500000001</v>
      </c>
      <c r="O277" s="5">
        <v>75.956439399999994</v>
      </c>
      <c r="P277" s="5">
        <v>402.052864</v>
      </c>
      <c r="Q277" s="5">
        <v>44.500771299999997</v>
      </c>
    </row>
    <row r="278" spans="1:17" x14ac:dyDescent="0.2">
      <c r="A278" s="5">
        <v>45.883472500000003</v>
      </c>
      <c r="B278" s="5">
        <v>52.052799499999999</v>
      </c>
      <c r="C278" s="5"/>
      <c r="D278" s="5"/>
      <c r="E278" s="5">
        <v>75.262034799999995</v>
      </c>
      <c r="F278" s="5">
        <v>70.772345999999999</v>
      </c>
      <c r="G278" s="5"/>
      <c r="H278" s="5">
        <v>497.53679099999999</v>
      </c>
      <c r="I278" s="5"/>
      <c r="J278" s="5"/>
      <c r="K278" s="5"/>
      <c r="L278" s="5"/>
      <c r="N278" s="5">
        <v>612.91558199999997</v>
      </c>
      <c r="O278" s="5">
        <v>67.636306399999995</v>
      </c>
      <c r="P278" s="5">
        <v>110.434496</v>
      </c>
      <c r="Q278" s="5">
        <v>1004.75765</v>
      </c>
    </row>
    <row r="279" spans="1:17" x14ac:dyDescent="0.2">
      <c r="A279" s="5">
        <v>236.646435</v>
      </c>
      <c r="B279" s="5">
        <v>56.550755199999998</v>
      </c>
      <c r="C279" s="5"/>
      <c r="D279" s="5"/>
      <c r="E279" s="5">
        <v>97.212730500000006</v>
      </c>
      <c r="F279" s="5">
        <v>46.653137399999999</v>
      </c>
      <c r="G279" s="5"/>
      <c r="H279" s="5">
        <v>1207.11052</v>
      </c>
      <c r="I279" s="5"/>
      <c r="J279" s="5"/>
      <c r="K279" s="5"/>
      <c r="L279" s="5"/>
      <c r="N279" s="5">
        <v>32.465360599999997</v>
      </c>
      <c r="O279" s="5">
        <v>32.078854800000002</v>
      </c>
      <c r="P279" s="5">
        <v>1423.9828299999999</v>
      </c>
      <c r="Q279" s="5">
        <v>427.92979100000002</v>
      </c>
    </row>
    <row r="280" spans="1:17" x14ac:dyDescent="0.2">
      <c r="A280" s="5">
        <v>49.972039500000001</v>
      </c>
      <c r="B280" s="5">
        <v>136.19708</v>
      </c>
      <c r="C280" s="5"/>
      <c r="D280" s="5"/>
      <c r="E280" s="5">
        <v>109.214375</v>
      </c>
      <c r="F280" s="5">
        <v>91.456818100000007</v>
      </c>
      <c r="G280" s="5"/>
      <c r="H280" s="5">
        <v>793.34849999999994</v>
      </c>
      <c r="I280" s="5"/>
      <c r="J280" s="5"/>
      <c r="K280" s="5"/>
      <c r="L280" s="5"/>
      <c r="N280" s="5">
        <v>59.463425399999998</v>
      </c>
      <c r="O280" s="5">
        <v>33.3629119</v>
      </c>
      <c r="P280" s="5">
        <v>232.30675600000001</v>
      </c>
      <c r="Q280" s="5">
        <v>4300.2844599999999</v>
      </c>
    </row>
    <row r="281" spans="1:17" x14ac:dyDescent="0.2">
      <c r="A281" s="5">
        <v>612.91558199999997</v>
      </c>
      <c r="B281" s="5">
        <v>40.328600799999997</v>
      </c>
      <c r="C281" s="5"/>
      <c r="D281" s="5"/>
      <c r="E281" s="5">
        <v>208.54450800000001</v>
      </c>
      <c r="F281" s="5">
        <v>46.064562500000001</v>
      </c>
      <c r="G281" s="5"/>
      <c r="H281" s="5">
        <v>151.466002</v>
      </c>
      <c r="I281" s="5"/>
      <c r="J281" s="5"/>
      <c r="K281" s="5"/>
      <c r="L281" s="5"/>
      <c r="N281" s="5">
        <v>19.2896477</v>
      </c>
      <c r="O281" s="5">
        <v>43.171422900000003</v>
      </c>
      <c r="P281" s="5">
        <v>3756.1639599999999</v>
      </c>
      <c r="Q281" s="5">
        <v>4181.93505</v>
      </c>
    </row>
    <row r="282" spans="1:17" x14ac:dyDescent="0.2">
      <c r="A282" s="5">
        <v>32.465360599999997</v>
      </c>
      <c r="B282" s="5">
        <v>88.414141700000002</v>
      </c>
      <c r="C282" s="5"/>
      <c r="D282" s="5"/>
      <c r="E282" s="5">
        <v>387.01858700000003</v>
      </c>
      <c r="F282" s="5">
        <v>72.161083700000006</v>
      </c>
      <c r="G282" s="5"/>
      <c r="H282" s="5">
        <v>429.53378500000002</v>
      </c>
      <c r="I282" s="5"/>
      <c r="J282" s="5"/>
      <c r="K282" s="5"/>
      <c r="L282" s="5"/>
      <c r="N282" s="5">
        <v>9.7789596099999994</v>
      </c>
      <c r="O282" s="5">
        <v>64.451149299999997</v>
      </c>
      <c r="P282" s="5">
        <v>228.40570199999999</v>
      </c>
      <c r="Q282" s="5">
        <v>4735.9257900000002</v>
      </c>
    </row>
    <row r="283" spans="1:17" x14ac:dyDescent="0.2">
      <c r="A283" s="5">
        <v>59.463425399999998</v>
      </c>
      <c r="B283" s="5">
        <v>40.997238000000003</v>
      </c>
      <c r="C283" s="5"/>
      <c r="D283" s="5"/>
      <c r="E283" s="5">
        <v>157.926152</v>
      </c>
      <c r="F283" s="5">
        <v>683.39568099999997</v>
      </c>
      <c r="G283" s="5"/>
      <c r="H283" s="5">
        <v>320.84214400000002</v>
      </c>
      <c r="I283" s="5"/>
      <c r="J283" s="5"/>
      <c r="K283" s="5"/>
      <c r="L283" s="5"/>
      <c r="N283" s="5">
        <v>168.136247</v>
      </c>
      <c r="O283" s="5">
        <v>90.223480199999997</v>
      </c>
      <c r="P283" s="5">
        <v>252.23665</v>
      </c>
      <c r="Q283" s="5">
        <v>1065.1116199999999</v>
      </c>
    </row>
    <row r="284" spans="1:17" x14ac:dyDescent="0.2">
      <c r="A284" s="5">
        <v>19.2896477</v>
      </c>
      <c r="B284" s="5">
        <v>95.060901700000002</v>
      </c>
      <c r="C284" s="5"/>
      <c r="D284" s="5"/>
      <c r="E284" s="5">
        <v>133.51141999999999</v>
      </c>
      <c r="F284" s="5">
        <v>5.3987953400000004</v>
      </c>
      <c r="G284" s="5"/>
      <c r="H284" s="5">
        <v>314.32350200000002</v>
      </c>
      <c r="I284" s="5"/>
      <c r="J284" s="5"/>
      <c r="K284" s="5"/>
      <c r="L284" s="5"/>
      <c r="N284" s="5">
        <v>111.847284</v>
      </c>
      <c r="O284" s="5">
        <v>41.738657600000003</v>
      </c>
      <c r="P284" s="5">
        <v>6706.6880600000004</v>
      </c>
      <c r="Q284" s="5">
        <v>3847.3782700000002</v>
      </c>
    </row>
    <row r="285" spans="1:17" x14ac:dyDescent="0.2">
      <c r="A285" s="5">
        <v>9.7789596099999994</v>
      </c>
      <c r="B285" s="5">
        <v>44.831925099999999</v>
      </c>
      <c r="C285" s="5"/>
      <c r="D285" s="5"/>
      <c r="E285" s="5">
        <v>72.777385699999996</v>
      </c>
      <c r="F285" s="5">
        <v>87.602768900000001</v>
      </c>
      <c r="G285" s="5"/>
      <c r="H285" s="5">
        <v>2602.4018000000001</v>
      </c>
      <c r="I285" s="5"/>
      <c r="J285" s="5"/>
      <c r="K285" s="5"/>
      <c r="L285" s="5"/>
      <c r="N285" s="5">
        <v>178.04022499999999</v>
      </c>
      <c r="O285" s="5">
        <v>64.490251599999993</v>
      </c>
      <c r="P285" s="5">
        <v>3659.5458400000002</v>
      </c>
      <c r="Q285" s="5">
        <v>109.766958</v>
      </c>
    </row>
    <row r="286" spans="1:17" x14ac:dyDescent="0.2">
      <c r="A286" s="5">
        <v>168.136247</v>
      </c>
      <c r="B286" s="5">
        <v>69.970423199999999</v>
      </c>
      <c r="C286" s="5"/>
      <c r="D286" s="5"/>
      <c r="E286" s="5">
        <v>58.950560899999999</v>
      </c>
      <c r="F286" s="5">
        <v>31.294793299999998</v>
      </c>
      <c r="G286" s="5"/>
      <c r="H286" s="5">
        <v>3917.6255900000001</v>
      </c>
      <c r="I286" s="5"/>
      <c r="J286" s="5"/>
      <c r="K286" s="5"/>
      <c r="L286" s="5"/>
      <c r="N286" s="5">
        <v>43.3843283</v>
      </c>
      <c r="O286" s="5">
        <v>78.079403499999998</v>
      </c>
      <c r="P286" s="5">
        <v>1771.1740400000001</v>
      </c>
      <c r="Q286" s="5">
        <v>141.50474600000001</v>
      </c>
    </row>
    <row r="287" spans="1:17" x14ac:dyDescent="0.2">
      <c r="A287" s="5">
        <v>111.847284</v>
      </c>
      <c r="B287" s="5">
        <v>20.9272575</v>
      </c>
      <c r="C287" s="5"/>
      <c r="D287" s="5"/>
      <c r="E287" s="5">
        <v>502.10117200000002</v>
      </c>
      <c r="F287" s="5">
        <v>96.833847399999996</v>
      </c>
      <c r="G287" s="5"/>
      <c r="H287" s="5">
        <v>79.595687600000005</v>
      </c>
      <c r="I287" s="5"/>
      <c r="J287" s="5"/>
      <c r="K287" s="5"/>
      <c r="L287" s="5"/>
      <c r="N287" s="5">
        <v>9250.0035100000005</v>
      </c>
      <c r="O287" s="5">
        <v>103.144043</v>
      </c>
      <c r="P287" s="5">
        <v>884.99379499999998</v>
      </c>
      <c r="Q287" s="5">
        <v>894.08939899999996</v>
      </c>
    </row>
    <row r="288" spans="1:17" x14ac:dyDescent="0.2">
      <c r="A288" s="5">
        <v>178.04022499999999</v>
      </c>
      <c r="B288" s="5">
        <v>278.33685800000001</v>
      </c>
      <c r="C288" s="5"/>
      <c r="D288" s="5"/>
      <c r="E288" s="5">
        <v>108.43913999999999</v>
      </c>
      <c r="F288" s="5">
        <v>68.372098500000007</v>
      </c>
      <c r="G288" s="5"/>
      <c r="H288" s="5">
        <v>777.13265799999999</v>
      </c>
      <c r="I288" s="5"/>
      <c r="J288" s="5"/>
      <c r="K288" s="5"/>
      <c r="L288" s="5"/>
      <c r="N288" s="5">
        <v>1927.5695700000001</v>
      </c>
      <c r="O288" s="5">
        <v>66.622692200000003</v>
      </c>
      <c r="P288" s="5">
        <v>560.861626</v>
      </c>
      <c r="Q288" s="5">
        <v>151.00713500000001</v>
      </c>
    </row>
    <row r="289" spans="1:17" x14ac:dyDescent="0.2">
      <c r="A289" s="5">
        <v>43.3843283</v>
      </c>
      <c r="B289" s="5">
        <v>27.466469700000001</v>
      </c>
      <c r="C289" s="5"/>
      <c r="D289" s="5"/>
      <c r="E289" s="5">
        <v>79.851058300000005</v>
      </c>
      <c r="F289" s="5">
        <v>30.052267700000002</v>
      </c>
      <c r="G289" s="5"/>
      <c r="H289" s="5"/>
      <c r="I289" s="5"/>
      <c r="J289" s="5"/>
      <c r="K289" s="5"/>
      <c r="L289" s="5"/>
      <c r="N289" s="5">
        <v>16.2790097</v>
      </c>
      <c r="O289" s="5">
        <v>23.691035500000002</v>
      </c>
      <c r="P289" s="5">
        <v>143.204036</v>
      </c>
      <c r="Q289" s="5">
        <v>873.25538700000004</v>
      </c>
    </row>
    <row r="290" spans="1:17" x14ac:dyDescent="0.2">
      <c r="A290" s="5">
        <v>9250.0035100000005</v>
      </c>
      <c r="B290" s="5">
        <v>193.209498</v>
      </c>
      <c r="C290" s="5"/>
      <c r="D290" s="5"/>
      <c r="E290" s="5">
        <v>128.71007800000001</v>
      </c>
      <c r="F290" s="5">
        <v>96.671205900000004</v>
      </c>
      <c r="G290" s="5"/>
      <c r="H290" s="5"/>
      <c r="I290" s="5"/>
      <c r="J290" s="5"/>
      <c r="K290" s="5"/>
      <c r="L290" s="5"/>
      <c r="N290" s="5">
        <v>43.732261700000002</v>
      </c>
      <c r="O290" s="5">
        <v>10.8316383</v>
      </c>
      <c r="P290" s="5">
        <v>45.801987799999999</v>
      </c>
      <c r="Q290" s="5">
        <v>3899.1259399999999</v>
      </c>
    </row>
    <row r="291" spans="1:17" x14ac:dyDescent="0.2">
      <c r="A291" s="5">
        <v>1927.5695700000001</v>
      </c>
      <c r="B291" s="5">
        <v>359.95395300000001</v>
      </c>
      <c r="C291" s="5"/>
      <c r="D291" s="5"/>
      <c r="E291" s="5">
        <v>92.914580799999996</v>
      </c>
      <c r="F291" s="5">
        <v>43.151278900000001</v>
      </c>
      <c r="G291" s="5"/>
      <c r="H291" s="5"/>
      <c r="I291" s="5"/>
      <c r="J291" s="5"/>
      <c r="K291" s="5"/>
      <c r="L291" s="5"/>
      <c r="N291" s="5">
        <v>136.31694999999999</v>
      </c>
      <c r="O291" s="5">
        <v>16.0570953</v>
      </c>
      <c r="P291" s="5">
        <v>618.18609900000001</v>
      </c>
      <c r="Q291" s="5">
        <v>3787.4156400000002</v>
      </c>
    </row>
    <row r="292" spans="1:17" x14ac:dyDescent="0.2">
      <c r="A292" s="5">
        <v>16.2790097</v>
      </c>
      <c r="B292" s="5">
        <v>42.2402497</v>
      </c>
      <c r="C292" s="5"/>
      <c r="D292" s="5"/>
      <c r="E292" s="5">
        <v>136.76463100000001</v>
      </c>
      <c r="F292" s="5">
        <v>46.853999999999999</v>
      </c>
      <c r="G292" s="5"/>
      <c r="H292" s="5"/>
      <c r="I292" s="5"/>
      <c r="J292" s="5"/>
      <c r="K292" s="5"/>
      <c r="L292" s="5"/>
      <c r="N292" s="5">
        <v>113.23699999999999</v>
      </c>
      <c r="O292" s="5">
        <v>9.2610884200000001</v>
      </c>
      <c r="P292" s="5">
        <v>2717.4436900000001</v>
      </c>
      <c r="Q292" s="5">
        <v>1200.08511</v>
      </c>
    </row>
    <row r="293" spans="1:17" x14ac:dyDescent="0.2">
      <c r="A293" s="5">
        <v>43.732261700000002</v>
      </c>
      <c r="B293" s="5">
        <v>186.45324400000001</v>
      </c>
      <c r="C293" s="5"/>
      <c r="D293" s="5"/>
      <c r="E293" s="5">
        <v>77.8609656</v>
      </c>
      <c r="F293" s="5">
        <v>51.1311252</v>
      </c>
      <c r="G293" s="5"/>
      <c r="H293" s="5"/>
      <c r="I293" s="5"/>
      <c r="J293" s="5"/>
      <c r="K293" s="5"/>
      <c r="L293" s="5"/>
      <c r="N293" s="5">
        <v>1193.29295</v>
      </c>
      <c r="O293" s="5">
        <v>116.52207300000001</v>
      </c>
      <c r="P293" s="5">
        <v>4004.37644</v>
      </c>
      <c r="Q293" s="5">
        <v>4762.4608099999996</v>
      </c>
    </row>
    <row r="294" spans="1:17" x14ac:dyDescent="0.2">
      <c r="A294" s="5">
        <v>136.31694999999999</v>
      </c>
      <c r="B294" s="5">
        <v>63.012537700000003</v>
      </c>
      <c r="C294" s="5"/>
      <c r="D294" s="5"/>
      <c r="E294" s="5">
        <v>73.058090399999998</v>
      </c>
      <c r="F294" s="5">
        <v>83.663581500000006</v>
      </c>
      <c r="G294" s="5"/>
      <c r="H294" s="5"/>
      <c r="I294" s="5"/>
      <c r="J294" s="5"/>
      <c r="K294" s="5"/>
      <c r="L294" s="5"/>
      <c r="N294" s="5">
        <v>98.697281500000003</v>
      </c>
      <c r="O294" s="5">
        <v>506.15635900000001</v>
      </c>
      <c r="P294" s="5">
        <v>249.06760199999999</v>
      </c>
      <c r="Q294" s="5">
        <v>114.189544</v>
      </c>
    </row>
    <row r="295" spans="1:17" x14ac:dyDescent="0.2">
      <c r="A295" s="5">
        <v>113.23699999999999</v>
      </c>
      <c r="B295" s="5">
        <v>73.830230299999997</v>
      </c>
      <c r="C295" s="5"/>
      <c r="D295" s="5"/>
      <c r="E295" s="5">
        <v>57.7370965</v>
      </c>
      <c r="F295" s="5">
        <v>65.874468699999994</v>
      </c>
      <c r="G295" s="5"/>
      <c r="H295" s="5"/>
      <c r="I295" s="5"/>
      <c r="J295" s="5"/>
      <c r="K295" s="5"/>
      <c r="L295" s="5"/>
      <c r="N295" s="5">
        <v>57.366576799999997</v>
      </c>
      <c r="O295" s="5">
        <v>37.070689000000002</v>
      </c>
      <c r="P295" s="5">
        <v>165.42484099999999</v>
      </c>
      <c r="Q295" s="5">
        <v>50.313239699999997</v>
      </c>
    </row>
    <row r="296" spans="1:17" x14ac:dyDescent="0.2">
      <c r="A296" s="5">
        <v>1193.29295</v>
      </c>
      <c r="B296" s="5">
        <v>1332.4222500000001</v>
      </c>
      <c r="C296" s="5"/>
      <c r="D296" s="5"/>
      <c r="E296" s="5">
        <v>152.53604899999999</v>
      </c>
      <c r="F296" s="5">
        <v>67.196006800000006</v>
      </c>
      <c r="G296" s="5"/>
      <c r="H296" s="5"/>
      <c r="I296" s="5"/>
      <c r="J296" s="5"/>
      <c r="K296" s="5"/>
      <c r="L296" s="5"/>
      <c r="N296" s="5">
        <v>196.63082900000001</v>
      </c>
      <c r="O296" s="5">
        <v>52.015482499999997</v>
      </c>
      <c r="P296" s="5">
        <v>326.89584500000001</v>
      </c>
      <c r="Q296" s="5">
        <v>129.73509999999999</v>
      </c>
    </row>
    <row r="297" spans="1:17" x14ac:dyDescent="0.2">
      <c r="A297" s="5">
        <v>98.697281500000003</v>
      </c>
      <c r="B297" s="5">
        <v>42.787485199999999</v>
      </c>
      <c r="C297" s="5"/>
      <c r="D297" s="5"/>
      <c r="E297" s="5">
        <v>52.102139100000002</v>
      </c>
      <c r="F297" s="5">
        <v>42.144138699999999</v>
      </c>
      <c r="G297" s="5"/>
      <c r="H297" s="5"/>
      <c r="I297" s="5"/>
      <c r="J297" s="5"/>
      <c r="K297" s="5"/>
      <c r="L297" s="5"/>
      <c r="N297" s="5">
        <v>90.381689300000005</v>
      </c>
      <c r="O297" s="5">
        <v>102.202669</v>
      </c>
      <c r="P297" s="5">
        <v>2466.8050800000001</v>
      </c>
      <c r="Q297" s="5">
        <v>5245.9166100000002</v>
      </c>
    </row>
    <row r="298" spans="1:17" x14ac:dyDescent="0.2">
      <c r="A298" s="5">
        <v>57.366576799999997</v>
      </c>
      <c r="B298" s="5">
        <v>531.99846100000002</v>
      </c>
      <c r="C298" s="5"/>
      <c r="D298" s="5"/>
      <c r="E298" s="5">
        <v>7.6101063099999999</v>
      </c>
      <c r="F298" s="5">
        <v>121.835939</v>
      </c>
      <c r="G298" s="5"/>
      <c r="H298" s="5"/>
      <c r="I298" s="5"/>
      <c r="J298" s="5"/>
      <c r="K298" s="5"/>
      <c r="L298" s="5"/>
      <c r="N298" s="5">
        <v>195.10967400000001</v>
      </c>
      <c r="O298" s="5">
        <v>51.812401299999998</v>
      </c>
      <c r="P298" s="5">
        <v>187.07600299999999</v>
      </c>
      <c r="Q298" s="5">
        <v>1163.1781100000001</v>
      </c>
    </row>
    <row r="299" spans="1:17" x14ac:dyDescent="0.2">
      <c r="A299" s="5">
        <v>196.63082900000001</v>
      </c>
      <c r="B299" s="5">
        <v>88.019422700000007</v>
      </c>
      <c r="C299" s="5"/>
      <c r="D299" s="5"/>
      <c r="E299" s="5">
        <v>96.770665300000005</v>
      </c>
      <c r="F299" s="5">
        <v>110.13137</v>
      </c>
      <c r="G299" s="5"/>
      <c r="H299" s="5"/>
      <c r="I299" s="5"/>
      <c r="J299" s="5"/>
      <c r="K299" s="5"/>
      <c r="L299" s="5"/>
      <c r="N299" s="5">
        <v>66.668509799999995</v>
      </c>
      <c r="O299" s="5">
        <v>61.730333799999997</v>
      </c>
      <c r="P299" s="5">
        <v>3281.6996100000001</v>
      </c>
      <c r="Q299" s="5">
        <v>5318.2153399999997</v>
      </c>
    </row>
    <row r="300" spans="1:17" x14ac:dyDescent="0.2">
      <c r="A300" s="5">
        <v>90.381689300000005</v>
      </c>
      <c r="B300" s="5">
        <v>21.471045499999999</v>
      </c>
      <c r="C300" s="5"/>
      <c r="D300" s="5"/>
      <c r="E300" s="5">
        <v>114.66869699999999</v>
      </c>
      <c r="F300" s="5">
        <v>70.260970700000001</v>
      </c>
      <c r="G300" s="5"/>
      <c r="H300" s="5"/>
      <c r="I300" s="5"/>
      <c r="J300" s="5"/>
      <c r="K300" s="5"/>
      <c r="L300" s="5"/>
      <c r="N300" s="5">
        <v>2442.2345099999998</v>
      </c>
      <c r="O300" s="5">
        <v>169.897301</v>
      </c>
      <c r="P300" s="5">
        <v>473.27848</v>
      </c>
      <c r="Q300" s="5">
        <v>565.34976099999994</v>
      </c>
    </row>
    <row r="301" spans="1:17" x14ac:dyDescent="0.2">
      <c r="A301" s="5">
        <v>195.10967400000001</v>
      </c>
      <c r="B301" s="5">
        <v>97.236031699999998</v>
      </c>
      <c r="C301" s="5"/>
      <c r="D301" s="5"/>
      <c r="E301" s="5">
        <v>111.015719</v>
      </c>
      <c r="F301" s="5">
        <v>68.290304399999997</v>
      </c>
      <c r="G301" s="5"/>
      <c r="H301" s="5"/>
      <c r="I301" s="5"/>
      <c r="J301" s="5"/>
      <c r="K301" s="5"/>
      <c r="L301" s="5"/>
      <c r="N301" s="5">
        <v>189.43904599999999</v>
      </c>
      <c r="O301" s="5">
        <v>24.397426200000002</v>
      </c>
      <c r="P301" s="5">
        <v>583.25757699999997</v>
      </c>
      <c r="Q301" s="5">
        <v>5672.5878899999998</v>
      </c>
    </row>
    <row r="302" spans="1:17" x14ac:dyDescent="0.2">
      <c r="A302" s="5">
        <v>66.668509799999995</v>
      </c>
      <c r="B302" s="5">
        <v>113.63036</v>
      </c>
      <c r="C302" s="5"/>
      <c r="D302" s="5"/>
      <c r="E302" s="5">
        <v>585.01254500000005</v>
      </c>
      <c r="F302" s="5">
        <v>73.235480699999997</v>
      </c>
      <c r="G302" s="5"/>
      <c r="H302" s="5"/>
      <c r="I302" s="5"/>
      <c r="J302" s="5"/>
      <c r="K302" s="5"/>
      <c r="L302" s="5"/>
      <c r="N302" s="5">
        <v>28.2567618</v>
      </c>
      <c r="O302" s="5">
        <v>87.947636099999997</v>
      </c>
      <c r="P302" s="5">
        <v>91.4063357</v>
      </c>
      <c r="Q302" s="5">
        <v>6663.4296000000004</v>
      </c>
    </row>
    <row r="303" spans="1:17" x14ac:dyDescent="0.2">
      <c r="A303" s="5">
        <v>2442.2345099999998</v>
      </c>
      <c r="B303" s="5">
        <v>630.24614499999996</v>
      </c>
      <c r="C303" s="5"/>
      <c r="D303" s="5"/>
      <c r="E303" s="5">
        <v>38.931246899999998</v>
      </c>
      <c r="F303" s="5">
        <v>31.445141100000001</v>
      </c>
      <c r="G303" s="5"/>
      <c r="H303" s="5"/>
      <c r="I303" s="5"/>
      <c r="J303" s="5"/>
      <c r="K303" s="5"/>
      <c r="L303" s="5"/>
      <c r="N303" s="5">
        <v>188.504524</v>
      </c>
      <c r="O303" s="5">
        <v>64.174813200000003</v>
      </c>
      <c r="P303" s="5">
        <v>424.33056699999997</v>
      </c>
      <c r="Q303" s="5">
        <v>918.14534100000003</v>
      </c>
    </row>
    <row r="304" spans="1:17" x14ac:dyDescent="0.2">
      <c r="A304" s="5">
        <v>189.43904599999999</v>
      </c>
      <c r="B304" s="5">
        <v>140.32995099999999</v>
      </c>
      <c r="C304" s="5"/>
      <c r="D304" s="5"/>
      <c r="E304" s="5">
        <v>25.2914025</v>
      </c>
      <c r="F304" s="5">
        <v>21.792142200000001</v>
      </c>
      <c r="G304" s="5"/>
      <c r="H304" s="5"/>
      <c r="I304" s="5"/>
      <c r="J304" s="5"/>
      <c r="K304" s="5"/>
      <c r="L304" s="5"/>
      <c r="N304" s="5">
        <v>14.373574</v>
      </c>
      <c r="O304" s="5">
        <v>70.559845199999998</v>
      </c>
      <c r="P304" s="5">
        <v>934.55692699999997</v>
      </c>
      <c r="Q304" s="5">
        <v>3491.1622299999999</v>
      </c>
    </row>
    <row r="305" spans="1:17" x14ac:dyDescent="0.2">
      <c r="A305" s="5">
        <v>28.2567618</v>
      </c>
      <c r="B305" s="5">
        <v>144.26804300000001</v>
      </c>
      <c r="C305" s="5"/>
      <c r="D305" s="5"/>
      <c r="E305" s="5">
        <v>8.6353474099999996</v>
      </c>
      <c r="F305" s="5">
        <v>62.868611199999997</v>
      </c>
      <c r="G305" s="5"/>
      <c r="H305" s="5"/>
      <c r="I305" s="5"/>
      <c r="J305" s="5"/>
      <c r="K305" s="5"/>
      <c r="L305" s="5"/>
      <c r="N305" s="5">
        <v>9.7290327300000001</v>
      </c>
      <c r="O305" s="5">
        <v>62.226989400000001</v>
      </c>
      <c r="P305" s="5">
        <v>1181.4202499999999</v>
      </c>
      <c r="Q305" s="5">
        <v>104.131508</v>
      </c>
    </row>
    <row r="306" spans="1:17" x14ac:dyDescent="0.2">
      <c r="A306" s="5">
        <v>188.504524</v>
      </c>
      <c r="B306" s="5">
        <v>56.668252099999997</v>
      </c>
      <c r="C306" s="5"/>
      <c r="D306" s="5"/>
      <c r="E306" s="5">
        <v>65.873560800000007</v>
      </c>
      <c r="F306" s="5">
        <v>113.005652</v>
      </c>
      <c r="G306" s="5"/>
      <c r="H306" s="5"/>
      <c r="I306" s="5"/>
      <c r="J306" s="5"/>
      <c r="K306" s="5"/>
      <c r="L306" s="5"/>
      <c r="N306" s="5">
        <v>36.319567900000003</v>
      </c>
      <c r="O306" s="5">
        <v>1.55332849</v>
      </c>
      <c r="P306" s="5">
        <v>5184.9225900000001</v>
      </c>
      <c r="Q306" s="5">
        <v>53.508907499999999</v>
      </c>
    </row>
    <row r="307" spans="1:17" x14ac:dyDescent="0.2">
      <c r="A307" s="5">
        <v>14.373574</v>
      </c>
      <c r="B307" s="5">
        <v>80.985515000000007</v>
      </c>
      <c r="C307" s="5"/>
      <c r="D307" s="5"/>
      <c r="E307" s="5">
        <v>22.764396300000001</v>
      </c>
      <c r="F307" s="5">
        <v>67.355732900000007</v>
      </c>
      <c r="G307" s="5"/>
      <c r="H307" s="5"/>
      <c r="I307" s="5"/>
      <c r="J307" s="5"/>
      <c r="K307" s="5"/>
      <c r="L307" s="5"/>
      <c r="N307" s="5">
        <v>25.459301799999999</v>
      </c>
      <c r="O307" s="5">
        <v>86.875852800000004</v>
      </c>
      <c r="P307" s="5">
        <v>212.40913599999999</v>
      </c>
      <c r="Q307" s="5">
        <v>319.30296199999998</v>
      </c>
    </row>
    <row r="308" spans="1:17" x14ac:dyDescent="0.2">
      <c r="A308" s="5">
        <v>9.7290327300000001</v>
      </c>
      <c r="B308" s="5">
        <v>29.474430900000002</v>
      </c>
      <c r="C308" s="5"/>
      <c r="D308" s="5"/>
      <c r="E308" s="5">
        <v>75.598944900000006</v>
      </c>
      <c r="F308" s="5">
        <v>97.934053599999999</v>
      </c>
      <c r="G308" s="5"/>
      <c r="H308" s="5"/>
      <c r="I308" s="5"/>
      <c r="J308" s="5"/>
      <c r="K308" s="5"/>
      <c r="L308" s="5"/>
      <c r="N308" s="5">
        <v>78.740143500000002</v>
      </c>
      <c r="O308" s="5">
        <v>87.9914548</v>
      </c>
      <c r="P308" s="5">
        <v>4481.5513199999996</v>
      </c>
      <c r="Q308" s="5">
        <v>2896.4947200000001</v>
      </c>
    </row>
    <row r="309" spans="1:17" x14ac:dyDescent="0.2">
      <c r="A309" s="5">
        <v>36.319567900000003</v>
      </c>
      <c r="B309" s="5">
        <v>43.700919200000001</v>
      </c>
      <c r="C309" s="5"/>
      <c r="D309" s="5"/>
      <c r="E309" s="5">
        <v>109.791324</v>
      </c>
      <c r="F309" s="5">
        <v>55.937574900000001</v>
      </c>
      <c r="G309" s="5"/>
      <c r="H309" s="5"/>
      <c r="I309" s="5"/>
      <c r="J309" s="5"/>
      <c r="K309" s="5"/>
      <c r="L309" s="5"/>
      <c r="N309" s="5">
        <v>260.598366</v>
      </c>
      <c r="O309" s="5">
        <v>79.596358800000004</v>
      </c>
      <c r="P309" s="5">
        <v>218.87679600000001</v>
      </c>
      <c r="Q309" s="5">
        <v>907.54054199999996</v>
      </c>
    </row>
    <row r="310" spans="1:17" x14ac:dyDescent="0.2">
      <c r="A310" s="5">
        <v>25.459301799999999</v>
      </c>
      <c r="B310" s="5">
        <v>127.679519</v>
      </c>
      <c r="C310" s="5"/>
      <c r="D310" s="5"/>
      <c r="E310" s="5">
        <v>34.010473400000002</v>
      </c>
      <c r="F310" s="5">
        <v>50.6533625</v>
      </c>
      <c r="G310" s="5"/>
      <c r="H310" s="5"/>
      <c r="I310" s="5"/>
      <c r="J310" s="5"/>
      <c r="K310" s="5"/>
      <c r="L310" s="5"/>
      <c r="N310" s="5">
        <v>81.627586899999997</v>
      </c>
      <c r="O310" s="5">
        <v>98.763367900000006</v>
      </c>
      <c r="P310" s="5">
        <v>90.611537100000007</v>
      </c>
      <c r="Q310" s="5">
        <v>1408.90416</v>
      </c>
    </row>
    <row r="311" spans="1:17" x14ac:dyDescent="0.2">
      <c r="A311" s="5">
        <v>78.740143500000002</v>
      </c>
      <c r="B311" s="5">
        <v>284.09222699999998</v>
      </c>
      <c r="C311" s="5"/>
      <c r="D311" s="5"/>
      <c r="E311" s="5">
        <v>90.306457300000005</v>
      </c>
      <c r="F311" s="5">
        <v>84.722462800000002</v>
      </c>
      <c r="G311" s="5"/>
      <c r="H311" s="5"/>
      <c r="I311" s="5"/>
      <c r="J311" s="5"/>
      <c r="K311" s="5"/>
      <c r="L311" s="5"/>
      <c r="N311" s="5">
        <v>146.577326</v>
      </c>
      <c r="O311" s="5">
        <v>156.004662</v>
      </c>
      <c r="P311" s="5">
        <v>506.117301</v>
      </c>
      <c r="Q311" s="5">
        <v>5060.9719599999999</v>
      </c>
    </row>
    <row r="312" spans="1:17" x14ac:dyDescent="0.2">
      <c r="A312" s="5">
        <v>260.598366</v>
      </c>
      <c r="B312" s="5">
        <v>125.67909400000001</v>
      </c>
      <c r="C312" s="5"/>
      <c r="D312" s="5"/>
      <c r="E312" s="5">
        <v>170.454047</v>
      </c>
      <c r="F312" s="5">
        <v>30.929228699999999</v>
      </c>
      <c r="G312" s="5"/>
      <c r="H312" s="5"/>
      <c r="I312" s="5"/>
      <c r="J312" s="5"/>
      <c r="K312" s="5"/>
      <c r="L312" s="5"/>
      <c r="N312" s="5">
        <v>468.63237500000002</v>
      </c>
      <c r="O312" s="5">
        <v>28.206898299999999</v>
      </c>
      <c r="P312" s="5">
        <v>2169.5714400000002</v>
      </c>
      <c r="Q312" s="5">
        <v>97.241029100000006</v>
      </c>
    </row>
    <row r="313" spans="1:17" x14ac:dyDescent="0.2">
      <c r="A313" s="5">
        <v>81.627586899999997</v>
      </c>
      <c r="B313" s="5">
        <v>189.38880900000001</v>
      </c>
      <c r="C313" s="5"/>
      <c r="D313" s="5"/>
      <c r="E313" s="5">
        <v>16.3706535</v>
      </c>
      <c r="F313" s="5">
        <v>40.409350000000003</v>
      </c>
      <c r="G313" s="5"/>
      <c r="H313" s="5"/>
      <c r="I313" s="5"/>
      <c r="J313" s="5"/>
      <c r="K313" s="5"/>
      <c r="L313" s="5"/>
      <c r="N313" s="5">
        <v>1689.7280900000001</v>
      </c>
      <c r="O313" s="5">
        <v>70.042529700000003</v>
      </c>
      <c r="P313" s="5">
        <v>2587.3737599999999</v>
      </c>
      <c r="Q313" s="5">
        <v>133.793654</v>
      </c>
    </row>
    <row r="314" spans="1:17" x14ac:dyDescent="0.2">
      <c r="A314" s="5">
        <v>146.577326</v>
      </c>
      <c r="B314" s="5">
        <v>53.642241300000002</v>
      </c>
      <c r="C314" s="5"/>
      <c r="D314" s="5"/>
      <c r="E314" s="5">
        <v>124.366052</v>
      </c>
      <c r="F314" s="5">
        <v>368.04806200000002</v>
      </c>
      <c r="G314" s="5"/>
      <c r="H314" s="5"/>
      <c r="I314" s="5"/>
      <c r="J314" s="5"/>
      <c r="K314" s="5"/>
      <c r="L314" s="5"/>
      <c r="N314" s="5">
        <v>110.806256</v>
      </c>
      <c r="O314" s="5">
        <v>87.607239000000007</v>
      </c>
      <c r="P314" s="5">
        <v>198.096059</v>
      </c>
      <c r="Q314" s="5">
        <v>121.565012</v>
      </c>
    </row>
    <row r="315" spans="1:17" x14ac:dyDescent="0.2">
      <c r="A315" s="5">
        <v>468.63237500000002</v>
      </c>
      <c r="B315" s="5">
        <v>71.631470899999997</v>
      </c>
      <c r="C315" s="5"/>
      <c r="D315" s="5"/>
      <c r="E315" s="5">
        <v>621.04276600000003</v>
      </c>
      <c r="F315" s="5">
        <v>80.294184200000004</v>
      </c>
      <c r="G315" s="5"/>
      <c r="H315" s="5"/>
      <c r="I315" s="5"/>
      <c r="J315" s="5"/>
      <c r="K315" s="5"/>
      <c r="L315" s="5"/>
      <c r="N315" s="5">
        <v>77.831233299999994</v>
      </c>
      <c r="O315" s="5">
        <v>94.375768100000002</v>
      </c>
      <c r="P315" s="5">
        <v>1022.52823</v>
      </c>
      <c r="Q315" s="5">
        <v>2975.4641099999999</v>
      </c>
    </row>
    <row r="316" spans="1:17" x14ac:dyDescent="0.2">
      <c r="A316" s="5">
        <v>1689.7280900000001</v>
      </c>
      <c r="B316" s="5">
        <v>128.918148</v>
      </c>
      <c r="C316" s="5"/>
      <c r="D316" s="5"/>
      <c r="E316" s="5">
        <v>84.592181699999998</v>
      </c>
      <c r="F316" s="5">
        <v>69.700050599999997</v>
      </c>
      <c r="G316" s="5"/>
      <c r="H316" s="5"/>
      <c r="I316" s="5"/>
      <c r="J316" s="5"/>
      <c r="K316" s="5"/>
      <c r="L316" s="5"/>
      <c r="N316" s="5">
        <v>81.148538200000004</v>
      </c>
      <c r="O316" s="5">
        <v>20.1315141</v>
      </c>
      <c r="P316" s="5">
        <v>155.70490699999999</v>
      </c>
      <c r="Q316" s="5">
        <v>5520.5334999999995</v>
      </c>
    </row>
    <row r="317" spans="1:17" x14ac:dyDescent="0.2">
      <c r="A317" s="5">
        <v>110.806256</v>
      </c>
      <c r="B317" s="5">
        <v>134.40643</v>
      </c>
      <c r="C317" s="5"/>
      <c r="D317" s="5"/>
      <c r="E317" s="5">
        <v>88.3280843</v>
      </c>
      <c r="F317" s="5">
        <v>43.799767899999999</v>
      </c>
      <c r="G317" s="5"/>
      <c r="H317" s="5"/>
      <c r="I317" s="5"/>
      <c r="J317" s="5"/>
      <c r="K317" s="5"/>
      <c r="L317" s="5"/>
      <c r="N317" s="5">
        <v>173.35605000000001</v>
      </c>
      <c r="O317" s="5">
        <v>100.194402</v>
      </c>
      <c r="P317" s="5">
        <v>2699.29054</v>
      </c>
      <c r="Q317" s="5">
        <v>2709.3799199999999</v>
      </c>
    </row>
    <row r="318" spans="1:17" x14ac:dyDescent="0.2">
      <c r="A318" s="5">
        <v>77.831233299999994</v>
      </c>
      <c r="B318" s="5">
        <v>48.014159599999999</v>
      </c>
      <c r="C318" s="5"/>
      <c r="D318" s="5"/>
      <c r="E318" s="5">
        <v>78.091779200000005</v>
      </c>
      <c r="F318" s="5">
        <v>122.727649</v>
      </c>
      <c r="G318" s="5"/>
      <c r="H318" s="5"/>
      <c r="I318" s="5"/>
      <c r="J318" s="5"/>
      <c r="K318" s="5"/>
      <c r="L318" s="5"/>
      <c r="N318" s="5">
        <v>57.178125899999998</v>
      </c>
      <c r="O318" s="5">
        <v>51.463474900000001</v>
      </c>
      <c r="P318" s="5">
        <v>845.24794299999996</v>
      </c>
      <c r="Q318" s="5">
        <v>808.74912800000004</v>
      </c>
    </row>
    <row r="319" spans="1:17" x14ac:dyDescent="0.2">
      <c r="A319" s="5">
        <v>81.148538200000004</v>
      </c>
      <c r="B319" s="5">
        <v>51.1455828</v>
      </c>
      <c r="C319" s="5"/>
      <c r="D319" s="5"/>
      <c r="E319" s="5">
        <v>83.910151999999997</v>
      </c>
      <c r="F319" s="5">
        <v>115.421335</v>
      </c>
      <c r="G319" s="5"/>
      <c r="H319" s="5"/>
      <c r="I319" s="5"/>
      <c r="J319" s="5"/>
      <c r="K319" s="5"/>
      <c r="L319" s="5"/>
      <c r="N319" s="5">
        <v>954.60754399999996</v>
      </c>
      <c r="O319" s="5">
        <v>64.593858800000007</v>
      </c>
      <c r="P319" s="5">
        <v>2423.6912499999999</v>
      </c>
      <c r="Q319" s="5">
        <v>7738.6258200000002</v>
      </c>
    </row>
    <row r="320" spans="1:17" x14ac:dyDescent="0.2">
      <c r="A320" s="5">
        <v>173.35605000000001</v>
      </c>
      <c r="B320" s="5">
        <v>250.77077299999999</v>
      </c>
      <c r="C320" s="5"/>
      <c r="D320" s="5"/>
      <c r="E320" s="5">
        <v>119.37672600000001</v>
      </c>
      <c r="F320" s="5">
        <v>21.0498966</v>
      </c>
      <c r="G320" s="5"/>
      <c r="H320" s="5"/>
      <c r="I320" s="5"/>
      <c r="J320" s="5"/>
      <c r="K320" s="5"/>
      <c r="L320" s="5"/>
      <c r="N320" s="5">
        <v>78.421489800000003</v>
      </c>
      <c r="O320" s="5">
        <v>126.395675</v>
      </c>
      <c r="P320" s="5">
        <v>612.616129</v>
      </c>
      <c r="Q320" s="5">
        <v>6298.6349399999999</v>
      </c>
    </row>
    <row r="321" spans="1:17" x14ac:dyDescent="0.2">
      <c r="A321" s="5">
        <v>57.178125899999998</v>
      </c>
      <c r="B321" s="5">
        <v>65.632158799999999</v>
      </c>
      <c r="C321" s="5"/>
      <c r="D321" s="5"/>
      <c r="E321" s="5">
        <v>49.015590000000003</v>
      </c>
      <c r="F321" s="5">
        <v>40.968469599999999</v>
      </c>
      <c r="G321" s="5"/>
      <c r="H321" s="5"/>
      <c r="I321" s="5"/>
      <c r="J321" s="5"/>
      <c r="K321" s="5"/>
      <c r="L321" s="5"/>
      <c r="N321" s="5">
        <v>36.485086500000001</v>
      </c>
      <c r="O321" s="5">
        <v>272.76223299999998</v>
      </c>
      <c r="P321" s="5">
        <v>534.37903700000004</v>
      </c>
      <c r="Q321" s="5">
        <v>1438.79144</v>
      </c>
    </row>
    <row r="322" spans="1:17" x14ac:dyDescent="0.2">
      <c r="A322" s="5">
        <v>954.60754399999996</v>
      </c>
      <c r="B322" s="5">
        <v>19.394328900000001</v>
      </c>
      <c r="C322" s="5"/>
      <c r="D322" s="5"/>
      <c r="E322" s="5">
        <v>110.756469</v>
      </c>
      <c r="F322" s="5">
        <v>10.457555899999999</v>
      </c>
      <c r="G322" s="5"/>
      <c r="H322" s="5"/>
      <c r="I322" s="5"/>
      <c r="J322" s="5"/>
      <c r="K322" s="5"/>
      <c r="L322" s="5"/>
      <c r="N322" s="5">
        <v>35.702069000000002</v>
      </c>
      <c r="O322" s="5">
        <v>161.629638</v>
      </c>
      <c r="P322" s="5">
        <v>336.47518400000001</v>
      </c>
      <c r="Q322" s="5">
        <v>347.09577899999999</v>
      </c>
    </row>
    <row r="323" spans="1:17" x14ac:dyDescent="0.2">
      <c r="A323" s="5">
        <v>78.421489800000003</v>
      </c>
      <c r="B323" s="5">
        <v>47.573883000000002</v>
      </c>
      <c r="C323" s="5"/>
      <c r="D323" s="5"/>
      <c r="E323" s="5">
        <v>82.965787399999996</v>
      </c>
      <c r="F323" s="5">
        <v>105.610539</v>
      </c>
      <c r="G323" s="5"/>
      <c r="H323" s="5"/>
      <c r="I323" s="5"/>
      <c r="J323" s="5"/>
      <c r="K323" s="5"/>
      <c r="L323" s="5"/>
      <c r="N323" s="5">
        <v>50.659067399999998</v>
      </c>
      <c r="O323" s="5">
        <v>28.130956099999999</v>
      </c>
      <c r="P323" s="5">
        <v>1042.05007</v>
      </c>
      <c r="Q323" s="5">
        <v>131.16879599999999</v>
      </c>
    </row>
    <row r="324" spans="1:17" x14ac:dyDescent="0.2">
      <c r="A324" s="5">
        <v>36.485086500000001</v>
      </c>
      <c r="B324" s="5">
        <v>52.214218899999999</v>
      </c>
      <c r="C324" s="5"/>
      <c r="D324" s="5"/>
      <c r="E324" s="5">
        <v>109.35790900000001</v>
      </c>
      <c r="F324" s="5">
        <v>73.683521999999996</v>
      </c>
      <c r="G324" s="5"/>
      <c r="H324" s="5"/>
      <c r="I324" s="5"/>
      <c r="J324" s="5"/>
      <c r="K324" s="5"/>
      <c r="L324" s="5"/>
      <c r="N324" s="5">
        <v>5.92087436</v>
      </c>
      <c r="O324" s="5">
        <v>151.21912900000001</v>
      </c>
      <c r="P324" s="5">
        <v>4574.8005199999998</v>
      </c>
      <c r="Q324" s="5">
        <v>74.453577999999993</v>
      </c>
    </row>
    <row r="325" spans="1:17" x14ac:dyDescent="0.2">
      <c r="A325" s="5">
        <v>35.702069000000002</v>
      </c>
      <c r="B325" s="5">
        <v>48.592516000000003</v>
      </c>
      <c r="C325" s="5"/>
      <c r="D325" s="5"/>
      <c r="E325" s="5">
        <v>148.68966</v>
      </c>
      <c r="F325" s="5">
        <v>35.124259299999999</v>
      </c>
      <c r="G325" s="5"/>
      <c r="H325" s="5"/>
      <c r="I325" s="5"/>
      <c r="J325" s="5"/>
      <c r="K325" s="5"/>
      <c r="L325" s="5"/>
      <c r="N325" s="5">
        <v>219.87200799999999</v>
      </c>
      <c r="O325" s="5">
        <v>23.720175399999999</v>
      </c>
      <c r="P325" s="5">
        <v>4410.9937200000004</v>
      </c>
      <c r="Q325" s="5">
        <v>9.9923377299999991</v>
      </c>
    </row>
    <row r="326" spans="1:17" x14ac:dyDescent="0.2">
      <c r="A326" s="5">
        <v>50.659067399999998</v>
      </c>
      <c r="B326" s="5">
        <v>76.414066800000001</v>
      </c>
      <c r="C326" s="5"/>
      <c r="D326" s="5"/>
      <c r="E326" s="5">
        <v>128.62577899999999</v>
      </c>
      <c r="F326" s="5">
        <v>11.3558073</v>
      </c>
      <c r="G326" s="5"/>
      <c r="H326" s="5"/>
      <c r="I326" s="5"/>
      <c r="J326" s="5"/>
      <c r="K326" s="5"/>
      <c r="L326" s="5"/>
      <c r="N326" s="5">
        <v>203.59375299999999</v>
      </c>
      <c r="O326" s="5">
        <v>417.378581</v>
      </c>
      <c r="P326" s="5">
        <v>528.51450599999998</v>
      </c>
      <c r="Q326" s="5">
        <v>14.089847199999999</v>
      </c>
    </row>
    <row r="327" spans="1:17" x14ac:dyDescent="0.2">
      <c r="A327" s="5">
        <v>5.92087436</v>
      </c>
      <c r="B327" s="5">
        <v>64.646912</v>
      </c>
      <c r="C327" s="5"/>
      <c r="D327" s="5"/>
      <c r="E327" s="5">
        <v>151.59202099999999</v>
      </c>
      <c r="F327" s="5">
        <v>8.9550123100000008</v>
      </c>
      <c r="G327" s="5"/>
      <c r="H327" s="5"/>
      <c r="I327" s="5"/>
      <c r="J327" s="5"/>
      <c r="K327" s="5"/>
      <c r="L327" s="5"/>
      <c r="N327" s="5">
        <v>9.4145619499999995</v>
      </c>
      <c r="O327" s="5">
        <v>62.374540600000003</v>
      </c>
      <c r="P327" s="5">
        <v>5410.2124299999996</v>
      </c>
      <c r="Q327" s="5">
        <v>246.414188</v>
      </c>
    </row>
    <row r="328" spans="1:17" x14ac:dyDescent="0.2">
      <c r="A328" s="5">
        <v>219.87200799999999</v>
      </c>
      <c r="B328" s="5">
        <v>105.089292</v>
      </c>
      <c r="C328" s="5"/>
      <c r="D328" s="5"/>
      <c r="E328" s="5">
        <v>116.733903</v>
      </c>
      <c r="F328" s="5">
        <v>55.938835099999999</v>
      </c>
      <c r="G328" s="5"/>
      <c r="H328" s="5"/>
      <c r="I328" s="5"/>
      <c r="J328" s="5"/>
      <c r="K328" s="5"/>
      <c r="L328" s="5"/>
      <c r="N328" s="5">
        <v>326.68003800000002</v>
      </c>
      <c r="O328" s="5">
        <v>157.188895</v>
      </c>
      <c r="P328" s="5">
        <v>3513.9331000000002</v>
      </c>
      <c r="Q328" s="5">
        <v>1793.2178699999999</v>
      </c>
    </row>
    <row r="329" spans="1:17" x14ac:dyDescent="0.2">
      <c r="A329" s="5">
        <v>203.59375299999999</v>
      </c>
      <c r="B329" s="5">
        <v>65.906290600000005</v>
      </c>
      <c r="C329" s="5"/>
      <c r="D329" s="5"/>
      <c r="E329" s="5">
        <v>101.382514</v>
      </c>
      <c r="F329" s="5">
        <v>52.4744551</v>
      </c>
      <c r="G329" s="5"/>
      <c r="H329" s="5"/>
      <c r="I329" s="5"/>
      <c r="J329" s="5"/>
      <c r="K329" s="5"/>
      <c r="L329" s="5"/>
      <c r="N329" s="5">
        <v>99.2494856</v>
      </c>
      <c r="O329" s="5">
        <v>173.298091</v>
      </c>
      <c r="P329" s="5">
        <v>173.08459099999999</v>
      </c>
      <c r="Q329" s="5">
        <v>1230.64067</v>
      </c>
    </row>
    <row r="330" spans="1:17" x14ac:dyDescent="0.2">
      <c r="A330" s="5">
        <v>9.4145619499999995</v>
      </c>
      <c r="B330" s="5">
        <v>102.18177300000001</v>
      </c>
      <c r="C330" s="5"/>
      <c r="D330" s="5"/>
      <c r="E330" s="5">
        <v>128.42538200000001</v>
      </c>
      <c r="F330" s="5">
        <v>28.216053899999999</v>
      </c>
      <c r="G330" s="5"/>
      <c r="H330" s="5"/>
      <c r="I330" s="5"/>
      <c r="J330" s="5"/>
      <c r="K330" s="5"/>
      <c r="L330" s="5"/>
      <c r="N330" s="5">
        <v>987.80775500000004</v>
      </c>
      <c r="O330" s="5">
        <v>90.585122200000001</v>
      </c>
      <c r="P330" s="5">
        <v>1047.21262</v>
      </c>
      <c r="Q330" s="5">
        <v>2812.6482999999998</v>
      </c>
    </row>
    <row r="331" spans="1:17" x14ac:dyDescent="0.2">
      <c r="A331" s="5">
        <v>326.68003800000002</v>
      </c>
      <c r="B331" s="5">
        <v>165.25504900000001</v>
      </c>
      <c r="C331" s="5"/>
      <c r="D331" s="5"/>
      <c r="E331" s="5">
        <v>57.832144300000003</v>
      </c>
      <c r="F331" s="5">
        <v>30.5461834</v>
      </c>
      <c r="G331" s="5"/>
      <c r="H331" s="5"/>
      <c r="I331" s="5"/>
      <c r="J331" s="5"/>
      <c r="K331" s="5"/>
      <c r="L331" s="5"/>
      <c r="N331" s="5">
        <v>51.379216700000001</v>
      </c>
      <c r="O331" s="5">
        <v>129.04932500000001</v>
      </c>
      <c r="P331" s="5">
        <v>489.67990200000003</v>
      </c>
      <c r="Q331" s="5">
        <v>5100.4357499999996</v>
      </c>
    </row>
    <row r="332" spans="1:17" x14ac:dyDescent="0.2">
      <c r="A332" s="5">
        <v>99.2494856</v>
      </c>
      <c r="B332" s="5">
        <v>110.99945700000001</v>
      </c>
      <c r="C332" s="5"/>
      <c r="D332" s="5"/>
      <c r="E332" s="5">
        <v>95.972891700000005</v>
      </c>
      <c r="F332" s="5">
        <v>38.868599500000002</v>
      </c>
      <c r="G332" s="5"/>
      <c r="H332" s="5"/>
      <c r="I332" s="5"/>
      <c r="J332" s="5"/>
      <c r="K332" s="5"/>
      <c r="L332" s="5"/>
      <c r="N332" s="5">
        <v>790.58868099999995</v>
      </c>
      <c r="O332" s="5">
        <v>411.95409899999999</v>
      </c>
      <c r="P332" s="5">
        <v>2559.7170599999999</v>
      </c>
      <c r="Q332" s="5">
        <v>1460.00584</v>
      </c>
    </row>
    <row r="333" spans="1:17" x14ac:dyDescent="0.2">
      <c r="A333" s="5">
        <v>987.80775500000004</v>
      </c>
      <c r="B333" s="5">
        <v>334.79660200000001</v>
      </c>
      <c r="C333" s="5"/>
      <c r="D333" s="5"/>
      <c r="E333" s="5">
        <v>1182.9804200000001</v>
      </c>
      <c r="F333" s="5">
        <v>15.247584700000001</v>
      </c>
      <c r="G333" s="5"/>
      <c r="H333" s="5"/>
      <c r="I333" s="5"/>
      <c r="J333" s="5"/>
      <c r="K333" s="5"/>
      <c r="L333" s="5"/>
      <c r="N333" s="5">
        <v>25.743046700000001</v>
      </c>
      <c r="O333" s="5">
        <v>91.696541400000001</v>
      </c>
      <c r="P333" s="5">
        <v>506.84308499999997</v>
      </c>
      <c r="Q333" s="5">
        <v>1763.51523</v>
      </c>
    </row>
    <row r="334" spans="1:17" x14ac:dyDescent="0.2">
      <c r="A334" s="5">
        <v>51.379216700000001</v>
      </c>
      <c r="B334" s="5">
        <v>42.138776999999997</v>
      </c>
      <c r="C334" s="5"/>
      <c r="D334" s="5"/>
      <c r="E334" s="5">
        <v>199.94265799999999</v>
      </c>
      <c r="F334" s="5">
        <v>8.0981830200000005</v>
      </c>
      <c r="G334" s="5"/>
      <c r="H334" s="5"/>
      <c r="I334" s="5"/>
      <c r="J334" s="5"/>
      <c r="K334" s="5"/>
      <c r="L334" s="5"/>
      <c r="N334" s="5">
        <v>467.13070599999998</v>
      </c>
      <c r="O334" s="5">
        <v>77.824020500000003</v>
      </c>
      <c r="P334" s="5">
        <v>242.78132099999999</v>
      </c>
      <c r="Q334" s="5"/>
    </row>
    <row r="335" spans="1:17" x14ac:dyDescent="0.2">
      <c r="A335" s="5">
        <v>790.58868099999995</v>
      </c>
      <c r="B335" s="5">
        <v>197.054484</v>
      </c>
      <c r="C335" s="5"/>
      <c r="D335" s="5"/>
      <c r="E335" s="5">
        <v>98.749028800000005</v>
      </c>
      <c r="F335" s="5">
        <v>136.55486099999999</v>
      </c>
      <c r="G335" s="5"/>
      <c r="H335" s="5"/>
      <c r="I335" s="5"/>
      <c r="J335" s="5"/>
      <c r="K335" s="5"/>
      <c r="L335" s="5"/>
      <c r="N335" s="5">
        <v>108.743353</v>
      </c>
      <c r="O335" s="5">
        <v>104.34383</v>
      </c>
      <c r="P335" s="5">
        <v>134.650657</v>
      </c>
      <c r="Q335" s="5"/>
    </row>
    <row r="336" spans="1:17" x14ac:dyDescent="0.2">
      <c r="A336" s="5">
        <v>25.743046700000001</v>
      </c>
      <c r="B336" s="5">
        <v>212.060033</v>
      </c>
      <c r="C336" s="5"/>
      <c r="D336" s="5"/>
      <c r="E336" s="5">
        <v>66.280675500000001</v>
      </c>
      <c r="F336" s="5">
        <v>12.253207</v>
      </c>
      <c r="G336" s="5"/>
      <c r="H336" s="5"/>
      <c r="I336" s="5"/>
      <c r="J336" s="5"/>
      <c r="K336" s="5"/>
      <c r="L336" s="5"/>
      <c r="N336" s="5">
        <v>195.76952199999999</v>
      </c>
      <c r="O336" s="5">
        <v>202.15219200000001</v>
      </c>
      <c r="P336" s="5">
        <v>156.12028100000001</v>
      </c>
      <c r="Q336" s="5"/>
    </row>
    <row r="337" spans="1:17" x14ac:dyDescent="0.2">
      <c r="A337" s="5">
        <v>467.13070599999998</v>
      </c>
      <c r="B337" s="5">
        <v>216.161067</v>
      </c>
      <c r="C337" s="5"/>
      <c r="D337" s="5"/>
      <c r="E337" s="5">
        <v>47.484517199999999</v>
      </c>
      <c r="F337" s="5">
        <v>28.716598900000001</v>
      </c>
      <c r="G337" s="5"/>
      <c r="H337" s="5"/>
      <c r="I337" s="5"/>
      <c r="J337" s="5"/>
      <c r="K337" s="5"/>
      <c r="L337" s="5"/>
      <c r="N337" s="5">
        <v>70.958528400000006</v>
      </c>
      <c r="O337" s="5">
        <v>2.9270978599999999</v>
      </c>
      <c r="P337" s="5">
        <v>7386.4024600000002</v>
      </c>
      <c r="Q337" s="5"/>
    </row>
    <row r="338" spans="1:17" x14ac:dyDescent="0.2">
      <c r="A338" s="5">
        <v>108.743353</v>
      </c>
      <c r="B338" s="5">
        <v>36.464649799999997</v>
      </c>
      <c r="C338" s="5"/>
      <c r="D338" s="5"/>
      <c r="E338" s="5">
        <v>85.980111699999995</v>
      </c>
      <c r="F338" s="5">
        <v>1.9573487300000001</v>
      </c>
      <c r="G338" s="5"/>
      <c r="H338" s="5"/>
      <c r="I338" s="5"/>
      <c r="J338" s="5"/>
      <c r="K338" s="5"/>
      <c r="L338" s="5"/>
      <c r="N338" s="5">
        <v>220.47982200000001</v>
      </c>
      <c r="O338" s="5">
        <v>142.71262200000001</v>
      </c>
      <c r="P338" s="5">
        <v>970.67991600000005</v>
      </c>
      <c r="Q338" s="5"/>
    </row>
    <row r="339" spans="1:17" x14ac:dyDescent="0.2">
      <c r="A339" s="5">
        <v>195.76952199999999</v>
      </c>
      <c r="B339" s="5">
        <v>68.0473894</v>
      </c>
      <c r="C339" s="5"/>
      <c r="D339" s="5"/>
      <c r="E339" s="5">
        <v>8.6647572400000001</v>
      </c>
      <c r="F339" s="5">
        <v>17.4887716</v>
      </c>
      <c r="G339" s="5"/>
      <c r="H339" s="5"/>
      <c r="I339" s="5"/>
      <c r="J339" s="5"/>
      <c r="K339" s="5"/>
      <c r="L339" s="5"/>
      <c r="N339" s="5">
        <v>515.70921399999997</v>
      </c>
      <c r="O339" s="5">
        <v>79.856518300000005</v>
      </c>
      <c r="P339" s="5">
        <v>446.32018900000003</v>
      </c>
      <c r="Q339" s="5"/>
    </row>
    <row r="340" spans="1:17" x14ac:dyDescent="0.2">
      <c r="A340" s="5">
        <v>70.958528400000006</v>
      </c>
      <c r="B340" s="5">
        <v>96.960658899999999</v>
      </c>
      <c r="C340" s="5"/>
      <c r="D340" s="5"/>
      <c r="E340" s="5">
        <v>65.503316699999999</v>
      </c>
      <c r="F340" s="5"/>
      <c r="G340" s="5"/>
      <c r="H340" s="5"/>
      <c r="I340" s="5"/>
      <c r="J340" s="5"/>
      <c r="K340" s="5"/>
      <c r="L340" s="5"/>
      <c r="N340" s="5">
        <v>2.2830357000000001</v>
      </c>
      <c r="O340" s="5">
        <v>134.91216399999999</v>
      </c>
      <c r="P340" s="5">
        <v>349.58046200000001</v>
      </c>
      <c r="Q340" s="5"/>
    </row>
    <row r="341" spans="1:17" x14ac:dyDescent="0.2">
      <c r="A341" s="5">
        <v>220.47982200000001</v>
      </c>
      <c r="B341" s="5">
        <v>213.480166</v>
      </c>
      <c r="C341" s="5"/>
      <c r="D341" s="5"/>
      <c r="E341" s="5">
        <v>108.838392</v>
      </c>
      <c r="F341" s="5"/>
      <c r="G341" s="5"/>
      <c r="H341" s="5"/>
      <c r="I341" s="5"/>
      <c r="J341" s="5"/>
      <c r="K341" s="5"/>
      <c r="L341" s="5"/>
      <c r="N341" s="5">
        <v>70.699188300000003</v>
      </c>
      <c r="O341" s="5">
        <v>134.29241300000001</v>
      </c>
      <c r="P341" s="5">
        <v>180.72288900000001</v>
      </c>
      <c r="Q341" s="5"/>
    </row>
    <row r="342" spans="1:17" x14ac:dyDescent="0.2">
      <c r="A342" s="5">
        <v>515.70921399999997</v>
      </c>
      <c r="B342" s="5">
        <v>407.86175800000001</v>
      </c>
      <c r="C342" s="5"/>
      <c r="D342" s="5"/>
      <c r="E342" s="5">
        <v>65.620919400000005</v>
      </c>
      <c r="F342" s="5"/>
      <c r="G342" s="5"/>
      <c r="H342" s="5"/>
      <c r="I342" s="5"/>
      <c r="J342" s="5"/>
      <c r="K342" s="5"/>
      <c r="L342" s="5"/>
      <c r="N342" s="5">
        <v>33.776523500000003</v>
      </c>
      <c r="O342" s="5">
        <v>72.403434799999999</v>
      </c>
      <c r="P342" s="5">
        <v>589.56368099999997</v>
      </c>
      <c r="Q342" s="5"/>
    </row>
    <row r="343" spans="1:17" x14ac:dyDescent="0.2">
      <c r="A343" s="5">
        <v>2.2830357000000001</v>
      </c>
      <c r="B343" s="5">
        <v>303.484599</v>
      </c>
      <c r="C343" s="5"/>
      <c r="D343" s="5"/>
      <c r="E343" s="5">
        <v>154.73542399999999</v>
      </c>
      <c r="F343" s="5"/>
      <c r="G343" s="5"/>
      <c r="H343" s="5"/>
      <c r="I343" s="5"/>
      <c r="J343" s="5"/>
      <c r="K343" s="5"/>
      <c r="L343" s="5"/>
      <c r="N343" s="5">
        <v>121.484213</v>
      </c>
      <c r="O343" s="5">
        <v>251.31362799999999</v>
      </c>
      <c r="P343" s="5">
        <v>3776.8420799999999</v>
      </c>
      <c r="Q343" s="5"/>
    </row>
    <row r="344" spans="1:17" x14ac:dyDescent="0.2">
      <c r="A344" s="5">
        <v>70.699188300000003</v>
      </c>
      <c r="B344" s="5">
        <v>71.212848199999996</v>
      </c>
      <c r="C344" s="5"/>
      <c r="D344" s="5"/>
      <c r="E344" s="5">
        <v>185.96760599999999</v>
      </c>
      <c r="F344" s="5"/>
      <c r="G344" s="5"/>
      <c r="H344" s="5"/>
      <c r="I344" s="5"/>
      <c r="J344" s="5"/>
      <c r="K344" s="5"/>
      <c r="L344" s="5"/>
      <c r="N344" s="5">
        <v>40.703405199999999</v>
      </c>
      <c r="O344" s="5">
        <v>135.80881199999999</v>
      </c>
      <c r="P344" s="5">
        <v>333.96579100000002</v>
      </c>
      <c r="Q344" s="5"/>
    </row>
    <row r="345" spans="1:17" x14ac:dyDescent="0.2">
      <c r="A345" s="5">
        <v>33.776523500000003</v>
      </c>
      <c r="B345" s="5">
        <v>67.667408499999993</v>
      </c>
      <c r="C345" s="5"/>
      <c r="D345" s="5"/>
      <c r="E345" s="5">
        <v>214.137946</v>
      </c>
      <c r="F345" s="5"/>
      <c r="G345" s="5"/>
      <c r="H345" s="5"/>
      <c r="I345" s="5"/>
      <c r="J345" s="5"/>
      <c r="K345" s="5"/>
      <c r="L345" s="5"/>
      <c r="N345" s="5">
        <v>9741.0652900000005</v>
      </c>
      <c r="O345" s="5">
        <v>315.14173</v>
      </c>
      <c r="P345" s="5">
        <v>223.00456399999999</v>
      </c>
      <c r="Q345" s="5"/>
    </row>
    <row r="346" spans="1:17" x14ac:dyDescent="0.2">
      <c r="A346" s="5">
        <v>121.484213</v>
      </c>
      <c r="B346" s="5">
        <v>68.533985200000004</v>
      </c>
      <c r="C346" s="5"/>
      <c r="D346" s="5"/>
      <c r="E346" s="5">
        <v>66.639430000000004</v>
      </c>
      <c r="F346" s="5"/>
      <c r="G346" s="5"/>
      <c r="H346" s="5"/>
      <c r="I346" s="5"/>
      <c r="J346" s="5"/>
      <c r="K346" s="5"/>
      <c r="L346" s="5"/>
      <c r="N346" s="5">
        <v>7.1993234299999997</v>
      </c>
      <c r="O346" s="5">
        <v>78.388058700000002</v>
      </c>
      <c r="P346" s="5">
        <v>306.22190999999998</v>
      </c>
      <c r="Q346" s="5"/>
    </row>
    <row r="347" spans="1:17" x14ac:dyDescent="0.2">
      <c r="A347" s="5">
        <v>40.703405199999999</v>
      </c>
      <c r="B347" s="5">
        <v>154.78885</v>
      </c>
      <c r="C347" s="5"/>
      <c r="D347" s="5"/>
      <c r="E347" s="5">
        <v>706.53485000000001</v>
      </c>
      <c r="F347" s="5"/>
      <c r="G347" s="5"/>
      <c r="H347" s="5"/>
      <c r="I347" s="5"/>
      <c r="J347" s="5"/>
      <c r="K347" s="5"/>
      <c r="L347" s="5"/>
      <c r="N347" s="5">
        <v>48.947529000000003</v>
      </c>
      <c r="O347" s="5">
        <v>390.79706199999998</v>
      </c>
      <c r="P347" s="5">
        <v>223.93427600000001</v>
      </c>
      <c r="Q347" s="5"/>
    </row>
    <row r="348" spans="1:17" x14ac:dyDescent="0.2">
      <c r="A348" s="5">
        <v>9741.0652900000005</v>
      </c>
      <c r="B348" s="5">
        <v>187.007668</v>
      </c>
      <c r="C348" s="5"/>
      <c r="D348" s="5"/>
      <c r="E348" s="5">
        <v>163.06571700000001</v>
      </c>
      <c r="F348" s="5"/>
      <c r="G348" s="5"/>
      <c r="H348" s="5"/>
      <c r="I348" s="5"/>
      <c r="J348" s="5"/>
      <c r="K348" s="5"/>
      <c r="L348" s="5"/>
      <c r="N348" s="5">
        <v>20.7953054</v>
      </c>
      <c r="O348" s="5">
        <v>103.141407</v>
      </c>
      <c r="P348" s="5">
        <v>1591.6006199999999</v>
      </c>
      <c r="Q348" s="5"/>
    </row>
    <row r="349" spans="1:17" x14ac:dyDescent="0.2">
      <c r="A349" s="5">
        <v>7.1993234299999997</v>
      </c>
      <c r="B349" s="5">
        <v>61.791081300000002</v>
      </c>
      <c r="C349" s="5"/>
      <c r="D349" s="5"/>
      <c r="E349" s="5">
        <v>78.884405099999995</v>
      </c>
      <c r="F349" s="5"/>
      <c r="G349" s="5"/>
      <c r="H349" s="5"/>
      <c r="I349" s="5"/>
      <c r="J349" s="5"/>
      <c r="K349" s="5"/>
      <c r="L349" s="5"/>
      <c r="N349" s="5">
        <v>33.484327999999998</v>
      </c>
      <c r="O349" s="5">
        <v>101.69461</v>
      </c>
      <c r="P349" s="5">
        <v>4264.8866399999997</v>
      </c>
      <c r="Q349" s="5"/>
    </row>
    <row r="350" spans="1:17" x14ac:dyDescent="0.2">
      <c r="A350" s="5">
        <v>48.947529000000003</v>
      </c>
      <c r="B350" s="5">
        <v>70.005692499999995</v>
      </c>
      <c r="C350" s="5"/>
      <c r="D350" s="5"/>
      <c r="E350" s="5">
        <v>130.376518</v>
      </c>
      <c r="F350" s="5"/>
      <c r="G350" s="5"/>
      <c r="H350" s="5"/>
      <c r="I350" s="5"/>
      <c r="J350" s="5"/>
      <c r="K350" s="5"/>
      <c r="L350" s="5"/>
      <c r="N350" s="5">
        <v>465.54825299999999</v>
      </c>
      <c r="O350" s="5">
        <v>141.78780499999999</v>
      </c>
      <c r="P350" s="5">
        <v>649.85196099999996</v>
      </c>
      <c r="Q350" s="5"/>
    </row>
    <row r="351" spans="1:17" x14ac:dyDescent="0.2">
      <c r="A351" s="5">
        <v>20.7953054</v>
      </c>
      <c r="B351" s="5">
        <v>102.90124400000001</v>
      </c>
      <c r="C351" s="5"/>
      <c r="D351" s="5"/>
      <c r="E351" s="5">
        <v>132.429654</v>
      </c>
      <c r="F351" s="5"/>
      <c r="G351" s="5"/>
      <c r="H351" s="5"/>
      <c r="I351" s="5"/>
      <c r="J351" s="5"/>
      <c r="K351" s="5"/>
      <c r="L351" s="5"/>
      <c r="N351" s="5">
        <v>26.023823799999999</v>
      </c>
      <c r="O351" s="5">
        <v>48.325784800000001</v>
      </c>
      <c r="P351" s="5">
        <v>2129.1974100000002</v>
      </c>
      <c r="Q351" s="5"/>
    </row>
    <row r="352" spans="1:17" x14ac:dyDescent="0.2">
      <c r="A352" s="5">
        <v>33.484327999999998</v>
      </c>
      <c r="B352" s="5">
        <v>42.382942399999997</v>
      </c>
      <c r="C352" s="5"/>
      <c r="D352" s="5"/>
      <c r="E352" s="5">
        <v>97.067330400000003</v>
      </c>
      <c r="F352" s="5"/>
      <c r="G352" s="5"/>
      <c r="H352" s="5"/>
      <c r="I352" s="5"/>
      <c r="J352" s="5"/>
      <c r="K352" s="5"/>
      <c r="L352" s="5"/>
      <c r="N352" s="5">
        <v>6.1915126899999997</v>
      </c>
      <c r="O352" s="5">
        <v>146.420601</v>
      </c>
      <c r="P352" s="5">
        <v>25.658382199999998</v>
      </c>
      <c r="Q352" s="5"/>
    </row>
    <row r="353" spans="1:17" x14ac:dyDescent="0.2">
      <c r="A353" s="5">
        <v>465.54825299999999</v>
      </c>
      <c r="B353" s="5">
        <v>27.962831399999999</v>
      </c>
      <c r="C353" s="5"/>
      <c r="D353" s="5"/>
      <c r="E353" s="5">
        <v>90.149261199999998</v>
      </c>
      <c r="F353" s="5"/>
      <c r="G353" s="5"/>
      <c r="H353" s="5"/>
      <c r="I353" s="5"/>
      <c r="J353" s="5"/>
      <c r="K353" s="5"/>
      <c r="L353" s="5"/>
      <c r="N353" s="5">
        <v>40.037398600000003</v>
      </c>
      <c r="O353" s="5">
        <v>137.26555400000001</v>
      </c>
      <c r="P353" s="5">
        <v>2172.37799</v>
      </c>
      <c r="Q353" s="5"/>
    </row>
    <row r="354" spans="1:17" x14ac:dyDescent="0.2">
      <c r="A354" s="5">
        <v>26.023823799999999</v>
      </c>
      <c r="B354" s="5">
        <v>51.814437400000003</v>
      </c>
      <c r="C354" s="5"/>
      <c r="D354" s="5"/>
      <c r="E354" s="5">
        <v>136.14631600000001</v>
      </c>
      <c r="F354" s="5"/>
      <c r="G354" s="5"/>
      <c r="H354" s="5"/>
      <c r="I354" s="5"/>
      <c r="J354" s="5"/>
      <c r="K354" s="5"/>
      <c r="L354" s="5"/>
      <c r="N354" s="5">
        <v>33.601532900000002</v>
      </c>
      <c r="O354" s="5">
        <v>185.19189299999999</v>
      </c>
      <c r="P354" s="5">
        <v>144.699365</v>
      </c>
      <c r="Q354" s="5"/>
    </row>
    <row r="355" spans="1:17" x14ac:dyDescent="0.2">
      <c r="A355" s="5">
        <v>6.1915126899999997</v>
      </c>
      <c r="B355" s="5">
        <v>109.526048</v>
      </c>
      <c r="C355" s="5"/>
      <c r="D355" s="5"/>
      <c r="E355" s="5">
        <v>165.74986799999999</v>
      </c>
      <c r="F355" s="5"/>
      <c r="G355" s="5"/>
      <c r="H355" s="5"/>
      <c r="I355" s="5"/>
      <c r="J355" s="5"/>
      <c r="K355" s="5"/>
      <c r="L355" s="5"/>
      <c r="N355" s="5">
        <v>26.2185913</v>
      </c>
      <c r="O355" s="5">
        <v>114.91851800000001</v>
      </c>
      <c r="P355" s="5">
        <v>1236.29664</v>
      </c>
      <c r="Q355" s="5"/>
    </row>
    <row r="356" spans="1:17" x14ac:dyDescent="0.2">
      <c r="A356" s="5">
        <v>40.037398600000003</v>
      </c>
      <c r="B356" s="5">
        <v>27.106009499999999</v>
      </c>
      <c r="C356" s="5"/>
      <c r="D356" s="5"/>
      <c r="E356" s="5">
        <v>111.865103</v>
      </c>
      <c r="F356" s="5"/>
      <c r="G356" s="5"/>
      <c r="H356" s="5"/>
      <c r="I356" s="5"/>
      <c r="J356" s="5"/>
      <c r="K356" s="5"/>
      <c r="L356" s="5"/>
      <c r="N356" s="5">
        <v>1559.2110299999999</v>
      </c>
      <c r="O356" s="5">
        <v>165.774112</v>
      </c>
      <c r="P356" s="5">
        <v>791.24529700000005</v>
      </c>
      <c r="Q356" s="5"/>
    </row>
    <row r="357" spans="1:17" x14ac:dyDescent="0.2">
      <c r="A357" s="5">
        <v>33.601532900000002</v>
      </c>
      <c r="B357" s="5">
        <v>102.04722599999999</v>
      </c>
      <c r="C357" s="5"/>
      <c r="D357" s="5"/>
      <c r="E357" s="5">
        <v>121.361306</v>
      </c>
      <c r="F357" s="5"/>
      <c r="G357" s="5"/>
      <c r="H357" s="5"/>
      <c r="I357" s="5"/>
      <c r="J357" s="5"/>
      <c r="K357" s="5"/>
      <c r="L357" s="5"/>
      <c r="N357" s="5">
        <v>27.417641</v>
      </c>
      <c r="O357" s="5">
        <v>746.746534</v>
      </c>
      <c r="P357" s="5">
        <v>739.94791099999998</v>
      </c>
      <c r="Q357" s="5"/>
    </row>
    <row r="358" spans="1:17" x14ac:dyDescent="0.2">
      <c r="A358" s="5">
        <v>26.2185913</v>
      </c>
      <c r="B358" s="5">
        <v>42.761708599999999</v>
      </c>
      <c r="C358" s="5"/>
      <c r="D358" s="5"/>
      <c r="E358" s="5">
        <v>140.444388</v>
      </c>
      <c r="F358" s="5"/>
      <c r="G358" s="5"/>
      <c r="H358" s="5"/>
      <c r="I358" s="5"/>
      <c r="J358" s="5"/>
      <c r="K358" s="5"/>
      <c r="L358" s="5"/>
      <c r="N358" s="5">
        <v>98.354216800000003</v>
      </c>
      <c r="O358" s="5">
        <v>209.211085</v>
      </c>
      <c r="P358" s="5">
        <v>256.304104</v>
      </c>
      <c r="Q358" s="5"/>
    </row>
    <row r="359" spans="1:17" x14ac:dyDescent="0.2">
      <c r="A359" s="5">
        <v>1559.2110299999999</v>
      </c>
      <c r="B359" s="5">
        <v>81.534605099999993</v>
      </c>
      <c r="C359" s="5"/>
      <c r="D359" s="5"/>
      <c r="E359" s="5">
        <v>1242.73956</v>
      </c>
      <c r="F359" s="5"/>
      <c r="G359" s="5"/>
      <c r="H359" s="5"/>
      <c r="I359" s="5"/>
      <c r="J359" s="5"/>
      <c r="K359" s="5"/>
      <c r="L359" s="5"/>
      <c r="N359" s="5">
        <v>23.170622099999999</v>
      </c>
      <c r="O359" s="5">
        <v>105.550482</v>
      </c>
      <c r="P359" s="5">
        <v>3317.4056700000001</v>
      </c>
      <c r="Q359" s="5"/>
    </row>
    <row r="360" spans="1:17" x14ac:dyDescent="0.2">
      <c r="A360" s="5">
        <v>27.417641</v>
      </c>
      <c r="B360" s="5">
        <v>79.184740500000004</v>
      </c>
      <c r="C360" s="5"/>
      <c r="D360" s="5"/>
      <c r="E360" s="5">
        <v>71.428251200000005</v>
      </c>
      <c r="F360" s="5"/>
      <c r="G360" s="5"/>
      <c r="H360" s="5"/>
      <c r="I360" s="5"/>
      <c r="J360" s="5"/>
      <c r="K360" s="5"/>
      <c r="L360" s="5"/>
      <c r="N360" s="5">
        <v>188.05114800000001</v>
      </c>
      <c r="O360" s="5">
        <v>171.87090799999999</v>
      </c>
      <c r="P360" s="5">
        <v>114.528953</v>
      </c>
      <c r="Q360" s="5"/>
    </row>
    <row r="361" spans="1:17" x14ac:dyDescent="0.2">
      <c r="A361" s="5">
        <v>98.354216800000003</v>
      </c>
      <c r="B361" s="5">
        <v>36.349266800000002</v>
      </c>
      <c r="C361" s="5"/>
      <c r="D361" s="5"/>
      <c r="E361" s="5">
        <v>123.499062</v>
      </c>
      <c r="F361" s="5"/>
      <c r="G361" s="5"/>
      <c r="H361" s="5"/>
      <c r="I361" s="5"/>
      <c r="J361" s="5"/>
      <c r="K361" s="5"/>
      <c r="L361" s="5"/>
      <c r="N361" s="5">
        <v>286.87262800000002</v>
      </c>
      <c r="O361" s="5">
        <v>116.34272199999999</v>
      </c>
      <c r="P361" s="5">
        <v>1031.5261399999999</v>
      </c>
      <c r="Q361" s="5"/>
    </row>
    <row r="362" spans="1:17" x14ac:dyDescent="0.2">
      <c r="A362" s="5">
        <v>23.170622099999999</v>
      </c>
      <c r="B362" s="5">
        <v>14.6027819</v>
      </c>
      <c r="C362" s="5"/>
      <c r="D362" s="5"/>
      <c r="E362" s="5">
        <v>48.110453399999997</v>
      </c>
      <c r="F362" s="5"/>
      <c r="G362" s="5"/>
      <c r="H362" s="5"/>
      <c r="I362" s="5"/>
      <c r="J362" s="5"/>
      <c r="K362" s="5"/>
      <c r="L362" s="5"/>
      <c r="N362" s="5">
        <v>277.64319399999999</v>
      </c>
      <c r="O362" s="5">
        <v>44.432991100000002</v>
      </c>
      <c r="P362" s="5">
        <v>217.686981</v>
      </c>
      <c r="Q362" s="5"/>
    </row>
    <row r="363" spans="1:17" x14ac:dyDescent="0.2">
      <c r="A363" s="5">
        <v>188.05114800000001</v>
      </c>
      <c r="B363" s="5">
        <v>25.201636199999999</v>
      </c>
      <c r="C363" s="5"/>
      <c r="D363" s="5"/>
      <c r="E363" s="5">
        <v>138.329071</v>
      </c>
      <c r="F363" s="5"/>
      <c r="G363" s="5"/>
      <c r="H363" s="5"/>
      <c r="I363" s="5"/>
      <c r="J363" s="5"/>
      <c r="K363" s="5"/>
      <c r="L363" s="5"/>
      <c r="N363" s="5">
        <v>774.58309299999996</v>
      </c>
      <c r="O363" s="5">
        <v>90.233832800000002</v>
      </c>
      <c r="P363" s="5">
        <v>637.00784899999996</v>
      </c>
      <c r="Q363" s="5"/>
    </row>
    <row r="364" spans="1:17" x14ac:dyDescent="0.2">
      <c r="A364" s="5">
        <v>286.87262800000002</v>
      </c>
      <c r="B364" s="5">
        <v>256.05848900000001</v>
      </c>
      <c r="C364" s="5"/>
      <c r="D364" s="5"/>
      <c r="E364" s="5">
        <v>78.475892900000005</v>
      </c>
      <c r="F364" s="5"/>
      <c r="G364" s="5"/>
      <c r="H364" s="5"/>
      <c r="I364" s="5"/>
      <c r="J364" s="5"/>
      <c r="K364" s="5"/>
      <c r="L364" s="5"/>
      <c r="N364" s="5">
        <v>219.079318</v>
      </c>
      <c r="O364" s="5">
        <v>295.94090199999999</v>
      </c>
      <c r="P364" s="5">
        <v>922.86502399999995</v>
      </c>
      <c r="Q364" s="5"/>
    </row>
    <row r="365" spans="1:17" x14ac:dyDescent="0.2">
      <c r="A365" s="5">
        <v>277.64319399999999</v>
      </c>
      <c r="B365" s="5">
        <v>10.3695728</v>
      </c>
      <c r="C365" s="5"/>
      <c r="D365" s="5"/>
      <c r="E365" s="5">
        <v>100.43133</v>
      </c>
      <c r="F365" s="5"/>
      <c r="G365" s="5"/>
      <c r="H365" s="5"/>
      <c r="I365" s="5"/>
      <c r="J365" s="5"/>
      <c r="K365" s="5"/>
      <c r="L365" s="5"/>
      <c r="N365" s="5">
        <v>457.47673500000002</v>
      </c>
      <c r="O365" s="5">
        <v>80.359655500000002</v>
      </c>
      <c r="P365" s="5">
        <v>141.19948600000001</v>
      </c>
      <c r="Q365" s="5"/>
    </row>
    <row r="366" spans="1:17" x14ac:dyDescent="0.2">
      <c r="A366" s="5">
        <v>774.58309299999996</v>
      </c>
      <c r="B366" s="5">
        <v>79.0095113</v>
      </c>
      <c r="C366" s="5"/>
      <c r="D366" s="5"/>
      <c r="E366" s="5">
        <v>137.294814</v>
      </c>
      <c r="F366" s="5"/>
      <c r="G366" s="5"/>
      <c r="H366" s="5"/>
      <c r="I366" s="5"/>
      <c r="J366" s="5"/>
      <c r="K366" s="5"/>
      <c r="L366" s="5"/>
      <c r="N366" s="5">
        <v>441.22507300000001</v>
      </c>
      <c r="O366" s="5">
        <v>41.797384399999999</v>
      </c>
      <c r="P366" s="5">
        <v>1066.8987099999999</v>
      </c>
      <c r="Q366" s="5"/>
    </row>
    <row r="367" spans="1:17" x14ac:dyDescent="0.2">
      <c r="A367" s="5"/>
      <c r="B367" s="5">
        <v>22.7735497</v>
      </c>
      <c r="C367" s="5"/>
      <c r="D367" s="5"/>
      <c r="E367" s="5">
        <v>47.2013465</v>
      </c>
      <c r="F367" s="5"/>
      <c r="G367" s="5"/>
      <c r="H367" s="5"/>
      <c r="I367" s="5"/>
      <c r="J367" s="5"/>
      <c r="K367" s="5"/>
      <c r="L367" s="5"/>
      <c r="N367" s="5">
        <v>401.80931800000002</v>
      </c>
      <c r="O367" s="5">
        <v>63.288880800000001</v>
      </c>
      <c r="P367" s="5">
        <v>136.679214</v>
      </c>
      <c r="Q367" s="5"/>
    </row>
    <row r="368" spans="1:17" x14ac:dyDescent="0.2">
      <c r="A368" s="5"/>
      <c r="B368" s="5">
        <v>48.5171907</v>
      </c>
      <c r="C368" s="5"/>
      <c r="D368" s="5"/>
      <c r="E368" s="5">
        <v>55.836724500000003</v>
      </c>
      <c r="F368" s="5"/>
      <c r="G368" s="5"/>
      <c r="H368" s="5"/>
      <c r="I368" s="5"/>
      <c r="J368" s="5"/>
      <c r="K368" s="5"/>
      <c r="L368" s="5"/>
      <c r="N368" s="5">
        <v>2595.8452200000002</v>
      </c>
      <c r="O368" s="5">
        <v>1229.03728</v>
      </c>
      <c r="P368" s="5">
        <v>2561.4207999999999</v>
      </c>
      <c r="Q368" s="5"/>
    </row>
    <row r="369" spans="1:17" x14ac:dyDescent="0.2">
      <c r="A369" s="5"/>
      <c r="B369" s="5">
        <v>19.5150325</v>
      </c>
      <c r="C369" s="5"/>
      <c r="D369" s="5"/>
      <c r="E369" s="5">
        <v>87.982498000000007</v>
      </c>
      <c r="F369" s="5"/>
      <c r="G369" s="5"/>
      <c r="H369" s="5"/>
      <c r="I369" s="5"/>
      <c r="J369" s="5"/>
      <c r="K369" s="5"/>
      <c r="L369" s="5"/>
      <c r="N369" s="5">
        <v>246.30864299999999</v>
      </c>
      <c r="O369" s="5">
        <v>44.8383647</v>
      </c>
      <c r="P369" s="5">
        <v>308.78560299999998</v>
      </c>
      <c r="Q369" s="5"/>
    </row>
    <row r="370" spans="1:17" x14ac:dyDescent="0.2">
      <c r="A370" s="5"/>
      <c r="B370" s="5">
        <v>174.83598000000001</v>
      </c>
      <c r="C370" s="5"/>
      <c r="D370" s="5"/>
      <c r="E370" s="5">
        <v>46.304369199999996</v>
      </c>
      <c r="F370" s="5"/>
      <c r="G370" s="5"/>
      <c r="H370" s="5"/>
      <c r="I370" s="5"/>
      <c r="J370" s="5"/>
      <c r="K370" s="5"/>
      <c r="L370" s="5"/>
      <c r="N370" s="5">
        <v>356.76088800000002</v>
      </c>
      <c r="O370" s="5">
        <v>77.062608800000007</v>
      </c>
      <c r="P370" s="5">
        <v>576.88109099999997</v>
      </c>
      <c r="Q370" s="5"/>
    </row>
    <row r="371" spans="1:17" x14ac:dyDescent="0.2">
      <c r="A371" s="5"/>
      <c r="B371" s="5">
        <v>83.239217199999999</v>
      </c>
      <c r="C371" s="5"/>
      <c r="D371" s="5"/>
      <c r="E371" s="5">
        <v>80.520604199999994</v>
      </c>
      <c r="F371" s="5"/>
      <c r="G371" s="5"/>
      <c r="H371" s="5"/>
      <c r="I371" s="5"/>
      <c r="J371" s="5"/>
      <c r="K371" s="5"/>
      <c r="L371" s="5"/>
      <c r="N371" s="5">
        <v>78.346101899999994</v>
      </c>
      <c r="O371" s="5">
        <v>122.37974800000001</v>
      </c>
      <c r="P371" s="5">
        <v>157.36643699999999</v>
      </c>
      <c r="Q371" s="5"/>
    </row>
    <row r="372" spans="1:17" x14ac:dyDescent="0.2">
      <c r="A372" s="5"/>
      <c r="B372" s="5">
        <v>96.294394199999999</v>
      </c>
      <c r="C372" s="5"/>
      <c r="D372" s="5"/>
      <c r="E372" s="5">
        <v>128.07231400000001</v>
      </c>
      <c r="F372" s="5"/>
      <c r="G372" s="5"/>
      <c r="H372" s="5"/>
      <c r="I372" s="5"/>
      <c r="J372" s="5"/>
      <c r="K372" s="5"/>
      <c r="L372" s="5"/>
      <c r="N372" s="5">
        <v>346.24118800000002</v>
      </c>
      <c r="O372" s="5">
        <v>84.877981800000001</v>
      </c>
      <c r="P372" s="5">
        <v>1561.2310399999999</v>
      </c>
      <c r="Q372" s="5"/>
    </row>
    <row r="373" spans="1:17" x14ac:dyDescent="0.2">
      <c r="A373" s="5"/>
      <c r="B373" s="5">
        <v>983.62815599999999</v>
      </c>
      <c r="C373" s="5"/>
      <c r="D373" s="5"/>
      <c r="E373" s="5">
        <v>26.824175</v>
      </c>
      <c r="F373" s="5"/>
      <c r="G373" s="5"/>
      <c r="H373" s="5"/>
      <c r="I373" s="5"/>
      <c r="J373" s="5"/>
      <c r="K373" s="5"/>
      <c r="L373" s="5"/>
      <c r="N373" s="5">
        <v>316.92636800000002</v>
      </c>
      <c r="O373" s="5">
        <v>69.318960399999995</v>
      </c>
      <c r="P373" s="5">
        <v>1850.4767099999999</v>
      </c>
      <c r="Q373" s="5"/>
    </row>
    <row r="374" spans="1:17" x14ac:dyDescent="0.2">
      <c r="A374" s="5"/>
      <c r="B374" s="5">
        <v>116.24191</v>
      </c>
      <c r="C374" s="5"/>
      <c r="D374" s="5"/>
      <c r="E374" s="5">
        <v>69.153306299999997</v>
      </c>
      <c r="F374" s="5"/>
      <c r="G374" s="5"/>
      <c r="H374" s="5"/>
      <c r="I374" s="5"/>
      <c r="J374" s="5"/>
      <c r="K374" s="5"/>
      <c r="L374" s="5"/>
      <c r="N374" s="5">
        <v>273.80783400000001</v>
      </c>
      <c r="O374" s="5">
        <v>103.90944500000001</v>
      </c>
      <c r="P374" s="5">
        <v>269.46437400000002</v>
      </c>
      <c r="Q374" s="5"/>
    </row>
    <row r="375" spans="1:17" x14ac:dyDescent="0.2">
      <c r="A375" s="5"/>
      <c r="B375" s="5">
        <v>7.0539287000000002</v>
      </c>
      <c r="C375" s="5"/>
      <c r="D375" s="5"/>
      <c r="E375" s="5">
        <v>151.971743</v>
      </c>
      <c r="F375" s="5"/>
      <c r="G375" s="5"/>
      <c r="H375" s="5"/>
      <c r="I375" s="5"/>
      <c r="J375" s="5"/>
      <c r="K375" s="5"/>
      <c r="L375" s="5"/>
      <c r="N375" s="5">
        <v>330.967311</v>
      </c>
      <c r="O375" s="5">
        <v>35.354517700000002</v>
      </c>
      <c r="P375" s="5">
        <v>540.60136399999999</v>
      </c>
      <c r="Q375" s="5"/>
    </row>
    <row r="376" spans="1:17" x14ac:dyDescent="0.2">
      <c r="A376" s="5"/>
      <c r="B376" s="5">
        <v>64.628792899999993</v>
      </c>
      <c r="C376" s="5"/>
      <c r="D376" s="5"/>
      <c r="E376" s="5">
        <v>53.644090599999998</v>
      </c>
      <c r="F376" s="5"/>
      <c r="G376" s="5"/>
      <c r="H376" s="5"/>
      <c r="I376" s="5"/>
      <c r="J376" s="5"/>
      <c r="K376" s="5"/>
      <c r="L376" s="5"/>
      <c r="N376" s="5">
        <v>354.16419000000002</v>
      </c>
      <c r="O376" s="5">
        <v>76.190339399999999</v>
      </c>
      <c r="P376" s="5">
        <v>4255.3750200000004</v>
      </c>
      <c r="Q376" s="5"/>
    </row>
    <row r="377" spans="1:17" x14ac:dyDescent="0.2">
      <c r="A377" s="5"/>
      <c r="B377" s="5">
        <v>46.874389299999997</v>
      </c>
      <c r="C377" s="5"/>
      <c r="D377" s="5"/>
      <c r="E377" s="5">
        <v>129.77136300000001</v>
      </c>
      <c r="F377" s="5"/>
      <c r="G377" s="5"/>
      <c r="H377" s="5"/>
      <c r="I377" s="5"/>
      <c r="J377" s="5"/>
      <c r="K377" s="5"/>
      <c r="L377" s="5"/>
      <c r="N377" s="5">
        <v>300.27512100000001</v>
      </c>
      <c r="O377" s="5">
        <v>103.61053099999999</v>
      </c>
      <c r="P377" s="5">
        <v>235.49404999999999</v>
      </c>
      <c r="Q377" s="5"/>
    </row>
    <row r="378" spans="1:17" x14ac:dyDescent="0.2">
      <c r="A378" s="5"/>
      <c r="B378" s="5">
        <v>42.814924400000002</v>
      </c>
      <c r="C378" s="5"/>
      <c r="D378" s="5"/>
      <c r="E378" s="5">
        <v>219.342939</v>
      </c>
      <c r="F378" s="5"/>
      <c r="G378" s="5"/>
      <c r="H378" s="5"/>
      <c r="I378" s="5"/>
      <c r="J378" s="5"/>
      <c r="K378" s="5"/>
      <c r="L378" s="5"/>
      <c r="N378" s="5">
        <v>309.32332300000002</v>
      </c>
      <c r="O378" s="5">
        <v>112.999364</v>
      </c>
      <c r="P378" s="5">
        <v>73.677419700000002</v>
      </c>
      <c r="Q378" s="5"/>
    </row>
    <row r="379" spans="1:17" x14ac:dyDescent="0.2">
      <c r="A379" s="5"/>
      <c r="B379" s="5">
        <v>24.7098367</v>
      </c>
      <c r="C379" s="5"/>
      <c r="D379" s="5"/>
      <c r="E379" s="5">
        <v>21.8593966</v>
      </c>
      <c r="F379" s="5"/>
      <c r="G379" s="5"/>
      <c r="H379" s="5"/>
      <c r="I379" s="5"/>
      <c r="J379" s="5"/>
      <c r="K379" s="5"/>
      <c r="L379" s="5"/>
      <c r="N379" s="5">
        <v>251.14818600000001</v>
      </c>
      <c r="O379" s="5">
        <v>38.232279699999999</v>
      </c>
      <c r="P379" s="5">
        <v>4621.9714000000004</v>
      </c>
      <c r="Q379" s="5"/>
    </row>
    <row r="380" spans="1:17" x14ac:dyDescent="0.2">
      <c r="A380" s="5"/>
      <c r="B380" s="5">
        <v>70.514269499999997</v>
      </c>
      <c r="C380" s="5"/>
      <c r="D380" s="5"/>
      <c r="E380" s="5">
        <v>49.142491499999998</v>
      </c>
      <c r="F380" s="5"/>
      <c r="G380" s="5"/>
      <c r="H380" s="5"/>
      <c r="I380" s="5"/>
      <c r="J380" s="5"/>
      <c r="K380" s="5"/>
      <c r="L380" s="5"/>
      <c r="N380" s="5">
        <v>1878.0740699999999</v>
      </c>
      <c r="O380" s="5">
        <v>61.570683899999999</v>
      </c>
      <c r="P380" s="5">
        <v>556.49632099999997</v>
      </c>
      <c r="Q380" s="5"/>
    </row>
    <row r="381" spans="1:17" x14ac:dyDescent="0.2">
      <c r="A381" s="5"/>
      <c r="B381" s="5">
        <v>45.615588899999999</v>
      </c>
      <c r="C381" s="5"/>
      <c r="D381" s="5"/>
      <c r="E381" s="5">
        <v>13.7418136</v>
      </c>
      <c r="F381" s="5"/>
      <c r="G381" s="5"/>
      <c r="H381" s="5"/>
      <c r="I381" s="5"/>
      <c r="J381" s="5"/>
      <c r="K381" s="5"/>
      <c r="L381" s="5"/>
      <c r="N381" s="5">
        <v>58.8701735</v>
      </c>
      <c r="O381" s="5">
        <v>80.289911700000005</v>
      </c>
      <c r="P381" s="5">
        <v>1801.4188999999999</v>
      </c>
      <c r="Q381" s="5"/>
    </row>
    <row r="382" spans="1:17" x14ac:dyDescent="0.2">
      <c r="A382" s="5"/>
      <c r="B382" s="5">
        <v>191.63830999999999</v>
      </c>
      <c r="C382" s="5"/>
      <c r="D382" s="5"/>
      <c r="E382" s="5">
        <v>46.110010500000001</v>
      </c>
      <c r="F382" s="5"/>
      <c r="G382" s="5"/>
      <c r="H382" s="5"/>
      <c r="I382" s="5"/>
      <c r="J382" s="5"/>
      <c r="K382" s="5"/>
      <c r="L382" s="5"/>
      <c r="N382" s="5">
        <v>24.569312799999999</v>
      </c>
      <c r="O382" s="5">
        <v>165.482857</v>
      </c>
      <c r="P382" s="5">
        <v>952.09323400000005</v>
      </c>
      <c r="Q382" s="5"/>
    </row>
    <row r="383" spans="1:17" x14ac:dyDescent="0.2">
      <c r="A383" s="5"/>
      <c r="B383" s="5">
        <v>157.53360000000001</v>
      </c>
      <c r="C383" s="5"/>
      <c r="D383" s="5"/>
      <c r="E383" s="5">
        <v>19.353231999999998</v>
      </c>
      <c r="F383" s="5"/>
      <c r="G383" s="5"/>
      <c r="H383" s="5"/>
      <c r="I383" s="5"/>
      <c r="J383" s="5"/>
      <c r="K383" s="5"/>
      <c r="L383" s="5"/>
      <c r="N383" s="5">
        <v>1258.51693</v>
      </c>
      <c r="O383" s="5">
        <v>46.444043100000002</v>
      </c>
      <c r="P383" s="5">
        <v>341.20228300000002</v>
      </c>
      <c r="Q383" s="5"/>
    </row>
    <row r="384" spans="1:17" x14ac:dyDescent="0.2">
      <c r="A384" s="5"/>
      <c r="B384" s="5">
        <v>118.238247</v>
      </c>
      <c r="C384" s="5"/>
      <c r="D384" s="5"/>
      <c r="E384" s="5">
        <v>52.548110399999999</v>
      </c>
      <c r="F384" s="5"/>
      <c r="G384" s="5"/>
      <c r="H384" s="5"/>
      <c r="I384" s="5"/>
      <c r="J384" s="5"/>
      <c r="K384" s="5"/>
      <c r="L384" s="5"/>
      <c r="N384" s="5">
        <v>598.05577100000005</v>
      </c>
      <c r="O384" s="5">
        <v>144.63162199999999</v>
      </c>
      <c r="P384" s="5">
        <v>87.318896100000003</v>
      </c>
      <c r="Q384" s="5"/>
    </row>
    <row r="385" spans="1:17" x14ac:dyDescent="0.2">
      <c r="A385" s="5"/>
      <c r="B385" s="5">
        <v>60.333601899999998</v>
      </c>
      <c r="C385" s="5"/>
      <c r="D385" s="5"/>
      <c r="E385" s="5">
        <v>100.272116</v>
      </c>
      <c r="F385" s="5"/>
      <c r="G385" s="5"/>
      <c r="H385" s="5"/>
      <c r="I385" s="5"/>
      <c r="J385" s="5"/>
      <c r="K385" s="5"/>
      <c r="L385" s="5"/>
      <c r="N385" s="5">
        <v>451.11492900000002</v>
      </c>
      <c r="O385" s="5">
        <v>56.533455799999999</v>
      </c>
      <c r="P385" s="5">
        <v>2448.6323299999999</v>
      </c>
      <c r="Q385" s="5"/>
    </row>
    <row r="386" spans="1:17" x14ac:dyDescent="0.2">
      <c r="A386" s="5"/>
      <c r="B386" s="5">
        <v>29.176948100000001</v>
      </c>
      <c r="C386" s="5"/>
      <c r="D386" s="5"/>
      <c r="E386" s="5">
        <v>30.308147399999999</v>
      </c>
      <c r="F386" s="5"/>
      <c r="G386" s="5"/>
      <c r="H386" s="5"/>
      <c r="I386" s="5"/>
      <c r="J386" s="5"/>
      <c r="K386" s="5"/>
      <c r="L386" s="5"/>
      <c r="N386" s="5">
        <v>35.682545099999999</v>
      </c>
      <c r="O386" s="5">
        <v>136.46770599999999</v>
      </c>
      <c r="P386" s="5">
        <v>1218.7451000000001</v>
      </c>
      <c r="Q386" s="5"/>
    </row>
    <row r="387" spans="1:17" x14ac:dyDescent="0.2">
      <c r="A387" s="5"/>
      <c r="B387" s="5">
        <v>46.801147499999999</v>
      </c>
      <c r="C387" s="5"/>
      <c r="D387" s="5"/>
      <c r="E387" s="5">
        <v>3.7317691499999999</v>
      </c>
      <c r="F387" s="5"/>
      <c r="G387" s="5"/>
      <c r="H387" s="5"/>
      <c r="I387" s="5"/>
      <c r="J387" s="5"/>
      <c r="K387" s="5"/>
      <c r="L387" s="5"/>
      <c r="N387" s="5">
        <v>7.5096791999999999</v>
      </c>
      <c r="O387" s="5">
        <v>33.108995100000001</v>
      </c>
      <c r="P387" s="5">
        <v>123.162693</v>
      </c>
      <c r="Q387" s="5"/>
    </row>
    <row r="388" spans="1:17" x14ac:dyDescent="0.2">
      <c r="A388" s="5"/>
      <c r="B388" s="5">
        <v>10213.367700000001</v>
      </c>
      <c r="C388" s="5"/>
      <c r="D388" s="5"/>
      <c r="E388" s="5">
        <v>12.8498056</v>
      </c>
      <c r="F388" s="5"/>
      <c r="G388" s="5"/>
      <c r="H388" s="5"/>
      <c r="I388" s="5"/>
      <c r="J388" s="5"/>
      <c r="K388" s="5"/>
      <c r="L388" s="5"/>
      <c r="N388" s="5">
        <v>378.82589300000001</v>
      </c>
      <c r="O388" s="5">
        <v>4.7996157899999998</v>
      </c>
      <c r="P388" s="5">
        <v>479.93499600000001</v>
      </c>
      <c r="Q388" s="5"/>
    </row>
    <row r="389" spans="1:17" x14ac:dyDescent="0.2">
      <c r="A389" s="5"/>
      <c r="B389" s="5">
        <v>38.124097399999997</v>
      </c>
      <c r="C389" s="5"/>
      <c r="D389" s="5"/>
      <c r="E389" s="5">
        <v>87.837450500000003</v>
      </c>
      <c r="F389" s="5"/>
      <c r="G389" s="5"/>
      <c r="H389" s="5"/>
      <c r="I389" s="5"/>
      <c r="J389" s="5"/>
      <c r="K389" s="5"/>
      <c r="L389" s="5"/>
      <c r="N389" s="5">
        <v>407.66882900000002</v>
      </c>
      <c r="O389" s="5">
        <v>30.3482591</v>
      </c>
      <c r="P389" s="5">
        <v>239.69155000000001</v>
      </c>
      <c r="Q389" s="5"/>
    </row>
    <row r="390" spans="1:17" x14ac:dyDescent="0.2">
      <c r="A390" s="5"/>
      <c r="B390" s="5">
        <v>56.787297000000002</v>
      </c>
      <c r="C390" s="5"/>
      <c r="D390" s="5"/>
      <c r="E390" s="5">
        <v>32.416434500000001</v>
      </c>
      <c r="F390" s="5"/>
      <c r="G390" s="5"/>
      <c r="H390" s="5"/>
      <c r="I390" s="5"/>
      <c r="J390" s="5"/>
      <c r="K390" s="5"/>
      <c r="L390" s="5"/>
      <c r="N390" s="5">
        <v>191.93529899999999</v>
      </c>
      <c r="O390" s="5">
        <v>22.642469899999998</v>
      </c>
      <c r="P390" s="5">
        <v>3772.2068399999998</v>
      </c>
      <c r="Q390" s="5"/>
    </row>
    <row r="391" spans="1:17" x14ac:dyDescent="0.2">
      <c r="A391" s="5"/>
      <c r="B391" s="5">
        <v>347.04332799999997</v>
      </c>
      <c r="C391" s="5"/>
      <c r="D391" s="5"/>
      <c r="E391" s="5">
        <v>24.058464799999999</v>
      </c>
      <c r="F391" s="5"/>
      <c r="G391" s="5"/>
      <c r="H391" s="5"/>
      <c r="I391" s="5"/>
      <c r="J391" s="5"/>
      <c r="K391" s="5"/>
      <c r="L391" s="5"/>
      <c r="N391" s="5">
        <v>2152.36292</v>
      </c>
      <c r="O391" s="5">
        <v>31.9857133</v>
      </c>
      <c r="P391" s="5">
        <v>311.60263300000003</v>
      </c>
      <c r="Q391" s="5"/>
    </row>
    <row r="392" spans="1:17" x14ac:dyDescent="0.2">
      <c r="A392" s="5"/>
      <c r="B392" s="5">
        <v>70.661305900000002</v>
      </c>
      <c r="C392" s="5"/>
      <c r="D392" s="5"/>
      <c r="E392" s="5">
        <v>124.449</v>
      </c>
      <c r="F392" s="5"/>
      <c r="G392" s="5"/>
      <c r="H392" s="5"/>
      <c r="I392" s="5"/>
      <c r="J392" s="5"/>
      <c r="K392" s="5"/>
      <c r="L392" s="5"/>
      <c r="N392" s="5">
        <v>231.88723100000001</v>
      </c>
      <c r="O392" s="5">
        <v>89.882151399999998</v>
      </c>
      <c r="P392" s="5">
        <v>309.01438400000001</v>
      </c>
      <c r="Q392" s="5"/>
    </row>
    <row r="393" spans="1:17" x14ac:dyDescent="0.2">
      <c r="A393" s="5"/>
      <c r="B393" s="5">
        <v>74.468698200000006</v>
      </c>
      <c r="C393" s="5"/>
      <c r="D393" s="5"/>
      <c r="E393" s="5">
        <v>428.990881</v>
      </c>
      <c r="F393" s="5"/>
      <c r="G393" s="5"/>
      <c r="H393" s="5"/>
      <c r="I393" s="5"/>
      <c r="J393" s="5"/>
      <c r="K393" s="5"/>
      <c r="L393" s="5"/>
      <c r="N393" s="5">
        <v>379.80128999999999</v>
      </c>
      <c r="O393" s="5">
        <v>54.865450000000003</v>
      </c>
      <c r="P393" s="5">
        <v>5001.9925899999998</v>
      </c>
      <c r="Q393" s="5"/>
    </row>
    <row r="394" spans="1:17" x14ac:dyDescent="0.2">
      <c r="A394" s="5"/>
      <c r="B394" s="5">
        <v>45.372048599999999</v>
      </c>
      <c r="C394" s="5"/>
      <c r="D394" s="5"/>
      <c r="E394" s="5">
        <v>39.226531299999998</v>
      </c>
      <c r="F394" s="5"/>
      <c r="G394" s="5"/>
      <c r="H394" s="5"/>
      <c r="I394" s="5"/>
      <c r="J394" s="5"/>
      <c r="K394" s="5"/>
      <c r="L394" s="5"/>
      <c r="N394" s="5">
        <v>25.815314499999999</v>
      </c>
      <c r="O394" s="5">
        <v>55.447518500000001</v>
      </c>
      <c r="P394" s="5">
        <v>5264.1831000000002</v>
      </c>
      <c r="Q394" s="5"/>
    </row>
    <row r="395" spans="1:17" x14ac:dyDescent="0.2">
      <c r="A395" s="5"/>
      <c r="B395" s="5">
        <v>430.31733700000001</v>
      </c>
      <c r="C395" s="5"/>
      <c r="D395" s="5"/>
      <c r="E395" s="5">
        <v>79.026471299999997</v>
      </c>
      <c r="F395" s="5"/>
      <c r="G395" s="5"/>
      <c r="H395" s="5"/>
      <c r="I395" s="5"/>
      <c r="J395" s="5"/>
      <c r="K395" s="5"/>
      <c r="L395" s="5"/>
      <c r="N395" s="5">
        <v>120.801782</v>
      </c>
      <c r="O395" s="5">
        <v>55.931942399999997</v>
      </c>
      <c r="P395" s="5">
        <v>3488.7348000000002</v>
      </c>
      <c r="Q395" s="5"/>
    </row>
    <row r="396" spans="1:17" x14ac:dyDescent="0.2">
      <c r="A396" s="5"/>
      <c r="B396" s="5">
        <v>116.045062</v>
      </c>
      <c r="C396" s="5"/>
      <c r="D396" s="5"/>
      <c r="E396" s="5">
        <v>70.231315699999996</v>
      </c>
      <c r="F396" s="5"/>
      <c r="G396" s="5"/>
      <c r="H396" s="5"/>
      <c r="I396" s="5"/>
      <c r="J396" s="5"/>
      <c r="K396" s="5"/>
      <c r="L396" s="5"/>
      <c r="N396" s="5">
        <v>409.433224</v>
      </c>
      <c r="O396" s="5">
        <v>116.937973</v>
      </c>
      <c r="P396" s="5">
        <v>250.83355700000001</v>
      </c>
      <c r="Q396" s="5"/>
    </row>
    <row r="397" spans="1:17" x14ac:dyDescent="0.2">
      <c r="A397" s="5"/>
      <c r="B397" s="5">
        <v>2085.2307799999999</v>
      </c>
      <c r="C397" s="5"/>
      <c r="D397" s="5"/>
      <c r="E397" s="5">
        <v>801.592894</v>
      </c>
      <c r="F397" s="5"/>
      <c r="G397" s="5"/>
      <c r="H397" s="5"/>
      <c r="I397" s="5"/>
      <c r="J397" s="5"/>
      <c r="K397" s="5"/>
      <c r="L397" s="5"/>
      <c r="N397" s="5">
        <v>135.59960799999999</v>
      </c>
      <c r="O397" s="5">
        <v>93.978061400000001</v>
      </c>
      <c r="P397" s="5">
        <v>394.02158300000002</v>
      </c>
      <c r="Q397" s="5"/>
    </row>
    <row r="398" spans="1:17" x14ac:dyDescent="0.2">
      <c r="A398" s="5"/>
      <c r="B398" s="5">
        <v>39.637426400000003</v>
      </c>
      <c r="C398" s="5"/>
      <c r="D398" s="5"/>
      <c r="E398" s="5">
        <v>462.26445799999999</v>
      </c>
      <c r="F398" s="5"/>
      <c r="G398" s="5"/>
      <c r="H398" s="5"/>
      <c r="I398" s="5"/>
      <c r="J398" s="5"/>
      <c r="K398" s="5"/>
      <c r="L398" s="5"/>
      <c r="N398" s="5">
        <v>557.15363600000001</v>
      </c>
      <c r="O398" s="5">
        <v>84.141239200000001</v>
      </c>
      <c r="P398" s="5">
        <v>4083.4366799999998</v>
      </c>
      <c r="Q398" s="5"/>
    </row>
    <row r="399" spans="1:17" x14ac:dyDescent="0.2">
      <c r="A399" s="5"/>
      <c r="B399" s="5">
        <v>37.528008399999997</v>
      </c>
      <c r="C399" s="5"/>
      <c r="D399" s="5"/>
      <c r="E399" s="5">
        <v>82.099307999999994</v>
      </c>
      <c r="F399" s="5"/>
      <c r="G399" s="5"/>
      <c r="H399" s="5"/>
      <c r="I399" s="5"/>
      <c r="J399" s="5"/>
      <c r="K399" s="5"/>
      <c r="L399" s="5"/>
      <c r="N399" s="5">
        <v>54.404252999999997</v>
      </c>
      <c r="O399" s="5">
        <v>66.788587699999994</v>
      </c>
      <c r="P399" s="5">
        <v>154.07541699999999</v>
      </c>
      <c r="Q399" s="5"/>
    </row>
    <row r="400" spans="1:17" x14ac:dyDescent="0.2">
      <c r="A400" s="5"/>
      <c r="B400" s="5">
        <v>73.295962700000004</v>
      </c>
      <c r="C400" s="5"/>
      <c r="D400" s="5"/>
      <c r="E400" s="5">
        <v>75.306745000000006</v>
      </c>
      <c r="F400" s="5"/>
      <c r="G400" s="5"/>
      <c r="H400" s="5"/>
      <c r="I400" s="5"/>
      <c r="J400" s="5"/>
      <c r="K400" s="5"/>
      <c r="L400" s="5"/>
      <c r="N400" s="5">
        <v>583.58421199999998</v>
      </c>
      <c r="O400" s="5">
        <v>102.123496</v>
      </c>
      <c r="P400" s="5">
        <v>518.76917400000002</v>
      </c>
      <c r="Q400" s="5"/>
    </row>
    <row r="401" spans="1:17" x14ac:dyDescent="0.2">
      <c r="A401" s="5"/>
      <c r="B401" s="5">
        <v>55.749745400000002</v>
      </c>
      <c r="C401" s="5"/>
      <c r="D401" s="5"/>
      <c r="E401" s="5">
        <v>85.911560100000003</v>
      </c>
      <c r="F401" s="5"/>
      <c r="G401" s="5"/>
      <c r="H401" s="5"/>
      <c r="I401" s="5"/>
      <c r="J401" s="5"/>
      <c r="K401" s="5"/>
      <c r="L401" s="5"/>
      <c r="N401" s="5">
        <v>117.878417</v>
      </c>
      <c r="O401" s="5">
        <v>108.68016299999999</v>
      </c>
      <c r="P401" s="5">
        <v>2256.2067299999999</v>
      </c>
      <c r="Q401" s="5"/>
    </row>
    <row r="402" spans="1:17" x14ac:dyDescent="0.2">
      <c r="A402" s="5"/>
      <c r="B402" s="5">
        <v>196.36430999999999</v>
      </c>
      <c r="C402" s="5"/>
      <c r="D402" s="5"/>
      <c r="E402" s="5">
        <v>26.9811534</v>
      </c>
      <c r="F402" s="5"/>
      <c r="G402" s="5"/>
      <c r="H402" s="5"/>
      <c r="I402" s="5"/>
      <c r="J402" s="5"/>
      <c r="K402" s="5"/>
      <c r="L402" s="5"/>
      <c r="N402" s="5">
        <v>228.10876500000001</v>
      </c>
      <c r="O402" s="5">
        <v>158.50707299999999</v>
      </c>
      <c r="P402" s="5">
        <v>6963.9863599999999</v>
      </c>
      <c r="Q402" s="5"/>
    </row>
    <row r="403" spans="1:17" x14ac:dyDescent="0.2">
      <c r="A403" s="5"/>
      <c r="B403" s="5">
        <v>83.282339699999994</v>
      </c>
      <c r="C403" s="5"/>
      <c r="D403" s="5"/>
      <c r="E403" s="5">
        <v>91.066122399999998</v>
      </c>
      <c r="F403" s="5"/>
      <c r="G403" s="5"/>
      <c r="H403" s="5"/>
      <c r="I403" s="5"/>
      <c r="J403" s="5"/>
      <c r="K403" s="5"/>
      <c r="L403" s="5"/>
      <c r="N403" s="5">
        <v>86.845136999999994</v>
      </c>
      <c r="O403" s="5">
        <v>1080.67002</v>
      </c>
      <c r="P403" s="5">
        <v>587.01760100000001</v>
      </c>
      <c r="Q403" s="5"/>
    </row>
    <row r="404" spans="1:17" x14ac:dyDescent="0.2">
      <c r="A404" s="5"/>
      <c r="B404" s="5">
        <v>66.957559700000004</v>
      </c>
      <c r="C404" s="5"/>
      <c r="D404" s="5"/>
      <c r="E404" s="5">
        <v>38.879105699999997</v>
      </c>
      <c r="F404" s="5"/>
      <c r="G404" s="5"/>
      <c r="H404" s="5"/>
      <c r="I404" s="5"/>
      <c r="J404" s="5"/>
      <c r="K404" s="5"/>
      <c r="L404" s="5"/>
      <c r="N404" s="5">
        <v>429.89671299999998</v>
      </c>
      <c r="O404" s="5">
        <v>109.94853999999999</v>
      </c>
      <c r="P404" s="5">
        <v>1427.0009</v>
      </c>
      <c r="Q404" s="5"/>
    </row>
    <row r="405" spans="1:17" x14ac:dyDescent="0.2">
      <c r="A405" s="5"/>
      <c r="B405" s="5">
        <v>20.1126732</v>
      </c>
      <c r="C405" s="5"/>
      <c r="D405" s="5"/>
      <c r="E405" s="5">
        <v>253.989622</v>
      </c>
      <c r="F405" s="5"/>
      <c r="G405" s="5"/>
      <c r="H405" s="5"/>
      <c r="I405" s="5"/>
      <c r="J405" s="5"/>
      <c r="K405" s="5"/>
      <c r="L405" s="5"/>
      <c r="N405" s="5">
        <v>331.17547200000001</v>
      </c>
      <c r="O405" s="5">
        <v>139.951337</v>
      </c>
      <c r="P405" s="5">
        <v>272.76620600000001</v>
      </c>
      <c r="Q405" s="5"/>
    </row>
    <row r="406" spans="1:17" x14ac:dyDescent="0.2">
      <c r="A406" s="5"/>
      <c r="B406" s="5">
        <v>165.22024099999999</v>
      </c>
      <c r="C406" s="5"/>
      <c r="D406" s="5"/>
      <c r="E406" s="5">
        <v>92.565627199999994</v>
      </c>
      <c r="F406" s="5"/>
      <c r="G406" s="5"/>
      <c r="H406" s="5"/>
      <c r="I406" s="5"/>
      <c r="J406" s="5"/>
      <c r="K406" s="5"/>
      <c r="L406" s="5"/>
      <c r="N406" s="5">
        <v>431.05283800000001</v>
      </c>
      <c r="O406" s="5">
        <v>51.033275799999998</v>
      </c>
      <c r="P406" s="5">
        <v>2366.57384</v>
      </c>
      <c r="Q406" s="5"/>
    </row>
    <row r="407" spans="1:17" x14ac:dyDescent="0.2">
      <c r="A407" s="5"/>
      <c r="B407" s="5">
        <v>46.924645900000002</v>
      </c>
      <c r="C407" s="5"/>
      <c r="D407" s="5"/>
      <c r="E407" s="5">
        <v>111.126262</v>
      </c>
      <c r="F407" s="5"/>
      <c r="G407" s="5"/>
      <c r="H407" s="5"/>
      <c r="I407" s="5"/>
      <c r="J407" s="5"/>
      <c r="K407" s="5"/>
      <c r="L407" s="5"/>
      <c r="N407" s="5">
        <v>1060.1676399999999</v>
      </c>
      <c r="O407" s="5">
        <v>240.88599199999999</v>
      </c>
      <c r="P407" s="5">
        <v>3102.5041900000001</v>
      </c>
      <c r="Q407" s="5"/>
    </row>
    <row r="408" spans="1:17" x14ac:dyDescent="0.2">
      <c r="A408" s="5"/>
      <c r="B408" s="5">
        <v>122.617058</v>
      </c>
      <c r="C408" s="5"/>
      <c r="D408" s="5"/>
      <c r="E408" s="5">
        <v>86.700235000000006</v>
      </c>
      <c r="F408" s="5"/>
      <c r="G408" s="5"/>
      <c r="H408" s="5"/>
      <c r="I408" s="5"/>
      <c r="J408" s="5"/>
      <c r="K408" s="5"/>
      <c r="L408" s="5"/>
      <c r="N408" s="5">
        <v>326.45525099999998</v>
      </c>
      <c r="O408" s="5">
        <v>87.344385700000004</v>
      </c>
      <c r="P408" s="5">
        <v>100.960414</v>
      </c>
      <c r="Q408" s="5"/>
    </row>
    <row r="409" spans="1:17" x14ac:dyDescent="0.2">
      <c r="A409" s="5"/>
      <c r="B409" s="5">
        <v>129.93152799999999</v>
      </c>
      <c r="C409" s="5"/>
      <c r="D409" s="5"/>
      <c r="E409" s="5">
        <v>70.198075900000006</v>
      </c>
      <c r="F409" s="5"/>
      <c r="G409" s="5"/>
      <c r="H409" s="5"/>
      <c r="I409" s="5"/>
      <c r="J409" s="5"/>
      <c r="K409" s="5"/>
      <c r="L409" s="5"/>
      <c r="N409" s="5">
        <v>380.28004199999998</v>
      </c>
      <c r="O409" s="5">
        <v>42.742721899999999</v>
      </c>
      <c r="P409" s="5">
        <v>3953.12743</v>
      </c>
      <c r="Q409" s="5"/>
    </row>
    <row r="410" spans="1:17" x14ac:dyDescent="0.2">
      <c r="A410" s="5"/>
      <c r="B410" s="5">
        <v>65.475150200000002</v>
      </c>
      <c r="C410" s="5"/>
      <c r="D410" s="5"/>
      <c r="E410" s="5">
        <v>48.079402000000002</v>
      </c>
      <c r="F410" s="5"/>
      <c r="G410" s="5"/>
      <c r="H410" s="5"/>
      <c r="I410" s="5"/>
      <c r="J410" s="5"/>
      <c r="K410" s="5"/>
      <c r="L410" s="5"/>
      <c r="N410" s="5">
        <v>214.80786499999999</v>
      </c>
      <c r="O410" s="5">
        <v>82.680163500000006</v>
      </c>
      <c r="P410" s="5">
        <v>2449.2083899999998</v>
      </c>
      <c r="Q410" s="5"/>
    </row>
    <row r="411" spans="1:17" x14ac:dyDescent="0.2">
      <c r="A411" s="5"/>
      <c r="B411" s="5">
        <v>96.429538399999998</v>
      </c>
      <c r="C411" s="5"/>
      <c r="D411" s="5"/>
      <c r="E411" s="5">
        <v>1127.5288700000001</v>
      </c>
      <c r="F411" s="5"/>
      <c r="G411" s="5"/>
      <c r="H411" s="5"/>
      <c r="I411" s="5"/>
      <c r="J411" s="5"/>
      <c r="K411" s="5"/>
      <c r="L411" s="5"/>
      <c r="N411" s="5">
        <v>1320.5999400000001</v>
      </c>
      <c r="O411" s="5">
        <v>64.343985700000005</v>
      </c>
      <c r="P411" s="5">
        <v>4153.7127200000004</v>
      </c>
      <c r="Q411" s="5"/>
    </row>
    <row r="412" spans="1:17" x14ac:dyDescent="0.2">
      <c r="A412" s="5"/>
      <c r="B412" s="5">
        <v>62.107597300000002</v>
      </c>
      <c r="C412" s="5"/>
      <c r="D412" s="5"/>
      <c r="E412" s="5">
        <v>3.79959056</v>
      </c>
      <c r="F412" s="5"/>
      <c r="G412" s="5"/>
      <c r="H412" s="5"/>
      <c r="I412" s="5"/>
      <c r="J412" s="5"/>
      <c r="K412" s="5"/>
      <c r="L412" s="5"/>
      <c r="N412" s="5">
        <v>1914.0106900000001</v>
      </c>
      <c r="O412" s="5">
        <v>1105.1550999999999</v>
      </c>
      <c r="P412" s="5">
        <v>1008.21459</v>
      </c>
      <c r="Q412" s="5"/>
    </row>
    <row r="413" spans="1:17" x14ac:dyDescent="0.2">
      <c r="A413" s="5"/>
      <c r="B413" s="5">
        <v>42.608516999999999</v>
      </c>
      <c r="C413" s="5"/>
      <c r="D413" s="5"/>
      <c r="E413" s="5">
        <v>121.347962</v>
      </c>
      <c r="F413" s="5"/>
      <c r="G413" s="5"/>
      <c r="H413" s="5"/>
      <c r="I413" s="5"/>
      <c r="J413" s="5"/>
      <c r="K413" s="5"/>
      <c r="L413" s="5"/>
      <c r="N413" s="5">
        <v>376.64732400000003</v>
      </c>
      <c r="O413" s="5">
        <v>76.050762800000001</v>
      </c>
      <c r="P413" s="5">
        <v>420.050254</v>
      </c>
      <c r="Q413" s="5"/>
    </row>
    <row r="414" spans="1:17" x14ac:dyDescent="0.2">
      <c r="A414" s="5"/>
      <c r="B414" s="5">
        <v>188.29952499999999</v>
      </c>
      <c r="C414" s="5"/>
      <c r="D414" s="5"/>
      <c r="E414" s="5">
        <v>164.95754600000001</v>
      </c>
      <c r="F414" s="5"/>
      <c r="G414" s="5"/>
      <c r="H414" s="5"/>
      <c r="I414" s="5"/>
      <c r="J414" s="5"/>
      <c r="K414" s="5"/>
      <c r="L414" s="5"/>
      <c r="N414" s="5">
        <v>160.93040300000001</v>
      </c>
      <c r="O414" s="5">
        <v>133.629546</v>
      </c>
      <c r="P414" s="5">
        <v>77.198314400000001</v>
      </c>
      <c r="Q414" s="5"/>
    </row>
    <row r="415" spans="1:17" x14ac:dyDescent="0.2">
      <c r="A415" s="5"/>
      <c r="B415" s="5">
        <v>84.910147800000004</v>
      </c>
      <c r="C415" s="5"/>
      <c r="D415" s="5"/>
      <c r="E415" s="5">
        <v>57.228999999999999</v>
      </c>
      <c r="F415" s="5"/>
      <c r="G415" s="5"/>
      <c r="H415" s="5"/>
      <c r="I415" s="5"/>
      <c r="J415" s="5"/>
      <c r="K415" s="5"/>
      <c r="L415" s="5"/>
      <c r="N415" s="5">
        <v>143.15156500000001</v>
      </c>
      <c r="O415" s="5">
        <v>102.270999</v>
      </c>
      <c r="P415" s="5">
        <v>1494.8056300000001</v>
      </c>
      <c r="Q415" s="5"/>
    </row>
    <row r="416" spans="1:17" x14ac:dyDescent="0.2">
      <c r="A416" s="5"/>
      <c r="B416" s="5">
        <v>36.3005566</v>
      </c>
      <c r="C416" s="5"/>
      <c r="D416" s="5"/>
      <c r="E416" s="5">
        <v>28.740032100000001</v>
      </c>
      <c r="F416" s="5"/>
      <c r="G416" s="5"/>
      <c r="H416" s="5"/>
      <c r="I416" s="5"/>
      <c r="J416" s="5"/>
      <c r="K416" s="5"/>
      <c r="L416" s="5"/>
      <c r="N416" s="5">
        <v>391.21043300000002</v>
      </c>
      <c r="O416" s="5">
        <v>73.939292600000002</v>
      </c>
      <c r="P416" s="5">
        <v>4912.9017599999997</v>
      </c>
      <c r="Q416" s="5"/>
    </row>
    <row r="417" spans="1:17" x14ac:dyDescent="0.2">
      <c r="A417" s="5"/>
      <c r="B417" s="5">
        <v>122.82431099999999</v>
      </c>
      <c r="C417" s="5"/>
      <c r="D417" s="5"/>
      <c r="E417" s="5">
        <v>56.770286300000002</v>
      </c>
      <c r="F417" s="5"/>
      <c r="G417" s="5"/>
      <c r="H417" s="5"/>
      <c r="I417" s="5"/>
      <c r="J417" s="5"/>
      <c r="K417" s="5"/>
      <c r="L417" s="5"/>
      <c r="N417" s="5">
        <v>122.301298</v>
      </c>
      <c r="O417" s="5">
        <v>133.24060600000001</v>
      </c>
      <c r="P417" s="5">
        <v>1402.4626699999999</v>
      </c>
      <c r="Q417" s="5"/>
    </row>
    <row r="418" spans="1:17" x14ac:dyDescent="0.2">
      <c r="A418" s="5"/>
      <c r="B418" s="5">
        <v>176.84768299999999</v>
      </c>
      <c r="C418" s="5"/>
      <c r="D418" s="5"/>
      <c r="E418" s="5">
        <v>143.84683200000001</v>
      </c>
      <c r="F418" s="5"/>
      <c r="G418" s="5"/>
      <c r="H418" s="5"/>
      <c r="I418" s="5"/>
      <c r="J418" s="5"/>
      <c r="K418" s="5"/>
      <c r="L418" s="5"/>
      <c r="N418" s="5">
        <v>458.32926400000002</v>
      </c>
      <c r="O418" s="5">
        <v>152.97593800000001</v>
      </c>
      <c r="P418" s="5">
        <v>2787.6430099999998</v>
      </c>
      <c r="Q418" s="5"/>
    </row>
    <row r="419" spans="1:17" x14ac:dyDescent="0.2">
      <c r="A419" s="5"/>
      <c r="B419" s="5">
        <v>102.763713</v>
      </c>
      <c r="C419" s="5"/>
      <c r="D419" s="5"/>
      <c r="E419" s="5">
        <v>119.561379</v>
      </c>
      <c r="F419" s="5"/>
      <c r="G419" s="5"/>
      <c r="H419" s="5"/>
      <c r="I419" s="5"/>
      <c r="J419" s="5"/>
      <c r="K419" s="5"/>
      <c r="L419" s="5"/>
      <c r="N419" s="5">
        <v>418.029876</v>
      </c>
      <c r="O419" s="5">
        <v>147.41962699999999</v>
      </c>
      <c r="P419" s="5">
        <v>1327.0446999999999</v>
      </c>
      <c r="Q419" s="5"/>
    </row>
    <row r="420" spans="1:17" x14ac:dyDescent="0.2">
      <c r="A420" s="5"/>
      <c r="B420" s="5">
        <v>100.78605399999999</v>
      </c>
      <c r="C420" s="5"/>
      <c r="D420" s="5"/>
      <c r="E420" s="5">
        <v>65.447175700000003</v>
      </c>
      <c r="F420" s="5"/>
      <c r="G420" s="5"/>
      <c r="H420" s="5"/>
      <c r="I420" s="5"/>
      <c r="J420" s="5"/>
      <c r="K420" s="5"/>
      <c r="L420" s="5"/>
      <c r="N420" s="5">
        <v>46.928259699999998</v>
      </c>
      <c r="O420" s="5">
        <v>148.05118200000001</v>
      </c>
      <c r="P420" s="5">
        <v>1945.6391799999999</v>
      </c>
      <c r="Q420" s="5"/>
    </row>
    <row r="421" spans="1:17" x14ac:dyDescent="0.2">
      <c r="A421" s="5"/>
      <c r="B421" s="5">
        <v>116.30374399999999</v>
      </c>
      <c r="C421" s="5"/>
      <c r="D421" s="5"/>
      <c r="E421" s="5">
        <v>197.35862</v>
      </c>
      <c r="F421" s="5"/>
      <c r="G421" s="5"/>
      <c r="H421" s="5"/>
      <c r="I421" s="5"/>
      <c r="J421" s="5"/>
      <c r="K421" s="5"/>
      <c r="L421" s="5"/>
      <c r="N421" s="5">
        <v>111.77128999999999</v>
      </c>
      <c r="O421" s="5">
        <v>69.902385699999996</v>
      </c>
      <c r="P421" s="5">
        <v>319.07387999999997</v>
      </c>
      <c r="Q421" s="5"/>
    </row>
    <row r="422" spans="1:17" x14ac:dyDescent="0.2">
      <c r="A422" s="5"/>
      <c r="B422" s="5">
        <v>73.972173999999995</v>
      </c>
      <c r="C422" s="5"/>
      <c r="D422" s="5"/>
      <c r="E422" s="5">
        <v>49.907023299999999</v>
      </c>
      <c r="F422" s="5"/>
      <c r="G422" s="5"/>
      <c r="H422" s="5"/>
      <c r="I422" s="5"/>
      <c r="J422" s="5"/>
      <c r="K422" s="5"/>
      <c r="L422" s="5"/>
      <c r="N422" s="5">
        <v>391.269341</v>
      </c>
      <c r="O422" s="5">
        <v>155.00816900000001</v>
      </c>
      <c r="P422" s="5">
        <v>367.04884700000002</v>
      </c>
      <c r="Q422" s="5"/>
    </row>
    <row r="423" spans="1:17" x14ac:dyDescent="0.2">
      <c r="A423" s="5"/>
      <c r="B423" s="5">
        <v>64.4540693</v>
      </c>
      <c r="C423" s="5"/>
      <c r="D423" s="5"/>
      <c r="E423" s="5">
        <v>103.139213</v>
      </c>
      <c r="F423" s="5"/>
      <c r="G423" s="5"/>
      <c r="H423" s="5"/>
      <c r="I423" s="5"/>
      <c r="J423" s="5"/>
      <c r="K423" s="5"/>
      <c r="L423" s="5"/>
      <c r="N423" s="5">
        <v>125.403002</v>
      </c>
      <c r="O423" s="5">
        <v>107.26823899999999</v>
      </c>
      <c r="P423" s="5">
        <v>374.73403300000001</v>
      </c>
      <c r="Q423" s="5"/>
    </row>
    <row r="424" spans="1:17" x14ac:dyDescent="0.2">
      <c r="A424" s="5"/>
      <c r="B424" s="5">
        <v>1456.15833</v>
      </c>
      <c r="C424" s="5"/>
      <c r="D424" s="5"/>
      <c r="E424" s="5">
        <v>32.674176500000002</v>
      </c>
      <c r="F424" s="5"/>
      <c r="G424" s="5"/>
      <c r="H424" s="5"/>
      <c r="I424" s="5"/>
      <c r="J424" s="5"/>
      <c r="K424" s="5"/>
      <c r="L424" s="5"/>
      <c r="N424" s="5">
        <v>148.721339</v>
      </c>
      <c r="O424" s="5">
        <v>134.04230899999999</v>
      </c>
      <c r="P424" s="5">
        <v>1047.6819399999999</v>
      </c>
      <c r="Q424" s="5"/>
    </row>
    <row r="425" spans="1:17" x14ac:dyDescent="0.2">
      <c r="A425" s="5"/>
      <c r="B425" s="5">
        <v>42.580312499999998</v>
      </c>
      <c r="C425" s="5"/>
      <c r="D425" s="5"/>
      <c r="E425" s="5">
        <v>113.554892</v>
      </c>
      <c r="F425" s="5"/>
      <c r="G425" s="5"/>
      <c r="H425" s="5"/>
      <c r="I425" s="5"/>
      <c r="J425" s="5"/>
      <c r="K425" s="5"/>
      <c r="L425" s="5"/>
      <c r="N425" s="5">
        <v>274.81062400000002</v>
      </c>
      <c r="O425" s="5">
        <v>68.673378099999994</v>
      </c>
      <c r="P425" s="5">
        <v>432.57610899999997</v>
      </c>
      <c r="Q425" s="5"/>
    </row>
    <row r="426" spans="1:17" x14ac:dyDescent="0.2">
      <c r="A426" s="5"/>
      <c r="B426" s="5">
        <v>42.630105700000001</v>
      </c>
      <c r="C426" s="5"/>
      <c r="D426" s="5"/>
      <c r="E426" s="5">
        <v>68.073778000000004</v>
      </c>
      <c r="F426" s="5"/>
      <c r="G426" s="5"/>
      <c r="H426" s="5"/>
      <c r="I426" s="5"/>
      <c r="J426" s="5"/>
      <c r="K426" s="5"/>
      <c r="L426" s="5"/>
      <c r="N426" s="5">
        <v>202.731887</v>
      </c>
      <c r="O426" s="5">
        <v>88.141659599999997</v>
      </c>
      <c r="P426" s="5">
        <v>94.775569399999995</v>
      </c>
      <c r="Q426" s="5"/>
    </row>
    <row r="427" spans="1:17" x14ac:dyDescent="0.2">
      <c r="A427" s="5"/>
      <c r="B427" s="5">
        <v>1.03879941</v>
      </c>
      <c r="C427" s="5"/>
      <c r="D427" s="5"/>
      <c r="E427" s="5">
        <v>130.134872</v>
      </c>
      <c r="F427" s="5"/>
      <c r="G427" s="5"/>
      <c r="H427" s="5"/>
      <c r="I427" s="5"/>
      <c r="J427" s="5"/>
      <c r="K427" s="5"/>
      <c r="L427" s="5"/>
      <c r="N427" s="5">
        <v>159.00084200000001</v>
      </c>
      <c r="O427" s="5">
        <v>141.72226499999999</v>
      </c>
      <c r="P427" s="5">
        <v>133.78012000000001</v>
      </c>
      <c r="Q427" s="5"/>
    </row>
    <row r="428" spans="1:17" x14ac:dyDescent="0.2">
      <c r="A428" s="5"/>
      <c r="B428" s="5">
        <v>110.82991800000001</v>
      </c>
      <c r="C428" s="5"/>
      <c r="D428" s="5"/>
      <c r="E428" s="5">
        <v>78.146910099999999</v>
      </c>
      <c r="F428" s="5"/>
      <c r="G428" s="5"/>
      <c r="H428" s="5"/>
      <c r="I428" s="5"/>
      <c r="J428" s="5"/>
      <c r="K428" s="5"/>
      <c r="L428" s="5"/>
      <c r="N428" s="5">
        <v>115.36979700000001</v>
      </c>
      <c r="O428" s="5">
        <v>165.86261300000001</v>
      </c>
      <c r="P428" s="5">
        <v>539.76148599999999</v>
      </c>
      <c r="Q428" s="5"/>
    </row>
    <row r="429" spans="1:17" x14ac:dyDescent="0.2">
      <c r="A429" s="5"/>
      <c r="B429" s="5">
        <v>60.985132999999998</v>
      </c>
      <c r="C429" s="5"/>
      <c r="D429" s="5"/>
      <c r="E429" s="5">
        <v>88.503906099999995</v>
      </c>
      <c r="F429" s="5"/>
      <c r="G429" s="5"/>
      <c r="H429" s="5"/>
      <c r="I429" s="5"/>
      <c r="J429" s="5"/>
      <c r="K429" s="5"/>
      <c r="L429" s="5"/>
      <c r="N429" s="5">
        <v>1791.72705</v>
      </c>
      <c r="O429" s="5">
        <v>118.959529</v>
      </c>
      <c r="P429" s="5">
        <v>497.53679099999999</v>
      </c>
      <c r="Q429" s="5"/>
    </row>
    <row r="430" spans="1:17" x14ac:dyDescent="0.2">
      <c r="A430" s="5"/>
      <c r="B430" s="5">
        <v>65.824855799999995</v>
      </c>
      <c r="C430" s="5"/>
      <c r="D430" s="5"/>
      <c r="E430" s="5">
        <v>83.766783399999994</v>
      </c>
      <c r="F430" s="5"/>
      <c r="G430" s="5"/>
      <c r="H430" s="5"/>
      <c r="I430" s="5"/>
      <c r="J430" s="5"/>
      <c r="K430" s="5"/>
      <c r="L430" s="5"/>
      <c r="N430" s="5">
        <v>25.415404899999999</v>
      </c>
      <c r="O430" s="5">
        <v>157.94036</v>
      </c>
      <c r="P430" s="5">
        <v>1207.11052</v>
      </c>
      <c r="Q430" s="5"/>
    </row>
    <row r="431" spans="1:17" x14ac:dyDescent="0.2">
      <c r="A431" s="5"/>
      <c r="B431" s="5">
        <v>62.013526200000001</v>
      </c>
      <c r="C431" s="5"/>
      <c r="D431" s="5"/>
      <c r="E431" s="5">
        <v>143.936114</v>
      </c>
      <c r="F431" s="5"/>
      <c r="G431" s="5"/>
      <c r="H431" s="5"/>
      <c r="I431" s="5"/>
      <c r="J431" s="5"/>
      <c r="K431" s="5"/>
      <c r="L431" s="5"/>
      <c r="N431" s="5">
        <v>103.873242</v>
      </c>
      <c r="O431" s="5">
        <v>174.36599000000001</v>
      </c>
      <c r="P431" s="5">
        <v>793.34849999999994</v>
      </c>
      <c r="Q431" s="5"/>
    </row>
    <row r="432" spans="1:17" x14ac:dyDescent="0.2">
      <c r="A432" s="5"/>
      <c r="B432" s="5">
        <v>277.64345900000001</v>
      </c>
      <c r="C432" s="5"/>
      <c r="D432" s="5"/>
      <c r="E432" s="5">
        <v>255.114936</v>
      </c>
      <c r="F432" s="5"/>
      <c r="G432" s="5"/>
      <c r="H432" s="5"/>
      <c r="I432" s="5"/>
      <c r="J432" s="5"/>
      <c r="K432" s="5"/>
      <c r="L432" s="5"/>
      <c r="N432" s="5">
        <v>43.070976299999998</v>
      </c>
      <c r="O432" s="5">
        <v>99.351709999999997</v>
      </c>
      <c r="P432" s="5">
        <v>151.466002</v>
      </c>
      <c r="Q432" s="5"/>
    </row>
    <row r="433" spans="1:17" x14ac:dyDescent="0.2">
      <c r="A433" s="5"/>
      <c r="B433" s="5">
        <v>9.85646135</v>
      </c>
      <c r="C433" s="5"/>
      <c r="D433" s="5"/>
      <c r="E433" s="5">
        <v>83.431489099999993</v>
      </c>
      <c r="F433" s="5"/>
      <c r="G433" s="5"/>
      <c r="H433" s="5"/>
      <c r="I433" s="5"/>
      <c r="J433" s="5"/>
      <c r="K433" s="5"/>
      <c r="L433" s="5"/>
      <c r="N433" s="5">
        <v>261.60369800000001</v>
      </c>
      <c r="O433" s="5">
        <v>93.045413100000005</v>
      </c>
      <c r="P433" s="5">
        <v>429.53378500000002</v>
      </c>
      <c r="Q433" s="5"/>
    </row>
    <row r="434" spans="1:17" x14ac:dyDescent="0.2">
      <c r="A434" s="5"/>
      <c r="B434" s="5">
        <v>61.429274700000001</v>
      </c>
      <c r="C434" s="5"/>
      <c r="D434" s="5"/>
      <c r="E434" s="5">
        <v>90.076786400000003</v>
      </c>
      <c r="F434" s="5"/>
      <c r="G434" s="5"/>
      <c r="H434" s="5"/>
      <c r="I434" s="5"/>
      <c r="J434" s="5"/>
      <c r="K434" s="5"/>
      <c r="L434" s="5"/>
      <c r="N434" s="5">
        <v>72.412238500000001</v>
      </c>
      <c r="O434" s="5">
        <v>84.851953399999999</v>
      </c>
      <c r="P434" s="5">
        <v>320.84214400000002</v>
      </c>
      <c r="Q434" s="5"/>
    </row>
    <row r="435" spans="1:17" x14ac:dyDescent="0.2">
      <c r="A435" s="5"/>
      <c r="B435" s="5">
        <v>30.618227000000001</v>
      </c>
      <c r="C435" s="5"/>
      <c r="D435" s="5"/>
      <c r="E435" s="5">
        <v>81.066140799999999</v>
      </c>
      <c r="F435" s="5"/>
      <c r="G435" s="5"/>
      <c r="H435" s="5"/>
      <c r="I435" s="5"/>
      <c r="J435" s="5"/>
      <c r="K435" s="5"/>
      <c r="L435" s="5"/>
      <c r="N435" s="5">
        <v>83.603639599999994</v>
      </c>
      <c r="O435" s="5">
        <v>62.8245869</v>
      </c>
      <c r="P435" s="5">
        <v>314.32350200000002</v>
      </c>
      <c r="Q435" s="5"/>
    </row>
    <row r="436" spans="1:17" x14ac:dyDescent="0.2">
      <c r="A436" s="5"/>
      <c r="B436" s="5">
        <v>2587.2067400000001</v>
      </c>
      <c r="C436" s="5"/>
      <c r="D436" s="5"/>
      <c r="E436" s="5">
        <v>1057.00089</v>
      </c>
      <c r="F436" s="5"/>
      <c r="G436" s="5"/>
      <c r="H436" s="5"/>
      <c r="I436" s="5"/>
      <c r="J436" s="5"/>
      <c r="K436" s="5"/>
      <c r="L436" s="5"/>
      <c r="N436" s="5">
        <v>198.43687399999999</v>
      </c>
      <c r="O436" s="5">
        <v>93.159142500000002</v>
      </c>
      <c r="P436" s="5">
        <v>2602.4018000000001</v>
      </c>
      <c r="Q436" s="5"/>
    </row>
    <row r="437" spans="1:17" x14ac:dyDescent="0.2">
      <c r="A437" s="5"/>
      <c r="B437" s="5">
        <v>54.421236499999999</v>
      </c>
      <c r="C437" s="5"/>
      <c r="D437" s="5"/>
      <c r="E437" s="5">
        <v>22.555326999999998</v>
      </c>
      <c r="F437" s="5"/>
      <c r="G437" s="5"/>
      <c r="H437" s="5"/>
      <c r="I437" s="5"/>
      <c r="J437" s="5"/>
      <c r="K437" s="5"/>
      <c r="L437" s="5"/>
      <c r="N437" s="5">
        <v>519.25086399999998</v>
      </c>
      <c r="O437" s="5">
        <v>157.782983</v>
      </c>
      <c r="P437" s="5">
        <v>3917.6255900000001</v>
      </c>
      <c r="Q437" s="5"/>
    </row>
    <row r="438" spans="1:17" x14ac:dyDescent="0.2">
      <c r="A438" s="5"/>
      <c r="B438" s="5">
        <v>128.23660899999999</v>
      </c>
      <c r="C438" s="5"/>
      <c r="D438" s="5"/>
      <c r="E438" s="5">
        <v>7.95545524</v>
      </c>
      <c r="F438" s="5"/>
      <c r="G438" s="5"/>
      <c r="H438" s="5"/>
      <c r="I438" s="5"/>
      <c r="J438" s="5"/>
      <c r="K438" s="5"/>
      <c r="L438" s="5"/>
      <c r="N438" s="5">
        <v>106.089173</v>
      </c>
      <c r="O438" s="5">
        <v>61.619700199999997</v>
      </c>
      <c r="P438" s="5">
        <v>79.595687600000005</v>
      </c>
      <c r="Q438" s="5"/>
    </row>
    <row r="439" spans="1:17" x14ac:dyDescent="0.2">
      <c r="A439" s="5"/>
      <c r="B439" s="5">
        <v>46.857051599999998</v>
      </c>
      <c r="C439" s="5"/>
      <c r="D439" s="5"/>
      <c r="E439" s="5">
        <v>85.781991500000004</v>
      </c>
      <c r="F439" s="5"/>
      <c r="G439" s="5"/>
      <c r="H439" s="5"/>
      <c r="I439" s="5"/>
      <c r="J439" s="5"/>
      <c r="K439" s="5"/>
      <c r="L439" s="5"/>
      <c r="N439" s="5">
        <v>62.832954299999997</v>
      </c>
      <c r="O439" s="5">
        <v>124.06815</v>
      </c>
      <c r="P439" s="5">
        <v>777.13265799999999</v>
      </c>
      <c r="Q439" s="5"/>
    </row>
    <row r="440" spans="1:17" x14ac:dyDescent="0.2">
      <c r="A440" s="5"/>
      <c r="B440" s="5">
        <v>138.53094999999999</v>
      </c>
      <c r="C440" s="5"/>
      <c r="D440" s="5"/>
      <c r="E440" s="5">
        <v>122.378152</v>
      </c>
      <c r="F440" s="5"/>
      <c r="G440" s="5"/>
      <c r="H440" s="5"/>
      <c r="I440" s="5"/>
      <c r="J440" s="5"/>
      <c r="K440" s="5"/>
      <c r="L440" s="5"/>
      <c r="N440" s="5">
        <v>273.629887</v>
      </c>
      <c r="O440" s="5">
        <v>141.15988100000001</v>
      </c>
      <c r="P440" s="5">
        <v>28.699811700000001</v>
      </c>
      <c r="Q440" s="5"/>
    </row>
    <row r="441" spans="1:17" x14ac:dyDescent="0.2">
      <c r="A441" s="5"/>
      <c r="B441" s="5">
        <v>2.75971689</v>
      </c>
      <c r="C441" s="5"/>
      <c r="D441" s="5"/>
      <c r="E441" s="5">
        <v>123.11255300000001</v>
      </c>
      <c r="F441" s="5"/>
      <c r="G441" s="5"/>
      <c r="H441" s="5"/>
      <c r="I441" s="5"/>
      <c r="J441" s="5"/>
      <c r="K441" s="5"/>
      <c r="L441" s="5"/>
      <c r="N441" s="5">
        <v>23.1450213</v>
      </c>
      <c r="O441" s="5">
        <v>109.946608</v>
      </c>
      <c r="P441" s="5">
        <v>42.004386799999999</v>
      </c>
      <c r="Q441" s="5"/>
    </row>
    <row r="442" spans="1:17" x14ac:dyDescent="0.2">
      <c r="A442" s="5"/>
      <c r="B442" s="5">
        <v>28.8267466</v>
      </c>
      <c r="C442" s="5"/>
      <c r="D442" s="5"/>
      <c r="E442" s="5">
        <v>66.117860300000004</v>
      </c>
      <c r="F442" s="5"/>
      <c r="G442" s="5"/>
      <c r="H442" s="5"/>
      <c r="I442" s="5"/>
      <c r="J442" s="5"/>
      <c r="K442" s="5"/>
      <c r="L442" s="5"/>
      <c r="N442" s="5">
        <v>74.836871099999996</v>
      </c>
      <c r="O442" s="5">
        <v>155.234432</v>
      </c>
      <c r="P442" s="5">
        <v>270.77525400000002</v>
      </c>
      <c r="Q442" s="5"/>
    </row>
    <row r="443" spans="1:17" x14ac:dyDescent="0.2">
      <c r="A443" s="5"/>
      <c r="B443" s="5">
        <v>3.66517589</v>
      </c>
      <c r="C443" s="5"/>
      <c r="D443" s="5"/>
      <c r="E443" s="5">
        <v>4.6089983099999996</v>
      </c>
      <c r="F443" s="5"/>
      <c r="G443" s="5"/>
      <c r="H443" s="5"/>
      <c r="I443" s="5"/>
      <c r="J443" s="5"/>
      <c r="K443" s="5"/>
      <c r="L443" s="5"/>
      <c r="N443" s="5">
        <v>239.924644</v>
      </c>
      <c r="O443" s="5">
        <v>43.359375</v>
      </c>
      <c r="P443" s="5">
        <v>1410.1050399999999</v>
      </c>
      <c r="Q443" s="5"/>
    </row>
    <row r="444" spans="1:17" x14ac:dyDescent="0.2">
      <c r="A444" s="5"/>
      <c r="B444" s="5">
        <v>9.51717762</v>
      </c>
      <c r="C444" s="5"/>
      <c r="D444" s="5"/>
      <c r="E444" s="5">
        <v>52.704436000000001</v>
      </c>
      <c r="F444" s="5"/>
      <c r="G444" s="5"/>
      <c r="H444" s="5"/>
      <c r="I444" s="5"/>
      <c r="J444" s="5"/>
      <c r="K444" s="5"/>
      <c r="L444" s="5"/>
      <c r="N444" s="5">
        <v>139.238067</v>
      </c>
      <c r="O444" s="5">
        <v>965.36778400000003</v>
      </c>
      <c r="P444" s="5">
        <v>163.00674100000001</v>
      </c>
      <c r="Q444" s="5"/>
    </row>
    <row r="445" spans="1:17" x14ac:dyDescent="0.2">
      <c r="A445" s="5"/>
      <c r="B445" s="5">
        <v>51.751640100000003</v>
      </c>
      <c r="C445" s="5"/>
      <c r="D445" s="5"/>
      <c r="E445" s="5">
        <v>33.831726199999999</v>
      </c>
      <c r="F445" s="5"/>
      <c r="G445" s="5"/>
      <c r="H445" s="5"/>
      <c r="I445" s="5"/>
      <c r="J445" s="5"/>
      <c r="K445" s="5"/>
      <c r="L445" s="5"/>
      <c r="N445" s="5">
        <v>166.225211</v>
      </c>
      <c r="O445" s="5">
        <v>101.98593</v>
      </c>
      <c r="P445" s="5">
        <v>5381.8107099999997</v>
      </c>
      <c r="Q445" s="5"/>
    </row>
    <row r="446" spans="1:17" x14ac:dyDescent="0.2">
      <c r="A446" s="5"/>
      <c r="B446" s="5">
        <v>74.918197300000003</v>
      </c>
      <c r="C446" s="5"/>
      <c r="D446" s="5"/>
      <c r="E446" s="5">
        <v>32.2156387</v>
      </c>
      <c r="F446" s="5"/>
      <c r="G446" s="5"/>
      <c r="H446" s="5"/>
      <c r="I446" s="5"/>
      <c r="J446" s="5"/>
      <c r="K446" s="5"/>
      <c r="L446" s="5"/>
      <c r="N446" s="5">
        <v>60.087117599999999</v>
      </c>
      <c r="O446" s="5">
        <v>127.448078</v>
      </c>
      <c r="P446" s="5">
        <v>152.58415299999999</v>
      </c>
      <c r="Q446" s="5"/>
    </row>
    <row r="447" spans="1:17" x14ac:dyDescent="0.2">
      <c r="A447" s="5"/>
      <c r="B447" s="5">
        <v>41.336765100000001</v>
      </c>
      <c r="C447" s="5"/>
      <c r="D447" s="5"/>
      <c r="E447" s="5">
        <v>21.384446000000001</v>
      </c>
      <c r="F447" s="5"/>
      <c r="G447" s="5"/>
      <c r="H447" s="5"/>
      <c r="I447" s="5"/>
      <c r="J447" s="5"/>
      <c r="K447" s="5"/>
      <c r="L447" s="5"/>
      <c r="N447" s="5">
        <v>124.128395</v>
      </c>
      <c r="O447" s="5">
        <v>109.942725</v>
      </c>
      <c r="P447" s="5">
        <v>3036.30944</v>
      </c>
      <c r="Q447" s="5"/>
    </row>
    <row r="448" spans="1:17" x14ac:dyDescent="0.2">
      <c r="A448" s="5"/>
      <c r="B448" s="5">
        <v>90.311510900000002</v>
      </c>
      <c r="C448" s="5"/>
      <c r="D448" s="5"/>
      <c r="E448" s="5"/>
      <c r="F448" s="5"/>
      <c r="G448" s="5"/>
      <c r="H448" s="5"/>
      <c r="I448" s="5"/>
      <c r="J448" s="5"/>
      <c r="K448" s="5"/>
      <c r="L448" s="5"/>
      <c r="N448" s="5">
        <v>117.362388</v>
      </c>
      <c r="O448" s="5">
        <v>33.802545500000001</v>
      </c>
      <c r="P448" s="5">
        <v>158.45595800000001</v>
      </c>
      <c r="Q448" s="5"/>
    </row>
    <row r="449" spans="1:17" x14ac:dyDescent="0.2">
      <c r="A449" s="5"/>
      <c r="B449" s="5">
        <v>73.646592499999997</v>
      </c>
      <c r="C449" s="5"/>
      <c r="D449" s="5"/>
      <c r="E449" s="5"/>
      <c r="F449" s="5"/>
      <c r="G449" s="5"/>
      <c r="H449" s="5"/>
      <c r="I449" s="5"/>
      <c r="J449" s="5"/>
      <c r="K449" s="5"/>
      <c r="L449" s="5"/>
      <c r="N449" s="5">
        <v>118.873614</v>
      </c>
      <c r="O449" s="5">
        <v>79.524934700000003</v>
      </c>
      <c r="P449" s="5">
        <v>985.27017599999999</v>
      </c>
      <c r="Q449" s="5"/>
    </row>
    <row r="450" spans="1:17" x14ac:dyDescent="0.2">
      <c r="A450" s="5"/>
      <c r="B450" s="5">
        <v>52.798779400000001</v>
      </c>
      <c r="C450" s="5"/>
      <c r="D450" s="5"/>
      <c r="E450" s="5"/>
      <c r="F450" s="5"/>
      <c r="G450" s="5"/>
      <c r="H450" s="5"/>
      <c r="I450" s="5"/>
      <c r="J450" s="5"/>
      <c r="K450" s="5"/>
      <c r="L450" s="5"/>
      <c r="N450" s="5">
        <v>141.28648699999999</v>
      </c>
      <c r="O450" s="5">
        <v>128.85450800000001</v>
      </c>
      <c r="P450" s="5">
        <v>18.506077699999999</v>
      </c>
      <c r="Q450" s="5"/>
    </row>
    <row r="451" spans="1:17" x14ac:dyDescent="0.2">
      <c r="A451" s="5"/>
      <c r="B451" s="5">
        <v>108.88639000000001</v>
      </c>
      <c r="C451" s="5"/>
      <c r="D451" s="5"/>
      <c r="E451" s="5"/>
      <c r="F451" s="5"/>
      <c r="G451" s="5"/>
      <c r="H451" s="5"/>
      <c r="I451" s="5"/>
      <c r="J451" s="5"/>
      <c r="K451" s="5"/>
      <c r="L451" s="5"/>
      <c r="N451" s="5">
        <v>345.413343</v>
      </c>
      <c r="O451" s="5">
        <v>116.99968800000001</v>
      </c>
      <c r="P451" s="5">
        <v>3449.42083</v>
      </c>
      <c r="Q451" s="5"/>
    </row>
    <row r="452" spans="1:17" x14ac:dyDescent="0.2">
      <c r="A452" s="5"/>
      <c r="B452" s="5">
        <v>11.676523</v>
      </c>
      <c r="C452" s="5"/>
      <c r="D452" s="5"/>
      <c r="E452" s="5"/>
      <c r="F452" s="5"/>
      <c r="G452" s="5"/>
      <c r="H452" s="5"/>
      <c r="I452" s="5"/>
      <c r="J452" s="5"/>
      <c r="K452" s="5"/>
      <c r="L452" s="5"/>
      <c r="N452" s="5">
        <v>44.288179599999999</v>
      </c>
      <c r="O452" s="5">
        <v>72.862455199999999</v>
      </c>
      <c r="P452" s="5">
        <v>727.78263400000003</v>
      </c>
      <c r="Q452" s="5"/>
    </row>
    <row r="453" spans="1:17" x14ac:dyDescent="0.2">
      <c r="A453" s="5"/>
      <c r="B453" s="5">
        <v>8.8350160199999994</v>
      </c>
      <c r="C453" s="5"/>
      <c r="D453" s="5"/>
      <c r="E453" s="5"/>
      <c r="F453" s="5"/>
      <c r="G453" s="5"/>
      <c r="H453" s="5"/>
      <c r="I453" s="5"/>
      <c r="J453" s="5"/>
      <c r="K453" s="5"/>
      <c r="L453" s="5"/>
      <c r="N453" s="5">
        <v>27.1508705</v>
      </c>
      <c r="O453" s="5">
        <v>100.238275</v>
      </c>
      <c r="P453" s="5">
        <v>1.44245636</v>
      </c>
      <c r="Q453" s="5"/>
    </row>
    <row r="454" spans="1:17" x14ac:dyDescent="0.2">
      <c r="A454" s="5"/>
      <c r="B454" s="5">
        <v>276.153142</v>
      </c>
      <c r="C454" s="5"/>
      <c r="D454" s="5"/>
      <c r="E454" s="5"/>
      <c r="F454" s="5"/>
      <c r="G454" s="5"/>
      <c r="H454" s="5"/>
      <c r="I454" s="5"/>
      <c r="J454" s="5"/>
      <c r="K454" s="5"/>
      <c r="L454" s="5"/>
      <c r="N454" s="5">
        <v>412.42326300000002</v>
      </c>
      <c r="O454" s="5">
        <v>75.262034799999995</v>
      </c>
      <c r="P454" s="5">
        <v>461.82280900000001</v>
      </c>
      <c r="Q454" s="5"/>
    </row>
    <row r="455" spans="1:17" x14ac:dyDescent="0.2">
      <c r="A455" s="5"/>
      <c r="B455" s="5">
        <v>28.337383200000001</v>
      </c>
      <c r="C455" s="5"/>
      <c r="D455" s="5"/>
      <c r="E455" s="5"/>
      <c r="F455" s="5"/>
      <c r="G455" s="5"/>
      <c r="H455" s="5"/>
      <c r="I455" s="5"/>
      <c r="J455" s="5"/>
      <c r="K455" s="5"/>
      <c r="L455" s="5"/>
      <c r="N455" s="5">
        <v>267.427797</v>
      </c>
      <c r="O455" s="5">
        <v>97.212730500000006</v>
      </c>
      <c r="P455" s="5">
        <v>124.309117</v>
      </c>
      <c r="Q455" s="5"/>
    </row>
    <row r="456" spans="1:17" x14ac:dyDescent="0.2">
      <c r="A456" s="5"/>
      <c r="B456" s="5">
        <v>76.545143100000004</v>
      </c>
      <c r="C456" s="5"/>
      <c r="D456" s="5"/>
      <c r="E456" s="5"/>
      <c r="F456" s="5"/>
      <c r="G456" s="5"/>
      <c r="H456" s="5"/>
      <c r="I456" s="5"/>
      <c r="J456" s="5"/>
      <c r="K456" s="5"/>
      <c r="L456" s="5"/>
      <c r="N456" s="5">
        <v>64.745195199999998</v>
      </c>
      <c r="O456" s="5">
        <v>109.214375</v>
      </c>
      <c r="P456" s="5">
        <v>129.38345200000001</v>
      </c>
      <c r="Q456" s="5"/>
    </row>
    <row r="457" spans="1:17" x14ac:dyDescent="0.2">
      <c r="A457" s="5"/>
      <c r="B457" s="5">
        <v>118.995745</v>
      </c>
      <c r="C457" s="5"/>
      <c r="D457" s="5"/>
      <c r="E457" s="5"/>
      <c r="F457" s="5"/>
      <c r="G457" s="5"/>
      <c r="H457" s="5"/>
      <c r="I457" s="5"/>
      <c r="J457" s="5"/>
      <c r="K457" s="5"/>
      <c r="L457" s="5"/>
      <c r="N457" s="5">
        <v>260.627681</v>
      </c>
      <c r="O457" s="5">
        <v>208.54450800000001</v>
      </c>
      <c r="P457" s="5">
        <v>42.902643599999998</v>
      </c>
      <c r="Q457" s="5"/>
    </row>
    <row r="458" spans="1:17" x14ac:dyDescent="0.2">
      <c r="A458" s="5"/>
      <c r="B458" s="5">
        <v>164.62546399999999</v>
      </c>
      <c r="C458" s="5"/>
      <c r="D458" s="5"/>
      <c r="E458" s="5"/>
      <c r="F458" s="5"/>
      <c r="G458" s="5"/>
      <c r="H458" s="5"/>
      <c r="I458" s="5"/>
      <c r="J458" s="5"/>
      <c r="K458" s="5"/>
      <c r="L458" s="5"/>
      <c r="N458" s="5">
        <v>166.449377</v>
      </c>
      <c r="O458" s="5">
        <v>387.01858700000003</v>
      </c>
      <c r="P458" s="5">
        <v>360.19948499999998</v>
      </c>
      <c r="Q458" s="5"/>
    </row>
    <row r="459" spans="1:17" x14ac:dyDescent="0.2">
      <c r="A459" s="5"/>
      <c r="B459" s="5">
        <v>54.498975700000003</v>
      </c>
      <c r="C459" s="5"/>
      <c r="D459" s="5"/>
      <c r="E459" s="5"/>
      <c r="F459" s="5"/>
      <c r="G459" s="5"/>
      <c r="H459" s="5"/>
      <c r="I459" s="5"/>
      <c r="J459" s="5"/>
      <c r="K459" s="5"/>
      <c r="L459" s="5"/>
      <c r="N459" s="5">
        <v>228.174744</v>
      </c>
      <c r="O459" s="5">
        <v>157.926152</v>
      </c>
      <c r="P459" s="5">
        <v>52.963273999999998</v>
      </c>
      <c r="Q459" s="5"/>
    </row>
    <row r="460" spans="1:17" x14ac:dyDescent="0.2">
      <c r="A460" s="5"/>
      <c r="B460" s="5">
        <v>19.5298394</v>
      </c>
      <c r="C460" s="5"/>
      <c r="D460" s="5"/>
      <c r="E460" s="5"/>
      <c r="F460" s="5"/>
      <c r="G460" s="5"/>
      <c r="H460" s="5"/>
      <c r="I460" s="5"/>
      <c r="J460" s="5"/>
      <c r="K460" s="5"/>
      <c r="L460" s="5"/>
      <c r="N460" s="5">
        <v>57.334524600000002</v>
      </c>
      <c r="O460" s="5">
        <v>133.51141999999999</v>
      </c>
      <c r="P460" s="5">
        <v>156.611266</v>
      </c>
      <c r="Q460" s="5"/>
    </row>
    <row r="461" spans="1:17" x14ac:dyDescent="0.2">
      <c r="A461" s="5"/>
      <c r="B461" s="5">
        <v>4845.97955</v>
      </c>
      <c r="C461" s="5"/>
      <c r="D461" s="5"/>
      <c r="E461" s="5"/>
      <c r="F461" s="5"/>
      <c r="G461" s="5"/>
      <c r="H461" s="5"/>
      <c r="I461" s="5"/>
      <c r="J461" s="5"/>
      <c r="K461" s="5"/>
      <c r="L461" s="5"/>
      <c r="N461" s="5">
        <v>319.45631100000003</v>
      </c>
      <c r="O461" s="5">
        <v>72.777385699999996</v>
      </c>
      <c r="P461" s="5">
        <v>84.066194999999993</v>
      </c>
      <c r="Q461" s="5"/>
    </row>
    <row r="462" spans="1:17" x14ac:dyDescent="0.2">
      <c r="A462" s="5"/>
      <c r="B462" s="5">
        <v>48.239283899999997</v>
      </c>
      <c r="C462" s="5"/>
      <c r="D462" s="5"/>
      <c r="E462" s="5"/>
      <c r="F462" s="5"/>
      <c r="G462" s="5"/>
      <c r="H462" s="5"/>
      <c r="I462" s="5"/>
      <c r="J462" s="5"/>
      <c r="K462" s="5"/>
      <c r="L462" s="5"/>
      <c r="N462" s="5">
        <v>5.7728948999999998</v>
      </c>
      <c r="O462" s="5">
        <v>58.950560899999999</v>
      </c>
      <c r="P462" s="5">
        <v>2194.3748999999998</v>
      </c>
      <c r="Q462" s="5"/>
    </row>
    <row r="463" spans="1:17" x14ac:dyDescent="0.2">
      <c r="A463" s="5"/>
      <c r="B463" s="5">
        <v>132.590034</v>
      </c>
      <c r="C463" s="5"/>
      <c r="D463" s="5"/>
      <c r="E463" s="5"/>
      <c r="F463" s="5"/>
      <c r="G463" s="5"/>
      <c r="H463" s="5"/>
      <c r="I463" s="5"/>
      <c r="J463" s="5"/>
      <c r="K463" s="5"/>
      <c r="L463" s="5"/>
      <c r="N463" s="5">
        <v>101.192848</v>
      </c>
      <c r="O463" s="5">
        <v>502.10117200000002</v>
      </c>
      <c r="P463" s="5">
        <v>5089.1459999999997</v>
      </c>
      <c r="Q463" s="5"/>
    </row>
    <row r="464" spans="1:17" x14ac:dyDescent="0.2">
      <c r="A464" s="5"/>
      <c r="B464" s="5">
        <v>34.909545799999997</v>
      </c>
      <c r="C464" s="5"/>
      <c r="D464" s="5"/>
      <c r="E464" s="5"/>
      <c r="F464" s="5"/>
      <c r="G464" s="5"/>
      <c r="H464" s="5"/>
      <c r="I464" s="5"/>
      <c r="J464" s="5"/>
      <c r="K464" s="5"/>
      <c r="L464" s="5"/>
      <c r="N464" s="5">
        <v>826.50381300000004</v>
      </c>
      <c r="O464" s="5">
        <v>108.43913999999999</v>
      </c>
      <c r="P464" s="5">
        <v>49.179908599999997</v>
      </c>
      <c r="Q464" s="5"/>
    </row>
    <row r="465" spans="1:17" x14ac:dyDescent="0.2">
      <c r="A465" s="5"/>
      <c r="B465" s="5">
        <v>34.428389500000002</v>
      </c>
      <c r="C465" s="5"/>
      <c r="D465" s="5"/>
      <c r="E465" s="5"/>
      <c r="F465" s="5"/>
      <c r="G465" s="5"/>
      <c r="H465" s="5"/>
      <c r="I465" s="5"/>
      <c r="J465" s="5"/>
      <c r="K465" s="5"/>
      <c r="L465" s="5"/>
      <c r="N465" s="5">
        <v>41.439295399999999</v>
      </c>
      <c r="O465" s="5">
        <v>79.851058300000005</v>
      </c>
      <c r="P465" s="5">
        <v>679.20602799999995</v>
      </c>
      <c r="Q465" s="5"/>
    </row>
    <row r="466" spans="1:17" x14ac:dyDescent="0.2">
      <c r="A466" s="5"/>
      <c r="B466" s="5">
        <v>40.596025599999997</v>
      </c>
      <c r="C466" s="5"/>
      <c r="D466" s="5"/>
      <c r="E466" s="5"/>
      <c r="F466" s="5"/>
      <c r="G466" s="5"/>
      <c r="H466" s="5"/>
      <c r="I466" s="5"/>
      <c r="J466" s="5"/>
      <c r="K466" s="5"/>
      <c r="L466" s="5"/>
      <c r="N466" s="5">
        <v>345.168251</v>
      </c>
      <c r="O466" s="5">
        <v>128.71007800000001</v>
      </c>
      <c r="P466" s="5">
        <v>362.26670799999999</v>
      </c>
      <c r="Q466" s="5"/>
    </row>
    <row r="467" spans="1:17" x14ac:dyDescent="0.2">
      <c r="N467" s="5">
        <v>270.70320900000002</v>
      </c>
      <c r="O467" s="5">
        <v>92.914580799999996</v>
      </c>
      <c r="P467" s="5">
        <v>1988.6778099999999</v>
      </c>
      <c r="Q467" s="5"/>
    </row>
    <row r="468" spans="1:17" x14ac:dyDescent="0.2">
      <c r="N468" s="5">
        <v>162.216194</v>
      </c>
      <c r="O468" s="5">
        <v>136.76463100000001</v>
      </c>
      <c r="P468" s="5">
        <v>2562.8122199999998</v>
      </c>
      <c r="Q468" s="5"/>
    </row>
    <row r="469" spans="1:17" x14ac:dyDescent="0.2">
      <c r="N469" s="5">
        <v>68.708471200000005</v>
      </c>
      <c r="O469" s="5">
        <v>77.8609656</v>
      </c>
      <c r="P469" s="5">
        <v>523.57766800000002</v>
      </c>
      <c r="Q469" s="5"/>
    </row>
    <row r="470" spans="1:17" x14ac:dyDescent="0.2">
      <c r="N470" s="5">
        <v>229.56208599999999</v>
      </c>
      <c r="O470" s="5">
        <v>73.058090399999998</v>
      </c>
      <c r="P470" s="5">
        <v>520.02930200000003</v>
      </c>
      <c r="Q470" s="5"/>
    </row>
    <row r="471" spans="1:17" x14ac:dyDescent="0.2">
      <c r="N471" s="5">
        <v>130.42941099999999</v>
      </c>
      <c r="O471" s="5">
        <v>57.7370965</v>
      </c>
      <c r="P471" s="5">
        <v>265.03242699999998</v>
      </c>
      <c r="Q471" s="5"/>
    </row>
    <row r="472" spans="1:17" x14ac:dyDescent="0.2">
      <c r="N472" s="5">
        <v>149.22095999999999</v>
      </c>
      <c r="O472" s="5">
        <v>152.53604899999999</v>
      </c>
      <c r="P472" s="5">
        <v>340.18547699999999</v>
      </c>
      <c r="Q472" s="5"/>
    </row>
    <row r="473" spans="1:17" x14ac:dyDescent="0.2">
      <c r="N473" s="5">
        <v>122.577619</v>
      </c>
      <c r="O473" s="5">
        <v>52.102139100000002</v>
      </c>
      <c r="P473" s="5">
        <v>891.41906700000004</v>
      </c>
      <c r="Q473" s="5"/>
    </row>
    <row r="474" spans="1:17" x14ac:dyDescent="0.2">
      <c r="N474" s="5">
        <v>39.778728399999999</v>
      </c>
      <c r="O474" s="5">
        <v>7.6101063099999999</v>
      </c>
      <c r="P474" s="5">
        <v>764.52154499999995</v>
      </c>
      <c r="Q474" s="5"/>
    </row>
    <row r="475" spans="1:17" x14ac:dyDescent="0.2">
      <c r="N475" s="5">
        <v>59.009688799999999</v>
      </c>
      <c r="O475" s="5">
        <v>96.770665300000005</v>
      </c>
      <c r="P475" s="5">
        <v>725.20600300000001</v>
      </c>
      <c r="Q475" s="5"/>
    </row>
    <row r="476" spans="1:17" x14ac:dyDescent="0.2">
      <c r="N476" s="5">
        <v>288.47684500000003</v>
      </c>
      <c r="O476" s="5">
        <v>114.66869699999999</v>
      </c>
      <c r="P476" s="5">
        <v>2819.9925600000001</v>
      </c>
      <c r="Q476" s="5"/>
    </row>
    <row r="477" spans="1:17" x14ac:dyDescent="0.2">
      <c r="N477" s="5">
        <v>22.105828500000001</v>
      </c>
      <c r="O477" s="5">
        <v>111.015719</v>
      </c>
      <c r="P477" s="5">
        <v>398.943986</v>
      </c>
      <c r="Q477" s="5"/>
    </row>
    <row r="478" spans="1:17" x14ac:dyDescent="0.2">
      <c r="N478" s="5">
        <v>120.80880399999999</v>
      </c>
      <c r="O478" s="5">
        <v>585.01254500000005</v>
      </c>
      <c r="P478" s="5">
        <v>572.48364600000002</v>
      </c>
      <c r="Q478" s="5"/>
    </row>
    <row r="479" spans="1:17" x14ac:dyDescent="0.2">
      <c r="N479" s="5">
        <v>662.55953399999999</v>
      </c>
      <c r="O479" s="5">
        <v>38.931246899999998</v>
      </c>
      <c r="P479" s="5">
        <v>19.860310299999998</v>
      </c>
      <c r="Q479" s="5"/>
    </row>
    <row r="480" spans="1:17" x14ac:dyDescent="0.2">
      <c r="N480" s="5">
        <v>44.471126300000002</v>
      </c>
      <c r="O480" s="5">
        <v>25.2914025</v>
      </c>
      <c r="P480" s="5">
        <v>69.9615747</v>
      </c>
      <c r="Q480" s="5"/>
    </row>
    <row r="481" spans="14:17" x14ac:dyDescent="0.2">
      <c r="N481" s="5">
        <v>12.337674</v>
      </c>
      <c r="O481" s="5">
        <v>8.6353474099999996</v>
      </c>
      <c r="P481" s="5">
        <v>112.24640100000001</v>
      </c>
      <c r="Q481" s="5"/>
    </row>
    <row r="482" spans="14:17" x14ac:dyDescent="0.2">
      <c r="N482" s="5">
        <v>474.35219799999999</v>
      </c>
      <c r="O482" s="5">
        <v>65.873560800000007</v>
      </c>
      <c r="P482" s="5">
        <v>162.950063</v>
      </c>
      <c r="Q482" s="5"/>
    </row>
    <row r="483" spans="14:17" x14ac:dyDescent="0.2">
      <c r="N483" s="5">
        <v>202.07393999999999</v>
      </c>
      <c r="O483" s="5">
        <v>22.764396300000001</v>
      </c>
      <c r="P483" s="5">
        <v>189.55264500000001</v>
      </c>
      <c r="Q483" s="5"/>
    </row>
    <row r="484" spans="14:17" x14ac:dyDescent="0.2">
      <c r="N484" s="5">
        <v>37.488594300000003</v>
      </c>
      <c r="O484" s="5">
        <v>75.598944900000006</v>
      </c>
      <c r="P484" s="5">
        <v>5182.9317700000001</v>
      </c>
      <c r="Q484" s="5"/>
    </row>
    <row r="485" spans="14:17" x14ac:dyDescent="0.2">
      <c r="N485" s="5">
        <v>36.222089699999998</v>
      </c>
      <c r="O485" s="5">
        <v>109.791324</v>
      </c>
      <c r="P485" s="5">
        <v>2788.43498</v>
      </c>
      <c r="Q485" s="5"/>
    </row>
    <row r="486" spans="14:17" x14ac:dyDescent="0.2">
      <c r="N486" s="5">
        <v>191.591103</v>
      </c>
      <c r="O486" s="5">
        <v>34.010473400000002</v>
      </c>
      <c r="P486" s="5">
        <v>1910.8924500000001</v>
      </c>
      <c r="Q486" s="5"/>
    </row>
    <row r="487" spans="14:17" x14ac:dyDescent="0.2">
      <c r="N487" s="5">
        <v>42.923110899999998</v>
      </c>
      <c r="O487" s="5">
        <v>90.306457300000005</v>
      </c>
      <c r="P487" s="5">
        <v>577.92686900000001</v>
      </c>
      <c r="Q487" s="5"/>
    </row>
    <row r="488" spans="14:17" x14ac:dyDescent="0.2">
      <c r="N488" s="5">
        <v>86.4790864</v>
      </c>
      <c r="O488" s="5">
        <v>170.454047</v>
      </c>
      <c r="P488" s="5">
        <v>139.588357</v>
      </c>
      <c r="Q488" s="5"/>
    </row>
    <row r="489" spans="14:17" x14ac:dyDescent="0.2">
      <c r="N489" s="5">
        <v>55.487060300000003</v>
      </c>
      <c r="O489" s="5">
        <v>16.3706535</v>
      </c>
      <c r="P489" s="5">
        <v>57.452315400000003</v>
      </c>
      <c r="Q489" s="5"/>
    </row>
    <row r="490" spans="14:17" x14ac:dyDescent="0.2">
      <c r="N490" s="5">
        <v>13.6279649</v>
      </c>
      <c r="O490" s="5">
        <v>124.366052</v>
      </c>
      <c r="P490" s="5">
        <v>694.36146799999995</v>
      </c>
      <c r="Q490" s="5"/>
    </row>
    <row r="491" spans="14:17" x14ac:dyDescent="0.2">
      <c r="N491" s="5">
        <v>163.592151</v>
      </c>
      <c r="O491" s="5">
        <v>621.04276600000003</v>
      </c>
      <c r="P491" s="5">
        <v>181.38557900000001</v>
      </c>
      <c r="Q491" s="5"/>
    </row>
    <row r="492" spans="14:17" x14ac:dyDescent="0.2">
      <c r="N492" s="5">
        <v>86.757331500000006</v>
      </c>
      <c r="O492" s="5">
        <v>84.592181699999998</v>
      </c>
      <c r="P492" s="5">
        <v>1307.6260299999999</v>
      </c>
      <c r="Q492" s="5"/>
    </row>
    <row r="493" spans="14:17" x14ac:dyDescent="0.2">
      <c r="N493" s="5">
        <v>13.8157652</v>
      </c>
      <c r="O493" s="5">
        <v>88.3280843</v>
      </c>
      <c r="P493" s="5">
        <v>472.42826600000001</v>
      </c>
      <c r="Q493" s="5"/>
    </row>
    <row r="494" spans="14:17" x14ac:dyDescent="0.2">
      <c r="N494" s="5">
        <v>32.071877600000001</v>
      </c>
      <c r="O494" s="5">
        <v>78.091779200000005</v>
      </c>
      <c r="P494" s="5">
        <v>3053.8291899999999</v>
      </c>
      <c r="Q494" s="5"/>
    </row>
    <row r="495" spans="14:17" x14ac:dyDescent="0.2">
      <c r="N495" s="5">
        <v>332.94343900000001</v>
      </c>
      <c r="O495" s="5">
        <v>83.910151999999997</v>
      </c>
      <c r="P495" s="5">
        <v>2639.9099200000001</v>
      </c>
      <c r="Q495" s="5"/>
    </row>
    <row r="496" spans="14:17" x14ac:dyDescent="0.2">
      <c r="N496" s="5">
        <v>10.933841599999999</v>
      </c>
      <c r="O496" s="5">
        <v>119.37672600000001</v>
      </c>
      <c r="P496" s="5">
        <v>87.255512300000007</v>
      </c>
      <c r="Q496" s="5"/>
    </row>
    <row r="497" spans="14:17" x14ac:dyDescent="0.2">
      <c r="N497" s="5">
        <v>81.420982800000004</v>
      </c>
      <c r="O497" s="5">
        <v>49.015590000000003</v>
      </c>
      <c r="P497" s="5">
        <v>100.415576</v>
      </c>
      <c r="Q497" s="5"/>
    </row>
    <row r="498" spans="14:17" x14ac:dyDescent="0.2">
      <c r="N498" s="5">
        <v>8.8634652099999993</v>
      </c>
      <c r="O498" s="5">
        <v>110.756469</v>
      </c>
      <c r="P498" s="5">
        <v>122.050866</v>
      </c>
      <c r="Q498" s="5"/>
    </row>
    <row r="499" spans="14:17" x14ac:dyDescent="0.2">
      <c r="N499" s="5">
        <v>96.201562899999999</v>
      </c>
      <c r="O499" s="5">
        <v>82.965787399999996</v>
      </c>
      <c r="P499" s="5">
        <v>25.611212200000001</v>
      </c>
      <c r="Q499" s="5"/>
    </row>
    <row r="500" spans="14:17" x14ac:dyDescent="0.2">
      <c r="N500" s="5">
        <v>83.816734199999999</v>
      </c>
      <c r="O500" s="5">
        <v>109.35790900000001</v>
      </c>
      <c r="P500" s="5">
        <v>2933.77432</v>
      </c>
      <c r="Q500" s="5"/>
    </row>
    <row r="501" spans="14:17" x14ac:dyDescent="0.2">
      <c r="N501" s="5">
        <v>35.933297600000003</v>
      </c>
      <c r="O501" s="5">
        <v>148.68966</v>
      </c>
      <c r="P501" s="5">
        <v>49.682735200000003</v>
      </c>
      <c r="Q501" s="5"/>
    </row>
    <row r="502" spans="14:17" x14ac:dyDescent="0.2">
      <c r="N502" s="5">
        <v>1077.4324999999999</v>
      </c>
      <c r="O502" s="5">
        <v>128.62577899999999</v>
      </c>
      <c r="P502" s="5">
        <v>588.08353399999999</v>
      </c>
      <c r="Q502" s="5"/>
    </row>
    <row r="503" spans="14:17" x14ac:dyDescent="0.2">
      <c r="N503" s="5">
        <v>66.988106000000002</v>
      </c>
      <c r="O503" s="5">
        <v>151.59202099999999</v>
      </c>
      <c r="P503" s="5">
        <v>5119.5280499999999</v>
      </c>
      <c r="Q503" s="5"/>
    </row>
    <row r="504" spans="14:17" x14ac:dyDescent="0.2">
      <c r="N504" s="5">
        <v>218.30884900000001</v>
      </c>
      <c r="O504" s="5">
        <v>116.733903</v>
      </c>
      <c r="P504" s="5">
        <v>115.00612</v>
      </c>
      <c r="Q504" s="5"/>
    </row>
    <row r="505" spans="14:17" x14ac:dyDescent="0.2">
      <c r="N505" s="5">
        <v>73.300209800000005</v>
      </c>
      <c r="O505" s="5">
        <v>101.382514</v>
      </c>
      <c r="P505" s="5">
        <v>134.24697699999999</v>
      </c>
      <c r="Q505" s="5"/>
    </row>
    <row r="506" spans="14:17" x14ac:dyDescent="0.2">
      <c r="N506" s="5">
        <v>855.40063899999996</v>
      </c>
      <c r="O506" s="5">
        <v>128.42538200000001</v>
      </c>
      <c r="P506" s="5">
        <v>410.02367800000002</v>
      </c>
      <c r="Q506" s="5"/>
    </row>
    <row r="507" spans="14:17" x14ac:dyDescent="0.2">
      <c r="N507" s="5">
        <v>32.867587399999998</v>
      </c>
      <c r="O507" s="5">
        <v>57.832144300000003</v>
      </c>
      <c r="P507" s="5">
        <v>4791.9863299999997</v>
      </c>
      <c r="Q507" s="5"/>
    </row>
    <row r="508" spans="14:17" x14ac:dyDescent="0.2">
      <c r="N508" s="5">
        <v>101.02441</v>
      </c>
      <c r="O508" s="5">
        <v>95.972891700000005</v>
      </c>
      <c r="P508" s="5">
        <v>281.134208</v>
      </c>
      <c r="Q508" s="5"/>
    </row>
    <row r="509" spans="14:17" x14ac:dyDescent="0.2">
      <c r="N509" s="5">
        <v>257.44661400000001</v>
      </c>
      <c r="O509" s="5">
        <v>1182.9804200000001</v>
      </c>
      <c r="P509" s="5">
        <v>551.08011199999999</v>
      </c>
      <c r="Q509" s="5"/>
    </row>
    <row r="510" spans="14:17" x14ac:dyDescent="0.2">
      <c r="N510" s="5">
        <v>9.9686400499999994</v>
      </c>
      <c r="O510" s="5">
        <v>199.94265799999999</v>
      </c>
      <c r="P510" s="5">
        <v>1341.7090800000001</v>
      </c>
      <c r="Q510" s="5"/>
    </row>
    <row r="511" spans="14:17" x14ac:dyDescent="0.2">
      <c r="N511" s="5">
        <v>64.726809299999999</v>
      </c>
      <c r="O511" s="5">
        <v>98.749028800000005</v>
      </c>
      <c r="P511" s="5">
        <v>233.364904</v>
      </c>
      <c r="Q511" s="5"/>
    </row>
    <row r="512" spans="14:17" x14ac:dyDescent="0.2">
      <c r="N512" s="5">
        <v>156.33972600000001</v>
      </c>
      <c r="O512" s="5">
        <v>66.280675500000001</v>
      </c>
      <c r="P512" s="5">
        <v>255.23470499999999</v>
      </c>
      <c r="Q512" s="5"/>
    </row>
    <row r="513" spans="14:17" x14ac:dyDescent="0.2">
      <c r="N513" s="5">
        <v>89.727935400000007</v>
      </c>
      <c r="O513" s="5">
        <v>47.484517199999999</v>
      </c>
      <c r="P513" s="5">
        <v>65.290991700000006</v>
      </c>
      <c r="Q513" s="5"/>
    </row>
    <row r="514" spans="14:17" x14ac:dyDescent="0.2">
      <c r="N514" s="5">
        <v>37.9914761</v>
      </c>
      <c r="O514" s="5">
        <v>85.980111699999995</v>
      </c>
      <c r="P514" s="5">
        <v>2628.5619499999998</v>
      </c>
      <c r="Q514" s="5"/>
    </row>
    <row r="515" spans="14:17" x14ac:dyDescent="0.2">
      <c r="N515" s="5">
        <v>66.461157299999996</v>
      </c>
      <c r="O515" s="5">
        <v>8.6647572400000001</v>
      </c>
      <c r="P515" s="5">
        <v>3514.0564300000001</v>
      </c>
      <c r="Q515" s="5"/>
    </row>
    <row r="516" spans="14:17" x14ac:dyDescent="0.2">
      <c r="N516" s="5">
        <v>535.58810900000003</v>
      </c>
      <c r="O516" s="5">
        <v>65.503316699999999</v>
      </c>
      <c r="P516" s="5">
        <v>714.67437600000005</v>
      </c>
      <c r="Q516" s="5"/>
    </row>
    <row r="517" spans="14:17" x14ac:dyDescent="0.2">
      <c r="N517" s="5">
        <v>1483.7085500000001</v>
      </c>
      <c r="O517" s="5">
        <v>108.838392</v>
      </c>
      <c r="P517" s="5">
        <v>2135.17076</v>
      </c>
      <c r="Q517" s="5"/>
    </row>
    <row r="518" spans="14:17" x14ac:dyDescent="0.2">
      <c r="N518" s="5">
        <v>124.234747</v>
      </c>
      <c r="O518" s="5">
        <v>65.620919400000005</v>
      </c>
      <c r="P518" s="5">
        <v>2714.6123499999999</v>
      </c>
      <c r="Q518" s="5"/>
    </row>
    <row r="519" spans="14:17" x14ac:dyDescent="0.2">
      <c r="N519" s="5">
        <v>166.72604799999999</v>
      </c>
      <c r="O519" s="5">
        <v>154.73542399999999</v>
      </c>
      <c r="P519" s="5">
        <v>1184.8993</v>
      </c>
      <c r="Q519" s="5"/>
    </row>
    <row r="520" spans="14:17" x14ac:dyDescent="0.2">
      <c r="N520" s="5">
        <v>245.13894400000001</v>
      </c>
      <c r="O520" s="5">
        <v>185.96760599999999</v>
      </c>
      <c r="P520" s="5">
        <v>344.35909900000001</v>
      </c>
      <c r="Q520" s="5"/>
    </row>
    <row r="521" spans="14:17" x14ac:dyDescent="0.2">
      <c r="N521" s="5">
        <v>120.657533</v>
      </c>
      <c r="O521" s="5">
        <v>214.137946</v>
      </c>
      <c r="P521" s="5">
        <v>263.805295</v>
      </c>
      <c r="Q521" s="5"/>
    </row>
    <row r="522" spans="14:17" x14ac:dyDescent="0.2">
      <c r="N522" s="5">
        <v>67.832794399999997</v>
      </c>
      <c r="O522" s="5">
        <v>66.639430000000004</v>
      </c>
      <c r="P522" s="5">
        <v>149.634378</v>
      </c>
      <c r="Q522" s="5"/>
    </row>
    <row r="523" spans="14:17" x14ac:dyDescent="0.2">
      <c r="N523" s="5">
        <v>313.240858</v>
      </c>
      <c r="O523" s="5">
        <v>706.53485000000001</v>
      </c>
      <c r="P523" s="5">
        <v>3520.9105399999999</v>
      </c>
      <c r="Q523" s="5"/>
    </row>
    <row r="524" spans="14:17" x14ac:dyDescent="0.2">
      <c r="N524" s="5">
        <v>36.617379900000003</v>
      </c>
      <c r="O524" s="5">
        <v>163.06571700000001</v>
      </c>
      <c r="P524" s="5">
        <v>253.77499599999999</v>
      </c>
      <c r="Q524" s="5"/>
    </row>
    <row r="525" spans="14:17" x14ac:dyDescent="0.2">
      <c r="N525" s="5">
        <v>179.554812</v>
      </c>
      <c r="O525" s="5">
        <v>78.884405099999995</v>
      </c>
      <c r="P525" s="5">
        <v>82.019427199999996</v>
      </c>
      <c r="Q525" s="5"/>
    </row>
    <row r="526" spans="14:17" x14ac:dyDescent="0.2">
      <c r="N526" s="5">
        <v>399.42691600000001</v>
      </c>
      <c r="O526" s="5">
        <v>130.376518</v>
      </c>
      <c r="P526" s="5">
        <v>78.528090000000006</v>
      </c>
      <c r="Q526" s="5"/>
    </row>
    <row r="527" spans="14:17" x14ac:dyDescent="0.2">
      <c r="N527" s="5">
        <v>62.7684043</v>
      </c>
      <c r="O527" s="5">
        <v>132.429654</v>
      </c>
      <c r="P527" s="5">
        <v>7.9790891400000001</v>
      </c>
      <c r="Q527" s="5"/>
    </row>
    <row r="528" spans="14:17" x14ac:dyDescent="0.2">
      <c r="N528" s="5">
        <v>208.061556</v>
      </c>
      <c r="O528" s="5">
        <v>97.067330400000003</v>
      </c>
      <c r="P528" s="5">
        <v>109.493173</v>
      </c>
      <c r="Q528" s="5"/>
    </row>
    <row r="529" spans="14:17" x14ac:dyDescent="0.2">
      <c r="N529" s="5">
        <v>78.219532799999996</v>
      </c>
      <c r="O529" s="5">
        <v>90.149261199999998</v>
      </c>
      <c r="P529" s="5">
        <v>36.873982900000001</v>
      </c>
      <c r="Q529" s="5"/>
    </row>
    <row r="530" spans="14:17" x14ac:dyDescent="0.2">
      <c r="N530" s="5">
        <v>47.313554799999999</v>
      </c>
      <c r="O530" s="5">
        <v>136.14631600000001</v>
      </c>
      <c r="P530" s="5">
        <v>4427.7529400000003</v>
      </c>
      <c r="Q530" s="5"/>
    </row>
    <row r="531" spans="14:17" x14ac:dyDescent="0.2">
      <c r="N531" s="5">
        <v>3.2673060399999998</v>
      </c>
      <c r="O531" s="5">
        <v>165.74986799999999</v>
      </c>
      <c r="P531" s="5">
        <v>693.15372100000002</v>
      </c>
      <c r="Q531" s="5"/>
    </row>
    <row r="532" spans="14:17" x14ac:dyDescent="0.2">
      <c r="N532" s="5">
        <v>183.055511</v>
      </c>
      <c r="O532" s="5">
        <v>111.865103</v>
      </c>
      <c r="P532" s="5">
        <v>136.028322</v>
      </c>
      <c r="Q532" s="5"/>
    </row>
    <row r="533" spans="14:17" x14ac:dyDescent="0.2">
      <c r="N533" s="5">
        <v>513.29376100000002</v>
      </c>
      <c r="O533" s="5">
        <v>121.361306</v>
      </c>
      <c r="P533" s="5">
        <v>198.95537300000001</v>
      </c>
      <c r="Q533" s="5"/>
    </row>
    <row r="534" spans="14:17" x14ac:dyDescent="0.2">
      <c r="N534" s="5">
        <v>276.89785899999998</v>
      </c>
      <c r="O534" s="5">
        <v>140.444388</v>
      </c>
      <c r="P534" s="5">
        <v>470.41600499999998</v>
      </c>
      <c r="Q534" s="5"/>
    </row>
    <row r="535" spans="14:17" x14ac:dyDescent="0.2">
      <c r="N535" s="5">
        <v>58.272829100000003</v>
      </c>
      <c r="O535" s="5">
        <v>1242.73956</v>
      </c>
      <c r="P535" s="5">
        <v>48.087618800000001</v>
      </c>
      <c r="Q535" s="5"/>
    </row>
    <row r="536" spans="14:17" x14ac:dyDescent="0.2">
      <c r="N536" s="5">
        <v>108.600266</v>
      </c>
      <c r="O536" s="5">
        <v>71.428251200000005</v>
      </c>
      <c r="P536" s="5">
        <v>2438.7976600000002</v>
      </c>
      <c r="Q536" s="5"/>
    </row>
    <row r="537" spans="14:17" x14ac:dyDescent="0.2">
      <c r="N537" s="5">
        <v>22.4588544</v>
      </c>
      <c r="O537" s="5">
        <v>123.499062</v>
      </c>
      <c r="P537" s="5">
        <v>951.07150799999999</v>
      </c>
      <c r="Q537" s="5"/>
    </row>
    <row r="538" spans="14:17" x14ac:dyDescent="0.2">
      <c r="N538" s="5">
        <v>167.074309</v>
      </c>
      <c r="O538" s="5">
        <v>48.110453399999997</v>
      </c>
      <c r="P538" s="5">
        <v>3115.7630899999999</v>
      </c>
      <c r="Q538" s="5"/>
    </row>
    <row r="539" spans="14:17" x14ac:dyDescent="0.2">
      <c r="N539" s="5">
        <v>861.21875999999997</v>
      </c>
      <c r="O539" s="5">
        <v>138.329071</v>
      </c>
      <c r="P539" s="5">
        <v>49.597860500000003</v>
      </c>
      <c r="Q539" s="5"/>
    </row>
    <row r="540" spans="14:17" x14ac:dyDescent="0.2">
      <c r="N540" s="5">
        <v>98.075581700000001</v>
      </c>
      <c r="O540" s="5">
        <v>78.475892900000005</v>
      </c>
      <c r="P540" s="5">
        <v>140.856345</v>
      </c>
      <c r="Q540" s="5"/>
    </row>
    <row r="541" spans="14:17" x14ac:dyDescent="0.2">
      <c r="N541" s="5">
        <v>2.8103428300000002</v>
      </c>
      <c r="O541" s="5">
        <v>100.43133</v>
      </c>
      <c r="P541" s="5">
        <v>157.914714</v>
      </c>
      <c r="Q541" s="5"/>
    </row>
    <row r="542" spans="14:17" x14ac:dyDescent="0.2">
      <c r="N542" s="5">
        <v>458.147693</v>
      </c>
      <c r="O542" s="5">
        <v>137.294814</v>
      </c>
      <c r="P542" s="5">
        <v>107.32035</v>
      </c>
      <c r="Q542" s="5"/>
    </row>
    <row r="543" spans="14:17" x14ac:dyDescent="0.2">
      <c r="N543" s="5">
        <v>3.4082997399999999</v>
      </c>
      <c r="O543" s="5">
        <v>47.2013465</v>
      </c>
      <c r="P543" s="5">
        <v>312.21863100000002</v>
      </c>
      <c r="Q543" s="5"/>
    </row>
    <row r="544" spans="14:17" x14ac:dyDescent="0.2">
      <c r="N544" s="5">
        <v>63.194779400000002</v>
      </c>
      <c r="O544" s="5">
        <v>55.836724500000003</v>
      </c>
      <c r="P544" s="5">
        <v>1351.8670199999999</v>
      </c>
      <c r="Q544" s="5"/>
    </row>
    <row r="545" spans="14:17" x14ac:dyDescent="0.2">
      <c r="N545" s="5">
        <v>53.4823928</v>
      </c>
      <c r="O545" s="5">
        <v>87.982498000000007</v>
      </c>
      <c r="P545" s="5">
        <v>113.719787</v>
      </c>
      <c r="Q545" s="5"/>
    </row>
    <row r="546" spans="14:17" x14ac:dyDescent="0.2">
      <c r="N546" s="5">
        <v>69.8425577</v>
      </c>
      <c r="O546" s="5">
        <v>46.304369199999996</v>
      </c>
      <c r="P546" s="5">
        <v>76.799042099999994</v>
      </c>
      <c r="Q546" s="5"/>
    </row>
    <row r="547" spans="14:17" x14ac:dyDescent="0.2">
      <c r="N547" s="5">
        <v>123.89634599999999</v>
      </c>
      <c r="O547" s="5">
        <v>80.520604199999994</v>
      </c>
      <c r="P547" s="5">
        <v>138.671134</v>
      </c>
      <c r="Q547" s="5"/>
    </row>
    <row r="548" spans="14:17" x14ac:dyDescent="0.2">
      <c r="N548" s="5">
        <v>384.74232899999998</v>
      </c>
      <c r="O548" s="5">
        <v>128.07231400000001</v>
      </c>
      <c r="P548" s="5">
        <v>306.53573699999998</v>
      </c>
      <c r="Q548" s="5"/>
    </row>
    <row r="549" spans="14:17" x14ac:dyDescent="0.2">
      <c r="N549" s="5">
        <v>139.501316</v>
      </c>
      <c r="O549" s="5">
        <v>26.824175</v>
      </c>
      <c r="P549" s="5">
        <v>216.05551800000001</v>
      </c>
      <c r="Q549" s="5"/>
    </row>
    <row r="550" spans="14:17" x14ac:dyDescent="0.2">
      <c r="N550" s="5">
        <v>8964.7816600000006</v>
      </c>
      <c r="O550" s="5">
        <v>69.153306299999997</v>
      </c>
      <c r="P550" s="5">
        <v>541.97213099999999</v>
      </c>
      <c r="Q550" s="5"/>
    </row>
    <row r="551" spans="14:17" x14ac:dyDescent="0.2">
      <c r="N551" s="5">
        <v>58.560981400000003</v>
      </c>
      <c r="O551" s="5">
        <v>151.971743</v>
      </c>
      <c r="P551" s="5">
        <v>384.05970500000001</v>
      </c>
      <c r="Q551" s="5"/>
    </row>
    <row r="552" spans="14:17" x14ac:dyDescent="0.2">
      <c r="N552" s="5">
        <v>217.43222299999999</v>
      </c>
      <c r="O552" s="5">
        <v>53.644090599999998</v>
      </c>
      <c r="P552" s="5">
        <v>97.727890299999999</v>
      </c>
      <c r="Q552" s="5"/>
    </row>
    <row r="553" spans="14:17" x14ac:dyDescent="0.2">
      <c r="N553" s="5">
        <v>89.237550799999994</v>
      </c>
      <c r="O553" s="5">
        <v>129.77136300000001</v>
      </c>
      <c r="P553" s="5">
        <v>1687.0051900000001</v>
      </c>
      <c r="Q553" s="5"/>
    </row>
    <row r="554" spans="14:17" x14ac:dyDescent="0.2">
      <c r="N554" s="5">
        <v>1995.1588999999999</v>
      </c>
      <c r="O554" s="5">
        <v>219.342939</v>
      </c>
      <c r="P554" s="5">
        <v>248.584844</v>
      </c>
      <c r="Q554" s="5"/>
    </row>
    <row r="555" spans="14:17" x14ac:dyDescent="0.2">
      <c r="N555" s="5">
        <v>30.497935399999999</v>
      </c>
      <c r="O555" s="5">
        <v>21.8593966</v>
      </c>
      <c r="P555" s="5">
        <v>1228.0993800000001</v>
      </c>
      <c r="Q555" s="5"/>
    </row>
    <row r="556" spans="14:17" x14ac:dyDescent="0.2">
      <c r="N556" s="5">
        <v>63.438369600000001</v>
      </c>
      <c r="O556" s="5">
        <v>49.142491499999998</v>
      </c>
      <c r="P556" s="5">
        <v>194.47645299999999</v>
      </c>
      <c r="Q556" s="5"/>
    </row>
    <row r="557" spans="14:17" x14ac:dyDescent="0.2">
      <c r="N557" s="5">
        <v>9236.5865400000002</v>
      </c>
      <c r="O557" s="5">
        <v>13.7418136</v>
      </c>
      <c r="P557" s="5">
        <v>3493.8986199999999</v>
      </c>
      <c r="Q557" s="5"/>
    </row>
    <row r="558" spans="14:17" x14ac:dyDescent="0.2">
      <c r="N558" s="5">
        <v>433.40435400000001</v>
      </c>
      <c r="O558" s="5">
        <v>46.110010500000001</v>
      </c>
      <c r="P558" s="5">
        <v>461.34830399999998</v>
      </c>
      <c r="Q558" s="5"/>
    </row>
    <row r="559" spans="14:17" x14ac:dyDescent="0.2">
      <c r="N559" s="5">
        <v>5.5311361200000002</v>
      </c>
      <c r="O559" s="5">
        <v>19.353231999999998</v>
      </c>
      <c r="P559" s="5">
        <v>39.947381200000002</v>
      </c>
      <c r="Q559" s="5"/>
    </row>
    <row r="560" spans="14:17" x14ac:dyDescent="0.2">
      <c r="N560" s="5">
        <v>461.34878900000001</v>
      </c>
      <c r="O560" s="5">
        <v>52.548110399999999</v>
      </c>
      <c r="P560" s="5">
        <v>20.281666600000001</v>
      </c>
      <c r="Q560" s="5"/>
    </row>
    <row r="561" spans="14:17" x14ac:dyDescent="0.2">
      <c r="N561" s="5">
        <v>224.00627900000001</v>
      </c>
      <c r="O561" s="5">
        <v>100.272116</v>
      </c>
      <c r="P561" s="5">
        <v>107.838128</v>
      </c>
      <c r="Q561" s="5"/>
    </row>
    <row r="562" spans="14:17" x14ac:dyDescent="0.2">
      <c r="N562" s="5">
        <v>152.151174</v>
      </c>
      <c r="O562" s="5">
        <v>30.308147399999999</v>
      </c>
      <c r="P562" s="5">
        <v>134.5429</v>
      </c>
      <c r="Q562" s="5"/>
    </row>
    <row r="563" spans="14:17" x14ac:dyDescent="0.2">
      <c r="N563" s="5">
        <v>62.104112399999998</v>
      </c>
      <c r="O563" s="5">
        <v>3.7317691499999999</v>
      </c>
      <c r="P563" s="5">
        <v>762.07267200000001</v>
      </c>
      <c r="Q563" s="5"/>
    </row>
    <row r="564" spans="14:17" x14ac:dyDescent="0.2">
      <c r="N564" s="5">
        <v>268.58107000000001</v>
      </c>
      <c r="O564" s="5">
        <v>12.8498056</v>
      </c>
      <c r="P564" s="5">
        <v>547.67213300000003</v>
      </c>
      <c r="Q564" s="5"/>
    </row>
    <row r="565" spans="14:17" x14ac:dyDescent="0.2">
      <c r="N565" s="5">
        <v>84.106951899999999</v>
      </c>
      <c r="O565" s="5">
        <v>87.837450500000003</v>
      </c>
      <c r="P565" s="5">
        <v>559.906972</v>
      </c>
      <c r="Q565" s="5"/>
    </row>
    <row r="566" spans="14:17" x14ac:dyDescent="0.2">
      <c r="N566" s="5">
        <v>27.972925700000001</v>
      </c>
      <c r="O566" s="5">
        <v>32.416434500000001</v>
      </c>
      <c r="P566" s="5">
        <v>409.26362599999999</v>
      </c>
      <c r="Q566" s="5"/>
    </row>
    <row r="567" spans="14:17" x14ac:dyDescent="0.2">
      <c r="N567" s="5">
        <v>457.69058699999999</v>
      </c>
      <c r="O567" s="5">
        <v>24.058464799999999</v>
      </c>
      <c r="P567" s="5">
        <v>2347.4591300000002</v>
      </c>
      <c r="Q567" s="5"/>
    </row>
    <row r="568" spans="14:17" x14ac:dyDescent="0.2">
      <c r="N568" s="5">
        <v>178.563467</v>
      </c>
      <c r="O568" s="5">
        <v>124.449</v>
      </c>
      <c r="P568" s="5">
        <v>339.045433</v>
      </c>
      <c r="Q568" s="5"/>
    </row>
    <row r="569" spans="14:17" x14ac:dyDescent="0.2">
      <c r="N569" s="5">
        <v>117.151601</v>
      </c>
      <c r="O569" s="5">
        <v>428.990881</v>
      </c>
      <c r="P569" s="5">
        <v>259.73548199999999</v>
      </c>
      <c r="Q569" s="5"/>
    </row>
    <row r="570" spans="14:17" x14ac:dyDescent="0.2">
      <c r="N570" s="5">
        <v>205.603104</v>
      </c>
      <c r="O570" s="5">
        <v>39.226531299999998</v>
      </c>
      <c r="P570" s="5">
        <v>388.98357499999997</v>
      </c>
      <c r="Q570" s="5"/>
    </row>
    <row r="571" spans="14:17" x14ac:dyDescent="0.2">
      <c r="N571" s="5">
        <v>70.759004500000003</v>
      </c>
      <c r="O571" s="5">
        <v>79.026471299999997</v>
      </c>
      <c r="P571" s="5"/>
      <c r="Q571" s="5"/>
    </row>
    <row r="572" spans="14:17" x14ac:dyDescent="0.2">
      <c r="N572" s="5">
        <v>145.317736</v>
      </c>
      <c r="O572" s="5">
        <v>70.231315699999996</v>
      </c>
      <c r="P572" s="5"/>
      <c r="Q572" s="5"/>
    </row>
    <row r="573" spans="14:17" x14ac:dyDescent="0.2">
      <c r="N573" s="5">
        <v>248.84756999999999</v>
      </c>
      <c r="O573" s="5">
        <v>801.592894</v>
      </c>
      <c r="P573" s="5"/>
      <c r="Q573" s="5"/>
    </row>
    <row r="574" spans="14:17" x14ac:dyDescent="0.2">
      <c r="N574" s="5">
        <v>117.092887</v>
      </c>
      <c r="O574" s="5">
        <v>462.26445799999999</v>
      </c>
      <c r="P574" s="5"/>
      <c r="Q574" s="5"/>
    </row>
    <row r="575" spans="14:17" x14ac:dyDescent="0.2">
      <c r="N575" s="5">
        <v>108.21006800000001</v>
      </c>
      <c r="O575" s="5">
        <v>82.099307999999994</v>
      </c>
      <c r="P575" s="5"/>
      <c r="Q575" s="5"/>
    </row>
    <row r="576" spans="14:17" x14ac:dyDescent="0.2">
      <c r="N576" s="5">
        <v>230.05407099999999</v>
      </c>
      <c r="O576" s="5">
        <v>75.306745000000006</v>
      </c>
      <c r="P576" s="5"/>
      <c r="Q576" s="5"/>
    </row>
    <row r="577" spans="14:17" x14ac:dyDescent="0.2">
      <c r="N577" s="5">
        <v>358.38153</v>
      </c>
      <c r="O577" s="5">
        <v>85.911560100000003</v>
      </c>
      <c r="P577" s="5"/>
      <c r="Q577" s="5"/>
    </row>
    <row r="578" spans="14:17" x14ac:dyDescent="0.2">
      <c r="N578" s="5">
        <v>4.2560748100000003</v>
      </c>
      <c r="O578" s="5">
        <v>26.9811534</v>
      </c>
      <c r="P578" s="5"/>
      <c r="Q578" s="5"/>
    </row>
    <row r="579" spans="14:17" x14ac:dyDescent="0.2">
      <c r="N579" s="5">
        <v>1187.5755999999999</v>
      </c>
      <c r="O579" s="5">
        <v>91.066122399999998</v>
      </c>
      <c r="P579" s="5"/>
      <c r="Q579" s="5"/>
    </row>
    <row r="580" spans="14:17" x14ac:dyDescent="0.2">
      <c r="N580" s="5">
        <v>401.08139899999998</v>
      </c>
      <c r="O580" s="5">
        <v>38.879105699999997</v>
      </c>
      <c r="P580" s="5"/>
      <c r="Q580" s="5"/>
    </row>
    <row r="581" spans="14:17" x14ac:dyDescent="0.2">
      <c r="N581" s="5">
        <v>317.99924099999998</v>
      </c>
      <c r="O581" s="5">
        <v>253.989622</v>
      </c>
      <c r="P581" s="5"/>
      <c r="Q581" s="5"/>
    </row>
    <row r="582" spans="14:17" x14ac:dyDescent="0.2">
      <c r="N582" s="5">
        <v>42.459427400000003</v>
      </c>
      <c r="O582" s="5">
        <v>92.565627199999994</v>
      </c>
      <c r="P582" s="5"/>
      <c r="Q582" s="5"/>
    </row>
    <row r="583" spans="14:17" x14ac:dyDescent="0.2">
      <c r="N583" s="5">
        <v>10.291122100000001</v>
      </c>
      <c r="O583" s="5">
        <v>111.126262</v>
      </c>
      <c r="P583" s="5"/>
      <c r="Q583" s="5"/>
    </row>
    <row r="584" spans="14:17" x14ac:dyDescent="0.2">
      <c r="N584" s="5">
        <v>18.615116100000002</v>
      </c>
      <c r="O584" s="5">
        <v>86.700235000000006</v>
      </c>
      <c r="P584" s="5"/>
      <c r="Q584" s="5"/>
    </row>
    <row r="585" spans="14:17" x14ac:dyDescent="0.2">
      <c r="N585" s="5">
        <v>10.750038099999999</v>
      </c>
      <c r="O585" s="5">
        <v>70.198075900000006</v>
      </c>
      <c r="P585" s="5"/>
      <c r="Q585" s="5"/>
    </row>
    <row r="586" spans="14:17" x14ac:dyDescent="0.2">
      <c r="N586" s="5">
        <v>87.2123493</v>
      </c>
      <c r="O586" s="5">
        <v>48.079402000000002</v>
      </c>
      <c r="P586" s="5"/>
      <c r="Q586" s="5"/>
    </row>
    <row r="587" spans="14:17" x14ac:dyDescent="0.2">
      <c r="N587" s="5">
        <v>434.38954899999999</v>
      </c>
      <c r="O587" s="5">
        <v>1127.5288700000001</v>
      </c>
      <c r="P587" s="5"/>
      <c r="Q587" s="5"/>
    </row>
    <row r="588" spans="14:17" x14ac:dyDescent="0.2">
      <c r="N588" s="5">
        <v>362.22790700000002</v>
      </c>
      <c r="O588" s="5">
        <v>3.79959056</v>
      </c>
      <c r="P588" s="5"/>
      <c r="Q588" s="5"/>
    </row>
    <row r="589" spans="14:17" x14ac:dyDescent="0.2">
      <c r="N589" s="5">
        <v>219.95618400000001</v>
      </c>
      <c r="O589" s="5">
        <v>121.347962</v>
      </c>
      <c r="P589" s="5"/>
      <c r="Q589" s="5"/>
    </row>
    <row r="590" spans="14:17" x14ac:dyDescent="0.2">
      <c r="N590" s="5">
        <v>54.757612199999997</v>
      </c>
      <c r="O590" s="5">
        <v>164.95754600000001</v>
      </c>
      <c r="P590" s="5"/>
      <c r="Q590" s="5"/>
    </row>
    <row r="591" spans="14:17" x14ac:dyDescent="0.2">
      <c r="N591" s="5">
        <v>505.84321699999998</v>
      </c>
      <c r="O591" s="5">
        <v>57.228999999999999</v>
      </c>
      <c r="P591" s="5"/>
      <c r="Q591" s="5"/>
    </row>
    <row r="592" spans="14:17" x14ac:dyDescent="0.2">
      <c r="N592" s="5">
        <v>819.71495600000003</v>
      </c>
      <c r="O592" s="5">
        <v>28.740032100000001</v>
      </c>
      <c r="P592" s="5"/>
      <c r="Q592" s="5"/>
    </row>
    <row r="593" spans="14:17" x14ac:dyDescent="0.2">
      <c r="N593" s="5">
        <v>2.87558566</v>
      </c>
      <c r="O593" s="5">
        <v>56.770286300000002</v>
      </c>
      <c r="P593" s="5"/>
      <c r="Q593" s="5"/>
    </row>
    <row r="594" spans="14:17" x14ac:dyDescent="0.2">
      <c r="N594" s="5">
        <v>11.1464082</v>
      </c>
      <c r="O594" s="5">
        <v>143.84683200000001</v>
      </c>
      <c r="P594" s="5"/>
      <c r="Q594" s="5"/>
    </row>
    <row r="595" spans="14:17" x14ac:dyDescent="0.2">
      <c r="N595" s="5">
        <v>3285.51278</v>
      </c>
      <c r="O595" s="5">
        <v>119.561379</v>
      </c>
      <c r="P595" s="5"/>
      <c r="Q595" s="5"/>
    </row>
    <row r="596" spans="14:17" x14ac:dyDescent="0.2">
      <c r="N596" s="5">
        <v>82.898562499999997</v>
      </c>
      <c r="O596" s="5">
        <v>65.447175700000003</v>
      </c>
      <c r="P596" s="5"/>
      <c r="Q596" s="5"/>
    </row>
    <row r="597" spans="14:17" x14ac:dyDescent="0.2">
      <c r="N597" s="5">
        <v>533.69092899999998</v>
      </c>
      <c r="O597" s="5">
        <v>197.35862</v>
      </c>
      <c r="P597" s="5"/>
      <c r="Q597" s="5"/>
    </row>
    <row r="598" spans="14:17" x14ac:dyDescent="0.2">
      <c r="N598" s="5">
        <v>99.080890299999993</v>
      </c>
      <c r="O598" s="5">
        <v>49.907023299999999</v>
      </c>
      <c r="P598" s="5"/>
      <c r="Q598" s="5"/>
    </row>
    <row r="599" spans="14:17" x14ac:dyDescent="0.2">
      <c r="N599" s="5">
        <v>63.3815089</v>
      </c>
      <c r="O599" s="5">
        <v>103.139213</v>
      </c>
      <c r="P599" s="5"/>
      <c r="Q599" s="5"/>
    </row>
    <row r="600" spans="14:17" x14ac:dyDescent="0.2">
      <c r="N600" s="5">
        <v>285.418813</v>
      </c>
      <c r="O600" s="5">
        <v>32.674176500000002</v>
      </c>
      <c r="P600" s="5"/>
      <c r="Q600" s="5"/>
    </row>
    <row r="601" spans="14:17" x14ac:dyDescent="0.2">
      <c r="N601" s="5">
        <v>2.17585629</v>
      </c>
      <c r="O601" s="5">
        <v>113.554892</v>
      </c>
      <c r="P601" s="5"/>
      <c r="Q601" s="5"/>
    </row>
    <row r="602" spans="14:17" x14ac:dyDescent="0.2">
      <c r="N602" s="5">
        <v>93.226981699999996</v>
      </c>
      <c r="O602" s="5">
        <v>68.073778000000004</v>
      </c>
      <c r="P602" s="5"/>
      <c r="Q602" s="5"/>
    </row>
    <row r="603" spans="14:17" x14ac:dyDescent="0.2">
      <c r="N603" s="5">
        <v>36.595251699999999</v>
      </c>
      <c r="O603" s="5">
        <v>130.134872</v>
      </c>
      <c r="P603" s="5"/>
      <c r="Q603" s="5"/>
    </row>
    <row r="604" spans="14:17" x14ac:dyDescent="0.2">
      <c r="N604" s="5">
        <v>87.406982400000004</v>
      </c>
      <c r="O604" s="5">
        <v>78.146910099999999</v>
      </c>
      <c r="P604" s="5"/>
      <c r="Q604" s="5"/>
    </row>
    <row r="605" spans="14:17" x14ac:dyDescent="0.2">
      <c r="N605" s="5">
        <v>179.23875200000001</v>
      </c>
      <c r="O605" s="5">
        <v>88.503906099999995</v>
      </c>
      <c r="P605" s="5"/>
      <c r="Q605" s="5"/>
    </row>
    <row r="606" spans="14:17" x14ac:dyDescent="0.2">
      <c r="N606" s="5">
        <v>402.93982599999998</v>
      </c>
      <c r="O606" s="5">
        <v>83.766783399999994</v>
      </c>
      <c r="P606" s="5"/>
      <c r="Q606" s="5"/>
    </row>
    <row r="607" spans="14:17" x14ac:dyDescent="0.2">
      <c r="N607" s="5">
        <v>436.61679400000003</v>
      </c>
      <c r="O607" s="5">
        <v>143.936114</v>
      </c>
      <c r="P607" s="5"/>
      <c r="Q607" s="5"/>
    </row>
    <row r="608" spans="14:17" x14ac:dyDescent="0.2">
      <c r="N608" s="5">
        <v>49.157916299999997</v>
      </c>
      <c r="O608" s="5">
        <v>255.114936</v>
      </c>
      <c r="P608" s="5"/>
      <c r="Q608" s="5"/>
    </row>
    <row r="609" spans="14:17" x14ac:dyDescent="0.2">
      <c r="N609" s="5">
        <v>93.7808505</v>
      </c>
      <c r="O609" s="5">
        <v>83.431489099999993</v>
      </c>
      <c r="P609" s="5"/>
      <c r="Q609" s="5"/>
    </row>
    <row r="610" spans="14:17" x14ac:dyDescent="0.2">
      <c r="N610" s="5">
        <v>153.123321</v>
      </c>
      <c r="O610" s="5">
        <v>90.076786400000003</v>
      </c>
      <c r="P610" s="5"/>
      <c r="Q610" s="5"/>
    </row>
    <row r="611" spans="14:17" x14ac:dyDescent="0.2">
      <c r="N611" s="5">
        <v>112.172787</v>
      </c>
      <c r="O611" s="5">
        <v>81.066140799999999</v>
      </c>
      <c r="P611" s="5"/>
      <c r="Q611" s="5"/>
    </row>
    <row r="612" spans="14:17" x14ac:dyDescent="0.2">
      <c r="N612" s="5">
        <v>970.80773199999999</v>
      </c>
      <c r="O612" s="5">
        <v>1057.00089</v>
      </c>
      <c r="P612" s="5"/>
      <c r="Q612" s="5"/>
    </row>
    <row r="613" spans="14:17" x14ac:dyDescent="0.2">
      <c r="N613" s="5">
        <v>325.273122</v>
      </c>
      <c r="O613" s="5">
        <v>22.555326999999998</v>
      </c>
      <c r="P613" s="5"/>
      <c r="Q613" s="5"/>
    </row>
    <row r="614" spans="14:17" x14ac:dyDescent="0.2">
      <c r="N614" s="5">
        <v>1420.71678</v>
      </c>
      <c r="O614" s="5">
        <v>7.95545524</v>
      </c>
      <c r="P614" s="5"/>
      <c r="Q614" s="5"/>
    </row>
    <row r="615" spans="14:17" x14ac:dyDescent="0.2">
      <c r="N615" s="5">
        <v>67.132861500000004</v>
      </c>
      <c r="O615" s="5">
        <v>85.781991500000004</v>
      </c>
      <c r="P615" s="5"/>
      <c r="Q615" s="5"/>
    </row>
    <row r="616" spans="14:17" x14ac:dyDescent="0.2">
      <c r="N616" s="5">
        <v>33.200656500000001</v>
      </c>
      <c r="O616" s="5">
        <v>122.378152</v>
      </c>
      <c r="P616" s="5"/>
      <c r="Q616" s="5"/>
    </row>
    <row r="617" spans="14:17" x14ac:dyDescent="0.2">
      <c r="N617" s="5">
        <v>229.97995</v>
      </c>
      <c r="O617" s="5">
        <v>123.11255300000001</v>
      </c>
      <c r="P617" s="5"/>
      <c r="Q617" s="5"/>
    </row>
    <row r="618" spans="14:17" x14ac:dyDescent="0.2">
      <c r="N618" s="5">
        <v>6.2578516200000003</v>
      </c>
      <c r="O618" s="5">
        <v>66.117860300000004</v>
      </c>
      <c r="P618" s="5"/>
      <c r="Q618" s="5"/>
    </row>
    <row r="619" spans="14:17" x14ac:dyDescent="0.2">
      <c r="N619" s="5">
        <v>265.89162399999998</v>
      </c>
      <c r="O619" s="5">
        <v>4.6089983099999996</v>
      </c>
      <c r="P619" s="5"/>
      <c r="Q619" s="5"/>
    </row>
    <row r="620" spans="14:17" x14ac:dyDescent="0.2">
      <c r="N620" s="5">
        <v>258.02450900000002</v>
      </c>
      <c r="O620" s="5">
        <v>52.704436000000001</v>
      </c>
      <c r="P620" s="5"/>
      <c r="Q620" s="5"/>
    </row>
    <row r="621" spans="14:17" x14ac:dyDescent="0.2">
      <c r="N621" s="5">
        <v>16.013744500000001</v>
      </c>
      <c r="O621" s="5">
        <v>33.831726199999999</v>
      </c>
      <c r="P621" s="5"/>
      <c r="Q621" s="5"/>
    </row>
    <row r="622" spans="14:17" x14ac:dyDescent="0.2">
      <c r="N622" s="5">
        <v>45.062709400000003</v>
      </c>
      <c r="O622" s="5">
        <v>32.2156387</v>
      </c>
      <c r="P622" s="5"/>
      <c r="Q622" s="5"/>
    </row>
    <row r="623" spans="14:17" x14ac:dyDescent="0.2">
      <c r="N623" s="5">
        <v>115.707168</v>
      </c>
      <c r="O623" s="5">
        <v>21.384446000000001</v>
      </c>
      <c r="P623" s="5"/>
      <c r="Q623" s="5"/>
    </row>
    <row r="624" spans="14:17" x14ac:dyDescent="0.2">
      <c r="N624" s="5">
        <v>582.84045900000001</v>
      </c>
      <c r="O624" s="5">
        <v>42.318882500000001</v>
      </c>
      <c r="P624" s="5"/>
      <c r="Q624" s="5"/>
    </row>
    <row r="625" spans="14:17" x14ac:dyDescent="0.2">
      <c r="N625" s="5">
        <v>100.645844</v>
      </c>
      <c r="O625" s="5">
        <v>91.498408400000002</v>
      </c>
      <c r="P625" s="5"/>
      <c r="Q625" s="5"/>
    </row>
    <row r="626" spans="14:17" x14ac:dyDescent="0.2">
      <c r="N626" s="5">
        <v>148.23908399999999</v>
      </c>
      <c r="O626" s="5">
        <v>29.959130300000002</v>
      </c>
      <c r="P626" s="5"/>
      <c r="Q626" s="5"/>
    </row>
    <row r="627" spans="14:17" x14ac:dyDescent="0.2">
      <c r="N627" s="5">
        <v>58.550230399999997</v>
      </c>
      <c r="O627" s="5">
        <v>59.115483400000002</v>
      </c>
      <c r="P627" s="5"/>
      <c r="Q627" s="5"/>
    </row>
    <row r="628" spans="14:17" x14ac:dyDescent="0.2">
      <c r="N628" s="5">
        <v>306.62380100000001</v>
      </c>
      <c r="O628" s="5">
        <v>96.684463800000003</v>
      </c>
      <c r="P628" s="5"/>
      <c r="Q628" s="5"/>
    </row>
    <row r="629" spans="14:17" x14ac:dyDescent="0.2">
      <c r="N629" s="5">
        <v>69.749019599999997</v>
      </c>
      <c r="O629" s="5">
        <v>63.254626899999998</v>
      </c>
      <c r="P629" s="5"/>
      <c r="Q629" s="5"/>
    </row>
    <row r="630" spans="14:17" x14ac:dyDescent="0.2">
      <c r="N630" s="5">
        <v>353.00367799999998</v>
      </c>
      <c r="O630" s="5">
        <v>127.600819</v>
      </c>
      <c r="P630" s="5"/>
      <c r="Q630" s="5"/>
    </row>
    <row r="631" spans="14:17" x14ac:dyDescent="0.2">
      <c r="N631" s="5">
        <v>218.02901199999999</v>
      </c>
      <c r="O631" s="5">
        <v>561.54177000000004</v>
      </c>
      <c r="P631" s="5"/>
      <c r="Q631" s="5"/>
    </row>
    <row r="632" spans="14:17" x14ac:dyDescent="0.2">
      <c r="N632" s="5">
        <v>57.301616199999998</v>
      </c>
      <c r="O632" s="5">
        <v>101.693928</v>
      </c>
      <c r="P632" s="5"/>
      <c r="Q632" s="5"/>
    </row>
    <row r="633" spans="14:17" x14ac:dyDescent="0.2">
      <c r="N633" s="5">
        <v>60.590303900000002</v>
      </c>
      <c r="O633" s="5">
        <v>81.884206599999999</v>
      </c>
      <c r="P633" s="5"/>
      <c r="Q633" s="5"/>
    </row>
    <row r="634" spans="14:17" x14ac:dyDescent="0.2">
      <c r="N634" s="5">
        <v>62.529682399999999</v>
      </c>
      <c r="O634" s="5">
        <v>127.407122</v>
      </c>
      <c r="P634" s="5"/>
      <c r="Q634" s="5"/>
    </row>
    <row r="635" spans="14:17" x14ac:dyDescent="0.2">
      <c r="N635" s="5">
        <v>27.1656978</v>
      </c>
      <c r="O635" s="5">
        <v>15.9244182</v>
      </c>
      <c r="P635" s="5"/>
      <c r="Q635" s="5"/>
    </row>
    <row r="636" spans="14:17" x14ac:dyDescent="0.2">
      <c r="N636" s="5">
        <v>330.22540500000002</v>
      </c>
      <c r="O636" s="5">
        <v>93.373429999999999</v>
      </c>
      <c r="P636" s="5"/>
      <c r="Q636" s="5"/>
    </row>
    <row r="637" spans="14:17" x14ac:dyDescent="0.2">
      <c r="N637" s="5">
        <v>52.052799499999999</v>
      </c>
      <c r="O637" s="5">
        <v>23.415921999999998</v>
      </c>
      <c r="P637" s="5"/>
      <c r="Q637" s="5"/>
    </row>
    <row r="638" spans="14:17" x14ac:dyDescent="0.2">
      <c r="N638" s="5">
        <v>56.550755199999998</v>
      </c>
      <c r="O638" s="5">
        <v>67.329106100000004</v>
      </c>
      <c r="P638" s="5"/>
      <c r="Q638" s="5"/>
    </row>
    <row r="639" spans="14:17" x14ac:dyDescent="0.2">
      <c r="N639" s="5">
        <v>136.19708</v>
      </c>
      <c r="O639" s="5">
        <v>7.5657723199999998</v>
      </c>
      <c r="P639" s="5"/>
      <c r="Q639" s="5"/>
    </row>
    <row r="640" spans="14:17" x14ac:dyDescent="0.2">
      <c r="N640" s="5">
        <v>40.328600799999997</v>
      </c>
      <c r="O640" s="5">
        <v>46.803728800000002</v>
      </c>
      <c r="P640" s="5"/>
      <c r="Q640" s="5"/>
    </row>
    <row r="641" spans="14:17" x14ac:dyDescent="0.2">
      <c r="N641" s="5">
        <v>88.414141700000002</v>
      </c>
      <c r="O641" s="5">
        <v>79.885317700000002</v>
      </c>
      <c r="P641" s="5"/>
      <c r="Q641" s="5"/>
    </row>
    <row r="642" spans="14:17" x14ac:dyDescent="0.2">
      <c r="N642" s="5">
        <v>40.997238000000003</v>
      </c>
      <c r="O642" s="5">
        <v>67.017937399999994</v>
      </c>
      <c r="P642" s="5"/>
      <c r="Q642" s="5"/>
    </row>
    <row r="643" spans="14:17" x14ac:dyDescent="0.2">
      <c r="N643" s="5">
        <v>95.060901700000002</v>
      </c>
      <c r="O643" s="5">
        <v>116.174226</v>
      </c>
      <c r="P643" s="5"/>
      <c r="Q643" s="5"/>
    </row>
    <row r="644" spans="14:17" x14ac:dyDescent="0.2">
      <c r="N644" s="5">
        <v>44.831925099999999</v>
      </c>
      <c r="O644" s="5">
        <v>51.516184199999998</v>
      </c>
      <c r="P644" s="5"/>
      <c r="Q644" s="5"/>
    </row>
    <row r="645" spans="14:17" x14ac:dyDescent="0.2">
      <c r="N645" s="5">
        <v>69.970423199999999</v>
      </c>
      <c r="O645" s="5">
        <v>31.608197000000001</v>
      </c>
      <c r="P645" s="5"/>
      <c r="Q645" s="5"/>
    </row>
    <row r="646" spans="14:17" x14ac:dyDescent="0.2">
      <c r="N646" s="5">
        <v>20.9272575</v>
      </c>
      <c r="O646" s="5">
        <v>74.900132499999998</v>
      </c>
      <c r="P646" s="5"/>
      <c r="Q646" s="5"/>
    </row>
    <row r="647" spans="14:17" x14ac:dyDescent="0.2">
      <c r="N647" s="5">
        <v>278.33685800000001</v>
      </c>
      <c r="O647" s="5">
        <v>57.739764600000001</v>
      </c>
      <c r="P647" s="5"/>
      <c r="Q647" s="5"/>
    </row>
    <row r="648" spans="14:17" x14ac:dyDescent="0.2">
      <c r="N648" s="5">
        <v>27.466469700000001</v>
      </c>
      <c r="O648" s="5">
        <v>205.221992</v>
      </c>
      <c r="P648" s="5"/>
      <c r="Q648" s="5"/>
    </row>
    <row r="649" spans="14:17" x14ac:dyDescent="0.2">
      <c r="N649" s="5">
        <v>193.209498</v>
      </c>
      <c r="O649" s="5">
        <v>135.624154</v>
      </c>
      <c r="P649" s="5"/>
      <c r="Q649" s="5"/>
    </row>
    <row r="650" spans="14:17" x14ac:dyDescent="0.2">
      <c r="N650" s="5">
        <v>359.95395300000001</v>
      </c>
      <c r="O650" s="5">
        <v>34.329533300000001</v>
      </c>
      <c r="P650" s="5"/>
      <c r="Q650" s="5"/>
    </row>
    <row r="651" spans="14:17" x14ac:dyDescent="0.2">
      <c r="N651" s="5">
        <v>42.2402497</v>
      </c>
      <c r="O651" s="5">
        <v>100.47628400000001</v>
      </c>
      <c r="P651" s="5"/>
      <c r="Q651" s="5"/>
    </row>
    <row r="652" spans="14:17" x14ac:dyDescent="0.2">
      <c r="N652" s="5">
        <v>186.45324400000001</v>
      </c>
      <c r="O652" s="5">
        <v>136.10239100000001</v>
      </c>
      <c r="P652" s="5"/>
      <c r="Q652" s="5"/>
    </row>
    <row r="653" spans="14:17" x14ac:dyDescent="0.2">
      <c r="N653" s="5">
        <v>63.012537700000003</v>
      </c>
      <c r="O653" s="5">
        <v>52.666161700000004</v>
      </c>
      <c r="P653" s="5"/>
      <c r="Q653" s="5"/>
    </row>
    <row r="654" spans="14:17" x14ac:dyDescent="0.2">
      <c r="N654" s="5">
        <v>73.830230299999997</v>
      </c>
      <c r="O654" s="5">
        <v>57.153813499999998</v>
      </c>
      <c r="P654" s="5"/>
      <c r="Q654" s="5"/>
    </row>
    <row r="655" spans="14:17" x14ac:dyDescent="0.2">
      <c r="N655" s="5">
        <v>1332.4222500000001</v>
      </c>
      <c r="O655" s="5">
        <v>59.359470399999999</v>
      </c>
      <c r="P655" s="5"/>
      <c r="Q655" s="5"/>
    </row>
    <row r="656" spans="14:17" x14ac:dyDescent="0.2">
      <c r="N656" s="5">
        <v>42.787485199999999</v>
      </c>
      <c r="O656" s="5">
        <v>51.087779599999998</v>
      </c>
      <c r="P656" s="5"/>
      <c r="Q656" s="5"/>
    </row>
    <row r="657" spans="14:17" x14ac:dyDescent="0.2">
      <c r="N657" s="5">
        <v>531.99846100000002</v>
      </c>
      <c r="O657" s="5">
        <v>107.034115</v>
      </c>
      <c r="P657" s="5"/>
      <c r="Q657" s="5"/>
    </row>
    <row r="658" spans="14:17" x14ac:dyDescent="0.2">
      <c r="N658" s="5">
        <v>88.019422700000007</v>
      </c>
      <c r="O658" s="5">
        <v>190.00848999999999</v>
      </c>
      <c r="P658" s="5"/>
      <c r="Q658" s="5"/>
    </row>
    <row r="659" spans="14:17" x14ac:dyDescent="0.2">
      <c r="N659" s="5">
        <v>21.471045499999999</v>
      </c>
      <c r="O659" s="5">
        <v>355.60914200000002</v>
      </c>
      <c r="P659" s="5"/>
      <c r="Q659" s="5"/>
    </row>
    <row r="660" spans="14:17" x14ac:dyDescent="0.2">
      <c r="N660" s="5">
        <v>97.236031699999998</v>
      </c>
      <c r="O660" s="5">
        <v>121.41088000000001</v>
      </c>
      <c r="P660" s="5"/>
      <c r="Q660" s="5"/>
    </row>
    <row r="661" spans="14:17" x14ac:dyDescent="0.2">
      <c r="N661" s="5">
        <v>113.63036</v>
      </c>
      <c r="O661" s="5">
        <v>149.151017</v>
      </c>
      <c r="P661" s="5"/>
      <c r="Q661" s="5"/>
    </row>
    <row r="662" spans="14:17" x14ac:dyDescent="0.2">
      <c r="N662" s="5">
        <v>630.24614499999996</v>
      </c>
      <c r="O662" s="5">
        <v>89.570057300000002</v>
      </c>
      <c r="P662" s="5"/>
      <c r="Q662" s="5"/>
    </row>
    <row r="663" spans="14:17" x14ac:dyDescent="0.2">
      <c r="N663" s="5">
        <v>140.32995099999999</v>
      </c>
      <c r="O663" s="5">
        <v>101.69058800000001</v>
      </c>
      <c r="P663" s="5"/>
      <c r="Q663" s="5"/>
    </row>
    <row r="664" spans="14:17" x14ac:dyDescent="0.2">
      <c r="N664" s="5">
        <v>144.26804300000001</v>
      </c>
      <c r="O664" s="5">
        <v>55.734525599999998</v>
      </c>
      <c r="P664" s="5"/>
      <c r="Q664" s="5"/>
    </row>
    <row r="665" spans="14:17" x14ac:dyDescent="0.2">
      <c r="N665" s="5">
        <v>56.668252099999997</v>
      </c>
      <c r="O665" s="5">
        <v>67.046982900000003</v>
      </c>
      <c r="P665" s="5"/>
      <c r="Q665" s="5"/>
    </row>
    <row r="666" spans="14:17" x14ac:dyDescent="0.2">
      <c r="N666" s="5">
        <v>80.985515000000007</v>
      </c>
      <c r="O666" s="5">
        <v>69.647568399999997</v>
      </c>
      <c r="P666" s="5"/>
      <c r="Q666" s="5"/>
    </row>
    <row r="667" spans="14:17" x14ac:dyDescent="0.2">
      <c r="N667" s="5">
        <v>29.474430900000002</v>
      </c>
      <c r="O667" s="5">
        <v>82.379026300000007</v>
      </c>
      <c r="P667" s="5"/>
      <c r="Q667" s="5"/>
    </row>
    <row r="668" spans="14:17" x14ac:dyDescent="0.2">
      <c r="N668" s="5">
        <v>43.700919200000001</v>
      </c>
      <c r="O668" s="5">
        <v>21.624218899999999</v>
      </c>
      <c r="P668" s="5"/>
      <c r="Q668" s="5"/>
    </row>
    <row r="669" spans="14:17" x14ac:dyDescent="0.2">
      <c r="N669" s="5">
        <v>127.679519</v>
      </c>
      <c r="O669" s="5">
        <v>497.15114299999999</v>
      </c>
      <c r="P669" s="5"/>
      <c r="Q669" s="5"/>
    </row>
    <row r="670" spans="14:17" x14ac:dyDescent="0.2">
      <c r="N670" s="5">
        <v>284.09222699999998</v>
      </c>
      <c r="O670" s="5">
        <v>46.500132499999999</v>
      </c>
      <c r="P670" s="5"/>
      <c r="Q670" s="5"/>
    </row>
    <row r="671" spans="14:17" x14ac:dyDescent="0.2">
      <c r="N671" s="5">
        <v>125.67909400000001</v>
      </c>
      <c r="O671" s="5">
        <v>93.7900803</v>
      </c>
      <c r="P671" s="5"/>
      <c r="Q671" s="5"/>
    </row>
    <row r="672" spans="14:17" x14ac:dyDescent="0.2">
      <c r="N672" s="5">
        <v>189.38880900000001</v>
      </c>
      <c r="O672" s="5">
        <v>118.31902100000001</v>
      </c>
      <c r="P672" s="5"/>
      <c r="Q672" s="5"/>
    </row>
    <row r="673" spans="14:17" x14ac:dyDescent="0.2">
      <c r="N673" s="5">
        <v>53.642241300000002</v>
      </c>
      <c r="O673" s="5">
        <v>174.43470600000001</v>
      </c>
      <c r="P673" s="5"/>
      <c r="Q673" s="5"/>
    </row>
    <row r="674" spans="14:17" x14ac:dyDescent="0.2">
      <c r="N674" s="5">
        <v>71.631470899999997</v>
      </c>
      <c r="O674" s="5">
        <v>71.685282400000006</v>
      </c>
      <c r="P674" s="5"/>
      <c r="Q674" s="5"/>
    </row>
    <row r="675" spans="14:17" x14ac:dyDescent="0.2">
      <c r="N675" s="5">
        <v>128.918148</v>
      </c>
      <c r="O675" s="5">
        <v>52.876395100000003</v>
      </c>
      <c r="P675" s="5"/>
      <c r="Q675" s="5"/>
    </row>
    <row r="676" spans="14:17" x14ac:dyDescent="0.2">
      <c r="N676" s="5">
        <v>134.40643</v>
      </c>
      <c r="O676" s="5">
        <v>66.686496099999999</v>
      </c>
      <c r="P676" s="5"/>
      <c r="Q676" s="5"/>
    </row>
    <row r="677" spans="14:17" x14ac:dyDescent="0.2">
      <c r="N677" s="5">
        <v>48.014159599999999</v>
      </c>
      <c r="O677" s="5">
        <v>58.957576899999999</v>
      </c>
      <c r="P677" s="5"/>
      <c r="Q677" s="5"/>
    </row>
    <row r="678" spans="14:17" x14ac:dyDescent="0.2">
      <c r="N678" s="5">
        <v>51.1455828</v>
      </c>
      <c r="O678" s="5">
        <v>60.872585000000001</v>
      </c>
      <c r="P678" s="5"/>
      <c r="Q678" s="5"/>
    </row>
    <row r="679" spans="14:17" x14ac:dyDescent="0.2">
      <c r="N679" s="5">
        <v>250.77077299999999</v>
      </c>
      <c r="O679" s="5">
        <v>56.386653099999997</v>
      </c>
      <c r="P679" s="5"/>
      <c r="Q679" s="5"/>
    </row>
    <row r="680" spans="14:17" x14ac:dyDescent="0.2">
      <c r="N680" s="5">
        <v>65.632158799999999</v>
      </c>
      <c r="O680" s="5">
        <v>81.154314999999997</v>
      </c>
      <c r="P680" s="5"/>
      <c r="Q680" s="5"/>
    </row>
    <row r="681" spans="14:17" x14ac:dyDescent="0.2">
      <c r="N681" s="5">
        <v>19.394328900000001</v>
      </c>
      <c r="O681" s="5">
        <v>50.005062100000004</v>
      </c>
      <c r="P681" s="5"/>
      <c r="Q681" s="5"/>
    </row>
    <row r="682" spans="14:17" x14ac:dyDescent="0.2">
      <c r="N682" s="5">
        <v>47.573883000000002</v>
      </c>
      <c r="O682" s="5">
        <v>33.906391300000003</v>
      </c>
      <c r="P682" s="5"/>
      <c r="Q682" s="5"/>
    </row>
    <row r="683" spans="14:17" x14ac:dyDescent="0.2">
      <c r="N683" s="5">
        <v>52.214218899999999</v>
      </c>
      <c r="O683" s="5">
        <v>51.349163500000003</v>
      </c>
      <c r="P683" s="5"/>
      <c r="Q683" s="5"/>
    </row>
    <row r="684" spans="14:17" x14ac:dyDescent="0.2">
      <c r="N684" s="5">
        <v>48.592516000000003</v>
      </c>
      <c r="O684" s="5">
        <v>55.555653999999997</v>
      </c>
      <c r="P684" s="5"/>
      <c r="Q684" s="5"/>
    </row>
    <row r="685" spans="14:17" x14ac:dyDescent="0.2">
      <c r="N685" s="5">
        <v>76.414066800000001</v>
      </c>
      <c r="O685" s="5">
        <v>55.653411200000001</v>
      </c>
      <c r="P685" s="5"/>
      <c r="Q685" s="5"/>
    </row>
    <row r="686" spans="14:17" x14ac:dyDescent="0.2">
      <c r="N686" s="5">
        <v>64.646912</v>
      </c>
      <c r="O686" s="5">
        <v>36.259624000000002</v>
      </c>
      <c r="P686" s="5"/>
      <c r="Q686" s="5"/>
    </row>
    <row r="687" spans="14:17" x14ac:dyDescent="0.2">
      <c r="N687" s="5">
        <v>105.089292</v>
      </c>
      <c r="O687" s="5">
        <v>48.526814399999999</v>
      </c>
      <c r="P687" s="5"/>
      <c r="Q687" s="5"/>
    </row>
    <row r="688" spans="14:17" x14ac:dyDescent="0.2">
      <c r="N688" s="5">
        <v>65.906290600000005</v>
      </c>
      <c r="O688" s="5">
        <v>17.694472099999999</v>
      </c>
      <c r="P688" s="5"/>
      <c r="Q688" s="5"/>
    </row>
    <row r="689" spans="14:17" x14ac:dyDescent="0.2">
      <c r="N689" s="5">
        <v>102.18177300000001</v>
      </c>
      <c r="O689" s="5">
        <v>11.0253902</v>
      </c>
      <c r="P689" s="5"/>
      <c r="Q689" s="5"/>
    </row>
    <row r="690" spans="14:17" x14ac:dyDescent="0.2">
      <c r="N690" s="5">
        <v>165.25504900000001</v>
      </c>
      <c r="O690" s="5">
        <v>47.483795899999997</v>
      </c>
      <c r="P690" s="5"/>
      <c r="Q690" s="5"/>
    </row>
    <row r="691" spans="14:17" x14ac:dyDescent="0.2">
      <c r="N691" s="5">
        <v>110.99945700000001</v>
      </c>
      <c r="O691" s="5">
        <v>42.144908600000001</v>
      </c>
      <c r="P691" s="5"/>
      <c r="Q691" s="5"/>
    </row>
    <row r="692" spans="14:17" x14ac:dyDescent="0.2">
      <c r="N692" s="5">
        <v>334.79660200000001</v>
      </c>
      <c r="O692" s="5">
        <v>27.698872000000001</v>
      </c>
      <c r="P692" s="5"/>
      <c r="Q692" s="5"/>
    </row>
    <row r="693" spans="14:17" x14ac:dyDescent="0.2">
      <c r="N693" s="5">
        <v>42.138776999999997</v>
      </c>
      <c r="O693" s="5">
        <v>45.655010599999997</v>
      </c>
      <c r="P693" s="5"/>
      <c r="Q693" s="5"/>
    </row>
    <row r="694" spans="14:17" x14ac:dyDescent="0.2">
      <c r="N694" s="5">
        <v>197.054484</v>
      </c>
      <c r="O694" s="5">
        <v>29.291218300000001</v>
      </c>
      <c r="P694" s="5"/>
      <c r="Q694" s="5"/>
    </row>
    <row r="695" spans="14:17" x14ac:dyDescent="0.2">
      <c r="N695" s="5">
        <v>212.060033</v>
      </c>
      <c r="O695" s="5">
        <v>1.5644182200000001</v>
      </c>
      <c r="P695" s="5"/>
      <c r="Q695" s="5"/>
    </row>
    <row r="696" spans="14:17" x14ac:dyDescent="0.2">
      <c r="N696" s="5">
        <v>216.161067</v>
      </c>
      <c r="O696" s="5">
        <v>371.920861</v>
      </c>
      <c r="P696" s="5"/>
      <c r="Q696" s="5"/>
    </row>
    <row r="697" spans="14:17" x14ac:dyDescent="0.2">
      <c r="N697" s="5">
        <v>36.464649799999997</v>
      </c>
      <c r="O697" s="5">
        <v>108.216097</v>
      </c>
      <c r="P697" s="5"/>
      <c r="Q697" s="5"/>
    </row>
    <row r="698" spans="14:17" x14ac:dyDescent="0.2">
      <c r="N698" s="5">
        <v>68.0473894</v>
      </c>
      <c r="O698" s="5">
        <v>441.50884600000001</v>
      </c>
      <c r="P698" s="5"/>
      <c r="Q698" s="5"/>
    </row>
    <row r="699" spans="14:17" x14ac:dyDescent="0.2">
      <c r="N699" s="5">
        <v>96.960658899999999</v>
      </c>
      <c r="O699" s="5">
        <v>495.78765700000002</v>
      </c>
      <c r="P699" s="5"/>
      <c r="Q699" s="5"/>
    </row>
    <row r="700" spans="14:17" x14ac:dyDescent="0.2">
      <c r="N700" s="5">
        <v>213.480166</v>
      </c>
      <c r="O700" s="5">
        <v>385.37711000000002</v>
      </c>
      <c r="P700" s="5"/>
      <c r="Q700" s="5"/>
    </row>
    <row r="701" spans="14:17" x14ac:dyDescent="0.2">
      <c r="N701" s="5">
        <v>407.86175800000001</v>
      </c>
      <c r="O701" s="5">
        <v>81.117334600000007</v>
      </c>
      <c r="P701" s="5"/>
      <c r="Q701" s="5"/>
    </row>
    <row r="702" spans="14:17" x14ac:dyDescent="0.2">
      <c r="N702" s="5">
        <v>303.484599</v>
      </c>
      <c r="O702" s="5">
        <v>26.543382399999999</v>
      </c>
      <c r="P702" s="5"/>
      <c r="Q702" s="5"/>
    </row>
    <row r="703" spans="14:17" x14ac:dyDescent="0.2">
      <c r="N703" s="5">
        <v>71.212848199999996</v>
      </c>
      <c r="O703" s="5">
        <v>171.194129</v>
      </c>
      <c r="P703" s="5"/>
      <c r="Q703" s="5"/>
    </row>
    <row r="704" spans="14:17" x14ac:dyDescent="0.2">
      <c r="N704" s="5">
        <v>67.667408499999993</v>
      </c>
      <c r="O704" s="5">
        <v>328.21851299999997</v>
      </c>
      <c r="P704" s="5"/>
      <c r="Q704" s="5"/>
    </row>
    <row r="705" spans="14:17" x14ac:dyDescent="0.2">
      <c r="N705" s="5">
        <v>68.533985200000004</v>
      </c>
      <c r="O705" s="5">
        <v>351.18748199999999</v>
      </c>
      <c r="P705" s="5"/>
      <c r="Q705" s="5"/>
    </row>
    <row r="706" spans="14:17" x14ac:dyDescent="0.2">
      <c r="N706" s="5">
        <v>154.78885</v>
      </c>
      <c r="O706" s="5">
        <v>421.92105700000002</v>
      </c>
      <c r="P706" s="5"/>
      <c r="Q706" s="5"/>
    </row>
    <row r="707" spans="14:17" x14ac:dyDescent="0.2">
      <c r="N707" s="5">
        <v>187.007668</v>
      </c>
      <c r="O707" s="5">
        <v>10.3508326</v>
      </c>
      <c r="P707" s="5"/>
      <c r="Q707" s="5"/>
    </row>
    <row r="708" spans="14:17" x14ac:dyDescent="0.2">
      <c r="N708" s="5">
        <v>61.791081300000002</v>
      </c>
      <c r="O708" s="5">
        <v>87.600491000000005</v>
      </c>
      <c r="P708" s="5"/>
      <c r="Q708" s="5"/>
    </row>
    <row r="709" spans="14:17" x14ac:dyDescent="0.2">
      <c r="N709" s="5">
        <v>70.005692499999995</v>
      </c>
      <c r="O709" s="5">
        <v>208.306963</v>
      </c>
      <c r="P709" s="5"/>
      <c r="Q709" s="5"/>
    </row>
    <row r="710" spans="14:17" x14ac:dyDescent="0.2">
      <c r="N710" s="5">
        <v>102.90124400000001</v>
      </c>
      <c r="O710" s="5">
        <v>358.057365</v>
      </c>
      <c r="P710" s="5"/>
      <c r="Q710" s="5"/>
    </row>
    <row r="711" spans="14:17" x14ac:dyDescent="0.2">
      <c r="N711" s="5">
        <v>42.382942399999997</v>
      </c>
      <c r="O711" s="5">
        <v>398.39080100000001</v>
      </c>
      <c r="P711" s="5"/>
      <c r="Q711" s="5"/>
    </row>
    <row r="712" spans="14:17" x14ac:dyDescent="0.2">
      <c r="N712" s="5">
        <v>27.962831399999999</v>
      </c>
      <c r="O712" s="5">
        <v>421.82201199999997</v>
      </c>
      <c r="P712" s="5"/>
      <c r="Q712" s="5"/>
    </row>
    <row r="713" spans="14:17" x14ac:dyDescent="0.2">
      <c r="N713" s="5">
        <v>51.814437400000003</v>
      </c>
      <c r="O713" s="5">
        <v>269.98680999999999</v>
      </c>
      <c r="P713" s="5"/>
      <c r="Q713" s="5"/>
    </row>
    <row r="714" spans="14:17" x14ac:dyDescent="0.2">
      <c r="N714" s="5">
        <v>109.526048</v>
      </c>
      <c r="O714" s="5">
        <v>459.74443100000002</v>
      </c>
      <c r="P714" s="5"/>
      <c r="Q714" s="5"/>
    </row>
    <row r="715" spans="14:17" x14ac:dyDescent="0.2">
      <c r="N715" s="5">
        <v>27.106009499999999</v>
      </c>
      <c r="O715" s="5">
        <v>431.08869700000002</v>
      </c>
      <c r="P715" s="5"/>
      <c r="Q715" s="5"/>
    </row>
    <row r="716" spans="14:17" x14ac:dyDescent="0.2">
      <c r="N716" s="5">
        <v>102.04722599999999</v>
      </c>
      <c r="O716" s="5">
        <v>164.281835</v>
      </c>
      <c r="P716" s="5"/>
      <c r="Q716" s="5"/>
    </row>
    <row r="717" spans="14:17" x14ac:dyDescent="0.2">
      <c r="N717" s="5">
        <v>42.761708599999999</v>
      </c>
      <c r="O717" s="5">
        <v>352.53400199999999</v>
      </c>
      <c r="P717" s="5"/>
      <c r="Q717" s="5"/>
    </row>
    <row r="718" spans="14:17" x14ac:dyDescent="0.2">
      <c r="N718" s="5">
        <v>81.534605099999993</v>
      </c>
      <c r="O718" s="5">
        <v>331.44475499999999</v>
      </c>
      <c r="P718" s="5"/>
      <c r="Q718" s="5"/>
    </row>
    <row r="719" spans="14:17" x14ac:dyDescent="0.2">
      <c r="N719" s="5">
        <v>79.184740500000004</v>
      </c>
      <c r="O719" s="5">
        <v>904.91074200000003</v>
      </c>
      <c r="P719" s="5"/>
      <c r="Q719" s="5"/>
    </row>
    <row r="720" spans="14:17" x14ac:dyDescent="0.2">
      <c r="N720" s="5">
        <v>36.349266800000002</v>
      </c>
      <c r="O720" s="5">
        <v>91.211215600000003</v>
      </c>
      <c r="P720" s="5"/>
      <c r="Q720" s="5"/>
    </row>
    <row r="721" spans="14:17" x14ac:dyDescent="0.2">
      <c r="N721" s="5">
        <v>14.6027819</v>
      </c>
      <c r="O721" s="5">
        <v>9.1343896200000003</v>
      </c>
      <c r="P721" s="5"/>
      <c r="Q721" s="5"/>
    </row>
    <row r="722" spans="14:17" x14ac:dyDescent="0.2">
      <c r="N722" s="5">
        <v>25.201636199999999</v>
      </c>
      <c r="O722" s="5">
        <v>57.519892499999997</v>
      </c>
      <c r="P722" s="5"/>
      <c r="Q722" s="5"/>
    </row>
    <row r="723" spans="14:17" x14ac:dyDescent="0.2">
      <c r="N723" s="5">
        <v>256.05848900000001</v>
      </c>
      <c r="O723" s="5">
        <v>51.291159899999997</v>
      </c>
      <c r="P723" s="5"/>
      <c r="Q723" s="5"/>
    </row>
    <row r="724" spans="14:17" x14ac:dyDescent="0.2">
      <c r="N724" s="5">
        <v>10.3695728</v>
      </c>
      <c r="O724" s="5">
        <v>62.307049399999997</v>
      </c>
      <c r="P724" s="5"/>
      <c r="Q724" s="5"/>
    </row>
    <row r="725" spans="14:17" x14ac:dyDescent="0.2">
      <c r="N725" s="5">
        <v>79.0095113</v>
      </c>
      <c r="O725" s="5">
        <v>44.595642900000001</v>
      </c>
      <c r="P725" s="5"/>
      <c r="Q725" s="5"/>
    </row>
    <row r="726" spans="14:17" x14ac:dyDescent="0.2">
      <c r="N726" s="5">
        <v>22.7735497</v>
      </c>
      <c r="O726" s="5">
        <v>4.1691261600000002</v>
      </c>
      <c r="P726" s="5"/>
      <c r="Q726" s="5"/>
    </row>
    <row r="727" spans="14:17" x14ac:dyDescent="0.2">
      <c r="N727" s="5">
        <v>48.5171907</v>
      </c>
      <c r="O727" s="5">
        <v>42.821022499999998</v>
      </c>
      <c r="P727" s="5"/>
      <c r="Q727" s="5"/>
    </row>
    <row r="728" spans="14:17" x14ac:dyDescent="0.2">
      <c r="N728" s="5">
        <v>19.5150325</v>
      </c>
      <c r="O728" s="5">
        <v>105.770033</v>
      </c>
      <c r="P728" s="5"/>
      <c r="Q728" s="5"/>
    </row>
    <row r="729" spans="14:17" x14ac:dyDescent="0.2">
      <c r="N729" s="5">
        <v>174.83598000000001</v>
      </c>
      <c r="O729" s="5">
        <v>84.099883899999995</v>
      </c>
      <c r="P729" s="5"/>
      <c r="Q729" s="5"/>
    </row>
    <row r="730" spans="14:17" x14ac:dyDescent="0.2">
      <c r="N730" s="5">
        <v>83.239217199999999</v>
      </c>
      <c r="O730" s="5">
        <v>70.183206799999994</v>
      </c>
      <c r="P730" s="5"/>
      <c r="Q730" s="5"/>
    </row>
    <row r="731" spans="14:17" x14ac:dyDescent="0.2">
      <c r="N731" s="5">
        <v>96.294394199999999</v>
      </c>
      <c r="O731" s="5">
        <v>76.100933400000002</v>
      </c>
      <c r="P731" s="5"/>
      <c r="Q731" s="5"/>
    </row>
    <row r="732" spans="14:17" x14ac:dyDescent="0.2">
      <c r="N732" s="5">
        <v>983.62815599999999</v>
      </c>
      <c r="O732" s="5">
        <v>66.0079961</v>
      </c>
      <c r="P732" s="5"/>
      <c r="Q732" s="5"/>
    </row>
    <row r="733" spans="14:17" x14ac:dyDescent="0.2">
      <c r="N733" s="5">
        <v>116.24191</v>
      </c>
      <c r="O733" s="5">
        <v>28.339886100000001</v>
      </c>
      <c r="P733" s="5"/>
      <c r="Q733" s="5"/>
    </row>
    <row r="734" spans="14:17" x14ac:dyDescent="0.2">
      <c r="N734" s="5">
        <v>7.0539287000000002</v>
      </c>
      <c r="O734" s="5">
        <v>161.34725800000001</v>
      </c>
      <c r="P734" s="5"/>
      <c r="Q734" s="5"/>
    </row>
    <row r="735" spans="14:17" x14ac:dyDescent="0.2">
      <c r="N735" s="5">
        <v>64.628792899999993</v>
      </c>
      <c r="O735" s="5">
        <v>85.834409199999996</v>
      </c>
      <c r="P735" s="5"/>
      <c r="Q735" s="5"/>
    </row>
    <row r="736" spans="14:17" x14ac:dyDescent="0.2">
      <c r="N736" s="5">
        <v>46.874389299999997</v>
      </c>
      <c r="O736" s="5">
        <v>103.74890600000001</v>
      </c>
      <c r="P736" s="5"/>
      <c r="Q736" s="5"/>
    </row>
    <row r="737" spans="14:17" x14ac:dyDescent="0.2">
      <c r="N737" s="5">
        <v>42.814924400000002</v>
      </c>
      <c r="O737" s="5">
        <v>30.1450332</v>
      </c>
      <c r="P737" s="5"/>
      <c r="Q737" s="5"/>
    </row>
    <row r="738" spans="14:17" x14ac:dyDescent="0.2">
      <c r="N738" s="5">
        <v>24.7098367</v>
      </c>
      <c r="O738" s="5">
        <v>76.141337500000006</v>
      </c>
      <c r="P738" s="5"/>
      <c r="Q738" s="5"/>
    </row>
    <row r="739" spans="14:17" x14ac:dyDescent="0.2">
      <c r="N739" s="5">
        <v>70.514269499999997</v>
      </c>
      <c r="O739" s="5">
        <v>153.98303100000001</v>
      </c>
      <c r="P739" s="5"/>
      <c r="Q739" s="5"/>
    </row>
    <row r="740" spans="14:17" x14ac:dyDescent="0.2">
      <c r="N740" s="5">
        <v>45.615588899999999</v>
      </c>
      <c r="O740" s="5">
        <v>59.4778521</v>
      </c>
      <c r="P740" s="5"/>
      <c r="Q740" s="5"/>
    </row>
    <row r="741" spans="14:17" x14ac:dyDescent="0.2">
      <c r="N741" s="5">
        <v>191.63830999999999</v>
      </c>
      <c r="O741" s="5">
        <v>65.249295900000007</v>
      </c>
      <c r="P741" s="5"/>
      <c r="Q741" s="5"/>
    </row>
    <row r="742" spans="14:17" x14ac:dyDescent="0.2">
      <c r="N742" s="5">
        <v>157.53360000000001</v>
      </c>
      <c r="O742" s="5">
        <v>64.209427099999999</v>
      </c>
      <c r="P742" s="5"/>
      <c r="Q742" s="5"/>
    </row>
    <row r="743" spans="14:17" x14ac:dyDescent="0.2">
      <c r="N743" s="5">
        <v>118.238247</v>
      </c>
      <c r="O743" s="5">
        <v>181.41601900000001</v>
      </c>
      <c r="P743" s="5"/>
      <c r="Q743" s="5"/>
    </row>
    <row r="744" spans="14:17" x14ac:dyDescent="0.2">
      <c r="N744" s="5">
        <v>60.333601899999998</v>
      </c>
      <c r="O744" s="5">
        <v>171.257688</v>
      </c>
      <c r="P744" s="5"/>
      <c r="Q744" s="5"/>
    </row>
    <row r="745" spans="14:17" x14ac:dyDescent="0.2">
      <c r="N745" s="5">
        <v>29.176948100000001</v>
      </c>
      <c r="O745" s="5">
        <v>80.2925051</v>
      </c>
      <c r="P745" s="5"/>
      <c r="Q745" s="5"/>
    </row>
    <row r="746" spans="14:17" x14ac:dyDescent="0.2">
      <c r="N746" s="5">
        <v>46.801147499999999</v>
      </c>
      <c r="O746" s="5">
        <v>146.045457</v>
      </c>
      <c r="P746" s="5"/>
      <c r="Q746" s="5"/>
    </row>
    <row r="747" spans="14:17" x14ac:dyDescent="0.2">
      <c r="N747" s="5">
        <v>10213.367700000001</v>
      </c>
      <c r="O747" s="5">
        <v>59.526726099999998</v>
      </c>
      <c r="P747" s="5"/>
      <c r="Q747" s="5"/>
    </row>
    <row r="748" spans="14:17" x14ac:dyDescent="0.2">
      <c r="N748" s="5">
        <v>38.124097399999997</v>
      </c>
      <c r="O748" s="5">
        <v>66.184263200000004</v>
      </c>
      <c r="P748" s="5"/>
      <c r="Q748" s="5"/>
    </row>
    <row r="749" spans="14:17" x14ac:dyDescent="0.2">
      <c r="N749" s="5">
        <v>56.787297000000002</v>
      </c>
      <c r="O749" s="5">
        <v>23.547383</v>
      </c>
      <c r="P749" s="5"/>
      <c r="Q749" s="5"/>
    </row>
    <row r="750" spans="14:17" x14ac:dyDescent="0.2">
      <c r="N750" s="5">
        <v>347.04332799999997</v>
      </c>
      <c r="O750" s="5">
        <v>80.861869900000002</v>
      </c>
      <c r="P750" s="5"/>
      <c r="Q750" s="5"/>
    </row>
    <row r="751" spans="14:17" x14ac:dyDescent="0.2">
      <c r="N751" s="5">
        <v>70.661305900000002</v>
      </c>
      <c r="O751" s="5">
        <v>83.148709699999998</v>
      </c>
      <c r="P751" s="5"/>
      <c r="Q751" s="5"/>
    </row>
    <row r="752" spans="14:17" x14ac:dyDescent="0.2">
      <c r="N752" s="5">
        <v>74.468698200000006</v>
      </c>
      <c r="O752" s="5">
        <v>77.031306400000005</v>
      </c>
      <c r="P752" s="5"/>
      <c r="Q752" s="5"/>
    </row>
    <row r="753" spans="14:17" x14ac:dyDescent="0.2">
      <c r="N753" s="5">
        <v>45.372048599999999</v>
      </c>
      <c r="O753" s="5">
        <v>203.093604</v>
      </c>
      <c r="P753" s="5"/>
      <c r="Q753" s="5"/>
    </row>
    <row r="754" spans="14:17" x14ac:dyDescent="0.2">
      <c r="N754" s="5">
        <v>430.31733700000001</v>
      </c>
      <c r="O754" s="5">
        <v>60.957822999999998</v>
      </c>
      <c r="P754" s="5"/>
      <c r="Q754" s="5"/>
    </row>
    <row r="755" spans="14:17" x14ac:dyDescent="0.2">
      <c r="N755" s="5">
        <v>116.045062</v>
      </c>
      <c r="O755" s="5">
        <v>68.132560900000001</v>
      </c>
      <c r="P755" s="5"/>
      <c r="Q755" s="5"/>
    </row>
    <row r="756" spans="14:17" x14ac:dyDescent="0.2">
      <c r="N756" s="5">
        <v>2085.2307799999999</v>
      </c>
      <c r="O756" s="5">
        <v>24.367002899999999</v>
      </c>
      <c r="P756" s="5"/>
      <c r="Q756" s="5"/>
    </row>
    <row r="757" spans="14:17" x14ac:dyDescent="0.2">
      <c r="N757" s="5">
        <v>39.637426400000003</v>
      </c>
      <c r="O757" s="5">
        <v>45.613904499999997</v>
      </c>
      <c r="P757" s="5"/>
      <c r="Q757" s="5"/>
    </row>
    <row r="758" spans="14:17" x14ac:dyDescent="0.2">
      <c r="N758" s="5">
        <v>37.528008399999997</v>
      </c>
      <c r="O758" s="5">
        <v>132.047811</v>
      </c>
      <c r="P758" s="5"/>
      <c r="Q758" s="5"/>
    </row>
    <row r="759" spans="14:17" x14ac:dyDescent="0.2">
      <c r="N759" s="5">
        <v>73.295962700000004</v>
      </c>
      <c r="O759" s="5">
        <v>80.384219999999999</v>
      </c>
      <c r="P759" s="5"/>
      <c r="Q759" s="5"/>
    </row>
    <row r="760" spans="14:17" x14ac:dyDescent="0.2">
      <c r="N760" s="5">
        <v>55.749745400000002</v>
      </c>
      <c r="O760" s="5">
        <v>67.866047699999996</v>
      </c>
      <c r="P760" s="5"/>
      <c r="Q760" s="5"/>
    </row>
    <row r="761" spans="14:17" x14ac:dyDescent="0.2">
      <c r="N761" s="5">
        <v>196.36430999999999</v>
      </c>
      <c r="O761" s="5">
        <v>20.878073400000002</v>
      </c>
      <c r="P761" s="5"/>
      <c r="Q761" s="5"/>
    </row>
    <row r="762" spans="14:17" x14ac:dyDescent="0.2">
      <c r="N762" s="5">
        <v>83.282339699999994</v>
      </c>
      <c r="O762" s="5">
        <v>207.48319100000001</v>
      </c>
      <c r="P762" s="5"/>
      <c r="Q762" s="5"/>
    </row>
    <row r="763" spans="14:17" x14ac:dyDescent="0.2">
      <c r="N763" s="5">
        <v>66.957559700000004</v>
      </c>
      <c r="O763" s="5">
        <v>44.832076999999998</v>
      </c>
      <c r="P763" s="5"/>
      <c r="Q763" s="5"/>
    </row>
    <row r="764" spans="14:17" x14ac:dyDescent="0.2">
      <c r="N764" s="5">
        <v>20.1126732</v>
      </c>
      <c r="O764" s="5">
        <v>56.627175999999999</v>
      </c>
      <c r="P764" s="5"/>
      <c r="Q764" s="5"/>
    </row>
    <row r="765" spans="14:17" x14ac:dyDescent="0.2">
      <c r="N765" s="5">
        <v>165.22024099999999</v>
      </c>
      <c r="O765" s="5">
        <v>120.94116</v>
      </c>
      <c r="P765" s="5"/>
      <c r="Q765" s="5"/>
    </row>
    <row r="766" spans="14:17" x14ac:dyDescent="0.2">
      <c r="N766" s="5">
        <v>46.924645900000002</v>
      </c>
      <c r="O766" s="5">
        <v>91.9292169</v>
      </c>
      <c r="P766" s="5"/>
      <c r="Q766" s="5"/>
    </row>
    <row r="767" spans="14:17" x14ac:dyDescent="0.2">
      <c r="N767" s="5">
        <v>122.617058</v>
      </c>
      <c r="O767" s="5">
        <v>53.503728799999998</v>
      </c>
      <c r="P767" s="5"/>
      <c r="Q767" s="5"/>
    </row>
    <row r="768" spans="14:17" x14ac:dyDescent="0.2">
      <c r="N768" s="5">
        <v>129.93152799999999</v>
      </c>
      <c r="O768" s="5">
        <v>337.28318000000002</v>
      </c>
      <c r="P768" s="5"/>
      <c r="Q768" s="5"/>
    </row>
    <row r="769" spans="14:17" x14ac:dyDescent="0.2">
      <c r="N769" s="5">
        <v>65.475150200000002</v>
      </c>
      <c r="O769" s="5">
        <v>54.5495363</v>
      </c>
      <c r="P769" s="5"/>
      <c r="Q769" s="5"/>
    </row>
    <row r="770" spans="14:17" x14ac:dyDescent="0.2">
      <c r="N770" s="5">
        <v>96.429538399999998</v>
      </c>
      <c r="O770" s="5">
        <v>36.766378699999997</v>
      </c>
      <c r="P770" s="5"/>
      <c r="Q770" s="5"/>
    </row>
    <row r="771" spans="14:17" x14ac:dyDescent="0.2">
      <c r="N771" s="5">
        <v>62.107597300000002</v>
      </c>
      <c r="O771" s="5">
        <v>102.529233</v>
      </c>
      <c r="P771" s="5"/>
      <c r="Q771" s="5"/>
    </row>
    <row r="772" spans="14:17" x14ac:dyDescent="0.2">
      <c r="N772" s="5">
        <v>42.608516999999999</v>
      </c>
      <c r="O772" s="5">
        <v>90.942209500000004</v>
      </c>
      <c r="P772" s="5"/>
      <c r="Q772" s="5"/>
    </row>
    <row r="773" spans="14:17" x14ac:dyDescent="0.2">
      <c r="N773" s="5">
        <v>188.29952499999999</v>
      </c>
      <c r="O773" s="5">
        <v>63.361916800000003</v>
      </c>
      <c r="P773" s="5"/>
      <c r="Q773" s="5"/>
    </row>
    <row r="774" spans="14:17" x14ac:dyDescent="0.2">
      <c r="N774" s="5">
        <v>84.910147800000004</v>
      </c>
      <c r="O774" s="5">
        <v>18.733911500000001</v>
      </c>
      <c r="P774" s="5"/>
      <c r="Q774" s="5"/>
    </row>
    <row r="775" spans="14:17" x14ac:dyDescent="0.2">
      <c r="N775" s="5">
        <v>36.3005566</v>
      </c>
      <c r="O775" s="5">
        <v>42.098125400000001</v>
      </c>
      <c r="P775" s="5"/>
      <c r="Q775" s="5"/>
    </row>
    <row r="776" spans="14:17" x14ac:dyDescent="0.2">
      <c r="N776" s="5">
        <v>122.82431099999999</v>
      </c>
      <c r="O776" s="5">
        <v>92.236699900000005</v>
      </c>
      <c r="P776" s="5"/>
      <c r="Q776" s="5"/>
    </row>
    <row r="777" spans="14:17" x14ac:dyDescent="0.2">
      <c r="N777" s="5">
        <v>176.84768299999999</v>
      </c>
      <c r="O777" s="5">
        <v>56.572629399999997</v>
      </c>
      <c r="P777" s="5"/>
      <c r="Q777" s="5"/>
    </row>
    <row r="778" spans="14:17" x14ac:dyDescent="0.2">
      <c r="N778" s="5">
        <v>102.763713</v>
      </c>
      <c r="O778" s="5">
        <v>32.5427605</v>
      </c>
      <c r="P778" s="5"/>
      <c r="Q778" s="5"/>
    </row>
    <row r="779" spans="14:17" x14ac:dyDescent="0.2">
      <c r="N779" s="5">
        <v>100.78605399999999</v>
      </c>
      <c r="O779" s="5">
        <v>85.816878299999999</v>
      </c>
      <c r="P779" s="5"/>
      <c r="Q779" s="5"/>
    </row>
    <row r="780" spans="14:17" x14ac:dyDescent="0.2">
      <c r="N780" s="5">
        <v>116.30374399999999</v>
      </c>
      <c r="O780" s="5">
        <v>315.613676</v>
      </c>
      <c r="P780" s="5"/>
      <c r="Q780" s="5"/>
    </row>
    <row r="781" spans="14:17" x14ac:dyDescent="0.2">
      <c r="N781" s="5">
        <v>73.972173999999995</v>
      </c>
      <c r="O781" s="5">
        <v>63.335871699999998</v>
      </c>
      <c r="P781" s="5"/>
      <c r="Q781" s="5"/>
    </row>
    <row r="782" spans="14:17" x14ac:dyDescent="0.2">
      <c r="N782" s="5">
        <v>64.4540693</v>
      </c>
      <c r="O782" s="5">
        <v>113.17352700000001</v>
      </c>
      <c r="P782" s="5"/>
      <c r="Q782" s="5"/>
    </row>
    <row r="783" spans="14:17" x14ac:dyDescent="0.2">
      <c r="N783" s="5">
        <v>1456.15833</v>
      </c>
      <c r="O783" s="5">
        <v>113.15003299999999</v>
      </c>
      <c r="P783" s="5"/>
      <c r="Q783" s="5"/>
    </row>
    <row r="784" spans="14:17" x14ac:dyDescent="0.2">
      <c r="N784" s="5">
        <v>42.580312499999998</v>
      </c>
      <c r="O784" s="5">
        <v>127.693608</v>
      </c>
      <c r="P784" s="5"/>
      <c r="Q784" s="5"/>
    </row>
    <row r="785" spans="14:17" x14ac:dyDescent="0.2">
      <c r="N785" s="5">
        <v>42.630105700000001</v>
      </c>
      <c r="O785" s="5">
        <v>61.772996800000001</v>
      </c>
      <c r="P785" s="5"/>
      <c r="Q785" s="5"/>
    </row>
    <row r="786" spans="14:17" x14ac:dyDescent="0.2">
      <c r="N786" s="5">
        <v>1.03879941</v>
      </c>
      <c r="O786" s="5">
        <v>43.0967913</v>
      </c>
      <c r="P786" s="5"/>
      <c r="Q786" s="5"/>
    </row>
    <row r="787" spans="14:17" x14ac:dyDescent="0.2">
      <c r="N787" s="5">
        <v>110.82991800000001</v>
      </c>
      <c r="O787" s="5">
        <v>279.905327</v>
      </c>
      <c r="P787" s="5"/>
      <c r="Q787" s="5"/>
    </row>
    <row r="788" spans="14:17" x14ac:dyDescent="0.2">
      <c r="N788" s="5">
        <v>60.985132999999998</v>
      </c>
      <c r="O788" s="5">
        <v>229.12317999999999</v>
      </c>
      <c r="P788" s="5"/>
      <c r="Q788" s="5"/>
    </row>
    <row r="789" spans="14:17" x14ac:dyDescent="0.2">
      <c r="N789" s="5">
        <v>65.824855799999995</v>
      </c>
      <c r="O789" s="5">
        <v>6.26228125</v>
      </c>
      <c r="P789" s="5"/>
      <c r="Q789" s="5"/>
    </row>
    <row r="790" spans="14:17" x14ac:dyDescent="0.2">
      <c r="N790" s="5">
        <v>62.013526200000001</v>
      </c>
      <c r="O790" s="5">
        <v>13.002924999999999</v>
      </c>
      <c r="P790" s="5"/>
      <c r="Q790" s="5"/>
    </row>
    <row r="791" spans="14:17" x14ac:dyDescent="0.2">
      <c r="N791" s="5">
        <v>277.64345900000001</v>
      </c>
      <c r="O791" s="5">
        <v>20.568788399999999</v>
      </c>
      <c r="P791" s="5"/>
      <c r="Q791" s="5"/>
    </row>
    <row r="792" spans="14:17" x14ac:dyDescent="0.2">
      <c r="N792" s="5">
        <v>9.85646135</v>
      </c>
      <c r="O792" s="5">
        <v>26.3016121</v>
      </c>
      <c r="P792" s="5"/>
      <c r="Q792" s="5"/>
    </row>
    <row r="793" spans="14:17" x14ac:dyDescent="0.2">
      <c r="N793" s="5">
        <v>61.429274700000001</v>
      </c>
      <c r="O793" s="5">
        <v>19.299531699999999</v>
      </c>
      <c r="P793" s="5"/>
      <c r="Q793" s="5"/>
    </row>
    <row r="794" spans="14:17" x14ac:dyDescent="0.2">
      <c r="N794" s="5">
        <v>30.618227000000001</v>
      </c>
      <c r="O794" s="5">
        <v>72.194523000000004</v>
      </c>
      <c r="P794" s="5"/>
      <c r="Q794" s="5"/>
    </row>
    <row r="795" spans="14:17" x14ac:dyDescent="0.2">
      <c r="N795" s="5">
        <v>2587.2067400000001</v>
      </c>
      <c r="O795" s="5">
        <v>18.058797200000001</v>
      </c>
      <c r="P795" s="5"/>
      <c r="Q795" s="5"/>
    </row>
    <row r="796" spans="14:17" x14ac:dyDescent="0.2">
      <c r="N796" s="5">
        <v>54.421236499999999</v>
      </c>
      <c r="O796" s="5">
        <v>37.991268499999997</v>
      </c>
      <c r="P796" s="5"/>
      <c r="Q796" s="5"/>
    </row>
    <row r="797" spans="14:17" x14ac:dyDescent="0.2">
      <c r="N797" s="5">
        <v>128.23660899999999</v>
      </c>
      <c r="O797" s="5">
        <v>64.774695800000003</v>
      </c>
      <c r="P797" s="5"/>
      <c r="Q797" s="5"/>
    </row>
    <row r="798" spans="14:17" x14ac:dyDescent="0.2">
      <c r="N798" s="5">
        <v>46.857051599999998</v>
      </c>
      <c r="O798" s="5">
        <v>64.7949579</v>
      </c>
      <c r="P798" s="5"/>
      <c r="Q798" s="5"/>
    </row>
    <row r="799" spans="14:17" x14ac:dyDescent="0.2">
      <c r="N799" s="5">
        <v>138.53094999999999</v>
      </c>
      <c r="O799" s="5">
        <v>68.571309600000006</v>
      </c>
      <c r="P799" s="5"/>
      <c r="Q799" s="5"/>
    </row>
    <row r="800" spans="14:17" x14ac:dyDescent="0.2">
      <c r="N800" s="5">
        <v>2.75971689</v>
      </c>
      <c r="O800" s="5">
        <v>43.506264899999998</v>
      </c>
      <c r="P800" s="5"/>
      <c r="Q800" s="5"/>
    </row>
    <row r="801" spans="14:17" x14ac:dyDescent="0.2">
      <c r="N801" s="5">
        <v>28.8267466</v>
      </c>
      <c r="O801" s="5">
        <v>1059.61736</v>
      </c>
      <c r="P801" s="5"/>
      <c r="Q801" s="5"/>
    </row>
    <row r="802" spans="14:17" x14ac:dyDescent="0.2">
      <c r="N802" s="5">
        <v>3.66517589</v>
      </c>
      <c r="O802" s="5">
        <v>57.944670500000001</v>
      </c>
      <c r="P802" s="5"/>
      <c r="Q802" s="5"/>
    </row>
    <row r="803" spans="14:17" x14ac:dyDescent="0.2">
      <c r="N803" s="5">
        <v>9.51717762</v>
      </c>
      <c r="O803" s="5">
        <v>41.270710899999997</v>
      </c>
      <c r="P803" s="5"/>
      <c r="Q803" s="5"/>
    </row>
    <row r="804" spans="14:17" x14ac:dyDescent="0.2">
      <c r="N804" s="5">
        <v>51.751640100000003</v>
      </c>
      <c r="O804" s="5">
        <v>48.595544400000001</v>
      </c>
      <c r="P804" s="5"/>
      <c r="Q804" s="5"/>
    </row>
    <row r="805" spans="14:17" x14ac:dyDescent="0.2">
      <c r="N805" s="5">
        <v>74.918197300000003</v>
      </c>
      <c r="O805" s="5">
        <v>67.649039900000005</v>
      </c>
      <c r="P805" s="5"/>
      <c r="Q805" s="5"/>
    </row>
    <row r="806" spans="14:17" x14ac:dyDescent="0.2">
      <c r="N806" s="5">
        <v>41.336765100000001</v>
      </c>
      <c r="O806" s="5">
        <v>778.65773000000002</v>
      </c>
      <c r="P806" s="5"/>
      <c r="Q806" s="5"/>
    </row>
    <row r="807" spans="14:17" x14ac:dyDescent="0.2">
      <c r="N807" s="5">
        <v>90.311510900000002</v>
      </c>
      <c r="O807" s="5">
        <v>52.150590299999998</v>
      </c>
      <c r="P807" s="5"/>
      <c r="Q807" s="5"/>
    </row>
    <row r="808" spans="14:17" x14ac:dyDescent="0.2">
      <c r="N808" s="5">
        <v>73.646592499999997</v>
      </c>
      <c r="O808" s="5">
        <v>417.05962699999998</v>
      </c>
      <c r="P808" s="5"/>
      <c r="Q808" s="5"/>
    </row>
    <row r="809" spans="14:17" x14ac:dyDescent="0.2">
      <c r="N809" s="5">
        <v>52.798779400000001</v>
      </c>
      <c r="O809" s="5">
        <v>26.994734900000001</v>
      </c>
      <c r="P809" s="5"/>
      <c r="Q809" s="5"/>
    </row>
    <row r="810" spans="14:17" x14ac:dyDescent="0.2">
      <c r="N810" s="5">
        <v>108.88639000000001</v>
      </c>
      <c r="O810" s="5">
        <v>103.805627</v>
      </c>
      <c r="P810" s="5"/>
      <c r="Q810" s="5"/>
    </row>
    <row r="811" spans="14:17" x14ac:dyDescent="0.2">
      <c r="N811" s="5">
        <v>11.676523</v>
      </c>
      <c r="O811" s="5">
        <v>25.6895785</v>
      </c>
      <c r="P811" s="5"/>
      <c r="Q811" s="5"/>
    </row>
    <row r="812" spans="14:17" x14ac:dyDescent="0.2">
      <c r="N812" s="5">
        <v>8.8350160199999994</v>
      </c>
      <c r="O812" s="5">
        <v>229.06808100000001</v>
      </c>
      <c r="P812" s="5"/>
      <c r="Q812" s="5"/>
    </row>
    <row r="813" spans="14:17" x14ac:dyDescent="0.2">
      <c r="N813" s="5">
        <v>276.153142</v>
      </c>
      <c r="O813" s="5">
        <v>287.40088700000001</v>
      </c>
      <c r="P813" s="5"/>
      <c r="Q813" s="5"/>
    </row>
    <row r="814" spans="14:17" x14ac:dyDescent="0.2">
      <c r="N814" s="5">
        <v>28.337383200000001</v>
      </c>
      <c r="O814" s="5">
        <v>61.4484675</v>
      </c>
      <c r="P814" s="5"/>
      <c r="Q814" s="5"/>
    </row>
    <row r="815" spans="14:17" x14ac:dyDescent="0.2">
      <c r="N815" s="5">
        <v>76.545143100000004</v>
      </c>
      <c r="O815" s="5">
        <v>99.063619200000005</v>
      </c>
      <c r="P815" s="5"/>
      <c r="Q815" s="5"/>
    </row>
    <row r="816" spans="14:17" x14ac:dyDescent="0.2">
      <c r="N816" s="5">
        <v>118.995745</v>
      </c>
      <c r="O816" s="5">
        <v>121.91534799999999</v>
      </c>
      <c r="P816" s="5"/>
      <c r="Q816" s="5"/>
    </row>
    <row r="817" spans="14:17" x14ac:dyDescent="0.2">
      <c r="N817" s="5">
        <v>164.62546399999999</v>
      </c>
      <c r="O817" s="5">
        <v>78.935674199999994</v>
      </c>
      <c r="P817" s="5"/>
      <c r="Q817" s="5"/>
    </row>
    <row r="818" spans="14:17" x14ac:dyDescent="0.2">
      <c r="N818" s="5">
        <v>54.498975700000003</v>
      </c>
      <c r="O818" s="5">
        <v>73.140893599999998</v>
      </c>
      <c r="P818" s="5"/>
      <c r="Q818" s="5"/>
    </row>
    <row r="819" spans="14:17" x14ac:dyDescent="0.2">
      <c r="N819" s="5">
        <v>19.5298394</v>
      </c>
      <c r="O819" s="5">
        <v>88.682354900000007</v>
      </c>
      <c r="P819" s="5"/>
      <c r="Q819" s="5"/>
    </row>
    <row r="820" spans="14:17" x14ac:dyDescent="0.2">
      <c r="N820" s="5">
        <v>4845.97955</v>
      </c>
      <c r="O820" s="5">
        <v>40.243911400000002</v>
      </c>
      <c r="P820" s="5"/>
      <c r="Q820" s="5"/>
    </row>
    <row r="821" spans="14:17" x14ac:dyDescent="0.2">
      <c r="N821" s="5">
        <v>48.239283899999997</v>
      </c>
      <c r="O821" s="5">
        <v>67.160208400000002</v>
      </c>
      <c r="P821" s="5"/>
      <c r="Q821" s="5"/>
    </row>
    <row r="822" spans="14:17" x14ac:dyDescent="0.2">
      <c r="N822" s="5">
        <v>132.590034</v>
      </c>
      <c r="O822" s="5">
        <v>49.191702599999999</v>
      </c>
      <c r="P822" s="5"/>
      <c r="Q822" s="5"/>
    </row>
    <row r="823" spans="14:17" x14ac:dyDescent="0.2">
      <c r="N823" s="5">
        <v>34.909545799999997</v>
      </c>
      <c r="O823" s="5">
        <v>42.959334800000001</v>
      </c>
      <c r="P823" s="5"/>
      <c r="Q823" s="5"/>
    </row>
    <row r="824" spans="14:17" x14ac:dyDescent="0.2">
      <c r="N824" s="5">
        <v>34.428389500000002</v>
      </c>
      <c r="O824" s="5">
        <v>19.601198</v>
      </c>
      <c r="P824" s="5"/>
      <c r="Q824" s="5"/>
    </row>
    <row r="825" spans="14:17" x14ac:dyDescent="0.2">
      <c r="N825" s="5">
        <v>40.596025599999997</v>
      </c>
      <c r="O825" s="5">
        <v>63.8705888</v>
      </c>
      <c r="P825" s="5"/>
      <c r="Q825" s="5"/>
    </row>
    <row r="826" spans="14:17" x14ac:dyDescent="0.2">
      <c r="N826" s="5">
        <v>28.7749107</v>
      </c>
      <c r="O826" s="5">
        <v>72.901012100000003</v>
      </c>
      <c r="P826" s="5"/>
      <c r="Q826" s="5"/>
    </row>
    <row r="827" spans="14:17" x14ac:dyDescent="0.2">
      <c r="N827" s="5">
        <v>281.15311100000002</v>
      </c>
      <c r="O827" s="5">
        <v>1032.8871300000001</v>
      </c>
      <c r="P827" s="5"/>
      <c r="Q827" s="5"/>
    </row>
    <row r="828" spans="14:17" x14ac:dyDescent="0.2">
      <c r="N828" s="5">
        <v>139.143396</v>
      </c>
      <c r="O828" s="5">
        <v>62.782643399999998</v>
      </c>
      <c r="P828" s="5"/>
      <c r="Q828" s="5"/>
    </row>
    <row r="829" spans="14:17" x14ac:dyDescent="0.2">
      <c r="N829" s="5">
        <v>4.0086240399999999</v>
      </c>
      <c r="O829" s="5">
        <v>22.499613799999999</v>
      </c>
      <c r="P829" s="5"/>
      <c r="Q829" s="5"/>
    </row>
    <row r="830" spans="14:17" x14ac:dyDescent="0.2">
      <c r="N830" s="5">
        <v>95.758205899999993</v>
      </c>
      <c r="O830" s="5">
        <v>69.700363199999998</v>
      </c>
      <c r="P830" s="5"/>
      <c r="Q830" s="5"/>
    </row>
    <row r="831" spans="14:17" x14ac:dyDescent="0.2">
      <c r="N831" s="5">
        <v>266.87603899999999</v>
      </c>
      <c r="O831" s="5">
        <v>66.844262599999993</v>
      </c>
      <c r="P831" s="5"/>
      <c r="Q831" s="5"/>
    </row>
    <row r="832" spans="14:17" x14ac:dyDescent="0.2">
      <c r="N832" s="5">
        <v>167.71600000000001</v>
      </c>
      <c r="O832" s="5">
        <v>51.021976100000003</v>
      </c>
      <c r="P832" s="5"/>
      <c r="Q832" s="5"/>
    </row>
    <row r="833" spans="14:17" x14ac:dyDescent="0.2">
      <c r="N833" s="5">
        <v>280.81094400000001</v>
      </c>
      <c r="O833" s="5">
        <v>126.36542799999999</v>
      </c>
      <c r="P833" s="5"/>
      <c r="Q833" s="5"/>
    </row>
    <row r="834" spans="14:17" x14ac:dyDescent="0.2">
      <c r="N834" s="5">
        <v>618.97443599999997</v>
      </c>
      <c r="O834" s="5">
        <v>40.0729416</v>
      </c>
      <c r="P834" s="5"/>
      <c r="Q834" s="5"/>
    </row>
    <row r="835" spans="14:17" x14ac:dyDescent="0.2">
      <c r="N835" s="5">
        <v>501.23003499999999</v>
      </c>
      <c r="O835" s="5">
        <v>38.948434399999996</v>
      </c>
      <c r="P835" s="5"/>
      <c r="Q835" s="5"/>
    </row>
    <row r="836" spans="14:17" x14ac:dyDescent="0.2">
      <c r="N836" s="5">
        <v>107.774315</v>
      </c>
      <c r="O836" s="5">
        <v>102.673767</v>
      </c>
      <c r="P836" s="5"/>
      <c r="Q836" s="5"/>
    </row>
    <row r="837" spans="14:17" x14ac:dyDescent="0.2">
      <c r="N837" s="5">
        <v>6855.3010400000003</v>
      </c>
      <c r="O837" s="5">
        <v>32.0830129</v>
      </c>
      <c r="P837" s="5"/>
      <c r="Q837" s="5"/>
    </row>
    <row r="838" spans="14:17" x14ac:dyDescent="0.2">
      <c r="N838" s="5">
        <v>31.466204099999999</v>
      </c>
      <c r="O838" s="5">
        <v>32.0047639</v>
      </c>
      <c r="P838" s="5"/>
      <c r="Q838" s="5"/>
    </row>
    <row r="839" spans="14:17" x14ac:dyDescent="0.2">
      <c r="N839" s="5">
        <v>67.982483500000001</v>
      </c>
      <c r="O839" s="5">
        <v>68.650939199999996</v>
      </c>
      <c r="P839" s="5"/>
      <c r="Q839" s="5"/>
    </row>
    <row r="840" spans="14:17" x14ac:dyDescent="0.2">
      <c r="N840" s="5">
        <v>67.502100299999995</v>
      </c>
      <c r="O840" s="5">
        <v>37.8295356</v>
      </c>
      <c r="P840" s="5"/>
      <c r="Q840" s="5"/>
    </row>
    <row r="841" spans="14:17" x14ac:dyDescent="0.2">
      <c r="N841" s="5">
        <v>48.439001500000003</v>
      </c>
      <c r="O841" s="5">
        <v>20.069074700000002</v>
      </c>
      <c r="P841" s="5"/>
      <c r="Q841" s="5"/>
    </row>
    <row r="842" spans="14:17" x14ac:dyDescent="0.2">
      <c r="N842" s="5">
        <v>4378.4783399999997</v>
      </c>
      <c r="O842" s="5">
        <v>20.1307069</v>
      </c>
      <c r="P842" s="5"/>
      <c r="Q842" s="5"/>
    </row>
    <row r="843" spans="14:17" x14ac:dyDescent="0.2">
      <c r="N843" s="5">
        <v>130.647571</v>
      </c>
      <c r="O843" s="5">
        <v>20.000252499999998</v>
      </c>
      <c r="P843" s="5"/>
      <c r="Q843" s="5"/>
    </row>
    <row r="844" spans="14:17" x14ac:dyDescent="0.2">
      <c r="N844" s="5">
        <v>773.48476700000003</v>
      </c>
      <c r="O844" s="5">
        <v>41.233870600000003</v>
      </c>
      <c r="P844" s="5"/>
      <c r="Q844" s="5"/>
    </row>
    <row r="845" spans="14:17" x14ac:dyDescent="0.2">
      <c r="N845" s="5">
        <v>32.870478300000002</v>
      </c>
      <c r="O845" s="5">
        <v>37.593366899999999</v>
      </c>
      <c r="P845" s="5"/>
      <c r="Q845" s="5"/>
    </row>
    <row r="846" spans="14:17" x14ac:dyDescent="0.2">
      <c r="N846" s="5">
        <v>1036.73164</v>
      </c>
      <c r="O846" s="5">
        <v>2.4773528499999999</v>
      </c>
      <c r="P846" s="5"/>
      <c r="Q846" s="5"/>
    </row>
    <row r="847" spans="14:17" x14ac:dyDescent="0.2">
      <c r="N847" s="5">
        <v>11.354823100000001</v>
      </c>
      <c r="O847" s="5">
        <v>64.075659700000003</v>
      </c>
      <c r="P847" s="5"/>
      <c r="Q847" s="5"/>
    </row>
    <row r="848" spans="14:17" x14ac:dyDescent="0.2">
      <c r="N848" s="5">
        <v>381.511167</v>
      </c>
      <c r="O848" s="5">
        <v>75.946239899999995</v>
      </c>
      <c r="P848" s="5"/>
      <c r="Q848" s="5"/>
    </row>
    <row r="849" spans="14:17" x14ac:dyDescent="0.2">
      <c r="N849" s="5">
        <v>577.86305300000004</v>
      </c>
      <c r="O849" s="5">
        <v>96.703835900000001</v>
      </c>
      <c r="P849" s="5"/>
      <c r="Q849" s="5"/>
    </row>
    <row r="850" spans="14:17" x14ac:dyDescent="0.2">
      <c r="N850" s="5">
        <v>523.97199599999999</v>
      </c>
      <c r="O850" s="5">
        <v>101.045755</v>
      </c>
      <c r="P850" s="5"/>
      <c r="Q850" s="5"/>
    </row>
    <row r="851" spans="14:17" x14ac:dyDescent="0.2">
      <c r="N851" s="5">
        <v>87.666514699999993</v>
      </c>
      <c r="O851" s="5">
        <v>14.340396</v>
      </c>
      <c r="P851" s="5"/>
      <c r="Q851" s="5"/>
    </row>
    <row r="852" spans="14:17" x14ac:dyDescent="0.2">
      <c r="N852" s="5">
        <v>292.947677</v>
      </c>
      <c r="O852" s="5">
        <v>91.944050300000001</v>
      </c>
      <c r="P852" s="5"/>
      <c r="Q852" s="5"/>
    </row>
    <row r="853" spans="14:17" x14ac:dyDescent="0.2">
      <c r="N853" s="5">
        <v>5.61178548</v>
      </c>
      <c r="O853" s="5">
        <v>95.1246565</v>
      </c>
      <c r="P853" s="5"/>
      <c r="Q853" s="5"/>
    </row>
    <row r="854" spans="14:17" x14ac:dyDescent="0.2">
      <c r="N854" s="5">
        <v>1673.5776900000001</v>
      </c>
      <c r="O854" s="5">
        <v>24.006251599999999</v>
      </c>
      <c r="P854" s="5"/>
      <c r="Q854" s="5"/>
    </row>
    <row r="855" spans="14:17" x14ac:dyDescent="0.2">
      <c r="N855" s="5">
        <v>361.34414800000002</v>
      </c>
      <c r="O855" s="5">
        <v>173.16624300000001</v>
      </c>
      <c r="P855" s="5"/>
      <c r="Q855" s="5"/>
    </row>
    <row r="856" spans="14:17" x14ac:dyDescent="0.2">
      <c r="N856" s="5">
        <v>43.8504845</v>
      </c>
      <c r="O856" s="5">
        <v>78.352132699999999</v>
      </c>
      <c r="P856" s="5"/>
      <c r="Q856" s="5"/>
    </row>
    <row r="857" spans="14:17" x14ac:dyDescent="0.2">
      <c r="N857" s="5">
        <v>6431.3234700000003</v>
      </c>
      <c r="O857" s="5">
        <v>137.48102800000001</v>
      </c>
      <c r="P857" s="5"/>
      <c r="Q857" s="5"/>
    </row>
    <row r="858" spans="14:17" x14ac:dyDescent="0.2">
      <c r="N858" s="5">
        <v>53.739865399999999</v>
      </c>
      <c r="O858" s="5">
        <v>78.985767199999998</v>
      </c>
      <c r="P858" s="5"/>
      <c r="Q858" s="5"/>
    </row>
    <row r="859" spans="14:17" x14ac:dyDescent="0.2">
      <c r="N859" s="5">
        <v>904.44547299999999</v>
      </c>
      <c r="O859" s="5">
        <v>125.836061</v>
      </c>
      <c r="P859" s="5"/>
      <c r="Q859" s="5"/>
    </row>
    <row r="860" spans="14:17" x14ac:dyDescent="0.2">
      <c r="N860" s="5">
        <v>850.76795500000003</v>
      </c>
      <c r="O860" s="5">
        <v>123.54624099999999</v>
      </c>
      <c r="P860" s="5"/>
      <c r="Q860" s="5"/>
    </row>
    <row r="861" spans="14:17" x14ac:dyDescent="0.2">
      <c r="N861" s="5">
        <v>33.933704499999997</v>
      </c>
      <c r="O861" s="5">
        <v>87.979218700000004</v>
      </c>
      <c r="P861" s="5"/>
      <c r="Q861" s="5"/>
    </row>
    <row r="862" spans="14:17" x14ac:dyDescent="0.2">
      <c r="N862" s="5">
        <v>3.3944595500000001</v>
      </c>
      <c r="O862" s="5">
        <v>227.23808199999999</v>
      </c>
      <c r="P862" s="5"/>
      <c r="Q862" s="5"/>
    </row>
    <row r="863" spans="14:17" x14ac:dyDescent="0.2">
      <c r="N863" s="5">
        <v>373.75698699999998</v>
      </c>
      <c r="O863" s="5">
        <v>162.88752299999999</v>
      </c>
      <c r="P863" s="5"/>
      <c r="Q863" s="5"/>
    </row>
    <row r="864" spans="14:17" x14ac:dyDescent="0.2">
      <c r="N864" s="5">
        <v>40.081736300000003</v>
      </c>
      <c r="O864" s="5">
        <v>90.494498899999996</v>
      </c>
      <c r="P864" s="5"/>
      <c r="Q864" s="5"/>
    </row>
    <row r="865" spans="14:17" x14ac:dyDescent="0.2">
      <c r="N865" s="5">
        <v>209.142641</v>
      </c>
      <c r="O865" s="5">
        <v>144.690259</v>
      </c>
      <c r="P865" s="5"/>
      <c r="Q865" s="5"/>
    </row>
    <row r="866" spans="14:17" x14ac:dyDescent="0.2">
      <c r="N866" s="5">
        <v>27.1784648</v>
      </c>
      <c r="O866" s="5">
        <v>47.411844000000002</v>
      </c>
      <c r="P866" s="5"/>
      <c r="Q866" s="5"/>
    </row>
    <row r="867" spans="14:17" x14ac:dyDescent="0.2">
      <c r="N867" s="5">
        <v>489.51112899999998</v>
      </c>
      <c r="O867" s="5">
        <v>282.70876700000002</v>
      </c>
      <c r="P867" s="5"/>
      <c r="Q867" s="5"/>
    </row>
    <row r="868" spans="14:17" x14ac:dyDescent="0.2">
      <c r="N868" s="5">
        <v>1587.93462</v>
      </c>
      <c r="O868" s="5">
        <v>48.2062569</v>
      </c>
      <c r="P868" s="5"/>
      <c r="Q868" s="5"/>
    </row>
    <row r="869" spans="14:17" x14ac:dyDescent="0.2">
      <c r="N869" s="5">
        <v>189.134533</v>
      </c>
      <c r="O869" s="5">
        <v>14.2268425</v>
      </c>
      <c r="P869" s="5"/>
      <c r="Q869" s="5"/>
    </row>
    <row r="870" spans="14:17" x14ac:dyDescent="0.2">
      <c r="N870" s="5">
        <v>56.212269800000001</v>
      </c>
      <c r="O870" s="5">
        <v>45.4978069</v>
      </c>
      <c r="P870" s="5"/>
      <c r="Q870" s="5"/>
    </row>
    <row r="871" spans="14:17" x14ac:dyDescent="0.2">
      <c r="N871" s="5">
        <v>217.98697799999999</v>
      </c>
      <c r="O871" s="5">
        <v>179.65015600000001</v>
      </c>
      <c r="P871" s="5"/>
      <c r="Q871" s="5"/>
    </row>
    <row r="872" spans="14:17" x14ac:dyDescent="0.2">
      <c r="N872" s="5">
        <v>612.55213300000003</v>
      </c>
      <c r="O872" s="5">
        <v>469.08138400000001</v>
      </c>
      <c r="P872" s="5"/>
      <c r="Q872" s="5"/>
    </row>
    <row r="873" spans="14:17" x14ac:dyDescent="0.2">
      <c r="N873" s="5">
        <v>28.71856</v>
      </c>
      <c r="O873" s="5">
        <v>22.677349100000001</v>
      </c>
      <c r="P873" s="5"/>
      <c r="Q873" s="5"/>
    </row>
    <row r="874" spans="14:17" x14ac:dyDescent="0.2">
      <c r="N874" s="5">
        <v>236.090881</v>
      </c>
      <c r="O874" s="5">
        <v>84.926060800000002</v>
      </c>
      <c r="P874" s="5"/>
      <c r="Q874" s="5"/>
    </row>
    <row r="875" spans="14:17" x14ac:dyDescent="0.2">
      <c r="N875" s="5">
        <v>7642.1745799999999</v>
      </c>
      <c r="O875" s="5">
        <v>172.208573</v>
      </c>
      <c r="P875" s="5"/>
      <c r="Q875" s="5"/>
    </row>
    <row r="876" spans="14:17" x14ac:dyDescent="0.2">
      <c r="N876" s="5">
        <v>22.639675400000002</v>
      </c>
      <c r="O876" s="5">
        <v>249.70635200000001</v>
      </c>
      <c r="P876" s="5"/>
      <c r="Q876" s="5"/>
    </row>
    <row r="877" spans="14:17" x14ac:dyDescent="0.2">
      <c r="N877" s="5">
        <v>891.50326399999994</v>
      </c>
      <c r="O877" s="5">
        <v>906.78032900000005</v>
      </c>
      <c r="P877" s="5"/>
      <c r="Q877" s="5"/>
    </row>
    <row r="878" spans="14:17" x14ac:dyDescent="0.2">
      <c r="N878" s="5">
        <v>36.473323399999998</v>
      </c>
      <c r="O878" s="5">
        <v>133.24724499999999</v>
      </c>
      <c r="P878" s="5"/>
      <c r="Q878" s="5"/>
    </row>
    <row r="879" spans="14:17" x14ac:dyDescent="0.2">
      <c r="N879" s="5">
        <v>533.792012</v>
      </c>
      <c r="O879" s="5">
        <v>157.78693200000001</v>
      </c>
      <c r="P879" s="5"/>
      <c r="Q879" s="5"/>
    </row>
    <row r="880" spans="14:17" x14ac:dyDescent="0.2">
      <c r="N880" s="5">
        <v>51.002251100000002</v>
      </c>
      <c r="O880" s="5">
        <v>16.0828889</v>
      </c>
      <c r="P880" s="5"/>
      <c r="Q880" s="5"/>
    </row>
    <row r="881" spans="14:17" x14ac:dyDescent="0.2">
      <c r="N881" s="5">
        <v>674.20460400000002</v>
      </c>
      <c r="O881" s="5">
        <v>200.89962499999999</v>
      </c>
      <c r="P881" s="5"/>
      <c r="Q881" s="5"/>
    </row>
    <row r="882" spans="14:17" x14ac:dyDescent="0.2">
      <c r="N882" s="5">
        <v>96.370536000000001</v>
      </c>
      <c r="O882" s="5">
        <v>176.31956199999999</v>
      </c>
      <c r="P882" s="5"/>
      <c r="Q882" s="5"/>
    </row>
    <row r="883" spans="14:17" x14ac:dyDescent="0.2">
      <c r="N883" s="5">
        <v>67.029899400000005</v>
      </c>
      <c r="O883" s="5">
        <v>139.32832099999999</v>
      </c>
      <c r="P883" s="5"/>
      <c r="Q883" s="5"/>
    </row>
    <row r="884" spans="14:17" x14ac:dyDescent="0.2">
      <c r="N884" s="5">
        <v>50.017811299999998</v>
      </c>
      <c r="O884" s="5">
        <v>146.49890500000001</v>
      </c>
      <c r="P884" s="5"/>
      <c r="Q884" s="5"/>
    </row>
    <row r="885" spans="14:17" x14ac:dyDescent="0.2">
      <c r="N885" s="5">
        <v>96.160955999999999</v>
      </c>
      <c r="O885" s="5">
        <v>107.120712</v>
      </c>
      <c r="P885" s="5"/>
      <c r="Q885" s="5"/>
    </row>
    <row r="886" spans="14:17" x14ac:dyDescent="0.2">
      <c r="N886" s="5">
        <v>85.786453300000005</v>
      </c>
      <c r="O886" s="5">
        <v>21.652285299999999</v>
      </c>
      <c r="P886" s="5"/>
      <c r="Q886" s="5"/>
    </row>
    <row r="887" spans="14:17" x14ac:dyDescent="0.2">
      <c r="N887" s="5">
        <v>170.69625600000001</v>
      </c>
      <c r="O887" s="5">
        <v>89.926783999999998</v>
      </c>
      <c r="P887" s="5"/>
      <c r="Q887" s="5"/>
    </row>
    <row r="888" spans="14:17" x14ac:dyDescent="0.2">
      <c r="N888" s="5">
        <v>17.802957800000001</v>
      </c>
      <c r="O888" s="5">
        <v>156.64438100000001</v>
      </c>
      <c r="P888" s="5"/>
      <c r="Q888" s="5"/>
    </row>
    <row r="889" spans="14:17" x14ac:dyDescent="0.2">
      <c r="N889" s="5">
        <v>1439.58707</v>
      </c>
      <c r="O889" s="5">
        <v>70.964989200000005</v>
      </c>
      <c r="P889" s="5"/>
      <c r="Q889" s="5"/>
    </row>
    <row r="890" spans="14:17" x14ac:dyDescent="0.2">
      <c r="N890" s="5">
        <v>236.60263800000001</v>
      </c>
      <c r="O890" s="5">
        <v>98.275723600000006</v>
      </c>
      <c r="P890" s="5"/>
      <c r="Q890" s="5"/>
    </row>
    <row r="891" spans="14:17" x14ac:dyDescent="0.2">
      <c r="N891" s="5">
        <v>48.936235000000003</v>
      </c>
      <c r="O891" s="5">
        <v>645.25001699999996</v>
      </c>
      <c r="P891" s="5"/>
      <c r="Q891" s="5"/>
    </row>
    <row r="892" spans="14:17" x14ac:dyDescent="0.2">
      <c r="N892" s="5">
        <v>40.581975300000003</v>
      </c>
      <c r="O892" s="5">
        <v>56.8973795</v>
      </c>
      <c r="P892" s="5"/>
      <c r="Q892" s="5"/>
    </row>
    <row r="893" spans="14:17" x14ac:dyDescent="0.2">
      <c r="N893" s="5">
        <v>210.27569500000001</v>
      </c>
      <c r="O893" s="5">
        <v>36.681252899999997</v>
      </c>
      <c r="P893" s="5"/>
      <c r="Q893" s="5"/>
    </row>
    <row r="894" spans="14:17" x14ac:dyDescent="0.2">
      <c r="N894" s="5">
        <v>132.39292800000001</v>
      </c>
      <c r="O894" s="5">
        <v>18.208803899999999</v>
      </c>
      <c r="P894" s="5"/>
      <c r="Q894" s="5"/>
    </row>
    <row r="895" spans="14:17" x14ac:dyDescent="0.2">
      <c r="N895" s="5">
        <v>51.927791800000001</v>
      </c>
      <c r="O895" s="5">
        <v>45.475211299999998</v>
      </c>
      <c r="P895" s="5"/>
      <c r="Q895" s="5"/>
    </row>
    <row r="896" spans="14:17" x14ac:dyDescent="0.2">
      <c r="N896" s="5">
        <v>256.44901299999998</v>
      </c>
      <c r="O896" s="5">
        <v>74.480518000000004</v>
      </c>
      <c r="P896" s="5"/>
      <c r="Q896" s="5"/>
    </row>
    <row r="897" spans="14:17" x14ac:dyDescent="0.2">
      <c r="N897" s="5">
        <v>386.50598200000002</v>
      </c>
      <c r="O897" s="5">
        <v>70.772345999999999</v>
      </c>
      <c r="P897" s="5"/>
      <c r="Q897" s="5"/>
    </row>
    <row r="898" spans="14:17" x14ac:dyDescent="0.2">
      <c r="N898" s="5">
        <v>68.563086900000002</v>
      </c>
      <c r="O898" s="5">
        <v>46.653137399999999</v>
      </c>
      <c r="P898" s="5"/>
      <c r="Q898" s="5"/>
    </row>
    <row r="899" spans="14:17" x14ac:dyDescent="0.2">
      <c r="N899" s="5">
        <v>5.9708224400000001</v>
      </c>
      <c r="O899" s="5">
        <v>91.456818100000007</v>
      </c>
      <c r="P899" s="5"/>
      <c r="Q899" s="5"/>
    </row>
    <row r="900" spans="14:17" x14ac:dyDescent="0.2">
      <c r="N900" s="5">
        <v>124.35050200000001</v>
      </c>
      <c r="O900" s="5">
        <v>46.064562500000001</v>
      </c>
      <c r="P900" s="5"/>
      <c r="Q900" s="5"/>
    </row>
    <row r="901" spans="14:17" x14ac:dyDescent="0.2">
      <c r="N901" s="5">
        <v>48.828707799999997</v>
      </c>
      <c r="O901" s="5">
        <v>72.161083700000006</v>
      </c>
      <c r="P901" s="5"/>
      <c r="Q901" s="5"/>
    </row>
    <row r="902" spans="14:17" x14ac:dyDescent="0.2">
      <c r="N902" s="5">
        <v>347.41095100000001</v>
      </c>
      <c r="O902" s="5">
        <v>683.39568099999997</v>
      </c>
      <c r="P902" s="5"/>
      <c r="Q902" s="5"/>
    </row>
    <row r="903" spans="14:17" x14ac:dyDescent="0.2">
      <c r="N903" s="5">
        <v>377.61124599999999</v>
      </c>
      <c r="O903" s="5">
        <v>5.3987953400000004</v>
      </c>
      <c r="P903" s="5"/>
      <c r="Q903" s="5"/>
    </row>
    <row r="904" spans="14:17" x14ac:dyDescent="0.2">
      <c r="N904" s="5">
        <v>1711.3766499999999</v>
      </c>
      <c r="O904" s="5">
        <v>87.602768900000001</v>
      </c>
      <c r="P904" s="5"/>
      <c r="Q904" s="5"/>
    </row>
    <row r="905" spans="14:17" x14ac:dyDescent="0.2">
      <c r="N905" s="5">
        <v>118.661548</v>
      </c>
      <c r="O905" s="5">
        <v>31.294793299999998</v>
      </c>
      <c r="P905" s="5"/>
      <c r="Q905" s="5"/>
    </row>
    <row r="906" spans="14:17" x14ac:dyDescent="0.2">
      <c r="N906" s="5">
        <v>16.397025899999999</v>
      </c>
      <c r="O906" s="5">
        <v>96.833847399999996</v>
      </c>
      <c r="P906" s="5"/>
      <c r="Q906" s="5"/>
    </row>
    <row r="907" spans="14:17" x14ac:dyDescent="0.2">
      <c r="N907" s="5">
        <v>2768.47624</v>
      </c>
      <c r="O907" s="5">
        <v>68.372098500000007</v>
      </c>
      <c r="P907" s="5"/>
      <c r="Q907" s="5"/>
    </row>
    <row r="908" spans="14:17" x14ac:dyDescent="0.2">
      <c r="N908" s="5">
        <v>372.615905</v>
      </c>
      <c r="O908" s="5">
        <v>30.052267700000002</v>
      </c>
      <c r="P908" s="5"/>
      <c r="Q908" s="5"/>
    </row>
    <row r="909" spans="14:17" x14ac:dyDescent="0.2">
      <c r="N909" s="5">
        <v>997.29270299999996</v>
      </c>
      <c r="O909" s="5">
        <v>96.671205900000004</v>
      </c>
      <c r="P909" s="5"/>
      <c r="Q909" s="5"/>
    </row>
    <row r="910" spans="14:17" x14ac:dyDescent="0.2">
      <c r="N910" s="5">
        <v>109.92086999999999</v>
      </c>
      <c r="O910" s="5">
        <v>43.151278900000001</v>
      </c>
      <c r="P910" s="5"/>
      <c r="Q910" s="5"/>
    </row>
    <row r="911" spans="14:17" x14ac:dyDescent="0.2">
      <c r="N911" s="5">
        <v>43.808310900000002</v>
      </c>
      <c r="O911" s="5">
        <v>46.853999999999999</v>
      </c>
      <c r="P911" s="5"/>
      <c r="Q911" s="5"/>
    </row>
    <row r="912" spans="14:17" x14ac:dyDescent="0.2">
      <c r="N912" s="5">
        <v>12.4250325</v>
      </c>
      <c r="O912" s="5">
        <v>51.1311252</v>
      </c>
      <c r="P912" s="5"/>
      <c r="Q912" s="5"/>
    </row>
    <row r="913" spans="14:17" x14ac:dyDescent="0.2">
      <c r="N913" s="5">
        <v>256.757161</v>
      </c>
      <c r="O913" s="5">
        <v>83.663581500000006</v>
      </c>
      <c r="P913" s="5"/>
      <c r="Q913" s="5"/>
    </row>
    <row r="914" spans="14:17" x14ac:dyDescent="0.2">
      <c r="N914" s="5">
        <v>86.362714400000002</v>
      </c>
      <c r="O914" s="5">
        <v>65.874468699999994</v>
      </c>
      <c r="P914" s="5"/>
      <c r="Q914" s="5"/>
    </row>
    <row r="915" spans="14:17" x14ac:dyDescent="0.2">
      <c r="N915" s="5">
        <v>86.827449999999999</v>
      </c>
      <c r="O915" s="5">
        <v>67.196006800000006</v>
      </c>
      <c r="P915" s="5"/>
      <c r="Q915" s="5"/>
    </row>
    <row r="916" spans="14:17" x14ac:dyDescent="0.2">
      <c r="N916" s="5">
        <v>182.679067</v>
      </c>
      <c r="O916" s="5">
        <v>42.144138699999999</v>
      </c>
      <c r="P916" s="5"/>
      <c r="Q916" s="5"/>
    </row>
    <row r="917" spans="14:17" x14ac:dyDescent="0.2">
      <c r="N917" s="5">
        <v>112.88942299999999</v>
      </c>
      <c r="O917" s="5">
        <v>121.835939</v>
      </c>
      <c r="P917" s="5"/>
      <c r="Q917" s="5"/>
    </row>
    <row r="918" spans="14:17" x14ac:dyDescent="0.2">
      <c r="N918" s="5">
        <v>149.37916999999999</v>
      </c>
      <c r="O918" s="5">
        <v>110.13137</v>
      </c>
      <c r="P918" s="5"/>
      <c r="Q918" s="5"/>
    </row>
    <row r="919" spans="14:17" x14ac:dyDescent="0.2">
      <c r="N919" s="5">
        <v>222.436699</v>
      </c>
      <c r="O919" s="5">
        <v>70.260970700000001</v>
      </c>
      <c r="P919" s="5"/>
      <c r="Q919" s="5"/>
    </row>
    <row r="920" spans="14:17" x14ac:dyDescent="0.2">
      <c r="N920" s="5">
        <v>190.90679900000001</v>
      </c>
      <c r="O920" s="5">
        <v>68.290304399999997</v>
      </c>
      <c r="P920" s="5"/>
      <c r="Q920" s="5"/>
    </row>
    <row r="921" spans="14:17" x14ac:dyDescent="0.2">
      <c r="N921" s="5">
        <v>2042.9134799999999</v>
      </c>
      <c r="O921" s="5">
        <v>73.235480699999997</v>
      </c>
      <c r="P921" s="5"/>
      <c r="Q921" s="5"/>
    </row>
    <row r="922" spans="14:17" x14ac:dyDescent="0.2">
      <c r="N922" s="5">
        <v>155.270488</v>
      </c>
      <c r="O922" s="5">
        <v>31.445141100000001</v>
      </c>
      <c r="P922" s="5"/>
      <c r="Q922" s="5"/>
    </row>
    <row r="923" spans="14:17" x14ac:dyDescent="0.2">
      <c r="N923" s="5">
        <v>1036.47378</v>
      </c>
      <c r="O923" s="5">
        <v>21.792142200000001</v>
      </c>
      <c r="P923" s="5"/>
      <c r="Q923" s="5"/>
    </row>
    <row r="924" spans="14:17" x14ac:dyDescent="0.2">
      <c r="N924" s="5">
        <v>87.897025900000003</v>
      </c>
      <c r="O924" s="5">
        <v>62.868611199999997</v>
      </c>
      <c r="P924" s="5"/>
      <c r="Q924" s="5"/>
    </row>
    <row r="925" spans="14:17" x14ac:dyDescent="0.2">
      <c r="N925" s="5">
        <v>4636.9591700000001</v>
      </c>
      <c r="O925" s="5">
        <v>113.005652</v>
      </c>
      <c r="P925" s="5"/>
      <c r="Q925" s="5"/>
    </row>
    <row r="926" spans="14:17" x14ac:dyDescent="0.2">
      <c r="N926" s="5">
        <v>114.18868500000001</v>
      </c>
      <c r="O926" s="5">
        <v>67.355732900000007</v>
      </c>
      <c r="P926" s="5"/>
      <c r="Q926" s="5"/>
    </row>
    <row r="927" spans="14:17" x14ac:dyDescent="0.2">
      <c r="N927" s="5">
        <v>43.722896800000001</v>
      </c>
      <c r="O927" s="5">
        <v>97.934053599999999</v>
      </c>
      <c r="P927" s="5"/>
      <c r="Q927" s="5"/>
    </row>
    <row r="928" spans="14:17" x14ac:dyDescent="0.2">
      <c r="N928" s="5">
        <v>140.623718</v>
      </c>
      <c r="O928" s="5">
        <v>55.937574900000001</v>
      </c>
      <c r="P928" s="5"/>
      <c r="Q928" s="5"/>
    </row>
    <row r="929" spans="14:17" x14ac:dyDescent="0.2">
      <c r="N929" s="5">
        <v>102.613525</v>
      </c>
      <c r="O929" s="5">
        <v>50.6533625</v>
      </c>
      <c r="P929" s="5"/>
      <c r="Q929" s="5"/>
    </row>
    <row r="930" spans="14:17" x14ac:dyDescent="0.2">
      <c r="N930" s="5">
        <v>145.57255599999999</v>
      </c>
      <c r="O930" s="5">
        <v>84.722462800000002</v>
      </c>
      <c r="P930" s="5"/>
      <c r="Q930" s="5"/>
    </row>
    <row r="931" spans="14:17" x14ac:dyDescent="0.2">
      <c r="N931" s="5">
        <v>581.15286400000002</v>
      </c>
      <c r="O931" s="5">
        <v>30.929228699999999</v>
      </c>
      <c r="P931" s="5"/>
      <c r="Q931" s="5"/>
    </row>
    <row r="932" spans="14:17" x14ac:dyDescent="0.2">
      <c r="N932" s="5">
        <v>377.21290900000002</v>
      </c>
      <c r="O932" s="5">
        <v>40.409350000000003</v>
      </c>
      <c r="P932" s="5"/>
      <c r="Q932" s="5"/>
    </row>
    <row r="933" spans="14:17" x14ac:dyDescent="0.2">
      <c r="N933" s="5">
        <v>239.60854900000001</v>
      </c>
      <c r="O933" s="5">
        <v>368.04806200000002</v>
      </c>
      <c r="P933" s="5"/>
      <c r="Q933" s="5"/>
    </row>
    <row r="934" spans="14:17" x14ac:dyDescent="0.2">
      <c r="N934" s="5">
        <v>2142.5527000000002</v>
      </c>
      <c r="O934" s="5">
        <v>80.294184200000004</v>
      </c>
      <c r="P934" s="5"/>
      <c r="Q934" s="5"/>
    </row>
    <row r="935" spans="14:17" x14ac:dyDescent="0.2">
      <c r="N935" s="5">
        <v>273.21859000000001</v>
      </c>
      <c r="O935" s="5">
        <v>69.700050599999997</v>
      </c>
      <c r="P935" s="5"/>
      <c r="Q935" s="5"/>
    </row>
    <row r="936" spans="14:17" x14ac:dyDescent="0.2">
      <c r="N936" s="5">
        <v>121.28491099999999</v>
      </c>
      <c r="O936" s="5">
        <v>43.799767899999999</v>
      </c>
      <c r="P936" s="5"/>
      <c r="Q936" s="5"/>
    </row>
    <row r="937" spans="14:17" x14ac:dyDescent="0.2">
      <c r="N937" s="5">
        <v>417.52795300000002</v>
      </c>
      <c r="O937" s="5">
        <v>122.727649</v>
      </c>
      <c r="P937" s="5"/>
      <c r="Q937" s="5"/>
    </row>
    <row r="938" spans="14:17" x14ac:dyDescent="0.2">
      <c r="N938" s="5">
        <v>252.47529499999999</v>
      </c>
      <c r="O938" s="5">
        <v>115.421335</v>
      </c>
      <c r="P938" s="5"/>
      <c r="Q938" s="5"/>
    </row>
    <row r="939" spans="14:17" x14ac:dyDescent="0.2">
      <c r="N939" s="5">
        <v>135.13735199999999</v>
      </c>
      <c r="O939" s="5">
        <v>21.0498966</v>
      </c>
      <c r="P939" s="5"/>
      <c r="Q939" s="5"/>
    </row>
    <row r="940" spans="14:17" x14ac:dyDescent="0.2">
      <c r="N940" s="5">
        <v>176.30578</v>
      </c>
      <c r="O940" s="5">
        <v>40.968469599999999</v>
      </c>
      <c r="P940" s="5"/>
      <c r="Q940" s="5"/>
    </row>
    <row r="941" spans="14:17" x14ac:dyDescent="0.2">
      <c r="N941" s="5">
        <v>93.727700999999996</v>
      </c>
      <c r="O941" s="5">
        <v>10.457555899999999</v>
      </c>
      <c r="P941" s="5"/>
      <c r="Q941" s="5"/>
    </row>
    <row r="942" spans="14:17" x14ac:dyDescent="0.2">
      <c r="N942" s="5">
        <v>306.12754000000001</v>
      </c>
      <c r="O942" s="5">
        <v>105.610539</v>
      </c>
      <c r="P942" s="5"/>
      <c r="Q942" s="5"/>
    </row>
    <row r="943" spans="14:17" x14ac:dyDescent="0.2">
      <c r="N943" s="5">
        <v>452.85886099999999</v>
      </c>
      <c r="O943" s="5">
        <v>73.683521999999996</v>
      </c>
      <c r="P943" s="5"/>
      <c r="Q943" s="5"/>
    </row>
    <row r="944" spans="14:17" x14ac:dyDescent="0.2">
      <c r="N944" s="5">
        <v>13.7232524</v>
      </c>
      <c r="O944" s="5">
        <v>35.124259299999999</v>
      </c>
      <c r="P944" s="5"/>
      <c r="Q944" s="5"/>
    </row>
    <row r="945" spans="14:17" x14ac:dyDescent="0.2">
      <c r="N945" s="5">
        <v>120.954824</v>
      </c>
      <c r="O945" s="5">
        <v>11.3558073</v>
      </c>
      <c r="P945" s="5"/>
      <c r="Q945" s="5"/>
    </row>
    <row r="946" spans="14:17" x14ac:dyDescent="0.2">
      <c r="N946" s="5">
        <v>1084.4057499999999</v>
      </c>
      <c r="O946" s="5">
        <v>8.9550123100000008</v>
      </c>
      <c r="P946" s="5"/>
      <c r="Q946" s="5"/>
    </row>
    <row r="947" spans="14:17" x14ac:dyDescent="0.2">
      <c r="N947" s="5">
        <v>99.053321499999996</v>
      </c>
      <c r="O947" s="5">
        <v>55.938835099999999</v>
      </c>
      <c r="P947" s="5"/>
      <c r="Q947" s="5"/>
    </row>
    <row r="948" spans="14:17" x14ac:dyDescent="0.2">
      <c r="N948" s="5">
        <v>72.648283000000006</v>
      </c>
      <c r="O948" s="5">
        <v>52.4744551</v>
      </c>
      <c r="P948" s="5"/>
      <c r="Q948" s="5"/>
    </row>
    <row r="949" spans="14:17" x14ac:dyDescent="0.2">
      <c r="N949" s="5">
        <v>170.957356</v>
      </c>
      <c r="O949" s="5">
        <v>28.216053899999999</v>
      </c>
      <c r="P949" s="5"/>
      <c r="Q949" s="5"/>
    </row>
    <row r="950" spans="14:17" x14ac:dyDescent="0.2">
      <c r="N950" s="5">
        <v>146.560295</v>
      </c>
      <c r="O950" s="5">
        <v>30.5461834</v>
      </c>
      <c r="P950" s="5"/>
      <c r="Q950" s="5"/>
    </row>
    <row r="951" spans="14:17" x14ac:dyDescent="0.2">
      <c r="N951" s="5">
        <v>58.543643799999998</v>
      </c>
      <c r="O951" s="5">
        <v>38.868599500000002</v>
      </c>
      <c r="P951" s="5"/>
      <c r="Q951" s="5"/>
    </row>
    <row r="952" spans="14:17" x14ac:dyDescent="0.2">
      <c r="N952" s="5">
        <v>1521.6258</v>
      </c>
      <c r="O952" s="5">
        <v>15.247584700000001</v>
      </c>
      <c r="P952" s="5"/>
      <c r="Q952" s="5"/>
    </row>
    <row r="953" spans="14:17" x14ac:dyDescent="0.2">
      <c r="N953" s="5">
        <v>246.552661</v>
      </c>
      <c r="O953" s="5">
        <v>8.0981830200000005</v>
      </c>
      <c r="P953" s="5"/>
      <c r="Q953" s="5"/>
    </row>
    <row r="954" spans="14:17" x14ac:dyDescent="0.2">
      <c r="N954" s="5">
        <v>155.36935099999999</v>
      </c>
      <c r="O954" s="5">
        <v>136.55486099999999</v>
      </c>
      <c r="P954" s="5"/>
      <c r="Q954" s="5"/>
    </row>
    <row r="955" spans="14:17" x14ac:dyDescent="0.2">
      <c r="N955" s="5">
        <v>127.967907</v>
      </c>
      <c r="O955" s="5">
        <v>12.253207</v>
      </c>
      <c r="P955" s="5"/>
      <c r="Q955" s="5"/>
    </row>
    <row r="956" spans="14:17" x14ac:dyDescent="0.2">
      <c r="N956" s="5">
        <v>251.47522799999999</v>
      </c>
      <c r="O956" s="5">
        <v>28.716598900000001</v>
      </c>
      <c r="P956" s="5"/>
      <c r="Q956" s="5"/>
    </row>
    <row r="957" spans="14:17" x14ac:dyDescent="0.2">
      <c r="N957" s="5">
        <v>145.80488399999999</v>
      </c>
      <c r="O957" s="5">
        <v>1.9573487300000001</v>
      </c>
      <c r="P957" s="5"/>
      <c r="Q957" s="5"/>
    </row>
    <row r="958" spans="14:17" x14ac:dyDescent="0.2">
      <c r="N958" s="5">
        <v>82.761649700000007</v>
      </c>
      <c r="O958" s="5">
        <v>17.4887716</v>
      </c>
      <c r="P958" s="5"/>
      <c r="Q958" s="5"/>
    </row>
    <row r="959" spans="14:17" x14ac:dyDescent="0.2">
      <c r="N959" s="5">
        <v>118.884017</v>
      </c>
      <c r="O959" s="5"/>
      <c r="P959" s="5"/>
      <c r="Q959" s="5"/>
    </row>
    <row r="960" spans="14:17" x14ac:dyDescent="0.2">
      <c r="N960" s="5">
        <v>93.119141299999995</v>
      </c>
      <c r="O960" s="5"/>
      <c r="P960" s="5"/>
      <c r="Q960" s="5"/>
    </row>
    <row r="961" spans="14:17" x14ac:dyDescent="0.2">
      <c r="N961" s="5">
        <v>155.11298099999999</v>
      </c>
      <c r="O961" s="5"/>
      <c r="P961" s="5"/>
      <c r="Q961" s="5"/>
    </row>
    <row r="962" spans="14:17" x14ac:dyDescent="0.2">
      <c r="N962" s="5">
        <v>79.918900600000001</v>
      </c>
      <c r="O962" s="5"/>
      <c r="P962" s="5"/>
      <c r="Q962" s="5"/>
    </row>
    <row r="963" spans="14:17" x14ac:dyDescent="0.2">
      <c r="N963" s="5">
        <v>59.068264599999999</v>
      </c>
      <c r="O963" s="5"/>
      <c r="P963" s="5"/>
      <c r="Q963" s="5"/>
    </row>
    <row r="964" spans="14:17" x14ac:dyDescent="0.2">
      <c r="N964" s="5">
        <v>210.79790700000001</v>
      </c>
      <c r="O964" s="5"/>
      <c r="P964" s="5"/>
      <c r="Q964" s="5"/>
    </row>
    <row r="965" spans="14:17" x14ac:dyDescent="0.2">
      <c r="N965" s="5">
        <v>481.86279100000002</v>
      </c>
      <c r="O965" s="5"/>
      <c r="P965" s="5"/>
      <c r="Q965" s="5"/>
    </row>
    <row r="966" spans="14:17" x14ac:dyDescent="0.2">
      <c r="N966" s="5">
        <v>384.47527000000002</v>
      </c>
      <c r="O966" s="5"/>
      <c r="P966" s="5"/>
      <c r="Q966" s="5"/>
    </row>
    <row r="967" spans="14:17" x14ac:dyDescent="0.2">
      <c r="N967" s="5">
        <v>289.43712299999999</v>
      </c>
      <c r="O967" s="5"/>
      <c r="P967" s="5"/>
      <c r="Q967" s="5"/>
    </row>
    <row r="968" spans="14:17" x14ac:dyDescent="0.2">
      <c r="N968" s="5">
        <v>94.810334999999995</v>
      </c>
      <c r="O968" s="5"/>
      <c r="P968" s="5"/>
      <c r="Q968" s="5"/>
    </row>
    <row r="969" spans="14:17" x14ac:dyDescent="0.2">
      <c r="N969" s="5">
        <v>83.790802799999994</v>
      </c>
      <c r="O969" s="5"/>
      <c r="P969" s="5"/>
      <c r="Q969" s="5"/>
    </row>
    <row r="970" spans="14:17" x14ac:dyDescent="0.2">
      <c r="N970" s="5">
        <v>9.1826935800000005</v>
      </c>
      <c r="O970" s="5"/>
      <c r="P970" s="5"/>
      <c r="Q970" s="5"/>
    </row>
    <row r="971" spans="14:17" x14ac:dyDescent="0.2">
      <c r="N971" s="5">
        <v>903.67044099999998</v>
      </c>
      <c r="O971" s="5"/>
      <c r="P971" s="5"/>
      <c r="Q971" s="5"/>
    </row>
    <row r="972" spans="14:17" x14ac:dyDescent="0.2">
      <c r="N972" s="5">
        <v>90.870140800000001</v>
      </c>
      <c r="O972" s="5"/>
      <c r="P972" s="5"/>
      <c r="Q972" s="5"/>
    </row>
    <row r="973" spans="14:17" x14ac:dyDescent="0.2">
      <c r="N973" s="5">
        <v>98.616791000000006</v>
      </c>
      <c r="O973" s="5"/>
      <c r="P973" s="5"/>
      <c r="Q973" s="5"/>
    </row>
    <row r="974" spans="14:17" x14ac:dyDescent="0.2">
      <c r="N974" s="5">
        <v>65.674669399999999</v>
      </c>
      <c r="O974" s="5"/>
      <c r="P974" s="5"/>
      <c r="Q974" s="5"/>
    </row>
    <row r="975" spans="14:17" x14ac:dyDescent="0.2">
      <c r="N975" s="5">
        <v>109.142</v>
      </c>
      <c r="O975" s="5"/>
      <c r="P975" s="5"/>
      <c r="Q975" s="5"/>
    </row>
    <row r="976" spans="14:17" x14ac:dyDescent="0.2">
      <c r="N976" s="5">
        <v>63.027465800000002</v>
      </c>
      <c r="O976" s="5"/>
      <c r="P976" s="5"/>
      <c r="Q976" s="5"/>
    </row>
    <row r="977" spans="14:17" x14ac:dyDescent="0.2">
      <c r="N977" s="5">
        <v>107.716745</v>
      </c>
      <c r="O977" s="5"/>
      <c r="P977" s="5"/>
      <c r="Q977" s="5"/>
    </row>
    <row r="978" spans="14:17" x14ac:dyDescent="0.2">
      <c r="N978" s="5">
        <v>92.879683299999996</v>
      </c>
      <c r="O978" s="5"/>
      <c r="P978" s="5"/>
      <c r="Q978" s="5"/>
    </row>
    <row r="979" spans="14:17" x14ac:dyDescent="0.2">
      <c r="N979" s="5">
        <v>61.977805400000001</v>
      </c>
      <c r="O979" s="5"/>
      <c r="P979" s="5"/>
      <c r="Q979" s="5"/>
    </row>
    <row r="980" spans="14:17" x14ac:dyDescent="0.2">
      <c r="N980" s="5">
        <v>490.31693200000001</v>
      </c>
      <c r="O980" s="5"/>
      <c r="P980" s="5"/>
      <c r="Q980" s="5"/>
    </row>
    <row r="981" spans="14:17" x14ac:dyDescent="0.2">
      <c r="N981" s="5">
        <v>490.563558</v>
      </c>
      <c r="O981" s="5"/>
      <c r="P981" s="5"/>
      <c r="Q981" s="5"/>
    </row>
    <row r="982" spans="14:17" x14ac:dyDescent="0.2">
      <c r="N982" s="5">
        <v>71.956960600000002</v>
      </c>
      <c r="O982" s="5"/>
      <c r="P982" s="5"/>
      <c r="Q982" s="5"/>
    </row>
    <row r="983" spans="14:17" x14ac:dyDescent="0.2">
      <c r="N983" s="5">
        <v>7178.1370399999996</v>
      </c>
      <c r="O983" s="5"/>
      <c r="P983" s="5"/>
      <c r="Q983" s="5"/>
    </row>
    <row r="984" spans="14:17" x14ac:dyDescent="0.2">
      <c r="N984" s="5">
        <v>459.17011300000001</v>
      </c>
      <c r="O984" s="5"/>
      <c r="P984" s="5"/>
      <c r="Q984" s="5"/>
    </row>
    <row r="985" spans="14:17" x14ac:dyDescent="0.2">
      <c r="N985" s="5">
        <v>132.362662</v>
      </c>
      <c r="O985" s="5"/>
      <c r="P985" s="5"/>
      <c r="Q985" s="5"/>
    </row>
    <row r="986" spans="14:17" x14ac:dyDescent="0.2">
      <c r="N986" s="5">
        <v>613.75879299999997</v>
      </c>
      <c r="O986" s="5"/>
      <c r="P986" s="5"/>
      <c r="Q986" s="5"/>
    </row>
    <row r="987" spans="14:17" x14ac:dyDescent="0.2">
      <c r="N987" s="5">
        <v>186.250033</v>
      </c>
      <c r="O987" s="5"/>
      <c r="P987" s="5"/>
      <c r="Q987" s="5"/>
    </row>
    <row r="988" spans="14:17" x14ac:dyDescent="0.2">
      <c r="N988" s="5">
        <v>106.14271599999999</v>
      </c>
      <c r="O988" s="5"/>
      <c r="P988" s="5"/>
      <c r="Q988" s="5"/>
    </row>
    <row r="989" spans="14:17" x14ac:dyDescent="0.2">
      <c r="N989" s="5">
        <v>3569.10023</v>
      </c>
      <c r="O989" s="5"/>
      <c r="P989" s="5"/>
      <c r="Q989" s="5"/>
    </row>
    <row r="990" spans="14:17" x14ac:dyDescent="0.2">
      <c r="N990" s="5">
        <v>50.195609900000001</v>
      </c>
      <c r="O990" s="5"/>
      <c r="P990" s="5"/>
      <c r="Q990" s="5"/>
    </row>
    <row r="991" spans="14:17" x14ac:dyDescent="0.2">
      <c r="N991" s="5">
        <v>64.989104499999996</v>
      </c>
      <c r="O991" s="5"/>
      <c r="P991" s="5"/>
      <c r="Q991" s="5"/>
    </row>
    <row r="992" spans="14:17" x14ac:dyDescent="0.2">
      <c r="N992" s="5">
        <v>123.207172</v>
      </c>
      <c r="O992" s="5"/>
      <c r="P992" s="5"/>
      <c r="Q992" s="5"/>
    </row>
    <row r="993" spans="14:17" x14ac:dyDescent="0.2">
      <c r="N993" s="5">
        <v>85.345958100000004</v>
      </c>
      <c r="O993" s="5"/>
      <c r="P993" s="5"/>
      <c r="Q993" s="5"/>
    </row>
    <row r="994" spans="14:17" x14ac:dyDescent="0.2">
      <c r="N994" s="5">
        <v>108.93216200000001</v>
      </c>
      <c r="O994" s="5"/>
      <c r="P994" s="5"/>
      <c r="Q994" s="5"/>
    </row>
    <row r="995" spans="14:17" x14ac:dyDescent="0.2">
      <c r="N995" s="5">
        <v>2335.6043399999999</v>
      </c>
      <c r="O995" s="5"/>
      <c r="P995" s="5"/>
      <c r="Q995" s="5"/>
    </row>
    <row r="996" spans="14:17" x14ac:dyDescent="0.2">
      <c r="N996" s="5">
        <v>140.684854</v>
      </c>
      <c r="O996" s="5"/>
      <c r="P996" s="5"/>
      <c r="Q996" s="5"/>
    </row>
    <row r="997" spans="14:17" x14ac:dyDescent="0.2">
      <c r="N997" s="5">
        <v>163.70470399999999</v>
      </c>
      <c r="O997" s="5"/>
      <c r="P997" s="5"/>
      <c r="Q997" s="5"/>
    </row>
    <row r="998" spans="14:17" x14ac:dyDescent="0.2">
      <c r="N998" s="5">
        <v>535.99973899999998</v>
      </c>
      <c r="O998" s="5"/>
      <c r="P998" s="5"/>
      <c r="Q998" s="5"/>
    </row>
    <row r="999" spans="14:17" x14ac:dyDescent="0.2">
      <c r="N999" s="5">
        <v>167.76493199999999</v>
      </c>
      <c r="O999" s="5"/>
      <c r="P999" s="5"/>
      <c r="Q999" s="5"/>
    </row>
    <row r="1000" spans="14:17" x14ac:dyDescent="0.2">
      <c r="N1000" s="5">
        <v>77.083289500000006</v>
      </c>
      <c r="O1000" s="5"/>
      <c r="P1000" s="5"/>
      <c r="Q1000" s="5"/>
    </row>
    <row r="1001" spans="14:17" x14ac:dyDescent="0.2">
      <c r="N1001" s="5">
        <v>95.937910099999996</v>
      </c>
      <c r="O1001" s="5"/>
      <c r="P1001" s="5"/>
      <c r="Q1001" s="5"/>
    </row>
    <row r="1002" spans="14:17" x14ac:dyDescent="0.2">
      <c r="N1002" s="5">
        <v>114.615724</v>
      </c>
      <c r="O1002" s="5"/>
      <c r="P1002" s="5"/>
      <c r="Q1002" s="5"/>
    </row>
    <row r="1003" spans="14:17" x14ac:dyDescent="0.2">
      <c r="N1003" s="5">
        <v>79.221047100000007</v>
      </c>
      <c r="O1003" s="5"/>
      <c r="P1003" s="5"/>
      <c r="Q1003" s="5"/>
    </row>
    <row r="1004" spans="14:17" x14ac:dyDescent="0.2">
      <c r="N1004" s="5">
        <v>81.267653899999999</v>
      </c>
      <c r="O1004" s="5"/>
      <c r="P1004" s="5"/>
      <c r="Q1004" s="5"/>
    </row>
    <row r="1005" spans="14:17" x14ac:dyDescent="0.2">
      <c r="N1005" s="5">
        <v>29.738100500000002</v>
      </c>
      <c r="O1005" s="5"/>
      <c r="P1005" s="5"/>
      <c r="Q1005" s="5"/>
    </row>
    <row r="1006" spans="14:17" x14ac:dyDescent="0.2">
      <c r="N1006" s="5">
        <v>37.2348705</v>
      </c>
      <c r="O1006" s="5"/>
      <c r="P1006" s="5"/>
      <c r="Q1006" s="5"/>
    </row>
    <row r="1007" spans="14:17" x14ac:dyDescent="0.2">
      <c r="N1007" s="5">
        <v>264.01315599999998</v>
      </c>
      <c r="O1007" s="5"/>
      <c r="P1007" s="5"/>
      <c r="Q1007" s="5"/>
    </row>
    <row r="1008" spans="14:17" x14ac:dyDescent="0.2">
      <c r="N1008" s="5">
        <v>423.81373300000001</v>
      </c>
      <c r="O1008" s="5"/>
      <c r="P1008" s="5"/>
      <c r="Q1008" s="5"/>
    </row>
    <row r="1009" spans="14:17" x14ac:dyDescent="0.2">
      <c r="N1009" s="5">
        <v>141.04704000000001</v>
      </c>
      <c r="O1009" s="5"/>
      <c r="P1009" s="5"/>
      <c r="Q1009" s="5"/>
    </row>
    <row r="1010" spans="14:17" x14ac:dyDescent="0.2">
      <c r="N1010" s="5">
        <v>821.65881999999999</v>
      </c>
      <c r="O1010" s="5"/>
      <c r="P1010" s="5"/>
      <c r="Q1010" s="5"/>
    </row>
    <row r="1011" spans="14:17" x14ac:dyDescent="0.2">
      <c r="N1011" s="5">
        <v>64.006915000000006</v>
      </c>
      <c r="O1011" s="5"/>
      <c r="P1011" s="5"/>
      <c r="Q1011" s="5"/>
    </row>
    <row r="1012" spans="14:17" x14ac:dyDescent="0.2">
      <c r="N1012" s="5">
        <v>182.61175900000001</v>
      </c>
      <c r="O1012" s="5"/>
      <c r="P1012" s="5"/>
      <c r="Q1012" s="5"/>
    </row>
    <row r="1013" spans="14:17" x14ac:dyDescent="0.2">
      <c r="N1013" s="5">
        <v>31.354825200000001</v>
      </c>
      <c r="O1013" s="5"/>
      <c r="P1013" s="5"/>
      <c r="Q1013" s="5"/>
    </row>
    <row r="1014" spans="14:17" x14ac:dyDescent="0.2">
      <c r="N1014" s="5">
        <v>29.845807400000002</v>
      </c>
      <c r="O1014" s="5"/>
      <c r="P1014" s="5"/>
      <c r="Q1014" s="5"/>
    </row>
    <row r="1015" spans="14:17" x14ac:dyDescent="0.2">
      <c r="N1015" s="5">
        <v>52.394325600000002</v>
      </c>
      <c r="O1015" s="5"/>
      <c r="P1015" s="5"/>
      <c r="Q1015" s="5"/>
    </row>
    <row r="1016" spans="14:17" x14ac:dyDescent="0.2">
      <c r="N1016" s="5">
        <v>107.30449400000001</v>
      </c>
      <c r="O1016" s="5"/>
      <c r="P1016" s="5"/>
      <c r="Q1016" s="5"/>
    </row>
    <row r="1017" spans="14:17" x14ac:dyDescent="0.2">
      <c r="N1017" s="5">
        <v>67.155569600000007</v>
      </c>
      <c r="O1017" s="5"/>
      <c r="P1017" s="5"/>
      <c r="Q1017" s="5"/>
    </row>
    <row r="1018" spans="14:17" x14ac:dyDescent="0.2">
      <c r="N1018" s="5">
        <v>108.373611</v>
      </c>
      <c r="O1018" s="5"/>
      <c r="P1018" s="5"/>
      <c r="Q1018" s="5"/>
    </row>
    <row r="1019" spans="14:17" x14ac:dyDescent="0.2">
      <c r="N1019" s="5">
        <v>57.709906500000002</v>
      </c>
      <c r="O1019" s="5"/>
      <c r="P1019" s="5"/>
      <c r="Q1019" s="5"/>
    </row>
    <row r="1020" spans="14:17" x14ac:dyDescent="0.2">
      <c r="N1020" s="5">
        <v>315.63179700000001</v>
      </c>
      <c r="O1020" s="5"/>
      <c r="P1020" s="5"/>
      <c r="Q1020" s="5"/>
    </row>
    <row r="1021" spans="14:17" x14ac:dyDescent="0.2">
      <c r="N1021" s="5">
        <v>65.680999700000001</v>
      </c>
      <c r="O1021" s="5"/>
      <c r="P1021" s="5"/>
      <c r="Q1021" s="5"/>
    </row>
    <row r="1022" spans="14:17" x14ac:dyDescent="0.2">
      <c r="N1022" s="5">
        <v>63.033533200000001</v>
      </c>
      <c r="O1022" s="5"/>
      <c r="P1022" s="5"/>
      <c r="Q1022" s="5"/>
    </row>
    <row r="1023" spans="14:17" x14ac:dyDescent="0.2">
      <c r="N1023" s="5">
        <v>200.539367</v>
      </c>
      <c r="O1023" s="5"/>
      <c r="P1023" s="5"/>
      <c r="Q1023" s="5"/>
    </row>
    <row r="1024" spans="14:17" x14ac:dyDescent="0.2">
      <c r="N1024" s="5">
        <v>2320.2952599999999</v>
      </c>
      <c r="O1024" s="5"/>
      <c r="P1024" s="5"/>
      <c r="Q1024" s="5"/>
    </row>
    <row r="1025" spans="14:17" x14ac:dyDescent="0.2">
      <c r="N1025" s="5">
        <v>4050.4002399999999</v>
      </c>
      <c r="O1025" s="5"/>
      <c r="P1025" s="5"/>
      <c r="Q1025" s="5"/>
    </row>
    <row r="1026" spans="14:17" x14ac:dyDescent="0.2">
      <c r="N1026" s="5">
        <v>73.321733399999999</v>
      </c>
      <c r="O1026" s="5"/>
      <c r="P1026" s="5"/>
      <c r="Q1026" s="5"/>
    </row>
    <row r="1027" spans="14:17" x14ac:dyDescent="0.2">
      <c r="N1027" s="5">
        <v>2.6229758699999999</v>
      </c>
      <c r="O1027" s="5"/>
      <c r="P1027" s="5"/>
      <c r="Q1027" s="5"/>
    </row>
    <row r="1028" spans="14:17" x14ac:dyDescent="0.2">
      <c r="N1028" s="5">
        <v>207.120858</v>
      </c>
      <c r="O1028" s="5"/>
      <c r="P1028" s="5"/>
      <c r="Q1028" s="5"/>
    </row>
    <row r="1029" spans="14:17" x14ac:dyDescent="0.2">
      <c r="N1029" s="5">
        <v>103.94778700000001</v>
      </c>
      <c r="O1029" s="5"/>
      <c r="P1029" s="5"/>
      <c r="Q1029" s="5"/>
    </row>
    <row r="1030" spans="14:17" x14ac:dyDescent="0.2">
      <c r="N1030" s="5">
        <v>106.732556</v>
      </c>
      <c r="O1030" s="5"/>
      <c r="P1030" s="5"/>
      <c r="Q1030" s="5"/>
    </row>
    <row r="1031" spans="14:17" x14ac:dyDescent="0.2">
      <c r="N1031" s="5">
        <v>210.91002800000001</v>
      </c>
      <c r="O1031" s="5"/>
      <c r="P1031" s="5"/>
      <c r="Q1031" s="5"/>
    </row>
    <row r="1032" spans="14:17" x14ac:dyDescent="0.2">
      <c r="N1032" s="5">
        <v>230.145555</v>
      </c>
      <c r="O1032" s="5"/>
      <c r="P1032" s="5"/>
      <c r="Q1032" s="5"/>
    </row>
    <row r="1033" spans="14:17" x14ac:dyDescent="0.2">
      <c r="N1033" s="5">
        <v>155.63022900000001</v>
      </c>
      <c r="O1033" s="5"/>
      <c r="P1033" s="5"/>
      <c r="Q1033" s="5"/>
    </row>
    <row r="1034" spans="14:17" x14ac:dyDescent="0.2">
      <c r="N1034" s="5">
        <v>608.31029100000001</v>
      </c>
      <c r="O1034" s="5"/>
      <c r="P1034" s="5"/>
      <c r="Q1034" s="5"/>
    </row>
    <row r="1035" spans="14:17" x14ac:dyDescent="0.2">
      <c r="N1035" s="5">
        <v>111.285777</v>
      </c>
      <c r="O1035" s="5"/>
      <c r="P1035" s="5"/>
      <c r="Q1035" s="5"/>
    </row>
    <row r="1036" spans="14:17" x14ac:dyDescent="0.2">
      <c r="N1036" s="5">
        <v>221.58691400000001</v>
      </c>
      <c r="O1036" s="5"/>
      <c r="P1036" s="5"/>
      <c r="Q1036" s="5"/>
    </row>
    <row r="1037" spans="14:17" x14ac:dyDescent="0.2">
      <c r="N1037" s="5">
        <v>242.34205600000001</v>
      </c>
      <c r="O1037" s="5"/>
      <c r="P1037" s="5"/>
      <c r="Q1037" s="5"/>
    </row>
    <row r="1038" spans="14:17" x14ac:dyDescent="0.2">
      <c r="N1038" s="5">
        <v>140.36462900000001</v>
      </c>
      <c r="O1038" s="5"/>
      <c r="P1038" s="5"/>
      <c r="Q1038" s="5"/>
    </row>
    <row r="1039" spans="14:17" x14ac:dyDescent="0.2">
      <c r="N1039" s="5">
        <v>117.07404699999999</v>
      </c>
      <c r="O1039" s="5"/>
      <c r="P1039" s="5"/>
      <c r="Q1039" s="5"/>
    </row>
    <row r="1040" spans="14:17" x14ac:dyDescent="0.2">
      <c r="N1040" s="5">
        <v>110.79926500000001</v>
      </c>
      <c r="O1040" s="5"/>
      <c r="P1040" s="5"/>
      <c r="Q1040" s="5"/>
    </row>
    <row r="1041" spans="14:17" x14ac:dyDescent="0.2">
      <c r="N1041" s="5">
        <v>385.755267</v>
      </c>
      <c r="O1041" s="5"/>
      <c r="P1041" s="5"/>
      <c r="Q1041" s="5"/>
    </row>
    <row r="1042" spans="14:17" x14ac:dyDescent="0.2">
      <c r="N1042" s="5">
        <v>71.735228500000005</v>
      </c>
      <c r="O1042" s="5"/>
      <c r="P1042" s="5"/>
      <c r="Q1042" s="5"/>
    </row>
    <row r="1043" spans="14:17" x14ac:dyDescent="0.2">
      <c r="N1043" s="5">
        <v>818.75135899999998</v>
      </c>
      <c r="O1043" s="5"/>
      <c r="P1043" s="5"/>
      <c r="Q1043" s="5"/>
    </row>
    <row r="1044" spans="14:17" x14ac:dyDescent="0.2">
      <c r="N1044" s="5">
        <v>87.108444000000006</v>
      </c>
      <c r="O1044" s="5"/>
      <c r="P1044" s="5"/>
      <c r="Q1044" s="5"/>
    </row>
    <row r="1045" spans="14:17" x14ac:dyDescent="0.2">
      <c r="N1045" s="5">
        <v>75.036894399999994</v>
      </c>
      <c r="O1045" s="5"/>
      <c r="P1045" s="5"/>
      <c r="Q1045" s="5"/>
    </row>
    <row r="1046" spans="14:17" x14ac:dyDescent="0.2">
      <c r="N1046" s="5">
        <v>107.91024</v>
      </c>
      <c r="O1046" s="5"/>
      <c r="P1046" s="5"/>
      <c r="Q1046" s="5"/>
    </row>
    <row r="1047" spans="14:17" x14ac:dyDescent="0.2">
      <c r="N1047" s="5">
        <v>61.779385099999999</v>
      </c>
      <c r="O1047" s="5"/>
      <c r="P1047" s="5"/>
      <c r="Q1047" s="5"/>
    </row>
    <row r="1048" spans="14:17" x14ac:dyDescent="0.2">
      <c r="N1048" s="5">
        <v>11.9201847</v>
      </c>
      <c r="O1048" s="5"/>
      <c r="P1048" s="5"/>
      <c r="Q1048" s="5"/>
    </row>
    <row r="1049" spans="14:17" x14ac:dyDescent="0.2">
      <c r="N1049" s="5">
        <v>156.71807899999999</v>
      </c>
      <c r="O1049" s="5"/>
      <c r="P1049" s="5"/>
      <c r="Q1049" s="5"/>
    </row>
  </sheetData>
  <mergeCells count="4">
    <mergeCell ref="A1:C1"/>
    <mergeCell ref="D1:F1"/>
    <mergeCell ref="G1:I1"/>
    <mergeCell ref="J1:L1"/>
  </mergeCells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41FE52-FF48-BA47-857F-E95AB44B71F5}">
  <sheetPr codeName="Sheet1"/>
  <dimension ref="A1:J21"/>
  <sheetViews>
    <sheetView zoomScaleNormal="100" workbookViewId="0">
      <selection activeCell="F21" sqref="F21"/>
    </sheetView>
  </sheetViews>
  <sheetFormatPr baseColWidth="10" defaultColWidth="11.1640625" defaultRowHeight="16" x14ac:dyDescent="0.2"/>
  <cols>
    <col min="3" max="3" width="12" customWidth="1"/>
    <col min="4" max="4" width="14.6640625" customWidth="1"/>
    <col min="5" max="5" width="16.33203125" customWidth="1"/>
    <col min="6" max="6" width="14.33203125" customWidth="1"/>
    <col min="7" max="7" width="14" customWidth="1"/>
    <col min="9" max="9" width="16.83203125" customWidth="1"/>
  </cols>
  <sheetData>
    <row r="1" spans="1:10" x14ac:dyDescent="0.2">
      <c r="A1" s="8" t="s">
        <v>334</v>
      </c>
      <c r="B1" s="20" t="s">
        <v>75</v>
      </c>
      <c r="C1" s="20"/>
      <c r="D1" s="20" t="s">
        <v>323</v>
      </c>
      <c r="E1" s="20"/>
      <c r="F1" s="20" t="s">
        <v>324</v>
      </c>
      <c r="G1" s="20"/>
      <c r="J1" s="6"/>
    </row>
    <row r="2" spans="1:10" x14ac:dyDescent="0.2">
      <c r="B2" s="8" t="s">
        <v>319</v>
      </c>
      <c r="C2" s="8" t="s">
        <v>320</v>
      </c>
      <c r="D2" s="8" t="s">
        <v>319</v>
      </c>
      <c r="E2" s="8" t="s">
        <v>320</v>
      </c>
      <c r="F2" s="8" t="s">
        <v>319</v>
      </c>
      <c r="G2" s="8" t="s">
        <v>320</v>
      </c>
      <c r="J2" s="8"/>
    </row>
    <row r="3" spans="1:10" x14ac:dyDescent="0.2">
      <c r="A3" s="8">
        <v>11.283778477771595</v>
      </c>
      <c r="B3" s="8">
        <v>72.551724137931032</v>
      </c>
      <c r="C3" s="8">
        <v>6.0006168817201173</v>
      </c>
      <c r="D3" s="8">
        <v>208.32258064516128</v>
      </c>
      <c r="E3" s="8">
        <v>40.864354346081321</v>
      </c>
      <c r="F3" s="8">
        <v>280.77777780000002</v>
      </c>
      <c r="G3" s="8">
        <v>34.718221990000004</v>
      </c>
    </row>
    <row r="4" spans="1:10" x14ac:dyDescent="0.2">
      <c r="A4" s="8">
        <v>15.957672558078226</v>
      </c>
      <c r="B4" s="8">
        <v>61.586206896551722</v>
      </c>
      <c r="C4" s="8">
        <v>4.2997194134982726</v>
      </c>
      <c r="D4" s="8">
        <v>145.45161290322579</v>
      </c>
      <c r="E4" s="8">
        <v>15.008946343544316</v>
      </c>
      <c r="F4" s="8">
        <v>250</v>
      </c>
      <c r="G4" s="8">
        <v>39.507383279999999</v>
      </c>
    </row>
    <row r="5" spans="1:10" x14ac:dyDescent="0.2">
      <c r="A5" s="8">
        <v>19.544077624852608</v>
      </c>
      <c r="B5" s="8">
        <v>23</v>
      </c>
      <c r="C5" s="8">
        <v>2.0924682481098102</v>
      </c>
      <c r="D5" s="8">
        <v>49.903225806451616</v>
      </c>
      <c r="E5" s="8">
        <v>4.6522869480168003</v>
      </c>
      <c r="F5" s="8">
        <v>87.555555560000002</v>
      </c>
      <c r="G5" s="8">
        <v>15.4624196</v>
      </c>
    </row>
    <row r="6" spans="1:10" x14ac:dyDescent="0.2">
      <c r="A6" s="8">
        <v>22.567556955543189</v>
      </c>
      <c r="B6" s="8">
        <v>23.517241379310345</v>
      </c>
      <c r="C6" s="8">
        <v>3.7826079957219618</v>
      </c>
      <c r="D6" s="8">
        <v>62.096774193548384</v>
      </c>
      <c r="E6" s="8">
        <v>7.4094323551256007</v>
      </c>
      <c r="F6" s="8">
        <v>81.555555560000002</v>
      </c>
      <c r="G6" s="8">
        <v>17.745195840000001</v>
      </c>
    </row>
    <row r="7" spans="1:10" x14ac:dyDescent="0.2">
      <c r="A7" s="8">
        <v>25.231295719346384</v>
      </c>
      <c r="B7" s="8">
        <v>7.4137931034482758</v>
      </c>
      <c r="C7" s="8">
        <v>0.75698692966568049</v>
      </c>
      <c r="D7" s="8">
        <v>15.290322580645162</v>
      </c>
      <c r="E7" s="8">
        <v>1.5569432061154398</v>
      </c>
      <c r="F7" s="8">
        <v>25.777777780000001</v>
      </c>
      <c r="G7" s="8">
        <v>4.2156381410000003</v>
      </c>
    </row>
    <row r="8" spans="1:10" x14ac:dyDescent="0.2">
      <c r="A8" s="8">
        <v>27.639499641139103</v>
      </c>
      <c r="B8" s="8">
        <v>6.931034482758621</v>
      </c>
      <c r="C8" s="8">
        <v>0.90935734027329629</v>
      </c>
      <c r="D8" s="8">
        <v>12.67741935483871</v>
      </c>
      <c r="E8" s="8">
        <v>1.3331078546773953</v>
      </c>
      <c r="F8" s="8">
        <v>26.11111111</v>
      </c>
      <c r="G8" s="8">
        <v>4.2766953900000004</v>
      </c>
    </row>
    <row r="9" spans="1:10" x14ac:dyDescent="0.2">
      <c r="A9" s="8">
        <v>29.854071701326607</v>
      </c>
      <c r="B9" s="8">
        <v>4.1724137931034484</v>
      </c>
      <c r="C9" s="8">
        <v>0.63830633240599755</v>
      </c>
      <c r="D9" s="8">
        <v>8.387096774193548</v>
      </c>
      <c r="E9" s="8">
        <v>0.69200879377040247</v>
      </c>
      <c r="F9" s="8">
        <v>13.222222220000001</v>
      </c>
      <c r="G9" s="8">
        <v>2.4820342119999999</v>
      </c>
    </row>
    <row r="10" spans="1:10" x14ac:dyDescent="0.2">
      <c r="A10" s="8"/>
      <c r="B10" s="8"/>
      <c r="C10" s="8"/>
      <c r="D10" s="8"/>
      <c r="E10" s="8"/>
      <c r="F10" s="8"/>
      <c r="G10" s="8"/>
    </row>
    <row r="11" spans="1:10" x14ac:dyDescent="0.2">
      <c r="A11" s="8"/>
      <c r="B11" s="8"/>
      <c r="C11" s="8"/>
      <c r="D11" s="8"/>
      <c r="E11" s="8"/>
      <c r="F11" s="8"/>
      <c r="G11" s="8"/>
    </row>
    <row r="12" spans="1:10" x14ac:dyDescent="0.2">
      <c r="A12" s="8"/>
      <c r="B12" s="8"/>
      <c r="C12" s="8"/>
      <c r="D12" s="8"/>
      <c r="E12" s="8"/>
      <c r="F12" s="8"/>
      <c r="G12" s="8"/>
    </row>
    <row r="13" spans="1:10" x14ac:dyDescent="0.2">
      <c r="A13" s="8"/>
      <c r="B13" s="8"/>
      <c r="C13" s="8"/>
      <c r="D13" s="8"/>
      <c r="E13" s="8"/>
      <c r="F13" s="8"/>
      <c r="G13" s="8"/>
      <c r="I13" s="8"/>
    </row>
    <row r="14" spans="1:10" x14ac:dyDescent="0.2">
      <c r="A14" s="8"/>
      <c r="B14" s="8"/>
      <c r="C14" s="8"/>
      <c r="D14" s="8"/>
      <c r="E14" s="8"/>
      <c r="F14" s="8"/>
      <c r="G14" s="8"/>
    </row>
    <row r="15" spans="1:10" x14ac:dyDescent="0.2">
      <c r="A15" s="8"/>
      <c r="B15" s="8"/>
      <c r="C15" s="8"/>
      <c r="D15" s="8"/>
      <c r="E15" s="8"/>
      <c r="F15" s="8"/>
      <c r="G15" s="8"/>
    </row>
    <row r="16" spans="1:10" x14ac:dyDescent="0.2">
      <c r="A16" s="8"/>
      <c r="B16" s="8"/>
      <c r="C16" s="8"/>
      <c r="D16" s="8"/>
      <c r="E16" s="8"/>
      <c r="F16" s="8"/>
      <c r="G16" s="8"/>
    </row>
    <row r="17" spans="1:7" x14ac:dyDescent="0.2">
      <c r="A17" s="8"/>
      <c r="B17" s="8"/>
      <c r="C17" s="8"/>
      <c r="D17" s="8"/>
      <c r="E17" s="8"/>
      <c r="F17" s="8"/>
      <c r="G17" s="8"/>
    </row>
    <row r="18" spans="1:7" x14ac:dyDescent="0.2">
      <c r="A18" s="8"/>
      <c r="B18" s="8"/>
      <c r="C18" s="8"/>
      <c r="D18" s="8"/>
      <c r="E18" s="8"/>
      <c r="F18" s="8"/>
      <c r="G18" s="8"/>
    </row>
    <row r="19" spans="1:7" x14ac:dyDescent="0.2">
      <c r="A19" s="8"/>
      <c r="B19" s="8"/>
      <c r="C19" s="8"/>
      <c r="D19" s="8"/>
      <c r="E19" s="8"/>
      <c r="F19" s="8"/>
      <c r="G19" s="8"/>
    </row>
    <row r="20" spans="1:7" x14ac:dyDescent="0.2">
      <c r="A20" s="8"/>
      <c r="B20" s="8"/>
      <c r="C20" s="8"/>
      <c r="D20" s="8"/>
      <c r="E20" s="8"/>
      <c r="F20" s="8"/>
      <c r="G20" s="8"/>
    </row>
    <row r="21" spans="1:7" x14ac:dyDescent="0.2">
      <c r="A21" s="8"/>
      <c r="B21" s="8"/>
      <c r="C21" s="8"/>
      <c r="D21" s="8"/>
      <c r="E21" s="8"/>
      <c r="F21" s="8"/>
      <c r="G21" s="8"/>
    </row>
  </sheetData>
  <mergeCells count="3">
    <mergeCell ref="B1:C1"/>
    <mergeCell ref="F1:G1"/>
    <mergeCell ref="D1:E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9CE239-4CC0-AB47-89C9-F3865B898F32}">
  <sheetPr codeName="Sheet14"/>
  <dimension ref="A1:AB4"/>
  <sheetViews>
    <sheetView zoomScaleNormal="100" workbookViewId="0">
      <selection activeCell="Y26" sqref="Y26"/>
    </sheetView>
  </sheetViews>
  <sheetFormatPr baseColWidth="10" defaultColWidth="10.83203125" defaultRowHeight="16" x14ac:dyDescent="0.2"/>
  <cols>
    <col min="1" max="1" width="10.1640625" style="8" bestFit="1" customWidth="1"/>
    <col min="2" max="16384" width="10.83203125" style="8"/>
  </cols>
  <sheetData>
    <row r="1" spans="1:28" x14ac:dyDescent="0.2">
      <c r="A1" s="6" t="s">
        <v>280</v>
      </c>
      <c r="B1" s="20" t="s">
        <v>1</v>
      </c>
      <c r="C1" s="20"/>
      <c r="D1" s="20"/>
      <c r="E1" s="20"/>
      <c r="F1" s="20"/>
      <c r="G1" s="20"/>
      <c r="H1" s="20"/>
      <c r="I1" s="20"/>
      <c r="J1" s="20"/>
      <c r="K1" s="20" t="s">
        <v>2</v>
      </c>
      <c r="L1" s="20"/>
      <c r="M1" s="20"/>
      <c r="N1" s="20"/>
      <c r="O1" s="20"/>
      <c r="P1" s="20"/>
      <c r="Q1" s="20"/>
      <c r="R1" s="20"/>
      <c r="S1" s="20"/>
      <c r="T1" s="20" t="s">
        <v>78</v>
      </c>
      <c r="U1" s="20"/>
      <c r="V1" s="20"/>
      <c r="W1" s="5"/>
      <c r="X1" s="5"/>
      <c r="Y1" s="5"/>
      <c r="Z1" s="5"/>
      <c r="AA1" s="5"/>
      <c r="AB1" s="5"/>
    </row>
    <row r="2" spans="1:28" x14ac:dyDescent="0.2">
      <c r="A2" s="7">
        <v>0</v>
      </c>
      <c r="B2" s="5">
        <v>1</v>
      </c>
      <c r="C2" s="5">
        <v>1</v>
      </c>
      <c r="D2" s="5">
        <v>1</v>
      </c>
      <c r="E2" s="5">
        <v>1</v>
      </c>
      <c r="F2" s="5">
        <v>1</v>
      </c>
      <c r="G2" s="5">
        <v>1</v>
      </c>
      <c r="H2" s="5">
        <v>1</v>
      </c>
      <c r="I2" s="5">
        <v>1</v>
      </c>
      <c r="J2" s="5">
        <v>1</v>
      </c>
      <c r="K2" s="5">
        <v>1</v>
      </c>
      <c r="L2" s="5">
        <v>1</v>
      </c>
      <c r="M2" s="5">
        <v>1</v>
      </c>
      <c r="N2" s="5">
        <v>1</v>
      </c>
      <c r="O2" s="5">
        <v>1</v>
      </c>
      <c r="P2" s="5">
        <v>1</v>
      </c>
      <c r="Q2" s="5">
        <v>1</v>
      </c>
      <c r="R2" s="5">
        <v>1</v>
      </c>
      <c r="S2" s="5">
        <v>1</v>
      </c>
      <c r="T2" s="5">
        <v>1</v>
      </c>
      <c r="U2" s="5">
        <v>1</v>
      </c>
      <c r="V2" s="5">
        <v>1</v>
      </c>
      <c r="W2" s="5"/>
      <c r="X2" s="5"/>
      <c r="Y2" s="5"/>
      <c r="Z2" s="5"/>
      <c r="AA2" s="5"/>
      <c r="AB2" s="5"/>
    </row>
    <row r="3" spans="1:28" x14ac:dyDescent="0.2">
      <c r="A3" s="7">
        <v>6</v>
      </c>
      <c r="B3" s="5">
        <v>0.57559800000000005</v>
      </c>
      <c r="C3" s="5">
        <v>1.037558</v>
      </c>
      <c r="D3" s="5">
        <v>0.40043699999999999</v>
      </c>
      <c r="E3" s="5">
        <v>0.88810500000000003</v>
      </c>
      <c r="F3" s="5">
        <v>0.81262999999999996</v>
      </c>
      <c r="G3" s="5">
        <v>0.96462700000000001</v>
      </c>
      <c r="H3" s="5">
        <v>0.89125299999999996</v>
      </c>
      <c r="I3" s="5">
        <v>0.93026900000000001</v>
      </c>
      <c r="J3" s="5">
        <v>0.40651300000000001</v>
      </c>
      <c r="K3" s="5">
        <v>1.8213839999999999</v>
      </c>
      <c r="L3" s="5">
        <v>1.701592</v>
      </c>
      <c r="M3" s="5">
        <v>2.0298560000000001</v>
      </c>
      <c r="N3" s="5">
        <v>1.2981119999999999</v>
      </c>
      <c r="O3" s="5">
        <v>2.2034449999999999</v>
      </c>
      <c r="P3" s="5">
        <v>1.924264</v>
      </c>
      <c r="Q3" s="5">
        <v>1.0883419999999999</v>
      </c>
      <c r="R3" s="5">
        <v>1.7798879999999999</v>
      </c>
      <c r="S3" s="5">
        <v>2.86815</v>
      </c>
      <c r="T3" s="5">
        <v>1.421354</v>
      </c>
      <c r="U3" s="5">
        <v>1.100071</v>
      </c>
      <c r="V3" s="5">
        <v>1.4962549999999999</v>
      </c>
      <c r="W3" s="5"/>
      <c r="X3" s="5"/>
      <c r="Y3" s="5"/>
      <c r="Z3" s="5"/>
      <c r="AA3" s="5"/>
      <c r="AB3" s="5"/>
    </row>
    <row r="4" spans="1:28" x14ac:dyDescent="0.2">
      <c r="A4" s="7">
        <v>12</v>
      </c>
      <c r="B4" s="5">
        <v>0.52584799999999998</v>
      </c>
      <c r="C4" s="5">
        <v>1.5847309999999999</v>
      </c>
      <c r="D4" s="5">
        <v>0.70382800000000001</v>
      </c>
      <c r="E4" s="5">
        <v>0.77880000000000005</v>
      </c>
      <c r="F4" s="5">
        <v>0.87480999999999998</v>
      </c>
      <c r="G4" s="5">
        <v>0.99856500000000004</v>
      </c>
      <c r="H4" s="5">
        <v>1.1864730000000001</v>
      </c>
      <c r="I4" s="5">
        <v>0.98531800000000003</v>
      </c>
      <c r="J4" s="5">
        <v>0.67738799999999999</v>
      </c>
      <c r="K4" s="5">
        <v>2.2435049999999999</v>
      </c>
      <c r="L4" s="5">
        <v>2.0118659999999999</v>
      </c>
      <c r="M4" s="5">
        <v>2.286276</v>
      </c>
      <c r="N4" s="5">
        <v>1.521611</v>
      </c>
      <c r="O4" s="5">
        <v>2.5404969999999998</v>
      </c>
      <c r="P4" s="5">
        <v>2.2771020000000002</v>
      </c>
      <c r="Q4" s="5">
        <v>1.250318</v>
      </c>
      <c r="R4" s="5">
        <v>2.2006899999999998</v>
      </c>
      <c r="S4" s="5">
        <v>3.4070649999999998</v>
      </c>
      <c r="T4" s="5">
        <v>1.533126</v>
      </c>
      <c r="U4" s="5">
        <v>1.5874699999999999</v>
      </c>
      <c r="V4" s="5">
        <v>1.7238549999999999</v>
      </c>
      <c r="W4" s="5"/>
      <c r="X4" s="5"/>
      <c r="Y4" s="5"/>
      <c r="Z4" s="5"/>
      <c r="AA4" s="5"/>
      <c r="AB4" s="5"/>
    </row>
  </sheetData>
  <mergeCells count="3">
    <mergeCell ref="B1:J1"/>
    <mergeCell ref="K1:S1"/>
    <mergeCell ref="T1:V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82EB1D-3979-D348-B4C5-42AAAB5E30CA}">
  <sheetPr codeName="Sheet15"/>
  <dimension ref="A1:V27"/>
  <sheetViews>
    <sheetView zoomScaleNormal="100" workbookViewId="0">
      <selection activeCell="P38" sqref="P38"/>
    </sheetView>
  </sheetViews>
  <sheetFormatPr baseColWidth="10" defaultColWidth="11.1640625" defaultRowHeight="16" x14ac:dyDescent="0.2"/>
  <cols>
    <col min="1" max="1" width="10.5" bestFit="1" customWidth="1"/>
    <col min="2" max="4" width="13.33203125" bestFit="1" customWidth="1"/>
    <col min="5" max="7" width="12.6640625" bestFit="1" customWidth="1"/>
    <col min="9" max="9" width="38.6640625" bestFit="1" customWidth="1"/>
    <col min="10" max="10" width="17.1640625" bestFit="1" customWidth="1"/>
    <col min="12" max="12" width="38.83203125" bestFit="1" customWidth="1"/>
    <col min="13" max="13" width="17.1640625" bestFit="1" customWidth="1"/>
    <col min="15" max="15" width="38.83203125" bestFit="1" customWidth="1"/>
    <col min="16" max="16" width="17.1640625" bestFit="1" customWidth="1"/>
    <col min="18" max="18" width="38.6640625" bestFit="1" customWidth="1"/>
    <col min="19" max="19" width="17.1640625" bestFit="1" customWidth="1"/>
    <col min="21" max="21" width="38.6640625" bestFit="1" customWidth="1"/>
    <col min="22" max="22" width="17.1640625" bestFit="1" customWidth="1"/>
  </cols>
  <sheetData>
    <row r="1" spans="1:22" x14ac:dyDescent="0.2">
      <c r="A1" s="6" t="s">
        <v>1</v>
      </c>
      <c r="B1" s="6" t="s">
        <v>75</v>
      </c>
      <c r="C1" s="6" t="s">
        <v>281</v>
      </c>
      <c r="D1" s="6" t="s">
        <v>282</v>
      </c>
      <c r="E1" s="6" t="s">
        <v>185</v>
      </c>
      <c r="F1" s="6" t="s">
        <v>283</v>
      </c>
      <c r="G1" s="6" t="s">
        <v>284</v>
      </c>
      <c r="I1" s="7" t="s">
        <v>37</v>
      </c>
      <c r="J1" s="5" t="s">
        <v>75</v>
      </c>
      <c r="L1" s="7" t="s">
        <v>6</v>
      </c>
      <c r="M1" s="5" t="s">
        <v>281</v>
      </c>
      <c r="O1" s="7" t="s">
        <v>36</v>
      </c>
      <c r="P1" s="5" t="s">
        <v>282</v>
      </c>
      <c r="R1" s="7" t="s">
        <v>67</v>
      </c>
      <c r="S1" s="5" t="s">
        <v>283</v>
      </c>
      <c r="U1" s="7" t="s">
        <v>127</v>
      </c>
      <c r="V1" s="5" t="s">
        <v>185</v>
      </c>
    </row>
    <row r="2" spans="1:22" x14ac:dyDescent="0.2">
      <c r="A2" s="5">
        <v>0.52584799999999998</v>
      </c>
      <c r="B2" s="5">
        <v>2.045582</v>
      </c>
      <c r="C2" s="5">
        <v>2.2435049999999999</v>
      </c>
      <c r="D2" s="5">
        <v>2.0011019999999999</v>
      </c>
      <c r="E2" s="5">
        <v>1.034114</v>
      </c>
      <c r="F2" s="5">
        <v>1.533126</v>
      </c>
      <c r="G2" s="5">
        <v>1.485384</v>
      </c>
      <c r="I2" s="7" t="s">
        <v>7</v>
      </c>
      <c r="J2" s="5" t="s">
        <v>7</v>
      </c>
      <c r="L2" s="7" t="s">
        <v>7</v>
      </c>
      <c r="M2" s="5" t="s">
        <v>7</v>
      </c>
      <c r="O2" s="7" t="s">
        <v>7</v>
      </c>
      <c r="P2" s="5" t="s">
        <v>7</v>
      </c>
      <c r="R2" s="7" t="s">
        <v>7</v>
      </c>
      <c r="S2" s="5" t="s">
        <v>7</v>
      </c>
      <c r="U2" s="7" t="s">
        <v>7</v>
      </c>
      <c r="V2" s="5" t="s">
        <v>7</v>
      </c>
    </row>
    <row r="3" spans="1:22" x14ac:dyDescent="0.2">
      <c r="A3" s="5">
        <v>1.5847309999999999</v>
      </c>
      <c r="B3" s="5">
        <v>1.627977</v>
      </c>
      <c r="C3" s="5">
        <v>2.0118659999999999</v>
      </c>
      <c r="D3" s="5">
        <v>2.6290070000000001</v>
      </c>
      <c r="E3" s="5">
        <v>1.2824850000000001</v>
      </c>
      <c r="F3" s="5">
        <v>1.5874699999999999</v>
      </c>
      <c r="G3" s="5">
        <v>1.99844</v>
      </c>
      <c r="I3" s="7" t="s">
        <v>8</v>
      </c>
      <c r="J3" s="5" t="s">
        <v>1</v>
      </c>
      <c r="L3" s="7" t="s">
        <v>8</v>
      </c>
      <c r="M3" s="5" t="s">
        <v>1</v>
      </c>
      <c r="O3" s="7" t="s">
        <v>8</v>
      </c>
      <c r="P3" s="5" t="s">
        <v>1</v>
      </c>
      <c r="R3" s="7" t="s">
        <v>6</v>
      </c>
      <c r="S3" s="5" t="s">
        <v>281</v>
      </c>
      <c r="U3" s="7" t="s">
        <v>8</v>
      </c>
      <c r="V3" s="5" t="s">
        <v>1</v>
      </c>
    </row>
    <row r="4" spans="1:22" x14ac:dyDescent="0.2">
      <c r="A4" s="5">
        <v>0.70382800000000001</v>
      </c>
      <c r="B4" s="5">
        <v>2.5041129999999998</v>
      </c>
      <c r="C4" s="5">
        <v>2.286276</v>
      </c>
      <c r="D4" s="5">
        <v>3.2267969999999999</v>
      </c>
      <c r="E4" s="5">
        <v>2.074506</v>
      </c>
      <c r="F4" s="5">
        <v>1.7238549999999999</v>
      </c>
      <c r="G4" s="5">
        <v>1.9179200000000001</v>
      </c>
      <c r="I4" s="7"/>
      <c r="J4" s="5"/>
      <c r="L4" s="7"/>
      <c r="M4" s="5"/>
      <c r="O4" s="7"/>
      <c r="P4" s="5"/>
      <c r="R4" s="7"/>
      <c r="S4" s="5"/>
      <c r="U4" s="7"/>
      <c r="V4" s="5"/>
    </row>
    <row r="5" spans="1:22" x14ac:dyDescent="0.2">
      <c r="A5" s="5">
        <v>0.77880000000000005</v>
      </c>
      <c r="B5" s="5"/>
      <c r="C5" s="5">
        <v>1.521611</v>
      </c>
      <c r="D5" s="5"/>
      <c r="E5" s="5"/>
      <c r="F5" s="5"/>
      <c r="G5" s="5"/>
      <c r="I5" s="7" t="s">
        <v>9</v>
      </c>
      <c r="J5" s="5"/>
      <c r="L5" s="7" t="s">
        <v>9</v>
      </c>
      <c r="M5" s="5"/>
      <c r="O5" s="7" t="s">
        <v>9</v>
      </c>
      <c r="P5" s="5"/>
      <c r="R5" s="7" t="s">
        <v>9</v>
      </c>
      <c r="S5" s="5"/>
      <c r="U5" s="7" t="s">
        <v>9</v>
      </c>
      <c r="V5" s="5"/>
    </row>
    <row r="6" spans="1:22" x14ac:dyDescent="0.2">
      <c r="A6" s="5">
        <v>0.87480999999999998</v>
      </c>
      <c r="B6" s="5"/>
      <c r="C6" s="5">
        <v>2.5404969999999998</v>
      </c>
      <c r="D6" s="5"/>
      <c r="E6" s="5"/>
      <c r="F6" s="5"/>
      <c r="G6" s="5"/>
      <c r="I6" s="7" t="s">
        <v>10</v>
      </c>
      <c r="J6" s="5">
        <v>3.04E-2</v>
      </c>
      <c r="L6" s="7" t="s">
        <v>10</v>
      </c>
      <c r="M6" s="5">
        <v>1E-4</v>
      </c>
      <c r="O6" s="7" t="s">
        <v>10</v>
      </c>
      <c r="P6" s="5">
        <v>3.1899999999999998E-2</v>
      </c>
      <c r="R6" s="7" t="s">
        <v>10</v>
      </c>
      <c r="S6" s="5">
        <v>2.2800000000000001E-2</v>
      </c>
      <c r="U6" s="7" t="s">
        <v>10</v>
      </c>
      <c r="V6" s="5">
        <v>0.22040000000000001</v>
      </c>
    </row>
    <row r="7" spans="1:22" x14ac:dyDescent="0.2">
      <c r="A7" s="5">
        <v>0.99856500000000004</v>
      </c>
      <c r="B7" s="5"/>
      <c r="C7" s="5">
        <v>2.2771020000000002</v>
      </c>
      <c r="D7" s="5"/>
      <c r="E7" s="5"/>
      <c r="F7" s="5"/>
      <c r="G7" s="5"/>
      <c r="I7" s="7" t="s">
        <v>12</v>
      </c>
      <c r="J7" s="5" t="s">
        <v>47</v>
      </c>
      <c r="L7" s="7" t="s">
        <v>12</v>
      </c>
      <c r="M7" s="5" t="s">
        <v>0</v>
      </c>
      <c r="O7" s="7" t="s">
        <v>12</v>
      </c>
      <c r="P7" s="5" t="s">
        <v>47</v>
      </c>
      <c r="R7" s="7" t="s">
        <v>12</v>
      </c>
      <c r="S7" s="5" t="s">
        <v>47</v>
      </c>
      <c r="U7" s="7" t="s">
        <v>12</v>
      </c>
      <c r="V7" s="5" t="s">
        <v>53</v>
      </c>
    </row>
    <row r="8" spans="1:22" x14ac:dyDescent="0.2">
      <c r="A8" s="5">
        <v>1.1864730000000001</v>
      </c>
      <c r="B8" s="5"/>
      <c r="C8" s="5">
        <v>1.250318</v>
      </c>
      <c r="D8" s="5"/>
      <c r="E8" s="5"/>
      <c r="F8" s="5"/>
      <c r="G8" s="5"/>
      <c r="I8" s="7" t="s">
        <v>14</v>
      </c>
      <c r="J8" s="5" t="s">
        <v>15</v>
      </c>
      <c r="L8" s="7" t="s">
        <v>14</v>
      </c>
      <c r="M8" s="5" t="s">
        <v>15</v>
      </c>
      <c r="O8" s="7" t="s">
        <v>14</v>
      </c>
      <c r="P8" s="5" t="s">
        <v>15</v>
      </c>
      <c r="R8" s="7" t="s">
        <v>14</v>
      </c>
      <c r="S8" s="5" t="s">
        <v>15</v>
      </c>
      <c r="U8" s="7" t="s">
        <v>14</v>
      </c>
      <c r="V8" s="5" t="s">
        <v>54</v>
      </c>
    </row>
    <row r="9" spans="1:22" x14ac:dyDescent="0.2">
      <c r="A9" s="5">
        <v>0.98531800000000003</v>
      </c>
      <c r="B9" s="5"/>
      <c r="C9" s="5">
        <v>2.2006899999999998</v>
      </c>
      <c r="D9" s="5"/>
      <c r="E9" s="5"/>
      <c r="F9" s="5"/>
      <c r="G9" s="5"/>
      <c r="I9" s="7" t="s">
        <v>16</v>
      </c>
      <c r="J9" s="5" t="s">
        <v>17</v>
      </c>
      <c r="L9" s="7" t="s">
        <v>16</v>
      </c>
      <c r="M9" s="5" t="s">
        <v>17</v>
      </c>
      <c r="O9" s="7" t="s">
        <v>16</v>
      </c>
      <c r="P9" s="5" t="s">
        <v>17</v>
      </c>
      <c r="R9" s="7" t="s">
        <v>16</v>
      </c>
      <c r="S9" s="5" t="s">
        <v>17</v>
      </c>
      <c r="U9" s="7" t="s">
        <v>16</v>
      </c>
      <c r="V9" s="5" t="s">
        <v>17</v>
      </c>
    </row>
    <row r="10" spans="1:22" x14ac:dyDescent="0.2">
      <c r="A10" s="5">
        <v>0.67738799999999999</v>
      </c>
      <c r="B10" s="5"/>
      <c r="C10" s="5">
        <v>3.4070649999999998</v>
      </c>
      <c r="D10" s="5"/>
      <c r="E10" s="5"/>
      <c r="F10" s="5"/>
      <c r="G10" s="5"/>
      <c r="I10" s="7" t="s">
        <v>18</v>
      </c>
      <c r="J10" s="5" t="s">
        <v>285</v>
      </c>
      <c r="L10" s="7" t="s">
        <v>18</v>
      </c>
      <c r="M10" s="5" t="s">
        <v>289</v>
      </c>
      <c r="O10" s="7" t="s">
        <v>18</v>
      </c>
      <c r="P10" s="5" t="s">
        <v>293</v>
      </c>
      <c r="R10" s="7" t="s">
        <v>18</v>
      </c>
      <c r="S10" s="5" t="s">
        <v>297</v>
      </c>
      <c r="U10" s="7" t="s">
        <v>18</v>
      </c>
      <c r="V10" s="5" t="s">
        <v>302</v>
      </c>
    </row>
    <row r="11" spans="1:22" x14ac:dyDescent="0.2">
      <c r="I11" s="7"/>
      <c r="J11" s="5"/>
      <c r="L11" s="7"/>
      <c r="M11" s="5"/>
      <c r="O11" s="7"/>
      <c r="P11" s="5"/>
      <c r="R11" s="7"/>
      <c r="S11" s="5"/>
      <c r="U11" s="7"/>
      <c r="V11" s="5"/>
    </row>
    <row r="12" spans="1:22" x14ac:dyDescent="0.2">
      <c r="I12" s="7" t="s">
        <v>20</v>
      </c>
      <c r="J12" s="5"/>
      <c r="L12" s="7" t="s">
        <v>20</v>
      </c>
      <c r="M12" s="5"/>
      <c r="O12" s="7" t="s">
        <v>20</v>
      </c>
      <c r="P12" s="5"/>
      <c r="R12" s="7" t="s">
        <v>20</v>
      </c>
      <c r="S12" s="5"/>
      <c r="U12" s="7" t="s">
        <v>20</v>
      </c>
      <c r="V12" s="5"/>
    </row>
    <row r="13" spans="1:22" x14ac:dyDescent="0.2">
      <c r="I13" s="7" t="s">
        <v>21</v>
      </c>
      <c r="J13" s="5">
        <v>0.92400000000000004</v>
      </c>
      <c r="L13" s="7" t="s">
        <v>21</v>
      </c>
      <c r="M13" s="5">
        <v>0.92400000000000004</v>
      </c>
      <c r="O13" s="7" t="s">
        <v>21</v>
      </c>
      <c r="P13" s="5">
        <v>0.92400000000000004</v>
      </c>
      <c r="R13" s="7" t="s">
        <v>22</v>
      </c>
      <c r="S13" s="5">
        <v>2.1930000000000001</v>
      </c>
      <c r="U13" s="7" t="s">
        <v>21</v>
      </c>
      <c r="V13" s="5">
        <v>0.92400000000000004</v>
      </c>
    </row>
    <row r="14" spans="1:22" x14ac:dyDescent="0.2">
      <c r="I14" s="7" t="s">
        <v>39</v>
      </c>
      <c r="J14" s="5">
        <v>2.0590000000000002</v>
      </c>
      <c r="L14" s="7" t="s">
        <v>22</v>
      </c>
      <c r="M14" s="5">
        <v>2.1930000000000001</v>
      </c>
      <c r="O14" s="7" t="s">
        <v>40</v>
      </c>
      <c r="P14" s="5">
        <v>2.6190000000000002</v>
      </c>
      <c r="R14" s="7" t="s">
        <v>69</v>
      </c>
      <c r="S14" s="5">
        <v>1.615</v>
      </c>
      <c r="U14" s="7" t="s">
        <v>129</v>
      </c>
      <c r="V14" s="5">
        <v>1.464</v>
      </c>
    </row>
    <row r="15" spans="1:22" x14ac:dyDescent="0.2">
      <c r="I15" s="7" t="s">
        <v>46</v>
      </c>
      <c r="J15" s="5" t="s">
        <v>286</v>
      </c>
      <c r="L15" s="7" t="s">
        <v>23</v>
      </c>
      <c r="M15" s="5" t="s">
        <v>290</v>
      </c>
      <c r="O15" s="7" t="s">
        <v>205</v>
      </c>
      <c r="P15" s="5" t="s">
        <v>294</v>
      </c>
      <c r="R15" s="7" t="s">
        <v>298</v>
      </c>
      <c r="S15" s="5" t="s">
        <v>299</v>
      </c>
      <c r="U15" s="7" t="s">
        <v>161</v>
      </c>
      <c r="V15" s="5" t="s">
        <v>303</v>
      </c>
    </row>
    <row r="16" spans="1:22" x14ac:dyDescent="0.2">
      <c r="I16" s="7" t="s">
        <v>25</v>
      </c>
      <c r="J16" s="5" t="s">
        <v>287</v>
      </c>
      <c r="L16" s="7" t="s">
        <v>25</v>
      </c>
      <c r="M16" s="5" t="s">
        <v>291</v>
      </c>
      <c r="O16" s="7" t="s">
        <v>25</v>
      </c>
      <c r="P16" s="5" t="s">
        <v>295</v>
      </c>
      <c r="R16" s="7" t="s">
        <v>25</v>
      </c>
      <c r="S16" s="5" t="s">
        <v>300</v>
      </c>
      <c r="U16" s="7" t="s">
        <v>25</v>
      </c>
      <c r="V16" s="5" t="s">
        <v>304</v>
      </c>
    </row>
    <row r="17" spans="9:22" x14ac:dyDescent="0.2">
      <c r="I17" s="7" t="s">
        <v>27</v>
      </c>
      <c r="J17" s="5">
        <v>0.86219999999999997</v>
      </c>
      <c r="L17" s="7" t="s">
        <v>27</v>
      </c>
      <c r="M17" s="5">
        <v>0.71779999999999999</v>
      </c>
      <c r="O17" s="7" t="s">
        <v>27</v>
      </c>
      <c r="P17" s="5">
        <v>0.89890000000000003</v>
      </c>
      <c r="R17" s="7" t="s">
        <v>27</v>
      </c>
      <c r="S17" s="5">
        <v>0.45219999999999999</v>
      </c>
      <c r="U17" s="7" t="s">
        <v>27</v>
      </c>
      <c r="V17" s="5">
        <v>0.51800000000000002</v>
      </c>
    </row>
    <row r="18" spans="9:22" x14ac:dyDescent="0.2">
      <c r="I18" s="7"/>
      <c r="J18" s="5"/>
      <c r="L18" s="7"/>
      <c r="M18" s="5"/>
      <c r="O18" s="7"/>
      <c r="P18" s="5"/>
      <c r="R18" s="7"/>
      <c r="S18" s="5"/>
      <c r="U18" s="7"/>
      <c r="V18" s="5"/>
    </row>
    <row r="19" spans="9:22" x14ac:dyDescent="0.2">
      <c r="I19" s="7" t="s">
        <v>28</v>
      </c>
      <c r="J19" s="5"/>
      <c r="L19" s="7" t="s">
        <v>28</v>
      </c>
      <c r="M19" s="5"/>
      <c r="O19" s="7" t="s">
        <v>28</v>
      </c>
      <c r="P19" s="5"/>
      <c r="R19" s="7" t="s">
        <v>28</v>
      </c>
      <c r="S19" s="5"/>
      <c r="U19" s="7" t="s">
        <v>28</v>
      </c>
      <c r="V19" s="5"/>
    </row>
    <row r="20" spans="9:22" x14ac:dyDescent="0.2">
      <c r="I20" s="7" t="s">
        <v>29</v>
      </c>
      <c r="J20" s="5" t="s">
        <v>288</v>
      </c>
      <c r="L20" s="7" t="s">
        <v>29</v>
      </c>
      <c r="M20" s="5" t="s">
        <v>292</v>
      </c>
      <c r="O20" s="7" t="s">
        <v>29</v>
      </c>
      <c r="P20" s="5" t="s">
        <v>296</v>
      </c>
      <c r="R20" s="7" t="s">
        <v>29</v>
      </c>
      <c r="S20" s="5" t="s">
        <v>301</v>
      </c>
      <c r="U20" s="7" t="s">
        <v>29</v>
      </c>
      <c r="V20" s="5" t="s">
        <v>305</v>
      </c>
    </row>
    <row r="21" spans="9:22" x14ac:dyDescent="0.2">
      <c r="I21" s="7" t="s">
        <v>10</v>
      </c>
      <c r="J21" s="5">
        <v>0.42080000000000001</v>
      </c>
      <c r="L21" s="7" t="s">
        <v>10</v>
      </c>
      <c r="M21" s="5">
        <v>8.2199999999999995E-2</v>
      </c>
      <c r="O21" s="7" t="s">
        <v>10</v>
      </c>
      <c r="P21" s="5">
        <v>0.14349999999999999</v>
      </c>
      <c r="R21" s="7" t="s">
        <v>10</v>
      </c>
      <c r="S21" s="5">
        <v>5.0900000000000001E-2</v>
      </c>
      <c r="U21" s="7" t="s">
        <v>10</v>
      </c>
      <c r="V21" s="5">
        <v>0.222</v>
      </c>
    </row>
    <row r="22" spans="9:22" x14ac:dyDescent="0.2">
      <c r="I22" s="7" t="s">
        <v>12</v>
      </c>
      <c r="J22" s="5" t="s">
        <v>53</v>
      </c>
      <c r="L22" s="7" t="s">
        <v>12</v>
      </c>
      <c r="M22" s="5" t="s">
        <v>53</v>
      </c>
      <c r="O22" s="7" t="s">
        <v>12</v>
      </c>
      <c r="P22" s="5" t="s">
        <v>53</v>
      </c>
      <c r="R22" s="7" t="s">
        <v>12</v>
      </c>
      <c r="S22" s="5" t="s">
        <v>53</v>
      </c>
      <c r="U22" s="7" t="s">
        <v>12</v>
      </c>
      <c r="V22" s="5" t="s">
        <v>53</v>
      </c>
    </row>
    <row r="23" spans="9:22" x14ac:dyDescent="0.2">
      <c r="I23" s="7" t="s">
        <v>14</v>
      </c>
      <c r="J23" s="5" t="s">
        <v>54</v>
      </c>
      <c r="L23" s="7" t="s">
        <v>14</v>
      </c>
      <c r="M23" s="5" t="s">
        <v>54</v>
      </c>
      <c r="O23" s="7" t="s">
        <v>14</v>
      </c>
      <c r="P23" s="5" t="s">
        <v>54</v>
      </c>
      <c r="R23" s="7" t="s">
        <v>14</v>
      </c>
      <c r="S23" s="5" t="s">
        <v>54</v>
      </c>
      <c r="U23" s="7" t="s">
        <v>14</v>
      </c>
      <c r="V23" s="5" t="s">
        <v>54</v>
      </c>
    </row>
    <row r="24" spans="9:22" x14ac:dyDescent="0.2">
      <c r="I24" s="7"/>
      <c r="J24" s="5"/>
      <c r="L24" s="7"/>
      <c r="M24" s="5"/>
      <c r="O24" s="7"/>
      <c r="P24" s="5"/>
      <c r="R24" s="7"/>
      <c r="S24" s="5"/>
      <c r="U24" s="7"/>
      <c r="V24" s="5"/>
    </row>
    <row r="25" spans="9:22" x14ac:dyDescent="0.2">
      <c r="I25" s="7" t="s">
        <v>31</v>
      </c>
      <c r="J25" s="5"/>
      <c r="L25" s="7" t="s">
        <v>31</v>
      </c>
      <c r="M25" s="5"/>
      <c r="O25" s="7" t="s">
        <v>31</v>
      </c>
      <c r="P25" s="5"/>
      <c r="R25" s="7" t="s">
        <v>31</v>
      </c>
      <c r="S25" s="5"/>
      <c r="U25" s="7" t="s">
        <v>31</v>
      </c>
      <c r="V25" s="5"/>
    </row>
    <row r="26" spans="9:22" x14ac:dyDescent="0.2">
      <c r="I26" s="7" t="s">
        <v>32</v>
      </c>
      <c r="J26" s="5">
        <v>9</v>
      </c>
      <c r="L26" s="7" t="s">
        <v>32</v>
      </c>
      <c r="M26" s="5">
        <v>9</v>
      </c>
      <c r="O26" s="7" t="s">
        <v>32</v>
      </c>
      <c r="P26" s="5">
        <v>9</v>
      </c>
      <c r="R26" s="7" t="s">
        <v>33</v>
      </c>
      <c r="S26" s="5">
        <v>9</v>
      </c>
      <c r="U26" s="7" t="s">
        <v>32</v>
      </c>
      <c r="V26" s="5">
        <v>9</v>
      </c>
    </row>
    <row r="27" spans="9:22" x14ac:dyDescent="0.2">
      <c r="I27" s="7" t="s">
        <v>44</v>
      </c>
      <c r="J27" s="5">
        <v>3</v>
      </c>
      <c r="L27" s="7" t="s">
        <v>33</v>
      </c>
      <c r="M27" s="5">
        <v>9</v>
      </c>
      <c r="O27" s="7" t="s">
        <v>45</v>
      </c>
      <c r="P27" s="5">
        <v>3</v>
      </c>
      <c r="R27" s="7" t="s">
        <v>74</v>
      </c>
      <c r="S27" s="5">
        <v>3</v>
      </c>
      <c r="U27" s="7" t="s">
        <v>134</v>
      </c>
      <c r="V27" s="5">
        <v>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23E9E6-3418-9A43-8D7C-2215746F7126}">
  <sheetPr codeName="Sheet16"/>
  <dimension ref="A1:Z947"/>
  <sheetViews>
    <sheetView workbookViewId="0">
      <selection activeCell="J9" sqref="J9"/>
    </sheetView>
  </sheetViews>
  <sheetFormatPr baseColWidth="10" defaultColWidth="11.1640625" defaultRowHeight="16" x14ac:dyDescent="0.2"/>
  <cols>
    <col min="14" max="14" width="14" bestFit="1" customWidth="1"/>
    <col min="15" max="15" width="15.6640625" bestFit="1" customWidth="1"/>
    <col min="16" max="16" width="14.5" bestFit="1" customWidth="1"/>
    <col min="17" max="17" width="16.33203125" bestFit="1" customWidth="1"/>
    <col min="19" max="19" width="38.6640625" bestFit="1" customWidth="1"/>
    <col min="20" max="20" width="17.1640625" bestFit="1" customWidth="1"/>
    <col min="22" max="22" width="38.83203125" bestFit="1" customWidth="1"/>
    <col min="23" max="23" width="17.1640625" bestFit="1" customWidth="1"/>
    <col min="25" max="25" width="39" bestFit="1" customWidth="1"/>
    <col min="26" max="26" width="17.1640625" bestFit="1" customWidth="1"/>
  </cols>
  <sheetData>
    <row r="1" spans="1:26" x14ac:dyDescent="0.2">
      <c r="A1" s="21" t="s">
        <v>343</v>
      </c>
      <c r="B1" s="21"/>
      <c r="C1" s="21"/>
      <c r="D1" s="21" t="s">
        <v>342</v>
      </c>
      <c r="E1" s="21"/>
      <c r="F1" s="21"/>
      <c r="G1" s="21" t="s">
        <v>344</v>
      </c>
      <c r="H1" s="21"/>
      <c r="I1" s="21"/>
      <c r="J1" s="21" t="s">
        <v>345</v>
      </c>
      <c r="K1" s="21"/>
      <c r="L1" s="21"/>
      <c r="N1" s="6" t="s">
        <v>156</v>
      </c>
      <c r="O1" s="6" t="s">
        <v>157</v>
      </c>
      <c r="P1" s="6" t="s">
        <v>158</v>
      </c>
      <c r="Q1" s="6" t="s">
        <v>159</v>
      </c>
      <c r="S1" s="7" t="s">
        <v>127</v>
      </c>
      <c r="T1" s="5" t="s">
        <v>158</v>
      </c>
      <c r="V1" s="7" t="s">
        <v>6</v>
      </c>
      <c r="W1" s="5" t="s">
        <v>157</v>
      </c>
      <c r="Y1" s="7" t="s">
        <v>59</v>
      </c>
      <c r="Z1" s="5" t="s">
        <v>159</v>
      </c>
    </row>
    <row r="2" spans="1:26" x14ac:dyDescent="0.2">
      <c r="A2" s="5">
        <v>382.75782989999999</v>
      </c>
      <c r="B2" s="5">
        <v>317.28034760000003</v>
      </c>
      <c r="C2" s="5">
        <v>337.14780050000002</v>
      </c>
      <c r="D2" s="5">
        <v>1107.9203889999999</v>
      </c>
      <c r="E2" s="5">
        <v>823.64857949999998</v>
      </c>
      <c r="F2" s="5">
        <v>1540.8559310000001</v>
      </c>
      <c r="G2" s="5">
        <v>332.43511619999998</v>
      </c>
      <c r="H2" s="5">
        <v>308.86978950000002</v>
      </c>
      <c r="I2" s="5">
        <v>245.68685629999999</v>
      </c>
      <c r="J2" s="5">
        <v>2684.086456</v>
      </c>
      <c r="K2" s="5">
        <v>3116.697373</v>
      </c>
      <c r="L2" s="5">
        <v>2531.4600139999998</v>
      </c>
      <c r="N2" s="5">
        <v>197.44578580000001</v>
      </c>
      <c r="O2" s="5">
        <v>1919.1000329999999</v>
      </c>
      <c r="P2" s="5">
        <v>137.4127383</v>
      </c>
      <c r="Q2" s="5">
        <v>120.1495784</v>
      </c>
      <c r="S2" s="7" t="s">
        <v>7</v>
      </c>
      <c r="T2" s="5" t="s">
        <v>7</v>
      </c>
      <c r="V2" s="7" t="s">
        <v>7</v>
      </c>
      <c r="W2" s="5" t="s">
        <v>7</v>
      </c>
      <c r="Y2" s="7" t="s">
        <v>7</v>
      </c>
      <c r="Z2" s="5" t="s">
        <v>7</v>
      </c>
    </row>
    <row r="3" spans="1:26" x14ac:dyDescent="0.2">
      <c r="N3" s="5">
        <v>301.80506759999997</v>
      </c>
      <c r="O3" s="5">
        <v>315.17673989999997</v>
      </c>
      <c r="P3" s="5">
        <v>256.77837950000003</v>
      </c>
      <c r="Q3" s="5">
        <v>3403.7545639999998</v>
      </c>
      <c r="S3" s="7" t="s">
        <v>8</v>
      </c>
      <c r="T3" s="5" t="s">
        <v>156</v>
      </c>
      <c r="V3" s="7" t="s">
        <v>8</v>
      </c>
      <c r="W3" s="5" t="s">
        <v>156</v>
      </c>
      <c r="Y3" s="7" t="s">
        <v>6</v>
      </c>
      <c r="Z3" s="5" t="s">
        <v>157</v>
      </c>
    </row>
    <row r="4" spans="1:26" x14ac:dyDescent="0.2">
      <c r="A4" s="18" t="s">
        <v>346</v>
      </c>
      <c r="B4">
        <f>AVERAGE(A2:C2)</f>
        <v>345.72865933333333</v>
      </c>
      <c r="E4">
        <f>AVERAGE(D2:F2)</f>
        <v>1157.4749664999999</v>
      </c>
      <c r="H4">
        <f>AVERAGE(G2:I2)</f>
        <v>295.66392066666668</v>
      </c>
      <c r="K4">
        <f>AVERAGE(J2:L2)</f>
        <v>2777.4146143333332</v>
      </c>
      <c r="N4" s="5">
        <v>37.2692652</v>
      </c>
      <c r="O4" s="5">
        <v>985.56741139999997</v>
      </c>
      <c r="P4" s="5">
        <v>273.65122159999999</v>
      </c>
      <c r="Q4" s="5">
        <v>1422.3237240000001</v>
      </c>
      <c r="S4" s="7"/>
      <c r="T4" s="5"/>
      <c r="V4" s="7"/>
      <c r="W4" s="5"/>
      <c r="Y4" s="7"/>
      <c r="Z4" s="5"/>
    </row>
    <row r="5" spans="1:26" x14ac:dyDescent="0.2">
      <c r="N5" s="5">
        <v>198.5362581</v>
      </c>
      <c r="O5" s="5">
        <v>384.09886760000001</v>
      </c>
      <c r="P5" s="5">
        <v>137.4546004</v>
      </c>
      <c r="Q5" s="5">
        <v>1764.929545</v>
      </c>
      <c r="S5" s="7" t="s">
        <v>9</v>
      </c>
      <c r="T5" s="5"/>
      <c r="V5" s="7" t="s">
        <v>9</v>
      </c>
      <c r="W5" s="5"/>
      <c r="Y5" s="7" t="s">
        <v>9</v>
      </c>
      <c r="Z5" s="5"/>
    </row>
    <row r="6" spans="1:26" x14ac:dyDescent="0.2">
      <c r="N6" s="5">
        <v>421.23177770000001</v>
      </c>
      <c r="O6" s="5">
        <v>2894.7711389999999</v>
      </c>
      <c r="P6" s="5">
        <v>310.1599023</v>
      </c>
      <c r="Q6" s="5">
        <v>3139.1307339999998</v>
      </c>
      <c r="S6" s="7" t="s">
        <v>10</v>
      </c>
      <c r="T6" s="5">
        <v>0.20219999999999999</v>
      </c>
      <c r="V6" s="7" t="s">
        <v>10</v>
      </c>
      <c r="W6" s="5">
        <v>5.8900000000000001E-2</v>
      </c>
      <c r="Y6" s="7" t="s">
        <v>10</v>
      </c>
      <c r="Z6" s="5">
        <v>4.4000000000000003E-3</v>
      </c>
    </row>
    <row r="7" spans="1:26" x14ac:dyDescent="0.2">
      <c r="N7" s="5">
        <v>468.65327530000002</v>
      </c>
      <c r="O7" s="5">
        <v>859.15659449999998</v>
      </c>
      <c r="P7" s="5">
        <v>59.898242660000001</v>
      </c>
      <c r="Q7" s="5">
        <v>7980.6165719999999</v>
      </c>
      <c r="S7" s="7" t="s">
        <v>12</v>
      </c>
      <c r="T7" s="5" t="s">
        <v>53</v>
      </c>
      <c r="V7" s="7" t="s">
        <v>12</v>
      </c>
      <c r="W7" s="5" t="s">
        <v>53</v>
      </c>
      <c r="Y7" s="7" t="s">
        <v>12</v>
      </c>
      <c r="Z7" s="5" t="s">
        <v>3</v>
      </c>
    </row>
    <row r="8" spans="1:26" x14ac:dyDescent="0.2">
      <c r="N8" s="5">
        <v>409.4190868</v>
      </c>
      <c r="O8" s="5">
        <v>303.93136490000001</v>
      </c>
      <c r="P8" s="5">
        <v>336.88916399999999</v>
      </c>
      <c r="Q8" s="5">
        <v>1934.2110700000001</v>
      </c>
      <c r="S8" s="7" t="s">
        <v>14</v>
      </c>
      <c r="T8" s="5" t="s">
        <v>54</v>
      </c>
      <c r="V8" s="7" t="s">
        <v>14</v>
      </c>
      <c r="W8" s="5" t="s">
        <v>54</v>
      </c>
      <c r="Y8" s="7" t="s">
        <v>14</v>
      </c>
      <c r="Z8" s="5" t="s">
        <v>15</v>
      </c>
    </row>
    <row r="9" spans="1:26" x14ac:dyDescent="0.2">
      <c r="N9" s="5">
        <v>396.21091589999997</v>
      </c>
      <c r="O9" s="5">
        <v>856.49218140000005</v>
      </c>
      <c r="P9" s="5">
        <v>284.98842250000001</v>
      </c>
      <c r="Q9" s="5">
        <v>2116.6981839999999</v>
      </c>
      <c r="S9" s="7" t="s">
        <v>16</v>
      </c>
      <c r="T9" s="5" t="s">
        <v>17</v>
      </c>
      <c r="V9" s="7" t="s">
        <v>16</v>
      </c>
      <c r="W9" s="5" t="s">
        <v>17</v>
      </c>
      <c r="Y9" s="7" t="s">
        <v>16</v>
      </c>
      <c r="Z9" s="5" t="s">
        <v>17</v>
      </c>
    </row>
    <row r="10" spans="1:26" x14ac:dyDescent="0.2">
      <c r="N10" s="5">
        <v>208.40160320000001</v>
      </c>
      <c r="O10" s="5">
        <v>650.42425360000004</v>
      </c>
      <c r="P10" s="5">
        <v>302.27235789999997</v>
      </c>
      <c r="Q10" s="5">
        <v>2728.7316230000001</v>
      </c>
      <c r="S10" s="7" t="s">
        <v>18</v>
      </c>
      <c r="T10" s="5" t="s">
        <v>160</v>
      </c>
      <c r="V10" s="7" t="s">
        <v>18</v>
      </c>
      <c r="W10" s="5" t="s">
        <v>165</v>
      </c>
      <c r="Y10" s="7" t="s">
        <v>18</v>
      </c>
      <c r="Z10" s="5" t="s">
        <v>169</v>
      </c>
    </row>
    <row r="11" spans="1:26" x14ac:dyDescent="0.2">
      <c r="N11" s="5">
        <v>415.62734999999998</v>
      </c>
      <c r="O11" s="5">
        <v>858.79271930000004</v>
      </c>
      <c r="P11" s="5">
        <v>338.2101121</v>
      </c>
      <c r="Q11" s="5">
        <v>1425.1418839999999</v>
      </c>
      <c r="S11" s="7"/>
      <c r="T11" s="5"/>
      <c r="V11" s="7"/>
      <c r="W11" s="5"/>
      <c r="Y11" s="7"/>
      <c r="Z11" s="5"/>
    </row>
    <row r="12" spans="1:26" x14ac:dyDescent="0.2">
      <c r="N12" s="5">
        <v>374.16832460000001</v>
      </c>
      <c r="O12" s="5">
        <v>839.39271710000003</v>
      </c>
      <c r="P12" s="5">
        <v>323.85222640000001</v>
      </c>
      <c r="Q12" s="5">
        <v>4280.188013</v>
      </c>
      <c r="S12" s="7" t="s">
        <v>20</v>
      </c>
      <c r="T12" s="5"/>
      <c r="V12" s="7" t="s">
        <v>20</v>
      </c>
      <c r="W12" s="5"/>
      <c r="Y12" s="7" t="s">
        <v>20</v>
      </c>
      <c r="Z12" s="5"/>
    </row>
    <row r="13" spans="1:26" x14ac:dyDescent="0.2">
      <c r="N13" s="5">
        <v>498.43706070000002</v>
      </c>
      <c r="O13" s="5">
        <v>543.02637340000001</v>
      </c>
      <c r="P13" s="5">
        <v>265.48708060000001</v>
      </c>
      <c r="Q13" s="5">
        <v>2958.4188290000002</v>
      </c>
      <c r="S13" s="7" t="s">
        <v>21</v>
      </c>
      <c r="T13" s="5">
        <v>345.7</v>
      </c>
      <c r="V13" s="7" t="s">
        <v>21</v>
      </c>
      <c r="W13" s="5">
        <v>345.7</v>
      </c>
      <c r="Y13" s="7" t="s">
        <v>22</v>
      </c>
      <c r="Z13" s="5">
        <v>1157</v>
      </c>
    </row>
    <row r="14" spans="1:26" x14ac:dyDescent="0.2">
      <c r="N14" s="5">
        <v>457.24334920000001</v>
      </c>
      <c r="O14" s="5">
        <v>640.51816120000001</v>
      </c>
      <c r="P14" s="5">
        <v>424.23610810000002</v>
      </c>
      <c r="Q14" s="5">
        <v>1172.5050450000001</v>
      </c>
      <c r="S14" s="7" t="s">
        <v>129</v>
      </c>
      <c r="T14" s="5">
        <v>295.7</v>
      </c>
      <c r="V14" s="7" t="s">
        <v>22</v>
      </c>
      <c r="W14" s="5">
        <v>1157</v>
      </c>
      <c r="Y14" s="7" t="s">
        <v>61</v>
      </c>
      <c r="Z14" s="5">
        <v>2777</v>
      </c>
    </row>
    <row r="15" spans="1:26" x14ac:dyDescent="0.2">
      <c r="N15" s="5">
        <v>517.53526499999998</v>
      </c>
      <c r="O15" s="5">
        <v>807.00159180000003</v>
      </c>
      <c r="P15" s="5">
        <v>264.46306670000001</v>
      </c>
      <c r="Q15" s="5">
        <v>1164.590837</v>
      </c>
      <c r="S15" s="7" t="s">
        <v>161</v>
      </c>
      <c r="T15" s="5" t="s">
        <v>162</v>
      </c>
      <c r="V15" s="7" t="s">
        <v>23</v>
      </c>
      <c r="W15" s="5" t="s">
        <v>166</v>
      </c>
      <c r="Y15" s="7" t="s">
        <v>62</v>
      </c>
      <c r="Z15" s="5" t="s">
        <v>170</v>
      </c>
    </row>
    <row r="16" spans="1:26" x14ac:dyDescent="0.2">
      <c r="N16" s="5">
        <v>372.70616489999998</v>
      </c>
      <c r="O16" s="5">
        <v>353.44122599999997</v>
      </c>
      <c r="P16" s="5">
        <v>360.21697890000002</v>
      </c>
      <c r="Q16" s="5">
        <v>1581.031978</v>
      </c>
      <c r="S16" s="7" t="s">
        <v>25</v>
      </c>
      <c r="T16" s="5" t="s">
        <v>163</v>
      </c>
      <c r="V16" s="7" t="s">
        <v>25</v>
      </c>
      <c r="W16" s="5" t="s">
        <v>167</v>
      </c>
      <c r="Y16" s="7" t="s">
        <v>25</v>
      </c>
      <c r="Z16" s="5" t="s">
        <v>171</v>
      </c>
    </row>
    <row r="17" spans="14:26" x14ac:dyDescent="0.2">
      <c r="N17" s="5">
        <v>265.14915789999998</v>
      </c>
      <c r="O17" s="5">
        <v>114.287465</v>
      </c>
      <c r="P17" s="5">
        <v>312.84847869999999</v>
      </c>
      <c r="Q17" s="5">
        <v>2465.0152929999999</v>
      </c>
      <c r="S17" s="7" t="s">
        <v>27</v>
      </c>
      <c r="T17" s="5">
        <v>0.3926</v>
      </c>
      <c r="V17" s="7" t="s">
        <v>27</v>
      </c>
      <c r="W17" s="5">
        <v>0.88070000000000004</v>
      </c>
      <c r="Y17" s="7" t="s">
        <v>27</v>
      </c>
      <c r="Z17" s="5">
        <v>0.90100000000000002</v>
      </c>
    </row>
    <row r="18" spans="14:26" x14ac:dyDescent="0.2">
      <c r="N18" s="5">
        <v>387.65169350000002</v>
      </c>
      <c r="O18" s="5">
        <v>535.37217680000003</v>
      </c>
      <c r="P18" s="5">
        <v>215.3077633</v>
      </c>
      <c r="Q18" s="5">
        <v>3212.649077</v>
      </c>
      <c r="S18" s="7"/>
      <c r="T18" s="5"/>
      <c r="V18" s="7"/>
      <c r="W18" s="5"/>
      <c r="Y18" s="7"/>
      <c r="Z18" s="5"/>
    </row>
    <row r="19" spans="14:26" x14ac:dyDescent="0.2">
      <c r="N19" s="5">
        <v>443.84297270000002</v>
      </c>
      <c r="O19" s="5">
        <v>49.928444020000001</v>
      </c>
      <c r="P19" s="5">
        <v>168.1762531</v>
      </c>
      <c r="Q19" s="5">
        <v>1520.9450400000001</v>
      </c>
      <c r="S19" s="7" t="s">
        <v>28</v>
      </c>
      <c r="T19" s="5"/>
      <c r="V19" s="7" t="s">
        <v>28</v>
      </c>
      <c r="W19" s="5"/>
      <c r="Y19" s="7" t="s">
        <v>28</v>
      </c>
      <c r="Z19" s="5"/>
    </row>
    <row r="20" spans="14:26" x14ac:dyDescent="0.2">
      <c r="N20" s="5">
        <v>367.9765787</v>
      </c>
      <c r="O20" s="5">
        <v>697.24126550000005</v>
      </c>
      <c r="P20" s="5">
        <v>244.63653020000001</v>
      </c>
      <c r="Q20" s="5">
        <v>1447.771315</v>
      </c>
      <c r="S20" s="7" t="s">
        <v>29</v>
      </c>
      <c r="T20" s="5" t="s">
        <v>164</v>
      </c>
      <c r="V20" s="7" t="s">
        <v>29</v>
      </c>
      <c r="W20" s="5" t="s">
        <v>168</v>
      </c>
      <c r="Y20" s="7" t="s">
        <v>29</v>
      </c>
      <c r="Z20" s="5" t="s">
        <v>172</v>
      </c>
    </row>
    <row r="21" spans="14:26" x14ac:dyDescent="0.2">
      <c r="N21" s="5">
        <v>353.97905020000002</v>
      </c>
      <c r="O21" s="5">
        <v>1844.777574</v>
      </c>
      <c r="P21" s="5">
        <v>292.26858340000001</v>
      </c>
      <c r="Q21" s="5">
        <v>1181.694964</v>
      </c>
      <c r="S21" s="7" t="s">
        <v>10</v>
      </c>
      <c r="T21" s="5">
        <v>0.71809999999999996</v>
      </c>
      <c r="V21" s="7" t="s">
        <v>10</v>
      </c>
      <c r="W21" s="5">
        <v>1.7100000000000001E-2</v>
      </c>
      <c r="Y21" s="7" t="s">
        <v>10</v>
      </c>
      <c r="Z21" s="5">
        <v>0.82799999999999996</v>
      </c>
    </row>
    <row r="22" spans="14:26" x14ac:dyDescent="0.2">
      <c r="N22" s="5">
        <v>474.88429939999997</v>
      </c>
      <c r="O22" s="5">
        <v>736.14330629999995</v>
      </c>
      <c r="P22" s="5">
        <v>357.53169430000003</v>
      </c>
      <c r="Q22" s="5">
        <v>1444.861433</v>
      </c>
      <c r="S22" s="7" t="s">
        <v>12</v>
      </c>
      <c r="T22" s="5" t="s">
        <v>53</v>
      </c>
      <c r="V22" s="7" t="s">
        <v>12</v>
      </c>
      <c r="W22" s="5" t="s">
        <v>47</v>
      </c>
      <c r="Y22" s="7" t="s">
        <v>12</v>
      </c>
      <c r="Z22" s="5" t="s">
        <v>53</v>
      </c>
    </row>
    <row r="23" spans="14:26" x14ac:dyDescent="0.2">
      <c r="N23" s="5">
        <v>347.37076280000002</v>
      </c>
      <c r="O23" s="5">
        <v>514.50189269999998</v>
      </c>
      <c r="P23" s="5">
        <v>338.84335529999998</v>
      </c>
      <c r="Q23" s="5">
        <v>169.17866430000001</v>
      </c>
      <c r="S23" s="7" t="s">
        <v>14</v>
      </c>
      <c r="T23" s="5" t="s">
        <v>54</v>
      </c>
      <c r="V23" s="7" t="s">
        <v>14</v>
      </c>
      <c r="W23" s="5" t="s">
        <v>15</v>
      </c>
      <c r="Y23" s="7" t="s">
        <v>14</v>
      </c>
      <c r="Z23" s="5" t="s">
        <v>54</v>
      </c>
    </row>
    <row r="24" spans="14:26" x14ac:dyDescent="0.2">
      <c r="N24" s="5">
        <v>399.64128240000002</v>
      </c>
      <c r="O24" s="5">
        <v>351.09317900000002</v>
      </c>
      <c r="P24" s="5">
        <v>347.17877060000001</v>
      </c>
      <c r="Q24" s="5">
        <v>2410.8399089999998</v>
      </c>
      <c r="S24" s="7"/>
      <c r="T24" s="5"/>
      <c r="V24" s="7"/>
      <c r="W24" s="5"/>
      <c r="Y24" s="7"/>
      <c r="Z24" s="5"/>
    </row>
    <row r="25" spans="14:26" x14ac:dyDescent="0.2">
      <c r="N25" s="5">
        <v>360.210442</v>
      </c>
      <c r="O25" s="5">
        <v>586.37755670000001</v>
      </c>
      <c r="P25" s="5">
        <v>325.09957969999999</v>
      </c>
      <c r="Q25" s="5">
        <v>3560.090729</v>
      </c>
      <c r="S25" s="7" t="s">
        <v>31</v>
      </c>
      <c r="T25" s="5"/>
      <c r="V25" s="7" t="s">
        <v>31</v>
      </c>
      <c r="W25" s="5"/>
      <c r="Y25" s="7" t="s">
        <v>31</v>
      </c>
      <c r="Z25" s="5"/>
    </row>
    <row r="26" spans="14:26" x14ac:dyDescent="0.2">
      <c r="N26" s="5">
        <v>340.867028</v>
      </c>
      <c r="O26" s="5">
        <v>997.15685440000004</v>
      </c>
      <c r="P26" s="5">
        <v>336.29829269999999</v>
      </c>
      <c r="Q26" s="5">
        <v>813.1967138</v>
      </c>
      <c r="S26" s="7" t="s">
        <v>32</v>
      </c>
      <c r="T26" s="5">
        <v>3</v>
      </c>
      <c r="V26" s="7" t="s">
        <v>32</v>
      </c>
      <c r="W26" s="5">
        <v>3</v>
      </c>
      <c r="Y26" s="7" t="s">
        <v>33</v>
      </c>
      <c r="Z26" s="5">
        <v>3</v>
      </c>
    </row>
    <row r="27" spans="14:26" x14ac:dyDescent="0.2">
      <c r="N27" s="5">
        <v>366.53899080000002</v>
      </c>
      <c r="O27" s="5">
        <v>511.4188795</v>
      </c>
      <c r="P27" s="5">
        <v>339.52160609999999</v>
      </c>
      <c r="Q27" s="5">
        <v>6716.5136430000002</v>
      </c>
      <c r="S27" s="7" t="s">
        <v>134</v>
      </c>
      <c r="T27" s="5">
        <v>3</v>
      </c>
      <c r="V27" s="7" t="s">
        <v>33</v>
      </c>
      <c r="W27" s="5">
        <v>3</v>
      </c>
      <c r="Y27" s="7" t="s">
        <v>66</v>
      </c>
      <c r="Z27" s="5">
        <v>3</v>
      </c>
    </row>
    <row r="28" spans="14:26" x14ac:dyDescent="0.2">
      <c r="N28" s="5">
        <v>262.24215090000001</v>
      </c>
      <c r="O28" s="5">
        <v>655.79667689999997</v>
      </c>
      <c r="P28" s="5">
        <v>414.47083750000002</v>
      </c>
      <c r="Q28" s="5">
        <v>6258.7816309999998</v>
      </c>
    </row>
    <row r="29" spans="14:26" x14ac:dyDescent="0.2">
      <c r="N29" s="5">
        <v>368.5907856</v>
      </c>
      <c r="O29" s="5">
        <v>643.91573760000006</v>
      </c>
      <c r="P29" s="5">
        <v>367.10169839999998</v>
      </c>
      <c r="Q29" s="5">
        <v>6280.1001749999996</v>
      </c>
    </row>
    <row r="30" spans="14:26" x14ac:dyDescent="0.2">
      <c r="N30" s="5">
        <v>319.91255940000002</v>
      </c>
      <c r="O30" s="5">
        <v>706.42315259999998</v>
      </c>
      <c r="P30" s="5">
        <v>433.28093910000001</v>
      </c>
      <c r="Q30" s="5">
        <v>432.54069470000002</v>
      </c>
    </row>
    <row r="31" spans="14:26" x14ac:dyDescent="0.2">
      <c r="N31" s="5">
        <v>522.96069399999999</v>
      </c>
      <c r="O31" s="5">
        <v>653.01760109999998</v>
      </c>
      <c r="P31" s="5">
        <v>442.64295179999999</v>
      </c>
      <c r="Q31" s="5">
        <v>3807.3544550000001</v>
      </c>
    </row>
    <row r="32" spans="14:26" x14ac:dyDescent="0.2">
      <c r="N32" s="5">
        <v>531.34218369999996</v>
      </c>
      <c r="O32" s="5">
        <v>695.37594290000004</v>
      </c>
      <c r="P32" s="5">
        <v>351.6534613</v>
      </c>
      <c r="Q32" s="5">
        <v>1649.930867</v>
      </c>
    </row>
    <row r="33" spans="14:17" x14ac:dyDescent="0.2">
      <c r="N33" s="5">
        <v>509.7791029</v>
      </c>
      <c r="O33" s="5">
        <v>632.77652469999998</v>
      </c>
      <c r="P33" s="5">
        <v>390.45011210000001</v>
      </c>
      <c r="Q33" s="5">
        <v>1182.1816739999999</v>
      </c>
    </row>
    <row r="34" spans="14:17" x14ac:dyDescent="0.2">
      <c r="N34" s="5">
        <v>179.45081500000001</v>
      </c>
      <c r="O34" s="5">
        <v>740.14892589999999</v>
      </c>
      <c r="P34" s="5">
        <v>331.8280249</v>
      </c>
      <c r="Q34" s="5">
        <v>1019.56301</v>
      </c>
    </row>
    <row r="35" spans="14:17" x14ac:dyDescent="0.2">
      <c r="N35" s="5">
        <v>361.85817889999998</v>
      </c>
      <c r="O35" s="5">
        <v>451.4146078</v>
      </c>
      <c r="P35" s="5">
        <v>397.49786490000002</v>
      </c>
      <c r="Q35" s="5">
        <v>954.26384329999996</v>
      </c>
    </row>
    <row r="36" spans="14:17" x14ac:dyDescent="0.2">
      <c r="N36" s="5">
        <v>174.86722510000001</v>
      </c>
      <c r="O36" s="5">
        <v>113.19129340000001</v>
      </c>
      <c r="P36" s="5">
        <v>61.765856749999998</v>
      </c>
      <c r="Q36" s="5">
        <v>4447.0904309999996</v>
      </c>
    </row>
    <row r="37" spans="14:17" x14ac:dyDescent="0.2">
      <c r="N37" s="5">
        <v>346.32659280000001</v>
      </c>
      <c r="O37" s="5">
        <v>264.17998879999999</v>
      </c>
      <c r="P37" s="5">
        <v>329.37122579999999</v>
      </c>
      <c r="Q37" s="5">
        <v>4019.7092769999999</v>
      </c>
    </row>
    <row r="38" spans="14:17" x14ac:dyDescent="0.2">
      <c r="N38" s="5">
        <v>488.91478669999998</v>
      </c>
      <c r="O38" s="5">
        <v>478.09854180000002</v>
      </c>
      <c r="P38" s="5">
        <v>361.21650549999998</v>
      </c>
      <c r="Q38" s="5">
        <v>2085.2068730000001</v>
      </c>
    </row>
    <row r="39" spans="14:17" x14ac:dyDescent="0.2">
      <c r="N39" s="5">
        <v>403.21553349999999</v>
      </c>
      <c r="O39" s="5">
        <v>328.97425679999998</v>
      </c>
      <c r="P39" s="5">
        <v>396.1703306</v>
      </c>
      <c r="Q39" s="5">
        <v>820.83548010000004</v>
      </c>
    </row>
    <row r="40" spans="14:17" x14ac:dyDescent="0.2">
      <c r="N40" s="5">
        <v>399.53425700000003</v>
      </c>
      <c r="O40" s="5">
        <v>507.88119719999997</v>
      </c>
      <c r="P40" s="5">
        <v>237.28445310000001</v>
      </c>
      <c r="Q40" s="5">
        <v>2362.2678409999999</v>
      </c>
    </row>
    <row r="41" spans="14:17" x14ac:dyDescent="0.2">
      <c r="N41" s="5">
        <v>475.58255500000001</v>
      </c>
      <c r="O41" s="5">
        <v>453.83796030000002</v>
      </c>
      <c r="P41" s="5">
        <v>425.2606384</v>
      </c>
      <c r="Q41" s="5">
        <v>921.19514149999998</v>
      </c>
    </row>
    <row r="42" spans="14:17" x14ac:dyDescent="0.2">
      <c r="N42" s="5">
        <v>422.55647579999999</v>
      </c>
      <c r="O42" s="5">
        <v>1022.0693690000001</v>
      </c>
      <c r="P42" s="5">
        <v>342.29657400000002</v>
      </c>
      <c r="Q42" s="5">
        <v>1910.810716</v>
      </c>
    </row>
    <row r="43" spans="14:17" x14ac:dyDescent="0.2">
      <c r="N43" s="5">
        <v>135.65000029999999</v>
      </c>
      <c r="O43" s="5">
        <v>2193.5147959999999</v>
      </c>
      <c r="P43" s="5">
        <v>169.69546260000001</v>
      </c>
      <c r="Q43" s="5">
        <v>7141.7935589999997</v>
      </c>
    </row>
    <row r="44" spans="14:17" x14ac:dyDescent="0.2">
      <c r="N44" s="5">
        <v>266.79734480000002</v>
      </c>
      <c r="O44" s="5">
        <v>774.7036607</v>
      </c>
      <c r="P44" s="5">
        <v>74.329197030000003</v>
      </c>
      <c r="Q44" s="5">
        <v>1815.4772539999999</v>
      </c>
    </row>
    <row r="45" spans="14:17" x14ac:dyDescent="0.2">
      <c r="N45" s="5">
        <v>494.43096430000003</v>
      </c>
      <c r="O45" s="5">
        <v>1612.791334</v>
      </c>
      <c r="P45" s="5">
        <v>31.10373547</v>
      </c>
      <c r="Q45" s="5">
        <v>3704.8336290000002</v>
      </c>
    </row>
    <row r="46" spans="14:17" x14ac:dyDescent="0.2">
      <c r="N46" s="5">
        <v>293.03303970000002</v>
      </c>
      <c r="O46" s="5">
        <v>367.41072580000002</v>
      </c>
      <c r="P46" s="5">
        <v>250.6452764</v>
      </c>
      <c r="Q46" s="5">
        <v>1727.634274</v>
      </c>
    </row>
    <row r="47" spans="14:17" x14ac:dyDescent="0.2">
      <c r="N47" s="5">
        <v>422.46227429999999</v>
      </c>
      <c r="O47" s="5">
        <v>653.1954988</v>
      </c>
      <c r="P47" s="5">
        <v>207.51344320000001</v>
      </c>
      <c r="Q47" s="5">
        <v>2812.545963</v>
      </c>
    </row>
    <row r="48" spans="14:17" x14ac:dyDescent="0.2">
      <c r="N48" s="5">
        <v>388.25478279999999</v>
      </c>
      <c r="O48" s="5">
        <v>629.46836559999997</v>
      </c>
      <c r="P48" s="5">
        <v>356.82647659999998</v>
      </c>
      <c r="Q48" s="5">
        <v>3659.3780550000001</v>
      </c>
    </row>
    <row r="49" spans="14:17" x14ac:dyDescent="0.2">
      <c r="N49" s="5">
        <v>344.09931540000002</v>
      </c>
      <c r="O49" s="5">
        <v>697.95286369999997</v>
      </c>
      <c r="P49" s="5">
        <v>315.68896169999999</v>
      </c>
      <c r="Q49" s="5">
        <v>1235.6095479999999</v>
      </c>
    </row>
    <row r="50" spans="14:17" x14ac:dyDescent="0.2">
      <c r="N50" s="5">
        <v>328.91281629999997</v>
      </c>
      <c r="O50" s="5">
        <v>127.4398951</v>
      </c>
      <c r="P50" s="5">
        <v>174.38738660000001</v>
      </c>
      <c r="Q50" s="5">
        <v>2383.7348569999999</v>
      </c>
    </row>
    <row r="51" spans="14:17" x14ac:dyDescent="0.2">
      <c r="N51" s="5">
        <v>312.17931659999999</v>
      </c>
      <c r="O51" s="5">
        <v>917.96179640000003</v>
      </c>
      <c r="P51" s="5">
        <v>213.7915491</v>
      </c>
      <c r="Q51" s="5">
        <v>1418.4238319999999</v>
      </c>
    </row>
    <row r="52" spans="14:17" x14ac:dyDescent="0.2">
      <c r="N52" s="5">
        <v>412.5226394</v>
      </c>
      <c r="O52" s="5">
        <v>452.66641199999998</v>
      </c>
      <c r="P52" s="5">
        <v>336.75579340000002</v>
      </c>
      <c r="Q52" s="5">
        <v>1315.0482649999999</v>
      </c>
    </row>
    <row r="53" spans="14:17" x14ac:dyDescent="0.2">
      <c r="N53" s="5">
        <v>452.92037210000001</v>
      </c>
      <c r="O53" s="5">
        <v>558.69592750000004</v>
      </c>
      <c r="P53" s="5">
        <v>324.72840059999999</v>
      </c>
      <c r="Q53" s="5">
        <v>1521.002395</v>
      </c>
    </row>
    <row r="54" spans="14:17" x14ac:dyDescent="0.2">
      <c r="N54" s="5">
        <v>357.70233250000001</v>
      </c>
      <c r="O54" s="5">
        <v>20418.541689999998</v>
      </c>
      <c r="P54" s="5">
        <v>255.79555629999999</v>
      </c>
      <c r="Q54" s="5">
        <v>1984.239951</v>
      </c>
    </row>
    <row r="55" spans="14:17" x14ac:dyDescent="0.2">
      <c r="N55" s="5">
        <v>161.67814139999999</v>
      </c>
      <c r="O55" s="5">
        <v>913.2181028</v>
      </c>
      <c r="P55" s="5">
        <v>263.75867210000001</v>
      </c>
      <c r="Q55" s="5">
        <v>3449.546194</v>
      </c>
    </row>
    <row r="56" spans="14:17" x14ac:dyDescent="0.2">
      <c r="N56" s="5">
        <v>321.27834289999998</v>
      </c>
      <c r="O56" s="5">
        <v>789.7088996</v>
      </c>
      <c r="P56" s="5">
        <v>216.98749749999999</v>
      </c>
      <c r="Q56" s="5">
        <v>1855.0052029999999</v>
      </c>
    </row>
    <row r="57" spans="14:17" x14ac:dyDescent="0.2">
      <c r="N57" s="5">
        <v>190.56440430000001</v>
      </c>
      <c r="O57" s="5">
        <v>622.6267047</v>
      </c>
      <c r="P57" s="5">
        <v>269.37792059999998</v>
      </c>
      <c r="Q57" s="5">
        <v>4717.6969859999999</v>
      </c>
    </row>
    <row r="58" spans="14:17" x14ac:dyDescent="0.2">
      <c r="N58" s="5">
        <v>180.93386860000001</v>
      </c>
      <c r="O58" s="5">
        <v>551.09960880000006</v>
      </c>
      <c r="P58" s="5">
        <v>48.296204920000001</v>
      </c>
      <c r="Q58" s="5">
        <v>1077.580479</v>
      </c>
    </row>
    <row r="59" spans="14:17" x14ac:dyDescent="0.2">
      <c r="N59" s="5">
        <v>304.8156563</v>
      </c>
      <c r="O59" s="5">
        <v>69.36948246</v>
      </c>
      <c r="P59" s="5">
        <v>59.439887630000001</v>
      </c>
      <c r="Q59" s="5">
        <v>1554.5106209999999</v>
      </c>
    </row>
    <row r="60" spans="14:17" x14ac:dyDescent="0.2">
      <c r="N60" s="5">
        <v>160.21149</v>
      </c>
      <c r="O60" s="5">
        <v>1849.947625</v>
      </c>
      <c r="P60" s="5">
        <v>206.3677295</v>
      </c>
      <c r="Q60" s="5">
        <v>2696.4476110000001</v>
      </c>
    </row>
    <row r="61" spans="14:17" x14ac:dyDescent="0.2">
      <c r="N61" s="5">
        <v>117.11471419999999</v>
      </c>
      <c r="O61" s="5">
        <v>747.57291859999998</v>
      </c>
      <c r="P61" s="5">
        <v>293.14830749999999</v>
      </c>
      <c r="Q61" s="5">
        <v>6832.1378089999998</v>
      </c>
    </row>
    <row r="62" spans="14:17" x14ac:dyDescent="0.2">
      <c r="N62" s="5">
        <v>169.66203039999999</v>
      </c>
      <c r="O62" s="5">
        <v>735.73526770000001</v>
      </c>
      <c r="P62" s="5">
        <v>43.614288729999998</v>
      </c>
      <c r="Q62" s="5">
        <v>829.74510769999995</v>
      </c>
    </row>
    <row r="63" spans="14:17" x14ac:dyDescent="0.2">
      <c r="N63" s="5">
        <v>276.82635929999998</v>
      </c>
      <c r="O63" s="5">
        <v>1094.481323</v>
      </c>
      <c r="P63" s="5">
        <v>243.02362669999999</v>
      </c>
      <c r="Q63" s="5">
        <v>2797.336542</v>
      </c>
    </row>
    <row r="64" spans="14:17" x14ac:dyDescent="0.2">
      <c r="N64" s="5">
        <v>395.52942189999999</v>
      </c>
      <c r="O64" s="5">
        <v>1052.5587849999999</v>
      </c>
      <c r="P64" s="5">
        <v>212.06616030000001</v>
      </c>
      <c r="Q64" s="5">
        <v>3182.149711</v>
      </c>
    </row>
    <row r="65" spans="14:17" x14ac:dyDescent="0.2">
      <c r="N65" s="5">
        <v>435.843749</v>
      </c>
      <c r="O65" s="5">
        <v>453.65191779999998</v>
      </c>
      <c r="P65" s="5">
        <v>298.52088959999998</v>
      </c>
      <c r="Q65" s="5">
        <v>1749.120578</v>
      </c>
    </row>
    <row r="66" spans="14:17" x14ac:dyDescent="0.2">
      <c r="N66" s="5">
        <v>422.58521910000002</v>
      </c>
      <c r="O66" s="5">
        <v>659.65638779999995</v>
      </c>
      <c r="P66" s="5">
        <v>176.09699889999999</v>
      </c>
      <c r="Q66" s="5">
        <v>2811.0516419999999</v>
      </c>
    </row>
    <row r="67" spans="14:17" x14ac:dyDescent="0.2">
      <c r="N67" s="5">
        <v>212.10047890000001</v>
      </c>
      <c r="O67" s="5">
        <v>477.58832699999999</v>
      </c>
      <c r="P67" s="5">
        <v>217.41969510000001</v>
      </c>
      <c r="Q67" s="5">
        <v>6443.7279420000004</v>
      </c>
    </row>
    <row r="68" spans="14:17" x14ac:dyDescent="0.2">
      <c r="N68" s="5">
        <v>226.08002429999999</v>
      </c>
      <c r="O68" s="5">
        <v>391.17594229999997</v>
      </c>
      <c r="P68" s="5">
        <v>370.0415941</v>
      </c>
      <c r="Q68" s="5">
        <v>2137.3313750000002</v>
      </c>
    </row>
    <row r="69" spans="14:17" x14ac:dyDescent="0.2">
      <c r="N69" s="5">
        <v>258.69676049999998</v>
      </c>
      <c r="O69" s="5">
        <v>325.27838680000002</v>
      </c>
      <c r="P69" s="5">
        <v>335.08559059999999</v>
      </c>
      <c r="Q69" s="5">
        <v>2292.4632900000001</v>
      </c>
    </row>
    <row r="70" spans="14:17" x14ac:dyDescent="0.2">
      <c r="N70" s="5">
        <v>515.14439019999998</v>
      </c>
      <c r="O70" s="5">
        <v>1198.3548539999999</v>
      </c>
      <c r="P70" s="5">
        <v>292.07499710000002</v>
      </c>
      <c r="Q70" s="5">
        <v>1651.6097150000001</v>
      </c>
    </row>
    <row r="71" spans="14:17" x14ac:dyDescent="0.2">
      <c r="N71" s="5">
        <v>371.37583540000003</v>
      </c>
      <c r="O71" s="5">
        <v>621.04214939999997</v>
      </c>
      <c r="P71" s="5">
        <v>147.0539551</v>
      </c>
      <c r="Q71" s="5">
        <v>2157.0889219999999</v>
      </c>
    </row>
    <row r="72" spans="14:17" x14ac:dyDescent="0.2">
      <c r="N72" s="5">
        <v>495.39284700000002</v>
      </c>
      <c r="O72" s="5">
        <v>1730.0378250000001</v>
      </c>
      <c r="P72" s="5">
        <v>10.41961558</v>
      </c>
      <c r="Q72" s="5">
        <v>1745.7437259999999</v>
      </c>
    </row>
    <row r="73" spans="14:17" x14ac:dyDescent="0.2">
      <c r="N73" s="5">
        <v>398.48939780000001</v>
      </c>
      <c r="O73" s="5">
        <v>779.74141280000003</v>
      </c>
      <c r="P73" s="5">
        <v>202.3620392</v>
      </c>
      <c r="Q73" s="5">
        <v>1245.0604129999999</v>
      </c>
    </row>
    <row r="74" spans="14:17" x14ac:dyDescent="0.2">
      <c r="N74" s="5">
        <v>446.90729709999999</v>
      </c>
      <c r="O74" s="5">
        <v>421.1514699</v>
      </c>
      <c r="P74" s="5">
        <v>386.86788369999999</v>
      </c>
      <c r="Q74" s="5">
        <v>2663.9267490000002</v>
      </c>
    </row>
    <row r="75" spans="14:17" x14ac:dyDescent="0.2">
      <c r="N75" s="5">
        <v>498.20885520000002</v>
      </c>
      <c r="O75" s="5">
        <v>345.77643339999997</v>
      </c>
      <c r="P75" s="5">
        <v>481.55752819999998</v>
      </c>
      <c r="Q75" s="5">
        <v>4906.1017250000004</v>
      </c>
    </row>
    <row r="76" spans="14:17" x14ac:dyDescent="0.2">
      <c r="N76" s="5">
        <v>421.38896199999999</v>
      </c>
      <c r="O76" s="5">
        <v>333.53097789999998</v>
      </c>
      <c r="P76" s="5">
        <v>454.3465726</v>
      </c>
      <c r="Q76" s="5">
        <v>2330.2935769999999</v>
      </c>
    </row>
    <row r="77" spans="14:17" x14ac:dyDescent="0.2">
      <c r="N77" s="5">
        <v>591.56880579999995</v>
      </c>
      <c r="O77" s="5">
        <v>700.95166210000002</v>
      </c>
      <c r="P77" s="5">
        <v>485.45954189999998</v>
      </c>
      <c r="Q77" s="5">
        <v>3900.379132</v>
      </c>
    </row>
    <row r="78" spans="14:17" x14ac:dyDescent="0.2">
      <c r="N78" s="5">
        <v>389.85877770000002</v>
      </c>
      <c r="O78" s="5">
        <v>518.16073280000001</v>
      </c>
      <c r="P78" s="5">
        <v>264.17147720000003</v>
      </c>
      <c r="Q78" s="5">
        <v>3454.7551990000002</v>
      </c>
    </row>
    <row r="79" spans="14:17" x14ac:dyDescent="0.2">
      <c r="N79" s="5">
        <v>341.35597439999998</v>
      </c>
      <c r="O79" s="5">
        <v>1448.2652539999999</v>
      </c>
      <c r="P79" s="5">
        <v>367.23595719999997</v>
      </c>
      <c r="Q79" s="5">
        <v>2661.544652</v>
      </c>
    </row>
    <row r="80" spans="14:17" x14ac:dyDescent="0.2">
      <c r="N80" s="5">
        <v>58.541521660000001</v>
      </c>
      <c r="O80" s="5">
        <v>62.973322629999998</v>
      </c>
      <c r="P80" s="5">
        <v>350.15468659999999</v>
      </c>
      <c r="Q80" s="5">
        <v>1450.241346</v>
      </c>
    </row>
    <row r="81" spans="14:17" x14ac:dyDescent="0.2">
      <c r="N81" s="5">
        <v>440.9012477</v>
      </c>
      <c r="O81" s="5">
        <v>27020.008460000001</v>
      </c>
      <c r="P81" s="5">
        <v>278.1135946</v>
      </c>
      <c r="Q81" s="5">
        <v>2028.579487</v>
      </c>
    </row>
    <row r="82" spans="14:17" x14ac:dyDescent="0.2">
      <c r="N82" s="5">
        <v>342.11328639999999</v>
      </c>
      <c r="O82" s="5">
        <v>121.2384586</v>
      </c>
      <c r="P82" s="5">
        <v>319.9665397</v>
      </c>
      <c r="Q82" s="5">
        <v>2049.1065090000002</v>
      </c>
    </row>
    <row r="83" spans="14:17" x14ac:dyDescent="0.2">
      <c r="N83" s="5">
        <v>369.1144797</v>
      </c>
      <c r="O83" s="5">
        <v>479.97561400000001</v>
      </c>
      <c r="P83" s="5">
        <v>196.4187302</v>
      </c>
      <c r="Q83" s="5">
        <v>1275.0690629999999</v>
      </c>
    </row>
    <row r="84" spans="14:17" x14ac:dyDescent="0.2">
      <c r="N84" s="5">
        <v>195.87899200000001</v>
      </c>
      <c r="O84" s="5">
        <v>788.01001289999999</v>
      </c>
      <c r="P84" s="5">
        <v>320.63965889999997</v>
      </c>
      <c r="Q84" s="5">
        <v>4161.7838789999996</v>
      </c>
    </row>
    <row r="85" spans="14:17" x14ac:dyDescent="0.2">
      <c r="N85" s="5">
        <v>362.31303869999999</v>
      </c>
      <c r="O85" s="5">
        <v>745.85488069999997</v>
      </c>
      <c r="P85" s="5">
        <v>224.03114450000001</v>
      </c>
      <c r="Q85" s="5">
        <v>1465.3183079999999</v>
      </c>
    </row>
    <row r="86" spans="14:17" x14ac:dyDescent="0.2">
      <c r="N86" s="5">
        <v>367.72232229999997</v>
      </c>
      <c r="O86" s="5">
        <v>2584.8082100000001</v>
      </c>
      <c r="P86" s="5">
        <v>121.484425</v>
      </c>
      <c r="Q86" s="5">
        <v>1482.2817190000001</v>
      </c>
    </row>
    <row r="87" spans="14:17" x14ac:dyDescent="0.2">
      <c r="N87" s="5">
        <v>358.33850100000001</v>
      </c>
      <c r="O87" s="5">
        <v>1172.460358</v>
      </c>
      <c r="P87" s="5">
        <v>327.99331230000001</v>
      </c>
      <c r="Q87" s="5">
        <v>28.65934841</v>
      </c>
    </row>
    <row r="88" spans="14:17" x14ac:dyDescent="0.2">
      <c r="N88" s="5">
        <v>528.28431929999999</v>
      </c>
      <c r="O88" s="5">
        <v>1962.865751</v>
      </c>
      <c r="P88" s="5">
        <v>257.55791720000002</v>
      </c>
      <c r="Q88" s="5">
        <v>2136.821441</v>
      </c>
    </row>
    <row r="89" spans="14:17" x14ac:dyDescent="0.2">
      <c r="N89" s="5">
        <v>475.18636270000002</v>
      </c>
      <c r="O89" s="5">
        <v>1426.4397039999999</v>
      </c>
      <c r="P89" s="5">
        <v>419.72951110000002</v>
      </c>
      <c r="Q89" s="5">
        <v>530.97476989999996</v>
      </c>
    </row>
    <row r="90" spans="14:17" x14ac:dyDescent="0.2">
      <c r="N90" s="5">
        <v>544.05967610000005</v>
      </c>
      <c r="O90" s="5">
        <v>589.55688880000002</v>
      </c>
      <c r="P90" s="5">
        <v>182.95355760000001</v>
      </c>
      <c r="Q90" s="5">
        <v>620.2482976</v>
      </c>
    </row>
    <row r="91" spans="14:17" x14ac:dyDescent="0.2">
      <c r="N91" s="5">
        <v>322.90065329999999</v>
      </c>
      <c r="O91" s="5">
        <v>1278.4504830000001</v>
      </c>
      <c r="P91" s="5">
        <v>469.3588646</v>
      </c>
      <c r="Q91" s="5">
        <v>993.16545250000001</v>
      </c>
    </row>
    <row r="92" spans="14:17" x14ac:dyDescent="0.2">
      <c r="N92" s="5">
        <v>312.4467889</v>
      </c>
      <c r="O92" s="5">
        <v>2436.2076010000001</v>
      </c>
      <c r="P92" s="5">
        <v>328.00399770000001</v>
      </c>
      <c r="Q92" s="5">
        <v>10642.38904</v>
      </c>
    </row>
    <row r="93" spans="14:17" x14ac:dyDescent="0.2">
      <c r="N93" s="5">
        <v>488.67093340000002</v>
      </c>
      <c r="O93" s="5">
        <v>948.32235060000005</v>
      </c>
      <c r="P93" s="5">
        <v>187.88281359999999</v>
      </c>
      <c r="Q93" s="5">
        <v>4710.8016029999999</v>
      </c>
    </row>
    <row r="94" spans="14:17" x14ac:dyDescent="0.2">
      <c r="N94" s="5">
        <v>369.81041959999999</v>
      </c>
      <c r="O94" s="5">
        <v>578.52928499999996</v>
      </c>
      <c r="P94" s="5">
        <v>644.3662918</v>
      </c>
      <c r="Q94" s="5">
        <v>1088.321191</v>
      </c>
    </row>
    <row r="95" spans="14:17" x14ac:dyDescent="0.2">
      <c r="N95" s="5">
        <v>407.16029880000002</v>
      </c>
      <c r="O95" s="5">
        <v>1314.1101060000001</v>
      </c>
      <c r="P95" s="5">
        <v>570.7005709</v>
      </c>
      <c r="Q95" s="5">
        <v>1941.541665</v>
      </c>
    </row>
    <row r="96" spans="14:17" x14ac:dyDescent="0.2">
      <c r="N96" s="5">
        <v>514.95892560000004</v>
      </c>
      <c r="O96" s="5">
        <v>739.07113479999998</v>
      </c>
      <c r="P96" s="5">
        <v>255.81152119999999</v>
      </c>
      <c r="Q96" s="5">
        <v>1918.6287850000001</v>
      </c>
    </row>
    <row r="97" spans="14:17" x14ac:dyDescent="0.2">
      <c r="N97" s="5">
        <v>497.05812739999999</v>
      </c>
      <c r="O97" s="5">
        <v>583.74490700000001</v>
      </c>
      <c r="P97" s="5">
        <v>342.99407509999998</v>
      </c>
      <c r="Q97" s="5">
        <v>1673.455753</v>
      </c>
    </row>
    <row r="98" spans="14:17" x14ac:dyDescent="0.2">
      <c r="N98" s="5">
        <v>458.26399500000002</v>
      </c>
      <c r="O98" s="5">
        <v>907.36352629999999</v>
      </c>
      <c r="P98" s="5">
        <v>166.40479210000001</v>
      </c>
      <c r="Q98" s="5">
        <v>3210.7948190000002</v>
      </c>
    </row>
    <row r="99" spans="14:17" x14ac:dyDescent="0.2">
      <c r="N99" s="5">
        <v>499.11953160000002</v>
      </c>
      <c r="O99" s="5">
        <v>39.938329590000002</v>
      </c>
      <c r="P99" s="5">
        <v>499.09847769999999</v>
      </c>
      <c r="Q99" s="5">
        <v>2868.6400570000001</v>
      </c>
    </row>
    <row r="100" spans="14:17" x14ac:dyDescent="0.2">
      <c r="N100" s="5">
        <v>180.11600390000001</v>
      </c>
      <c r="O100" s="5">
        <v>866.44077540000001</v>
      </c>
      <c r="P100" s="5">
        <v>379.54475539999999</v>
      </c>
      <c r="Q100" s="5">
        <v>1107.9855219999999</v>
      </c>
    </row>
    <row r="101" spans="14:17" x14ac:dyDescent="0.2">
      <c r="N101" s="5">
        <v>414.81531210000003</v>
      </c>
      <c r="O101" s="5">
        <v>696.56113889999995</v>
      </c>
      <c r="P101" s="5">
        <v>478.04843160000001</v>
      </c>
      <c r="Q101" s="5">
        <v>2598.9428779999998</v>
      </c>
    </row>
    <row r="102" spans="14:17" x14ac:dyDescent="0.2">
      <c r="N102" s="5">
        <v>35.955618110000003</v>
      </c>
      <c r="O102" s="5">
        <v>678.3598432</v>
      </c>
      <c r="P102" s="5">
        <v>433.87493560000001</v>
      </c>
      <c r="Q102" s="5">
        <v>5036.4544800000003</v>
      </c>
    </row>
    <row r="103" spans="14:17" x14ac:dyDescent="0.2">
      <c r="N103" s="5">
        <v>350.61416159999999</v>
      </c>
      <c r="O103" s="5">
        <v>528.71208309999997</v>
      </c>
      <c r="P103" s="5">
        <v>137.5316641</v>
      </c>
      <c r="Q103" s="5">
        <v>1570.0082580000001</v>
      </c>
    </row>
    <row r="104" spans="14:17" x14ac:dyDescent="0.2">
      <c r="N104" s="5">
        <v>210.94298889999999</v>
      </c>
      <c r="O104" s="5">
        <v>870.44629229999998</v>
      </c>
      <c r="P104" s="5">
        <v>351.57359250000002</v>
      </c>
      <c r="Q104" s="5">
        <v>4306.5209459999996</v>
      </c>
    </row>
    <row r="105" spans="14:17" x14ac:dyDescent="0.2">
      <c r="N105" s="5">
        <v>198.77858420000001</v>
      </c>
      <c r="O105" s="5">
        <v>4324.7819550000004</v>
      </c>
      <c r="P105" s="5">
        <v>335.33753569999999</v>
      </c>
      <c r="Q105" s="5">
        <v>582.18820100000005</v>
      </c>
    </row>
    <row r="106" spans="14:17" x14ac:dyDescent="0.2">
      <c r="N106" s="5">
        <v>349.35838280000002</v>
      </c>
      <c r="O106" s="5">
        <v>944.36396909999996</v>
      </c>
      <c r="P106" s="5">
        <v>398.36092180000003</v>
      </c>
      <c r="Q106" s="5">
        <v>1968.5097519999999</v>
      </c>
    </row>
    <row r="107" spans="14:17" x14ac:dyDescent="0.2">
      <c r="N107" s="5">
        <v>383.90879000000001</v>
      </c>
      <c r="O107" s="5">
        <v>824.42323720000002</v>
      </c>
      <c r="P107" s="5">
        <v>355.18998759999999</v>
      </c>
      <c r="Q107" s="5">
        <v>1257.4287810000001</v>
      </c>
    </row>
    <row r="108" spans="14:17" x14ac:dyDescent="0.2">
      <c r="N108" s="5">
        <v>270.1540392</v>
      </c>
      <c r="O108" s="5">
        <v>504.07190500000002</v>
      </c>
      <c r="P108" s="5">
        <v>273.77965419999998</v>
      </c>
      <c r="Q108" s="5">
        <v>1291.246308</v>
      </c>
    </row>
    <row r="109" spans="14:17" x14ac:dyDescent="0.2">
      <c r="N109" s="5">
        <v>28.877971550000002</v>
      </c>
      <c r="O109" s="5">
        <v>236.14939670000001</v>
      </c>
      <c r="P109" s="5">
        <v>259.95259429999999</v>
      </c>
      <c r="Q109" s="5">
        <v>3745.2927840000002</v>
      </c>
    </row>
    <row r="110" spans="14:17" x14ac:dyDescent="0.2">
      <c r="N110" s="5">
        <v>226.9996343</v>
      </c>
      <c r="O110" s="5">
        <v>423.02803169999999</v>
      </c>
      <c r="P110" s="5">
        <v>61.716995050000001</v>
      </c>
      <c r="Q110" s="5">
        <v>2245.992992</v>
      </c>
    </row>
    <row r="111" spans="14:17" x14ac:dyDescent="0.2">
      <c r="N111" s="5">
        <v>205.76590830000001</v>
      </c>
      <c r="O111" s="5">
        <v>934.20594189999997</v>
      </c>
      <c r="P111" s="5">
        <v>52.390881690000001</v>
      </c>
      <c r="Q111" s="5">
        <v>842.23372429999995</v>
      </c>
    </row>
    <row r="112" spans="14:17" x14ac:dyDescent="0.2">
      <c r="N112" s="5">
        <v>162.53110899999999</v>
      </c>
      <c r="O112" s="5">
        <v>652.73269700000003</v>
      </c>
      <c r="P112" s="5">
        <v>62.387793189999996</v>
      </c>
      <c r="Q112" s="5">
        <v>2201.1904039999999</v>
      </c>
    </row>
    <row r="113" spans="14:17" x14ac:dyDescent="0.2">
      <c r="N113" s="5">
        <v>214.97538259999999</v>
      </c>
      <c r="O113" s="5">
        <v>2025.5953850000001</v>
      </c>
      <c r="P113" s="5">
        <v>138.12076500000001</v>
      </c>
      <c r="Q113" s="5">
        <v>1138.8406930000001</v>
      </c>
    </row>
    <row r="114" spans="14:17" x14ac:dyDescent="0.2">
      <c r="N114" s="5">
        <v>280.35759280000002</v>
      </c>
      <c r="O114" s="5">
        <v>1847.7113649999999</v>
      </c>
      <c r="P114" s="5">
        <v>239.48794720000001</v>
      </c>
      <c r="Q114" s="5">
        <v>2443.2123919999999</v>
      </c>
    </row>
    <row r="115" spans="14:17" x14ac:dyDescent="0.2">
      <c r="N115" s="5">
        <v>385.73916930000001</v>
      </c>
      <c r="O115" s="5">
        <v>990.91752399999996</v>
      </c>
      <c r="P115" s="5">
        <v>192.64030120000001</v>
      </c>
      <c r="Q115" s="5">
        <v>1918.377428</v>
      </c>
    </row>
    <row r="116" spans="14:17" x14ac:dyDescent="0.2">
      <c r="N116" s="5">
        <v>360.78722499999998</v>
      </c>
      <c r="O116" s="5">
        <v>612.35679779999998</v>
      </c>
      <c r="P116" s="5">
        <v>179.03903059999999</v>
      </c>
      <c r="Q116" s="5">
        <v>2978.6650829999999</v>
      </c>
    </row>
    <row r="117" spans="14:17" x14ac:dyDescent="0.2">
      <c r="N117" s="5">
        <v>221.11828779999999</v>
      </c>
      <c r="O117" s="5">
        <v>657.3175688</v>
      </c>
      <c r="P117" s="5">
        <v>19.304806930000002</v>
      </c>
      <c r="Q117" s="5">
        <v>4357.0880420000003</v>
      </c>
    </row>
    <row r="118" spans="14:17" x14ac:dyDescent="0.2">
      <c r="N118" s="5">
        <v>439.65398279999999</v>
      </c>
      <c r="O118" s="5">
        <v>598.46018289999995</v>
      </c>
      <c r="P118" s="5">
        <v>392.17526470000001</v>
      </c>
      <c r="Q118" s="5">
        <v>2527.2778910000002</v>
      </c>
    </row>
    <row r="119" spans="14:17" x14ac:dyDescent="0.2">
      <c r="N119" s="5">
        <v>162.051524</v>
      </c>
      <c r="O119" s="5">
        <v>1184.9677220000001</v>
      </c>
      <c r="P119" s="5">
        <v>420.35891129999999</v>
      </c>
      <c r="Q119" s="5">
        <v>6036.3695779999998</v>
      </c>
    </row>
    <row r="120" spans="14:17" x14ac:dyDescent="0.2">
      <c r="N120" s="5">
        <v>507.37832809999998</v>
      </c>
      <c r="O120" s="5">
        <v>585.24678659999995</v>
      </c>
      <c r="P120" s="5">
        <v>405.6704335</v>
      </c>
      <c r="Q120" s="5">
        <v>4205.5824270000003</v>
      </c>
    </row>
    <row r="121" spans="14:17" x14ac:dyDescent="0.2">
      <c r="N121" s="5">
        <v>438.81501300000002</v>
      </c>
      <c r="O121" s="5">
        <v>612.75944349999997</v>
      </c>
      <c r="P121" s="5">
        <v>519.32989989999999</v>
      </c>
      <c r="Q121" s="5">
        <v>5588.6284459999997</v>
      </c>
    </row>
    <row r="122" spans="14:17" x14ac:dyDescent="0.2">
      <c r="N122" s="5">
        <v>420.23216530000002</v>
      </c>
      <c r="O122" s="5">
        <v>1082.811318</v>
      </c>
      <c r="P122" s="5">
        <v>464.59843460000002</v>
      </c>
      <c r="Q122" s="5">
        <v>2105.5340179999998</v>
      </c>
    </row>
    <row r="123" spans="14:17" x14ac:dyDescent="0.2">
      <c r="N123" s="5">
        <v>438.25652220000001</v>
      </c>
      <c r="O123" s="5">
        <v>615.9331608</v>
      </c>
      <c r="P123" s="5">
        <v>434.96240970000002</v>
      </c>
      <c r="Q123" s="5">
        <v>1507.1812749999999</v>
      </c>
    </row>
    <row r="124" spans="14:17" x14ac:dyDescent="0.2">
      <c r="N124" s="5">
        <v>361.80983639999999</v>
      </c>
      <c r="O124" s="5">
        <v>416.06371050000001</v>
      </c>
      <c r="P124" s="5">
        <v>479.82557989999998</v>
      </c>
      <c r="Q124" s="5">
        <v>2478.4412769999999</v>
      </c>
    </row>
    <row r="125" spans="14:17" x14ac:dyDescent="0.2">
      <c r="N125" s="5">
        <v>402.82373710000002</v>
      </c>
      <c r="O125" s="5">
        <v>1123.023727</v>
      </c>
      <c r="P125" s="5">
        <v>458.86406169999998</v>
      </c>
      <c r="Q125" s="5">
        <v>5647.3309609999997</v>
      </c>
    </row>
    <row r="126" spans="14:17" x14ac:dyDescent="0.2">
      <c r="N126" s="5">
        <v>358.69174850000002</v>
      </c>
      <c r="O126" s="5">
        <v>1382.775895</v>
      </c>
      <c r="P126" s="5">
        <v>553.49841679999997</v>
      </c>
      <c r="Q126" s="5">
        <v>4353.5955809999996</v>
      </c>
    </row>
    <row r="127" spans="14:17" x14ac:dyDescent="0.2">
      <c r="N127" s="5">
        <v>518.3775048</v>
      </c>
      <c r="O127" s="5">
        <v>507.96137809999999</v>
      </c>
      <c r="P127" s="5">
        <v>428.61801819999999</v>
      </c>
      <c r="Q127" s="5">
        <v>2410.960423</v>
      </c>
    </row>
    <row r="128" spans="14:17" x14ac:dyDescent="0.2">
      <c r="N128" s="5">
        <v>295.34197760000001</v>
      </c>
      <c r="O128" s="5">
        <v>548.38713110000003</v>
      </c>
      <c r="P128" s="5">
        <v>165.81128459999999</v>
      </c>
      <c r="Q128" s="5">
        <v>409.48225359999998</v>
      </c>
    </row>
    <row r="129" spans="14:17" x14ac:dyDescent="0.2">
      <c r="N129" s="5">
        <v>500.81366129999998</v>
      </c>
      <c r="O129" s="5">
        <v>1557.502606</v>
      </c>
      <c r="P129" s="5">
        <v>493.02232880000003</v>
      </c>
      <c r="Q129" s="5">
        <v>4490.7605320000002</v>
      </c>
    </row>
    <row r="130" spans="14:17" x14ac:dyDescent="0.2">
      <c r="N130" s="5">
        <v>338.87434839999997</v>
      </c>
      <c r="O130" s="5">
        <v>469.22278360000001</v>
      </c>
      <c r="P130" s="5">
        <v>380.12295419999998</v>
      </c>
      <c r="Q130" s="5">
        <v>590.04819339999995</v>
      </c>
    </row>
    <row r="131" spans="14:17" x14ac:dyDescent="0.2">
      <c r="N131" s="5">
        <v>591.19934569999998</v>
      </c>
      <c r="O131" s="5">
        <v>1437.4584829999999</v>
      </c>
      <c r="P131" s="5">
        <v>350.04763960000002</v>
      </c>
      <c r="Q131" s="5">
        <v>2980.417324</v>
      </c>
    </row>
    <row r="132" spans="14:17" x14ac:dyDescent="0.2">
      <c r="N132" s="5">
        <v>524.44520190000003</v>
      </c>
      <c r="O132" s="5">
        <v>695.48180760000002</v>
      </c>
      <c r="P132" s="5">
        <v>133.4518976</v>
      </c>
      <c r="Q132" s="5">
        <v>2990.1617780000001</v>
      </c>
    </row>
    <row r="133" spans="14:17" x14ac:dyDescent="0.2">
      <c r="N133" s="5">
        <v>369.2064992</v>
      </c>
      <c r="O133" s="5">
        <v>604.97521949999998</v>
      </c>
      <c r="P133" s="5">
        <v>498.11404970000001</v>
      </c>
      <c r="Q133" s="5">
        <v>1125.5943520000001</v>
      </c>
    </row>
    <row r="134" spans="14:17" x14ac:dyDescent="0.2">
      <c r="N134" s="5">
        <v>400.92250410000003</v>
      </c>
      <c r="O134" s="5">
        <v>673.78091119999999</v>
      </c>
      <c r="P134" s="5">
        <v>365.80050599999998</v>
      </c>
      <c r="Q134" s="5">
        <v>1584.5472520000001</v>
      </c>
    </row>
    <row r="135" spans="14:17" x14ac:dyDescent="0.2">
      <c r="N135" s="5">
        <v>450.02336839999998</v>
      </c>
      <c r="O135" s="5">
        <v>789.18841889999999</v>
      </c>
      <c r="P135" s="5">
        <v>407.5986987</v>
      </c>
      <c r="Q135" s="5">
        <v>1013.597746</v>
      </c>
    </row>
    <row r="136" spans="14:17" x14ac:dyDescent="0.2">
      <c r="N136" s="5">
        <v>382.13276880000001</v>
      </c>
      <c r="O136" s="5">
        <v>796.96855330000005</v>
      </c>
      <c r="P136" s="5">
        <v>325.54488070000002</v>
      </c>
      <c r="Q136" s="5">
        <v>4013.8327829999998</v>
      </c>
    </row>
    <row r="137" spans="14:17" x14ac:dyDescent="0.2">
      <c r="N137" s="5">
        <v>390.27611990000003</v>
      </c>
      <c r="O137" s="5">
        <v>409.86860569999999</v>
      </c>
      <c r="P137" s="5">
        <v>261.13477569999998</v>
      </c>
      <c r="Q137" s="5">
        <v>5249.6292059999996</v>
      </c>
    </row>
    <row r="138" spans="14:17" x14ac:dyDescent="0.2">
      <c r="N138" s="5">
        <v>419.21803849999998</v>
      </c>
      <c r="O138" s="5">
        <v>438.53968079999999</v>
      </c>
      <c r="P138" s="5">
        <v>305.3520102</v>
      </c>
      <c r="Q138" s="5">
        <v>1870.2337789999999</v>
      </c>
    </row>
    <row r="139" spans="14:17" x14ac:dyDescent="0.2">
      <c r="N139" s="5">
        <v>343.83055339999999</v>
      </c>
      <c r="O139" s="5">
        <v>812.11752409999997</v>
      </c>
      <c r="P139" s="5">
        <v>391.7875487</v>
      </c>
      <c r="Q139" s="5">
        <v>5124.9596799999999</v>
      </c>
    </row>
    <row r="140" spans="14:17" x14ac:dyDescent="0.2">
      <c r="N140" s="5">
        <v>455.72691880000002</v>
      </c>
      <c r="O140" s="5">
        <v>642.83643440000003</v>
      </c>
      <c r="P140" s="5">
        <v>516.5711192</v>
      </c>
      <c r="Q140" s="5">
        <v>1335.879696</v>
      </c>
    </row>
    <row r="141" spans="14:17" x14ac:dyDescent="0.2">
      <c r="N141" s="5">
        <v>115.76676620000001</v>
      </c>
      <c r="O141" s="5">
        <v>611.11010910000005</v>
      </c>
      <c r="P141" s="5">
        <v>377.17511150000001</v>
      </c>
      <c r="Q141" s="5">
        <v>2902.3171430000002</v>
      </c>
    </row>
    <row r="142" spans="14:17" x14ac:dyDescent="0.2">
      <c r="N142" s="5">
        <v>216.47328899999999</v>
      </c>
      <c r="O142" s="5">
        <v>899.48655780000001</v>
      </c>
      <c r="P142" s="5">
        <v>307.2187844</v>
      </c>
      <c r="Q142" s="5">
        <v>1526.4261839999999</v>
      </c>
    </row>
    <row r="143" spans="14:17" x14ac:dyDescent="0.2">
      <c r="N143" s="5">
        <v>391.37757149999999</v>
      </c>
      <c r="O143" s="5">
        <v>979.22284209999998</v>
      </c>
      <c r="P143" s="5">
        <v>380.28441479999998</v>
      </c>
      <c r="Q143" s="5">
        <v>2627.510503</v>
      </c>
    </row>
    <row r="144" spans="14:17" x14ac:dyDescent="0.2">
      <c r="N144" s="5">
        <v>416.02187309999999</v>
      </c>
      <c r="O144" s="5">
        <v>1030.770154</v>
      </c>
      <c r="P144" s="5">
        <v>499.896208</v>
      </c>
      <c r="Q144" s="5">
        <v>3511.037808</v>
      </c>
    </row>
    <row r="145" spans="14:17" x14ac:dyDescent="0.2">
      <c r="N145" s="5">
        <v>267.26751410000003</v>
      </c>
      <c r="O145" s="5">
        <v>658.92333880000001</v>
      </c>
      <c r="P145" s="5">
        <v>462.00995010000003</v>
      </c>
      <c r="Q145" s="5">
        <v>3286.046108</v>
      </c>
    </row>
    <row r="146" spans="14:17" x14ac:dyDescent="0.2">
      <c r="N146" s="5">
        <v>245.82483310000001</v>
      </c>
      <c r="O146" s="5">
        <v>1430.4818230000001</v>
      </c>
      <c r="P146" s="5">
        <v>528.95380920000002</v>
      </c>
      <c r="Q146" s="5">
        <v>1690.387862</v>
      </c>
    </row>
    <row r="147" spans="14:17" x14ac:dyDescent="0.2">
      <c r="N147" s="5">
        <v>266.30253140000002</v>
      </c>
      <c r="O147" s="5">
        <v>509.77175219999998</v>
      </c>
      <c r="P147" s="5">
        <v>364.15859469999998</v>
      </c>
      <c r="Q147" s="5">
        <v>3210.2809219999999</v>
      </c>
    </row>
    <row r="148" spans="14:17" x14ac:dyDescent="0.2">
      <c r="N148" s="5">
        <v>240.89309900000001</v>
      </c>
      <c r="O148" s="5">
        <v>801.86858299999994</v>
      </c>
      <c r="P148" s="5">
        <v>371.48078249999998</v>
      </c>
      <c r="Q148" s="5">
        <v>4849.0069530000001</v>
      </c>
    </row>
    <row r="149" spans="14:17" x14ac:dyDescent="0.2">
      <c r="N149" s="5">
        <v>203.85456189999999</v>
      </c>
      <c r="O149" s="5">
        <v>568.51234680000005</v>
      </c>
      <c r="P149" s="5">
        <v>247.66291190000001</v>
      </c>
      <c r="Q149" s="5">
        <v>3313.9783219999999</v>
      </c>
    </row>
    <row r="150" spans="14:17" x14ac:dyDescent="0.2">
      <c r="N150" s="5">
        <v>202.48845370000001</v>
      </c>
      <c r="O150" s="5">
        <v>1486.5357469999999</v>
      </c>
      <c r="P150" s="5">
        <v>219.17000780000001</v>
      </c>
      <c r="Q150" s="5">
        <v>4247.8726720000004</v>
      </c>
    </row>
    <row r="151" spans="14:17" x14ac:dyDescent="0.2">
      <c r="N151" s="5">
        <v>211.6464627</v>
      </c>
      <c r="O151" s="5">
        <v>473.53567120000002</v>
      </c>
      <c r="P151" s="5">
        <v>387.7299233</v>
      </c>
      <c r="Q151" s="5">
        <v>6929.9432230000002</v>
      </c>
    </row>
    <row r="152" spans="14:17" x14ac:dyDescent="0.2">
      <c r="N152" s="5">
        <v>183.55267309999999</v>
      </c>
      <c r="O152" s="5">
        <v>367.72436970000001</v>
      </c>
      <c r="P152" s="5">
        <v>557.8444078</v>
      </c>
      <c r="Q152" s="5">
        <v>3330.915544</v>
      </c>
    </row>
    <row r="153" spans="14:17" x14ac:dyDescent="0.2">
      <c r="N153" s="5">
        <v>264.012382</v>
      </c>
      <c r="O153" s="5">
        <v>292.61770680000001</v>
      </c>
      <c r="P153" s="5">
        <v>539.38408900000002</v>
      </c>
      <c r="Q153" s="5">
        <v>1535.191834</v>
      </c>
    </row>
    <row r="154" spans="14:17" x14ac:dyDescent="0.2">
      <c r="N154" s="5">
        <v>467.83011950000002</v>
      </c>
      <c r="O154" s="5">
        <v>285.50452899999999</v>
      </c>
      <c r="P154" s="5">
        <v>187.09858120000001</v>
      </c>
      <c r="Q154" s="5">
        <v>4457.0370409999996</v>
      </c>
    </row>
    <row r="155" spans="14:17" x14ac:dyDescent="0.2">
      <c r="N155" s="5">
        <v>384.59411549999999</v>
      </c>
      <c r="O155" s="5">
        <v>712.31218060000003</v>
      </c>
      <c r="P155" s="5">
        <v>163.82538700000001</v>
      </c>
      <c r="Q155" s="5">
        <v>4670.1511</v>
      </c>
    </row>
    <row r="156" spans="14:17" x14ac:dyDescent="0.2">
      <c r="N156" s="5">
        <v>431.76465889999997</v>
      </c>
      <c r="O156" s="5">
        <v>2086.9845559999999</v>
      </c>
      <c r="P156" s="5">
        <v>188.50074599999999</v>
      </c>
      <c r="Q156" s="5">
        <v>1057.886473</v>
      </c>
    </row>
    <row r="157" spans="14:17" x14ac:dyDescent="0.2">
      <c r="N157" s="5">
        <v>573.18217219999997</v>
      </c>
      <c r="O157" s="5">
        <v>152.51037740000001</v>
      </c>
      <c r="P157" s="5">
        <v>383.5253156</v>
      </c>
      <c r="Q157" s="5">
        <v>4553.5422580000004</v>
      </c>
    </row>
    <row r="158" spans="14:17" x14ac:dyDescent="0.2">
      <c r="N158" s="5">
        <v>594.36220690000005</v>
      </c>
      <c r="O158" s="5">
        <v>914.06196620000003</v>
      </c>
      <c r="P158" s="5">
        <v>447.01600230000003</v>
      </c>
      <c r="Q158" s="5">
        <v>2746.2976429999999</v>
      </c>
    </row>
    <row r="159" spans="14:17" x14ac:dyDescent="0.2">
      <c r="N159" s="5">
        <v>302.30527069999999</v>
      </c>
      <c r="O159" s="5">
        <v>594.27498979999996</v>
      </c>
      <c r="P159" s="5">
        <v>587.397963</v>
      </c>
      <c r="Q159" s="5">
        <v>1273.65732</v>
      </c>
    </row>
    <row r="160" spans="14:17" x14ac:dyDescent="0.2">
      <c r="N160" s="5">
        <v>346.14958589999998</v>
      </c>
      <c r="O160" s="5">
        <v>595.17724529999998</v>
      </c>
      <c r="P160" s="5">
        <v>186.79002589999999</v>
      </c>
      <c r="Q160" s="5">
        <v>1348.6132769999999</v>
      </c>
    </row>
    <row r="161" spans="14:17" x14ac:dyDescent="0.2">
      <c r="N161" s="5">
        <v>465.10188950000003</v>
      </c>
      <c r="O161" s="5">
        <v>1024.226187</v>
      </c>
      <c r="P161" s="5">
        <v>126.0132467</v>
      </c>
      <c r="Q161" s="5">
        <v>1909.025363</v>
      </c>
    </row>
    <row r="162" spans="14:17" x14ac:dyDescent="0.2">
      <c r="N162" s="5">
        <v>350.53106079999998</v>
      </c>
      <c r="O162" s="5">
        <v>1022.714415</v>
      </c>
      <c r="P162" s="5">
        <v>469.59294849999998</v>
      </c>
      <c r="Q162" s="5">
        <v>1522.613165</v>
      </c>
    </row>
    <row r="163" spans="14:17" x14ac:dyDescent="0.2">
      <c r="N163" s="5">
        <v>569.18169939999996</v>
      </c>
      <c r="O163" s="5">
        <v>177.16927799999999</v>
      </c>
      <c r="P163" s="5">
        <v>302.45478000000003</v>
      </c>
      <c r="Q163" s="5">
        <v>4012.882415</v>
      </c>
    </row>
    <row r="164" spans="14:17" x14ac:dyDescent="0.2">
      <c r="N164" s="5">
        <v>418.21199560000002</v>
      </c>
      <c r="O164" s="5">
        <v>723.28853379999998</v>
      </c>
      <c r="P164" s="5">
        <v>428.98224759999999</v>
      </c>
      <c r="Q164" s="5">
        <v>2062.3169509999998</v>
      </c>
    </row>
    <row r="165" spans="14:17" x14ac:dyDescent="0.2">
      <c r="N165" s="5">
        <v>488.73083450000001</v>
      </c>
      <c r="O165" s="5">
        <v>651.46095560000003</v>
      </c>
      <c r="P165" s="5">
        <v>298.0701646</v>
      </c>
      <c r="Q165" s="5">
        <v>421.51432119999998</v>
      </c>
    </row>
    <row r="166" spans="14:17" x14ac:dyDescent="0.2">
      <c r="N166" s="5">
        <v>195.290583</v>
      </c>
      <c r="O166" s="5">
        <v>1474.2936070000001</v>
      </c>
      <c r="P166" s="5">
        <v>454.09386089999998</v>
      </c>
      <c r="Q166" s="5">
        <v>2101.8415319999999</v>
      </c>
    </row>
    <row r="167" spans="14:17" x14ac:dyDescent="0.2">
      <c r="N167" s="5">
        <v>549.25728749999996</v>
      </c>
      <c r="O167" s="5">
        <v>382.01114610000002</v>
      </c>
      <c r="P167" s="5">
        <v>335.20833670000002</v>
      </c>
      <c r="Q167" s="5">
        <v>4034.7533319999998</v>
      </c>
    </row>
    <row r="168" spans="14:17" x14ac:dyDescent="0.2">
      <c r="N168" s="5">
        <v>527.09698519999995</v>
      </c>
      <c r="O168" s="5">
        <v>1516.1384270000001</v>
      </c>
      <c r="P168" s="5">
        <v>516.63825210000005</v>
      </c>
      <c r="Q168" s="5">
        <v>4206.30447</v>
      </c>
    </row>
    <row r="169" spans="14:17" x14ac:dyDescent="0.2">
      <c r="N169" s="5">
        <v>606.94109230000004</v>
      </c>
      <c r="O169" s="5">
        <v>87.70856508</v>
      </c>
      <c r="P169" s="5">
        <v>414.75617249999999</v>
      </c>
      <c r="Q169" s="5">
        <v>4295.5029219999997</v>
      </c>
    </row>
    <row r="170" spans="14:17" x14ac:dyDescent="0.2">
      <c r="N170" s="5">
        <v>537.36609550000003</v>
      </c>
      <c r="O170" s="5">
        <v>1113.1518940000001</v>
      </c>
      <c r="P170" s="5">
        <v>161.0459506</v>
      </c>
      <c r="Q170" s="5">
        <v>4693.3114530000003</v>
      </c>
    </row>
    <row r="171" spans="14:17" x14ac:dyDescent="0.2">
      <c r="N171" s="5">
        <v>477.91095100000001</v>
      </c>
      <c r="O171" s="5">
        <v>564.04663789999995</v>
      </c>
      <c r="P171" s="5">
        <v>336.87501600000002</v>
      </c>
      <c r="Q171" s="5">
        <v>2201.8610699999999</v>
      </c>
    </row>
    <row r="172" spans="14:17" x14ac:dyDescent="0.2">
      <c r="N172" s="5">
        <v>155.0077028</v>
      </c>
      <c r="O172" s="5">
        <v>826.74523790000001</v>
      </c>
      <c r="P172" s="5">
        <v>285.24383360000002</v>
      </c>
      <c r="Q172" s="5">
        <v>3645.7100209999999</v>
      </c>
    </row>
    <row r="173" spans="14:17" x14ac:dyDescent="0.2">
      <c r="N173" s="5">
        <v>84.584795099999994</v>
      </c>
      <c r="O173" s="5">
        <v>314.86478169999998</v>
      </c>
      <c r="P173" s="5">
        <v>311.27725379999998</v>
      </c>
      <c r="Q173" s="5">
        <v>1893.513729</v>
      </c>
    </row>
    <row r="174" spans="14:17" x14ac:dyDescent="0.2">
      <c r="N174" s="5">
        <v>473.4343543</v>
      </c>
      <c r="O174" s="5">
        <v>444.23546099999999</v>
      </c>
      <c r="P174" s="5">
        <v>248.017505</v>
      </c>
      <c r="Q174" s="5">
        <v>2546.0912400000002</v>
      </c>
    </row>
    <row r="175" spans="14:17" x14ac:dyDescent="0.2">
      <c r="N175" s="5">
        <v>522.85838239999998</v>
      </c>
      <c r="O175" s="5">
        <v>1306.317749</v>
      </c>
      <c r="P175" s="5">
        <v>315.49502239999998</v>
      </c>
      <c r="Q175" s="5">
        <v>2525.357184</v>
      </c>
    </row>
    <row r="176" spans="14:17" x14ac:dyDescent="0.2">
      <c r="N176" s="5">
        <v>303.907872</v>
      </c>
      <c r="O176" s="5">
        <v>675.13207020000004</v>
      </c>
      <c r="P176" s="5">
        <v>352.40106079999998</v>
      </c>
      <c r="Q176" s="5">
        <v>2185.6303170000001</v>
      </c>
    </row>
    <row r="177" spans="14:17" x14ac:dyDescent="0.2">
      <c r="N177" s="5">
        <v>473.98271080000001</v>
      </c>
      <c r="O177" s="5">
        <v>849.87966140000003</v>
      </c>
      <c r="P177" s="5">
        <v>301.81005349999998</v>
      </c>
      <c r="Q177" s="5">
        <v>1412.017844</v>
      </c>
    </row>
    <row r="178" spans="14:17" x14ac:dyDescent="0.2">
      <c r="N178" s="5">
        <v>315.09703510000003</v>
      </c>
      <c r="O178" s="5">
        <v>800.64100340000005</v>
      </c>
      <c r="P178" s="5">
        <v>210.9035959</v>
      </c>
      <c r="Q178" s="5">
        <v>2139.8311140000001</v>
      </c>
    </row>
    <row r="179" spans="14:17" x14ac:dyDescent="0.2">
      <c r="N179" s="5">
        <v>430.17257790000002</v>
      </c>
      <c r="O179" s="5">
        <v>431.24583319999999</v>
      </c>
      <c r="P179" s="5">
        <v>138.01174449999999</v>
      </c>
      <c r="Q179" s="5">
        <v>2136.2380010000002</v>
      </c>
    </row>
    <row r="180" spans="14:17" x14ac:dyDescent="0.2">
      <c r="N180" s="5">
        <v>413.66440849999998</v>
      </c>
      <c r="O180" s="5">
        <v>531.10026870000002</v>
      </c>
      <c r="P180" s="5">
        <v>154.17963280000001</v>
      </c>
      <c r="Q180" s="5">
        <v>4194.4247999999998</v>
      </c>
    </row>
    <row r="181" spans="14:17" x14ac:dyDescent="0.2">
      <c r="N181" s="5">
        <v>447.45509829999997</v>
      </c>
      <c r="O181" s="5">
        <v>785.80446919999997</v>
      </c>
      <c r="P181" s="5">
        <v>60.075923619999998</v>
      </c>
      <c r="Q181" s="5">
        <v>4117.3675359999997</v>
      </c>
    </row>
    <row r="182" spans="14:17" x14ac:dyDescent="0.2">
      <c r="N182" s="5">
        <v>325.40544770000002</v>
      </c>
      <c r="O182" s="5">
        <v>1563.1696890000001</v>
      </c>
      <c r="P182" s="5">
        <v>383.1927445</v>
      </c>
      <c r="Q182" s="5">
        <v>1178.01046</v>
      </c>
    </row>
    <row r="183" spans="14:17" x14ac:dyDescent="0.2">
      <c r="N183" s="5">
        <v>293.81384910000003</v>
      </c>
      <c r="O183" s="5">
        <v>916.61889919999999</v>
      </c>
      <c r="P183" s="5">
        <v>379.68312730000002</v>
      </c>
      <c r="Q183" s="5">
        <v>1770.727404</v>
      </c>
    </row>
    <row r="184" spans="14:17" x14ac:dyDescent="0.2">
      <c r="N184" s="5">
        <v>647.37274549999995</v>
      </c>
      <c r="O184" s="5">
        <v>764.24940570000001</v>
      </c>
      <c r="P184" s="5">
        <v>457.07117440000002</v>
      </c>
      <c r="Q184" s="5">
        <v>2269.0867290000001</v>
      </c>
    </row>
    <row r="185" spans="14:17" x14ac:dyDescent="0.2">
      <c r="N185" s="5">
        <v>564.88144450000004</v>
      </c>
      <c r="O185" s="5">
        <v>1137.5224929999999</v>
      </c>
      <c r="P185" s="5">
        <v>411.2652008</v>
      </c>
      <c r="Q185" s="5">
        <v>1589.5722969999999</v>
      </c>
    </row>
    <row r="186" spans="14:17" x14ac:dyDescent="0.2">
      <c r="N186" s="5">
        <v>538.62521600000002</v>
      </c>
      <c r="O186" s="5">
        <v>738.50736280000001</v>
      </c>
      <c r="P186" s="5">
        <v>455.81443919999998</v>
      </c>
      <c r="Q186" s="5">
        <v>2364.470832</v>
      </c>
    </row>
    <row r="187" spans="14:17" x14ac:dyDescent="0.2">
      <c r="N187" s="5">
        <v>470.01268479999999</v>
      </c>
      <c r="O187" s="5">
        <v>1093.210079</v>
      </c>
      <c r="P187" s="5">
        <v>413.6946001</v>
      </c>
      <c r="Q187" s="5">
        <v>2390.6628270000001</v>
      </c>
    </row>
    <row r="188" spans="14:17" x14ac:dyDescent="0.2">
      <c r="N188" s="5">
        <v>312.572497</v>
      </c>
      <c r="O188" s="5">
        <v>823.30290779999996</v>
      </c>
      <c r="P188" s="5">
        <v>426.22352919999997</v>
      </c>
      <c r="Q188" s="5">
        <v>4904.1529860000001</v>
      </c>
    </row>
    <row r="189" spans="14:17" x14ac:dyDescent="0.2">
      <c r="N189" s="5">
        <v>601.10957470000005</v>
      </c>
      <c r="O189" s="5">
        <v>634.1348878</v>
      </c>
      <c r="P189" s="5">
        <v>412.97070830000001</v>
      </c>
      <c r="Q189" s="5">
        <v>828.19696380000005</v>
      </c>
    </row>
    <row r="190" spans="14:17" x14ac:dyDescent="0.2">
      <c r="N190" s="5">
        <v>433.36341320000002</v>
      </c>
      <c r="O190" s="5">
        <v>801.36574929999995</v>
      </c>
      <c r="P190" s="5">
        <v>589.7457594</v>
      </c>
      <c r="Q190" s="5">
        <v>2618.7021030000001</v>
      </c>
    </row>
    <row r="191" spans="14:17" x14ac:dyDescent="0.2">
      <c r="N191" s="5">
        <v>631.01420689999998</v>
      </c>
      <c r="O191" s="5">
        <v>1149.1090569999999</v>
      </c>
      <c r="P191" s="5">
        <v>266.8861253</v>
      </c>
      <c r="Q191" s="5">
        <v>4272.4838870000003</v>
      </c>
    </row>
    <row r="192" spans="14:17" x14ac:dyDescent="0.2">
      <c r="N192" s="5">
        <v>364.70680650000003</v>
      </c>
      <c r="O192" s="5">
        <v>707.02888199999995</v>
      </c>
      <c r="P192" s="5">
        <v>338.599717</v>
      </c>
      <c r="Q192" s="5">
        <v>5635.8624289999998</v>
      </c>
    </row>
    <row r="193" spans="14:17" x14ac:dyDescent="0.2">
      <c r="N193" s="5">
        <v>317.60328049999998</v>
      </c>
      <c r="O193" s="5">
        <v>623.33295190000001</v>
      </c>
      <c r="P193" s="5">
        <v>495.94871540000003</v>
      </c>
      <c r="Q193" s="5">
        <v>7695.276167</v>
      </c>
    </row>
    <row r="194" spans="14:17" x14ac:dyDescent="0.2">
      <c r="N194" s="5">
        <v>599.06163770000001</v>
      </c>
      <c r="O194" s="5">
        <v>668.1205655</v>
      </c>
      <c r="P194" s="5">
        <v>498.52658719999999</v>
      </c>
      <c r="Q194" s="5">
        <v>4813.3733160000002</v>
      </c>
    </row>
    <row r="195" spans="14:17" x14ac:dyDescent="0.2">
      <c r="N195" s="5">
        <v>702.6439646</v>
      </c>
      <c r="O195" s="5">
        <v>684.93160020000005</v>
      </c>
      <c r="P195" s="5">
        <v>559.60360539999999</v>
      </c>
      <c r="Q195" s="5">
        <v>3318.5244630000002</v>
      </c>
    </row>
    <row r="196" spans="14:17" x14ac:dyDescent="0.2">
      <c r="N196" s="5">
        <v>553.03795360000004</v>
      </c>
      <c r="O196" s="5">
        <v>534.9888995</v>
      </c>
      <c r="P196" s="5">
        <v>572.38007340000001</v>
      </c>
      <c r="Q196" s="5">
        <v>310.25685490000001</v>
      </c>
    </row>
    <row r="197" spans="14:17" x14ac:dyDescent="0.2">
      <c r="N197" s="5">
        <v>480.494507</v>
      </c>
      <c r="O197" s="5">
        <v>1037.500675</v>
      </c>
      <c r="P197" s="5">
        <v>337.87754810000001</v>
      </c>
      <c r="Q197" s="5">
        <v>3730.4216759999999</v>
      </c>
    </row>
    <row r="198" spans="14:17" x14ac:dyDescent="0.2">
      <c r="N198" s="5">
        <v>503.99147959999999</v>
      </c>
      <c r="O198" s="5">
        <v>1213.793388</v>
      </c>
      <c r="P198" s="5">
        <v>490.75905640000002</v>
      </c>
      <c r="Q198" s="5">
        <v>2117.3312649999998</v>
      </c>
    </row>
    <row r="199" spans="14:17" x14ac:dyDescent="0.2">
      <c r="N199" s="5">
        <v>458.96922929999999</v>
      </c>
      <c r="O199" s="5">
        <v>301.0074348</v>
      </c>
      <c r="P199" s="5">
        <v>452.06121130000002</v>
      </c>
      <c r="Q199" s="5">
        <v>3235.1514229999998</v>
      </c>
    </row>
    <row r="200" spans="14:17" x14ac:dyDescent="0.2">
      <c r="N200" s="5">
        <v>452.43756450000001</v>
      </c>
      <c r="O200" s="5">
        <v>296.94972669999999</v>
      </c>
      <c r="P200" s="5">
        <v>558.60552050000001</v>
      </c>
      <c r="Q200" s="5">
        <v>3011.7137760000001</v>
      </c>
    </row>
    <row r="201" spans="14:17" x14ac:dyDescent="0.2">
      <c r="N201" s="5">
        <v>373.24332889999999</v>
      </c>
      <c r="O201" s="5">
        <v>581.6731436</v>
      </c>
      <c r="P201" s="5">
        <v>533.73485619999997</v>
      </c>
      <c r="Q201" s="5">
        <v>554.62599680000005</v>
      </c>
    </row>
    <row r="202" spans="14:17" x14ac:dyDescent="0.2">
      <c r="N202" s="5">
        <v>205.5607656</v>
      </c>
      <c r="O202" s="5">
        <v>686.98069210000006</v>
      </c>
      <c r="P202" s="5">
        <v>441.5722371</v>
      </c>
      <c r="Q202" s="5">
        <v>1357.7556520000001</v>
      </c>
    </row>
    <row r="203" spans="14:17" x14ac:dyDescent="0.2">
      <c r="N203" s="5">
        <v>493.23545230000002</v>
      </c>
      <c r="O203" s="5">
        <v>533.3483741</v>
      </c>
      <c r="P203" s="5">
        <v>280.23064190000002</v>
      </c>
      <c r="Q203" s="5">
        <v>1487.370253</v>
      </c>
    </row>
    <row r="204" spans="14:17" x14ac:dyDescent="0.2">
      <c r="N204" s="5">
        <v>237.10460230000001</v>
      </c>
      <c r="O204" s="5">
        <v>164.43312850000001</v>
      </c>
      <c r="P204" s="5">
        <v>468.10324439999999</v>
      </c>
      <c r="Q204" s="5">
        <v>1854.5351499999999</v>
      </c>
    </row>
    <row r="205" spans="14:17" x14ac:dyDescent="0.2">
      <c r="N205" s="5">
        <v>332.80193489999999</v>
      </c>
      <c r="O205" s="5">
        <v>87.543459350000006</v>
      </c>
      <c r="P205" s="5">
        <v>556.30697429999998</v>
      </c>
      <c r="Q205" s="5">
        <v>3700.8822519999999</v>
      </c>
    </row>
    <row r="206" spans="14:17" x14ac:dyDescent="0.2">
      <c r="N206" s="5">
        <v>466.89072859999999</v>
      </c>
      <c r="O206" s="5">
        <v>3.2690399889999999</v>
      </c>
      <c r="P206" s="5">
        <v>664.76941369999997</v>
      </c>
      <c r="Q206" s="5">
        <v>1056.7502340000001</v>
      </c>
    </row>
    <row r="207" spans="14:17" x14ac:dyDescent="0.2">
      <c r="N207" s="5">
        <v>317.21420690000002</v>
      </c>
      <c r="O207" s="5">
        <v>747.13181210000005</v>
      </c>
      <c r="P207" s="5">
        <v>444.64242739999997</v>
      </c>
      <c r="Q207" s="5">
        <v>2555.7004550000001</v>
      </c>
    </row>
    <row r="208" spans="14:17" x14ac:dyDescent="0.2">
      <c r="N208" s="5">
        <v>445.1618259</v>
      </c>
      <c r="O208" s="5">
        <v>1006.293546</v>
      </c>
      <c r="P208" s="5">
        <v>627.23642259999997</v>
      </c>
      <c r="Q208" s="5">
        <v>972.40314330000001</v>
      </c>
    </row>
    <row r="209" spans="14:17" x14ac:dyDescent="0.2">
      <c r="N209" s="5">
        <v>47.12830082</v>
      </c>
      <c r="O209" s="5">
        <v>1173.4146109999999</v>
      </c>
      <c r="P209" s="5">
        <v>581.35158060000003</v>
      </c>
      <c r="Q209" s="5">
        <v>1442.187934</v>
      </c>
    </row>
    <row r="210" spans="14:17" x14ac:dyDescent="0.2">
      <c r="N210" s="5">
        <v>399.83262120000001</v>
      </c>
      <c r="O210" s="5">
        <v>1330.6183149999999</v>
      </c>
      <c r="P210" s="5">
        <v>257.6977425</v>
      </c>
      <c r="Q210" s="5">
        <v>1249.0455420000001</v>
      </c>
    </row>
    <row r="211" spans="14:17" x14ac:dyDescent="0.2">
      <c r="N211" s="5">
        <v>409.9158923</v>
      </c>
      <c r="O211" s="5">
        <v>1027.5719320000001</v>
      </c>
      <c r="P211" s="5">
        <v>427.30590549999999</v>
      </c>
      <c r="Q211" s="5">
        <v>1320.6180019999999</v>
      </c>
    </row>
    <row r="212" spans="14:17" x14ac:dyDescent="0.2">
      <c r="N212" s="5">
        <v>270.34073749999999</v>
      </c>
      <c r="O212" s="5">
        <v>854.75924989999999</v>
      </c>
      <c r="P212" s="5">
        <v>613.04824789999998</v>
      </c>
      <c r="Q212" s="5">
        <v>1101.887129</v>
      </c>
    </row>
    <row r="213" spans="14:17" x14ac:dyDescent="0.2">
      <c r="N213" s="5">
        <v>541.92774680000002</v>
      </c>
      <c r="O213" s="5">
        <v>580.46511599999997</v>
      </c>
      <c r="P213" s="5">
        <v>640.8824181</v>
      </c>
      <c r="Q213" s="5">
        <v>1984.2205409999999</v>
      </c>
    </row>
    <row r="214" spans="14:17" x14ac:dyDescent="0.2">
      <c r="N214" s="5">
        <v>459.48703289999997</v>
      </c>
      <c r="O214" s="5">
        <v>385.17907200000002</v>
      </c>
      <c r="P214" s="5">
        <v>512.1395665</v>
      </c>
      <c r="Q214" s="5">
        <v>3364.7067750000001</v>
      </c>
    </row>
    <row r="215" spans="14:17" x14ac:dyDescent="0.2">
      <c r="N215" s="5">
        <v>260.0523627</v>
      </c>
      <c r="O215" s="5">
        <v>753.91591300000005</v>
      </c>
      <c r="P215" s="5">
        <v>446.16085120000002</v>
      </c>
      <c r="Q215" s="5">
        <v>7489.0623619999997</v>
      </c>
    </row>
    <row r="216" spans="14:17" x14ac:dyDescent="0.2">
      <c r="N216" s="5">
        <v>437.52488010000002</v>
      </c>
      <c r="O216" s="5">
        <v>692.87519829999997</v>
      </c>
      <c r="P216" s="5">
        <v>436.3923691</v>
      </c>
      <c r="Q216" s="5">
        <v>9895.949869</v>
      </c>
    </row>
    <row r="217" spans="14:17" x14ac:dyDescent="0.2">
      <c r="N217" s="5">
        <v>153.04295690000001</v>
      </c>
      <c r="O217" s="5">
        <v>1141.532258</v>
      </c>
      <c r="P217" s="5">
        <v>500.64000090000002</v>
      </c>
      <c r="Q217" s="5">
        <v>2279.9225889999998</v>
      </c>
    </row>
    <row r="218" spans="14:17" x14ac:dyDescent="0.2">
      <c r="N218" s="5">
        <v>287.37518820000003</v>
      </c>
      <c r="O218" s="5">
        <v>588.56514860000004</v>
      </c>
      <c r="P218" s="5">
        <v>597.12251609999998</v>
      </c>
      <c r="Q218" s="5">
        <v>2521.836781</v>
      </c>
    </row>
    <row r="219" spans="14:17" x14ac:dyDescent="0.2">
      <c r="N219" s="5">
        <v>559.72819430000004</v>
      </c>
      <c r="O219" s="5">
        <v>1232.3643079999999</v>
      </c>
      <c r="P219" s="5">
        <v>543.63744940000004</v>
      </c>
      <c r="Q219" s="5">
        <v>3724.107062</v>
      </c>
    </row>
    <row r="220" spans="14:17" x14ac:dyDescent="0.2">
      <c r="N220" s="5">
        <v>523.80731030000004</v>
      </c>
      <c r="O220" s="5">
        <v>720.42713049999998</v>
      </c>
      <c r="P220" s="5">
        <v>486.55038130000003</v>
      </c>
      <c r="Q220" s="5">
        <v>1640.6480489999999</v>
      </c>
    </row>
    <row r="221" spans="14:17" x14ac:dyDescent="0.2">
      <c r="N221" s="5">
        <v>523.88621420000004</v>
      </c>
      <c r="O221" s="5">
        <v>979.50651119999998</v>
      </c>
      <c r="P221" s="5">
        <v>504.2398733</v>
      </c>
      <c r="Q221" s="5">
        <v>6050.1035570000004</v>
      </c>
    </row>
    <row r="222" spans="14:17" x14ac:dyDescent="0.2">
      <c r="N222" s="5">
        <v>555.77685959999997</v>
      </c>
      <c r="O222" s="5">
        <v>812.23236240000006</v>
      </c>
      <c r="P222" s="5">
        <v>319.18702519999999</v>
      </c>
      <c r="Q222" s="5">
        <v>5563.745054</v>
      </c>
    </row>
    <row r="223" spans="14:17" x14ac:dyDescent="0.2">
      <c r="N223" s="5">
        <v>580.20971540000005</v>
      </c>
      <c r="O223" s="5">
        <v>783.10645980000004</v>
      </c>
      <c r="P223" s="5">
        <v>91.547033319999997</v>
      </c>
      <c r="Q223" s="5">
        <v>2368.0241590000001</v>
      </c>
    </row>
    <row r="224" spans="14:17" x14ac:dyDescent="0.2">
      <c r="N224" s="5">
        <v>563.46504770000001</v>
      </c>
      <c r="O224" s="5">
        <v>815.64181989999997</v>
      </c>
      <c r="P224" s="5">
        <v>402.79421930000001</v>
      </c>
      <c r="Q224" s="5">
        <v>3361.2374570000002</v>
      </c>
    </row>
    <row r="225" spans="14:17" x14ac:dyDescent="0.2">
      <c r="N225" s="5">
        <v>489.49124769999997</v>
      </c>
      <c r="O225" s="5">
        <v>1232.143343</v>
      </c>
      <c r="P225" s="5">
        <v>136.71189519999999</v>
      </c>
      <c r="Q225" s="5">
        <v>5475.8972059999996</v>
      </c>
    </row>
    <row r="226" spans="14:17" x14ac:dyDescent="0.2">
      <c r="N226" s="5">
        <v>557.96550560000003</v>
      </c>
      <c r="O226" s="5">
        <v>915.32855029999996</v>
      </c>
      <c r="P226" s="5">
        <v>51.424658669999999</v>
      </c>
      <c r="Q226" s="5">
        <v>1162.362985</v>
      </c>
    </row>
    <row r="227" spans="14:17" x14ac:dyDescent="0.2">
      <c r="N227" s="5">
        <v>548.50361859999998</v>
      </c>
      <c r="O227" s="5">
        <v>475.4290201</v>
      </c>
      <c r="P227" s="5">
        <v>402.95529699999997</v>
      </c>
      <c r="Q227" s="5">
        <v>4794.7783209999998</v>
      </c>
    </row>
    <row r="228" spans="14:17" x14ac:dyDescent="0.2">
      <c r="N228" s="5">
        <v>165.27613930000001</v>
      </c>
      <c r="O228" s="5">
        <v>963.85544319999997</v>
      </c>
      <c r="P228" s="5">
        <v>124.1646305</v>
      </c>
      <c r="Q228" s="5">
        <v>2804.5069509999998</v>
      </c>
    </row>
    <row r="229" spans="14:17" x14ac:dyDescent="0.2">
      <c r="N229" s="5">
        <v>388.71138999999999</v>
      </c>
      <c r="O229" s="5">
        <v>772.58655039999996</v>
      </c>
      <c r="P229" s="5">
        <v>199.1310091</v>
      </c>
      <c r="Q229" s="5">
        <v>2873.463002</v>
      </c>
    </row>
    <row r="230" spans="14:17" x14ac:dyDescent="0.2">
      <c r="N230" s="5">
        <v>486.16789949999998</v>
      </c>
      <c r="O230" s="5">
        <v>303.1813348</v>
      </c>
      <c r="P230" s="5">
        <v>433.37472830000002</v>
      </c>
      <c r="Q230" s="5">
        <v>1970.101306</v>
      </c>
    </row>
    <row r="231" spans="14:17" x14ac:dyDescent="0.2">
      <c r="N231" s="5">
        <v>500.90551119999998</v>
      </c>
      <c r="O231" s="5">
        <v>674.99632840000004</v>
      </c>
      <c r="P231" s="5">
        <v>57.40254504</v>
      </c>
      <c r="Q231" s="5">
        <v>845.47941719999994</v>
      </c>
    </row>
    <row r="232" spans="14:17" x14ac:dyDescent="0.2">
      <c r="N232" s="5">
        <v>425.52279060000001</v>
      </c>
      <c r="O232" s="5">
        <v>4310.7547409999997</v>
      </c>
      <c r="P232" s="5">
        <v>179.03239300000001</v>
      </c>
      <c r="Q232" s="5">
        <v>150.8327961</v>
      </c>
    </row>
    <row r="233" spans="14:17" x14ac:dyDescent="0.2">
      <c r="N233" s="5">
        <v>491.83642909999998</v>
      </c>
      <c r="O233" s="5">
        <v>1465.1433890000001</v>
      </c>
      <c r="P233" s="5">
        <v>298.19065430000001</v>
      </c>
      <c r="Q233" s="5">
        <v>1514.318976</v>
      </c>
    </row>
    <row r="234" spans="14:17" x14ac:dyDescent="0.2">
      <c r="N234" s="5">
        <v>363.77522770000002</v>
      </c>
      <c r="O234" s="5">
        <v>257.3795705</v>
      </c>
      <c r="P234" s="5">
        <v>87.751624750000005</v>
      </c>
      <c r="Q234" s="5">
        <v>759.78477740000005</v>
      </c>
    </row>
    <row r="235" spans="14:17" x14ac:dyDescent="0.2">
      <c r="N235" s="5">
        <v>332.12531799999999</v>
      </c>
      <c r="O235" s="5">
        <v>2837.7770270000001</v>
      </c>
      <c r="P235" s="5">
        <v>238.08529659999999</v>
      </c>
      <c r="Q235" s="5">
        <v>250.88345799999999</v>
      </c>
    </row>
    <row r="236" spans="14:17" x14ac:dyDescent="0.2">
      <c r="N236" s="5">
        <v>404.13968210000002</v>
      </c>
      <c r="O236" s="5">
        <v>843.12098040000001</v>
      </c>
      <c r="P236" s="5">
        <v>97.106306509999996</v>
      </c>
      <c r="Q236" s="5">
        <v>224.25998010000001</v>
      </c>
    </row>
    <row r="237" spans="14:17" x14ac:dyDescent="0.2">
      <c r="N237" s="5">
        <v>566.47287779999999</v>
      </c>
      <c r="O237" s="5">
        <v>548.11855830000002</v>
      </c>
      <c r="P237" s="5">
        <v>121.7851981</v>
      </c>
      <c r="Q237" s="5">
        <v>1581.803363</v>
      </c>
    </row>
    <row r="238" spans="14:17" x14ac:dyDescent="0.2">
      <c r="N238" s="5">
        <v>469.88438230000003</v>
      </c>
      <c r="O238" s="5">
        <v>621.64671920000001</v>
      </c>
      <c r="P238" s="5">
        <v>98.743718799999996</v>
      </c>
      <c r="Q238" s="5">
        <v>5005.3824320000003</v>
      </c>
    </row>
    <row r="239" spans="14:17" x14ac:dyDescent="0.2">
      <c r="N239" s="5">
        <v>375.16354799999999</v>
      </c>
      <c r="O239" s="5">
        <v>661.81251669999995</v>
      </c>
      <c r="P239" s="5">
        <v>134.83318019999999</v>
      </c>
      <c r="Q239" s="5">
        <v>3146.8785160000002</v>
      </c>
    </row>
    <row r="240" spans="14:17" x14ac:dyDescent="0.2">
      <c r="N240" s="5">
        <v>475.50578419999999</v>
      </c>
      <c r="O240" s="5">
        <v>782.39468869999996</v>
      </c>
      <c r="P240" s="5">
        <v>121.2579775</v>
      </c>
      <c r="Q240" s="5">
        <v>5116.0284080000001</v>
      </c>
    </row>
    <row r="241" spans="14:17" x14ac:dyDescent="0.2">
      <c r="N241" s="5">
        <v>427.14669900000001</v>
      </c>
      <c r="O241" s="5">
        <v>915.72566900000004</v>
      </c>
      <c r="P241" s="5">
        <v>220.0335906</v>
      </c>
      <c r="Q241" s="5">
        <v>2450.8366230000001</v>
      </c>
    </row>
    <row r="242" spans="14:17" x14ac:dyDescent="0.2">
      <c r="N242" s="5">
        <v>372.9728374</v>
      </c>
      <c r="O242" s="5">
        <v>1058.0653359999999</v>
      </c>
      <c r="P242" s="5">
        <v>211.05489270000001</v>
      </c>
      <c r="Q242" s="5">
        <v>4934.4436669999996</v>
      </c>
    </row>
    <row r="243" spans="14:17" x14ac:dyDescent="0.2">
      <c r="N243" s="5">
        <v>275.81218669999998</v>
      </c>
      <c r="O243" s="5">
        <v>332.17317539999999</v>
      </c>
      <c r="P243" s="5">
        <v>189.78786729999999</v>
      </c>
      <c r="Q243" s="5">
        <v>5113.315364</v>
      </c>
    </row>
    <row r="244" spans="14:17" x14ac:dyDescent="0.2">
      <c r="N244" s="5">
        <v>202.87450100000001</v>
      </c>
      <c r="O244" s="5">
        <v>36.899697269999997</v>
      </c>
      <c r="P244" s="5">
        <v>375.03044240000003</v>
      </c>
      <c r="Q244" s="5">
        <v>1406.534641</v>
      </c>
    </row>
    <row r="245" spans="14:17" x14ac:dyDescent="0.2">
      <c r="N245" s="5">
        <v>21.104793010000002</v>
      </c>
      <c r="O245" s="5">
        <v>249.991534</v>
      </c>
      <c r="P245" s="5">
        <v>576.47398859999998</v>
      </c>
      <c r="Q245" s="5">
        <v>1840.5479740000001</v>
      </c>
    </row>
    <row r="246" spans="14:17" x14ac:dyDescent="0.2">
      <c r="N246" s="5">
        <v>470.83153709999999</v>
      </c>
      <c r="O246" s="5">
        <v>196.3820164</v>
      </c>
      <c r="P246" s="5">
        <v>466.33660270000001</v>
      </c>
      <c r="Q246" s="5">
        <v>1503.3249740000001</v>
      </c>
    </row>
    <row r="247" spans="14:17" x14ac:dyDescent="0.2">
      <c r="N247" s="5">
        <v>350.05311740000002</v>
      </c>
      <c r="O247" s="5">
        <v>577.23756809999998</v>
      </c>
      <c r="P247" s="5">
        <v>471.68345169999998</v>
      </c>
      <c r="Q247" s="5">
        <v>1287.348481</v>
      </c>
    </row>
    <row r="248" spans="14:17" x14ac:dyDescent="0.2">
      <c r="N248" s="5">
        <v>317.7222936</v>
      </c>
      <c r="O248" s="5">
        <v>580.68950570000004</v>
      </c>
      <c r="P248" s="5">
        <v>448.57326130000001</v>
      </c>
      <c r="Q248" s="5">
        <v>615.19342219999999</v>
      </c>
    </row>
    <row r="249" spans="14:17" x14ac:dyDescent="0.2">
      <c r="N249" s="5">
        <v>202.1072695</v>
      </c>
      <c r="O249" s="5">
        <v>557.27115809999998</v>
      </c>
      <c r="P249" s="5">
        <v>381.46942389999998</v>
      </c>
      <c r="Q249" s="5">
        <v>1150.916066</v>
      </c>
    </row>
    <row r="250" spans="14:17" x14ac:dyDescent="0.2">
      <c r="N250" s="5">
        <v>468.98754020000001</v>
      </c>
      <c r="O250" s="5">
        <v>1363.330379</v>
      </c>
      <c r="P250" s="5">
        <v>219.69467349999999</v>
      </c>
      <c r="Q250" s="5">
        <v>1189.9676420000001</v>
      </c>
    </row>
    <row r="251" spans="14:17" x14ac:dyDescent="0.2">
      <c r="N251" s="5">
        <v>328.29103739999999</v>
      </c>
      <c r="O251" s="5">
        <v>138.68335630000001</v>
      </c>
      <c r="P251" s="5">
        <v>446.0512693</v>
      </c>
      <c r="Q251" s="5">
        <v>1029.620516</v>
      </c>
    </row>
    <row r="252" spans="14:17" x14ac:dyDescent="0.2">
      <c r="N252" s="5">
        <v>406.11872299999999</v>
      </c>
      <c r="O252" s="5">
        <v>479.84265520000002</v>
      </c>
      <c r="P252" s="5">
        <v>118.04085910000001</v>
      </c>
      <c r="Q252" s="5">
        <v>919.85393420000003</v>
      </c>
    </row>
    <row r="253" spans="14:17" x14ac:dyDescent="0.2">
      <c r="N253" s="5">
        <v>309.67019340000002</v>
      </c>
      <c r="O253" s="5">
        <v>71.759174479999999</v>
      </c>
      <c r="P253" s="5">
        <v>387.53905470000001</v>
      </c>
      <c r="Q253" s="5">
        <v>1617.039311</v>
      </c>
    </row>
    <row r="254" spans="14:17" x14ac:dyDescent="0.2">
      <c r="N254" s="5">
        <v>351.10125570000002</v>
      </c>
      <c r="O254" s="5">
        <v>1557.5040959999999</v>
      </c>
      <c r="P254" s="5">
        <v>482.8425135</v>
      </c>
      <c r="Q254" s="5">
        <v>1241.0468619999999</v>
      </c>
    </row>
    <row r="255" spans="14:17" x14ac:dyDescent="0.2">
      <c r="N255" s="5">
        <v>352.57039730000002</v>
      </c>
      <c r="O255" s="5">
        <v>558.88128470000004</v>
      </c>
      <c r="P255" s="5">
        <v>186.60828609999999</v>
      </c>
      <c r="Q255" s="5">
        <v>2635.7383260000001</v>
      </c>
    </row>
    <row r="256" spans="14:17" x14ac:dyDescent="0.2">
      <c r="N256" s="5">
        <v>494.05728599999998</v>
      </c>
      <c r="O256" s="5">
        <v>162.50689679999999</v>
      </c>
      <c r="P256" s="5">
        <v>392.83605180000001</v>
      </c>
      <c r="Q256" s="5">
        <v>1839.3250370000001</v>
      </c>
    </row>
    <row r="257" spans="14:17" x14ac:dyDescent="0.2">
      <c r="N257" s="5">
        <v>197.09353379999999</v>
      </c>
      <c r="O257" s="5">
        <v>1292.3793470000001</v>
      </c>
      <c r="P257" s="5">
        <v>406.34388589999998</v>
      </c>
      <c r="Q257" s="5">
        <v>684.55775949999997</v>
      </c>
    </row>
    <row r="258" spans="14:17" x14ac:dyDescent="0.2">
      <c r="N258" s="5">
        <v>167.49905530000001</v>
      </c>
      <c r="O258" s="5">
        <v>277.88062739999998</v>
      </c>
      <c r="P258" s="5">
        <v>560.52274780000005</v>
      </c>
      <c r="Q258" s="5">
        <v>1170.8436280000001</v>
      </c>
    </row>
    <row r="259" spans="14:17" x14ac:dyDescent="0.2">
      <c r="N259" s="5">
        <v>271.85637550000001</v>
      </c>
      <c r="O259" s="5">
        <v>796.35513719999994</v>
      </c>
      <c r="P259" s="5">
        <v>292.45690949999999</v>
      </c>
      <c r="Q259" s="5">
        <v>3103.372163</v>
      </c>
    </row>
    <row r="260" spans="14:17" x14ac:dyDescent="0.2">
      <c r="N260" s="5">
        <v>259.16065040000001</v>
      </c>
      <c r="O260" s="5">
        <v>852.76758670000004</v>
      </c>
      <c r="P260" s="5">
        <v>546.22912459999998</v>
      </c>
      <c r="Q260" s="5">
        <v>1520.367076</v>
      </c>
    </row>
    <row r="261" spans="14:17" x14ac:dyDescent="0.2">
      <c r="N261" s="5">
        <v>56.870153260000002</v>
      </c>
      <c r="O261" s="5">
        <v>713.1911834</v>
      </c>
      <c r="P261" s="5">
        <v>553.16904680000005</v>
      </c>
      <c r="Q261" s="5">
        <v>1154.298524</v>
      </c>
    </row>
    <row r="262" spans="14:17" x14ac:dyDescent="0.2">
      <c r="N262" s="5">
        <v>46.711465500000003</v>
      </c>
      <c r="O262" s="5">
        <v>1848.173354</v>
      </c>
      <c r="P262" s="5">
        <v>391.2490047</v>
      </c>
      <c r="Q262" s="5">
        <v>1280.7699319999999</v>
      </c>
    </row>
    <row r="263" spans="14:17" x14ac:dyDescent="0.2">
      <c r="N263" s="5">
        <v>383.85670379999999</v>
      </c>
      <c r="O263" s="5">
        <v>1351.58807</v>
      </c>
      <c r="P263" s="5">
        <v>509.21976849999999</v>
      </c>
      <c r="Q263" s="5">
        <v>2010.646219</v>
      </c>
    </row>
    <row r="264" spans="14:17" x14ac:dyDescent="0.2">
      <c r="N264" s="5">
        <v>226.2246925</v>
      </c>
      <c r="O264" s="5">
        <v>1081.026116</v>
      </c>
      <c r="P264" s="5">
        <v>405.16562540000001</v>
      </c>
      <c r="Q264" s="5">
        <v>2112.192059</v>
      </c>
    </row>
    <row r="265" spans="14:17" x14ac:dyDescent="0.2">
      <c r="N265" s="5">
        <v>462.80679140000001</v>
      </c>
      <c r="O265" s="5">
        <v>66.259791320000005</v>
      </c>
      <c r="P265" s="5">
        <v>173.8507482</v>
      </c>
      <c r="Q265" s="5">
        <v>1577.270974</v>
      </c>
    </row>
    <row r="266" spans="14:17" x14ac:dyDescent="0.2">
      <c r="N266" s="5">
        <v>516.90252559999999</v>
      </c>
      <c r="O266" s="5">
        <v>516.71590819999994</v>
      </c>
      <c r="P266" s="5">
        <v>303.64400890000002</v>
      </c>
      <c r="Q266" s="5">
        <v>2515.8834440000001</v>
      </c>
    </row>
    <row r="267" spans="14:17" x14ac:dyDescent="0.2">
      <c r="N267" s="5">
        <v>514.13392390000001</v>
      </c>
      <c r="O267" s="5">
        <v>431.87209969999998</v>
      </c>
      <c r="P267" s="5">
        <v>385.29731550000002</v>
      </c>
      <c r="Q267" s="5">
        <v>1549.0737140000001</v>
      </c>
    </row>
    <row r="268" spans="14:17" x14ac:dyDescent="0.2">
      <c r="N268" s="5">
        <v>512.12180079999996</v>
      </c>
      <c r="O268" s="5">
        <v>927.97393629999999</v>
      </c>
      <c r="P268" s="5">
        <v>567.38192949999996</v>
      </c>
      <c r="Q268" s="5">
        <v>2579.1675089999999</v>
      </c>
    </row>
    <row r="269" spans="14:17" x14ac:dyDescent="0.2">
      <c r="N269" s="5">
        <v>417.31435490000001</v>
      </c>
      <c r="O269" s="5">
        <v>903.32159890000003</v>
      </c>
      <c r="P269" s="5">
        <v>531.27061490000006</v>
      </c>
      <c r="Q269" s="5">
        <v>3033.0181320000002</v>
      </c>
    </row>
    <row r="270" spans="14:17" x14ac:dyDescent="0.2">
      <c r="N270" s="5">
        <v>617.40306150000004</v>
      </c>
      <c r="O270" s="5">
        <v>3060.8261809999999</v>
      </c>
      <c r="P270" s="5">
        <v>417.8869239</v>
      </c>
      <c r="Q270" s="5">
        <v>539.88422279999997</v>
      </c>
    </row>
    <row r="271" spans="14:17" x14ac:dyDescent="0.2">
      <c r="N271" s="5">
        <v>44.418398789999998</v>
      </c>
      <c r="O271" s="5">
        <v>721.68859280000004</v>
      </c>
      <c r="P271" s="5">
        <v>191.66064650000001</v>
      </c>
      <c r="Q271" s="5">
        <v>713.67127849999997</v>
      </c>
    </row>
    <row r="272" spans="14:17" x14ac:dyDescent="0.2">
      <c r="N272" s="5">
        <v>564.58700599999997</v>
      </c>
      <c r="O272" s="5">
        <v>597.62484670000003</v>
      </c>
      <c r="P272" s="5">
        <v>282.82175539999997</v>
      </c>
      <c r="Q272" s="5">
        <v>6111.1597599999996</v>
      </c>
    </row>
    <row r="273" spans="14:17" x14ac:dyDescent="0.2">
      <c r="N273" s="5">
        <v>581.00249120000001</v>
      </c>
      <c r="O273" s="5">
        <v>1151.3637249999999</v>
      </c>
      <c r="P273" s="5">
        <v>530.51192390000006</v>
      </c>
      <c r="Q273" s="5">
        <v>1151.8956229999999</v>
      </c>
    </row>
    <row r="274" spans="14:17" x14ac:dyDescent="0.2">
      <c r="N274" s="5">
        <v>631.76382779999994</v>
      </c>
      <c r="O274" s="5">
        <v>400.05999450000002</v>
      </c>
      <c r="P274" s="5">
        <v>255.38748129999999</v>
      </c>
      <c r="Q274" s="5">
        <v>2136.0148629999999</v>
      </c>
    </row>
    <row r="275" spans="14:17" x14ac:dyDescent="0.2">
      <c r="N275" s="5">
        <v>508.1663375</v>
      </c>
      <c r="O275" s="5">
        <v>1978.738703</v>
      </c>
      <c r="P275" s="5">
        <v>503.64769489999998</v>
      </c>
      <c r="Q275" s="5">
        <v>2096.707026</v>
      </c>
    </row>
    <row r="276" spans="14:17" x14ac:dyDescent="0.2">
      <c r="N276" s="5">
        <v>362.07806799999997</v>
      </c>
      <c r="O276" s="5">
        <v>334.89668419999998</v>
      </c>
      <c r="P276" s="5">
        <v>367.86203699999999</v>
      </c>
      <c r="Q276" s="5">
        <v>6240.1505189999998</v>
      </c>
    </row>
    <row r="277" spans="14:17" x14ac:dyDescent="0.2">
      <c r="N277" s="5">
        <v>573.16982180000002</v>
      </c>
      <c r="O277" s="5">
        <v>1137.782821</v>
      </c>
      <c r="P277" s="5">
        <v>286.53681610000001</v>
      </c>
      <c r="Q277" s="5">
        <v>1523.695917</v>
      </c>
    </row>
    <row r="278" spans="14:17" x14ac:dyDescent="0.2">
      <c r="N278" s="5">
        <v>644.3945946</v>
      </c>
      <c r="O278" s="5">
        <v>729.29238969999994</v>
      </c>
      <c r="P278" s="5">
        <v>393.88813900000002</v>
      </c>
      <c r="Q278" s="5">
        <v>1725.514496</v>
      </c>
    </row>
    <row r="279" spans="14:17" x14ac:dyDescent="0.2">
      <c r="N279" s="5">
        <v>677.94349239999997</v>
      </c>
      <c r="O279" s="5">
        <v>1061.818771</v>
      </c>
      <c r="P279" s="5">
        <v>502.8343552</v>
      </c>
      <c r="Q279" s="5">
        <v>792.60417150000001</v>
      </c>
    </row>
    <row r="280" spans="14:17" x14ac:dyDescent="0.2">
      <c r="N280" s="5">
        <v>670.81066869999995</v>
      </c>
      <c r="O280" s="5">
        <v>1167.1376869999999</v>
      </c>
      <c r="P280" s="5">
        <v>398.91422770000003</v>
      </c>
      <c r="Q280" s="5">
        <v>1608.8879810000001</v>
      </c>
    </row>
    <row r="281" spans="14:17" x14ac:dyDescent="0.2">
      <c r="N281" s="5">
        <v>464.80616199999997</v>
      </c>
      <c r="O281" s="5">
        <v>598.22543450000001</v>
      </c>
      <c r="P281" s="5">
        <v>324.55130750000001</v>
      </c>
      <c r="Q281" s="5">
        <v>5073.9302209999996</v>
      </c>
    </row>
    <row r="282" spans="14:17" x14ac:dyDescent="0.2">
      <c r="N282" s="5">
        <v>659.64488600000004</v>
      </c>
      <c r="O282" s="5">
        <v>973.35401449999995</v>
      </c>
      <c r="P282" s="5">
        <v>354.41964139999999</v>
      </c>
      <c r="Q282" s="5">
        <v>3641.060066</v>
      </c>
    </row>
    <row r="283" spans="14:17" x14ac:dyDescent="0.2">
      <c r="N283" s="5">
        <v>401.9428479</v>
      </c>
      <c r="O283" s="5">
        <v>760.42004039999995</v>
      </c>
      <c r="P283" s="5">
        <v>328.87648910000001</v>
      </c>
      <c r="Q283" s="5">
        <v>5524.1833530000004</v>
      </c>
    </row>
    <row r="284" spans="14:17" x14ac:dyDescent="0.2">
      <c r="N284" s="5">
        <v>469.0008148</v>
      </c>
      <c r="O284" s="5">
        <v>1204.883182</v>
      </c>
      <c r="P284" s="5">
        <v>225.87903610000001</v>
      </c>
      <c r="Q284" s="5">
        <v>472.29569739999999</v>
      </c>
    </row>
    <row r="285" spans="14:17" x14ac:dyDescent="0.2">
      <c r="N285" s="5">
        <v>287.32090169999998</v>
      </c>
      <c r="O285" s="5">
        <v>686.29189889999998</v>
      </c>
      <c r="P285" s="5">
        <v>325.82213519999999</v>
      </c>
      <c r="Q285" s="5">
        <v>2181.5966659999999</v>
      </c>
    </row>
    <row r="286" spans="14:17" x14ac:dyDescent="0.2">
      <c r="N286" s="5">
        <v>405.18858490000002</v>
      </c>
      <c r="O286" s="5">
        <v>1219.1372670000001</v>
      </c>
      <c r="P286" s="5">
        <v>174.10584660000001</v>
      </c>
      <c r="Q286" s="5">
        <v>1821.8601470000001</v>
      </c>
    </row>
    <row r="287" spans="14:17" x14ac:dyDescent="0.2">
      <c r="N287" s="5">
        <v>561.01728370000001</v>
      </c>
      <c r="O287" s="5">
        <v>747.30992709999998</v>
      </c>
      <c r="P287" s="5">
        <v>86.319178440000002</v>
      </c>
      <c r="Q287" s="5">
        <v>2116.1318179999998</v>
      </c>
    </row>
    <row r="288" spans="14:17" x14ac:dyDescent="0.2">
      <c r="N288" s="5">
        <v>512.46706870000003</v>
      </c>
      <c r="O288" s="5">
        <v>2962.4595690000001</v>
      </c>
      <c r="P288" s="5">
        <v>50.074397840000003</v>
      </c>
      <c r="Q288" s="5">
        <v>6089.5496320000002</v>
      </c>
    </row>
    <row r="289" spans="14:17" x14ac:dyDescent="0.2">
      <c r="N289" s="5">
        <v>366.40884849999998</v>
      </c>
      <c r="O289" s="5">
        <v>2358.2994939999999</v>
      </c>
      <c r="P289" s="5">
        <v>280.46394809999998</v>
      </c>
      <c r="Q289" s="5">
        <v>1566.46236</v>
      </c>
    </row>
    <row r="290" spans="14:17" x14ac:dyDescent="0.2">
      <c r="N290" s="5">
        <v>554.778367</v>
      </c>
      <c r="O290" s="5">
        <v>1401.8384060000001</v>
      </c>
      <c r="P290" s="5">
        <v>241.13587530000001</v>
      </c>
      <c r="Q290" s="5">
        <v>512.27982250000002</v>
      </c>
    </row>
    <row r="291" spans="14:17" x14ac:dyDescent="0.2">
      <c r="N291" s="5">
        <v>232.05423189999999</v>
      </c>
      <c r="O291" s="5">
        <v>1478.4260770000001</v>
      </c>
      <c r="P291" s="5">
        <v>229.4797719</v>
      </c>
      <c r="Q291" s="5">
        <v>967.0619878</v>
      </c>
    </row>
    <row r="292" spans="14:17" x14ac:dyDescent="0.2">
      <c r="N292" s="5">
        <v>559.90982899999995</v>
      </c>
      <c r="O292" s="5">
        <v>1416.308049</v>
      </c>
      <c r="P292" s="5">
        <v>222.68546760000001</v>
      </c>
      <c r="Q292" s="5">
        <v>1113.001002</v>
      </c>
    </row>
    <row r="293" spans="14:17" x14ac:dyDescent="0.2">
      <c r="N293" s="5">
        <v>560.00663940000004</v>
      </c>
      <c r="O293" s="5">
        <v>1096.3066819999999</v>
      </c>
      <c r="P293" s="5">
        <v>311.19348739999998</v>
      </c>
      <c r="Q293" s="5">
        <v>1640.688214</v>
      </c>
    </row>
    <row r="294" spans="14:17" x14ac:dyDescent="0.2">
      <c r="N294" s="5">
        <v>577.52775350000002</v>
      </c>
      <c r="O294" s="5">
        <v>1278.5962050000001</v>
      </c>
      <c r="P294" s="5">
        <v>348.29020329999997</v>
      </c>
      <c r="Q294" s="5">
        <v>2302.5120299999999</v>
      </c>
    </row>
    <row r="295" spans="14:17" x14ac:dyDescent="0.2">
      <c r="N295" s="5">
        <v>390.51078969999998</v>
      </c>
      <c r="O295" s="5">
        <v>23.68663536</v>
      </c>
      <c r="P295" s="5">
        <v>388.13799619999998</v>
      </c>
      <c r="Q295" s="5">
        <v>5750.2062139999998</v>
      </c>
    </row>
    <row r="296" spans="14:17" x14ac:dyDescent="0.2">
      <c r="N296" s="5">
        <v>668.66315810000003</v>
      </c>
      <c r="O296" s="5">
        <v>980.44181739999999</v>
      </c>
      <c r="P296" s="5">
        <v>154.64225730000001</v>
      </c>
      <c r="Q296" s="5">
        <v>1148.516705</v>
      </c>
    </row>
    <row r="297" spans="14:17" x14ac:dyDescent="0.2">
      <c r="N297" s="5">
        <v>449.01185800000002</v>
      </c>
      <c r="O297" s="5">
        <v>2101.2739150000002</v>
      </c>
      <c r="P297" s="5">
        <v>329.7363039</v>
      </c>
      <c r="Q297" s="5">
        <v>2966.390594</v>
      </c>
    </row>
    <row r="298" spans="14:17" x14ac:dyDescent="0.2">
      <c r="N298" s="5">
        <v>451.02965089999998</v>
      </c>
      <c r="O298" s="5">
        <v>944.83953320000001</v>
      </c>
      <c r="P298" s="5">
        <v>334.56112439999998</v>
      </c>
      <c r="Q298" s="5">
        <v>1333.3884169999999</v>
      </c>
    </row>
    <row r="299" spans="14:17" x14ac:dyDescent="0.2">
      <c r="N299" s="5">
        <v>523.01715239999999</v>
      </c>
      <c r="O299" s="5">
        <v>909.63983470000005</v>
      </c>
      <c r="P299" s="5">
        <v>269.45282909999997</v>
      </c>
      <c r="Q299" s="5">
        <v>1680.546053</v>
      </c>
    </row>
    <row r="300" spans="14:17" x14ac:dyDescent="0.2">
      <c r="N300" s="5">
        <v>337.64309040000001</v>
      </c>
      <c r="O300" s="5">
        <v>964.69167379999999</v>
      </c>
      <c r="P300" s="5">
        <v>25.077368920000001</v>
      </c>
      <c r="Q300" s="5">
        <v>2408.2061530000001</v>
      </c>
    </row>
    <row r="301" spans="14:17" x14ac:dyDescent="0.2">
      <c r="N301" s="5">
        <v>709.8564513</v>
      </c>
      <c r="O301" s="5">
        <v>647.69904859999997</v>
      </c>
      <c r="P301" s="5">
        <v>177.98130019999999</v>
      </c>
      <c r="Q301" s="5">
        <v>4260.2107059999998</v>
      </c>
    </row>
    <row r="302" spans="14:17" x14ac:dyDescent="0.2">
      <c r="N302" s="5">
        <v>436.48212960000001</v>
      </c>
      <c r="O302" s="5">
        <v>624.9933284</v>
      </c>
      <c r="P302" s="5">
        <v>47.271087039999998</v>
      </c>
      <c r="Q302" s="5">
        <v>6032.7912269999997</v>
      </c>
    </row>
    <row r="303" spans="14:17" x14ac:dyDescent="0.2">
      <c r="N303" s="5">
        <v>531.10449080000001</v>
      </c>
      <c r="O303" s="5">
        <v>638.9931024</v>
      </c>
      <c r="P303" s="5">
        <v>131.57984640000001</v>
      </c>
      <c r="Q303" s="5">
        <v>1742.438607</v>
      </c>
    </row>
    <row r="304" spans="14:17" x14ac:dyDescent="0.2">
      <c r="N304" s="5">
        <v>582.98326680000002</v>
      </c>
      <c r="O304" s="5">
        <v>708.96881140000005</v>
      </c>
      <c r="P304" s="5">
        <v>66.348944590000002</v>
      </c>
      <c r="Q304" s="5">
        <v>2110.5230569999999</v>
      </c>
    </row>
    <row r="305" spans="14:17" x14ac:dyDescent="0.2">
      <c r="N305" s="5">
        <v>363.50814769999999</v>
      </c>
      <c r="O305" s="5">
        <v>1894.5094059999999</v>
      </c>
      <c r="P305" s="5">
        <v>49.820593899999999</v>
      </c>
      <c r="Q305" s="5">
        <v>1971.3533709999999</v>
      </c>
    </row>
    <row r="306" spans="14:17" x14ac:dyDescent="0.2">
      <c r="N306" s="5">
        <v>566.40098469999998</v>
      </c>
      <c r="O306" s="5">
        <v>4037.650686</v>
      </c>
      <c r="P306" s="5">
        <v>352.5147126</v>
      </c>
      <c r="Q306" s="5">
        <v>2240.1673810000002</v>
      </c>
    </row>
    <row r="307" spans="14:17" x14ac:dyDescent="0.2">
      <c r="N307" s="5">
        <v>622.61824300000001</v>
      </c>
      <c r="O307" s="5">
        <v>650.42473670000004</v>
      </c>
      <c r="P307" s="5">
        <v>296.0081978</v>
      </c>
      <c r="Q307" s="5">
        <v>5172.7947029999996</v>
      </c>
    </row>
    <row r="308" spans="14:17" x14ac:dyDescent="0.2">
      <c r="N308" s="5">
        <v>666.6585278</v>
      </c>
      <c r="O308" s="5">
        <v>1131.0308279999999</v>
      </c>
      <c r="P308" s="5">
        <v>421.5587797</v>
      </c>
      <c r="Q308" s="5">
        <v>1549.885638</v>
      </c>
    </row>
    <row r="309" spans="14:17" x14ac:dyDescent="0.2">
      <c r="N309" s="5">
        <v>640.37605399999995</v>
      </c>
      <c r="O309" s="5">
        <v>769.27987459999997</v>
      </c>
      <c r="P309" s="5">
        <v>371.66056859999998</v>
      </c>
      <c r="Q309" s="5">
        <v>2265.577624</v>
      </c>
    </row>
    <row r="310" spans="14:17" x14ac:dyDescent="0.2">
      <c r="N310" s="5">
        <v>580.64076750000004</v>
      </c>
      <c r="O310" s="5">
        <v>213.00998809999999</v>
      </c>
      <c r="P310" s="5">
        <v>226.38943610000001</v>
      </c>
      <c r="Q310" s="5">
        <v>367.94655419999998</v>
      </c>
    </row>
    <row r="311" spans="14:17" x14ac:dyDescent="0.2">
      <c r="N311" s="5">
        <v>189.9662635</v>
      </c>
      <c r="O311" s="5">
        <v>453.00471679999998</v>
      </c>
      <c r="P311" s="5">
        <v>322.3921411</v>
      </c>
      <c r="Q311" s="5">
        <v>2453.4473130000001</v>
      </c>
    </row>
    <row r="312" spans="14:17" x14ac:dyDescent="0.2">
      <c r="N312" s="5">
        <v>400.11890690000001</v>
      </c>
      <c r="O312" s="5">
        <v>145.7419697</v>
      </c>
      <c r="P312" s="5">
        <v>460.07661860000002</v>
      </c>
      <c r="Q312" s="5">
        <v>2855.4565339999999</v>
      </c>
    </row>
    <row r="313" spans="14:17" x14ac:dyDescent="0.2">
      <c r="N313" s="5">
        <v>477.38303250000001</v>
      </c>
      <c r="O313" s="5">
        <v>232.24440229999999</v>
      </c>
      <c r="P313" s="5">
        <v>268.7119409</v>
      </c>
      <c r="Q313" s="5">
        <v>5478.592216</v>
      </c>
    </row>
    <row r="314" spans="14:17" x14ac:dyDescent="0.2">
      <c r="N314" s="5">
        <v>484.04665770000003</v>
      </c>
      <c r="O314" s="5">
        <v>396.65611749999999</v>
      </c>
      <c r="P314" s="5">
        <v>237.8697396</v>
      </c>
      <c r="Q314" s="5">
        <v>2242.9243900000001</v>
      </c>
    </row>
    <row r="315" spans="14:17" x14ac:dyDescent="0.2">
      <c r="N315" s="5">
        <v>463.02638839999997</v>
      </c>
      <c r="O315" s="5">
        <v>659.20470160000002</v>
      </c>
      <c r="P315" s="5">
        <v>381.50162940000001</v>
      </c>
      <c r="Q315" s="5">
        <v>1582.476584</v>
      </c>
    </row>
    <row r="316" spans="14:17" x14ac:dyDescent="0.2">
      <c r="N316" s="5">
        <v>528.86626020000006</v>
      </c>
      <c r="O316" s="5">
        <v>736.89668500000005</v>
      </c>
      <c r="P316" s="5">
        <v>324.72177699999997</v>
      </c>
      <c r="Q316" s="5">
        <v>2053.1405289999998</v>
      </c>
    </row>
    <row r="317" spans="14:17" x14ac:dyDescent="0.2">
      <c r="N317" s="5">
        <v>630.86690659999999</v>
      </c>
      <c r="O317" s="5">
        <v>1305.689967</v>
      </c>
      <c r="P317" s="5">
        <v>309.4690301</v>
      </c>
      <c r="Q317" s="5">
        <v>6729.5248410000004</v>
      </c>
    </row>
    <row r="318" spans="14:17" x14ac:dyDescent="0.2">
      <c r="N318" s="5">
        <v>662.84869939999999</v>
      </c>
      <c r="O318" s="5">
        <v>1003.839036</v>
      </c>
      <c r="P318" s="5">
        <v>295.3597537</v>
      </c>
      <c r="Q318" s="5">
        <v>3598.7454899999998</v>
      </c>
    </row>
    <row r="319" spans="14:17" x14ac:dyDescent="0.2">
      <c r="N319" s="5">
        <v>455.6035837</v>
      </c>
      <c r="O319" s="5">
        <v>524.06165599999997</v>
      </c>
      <c r="P319" s="5">
        <v>41.831124189999997</v>
      </c>
      <c r="Q319" s="5">
        <v>3183.4789150000001</v>
      </c>
    </row>
    <row r="320" spans="14:17" x14ac:dyDescent="0.2">
      <c r="N320" s="5">
        <v>613.06332880000002</v>
      </c>
      <c r="O320" s="5">
        <v>654.20705250000003</v>
      </c>
      <c r="P320" s="5">
        <v>253.8713103</v>
      </c>
      <c r="Q320" s="5">
        <v>6181.3146900000002</v>
      </c>
    </row>
    <row r="321" spans="14:17" x14ac:dyDescent="0.2">
      <c r="N321" s="5">
        <v>16.151055209999999</v>
      </c>
      <c r="O321" s="5">
        <v>323.82022799999999</v>
      </c>
      <c r="P321" s="5">
        <v>10.4470273</v>
      </c>
      <c r="Q321" s="5">
        <v>5053.9904919999999</v>
      </c>
    </row>
    <row r="322" spans="14:17" x14ac:dyDescent="0.2">
      <c r="N322" s="5">
        <v>323.88293040000002</v>
      </c>
      <c r="O322" s="5">
        <v>383.27974819999997</v>
      </c>
      <c r="P322" s="5">
        <v>312.17409700000002</v>
      </c>
      <c r="Q322" s="5">
        <v>6088.8700660000004</v>
      </c>
    </row>
    <row r="323" spans="14:17" x14ac:dyDescent="0.2">
      <c r="N323" s="5">
        <v>469.77043559999998</v>
      </c>
      <c r="O323" s="5">
        <v>484.0275714</v>
      </c>
      <c r="P323" s="5">
        <v>224.14520340000001</v>
      </c>
      <c r="Q323" s="5">
        <v>3145.2162069999999</v>
      </c>
    </row>
    <row r="324" spans="14:17" x14ac:dyDescent="0.2">
      <c r="N324" s="5">
        <v>425.29645879999998</v>
      </c>
      <c r="O324" s="5">
        <v>1146.806233</v>
      </c>
      <c r="P324" s="5">
        <v>112.59985949999999</v>
      </c>
      <c r="Q324" s="5">
        <v>1830.459509</v>
      </c>
    </row>
    <row r="325" spans="14:17" x14ac:dyDescent="0.2">
      <c r="N325" s="5">
        <v>506.08936740000001</v>
      </c>
      <c r="O325" s="5">
        <v>362.55940279999999</v>
      </c>
      <c r="P325" s="5">
        <v>231.39532399999999</v>
      </c>
      <c r="Q325" s="5">
        <v>3749.6676550000002</v>
      </c>
    </row>
    <row r="326" spans="14:17" x14ac:dyDescent="0.2">
      <c r="N326" s="5">
        <v>9.0021020590000003</v>
      </c>
      <c r="O326" s="5">
        <v>737.22218559999999</v>
      </c>
      <c r="P326" s="5">
        <v>393.69993469999997</v>
      </c>
      <c r="Q326" s="5">
        <v>3822.90443</v>
      </c>
    </row>
    <row r="327" spans="14:17" x14ac:dyDescent="0.2">
      <c r="N327" s="5">
        <v>132.11786900000001</v>
      </c>
      <c r="O327" s="5">
        <v>263.78385960000003</v>
      </c>
      <c r="P327" s="5">
        <v>342.33621010000002</v>
      </c>
      <c r="Q327" s="5">
        <v>4597.8920200000002</v>
      </c>
    </row>
    <row r="328" spans="14:17" x14ac:dyDescent="0.2">
      <c r="N328" s="5">
        <v>455.80061699999999</v>
      </c>
      <c r="O328" s="5">
        <v>478.98545689999997</v>
      </c>
      <c r="P328" s="5">
        <v>426.92899299999999</v>
      </c>
      <c r="Q328" s="5">
        <v>10643.66606</v>
      </c>
    </row>
    <row r="329" spans="14:17" x14ac:dyDescent="0.2">
      <c r="N329" s="5">
        <v>494.12904839999999</v>
      </c>
      <c r="O329" s="5">
        <v>482.24446979999999</v>
      </c>
      <c r="P329" s="5">
        <v>443.13445050000001</v>
      </c>
      <c r="Q329" s="5">
        <v>6523.3403559999997</v>
      </c>
    </row>
    <row r="330" spans="14:17" x14ac:dyDescent="0.2">
      <c r="N330" s="5">
        <v>500.0601709</v>
      </c>
      <c r="O330" s="5">
        <v>799.3984064</v>
      </c>
      <c r="P330" s="5">
        <v>440.64861630000001</v>
      </c>
      <c r="Q330" s="5">
        <v>3803.0443150000001</v>
      </c>
    </row>
    <row r="331" spans="14:17" x14ac:dyDescent="0.2">
      <c r="N331" s="5">
        <v>553.5744694</v>
      </c>
      <c r="O331" s="5">
        <v>503.41912050000002</v>
      </c>
      <c r="P331" s="5">
        <v>446.53519030000001</v>
      </c>
      <c r="Q331" s="5">
        <v>2017.493414</v>
      </c>
    </row>
    <row r="332" spans="14:17" x14ac:dyDescent="0.2">
      <c r="N332" s="5">
        <v>256.06781160000003</v>
      </c>
      <c r="O332" s="5">
        <v>1386.1039069999999</v>
      </c>
      <c r="P332" s="5">
        <v>14.17387096</v>
      </c>
      <c r="Q332" s="5">
        <v>3287.8147730000001</v>
      </c>
    </row>
    <row r="333" spans="14:17" x14ac:dyDescent="0.2">
      <c r="N333" s="5">
        <v>424.34221280000003</v>
      </c>
      <c r="O333" s="5">
        <v>2731.842936</v>
      </c>
      <c r="P333" s="5">
        <v>198.02689509999999</v>
      </c>
      <c r="Q333" s="5">
        <v>6038.283805</v>
      </c>
    </row>
    <row r="334" spans="14:17" x14ac:dyDescent="0.2">
      <c r="N334" s="5">
        <v>531.36052410000002</v>
      </c>
      <c r="O334" s="5">
        <v>708.76681859999997</v>
      </c>
      <c r="P334" s="5">
        <v>358.74582049999998</v>
      </c>
      <c r="Q334" s="5">
        <v>2483.4119099999998</v>
      </c>
    </row>
    <row r="335" spans="14:17" x14ac:dyDescent="0.2">
      <c r="N335" s="5">
        <v>380.0063834</v>
      </c>
      <c r="O335" s="5">
        <v>607.74730599999998</v>
      </c>
      <c r="P335" s="5">
        <v>409.1281012</v>
      </c>
      <c r="Q335" s="5">
        <v>2539.2671220000002</v>
      </c>
    </row>
    <row r="336" spans="14:17" x14ac:dyDescent="0.2">
      <c r="N336" s="5">
        <v>170.3146271</v>
      </c>
      <c r="O336" s="5">
        <v>718.23455449999994</v>
      </c>
      <c r="P336" s="5">
        <v>448.6945369</v>
      </c>
      <c r="Q336" s="5">
        <v>4599.2143130000004</v>
      </c>
    </row>
    <row r="337" spans="14:17" x14ac:dyDescent="0.2">
      <c r="N337" s="5">
        <v>416.36552119999999</v>
      </c>
      <c r="O337" s="5">
        <v>639.56807930000002</v>
      </c>
      <c r="P337" s="5">
        <v>315.97791460000002</v>
      </c>
      <c r="Q337" s="5">
        <v>1990.3120249999999</v>
      </c>
    </row>
    <row r="338" spans="14:17" x14ac:dyDescent="0.2">
      <c r="N338" s="5">
        <v>523.25035260000004</v>
      </c>
      <c r="O338" s="5">
        <v>518.77474719999998</v>
      </c>
      <c r="P338" s="5">
        <v>526.05774369999995</v>
      </c>
      <c r="Q338" s="5">
        <v>5279.3722070000003</v>
      </c>
    </row>
    <row r="339" spans="14:17" x14ac:dyDescent="0.2">
      <c r="N339" s="5">
        <v>460.67988830000002</v>
      </c>
      <c r="O339" s="5">
        <v>628.4120173</v>
      </c>
      <c r="P339" s="5">
        <v>285.1782202</v>
      </c>
      <c r="Q339" s="5">
        <v>5871.9681790000004</v>
      </c>
    </row>
    <row r="340" spans="14:17" x14ac:dyDescent="0.2">
      <c r="N340" s="5">
        <v>539.77940130000002</v>
      </c>
      <c r="O340" s="5">
        <v>1258.561884</v>
      </c>
      <c r="P340" s="5">
        <v>353.10290609999998</v>
      </c>
      <c r="Q340" s="5">
        <v>2591.151018</v>
      </c>
    </row>
    <row r="341" spans="14:17" x14ac:dyDescent="0.2">
      <c r="N341" s="5">
        <v>459.27522249999998</v>
      </c>
      <c r="O341" s="5">
        <v>1188.6653389999999</v>
      </c>
      <c r="P341" s="5">
        <v>477.90257589999999</v>
      </c>
      <c r="Q341" s="5">
        <v>1047.719452</v>
      </c>
    </row>
    <row r="342" spans="14:17" x14ac:dyDescent="0.2">
      <c r="N342" s="5">
        <v>396.72251240000003</v>
      </c>
      <c r="O342" s="5">
        <v>391.20060849999999</v>
      </c>
      <c r="P342" s="5">
        <v>299.36818890000001</v>
      </c>
      <c r="Q342" s="5">
        <v>4906.641635</v>
      </c>
    </row>
    <row r="343" spans="14:17" x14ac:dyDescent="0.2">
      <c r="N343" s="5">
        <v>358.8321383</v>
      </c>
      <c r="O343" s="5">
        <v>549.9091512</v>
      </c>
      <c r="P343" s="5">
        <v>276.22290809999998</v>
      </c>
      <c r="Q343" s="5">
        <v>6710.689214</v>
      </c>
    </row>
    <row r="344" spans="14:17" x14ac:dyDescent="0.2">
      <c r="N344" s="5">
        <v>167.8231988</v>
      </c>
      <c r="O344" s="5">
        <v>361.90925570000002</v>
      </c>
      <c r="P344" s="5">
        <v>428.172234</v>
      </c>
      <c r="Q344" s="5">
        <v>2381.8304750000002</v>
      </c>
    </row>
    <row r="345" spans="14:17" x14ac:dyDescent="0.2">
      <c r="N345" s="5">
        <v>375.03806800000001</v>
      </c>
      <c r="O345" s="5">
        <v>622.58269099999995</v>
      </c>
      <c r="P345" s="5">
        <v>337.76269639999998</v>
      </c>
      <c r="Q345" s="5">
        <v>2752.7485430000002</v>
      </c>
    </row>
    <row r="346" spans="14:17" x14ac:dyDescent="0.2">
      <c r="N346" s="5">
        <v>397.07147889999999</v>
      </c>
      <c r="O346" s="5">
        <v>948.66883040000005</v>
      </c>
      <c r="P346" s="5">
        <v>334.55514160000001</v>
      </c>
      <c r="Q346" s="5">
        <v>1990.40237</v>
      </c>
    </row>
    <row r="347" spans="14:17" x14ac:dyDescent="0.2">
      <c r="N347" s="5">
        <v>240.38972319999999</v>
      </c>
      <c r="O347" s="5">
        <v>374.4529958</v>
      </c>
      <c r="P347" s="5">
        <v>343.2158202</v>
      </c>
      <c r="Q347" s="5">
        <v>3122.8424450000002</v>
      </c>
    </row>
    <row r="348" spans="14:17" x14ac:dyDescent="0.2">
      <c r="N348" s="5">
        <v>246.4447347</v>
      </c>
      <c r="O348" s="5">
        <v>835.05407219999995</v>
      </c>
      <c r="P348" s="5">
        <v>315.9730045</v>
      </c>
      <c r="Q348" s="5">
        <v>4612.6919070000004</v>
      </c>
    </row>
    <row r="349" spans="14:17" x14ac:dyDescent="0.2">
      <c r="N349" s="5">
        <v>302.94979799999999</v>
      </c>
      <c r="O349" s="5">
        <v>712.15071269999999</v>
      </c>
      <c r="P349" s="5">
        <v>305.36592999999999</v>
      </c>
      <c r="Q349" s="5">
        <v>5868.616301</v>
      </c>
    </row>
    <row r="350" spans="14:17" x14ac:dyDescent="0.2">
      <c r="N350" s="5">
        <v>207.09827000000001</v>
      </c>
      <c r="O350" s="5">
        <v>577.2329598</v>
      </c>
      <c r="P350" s="5">
        <v>167.8132421</v>
      </c>
      <c r="Q350" s="5">
        <v>3811.1864719999999</v>
      </c>
    </row>
    <row r="351" spans="14:17" x14ac:dyDescent="0.2">
      <c r="N351" s="5">
        <v>243.5480742</v>
      </c>
      <c r="O351" s="5">
        <v>738.02736979999997</v>
      </c>
      <c r="P351" s="5">
        <v>175.35797600000001</v>
      </c>
      <c r="Q351" s="5">
        <v>7581.1047360000002</v>
      </c>
    </row>
    <row r="352" spans="14:17" x14ac:dyDescent="0.2">
      <c r="N352" s="5">
        <v>225.5366128</v>
      </c>
      <c r="O352" s="5">
        <v>501.64680770000001</v>
      </c>
      <c r="P352" s="5">
        <v>302.71959129999999</v>
      </c>
      <c r="Q352" s="5">
        <v>2482.2844449999998</v>
      </c>
    </row>
    <row r="353" spans="14:17" x14ac:dyDescent="0.2">
      <c r="N353" s="5">
        <v>222.79381950000001</v>
      </c>
      <c r="O353" s="5">
        <v>944.30294430000004</v>
      </c>
      <c r="P353" s="5">
        <v>252.60558019999999</v>
      </c>
      <c r="Q353" s="5">
        <v>3700.5338729999999</v>
      </c>
    </row>
    <row r="354" spans="14:17" x14ac:dyDescent="0.2">
      <c r="N354" s="5">
        <v>68.526769849999994</v>
      </c>
      <c r="O354" s="5">
        <v>400.23441869999999</v>
      </c>
      <c r="P354" s="5">
        <v>226.1715433</v>
      </c>
      <c r="Q354" s="5">
        <v>5750.4719130000003</v>
      </c>
    </row>
    <row r="355" spans="14:17" x14ac:dyDescent="0.2">
      <c r="N355" s="5">
        <v>290.69522970000003</v>
      </c>
      <c r="O355" s="5">
        <v>567.64942370000006</v>
      </c>
      <c r="P355" s="5">
        <v>315.29610159999999</v>
      </c>
      <c r="Q355" s="5">
        <v>3105.725512</v>
      </c>
    </row>
    <row r="356" spans="14:17" x14ac:dyDescent="0.2">
      <c r="N356" s="5">
        <v>148.1193744</v>
      </c>
      <c r="O356" s="5">
        <v>776.43599410000002</v>
      </c>
      <c r="P356" s="5">
        <v>110.9880161</v>
      </c>
      <c r="Q356" s="5">
        <v>10306.408589999999</v>
      </c>
    </row>
    <row r="357" spans="14:17" x14ac:dyDescent="0.2">
      <c r="N357" s="5">
        <v>157.8735403</v>
      </c>
      <c r="O357" s="5">
        <v>501.85860339999999</v>
      </c>
      <c r="P357" s="5">
        <v>388.41417530000001</v>
      </c>
      <c r="Q357" s="5">
        <v>1300.4889840000001</v>
      </c>
    </row>
    <row r="358" spans="14:17" x14ac:dyDescent="0.2">
      <c r="N358" s="5">
        <v>208.18958760000001</v>
      </c>
      <c r="O358" s="5">
        <v>1435.7999970000001</v>
      </c>
      <c r="P358" s="5">
        <v>287.78163510000002</v>
      </c>
      <c r="Q358" s="5">
        <v>6736.772747</v>
      </c>
    </row>
    <row r="359" spans="14:17" x14ac:dyDescent="0.2">
      <c r="N359" s="5">
        <v>125.0114013</v>
      </c>
      <c r="O359" s="5">
        <v>1176.8496</v>
      </c>
      <c r="P359" s="5">
        <v>204.08335460000001</v>
      </c>
      <c r="Q359" s="5">
        <v>5256.1825440000002</v>
      </c>
    </row>
    <row r="360" spans="14:17" x14ac:dyDescent="0.2">
      <c r="N360" s="5">
        <v>206.6890075</v>
      </c>
      <c r="O360" s="5">
        <v>248.8813935</v>
      </c>
      <c r="P360" s="5">
        <v>216.7609392</v>
      </c>
      <c r="Q360" s="5">
        <v>5701.8671709999999</v>
      </c>
    </row>
    <row r="361" spans="14:17" x14ac:dyDescent="0.2">
      <c r="N361" s="5">
        <v>464.4223523</v>
      </c>
      <c r="O361" s="5">
        <v>757.46511099999998</v>
      </c>
      <c r="P361" s="5">
        <v>156.33281270000001</v>
      </c>
      <c r="Q361" s="5">
        <v>2682.5294760000002</v>
      </c>
    </row>
    <row r="362" spans="14:17" x14ac:dyDescent="0.2">
      <c r="N362" s="5">
        <v>426.1577704</v>
      </c>
      <c r="O362" s="5">
        <v>593.40471319999995</v>
      </c>
      <c r="P362" s="5">
        <v>216.51145869999999</v>
      </c>
      <c r="Q362" s="5">
        <v>8627.3105909999995</v>
      </c>
    </row>
    <row r="363" spans="14:17" x14ac:dyDescent="0.2">
      <c r="N363" s="5">
        <v>226.21853830000001</v>
      </c>
      <c r="O363" s="5">
        <v>1761.6083329999999</v>
      </c>
      <c r="P363" s="5">
        <v>19.106078669999999</v>
      </c>
      <c r="Q363" s="5">
        <v>2883.3580940000002</v>
      </c>
    </row>
    <row r="364" spans="14:17" x14ac:dyDescent="0.2">
      <c r="N364" s="5">
        <v>123.1779995</v>
      </c>
      <c r="O364" s="5">
        <v>591.94753149999997</v>
      </c>
      <c r="P364" s="5">
        <v>39.498978170000001</v>
      </c>
      <c r="Q364" s="5">
        <v>1163.7685939999999</v>
      </c>
    </row>
    <row r="365" spans="14:17" x14ac:dyDescent="0.2">
      <c r="N365" s="5">
        <v>447.71886439999997</v>
      </c>
      <c r="O365" s="5">
        <v>884.35084710000001</v>
      </c>
      <c r="P365" s="5">
        <v>264.0169535</v>
      </c>
      <c r="Q365" s="5">
        <v>1589.8620659999999</v>
      </c>
    </row>
    <row r="366" spans="14:17" x14ac:dyDescent="0.2">
      <c r="N366" s="5">
        <v>346.81190299999997</v>
      </c>
      <c r="O366" s="5">
        <v>545.89372879999996</v>
      </c>
      <c r="P366" s="5">
        <v>57.77055249</v>
      </c>
      <c r="Q366" s="5">
        <v>2196.652098</v>
      </c>
    </row>
    <row r="367" spans="14:17" x14ac:dyDescent="0.2">
      <c r="N367" s="5">
        <v>419.11440820000001</v>
      </c>
      <c r="O367" s="5">
        <v>1747.240624</v>
      </c>
      <c r="P367" s="5">
        <v>121.3468237</v>
      </c>
      <c r="Q367" s="5">
        <v>5175.9876439999998</v>
      </c>
    </row>
    <row r="368" spans="14:17" x14ac:dyDescent="0.2">
      <c r="N368" s="5">
        <v>221.97845939999999</v>
      </c>
      <c r="O368" s="5">
        <v>879.55764509999995</v>
      </c>
      <c r="P368" s="5">
        <v>295.11224420000002</v>
      </c>
      <c r="Q368" s="5">
        <v>1575.2514329999999</v>
      </c>
    </row>
    <row r="369" spans="14:17" x14ac:dyDescent="0.2">
      <c r="N369" s="5">
        <v>507.16540689999999</v>
      </c>
      <c r="O369" s="5">
        <v>765.64772519999997</v>
      </c>
      <c r="P369" s="5">
        <v>375.06757420000002</v>
      </c>
      <c r="Q369" s="5">
        <v>4234.8442809999997</v>
      </c>
    </row>
    <row r="370" spans="14:17" x14ac:dyDescent="0.2">
      <c r="N370" s="5">
        <v>102.8388123</v>
      </c>
      <c r="O370" s="5">
        <v>1080.4045430000001</v>
      </c>
      <c r="P370" s="5">
        <v>443.70262480000002</v>
      </c>
      <c r="Q370" s="5">
        <v>2236.4753959999998</v>
      </c>
    </row>
    <row r="371" spans="14:17" x14ac:dyDescent="0.2">
      <c r="N371" s="5">
        <v>322.8489586</v>
      </c>
      <c r="O371" s="5">
        <v>1261.965506</v>
      </c>
      <c r="P371" s="5">
        <v>318.7998053</v>
      </c>
      <c r="Q371" s="5">
        <v>1373.716381</v>
      </c>
    </row>
    <row r="372" spans="14:17" x14ac:dyDescent="0.2">
      <c r="N372" s="5">
        <v>588.56441700000005</v>
      </c>
      <c r="O372" s="5">
        <v>937.20046950000005</v>
      </c>
      <c r="P372" s="5">
        <v>75.059111389999998</v>
      </c>
      <c r="Q372" s="5">
        <v>2972.32368</v>
      </c>
    </row>
    <row r="373" spans="14:17" x14ac:dyDescent="0.2">
      <c r="N373" s="5">
        <v>412.3264236</v>
      </c>
      <c r="O373" s="5">
        <v>1729.1075040000001</v>
      </c>
      <c r="P373" s="5">
        <v>311.4871417</v>
      </c>
      <c r="Q373" s="5">
        <v>2654.1802750000002</v>
      </c>
    </row>
    <row r="374" spans="14:17" x14ac:dyDescent="0.2">
      <c r="N374" s="5">
        <v>418.57885099999999</v>
      </c>
      <c r="O374" s="5">
        <v>833.33917289999999</v>
      </c>
      <c r="P374" s="5">
        <v>446.59266689999998</v>
      </c>
      <c r="Q374" s="5">
        <v>2903.9517169999999</v>
      </c>
    </row>
    <row r="375" spans="14:17" x14ac:dyDescent="0.2">
      <c r="N375" s="5">
        <v>282.70125180000002</v>
      </c>
      <c r="O375" s="5">
        <v>1167.6395030000001</v>
      </c>
      <c r="P375" s="5">
        <v>452.16091369999998</v>
      </c>
      <c r="Q375" s="5">
        <v>518.40544120000004</v>
      </c>
    </row>
    <row r="376" spans="14:17" x14ac:dyDescent="0.2">
      <c r="N376" s="5">
        <v>650.94240319999994</v>
      </c>
      <c r="O376" s="5">
        <v>1435.938216</v>
      </c>
      <c r="P376" s="5">
        <v>401.35821320000002</v>
      </c>
      <c r="Q376" s="5">
        <v>2635.1461210000002</v>
      </c>
    </row>
    <row r="377" spans="14:17" x14ac:dyDescent="0.2">
      <c r="N377" s="5">
        <v>299.51715680000001</v>
      </c>
      <c r="O377" s="5">
        <v>1103.256341</v>
      </c>
      <c r="P377" s="5">
        <v>342.18419390000003</v>
      </c>
      <c r="Q377" s="5">
        <v>1523.136291</v>
      </c>
    </row>
    <row r="378" spans="14:17" x14ac:dyDescent="0.2">
      <c r="N378" s="5">
        <v>593.56845639999995</v>
      </c>
      <c r="O378" s="5">
        <v>329.20313490000001</v>
      </c>
      <c r="P378" s="5">
        <v>339.9082009</v>
      </c>
      <c r="Q378" s="5">
        <v>3036.8258409999999</v>
      </c>
    </row>
    <row r="379" spans="14:17" x14ac:dyDescent="0.2">
      <c r="N379" s="5">
        <v>423.40088350000002</v>
      </c>
      <c r="O379" s="5">
        <v>781.36386219999997</v>
      </c>
      <c r="P379" s="5">
        <v>203.8361094</v>
      </c>
      <c r="Q379" s="5">
        <v>1751.8430080000001</v>
      </c>
    </row>
    <row r="380" spans="14:17" x14ac:dyDescent="0.2">
      <c r="N380" s="5">
        <v>610.35236959999997</v>
      </c>
      <c r="O380" s="5">
        <v>692.07158240000001</v>
      </c>
      <c r="P380" s="5">
        <v>89.92168504</v>
      </c>
      <c r="Q380" s="5">
        <v>3856.4838850000001</v>
      </c>
    </row>
    <row r="381" spans="14:17" x14ac:dyDescent="0.2">
      <c r="N381" s="5">
        <v>414.28217489999997</v>
      </c>
      <c r="O381" s="5">
        <v>253.15212170000001</v>
      </c>
      <c r="P381" s="5">
        <v>305.94126169999998</v>
      </c>
      <c r="Q381" s="5">
        <v>3156.346055</v>
      </c>
    </row>
    <row r="382" spans="14:17" x14ac:dyDescent="0.2">
      <c r="N382" s="5">
        <v>353.35492970000001</v>
      </c>
      <c r="O382" s="5">
        <v>377.41417239999998</v>
      </c>
      <c r="P382" s="5">
        <v>462.96242649999999</v>
      </c>
      <c r="Q382" s="5">
        <v>1940.4709660000001</v>
      </c>
    </row>
    <row r="383" spans="14:17" x14ac:dyDescent="0.2">
      <c r="N383" s="5">
        <v>585.99748469999997</v>
      </c>
      <c r="O383" s="5">
        <v>331.39857060000003</v>
      </c>
      <c r="P383" s="5">
        <v>423.13927649999999</v>
      </c>
      <c r="Q383" s="5">
        <v>7051.643435</v>
      </c>
    </row>
    <row r="384" spans="14:17" x14ac:dyDescent="0.2">
      <c r="N384" s="5">
        <v>607.68936080000003</v>
      </c>
      <c r="O384" s="5">
        <v>338.78674810000001</v>
      </c>
      <c r="P384" s="5">
        <v>407.8788902</v>
      </c>
      <c r="Q384" s="5">
        <v>3139.3102739999999</v>
      </c>
    </row>
    <row r="385" spans="14:17" x14ac:dyDescent="0.2">
      <c r="N385" s="5">
        <v>576.83457269999997</v>
      </c>
      <c r="O385" s="5">
        <v>943.78044620000003</v>
      </c>
      <c r="P385" s="5">
        <v>350.77075880000001</v>
      </c>
      <c r="Q385" s="5">
        <v>1209.890942</v>
      </c>
    </row>
    <row r="386" spans="14:17" x14ac:dyDescent="0.2">
      <c r="N386" s="5">
        <v>394.97365120000001</v>
      </c>
      <c r="O386" s="5">
        <v>780.85163209999996</v>
      </c>
      <c r="P386" s="5">
        <v>461.6239976</v>
      </c>
      <c r="Q386" s="5">
        <v>2645.9273520000002</v>
      </c>
    </row>
    <row r="387" spans="14:17" x14ac:dyDescent="0.2">
      <c r="N387" s="5">
        <v>633.4529718</v>
      </c>
      <c r="O387" s="5">
        <v>756.32258400000001</v>
      </c>
      <c r="P387" s="5">
        <v>77.943597870000005</v>
      </c>
      <c r="Q387" s="5">
        <v>1414.7765770000001</v>
      </c>
    </row>
    <row r="388" spans="14:17" x14ac:dyDescent="0.2">
      <c r="N388" s="5">
        <v>380.6016065</v>
      </c>
      <c r="O388" s="5">
        <v>726.23300819999997</v>
      </c>
      <c r="P388" s="5">
        <v>337.61594550000001</v>
      </c>
      <c r="Q388" s="5">
        <v>1790.2940390000001</v>
      </c>
    </row>
    <row r="389" spans="14:17" x14ac:dyDescent="0.2">
      <c r="N389" s="5">
        <v>344.05786799999998</v>
      </c>
      <c r="O389" s="5">
        <v>1201.434808</v>
      </c>
      <c r="P389" s="5">
        <v>381.35016439999998</v>
      </c>
      <c r="Q389" s="5">
        <v>2156.8540739999999</v>
      </c>
    </row>
    <row r="390" spans="14:17" x14ac:dyDescent="0.2">
      <c r="N390" s="5">
        <v>39.428600320000001</v>
      </c>
      <c r="O390" s="5">
        <v>197.10351660000001</v>
      </c>
      <c r="P390" s="5">
        <v>474.43879449999997</v>
      </c>
      <c r="Q390" s="5">
        <v>507.06505870000001</v>
      </c>
    </row>
    <row r="391" spans="14:17" x14ac:dyDescent="0.2">
      <c r="N391" s="5">
        <v>441.68344949999999</v>
      </c>
      <c r="O391" s="5">
        <v>734.56640570000002</v>
      </c>
      <c r="P391" s="5">
        <v>323.5169626</v>
      </c>
      <c r="Q391" s="5">
        <v>5581.6139510000003</v>
      </c>
    </row>
    <row r="392" spans="14:17" x14ac:dyDescent="0.2">
      <c r="N392" s="5">
        <v>426.56139250000001</v>
      </c>
      <c r="O392" s="5">
        <v>772.70709839999995</v>
      </c>
      <c r="P392" s="5">
        <v>385.7733743</v>
      </c>
      <c r="Q392" s="5">
        <v>2496.272172</v>
      </c>
    </row>
    <row r="393" spans="14:17" x14ac:dyDescent="0.2">
      <c r="N393" s="5">
        <v>271.6352852</v>
      </c>
      <c r="O393" s="5">
        <v>975.10100650000004</v>
      </c>
      <c r="P393" s="5">
        <v>266.94960570000001</v>
      </c>
      <c r="Q393" s="5">
        <v>823.88263010000003</v>
      </c>
    </row>
    <row r="394" spans="14:17" x14ac:dyDescent="0.2">
      <c r="N394" s="5">
        <v>247.7259091</v>
      </c>
      <c r="O394" s="5">
        <v>483.94737359999999</v>
      </c>
      <c r="P394" s="5">
        <v>477.56498540000001</v>
      </c>
      <c r="Q394" s="5">
        <v>4551.1893389999996</v>
      </c>
    </row>
    <row r="395" spans="14:17" x14ac:dyDescent="0.2">
      <c r="N395" s="5">
        <v>326.0916641</v>
      </c>
      <c r="O395" s="5">
        <v>1479.493831</v>
      </c>
      <c r="P395" s="5">
        <v>387.6674041</v>
      </c>
      <c r="Q395" s="5">
        <v>6909.5079750000004</v>
      </c>
    </row>
    <row r="396" spans="14:17" x14ac:dyDescent="0.2">
      <c r="N396" s="5">
        <v>406.29367910000002</v>
      </c>
      <c r="O396" s="5">
        <v>358.68545540000002</v>
      </c>
      <c r="P396" s="5">
        <v>295.50102930000003</v>
      </c>
      <c r="Q396" s="5">
        <v>3963.630455</v>
      </c>
    </row>
    <row r="397" spans="14:17" x14ac:dyDescent="0.2">
      <c r="N397" s="5">
        <v>504.26859350000001</v>
      </c>
      <c r="O397" s="5">
        <v>1140.272966</v>
      </c>
      <c r="P397" s="5">
        <v>360.60674269999998</v>
      </c>
      <c r="Q397" s="5">
        <v>1503.7475449999999</v>
      </c>
    </row>
    <row r="398" spans="14:17" x14ac:dyDescent="0.2">
      <c r="N398" s="5">
        <v>454.28534839999998</v>
      </c>
      <c r="O398" s="5">
        <v>732.3383278</v>
      </c>
      <c r="P398" s="5">
        <v>492.75065050000001</v>
      </c>
      <c r="Q398" s="5">
        <v>2231.4699959999998</v>
      </c>
    </row>
    <row r="399" spans="14:17" x14ac:dyDescent="0.2">
      <c r="N399" s="5">
        <v>270.33974990000002</v>
      </c>
      <c r="O399" s="5">
        <v>954.13082420000001</v>
      </c>
      <c r="P399" s="5">
        <v>364.80592510000002</v>
      </c>
      <c r="Q399" s="5">
        <v>1427.2818219999999</v>
      </c>
    </row>
    <row r="400" spans="14:17" x14ac:dyDescent="0.2">
      <c r="N400" s="5">
        <v>484.53107410000001</v>
      </c>
      <c r="O400" s="5">
        <v>404.66484869999999</v>
      </c>
      <c r="P400" s="5">
        <v>354.80187360000002</v>
      </c>
      <c r="Q400" s="5">
        <v>8504.2516369999994</v>
      </c>
    </row>
    <row r="401" spans="14:17" x14ac:dyDescent="0.2">
      <c r="N401" s="5">
        <v>511.93439039999998</v>
      </c>
      <c r="O401" s="5">
        <v>703.18998069999998</v>
      </c>
      <c r="P401" s="5">
        <v>343.20678420000002</v>
      </c>
      <c r="Q401" s="5">
        <v>3895.0913599999999</v>
      </c>
    </row>
    <row r="402" spans="14:17" x14ac:dyDescent="0.2">
      <c r="N402" s="5">
        <v>306.8807357</v>
      </c>
      <c r="O402" s="5">
        <v>525.94344869999998</v>
      </c>
      <c r="P402" s="5">
        <v>271.196325</v>
      </c>
      <c r="Q402" s="5">
        <v>3736.6973739999999</v>
      </c>
    </row>
    <row r="403" spans="14:17" x14ac:dyDescent="0.2">
      <c r="N403" s="5">
        <v>345.35869889999998</v>
      </c>
      <c r="O403" s="5">
        <v>2382.8895050000001</v>
      </c>
      <c r="P403" s="5">
        <v>481.7061175</v>
      </c>
      <c r="Q403" s="5">
        <v>4425.2697010000002</v>
      </c>
    </row>
    <row r="404" spans="14:17" x14ac:dyDescent="0.2">
      <c r="N404" s="5">
        <v>330.51229710000001</v>
      </c>
      <c r="O404" s="5">
        <v>765.11258069999997</v>
      </c>
      <c r="P404" s="5">
        <v>42.987542240000003</v>
      </c>
      <c r="Q404" s="5">
        <v>3105.6415010000001</v>
      </c>
    </row>
    <row r="405" spans="14:17" x14ac:dyDescent="0.2">
      <c r="N405" s="5">
        <v>301.93068779999999</v>
      </c>
      <c r="O405" s="5">
        <v>683.11504079999997</v>
      </c>
      <c r="P405" s="5">
        <v>473.652468</v>
      </c>
      <c r="Q405" s="5">
        <v>8823.2479939999994</v>
      </c>
    </row>
    <row r="406" spans="14:17" x14ac:dyDescent="0.2">
      <c r="N406" s="5">
        <v>398.94701629999997</v>
      </c>
      <c r="O406" s="5">
        <v>2239.5933030000001</v>
      </c>
      <c r="P406" s="5">
        <v>342.44741540000001</v>
      </c>
      <c r="Q406" s="5">
        <v>3231.1275300000002</v>
      </c>
    </row>
    <row r="407" spans="14:17" x14ac:dyDescent="0.2">
      <c r="N407" s="5">
        <v>124.3375953</v>
      </c>
      <c r="O407" s="5">
        <v>1121.4772869999999</v>
      </c>
      <c r="P407" s="5">
        <v>468.0134903</v>
      </c>
      <c r="Q407" s="5">
        <v>803.21273570000005</v>
      </c>
    </row>
    <row r="408" spans="14:17" x14ac:dyDescent="0.2">
      <c r="N408" s="5">
        <v>272.50927610000002</v>
      </c>
      <c r="O408" s="5">
        <v>762.84084270000005</v>
      </c>
      <c r="P408" s="5">
        <v>598.80731590000005</v>
      </c>
      <c r="Q408" s="5">
        <v>1013.940502</v>
      </c>
    </row>
    <row r="409" spans="14:17" x14ac:dyDescent="0.2">
      <c r="N409" s="5">
        <v>304.3873959</v>
      </c>
      <c r="O409" s="5">
        <v>790.87151540000002</v>
      </c>
      <c r="P409" s="5">
        <v>374.7353397</v>
      </c>
      <c r="Q409" s="5">
        <v>1350.277945</v>
      </c>
    </row>
    <row r="410" spans="14:17" x14ac:dyDescent="0.2">
      <c r="N410" s="5">
        <v>298.5455374</v>
      </c>
      <c r="O410" s="5">
        <v>838.25638219999996</v>
      </c>
      <c r="P410" s="5">
        <v>293.902624</v>
      </c>
      <c r="Q410" s="5">
        <v>1917.213487</v>
      </c>
    </row>
    <row r="411" spans="14:17" x14ac:dyDescent="0.2">
      <c r="N411" s="5">
        <v>20.919434410000001</v>
      </c>
      <c r="O411" s="5">
        <v>767.07758360000003</v>
      </c>
      <c r="P411" s="5">
        <v>371.63613729999997</v>
      </c>
      <c r="Q411" s="5">
        <v>1697.4625820000001</v>
      </c>
    </row>
    <row r="412" spans="14:17" x14ac:dyDescent="0.2">
      <c r="N412" s="5">
        <v>4.108841161</v>
      </c>
      <c r="O412" s="5">
        <v>1021.5432949999999</v>
      </c>
      <c r="P412" s="5">
        <v>452.58947869999997</v>
      </c>
      <c r="Q412" s="5">
        <v>2290.7722979999999</v>
      </c>
    </row>
    <row r="413" spans="14:17" x14ac:dyDescent="0.2">
      <c r="N413" s="5">
        <v>52.6194104</v>
      </c>
      <c r="O413" s="5">
        <v>772.04892099999995</v>
      </c>
      <c r="P413" s="5">
        <v>552.97212390000004</v>
      </c>
      <c r="Q413" s="5">
        <v>3198.1903000000002</v>
      </c>
    </row>
    <row r="414" spans="14:17" x14ac:dyDescent="0.2">
      <c r="N414" s="5">
        <v>67.583072939999994</v>
      </c>
      <c r="O414" s="5">
        <v>223.18316619999999</v>
      </c>
      <c r="P414" s="5">
        <v>336.67098270000002</v>
      </c>
      <c r="Q414" s="5">
        <v>1979.88021</v>
      </c>
    </row>
    <row r="415" spans="14:17" x14ac:dyDescent="0.2">
      <c r="N415" s="5">
        <v>533.7092414</v>
      </c>
      <c r="O415" s="5">
        <v>545.20944480000003</v>
      </c>
      <c r="P415" s="5">
        <v>317.50097779999999</v>
      </c>
      <c r="Q415" s="5">
        <v>6576.7092110000003</v>
      </c>
    </row>
    <row r="416" spans="14:17" x14ac:dyDescent="0.2">
      <c r="N416" s="5">
        <v>447.84295989999998</v>
      </c>
      <c r="O416" s="5">
        <v>809.32331959999999</v>
      </c>
      <c r="P416" s="5">
        <v>468.52123030000001</v>
      </c>
      <c r="Q416" s="5">
        <v>3795.687261</v>
      </c>
    </row>
    <row r="417" spans="14:17" x14ac:dyDescent="0.2">
      <c r="N417" s="5">
        <v>302.52967080000002</v>
      </c>
      <c r="O417" s="5">
        <v>1065.849324</v>
      </c>
      <c r="P417" s="5">
        <v>421.70124229999999</v>
      </c>
      <c r="Q417" s="5">
        <v>4125.6907929999998</v>
      </c>
    </row>
    <row r="418" spans="14:17" x14ac:dyDescent="0.2">
      <c r="N418" s="5">
        <v>533.63758729999995</v>
      </c>
      <c r="O418" s="5">
        <v>779.12970670000004</v>
      </c>
      <c r="P418" s="5">
        <v>415.2295598</v>
      </c>
      <c r="Q418" s="5">
        <v>255.3775819</v>
      </c>
    </row>
    <row r="419" spans="14:17" x14ac:dyDescent="0.2">
      <c r="N419" s="5">
        <v>506.29338530000001</v>
      </c>
      <c r="O419" s="5">
        <v>341.07131720000001</v>
      </c>
      <c r="P419" s="5">
        <v>190.63358840000001</v>
      </c>
      <c r="Q419" s="5">
        <v>813.54350239999997</v>
      </c>
    </row>
    <row r="420" spans="14:17" x14ac:dyDescent="0.2">
      <c r="N420" s="5">
        <v>414.7775815</v>
      </c>
      <c r="O420" s="5">
        <v>996.49843429999999</v>
      </c>
      <c r="P420" s="5">
        <v>14.953737889999999</v>
      </c>
      <c r="Q420" s="5">
        <v>3222.3486600000001</v>
      </c>
    </row>
    <row r="421" spans="14:17" x14ac:dyDescent="0.2">
      <c r="N421" s="5">
        <v>368.67832279999999</v>
      </c>
      <c r="O421" s="5">
        <v>271.42836369999998</v>
      </c>
      <c r="P421" s="5">
        <v>36.81462028</v>
      </c>
      <c r="Q421" s="5">
        <v>1260.3676290000001</v>
      </c>
    </row>
    <row r="422" spans="14:17" x14ac:dyDescent="0.2">
      <c r="N422" s="5">
        <v>323.0588204</v>
      </c>
      <c r="O422" s="5">
        <v>448.90949089999998</v>
      </c>
      <c r="P422" s="5">
        <v>305.7497601</v>
      </c>
      <c r="Q422" s="5">
        <v>2264.18039</v>
      </c>
    </row>
    <row r="423" spans="14:17" x14ac:dyDescent="0.2">
      <c r="N423" s="5">
        <v>62.32601245</v>
      </c>
      <c r="O423" s="5">
        <v>346.82824670000002</v>
      </c>
      <c r="P423" s="5">
        <v>349.78363080000003</v>
      </c>
      <c r="Q423" s="5">
        <v>365.41720770000001</v>
      </c>
    </row>
    <row r="424" spans="14:17" x14ac:dyDescent="0.2">
      <c r="N424" s="5">
        <v>392.39688330000001</v>
      </c>
      <c r="O424" s="5">
        <v>106.3156599</v>
      </c>
      <c r="P424" s="5">
        <v>372.83261529999999</v>
      </c>
      <c r="Q424" s="5">
        <v>2908.8829470000001</v>
      </c>
    </row>
    <row r="425" spans="14:17" x14ac:dyDescent="0.2">
      <c r="N425" s="5">
        <v>299.32569480000001</v>
      </c>
      <c r="O425" s="5">
        <v>141.25378799999999</v>
      </c>
      <c r="P425" s="5">
        <v>395.96522490000001</v>
      </c>
      <c r="Q425" s="5">
        <v>1370.650169</v>
      </c>
    </row>
    <row r="426" spans="14:17" x14ac:dyDescent="0.2">
      <c r="N426" s="5">
        <v>471.59772670000001</v>
      </c>
      <c r="O426" s="5">
        <v>433.46285660000001</v>
      </c>
      <c r="P426" s="5">
        <v>324.10325929999999</v>
      </c>
      <c r="Q426" s="5">
        <v>726.93795160000002</v>
      </c>
    </row>
    <row r="427" spans="14:17" x14ac:dyDescent="0.2">
      <c r="N427" s="5">
        <v>288.56640750000003</v>
      </c>
      <c r="O427" s="5">
        <v>981.16337729999998</v>
      </c>
      <c r="P427" s="5">
        <v>319.9020352</v>
      </c>
      <c r="Q427" s="5">
        <v>2699.165743</v>
      </c>
    </row>
    <row r="428" spans="14:17" x14ac:dyDescent="0.2">
      <c r="N428" s="5">
        <v>353.99801220000001</v>
      </c>
      <c r="O428" s="5">
        <v>1022.412879</v>
      </c>
      <c r="P428" s="5">
        <v>371.51877860000002</v>
      </c>
      <c r="Q428" s="5">
        <v>1748.30205</v>
      </c>
    </row>
    <row r="429" spans="14:17" x14ac:dyDescent="0.2">
      <c r="N429" s="5">
        <v>376.35997579999997</v>
      </c>
      <c r="O429" s="5">
        <v>1515.2972669999999</v>
      </c>
      <c r="P429" s="5">
        <v>195.61273739999999</v>
      </c>
      <c r="Q429" s="5">
        <v>7431.6700090000004</v>
      </c>
    </row>
    <row r="430" spans="14:17" x14ac:dyDescent="0.2">
      <c r="N430" s="5">
        <v>519.66161829999999</v>
      </c>
      <c r="O430" s="5">
        <v>198.43759360000001</v>
      </c>
      <c r="P430" s="5">
        <v>110.8216613</v>
      </c>
      <c r="Q430" s="5">
        <v>1555.4466910000001</v>
      </c>
    </row>
    <row r="431" spans="14:17" x14ac:dyDescent="0.2">
      <c r="N431" s="5">
        <v>555.51618599999995</v>
      </c>
      <c r="O431" s="5">
        <v>1551.630488</v>
      </c>
      <c r="P431" s="5">
        <v>341.52247019999999</v>
      </c>
      <c r="Q431" s="5">
        <v>2559.0468609999998</v>
      </c>
    </row>
    <row r="432" spans="14:17" x14ac:dyDescent="0.2">
      <c r="N432" s="5">
        <v>380.47718739999999</v>
      </c>
      <c r="O432" s="5">
        <v>650.10072539999999</v>
      </c>
      <c r="P432" s="5">
        <v>303.82180249999999</v>
      </c>
      <c r="Q432" s="5">
        <v>4478.14192</v>
      </c>
    </row>
    <row r="433" spans="14:17" x14ac:dyDescent="0.2">
      <c r="N433" s="5">
        <v>321.85509760000002</v>
      </c>
      <c r="O433" s="5">
        <v>2008.133384</v>
      </c>
      <c r="P433" s="5">
        <v>111.8384282</v>
      </c>
      <c r="Q433" s="5">
        <v>1407.5395699999999</v>
      </c>
    </row>
    <row r="434" spans="14:17" x14ac:dyDescent="0.2">
      <c r="N434" s="5">
        <v>411.03019849999998</v>
      </c>
      <c r="O434" s="5">
        <v>838.39390189999995</v>
      </c>
      <c r="P434" s="5">
        <v>199.8662301</v>
      </c>
      <c r="Q434" s="5">
        <v>2352.6210449999999</v>
      </c>
    </row>
    <row r="435" spans="14:17" x14ac:dyDescent="0.2">
      <c r="N435" s="5">
        <v>338.33164379999999</v>
      </c>
      <c r="O435" s="5">
        <v>1151.156669</v>
      </c>
      <c r="P435" s="5">
        <v>133.30264700000001</v>
      </c>
      <c r="Q435" s="5">
        <v>631.5011581</v>
      </c>
    </row>
    <row r="436" spans="14:17" x14ac:dyDescent="0.2">
      <c r="N436" s="5">
        <v>148.93822700000001</v>
      </c>
      <c r="O436" s="5">
        <v>1609.5290070000001</v>
      </c>
      <c r="P436" s="5">
        <v>61.615742590000004</v>
      </c>
      <c r="Q436" s="5">
        <v>1494.210855</v>
      </c>
    </row>
    <row r="437" spans="14:17" x14ac:dyDescent="0.2">
      <c r="N437" s="5">
        <v>75.170991979999997</v>
      </c>
      <c r="O437" s="5">
        <v>780.24552630000005</v>
      </c>
      <c r="P437" s="5">
        <v>2.101978313</v>
      </c>
      <c r="Q437" s="5">
        <v>1578.675354</v>
      </c>
    </row>
    <row r="438" spans="14:17" x14ac:dyDescent="0.2">
      <c r="N438" s="5">
        <v>90.736672830000003</v>
      </c>
      <c r="O438" s="5">
        <v>517.63036409999995</v>
      </c>
      <c r="P438" s="5">
        <v>51.774359910000001</v>
      </c>
      <c r="Q438" s="5">
        <v>1078.8634320000001</v>
      </c>
    </row>
    <row r="439" spans="14:17" x14ac:dyDescent="0.2">
      <c r="N439" s="5">
        <v>5.100412156</v>
      </c>
      <c r="O439" s="5">
        <v>610.29521810000006</v>
      </c>
      <c r="P439" s="5">
        <v>57.872547150000003</v>
      </c>
      <c r="Q439" s="5">
        <v>2362.2594309999999</v>
      </c>
    </row>
    <row r="440" spans="14:17" x14ac:dyDescent="0.2">
      <c r="N440" s="5">
        <v>65.165973370000003</v>
      </c>
      <c r="O440" s="5">
        <v>1032.763342</v>
      </c>
      <c r="P440" s="5">
        <v>72.020030590000005</v>
      </c>
      <c r="Q440" s="5">
        <v>1887.4272309999999</v>
      </c>
    </row>
    <row r="441" spans="14:17" x14ac:dyDescent="0.2">
      <c r="N441" s="5">
        <v>455.17932009999998</v>
      </c>
      <c r="O441" s="5">
        <v>599.23158960000001</v>
      </c>
      <c r="P441" s="5">
        <v>439.09037339999998</v>
      </c>
      <c r="Q441" s="5">
        <v>1359.2760000000001</v>
      </c>
    </row>
    <row r="442" spans="14:17" x14ac:dyDescent="0.2">
      <c r="N442" s="5">
        <v>137.46878889999999</v>
      </c>
      <c r="O442" s="5">
        <v>536.63213089999999</v>
      </c>
      <c r="P442" s="5">
        <v>251.7028554</v>
      </c>
      <c r="Q442" s="5">
        <v>1691.975058</v>
      </c>
    </row>
    <row r="443" spans="14:17" x14ac:dyDescent="0.2">
      <c r="N443" s="5">
        <v>374.45892270000002</v>
      </c>
      <c r="O443" s="5">
        <v>855.06403850000004</v>
      </c>
      <c r="P443" s="5">
        <v>416.37922379999998</v>
      </c>
      <c r="Q443" s="5">
        <v>3645.770383</v>
      </c>
    </row>
    <row r="444" spans="14:17" x14ac:dyDescent="0.2">
      <c r="N444" s="5">
        <v>544.41296520000003</v>
      </c>
      <c r="O444" s="5">
        <v>49.1437879</v>
      </c>
      <c r="P444" s="5">
        <v>353.9774706</v>
      </c>
      <c r="Q444" s="5">
        <v>1683.763195</v>
      </c>
    </row>
    <row r="445" spans="14:17" x14ac:dyDescent="0.2">
      <c r="N445" s="5">
        <v>316.15875240000003</v>
      </c>
      <c r="O445" s="5">
        <v>475.3763247</v>
      </c>
      <c r="P445" s="5">
        <v>411.75189829999999</v>
      </c>
      <c r="Q445" s="5">
        <v>1952.5599609999999</v>
      </c>
    </row>
    <row r="446" spans="14:17" x14ac:dyDescent="0.2">
      <c r="N446" s="5">
        <v>241.40532429999999</v>
      </c>
      <c r="O446" s="5">
        <v>1557.0226829999999</v>
      </c>
      <c r="P446" s="5">
        <v>372.37868520000001</v>
      </c>
      <c r="Q446" s="5">
        <v>2434.5954069999998</v>
      </c>
    </row>
    <row r="447" spans="14:17" x14ac:dyDescent="0.2">
      <c r="N447" s="5">
        <v>295.22858259999998</v>
      </c>
      <c r="O447" s="5">
        <v>150.4939651</v>
      </c>
      <c r="P447" s="5">
        <v>406.56982379999999</v>
      </c>
      <c r="Q447" s="5">
        <v>1467.659187</v>
      </c>
    </row>
    <row r="448" spans="14:17" x14ac:dyDescent="0.2">
      <c r="N448" s="5">
        <v>505.80408080000001</v>
      </c>
      <c r="O448" s="5">
        <v>280.2576158</v>
      </c>
      <c r="P448" s="5">
        <v>272.10818769999997</v>
      </c>
      <c r="Q448" s="5">
        <v>715.68875960000003</v>
      </c>
    </row>
    <row r="449" spans="14:17" x14ac:dyDescent="0.2">
      <c r="N449" s="5">
        <v>320.4789131</v>
      </c>
      <c r="O449" s="5">
        <v>211.89308209999999</v>
      </c>
      <c r="P449" s="5">
        <v>432.2165822</v>
      </c>
      <c r="Q449" s="5">
        <v>2135.3526619999998</v>
      </c>
    </row>
    <row r="450" spans="14:17" x14ac:dyDescent="0.2">
      <c r="N450" s="5">
        <v>38.675340949999999</v>
      </c>
      <c r="O450" s="5">
        <v>633.5573157</v>
      </c>
      <c r="P450" s="5">
        <v>191.37052360000001</v>
      </c>
      <c r="Q450" s="5">
        <v>2117.1428599999999</v>
      </c>
    </row>
    <row r="451" spans="14:17" x14ac:dyDescent="0.2">
      <c r="N451" s="5">
        <v>272.87690429999998</v>
      </c>
      <c r="O451" s="5">
        <v>617.59703950000005</v>
      </c>
      <c r="P451" s="5">
        <v>410.2658988</v>
      </c>
      <c r="Q451" s="5">
        <v>1713.4172289999999</v>
      </c>
    </row>
    <row r="452" spans="14:17" x14ac:dyDescent="0.2">
      <c r="N452" s="5">
        <v>210.39395769999999</v>
      </c>
      <c r="O452" s="5">
        <v>424.17891209999999</v>
      </c>
      <c r="P452" s="5">
        <v>361.17593959999999</v>
      </c>
      <c r="Q452" s="5">
        <v>1861.6440070000001</v>
      </c>
    </row>
    <row r="453" spans="14:17" x14ac:dyDescent="0.2">
      <c r="N453" s="5">
        <v>38.948721390000003</v>
      </c>
      <c r="O453" s="5">
        <v>1195.8478170000001</v>
      </c>
      <c r="P453" s="5">
        <v>440.51115010000001</v>
      </c>
      <c r="Q453" s="5">
        <v>3297.3670160000001</v>
      </c>
    </row>
    <row r="454" spans="14:17" x14ac:dyDescent="0.2">
      <c r="N454" s="5">
        <v>282.68961710000002</v>
      </c>
      <c r="O454" s="5">
        <v>403.25788899999998</v>
      </c>
      <c r="P454" s="5">
        <v>412.89670539999997</v>
      </c>
      <c r="Q454" s="5">
        <v>1522.185612</v>
      </c>
    </row>
    <row r="455" spans="14:17" x14ac:dyDescent="0.2">
      <c r="N455" s="5">
        <v>28.082072029999999</v>
      </c>
      <c r="O455" s="5">
        <v>987.52127510000003</v>
      </c>
      <c r="P455" s="5">
        <v>182.84679589999999</v>
      </c>
      <c r="Q455" s="5">
        <v>2203.5610710000001</v>
      </c>
    </row>
    <row r="456" spans="14:17" x14ac:dyDescent="0.2">
      <c r="N456" s="5">
        <v>400.1127755</v>
      </c>
      <c r="O456" s="5">
        <v>960.00562509999997</v>
      </c>
      <c r="P456" s="5">
        <v>76.279470130000007</v>
      </c>
      <c r="Q456" s="5">
        <v>1271.0871990000001</v>
      </c>
    </row>
    <row r="457" spans="14:17" x14ac:dyDescent="0.2">
      <c r="N457" s="5">
        <v>401.02095229999998</v>
      </c>
      <c r="O457" s="5">
        <v>593.12265730000001</v>
      </c>
      <c r="P457" s="5">
        <v>323.55577599999998</v>
      </c>
      <c r="Q457" s="5">
        <v>4624.839774</v>
      </c>
    </row>
    <row r="458" spans="14:17" x14ac:dyDescent="0.2">
      <c r="N458" s="5">
        <v>394.89897960000002</v>
      </c>
      <c r="O458" s="5">
        <v>1285.286231</v>
      </c>
      <c r="P458" s="5">
        <v>432.62196990000001</v>
      </c>
      <c r="Q458" s="5">
        <v>1890.394241</v>
      </c>
    </row>
    <row r="459" spans="14:17" x14ac:dyDescent="0.2">
      <c r="N459" s="5">
        <v>199.14936299999999</v>
      </c>
      <c r="O459" s="5">
        <v>496.57760589999998</v>
      </c>
      <c r="P459" s="5">
        <v>308.43556599999999</v>
      </c>
      <c r="Q459" s="5">
        <v>1372.5851459999999</v>
      </c>
    </row>
    <row r="460" spans="14:17" x14ac:dyDescent="0.2">
      <c r="N460" s="5">
        <v>241.6221956</v>
      </c>
      <c r="O460" s="5">
        <v>506.12999200000002</v>
      </c>
      <c r="P460" s="5">
        <v>464.93113160000001</v>
      </c>
      <c r="Q460" s="5">
        <v>2539.0815940000002</v>
      </c>
    </row>
    <row r="461" spans="14:17" x14ac:dyDescent="0.2">
      <c r="N461" s="5">
        <v>564.4091502</v>
      </c>
      <c r="O461" s="5">
        <v>1020.558385</v>
      </c>
      <c r="P461" s="5">
        <v>318.93119430000002</v>
      </c>
      <c r="Q461" s="5">
        <v>624.20787659999996</v>
      </c>
    </row>
    <row r="462" spans="14:17" x14ac:dyDescent="0.2">
      <c r="N462" s="5">
        <v>418.69264190000001</v>
      </c>
      <c r="O462" s="5">
        <v>688.42671949999999</v>
      </c>
      <c r="P462" s="5">
        <v>404.10072860000002</v>
      </c>
      <c r="Q462" s="5">
        <v>1785.3584499999999</v>
      </c>
    </row>
    <row r="463" spans="14:17" x14ac:dyDescent="0.2">
      <c r="N463" s="5">
        <v>422.23042240000001</v>
      </c>
      <c r="O463" s="5">
        <v>488.1803243</v>
      </c>
      <c r="P463" s="5">
        <v>362.94924639999999</v>
      </c>
      <c r="Q463" s="5">
        <v>1361.4019189999999</v>
      </c>
    </row>
    <row r="464" spans="14:17" x14ac:dyDescent="0.2">
      <c r="N464" s="5">
        <v>252.9341537</v>
      </c>
      <c r="O464" s="5">
        <v>768.10885789999998</v>
      </c>
      <c r="P464" s="5">
        <v>262.25430540000002</v>
      </c>
      <c r="Q464" s="5">
        <v>752.09768340000005</v>
      </c>
    </row>
    <row r="465" spans="14:17" x14ac:dyDescent="0.2">
      <c r="N465" s="5">
        <v>316.81111770000001</v>
      </c>
      <c r="O465" s="5">
        <v>818.58134500000006</v>
      </c>
      <c r="P465" s="5">
        <v>509.0774826</v>
      </c>
      <c r="Q465" s="5">
        <v>2744.251021</v>
      </c>
    </row>
    <row r="466" spans="14:17" x14ac:dyDescent="0.2">
      <c r="N466" s="5">
        <v>557.26805860000002</v>
      </c>
      <c r="O466" s="5">
        <v>245.2899223</v>
      </c>
      <c r="P466" s="5">
        <v>388.51494630000002</v>
      </c>
      <c r="Q466" s="5">
        <v>1716.6544060000001</v>
      </c>
    </row>
    <row r="467" spans="14:17" x14ac:dyDescent="0.2">
      <c r="N467" s="5">
        <v>336.48122330000001</v>
      </c>
      <c r="O467" s="5">
        <v>520.91339809999999</v>
      </c>
      <c r="P467" s="5">
        <v>498.30496269999998</v>
      </c>
      <c r="Q467" s="5">
        <v>3556.5628980000001</v>
      </c>
    </row>
    <row r="468" spans="14:17" x14ac:dyDescent="0.2">
      <c r="N468" s="5">
        <v>335.71500140000001</v>
      </c>
      <c r="O468" s="5">
        <v>866.72056020000002</v>
      </c>
      <c r="P468" s="5">
        <v>431.92758780000003</v>
      </c>
      <c r="Q468" s="5">
        <v>7321.2014859999999</v>
      </c>
    </row>
    <row r="469" spans="14:17" x14ac:dyDescent="0.2">
      <c r="N469" s="5">
        <v>101.97920550000001</v>
      </c>
      <c r="O469" s="5">
        <v>181.88681529999999</v>
      </c>
      <c r="P469" s="5">
        <v>230.57074030000001</v>
      </c>
      <c r="Q469" s="5">
        <v>1005.525461</v>
      </c>
    </row>
    <row r="470" spans="14:17" x14ac:dyDescent="0.2">
      <c r="N470" s="5">
        <v>376.24326589999998</v>
      </c>
      <c r="O470" s="5">
        <v>346.11724320000002</v>
      </c>
      <c r="P470" s="5">
        <v>636.84846960000004</v>
      </c>
      <c r="Q470" s="5">
        <v>8864.7170339999993</v>
      </c>
    </row>
    <row r="471" spans="14:17" x14ac:dyDescent="0.2">
      <c r="N471" s="5">
        <v>436.34702190000002</v>
      </c>
      <c r="O471" s="5">
        <v>649.13210649999996</v>
      </c>
      <c r="P471" s="5">
        <v>332.4688711</v>
      </c>
      <c r="Q471" s="5">
        <v>5914.3802690000002</v>
      </c>
    </row>
    <row r="472" spans="14:17" x14ac:dyDescent="0.2">
      <c r="N472" s="5">
        <v>484.01468149999999</v>
      </c>
      <c r="O472" s="5">
        <v>427.59756979999997</v>
      </c>
      <c r="P472" s="5">
        <v>436.11911880000002</v>
      </c>
      <c r="Q472" s="5">
        <v>156.03485839999999</v>
      </c>
    </row>
    <row r="473" spans="14:17" x14ac:dyDescent="0.2">
      <c r="N473" s="5">
        <v>28.331029319999999</v>
      </c>
      <c r="O473" s="5">
        <v>149.43561389999999</v>
      </c>
      <c r="P473" s="5">
        <v>546.39572399999997</v>
      </c>
      <c r="Q473" s="5">
        <v>1279.8645690000001</v>
      </c>
    </row>
    <row r="474" spans="14:17" x14ac:dyDescent="0.2">
      <c r="N474" s="5">
        <v>456.05826519999999</v>
      </c>
      <c r="O474" s="5">
        <v>439.46291689999998</v>
      </c>
      <c r="P474" s="5">
        <v>234.94462440000001</v>
      </c>
      <c r="Q474" s="5">
        <v>4966.0032670000001</v>
      </c>
    </row>
    <row r="475" spans="14:17" x14ac:dyDescent="0.2">
      <c r="N475" s="5">
        <v>354.92871259999998</v>
      </c>
      <c r="O475" s="5">
        <v>33.447483830000003</v>
      </c>
      <c r="P475" s="5">
        <v>497.05384909999998</v>
      </c>
      <c r="Q475" s="5">
        <v>2880.4822530000001</v>
      </c>
    </row>
    <row r="476" spans="14:17" x14ac:dyDescent="0.2">
      <c r="N476" s="5">
        <v>379.20463109999997</v>
      </c>
      <c r="O476" s="5">
        <v>500.57596410000002</v>
      </c>
      <c r="P476" s="5">
        <v>221.9134751</v>
      </c>
      <c r="Q476" s="5">
        <v>2681.0511780000002</v>
      </c>
    </row>
    <row r="477" spans="14:17" x14ac:dyDescent="0.2">
      <c r="N477" s="5">
        <v>309.63925640000002</v>
      </c>
      <c r="O477" s="5">
        <v>432.52828490000002</v>
      </c>
      <c r="P477" s="5">
        <v>383.33081650000003</v>
      </c>
      <c r="Q477" s="5">
        <v>1093.7153880000001</v>
      </c>
    </row>
    <row r="478" spans="14:17" x14ac:dyDescent="0.2">
      <c r="N478" s="5">
        <v>273.96239170000001</v>
      </c>
      <c r="O478" s="5">
        <v>2112.5373869999999</v>
      </c>
      <c r="P478" s="5">
        <v>268.01681050000002</v>
      </c>
      <c r="Q478" s="5">
        <v>5323.7352199999996</v>
      </c>
    </row>
    <row r="479" spans="14:17" x14ac:dyDescent="0.2">
      <c r="N479" s="5">
        <v>261.10233399999998</v>
      </c>
      <c r="O479" s="5">
        <v>686.82835809999995</v>
      </c>
      <c r="P479" s="5">
        <v>545.40625409999996</v>
      </c>
      <c r="Q479" s="5">
        <v>1583.251935</v>
      </c>
    </row>
    <row r="480" spans="14:17" x14ac:dyDescent="0.2">
      <c r="N480" s="5">
        <v>384.64505700000001</v>
      </c>
      <c r="O480" s="5">
        <v>675.97190030000002</v>
      </c>
      <c r="P480" s="5">
        <v>373.85244340000003</v>
      </c>
      <c r="Q480" s="5">
        <v>520.21681339999998</v>
      </c>
    </row>
    <row r="481" spans="14:17" x14ac:dyDescent="0.2">
      <c r="N481" s="5">
        <v>399.88870739999999</v>
      </c>
      <c r="O481" s="5">
        <v>669.73319890000005</v>
      </c>
      <c r="P481" s="5">
        <v>313.3852043</v>
      </c>
      <c r="Q481" s="5">
        <v>4622.006738</v>
      </c>
    </row>
    <row r="482" spans="14:17" x14ac:dyDescent="0.2">
      <c r="N482" s="5">
        <v>404.6976962</v>
      </c>
      <c r="O482" s="5">
        <v>626.74386300000003</v>
      </c>
      <c r="P482" s="5">
        <v>515.00925129999996</v>
      </c>
      <c r="Q482" s="5">
        <v>2707.7563839999998</v>
      </c>
    </row>
    <row r="483" spans="14:17" x14ac:dyDescent="0.2">
      <c r="N483" s="5">
        <v>165.84711830000001</v>
      </c>
      <c r="O483" s="5">
        <v>204.66601560000001</v>
      </c>
      <c r="P483" s="5">
        <v>518.86842430000002</v>
      </c>
      <c r="Q483" s="5">
        <v>924.62869149999995</v>
      </c>
    </row>
    <row r="484" spans="14:17" x14ac:dyDescent="0.2">
      <c r="N484" s="5">
        <v>320.29047910000003</v>
      </c>
      <c r="O484" s="5">
        <v>149.52928209999999</v>
      </c>
      <c r="P484" s="5">
        <v>322.54428259999997</v>
      </c>
      <c r="Q484" s="5">
        <v>5346.073547</v>
      </c>
    </row>
    <row r="485" spans="14:17" x14ac:dyDescent="0.2">
      <c r="N485" s="5">
        <v>26.466975089999998</v>
      </c>
      <c r="O485" s="5">
        <v>1141.174229</v>
      </c>
      <c r="P485" s="5">
        <v>472.48420290000001</v>
      </c>
      <c r="Q485" s="5">
        <v>1720.530131</v>
      </c>
    </row>
    <row r="486" spans="14:17" x14ac:dyDescent="0.2">
      <c r="N486" s="5">
        <v>225.67805279999999</v>
      </c>
      <c r="O486" s="5">
        <v>1128.6764089999999</v>
      </c>
      <c r="P486" s="5">
        <v>283.95942700000001</v>
      </c>
      <c r="Q486" s="5">
        <v>2848.1448820000001</v>
      </c>
    </row>
    <row r="487" spans="14:17" x14ac:dyDescent="0.2">
      <c r="N487" s="5">
        <v>157.86270619999999</v>
      </c>
      <c r="O487" s="5">
        <v>5531.4781039999998</v>
      </c>
      <c r="P487" s="5">
        <v>134.5450663</v>
      </c>
      <c r="Q487" s="5">
        <v>5990.7794530000001</v>
      </c>
    </row>
    <row r="488" spans="14:17" x14ac:dyDescent="0.2">
      <c r="N488" s="5">
        <v>14.46389853</v>
      </c>
      <c r="O488" s="5">
        <v>511.41310069999997</v>
      </c>
      <c r="P488" s="5">
        <v>68.729313390000002</v>
      </c>
      <c r="Q488" s="5">
        <v>5377.889443</v>
      </c>
    </row>
    <row r="489" spans="14:17" x14ac:dyDescent="0.2">
      <c r="N489" s="5">
        <v>124.5403555</v>
      </c>
      <c r="O489" s="5">
        <v>957.84341859999995</v>
      </c>
      <c r="P489" s="5">
        <v>423.77245670000002</v>
      </c>
      <c r="Q489" s="5">
        <v>4274.4966720000002</v>
      </c>
    </row>
    <row r="490" spans="14:17" x14ac:dyDescent="0.2">
      <c r="N490" s="5">
        <v>59.374371609999997</v>
      </c>
      <c r="O490" s="5">
        <v>725.91002430000003</v>
      </c>
      <c r="P490" s="5">
        <v>434.12119489999998</v>
      </c>
      <c r="Q490" s="5">
        <v>2580.8061710000002</v>
      </c>
    </row>
    <row r="491" spans="14:17" x14ac:dyDescent="0.2">
      <c r="N491" s="5">
        <v>238.71056730000001</v>
      </c>
      <c r="O491" s="5">
        <v>1073.1074289999999</v>
      </c>
      <c r="P491" s="5">
        <v>484.62923000000001</v>
      </c>
      <c r="Q491" s="5">
        <v>7588.3786030000001</v>
      </c>
    </row>
    <row r="492" spans="14:17" x14ac:dyDescent="0.2">
      <c r="N492" s="5">
        <v>219.6670743</v>
      </c>
      <c r="O492" s="5">
        <v>583.72904600000004</v>
      </c>
      <c r="P492" s="5">
        <v>487.36117250000001</v>
      </c>
      <c r="Q492" s="5">
        <v>2408.6447560000001</v>
      </c>
    </row>
    <row r="493" spans="14:17" x14ac:dyDescent="0.2">
      <c r="N493" s="5">
        <v>479.10617450000001</v>
      </c>
      <c r="O493" s="5">
        <v>27187.351269999999</v>
      </c>
      <c r="P493" s="5">
        <v>287.56696529999999</v>
      </c>
      <c r="Q493" s="5">
        <v>2606.344693</v>
      </c>
    </row>
    <row r="494" spans="14:17" x14ac:dyDescent="0.2">
      <c r="N494" s="5">
        <v>217.7996009</v>
      </c>
      <c r="O494" s="5">
        <v>833.54066609999995</v>
      </c>
      <c r="P494" s="5">
        <v>402.88286199999999</v>
      </c>
      <c r="Q494" s="5">
        <v>1579.659719</v>
      </c>
    </row>
    <row r="495" spans="14:17" x14ac:dyDescent="0.2">
      <c r="N495" s="5">
        <v>259.36467590000001</v>
      </c>
      <c r="O495" s="5">
        <v>1198.4580510000001</v>
      </c>
      <c r="P495" s="5">
        <v>432.92562429999998</v>
      </c>
      <c r="Q495" s="5">
        <v>2924.2890189999998</v>
      </c>
    </row>
    <row r="496" spans="14:17" x14ac:dyDescent="0.2">
      <c r="N496" s="5">
        <v>206.11699680000001</v>
      </c>
      <c r="O496" s="5">
        <v>565.18892300000005</v>
      </c>
      <c r="P496" s="5">
        <v>260.94263180000002</v>
      </c>
      <c r="Q496" s="5">
        <v>787.66932889999998</v>
      </c>
    </row>
    <row r="497" spans="14:17" x14ac:dyDescent="0.2">
      <c r="N497" s="5">
        <v>374.41098460000001</v>
      </c>
      <c r="O497" s="5">
        <v>157.65808079999999</v>
      </c>
      <c r="P497" s="5">
        <v>249.32855670000001</v>
      </c>
      <c r="Q497" s="5">
        <v>2314.2044529999998</v>
      </c>
    </row>
    <row r="498" spans="14:17" x14ac:dyDescent="0.2">
      <c r="N498" s="5">
        <v>292.49407839999998</v>
      </c>
      <c r="O498" s="5">
        <v>628.58278570000004</v>
      </c>
      <c r="P498" s="5">
        <v>271.39255229999998</v>
      </c>
      <c r="Q498" s="5">
        <v>1645.0041759999999</v>
      </c>
    </row>
    <row r="499" spans="14:17" x14ac:dyDescent="0.2">
      <c r="N499" s="5">
        <v>338.62014099999999</v>
      </c>
      <c r="O499" s="5">
        <v>4162.0461489999998</v>
      </c>
      <c r="P499" s="5">
        <v>348.31189979999999</v>
      </c>
      <c r="Q499" s="5">
        <v>608.83044319999999</v>
      </c>
    </row>
    <row r="500" spans="14:17" x14ac:dyDescent="0.2">
      <c r="N500" s="5">
        <v>70.638555640000007</v>
      </c>
      <c r="O500" s="5">
        <v>138.32018410000001</v>
      </c>
      <c r="P500" s="5">
        <v>319.36310630000003</v>
      </c>
      <c r="Q500" s="5">
        <v>136.1644598</v>
      </c>
    </row>
    <row r="501" spans="14:17" x14ac:dyDescent="0.2">
      <c r="N501" s="5">
        <v>467.82576340000003</v>
      </c>
      <c r="O501" s="5">
        <v>817.94757570000002</v>
      </c>
      <c r="P501" s="5">
        <v>281.86223669999998</v>
      </c>
      <c r="Q501" s="5">
        <v>1612.338438</v>
      </c>
    </row>
    <row r="502" spans="14:17" x14ac:dyDescent="0.2">
      <c r="N502" s="5">
        <v>422.12642579999999</v>
      </c>
      <c r="O502" s="5">
        <v>6280.0436520000003</v>
      </c>
      <c r="P502" s="5">
        <v>406.47979850000002</v>
      </c>
      <c r="Q502" s="5">
        <v>1642.3677849999999</v>
      </c>
    </row>
    <row r="503" spans="14:17" x14ac:dyDescent="0.2">
      <c r="N503" s="5">
        <v>306.33950909999999</v>
      </c>
      <c r="O503" s="5">
        <v>566.35975980000001</v>
      </c>
      <c r="P503" s="5">
        <v>218.04652809999999</v>
      </c>
      <c r="Q503" s="5">
        <v>960.34380039999996</v>
      </c>
    </row>
    <row r="504" spans="14:17" x14ac:dyDescent="0.2">
      <c r="N504" s="5">
        <v>442.82621139999998</v>
      </c>
      <c r="O504" s="5">
        <v>638.50854670000001</v>
      </c>
      <c r="P504" s="5">
        <v>425.53803959999999</v>
      </c>
      <c r="Q504" s="5">
        <v>1451.776347</v>
      </c>
    </row>
    <row r="505" spans="14:17" x14ac:dyDescent="0.2">
      <c r="N505" s="5">
        <v>239.0669619</v>
      </c>
      <c r="O505" s="5">
        <v>213.39957519999999</v>
      </c>
      <c r="P505" s="5">
        <v>215.81995860000001</v>
      </c>
      <c r="Q505" s="5">
        <v>1967.74917</v>
      </c>
    </row>
    <row r="506" spans="14:17" x14ac:dyDescent="0.2">
      <c r="N506" s="5">
        <v>462.50146860000001</v>
      </c>
      <c r="O506" s="5">
        <v>1562.024578</v>
      </c>
      <c r="P506" s="5">
        <v>340.34063909999998</v>
      </c>
      <c r="Q506" s="5">
        <v>1366.0359100000001</v>
      </c>
    </row>
    <row r="507" spans="14:17" x14ac:dyDescent="0.2">
      <c r="N507" s="5">
        <v>360.61756810000003</v>
      </c>
      <c r="O507" s="5">
        <v>1213.326744</v>
      </c>
      <c r="P507" s="5">
        <v>399.42680410000003</v>
      </c>
      <c r="Q507" s="5">
        <v>1299.975351</v>
      </c>
    </row>
    <row r="508" spans="14:17" x14ac:dyDescent="0.2">
      <c r="N508" s="5">
        <v>316.8951232</v>
      </c>
      <c r="O508" s="5">
        <v>891.93997609999997</v>
      </c>
      <c r="P508" s="5">
        <v>259.73345819999997</v>
      </c>
      <c r="Q508" s="5">
        <v>3204.1878120000001</v>
      </c>
    </row>
    <row r="509" spans="14:17" x14ac:dyDescent="0.2">
      <c r="N509" s="5">
        <v>500.7362723</v>
      </c>
      <c r="O509" s="5">
        <v>4719.5730890000004</v>
      </c>
      <c r="P509" s="5">
        <v>372.164152</v>
      </c>
      <c r="Q509" s="5">
        <v>5224.1621800000003</v>
      </c>
    </row>
    <row r="510" spans="14:17" x14ac:dyDescent="0.2">
      <c r="N510" s="5">
        <v>489.93962870000001</v>
      </c>
      <c r="O510" s="5">
        <v>1146.7374589999999</v>
      </c>
      <c r="P510" s="5">
        <v>298.57611179999998</v>
      </c>
      <c r="Q510" s="5">
        <v>1704.509517</v>
      </c>
    </row>
    <row r="511" spans="14:17" x14ac:dyDescent="0.2">
      <c r="N511" s="5">
        <v>560.23529050000002</v>
      </c>
      <c r="O511" s="5">
        <v>497.48094739999999</v>
      </c>
      <c r="P511" s="5">
        <v>150.17331870000001</v>
      </c>
      <c r="Q511" s="5">
        <v>4083.8684440000002</v>
      </c>
    </row>
    <row r="512" spans="14:17" x14ac:dyDescent="0.2">
      <c r="N512" s="5">
        <v>292.96380590000001</v>
      </c>
      <c r="O512" s="5">
        <v>269.50993990000001</v>
      </c>
      <c r="P512" s="5">
        <v>224.00890810000001</v>
      </c>
      <c r="Q512" s="5">
        <v>2910.6442750000001</v>
      </c>
    </row>
    <row r="513" spans="14:17" x14ac:dyDescent="0.2">
      <c r="N513" s="5">
        <v>447.9018102</v>
      </c>
      <c r="O513" s="5">
        <v>492.38269509999998</v>
      </c>
      <c r="P513" s="5">
        <v>274.97454269999997</v>
      </c>
      <c r="Q513" s="5">
        <v>3135.6048390000001</v>
      </c>
    </row>
    <row r="514" spans="14:17" x14ac:dyDescent="0.2">
      <c r="N514" s="5">
        <v>370.84307419999999</v>
      </c>
      <c r="O514" s="5">
        <v>695.99720830000001</v>
      </c>
      <c r="P514" s="5">
        <v>225.59441269999999</v>
      </c>
      <c r="Q514" s="5">
        <v>4266.6635880000003</v>
      </c>
    </row>
    <row r="515" spans="14:17" x14ac:dyDescent="0.2">
      <c r="N515" s="5">
        <v>531.57255910000003</v>
      </c>
      <c r="O515" s="5">
        <v>1344.5607749999999</v>
      </c>
      <c r="P515" s="5">
        <v>17.700420229999999</v>
      </c>
      <c r="Q515" s="5">
        <v>1142.045183</v>
      </c>
    </row>
    <row r="516" spans="14:17" x14ac:dyDescent="0.2">
      <c r="N516" s="5">
        <v>470.20628399999998</v>
      </c>
      <c r="O516" s="5">
        <v>1564.4597510000001</v>
      </c>
      <c r="P516" s="5">
        <v>135.96401499999999</v>
      </c>
      <c r="Q516" s="5">
        <v>1418.592277</v>
      </c>
    </row>
    <row r="517" spans="14:17" x14ac:dyDescent="0.2">
      <c r="N517" s="5">
        <v>210.4897661</v>
      </c>
      <c r="O517" s="5">
        <v>597.14918950000003</v>
      </c>
      <c r="P517" s="5">
        <v>225.83757399999999</v>
      </c>
      <c r="Q517" s="5">
        <v>2939.0689269999998</v>
      </c>
    </row>
    <row r="518" spans="14:17" x14ac:dyDescent="0.2">
      <c r="N518" s="5">
        <v>346.17192660000001</v>
      </c>
      <c r="O518" s="5">
        <v>1074.063995</v>
      </c>
      <c r="P518" s="5">
        <v>231.24191400000001</v>
      </c>
      <c r="Q518" s="5">
        <v>2093.924258</v>
      </c>
    </row>
    <row r="519" spans="14:17" x14ac:dyDescent="0.2">
      <c r="N519" s="5">
        <v>325.7166173</v>
      </c>
      <c r="O519" s="5">
        <v>1308.768194</v>
      </c>
      <c r="P519" s="5">
        <v>370.87252990000002</v>
      </c>
      <c r="Q519" s="5">
        <v>1701.884888</v>
      </c>
    </row>
    <row r="520" spans="14:17" x14ac:dyDescent="0.2">
      <c r="N520" s="5">
        <v>593.50262520000001</v>
      </c>
      <c r="O520" s="5">
        <v>817.32745750000004</v>
      </c>
      <c r="P520" s="5">
        <v>321.20288900000003</v>
      </c>
      <c r="Q520" s="5">
        <v>806.53017550000004</v>
      </c>
    </row>
    <row r="521" spans="14:17" x14ac:dyDescent="0.2">
      <c r="N521" s="5">
        <v>467.82859560000003</v>
      </c>
      <c r="O521" s="5">
        <v>569.39519389999998</v>
      </c>
      <c r="P521" s="5">
        <v>94.523738399999999</v>
      </c>
      <c r="Q521" s="5">
        <v>650.11640369999998</v>
      </c>
    </row>
    <row r="522" spans="14:17" x14ac:dyDescent="0.2">
      <c r="N522" s="5">
        <v>317.71190230000002</v>
      </c>
      <c r="O522" s="5">
        <v>889.89559169999995</v>
      </c>
      <c r="P522" s="5">
        <v>302.90766839999998</v>
      </c>
      <c r="Q522" s="5">
        <v>215.4331846</v>
      </c>
    </row>
    <row r="523" spans="14:17" x14ac:dyDescent="0.2">
      <c r="N523" s="5">
        <v>491.75772749999999</v>
      </c>
      <c r="O523" s="5">
        <v>1161.8997790000001</v>
      </c>
      <c r="P523" s="5">
        <v>302.02004119999998</v>
      </c>
      <c r="Q523" s="5">
        <v>1479.0815170000001</v>
      </c>
    </row>
    <row r="524" spans="14:17" x14ac:dyDescent="0.2">
      <c r="N524" s="5">
        <v>172.1011876</v>
      </c>
      <c r="O524" s="5">
        <v>1109.0865040000001</v>
      </c>
      <c r="P524" s="5">
        <v>450.93557379999999</v>
      </c>
      <c r="Q524" s="5">
        <v>4616.7675760000002</v>
      </c>
    </row>
    <row r="525" spans="14:17" x14ac:dyDescent="0.2">
      <c r="N525" s="5">
        <v>556.91912549999995</v>
      </c>
      <c r="O525" s="5">
        <v>1001.617255</v>
      </c>
      <c r="P525" s="5">
        <v>404.25535029999998</v>
      </c>
      <c r="Q525" s="5">
        <v>15636.06271</v>
      </c>
    </row>
    <row r="526" spans="14:17" x14ac:dyDescent="0.2">
      <c r="N526" s="5">
        <v>530.65301380000005</v>
      </c>
      <c r="O526" s="5">
        <v>1338.9108880000001</v>
      </c>
      <c r="P526" s="5">
        <v>324.55666919999999</v>
      </c>
      <c r="Q526" s="5">
        <v>2343.899175</v>
      </c>
    </row>
    <row r="527" spans="14:17" x14ac:dyDescent="0.2">
      <c r="N527" s="5">
        <v>97.122628570000003</v>
      </c>
      <c r="O527" s="5">
        <v>821.33671770000001</v>
      </c>
      <c r="P527" s="5">
        <v>531.84144760000004</v>
      </c>
      <c r="Q527" s="5">
        <v>2638.0447399999998</v>
      </c>
    </row>
    <row r="528" spans="14:17" x14ac:dyDescent="0.2">
      <c r="N528" s="5">
        <v>467.29448150000002</v>
      </c>
      <c r="O528" s="5">
        <v>1650.8581839999999</v>
      </c>
      <c r="P528" s="5">
        <v>512.81511490000003</v>
      </c>
      <c r="Q528" s="5">
        <v>1405.5042579999999</v>
      </c>
    </row>
    <row r="529" spans="14:17" x14ac:dyDescent="0.2">
      <c r="N529" s="5">
        <v>461.1109922</v>
      </c>
      <c r="O529" s="5">
        <v>1046.5394659999999</v>
      </c>
      <c r="P529" s="5">
        <v>238.86669660000001</v>
      </c>
      <c r="Q529" s="5">
        <v>4311.452072</v>
      </c>
    </row>
    <row r="530" spans="14:17" x14ac:dyDescent="0.2">
      <c r="N530" s="5">
        <v>334.83205959999998</v>
      </c>
      <c r="O530" s="5">
        <v>229.40800770000001</v>
      </c>
      <c r="P530" s="5">
        <v>341.37379090000002</v>
      </c>
      <c r="Q530" s="5">
        <v>4748.3935739999997</v>
      </c>
    </row>
    <row r="531" spans="14:17" x14ac:dyDescent="0.2">
      <c r="N531" s="5">
        <v>447.97774629999998</v>
      </c>
      <c r="O531" s="5">
        <v>978.74034979999999</v>
      </c>
      <c r="P531" s="5">
        <v>260.51731510000002</v>
      </c>
      <c r="Q531" s="5">
        <v>5291.385072</v>
      </c>
    </row>
    <row r="532" spans="14:17" x14ac:dyDescent="0.2">
      <c r="N532" s="5">
        <v>149.30899489999999</v>
      </c>
      <c r="O532" s="5">
        <v>522.48518709999996</v>
      </c>
      <c r="P532" s="5">
        <v>339.40501560000001</v>
      </c>
      <c r="Q532" s="5">
        <v>4400.376714</v>
      </c>
    </row>
    <row r="533" spans="14:17" x14ac:dyDescent="0.2">
      <c r="N533" s="5">
        <v>335.151929</v>
      </c>
      <c r="O533" s="5">
        <v>297.6269643</v>
      </c>
      <c r="P533" s="5">
        <v>254.6935522</v>
      </c>
      <c r="Q533" s="5">
        <v>2796.4342489999999</v>
      </c>
    </row>
    <row r="534" spans="14:17" x14ac:dyDescent="0.2">
      <c r="N534" s="5">
        <v>444.06178990000001</v>
      </c>
      <c r="O534" s="5">
        <v>61.37286082</v>
      </c>
      <c r="P534" s="5">
        <v>311.21655900000002</v>
      </c>
      <c r="Q534" s="5">
        <v>1652.4445310000001</v>
      </c>
    </row>
    <row r="535" spans="14:17" x14ac:dyDescent="0.2">
      <c r="N535" s="5">
        <v>323.62684300000001</v>
      </c>
      <c r="O535" s="5">
        <v>1632.084691</v>
      </c>
      <c r="P535" s="5">
        <v>405.83422289999999</v>
      </c>
      <c r="Q535" s="5">
        <v>2177.1349890000001</v>
      </c>
    </row>
    <row r="536" spans="14:17" x14ac:dyDescent="0.2">
      <c r="N536" s="5">
        <v>366.74267959999997</v>
      </c>
      <c r="O536" s="5">
        <v>1464.4688639999999</v>
      </c>
      <c r="P536" s="5">
        <v>447.36398400000002</v>
      </c>
      <c r="Q536" s="5">
        <v>4378.7988349999996</v>
      </c>
    </row>
    <row r="537" spans="14:17" x14ac:dyDescent="0.2">
      <c r="N537" s="5">
        <v>263.06127780000003</v>
      </c>
      <c r="O537" s="5">
        <v>1784.250233</v>
      </c>
      <c r="P537" s="5">
        <v>399.81007590000002</v>
      </c>
      <c r="Q537" s="5">
        <v>1455.0400059999999</v>
      </c>
    </row>
    <row r="538" spans="14:17" x14ac:dyDescent="0.2">
      <c r="N538" s="5">
        <v>274.83438439999998</v>
      </c>
      <c r="O538" s="5">
        <v>1756.3365140000001</v>
      </c>
      <c r="P538" s="5">
        <v>333.2718539</v>
      </c>
      <c r="Q538" s="5">
        <v>3641.7726029999999</v>
      </c>
    </row>
    <row r="539" spans="14:17" x14ac:dyDescent="0.2">
      <c r="N539" s="5">
        <v>227.1140949</v>
      </c>
      <c r="O539" s="5">
        <v>3107.243993</v>
      </c>
      <c r="P539" s="5">
        <v>492.55110330000002</v>
      </c>
      <c r="Q539" s="5">
        <v>1141.4388839999999</v>
      </c>
    </row>
    <row r="540" spans="14:17" x14ac:dyDescent="0.2">
      <c r="N540" s="5">
        <v>153.6265636</v>
      </c>
      <c r="O540" s="5">
        <v>838.80715929999997</v>
      </c>
      <c r="P540" s="5">
        <v>380.18463869999999</v>
      </c>
      <c r="Q540" s="5">
        <v>849.70879549999995</v>
      </c>
    </row>
    <row r="541" spans="14:17" x14ac:dyDescent="0.2">
      <c r="N541" s="5">
        <v>146.4676935</v>
      </c>
      <c r="O541" s="5">
        <v>1524.0237420000001</v>
      </c>
      <c r="P541" s="5">
        <v>299.71220260000001</v>
      </c>
      <c r="Q541" s="5">
        <v>3964.5719159999999</v>
      </c>
    </row>
    <row r="542" spans="14:17" x14ac:dyDescent="0.2">
      <c r="N542" s="5">
        <v>116.300282</v>
      </c>
      <c r="O542" s="5">
        <v>1229.361682</v>
      </c>
      <c r="P542" s="5">
        <v>356.89102589999999</v>
      </c>
      <c r="Q542" s="5">
        <v>1982.4147210000001</v>
      </c>
    </row>
    <row r="543" spans="14:17" x14ac:dyDescent="0.2">
      <c r="N543" s="5">
        <v>133.11253840000001</v>
      </c>
      <c r="O543" s="5">
        <v>1530.5349900000001</v>
      </c>
      <c r="P543" s="5">
        <v>345.71258060000002</v>
      </c>
      <c r="Q543" s="5">
        <v>1058.388878</v>
      </c>
    </row>
    <row r="544" spans="14:17" x14ac:dyDescent="0.2">
      <c r="N544" s="5">
        <v>83.498677409999999</v>
      </c>
      <c r="O544" s="5">
        <v>3126.7431959999999</v>
      </c>
      <c r="P544" s="5">
        <v>434.50983230000003</v>
      </c>
      <c r="Q544" s="5">
        <v>1869.7228689999999</v>
      </c>
    </row>
    <row r="545" spans="14:17" x14ac:dyDescent="0.2">
      <c r="N545" s="5">
        <v>333.66682759999998</v>
      </c>
      <c r="O545" s="5">
        <v>1589.7674500000001</v>
      </c>
      <c r="P545" s="5">
        <v>349.86707580000001</v>
      </c>
      <c r="Q545" s="5">
        <v>1833.526296</v>
      </c>
    </row>
    <row r="546" spans="14:17" x14ac:dyDescent="0.2">
      <c r="N546" s="5">
        <v>53.015108259999998</v>
      </c>
      <c r="O546" s="5">
        <v>1581.557123</v>
      </c>
      <c r="P546" s="5">
        <v>553.16492410000001</v>
      </c>
      <c r="Q546" s="5">
        <v>868.293136</v>
      </c>
    </row>
    <row r="547" spans="14:17" x14ac:dyDescent="0.2">
      <c r="N547" s="5">
        <v>396.37322419999998</v>
      </c>
      <c r="O547" s="5">
        <v>1780.513743</v>
      </c>
      <c r="P547" s="5">
        <v>315.12685099999999</v>
      </c>
      <c r="Q547" s="5">
        <v>3163.7124480000002</v>
      </c>
    </row>
    <row r="548" spans="14:17" x14ac:dyDescent="0.2">
      <c r="N548" s="5">
        <v>470.26457290000002</v>
      </c>
      <c r="O548" s="5">
        <v>1276.9298779999999</v>
      </c>
      <c r="P548" s="5">
        <v>178.8564006</v>
      </c>
      <c r="Q548" s="5">
        <v>1740.119588</v>
      </c>
    </row>
    <row r="549" spans="14:17" x14ac:dyDescent="0.2">
      <c r="N549" s="5">
        <v>408.15455659999998</v>
      </c>
      <c r="O549" s="5">
        <v>1510.3604600000001</v>
      </c>
      <c r="P549" s="5">
        <v>382.53381619999999</v>
      </c>
      <c r="Q549" s="5">
        <v>1467.3761830000001</v>
      </c>
    </row>
    <row r="550" spans="14:17" x14ac:dyDescent="0.2">
      <c r="N550" s="5">
        <v>467.97620280000001</v>
      </c>
      <c r="O550" s="5">
        <v>3164.5998679999998</v>
      </c>
      <c r="P550" s="5">
        <v>310.0287194</v>
      </c>
      <c r="Q550" s="5">
        <v>4647.330156</v>
      </c>
    </row>
    <row r="551" spans="14:17" x14ac:dyDescent="0.2">
      <c r="N551" s="5">
        <v>382.01781940000001</v>
      </c>
      <c r="O551" s="5">
        <v>3127.5450890000002</v>
      </c>
      <c r="P551" s="5">
        <v>341.89841050000001</v>
      </c>
      <c r="Q551" s="5">
        <v>5792.7647139999999</v>
      </c>
    </row>
    <row r="552" spans="14:17" x14ac:dyDescent="0.2">
      <c r="N552" s="5">
        <v>489.03376850000001</v>
      </c>
      <c r="O552" s="5">
        <v>786.43597390000002</v>
      </c>
      <c r="P552" s="5">
        <v>372.8545125</v>
      </c>
      <c r="Q552" s="5">
        <v>4477.941374</v>
      </c>
    </row>
    <row r="553" spans="14:17" x14ac:dyDescent="0.2">
      <c r="N553" s="5">
        <v>269.3610923</v>
      </c>
      <c r="O553" s="5">
        <v>2087.301293</v>
      </c>
      <c r="P553" s="5">
        <v>406.22934570000001</v>
      </c>
      <c r="Q553" s="5">
        <v>1094.700237</v>
      </c>
    </row>
    <row r="554" spans="14:17" x14ac:dyDescent="0.2">
      <c r="N554" s="5">
        <v>430.66437660000003</v>
      </c>
      <c r="O554" s="5">
        <v>990.33204850000004</v>
      </c>
      <c r="P554" s="5">
        <v>385.22505940000002</v>
      </c>
      <c r="Q554" s="5">
        <v>2173.1030430000001</v>
      </c>
    </row>
    <row r="555" spans="14:17" x14ac:dyDescent="0.2">
      <c r="N555" s="5">
        <v>372.08900990000001</v>
      </c>
      <c r="O555" s="5">
        <v>1971.880609</v>
      </c>
      <c r="P555" s="5">
        <v>372.2042563</v>
      </c>
      <c r="Q555" s="5">
        <v>3701.6664430000001</v>
      </c>
    </row>
    <row r="556" spans="14:17" x14ac:dyDescent="0.2">
      <c r="N556" s="5">
        <v>292.40552769999999</v>
      </c>
      <c r="O556" s="5">
        <v>3117.283801</v>
      </c>
      <c r="P556" s="5">
        <v>429.09541489999998</v>
      </c>
      <c r="Q556" s="5">
        <v>1074.020049</v>
      </c>
    </row>
    <row r="557" spans="14:17" x14ac:dyDescent="0.2">
      <c r="N557" s="5">
        <v>489.05190929999998</v>
      </c>
      <c r="O557" s="5">
        <v>1459.6174719999999</v>
      </c>
      <c r="P557" s="5">
        <v>468.39792440000002</v>
      </c>
      <c r="Q557" s="5">
        <v>69.416652020000001</v>
      </c>
    </row>
    <row r="558" spans="14:17" x14ac:dyDescent="0.2">
      <c r="N558" s="5">
        <v>317.71354559999997</v>
      </c>
      <c r="O558" s="5">
        <v>1172.1406810000001</v>
      </c>
      <c r="P558" s="5">
        <v>332.23052860000001</v>
      </c>
      <c r="Q558" s="5">
        <v>392.18453119999998</v>
      </c>
    </row>
    <row r="559" spans="14:17" x14ac:dyDescent="0.2">
      <c r="N559" s="5">
        <v>340.65937600000001</v>
      </c>
      <c r="O559" s="5">
        <v>1688.8242439999999</v>
      </c>
      <c r="P559" s="5">
        <v>94.904195169999994</v>
      </c>
      <c r="Q559" s="5">
        <v>2878.9307480000002</v>
      </c>
    </row>
    <row r="560" spans="14:17" x14ac:dyDescent="0.2">
      <c r="N560" s="5">
        <v>569.1779957</v>
      </c>
      <c r="O560" s="5">
        <v>1599.187725</v>
      </c>
      <c r="P560" s="5">
        <v>355.6605634</v>
      </c>
      <c r="Q560" s="5">
        <v>1121.811187</v>
      </c>
    </row>
    <row r="561" spans="14:17" x14ac:dyDescent="0.2">
      <c r="N561" s="5">
        <v>50.8334495</v>
      </c>
      <c r="O561" s="5">
        <v>3170.8916060000001</v>
      </c>
      <c r="P561" s="5">
        <v>128.6188171</v>
      </c>
      <c r="Q561" s="5">
        <v>1913.3512410000001</v>
      </c>
    </row>
    <row r="562" spans="14:17" x14ac:dyDescent="0.2">
      <c r="N562" s="5">
        <v>352.55925079999997</v>
      </c>
      <c r="O562" s="5">
        <v>1022.246113</v>
      </c>
      <c r="P562" s="5">
        <v>197.94898660000001</v>
      </c>
      <c r="Q562" s="5">
        <v>1491.1613440000001</v>
      </c>
    </row>
    <row r="563" spans="14:17" x14ac:dyDescent="0.2">
      <c r="N563" s="5">
        <v>387.48084080000001</v>
      </c>
      <c r="O563" s="5">
        <v>1200.6421620000001</v>
      </c>
      <c r="P563" s="5">
        <v>180.96527370000001</v>
      </c>
      <c r="Q563" s="5">
        <v>3222.3978229999998</v>
      </c>
    </row>
    <row r="564" spans="14:17" x14ac:dyDescent="0.2">
      <c r="N564" s="5">
        <v>320.30766349999999</v>
      </c>
      <c r="O564" s="5">
        <v>2368.8052200000002</v>
      </c>
      <c r="P564" s="5">
        <v>146.30989149999999</v>
      </c>
      <c r="Q564" s="5">
        <v>1731.3340020000001</v>
      </c>
    </row>
    <row r="565" spans="14:17" x14ac:dyDescent="0.2">
      <c r="N565" s="5">
        <v>525.47474079999995</v>
      </c>
      <c r="O565" s="5">
        <v>1600.5900200000001</v>
      </c>
      <c r="P565" s="5">
        <v>305.57293959999998</v>
      </c>
      <c r="Q565" s="5">
        <v>3778.4863989999999</v>
      </c>
    </row>
    <row r="566" spans="14:17" x14ac:dyDescent="0.2">
      <c r="N566" s="5">
        <v>341.58139080000001</v>
      </c>
      <c r="O566" s="5">
        <v>2270.5677719999999</v>
      </c>
      <c r="P566" s="5">
        <v>69.725760870000002</v>
      </c>
      <c r="Q566" s="5">
        <v>987.25164329999996</v>
      </c>
    </row>
    <row r="567" spans="14:17" x14ac:dyDescent="0.2">
      <c r="N567" s="5">
        <v>248.57311089999999</v>
      </c>
      <c r="O567" s="5">
        <v>1762.8322250000001</v>
      </c>
      <c r="P567" s="5">
        <v>191.2861556</v>
      </c>
      <c r="Q567" s="5">
        <v>2861.3674390000001</v>
      </c>
    </row>
    <row r="568" spans="14:17" x14ac:dyDescent="0.2">
      <c r="N568" s="5">
        <v>429.04640499999999</v>
      </c>
      <c r="O568" s="5">
        <v>2954.3988340000001</v>
      </c>
      <c r="P568" s="5">
        <v>439.35376009999999</v>
      </c>
      <c r="Q568" s="5">
        <v>950.58996379999996</v>
      </c>
    </row>
    <row r="569" spans="14:17" x14ac:dyDescent="0.2">
      <c r="N569" s="5">
        <v>458.20268479999999</v>
      </c>
      <c r="O569" s="5">
        <v>2411.8437730000001</v>
      </c>
      <c r="P569" s="5">
        <v>49.214999810000002</v>
      </c>
      <c r="Q569" s="5">
        <v>2906.4226859999999</v>
      </c>
    </row>
    <row r="570" spans="14:17" x14ac:dyDescent="0.2">
      <c r="N570" s="5">
        <v>329.81168389999999</v>
      </c>
      <c r="O570" s="5">
        <v>3066.2325860000001</v>
      </c>
      <c r="P570" s="5">
        <v>308.77794139999997</v>
      </c>
      <c r="Q570" s="5">
        <v>1636.602566</v>
      </c>
    </row>
    <row r="571" spans="14:17" x14ac:dyDescent="0.2">
      <c r="N571" s="5">
        <v>530.42793170000004</v>
      </c>
      <c r="O571" s="5">
        <v>2732.6914470000002</v>
      </c>
      <c r="P571" s="5">
        <v>452.46810529999999</v>
      </c>
      <c r="Q571" s="5">
        <v>948.02390909999997</v>
      </c>
    </row>
    <row r="572" spans="14:17" x14ac:dyDescent="0.2">
      <c r="N572" s="5">
        <v>208.32476840000001</v>
      </c>
      <c r="O572" s="5">
        <v>952.97971800000005</v>
      </c>
      <c r="P572" s="5">
        <v>248.09651590000001</v>
      </c>
      <c r="Q572" s="5">
        <v>1279.9122520000001</v>
      </c>
    </row>
    <row r="573" spans="14:17" x14ac:dyDescent="0.2">
      <c r="N573" s="5">
        <v>201.3734661</v>
      </c>
      <c r="O573" s="5">
        <v>2362.4875630000001</v>
      </c>
      <c r="P573" s="5">
        <v>403.290527</v>
      </c>
      <c r="Q573" s="5">
        <v>5189.7695400000002</v>
      </c>
    </row>
    <row r="574" spans="14:17" x14ac:dyDescent="0.2">
      <c r="N574" s="5">
        <v>535.02369850000002</v>
      </c>
      <c r="O574" s="5">
        <v>1405.512956</v>
      </c>
      <c r="P574" s="5">
        <v>444.84262410000002</v>
      </c>
      <c r="Q574" s="5">
        <v>1243.8929619999999</v>
      </c>
    </row>
    <row r="575" spans="14:17" x14ac:dyDescent="0.2">
      <c r="N575" s="5">
        <v>378.17921860000001</v>
      </c>
      <c r="O575" s="5">
        <v>1358.280669</v>
      </c>
      <c r="P575" s="5">
        <v>481.5317665</v>
      </c>
      <c r="Q575" s="5">
        <v>2444.5369139999998</v>
      </c>
    </row>
    <row r="576" spans="14:17" x14ac:dyDescent="0.2">
      <c r="N576" s="5">
        <v>532.06173330000001</v>
      </c>
      <c r="O576" s="5">
        <v>104.5031924</v>
      </c>
      <c r="P576" s="5">
        <v>229.2006179</v>
      </c>
      <c r="Q576" s="5">
        <v>6406.5200459999996</v>
      </c>
    </row>
    <row r="577" spans="14:17" x14ac:dyDescent="0.2">
      <c r="N577" s="5">
        <v>404.62733470000001</v>
      </c>
      <c r="O577" s="5">
        <v>285.5610542</v>
      </c>
      <c r="P577" s="5">
        <v>66.370196480000004</v>
      </c>
      <c r="Q577" s="5">
        <v>4138.9833360000002</v>
      </c>
    </row>
    <row r="578" spans="14:17" x14ac:dyDescent="0.2">
      <c r="N578" s="5">
        <v>382.28339039999997</v>
      </c>
      <c r="O578" s="5">
        <v>79.001479360000005</v>
      </c>
      <c r="P578" s="5">
        <v>372.27438949999998</v>
      </c>
      <c r="Q578" s="5">
        <v>925.91391080000005</v>
      </c>
    </row>
    <row r="579" spans="14:17" x14ac:dyDescent="0.2">
      <c r="N579" s="5">
        <v>272.74480899999998</v>
      </c>
      <c r="O579" s="5">
        <v>463.27383229999998</v>
      </c>
      <c r="P579" s="5">
        <v>381.8642423</v>
      </c>
      <c r="Q579" s="5">
        <v>1753.6255180000001</v>
      </c>
    </row>
    <row r="580" spans="14:17" x14ac:dyDescent="0.2">
      <c r="N580" s="5">
        <v>244.32117629999999</v>
      </c>
      <c r="O580" s="5">
        <v>553.46422129999996</v>
      </c>
      <c r="P580" s="5">
        <v>46.905619260000002</v>
      </c>
      <c r="Q580" s="5">
        <v>2499.5949649999998</v>
      </c>
    </row>
    <row r="581" spans="14:17" x14ac:dyDescent="0.2">
      <c r="N581" s="5">
        <v>419.6080685</v>
      </c>
      <c r="O581" s="5">
        <v>816.93215359999999</v>
      </c>
      <c r="P581" s="5">
        <v>56.616056149999999</v>
      </c>
      <c r="Q581" s="5">
        <v>1492.463894</v>
      </c>
    </row>
    <row r="582" spans="14:17" x14ac:dyDescent="0.2">
      <c r="N582" s="5">
        <v>449.91772259999999</v>
      </c>
      <c r="O582" s="5">
        <v>1783.3589899999999</v>
      </c>
      <c r="P582" s="5">
        <v>172.0265378</v>
      </c>
      <c r="Q582" s="5">
        <v>3969.3164259999999</v>
      </c>
    </row>
    <row r="583" spans="14:17" x14ac:dyDescent="0.2">
      <c r="N583" s="5">
        <v>221.69423470000001</v>
      </c>
      <c r="O583" s="5">
        <v>764.27589909999995</v>
      </c>
      <c r="P583" s="5">
        <v>212.27722420000001</v>
      </c>
      <c r="Q583" s="5">
        <v>3688.4077590000002</v>
      </c>
    </row>
    <row r="584" spans="14:17" x14ac:dyDescent="0.2">
      <c r="N584" s="5">
        <v>499.76883240000001</v>
      </c>
      <c r="O584" s="5">
        <v>545.4235228</v>
      </c>
      <c r="P584" s="5">
        <v>133.60414030000001</v>
      </c>
      <c r="Q584" s="5">
        <v>2012.2516479999999</v>
      </c>
    </row>
    <row r="585" spans="14:17" x14ac:dyDescent="0.2">
      <c r="N585" s="5">
        <v>283.30498390000002</v>
      </c>
      <c r="O585" s="5">
        <v>844.92137539999999</v>
      </c>
      <c r="P585" s="5">
        <v>309.0622735</v>
      </c>
      <c r="Q585" s="5">
        <v>4139.8335440000001</v>
      </c>
    </row>
    <row r="586" spans="14:17" x14ac:dyDescent="0.2">
      <c r="N586" s="5">
        <v>96.172401559999997</v>
      </c>
      <c r="O586" s="5">
        <v>505.8726719</v>
      </c>
      <c r="P586" s="5">
        <v>188.2790779</v>
      </c>
      <c r="Q586" s="5">
        <v>6548.8821349999998</v>
      </c>
    </row>
    <row r="587" spans="14:17" x14ac:dyDescent="0.2">
      <c r="N587" s="5">
        <v>375.66290759999998</v>
      </c>
      <c r="O587" s="5">
        <v>1136.671652</v>
      </c>
      <c r="P587" s="5">
        <v>352.02923650000002</v>
      </c>
      <c r="Q587" s="5">
        <v>1468.3807220000001</v>
      </c>
    </row>
    <row r="588" spans="14:17" x14ac:dyDescent="0.2">
      <c r="N588" s="5">
        <v>270.42377320000003</v>
      </c>
      <c r="O588" s="5">
        <v>339.03740190000002</v>
      </c>
      <c r="P588" s="5">
        <v>338.08016930000002</v>
      </c>
      <c r="Q588" s="5">
        <v>3245.4467140000002</v>
      </c>
    </row>
    <row r="589" spans="14:17" x14ac:dyDescent="0.2">
      <c r="N589" s="5">
        <v>304.91737840000002</v>
      </c>
      <c r="O589" s="5">
        <v>463.42217649999998</v>
      </c>
      <c r="P589" s="5">
        <v>469.88123100000001</v>
      </c>
      <c r="Q589" s="5">
        <v>3074.2235559999999</v>
      </c>
    </row>
    <row r="590" spans="14:17" x14ac:dyDescent="0.2">
      <c r="N590" s="5">
        <v>255.06149970000001</v>
      </c>
      <c r="O590" s="5">
        <v>955.92969640000001</v>
      </c>
      <c r="P590" s="5">
        <v>403.0160515</v>
      </c>
      <c r="Q590" s="5">
        <v>2263.4525659999999</v>
      </c>
    </row>
    <row r="591" spans="14:17" x14ac:dyDescent="0.2">
      <c r="N591" s="5">
        <v>359.0355237</v>
      </c>
      <c r="O591" s="5">
        <v>393.43622269999997</v>
      </c>
      <c r="P591" s="5">
        <v>357.4451565</v>
      </c>
      <c r="Q591" s="5">
        <v>5398.8821690000004</v>
      </c>
    </row>
    <row r="592" spans="14:17" x14ac:dyDescent="0.2">
      <c r="N592" s="5">
        <v>433.29020919999999</v>
      </c>
      <c r="O592" s="5">
        <v>634.86953730000005</v>
      </c>
      <c r="P592" s="5">
        <v>390.95877819999998</v>
      </c>
      <c r="Q592" s="5">
        <v>5990.2301610000004</v>
      </c>
    </row>
    <row r="593" spans="14:17" x14ac:dyDescent="0.2">
      <c r="N593" s="5">
        <v>220.5175629</v>
      </c>
      <c r="O593" s="5">
        <v>615.40285249999999</v>
      </c>
      <c r="P593" s="5">
        <v>255.44249049999999</v>
      </c>
      <c r="Q593" s="5">
        <v>3756.1902719999998</v>
      </c>
    </row>
    <row r="594" spans="14:17" x14ac:dyDescent="0.2">
      <c r="N594" s="5">
        <v>296.92860730000001</v>
      </c>
      <c r="O594" s="5">
        <v>376.60563280000002</v>
      </c>
      <c r="P594" s="5">
        <v>275.01873760000001</v>
      </c>
      <c r="Q594" s="5">
        <v>3009.1104329999998</v>
      </c>
    </row>
    <row r="595" spans="14:17" x14ac:dyDescent="0.2">
      <c r="N595" s="5">
        <v>185.78177460000001</v>
      </c>
      <c r="O595" s="5">
        <v>797.04793640000003</v>
      </c>
      <c r="P595" s="5">
        <v>388.17241100000001</v>
      </c>
      <c r="Q595" s="5">
        <v>875.1522453</v>
      </c>
    </row>
    <row r="596" spans="14:17" x14ac:dyDescent="0.2">
      <c r="N596" s="5">
        <v>86.055658089999994</v>
      </c>
      <c r="O596" s="5">
        <v>1608.7400439999999</v>
      </c>
      <c r="P596" s="5">
        <v>478.15926380000002</v>
      </c>
      <c r="Q596" s="5">
        <v>3753.3144510000002</v>
      </c>
    </row>
    <row r="597" spans="14:17" x14ac:dyDescent="0.2">
      <c r="N597" s="5">
        <v>193.88249669999999</v>
      </c>
      <c r="O597" s="5">
        <v>800.62560020000001</v>
      </c>
      <c r="P597" s="5">
        <v>366.27659690000002</v>
      </c>
      <c r="Q597" s="5">
        <v>2034.1038169999999</v>
      </c>
    </row>
    <row r="598" spans="14:17" x14ac:dyDescent="0.2">
      <c r="N598" s="5">
        <v>32.411825190000002</v>
      </c>
      <c r="O598" s="5">
        <v>28609.68851</v>
      </c>
      <c r="P598" s="5">
        <v>284.9485866</v>
      </c>
      <c r="Q598" s="5">
        <v>3740.903472</v>
      </c>
    </row>
    <row r="599" spans="14:17" x14ac:dyDescent="0.2">
      <c r="N599" s="5">
        <v>49.884668349999998</v>
      </c>
      <c r="O599" s="5">
        <v>418.79363030000002</v>
      </c>
      <c r="P599" s="5">
        <v>28.726598580000001</v>
      </c>
      <c r="Q599" s="5">
        <v>1155.618481</v>
      </c>
    </row>
    <row r="600" spans="14:17" x14ac:dyDescent="0.2">
      <c r="N600" s="5">
        <v>423.77575280000002</v>
      </c>
      <c r="O600" s="5">
        <v>872.9499088</v>
      </c>
      <c r="P600" s="5">
        <v>458.9362787</v>
      </c>
      <c r="Q600" s="5">
        <v>3677.767687</v>
      </c>
    </row>
    <row r="601" spans="14:17" x14ac:dyDescent="0.2">
      <c r="N601" s="5">
        <v>195.64775589999999</v>
      </c>
      <c r="O601" s="5">
        <v>419.93778680000003</v>
      </c>
      <c r="P601" s="5">
        <v>45.438982060000001</v>
      </c>
      <c r="Q601" s="5">
        <v>1308.212366</v>
      </c>
    </row>
    <row r="602" spans="14:17" x14ac:dyDescent="0.2">
      <c r="N602" s="5">
        <v>407.1182834</v>
      </c>
      <c r="O602" s="5">
        <v>905.44594919999997</v>
      </c>
      <c r="P602" s="5">
        <v>529.67854030000001</v>
      </c>
      <c r="Q602" s="5">
        <v>2330.6870760000002</v>
      </c>
    </row>
    <row r="603" spans="14:17" x14ac:dyDescent="0.2">
      <c r="N603" s="5">
        <v>407.98142350000001</v>
      </c>
      <c r="O603" s="5">
        <v>764.59747259999995</v>
      </c>
      <c r="P603" s="5">
        <v>471.60215690000001</v>
      </c>
      <c r="Q603" s="5">
        <v>1395.7173170000001</v>
      </c>
    </row>
    <row r="604" spans="14:17" x14ac:dyDescent="0.2">
      <c r="N604" s="5">
        <v>356.02463180000001</v>
      </c>
      <c r="O604" s="5">
        <v>642.53706030000001</v>
      </c>
      <c r="P604" s="5">
        <v>362.8041862</v>
      </c>
      <c r="Q604" s="5">
        <v>1201.2406779999999</v>
      </c>
    </row>
    <row r="605" spans="14:17" x14ac:dyDescent="0.2">
      <c r="N605" s="5">
        <v>271.1626215</v>
      </c>
      <c r="O605" s="5">
        <v>984.80257170000004</v>
      </c>
      <c r="P605" s="5">
        <v>314.00886270000001</v>
      </c>
      <c r="Q605" s="5">
        <v>1312.8916409999999</v>
      </c>
    </row>
    <row r="606" spans="14:17" x14ac:dyDescent="0.2">
      <c r="N606" s="5">
        <v>350.23929620000001</v>
      </c>
      <c r="O606" s="5">
        <v>613.81513470000004</v>
      </c>
      <c r="P606" s="5">
        <v>340.1352905</v>
      </c>
      <c r="Q606" s="5">
        <v>2369.9080319999998</v>
      </c>
    </row>
    <row r="607" spans="14:17" x14ac:dyDescent="0.2">
      <c r="N607" s="5">
        <v>401.37159100000002</v>
      </c>
      <c r="O607" s="5">
        <v>1841.815433</v>
      </c>
      <c r="P607" s="5">
        <v>216.42588710000001</v>
      </c>
      <c r="Q607" s="5">
        <v>3653.317798</v>
      </c>
    </row>
    <row r="608" spans="14:17" x14ac:dyDescent="0.2">
      <c r="N608" s="5">
        <v>469.55866209999999</v>
      </c>
      <c r="O608" s="5">
        <v>571.59601650000002</v>
      </c>
      <c r="P608" s="5">
        <v>299.81800099999998</v>
      </c>
      <c r="Q608" s="5">
        <v>4642.4476750000003</v>
      </c>
    </row>
    <row r="609" spans="14:17" x14ac:dyDescent="0.2">
      <c r="N609" s="5">
        <v>324.88798489999999</v>
      </c>
      <c r="O609" s="5">
        <v>967.85414839999999</v>
      </c>
      <c r="P609" s="5">
        <v>413.3410829</v>
      </c>
      <c r="Q609" s="5">
        <v>2666.9283770000002</v>
      </c>
    </row>
    <row r="610" spans="14:17" x14ac:dyDescent="0.2">
      <c r="N610" s="5">
        <v>351.68344630000001</v>
      </c>
      <c r="O610" s="5">
        <v>739.58478379999997</v>
      </c>
      <c r="P610" s="5">
        <v>347.11947670000001</v>
      </c>
      <c r="Q610" s="5">
        <v>662.51811020000002</v>
      </c>
    </row>
    <row r="611" spans="14:17" x14ac:dyDescent="0.2">
      <c r="N611" s="5">
        <v>558.64867400000003</v>
      </c>
      <c r="O611" s="5">
        <v>514.49518890000002</v>
      </c>
      <c r="P611" s="5">
        <v>366.5480129</v>
      </c>
      <c r="Q611" s="5">
        <v>5323.3331449999996</v>
      </c>
    </row>
    <row r="612" spans="14:17" x14ac:dyDescent="0.2">
      <c r="N612" s="5">
        <v>97.676731700000005</v>
      </c>
      <c r="O612" s="5">
        <v>1112.121617</v>
      </c>
      <c r="P612" s="5">
        <v>403.28994310000002</v>
      </c>
      <c r="Q612" s="5">
        <v>1630.2832780000001</v>
      </c>
    </row>
    <row r="613" spans="14:17" x14ac:dyDescent="0.2">
      <c r="N613" s="5">
        <v>490.5617044</v>
      </c>
      <c r="O613" s="5">
        <v>909.9235979</v>
      </c>
      <c r="P613" s="5">
        <v>388.18039149999998</v>
      </c>
      <c r="Q613" s="5">
        <v>595.43143329999998</v>
      </c>
    </row>
    <row r="614" spans="14:17" x14ac:dyDescent="0.2">
      <c r="N614" s="5">
        <v>353.86233950000002</v>
      </c>
      <c r="O614" s="5">
        <v>1041.7174070000001</v>
      </c>
      <c r="P614" s="5">
        <v>402.86133330000001</v>
      </c>
      <c r="Q614" s="5">
        <v>530.67116420000002</v>
      </c>
    </row>
    <row r="615" spans="14:17" x14ac:dyDescent="0.2">
      <c r="N615" s="5">
        <v>322.2467431</v>
      </c>
      <c r="O615" s="5">
        <v>481.22145569999998</v>
      </c>
      <c r="P615" s="5">
        <v>370.62624440000002</v>
      </c>
      <c r="Q615" s="5">
        <v>2598.6868960000002</v>
      </c>
    </row>
    <row r="616" spans="14:17" x14ac:dyDescent="0.2">
      <c r="N616" s="5">
        <v>267.58865800000001</v>
      </c>
      <c r="O616" s="5">
        <v>777.57888100000002</v>
      </c>
      <c r="P616" s="5">
        <v>481.86505599999998</v>
      </c>
      <c r="Q616" s="5">
        <v>10.09411216</v>
      </c>
    </row>
    <row r="617" spans="14:17" x14ac:dyDescent="0.2">
      <c r="N617" s="5">
        <v>425.2130674</v>
      </c>
      <c r="O617" s="5">
        <v>950.94717400000002</v>
      </c>
      <c r="P617" s="5">
        <v>148.06225079999999</v>
      </c>
      <c r="Q617" s="5">
        <v>343.88821799999999</v>
      </c>
    </row>
    <row r="618" spans="14:17" x14ac:dyDescent="0.2">
      <c r="N618" s="5">
        <v>430.89998960000003</v>
      </c>
      <c r="O618" s="5">
        <v>391.27083829999998</v>
      </c>
      <c r="P618" s="5">
        <v>237.8641677</v>
      </c>
      <c r="Q618" s="5"/>
    </row>
    <row r="619" spans="14:17" x14ac:dyDescent="0.2">
      <c r="N619" s="5">
        <v>534.88325610000004</v>
      </c>
      <c r="O619" s="5">
        <v>250.03645119999999</v>
      </c>
      <c r="P619" s="5">
        <v>165.7503327</v>
      </c>
      <c r="Q619" s="5"/>
    </row>
    <row r="620" spans="14:17" x14ac:dyDescent="0.2">
      <c r="N620" s="5">
        <v>90.087146779999998</v>
      </c>
      <c r="O620" s="5">
        <v>644.52244619999999</v>
      </c>
      <c r="P620" s="5">
        <v>272.77516279999998</v>
      </c>
      <c r="Q620" s="5"/>
    </row>
    <row r="621" spans="14:17" x14ac:dyDescent="0.2">
      <c r="N621" s="5">
        <v>373.17671760000002</v>
      </c>
      <c r="O621" s="5">
        <v>255.79452130000001</v>
      </c>
      <c r="P621" s="5">
        <v>131.61987790000001</v>
      </c>
      <c r="Q621" s="5"/>
    </row>
    <row r="622" spans="14:17" x14ac:dyDescent="0.2">
      <c r="N622" s="5">
        <v>583.87268789999996</v>
      </c>
      <c r="O622" s="5">
        <v>49.736798800000003</v>
      </c>
      <c r="P622" s="5">
        <v>147.23517079999999</v>
      </c>
      <c r="Q622" s="5"/>
    </row>
    <row r="623" spans="14:17" x14ac:dyDescent="0.2">
      <c r="N623" s="5">
        <v>293.48474920000001</v>
      </c>
      <c r="O623" s="5"/>
      <c r="P623" s="5">
        <v>75.24689205</v>
      </c>
      <c r="Q623" s="5"/>
    </row>
    <row r="624" spans="14:17" x14ac:dyDescent="0.2">
      <c r="N624" s="5">
        <v>327.7051854</v>
      </c>
      <c r="O624" s="5"/>
      <c r="P624" s="5">
        <v>184.9450464</v>
      </c>
      <c r="Q624" s="5"/>
    </row>
    <row r="625" spans="14:17" x14ac:dyDescent="0.2">
      <c r="N625" s="5">
        <v>457.09434329999999</v>
      </c>
      <c r="O625" s="5"/>
      <c r="P625" s="5">
        <v>299.75360649999999</v>
      </c>
      <c r="Q625" s="5"/>
    </row>
    <row r="626" spans="14:17" x14ac:dyDescent="0.2">
      <c r="N626" s="5">
        <v>318.58503159999998</v>
      </c>
      <c r="O626" s="5"/>
      <c r="P626" s="5">
        <v>51.176516960000001</v>
      </c>
      <c r="Q626" s="5"/>
    </row>
    <row r="627" spans="14:17" x14ac:dyDescent="0.2">
      <c r="N627" s="5">
        <v>222.4103681</v>
      </c>
      <c r="O627" s="5"/>
      <c r="P627" s="5">
        <v>468.49615569999997</v>
      </c>
      <c r="Q627" s="5"/>
    </row>
    <row r="628" spans="14:17" x14ac:dyDescent="0.2">
      <c r="N628" s="5">
        <v>212.03139039999999</v>
      </c>
      <c r="O628" s="5"/>
      <c r="P628" s="5">
        <v>238.4757425</v>
      </c>
      <c r="Q628" s="5"/>
    </row>
    <row r="629" spans="14:17" x14ac:dyDescent="0.2">
      <c r="N629" s="5">
        <v>314.59983570000003</v>
      </c>
      <c r="O629" s="5"/>
      <c r="P629" s="5">
        <v>356.12508650000001</v>
      </c>
      <c r="Q629" s="5"/>
    </row>
    <row r="630" spans="14:17" x14ac:dyDescent="0.2">
      <c r="N630" s="5">
        <v>142.6553552</v>
      </c>
      <c r="O630" s="5"/>
      <c r="P630" s="5">
        <v>332.83993950000001</v>
      </c>
      <c r="Q630" s="5"/>
    </row>
    <row r="631" spans="14:17" x14ac:dyDescent="0.2">
      <c r="N631" s="5">
        <v>276.86987900000003</v>
      </c>
      <c r="O631" s="5"/>
      <c r="P631" s="5">
        <v>401.26690259999998</v>
      </c>
      <c r="Q631" s="5"/>
    </row>
    <row r="632" spans="14:17" x14ac:dyDescent="0.2">
      <c r="N632" s="5">
        <v>282.12090080000002</v>
      </c>
      <c r="O632" s="5"/>
      <c r="P632" s="5">
        <v>475.57897550000001</v>
      </c>
      <c r="Q632" s="5"/>
    </row>
    <row r="633" spans="14:17" x14ac:dyDescent="0.2">
      <c r="N633" s="5">
        <v>292.25597770000002</v>
      </c>
      <c r="O633" s="5"/>
      <c r="P633" s="5">
        <v>402.04182700000001</v>
      </c>
      <c r="Q633" s="5"/>
    </row>
    <row r="634" spans="14:17" x14ac:dyDescent="0.2">
      <c r="N634" s="5">
        <v>133.27182450000001</v>
      </c>
      <c r="O634" s="5"/>
      <c r="P634" s="5">
        <v>315.4132687</v>
      </c>
      <c r="Q634" s="5"/>
    </row>
    <row r="635" spans="14:17" x14ac:dyDescent="0.2">
      <c r="N635" s="5">
        <v>180.93061879999999</v>
      </c>
      <c r="O635" s="5"/>
      <c r="P635" s="5">
        <v>382.31832059999999</v>
      </c>
      <c r="Q635" s="5"/>
    </row>
    <row r="636" spans="14:17" x14ac:dyDescent="0.2">
      <c r="N636" s="5">
        <v>240.9384293</v>
      </c>
      <c r="O636" s="5"/>
      <c r="P636" s="5">
        <v>337.76043399999998</v>
      </c>
      <c r="Q636" s="5"/>
    </row>
    <row r="637" spans="14:17" x14ac:dyDescent="0.2">
      <c r="N637" s="5">
        <v>10.823833479999999</v>
      </c>
      <c r="O637" s="5"/>
      <c r="P637" s="5">
        <v>474.9893616</v>
      </c>
      <c r="Q637" s="5"/>
    </row>
    <row r="638" spans="14:17" x14ac:dyDescent="0.2">
      <c r="N638" s="5">
        <v>119.0152954</v>
      </c>
      <c r="O638" s="5"/>
      <c r="P638" s="5">
        <v>237.1212189</v>
      </c>
      <c r="Q638" s="5"/>
    </row>
    <row r="639" spans="14:17" x14ac:dyDescent="0.2">
      <c r="N639" s="5">
        <v>298.16900090000001</v>
      </c>
      <c r="O639" s="5"/>
      <c r="P639" s="5">
        <v>143.8053851</v>
      </c>
      <c r="Q639" s="5"/>
    </row>
    <row r="640" spans="14:17" x14ac:dyDescent="0.2">
      <c r="N640" s="5">
        <v>65.280963319999998</v>
      </c>
      <c r="O640" s="5"/>
      <c r="P640" s="5">
        <v>269.96374689999999</v>
      </c>
      <c r="Q640" s="5"/>
    </row>
    <row r="641" spans="14:17" x14ac:dyDescent="0.2">
      <c r="N641" s="5">
        <v>159.4668016</v>
      </c>
      <c r="O641" s="5"/>
      <c r="P641" s="5">
        <v>226.14222520000001</v>
      </c>
      <c r="Q641" s="5"/>
    </row>
    <row r="642" spans="14:17" x14ac:dyDescent="0.2">
      <c r="N642" s="5">
        <v>385.41064419999998</v>
      </c>
      <c r="O642" s="5"/>
      <c r="P642" s="5">
        <v>350.46278539999997</v>
      </c>
      <c r="Q642" s="5"/>
    </row>
    <row r="643" spans="14:17" x14ac:dyDescent="0.2">
      <c r="N643" s="5">
        <v>353.79408130000002</v>
      </c>
      <c r="O643" s="5"/>
      <c r="P643" s="5">
        <v>126.6751726</v>
      </c>
      <c r="Q643" s="5"/>
    </row>
    <row r="644" spans="14:17" x14ac:dyDescent="0.2">
      <c r="N644" s="5">
        <v>297.29019160000001</v>
      </c>
      <c r="O644" s="5"/>
      <c r="P644" s="5">
        <v>332.22996569999998</v>
      </c>
      <c r="Q644" s="5"/>
    </row>
    <row r="645" spans="14:17" x14ac:dyDescent="0.2">
      <c r="N645" s="5">
        <v>164.91258780000001</v>
      </c>
      <c r="O645" s="5"/>
      <c r="P645" s="5">
        <v>236.23907689999999</v>
      </c>
      <c r="Q645" s="5"/>
    </row>
    <row r="646" spans="14:17" x14ac:dyDescent="0.2">
      <c r="N646" s="5">
        <v>79.717086069999993</v>
      </c>
      <c r="O646" s="5"/>
      <c r="P646" s="5">
        <v>329.50101269999999</v>
      </c>
      <c r="Q646" s="5"/>
    </row>
    <row r="647" spans="14:17" x14ac:dyDescent="0.2">
      <c r="N647" s="5">
        <v>359.52319749999998</v>
      </c>
      <c r="O647" s="5"/>
      <c r="P647" s="5">
        <v>165.3583361</v>
      </c>
      <c r="Q647" s="5"/>
    </row>
    <row r="648" spans="14:17" x14ac:dyDescent="0.2">
      <c r="N648" s="5">
        <v>426.17076420000001</v>
      </c>
      <c r="O648" s="5"/>
      <c r="P648" s="5">
        <v>46.128980349999999</v>
      </c>
      <c r="Q648" s="5"/>
    </row>
    <row r="649" spans="14:17" x14ac:dyDescent="0.2">
      <c r="N649" s="5">
        <v>313.66642089999999</v>
      </c>
      <c r="O649" s="5"/>
      <c r="P649" s="5">
        <v>178.60547919999999</v>
      </c>
      <c r="Q649" s="5"/>
    </row>
    <row r="650" spans="14:17" x14ac:dyDescent="0.2">
      <c r="N650" s="5">
        <v>309.54430170000001</v>
      </c>
      <c r="O650" s="5"/>
      <c r="P650" s="5">
        <v>279.99636579999998</v>
      </c>
      <c r="Q650" s="5"/>
    </row>
    <row r="651" spans="14:17" x14ac:dyDescent="0.2">
      <c r="N651" s="5">
        <v>91.963831709999994</v>
      </c>
      <c r="O651" s="5"/>
      <c r="P651" s="5">
        <v>399.42745150000002</v>
      </c>
      <c r="Q651" s="5"/>
    </row>
    <row r="652" spans="14:17" x14ac:dyDescent="0.2">
      <c r="N652" s="5">
        <v>301.17259860000001</v>
      </c>
      <c r="O652" s="5"/>
      <c r="P652" s="5">
        <v>270.3873711</v>
      </c>
      <c r="Q652" s="5"/>
    </row>
    <row r="653" spans="14:17" x14ac:dyDescent="0.2">
      <c r="N653" s="5">
        <v>384.92161659999999</v>
      </c>
      <c r="O653" s="5"/>
      <c r="P653" s="5">
        <v>405.58772629999999</v>
      </c>
      <c r="Q653" s="5"/>
    </row>
    <row r="654" spans="14:17" x14ac:dyDescent="0.2">
      <c r="N654" s="5">
        <v>476.69711640000003</v>
      </c>
      <c r="O654" s="5"/>
      <c r="P654" s="5">
        <v>280.64916549999998</v>
      </c>
      <c r="Q654" s="5"/>
    </row>
    <row r="655" spans="14:17" x14ac:dyDescent="0.2">
      <c r="N655" s="5">
        <v>249.82311619999999</v>
      </c>
      <c r="O655" s="5"/>
      <c r="P655" s="5">
        <v>530.60974209999995</v>
      </c>
      <c r="Q655" s="5"/>
    </row>
    <row r="656" spans="14:17" x14ac:dyDescent="0.2">
      <c r="N656" s="5">
        <v>427.21079680000003</v>
      </c>
      <c r="O656" s="5"/>
      <c r="P656" s="5">
        <v>368.3972326</v>
      </c>
      <c r="Q656" s="5"/>
    </row>
    <row r="657" spans="14:17" x14ac:dyDescent="0.2">
      <c r="N657" s="5">
        <v>467.92676610000001</v>
      </c>
      <c r="O657" s="5"/>
      <c r="P657" s="5">
        <v>256.89879839999998</v>
      </c>
      <c r="Q657" s="5"/>
    </row>
    <row r="658" spans="14:17" x14ac:dyDescent="0.2">
      <c r="N658" s="5">
        <v>445.9060776</v>
      </c>
      <c r="O658" s="5"/>
      <c r="P658" s="5">
        <v>159.92643849999999</v>
      </c>
      <c r="Q658" s="5"/>
    </row>
    <row r="659" spans="14:17" x14ac:dyDescent="0.2">
      <c r="N659" s="5">
        <v>438.03504959999998</v>
      </c>
      <c r="O659" s="5"/>
      <c r="P659" s="5">
        <v>424.26373100000001</v>
      </c>
      <c r="Q659" s="5"/>
    </row>
    <row r="660" spans="14:17" x14ac:dyDescent="0.2">
      <c r="N660" s="5">
        <v>309.72209290000001</v>
      </c>
      <c r="O660" s="5"/>
      <c r="P660" s="5">
        <v>332.96872689999998</v>
      </c>
      <c r="Q660" s="5"/>
    </row>
    <row r="661" spans="14:17" x14ac:dyDescent="0.2">
      <c r="N661" s="5">
        <v>352.45748370000001</v>
      </c>
      <c r="O661" s="5"/>
      <c r="P661" s="5">
        <v>425.0245372</v>
      </c>
      <c r="Q661" s="5"/>
    </row>
    <row r="662" spans="14:17" x14ac:dyDescent="0.2">
      <c r="N662" s="5">
        <v>298.28015199999999</v>
      </c>
      <c r="O662" s="5"/>
      <c r="P662" s="5">
        <v>429.72170899999998</v>
      </c>
      <c r="Q662" s="5"/>
    </row>
    <row r="663" spans="14:17" x14ac:dyDescent="0.2">
      <c r="N663" s="5">
        <v>485.81601599999999</v>
      </c>
      <c r="O663" s="5"/>
      <c r="P663" s="5">
        <v>389.08322729999998</v>
      </c>
      <c r="Q663" s="5"/>
    </row>
    <row r="664" spans="14:17" x14ac:dyDescent="0.2">
      <c r="N664" s="5">
        <v>433.63475670000003</v>
      </c>
      <c r="O664" s="5"/>
      <c r="P664" s="5">
        <v>300.52161480000001</v>
      </c>
      <c r="Q664" s="5"/>
    </row>
    <row r="665" spans="14:17" x14ac:dyDescent="0.2">
      <c r="N665" s="5">
        <v>367.50781060000003</v>
      </c>
      <c r="O665" s="5"/>
      <c r="P665" s="5">
        <v>392.9215987</v>
      </c>
      <c r="Q665" s="5"/>
    </row>
    <row r="666" spans="14:17" x14ac:dyDescent="0.2">
      <c r="N666" s="5">
        <v>150.3541573</v>
      </c>
      <c r="O666" s="5"/>
      <c r="P666" s="5">
        <v>527.39485820000004</v>
      </c>
      <c r="Q666" s="5"/>
    </row>
    <row r="667" spans="14:17" x14ac:dyDescent="0.2">
      <c r="N667" s="5">
        <v>174.7648695</v>
      </c>
      <c r="O667" s="5"/>
      <c r="P667" s="5">
        <v>298.76635659999999</v>
      </c>
      <c r="Q667" s="5"/>
    </row>
    <row r="668" spans="14:17" x14ac:dyDescent="0.2">
      <c r="N668" s="5">
        <v>449.20957049999998</v>
      </c>
      <c r="O668" s="5"/>
      <c r="P668" s="5">
        <v>409.43708770000001</v>
      </c>
      <c r="Q668" s="5"/>
    </row>
    <row r="669" spans="14:17" x14ac:dyDescent="0.2">
      <c r="N669" s="5">
        <v>383.01816880000001</v>
      </c>
      <c r="O669" s="5"/>
      <c r="P669" s="5">
        <v>199.55217210000001</v>
      </c>
      <c r="Q669" s="5"/>
    </row>
    <row r="670" spans="14:17" x14ac:dyDescent="0.2">
      <c r="N670" s="5">
        <v>449.6426434</v>
      </c>
      <c r="O670" s="5"/>
      <c r="P670" s="5">
        <v>340.70159840000002</v>
      </c>
      <c r="Q670" s="5"/>
    </row>
    <row r="671" spans="14:17" x14ac:dyDescent="0.2">
      <c r="N671" s="5">
        <v>419.85549049999997</v>
      </c>
      <c r="O671" s="5"/>
      <c r="P671" s="5">
        <v>411.68586340000002</v>
      </c>
      <c r="Q671" s="5"/>
    </row>
    <row r="672" spans="14:17" x14ac:dyDescent="0.2">
      <c r="N672" s="5">
        <v>422.26402419999999</v>
      </c>
      <c r="O672" s="5"/>
      <c r="P672" s="5">
        <v>339.04127949999997</v>
      </c>
      <c r="Q672" s="5"/>
    </row>
    <row r="673" spans="14:17" x14ac:dyDescent="0.2">
      <c r="N673" s="5">
        <v>198.58445660000001</v>
      </c>
      <c r="O673" s="5"/>
      <c r="P673" s="5">
        <v>375.51285630000001</v>
      </c>
      <c r="Q673" s="5"/>
    </row>
    <row r="674" spans="14:17" x14ac:dyDescent="0.2">
      <c r="N674" s="5">
        <v>322.2687244</v>
      </c>
      <c r="O674" s="5"/>
      <c r="P674" s="5">
        <v>258.37874520000003</v>
      </c>
      <c r="Q674" s="5"/>
    </row>
    <row r="675" spans="14:17" x14ac:dyDescent="0.2">
      <c r="N675" s="5">
        <v>299.05045699999999</v>
      </c>
      <c r="O675" s="5"/>
      <c r="P675" s="5">
        <v>126.1834922</v>
      </c>
      <c r="Q675" s="5"/>
    </row>
    <row r="676" spans="14:17" x14ac:dyDescent="0.2">
      <c r="N676" s="5">
        <v>96.818162740000005</v>
      </c>
      <c r="O676" s="5"/>
      <c r="P676" s="5">
        <v>472.12191639999998</v>
      </c>
      <c r="Q676" s="5"/>
    </row>
    <row r="677" spans="14:17" x14ac:dyDescent="0.2">
      <c r="N677" s="5">
        <v>389.81113699999997</v>
      </c>
      <c r="O677" s="5"/>
      <c r="P677" s="5">
        <v>268.79063839999998</v>
      </c>
      <c r="Q677" s="5"/>
    </row>
    <row r="678" spans="14:17" x14ac:dyDescent="0.2">
      <c r="N678" s="5">
        <v>310.10479559999999</v>
      </c>
      <c r="O678" s="5"/>
      <c r="P678" s="5">
        <v>73.235437660000002</v>
      </c>
      <c r="Q678" s="5"/>
    </row>
    <row r="679" spans="14:17" x14ac:dyDescent="0.2">
      <c r="N679" s="5">
        <v>178.15952390000001</v>
      </c>
      <c r="O679" s="5"/>
      <c r="P679" s="5">
        <v>471.30295180000002</v>
      </c>
      <c r="Q679" s="5"/>
    </row>
    <row r="680" spans="14:17" x14ac:dyDescent="0.2">
      <c r="N680" s="5">
        <v>167.50746219999999</v>
      </c>
      <c r="O680" s="5"/>
      <c r="P680" s="5">
        <v>391.37243619999998</v>
      </c>
      <c r="Q680" s="5"/>
    </row>
    <row r="681" spans="14:17" x14ac:dyDescent="0.2">
      <c r="N681" s="5">
        <v>330.45703630000003</v>
      </c>
      <c r="O681" s="5"/>
      <c r="P681" s="5">
        <v>33.515461449999997</v>
      </c>
      <c r="Q681" s="5"/>
    </row>
    <row r="682" spans="14:17" x14ac:dyDescent="0.2">
      <c r="N682" s="5">
        <v>159.11730610000001</v>
      </c>
      <c r="O682" s="5"/>
      <c r="P682" s="5">
        <v>320.64839569999998</v>
      </c>
      <c r="Q682" s="5"/>
    </row>
    <row r="683" spans="14:17" x14ac:dyDescent="0.2">
      <c r="N683" s="5">
        <v>297.88031519999998</v>
      </c>
      <c r="O683" s="5"/>
      <c r="P683" s="5">
        <v>260.52720840000001</v>
      </c>
      <c r="Q683" s="5"/>
    </row>
    <row r="684" spans="14:17" x14ac:dyDescent="0.2">
      <c r="N684" s="5">
        <v>245.96542909999999</v>
      </c>
      <c r="O684" s="5"/>
      <c r="P684" s="5">
        <v>452.7145438</v>
      </c>
      <c r="Q684" s="5"/>
    </row>
    <row r="685" spans="14:17" x14ac:dyDescent="0.2">
      <c r="N685" s="5">
        <v>301.05053450000003</v>
      </c>
      <c r="O685" s="5"/>
      <c r="P685" s="5">
        <v>254.719998</v>
      </c>
      <c r="Q685" s="5"/>
    </row>
    <row r="686" spans="14:17" x14ac:dyDescent="0.2">
      <c r="N686" s="5">
        <v>44.018521059999998</v>
      </c>
      <c r="O686" s="5"/>
      <c r="P686" s="5">
        <v>254.3853719</v>
      </c>
      <c r="Q686" s="5"/>
    </row>
    <row r="687" spans="14:17" x14ac:dyDescent="0.2">
      <c r="N687" s="5">
        <v>43.885198379999999</v>
      </c>
      <c r="O687" s="5"/>
      <c r="P687" s="5">
        <v>282.6232066</v>
      </c>
      <c r="Q687" s="5"/>
    </row>
    <row r="688" spans="14:17" x14ac:dyDescent="0.2">
      <c r="N688" s="5">
        <v>40.177487530000001</v>
      </c>
      <c r="O688" s="5"/>
      <c r="P688" s="5">
        <v>235.8515864</v>
      </c>
      <c r="Q688" s="5"/>
    </row>
    <row r="689" spans="14:17" x14ac:dyDescent="0.2">
      <c r="N689" s="5">
        <v>373.67459530000002</v>
      </c>
      <c r="O689" s="5"/>
      <c r="P689" s="5">
        <v>324.3257375</v>
      </c>
      <c r="Q689" s="5"/>
    </row>
    <row r="690" spans="14:17" x14ac:dyDescent="0.2">
      <c r="N690" s="5">
        <v>422.3466257</v>
      </c>
      <c r="O690" s="5"/>
      <c r="P690" s="5">
        <v>21.221875839999999</v>
      </c>
      <c r="Q690" s="5"/>
    </row>
    <row r="691" spans="14:17" x14ac:dyDescent="0.2">
      <c r="N691" s="5">
        <v>277.48754689999998</v>
      </c>
      <c r="O691" s="5"/>
      <c r="P691" s="5">
        <v>206.08835429999999</v>
      </c>
      <c r="Q691" s="5"/>
    </row>
    <row r="692" spans="14:17" x14ac:dyDescent="0.2">
      <c r="N692" s="5">
        <v>327.92387309999998</v>
      </c>
      <c r="O692" s="5"/>
      <c r="P692" s="5">
        <v>287.04029350000002</v>
      </c>
      <c r="Q692" s="5"/>
    </row>
    <row r="693" spans="14:17" x14ac:dyDescent="0.2">
      <c r="N693" s="5">
        <v>291.72652360000001</v>
      </c>
      <c r="O693" s="5"/>
      <c r="P693" s="5">
        <v>246.13586029999999</v>
      </c>
      <c r="Q693" s="5"/>
    </row>
    <row r="694" spans="14:17" x14ac:dyDescent="0.2">
      <c r="N694" s="5">
        <v>298.13687140000002</v>
      </c>
      <c r="O694" s="5"/>
      <c r="P694" s="5">
        <v>182.3079989</v>
      </c>
      <c r="Q694" s="5"/>
    </row>
    <row r="695" spans="14:17" x14ac:dyDescent="0.2">
      <c r="N695" s="5">
        <v>306.77925149999999</v>
      </c>
      <c r="O695" s="5"/>
      <c r="P695" s="5">
        <v>229.77266259999999</v>
      </c>
      <c r="Q695" s="5"/>
    </row>
    <row r="696" spans="14:17" x14ac:dyDescent="0.2">
      <c r="N696" s="5">
        <v>464.8984165</v>
      </c>
      <c r="O696" s="5"/>
      <c r="P696" s="5">
        <v>168.69999419999999</v>
      </c>
      <c r="Q696" s="5"/>
    </row>
    <row r="697" spans="14:17" x14ac:dyDescent="0.2">
      <c r="N697" s="5">
        <v>256.99588660000001</v>
      </c>
      <c r="O697" s="5"/>
      <c r="P697" s="5">
        <v>36.191486470000001</v>
      </c>
      <c r="Q697" s="5"/>
    </row>
    <row r="698" spans="14:17" x14ac:dyDescent="0.2">
      <c r="N698" s="5">
        <v>33.39979297</v>
      </c>
      <c r="O698" s="5"/>
      <c r="P698" s="5">
        <v>70.919303729999996</v>
      </c>
      <c r="Q698" s="5"/>
    </row>
    <row r="699" spans="14:17" x14ac:dyDescent="0.2">
      <c r="N699" s="5">
        <v>320.38511469999997</v>
      </c>
      <c r="O699" s="5"/>
      <c r="P699" s="5">
        <v>136.97313070000001</v>
      </c>
      <c r="Q699" s="5"/>
    </row>
    <row r="700" spans="14:17" x14ac:dyDescent="0.2">
      <c r="N700" s="5">
        <v>21.701906189999999</v>
      </c>
      <c r="O700" s="5"/>
      <c r="P700" s="5">
        <v>312.08674180000003</v>
      </c>
      <c r="Q700" s="5"/>
    </row>
    <row r="701" spans="14:17" x14ac:dyDescent="0.2">
      <c r="N701" s="5">
        <v>224.04774610000001</v>
      </c>
      <c r="O701" s="5"/>
      <c r="P701" s="5">
        <v>28.374849730000001</v>
      </c>
      <c r="Q701" s="5"/>
    </row>
    <row r="702" spans="14:17" x14ac:dyDescent="0.2">
      <c r="N702" s="5">
        <v>253.2803112</v>
      </c>
      <c r="O702" s="5"/>
      <c r="P702" s="5">
        <v>146.9332125</v>
      </c>
      <c r="Q702" s="5"/>
    </row>
    <row r="703" spans="14:17" x14ac:dyDescent="0.2">
      <c r="N703" s="5">
        <v>238.89795820000001</v>
      </c>
      <c r="O703" s="5"/>
      <c r="P703" s="5">
        <v>231.04556579999999</v>
      </c>
      <c r="Q703" s="5"/>
    </row>
    <row r="704" spans="14:17" x14ac:dyDescent="0.2">
      <c r="N704" s="5">
        <v>380.63658279999999</v>
      </c>
      <c r="O704" s="5"/>
      <c r="P704" s="5">
        <v>243.70464100000001</v>
      </c>
      <c r="Q704" s="5"/>
    </row>
    <row r="705" spans="14:17" x14ac:dyDescent="0.2">
      <c r="N705" s="5">
        <v>465.52472590000002</v>
      </c>
      <c r="O705" s="5"/>
      <c r="P705" s="5">
        <v>83.005984139999995</v>
      </c>
      <c r="Q705" s="5"/>
    </row>
    <row r="706" spans="14:17" x14ac:dyDescent="0.2">
      <c r="N706" s="5">
        <v>157.75398730000001</v>
      </c>
      <c r="O706" s="5"/>
      <c r="P706" s="5">
        <v>251.13534920000001</v>
      </c>
      <c r="Q706" s="5"/>
    </row>
    <row r="707" spans="14:17" x14ac:dyDescent="0.2">
      <c r="N707" s="5">
        <v>367.20407419999998</v>
      </c>
      <c r="O707" s="5"/>
      <c r="P707" s="5">
        <v>242.23450779999999</v>
      </c>
      <c r="Q707" s="5"/>
    </row>
    <row r="708" spans="14:17" x14ac:dyDescent="0.2">
      <c r="N708" s="5">
        <v>443.60989590000003</v>
      </c>
      <c r="O708" s="5"/>
      <c r="P708" s="5">
        <v>207.3731362</v>
      </c>
      <c r="Q708" s="5"/>
    </row>
    <row r="709" spans="14:17" x14ac:dyDescent="0.2">
      <c r="N709" s="5">
        <v>485.50498370000003</v>
      </c>
      <c r="O709" s="5"/>
      <c r="P709" s="5">
        <v>210.02983119999999</v>
      </c>
      <c r="Q709" s="5"/>
    </row>
    <row r="710" spans="14:17" x14ac:dyDescent="0.2">
      <c r="N710" s="5">
        <v>258.92823170000003</v>
      </c>
      <c r="O710" s="5"/>
      <c r="P710" s="5">
        <v>310.28912309999998</v>
      </c>
      <c r="Q710" s="5"/>
    </row>
    <row r="711" spans="14:17" x14ac:dyDescent="0.2">
      <c r="N711" s="5">
        <v>363.52820850000001</v>
      </c>
      <c r="O711" s="5"/>
      <c r="P711" s="5">
        <v>286.99158970000002</v>
      </c>
      <c r="Q711" s="5"/>
    </row>
    <row r="712" spans="14:17" x14ac:dyDescent="0.2">
      <c r="N712" s="5">
        <v>427.24051459999998</v>
      </c>
      <c r="O712" s="5"/>
      <c r="P712" s="5">
        <v>200.18533450000001</v>
      </c>
      <c r="Q712" s="5"/>
    </row>
    <row r="713" spans="14:17" x14ac:dyDescent="0.2">
      <c r="N713" s="5">
        <v>251.42650979999999</v>
      </c>
      <c r="O713" s="5"/>
      <c r="P713" s="5">
        <v>257.36720170000001</v>
      </c>
      <c r="Q713" s="5"/>
    </row>
    <row r="714" spans="14:17" x14ac:dyDescent="0.2">
      <c r="N714" s="5">
        <v>432.86224390000001</v>
      </c>
      <c r="O714" s="5"/>
      <c r="P714" s="5">
        <v>305.85090480000002</v>
      </c>
      <c r="Q714" s="5"/>
    </row>
    <row r="715" spans="14:17" x14ac:dyDescent="0.2">
      <c r="N715" s="5">
        <v>436.21699589999997</v>
      </c>
      <c r="O715" s="5"/>
      <c r="P715" s="5">
        <v>164.08568539999999</v>
      </c>
      <c r="Q715" s="5"/>
    </row>
    <row r="716" spans="14:17" x14ac:dyDescent="0.2">
      <c r="N716" s="5">
        <v>476.70918269999999</v>
      </c>
      <c r="O716" s="5"/>
      <c r="P716" s="5">
        <v>54.734994980000003</v>
      </c>
      <c r="Q716" s="5"/>
    </row>
    <row r="717" spans="14:17" x14ac:dyDescent="0.2">
      <c r="N717" s="5">
        <v>397.60652970000001</v>
      </c>
      <c r="O717" s="5"/>
      <c r="P717" s="5">
        <v>92.16608463</v>
      </c>
      <c r="Q717" s="5"/>
    </row>
    <row r="718" spans="14:17" x14ac:dyDescent="0.2">
      <c r="N718" s="5">
        <v>417.72658230000002</v>
      </c>
      <c r="O718" s="5"/>
      <c r="P718" s="5">
        <v>275.16297059999999</v>
      </c>
      <c r="Q718" s="5"/>
    </row>
    <row r="719" spans="14:17" x14ac:dyDescent="0.2">
      <c r="N719" s="5">
        <v>59.061577399999997</v>
      </c>
      <c r="O719" s="5"/>
      <c r="P719" s="5">
        <v>149.43509900000001</v>
      </c>
      <c r="Q719" s="5"/>
    </row>
    <row r="720" spans="14:17" x14ac:dyDescent="0.2">
      <c r="N720" s="5">
        <v>427.69098220000001</v>
      </c>
      <c r="O720" s="5"/>
      <c r="P720" s="5">
        <v>211.0750037</v>
      </c>
      <c r="Q720" s="5"/>
    </row>
    <row r="721" spans="14:17" x14ac:dyDescent="0.2">
      <c r="N721" s="5">
        <v>345.19921870000002</v>
      </c>
      <c r="O721" s="5"/>
      <c r="P721" s="5">
        <v>199.53178679999999</v>
      </c>
      <c r="Q721" s="5"/>
    </row>
    <row r="722" spans="14:17" x14ac:dyDescent="0.2">
      <c r="N722" s="5">
        <v>421.68471499999998</v>
      </c>
      <c r="O722" s="5"/>
      <c r="P722" s="5">
        <v>236.3800316</v>
      </c>
      <c r="Q722" s="5"/>
    </row>
    <row r="723" spans="14:17" x14ac:dyDescent="0.2">
      <c r="N723" s="5">
        <v>417.56117590000002</v>
      </c>
      <c r="O723" s="5"/>
      <c r="P723" s="5">
        <v>195.4568888</v>
      </c>
      <c r="Q723" s="5"/>
    </row>
    <row r="724" spans="14:17" x14ac:dyDescent="0.2">
      <c r="N724" s="5">
        <v>275.3524117</v>
      </c>
      <c r="O724" s="5"/>
      <c r="P724" s="5">
        <v>237.2115325</v>
      </c>
      <c r="Q724" s="5"/>
    </row>
    <row r="725" spans="14:17" x14ac:dyDescent="0.2">
      <c r="N725" s="5">
        <v>239.3489386</v>
      </c>
      <c r="O725" s="5"/>
      <c r="P725" s="5">
        <v>243.1342889</v>
      </c>
      <c r="Q725" s="5"/>
    </row>
    <row r="726" spans="14:17" x14ac:dyDescent="0.2">
      <c r="N726" s="5">
        <v>521.59967500000005</v>
      </c>
      <c r="O726" s="5"/>
      <c r="P726" s="5">
        <v>292.0605764</v>
      </c>
      <c r="Q726" s="5"/>
    </row>
    <row r="727" spans="14:17" x14ac:dyDescent="0.2">
      <c r="N727" s="5">
        <v>321.52807109999998</v>
      </c>
      <c r="O727" s="5"/>
      <c r="P727" s="5">
        <v>327.11435820000003</v>
      </c>
      <c r="Q727" s="5"/>
    </row>
    <row r="728" spans="14:17" x14ac:dyDescent="0.2">
      <c r="N728" s="5">
        <v>445.28378959999998</v>
      </c>
      <c r="O728" s="5"/>
      <c r="P728" s="5">
        <v>276.94170009999999</v>
      </c>
      <c r="Q728" s="5"/>
    </row>
    <row r="729" spans="14:17" x14ac:dyDescent="0.2">
      <c r="N729" s="5">
        <v>446.98401269999999</v>
      </c>
      <c r="O729" s="5"/>
      <c r="P729" s="5">
        <v>135.25175279999999</v>
      </c>
      <c r="Q729" s="5"/>
    </row>
    <row r="730" spans="14:17" x14ac:dyDescent="0.2">
      <c r="N730" s="5">
        <v>531.94990629999995</v>
      </c>
      <c r="O730" s="5"/>
      <c r="P730" s="5">
        <v>209.43792869999999</v>
      </c>
      <c r="Q730" s="5"/>
    </row>
    <row r="731" spans="14:17" x14ac:dyDescent="0.2">
      <c r="N731" s="5">
        <v>316.37856620000002</v>
      </c>
      <c r="O731" s="5"/>
      <c r="P731" s="5">
        <v>202.90459540000001</v>
      </c>
      <c r="Q731" s="5"/>
    </row>
    <row r="732" spans="14:17" x14ac:dyDescent="0.2">
      <c r="N732" s="5">
        <v>527.31240560000003</v>
      </c>
      <c r="O732" s="5"/>
      <c r="P732" s="5">
        <v>1.67519532</v>
      </c>
      <c r="Q732" s="5"/>
    </row>
    <row r="733" spans="14:17" x14ac:dyDescent="0.2">
      <c r="N733" s="5">
        <v>303.80878630000001</v>
      </c>
      <c r="O733" s="5"/>
      <c r="P733" s="5">
        <v>31.270397190000001</v>
      </c>
      <c r="Q733" s="5"/>
    </row>
    <row r="734" spans="14:17" x14ac:dyDescent="0.2">
      <c r="N734" s="5">
        <v>533.24583559999996</v>
      </c>
      <c r="O734" s="5"/>
      <c r="P734" s="5">
        <v>94.983782379999994</v>
      </c>
      <c r="Q734" s="5"/>
    </row>
    <row r="735" spans="14:17" x14ac:dyDescent="0.2">
      <c r="N735" s="5">
        <v>318.25308100000001</v>
      </c>
      <c r="O735" s="5"/>
      <c r="P735" s="5">
        <v>231.97248500000001</v>
      </c>
      <c r="Q735" s="5"/>
    </row>
    <row r="736" spans="14:17" x14ac:dyDescent="0.2">
      <c r="N736" s="5">
        <v>325.88896540000002</v>
      </c>
      <c r="O736" s="5"/>
      <c r="P736" s="5">
        <v>151.08550510000001</v>
      </c>
      <c r="Q736" s="5"/>
    </row>
    <row r="737" spans="14:17" x14ac:dyDescent="0.2">
      <c r="N737" s="5">
        <v>565.79747280000004</v>
      </c>
      <c r="O737" s="5"/>
      <c r="P737" s="5">
        <v>310.5596079</v>
      </c>
      <c r="Q737" s="5"/>
    </row>
    <row r="738" spans="14:17" x14ac:dyDescent="0.2">
      <c r="N738" s="5">
        <v>467.9459493</v>
      </c>
      <c r="O738" s="5"/>
      <c r="P738" s="5">
        <v>229.79509189999999</v>
      </c>
      <c r="Q738" s="5"/>
    </row>
    <row r="739" spans="14:17" x14ac:dyDescent="0.2">
      <c r="N739" s="5">
        <v>433.1133322</v>
      </c>
      <c r="O739" s="5"/>
      <c r="P739" s="5">
        <v>185.2388493</v>
      </c>
      <c r="Q739" s="5"/>
    </row>
    <row r="740" spans="14:17" x14ac:dyDescent="0.2">
      <c r="N740" s="5">
        <v>546.43707740000002</v>
      </c>
      <c r="O740" s="5"/>
      <c r="P740" s="5">
        <v>226.20918979999999</v>
      </c>
      <c r="Q740" s="5"/>
    </row>
    <row r="741" spans="14:17" x14ac:dyDescent="0.2">
      <c r="N741" s="5">
        <v>418.61818160000001</v>
      </c>
      <c r="O741" s="5"/>
      <c r="P741" s="5">
        <v>244.23708400000001</v>
      </c>
      <c r="Q741" s="5"/>
    </row>
    <row r="742" spans="14:17" x14ac:dyDescent="0.2">
      <c r="N742" s="5">
        <v>371.58306640000001</v>
      </c>
      <c r="O742" s="5"/>
      <c r="P742" s="5">
        <v>245.69786110000001</v>
      </c>
      <c r="Q742" s="5"/>
    </row>
    <row r="743" spans="14:17" x14ac:dyDescent="0.2">
      <c r="N743" s="5">
        <v>385.03885009999999</v>
      </c>
      <c r="O743" s="5"/>
      <c r="P743" s="5">
        <v>300.41652929999998</v>
      </c>
      <c r="Q743" s="5"/>
    </row>
    <row r="744" spans="14:17" x14ac:dyDescent="0.2">
      <c r="N744" s="5">
        <v>274.4124266</v>
      </c>
      <c r="O744" s="5"/>
      <c r="P744" s="5">
        <v>331.0182092</v>
      </c>
      <c r="Q744" s="5"/>
    </row>
    <row r="745" spans="14:17" x14ac:dyDescent="0.2">
      <c r="N745" s="5">
        <v>353.83227599999998</v>
      </c>
      <c r="O745" s="5"/>
      <c r="P745" s="5">
        <v>301.8052811</v>
      </c>
      <c r="Q745" s="5"/>
    </row>
    <row r="746" spans="14:17" x14ac:dyDescent="0.2">
      <c r="N746" s="5">
        <v>474.4655333</v>
      </c>
      <c r="O746" s="5"/>
      <c r="P746" s="5">
        <v>233.1200915</v>
      </c>
      <c r="Q746" s="5"/>
    </row>
    <row r="747" spans="14:17" x14ac:dyDescent="0.2">
      <c r="N747" s="5">
        <v>445.9531101</v>
      </c>
      <c r="O747" s="5"/>
      <c r="P747" s="5">
        <v>372.47188449999999</v>
      </c>
      <c r="Q747" s="5"/>
    </row>
    <row r="748" spans="14:17" x14ac:dyDescent="0.2">
      <c r="N748" s="5">
        <v>530.05471669999997</v>
      </c>
      <c r="O748" s="5"/>
      <c r="P748" s="5">
        <v>117.0791617</v>
      </c>
      <c r="Q748" s="5"/>
    </row>
    <row r="749" spans="14:17" x14ac:dyDescent="0.2">
      <c r="N749" s="5">
        <v>388.34373290000002</v>
      </c>
      <c r="O749" s="5"/>
      <c r="P749" s="5">
        <v>277.79603259999999</v>
      </c>
      <c r="Q749" s="5"/>
    </row>
    <row r="750" spans="14:17" x14ac:dyDescent="0.2">
      <c r="N750" s="5">
        <v>221.68315680000001</v>
      </c>
      <c r="O750" s="5"/>
      <c r="P750" s="5">
        <v>221.24546090000001</v>
      </c>
      <c r="Q750" s="5"/>
    </row>
    <row r="751" spans="14:17" x14ac:dyDescent="0.2">
      <c r="N751" s="5">
        <v>370.34058119999997</v>
      </c>
      <c r="O751" s="5"/>
      <c r="P751" s="5">
        <v>91.137675900000005</v>
      </c>
      <c r="Q751" s="5"/>
    </row>
    <row r="752" spans="14:17" x14ac:dyDescent="0.2">
      <c r="N752" s="5">
        <v>331.33700929999998</v>
      </c>
      <c r="O752" s="5"/>
      <c r="P752" s="5">
        <v>164.49591899999999</v>
      </c>
      <c r="Q752" s="5"/>
    </row>
    <row r="753" spans="14:17" x14ac:dyDescent="0.2">
      <c r="N753" s="5">
        <v>567.63617620000002</v>
      </c>
      <c r="O753" s="5"/>
      <c r="P753" s="5">
        <v>96.378348389999999</v>
      </c>
      <c r="Q753" s="5"/>
    </row>
    <row r="754" spans="14:17" x14ac:dyDescent="0.2">
      <c r="N754" s="5">
        <v>502.145535</v>
      </c>
      <c r="O754" s="5"/>
      <c r="P754" s="5">
        <v>120.73319429999999</v>
      </c>
      <c r="Q754" s="5"/>
    </row>
    <row r="755" spans="14:17" x14ac:dyDescent="0.2">
      <c r="N755" s="5">
        <v>400.07183880000002</v>
      </c>
      <c r="O755" s="5"/>
      <c r="P755" s="5">
        <v>154.7745548</v>
      </c>
      <c r="Q755" s="5"/>
    </row>
    <row r="756" spans="14:17" x14ac:dyDescent="0.2">
      <c r="N756" s="5">
        <v>539.31769989999998</v>
      </c>
      <c r="O756" s="5"/>
      <c r="P756" s="5">
        <v>175.04825690000001</v>
      </c>
      <c r="Q756" s="5"/>
    </row>
    <row r="757" spans="14:17" x14ac:dyDescent="0.2">
      <c r="N757" s="5">
        <v>403.68989370000003</v>
      </c>
      <c r="O757" s="5"/>
      <c r="P757" s="5">
        <v>88.404737249999997</v>
      </c>
      <c r="Q757" s="5"/>
    </row>
    <row r="758" spans="14:17" x14ac:dyDescent="0.2">
      <c r="N758" s="5">
        <v>470.29788209999998</v>
      </c>
      <c r="O758" s="5"/>
      <c r="P758" s="5">
        <v>181.2574267</v>
      </c>
      <c r="Q758" s="5"/>
    </row>
    <row r="759" spans="14:17" x14ac:dyDescent="0.2">
      <c r="N759" s="5">
        <v>393.79210239999998</v>
      </c>
      <c r="O759" s="5"/>
      <c r="P759" s="5">
        <v>155.89788849999999</v>
      </c>
      <c r="Q759" s="5"/>
    </row>
    <row r="760" spans="14:17" x14ac:dyDescent="0.2">
      <c r="N760" s="5">
        <v>456.08196839999999</v>
      </c>
      <c r="O760" s="5"/>
      <c r="P760" s="5">
        <v>102.51956</v>
      </c>
      <c r="Q760" s="5"/>
    </row>
    <row r="761" spans="14:17" x14ac:dyDescent="0.2">
      <c r="N761" s="5">
        <v>310.83011440000001</v>
      </c>
      <c r="O761" s="5"/>
      <c r="P761" s="5">
        <v>77.889034440000003</v>
      </c>
      <c r="Q761" s="5"/>
    </row>
    <row r="762" spans="14:17" x14ac:dyDescent="0.2">
      <c r="N762" s="5">
        <v>349.94050390000001</v>
      </c>
      <c r="O762" s="5"/>
      <c r="P762" s="5">
        <v>62.675232620000003</v>
      </c>
      <c r="Q762" s="5"/>
    </row>
    <row r="763" spans="14:17" x14ac:dyDescent="0.2">
      <c r="N763" s="5">
        <v>398.28771519999998</v>
      </c>
      <c r="O763" s="5"/>
      <c r="P763" s="5">
        <v>118.9777462</v>
      </c>
      <c r="Q763" s="5"/>
    </row>
    <row r="764" spans="14:17" x14ac:dyDescent="0.2">
      <c r="N764" s="5">
        <v>436.51312680000001</v>
      </c>
      <c r="O764" s="5"/>
      <c r="P764" s="5">
        <v>300.34584100000001</v>
      </c>
      <c r="Q764" s="5"/>
    </row>
    <row r="765" spans="14:17" x14ac:dyDescent="0.2">
      <c r="N765" s="5">
        <v>222.19411210000001</v>
      </c>
      <c r="O765" s="5"/>
      <c r="P765" s="5">
        <v>201.3688453</v>
      </c>
      <c r="Q765" s="5"/>
    </row>
    <row r="766" spans="14:17" x14ac:dyDescent="0.2">
      <c r="N766" s="5">
        <v>211.81684709999999</v>
      </c>
      <c r="O766" s="5"/>
      <c r="P766" s="5">
        <v>281.91361460000002</v>
      </c>
      <c r="Q766" s="5"/>
    </row>
    <row r="767" spans="14:17" x14ac:dyDescent="0.2">
      <c r="N767" s="5">
        <v>255.65057150000001</v>
      </c>
      <c r="O767" s="5"/>
      <c r="P767" s="5">
        <v>242.95738349999999</v>
      </c>
      <c r="Q767" s="5"/>
    </row>
    <row r="768" spans="14:17" x14ac:dyDescent="0.2">
      <c r="N768" s="5">
        <v>272.10044690000001</v>
      </c>
      <c r="O768" s="5"/>
      <c r="P768" s="5">
        <v>238.91978549999999</v>
      </c>
      <c r="Q768" s="5"/>
    </row>
    <row r="769" spans="14:17" x14ac:dyDescent="0.2">
      <c r="N769" s="5">
        <v>26.6826349</v>
      </c>
      <c r="O769" s="5"/>
      <c r="P769" s="5">
        <v>228.51594560000001</v>
      </c>
      <c r="Q769" s="5"/>
    </row>
    <row r="770" spans="14:17" x14ac:dyDescent="0.2">
      <c r="N770" s="5">
        <v>289.66802000000001</v>
      </c>
      <c r="O770" s="5"/>
      <c r="P770" s="5">
        <v>286.85921839999997</v>
      </c>
      <c r="Q770" s="5"/>
    </row>
    <row r="771" spans="14:17" x14ac:dyDescent="0.2">
      <c r="N771" s="5">
        <v>287.77885950000001</v>
      </c>
      <c r="O771" s="5"/>
      <c r="P771" s="5">
        <v>328.77113639999999</v>
      </c>
      <c r="Q771" s="5"/>
    </row>
    <row r="772" spans="14:17" x14ac:dyDescent="0.2">
      <c r="N772" s="5">
        <v>368.01071910000002</v>
      </c>
      <c r="O772" s="5"/>
      <c r="P772" s="5">
        <v>294.82634660000002</v>
      </c>
      <c r="Q772" s="5"/>
    </row>
    <row r="773" spans="14:17" x14ac:dyDescent="0.2">
      <c r="N773" s="5">
        <v>328.5068321</v>
      </c>
      <c r="O773" s="5"/>
      <c r="P773" s="5">
        <v>88.405192270000001</v>
      </c>
      <c r="Q773" s="5"/>
    </row>
    <row r="774" spans="14:17" x14ac:dyDescent="0.2">
      <c r="N774" s="5">
        <v>237.78787919999999</v>
      </c>
      <c r="O774" s="5"/>
      <c r="P774" s="5">
        <v>253.41322729999999</v>
      </c>
      <c r="Q774" s="5"/>
    </row>
    <row r="775" spans="14:17" x14ac:dyDescent="0.2">
      <c r="N775" s="5">
        <v>264.68250210000002</v>
      </c>
      <c r="O775" s="5"/>
      <c r="P775" s="5">
        <v>278.33957140000001</v>
      </c>
      <c r="Q775" s="5"/>
    </row>
    <row r="776" spans="14:17" x14ac:dyDescent="0.2">
      <c r="N776" s="5">
        <v>136.3188567</v>
      </c>
      <c r="O776" s="5"/>
      <c r="P776" s="5">
        <v>225.16917319999999</v>
      </c>
      <c r="Q776" s="5"/>
    </row>
    <row r="777" spans="14:17" x14ac:dyDescent="0.2">
      <c r="N777" s="5">
        <v>214.97211340000001</v>
      </c>
      <c r="O777" s="5"/>
      <c r="P777" s="5">
        <v>206.5992177</v>
      </c>
      <c r="Q777" s="5"/>
    </row>
    <row r="778" spans="14:17" x14ac:dyDescent="0.2">
      <c r="N778" s="5">
        <v>178.91661490000001</v>
      </c>
      <c r="O778" s="5"/>
      <c r="P778" s="5">
        <v>238.63761579999999</v>
      </c>
      <c r="Q778" s="5"/>
    </row>
    <row r="779" spans="14:17" x14ac:dyDescent="0.2">
      <c r="N779" s="5">
        <v>138.2455678</v>
      </c>
      <c r="O779" s="5"/>
      <c r="P779" s="5">
        <v>246.11690619999999</v>
      </c>
      <c r="Q779" s="5"/>
    </row>
    <row r="780" spans="14:17" x14ac:dyDescent="0.2">
      <c r="N780" s="5">
        <v>61.788123130000002</v>
      </c>
      <c r="O780" s="5"/>
      <c r="P780" s="5">
        <v>176.3619894</v>
      </c>
      <c r="Q780" s="5"/>
    </row>
    <row r="781" spans="14:17" x14ac:dyDescent="0.2">
      <c r="N781" s="5">
        <v>54.55658768</v>
      </c>
      <c r="O781" s="5"/>
      <c r="P781" s="5">
        <v>134.578317</v>
      </c>
      <c r="Q781" s="5"/>
    </row>
    <row r="782" spans="14:17" x14ac:dyDescent="0.2">
      <c r="N782" s="5">
        <v>166.7787672</v>
      </c>
      <c r="O782" s="5"/>
      <c r="P782" s="5">
        <v>192.49891270000001</v>
      </c>
      <c r="Q782" s="5"/>
    </row>
    <row r="783" spans="14:17" x14ac:dyDescent="0.2">
      <c r="N783" s="5">
        <v>177.6084487</v>
      </c>
      <c r="O783" s="5"/>
      <c r="P783" s="5">
        <v>81.76376956</v>
      </c>
      <c r="Q783" s="5"/>
    </row>
    <row r="784" spans="14:17" x14ac:dyDescent="0.2">
      <c r="N784" s="5">
        <v>81.778737629999995</v>
      </c>
      <c r="O784" s="5"/>
      <c r="P784" s="5">
        <v>45.089320630000003</v>
      </c>
      <c r="Q784" s="5"/>
    </row>
    <row r="785" spans="14:17" x14ac:dyDescent="0.2">
      <c r="N785" s="5">
        <v>36.899053119999998</v>
      </c>
      <c r="O785" s="5"/>
      <c r="P785" s="5">
        <v>115.23124610000001</v>
      </c>
      <c r="Q785" s="5"/>
    </row>
    <row r="786" spans="14:17" x14ac:dyDescent="0.2">
      <c r="N786" s="5">
        <v>130.0084555</v>
      </c>
      <c r="O786" s="5"/>
      <c r="P786" s="5">
        <v>237.39510139999999</v>
      </c>
      <c r="Q786" s="5"/>
    </row>
    <row r="787" spans="14:17" x14ac:dyDescent="0.2">
      <c r="N787" s="5">
        <v>266.17161099999998</v>
      </c>
      <c r="O787" s="5"/>
      <c r="P787" s="5">
        <v>211.38724289999999</v>
      </c>
      <c r="Q787" s="5"/>
    </row>
    <row r="788" spans="14:17" x14ac:dyDescent="0.2">
      <c r="N788" s="5">
        <v>251.6859666</v>
      </c>
      <c r="O788" s="5"/>
      <c r="P788" s="5">
        <v>302.28892810000002</v>
      </c>
      <c r="Q788" s="5"/>
    </row>
    <row r="789" spans="14:17" x14ac:dyDescent="0.2">
      <c r="N789" s="5">
        <v>198.20040979999999</v>
      </c>
      <c r="O789" s="5"/>
      <c r="P789" s="5">
        <v>170.95709110000001</v>
      </c>
      <c r="Q789" s="5"/>
    </row>
    <row r="790" spans="14:17" x14ac:dyDescent="0.2">
      <c r="N790" s="5">
        <v>239.57195229999999</v>
      </c>
      <c r="O790" s="5"/>
      <c r="P790" s="5">
        <v>291.66770059999999</v>
      </c>
      <c r="Q790" s="5"/>
    </row>
    <row r="791" spans="14:17" x14ac:dyDescent="0.2">
      <c r="N791" s="5">
        <v>259.68219060000001</v>
      </c>
      <c r="O791" s="5"/>
      <c r="P791" s="5">
        <v>205.76108020000001</v>
      </c>
      <c r="Q791" s="5"/>
    </row>
    <row r="792" spans="14:17" x14ac:dyDescent="0.2">
      <c r="N792" s="5">
        <v>252.78217509999999</v>
      </c>
      <c r="O792" s="5"/>
      <c r="P792" s="5">
        <v>257.64274879999999</v>
      </c>
      <c r="Q792" s="5"/>
    </row>
    <row r="793" spans="14:17" x14ac:dyDescent="0.2">
      <c r="N793" s="5">
        <v>317.00468919999997</v>
      </c>
      <c r="O793" s="5"/>
      <c r="P793" s="5">
        <v>220.03716420000001</v>
      </c>
      <c r="Q793" s="5"/>
    </row>
    <row r="794" spans="14:17" x14ac:dyDescent="0.2">
      <c r="N794" s="5">
        <v>452.58905399999998</v>
      </c>
      <c r="O794" s="5"/>
      <c r="P794" s="5">
        <v>324.91135439999999</v>
      </c>
      <c r="Q794" s="5"/>
    </row>
    <row r="795" spans="14:17" x14ac:dyDescent="0.2">
      <c r="N795" s="5">
        <v>471.30137130000003</v>
      </c>
      <c r="O795" s="5"/>
      <c r="P795" s="5">
        <v>284.79268029999997</v>
      </c>
      <c r="Q795" s="5"/>
    </row>
    <row r="796" spans="14:17" x14ac:dyDescent="0.2">
      <c r="N796" s="5">
        <v>463.31671299999999</v>
      </c>
      <c r="O796" s="5"/>
      <c r="P796" s="5">
        <v>168.78213020000001</v>
      </c>
      <c r="Q796" s="5"/>
    </row>
    <row r="797" spans="14:17" x14ac:dyDescent="0.2">
      <c r="N797" s="5">
        <v>354.35520200000002</v>
      </c>
      <c r="O797" s="5"/>
      <c r="P797" s="5">
        <v>289.96979299999998</v>
      </c>
      <c r="Q797" s="5"/>
    </row>
    <row r="798" spans="14:17" x14ac:dyDescent="0.2">
      <c r="N798" s="5">
        <v>437.92830950000001</v>
      </c>
      <c r="O798" s="5"/>
      <c r="P798" s="5">
        <v>305.24386340000001</v>
      </c>
      <c r="Q798" s="5"/>
    </row>
    <row r="799" spans="14:17" x14ac:dyDescent="0.2">
      <c r="N799" s="5">
        <v>404.33520470000002</v>
      </c>
      <c r="O799" s="5"/>
      <c r="P799" s="5">
        <v>157.58717519999999</v>
      </c>
      <c r="Q799" s="5"/>
    </row>
    <row r="800" spans="14:17" x14ac:dyDescent="0.2">
      <c r="N800" s="5">
        <v>349.6329614</v>
      </c>
      <c r="O800" s="5"/>
      <c r="P800" s="5">
        <v>320.95377889999997</v>
      </c>
      <c r="Q800" s="5"/>
    </row>
    <row r="801" spans="14:17" x14ac:dyDescent="0.2">
      <c r="N801" s="5">
        <v>446.93700380000001</v>
      </c>
      <c r="O801" s="5"/>
      <c r="P801" s="5">
        <v>206.60228799999999</v>
      </c>
      <c r="Q801" s="5"/>
    </row>
    <row r="802" spans="14:17" x14ac:dyDescent="0.2">
      <c r="N802" s="5">
        <v>526.52207550000003</v>
      </c>
      <c r="O802" s="5"/>
      <c r="P802" s="5">
        <v>275.09509989999998</v>
      </c>
      <c r="Q802" s="5"/>
    </row>
    <row r="803" spans="14:17" x14ac:dyDescent="0.2">
      <c r="N803" s="5">
        <v>315.92935870000002</v>
      </c>
      <c r="O803" s="5"/>
      <c r="P803" s="5">
        <v>131.7329009</v>
      </c>
      <c r="Q803" s="5"/>
    </row>
    <row r="804" spans="14:17" x14ac:dyDescent="0.2">
      <c r="N804" s="5">
        <v>564.44533439999998</v>
      </c>
      <c r="O804" s="5"/>
      <c r="P804" s="5">
        <v>292.32478520000001</v>
      </c>
      <c r="Q804" s="5"/>
    </row>
    <row r="805" spans="14:17" x14ac:dyDescent="0.2">
      <c r="N805" s="5">
        <v>386.02618360000002</v>
      </c>
      <c r="O805" s="5"/>
      <c r="P805" s="5">
        <v>289.52678809999998</v>
      </c>
      <c r="Q805" s="5"/>
    </row>
    <row r="806" spans="14:17" x14ac:dyDescent="0.2">
      <c r="N806" s="5">
        <v>469.6360818</v>
      </c>
      <c r="O806" s="5"/>
      <c r="P806" s="5">
        <v>297.92796509999999</v>
      </c>
      <c r="Q806" s="5"/>
    </row>
    <row r="807" spans="14:17" x14ac:dyDescent="0.2">
      <c r="N807" s="5">
        <v>345.3389492</v>
      </c>
      <c r="O807" s="5"/>
      <c r="P807" s="5">
        <v>186.82810900000001</v>
      </c>
      <c r="Q807" s="5"/>
    </row>
    <row r="808" spans="14:17" x14ac:dyDescent="0.2">
      <c r="N808" s="5">
        <v>512.70728169999995</v>
      </c>
      <c r="O808" s="5"/>
      <c r="P808" s="5">
        <v>402.10557740000002</v>
      </c>
      <c r="Q808" s="5"/>
    </row>
    <row r="809" spans="14:17" x14ac:dyDescent="0.2">
      <c r="N809" s="5">
        <v>491.40912859999997</v>
      </c>
      <c r="O809" s="5"/>
      <c r="P809" s="5">
        <v>165.62035090000001</v>
      </c>
      <c r="Q809" s="5"/>
    </row>
    <row r="810" spans="14:17" x14ac:dyDescent="0.2">
      <c r="N810" s="5">
        <v>207.6768093</v>
      </c>
      <c r="O810" s="5"/>
      <c r="P810" s="5">
        <v>261.49427350000002</v>
      </c>
      <c r="Q810" s="5"/>
    </row>
    <row r="811" spans="14:17" x14ac:dyDescent="0.2">
      <c r="N811" s="5">
        <v>320.45527509999999</v>
      </c>
      <c r="O811" s="5"/>
      <c r="P811" s="5">
        <v>259.93295840000002</v>
      </c>
      <c r="Q811" s="5"/>
    </row>
    <row r="812" spans="14:17" x14ac:dyDescent="0.2">
      <c r="N812" s="5">
        <v>531.66805810000005</v>
      </c>
      <c r="O812" s="5"/>
      <c r="P812" s="5">
        <v>207.7305681</v>
      </c>
      <c r="Q812" s="5"/>
    </row>
    <row r="813" spans="14:17" x14ac:dyDescent="0.2">
      <c r="N813" s="5">
        <v>163.41235380000001</v>
      </c>
      <c r="O813" s="5"/>
      <c r="P813" s="5">
        <v>153.6572597</v>
      </c>
      <c r="Q813" s="5"/>
    </row>
    <row r="814" spans="14:17" x14ac:dyDescent="0.2">
      <c r="N814" s="5">
        <v>431.40751030000001</v>
      </c>
      <c r="O814" s="5"/>
      <c r="P814" s="5">
        <v>229.75216940000001</v>
      </c>
      <c r="Q814" s="5"/>
    </row>
    <row r="815" spans="14:17" x14ac:dyDescent="0.2">
      <c r="N815" s="5">
        <v>65.195520349999995</v>
      </c>
      <c r="O815" s="5"/>
      <c r="P815" s="5">
        <v>321.90859990000001</v>
      </c>
      <c r="Q815" s="5"/>
    </row>
    <row r="816" spans="14:17" x14ac:dyDescent="0.2">
      <c r="N816" s="5">
        <v>332.63159560000003</v>
      </c>
      <c r="O816" s="5"/>
      <c r="P816" s="5">
        <v>318.487075</v>
      </c>
      <c r="Q816" s="5"/>
    </row>
    <row r="817" spans="14:17" x14ac:dyDescent="0.2">
      <c r="N817" s="5">
        <v>441.76029890000001</v>
      </c>
      <c r="O817" s="5"/>
      <c r="P817" s="5">
        <v>207.94322650000001</v>
      </c>
      <c r="Q817" s="5"/>
    </row>
    <row r="818" spans="14:17" x14ac:dyDescent="0.2">
      <c r="N818" s="5">
        <v>362.08162529999998</v>
      </c>
      <c r="O818" s="5"/>
      <c r="P818" s="5">
        <v>236.972452</v>
      </c>
      <c r="Q818" s="5"/>
    </row>
    <row r="819" spans="14:17" x14ac:dyDescent="0.2">
      <c r="N819" s="5">
        <v>389.10012089999998</v>
      </c>
      <c r="O819" s="5"/>
      <c r="P819" s="5">
        <v>333.53936040000002</v>
      </c>
      <c r="Q819" s="5"/>
    </row>
    <row r="820" spans="14:17" x14ac:dyDescent="0.2">
      <c r="N820" s="5">
        <v>405.02040740000001</v>
      </c>
      <c r="O820" s="5"/>
      <c r="P820" s="5">
        <v>284.88879550000001</v>
      </c>
      <c r="Q820" s="5"/>
    </row>
    <row r="821" spans="14:17" x14ac:dyDescent="0.2">
      <c r="N821" s="5">
        <v>111.8251764</v>
      </c>
      <c r="O821" s="5"/>
      <c r="P821" s="5">
        <v>282.04206599999998</v>
      </c>
      <c r="Q821" s="5"/>
    </row>
    <row r="822" spans="14:17" x14ac:dyDescent="0.2">
      <c r="N822" s="5">
        <v>270.49685199999999</v>
      </c>
      <c r="O822" s="5"/>
      <c r="P822" s="5">
        <v>402.0224546</v>
      </c>
      <c r="Q822" s="5"/>
    </row>
    <row r="823" spans="14:17" x14ac:dyDescent="0.2">
      <c r="N823" s="5">
        <v>176.3416967</v>
      </c>
      <c r="O823" s="5"/>
      <c r="P823" s="5">
        <v>288.57220150000001</v>
      </c>
      <c r="Q823" s="5"/>
    </row>
    <row r="824" spans="14:17" x14ac:dyDescent="0.2">
      <c r="N824" s="5">
        <v>175.2341577</v>
      </c>
      <c r="O824" s="5"/>
      <c r="P824" s="5">
        <v>378.82169870000001</v>
      </c>
      <c r="Q824" s="5"/>
    </row>
    <row r="825" spans="14:17" x14ac:dyDescent="0.2">
      <c r="N825" s="5">
        <v>35.673910329999998</v>
      </c>
      <c r="O825" s="5"/>
      <c r="P825" s="5">
        <v>338.62945810000002</v>
      </c>
      <c r="Q825" s="5"/>
    </row>
    <row r="826" spans="14:17" x14ac:dyDescent="0.2">
      <c r="N826" s="5">
        <v>45.916014850000003</v>
      </c>
      <c r="O826" s="5"/>
      <c r="P826" s="5">
        <v>262.81166630000001</v>
      </c>
      <c r="Q826" s="5"/>
    </row>
    <row r="827" spans="14:17" x14ac:dyDescent="0.2">
      <c r="N827" s="5">
        <v>295.07861819999999</v>
      </c>
      <c r="O827" s="5"/>
      <c r="P827" s="5">
        <v>318.49135690000003</v>
      </c>
      <c r="Q827" s="5"/>
    </row>
    <row r="828" spans="14:17" x14ac:dyDescent="0.2">
      <c r="N828" s="5">
        <v>409.66835800000001</v>
      </c>
      <c r="O828" s="5"/>
      <c r="P828" s="5">
        <v>232.66993909999999</v>
      </c>
      <c r="Q828" s="5"/>
    </row>
    <row r="829" spans="14:17" x14ac:dyDescent="0.2">
      <c r="N829" s="5">
        <v>266.73097530000001</v>
      </c>
      <c r="O829" s="5"/>
      <c r="P829" s="5">
        <v>323.00738560000002</v>
      </c>
      <c r="Q829" s="5"/>
    </row>
    <row r="830" spans="14:17" x14ac:dyDescent="0.2">
      <c r="N830" s="5">
        <v>412.18011560000002</v>
      </c>
      <c r="O830" s="5"/>
      <c r="P830" s="5">
        <v>108.0022111</v>
      </c>
      <c r="Q830" s="5"/>
    </row>
    <row r="831" spans="14:17" x14ac:dyDescent="0.2">
      <c r="N831" s="5">
        <v>360.7148406</v>
      </c>
      <c r="O831" s="5"/>
      <c r="P831" s="5">
        <v>219.7788572</v>
      </c>
      <c r="Q831" s="5"/>
    </row>
    <row r="832" spans="14:17" x14ac:dyDescent="0.2">
      <c r="N832" s="5">
        <v>410.08004790000001</v>
      </c>
      <c r="O832" s="5"/>
      <c r="P832" s="5">
        <v>268.76305680000002</v>
      </c>
      <c r="Q832" s="5"/>
    </row>
    <row r="833" spans="14:17" x14ac:dyDescent="0.2">
      <c r="N833" s="5">
        <v>194.97114139999999</v>
      </c>
      <c r="O833" s="5"/>
      <c r="P833" s="5">
        <v>216.8836876</v>
      </c>
      <c r="Q833" s="5"/>
    </row>
    <row r="834" spans="14:17" x14ac:dyDescent="0.2">
      <c r="N834" s="5">
        <v>408.65199200000001</v>
      </c>
      <c r="O834" s="5"/>
      <c r="P834" s="5">
        <v>303.43575099999998</v>
      </c>
      <c r="Q834" s="5"/>
    </row>
    <row r="835" spans="14:17" x14ac:dyDescent="0.2">
      <c r="N835" s="5">
        <v>484.60836810000001</v>
      </c>
      <c r="O835" s="5"/>
      <c r="P835" s="5">
        <v>142.96440440000001</v>
      </c>
      <c r="Q835" s="5"/>
    </row>
    <row r="836" spans="14:17" x14ac:dyDescent="0.2">
      <c r="N836" s="5">
        <v>230.1135754</v>
      </c>
      <c r="O836" s="5"/>
      <c r="P836" s="5">
        <v>209.04454129999999</v>
      </c>
      <c r="Q836" s="5"/>
    </row>
    <row r="837" spans="14:17" x14ac:dyDescent="0.2">
      <c r="N837" s="5">
        <v>509.91308279999998</v>
      </c>
      <c r="O837" s="5"/>
      <c r="P837" s="5">
        <v>115.60580210000001</v>
      </c>
      <c r="Q837" s="5"/>
    </row>
    <row r="838" spans="14:17" x14ac:dyDescent="0.2">
      <c r="N838" s="5">
        <v>388.27714049999997</v>
      </c>
      <c r="O838" s="5"/>
      <c r="P838" s="5">
        <v>196.41300330000001</v>
      </c>
      <c r="Q838" s="5"/>
    </row>
    <row r="839" spans="14:17" x14ac:dyDescent="0.2">
      <c r="N839" s="5">
        <v>507.5847751</v>
      </c>
      <c r="O839" s="5"/>
      <c r="P839" s="5">
        <v>164.42627390000001</v>
      </c>
      <c r="Q839" s="5"/>
    </row>
    <row r="840" spans="14:17" x14ac:dyDescent="0.2">
      <c r="N840" s="5">
        <v>623.24487069999998</v>
      </c>
      <c r="O840" s="5"/>
      <c r="P840" s="5">
        <v>142.92961170000001</v>
      </c>
      <c r="Q840" s="5"/>
    </row>
    <row r="841" spans="14:17" x14ac:dyDescent="0.2">
      <c r="N841" s="5">
        <v>352.44563090000003</v>
      </c>
      <c r="O841" s="5"/>
      <c r="P841" s="5">
        <v>176.0468066</v>
      </c>
      <c r="Q841" s="5"/>
    </row>
    <row r="842" spans="14:17" x14ac:dyDescent="0.2">
      <c r="N842" s="5">
        <v>540.10332619999997</v>
      </c>
      <c r="O842" s="5"/>
      <c r="P842" s="5">
        <v>199.9972224</v>
      </c>
      <c r="Q842" s="5"/>
    </row>
    <row r="843" spans="14:17" x14ac:dyDescent="0.2">
      <c r="N843" s="5">
        <v>201.90274429999999</v>
      </c>
      <c r="O843" s="5"/>
      <c r="P843" s="5">
        <v>153.70545100000001</v>
      </c>
      <c r="Q843" s="5"/>
    </row>
    <row r="844" spans="14:17" x14ac:dyDescent="0.2">
      <c r="N844" s="5">
        <v>338.6876962</v>
      </c>
      <c r="O844" s="5"/>
      <c r="P844" s="5">
        <v>44.939960560000003</v>
      </c>
      <c r="Q844" s="5"/>
    </row>
    <row r="845" spans="14:17" x14ac:dyDescent="0.2">
      <c r="N845" s="5">
        <v>478.42527560000002</v>
      </c>
      <c r="O845" s="5"/>
      <c r="P845" s="5">
        <v>68.572385209999993</v>
      </c>
      <c r="Q845" s="5"/>
    </row>
    <row r="846" spans="14:17" x14ac:dyDescent="0.2">
      <c r="N846" s="5">
        <v>462.06682030000002</v>
      </c>
      <c r="O846" s="5"/>
      <c r="P846" s="5">
        <v>138.85189199999999</v>
      </c>
      <c r="Q846" s="5"/>
    </row>
    <row r="847" spans="14:17" x14ac:dyDescent="0.2">
      <c r="N847" s="5">
        <v>387.52774790000001</v>
      </c>
      <c r="O847" s="5"/>
      <c r="P847" s="5">
        <v>64.006181990000002</v>
      </c>
      <c r="Q847" s="5"/>
    </row>
    <row r="848" spans="14:17" x14ac:dyDescent="0.2">
      <c r="N848" s="5">
        <v>393.55491960000001</v>
      </c>
      <c r="O848" s="5"/>
      <c r="P848" s="5"/>
      <c r="Q848" s="5"/>
    </row>
    <row r="849" spans="14:17" x14ac:dyDescent="0.2">
      <c r="N849" s="5">
        <v>369.39579370000001</v>
      </c>
      <c r="O849" s="5"/>
      <c r="P849" s="5"/>
      <c r="Q849" s="5"/>
    </row>
    <row r="850" spans="14:17" x14ac:dyDescent="0.2">
      <c r="N850" s="5">
        <v>394.06245209999997</v>
      </c>
      <c r="O850" s="5"/>
      <c r="P850" s="5"/>
      <c r="Q850" s="5"/>
    </row>
    <row r="851" spans="14:17" x14ac:dyDescent="0.2">
      <c r="N851" s="5">
        <v>103.9513116</v>
      </c>
      <c r="O851" s="5"/>
      <c r="P851" s="5"/>
      <c r="Q851" s="5"/>
    </row>
    <row r="852" spans="14:17" x14ac:dyDescent="0.2">
      <c r="N852" s="5">
        <v>396.73456620000002</v>
      </c>
      <c r="O852" s="5"/>
      <c r="P852" s="5"/>
      <c r="Q852" s="5"/>
    </row>
    <row r="853" spans="14:17" x14ac:dyDescent="0.2">
      <c r="N853" s="5">
        <v>370.5471154</v>
      </c>
      <c r="O853" s="5"/>
      <c r="P853" s="5"/>
      <c r="Q853" s="5"/>
    </row>
    <row r="854" spans="14:17" x14ac:dyDescent="0.2">
      <c r="N854" s="5">
        <v>372.96322329999998</v>
      </c>
      <c r="O854" s="5"/>
      <c r="P854" s="5"/>
      <c r="Q854" s="5"/>
    </row>
    <row r="855" spans="14:17" x14ac:dyDescent="0.2">
      <c r="N855" s="5">
        <v>235.4230876</v>
      </c>
      <c r="O855" s="5"/>
      <c r="P855" s="5"/>
      <c r="Q855" s="5"/>
    </row>
    <row r="856" spans="14:17" x14ac:dyDescent="0.2">
      <c r="N856" s="5">
        <v>263.06798550000002</v>
      </c>
      <c r="O856" s="5"/>
      <c r="P856" s="5"/>
      <c r="Q856" s="5"/>
    </row>
    <row r="857" spans="14:17" x14ac:dyDescent="0.2">
      <c r="N857" s="5">
        <v>298.30508880000002</v>
      </c>
      <c r="O857" s="5"/>
      <c r="P857" s="5"/>
      <c r="Q857" s="5"/>
    </row>
    <row r="858" spans="14:17" x14ac:dyDescent="0.2">
      <c r="N858" s="5">
        <v>144.80840029999999</v>
      </c>
      <c r="O858" s="5"/>
      <c r="P858" s="5"/>
      <c r="Q858" s="5"/>
    </row>
    <row r="859" spans="14:17" x14ac:dyDescent="0.2">
      <c r="N859" s="5">
        <v>148.29122179999999</v>
      </c>
      <c r="O859" s="5"/>
      <c r="P859" s="5"/>
      <c r="Q859" s="5"/>
    </row>
    <row r="860" spans="14:17" x14ac:dyDescent="0.2">
      <c r="N860" s="5">
        <v>167.2116556</v>
      </c>
      <c r="O860" s="5"/>
      <c r="P860" s="5"/>
      <c r="Q860" s="5"/>
    </row>
    <row r="861" spans="14:17" x14ac:dyDescent="0.2">
      <c r="N861" s="5">
        <v>69.813376529999999</v>
      </c>
      <c r="O861" s="5"/>
      <c r="P861" s="5"/>
      <c r="Q861" s="5"/>
    </row>
    <row r="862" spans="14:17" x14ac:dyDescent="0.2">
      <c r="N862" s="5">
        <v>389.08314309999997</v>
      </c>
      <c r="O862" s="5"/>
      <c r="P862" s="5"/>
      <c r="Q862" s="5"/>
    </row>
    <row r="863" spans="14:17" x14ac:dyDescent="0.2">
      <c r="N863" s="5">
        <v>435.6932243</v>
      </c>
      <c r="O863" s="5"/>
      <c r="P863" s="5"/>
      <c r="Q863" s="5"/>
    </row>
    <row r="864" spans="14:17" x14ac:dyDescent="0.2">
      <c r="N864" s="5">
        <v>414.34209659999999</v>
      </c>
      <c r="O864" s="5"/>
      <c r="P864" s="5"/>
      <c r="Q864" s="5"/>
    </row>
    <row r="865" spans="14:17" x14ac:dyDescent="0.2">
      <c r="N865" s="5">
        <v>200.28933860000001</v>
      </c>
      <c r="O865" s="5"/>
      <c r="P865" s="5"/>
      <c r="Q865" s="5"/>
    </row>
    <row r="866" spans="14:17" x14ac:dyDescent="0.2">
      <c r="N866" s="5">
        <v>331.21758899999998</v>
      </c>
      <c r="O866" s="5"/>
      <c r="P866" s="5"/>
      <c r="Q866" s="5"/>
    </row>
    <row r="867" spans="14:17" x14ac:dyDescent="0.2">
      <c r="N867" s="5">
        <v>327.63898080000001</v>
      </c>
      <c r="O867" s="5"/>
      <c r="P867" s="5"/>
      <c r="Q867" s="5"/>
    </row>
    <row r="868" spans="14:17" x14ac:dyDescent="0.2">
      <c r="N868" s="5">
        <v>434.94931659999997</v>
      </c>
      <c r="O868" s="5"/>
      <c r="P868" s="5"/>
      <c r="Q868" s="5"/>
    </row>
    <row r="869" spans="14:17" x14ac:dyDescent="0.2">
      <c r="N869" s="5">
        <v>533.57816720000005</v>
      </c>
      <c r="O869" s="5"/>
      <c r="P869" s="5"/>
      <c r="Q869" s="5"/>
    </row>
    <row r="870" spans="14:17" x14ac:dyDescent="0.2">
      <c r="N870" s="5">
        <v>547.63265739999997</v>
      </c>
      <c r="O870" s="5"/>
      <c r="P870" s="5"/>
      <c r="Q870" s="5"/>
    </row>
    <row r="871" spans="14:17" x14ac:dyDescent="0.2">
      <c r="N871" s="5">
        <v>461.11216660000002</v>
      </c>
      <c r="O871" s="5"/>
      <c r="P871" s="5"/>
      <c r="Q871" s="5"/>
    </row>
    <row r="872" spans="14:17" x14ac:dyDescent="0.2">
      <c r="N872" s="5">
        <v>482.38411989999997</v>
      </c>
      <c r="O872" s="5"/>
      <c r="P872" s="5"/>
      <c r="Q872" s="5"/>
    </row>
    <row r="873" spans="14:17" x14ac:dyDescent="0.2">
      <c r="N873" s="5">
        <v>452.76568140000001</v>
      </c>
      <c r="O873" s="5"/>
      <c r="P873" s="5"/>
      <c r="Q873" s="5"/>
    </row>
    <row r="874" spans="14:17" x14ac:dyDescent="0.2">
      <c r="N874" s="5">
        <v>418.18685829999998</v>
      </c>
      <c r="O874" s="5"/>
      <c r="P874" s="5"/>
      <c r="Q874" s="5"/>
    </row>
    <row r="875" spans="14:17" x14ac:dyDescent="0.2">
      <c r="N875" s="5">
        <v>394.37252180000002</v>
      </c>
      <c r="O875" s="5"/>
      <c r="P875" s="5"/>
      <c r="Q875" s="5"/>
    </row>
    <row r="876" spans="14:17" x14ac:dyDescent="0.2">
      <c r="N876" s="5">
        <v>331.13406609999998</v>
      </c>
      <c r="O876" s="5"/>
      <c r="P876" s="5"/>
      <c r="Q876" s="5"/>
    </row>
    <row r="877" spans="14:17" x14ac:dyDescent="0.2">
      <c r="N877" s="5">
        <v>245.8450953</v>
      </c>
      <c r="O877" s="5"/>
      <c r="P877" s="5"/>
      <c r="Q877" s="5"/>
    </row>
    <row r="878" spans="14:17" x14ac:dyDescent="0.2">
      <c r="N878" s="5">
        <v>202.28361140000001</v>
      </c>
      <c r="O878" s="5"/>
      <c r="P878" s="5"/>
      <c r="Q878" s="5"/>
    </row>
    <row r="879" spans="14:17" x14ac:dyDescent="0.2">
      <c r="N879" s="5">
        <v>317.27985210000003</v>
      </c>
      <c r="O879" s="5"/>
      <c r="P879" s="5"/>
      <c r="Q879" s="5"/>
    </row>
    <row r="880" spans="14:17" x14ac:dyDescent="0.2">
      <c r="N880" s="5">
        <v>235.0499441</v>
      </c>
      <c r="O880" s="5"/>
      <c r="P880" s="5"/>
      <c r="Q880" s="5"/>
    </row>
    <row r="881" spans="14:17" x14ac:dyDescent="0.2">
      <c r="N881" s="5">
        <v>390.14697510000002</v>
      </c>
      <c r="O881" s="5"/>
      <c r="P881" s="5"/>
      <c r="Q881" s="5"/>
    </row>
    <row r="882" spans="14:17" x14ac:dyDescent="0.2">
      <c r="N882" s="5">
        <v>207.3685916</v>
      </c>
      <c r="O882" s="5"/>
      <c r="P882" s="5"/>
      <c r="Q882" s="5"/>
    </row>
    <row r="883" spans="14:17" x14ac:dyDescent="0.2">
      <c r="N883" s="5">
        <v>283.48527990000002</v>
      </c>
      <c r="O883" s="5"/>
      <c r="P883" s="5"/>
      <c r="Q883" s="5"/>
    </row>
    <row r="884" spans="14:17" x14ac:dyDescent="0.2">
      <c r="N884" s="5">
        <v>59.298055099999999</v>
      </c>
      <c r="O884" s="5"/>
      <c r="P884" s="5"/>
      <c r="Q884" s="5"/>
    </row>
    <row r="885" spans="14:17" x14ac:dyDescent="0.2">
      <c r="N885" s="5">
        <v>227.3901894</v>
      </c>
      <c r="O885" s="5"/>
      <c r="P885" s="5"/>
      <c r="Q885" s="5"/>
    </row>
    <row r="886" spans="14:17" x14ac:dyDescent="0.2">
      <c r="N886" s="5">
        <v>270.20960330000003</v>
      </c>
      <c r="O886" s="5"/>
      <c r="P886" s="5"/>
      <c r="Q886" s="5"/>
    </row>
    <row r="887" spans="14:17" x14ac:dyDescent="0.2">
      <c r="N887" s="5">
        <v>287.32239420000002</v>
      </c>
      <c r="O887" s="5"/>
      <c r="P887" s="5"/>
      <c r="Q887" s="5"/>
    </row>
    <row r="888" spans="14:17" x14ac:dyDescent="0.2">
      <c r="N888" s="5">
        <v>143.20256370000001</v>
      </c>
      <c r="O888" s="5"/>
      <c r="P888" s="5"/>
      <c r="Q888" s="5"/>
    </row>
    <row r="889" spans="14:17" x14ac:dyDescent="0.2">
      <c r="N889" s="5">
        <v>386.13859280000003</v>
      </c>
      <c r="O889" s="5"/>
      <c r="P889" s="5"/>
      <c r="Q889" s="5"/>
    </row>
    <row r="890" spans="14:17" x14ac:dyDescent="0.2">
      <c r="N890" s="5">
        <v>436.29735729999999</v>
      </c>
      <c r="O890" s="5"/>
      <c r="P890" s="5"/>
      <c r="Q890" s="5"/>
    </row>
    <row r="891" spans="14:17" x14ac:dyDescent="0.2">
      <c r="N891" s="5">
        <v>227.28554360000001</v>
      </c>
      <c r="O891" s="5"/>
      <c r="P891" s="5"/>
      <c r="Q891" s="5"/>
    </row>
    <row r="892" spans="14:17" x14ac:dyDescent="0.2">
      <c r="N892" s="5">
        <v>309.29594650000001</v>
      </c>
      <c r="O892" s="5"/>
      <c r="P892" s="5"/>
      <c r="Q892" s="5"/>
    </row>
    <row r="893" spans="14:17" x14ac:dyDescent="0.2">
      <c r="N893" s="5">
        <v>389.69209059999997</v>
      </c>
      <c r="O893" s="5"/>
      <c r="P893" s="5"/>
      <c r="Q893" s="5"/>
    </row>
    <row r="894" spans="14:17" x14ac:dyDescent="0.2">
      <c r="N894" s="5">
        <v>353.6524119</v>
      </c>
      <c r="O894" s="5"/>
      <c r="P894" s="5"/>
      <c r="Q894" s="5"/>
    </row>
    <row r="895" spans="14:17" x14ac:dyDescent="0.2">
      <c r="N895" s="5">
        <v>460.2471529</v>
      </c>
      <c r="O895" s="5"/>
      <c r="P895" s="5"/>
      <c r="Q895" s="5"/>
    </row>
    <row r="896" spans="14:17" x14ac:dyDescent="0.2">
      <c r="N896" s="5">
        <v>544.96916620000002</v>
      </c>
      <c r="O896" s="5"/>
      <c r="P896" s="5"/>
      <c r="Q896" s="5"/>
    </row>
    <row r="897" spans="14:17" x14ac:dyDescent="0.2">
      <c r="N897" s="5">
        <v>345.1465614</v>
      </c>
      <c r="O897" s="5"/>
      <c r="P897" s="5"/>
      <c r="Q897" s="5"/>
    </row>
    <row r="898" spans="14:17" x14ac:dyDescent="0.2">
      <c r="N898" s="5">
        <v>327.6056312</v>
      </c>
      <c r="O898" s="5"/>
      <c r="P898" s="5"/>
      <c r="Q898" s="5"/>
    </row>
    <row r="899" spans="14:17" x14ac:dyDescent="0.2">
      <c r="N899" s="5">
        <v>334.77780840000003</v>
      </c>
      <c r="O899" s="5"/>
      <c r="P899" s="5"/>
      <c r="Q899" s="5"/>
    </row>
    <row r="900" spans="14:17" x14ac:dyDescent="0.2">
      <c r="N900" s="5">
        <v>259.55615110000002</v>
      </c>
      <c r="O900" s="5"/>
      <c r="P900" s="5"/>
      <c r="Q900" s="5"/>
    </row>
    <row r="901" spans="14:17" x14ac:dyDescent="0.2">
      <c r="N901" s="5">
        <v>354.49365669999997</v>
      </c>
      <c r="O901" s="5"/>
      <c r="P901" s="5"/>
      <c r="Q901" s="5"/>
    </row>
    <row r="902" spans="14:17" x14ac:dyDescent="0.2">
      <c r="N902" s="5">
        <v>414.37671490000002</v>
      </c>
      <c r="O902" s="5"/>
      <c r="P902" s="5"/>
      <c r="Q902" s="5"/>
    </row>
    <row r="903" spans="14:17" x14ac:dyDescent="0.2">
      <c r="N903" s="5">
        <v>364.03598929999998</v>
      </c>
      <c r="O903" s="5"/>
      <c r="P903" s="5"/>
      <c r="Q903" s="5"/>
    </row>
    <row r="904" spans="14:17" x14ac:dyDescent="0.2">
      <c r="N904" s="5">
        <v>463.38542749999999</v>
      </c>
      <c r="O904" s="5"/>
      <c r="P904" s="5"/>
      <c r="Q904" s="5"/>
    </row>
    <row r="905" spans="14:17" x14ac:dyDescent="0.2">
      <c r="N905" s="5">
        <v>387.63998029999999</v>
      </c>
      <c r="O905" s="5"/>
      <c r="P905" s="5"/>
      <c r="Q905" s="5"/>
    </row>
    <row r="906" spans="14:17" x14ac:dyDescent="0.2">
      <c r="N906" s="5">
        <v>292.91150140000002</v>
      </c>
      <c r="O906" s="5"/>
      <c r="P906" s="5"/>
      <c r="Q906" s="5"/>
    </row>
    <row r="907" spans="14:17" x14ac:dyDescent="0.2">
      <c r="N907" s="5">
        <v>206.47669730000001</v>
      </c>
      <c r="O907" s="5"/>
      <c r="P907" s="5"/>
      <c r="Q907" s="5"/>
    </row>
    <row r="908" spans="14:17" x14ac:dyDescent="0.2">
      <c r="N908" s="5">
        <v>158.48723369999999</v>
      </c>
      <c r="O908" s="5"/>
      <c r="P908" s="5"/>
      <c r="Q908" s="5"/>
    </row>
    <row r="909" spans="14:17" x14ac:dyDescent="0.2">
      <c r="N909" s="5">
        <v>459.4695069</v>
      </c>
      <c r="O909" s="5"/>
      <c r="P909" s="5"/>
      <c r="Q909" s="5"/>
    </row>
    <row r="910" spans="14:17" x14ac:dyDescent="0.2">
      <c r="N910" s="5">
        <v>119.72627970000001</v>
      </c>
      <c r="O910" s="5"/>
      <c r="P910" s="5"/>
      <c r="Q910" s="5"/>
    </row>
    <row r="911" spans="14:17" x14ac:dyDescent="0.2">
      <c r="N911" s="5">
        <v>128.45667520000001</v>
      </c>
      <c r="O911" s="5"/>
      <c r="P911" s="5"/>
      <c r="Q911" s="5"/>
    </row>
    <row r="912" spans="14:17" x14ac:dyDescent="0.2">
      <c r="N912" s="5">
        <v>454.14599099999998</v>
      </c>
      <c r="O912" s="5"/>
      <c r="P912" s="5"/>
      <c r="Q912" s="5"/>
    </row>
    <row r="913" spans="14:17" x14ac:dyDescent="0.2">
      <c r="N913" s="5">
        <v>404.50781439999997</v>
      </c>
      <c r="O913" s="5"/>
      <c r="P913" s="5"/>
      <c r="Q913" s="5"/>
    </row>
    <row r="914" spans="14:17" x14ac:dyDescent="0.2">
      <c r="N914" s="5">
        <v>387.58731760000001</v>
      </c>
      <c r="O914" s="5"/>
      <c r="P914" s="5"/>
      <c r="Q914" s="5"/>
    </row>
    <row r="915" spans="14:17" x14ac:dyDescent="0.2">
      <c r="N915" s="5">
        <v>356.12622420000002</v>
      </c>
      <c r="O915" s="5"/>
      <c r="P915" s="5"/>
      <c r="Q915" s="5"/>
    </row>
    <row r="916" spans="14:17" x14ac:dyDescent="0.2">
      <c r="N916" s="5">
        <v>367.6558278</v>
      </c>
      <c r="O916" s="5"/>
      <c r="P916" s="5"/>
      <c r="Q916" s="5"/>
    </row>
    <row r="917" spans="14:17" x14ac:dyDescent="0.2">
      <c r="N917" s="5">
        <v>538.26466059999996</v>
      </c>
      <c r="O917" s="5"/>
      <c r="P917" s="5"/>
      <c r="Q917" s="5"/>
    </row>
    <row r="918" spans="14:17" x14ac:dyDescent="0.2">
      <c r="N918" s="5">
        <v>355.17271879999998</v>
      </c>
      <c r="O918" s="5"/>
      <c r="P918" s="5"/>
      <c r="Q918" s="5"/>
    </row>
    <row r="919" spans="14:17" x14ac:dyDescent="0.2">
      <c r="N919" s="5">
        <v>575.2441781</v>
      </c>
      <c r="O919" s="5"/>
      <c r="P919" s="5"/>
      <c r="Q919" s="5"/>
    </row>
    <row r="920" spans="14:17" x14ac:dyDescent="0.2">
      <c r="N920" s="5">
        <v>268.60619759999997</v>
      </c>
      <c r="O920" s="5"/>
      <c r="P920" s="5"/>
      <c r="Q920" s="5"/>
    </row>
    <row r="921" spans="14:17" x14ac:dyDescent="0.2">
      <c r="N921" s="5">
        <v>439.03784469999999</v>
      </c>
      <c r="O921" s="5"/>
      <c r="P921" s="5"/>
      <c r="Q921" s="5"/>
    </row>
    <row r="922" spans="14:17" x14ac:dyDescent="0.2">
      <c r="N922" s="5">
        <v>427.26070170000003</v>
      </c>
      <c r="O922" s="5"/>
      <c r="P922" s="5"/>
      <c r="Q922" s="5"/>
    </row>
    <row r="923" spans="14:17" x14ac:dyDescent="0.2">
      <c r="N923" s="5">
        <v>433.40697660000001</v>
      </c>
      <c r="O923" s="5"/>
      <c r="P923" s="5"/>
      <c r="Q923" s="5"/>
    </row>
    <row r="924" spans="14:17" x14ac:dyDescent="0.2">
      <c r="N924" s="5">
        <v>395.12993999999998</v>
      </c>
      <c r="O924" s="5"/>
      <c r="P924" s="5"/>
      <c r="Q924" s="5"/>
    </row>
    <row r="925" spans="14:17" x14ac:dyDescent="0.2">
      <c r="N925" s="5">
        <v>41.058369190000001</v>
      </c>
      <c r="O925" s="5"/>
      <c r="P925" s="5"/>
      <c r="Q925" s="5"/>
    </row>
    <row r="926" spans="14:17" x14ac:dyDescent="0.2">
      <c r="N926" s="5">
        <v>343.48557419999997</v>
      </c>
      <c r="O926" s="5"/>
      <c r="P926" s="5"/>
      <c r="Q926" s="5"/>
    </row>
    <row r="927" spans="14:17" x14ac:dyDescent="0.2">
      <c r="N927" s="5">
        <v>55.545438150000003</v>
      </c>
      <c r="O927" s="5"/>
      <c r="P927" s="5"/>
      <c r="Q927" s="5"/>
    </row>
    <row r="928" spans="14:17" x14ac:dyDescent="0.2">
      <c r="N928" s="5">
        <v>102.6160924</v>
      </c>
      <c r="O928" s="5"/>
      <c r="P928" s="5"/>
      <c r="Q928" s="5"/>
    </row>
    <row r="929" spans="14:17" x14ac:dyDescent="0.2">
      <c r="N929" s="5">
        <v>432.05312909999998</v>
      </c>
      <c r="O929" s="5"/>
      <c r="P929" s="5"/>
      <c r="Q929" s="5"/>
    </row>
    <row r="930" spans="14:17" x14ac:dyDescent="0.2">
      <c r="N930" s="5">
        <v>379.77113689999999</v>
      </c>
      <c r="O930" s="5"/>
      <c r="P930" s="5"/>
      <c r="Q930" s="5"/>
    </row>
    <row r="931" spans="14:17" x14ac:dyDescent="0.2">
      <c r="N931" s="5">
        <v>275.78254720000001</v>
      </c>
      <c r="O931" s="5"/>
      <c r="P931" s="5"/>
      <c r="Q931" s="5"/>
    </row>
    <row r="932" spans="14:17" x14ac:dyDescent="0.2">
      <c r="N932" s="5">
        <v>377.89468859999999</v>
      </c>
      <c r="O932" s="5"/>
      <c r="P932" s="5"/>
      <c r="Q932" s="5"/>
    </row>
    <row r="933" spans="14:17" x14ac:dyDescent="0.2">
      <c r="N933" s="5">
        <v>330.89849629999998</v>
      </c>
      <c r="O933" s="5"/>
      <c r="P933" s="5"/>
      <c r="Q933" s="5"/>
    </row>
    <row r="934" spans="14:17" x14ac:dyDescent="0.2">
      <c r="N934" s="5">
        <v>334.69139280000002</v>
      </c>
      <c r="O934" s="5"/>
      <c r="P934" s="5"/>
      <c r="Q934" s="5"/>
    </row>
    <row r="935" spans="14:17" x14ac:dyDescent="0.2">
      <c r="N935" s="5">
        <v>529.99312929999996</v>
      </c>
      <c r="O935" s="5"/>
      <c r="P935" s="5"/>
      <c r="Q935" s="5"/>
    </row>
    <row r="936" spans="14:17" x14ac:dyDescent="0.2">
      <c r="N936" s="5">
        <v>438.91959550000001</v>
      </c>
      <c r="O936" s="5"/>
      <c r="P936" s="5"/>
      <c r="Q936" s="5"/>
    </row>
    <row r="937" spans="14:17" x14ac:dyDescent="0.2">
      <c r="N937" s="5">
        <v>562.41617870000005</v>
      </c>
      <c r="O937" s="5"/>
      <c r="P937" s="5"/>
      <c r="Q937" s="5"/>
    </row>
    <row r="938" spans="14:17" x14ac:dyDescent="0.2">
      <c r="N938" s="5">
        <v>380.29165130000001</v>
      </c>
      <c r="O938" s="5"/>
      <c r="P938" s="5"/>
      <c r="Q938" s="5"/>
    </row>
    <row r="939" spans="14:17" x14ac:dyDescent="0.2">
      <c r="N939" s="5">
        <v>478.54446669999999</v>
      </c>
      <c r="O939" s="5"/>
      <c r="P939" s="5"/>
      <c r="Q939" s="5"/>
    </row>
    <row r="940" spans="14:17" x14ac:dyDescent="0.2">
      <c r="N940" s="5">
        <v>522.12379080000005</v>
      </c>
      <c r="O940" s="5"/>
      <c r="P940" s="5"/>
      <c r="Q940" s="5"/>
    </row>
    <row r="941" spans="14:17" x14ac:dyDescent="0.2">
      <c r="N941" s="5">
        <v>532.88665409999999</v>
      </c>
      <c r="O941" s="5"/>
      <c r="P941" s="5"/>
      <c r="Q941" s="5"/>
    </row>
    <row r="942" spans="14:17" x14ac:dyDescent="0.2">
      <c r="N942" s="5">
        <v>489.45416219999998</v>
      </c>
      <c r="O942" s="5"/>
      <c r="P942" s="5"/>
      <c r="Q942" s="5"/>
    </row>
    <row r="943" spans="14:17" x14ac:dyDescent="0.2">
      <c r="N943" s="5">
        <v>395.49796880000002</v>
      </c>
      <c r="O943" s="5"/>
      <c r="P943" s="5"/>
      <c r="Q943" s="5"/>
    </row>
    <row r="944" spans="14:17" x14ac:dyDescent="0.2">
      <c r="N944" s="5">
        <v>274.5069866</v>
      </c>
      <c r="O944" s="5"/>
      <c r="P944" s="5"/>
      <c r="Q944" s="5"/>
    </row>
    <row r="945" spans="14:17" x14ac:dyDescent="0.2">
      <c r="N945" s="5">
        <v>278.82309900000001</v>
      </c>
      <c r="O945" s="5"/>
      <c r="P945" s="5"/>
      <c r="Q945" s="5"/>
    </row>
    <row r="946" spans="14:17" x14ac:dyDescent="0.2">
      <c r="N946" s="5">
        <v>230.04873570000001</v>
      </c>
      <c r="O946" s="5"/>
      <c r="P946" s="5"/>
      <c r="Q946" s="5"/>
    </row>
    <row r="947" spans="14:17" x14ac:dyDescent="0.2">
      <c r="N947" s="5">
        <v>137.55791389999999</v>
      </c>
      <c r="O947" s="5"/>
      <c r="P947" s="5"/>
      <c r="Q947" s="5"/>
    </row>
  </sheetData>
  <mergeCells count="4">
    <mergeCell ref="A1:C1"/>
    <mergeCell ref="G1:I1"/>
    <mergeCell ref="D1:F1"/>
    <mergeCell ref="J1:L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ED2C0F-A7E2-CB4F-B0A4-8DB0BE2C3C56}">
  <sheetPr codeName="Sheet17"/>
  <dimension ref="A1:Z947"/>
  <sheetViews>
    <sheetView topLeftCell="F1" zoomScale="80" zoomScaleNormal="80" workbookViewId="0">
      <selection activeCell="J20" sqref="J20"/>
    </sheetView>
  </sheetViews>
  <sheetFormatPr baseColWidth="10" defaultColWidth="11.1640625" defaultRowHeight="16" x14ac:dyDescent="0.2"/>
  <cols>
    <col min="14" max="14" width="14" bestFit="1" customWidth="1"/>
    <col min="15" max="15" width="15.6640625" bestFit="1" customWidth="1"/>
    <col min="16" max="16" width="14.5" bestFit="1" customWidth="1"/>
    <col min="17" max="17" width="16.33203125" bestFit="1" customWidth="1"/>
    <col min="18" max="18" width="1.6640625" customWidth="1"/>
    <col min="19" max="19" width="34" customWidth="1"/>
    <col min="20" max="20" width="13.6640625" customWidth="1"/>
    <col min="21" max="21" width="2" customWidth="1"/>
    <col min="22" max="22" width="34" customWidth="1"/>
    <col min="23" max="23" width="14" customWidth="1"/>
    <col min="24" max="24" width="2" customWidth="1"/>
    <col min="25" max="25" width="33" customWidth="1"/>
    <col min="26" max="26" width="14.6640625" customWidth="1"/>
  </cols>
  <sheetData>
    <row r="1" spans="1:26" x14ac:dyDescent="0.2">
      <c r="A1" s="21" t="s">
        <v>343</v>
      </c>
      <c r="B1" s="21"/>
      <c r="C1" s="21"/>
      <c r="D1" s="21" t="s">
        <v>344</v>
      </c>
      <c r="E1" s="21"/>
      <c r="F1" s="21"/>
      <c r="G1" s="21" t="s">
        <v>342</v>
      </c>
      <c r="H1" s="21"/>
      <c r="I1" s="21"/>
      <c r="J1" s="21" t="s">
        <v>345</v>
      </c>
      <c r="K1" s="21"/>
      <c r="L1" s="21"/>
      <c r="N1" s="6" t="s">
        <v>156</v>
      </c>
      <c r="O1" s="6" t="s">
        <v>157</v>
      </c>
      <c r="P1" s="6" t="s">
        <v>158</v>
      </c>
      <c r="Q1" s="6" t="s">
        <v>159</v>
      </c>
      <c r="S1" s="7" t="s">
        <v>127</v>
      </c>
      <c r="T1" s="5" t="s">
        <v>158</v>
      </c>
      <c r="V1" s="7" t="s">
        <v>6</v>
      </c>
      <c r="W1" s="5" t="s">
        <v>157</v>
      </c>
      <c r="Y1" s="7" t="s">
        <v>59</v>
      </c>
      <c r="Z1" s="5" t="s">
        <v>159</v>
      </c>
    </row>
    <row r="2" spans="1:26" x14ac:dyDescent="0.2">
      <c r="A2" s="5">
        <v>1051.596239</v>
      </c>
      <c r="B2" s="5">
        <v>1083.9189879999999</v>
      </c>
      <c r="C2" s="5">
        <v>1212.393028</v>
      </c>
      <c r="D2" s="5">
        <v>996.31241260000002</v>
      </c>
      <c r="E2" s="5">
        <v>943.87249129999998</v>
      </c>
      <c r="F2" s="5">
        <v>955.17057599999998</v>
      </c>
      <c r="G2" s="5">
        <v>3432.9855969999999</v>
      </c>
      <c r="H2" s="5">
        <v>4084.3984390000001</v>
      </c>
      <c r="I2" s="5">
        <v>2511.387694</v>
      </c>
      <c r="J2" s="5">
        <v>24309.97783</v>
      </c>
      <c r="K2" s="5">
        <v>23829.499220000002</v>
      </c>
      <c r="L2" s="5">
        <v>27851.812760000001</v>
      </c>
      <c r="N2" s="5">
        <v>2.1590093869999998</v>
      </c>
      <c r="O2" s="5">
        <v>9265.4068079999997</v>
      </c>
      <c r="P2" s="5">
        <v>251.60493049999999</v>
      </c>
      <c r="Q2" s="5">
        <v>15393.418110000001</v>
      </c>
      <c r="S2" s="7" t="s">
        <v>7</v>
      </c>
      <c r="T2" s="5" t="s">
        <v>7</v>
      </c>
      <c r="V2" s="7" t="s">
        <v>7</v>
      </c>
      <c r="W2" s="5" t="s">
        <v>7</v>
      </c>
      <c r="Y2" s="7" t="s">
        <v>7</v>
      </c>
      <c r="Z2" s="5" t="s">
        <v>7</v>
      </c>
    </row>
    <row r="3" spans="1:26" x14ac:dyDescent="0.2">
      <c r="N3" s="5">
        <v>32.305208890000003</v>
      </c>
      <c r="O3" s="5">
        <v>12.32581489</v>
      </c>
      <c r="P3" s="5">
        <v>119.1026585</v>
      </c>
      <c r="Q3" s="5">
        <v>20199.968110000002</v>
      </c>
      <c r="S3" s="7" t="s">
        <v>8</v>
      </c>
      <c r="T3" s="5" t="s">
        <v>156</v>
      </c>
      <c r="V3" s="7" t="s">
        <v>8</v>
      </c>
      <c r="W3" s="5" t="s">
        <v>156</v>
      </c>
      <c r="Y3" s="7" t="s">
        <v>6</v>
      </c>
      <c r="Z3" s="5" t="s">
        <v>157</v>
      </c>
    </row>
    <row r="4" spans="1:26" x14ac:dyDescent="0.2">
      <c r="A4" s="18" t="s">
        <v>346</v>
      </c>
      <c r="B4">
        <f>AVERAGE(A2:C2)</f>
        <v>1115.9694183333334</v>
      </c>
      <c r="G4" s="18" t="s">
        <v>346</v>
      </c>
      <c r="H4">
        <f>AVERAGE(G2:I2)</f>
        <v>3342.92391</v>
      </c>
      <c r="J4" s="18" t="s">
        <v>346</v>
      </c>
      <c r="K4">
        <f>AVERAGE(J2:L2)</f>
        <v>25330.429936666667</v>
      </c>
      <c r="N4" s="5">
        <v>1.252903345</v>
      </c>
      <c r="O4" s="5">
        <v>41.518107200000003</v>
      </c>
      <c r="P4" s="5">
        <v>14.72526701</v>
      </c>
      <c r="Q4" s="5">
        <v>23840.42452</v>
      </c>
      <c r="S4" s="7"/>
      <c r="T4" s="5"/>
      <c r="V4" s="7"/>
      <c r="W4" s="5"/>
      <c r="Y4" s="7"/>
      <c r="Z4" s="5"/>
    </row>
    <row r="5" spans="1:26" x14ac:dyDescent="0.2">
      <c r="N5" s="5">
        <v>1.0070660579999999</v>
      </c>
      <c r="O5" s="5">
        <v>16.383403919999999</v>
      </c>
      <c r="P5" s="5">
        <v>15.295253840000001</v>
      </c>
      <c r="Q5" s="5">
        <v>15351.23115</v>
      </c>
      <c r="S5" s="7" t="s">
        <v>9</v>
      </c>
      <c r="T5" s="5"/>
      <c r="V5" s="7" t="s">
        <v>9</v>
      </c>
      <c r="W5" s="5"/>
      <c r="Y5" s="7" t="s">
        <v>9</v>
      </c>
      <c r="Z5" s="5"/>
    </row>
    <row r="6" spans="1:26" x14ac:dyDescent="0.2">
      <c r="N6" s="5">
        <v>671.96753249999995</v>
      </c>
      <c r="O6" s="5">
        <v>3586.6558399999999</v>
      </c>
      <c r="P6" s="5">
        <v>18.595994990000001</v>
      </c>
      <c r="Q6" s="5">
        <v>17958.60673</v>
      </c>
      <c r="S6" s="7" t="s">
        <v>10</v>
      </c>
      <c r="T6" s="5">
        <v>7.9799999999999996E-2</v>
      </c>
      <c r="V6" s="7" t="s">
        <v>10</v>
      </c>
      <c r="W6" s="5">
        <v>3.8199999999999998E-2</v>
      </c>
      <c r="Y6" s="7" t="s">
        <v>10</v>
      </c>
      <c r="Z6" s="5">
        <v>1.2999999999999999E-3</v>
      </c>
    </row>
    <row r="7" spans="1:26" x14ac:dyDescent="0.2">
      <c r="N7" s="5">
        <v>11.755878620000001</v>
      </c>
      <c r="O7" s="5">
        <v>24.61490354</v>
      </c>
      <c r="P7" s="5">
        <v>285.97931410000001</v>
      </c>
      <c r="Q7" s="5">
        <v>106.3205396</v>
      </c>
      <c r="S7" s="7" t="s">
        <v>12</v>
      </c>
      <c r="T7" s="5" t="s">
        <v>53</v>
      </c>
      <c r="V7" s="7" t="s">
        <v>12</v>
      </c>
      <c r="W7" s="5" t="s">
        <v>47</v>
      </c>
      <c r="Y7" s="7" t="s">
        <v>12</v>
      </c>
      <c r="Z7" s="5" t="s">
        <v>3</v>
      </c>
    </row>
    <row r="8" spans="1:26" x14ac:dyDescent="0.2">
      <c r="G8" s="18" t="s">
        <v>347</v>
      </c>
      <c r="H8">
        <f>H4/B4</f>
        <v>2.9955336186475039</v>
      </c>
      <c r="K8">
        <f>K4/B4</f>
        <v>22.698139859869009</v>
      </c>
      <c r="N8" s="5">
        <v>28.90157872</v>
      </c>
      <c r="O8" s="5">
        <v>11.62634188</v>
      </c>
      <c r="P8" s="5">
        <v>15.80424874</v>
      </c>
      <c r="Q8" s="5">
        <v>17744.556280000001</v>
      </c>
      <c r="S8" s="7" t="s">
        <v>14</v>
      </c>
      <c r="T8" s="5" t="s">
        <v>54</v>
      </c>
      <c r="V8" s="7" t="s">
        <v>14</v>
      </c>
      <c r="W8" s="5" t="s">
        <v>15</v>
      </c>
      <c r="Y8" s="7" t="s">
        <v>14</v>
      </c>
      <c r="Z8" s="5" t="s">
        <v>15</v>
      </c>
    </row>
    <row r="9" spans="1:26" x14ac:dyDescent="0.2">
      <c r="N9" s="5">
        <v>556.54746550000004</v>
      </c>
      <c r="O9" s="5">
        <v>20.054483059999999</v>
      </c>
      <c r="P9" s="5">
        <v>181.9799429</v>
      </c>
      <c r="Q9" s="5">
        <v>25729.874500000002</v>
      </c>
      <c r="S9" s="7" t="s">
        <v>16</v>
      </c>
      <c r="T9" s="5" t="s">
        <v>17</v>
      </c>
      <c r="V9" s="7" t="s">
        <v>16</v>
      </c>
      <c r="W9" s="5" t="s">
        <v>17</v>
      </c>
      <c r="Y9" s="7" t="s">
        <v>16</v>
      </c>
      <c r="Z9" s="5" t="s">
        <v>17</v>
      </c>
    </row>
    <row r="10" spans="1:26" x14ac:dyDescent="0.2">
      <c r="N10" s="5">
        <v>228.66365759999999</v>
      </c>
      <c r="O10" s="5">
        <v>21.222293260000001</v>
      </c>
      <c r="P10" s="5">
        <v>38.077702389999999</v>
      </c>
      <c r="Q10" s="5">
        <v>20343.978040000002</v>
      </c>
      <c r="S10" s="7" t="s">
        <v>18</v>
      </c>
      <c r="T10" s="5" t="s">
        <v>173</v>
      </c>
      <c r="V10" s="7" t="s">
        <v>18</v>
      </c>
      <c r="W10" s="5" t="s">
        <v>177</v>
      </c>
      <c r="Y10" s="7" t="s">
        <v>18</v>
      </c>
      <c r="Z10" s="5" t="s">
        <v>181</v>
      </c>
    </row>
    <row r="11" spans="1:26" x14ac:dyDescent="0.2">
      <c r="N11" s="5">
        <v>13.913458869999999</v>
      </c>
      <c r="O11" s="5">
        <v>18.813545609999998</v>
      </c>
      <c r="P11" s="5">
        <v>11.851738579999999</v>
      </c>
      <c r="Q11" s="5">
        <v>24460.93031</v>
      </c>
      <c r="S11" s="7"/>
      <c r="T11" s="5"/>
      <c r="V11" s="7"/>
      <c r="W11" s="5"/>
      <c r="Y11" s="7"/>
      <c r="Z11" s="5"/>
    </row>
    <row r="12" spans="1:26" x14ac:dyDescent="0.2">
      <c r="N12" s="5">
        <v>13.17439336</v>
      </c>
      <c r="O12" s="5">
        <v>32.844510929999998</v>
      </c>
      <c r="P12" s="5">
        <v>3736.515418</v>
      </c>
      <c r="Q12" s="5">
        <v>16884.67626</v>
      </c>
      <c r="S12" s="7" t="s">
        <v>20</v>
      </c>
      <c r="T12" s="5"/>
      <c r="V12" s="7" t="s">
        <v>20</v>
      </c>
      <c r="W12" s="5"/>
      <c r="Y12" s="7" t="s">
        <v>20</v>
      </c>
      <c r="Z12" s="5"/>
    </row>
    <row r="13" spans="1:26" x14ac:dyDescent="0.2">
      <c r="N13" s="5">
        <v>1228.6951529999999</v>
      </c>
      <c r="O13" s="5">
        <v>14.221428319999999</v>
      </c>
      <c r="P13" s="5">
        <v>468.04340960000002</v>
      </c>
      <c r="Q13" s="5">
        <v>18666.90941</v>
      </c>
      <c r="S13" s="7" t="s">
        <v>21</v>
      </c>
      <c r="T13" s="5">
        <v>1116</v>
      </c>
      <c r="V13" s="7" t="s">
        <v>21</v>
      </c>
      <c r="W13" s="5">
        <v>1116</v>
      </c>
      <c r="Y13" s="7" t="s">
        <v>22</v>
      </c>
      <c r="Z13" s="5">
        <v>3343</v>
      </c>
    </row>
    <row r="14" spans="1:26" x14ac:dyDescent="0.2">
      <c r="N14" s="5">
        <v>15.885207680000001</v>
      </c>
      <c r="O14" s="5">
        <v>18.24642163</v>
      </c>
      <c r="P14" s="5">
        <v>21.100925960000001</v>
      </c>
      <c r="Q14" s="5">
        <v>12195.032450000001</v>
      </c>
      <c r="S14" s="7" t="s">
        <v>129</v>
      </c>
      <c r="T14" s="5">
        <v>965.1</v>
      </c>
      <c r="V14" s="7" t="s">
        <v>22</v>
      </c>
      <c r="W14" s="5">
        <v>3343</v>
      </c>
      <c r="Y14" s="7" t="s">
        <v>61</v>
      </c>
      <c r="Z14" s="5">
        <v>25330</v>
      </c>
    </row>
    <row r="15" spans="1:26" x14ac:dyDescent="0.2">
      <c r="N15" s="5">
        <v>12.1780378</v>
      </c>
      <c r="O15" s="5">
        <v>3762.1702540000001</v>
      </c>
      <c r="P15" s="5">
        <v>240.7298342</v>
      </c>
      <c r="Q15" s="5">
        <v>33521.141320000002</v>
      </c>
      <c r="S15" s="7" t="s">
        <v>161</v>
      </c>
      <c r="T15" s="5" t="s">
        <v>174</v>
      </c>
      <c r="V15" s="7" t="s">
        <v>23</v>
      </c>
      <c r="W15" s="5" t="s">
        <v>178</v>
      </c>
      <c r="Y15" s="7" t="s">
        <v>62</v>
      </c>
      <c r="Z15" s="5" t="s">
        <v>182</v>
      </c>
    </row>
    <row r="16" spans="1:26" x14ac:dyDescent="0.2">
      <c r="N16" s="5">
        <v>48.030986380000002</v>
      </c>
      <c r="O16" s="5">
        <v>493.12806860000001</v>
      </c>
      <c r="P16" s="5">
        <v>452.08012220000001</v>
      </c>
      <c r="Q16" s="5">
        <v>25016.7035</v>
      </c>
      <c r="S16" s="7" t="s">
        <v>25</v>
      </c>
      <c r="T16" s="5" t="s">
        <v>175</v>
      </c>
      <c r="V16" s="7" t="s">
        <v>25</v>
      </c>
      <c r="W16" s="5" t="s">
        <v>179</v>
      </c>
      <c r="Y16" s="7" t="s">
        <v>25</v>
      </c>
      <c r="Z16" s="5" t="s">
        <v>183</v>
      </c>
    </row>
    <row r="17" spans="14:26" x14ac:dyDescent="0.2">
      <c r="N17" s="5">
        <v>696.47504760000004</v>
      </c>
      <c r="O17" s="5">
        <v>13.6791748</v>
      </c>
      <c r="P17" s="5">
        <v>8627.6340139999993</v>
      </c>
      <c r="Q17" s="5">
        <v>24029.803349999998</v>
      </c>
      <c r="S17" s="7" t="s">
        <v>27</v>
      </c>
      <c r="T17" s="5">
        <v>0.77939999999999998</v>
      </c>
      <c r="V17" s="7" t="s">
        <v>27</v>
      </c>
      <c r="W17" s="5">
        <v>0.92</v>
      </c>
      <c r="Y17" s="7" t="s">
        <v>27</v>
      </c>
      <c r="Z17" s="5">
        <v>0.99070000000000003</v>
      </c>
    </row>
    <row r="18" spans="14:26" x14ac:dyDescent="0.2">
      <c r="N18" s="5">
        <v>10.832151769999999</v>
      </c>
      <c r="O18" s="5">
        <v>744.72561180000002</v>
      </c>
      <c r="P18" s="5">
        <v>37.007802640000001</v>
      </c>
      <c r="Q18" s="5">
        <v>23634.241440000002</v>
      </c>
      <c r="S18" s="7"/>
      <c r="T18" s="5"/>
      <c r="V18" s="7"/>
      <c r="W18" s="5"/>
      <c r="Y18" s="7"/>
      <c r="Z18" s="15"/>
    </row>
    <row r="19" spans="14:26" x14ac:dyDescent="0.2">
      <c r="N19" s="5">
        <v>30.90397815</v>
      </c>
      <c r="O19" s="5">
        <v>4.0171932689999998</v>
      </c>
      <c r="P19" s="5">
        <v>0.12142322799999999</v>
      </c>
      <c r="Q19" s="5">
        <v>29998.485280000001</v>
      </c>
      <c r="S19" s="7" t="s">
        <v>28</v>
      </c>
      <c r="T19" s="5"/>
      <c r="V19" s="7" t="s">
        <v>28</v>
      </c>
      <c r="W19" s="5"/>
      <c r="Y19" s="7" t="s">
        <v>28</v>
      </c>
      <c r="Z19" s="5"/>
    </row>
    <row r="20" spans="14:26" x14ac:dyDescent="0.2">
      <c r="N20" s="5">
        <v>21.094630630000001</v>
      </c>
      <c r="O20" s="5">
        <v>26.410308260000001</v>
      </c>
      <c r="P20" s="5">
        <v>69.598521539999993</v>
      </c>
      <c r="Q20" s="5">
        <v>15694.237230000001</v>
      </c>
      <c r="S20" s="7" t="s">
        <v>29</v>
      </c>
      <c r="T20" s="5" t="s">
        <v>176</v>
      </c>
      <c r="V20" s="7" t="s">
        <v>29</v>
      </c>
      <c r="W20" s="5" t="s">
        <v>180</v>
      </c>
      <c r="Y20" s="7" t="s">
        <v>29</v>
      </c>
      <c r="Z20" s="5" t="s">
        <v>184</v>
      </c>
    </row>
    <row r="21" spans="14:26" x14ac:dyDescent="0.2">
      <c r="N21" s="5">
        <v>369.54440499999998</v>
      </c>
      <c r="O21" s="5">
        <v>27032.318029999999</v>
      </c>
      <c r="P21" s="5">
        <v>1.5169487719999999</v>
      </c>
      <c r="Q21" s="5">
        <v>20506.777010000002</v>
      </c>
      <c r="S21" s="7" t="s">
        <v>10</v>
      </c>
      <c r="T21" s="5">
        <v>0.1905</v>
      </c>
      <c r="V21" s="7" t="s">
        <v>10</v>
      </c>
      <c r="W21" s="5">
        <v>2.29E-2</v>
      </c>
      <c r="Y21" s="7" t="s">
        <v>10</v>
      </c>
      <c r="Z21" s="5">
        <v>0.22919999999999999</v>
      </c>
    </row>
    <row r="22" spans="14:26" x14ac:dyDescent="0.2">
      <c r="N22" s="5">
        <v>402.45584450000001</v>
      </c>
      <c r="O22" s="5">
        <v>13954.094069999999</v>
      </c>
      <c r="P22" s="5">
        <v>84.059657000000001</v>
      </c>
      <c r="Q22" s="5">
        <v>17460.57732</v>
      </c>
      <c r="S22" s="7" t="s">
        <v>12</v>
      </c>
      <c r="T22" s="5" t="s">
        <v>53</v>
      </c>
      <c r="V22" s="7" t="s">
        <v>12</v>
      </c>
      <c r="W22" s="5" t="s">
        <v>47</v>
      </c>
      <c r="Y22" s="7" t="s">
        <v>12</v>
      </c>
      <c r="Z22" s="5" t="s">
        <v>53</v>
      </c>
    </row>
    <row r="23" spans="14:26" x14ac:dyDescent="0.2">
      <c r="N23" s="5">
        <v>1478.7608499999999</v>
      </c>
      <c r="O23" s="5">
        <v>2.6622492069999999</v>
      </c>
      <c r="P23" s="5">
        <v>11.843846689999999</v>
      </c>
      <c r="Q23" s="5">
        <v>330.84942619999998</v>
      </c>
      <c r="S23" s="7" t="s">
        <v>14</v>
      </c>
      <c r="T23" s="5" t="s">
        <v>54</v>
      </c>
      <c r="V23" s="7" t="s">
        <v>14</v>
      </c>
      <c r="W23" s="5" t="s">
        <v>15</v>
      </c>
      <c r="Y23" s="7" t="s">
        <v>14</v>
      </c>
      <c r="Z23" s="5" t="s">
        <v>54</v>
      </c>
    </row>
    <row r="24" spans="14:26" x14ac:dyDescent="0.2">
      <c r="N24" s="5">
        <v>12.210822909999999</v>
      </c>
      <c r="O24" s="5">
        <v>16.170707589999999</v>
      </c>
      <c r="P24" s="5">
        <v>1309.100373</v>
      </c>
      <c r="Q24" s="5">
        <v>24818.381590000001</v>
      </c>
      <c r="S24" s="7"/>
      <c r="T24" s="5"/>
      <c r="V24" s="7"/>
      <c r="W24" s="5"/>
      <c r="Y24" s="7"/>
      <c r="Z24" s="5"/>
    </row>
    <row r="25" spans="14:26" x14ac:dyDescent="0.2">
      <c r="N25" s="5">
        <v>15.570066219999999</v>
      </c>
      <c r="O25" s="5">
        <v>686.58462540000005</v>
      </c>
      <c r="P25" s="5">
        <v>533.22586960000001</v>
      </c>
      <c r="Q25" s="5">
        <v>22300.430810000002</v>
      </c>
      <c r="S25" s="7" t="s">
        <v>31</v>
      </c>
      <c r="T25" s="5"/>
      <c r="V25" s="7" t="s">
        <v>31</v>
      </c>
      <c r="W25" s="5"/>
      <c r="Y25" s="7" t="s">
        <v>31</v>
      </c>
      <c r="Z25" s="5"/>
    </row>
    <row r="26" spans="14:26" x14ac:dyDescent="0.2">
      <c r="N26" s="5">
        <v>11.31127517</v>
      </c>
      <c r="O26" s="5">
        <v>15110.353999999999</v>
      </c>
      <c r="P26" s="5">
        <v>1049.666291</v>
      </c>
      <c r="Q26" s="5">
        <v>20761.266070000001</v>
      </c>
      <c r="S26" s="7" t="s">
        <v>32</v>
      </c>
      <c r="T26" s="5">
        <v>3</v>
      </c>
      <c r="V26" s="7" t="s">
        <v>32</v>
      </c>
      <c r="W26" s="5">
        <v>3</v>
      </c>
      <c r="Y26" s="7" t="s">
        <v>33</v>
      </c>
      <c r="Z26" s="5">
        <v>3</v>
      </c>
    </row>
    <row r="27" spans="14:26" x14ac:dyDescent="0.2">
      <c r="N27" s="5">
        <v>16405.5563</v>
      </c>
      <c r="O27" s="5">
        <v>0.56135281299999995</v>
      </c>
      <c r="P27" s="5">
        <v>78.921760579999997</v>
      </c>
      <c r="Q27" s="5">
        <v>25945.699000000001</v>
      </c>
      <c r="S27" s="7" t="s">
        <v>134</v>
      </c>
      <c r="T27" s="5">
        <v>3</v>
      </c>
      <c r="V27" s="7" t="s">
        <v>33</v>
      </c>
      <c r="W27" s="5">
        <v>3</v>
      </c>
      <c r="Y27" s="7" t="s">
        <v>66</v>
      </c>
      <c r="Z27" s="5">
        <v>3</v>
      </c>
    </row>
    <row r="28" spans="14:26" x14ac:dyDescent="0.2">
      <c r="N28" s="5">
        <v>90.8205983</v>
      </c>
      <c r="O28" s="5">
        <v>9.9919512800000003</v>
      </c>
      <c r="P28" s="5">
        <v>37.098395869999997</v>
      </c>
      <c r="Q28" s="5">
        <v>20257.345710000001</v>
      </c>
    </row>
    <row r="29" spans="14:26" x14ac:dyDescent="0.2">
      <c r="N29" s="5">
        <v>26.902816980000001</v>
      </c>
      <c r="O29" s="5">
        <v>9.5196543640000009</v>
      </c>
      <c r="P29" s="5">
        <v>1005.287971</v>
      </c>
      <c r="Q29" s="5">
        <v>20217.818729999999</v>
      </c>
    </row>
    <row r="30" spans="14:26" x14ac:dyDescent="0.2">
      <c r="N30" s="5">
        <v>28.661886419999998</v>
      </c>
      <c r="O30" s="5">
        <v>3.6988363309999999</v>
      </c>
      <c r="P30" s="5">
        <v>9.2020293080000002</v>
      </c>
      <c r="Q30" s="5">
        <v>13341.124889999999</v>
      </c>
    </row>
    <row r="31" spans="14:26" x14ac:dyDescent="0.2">
      <c r="N31" s="5">
        <v>35.509408530000002</v>
      </c>
      <c r="O31" s="5">
        <v>13.250392529999999</v>
      </c>
      <c r="P31" s="5">
        <v>31310.944889999999</v>
      </c>
      <c r="Q31" s="5">
        <v>8596.9055900000003</v>
      </c>
      <c r="Y31" s="6"/>
    </row>
    <row r="32" spans="14:26" x14ac:dyDescent="0.2">
      <c r="N32" s="5">
        <v>9274.9644790000002</v>
      </c>
      <c r="O32" s="5">
        <v>5756.9604230000004</v>
      </c>
      <c r="P32" s="5">
        <v>10.535020879999999</v>
      </c>
      <c r="Q32" s="5">
        <v>17878.743699999999</v>
      </c>
      <c r="Y32" s="6"/>
    </row>
    <row r="33" spans="14:17" x14ac:dyDescent="0.2">
      <c r="N33" s="5">
        <v>10.425955</v>
      </c>
      <c r="O33" s="5">
        <v>47.002682929999999</v>
      </c>
      <c r="P33" s="5">
        <v>11.651712119999999</v>
      </c>
      <c r="Q33" s="5">
        <v>6501.8340280000002</v>
      </c>
    </row>
    <row r="34" spans="14:17" x14ac:dyDescent="0.2">
      <c r="N34" s="5">
        <v>473.25822579999999</v>
      </c>
      <c r="O34" s="5">
        <v>30.547725979999999</v>
      </c>
      <c r="P34" s="5">
        <v>16.85139208</v>
      </c>
      <c r="Q34" s="5">
        <v>18082.036169999999</v>
      </c>
    </row>
    <row r="35" spans="14:17" x14ac:dyDescent="0.2">
      <c r="N35" s="5">
        <v>16.68272164</v>
      </c>
      <c r="O35" s="5">
        <v>0.337034155</v>
      </c>
      <c r="P35" s="5">
        <v>7.1342404540000004</v>
      </c>
      <c r="Q35" s="5">
        <v>19309.812170000001</v>
      </c>
    </row>
    <row r="36" spans="14:17" x14ac:dyDescent="0.2">
      <c r="N36" s="5">
        <v>322.1527787</v>
      </c>
      <c r="O36" s="5">
        <v>1830.410533</v>
      </c>
      <c r="P36" s="5">
        <v>10637.869140000001</v>
      </c>
      <c r="Q36" s="5">
        <v>19750.591130000001</v>
      </c>
    </row>
    <row r="37" spans="14:17" x14ac:dyDescent="0.2">
      <c r="N37" s="5">
        <v>14.986044890000001</v>
      </c>
      <c r="O37" s="5">
        <v>296.68848379999997</v>
      </c>
      <c r="P37" s="5">
        <v>55.46300076</v>
      </c>
      <c r="Q37" s="5">
        <v>3429.1931920000002</v>
      </c>
    </row>
    <row r="38" spans="14:17" x14ac:dyDescent="0.2">
      <c r="N38" s="5">
        <v>34.359683310000001</v>
      </c>
      <c r="O38" s="5">
        <v>16.75525455</v>
      </c>
      <c r="P38" s="5">
        <v>555.87631239999996</v>
      </c>
      <c r="Q38" s="5">
        <v>32335.422129999999</v>
      </c>
    </row>
    <row r="39" spans="14:17" x14ac:dyDescent="0.2">
      <c r="N39" s="5">
        <v>84.979518429999999</v>
      </c>
      <c r="O39" s="5">
        <v>45.245885149999999</v>
      </c>
      <c r="P39" s="5">
        <v>31314.927820000001</v>
      </c>
      <c r="Q39" s="5">
        <v>18195.876499999998</v>
      </c>
    </row>
    <row r="40" spans="14:17" x14ac:dyDescent="0.2">
      <c r="N40" s="5">
        <v>16753.89227</v>
      </c>
      <c r="O40" s="5">
        <v>16.982098539999999</v>
      </c>
      <c r="P40" s="5">
        <v>240.39855600000001</v>
      </c>
      <c r="Q40" s="5">
        <v>29770.370330000002</v>
      </c>
    </row>
    <row r="41" spans="14:17" x14ac:dyDescent="0.2">
      <c r="N41" s="5">
        <v>9.3327817950000007</v>
      </c>
      <c r="O41" s="5">
        <v>21.420919749999999</v>
      </c>
      <c r="P41" s="5">
        <v>28346.47091</v>
      </c>
      <c r="Q41" s="5">
        <v>15043.26677</v>
      </c>
    </row>
    <row r="42" spans="14:17" x14ac:dyDescent="0.2">
      <c r="N42" s="5">
        <v>1001.510451</v>
      </c>
      <c r="O42" s="5">
        <v>4388.6495160000004</v>
      </c>
      <c r="P42" s="5">
        <v>1904.855521</v>
      </c>
      <c r="Q42" s="5">
        <v>32552.3406</v>
      </c>
    </row>
    <row r="43" spans="14:17" x14ac:dyDescent="0.2">
      <c r="N43" s="5">
        <v>76.876549409999996</v>
      </c>
      <c r="O43" s="5">
        <v>2089.438881</v>
      </c>
      <c r="P43" s="5">
        <v>16.615638440000001</v>
      </c>
      <c r="Q43" s="5">
        <v>23366.174630000001</v>
      </c>
    </row>
    <row r="44" spans="14:17" x14ac:dyDescent="0.2">
      <c r="N44" s="5">
        <v>2.6318808999999999E-2</v>
      </c>
      <c r="O44" s="5">
        <v>45.904155709999998</v>
      </c>
      <c r="P44" s="5">
        <v>359.91449679999999</v>
      </c>
      <c r="Q44" s="5">
        <v>16993.13264</v>
      </c>
    </row>
    <row r="45" spans="14:17" x14ac:dyDescent="0.2">
      <c r="N45" s="5">
        <v>55.00657253</v>
      </c>
      <c r="O45" s="5">
        <v>88.912750700000004</v>
      </c>
      <c r="P45" s="5">
        <v>19.88417673</v>
      </c>
      <c r="Q45" s="5">
        <v>23979.844980000002</v>
      </c>
    </row>
    <row r="46" spans="14:17" x14ac:dyDescent="0.2">
      <c r="N46" s="5">
        <v>5.7666581499999996</v>
      </c>
      <c r="O46" s="5">
        <v>291.4897302</v>
      </c>
      <c r="P46" s="5">
        <v>34.009244950000003</v>
      </c>
      <c r="Q46" s="5">
        <v>17265.56162</v>
      </c>
    </row>
    <row r="47" spans="14:17" x14ac:dyDescent="0.2">
      <c r="N47" s="5">
        <v>3.2805297000000002</v>
      </c>
      <c r="O47" s="5">
        <v>2125.8988169999998</v>
      </c>
      <c r="P47" s="5">
        <v>19.689641430000002</v>
      </c>
      <c r="Q47" s="5">
        <v>41515.149890000001</v>
      </c>
    </row>
    <row r="48" spans="14:17" x14ac:dyDescent="0.2">
      <c r="N48" s="5">
        <v>3.9681222460000001</v>
      </c>
      <c r="O48" s="5">
        <v>25.301510059999998</v>
      </c>
      <c r="P48" s="5">
        <v>57.145530530000002</v>
      </c>
      <c r="Q48" s="5">
        <v>40564.368920000001</v>
      </c>
    </row>
    <row r="49" spans="14:17" x14ac:dyDescent="0.2">
      <c r="N49" s="5">
        <v>15.30210958</v>
      </c>
      <c r="O49" s="5">
        <v>21.614634290000001</v>
      </c>
      <c r="P49" s="5">
        <v>52.46106735</v>
      </c>
      <c r="Q49" s="5">
        <v>29526.168369999999</v>
      </c>
    </row>
    <row r="50" spans="14:17" x14ac:dyDescent="0.2">
      <c r="N50" s="5">
        <v>10.637879059999999</v>
      </c>
      <c r="O50" s="5">
        <v>109.2773668</v>
      </c>
      <c r="P50" s="5">
        <v>15.3451814</v>
      </c>
      <c r="Q50" s="5">
        <v>36451.495439999999</v>
      </c>
    </row>
    <row r="51" spans="14:17" x14ac:dyDescent="0.2">
      <c r="N51" s="5">
        <v>12.664134880000001</v>
      </c>
      <c r="O51" s="5">
        <v>88.134841269999995</v>
      </c>
      <c r="P51" s="5">
        <v>27.795460739999999</v>
      </c>
      <c r="Q51" s="5">
        <v>27348.154200000001</v>
      </c>
    </row>
    <row r="52" spans="14:17" x14ac:dyDescent="0.2">
      <c r="N52" s="5">
        <v>16748.317500000001</v>
      </c>
      <c r="O52" s="5">
        <v>58.539650809999998</v>
      </c>
      <c r="P52" s="5">
        <v>29.5454966</v>
      </c>
      <c r="Q52" s="5">
        <v>27890.835230000001</v>
      </c>
    </row>
    <row r="53" spans="14:17" x14ac:dyDescent="0.2">
      <c r="N53" s="5">
        <v>23.6093571</v>
      </c>
      <c r="O53" s="5">
        <v>13209.90576</v>
      </c>
      <c r="P53" s="5">
        <v>377.78018109999999</v>
      </c>
      <c r="Q53" s="5">
        <v>14232.96566</v>
      </c>
    </row>
    <row r="54" spans="14:17" x14ac:dyDescent="0.2">
      <c r="N54" s="5">
        <v>1.74952544</v>
      </c>
      <c r="O54" s="5">
        <v>10847.77317</v>
      </c>
      <c r="P54" s="5">
        <v>65.342779370000002</v>
      </c>
      <c r="Q54" s="5">
        <v>23892.034820000001</v>
      </c>
    </row>
    <row r="55" spans="14:17" x14ac:dyDescent="0.2">
      <c r="N55" s="5">
        <v>137.756</v>
      </c>
      <c r="O55" s="5">
        <v>31.179373770000002</v>
      </c>
      <c r="P55" s="5">
        <v>1192.162916</v>
      </c>
      <c r="Q55" s="5">
        <v>24046.739079999999</v>
      </c>
    </row>
    <row r="56" spans="14:17" x14ac:dyDescent="0.2">
      <c r="N56" s="5">
        <v>8074.8865429999996</v>
      </c>
      <c r="O56" s="5">
        <v>10303.91013</v>
      </c>
      <c r="P56" s="5">
        <v>4349.0562870000003</v>
      </c>
      <c r="Q56" s="5">
        <v>37595.482150000003</v>
      </c>
    </row>
    <row r="57" spans="14:17" x14ac:dyDescent="0.2">
      <c r="N57" s="5">
        <v>35.59330155</v>
      </c>
      <c r="O57" s="5">
        <v>15.726554800000001</v>
      </c>
      <c r="P57" s="5">
        <v>41.973161109999999</v>
      </c>
      <c r="Q57" s="5">
        <v>22864.080409999999</v>
      </c>
    </row>
    <row r="58" spans="14:17" x14ac:dyDescent="0.2">
      <c r="N58" s="5">
        <v>25.6990342</v>
      </c>
      <c r="O58" s="5">
        <v>8.3079235879999995</v>
      </c>
      <c r="P58" s="5">
        <v>4.6686347230000003</v>
      </c>
      <c r="Q58" s="5">
        <v>26676.247230000001</v>
      </c>
    </row>
    <row r="59" spans="14:17" x14ac:dyDescent="0.2">
      <c r="N59" s="5">
        <v>203.96105460000001</v>
      </c>
      <c r="O59" s="5">
        <v>121.71992950000001</v>
      </c>
      <c r="P59" s="5">
        <v>3.6217155000000001</v>
      </c>
      <c r="Q59" s="5">
        <v>22967.733359999998</v>
      </c>
    </row>
    <row r="60" spans="14:17" x14ac:dyDescent="0.2">
      <c r="N60" s="5">
        <v>402.19037109999999</v>
      </c>
      <c r="O60" s="5">
        <v>343.84391410000001</v>
      </c>
      <c r="P60" s="5">
        <v>8467.7208879999998</v>
      </c>
      <c r="Q60" s="5">
        <v>16591.055680000001</v>
      </c>
    </row>
    <row r="61" spans="14:17" x14ac:dyDescent="0.2">
      <c r="N61" s="5">
        <v>21.74320457</v>
      </c>
      <c r="O61" s="5">
        <v>36.941591619999997</v>
      </c>
      <c r="P61" s="5">
        <v>490.41869989999998</v>
      </c>
      <c r="Q61" s="5">
        <v>39511.749759999999</v>
      </c>
    </row>
    <row r="62" spans="14:17" x14ac:dyDescent="0.2">
      <c r="N62" s="5">
        <v>21.367633439999999</v>
      </c>
      <c r="O62" s="5">
        <v>30.429195400000001</v>
      </c>
      <c r="P62" s="5">
        <v>23.213226710000001</v>
      </c>
      <c r="Q62" s="5">
        <v>8545.3591759999999</v>
      </c>
    </row>
    <row r="63" spans="14:17" x14ac:dyDescent="0.2">
      <c r="N63" s="5">
        <v>10.079996599999999</v>
      </c>
      <c r="O63" s="5">
        <v>7849.975735</v>
      </c>
      <c r="P63" s="5">
        <v>31.17948045</v>
      </c>
      <c r="Q63" s="5">
        <v>37242.458850000003</v>
      </c>
    </row>
    <row r="64" spans="14:17" x14ac:dyDescent="0.2">
      <c r="N64" s="5">
        <v>48.643495960000003</v>
      </c>
      <c r="O64" s="5">
        <v>29.22348826</v>
      </c>
      <c r="P64" s="5">
        <v>236.51536519999999</v>
      </c>
      <c r="Q64" s="5">
        <v>33839.152820000003</v>
      </c>
    </row>
    <row r="65" spans="14:17" x14ac:dyDescent="0.2">
      <c r="N65" s="5">
        <v>33.212121740000001</v>
      </c>
      <c r="O65" s="5">
        <v>32.380871190000001</v>
      </c>
      <c r="P65" s="5">
        <v>71.820025490000006</v>
      </c>
      <c r="Q65" s="5">
        <v>21662.074779999999</v>
      </c>
    </row>
    <row r="66" spans="14:17" x14ac:dyDescent="0.2">
      <c r="N66" s="5">
        <v>30.191028200000002</v>
      </c>
      <c r="O66" s="5">
        <v>25.239700679999999</v>
      </c>
      <c r="P66" s="5">
        <v>205.71519470000001</v>
      </c>
      <c r="Q66" s="5">
        <v>27984.240989999998</v>
      </c>
    </row>
    <row r="67" spans="14:17" x14ac:dyDescent="0.2">
      <c r="N67" s="5">
        <v>4.8893429829999997</v>
      </c>
      <c r="O67" s="5">
        <v>27.53520554</v>
      </c>
      <c r="P67" s="5">
        <v>19.77498688</v>
      </c>
      <c r="Q67" s="5">
        <v>27943.798569999999</v>
      </c>
    </row>
    <row r="68" spans="14:17" x14ac:dyDescent="0.2">
      <c r="N68" s="5">
        <v>19440.618890000002</v>
      </c>
      <c r="O68" s="5">
        <v>16.200827230000002</v>
      </c>
      <c r="P68" s="5">
        <v>39.240470899999998</v>
      </c>
      <c r="Q68" s="5">
        <v>24394.44817</v>
      </c>
    </row>
    <row r="69" spans="14:17" x14ac:dyDescent="0.2">
      <c r="N69" s="5">
        <v>10.60884995</v>
      </c>
      <c r="O69" s="5">
        <v>58.188040129999997</v>
      </c>
      <c r="P69" s="5">
        <v>33.827414810000001</v>
      </c>
      <c r="Q69" s="5">
        <v>18986.659830000001</v>
      </c>
    </row>
    <row r="70" spans="14:17" x14ac:dyDescent="0.2">
      <c r="N70" s="5">
        <v>34.988903399999998</v>
      </c>
      <c r="O70" s="5">
        <v>642.70909789999996</v>
      </c>
      <c r="P70" s="5">
        <v>522.91228439999998</v>
      </c>
      <c r="Q70" s="5">
        <v>34592.953379999999</v>
      </c>
    </row>
    <row r="71" spans="14:17" x14ac:dyDescent="0.2">
      <c r="N71" s="5">
        <v>14.810956170000001</v>
      </c>
      <c r="O71" s="5">
        <v>32.987232650000003</v>
      </c>
      <c r="P71" s="5">
        <v>24.305360889999999</v>
      </c>
      <c r="Q71" s="5">
        <v>7172.3004540000002</v>
      </c>
    </row>
    <row r="72" spans="14:17" x14ac:dyDescent="0.2">
      <c r="N72" s="5">
        <v>124.36879020000001</v>
      </c>
      <c r="O72" s="5">
        <v>56.150950049999999</v>
      </c>
      <c r="P72" s="5">
        <v>3.0248117350000001</v>
      </c>
      <c r="Q72" s="5">
        <v>28577.00243</v>
      </c>
    </row>
    <row r="73" spans="14:17" x14ac:dyDescent="0.2">
      <c r="N73" s="5">
        <v>10854.516100000001</v>
      </c>
      <c r="O73" s="5">
        <v>259.04161829999998</v>
      </c>
      <c r="P73" s="5">
        <v>22.863688589999999</v>
      </c>
      <c r="Q73" s="5">
        <v>29895.146799999999</v>
      </c>
    </row>
    <row r="74" spans="14:17" x14ac:dyDescent="0.2">
      <c r="N74" s="5">
        <v>452.29197219999998</v>
      </c>
      <c r="O74" s="5">
        <v>16.707564560000002</v>
      </c>
      <c r="P74" s="5">
        <v>2244.7955139999999</v>
      </c>
      <c r="Q74" s="5">
        <v>28906.280839999999</v>
      </c>
    </row>
    <row r="75" spans="14:17" x14ac:dyDescent="0.2">
      <c r="N75" s="5">
        <v>625.16687030000003</v>
      </c>
      <c r="O75" s="5">
        <v>18.823101279999999</v>
      </c>
      <c r="P75" s="5">
        <v>8877.9059269999998</v>
      </c>
      <c r="Q75" s="5">
        <v>46206.637699999999</v>
      </c>
    </row>
    <row r="76" spans="14:17" x14ac:dyDescent="0.2">
      <c r="N76" s="5">
        <v>6.6862861499999999</v>
      </c>
      <c r="O76" s="5">
        <v>7.225929496</v>
      </c>
      <c r="P76" s="5">
        <v>53.555498929999999</v>
      </c>
      <c r="Q76" s="5">
        <v>27120.640749999999</v>
      </c>
    </row>
    <row r="77" spans="14:17" x14ac:dyDescent="0.2">
      <c r="N77" s="5">
        <v>40.903215520000003</v>
      </c>
      <c r="O77" s="5">
        <v>418.40065190000001</v>
      </c>
      <c r="P77" s="5">
        <v>41.653992289999998</v>
      </c>
      <c r="Q77" s="5">
        <v>28510.622220000001</v>
      </c>
    </row>
    <row r="78" spans="14:17" x14ac:dyDescent="0.2">
      <c r="N78" s="5">
        <v>4.1181373370000003</v>
      </c>
      <c r="O78" s="5">
        <v>7.0650211980000002</v>
      </c>
      <c r="P78" s="5">
        <v>594.4795044</v>
      </c>
      <c r="Q78" s="5">
        <v>27510.122240000001</v>
      </c>
    </row>
    <row r="79" spans="14:17" x14ac:dyDescent="0.2">
      <c r="N79" s="5">
        <v>15.76968327</v>
      </c>
      <c r="O79" s="5">
        <v>18.323762389999999</v>
      </c>
      <c r="P79" s="5">
        <v>25.561957360000001</v>
      </c>
      <c r="Q79" s="5">
        <v>26851.877380000002</v>
      </c>
    </row>
    <row r="80" spans="14:17" x14ac:dyDescent="0.2">
      <c r="N80" s="5">
        <v>3.5197797030000002</v>
      </c>
      <c r="O80" s="5">
        <v>4.8815525419999997</v>
      </c>
      <c r="P80" s="5">
        <v>21.577282140000001</v>
      </c>
      <c r="Q80" s="5">
        <v>25273.890009999999</v>
      </c>
    </row>
    <row r="81" spans="14:17" x14ac:dyDescent="0.2">
      <c r="N81" s="5">
        <v>22.511668360000002</v>
      </c>
      <c r="O81" s="5">
        <v>97.11004432</v>
      </c>
      <c r="P81" s="5">
        <v>12.14440804</v>
      </c>
      <c r="Q81" s="5">
        <v>21792.552609999999</v>
      </c>
    </row>
    <row r="82" spans="14:17" x14ac:dyDescent="0.2">
      <c r="N82" s="5">
        <v>3.0162502920000001</v>
      </c>
      <c r="O82" s="5">
        <v>45.958665600000003</v>
      </c>
      <c r="P82" s="5">
        <v>69.422354350000006</v>
      </c>
      <c r="Q82" s="5">
        <v>28264.332170000001</v>
      </c>
    </row>
    <row r="83" spans="14:17" x14ac:dyDescent="0.2">
      <c r="N83" s="5">
        <v>16.330025890000002</v>
      </c>
      <c r="O83" s="5">
        <v>15.70534928</v>
      </c>
      <c r="P83" s="5">
        <v>207.16400680000001</v>
      </c>
      <c r="Q83" s="5">
        <v>31561.36233</v>
      </c>
    </row>
    <row r="84" spans="14:17" x14ac:dyDescent="0.2">
      <c r="N84" s="5">
        <v>6.8206200389999996</v>
      </c>
      <c r="O84" s="5">
        <v>8659.4710419999992</v>
      </c>
      <c r="P84" s="5">
        <v>232.7508101</v>
      </c>
      <c r="Q84" s="5">
        <v>42961.771890000004</v>
      </c>
    </row>
    <row r="85" spans="14:17" x14ac:dyDescent="0.2">
      <c r="N85" s="5">
        <v>2.4044546260000002</v>
      </c>
      <c r="O85" s="5">
        <v>32.64416027</v>
      </c>
      <c r="P85" s="5">
        <v>25.24763475</v>
      </c>
      <c r="Q85" s="5">
        <v>25155.16042</v>
      </c>
    </row>
    <row r="86" spans="14:17" x14ac:dyDescent="0.2">
      <c r="N86" s="5">
        <v>8.8731994049999994</v>
      </c>
      <c r="O86" s="5">
        <v>28405.53657</v>
      </c>
      <c r="P86" s="5">
        <v>11.65389414</v>
      </c>
      <c r="Q86" s="5">
        <v>24137.549920000001</v>
      </c>
    </row>
    <row r="87" spans="14:17" x14ac:dyDescent="0.2">
      <c r="N87" s="5">
        <v>0.54919146799999996</v>
      </c>
      <c r="O87" s="5">
        <v>89.209097349999993</v>
      </c>
      <c r="P87" s="5">
        <v>22.185538730000001</v>
      </c>
      <c r="Q87" s="5">
        <v>250.65924659999999</v>
      </c>
    </row>
    <row r="88" spans="14:17" x14ac:dyDescent="0.2">
      <c r="N88" s="5">
        <v>45.595648160000003</v>
      </c>
      <c r="O88" s="5">
        <v>22129.99252</v>
      </c>
      <c r="P88" s="5">
        <v>301.0154205</v>
      </c>
      <c r="Q88" s="5">
        <v>17863.169160000001</v>
      </c>
    </row>
    <row r="89" spans="14:17" x14ac:dyDescent="0.2">
      <c r="N89" s="5">
        <v>68.687538790000005</v>
      </c>
      <c r="O89" s="5">
        <v>16000.52735</v>
      </c>
      <c r="P89" s="5">
        <v>238.62598149999999</v>
      </c>
      <c r="Q89" s="5">
        <v>4565.3286500000004</v>
      </c>
    </row>
    <row r="90" spans="14:17" x14ac:dyDescent="0.2">
      <c r="N90" s="5">
        <v>13058.026239999999</v>
      </c>
      <c r="O90" s="5">
        <v>6988.5721089999997</v>
      </c>
      <c r="P90" s="5">
        <v>15.08331918</v>
      </c>
      <c r="Q90" s="5">
        <v>4112.4144800000004</v>
      </c>
    </row>
    <row r="91" spans="14:17" x14ac:dyDescent="0.2">
      <c r="N91" s="5">
        <v>29.813137869999998</v>
      </c>
      <c r="O91" s="5">
        <v>306.45012450000002</v>
      </c>
      <c r="P91" s="5">
        <v>27.741454340000001</v>
      </c>
      <c r="Q91" s="5">
        <v>15442.033740000001</v>
      </c>
    </row>
    <row r="92" spans="14:17" x14ac:dyDescent="0.2">
      <c r="N92" s="5">
        <v>0.930750403</v>
      </c>
      <c r="O92" s="5">
        <v>11580.659149999999</v>
      </c>
      <c r="P92" s="5">
        <v>20.860500269999999</v>
      </c>
      <c r="Q92" s="5">
        <v>23206.607530000001</v>
      </c>
    </row>
    <row r="93" spans="14:17" x14ac:dyDescent="0.2">
      <c r="N93" s="5">
        <v>9.2552983379999993</v>
      </c>
      <c r="O93" s="5">
        <v>1210.2924700000001</v>
      </c>
      <c r="P93" s="5">
        <v>17.131157129999998</v>
      </c>
      <c r="Q93" s="5">
        <v>37078.450440000001</v>
      </c>
    </row>
    <row r="94" spans="14:17" x14ac:dyDescent="0.2">
      <c r="N94" s="5">
        <v>12.097906979999999</v>
      </c>
      <c r="O94" s="5">
        <v>499.7994582</v>
      </c>
      <c r="P94" s="5">
        <v>1052.475459</v>
      </c>
      <c r="Q94" s="5">
        <v>19068.981930000002</v>
      </c>
    </row>
    <row r="95" spans="14:17" x14ac:dyDescent="0.2">
      <c r="N95" s="5">
        <v>206.02534929999999</v>
      </c>
      <c r="O95" s="5">
        <v>29346.022919999999</v>
      </c>
      <c r="P95" s="5">
        <v>827.90391780000004</v>
      </c>
      <c r="Q95" s="5">
        <v>26090.344710000001</v>
      </c>
    </row>
    <row r="96" spans="14:17" x14ac:dyDescent="0.2">
      <c r="N96" s="5">
        <v>61.59761666</v>
      </c>
      <c r="O96" s="5">
        <v>2.704144893</v>
      </c>
      <c r="P96" s="5">
        <v>15.614600250000001</v>
      </c>
      <c r="Q96" s="5">
        <v>21540.196639999998</v>
      </c>
    </row>
    <row r="97" spans="14:17" x14ac:dyDescent="0.2">
      <c r="N97" s="5">
        <v>14.9478732</v>
      </c>
      <c r="O97" s="5">
        <v>20.21513152</v>
      </c>
      <c r="P97" s="5">
        <v>9.3539963220000004</v>
      </c>
      <c r="Q97" s="5">
        <v>23121.783619999998</v>
      </c>
    </row>
    <row r="98" spans="14:17" x14ac:dyDescent="0.2">
      <c r="N98" s="5">
        <v>9.028896585</v>
      </c>
      <c r="O98" s="5">
        <v>17416.79103</v>
      </c>
      <c r="P98" s="5">
        <v>58.054829740000002</v>
      </c>
      <c r="Q98" s="5">
        <v>36276.784780000002</v>
      </c>
    </row>
    <row r="99" spans="14:17" x14ac:dyDescent="0.2">
      <c r="N99" s="5">
        <v>24.28096717</v>
      </c>
      <c r="O99" s="5">
        <v>10.324545929999999</v>
      </c>
      <c r="P99" s="5">
        <v>2097.2538450000002</v>
      </c>
      <c r="Q99" s="5">
        <v>28491.925220000001</v>
      </c>
    </row>
    <row r="100" spans="14:17" x14ac:dyDescent="0.2">
      <c r="N100" s="5">
        <v>193.57929709999999</v>
      </c>
      <c r="O100" s="5">
        <v>52.404722790000001</v>
      </c>
      <c r="P100" s="5">
        <v>9.3823976830000007</v>
      </c>
      <c r="Q100" s="5">
        <v>31320.663619999999</v>
      </c>
    </row>
    <row r="101" spans="14:17" x14ac:dyDescent="0.2">
      <c r="N101" s="5">
        <v>260.644655</v>
      </c>
      <c r="O101" s="5">
        <v>2739.79106</v>
      </c>
      <c r="P101" s="5">
        <v>582.84898280000004</v>
      </c>
      <c r="Q101" s="5">
        <v>30936.84881</v>
      </c>
    </row>
    <row r="102" spans="14:17" x14ac:dyDescent="0.2">
      <c r="N102" s="5">
        <v>266.23717950000002</v>
      </c>
      <c r="O102" s="5">
        <v>27.249718130000002</v>
      </c>
      <c r="P102" s="5">
        <v>88.194575529999995</v>
      </c>
      <c r="Q102" s="5">
        <v>44335.862520000002</v>
      </c>
    </row>
    <row r="103" spans="14:17" x14ac:dyDescent="0.2">
      <c r="N103" s="5">
        <v>6.0395439729999998</v>
      </c>
      <c r="O103" s="5">
        <v>24.468913350000001</v>
      </c>
      <c r="P103" s="5">
        <v>80.796918719999994</v>
      </c>
      <c r="Q103" s="5">
        <v>20658.30485</v>
      </c>
    </row>
    <row r="104" spans="14:17" x14ac:dyDescent="0.2">
      <c r="N104" s="5">
        <v>17.394687999999999</v>
      </c>
      <c r="O104" s="5">
        <v>667.18140059999996</v>
      </c>
      <c r="P104" s="5">
        <v>8.4260339940000009</v>
      </c>
      <c r="Q104" s="5">
        <v>46742.522040000003</v>
      </c>
    </row>
    <row r="105" spans="14:17" x14ac:dyDescent="0.2">
      <c r="N105" s="5">
        <v>6.8729538440000004</v>
      </c>
      <c r="O105" s="5">
        <v>21931.20075</v>
      </c>
      <c r="P105" s="5">
        <v>449.40862129999999</v>
      </c>
      <c r="Q105" s="5">
        <v>20795.62269</v>
      </c>
    </row>
    <row r="106" spans="14:17" x14ac:dyDescent="0.2">
      <c r="N106" s="5">
        <v>336.15445460000001</v>
      </c>
      <c r="O106" s="5">
        <v>34.012908080000003</v>
      </c>
      <c r="P106" s="5">
        <v>14.88963992</v>
      </c>
      <c r="Q106" s="5">
        <v>39365.691169999998</v>
      </c>
    </row>
    <row r="107" spans="14:17" x14ac:dyDescent="0.2">
      <c r="N107" s="5">
        <v>5.9510065069999998</v>
      </c>
      <c r="O107" s="5">
        <v>4960.0130239999999</v>
      </c>
      <c r="P107" s="5">
        <v>9.3410374310000002</v>
      </c>
      <c r="Q107" s="5">
        <v>36601.283029999999</v>
      </c>
    </row>
    <row r="108" spans="14:17" x14ac:dyDescent="0.2">
      <c r="N108" s="5">
        <v>1977.8626730000001</v>
      </c>
      <c r="O108" s="5">
        <v>634.83132279999995</v>
      </c>
      <c r="P108" s="5">
        <v>18.214666680000001</v>
      </c>
      <c r="Q108" s="5">
        <v>20284.754209999999</v>
      </c>
    </row>
    <row r="109" spans="14:17" x14ac:dyDescent="0.2">
      <c r="N109" s="5">
        <v>15.382622550000001</v>
      </c>
      <c r="O109" s="5">
        <v>1.853249994</v>
      </c>
      <c r="P109" s="5">
        <v>9.4433334529999993</v>
      </c>
      <c r="Q109" s="5">
        <v>50919.442649999997</v>
      </c>
    </row>
    <row r="110" spans="14:17" x14ac:dyDescent="0.2">
      <c r="N110" s="5">
        <v>1375.252213</v>
      </c>
      <c r="O110" s="5">
        <v>6.7429431989999999</v>
      </c>
      <c r="P110" s="5">
        <v>92.110755440000005</v>
      </c>
      <c r="Q110" s="5">
        <v>23246.299210000001</v>
      </c>
    </row>
    <row r="111" spans="14:17" x14ac:dyDescent="0.2">
      <c r="N111" s="5">
        <v>11.9903975</v>
      </c>
      <c r="O111" s="5">
        <v>339.8295086</v>
      </c>
      <c r="P111" s="5">
        <v>2.1367113519999998</v>
      </c>
      <c r="Q111" s="5">
        <v>15476.703100000001</v>
      </c>
    </row>
    <row r="112" spans="14:17" x14ac:dyDescent="0.2">
      <c r="N112" s="5">
        <v>68.700907349999994</v>
      </c>
      <c r="O112" s="5">
        <v>11490.55819</v>
      </c>
      <c r="P112" s="5">
        <v>50.211686219999997</v>
      </c>
      <c r="Q112" s="5">
        <v>28182.243760000001</v>
      </c>
    </row>
    <row r="113" spans="14:17" x14ac:dyDescent="0.2">
      <c r="N113" s="5">
        <v>15.49258195</v>
      </c>
      <c r="O113" s="5">
        <v>13230.49944</v>
      </c>
      <c r="P113" s="5">
        <v>12.772660399999999</v>
      </c>
      <c r="Q113" s="5">
        <v>20389.774710000002</v>
      </c>
    </row>
    <row r="114" spans="14:17" x14ac:dyDescent="0.2">
      <c r="N114" s="5">
        <v>395.29631060000003</v>
      </c>
      <c r="O114" s="5">
        <v>1896.0728710000001</v>
      </c>
      <c r="P114" s="5">
        <v>577.66958099999999</v>
      </c>
      <c r="Q114" s="5">
        <v>40940.166649999999</v>
      </c>
    </row>
    <row r="115" spans="14:17" x14ac:dyDescent="0.2">
      <c r="N115" s="5">
        <v>241.88223120000001</v>
      </c>
      <c r="O115" s="5">
        <v>50.999119499999999</v>
      </c>
      <c r="P115" s="5">
        <v>18.093785239999999</v>
      </c>
      <c r="Q115" s="5">
        <v>25874.669440000001</v>
      </c>
    </row>
    <row r="116" spans="14:17" x14ac:dyDescent="0.2">
      <c r="N116" s="5">
        <v>451.35396320000001</v>
      </c>
      <c r="O116" s="5">
        <v>139.69174649999999</v>
      </c>
      <c r="P116" s="5">
        <v>15.56340913</v>
      </c>
      <c r="Q116" s="5">
        <v>26734.8259</v>
      </c>
    </row>
    <row r="117" spans="14:17" x14ac:dyDescent="0.2">
      <c r="N117" s="5">
        <v>29.646069199999999</v>
      </c>
      <c r="O117" s="5">
        <v>7792.6484460000001</v>
      </c>
      <c r="P117" s="5">
        <v>667.6127477</v>
      </c>
      <c r="Q117" s="5">
        <v>36385.195200000002</v>
      </c>
    </row>
    <row r="118" spans="14:17" x14ac:dyDescent="0.2">
      <c r="N118" s="5">
        <v>556.49003779999998</v>
      </c>
      <c r="O118" s="5">
        <v>722.73757409999996</v>
      </c>
      <c r="P118" s="5">
        <v>20.452443859999999</v>
      </c>
      <c r="Q118" s="5">
        <v>113.5014336</v>
      </c>
    </row>
    <row r="119" spans="14:17" x14ac:dyDescent="0.2">
      <c r="N119" s="5">
        <v>9.7223092680000001</v>
      </c>
      <c r="O119" s="5">
        <v>25.506159499999999</v>
      </c>
      <c r="P119" s="5">
        <v>19.15415058</v>
      </c>
      <c r="Q119" s="5">
        <v>25728.87585</v>
      </c>
    </row>
    <row r="120" spans="14:17" x14ac:dyDescent="0.2">
      <c r="N120" s="5">
        <v>41.86617056</v>
      </c>
      <c r="O120" s="5">
        <v>1556.1103069999999</v>
      </c>
      <c r="P120" s="5">
        <v>23.51798363</v>
      </c>
      <c r="Q120" s="5">
        <v>37388.392220000002</v>
      </c>
    </row>
    <row r="121" spans="14:17" x14ac:dyDescent="0.2">
      <c r="N121" s="5">
        <v>226.49819429999999</v>
      </c>
      <c r="O121" s="5">
        <v>59.256376439999997</v>
      </c>
      <c r="P121" s="5">
        <v>335.33650299999999</v>
      </c>
      <c r="Q121" s="5">
        <v>26707.078969999999</v>
      </c>
    </row>
    <row r="122" spans="14:17" x14ac:dyDescent="0.2">
      <c r="N122" s="5">
        <v>56.500785229999998</v>
      </c>
      <c r="O122" s="5">
        <v>8253.4165269999994</v>
      </c>
      <c r="P122" s="5">
        <v>156.30655400000001</v>
      </c>
      <c r="Q122" s="5">
        <v>27080.47637</v>
      </c>
    </row>
    <row r="123" spans="14:17" x14ac:dyDescent="0.2">
      <c r="N123" s="5">
        <v>677.26759530000004</v>
      </c>
      <c r="O123" s="5">
        <v>9.3207041660000005</v>
      </c>
      <c r="P123" s="5">
        <v>21.42035688</v>
      </c>
      <c r="Q123" s="5">
        <v>30831.111560000001</v>
      </c>
    </row>
    <row r="124" spans="14:17" x14ac:dyDescent="0.2">
      <c r="N124" s="5">
        <v>19.146643579999999</v>
      </c>
      <c r="O124" s="5">
        <v>3.232758891</v>
      </c>
      <c r="P124" s="5">
        <v>21.717612299999999</v>
      </c>
      <c r="Q124" s="5">
        <v>30817.904149999998</v>
      </c>
    </row>
    <row r="125" spans="14:17" x14ac:dyDescent="0.2">
      <c r="N125" s="5">
        <v>289.19196829999998</v>
      </c>
      <c r="O125" s="5">
        <v>27.542930900000002</v>
      </c>
      <c r="P125" s="5">
        <v>20.556265639999999</v>
      </c>
      <c r="Q125" s="5">
        <v>26038.32044</v>
      </c>
    </row>
    <row r="126" spans="14:17" x14ac:dyDescent="0.2">
      <c r="N126" s="5">
        <v>10.448146940000001</v>
      </c>
      <c r="O126" s="5">
        <v>11943.15675</v>
      </c>
      <c r="P126" s="5">
        <v>650.42824259999998</v>
      </c>
      <c r="Q126" s="5">
        <v>17005.263599999998</v>
      </c>
    </row>
    <row r="127" spans="14:17" x14ac:dyDescent="0.2">
      <c r="N127" s="5">
        <v>23.723911770000001</v>
      </c>
      <c r="O127" s="5">
        <v>5.3205762219999997</v>
      </c>
      <c r="P127" s="5">
        <v>25.257546560000002</v>
      </c>
      <c r="Q127" s="5">
        <v>18703.187000000002</v>
      </c>
    </row>
    <row r="128" spans="14:17" x14ac:dyDescent="0.2">
      <c r="N128" s="5">
        <v>18.34345914</v>
      </c>
      <c r="O128" s="5">
        <v>105.9016414</v>
      </c>
      <c r="P128" s="5">
        <v>7.4746352969999998</v>
      </c>
      <c r="Q128" s="5">
        <v>11057.15753</v>
      </c>
    </row>
    <row r="129" spans="14:17" x14ac:dyDescent="0.2">
      <c r="N129" s="5">
        <v>588.1097115</v>
      </c>
      <c r="O129" s="5">
        <v>25423.18</v>
      </c>
      <c r="P129" s="5">
        <v>418.70278639999998</v>
      </c>
      <c r="Q129" s="5">
        <v>8434.2177169999995</v>
      </c>
    </row>
    <row r="130" spans="14:17" x14ac:dyDescent="0.2">
      <c r="N130" s="5">
        <v>8.0852947939999993</v>
      </c>
      <c r="O130" s="5">
        <v>11695.903710000001</v>
      </c>
      <c r="P130" s="5">
        <v>25.611655410000001</v>
      </c>
      <c r="Q130" s="5">
        <v>3777.5303530000001</v>
      </c>
    </row>
    <row r="131" spans="14:17" x14ac:dyDescent="0.2">
      <c r="N131" s="5">
        <v>966.25247060000004</v>
      </c>
      <c r="O131" s="5">
        <v>303.82721090000001</v>
      </c>
      <c r="P131" s="5">
        <v>67.912405620000001</v>
      </c>
      <c r="Q131" s="5">
        <v>20910.36536</v>
      </c>
    </row>
    <row r="132" spans="14:17" x14ac:dyDescent="0.2">
      <c r="N132" s="5">
        <v>26.818057199999998</v>
      </c>
      <c r="O132" s="5">
        <v>19.953931059999999</v>
      </c>
      <c r="P132" s="5">
        <v>11.469015880000001</v>
      </c>
      <c r="Q132" s="5">
        <v>32916.706400000003</v>
      </c>
    </row>
    <row r="133" spans="14:17" x14ac:dyDescent="0.2">
      <c r="N133" s="5">
        <v>26.474476599999999</v>
      </c>
      <c r="O133" s="5">
        <v>14.13728691</v>
      </c>
      <c r="P133" s="5">
        <v>21.46771176</v>
      </c>
      <c r="Q133" s="5">
        <v>29980.962729999999</v>
      </c>
    </row>
    <row r="134" spans="14:17" x14ac:dyDescent="0.2">
      <c r="N134" s="5">
        <v>25130.98085</v>
      </c>
      <c r="O134" s="5">
        <v>15.208743889999999</v>
      </c>
      <c r="P134" s="5">
        <v>17.649133410000001</v>
      </c>
      <c r="Q134" s="5">
        <v>18136.57431</v>
      </c>
    </row>
    <row r="135" spans="14:17" x14ac:dyDescent="0.2">
      <c r="N135" s="5">
        <v>342.28383109999999</v>
      </c>
      <c r="O135" s="5">
        <v>21327.76713</v>
      </c>
      <c r="P135" s="5">
        <v>315.33566089999999</v>
      </c>
      <c r="Q135" s="5">
        <v>26335.416359999999</v>
      </c>
    </row>
    <row r="136" spans="14:17" x14ac:dyDescent="0.2">
      <c r="N136" s="5">
        <v>21.81269228</v>
      </c>
      <c r="O136" s="5">
        <v>2504.8623590000002</v>
      </c>
      <c r="P136" s="5">
        <v>9.5579368690000006</v>
      </c>
      <c r="Q136" s="5">
        <v>24719.499230000001</v>
      </c>
    </row>
    <row r="137" spans="14:17" x14ac:dyDescent="0.2">
      <c r="N137" s="5">
        <v>29.5368523</v>
      </c>
      <c r="O137" s="5">
        <v>527.10868289999996</v>
      </c>
      <c r="P137" s="5">
        <v>48.979189589999997</v>
      </c>
      <c r="Q137" s="5">
        <v>45055.668519999999</v>
      </c>
    </row>
    <row r="138" spans="14:17" x14ac:dyDescent="0.2">
      <c r="N138" s="5">
        <v>187.89164299999999</v>
      </c>
      <c r="O138" s="5">
        <v>257.02724599999999</v>
      </c>
      <c r="P138" s="5">
        <v>183.09760069999999</v>
      </c>
      <c r="Q138" s="5">
        <v>18661.39674</v>
      </c>
    </row>
    <row r="139" spans="14:17" x14ac:dyDescent="0.2">
      <c r="N139" s="5">
        <v>54.525122469999999</v>
      </c>
      <c r="O139" s="5">
        <v>17441.38119</v>
      </c>
      <c r="P139" s="5">
        <v>21.39914001</v>
      </c>
      <c r="Q139" s="5">
        <v>21175.60627</v>
      </c>
    </row>
    <row r="140" spans="14:17" x14ac:dyDescent="0.2">
      <c r="N140" s="5">
        <v>531.1088843</v>
      </c>
      <c r="O140" s="5">
        <v>9.8227554460000004</v>
      </c>
      <c r="P140" s="5">
        <v>22.04466931</v>
      </c>
      <c r="Q140" s="5">
        <v>13001.54816</v>
      </c>
    </row>
    <row r="141" spans="14:17" x14ac:dyDescent="0.2">
      <c r="N141" s="5">
        <v>3.4339738930000001</v>
      </c>
      <c r="O141" s="5">
        <v>171.8659285</v>
      </c>
      <c r="P141" s="5">
        <v>16.25718766</v>
      </c>
      <c r="Q141" s="5">
        <v>43569.178180000003</v>
      </c>
    </row>
    <row r="142" spans="14:17" x14ac:dyDescent="0.2">
      <c r="N142" s="5">
        <v>633.61540630000002</v>
      </c>
      <c r="O142" s="5">
        <v>3109.6444379999998</v>
      </c>
      <c r="P142" s="5">
        <v>247.85321740000001</v>
      </c>
      <c r="Q142" s="5">
        <v>4085.9884870000001</v>
      </c>
    </row>
    <row r="143" spans="14:17" x14ac:dyDescent="0.2">
      <c r="N143" s="5">
        <v>10.207174889999999</v>
      </c>
      <c r="O143" s="5">
        <v>4515.0977800000001</v>
      </c>
      <c r="P143" s="5">
        <v>30.799669850000001</v>
      </c>
      <c r="Q143" s="5">
        <v>39822.168870000001</v>
      </c>
    </row>
    <row r="144" spans="14:17" x14ac:dyDescent="0.2">
      <c r="N144" s="5">
        <v>483.86073499999998</v>
      </c>
      <c r="O144" s="5">
        <v>14350.6448</v>
      </c>
      <c r="P144" s="5">
        <v>27.18968886</v>
      </c>
      <c r="Q144" s="5">
        <v>30965.32101</v>
      </c>
    </row>
    <row r="145" spans="14:17" x14ac:dyDescent="0.2">
      <c r="N145" s="5">
        <v>0.33261808799999998</v>
      </c>
      <c r="O145" s="5">
        <v>832.64011840000001</v>
      </c>
      <c r="P145" s="5">
        <v>26.416343359999999</v>
      </c>
      <c r="Q145" s="5">
        <v>54256.045960000003</v>
      </c>
    </row>
    <row r="146" spans="14:17" x14ac:dyDescent="0.2">
      <c r="N146" s="5">
        <v>4.174041517</v>
      </c>
      <c r="O146" s="5">
        <v>31650.962240000001</v>
      </c>
      <c r="P146" s="5">
        <v>22.683042560000001</v>
      </c>
      <c r="Q146" s="5">
        <v>25435.209989999999</v>
      </c>
    </row>
    <row r="147" spans="14:17" x14ac:dyDescent="0.2">
      <c r="N147" s="5">
        <v>3.4919694240000001</v>
      </c>
      <c r="O147" s="5">
        <v>925.99826010000004</v>
      </c>
      <c r="P147" s="5">
        <v>1113.490368</v>
      </c>
      <c r="Q147" s="5">
        <v>42920.998119999997</v>
      </c>
    </row>
    <row r="148" spans="14:17" x14ac:dyDescent="0.2">
      <c r="N148" s="5">
        <v>6753.4105650000001</v>
      </c>
      <c r="O148" s="5">
        <v>3.1343947640000001</v>
      </c>
      <c r="P148" s="5">
        <v>563.47633280000002</v>
      </c>
      <c r="Q148" s="5">
        <v>43678.221570000002</v>
      </c>
    </row>
    <row r="149" spans="14:17" x14ac:dyDescent="0.2">
      <c r="N149" s="5">
        <v>3.4144157910000001</v>
      </c>
      <c r="O149" s="5">
        <v>251.96482280000001</v>
      </c>
      <c r="P149" s="5">
        <v>211.4036514</v>
      </c>
      <c r="Q149" s="5">
        <v>25471.772239999998</v>
      </c>
    </row>
    <row r="150" spans="14:17" x14ac:dyDescent="0.2">
      <c r="N150" s="5">
        <v>10.70725324</v>
      </c>
      <c r="O150" s="5">
        <v>16247.13601</v>
      </c>
      <c r="P150" s="5">
        <v>4.6303358169999997</v>
      </c>
      <c r="Q150" s="5">
        <v>24348.36794</v>
      </c>
    </row>
    <row r="151" spans="14:17" x14ac:dyDescent="0.2">
      <c r="N151" s="5">
        <v>13.903151060000001</v>
      </c>
      <c r="O151" s="5">
        <v>3514.7265309999998</v>
      </c>
      <c r="P151" s="5">
        <v>331.22019349999999</v>
      </c>
      <c r="Q151" s="5">
        <v>19329.495269999999</v>
      </c>
    </row>
    <row r="152" spans="14:17" x14ac:dyDescent="0.2">
      <c r="N152" s="5">
        <v>4052.8713419999999</v>
      </c>
      <c r="O152" s="5">
        <v>1697.3945510000001</v>
      </c>
      <c r="P152" s="5">
        <v>424.29707830000001</v>
      </c>
      <c r="Q152" s="5">
        <v>37444.066310000002</v>
      </c>
    </row>
    <row r="153" spans="14:17" x14ac:dyDescent="0.2">
      <c r="N153" s="5">
        <v>274.93353089999999</v>
      </c>
      <c r="O153" s="5">
        <v>7.7168184460000004</v>
      </c>
      <c r="P153" s="5">
        <v>737.82619490000002</v>
      </c>
      <c r="Q153" s="5">
        <v>23185.951519999999</v>
      </c>
    </row>
    <row r="154" spans="14:17" x14ac:dyDescent="0.2">
      <c r="N154" s="5">
        <v>0.89452368500000001</v>
      </c>
      <c r="O154" s="5">
        <v>4.5707888199999998</v>
      </c>
      <c r="P154" s="5">
        <v>425.06119130000002</v>
      </c>
      <c r="Q154" s="5">
        <v>22407.91402</v>
      </c>
    </row>
    <row r="155" spans="14:17" x14ac:dyDescent="0.2">
      <c r="N155" s="5">
        <v>7.7970945819999997</v>
      </c>
      <c r="O155" s="5">
        <v>15.9049412</v>
      </c>
      <c r="P155" s="5">
        <v>13.979907320000001</v>
      </c>
      <c r="Q155" s="5">
        <v>26233.491040000001</v>
      </c>
    </row>
    <row r="156" spans="14:17" x14ac:dyDescent="0.2">
      <c r="N156" s="5">
        <v>6.5718474860000002</v>
      </c>
      <c r="O156" s="5">
        <v>14.370698279999999</v>
      </c>
      <c r="P156" s="5">
        <v>995.7451274</v>
      </c>
      <c r="Q156" s="5">
        <v>34575.152849999999</v>
      </c>
    </row>
    <row r="157" spans="14:17" x14ac:dyDescent="0.2">
      <c r="N157" s="5">
        <v>232.6421637</v>
      </c>
      <c r="O157" s="5">
        <v>9011.3212939999994</v>
      </c>
      <c r="P157" s="5">
        <v>8.2770464980000007</v>
      </c>
      <c r="Q157" s="5">
        <v>25391.80515</v>
      </c>
    </row>
    <row r="158" spans="14:17" x14ac:dyDescent="0.2">
      <c r="N158" s="5">
        <v>689.30334119999998</v>
      </c>
      <c r="O158" s="5">
        <v>19376.102610000002</v>
      </c>
      <c r="P158" s="5">
        <v>22.9567534</v>
      </c>
      <c r="Q158" s="5">
        <v>25571.027819999999</v>
      </c>
    </row>
    <row r="159" spans="14:17" x14ac:dyDescent="0.2">
      <c r="N159" s="5">
        <v>293.90325610000002</v>
      </c>
      <c r="O159" s="5">
        <v>23.569395149999998</v>
      </c>
      <c r="P159" s="5">
        <v>190.3227736</v>
      </c>
      <c r="Q159" s="5">
        <v>24647.116559999999</v>
      </c>
    </row>
    <row r="160" spans="14:17" x14ac:dyDescent="0.2">
      <c r="N160" s="5">
        <v>39.093074010000002</v>
      </c>
      <c r="O160" s="5">
        <v>1.0161974570000001</v>
      </c>
      <c r="P160" s="5">
        <v>2.2006620780000001</v>
      </c>
      <c r="Q160" s="5">
        <v>42406.818639999998</v>
      </c>
    </row>
    <row r="161" spans="14:17" x14ac:dyDescent="0.2">
      <c r="N161" s="5">
        <v>28.938856810000001</v>
      </c>
      <c r="O161" s="5">
        <v>10540.7858</v>
      </c>
      <c r="P161" s="5">
        <v>11.147629609999999</v>
      </c>
      <c r="Q161" s="5">
        <v>38937.576090000002</v>
      </c>
    </row>
    <row r="162" spans="14:17" x14ac:dyDescent="0.2">
      <c r="N162" s="5">
        <v>25.726846779999999</v>
      </c>
      <c r="O162" s="5">
        <v>7973.7222389999997</v>
      </c>
      <c r="P162" s="5">
        <v>431.67988070000001</v>
      </c>
      <c r="Q162" s="5">
        <v>14689.127060000001</v>
      </c>
    </row>
    <row r="163" spans="14:17" x14ac:dyDescent="0.2">
      <c r="N163" s="5">
        <v>224.8962569</v>
      </c>
      <c r="O163" s="5">
        <v>15.71663845</v>
      </c>
      <c r="P163" s="5">
        <v>14.26463038</v>
      </c>
      <c r="Q163" s="5">
        <v>22448.52101</v>
      </c>
    </row>
    <row r="164" spans="14:17" x14ac:dyDescent="0.2">
      <c r="N164" s="5">
        <v>73.799400129999995</v>
      </c>
      <c r="O164" s="5">
        <v>1880.4766179999999</v>
      </c>
      <c r="P164" s="5">
        <v>85.292391839999993</v>
      </c>
      <c r="Q164" s="5">
        <v>12424.13039</v>
      </c>
    </row>
    <row r="165" spans="14:17" x14ac:dyDescent="0.2">
      <c r="N165" s="5">
        <v>10459.361790000001</v>
      </c>
      <c r="O165" s="5">
        <v>33.202409420000002</v>
      </c>
      <c r="P165" s="5">
        <v>10.313861149999999</v>
      </c>
      <c r="Q165" s="5">
        <v>19638.32891</v>
      </c>
    </row>
    <row r="166" spans="14:17" x14ac:dyDescent="0.2">
      <c r="N166" s="5">
        <v>16.51941455</v>
      </c>
      <c r="O166" s="5">
        <v>12873.11191</v>
      </c>
      <c r="P166" s="5">
        <v>64.908276990000005</v>
      </c>
      <c r="Q166" s="5">
        <v>11391.86368</v>
      </c>
    </row>
    <row r="167" spans="14:17" x14ac:dyDescent="0.2">
      <c r="N167" s="5">
        <v>1273.5539650000001</v>
      </c>
      <c r="O167" s="5">
        <v>6.3231057909999997</v>
      </c>
      <c r="P167" s="5">
        <v>327.57695330000001</v>
      </c>
      <c r="Q167" s="5">
        <v>19555.46673</v>
      </c>
    </row>
    <row r="168" spans="14:17" x14ac:dyDescent="0.2">
      <c r="N168" s="5">
        <v>3.0382869229999998</v>
      </c>
      <c r="O168" s="5">
        <v>26378.19211</v>
      </c>
      <c r="P168" s="5">
        <v>1217.6086339999999</v>
      </c>
      <c r="Q168" s="5">
        <v>22991.638159999999</v>
      </c>
    </row>
    <row r="169" spans="14:17" x14ac:dyDescent="0.2">
      <c r="N169" s="5">
        <v>295.50635549999998</v>
      </c>
      <c r="O169" s="5">
        <v>2646.6727959999998</v>
      </c>
      <c r="P169" s="5">
        <v>32.631826410000002</v>
      </c>
      <c r="Q169" s="5">
        <v>26596.05371</v>
      </c>
    </row>
    <row r="170" spans="14:17" x14ac:dyDescent="0.2">
      <c r="N170" s="5">
        <v>118.021202</v>
      </c>
      <c r="O170" s="5">
        <v>1.559620762</v>
      </c>
      <c r="P170" s="5">
        <v>260.31359359999999</v>
      </c>
      <c r="Q170" s="5">
        <v>40554.577810000003</v>
      </c>
    </row>
    <row r="171" spans="14:17" x14ac:dyDescent="0.2">
      <c r="N171" s="5">
        <v>3.0987830179999998</v>
      </c>
      <c r="O171" s="5">
        <v>8.9580026610000001</v>
      </c>
      <c r="P171" s="5">
        <v>8.6679267919999994</v>
      </c>
      <c r="Q171" s="5">
        <v>28058.463390000001</v>
      </c>
    </row>
    <row r="172" spans="14:17" x14ac:dyDescent="0.2">
      <c r="N172" s="5">
        <v>119.5524794</v>
      </c>
      <c r="O172" s="5">
        <v>13.03859254</v>
      </c>
      <c r="P172" s="5">
        <v>8.0259996959999995</v>
      </c>
      <c r="Q172" s="5">
        <v>28709.55557</v>
      </c>
    </row>
    <row r="173" spans="14:17" x14ac:dyDescent="0.2">
      <c r="N173" s="5">
        <v>6.7136940980000004</v>
      </c>
      <c r="O173" s="5">
        <v>552.0004897</v>
      </c>
      <c r="P173" s="5">
        <v>9.4347139339999995</v>
      </c>
      <c r="Q173" s="5">
        <v>32046.373490000002</v>
      </c>
    </row>
    <row r="174" spans="14:17" x14ac:dyDescent="0.2">
      <c r="N174" s="5">
        <v>5.8645106900000004</v>
      </c>
      <c r="O174" s="5">
        <v>44.029320380000001</v>
      </c>
      <c r="P174" s="5">
        <v>401.05630459999998</v>
      </c>
      <c r="Q174" s="5">
        <v>20285.188239999999</v>
      </c>
    </row>
    <row r="175" spans="14:17" x14ac:dyDescent="0.2">
      <c r="N175" s="5">
        <v>82.438754169999996</v>
      </c>
      <c r="O175" s="5">
        <v>4004.4018230000001</v>
      </c>
      <c r="P175" s="5">
        <v>271.65738329999999</v>
      </c>
      <c r="Q175" s="5">
        <v>23536.329849999998</v>
      </c>
    </row>
    <row r="176" spans="14:17" x14ac:dyDescent="0.2">
      <c r="N176" s="5">
        <v>0.68428233400000005</v>
      </c>
      <c r="O176" s="5">
        <v>1885.9763499999999</v>
      </c>
      <c r="P176" s="5">
        <v>8.3108744340000005</v>
      </c>
      <c r="Q176" s="5">
        <v>24558.970229999999</v>
      </c>
    </row>
    <row r="177" spans="14:17" x14ac:dyDescent="0.2">
      <c r="N177" s="5">
        <v>307.94945139999999</v>
      </c>
      <c r="O177" s="5">
        <v>21.84667022</v>
      </c>
      <c r="P177" s="5">
        <v>511.86068979999999</v>
      </c>
      <c r="Q177" s="5">
        <v>29236.340830000001</v>
      </c>
    </row>
    <row r="178" spans="14:17" x14ac:dyDescent="0.2">
      <c r="N178" s="5">
        <v>0.71517954100000003</v>
      </c>
      <c r="O178" s="5">
        <v>386.4897325</v>
      </c>
      <c r="P178" s="5">
        <v>3.3878974550000001</v>
      </c>
      <c r="Q178" s="5">
        <v>21733.126779999999</v>
      </c>
    </row>
    <row r="179" spans="14:17" x14ac:dyDescent="0.2">
      <c r="N179" s="5">
        <v>22.306454280000001</v>
      </c>
      <c r="O179" s="5">
        <v>67.041771510000004</v>
      </c>
      <c r="P179" s="5">
        <v>250.8870125</v>
      </c>
      <c r="Q179" s="5">
        <v>22460.811679999999</v>
      </c>
    </row>
    <row r="180" spans="14:17" x14ac:dyDescent="0.2">
      <c r="N180" s="5">
        <v>4.58638148</v>
      </c>
      <c r="O180" s="5">
        <v>2.709425306</v>
      </c>
      <c r="P180" s="5">
        <v>0.35554206599999999</v>
      </c>
      <c r="Q180" s="5">
        <v>23682.732909999999</v>
      </c>
    </row>
    <row r="181" spans="14:17" x14ac:dyDescent="0.2">
      <c r="N181" s="5">
        <v>6.446651235</v>
      </c>
      <c r="O181" s="5">
        <v>3140.5950560000001</v>
      </c>
      <c r="P181" s="5">
        <v>468.98623689999999</v>
      </c>
      <c r="Q181" s="5">
        <v>26006.37386</v>
      </c>
    </row>
    <row r="182" spans="14:17" x14ac:dyDescent="0.2">
      <c r="N182" s="5">
        <v>620.68024630000002</v>
      </c>
      <c r="O182" s="5">
        <v>18855.271100000002</v>
      </c>
      <c r="P182" s="5">
        <v>536.50298599999996</v>
      </c>
      <c r="Q182" s="5">
        <v>27366.54046</v>
      </c>
    </row>
    <row r="183" spans="14:17" x14ac:dyDescent="0.2">
      <c r="N183" s="5">
        <v>6.6318778299999996</v>
      </c>
      <c r="O183" s="5">
        <v>45.772951579999997</v>
      </c>
      <c r="P183" s="5">
        <v>2.7254487190000001</v>
      </c>
      <c r="Q183" s="5">
        <v>13062.0825</v>
      </c>
    </row>
    <row r="184" spans="14:17" x14ac:dyDescent="0.2">
      <c r="N184" s="5">
        <v>15.344085420000001</v>
      </c>
      <c r="O184" s="5">
        <v>543.42819680000002</v>
      </c>
      <c r="P184" s="5">
        <v>14.72897043</v>
      </c>
      <c r="Q184" s="5">
        <v>22658.026030000001</v>
      </c>
    </row>
    <row r="185" spans="14:17" x14ac:dyDescent="0.2">
      <c r="N185" s="5">
        <v>8.3977223139999992</v>
      </c>
      <c r="O185" s="5">
        <v>3559.3593850000002</v>
      </c>
      <c r="P185" s="5">
        <v>7.170615465</v>
      </c>
      <c r="Q185" s="5">
        <v>26247.081880000002</v>
      </c>
    </row>
    <row r="186" spans="14:17" x14ac:dyDescent="0.2">
      <c r="N186" s="5">
        <v>14.639598039999999</v>
      </c>
      <c r="O186" s="5">
        <v>39.259767099999998</v>
      </c>
      <c r="P186" s="5">
        <v>545.83924620000005</v>
      </c>
      <c r="Q186" s="5">
        <v>18618.859970000001</v>
      </c>
    </row>
    <row r="187" spans="14:17" x14ac:dyDescent="0.2">
      <c r="N187" s="5">
        <v>589.69816000000003</v>
      </c>
      <c r="O187" s="5">
        <v>12.394819979999999</v>
      </c>
      <c r="P187" s="5">
        <v>5.3559705449999999</v>
      </c>
      <c r="Q187" s="5">
        <v>43034.356119999997</v>
      </c>
    </row>
    <row r="188" spans="14:17" x14ac:dyDescent="0.2">
      <c r="N188" s="5">
        <v>3.8313411570000002</v>
      </c>
      <c r="O188" s="5">
        <v>61.010801989999997</v>
      </c>
      <c r="P188" s="5">
        <v>2.5016481960000001</v>
      </c>
      <c r="Q188" s="5">
        <v>21800.732840000001</v>
      </c>
    </row>
    <row r="189" spans="14:17" x14ac:dyDescent="0.2">
      <c r="N189" s="5">
        <v>34.252322079999999</v>
      </c>
      <c r="O189" s="5">
        <v>29.979708389999999</v>
      </c>
      <c r="P189" s="5">
        <v>1.460965254</v>
      </c>
      <c r="Q189" s="5">
        <v>32962.899899999997</v>
      </c>
    </row>
    <row r="190" spans="14:17" x14ac:dyDescent="0.2">
      <c r="N190" s="5">
        <v>36.951976080000001</v>
      </c>
      <c r="O190" s="5">
        <v>15433.033799999999</v>
      </c>
      <c r="P190" s="5">
        <v>13.06001023</v>
      </c>
      <c r="Q190" s="5">
        <v>21327.262940000001</v>
      </c>
    </row>
    <row r="191" spans="14:17" x14ac:dyDescent="0.2">
      <c r="N191" s="5">
        <v>33.459729170000003</v>
      </c>
      <c r="O191" s="5">
        <v>9887.1423849999992</v>
      </c>
      <c r="P191" s="5">
        <v>4046.372797</v>
      </c>
      <c r="Q191" s="5">
        <v>44722.64129</v>
      </c>
    </row>
    <row r="192" spans="14:17" x14ac:dyDescent="0.2">
      <c r="N192" s="5">
        <v>371.50022159999997</v>
      </c>
      <c r="O192" s="5">
        <v>46.509487149999998</v>
      </c>
      <c r="P192" s="5">
        <v>40.003419880000003</v>
      </c>
      <c r="Q192" s="5">
        <v>20715.24062</v>
      </c>
    </row>
    <row r="193" spans="14:17" x14ac:dyDescent="0.2">
      <c r="N193" s="5">
        <v>412.00830079999997</v>
      </c>
      <c r="O193" s="5">
        <v>8.5869197100000001</v>
      </c>
      <c r="P193" s="5">
        <v>56.803501410000003</v>
      </c>
      <c r="Q193" s="5">
        <v>45102.23014</v>
      </c>
    </row>
    <row r="194" spans="14:17" x14ac:dyDescent="0.2">
      <c r="N194" s="5">
        <v>420.71869290000001</v>
      </c>
      <c r="O194" s="5">
        <v>900.91284689999998</v>
      </c>
      <c r="P194" s="5">
        <v>6.3249227680000004</v>
      </c>
      <c r="Q194" s="5">
        <v>24966.677749999999</v>
      </c>
    </row>
    <row r="195" spans="14:17" x14ac:dyDescent="0.2">
      <c r="N195" s="5">
        <v>7.1219985970000002</v>
      </c>
      <c r="O195" s="5">
        <v>6.8782130060000002</v>
      </c>
      <c r="P195" s="5">
        <v>4.9648056370000004</v>
      </c>
      <c r="Q195" s="5">
        <v>41763.352910000001</v>
      </c>
    </row>
    <row r="196" spans="14:17" x14ac:dyDescent="0.2">
      <c r="N196" s="5">
        <v>41.241631390000002</v>
      </c>
      <c r="O196" s="5">
        <v>6257.395998</v>
      </c>
      <c r="P196" s="5">
        <v>10.3678224</v>
      </c>
      <c r="Q196" s="5">
        <v>5099.9732370000002</v>
      </c>
    </row>
    <row r="197" spans="14:17" x14ac:dyDescent="0.2">
      <c r="N197" s="5">
        <v>633.68969010000001</v>
      </c>
      <c r="O197" s="5">
        <v>17581.043519999999</v>
      </c>
      <c r="P197" s="5">
        <v>5.0775193659999998</v>
      </c>
      <c r="Q197" s="5">
        <v>28612.95047</v>
      </c>
    </row>
    <row r="198" spans="14:17" x14ac:dyDescent="0.2">
      <c r="N198" s="5">
        <v>1040.569978</v>
      </c>
      <c r="O198" s="5">
        <v>148.55987210000001</v>
      </c>
      <c r="P198" s="5">
        <v>7.647018922</v>
      </c>
      <c r="Q198" s="5">
        <v>39086.374490000002</v>
      </c>
    </row>
    <row r="199" spans="14:17" x14ac:dyDescent="0.2">
      <c r="N199" s="5">
        <v>1.1334401080000001</v>
      </c>
      <c r="O199" s="5">
        <v>5321.1802809999999</v>
      </c>
      <c r="P199" s="5">
        <v>3.9834763199999998</v>
      </c>
      <c r="Q199" s="5">
        <v>21197.214639999998</v>
      </c>
    </row>
    <row r="200" spans="14:17" x14ac:dyDescent="0.2">
      <c r="N200" s="5">
        <v>3.6598083109999999</v>
      </c>
      <c r="O200" s="5">
        <v>324.34548460000002</v>
      </c>
      <c r="P200" s="5">
        <v>548.61974650000002</v>
      </c>
      <c r="Q200" s="5">
        <v>32226.853490000001</v>
      </c>
    </row>
    <row r="201" spans="14:17" x14ac:dyDescent="0.2">
      <c r="N201" s="5">
        <v>24.855966420000001</v>
      </c>
      <c r="O201" s="5">
        <v>272.6077578</v>
      </c>
      <c r="P201" s="5">
        <v>5.2834569140000003</v>
      </c>
      <c r="Q201" s="5">
        <v>12213.38803</v>
      </c>
    </row>
    <row r="202" spans="14:17" x14ac:dyDescent="0.2">
      <c r="N202" s="5">
        <v>26.9163614</v>
      </c>
      <c r="O202" s="5">
        <v>16801.290400000002</v>
      </c>
      <c r="P202" s="5">
        <v>656.41747150000003</v>
      </c>
      <c r="Q202" s="5">
        <v>5242.6591740000003</v>
      </c>
    </row>
    <row r="203" spans="14:17" x14ac:dyDescent="0.2">
      <c r="N203" s="5">
        <v>209.95624960000001</v>
      </c>
      <c r="O203" s="5">
        <v>10370.56083</v>
      </c>
      <c r="P203" s="5">
        <v>715.88921770000002</v>
      </c>
      <c r="Q203" s="5">
        <v>25578.49768</v>
      </c>
    </row>
    <row r="204" spans="14:17" x14ac:dyDescent="0.2">
      <c r="N204" s="5">
        <v>61.732471099999998</v>
      </c>
      <c r="O204" s="5">
        <v>269.66094479999998</v>
      </c>
      <c r="P204" s="5">
        <v>3585.3875979999998</v>
      </c>
      <c r="Q204" s="5">
        <v>22951.862430000001</v>
      </c>
    </row>
    <row r="205" spans="14:17" x14ac:dyDescent="0.2">
      <c r="N205" s="5">
        <v>2.9366479569999999</v>
      </c>
      <c r="O205" s="5">
        <v>100.11983789999999</v>
      </c>
      <c r="P205" s="5">
        <v>634.22468579999997</v>
      </c>
      <c r="Q205" s="5">
        <v>14484.869710000001</v>
      </c>
    </row>
    <row r="206" spans="14:17" x14ac:dyDescent="0.2">
      <c r="N206" s="5">
        <v>56.08612377</v>
      </c>
      <c r="O206" s="5">
        <v>2181.2906010000002</v>
      </c>
      <c r="P206" s="5">
        <v>7.0750098970000002</v>
      </c>
      <c r="Q206" s="5">
        <v>15868.159739999999</v>
      </c>
    </row>
    <row r="207" spans="14:17" x14ac:dyDescent="0.2">
      <c r="N207" s="5">
        <v>1287.4908740000001</v>
      </c>
      <c r="O207" s="5">
        <v>27.07310936</v>
      </c>
      <c r="P207" s="5">
        <v>2.6044325659999998</v>
      </c>
      <c r="Q207" s="5">
        <v>19454.68778</v>
      </c>
    </row>
    <row r="208" spans="14:17" x14ac:dyDescent="0.2">
      <c r="N208" s="5">
        <v>1209.8361030000001</v>
      </c>
      <c r="O208" s="5">
        <v>7319.5270140000002</v>
      </c>
      <c r="P208" s="5">
        <v>6.0363938250000002</v>
      </c>
      <c r="Q208" s="5">
        <v>19615.782469999998</v>
      </c>
    </row>
    <row r="209" spans="14:17" x14ac:dyDescent="0.2">
      <c r="N209" s="5">
        <v>2.3917438419999999</v>
      </c>
      <c r="O209" s="5">
        <v>27777.02678</v>
      </c>
      <c r="P209" s="5">
        <v>177.8942941</v>
      </c>
      <c r="Q209" s="5">
        <v>23206.571830000001</v>
      </c>
    </row>
    <row r="210" spans="14:17" x14ac:dyDescent="0.2">
      <c r="N210" s="5">
        <v>739.42341280000005</v>
      </c>
      <c r="O210" s="5">
        <v>10438.75009</v>
      </c>
      <c r="P210" s="5">
        <v>11.94423544</v>
      </c>
      <c r="Q210" s="5">
        <v>18001.957780000001</v>
      </c>
    </row>
    <row r="211" spans="14:17" x14ac:dyDescent="0.2">
      <c r="N211" s="5">
        <v>219.7526895</v>
      </c>
      <c r="O211" s="5">
        <v>8761.423331</v>
      </c>
      <c r="P211" s="5">
        <v>1130.835147</v>
      </c>
      <c r="Q211" s="5">
        <v>23702.11866</v>
      </c>
    </row>
    <row r="212" spans="14:17" x14ac:dyDescent="0.2">
      <c r="N212" s="5">
        <v>78.097432209999994</v>
      </c>
      <c r="O212" s="5">
        <v>4072.3045900000002</v>
      </c>
      <c r="P212" s="5">
        <v>9.9680324319999993</v>
      </c>
      <c r="Q212" s="5">
        <v>20932.613809999999</v>
      </c>
    </row>
    <row r="213" spans="14:17" x14ac:dyDescent="0.2">
      <c r="N213" s="5">
        <v>20.81094964</v>
      </c>
      <c r="O213" s="5">
        <v>148.22315209999999</v>
      </c>
      <c r="P213" s="5">
        <v>5.3082160979999999</v>
      </c>
      <c r="Q213" s="5">
        <v>13818.9956</v>
      </c>
    </row>
    <row r="214" spans="14:17" x14ac:dyDescent="0.2">
      <c r="N214" s="5">
        <v>11.0677542</v>
      </c>
      <c r="O214" s="5">
        <v>487.829364</v>
      </c>
      <c r="P214" s="5">
        <v>10.889391740000001</v>
      </c>
      <c r="Q214" s="5">
        <v>25691.19471</v>
      </c>
    </row>
    <row r="215" spans="14:17" x14ac:dyDescent="0.2">
      <c r="N215" s="5">
        <v>15.50940157</v>
      </c>
      <c r="O215" s="5">
        <v>1351.843259</v>
      </c>
      <c r="P215" s="5">
        <v>1.6438223970000001</v>
      </c>
      <c r="Q215" s="5">
        <v>116.76883050000001</v>
      </c>
    </row>
    <row r="216" spans="14:17" x14ac:dyDescent="0.2">
      <c r="N216" s="5">
        <v>470.5119651</v>
      </c>
      <c r="O216" s="5">
        <v>14.489970169999999</v>
      </c>
      <c r="P216" s="5">
        <v>8.7243513220000004</v>
      </c>
      <c r="Q216" s="5">
        <v>25225.075519999999</v>
      </c>
    </row>
    <row r="217" spans="14:17" x14ac:dyDescent="0.2">
      <c r="N217" s="5">
        <v>196.0513412</v>
      </c>
      <c r="O217" s="5">
        <v>12001.06496</v>
      </c>
      <c r="P217" s="5">
        <v>9411.0742279999995</v>
      </c>
      <c r="Q217" s="5">
        <v>22824.130130000001</v>
      </c>
    </row>
    <row r="218" spans="14:17" x14ac:dyDescent="0.2">
      <c r="N218" s="5">
        <v>529.06031310000003</v>
      </c>
      <c r="O218" s="5">
        <v>1.316993705</v>
      </c>
      <c r="P218" s="5">
        <v>2.2111075480000002</v>
      </c>
      <c r="Q218" s="5">
        <v>25232.004369999999</v>
      </c>
    </row>
    <row r="219" spans="14:17" x14ac:dyDescent="0.2">
      <c r="N219" s="5">
        <v>664.391884</v>
      </c>
      <c r="O219" s="5">
        <v>9677.7282030000006</v>
      </c>
      <c r="P219" s="5">
        <v>0.38208949800000003</v>
      </c>
      <c r="Q219" s="5">
        <v>23988.00203</v>
      </c>
    </row>
    <row r="220" spans="14:17" x14ac:dyDescent="0.2">
      <c r="N220" s="5">
        <v>69.100306669999995</v>
      </c>
      <c r="O220" s="5">
        <v>19.45561756</v>
      </c>
      <c r="P220" s="5">
        <v>487.15360550000003</v>
      </c>
      <c r="Q220" s="5">
        <v>22500.205880000001</v>
      </c>
    </row>
    <row r="221" spans="14:17" x14ac:dyDescent="0.2">
      <c r="N221" s="5">
        <v>3043.3212119999998</v>
      </c>
      <c r="O221" s="5">
        <v>34.012116470000002</v>
      </c>
      <c r="P221" s="5">
        <v>189.95089719999999</v>
      </c>
      <c r="Q221" s="5">
        <v>25047.815589999998</v>
      </c>
    </row>
    <row r="222" spans="14:17" x14ac:dyDescent="0.2">
      <c r="N222" s="5">
        <v>11.9456518</v>
      </c>
      <c r="O222" s="5">
        <v>11149.172420000001</v>
      </c>
      <c r="P222" s="5">
        <v>355.38235529999997</v>
      </c>
      <c r="Q222" s="5">
        <v>21889.720799999999</v>
      </c>
    </row>
    <row r="223" spans="14:17" x14ac:dyDescent="0.2">
      <c r="N223" s="5">
        <v>6.2679329670000001</v>
      </c>
      <c r="O223" s="5">
        <v>1086.1428060000001</v>
      </c>
      <c r="P223" s="5">
        <v>7911.0210189999998</v>
      </c>
      <c r="Q223" s="5">
        <v>28541.603650000001</v>
      </c>
    </row>
    <row r="224" spans="14:17" x14ac:dyDescent="0.2">
      <c r="N224" s="5">
        <v>186.56420009999999</v>
      </c>
      <c r="O224" s="5">
        <v>1261.0232430000001</v>
      </c>
      <c r="P224" s="5">
        <v>620.86205129999996</v>
      </c>
      <c r="Q224" s="5">
        <v>22646.092369999998</v>
      </c>
    </row>
    <row r="225" spans="14:17" x14ac:dyDescent="0.2">
      <c r="N225" s="5">
        <v>11.009912590000001</v>
      </c>
      <c r="O225" s="5">
        <v>665.03969629999995</v>
      </c>
      <c r="P225" s="5">
        <v>6.8890035779999996</v>
      </c>
      <c r="Q225" s="5">
        <v>34875.26468</v>
      </c>
    </row>
    <row r="226" spans="14:17" x14ac:dyDescent="0.2">
      <c r="N226" s="5">
        <v>5.3378346639999998</v>
      </c>
      <c r="O226" s="5">
        <v>647.19850559999998</v>
      </c>
      <c r="P226" s="5">
        <v>1824.5604049999999</v>
      </c>
      <c r="Q226" s="5">
        <v>23360.468769999999</v>
      </c>
    </row>
    <row r="227" spans="14:17" x14ac:dyDescent="0.2">
      <c r="N227" s="5">
        <v>0.512517628</v>
      </c>
      <c r="O227" s="5">
        <v>3.4671336660000001</v>
      </c>
      <c r="P227" s="5">
        <v>204.9848787</v>
      </c>
      <c r="Q227" s="5">
        <v>18606.10512</v>
      </c>
    </row>
    <row r="228" spans="14:17" x14ac:dyDescent="0.2">
      <c r="N228" s="5">
        <v>583.81795350000004</v>
      </c>
      <c r="O228" s="5">
        <v>246.01582519999999</v>
      </c>
      <c r="P228" s="5">
        <v>376.13535860000002</v>
      </c>
      <c r="Q228" s="5">
        <v>20898.72957</v>
      </c>
    </row>
    <row r="229" spans="14:17" x14ac:dyDescent="0.2">
      <c r="N229" s="5">
        <v>73.643547729999995</v>
      </c>
      <c r="O229" s="5">
        <v>1352.6839359999999</v>
      </c>
      <c r="P229" s="5">
        <v>876.03031039999996</v>
      </c>
      <c r="Q229" s="5">
        <v>18720.488850000002</v>
      </c>
    </row>
    <row r="230" spans="14:17" x14ac:dyDescent="0.2">
      <c r="N230" s="5">
        <v>30.88822738</v>
      </c>
      <c r="O230" s="5">
        <v>58.716195710000001</v>
      </c>
      <c r="P230" s="5">
        <v>1553.375241</v>
      </c>
      <c r="Q230" s="5">
        <v>30583.803209999998</v>
      </c>
    </row>
    <row r="231" spans="14:17" x14ac:dyDescent="0.2">
      <c r="N231" s="5">
        <v>18.02481942</v>
      </c>
      <c r="O231" s="5">
        <v>142.75829569999999</v>
      </c>
      <c r="P231" s="5">
        <v>396.08939320000002</v>
      </c>
      <c r="Q231" s="5">
        <v>29184.80917</v>
      </c>
    </row>
    <row r="232" spans="14:17" x14ac:dyDescent="0.2">
      <c r="N232" s="5">
        <v>16.134989229999999</v>
      </c>
      <c r="O232" s="5">
        <v>11934.985210000001</v>
      </c>
      <c r="P232" s="5">
        <v>3747.4677830000001</v>
      </c>
      <c r="Q232" s="5">
        <v>28588.063829999999</v>
      </c>
    </row>
    <row r="233" spans="14:17" x14ac:dyDescent="0.2">
      <c r="N233" s="5">
        <v>368.48689669999999</v>
      </c>
      <c r="O233" s="5">
        <v>7300.4594280000001</v>
      </c>
      <c r="P233" s="5">
        <v>19.923617719999999</v>
      </c>
      <c r="Q233" s="5">
        <v>28637.614249999999</v>
      </c>
    </row>
    <row r="234" spans="14:17" x14ac:dyDescent="0.2">
      <c r="N234" s="5">
        <v>18.033197309999998</v>
      </c>
      <c r="O234" s="5">
        <v>4.4722603970000003</v>
      </c>
      <c r="P234" s="5">
        <v>27.948577109999999</v>
      </c>
      <c r="Q234" s="5">
        <v>9821.2762320000002</v>
      </c>
    </row>
    <row r="235" spans="14:17" x14ac:dyDescent="0.2">
      <c r="N235" s="5">
        <v>16.69353452</v>
      </c>
      <c r="O235" s="5">
        <v>12814.919540000001</v>
      </c>
      <c r="P235" s="5">
        <v>9.0505015239999995</v>
      </c>
      <c r="Q235" s="5">
        <v>15147.01151</v>
      </c>
    </row>
    <row r="236" spans="14:17" x14ac:dyDescent="0.2">
      <c r="N236" s="5">
        <v>6.3978810810000004</v>
      </c>
      <c r="O236" s="5">
        <v>1144.755302</v>
      </c>
      <c r="P236" s="5">
        <v>1022.298329</v>
      </c>
      <c r="Q236" s="5">
        <v>2386.4752170000002</v>
      </c>
    </row>
    <row r="237" spans="14:17" x14ac:dyDescent="0.2">
      <c r="N237" s="5">
        <v>325.71059559999998</v>
      </c>
      <c r="O237" s="5">
        <v>17.19243702</v>
      </c>
      <c r="P237" s="5">
        <v>10.67848566</v>
      </c>
      <c r="Q237" s="5">
        <v>21793.252339999999</v>
      </c>
    </row>
    <row r="238" spans="14:17" x14ac:dyDescent="0.2">
      <c r="N238" s="5">
        <v>23.955902559999998</v>
      </c>
      <c r="O238" s="5">
        <v>1315.490292</v>
      </c>
      <c r="P238" s="5">
        <v>13336.63841</v>
      </c>
      <c r="Q238" s="5">
        <v>20225.964029999999</v>
      </c>
    </row>
    <row r="239" spans="14:17" x14ac:dyDescent="0.2">
      <c r="N239" s="5">
        <v>953.76765160000002</v>
      </c>
      <c r="O239" s="5">
        <v>11961.547130000001</v>
      </c>
      <c r="P239" s="5">
        <v>923.89348319999999</v>
      </c>
      <c r="Q239" s="5">
        <v>21744.261579999999</v>
      </c>
    </row>
    <row r="240" spans="14:17" x14ac:dyDescent="0.2">
      <c r="N240" s="5">
        <v>25.979120640000001</v>
      </c>
      <c r="O240" s="5">
        <v>8479.5298629999998</v>
      </c>
      <c r="P240" s="5">
        <v>589.77096819999997</v>
      </c>
      <c r="Q240" s="5">
        <v>21405.38797</v>
      </c>
    </row>
    <row r="241" spans="14:17" x14ac:dyDescent="0.2">
      <c r="N241" s="5">
        <v>1001.047429</v>
      </c>
      <c r="O241" s="5">
        <v>426.08417279999998</v>
      </c>
      <c r="P241" s="5">
        <v>2810.6132349999998</v>
      </c>
      <c r="Q241" s="5">
        <v>30270.940699999999</v>
      </c>
    </row>
    <row r="242" spans="14:17" x14ac:dyDescent="0.2">
      <c r="N242" s="5">
        <v>11.1287734</v>
      </c>
      <c r="O242" s="5">
        <v>12631.99238</v>
      </c>
      <c r="P242" s="5">
        <v>0.51889675599999996</v>
      </c>
      <c r="Q242" s="5">
        <v>34240.560530000002</v>
      </c>
    </row>
    <row r="243" spans="14:17" x14ac:dyDescent="0.2">
      <c r="N243" s="5">
        <v>6.9317900909999999</v>
      </c>
      <c r="O243" s="5">
        <v>34.936270190000002</v>
      </c>
      <c r="P243" s="5">
        <v>1138.5078169999999</v>
      </c>
      <c r="Q243" s="5">
        <v>28245.51138</v>
      </c>
    </row>
    <row r="244" spans="14:17" x14ac:dyDescent="0.2">
      <c r="N244" s="5">
        <v>11.91222351</v>
      </c>
      <c r="O244" s="5">
        <v>51.577781559999998</v>
      </c>
      <c r="P244" s="5">
        <v>22.651911800000001</v>
      </c>
      <c r="Q244" s="5">
        <v>17775.70606</v>
      </c>
    </row>
    <row r="245" spans="14:17" x14ac:dyDescent="0.2">
      <c r="N245" s="5">
        <v>400.84466259999999</v>
      </c>
      <c r="O245" s="5">
        <v>1466.8733070000001</v>
      </c>
      <c r="P245" s="5">
        <v>18882.78455</v>
      </c>
      <c r="Q245" s="5">
        <v>24502.70825</v>
      </c>
    </row>
    <row r="246" spans="14:17" x14ac:dyDescent="0.2">
      <c r="N246" s="5">
        <v>3569.7661579999999</v>
      </c>
      <c r="O246" s="5">
        <v>1092.719787</v>
      </c>
      <c r="P246" s="5">
        <v>36.368677599999998</v>
      </c>
      <c r="Q246" s="5">
        <v>25147.31366</v>
      </c>
    </row>
    <row r="247" spans="14:17" x14ac:dyDescent="0.2">
      <c r="N247" s="5">
        <v>95.195154389999999</v>
      </c>
      <c r="O247" s="5">
        <v>764.72829100000001</v>
      </c>
      <c r="P247" s="5">
        <v>11.843809950000001</v>
      </c>
      <c r="Q247" s="5">
        <v>20751.70694</v>
      </c>
    </row>
    <row r="248" spans="14:17" x14ac:dyDescent="0.2">
      <c r="N248" s="5">
        <v>1844.0986</v>
      </c>
      <c r="O248" s="5">
        <v>11331.280839999999</v>
      </c>
      <c r="P248" s="5">
        <v>8.0682197389999999</v>
      </c>
      <c r="Q248" s="5">
        <v>24202.186280000002</v>
      </c>
    </row>
    <row r="249" spans="14:17" x14ac:dyDescent="0.2">
      <c r="N249" s="5">
        <v>32.312728640000003</v>
      </c>
      <c r="O249" s="5">
        <v>524.93754369999999</v>
      </c>
      <c r="P249" s="5">
        <v>9.5131155060000001</v>
      </c>
      <c r="Q249" s="5">
        <v>27089.953590000001</v>
      </c>
    </row>
    <row r="250" spans="14:17" x14ac:dyDescent="0.2">
      <c r="N250" s="5">
        <v>16591.731339999998</v>
      </c>
      <c r="O250" s="5">
        <v>1167.399484</v>
      </c>
      <c r="P250" s="5">
        <v>1045.697717</v>
      </c>
      <c r="Q250" s="5">
        <v>24457.82532</v>
      </c>
    </row>
    <row r="251" spans="14:17" x14ac:dyDescent="0.2">
      <c r="N251" s="5">
        <v>85.317299030000001</v>
      </c>
      <c r="O251" s="5">
        <v>1189.6354710000001</v>
      </c>
      <c r="P251" s="5">
        <v>7.9188467029999998</v>
      </c>
      <c r="Q251" s="5">
        <v>26369.278699999999</v>
      </c>
    </row>
    <row r="252" spans="14:17" x14ac:dyDescent="0.2">
      <c r="N252" s="5">
        <v>107.2823089</v>
      </c>
      <c r="O252" s="5">
        <v>14243.205980000001</v>
      </c>
      <c r="P252" s="5">
        <v>56.108161799999998</v>
      </c>
      <c r="Q252" s="5">
        <v>20383.330969999999</v>
      </c>
    </row>
    <row r="253" spans="14:17" x14ac:dyDescent="0.2">
      <c r="N253" s="5">
        <v>188.48817080000001</v>
      </c>
      <c r="O253" s="5">
        <v>4043.6842099999999</v>
      </c>
      <c r="P253" s="5">
        <v>473.45417839999999</v>
      </c>
      <c r="Q253" s="5">
        <v>27484.18145</v>
      </c>
    </row>
    <row r="254" spans="14:17" x14ac:dyDescent="0.2">
      <c r="N254" s="5">
        <v>185.0468401</v>
      </c>
      <c r="O254" s="5">
        <v>260.4658475</v>
      </c>
      <c r="P254" s="5">
        <v>10.49596773</v>
      </c>
      <c r="Q254" s="5">
        <v>25588.059980000002</v>
      </c>
    </row>
    <row r="255" spans="14:17" x14ac:dyDescent="0.2">
      <c r="N255" s="5">
        <v>17.367531629999998</v>
      </c>
      <c r="O255" s="5">
        <v>3073.1739250000001</v>
      </c>
      <c r="P255" s="5">
        <v>20.87001179</v>
      </c>
      <c r="Q255" s="5">
        <v>46205.885090000003</v>
      </c>
    </row>
    <row r="256" spans="14:17" x14ac:dyDescent="0.2">
      <c r="N256" s="5">
        <v>20551.989529999999</v>
      </c>
      <c r="O256" s="5">
        <v>134.53418880000001</v>
      </c>
      <c r="P256" s="5">
        <v>5.2748015519999996</v>
      </c>
      <c r="Q256" s="5">
        <v>20945.01528</v>
      </c>
    </row>
    <row r="257" spans="14:17" x14ac:dyDescent="0.2">
      <c r="N257" s="5">
        <v>221.27244690000001</v>
      </c>
      <c r="O257" s="5">
        <v>20834.50044</v>
      </c>
      <c r="P257" s="5">
        <v>29.908147150000001</v>
      </c>
      <c r="Q257" s="5">
        <v>12778.2485</v>
      </c>
    </row>
    <row r="258" spans="14:17" x14ac:dyDescent="0.2">
      <c r="N258" s="5">
        <v>32678.220229999999</v>
      </c>
      <c r="O258" s="5">
        <v>4.8347134670000003</v>
      </c>
      <c r="P258" s="5">
        <v>118.6530178</v>
      </c>
      <c r="Q258" s="5">
        <v>23528.805270000001</v>
      </c>
    </row>
    <row r="259" spans="14:17" x14ac:dyDescent="0.2">
      <c r="N259" s="5">
        <v>2.6602568199999999</v>
      </c>
      <c r="O259" s="5">
        <v>21157.197810000001</v>
      </c>
      <c r="P259" s="5">
        <v>369.7764669</v>
      </c>
      <c r="Q259" s="5">
        <v>46072.671369999996</v>
      </c>
    </row>
    <row r="260" spans="14:17" x14ac:dyDescent="0.2">
      <c r="N260" s="5">
        <v>5795.5405460000002</v>
      </c>
      <c r="O260" s="5">
        <v>8.0532822890000002</v>
      </c>
      <c r="P260" s="5">
        <v>24.096062910000001</v>
      </c>
      <c r="Q260" s="5">
        <v>24776.78283</v>
      </c>
    </row>
    <row r="261" spans="14:17" x14ac:dyDescent="0.2">
      <c r="N261" s="5">
        <v>121.63117370000001</v>
      </c>
      <c r="O261" s="5">
        <v>14.32130257</v>
      </c>
      <c r="P261" s="5">
        <v>10.07135107</v>
      </c>
      <c r="Q261" s="5">
        <v>15585.11888</v>
      </c>
    </row>
    <row r="262" spans="14:17" x14ac:dyDescent="0.2">
      <c r="N262" s="5">
        <v>158.5864067</v>
      </c>
      <c r="O262" s="5">
        <v>23426.57402</v>
      </c>
      <c r="P262" s="5">
        <v>39.721837270000002</v>
      </c>
      <c r="Q262" s="5">
        <v>28403.043269999998</v>
      </c>
    </row>
    <row r="263" spans="14:17" x14ac:dyDescent="0.2">
      <c r="N263" s="5">
        <v>578.15426990000003</v>
      </c>
      <c r="O263" s="5">
        <v>2166.8276620000001</v>
      </c>
      <c r="P263" s="5">
        <v>14.877756270000001</v>
      </c>
      <c r="Q263" s="5">
        <v>33845.464050000002</v>
      </c>
    </row>
    <row r="264" spans="14:17" x14ac:dyDescent="0.2">
      <c r="N264" s="5">
        <v>494.15820020000001</v>
      </c>
      <c r="O264" s="5">
        <v>623.68034929999999</v>
      </c>
      <c r="P264" s="5">
        <v>71.704902919999995</v>
      </c>
      <c r="Q264" s="5">
        <v>32425.879229999999</v>
      </c>
    </row>
    <row r="265" spans="14:17" x14ac:dyDescent="0.2">
      <c r="N265" s="5">
        <v>606.13151459999995</v>
      </c>
      <c r="O265" s="5">
        <v>224.47998229999999</v>
      </c>
      <c r="P265" s="5">
        <v>12.702773130000001</v>
      </c>
      <c r="Q265" s="5">
        <v>24936.04592</v>
      </c>
    </row>
    <row r="266" spans="14:17" x14ac:dyDescent="0.2">
      <c r="N266" s="5">
        <v>0.90790056200000002</v>
      </c>
      <c r="O266" s="5">
        <v>828.93803830000002</v>
      </c>
      <c r="P266" s="5">
        <v>380.62019040000001</v>
      </c>
      <c r="Q266" s="5">
        <v>32690.407029999998</v>
      </c>
    </row>
    <row r="267" spans="14:17" x14ac:dyDescent="0.2">
      <c r="N267" s="5">
        <v>96.121451390000004</v>
      </c>
      <c r="O267" s="5">
        <v>6872.6560120000004</v>
      </c>
      <c r="P267" s="5">
        <v>572.6541095</v>
      </c>
      <c r="Q267" s="5">
        <v>27584.753990000001</v>
      </c>
    </row>
    <row r="268" spans="14:17" x14ac:dyDescent="0.2">
      <c r="N268" s="5">
        <v>3.7958148039999999</v>
      </c>
      <c r="O268" s="5">
        <v>867.17788759999996</v>
      </c>
      <c r="P268" s="5">
        <v>27.69196401</v>
      </c>
      <c r="Q268" s="5">
        <v>21345.450580000001</v>
      </c>
    </row>
    <row r="269" spans="14:17" x14ac:dyDescent="0.2">
      <c r="N269" s="5">
        <v>4.2647402489999999</v>
      </c>
      <c r="O269" s="5">
        <v>531.79442819999997</v>
      </c>
      <c r="P269" s="5">
        <v>25.409048980000001</v>
      </c>
      <c r="Q269" s="5">
        <v>34010.434659999999</v>
      </c>
    </row>
    <row r="270" spans="14:17" x14ac:dyDescent="0.2">
      <c r="N270" s="5">
        <v>75.742439070000003</v>
      </c>
      <c r="O270" s="5">
        <v>7300.1580590000003</v>
      </c>
      <c r="P270" s="5">
        <v>564.38846750000005</v>
      </c>
      <c r="Q270" s="5">
        <v>32355.341560000001</v>
      </c>
    </row>
    <row r="271" spans="14:17" x14ac:dyDescent="0.2">
      <c r="N271" s="5">
        <v>195.3920311</v>
      </c>
      <c r="O271" s="5">
        <v>41.865837509999999</v>
      </c>
      <c r="P271" s="5">
        <v>9.7158344840000002</v>
      </c>
      <c r="Q271" s="5">
        <v>20229.373810000001</v>
      </c>
    </row>
    <row r="272" spans="14:17" x14ac:dyDescent="0.2">
      <c r="N272" s="5">
        <v>15.125373290000001</v>
      </c>
      <c r="O272" s="5">
        <v>3704.2321160000001</v>
      </c>
      <c r="P272" s="5">
        <v>14.71010989</v>
      </c>
      <c r="Q272" s="5">
        <v>22751.23891</v>
      </c>
    </row>
    <row r="273" spans="14:17" x14ac:dyDescent="0.2">
      <c r="N273" s="5">
        <v>20.583426490000001</v>
      </c>
      <c r="O273" s="5">
        <v>203.02651470000001</v>
      </c>
      <c r="P273" s="5">
        <v>14.036487989999999</v>
      </c>
      <c r="Q273" s="5">
        <v>13410.1278</v>
      </c>
    </row>
    <row r="274" spans="14:17" x14ac:dyDescent="0.2">
      <c r="N274" s="5">
        <v>3.2278179009999999</v>
      </c>
      <c r="O274" s="5">
        <v>92.444832739999995</v>
      </c>
      <c r="P274" s="5">
        <v>2.7523267649999998</v>
      </c>
      <c r="Q274" s="5">
        <v>23251.436710000002</v>
      </c>
    </row>
    <row r="275" spans="14:17" x14ac:dyDescent="0.2">
      <c r="N275" s="5">
        <v>398.20184970000003</v>
      </c>
      <c r="O275" s="5">
        <v>683.96336210000004</v>
      </c>
      <c r="P275" s="5">
        <v>10.10629578</v>
      </c>
      <c r="Q275" s="5">
        <v>21035.678209999998</v>
      </c>
    </row>
    <row r="276" spans="14:17" x14ac:dyDescent="0.2">
      <c r="N276" s="5">
        <v>8.7137339390000008</v>
      </c>
      <c r="O276" s="5">
        <v>7607.2811949999996</v>
      </c>
      <c r="P276" s="5">
        <v>2.8324631679999999</v>
      </c>
      <c r="Q276" s="5">
        <v>26172.474440000002</v>
      </c>
    </row>
    <row r="277" spans="14:17" x14ac:dyDescent="0.2">
      <c r="N277" s="5">
        <v>23.27763371</v>
      </c>
      <c r="O277" s="5">
        <v>6507.779509</v>
      </c>
      <c r="P277" s="5">
        <v>2126.6536390000001</v>
      </c>
      <c r="Q277" s="5">
        <v>26248.489850000002</v>
      </c>
    </row>
    <row r="278" spans="14:17" x14ac:dyDescent="0.2">
      <c r="N278" s="5">
        <v>0.41874868799999998</v>
      </c>
      <c r="O278" s="5">
        <v>222.01922010000001</v>
      </c>
      <c r="P278" s="5">
        <v>14.8272437</v>
      </c>
      <c r="Q278" s="5">
        <v>10258.091</v>
      </c>
    </row>
    <row r="279" spans="14:17" x14ac:dyDescent="0.2">
      <c r="N279" s="5">
        <v>965.88769279999997</v>
      </c>
      <c r="O279" s="5">
        <v>1043.9271490000001</v>
      </c>
      <c r="P279" s="5">
        <v>2.9910396399999999</v>
      </c>
      <c r="Q279" s="5">
        <v>4.1412299140000002</v>
      </c>
    </row>
    <row r="280" spans="14:17" x14ac:dyDescent="0.2">
      <c r="N280" s="5">
        <v>606.80885860000001</v>
      </c>
      <c r="O280" s="5">
        <v>958.00500539999996</v>
      </c>
      <c r="P280" s="5">
        <v>226.26909670000001</v>
      </c>
      <c r="Q280" s="5">
        <v>14578.61145</v>
      </c>
    </row>
    <row r="281" spans="14:17" x14ac:dyDescent="0.2">
      <c r="N281" s="5">
        <v>87.234466850000004</v>
      </c>
      <c r="O281" s="5">
        <v>23404.7932</v>
      </c>
      <c r="P281" s="5">
        <v>4.6647479260000004</v>
      </c>
      <c r="Q281" s="5">
        <v>37680.027600000001</v>
      </c>
    </row>
    <row r="282" spans="14:17" x14ac:dyDescent="0.2">
      <c r="N282" s="5">
        <v>12990.662319999999</v>
      </c>
      <c r="O282" s="5">
        <v>845.67737150000005</v>
      </c>
      <c r="P282" s="5">
        <v>801.92601579999996</v>
      </c>
      <c r="Q282" s="5">
        <v>35248.868130000003</v>
      </c>
    </row>
    <row r="283" spans="14:17" x14ac:dyDescent="0.2">
      <c r="N283" s="5">
        <v>1402.0717890000001</v>
      </c>
      <c r="O283" s="5">
        <v>76.3913704</v>
      </c>
      <c r="P283" s="5">
        <v>3.8943111579999998</v>
      </c>
      <c r="Q283" s="5">
        <v>16376.705900000001</v>
      </c>
    </row>
    <row r="284" spans="14:17" x14ac:dyDescent="0.2">
      <c r="N284" s="5">
        <v>9.2542279440000002</v>
      </c>
      <c r="O284" s="5">
        <v>55.5772355</v>
      </c>
      <c r="P284" s="5">
        <v>10.05679868</v>
      </c>
      <c r="Q284" s="5">
        <v>5909.5197930000004</v>
      </c>
    </row>
    <row r="285" spans="14:17" x14ac:dyDescent="0.2">
      <c r="N285" s="5">
        <v>52.939633209999997</v>
      </c>
      <c r="O285" s="5">
        <v>413.29671519999999</v>
      </c>
      <c r="P285" s="5">
        <v>24841.169000000002</v>
      </c>
      <c r="Q285" s="5">
        <v>19285.120599999998</v>
      </c>
    </row>
    <row r="286" spans="14:17" x14ac:dyDescent="0.2">
      <c r="N286" s="5">
        <v>3042.11661</v>
      </c>
      <c r="O286" s="5">
        <v>424.9541888</v>
      </c>
      <c r="P286" s="5">
        <v>893.98986960000002</v>
      </c>
      <c r="Q286" s="5">
        <v>16633.15986</v>
      </c>
    </row>
    <row r="287" spans="14:17" x14ac:dyDescent="0.2">
      <c r="N287" s="5">
        <v>24.869729079999999</v>
      </c>
      <c r="O287" s="5">
        <v>4221.338229</v>
      </c>
      <c r="P287" s="5">
        <v>322.45169340000001</v>
      </c>
      <c r="Q287" s="5">
        <v>23728.401399999999</v>
      </c>
    </row>
    <row r="288" spans="14:17" x14ac:dyDescent="0.2">
      <c r="N288" s="5">
        <v>30.126998189999998</v>
      </c>
      <c r="O288" s="5">
        <v>10272.17211</v>
      </c>
      <c r="P288" s="5">
        <v>26.425920789999999</v>
      </c>
      <c r="Q288" s="5">
        <v>18742.392250000001</v>
      </c>
    </row>
    <row r="289" spans="14:17" x14ac:dyDescent="0.2">
      <c r="N289" s="5">
        <v>214.66163710000001</v>
      </c>
      <c r="O289" s="5">
        <v>5.0091300199999997</v>
      </c>
      <c r="P289" s="5">
        <v>73.845834139999994</v>
      </c>
      <c r="Q289" s="5">
        <v>19141.818759999998</v>
      </c>
    </row>
    <row r="290" spans="14:17" x14ac:dyDescent="0.2">
      <c r="N290" s="5">
        <v>754.82682039999997</v>
      </c>
      <c r="O290" s="5">
        <v>14219.66589</v>
      </c>
      <c r="P290" s="5">
        <v>26.71037067</v>
      </c>
      <c r="Q290" s="5">
        <v>11627.0293</v>
      </c>
    </row>
    <row r="291" spans="14:17" x14ac:dyDescent="0.2">
      <c r="N291" s="5">
        <v>7.8232179620000002</v>
      </c>
      <c r="O291" s="5">
        <v>4523.4244129999997</v>
      </c>
      <c r="P291" s="5">
        <v>96.131891139999993</v>
      </c>
      <c r="Q291" s="5">
        <v>22161.068190000002</v>
      </c>
    </row>
    <row r="292" spans="14:17" x14ac:dyDescent="0.2">
      <c r="N292" s="5">
        <v>12468.73479</v>
      </c>
      <c r="O292" s="5">
        <v>3056.3623579999999</v>
      </c>
      <c r="P292" s="5">
        <v>23.737513910000001</v>
      </c>
      <c r="Q292" s="5">
        <v>800.98730139999998</v>
      </c>
    </row>
    <row r="293" spans="14:17" x14ac:dyDescent="0.2">
      <c r="N293" s="5">
        <v>35037.406840000003</v>
      </c>
      <c r="O293" s="5">
        <v>83.510465100000005</v>
      </c>
      <c r="P293" s="5">
        <v>459.68141059999999</v>
      </c>
      <c r="Q293" s="5">
        <v>27171.973890000001</v>
      </c>
    </row>
    <row r="294" spans="14:17" x14ac:dyDescent="0.2">
      <c r="N294" s="5">
        <v>258.96591849999999</v>
      </c>
      <c r="O294" s="5">
        <v>3315.5392200000001</v>
      </c>
      <c r="P294" s="5">
        <v>979.46542060000002</v>
      </c>
      <c r="Q294" s="5">
        <v>22739.539339999999</v>
      </c>
    </row>
    <row r="295" spans="14:17" x14ac:dyDescent="0.2">
      <c r="N295" s="5">
        <v>1702.7352619999999</v>
      </c>
      <c r="O295" s="5">
        <v>2839.056411</v>
      </c>
      <c r="P295" s="5">
        <v>92.955382169999993</v>
      </c>
      <c r="Q295" s="5">
        <v>21445.914720000001</v>
      </c>
    </row>
    <row r="296" spans="14:17" x14ac:dyDescent="0.2">
      <c r="N296" s="5">
        <v>138.52598979999999</v>
      </c>
      <c r="O296" s="5">
        <v>16074.48299</v>
      </c>
      <c r="P296" s="5">
        <v>173.9866045</v>
      </c>
      <c r="Q296" s="5">
        <v>11068.847540000001</v>
      </c>
    </row>
    <row r="297" spans="14:17" x14ac:dyDescent="0.2">
      <c r="N297" s="5">
        <v>259.22925099999998</v>
      </c>
      <c r="O297" s="5">
        <v>19969.978609999998</v>
      </c>
      <c r="P297" s="5">
        <v>1300.2503320000001</v>
      </c>
      <c r="Q297" s="5">
        <v>21705.177680000001</v>
      </c>
    </row>
    <row r="298" spans="14:17" x14ac:dyDescent="0.2">
      <c r="N298" s="5">
        <v>113.30515459999999</v>
      </c>
      <c r="O298" s="5">
        <v>119.49851940000001</v>
      </c>
      <c r="P298" s="5">
        <v>1986.412032</v>
      </c>
      <c r="Q298" s="5">
        <v>26962.754870000001</v>
      </c>
    </row>
    <row r="299" spans="14:17" x14ac:dyDescent="0.2">
      <c r="N299" s="5">
        <v>38.215570479999997</v>
      </c>
      <c r="O299" s="5">
        <v>65.720942489999999</v>
      </c>
      <c r="P299" s="5">
        <v>59.047314180000001</v>
      </c>
      <c r="Q299" s="5">
        <v>27898.05775</v>
      </c>
    </row>
    <row r="300" spans="14:17" x14ac:dyDescent="0.2">
      <c r="N300" s="5">
        <v>702.72517619999996</v>
      </c>
      <c r="O300" s="5">
        <v>4178.5904950000004</v>
      </c>
      <c r="P300" s="5">
        <v>21.697828000000001</v>
      </c>
      <c r="Q300" s="5">
        <v>16336.271549999999</v>
      </c>
    </row>
    <row r="301" spans="14:17" x14ac:dyDescent="0.2">
      <c r="N301" s="5">
        <v>23252.298859999999</v>
      </c>
      <c r="O301" s="5">
        <v>135.31782269999999</v>
      </c>
      <c r="P301" s="5">
        <v>40.247285429999998</v>
      </c>
      <c r="Q301" s="5">
        <v>31140.628779999999</v>
      </c>
    </row>
    <row r="302" spans="14:17" x14ac:dyDescent="0.2">
      <c r="N302" s="5">
        <v>1.1185663E-2</v>
      </c>
      <c r="O302" s="5">
        <v>266.93077</v>
      </c>
      <c r="P302" s="5">
        <v>16.658401770000001</v>
      </c>
      <c r="Q302" s="5">
        <v>22923.51197</v>
      </c>
    </row>
    <row r="303" spans="14:17" x14ac:dyDescent="0.2">
      <c r="N303" s="5">
        <v>16.199236490000001</v>
      </c>
      <c r="O303" s="5">
        <v>3803.5858010000002</v>
      </c>
      <c r="P303" s="5">
        <v>855.47667420000005</v>
      </c>
      <c r="Q303" s="5">
        <v>28795.49438</v>
      </c>
    </row>
    <row r="304" spans="14:17" x14ac:dyDescent="0.2">
      <c r="N304" s="5">
        <v>6.4554459360000003</v>
      </c>
      <c r="O304" s="5">
        <v>527.39679469999999</v>
      </c>
      <c r="P304" s="5">
        <v>28.626276279999999</v>
      </c>
      <c r="Q304" s="5">
        <v>26361.91589</v>
      </c>
    </row>
    <row r="305" spans="14:17" x14ac:dyDescent="0.2">
      <c r="N305" s="5">
        <v>77.485975580000002</v>
      </c>
      <c r="O305" s="5">
        <v>21034.96716</v>
      </c>
      <c r="P305" s="5">
        <v>10.226879220000001</v>
      </c>
      <c r="Q305" s="5">
        <v>21221.661550000001</v>
      </c>
    </row>
    <row r="306" spans="14:17" x14ac:dyDescent="0.2">
      <c r="N306" s="5">
        <v>2699.0951599999999</v>
      </c>
      <c r="O306" s="5">
        <v>2267.7115610000001</v>
      </c>
      <c r="P306" s="5">
        <v>1167.5886820000001</v>
      </c>
      <c r="Q306" s="5">
        <v>20166.156770000001</v>
      </c>
    </row>
    <row r="307" spans="14:17" x14ac:dyDescent="0.2">
      <c r="N307" s="5">
        <v>107.89846230000001</v>
      </c>
      <c r="O307" s="5">
        <v>1416.3831709999999</v>
      </c>
      <c r="P307" s="5">
        <v>37.82229366</v>
      </c>
      <c r="Q307" s="5">
        <v>29.101264359999998</v>
      </c>
    </row>
    <row r="308" spans="14:17" x14ac:dyDescent="0.2">
      <c r="N308" s="5">
        <v>15.50926593</v>
      </c>
      <c r="O308" s="5">
        <v>1253.535044</v>
      </c>
      <c r="P308" s="5">
        <v>70.812505169999994</v>
      </c>
      <c r="Q308" s="5">
        <v>25470.098910000001</v>
      </c>
    </row>
    <row r="309" spans="14:17" x14ac:dyDescent="0.2">
      <c r="N309" s="5">
        <v>1127.9033360000001</v>
      </c>
      <c r="O309" s="5">
        <v>1307.3638780000001</v>
      </c>
      <c r="P309" s="5">
        <v>63.101656429999998</v>
      </c>
      <c r="Q309" s="5">
        <v>25842.534469999999</v>
      </c>
    </row>
    <row r="310" spans="14:17" x14ac:dyDescent="0.2">
      <c r="N310" s="5">
        <v>124.11779110000001</v>
      </c>
      <c r="O310" s="5">
        <v>212.59172079999999</v>
      </c>
      <c r="P310" s="5">
        <v>181.3053926</v>
      </c>
      <c r="Q310" s="5">
        <v>8740.0597770000004</v>
      </c>
    </row>
    <row r="311" spans="14:17" x14ac:dyDescent="0.2">
      <c r="N311" s="5">
        <v>632.14573780000001</v>
      </c>
      <c r="O311" s="5">
        <v>64.510402099999993</v>
      </c>
      <c r="P311" s="5">
        <v>44.672994340000002</v>
      </c>
      <c r="Q311" s="5">
        <v>25530.733700000001</v>
      </c>
    </row>
    <row r="312" spans="14:17" x14ac:dyDescent="0.2">
      <c r="N312" s="5">
        <v>801.61742419999996</v>
      </c>
      <c r="O312" s="5">
        <v>683.63839740000003</v>
      </c>
      <c r="P312" s="5">
        <v>108.01904829999999</v>
      </c>
      <c r="Q312" s="5">
        <v>21774.36147</v>
      </c>
    </row>
    <row r="313" spans="14:17" x14ac:dyDescent="0.2">
      <c r="N313" s="5">
        <v>771.44776220000006</v>
      </c>
      <c r="O313" s="5">
        <v>11.52396564</v>
      </c>
      <c r="P313" s="5">
        <v>19.357949990000002</v>
      </c>
      <c r="Q313" s="5">
        <v>22915.420190000001</v>
      </c>
    </row>
    <row r="314" spans="14:17" x14ac:dyDescent="0.2">
      <c r="N314" s="5">
        <v>536.94182560000002</v>
      </c>
      <c r="O314" s="5">
        <v>11.025360579999999</v>
      </c>
      <c r="P314" s="5">
        <v>272.04392799999999</v>
      </c>
      <c r="Q314" s="5">
        <v>6662.4594820000002</v>
      </c>
    </row>
    <row r="315" spans="14:17" x14ac:dyDescent="0.2">
      <c r="N315" s="5">
        <v>53.792133700000001</v>
      </c>
      <c r="O315" s="5">
        <v>36.39001923</v>
      </c>
      <c r="P315" s="5">
        <v>94.034927699999997</v>
      </c>
      <c r="Q315" s="5">
        <v>24244.991610000001</v>
      </c>
    </row>
    <row r="316" spans="14:17" x14ac:dyDescent="0.2">
      <c r="N316" s="5">
        <v>62.926828839999999</v>
      </c>
      <c r="O316" s="5">
        <v>18765.518400000001</v>
      </c>
      <c r="P316" s="5">
        <v>246.26670949999999</v>
      </c>
      <c r="Q316" s="5">
        <v>15639.8766</v>
      </c>
    </row>
    <row r="317" spans="14:17" x14ac:dyDescent="0.2">
      <c r="N317" s="5">
        <v>22.64589801</v>
      </c>
      <c r="O317" s="5">
        <v>8743.4866980000006</v>
      </c>
      <c r="P317" s="5">
        <v>108.6095617</v>
      </c>
      <c r="Q317" s="5">
        <v>36265.685429999998</v>
      </c>
    </row>
    <row r="318" spans="14:17" x14ac:dyDescent="0.2">
      <c r="N318" s="5">
        <v>974.17469579999999</v>
      </c>
      <c r="O318" s="5">
        <v>511.64001610000003</v>
      </c>
      <c r="P318" s="5">
        <v>83.359527029999995</v>
      </c>
      <c r="Q318" s="5">
        <v>30400.710210000001</v>
      </c>
    </row>
    <row r="319" spans="14:17" x14ac:dyDescent="0.2">
      <c r="N319" s="5">
        <v>547.45892240000001</v>
      </c>
      <c r="O319" s="5">
        <v>25.594215299999998</v>
      </c>
      <c r="P319" s="5">
        <v>36.365367220000003</v>
      </c>
      <c r="Q319" s="5">
        <v>16044.78592</v>
      </c>
    </row>
    <row r="320" spans="14:17" x14ac:dyDescent="0.2">
      <c r="N320" s="5">
        <v>317.27815909999998</v>
      </c>
      <c r="O320" s="5">
        <v>98.169151389999996</v>
      </c>
      <c r="P320" s="5">
        <v>29.3372198</v>
      </c>
      <c r="Q320" s="5">
        <v>36226.630080000003</v>
      </c>
    </row>
    <row r="321" spans="14:17" x14ac:dyDescent="0.2">
      <c r="N321" s="5">
        <v>1.7438051219999999</v>
      </c>
      <c r="O321" s="5">
        <v>3.2756660800000001</v>
      </c>
      <c r="P321" s="5">
        <v>772.53241830000002</v>
      </c>
      <c r="Q321" s="5">
        <v>42614.179680000001</v>
      </c>
    </row>
    <row r="322" spans="14:17" x14ac:dyDescent="0.2">
      <c r="N322" s="5">
        <v>215.3995548</v>
      </c>
      <c r="O322" s="5">
        <v>10.50571186</v>
      </c>
      <c r="P322" s="5">
        <v>108.85678009999999</v>
      </c>
      <c r="Q322" s="5">
        <v>29149.537479999999</v>
      </c>
    </row>
    <row r="323" spans="14:17" x14ac:dyDescent="0.2">
      <c r="N323" s="5">
        <v>774.94912250000004</v>
      </c>
      <c r="O323" s="5">
        <v>141.02571829999999</v>
      </c>
      <c r="P323" s="5">
        <v>49.306182919999998</v>
      </c>
      <c r="Q323" s="5">
        <v>30226.789280000001</v>
      </c>
    </row>
    <row r="324" spans="14:17" x14ac:dyDescent="0.2">
      <c r="N324" s="5">
        <v>406.62829779999998</v>
      </c>
      <c r="O324" s="5">
        <v>37.029999429999997</v>
      </c>
      <c r="P324" s="5">
        <v>268.82284800000002</v>
      </c>
      <c r="Q324" s="5">
        <v>29266.164789999999</v>
      </c>
    </row>
    <row r="325" spans="14:17" x14ac:dyDescent="0.2">
      <c r="N325" s="5">
        <v>217.34530240000001</v>
      </c>
      <c r="O325" s="5">
        <v>22.056791359999998</v>
      </c>
      <c r="P325" s="5">
        <v>33.035820620000003</v>
      </c>
      <c r="Q325" s="5">
        <v>43740.073839999997</v>
      </c>
    </row>
    <row r="326" spans="14:17" x14ac:dyDescent="0.2">
      <c r="N326" s="5">
        <v>102.9884933</v>
      </c>
      <c r="O326" s="5">
        <v>18.190445669999999</v>
      </c>
      <c r="P326" s="5">
        <v>50.218805119999999</v>
      </c>
      <c r="Q326" s="5">
        <v>29991.66128</v>
      </c>
    </row>
    <row r="327" spans="14:17" x14ac:dyDescent="0.2">
      <c r="N327" s="5">
        <v>221.41021989999999</v>
      </c>
      <c r="O327" s="5">
        <v>325.45917830000002</v>
      </c>
      <c r="P327" s="5">
        <v>87.179648729999997</v>
      </c>
      <c r="Q327" s="5">
        <v>33591.32821</v>
      </c>
    </row>
    <row r="328" spans="14:17" x14ac:dyDescent="0.2">
      <c r="N328" s="5">
        <v>4.6334545709999997</v>
      </c>
      <c r="O328" s="5">
        <v>518.96437330000003</v>
      </c>
      <c r="P328" s="5">
        <v>99.628627510000001</v>
      </c>
      <c r="Q328" s="5">
        <v>31326.22221</v>
      </c>
    </row>
    <row r="329" spans="14:17" x14ac:dyDescent="0.2">
      <c r="N329" s="5">
        <v>427.10240879999998</v>
      </c>
      <c r="O329" s="5">
        <v>19.305567509999999</v>
      </c>
      <c r="P329" s="5">
        <v>107.19739199999999</v>
      </c>
      <c r="Q329" s="5">
        <v>24539.65092</v>
      </c>
    </row>
    <row r="330" spans="14:17" x14ac:dyDescent="0.2">
      <c r="N330" s="5">
        <v>552.33150039999998</v>
      </c>
      <c r="O330" s="5">
        <v>92.594204840000003</v>
      </c>
      <c r="P330" s="5">
        <v>106.15247890000001</v>
      </c>
      <c r="Q330" s="5">
        <v>28149.652679999999</v>
      </c>
    </row>
    <row r="331" spans="14:17" x14ac:dyDescent="0.2">
      <c r="N331" s="5">
        <v>70.639600009999995</v>
      </c>
      <c r="O331" s="5">
        <v>2605.7346050000001</v>
      </c>
      <c r="P331" s="5">
        <v>66.045953159999996</v>
      </c>
      <c r="Q331" s="5">
        <v>21014.353999999999</v>
      </c>
    </row>
    <row r="332" spans="14:17" x14ac:dyDescent="0.2">
      <c r="N332" s="5">
        <v>10.832210229999999</v>
      </c>
      <c r="O332" s="5">
        <v>20.475839780000001</v>
      </c>
      <c r="P332" s="5">
        <v>8.392175537</v>
      </c>
      <c r="Q332" s="5">
        <v>23528.268209999998</v>
      </c>
    </row>
    <row r="333" spans="14:17" x14ac:dyDescent="0.2">
      <c r="N333" s="5">
        <v>11.577817550000001</v>
      </c>
      <c r="O333" s="5">
        <v>4621.1461410000002</v>
      </c>
      <c r="P333" s="5">
        <v>31.38555058</v>
      </c>
      <c r="Q333" s="5">
        <v>27205.190859999999</v>
      </c>
    </row>
    <row r="334" spans="14:17" x14ac:dyDescent="0.2">
      <c r="N334" s="5">
        <v>794.84506450000003</v>
      </c>
      <c r="O334" s="5">
        <v>16.796578289999999</v>
      </c>
      <c r="P334" s="5">
        <v>69.87643774</v>
      </c>
      <c r="Q334" s="5">
        <v>24777.758460000001</v>
      </c>
    </row>
    <row r="335" spans="14:17" x14ac:dyDescent="0.2">
      <c r="N335" s="5">
        <v>322.09616799999998</v>
      </c>
      <c r="O335" s="5">
        <v>1901.948727</v>
      </c>
      <c r="P335" s="5">
        <v>13597.129360000001</v>
      </c>
      <c r="Q335" s="5">
        <v>29809.84964</v>
      </c>
    </row>
    <row r="336" spans="14:17" x14ac:dyDescent="0.2">
      <c r="N336" s="5">
        <v>14.70190281</v>
      </c>
      <c r="O336" s="5">
        <v>2039.1535019999999</v>
      </c>
      <c r="P336" s="5">
        <v>104.1503403</v>
      </c>
      <c r="Q336" s="5">
        <v>28296.33885</v>
      </c>
    </row>
    <row r="337" spans="14:17" x14ac:dyDescent="0.2">
      <c r="N337" s="5">
        <v>177.92717569999999</v>
      </c>
      <c r="O337" s="5">
        <v>92.16232909</v>
      </c>
      <c r="P337" s="5">
        <v>38.29724178</v>
      </c>
      <c r="Q337" s="5">
        <v>19.99963803</v>
      </c>
    </row>
    <row r="338" spans="14:17" x14ac:dyDescent="0.2">
      <c r="N338" s="5">
        <v>9.2502093619999997</v>
      </c>
      <c r="O338" s="5">
        <v>254.9767257</v>
      </c>
      <c r="P338" s="5">
        <v>2623.0920430000001</v>
      </c>
      <c r="Q338" s="5">
        <v>33093.621030000002</v>
      </c>
    </row>
    <row r="339" spans="14:17" x14ac:dyDescent="0.2">
      <c r="N339" s="5">
        <v>27.4392265</v>
      </c>
      <c r="O339" s="5">
        <v>18.41086413</v>
      </c>
      <c r="P339" s="5">
        <v>818.76070970000001</v>
      </c>
      <c r="Q339" s="5">
        <v>22059.949420000001</v>
      </c>
    </row>
    <row r="340" spans="14:17" x14ac:dyDescent="0.2">
      <c r="N340" s="5">
        <v>6912.2569709999998</v>
      </c>
      <c r="O340" s="5">
        <v>19436.969939999999</v>
      </c>
      <c r="P340" s="5">
        <v>45.115762400000001</v>
      </c>
      <c r="Q340" s="5">
        <v>31404.791529999999</v>
      </c>
    </row>
    <row r="341" spans="14:17" x14ac:dyDescent="0.2">
      <c r="N341" s="5">
        <v>556.60980559999996</v>
      </c>
      <c r="O341" s="5">
        <v>21.569682879999998</v>
      </c>
      <c r="P341" s="5">
        <v>105.7981929</v>
      </c>
      <c r="Q341" s="5">
        <v>18095.123449999999</v>
      </c>
    </row>
    <row r="342" spans="14:17" x14ac:dyDescent="0.2">
      <c r="N342" s="5">
        <v>252.66072399999999</v>
      </c>
      <c r="O342" s="5">
        <v>6.171099484</v>
      </c>
      <c r="P342" s="5">
        <v>100.4190333</v>
      </c>
      <c r="Q342" s="5">
        <v>6152.8616350000002</v>
      </c>
    </row>
    <row r="343" spans="14:17" x14ac:dyDescent="0.2">
      <c r="N343" s="5">
        <v>287.97401860000002</v>
      </c>
      <c r="O343" s="5">
        <v>3.5073803840000002</v>
      </c>
      <c r="P343" s="5">
        <v>20.81593711</v>
      </c>
      <c r="Q343" s="5">
        <v>23231.012500000001</v>
      </c>
    </row>
    <row r="344" spans="14:17" x14ac:dyDescent="0.2">
      <c r="N344" s="5">
        <v>1437.8027219999999</v>
      </c>
      <c r="O344" s="5">
        <v>17.819412889999999</v>
      </c>
      <c r="P344" s="5">
        <v>1901.8014929999999</v>
      </c>
      <c r="Q344" s="5">
        <v>20772.999070000002</v>
      </c>
    </row>
    <row r="345" spans="14:17" x14ac:dyDescent="0.2">
      <c r="N345" s="5">
        <v>99.752082020000003</v>
      </c>
      <c r="O345" s="5">
        <v>10.313135000000001</v>
      </c>
      <c r="P345" s="5">
        <v>36.433154080000001</v>
      </c>
      <c r="Q345" s="5">
        <v>22022.298309999998</v>
      </c>
    </row>
    <row r="346" spans="14:17" x14ac:dyDescent="0.2">
      <c r="N346" s="5">
        <v>232.42805100000001</v>
      </c>
      <c r="O346" s="5">
        <v>26.047408480000001</v>
      </c>
      <c r="P346" s="5">
        <v>30.096582569999999</v>
      </c>
      <c r="Q346" s="5">
        <v>26044.098040000001</v>
      </c>
    </row>
    <row r="347" spans="14:17" x14ac:dyDescent="0.2">
      <c r="N347" s="5">
        <v>298.20604780000002</v>
      </c>
      <c r="O347" s="5">
        <v>673.02930509999999</v>
      </c>
      <c r="P347" s="5">
        <v>630.1484772</v>
      </c>
      <c r="Q347" s="5">
        <v>24426.360120000001</v>
      </c>
    </row>
    <row r="348" spans="14:17" x14ac:dyDescent="0.2">
      <c r="N348" s="5">
        <v>8.5298597990000005</v>
      </c>
      <c r="O348" s="5">
        <v>61.918151090000002</v>
      </c>
      <c r="P348" s="5">
        <v>10.56600718</v>
      </c>
      <c r="Q348" s="5">
        <v>22612.052670000001</v>
      </c>
    </row>
    <row r="349" spans="14:17" x14ac:dyDescent="0.2">
      <c r="N349" s="5">
        <v>29.198495520000002</v>
      </c>
      <c r="O349" s="5">
        <v>1348.0946859999999</v>
      </c>
      <c r="P349" s="5">
        <v>26.88555058</v>
      </c>
      <c r="Q349" s="5">
        <v>22394.504959999998</v>
      </c>
    </row>
    <row r="350" spans="14:17" x14ac:dyDescent="0.2">
      <c r="N350" s="5">
        <v>246.12581940000001</v>
      </c>
      <c r="O350" s="5">
        <v>502.9080682</v>
      </c>
      <c r="P350" s="5">
        <v>14.95840126</v>
      </c>
      <c r="Q350" s="5">
        <v>24662.51323</v>
      </c>
    </row>
    <row r="351" spans="14:17" x14ac:dyDescent="0.2">
      <c r="N351" s="5">
        <v>572.62283030000003</v>
      </c>
      <c r="O351" s="5">
        <v>5881.1256030000004</v>
      </c>
      <c r="P351" s="5">
        <v>21.03205015</v>
      </c>
      <c r="Q351" s="5">
        <v>37232.486420000001</v>
      </c>
    </row>
    <row r="352" spans="14:17" x14ac:dyDescent="0.2">
      <c r="N352" s="5">
        <v>600.60656589999996</v>
      </c>
      <c r="O352" s="5">
        <v>682.1737498</v>
      </c>
      <c r="P352" s="5">
        <v>787.30455749999999</v>
      </c>
      <c r="Q352" s="5">
        <v>32064.411029999999</v>
      </c>
    </row>
    <row r="353" spans="14:17" x14ac:dyDescent="0.2">
      <c r="N353" s="5">
        <v>73.749031549999998</v>
      </c>
      <c r="O353" s="5">
        <v>553.36407250000002</v>
      </c>
      <c r="P353" s="5">
        <v>610.13454669999999</v>
      </c>
      <c r="Q353" s="5">
        <v>21421.680250000001</v>
      </c>
    </row>
    <row r="354" spans="14:17" x14ac:dyDescent="0.2">
      <c r="N354" s="5">
        <v>146.88671350000001</v>
      </c>
      <c r="O354" s="5">
        <v>19.725098559999999</v>
      </c>
      <c r="P354" s="5">
        <v>13.009405210000001</v>
      </c>
      <c r="Q354" s="5">
        <v>33002.381359999999</v>
      </c>
    </row>
    <row r="355" spans="14:17" x14ac:dyDescent="0.2">
      <c r="N355" s="5">
        <v>5.1019170049999998</v>
      </c>
      <c r="O355" s="5">
        <v>30306.99685</v>
      </c>
      <c r="P355" s="5">
        <v>105.0799078</v>
      </c>
      <c r="Q355" s="5">
        <v>24606.933870000001</v>
      </c>
    </row>
    <row r="356" spans="14:17" x14ac:dyDescent="0.2">
      <c r="N356" s="5">
        <v>107.6392098</v>
      </c>
      <c r="O356" s="5">
        <v>3.5207579519999999</v>
      </c>
      <c r="P356" s="5">
        <v>2631.9853560000001</v>
      </c>
      <c r="Q356" s="5">
        <v>29763.133430000002</v>
      </c>
    </row>
    <row r="357" spans="14:17" x14ac:dyDescent="0.2">
      <c r="N357" s="5">
        <v>1056.2501299999999</v>
      </c>
      <c r="O357" s="5">
        <v>150.47462580000001</v>
      </c>
      <c r="P357" s="5">
        <v>790.23247749999996</v>
      </c>
      <c r="Q357" s="5">
        <v>24448.291160000001</v>
      </c>
    </row>
    <row r="358" spans="14:17" x14ac:dyDescent="0.2">
      <c r="N358" s="5">
        <v>579.19080750000001</v>
      </c>
      <c r="O358" s="5">
        <v>34332.893230000001</v>
      </c>
      <c r="P358" s="5">
        <v>18.319233279999999</v>
      </c>
      <c r="Q358" s="5">
        <v>34314.818070000001</v>
      </c>
    </row>
    <row r="359" spans="14:17" x14ac:dyDescent="0.2">
      <c r="N359" s="5">
        <v>485.99352349999998</v>
      </c>
      <c r="O359" s="5">
        <v>46463.196810000001</v>
      </c>
      <c r="P359" s="5">
        <v>834.32125470000005</v>
      </c>
      <c r="Q359" s="5">
        <v>25539.544150000002</v>
      </c>
    </row>
    <row r="360" spans="14:17" x14ac:dyDescent="0.2">
      <c r="N360" s="5">
        <v>220.1367716</v>
      </c>
      <c r="O360" s="5">
        <v>70.277244199999998</v>
      </c>
      <c r="P360" s="5">
        <v>13.538471980000001</v>
      </c>
      <c r="Q360" s="5">
        <v>22553.453949999999</v>
      </c>
    </row>
    <row r="361" spans="14:17" x14ac:dyDescent="0.2">
      <c r="N361" s="5">
        <v>5860.9612909999996</v>
      </c>
      <c r="O361" s="5">
        <v>439.95372850000001</v>
      </c>
      <c r="P361" s="5">
        <v>2040.7346580000001</v>
      </c>
      <c r="Q361" s="5">
        <v>21906.17743</v>
      </c>
    </row>
    <row r="362" spans="14:17" x14ac:dyDescent="0.2">
      <c r="N362" s="5">
        <v>25.57597346</v>
      </c>
      <c r="O362" s="5">
        <v>21.526393479999999</v>
      </c>
      <c r="P362" s="5">
        <v>21.32469948</v>
      </c>
      <c r="Q362" s="5">
        <v>37881.624400000001</v>
      </c>
    </row>
    <row r="363" spans="14:17" x14ac:dyDescent="0.2">
      <c r="N363" s="5">
        <v>33.495759030000002</v>
      </c>
      <c r="O363" s="5">
        <v>38.87098941</v>
      </c>
      <c r="P363" s="5">
        <v>72.557629939999998</v>
      </c>
      <c r="Q363" s="5">
        <v>23508.802599999999</v>
      </c>
    </row>
    <row r="364" spans="14:17" x14ac:dyDescent="0.2">
      <c r="N364" s="5">
        <v>12.272869630000001</v>
      </c>
      <c r="O364" s="5">
        <v>309.09638139999998</v>
      </c>
      <c r="P364" s="5">
        <v>3159.501111</v>
      </c>
      <c r="Q364" s="5">
        <v>30853.708859999999</v>
      </c>
    </row>
    <row r="365" spans="14:17" x14ac:dyDescent="0.2">
      <c r="N365" s="5">
        <v>55.966234540000002</v>
      </c>
      <c r="O365" s="5">
        <v>31.837574679999999</v>
      </c>
      <c r="P365" s="5">
        <v>668.72416989999999</v>
      </c>
      <c r="Q365" s="5">
        <v>21338.16851</v>
      </c>
    </row>
    <row r="366" spans="14:17" x14ac:dyDescent="0.2">
      <c r="N366" s="5">
        <v>28.526080660000002</v>
      </c>
      <c r="O366" s="5">
        <v>3236.413661</v>
      </c>
      <c r="P366" s="5">
        <v>17.133723069999999</v>
      </c>
      <c r="Q366" s="5">
        <v>21251.8629</v>
      </c>
    </row>
    <row r="367" spans="14:17" x14ac:dyDescent="0.2">
      <c r="N367" s="5">
        <v>232.54464630000001</v>
      </c>
      <c r="O367" s="5">
        <v>27070.917939999999</v>
      </c>
      <c r="P367" s="5">
        <v>15528.93741</v>
      </c>
      <c r="Q367" s="5">
        <v>27296.012610000002</v>
      </c>
    </row>
    <row r="368" spans="14:17" x14ac:dyDescent="0.2">
      <c r="N368" s="5">
        <v>11.481562719999999</v>
      </c>
      <c r="O368" s="5">
        <v>678.52988589999995</v>
      </c>
      <c r="P368" s="5">
        <v>27431.57863</v>
      </c>
      <c r="Q368" s="5">
        <v>11164.957920000001</v>
      </c>
    </row>
    <row r="369" spans="14:17" x14ac:dyDescent="0.2">
      <c r="N369" s="5">
        <v>18.965802700000001</v>
      </c>
      <c r="O369" s="5">
        <v>26.07296874</v>
      </c>
      <c r="P369" s="5">
        <v>63.35061984</v>
      </c>
      <c r="Q369" s="5">
        <v>38482.465349999999</v>
      </c>
    </row>
    <row r="370" spans="14:17" x14ac:dyDescent="0.2">
      <c r="N370" s="5">
        <v>5.8760221809999997</v>
      </c>
      <c r="O370" s="5">
        <v>23.647224229999999</v>
      </c>
      <c r="P370" s="5">
        <v>51.691322100000001</v>
      </c>
      <c r="Q370" s="5">
        <v>24212.089899999999</v>
      </c>
    </row>
    <row r="371" spans="14:17" x14ac:dyDescent="0.2">
      <c r="N371" s="5">
        <v>16.39699744</v>
      </c>
      <c r="O371" s="5">
        <v>497.29239059999998</v>
      </c>
      <c r="P371" s="5">
        <v>61.003611110000001</v>
      </c>
      <c r="Q371" s="5">
        <v>31781.158189999998</v>
      </c>
    </row>
    <row r="372" spans="14:17" x14ac:dyDescent="0.2">
      <c r="N372" s="5">
        <v>998.9900629</v>
      </c>
      <c r="O372" s="5">
        <v>7.5470582420000003</v>
      </c>
      <c r="P372" s="5">
        <v>30.403690390000001</v>
      </c>
      <c r="Q372" s="5">
        <v>30776.15193</v>
      </c>
    </row>
    <row r="373" spans="14:17" x14ac:dyDescent="0.2">
      <c r="N373" s="5">
        <v>15.098871490000001</v>
      </c>
      <c r="O373" s="5">
        <v>2372.2548419999998</v>
      </c>
      <c r="P373" s="5">
        <v>99.862600049999998</v>
      </c>
      <c r="Q373" s="5">
        <v>31273.562819999999</v>
      </c>
    </row>
    <row r="374" spans="14:17" x14ac:dyDescent="0.2">
      <c r="N374" s="5">
        <v>387.18192620000002</v>
      </c>
      <c r="O374" s="5">
        <v>11.86328808</v>
      </c>
      <c r="P374" s="5">
        <v>14.02042342</v>
      </c>
      <c r="Q374" s="5">
        <v>29140.277989999999</v>
      </c>
    </row>
    <row r="375" spans="14:17" x14ac:dyDescent="0.2">
      <c r="N375" s="5">
        <v>17.541367409999999</v>
      </c>
      <c r="O375" s="5">
        <v>20307.827990000002</v>
      </c>
      <c r="P375" s="5">
        <v>2005.0744400000001</v>
      </c>
      <c r="Q375" s="5">
        <v>12174.57892</v>
      </c>
    </row>
    <row r="376" spans="14:17" x14ac:dyDescent="0.2">
      <c r="N376" s="5">
        <v>248.84161</v>
      </c>
      <c r="O376" s="5">
        <v>6248.1482679999999</v>
      </c>
      <c r="P376" s="5">
        <v>42.320318180000001</v>
      </c>
      <c r="Q376" s="5">
        <v>18549.46183</v>
      </c>
    </row>
    <row r="377" spans="14:17" x14ac:dyDescent="0.2">
      <c r="N377" s="5">
        <v>643.3053572</v>
      </c>
      <c r="O377" s="5">
        <v>18417.969860000001</v>
      </c>
      <c r="P377" s="5">
        <v>47.24345271</v>
      </c>
      <c r="Q377" s="5">
        <v>28463.483939999998</v>
      </c>
    </row>
    <row r="378" spans="14:17" x14ac:dyDescent="0.2">
      <c r="N378" s="5">
        <v>28.207380050000001</v>
      </c>
      <c r="O378" s="5">
        <v>21.527280139999998</v>
      </c>
      <c r="P378" s="5">
        <v>56.606396369999999</v>
      </c>
      <c r="Q378" s="5">
        <v>21518.30905</v>
      </c>
    </row>
    <row r="379" spans="14:17" x14ac:dyDescent="0.2">
      <c r="N379" s="5">
        <v>9.6576382069999998</v>
      </c>
      <c r="O379" s="5">
        <v>4044.669386</v>
      </c>
      <c r="P379" s="5">
        <v>30.05793615</v>
      </c>
      <c r="Q379" s="5">
        <v>16796.791939999999</v>
      </c>
    </row>
    <row r="380" spans="14:17" x14ac:dyDescent="0.2">
      <c r="N380" s="5">
        <v>18.650028509999999</v>
      </c>
      <c r="O380" s="5">
        <v>2059.6323010000001</v>
      </c>
      <c r="P380" s="5">
        <v>28.668498599999999</v>
      </c>
      <c r="Q380" s="5">
        <v>23729.09115</v>
      </c>
    </row>
    <row r="381" spans="14:17" x14ac:dyDescent="0.2">
      <c r="N381" s="5">
        <v>251.85916950000001</v>
      </c>
      <c r="O381" s="5">
        <v>2113.0739319999998</v>
      </c>
      <c r="P381" s="5">
        <v>1033.702217</v>
      </c>
      <c r="Q381" s="5">
        <v>23847.594710000001</v>
      </c>
    </row>
    <row r="382" spans="14:17" x14ac:dyDescent="0.2">
      <c r="N382" s="5">
        <v>7.5267187499999997</v>
      </c>
      <c r="O382" s="5">
        <v>39.874947159999998</v>
      </c>
      <c r="P382" s="5">
        <v>22.788128650000001</v>
      </c>
      <c r="Q382" s="5">
        <v>27068.83239</v>
      </c>
    </row>
    <row r="383" spans="14:17" x14ac:dyDescent="0.2">
      <c r="N383" s="5">
        <v>15.991952080000001</v>
      </c>
      <c r="O383" s="5">
        <v>2492.9903549999999</v>
      </c>
      <c r="P383" s="5">
        <v>40.457427010000004</v>
      </c>
      <c r="Q383" s="5">
        <v>22608.443719999999</v>
      </c>
    </row>
    <row r="384" spans="14:17" x14ac:dyDescent="0.2">
      <c r="N384" s="5">
        <v>15.72589679</v>
      </c>
      <c r="O384" s="5">
        <v>306.84330060000002</v>
      </c>
      <c r="P384" s="5">
        <v>45.977074250000001</v>
      </c>
      <c r="Q384" s="5">
        <v>24419.136340000001</v>
      </c>
    </row>
    <row r="385" spans="14:17" x14ac:dyDescent="0.2">
      <c r="N385" s="5">
        <v>23.317329279999999</v>
      </c>
      <c r="O385" s="5">
        <v>3534.8198259999999</v>
      </c>
      <c r="P385" s="5">
        <v>61.911630729999999</v>
      </c>
      <c r="Q385" s="5">
        <v>22131.021089999998</v>
      </c>
    </row>
    <row r="386" spans="14:17" x14ac:dyDescent="0.2">
      <c r="N386" s="5">
        <v>15.68877588</v>
      </c>
      <c r="O386" s="5">
        <v>14.57432659</v>
      </c>
      <c r="P386" s="5">
        <v>39.72858832</v>
      </c>
      <c r="Q386" s="5">
        <v>2731.268791</v>
      </c>
    </row>
    <row r="387" spans="14:17" x14ac:dyDescent="0.2">
      <c r="N387" s="5">
        <v>55.419137300000003</v>
      </c>
      <c r="O387" s="5">
        <v>50.103714179999997</v>
      </c>
      <c r="P387" s="5">
        <v>166.89029120000001</v>
      </c>
      <c r="Q387" s="5">
        <v>29472.563819999999</v>
      </c>
    </row>
    <row r="388" spans="14:17" x14ac:dyDescent="0.2">
      <c r="N388" s="5">
        <v>14.652871729999999</v>
      </c>
      <c r="O388" s="5">
        <v>13028.218929999999</v>
      </c>
      <c r="P388" s="5">
        <v>1286.5278269999999</v>
      </c>
      <c r="Q388" s="5">
        <v>20382.937730000001</v>
      </c>
    </row>
    <row r="389" spans="14:17" x14ac:dyDescent="0.2">
      <c r="N389" s="5">
        <v>16.332203960000001</v>
      </c>
      <c r="O389" s="5">
        <v>133.4950528</v>
      </c>
      <c r="P389" s="5">
        <v>11.81463357</v>
      </c>
      <c r="Q389" s="5">
        <v>22229.306550000001</v>
      </c>
    </row>
    <row r="390" spans="14:17" x14ac:dyDescent="0.2">
      <c r="N390" s="5">
        <v>464.68111060000001</v>
      </c>
      <c r="O390" s="5">
        <v>160.2230989</v>
      </c>
      <c r="P390" s="5">
        <v>1162.5961010000001</v>
      </c>
      <c r="Q390" s="5">
        <v>13120.53795</v>
      </c>
    </row>
    <row r="391" spans="14:17" x14ac:dyDescent="0.2">
      <c r="N391" s="5">
        <v>11.372827729999999</v>
      </c>
      <c r="O391" s="5">
        <v>30.999921669999999</v>
      </c>
      <c r="P391" s="5">
        <v>90.369245669999998</v>
      </c>
      <c r="Q391" s="5">
        <v>27690.701010000001</v>
      </c>
    </row>
    <row r="392" spans="14:17" x14ac:dyDescent="0.2">
      <c r="N392" s="5">
        <v>8423.1780820000004</v>
      </c>
      <c r="O392" s="5">
        <v>8002.8300920000001</v>
      </c>
      <c r="P392" s="5">
        <v>10.81486138</v>
      </c>
      <c r="Q392" s="5">
        <v>24421.620940000001</v>
      </c>
    </row>
    <row r="393" spans="14:17" x14ac:dyDescent="0.2">
      <c r="N393" s="5">
        <v>3.1829756000000001E-2</v>
      </c>
      <c r="O393" s="5">
        <v>10688.42037</v>
      </c>
      <c r="P393" s="5">
        <v>420.47334790000002</v>
      </c>
      <c r="Q393" s="5">
        <v>15288.781849999999</v>
      </c>
    </row>
    <row r="394" spans="14:17" x14ac:dyDescent="0.2">
      <c r="N394" s="5">
        <v>6.0042748100000001</v>
      </c>
      <c r="O394" s="5">
        <v>1.652527844</v>
      </c>
      <c r="P394" s="5">
        <v>26.134680329999998</v>
      </c>
      <c r="Q394" s="5">
        <v>25930.13898</v>
      </c>
    </row>
    <row r="395" spans="14:17" x14ac:dyDescent="0.2">
      <c r="N395" s="5">
        <v>41.025653849999998</v>
      </c>
      <c r="O395" s="5">
        <v>6497.4401509999998</v>
      </c>
      <c r="P395" s="5">
        <v>69.084999850000003</v>
      </c>
      <c r="Q395" s="5">
        <v>30722.993129999999</v>
      </c>
    </row>
    <row r="396" spans="14:17" x14ac:dyDescent="0.2">
      <c r="N396" s="5">
        <v>8.4511899820000007</v>
      </c>
      <c r="O396" s="5">
        <v>11.407149540000001</v>
      </c>
      <c r="P396" s="5">
        <v>19.365546290000001</v>
      </c>
      <c r="Q396" s="5">
        <v>22956.257160000001</v>
      </c>
    </row>
    <row r="397" spans="14:17" x14ac:dyDescent="0.2">
      <c r="N397" s="5">
        <v>2606.5171</v>
      </c>
      <c r="O397" s="5">
        <v>153.9627563</v>
      </c>
      <c r="P397" s="5">
        <v>14.94220451</v>
      </c>
      <c r="Q397" s="5">
        <v>21363.36865</v>
      </c>
    </row>
    <row r="398" spans="14:17" x14ac:dyDescent="0.2">
      <c r="N398" s="5">
        <v>284.32556039999997</v>
      </c>
      <c r="O398" s="5">
        <v>1.1315891920000001</v>
      </c>
      <c r="P398" s="5">
        <v>38.60520992</v>
      </c>
      <c r="Q398" s="5">
        <v>24389.926589999999</v>
      </c>
    </row>
    <row r="399" spans="14:17" x14ac:dyDescent="0.2">
      <c r="N399" s="5">
        <v>375.40737250000001</v>
      </c>
      <c r="O399" s="5">
        <v>143.3465008</v>
      </c>
      <c r="P399" s="5">
        <v>38.927521400000003</v>
      </c>
      <c r="Q399" s="5">
        <v>23986.626270000001</v>
      </c>
    </row>
    <row r="400" spans="14:17" x14ac:dyDescent="0.2">
      <c r="N400" s="5">
        <v>1537.2499290000001</v>
      </c>
      <c r="O400" s="5">
        <v>2.7560051419999998</v>
      </c>
      <c r="P400" s="5">
        <v>116.34693249999999</v>
      </c>
      <c r="Q400" s="5">
        <v>23054.405490000001</v>
      </c>
    </row>
    <row r="401" spans="14:17" x14ac:dyDescent="0.2">
      <c r="N401" s="5">
        <v>536.45285420000005</v>
      </c>
      <c r="O401" s="5">
        <v>10.24352438</v>
      </c>
      <c r="P401" s="5">
        <v>533.7280968</v>
      </c>
      <c r="Q401" s="5">
        <v>18923.399679999999</v>
      </c>
    </row>
    <row r="402" spans="14:17" x14ac:dyDescent="0.2">
      <c r="N402" s="5">
        <v>785.50215619999994</v>
      </c>
      <c r="O402" s="5">
        <v>6.5363955169999999</v>
      </c>
      <c r="P402" s="5">
        <v>28.91172452</v>
      </c>
      <c r="Q402" s="5">
        <v>25177.982840000001</v>
      </c>
    </row>
    <row r="403" spans="14:17" x14ac:dyDescent="0.2">
      <c r="N403" s="5">
        <v>15.811499599999999</v>
      </c>
      <c r="O403" s="5">
        <v>218.82415470000001</v>
      </c>
      <c r="P403" s="5">
        <v>35.013002159999999</v>
      </c>
      <c r="Q403" s="5">
        <v>20354.562900000001</v>
      </c>
    </row>
    <row r="404" spans="14:17" x14ac:dyDescent="0.2">
      <c r="N404" s="5">
        <v>10.32704096</v>
      </c>
      <c r="O404" s="5">
        <v>444.51468469999998</v>
      </c>
      <c r="P404" s="5">
        <v>12.22665585</v>
      </c>
      <c r="Q404" s="5">
        <v>14941.24253</v>
      </c>
    </row>
    <row r="405" spans="14:17" x14ac:dyDescent="0.2">
      <c r="N405" s="5">
        <v>7.9127438049999999</v>
      </c>
      <c r="O405" s="5">
        <v>7.1807670469999998</v>
      </c>
      <c r="P405" s="5">
        <v>307.2376562</v>
      </c>
      <c r="Q405" s="5">
        <v>22904.82818</v>
      </c>
    </row>
    <row r="406" spans="14:17" x14ac:dyDescent="0.2">
      <c r="N406" s="5">
        <v>17.374232190000001</v>
      </c>
      <c r="O406" s="5">
        <v>20136.513770000001</v>
      </c>
      <c r="P406" s="5">
        <v>434.76162729999999</v>
      </c>
      <c r="Q406" s="5">
        <v>13463.71493</v>
      </c>
    </row>
    <row r="407" spans="14:17" x14ac:dyDescent="0.2">
      <c r="N407" s="5">
        <v>3.054025325</v>
      </c>
      <c r="O407" s="5">
        <v>878.37727180000002</v>
      </c>
      <c r="P407" s="5">
        <v>49.001304900000001</v>
      </c>
      <c r="Q407" s="5">
        <v>3076.03991</v>
      </c>
    </row>
    <row r="408" spans="14:17" x14ac:dyDescent="0.2">
      <c r="N408" s="5">
        <v>431.44898160000002</v>
      </c>
      <c r="O408" s="5">
        <v>2.90788593</v>
      </c>
      <c r="P408" s="5">
        <v>8140.6031620000003</v>
      </c>
      <c r="Q408" s="5">
        <v>19132.951860000001</v>
      </c>
    </row>
    <row r="409" spans="14:17" x14ac:dyDescent="0.2">
      <c r="N409" s="5">
        <v>348.57223979999998</v>
      </c>
      <c r="O409" s="5">
        <v>14812.03161</v>
      </c>
      <c r="P409" s="5">
        <v>553.56168600000001</v>
      </c>
      <c r="Q409" s="5">
        <v>22316.71082</v>
      </c>
    </row>
    <row r="410" spans="14:17" x14ac:dyDescent="0.2">
      <c r="N410" s="5">
        <v>504.11536999999998</v>
      </c>
      <c r="O410" s="5">
        <v>29.496747679999999</v>
      </c>
      <c r="P410" s="5">
        <v>25.486444639999998</v>
      </c>
      <c r="Q410" s="5">
        <v>35086.648930000003</v>
      </c>
    </row>
    <row r="411" spans="14:17" x14ac:dyDescent="0.2">
      <c r="N411" s="5">
        <v>130.94910619999999</v>
      </c>
      <c r="O411" s="5">
        <v>3.7224863890000002</v>
      </c>
      <c r="P411" s="5">
        <v>22.892576829999999</v>
      </c>
      <c r="Q411" s="5">
        <v>21467.531869999999</v>
      </c>
    </row>
    <row r="412" spans="14:17" x14ac:dyDescent="0.2">
      <c r="N412" s="5">
        <v>9.162527485</v>
      </c>
      <c r="O412" s="5">
        <v>101.0048888</v>
      </c>
      <c r="P412" s="5">
        <v>48.436188909999998</v>
      </c>
      <c r="Q412" s="5">
        <v>16928.33265</v>
      </c>
    </row>
    <row r="413" spans="14:17" x14ac:dyDescent="0.2">
      <c r="N413" s="5">
        <v>8.7173576310000005</v>
      </c>
      <c r="O413" s="5">
        <v>217.32828720000001</v>
      </c>
      <c r="P413" s="5">
        <v>7691.4986660000004</v>
      </c>
      <c r="Q413" s="5">
        <v>25784.657920000001</v>
      </c>
    </row>
    <row r="414" spans="14:17" x14ac:dyDescent="0.2">
      <c r="N414" s="5">
        <v>15.46496812</v>
      </c>
      <c r="O414" s="5">
        <v>179.12848220000001</v>
      </c>
      <c r="P414" s="5">
        <v>43.990614170000001</v>
      </c>
      <c r="Q414" s="5">
        <v>19343.641660000001</v>
      </c>
    </row>
    <row r="415" spans="14:17" x14ac:dyDescent="0.2">
      <c r="N415" s="5">
        <v>51.12240473</v>
      </c>
      <c r="O415" s="5">
        <v>1190.5279640000001</v>
      </c>
      <c r="P415" s="5">
        <v>43.337401329999999</v>
      </c>
      <c r="Q415" s="5">
        <v>40661.297550000003</v>
      </c>
    </row>
    <row r="416" spans="14:17" x14ac:dyDescent="0.2">
      <c r="N416" s="5">
        <v>14455.1741</v>
      </c>
      <c r="O416" s="5">
        <v>26493.805090000002</v>
      </c>
      <c r="P416" s="5">
        <v>42.668329780000001</v>
      </c>
      <c r="Q416" s="5">
        <v>38189.30674</v>
      </c>
    </row>
    <row r="417" spans="14:17" x14ac:dyDescent="0.2">
      <c r="N417" s="5">
        <v>290.49743339999998</v>
      </c>
      <c r="O417" s="5">
        <v>1726.3082710000001</v>
      </c>
      <c r="P417" s="5">
        <v>34.038334820000003</v>
      </c>
      <c r="Q417" s="5">
        <v>36096.831839999999</v>
      </c>
    </row>
    <row r="418" spans="14:17" x14ac:dyDescent="0.2">
      <c r="N418" s="5">
        <v>565.93516169999998</v>
      </c>
      <c r="O418" s="5">
        <v>25.901360100000002</v>
      </c>
      <c r="P418" s="5">
        <v>1540.3456980000001</v>
      </c>
      <c r="Q418" s="5">
        <v>10430.06021</v>
      </c>
    </row>
    <row r="419" spans="14:17" x14ac:dyDescent="0.2">
      <c r="N419" s="5">
        <v>279.58296910000001</v>
      </c>
      <c r="O419" s="5">
        <v>820.20882010000003</v>
      </c>
      <c r="P419" s="5">
        <v>941.29869240000005</v>
      </c>
      <c r="Q419" s="5">
        <v>21962.62314</v>
      </c>
    </row>
    <row r="420" spans="14:17" x14ac:dyDescent="0.2">
      <c r="N420" s="5">
        <v>60.951798199999999</v>
      </c>
      <c r="O420" s="5">
        <v>63.984717369999998</v>
      </c>
      <c r="P420" s="5">
        <v>1497.5374859999999</v>
      </c>
      <c r="Q420" s="5">
        <v>32597.930469999999</v>
      </c>
    </row>
    <row r="421" spans="14:17" x14ac:dyDescent="0.2">
      <c r="N421" s="5">
        <v>9.4436890850000008</v>
      </c>
      <c r="O421" s="5">
        <v>19.113609459999999</v>
      </c>
      <c r="P421" s="5">
        <v>127.1998248</v>
      </c>
      <c r="Q421" s="5">
        <v>25053.369429999999</v>
      </c>
    </row>
    <row r="422" spans="14:17" x14ac:dyDescent="0.2">
      <c r="N422" s="5">
        <v>8396.1562319999994</v>
      </c>
      <c r="O422" s="5">
        <v>1846.889023</v>
      </c>
      <c r="P422" s="5">
        <v>4.2043122820000001</v>
      </c>
      <c r="Q422" s="5">
        <v>37570.71344</v>
      </c>
    </row>
    <row r="423" spans="14:17" x14ac:dyDescent="0.2">
      <c r="N423" s="5">
        <v>23.92070399</v>
      </c>
      <c r="O423" s="5">
        <v>3.8806513210000002</v>
      </c>
      <c r="P423" s="5">
        <v>31.426387210000001</v>
      </c>
      <c r="Q423" s="5">
        <v>10014.120349999999</v>
      </c>
    </row>
    <row r="424" spans="14:17" x14ac:dyDescent="0.2">
      <c r="N424" s="5">
        <v>364.11530629999999</v>
      </c>
      <c r="O424" s="5">
        <v>4651.6922910000003</v>
      </c>
      <c r="P424" s="5">
        <v>20.946066819999999</v>
      </c>
      <c r="Q424" s="5">
        <v>24677.340929999998</v>
      </c>
    </row>
    <row r="425" spans="14:17" x14ac:dyDescent="0.2">
      <c r="N425" s="5">
        <v>2.2775655380000002</v>
      </c>
      <c r="O425" s="5">
        <v>25.34502543</v>
      </c>
      <c r="P425" s="5">
        <v>212.71869889999999</v>
      </c>
      <c r="Q425" s="5">
        <v>21061.63105</v>
      </c>
    </row>
    <row r="426" spans="14:17" x14ac:dyDescent="0.2">
      <c r="N426" s="5">
        <v>332.5694153</v>
      </c>
      <c r="O426" s="5">
        <v>13.53976507</v>
      </c>
      <c r="P426" s="5">
        <v>8.1378512799999996</v>
      </c>
      <c r="Q426" s="5">
        <v>8666.0030349999997</v>
      </c>
    </row>
    <row r="427" spans="14:17" x14ac:dyDescent="0.2">
      <c r="N427" s="5">
        <v>1.3317224649999999</v>
      </c>
      <c r="O427" s="5">
        <v>20.057634849999999</v>
      </c>
      <c r="P427" s="5">
        <v>14.87060016</v>
      </c>
      <c r="Q427" s="5">
        <v>46964.232920000002</v>
      </c>
    </row>
    <row r="428" spans="14:17" x14ac:dyDescent="0.2">
      <c r="N428" s="5">
        <v>4780.7045790000002</v>
      </c>
      <c r="O428" s="5">
        <v>7774.5496949999997</v>
      </c>
      <c r="P428" s="5">
        <v>295.67321620000001</v>
      </c>
      <c r="Q428" s="5">
        <v>5369.0333179999998</v>
      </c>
    </row>
    <row r="429" spans="14:17" x14ac:dyDescent="0.2">
      <c r="N429" s="5">
        <v>21.884533269999999</v>
      </c>
      <c r="O429" s="5">
        <v>21731.13751</v>
      </c>
      <c r="P429" s="5">
        <v>21.770725819999999</v>
      </c>
      <c r="Q429" s="5">
        <v>21084.56796</v>
      </c>
    </row>
    <row r="430" spans="14:17" x14ac:dyDescent="0.2">
      <c r="N430" s="5">
        <v>224.06886040000001</v>
      </c>
      <c r="O430" s="5">
        <v>5114.848207</v>
      </c>
      <c r="P430" s="5">
        <v>27.687968609999999</v>
      </c>
      <c r="Q430" s="5">
        <v>22135.95307</v>
      </c>
    </row>
    <row r="431" spans="14:17" x14ac:dyDescent="0.2">
      <c r="N431" s="5">
        <v>458.80967650000002</v>
      </c>
      <c r="O431" s="5">
        <v>4329.3288039999998</v>
      </c>
      <c r="P431" s="5">
        <v>31346.637920000001</v>
      </c>
      <c r="Q431" s="5">
        <v>20770.712820000001</v>
      </c>
    </row>
    <row r="432" spans="14:17" x14ac:dyDescent="0.2">
      <c r="N432" s="5">
        <v>507.97608630000002</v>
      </c>
      <c r="O432" s="5">
        <v>18.162288759999999</v>
      </c>
      <c r="P432" s="5">
        <v>15.9395913</v>
      </c>
      <c r="Q432" s="5">
        <v>20870.310679999999</v>
      </c>
    </row>
    <row r="433" spans="14:17" x14ac:dyDescent="0.2">
      <c r="N433" s="5">
        <v>41.877401159999998</v>
      </c>
      <c r="O433" s="5">
        <v>24920.496419999999</v>
      </c>
      <c r="P433" s="5">
        <v>368.14474319999999</v>
      </c>
      <c r="Q433" s="5">
        <v>25473.595529999999</v>
      </c>
    </row>
    <row r="434" spans="14:17" x14ac:dyDescent="0.2">
      <c r="N434" s="5">
        <v>831.06114920000005</v>
      </c>
      <c r="O434" s="5">
        <v>13.409137510000001</v>
      </c>
      <c r="P434" s="5">
        <v>13.179462559999999</v>
      </c>
      <c r="Q434" s="5">
        <v>16527.355629999998</v>
      </c>
    </row>
    <row r="435" spans="14:17" x14ac:dyDescent="0.2">
      <c r="N435" s="5">
        <v>34.89729208</v>
      </c>
      <c r="O435" s="5">
        <v>32.569581579999998</v>
      </c>
      <c r="P435" s="5">
        <v>10.080942459999999</v>
      </c>
      <c r="Q435" s="5">
        <v>14601.206200000001</v>
      </c>
    </row>
    <row r="436" spans="14:17" x14ac:dyDescent="0.2">
      <c r="N436" s="5">
        <v>12.09241855</v>
      </c>
      <c r="O436" s="5">
        <v>18551.402290000002</v>
      </c>
      <c r="P436" s="5">
        <v>930.64751139999998</v>
      </c>
      <c r="Q436" s="5">
        <v>15991.447469999999</v>
      </c>
    </row>
    <row r="437" spans="14:17" x14ac:dyDescent="0.2">
      <c r="N437" s="5">
        <v>7.9198950019999996</v>
      </c>
      <c r="O437" s="5">
        <v>5789.4427500000002</v>
      </c>
      <c r="P437" s="5">
        <v>85.498326430000006</v>
      </c>
      <c r="Q437" s="5">
        <v>14077.85374</v>
      </c>
    </row>
    <row r="438" spans="14:17" x14ac:dyDescent="0.2">
      <c r="N438" s="5">
        <v>8.6781647339999992</v>
      </c>
      <c r="O438" s="5">
        <v>2.710534988</v>
      </c>
      <c r="P438" s="5">
        <v>476.86169740000003</v>
      </c>
      <c r="Q438" s="5">
        <v>22994.001520000002</v>
      </c>
    </row>
    <row r="439" spans="14:17" x14ac:dyDescent="0.2">
      <c r="N439" s="5">
        <v>5.0804299139999998</v>
      </c>
      <c r="O439" s="5">
        <v>3313.3988949999998</v>
      </c>
      <c r="P439" s="5">
        <v>304.93951629999998</v>
      </c>
      <c r="Q439" s="5">
        <v>41272.188430000002</v>
      </c>
    </row>
    <row r="440" spans="14:17" x14ac:dyDescent="0.2">
      <c r="N440" s="5">
        <v>26.28050708</v>
      </c>
      <c r="O440" s="5">
        <v>35452.872990000003</v>
      </c>
      <c r="P440" s="5">
        <v>25.243977709999999</v>
      </c>
      <c r="Q440" s="5">
        <v>24053.244030000002</v>
      </c>
    </row>
    <row r="441" spans="14:17" x14ac:dyDescent="0.2">
      <c r="N441" s="5">
        <v>36.094355980000003</v>
      </c>
      <c r="O441" s="5">
        <v>204.3579153</v>
      </c>
      <c r="P441" s="5">
        <v>840.96323319999999</v>
      </c>
      <c r="Q441" s="5">
        <v>17335.305799999998</v>
      </c>
    </row>
    <row r="442" spans="14:17" x14ac:dyDescent="0.2">
      <c r="N442" s="5">
        <v>10.807713659999999</v>
      </c>
      <c r="O442" s="5">
        <v>1873.5186450000001</v>
      </c>
      <c r="P442" s="5">
        <v>21.96659807</v>
      </c>
      <c r="Q442" s="5">
        <v>23152.808260000002</v>
      </c>
    </row>
    <row r="443" spans="14:17" x14ac:dyDescent="0.2">
      <c r="N443" s="5">
        <v>33.352073249999997</v>
      </c>
      <c r="O443" s="5">
        <v>9104.8696080000009</v>
      </c>
      <c r="P443" s="5">
        <v>163.36993469999999</v>
      </c>
      <c r="Q443" s="5">
        <v>36224.776299999998</v>
      </c>
    </row>
    <row r="444" spans="14:17" x14ac:dyDescent="0.2">
      <c r="N444" s="5">
        <v>664.47037320000004</v>
      </c>
      <c r="O444" s="5">
        <v>1.8806401619999999</v>
      </c>
      <c r="P444" s="5">
        <v>521.27149420000001</v>
      </c>
      <c r="Q444" s="5">
        <v>31311.575860000001</v>
      </c>
    </row>
    <row r="445" spans="14:17" x14ac:dyDescent="0.2">
      <c r="N445" s="5">
        <v>264.5522656</v>
      </c>
      <c r="O445" s="5">
        <v>1.7977296709999999</v>
      </c>
      <c r="P445" s="5">
        <v>357.52908960000002</v>
      </c>
      <c r="Q445" s="5">
        <v>24917.736789999999</v>
      </c>
    </row>
    <row r="446" spans="14:17" x14ac:dyDescent="0.2">
      <c r="N446" s="5">
        <v>3.0317917310000002</v>
      </c>
      <c r="O446" s="5">
        <v>5280.6764620000004</v>
      </c>
      <c r="P446" s="5">
        <v>26.51360682</v>
      </c>
      <c r="Q446" s="5">
        <v>33416.763129999999</v>
      </c>
    </row>
    <row r="447" spans="14:17" x14ac:dyDescent="0.2">
      <c r="N447" s="5">
        <v>347.02045620000001</v>
      </c>
      <c r="O447" s="5">
        <v>203.41595100000001</v>
      </c>
      <c r="P447" s="5">
        <v>107.4290656</v>
      </c>
      <c r="Q447" s="5">
        <v>30296.527419999999</v>
      </c>
    </row>
    <row r="448" spans="14:17" x14ac:dyDescent="0.2">
      <c r="N448" s="5">
        <v>271.86265329999998</v>
      </c>
      <c r="O448" s="5">
        <v>618.67115760000002</v>
      </c>
      <c r="P448" s="5">
        <v>150.43447829999999</v>
      </c>
      <c r="Q448" s="5">
        <v>27225.803110000001</v>
      </c>
    </row>
    <row r="449" spans="14:17" x14ac:dyDescent="0.2">
      <c r="N449" s="5">
        <v>15.991902639999999</v>
      </c>
      <c r="O449" s="5">
        <v>404.08003509999998</v>
      </c>
      <c r="P449" s="5">
        <v>24308.10339</v>
      </c>
      <c r="Q449" s="5">
        <v>38184.294459999997</v>
      </c>
    </row>
    <row r="450" spans="14:17" x14ac:dyDescent="0.2">
      <c r="N450" s="5">
        <v>3.6628189600000001</v>
      </c>
      <c r="O450" s="5">
        <v>20340.898260000002</v>
      </c>
      <c r="P450" s="5">
        <v>16.201271160000001</v>
      </c>
      <c r="Q450" s="5">
        <v>28106.505089999999</v>
      </c>
    </row>
    <row r="451" spans="14:17" x14ac:dyDescent="0.2">
      <c r="N451" s="5">
        <v>14.983220319999999</v>
      </c>
      <c r="O451" s="5">
        <v>2224.706428</v>
      </c>
      <c r="P451" s="5">
        <v>21.63060608</v>
      </c>
      <c r="Q451" s="5">
        <v>26351.772580000001</v>
      </c>
    </row>
    <row r="452" spans="14:17" x14ac:dyDescent="0.2">
      <c r="N452" s="5">
        <v>264.53773200000001</v>
      </c>
      <c r="O452" s="5">
        <v>21.697924950000001</v>
      </c>
      <c r="P452" s="5">
        <v>19.681752029999998</v>
      </c>
      <c r="Q452" s="5">
        <v>22230.524109999998</v>
      </c>
    </row>
    <row r="453" spans="14:17" x14ac:dyDescent="0.2">
      <c r="N453" s="5">
        <v>6747.5332559999997</v>
      </c>
      <c r="O453" s="5">
        <v>33822.602429999999</v>
      </c>
      <c r="P453" s="5">
        <v>27.889607779999999</v>
      </c>
      <c r="Q453" s="5">
        <v>27298.496749999998</v>
      </c>
    </row>
    <row r="454" spans="14:17" x14ac:dyDescent="0.2">
      <c r="N454" s="5">
        <v>63.336318949999999</v>
      </c>
      <c r="O454" s="5">
        <v>11.000275909999999</v>
      </c>
      <c r="P454" s="5">
        <v>28.921685</v>
      </c>
      <c r="Q454" s="5">
        <v>13510.67397</v>
      </c>
    </row>
    <row r="455" spans="14:17" x14ac:dyDescent="0.2">
      <c r="N455" s="5">
        <v>15.67211582</v>
      </c>
      <c r="O455" s="5">
        <v>34.648060350000002</v>
      </c>
      <c r="P455" s="5">
        <v>9.6613070840000006</v>
      </c>
      <c r="Q455" s="5">
        <v>21088.456249999999</v>
      </c>
    </row>
    <row r="456" spans="14:17" x14ac:dyDescent="0.2">
      <c r="N456" s="5">
        <v>44.36748558</v>
      </c>
      <c r="O456" s="5">
        <v>2836.66869</v>
      </c>
      <c r="P456" s="5">
        <v>2728.9081120000001</v>
      </c>
      <c r="Q456" s="5">
        <v>32486.560669999999</v>
      </c>
    </row>
    <row r="457" spans="14:17" x14ac:dyDescent="0.2">
      <c r="N457" s="5">
        <v>36.763833740000003</v>
      </c>
      <c r="O457" s="5">
        <v>18.559078400000001</v>
      </c>
      <c r="P457" s="5">
        <v>1011.530406</v>
      </c>
      <c r="Q457" s="5">
        <v>21801.921279999999</v>
      </c>
    </row>
    <row r="458" spans="14:17" x14ac:dyDescent="0.2">
      <c r="N458" s="5">
        <v>12086.75835</v>
      </c>
      <c r="O458" s="5">
        <v>20439.077959999999</v>
      </c>
      <c r="P458" s="5">
        <v>8.2245721940000003</v>
      </c>
      <c r="Q458" s="5">
        <v>11505.575210000001</v>
      </c>
    </row>
    <row r="459" spans="14:17" x14ac:dyDescent="0.2">
      <c r="N459" s="5">
        <v>16.794653660000002</v>
      </c>
      <c r="O459" s="5">
        <v>7694.1385600000003</v>
      </c>
      <c r="P459" s="5">
        <v>571.12308310000003</v>
      </c>
      <c r="Q459" s="5">
        <v>22916.74324</v>
      </c>
    </row>
    <row r="460" spans="14:17" x14ac:dyDescent="0.2">
      <c r="N460" s="5">
        <v>16.183723659999998</v>
      </c>
      <c r="O460" s="5">
        <v>428.20628449999998</v>
      </c>
      <c r="P460" s="5">
        <v>106.29830010000001</v>
      </c>
      <c r="Q460" s="5">
        <v>16015.12588</v>
      </c>
    </row>
    <row r="461" spans="14:17" x14ac:dyDescent="0.2">
      <c r="N461" s="5">
        <v>398.92961709999997</v>
      </c>
      <c r="O461" s="5">
        <v>208.61815060000001</v>
      </c>
      <c r="P461" s="5">
        <v>95.449491309999999</v>
      </c>
      <c r="Q461" s="5">
        <v>16306.023230000001</v>
      </c>
    </row>
    <row r="462" spans="14:17" x14ac:dyDescent="0.2">
      <c r="N462" s="5">
        <v>34.160271739999999</v>
      </c>
      <c r="O462" s="5">
        <v>244.387834</v>
      </c>
      <c r="P462" s="5">
        <v>2.9809523869999999</v>
      </c>
      <c r="Q462" s="5">
        <v>8624.2575610000004</v>
      </c>
    </row>
    <row r="463" spans="14:17" x14ac:dyDescent="0.2">
      <c r="N463" s="5">
        <v>581.80823510000005</v>
      </c>
      <c r="O463" s="5">
        <v>41.284504929999997</v>
      </c>
      <c r="P463" s="5">
        <v>1648.450556</v>
      </c>
      <c r="Q463" s="5">
        <v>21571.820169999999</v>
      </c>
    </row>
    <row r="464" spans="14:17" x14ac:dyDescent="0.2">
      <c r="N464" s="5">
        <v>346.23376200000001</v>
      </c>
      <c r="O464" s="5">
        <v>2462.6243509999999</v>
      </c>
      <c r="P464" s="5">
        <v>16.302319059999999</v>
      </c>
      <c r="Q464" s="5">
        <v>7618.763242</v>
      </c>
    </row>
    <row r="465" spans="14:17" x14ac:dyDescent="0.2">
      <c r="N465" s="5">
        <v>11.31771268</v>
      </c>
      <c r="O465" s="5">
        <v>55.949978700000003</v>
      </c>
      <c r="P465" s="5">
        <v>1057.496793</v>
      </c>
      <c r="Q465" s="5">
        <v>28489.95809</v>
      </c>
    </row>
    <row r="466" spans="14:17" x14ac:dyDescent="0.2">
      <c r="N466" s="5">
        <v>181.83417660000001</v>
      </c>
      <c r="O466" s="5">
        <v>1540.634157</v>
      </c>
      <c r="P466" s="5">
        <v>290.02804579999997</v>
      </c>
      <c r="Q466" s="5">
        <v>34249.007550000002</v>
      </c>
    </row>
    <row r="467" spans="14:17" x14ac:dyDescent="0.2">
      <c r="N467" s="5">
        <v>53.101534940000001</v>
      </c>
      <c r="O467" s="5">
        <v>500.88241970000001</v>
      </c>
      <c r="P467" s="5">
        <v>834.98085419999995</v>
      </c>
      <c r="Q467" s="5">
        <v>46757.94932</v>
      </c>
    </row>
    <row r="468" spans="14:17" x14ac:dyDescent="0.2">
      <c r="N468" s="5">
        <v>22.344645010000001</v>
      </c>
      <c r="O468" s="5">
        <v>1741.0725910000001</v>
      </c>
      <c r="P468" s="5">
        <v>25.675499680000001</v>
      </c>
      <c r="Q468" s="5">
        <v>43123.252439999997</v>
      </c>
    </row>
    <row r="469" spans="14:17" x14ac:dyDescent="0.2">
      <c r="N469" s="5">
        <v>49.638659820000001</v>
      </c>
      <c r="O469" s="5">
        <v>160.88805389999999</v>
      </c>
      <c r="P469" s="5">
        <v>39.964157399999998</v>
      </c>
      <c r="Q469" s="5">
        <v>27291.5298</v>
      </c>
    </row>
    <row r="470" spans="14:17" x14ac:dyDescent="0.2">
      <c r="N470" s="5">
        <v>30.169600460000002</v>
      </c>
      <c r="O470" s="5">
        <v>1108.9350690000001</v>
      </c>
      <c r="P470" s="5">
        <v>653.28696460000003</v>
      </c>
      <c r="Q470" s="5">
        <v>52814.46155</v>
      </c>
    </row>
    <row r="471" spans="14:17" x14ac:dyDescent="0.2">
      <c r="N471" s="5">
        <v>30.923555279999999</v>
      </c>
      <c r="O471" s="5">
        <v>10040.480229999999</v>
      </c>
      <c r="P471" s="5">
        <v>266.01228040000001</v>
      </c>
      <c r="Q471" s="5">
        <v>32311.204369999999</v>
      </c>
    </row>
    <row r="472" spans="14:17" x14ac:dyDescent="0.2">
      <c r="N472" s="5">
        <v>35.260383339999997</v>
      </c>
      <c r="O472" s="5">
        <v>253.1674653</v>
      </c>
      <c r="P472" s="5">
        <v>40.970496019999999</v>
      </c>
      <c r="Q472" s="5">
        <v>13266.429040000001</v>
      </c>
    </row>
    <row r="473" spans="14:17" x14ac:dyDescent="0.2">
      <c r="N473" s="5">
        <v>690.11393629999998</v>
      </c>
      <c r="O473" s="5">
        <v>0.57947095000000004</v>
      </c>
      <c r="P473" s="5">
        <v>44.465227110000001</v>
      </c>
      <c r="Q473" s="5">
        <v>23354.061460000001</v>
      </c>
    </row>
    <row r="474" spans="14:17" x14ac:dyDescent="0.2">
      <c r="N474" s="5">
        <v>30.879388469999999</v>
      </c>
      <c r="O474" s="5">
        <v>3769.355153</v>
      </c>
      <c r="P474" s="5">
        <v>325.90279459999999</v>
      </c>
      <c r="Q474" s="5">
        <v>34304.20609</v>
      </c>
    </row>
    <row r="475" spans="14:17" x14ac:dyDescent="0.2">
      <c r="N475" s="5">
        <v>940.40573280000001</v>
      </c>
      <c r="O475" s="5">
        <v>2.5434016239999999</v>
      </c>
      <c r="P475" s="5">
        <v>529.94026710000003</v>
      </c>
      <c r="Q475" s="5">
        <v>31362.799749999998</v>
      </c>
    </row>
    <row r="476" spans="14:17" x14ac:dyDescent="0.2">
      <c r="N476" s="5">
        <v>143.02103840000001</v>
      </c>
      <c r="O476" s="5">
        <v>829.18656229999999</v>
      </c>
      <c r="P476" s="5">
        <v>14.317553090000001</v>
      </c>
      <c r="Q476" s="5">
        <v>30919.638210000001</v>
      </c>
    </row>
    <row r="477" spans="14:17" x14ac:dyDescent="0.2">
      <c r="N477" s="5">
        <v>42.745601460000003</v>
      </c>
      <c r="O477" s="5">
        <v>13.629323250000001</v>
      </c>
      <c r="P477" s="5">
        <v>136.3584486</v>
      </c>
      <c r="Q477" s="5">
        <v>14364.537120000001</v>
      </c>
    </row>
    <row r="478" spans="14:17" x14ac:dyDescent="0.2">
      <c r="N478" s="5">
        <v>19.80985197</v>
      </c>
      <c r="O478" s="5">
        <v>14268.06863</v>
      </c>
      <c r="P478" s="5">
        <v>26.1774597</v>
      </c>
      <c r="Q478" s="5">
        <v>50192.142460000003</v>
      </c>
    </row>
    <row r="479" spans="14:17" x14ac:dyDescent="0.2">
      <c r="N479" s="5">
        <v>8.7490015779999997</v>
      </c>
      <c r="O479" s="5">
        <v>7080.7261179999996</v>
      </c>
      <c r="P479" s="5">
        <v>2278.247856</v>
      </c>
      <c r="Q479" s="5">
        <v>27399.86189</v>
      </c>
    </row>
    <row r="480" spans="14:17" x14ac:dyDescent="0.2">
      <c r="N480" s="5">
        <v>45.068246119999998</v>
      </c>
      <c r="O480" s="5">
        <v>13.09622978</v>
      </c>
      <c r="P480" s="5">
        <v>515.87313319999998</v>
      </c>
      <c r="Q480" s="5">
        <v>26280.825970000002</v>
      </c>
    </row>
    <row r="481" spans="14:17" x14ac:dyDescent="0.2">
      <c r="N481" s="5">
        <v>571.5225332</v>
      </c>
      <c r="O481" s="5">
        <v>32.145153200000003</v>
      </c>
      <c r="P481" s="5">
        <v>225.63662669999999</v>
      </c>
      <c r="Q481" s="5">
        <v>31504.953689999998</v>
      </c>
    </row>
    <row r="482" spans="14:17" x14ac:dyDescent="0.2">
      <c r="N482" s="5">
        <v>23.848688419999998</v>
      </c>
      <c r="O482" s="5">
        <v>59.639370990000003</v>
      </c>
      <c r="P482" s="5">
        <v>5488.3448239999998</v>
      </c>
      <c r="Q482" s="5">
        <v>45762.271410000001</v>
      </c>
    </row>
    <row r="483" spans="14:17" x14ac:dyDescent="0.2">
      <c r="N483" s="5">
        <v>5.4707534750000004</v>
      </c>
      <c r="O483" s="5">
        <v>8.228130878</v>
      </c>
      <c r="P483" s="5">
        <v>8.0683999909999997</v>
      </c>
      <c r="Q483" s="5">
        <v>31439.9094</v>
      </c>
    </row>
    <row r="484" spans="14:17" x14ac:dyDescent="0.2">
      <c r="N484" s="5">
        <v>17.147069699999999</v>
      </c>
      <c r="O484" s="5">
        <v>9.1565026869999997</v>
      </c>
      <c r="P484" s="5">
        <v>238.99329789999999</v>
      </c>
      <c r="Q484" s="5">
        <v>48424.254889999997</v>
      </c>
    </row>
    <row r="485" spans="14:17" x14ac:dyDescent="0.2">
      <c r="N485" s="5">
        <v>2176.0152039999998</v>
      </c>
      <c r="O485" s="5">
        <v>207.15236730000001</v>
      </c>
      <c r="P485" s="5">
        <v>23.2090462</v>
      </c>
      <c r="Q485" s="5">
        <v>23297.78242</v>
      </c>
    </row>
    <row r="486" spans="14:17" x14ac:dyDescent="0.2">
      <c r="N486" s="5">
        <v>215.35766530000001</v>
      </c>
      <c r="O486" s="5">
        <v>232.32606630000001</v>
      </c>
      <c r="P486" s="5">
        <v>151.67231079999999</v>
      </c>
      <c r="Q486" s="5">
        <v>44559.078659999999</v>
      </c>
    </row>
    <row r="487" spans="14:17" x14ac:dyDescent="0.2">
      <c r="N487" s="5">
        <v>1.7942787060000001</v>
      </c>
      <c r="O487" s="5">
        <v>21.376042309999999</v>
      </c>
      <c r="P487" s="5">
        <v>12.398811309999999</v>
      </c>
      <c r="Q487" s="5">
        <v>27277.158930000001</v>
      </c>
    </row>
    <row r="488" spans="14:17" x14ac:dyDescent="0.2">
      <c r="N488" s="5">
        <v>7.6618252890000003</v>
      </c>
      <c r="O488" s="5">
        <v>21.886105220000001</v>
      </c>
      <c r="P488" s="5">
        <v>192.91830010000001</v>
      </c>
      <c r="Q488" s="5">
        <v>56399.825169999996</v>
      </c>
    </row>
    <row r="489" spans="14:17" x14ac:dyDescent="0.2">
      <c r="N489" s="5">
        <v>14.345326200000001</v>
      </c>
      <c r="O489" s="5">
        <v>121.42997920000001</v>
      </c>
      <c r="P489" s="5">
        <v>1659.361161</v>
      </c>
      <c r="Q489" s="5">
        <v>57055.959929999997</v>
      </c>
    </row>
    <row r="490" spans="14:17" x14ac:dyDescent="0.2">
      <c r="N490" s="5">
        <v>12.681020999999999</v>
      </c>
      <c r="O490" s="5">
        <v>77.56772479</v>
      </c>
      <c r="P490" s="5">
        <v>16.545750309999999</v>
      </c>
      <c r="Q490" s="5">
        <v>38092.734409999997</v>
      </c>
    </row>
    <row r="491" spans="14:17" x14ac:dyDescent="0.2">
      <c r="N491" s="5">
        <v>276.89669959999998</v>
      </c>
      <c r="O491" s="5">
        <v>104.554872</v>
      </c>
      <c r="P491" s="5">
        <v>1013.008584</v>
      </c>
      <c r="Q491" s="5">
        <v>33267.038789999999</v>
      </c>
    </row>
    <row r="492" spans="14:17" x14ac:dyDescent="0.2">
      <c r="N492" s="5">
        <v>6.9793517950000004</v>
      </c>
      <c r="O492" s="5">
        <v>13.95619894</v>
      </c>
      <c r="P492" s="5">
        <v>7617.954213</v>
      </c>
      <c r="Q492" s="5">
        <v>38259.20203</v>
      </c>
    </row>
    <row r="493" spans="14:17" x14ac:dyDescent="0.2">
      <c r="N493" s="5">
        <v>25342.770530000002</v>
      </c>
      <c r="O493" s="5">
        <v>42.675878910000002</v>
      </c>
      <c r="P493" s="5">
        <v>6.5381580909999997</v>
      </c>
      <c r="Q493" s="5">
        <v>29872.571550000001</v>
      </c>
    </row>
    <row r="494" spans="14:17" x14ac:dyDescent="0.2">
      <c r="N494" s="5">
        <v>595.66428440000004</v>
      </c>
      <c r="O494" s="5">
        <v>16.364226949999999</v>
      </c>
      <c r="P494" s="5">
        <v>515.4765132</v>
      </c>
      <c r="Q494" s="5">
        <v>36525.147019999997</v>
      </c>
    </row>
    <row r="495" spans="14:17" x14ac:dyDescent="0.2">
      <c r="N495" s="5">
        <v>8.7417901009999994</v>
      </c>
      <c r="O495" s="5">
        <v>50.085616280000004</v>
      </c>
      <c r="P495" s="5">
        <v>0.26118546599999998</v>
      </c>
      <c r="Q495" s="5">
        <v>46691.325579999997</v>
      </c>
    </row>
    <row r="496" spans="14:17" x14ac:dyDescent="0.2">
      <c r="N496" s="5">
        <v>29.97266338</v>
      </c>
      <c r="O496" s="5">
        <v>311.9972831</v>
      </c>
      <c r="P496" s="5">
        <v>1172.2322360000001</v>
      </c>
      <c r="Q496" s="5">
        <v>28372.55112</v>
      </c>
    </row>
    <row r="497" spans="14:17" x14ac:dyDescent="0.2">
      <c r="N497" s="5">
        <v>10.22462086</v>
      </c>
      <c r="O497" s="5">
        <v>19.106803200000002</v>
      </c>
      <c r="P497" s="5">
        <v>76.962706470000001</v>
      </c>
      <c r="Q497" s="5">
        <v>49271.226889999998</v>
      </c>
    </row>
    <row r="498" spans="14:17" x14ac:dyDescent="0.2">
      <c r="N498" s="5">
        <v>5.1611009059999997</v>
      </c>
      <c r="O498" s="5">
        <v>34.505688210000002</v>
      </c>
      <c r="P498" s="5">
        <v>430.09848640000001</v>
      </c>
      <c r="Q498" s="5">
        <v>36365.233139999997</v>
      </c>
    </row>
    <row r="499" spans="14:17" x14ac:dyDescent="0.2">
      <c r="N499" s="5">
        <v>11.70301931</v>
      </c>
      <c r="O499" s="5">
        <v>2154.0786979999998</v>
      </c>
      <c r="P499" s="5">
        <v>18.354599709999999</v>
      </c>
      <c r="Q499" s="5">
        <v>14696.776110000001</v>
      </c>
    </row>
    <row r="500" spans="14:17" x14ac:dyDescent="0.2">
      <c r="N500" s="5">
        <v>8.9208062130000005</v>
      </c>
      <c r="O500" s="5">
        <v>29.289501959999999</v>
      </c>
      <c r="P500" s="5">
        <v>157.2481085</v>
      </c>
      <c r="Q500" s="5">
        <v>13675.112999999999</v>
      </c>
    </row>
    <row r="501" spans="14:17" x14ac:dyDescent="0.2">
      <c r="N501" s="5">
        <v>187.55552420000001</v>
      </c>
      <c r="O501" s="5">
        <v>24.138402729999999</v>
      </c>
      <c r="P501" s="5">
        <v>54.107416020000002</v>
      </c>
      <c r="Q501" s="5">
        <v>13211.00137</v>
      </c>
    </row>
    <row r="502" spans="14:17" x14ac:dyDescent="0.2">
      <c r="N502" s="5">
        <v>13.19741498</v>
      </c>
      <c r="O502" s="5">
        <v>19382.176759999998</v>
      </c>
      <c r="P502" s="5">
        <v>14.44752087</v>
      </c>
      <c r="Q502" s="5">
        <v>28269.690760000001</v>
      </c>
    </row>
    <row r="503" spans="14:17" x14ac:dyDescent="0.2">
      <c r="N503" s="5">
        <v>4.2631301940000004</v>
      </c>
      <c r="O503" s="5">
        <v>17.227623810000001</v>
      </c>
      <c r="P503" s="5">
        <v>3.3097701100000001</v>
      </c>
      <c r="Q503" s="5">
        <v>19354.248019999999</v>
      </c>
    </row>
    <row r="504" spans="14:17" x14ac:dyDescent="0.2">
      <c r="N504" s="5">
        <v>9.6487942370000006</v>
      </c>
      <c r="O504" s="5">
        <v>3439.4109050000002</v>
      </c>
      <c r="P504" s="5">
        <v>101.4799981</v>
      </c>
      <c r="Q504" s="5">
        <v>16457.7552</v>
      </c>
    </row>
    <row r="505" spans="14:17" x14ac:dyDescent="0.2">
      <c r="N505" s="5">
        <v>28.00804918</v>
      </c>
      <c r="O505" s="5">
        <v>9.8612382790000002</v>
      </c>
      <c r="P505" s="5">
        <v>6.2016158319999999</v>
      </c>
      <c r="Q505" s="5">
        <v>14728.566220000001</v>
      </c>
    </row>
    <row r="506" spans="14:17" x14ac:dyDescent="0.2">
      <c r="N506" s="5">
        <v>15.648057469999999</v>
      </c>
      <c r="O506" s="5">
        <v>31.694312100000001</v>
      </c>
      <c r="P506" s="5">
        <v>75.751552950000004</v>
      </c>
      <c r="Q506" s="5">
        <v>28930.55068</v>
      </c>
    </row>
    <row r="507" spans="14:17" x14ac:dyDescent="0.2">
      <c r="N507" s="5">
        <v>9.4069567359999997</v>
      </c>
      <c r="O507" s="5">
        <v>14176.2682</v>
      </c>
      <c r="P507" s="5">
        <v>1351.1833650000001</v>
      </c>
      <c r="Q507" s="5">
        <v>17983.247899999998</v>
      </c>
    </row>
    <row r="508" spans="14:17" x14ac:dyDescent="0.2">
      <c r="N508" s="5">
        <v>41.171708330000001</v>
      </c>
      <c r="O508" s="5">
        <v>18.620598909999998</v>
      </c>
      <c r="P508" s="5">
        <v>30.608615090000001</v>
      </c>
      <c r="Q508" s="5">
        <v>33596.159529999997</v>
      </c>
    </row>
    <row r="509" spans="14:17" x14ac:dyDescent="0.2">
      <c r="N509" s="5">
        <v>59.138280889999997</v>
      </c>
      <c r="O509" s="5">
        <v>84.938625759999994</v>
      </c>
      <c r="P509" s="5">
        <v>83.258912089999995</v>
      </c>
      <c r="Q509" s="5">
        <v>28205.82459</v>
      </c>
    </row>
    <row r="510" spans="14:17" x14ac:dyDescent="0.2">
      <c r="N510" s="5">
        <v>34.234195839999998</v>
      </c>
      <c r="O510" s="5">
        <v>2943.3463489999999</v>
      </c>
      <c r="P510" s="5">
        <v>65.715098510000004</v>
      </c>
      <c r="Q510" s="5">
        <v>18603.303380000001</v>
      </c>
    </row>
    <row r="511" spans="14:17" x14ac:dyDescent="0.2">
      <c r="N511" s="5">
        <v>7548.996564</v>
      </c>
      <c r="O511" s="5">
        <v>12.381905229999999</v>
      </c>
      <c r="P511" s="5">
        <v>15.01217361</v>
      </c>
      <c r="Q511" s="5">
        <v>36571.532590000003</v>
      </c>
    </row>
    <row r="512" spans="14:17" x14ac:dyDescent="0.2">
      <c r="N512" s="5">
        <v>3.0630440029999999</v>
      </c>
      <c r="O512" s="5">
        <v>4.3132830770000004</v>
      </c>
      <c r="P512" s="5">
        <v>50.000998809999999</v>
      </c>
      <c r="Q512" s="5">
        <v>22967.25792</v>
      </c>
    </row>
    <row r="513" spans="14:17" x14ac:dyDescent="0.2">
      <c r="N513" s="5">
        <v>94.609260140000004</v>
      </c>
      <c r="O513" s="5">
        <v>8464.6538710000004</v>
      </c>
      <c r="P513" s="5">
        <v>3.870504666</v>
      </c>
      <c r="Q513" s="5">
        <v>29165.282810000001</v>
      </c>
    </row>
    <row r="514" spans="14:17" x14ac:dyDescent="0.2">
      <c r="N514" s="5">
        <v>1654.3576350000001</v>
      </c>
      <c r="O514" s="5">
        <v>220.43198269999999</v>
      </c>
      <c r="P514" s="5">
        <v>31.159836139999999</v>
      </c>
      <c r="Q514" s="5">
        <v>24226.93838</v>
      </c>
    </row>
    <row r="515" spans="14:17" x14ac:dyDescent="0.2">
      <c r="N515" s="5">
        <v>38.869870849999998</v>
      </c>
      <c r="O515" s="5">
        <v>26.745834559999999</v>
      </c>
      <c r="P515" s="5">
        <v>714.5729417</v>
      </c>
      <c r="Q515" s="5">
        <v>22999.903569999999</v>
      </c>
    </row>
    <row r="516" spans="14:17" x14ac:dyDescent="0.2">
      <c r="N516" s="5">
        <v>38.708011089999999</v>
      </c>
      <c r="O516" s="5">
        <v>85.868848670000006</v>
      </c>
      <c r="P516" s="5">
        <v>836.98148739999999</v>
      </c>
      <c r="Q516" s="5">
        <v>27174.152389999999</v>
      </c>
    </row>
    <row r="517" spans="14:17" x14ac:dyDescent="0.2">
      <c r="N517" s="5">
        <v>20.24930573</v>
      </c>
      <c r="O517" s="5">
        <v>470.83359760000002</v>
      </c>
      <c r="P517" s="5">
        <v>52.106771459999997</v>
      </c>
      <c r="Q517" s="5">
        <v>24405.211480000002</v>
      </c>
    </row>
    <row r="518" spans="14:17" x14ac:dyDescent="0.2">
      <c r="N518" s="5">
        <v>633.95987860000002</v>
      </c>
      <c r="O518" s="5">
        <v>144.7401491</v>
      </c>
      <c r="P518" s="5">
        <v>28.424107899999999</v>
      </c>
      <c r="Q518" s="5">
        <v>20833.713230000001</v>
      </c>
    </row>
    <row r="519" spans="14:17" x14ac:dyDescent="0.2">
      <c r="N519" s="5">
        <v>3.8106097970000001</v>
      </c>
      <c r="O519" s="5">
        <v>2237.6237030000002</v>
      </c>
      <c r="P519" s="5">
        <v>1665.800751</v>
      </c>
      <c r="Q519" s="5">
        <v>33428.070370000001</v>
      </c>
    </row>
    <row r="520" spans="14:17" x14ac:dyDescent="0.2">
      <c r="N520" s="5">
        <v>720.20758590000003</v>
      </c>
      <c r="O520" s="5">
        <v>2265.2665360000001</v>
      </c>
      <c r="P520" s="5">
        <v>35.653250210000003</v>
      </c>
      <c r="Q520" s="5">
        <v>22650.639380000001</v>
      </c>
    </row>
    <row r="521" spans="14:17" x14ac:dyDescent="0.2">
      <c r="N521" s="5">
        <v>1221.530197</v>
      </c>
      <c r="O521" s="5">
        <v>12.406987300000001</v>
      </c>
      <c r="P521" s="5">
        <v>61.489372439999997</v>
      </c>
      <c r="Q521" s="5">
        <v>13597.04377</v>
      </c>
    </row>
    <row r="522" spans="14:17" x14ac:dyDescent="0.2">
      <c r="N522" s="5">
        <v>260.90802059999999</v>
      </c>
      <c r="O522" s="5">
        <v>36.113432189999997</v>
      </c>
      <c r="P522" s="5">
        <v>152.85363480000001</v>
      </c>
      <c r="Q522" s="5">
        <v>9029.3436590000001</v>
      </c>
    </row>
    <row r="523" spans="14:17" x14ac:dyDescent="0.2">
      <c r="N523" s="5">
        <v>526.4300174</v>
      </c>
      <c r="O523" s="5">
        <v>33.772604170000001</v>
      </c>
      <c r="P523" s="5">
        <v>45.317384390000001</v>
      </c>
      <c r="Q523" s="5">
        <v>9970.1136270000006</v>
      </c>
    </row>
    <row r="524" spans="14:17" x14ac:dyDescent="0.2">
      <c r="N524" s="5">
        <v>8.7979276990000006</v>
      </c>
      <c r="O524" s="5">
        <v>26.7248126</v>
      </c>
      <c r="P524" s="5">
        <v>836.36239769999997</v>
      </c>
      <c r="Q524" s="5">
        <v>27387.573120000001</v>
      </c>
    </row>
    <row r="525" spans="14:17" x14ac:dyDescent="0.2">
      <c r="N525" s="5">
        <v>432.11214819999998</v>
      </c>
      <c r="O525" s="5">
        <v>450.94682540000002</v>
      </c>
      <c r="P525" s="5">
        <v>1773.3974430000001</v>
      </c>
      <c r="Q525" s="5">
        <v>41320.79436</v>
      </c>
    </row>
    <row r="526" spans="14:17" x14ac:dyDescent="0.2">
      <c r="N526" s="5">
        <v>4239.3406580000001</v>
      </c>
      <c r="O526" s="5">
        <v>24.206667410000001</v>
      </c>
      <c r="P526" s="5">
        <v>1935.2167300000001</v>
      </c>
      <c r="Q526" s="5">
        <v>34426.161359999998</v>
      </c>
    </row>
    <row r="527" spans="14:17" x14ac:dyDescent="0.2">
      <c r="N527" s="5">
        <v>1122.9421359999999</v>
      </c>
      <c r="O527" s="5">
        <v>764.48240959999998</v>
      </c>
      <c r="P527" s="5">
        <v>2407.6619260000002</v>
      </c>
      <c r="Q527" s="5">
        <v>43794.448270000001</v>
      </c>
    </row>
    <row r="528" spans="14:17" x14ac:dyDescent="0.2">
      <c r="N528" s="5">
        <v>26.362301930000001</v>
      </c>
      <c r="O528" s="5">
        <v>33.563324639999998</v>
      </c>
      <c r="P528" s="5">
        <v>3536.738355</v>
      </c>
      <c r="Q528" s="5">
        <v>25839.223910000001</v>
      </c>
    </row>
    <row r="529" spans="14:17" x14ac:dyDescent="0.2">
      <c r="N529" s="5">
        <v>1192.4210660000001</v>
      </c>
      <c r="O529" s="5">
        <v>64.742736170000001</v>
      </c>
      <c r="P529" s="5">
        <v>37.2877638</v>
      </c>
      <c r="Q529" s="5">
        <v>33899.678019999999</v>
      </c>
    </row>
    <row r="530" spans="14:17" x14ac:dyDescent="0.2">
      <c r="N530" s="5">
        <v>885.7256797</v>
      </c>
      <c r="O530" s="5">
        <v>1192.1628949999999</v>
      </c>
      <c r="P530" s="5">
        <v>21.412977940000001</v>
      </c>
      <c r="Q530" s="5">
        <v>32516.56162</v>
      </c>
    </row>
    <row r="531" spans="14:17" x14ac:dyDescent="0.2">
      <c r="N531" s="5">
        <v>9546.8011110000007</v>
      </c>
      <c r="O531" s="5">
        <v>37.691482839999999</v>
      </c>
      <c r="P531" s="5">
        <v>964.27972290000002</v>
      </c>
      <c r="Q531" s="5">
        <v>31818.1623</v>
      </c>
    </row>
    <row r="532" spans="14:17" x14ac:dyDescent="0.2">
      <c r="N532" s="5">
        <v>333.28320839999998</v>
      </c>
      <c r="O532" s="5">
        <v>1.7152218809999999</v>
      </c>
      <c r="P532" s="5">
        <v>1350.1959440000001</v>
      </c>
      <c r="Q532" s="5">
        <v>49759.856679999997</v>
      </c>
    </row>
    <row r="533" spans="14:17" x14ac:dyDescent="0.2">
      <c r="N533" s="5">
        <v>20.61514012</v>
      </c>
      <c r="O533" s="5">
        <v>18743.823199999999</v>
      </c>
      <c r="P533" s="5">
        <v>1563.7346250000001</v>
      </c>
      <c r="Q533" s="5">
        <v>39523.039019999997</v>
      </c>
    </row>
    <row r="534" spans="14:17" x14ac:dyDescent="0.2">
      <c r="N534" s="5">
        <v>30182.707640000001</v>
      </c>
      <c r="O534" s="5">
        <v>9.1776700590000004</v>
      </c>
      <c r="P534" s="5">
        <v>6.3707686729999997</v>
      </c>
      <c r="Q534" s="5">
        <v>33979.964820000001</v>
      </c>
    </row>
    <row r="535" spans="14:17" x14ac:dyDescent="0.2">
      <c r="N535" s="5">
        <v>15.00732423</v>
      </c>
      <c r="O535" s="5">
        <v>8846.3409960000008</v>
      </c>
      <c r="P535" s="5">
        <v>888.98056069999996</v>
      </c>
      <c r="Q535" s="5">
        <v>37718.003830000001</v>
      </c>
    </row>
    <row r="536" spans="14:17" x14ac:dyDescent="0.2">
      <c r="N536" s="5">
        <v>70.560959870000005</v>
      </c>
      <c r="O536" s="5">
        <v>18.24964117</v>
      </c>
      <c r="P536" s="5">
        <v>55.453831600000001</v>
      </c>
      <c r="Q536" s="5">
        <v>29557.933069999999</v>
      </c>
    </row>
    <row r="537" spans="14:17" x14ac:dyDescent="0.2">
      <c r="N537" s="5">
        <v>1174.9078119999999</v>
      </c>
      <c r="O537" s="5">
        <v>1152.5027500000001</v>
      </c>
      <c r="P537" s="5">
        <v>1119.845697</v>
      </c>
      <c r="Q537" s="5">
        <v>18919.322960000001</v>
      </c>
    </row>
    <row r="538" spans="14:17" x14ac:dyDescent="0.2">
      <c r="N538" s="5">
        <v>67.218644839999996</v>
      </c>
      <c r="O538" s="5">
        <v>1993.1994279999999</v>
      </c>
      <c r="P538" s="5">
        <v>21.626371450000001</v>
      </c>
      <c r="Q538" s="5">
        <v>34156.978770000002</v>
      </c>
    </row>
    <row r="539" spans="14:17" x14ac:dyDescent="0.2">
      <c r="N539" s="5">
        <v>629.54303340000001</v>
      </c>
      <c r="O539" s="5">
        <v>2551.4944909999999</v>
      </c>
      <c r="P539" s="5">
        <v>102.6759182</v>
      </c>
      <c r="Q539" s="5">
        <v>31978.478309999999</v>
      </c>
    </row>
    <row r="540" spans="14:17" x14ac:dyDescent="0.2">
      <c r="N540" s="5">
        <v>3.494873632</v>
      </c>
      <c r="O540" s="5">
        <v>10.151667659999999</v>
      </c>
      <c r="P540" s="5">
        <v>24.782641129999998</v>
      </c>
      <c r="Q540" s="5">
        <v>23485.856489999998</v>
      </c>
    </row>
    <row r="541" spans="14:17" x14ac:dyDescent="0.2">
      <c r="N541" s="5">
        <v>9.7210835620000005</v>
      </c>
      <c r="O541" s="5">
        <v>23.532518849999999</v>
      </c>
      <c r="P541" s="5">
        <v>27.405884740000001</v>
      </c>
      <c r="Q541" s="5">
        <v>35813.245519999997</v>
      </c>
    </row>
    <row r="542" spans="14:17" x14ac:dyDescent="0.2">
      <c r="N542" s="5">
        <v>215.7036708</v>
      </c>
      <c r="O542" s="5">
        <v>12.84635055</v>
      </c>
      <c r="P542" s="5">
        <v>16.535879699999999</v>
      </c>
      <c r="Q542" s="5">
        <v>28557.326379999999</v>
      </c>
    </row>
    <row r="543" spans="14:17" x14ac:dyDescent="0.2">
      <c r="N543" s="5">
        <v>600.4204909</v>
      </c>
      <c r="O543" s="5">
        <v>31.873607660000001</v>
      </c>
      <c r="P543" s="5">
        <v>17.7551217</v>
      </c>
      <c r="Q543" s="5">
        <v>31694.504400000002</v>
      </c>
    </row>
    <row r="544" spans="14:17" x14ac:dyDescent="0.2">
      <c r="N544" s="5">
        <v>9.7528277560000003</v>
      </c>
      <c r="O544" s="5">
        <v>719.98095230000001</v>
      </c>
      <c r="P544" s="5">
        <v>257.9191194</v>
      </c>
      <c r="Q544" s="5">
        <v>30688.22553</v>
      </c>
    </row>
    <row r="545" spans="14:17" x14ac:dyDescent="0.2">
      <c r="N545" s="5">
        <v>207.37744079999999</v>
      </c>
      <c r="O545" s="5">
        <v>20525.102559999999</v>
      </c>
      <c r="P545" s="5">
        <v>124.52909699999999</v>
      </c>
      <c r="Q545" s="5">
        <v>29022.808809999999</v>
      </c>
    </row>
    <row r="546" spans="14:17" x14ac:dyDescent="0.2">
      <c r="N546" s="5">
        <v>48.907828780000003</v>
      </c>
      <c r="O546" s="5">
        <v>12123.442349999999</v>
      </c>
      <c r="P546" s="5">
        <v>948.91842250000002</v>
      </c>
      <c r="Q546" s="5">
        <v>35132.123679999997</v>
      </c>
    </row>
    <row r="547" spans="14:17" x14ac:dyDescent="0.2">
      <c r="N547" s="5">
        <v>26.119416279999999</v>
      </c>
      <c r="O547" s="5">
        <v>43.070632449999998</v>
      </c>
      <c r="P547" s="5">
        <v>63.0404263</v>
      </c>
      <c r="Q547" s="5">
        <v>27761.09144</v>
      </c>
    </row>
    <row r="548" spans="14:17" x14ac:dyDescent="0.2">
      <c r="N548" s="5">
        <v>45.698443930000003</v>
      </c>
      <c r="O548" s="5">
        <v>9.5849220309999996</v>
      </c>
      <c r="P548" s="5">
        <v>64.796498270000001</v>
      </c>
      <c r="Q548" s="5">
        <v>28982.131249999999</v>
      </c>
    </row>
    <row r="549" spans="14:17" x14ac:dyDescent="0.2">
      <c r="N549" s="5">
        <v>42.427993319999999</v>
      </c>
      <c r="O549" s="5">
        <v>16.812323679999999</v>
      </c>
      <c r="P549" s="5">
        <v>223.83381</v>
      </c>
      <c r="Q549" s="5">
        <v>32445.298869999999</v>
      </c>
    </row>
    <row r="550" spans="14:17" x14ac:dyDescent="0.2">
      <c r="N550" s="5">
        <v>513.9910453</v>
      </c>
      <c r="O550" s="5">
        <v>2326.8171779999998</v>
      </c>
      <c r="P550" s="5">
        <v>114.10973180000001</v>
      </c>
      <c r="Q550" s="5">
        <v>25765.520469999999</v>
      </c>
    </row>
    <row r="551" spans="14:17" x14ac:dyDescent="0.2">
      <c r="N551" s="5">
        <v>413.65650269999998</v>
      </c>
      <c r="O551" s="5">
        <v>16.151284359999998</v>
      </c>
      <c r="P551" s="5">
        <v>78.266042819999996</v>
      </c>
      <c r="Q551" s="5">
        <v>51987.968000000001</v>
      </c>
    </row>
    <row r="552" spans="14:17" x14ac:dyDescent="0.2">
      <c r="N552" s="5">
        <v>50.740413099999998</v>
      </c>
      <c r="O552" s="5">
        <v>80.799192320000003</v>
      </c>
      <c r="P552" s="5">
        <v>652.52963030000001</v>
      </c>
      <c r="Q552" s="5">
        <v>48919.609779999999</v>
      </c>
    </row>
    <row r="553" spans="14:17" x14ac:dyDescent="0.2">
      <c r="N553" s="5">
        <v>1284.5803820000001</v>
      </c>
      <c r="O553" s="5">
        <v>734.93378989999997</v>
      </c>
      <c r="P553" s="5">
        <v>49.319811459999997</v>
      </c>
      <c r="Q553" s="5">
        <v>18290.139429999999</v>
      </c>
    </row>
    <row r="554" spans="14:17" x14ac:dyDescent="0.2">
      <c r="N554" s="5">
        <v>41.734058410000003</v>
      </c>
      <c r="O554" s="5">
        <v>20.727812969999999</v>
      </c>
      <c r="P554" s="5">
        <v>67.330065399999995</v>
      </c>
      <c r="Q554" s="5">
        <v>25063.39862</v>
      </c>
    </row>
    <row r="555" spans="14:17" x14ac:dyDescent="0.2">
      <c r="N555" s="5">
        <v>10.120007019999999</v>
      </c>
      <c r="O555" s="5">
        <v>27.694095390000001</v>
      </c>
      <c r="P555" s="5">
        <v>67.75324105</v>
      </c>
      <c r="Q555" s="5">
        <v>26139.584640000001</v>
      </c>
    </row>
    <row r="556" spans="14:17" x14ac:dyDescent="0.2">
      <c r="N556" s="5">
        <v>385.93825889999999</v>
      </c>
      <c r="O556" s="5">
        <v>14891.02837</v>
      </c>
      <c r="P556" s="5">
        <v>74.958135990000002</v>
      </c>
      <c r="Q556" s="5">
        <v>20470.561099999999</v>
      </c>
    </row>
    <row r="557" spans="14:17" x14ac:dyDescent="0.2">
      <c r="N557" s="5">
        <v>3125.0222530000001</v>
      </c>
      <c r="O557" s="5">
        <v>18.582481789999999</v>
      </c>
      <c r="P557" s="5">
        <v>103.4275265</v>
      </c>
      <c r="Q557" s="5">
        <v>22599.393349999998</v>
      </c>
    </row>
    <row r="558" spans="14:17" x14ac:dyDescent="0.2">
      <c r="N558" s="5">
        <v>5.1468094820000001</v>
      </c>
      <c r="O558" s="5">
        <v>357.22514690000003</v>
      </c>
      <c r="P558" s="5">
        <v>139.0452813</v>
      </c>
      <c r="Q558" s="5">
        <v>3172.1454429999999</v>
      </c>
    </row>
    <row r="559" spans="14:17" x14ac:dyDescent="0.2">
      <c r="N559" s="5">
        <v>15.85423555</v>
      </c>
      <c r="O559" s="5">
        <v>42.098306710000003</v>
      </c>
      <c r="P559" s="5">
        <v>30.90211927</v>
      </c>
      <c r="Q559" s="5">
        <v>35116.941140000003</v>
      </c>
    </row>
    <row r="560" spans="14:17" x14ac:dyDescent="0.2">
      <c r="N560" s="5">
        <v>1409.5097539999999</v>
      </c>
      <c r="O560" s="5">
        <v>2742.1417809999998</v>
      </c>
      <c r="P560" s="5">
        <v>35.461312220000003</v>
      </c>
      <c r="Q560" s="5">
        <v>12054.07429</v>
      </c>
    </row>
    <row r="561" spans="14:17" x14ac:dyDescent="0.2">
      <c r="N561" s="5">
        <v>15.108977899999999</v>
      </c>
      <c r="O561" s="5">
        <v>2813.2075840000002</v>
      </c>
      <c r="P561" s="5">
        <v>317.67688659999999</v>
      </c>
      <c r="Q561" s="5">
        <v>44087.183169999997</v>
      </c>
    </row>
    <row r="562" spans="14:17" x14ac:dyDescent="0.2">
      <c r="N562" s="5">
        <v>28.470775549999999</v>
      </c>
      <c r="O562" s="5">
        <v>219.0546617</v>
      </c>
      <c r="P562" s="5">
        <v>16.673241539999999</v>
      </c>
      <c r="Q562" s="5">
        <v>42428.425459999999</v>
      </c>
    </row>
    <row r="563" spans="14:17" x14ac:dyDescent="0.2">
      <c r="N563" s="5">
        <v>185.05383370000001</v>
      </c>
      <c r="O563" s="5">
        <v>645.63504020000005</v>
      </c>
      <c r="P563" s="5">
        <v>20.903434780000001</v>
      </c>
      <c r="Q563" s="5">
        <v>24596.15494</v>
      </c>
    </row>
    <row r="564" spans="14:17" x14ac:dyDescent="0.2">
      <c r="N564" s="5">
        <v>162.70581759999999</v>
      </c>
      <c r="O564" s="5">
        <v>291.26165500000002</v>
      </c>
      <c r="P564" s="5">
        <v>112.20321800000001</v>
      </c>
      <c r="Q564" s="5">
        <v>29146.14287</v>
      </c>
    </row>
    <row r="565" spans="14:17" x14ac:dyDescent="0.2">
      <c r="N565" s="5">
        <v>40.833559540000003</v>
      </c>
      <c r="O565" s="5">
        <v>582.76465949999999</v>
      </c>
      <c r="P565" s="5">
        <v>1278.2028029999999</v>
      </c>
      <c r="Q565" s="5">
        <v>25778.621360000001</v>
      </c>
    </row>
    <row r="566" spans="14:17" x14ac:dyDescent="0.2">
      <c r="N566" s="5">
        <v>17.15202373</v>
      </c>
      <c r="O566" s="5">
        <v>24.379583619999998</v>
      </c>
      <c r="P566" s="5">
        <v>680.99052640000002</v>
      </c>
      <c r="Q566" s="5">
        <v>26279.190849999999</v>
      </c>
    </row>
    <row r="567" spans="14:17" x14ac:dyDescent="0.2">
      <c r="N567" s="5">
        <v>4.9884738049999999</v>
      </c>
      <c r="O567" s="5">
        <v>13693.74022</v>
      </c>
      <c r="P567" s="5">
        <v>58.856094300000002</v>
      </c>
      <c r="Q567" s="5">
        <v>10672.778410000001</v>
      </c>
    </row>
    <row r="568" spans="14:17" x14ac:dyDescent="0.2">
      <c r="N568" s="5">
        <v>46.099017140000001</v>
      </c>
      <c r="O568" s="5">
        <v>1683.1604460000001</v>
      </c>
      <c r="P568" s="5">
        <v>13166.1482</v>
      </c>
      <c r="Q568" s="5">
        <v>31076.71312</v>
      </c>
    </row>
    <row r="569" spans="14:17" x14ac:dyDescent="0.2">
      <c r="N569" s="5">
        <v>538.14764730000002</v>
      </c>
      <c r="O569" s="5">
        <v>456.76922990000003</v>
      </c>
      <c r="P569" s="5">
        <v>21.187995560000001</v>
      </c>
      <c r="Q569" s="5">
        <v>36993.49598</v>
      </c>
    </row>
    <row r="570" spans="14:17" x14ac:dyDescent="0.2">
      <c r="N570" s="5">
        <v>173.75466249999999</v>
      </c>
      <c r="O570" s="5">
        <v>4450.441331</v>
      </c>
      <c r="P570" s="5">
        <v>1236.608839</v>
      </c>
      <c r="Q570" s="5">
        <v>33739.136460000002</v>
      </c>
    </row>
    <row r="571" spans="14:17" x14ac:dyDescent="0.2">
      <c r="N571" s="5">
        <v>81.387012049999996</v>
      </c>
      <c r="O571" s="5">
        <v>1209.087792</v>
      </c>
      <c r="P571" s="5">
        <v>463.5351781</v>
      </c>
      <c r="Q571" s="5">
        <v>29315.87372</v>
      </c>
    </row>
    <row r="572" spans="14:17" x14ac:dyDescent="0.2">
      <c r="N572" s="5">
        <v>513.26618040000005</v>
      </c>
      <c r="O572" s="5">
        <v>936.29166550000002</v>
      </c>
      <c r="P572" s="5">
        <v>94.271479220000003</v>
      </c>
      <c r="Q572" s="5">
        <v>27352.418280000002</v>
      </c>
    </row>
    <row r="573" spans="14:17" x14ac:dyDescent="0.2">
      <c r="N573" s="5">
        <v>2.8306531079999999</v>
      </c>
      <c r="O573" s="5">
        <v>17.69456315</v>
      </c>
      <c r="P573" s="5">
        <v>1624.922775</v>
      </c>
      <c r="Q573" s="5">
        <v>37183.493219999997</v>
      </c>
    </row>
    <row r="574" spans="14:17" x14ac:dyDescent="0.2">
      <c r="N574" s="5">
        <v>78.112861530000004</v>
      </c>
      <c r="O574" s="5">
        <v>394.16445829999998</v>
      </c>
      <c r="P574" s="5">
        <v>75.888137880000002</v>
      </c>
      <c r="Q574" s="5">
        <v>27372.71758</v>
      </c>
    </row>
    <row r="575" spans="14:17" x14ac:dyDescent="0.2">
      <c r="N575" s="5">
        <v>30.077242900000002</v>
      </c>
      <c r="O575" s="5">
        <v>13747.551589999999</v>
      </c>
      <c r="P575" s="5">
        <v>12992.017830000001</v>
      </c>
      <c r="Q575" s="5">
        <v>26046.257519999999</v>
      </c>
    </row>
    <row r="576" spans="14:17" x14ac:dyDescent="0.2">
      <c r="N576" s="5">
        <v>30.7472949</v>
      </c>
      <c r="O576" s="5">
        <v>177.83855579999999</v>
      </c>
      <c r="P576" s="5">
        <v>39.93264834</v>
      </c>
      <c r="Q576" s="5">
        <v>30380.539390000002</v>
      </c>
    </row>
    <row r="577" spans="14:17" x14ac:dyDescent="0.2">
      <c r="N577" s="5">
        <v>1005.2727159999999</v>
      </c>
      <c r="O577" s="5">
        <v>7.9315813640000004</v>
      </c>
      <c r="P577" s="5">
        <v>28.15108382</v>
      </c>
      <c r="Q577" s="5">
        <v>30326.331429999998</v>
      </c>
    </row>
    <row r="578" spans="14:17" x14ac:dyDescent="0.2">
      <c r="N578" s="5">
        <v>37.75656558</v>
      </c>
      <c r="O578" s="5">
        <v>3.6119675189999998</v>
      </c>
      <c r="P578" s="5">
        <v>450.32995160000002</v>
      </c>
      <c r="Q578" s="5">
        <v>27606.432209999999</v>
      </c>
    </row>
    <row r="579" spans="14:17" x14ac:dyDescent="0.2">
      <c r="N579" s="5">
        <v>54.829673249999999</v>
      </c>
      <c r="O579" s="5">
        <v>18.027160810000002</v>
      </c>
      <c r="P579" s="5">
        <v>28.366023980000001</v>
      </c>
      <c r="Q579" s="5">
        <v>33837.495069999997</v>
      </c>
    </row>
    <row r="580" spans="14:17" x14ac:dyDescent="0.2">
      <c r="N580" s="5">
        <v>427.04088610000002</v>
      </c>
      <c r="O580" s="5">
        <v>9.5441154800000003</v>
      </c>
      <c r="P580" s="5">
        <v>2.4587072069999998</v>
      </c>
      <c r="Q580" s="5">
        <v>25597.1044</v>
      </c>
    </row>
    <row r="581" spans="14:17" x14ac:dyDescent="0.2">
      <c r="N581" s="5">
        <v>27.504117749999999</v>
      </c>
      <c r="O581" s="5">
        <v>22718.860349999999</v>
      </c>
      <c r="P581" s="5">
        <v>167.68497160000001</v>
      </c>
      <c r="Q581" s="5">
        <v>30709.765930000001</v>
      </c>
    </row>
    <row r="582" spans="14:17" x14ac:dyDescent="0.2">
      <c r="N582" s="5">
        <v>2185.756269</v>
      </c>
      <c r="O582" s="5">
        <v>5695.48794</v>
      </c>
      <c r="P582" s="5">
        <v>17809.828249999999</v>
      </c>
      <c r="Q582" s="5">
        <v>29733.407230000001</v>
      </c>
    </row>
    <row r="583" spans="14:17" x14ac:dyDescent="0.2">
      <c r="N583" s="5">
        <v>13.91794851</v>
      </c>
      <c r="O583" s="5">
        <v>419.87293690000001</v>
      </c>
      <c r="P583" s="5">
        <v>59.025495739999997</v>
      </c>
      <c r="Q583" s="5">
        <v>33421.141389999997</v>
      </c>
    </row>
    <row r="584" spans="14:17" x14ac:dyDescent="0.2">
      <c r="N584" s="5">
        <v>26.11188065</v>
      </c>
      <c r="O584" s="5">
        <v>338.56379770000001</v>
      </c>
      <c r="P584" s="5">
        <v>513.47188210000002</v>
      </c>
      <c r="Q584" s="5">
        <v>29479.45565</v>
      </c>
    </row>
    <row r="585" spans="14:17" x14ac:dyDescent="0.2">
      <c r="N585" s="5">
        <v>8.0319132920000005</v>
      </c>
      <c r="O585" s="5">
        <v>496.10628759999997</v>
      </c>
      <c r="P585" s="5">
        <v>63.075172279999997</v>
      </c>
      <c r="Q585" s="5">
        <v>36774.703999999998</v>
      </c>
    </row>
    <row r="586" spans="14:17" x14ac:dyDescent="0.2">
      <c r="N586" s="5">
        <v>17.133133359999999</v>
      </c>
      <c r="O586" s="5">
        <v>8.853337367</v>
      </c>
      <c r="P586" s="5">
        <v>182.3403457</v>
      </c>
      <c r="Q586" s="5">
        <v>40079.297120000003</v>
      </c>
    </row>
    <row r="587" spans="14:17" x14ac:dyDescent="0.2">
      <c r="N587" s="5">
        <v>12.93388519</v>
      </c>
      <c r="O587" s="5">
        <v>22221.462100000001</v>
      </c>
      <c r="P587" s="5">
        <v>48.64239783</v>
      </c>
      <c r="Q587" s="5">
        <v>22862.933010000001</v>
      </c>
    </row>
    <row r="588" spans="14:17" x14ac:dyDescent="0.2">
      <c r="N588" s="5">
        <v>75.406950929999994</v>
      </c>
      <c r="O588" s="5">
        <v>567.80685749999998</v>
      </c>
      <c r="P588" s="5">
        <v>14.93430936</v>
      </c>
      <c r="Q588" s="5">
        <v>37568.148159999997</v>
      </c>
    </row>
    <row r="589" spans="14:17" x14ac:dyDescent="0.2">
      <c r="N589" s="5">
        <v>35.63054932</v>
      </c>
      <c r="O589" s="5">
        <v>2.020999513</v>
      </c>
      <c r="P589" s="5">
        <v>484.76697280000002</v>
      </c>
      <c r="Q589" s="5">
        <v>32718.37887</v>
      </c>
    </row>
    <row r="590" spans="14:17" x14ac:dyDescent="0.2">
      <c r="N590" s="5">
        <v>14.269693159999999</v>
      </c>
      <c r="O590" s="5">
        <v>180.35864230000001</v>
      </c>
      <c r="P590" s="5">
        <v>3142.2386710000001</v>
      </c>
      <c r="Q590" s="5">
        <v>32827.831910000001</v>
      </c>
    </row>
    <row r="591" spans="14:17" x14ac:dyDescent="0.2">
      <c r="N591" s="5">
        <v>1369.853744</v>
      </c>
      <c r="O591" s="5">
        <v>11591.81892</v>
      </c>
      <c r="P591" s="5">
        <v>3.0808813970000002</v>
      </c>
      <c r="Q591" s="5">
        <v>31386.21315</v>
      </c>
    </row>
    <row r="592" spans="14:17" x14ac:dyDescent="0.2">
      <c r="N592" s="5">
        <v>30214.788430000001</v>
      </c>
      <c r="O592" s="5">
        <v>6593.1521480000001</v>
      </c>
      <c r="P592" s="5">
        <v>49.927621819999999</v>
      </c>
      <c r="Q592" s="5">
        <v>36989.525999999998</v>
      </c>
    </row>
    <row r="593" spans="14:17" x14ac:dyDescent="0.2">
      <c r="N593" s="5">
        <v>33.358323110000001</v>
      </c>
      <c r="O593" s="5">
        <v>4701.1359570000004</v>
      </c>
      <c r="P593" s="5">
        <v>55.883046579999998</v>
      </c>
      <c r="Q593" s="5">
        <v>24100.13522</v>
      </c>
    </row>
    <row r="594" spans="14:17" x14ac:dyDescent="0.2">
      <c r="N594" s="5">
        <v>951.87413939999999</v>
      </c>
      <c r="O594" s="5">
        <v>172.6420598</v>
      </c>
      <c r="P594" s="5">
        <v>73.605335960000005</v>
      </c>
      <c r="Q594" s="5">
        <v>32186.03326</v>
      </c>
    </row>
    <row r="595" spans="14:17" x14ac:dyDescent="0.2">
      <c r="N595" s="5">
        <v>1450.091786</v>
      </c>
      <c r="O595" s="5">
        <v>23758.338790000002</v>
      </c>
      <c r="P595" s="5">
        <v>89.377453990000006</v>
      </c>
      <c r="Q595" s="5">
        <v>31320.419399999999</v>
      </c>
    </row>
    <row r="596" spans="14:17" x14ac:dyDescent="0.2">
      <c r="N596" s="5">
        <v>3.0027908989999998</v>
      </c>
      <c r="O596" s="5">
        <v>11363.889139999999</v>
      </c>
      <c r="P596" s="5">
        <v>4269.7391980000002</v>
      </c>
      <c r="Q596" s="5">
        <v>23746.703570000001</v>
      </c>
    </row>
    <row r="597" spans="14:17" x14ac:dyDescent="0.2">
      <c r="N597" s="5">
        <v>34.227563330000002</v>
      </c>
      <c r="O597" s="5">
        <v>2581.494158</v>
      </c>
      <c r="P597" s="5">
        <v>15.21632511</v>
      </c>
      <c r="Q597" s="5">
        <v>27813.86996</v>
      </c>
    </row>
    <row r="598" spans="14:17" x14ac:dyDescent="0.2">
      <c r="N598" s="5">
        <v>19.431237589999999</v>
      </c>
      <c r="O598" s="5">
        <v>48.030359390000001</v>
      </c>
      <c r="P598" s="5">
        <v>414.22114909999999</v>
      </c>
      <c r="Q598" s="5">
        <v>30659.332439999998</v>
      </c>
    </row>
    <row r="599" spans="14:17" x14ac:dyDescent="0.2">
      <c r="N599" s="5">
        <v>17.758444090000001</v>
      </c>
      <c r="O599" s="5">
        <v>7.8744852630000004</v>
      </c>
      <c r="P599" s="5">
        <v>192.35935359999999</v>
      </c>
      <c r="Q599" s="5">
        <v>32338.56467</v>
      </c>
    </row>
    <row r="600" spans="14:17" x14ac:dyDescent="0.2">
      <c r="N600" s="5">
        <v>754.15930079999998</v>
      </c>
      <c r="O600" s="5">
        <v>26.93093666</v>
      </c>
      <c r="P600" s="5">
        <v>1042.8191899999999</v>
      </c>
      <c r="Q600" s="5">
        <v>12287.551240000001</v>
      </c>
    </row>
    <row r="601" spans="14:17" x14ac:dyDescent="0.2">
      <c r="N601" s="5">
        <v>22.876224959999998</v>
      </c>
      <c r="O601" s="5">
        <v>36.80082359</v>
      </c>
      <c r="P601" s="5">
        <v>736.97853229999998</v>
      </c>
      <c r="Q601" s="5">
        <v>31434.437689999999</v>
      </c>
    </row>
    <row r="602" spans="14:17" x14ac:dyDescent="0.2">
      <c r="N602" s="5">
        <v>1038.792173</v>
      </c>
      <c r="O602" s="5">
        <v>1725.6282759999999</v>
      </c>
      <c r="P602" s="5">
        <v>28.533077819999999</v>
      </c>
      <c r="Q602" s="5">
        <v>25744.385279999999</v>
      </c>
    </row>
    <row r="603" spans="14:17" x14ac:dyDescent="0.2">
      <c r="N603" s="5">
        <v>320.47732710000002</v>
      </c>
      <c r="O603" s="5">
        <v>6.5903598839999997</v>
      </c>
      <c r="P603" s="5">
        <v>1639.7839140000001</v>
      </c>
      <c r="Q603" s="5">
        <v>25725.829829999999</v>
      </c>
    </row>
    <row r="604" spans="14:17" x14ac:dyDescent="0.2">
      <c r="N604" s="5">
        <v>14.116308399999999</v>
      </c>
      <c r="O604" s="5">
        <v>18.20790972</v>
      </c>
      <c r="P604" s="5">
        <v>18.459409740000002</v>
      </c>
      <c r="Q604" s="5">
        <v>29233.651829999999</v>
      </c>
    </row>
    <row r="605" spans="14:17" x14ac:dyDescent="0.2">
      <c r="N605" s="5">
        <v>32.266869380000003</v>
      </c>
      <c r="O605" s="5">
        <v>32.209974600000002</v>
      </c>
      <c r="P605" s="5">
        <v>10.48136775</v>
      </c>
      <c r="Q605" s="5">
        <v>27241.251779999999</v>
      </c>
    </row>
    <row r="606" spans="14:17" x14ac:dyDescent="0.2">
      <c r="N606" s="5">
        <v>11.86378142</v>
      </c>
      <c r="O606" s="5">
        <v>1590.6317280000001</v>
      </c>
      <c r="P606" s="5">
        <v>51.496085530000002</v>
      </c>
      <c r="Q606" s="5">
        <v>22255.358219999998</v>
      </c>
    </row>
    <row r="607" spans="14:17" x14ac:dyDescent="0.2">
      <c r="N607" s="5">
        <v>563.51316020000002</v>
      </c>
      <c r="O607" s="5">
        <v>962.30370330000005</v>
      </c>
      <c r="P607" s="5">
        <v>1283.3044460000001</v>
      </c>
      <c r="Q607" s="5">
        <v>38632.305560000001</v>
      </c>
    </row>
    <row r="608" spans="14:17" x14ac:dyDescent="0.2">
      <c r="N608" s="5">
        <v>5072.8583390000003</v>
      </c>
      <c r="O608" s="5">
        <v>5802.7307190000001</v>
      </c>
      <c r="P608" s="5">
        <v>6.29022273</v>
      </c>
      <c r="Q608" s="5">
        <v>37411.241600000001</v>
      </c>
    </row>
    <row r="609" spans="14:17" x14ac:dyDescent="0.2">
      <c r="N609" s="5">
        <v>3.6894574109999998</v>
      </c>
      <c r="O609" s="5">
        <v>7189.8650559999996</v>
      </c>
      <c r="P609" s="5">
        <v>29.110167140000001</v>
      </c>
      <c r="Q609" s="5">
        <v>38705.580609999997</v>
      </c>
    </row>
    <row r="610" spans="14:17" x14ac:dyDescent="0.2">
      <c r="N610" s="5">
        <v>6.4720675920000001</v>
      </c>
      <c r="O610" s="5">
        <v>11.799960520000001</v>
      </c>
      <c r="P610" s="5">
        <v>9.5502548350000005</v>
      </c>
      <c r="Q610" s="5">
        <v>22594.088459999999</v>
      </c>
    </row>
    <row r="611" spans="14:17" x14ac:dyDescent="0.2">
      <c r="N611" s="5">
        <v>77.287196399999999</v>
      </c>
      <c r="O611" s="5">
        <v>993.1510892</v>
      </c>
      <c r="P611" s="5">
        <v>28.277100350000001</v>
      </c>
      <c r="Q611" s="5">
        <v>18280.849020000001</v>
      </c>
    </row>
    <row r="612" spans="14:17" x14ac:dyDescent="0.2">
      <c r="N612" s="5">
        <v>680.97362120000003</v>
      </c>
      <c r="O612" s="5">
        <v>60.216661250000001</v>
      </c>
      <c r="P612" s="5">
        <v>36.734571029999998</v>
      </c>
      <c r="Q612" s="5">
        <v>28241.002759999999</v>
      </c>
    </row>
    <row r="613" spans="14:17" x14ac:dyDescent="0.2">
      <c r="N613" s="5">
        <v>31.732280620000001</v>
      </c>
      <c r="O613" s="5">
        <v>24.61157013</v>
      </c>
      <c r="P613" s="5">
        <v>36.267579429999998</v>
      </c>
      <c r="Q613" s="5">
        <v>28030.03427</v>
      </c>
    </row>
    <row r="614" spans="14:17" x14ac:dyDescent="0.2">
      <c r="N614" s="5">
        <v>16.49741758</v>
      </c>
      <c r="O614" s="5">
        <v>5160.2022630000001</v>
      </c>
      <c r="P614" s="5">
        <v>115.48163529999999</v>
      </c>
      <c r="Q614" s="5">
        <v>23412.548579999999</v>
      </c>
    </row>
    <row r="615" spans="14:17" x14ac:dyDescent="0.2">
      <c r="N615" s="5">
        <v>9.9840367489999995</v>
      </c>
      <c r="O615" s="5">
        <v>6.3742702539999998</v>
      </c>
      <c r="P615" s="5">
        <v>47.13776275</v>
      </c>
      <c r="Q615" s="5">
        <v>10497.001609999999</v>
      </c>
    </row>
    <row r="616" spans="14:17" x14ac:dyDescent="0.2">
      <c r="N616" s="5">
        <v>586.28011330000004</v>
      </c>
      <c r="O616" s="5">
        <v>1989.746474</v>
      </c>
      <c r="P616" s="5">
        <v>176.9527559</v>
      </c>
      <c r="Q616" s="5">
        <v>451.86807829999998</v>
      </c>
    </row>
    <row r="617" spans="14:17" x14ac:dyDescent="0.2">
      <c r="N617" s="5">
        <v>107.5205656</v>
      </c>
      <c r="O617" s="5">
        <v>3455.2877250000001</v>
      </c>
      <c r="P617" s="5">
        <v>900.39998839999998</v>
      </c>
      <c r="Q617" s="5">
        <v>14809.22219</v>
      </c>
    </row>
    <row r="618" spans="14:17" x14ac:dyDescent="0.2">
      <c r="N618" s="5">
        <v>30.269586660000002</v>
      </c>
      <c r="O618" s="5">
        <v>237.65992109999999</v>
      </c>
      <c r="P618" s="5">
        <v>21.741951220000001</v>
      </c>
      <c r="Q618" s="5"/>
    </row>
    <row r="619" spans="14:17" x14ac:dyDescent="0.2">
      <c r="N619" s="5">
        <v>39.810792759999998</v>
      </c>
      <c r="O619" s="5">
        <v>347.63596849999999</v>
      </c>
      <c r="P619" s="5">
        <v>19.972355019999998</v>
      </c>
      <c r="Q619" s="5"/>
    </row>
    <row r="620" spans="14:17" x14ac:dyDescent="0.2">
      <c r="N620" s="5">
        <v>13.85730665</v>
      </c>
      <c r="O620" s="5">
        <v>4324.3994149999999</v>
      </c>
      <c r="P620" s="5">
        <v>39.899213889999999</v>
      </c>
      <c r="Q620" s="5"/>
    </row>
    <row r="621" spans="14:17" x14ac:dyDescent="0.2">
      <c r="N621" s="5">
        <v>28.726732670000001</v>
      </c>
      <c r="O621" s="5">
        <v>7902.4434250000004</v>
      </c>
      <c r="P621" s="5">
        <v>53.845249000000003</v>
      </c>
      <c r="Q621" s="5"/>
    </row>
    <row r="622" spans="14:17" x14ac:dyDescent="0.2">
      <c r="N622" s="5">
        <v>1836.807853</v>
      </c>
      <c r="O622" s="5">
        <v>3068.8257589999998</v>
      </c>
      <c r="P622" s="5">
        <v>714.56378800000005</v>
      </c>
      <c r="Q622" s="5"/>
    </row>
    <row r="623" spans="14:17" x14ac:dyDescent="0.2">
      <c r="N623" s="5">
        <v>30694.659810000001</v>
      </c>
      <c r="O623" s="5"/>
      <c r="P623" s="5">
        <v>44.66073008</v>
      </c>
      <c r="Q623" s="5"/>
    </row>
    <row r="624" spans="14:17" x14ac:dyDescent="0.2">
      <c r="N624" s="5">
        <v>24794.140510000001</v>
      </c>
      <c r="O624" s="5"/>
      <c r="P624" s="5">
        <v>22.27283809</v>
      </c>
      <c r="Q624" s="5"/>
    </row>
    <row r="625" spans="14:17" x14ac:dyDescent="0.2">
      <c r="N625" s="5">
        <v>1848.5145460000001</v>
      </c>
      <c r="O625" s="5"/>
      <c r="P625" s="5">
        <v>58.54624012</v>
      </c>
      <c r="Q625" s="5"/>
    </row>
    <row r="626" spans="14:17" x14ac:dyDescent="0.2">
      <c r="N626" s="5">
        <v>6.1816509310000001</v>
      </c>
      <c r="O626" s="5"/>
      <c r="P626" s="5">
        <v>23.590820440000002</v>
      </c>
      <c r="Q626" s="5"/>
    </row>
    <row r="627" spans="14:17" x14ac:dyDescent="0.2">
      <c r="N627" s="5">
        <v>2127.121905</v>
      </c>
      <c r="O627" s="5"/>
      <c r="P627" s="5">
        <v>71.119682539999999</v>
      </c>
      <c r="Q627" s="5"/>
    </row>
    <row r="628" spans="14:17" x14ac:dyDescent="0.2">
      <c r="N628" s="5">
        <v>495.95396490000002</v>
      </c>
      <c r="O628" s="5"/>
      <c r="P628" s="5">
        <v>31.81270404</v>
      </c>
      <c r="Q628" s="5"/>
    </row>
    <row r="629" spans="14:17" x14ac:dyDescent="0.2">
      <c r="N629" s="5">
        <v>10.18354325</v>
      </c>
      <c r="O629" s="5"/>
      <c r="P629" s="5">
        <v>68.824103480000005</v>
      </c>
      <c r="Q629" s="5"/>
    </row>
    <row r="630" spans="14:17" x14ac:dyDescent="0.2">
      <c r="N630" s="5">
        <v>49.435398540000001</v>
      </c>
      <c r="O630" s="5"/>
      <c r="P630" s="5">
        <v>1243.0946220000001</v>
      </c>
      <c r="Q630" s="5"/>
    </row>
    <row r="631" spans="14:17" x14ac:dyDescent="0.2">
      <c r="N631" s="5">
        <v>8.9464869730000007</v>
      </c>
      <c r="O631" s="5"/>
      <c r="P631" s="5">
        <v>80.859037599999994</v>
      </c>
      <c r="Q631" s="5"/>
    </row>
    <row r="632" spans="14:17" x14ac:dyDescent="0.2">
      <c r="N632" s="5">
        <v>15.22761504</v>
      </c>
      <c r="O632" s="5"/>
      <c r="P632" s="5">
        <v>145.2331054</v>
      </c>
      <c r="Q632" s="5"/>
    </row>
    <row r="633" spans="14:17" x14ac:dyDescent="0.2">
      <c r="N633" s="5">
        <v>6.1852903440000002</v>
      </c>
      <c r="O633" s="5"/>
      <c r="P633" s="5">
        <v>43.929337769999997</v>
      </c>
      <c r="Q633" s="5"/>
    </row>
    <row r="634" spans="14:17" x14ac:dyDescent="0.2">
      <c r="N634" s="5">
        <v>19.22301358</v>
      </c>
      <c r="O634" s="5"/>
      <c r="P634" s="5">
        <v>1632.88509</v>
      </c>
      <c r="Q634" s="5"/>
    </row>
    <row r="635" spans="14:17" x14ac:dyDescent="0.2">
      <c r="N635" s="5">
        <v>16.34110166</v>
      </c>
      <c r="O635" s="5"/>
      <c r="P635" s="5">
        <v>307.05257410000002</v>
      </c>
      <c r="Q635" s="5"/>
    </row>
    <row r="636" spans="14:17" x14ac:dyDescent="0.2">
      <c r="N636" s="5">
        <v>19.496012700000001</v>
      </c>
      <c r="O636" s="5"/>
      <c r="P636" s="5">
        <v>7.5115278840000004</v>
      </c>
      <c r="Q636" s="5"/>
    </row>
    <row r="637" spans="14:17" x14ac:dyDescent="0.2">
      <c r="N637" s="5">
        <v>1.864388975</v>
      </c>
      <c r="O637" s="5"/>
      <c r="P637" s="5">
        <v>120.2774417</v>
      </c>
      <c r="Q637" s="5"/>
    </row>
    <row r="638" spans="14:17" x14ac:dyDescent="0.2">
      <c r="N638" s="5">
        <v>12.88410822</v>
      </c>
      <c r="O638" s="5"/>
      <c r="P638" s="5">
        <v>3619.5141239999998</v>
      </c>
      <c r="Q638" s="5"/>
    </row>
    <row r="639" spans="14:17" x14ac:dyDescent="0.2">
      <c r="N639" s="5">
        <v>478.66226360000002</v>
      </c>
      <c r="O639" s="5"/>
      <c r="P639" s="5">
        <v>362.76400139999998</v>
      </c>
      <c r="Q639" s="5"/>
    </row>
    <row r="640" spans="14:17" x14ac:dyDescent="0.2">
      <c r="N640" s="5">
        <v>3059.4339450000002</v>
      </c>
      <c r="O640" s="5"/>
      <c r="P640" s="5">
        <v>35.519643649999999</v>
      </c>
      <c r="Q640" s="5"/>
    </row>
    <row r="641" spans="14:17" x14ac:dyDescent="0.2">
      <c r="N641" s="5">
        <v>1279.426502</v>
      </c>
      <c r="O641" s="5"/>
      <c r="P641" s="5">
        <v>25.03607375</v>
      </c>
      <c r="Q641" s="5"/>
    </row>
    <row r="642" spans="14:17" x14ac:dyDescent="0.2">
      <c r="N642" s="5">
        <v>87.665057480000002</v>
      </c>
      <c r="O642" s="5"/>
      <c r="P642" s="5">
        <v>47.505738309999998</v>
      </c>
      <c r="Q642" s="5"/>
    </row>
    <row r="643" spans="14:17" x14ac:dyDescent="0.2">
      <c r="N643" s="5">
        <v>35.751858489999996</v>
      </c>
      <c r="O643" s="5"/>
      <c r="P643" s="5">
        <v>8.9200873729999994</v>
      </c>
      <c r="Q643" s="5"/>
    </row>
    <row r="644" spans="14:17" x14ac:dyDescent="0.2">
      <c r="N644" s="5">
        <v>1201.710634</v>
      </c>
      <c r="O644" s="5"/>
      <c r="P644" s="5">
        <v>22.874644880000002</v>
      </c>
      <c r="Q644" s="5"/>
    </row>
    <row r="645" spans="14:17" x14ac:dyDescent="0.2">
      <c r="N645" s="5">
        <v>44.264574940000003</v>
      </c>
      <c r="O645" s="5"/>
      <c r="P645" s="5">
        <v>63.225386139999998</v>
      </c>
      <c r="Q645" s="5"/>
    </row>
    <row r="646" spans="14:17" x14ac:dyDescent="0.2">
      <c r="N646" s="5">
        <v>529.62726090000001</v>
      </c>
      <c r="O646" s="5"/>
      <c r="P646" s="5">
        <v>340.25844110000003</v>
      </c>
      <c r="Q646" s="5"/>
    </row>
    <row r="647" spans="14:17" x14ac:dyDescent="0.2">
      <c r="N647" s="5">
        <v>1177.0968439999999</v>
      </c>
      <c r="O647" s="5"/>
      <c r="P647" s="5">
        <v>16.375098699999999</v>
      </c>
      <c r="Q647" s="5"/>
    </row>
    <row r="648" spans="14:17" x14ac:dyDescent="0.2">
      <c r="N648" s="5">
        <v>733.08000300000003</v>
      </c>
      <c r="O648" s="5"/>
      <c r="P648" s="5">
        <v>52.245127250000003</v>
      </c>
      <c r="Q648" s="5"/>
    </row>
    <row r="649" spans="14:17" x14ac:dyDescent="0.2">
      <c r="N649" s="5">
        <v>34.299094590000003</v>
      </c>
      <c r="O649" s="5"/>
      <c r="P649" s="5">
        <v>1136.4958119999999</v>
      </c>
      <c r="Q649" s="5"/>
    </row>
    <row r="650" spans="14:17" x14ac:dyDescent="0.2">
      <c r="N650" s="5">
        <v>11.91312392</v>
      </c>
      <c r="O650" s="5"/>
      <c r="P650" s="5">
        <v>256.96533729999999</v>
      </c>
      <c r="Q650" s="5"/>
    </row>
    <row r="651" spans="14:17" x14ac:dyDescent="0.2">
      <c r="N651" s="5">
        <v>67.493647069999994</v>
      </c>
      <c r="O651" s="5"/>
      <c r="P651" s="5">
        <v>2415.370171</v>
      </c>
      <c r="Q651" s="5"/>
    </row>
    <row r="652" spans="14:17" x14ac:dyDescent="0.2">
      <c r="N652" s="5">
        <v>248.2212849</v>
      </c>
      <c r="O652" s="5"/>
      <c r="P652" s="5">
        <v>40.910087560000001</v>
      </c>
      <c r="Q652" s="5"/>
    </row>
    <row r="653" spans="14:17" x14ac:dyDescent="0.2">
      <c r="N653" s="5">
        <v>78.14791228</v>
      </c>
      <c r="O653" s="5"/>
      <c r="P653" s="5">
        <v>1891.112779</v>
      </c>
      <c r="Q653" s="5"/>
    </row>
    <row r="654" spans="14:17" x14ac:dyDescent="0.2">
      <c r="N654" s="5">
        <v>85.300300300000004</v>
      </c>
      <c r="O654" s="5"/>
      <c r="P654" s="5">
        <v>7.1072227149999998</v>
      </c>
      <c r="Q654" s="5"/>
    </row>
    <row r="655" spans="14:17" x14ac:dyDescent="0.2">
      <c r="N655" s="5">
        <v>32.039322140000003</v>
      </c>
      <c r="O655" s="5"/>
      <c r="P655" s="5">
        <v>1773.8989329999999</v>
      </c>
      <c r="Q655" s="5"/>
    </row>
    <row r="656" spans="14:17" x14ac:dyDescent="0.2">
      <c r="N656" s="5">
        <v>85.534164160000003</v>
      </c>
      <c r="O656" s="5"/>
      <c r="P656" s="5">
        <v>16.538451949999999</v>
      </c>
      <c r="Q656" s="5"/>
    </row>
    <row r="657" spans="14:17" x14ac:dyDescent="0.2">
      <c r="N657" s="5">
        <v>42.592522750000001</v>
      </c>
      <c r="O657" s="5"/>
      <c r="P657" s="5">
        <v>637.64874339999994</v>
      </c>
      <c r="Q657" s="5"/>
    </row>
    <row r="658" spans="14:17" x14ac:dyDescent="0.2">
      <c r="N658" s="5">
        <v>60.429559949999998</v>
      </c>
      <c r="O658" s="5"/>
      <c r="P658" s="5">
        <v>35.839978670000001</v>
      </c>
      <c r="Q658" s="5"/>
    </row>
    <row r="659" spans="14:17" x14ac:dyDescent="0.2">
      <c r="N659" s="5">
        <v>50.866431509999998</v>
      </c>
      <c r="O659" s="5"/>
      <c r="P659" s="5">
        <v>19.901435169999999</v>
      </c>
      <c r="Q659" s="5"/>
    </row>
    <row r="660" spans="14:17" x14ac:dyDescent="0.2">
      <c r="N660" s="5">
        <v>253.4134061</v>
      </c>
      <c r="O660" s="5"/>
      <c r="P660" s="5">
        <v>513.95481719999998</v>
      </c>
      <c r="Q660" s="5"/>
    </row>
    <row r="661" spans="14:17" x14ac:dyDescent="0.2">
      <c r="N661" s="5">
        <v>24.508957890000001</v>
      </c>
      <c r="O661" s="5"/>
      <c r="P661" s="5">
        <v>341.5832997</v>
      </c>
      <c r="Q661" s="5"/>
    </row>
    <row r="662" spans="14:17" x14ac:dyDescent="0.2">
      <c r="N662" s="5">
        <v>28.72261181</v>
      </c>
      <c r="O662" s="5"/>
      <c r="P662" s="5">
        <v>9671.5244239999993</v>
      </c>
      <c r="Q662" s="5"/>
    </row>
    <row r="663" spans="14:17" x14ac:dyDescent="0.2">
      <c r="N663" s="5">
        <v>55.854665949999998</v>
      </c>
      <c r="O663" s="5"/>
      <c r="P663" s="5">
        <v>24318.27894</v>
      </c>
      <c r="Q663" s="5"/>
    </row>
    <row r="664" spans="14:17" x14ac:dyDescent="0.2">
      <c r="N664" s="5">
        <v>40.521927509999998</v>
      </c>
      <c r="O664" s="5"/>
      <c r="P664" s="5">
        <v>935.28454969999996</v>
      </c>
      <c r="Q664" s="5"/>
    </row>
    <row r="665" spans="14:17" x14ac:dyDescent="0.2">
      <c r="N665" s="5">
        <v>34.178632239999999</v>
      </c>
      <c r="O665" s="5"/>
      <c r="P665" s="5">
        <v>39.816683240000003</v>
      </c>
      <c r="Q665" s="5"/>
    </row>
    <row r="666" spans="14:17" x14ac:dyDescent="0.2">
      <c r="N666" s="5">
        <v>40.586172060000003</v>
      </c>
      <c r="O666" s="5"/>
      <c r="P666" s="5">
        <v>2341.8946769999998</v>
      </c>
      <c r="Q666" s="5"/>
    </row>
    <row r="667" spans="14:17" x14ac:dyDescent="0.2">
      <c r="N667" s="5">
        <v>18.81972773</v>
      </c>
      <c r="O667" s="5"/>
      <c r="P667" s="5">
        <v>813.22794769999996</v>
      </c>
      <c r="Q667" s="5"/>
    </row>
    <row r="668" spans="14:17" x14ac:dyDescent="0.2">
      <c r="N668" s="5">
        <v>1887.528904</v>
      </c>
      <c r="O668" s="5"/>
      <c r="P668" s="5">
        <v>86.707655110000005</v>
      </c>
      <c r="Q668" s="5"/>
    </row>
    <row r="669" spans="14:17" x14ac:dyDescent="0.2">
      <c r="N669" s="5">
        <v>971.22083129999999</v>
      </c>
      <c r="O669" s="5"/>
      <c r="P669" s="5">
        <v>30.750407209999999</v>
      </c>
      <c r="Q669" s="5"/>
    </row>
    <row r="670" spans="14:17" x14ac:dyDescent="0.2">
      <c r="N670" s="5">
        <v>32.988137090000002</v>
      </c>
      <c r="O670" s="5"/>
      <c r="P670" s="5">
        <v>46.050934609999999</v>
      </c>
      <c r="Q670" s="5"/>
    </row>
    <row r="671" spans="14:17" x14ac:dyDescent="0.2">
      <c r="N671" s="5">
        <v>34.887319789999999</v>
      </c>
      <c r="O671" s="5"/>
      <c r="P671" s="5">
        <v>1928.1378629999999</v>
      </c>
      <c r="Q671" s="5"/>
    </row>
    <row r="672" spans="14:17" x14ac:dyDescent="0.2">
      <c r="N672" s="5">
        <v>1677.162975</v>
      </c>
      <c r="O672" s="5"/>
      <c r="P672" s="5">
        <v>89.232072799999997</v>
      </c>
      <c r="Q672" s="5"/>
    </row>
    <row r="673" spans="14:17" x14ac:dyDescent="0.2">
      <c r="N673" s="5">
        <v>18.856287460000001</v>
      </c>
      <c r="O673" s="5"/>
      <c r="P673" s="5">
        <v>28.084300039999999</v>
      </c>
      <c r="Q673" s="5"/>
    </row>
    <row r="674" spans="14:17" x14ac:dyDescent="0.2">
      <c r="N674" s="5">
        <v>55.224684680000003</v>
      </c>
      <c r="O674" s="5"/>
      <c r="P674" s="5">
        <v>297.8234023</v>
      </c>
      <c r="Q674" s="5"/>
    </row>
    <row r="675" spans="14:17" x14ac:dyDescent="0.2">
      <c r="N675" s="5">
        <v>1404.520888</v>
      </c>
      <c r="O675" s="5"/>
      <c r="P675" s="5">
        <v>56.059762130000003</v>
      </c>
      <c r="Q675" s="5"/>
    </row>
    <row r="676" spans="14:17" x14ac:dyDescent="0.2">
      <c r="N676" s="5">
        <v>120.33357530000001</v>
      </c>
      <c r="O676" s="5"/>
      <c r="P676" s="5">
        <v>955.79087990000005</v>
      </c>
      <c r="Q676" s="5"/>
    </row>
    <row r="677" spans="14:17" x14ac:dyDescent="0.2">
      <c r="N677" s="5">
        <v>166.98316220000001</v>
      </c>
      <c r="O677" s="5"/>
      <c r="P677" s="5">
        <v>15.53538809</v>
      </c>
      <c r="Q677" s="5"/>
    </row>
    <row r="678" spans="14:17" x14ac:dyDescent="0.2">
      <c r="N678" s="5">
        <v>9111.4098389999999</v>
      </c>
      <c r="O678" s="5"/>
      <c r="P678" s="5">
        <v>1154.776192</v>
      </c>
      <c r="Q678" s="5"/>
    </row>
    <row r="679" spans="14:17" x14ac:dyDescent="0.2">
      <c r="N679" s="5">
        <v>10.916303490000001</v>
      </c>
      <c r="O679" s="5"/>
      <c r="P679" s="5">
        <v>103.8637569</v>
      </c>
      <c r="Q679" s="5"/>
    </row>
    <row r="680" spans="14:17" x14ac:dyDescent="0.2">
      <c r="N680" s="5">
        <v>14.586739440000001</v>
      </c>
      <c r="O680" s="5"/>
      <c r="P680" s="5">
        <v>389.47164980000002</v>
      </c>
      <c r="Q680" s="5"/>
    </row>
    <row r="681" spans="14:17" x14ac:dyDescent="0.2">
      <c r="N681" s="5">
        <v>1419.707414</v>
      </c>
      <c r="O681" s="5"/>
      <c r="P681" s="5">
        <v>425.37989429999999</v>
      </c>
      <c r="Q681" s="5"/>
    </row>
    <row r="682" spans="14:17" x14ac:dyDescent="0.2">
      <c r="N682" s="5">
        <v>25.69418379</v>
      </c>
      <c r="O682" s="5"/>
      <c r="P682" s="5">
        <v>465.50195660000003</v>
      </c>
      <c r="Q682" s="5"/>
    </row>
    <row r="683" spans="14:17" x14ac:dyDescent="0.2">
      <c r="N683" s="5">
        <v>84.898764069999999</v>
      </c>
      <c r="O683" s="5"/>
      <c r="P683" s="5">
        <v>70.202484159999997</v>
      </c>
      <c r="Q683" s="5"/>
    </row>
    <row r="684" spans="14:17" x14ac:dyDescent="0.2">
      <c r="N684" s="5">
        <v>15.146075789999999</v>
      </c>
      <c r="O684" s="5"/>
      <c r="P684" s="5">
        <v>24930.108690000001</v>
      </c>
      <c r="Q684" s="5"/>
    </row>
    <row r="685" spans="14:17" x14ac:dyDescent="0.2">
      <c r="N685" s="5">
        <v>45.911291759999997</v>
      </c>
      <c r="O685" s="5"/>
      <c r="P685" s="5">
        <v>31.697275479999998</v>
      </c>
      <c r="Q685" s="5"/>
    </row>
    <row r="686" spans="14:17" x14ac:dyDescent="0.2">
      <c r="N686" s="5">
        <v>90.551053170000003</v>
      </c>
      <c r="O686" s="5"/>
      <c r="P686" s="5">
        <v>829.47822450000001</v>
      </c>
      <c r="Q686" s="5"/>
    </row>
    <row r="687" spans="14:17" x14ac:dyDescent="0.2">
      <c r="N687" s="5">
        <v>14.388079879999999</v>
      </c>
      <c r="O687" s="5"/>
      <c r="P687" s="5">
        <v>20.637153250000001</v>
      </c>
      <c r="Q687" s="5"/>
    </row>
    <row r="688" spans="14:17" x14ac:dyDescent="0.2">
      <c r="N688" s="5">
        <v>21.215308790000002</v>
      </c>
      <c r="O688" s="5"/>
      <c r="P688" s="5">
        <v>643.84231609999995</v>
      </c>
      <c r="Q688" s="5"/>
    </row>
    <row r="689" spans="14:17" x14ac:dyDescent="0.2">
      <c r="N689" s="5">
        <v>56.880087080000003</v>
      </c>
      <c r="O689" s="5"/>
      <c r="P689" s="5">
        <v>38120.338009999999</v>
      </c>
      <c r="Q689" s="5"/>
    </row>
    <row r="690" spans="14:17" x14ac:dyDescent="0.2">
      <c r="N690" s="5">
        <v>41.384233049999999</v>
      </c>
      <c r="O690" s="5"/>
      <c r="P690" s="5">
        <v>46.570491930000003</v>
      </c>
      <c r="Q690" s="5"/>
    </row>
    <row r="691" spans="14:17" x14ac:dyDescent="0.2">
      <c r="N691" s="5">
        <v>28.372776959999999</v>
      </c>
      <c r="O691" s="5"/>
      <c r="P691" s="5">
        <v>13.18189759</v>
      </c>
      <c r="Q691" s="5"/>
    </row>
    <row r="692" spans="14:17" x14ac:dyDescent="0.2">
      <c r="N692" s="5">
        <v>45.348441319999999</v>
      </c>
      <c r="O692" s="5"/>
      <c r="P692" s="5">
        <v>1572.7598579999999</v>
      </c>
      <c r="Q692" s="5"/>
    </row>
    <row r="693" spans="14:17" x14ac:dyDescent="0.2">
      <c r="N693" s="5">
        <v>18.900996859999999</v>
      </c>
      <c r="O693" s="5"/>
      <c r="P693" s="5">
        <v>102.98187799999999</v>
      </c>
      <c r="Q693" s="5"/>
    </row>
    <row r="694" spans="14:17" x14ac:dyDescent="0.2">
      <c r="N694" s="5">
        <v>1494.4159979999999</v>
      </c>
      <c r="O694" s="5"/>
      <c r="P694" s="5">
        <v>731.8831639</v>
      </c>
      <c r="Q694" s="5"/>
    </row>
    <row r="695" spans="14:17" x14ac:dyDescent="0.2">
      <c r="N695" s="5">
        <v>56.120685870000003</v>
      </c>
      <c r="O695" s="5"/>
      <c r="P695" s="5">
        <v>516.22788809999997</v>
      </c>
      <c r="Q695" s="5"/>
    </row>
    <row r="696" spans="14:17" x14ac:dyDescent="0.2">
      <c r="N696" s="5">
        <v>2542.3288729999999</v>
      </c>
      <c r="O696" s="5"/>
      <c r="P696" s="5">
        <v>24094.02031</v>
      </c>
      <c r="Q696" s="5"/>
    </row>
    <row r="697" spans="14:17" x14ac:dyDescent="0.2">
      <c r="N697" s="5">
        <v>19.9700232</v>
      </c>
      <c r="O697" s="5"/>
      <c r="P697" s="5">
        <v>2638.8181020000002</v>
      </c>
      <c r="Q697" s="5"/>
    </row>
    <row r="698" spans="14:17" x14ac:dyDescent="0.2">
      <c r="N698" s="5">
        <v>5.7594312280000004</v>
      </c>
      <c r="O698" s="5"/>
      <c r="P698" s="5">
        <v>1268.696203</v>
      </c>
      <c r="Q698" s="5"/>
    </row>
    <row r="699" spans="14:17" x14ac:dyDescent="0.2">
      <c r="N699" s="5">
        <v>434.15884699999998</v>
      </c>
      <c r="O699" s="5"/>
      <c r="P699" s="5">
        <v>5.604769192</v>
      </c>
      <c r="Q699" s="5"/>
    </row>
    <row r="700" spans="14:17" x14ac:dyDescent="0.2">
      <c r="N700" s="5">
        <v>7.161989341</v>
      </c>
      <c r="O700" s="5"/>
      <c r="P700" s="5">
        <v>175.11303910000001</v>
      </c>
      <c r="Q700" s="5"/>
    </row>
    <row r="701" spans="14:17" x14ac:dyDescent="0.2">
      <c r="N701" s="5">
        <v>925.57199839999998</v>
      </c>
      <c r="O701" s="5"/>
      <c r="P701" s="5">
        <v>46.676139849999998</v>
      </c>
      <c r="Q701" s="5"/>
    </row>
    <row r="702" spans="14:17" x14ac:dyDescent="0.2">
      <c r="N702" s="5">
        <v>2457.8406730000002</v>
      </c>
      <c r="O702" s="5"/>
      <c r="P702" s="5">
        <v>397.11777710000001</v>
      </c>
      <c r="Q702" s="5"/>
    </row>
    <row r="703" spans="14:17" x14ac:dyDescent="0.2">
      <c r="N703" s="5">
        <v>240.1913634</v>
      </c>
      <c r="O703" s="5"/>
      <c r="P703" s="5">
        <v>33.922161080000002</v>
      </c>
      <c r="Q703" s="5"/>
    </row>
    <row r="704" spans="14:17" x14ac:dyDescent="0.2">
      <c r="N704" s="5">
        <v>35.699963539999999</v>
      </c>
      <c r="O704" s="5"/>
      <c r="P704" s="5">
        <v>26.580414480000002</v>
      </c>
      <c r="Q704" s="5"/>
    </row>
    <row r="705" spans="14:17" x14ac:dyDescent="0.2">
      <c r="N705" s="5">
        <v>3323.8504029999999</v>
      </c>
      <c r="O705" s="5"/>
      <c r="P705" s="5">
        <v>2249.1402440000002</v>
      </c>
      <c r="Q705" s="5"/>
    </row>
    <row r="706" spans="14:17" x14ac:dyDescent="0.2">
      <c r="N706" s="5">
        <v>22.005214930000001</v>
      </c>
      <c r="O706" s="5"/>
      <c r="P706" s="5">
        <v>46.75730703</v>
      </c>
      <c r="Q706" s="5"/>
    </row>
    <row r="707" spans="14:17" x14ac:dyDescent="0.2">
      <c r="N707" s="5">
        <v>8.7288212650000006</v>
      </c>
      <c r="O707" s="5"/>
      <c r="P707" s="5">
        <v>16.011966269999999</v>
      </c>
      <c r="Q707" s="5"/>
    </row>
    <row r="708" spans="14:17" x14ac:dyDescent="0.2">
      <c r="N708" s="5">
        <v>18.657714649999999</v>
      </c>
      <c r="O708" s="5"/>
      <c r="P708" s="5">
        <v>61.391902989999998</v>
      </c>
      <c r="Q708" s="5"/>
    </row>
    <row r="709" spans="14:17" x14ac:dyDescent="0.2">
      <c r="N709" s="5">
        <v>24.586631130000001</v>
      </c>
      <c r="O709" s="5"/>
      <c r="P709" s="5">
        <v>17.523926800000002</v>
      </c>
      <c r="Q709" s="5"/>
    </row>
    <row r="710" spans="14:17" x14ac:dyDescent="0.2">
      <c r="N710" s="5">
        <v>268.71751139999998</v>
      </c>
      <c r="O710" s="5"/>
      <c r="P710" s="5">
        <v>62.238287990000003</v>
      </c>
      <c r="Q710" s="5"/>
    </row>
    <row r="711" spans="14:17" x14ac:dyDescent="0.2">
      <c r="N711" s="5">
        <v>436.29327660000001</v>
      </c>
      <c r="O711" s="5"/>
      <c r="P711" s="5">
        <v>232.93519900000001</v>
      </c>
      <c r="Q711" s="5"/>
    </row>
    <row r="712" spans="14:17" x14ac:dyDescent="0.2">
      <c r="N712" s="5">
        <v>16.303058620000002</v>
      </c>
      <c r="O712" s="5"/>
      <c r="P712" s="5">
        <v>291.14934210000001</v>
      </c>
      <c r="Q712" s="5"/>
    </row>
    <row r="713" spans="14:17" x14ac:dyDescent="0.2">
      <c r="N713" s="5">
        <v>9.4084062119999992</v>
      </c>
      <c r="O713" s="5"/>
      <c r="P713" s="5">
        <v>163.07359109999999</v>
      </c>
      <c r="Q713" s="5"/>
    </row>
    <row r="714" spans="14:17" x14ac:dyDescent="0.2">
      <c r="N714" s="5">
        <v>19.83062756</v>
      </c>
      <c r="O714" s="5"/>
      <c r="P714" s="5">
        <v>109.8843705</v>
      </c>
      <c r="Q714" s="5"/>
    </row>
    <row r="715" spans="14:17" x14ac:dyDescent="0.2">
      <c r="N715" s="5">
        <v>51.356763460000003</v>
      </c>
      <c r="O715" s="5"/>
      <c r="P715" s="5">
        <v>85.928390399999998</v>
      </c>
      <c r="Q715" s="5"/>
    </row>
    <row r="716" spans="14:17" x14ac:dyDescent="0.2">
      <c r="N716" s="5">
        <v>16.584220550000001</v>
      </c>
      <c r="O716" s="5"/>
      <c r="P716" s="5">
        <v>133.96109569999999</v>
      </c>
      <c r="Q716" s="5"/>
    </row>
    <row r="717" spans="14:17" x14ac:dyDescent="0.2">
      <c r="N717" s="5">
        <v>1088.0076899999999</v>
      </c>
      <c r="O717" s="5"/>
      <c r="P717" s="5">
        <v>365.57843009999999</v>
      </c>
      <c r="Q717" s="5"/>
    </row>
    <row r="718" spans="14:17" x14ac:dyDescent="0.2">
      <c r="N718" s="5">
        <v>24.064025489999999</v>
      </c>
      <c r="O718" s="5"/>
      <c r="P718" s="5">
        <v>341.8171251</v>
      </c>
      <c r="Q718" s="5"/>
    </row>
    <row r="719" spans="14:17" x14ac:dyDescent="0.2">
      <c r="N719" s="5">
        <v>14.86249087</v>
      </c>
      <c r="O719" s="5"/>
      <c r="P719" s="5">
        <v>60.123814590000002</v>
      </c>
      <c r="Q719" s="5"/>
    </row>
    <row r="720" spans="14:17" x14ac:dyDescent="0.2">
      <c r="N720" s="5">
        <v>196.1172694</v>
      </c>
      <c r="O720" s="5"/>
      <c r="P720" s="5">
        <v>73.846932960000004</v>
      </c>
      <c r="Q720" s="5"/>
    </row>
    <row r="721" spans="14:17" x14ac:dyDescent="0.2">
      <c r="N721" s="5">
        <v>8.2749168280000003</v>
      </c>
      <c r="O721" s="5"/>
      <c r="P721" s="5">
        <v>20.972656489999999</v>
      </c>
      <c r="Q721" s="5"/>
    </row>
    <row r="722" spans="14:17" x14ac:dyDescent="0.2">
      <c r="N722" s="5">
        <v>1437.5151800000001</v>
      </c>
      <c r="O722" s="5"/>
      <c r="P722" s="5">
        <v>43.448475520000002</v>
      </c>
      <c r="Q722" s="5"/>
    </row>
    <row r="723" spans="14:17" x14ac:dyDescent="0.2">
      <c r="N723" s="5">
        <v>4.7313214459999999</v>
      </c>
      <c r="O723" s="5"/>
      <c r="P723" s="5">
        <v>25.718344139999999</v>
      </c>
      <c r="Q723" s="5"/>
    </row>
    <row r="724" spans="14:17" x14ac:dyDescent="0.2">
      <c r="N724" s="5">
        <v>112.3552897</v>
      </c>
      <c r="O724" s="5"/>
      <c r="P724" s="5">
        <v>65.237138380000005</v>
      </c>
      <c r="Q724" s="5"/>
    </row>
    <row r="725" spans="14:17" x14ac:dyDescent="0.2">
      <c r="N725" s="5">
        <v>4.2536633259999999</v>
      </c>
      <c r="O725" s="5"/>
      <c r="P725" s="5">
        <v>82.379017820000001</v>
      </c>
      <c r="Q725" s="5"/>
    </row>
    <row r="726" spans="14:17" x14ac:dyDescent="0.2">
      <c r="N726" s="5">
        <v>29.40407252</v>
      </c>
      <c r="O726" s="5"/>
      <c r="P726" s="5">
        <v>264.24043080000001</v>
      </c>
      <c r="Q726" s="5"/>
    </row>
    <row r="727" spans="14:17" x14ac:dyDescent="0.2">
      <c r="N727" s="5">
        <v>999.88478039999995</v>
      </c>
      <c r="O727" s="5"/>
      <c r="P727" s="5">
        <v>95.015770149999994</v>
      </c>
      <c r="Q727" s="5"/>
    </row>
    <row r="728" spans="14:17" x14ac:dyDescent="0.2">
      <c r="N728" s="5">
        <v>922.31916530000001</v>
      </c>
      <c r="O728" s="5"/>
      <c r="P728" s="5">
        <v>51.18957485</v>
      </c>
      <c r="Q728" s="5"/>
    </row>
    <row r="729" spans="14:17" x14ac:dyDescent="0.2">
      <c r="N729" s="5">
        <v>9.9110912980000005</v>
      </c>
      <c r="O729" s="5"/>
      <c r="P729" s="5">
        <v>48.913224929999998</v>
      </c>
      <c r="Q729" s="5"/>
    </row>
    <row r="730" spans="14:17" x14ac:dyDescent="0.2">
      <c r="N730" s="5">
        <v>17.662451839999999</v>
      </c>
      <c r="O730" s="5"/>
      <c r="P730" s="5">
        <v>63.133709799999998</v>
      </c>
      <c r="Q730" s="5"/>
    </row>
    <row r="731" spans="14:17" x14ac:dyDescent="0.2">
      <c r="N731" s="5">
        <v>16.63542279</v>
      </c>
      <c r="O731" s="5"/>
      <c r="P731" s="5">
        <v>1029.782195</v>
      </c>
      <c r="Q731" s="5"/>
    </row>
    <row r="732" spans="14:17" x14ac:dyDescent="0.2">
      <c r="N732" s="5">
        <v>1412.8290710000001</v>
      </c>
      <c r="O732" s="5"/>
      <c r="P732" s="5">
        <v>160.3800306</v>
      </c>
      <c r="Q732" s="5"/>
    </row>
    <row r="733" spans="14:17" x14ac:dyDescent="0.2">
      <c r="N733" s="5">
        <v>584.22766260000003</v>
      </c>
      <c r="O733" s="5"/>
      <c r="P733" s="5">
        <v>1.2198543500000001</v>
      </c>
      <c r="Q733" s="5"/>
    </row>
    <row r="734" spans="14:17" x14ac:dyDescent="0.2">
      <c r="N734" s="5">
        <v>3460.260554</v>
      </c>
      <c r="O734" s="5"/>
      <c r="P734" s="5">
        <v>29.586222039999999</v>
      </c>
      <c r="Q734" s="5"/>
    </row>
    <row r="735" spans="14:17" x14ac:dyDescent="0.2">
      <c r="N735" s="5">
        <v>16.969879299999999</v>
      </c>
      <c r="O735" s="5"/>
      <c r="P735" s="5">
        <v>632.27666899999997</v>
      </c>
      <c r="Q735" s="5"/>
    </row>
    <row r="736" spans="14:17" x14ac:dyDescent="0.2">
      <c r="N736" s="5">
        <v>4.9002901430000003</v>
      </c>
      <c r="O736" s="5"/>
      <c r="P736" s="5">
        <v>27.979471629999999</v>
      </c>
      <c r="Q736" s="5"/>
    </row>
    <row r="737" spans="14:17" x14ac:dyDescent="0.2">
      <c r="N737" s="5">
        <v>8279.5178149999992</v>
      </c>
      <c r="O737" s="5"/>
      <c r="P737" s="5">
        <v>254.79066460000001</v>
      </c>
      <c r="Q737" s="5"/>
    </row>
    <row r="738" spans="14:17" x14ac:dyDescent="0.2">
      <c r="N738" s="5">
        <v>29524.17398</v>
      </c>
      <c r="O738" s="5"/>
      <c r="P738" s="5">
        <v>77.873092060000005</v>
      </c>
      <c r="Q738" s="5"/>
    </row>
    <row r="739" spans="14:17" x14ac:dyDescent="0.2">
      <c r="N739" s="5">
        <v>8.0969261849999992</v>
      </c>
      <c r="O739" s="5"/>
      <c r="P739" s="5">
        <v>16.564718809999999</v>
      </c>
      <c r="Q739" s="5"/>
    </row>
    <row r="740" spans="14:17" x14ac:dyDescent="0.2">
      <c r="N740" s="5">
        <v>53.139888310000003</v>
      </c>
      <c r="O740" s="5"/>
      <c r="P740" s="5">
        <v>95.025956050000005</v>
      </c>
      <c r="Q740" s="5"/>
    </row>
    <row r="741" spans="14:17" x14ac:dyDescent="0.2">
      <c r="N741" s="5">
        <v>795.60499589999995</v>
      </c>
      <c r="O741" s="5"/>
      <c r="P741" s="5">
        <v>75.257170529999996</v>
      </c>
      <c r="Q741" s="5"/>
    </row>
    <row r="742" spans="14:17" x14ac:dyDescent="0.2">
      <c r="N742" s="5">
        <v>777.84890700000005</v>
      </c>
      <c r="O742" s="5"/>
      <c r="P742" s="5">
        <v>65.600350309999996</v>
      </c>
      <c r="Q742" s="5"/>
    </row>
    <row r="743" spans="14:17" x14ac:dyDescent="0.2">
      <c r="N743" s="5">
        <v>43.476109559999998</v>
      </c>
      <c r="O743" s="5"/>
      <c r="P743" s="5">
        <v>87.251066019999996</v>
      </c>
      <c r="Q743" s="5"/>
    </row>
    <row r="744" spans="14:17" x14ac:dyDescent="0.2">
      <c r="N744" s="5">
        <v>4.823879131</v>
      </c>
      <c r="O744" s="5"/>
      <c r="P744" s="5">
        <v>151.31999339999999</v>
      </c>
      <c r="Q744" s="5"/>
    </row>
    <row r="745" spans="14:17" x14ac:dyDescent="0.2">
      <c r="N745" s="5">
        <v>3.6032674760000001</v>
      </c>
      <c r="O745" s="5"/>
      <c r="P745" s="5">
        <v>108.6877058</v>
      </c>
      <c r="Q745" s="5"/>
    </row>
    <row r="746" spans="14:17" x14ac:dyDescent="0.2">
      <c r="N746" s="5">
        <v>15.311678499999999</v>
      </c>
      <c r="O746" s="5"/>
      <c r="P746" s="5">
        <v>24.599209699999999</v>
      </c>
      <c r="Q746" s="5"/>
    </row>
    <row r="747" spans="14:17" x14ac:dyDescent="0.2">
      <c r="N747" s="5">
        <v>460.2367898</v>
      </c>
      <c r="O747" s="5"/>
      <c r="P747" s="5">
        <v>458.16477229999998</v>
      </c>
      <c r="Q747" s="5"/>
    </row>
    <row r="748" spans="14:17" x14ac:dyDescent="0.2">
      <c r="N748" s="5">
        <v>17.178439090000001</v>
      </c>
      <c r="O748" s="5"/>
      <c r="P748" s="5">
        <v>360.40444009999999</v>
      </c>
      <c r="Q748" s="5"/>
    </row>
    <row r="749" spans="14:17" x14ac:dyDescent="0.2">
      <c r="N749" s="5">
        <v>7.3644303799999999</v>
      </c>
      <c r="O749" s="5"/>
      <c r="P749" s="5">
        <v>122.35793320000001</v>
      </c>
      <c r="Q749" s="5"/>
    </row>
    <row r="750" spans="14:17" x14ac:dyDescent="0.2">
      <c r="N750" s="5">
        <v>447.35683899999998</v>
      </c>
      <c r="O750" s="5"/>
      <c r="P750" s="5">
        <v>86.296115420000007</v>
      </c>
      <c r="Q750" s="5"/>
    </row>
    <row r="751" spans="14:17" x14ac:dyDescent="0.2">
      <c r="N751" s="5">
        <v>28.111466279999998</v>
      </c>
      <c r="O751" s="5"/>
      <c r="P751" s="5">
        <v>568.58319959999994</v>
      </c>
      <c r="Q751" s="5"/>
    </row>
    <row r="752" spans="14:17" x14ac:dyDescent="0.2">
      <c r="N752" s="5">
        <v>96.360348959999996</v>
      </c>
      <c r="O752" s="5"/>
      <c r="P752" s="5">
        <v>57.04983395</v>
      </c>
      <c r="Q752" s="5"/>
    </row>
    <row r="753" spans="14:17" x14ac:dyDescent="0.2">
      <c r="N753" s="5">
        <v>16795.970870000001</v>
      </c>
      <c r="O753" s="5"/>
      <c r="P753" s="5">
        <v>31.50455281</v>
      </c>
      <c r="Q753" s="5"/>
    </row>
    <row r="754" spans="14:17" x14ac:dyDescent="0.2">
      <c r="N754" s="5">
        <v>118.7286685</v>
      </c>
      <c r="O754" s="5"/>
      <c r="P754" s="5">
        <v>50.28451613</v>
      </c>
      <c r="Q754" s="5"/>
    </row>
    <row r="755" spans="14:17" x14ac:dyDescent="0.2">
      <c r="N755" s="5">
        <v>20.574171809999999</v>
      </c>
      <c r="O755" s="5"/>
      <c r="P755" s="5">
        <v>27.842871769999999</v>
      </c>
      <c r="Q755" s="5"/>
    </row>
    <row r="756" spans="14:17" x14ac:dyDescent="0.2">
      <c r="N756" s="5">
        <v>11683.726849999999</v>
      </c>
      <c r="O756" s="5"/>
      <c r="P756" s="5">
        <v>22.628394709999998</v>
      </c>
      <c r="Q756" s="5"/>
    </row>
    <row r="757" spans="14:17" x14ac:dyDescent="0.2">
      <c r="N757" s="5">
        <v>23.68626137</v>
      </c>
      <c r="O757" s="5"/>
      <c r="P757" s="5">
        <v>1228.4797020000001</v>
      </c>
      <c r="Q757" s="5"/>
    </row>
    <row r="758" spans="14:17" x14ac:dyDescent="0.2">
      <c r="N758" s="5">
        <v>1033.2064290000001</v>
      </c>
      <c r="O758" s="5"/>
      <c r="P758" s="5">
        <v>83.839312930000006</v>
      </c>
      <c r="Q758" s="5"/>
    </row>
    <row r="759" spans="14:17" x14ac:dyDescent="0.2">
      <c r="N759" s="5">
        <v>9.2132883929999991</v>
      </c>
      <c r="O759" s="5"/>
      <c r="P759" s="5">
        <v>18597.706760000001</v>
      </c>
      <c r="Q759" s="5"/>
    </row>
    <row r="760" spans="14:17" x14ac:dyDescent="0.2">
      <c r="N760" s="5">
        <v>52.206565929999996</v>
      </c>
      <c r="O760" s="5"/>
      <c r="P760" s="5">
        <v>21.108764059999999</v>
      </c>
      <c r="Q760" s="5"/>
    </row>
    <row r="761" spans="14:17" x14ac:dyDescent="0.2">
      <c r="N761" s="5">
        <v>298.20082150000002</v>
      </c>
      <c r="O761" s="5"/>
      <c r="P761" s="5">
        <v>54.125733510000003</v>
      </c>
      <c r="Q761" s="5"/>
    </row>
    <row r="762" spans="14:17" x14ac:dyDescent="0.2">
      <c r="N762" s="5">
        <v>29.873673459999999</v>
      </c>
      <c r="O762" s="5"/>
      <c r="P762" s="5">
        <v>950.28713389999996</v>
      </c>
      <c r="Q762" s="5"/>
    </row>
    <row r="763" spans="14:17" x14ac:dyDescent="0.2">
      <c r="N763" s="5">
        <v>5.5612613660000001</v>
      </c>
      <c r="O763" s="5"/>
      <c r="P763" s="5">
        <v>93.401106260000006</v>
      </c>
      <c r="Q763" s="5"/>
    </row>
    <row r="764" spans="14:17" x14ac:dyDescent="0.2">
      <c r="N764" s="5">
        <v>14048.885700000001</v>
      </c>
      <c r="O764" s="5"/>
      <c r="P764" s="5">
        <v>132.71201719999999</v>
      </c>
      <c r="Q764" s="5"/>
    </row>
    <row r="765" spans="14:17" x14ac:dyDescent="0.2">
      <c r="N765" s="5">
        <v>18.482415209999999</v>
      </c>
      <c r="O765" s="5"/>
      <c r="P765" s="5">
        <v>167.4324542</v>
      </c>
      <c r="Q765" s="5"/>
    </row>
    <row r="766" spans="14:17" x14ac:dyDescent="0.2">
      <c r="N766" s="5">
        <v>516.71626140000001</v>
      </c>
      <c r="O766" s="5"/>
      <c r="P766" s="5">
        <v>121.1463074</v>
      </c>
      <c r="Q766" s="5"/>
    </row>
    <row r="767" spans="14:17" x14ac:dyDescent="0.2">
      <c r="N767" s="5">
        <v>673.53817770000001</v>
      </c>
      <c r="O767" s="5"/>
      <c r="P767" s="5">
        <v>73.656681030000001</v>
      </c>
      <c r="Q767" s="5"/>
    </row>
    <row r="768" spans="14:17" x14ac:dyDescent="0.2">
      <c r="N768" s="5">
        <v>233.97321460000001</v>
      </c>
      <c r="O768" s="5"/>
      <c r="P768" s="5">
        <v>104.78018400000001</v>
      </c>
      <c r="Q768" s="5"/>
    </row>
    <row r="769" spans="14:17" x14ac:dyDescent="0.2">
      <c r="N769" s="5">
        <v>426.21414329999999</v>
      </c>
      <c r="O769" s="5"/>
      <c r="P769" s="5">
        <v>75.350348960000005</v>
      </c>
      <c r="Q769" s="5"/>
    </row>
    <row r="770" spans="14:17" x14ac:dyDescent="0.2">
      <c r="N770" s="5">
        <v>6.3112613660000001</v>
      </c>
      <c r="O770" s="5"/>
      <c r="P770" s="5">
        <v>65.801173840000004</v>
      </c>
      <c r="Q770" s="5"/>
    </row>
    <row r="771" spans="14:17" x14ac:dyDescent="0.2">
      <c r="N771" s="5">
        <v>59.792484539999997</v>
      </c>
      <c r="O771" s="5"/>
      <c r="P771" s="5">
        <v>1924.3532909999999</v>
      </c>
      <c r="Q771" s="5"/>
    </row>
    <row r="772" spans="14:17" x14ac:dyDescent="0.2">
      <c r="N772" s="5">
        <v>46.373661040000002</v>
      </c>
      <c r="O772" s="5"/>
      <c r="P772" s="5">
        <v>157.34933509999999</v>
      </c>
      <c r="Q772" s="5"/>
    </row>
    <row r="773" spans="14:17" x14ac:dyDescent="0.2">
      <c r="N773" s="5">
        <v>19.864629149999999</v>
      </c>
      <c r="O773" s="5"/>
      <c r="P773" s="5">
        <v>24.954807169999999</v>
      </c>
      <c r="Q773" s="5"/>
    </row>
    <row r="774" spans="14:17" x14ac:dyDescent="0.2">
      <c r="N774" s="5">
        <v>250.32163689999999</v>
      </c>
      <c r="O774" s="5"/>
      <c r="P774" s="5">
        <v>21.262203329999998</v>
      </c>
      <c r="Q774" s="5"/>
    </row>
    <row r="775" spans="14:17" x14ac:dyDescent="0.2">
      <c r="N775" s="5">
        <v>470.24317009999999</v>
      </c>
      <c r="O775" s="5"/>
      <c r="P775" s="5">
        <v>47.350972740000003</v>
      </c>
      <c r="Q775" s="5"/>
    </row>
    <row r="776" spans="14:17" x14ac:dyDescent="0.2">
      <c r="N776" s="5">
        <v>10.55540199</v>
      </c>
      <c r="O776" s="5"/>
      <c r="P776" s="5">
        <v>78.397971470000002</v>
      </c>
      <c r="Q776" s="5"/>
    </row>
    <row r="777" spans="14:17" x14ac:dyDescent="0.2">
      <c r="N777" s="5">
        <v>1878.24352</v>
      </c>
      <c r="O777" s="5"/>
      <c r="P777" s="5">
        <v>74.994607830000007</v>
      </c>
      <c r="Q777" s="5"/>
    </row>
    <row r="778" spans="14:17" x14ac:dyDescent="0.2">
      <c r="N778" s="5">
        <v>1093.661499</v>
      </c>
      <c r="O778" s="5"/>
      <c r="P778" s="5">
        <v>71.250054230000003</v>
      </c>
      <c r="Q778" s="5"/>
    </row>
    <row r="779" spans="14:17" x14ac:dyDescent="0.2">
      <c r="N779" s="5">
        <v>561.49469429999999</v>
      </c>
      <c r="O779" s="5"/>
      <c r="P779" s="5">
        <v>1748.3261419999999</v>
      </c>
      <c r="Q779" s="5"/>
    </row>
    <row r="780" spans="14:17" x14ac:dyDescent="0.2">
      <c r="N780" s="5">
        <v>39.42919423</v>
      </c>
      <c r="O780" s="5"/>
      <c r="P780" s="5">
        <v>235.23245420000001</v>
      </c>
      <c r="Q780" s="5"/>
    </row>
    <row r="781" spans="14:17" x14ac:dyDescent="0.2">
      <c r="N781" s="5">
        <v>1.145229217</v>
      </c>
      <c r="O781" s="5"/>
      <c r="P781" s="5">
        <v>85.914136720000002</v>
      </c>
      <c r="Q781" s="5"/>
    </row>
    <row r="782" spans="14:17" x14ac:dyDescent="0.2">
      <c r="N782" s="5">
        <v>9928.3889290000006</v>
      </c>
      <c r="O782" s="5"/>
      <c r="P782" s="5">
        <v>17.80220212</v>
      </c>
      <c r="Q782" s="5"/>
    </row>
    <row r="783" spans="14:17" x14ac:dyDescent="0.2">
      <c r="N783" s="5">
        <v>1249.231902</v>
      </c>
      <c r="O783" s="5"/>
      <c r="P783" s="5">
        <v>29.815491160000001</v>
      </c>
      <c r="Q783" s="5"/>
    </row>
    <row r="784" spans="14:17" x14ac:dyDescent="0.2">
      <c r="N784" s="5">
        <v>347.00627459999998</v>
      </c>
      <c r="O784" s="5"/>
      <c r="P784" s="5">
        <v>66.484710759999999</v>
      </c>
      <c r="Q784" s="5"/>
    </row>
    <row r="785" spans="14:17" x14ac:dyDescent="0.2">
      <c r="N785" s="5">
        <v>81.604144579999996</v>
      </c>
      <c r="O785" s="5"/>
      <c r="P785" s="5">
        <v>131.47268750000001</v>
      </c>
      <c r="Q785" s="5"/>
    </row>
    <row r="786" spans="14:17" x14ac:dyDescent="0.2">
      <c r="N786" s="5">
        <v>734.8520072</v>
      </c>
      <c r="O786" s="5"/>
      <c r="P786" s="5">
        <v>94.364070859999998</v>
      </c>
      <c r="Q786" s="5"/>
    </row>
    <row r="787" spans="14:17" x14ac:dyDescent="0.2">
      <c r="N787" s="5">
        <v>537.97041220000006</v>
      </c>
      <c r="O787" s="5"/>
      <c r="P787" s="5">
        <v>61.528893330000002</v>
      </c>
      <c r="Q787" s="5"/>
    </row>
    <row r="788" spans="14:17" x14ac:dyDescent="0.2">
      <c r="N788" s="5">
        <v>1223.8098970000001</v>
      </c>
      <c r="O788" s="5"/>
      <c r="P788" s="5">
        <v>7366.7205960000001</v>
      </c>
      <c r="Q788" s="5"/>
    </row>
    <row r="789" spans="14:17" x14ac:dyDescent="0.2">
      <c r="N789" s="5">
        <v>140.42997650000001</v>
      </c>
      <c r="O789" s="5"/>
      <c r="P789" s="5">
        <v>215.07700460000001</v>
      </c>
      <c r="Q789" s="5"/>
    </row>
    <row r="790" spans="14:17" x14ac:dyDescent="0.2">
      <c r="N790" s="5">
        <v>14.78668907</v>
      </c>
      <c r="O790" s="5"/>
      <c r="P790" s="5">
        <v>384.72982569999999</v>
      </c>
      <c r="Q790" s="5"/>
    </row>
    <row r="791" spans="14:17" x14ac:dyDescent="0.2">
      <c r="N791" s="5">
        <v>462.62544580000002</v>
      </c>
      <c r="O791" s="5"/>
      <c r="P791" s="5">
        <v>61.615010249999997</v>
      </c>
      <c r="Q791" s="5"/>
    </row>
    <row r="792" spans="14:17" x14ac:dyDescent="0.2">
      <c r="N792" s="5">
        <v>9.4867587560000004</v>
      </c>
      <c r="O792" s="5"/>
      <c r="P792" s="5">
        <v>77.962465499999993</v>
      </c>
      <c r="Q792" s="5"/>
    </row>
    <row r="793" spans="14:17" x14ac:dyDescent="0.2">
      <c r="N793" s="5">
        <v>923.77408830000002</v>
      </c>
      <c r="O793" s="5"/>
      <c r="P793" s="5">
        <v>50.472441580000002</v>
      </c>
      <c r="Q793" s="5"/>
    </row>
    <row r="794" spans="14:17" x14ac:dyDescent="0.2">
      <c r="N794" s="5">
        <v>1190.2774199999999</v>
      </c>
      <c r="O794" s="5"/>
      <c r="P794" s="5">
        <v>48.503602280000003</v>
      </c>
      <c r="Q794" s="5"/>
    </row>
    <row r="795" spans="14:17" x14ac:dyDescent="0.2">
      <c r="N795" s="5">
        <v>1188.3843320000001</v>
      </c>
      <c r="O795" s="5"/>
      <c r="P795" s="5">
        <v>18.980200310000001</v>
      </c>
      <c r="Q795" s="5"/>
    </row>
    <row r="796" spans="14:17" x14ac:dyDescent="0.2">
      <c r="N796" s="5">
        <v>1055.8627160000001</v>
      </c>
      <c r="O796" s="5"/>
      <c r="P796" s="5">
        <v>152.1128769</v>
      </c>
      <c r="Q796" s="5"/>
    </row>
    <row r="797" spans="14:17" x14ac:dyDescent="0.2">
      <c r="N797" s="5">
        <v>6.4675498749999996</v>
      </c>
      <c r="O797" s="5"/>
      <c r="P797" s="5">
        <v>1782.8260620000001</v>
      </c>
      <c r="Q797" s="5"/>
    </row>
    <row r="798" spans="14:17" x14ac:dyDescent="0.2">
      <c r="N798" s="5">
        <v>343.36903030000002</v>
      </c>
      <c r="O798" s="5"/>
      <c r="P798" s="5">
        <v>75.663042169999997</v>
      </c>
      <c r="Q798" s="5"/>
    </row>
    <row r="799" spans="14:17" x14ac:dyDescent="0.2">
      <c r="N799" s="5">
        <v>87.536792390000002</v>
      </c>
      <c r="O799" s="5"/>
      <c r="P799" s="5">
        <v>52.571623469999999</v>
      </c>
      <c r="Q799" s="5"/>
    </row>
    <row r="800" spans="14:17" x14ac:dyDescent="0.2">
      <c r="N800" s="5">
        <v>11.37963227</v>
      </c>
      <c r="O800" s="5"/>
      <c r="P800" s="5">
        <v>3003.0310709999999</v>
      </c>
      <c r="Q800" s="5"/>
    </row>
    <row r="801" spans="14:17" x14ac:dyDescent="0.2">
      <c r="N801" s="5">
        <v>19.99212133</v>
      </c>
      <c r="O801" s="5"/>
      <c r="P801" s="5">
        <v>62.041843249999999</v>
      </c>
      <c r="Q801" s="5"/>
    </row>
    <row r="802" spans="14:17" x14ac:dyDescent="0.2">
      <c r="N802" s="5">
        <v>48.906675409999998</v>
      </c>
      <c r="O802" s="5"/>
      <c r="P802" s="5">
        <v>65.745736919999999</v>
      </c>
      <c r="Q802" s="5"/>
    </row>
    <row r="803" spans="14:17" x14ac:dyDescent="0.2">
      <c r="N803" s="5">
        <v>39.581004700000001</v>
      </c>
      <c r="O803" s="5"/>
      <c r="P803" s="5">
        <v>49.469470219999998</v>
      </c>
      <c r="Q803" s="5"/>
    </row>
    <row r="804" spans="14:17" x14ac:dyDescent="0.2">
      <c r="N804" s="5">
        <v>709.81280939999999</v>
      </c>
      <c r="O804" s="5"/>
      <c r="P804" s="5">
        <v>98.228183029999997</v>
      </c>
      <c r="Q804" s="5"/>
    </row>
    <row r="805" spans="14:17" x14ac:dyDescent="0.2">
      <c r="N805" s="5">
        <v>28.978288540000001</v>
      </c>
      <c r="O805" s="5"/>
      <c r="P805" s="5">
        <v>432.73481340000001</v>
      </c>
      <c r="Q805" s="5"/>
    </row>
    <row r="806" spans="14:17" x14ac:dyDescent="0.2">
      <c r="N806" s="5">
        <v>22.188659510000001</v>
      </c>
      <c r="O806" s="5"/>
      <c r="P806" s="5">
        <v>61.053708399999998</v>
      </c>
      <c r="Q806" s="5"/>
    </row>
    <row r="807" spans="14:17" x14ac:dyDescent="0.2">
      <c r="N807" s="5">
        <v>13.007623560000001</v>
      </c>
      <c r="O807" s="5"/>
      <c r="P807" s="5">
        <v>112.4315069</v>
      </c>
      <c r="Q807" s="5"/>
    </row>
    <row r="808" spans="14:17" x14ac:dyDescent="0.2">
      <c r="N808" s="5">
        <v>32.349121599999997</v>
      </c>
      <c r="O808" s="5"/>
      <c r="P808" s="5">
        <v>3021.4467020000002</v>
      </c>
      <c r="Q808" s="5"/>
    </row>
    <row r="809" spans="14:17" x14ac:dyDescent="0.2">
      <c r="N809" s="5">
        <v>26462.228330000002</v>
      </c>
      <c r="O809" s="5"/>
      <c r="P809" s="5">
        <v>167.2534077</v>
      </c>
      <c r="Q809" s="5"/>
    </row>
    <row r="810" spans="14:17" x14ac:dyDescent="0.2">
      <c r="N810" s="5">
        <v>16.84839526</v>
      </c>
      <c r="O810" s="5"/>
      <c r="P810" s="5">
        <v>65.749874289999994</v>
      </c>
      <c r="Q810" s="5"/>
    </row>
    <row r="811" spans="14:17" x14ac:dyDescent="0.2">
      <c r="N811" s="5">
        <v>7.5548854670000001</v>
      </c>
      <c r="O811" s="5"/>
      <c r="P811" s="5">
        <v>110.6303023</v>
      </c>
      <c r="Q811" s="5"/>
    </row>
    <row r="812" spans="14:17" x14ac:dyDescent="0.2">
      <c r="N812" s="5">
        <v>119.1978443</v>
      </c>
      <c r="O812" s="5"/>
      <c r="P812" s="5">
        <v>194.1318867</v>
      </c>
      <c r="Q812" s="5"/>
    </row>
    <row r="813" spans="14:17" x14ac:dyDescent="0.2">
      <c r="N813" s="5">
        <v>299.57545149999999</v>
      </c>
      <c r="O813" s="5"/>
      <c r="P813" s="5">
        <v>2300.0710880000001</v>
      </c>
      <c r="Q813" s="5"/>
    </row>
    <row r="814" spans="14:17" x14ac:dyDescent="0.2">
      <c r="N814" s="5">
        <v>25824.811320000001</v>
      </c>
      <c r="O814" s="5"/>
      <c r="P814" s="5">
        <v>38.87847344</v>
      </c>
      <c r="Q814" s="5"/>
    </row>
    <row r="815" spans="14:17" x14ac:dyDescent="0.2">
      <c r="N815" s="5">
        <v>364.78015399999998</v>
      </c>
      <c r="O815" s="5"/>
      <c r="P815" s="5">
        <v>58.500600630000001</v>
      </c>
      <c r="Q815" s="5"/>
    </row>
    <row r="816" spans="14:17" x14ac:dyDescent="0.2">
      <c r="N816" s="5">
        <v>11.10624181</v>
      </c>
      <c r="O816" s="5"/>
      <c r="P816" s="5">
        <v>282.0628385</v>
      </c>
      <c r="Q816" s="5"/>
    </row>
    <row r="817" spans="14:17" x14ac:dyDescent="0.2">
      <c r="N817" s="5">
        <v>11.181355379999999</v>
      </c>
      <c r="O817" s="5"/>
      <c r="P817" s="5">
        <v>688.69930569999997</v>
      </c>
      <c r="Q817" s="5"/>
    </row>
    <row r="818" spans="14:17" x14ac:dyDescent="0.2">
      <c r="N818" s="5">
        <v>9.9771652599999996</v>
      </c>
      <c r="O818" s="5"/>
      <c r="P818" s="5">
        <v>11.337097030000001</v>
      </c>
      <c r="Q818" s="5"/>
    </row>
    <row r="819" spans="14:17" x14ac:dyDescent="0.2">
      <c r="N819" s="5">
        <v>12.260511340000001</v>
      </c>
      <c r="O819" s="5"/>
      <c r="P819" s="5">
        <v>206.6357563</v>
      </c>
      <c r="Q819" s="5"/>
    </row>
    <row r="820" spans="14:17" x14ac:dyDescent="0.2">
      <c r="N820" s="5">
        <v>7997.2205789999998</v>
      </c>
      <c r="O820" s="5"/>
      <c r="P820" s="5">
        <v>72.860005799999996</v>
      </c>
      <c r="Q820" s="5"/>
    </row>
    <row r="821" spans="14:17" x14ac:dyDescent="0.2">
      <c r="N821" s="5">
        <v>66.038835300000002</v>
      </c>
      <c r="O821" s="5"/>
      <c r="P821" s="5">
        <v>81.51018053</v>
      </c>
      <c r="Q821" s="5"/>
    </row>
    <row r="822" spans="14:17" x14ac:dyDescent="0.2">
      <c r="N822" s="5">
        <v>23.251786469999999</v>
      </c>
      <c r="O822" s="5"/>
      <c r="P822" s="5">
        <v>4862.2049580000003</v>
      </c>
      <c r="Q822" s="5"/>
    </row>
    <row r="823" spans="14:17" x14ac:dyDescent="0.2">
      <c r="N823" s="5">
        <v>1076.9991729999999</v>
      </c>
      <c r="O823" s="5"/>
      <c r="P823" s="5">
        <v>544.22679200000005</v>
      </c>
      <c r="Q823" s="5"/>
    </row>
    <row r="824" spans="14:17" x14ac:dyDescent="0.2">
      <c r="N824" s="5">
        <v>7564.9043709999996</v>
      </c>
      <c r="O824" s="5"/>
      <c r="P824" s="5">
        <v>224.96119429999999</v>
      </c>
      <c r="Q824" s="5"/>
    </row>
    <row r="825" spans="14:17" x14ac:dyDescent="0.2">
      <c r="N825" s="5">
        <v>33.050444970000001</v>
      </c>
      <c r="O825" s="5"/>
      <c r="P825" s="5">
        <v>4319.4037259999996</v>
      </c>
      <c r="Q825" s="5"/>
    </row>
    <row r="826" spans="14:17" x14ac:dyDescent="0.2">
      <c r="N826" s="5">
        <v>351.5832259</v>
      </c>
      <c r="O826" s="5"/>
      <c r="P826" s="5">
        <v>760.34753660000001</v>
      </c>
      <c r="Q826" s="5"/>
    </row>
    <row r="827" spans="14:17" x14ac:dyDescent="0.2">
      <c r="N827" s="5">
        <v>1263.4267580000001</v>
      </c>
      <c r="O827" s="5"/>
      <c r="P827" s="5">
        <v>112.196958</v>
      </c>
      <c r="Q827" s="5"/>
    </row>
    <row r="828" spans="14:17" x14ac:dyDescent="0.2">
      <c r="N828" s="5">
        <v>24.466064589999998</v>
      </c>
      <c r="O828" s="5"/>
      <c r="P828" s="5">
        <v>8.2792807360000005</v>
      </c>
      <c r="Q828" s="5"/>
    </row>
    <row r="829" spans="14:17" x14ac:dyDescent="0.2">
      <c r="N829" s="5">
        <v>526.69969419999995</v>
      </c>
      <c r="O829" s="5"/>
      <c r="P829" s="5">
        <v>218.79809729999999</v>
      </c>
      <c r="Q829" s="5"/>
    </row>
    <row r="830" spans="14:17" x14ac:dyDescent="0.2">
      <c r="N830" s="5">
        <v>35.334006899999999</v>
      </c>
      <c r="O830" s="5"/>
      <c r="P830" s="5">
        <v>1316.7596550000001</v>
      </c>
      <c r="Q830" s="5"/>
    </row>
    <row r="831" spans="14:17" x14ac:dyDescent="0.2">
      <c r="N831" s="5">
        <v>40.940224839999999</v>
      </c>
      <c r="O831" s="5"/>
      <c r="P831" s="5">
        <v>535.43511409999996</v>
      </c>
      <c r="Q831" s="5"/>
    </row>
    <row r="832" spans="14:17" x14ac:dyDescent="0.2">
      <c r="N832" s="5">
        <v>312.95861930000001</v>
      </c>
      <c r="O832" s="5"/>
      <c r="P832" s="5">
        <v>63.225361159999999</v>
      </c>
      <c r="Q832" s="5"/>
    </row>
    <row r="833" spans="14:17" x14ac:dyDescent="0.2">
      <c r="N833" s="5">
        <v>74.848078810000004</v>
      </c>
      <c r="O833" s="5"/>
      <c r="P833" s="5">
        <v>386.1450858</v>
      </c>
      <c r="Q833" s="5"/>
    </row>
    <row r="834" spans="14:17" x14ac:dyDescent="0.2">
      <c r="N834" s="5">
        <v>59.498536680000001</v>
      </c>
      <c r="O834" s="5"/>
      <c r="P834" s="5">
        <v>128.53036169999999</v>
      </c>
      <c r="Q834" s="5"/>
    </row>
    <row r="835" spans="14:17" x14ac:dyDescent="0.2">
      <c r="N835" s="5">
        <v>42.106778249999998</v>
      </c>
      <c r="O835" s="5"/>
      <c r="P835" s="5">
        <v>139.45306289999999</v>
      </c>
      <c r="Q835" s="5"/>
    </row>
    <row r="836" spans="14:17" x14ac:dyDescent="0.2">
      <c r="N836" s="5">
        <v>9.3633366579999997</v>
      </c>
      <c r="O836" s="5"/>
      <c r="P836" s="5">
        <v>33.792855400000001</v>
      </c>
      <c r="Q836" s="5"/>
    </row>
    <row r="837" spans="14:17" x14ac:dyDescent="0.2">
      <c r="N837" s="5">
        <v>1087.3802519999999</v>
      </c>
      <c r="O837" s="5"/>
      <c r="P837" s="5">
        <v>33.058087690000001</v>
      </c>
      <c r="Q837" s="5"/>
    </row>
    <row r="838" spans="14:17" x14ac:dyDescent="0.2">
      <c r="N838" s="5">
        <v>27.775626089999999</v>
      </c>
      <c r="O838" s="5"/>
      <c r="P838" s="5">
        <v>29.22237526</v>
      </c>
      <c r="Q838" s="5"/>
    </row>
    <row r="839" spans="14:17" x14ac:dyDescent="0.2">
      <c r="N839" s="5">
        <v>1669.9220130000001</v>
      </c>
      <c r="O839" s="5"/>
      <c r="P839" s="5">
        <v>49.422016679999999</v>
      </c>
      <c r="Q839" s="5"/>
    </row>
    <row r="840" spans="14:17" x14ac:dyDescent="0.2">
      <c r="N840" s="5">
        <v>27971.338319999999</v>
      </c>
      <c r="O840" s="5"/>
      <c r="P840" s="5">
        <v>40.17285287</v>
      </c>
      <c r="Q840" s="5"/>
    </row>
    <row r="841" spans="14:17" x14ac:dyDescent="0.2">
      <c r="N841" s="5">
        <v>14.1373116</v>
      </c>
      <c r="O841" s="5"/>
      <c r="P841" s="5">
        <v>14.86118214</v>
      </c>
      <c r="Q841" s="5"/>
    </row>
    <row r="842" spans="14:17" x14ac:dyDescent="0.2">
      <c r="N842" s="5">
        <v>1918.7170980000001</v>
      </c>
      <c r="O842" s="5"/>
      <c r="P842" s="5">
        <v>162.01664070000001</v>
      </c>
      <c r="Q842" s="5"/>
    </row>
    <row r="843" spans="14:17" x14ac:dyDescent="0.2">
      <c r="N843" s="5">
        <v>15.350389229999999</v>
      </c>
      <c r="O843" s="5"/>
      <c r="P843" s="5">
        <v>66.234953910000002</v>
      </c>
      <c r="Q843" s="5"/>
    </row>
    <row r="844" spans="14:17" x14ac:dyDescent="0.2">
      <c r="N844" s="5">
        <v>34.041430169999998</v>
      </c>
      <c r="O844" s="5"/>
      <c r="P844" s="5">
        <v>375.53581050000003</v>
      </c>
      <c r="Q844" s="5"/>
    </row>
    <row r="845" spans="14:17" x14ac:dyDescent="0.2">
      <c r="N845" s="5">
        <v>19.522717119999999</v>
      </c>
      <c r="O845" s="5"/>
      <c r="P845" s="5">
        <v>155.54025849999999</v>
      </c>
      <c r="Q845" s="5"/>
    </row>
    <row r="846" spans="14:17" x14ac:dyDescent="0.2">
      <c r="N846" s="5">
        <v>429.69649870000001</v>
      </c>
      <c r="O846" s="5"/>
      <c r="P846" s="5">
        <v>37.44112741</v>
      </c>
      <c r="Q846" s="5"/>
    </row>
    <row r="847" spans="14:17" x14ac:dyDescent="0.2">
      <c r="N847" s="5">
        <v>19.345475459999999</v>
      </c>
      <c r="O847" s="5"/>
      <c r="P847" s="5">
        <v>79.539648159999999</v>
      </c>
      <c r="Q847" s="5"/>
    </row>
    <row r="848" spans="14:17" x14ac:dyDescent="0.2">
      <c r="N848" s="5">
        <v>29.995172289999999</v>
      </c>
      <c r="O848" s="5"/>
      <c r="P848" s="5"/>
      <c r="Q848" s="5"/>
    </row>
    <row r="849" spans="14:17" x14ac:dyDescent="0.2">
      <c r="N849" s="5">
        <v>84.714161349999998</v>
      </c>
      <c r="O849" s="5"/>
      <c r="P849" s="5"/>
      <c r="Q849" s="5"/>
    </row>
    <row r="850" spans="14:17" x14ac:dyDescent="0.2">
      <c r="N850" s="5">
        <v>420.48294570000002</v>
      </c>
      <c r="O850" s="5"/>
      <c r="P850" s="5"/>
      <c r="Q850" s="5"/>
    </row>
    <row r="851" spans="14:17" x14ac:dyDescent="0.2">
      <c r="N851" s="5">
        <v>13.735668090000001</v>
      </c>
      <c r="O851" s="5"/>
      <c r="P851" s="5"/>
      <c r="Q851" s="5"/>
    </row>
    <row r="852" spans="14:17" x14ac:dyDescent="0.2">
      <c r="N852" s="5">
        <v>10.053156059999999</v>
      </c>
      <c r="O852" s="5"/>
      <c r="P852" s="5"/>
      <c r="Q852" s="5"/>
    </row>
    <row r="853" spans="14:17" x14ac:dyDescent="0.2">
      <c r="N853" s="5">
        <v>19.220772780000001</v>
      </c>
      <c r="O853" s="5"/>
      <c r="P853" s="5"/>
      <c r="Q853" s="5"/>
    </row>
    <row r="854" spans="14:17" x14ac:dyDescent="0.2">
      <c r="N854" s="5">
        <v>497.6779047</v>
      </c>
      <c r="O854" s="5"/>
      <c r="P854" s="5"/>
      <c r="Q854" s="5"/>
    </row>
    <row r="855" spans="14:17" x14ac:dyDescent="0.2">
      <c r="N855" s="5">
        <v>0.17861867100000001</v>
      </c>
      <c r="O855" s="5"/>
      <c r="P855" s="5"/>
      <c r="Q855" s="5"/>
    </row>
    <row r="856" spans="14:17" x14ac:dyDescent="0.2">
      <c r="N856" s="5">
        <v>5.6234350180000003</v>
      </c>
      <c r="O856" s="5"/>
      <c r="P856" s="5"/>
      <c r="Q856" s="5"/>
    </row>
    <row r="857" spans="14:17" x14ac:dyDescent="0.2">
      <c r="N857" s="5">
        <v>18.434601109999999</v>
      </c>
      <c r="O857" s="5"/>
      <c r="P857" s="5"/>
      <c r="Q857" s="5"/>
    </row>
    <row r="858" spans="14:17" x14ac:dyDescent="0.2">
      <c r="N858" s="5">
        <v>0.55185264300000003</v>
      </c>
      <c r="O858" s="5"/>
      <c r="P858" s="5"/>
      <c r="Q858" s="5"/>
    </row>
    <row r="859" spans="14:17" x14ac:dyDescent="0.2">
      <c r="N859" s="5">
        <v>1618.8187379999999</v>
      </c>
      <c r="O859" s="5"/>
      <c r="P859" s="5"/>
      <c r="Q859" s="5"/>
    </row>
    <row r="860" spans="14:17" x14ac:dyDescent="0.2">
      <c r="N860" s="5">
        <v>27.663383939999999</v>
      </c>
      <c r="O860" s="5"/>
      <c r="P860" s="5"/>
      <c r="Q860" s="5"/>
    </row>
    <row r="861" spans="14:17" x14ac:dyDescent="0.2">
      <c r="N861" s="5">
        <v>15.073177899999999</v>
      </c>
      <c r="O861" s="5"/>
      <c r="P861" s="5"/>
      <c r="Q861" s="5"/>
    </row>
    <row r="862" spans="14:17" x14ac:dyDescent="0.2">
      <c r="N862" s="5">
        <v>34.362301359999996</v>
      </c>
      <c r="O862" s="5"/>
      <c r="P862" s="5"/>
      <c r="Q862" s="5"/>
    </row>
    <row r="863" spans="14:17" x14ac:dyDescent="0.2">
      <c r="N863" s="5">
        <v>83.011637030000003</v>
      </c>
      <c r="O863" s="5"/>
      <c r="P863" s="5"/>
      <c r="Q863" s="5"/>
    </row>
    <row r="864" spans="14:17" x14ac:dyDescent="0.2">
      <c r="N864" s="5">
        <v>23.510910190000001</v>
      </c>
      <c r="O864" s="5"/>
      <c r="P864" s="5"/>
      <c r="Q864" s="5"/>
    </row>
    <row r="865" spans="14:17" x14ac:dyDescent="0.2">
      <c r="N865" s="5">
        <v>27.10368523</v>
      </c>
      <c r="O865" s="5"/>
      <c r="P865" s="5"/>
      <c r="Q865" s="5"/>
    </row>
    <row r="866" spans="14:17" x14ac:dyDescent="0.2">
      <c r="N866" s="5">
        <v>487.4261611</v>
      </c>
      <c r="O866" s="5"/>
      <c r="P866" s="5"/>
      <c r="Q866" s="5"/>
    </row>
    <row r="867" spans="14:17" x14ac:dyDescent="0.2">
      <c r="N867" s="5">
        <v>3562.3001469999999</v>
      </c>
      <c r="O867" s="5"/>
      <c r="P867" s="5"/>
      <c r="Q867" s="5"/>
    </row>
    <row r="868" spans="14:17" x14ac:dyDescent="0.2">
      <c r="N868" s="5">
        <v>1064.5985559999999</v>
      </c>
      <c r="O868" s="5"/>
      <c r="P868" s="5"/>
      <c r="Q868" s="5"/>
    </row>
    <row r="869" spans="14:17" x14ac:dyDescent="0.2">
      <c r="N869" s="5">
        <v>28.2251099</v>
      </c>
      <c r="O869" s="5"/>
      <c r="P869" s="5"/>
      <c r="Q869" s="5"/>
    </row>
    <row r="870" spans="14:17" x14ac:dyDescent="0.2">
      <c r="N870" s="5">
        <v>87.883395930000006</v>
      </c>
      <c r="O870" s="5"/>
      <c r="P870" s="5"/>
      <c r="Q870" s="5"/>
    </row>
    <row r="871" spans="14:17" x14ac:dyDescent="0.2">
      <c r="N871" s="5">
        <v>26.31792677</v>
      </c>
      <c r="O871" s="5"/>
      <c r="P871" s="5"/>
      <c r="Q871" s="5"/>
    </row>
    <row r="872" spans="14:17" x14ac:dyDescent="0.2">
      <c r="N872" s="5">
        <v>26.04248561</v>
      </c>
      <c r="O872" s="5"/>
      <c r="P872" s="5"/>
      <c r="Q872" s="5"/>
    </row>
    <row r="873" spans="14:17" x14ac:dyDescent="0.2">
      <c r="N873" s="5">
        <v>40.737650790000004</v>
      </c>
      <c r="O873" s="5"/>
      <c r="P873" s="5"/>
      <c r="Q873" s="5"/>
    </row>
    <row r="874" spans="14:17" x14ac:dyDescent="0.2">
      <c r="N874" s="5">
        <v>26.23652517</v>
      </c>
      <c r="O874" s="5"/>
      <c r="P874" s="5"/>
      <c r="Q874" s="5"/>
    </row>
    <row r="875" spans="14:17" x14ac:dyDescent="0.2">
      <c r="N875" s="5">
        <v>29.804996920000001</v>
      </c>
      <c r="O875" s="5"/>
      <c r="P875" s="5"/>
      <c r="Q875" s="5"/>
    </row>
    <row r="876" spans="14:17" x14ac:dyDescent="0.2">
      <c r="N876" s="5">
        <v>308.5754432</v>
      </c>
      <c r="O876" s="5"/>
      <c r="P876" s="5"/>
      <c r="Q876" s="5"/>
    </row>
    <row r="877" spans="14:17" x14ac:dyDescent="0.2">
      <c r="N877" s="5">
        <v>3.7655764129999998</v>
      </c>
      <c r="O877" s="5"/>
      <c r="P877" s="5"/>
      <c r="Q877" s="5"/>
    </row>
    <row r="878" spans="14:17" x14ac:dyDescent="0.2">
      <c r="N878" s="5">
        <v>9.9329851429999998</v>
      </c>
      <c r="O878" s="5"/>
      <c r="P878" s="5"/>
      <c r="Q878" s="5"/>
    </row>
    <row r="879" spans="14:17" x14ac:dyDescent="0.2">
      <c r="N879" s="5">
        <v>96.319972230000005</v>
      </c>
      <c r="O879" s="5"/>
      <c r="P879" s="5"/>
      <c r="Q879" s="5"/>
    </row>
    <row r="880" spans="14:17" x14ac:dyDescent="0.2">
      <c r="N880" s="5">
        <v>3.2354863360000001</v>
      </c>
      <c r="O880" s="5"/>
      <c r="P880" s="5"/>
      <c r="Q880" s="5"/>
    </row>
    <row r="881" spans="14:17" x14ac:dyDescent="0.2">
      <c r="N881" s="5">
        <v>11606.47769</v>
      </c>
      <c r="O881" s="5"/>
      <c r="P881" s="5"/>
      <c r="Q881" s="5"/>
    </row>
    <row r="882" spans="14:17" x14ac:dyDescent="0.2">
      <c r="N882" s="5">
        <v>1487.307552</v>
      </c>
      <c r="O882" s="5"/>
      <c r="P882" s="5"/>
      <c r="Q882" s="5"/>
    </row>
    <row r="883" spans="14:17" x14ac:dyDescent="0.2">
      <c r="N883" s="5">
        <v>2886.539769</v>
      </c>
      <c r="O883" s="5"/>
      <c r="P883" s="5"/>
      <c r="Q883" s="5"/>
    </row>
    <row r="884" spans="14:17" x14ac:dyDescent="0.2">
      <c r="N884" s="5">
        <v>0.23960174100000001</v>
      </c>
      <c r="O884" s="5"/>
      <c r="P884" s="5"/>
      <c r="Q884" s="5"/>
    </row>
    <row r="885" spans="14:17" x14ac:dyDescent="0.2">
      <c r="N885" s="5">
        <v>13.668422850000001</v>
      </c>
      <c r="O885" s="5"/>
      <c r="P885" s="5"/>
      <c r="Q885" s="5"/>
    </row>
    <row r="886" spans="14:17" x14ac:dyDescent="0.2">
      <c r="N886" s="5">
        <v>111.14803209999999</v>
      </c>
      <c r="O886" s="5"/>
      <c r="P886" s="5"/>
      <c r="Q886" s="5"/>
    </row>
    <row r="887" spans="14:17" x14ac:dyDescent="0.2">
      <c r="N887" s="5">
        <v>1799.2280430000001</v>
      </c>
      <c r="O887" s="5"/>
      <c r="P887" s="5"/>
      <c r="Q887" s="5"/>
    </row>
    <row r="888" spans="14:17" x14ac:dyDescent="0.2">
      <c r="N888" s="5">
        <v>17.14724871</v>
      </c>
      <c r="O888" s="5"/>
      <c r="P888" s="5"/>
      <c r="Q888" s="5"/>
    </row>
    <row r="889" spans="14:17" x14ac:dyDescent="0.2">
      <c r="N889" s="5">
        <v>17.172456459999999</v>
      </c>
      <c r="O889" s="5"/>
      <c r="P889" s="5"/>
      <c r="Q889" s="5"/>
    </row>
    <row r="890" spans="14:17" x14ac:dyDescent="0.2">
      <c r="N890" s="5">
        <v>20.099378009999999</v>
      </c>
      <c r="O890" s="5"/>
      <c r="P890" s="5"/>
      <c r="Q890" s="5"/>
    </row>
    <row r="891" spans="14:17" x14ac:dyDescent="0.2">
      <c r="N891" s="5">
        <v>24.077482079999999</v>
      </c>
      <c r="O891" s="5"/>
      <c r="P891" s="5"/>
      <c r="Q891" s="5"/>
    </row>
    <row r="892" spans="14:17" x14ac:dyDescent="0.2">
      <c r="N892" s="5">
        <v>12.232929479999999</v>
      </c>
      <c r="O892" s="5"/>
      <c r="P892" s="5"/>
      <c r="Q892" s="5"/>
    </row>
    <row r="893" spans="14:17" x14ac:dyDescent="0.2">
      <c r="N893" s="5">
        <v>467.48355359999999</v>
      </c>
      <c r="O893" s="5"/>
      <c r="P893" s="5"/>
      <c r="Q893" s="5"/>
    </row>
    <row r="894" spans="14:17" x14ac:dyDescent="0.2">
      <c r="N894" s="5">
        <v>29.26193846</v>
      </c>
      <c r="O894" s="5"/>
      <c r="P894" s="5"/>
      <c r="Q894" s="5"/>
    </row>
    <row r="895" spans="14:17" x14ac:dyDescent="0.2">
      <c r="N895" s="5">
        <v>1125.65075</v>
      </c>
      <c r="O895" s="5"/>
      <c r="P895" s="5"/>
      <c r="Q895" s="5"/>
    </row>
    <row r="896" spans="14:17" x14ac:dyDescent="0.2">
      <c r="N896" s="5">
        <v>4432.7792499999996</v>
      </c>
      <c r="O896" s="5"/>
      <c r="P896" s="5"/>
      <c r="Q896" s="5"/>
    </row>
    <row r="897" spans="14:17" x14ac:dyDescent="0.2">
      <c r="N897" s="5">
        <v>74.576028190000002</v>
      </c>
      <c r="O897" s="5"/>
      <c r="P897" s="5"/>
      <c r="Q897" s="5"/>
    </row>
    <row r="898" spans="14:17" x14ac:dyDescent="0.2">
      <c r="N898" s="5">
        <v>7003.4274649999998</v>
      </c>
      <c r="O898" s="5"/>
      <c r="P898" s="5"/>
      <c r="Q898" s="5"/>
    </row>
    <row r="899" spans="14:17" x14ac:dyDescent="0.2">
      <c r="N899" s="5">
        <v>14.287690250000001</v>
      </c>
      <c r="O899" s="5"/>
      <c r="P899" s="5"/>
      <c r="Q899" s="5"/>
    </row>
    <row r="900" spans="14:17" x14ac:dyDescent="0.2">
      <c r="N900" s="5">
        <v>35.028738089999997</v>
      </c>
      <c r="O900" s="5"/>
      <c r="P900" s="5"/>
      <c r="Q900" s="5"/>
    </row>
    <row r="901" spans="14:17" x14ac:dyDescent="0.2">
      <c r="N901" s="5">
        <v>18.73799683</v>
      </c>
      <c r="O901" s="5"/>
      <c r="P901" s="5"/>
      <c r="Q901" s="5"/>
    </row>
    <row r="902" spans="14:17" x14ac:dyDescent="0.2">
      <c r="N902" s="5">
        <v>680.03539000000001</v>
      </c>
      <c r="O902" s="5"/>
      <c r="P902" s="5"/>
      <c r="Q902" s="5"/>
    </row>
    <row r="903" spans="14:17" x14ac:dyDescent="0.2">
      <c r="N903" s="5">
        <v>11.1223484</v>
      </c>
      <c r="O903" s="5"/>
      <c r="P903" s="5"/>
      <c r="Q903" s="5"/>
    </row>
    <row r="904" spans="14:17" x14ac:dyDescent="0.2">
      <c r="N904" s="5">
        <v>40.900264499999999</v>
      </c>
      <c r="O904" s="5"/>
      <c r="P904" s="5"/>
      <c r="Q904" s="5"/>
    </row>
    <row r="905" spans="14:17" x14ac:dyDescent="0.2">
      <c r="N905" s="5">
        <v>14.37530265</v>
      </c>
      <c r="O905" s="5"/>
      <c r="P905" s="5"/>
      <c r="Q905" s="5"/>
    </row>
    <row r="906" spans="14:17" x14ac:dyDescent="0.2">
      <c r="N906" s="5">
        <v>3.5212161160000002</v>
      </c>
      <c r="O906" s="5"/>
      <c r="P906" s="5"/>
      <c r="Q906" s="5"/>
    </row>
    <row r="907" spans="14:17" x14ac:dyDescent="0.2">
      <c r="N907" s="5">
        <v>526.10284379999996</v>
      </c>
      <c r="O907" s="5"/>
      <c r="P907" s="5"/>
      <c r="Q907" s="5"/>
    </row>
    <row r="908" spans="14:17" x14ac:dyDescent="0.2">
      <c r="N908" s="5">
        <v>330.5884125</v>
      </c>
      <c r="O908" s="5"/>
      <c r="P908" s="5"/>
      <c r="Q908" s="5"/>
    </row>
    <row r="909" spans="14:17" x14ac:dyDescent="0.2">
      <c r="N909" s="5">
        <v>28.21977759</v>
      </c>
      <c r="O909" s="5"/>
      <c r="P909" s="5"/>
      <c r="Q909" s="5"/>
    </row>
    <row r="910" spans="14:17" x14ac:dyDescent="0.2">
      <c r="N910" s="5">
        <v>1124.9238600000001</v>
      </c>
      <c r="O910" s="5"/>
      <c r="P910" s="5"/>
      <c r="Q910" s="5"/>
    </row>
    <row r="911" spans="14:17" x14ac:dyDescent="0.2">
      <c r="N911" s="5">
        <v>165.3499817</v>
      </c>
      <c r="O911" s="5"/>
      <c r="P911" s="5"/>
      <c r="Q911" s="5"/>
    </row>
    <row r="912" spans="14:17" x14ac:dyDescent="0.2">
      <c r="N912" s="5">
        <v>156.50067150000001</v>
      </c>
      <c r="O912" s="5"/>
      <c r="P912" s="5"/>
      <c r="Q912" s="5"/>
    </row>
    <row r="913" spans="14:17" x14ac:dyDescent="0.2">
      <c r="N913" s="5">
        <v>19.974271340000001</v>
      </c>
      <c r="O913" s="5"/>
      <c r="P913" s="5"/>
      <c r="Q913" s="5"/>
    </row>
    <row r="914" spans="14:17" x14ac:dyDescent="0.2">
      <c r="N914" s="5">
        <v>17.623909780000002</v>
      </c>
      <c r="O914" s="5"/>
      <c r="P914" s="5"/>
      <c r="Q914" s="5"/>
    </row>
    <row r="915" spans="14:17" x14ac:dyDescent="0.2">
      <c r="N915" s="5">
        <v>36.49658531</v>
      </c>
      <c r="O915" s="5"/>
      <c r="P915" s="5"/>
      <c r="Q915" s="5"/>
    </row>
    <row r="916" spans="14:17" x14ac:dyDescent="0.2">
      <c r="N916" s="5">
        <v>29.64616281</v>
      </c>
      <c r="O916" s="5"/>
      <c r="P916" s="5"/>
      <c r="Q916" s="5"/>
    </row>
    <row r="917" spans="14:17" x14ac:dyDescent="0.2">
      <c r="N917" s="5">
        <v>41.135457170000002</v>
      </c>
      <c r="O917" s="5"/>
      <c r="P917" s="5"/>
      <c r="Q917" s="5"/>
    </row>
    <row r="918" spans="14:17" x14ac:dyDescent="0.2">
      <c r="N918" s="5">
        <v>14.746939100000001</v>
      </c>
      <c r="O918" s="5"/>
      <c r="P918" s="5"/>
      <c r="Q918" s="5"/>
    </row>
    <row r="919" spans="14:17" x14ac:dyDescent="0.2">
      <c r="N919" s="5">
        <v>5011.6121329999996</v>
      </c>
      <c r="O919" s="5"/>
      <c r="P919" s="5"/>
      <c r="Q919" s="5"/>
    </row>
    <row r="920" spans="14:17" x14ac:dyDescent="0.2">
      <c r="N920" s="5">
        <v>13.30590855</v>
      </c>
      <c r="O920" s="5"/>
      <c r="P920" s="5"/>
      <c r="Q920" s="5"/>
    </row>
    <row r="921" spans="14:17" x14ac:dyDescent="0.2">
      <c r="N921" s="5">
        <v>451.15187500000002</v>
      </c>
      <c r="O921" s="5"/>
      <c r="P921" s="5"/>
      <c r="Q921" s="5"/>
    </row>
    <row r="922" spans="14:17" x14ac:dyDescent="0.2">
      <c r="N922" s="5">
        <v>22.456393309999999</v>
      </c>
      <c r="O922" s="5"/>
      <c r="P922" s="5"/>
      <c r="Q922" s="5"/>
    </row>
    <row r="923" spans="14:17" x14ac:dyDescent="0.2">
      <c r="N923" s="5">
        <v>26.102543270000002</v>
      </c>
      <c r="O923" s="5"/>
      <c r="P923" s="5"/>
      <c r="Q923" s="5"/>
    </row>
    <row r="924" spans="14:17" x14ac:dyDescent="0.2">
      <c r="N924" s="5">
        <v>16.762638590000002</v>
      </c>
      <c r="O924" s="5"/>
      <c r="P924" s="5"/>
      <c r="Q924" s="5"/>
    </row>
    <row r="925" spans="14:17" x14ac:dyDescent="0.2">
      <c r="N925" s="5">
        <v>1.4167517039999999</v>
      </c>
      <c r="O925" s="5"/>
      <c r="P925" s="5"/>
      <c r="Q925" s="5"/>
    </row>
    <row r="926" spans="14:17" x14ac:dyDescent="0.2">
      <c r="N926" s="5">
        <v>11.52686782</v>
      </c>
      <c r="O926" s="5"/>
      <c r="P926" s="5"/>
      <c r="Q926" s="5"/>
    </row>
    <row r="927" spans="14:17" x14ac:dyDescent="0.2">
      <c r="N927" s="5">
        <v>610.49609859999998</v>
      </c>
      <c r="O927" s="5"/>
      <c r="P927" s="5"/>
      <c r="Q927" s="5"/>
    </row>
    <row r="928" spans="14:17" x14ac:dyDescent="0.2">
      <c r="N928" s="5">
        <v>11.548768539999999</v>
      </c>
      <c r="O928" s="5"/>
      <c r="P928" s="5"/>
      <c r="Q928" s="5"/>
    </row>
    <row r="929" spans="14:17" x14ac:dyDescent="0.2">
      <c r="N929" s="5">
        <v>22.830837460000001</v>
      </c>
      <c r="O929" s="5"/>
      <c r="P929" s="5"/>
      <c r="Q929" s="5"/>
    </row>
    <row r="930" spans="14:17" x14ac:dyDescent="0.2">
      <c r="N930" s="5">
        <v>89.87352344</v>
      </c>
      <c r="O930" s="5"/>
      <c r="P930" s="5"/>
      <c r="Q930" s="5"/>
    </row>
    <row r="931" spans="14:17" x14ac:dyDescent="0.2">
      <c r="N931" s="5">
        <v>42.035606510000001</v>
      </c>
      <c r="O931" s="5"/>
      <c r="P931" s="5"/>
      <c r="Q931" s="5"/>
    </row>
    <row r="932" spans="14:17" x14ac:dyDescent="0.2">
      <c r="N932" s="5">
        <v>15.15864386</v>
      </c>
      <c r="O932" s="5"/>
      <c r="P932" s="5"/>
      <c r="Q932" s="5"/>
    </row>
    <row r="933" spans="14:17" x14ac:dyDescent="0.2">
      <c r="N933" s="5">
        <v>11.02606639</v>
      </c>
      <c r="O933" s="5"/>
      <c r="P933" s="5"/>
      <c r="Q933" s="5"/>
    </row>
    <row r="934" spans="14:17" x14ac:dyDescent="0.2">
      <c r="N934" s="5">
        <v>66.310207689999999</v>
      </c>
      <c r="O934" s="5"/>
      <c r="P934" s="5"/>
      <c r="Q934" s="5"/>
    </row>
    <row r="935" spans="14:17" x14ac:dyDescent="0.2">
      <c r="N935" s="5">
        <v>23.643070959999999</v>
      </c>
      <c r="O935" s="5"/>
      <c r="P935" s="5"/>
      <c r="Q935" s="5"/>
    </row>
    <row r="936" spans="14:17" x14ac:dyDescent="0.2">
      <c r="N936" s="5">
        <v>476.46595159999998</v>
      </c>
      <c r="O936" s="5"/>
      <c r="P936" s="5"/>
      <c r="Q936" s="5"/>
    </row>
    <row r="937" spans="14:17" x14ac:dyDescent="0.2">
      <c r="N937" s="5">
        <v>74.400989530000004</v>
      </c>
      <c r="O937" s="5"/>
      <c r="P937" s="5"/>
      <c r="Q937" s="5"/>
    </row>
    <row r="938" spans="14:17" x14ac:dyDescent="0.2">
      <c r="N938" s="5">
        <v>1660.9442790000001</v>
      </c>
      <c r="O938" s="5"/>
      <c r="P938" s="5"/>
      <c r="Q938" s="5"/>
    </row>
    <row r="939" spans="14:17" x14ac:dyDescent="0.2">
      <c r="N939" s="5">
        <v>44.865382750000002</v>
      </c>
      <c r="O939" s="5"/>
      <c r="P939" s="5"/>
      <c r="Q939" s="5"/>
    </row>
    <row r="940" spans="14:17" x14ac:dyDescent="0.2">
      <c r="N940" s="5">
        <v>4543.8560280000002</v>
      </c>
      <c r="O940" s="5"/>
      <c r="P940" s="5"/>
      <c r="Q940" s="5"/>
    </row>
    <row r="941" spans="14:17" x14ac:dyDescent="0.2">
      <c r="N941" s="5">
        <v>19488.346259999998</v>
      </c>
      <c r="O941" s="5"/>
      <c r="P941" s="5"/>
      <c r="Q941" s="5"/>
    </row>
    <row r="942" spans="14:17" x14ac:dyDescent="0.2">
      <c r="N942" s="5">
        <v>90.893440769999998</v>
      </c>
      <c r="O942" s="5"/>
      <c r="P942" s="5"/>
      <c r="Q942" s="5"/>
    </row>
    <row r="943" spans="14:17" x14ac:dyDescent="0.2">
      <c r="N943" s="5">
        <v>65.623290780000005</v>
      </c>
      <c r="O943" s="5"/>
      <c r="P943" s="5"/>
      <c r="Q943" s="5"/>
    </row>
    <row r="944" spans="14:17" x14ac:dyDescent="0.2">
      <c r="N944" s="5">
        <v>34.73044848</v>
      </c>
      <c r="O944" s="5"/>
      <c r="P944" s="5"/>
      <c r="Q944" s="5"/>
    </row>
    <row r="945" spans="14:17" x14ac:dyDescent="0.2">
      <c r="N945" s="5">
        <v>3.963104591</v>
      </c>
      <c r="O945" s="5"/>
      <c r="P945" s="5"/>
      <c r="Q945" s="5"/>
    </row>
    <row r="946" spans="14:17" x14ac:dyDescent="0.2">
      <c r="N946" s="5">
        <v>3.9240275260000002</v>
      </c>
      <c r="O946" s="5"/>
      <c r="P946" s="5"/>
      <c r="Q946" s="5"/>
    </row>
    <row r="947" spans="14:17" x14ac:dyDescent="0.2">
      <c r="N947" s="5">
        <v>12.73999439</v>
      </c>
      <c r="O947" s="5"/>
      <c r="P947" s="5"/>
      <c r="Q947" s="5"/>
    </row>
  </sheetData>
  <mergeCells count="4">
    <mergeCell ref="A1:C1"/>
    <mergeCell ref="D1:F1"/>
    <mergeCell ref="G1:I1"/>
    <mergeCell ref="J1:L1"/>
  </mergeCells>
  <pageMargins left="0.7" right="0.7" top="0.75" bottom="0.75" header="0.3" footer="0.3"/>
  <pageSetup orientation="portrait" horizontalDpi="1200" verticalDpi="120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16C060-47F6-9F43-A2B5-6A4AF762D01A}">
  <sheetPr codeName="Sheet10"/>
  <dimension ref="A1:AK191"/>
  <sheetViews>
    <sheetView zoomScaleNormal="100" workbookViewId="0">
      <selection activeCell="L14" sqref="L14"/>
    </sheetView>
  </sheetViews>
  <sheetFormatPr baseColWidth="10" defaultColWidth="11.1640625" defaultRowHeight="16" x14ac:dyDescent="0.2"/>
  <cols>
    <col min="14" max="15" width="14" bestFit="1" customWidth="1"/>
    <col min="18" max="18" width="14" bestFit="1" customWidth="1"/>
    <col min="20" max="20" width="14.83203125" bestFit="1" customWidth="1"/>
    <col min="21" max="22" width="32.1640625" bestFit="1" customWidth="1"/>
    <col min="23" max="23" width="18.1640625" bestFit="1" customWidth="1"/>
    <col min="24" max="25" width="35.5" bestFit="1" customWidth="1"/>
    <col min="27" max="27" width="38.6640625" bestFit="1" customWidth="1"/>
    <col min="28" max="28" width="32.1640625" bestFit="1" customWidth="1"/>
    <col min="30" max="30" width="38.83203125" bestFit="1" customWidth="1"/>
    <col min="31" max="31" width="32.1640625" bestFit="1" customWidth="1"/>
    <col min="33" max="33" width="38.83203125" bestFit="1" customWidth="1"/>
    <col min="34" max="34" width="35.5" bestFit="1" customWidth="1"/>
    <col min="36" max="36" width="39.83203125" bestFit="1" customWidth="1"/>
    <col min="37" max="37" width="36.5" bestFit="1" customWidth="1"/>
  </cols>
  <sheetData>
    <row r="1" spans="1:37" x14ac:dyDescent="0.2">
      <c r="A1" s="20" t="s">
        <v>113</v>
      </c>
      <c r="B1" s="20"/>
      <c r="C1" s="20"/>
      <c r="D1" s="20" t="s">
        <v>114</v>
      </c>
      <c r="E1" s="20"/>
      <c r="F1" s="20"/>
      <c r="G1" s="20" t="s">
        <v>115</v>
      </c>
      <c r="H1" s="20"/>
      <c r="I1" s="20"/>
      <c r="J1" s="20" t="s">
        <v>116</v>
      </c>
      <c r="K1" s="20"/>
      <c r="L1" s="20"/>
      <c r="M1" s="20" t="s">
        <v>117</v>
      </c>
      <c r="N1" s="20"/>
      <c r="O1" s="20"/>
      <c r="P1" s="20" t="s">
        <v>118</v>
      </c>
      <c r="Q1" s="20"/>
      <c r="R1" s="20"/>
      <c r="T1" s="6" t="s">
        <v>113</v>
      </c>
      <c r="U1" s="6" t="s">
        <v>114</v>
      </c>
      <c r="V1" s="6" t="s">
        <v>115</v>
      </c>
      <c r="W1" s="6" t="s">
        <v>116</v>
      </c>
      <c r="X1" s="6" t="s">
        <v>117</v>
      </c>
      <c r="Y1" s="6" t="s">
        <v>118</v>
      </c>
      <c r="AA1" s="7" t="s">
        <v>37</v>
      </c>
      <c r="AB1" s="5" t="s">
        <v>114</v>
      </c>
      <c r="AD1" s="7" t="s">
        <v>6</v>
      </c>
      <c r="AE1" s="5" t="s">
        <v>115</v>
      </c>
      <c r="AG1" s="7" t="s">
        <v>127</v>
      </c>
      <c r="AH1" s="5" t="s">
        <v>117</v>
      </c>
      <c r="AJ1" s="7" t="s">
        <v>67</v>
      </c>
      <c r="AK1" s="5" t="s">
        <v>118</v>
      </c>
    </row>
    <row r="2" spans="1:37" x14ac:dyDescent="0.2">
      <c r="A2" s="5">
        <v>147.21727619999999</v>
      </c>
      <c r="B2" s="5">
        <v>172.87703070000001</v>
      </c>
      <c r="C2" s="5">
        <v>183.74063430000001</v>
      </c>
      <c r="D2" s="5">
        <v>440.56545649999998</v>
      </c>
      <c r="E2" s="5">
        <v>533.5263999</v>
      </c>
      <c r="F2" s="5">
        <v>310.37616200000002</v>
      </c>
      <c r="G2" s="5">
        <v>663.92404109999995</v>
      </c>
      <c r="H2" s="5">
        <v>3301.843128</v>
      </c>
      <c r="I2" s="5">
        <v>1056.1685689999999</v>
      </c>
      <c r="J2" s="5">
        <v>121.111543</v>
      </c>
      <c r="K2" s="5">
        <v>135.42389610000001</v>
      </c>
      <c r="L2" s="5">
        <v>170.66214120000001</v>
      </c>
      <c r="M2" s="5">
        <v>4330.732317</v>
      </c>
      <c r="N2" s="5">
        <v>8240.056724</v>
      </c>
      <c r="O2" s="5">
        <v>4738.388027</v>
      </c>
      <c r="P2" s="5">
        <v>32409.92957</v>
      </c>
      <c r="Q2" s="5">
        <v>33190.808259999998</v>
      </c>
      <c r="R2" s="5">
        <v>35912.832990000003</v>
      </c>
      <c r="T2" s="5">
        <v>85.140466599999996</v>
      </c>
      <c r="U2" s="5">
        <v>447.74332299999998</v>
      </c>
      <c r="V2" s="5">
        <v>4987.7848100000001</v>
      </c>
      <c r="W2" s="5">
        <v>96.278899800000005</v>
      </c>
      <c r="X2" s="5">
        <v>5403.4517599999999</v>
      </c>
      <c r="Y2" s="5">
        <v>26838.815200000001</v>
      </c>
      <c r="AA2" s="7" t="s">
        <v>7</v>
      </c>
      <c r="AB2" s="5" t="s">
        <v>7</v>
      </c>
      <c r="AD2" s="7" t="s">
        <v>7</v>
      </c>
      <c r="AE2" s="5" t="s">
        <v>7</v>
      </c>
      <c r="AG2" s="7" t="s">
        <v>7</v>
      </c>
      <c r="AH2" s="5" t="s">
        <v>7</v>
      </c>
      <c r="AJ2" s="7" t="s">
        <v>7</v>
      </c>
      <c r="AK2" s="5" t="s">
        <v>7</v>
      </c>
    </row>
    <row r="3" spans="1:37" x14ac:dyDescent="0.2">
      <c r="T3" s="5">
        <v>144.863181</v>
      </c>
      <c r="U3" s="5">
        <v>251.289536</v>
      </c>
      <c r="V3" s="5">
        <v>500.53946999999999</v>
      </c>
      <c r="W3" s="5">
        <v>112.433361</v>
      </c>
      <c r="X3" s="5">
        <v>9400.6432499999992</v>
      </c>
      <c r="Y3" s="5">
        <v>45370.543599999997</v>
      </c>
      <c r="AA3" s="7" t="s">
        <v>8</v>
      </c>
      <c r="AB3" s="5" t="s">
        <v>113</v>
      </c>
      <c r="AD3" s="7" t="s">
        <v>8</v>
      </c>
      <c r="AE3" s="5" t="s">
        <v>113</v>
      </c>
      <c r="AG3" s="7" t="s">
        <v>36</v>
      </c>
      <c r="AH3" s="5" t="s">
        <v>116</v>
      </c>
      <c r="AJ3" s="7" t="s">
        <v>36</v>
      </c>
      <c r="AK3" s="5" t="s">
        <v>116</v>
      </c>
    </row>
    <row r="4" spans="1:37" x14ac:dyDescent="0.2">
      <c r="T4" s="5">
        <v>123.212737</v>
      </c>
      <c r="U4" s="5">
        <v>246.73564400000001</v>
      </c>
      <c r="V4" s="5">
        <v>2112.0626200000002</v>
      </c>
      <c r="W4" s="5">
        <v>101.20849</v>
      </c>
      <c r="X4" s="5">
        <v>4989.1705700000002</v>
      </c>
      <c r="Y4" s="5">
        <v>34660.8603</v>
      </c>
      <c r="AA4" s="7"/>
      <c r="AB4" s="5"/>
      <c r="AD4" s="7"/>
      <c r="AE4" s="5"/>
      <c r="AG4" s="7"/>
      <c r="AH4" s="5"/>
      <c r="AJ4" s="7"/>
      <c r="AK4" s="5"/>
    </row>
    <row r="5" spans="1:37" x14ac:dyDescent="0.2">
      <c r="T5" s="5">
        <v>105.491849</v>
      </c>
      <c r="U5" s="5">
        <v>245.45869500000001</v>
      </c>
      <c r="V5" s="5">
        <v>611.09160899999995</v>
      </c>
      <c r="W5" s="5">
        <v>125.233266</v>
      </c>
      <c r="X5" s="5">
        <v>1055.6408899999999</v>
      </c>
      <c r="Y5" s="5">
        <v>42083.743900000001</v>
      </c>
      <c r="AA5" s="7" t="s">
        <v>9</v>
      </c>
      <c r="AB5" s="5"/>
      <c r="AD5" s="7" t="s">
        <v>9</v>
      </c>
      <c r="AE5" s="5"/>
      <c r="AG5" s="7" t="s">
        <v>9</v>
      </c>
      <c r="AH5" s="5"/>
      <c r="AJ5" s="7" t="s">
        <v>9</v>
      </c>
      <c r="AK5" s="5"/>
    </row>
    <row r="6" spans="1:37" x14ac:dyDescent="0.2">
      <c r="T6" s="5">
        <v>214.18821600000001</v>
      </c>
      <c r="U6" s="5">
        <v>815.96062700000004</v>
      </c>
      <c r="V6" s="5">
        <v>466.49065400000001</v>
      </c>
      <c r="W6" s="5">
        <v>144.74280899999999</v>
      </c>
      <c r="X6" s="5">
        <v>22902.101699999999</v>
      </c>
      <c r="Y6" s="5">
        <v>36894.481299999999</v>
      </c>
      <c r="AA6" s="7" t="s">
        <v>10</v>
      </c>
      <c r="AB6" s="5">
        <v>5.3100000000000001E-2</v>
      </c>
      <c r="AD6" s="7" t="s">
        <v>10</v>
      </c>
      <c r="AE6" s="5">
        <v>0.20830000000000001</v>
      </c>
      <c r="AG6" s="7" t="s">
        <v>10</v>
      </c>
      <c r="AH6" s="5">
        <v>4.53E-2</v>
      </c>
      <c r="AJ6" s="7" t="s">
        <v>10</v>
      </c>
      <c r="AK6" s="5">
        <v>1E-3</v>
      </c>
    </row>
    <row r="7" spans="1:37" x14ac:dyDescent="0.2">
      <c r="T7" s="5">
        <v>48.463510599999999</v>
      </c>
      <c r="U7" s="5">
        <v>147.51448400000001</v>
      </c>
      <c r="V7" s="5">
        <v>460.19833799999998</v>
      </c>
      <c r="W7" s="5">
        <v>186.061994</v>
      </c>
      <c r="X7" s="5">
        <v>2955.0584399999998</v>
      </c>
      <c r="Y7" s="5">
        <v>42930.0092</v>
      </c>
      <c r="AA7" s="7" t="s">
        <v>12</v>
      </c>
      <c r="AB7" s="5" t="s">
        <v>53</v>
      </c>
      <c r="AD7" s="7" t="s">
        <v>12</v>
      </c>
      <c r="AE7" s="5" t="s">
        <v>53</v>
      </c>
      <c r="AG7" s="7" t="s">
        <v>12</v>
      </c>
      <c r="AH7" s="5" t="s">
        <v>47</v>
      </c>
      <c r="AJ7" s="7" t="s">
        <v>12</v>
      </c>
      <c r="AK7" s="5" t="s">
        <v>0</v>
      </c>
    </row>
    <row r="8" spans="1:37" x14ac:dyDescent="0.2">
      <c r="T8" s="5">
        <v>113.271657</v>
      </c>
      <c r="U8" s="5">
        <v>868.69684400000006</v>
      </c>
      <c r="V8" s="5">
        <v>288.17040900000001</v>
      </c>
      <c r="W8" s="5">
        <v>170.58663899999999</v>
      </c>
      <c r="X8" s="5">
        <v>1317.3280500000001</v>
      </c>
      <c r="Y8" s="5">
        <v>41647.153100000003</v>
      </c>
      <c r="AA8" s="7" t="s">
        <v>14</v>
      </c>
      <c r="AB8" s="5" t="s">
        <v>54</v>
      </c>
      <c r="AD8" s="7" t="s">
        <v>14</v>
      </c>
      <c r="AE8" s="5" t="s">
        <v>54</v>
      </c>
      <c r="AG8" s="7" t="s">
        <v>14</v>
      </c>
      <c r="AH8" s="5" t="s">
        <v>15</v>
      </c>
      <c r="AJ8" s="7" t="s">
        <v>14</v>
      </c>
      <c r="AK8" s="5" t="s">
        <v>15</v>
      </c>
    </row>
    <row r="9" spans="1:37" x14ac:dyDescent="0.2">
      <c r="T9" s="5">
        <v>171.993731</v>
      </c>
      <c r="U9" s="5">
        <v>256.46717899999999</v>
      </c>
      <c r="V9" s="5">
        <v>1655.88717</v>
      </c>
      <c r="W9" s="5">
        <v>73.320765800000004</v>
      </c>
      <c r="X9" s="5">
        <v>2495.9232400000001</v>
      </c>
      <c r="Y9" s="5">
        <v>45274.328500000003</v>
      </c>
      <c r="AA9" s="7" t="s">
        <v>16</v>
      </c>
      <c r="AB9" s="5" t="s">
        <v>17</v>
      </c>
      <c r="AD9" s="7" t="s">
        <v>16</v>
      </c>
      <c r="AE9" s="5" t="s">
        <v>17</v>
      </c>
      <c r="AG9" s="7" t="s">
        <v>16</v>
      </c>
      <c r="AH9" s="5" t="s">
        <v>17</v>
      </c>
      <c r="AJ9" s="7" t="s">
        <v>16</v>
      </c>
      <c r="AK9" s="5" t="s">
        <v>17</v>
      </c>
    </row>
    <row r="10" spans="1:37" x14ac:dyDescent="0.2">
      <c r="T10" s="5">
        <v>131.228622</v>
      </c>
      <c r="U10" s="5">
        <v>842.26214700000003</v>
      </c>
      <c r="V10" s="5">
        <v>453.60002200000002</v>
      </c>
      <c r="W10" s="5">
        <v>3.5011999</v>
      </c>
      <c r="X10" s="5">
        <v>1681.0979199999999</v>
      </c>
      <c r="Y10" s="5">
        <v>44961.158300000003</v>
      </c>
      <c r="AA10" s="7" t="s">
        <v>18</v>
      </c>
      <c r="AB10" s="5" t="s">
        <v>119</v>
      </c>
      <c r="AD10" s="7" t="s">
        <v>18</v>
      </c>
      <c r="AE10" s="5" t="s">
        <v>123</v>
      </c>
      <c r="AG10" s="7" t="s">
        <v>18</v>
      </c>
      <c r="AH10" s="5" t="s">
        <v>128</v>
      </c>
      <c r="AJ10" s="7" t="s">
        <v>18</v>
      </c>
      <c r="AK10" s="5" t="s">
        <v>135</v>
      </c>
    </row>
    <row r="11" spans="1:37" x14ac:dyDescent="0.2">
      <c r="T11" s="5">
        <v>34.884342199999999</v>
      </c>
      <c r="U11" s="5">
        <v>230.465214</v>
      </c>
      <c r="V11" s="5">
        <v>206.17326700000001</v>
      </c>
      <c r="W11" s="5">
        <v>2.2450855000000001</v>
      </c>
      <c r="X11" s="5">
        <v>1807.1699900000001</v>
      </c>
      <c r="Y11" s="5">
        <v>38579.210800000001</v>
      </c>
      <c r="AA11" s="7"/>
      <c r="AB11" s="5"/>
      <c r="AD11" s="7"/>
      <c r="AE11" s="5"/>
      <c r="AG11" s="7"/>
      <c r="AH11" s="5"/>
      <c r="AJ11" s="7"/>
      <c r="AK11" s="5"/>
    </row>
    <row r="12" spans="1:37" x14ac:dyDescent="0.2">
      <c r="T12" s="5">
        <v>178.61648500000001</v>
      </c>
      <c r="U12" s="5">
        <v>668.83220800000004</v>
      </c>
      <c r="V12" s="5">
        <v>142.83788200000001</v>
      </c>
      <c r="W12" s="5">
        <v>159.18638999999999</v>
      </c>
      <c r="X12" s="5">
        <v>12741.3387</v>
      </c>
      <c r="Y12" s="5">
        <v>16836.964599999999</v>
      </c>
      <c r="AA12" s="7" t="s">
        <v>20</v>
      </c>
      <c r="AB12" s="5"/>
      <c r="AD12" s="7" t="s">
        <v>20</v>
      </c>
      <c r="AE12" s="5"/>
      <c r="AG12" s="7" t="s">
        <v>20</v>
      </c>
      <c r="AH12" s="5"/>
      <c r="AJ12" s="7" t="s">
        <v>20</v>
      </c>
      <c r="AK12" s="5"/>
    </row>
    <row r="13" spans="1:37" x14ac:dyDescent="0.2">
      <c r="T13" s="5">
        <v>62.711079699999999</v>
      </c>
      <c r="U13" s="5">
        <v>154.927514</v>
      </c>
      <c r="V13" s="5">
        <v>261.01767699999999</v>
      </c>
      <c r="W13" s="5">
        <v>107.55699</v>
      </c>
      <c r="X13" s="5">
        <v>4102.6579400000001</v>
      </c>
      <c r="Y13" s="5">
        <v>18353.262299999999</v>
      </c>
      <c r="AA13" s="7" t="s">
        <v>21</v>
      </c>
      <c r="AB13" s="5">
        <v>167.9</v>
      </c>
      <c r="AD13" s="7" t="s">
        <v>21</v>
      </c>
      <c r="AE13" s="5">
        <v>167.9</v>
      </c>
      <c r="AG13" s="7" t="s">
        <v>40</v>
      </c>
      <c r="AH13" s="5">
        <v>142.4</v>
      </c>
      <c r="AJ13" s="7" t="s">
        <v>40</v>
      </c>
      <c r="AK13" s="5">
        <v>142.4</v>
      </c>
    </row>
    <row r="14" spans="1:37" x14ac:dyDescent="0.2">
      <c r="T14" s="5">
        <v>198.735803</v>
      </c>
      <c r="U14" s="5">
        <v>2890.6334200000001</v>
      </c>
      <c r="V14" s="5">
        <v>283.44569999999999</v>
      </c>
      <c r="W14" s="5">
        <v>213.697046</v>
      </c>
      <c r="X14" s="5">
        <v>1929.0455199999999</v>
      </c>
      <c r="Y14" s="5">
        <v>13151.5177</v>
      </c>
      <c r="AA14" s="7" t="s">
        <v>39</v>
      </c>
      <c r="AB14" s="5">
        <v>428.2</v>
      </c>
      <c r="AD14" s="7" t="s">
        <v>22</v>
      </c>
      <c r="AE14" s="5">
        <v>1674</v>
      </c>
      <c r="AG14" s="7" t="s">
        <v>129</v>
      </c>
      <c r="AH14" s="5">
        <v>5770</v>
      </c>
      <c r="AJ14" s="7" t="s">
        <v>69</v>
      </c>
      <c r="AK14" s="5">
        <v>33838</v>
      </c>
    </row>
    <row r="15" spans="1:37" x14ac:dyDescent="0.2">
      <c r="T15" s="5">
        <v>192.03738899999999</v>
      </c>
      <c r="U15" s="5">
        <v>564.37738999999999</v>
      </c>
      <c r="V15" s="5">
        <v>87.761494200000001</v>
      </c>
      <c r="W15" s="5">
        <v>42.896265999999997</v>
      </c>
      <c r="X15" s="5">
        <v>373.93656199999998</v>
      </c>
      <c r="Y15" s="5">
        <v>13447.764999999999</v>
      </c>
      <c r="AA15" s="7" t="s">
        <v>46</v>
      </c>
      <c r="AB15" s="5" t="s">
        <v>120</v>
      </c>
      <c r="AD15" s="7" t="s">
        <v>23</v>
      </c>
      <c r="AE15" s="5" t="s">
        <v>124</v>
      </c>
      <c r="AG15" s="7" t="s">
        <v>130</v>
      </c>
      <c r="AH15" s="5" t="s">
        <v>131</v>
      </c>
      <c r="AJ15" s="7" t="s">
        <v>136</v>
      </c>
      <c r="AK15" s="5" t="s">
        <v>137</v>
      </c>
    </row>
    <row r="16" spans="1:37" x14ac:dyDescent="0.2">
      <c r="T16" s="5">
        <v>162.16556700000001</v>
      </c>
      <c r="U16" s="5">
        <v>180.515468</v>
      </c>
      <c r="V16" s="5">
        <v>422.22948200000002</v>
      </c>
      <c r="W16" s="5">
        <v>8.3586361999999994</v>
      </c>
      <c r="X16" s="5">
        <v>925.72036300000002</v>
      </c>
      <c r="Y16" s="5">
        <v>32140.6692</v>
      </c>
      <c r="AA16" s="7" t="s">
        <v>25</v>
      </c>
      <c r="AB16" s="5" t="s">
        <v>121</v>
      </c>
      <c r="AD16" s="7" t="s">
        <v>25</v>
      </c>
      <c r="AE16" s="5" t="s">
        <v>125</v>
      </c>
      <c r="AG16" s="7" t="s">
        <v>25</v>
      </c>
      <c r="AH16" s="5" t="s">
        <v>132</v>
      </c>
      <c r="AJ16" s="7" t="s">
        <v>25</v>
      </c>
      <c r="AK16" s="5" t="s">
        <v>138</v>
      </c>
    </row>
    <row r="17" spans="20:37" x14ac:dyDescent="0.2">
      <c r="T17" s="5">
        <v>181.559505</v>
      </c>
      <c r="U17" s="5">
        <v>851.29119300000002</v>
      </c>
      <c r="V17" s="5">
        <v>349.45060100000001</v>
      </c>
      <c r="W17" s="5">
        <v>52.550502199999997</v>
      </c>
      <c r="X17" s="5">
        <v>522.34484799999996</v>
      </c>
      <c r="Y17" s="5">
        <v>25761.599900000001</v>
      </c>
      <c r="AA17" s="7" t="s">
        <v>27</v>
      </c>
      <c r="AB17" s="5">
        <v>0.88160000000000005</v>
      </c>
      <c r="AD17" s="7" t="s">
        <v>27</v>
      </c>
      <c r="AE17" s="5">
        <v>0.62670000000000003</v>
      </c>
      <c r="AG17" s="7" t="s">
        <v>27</v>
      </c>
      <c r="AH17" s="5">
        <v>0.91139999999999999</v>
      </c>
      <c r="AJ17" s="7" t="s">
        <v>27</v>
      </c>
      <c r="AK17" s="5">
        <v>0.998</v>
      </c>
    </row>
    <row r="18" spans="20:37" x14ac:dyDescent="0.2">
      <c r="T18" s="5">
        <v>221.35591500000001</v>
      </c>
      <c r="U18" s="5">
        <v>221.71236400000001</v>
      </c>
      <c r="V18" s="5">
        <v>257.09065299999997</v>
      </c>
      <c r="W18" s="5">
        <v>143.467366</v>
      </c>
      <c r="X18" s="5">
        <v>1442.0731900000001</v>
      </c>
      <c r="Y18" s="5">
        <v>33086.152300000002</v>
      </c>
      <c r="AA18" s="7"/>
      <c r="AB18" s="5"/>
      <c r="AD18" s="7"/>
      <c r="AE18" s="5"/>
      <c r="AG18" s="7"/>
      <c r="AH18" s="5"/>
      <c r="AJ18" s="7"/>
      <c r="AK18" s="5"/>
    </row>
    <row r="19" spans="20:37" x14ac:dyDescent="0.2">
      <c r="T19" s="5">
        <v>98.246986399999997</v>
      </c>
      <c r="U19" s="5">
        <v>848.985546</v>
      </c>
      <c r="V19" s="5">
        <v>366.30582500000003</v>
      </c>
      <c r="W19" s="5">
        <v>162.90360799999999</v>
      </c>
      <c r="X19" s="5">
        <v>3936.3483200000001</v>
      </c>
      <c r="Y19" s="5">
        <v>31360.497100000001</v>
      </c>
      <c r="AA19" s="7" t="s">
        <v>28</v>
      </c>
      <c r="AB19" s="5"/>
      <c r="AD19" s="7" t="s">
        <v>28</v>
      </c>
      <c r="AE19" s="5"/>
      <c r="AG19" s="7" t="s">
        <v>28</v>
      </c>
      <c r="AH19" s="5"/>
      <c r="AJ19" s="7" t="s">
        <v>28</v>
      </c>
      <c r="AK19" s="5"/>
    </row>
    <row r="20" spans="20:37" x14ac:dyDescent="0.2">
      <c r="T20" s="5">
        <v>211.24309</v>
      </c>
      <c r="U20" s="5">
        <v>412.370949</v>
      </c>
      <c r="V20" s="5">
        <v>196.42450299999999</v>
      </c>
      <c r="W20" s="5">
        <v>190.86565400000001</v>
      </c>
      <c r="X20" s="5">
        <v>1106.39824</v>
      </c>
      <c r="Y20" s="5">
        <v>37487.817999999999</v>
      </c>
      <c r="AA20" s="7" t="s">
        <v>29</v>
      </c>
      <c r="AB20" s="5" t="s">
        <v>122</v>
      </c>
      <c r="AD20" s="7" t="s">
        <v>29</v>
      </c>
      <c r="AE20" s="5" t="s">
        <v>126</v>
      </c>
      <c r="AG20" s="7" t="s">
        <v>29</v>
      </c>
      <c r="AH20" s="5" t="s">
        <v>133</v>
      </c>
      <c r="AJ20" s="7" t="s">
        <v>29</v>
      </c>
      <c r="AK20" s="5" t="s">
        <v>139</v>
      </c>
    </row>
    <row r="21" spans="20:37" x14ac:dyDescent="0.2">
      <c r="T21" s="5">
        <v>189.728679</v>
      </c>
      <c r="U21" s="5">
        <v>253.19543300000001</v>
      </c>
      <c r="V21" s="5">
        <v>263.13034800000003</v>
      </c>
      <c r="W21" s="5">
        <v>120.512958</v>
      </c>
      <c r="X21" s="5">
        <v>1407.16272</v>
      </c>
      <c r="Y21" s="5">
        <v>32462.210800000001</v>
      </c>
      <c r="AA21" s="7" t="s">
        <v>10</v>
      </c>
      <c r="AB21" s="5">
        <v>5.45E-2</v>
      </c>
      <c r="AD21" s="7" t="s">
        <v>10</v>
      </c>
      <c r="AE21" s="5">
        <v>2.9999999999999997E-4</v>
      </c>
      <c r="AG21" s="7" t="s">
        <v>10</v>
      </c>
      <c r="AH21" s="5">
        <v>2.9999999999999997E-4</v>
      </c>
      <c r="AJ21" s="7" t="s">
        <v>10</v>
      </c>
      <c r="AK21" s="5">
        <v>4.0000000000000002E-4</v>
      </c>
    </row>
    <row r="22" spans="20:37" x14ac:dyDescent="0.2">
      <c r="T22" s="5">
        <v>193.36130700000001</v>
      </c>
      <c r="U22" s="5">
        <v>212.32052100000001</v>
      </c>
      <c r="V22" s="5">
        <v>285.36027100000001</v>
      </c>
      <c r="W22" s="5">
        <v>159.58339000000001</v>
      </c>
      <c r="X22" s="5">
        <v>5041.3779500000001</v>
      </c>
      <c r="Y22" s="5">
        <v>31585.0461</v>
      </c>
      <c r="AA22" s="7" t="s">
        <v>12</v>
      </c>
      <c r="AB22" s="5" t="s">
        <v>53</v>
      </c>
      <c r="AD22" s="7" t="s">
        <v>12</v>
      </c>
      <c r="AE22" s="5" t="s">
        <v>0</v>
      </c>
      <c r="AG22" s="7" t="s">
        <v>12</v>
      </c>
      <c r="AH22" s="5" t="s">
        <v>0</v>
      </c>
      <c r="AJ22" s="7" t="s">
        <v>12</v>
      </c>
      <c r="AK22" s="5" t="s">
        <v>0</v>
      </c>
    </row>
    <row r="23" spans="20:37" x14ac:dyDescent="0.2">
      <c r="T23" s="5">
        <v>220.129379</v>
      </c>
      <c r="U23" s="5">
        <v>1508.7158099999999</v>
      </c>
      <c r="V23" s="5">
        <v>338.284899</v>
      </c>
      <c r="W23" s="5">
        <v>169.715352</v>
      </c>
      <c r="X23" s="5">
        <v>3627.0198700000001</v>
      </c>
      <c r="Y23" s="5">
        <v>36119.742400000003</v>
      </c>
      <c r="AA23" s="7" t="s">
        <v>14</v>
      </c>
      <c r="AB23" s="5" t="s">
        <v>54</v>
      </c>
      <c r="AD23" s="7" t="s">
        <v>14</v>
      </c>
      <c r="AE23" s="5" t="s">
        <v>15</v>
      </c>
      <c r="AG23" s="7" t="s">
        <v>14</v>
      </c>
      <c r="AH23" s="5" t="s">
        <v>15</v>
      </c>
      <c r="AJ23" s="7" t="s">
        <v>14</v>
      </c>
      <c r="AK23" s="5" t="s">
        <v>15</v>
      </c>
    </row>
    <row r="24" spans="20:37" x14ac:dyDescent="0.2">
      <c r="T24" s="5">
        <v>236.016558</v>
      </c>
      <c r="U24" s="5">
        <v>984.375317</v>
      </c>
      <c r="V24" s="5">
        <v>379.10645</v>
      </c>
      <c r="W24" s="5">
        <v>71.100100499999996</v>
      </c>
      <c r="X24" s="5">
        <v>5577.5689700000003</v>
      </c>
      <c r="Y24" s="5">
        <v>28441.206399999999</v>
      </c>
      <c r="AA24" s="7"/>
      <c r="AB24" s="5"/>
      <c r="AD24" s="7"/>
      <c r="AE24" s="5"/>
      <c r="AG24" s="7"/>
      <c r="AH24" s="5"/>
      <c r="AJ24" s="7"/>
      <c r="AK24" s="5"/>
    </row>
    <row r="25" spans="20:37" x14ac:dyDescent="0.2">
      <c r="T25" s="5">
        <v>172.26881</v>
      </c>
      <c r="U25" s="5">
        <v>9.8022409199999991</v>
      </c>
      <c r="V25" s="5">
        <v>553.46298999999999</v>
      </c>
      <c r="W25" s="5">
        <v>158.76476600000001</v>
      </c>
      <c r="X25" s="5">
        <v>9.3009182500000005</v>
      </c>
      <c r="Y25" s="5">
        <v>37865.086300000003</v>
      </c>
      <c r="AA25" s="7" t="s">
        <v>31</v>
      </c>
      <c r="AB25" s="5"/>
      <c r="AD25" s="7" t="s">
        <v>31</v>
      </c>
      <c r="AE25" s="5"/>
      <c r="AG25" s="7" t="s">
        <v>31</v>
      </c>
      <c r="AH25" s="5"/>
      <c r="AJ25" s="7" t="s">
        <v>31</v>
      </c>
      <c r="AK25" s="5"/>
    </row>
    <row r="26" spans="20:37" x14ac:dyDescent="0.2">
      <c r="T26" s="5">
        <v>99.724690300000006</v>
      </c>
      <c r="U26" s="5">
        <v>315.67265600000002</v>
      </c>
      <c r="V26" s="5">
        <v>353.053899</v>
      </c>
      <c r="W26" s="5">
        <v>173.63687300000001</v>
      </c>
      <c r="X26" s="5">
        <v>2023.3870300000001</v>
      </c>
      <c r="Y26" s="5">
        <v>42758.715300000003</v>
      </c>
      <c r="AA26" s="7" t="s">
        <v>32</v>
      </c>
      <c r="AB26" s="5">
        <v>3</v>
      </c>
      <c r="AD26" s="7" t="s">
        <v>32</v>
      </c>
      <c r="AE26" s="5">
        <v>3</v>
      </c>
      <c r="AG26" s="7" t="s">
        <v>45</v>
      </c>
      <c r="AH26" s="5">
        <v>3</v>
      </c>
      <c r="AJ26" s="7" t="s">
        <v>45</v>
      </c>
      <c r="AK26" s="5">
        <v>3</v>
      </c>
    </row>
    <row r="27" spans="20:37" x14ac:dyDescent="0.2">
      <c r="T27" s="5">
        <v>170.13997900000001</v>
      </c>
      <c r="U27" s="5">
        <v>180.101506</v>
      </c>
      <c r="V27" s="5">
        <v>367.10983900000002</v>
      </c>
      <c r="W27" s="5">
        <v>105.083471</v>
      </c>
      <c r="X27" s="5">
        <v>557.39203499999996</v>
      </c>
      <c r="Y27" s="5">
        <v>29721.057000000001</v>
      </c>
      <c r="AA27" s="7" t="s">
        <v>44</v>
      </c>
      <c r="AB27" s="5">
        <v>3</v>
      </c>
      <c r="AD27" s="7" t="s">
        <v>33</v>
      </c>
      <c r="AE27" s="5">
        <v>3</v>
      </c>
      <c r="AG27" s="7" t="s">
        <v>134</v>
      </c>
      <c r="AH27" s="5">
        <v>3</v>
      </c>
      <c r="AJ27" s="7" t="s">
        <v>74</v>
      </c>
      <c r="AK27" s="5">
        <v>3</v>
      </c>
    </row>
    <row r="28" spans="20:37" x14ac:dyDescent="0.2">
      <c r="T28" s="5">
        <v>157.070549</v>
      </c>
      <c r="U28" s="5">
        <v>236.81904299999999</v>
      </c>
      <c r="V28" s="5">
        <v>511.85798</v>
      </c>
      <c r="W28" s="5">
        <v>1.03868925</v>
      </c>
      <c r="X28" s="5">
        <v>17599.113499999999</v>
      </c>
      <c r="Y28" s="5">
        <v>33824.889199999998</v>
      </c>
    </row>
    <row r="29" spans="20:37" x14ac:dyDescent="0.2">
      <c r="T29" s="5">
        <v>154.46598700000001</v>
      </c>
      <c r="U29" s="5">
        <v>222.11118999999999</v>
      </c>
      <c r="V29" s="5">
        <v>206.83416299999999</v>
      </c>
      <c r="W29" s="5">
        <v>16.986991499999998</v>
      </c>
      <c r="X29" s="5">
        <v>9006.8338299999996</v>
      </c>
      <c r="Y29" s="5">
        <v>28076.215499999998</v>
      </c>
    </row>
    <row r="30" spans="20:37" x14ac:dyDescent="0.2">
      <c r="T30" s="5">
        <v>42.363540899999997</v>
      </c>
      <c r="U30" s="5">
        <v>321.50479000000001</v>
      </c>
      <c r="V30" s="5">
        <v>635.02857300000005</v>
      </c>
      <c r="W30" s="5">
        <v>176.61672300000001</v>
      </c>
      <c r="X30" s="5">
        <v>2038.66866</v>
      </c>
      <c r="Y30" s="5">
        <v>26079.025300000001</v>
      </c>
    </row>
    <row r="31" spans="20:37" x14ac:dyDescent="0.2">
      <c r="T31" s="5">
        <v>200.656194</v>
      </c>
      <c r="U31" s="5">
        <v>261.07881400000002</v>
      </c>
      <c r="V31" s="5">
        <v>302.52491800000001</v>
      </c>
      <c r="W31" s="5">
        <v>127.74293900000001</v>
      </c>
      <c r="X31" s="5">
        <v>3553.3090999999999</v>
      </c>
      <c r="Y31" s="5">
        <v>36627.311199999996</v>
      </c>
    </row>
    <row r="32" spans="20:37" x14ac:dyDescent="0.2">
      <c r="T32" s="5">
        <v>31.6868239</v>
      </c>
      <c r="U32" s="5">
        <v>191.71362500000001</v>
      </c>
      <c r="V32" s="5">
        <v>2324.8905100000002</v>
      </c>
      <c r="W32" s="5">
        <v>86.284795500000001</v>
      </c>
      <c r="X32" s="5">
        <v>21329.4437</v>
      </c>
      <c r="Y32" s="5">
        <v>5783.1202800000001</v>
      </c>
    </row>
    <row r="33" spans="20:25" x14ac:dyDescent="0.2">
      <c r="T33" s="5">
        <v>124.848906</v>
      </c>
      <c r="U33" s="5">
        <v>1202.7055800000001</v>
      </c>
      <c r="V33" s="5">
        <v>616.36228500000004</v>
      </c>
      <c r="W33" s="5">
        <v>135.59266199999999</v>
      </c>
      <c r="X33" s="5">
        <v>3201.7261800000001</v>
      </c>
      <c r="Y33" s="5">
        <v>43182.299899999998</v>
      </c>
    </row>
    <row r="34" spans="20:25" x14ac:dyDescent="0.2">
      <c r="T34" s="5">
        <v>189.58814100000001</v>
      </c>
      <c r="U34" s="5">
        <v>359.43661400000002</v>
      </c>
      <c r="V34" s="5">
        <v>1060.8970300000001</v>
      </c>
      <c r="W34" s="5">
        <v>160.86483899999999</v>
      </c>
      <c r="X34" s="5">
        <v>2555.95237</v>
      </c>
      <c r="Y34" s="5">
        <v>41837.209199999998</v>
      </c>
    </row>
    <row r="35" spans="20:25" x14ac:dyDescent="0.2">
      <c r="T35" s="5">
        <v>191.996602</v>
      </c>
      <c r="U35" s="5">
        <v>252.082019</v>
      </c>
      <c r="V35" s="5">
        <v>4726.1001500000002</v>
      </c>
      <c r="W35" s="5">
        <v>201.75161499999999</v>
      </c>
      <c r="X35" s="5">
        <v>4141.6844099999998</v>
      </c>
      <c r="Y35" s="5">
        <v>41801.379699999998</v>
      </c>
    </row>
    <row r="36" spans="20:25" x14ac:dyDescent="0.2">
      <c r="T36" s="5">
        <v>181.137091</v>
      </c>
      <c r="U36" s="5">
        <v>57.199750899999998</v>
      </c>
      <c r="V36" s="5">
        <v>310.072858</v>
      </c>
      <c r="W36" s="5">
        <v>120.596102</v>
      </c>
      <c r="X36" s="5">
        <v>3279.5969100000002</v>
      </c>
      <c r="Y36" s="5">
        <v>45024.474900000001</v>
      </c>
    </row>
    <row r="37" spans="20:25" x14ac:dyDescent="0.2">
      <c r="T37" s="5">
        <v>98.880755699999995</v>
      </c>
      <c r="U37" s="5">
        <v>253.10416000000001</v>
      </c>
      <c r="V37" s="5">
        <v>29.447409499999999</v>
      </c>
      <c r="W37" s="5">
        <v>135.01450800000001</v>
      </c>
      <c r="X37" s="5">
        <v>6700.5989799999998</v>
      </c>
      <c r="Y37" s="5">
        <v>44452.094799999999</v>
      </c>
    </row>
    <row r="38" spans="20:25" x14ac:dyDescent="0.2">
      <c r="T38" s="5">
        <v>82.008834500000006</v>
      </c>
      <c r="U38" s="5">
        <v>234.334687</v>
      </c>
      <c r="V38" s="5">
        <v>1872.8869199999999</v>
      </c>
      <c r="W38" s="5">
        <v>118.91332</v>
      </c>
      <c r="X38" s="5">
        <v>4149.1945500000002</v>
      </c>
      <c r="Y38" s="5">
        <v>39892.5864</v>
      </c>
    </row>
    <row r="39" spans="20:25" x14ac:dyDescent="0.2">
      <c r="T39" s="5">
        <v>190.49392900000001</v>
      </c>
      <c r="U39" s="5">
        <v>200.94468599999999</v>
      </c>
      <c r="V39" s="5">
        <v>6092.2579100000003</v>
      </c>
      <c r="W39" s="5">
        <v>177.14368300000001</v>
      </c>
      <c r="X39" s="5">
        <v>34253.722399999999</v>
      </c>
      <c r="Y39" s="5">
        <v>8141.7559799999999</v>
      </c>
    </row>
    <row r="40" spans="20:25" x14ac:dyDescent="0.2">
      <c r="T40" s="5">
        <v>166.767717</v>
      </c>
      <c r="U40" s="5">
        <v>207.25546199999999</v>
      </c>
      <c r="V40" s="5">
        <v>27509.605899999999</v>
      </c>
      <c r="W40" s="5">
        <v>184.451807</v>
      </c>
      <c r="X40" s="5">
        <v>5899.6815699999997</v>
      </c>
      <c r="Y40" s="5">
        <v>24685.358700000001</v>
      </c>
    </row>
    <row r="41" spans="20:25" x14ac:dyDescent="0.2">
      <c r="T41" s="5">
        <v>158.73614699999999</v>
      </c>
      <c r="U41" s="5">
        <v>197.607968</v>
      </c>
      <c r="V41" s="5">
        <v>6034.1131999999998</v>
      </c>
      <c r="W41" s="5">
        <v>154.419873</v>
      </c>
      <c r="X41" s="5">
        <v>3602.0129299999999</v>
      </c>
      <c r="Y41" s="5">
        <v>21306.436900000001</v>
      </c>
    </row>
    <row r="42" spans="20:25" x14ac:dyDescent="0.2">
      <c r="T42" s="5">
        <v>211.94361799999999</v>
      </c>
      <c r="U42" s="5">
        <v>106.650875</v>
      </c>
      <c r="V42" s="5">
        <v>2226.52268</v>
      </c>
      <c r="W42" s="5">
        <v>130.17910900000001</v>
      </c>
      <c r="X42" s="5">
        <v>6901.7451899999996</v>
      </c>
      <c r="Y42" s="5">
        <v>42829.639600000002</v>
      </c>
    </row>
    <row r="43" spans="20:25" x14ac:dyDescent="0.2">
      <c r="T43" s="5">
        <v>202.21821299999999</v>
      </c>
      <c r="U43" s="5">
        <v>206.56084799999999</v>
      </c>
      <c r="V43" s="5">
        <v>1607.60598</v>
      </c>
      <c r="W43" s="5">
        <v>93.405196399999994</v>
      </c>
      <c r="X43" s="5">
        <v>7715.5816500000001</v>
      </c>
      <c r="Y43" s="5">
        <v>30089.244200000001</v>
      </c>
    </row>
    <row r="44" spans="20:25" x14ac:dyDescent="0.2">
      <c r="T44" s="5">
        <v>94.354947999999993</v>
      </c>
      <c r="U44" s="5">
        <v>247.11824200000001</v>
      </c>
      <c r="V44" s="5">
        <v>3207.8325599999998</v>
      </c>
      <c r="W44" s="5">
        <v>85.718242000000004</v>
      </c>
      <c r="X44" s="5">
        <v>29507.242399999999</v>
      </c>
      <c r="Y44" s="5">
        <v>26227.389899999998</v>
      </c>
    </row>
    <row r="45" spans="20:25" x14ac:dyDescent="0.2">
      <c r="T45" s="5">
        <v>154.28906699999999</v>
      </c>
      <c r="U45" s="5">
        <v>318.82821100000001</v>
      </c>
      <c r="V45" s="5">
        <v>395.20693599999998</v>
      </c>
      <c r="W45" s="5">
        <v>196.539604</v>
      </c>
      <c r="X45" s="5">
        <v>2520.4137599999999</v>
      </c>
      <c r="Y45" s="5">
        <v>42132.046199999997</v>
      </c>
    </row>
    <row r="46" spans="20:25" x14ac:dyDescent="0.2">
      <c r="T46" s="5">
        <v>44.363322400000001</v>
      </c>
      <c r="U46" s="5">
        <v>216.505233</v>
      </c>
      <c r="V46" s="5">
        <v>588.46697800000004</v>
      </c>
      <c r="W46" s="5">
        <v>87.687482599999996</v>
      </c>
      <c r="X46" s="5">
        <v>2367.08338</v>
      </c>
      <c r="Y46" s="5">
        <v>37718.462899999999</v>
      </c>
    </row>
    <row r="47" spans="20:25" x14ac:dyDescent="0.2">
      <c r="T47" s="5">
        <v>104.618737</v>
      </c>
      <c r="U47" s="5">
        <v>161.166549</v>
      </c>
      <c r="V47" s="5">
        <v>6475.0226000000002</v>
      </c>
      <c r="W47" s="5">
        <v>175.06055599999999</v>
      </c>
      <c r="X47" s="5">
        <v>3836.58572</v>
      </c>
      <c r="Y47" s="5">
        <v>43349.549899999998</v>
      </c>
    </row>
    <row r="48" spans="20:25" x14ac:dyDescent="0.2">
      <c r="T48" s="5">
        <v>153.69949600000001</v>
      </c>
      <c r="U48" s="5">
        <v>84.572594699999996</v>
      </c>
      <c r="V48" s="5">
        <v>72.164732900000004</v>
      </c>
      <c r="W48" s="5">
        <v>125.519091</v>
      </c>
      <c r="X48" s="5">
        <v>216.07944499999999</v>
      </c>
      <c r="Y48" s="5">
        <v>44997.789100000002</v>
      </c>
    </row>
    <row r="49" spans="20:25" x14ac:dyDescent="0.2">
      <c r="T49" s="5">
        <v>136.64058900000001</v>
      </c>
      <c r="U49" s="5">
        <v>997.41773999999998</v>
      </c>
      <c r="V49" s="5">
        <v>269.349805</v>
      </c>
      <c r="W49" s="5">
        <v>204.82219699999999</v>
      </c>
      <c r="X49" s="5">
        <v>644.11639100000002</v>
      </c>
      <c r="Y49" s="5">
        <v>40659.2961</v>
      </c>
    </row>
    <row r="50" spans="20:25" x14ac:dyDescent="0.2">
      <c r="T50" s="5">
        <v>106.03665100000001</v>
      </c>
      <c r="U50" s="5">
        <v>1380.78628</v>
      </c>
      <c r="V50" s="5">
        <v>665.66922999999997</v>
      </c>
      <c r="W50" s="5">
        <v>100.957814</v>
      </c>
      <c r="X50" s="5">
        <v>4399.0518700000002</v>
      </c>
      <c r="Y50" s="5">
        <v>41950.956400000003</v>
      </c>
    </row>
    <row r="51" spans="20:25" x14ac:dyDescent="0.2">
      <c r="T51" s="5">
        <v>224.76231300000001</v>
      </c>
      <c r="U51" s="5">
        <v>246.03114199999999</v>
      </c>
      <c r="V51" s="5">
        <v>1169.28415</v>
      </c>
      <c r="W51" s="5">
        <v>104.342164</v>
      </c>
      <c r="X51" s="5">
        <v>4599.10988</v>
      </c>
      <c r="Y51" s="5">
        <v>37204.288999999997</v>
      </c>
    </row>
    <row r="52" spans="20:25" x14ac:dyDescent="0.2">
      <c r="T52" s="5">
        <v>211.725765</v>
      </c>
      <c r="U52" s="5">
        <v>191.682154</v>
      </c>
      <c r="V52" s="5">
        <v>899.49023599999998</v>
      </c>
      <c r="W52" s="5">
        <v>89.614027399999998</v>
      </c>
      <c r="X52" s="5">
        <v>16104.573200000001</v>
      </c>
      <c r="Y52" s="5">
        <v>31914.1993</v>
      </c>
    </row>
    <row r="53" spans="20:25" x14ac:dyDescent="0.2">
      <c r="T53" s="5">
        <v>168.96601100000001</v>
      </c>
      <c r="U53" s="5">
        <v>221.36160599999999</v>
      </c>
      <c r="V53" s="5">
        <v>574.79880800000001</v>
      </c>
      <c r="W53" s="5">
        <v>241.25723199999999</v>
      </c>
      <c r="X53" s="5">
        <v>30778.617600000001</v>
      </c>
      <c r="Y53" s="5">
        <v>24868.000499999998</v>
      </c>
    </row>
    <row r="54" spans="20:25" x14ac:dyDescent="0.2">
      <c r="T54" s="5">
        <v>133.048542</v>
      </c>
      <c r="U54" s="5">
        <v>461.21168699999998</v>
      </c>
      <c r="V54" s="5">
        <v>198.52790200000001</v>
      </c>
      <c r="W54" s="5">
        <v>107.742688</v>
      </c>
      <c r="X54" s="5">
        <v>3299.5056800000002</v>
      </c>
      <c r="Y54" s="5">
        <v>37841.822500000002</v>
      </c>
    </row>
    <row r="55" spans="20:25" x14ac:dyDescent="0.2">
      <c r="T55" s="5">
        <v>66.6082155</v>
      </c>
      <c r="U55" s="5">
        <v>63.938673100000003</v>
      </c>
      <c r="V55" s="5">
        <v>3224.1870899999999</v>
      </c>
      <c r="W55" s="5">
        <v>49.233201100000002</v>
      </c>
      <c r="X55" s="5">
        <v>1009.80062</v>
      </c>
      <c r="Y55" s="5">
        <v>38848.965199999999</v>
      </c>
    </row>
    <row r="56" spans="20:25" x14ac:dyDescent="0.2">
      <c r="T56" s="5">
        <v>186.25975399999999</v>
      </c>
      <c r="U56" s="5">
        <v>203.18339399999999</v>
      </c>
      <c r="V56" s="5">
        <v>366.84163100000001</v>
      </c>
      <c r="W56" s="5">
        <v>35.0083421</v>
      </c>
      <c r="X56" s="5">
        <v>905.48226</v>
      </c>
      <c r="Y56" s="5">
        <v>40657.9306</v>
      </c>
    </row>
    <row r="57" spans="20:25" x14ac:dyDescent="0.2">
      <c r="T57" s="5">
        <v>177.73329699999999</v>
      </c>
      <c r="U57" s="5">
        <v>166.31447</v>
      </c>
      <c r="V57" s="5">
        <v>305.22123099999999</v>
      </c>
      <c r="W57" s="5">
        <v>102.249036</v>
      </c>
      <c r="X57" s="5">
        <v>4789.6820200000002</v>
      </c>
      <c r="Y57" s="5">
        <v>40713.0507</v>
      </c>
    </row>
    <row r="58" spans="20:25" x14ac:dyDescent="0.2">
      <c r="T58" s="5">
        <v>138.754785</v>
      </c>
      <c r="U58" s="5">
        <v>636.52983099999994</v>
      </c>
      <c r="V58" s="5">
        <v>393.412532</v>
      </c>
      <c r="W58" s="5">
        <v>37.846281400000002</v>
      </c>
      <c r="X58" s="5">
        <v>962.90195700000004</v>
      </c>
      <c r="Y58" s="5">
        <v>4568.7616799999996</v>
      </c>
    </row>
    <row r="59" spans="20:25" x14ac:dyDescent="0.2">
      <c r="T59" s="5">
        <v>188.62262699999999</v>
      </c>
      <c r="U59" s="5">
        <v>2665.7276900000002</v>
      </c>
      <c r="V59" s="5">
        <v>94.0456705</v>
      </c>
      <c r="W59" s="5">
        <v>120.39774199999999</v>
      </c>
      <c r="X59" s="5">
        <v>184.12199699999999</v>
      </c>
      <c r="Y59" s="5">
        <v>30239.8763</v>
      </c>
    </row>
    <row r="60" spans="20:25" x14ac:dyDescent="0.2">
      <c r="T60" s="5">
        <v>246.778155</v>
      </c>
      <c r="U60" s="5">
        <v>192.561882</v>
      </c>
      <c r="V60" s="5">
        <v>13660.0443</v>
      </c>
      <c r="W60" s="5">
        <v>36.286836700000002</v>
      </c>
      <c r="X60" s="5">
        <v>244.79608500000001</v>
      </c>
      <c r="Y60" s="5">
        <v>43981.473899999997</v>
      </c>
    </row>
    <row r="61" spans="20:25" x14ac:dyDescent="0.2">
      <c r="T61" s="5">
        <v>169.49360300000001</v>
      </c>
      <c r="U61" s="5">
        <v>1466.1187299999999</v>
      </c>
      <c r="V61" s="5">
        <v>17371.659800000001</v>
      </c>
      <c r="W61" s="5">
        <v>52.878300099999997</v>
      </c>
      <c r="X61" s="5">
        <v>9954.1113000000005</v>
      </c>
      <c r="Y61" s="5">
        <v>43078.556400000001</v>
      </c>
    </row>
    <row r="62" spans="20:25" x14ac:dyDescent="0.2">
      <c r="T62" s="5">
        <v>96.017674099999994</v>
      </c>
      <c r="U62" s="5">
        <v>902.60498600000005</v>
      </c>
      <c r="V62" s="5">
        <v>226.15071499999999</v>
      </c>
      <c r="W62" s="5">
        <v>155.3783</v>
      </c>
      <c r="X62" s="5">
        <v>1782.4112</v>
      </c>
      <c r="Y62" s="5">
        <v>43151.662700000001</v>
      </c>
    </row>
    <row r="63" spans="20:25" x14ac:dyDescent="0.2">
      <c r="T63" s="5">
        <v>22.2405294</v>
      </c>
      <c r="U63" s="5">
        <v>112.496308</v>
      </c>
      <c r="V63" s="5">
        <v>542.60250599999995</v>
      </c>
      <c r="W63" s="5">
        <v>203.50829999999999</v>
      </c>
      <c r="X63" s="5">
        <v>3016.55249</v>
      </c>
      <c r="Y63" s="5">
        <v>36647.708700000003</v>
      </c>
    </row>
    <row r="64" spans="20:25" x14ac:dyDescent="0.2">
      <c r="T64" s="5">
        <v>123.16322099999999</v>
      </c>
      <c r="U64" s="5">
        <v>268.00458700000001</v>
      </c>
      <c r="V64" s="5">
        <v>187.647537</v>
      </c>
      <c r="W64" s="5">
        <v>139.963064</v>
      </c>
      <c r="X64" s="5">
        <v>441.90836899999999</v>
      </c>
      <c r="Y64" s="5">
        <v>13454.548000000001</v>
      </c>
    </row>
    <row r="65" spans="20:25" x14ac:dyDescent="0.2">
      <c r="T65" s="5">
        <v>188.226935</v>
      </c>
      <c r="U65" s="5">
        <v>26.1864417</v>
      </c>
      <c r="V65" s="5">
        <v>1934.1735900000001</v>
      </c>
      <c r="W65" s="5">
        <v>203.907712</v>
      </c>
      <c r="X65" s="5">
        <v>527.01961600000004</v>
      </c>
      <c r="Y65" s="5">
        <v>42479.722199999997</v>
      </c>
    </row>
    <row r="66" spans="20:25" x14ac:dyDescent="0.2">
      <c r="T66" s="5">
        <v>12.441104899999999</v>
      </c>
      <c r="U66" s="5">
        <v>226.345731</v>
      </c>
      <c r="V66" s="5">
        <v>586.13072299999999</v>
      </c>
      <c r="W66" s="5">
        <v>91.201695900000004</v>
      </c>
      <c r="X66" s="5">
        <v>4275.8977299999997</v>
      </c>
      <c r="Y66" s="5">
        <v>43768.163399999998</v>
      </c>
    </row>
    <row r="67" spans="20:25" x14ac:dyDescent="0.2">
      <c r="T67" s="5">
        <v>197.503353</v>
      </c>
      <c r="U67" s="5">
        <v>98.148342099999994</v>
      </c>
      <c r="V67" s="5">
        <v>1216.98821</v>
      </c>
      <c r="W67" s="5">
        <v>174.48536799999999</v>
      </c>
      <c r="X67" s="5">
        <v>5525.57503</v>
      </c>
      <c r="Y67" s="5">
        <v>22636.628799999999</v>
      </c>
    </row>
    <row r="68" spans="20:25" x14ac:dyDescent="0.2">
      <c r="T68" s="5">
        <v>73.837749000000002</v>
      </c>
      <c r="U68" s="5">
        <v>318.003129</v>
      </c>
      <c r="V68" s="5">
        <v>389.83946600000002</v>
      </c>
      <c r="W68" s="5">
        <v>140.93437900000001</v>
      </c>
      <c r="X68" s="5">
        <v>5844.8338299999996</v>
      </c>
      <c r="Y68" s="5">
        <v>32455.446899999999</v>
      </c>
    </row>
    <row r="69" spans="20:25" x14ac:dyDescent="0.2">
      <c r="T69" s="5">
        <v>99.478996499999994</v>
      </c>
      <c r="U69" s="5">
        <v>195.89527100000001</v>
      </c>
      <c r="V69" s="5">
        <v>1319.8475000000001</v>
      </c>
      <c r="W69" s="5">
        <v>183.64907600000001</v>
      </c>
      <c r="X69" s="5"/>
      <c r="Y69" s="5">
        <v>42543.087200000002</v>
      </c>
    </row>
    <row r="70" spans="20:25" x14ac:dyDescent="0.2">
      <c r="T70" s="5">
        <v>147.17020500000001</v>
      </c>
      <c r="U70" s="5">
        <v>255.66127</v>
      </c>
      <c r="V70" s="5">
        <v>2572.3807999999999</v>
      </c>
      <c r="W70" s="5">
        <v>162.57681400000001</v>
      </c>
      <c r="X70" s="5"/>
      <c r="Y70" s="5">
        <v>38156.943599999999</v>
      </c>
    </row>
    <row r="71" spans="20:25" x14ac:dyDescent="0.2">
      <c r="T71" s="5">
        <v>82.136496500000007</v>
      </c>
      <c r="U71" s="5">
        <v>205.50469799999999</v>
      </c>
      <c r="V71" s="5">
        <v>2088.4567499999998</v>
      </c>
      <c r="W71" s="5">
        <v>150.79502400000001</v>
      </c>
      <c r="X71" s="5"/>
      <c r="Y71" s="5">
        <v>40082.226000000002</v>
      </c>
    </row>
    <row r="72" spans="20:25" x14ac:dyDescent="0.2">
      <c r="T72" s="5">
        <v>197.942215</v>
      </c>
      <c r="U72" s="5">
        <v>844.908233</v>
      </c>
      <c r="V72" s="5">
        <v>2597.0479399999999</v>
      </c>
      <c r="W72" s="5">
        <v>110.357573</v>
      </c>
      <c r="X72" s="5"/>
      <c r="Y72" s="5">
        <v>39884.205699999999</v>
      </c>
    </row>
    <row r="73" spans="20:25" x14ac:dyDescent="0.2">
      <c r="T73" s="5">
        <v>220.13742300000001</v>
      </c>
      <c r="U73" s="5">
        <v>923.88176299999998</v>
      </c>
      <c r="V73" s="5">
        <v>1366.4222199999999</v>
      </c>
      <c r="W73" s="5">
        <v>58.514384700000001</v>
      </c>
      <c r="X73" s="5"/>
      <c r="Y73" s="5">
        <v>36913.139199999998</v>
      </c>
    </row>
    <row r="74" spans="20:25" x14ac:dyDescent="0.2">
      <c r="T74" s="5">
        <v>176.24941899999999</v>
      </c>
      <c r="U74" s="5">
        <v>268.60675600000002</v>
      </c>
      <c r="V74" s="5">
        <v>491.62950499999999</v>
      </c>
      <c r="W74" s="5">
        <v>124.542658</v>
      </c>
      <c r="X74" s="5"/>
      <c r="Y74" s="5">
        <v>28511.323400000001</v>
      </c>
    </row>
    <row r="75" spans="20:25" x14ac:dyDescent="0.2">
      <c r="T75" s="5">
        <v>156.208012</v>
      </c>
      <c r="U75" s="5">
        <v>307.04833000000002</v>
      </c>
      <c r="V75" s="5">
        <v>617.61703599999998</v>
      </c>
      <c r="W75" s="5">
        <v>81.972731199999998</v>
      </c>
      <c r="X75" s="5"/>
      <c r="Y75" s="5"/>
    </row>
    <row r="76" spans="20:25" x14ac:dyDescent="0.2">
      <c r="T76" s="5">
        <v>174.572475</v>
      </c>
      <c r="U76" s="5">
        <v>97.851400900000002</v>
      </c>
      <c r="V76" s="5">
        <v>1519.9322099999999</v>
      </c>
      <c r="W76" s="5">
        <v>167.994227</v>
      </c>
      <c r="X76" s="5"/>
      <c r="Y76" s="5"/>
    </row>
    <row r="77" spans="20:25" x14ac:dyDescent="0.2">
      <c r="T77" s="5">
        <v>201.51557500000001</v>
      </c>
      <c r="U77" s="5">
        <v>222.39071899999999</v>
      </c>
      <c r="V77" s="5">
        <v>207.350111</v>
      </c>
      <c r="W77" s="5">
        <v>209.55235099999999</v>
      </c>
      <c r="X77" s="5"/>
      <c r="Y77" s="5"/>
    </row>
    <row r="78" spans="20:25" x14ac:dyDescent="0.2">
      <c r="T78" s="5">
        <v>146.35031799999999</v>
      </c>
      <c r="U78" s="5">
        <v>236.80612300000001</v>
      </c>
      <c r="V78" s="5">
        <v>2603.2037999999998</v>
      </c>
      <c r="W78" s="5">
        <v>216.90750199999999</v>
      </c>
      <c r="X78" s="5"/>
      <c r="Y78" s="5"/>
    </row>
    <row r="79" spans="20:25" x14ac:dyDescent="0.2">
      <c r="T79" s="5">
        <v>222.53550300000001</v>
      </c>
      <c r="U79" s="5">
        <v>1439.6364900000001</v>
      </c>
      <c r="V79" s="5">
        <v>117.455815</v>
      </c>
      <c r="W79" s="5">
        <v>123.42492</v>
      </c>
      <c r="X79" s="5"/>
      <c r="Y79" s="5"/>
    </row>
    <row r="80" spans="20:25" x14ac:dyDescent="0.2">
      <c r="T80" s="5">
        <v>158.57908499999999</v>
      </c>
      <c r="U80" s="5">
        <v>200.04794100000001</v>
      </c>
      <c r="V80" s="5">
        <v>176.21393800000001</v>
      </c>
      <c r="W80" s="5">
        <v>88.4185169</v>
      </c>
      <c r="X80" s="5"/>
      <c r="Y80" s="5"/>
    </row>
    <row r="81" spans="20:25" x14ac:dyDescent="0.2">
      <c r="T81" s="5">
        <v>236.348964</v>
      </c>
      <c r="U81" s="5">
        <v>171.84815599999999</v>
      </c>
      <c r="V81" s="5">
        <v>24.6226609</v>
      </c>
      <c r="W81" s="5">
        <v>125.40940500000001</v>
      </c>
      <c r="X81" s="5"/>
      <c r="Y81" s="5"/>
    </row>
    <row r="82" spans="20:25" x14ac:dyDescent="0.2">
      <c r="T82" s="5">
        <v>84.473609699999997</v>
      </c>
      <c r="U82" s="5">
        <v>2373.5448500000002</v>
      </c>
      <c r="V82" s="5">
        <v>43.429401800000001</v>
      </c>
      <c r="W82" s="5">
        <v>122.207294</v>
      </c>
      <c r="X82" s="5"/>
      <c r="Y82" s="5"/>
    </row>
    <row r="83" spans="20:25" x14ac:dyDescent="0.2">
      <c r="T83" s="5">
        <v>214.526205</v>
      </c>
      <c r="U83" s="5">
        <v>325.75081699999998</v>
      </c>
      <c r="V83" s="5">
        <v>211.22829100000001</v>
      </c>
      <c r="W83" s="5">
        <v>104.117316</v>
      </c>
      <c r="X83" s="5"/>
      <c r="Y83" s="5"/>
    </row>
    <row r="84" spans="20:25" x14ac:dyDescent="0.2">
      <c r="T84" s="5">
        <v>187.21126899999999</v>
      </c>
      <c r="U84" s="5">
        <v>253.39349799999999</v>
      </c>
      <c r="V84" s="5">
        <v>2725.8970199999999</v>
      </c>
      <c r="W84" s="5">
        <v>190.11004600000001</v>
      </c>
      <c r="X84" s="5"/>
      <c r="Y84" s="5"/>
    </row>
    <row r="85" spans="20:25" x14ac:dyDescent="0.2">
      <c r="T85" s="5">
        <v>17.832520899999999</v>
      </c>
      <c r="U85" s="5">
        <v>241.42634200000001</v>
      </c>
      <c r="V85" s="5">
        <v>52.907392600000001</v>
      </c>
      <c r="W85" s="5">
        <v>155.07745800000001</v>
      </c>
      <c r="X85" s="5"/>
      <c r="Y85" s="5"/>
    </row>
    <row r="86" spans="20:25" x14ac:dyDescent="0.2">
      <c r="T86" s="5">
        <v>180.22979100000001</v>
      </c>
      <c r="U86" s="5">
        <v>169.37181799999999</v>
      </c>
      <c r="V86" s="5">
        <v>228.571517</v>
      </c>
      <c r="W86" s="5">
        <v>169.11851300000001</v>
      </c>
      <c r="X86" s="5"/>
      <c r="Y86" s="5"/>
    </row>
    <row r="87" spans="20:25" x14ac:dyDescent="0.2">
      <c r="T87" s="5">
        <v>26.148538200000001</v>
      </c>
      <c r="U87" s="5">
        <v>241.55508699999999</v>
      </c>
      <c r="V87" s="5">
        <v>54.177588900000003</v>
      </c>
      <c r="W87" s="5">
        <v>90.318691999999999</v>
      </c>
      <c r="X87" s="5"/>
      <c r="Y87" s="5"/>
    </row>
    <row r="88" spans="20:25" x14ac:dyDescent="0.2">
      <c r="T88" s="5">
        <v>247.26888500000001</v>
      </c>
      <c r="U88" s="5">
        <v>231.02023399999999</v>
      </c>
      <c r="V88" s="5">
        <v>1321.51505</v>
      </c>
      <c r="W88" s="5">
        <v>138.76595699999999</v>
      </c>
      <c r="X88" s="5"/>
      <c r="Y88" s="5"/>
    </row>
    <row r="89" spans="20:25" x14ac:dyDescent="0.2">
      <c r="T89" s="5">
        <v>281.53078900000003</v>
      </c>
      <c r="U89" s="5">
        <v>1805.4952800000001</v>
      </c>
      <c r="V89" s="5">
        <v>4242.0361999999996</v>
      </c>
      <c r="W89" s="5">
        <v>167.76672099999999</v>
      </c>
      <c r="X89" s="5"/>
      <c r="Y89" s="5"/>
    </row>
    <row r="90" spans="20:25" x14ac:dyDescent="0.2">
      <c r="T90" s="5">
        <v>112.931939</v>
      </c>
      <c r="U90" s="5">
        <v>259.29561799999999</v>
      </c>
      <c r="V90" s="5">
        <v>129.64101700000001</v>
      </c>
      <c r="W90" s="5">
        <v>108.154993</v>
      </c>
      <c r="X90" s="5"/>
      <c r="Y90" s="5"/>
    </row>
    <row r="91" spans="20:25" x14ac:dyDescent="0.2">
      <c r="T91" s="5">
        <v>91.587329600000004</v>
      </c>
      <c r="U91" s="5">
        <v>2014.1921400000001</v>
      </c>
      <c r="V91" s="5">
        <v>481.30913700000002</v>
      </c>
      <c r="W91" s="5">
        <v>132.44665900000001</v>
      </c>
      <c r="X91" s="5"/>
      <c r="Y91" s="5"/>
    </row>
    <row r="92" spans="20:25" x14ac:dyDescent="0.2">
      <c r="T92" s="5">
        <v>158.62565900000001</v>
      </c>
      <c r="U92" s="5">
        <v>234.77490700000001</v>
      </c>
      <c r="V92" s="5">
        <v>252.69506699999999</v>
      </c>
      <c r="W92" s="5">
        <v>140.51390599999999</v>
      </c>
      <c r="X92" s="5"/>
      <c r="Y92" s="5"/>
    </row>
    <row r="93" spans="20:25" x14ac:dyDescent="0.2">
      <c r="T93" s="5">
        <v>190.87238400000001</v>
      </c>
      <c r="U93" s="5">
        <v>296.54375700000003</v>
      </c>
      <c r="V93" s="5"/>
      <c r="W93" s="5">
        <v>119.08009199999999</v>
      </c>
      <c r="X93" s="5"/>
      <c r="Y93" s="5"/>
    </row>
    <row r="94" spans="20:25" x14ac:dyDescent="0.2">
      <c r="T94" s="5">
        <v>252.00020799999999</v>
      </c>
      <c r="U94" s="5">
        <v>344.99944299999999</v>
      </c>
      <c r="V94" s="5"/>
      <c r="W94" s="5">
        <v>200.83137099999999</v>
      </c>
      <c r="X94" s="5"/>
      <c r="Y94" s="5"/>
    </row>
    <row r="95" spans="20:25" x14ac:dyDescent="0.2">
      <c r="T95" s="5">
        <v>177.432604</v>
      </c>
      <c r="U95" s="5">
        <v>83.583095499999999</v>
      </c>
      <c r="V95" s="5"/>
      <c r="W95" s="5">
        <v>205.940504</v>
      </c>
      <c r="X95" s="5"/>
      <c r="Y95" s="5"/>
    </row>
    <row r="96" spans="20:25" x14ac:dyDescent="0.2">
      <c r="T96" s="5">
        <v>164.24458100000001</v>
      </c>
      <c r="U96" s="5">
        <v>202.24106599999999</v>
      </c>
      <c r="V96" s="5"/>
      <c r="W96" s="5">
        <v>127.676575</v>
      </c>
      <c r="X96" s="5"/>
      <c r="Y96" s="5"/>
    </row>
    <row r="97" spans="20:25" x14ac:dyDescent="0.2">
      <c r="T97" s="5">
        <v>152.830003</v>
      </c>
      <c r="U97" s="5">
        <v>170.843074</v>
      </c>
      <c r="V97" s="5"/>
      <c r="W97" s="5">
        <v>104.15572299999999</v>
      </c>
      <c r="X97" s="5"/>
      <c r="Y97" s="5"/>
    </row>
    <row r="98" spans="20:25" x14ac:dyDescent="0.2">
      <c r="T98" s="5">
        <v>201.79789400000001</v>
      </c>
      <c r="U98" s="5">
        <v>256.74474500000002</v>
      </c>
      <c r="V98" s="5"/>
      <c r="W98" s="5">
        <v>190.89710600000001</v>
      </c>
      <c r="X98" s="5"/>
      <c r="Y98" s="5"/>
    </row>
    <row r="99" spans="20:25" x14ac:dyDescent="0.2">
      <c r="T99" s="5">
        <v>215.65185500000001</v>
      </c>
      <c r="U99" s="5">
        <v>299.61151100000001</v>
      </c>
      <c r="V99" s="5"/>
      <c r="W99" s="5">
        <v>59.721545900000002</v>
      </c>
      <c r="X99" s="5"/>
      <c r="Y99" s="5"/>
    </row>
    <row r="100" spans="20:25" x14ac:dyDescent="0.2">
      <c r="T100" s="5">
        <v>182.97872100000001</v>
      </c>
      <c r="U100" s="5">
        <v>1153.8474699999999</v>
      </c>
      <c r="V100" s="5"/>
      <c r="W100" s="5">
        <v>47.848429400000001</v>
      </c>
      <c r="X100" s="5"/>
      <c r="Y100" s="5"/>
    </row>
    <row r="101" spans="20:25" x14ac:dyDescent="0.2">
      <c r="T101" s="5">
        <v>121.803399</v>
      </c>
      <c r="U101" s="5">
        <v>212.14557300000001</v>
      </c>
      <c r="V101" s="5"/>
      <c r="W101" s="5">
        <v>169.50277</v>
      </c>
      <c r="X101" s="5"/>
      <c r="Y101" s="5"/>
    </row>
    <row r="102" spans="20:25" x14ac:dyDescent="0.2">
      <c r="T102" s="5">
        <v>128.974999</v>
      </c>
      <c r="U102" s="5">
        <v>304.65878700000002</v>
      </c>
      <c r="V102" s="5"/>
      <c r="W102" s="5">
        <v>104.35764899999999</v>
      </c>
      <c r="X102" s="5"/>
      <c r="Y102" s="5"/>
    </row>
    <row r="103" spans="20:25" x14ac:dyDescent="0.2">
      <c r="T103" s="5">
        <v>126.62093400000001</v>
      </c>
      <c r="U103" s="5">
        <v>258.682458</v>
      </c>
      <c r="V103" s="5"/>
      <c r="W103" s="5">
        <v>163.092975</v>
      </c>
      <c r="X103" s="5"/>
      <c r="Y103" s="5"/>
    </row>
    <row r="104" spans="20:25" x14ac:dyDescent="0.2">
      <c r="T104" s="5">
        <v>160.49935099999999</v>
      </c>
      <c r="U104" s="5">
        <v>832.77316900000005</v>
      </c>
      <c r="V104" s="5"/>
      <c r="W104" s="5">
        <v>200.861118</v>
      </c>
      <c r="X104" s="5"/>
      <c r="Y104" s="5"/>
    </row>
    <row r="105" spans="20:25" x14ac:dyDescent="0.2">
      <c r="T105" s="5">
        <v>234.05272500000001</v>
      </c>
      <c r="U105" s="5">
        <v>180.73577</v>
      </c>
      <c r="V105" s="5"/>
      <c r="W105" s="5">
        <v>110.104924</v>
      </c>
      <c r="X105" s="5"/>
      <c r="Y105" s="5"/>
    </row>
    <row r="106" spans="20:25" x14ac:dyDescent="0.2">
      <c r="T106" s="5">
        <v>113.409583</v>
      </c>
      <c r="U106" s="5">
        <v>168.40771000000001</v>
      </c>
      <c r="V106" s="5"/>
      <c r="W106" s="5">
        <v>191.863148</v>
      </c>
      <c r="X106" s="5"/>
      <c r="Y106" s="5"/>
    </row>
    <row r="107" spans="20:25" x14ac:dyDescent="0.2">
      <c r="T107" s="5">
        <v>220.379636</v>
      </c>
      <c r="U107" s="5">
        <v>4.7013871800000002</v>
      </c>
      <c r="V107" s="5"/>
      <c r="W107" s="5">
        <v>164.728656</v>
      </c>
      <c r="X107" s="5"/>
      <c r="Y107" s="5"/>
    </row>
    <row r="108" spans="20:25" x14ac:dyDescent="0.2">
      <c r="T108" s="5">
        <v>195.71499700000001</v>
      </c>
      <c r="U108" s="5">
        <v>129.64974900000001</v>
      </c>
      <c r="V108" s="5"/>
      <c r="W108" s="5">
        <v>153.49472499999999</v>
      </c>
      <c r="X108" s="5"/>
      <c r="Y108" s="5"/>
    </row>
    <row r="109" spans="20:25" x14ac:dyDescent="0.2">
      <c r="T109" s="5">
        <v>204.659741</v>
      </c>
      <c r="U109" s="5">
        <v>31.459922800000001</v>
      </c>
      <c r="V109" s="5"/>
      <c r="W109" s="5">
        <v>93.800614100000004</v>
      </c>
      <c r="X109" s="5"/>
      <c r="Y109" s="5"/>
    </row>
    <row r="110" spans="20:25" x14ac:dyDescent="0.2">
      <c r="T110" s="5">
        <v>43.746163600000003</v>
      </c>
      <c r="U110" s="5">
        <v>154.58817300000001</v>
      </c>
      <c r="V110" s="5"/>
      <c r="W110" s="5">
        <v>161.69883799999999</v>
      </c>
      <c r="X110" s="5"/>
      <c r="Y110" s="5"/>
    </row>
    <row r="111" spans="20:25" x14ac:dyDescent="0.2">
      <c r="T111" s="5">
        <v>141.19969599999999</v>
      </c>
      <c r="U111" s="5">
        <v>334.58247599999999</v>
      </c>
      <c r="V111" s="5"/>
      <c r="W111" s="5">
        <v>224.436016</v>
      </c>
      <c r="X111" s="5"/>
      <c r="Y111" s="5"/>
    </row>
    <row r="112" spans="20:25" x14ac:dyDescent="0.2">
      <c r="T112" s="5">
        <v>222.112064</v>
      </c>
      <c r="U112" s="5">
        <v>294.70458600000001</v>
      </c>
      <c r="V112" s="5"/>
      <c r="W112" s="5">
        <v>108.02767799999999</v>
      </c>
      <c r="X112" s="5"/>
      <c r="Y112" s="5"/>
    </row>
    <row r="113" spans="20:25" x14ac:dyDescent="0.2">
      <c r="T113" s="5">
        <v>223.92993200000001</v>
      </c>
      <c r="U113" s="5">
        <v>101.601157</v>
      </c>
      <c r="V113" s="5"/>
      <c r="W113" s="5">
        <v>150.308795</v>
      </c>
      <c r="X113" s="5"/>
      <c r="Y113" s="5"/>
    </row>
    <row r="114" spans="20:25" x14ac:dyDescent="0.2">
      <c r="T114" s="5">
        <v>226.11689899999999</v>
      </c>
      <c r="U114" s="5">
        <v>222.933559</v>
      </c>
      <c r="V114" s="5"/>
      <c r="W114" s="5">
        <v>190.94929999999999</v>
      </c>
      <c r="X114" s="5"/>
      <c r="Y114" s="5"/>
    </row>
    <row r="115" spans="20:25" x14ac:dyDescent="0.2">
      <c r="T115" s="5">
        <v>122.522019</v>
      </c>
      <c r="U115" s="5">
        <v>224.14991699999999</v>
      </c>
      <c r="V115" s="5"/>
      <c r="W115" s="5">
        <v>210.27741800000001</v>
      </c>
      <c r="X115" s="5"/>
      <c r="Y115" s="5"/>
    </row>
    <row r="116" spans="20:25" x14ac:dyDescent="0.2">
      <c r="T116" s="5">
        <v>174.64715699999999</v>
      </c>
      <c r="U116" s="5">
        <v>25.568119100000001</v>
      </c>
      <c r="V116" s="5"/>
      <c r="W116" s="5">
        <v>223.065462</v>
      </c>
      <c r="X116" s="5"/>
      <c r="Y116" s="5"/>
    </row>
    <row r="117" spans="20:25" x14ac:dyDescent="0.2">
      <c r="T117" s="5">
        <v>216.43174400000001</v>
      </c>
      <c r="U117" s="5">
        <v>250.52081899999999</v>
      </c>
      <c r="V117" s="5"/>
      <c r="W117" s="5">
        <v>177.346474</v>
      </c>
      <c r="X117" s="5"/>
      <c r="Y117" s="5"/>
    </row>
    <row r="118" spans="20:25" x14ac:dyDescent="0.2">
      <c r="T118" s="5">
        <v>247.07442399999999</v>
      </c>
      <c r="U118" s="5">
        <v>311.71090500000003</v>
      </c>
      <c r="V118" s="5"/>
      <c r="W118" s="5">
        <v>183.17940899999999</v>
      </c>
      <c r="X118" s="5"/>
      <c r="Y118" s="5"/>
    </row>
    <row r="119" spans="20:25" x14ac:dyDescent="0.2">
      <c r="T119" s="5">
        <v>181.01300800000001</v>
      </c>
      <c r="U119" s="5">
        <v>129.83478600000001</v>
      </c>
      <c r="V119" s="5"/>
      <c r="W119" s="5">
        <v>82.716867500000006</v>
      </c>
      <c r="X119" s="5"/>
      <c r="Y119" s="5"/>
    </row>
    <row r="120" spans="20:25" x14ac:dyDescent="0.2">
      <c r="T120" s="5">
        <v>25.303723999999999</v>
      </c>
      <c r="U120" s="5">
        <v>107.06758000000001</v>
      </c>
      <c r="V120" s="5"/>
      <c r="W120" s="5">
        <v>188.562229</v>
      </c>
      <c r="X120" s="5"/>
      <c r="Y120" s="5"/>
    </row>
    <row r="121" spans="20:25" x14ac:dyDescent="0.2">
      <c r="T121" s="5">
        <v>195.29750999999999</v>
      </c>
      <c r="U121" s="5">
        <v>185.88040100000001</v>
      </c>
      <c r="V121" s="5"/>
      <c r="W121" s="5">
        <v>163.33286100000001</v>
      </c>
      <c r="X121" s="5"/>
      <c r="Y121" s="5"/>
    </row>
    <row r="122" spans="20:25" x14ac:dyDescent="0.2">
      <c r="T122" s="5">
        <v>245.95079799999999</v>
      </c>
      <c r="U122" s="5">
        <v>116.83742100000001</v>
      </c>
      <c r="V122" s="5"/>
      <c r="W122" s="5">
        <v>216.10883999999999</v>
      </c>
      <c r="X122" s="5"/>
      <c r="Y122" s="5"/>
    </row>
    <row r="123" spans="20:25" x14ac:dyDescent="0.2">
      <c r="T123" s="5">
        <v>154.984126</v>
      </c>
      <c r="U123" s="5">
        <v>298.28244000000001</v>
      </c>
      <c r="V123" s="5"/>
      <c r="W123" s="5">
        <v>257.59953999999999</v>
      </c>
      <c r="X123" s="5"/>
      <c r="Y123" s="5"/>
    </row>
    <row r="124" spans="20:25" x14ac:dyDescent="0.2">
      <c r="T124" s="5">
        <v>188.28881699999999</v>
      </c>
      <c r="U124" s="5">
        <v>323.24789900000002</v>
      </c>
      <c r="V124" s="5"/>
      <c r="W124" s="5">
        <v>194.39996199999999</v>
      </c>
      <c r="X124" s="5"/>
      <c r="Y124" s="5"/>
    </row>
    <row r="125" spans="20:25" x14ac:dyDescent="0.2">
      <c r="T125" s="5">
        <v>141.12305499999999</v>
      </c>
      <c r="U125" s="5">
        <v>135.55386100000001</v>
      </c>
      <c r="V125" s="5"/>
      <c r="W125" s="5">
        <v>132.49649199999999</v>
      </c>
      <c r="X125" s="5"/>
      <c r="Y125" s="5"/>
    </row>
    <row r="126" spans="20:25" x14ac:dyDescent="0.2">
      <c r="T126" s="5">
        <v>181.31642299999999</v>
      </c>
      <c r="U126" s="5">
        <v>306.51197200000001</v>
      </c>
      <c r="V126" s="5"/>
      <c r="W126" s="5">
        <v>94.641949299999993</v>
      </c>
      <c r="X126" s="5"/>
      <c r="Y126" s="5"/>
    </row>
    <row r="127" spans="20:25" x14ac:dyDescent="0.2">
      <c r="T127" s="5">
        <v>252.09284500000001</v>
      </c>
      <c r="U127" s="5">
        <v>326.69987800000001</v>
      </c>
      <c r="V127" s="5"/>
      <c r="W127" s="5">
        <v>192.18615700000001</v>
      </c>
      <c r="X127" s="5"/>
      <c r="Y127" s="5"/>
    </row>
    <row r="128" spans="20:25" x14ac:dyDescent="0.2">
      <c r="T128" s="5">
        <v>162.60418300000001</v>
      </c>
      <c r="U128" s="5">
        <v>237.56435099999999</v>
      </c>
      <c r="V128" s="5"/>
      <c r="W128" s="5">
        <v>160.96317500000001</v>
      </c>
      <c r="X128" s="5"/>
      <c r="Y128" s="5"/>
    </row>
    <row r="129" spans="20:25" x14ac:dyDescent="0.2">
      <c r="T129" s="5">
        <v>140.81750500000001</v>
      </c>
      <c r="U129" s="5">
        <v>106.25400999999999</v>
      </c>
      <c r="V129" s="5"/>
      <c r="W129" s="5">
        <v>235.70827299999999</v>
      </c>
      <c r="X129" s="5"/>
      <c r="Y129" s="5"/>
    </row>
    <row r="130" spans="20:25" x14ac:dyDescent="0.2">
      <c r="T130" s="5">
        <v>246.67505299999999</v>
      </c>
      <c r="U130" s="5">
        <v>198.68980500000001</v>
      </c>
      <c r="V130" s="5"/>
      <c r="W130" s="5">
        <v>200.18425500000001</v>
      </c>
      <c r="X130" s="5"/>
      <c r="Y130" s="5"/>
    </row>
    <row r="131" spans="20:25" x14ac:dyDescent="0.2">
      <c r="T131" s="5">
        <v>253.052055</v>
      </c>
      <c r="U131" s="5">
        <v>231.04711699999999</v>
      </c>
      <c r="V131" s="5"/>
      <c r="W131" s="5">
        <v>197.89977999999999</v>
      </c>
      <c r="X131" s="5"/>
      <c r="Y131" s="5"/>
    </row>
    <row r="132" spans="20:25" x14ac:dyDescent="0.2">
      <c r="T132" s="5">
        <v>275.29343399999999</v>
      </c>
      <c r="U132" s="5">
        <v>378.58532600000001</v>
      </c>
      <c r="V132" s="5"/>
      <c r="W132" s="5">
        <v>26.342571400000001</v>
      </c>
      <c r="X132" s="5"/>
      <c r="Y132" s="5"/>
    </row>
    <row r="133" spans="20:25" x14ac:dyDescent="0.2">
      <c r="T133" s="5">
        <v>210.96086700000001</v>
      </c>
      <c r="U133" s="5">
        <v>256.46418399999999</v>
      </c>
      <c r="V133" s="5"/>
      <c r="W133" s="5">
        <v>10.0115628</v>
      </c>
      <c r="X133" s="5"/>
      <c r="Y133" s="5"/>
    </row>
    <row r="134" spans="20:25" x14ac:dyDescent="0.2">
      <c r="T134" s="5">
        <v>213.54352900000001</v>
      </c>
      <c r="U134" s="5">
        <v>50.031855899999996</v>
      </c>
      <c r="V134" s="5"/>
      <c r="W134" s="5">
        <v>167.632124</v>
      </c>
      <c r="X134" s="5"/>
      <c r="Y134" s="5"/>
    </row>
    <row r="135" spans="20:25" x14ac:dyDescent="0.2">
      <c r="T135" s="5">
        <v>135.88825600000001</v>
      </c>
      <c r="U135" s="5">
        <v>225.83685500000001</v>
      </c>
      <c r="V135" s="5"/>
      <c r="W135" s="5">
        <v>173.76060899999999</v>
      </c>
      <c r="X135" s="5"/>
      <c r="Y135" s="5"/>
    </row>
    <row r="136" spans="20:25" x14ac:dyDescent="0.2">
      <c r="T136" s="5">
        <v>86.248002700000001</v>
      </c>
      <c r="U136" s="5">
        <v>191.19464199999999</v>
      </c>
      <c r="V136" s="5"/>
      <c r="W136" s="5">
        <v>232.36439200000001</v>
      </c>
      <c r="X136" s="5"/>
      <c r="Y136" s="5"/>
    </row>
    <row r="137" spans="20:25" x14ac:dyDescent="0.2">
      <c r="T137" s="5">
        <v>238.34316899999999</v>
      </c>
      <c r="U137" s="5">
        <v>232.88763700000001</v>
      </c>
      <c r="V137" s="5"/>
      <c r="W137" s="5">
        <v>257.71047199999998</v>
      </c>
      <c r="X137" s="5"/>
      <c r="Y137" s="5"/>
    </row>
    <row r="138" spans="20:25" x14ac:dyDescent="0.2">
      <c r="T138" s="5">
        <v>280.94162999999998</v>
      </c>
      <c r="U138" s="5">
        <v>199.765828</v>
      </c>
      <c r="V138" s="5"/>
      <c r="W138" s="5">
        <v>37.160059099999998</v>
      </c>
      <c r="X138" s="5"/>
      <c r="Y138" s="5"/>
    </row>
    <row r="139" spans="20:25" x14ac:dyDescent="0.2">
      <c r="T139" s="5">
        <v>212.002982</v>
      </c>
      <c r="U139" s="5">
        <v>302.29011600000001</v>
      </c>
      <c r="V139" s="5"/>
      <c r="W139" s="5">
        <v>286.604197</v>
      </c>
      <c r="X139" s="5"/>
      <c r="Y139" s="5"/>
    </row>
    <row r="140" spans="20:25" x14ac:dyDescent="0.2">
      <c r="T140" s="5">
        <v>213.93078499999999</v>
      </c>
      <c r="U140" s="5">
        <v>1642.21029</v>
      </c>
      <c r="V140" s="5"/>
      <c r="W140" s="5">
        <v>207.50307900000001</v>
      </c>
      <c r="X140" s="5"/>
      <c r="Y140" s="5"/>
    </row>
    <row r="141" spans="20:25" x14ac:dyDescent="0.2">
      <c r="T141" s="5">
        <v>253.19061400000001</v>
      </c>
      <c r="U141" s="5">
        <v>1816.9140500000001</v>
      </c>
      <c r="V141" s="5"/>
      <c r="W141" s="5">
        <v>291.88352400000002</v>
      </c>
      <c r="X141" s="5"/>
      <c r="Y141" s="5"/>
    </row>
    <row r="142" spans="20:25" x14ac:dyDescent="0.2">
      <c r="T142" s="5">
        <v>181.65694999999999</v>
      </c>
      <c r="U142" s="5">
        <v>328.140737</v>
      </c>
      <c r="V142" s="5"/>
      <c r="W142" s="5">
        <v>271.41679699999997</v>
      </c>
      <c r="X142" s="5"/>
      <c r="Y142" s="5"/>
    </row>
    <row r="143" spans="20:25" x14ac:dyDescent="0.2">
      <c r="T143" s="5">
        <v>176.22971799999999</v>
      </c>
      <c r="U143" s="5">
        <v>249.49741499999999</v>
      </c>
      <c r="V143" s="5"/>
      <c r="W143" s="5">
        <v>230.75139999999999</v>
      </c>
      <c r="X143" s="5"/>
      <c r="Y143" s="5"/>
    </row>
    <row r="144" spans="20:25" x14ac:dyDescent="0.2">
      <c r="T144" s="5">
        <v>81.718769699999996</v>
      </c>
      <c r="U144" s="5">
        <v>202.96178399999999</v>
      </c>
      <c r="V144" s="5"/>
      <c r="W144" s="5">
        <v>197.07353599999999</v>
      </c>
      <c r="X144" s="5"/>
      <c r="Y144" s="5"/>
    </row>
    <row r="145" spans="20:25" x14ac:dyDescent="0.2">
      <c r="T145" s="5">
        <v>151.47444100000001</v>
      </c>
      <c r="U145" s="5">
        <v>1101.9206200000001</v>
      </c>
      <c r="V145" s="5"/>
      <c r="W145" s="5">
        <v>73.276680200000001</v>
      </c>
      <c r="X145" s="5"/>
      <c r="Y145" s="5"/>
    </row>
    <row r="146" spans="20:25" x14ac:dyDescent="0.2">
      <c r="T146" s="5">
        <v>110.543994</v>
      </c>
      <c r="U146" s="5">
        <v>196.59084899999999</v>
      </c>
      <c r="V146" s="5"/>
      <c r="W146" s="5">
        <v>180.16577599999999</v>
      </c>
      <c r="X146" s="5"/>
      <c r="Y146" s="5"/>
    </row>
    <row r="147" spans="20:25" x14ac:dyDescent="0.2">
      <c r="T147" s="5">
        <v>78.891181599999996</v>
      </c>
      <c r="U147" s="5">
        <v>195.82606999999999</v>
      </c>
      <c r="V147" s="5"/>
      <c r="W147" s="5">
        <v>202.38121799999999</v>
      </c>
      <c r="X147" s="5"/>
      <c r="Y147" s="5"/>
    </row>
    <row r="148" spans="20:25" x14ac:dyDescent="0.2">
      <c r="T148" s="5">
        <v>242.38853399999999</v>
      </c>
      <c r="U148" s="5">
        <v>275.27777500000002</v>
      </c>
      <c r="V148" s="5"/>
      <c r="W148" s="5"/>
      <c r="X148" s="5"/>
      <c r="Y148" s="5"/>
    </row>
    <row r="149" spans="20:25" x14ac:dyDescent="0.2">
      <c r="T149" s="5">
        <v>166.812589</v>
      </c>
      <c r="U149" s="5"/>
      <c r="V149" s="5"/>
      <c r="W149" s="5"/>
      <c r="X149" s="5"/>
      <c r="Y149" s="5"/>
    </row>
    <row r="150" spans="20:25" x14ac:dyDescent="0.2">
      <c r="T150" s="5">
        <v>190.963572</v>
      </c>
      <c r="U150" s="5"/>
      <c r="V150" s="5"/>
      <c r="W150" s="5"/>
      <c r="X150" s="5"/>
      <c r="Y150" s="5"/>
    </row>
    <row r="151" spans="20:25" x14ac:dyDescent="0.2">
      <c r="T151" s="5">
        <v>199.58569900000001</v>
      </c>
      <c r="U151" s="5"/>
      <c r="V151" s="5"/>
      <c r="W151" s="5"/>
      <c r="X151" s="5"/>
      <c r="Y151" s="5"/>
    </row>
    <row r="152" spans="20:25" x14ac:dyDescent="0.2">
      <c r="T152" s="5">
        <v>178.658019</v>
      </c>
      <c r="U152" s="5"/>
      <c r="V152" s="5"/>
      <c r="W152" s="5"/>
      <c r="X152" s="5"/>
      <c r="Y152" s="5"/>
    </row>
    <row r="153" spans="20:25" x14ac:dyDescent="0.2">
      <c r="T153" s="5">
        <v>161.48577399999999</v>
      </c>
      <c r="U153" s="5"/>
      <c r="V153" s="5"/>
      <c r="W153" s="5"/>
      <c r="X153" s="5"/>
      <c r="Y153" s="5"/>
    </row>
    <row r="154" spans="20:25" x14ac:dyDescent="0.2">
      <c r="T154" s="5">
        <v>94.149202099999997</v>
      </c>
      <c r="U154" s="5"/>
      <c r="V154" s="5"/>
      <c r="W154" s="5"/>
      <c r="X154" s="5"/>
      <c r="Y154" s="5"/>
    </row>
    <row r="155" spans="20:25" x14ac:dyDescent="0.2">
      <c r="T155" s="5">
        <v>210.81401099999999</v>
      </c>
      <c r="U155" s="5"/>
      <c r="V155" s="5"/>
      <c r="W155" s="5"/>
      <c r="X155" s="5"/>
      <c r="Y155" s="5"/>
    </row>
    <row r="156" spans="20:25" x14ac:dyDescent="0.2">
      <c r="T156" s="5">
        <v>165.24068700000001</v>
      </c>
      <c r="U156" s="5"/>
      <c r="V156" s="5"/>
      <c r="W156" s="5"/>
      <c r="X156" s="5"/>
      <c r="Y156" s="5"/>
    </row>
    <row r="157" spans="20:25" x14ac:dyDescent="0.2">
      <c r="T157" s="5">
        <v>226.96161000000001</v>
      </c>
      <c r="U157" s="5"/>
      <c r="V157" s="5"/>
      <c r="W157" s="5"/>
      <c r="X157" s="5"/>
      <c r="Y157" s="5"/>
    </row>
    <row r="158" spans="20:25" x14ac:dyDescent="0.2">
      <c r="T158" s="5">
        <v>163.90422799999999</v>
      </c>
      <c r="U158" s="5"/>
      <c r="V158" s="5"/>
      <c r="W158" s="5"/>
      <c r="X158" s="5"/>
      <c r="Y158" s="5"/>
    </row>
    <row r="159" spans="20:25" x14ac:dyDescent="0.2">
      <c r="T159" s="5">
        <v>56.083010999999999</v>
      </c>
      <c r="U159" s="5"/>
      <c r="V159" s="5"/>
      <c r="W159" s="5"/>
      <c r="X159" s="5"/>
      <c r="Y159" s="5"/>
    </row>
    <row r="160" spans="20:25" x14ac:dyDescent="0.2">
      <c r="T160" s="5">
        <v>177.19216399999999</v>
      </c>
      <c r="U160" s="5"/>
      <c r="V160" s="5"/>
      <c r="W160" s="5"/>
      <c r="X160" s="5"/>
      <c r="Y160" s="5"/>
    </row>
    <row r="161" spans="20:25" x14ac:dyDescent="0.2">
      <c r="T161" s="5">
        <v>59.138941600000003</v>
      </c>
      <c r="U161" s="5"/>
      <c r="V161" s="5"/>
      <c r="W161" s="5"/>
      <c r="X161" s="5"/>
      <c r="Y161" s="5"/>
    </row>
    <row r="162" spans="20:25" x14ac:dyDescent="0.2">
      <c r="T162" s="5">
        <v>171.784874</v>
      </c>
      <c r="U162" s="5"/>
      <c r="V162" s="5"/>
      <c r="W162" s="5"/>
      <c r="X162" s="5"/>
      <c r="Y162" s="5"/>
    </row>
    <row r="163" spans="20:25" x14ac:dyDescent="0.2">
      <c r="T163" s="5">
        <v>214.97768199999999</v>
      </c>
      <c r="U163" s="5"/>
      <c r="V163" s="5"/>
      <c r="W163" s="5"/>
      <c r="X163" s="5"/>
      <c r="Y163" s="5"/>
    </row>
    <row r="164" spans="20:25" x14ac:dyDescent="0.2">
      <c r="T164" s="5">
        <v>147.942848</v>
      </c>
      <c r="U164" s="5"/>
      <c r="V164" s="5"/>
      <c r="W164" s="5"/>
      <c r="X164" s="5"/>
      <c r="Y164" s="5"/>
    </row>
    <row r="165" spans="20:25" x14ac:dyDescent="0.2">
      <c r="T165" s="5">
        <v>248.793476</v>
      </c>
      <c r="U165" s="5"/>
      <c r="V165" s="5"/>
      <c r="W165" s="5"/>
      <c r="X165" s="5"/>
      <c r="Y165" s="5"/>
    </row>
    <row r="166" spans="20:25" x14ac:dyDescent="0.2">
      <c r="T166" s="5">
        <v>102.43346200000001</v>
      </c>
      <c r="U166" s="5"/>
      <c r="V166" s="5"/>
      <c r="W166" s="5"/>
      <c r="X166" s="5"/>
      <c r="Y166" s="5"/>
    </row>
    <row r="167" spans="20:25" x14ac:dyDescent="0.2">
      <c r="T167" s="5">
        <v>238.94792200000001</v>
      </c>
      <c r="U167" s="5"/>
      <c r="V167" s="5"/>
      <c r="W167" s="5"/>
      <c r="X167" s="5"/>
      <c r="Y167" s="5"/>
    </row>
    <row r="168" spans="20:25" x14ac:dyDescent="0.2">
      <c r="T168" s="5">
        <v>238.95561599999999</v>
      </c>
      <c r="U168" s="5"/>
      <c r="V168" s="5"/>
      <c r="W168" s="5"/>
      <c r="X168" s="5"/>
      <c r="Y168" s="5"/>
    </row>
    <row r="169" spans="20:25" x14ac:dyDescent="0.2">
      <c r="T169" s="5">
        <v>294.77781299999998</v>
      </c>
      <c r="U169" s="5"/>
      <c r="V169" s="5"/>
      <c r="W169" s="5"/>
      <c r="X169" s="5"/>
      <c r="Y169" s="5"/>
    </row>
    <row r="170" spans="20:25" x14ac:dyDescent="0.2">
      <c r="T170" s="5">
        <v>139.12634800000001</v>
      </c>
      <c r="U170" s="5"/>
      <c r="V170" s="5"/>
      <c r="W170" s="5"/>
      <c r="X170" s="5"/>
      <c r="Y170" s="5"/>
    </row>
    <row r="171" spans="20:25" x14ac:dyDescent="0.2">
      <c r="T171" s="5">
        <v>231.23339100000001</v>
      </c>
      <c r="U171" s="5"/>
      <c r="V171" s="5"/>
      <c r="W171" s="5"/>
      <c r="X171" s="5"/>
      <c r="Y171" s="5"/>
    </row>
    <row r="172" spans="20:25" x14ac:dyDescent="0.2">
      <c r="T172" s="5">
        <v>135.08443800000001</v>
      </c>
      <c r="U172" s="5"/>
      <c r="V172" s="5"/>
      <c r="W172" s="5"/>
      <c r="X172" s="5"/>
      <c r="Y172" s="5"/>
    </row>
    <row r="173" spans="20:25" x14ac:dyDescent="0.2">
      <c r="T173" s="5">
        <v>255.441881</v>
      </c>
      <c r="U173" s="5"/>
      <c r="V173" s="5"/>
      <c r="W173" s="5"/>
      <c r="X173" s="5"/>
      <c r="Y173" s="5"/>
    </row>
    <row r="174" spans="20:25" x14ac:dyDescent="0.2">
      <c r="T174" s="5">
        <v>222.094922</v>
      </c>
      <c r="U174" s="5"/>
      <c r="V174" s="5"/>
      <c r="W174" s="5"/>
      <c r="X174" s="5"/>
      <c r="Y174" s="5"/>
    </row>
    <row r="175" spans="20:25" x14ac:dyDescent="0.2">
      <c r="T175" s="5">
        <v>230.344221</v>
      </c>
      <c r="U175" s="5"/>
      <c r="V175" s="5"/>
      <c r="W175" s="5"/>
      <c r="X175" s="5"/>
      <c r="Y175" s="5"/>
    </row>
    <row r="176" spans="20:25" x14ac:dyDescent="0.2">
      <c r="T176" s="5">
        <v>117.142814</v>
      </c>
      <c r="U176" s="5"/>
      <c r="V176" s="5"/>
      <c r="W176" s="5"/>
      <c r="X176" s="5"/>
      <c r="Y176" s="5"/>
    </row>
    <row r="177" spans="20:25" x14ac:dyDescent="0.2">
      <c r="T177" s="5">
        <v>240.41305199999999</v>
      </c>
      <c r="U177" s="5"/>
      <c r="V177" s="5"/>
      <c r="W177" s="5"/>
      <c r="X177" s="5"/>
      <c r="Y177" s="5"/>
    </row>
    <row r="178" spans="20:25" x14ac:dyDescent="0.2">
      <c r="T178" s="5">
        <v>210.07480799999999</v>
      </c>
      <c r="U178" s="5"/>
      <c r="V178" s="5"/>
      <c r="W178" s="5"/>
      <c r="X178" s="5"/>
      <c r="Y178" s="5"/>
    </row>
    <row r="179" spans="20:25" x14ac:dyDescent="0.2">
      <c r="T179" s="5">
        <v>246.29857899999999</v>
      </c>
      <c r="U179" s="5"/>
      <c r="V179" s="5"/>
      <c r="W179" s="5"/>
      <c r="X179" s="5"/>
      <c r="Y179" s="5"/>
    </row>
    <row r="180" spans="20:25" x14ac:dyDescent="0.2">
      <c r="T180" s="5">
        <v>196.84470899999999</v>
      </c>
      <c r="U180" s="5"/>
      <c r="V180" s="5"/>
      <c r="W180" s="5"/>
      <c r="X180" s="5"/>
      <c r="Y180" s="5"/>
    </row>
    <row r="181" spans="20:25" x14ac:dyDescent="0.2">
      <c r="T181" s="5">
        <v>128.910886</v>
      </c>
      <c r="U181" s="5"/>
      <c r="V181" s="5"/>
      <c r="W181" s="5"/>
      <c r="X181" s="5"/>
      <c r="Y181" s="5"/>
    </row>
    <row r="182" spans="20:25" x14ac:dyDescent="0.2">
      <c r="T182" s="5">
        <v>144.9503</v>
      </c>
      <c r="U182" s="5"/>
      <c r="V182" s="5"/>
      <c r="W182" s="5"/>
      <c r="X182" s="5"/>
      <c r="Y182" s="5"/>
    </row>
    <row r="183" spans="20:25" x14ac:dyDescent="0.2">
      <c r="T183" s="5">
        <v>241.986355</v>
      </c>
      <c r="U183" s="5"/>
      <c r="V183" s="5"/>
      <c r="W183" s="5"/>
      <c r="X183" s="5"/>
      <c r="Y183" s="5"/>
    </row>
    <row r="184" spans="20:25" x14ac:dyDescent="0.2">
      <c r="T184" s="5">
        <v>161.26388800000001</v>
      </c>
      <c r="U184" s="5"/>
      <c r="V184" s="5"/>
      <c r="W184" s="5"/>
      <c r="X184" s="5"/>
      <c r="Y184" s="5"/>
    </row>
    <row r="185" spans="20:25" x14ac:dyDescent="0.2">
      <c r="T185" s="5">
        <v>167.32952</v>
      </c>
      <c r="U185" s="5"/>
      <c r="V185" s="5"/>
      <c r="W185" s="5"/>
      <c r="X185" s="5"/>
      <c r="Y185" s="5"/>
    </row>
    <row r="186" spans="20:25" x14ac:dyDescent="0.2">
      <c r="T186" s="5">
        <v>142.44187199999999</v>
      </c>
      <c r="U186" s="5"/>
      <c r="V186" s="5"/>
      <c r="W186" s="5"/>
      <c r="X186" s="5"/>
      <c r="Y186" s="5"/>
    </row>
    <row r="187" spans="20:25" x14ac:dyDescent="0.2">
      <c r="T187" s="5">
        <v>236.12851000000001</v>
      </c>
      <c r="U187" s="5"/>
      <c r="V187" s="5"/>
      <c r="W187" s="5"/>
      <c r="X187" s="5"/>
      <c r="Y187" s="5"/>
    </row>
    <row r="188" spans="20:25" x14ac:dyDescent="0.2">
      <c r="T188" s="5">
        <v>112.740685</v>
      </c>
      <c r="U188" s="5"/>
      <c r="V188" s="5"/>
      <c r="W188" s="5"/>
      <c r="X188" s="5"/>
      <c r="Y188" s="5"/>
    </row>
    <row r="189" spans="20:25" x14ac:dyDescent="0.2">
      <c r="T189" s="5">
        <v>252.38339300000001</v>
      </c>
      <c r="U189" s="5"/>
      <c r="V189" s="5"/>
      <c r="W189" s="5"/>
      <c r="X189" s="5"/>
      <c r="Y189" s="5"/>
    </row>
    <row r="190" spans="20:25" x14ac:dyDescent="0.2">
      <c r="T190" s="5">
        <v>274.16279600000001</v>
      </c>
      <c r="U190" s="5"/>
      <c r="V190" s="5"/>
      <c r="W190" s="5"/>
      <c r="X190" s="5"/>
      <c r="Y190" s="5"/>
    </row>
    <row r="191" spans="20:25" x14ac:dyDescent="0.2">
      <c r="T191" s="5">
        <v>233.76655700000001</v>
      </c>
      <c r="U191" s="5"/>
      <c r="V191" s="5"/>
      <c r="W191" s="5"/>
      <c r="X191" s="5"/>
      <c r="Y191" s="5"/>
    </row>
  </sheetData>
  <mergeCells count="6">
    <mergeCell ref="P1:R1"/>
    <mergeCell ref="A1:C1"/>
    <mergeCell ref="D1:F1"/>
    <mergeCell ref="G1:I1"/>
    <mergeCell ref="J1:L1"/>
    <mergeCell ref="M1:O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32165E-46CC-2B43-BB70-35E68EE99C12}">
  <sheetPr codeName="Sheet12"/>
  <dimension ref="A1:AK191"/>
  <sheetViews>
    <sheetView topLeftCell="AD1" zoomScaleNormal="100" zoomScaleSheetLayoutView="50" workbookViewId="0">
      <selection activeCell="AE6" sqref="AE6"/>
    </sheetView>
  </sheetViews>
  <sheetFormatPr baseColWidth="10" defaultColWidth="11.1640625" defaultRowHeight="16" x14ac:dyDescent="0.2"/>
  <cols>
    <col min="13" max="15" width="14" bestFit="1" customWidth="1"/>
    <col min="16" max="16" width="11.6640625" bestFit="1" customWidth="1"/>
    <col min="17" max="18" width="14" bestFit="1" customWidth="1"/>
    <col min="20" max="20" width="16" bestFit="1" customWidth="1"/>
    <col min="21" max="22" width="34" bestFit="1" customWidth="1"/>
    <col min="23" max="23" width="19.1640625" bestFit="1" customWidth="1"/>
    <col min="24" max="25" width="37.33203125" bestFit="1" customWidth="1"/>
    <col min="27" max="27" width="39.83203125" bestFit="1" customWidth="1"/>
    <col min="28" max="28" width="33.1640625" bestFit="1" customWidth="1"/>
    <col min="30" max="30" width="39.83203125" bestFit="1" customWidth="1"/>
    <col min="31" max="31" width="33.1640625" bestFit="1" customWidth="1"/>
    <col min="33" max="33" width="39.83203125" bestFit="1" customWidth="1"/>
    <col min="34" max="34" width="36.5" bestFit="1" customWidth="1"/>
    <col min="36" max="36" width="41.83203125" bestFit="1" customWidth="1"/>
    <col min="37" max="37" width="38.1640625" bestFit="1" customWidth="1"/>
  </cols>
  <sheetData>
    <row r="1" spans="1:37" x14ac:dyDescent="0.2">
      <c r="A1" s="20" t="s">
        <v>113</v>
      </c>
      <c r="B1" s="20"/>
      <c r="C1" s="20"/>
      <c r="D1" s="20" t="s">
        <v>114</v>
      </c>
      <c r="E1" s="20"/>
      <c r="F1" s="20"/>
      <c r="G1" s="20" t="s">
        <v>115</v>
      </c>
      <c r="H1" s="20"/>
      <c r="I1" s="20"/>
      <c r="J1" s="20" t="s">
        <v>116</v>
      </c>
      <c r="K1" s="20"/>
      <c r="L1" s="20"/>
      <c r="M1" s="20" t="s">
        <v>117</v>
      </c>
      <c r="N1" s="20"/>
      <c r="O1" s="20"/>
      <c r="P1" s="20" t="s">
        <v>118</v>
      </c>
      <c r="Q1" s="20"/>
      <c r="R1" s="20"/>
      <c r="T1" s="6" t="s">
        <v>113</v>
      </c>
      <c r="U1" s="6" t="s">
        <v>114</v>
      </c>
      <c r="V1" s="6" t="s">
        <v>115</v>
      </c>
      <c r="W1" s="6" t="s">
        <v>116</v>
      </c>
      <c r="X1" s="6" t="s">
        <v>117</v>
      </c>
      <c r="Y1" s="6" t="s">
        <v>118</v>
      </c>
      <c r="AA1" s="7" t="s">
        <v>37</v>
      </c>
      <c r="AB1" s="5" t="s">
        <v>114</v>
      </c>
      <c r="AD1" s="7" t="s">
        <v>6</v>
      </c>
      <c r="AE1" s="5" t="s">
        <v>115</v>
      </c>
      <c r="AG1" s="7" t="s">
        <v>127</v>
      </c>
      <c r="AH1" s="5" t="s">
        <v>117</v>
      </c>
      <c r="AJ1" s="7" t="s">
        <v>67</v>
      </c>
      <c r="AK1" s="5" t="s">
        <v>118</v>
      </c>
    </row>
    <row r="2" spans="1:37" x14ac:dyDescent="0.2">
      <c r="A2" s="5">
        <v>333.35224940000001</v>
      </c>
      <c r="B2" s="5">
        <v>362.89809059999999</v>
      </c>
      <c r="C2" s="5">
        <v>160.87180810000001</v>
      </c>
      <c r="D2" s="5">
        <v>183.23478850000001</v>
      </c>
      <c r="E2" s="5">
        <v>130.6174508</v>
      </c>
      <c r="F2" s="5">
        <v>192.62172820000001</v>
      </c>
      <c r="G2" s="5">
        <v>122.5591689</v>
      </c>
      <c r="H2" s="5">
        <v>1180.940527</v>
      </c>
      <c r="I2" s="5">
        <v>112.88073679999999</v>
      </c>
      <c r="J2" s="5">
        <v>575.31103759999996</v>
      </c>
      <c r="K2" s="5">
        <v>503.28576349999997</v>
      </c>
      <c r="L2" s="5">
        <v>554.58686639999996</v>
      </c>
      <c r="M2" s="5">
        <v>2235.7873439999998</v>
      </c>
      <c r="N2" s="5">
        <v>2043.2764119999999</v>
      </c>
      <c r="O2" s="5">
        <v>4152.8897539999998</v>
      </c>
      <c r="P2" s="5">
        <v>6051.2341999999999</v>
      </c>
      <c r="Q2" s="5">
        <v>9350.306783</v>
      </c>
      <c r="R2" s="5">
        <v>8975.1765739999992</v>
      </c>
      <c r="T2" s="5">
        <v>118.61154399999999</v>
      </c>
      <c r="U2" s="5">
        <v>77.316410300000001</v>
      </c>
      <c r="V2" s="5">
        <v>131.69549000000001</v>
      </c>
      <c r="W2" s="5">
        <v>308.64153599999997</v>
      </c>
      <c r="X2" s="5">
        <v>79.968182299999995</v>
      </c>
      <c r="Y2" s="5">
        <v>5395.8064800000002</v>
      </c>
      <c r="AA2" s="7" t="s">
        <v>7</v>
      </c>
      <c r="AB2" s="5" t="s">
        <v>7</v>
      </c>
      <c r="AD2" s="7" t="s">
        <v>7</v>
      </c>
      <c r="AE2" s="5" t="s">
        <v>7</v>
      </c>
      <c r="AG2" s="7" t="s">
        <v>7</v>
      </c>
      <c r="AH2" s="5" t="s">
        <v>7</v>
      </c>
      <c r="AJ2" s="7" t="s">
        <v>7</v>
      </c>
      <c r="AK2" s="5" t="s">
        <v>7</v>
      </c>
    </row>
    <row r="3" spans="1:37" x14ac:dyDescent="0.2">
      <c r="T3" s="5">
        <v>93.508619699999997</v>
      </c>
      <c r="U3" s="5">
        <v>122.64461300000001</v>
      </c>
      <c r="V3" s="5">
        <v>121.40933099999999</v>
      </c>
      <c r="W3" s="5">
        <v>356.35182500000002</v>
      </c>
      <c r="X3" s="5">
        <v>530.83628399999998</v>
      </c>
      <c r="Y3" s="5">
        <v>15874.3963</v>
      </c>
      <c r="AA3" s="7" t="s">
        <v>8</v>
      </c>
      <c r="AB3" s="5" t="s">
        <v>113</v>
      </c>
      <c r="AD3" s="7" t="s">
        <v>8</v>
      </c>
      <c r="AE3" s="5" t="s">
        <v>113</v>
      </c>
      <c r="AG3" s="7" t="s">
        <v>36</v>
      </c>
      <c r="AH3" s="5" t="s">
        <v>116</v>
      </c>
      <c r="AJ3" s="7" t="s">
        <v>36</v>
      </c>
      <c r="AK3" s="5" t="s">
        <v>116</v>
      </c>
    </row>
    <row r="4" spans="1:37" x14ac:dyDescent="0.2">
      <c r="T4" s="5">
        <v>74.798147099999994</v>
      </c>
      <c r="U4" s="5">
        <v>81.142872600000004</v>
      </c>
      <c r="V4" s="5">
        <v>151.15933100000001</v>
      </c>
      <c r="W4" s="5">
        <v>391.27112299999999</v>
      </c>
      <c r="X4" s="5">
        <v>97.545408399999999</v>
      </c>
      <c r="Y4" s="5">
        <v>4931.4151300000003</v>
      </c>
      <c r="AA4" s="7"/>
      <c r="AB4" s="5"/>
      <c r="AD4" s="7"/>
      <c r="AE4" s="5"/>
      <c r="AG4" s="7"/>
      <c r="AH4" s="5"/>
      <c r="AJ4" s="7"/>
      <c r="AK4" s="5"/>
    </row>
    <row r="5" spans="1:37" x14ac:dyDescent="0.2">
      <c r="T5" s="5">
        <v>137.49222800000001</v>
      </c>
      <c r="U5" s="5">
        <v>104.37657900000001</v>
      </c>
      <c r="V5" s="5">
        <v>193.83651900000001</v>
      </c>
      <c r="W5" s="5">
        <v>45.242044100000001</v>
      </c>
      <c r="X5" s="5">
        <v>5714.2089400000004</v>
      </c>
      <c r="Y5" s="5">
        <v>5592.2072799999996</v>
      </c>
      <c r="AA5" s="7" t="s">
        <v>9</v>
      </c>
      <c r="AB5" s="5"/>
      <c r="AD5" s="7" t="s">
        <v>9</v>
      </c>
      <c r="AE5" s="5"/>
      <c r="AG5" s="7" t="s">
        <v>9</v>
      </c>
      <c r="AH5" s="5"/>
      <c r="AJ5" s="7" t="s">
        <v>9</v>
      </c>
      <c r="AK5" s="5"/>
    </row>
    <row r="6" spans="1:37" x14ac:dyDescent="0.2">
      <c r="T6" s="5">
        <v>217.10700499999999</v>
      </c>
      <c r="U6" s="5">
        <v>83.517607299999995</v>
      </c>
      <c r="V6" s="5">
        <v>138.358847</v>
      </c>
      <c r="W6" s="5">
        <v>32.994933899999999</v>
      </c>
      <c r="X6" s="5">
        <v>6319.1643199999999</v>
      </c>
      <c r="Y6" s="5">
        <v>5188.0794100000003</v>
      </c>
      <c r="AA6" s="7" t="s">
        <v>10</v>
      </c>
      <c r="AB6" s="5">
        <v>0.19789999999999999</v>
      </c>
      <c r="AD6" s="7" t="s">
        <v>10</v>
      </c>
      <c r="AE6" s="5">
        <v>0.65339999999999998</v>
      </c>
      <c r="AG6" s="7" t="s">
        <v>10</v>
      </c>
      <c r="AH6" s="5">
        <v>7.7899999999999997E-2</v>
      </c>
      <c r="AJ6" s="7" t="s">
        <v>10</v>
      </c>
      <c r="AK6" s="5">
        <v>1.84E-2</v>
      </c>
    </row>
    <row r="7" spans="1:37" x14ac:dyDescent="0.2">
      <c r="T7" s="5">
        <v>68.457393499999995</v>
      </c>
      <c r="U7" s="5">
        <v>140.05070599999999</v>
      </c>
      <c r="V7" s="5">
        <v>155.30969300000001</v>
      </c>
      <c r="W7" s="5">
        <v>582.01474099999996</v>
      </c>
      <c r="X7" s="5">
        <v>1904.4883299999999</v>
      </c>
      <c r="Y7" s="5">
        <v>5502.3720400000002</v>
      </c>
      <c r="AA7" s="7" t="s">
        <v>12</v>
      </c>
      <c r="AB7" s="5" t="s">
        <v>53</v>
      </c>
      <c r="AD7" s="7" t="s">
        <v>12</v>
      </c>
      <c r="AE7" s="5" t="s">
        <v>53</v>
      </c>
      <c r="AG7" s="7" t="s">
        <v>12</v>
      </c>
      <c r="AH7" s="5" t="s">
        <v>53</v>
      </c>
      <c r="AJ7" s="7" t="s">
        <v>12</v>
      </c>
      <c r="AK7" s="5" t="s">
        <v>47</v>
      </c>
    </row>
    <row r="8" spans="1:37" x14ac:dyDescent="0.2">
      <c r="T8" s="5">
        <v>159.42604900000001</v>
      </c>
      <c r="U8" s="5">
        <v>160.58497700000001</v>
      </c>
      <c r="V8" s="5">
        <v>139.58473599999999</v>
      </c>
      <c r="W8" s="5">
        <v>583.67388900000003</v>
      </c>
      <c r="X8" s="5">
        <v>179.45136099999999</v>
      </c>
      <c r="Y8" s="5">
        <v>6809.1483900000003</v>
      </c>
      <c r="AA8" s="7" t="s">
        <v>14</v>
      </c>
      <c r="AB8" s="5" t="s">
        <v>54</v>
      </c>
      <c r="AD8" s="7" t="s">
        <v>14</v>
      </c>
      <c r="AE8" s="5" t="s">
        <v>54</v>
      </c>
      <c r="AG8" s="7" t="s">
        <v>14</v>
      </c>
      <c r="AH8" s="5" t="s">
        <v>54</v>
      </c>
      <c r="AJ8" s="7" t="s">
        <v>14</v>
      </c>
      <c r="AK8" s="5" t="s">
        <v>15</v>
      </c>
    </row>
    <row r="9" spans="1:37" x14ac:dyDescent="0.2">
      <c r="T9" s="5">
        <v>218.26233300000001</v>
      </c>
      <c r="U9" s="5">
        <v>134.649912</v>
      </c>
      <c r="V9" s="5">
        <v>149.15658300000001</v>
      </c>
      <c r="W9" s="5">
        <v>380.46211</v>
      </c>
      <c r="X9" s="5">
        <v>505.17286000000001</v>
      </c>
      <c r="Y9" s="5">
        <v>12905.256600000001</v>
      </c>
      <c r="AA9" s="7" t="s">
        <v>16</v>
      </c>
      <c r="AB9" s="5" t="s">
        <v>17</v>
      </c>
      <c r="AD9" s="7" t="s">
        <v>16</v>
      </c>
      <c r="AE9" s="5" t="s">
        <v>17</v>
      </c>
      <c r="AG9" s="7" t="s">
        <v>16</v>
      </c>
      <c r="AH9" s="5" t="s">
        <v>17</v>
      </c>
      <c r="AJ9" s="7" t="s">
        <v>16</v>
      </c>
      <c r="AK9" s="5" t="s">
        <v>17</v>
      </c>
    </row>
    <row r="10" spans="1:37" x14ac:dyDescent="0.2">
      <c r="T10" s="5">
        <v>140.84135499999999</v>
      </c>
      <c r="U10" s="5">
        <v>114.988518</v>
      </c>
      <c r="V10" s="5">
        <v>106.28822</v>
      </c>
      <c r="W10" s="5">
        <v>273.03599100000002</v>
      </c>
      <c r="X10" s="5">
        <v>467.81017500000002</v>
      </c>
      <c r="Y10" s="5">
        <v>5733.3014599999997</v>
      </c>
      <c r="AA10" s="7" t="s">
        <v>18</v>
      </c>
      <c r="AB10" s="5" t="s">
        <v>140</v>
      </c>
      <c r="AD10" s="7" t="s">
        <v>18</v>
      </c>
      <c r="AE10" s="5" t="s">
        <v>144</v>
      </c>
      <c r="AG10" s="7" t="s">
        <v>18</v>
      </c>
      <c r="AH10" s="5" t="s">
        <v>148</v>
      </c>
      <c r="AJ10" s="7" t="s">
        <v>18</v>
      </c>
      <c r="AK10" s="5" t="s">
        <v>152</v>
      </c>
    </row>
    <row r="11" spans="1:37" x14ac:dyDescent="0.2">
      <c r="T11" s="5">
        <v>205.50147999999999</v>
      </c>
      <c r="U11" s="5">
        <v>140.355099</v>
      </c>
      <c r="V11" s="5">
        <v>85.273244399999996</v>
      </c>
      <c r="W11" s="5">
        <v>30.966563300000001</v>
      </c>
      <c r="X11" s="5">
        <v>619.10143100000005</v>
      </c>
      <c r="Y11" s="5">
        <v>6340.4457199999997</v>
      </c>
      <c r="AA11" s="7"/>
      <c r="AB11" s="5"/>
      <c r="AD11" s="7"/>
      <c r="AE11" s="5"/>
      <c r="AG11" s="7"/>
      <c r="AH11" s="5"/>
      <c r="AJ11" s="7"/>
      <c r="AK11" s="5"/>
    </row>
    <row r="12" spans="1:37" x14ac:dyDescent="0.2">
      <c r="T12" s="5">
        <v>142.58331000000001</v>
      </c>
      <c r="U12" s="5">
        <v>125.21382800000001</v>
      </c>
      <c r="V12" s="5">
        <v>128.98460299999999</v>
      </c>
      <c r="W12" s="5">
        <v>559.53757800000005</v>
      </c>
      <c r="X12" s="5">
        <v>10979.661700000001</v>
      </c>
      <c r="Y12" s="5">
        <v>1055.83582</v>
      </c>
      <c r="AA12" s="7" t="s">
        <v>20</v>
      </c>
      <c r="AB12" s="5"/>
      <c r="AD12" s="7" t="s">
        <v>20</v>
      </c>
      <c r="AE12" s="5"/>
      <c r="AG12" s="7" t="s">
        <v>20</v>
      </c>
      <c r="AH12" s="5"/>
      <c r="AJ12" s="7" t="s">
        <v>20</v>
      </c>
      <c r="AK12" s="5"/>
    </row>
    <row r="13" spans="1:37" x14ac:dyDescent="0.2">
      <c r="T13" s="5">
        <v>86.7092502</v>
      </c>
      <c r="U13" s="5">
        <v>156.92693499999999</v>
      </c>
      <c r="V13" s="5">
        <v>90.630550900000003</v>
      </c>
      <c r="W13" s="5">
        <v>1253.66363</v>
      </c>
      <c r="X13" s="5">
        <v>381.303583</v>
      </c>
      <c r="Y13" s="5">
        <v>4243.3509100000001</v>
      </c>
      <c r="AA13" s="7" t="s">
        <v>21</v>
      </c>
      <c r="AB13" s="5">
        <v>285.7</v>
      </c>
      <c r="AD13" s="7" t="s">
        <v>21</v>
      </c>
      <c r="AE13" s="5">
        <v>285.7</v>
      </c>
      <c r="AG13" s="7" t="s">
        <v>40</v>
      </c>
      <c r="AH13" s="5">
        <v>544.4</v>
      </c>
      <c r="AJ13" s="7" t="s">
        <v>40</v>
      </c>
      <c r="AK13" s="5">
        <v>544.4</v>
      </c>
    </row>
    <row r="14" spans="1:37" x14ac:dyDescent="0.2">
      <c r="T14" s="5">
        <v>121.950344</v>
      </c>
      <c r="U14" s="5">
        <v>153.81354999999999</v>
      </c>
      <c r="V14" s="5">
        <v>178.13101900000001</v>
      </c>
      <c r="W14" s="5">
        <v>770.53388399999994</v>
      </c>
      <c r="X14" s="5">
        <v>587.22134400000004</v>
      </c>
      <c r="Y14" s="5">
        <v>1336.67309</v>
      </c>
      <c r="AA14" s="7" t="s">
        <v>39</v>
      </c>
      <c r="AB14" s="5">
        <v>168.8</v>
      </c>
      <c r="AD14" s="7" t="s">
        <v>22</v>
      </c>
      <c r="AE14" s="5">
        <v>472.1</v>
      </c>
      <c r="AG14" s="7" t="s">
        <v>129</v>
      </c>
      <c r="AH14" s="5">
        <v>2811</v>
      </c>
      <c r="AJ14" s="7" t="s">
        <v>69</v>
      </c>
      <c r="AK14" s="5">
        <v>8126</v>
      </c>
    </row>
    <row r="15" spans="1:37" x14ac:dyDescent="0.2">
      <c r="T15" s="5">
        <v>139.98417800000001</v>
      </c>
      <c r="U15" s="5">
        <v>129.984621</v>
      </c>
      <c r="V15" s="5">
        <v>131.02634399999999</v>
      </c>
      <c r="W15" s="5">
        <v>310.170905</v>
      </c>
      <c r="X15" s="5">
        <v>23.889160499999999</v>
      </c>
      <c r="Y15" s="5">
        <v>1260.03882</v>
      </c>
      <c r="AA15" s="7" t="s">
        <v>46</v>
      </c>
      <c r="AB15" s="5" t="s">
        <v>141</v>
      </c>
      <c r="AD15" s="7" t="s">
        <v>23</v>
      </c>
      <c r="AE15" s="5" t="s">
        <v>145</v>
      </c>
      <c r="AG15" s="7" t="s">
        <v>130</v>
      </c>
      <c r="AH15" s="5" t="s">
        <v>149</v>
      </c>
      <c r="AJ15" s="7" t="s">
        <v>136</v>
      </c>
      <c r="AK15" s="5" t="s">
        <v>153</v>
      </c>
    </row>
    <row r="16" spans="1:37" x14ac:dyDescent="0.2">
      <c r="T16" s="5">
        <v>143.37840800000001</v>
      </c>
      <c r="U16" s="5">
        <v>81.274493500000005</v>
      </c>
      <c r="V16" s="5">
        <v>113.164023</v>
      </c>
      <c r="W16" s="5">
        <v>264.91977800000001</v>
      </c>
      <c r="X16" s="5">
        <v>105.46767199999999</v>
      </c>
      <c r="Y16" s="5">
        <v>7052.2087199999996</v>
      </c>
      <c r="AA16" s="7" t="s">
        <v>25</v>
      </c>
      <c r="AB16" s="5" t="s">
        <v>142</v>
      </c>
      <c r="AD16" s="7" t="s">
        <v>25</v>
      </c>
      <c r="AE16" s="5" t="s">
        <v>146</v>
      </c>
      <c r="AG16" s="7" t="s">
        <v>25</v>
      </c>
      <c r="AH16" s="5" t="s">
        <v>150</v>
      </c>
      <c r="AJ16" s="7" t="s">
        <v>25</v>
      </c>
      <c r="AK16" s="5" t="s">
        <v>154</v>
      </c>
    </row>
    <row r="17" spans="20:37" x14ac:dyDescent="0.2">
      <c r="T17" s="5">
        <v>181.57160500000001</v>
      </c>
      <c r="U17" s="5">
        <v>75.762505500000003</v>
      </c>
      <c r="V17" s="5">
        <v>162.24683099999999</v>
      </c>
      <c r="W17" s="5">
        <v>490.11116500000003</v>
      </c>
      <c r="X17" s="5">
        <v>143.16970000000001</v>
      </c>
      <c r="Y17" s="5">
        <v>679.065607</v>
      </c>
      <c r="AA17" s="7" t="s">
        <v>27</v>
      </c>
      <c r="AB17" s="5">
        <v>0.57020000000000004</v>
      </c>
      <c r="AD17" s="7" t="s">
        <v>27</v>
      </c>
      <c r="AE17" s="5">
        <v>0.112</v>
      </c>
      <c r="AG17" s="7" t="s">
        <v>27</v>
      </c>
      <c r="AH17" s="5">
        <v>0.84950000000000003</v>
      </c>
      <c r="AJ17" s="7" t="s">
        <v>27</v>
      </c>
      <c r="AK17" s="5">
        <v>0.96350000000000002</v>
      </c>
    </row>
    <row r="18" spans="20:37" x14ac:dyDescent="0.2">
      <c r="T18" s="5">
        <v>262.79772200000002</v>
      </c>
      <c r="U18" s="5">
        <v>96.077049799999998</v>
      </c>
      <c r="V18" s="5">
        <v>96.632930400000006</v>
      </c>
      <c r="W18" s="5">
        <v>573.48230000000001</v>
      </c>
      <c r="X18" s="5">
        <v>608.35379899999998</v>
      </c>
      <c r="Y18" s="5">
        <v>5267.5641599999999</v>
      </c>
      <c r="AA18" s="7"/>
      <c r="AB18" s="5"/>
      <c r="AD18" s="7"/>
      <c r="AE18" s="5"/>
      <c r="AG18" s="7"/>
      <c r="AH18" s="5"/>
      <c r="AJ18" s="7"/>
      <c r="AK18" s="5"/>
    </row>
    <row r="19" spans="20:37" x14ac:dyDescent="0.2">
      <c r="T19" s="5">
        <v>121.767365</v>
      </c>
      <c r="U19" s="5">
        <v>131.77212900000001</v>
      </c>
      <c r="V19" s="5">
        <v>126.554118</v>
      </c>
      <c r="W19" s="5">
        <v>1095.2882999999999</v>
      </c>
      <c r="X19" s="5">
        <v>510.91676200000001</v>
      </c>
      <c r="Y19" s="5">
        <v>13755.0497</v>
      </c>
      <c r="AA19" s="7" t="s">
        <v>28</v>
      </c>
      <c r="AB19" s="5"/>
      <c r="AD19" s="7" t="s">
        <v>28</v>
      </c>
      <c r="AE19" s="5"/>
      <c r="AG19" s="7" t="s">
        <v>28</v>
      </c>
      <c r="AH19" s="5"/>
      <c r="AJ19" s="7" t="s">
        <v>28</v>
      </c>
      <c r="AK19" s="5"/>
    </row>
    <row r="20" spans="20:37" x14ac:dyDescent="0.2">
      <c r="T20" s="5">
        <v>179.18661599999999</v>
      </c>
      <c r="U20" s="5">
        <v>148.17370600000001</v>
      </c>
      <c r="V20" s="5">
        <v>126.433516</v>
      </c>
      <c r="W20" s="5">
        <v>597.78995299999997</v>
      </c>
      <c r="X20" s="5">
        <v>587.84655299999997</v>
      </c>
      <c r="Y20" s="5">
        <v>6833.2809900000002</v>
      </c>
      <c r="AA20" s="7" t="s">
        <v>29</v>
      </c>
      <c r="AB20" s="5" t="s">
        <v>143</v>
      </c>
      <c r="AD20" s="7" t="s">
        <v>29</v>
      </c>
      <c r="AE20" s="5" t="s">
        <v>147</v>
      </c>
      <c r="AG20" s="7" t="s">
        <v>29</v>
      </c>
      <c r="AH20" s="5" t="s">
        <v>151</v>
      </c>
      <c r="AJ20" s="7" t="s">
        <v>29</v>
      </c>
      <c r="AK20" s="5" t="s">
        <v>155</v>
      </c>
    </row>
    <row r="21" spans="20:37" x14ac:dyDescent="0.2">
      <c r="T21" s="5">
        <v>208.55314899999999</v>
      </c>
      <c r="U21" s="5">
        <v>867.741805</v>
      </c>
      <c r="V21" s="5">
        <v>67.490963699999995</v>
      </c>
      <c r="W21" s="5">
        <v>795.06699200000003</v>
      </c>
      <c r="X21" s="5">
        <v>313.34131500000001</v>
      </c>
      <c r="Y21" s="5">
        <v>7139.7017599999999</v>
      </c>
      <c r="AA21" s="7" t="s">
        <v>10</v>
      </c>
      <c r="AB21" s="5">
        <v>0.17150000000000001</v>
      </c>
      <c r="AD21" s="7" t="s">
        <v>10</v>
      </c>
      <c r="AE21" s="5">
        <v>6.13E-2</v>
      </c>
      <c r="AG21" s="7" t="s">
        <v>10</v>
      </c>
      <c r="AH21" s="5">
        <v>2E-3</v>
      </c>
      <c r="AJ21" s="7" t="s">
        <v>10</v>
      </c>
      <c r="AK21" s="5">
        <v>8.0000000000000004E-4</v>
      </c>
    </row>
    <row r="22" spans="20:37" x14ac:dyDescent="0.2">
      <c r="T22" s="5">
        <v>149.04493600000001</v>
      </c>
      <c r="U22" s="5">
        <v>113.212999</v>
      </c>
      <c r="V22" s="5">
        <v>91.430634100000006</v>
      </c>
      <c r="W22" s="5">
        <v>396.37962599999997</v>
      </c>
      <c r="X22" s="5">
        <v>4597.8945400000002</v>
      </c>
      <c r="Y22" s="5">
        <v>5984.7634699999999</v>
      </c>
      <c r="AA22" s="7" t="s">
        <v>12</v>
      </c>
      <c r="AB22" s="5" t="s">
        <v>53</v>
      </c>
      <c r="AD22" s="7" t="s">
        <v>12</v>
      </c>
      <c r="AE22" s="5" t="s">
        <v>53</v>
      </c>
      <c r="AG22" s="7" t="s">
        <v>12</v>
      </c>
      <c r="AH22" s="5" t="s">
        <v>3</v>
      </c>
      <c r="AJ22" s="7" t="s">
        <v>12</v>
      </c>
      <c r="AK22" s="5" t="s">
        <v>0</v>
      </c>
    </row>
    <row r="23" spans="20:37" x14ac:dyDescent="0.2">
      <c r="T23" s="5">
        <v>173.00239999999999</v>
      </c>
      <c r="U23" s="5">
        <v>158.475346</v>
      </c>
      <c r="V23" s="5">
        <v>107.015601</v>
      </c>
      <c r="W23" s="5">
        <v>714.98830399999997</v>
      </c>
      <c r="X23" s="5">
        <v>748.53237000000001</v>
      </c>
      <c r="Y23" s="5">
        <v>8786.8068999999996</v>
      </c>
      <c r="AA23" s="7" t="s">
        <v>14</v>
      </c>
      <c r="AB23" s="5" t="s">
        <v>54</v>
      </c>
      <c r="AD23" s="7" t="s">
        <v>14</v>
      </c>
      <c r="AE23" s="5" t="s">
        <v>54</v>
      </c>
      <c r="AG23" s="7" t="s">
        <v>14</v>
      </c>
      <c r="AH23" s="5" t="s">
        <v>15</v>
      </c>
      <c r="AJ23" s="7" t="s">
        <v>14</v>
      </c>
      <c r="AK23" s="5" t="s">
        <v>15</v>
      </c>
    </row>
    <row r="24" spans="20:37" x14ac:dyDescent="0.2">
      <c r="T24" s="5">
        <v>131.53129300000001</v>
      </c>
      <c r="U24" s="5">
        <v>153.49633900000001</v>
      </c>
      <c r="V24" s="5">
        <v>107.582948</v>
      </c>
      <c r="W24" s="5">
        <v>473.96841999999998</v>
      </c>
      <c r="X24" s="5">
        <v>7258.2763699999996</v>
      </c>
      <c r="Y24" s="5">
        <v>15790.5389</v>
      </c>
      <c r="AA24" s="7"/>
      <c r="AB24" s="5"/>
      <c r="AD24" s="7"/>
      <c r="AE24" s="5"/>
      <c r="AG24" s="7"/>
      <c r="AH24" s="5"/>
      <c r="AJ24" s="7"/>
      <c r="AK24" s="5"/>
    </row>
    <row r="25" spans="20:37" x14ac:dyDescent="0.2">
      <c r="T25" s="5">
        <v>164.86407700000001</v>
      </c>
      <c r="U25" s="5">
        <v>110.121255</v>
      </c>
      <c r="V25" s="5">
        <v>133.73908599999999</v>
      </c>
      <c r="W25" s="5">
        <v>380.59579000000002</v>
      </c>
      <c r="X25" s="5">
        <v>356.59853199999998</v>
      </c>
      <c r="Y25" s="5">
        <v>10642.8627</v>
      </c>
      <c r="AA25" s="7" t="s">
        <v>31</v>
      </c>
      <c r="AB25" s="5"/>
      <c r="AD25" s="7" t="s">
        <v>31</v>
      </c>
      <c r="AE25" s="5"/>
      <c r="AG25" s="7" t="s">
        <v>31</v>
      </c>
      <c r="AH25" s="5"/>
      <c r="AJ25" s="7" t="s">
        <v>31</v>
      </c>
      <c r="AK25" s="5"/>
    </row>
    <row r="26" spans="20:37" x14ac:dyDescent="0.2">
      <c r="T26" s="5">
        <v>60.907366699999997</v>
      </c>
      <c r="U26" s="5">
        <v>84.865975399999996</v>
      </c>
      <c r="V26" s="5">
        <v>140.953101</v>
      </c>
      <c r="W26" s="5">
        <v>1365.5871999999999</v>
      </c>
      <c r="X26" s="5">
        <v>1252.1391799999999</v>
      </c>
      <c r="Y26" s="5">
        <v>8363.4321999999993</v>
      </c>
      <c r="AA26" s="7" t="s">
        <v>32</v>
      </c>
      <c r="AB26" s="5">
        <v>3</v>
      </c>
      <c r="AD26" s="7" t="s">
        <v>32</v>
      </c>
      <c r="AE26" s="5">
        <v>3</v>
      </c>
      <c r="AG26" s="7" t="s">
        <v>45</v>
      </c>
      <c r="AH26" s="5">
        <v>3</v>
      </c>
      <c r="AJ26" s="7" t="s">
        <v>45</v>
      </c>
      <c r="AK26" s="5">
        <v>3</v>
      </c>
    </row>
    <row r="27" spans="20:37" x14ac:dyDescent="0.2">
      <c r="T27" s="5">
        <v>131.567184</v>
      </c>
      <c r="U27" s="5">
        <v>111.76559399999999</v>
      </c>
      <c r="V27" s="5">
        <v>84.121020900000005</v>
      </c>
      <c r="W27" s="5">
        <v>595.35243600000001</v>
      </c>
      <c r="X27" s="5">
        <v>696.89262900000006</v>
      </c>
      <c r="Y27" s="5">
        <v>5895.2074899999998</v>
      </c>
      <c r="AA27" s="7" t="s">
        <v>44</v>
      </c>
      <c r="AB27" s="5">
        <v>3</v>
      </c>
      <c r="AD27" s="7" t="s">
        <v>33</v>
      </c>
      <c r="AE27" s="5">
        <v>3</v>
      </c>
      <c r="AG27" s="7" t="s">
        <v>134</v>
      </c>
      <c r="AH27" s="5">
        <v>3</v>
      </c>
      <c r="AJ27" s="7" t="s">
        <v>74</v>
      </c>
      <c r="AK27" s="5">
        <v>3</v>
      </c>
    </row>
    <row r="28" spans="20:37" x14ac:dyDescent="0.2">
      <c r="T28" s="5">
        <v>170.420187</v>
      </c>
      <c r="U28" s="5">
        <v>153.89050499999999</v>
      </c>
      <c r="V28" s="5">
        <v>141.97073800000001</v>
      </c>
      <c r="W28" s="5">
        <v>236.02700100000001</v>
      </c>
      <c r="X28" s="5">
        <v>14797.005800000001</v>
      </c>
      <c r="Y28" s="5">
        <v>6467.7583999999997</v>
      </c>
    </row>
    <row r="29" spans="20:37" x14ac:dyDescent="0.2">
      <c r="T29" s="5">
        <v>170.63878199999999</v>
      </c>
      <c r="U29" s="5">
        <v>207.763139</v>
      </c>
      <c r="V29" s="5">
        <v>85.423277100000007</v>
      </c>
      <c r="W29" s="5">
        <v>431.84397799999999</v>
      </c>
      <c r="X29" s="5">
        <v>3702.2977999999998</v>
      </c>
      <c r="Y29" s="5">
        <v>1317.3765699999999</v>
      </c>
    </row>
    <row r="30" spans="20:37" x14ac:dyDescent="0.2">
      <c r="T30" s="5">
        <v>95.787366700000007</v>
      </c>
      <c r="U30" s="5">
        <v>176.90086600000001</v>
      </c>
      <c r="V30" s="5">
        <v>127.29668599999999</v>
      </c>
      <c r="W30" s="5">
        <v>823.70492999999999</v>
      </c>
      <c r="X30" s="5">
        <v>438.57018599999998</v>
      </c>
      <c r="Y30" s="5">
        <v>14262.148999999999</v>
      </c>
    </row>
    <row r="31" spans="20:37" x14ac:dyDescent="0.2">
      <c r="T31" s="5">
        <v>152.22709499999999</v>
      </c>
      <c r="U31" s="5">
        <v>175.27367000000001</v>
      </c>
      <c r="V31" s="5">
        <v>111.309226</v>
      </c>
      <c r="W31" s="5">
        <v>39.499427500000003</v>
      </c>
      <c r="X31" s="5">
        <v>401.40801499999998</v>
      </c>
      <c r="Y31" s="5">
        <v>6974.6519099999996</v>
      </c>
    </row>
    <row r="32" spans="20:37" x14ac:dyDescent="0.2">
      <c r="T32" s="5">
        <v>51.287773399999999</v>
      </c>
      <c r="U32" s="5">
        <v>139.58489700000001</v>
      </c>
      <c r="V32" s="5">
        <v>86.071619499999997</v>
      </c>
      <c r="W32" s="5">
        <v>457.776049</v>
      </c>
      <c r="X32" s="5">
        <v>3328.6684300000002</v>
      </c>
      <c r="Y32" s="5">
        <v>798.14367600000003</v>
      </c>
    </row>
    <row r="33" spans="20:25" x14ac:dyDescent="0.2">
      <c r="T33" s="5">
        <v>166.480942</v>
      </c>
      <c r="U33" s="5">
        <v>102.379847</v>
      </c>
      <c r="V33" s="5">
        <v>111.61257000000001</v>
      </c>
      <c r="W33" s="5">
        <v>821.30321300000003</v>
      </c>
      <c r="X33" s="5">
        <v>543.110814</v>
      </c>
      <c r="Y33" s="5">
        <v>9358.52441</v>
      </c>
    </row>
    <row r="34" spans="20:25" x14ac:dyDescent="0.2">
      <c r="T34" s="5">
        <v>175.21700999999999</v>
      </c>
      <c r="U34" s="5">
        <v>60.951959600000002</v>
      </c>
      <c r="V34" s="5">
        <v>144.02339699999999</v>
      </c>
      <c r="W34" s="5">
        <v>738.85664099999997</v>
      </c>
      <c r="X34" s="5">
        <v>590.92363</v>
      </c>
      <c r="Y34" s="5">
        <v>6221.3387400000001</v>
      </c>
    </row>
    <row r="35" spans="20:25" x14ac:dyDescent="0.2">
      <c r="T35" s="5">
        <v>183.18132700000001</v>
      </c>
      <c r="U35" s="5">
        <v>310.61748499999999</v>
      </c>
      <c r="V35" s="5">
        <v>119.588041</v>
      </c>
      <c r="W35" s="5">
        <v>750.237528</v>
      </c>
      <c r="X35" s="5">
        <v>660.81586600000003</v>
      </c>
      <c r="Y35" s="5">
        <v>9817.3813699999992</v>
      </c>
    </row>
    <row r="36" spans="20:25" x14ac:dyDescent="0.2">
      <c r="T36" s="5">
        <v>204.584598</v>
      </c>
      <c r="U36" s="5">
        <v>87.439998799999998</v>
      </c>
      <c r="V36" s="5">
        <v>129.08389299999999</v>
      </c>
      <c r="W36" s="5">
        <v>751.25534500000003</v>
      </c>
      <c r="X36" s="5">
        <v>155.304687</v>
      </c>
      <c r="Y36" s="5">
        <v>30155.3089</v>
      </c>
    </row>
    <row r="37" spans="20:25" x14ac:dyDescent="0.2">
      <c r="T37" s="5">
        <v>158.67360400000001</v>
      </c>
      <c r="U37" s="5">
        <v>119.330314</v>
      </c>
      <c r="V37" s="5">
        <v>119.327431</v>
      </c>
      <c r="W37" s="5">
        <v>377.36305499999997</v>
      </c>
      <c r="X37" s="5">
        <v>1268.9005999999999</v>
      </c>
      <c r="Y37" s="5">
        <v>6415.5571600000003</v>
      </c>
    </row>
    <row r="38" spans="20:25" x14ac:dyDescent="0.2">
      <c r="T38" s="5">
        <v>121.854995</v>
      </c>
      <c r="U38" s="5">
        <v>143.390771</v>
      </c>
      <c r="V38" s="5">
        <v>134.05929900000001</v>
      </c>
      <c r="W38" s="5">
        <v>575.62922600000002</v>
      </c>
      <c r="X38" s="5">
        <v>943.15878999999995</v>
      </c>
      <c r="Y38" s="5">
        <v>10283.0141</v>
      </c>
    </row>
    <row r="39" spans="20:25" x14ac:dyDescent="0.2">
      <c r="T39" s="5">
        <v>146.23763299999999</v>
      </c>
      <c r="U39" s="5">
        <v>107.90519399999999</v>
      </c>
      <c r="V39" s="5">
        <v>178.38735199999999</v>
      </c>
      <c r="W39" s="5">
        <v>918.42776300000003</v>
      </c>
      <c r="X39" s="5">
        <v>12139.7922</v>
      </c>
      <c r="Y39" s="5">
        <v>4303.5063799999998</v>
      </c>
    </row>
    <row r="40" spans="20:25" x14ac:dyDescent="0.2">
      <c r="T40" s="5">
        <v>121.458392</v>
      </c>
      <c r="U40" s="5">
        <v>101.960605</v>
      </c>
      <c r="V40" s="5">
        <v>17449.099300000002</v>
      </c>
      <c r="W40" s="5">
        <v>815.98290799999995</v>
      </c>
      <c r="X40" s="5">
        <v>797.151295</v>
      </c>
      <c r="Y40" s="5">
        <v>10469.1095</v>
      </c>
    </row>
    <row r="41" spans="20:25" x14ac:dyDescent="0.2">
      <c r="T41" s="5">
        <v>162.27502699999999</v>
      </c>
      <c r="U41" s="5">
        <v>126.780062</v>
      </c>
      <c r="V41" s="5">
        <v>106.611518</v>
      </c>
      <c r="W41" s="5">
        <v>724.95236599999998</v>
      </c>
      <c r="X41" s="5">
        <v>203.49982900000001</v>
      </c>
      <c r="Y41" s="5">
        <v>861.322</v>
      </c>
    </row>
    <row r="42" spans="20:25" x14ac:dyDescent="0.2">
      <c r="T42" s="5">
        <v>163.91189900000001</v>
      </c>
      <c r="U42" s="5">
        <v>93.940159899999998</v>
      </c>
      <c r="V42" s="5">
        <v>127.190415</v>
      </c>
      <c r="W42" s="5">
        <v>909.14354200000002</v>
      </c>
      <c r="X42" s="5">
        <v>705.38832600000001</v>
      </c>
      <c r="Y42" s="5">
        <v>10810.750099999999</v>
      </c>
    </row>
    <row r="43" spans="20:25" x14ac:dyDescent="0.2">
      <c r="T43" s="5">
        <v>151.97903500000001</v>
      </c>
      <c r="U43" s="5">
        <v>112.777045</v>
      </c>
      <c r="V43" s="5">
        <v>45.4042581</v>
      </c>
      <c r="W43" s="5">
        <v>537.97317899999996</v>
      </c>
      <c r="X43" s="5">
        <v>805.50274300000001</v>
      </c>
      <c r="Y43" s="5">
        <v>12792.408100000001</v>
      </c>
    </row>
    <row r="44" spans="20:25" x14ac:dyDescent="0.2">
      <c r="T44" s="5">
        <v>92.523305100000002</v>
      </c>
      <c r="U44" s="5">
        <v>160.040425</v>
      </c>
      <c r="V44" s="5">
        <v>146.828698</v>
      </c>
      <c r="W44" s="5">
        <v>63.382863700000001</v>
      </c>
      <c r="X44" s="5">
        <v>11600.2502</v>
      </c>
      <c r="Y44" s="5">
        <v>5564.24082</v>
      </c>
    </row>
    <row r="45" spans="20:25" x14ac:dyDescent="0.2">
      <c r="T45" s="5">
        <v>148.570515</v>
      </c>
      <c r="U45" s="5">
        <v>125.634826</v>
      </c>
      <c r="V45" s="5">
        <v>120.714663</v>
      </c>
      <c r="W45" s="5">
        <v>414.85917899999998</v>
      </c>
      <c r="X45" s="5">
        <v>208.46436299999999</v>
      </c>
      <c r="Y45" s="5">
        <v>12594.769200000001</v>
      </c>
    </row>
    <row r="46" spans="20:25" x14ac:dyDescent="0.2">
      <c r="T46" s="5">
        <v>123.120766</v>
      </c>
      <c r="U46" s="5">
        <v>149.43862899999999</v>
      </c>
      <c r="V46" s="5">
        <v>103.207168</v>
      </c>
      <c r="W46" s="5">
        <v>1058.7554700000001</v>
      </c>
      <c r="X46" s="5">
        <v>212.19908699999999</v>
      </c>
      <c r="Y46" s="5">
        <v>23554.378700000001</v>
      </c>
    </row>
    <row r="47" spans="20:25" x14ac:dyDescent="0.2">
      <c r="T47" s="5">
        <v>113.43500400000001</v>
      </c>
      <c r="U47" s="5">
        <v>1996.63933</v>
      </c>
      <c r="V47" s="5">
        <v>171.53620799999999</v>
      </c>
      <c r="W47" s="5">
        <v>879.147289</v>
      </c>
      <c r="X47" s="5">
        <v>116.84497500000001</v>
      </c>
      <c r="Y47" s="5">
        <v>12222.5052</v>
      </c>
    </row>
    <row r="48" spans="20:25" x14ac:dyDescent="0.2">
      <c r="T48" s="5">
        <v>150.95054200000001</v>
      </c>
      <c r="U48" s="5">
        <v>74.164796199999998</v>
      </c>
      <c r="V48" s="5">
        <v>78.330245599999998</v>
      </c>
      <c r="W48" s="5">
        <v>726.95266600000002</v>
      </c>
      <c r="X48" s="5">
        <v>440.634231</v>
      </c>
      <c r="Y48" s="5">
        <v>7109.5219100000004</v>
      </c>
    </row>
    <row r="49" spans="20:25" x14ac:dyDescent="0.2">
      <c r="T49" s="5">
        <v>102.346396</v>
      </c>
      <c r="U49" s="5">
        <v>210.15990500000001</v>
      </c>
      <c r="V49" s="5">
        <v>15408.254499999999</v>
      </c>
      <c r="W49" s="5">
        <v>863.16057599999999</v>
      </c>
      <c r="X49" s="5">
        <v>387.92306400000001</v>
      </c>
      <c r="Y49" s="5">
        <v>9322.3078499999992</v>
      </c>
    </row>
    <row r="50" spans="20:25" x14ac:dyDescent="0.2">
      <c r="T50" s="5">
        <v>131.86477199999999</v>
      </c>
      <c r="U50" s="5">
        <v>145.129289</v>
      </c>
      <c r="V50" s="5">
        <v>465.88125100000002</v>
      </c>
      <c r="W50" s="5">
        <v>567.08430199999998</v>
      </c>
      <c r="X50" s="5">
        <v>1504.6166700000001</v>
      </c>
      <c r="Y50" s="5">
        <v>12665.6777</v>
      </c>
    </row>
    <row r="51" spans="20:25" x14ac:dyDescent="0.2">
      <c r="T51" s="5">
        <v>207.806106</v>
      </c>
      <c r="U51" s="5">
        <v>144.62905599999999</v>
      </c>
      <c r="V51" s="5">
        <v>123.32173400000001</v>
      </c>
      <c r="W51" s="5">
        <v>439.323825</v>
      </c>
      <c r="X51" s="5">
        <v>288.41610100000003</v>
      </c>
      <c r="Y51" s="5">
        <v>12204.2477</v>
      </c>
    </row>
    <row r="52" spans="20:25" x14ac:dyDescent="0.2">
      <c r="T52" s="5">
        <v>155.63581500000001</v>
      </c>
      <c r="U52" s="5">
        <v>111.218216</v>
      </c>
      <c r="V52" s="5">
        <v>110.089831</v>
      </c>
      <c r="W52" s="5">
        <v>486.77018500000003</v>
      </c>
      <c r="X52" s="5">
        <v>15550.5795</v>
      </c>
      <c r="Y52" s="5">
        <v>8049.4577300000001</v>
      </c>
    </row>
    <row r="53" spans="20:25" x14ac:dyDescent="0.2">
      <c r="T53" s="5">
        <v>155.551693</v>
      </c>
      <c r="U53" s="5">
        <v>114.60392899999999</v>
      </c>
      <c r="V53" s="5">
        <v>88.472927499999997</v>
      </c>
      <c r="W53" s="5">
        <v>994.03930400000002</v>
      </c>
      <c r="X53" s="5">
        <v>9314.7813999999998</v>
      </c>
      <c r="Y53" s="5">
        <v>14517.365400000001</v>
      </c>
    </row>
    <row r="54" spans="20:25" x14ac:dyDescent="0.2">
      <c r="T54" s="5">
        <v>111.11188799999999</v>
      </c>
      <c r="U54" s="5">
        <v>142.08630099999999</v>
      </c>
      <c r="V54" s="5">
        <v>91.189867100000001</v>
      </c>
      <c r="W54" s="5">
        <v>540.26980400000002</v>
      </c>
      <c r="X54" s="5">
        <v>7819.8941999999997</v>
      </c>
      <c r="Y54" s="5">
        <v>9299.0980199999995</v>
      </c>
    </row>
    <row r="55" spans="20:25" x14ac:dyDescent="0.2">
      <c r="T55" s="5">
        <v>160.64458400000001</v>
      </c>
      <c r="U55" s="5">
        <v>74.944434799999996</v>
      </c>
      <c r="V55" s="5">
        <v>77.430774299999996</v>
      </c>
      <c r="W55" s="5">
        <v>494.58183500000001</v>
      </c>
      <c r="X55" s="5">
        <v>10168.878699999999</v>
      </c>
      <c r="Y55" s="5">
        <v>8328.6718500000006</v>
      </c>
    </row>
    <row r="56" spans="20:25" x14ac:dyDescent="0.2">
      <c r="T56" s="5">
        <v>156.971845</v>
      </c>
      <c r="U56" s="5">
        <v>116.312397</v>
      </c>
      <c r="V56" s="5">
        <v>103.132882</v>
      </c>
      <c r="W56" s="5">
        <v>429.55338499999999</v>
      </c>
      <c r="X56" s="5">
        <v>13662.1675</v>
      </c>
      <c r="Y56" s="5">
        <v>21518.4895</v>
      </c>
    </row>
    <row r="57" spans="20:25" x14ac:dyDescent="0.2">
      <c r="T57" s="5">
        <v>149.571845</v>
      </c>
      <c r="U57" s="5">
        <v>159.92730299999999</v>
      </c>
      <c r="V57" s="5">
        <v>116.481348</v>
      </c>
      <c r="W57" s="5">
        <v>727.47024599999997</v>
      </c>
      <c r="X57" s="5">
        <v>2917.04304</v>
      </c>
      <c r="Y57" s="5">
        <v>7606.0809300000001</v>
      </c>
    </row>
    <row r="58" spans="20:25" x14ac:dyDescent="0.2">
      <c r="T58" s="5">
        <v>130.33883499999999</v>
      </c>
      <c r="U58" s="5">
        <v>180.11755500000001</v>
      </c>
      <c r="V58" s="5">
        <v>125.12333599999999</v>
      </c>
      <c r="W58" s="5">
        <v>34.446837199999997</v>
      </c>
      <c r="X58" s="5">
        <v>220.78054399999999</v>
      </c>
      <c r="Y58" s="5">
        <v>3592.6973499999999</v>
      </c>
    </row>
    <row r="59" spans="20:25" x14ac:dyDescent="0.2">
      <c r="T59" s="5">
        <v>156.18416300000001</v>
      </c>
      <c r="U59" s="5">
        <v>126.034521</v>
      </c>
      <c r="V59" s="5">
        <v>135.322811</v>
      </c>
      <c r="W59" s="5">
        <v>500.058291</v>
      </c>
      <c r="X59" s="5">
        <v>444.78626600000001</v>
      </c>
      <c r="Y59" s="5">
        <v>5378.0834699999996</v>
      </c>
    </row>
    <row r="60" spans="20:25" x14ac:dyDescent="0.2">
      <c r="T60" s="5">
        <v>241.46647300000001</v>
      </c>
      <c r="U60" s="5">
        <v>146.14723000000001</v>
      </c>
      <c r="V60" s="5">
        <v>125.98196299999999</v>
      </c>
      <c r="W60" s="5">
        <v>471.95417900000001</v>
      </c>
      <c r="X60" s="5">
        <v>286.91764999999998</v>
      </c>
      <c r="Y60" s="5">
        <v>11550.2816</v>
      </c>
    </row>
    <row r="61" spans="20:25" x14ac:dyDescent="0.2">
      <c r="T61" s="5">
        <v>180.33851100000001</v>
      </c>
      <c r="U61" s="5">
        <v>112.863612</v>
      </c>
      <c r="V61" s="5">
        <v>163.879234</v>
      </c>
      <c r="W61" s="5">
        <v>713.19250699999998</v>
      </c>
      <c r="X61" s="5">
        <v>9500.2199099999998</v>
      </c>
      <c r="Y61" s="5">
        <v>10718.8634</v>
      </c>
    </row>
    <row r="62" spans="20:25" x14ac:dyDescent="0.2">
      <c r="T62" s="5">
        <v>95.165369900000002</v>
      </c>
      <c r="U62" s="5">
        <v>101.130376</v>
      </c>
      <c r="V62" s="5">
        <v>93.074161700000005</v>
      </c>
      <c r="W62" s="5">
        <v>567.68490299999996</v>
      </c>
      <c r="X62" s="5">
        <v>1201.6371799999999</v>
      </c>
      <c r="Y62" s="5">
        <v>9935.8986499999992</v>
      </c>
    </row>
    <row r="63" spans="20:25" x14ac:dyDescent="0.2">
      <c r="T63" s="5">
        <v>44.809386199999999</v>
      </c>
      <c r="U63" s="5">
        <v>156.48283499999999</v>
      </c>
      <c r="V63" s="5">
        <v>123.63014099999999</v>
      </c>
      <c r="W63" s="5">
        <v>376.90393499999999</v>
      </c>
      <c r="X63" s="5">
        <v>5514.0274099999997</v>
      </c>
      <c r="Y63" s="5">
        <v>9242.2028300000002</v>
      </c>
    </row>
    <row r="64" spans="20:25" x14ac:dyDescent="0.2">
      <c r="T64" s="5">
        <v>86.850648699999994</v>
      </c>
      <c r="U64" s="5">
        <v>183.531767</v>
      </c>
      <c r="V64" s="5">
        <v>84.497660499999995</v>
      </c>
      <c r="W64" s="5">
        <v>484.100416</v>
      </c>
      <c r="X64" s="5">
        <v>308.693667</v>
      </c>
      <c r="Y64" s="5">
        <v>2287.2761700000001</v>
      </c>
    </row>
    <row r="65" spans="20:25" x14ac:dyDescent="0.2">
      <c r="T65" s="5">
        <v>171.531814</v>
      </c>
      <c r="U65" s="5">
        <v>58.488637400000002</v>
      </c>
      <c r="V65" s="5">
        <v>109.332217</v>
      </c>
      <c r="W65" s="5">
        <v>812.70547899999997</v>
      </c>
      <c r="X65" s="5">
        <v>186.69716500000001</v>
      </c>
      <c r="Y65" s="5">
        <v>7194.0936300000003</v>
      </c>
    </row>
    <row r="66" spans="20:25" x14ac:dyDescent="0.2">
      <c r="T66" s="5">
        <v>67.210064799999998</v>
      </c>
      <c r="U66" s="5">
        <v>83.391494399999999</v>
      </c>
      <c r="V66" s="5">
        <v>106.99389600000001</v>
      </c>
      <c r="W66" s="5">
        <v>443.49882200000002</v>
      </c>
      <c r="X66" s="5">
        <v>467.76617700000003</v>
      </c>
      <c r="Y66" s="5">
        <v>1536.88993</v>
      </c>
    </row>
    <row r="67" spans="20:25" x14ac:dyDescent="0.2">
      <c r="T67" s="5">
        <v>161.057751</v>
      </c>
      <c r="U67" s="5">
        <v>94.430668400000002</v>
      </c>
      <c r="V67" s="5">
        <v>109.35445900000001</v>
      </c>
      <c r="W67" s="5">
        <v>482.64978500000001</v>
      </c>
      <c r="X67" s="5">
        <v>76.705330799999999</v>
      </c>
      <c r="Y67" s="5">
        <v>4032.2595099999999</v>
      </c>
    </row>
    <row r="68" spans="20:25" x14ac:dyDescent="0.2">
      <c r="T68" s="5">
        <v>118.854449</v>
      </c>
      <c r="U68" s="5">
        <v>125.354168</v>
      </c>
      <c r="V68" s="5">
        <v>125.930167</v>
      </c>
      <c r="W68" s="5">
        <v>538.95816500000001</v>
      </c>
      <c r="X68" s="5">
        <v>6947.5191699999996</v>
      </c>
      <c r="Y68" s="5">
        <v>9437.9410000000007</v>
      </c>
    </row>
    <row r="69" spans="20:25" x14ac:dyDescent="0.2">
      <c r="T69" s="5">
        <v>149.965701</v>
      </c>
      <c r="U69" s="5">
        <v>165.081569</v>
      </c>
      <c r="V69" s="5">
        <v>156.979704</v>
      </c>
      <c r="W69" s="5">
        <v>834.48151800000005</v>
      </c>
      <c r="X69" s="5"/>
      <c r="Y69" s="5">
        <v>12584.2104</v>
      </c>
    </row>
    <row r="70" spans="20:25" x14ac:dyDescent="0.2">
      <c r="T70" s="5">
        <v>134.632734</v>
      </c>
      <c r="U70" s="5">
        <v>117.46875300000001</v>
      </c>
      <c r="V70" s="5">
        <v>139.98559499999999</v>
      </c>
      <c r="W70" s="5">
        <v>504.30586199999999</v>
      </c>
      <c r="X70" s="5"/>
      <c r="Y70" s="5">
        <v>7304.82312</v>
      </c>
    </row>
    <row r="71" spans="20:25" x14ac:dyDescent="0.2">
      <c r="T71" s="5">
        <v>95.032431500000001</v>
      </c>
      <c r="U71" s="5">
        <v>207.82539600000001</v>
      </c>
      <c r="V71" s="5">
        <v>109.14307100000001</v>
      </c>
      <c r="W71" s="5">
        <v>433.627723</v>
      </c>
      <c r="X71" s="5"/>
      <c r="Y71" s="5">
        <v>10866.4256</v>
      </c>
    </row>
    <row r="72" spans="20:25" x14ac:dyDescent="0.2">
      <c r="T72" s="5">
        <v>167.44067899999999</v>
      </c>
      <c r="U72" s="5">
        <v>153.65431000000001</v>
      </c>
      <c r="V72" s="5">
        <v>94.637204199999999</v>
      </c>
      <c r="W72" s="5">
        <v>57.742078999999997</v>
      </c>
      <c r="X72" s="5"/>
      <c r="Y72" s="5">
        <v>6045.5113300000003</v>
      </c>
    </row>
    <row r="73" spans="20:25" x14ac:dyDescent="0.2">
      <c r="T73" s="5">
        <v>199.71583000000001</v>
      </c>
      <c r="U73" s="5">
        <v>161.041777</v>
      </c>
      <c r="V73" s="5">
        <v>91.633612099999993</v>
      </c>
      <c r="W73" s="5">
        <v>344.64101599999998</v>
      </c>
      <c r="X73" s="5"/>
      <c r="Y73" s="5">
        <v>9405.6051399999997</v>
      </c>
    </row>
    <row r="74" spans="20:25" x14ac:dyDescent="0.2">
      <c r="T74" s="5">
        <v>195.509579</v>
      </c>
      <c r="U74" s="5">
        <v>77.947212500000006</v>
      </c>
      <c r="V74" s="5">
        <v>155.89842100000001</v>
      </c>
      <c r="W74" s="5">
        <v>263.45615800000002</v>
      </c>
      <c r="X74" s="5"/>
      <c r="Y74" s="5">
        <v>7348.4570299999996</v>
      </c>
    </row>
    <row r="75" spans="20:25" x14ac:dyDescent="0.2">
      <c r="T75" s="5">
        <v>127.411615</v>
      </c>
      <c r="U75" s="5">
        <v>117.412586</v>
      </c>
      <c r="V75" s="5">
        <v>77.944462299999998</v>
      </c>
      <c r="W75" s="5">
        <v>27.8488832</v>
      </c>
      <c r="X75" s="5"/>
      <c r="Y75" s="5"/>
    </row>
    <row r="76" spans="20:25" x14ac:dyDescent="0.2">
      <c r="T76" s="5">
        <v>126.704071</v>
      </c>
      <c r="U76" s="5">
        <v>95.770630100000005</v>
      </c>
      <c r="V76" s="5">
        <v>170.76245</v>
      </c>
      <c r="W76" s="5">
        <v>886.40649499999995</v>
      </c>
      <c r="X76" s="5"/>
      <c r="Y76" s="5"/>
    </row>
    <row r="77" spans="20:25" x14ac:dyDescent="0.2">
      <c r="T77" s="5">
        <v>153.612369</v>
      </c>
      <c r="U77" s="5">
        <v>145.56739899999999</v>
      </c>
      <c r="V77" s="5">
        <v>95.425923100000006</v>
      </c>
      <c r="W77" s="5">
        <v>603.92256099999997</v>
      </c>
      <c r="X77" s="5"/>
      <c r="Y77" s="5"/>
    </row>
    <row r="78" spans="20:25" x14ac:dyDescent="0.2">
      <c r="T78" s="5">
        <v>125.44882200000001</v>
      </c>
      <c r="U78" s="5">
        <v>78.3363382</v>
      </c>
      <c r="V78" s="5">
        <v>81.492517699999993</v>
      </c>
      <c r="W78" s="5">
        <v>666.04862200000002</v>
      </c>
      <c r="X78" s="5"/>
      <c r="Y78" s="5"/>
    </row>
    <row r="79" spans="20:25" x14ac:dyDescent="0.2">
      <c r="T79" s="5">
        <v>164.782804</v>
      </c>
      <c r="U79" s="5">
        <v>165.89217500000001</v>
      </c>
      <c r="V79" s="5">
        <v>116.32444</v>
      </c>
      <c r="W79" s="5">
        <v>539.42780500000003</v>
      </c>
      <c r="X79" s="5"/>
      <c r="Y79" s="5"/>
    </row>
    <row r="80" spans="20:25" x14ac:dyDescent="0.2">
      <c r="T80" s="5">
        <v>96.377861100000004</v>
      </c>
      <c r="U80" s="5">
        <v>160.36573200000001</v>
      </c>
      <c r="V80" s="5">
        <v>129.409932</v>
      </c>
      <c r="W80" s="5">
        <v>471.21167800000001</v>
      </c>
      <c r="X80" s="5"/>
      <c r="Y80" s="5"/>
    </row>
    <row r="81" spans="20:25" x14ac:dyDescent="0.2">
      <c r="T81" s="5">
        <v>194.738957</v>
      </c>
      <c r="U81" s="5">
        <v>95.178957999999994</v>
      </c>
      <c r="V81" s="5">
        <v>80.411688299999994</v>
      </c>
      <c r="W81" s="5">
        <v>356.35502700000001</v>
      </c>
      <c r="X81" s="5"/>
      <c r="Y81" s="5"/>
    </row>
    <row r="82" spans="20:25" x14ac:dyDescent="0.2">
      <c r="T82" s="5">
        <v>114.638435</v>
      </c>
      <c r="U82" s="5">
        <v>136.09483800000001</v>
      </c>
      <c r="V82" s="5">
        <v>97.091920700000003</v>
      </c>
      <c r="W82" s="5">
        <v>654.48979499999996</v>
      </c>
      <c r="X82" s="5"/>
      <c r="Y82" s="5"/>
    </row>
    <row r="83" spans="20:25" x14ac:dyDescent="0.2">
      <c r="T83" s="5">
        <v>184.63329899999999</v>
      </c>
      <c r="U83" s="5">
        <v>87.709392399999999</v>
      </c>
      <c r="V83" s="5">
        <v>97.930389300000002</v>
      </c>
      <c r="W83" s="5">
        <v>718.56198099999995</v>
      </c>
      <c r="X83" s="5"/>
      <c r="Y83" s="5"/>
    </row>
    <row r="84" spans="20:25" x14ac:dyDescent="0.2">
      <c r="T84" s="5">
        <v>142.603915</v>
      </c>
      <c r="U84" s="5">
        <v>96.339659900000001</v>
      </c>
      <c r="V84" s="5">
        <v>118.390747</v>
      </c>
      <c r="W84" s="5">
        <v>675.93649600000003</v>
      </c>
      <c r="X84" s="5"/>
      <c r="Y84" s="5"/>
    </row>
    <row r="85" spans="20:25" x14ac:dyDescent="0.2">
      <c r="T85" s="5">
        <v>66.405456599999994</v>
      </c>
      <c r="U85" s="5">
        <v>97.354010099999996</v>
      </c>
      <c r="V85" s="5">
        <v>128.77826999999999</v>
      </c>
      <c r="W85" s="5">
        <v>500.02214300000003</v>
      </c>
      <c r="X85" s="5"/>
      <c r="Y85" s="5"/>
    </row>
    <row r="86" spans="20:25" x14ac:dyDescent="0.2">
      <c r="T86" s="5">
        <v>1564.78918</v>
      </c>
      <c r="U86" s="5">
        <v>115.88851699999999</v>
      </c>
      <c r="V86" s="5">
        <v>134.509761</v>
      </c>
      <c r="W86" s="5">
        <v>513.19048299999997</v>
      </c>
      <c r="X86" s="5"/>
      <c r="Y86" s="5"/>
    </row>
    <row r="87" spans="20:25" x14ac:dyDescent="0.2">
      <c r="T87" s="5">
        <v>55.107837500000002</v>
      </c>
      <c r="U87" s="5">
        <v>123.363517</v>
      </c>
      <c r="V87" s="5">
        <v>108.745718</v>
      </c>
      <c r="W87" s="5">
        <v>701.088435</v>
      </c>
      <c r="X87" s="5"/>
      <c r="Y87" s="5"/>
    </row>
    <row r="88" spans="20:25" x14ac:dyDescent="0.2">
      <c r="T88" s="5">
        <v>139.95199299999999</v>
      </c>
      <c r="U88" s="5">
        <v>193.306164</v>
      </c>
      <c r="V88" s="5">
        <v>120.411368</v>
      </c>
      <c r="W88" s="5">
        <v>534.26066800000001</v>
      </c>
      <c r="X88" s="5"/>
      <c r="Y88" s="5"/>
    </row>
    <row r="89" spans="20:25" x14ac:dyDescent="0.2">
      <c r="T89" s="5">
        <v>177.525803</v>
      </c>
      <c r="U89" s="5">
        <v>137.11742100000001</v>
      </c>
      <c r="V89" s="5">
        <v>114.328417</v>
      </c>
      <c r="W89" s="5">
        <v>595.44118300000002</v>
      </c>
      <c r="X89" s="5"/>
      <c r="Y89" s="5"/>
    </row>
    <row r="90" spans="20:25" x14ac:dyDescent="0.2">
      <c r="T90" s="5">
        <v>129.914883</v>
      </c>
      <c r="U90" s="5">
        <v>154.17876100000001</v>
      </c>
      <c r="V90" s="5">
        <v>91.645671399999998</v>
      </c>
      <c r="W90" s="5">
        <v>558.71940300000006</v>
      </c>
      <c r="X90" s="5"/>
      <c r="Y90" s="5"/>
    </row>
    <row r="91" spans="20:25" x14ac:dyDescent="0.2">
      <c r="T91" s="5">
        <v>116.874122</v>
      </c>
      <c r="U91" s="5">
        <v>150.43787399999999</v>
      </c>
      <c r="V91" s="5">
        <v>98.958555500000003</v>
      </c>
      <c r="W91" s="5">
        <v>520.84588799999995</v>
      </c>
      <c r="X91" s="5"/>
      <c r="Y91" s="5"/>
    </row>
    <row r="92" spans="20:25" x14ac:dyDescent="0.2">
      <c r="T92" s="5">
        <v>126.39100000000001</v>
      </c>
      <c r="U92" s="5">
        <v>110.624895</v>
      </c>
      <c r="V92" s="5">
        <v>98.210052700000006</v>
      </c>
      <c r="W92" s="5">
        <v>453.426064</v>
      </c>
      <c r="X92" s="5"/>
      <c r="Y92" s="5"/>
    </row>
    <row r="93" spans="20:25" x14ac:dyDescent="0.2">
      <c r="T93" s="5">
        <v>112.25133</v>
      </c>
      <c r="U93" s="5">
        <v>173.64111700000001</v>
      </c>
      <c r="V93" s="5"/>
      <c r="W93" s="5">
        <v>606.82864700000005</v>
      </c>
      <c r="X93" s="5"/>
      <c r="Y93" s="5"/>
    </row>
    <row r="94" spans="20:25" x14ac:dyDescent="0.2">
      <c r="T94" s="5">
        <v>148.50524100000001</v>
      </c>
      <c r="U94" s="5">
        <v>183.36249000000001</v>
      </c>
      <c r="V94" s="5"/>
      <c r="W94" s="5">
        <v>529.33884999999998</v>
      </c>
      <c r="X94" s="5"/>
      <c r="Y94" s="5"/>
    </row>
    <row r="95" spans="20:25" x14ac:dyDescent="0.2">
      <c r="T95" s="5">
        <v>141.13476199999999</v>
      </c>
      <c r="U95" s="5">
        <v>94.4905203</v>
      </c>
      <c r="V95" s="5"/>
      <c r="W95" s="5">
        <v>556.26406999999995</v>
      </c>
      <c r="X95" s="5"/>
      <c r="Y95" s="5"/>
    </row>
    <row r="96" spans="20:25" x14ac:dyDescent="0.2">
      <c r="T96" s="5">
        <v>133.93477200000001</v>
      </c>
      <c r="U96" s="5">
        <v>145.82209499999999</v>
      </c>
      <c r="V96" s="5"/>
      <c r="W96" s="5">
        <v>624.63216599999998</v>
      </c>
      <c r="X96" s="5"/>
      <c r="Y96" s="5"/>
    </row>
    <row r="97" spans="20:25" x14ac:dyDescent="0.2">
      <c r="T97" s="5">
        <v>131.64103</v>
      </c>
      <c r="U97" s="5">
        <v>137.08813499999999</v>
      </c>
      <c r="V97" s="5"/>
      <c r="W97" s="5">
        <v>549.00575600000002</v>
      </c>
      <c r="X97" s="5"/>
      <c r="Y97" s="5"/>
    </row>
    <row r="98" spans="20:25" x14ac:dyDescent="0.2">
      <c r="T98" s="5">
        <v>150.68325100000001</v>
      </c>
      <c r="U98" s="5">
        <v>175.11312000000001</v>
      </c>
      <c r="V98" s="5"/>
      <c r="W98" s="5">
        <v>85.242069799999996</v>
      </c>
      <c r="X98" s="5"/>
      <c r="Y98" s="5"/>
    </row>
    <row r="99" spans="20:25" x14ac:dyDescent="0.2">
      <c r="T99" s="5">
        <v>165.093333</v>
      </c>
      <c r="U99" s="5">
        <v>118.52182500000001</v>
      </c>
      <c r="V99" s="5"/>
      <c r="W99" s="5">
        <v>345.07921800000003</v>
      </c>
      <c r="X99" s="5"/>
      <c r="Y99" s="5"/>
    </row>
    <row r="100" spans="20:25" x14ac:dyDescent="0.2">
      <c r="T100" s="5">
        <v>125.956191</v>
      </c>
      <c r="U100" s="5">
        <v>141.05829299999999</v>
      </c>
      <c r="V100" s="5"/>
      <c r="W100" s="5">
        <v>314.805319</v>
      </c>
      <c r="X100" s="5"/>
      <c r="Y100" s="5"/>
    </row>
    <row r="101" spans="20:25" x14ac:dyDescent="0.2">
      <c r="T101" s="5">
        <v>126.49101899999999</v>
      </c>
      <c r="U101" s="5">
        <v>144.79730499999999</v>
      </c>
      <c r="V101" s="5"/>
      <c r="W101" s="5">
        <v>272.61997000000002</v>
      </c>
      <c r="X101" s="5"/>
      <c r="Y101" s="5"/>
    </row>
    <row r="102" spans="20:25" x14ac:dyDescent="0.2">
      <c r="T102" s="5">
        <v>143.48996</v>
      </c>
      <c r="U102" s="5">
        <v>151.44582800000001</v>
      </c>
      <c r="V102" s="5"/>
      <c r="W102" s="5">
        <v>595.64745100000005</v>
      </c>
      <c r="X102" s="5"/>
      <c r="Y102" s="5"/>
    </row>
    <row r="103" spans="20:25" x14ac:dyDescent="0.2">
      <c r="T103" s="5">
        <v>115.01164900000001</v>
      </c>
      <c r="U103" s="5">
        <v>112.51855500000001</v>
      </c>
      <c r="V103" s="5"/>
      <c r="W103" s="5">
        <v>468.91392000000002</v>
      </c>
      <c r="X103" s="5"/>
      <c r="Y103" s="5"/>
    </row>
    <row r="104" spans="20:25" x14ac:dyDescent="0.2">
      <c r="T104" s="5">
        <v>135.812749</v>
      </c>
      <c r="U104" s="5">
        <v>136.20570900000001</v>
      </c>
      <c r="V104" s="5"/>
      <c r="W104" s="5">
        <v>649.33884799999998</v>
      </c>
      <c r="X104" s="5"/>
      <c r="Y104" s="5"/>
    </row>
    <row r="105" spans="20:25" x14ac:dyDescent="0.2">
      <c r="T105" s="5">
        <v>201.73253800000001</v>
      </c>
      <c r="U105" s="5">
        <v>138.13920200000001</v>
      </c>
      <c r="V105" s="5"/>
      <c r="W105" s="5">
        <v>728.47665900000004</v>
      </c>
      <c r="X105" s="5"/>
      <c r="Y105" s="5"/>
    </row>
    <row r="106" spans="20:25" x14ac:dyDescent="0.2">
      <c r="T106" s="5">
        <v>86.388908299999997</v>
      </c>
      <c r="U106" s="5">
        <v>94.706434099999996</v>
      </c>
      <c r="V106" s="5"/>
      <c r="W106" s="5">
        <v>581.77288799999997</v>
      </c>
      <c r="X106" s="5"/>
      <c r="Y106" s="5"/>
    </row>
    <row r="107" spans="20:25" x14ac:dyDescent="0.2">
      <c r="T107" s="5">
        <v>170.673676</v>
      </c>
      <c r="U107" s="5">
        <v>49.0061544</v>
      </c>
      <c r="V107" s="5"/>
      <c r="W107" s="5">
        <v>66.061922699999997</v>
      </c>
      <c r="X107" s="5"/>
      <c r="Y107" s="5"/>
    </row>
    <row r="108" spans="20:25" x14ac:dyDescent="0.2">
      <c r="T108" s="5">
        <v>175.364891</v>
      </c>
      <c r="U108" s="5">
        <v>111.69646400000001</v>
      </c>
      <c r="V108" s="5"/>
      <c r="W108" s="5">
        <v>770.66202299999998</v>
      </c>
      <c r="X108" s="5"/>
      <c r="Y108" s="5"/>
    </row>
    <row r="109" spans="20:25" x14ac:dyDescent="0.2">
      <c r="T109" s="5">
        <v>140.28657799999999</v>
      </c>
      <c r="U109" s="5">
        <v>67.547495400000003</v>
      </c>
      <c r="V109" s="5"/>
      <c r="W109" s="5">
        <v>511.10164500000002</v>
      </c>
      <c r="X109" s="5"/>
      <c r="Y109" s="5"/>
    </row>
    <row r="110" spans="20:25" x14ac:dyDescent="0.2">
      <c r="T110" s="5">
        <v>109.22066</v>
      </c>
      <c r="U110" s="5">
        <v>116.650898</v>
      </c>
      <c r="V110" s="5"/>
      <c r="W110" s="5">
        <v>436.27556499999997</v>
      </c>
      <c r="X110" s="5"/>
      <c r="Y110" s="5"/>
    </row>
    <row r="111" spans="20:25" x14ac:dyDescent="0.2">
      <c r="T111" s="5">
        <v>97.648389300000005</v>
      </c>
      <c r="U111" s="5">
        <v>92.446774599999998</v>
      </c>
      <c r="V111" s="5"/>
      <c r="W111" s="5">
        <v>455.90616599999998</v>
      </c>
      <c r="X111" s="5"/>
      <c r="Y111" s="5"/>
    </row>
    <row r="112" spans="20:25" x14ac:dyDescent="0.2">
      <c r="T112" s="5">
        <v>185.517076</v>
      </c>
      <c r="U112" s="5">
        <v>157.05526800000001</v>
      </c>
      <c r="V112" s="5"/>
      <c r="W112" s="5">
        <v>684.18858499999999</v>
      </c>
      <c r="X112" s="5"/>
      <c r="Y112" s="5"/>
    </row>
    <row r="113" spans="20:25" x14ac:dyDescent="0.2">
      <c r="T113" s="5">
        <v>172.78405699999999</v>
      </c>
      <c r="U113" s="5">
        <v>136.90715900000001</v>
      </c>
      <c r="V113" s="5"/>
      <c r="W113" s="5">
        <v>795.15166499999998</v>
      </c>
      <c r="X113" s="5"/>
      <c r="Y113" s="5"/>
    </row>
    <row r="114" spans="20:25" x14ac:dyDescent="0.2">
      <c r="T114" s="5">
        <v>3867.3337000000001</v>
      </c>
      <c r="U114" s="5">
        <v>115.492062</v>
      </c>
      <c r="V114" s="5"/>
      <c r="W114" s="5">
        <v>752.85855500000002</v>
      </c>
      <c r="X114" s="5"/>
      <c r="Y114" s="5"/>
    </row>
    <row r="115" spans="20:25" x14ac:dyDescent="0.2">
      <c r="T115" s="5">
        <v>80.942642000000006</v>
      </c>
      <c r="U115" s="5">
        <v>166.705172</v>
      </c>
      <c r="V115" s="5"/>
      <c r="W115" s="5">
        <v>809.11307699999998</v>
      </c>
      <c r="X115" s="5"/>
      <c r="Y115" s="5"/>
    </row>
    <row r="116" spans="20:25" x14ac:dyDescent="0.2">
      <c r="T116" s="5">
        <v>168.331255</v>
      </c>
      <c r="U116" s="5">
        <v>62.825054899999998</v>
      </c>
      <c r="V116" s="5"/>
      <c r="W116" s="5">
        <v>737.23222399999997</v>
      </c>
      <c r="X116" s="5"/>
      <c r="Y116" s="5"/>
    </row>
    <row r="117" spans="20:25" x14ac:dyDescent="0.2">
      <c r="T117" s="5">
        <v>174.90249600000001</v>
      </c>
      <c r="U117" s="5">
        <v>149.971858</v>
      </c>
      <c r="V117" s="5"/>
      <c r="W117" s="5">
        <v>665.25847299999998</v>
      </c>
      <c r="X117" s="5"/>
      <c r="Y117" s="5"/>
    </row>
    <row r="118" spans="20:25" x14ac:dyDescent="0.2">
      <c r="T118" s="5">
        <v>256.6687</v>
      </c>
      <c r="U118" s="5">
        <v>152.90100799999999</v>
      </c>
      <c r="V118" s="5"/>
      <c r="W118" s="5">
        <v>466.60615999999999</v>
      </c>
      <c r="X118" s="5"/>
      <c r="Y118" s="5"/>
    </row>
    <row r="119" spans="20:25" x14ac:dyDescent="0.2">
      <c r="T119" s="5">
        <v>122.138085</v>
      </c>
      <c r="U119" s="5">
        <v>83.523747700000001</v>
      </c>
      <c r="V119" s="5"/>
      <c r="W119" s="5">
        <v>455.92882500000002</v>
      </c>
      <c r="X119" s="5"/>
      <c r="Y119" s="5"/>
    </row>
    <row r="120" spans="20:25" x14ac:dyDescent="0.2">
      <c r="T120" s="5">
        <v>64.796773000000002</v>
      </c>
      <c r="U120" s="5">
        <v>94.572014999999993</v>
      </c>
      <c r="V120" s="5"/>
      <c r="W120" s="5">
        <v>697.28742299999999</v>
      </c>
      <c r="X120" s="5"/>
      <c r="Y120" s="5"/>
    </row>
    <row r="121" spans="20:25" x14ac:dyDescent="0.2">
      <c r="T121" s="5">
        <v>190.92659800000001</v>
      </c>
      <c r="U121" s="5">
        <v>187.92595600000001</v>
      </c>
      <c r="V121" s="5"/>
      <c r="W121" s="5">
        <v>392.85740199999998</v>
      </c>
      <c r="X121" s="5"/>
      <c r="Y121" s="5"/>
    </row>
    <row r="122" spans="20:25" x14ac:dyDescent="0.2">
      <c r="T122" s="5">
        <v>196.49082000000001</v>
      </c>
      <c r="U122" s="5">
        <v>83.6795987</v>
      </c>
      <c r="V122" s="5"/>
      <c r="W122" s="5">
        <v>428.07426800000002</v>
      </c>
      <c r="X122" s="5"/>
      <c r="Y122" s="5"/>
    </row>
    <row r="123" spans="20:25" x14ac:dyDescent="0.2">
      <c r="T123" s="5">
        <v>163.130843</v>
      </c>
      <c r="U123" s="5">
        <v>144.67918399999999</v>
      </c>
      <c r="V123" s="5"/>
      <c r="W123" s="5">
        <v>654.34665900000005</v>
      </c>
      <c r="X123" s="5"/>
      <c r="Y123" s="5"/>
    </row>
    <row r="124" spans="20:25" x14ac:dyDescent="0.2">
      <c r="T124" s="5">
        <v>130.850145</v>
      </c>
      <c r="U124" s="5">
        <v>132.525519</v>
      </c>
      <c r="V124" s="5"/>
      <c r="W124" s="5">
        <v>606.38753999999994</v>
      </c>
      <c r="X124" s="5"/>
      <c r="Y124" s="5"/>
    </row>
    <row r="125" spans="20:25" x14ac:dyDescent="0.2">
      <c r="T125" s="5">
        <v>126.758015</v>
      </c>
      <c r="U125" s="5">
        <v>175.21746999999999</v>
      </c>
      <c r="V125" s="5"/>
      <c r="W125" s="5">
        <v>497.49456900000001</v>
      </c>
      <c r="X125" s="5"/>
      <c r="Y125" s="5"/>
    </row>
    <row r="126" spans="20:25" x14ac:dyDescent="0.2">
      <c r="T126" s="5">
        <v>127.635043</v>
      </c>
      <c r="U126" s="5">
        <v>132.29055299999999</v>
      </c>
      <c r="V126" s="5"/>
      <c r="W126" s="5">
        <v>439.58269100000001</v>
      </c>
      <c r="X126" s="5"/>
      <c r="Y126" s="5"/>
    </row>
    <row r="127" spans="20:25" x14ac:dyDescent="0.2">
      <c r="T127" s="5">
        <v>319.855006</v>
      </c>
      <c r="U127" s="5">
        <v>137.000258</v>
      </c>
      <c r="V127" s="5"/>
      <c r="W127" s="5">
        <v>390.09072900000001</v>
      </c>
      <c r="X127" s="5"/>
      <c r="Y127" s="5"/>
    </row>
    <row r="128" spans="20:25" x14ac:dyDescent="0.2">
      <c r="T128" s="5">
        <v>146.773642</v>
      </c>
      <c r="U128" s="5">
        <v>185.33168900000001</v>
      </c>
      <c r="V128" s="5"/>
      <c r="W128" s="5">
        <v>474.75364999999999</v>
      </c>
      <c r="X128" s="5"/>
      <c r="Y128" s="5"/>
    </row>
    <row r="129" spans="20:25" x14ac:dyDescent="0.2">
      <c r="T129" s="5">
        <v>180.262989</v>
      </c>
      <c r="U129" s="5">
        <v>109.11251799999999</v>
      </c>
      <c r="V129" s="5"/>
      <c r="W129" s="5">
        <v>98.605190399999998</v>
      </c>
      <c r="X129" s="5"/>
      <c r="Y129" s="5"/>
    </row>
    <row r="130" spans="20:25" x14ac:dyDescent="0.2">
      <c r="T130" s="5">
        <v>145.350651</v>
      </c>
      <c r="U130" s="5">
        <v>133.54755599999999</v>
      </c>
      <c r="V130" s="5"/>
      <c r="W130" s="5">
        <v>479.37948299999999</v>
      </c>
      <c r="X130" s="5"/>
      <c r="Y130" s="5"/>
    </row>
    <row r="131" spans="20:25" x14ac:dyDescent="0.2">
      <c r="T131" s="5">
        <v>188.70656199999999</v>
      </c>
      <c r="U131" s="5">
        <v>153.60601199999999</v>
      </c>
      <c r="V131" s="5"/>
      <c r="W131" s="5">
        <v>706.38952900000004</v>
      </c>
      <c r="X131" s="5"/>
      <c r="Y131" s="5"/>
    </row>
    <row r="132" spans="20:25" x14ac:dyDescent="0.2">
      <c r="T132" s="5">
        <v>127.844493</v>
      </c>
      <c r="U132" s="5">
        <v>143.33334300000001</v>
      </c>
      <c r="V132" s="5"/>
      <c r="W132" s="5">
        <v>155.81462500000001</v>
      </c>
      <c r="X132" s="5"/>
      <c r="Y132" s="5"/>
    </row>
    <row r="133" spans="20:25" x14ac:dyDescent="0.2">
      <c r="T133" s="5">
        <v>189.07208</v>
      </c>
      <c r="U133" s="5">
        <v>119.03115099999999</v>
      </c>
      <c r="V133" s="5"/>
      <c r="W133" s="5">
        <v>356.401117</v>
      </c>
      <c r="X133" s="5"/>
      <c r="Y133" s="5"/>
    </row>
    <row r="134" spans="20:25" x14ac:dyDescent="0.2">
      <c r="T134" s="5">
        <v>219.089662</v>
      </c>
      <c r="U134" s="5">
        <v>40.430302400000002</v>
      </c>
      <c r="V134" s="5"/>
      <c r="W134" s="5">
        <v>858.11838</v>
      </c>
      <c r="X134" s="5"/>
      <c r="Y134" s="5"/>
    </row>
    <row r="135" spans="20:25" x14ac:dyDescent="0.2">
      <c r="T135" s="5">
        <v>207.61744400000001</v>
      </c>
      <c r="U135" s="5">
        <v>103.28632399999999</v>
      </c>
      <c r="V135" s="5"/>
      <c r="W135" s="5">
        <v>548.87138900000002</v>
      </c>
      <c r="X135" s="5"/>
      <c r="Y135" s="5"/>
    </row>
    <row r="136" spans="20:25" x14ac:dyDescent="0.2">
      <c r="T136" s="5">
        <v>141.01429999999999</v>
      </c>
      <c r="U136" s="5">
        <v>117.87461</v>
      </c>
      <c r="V136" s="5"/>
      <c r="W136" s="5">
        <v>528.02813500000002</v>
      </c>
      <c r="X136" s="5"/>
      <c r="Y136" s="5"/>
    </row>
    <row r="137" spans="20:25" x14ac:dyDescent="0.2">
      <c r="T137" s="5">
        <v>139.245473</v>
      </c>
      <c r="U137" s="5">
        <v>124.605277</v>
      </c>
      <c r="V137" s="5"/>
      <c r="W137" s="5">
        <v>807.01838399999997</v>
      </c>
      <c r="X137" s="5"/>
      <c r="Y137" s="5"/>
    </row>
    <row r="138" spans="20:25" x14ac:dyDescent="0.2">
      <c r="T138" s="5">
        <v>183.07394099999999</v>
      </c>
      <c r="U138" s="5">
        <v>85.493176300000002</v>
      </c>
      <c r="V138" s="5"/>
      <c r="W138" s="5">
        <v>391.43933700000002</v>
      </c>
      <c r="X138" s="5"/>
      <c r="Y138" s="5"/>
    </row>
    <row r="139" spans="20:25" x14ac:dyDescent="0.2">
      <c r="T139" s="5">
        <v>138.50974600000001</v>
      </c>
      <c r="U139" s="5">
        <v>118.71032</v>
      </c>
      <c r="V139" s="5"/>
      <c r="W139" s="5">
        <v>735.57579399999997</v>
      </c>
      <c r="X139" s="5"/>
      <c r="Y139" s="5"/>
    </row>
    <row r="140" spans="20:25" x14ac:dyDescent="0.2">
      <c r="T140" s="5">
        <v>163.95198500000001</v>
      </c>
      <c r="U140" s="5">
        <v>158.21113600000001</v>
      </c>
      <c r="V140" s="5"/>
      <c r="W140" s="5">
        <v>426.213976</v>
      </c>
      <c r="X140" s="5"/>
      <c r="Y140" s="5"/>
    </row>
    <row r="141" spans="20:25" x14ac:dyDescent="0.2">
      <c r="T141" s="5">
        <v>220.860187</v>
      </c>
      <c r="U141" s="5">
        <v>134.691688</v>
      </c>
      <c r="V141" s="5"/>
      <c r="W141" s="5">
        <v>848.33739300000002</v>
      </c>
      <c r="X141" s="5"/>
      <c r="Y141" s="5"/>
    </row>
    <row r="142" spans="20:25" x14ac:dyDescent="0.2">
      <c r="T142" s="5">
        <v>164.10746800000001</v>
      </c>
      <c r="U142" s="5">
        <v>3936.2893399999998</v>
      </c>
      <c r="V142" s="5"/>
      <c r="W142" s="5">
        <v>890.91852700000004</v>
      </c>
      <c r="X142" s="5"/>
      <c r="Y142" s="5"/>
    </row>
    <row r="143" spans="20:25" x14ac:dyDescent="0.2">
      <c r="T143" s="5">
        <v>134.81384399999999</v>
      </c>
      <c r="U143" s="5">
        <v>105.842538</v>
      </c>
      <c r="V143" s="5"/>
      <c r="W143" s="5">
        <v>1094.7817399999999</v>
      </c>
      <c r="X143" s="5"/>
      <c r="Y143" s="5"/>
    </row>
    <row r="144" spans="20:25" x14ac:dyDescent="0.2">
      <c r="T144" s="5">
        <v>121.048495</v>
      </c>
      <c r="U144" s="5">
        <v>90.660477599999993</v>
      </c>
      <c r="V144" s="5"/>
      <c r="W144" s="5">
        <v>594.96124499999996</v>
      </c>
      <c r="X144" s="5"/>
      <c r="Y144" s="5"/>
    </row>
    <row r="145" spans="20:25" x14ac:dyDescent="0.2">
      <c r="T145" s="5">
        <v>149.79611299999999</v>
      </c>
      <c r="U145" s="5">
        <v>122.630076</v>
      </c>
      <c r="V145" s="5"/>
      <c r="W145" s="5">
        <v>28.075483200000001</v>
      </c>
      <c r="X145" s="5"/>
      <c r="Y145" s="5"/>
    </row>
    <row r="146" spans="20:25" x14ac:dyDescent="0.2">
      <c r="T146" s="5">
        <v>51.383801900000002</v>
      </c>
      <c r="U146" s="5">
        <v>93.650644700000001</v>
      </c>
      <c r="V146" s="5"/>
      <c r="W146" s="5">
        <v>630.544262</v>
      </c>
      <c r="X146" s="5"/>
      <c r="Y146" s="5"/>
    </row>
    <row r="147" spans="20:25" x14ac:dyDescent="0.2">
      <c r="T147" s="5">
        <v>84.9959791</v>
      </c>
      <c r="U147" s="5">
        <v>83.736612199999996</v>
      </c>
      <c r="V147" s="5"/>
      <c r="W147" s="5">
        <v>641.90072199999997</v>
      </c>
      <c r="X147" s="5"/>
      <c r="Y147" s="5"/>
    </row>
    <row r="148" spans="20:25" x14ac:dyDescent="0.2">
      <c r="T148" s="5">
        <v>100.412379</v>
      </c>
      <c r="U148" s="5">
        <v>100.97184</v>
      </c>
      <c r="V148" s="5"/>
      <c r="W148" s="5"/>
      <c r="X148" s="5"/>
      <c r="Y148" s="5"/>
    </row>
    <row r="149" spans="20:25" x14ac:dyDescent="0.2">
      <c r="T149" s="5">
        <v>187.83731399999999</v>
      </c>
      <c r="U149" s="5"/>
      <c r="V149" s="5"/>
      <c r="W149" s="5"/>
      <c r="X149" s="5"/>
      <c r="Y149" s="5"/>
    </row>
    <row r="150" spans="20:25" x14ac:dyDescent="0.2">
      <c r="T150" s="5">
        <v>112.644491</v>
      </c>
      <c r="U150" s="5"/>
      <c r="V150" s="5"/>
      <c r="W150" s="5"/>
      <c r="X150" s="5"/>
      <c r="Y150" s="5"/>
    </row>
    <row r="151" spans="20:25" x14ac:dyDescent="0.2">
      <c r="T151" s="5">
        <v>157.26176899999999</v>
      </c>
      <c r="U151" s="5"/>
      <c r="V151" s="5"/>
      <c r="W151" s="5"/>
      <c r="X151" s="5"/>
      <c r="Y151" s="5"/>
    </row>
    <row r="152" spans="20:25" x14ac:dyDescent="0.2">
      <c r="T152" s="5">
        <v>136.649899</v>
      </c>
      <c r="U152" s="5"/>
      <c r="V152" s="5"/>
      <c r="W152" s="5"/>
      <c r="X152" s="5"/>
      <c r="Y152" s="5"/>
    </row>
    <row r="153" spans="20:25" x14ac:dyDescent="0.2">
      <c r="T153" s="5">
        <v>114.50820400000001</v>
      </c>
      <c r="U153" s="5"/>
      <c r="V153" s="5"/>
      <c r="W153" s="5"/>
      <c r="X153" s="5"/>
      <c r="Y153" s="5"/>
    </row>
    <row r="154" spans="20:25" x14ac:dyDescent="0.2">
      <c r="T154" s="5">
        <v>176.23870199999999</v>
      </c>
      <c r="U154" s="5"/>
      <c r="V154" s="5"/>
      <c r="W154" s="5"/>
      <c r="X154" s="5"/>
      <c r="Y154" s="5"/>
    </row>
    <row r="155" spans="20:25" x14ac:dyDescent="0.2">
      <c r="T155" s="5">
        <v>160.31822600000001</v>
      </c>
      <c r="U155" s="5"/>
      <c r="V155" s="5"/>
      <c r="W155" s="5"/>
      <c r="X155" s="5"/>
      <c r="Y155" s="5"/>
    </row>
    <row r="156" spans="20:25" x14ac:dyDescent="0.2">
      <c r="T156" s="5">
        <v>162.858565</v>
      </c>
      <c r="U156" s="5"/>
      <c r="V156" s="5"/>
      <c r="W156" s="5"/>
      <c r="X156" s="5"/>
      <c r="Y156" s="5"/>
    </row>
    <row r="157" spans="20:25" x14ac:dyDescent="0.2">
      <c r="T157" s="5">
        <v>168.36533499999999</v>
      </c>
      <c r="U157" s="5"/>
      <c r="V157" s="5"/>
      <c r="W157" s="5"/>
      <c r="X157" s="5"/>
      <c r="Y157" s="5"/>
    </row>
    <row r="158" spans="20:25" x14ac:dyDescent="0.2">
      <c r="T158" s="5">
        <v>165.36157700000001</v>
      </c>
      <c r="U158" s="5"/>
      <c r="V158" s="5"/>
      <c r="W158" s="5"/>
      <c r="X158" s="5"/>
      <c r="Y158" s="5"/>
    </row>
    <row r="159" spans="20:25" x14ac:dyDescent="0.2">
      <c r="T159" s="5">
        <v>102.293403</v>
      </c>
      <c r="U159" s="5"/>
      <c r="V159" s="5"/>
      <c r="W159" s="5"/>
      <c r="X159" s="5"/>
      <c r="Y159" s="5"/>
    </row>
    <row r="160" spans="20:25" x14ac:dyDescent="0.2">
      <c r="T160" s="5">
        <v>188.724174</v>
      </c>
      <c r="U160" s="5"/>
      <c r="V160" s="5"/>
      <c r="W160" s="5"/>
      <c r="X160" s="5"/>
      <c r="Y160" s="5"/>
    </row>
    <row r="161" spans="20:25" x14ac:dyDescent="0.2">
      <c r="T161" s="5">
        <v>151.69058100000001</v>
      </c>
      <c r="U161" s="5"/>
      <c r="V161" s="5"/>
      <c r="W161" s="5"/>
      <c r="X161" s="5"/>
      <c r="Y161" s="5"/>
    </row>
    <row r="162" spans="20:25" x14ac:dyDescent="0.2">
      <c r="T162" s="5">
        <v>144.34594799999999</v>
      </c>
      <c r="U162" s="5"/>
      <c r="V162" s="5"/>
      <c r="W162" s="5"/>
      <c r="X162" s="5"/>
      <c r="Y162" s="5"/>
    </row>
    <row r="163" spans="20:25" x14ac:dyDescent="0.2">
      <c r="T163" s="5">
        <v>135.11885699999999</v>
      </c>
      <c r="U163" s="5"/>
      <c r="V163" s="5"/>
      <c r="W163" s="5"/>
      <c r="X163" s="5"/>
      <c r="Y163" s="5"/>
    </row>
    <row r="164" spans="20:25" x14ac:dyDescent="0.2">
      <c r="T164" s="5">
        <v>134.362955</v>
      </c>
      <c r="U164" s="5"/>
      <c r="V164" s="5"/>
      <c r="W164" s="5"/>
      <c r="X164" s="5"/>
      <c r="Y164" s="5"/>
    </row>
    <row r="165" spans="20:25" x14ac:dyDescent="0.2">
      <c r="T165" s="5">
        <v>155.99243200000001</v>
      </c>
      <c r="U165" s="5"/>
      <c r="V165" s="5"/>
      <c r="W165" s="5"/>
      <c r="X165" s="5"/>
      <c r="Y165" s="5"/>
    </row>
    <row r="166" spans="20:25" x14ac:dyDescent="0.2">
      <c r="T166" s="5">
        <v>218.74195</v>
      </c>
      <c r="U166" s="5"/>
      <c r="V166" s="5"/>
      <c r="W166" s="5"/>
      <c r="X166" s="5"/>
      <c r="Y166" s="5"/>
    </row>
    <row r="167" spans="20:25" x14ac:dyDescent="0.2">
      <c r="T167" s="5">
        <v>175.20520500000001</v>
      </c>
      <c r="U167" s="5"/>
      <c r="V167" s="5"/>
      <c r="W167" s="5"/>
      <c r="X167" s="5"/>
      <c r="Y167" s="5"/>
    </row>
    <row r="168" spans="20:25" x14ac:dyDescent="0.2">
      <c r="T168" s="5">
        <v>155.95138399999999</v>
      </c>
      <c r="U168" s="5"/>
      <c r="V168" s="5"/>
      <c r="W168" s="5"/>
      <c r="X168" s="5"/>
      <c r="Y168" s="5"/>
    </row>
    <row r="169" spans="20:25" x14ac:dyDescent="0.2">
      <c r="T169" s="5">
        <v>179.47366400000001</v>
      </c>
      <c r="U169" s="5"/>
      <c r="V169" s="5"/>
      <c r="W169" s="5"/>
      <c r="X169" s="5"/>
      <c r="Y169" s="5"/>
    </row>
    <row r="170" spans="20:25" x14ac:dyDescent="0.2">
      <c r="T170" s="5">
        <v>154.282107</v>
      </c>
      <c r="U170" s="5"/>
      <c r="V170" s="5"/>
      <c r="W170" s="5"/>
      <c r="X170" s="5"/>
      <c r="Y170" s="5"/>
    </row>
    <row r="171" spans="20:25" x14ac:dyDescent="0.2">
      <c r="T171" s="5">
        <v>145.58597399999999</v>
      </c>
      <c r="U171" s="5"/>
      <c r="V171" s="5"/>
      <c r="W171" s="5"/>
      <c r="X171" s="5"/>
      <c r="Y171" s="5"/>
    </row>
    <row r="172" spans="20:25" x14ac:dyDescent="0.2">
      <c r="T172" s="5">
        <v>92.108799300000001</v>
      </c>
      <c r="U172" s="5"/>
      <c r="V172" s="5"/>
      <c r="W172" s="5"/>
      <c r="X172" s="5"/>
      <c r="Y172" s="5"/>
    </row>
    <row r="173" spans="20:25" x14ac:dyDescent="0.2">
      <c r="T173" s="5">
        <v>136.594854</v>
      </c>
      <c r="U173" s="5"/>
      <c r="V173" s="5"/>
      <c r="W173" s="5"/>
      <c r="X173" s="5"/>
      <c r="Y173" s="5"/>
    </row>
    <row r="174" spans="20:25" x14ac:dyDescent="0.2">
      <c r="T174" s="5">
        <v>116.75252500000001</v>
      </c>
      <c r="U174" s="5"/>
      <c r="V174" s="5"/>
      <c r="W174" s="5"/>
      <c r="X174" s="5"/>
      <c r="Y174" s="5"/>
    </row>
    <row r="175" spans="20:25" x14ac:dyDescent="0.2">
      <c r="T175" s="5">
        <v>264.29267499999997</v>
      </c>
      <c r="U175" s="5"/>
      <c r="V175" s="5"/>
      <c r="W175" s="5"/>
      <c r="X175" s="5"/>
      <c r="Y175" s="5"/>
    </row>
    <row r="176" spans="20:25" x14ac:dyDescent="0.2">
      <c r="T176" s="5">
        <v>115.161141</v>
      </c>
      <c r="U176" s="5"/>
      <c r="V176" s="5"/>
      <c r="W176" s="5"/>
      <c r="X176" s="5"/>
      <c r="Y176" s="5"/>
    </row>
    <row r="177" spans="20:25" x14ac:dyDescent="0.2">
      <c r="T177" s="5">
        <v>221.258363</v>
      </c>
      <c r="U177" s="5"/>
      <c r="V177" s="5"/>
      <c r="W177" s="5"/>
      <c r="X177" s="5"/>
      <c r="Y177" s="5"/>
    </row>
    <row r="178" spans="20:25" x14ac:dyDescent="0.2">
      <c r="T178" s="5">
        <v>129.37133499999999</v>
      </c>
      <c r="U178" s="5"/>
      <c r="V178" s="5"/>
      <c r="W178" s="5"/>
      <c r="X178" s="5"/>
      <c r="Y178" s="5"/>
    </row>
    <row r="179" spans="20:25" x14ac:dyDescent="0.2">
      <c r="T179" s="5">
        <v>161.147029</v>
      </c>
      <c r="U179" s="5"/>
      <c r="V179" s="5"/>
      <c r="W179" s="5"/>
      <c r="X179" s="5"/>
      <c r="Y179" s="5"/>
    </row>
    <row r="180" spans="20:25" x14ac:dyDescent="0.2">
      <c r="T180" s="5">
        <v>132.22244699999999</v>
      </c>
      <c r="U180" s="5"/>
      <c r="V180" s="5"/>
      <c r="W180" s="5"/>
      <c r="X180" s="5"/>
      <c r="Y180" s="5"/>
    </row>
    <row r="181" spans="20:25" x14ac:dyDescent="0.2">
      <c r="T181" s="5">
        <v>173.75422399999999</v>
      </c>
      <c r="U181" s="5"/>
      <c r="V181" s="5"/>
      <c r="W181" s="5"/>
      <c r="X181" s="5"/>
      <c r="Y181" s="5"/>
    </row>
    <row r="182" spans="20:25" x14ac:dyDescent="0.2">
      <c r="T182" s="5">
        <v>113.203118</v>
      </c>
      <c r="U182" s="5"/>
      <c r="V182" s="5"/>
      <c r="W182" s="5"/>
      <c r="X182" s="5"/>
      <c r="Y182" s="5"/>
    </row>
    <row r="183" spans="20:25" x14ac:dyDescent="0.2">
      <c r="T183" s="5">
        <v>241.703394</v>
      </c>
      <c r="U183" s="5"/>
      <c r="V183" s="5"/>
      <c r="W183" s="5"/>
      <c r="X183" s="5"/>
      <c r="Y183" s="5"/>
    </row>
    <row r="184" spans="20:25" x14ac:dyDescent="0.2">
      <c r="T184" s="5">
        <v>629.69442900000001</v>
      </c>
      <c r="U184" s="5"/>
      <c r="V184" s="5"/>
      <c r="W184" s="5"/>
      <c r="X184" s="5"/>
      <c r="Y184" s="5"/>
    </row>
    <row r="185" spans="20:25" x14ac:dyDescent="0.2">
      <c r="T185" s="5">
        <v>138.78065599999999</v>
      </c>
      <c r="U185" s="5"/>
      <c r="V185" s="5"/>
      <c r="W185" s="5"/>
      <c r="X185" s="5"/>
      <c r="Y185" s="5"/>
    </row>
    <row r="186" spans="20:25" x14ac:dyDescent="0.2">
      <c r="T186" s="5">
        <v>121.841341</v>
      </c>
      <c r="U186" s="5"/>
      <c r="V186" s="5"/>
      <c r="W186" s="5"/>
      <c r="X186" s="5"/>
      <c r="Y186" s="5"/>
    </row>
    <row r="187" spans="20:25" x14ac:dyDescent="0.2">
      <c r="T187" s="5">
        <v>170.15674999999999</v>
      </c>
      <c r="U187" s="5"/>
      <c r="V187" s="5"/>
      <c r="W187" s="5"/>
      <c r="X187" s="5"/>
      <c r="Y187" s="5"/>
    </row>
    <row r="188" spans="20:25" x14ac:dyDescent="0.2">
      <c r="T188" s="5">
        <v>138.31335300000001</v>
      </c>
      <c r="U188" s="5"/>
      <c r="V188" s="5"/>
      <c r="W188" s="5"/>
      <c r="X188" s="5"/>
      <c r="Y188" s="5"/>
    </row>
    <row r="189" spans="20:25" x14ac:dyDescent="0.2">
      <c r="T189" s="5">
        <v>181.30418700000001</v>
      </c>
      <c r="U189" s="5"/>
      <c r="V189" s="5"/>
      <c r="W189" s="5"/>
      <c r="X189" s="5"/>
      <c r="Y189" s="5"/>
    </row>
    <row r="190" spans="20:25" x14ac:dyDescent="0.2">
      <c r="T190" s="5">
        <v>219.822731</v>
      </c>
      <c r="U190" s="5"/>
      <c r="V190" s="5"/>
      <c r="W190" s="5"/>
      <c r="X190" s="5"/>
      <c r="Y190" s="5"/>
    </row>
    <row r="191" spans="20:25" x14ac:dyDescent="0.2">
      <c r="T191" s="5">
        <v>87.5658411</v>
      </c>
      <c r="U191" s="5"/>
      <c r="V191" s="5"/>
      <c r="W191" s="5"/>
      <c r="X191" s="5"/>
      <c r="Y191" s="5"/>
    </row>
  </sheetData>
  <mergeCells count="6">
    <mergeCell ref="P1:R1"/>
    <mergeCell ref="A1:C1"/>
    <mergeCell ref="D1:F1"/>
    <mergeCell ref="G1:I1"/>
    <mergeCell ref="J1:L1"/>
    <mergeCell ref="M1:O1"/>
  </mergeCells>
  <pageMargins left="0.7" right="0.7" top="0.75" bottom="0.75" header="0.3" footer="0.3"/>
  <pageSetup orientation="portrait" horizontalDpi="0" verticalDpi="0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F76238-1930-D043-9178-92519997785B}">
  <sheetPr codeName="Sheet13"/>
  <dimension ref="A1:M58"/>
  <sheetViews>
    <sheetView topLeftCell="A16" workbookViewId="0">
      <selection activeCell="B2" sqref="B2:D2"/>
    </sheetView>
  </sheetViews>
  <sheetFormatPr baseColWidth="10" defaultColWidth="11.1640625" defaultRowHeight="16" x14ac:dyDescent="0.2"/>
  <sheetData>
    <row r="1" spans="1:13" x14ac:dyDescent="0.2">
      <c r="A1" t="s">
        <v>309</v>
      </c>
    </row>
    <row r="2" spans="1:13" x14ac:dyDescent="0.2">
      <c r="A2" s="6" t="s">
        <v>306</v>
      </c>
      <c r="B2" s="20" t="s">
        <v>1</v>
      </c>
      <c r="C2" s="20"/>
      <c r="D2" s="20"/>
      <c r="E2" s="20" t="s">
        <v>75</v>
      </c>
      <c r="F2" s="20"/>
      <c r="G2" s="20"/>
      <c r="H2" s="20" t="s">
        <v>307</v>
      </c>
      <c r="I2" s="20"/>
      <c r="J2" s="20"/>
      <c r="K2" s="20" t="s">
        <v>308</v>
      </c>
      <c r="L2" s="20"/>
      <c r="M2" s="20"/>
    </row>
    <row r="3" spans="1:13" x14ac:dyDescent="0.2">
      <c r="A3" s="6"/>
      <c r="B3" s="6" t="s">
        <v>319</v>
      </c>
      <c r="C3" s="6" t="s">
        <v>320</v>
      </c>
      <c r="D3" s="6" t="s">
        <v>321</v>
      </c>
      <c r="E3" s="6" t="s">
        <v>319</v>
      </c>
      <c r="F3" s="6" t="s">
        <v>320</v>
      </c>
      <c r="G3" s="6" t="s">
        <v>321</v>
      </c>
      <c r="H3" s="6" t="s">
        <v>319</v>
      </c>
      <c r="I3" s="6" t="s">
        <v>320</v>
      </c>
      <c r="J3" s="6" t="s">
        <v>321</v>
      </c>
      <c r="K3" s="6" t="s">
        <v>319</v>
      </c>
      <c r="L3" s="6" t="s">
        <v>320</v>
      </c>
      <c r="M3" s="6" t="s">
        <v>321</v>
      </c>
    </row>
    <row r="4" spans="1:13" x14ac:dyDescent="0.2">
      <c r="A4" s="5">
        <v>0</v>
      </c>
      <c r="B4" s="5">
        <v>9.5500000000000002E-2</v>
      </c>
      <c r="C4" s="5">
        <v>2.8867999999999998E-4</v>
      </c>
      <c r="D4" s="5">
        <v>4</v>
      </c>
      <c r="E4" s="5">
        <v>9.375E-2</v>
      </c>
      <c r="F4" s="5">
        <v>4.7870999999999998E-4</v>
      </c>
      <c r="G4" s="5">
        <v>4</v>
      </c>
      <c r="H4" s="5">
        <v>9.6250000000000002E-2</v>
      </c>
      <c r="I4" s="5">
        <v>1.7017099999999999E-3</v>
      </c>
      <c r="J4" s="5">
        <v>4</v>
      </c>
      <c r="K4" s="5">
        <v>9.8750000000000004E-2</v>
      </c>
      <c r="L4" s="5">
        <v>2.4281300000000001E-3</v>
      </c>
      <c r="M4" s="5">
        <v>4</v>
      </c>
    </row>
    <row r="5" spans="1:13" x14ac:dyDescent="0.2">
      <c r="A5" s="5">
        <v>1</v>
      </c>
      <c r="B5" s="5">
        <v>0.1145</v>
      </c>
      <c r="C5" s="5">
        <v>2.8867999999999998E-4</v>
      </c>
      <c r="D5" s="5">
        <v>4</v>
      </c>
      <c r="E5" s="5">
        <v>0.10675</v>
      </c>
      <c r="F5" s="5">
        <v>4.7870999999999998E-4</v>
      </c>
      <c r="G5" s="5">
        <v>4</v>
      </c>
      <c r="H5" s="5">
        <v>0.1105</v>
      </c>
      <c r="I5" s="5">
        <v>1.9364899999999999E-3</v>
      </c>
      <c r="J5" s="5">
        <v>4</v>
      </c>
      <c r="K5" s="5">
        <v>0.115</v>
      </c>
      <c r="L5" s="5">
        <v>2.3452099999999999E-3</v>
      </c>
      <c r="M5" s="5">
        <v>4</v>
      </c>
    </row>
    <row r="6" spans="1:13" x14ac:dyDescent="0.2">
      <c r="A6" s="5">
        <v>2</v>
      </c>
      <c r="B6" s="5">
        <v>0.18275</v>
      </c>
      <c r="C6" s="5">
        <v>3.1983100000000002E-3</v>
      </c>
      <c r="D6" s="5">
        <v>4</v>
      </c>
      <c r="E6" s="5">
        <v>0.15049999999999999</v>
      </c>
      <c r="F6" s="5">
        <v>1.2583099999999999E-3</v>
      </c>
      <c r="G6" s="5">
        <v>4</v>
      </c>
      <c r="H6" s="5">
        <v>0.14000000000000001</v>
      </c>
      <c r="I6" s="5">
        <v>2.6770600000000002E-3</v>
      </c>
      <c r="J6" s="5">
        <v>4</v>
      </c>
      <c r="K6" s="5">
        <v>0.15275</v>
      </c>
      <c r="L6" s="5">
        <v>3.0923299999999999E-3</v>
      </c>
      <c r="M6" s="5">
        <v>4</v>
      </c>
    </row>
    <row r="7" spans="1:13" x14ac:dyDescent="0.2">
      <c r="A7" s="5">
        <v>3</v>
      </c>
      <c r="B7" s="5">
        <v>0.30125000000000002</v>
      </c>
      <c r="C7" s="5">
        <v>3.3509899999999999E-3</v>
      </c>
      <c r="D7" s="5">
        <v>4</v>
      </c>
      <c r="E7" s="5">
        <v>0.27950000000000003</v>
      </c>
      <c r="F7" s="5">
        <v>2.1794499999999999E-3</v>
      </c>
      <c r="G7" s="5">
        <v>4</v>
      </c>
      <c r="H7" s="5">
        <v>0.2235</v>
      </c>
      <c r="I7" s="5">
        <v>2.32737E-3</v>
      </c>
      <c r="J7" s="5">
        <v>4</v>
      </c>
      <c r="K7" s="5">
        <v>0.21174999999999999</v>
      </c>
      <c r="L7" s="5">
        <v>5.8931499999999998E-3</v>
      </c>
      <c r="M7" s="5">
        <v>4</v>
      </c>
    </row>
    <row r="8" spans="1:13" x14ac:dyDescent="0.2">
      <c r="A8" s="5">
        <v>4</v>
      </c>
      <c r="B8" s="5">
        <v>0.45324999999999999</v>
      </c>
      <c r="C8" s="5">
        <v>4.0491800000000003E-3</v>
      </c>
      <c r="D8" s="5">
        <v>4</v>
      </c>
      <c r="E8" s="5">
        <v>0.41249999999999998</v>
      </c>
      <c r="F8" s="5">
        <v>4.4999999999999997E-3</v>
      </c>
      <c r="G8" s="5">
        <v>4</v>
      </c>
      <c r="H8" s="5">
        <v>0.36449999999999999</v>
      </c>
      <c r="I8" s="5">
        <v>2.3629100000000002E-3</v>
      </c>
      <c r="J8" s="5">
        <v>4</v>
      </c>
      <c r="K8" s="5">
        <v>0.31324999999999997</v>
      </c>
      <c r="L8" s="5">
        <v>1.080413E-2</v>
      </c>
      <c r="M8" s="5">
        <v>4</v>
      </c>
    </row>
    <row r="9" spans="1:13" x14ac:dyDescent="0.2">
      <c r="A9" s="5">
        <v>5</v>
      </c>
      <c r="B9" s="5">
        <v>0.66400000000000003</v>
      </c>
      <c r="C9" s="5">
        <v>1.0511899999999999E-2</v>
      </c>
      <c r="D9" s="5">
        <v>4</v>
      </c>
      <c r="E9" s="5">
        <v>0.61375000000000002</v>
      </c>
      <c r="F9" s="5">
        <v>1.393661E-2</v>
      </c>
      <c r="G9" s="5">
        <v>4</v>
      </c>
      <c r="H9" s="5">
        <v>0.55049999999999999</v>
      </c>
      <c r="I9" s="5">
        <v>1.11168E-2</v>
      </c>
      <c r="J9" s="5">
        <v>4</v>
      </c>
      <c r="K9" s="5">
        <v>0.45074999999999998</v>
      </c>
      <c r="L9" s="5">
        <v>7.0872499999999998E-3</v>
      </c>
      <c r="M9" s="5">
        <v>4</v>
      </c>
    </row>
    <row r="10" spans="1:13" x14ac:dyDescent="0.2">
      <c r="A10" s="5">
        <v>6</v>
      </c>
      <c r="B10" s="5">
        <v>0.72175</v>
      </c>
      <c r="C10" s="5">
        <v>5.2974099999999998E-3</v>
      </c>
      <c r="D10" s="5">
        <v>4</v>
      </c>
      <c r="E10" s="5">
        <v>0.69750000000000001</v>
      </c>
      <c r="F10" s="5">
        <v>4.6636899999999998E-3</v>
      </c>
      <c r="G10" s="5">
        <v>4</v>
      </c>
      <c r="H10" s="5">
        <v>0.58225000000000005</v>
      </c>
      <c r="I10" s="5">
        <v>1.4132560000000001E-2</v>
      </c>
      <c r="J10" s="5">
        <v>4</v>
      </c>
      <c r="K10" s="5">
        <v>0.47625000000000001</v>
      </c>
      <c r="L10" s="5">
        <v>1.070339E-2</v>
      </c>
      <c r="M10" s="5">
        <v>4</v>
      </c>
    </row>
    <row r="11" spans="1:13" x14ac:dyDescent="0.2">
      <c r="A11" s="5">
        <v>7</v>
      </c>
      <c r="B11" s="5">
        <v>0.79600000000000004</v>
      </c>
      <c r="C11" s="5">
        <v>2.0293680000000001E-2</v>
      </c>
      <c r="D11" s="5">
        <v>4</v>
      </c>
      <c r="E11" s="5">
        <v>0.747</v>
      </c>
      <c r="F11" s="5">
        <v>4.2426399999999998E-3</v>
      </c>
      <c r="G11" s="5">
        <v>4</v>
      </c>
      <c r="H11" s="5">
        <v>0.61524999999999996</v>
      </c>
      <c r="I11" s="5">
        <v>1.828194E-2</v>
      </c>
      <c r="J11" s="5">
        <v>4</v>
      </c>
      <c r="K11" s="5">
        <v>0.4955</v>
      </c>
      <c r="L11" s="5">
        <v>1.204505E-2</v>
      </c>
      <c r="M11" s="5">
        <v>4</v>
      </c>
    </row>
    <row r="12" spans="1:13" x14ac:dyDescent="0.2">
      <c r="A12" s="5">
        <v>8</v>
      </c>
      <c r="B12" s="5">
        <v>0.83799999999999997</v>
      </c>
      <c r="C12" s="5">
        <v>2.3892119999999999E-2</v>
      </c>
      <c r="D12" s="5">
        <v>4</v>
      </c>
      <c r="E12" s="5">
        <v>0.77700000000000002</v>
      </c>
      <c r="F12" s="5">
        <v>3.6742300000000001E-3</v>
      </c>
      <c r="G12" s="5">
        <v>4</v>
      </c>
      <c r="H12" s="5">
        <v>0.65325</v>
      </c>
      <c r="I12" s="5">
        <v>1.9137109999999999E-2</v>
      </c>
      <c r="J12" s="5">
        <v>4</v>
      </c>
      <c r="K12" s="5">
        <v>0.52600000000000002</v>
      </c>
      <c r="L12" s="5">
        <v>9.5131499999999997E-3</v>
      </c>
      <c r="M12" s="5">
        <v>4</v>
      </c>
    </row>
    <row r="13" spans="1:13" x14ac:dyDescent="0.2">
      <c r="A13" s="5">
        <v>9</v>
      </c>
      <c r="B13" s="5">
        <v>0.86799999999999999</v>
      </c>
      <c r="C13" s="5">
        <v>2.0996029999999999E-2</v>
      </c>
      <c r="D13" s="5">
        <v>4</v>
      </c>
      <c r="E13" s="5">
        <v>0.80600000000000005</v>
      </c>
      <c r="F13" s="5">
        <v>2.48328E-3</v>
      </c>
      <c r="G13" s="5">
        <v>4</v>
      </c>
      <c r="H13" s="5">
        <v>0.70550000000000002</v>
      </c>
      <c r="I13" s="5">
        <v>1.9080969999999999E-2</v>
      </c>
      <c r="J13" s="5">
        <v>4</v>
      </c>
      <c r="K13" s="5">
        <v>0.55600000000000005</v>
      </c>
      <c r="L13" s="5">
        <v>9.3719400000000005E-3</v>
      </c>
      <c r="M13" s="5">
        <v>4</v>
      </c>
    </row>
    <row r="14" spans="1:13" x14ac:dyDescent="0.2">
      <c r="A14" s="5">
        <v>10</v>
      </c>
      <c r="B14" s="5">
        <v>0.88424999999999998</v>
      </c>
      <c r="C14" s="5">
        <v>1.930188E-2</v>
      </c>
      <c r="D14" s="5">
        <v>4</v>
      </c>
      <c r="E14" s="5">
        <v>0.82974999999999999</v>
      </c>
      <c r="F14" s="5">
        <v>5.4829299999999996E-3</v>
      </c>
      <c r="G14" s="5">
        <v>4</v>
      </c>
      <c r="H14" s="5">
        <v>0.74375000000000002</v>
      </c>
      <c r="I14" s="5">
        <v>1.523907E-2</v>
      </c>
      <c r="J14" s="5">
        <v>4</v>
      </c>
      <c r="K14" s="5">
        <v>0.57499999999999996</v>
      </c>
      <c r="L14" s="5">
        <v>9.9415000000000007E-3</v>
      </c>
      <c r="M14" s="5">
        <v>4</v>
      </c>
    </row>
    <row r="15" spans="1:13" x14ac:dyDescent="0.2">
      <c r="A15" s="5">
        <v>11</v>
      </c>
      <c r="B15" s="5">
        <v>0.89749999999999996</v>
      </c>
      <c r="C15" s="5">
        <v>1.6705790000000002E-2</v>
      </c>
      <c r="D15" s="5">
        <v>4</v>
      </c>
      <c r="E15" s="5">
        <v>0.84325000000000006</v>
      </c>
      <c r="F15" s="5">
        <v>4.4791199999999996E-3</v>
      </c>
      <c r="G15" s="5">
        <v>4</v>
      </c>
      <c r="H15" s="5">
        <v>0.77475000000000005</v>
      </c>
      <c r="I15" s="5">
        <v>1.240548E-2</v>
      </c>
      <c r="J15" s="5">
        <v>4</v>
      </c>
      <c r="K15" s="5">
        <v>0.59099999999999997</v>
      </c>
      <c r="L15" s="5">
        <v>1.082436E-2</v>
      </c>
      <c r="M15" s="5">
        <v>4</v>
      </c>
    </row>
    <row r="16" spans="1:13" x14ac:dyDescent="0.2">
      <c r="A16" s="5">
        <v>12</v>
      </c>
      <c r="B16" s="5">
        <v>0.91125</v>
      </c>
      <c r="C16" s="5">
        <v>1.4890570000000001E-2</v>
      </c>
      <c r="D16" s="5">
        <v>4</v>
      </c>
      <c r="E16" s="5">
        <v>0.86899999999999999</v>
      </c>
      <c r="F16" s="5">
        <v>4.4158799999999996E-3</v>
      </c>
      <c r="G16" s="5">
        <v>4</v>
      </c>
      <c r="H16" s="5">
        <v>0.79800000000000004</v>
      </c>
      <c r="I16" s="5">
        <v>9.7039499999999994E-3</v>
      </c>
      <c r="J16" s="5">
        <v>4</v>
      </c>
      <c r="K16" s="5">
        <v>0.60275000000000001</v>
      </c>
      <c r="L16" s="5">
        <v>1.1764180000000001E-2</v>
      </c>
      <c r="M16" s="5">
        <v>4</v>
      </c>
    </row>
    <row r="17" spans="1:13" x14ac:dyDescent="0.2">
      <c r="A17" s="5">
        <v>13</v>
      </c>
      <c r="B17" s="5">
        <v>0.92100000000000004</v>
      </c>
      <c r="C17" s="5">
        <v>1.472526E-2</v>
      </c>
      <c r="D17" s="5">
        <v>4</v>
      </c>
      <c r="E17" s="5">
        <v>0.89049999999999996</v>
      </c>
      <c r="F17" s="5">
        <v>5.7518100000000004E-3</v>
      </c>
      <c r="G17" s="5">
        <v>4</v>
      </c>
      <c r="H17" s="5">
        <v>0.81950000000000001</v>
      </c>
      <c r="I17" s="5">
        <v>8.2714399999999997E-3</v>
      </c>
      <c r="J17" s="5">
        <v>4</v>
      </c>
      <c r="K17" s="5">
        <v>0.61250000000000004</v>
      </c>
      <c r="L17" s="5">
        <v>1.247998E-2</v>
      </c>
      <c r="M17" s="5">
        <v>4</v>
      </c>
    </row>
    <row r="18" spans="1:13" x14ac:dyDescent="0.2">
      <c r="A18" s="5">
        <v>14</v>
      </c>
      <c r="B18" s="5">
        <v>0.9375</v>
      </c>
      <c r="C18" s="5">
        <v>1.274428E-2</v>
      </c>
      <c r="D18" s="5">
        <v>4</v>
      </c>
      <c r="E18" s="5">
        <v>0.90600000000000003</v>
      </c>
      <c r="F18" s="5">
        <v>7.3597999999999997E-3</v>
      </c>
      <c r="G18" s="5">
        <v>4</v>
      </c>
      <c r="H18" s="5">
        <v>0.83599999999999997</v>
      </c>
      <c r="I18" s="5">
        <v>6.8678000000000003E-3</v>
      </c>
      <c r="J18" s="5">
        <v>4</v>
      </c>
      <c r="K18" s="5">
        <v>0.62124999999999997</v>
      </c>
      <c r="L18" s="5">
        <v>1.3462139999999999E-2</v>
      </c>
      <c r="M18" s="5">
        <v>4</v>
      </c>
    </row>
    <row r="19" spans="1:13" x14ac:dyDescent="0.2">
      <c r="A19" s="5">
        <v>15</v>
      </c>
      <c r="B19" s="5">
        <v>0.95399999999999996</v>
      </c>
      <c r="C19" s="5">
        <v>9.8910700000000001E-3</v>
      </c>
      <c r="D19" s="5">
        <v>4</v>
      </c>
      <c r="E19" s="5">
        <v>0.92149999999999999</v>
      </c>
      <c r="F19" s="5">
        <v>7.42181E-3</v>
      </c>
      <c r="G19" s="5">
        <v>4</v>
      </c>
      <c r="H19" s="5">
        <v>0.85799999999999998</v>
      </c>
      <c r="I19" s="5">
        <v>4.3397399999999999E-3</v>
      </c>
      <c r="J19" s="5">
        <v>4</v>
      </c>
      <c r="K19" s="5">
        <v>0.63324999999999998</v>
      </c>
      <c r="L19" s="5">
        <v>1.404383E-2</v>
      </c>
      <c r="M19" s="5">
        <v>4</v>
      </c>
    </row>
    <row r="20" spans="1:13" x14ac:dyDescent="0.2">
      <c r="A20" s="5">
        <v>16</v>
      </c>
      <c r="B20" s="5">
        <v>0.96750000000000003</v>
      </c>
      <c r="C20" s="5">
        <v>8.5877799999999997E-3</v>
      </c>
      <c r="D20" s="5">
        <v>4</v>
      </c>
      <c r="E20" s="5">
        <v>0.93174999999999997</v>
      </c>
      <c r="F20" s="5">
        <v>8.1687900000000004E-3</v>
      </c>
      <c r="G20" s="5">
        <v>4</v>
      </c>
      <c r="H20" s="5">
        <v>0.874</v>
      </c>
      <c r="I20" s="5">
        <v>3.6742300000000001E-3</v>
      </c>
      <c r="J20" s="5">
        <v>4</v>
      </c>
      <c r="K20" s="5">
        <v>0.63924999999999998</v>
      </c>
      <c r="L20" s="5">
        <v>1.4766939999999999E-2</v>
      </c>
      <c r="M20" s="5">
        <v>4</v>
      </c>
    </row>
    <row r="21" spans="1:13" x14ac:dyDescent="0.2">
      <c r="A21" s="5">
        <v>17</v>
      </c>
      <c r="B21" s="5">
        <v>0.97324999999999995</v>
      </c>
      <c r="C21" s="5">
        <v>9.1503599999999997E-3</v>
      </c>
      <c r="D21" s="5">
        <v>4</v>
      </c>
      <c r="E21" s="5">
        <v>0.9355</v>
      </c>
      <c r="F21" s="5">
        <v>8.6458100000000003E-3</v>
      </c>
      <c r="G21" s="5">
        <v>4</v>
      </c>
      <c r="H21" s="5">
        <v>0.89</v>
      </c>
      <c r="I21" s="5">
        <v>5.0662299999999997E-3</v>
      </c>
      <c r="J21" s="5">
        <v>4</v>
      </c>
      <c r="K21" s="5">
        <v>0.64500000000000002</v>
      </c>
      <c r="L21" s="5">
        <v>1.506099E-2</v>
      </c>
      <c r="M21" s="5">
        <v>4</v>
      </c>
    </row>
    <row r="22" spans="1:13" x14ac:dyDescent="0.2">
      <c r="A22" s="5">
        <v>18</v>
      </c>
      <c r="B22" s="5">
        <v>0.98775000000000002</v>
      </c>
      <c r="C22" s="5">
        <v>1.0061270000000001E-2</v>
      </c>
      <c r="D22" s="5">
        <v>4</v>
      </c>
      <c r="E22" s="5">
        <v>0.94599999999999995</v>
      </c>
      <c r="F22" s="5">
        <v>9.1195800000000004E-3</v>
      </c>
      <c r="G22" s="5">
        <v>4</v>
      </c>
      <c r="H22" s="5">
        <v>0.91874999999999996</v>
      </c>
      <c r="I22" s="5">
        <v>5.0228599999999997E-3</v>
      </c>
      <c r="J22" s="5">
        <v>4</v>
      </c>
      <c r="K22" s="5">
        <v>0.65049999999999997</v>
      </c>
      <c r="L22" s="5">
        <v>1.4591659999999999E-2</v>
      </c>
      <c r="M22" s="5">
        <v>4</v>
      </c>
    </row>
    <row r="23" spans="1:13" x14ac:dyDescent="0.2">
      <c r="A23" s="5">
        <v>19</v>
      </c>
      <c r="B23" s="5">
        <v>1.0022500000000001</v>
      </c>
      <c r="C23" s="5">
        <v>1.1912000000000001E-2</v>
      </c>
      <c r="D23" s="5">
        <v>4</v>
      </c>
      <c r="E23" s="5">
        <v>0.95250000000000001</v>
      </c>
      <c r="F23" s="5">
        <v>9.5087699999999997E-3</v>
      </c>
      <c r="G23" s="5">
        <v>4</v>
      </c>
      <c r="H23" s="5">
        <v>0.9385</v>
      </c>
      <c r="I23" s="5">
        <v>6.9462200000000003E-3</v>
      </c>
      <c r="J23" s="5">
        <v>4</v>
      </c>
      <c r="K23" s="5">
        <v>0.65475000000000005</v>
      </c>
      <c r="L23" s="5">
        <v>1.3664890000000001E-2</v>
      </c>
      <c r="M23" s="5">
        <v>4</v>
      </c>
    </row>
    <row r="24" spans="1:13" x14ac:dyDescent="0.2">
      <c r="A24" s="5">
        <v>20</v>
      </c>
      <c r="B24" s="5">
        <v>1.0157499999999999</v>
      </c>
      <c r="C24" s="5">
        <v>1.206493E-2</v>
      </c>
      <c r="D24" s="5">
        <v>4</v>
      </c>
      <c r="E24" s="5">
        <v>0.96074999999999999</v>
      </c>
      <c r="F24" s="5">
        <v>9.0219600000000007E-3</v>
      </c>
      <c r="G24" s="5">
        <v>4</v>
      </c>
      <c r="H24" s="5">
        <v>0.95125000000000004</v>
      </c>
      <c r="I24" s="5">
        <v>8.7404700000000002E-3</v>
      </c>
      <c r="J24" s="5">
        <v>4</v>
      </c>
      <c r="K24" s="5">
        <v>0.65925</v>
      </c>
      <c r="L24" s="5">
        <v>1.22636E-2</v>
      </c>
      <c r="M24" s="5">
        <v>4</v>
      </c>
    </row>
    <row r="25" spans="1:13" x14ac:dyDescent="0.2">
      <c r="A25" s="5">
        <v>21</v>
      </c>
      <c r="B25" s="5">
        <v>1.03</v>
      </c>
      <c r="C25" s="5">
        <v>1.2993589999999999E-2</v>
      </c>
      <c r="D25" s="5">
        <v>4</v>
      </c>
      <c r="E25" s="5">
        <v>0.97</v>
      </c>
      <c r="F25" s="5">
        <v>9.6522899999999991E-3</v>
      </c>
      <c r="G25" s="5">
        <v>4</v>
      </c>
      <c r="H25" s="5">
        <v>0.96</v>
      </c>
      <c r="I25" s="5">
        <v>9.2556300000000008E-3</v>
      </c>
      <c r="J25" s="5">
        <v>4</v>
      </c>
      <c r="K25" s="5">
        <v>0.66325000000000001</v>
      </c>
      <c r="L25" s="5">
        <v>1.030675E-2</v>
      </c>
      <c r="M25" s="5">
        <v>4</v>
      </c>
    </row>
    <row r="26" spans="1:13" x14ac:dyDescent="0.2">
      <c r="A26" s="5">
        <v>22</v>
      </c>
      <c r="B26" s="5">
        <v>1.0402499999999999</v>
      </c>
      <c r="C26" s="5">
        <v>1.3852649999999999E-2</v>
      </c>
      <c r="D26" s="5">
        <v>4</v>
      </c>
      <c r="E26" s="5">
        <v>0.97699999999999998</v>
      </c>
      <c r="F26" s="5">
        <v>9.6522899999999991E-3</v>
      </c>
      <c r="G26" s="5">
        <v>4</v>
      </c>
      <c r="H26" s="5">
        <v>0.96699999999999997</v>
      </c>
      <c r="I26" s="5">
        <v>9.9749699999999997E-3</v>
      </c>
      <c r="J26" s="5">
        <v>4</v>
      </c>
      <c r="K26" s="5">
        <v>0.66674999999999995</v>
      </c>
      <c r="L26" s="5">
        <v>9.1957900000000006E-3</v>
      </c>
      <c r="M26" s="5">
        <v>4</v>
      </c>
    </row>
    <row r="27" spans="1:13" x14ac:dyDescent="0.2">
      <c r="A27" s="5">
        <v>23</v>
      </c>
      <c r="B27" s="5">
        <v>1.0495000000000001</v>
      </c>
      <c r="C27" s="5">
        <v>1.532155E-2</v>
      </c>
      <c r="D27" s="5">
        <v>4</v>
      </c>
      <c r="E27" s="5">
        <v>0.98375000000000001</v>
      </c>
      <c r="F27" s="5">
        <v>1.085798E-2</v>
      </c>
      <c r="G27" s="5">
        <v>4</v>
      </c>
      <c r="H27" s="5">
        <v>0.97275</v>
      </c>
      <c r="I27" s="5">
        <v>9.8435699999999994E-3</v>
      </c>
      <c r="J27" s="5">
        <v>4</v>
      </c>
      <c r="K27" s="5">
        <v>0.67074999999999996</v>
      </c>
      <c r="L27" s="5">
        <v>8.0661299999999995E-3</v>
      </c>
      <c r="M27" s="5">
        <v>4</v>
      </c>
    </row>
    <row r="28" spans="1:13" x14ac:dyDescent="0.2">
      <c r="A28" s="5">
        <v>24</v>
      </c>
      <c r="B28" s="5">
        <v>1.0585</v>
      </c>
      <c r="C28" s="5">
        <v>1.609089E-2</v>
      </c>
      <c r="D28" s="5">
        <v>4</v>
      </c>
      <c r="E28" s="5">
        <v>0.98824999999999996</v>
      </c>
      <c r="F28" s="5">
        <v>1.1974800000000001E-2</v>
      </c>
      <c r="G28" s="5">
        <v>4</v>
      </c>
      <c r="H28" s="5">
        <v>0.97699999999999998</v>
      </c>
      <c r="I28" s="5">
        <v>9.3541400000000004E-3</v>
      </c>
      <c r="J28" s="5">
        <v>4</v>
      </c>
      <c r="K28" s="5">
        <v>0.67125000000000001</v>
      </c>
      <c r="L28" s="5">
        <v>7.6635000000000002E-3</v>
      </c>
      <c r="M28" s="5">
        <v>4</v>
      </c>
    </row>
    <row r="31" spans="1:13" x14ac:dyDescent="0.2">
      <c r="A31" s="10" t="s">
        <v>310</v>
      </c>
    </row>
    <row r="32" spans="1:13" x14ac:dyDescent="0.2">
      <c r="A32" s="6" t="s">
        <v>306</v>
      </c>
      <c r="B32" s="20" t="s">
        <v>1</v>
      </c>
      <c r="C32" s="20"/>
      <c r="D32" s="20"/>
      <c r="E32" s="20" t="s">
        <v>75</v>
      </c>
      <c r="F32" s="20"/>
      <c r="G32" s="20"/>
      <c r="H32" s="20" t="s">
        <v>307</v>
      </c>
      <c r="I32" s="20"/>
      <c r="J32" s="20"/>
      <c r="K32" s="20" t="s">
        <v>308</v>
      </c>
      <c r="L32" s="20"/>
      <c r="M32" s="20"/>
    </row>
    <row r="33" spans="1:13" x14ac:dyDescent="0.2">
      <c r="A33" s="6"/>
      <c r="B33" s="6" t="s">
        <v>319</v>
      </c>
      <c r="C33" s="6" t="s">
        <v>320</v>
      </c>
      <c r="D33" s="6" t="s">
        <v>321</v>
      </c>
      <c r="E33" s="6" t="s">
        <v>319</v>
      </c>
      <c r="F33" s="6" t="s">
        <v>320</v>
      </c>
      <c r="G33" s="6" t="s">
        <v>321</v>
      </c>
      <c r="H33" s="6" t="s">
        <v>319</v>
      </c>
      <c r="I33" s="6" t="s">
        <v>320</v>
      </c>
      <c r="J33" s="6" t="s">
        <v>321</v>
      </c>
      <c r="K33" s="6" t="s">
        <v>319</v>
      </c>
      <c r="L33" s="6" t="s">
        <v>320</v>
      </c>
      <c r="M33" s="6" t="s">
        <v>321</v>
      </c>
    </row>
    <row r="34" spans="1:13" x14ac:dyDescent="0.2">
      <c r="A34" s="5">
        <v>0</v>
      </c>
      <c r="B34" s="5">
        <v>9.5500000000000002E-2</v>
      </c>
      <c r="C34" s="5">
        <v>9.5743E-4</v>
      </c>
      <c r="D34" s="5">
        <v>4</v>
      </c>
      <c r="E34" s="5">
        <v>9.6000000000000002E-2</v>
      </c>
      <c r="F34" s="5">
        <v>4.0824999999999998E-4</v>
      </c>
      <c r="G34" s="5">
        <v>4</v>
      </c>
      <c r="H34" s="5">
        <v>9.6500000000000002E-2</v>
      </c>
      <c r="I34" s="5">
        <v>5.0000000000000001E-4</v>
      </c>
      <c r="J34" s="5">
        <v>4</v>
      </c>
      <c r="K34" s="5">
        <v>9.7250000000000003E-2</v>
      </c>
      <c r="L34" s="5">
        <v>4.7870999999999998E-4</v>
      </c>
      <c r="M34" s="5">
        <v>4</v>
      </c>
    </row>
    <row r="35" spans="1:13" x14ac:dyDescent="0.2">
      <c r="A35" s="5">
        <v>1</v>
      </c>
      <c r="B35" s="5">
        <v>0.11225</v>
      </c>
      <c r="C35" s="5">
        <v>1.1086799999999999E-3</v>
      </c>
      <c r="D35" s="5">
        <v>4</v>
      </c>
      <c r="E35" s="5">
        <v>0.111</v>
      </c>
      <c r="F35" s="5">
        <v>7.0711000000000005E-4</v>
      </c>
      <c r="G35" s="5">
        <v>4</v>
      </c>
      <c r="H35" s="5">
        <v>0.10525</v>
      </c>
      <c r="I35" s="5">
        <v>8.5391000000000004E-4</v>
      </c>
      <c r="J35" s="5">
        <v>4</v>
      </c>
      <c r="K35" s="5">
        <v>0.10249999999999999</v>
      </c>
      <c r="L35" s="5">
        <v>2.8867999999999998E-4</v>
      </c>
      <c r="M35" s="5">
        <v>4</v>
      </c>
    </row>
    <row r="36" spans="1:13" x14ac:dyDescent="0.2">
      <c r="A36" s="5">
        <v>2</v>
      </c>
      <c r="B36" s="5">
        <v>0.14974999999999999</v>
      </c>
      <c r="C36" s="5">
        <v>1.75E-3</v>
      </c>
      <c r="D36" s="5">
        <v>4</v>
      </c>
      <c r="E36" s="5">
        <v>0.114</v>
      </c>
      <c r="F36" s="5">
        <v>5.2599099999999996E-3</v>
      </c>
      <c r="G36" s="5">
        <v>4</v>
      </c>
      <c r="H36" s="5">
        <v>0.10375</v>
      </c>
      <c r="I36" s="5">
        <v>6.2914999999999998E-4</v>
      </c>
      <c r="J36" s="5">
        <v>4</v>
      </c>
      <c r="K36" s="5">
        <v>0.10150000000000001</v>
      </c>
      <c r="L36" s="5">
        <v>5.0000000000000001E-4</v>
      </c>
      <c r="M36" s="5">
        <v>4</v>
      </c>
    </row>
    <row r="37" spans="1:13" x14ac:dyDescent="0.2">
      <c r="A37" s="5">
        <v>3</v>
      </c>
      <c r="B37" s="5">
        <v>0.23799999999999999</v>
      </c>
      <c r="C37" s="5">
        <v>5.3229100000000001E-3</v>
      </c>
      <c r="D37" s="5">
        <v>4</v>
      </c>
      <c r="E37" s="5">
        <v>0.14699999999999999</v>
      </c>
      <c r="F37" s="5">
        <v>6.8678000000000003E-3</v>
      </c>
      <c r="G37" s="5">
        <v>4</v>
      </c>
      <c r="H37" s="5">
        <v>0.10299999999999999</v>
      </c>
      <c r="I37" s="5">
        <v>1.08012E-3</v>
      </c>
      <c r="J37" s="5">
        <v>4</v>
      </c>
      <c r="K37" s="5">
        <v>0.10050000000000001</v>
      </c>
      <c r="L37" s="5">
        <v>5.0000000000000001E-4</v>
      </c>
      <c r="M37" s="5">
        <v>4</v>
      </c>
    </row>
    <row r="38" spans="1:13" x14ac:dyDescent="0.2">
      <c r="A38" s="5">
        <v>4</v>
      </c>
      <c r="B38" s="5">
        <v>0.40525</v>
      </c>
      <c r="C38" s="5">
        <v>1.730787E-2</v>
      </c>
      <c r="D38" s="5">
        <v>4</v>
      </c>
      <c r="E38" s="5">
        <v>0.217</v>
      </c>
      <c r="F38" s="5">
        <v>1.24298E-2</v>
      </c>
      <c r="G38" s="5">
        <v>4</v>
      </c>
      <c r="H38" s="5">
        <v>0.10150000000000001</v>
      </c>
      <c r="I38" s="5">
        <v>1.04083E-3</v>
      </c>
      <c r="J38" s="5">
        <v>4</v>
      </c>
      <c r="K38" s="5">
        <v>0.10025000000000001</v>
      </c>
      <c r="L38" s="5">
        <v>4.7870999999999998E-4</v>
      </c>
      <c r="M38" s="5">
        <v>4</v>
      </c>
    </row>
    <row r="39" spans="1:13" x14ac:dyDescent="0.2">
      <c r="A39" s="5">
        <v>5</v>
      </c>
      <c r="B39" s="5">
        <v>0.53700000000000003</v>
      </c>
      <c r="C39" s="5">
        <v>2.7248850000000002E-2</v>
      </c>
      <c r="D39" s="5">
        <v>4</v>
      </c>
      <c r="E39" s="5">
        <v>0.32874999999999999</v>
      </c>
      <c r="F39" s="5">
        <v>1.6387880000000001E-2</v>
      </c>
      <c r="G39" s="5">
        <v>4</v>
      </c>
      <c r="H39" s="5">
        <v>0.10075000000000001</v>
      </c>
      <c r="I39" s="5">
        <v>1.03078E-3</v>
      </c>
      <c r="J39" s="5">
        <v>4</v>
      </c>
      <c r="K39" s="5">
        <v>0.1</v>
      </c>
      <c r="L39" s="5">
        <v>7.0711000000000005E-4</v>
      </c>
      <c r="M39" s="5">
        <v>4</v>
      </c>
    </row>
    <row r="40" spans="1:13" x14ac:dyDescent="0.2">
      <c r="A40" s="5">
        <v>6</v>
      </c>
      <c r="B40" s="5">
        <v>0.66525000000000001</v>
      </c>
      <c r="C40" s="5">
        <v>2.2928779999999999E-2</v>
      </c>
      <c r="D40" s="5">
        <v>4</v>
      </c>
      <c r="E40" s="5">
        <v>0.43075000000000002</v>
      </c>
      <c r="F40" s="5">
        <v>1.875889E-2</v>
      </c>
      <c r="G40" s="5">
        <v>4</v>
      </c>
      <c r="H40" s="5">
        <v>0.10125000000000001</v>
      </c>
      <c r="I40" s="5">
        <v>1.25E-3</v>
      </c>
      <c r="J40" s="5">
        <v>4</v>
      </c>
      <c r="K40" s="5">
        <v>0.10050000000000001</v>
      </c>
      <c r="L40" s="5">
        <v>5.0000000000000001E-4</v>
      </c>
      <c r="M40" s="5">
        <v>4</v>
      </c>
    </row>
    <row r="41" spans="1:13" x14ac:dyDescent="0.2">
      <c r="A41" s="5">
        <v>7</v>
      </c>
      <c r="B41" s="5">
        <v>0.72550000000000003</v>
      </c>
      <c r="C41" s="5">
        <v>1.20727E-2</v>
      </c>
      <c r="D41" s="5">
        <v>4</v>
      </c>
      <c r="E41" s="5">
        <v>0.50975000000000004</v>
      </c>
      <c r="F41" s="5">
        <v>1.8499439999999999E-2</v>
      </c>
      <c r="G41" s="5">
        <v>4</v>
      </c>
      <c r="H41" s="5">
        <v>0.10150000000000001</v>
      </c>
      <c r="I41" s="5">
        <v>1.6583100000000001E-3</v>
      </c>
      <c r="J41" s="5">
        <v>4</v>
      </c>
      <c r="K41" s="5">
        <v>0.10050000000000001</v>
      </c>
      <c r="L41" s="5">
        <v>8.6602999999999995E-4</v>
      </c>
      <c r="M41" s="5">
        <v>4</v>
      </c>
    </row>
    <row r="42" spans="1:13" x14ac:dyDescent="0.2">
      <c r="A42" s="5">
        <v>8</v>
      </c>
      <c r="B42" s="5">
        <v>0.78849999999999998</v>
      </c>
      <c r="C42" s="5">
        <v>5.7227600000000003E-3</v>
      </c>
      <c r="D42" s="5">
        <v>4</v>
      </c>
      <c r="E42" s="5">
        <v>0.56874999999999998</v>
      </c>
      <c r="F42" s="5">
        <v>2.2388149999999999E-2</v>
      </c>
      <c r="G42" s="5">
        <v>4</v>
      </c>
      <c r="H42" s="5">
        <v>0.10375</v>
      </c>
      <c r="I42" s="5">
        <v>3.1983100000000002E-3</v>
      </c>
      <c r="J42" s="5">
        <v>4</v>
      </c>
      <c r="K42" s="5">
        <v>0.10050000000000001</v>
      </c>
      <c r="L42" s="5">
        <v>8.6602999999999995E-4</v>
      </c>
      <c r="M42" s="5">
        <v>4</v>
      </c>
    </row>
    <row r="43" spans="1:13" x14ac:dyDescent="0.2">
      <c r="A43" s="5">
        <v>9</v>
      </c>
      <c r="B43" s="5">
        <v>0.83499999999999996</v>
      </c>
      <c r="C43" s="5">
        <v>1.028753E-2</v>
      </c>
      <c r="D43" s="5">
        <v>4</v>
      </c>
      <c r="E43" s="5">
        <v>0.62124999999999997</v>
      </c>
      <c r="F43" s="5">
        <v>2.686502E-2</v>
      </c>
      <c r="G43" s="5">
        <v>4</v>
      </c>
      <c r="H43" s="5">
        <v>0.1095</v>
      </c>
      <c r="I43" s="5">
        <v>8.6554400000000004E-3</v>
      </c>
      <c r="J43" s="5">
        <v>4</v>
      </c>
      <c r="K43" s="5">
        <v>0.10050000000000001</v>
      </c>
      <c r="L43" s="5">
        <v>8.6602999999999995E-4</v>
      </c>
      <c r="M43" s="5">
        <v>4</v>
      </c>
    </row>
    <row r="44" spans="1:13" x14ac:dyDescent="0.2">
      <c r="A44" s="5">
        <v>10</v>
      </c>
      <c r="B44" s="5">
        <v>0.87675000000000003</v>
      </c>
      <c r="C44" s="5">
        <v>1.4608070000000001E-2</v>
      </c>
      <c r="D44" s="5">
        <v>4</v>
      </c>
      <c r="E44" s="5">
        <v>0.67400000000000004</v>
      </c>
      <c r="F44" s="5">
        <v>2.8562799999999999E-2</v>
      </c>
      <c r="G44" s="5">
        <v>4</v>
      </c>
      <c r="H44" s="5">
        <v>0.12325</v>
      </c>
      <c r="I44" s="5">
        <v>2.1017350000000001E-2</v>
      </c>
      <c r="J44" s="5">
        <v>4</v>
      </c>
      <c r="K44" s="5">
        <v>0.10075000000000001</v>
      </c>
      <c r="L44" s="5">
        <v>9.4647999999999998E-4</v>
      </c>
      <c r="M44" s="5">
        <v>4</v>
      </c>
    </row>
    <row r="45" spans="1:13" x14ac:dyDescent="0.2">
      <c r="A45" s="5">
        <v>11</v>
      </c>
      <c r="B45" s="5">
        <v>0.90825</v>
      </c>
      <c r="C45" s="5">
        <v>1.6794719999999999E-2</v>
      </c>
      <c r="D45" s="5">
        <v>4</v>
      </c>
      <c r="E45" s="5">
        <v>0.73</v>
      </c>
      <c r="F45" s="5">
        <v>2.4742E-2</v>
      </c>
      <c r="G45" s="5">
        <v>4</v>
      </c>
      <c r="H45" s="5">
        <v>0.15049999999999999</v>
      </c>
      <c r="I45" s="5">
        <v>4.491937E-2</v>
      </c>
      <c r="J45" s="5">
        <v>4</v>
      </c>
      <c r="K45" s="5">
        <v>0.10075000000000001</v>
      </c>
      <c r="L45" s="5">
        <v>9.4647999999999998E-4</v>
      </c>
      <c r="M45" s="5">
        <v>4</v>
      </c>
    </row>
    <row r="46" spans="1:13" x14ac:dyDescent="0.2">
      <c r="A46" s="5">
        <v>12</v>
      </c>
      <c r="B46" s="5">
        <v>0.93600000000000005</v>
      </c>
      <c r="C46" s="5">
        <v>1.715129E-2</v>
      </c>
      <c r="D46" s="5">
        <v>4</v>
      </c>
      <c r="E46" s="5">
        <v>0.77700000000000002</v>
      </c>
      <c r="F46" s="5">
        <v>2.3032589999999999E-2</v>
      </c>
      <c r="G46" s="5">
        <v>4</v>
      </c>
      <c r="H46" s="5">
        <v>0.19600000000000001</v>
      </c>
      <c r="I46" s="5">
        <v>8.4149669999999996E-2</v>
      </c>
      <c r="J46" s="5">
        <v>4</v>
      </c>
      <c r="K46" s="5">
        <v>0.10050000000000001</v>
      </c>
      <c r="L46" s="5">
        <v>8.6602999999999995E-4</v>
      </c>
      <c r="M46" s="5">
        <v>4</v>
      </c>
    </row>
    <row r="47" spans="1:13" x14ac:dyDescent="0.2">
      <c r="A47" s="5">
        <v>13</v>
      </c>
      <c r="B47" s="5">
        <v>0.95299999999999996</v>
      </c>
      <c r="C47" s="5">
        <v>1.8712739999999999E-2</v>
      </c>
      <c r="D47" s="5">
        <v>4</v>
      </c>
      <c r="E47" s="5">
        <v>0.81100000000000005</v>
      </c>
      <c r="F47" s="5">
        <v>2.2026500000000001E-2</v>
      </c>
      <c r="G47" s="5">
        <v>4</v>
      </c>
      <c r="H47" s="5">
        <v>0.25750000000000001</v>
      </c>
      <c r="I47" s="5">
        <v>0.13344255999999999</v>
      </c>
      <c r="J47" s="5">
        <v>4</v>
      </c>
      <c r="K47" s="5">
        <v>0.10075000000000001</v>
      </c>
      <c r="L47" s="5">
        <v>9.4647999999999998E-4</v>
      </c>
      <c r="M47" s="5">
        <v>4</v>
      </c>
    </row>
    <row r="48" spans="1:13" x14ac:dyDescent="0.2">
      <c r="A48" s="5">
        <v>14</v>
      </c>
      <c r="B48" s="5">
        <v>0.96550000000000002</v>
      </c>
      <c r="C48" s="5">
        <v>2.0176309999999999E-2</v>
      </c>
      <c r="D48" s="5">
        <v>4</v>
      </c>
      <c r="E48" s="5">
        <v>0.84175</v>
      </c>
      <c r="F48" s="5">
        <v>2.1990050000000001E-2</v>
      </c>
      <c r="G48" s="5">
        <v>4</v>
      </c>
      <c r="H48" s="5">
        <v>0.32</v>
      </c>
      <c r="I48" s="5">
        <v>0.17294266999999999</v>
      </c>
      <c r="J48" s="5">
        <v>4</v>
      </c>
      <c r="K48" s="5">
        <v>0.10075000000000001</v>
      </c>
      <c r="L48" s="5">
        <v>9.4647999999999998E-4</v>
      </c>
      <c r="M48" s="5">
        <v>4</v>
      </c>
    </row>
    <row r="49" spans="1:13" x14ac:dyDescent="0.2">
      <c r="A49" s="5">
        <v>15</v>
      </c>
      <c r="B49" s="5">
        <v>0.97924999999999995</v>
      </c>
      <c r="C49" s="5">
        <v>1.9610269999999999E-2</v>
      </c>
      <c r="D49" s="5">
        <v>4</v>
      </c>
      <c r="E49" s="5">
        <v>0.87050000000000005</v>
      </c>
      <c r="F49" s="5">
        <v>2.0874630000000002E-2</v>
      </c>
      <c r="G49" s="5">
        <v>4</v>
      </c>
      <c r="H49" s="5">
        <v>0.3715</v>
      </c>
      <c r="I49" s="5">
        <v>0.18733859999999999</v>
      </c>
      <c r="J49" s="5">
        <v>4</v>
      </c>
      <c r="K49" s="5">
        <v>0.10075000000000001</v>
      </c>
      <c r="L49" s="5">
        <v>9.4647999999999998E-4</v>
      </c>
      <c r="M49" s="5">
        <v>4</v>
      </c>
    </row>
    <row r="50" spans="1:13" x14ac:dyDescent="0.2">
      <c r="A50" s="5">
        <v>16</v>
      </c>
      <c r="B50" s="5">
        <v>0.98499999999999999</v>
      </c>
      <c r="C50" s="5">
        <v>2.0436889999999999E-2</v>
      </c>
      <c r="D50" s="5">
        <v>4</v>
      </c>
      <c r="E50" s="5">
        <v>0.89224999999999999</v>
      </c>
      <c r="F50" s="5">
        <v>2.087812E-2</v>
      </c>
      <c r="G50" s="5">
        <v>4</v>
      </c>
      <c r="H50" s="5">
        <v>0.41275000000000001</v>
      </c>
      <c r="I50" s="5">
        <v>0.18069467</v>
      </c>
      <c r="J50" s="5">
        <v>4</v>
      </c>
      <c r="K50" s="5">
        <v>0.10075000000000001</v>
      </c>
      <c r="L50" s="5">
        <v>9.4647999999999998E-4</v>
      </c>
      <c r="M50" s="5">
        <v>4</v>
      </c>
    </row>
    <row r="51" spans="1:13" x14ac:dyDescent="0.2">
      <c r="A51" s="5">
        <v>17</v>
      </c>
      <c r="B51" s="5">
        <v>0.98350000000000004</v>
      </c>
      <c r="C51" s="5">
        <v>2.263662E-2</v>
      </c>
      <c r="D51" s="5">
        <v>4</v>
      </c>
      <c r="E51" s="5">
        <v>0.90500000000000003</v>
      </c>
      <c r="F51" s="5">
        <v>2.1763879999999999E-2</v>
      </c>
      <c r="G51" s="5">
        <v>4</v>
      </c>
      <c r="H51" s="5">
        <v>0.45024999999999998</v>
      </c>
      <c r="I51" s="5">
        <v>0.17107180999999999</v>
      </c>
      <c r="J51" s="5">
        <v>4</v>
      </c>
      <c r="K51" s="5">
        <v>0.10075000000000001</v>
      </c>
      <c r="L51" s="5">
        <v>9.4647999999999998E-4</v>
      </c>
      <c r="M51" s="5">
        <v>4</v>
      </c>
    </row>
    <row r="52" spans="1:13" x14ac:dyDescent="0.2">
      <c r="A52" s="5">
        <v>18</v>
      </c>
      <c r="B52" s="5">
        <v>0.99075000000000002</v>
      </c>
      <c r="C52" s="5">
        <v>2.2628800000000001E-2</v>
      </c>
      <c r="D52" s="5">
        <v>4</v>
      </c>
      <c r="E52" s="5">
        <v>0.91949999999999998</v>
      </c>
      <c r="F52" s="5">
        <v>2.0657930000000001E-2</v>
      </c>
      <c r="G52" s="5">
        <v>4</v>
      </c>
      <c r="H52" s="5">
        <v>0.48375000000000001</v>
      </c>
      <c r="I52" s="5">
        <v>0.16610758</v>
      </c>
      <c r="J52" s="5">
        <v>4</v>
      </c>
      <c r="K52" s="5">
        <v>0.10075000000000001</v>
      </c>
      <c r="L52" s="5">
        <v>9.4647999999999998E-4</v>
      </c>
      <c r="M52" s="5">
        <v>4</v>
      </c>
    </row>
    <row r="53" spans="1:13" x14ac:dyDescent="0.2">
      <c r="A53" s="5">
        <v>19</v>
      </c>
      <c r="B53" s="5">
        <v>0.99050000000000005</v>
      </c>
      <c r="C53" s="5">
        <v>2.471336E-2</v>
      </c>
      <c r="D53" s="5">
        <v>4</v>
      </c>
      <c r="E53" s="5">
        <v>0.92725000000000002</v>
      </c>
      <c r="F53" s="5">
        <v>2.1112300000000001E-2</v>
      </c>
      <c r="G53" s="5">
        <v>4</v>
      </c>
      <c r="H53" s="5">
        <v>0.50775000000000003</v>
      </c>
      <c r="I53" s="5">
        <v>0.16321527999999999</v>
      </c>
      <c r="J53" s="5">
        <v>4</v>
      </c>
      <c r="K53" s="5">
        <v>0.10075000000000001</v>
      </c>
      <c r="L53" s="5">
        <v>9.4647999999999998E-4</v>
      </c>
      <c r="M53" s="5">
        <v>4</v>
      </c>
    </row>
    <row r="54" spans="1:13" x14ac:dyDescent="0.2">
      <c r="A54" s="5">
        <v>20</v>
      </c>
      <c r="B54" s="5">
        <v>0.99299999999999999</v>
      </c>
      <c r="C54" s="5">
        <v>2.5602730000000001E-2</v>
      </c>
      <c r="D54" s="5">
        <v>4</v>
      </c>
      <c r="E54" s="5">
        <v>0.93500000000000005</v>
      </c>
      <c r="F54" s="5">
        <v>2.0844660000000001E-2</v>
      </c>
      <c r="G54" s="5">
        <v>4</v>
      </c>
      <c r="H54" s="5">
        <v>0.52200000000000002</v>
      </c>
      <c r="I54" s="5">
        <v>0.16128028999999999</v>
      </c>
      <c r="J54" s="5">
        <v>4</v>
      </c>
      <c r="K54" s="5">
        <v>0.10075000000000001</v>
      </c>
      <c r="L54" s="5">
        <v>9.4647999999999998E-4</v>
      </c>
      <c r="M54" s="5">
        <v>4</v>
      </c>
    </row>
    <row r="55" spans="1:13" x14ac:dyDescent="0.2">
      <c r="A55" s="5">
        <v>21</v>
      </c>
      <c r="B55" s="5">
        <v>0.99624999999999997</v>
      </c>
      <c r="C55" s="5">
        <v>2.649017E-2</v>
      </c>
      <c r="D55" s="5">
        <v>4</v>
      </c>
      <c r="E55" s="5">
        <v>0.94225000000000003</v>
      </c>
      <c r="F55" s="5">
        <v>2.0401699999999998E-2</v>
      </c>
      <c r="G55" s="5">
        <v>4</v>
      </c>
      <c r="H55" s="5">
        <v>0.53100000000000003</v>
      </c>
      <c r="I55" s="5">
        <v>0.15809333</v>
      </c>
      <c r="J55" s="5">
        <v>4</v>
      </c>
      <c r="K55" s="5">
        <v>0.10075000000000001</v>
      </c>
      <c r="L55" s="5">
        <v>9.4647999999999998E-4</v>
      </c>
      <c r="M55" s="5">
        <v>4</v>
      </c>
    </row>
    <row r="56" spans="1:13" x14ac:dyDescent="0.2">
      <c r="A56" s="5">
        <v>22</v>
      </c>
      <c r="B56" s="5">
        <v>0.99675000000000002</v>
      </c>
      <c r="C56" s="5">
        <v>2.73294E-2</v>
      </c>
      <c r="D56" s="5">
        <v>4</v>
      </c>
      <c r="E56" s="5">
        <v>0.94525000000000003</v>
      </c>
      <c r="F56" s="5">
        <v>2.0584680000000001E-2</v>
      </c>
      <c r="G56" s="5">
        <v>4</v>
      </c>
      <c r="H56" s="5">
        <v>0.53725000000000001</v>
      </c>
      <c r="I56" s="5">
        <v>0.15498622000000001</v>
      </c>
      <c r="J56" s="5">
        <v>4</v>
      </c>
      <c r="K56" s="5">
        <v>0.10075000000000001</v>
      </c>
      <c r="L56" s="5">
        <v>9.4647999999999998E-4</v>
      </c>
      <c r="M56" s="5">
        <v>4</v>
      </c>
    </row>
    <row r="57" spans="1:13" x14ac:dyDescent="0.2">
      <c r="A57" s="5">
        <v>23</v>
      </c>
      <c r="B57" s="5">
        <v>0.99975000000000003</v>
      </c>
      <c r="C57" s="5">
        <v>3.225517E-2</v>
      </c>
      <c r="D57" s="5">
        <v>4</v>
      </c>
      <c r="E57" s="5">
        <v>0.94874999999999998</v>
      </c>
      <c r="F57" s="5">
        <v>2.0175789999999999E-2</v>
      </c>
      <c r="G57" s="5">
        <v>4</v>
      </c>
      <c r="H57" s="5">
        <v>0.54474999999999996</v>
      </c>
      <c r="I57" s="5">
        <v>0.15050047999999999</v>
      </c>
      <c r="J57" s="5">
        <v>4</v>
      </c>
      <c r="K57" s="5">
        <v>0.10075000000000001</v>
      </c>
      <c r="L57" s="5">
        <v>9.4647999999999998E-4</v>
      </c>
      <c r="M57" s="5">
        <v>4</v>
      </c>
    </row>
    <row r="58" spans="1:13" x14ac:dyDescent="0.2">
      <c r="A58" s="5">
        <v>24</v>
      </c>
      <c r="B58" s="5">
        <v>1.0009999999999999</v>
      </c>
      <c r="C58" s="5">
        <v>3.5496479999999997E-2</v>
      </c>
      <c r="D58" s="5">
        <v>4</v>
      </c>
      <c r="E58" s="5">
        <v>0.95025000000000004</v>
      </c>
      <c r="F58" s="5">
        <v>1.8309260000000001E-2</v>
      </c>
      <c r="G58" s="5">
        <v>4</v>
      </c>
      <c r="H58" s="5">
        <v>0.55225000000000002</v>
      </c>
      <c r="I58" s="5">
        <v>0.14609151000000001</v>
      </c>
      <c r="J58" s="5">
        <v>4</v>
      </c>
      <c r="K58" s="5">
        <v>0.10075000000000001</v>
      </c>
      <c r="L58" s="5">
        <v>9.4647999999999998E-4</v>
      </c>
      <c r="M58" s="5">
        <v>4</v>
      </c>
    </row>
  </sheetData>
  <mergeCells count="8">
    <mergeCell ref="B2:D2"/>
    <mergeCell ref="E2:G2"/>
    <mergeCell ref="H2:J2"/>
    <mergeCell ref="K2:M2"/>
    <mergeCell ref="B32:D32"/>
    <mergeCell ref="E32:G32"/>
    <mergeCell ref="H32:J32"/>
    <mergeCell ref="K32:M32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55BAD0-6EDA-DE48-A3BF-AA11C5D40E50}">
  <sheetPr codeName="Sheet26"/>
  <dimension ref="A1:M27"/>
  <sheetViews>
    <sheetView workbookViewId="0">
      <selection activeCell="A2" sqref="A2"/>
    </sheetView>
  </sheetViews>
  <sheetFormatPr baseColWidth="10" defaultColWidth="11.1640625" defaultRowHeight="16" x14ac:dyDescent="0.2"/>
  <sheetData>
    <row r="1" spans="1:13" x14ac:dyDescent="0.2">
      <c r="A1" s="6" t="s">
        <v>306</v>
      </c>
      <c r="B1" s="20" t="s">
        <v>1</v>
      </c>
      <c r="C1" s="20"/>
      <c r="D1" s="20"/>
      <c r="E1" s="20" t="s">
        <v>75</v>
      </c>
      <c r="F1" s="20"/>
      <c r="G1" s="20"/>
      <c r="H1" s="20" t="s">
        <v>185</v>
      </c>
      <c r="I1" s="20"/>
      <c r="J1" s="20"/>
      <c r="K1" s="20" t="s">
        <v>186</v>
      </c>
      <c r="L1" s="20"/>
      <c r="M1" s="20"/>
    </row>
    <row r="2" spans="1:13" x14ac:dyDescent="0.2">
      <c r="A2" s="6"/>
      <c r="B2" s="6" t="s">
        <v>319</v>
      </c>
      <c r="C2" s="6" t="s">
        <v>320</v>
      </c>
      <c r="D2" s="6" t="s">
        <v>321</v>
      </c>
      <c r="E2" s="6" t="s">
        <v>319</v>
      </c>
      <c r="F2" s="6" t="s">
        <v>320</v>
      </c>
      <c r="G2" s="6" t="s">
        <v>321</v>
      </c>
      <c r="H2" s="6" t="s">
        <v>319</v>
      </c>
      <c r="I2" s="6" t="s">
        <v>320</v>
      </c>
      <c r="J2" s="6" t="s">
        <v>321</v>
      </c>
      <c r="K2" s="6" t="s">
        <v>319</v>
      </c>
      <c r="L2" s="6" t="s">
        <v>320</v>
      </c>
      <c r="M2" s="6" t="s">
        <v>321</v>
      </c>
    </row>
    <row r="3" spans="1:13" x14ac:dyDescent="0.2">
      <c r="A3" s="5">
        <v>0</v>
      </c>
      <c r="B3" s="5">
        <v>9.2249999999999999E-2</v>
      </c>
      <c r="C3" s="5">
        <v>1.258E-3</v>
      </c>
      <c r="D3" s="5">
        <v>4</v>
      </c>
      <c r="E3" s="5">
        <v>8.8999999999999996E-2</v>
      </c>
      <c r="F3" s="5">
        <v>0</v>
      </c>
      <c r="G3" s="5">
        <v>4</v>
      </c>
      <c r="H3" s="5">
        <v>8.8249999999999995E-2</v>
      </c>
      <c r="I3" s="5">
        <v>1.7080000000000001E-3</v>
      </c>
      <c r="J3" s="5">
        <v>4</v>
      </c>
      <c r="K3" s="5">
        <v>9.2749999999999999E-2</v>
      </c>
      <c r="L3" s="5">
        <v>5.1879999999999999E-3</v>
      </c>
      <c r="M3" s="5">
        <v>4</v>
      </c>
    </row>
    <row r="4" spans="1:13" x14ac:dyDescent="0.2">
      <c r="A4" s="5">
        <v>1</v>
      </c>
      <c r="B4" s="5">
        <v>0.10150000000000001</v>
      </c>
      <c r="C4" s="5">
        <v>1E-3</v>
      </c>
      <c r="D4" s="5">
        <v>4</v>
      </c>
      <c r="E4" s="5">
        <v>9.2499999999999999E-2</v>
      </c>
      <c r="F4" s="5">
        <v>1.732E-3</v>
      </c>
      <c r="G4" s="5">
        <v>4</v>
      </c>
      <c r="H4" s="5">
        <v>8.7249999999999994E-2</v>
      </c>
      <c r="I4" s="5">
        <v>1.7080000000000001E-3</v>
      </c>
      <c r="J4" s="5">
        <v>4</v>
      </c>
      <c r="K4" s="5">
        <v>9.2499999999999999E-2</v>
      </c>
      <c r="L4" s="5">
        <v>5.1960000000000001E-3</v>
      </c>
      <c r="M4" s="5">
        <v>4</v>
      </c>
    </row>
    <row r="5" spans="1:13" x14ac:dyDescent="0.2">
      <c r="A5" s="5">
        <v>2</v>
      </c>
      <c r="B5" s="5">
        <v>0.14174999999999999</v>
      </c>
      <c r="C5" s="5">
        <v>6.2919999999999998E-3</v>
      </c>
      <c r="D5" s="5">
        <v>4</v>
      </c>
      <c r="E5" s="5">
        <v>0.11650000000000001</v>
      </c>
      <c r="F5" s="5">
        <v>4.1229999999999999E-3</v>
      </c>
      <c r="G5" s="5">
        <v>4</v>
      </c>
      <c r="H5" s="5">
        <v>8.7249999999999994E-2</v>
      </c>
      <c r="I5" s="5">
        <v>1.7080000000000001E-3</v>
      </c>
      <c r="J5" s="5">
        <v>4</v>
      </c>
      <c r="K5" s="5">
        <v>9.1999999999999998E-2</v>
      </c>
      <c r="L5" s="5">
        <v>5.6569999999999997E-3</v>
      </c>
      <c r="M5" s="5">
        <v>4</v>
      </c>
    </row>
    <row r="6" spans="1:13" x14ac:dyDescent="0.2">
      <c r="A6" s="5">
        <v>3</v>
      </c>
      <c r="B6" s="5">
        <v>0.224</v>
      </c>
      <c r="C6" s="5">
        <v>6.6829999999999997E-3</v>
      </c>
      <c r="D6" s="5">
        <v>4</v>
      </c>
      <c r="E6" s="5">
        <v>0.18975</v>
      </c>
      <c r="F6" s="5">
        <v>1.021E-2</v>
      </c>
      <c r="G6" s="5">
        <v>4</v>
      </c>
      <c r="H6" s="5">
        <v>8.6999999999999994E-2</v>
      </c>
      <c r="I6" s="5">
        <v>1.4139999999999999E-3</v>
      </c>
      <c r="J6" s="5">
        <v>4</v>
      </c>
      <c r="K6" s="5">
        <v>9.1499999999999998E-2</v>
      </c>
      <c r="L6" s="5">
        <v>5.1960000000000001E-3</v>
      </c>
      <c r="M6" s="5">
        <v>4</v>
      </c>
    </row>
    <row r="7" spans="1:13" x14ac:dyDescent="0.2">
      <c r="A7" s="5">
        <v>4</v>
      </c>
      <c r="B7" s="5">
        <v>0.37724999999999997</v>
      </c>
      <c r="C7" s="5">
        <v>1.35E-2</v>
      </c>
      <c r="D7" s="5">
        <v>4</v>
      </c>
      <c r="E7" s="5">
        <v>0.33424999999999999</v>
      </c>
      <c r="F7" s="5">
        <v>2.4851000000000002E-2</v>
      </c>
      <c r="G7" s="5">
        <v>4</v>
      </c>
      <c r="H7" s="5">
        <v>8.7499999999999994E-2</v>
      </c>
      <c r="I7" s="5">
        <v>1.291E-3</v>
      </c>
      <c r="J7" s="5">
        <v>4</v>
      </c>
      <c r="K7" s="5">
        <v>9.1499999999999998E-2</v>
      </c>
      <c r="L7" s="5">
        <v>5.1960000000000001E-3</v>
      </c>
      <c r="M7" s="5">
        <v>4</v>
      </c>
    </row>
    <row r="8" spans="1:13" x14ac:dyDescent="0.2">
      <c r="A8" s="5">
        <v>5</v>
      </c>
      <c r="B8" s="5">
        <v>0.52100000000000002</v>
      </c>
      <c r="C8" s="5">
        <v>1.9408000000000002E-2</v>
      </c>
      <c r="D8" s="5">
        <v>4</v>
      </c>
      <c r="E8" s="5">
        <v>0.46</v>
      </c>
      <c r="F8" s="5">
        <v>2.6571000000000001E-2</v>
      </c>
      <c r="G8" s="5">
        <v>4</v>
      </c>
      <c r="H8" s="5">
        <v>9.1749999999999998E-2</v>
      </c>
      <c r="I8" s="5">
        <v>5.0000000000000001E-4</v>
      </c>
      <c r="J8" s="5">
        <v>4</v>
      </c>
      <c r="K8" s="5">
        <v>9.0999999999999998E-2</v>
      </c>
      <c r="L8" s="5">
        <v>5.6569999999999997E-3</v>
      </c>
      <c r="M8" s="5">
        <v>4</v>
      </c>
    </row>
    <row r="9" spans="1:13" x14ac:dyDescent="0.2">
      <c r="A9" s="5">
        <v>6</v>
      </c>
      <c r="B9" s="5">
        <v>0.66800000000000004</v>
      </c>
      <c r="C9" s="5">
        <v>2.7362000000000001E-2</v>
      </c>
      <c r="D9" s="5">
        <v>4</v>
      </c>
      <c r="E9" s="5">
        <v>0.60675000000000001</v>
      </c>
      <c r="F9" s="5">
        <v>3.6187999999999998E-2</v>
      </c>
      <c r="G9" s="5">
        <v>4</v>
      </c>
      <c r="H9" s="5">
        <v>0.1055</v>
      </c>
      <c r="I9" s="5">
        <v>5.9160000000000003E-3</v>
      </c>
      <c r="J9" s="5">
        <v>4</v>
      </c>
      <c r="K9" s="5">
        <v>9.0999999999999998E-2</v>
      </c>
      <c r="L9" s="5">
        <v>5.6569999999999997E-3</v>
      </c>
      <c r="M9" s="5">
        <v>4</v>
      </c>
    </row>
    <row r="10" spans="1:13" x14ac:dyDescent="0.2">
      <c r="A10" s="5">
        <v>7</v>
      </c>
      <c r="B10" s="5">
        <v>0.82974999999999999</v>
      </c>
      <c r="C10" s="5">
        <v>2.1061E-2</v>
      </c>
      <c r="D10" s="5">
        <v>4</v>
      </c>
      <c r="E10" s="5">
        <v>0.78075000000000006</v>
      </c>
      <c r="F10" s="5">
        <v>4.4574999999999997E-2</v>
      </c>
      <c r="G10" s="5">
        <v>4</v>
      </c>
      <c r="H10" s="5">
        <v>0.14724999999999999</v>
      </c>
      <c r="I10" s="5">
        <v>2.2277000000000002E-2</v>
      </c>
      <c r="J10" s="5">
        <v>4</v>
      </c>
      <c r="K10" s="5">
        <v>9.0749999999999997E-2</v>
      </c>
      <c r="L10" s="5">
        <v>5.679E-3</v>
      </c>
      <c r="M10" s="5">
        <v>4</v>
      </c>
    </row>
    <row r="11" spans="1:13" x14ac:dyDescent="0.2">
      <c r="A11" s="5">
        <v>8</v>
      </c>
      <c r="B11" s="5">
        <v>0.85924999999999996</v>
      </c>
      <c r="C11" s="5">
        <v>1.4773E-2</v>
      </c>
      <c r="D11" s="5">
        <v>4</v>
      </c>
      <c r="E11" s="5">
        <v>0.82399999999999995</v>
      </c>
      <c r="F11" s="5">
        <v>3.4009999999999999E-2</v>
      </c>
      <c r="G11" s="5">
        <v>4</v>
      </c>
      <c r="H11" s="5">
        <v>0.248</v>
      </c>
      <c r="I11" s="5">
        <v>3.4264000000000003E-2</v>
      </c>
      <c r="J11" s="5">
        <v>4</v>
      </c>
      <c r="K11" s="5">
        <v>9.0749999999999997E-2</v>
      </c>
      <c r="L11" s="5">
        <v>5.679E-3</v>
      </c>
      <c r="M11" s="5">
        <v>4</v>
      </c>
    </row>
    <row r="12" spans="1:13" x14ac:dyDescent="0.2">
      <c r="A12" s="5">
        <v>9</v>
      </c>
      <c r="B12" s="5">
        <v>0.81025000000000003</v>
      </c>
      <c r="C12" s="5">
        <v>0.123381</v>
      </c>
      <c r="D12" s="5">
        <v>4</v>
      </c>
      <c r="E12" s="5">
        <v>0.89800000000000002</v>
      </c>
      <c r="F12" s="5">
        <v>3.7059000000000002E-2</v>
      </c>
      <c r="G12" s="5">
        <v>4</v>
      </c>
      <c r="H12" s="5">
        <v>0.38800000000000001</v>
      </c>
      <c r="I12" s="5">
        <v>3.0853999999999999E-2</v>
      </c>
      <c r="J12" s="5">
        <v>4</v>
      </c>
      <c r="K12" s="5">
        <v>9.0499999999999997E-2</v>
      </c>
      <c r="L12" s="5">
        <v>5.1960000000000001E-3</v>
      </c>
      <c r="M12" s="5">
        <v>4</v>
      </c>
    </row>
    <row r="13" spans="1:13" x14ac:dyDescent="0.2">
      <c r="A13" s="5">
        <v>10</v>
      </c>
      <c r="B13" s="5">
        <v>0.78725000000000001</v>
      </c>
      <c r="C13" s="5">
        <v>0.21426999999999999</v>
      </c>
      <c r="D13" s="5">
        <v>4</v>
      </c>
      <c r="E13" s="5">
        <v>0.90949999999999998</v>
      </c>
      <c r="F13" s="5">
        <v>5.6930000000000001E-2</v>
      </c>
      <c r="G13" s="5">
        <v>4</v>
      </c>
      <c r="H13" s="5">
        <v>0.52200000000000002</v>
      </c>
      <c r="I13" s="5">
        <v>2.8624E-2</v>
      </c>
      <c r="J13" s="5">
        <v>4</v>
      </c>
      <c r="K13" s="5">
        <v>9.0749999999999997E-2</v>
      </c>
      <c r="L13" s="5">
        <v>5.679E-3</v>
      </c>
      <c r="M13" s="5">
        <v>4</v>
      </c>
    </row>
    <row r="14" spans="1:13" x14ac:dyDescent="0.2">
      <c r="A14" s="5">
        <v>11</v>
      </c>
      <c r="B14" s="5">
        <v>0.79549999999999998</v>
      </c>
      <c r="C14" s="5">
        <v>0.24693699999999999</v>
      </c>
      <c r="D14" s="5">
        <v>4</v>
      </c>
      <c r="E14" s="5">
        <v>0.89824999999999999</v>
      </c>
      <c r="F14" s="5">
        <v>0.106584</v>
      </c>
      <c r="G14" s="5">
        <v>4</v>
      </c>
      <c r="H14" s="5">
        <v>0.67074999999999996</v>
      </c>
      <c r="I14" s="5">
        <v>3.4062000000000002E-2</v>
      </c>
      <c r="J14" s="5">
        <v>4</v>
      </c>
      <c r="K14" s="5">
        <v>9.0499999999999997E-2</v>
      </c>
      <c r="L14" s="5">
        <v>5.1960000000000001E-3</v>
      </c>
      <c r="M14" s="5">
        <v>4</v>
      </c>
    </row>
    <row r="15" spans="1:13" x14ac:dyDescent="0.2">
      <c r="A15" s="5">
        <v>12</v>
      </c>
      <c r="B15" s="5">
        <v>0.8125</v>
      </c>
      <c r="C15" s="5">
        <v>0.24693899999999999</v>
      </c>
      <c r="D15" s="5">
        <v>4</v>
      </c>
      <c r="E15" s="5">
        <v>0.89424999999999999</v>
      </c>
      <c r="F15" s="5">
        <v>0.137931</v>
      </c>
      <c r="G15" s="5">
        <v>4</v>
      </c>
      <c r="H15" s="5">
        <v>0.80700000000000005</v>
      </c>
      <c r="I15" s="5">
        <v>6.3481999999999997E-2</v>
      </c>
      <c r="J15" s="5">
        <v>4</v>
      </c>
      <c r="K15" s="5">
        <v>9.0499999999999997E-2</v>
      </c>
      <c r="L15" s="5">
        <v>5.1960000000000001E-3</v>
      </c>
      <c r="M15" s="5">
        <v>4</v>
      </c>
    </row>
    <row r="16" spans="1:13" x14ac:dyDescent="0.2">
      <c r="A16" s="5">
        <v>13</v>
      </c>
      <c r="B16" s="5">
        <v>0.83875</v>
      </c>
      <c r="C16" s="5">
        <v>0.230987</v>
      </c>
      <c r="D16" s="5">
        <v>4</v>
      </c>
      <c r="E16" s="5">
        <v>0.88524999999999998</v>
      </c>
      <c r="F16" s="5">
        <v>0.19093199999999999</v>
      </c>
      <c r="G16" s="5">
        <v>4</v>
      </c>
      <c r="H16" s="5">
        <v>0.89624999999999999</v>
      </c>
      <c r="I16" s="5">
        <v>7.3686000000000001E-2</v>
      </c>
      <c r="J16" s="5">
        <v>4</v>
      </c>
      <c r="K16" s="5">
        <v>9.0499999999999997E-2</v>
      </c>
      <c r="L16" s="5">
        <v>5.1960000000000001E-3</v>
      </c>
      <c r="M16" s="5">
        <v>4</v>
      </c>
    </row>
    <row r="17" spans="1:13" x14ac:dyDescent="0.2">
      <c r="A17" s="5">
        <v>14</v>
      </c>
      <c r="B17" s="5">
        <v>0.87024999999999997</v>
      </c>
      <c r="C17" s="5">
        <v>0.206374</v>
      </c>
      <c r="D17" s="5">
        <v>4</v>
      </c>
      <c r="E17" s="5">
        <v>0.89900000000000002</v>
      </c>
      <c r="F17" s="5">
        <v>0.20227500000000001</v>
      </c>
      <c r="G17" s="5">
        <v>4</v>
      </c>
      <c r="H17" s="5">
        <v>0.96299999999999997</v>
      </c>
      <c r="I17" s="5">
        <v>7.4859999999999996E-2</v>
      </c>
      <c r="J17" s="5">
        <v>4</v>
      </c>
      <c r="K17" s="5">
        <v>9.0499999999999997E-2</v>
      </c>
      <c r="L17" s="5">
        <v>5.1960000000000001E-3</v>
      </c>
      <c r="M17" s="5">
        <v>4</v>
      </c>
    </row>
    <row r="18" spans="1:13" x14ac:dyDescent="0.2">
      <c r="A18" s="5">
        <v>15</v>
      </c>
      <c r="B18" s="5">
        <v>0.90024999999999999</v>
      </c>
      <c r="C18" s="5">
        <v>0.181618</v>
      </c>
      <c r="D18" s="5">
        <v>4</v>
      </c>
      <c r="E18" s="5">
        <v>0.92600000000000005</v>
      </c>
      <c r="F18" s="5">
        <v>0.180955</v>
      </c>
      <c r="G18" s="5">
        <v>4</v>
      </c>
      <c r="H18" s="5">
        <v>1.02325</v>
      </c>
      <c r="I18" s="5">
        <v>7.059E-2</v>
      </c>
      <c r="J18" s="5">
        <v>4</v>
      </c>
      <c r="K18" s="5">
        <v>9.0499999999999997E-2</v>
      </c>
      <c r="L18" s="5">
        <v>5.1960000000000001E-3</v>
      </c>
      <c r="M18" s="5">
        <v>4</v>
      </c>
    </row>
    <row r="19" spans="1:13" x14ac:dyDescent="0.2">
      <c r="A19" s="5">
        <v>16</v>
      </c>
      <c r="B19" s="5">
        <v>0.92574999999999996</v>
      </c>
      <c r="C19" s="5">
        <v>0.15615000000000001</v>
      </c>
      <c r="D19" s="5">
        <v>4</v>
      </c>
      <c r="E19" s="5">
        <v>0.96975</v>
      </c>
      <c r="F19" s="5">
        <v>0.13173599999999999</v>
      </c>
      <c r="G19" s="5">
        <v>4</v>
      </c>
      <c r="H19" s="5">
        <v>1.0720000000000001</v>
      </c>
      <c r="I19" s="5">
        <v>6.2519000000000005E-2</v>
      </c>
      <c r="J19" s="5">
        <v>4</v>
      </c>
      <c r="K19" s="5">
        <v>9.0499999999999997E-2</v>
      </c>
      <c r="L19" s="5">
        <v>5.1960000000000001E-3</v>
      </c>
      <c r="M19" s="5">
        <v>4</v>
      </c>
    </row>
    <row r="20" spans="1:13" x14ac:dyDescent="0.2">
      <c r="A20" s="5">
        <v>17</v>
      </c>
      <c r="B20" s="5">
        <v>0.94774999999999998</v>
      </c>
      <c r="C20" s="5">
        <v>0.13394400000000001</v>
      </c>
      <c r="D20" s="5">
        <v>4</v>
      </c>
      <c r="E20" s="5">
        <v>0.99850000000000005</v>
      </c>
      <c r="F20" s="5">
        <v>9.8456000000000002E-2</v>
      </c>
      <c r="G20" s="5">
        <v>4</v>
      </c>
      <c r="H20" s="5">
        <v>1.0985</v>
      </c>
      <c r="I20" s="5">
        <v>4.4613E-2</v>
      </c>
      <c r="J20" s="5">
        <v>4</v>
      </c>
      <c r="K20" s="5">
        <v>9.0499999999999997E-2</v>
      </c>
      <c r="L20" s="5">
        <v>5.1960000000000001E-3</v>
      </c>
      <c r="M20" s="5">
        <v>4</v>
      </c>
    </row>
    <row r="21" spans="1:13" x14ac:dyDescent="0.2">
      <c r="A21" s="5">
        <v>18</v>
      </c>
      <c r="B21" s="5">
        <v>0.97450000000000003</v>
      </c>
      <c r="C21" s="5">
        <v>0.10224999999999999</v>
      </c>
      <c r="D21" s="5">
        <v>4</v>
      </c>
      <c r="E21" s="5">
        <v>1.0165</v>
      </c>
      <c r="F21" s="5">
        <v>7.8241000000000005E-2</v>
      </c>
      <c r="G21" s="5">
        <v>4</v>
      </c>
      <c r="H21" s="5">
        <v>1.11825</v>
      </c>
      <c r="I21" s="5">
        <v>2.6005E-2</v>
      </c>
      <c r="J21" s="5">
        <v>4</v>
      </c>
      <c r="K21" s="5">
        <v>9.0749999999999997E-2</v>
      </c>
      <c r="L21" s="5">
        <v>5.679E-3</v>
      </c>
      <c r="M21" s="5">
        <v>4</v>
      </c>
    </row>
    <row r="22" spans="1:13" x14ac:dyDescent="0.2">
      <c r="A22" s="5">
        <v>19</v>
      </c>
      <c r="B22" s="5">
        <v>0.99950000000000006</v>
      </c>
      <c r="C22" s="5">
        <v>7.4496000000000007E-2</v>
      </c>
      <c r="D22" s="5">
        <v>4</v>
      </c>
      <c r="E22" s="5">
        <v>1.03125</v>
      </c>
      <c r="F22" s="5">
        <v>6.2489000000000003E-2</v>
      </c>
      <c r="G22" s="5">
        <v>4</v>
      </c>
      <c r="H22" s="5">
        <v>1.1254999999999999</v>
      </c>
      <c r="I22" s="5">
        <v>2.1298999999999998E-2</v>
      </c>
      <c r="J22" s="5">
        <v>4</v>
      </c>
      <c r="K22" s="5">
        <v>9.0499999999999997E-2</v>
      </c>
      <c r="L22" s="5">
        <v>5.1960000000000001E-3</v>
      </c>
      <c r="M22" s="5">
        <v>4</v>
      </c>
    </row>
    <row r="23" spans="1:13" x14ac:dyDescent="0.2">
      <c r="A23" s="5">
        <v>20</v>
      </c>
      <c r="B23" s="5">
        <v>1.0162500000000001</v>
      </c>
      <c r="C23" s="5">
        <v>6.0671000000000003E-2</v>
      </c>
      <c r="D23" s="5">
        <v>4</v>
      </c>
      <c r="E23" s="5">
        <v>1.04125</v>
      </c>
      <c r="F23" s="5">
        <v>4.9411999999999998E-2</v>
      </c>
      <c r="G23" s="5">
        <v>4</v>
      </c>
      <c r="H23" s="5">
        <v>1.12625</v>
      </c>
      <c r="I23" s="5">
        <v>1.967E-2</v>
      </c>
      <c r="J23" s="5">
        <v>4</v>
      </c>
      <c r="K23" s="5">
        <v>9.0499999999999997E-2</v>
      </c>
      <c r="L23" s="5">
        <v>5.1960000000000001E-3</v>
      </c>
      <c r="M23" s="5">
        <v>4</v>
      </c>
    </row>
    <row r="24" spans="1:13" x14ac:dyDescent="0.2">
      <c r="A24" s="5">
        <v>21</v>
      </c>
      <c r="B24" s="5">
        <v>1.02475</v>
      </c>
      <c r="C24" s="5">
        <v>4.8521000000000002E-2</v>
      </c>
      <c r="D24" s="5">
        <v>4</v>
      </c>
      <c r="E24" s="5">
        <v>1.052</v>
      </c>
      <c r="F24" s="5">
        <v>4.0075E-2</v>
      </c>
      <c r="G24" s="5">
        <v>4</v>
      </c>
      <c r="H24" s="5">
        <v>1.1254999999999999</v>
      </c>
      <c r="I24" s="5">
        <v>1.8556E-2</v>
      </c>
      <c r="J24" s="5">
        <v>4</v>
      </c>
      <c r="K24" s="5">
        <v>9.0499999999999997E-2</v>
      </c>
      <c r="L24" s="5">
        <v>5.1960000000000001E-3</v>
      </c>
      <c r="M24" s="5">
        <v>4</v>
      </c>
    </row>
    <row r="25" spans="1:13" x14ac:dyDescent="0.2">
      <c r="A25" s="5">
        <v>22</v>
      </c>
      <c r="B25" s="5">
        <v>1.0322499999999999</v>
      </c>
      <c r="C25" s="5">
        <v>3.4903000000000003E-2</v>
      </c>
      <c r="D25" s="5">
        <v>4</v>
      </c>
      <c r="E25" s="5">
        <v>1.0580000000000001</v>
      </c>
      <c r="F25" s="5">
        <v>3.5496E-2</v>
      </c>
      <c r="G25" s="5">
        <v>4</v>
      </c>
      <c r="H25" s="5">
        <v>1.12425</v>
      </c>
      <c r="I25" s="5">
        <v>2.4553999999999999E-2</v>
      </c>
      <c r="J25" s="5">
        <v>4</v>
      </c>
      <c r="K25" s="5">
        <v>9.0249999999999997E-2</v>
      </c>
      <c r="L25" s="5">
        <v>5.4390000000000003E-3</v>
      </c>
      <c r="M25" s="5">
        <v>4</v>
      </c>
    </row>
    <row r="26" spans="1:13" x14ac:dyDescent="0.2">
      <c r="A26" s="5">
        <v>23</v>
      </c>
      <c r="B26" s="5">
        <v>1.0385</v>
      </c>
      <c r="C26" s="5">
        <v>2.2487E-2</v>
      </c>
      <c r="D26" s="5">
        <v>4</v>
      </c>
      <c r="E26" s="5">
        <v>1.0625</v>
      </c>
      <c r="F26" s="5">
        <v>2.9489999999999999E-2</v>
      </c>
      <c r="G26" s="5">
        <v>4</v>
      </c>
      <c r="H26" s="5">
        <v>1.125</v>
      </c>
      <c r="I26" s="5">
        <v>2.6165999999999998E-2</v>
      </c>
      <c r="J26" s="5">
        <v>4</v>
      </c>
      <c r="K26" s="5">
        <v>9.0499999999999997E-2</v>
      </c>
      <c r="L26" s="5">
        <v>5.1960000000000001E-3</v>
      </c>
      <c r="M26" s="5">
        <v>4</v>
      </c>
    </row>
    <row r="27" spans="1:13" x14ac:dyDescent="0.2">
      <c r="A27" s="5">
        <v>24</v>
      </c>
      <c r="B27" s="5">
        <v>1.0442499999999999</v>
      </c>
      <c r="C27" s="5">
        <v>1.2285000000000001E-2</v>
      </c>
      <c r="D27" s="5">
        <v>4</v>
      </c>
      <c r="E27" s="5">
        <v>1.0645</v>
      </c>
      <c r="F27" s="5">
        <v>2.6211000000000002E-2</v>
      </c>
      <c r="G27" s="5">
        <v>4</v>
      </c>
      <c r="H27" s="5">
        <v>1.125</v>
      </c>
      <c r="I27" s="5">
        <v>3.2454999999999998E-2</v>
      </c>
      <c r="J27" s="5">
        <v>4</v>
      </c>
      <c r="K27" s="5">
        <v>9.0499999999999997E-2</v>
      </c>
      <c r="L27" s="5">
        <v>5.1960000000000001E-3</v>
      </c>
      <c r="M27" s="5">
        <v>4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397F92-587A-0943-978A-582F021C969F}">
  <sheetPr codeName="Sheet18"/>
  <dimension ref="A1:O27"/>
  <sheetViews>
    <sheetView workbookViewId="0">
      <selection activeCell="C39" sqref="C39"/>
    </sheetView>
  </sheetViews>
  <sheetFormatPr baseColWidth="10" defaultColWidth="11.1640625" defaultRowHeight="16" x14ac:dyDescent="0.2"/>
  <cols>
    <col min="14" max="14" width="38.6640625" bestFit="1" customWidth="1"/>
  </cols>
  <sheetData>
    <row r="1" spans="1:15" x14ac:dyDescent="0.2">
      <c r="A1" s="20" t="s">
        <v>1</v>
      </c>
      <c r="B1" s="20"/>
      <c r="C1" s="20"/>
      <c r="D1" s="20" t="s">
        <v>75</v>
      </c>
      <c r="E1" s="20"/>
      <c r="F1" s="20"/>
      <c r="G1" s="20" t="s">
        <v>185</v>
      </c>
      <c r="H1" s="20"/>
      <c r="I1" s="20"/>
      <c r="J1" s="20" t="s">
        <v>186</v>
      </c>
      <c r="K1" s="20"/>
      <c r="L1" s="20"/>
      <c r="N1" s="7" t="s">
        <v>37</v>
      </c>
      <c r="O1" s="5" t="s">
        <v>188</v>
      </c>
    </row>
    <row r="2" spans="1:15" x14ac:dyDescent="0.2">
      <c r="A2" s="5">
        <v>16000000</v>
      </c>
      <c r="B2" s="5">
        <v>19000000</v>
      </c>
      <c r="C2" s="5">
        <v>16000000</v>
      </c>
      <c r="D2" s="5">
        <v>16000000</v>
      </c>
      <c r="E2" s="5">
        <v>17000000</v>
      </c>
      <c r="F2" s="5">
        <v>18000000</v>
      </c>
      <c r="G2" s="5">
        <v>5000000</v>
      </c>
      <c r="H2" s="5">
        <v>13000000</v>
      </c>
      <c r="I2" s="5">
        <v>4000000</v>
      </c>
      <c r="J2" s="5">
        <v>300</v>
      </c>
      <c r="K2" s="5">
        <v>100</v>
      </c>
      <c r="L2" s="5">
        <v>1</v>
      </c>
      <c r="N2" s="7" t="s">
        <v>7</v>
      </c>
      <c r="O2" s="5" t="s">
        <v>7</v>
      </c>
    </row>
    <row r="3" spans="1:15" x14ac:dyDescent="0.2">
      <c r="N3" s="7" t="s">
        <v>8</v>
      </c>
      <c r="O3" s="5" t="s">
        <v>187</v>
      </c>
    </row>
    <row r="4" spans="1:15" x14ac:dyDescent="0.2">
      <c r="N4" s="7"/>
      <c r="O4" s="5"/>
    </row>
    <row r="5" spans="1:15" x14ac:dyDescent="0.2">
      <c r="N5" s="7" t="s">
        <v>9</v>
      </c>
      <c r="O5" s="5"/>
    </row>
    <row r="6" spans="1:15" x14ac:dyDescent="0.2">
      <c r="G6" s="20" t="s">
        <v>187</v>
      </c>
      <c r="H6" s="20"/>
      <c r="I6" s="20"/>
      <c r="J6" s="20" t="s">
        <v>188</v>
      </c>
      <c r="K6" s="20"/>
      <c r="L6" s="20"/>
      <c r="N6" s="7" t="s">
        <v>10</v>
      </c>
      <c r="O6" s="5">
        <v>1.66E-2</v>
      </c>
    </row>
    <row r="7" spans="1:15" x14ac:dyDescent="0.2">
      <c r="G7" s="5">
        <v>6.6989700000000001</v>
      </c>
      <c r="H7" s="5">
        <v>7.1139433500000004</v>
      </c>
      <c r="I7" s="5">
        <v>6.6020599899999999</v>
      </c>
      <c r="J7" s="5">
        <v>2.4771212500000002</v>
      </c>
      <c r="K7" s="5">
        <v>2</v>
      </c>
      <c r="L7" s="5">
        <v>0</v>
      </c>
      <c r="N7" s="7" t="s">
        <v>12</v>
      </c>
      <c r="O7" s="5" t="s">
        <v>47</v>
      </c>
    </row>
    <row r="8" spans="1:15" x14ac:dyDescent="0.2">
      <c r="N8" s="7" t="s">
        <v>14</v>
      </c>
      <c r="O8" s="5" t="s">
        <v>15</v>
      </c>
    </row>
    <row r="9" spans="1:15" x14ac:dyDescent="0.2">
      <c r="N9" s="7" t="s">
        <v>16</v>
      </c>
      <c r="O9" s="5" t="s">
        <v>17</v>
      </c>
    </row>
    <row r="10" spans="1:15" x14ac:dyDescent="0.2">
      <c r="N10" s="7" t="s">
        <v>18</v>
      </c>
      <c r="O10" s="5" t="s">
        <v>189</v>
      </c>
    </row>
    <row r="11" spans="1:15" x14ac:dyDescent="0.2">
      <c r="N11" s="7"/>
      <c r="O11" s="5"/>
    </row>
    <row r="12" spans="1:15" x14ac:dyDescent="0.2">
      <c r="N12" s="7" t="s">
        <v>20</v>
      </c>
      <c r="O12" s="5"/>
    </row>
    <row r="13" spans="1:15" x14ac:dyDescent="0.2">
      <c r="N13" s="7" t="s">
        <v>21</v>
      </c>
      <c r="O13" s="5">
        <v>6.8049999999999997</v>
      </c>
    </row>
    <row r="14" spans="1:15" x14ac:dyDescent="0.2">
      <c r="N14" s="7" t="s">
        <v>39</v>
      </c>
      <c r="O14" s="5">
        <v>1.492</v>
      </c>
    </row>
    <row r="15" spans="1:15" x14ac:dyDescent="0.2">
      <c r="N15" s="7" t="s">
        <v>46</v>
      </c>
      <c r="O15" s="5" t="s">
        <v>190</v>
      </c>
    </row>
    <row r="16" spans="1:15" x14ac:dyDescent="0.2">
      <c r="N16" s="7" t="s">
        <v>25</v>
      </c>
      <c r="O16" s="5" t="s">
        <v>191</v>
      </c>
    </row>
    <row r="17" spans="14:15" x14ac:dyDescent="0.2">
      <c r="N17" s="7" t="s">
        <v>27</v>
      </c>
      <c r="O17" s="5">
        <v>0.95589999999999997</v>
      </c>
    </row>
    <row r="18" spans="14:15" x14ac:dyDescent="0.2">
      <c r="N18" s="7"/>
      <c r="O18" s="5"/>
    </row>
    <row r="19" spans="14:15" x14ac:dyDescent="0.2">
      <c r="N19" s="7" t="s">
        <v>28</v>
      </c>
      <c r="O19" s="5"/>
    </row>
    <row r="20" spans="14:15" x14ac:dyDescent="0.2">
      <c r="N20" s="7" t="s">
        <v>29</v>
      </c>
      <c r="O20" s="5" t="s">
        <v>192</v>
      </c>
    </row>
    <row r="21" spans="14:15" x14ac:dyDescent="0.2">
      <c r="N21" s="7" t="s">
        <v>10</v>
      </c>
      <c r="O21" s="5">
        <v>8.2100000000000006E-2</v>
      </c>
    </row>
    <row r="22" spans="14:15" x14ac:dyDescent="0.2">
      <c r="N22" s="7" t="s">
        <v>12</v>
      </c>
      <c r="O22" s="5" t="s">
        <v>53</v>
      </c>
    </row>
    <row r="23" spans="14:15" x14ac:dyDescent="0.2">
      <c r="N23" s="7" t="s">
        <v>14</v>
      </c>
      <c r="O23" s="5" t="s">
        <v>54</v>
      </c>
    </row>
    <row r="24" spans="14:15" x14ac:dyDescent="0.2">
      <c r="N24" s="7"/>
      <c r="O24" s="5"/>
    </row>
    <row r="25" spans="14:15" x14ac:dyDescent="0.2">
      <c r="N25" s="7" t="s">
        <v>31</v>
      </c>
      <c r="O25" s="5"/>
    </row>
    <row r="26" spans="14:15" x14ac:dyDescent="0.2">
      <c r="N26" s="7" t="s">
        <v>32</v>
      </c>
      <c r="O26" s="5">
        <v>3</v>
      </c>
    </row>
    <row r="27" spans="14:15" x14ac:dyDescent="0.2">
      <c r="N27" s="7" t="s">
        <v>44</v>
      </c>
      <c r="O27" s="5">
        <v>3</v>
      </c>
    </row>
  </sheetData>
  <mergeCells count="6">
    <mergeCell ref="A1:C1"/>
    <mergeCell ref="D1:F1"/>
    <mergeCell ref="G1:I1"/>
    <mergeCell ref="J1:L1"/>
    <mergeCell ref="G6:I6"/>
    <mergeCell ref="J6:L6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9BD8F6-9E88-3E43-8C01-BB692D87C61E}">
  <sheetPr codeName="Sheet27"/>
  <dimension ref="A1:M27"/>
  <sheetViews>
    <sheetView workbookViewId="0">
      <selection activeCell="A2" sqref="A2"/>
    </sheetView>
  </sheetViews>
  <sheetFormatPr baseColWidth="10" defaultColWidth="11.1640625" defaultRowHeight="16" x14ac:dyDescent="0.2"/>
  <sheetData>
    <row r="1" spans="1:13" x14ac:dyDescent="0.2">
      <c r="A1" s="6" t="s">
        <v>306</v>
      </c>
      <c r="B1" s="20" t="s">
        <v>1</v>
      </c>
      <c r="C1" s="20"/>
      <c r="D1" s="20"/>
      <c r="E1" s="20" t="s">
        <v>316</v>
      </c>
      <c r="F1" s="20"/>
      <c r="G1" s="20"/>
      <c r="H1" s="20" t="s">
        <v>317</v>
      </c>
      <c r="I1" s="20"/>
      <c r="J1" s="20"/>
      <c r="K1" s="20" t="s">
        <v>318</v>
      </c>
      <c r="L1" s="20"/>
      <c r="M1" s="20"/>
    </row>
    <row r="2" spans="1:13" x14ac:dyDescent="0.2">
      <c r="A2" s="6"/>
      <c r="B2" s="6" t="s">
        <v>319</v>
      </c>
      <c r="C2" s="6" t="s">
        <v>320</v>
      </c>
      <c r="D2" s="6" t="s">
        <v>321</v>
      </c>
      <c r="E2" s="6" t="s">
        <v>319</v>
      </c>
      <c r="F2" s="6" t="s">
        <v>320</v>
      </c>
      <c r="G2" s="6" t="s">
        <v>321</v>
      </c>
      <c r="H2" s="6" t="s">
        <v>319</v>
      </c>
      <c r="I2" s="6" t="s">
        <v>320</v>
      </c>
      <c r="J2" s="6" t="s">
        <v>321</v>
      </c>
      <c r="K2" s="6" t="s">
        <v>319</v>
      </c>
      <c r="L2" s="6" t="s">
        <v>320</v>
      </c>
      <c r="M2" s="6" t="s">
        <v>321</v>
      </c>
    </row>
    <row r="3" spans="1:13" x14ac:dyDescent="0.2">
      <c r="A3" s="5">
        <v>0</v>
      </c>
      <c r="B3" s="5">
        <v>9.8500000000000004E-2</v>
      </c>
      <c r="C3" s="5">
        <v>1.5E-3</v>
      </c>
      <c r="D3" s="5">
        <v>4</v>
      </c>
      <c r="E3" s="5">
        <v>9.8000000000000004E-2</v>
      </c>
      <c r="F3" s="5">
        <v>1.63299E-3</v>
      </c>
      <c r="G3" s="5">
        <v>4</v>
      </c>
      <c r="H3" s="5">
        <v>9.7250000000000003E-2</v>
      </c>
      <c r="I3" s="5">
        <v>1.1086799999999999E-3</v>
      </c>
      <c r="J3" s="5">
        <v>4</v>
      </c>
      <c r="K3" s="5">
        <v>0.10075000000000001</v>
      </c>
      <c r="L3" s="5">
        <v>4.09013E-3</v>
      </c>
      <c r="M3" s="5">
        <v>4</v>
      </c>
    </row>
    <row r="4" spans="1:13" x14ac:dyDescent="0.2">
      <c r="A4" s="5">
        <v>1</v>
      </c>
      <c r="B4" s="5">
        <v>0.11924999999999999</v>
      </c>
      <c r="C4" s="5">
        <v>1.43614E-3</v>
      </c>
      <c r="D4" s="5">
        <v>4</v>
      </c>
      <c r="E4" s="5">
        <v>0.104</v>
      </c>
      <c r="F4" s="5">
        <v>2.1213199999999999E-3</v>
      </c>
      <c r="G4" s="5">
        <v>4</v>
      </c>
      <c r="H4" s="5">
        <v>0.104</v>
      </c>
      <c r="I4" s="5">
        <v>1.2909900000000001E-3</v>
      </c>
      <c r="J4" s="5">
        <v>4</v>
      </c>
      <c r="K4" s="5">
        <v>0.108</v>
      </c>
      <c r="L4" s="5">
        <v>4.0207799999999998E-3</v>
      </c>
      <c r="M4" s="5">
        <v>4</v>
      </c>
    </row>
    <row r="5" spans="1:13" x14ac:dyDescent="0.2">
      <c r="A5" s="5">
        <v>2</v>
      </c>
      <c r="B5" s="5">
        <v>0.18875</v>
      </c>
      <c r="C5" s="5">
        <v>2.68871E-3</v>
      </c>
      <c r="D5" s="5">
        <v>4</v>
      </c>
      <c r="E5" s="5">
        <v>0.109</v>
      </c>
      <c r="F5" s="5">
        <v>9.1286999999999998E-4</v>
      </c>
      <c r="G5" s="5">
        <v>4</v>
      </c>
      <c r="H5" s="5">
        <v>0.10349999999999999</v>
      </c>
      <c r="I5" s="5">
        <v>1.19024E-3</v>
      </c>
      <c r="J5" s="5">
        <v>4</v>
      </c>
      <c r="K5" s="5">
        <v>0.1085</v>
      </c>
      <c r="L5" s="5">
        <v>3.8405700000000002E-3</v>
      </c>
      <c r="M5" s="5">
        <v>4</v>
      </c>
    </row>
    <row r="6" spans="1:13" x14ac:dyDescent="0.2">
      <c r="A6" s="5">
        <v>3</v>
      </c>
      <c r="B6" s="5">
        <v>0.309</v>
      </c>
      <c r="C6" s="5">
        <v>3.80789E-3</v>
      </c>
      <c r="D6" s="5">
        <v>4</v>
      </c>
      <c r="E6" s="5">
        <v>0.115</v>
      </c>
      <c r="F6" s="5">
        <v>7.0711000000000005E-4</v>
      </c>
      <c r="G6" s="5">
        <v>4</v>
      </c>
      <c r="H6" s="5">
        <v>0.10249999999999999</v>
      </c>
      <c r="I6" s="5">
        <v>1.19024E-3</v>
      </c>
      <c r="J6" s="5">
        <v>4</v>
      </c>
      <c r="K6" s="5">
        <v>0.108</v>
      </c>
      <c r="L6" s="5">
        <v>3.6742300000000001E-3</v>
      </c>
      <c r="M6" s="5">
        <v>4</v>
      </c>
    </row>
    <row r="7" spans="1:13" x14ac:dyDescent="0.2">
      <c r="A7" s="5">
        <v>4</v>
      </c>
      <c r="B7" s="5">
        <v>0.46775</v>
      </c>
      <c r="C7" s="5">
        <v>8.50857E-3</v>
      </c>
      <c r="D7" s="5">
        <v>4</v>
      </c>
      <c r="E7" s="5">
        <v>0.1245</v>
      </c>
      <c r="F7" s="5">
        <v>1.19024E-3</v>
      </c>
      <c r="G7" s="5">
        <v>4</v>
      </c>
      <c r="H7" s="5">
        <v>0.10224999999999999</v>
      </c>
      <c r="I7" s="5">
        <v>1.03078E-3</v>
      </c>
      <c r="J7" s="5">
        <v>4</v>
      </c>
      <c r="K7" s="5">
        <v>0.10775</v>
      </c>
      <c r="L7" s="5">
        <v>3.7721600000000001E-3</v>
      </c>
      <c r="M7" s="5">
        <v>4</v>
      </c>
    </row>
    <row r="8" spans="1:13" x14ac:dyDescent="0.2">
      <c r="A8" s="5">
        <v>5</v>
      </c>
      <c r="B8" s="5">
        <v>0.64100000000000001</v>
      </c>
      <c r="C8" s="5">
        <v>9.2466200000000005E-3</v>
      </c>
      <c r="D8" s="5">
        <v>4</v>
      </c>
      <c r="E8" s="5">
        <v>0.14000000000000001</v>
      </c>
      <c r="F8" s="5">
        <v>3.5823600000000001E-3</v>
      </c>
      <c r="G8" s="5">
        <v>4</v>
      </c>
      <c r="H8" s="5">
        <v>0.10299999999999999</v>
      </c>
      <c r="I8" s="5">
        <v>1.22474E-3</v>
      </c>
      <c r="J8" s="5">
        <v>4</v>
      </c>
      <c r="K8" s="5">
        <v>0.10875</v>
      </c>
      <c r="L8" s="5">
        <v>3.4490300000000001E-3</v>
      </c>
      <c r="M8" s="5">
        <v>4</v>
      </c>
    </row>
    <row r="9" spans="1:13" x14ac:dyDescent="0.2">
      <c r="A9" s="5">
        <v>6</v>
      </c>
      <c r="B9" s="5">
        <v>0.71799999999999997</v>
      </c>
      <c r="C9" s="5">
        <v>1.233559E-2</v>
      </c>
      <c r="D9" s="5">
        <v>4</v>
      </c>
      <c r="E9" s="5">
        <v>0.16400000000000001</v>
      </c>
      <c r="F9" s="5">
        <v>6.5447200000000004E-3</v>
      </c>
      <c r="G9" s="5">
        <v>4</v>
      </c>
      <c r="H9" s="5">
        <v>0.1045</v>
      </c>
      <c r="I9" s="5">
        <v>1.6583100000000001E-3</v>
      </c>
      <c r="J9" s="5">
        <v>4</v>
      </c>
      <c r="K9" s="5">
        <v>0.11125</v>
      </c>
      <c r="L9" s="5">
        <v>3.42479E-3</v>
      </c>
      <c r="M9" s="5">
        <v>4</v>
      </c>
    </row>
    <row r="10" spans="1:13" x14ac:dyDescent="0.2">
      <c r="A10" s="5">
        <v>7</v>
      </c>
      <c r="B10" s="5">
        <v>0.78500000000000003</v>
      </c>
      <c r="C10" s="5">
        <v>1.4736580000000001E-2</v>
      </c>
      <c r="D10" s="5">
        <v>4</v>
      </c>
      <c r="E10" s="5">
        <v>0.19225</v>
      </c>
      <c r="F10" s="5">
        <v>1.1585730000000001E-2</v>
      </c>
      <c r="G10" s="5">
        <v>4</v>
      </c>
      <c r="H10" s="5">
        <v>0.10575</v>
      </c>
      <c r="I10" s="5">
        <v>2.4958300000000001E-3</v>
      </c>
      <c r="J10" s="5">
        <v>4</v>
      </c>
      <c r="K10" s="5">
        <v>0.114</v>
      </c>
      <c r="L10" s="5">
        <v>3.5355299999999998E-3</v>
      </c>
      <c r="M10" s="5">
        <v>4</v>
      </c>
    </row>
    <row r="11" spans="1:13" x14ac:dyDescent="0.2">
      <c r="A11" s="5">
        <v>8</v>
      </c>
      <c r="B11" s="5">
        <v>0.84475</v>
      </c>
      <c r="C11" s="5">
        <v>2.5646229999999999E-2</v>
      </c>
      <c r="D11" s="5">
        <v>4</v>
      </c>
      <c r="E11" s="5">
        <v>0.21575</v>
      </c>
      <c r="F11" s="5">
        <v>1.655483E-2</v>
      </c>
      <c r="G11" s="5">
        <v>4</v>
      </c>
      <c r="H11" s="5">
        <v>0.10675</v>
      </c>
      <c r="I11" s="5">
        <v>2.89756E-3</v>
      </c>
      <c r="J11" s="5">
        <v>4</v>
      </c>
      <c r="K11" s="5">
        <v>0.11675000000000001</v>
      </c>
      <c r="L11" s="5">
        <v>3.72771E-3</v>
      </c>
      <c r="M11" s="5">
        <v>4</v>
      </c>
    </row>
    <row r="12" spans="1:13" x14ac:dyDescent="0.2">
      <c r="A12" s="5">
        <v>9</v>
      </c>
      <c r="B12" s="5">
        <v>0.90100000000000002</v>
      </c>
      <c r="C12" s="5">
        <v>3.692786E-2</v>
      </c>
      <c r="D12" s="5">
        <v>4</v>
      </c>
      <c r="E12" s="5">
        <v>0.23425000000000001</v>
      </c>
      <c r="F12" s="5">
        <v>1.9922240000000001E-2</v>
      </c>
      <c r="G12" s="5">
        <v>4</v>
      </c>
      <c r="H12" s="5">
        <v>0.10725</v>
      </c>
      <c r="I12" s="5">
        <v>2.5617399999999999E-3</v>
      </c>
      <c r="J12" s="5">
        <v>4</v>
      </c>
      <c r="K12" s="5">
        <v>0.11975</v>
      </c>
      <c r="L12" s="5">
        <v>4.0697099999999998E-3</v>
      </c>
      <c r="M12" s="5">
        <v>4</v>
      </c>
    </row>
    <row r="13" spans="1:13" x14ac:dyDescent="0.2">
      <c r="A13" s="5">
        <v>10</v>
      </c>
      <c r="B13" s="5">
        <v>0.94674999999999998</v>
      </c>
      <c r="C13" s="5">
        <v>3.3996020000000002E-2</v>
      </c>
      <c r="D13" s="5">
        <v>4</v>
      </c>
      <c r="E13" s="5">
        <v>0.2505</v>
      </c>
      <c r="F13" s="5">
        <v>2.3124659999999998E-2</v>
      </c>
      <c r="G13" s="5">
        <v>4</v>
      </c>
      <c r="H13" s="5">
        <v>0.10875</v>
      </c>
      <c r="I13" s="5">
        <v>3.14576E-3</v>
      </c>
      <c r="J13" s="5">
        <v>4</v>
      </c>
      <c r="K13" s="5">
        <v>0.1225</v>
      </c>
      <c r="L13" s="5">
        <v>3.79693E-3</v>
      </c>
      <c r="M13" s="5">
        <v>4</v>
      </c>
    </row>
    <row r="14" spans="1:13" x14ac:dyDescent="0.2">
      <c r="A14" s="5">
        <v>11</v>
      </c>
      <c r="B14" s="5">
        <v>0.97475000000000001</v>
      </c>
      <c r="C14" s="5">
        <v>2.891763E-2</v>
      </c>
      <c r="D14" s="5">
        <v>4</v>
      </c>
      <c r="E14" s="5">
        <v>0.26700000000000002</v>
      </c>
      <c r="F14" s="5">
        <v>2.7242740000000001E-2</v>
      </c>
      <c r="G14" s="5">
        <v>4</v>
      </c>
      <c r="H14" s="5">
        <v>0.11225</v>
      </c>
      <c r="I14" s="5">
        <v>2.95452E-3</v>
      </c>
      <c r="J14" s="5">
        <v>4</v>
      </c>
      <c r="K14" s="5">
        <v>0.12475</v>
      </c>
      <c r="L14" s="5">
        <v>4.0697099999999998E-3</v>
      </c>
      <c r="M14" s="5">
        <v>4</v>
      </c>
    </row>
    <row r="15" spans="1:13" x14ac:dyDescent="0.2">
      <c r="A15" s="5">
        <v>12</v>
      </c>
      <c r="B15" s="5">
        <v>1.00325</v>
      </c>
      <c r="C15" s="5">
        <v>2.7075129999999999E-2</v>
      </c>
      <c r="D15" s="5">
        <v>4</v>
      </c>
      <c r="E15" s="5">
        <v>0.28125</v>
      </c>
      <c r="F15" s="5">
        <v>3.015895E-2</v>
      </c>
      <c r="G15" s="5">
        <v>4</v>
      </c>
      <c r="H15" s="5">
        <v>0.1245</v>
      </c>
      <c r="I15" s="5">
        <v>2.9580399999999999E-3</v>
      </c>
      <c r="J15" s="5">
        <v>4</v>
      </c>
      <c r="K15" s="5">
        <v>0.127</v>
      </c>
      <c r="L15" s="5">
        <v>4.8819400000000004E-3</v>
      </c>
      <c r="M15" s="5">
        <v>4</v>
      </c>
    </row>
    <row r="16" spans="1:13" x14ac:dyDescent="0.2">
      <c r="A16" s="5">
        <v>13</v>
      </c>
      <c r="B16" s="5">
        <v>1.02125</v>
      </c>
      <c r="C16" s="5">
        <v>2.5335659999999999E-2</v>
      </c>
      <c r="D16" s="5">
        <v>4</v>
      </c>
      <c r="E16" s="5">
        <v>0.29549999999999998</v>
      </c>
      <c r="F16" s="5">
        <v>3.3237780000000001E-2</v>
      </c>
      <c r="G16" s="5">
        <v>4</v>
      </c>
      <c r="H16" s="5">
        <v>0.14299999999999999</v>
      </c>
      <c r="I16" s="5">
        <v>4.9159599999999996E-3</v>
      </c>
      <c r="J16" s="5">
        <v>4</v>
      </c>
      <c r="K16" s="5">
        <v>0.13075000000000001</v>
      </c>
      <c r="L16" s="5">
        <v>5.5733700000000002E-3</v>
      </c>
      <c r="M16" s="5">
        <v>4</v>
      </c>
    </row>
    <row r="17" spans="1:13" x14ac:dyDescent="0.2">
      <c r="A17" s="5">
        <v>14</v>
      </c>
      <c r="B17" s="5">
        <v>1.028</v>
      </c>
      <c r="C17" s="5">
        <v>2.708321E-2</v>
      </c>
      <c r="D17" s="5">
        <v>4</v>
      </c>
      <c r="E17" s="5">
        <v>0.30825000000000002</v>
      </c>
      <c r="F17" s="5">
        <v>3.5160049999999998E-2</v>
      </c>
      <c r="G17" s="5">
        <v>4</v>
      </c>
      <c r="H17" s="5">
        <v>0.16900000000000001</v>
      </c>
      <c r="I17" s="5">
        <v>1.318459E-2</v>
      </c>
      <c r="J17" s="5">
        <v>4</v>
      </c>
      <c r="K17" s="5">
        <v>0.13650000000000001</v>
      </c>
      <c r="L17" s="5">
        <v>7.2399400000000003E-3</v>
      </c>
      <c r="M17" s="5">
        <v>4</v>
      </c>
    </row>
    <row r="18" spans="1:13" x14ac:dyDescent="0.2">
      <c r="A18" s="5">
        <v>15</v>
      </c>
      <c r="B18" s="5">
        <v>1.03725</v>
      </c>
      <c r="C18" s="5">
        <v>3.3234960000000001E-2</v>
      </c>
      <c r="D18" s="5">
        <v>4</v>
      </c>
      <c r="E18" s="5">
        <v>0.32074999999999998</v>
      </c>
      <c r="F18" s="5">
        <v>3.595454E-2</v>
      </c>
      <c r="G18" s="5">
        <v>4</v>
      </c>
      <c r="H18" s="5">
        <v>0.20649999999999999</v>
      </c>
      <c r="I18" s="5">
        <v>2.7063199999999999E-2</v>
      </c>
      <c r="J18" s="5">
        <v>4</v>
      </c>
      <c r="K18" s="5">
        <v>0.14749999999999999</v>
      </c>
      <c r="L18" s="5">
        <v>1.012011E-2</v>
      </c>
      <c r="M18" s="5">
        <v>4</v>
      </c>
    </row>
    <row r="19" spans="1:13" x14ac:dyDescent="0.2">
      <c r="A19" s="5">
        <v>16</v>
      </c>
      <c r="B19" s="5">
        <v>1.044</v>
      </c>
      <c r="C19" s="5">
        <v>3.7786680000000003E-2</v>
      </c>
      <c r="D19" s="5">
        <v>4</v>
      </c>
      <c r="E19" s="5">
        <v>0.33500000000000002</v>
      </c>
      <c r="F19" s="5">
        <v>3.6004630000000003E-2</v>
      </c>
      <c r="G19" s="5">
        <v>4</v>
      </c>
      <c r="H19" s="5">
        <v>0.26524999999999999</v>
      </c>
      <c r="I19" s="5">
        <v>4.347293E-2</v>
      </c>
      <c r="J19" s="5">
        <v>4</v>
      </c>
      <c r="K19" s="5">
        <v>0.16800000000000001</v>
      </c>
      <c r="L19" s="5">
        <v>1.622241E-2</v>
      </c>
      <c r="M19" s="5">
        <v>4</v>
      </c>
    </row>
    <row r="20" spans="1:13" x14ac:dyDescent="0.2">
      <c r="A20" s="5">
        <v>17</v>
      </c>
      <c r="B20" s="5">
        <v>1.0542499999999999</v>
      </c>
      <c r="C20" s="5">
        <v>4.268367E-2</v>
      </c>
      <c r="D20" s="5">
        <v>4</v>
      </c>
      <c r="E20" s="5">
        <v>0.34749999999999998</v>
      </c>
      <c r="F20" s="5">
        <v>3.6856699999999999E-2</v>
      </c>
      <c r="G20" s="5">
        <v>4</v>
      </c>
      <c r="H20" s="5">
        <v>0.32400000000000001</v>
      </c>
      <c r="I20" s="5">
        <v>4.597644E-2</v>
      </c>
      <c r="J20" s="5">
        <v>4</v>
      </c>
      <c r="K20" s="5">
        <v>0.20100000000000001</v>
      </c>
      <c r="L20" s="5">
        <v>2.527515E-2</v>
      </c>
      <c r="M20" s="5">
        <v>4</v>
      </c>
    </row>
    <row r="21" spans="1:13" x14ac:dyDescent="0.2">
      <c r="A21" s="5">
        <v>18</v>
      </c>
      <c r="B21" s="5">
        <v>1.0605</v>
      </c>
      <c r="C21" s="5">
        <v>4.5866650000000002E-2</v>
      </c>
      <c r="D21" s="5">
        <v>4</v>
      </c>
      <c r="E21" s="5">
        <v>0.36</v>
      </c>
      <c r="F21" s="5">
        <v>3.7738130000000002E-2</v>
      </c>
      <c r="G21" s="5">
        <v>4</v>
      </c>
      <c r="H21" s="5">
        <v>0.39724999999999999</v>
      </c>
      <c r="I21" s="5">
        <v>3.73929E-2</v>
      </c>
      <c r="J21" s="5">
        <v>4</v>
      </c>
      <c r="K21" s="5">
        <v>0.25174999999999997</v>
      </c>
      <c r="L21" s="5">
        <v>3.8007399999999997E-2</v>
      </c>
      <c r="M21" s="5">
        <v>4</v>
      </c>
    </row>
    <row r="22" spans="1:13" x14ac:dyDescent="0.2">
      <c r="A22" s="5">
        <v>19</v>
      </c>
      <c r="B22" s="5">
        <v>1.0740000000000001</v>
      </c>
      <c r="C22" s="5">
        <v>4.1390419999999997E-2</v>
      </c>
      <c r="D22" s="5">
        <v>4</v>
      </c>
      <c r="E22" s="5">
        <v>0.37375000000000003</v>
      </c>
      <c r="F22" s="5">
        <v>4.0108970000000001E-2</v>
      </c>
      <c r="G22" s="5">
        <v>4</v>
      </c>
      <c r="H22" s="5">
        <v>0.48299999999999998</v>
      </c>
      <c r="I22" s="5">
        <v>2.5334430000000002E-2</v>
      </c>
      <c r="J22" s="5">
        <v>4</v>
      </c>
      <c r="K22" s="5">
        <v>0.32724999999999999</v>
      </c>
      <c r="L22" s="5">
        <v>5.4316009999999998E-2</v>
      </c>
      <c r="M22" s="5">
        <v>4</v>
      </c>
    </row>
    <row r="23" spans="1:13" x14ac:dyDescent="0.2">
      <c r="A23" s="5">
        <v>20</v>
      </c>
      <c r="B23" s="5">
        <v>1.0874999999999999</v>
      </c>
      <c r="C23" s="5">
        <v>3.6752550000000002E-2</v>
      </c>
      <c r="D23" s="5">
        <v>4</v>
      </c>
      <c r="E23" s="5">
        <v>0.38650000000000001</v>
      </c>
      <c r="F23" s="5">
        <v>4.2012889999999997E-2</v>
      </c>
      <c r="G23" s="5">
        <v>4</v>
      </c>
      <c r="H23" s="5">
        <v>0.58350000000000002</v>
      </c>
      <c r="I23" s="5">
        <v>1.01694E-2</v>
      </c>
      <c r="J23" s="5">
        <v>4</v>
      </c>
      <c r="K23" s="5">
        <v>0.42325000000000002</v>
      </c>
      <c r="L23" s="5">
        <v>6.5850049999999993E-2</v>
      </c>
      <c r="M23" s="5">
        <v>4</v>
      </c>
    </row>
    <row r="24" spans="1:13" x14ac:dyDescent="0.2">
      <c r="A24" s="5">
        <v>21</v>
      </c>
      <c r="B24" s="5">
        <v>1.1007499999999999</v>
      </c>
      <c r="C24" s="5">
        <v>3.4535910000000003E-2</v>
      </c>
      <c r="D24" s="5">
        <v>4</v>
      </c>
      <c r="E24" s="5">
        <v>0.39624999999999999</v>
      </c>
      <c r="F24" s="5">
        <v>4.3905909999999999E-2</v>
      </c>
      <c r="G24" s="5">
        <v>4</v>
      </c>
      <c r="H24" s="5">
        <v>0.69650000000000001</v>
      </c>
      <c r="I24" s="5">
        <v>2.1666029999999999E-2</v>
      </c>
      <c r="J24" s="5">
        <v>4</v>
      </c>
      <c r="K24" s="5">
        <v>0.54374999999999996</v>
      </c>
      <c r="L24" s="5">
        <v>7.9458979999999999E-2</v>
      </c>
      <c r="M24" s="5">
        <v>4</v>
      </c>
    </row>
    <row r="25" spans="1:13" x14ac:dyDescent="0.2">
      <c r="A25" s="5">
        <v>22</v>
      </c>
      <c r="B25" s="5">
        <v>1.1092500000000001</v>
      </c>
      <c r="C25" s="5">
        <v>3.2286160000000001E-2</v>
      </c>
      <c r="D25" s="5">
        <v>4</v>
      </c>
      <c r="E25" s="5">
        <v>0.40125</v>
      </c>
      <c r="F25" s="5">
        <v>4.629142E-2</v>
      </c>
      <c r="G25" s="5">
        <v>4</v>
      </c>
      <c r="H25" s="5">
        <v>0.77275000000000005</v>
      </c>
      <c r="I25" s="5">
        <v>4.1797880000000003E-2</v>
      </c>
      <c r="J25" s="5">
        <v>4</v>
      </c>
      <c r="K25" s="5">
        <v>0.65525</v>
      </c>
      <c r="L25" s="5">
        <v>8.114942E-2</v>
      </c>
      <c r="M25" s="5">
        <v>4</v>
      </c>
    </row>
    <row r="26" spans="1:13" x14ac:dyDescent="0.2">
      <c r="A26" s="5">
        <v>23</v>
      </c>
      <c r="B26" s="5">
        <v>1.11375</v>
      </c>
      <c r="C26" s="5">
        <v>3.022795E-2</v>
      </c>
      <c r="D26" s="5">
        <v>4</v>
      </c>
      <c r="E26" s="5">
        <v>0.41</v>
      </c>
      <c r="F26" s="5">
        <v>4.5286130000000001E-2</v>
      </c>
      <c r="G26" s="5">
        <v>4</v>
      </c>
      <c r="H26" s="5">
        <v>0.82199999999999995</v>
      </c>
      <c r="I26" s="5">
        <v>5.6157520000000002E-2</v>
      </c>
      <c r="J26" s="5">
        <v>4</v>
      </c>
      <c r="K26" s="5">
        <v>0.72924999999999995</v>
      </c>
      <c r="L26" s="5">
        <v>8.2799330000000004E-2</v>
      </c>
      <c r="M26" s="5">
        <v>4</v>
      </c>
    </row>
    <row r="27" spans="1:13" x14ac:dyDescent="0.2">
      <c r="A27" s="5">
        <v>24</v>
      </c>
      <c r="B27" s="5">
        <v>1.1174999999999999</v>
      </c>
      <c r="C27" s="5">
        <v>2.8031230000000001E-2</v>
      </c>
      <c r="D27" s="5">
        <v>4</v>
      </c>
      <c r="E27" s="5">
        <v>0.42275000000000001</v>
      </c>
      <c r="F27" s="5">
        <v>4.9261840000000001E-2</v>
      </c>
      <c r="G27" s="5">
        <v>4</v>
      </c>
      <c r="H27" s="5">
        <v>0.85650000000000004</v>
      </c>
      <c r="I27" s="5">
        <v>6.4551659999999997E-2</v>
      </c>
      <c r="J27" s="5">
        <v>4</v>
      </c>
      <c r="K27" s="5">
        <v>0.78700000000000003</v>
      </c>
      <c r="L27" s="5">
        <v>6.6589540000000003E-2</v>
      </c>
      <c r="M27" s="5">
        <v>4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1F8CD2-32D0-0D46-870A-41CA67E747BB}">
  <sheetPr codeName="Sheet19"/>
  <dimension ref="A1:M27"/>
  <sheetViews>
    <sheetView workbookViewId="0">
      <selection activeCell="P13" sqref="P13"/>
    </sheetView>
  </sheetViews>
  <sheetFormatPr baseColWidth="10" defaultColWidth="11.1640625" defaultRowHeight="16" x14ac:dyDescent="0.2"/>
  <sheetData>
    <row r="1" spans="1:13" x14ac:dyDescent="0.2">
      <c r="A1" s="6" t="s">
        <v>306</v>
      </c>
      <c r="B1" s="20" t="s">
        <v>1</v>
      </c>
      <c r="C1" s="20"/>
      <c r="D1" s="20"/>
      <c r="E1" s="20" t="s">
        <v>75</v>
      </c>
      <c r="F1" s="20"/>
      <c r="G1" s="20"/>
      <c r="H1" s="20" t="s">
        <v>185</v>
      </c>
      <c r="I1" s="20"/>
      <c r="J1" s="20"/>
      <c r="K1" s="20" t="s">
        <v>186</v>
      </c>
      <c r="L1" s="20"/>
      <c r="M1" s="20"/>
    </row>
    <row r="2" spans="1:13" x14ac:dyDescent="0.2">
      <c r="A2" s="6"/>
      <c r="B2" s="6" t="s">
        <v>319</v>
      </c>
      <c r="C2" s="6" t="s">
        <v>320</v>
      </c>
      <c r="D2" s="6" t="s">
        <v>321</v>
      </c>
      <c r="E2" s="6" t="s">
        <v>319</v>
      </c>
      <c r="F2" s="6" t="s">
        <v>320</v>
      </c>
      <c r="G2" s="6" t="s">
        <v>321</v>
      </c>
      <c r="H2" s="6" t="s">
        <v>319</v>
      </c>
      <c r="I2" s="6" t="s">
        <v>320</v>
      </c>
      <c r="J2" s="6" t="s">
        <v>321</v>
      </c>
      <c r="K2" s="6" t="s">
        <v>319</v>
      </c>
      <c r="L2" s="6" t="s">
        <v>320</v>
      </c>
      <c r="M2" s="6" t="s">
        <v>321</v>
      </c>
    </row>
    <row r="3" spans="1:13" x14ac:dyDescent="0.2">
      <c r="A3" s="5">
        <v>0</v>
      </c>
      <c r="B3" s="5">
        <v>9.1499999999999998E-2</v>
      </c>
      <c r="C3" s="5">
        <v>1.73205E-3</v>
      </c>
      <c r="D3" s="5">
        <v>4</v>
      </c>
      <c r="E3" s="5">
        <v>9.0499999999999997E-2</v>
      </c>
      <c r="F3" s="5">
        <v>5.7735000000000002E-4</v>
      </c>
      <c r="G3" s="5">
        <v>4</v>
      </c>
      <c r="H3" s="5">
        <v>9.0249999999999997E-2</v>
      </c>
      <c r="I3" s="5">
        <v>5.0000000000000001E-4</v>
      </c>
      <c r="J3" s="5">
        <v>4</v>
      </c>
      <c r="K3" s="5">
        <v>9.0249999999999997E-2</v>
      </c>
      <c r="L3" s="5">
        <v>5.0000000000000001E-4</v>
      </c>
      <c r="M3" s="5">
        <v>4</v>
      </c>
    </row>
    <row r="4" spans="1:13" x14ac:dyDescent="0.2">
      <c r="A4" s="5">
        <v>1</v>
      </c>
      <c r="B4" s="5">
        <v>0.10249999999999999</v>
      </c>
      <c r="C4" s="5">
        <v>1E-3</v>
      </c>
      <c r="D4" s="5">
        <v>4</v>
      </c>
      <c r="E4" s="5">
        <v>0.10050000000000001</v>
      </c>
      <c r="F4" s="5">
        <v>5.7735000000000002E-4</v>
      </c>
      <c r="G4" s="5">
        <v>4</v>
      </c>
      <c r="H4" s="5">
        <v>9.375E-2</v>
      </c>
      <c r="I4" s="5">
        <v>1.5E-3</v>
      </c>
      <c r="J4" s="5">
        <v>4</v>
      </c>
      <c r="K4" s="5">
        <v>9.2999999999999999E-2</v>
      </c>
      <c r="L4" s="5">
        <v>8.1649999999999995E-4</v>
      </c>
      <c r="M4" s="5">
        <v>4</v>
      </c>
    </row>
    <row r="5" spans="1:13" x14ac:dyDescent="0.2">
      <c r="A5" s="5">
        <v>2</v>
      </c>
      <c r="B5" s="5">
        <v>0.14324999999999999</v>
      </c>
      <c r="C5" s="5">
        <v>4.7169899999999999E-3</v>
      </c>
      <c r="D5" s="5">
        <v>4</v>
      </c>
      <c r="E5" s="5">
        <v>0.13625000000000001</v>
      </c>
      <c r="F5" s="5">
        <v>1.8929699999999999E-3</v>
      </c>
      <c r="G5" s="5">
        <v>4</v>
      </c>
      <c r="H5" s="5">
        <v>0.1</v>
      </c>
      <c r="I5" s="5">
        <v>3.3665000000000001E-3</v>
      </c>
      <c r="J5" s="5">
        <v>4</v>
      </c>
      <c r="K5" s="5">
        <v>9.2749999999999999E-2</v>
      </c>
      <c r="L5" s="5">
        <v>5.0000000000000001E-4</v>
      </c>
      <c r="M5" s="5">
        <v>4</v>
      </c>
    </row>
    <row r="6" spans="1:13" x14ac:dyDescent="0.2">
      <c r="A6" s="5">
        <v>3</v>
      </c>
      <c r="B6" s="5">
        <v>0.26600000000000001</v>
      </c>
      <c r="C6" s="5">
        <v>7.5277299999999998E-3</v>
      </c>
      <c r="D6" s="5">
        <v>4</v>
      </c>
      <c r="E6" s="5">
        <v>0.2495</v>
      </c>
      <c r="F6" s="5">
        <v>1.0535650000000001E-2</v>
      </c>
      <c r="G6" s="5">
        <v>4</v>
      </c>
      <c r="H6" s="5">
        <v>0.11325</v>
      </c>
      <c r="I6" s="5">
        <v>6.3442899999999998E-3</v>
      </c>
      <c r="J6" s="5">
        <v>4</v>
      </c>
      <c r="K6" s="5">
        <v>9.2499999999999999E-2</v>
      </c>
      <c r="L6" s="5">
        <v>5.7735000000000002E-4</v>
      </c>
      <c r="M6" s="5">
        <v>4</v>
      </c>
    </row>
    <row r="7" spans="1:13" x14ac:dyDescent="0.2">
      <c r="A7" s="5">
        <v>4</v>
      </c>
      <c r="B7" s="5">
        <v>0.35299999999999998</v>
      </c>
      <c r="C7" s="5">
        <v>8.5244699999999993E-3</v>
      </c>
      <c r="D7" s="5">
        <v>4</v>
      </c>
      <c r="E7" s="5">
        <v>0.33124999999999999</v>
      </c>
      <c r="F7" s="5">
        <v>9.1058600000000003E-3</v>
      </c>
      <c r="G7" s="5">
        <v>4</v>
      </c>
      <c r="H7" s="5">
        <v>0.16300000000000001</v>
      </c>
      <c r="I7" s="5">
        <v>2.1725560000000001E-2</v>
      </c>
      <c r="J7" s="5">
        <v>4</v>
      </c>
      <c r="K7" s="5">
        <v>9.1999999999999998E-2</v>
      </c>
      <c r="L7" s="5">
        <v>8.1649999999999995E-4</v>
      </c>
      <c r="M7" s="5">
        <v>4</v>
      </c>
    </row>
    <row r="8" spans="1:13" x14ac:dyDescent="0.2">
      <c r="A8" s="5">
        <v>5</v>
      </c>
      <c r="B8" s="5">
        <v>0.47499999999999998</v>
      </c>
      <c r="C8" s="5">
        <v>1.8493240000000001E-2</v>
      </c>
      <c r="D8" s="5">
        <v>4</v>
      </c>
      <c r="E8" s="5">
        <v>0.4325</v>
      </c>
      <c r="F8" s="5">
        <v>2.754995E-2</v>
      </c>
      <c r="G8" s="5">
        <v>4</v>
      </c>
      <c r="H8" s="5">
        <v>0.26474999999999999</v>
      </c>
      <c r="I8" s="5">
        <v>2.5552229999999999E-2</v>
      </c>
      <c r="J8" s="5">
        <v>4</v>
      </c>
      <c r="K8" s="5">
        <v>9.1999999999999998E-2</v>
      </c>
      <c r="L8" s="5">
        <v>8.1649999999999995E-4</v>
      </c>
      <c r="M8" s="5">
        <v>4</v>
      </c>
    </row>
    <row r="9" spans="1:13" x14ac:dyDescent="0.2">
      <c r="A9" s="5">
        <v>6</v>
      </c>
      <c r="B9" s="5">
        <v>0.57674999999999998</v>
      </c>
      <c r="C9" s="5">
        <v>1.335103E-2</v>
      </c>
      <c r="D9" s="5">
        <v>4</v>
      </c>
      <c r="E9" s="5">
        <v>0.53149999999999997</v>
      </c>
      <c r="F9" s="5">
        <v>3.4375379999999997E-2</v>
      </c>
      <c r="G9" s="5">
        <v>4</v>
      </c>
      <c r="H9" s="5">
        <v>0.33200000000000002</v>
      </c>
      <c r="I9" s="5">
        <v>1.6083119999999999E-2</v>
      </c>
      <c r="J9" s="5">
        <v>4</v>
      </c>
      <c r="K9" s="5">
        <v>9.1499999999999998E-2</v>
      </c>
      <c r="L9" s="5">
        <v>1E-3</v>
      </c>
      <c r="M9" s="5">
        <v>4</v>
      </c>
    </row>
    <row r="10" spans="1:13" x14ac:dyDescent="0.2">
      <c r="A10" s="5">
        <v>7</v>
      </c>
      <c r="B10" s="5">
        <v>0.64600000000000002</v>
      </c>
      <c r="C10" s="5">
        <v>1.0893419999999999E-2</v>
      </c>
      <c r="D10" s="5">
        <v>4</v>
      </c>
      <c r="E10" s="5">
        <v>0.62524999999999997</v>
      </c>
      <c r="F10" s="5">
        <v>2.4689740000000002E-2</v>
      </c>
      <c r="G10" s="5">
        <v>4</v>
      </c>
      <c r="H10" s="5">
        <v>0.40275</v>
      </c>
      <c r="I10" s="5">
        <v>2.2969179999999999E-2</v>
      </c>
      <c r="J10" s="5">
        <v>4</v>
      </c>
      <c r="K10" s="5">
        <v>9.1499999999999998E-2</v>
      </c>
      <c r="L10" s="5">
        <v>1E-3</v>
      </c>
      <c r="M10" s="5">
        <v>4</v>
      </c>
    </row>
    <row r="11" spans="1:13" x14ac:dyDescent="0.2">
      <c r="A11" s="5">
        <v>8</v>
      </c>
      <c r="B11" s="5">
        <v>0.68799999999999994</v>
      </c>
      <c r="C11" s="5">
        <v>1.1165420000000001E-2</v>
      </c>
      <c r="D11" s="5">
        <v>4</v>
      </c>
      <c r="E11" s="5">
        <v>0.68400000000000005</v>
      </c>
      <c r="F11" s="5">
        <v>3.2403700000000001E-2</v>
      </c>
      <c r="G11" s="5">
        <v>4</v>
      </c>
      <c r="H11" s="5">
        <v>0.46825</v>
      </c>
      <c r="I11" s="5">
        <v>1.4908050000000001E-2</v>
      </c>
      <c r="J11" s="5">
        <v>4</v>
      </c>
      <c r="K11" s="5">
        <v>9.1249999999999998E-2</v>
      </c>
      <c r="L11" s="5">
        <v>5.0000000000000001E-4</v>
      </c>
      <c r="M11" s="5">
        <v>4</v>
      </c>
    </row>
    <row r="12" spans="1:13" x14ac:dyDescent="0.2">
      <c r="A12" s="5">
        <v>9</v>
      </c>
      <c r="B12" s="5">
        <v>0.70625000000000004</v>
      </c>
      <c r="C12" s="5">
        <v>1.2789969999999999E-2</v>
      </c>
      <c r="D12" s="5">
        <v>4</v>
      </c>
      <c r="E12" s="5">
        <v>0.70925000000000005</v>
      </c>
      <c r="F12" s="5">
        <v>1.28938E-2</v>
      </c>
      <c r="G12" s="5">
        <v>4</v>
      </c>
      <c r="H12" s="5">
        <v>0.50224999999999997</v>
      </c>
      <c r="I12" s="5">
        <v>1.410378E-2</v>
      </c>
      <c r="J12" s="5">
        <v>4</v>
      </c>
      <c r="K12" s="5">
        <v>9.0749999999999997E-2</v>
      </c>
      <c r="L12" s="5">
        <v>9.5743E-4</v>
      </c>
      <c r="M12" s="5">
        <v>4</v>
      </c>
    </row>
    <row r="13" spans="1:13" x14ac:dyDescent="0.2">
      <c r="A13" s="5">
        <v>10</v>
      </c>
      <c r="B13" s="5">
        <v>0.71250000000000002</v>
      </c>
      <c r="C13" s="5">
        <v>2.3614969999999999E-2</v>
      </c>
      <c r="D13" s="5">
        <v>4</v>
      </c>
      <c r="E13" s="5">
        <v>0.72450000000000003</v>
      </c>
      <c r="F13" s="5">
        <v>1.078579E-2</v>
      </c>
      <c r="G13" s="5">
        <v>4</v>
      </c>
      <c r="H13" s="5">
        <v>0.52224999999999999</v>
      </c>
      <c r="I13" s="5">
        <v>1.307351E-2</v>
      </c>
      <c r="J13" s="5">
        <v>4</v>
      </c>
      <c r="K13" s="5">
        <v>9.0499999999999997E-2</v>
      </c>
      <c r="L13" s="5">
        <v>5.7735000000000002E-4</v>
      </c>
      <c r="M13" s="5">
        <v>4</v>
      </c>
    </row>
    <row r="14" spans="1:13" x14ac:dyDescent="0.2">
      <c r="A14" s="5">
        <v>11</v>
      </c>
      <c r="B14" s="5">
        <v>0.71150000000000002</v>
      </c>
      <c r="C14" s="5">
        <v>2.514624E-2</v>
      </c>
      <c r="D14" s="5">
        <v>4</v>
      </c>
      <c r="E14" s="5">
        <v>0.73399999999999999</v>
      </c>
      <c r="F14" s="5">
        <v>1.2987169999999999E-2</v>
      </c>
      <c r="G14" s="5">
        <v>4</v>
      </c>
      <c r="H14" s="5">
        <v>0.55249999999999999</v>
      </c>
      <c r="I14" s="5">
        <v>1.420094E-2</v>
      </c>
      <c r="J14" s="5">
        <v>4</v>
      </c>
      <c r="K14" s="5">
        <v>9.0749999999999997E-2</v>
      </c>
      <c r="L14" s="5">
        <v>9.5743E-4</v>
      </c>
      <c r="M14" s="5">
        <v>4</v>
      </c>
    </row>
    <row r="15" spans="1:13" x14ac:dyDescent="0.2">
      <c r="A15" s="5">
        <v>12</v>
      </c>
      <c r="B15" s="5">
        <v>0.70325000000000004</v>
      </c>
      <c r="C15" s="5">
        <v>2.6700499999999999E-2</v>
      </c>
      <c r="D15" s="5">
        <v>4</v>
      </c>
      <c r="E15" s="5">
        <v>0.73024999999999995</v>
      </c>
      <c r="F15" s="5">
        <v>1.8553980000000001E-2</v>
      </c>
      <c r="G15" s="5">
        <v>4</v>
      </c>
      <c r="H15" s="5">
        <v>0.57199999999999995</v>
      </c>
      <c r="I15" s="5">
        <v>1.7029389999999998E-2</v>
      </c>
      <c r="J15" s="5">
        <v>4</v>
      </c>
      <c r="K15" s="5">
        <v>9.0999999999999998E-2</v>
      </c>
      <c r="L15" s="5">
        <v>8.1649999999999995E-4</v>
      </c>
      <c r="M15" s="5">
        <v>4</v>
      </c>
    </row>
    <row r="16" spans="1:13" x14ac:dyDescent="0.2">
      <c r="A16" s="5">
        <v>13</v>
      </c>
      <c r="B16" s="5">
        <v>0.69325000000000003</v>
      </c>
      <c r="C16" s="5">
        <v>3.9305430000000002E-2</v>
      </c>
      <c r="D16" s="5">
        <v>4</v>
      </c>
      <c r="E16" s="5">
        <v>0.73099999999999998</v>
      </c>
      <c r="F16" s="5">
        <v>2.5337720000000001E-2</v>
      </c>
      <c r="G16" s="5">
        <v>4</v>
      </c>
      <c r="H16" s="5">
        <v>0.60124999999999995</v>
      </c>
      <c r="I16" s="5">
        <v>1.117661E-2</v>
      </c>
      <c r="J16" s="5">
        <v>4</v>
      </c>
      <c r="K16" s="5">
        <v>9.0999999999999998E-2</v>
      </c>
      <c r="L16" s="5">
        <v>1.4142099999999999E-3</v>
      </c>
      <c r="M16" s="5">
        <v>4</v>
      </c>
    </row>
    <row r="17" spans="1:13" x14ac:dyDescent="0.2">
      <c r="A17" s="5">
        <v>14</v>
      </c>
      <c r="B17" s="5">
        <v>0.68300000000000005</v>
      </c>
      <c r="C17" s="5">
        <v>3.6724199999999999E-2</v>
      </c>
      <c r="D17" s="5">
        <v>4</v>
      </c>
      <c r="E17" s="5">
        <v>0.72750000000000004</v>
      </c>
      <c r="F17" s="5">
        <v>2.6714539999999998E-2</v>
      </c>
      <c r="G17" s="5">
        <v>4</v>
      </c>
      <c r="H17" s="5">
        <v>0.61899999999999999</v>
      </c>
      <c r="I17" s="5">
        <v>1.003328E-2</v>
      </c>
      <c r="J17" s="5">
        <v>4</v>
      </c>
      <c r="K17" s="5">
        <v>9.1999999999999998E-2</v>
      </c>
      <c r="L17" s="5">
        <v>3.3665000000000001E-3</v>
      </c>
      <c r="M17" s="5">
        <v>4</v>
      </c>
    </row>
    <row r="18" spans="1:13" x14ac:dyDescent="0.2">
      <c r="A18" s="5">
        <v>15</v>
      </c>
      <c r="B18" s="5">
        <v>0.68300000000000005</v>
      </c>
      <c r="C18" s="5">
        <v>3.6896249999999998E-2</v>
      </c>
      <c r="D18" s="5">
        <v>4</v>
      </c>
      <c r="E18" s="5">
        <v>0.71799999999999997</v>
      </c>
      <c r="F18" s="5">
        <v>3.2331619999999998E-2</v>
      </c>
      <c r="G18" s="5">
        <v>4</v>
      </c>
      <c r="H18" s="5">
        <v>0.62749999999999995</v>
      </c>
      <c r="I18" s="5">
        <v>1.5198679999999999E-2</v>
      </c>
      <c r="J18" s="5">
        <v>4</v>
      </c>
      <c r="K18" s="5">
        <v>9.5000000000000001E-2</v>
      </c>
      <c r="L18" s="5">
        <v>8.7177999999999995E-3</v>
      </c>
      <c r="M18" s="5">
        <v>4</v>
      </c>
    </row>
    <row r="19" spans="1:13" x14ac:dyDescent="0.2">
      <c r="A19" s="5">
        <v>16</v>
      </c>
      <c r="B19" s="5">
        <v>0.66800000000000004</v>
      </c>
      <c r="C19" s="5">
        <v>4.444472E-2</v>
      </c>
      <c r="D19" s="5">
        <v>4</v>
      </c>
      <c r="E19" s="5">
        <v>0.71899999999999997</v>
      </c>
      <c r="F19" s="5">
        <v>2.8717010000000001E-2</v>
      </c>
      <c r="G19" s="5">
        <v>4</v>
      </c>
      <c r="H19" s="5">
        <v>0.62724999999999997</v>
      </c>
      <c r="I19" s="5">
        <v>2.2983690000000001E-2</v>
      </c>
      <c r="J19" s="5">
        <v>4</v>
      </c>
      <c r="K19" s="5">
        <v>0.10475</v>
      </c>
      <c r="L19" s="5">
        <v>2.7512120000000001E-2</v>
      </c>
      <c r="M19" s="5">
        <v>4</v>
      </c>
    </row>
    <row r="20" spans="1:13" x14ac:dyDescent="0.2">
      <c r="A20" s="5">
        <v>17</v>
      </c>
      <c r="B20" s="5">
        <v>0.65674999999999994</v>
      </c>
      <c r="C20" s="5">
        <v>4.1153170000000003E-2</v>
      </c>
      <c r="D20" s="5">
        <v>4</v>
      </c>
      <c r="E20" s="5">
        <v>0.70874999999999999</v>
      </c>
      <c r="F20" s="5">
        <v>3.3539779999999998E-2</v>
      </c>
      <c r="G20" s="5">
        <v>4</v>
      </c>
      <c r="H20" s="5">
        <v>0.61775000000000002</v>
      </c>
      <c r="I20" s="5">
        <v>3.0313639999999999E-2</v>
      </c>
      <c r="J20" s="5">
        <v>4</v>
      </c>
      <c r="K20" s="5">
        <v>0.12825</v>
      </c>
      <c r="L20" s="5">
        <v>6.9854009999999994E-2</v>
      </c>
      <c r="M20" s="5">
        <v>4</v>
      </c>
    </row>
    <row r="21" spans="1:13" x14ac:dyDescent="0.2">
      <c r="A21" s="5">
        <v>18</v>
      </c>
      <c r="B21" s="5">
        <v>0.63449999999999995</v>
      </c>
      <c r="C21" s="5">
        <v>4.8720289999999999E-2</v>
      </c>
      <c r="D21" s="5">
        <v>4</v>
      </c>
      <c r="E21" s="5">
        <v>0.69174999999999998</v>
      </c>
      <c r="F21" s="5">
        <v>4.3084219999999999E-2</v>
      </c>
      <c r="G21" s="5">
        <v>4</v>
      </c>
      <c r="H21" s="5">
        <v>0.60275000000000001</v>
      </c>
      <c r="I21" s="5">
        <v>3.0181400000000001E-2</v>
      </c>
      <c r="J21" s="5">
        <v>4</v>
      </c>
      <c r="K21" s="5">
        <v>0.16175</v>
      </c>
      <c r="L21" s="5">
        <v>0.12625734</v>
      </c>
      <c r="M21" s="5">
        <v>4</v>
      </c>
    </row>
    <row r="22" spans="1:13" x14ac:dyDescent="0.2">
      <c r="A22" s="5">
        <v>19</v>
      </c>
      <c r="B22" s="5">
        <v>0.62175000000000002</v>
      </c>
      <c r="C22" s="5">
        <v>4.4820939999999997E-2</v>
      </c>
      <c r="D22" s="5">
        <v>4</v>
      </c>
      <c r="E22" s="5">
        <v>0.66900000000000004</v>
      </c>
      <c r="F22" s="5">
        <v>4.2095130000000001E-2</v>
      </c>
      <c r="G22" s="5">
        <v>4</v>
      </c>
      <c r="H22" s="5">
        <v>0.58699999999999997</v>
      </c>
      <c r="I22" s="5">
        <v>2.815434E-2</v>
      </c>
      <c r="J22" s="5">
        <v>4</v>
      </c>
      <c r="K22" s="5">
        <v>0.20374999999999999</v>
      </c>
      <c r="L22" s="5">
        <v>0.17567274999999999</v>
      </c>
      <c r="M22" s="5">
        <v>4</v>
      </c>
    </row>
    <row r="23" spans="1:13" x14ac:dyDescent="0.2">
      <c r="A23" s="5">
        <v>20</v>
      </c>
      <c r="B23" s="5">
        <v>0.61150000000000004</v>
      </c>
      <c r="C23" s="5">
        <v>5.1410119999999997E-2</v>
      </c>
      <c r="D23" s="5">
        <v>4</v>
      </c>
      <c r="E23" s="5">
        <v>0.65175000000000005</v>
      </c>
      <c r="F23" s="5">
        <v>5.0341329999999997E-2</v>
      </c>
      <c r="G23" s="5">
        <v>4</v>
      </c>
      <c r="H23" s="5">
        <v>0.57225000000000004</v>
      </c>
      <c r="I23" s="5">
        <v>2.5734219999999999E-2</v>
      </c>
      <c r="J23" s="5">
        <v>4</v>
      </c>
      <c r="K23" s="5">
        <v>0.26674999999999999</v>
      </c>
      <c r="L23" s="5">
        <v>0.20472644000000001</v>
      </c>
      <c r="M23" s="5">
        <v>4</v>
      </c>
    </row>
    <row r="24" spans="1:13" x14ac:dyDescent="0.2">
      <c r="A24" s="5">
        <v>21</v>
      </c>
      <c r="B24" s="5">
        <v>0.59950000000000003</v>
      </c>
      <c r="C24" s="5">
        <v>5.0069950000000002E-2</v>
      </c>
      <c r="D24" s="5">
        <v>4</v>
      </c>
      <c r="E24" s="5">
        <v>0.63</v>
      </c>
      <c r="F24" s="5">
        <v>4.9179939999999998E-2</v>
      </c>
      <c r="G24" s="5">
        <v>4</v>
      </c>
      <c r="H24" s="5">
        <v>0.55200000000000005</v>
      </c>
      <c r="I24" s="5">
        <v>2.391652E-2</v>
      </c>
      <c r="J24" s="5">
        <v>4</v>
      </c>
      <c r="K24" s="5">
        <v>0.35725000000000001</v>
      </c>
      <c r="L24" s="5">
        <v>0.19967703000000001</v>
      </c>
      <c r="M24" s="5">
        <v>4</v>
      </c>
    </row>
    <row r="25" spans="1:13" x14ac:dyDescent="0.2">
      <c r="A25" s="5">
        <v>22</v>
      </c>
      <c r="B25" s="5">
        <v>0.58699999999999997</v>
      </c>
      <c r="C25" s="5">
        <v>5.074774E-2</v>
      </c>
      <c r="D25" s="5">
        <v>4</v>
      </c>
      <c r="E25" s="5">
        <v>0.61799999999999999</v>
      </c>
      <c r="F25" s="5">
        <v>4.2669270000000002E-2</v>
      </c>
      <c r="G25" s="5">
        <v>4</v>
      </c>
      <c r="H25" s="5">
        <v>0.53674999999999995</v>
      </c>
      <c r="I25" s="5">
        <v>2.185368E-2</v>
      </c>
      <c r="J25" s="5">
        <v>4</v>
      </c>
      <c r="K25" s="5">
        <v>0.43675000000000003</v>
      </c>
      <c r="L25" s="5">
        <v>0.18000995</v>
      </c>
      <c r="M25" s="5">
        <v>4</v>
      </c>
    </row>
    <row r="26" spans="1:13" x14ac:dyDescent="0.2">
      <c r="A26" s="5">
        <v>23</v>
      </c>
      <c r="B26" s="5">
        <v>0.57599999999999996</v>
      </c>
      <c r="C26" s="5">
        <v>4.5144209999999997E-2</v>
      </c>
      <c r="D26" s="5">
        <v>4</v>
      </c>
      <c r="E26" s="5">
        <v>0.59724999999999995</v>
      </c>
      <c r="F26" s="5">
        <v>4.4582320000000002E-2</v>
      </c>
      <c r="G26" s="5">
        <v>4</v>
      </c>
      <c r="H26" s="5">
        <v>0.50849999999999995</v>
      </c>
      <c r="I26" s="5">
        <v>2.221861E-2</v>
      </c>
      <c r="J26" s="5">
        <v>4</v>
      </c>
      <c r="K26" s="5">
        <v>0.53</v>
      </c>
      <c r="L26" s="5">
        <v>0.13511723</v>
      </c>
      <c r="M26" s="5">
        <v>4</v>
      </c>
    </row>
    <row r="27" spans="1:13" x14ac:dyDescent="0.2">
      <c r="A27" s="5">
        <v>24</v>
      </c>
      <c r="B27" s="5">
        <v>0.56925000000000003</v>
      </c>
      <c r="C27" s="5">
        <v>4.445503E-2</v>
      </c>
      <c r="D27" s="5">
        <v>4</v>
      </c>
      <c r="E27" s="5">
        <v>0.58574999999999999</v>
      </c>
      <c r="F27" s="5">
        <v>4.2082260000000003E-2</v>
      </c>
      <c r="G27" s="5">
        <v>4</v>
      </c>
      <c r="H27" s="5">
        <v>0.48949999999999999</v>
      </c>
      <c r="I27" s="5">
        <v>2.1142370000000001E-2</v>
      </c>
      <c r="J27" s="5">
        <v>4</v>
      </c>
      <c r="K27" s="5">
        <v>0.59424999999999994</v>
      </c>
      <c r="L27" s="5">
        <v>0.1092745</v>
      </c>
      <c r="M27" s="5">
        <v>4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565631-C9C6-974F-A8DD-D007C71532BF}">
  <sheetPr codeName="Sheet32"/>
  <dimension ref="A1:M27"/>
  <sheetViews>
    <sheetView workbookViewId="0">
      <selection activeCell="Q32" sqref="Q32"/>
    </sheetView>
  </sheetViews>
  <sheetFormatPr baseColWidth="10" defaultColWidth="11.1640625" defaultRowHeight="16" x14ac:dyDescent="0.2"/>
  <sheetData>
    <row r="1" spans="1:13" x14ac:dyDescent="0.2">
      <c r="A1" s="6" t="s">
        <v>306</v>
      </c>
      <c r="B1" s="20" t="s">
        <v>1</v>
      </c>
      <c r="C1" s="20"/>
      <c r="D1" s="20"/>
      <c r="E1" s="20" t="s">
        <v>318</v>
      </c>
      <c r="F1" s="20"/>
      <c r="G1" s="20"/>
      <c r="H1" s="20" t="s">
        <v>317</v>
      </c>
      <c r="I1" s="20"/>
      <c r="J1" s="20"/>
      <c r="K1" s="20" t="s">
        <v>316</v>
      </c>
      <c r="L1" s="20"/>
      <c r="M1" s="20"/>
    </row>
    <row r="2" spans="1:13" x14ac:dyDescent="0.2">
      <c r="A2" s="6"/>
      <c r="B2" s="6" t="s">
        <v>319</v>
      </c>
      <c r="C2" s="6" t="s">
        <v>320</v>
      </c>
      <c r="D2" s="6" t="s">
        <v>321</v>
      </c>
      <c r="E2" s="6" t="s">
        <v>319</v>
      </c>
      <c r="F2" s="6" t="s">
        <v>320</v>
      </c>
      <c r="G2" s="6" t="s">
        <v>321</v>
      </c>
      <c r="H2" s="6" t="s">
        <v>319</v>
      </c>
      <c r="I2" s="6" t="s">
        <v>320</v>
      </c>
      <c r="J2" s="6" t="s">
        <v>321</v>
      </c>
      <c r="K2" s="6" t="s">
        <v>319</v>
      </c>
      <c r="L2" s="6" t="s">
        <v>320</v>
      </c>
      <c r="M2" s="6" t="s">
        <v>321</v>
      </c>
    </row>
    <row r="3" spans="1:13" x14ac:dyDescent="0.2">
      <c r="A3" s="5">
        <v>0</v>
      </c>
      <c r="B3" s="5">
        <v>9.6250000000000002E-2</v>
      </c>
      <c r="C3" s="5">
        <v>6.2914999999999998E-4</v>
      </c>
      <c r="D3" s="5">
        <v>4</v>
      </c>
      <c r="E3" s="5">
        <v>0.11175</v>
      </c>
      <c r="F3" s="5">
        <v>8.9104300000000004E-3</v>
      </c>
      <c r="G3" s="5">
        <v>4</v>
      </c>
      <c r="H3" s="5">
        <v>9.6250000000000002E-2</v>
      </c>
      <c r="I3" s="5">
        <v>6.2914999999999998E-4</v>
      </c>
      <c r="J3" s="5">
        <v>4</v>
      </c>
      <c r="K3" s="5">
        <v>9.7750000000000004E-2</v>
      </c>
      <c r="L3" s="5">
        <v>4.7870999999999998E-4</v>
      </c>
      <c r="M3" s="5">
        <v>4</v>
      </c>
    </row>
    <row r="4" spans="1:13" x14ac:dyDescent="0.2">
      <c r="A4" s="5">
        <v>1</v>
      </c>
      <c r="B4" s="5">
        <v>0.12025</v>
      </c>
      <c r="C4" s="5">
        <v>1.03078E-3</v>
      </c>
      <c r="D4" s="5">
        <v>4</v>
      </c>
      <c r="E4" s="5">
        <v>0.13275000000000001</v>
      </c>
      <c r="F4" s="5">
        <v>9.1867200000000006E-3</v>
      </c>
      <c r="G4" s="5">
        <v>4</v>
      </c>
      <c r="H4" s="5">
        <v>0.11724999999999999</v>
      </c>
      <c r="I4" s="5">
        <v>8.5391000000000004E-4</v>
      </c>
      <c r="J4" s="5">
        <v>4</v>
      </c>
      <c r="K4" s="5">
        <v>0.11025</v>
      </c>
      <c r="L4" s="5">
        <v>7.5000000000000002E-4</v>
      </c>
      <c r="M4" s="5">
        <v>4</v>
      </c>
    </row>
    <row r="5" spans="1:13" x14ac:dyDescent="0.2">
      <c r="A5" s="5">
        <v>2</v>
      </c>
      <c r="B5" s="5">
        <v>0.20624999999999999</v>
      </c>
      <c r="C5" s="5">
        <v>3.0379500000000002E-3</v>
      </c>
      <c r="D5" s="5">
        <v>4</v>
      </c>
      <c r="E5" s="5">
        <v>0.20799999999999999</v>
      </c>
      <c r="F5" s="5">
        <v>6.0000000000000001E-3</v>
      </c>
      <c r="G5" s="5">
        <v>4</v>
      </c>
      <c r="H5" s="5">
        <v>0.16325000000000001</v>
      </c>
      <c r="I5" s="5">
        <v>1.3149800000000001E-3</v>
      </c>
      <c r="J5" s="5">
        <v>4</v>
      </c>
      <c r="K5" s="5">
        <v>0.13750000000000001</v>
      </c>
      <c r="L5" s="5">
        <v>8.6602999999999995E-4</v>
      </c>
      <c r="M5" s="5">
        <v>4</v>
      </c>
    </row>
    <row r="6" spans="1:13" x14ac:dyDescent="0.2">
      <c r="A6" s="5">
        <v>3</v>
      </c>
      <c r="B6" s="5">
        <v>0.35799999999999998</v>
      </c>
      <c r="C6" s="5">
        <v>5.7590499999999999E-3</v>
      </c>
      <c r="D6" s="5">
        <v>4</v>
      </c>
      <c r="E6" s="5">
        <v>0.32224999999999998</v>
      </c>
      <c r="F6" s="5">
        <v>7.8885499999999994E-3</v>
      </c>
      <c r="G6" s="5">
        <v>4</v>
      </c>
      <c r="H6" s="5">
        <v>0.23574999999999999</v>
      </c>
      <c r="I6" s="5">
        <v>2.2499999999999998E-3</v>
      </c>
      <c r="J6" s="5">
        <v>4</v>
      </c>
      <c r="K6" s="5">
        <v>0.18099999999999999</v>
      </c>
      <c r="L6" s="5">
        <v>2.2730300000000001E-3</v>
      </c>
      <c r="M6" s="5">
        <v>4</v>
      </c>
    </row>
    <row r="7" spans="1:13" x14ac:dyDescent="0.2">
      <c r="A7" s="5">
        <v>4</v>
      </c>
      <c r="B7" s="5">
        <v>0.46250000000000002</v>
      </c>
      <c r="C7" s="5">
        <v>8.9861000000000003E-3</v>
      </c>
      <c r="D7" s="5">
        <v>4</v>
      </c>
      <c r="E7" s="5">
        <v>0.41249999999999998</v>
      </c>
      <c r="F7" s="5">
        <v>9.0231200000000008E-3</v>
      </c>
      <c r="G7" s="5">
        <v>4</v>
      </c>
      <c r="H7" s="5">
        <v>0.29649999999999999</v>
      </c>
      <c r="I7" s="5">
        <v>4.1932499999999999E-3</v>
      </c>
      <c r="J7" s="5">
        <v>4</v>
      </c>
      <c r="K7" s="5">
        <v>0.24049999999999999</v>
      </c>
      <c r="L7" s="5">
        <v>6.7019899999999997E-3</v>
      </c>
      <c r="M7" s="5">
        <v>4</v>
      </c>
    </row>
    <row r="8" spans="1:13" x14ac:dyDescent="0.2">
      <c r="A8" s="5">
        <v>5</v>
      </c>
      <c r="B8" s="5">
        <v>0.54249999999999998</v>
      </c>
      <c r="C8" s="5">
        <v>8.7986699999999998E-3</v>
      </c>
      <c r="D8" s="5">
        <v>4</v>
      </c>
      <c r="E8" s="5">
        <v>0.52424999999999999</v>
      </c>
      <c r="F8" s="5">
        <v>1.175709E-2</v>
      </c>
      <c r="G8" s="5">
        <v>4</v>
      </c>
      <c r="H8" s="5">
        <v>0.34350000000000003</v>
      </c>
      <c r="I8" s="5">
        <v>1.70783E-3</v>
      </c>
      <c r="J8" s="5">
        <v>4</v>
      </c>
      <c r="K8" s="5">
        <v>0.30249999999999999</v>
      </c>
      <c r="L8" s="5">
        <v>4.8734E-3</v>
      </c>
      <c r="M8" s="5">
        <v>4</v>
      </c>
    </row>
    <row r="9" spans="1:13" x14ac:dyDescent="0.2">
      <c r="A9" s="5">
        <v>6</v>
      </c>
      <c r="B9" s="5">
        <v>0.64500000000000002</v>
      </c>
      <c r="C9" s="5">
        <v>6.2449999999999997E-3</v>
      </c>
      <c r="D9" s="5">
        <v>4</v>
      </c>
      <c r="E9" s="5">
        <v>0.64575000000000005</v>
      </c>
      <c r="F9" s="5">
        <v>1.078869E-2</v>
      </c>
      <c r="G9" s="5">
        <v>4</v>
      </c>
      <c r="H9" s="5">
        <v>0.40550000000000003</v>
      </c>
      <c r="I9" s="5">
        <v>8.9953700000000008E-3</v>
      </c>
      <c r="J9" s="5">
        <v>4</v>
      </c>
      <c r="K9" s="5">
        <v>0.36399999999999999</v>
      </c>
      <c r="L9" s="5">
        <v>3.3911599999999998E-3</v>
      </c>
      <c r="M9" s="5">
        <v>4</v>
      </c>
    </row>
    <row r="10" spans="1:13" x14ac:dyDescent="0.2">
      <c r="A10" s="5">
        <v>7</v>
      </c>
      <c r="B10" s="5">
        <v>0.73550000000000004</v>
      </c>
      <c r="C10" s="5">
        <v>4.2130700000000002E-3</v>
      </c>
      <c r="D10" s="5">
        <v>4</v>
      </c>
      <c r="E10" s="5">
        <v>0.71924999999999994</v>
      </c>
      <c r="F10" s="5">
        <v>7.0163500000000002E-3</v>
      </c>
      <c r="G10" s="5">
        <v>4</v>
      </c>
      <c r="H10" s="5">
        <v>0.47725000000000001</v>
      </c>
      <c r="I10" s="5">
        <v>5.3909600000000002E-3</v>
      </c>
      <c r="J10" s="5">
        <v>4</v>
      </c>
      <c r="K10" s="5">
        <v>0.46050000000000002</v>
      </c>
      <c r="L10" s="5">
        <v>2.0349039999999999E-2</v>
      </c>
      <c r="M10" s="5">
        <v>4</v>
      </c>
    </row>
    <row r="11" spans="1:13" x14ac:dyDescent="0.2">
      <c r="A11" s="5">
        <v>8</v>
      </c>
      <c r="B11" s="5">
        <v>0.80549999999999999</v>
      </c>
      <c r="C11" s="5">
        <v>7.6321699999999998E-3</v>
      </c>
      <c r="D11" s="5">
        <v>4</v>
      </c>
      <c r="E11" s="5">
        <v>0.78674999999999995</v>
      </c>
      <c r="F11" s="5">
        <v>7.9726099999999998E-3</v>
      </c>
      <c r="G11" s="5">
        <v>4</v>
      </c>
      <c r="H11" s="5">
        <v>0.52775000000000005</v>
      </c>
      <c r="I11" s="5">
        <v>8.4001500000000003E-3</v>
      </c>
      <c r="J11" s="5">
        <v>4</v>
      </c>
      <c r="K11" s="5">
        <v>0.51424999999999998</v>
      </c>
      <c r="L11" s="5">
        <v>1.892694E-2</v>
      </c>
      <c r="M11" s="5">
        <v>4</v>
      </c>
    </row>
    <row r="12" spans="1:13" x14ac:dyDescent="0.2">
      <c r="A12" s="5">
        <v>9</v>
      </c>
      <c r="B12" s="5">
        <v>0.86250000000000004</v>
      </c>
      <c r="C12" s="5">
        <v>1.0492059999999999E-2</v>
      </c>
      <c r="D12" s="5">
        <v>4</v>
      </c>
      <c r="E12" s="5">
        <v>0.84924999999999995</v>
      </c>
      <c r="F12" s="5">
        <v>7.5429299999999998E-3</v>
      </c>
      <c r="G12" s="5">
        <v>4</v>
      </c>
      <c r="H12" s="5">
        <v>0.56699999999999995</v>
      </c>
      <c r="I12" s="5">
        <v>8.0208099999999997E-3</v>
      </c>
      <c r="J12" s="5">
        <v>4</v>
      </c>
      <c r="K12" s="5">
        <v>0.54249999999999998</v>
      </c>
      <c r="L12" s="5">
        <v>1.4728089999999999E-2</v>
      </c>
      <c r="M12" s="5">
        <v>4</v>
      </c>
    </row>
    <row r="13" spans="1:13" x14ac:dyDescent="0.2">
      <c r="A13" s="5">
        <v>10</v>
      </c>
      <c r="B13" s="5">
        <v>0.90749999999999997</v>
      </c>
      <c r="C13" s="5">
        <v>1.7187689999999999E-2</v>
      </c>
      <c r="D13" s="5">
        <v>4</v>
      </c>
      <c r="E13" s="5">
        <v>0.90475000000000005</v>
      </c>
      <c r="F13" s="5">
        <v>5.5583999999999998E-3</v>
      </c>
      <c r="G13" s="5">
        <v>4</v>
      </c>
      <c r="H13" s="5">
        <v>0.59650000000000003</v>
      </c>
      <c r="I13" s="5">
        <v>1.1694019999999999E-2</v>
      </c>
      <c r="J13" s="5">
        <v>4</v>
      </c>
      <c r="K13" s="5">
        <v>0.57599999999999996</v>
      </c>
      <c r="L13" s="5">
        <v>1.0527740000000001E-2</v>
      </c>
      <c r="M13" s="5">
        <v>4</v>
      </c>
    </row>
    <row r="14" spans="1:13" x14ac:dyDescent="0.2">
      <c r="A14" s="5">
        <v>11</v>
      </c>
      <c r="B14" s="5">
        <v>0.93</v>
      </c>
      <c r="C14" s="5">
        <v>1.5027749999999999E-2</v>
      </c>
      <c r="D14" s="5">
        <v>4</v>
      </c>
      <c r="E14" s="5">
        <v>0.93925000000000003</v>
      </c>
      <c r="F14" s="5">
        <v>7.5760000000000003E-3</v>
      </c>
      <c r="G14" s="5">
        <v>4</v>
      </c>
      <c r="H14" s="5">
        <v>0.62375000000000003</v>
      </c>
      <c r="I14" s="5">
        <v>5.0394300000000001E-3</v>
      </c>
      <c r="J14" s="5">
        <v>4</v>
      </c>
      <c r="K14" s="5">
        <v>0.58550000000000002</v>
      </c>
      <c r="L14" s="5">
        <v>6.4355799999999998E-3</v>
      </c>
      <c r="M14" s="5">
        <v>4</v>
      </c>
    </row>
    <row r="15" spans="1:13" x14ac:dyDescent="0.2">
      <c r="A15" s="5">
        <v>12</v>
      </c>
      <c r="B15" s="5">
        <v>0.95850000000000002</v>
      </c>
      <c r="C15" s="5">
        <v>4.8562700000000002E-3</v>
      </c>
      <c r="D15" s="5">
        <v>4</v>
      </c>
      <c r="E15" s="5">
        <v>0.96650000000000003</v>
      </c>
      <c r="F15" s="5">
        <v>1.152895E-2</v>
      </c>
      <c r="G15" s="5">
        <v>4</v>
      </c>
      <c r="H15" s="5">
        <v>0.63200000000000001</v>
      </c>
      <c r="I15" s="5">
        <v>1.2655700000000001E-2</v>
      </c>
      <c r="J15" s="5">
        <v>4</v>
      </c>
      <c r="K15" s="5">
        <v>0.6</v>
      </c>
      <c r="L15" s="5">
        <v>1.9282980000000002E-2</v>
      </c>
      <c r="M15" s="5">
        <v>4</v>
      </c>
    </row>
    <row r="16" spans="1:13" x14ac:dyDescent="0.2">
      <c r="A16" s="5">
        <v>13</v>
      </c>
      <c r="B16" s="5">
        <v>0.96399999999999997</v>
      </c>
      <c r="C16" s="5">
        <v>8.4557699999999996E-3</v>
      </c>
      <c r="D16" s="5">
        <v>4</v>
      </c>
      <c r="E16" s="5">
        <v>0.98750000000000004</v>
      </c>
      <c r="F16" s="5">
        <v>1.247998E-2</v>
      </c>
      <c r="G16" s="5">
        <v>4</v>
      </c>
      <c r="H16" s="5">
        <v>0.64224999999999999</v>
      </c>
      <c r="I16" s="5">
        <v>3.8378599999999998E-3</v>
      </c>
      <c r="J16" s="5">
        <v>4</v>
      </c>
      <c r="K16" s="5">
        <v>0.60850000000000004</v>
      </c>
      <c r="L16" s="5">
        <v>2.1838420000000001E-2</v>
      </c>
      <c r="M16" s="5">
        <v>4</v>
      </c>
    </row>
    <row r="17" spans="1:13" x14ac:dyDescent="0.2">
      <c r="A17" s="5">
        <v>14</v>
      </c>
      <c r="B17" s="5">
        <v>0.97475000000000001</v>
      </c>
      <c r="C17" s="5">
        <v>8.8635499999999996E-3</v>
      </c>
      <c r="D17" s="5">
        <v>4</v>
      </c>
      <c r="E17" s="5">
        <v>1.0055000000000001</v>
      </c>
      <c r="F17" s="5">
        <v>1.6535319999999999E-2</v>
      </c>
      <c r="G17" s="5">
        <v>4</v>
      </c>
      <c r="H17" s="5">
        <v>0.64449999999999996</v>
      </c>
      <c r="I17" s="5">
        <v>6.4485100000000002E-3</v>
      </c>
      <c r="J17" s="5">
        <v>4</v>
      </c>
      <c r="K17" s="5">
        <v>0.59675</v>
      </c>
      <c r="L17" s="5">
        <v>2.8493790000000001E-2</v>
      </c>
      <c r="M17" s="5">
        <v>4</v>
      </c>
    </row>
    <row r="18" spans="1:13" x14ac:dyDescent="0.2">
      <c r="A18" s="5">
        <v>15</v>
      </c>
      <c r="B18" s="5">
        <v>0.98224999999999996</v>
      </c>
      <c r="C18" s="5">
        <v>5.4981099999999996E-3</v>
      </c>
      <c r="D18" s="5">
        <v>4</v>
      </c>
      <c r="E18" s="5">
        <v>1.0222500000000001</v>
      </c>
      <c r="F18" s="5">
        <v>2.0142719999999999E-2</v>
      </c>
      <c r="G18" s="5">
        <v>4</v>
      </c>
      <c r="H18" s="5">
        <v>0.66700000000000004</v>
      </c>
      <c r="I18" s="5">
        <v>1.0352129999999999E-2</v>
      </c>
      <c r="J18" s="5">
        <v>4</v>
      </c>
      <c r="K18" s="5">
        <v>0.58625000000000005</v>
      </c>
      <c r="L18" s="5">
        <v>2.7737990000000001E-2</v>
      </c>
      <c r="M18" s="5">
        <v>4</v>
      </c>
    </row>
    <row r="19" spans="1:13" x14ac:dyDescent="0.2">
      <c r="A19" s="5">
        <v>16</v>
      </c>
      <c r="B19" s="5">
        <v>0.98775000000000002</v>
      </c>
      <c r="C19" s="5">
        <v>6.5112099999999999E-3</v>
      </c>
      <c r="D19" s="5">
        <v>4</v>
      </c>
      <c r="E19" s="5">
        <v>1.0195000000000001</v>
      </c>
      <c r="F19" s="5">
        <v>2.046338E-2</v>
      </c>
      <c r="G19" s="5">
        <v>4</v>
      </c>
      <c r="H19" s="5">
        <v>0.69299999999999995</v>
      </c>
      <c r="I19" s="5">
        <v>8.8223199999999998E-3</v>
      </c>
      <c r="J19" s="5">
        <v>4</v>
      </c>
      <c r="K19" s="5">
        <v>0.59325000000000006</v>
      </c>
      <c r="L19" s="5">
        <v>3.1428159999999997E-2</v>
      </c>
      <c r="M19" s="5">
        <v>4</v>
      </c>
    </row>
    <row r="20" spans="1:13" x14ac:dyDescent="0.2">
      <c r="A20" s="5">
        <v>17</v>
      </c>
      <c r="B20" s="5">
        <v>0.96575</v>
      </c>
      <c r="C20" s="5">
        <v>1.1542490000000001E-2</v>
      </c>
      <c r="D20" s="5">
        <v>4</v>
      </c>
      <c r="E20" s="5">
        <v>1.0115000000000001</v>
      </c>
      <c r="F20" s="5">
        <v>2.6205920000000001E-2</v>
      </c>
      <c r="G20" s="5">
        <v>4</v>
      </c>
      <c r="H20" s="5">
        <v>0.69750000000000001</v>
      </c>
      <c r="I20" s="5">
        <v>1.1926859999999999E-2</v>
      </c>
      <c r="J20" s="5">
        <v>4</v>
      </c>
      <c r="K20" s="5">
        <v>0.58674999999999999</v>
      </c>
      <c r="L20" s="5">
        <v>2.6001199999999999E-2</v>
      </c>
      <c r="M20" s="5">
        <v>4</v>
      </c>
    </row>
    <row r="21" spans="1:13" x14ac:dyDescent="0.2">
      <c r="A21" s="5">
        <v>18</v>
      </c>
      <c r="B21" s="5">
        <v>0.95099999999999996</v>
      </c>
      <c r="C21" s="5">
        <v>1.217237E-2</v>
      </c>
      <c r="D21" s="5">
        <v>4</v>
      </c>
      <c r="E21" s="5">
        <v>0.96750000000000003</v>
      </c>
      <c r="F21" s="5">
        <v>3.1857759999999999E-2</v>
      </c>
      <c r="G21" s="5">
        <v>4</v>
      </c>
      <c r="H21" s="5">
        <v>0.70099999999999996</v>
      </c>
      <c r="I21" s="5">
        <v>1.2124360000000001E-2</v>
      </c>
      <c r="J21" s="5">
        <v>4</v>
      </c>
      <c r="K21" s="5">
        <v>0.57374999999999998</v>
      </c>
      <c r="L21" s="5">
        <v>2.942328E-2</v>
      </c>
      <c r="M21" s="5">
        <v>4</v>
      </c>
    </row>
    <row r="22" spans="1:13" x14ac:dyDescent="0.2">
      <c r="A22" s="5">
        <v>19</v>
      </c>
      <c r="B22" s="5">
        <v>0.93625000000000003</v>
      </c>
      <c r="C22" s="5">
        <v>1.6022769999999999E-2</v>
      </c>
      <c r="D22" s="5">
        <v>4</v>
      </c>
      <c r="E22" s="5">
        <v>0.93325000000000002</v>
      </c>
      <c r="F22" s="5">
        <v>2.255503E-2</v>
      </c>
      <c r="G22" s="5">
        <v>4</v>
      </c>
      <c r="H22" s="5">
        <v>0.69599999999999995</v>
      </c>
      <c r="I22" s="5">
        <v>1.5689700000000001E-2</v>
      </c>
      <c r="J22" s="5">
        <v>4</v>
      </c>
      <c r="K22" s="5">
        <v>0.57425000000000004</v>
      </c>
      <c r="L22" s="5">
        <v>2.5479979999999999E-2</v>
      </c>
      <c r="M22" s="5">
        <v>4</v>
      </c>
    </row>
    <row r="23" spans="1:13" x14ac:dyDescent="0.2">
      <c r="A23" s="5">
        <v>20</v>
      </c>
      <c r="B23" s="5">
        <v>0.90849999999999997</v>
      </c>
      <c r="C23" s="5">
        <v>2.7087819999999999E-2</v>
      </c>
      <c r="D23" s="5">
        <v>4</v>
      </c>
      <c r="E23" s="5">
        <v>0.88475000000000004</v>
      </c>
      <c r="F23" s="5">
        <v>3.4730810000000001E-2</v>
      </c>
      <c r="G23" s="5">
        <v>4</v>
      </c>
      <c r="H23" s="5">
        <v>0.70574999999999999</v>
      </c>
      <c r="I23" s="5">
        <v>1.1585730000000001E-2</v>
      </c>
      <c r="J23" s="5">
        <v>4</v>
      </c>
      <c r="K23" s="5">
        <v>0.57899999999999996</v>
      </c>
      <c r="L23" s="5">
        <v>2.8410680000000001E-2</v>
      </c>
      <c r="M23" s="5">
        <v>4</v>
      </c>
    </row>
    <row r="24" spans="1:13" x14ac:dyDescent="0.2">
      <c r="A24" s="5">
        <v>21</v>
      </c>
      <c r="B24" s="5">
        <v>0.86324999999999996</v>
      </c>
      <c r="C24" s="5">
        <v>1.4924110000000001E-2</v>
      </c>
      <c r="D24" s="5">
        <v>4</v>
      </c>
      <c r="E24" s="5">
        <v>0.85750000000000004</v>
      </c>
      <c r="F24" s="5">
        <v>4.9479790000000003E-2</v>
      </c>
      <c r="G24" s="5">
        <v>4</v>
      </c>
      <c r="H24" s="5">
        <v>0.71274999999999999</v>
      </c>
      <c r="I24" s="5">
        <v>7.8567900000000006E-3</v>
      </c>
      <c r="J24" s="5">
        <v>4</v>
      </c>
      <c r="K24" s="5">
        <v>0.57725000000000004</v>
      </c>
      <c r="L24" s="5">
        <v>2.4163939999999998E-2</v>
      </c>
      <c r="M24" s="5">
        <v>4</v>
      </c>
    </row>
    <row r="25" spans="1:13" x14ac:dyDescent="0.2">
      <c r="A25" s="5">
        <v>22</v>
      </c>
      <c r="B25" s="5">
        <v>0.85099999999999998</v>
      </c>
      <c r="C25" s="5">
        <v>2.1844140000000001E-2</v>
      </c>
      <c r="D25" s="5">
        <v>4</v>
      </c>
      <c r="E25" s="5">
        <v>0.84299999999999997</v>
      </c>
      <c r="F25" s="5">
        <v>4.9665550000000003E-2</v>
      </c>
      <c r="G25" s="5">
        <v>4</v>
      </c>
      <c r="H25" s="5">
        <v>0.72224999999999995</v>
      </c>
      <c r="I25" s="5">
        <v>1.2925270000000001E-2</v>
      </c>
      <c r="J25" s="5">
        <v>4</v>
      </c>
      <c r="K25" s="5">
        <v>0.57650000000000001</v>
      </c>
      <c r="L25" s="5">
        <v>2.5054940000000001E-2</v>
      </c>
      <c r="M25" s="5">
        <v>4</v>
      </c>
    </row>
    <row r="26" spans="1:13" x14ac:dyDescent="0.2">
      <c r="A26" s="5">
        <v>23</v>
      </c>
      <c r="B26" s="5">
        <v>0.84275</v>
      </c>
      <c r="C26" s="5">
        <v>1.576058E-2</v>
      </c>
      <c r="D26" s="5">
        <v>4</v>
      </c>
      <c r="E26" s="5">
        <v>0.81599999999999995</v>
      </c>
      <c r="F26" s="5">
        <v>4.0232660000000003E-2</v>
      </c>
      <c r="G26" s="5">
        <v>4</v>
      </c>
      <c r="H26" s="5">
        <v>0.73024999999999995</v>
      </c>
      <c r="I26" s="5">
        <v>1.7801569999999999E-2</v>
      </c>
      <c r="J26" s="5">
        <v>4</v>
      </c>
      <c r="K26" s="5">
        <v>0.56599999999999995</v>
      </c>
      <c r="L26" s="5">
        <v>2.0631690000000001E-2</v>
      </c>
      <c r="M26" s="5">
        <v>4</v>
      </c>
    </row>
    <row r="27" spans="1:13" x14ac:dyDescent="0.2">
      <c r="A27" s="5">
        <v>24</v>
      </c>
      <c r="B27" s="5">
        <v>0.81174999999999997</v>
      </c>
      <c r="C27" s="5">
        <v>2.2477299999999999E-2</v>
      </c>
      <c r="D27" s="5">
        <v>4</v>
      </c>
      <c r="E27" s="5">
        <v>0.78400000000000003</v>
      </c>
      <c r="F27" s="5">
        <v>3.3296649999999997E-2</v>
      </c>
      <c r="G27" s="5">
        <v>4</v>
      </c>
      <c r="H27" s="5">
        <v>0.71525000000000005</v>
      </c>
      <c r="I27" s="5">
        <v>1.3368959999999999E-2</v>
      </c>
      <c r="J27" s="5">
        <v>4</v>
      </c>
      <c r="K27" s="5">
        <v>0.55374999999999996</v>
      </c>
      <c r="L27" s="5">
        <v>2.228368E-2</v>
      </c>
      <c r="M27" s="5">
        <v>4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E9EB3B-F22B-D348-9234-A817D31E8A80}">
  <sheetPr codeName="Sheet33"/>
  <dimension ref="A1:J178"/>
  <sheetViews>
    <sheetView workbookViewId="0">
      <selection activeCell="I34" sqref="I34"/>
    </sheetView>
  </sheetViews>
  <sheetFormatPr baseColWidth="10" defaultColWidth="11.1640625" defaultRowHeight="16" x14ac:dyDescent="0.2"/>
  <cols>
    <col min="6" max="6" width="38.83203125" bestFit="1" customWidth="1"/>
    <col min="7" max="7" width="17.1640625" bestFit="1" customWidth="1"/>
    <col min="9" max="9" width="38.83203125" bestFit="1" customWidth="1"/>
    <col min="10" max="10" width="18.5" bestFit="1" customWidth="1"/>
  </cols>
  <sheetData>
    <row r="1" spans="1:10" x14ac:dyDescent="0.2">
      <c r="A1" s="6" t="s">
        <v>1</v>
      </c>
      <c r="B1" s="6" t="s">
        <v>2</v>
      </c>
      <c r="C1" s="6" t="s">
        <v>78</v>
      </c>
      <c r="D1" s="6" t="s">
        <v>79</v>
      </c>
      <c r="F1" s="7" t="s">
        <v>6</v>
      </c>
      <c r="G1" s="5" t="s">
        <v>78</v>
      </c>
      <c r="I1" s="7" t="s">
        <v>36</v>
      </c>
      <c r="J1" s="5" t="s">
        <v>79</v>
      </c>
    </row>
    <row r="2" spans="1:10" x14ac:dyDescent="0.2">
      <c r="A2" s="5">
        <v>3.8989505900000001</v>
      </c>
      <c r="B2" s="5">
        <v>4.4094859800000004</v>
      </c>
      <c r="C2" s="5">
        <v>1368.8695499999999</v>
      </c>
      <c r="D2" s="5">
        <v>4715.8432899999998</v>
      </c>
      <c r="F2" s="7" t="s">
        <v>7</v>
      </c>
      <c r="G2" s="5" t="s">
        <v>7</v>
      </c>
      <c r="I2" s="7" t="s">
        <v>7</v>
      </c>
      <c r="J2" s="5" t="s">
        <v>7</v>
      </c>
    </row>
    <row r="3" spans="1:10" x14ac:dyDescent="0.2">
      <c r="A3" s="5">
        <v>18.517596999999999</v>
      </c>
      <c r="B3" s="5">
        <v>5047.3112300000003</v>
      </c>
      <c r="C3" s="5">
        <v>11.1142465</v>
      </c>
      <c r="D3" s="5">
        <v>4090.7505700000002</v>
      </c>
      <c r="F3" s="7" t="s">
        <v>8</v>
      </c>
      <c r="G3" s="5" t="s">
        <v>1</v>
      </c>
      <c r="I3" s="7" t="s">
        <v>6</v>
      </c>
      <c r="J3" s="5" t="s">
        <v>78</v>
      </c>
    </row>
    <row r="4" spans="1:10" x14ac:dyDescent="0.2">
      <c r="A4" s="5">
        <v>5.2327690799999997</v>
      </c>
      <c r="B4" s="5">
        <v>18.279451399999999</v>
      </c>
      <c r="C4" s="5">
        <v>1719.2230400000001</v>
      </c>
      <c r="D4" s="5">
        <v>3494.4803999999999</v>
      </c>
      <c r="F4" s="7"/>
      <c r="G4" s="5"/>
      <c r="I4" s="7"/>
      <c r="J4" s="5"/>
    </row>
    <row r="5" spans="1:10" x14ac:dyDescent="0.2">
      <c r="A5" s="5">
        <v>491.83642800000001</v>
      </c>
      <c r="B5" s="5">
        <v>6.1290832699999998</v>
      </c>
      <c r="C5" s="5">
        <v>1636.2311099999999</v>
      </c>
      <c r="D5" s="5">
        <v>0.77526715000000002</v>
      </c>
      <c r="F5" s="7" t="s">
        <v>9</v>
      </c>
      <c r="G5" s="5"/>
      <c r="I5" s="7" t="s">
        <v>9</v>
      </c>
      <c r="J5" s="5"/>
    </row>
    <row r="6" spans="1:10" x14ac:dyDescent="0.2">
      <c r="A6" s="5">
        <v>0.16968595</v>
      </c>
      <c r="B6" s="5">
        <v>5.02328858</v>
      </c>
      <c r="C6" s="5">
        <v>1167.4468899999999</v>
      </c>
      <c r="D6" s="5">
        <v>3394.3232499999999</v>
      </c>
      <c r="F6" s="7" t="s">
        <v>10</v>
      </c>
      <c r="G6" s="5" t="s">
        <v>11</v>
      </c>
      <c r="I6" s="7" t="s">
        <v>10</v>
      </c>
      <c r="J6" s="5" t="s">
        <v>11</v>
      </c>
    </row>
    <row r="7" spans="1:10" x14ac:dyDescent="0.2">
      <c r="A7" s="5">
        <v>10.848551199999999</v>
      </c>
      <c r="B7" s="5">
        <v>2.8641829900000002</v>
      </c>
      <c r="C7" s="5">
        <v>2888.62853</v>
      </c>
      <c r="D7" s="5">
        <v>1258.9835499999999</v>
      </c>
      <c r="F7" s="7" t="s">
        <v>12</v>
      </c>
      <c r="G7" s="5" t="s">
        <v>13</v>
      </c>
      <c r="I7" s="7" t="s">
        <v>12</v>
      </c>
      <c r="J7" s="5" t="s">
        <v>13</v>
      </c>
    </row>
    <row r="8" spans="1:10" x14ac:dyDescent="0.2">
      <c r="A8" s="5">
        <v>8.5035766000000006</v>
      </c>
      <c r="B8" s="5">
        <v>1.85640329</v>
      </c>
      <c r="C8" s="5">
        <v>1729.07268</v>
      </c>
      <c r="D8" s="5">
        <v>3802.6197099999999</v>
      </c>
      <c r="F8" s="7" t="s">
        <v>14</v>
      </c>
      <c r="G8" s="5" t="s">
        <v>15</v>
      </c>
      <c r="I8" s="7" t="s">
        <v>14</v>
      </c>
      <c r="J8" s="5" t="s">
        <v>15</v>
      </c>
    </row>
    <row r="9" spans="1:10" x14ac:dyDescent="0.2">
      <c r="A9" s="5">
        <v>7.7863892899999998</v>
      </c>
      <c r="B9" s="5">
        <v>1.2830222</v>
      </c>
      <c r="C9" s="5">
        <v>2261.8186300000002</v>
      </c>
      <c r="D9" s="5">
        <v>2704.8427099999999</v>
      </c>
      <c r="F9" s="7" t="s">
        <v>16</v>
      </c>
      <c r="G9" s="5" t="s">
        <v>17</v>
      </c>
      <c r="I9" s="7" t="s">
        <v>16</v>
      </c>
      <c r="J9" s="5" t="s">
        <v>17</v>
      </c>
    </row>
    <row r="10" spans="1:10" x14ac:dyDescent="0.2">
      <c r="A10" s="5">
        <v>6.6225935700000003</v>
      </c>
      <c r="B10" s="5">
        <v>12.7357391</v>
      </c>
      <c r="C10" s="5">
        <v>3175.76649</v>
      </c>
      <c r="D10" s="5">
        <v>3598.23695</v>
      </c>
      <c r="F10" s="7" t="s">
        <v>18</v>
      </c>
      <c r="G10" s="5" t="s">
        <v>246</v>
      </c>
      <c r="I10" s="7" t="s">
        <v>18</v>
      </c>
      <c r="J10" s="5" t="s">
        <v>250</v>
      </c>
    </row>
    <row r="11" spans="1:10" x14ac:dyDescent="0.2">
      <c r="A11" s="5">
        <v>5.6936988599999996</v>
      </c>
      <c r="B11" s="5">
        <v>2864.8132300000002</v>
      </c>
      <c r="C11" s="5">
        <v>2456.1603300000002</v>
      </c>
      <c r="D11" s="5">
        <v>3075.24145</v>
      </c>
      <c r="F11" s="7"/>
      <c r="G11" s="5"/>
      <c r="I11" s="7"/>
      <c r="J11" s="5"/>
    </row>
    <row r="12" spans="1:10" x14ac:dyDescent="0.2">
      <c r="A12" s="5">
        <v>34.848057500000003</v>
      </c>
      <c r="B12" s="5">
        <v>6.9321019599999998</v>
      </c>
      <c r="C12" s="5">
        <v>1787.7187799999999</v>
      </c>
      <c r="D12" s="5">
        <v>4885.7542199999998</v>
      </c>
      <c r="F12" s="7" t="s">
        <v>20</v>
      </c>
      <c r="G12" s="5"/>
      <c r="I12" s="7" t="s">
        <v>20</v>
      </c>
      <c r="J12" s="5"/>
    </row>
    <row r="13" spans="1:10" x14ac:dyDescent="0.2">
      <c r="A13" s="5">
        <v>7.5819496600000003</v>
      </c>
      <c r="B13" s="5">
        <v>4.83679199</v>
      </c>
      <c r="C13" s="5">
        <v>1356.55477</v>
      </c>
      <c r="D13" s="5">
        <v>2239.1036800000002</v>
      </c>
      <c r="F13" s="7" t="s">
        <v>21</v>
      </c>
      <c r="G13" s="5">
        <v>100.4</v>
      </c>
      <c r="I13" s="7" t="s">
        <v>22</v>
      </c>
      <c r="J13" s="5">
        <v>1850</v>
      </c>
    </row>
    <row r="14" spans="1:10" x14ac:dyDescent="0.2">
      <c r="A14" s="5">
        <v>1.3943576200000001</v>
      </c>
      <c r="B14" s="5">
        <v>3440.3123799999998</v>
      </c>
      <c r="C14" s="5">
        <v>1226.8747599999999</v>
      </c>
      <c r="D14" s="5">
        <v>576.03263400000003</v>
      </c>
      <c r="F14" s="7" t="s">
        <v>22</v>
      </c>
      <c r="G14" s="5">
        <v>1850</v>
      </c>
      <c r="I14" s="7" t="s">
        <v>40</v>
      </c>
      <c r="J14" s="5">
        <v>3022</v>
      </c>
    </row>
    <row r="15" spans="1:10" x14ac:dyDescent="0.2">
      <c r="A15" s="5">
        <v>2.6598391700000001</v>
      </c>
      <c r="B15" s="5">
        <v>26.424836899999999</v>
      </c>
      <c r="C15" s="5">
        <v>2161.08455</v>
      </c>
      <c r="D15" s="5">
        <v>2889.0048099999999</v>
      </c>
      <c r="F15" s="7" t="s">
        <v>23</v>
      </c>
      <c r="G15" s="5" t="s">
        <v>247</v>
      </c>
      <c r="I15" s="7" t="s">
        <v>92</v>
      </c>
      <c r="J15" s="5" t="s">
        <v>251</v>
      </c>
    </row>
    <row r="16" spans="1:10" x14ac:dyDescent="0.2">
      <c r="A16" s="5">
        <v>2.55554835</v>
      </c>
      <c r="B16" s="5">
        <v>6.9172735100000002</v>
      </c>
      <c r="C16" s="5">
        <v>1687.83142</v>
      </c>
      <c r="D16" s="5">
        <v>3246.7048199999999</v>
      </c>
      <c r="F16" s="7" t="s">
        <v>25</v>
      </c>
      <c r="G16" s="5" t="s">
        <v>248</v>
      </c>
      <c r="I16" s="7" t="s">
        <v>25</v>
      </c>
      <c r="J16" s="5" t="s">
        <v>252</v>
      </c>
    </row>
    <row r="17" spans="1:10" x14ac:dyDescent="0.2">
      <c r="A17" s="5">
        <v>5.0431473499999999</v>
      </c>
      <c r="B17" s="5">
        <v>3.3740120400000002</v>
      </c>
      <c r="C17" s="5">
        <v>2269.3946299999998</v>
      </c>
      <c r="D17" s="5">
        <v>4361.9695099999999</v>
      </c>
      <c r="F17" s="7" t="s">
        <v>27</v>
      </c>
      <c r="G17" s="5">
        <v>0.69320000000000004</v>
      </c>
      <c r="I17" s="7" t="s">
        <v>27</v>
      </c>
      <c r="J17" s="5">
        <v>0.16650000000000001</v>
      </c>
    </row>
    <row r="18" spans="1:10" x14ac:dyDescent="0.2">
      <c r="A18" s="5">
        <v>1.47141056</v>
      </c>
      <c r="B18" s="5">
        <v>0.79994589999999999</v>
      </c>
      <c r="C18" s="5">
        <v>2086.4828699999998</v>
      </c>
      <c r="D18" s="5">
        <v>4846.5574100000003</v>
      </c>
      <c r="F18" s="7"/>
      <c r="G18" s="5"/>
      <c r="I18" s="7"/>
      <c r="J18" s="5"/>
    </row>
    <row r="19" spans="1:10" x14ac:dyDescent="0.2">
      <c r="A19" s="5">
        <v>1.5147738399999999</v>
      </c>
      <c r="B19" s="5">
        <v>494.87242099999997</v>
      </c>
      <c r="C19" s="5">
        <v>2062.9865399999999</v>
      </c>
      <c r="D19" s="5">
        <v>3136.8145</v>
      </c>
      <c r="F19" s="7" t="s">
        <v>28</v>
      </c>
      <c r="G19" s="5"/>
      <c r="I19" s="7" t="s">
        <v>28</v>
      </c>
      <c r="J19" s="5"/>
    </row>
    <row r="20" spans="1:10" x14ac:dyDescent="0.2">
      <c r="A20" s="5">
        <v>1.67739602</v>
      </c>
      <c r="B20" s="5">
        <v>3.3229247800000001</v>
      </c>
      <c r="C20" s="5">
        <v>491.35993300000001</v>
      </c>
      <c r="D20" s="5">
        <v>782.60133499999995</v>
      </c>
      <c r="F20" s="7" t="s">
        <v>29</v>
      </c>
      <c r="G20" s="5" t="s">
        <v>249</v>
      </c>
      <c r="I20" s="7" t="s">
        <v>29</v>
      </c>
      <c r="J20" s="5" t="s">
        <v>253</v>
      </c>
    </row>
    <row r="21" spans="1:10" x14ac:dyDescent="0.2">
      <c r="A21" s="5">
        <v>3.1380923100000002</v>
      </c>
      <c r="B21" s="5">
        <v>1.9059531999999999</v>
      </c>
      <c r="C21" s="5">
        <v>2318.8661999999999</v>
      </c>
      <c r="D21" s="5">
        <v>27.60511</v>
      </c>
      <c r="F21" s="7" t="s">
        <v>10</v>
      </c>
      <c r="G21" s="5" t="s">
        <v>11</v>
      </c>
      <c r="I21" s="7" t="s">
        <v>10</v>
      </c>
      <c r="J21" s="5">
        <v>1E-4</v>
      </c>
    </row>
    <row r="22" spans="1:10" x14ac:dyDescent="0.2">
      <c r="A22" s="5">
        <v>1.6289218299999999</v>
      </c>
      <c r="B22" s="5">
        <v>1.23322307</v>
      </c>
      <c r="C22" s="5">
        <v>1473.7966300000001</v>
      </c>
      <c r="D22" s="5">
        <v>15.0388062</v>
      </c>
      <c r="F22" s="7" t="s">
        <v>12</v>
      </c>
      <c r="G22" s="5" t="s">
        <v>13</v>
      </c>
      <c r="I22" s="7" t="s">
        <v>12</v>
      </c>
      <c r="J22" s="5" t="s">
        <v>0</v>
      </c>
    </row>
    <row r="23" spans="1:10" x14ac:dyDescent="0.2">
      <c r="A23" s="5">
        <v>7.5789317599999997</v>
      </c>
      <c r="B23" s="5">
        <v>757.25923699999998</v>
      </c>
      <c r="C23" s="5">
        <v>1323.62438</v>
      </c>
      <c r="D23" s="5">
        <v>48.735908799999997</v>
      </c>
      <c r="F23" s="7" t="s">
        <v>14</v>
      </c>
      <c r="G23" s="5" t="s">
        <v>15</v>
      </c>
      <c r="I23" s="7" t="s">
        <v>14</v>
      </c>
      <c r="J23" s="5" t="s">
        <v>15</v>
      </c>
    </row>
    <row r="24" spans="1:10" x14ac:dyDescent="0.2">
      <c r="A24" s="5">
        <v>4.9948175199999998</v>
      </c>
      <c r="B24" s="5">
        <v>4471.1047200000003</v>
      </c>
      <c r="C24" s="5">
        <v>2308.5617000000002</v>
      </c>
      <c r="D24" s="5">
        <v>4287.9570899999999</v>
      </c>
      <c r="F24" s="7"/>
      <c r="G24" s="5"/>
      <c r="I24" s="7"/>
      <c r="J24" s="5"/>
    </row>
    <row r="25" spans="1:10" x14ac:dyDescent="0.2">
      <c r="A25" s="5">
        <v>4.8465862900000003</v>
      </c>
      <c r="B25" s="5">
        <v>2.1768812199999998</v>
      </c>
      <c r="C25" s="5">
        <v>3258.98884</v>
      </c>
      <c r="D25" s="5">
        <v>477.53908799999999</v>
      </c>
      <c r="F25" s="7" t="s">
        <v>31</v>
      </c>
      <c r="G25" s="5"/>
      <c r="I25" s="7" t="s">
        <v>31</v>
      </c>
      <c r="J25" s="5"/>
    </row>
    <row r="26" spans="1:10" x14ac:dyDescent="0.2">
      <c r="A26" s="5">
        <v>20.450876399999999</v>
      </c>
      <c r="B26" s="5">
        <v>3.35985719</v>
      </c>
      <c r="C26" s="5">
        <v>147.690789</v>
      </c>
      <c r="D26" s="5">
        <v>25.097875999999999</v>
      </c>
      <c r="F26" s="7" t="s">
        <v>32</v>
      </c>
      <c r="G26" s="5">
        <v>160</v>
      </c>
      <c r="I26" s="7" t="s">
        <v>33</v>
      </c>
      <c r="J26" s="5">
        <v>50</v>
      </c>
    </row>
    <row r="27" spans="1:10" x14ac:dyDescent="0.2">
      <c r="A27" s="5">
        <v>3.0803338099999999</v>
      </c>
      <c r="B27" s="5">
        <v>5.3069004700000004</v>
      </c>
      <c r="C27" s="5">
        <v>2395.21416</v>
      </c>
      <c r="D27" s="5">
        <v>24.718092899999998</v>
      </c>
      <c r="F27" s="7" t="s">
        <v>33</v>
      </c>
      <c r="G27" s="5">
        <v>50</v>
      </c>
      <c r="I27" s="7" t="s">
        <v>45</v>
      </c>
      <c r="J27" s="5">
        <v>64</v>
      </c>
    </row>
    <row r="28" spans="1:10" x14ac:dyDescent="0.2">
      <c r="A28" s="5">
        <v>1.2522821500000001</v>
      </c>
      <c r="B28" s="5">
        <v>2057.6576799999998</v>
      </c>
      <c r="C28" s="5">
        <v>2329.6823399999998</v>
      </c>
      <c r="D28" s="5">
        <v>41.989387600000001</v>
      </c>
    </row>
    <row r="29" spans="1:10" x14ac:dyDescent="0.2">
      <c r="A29" s="5">
        <v>1.62618844</v>
      </c>
      <c r="B29" s="5">
        <v>14.984215300000001</v>
      </c>
      <c r="C29" s="5">
        <v>2210.5795400000002</v>
      </c>
      <c r="D29" s="5">
        <v>46.099000500000002</v>
      </c>
    </row>
    <row r="30" spans="1:10" x14ac:dyDescent="0.2">
      <c r="A30" s="5">
        <v>2.24567038</v>
      </c>
      <c r="B30" s="5">
        <v>4.6829109000000004</v>
      </c>
      <c r="C30" s="5">
        <v>2508.1840000000002</v>
      </c>
      <c r="D30" s="5">
        <v>5784.0208499999999</v>
      </c>
    </row>
    <row r="31" spans="1:10" x14ac:dyDescent="0.2">
      <c r="A31" s="5">
        <v>5.6763002299999998</v>
      </c>
      <c r="B31" s="5">
        <v>31.1512867</v>
      </c>
      <c r="C31" s="5">
        <v>701.41653499999995</v>
      </c>
      <c r="D31" s="5">
        <v>3049.6436199999998</v>
      </c>
    </row>
    <row r="32" spans="1:10" x14ac:dyDescent="0.2">
      <c r="A32" s="5">
        <v>6.1225562199999999</v>
      </c>
      <c r="B32" s="5">
        <v>4.9313441300000003</v>
      </c>
      <c r="C32" s="5">
        <v>2078.8980099999999</v>
      </c>
      <c r="D32" s="5">
        <v>4187.7822900000001</v>
      </c>
    </row>
    <row r="33" spans="1:4" x14ac:dyDescent="0.2">
      <c r="A33" s="5">
        <v>0.53527999999999998</v>
      </c>
      <c r="B33" s="5">
        <v>4.2166226900000003</v>
      </c>
      <c r="C33" s="5">
        <v>2295.1786699999998</v>
      </c>
      <c r="D33" s="5">
        <v>2898.20525</v>
      </c>
    </row>
    <row r="34" spans="1:4" x14ac:dyDescent="0.2">
      <c r="A34" s="5">
        <v>3.7981499799999998</v>
      </c>
      <c r="B34" s="5">
        <v>7.8396060399999996</v>
      </c>
      <c r="C34" s="5">
        <v>1981.0061700000001</v>
      </c>
      <c r="D34" s="5">
        <v>2994.7129599999998</v>
      </c>
    </row>
    <row r="35" spans="1:4" x14ac:dyDescent="0.2">
      <c r="A35" s="5">
        <v>10.8527</v>
      </c>
      <c r="B35" s="5">
        <v>4.3723573699999996</v>
      </c>
      <c r="C35" s="5">
        <v>5272.3689100000001</v>
      </c>
      <c r="D35" s="5">
        <v>4607.8880600000002</v>
      </c>
    </row>
    <row r="36" spans="1:4" x14ac:dyDescent="0.2">
      <c r="A36" s="5">
        <v>1.9620890900000001</v>
      </c>
      <c r="B36" s="5">
        <v>6.37235555</v>
      </c>
      <c r="C36" s="5">
        <v>1936.8536099999999</v>
      </c>
      <c r="D36" s="5">
        <v>4822.6955500000004</v>
      </c>
    </row>
    <row r="37" spans="1:4" x14ac:dyDescent="0.2">
      <c r="A37" s="5">
        <v>0.39025549999999998</v>
      </c>
      <c r="B37" s="5">
        <v>6.6516711900000001</v>
      </c>
      <c r="C37" s="5">
        <v>8.9521892800000007</v>
      </c>
      <c r="D37" s="5">
        <v>3154.6246500000002</v>
      </c>
    </row>
    <row r="38" spans="1:4" x14ac:dyDescent="0.2">
      <c r="A38" s="5">
        <v>0.90326187999999996</v>
      </c>
      <c r="B38" s="5">
        <v>2.33995803</v>
      </c>
      <c r="C38" s="5">
        <v>2085.68768</v>
      </c>
      <c r="D38" s="5">
        <v>1.6876834199999999</v>
      </c>
    </row>
    <row r="39" spans="1:4" x14ac:dyDescent="0.2">
      <c r="A39" s="5">
        <v>2.8175705600000001</v>
      </c>
      <c r="B39" s="5">
        <v>2.28792543</v>
      </c>
      <c r="C39" s="5">
        <v>1334.9761599999999</v>
      </c>
      <c r="D39" s="5">
        <v>5593.5522199999996</v>
      </c>
    </row>
    <row r="40" spans="1:4" x14ac:dyDescent="0.2">
      <c r="A40" s="5">
        <v>2.33158244</v>
      </c>
      <c r="B40" s="5">
        <v>9.8155347299999995</v>
      </c>
      <c r="C40" s="5">
        <v>2126.9401200000002</v>
      </c>
      <c r="D40" s="5">
        <v>5189.0267400000002</v>
      </c>
    </row>
    <row r="41" spans="1:4" x14ac:dyDescent="0.2">
      <c r="A41" s="5">
        <v>1.7881850800000001</v>
      </c>
      <c r="B41" s="5">
        <v>14.662143800000001</v>
      </c>
      <c r="C41" s="5">
        <v>3152.8078799999998</v>
      </c>
      <c r="D41" s="5">
        <v>3454.05564</v>
      </c>
    </row>
    <row r="42" spans="1:4" x14ac:dyDescent="0.2">
      <c r="A42" s="5">
        <v>3.7598229299999999</v>
      </c>
      <c r="B42" s="5">
        <v>8.2055148300000003</v>
      </c>
      <c r="C42" s="5">
        <v>1712.2986599999999</v>
      </c>
      <c r="D42" s="5">
        <v>3562.48272</v>
      </c>
    </row>
    <row r="43" spans="1:4" x14ac:dyDescent="0.2">
      <c r="A43" s="5">
        <v>1.1942064400000001</v>
      </c>
      <c r="B43" s="5">
        <v>3.23772232</v>
      </c>
      <c r="C43" s="5">
        <v>25.096327800000001</v>
      </c>
      <c r="D43" s="5">
        <v>5578.0018499999996</v>
      </c>
    </row>
    <row r="44" spans="1:4" x14ac:dyDescent="0.2">
      <c r="A44" s="5">
        <v>6.2557697000000001</v>
      </c>
      <c r="B44" s="5">
        <v>7.0712666100000003</v>
      </c>
      <c r="C44" s="5">
        <v>2819.2713600000002</v>
      </c>
      <c r="D44" s="5">
        <v>3403.2529199999999</v>
      </c>
    </row>
    <row r="45" spans="1:4" x14ac:dyDescent="0.2">
      <c r="A45" s="5">
        <v>11.086781</v>
      </c>
      <c r="B45" s="5">
        <v>9.8248483400000008</v>
      </c>
      <c r="C45" s="5">
        <v>1667.6017999999999</v>
      </c>
      <c r="D45" s="5">
        <v>3637.6931</v>
      </c>
    </row>
    <row r="46" spans="1:4" x14ac:dyDescent="0.2">
      <c r="A46" s="5">
        <v>0.57248931000000003</v>
      </c>
      <c r="B46" s="5">
        <v>1.53501325</v>
      </c>
      <c r="C46" s="5">
        <v>2773.1601099999998</v>
      </c>
      <c r="D46" s="5">
        <v>4781.6155200000003</v>
      </c>
    </row>
    <row r="47" spans="1:4" x14ac:dyDescent="0.2">
      <c r="A47" s="5">
        <v>3.2602238899999998</v>
      </c>
      <c r="B47" s="5">
        <v>5.7198173700000003</v>
      </c>
      <c r="C47" s="5">
        <v>7.3850659800000003</v>
      </c>
      <c r="D47" s="5">
        <v>3760.8499000000002</v>
      </c>
    </row>
    <row r="48" spans="1:4" x14ac:dyDescent="0.2">
      <c r="A48" s="5">
        <v>3.12685674</v>
      </c>
      <c r="B48" s="5">
        <v>9.5847324999999994</v>
      </c>
      <c r="C48" s="5">
        <v>2114.6044700000002</v>
      </c>
      <c r="D48" s="5">
        <v>4084.04178</v>
      </c>
    </row>
    <row r="49" spans="1:4" x14ac:dyDescent="0.2">
      <c r="A49" s="5">
        <v>1.01271734</v>
      </c>
      <c r="B49" s="5">
        <v>4.0417433699999998</v>
      </c>
      <c r="C49" s="5">
        <v>2.8936639999999998</v>
      </c>
      <c r="D49" s="5">
        <v>2979.3930300000002</v>
      </c>
    </row>
    <row r="50" spans="1:4" x14ac:dyDescent="0.2">
      <c r="A50" s="5">
        <v>8.2741469999999998E-2</v>
      </c>
      <c r="B50" s="5">
        <v>8.4734645700000009</v>
      </c>
      <c r="C50" s="5">
        <v>2497.2538399999999</v>
      </c>
      <c r="D50" s="5">
        <v>3955.8844199999999</v>
      </c>
    </row>
    <row r="51" spans="1:4" x14ac:dyDescent="0.2">
      <c r="A51" s="5">
        <v>1.38166144</v>
      </c>
      <c r="B51" s="5">
        <v>4.1353110800000001</v>
      </c>
      <c r="C51" s="5">
        <v>2086.1136900000001</v>
      </c>
      <c r="D51" s="5">
        <v>5206.1854999999996</v>
      </c>
    </row>
    <row r="52" spans="1:4" x14ac:dyDescent="0.2">
      <c r="A52" s="5">
        <v>4.94905274</v>
      </c>
      <c r="B52" s="5">
        <v>2.4778549499999998</v>
      </c>
      <c r="C52" s="5"/>
      <c r="D52" s="5">
        <v>4058.6928600000001</v>
      </c>
    </row>
    <row r="53" spans="1:4" x14ac:dyDescent="0.2">
      <c r="A53" s="5">
        <v>2.05352633</v>
      </c>
      <c r="B53" s="5">
        <v>15.2022409</v>
      </c>
      <c r="C53" s="5"/>
      <c r="D53" s="5">
        <v>3831.3567699999999</v>
      </c>
    </row>
    <row r="54" spans="1:4" x14ac:dyDescent="0.2">
      <c r="A54" s="5">
        <v>14.545292</v>
      </c>
      <c r="B54" s="5">
        <v>1.74667978</v>
      </c>
      <c r="C54" s="5"/>
      <c r="D54" s="5">
        <v>3498.1500700000001</v>
      </c>
    </row>
    <row r="55" spans="1:4" x14ac:dyDescent="0.2">
      <c r="A55" s="5">
        <v>1.0169265700000001</v>
      </c>
      <c r="B55" s="5">
        <v>23.502853500000001</v>
      </c>
      <c r="C55" s="5"/>
      <c r="D55" s="5">
        <v>3141.02702</v>
      </c>
    </row>
    <row r="56" spans="1:4" x14ac:dyDescent="0.2">
      <c r="A56" s="5">
        <v>3.5933756099999998</v>
      </c>
      <c r="B56" s="5">
        <v>0.43245920999999998</v>
      </c>
      <c r="C56" s="5"/>
      <c r="D56" s="5">
        <v>3061.8655699999999</v>
      </c>
    </row>
    <row r="57" spans="1:4" x14ac:dyDescent="0.2">
      <c r="A57" s="5">
        <v>3.0093681700000001</v>
      </c>
      <c r="B57" s="5">
        <v>5.4724615200000004</v>
      </c>
      <c r="C57" s="5"/>
      <c r="D57" s="5">
        <v>3881.89516</v>
      </c>
    </row>
    <row r="58" spans="1:4" x14ac:dyDescent="0.2">
      <c r="A58" s="5">
        <v>0.13262762</v>
      </c>
      <c r="B58" s="5">
        <v>12.184202000000001</v>
      </c>
      <c r="C58" s="5"/>
      <c r="D58" s="5">
        <v>1071.46938</v>
      </c>
    </row>
    <row r="59" spans="1:4" x14ac:dyDescent="0.2">
      <c r="A59" s="5">
        <v>8.2673484100000003</v>
      </c>
      <c r="B59" s="5">
        <v>11.9656565</v>
      </c>
      <c r="C59" s="5"/>
      <c r="D59" s="5">
        <v>2835.24559</v>
      </c>
    </row>
    <row r="60" spans="1:4" x14ac:dyDescent="0.2">
      <c r="A60" s="5">
        <v>3.78464051</v>
      </c>
      <c r="B60" s="5">
        <v>3.1947959099999999</v>
      </c>
      <c r="C60" s="5"/>
      <c r="D60" s="5">
        <v>3100.5673099999999</v>
      </c>
    </row>
    <row r="61" spans="1:4" x14ac:dyDescent="0.2">
      <c r="A61" s="5">
        <v>1660.8393699999999</v>
      </c>
      <c r="B61" s="5">
        <v>0.48135816999999997</v>
      </c>
      <c r="C61" s="5"/>
      <c r="D61" s="5">
        <v>5630.1445899999999</v>
      </c>
    </row>
    <row r="62" spans="1:4" x14ac:dyDescent="0.2">
      <c r="A62" s="5">
        <v>3.3250177999999999</v>
      </c>
      <c r="B62" s="5">
        <v>8.7366149600000007</v>
      </c>
      <c r="C62" s="5"/>
      <c r="D62" s="5">
        <v>9.5310298899999992</v>
      </c>
    </row>
    <row r="63" spans="1:4" x14ac:dyDescent="0.2">
      <c r="A63" s="5">
        <v>1.7903364900000001</v>
      </c>
      <c r="B63" s="5">
        <v>2.2593186599999999</v>
      </c>
      <c r="C63" s="5"/>
      <c r="D63" s="5">
        <v>4149.2368900000001</v>
      </c>
    </row>
    <row r="64" spans="1:4" x14ac:dyDescent="0.2">
      <c r="A64" s="5">
        <v>3.89352184</v>
      </c>
      <c r="B64" s="5">
        <v>6.5257909400000003</v>
      </c>
      <c r="C64" s="5"/>
      <c r="D64" s="5">
        <v>3822.4890599999999</v>
      </c>
    </row>
    <row r="65" spans="1:4" x14ac:dyDescent="0.2">
      <c r="A65" s="5">
        <v>16.9950394</v>
      </c>
      <c r="B65" s="5">
        <v>53.9210511</v>
      </c>
      <c r="C65" s="5"/>
      <c r="D65" s="5">
        <v>2504.2100700000001</v>
      </c>
    </row>
    <row r="66" spans="1:4" x14ac:dyDescent="0.2">
      <c r="A66" s="5">
        <v>20.078712500000002</v>
      </c>
      <c r="B66" s="5">
        <v>1.39474575</v>
      </c>
      <c r="C66" s="5"/>
      <c r="D66" s="5"/>
    </row>
    <row r="67" spans="1:4" x14ac:dyDescent="0.2">
      <c r="A67" s="5">
        <v>1.9799149599999999</v>
      </c>
      <c r="B67" s="5">
        <v>4.5550093800000004</v>
      </c>
      <c r="C67" s="5"/>
      <c r="D67" s="5"/>
    </row>
    <row r="68" spans="1:4" x14ac:dyDescent="0.2">
      <c r="A68" s="5">
        <v>8.2894548199999996</v>
      </c>
      <c r="B68" s="5">
        <v>4.82740569</v>
      </c>
      <c r="C68" s="5"/>
      <c r="D68" s="5"/>
    </row>
    <row r="69" spans="1:4" x14ac:dyDescent="0.2">
      <c r="A69" s="5">
        <v>6.6304346799999996</v>
      </c>
      <c r="B69" s="5">
        <v>9.3603186600000008</v>
      </c>
      <c r="C69" s="5"/>
      <c r="D69" s="5"/>
    </row>
    <row r="70" spans="1:4" x14ac:dyDescent="0.2">
      <c r="A70" s="5">
        <v>1.8015433599999999</v>
      </c>
      <c r="B70" s="5">
        <v>2.7942131300000002</v>
      </c>
      <c r="C70" s="5"/>
      <c r="D70" s="5"/>
    </row>
    <row r="71" spans="1:4" x14ac:dyDescent="0.2">
      <c r="A71" s="5">
        <v>2.4491461499999998</v>
      </c>
      <c r="B71" s="5">
        <v>2.6049419700000001</v>
      </c>
      <c r="C71" s="5"/>
      <c r="D71" s="5"/>
    </row>
    <row r="72" spans="1:4" x14ac:dyDescent="0.2">
      <c r="A72" s="5">
        <v>3.4161137899999998</v>
      </c>
      <c r="B72" s="5">
        <v>11.2595151</v>
      </c>
      <c r="C72" s="5"/>
      <c r="D72" s="5"/>
    </row>
    <row r="73" spans="1:4" x14ac:dyDescent="0.2">
      <c r="A73" s="5">
        <v>6.4606258800000003</v>
      </c>
      <c r="B73" s="5">
        <v>1.82080456</v>
      </c>
      <c r="C73" s="5"/>
      <c r="D73" s="5"/>
    </row>
    <row r="74" spans="1:4" x14ac:dyDescent="0.2">
      <c r="A74" s="5">
        <v>1.00446813</v>
      </c>
      <c r="B74" s="5">
        <v>8.2673186600000008</v>
      </c>
      <c r="C74" s="5"/>
      <c r="D74" s="5"/>
    </row>
    <row r="75" spans="1:4" x14ac:dyDescent="0.2">
      <c r="A75" s="5">
        <v>10.0177928</v>
      </c>
      <c r="B75" s="5">
        <v>3.5898132199999999</v>
      </c>
      <c r="C75" s="5"/>
      <c r="D75" s="5"/>
    </row>
    <row r="76" spans="1:4" x14ac:dyDescent="0.2">
      <c r="A76" s="5">
        <v>17.758614099999999</v>
      </c>
      <c r="B76" s="5">
        <v>2.397796</v>
      </c>
      <c r="C76" s="5"/>
      <c r="D76" s="5"/>
    </row>
    <row r="77" spans="1:4" x14ac:dyDescent="0.2">
      <c r="A77" s="5">
        <v>0.78156093000000004</v>
      </c>
      <c r="B77" s="5">
        <v>0.39304744000000003</v>
      </c>
      <c r="C77" s="5"/>
      <c r="D77" s="5"/>
    </row>
    <row r="78" spans="1:4" x14ac:dyDescent="0.2">
      <c r="A78" s="5">
        <v>6.1884386300000003</v>
      </c>
      <c r="B78" s="5">
        <v>1.40822249</v>
      </c>
      <c r="C78" s="5"/>
      <c r="D78" s="5"/>
    </row>
    <row r="79" spans="1:4" x14ac:dyDescent="0.2">
      <c r="A79" s="5">
        <v>4.7987720899999999</v>
      </c>
      <c r="B79" s="5">
        <v>2.4285054700000002</v>
      </c>
      <c r="C79" s="5"/>
      <c r="D79" s="5"/>
    </row>
    <row r="80" spans="1:4" x14ac:dyDescent="0.2">
      <c r="A80" s="5">
        <v>1.2204196199999999</v>
      </c>
      <c r="B80" s="5">
        <v>54.1315478</v>
      </c>
      <c r="C80" s="5"/>
      <c r="D80" s="5"/>
    </row>
    <row r="81" spans="1:4" x14ac:dyDescent="0.2">
      <c r="A81" s="5">
        <v>10.704520499999999</v>
      </c>
      <c r="B81" s="5">
        <v>3.0945545299999999</v>
      </c>
      <c r="C81" s="5"/>
      <c r="D81" s="5"/>
    </row>
    <row r="82" spans="1:4" x14ac:dyDescent="0.2">
      <c r="A82" s="5">
        <v>1.5980596</v>
      </c>
      <c r="B82" s="5">
        <v>6.0622864999999999</v>
      </c>
      <c r="C82" s="5"/>
      <c r="D82" s="5"/>
    </row>
    <row r="83" spans="1:4" x14ac:dyDescent="0.2">
      <c r="A83" s="5">
        <v>4.13506909</v>
      </c>
      <c r="B83" s="5">
        <v>5.3065449200000003</v>
      </c>
      <c r="C83" s="5"/>
      <c r="D83" s="5"/>
    </row>
    <row r="84" spans="1:4" x14ac:dyDescent="0.2">
      <c r="A84" s="5">
        <v>7.2703099699999996</v>
      </c>
      <c r="B84" s="5">
        <v>0.86193786999999999</v>
      </c>
      <c r="C84" s="5"/>
      <c r="D84" s="5"/>
    </row>
    <row r="85" spans="1:4" x14ac:dyDescent="0.2">
      <c r="A85" s="5">
        <v>4.80471016</v>
      </c>
      <c r="B85" s="5">
        <v>3.5608386099999998</v>
      </c>
      <c r="C85" s="5"/>
      <c r="D85" s="5"/>
    </row>
    <row r="86" spans="1:4" x14ac:dyDescent="0.2">
      <c r="A86" s="5">
        <v>0.83829120999999995</v>
      </c>
      <c r="B86" s="5">
        <v>7.0359093599999998</v>
      </c>
      <c r="C86" s="5"/>
      <c r="D86" s="5"/>
    </row>
    <row r="87" spans="1:4" x14ac:dyDescent="0.2">
      <c r="A87" s="5">
        <v>28.726689100000002</v>
      </c>
      <c r="B87" s="5">
        <v>4.7572564599999998</v>
      </c>
      <c r="C87" s="5"/>
      <c r="D87" s="5"/>
    </row>
    <row r="88" spans="1:4" x14ac:dyDescent="0.2">
      <c r="A88" s="5">
        <v>1.7531156400000001</v>
      </c>
      <c r="B88" s="5">
        <v>5.1425474400000004</v>
      </c>
      <c r="C88" s="5"/>
      <c r="D88" s="5"/>
    </row>
    <row r="89" spans="1:4" x14ac:dyDescent="0.2">
      <c r="A89" s="5">
        <v>5.7979825700000003</v>
      </c>
      <c r="B89" s="5">
        <v>4.9239178499999996</v>
      </c>
      <c r="C89" s="5"/>
      <c r="D89" s="5"/>
    </row>
    <row r="90" spans="1:4" x14ac:dyDescent="0.2">
      <c r="A90" s="5">
        <v>1.2890018400000001</v>
      </c>
      <c r="B90" s="5">
        <v>3.2980236999999999</v>
      </c>
      <c r="C90" s="5"/>
      <c r="D90" s="5"/>
    </row>
    <row r="91" spans="1:4" x14ac:dyDescent="0.2">
      <c r="A91" s="5">
        <v>1.3812030399999999</v>
      </c>
      <c r="B91" s="5">
        <v>41.6448508</v>
      </c>
      <c r="C91" s="5"/>
      <c r="D91" s="5"/>
    </row>
    <row r="92" spans="1:4" x14ac:dyDescent="0.2">
      <c r="A92" s="5">
        <v>4.1420916999999999</v>
      </c>
      <c r="B92" s="5">
        <v>4.3603248600000004</v>
      </c>
      <c r="C92" s="5"/>
      <c r="D92" s="5"/>
    </row>
    <row r="93" spans="1:4" x14ac:dyDescent="0.2">
      <c r="A93" s="5">
        <v>2.2397421400000002</v>
      </c>
      <c r="B93" s="5">
        <v>5.37919415</v>
      </c>
      <c r="C93" s="5"/>
      <c r="D93" s="5"/>
    </row>
    <row r="94" spans="1:4" x14ac:dyDescent="0.2">
      <c r="A94" s="5">
        <v>0.14441654000000001</v>
      </c>
      <c r="B94" s="5">
        <v>0.82754989000000001</v>
      </c>
      <c r="C94" s="5"/>
      <c r="D94" s="5"/>
    </row>
    <row r="95" spans="1:4" x14ac:dyDescent="0.2">
      <c r="A95" s="5">
        <v>1.09870778</v>
      </c>
      <c r="B95" s="5">
        <v>3.8680118399999999</v>
      </c>
      <c r="C95" s="5"/>
      <c r="D95" s="5"/>
    </row>
    <row r="96" spans="1:4" x14ac:dyDescent="0.2">
      <c r="A96" s="5">
        <v>8.3635223700000001</v>
      </c>
      <c r="B96" s="5">
        <v>1.1171811700000001</v>
      </c>
      <c r="C96" s="5"/>
      <c r="D96" s="5"/>
    </row>
    <row r="97" spans="1:4" x14ac:dyDescent="0.2">
      <c r="A97" s="5">
        <v>1.1792716599999999</v>
      </c>
      <c r="B97" s="5">
        <v>9.3243618599999998</v>
      </c>
      <c r="C97" s="5"/>
      <c r="D97" s="5"/>
    </row>
    <row r="98" spans="1:4" x14ac:dyDescent="0.2">
      <c r="A98" s="5">
        <v>4.4483949799999998</v>
      </c>
      <c r="B98" s="5">
        <v>11.487845399999999</v>
      </c>
      <c r="C98" s="5"/>
      <c r="D98" s="5"/>
    </row>
    <row r="99" spans="1:4" x14ac:dyDescent="0.2">
      <c r="A99" s="5">
        <v>6.8046276399999996</v>
      </c>
      <c r="B99" s="5">
        <v>5.9926368600000002</v>
      </c>
      <c r="C99" s="5"/>
      <c r="D99" s="5"/>
    </row>
    <row r="100" spans="1:4" x14ac:dyDescent="0.2">
      <c r="A100" s="5">
        <v>0.92958852000000003</v>
      </c>
      <c r="B100" s="5">
        <v>3.5370612800000001</v>
      </c>
      <c r="C100" s="5"/>
      <c r="D100" s="5"/>
    </row>
    <row r="101" spans="1:4" x14ac:dyDescent="0.2">
      <c r="A101" s="5">
        <v>1.04712417</v>
      </c>
      <c r="B101" s="5">
        <v>61.244825400000003</v>
      </c>
      <c r="C101" s="5"/>
      <c r="D101" s="5"/>
    </row>
    <row r="102" spans="1:4" x14ac:dyDescent="0.2">
      <c r="A102" s="5">
        <v>3.9109629699999999</v>
      </c>
      <c r="B102" s="5">
        <v>4.9009856599999999</v>
      </c>
      <c r="C102" s="5"/>
      <c r="D102" s="5"/>
    </row>
    <row r="103" spans="1:4" x14ac:dyDescent="0.2">
      <c r="A103" s="5">
        <v>1.6460905299999999</v>
      </c>
      <c r="B103" s="5">
        <v>13.3846823</v>
      </c>
      <c r="C103" s="5"/>
      <c r="D103" s="5"/>
    </row>
    <row r="104" spans="1:4" x14ac:dyDescent="0.2">
      <c r="A104" s="5">
        <v>1.9443294099999999</v>
      </c>
      <c r="B104" s="5">
        <v>8.1206433899999997</v>
      </c>
      <c r="C104" s="5"/>
      <c r="D104" s="5"/>
    </row>
    <row r="105" spans="1:4" x14ac:dyDescent="0.2">
      <c r="A105" s="5">
        <v>5.3316114800000003</v>
      </c>
      <c r="B105" s="5">
        <v>0.65188972000000001</v>
      </c>
      <c r="C105" s="5"/>
      <c r="D105" s="5"/>
    </row>
    <row r="106" spans="1:4" x14ac:dyDescent="0.2">
      <c r="A106" s="5">
        <v>0.60716716999999998</v>
      </c>
      <c r="B106" s="5">
        <v>3.5009296700000001</v>
      </c>
      <c r="C106" s="5"/>
      <c r="D106" s="5"/>
    </row>
    <row r="107" spans="1:4" x14ac:dyDescent="0.2">
      <c r="A107" s="5">
        <v>1.5746591299999999</v>
      </c>
      <c r="B107" s="5">
        <v>7.9039070999999996</v>
      </c>
      <c r="C107" s="5"/>
      <c r="D107" s="5"/>
    </row>
    <row r="108" spans="1:4" x14ac:dyDescent="0.2">
      <c r="A108" s="5">
        <v>3.4498839100000001</v>
      </c>
      <c r="B108" s="5">
        <v>5.1461995199999997</v>
      </c>
      <c r="C108" s="5"/>
      <c r="D108" s="5"/>
    </row>
    <row r="109" spans="1:4" x14ac:dyDescent="0.2">
      <c r="A109" s="5">
        <v>2.2345497000000001</v>
      </c>
      <c r="B109" s="5">
        <v>3.9774853499999998</v>
      </c>
      <c r="C109" s="5"/>
      <c r="D109" s="5"/>
    </row>
    <row r="110" spans="1:4" x14ac:dyDescent="0.2">
      <c r="A110" s="5">
        <v>0.62261118000000004</v>
      </c>
      <c r="B110" s="5">
        <v>8.5325865299999997</v>
      </c>
      <c r="C110" s="5"/>
      <c r="D110" s="5"/>
    </row>
    <row r="111" spans="1:4" x14ac:dyDescent="0.2">
      <c r="A111" s="5">
        <v>9.3591242099999992</v>
      </c>
      <c r="B111" s="5">
        <v>6.8857012500000003</v>
      </c>
      <c r="C111" s="5"/>
      <c r="D111" s="5"/>
    </row>
    <row r="112" spans="1:4" x14ac:dyDescent="0.2">
      <c r="A112" s="5">
        <v>5.4019421300000001</v>
      </c>
      <c r="B112" s="5">
        <v>4.2390174500000004</v>
      </c>
      <c r="C112" s="5"/>
      <c r="D112" s="5"/>
    </row>
    <row r="113" spans="1:4" x14ac:dyDescent="0.2">
      <c r="A113" s="5">
        <v>0.82436679999999996</v>
      </c>
      <c r="B113" s="5">
        <v>3.5030669400000001</v>
      </c>
      <c r="C113" s="5"/>
      <c r="D113" s="5"/>
    </row>
    <row r="114" spans="1:4" x14ac:dyDescent="0.2">
      <c r="A114" s="5">
        <v>6.0868071700000002</v>
      </c>
      <c r="B114" s="5">
        <v>2.7215138699999999</v>
      </c>
      <c r="C114" s="5"/>
      <c r="D114" s="5"/>
    </row>
    <row r="115" spans="1:4" x14ac:dyDescent="0.2">
      <c r="A115" s="5">
        <v>5.5202586699999996</v>
      </c>
      <c r="B115" s="5">
        <v>13.3496687</v>
      </c>
      <c r="C115" s="5"/>
      <c r="D115" s="5"/>
    </row>
    <row r="116" spans="1:4" x14ac:dyDescent="0.2">
      <c r="A116" s="5">
        <v>1.7657524099999999</v>
      </c>
      <c r="B116" s="5">
        <v>4.5227883799999997</v>
      </c>
      <c r="C116" s="5"/>
      <c r="D116" s="5"/>
    </row>
    <row r="117" spans="1:4" x14ac:dyDescent="0.2">
      <c r="A117" s="5">
        <v>8.4930172800000001</v>
      </c>
      <c r="B117" s="5">
        <v>7.1764196800000004</v>
      </c>
      <c r="C117" s="5"/>
      <c r="D117" s="5"/>
    </row>
    <row r="118" spans="1:4" x14ac:dyDescent="0.2">
      <c r="A118" s="5">
        <v>9.8799232900000007</v>
      </c>
      <c r="B118" s="5">
        <v>3.4078286800000002</v>
      </c>
      <c r="C118" s="5"/>
      <c r="D118" s="5"/>
    </row>
    <row r="119" spans="1:4" x14ac:dyDescent="0.2">
      <c r="A119" s="5">
        <v>6.80373713</v>
      </c>
      <c r="B119" s="5">
        <v>2.1262622699999998</v>
      </c>
      <c r="C119" s="5"/>
      <c r="D119" s="5"/>
    </row>
    <row r="120" spans="1:4" x14ac:dyDescent="0.2">
      <c r="A120" s="5">
        <v>2.2687808199999999</v>
      </c>
      <c r="B120" s="5">
        <v>6.8335745399999999</v>
      </c>
      <c r="C120" s="5"/>
      <c r="D120" s="5"/>
    </row>
    <row r="121" spans="1:4" x14ac:dyDescent="0.2">
      <c r="A121" s="5">
        <v>9.84206483</v>
      </c>
      <c r="B121" s="5">
        <v>10.967629799999999</v>
      </c>
      <c r="C121" s="5"/>
      <c r="D121" s="5"/>
    </row>
    <row r="122" spans="1:4" x14ac:dyDescent="0.2">
      <c r="A122" s="5">
        <v>11.120868400000001</v>
      </c>
      <c r="B122" s="5">
        <v>3.9162990199999999</v>
      </c>
      <c r="C122" s="5"/>
      <c r="D122" s="5"/>
    </row>
    <row r="123" spans="1:4" x14ac:dyDescent="0.2">
      <c r="A123" s="5">
        <v>3.3859246199999999</v>
      </c>
      <c r="B123" s="5">
        <v>3.4272022999999998</v>
      </c>
      <c r="C123" s="5"/>
      <c r="D123" s="5"/>
    </row>
    <row r="124" spans="1:4" x14ac:dyDescent="0.2">
      <c r="A124" s="5">
        <v>5.3770766800000001</v>
      </c>
      <c r="B124" s="5">
        <v>5.0455712699999999</v>
      </c>
      <c r="C124" s="5"/>
      <c r="D124" s="5"/>
    </row>
    <row r="125" spans="1:4" x14ac:dyDescent="0.2">
      <c r="A125" s="5">
        <v>11.304304699999999</v>
      </c>
      <c r="B125" s="5">
        <v>13.868072099999999</v>
      </c>
      <c r="C125" s="5"/>
      <c r="D125" s="5"/>
    </row>
    <row r="126" spans="1:4" x14ac:dyDescent="0.2">
      <c r="A126" s="5">
        <v>2.1621822100000001</v>
      </c>
      <c r="B126" s="5">
        <v>0.93074435</v>
      </c>
      <c r="C126" s="5"/>
      <c r="D126" s="5"/>
    </row>
    <row r="127" spans="1:4" x14ac:dyDescent="0.2">
      <c r="A127" s="5">
        <v>6.8004769500000002</v>
      </c>
      <c r="B127" s="5">
        <v>2.9111217100000002</v>
      </c>
      <c r="C127" s="5"/>
      <c r="D127" s="5"/>
    </row>
    <row r="128" spans="1:4" x14ac:dyDescent="0.2">
      <c r="A128" s="5">
        <v>6.7714620500000002</v>
      </c>
      <c r="B128" s="5">
        <v>59.392783899999998</v>
      </c>
      <c r="C128" s="5"/>
      <c r="D128" s="5"/>
    </row>
    <row r="129" spans="1:4" x14ac:dyDescent="0.2">
      <c r="A129" s="5">
        <v>3.7247617800000001</v>
      </c>
      <c r="B129" s="5">
        <v>2.4706280899999999</v>
      </c>
      <c r="C129" s="5"/>
      <c r="D129" s="5"/>
    </row>
    <row r="130" spans="1:4" x14ac:dyDescent="0.2">
      <c r="A130" s="5">
        <v>5.9246756700000001</v>
      </c>
      <c r="B130" s="5">
        <v>9.0145909999999996E-2</v>
      </c>
      <c r="C130" s="5"/>
      <c r="D130" s="5"/>
    </row>
    <row r="131" spans="1:4" x14ac:dyDescent="0.2">
      <c r="A131" s="5">
        <v>3.5826153700000001</v>
      </c>
      <c r="B131" s="5">
        <v>6.3386809900000003</v>
      </c>
      <c r="C131" s="5"/>
      <c r="D131" s="5"/>
    </row>
    <row r="132" spans="1:4" x14ac:dyDescent="0.2">
      <c r="A132" s="5">
        <v>4126.8890199999996</v>
      </c>
      <c r="B132" s="5">
        <v>1.4200380800000001</v>
      </c>
      <c r="C132" s="5"/>
      <c r="D132" s="5"/>
    </row>
    <row r="133" spans="1:4" x14ac:dyDescent="0.2">
      <c r="A133" s="5">
        <v>0.23803019</v>
      </c>
      <c r="B133" s="5">
        <v>6.3071564699999998</v>
      </c>
      <c r="C133" s="5"/>
      <c r="D133" s="5"/>
    </row>
    <row r="134" spans="1:4" x14ac:dyDescent="0.2">
      <c r="A134" s="5">
        <v>1.1147100000000001E-3</v>
      </c>
      <c r="B134" s="5">
        <v>3.8050856799999999</v>
      </c>
      <c r="C134" s="5"/>
      <c r="D134" s="5"/>
    </row>
    <row r="135" spans="1:4" x14ac:dyDescent="0.2">
      <c r="A135" s="5">
        <v>3796.1261599999998</v>
      </c>
      <c r="B135" s="5">
        <v>3.4762301899999999</v>
      </c>
      <c r="C135" s="5"/>
      <c r="D135" s="5"/>
    </row>
    <row r="136" spans="1:4" x14ac:dyDescent="0.2">
      <c r="A136" s="5">
        <v>5.9132718500000001</v>
      </c>
      <c r="B136" s="5">
        <v>2.4936770099999999</v>
      </c>
      <c r="C136" s="5"/>
      <c r="D136" s="5"/>
    </row>
    <row r="137" spans="1:4" x14ac:dyDescent="0.2">
      <c r="A137" s="5">
        <v>6.3303574899999999</v>
      </c>
      <c r="B137" s="5">
        <v>2.84762578</v>
      </c>
      <c r="C137" s="5"/>
      <c r="D137" s="5"/>
    </row>
    <row r="138" spans="1:4" x14ac:dyDescent="0.2">
      <c r="A138" s="5">
        <v>10.0246344</v>
      </c>
      <c r="B138" s="5">
        <v>1.3623003499999999</v>
      </c>
      <c r="C138" s="5"/>
      <c r="D138" s="5"/>
    </row>
    <row r="139" spans="1:4" x14ac:dyDescent="0.2">
      <c r="A139" s="5">
        <v>2.7686805799999998</v>
      </c>
      <c r="B139" s="5">
        <v>2.7602584800000001</v>
      </c>
      <c r="C139" s="5"/>
      <c r="D139" s="5"/>
    </row>
    <row r="140" spans="1:4" x14ac:dyDescent="0.2">
      <c r="A140" s="5">
        <v>8.7670366200000007</v>
      </c>
      <c r="B140" s="5">
        <v>6.6070589999999998E-2</v>
      </c>
      <c r="C140" s="5"/>
      <c r="D140" s="5"/>
    </row>
    <row r="141" spans="1:4" x14ac:dyDescent="0.2">
      <c r="A141" s="5">
        <v>5.3945456399999996</v>
      </c>
      <c r="B141" s="5">
        <v>0.84624007000000001</v>
      </c>
      <c r="C141" s="5"/>
      <c r="D141" s="5"/>
    </row>
    <row r="142" spans="1:4" x14ac:dyDescent="0.2">
      <c r="A142" s="5">
        <v>7.2770477199999997</v>
      </c>
      <c r="B142" s="5">
        <v>1561.5193899999999</v>
      </c>
      <c r="C142" s="5"/>
      <c r="D142" s="5"/>
    </row>
    <row r="143" spans="1:4" x14ac:dyDescent="0.2">
      <c r="A143" s="5">
        <v>5.1733073999999997</v>
      </c>
      <c r="B143" s="5">
        <v>0.18153886999999999</v>
      </c>
      <c r="C143" s="5"/>
      <c r="D143" s="5"/>
    </row>
    <row r="144" spans="1:4" x14ac:dyDescent="0.2">
      <c r="A144" s="5">
        <v>6.1494795199999999</v>
      </c>
      <c r="B144" s="5">
        <v>6.1112971500000004</v>
      </c>
      <c r="C144" s="5"/>
      <c r="D144" s="5"/>
    </row>
    <row r="145" spans="1:4" x14ac:dyDescent="0.2">
      <c r="A145" s="5">
        <v>2.82198416</v>
      </c>
      <c r="B145" s="5">
        <v>1.99303834</v>
      </c>
      <c r="C145" s="5"/>
      <c r="D145" s="5"/>
    </row>
    <row r="146" spans="1:4" x14ac:dyDescent="0.2">
      <c r="A146" s="5">
        <v>2.1401506299999999</v>
      </c>
      <c r="B146" s="5">
        <v>1.8804454500000001</v>
      </c>
      <c r="C146" s="5"/>
      <c r="D146" s="5"/>
    </row>
    <row r="147" spans="1:4" x14ac:dyDescent="0.2">
      <c r="A147" s="5">
        <v>7.17258525</v>
      </c>
      <c r="B147" s="5">
        <v>1.24070437</v>
      </c>
      <c r="C147" s="5"/>
      <c r="D147" s="5"/>
    </row>
    <row r="148" spans="1:4" x14ac:dyDescent="0.2">
      <c r="A148" s="5">
        <v>7.0020968699999999</v>
      </c>
      <c r="B148" s="5">
        <v>0.31374554999999998</v>
      </c>
      <c r="C148" s="5"/>
      <c r="D148" s="5"/>
    </row>
    <row r="149" spans="1:4" x14ac:dyDescent="0.2">
      <c r="A149" s="5">
        <v>4.4582168700000002</v>
      </c>
      <c r="B149" s="5">
        <v>5.4275376800000004</v>
      </c>
      <c r="C149" s="5"/>
      <c r="D149" s="5"/>
    </row>
    <row r="150" spans="1:4" x14ac:dyDescent="0.2">
      <c r="A150" s="5">
        <v>0.93989906999999995</v>
      </c>
      <c r="B150" s="5">
        <v>6.6829592900000003</v>
      </c>
      <c r="C150" s="5"/>
      <c r="D150" s="5"/>
    </row>
    <row r="151" spans="1:4" x14ac:dyDescent="0.2">
      <c r="A151" s="5">
        <v>9.7577391299999992</v>
      </c>
      <c r="B151" s="5">
        <v>3.2623705799999998</v>
      </c>
      <c r="C151" s="5"/>
      <c r="D151" s="5"/>
    </row>
    <row r="152" spans="1:4" x14ac:dyDescent="0.2">
      <c r="A152" s="5">
        <v>2.0606387399999999</v>
      </c>
      <c r="B152" s="5">
        <v>3.0725576600000002</v>
      </c>
      <c r="C152" s="5"/>
      <c r="D152" s="5"/>
    </row>
    <row r="153" spans="1:4" x14ac:dyDescent="0.2">
      <c r="A153" s="5">
        <v>2.9810450099999999</v>
      </c>
      <c r="B153" s="5">
        <v>2.75187816</v>
      </c>
      <c r="C153" s="5"/>
      <c r="D153" s="5"/>
    </row>
    <row r="154" spans="1:4" x14ac:dyDescent="0.2">
      <c r="A154" s="5">
        <v>2.7990738099999999</v>
      </c>
      <c r="B154" s="5">
        <v>1.7671809599999999</v>
      </c>
      <c r="C154" s="5"/>
      <c r="D154" s="5"/>
    </row>
    <row r="155" spans="1:4" x14ac:dyDescent="0.2">
      <c r="A155" s="5">
        <v>2.7618347399999998</v>
      </c>
      <c r="B155" s="5">
        <v>12.672535699999999</v>
      </c>
      <c r="C155" s="5"/>
      <c r="D155" s="5"/>
    </row>
    <row r="156" spans="1:4" x14ac:dyDescent="0.2">
      <c r="A156" s="5">
        <v>2.0547519599999999</v>
      </c>
      <c r="B156" s="5">
        <v>3.30351427</v>
      </c>
      <c r="C156" s="5"/>
      <c r="D156" s="5"/>
    </row>
    <row r="157" spans="1:4" x14ac:dyDescent="0.2">
      <c r="A157" s="5">
        <v>3.3782905300000001</v>
      </c>
      <c r="B157" s="5">
        <v>4119.8062</v>
      </c>
      <c r="C157" s="5"/>
      <c r="D157" s="5"/>
    </row>
    <row r="158" spans="1:4" x14ac:dyDescent="0.2">
      <c r="A158" s="5">
        <v>6.0306824800000003</v>
      </c>
      <c r="B158" s="5">
        <v>4546.6534899999997</v>
      </c>
      <c r="C158" s="5"/>
      <c r="D158" s="5"/>
    </row>
    <row r="159" spans="1:4" x14ac:dyDescent="0.2">
      <c r="A159" s="5">
        <v>5211.6302500000002</v>
      </c>
      <c r="B159" s="5">
        <v>16.241077799999999</v>
      </c>
      <c r="C159" s="5"/>
      <c r="D159" s="5"/>
    </row>
    <row r="160" spans="1:4" x14ac:dyDescent="0.2">
      <c r="A160" s="5">
        <v>2.4183924000000001</v>
      </c>
      <c r="B160" s="5">
        <v>5.5141281700000002</v>
      </c>
      <c r="C160" s="5"/>
      <c r="D160" s="5"/>
    </row>
    <row r="161" spans="1:4" x14ac:dyDescent="0.2">
      <c r="A161" s="5">
        <v>3.24662176</v>
      </c>
      <c r="B161" s="5">
        <v>1.62047414</v>
      </c>
      <c r="C161" s="5"/>
      <c r="D161" s="5"/>
    </row>
    <row r="162" spans="1:4" x14ac:dyDescent="0.2">
      <c r="A162" s="5"/>
      <c r="B162" s="5">
        <v>3.7650892300000001</v>
      </c>
      <c r="C162" s="5"/>
      <c r="D162" s="5"/>
    </row>
    <row r="163" spans="1:4" x14ac:dyDescent="0.2">
      <c r="A163" s="5"/>
      <c r="B163" s="5">
        <v>8.3662509299999996</v>
      </c>
      <c r="C163" s="5"/>
      <c r="D163" s="5"/>
    </row>
    <row r="164" spans="1:4" x14ac:dyDescent="0.2">
      <c r="A164" s="5"/>
      <c r="B164" s="5">
        <v>1.9703397199999999</v>
      </c>
      <c r="C164" s="5"/>
      <c r="D164" s="5"/>
    </row>
    <row r="165" spans="1:4" x14ac:dyDescent="0.2">
      <c r="A165" s="5"/>
      <c r="B165" s="5">
        <v>5.0653920699999997</v>
      </c>
      <c r="C165" s="5"/>
      <c r="D165" s="5"/>
    </row>
    <row r="166" spans="1:4" x14ac:dyDescent="0.2">
      <c r="A166" s="5"/>
      <c r="B166" s="5">
        <v>3.2421349199999998</v>
      </c>
      <c r="C166" s="5"/>
      <c r="D166" s="5"/>
    </row>
    <row r="167" spans="1:4" x14ac:dyDescent="0.2">
      <c r="A167" s="5"/>
      <c r="B167" s="5">
        <v>9.2436167900000008</v>
      </c>
      <c r="C167" s="5"/>
      <c r="D167" s="5"/>
    </row>
    <row r="168" spans="1:4" x14ac:dyDescent="0.2">
      <c r="A168" s="5"/>
      <c r="B168" s="5">
        <v>10.6328535</v>
      </c>
      <c r="C168" s="5"/>
      <c r="D168" s="5"/>
    </row>
    <row r="169" spans="1:4" x14ac:dyDescent="0.2">
      <c r="A169" s="5"/>
      <c r="B169" s="5">
        <v>12.280279800000001</v>
      </c>
      <c r="C169" s="5"/>
      <c r="D169" s="5"/>
    </row>
    <row r="170" spans="1:4" x14ac:dyDescent="0.2">
      <c r="A170" s="5"/>
      <c r="B170" s="5">
        <v>3.64230885</v>
      </c>
      <c r="C170" s="5"/>
      <c r="D170" s="5"/>
    </row>
    <row r="171" spans="1:4" x14ac:dyDescent="0.2">
      <c r="A171" s="5"/>
      <c r="B171" s="5">
        <v>0.47836911999999998</v>
      </c>
      <c r="C171" s="5"/>
      <c r="D171" s="5"/>
    </row>
    <row r="172" spans="1:4" x14ac:dyDescent="0.2">
      <c r="A172" s="5"/>
      <c r="B172" s="5">
        <v>2.5381407299999998</v>
      </c>
      <c r="C172" s="5"/>
      <c r="D172" s="5"/>
    </row>
    <row r="173" spans="1:4" x14ac:dyDescent="0.2">
      <c r="A173" s="5"/>
      <c r="B173" s="5">
        <v>2.7308809100000002</v>
      </c>
      <c r="C173" s="5"/>
      <c r="D173" s="5"/>
    </row>
    <row r="174" spans="1:4" x14ac:dyDescent="0.2">
      <c r="A174" s="5"/>
      <c r="B174" s="5">
        <v>93.046620799999999</v>
      </c>
      <c r="C174" s="5"/>
      <c r="D174" s="5"/>
    </row>
    <row r="175" spans="1:4" x14ac:dyDescent="0.2">
      <c r="A175" s="5"/>
      <c r="B175" s="5">
        <v>2.0115895199999998</v>
      </c>
      <c r="C175" s="5"/>
      <c r="D175" s="5"/>
    </row>
    <row r="176" spans="1:4" x14ac:dyDescent="0.2">
      <c r="A176" s="5"/>
      <c r="B176" s="5">
        <v>1.88350839</v>
      </c>
      <c r="C176" s="5"/>
      <c r="D176" s="5"/>
    </row>
    <row r="177" spans="1:4" x14ac:dyDescent="0.2">
      <c r="A177" s="5"/>
      <c r="B177" s="5">
        <v>9.6980880000000005E-2</v>
      </c>
      <c r="C177" s="5"/>
      <c r="D177" s="5"/>
    </row>
    <row r="178" spans="1:4" x14ac:dyDescent="0.2">
      <c r="A178" s="5"/>
      <c r="B178" s="5">
        <v>0.81378395999999997</v>
      </c>
      <c r="C178" s="5"/>
      <c r="D178" s="5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4EAA15-F867-9F4B-BD3D-4F0A89697B78}">
  <sheetPr codeName="Sheet31"/>
  <dimension ref="A1:B51"/>
  <sheetViews>
    <sheetView workbookViewId="0">
      <selection activeCell="B6" sqref="B6"/>
    </sheetView>
  </sheetViews>
  <sheetFormatPr baseColWidth="10" defaultColWidth="11.1640625" defaultRowHeight="16" x14ac:dyDescent="0.2"/>
  <cols>
    <col min="1" max="1" width="12.6640625" bestFit="1" customWidth="1"/>
  </cols>
  <sheetData>
    <row r="1" spans="1:2" x14ac:dyDescent="0.2">
      <c r="A1" s="6" t="s">
        <v>325</v>
      </c>
      <c r="B1" s="6" t="s">
        <v>79</v>
      </c>
    </row>
    <row r="2" spans="1:2" x14ac:dyDescent="0.2">
      <c r="A2" s="5">
        <v>15.416</v>
      </c>
      <c r="B2" s="5">
        <v>23.783000000000001</v>
      </c>
    </row>
    <row r="3" spans="1:2" x14ac:dyDescent="0.2">
      <c r="A3" s="5">
        <v>11.539</v>
      </c>
      <c r="B3" s="5">
        <v>17.538</v>
      </c>
    </row>
    <row r="4" spans="1:2" x14ac:dyDescent="0.2">
      <c r="A4" s="5">
        <v>18.661999999999999</v>
      </c>
      <c r="B4" s="5">
        <v>19.96</v>
      </c>
    </row>
    <row r="5" spans="1:2" x14ac:dyDescent="0.2">
      <c r="A5" s="5">
        <v>17.411999999999999</v>
      </c>
      <c r="B5" s="5">
        <v>21.213999999999999</v>
      </c>
    </row>
    <row r="6" spans="1:2" x14ac:dyDescent="0.2">
      <c r="A6" s="5">
        <v>11.803000000000001</v>
      </c>
      <c r="B6" s="5">
        <v>18.733000000000001</v>
      </c>
    </row>
    <row r="7" spans="1:2" x14ac:dyDescent="0.2">
      <c r="A7" s="5">
        <v>7.298</v>
      </c>
      <c r="B7" s="5">
        <v>7.899</v>
      </c>
    </row>
    <row r="8" spans="1:2" x14ac:dyDescent="0.2">
      <c r="A8" s="5">
        <v>14.313000000000001</v>
      </c>
      <c r="B8" s="5">
        <v>12.851000000000001</v>
      </c>
    </row>
    <row r="9" spans="1:2" x14ac:dyDescent="0.2">
      <c r="A9" s="5">
        <v>18.826000000000001</v>
      </c>
      <c r="B9" s="5">
        <v>14.651999999999999</v>
      </c>
    </row>
    <row r="10" spans="1:2" x14ac:dyDescent="0.2">
      <c r="A10" s="5">
        <v>16.318999999999999</v>
      </c>
      <c r="B10" s="5">
        <v>14.439</v>
      </c>
    </row>
    <row r="11" spans="1:2" x14ac:dyDescent="0.2">
      <c r="A11" s="5">
        <v>13.196</v>
      </c>
      <c r="B11" s="5">
        <v>16.064</v>
      </c>
    </row>
    <row r="12" spans="1:2" x14ac:dyDescent="0.2">
      <c r="A12" s="5">
        <v>14.943</v>
      </c>
      <c r="B12" s="5">
        <v>17.661999999999999</v>
      </c>
    </row>
    <row r="13" spans="1:2" x14ac:dyDescent="0.2">
      <c r="A13" s="5">
        <v>13.196</v>
      </c>
      <c r="B13" s="5">
        <v>24.533000000000001</v>
      </c>
    </row>
    <row r="14" spans="1:2" x14ac:dyDescent="0.2">
      <c r="A14" s="5">
        <v>10.321</v>
      </c>
      <c r="B14" s="5">
        <v>15.445</v>
      </c>
    </row>
    <row r="15" spans="1:2" x14ac:dyDescent="0.2">
      <c r="A15" s="5">
        <v>24.332000000000001</v>
      </c>
      <c r="B15" s="5">
        <v>18.073</v>
      </c>
    </row>
    <row r="16" spans="1:2" x14ac:dyDescent="0.2">
      <c r="A16" s="5">
        <v>22.265999999999998</v>
      </c>
      <c r="B16" s="5">
        <v>18.867999999999999</v>
      </c>
    </row>
    <row r="17" spans="1:2" x14ac:dyDescent="0.2">
      <c r="A17" s="5">
        <v>17.175999999999998</v>
      </c>
      <c r="B17" s="5">
        <v>13.545999999999999</v>
      </c>
    </row>
    <row r="18" spans="1:2" x14ac:dyDescent="0.2">
      <c r="A18" s="5">
        <v>19.256</v>
      </c>
      <c r="B18" s="5">
        <v>37.929000000000002</v>
      </c>
    </row>
    <row r="19" spans="1:2" x14ac:dyDescent="0.2">
      <c r="A19" s="5">
        <v>18.661999999999999</v>
      </c>
      <c r="B19" s="5">
        <v>16.367999999999999</v>
      </c>
    </row>
    <row r="20" spans="1:2" x14ac:dyDescent="0.2">
      <c r="A20" s="5">
        <v>11.45</v>
      </c>
      <c r="B20" s="5">
        <v>15.797000000000001</v>
      </c>
    </row>
    <row r="21" spans="1:2" x14ac:dyDescent="0.2">
      <c r="A21" s="5">
        <v>10.795999999999999</v>
      </c>
      <c r="B21" s="5">
        <v>15.445</v>
      </c>
    </row>
    <row r="22" spans="1:2" x14ac:dyDescent="0.2">
      <c r="A22" s="5">
        <v>11.608000000000001</v>
      </c>
      <c r="B22" s="5">
        <v>15.797000000000001</v>
      </c>
    </row>
    <row r="23" spans="1:2" x14ac:dyDescent="0.2">
      <c r="A23" s="5">
        <v>14.534000000000001</v>
      </c>
      <c r="B23" s="5">
        <v>15.445</v>
      </c>
    </row>
    <row r="24" spans="1:2" x14ac:dyDescent="0.2">
      <c r="A24" s="5">
        <v>23.295000000000002</v>
      </c>
      <c r="B24" s="5">
        <v>16.48</v>
      </c>
    </row>
    <row r="25" spans="1:2" x14ac:dyDescent="0.2">
      <c r="A25" s="5">
        <v>10.276999999999999</v>
      </c>
      <c r="B25" s="5">
        <v>13.946999999999999</v>
      </c>
    </row>
    <row r="26" spans="1:2" x14ac:dyDescent="0.2">
      <c r="A26" s="5">
        <v>8.7970000000000006</v>
      </c>
      <c r="B26" s="5">
        <v>17.661999999999999</v>
      </c>
    </row>
    <row r="27" spans="1:2" x14ac:dyDescent="0.2">
      <c r="A27" s="5">
        <v>10.321</v>
      </c>
      <c r="B27" s="5">
        <v>9.5790000000000006</v>
      </c>
    </row>
    <row r="28" spans="1:2" x14ac:dyDescent="0.2">
      <c r="A28" s="5">
        <v>10.9</v>
      </c>
      <c r="B28" s="5">
        <v>12.851000000000001</v>
      </c>
    </row>
    <row r="29" spans="1:2" x14ac:dyDescent="0.2">
      <c r="A29" s="5">
        <v>10.121</v>
      </c>
      <c r="B29" s="5">
        <v>15.445</v>
      </c>
    </row>
    <row r="30" spans="1:2" x14ac:dyDescent="0.2">
      <c r="A30" s="5">
        <v>18.221</v>
      </c>
      <c r="B30" s="5"/>
    </row>
    <row r="31" spans="1:2" x14ac:dyDescent="0.2">
      <c r="A31" s="5">
        <v>24.373999999999999</v>
      </c>
      <c r="B31" s="5"/>
    </row>
    <row r="32" spans="1:2" x14ac:dyDescent="0.2">
      <c r="A32" s="5">
        <v>14.313000000000001</v>
      </c>
      <c r="B32" s="5"/>
    </row>
    <row r="33" spans="1:2" x14ac:dyDescent="0.2">
      <c r="A33" s="5">
        <v>34.618000000000002</v>
      </c>
      <c r="B33" s="5"/>
    </row>
    <row r="34" spans="1:2" x14ac:dyDescent="0.2">
      <c r="A34" s="5">
        <v>16.318999999999999</v>
      </c>
      <c r="B34" s="5"/>
    </row>
    <row r="35" spans="1:2" x14ac:dyDescent="0.2">
      <c r="A35" s="5">
        <v>19.256</v>
      </c>
      <c r="B35" s="5"/>
    </row>
    <row r="36" spans="1:2" x14ac:dyDescent="0.2">
      <c r="A36" s="5">
        <v>17.411999999999999</v>
      </c>
      <c r="B36" s="5"/>
    </row>
    <row r="37" spans="1:2" x14ac:dyDescent="0.2">
      <c r="A37" s="5">
        <v>22.402999999999999</v>
      </c>
      <c r="B37" s="5"/>
    </row>
    <row r="38" spans="1:2" x14ac:dyDescent="0.2">
      <c r="A38" s="5">
        <v>28.803999999999998</v>
      </c>
      <c r="B38" s="5"/>
    </row>
    <row r="39" spans="1:2" x14ac:dyDescent="0.2">
      <c r="A39" s="5">
        <v>31.562999999999999</v>
      </c>
      <c r="B39" s="5"/>
    </row>
    <row r="40" spans="1:2" x14ac:dyDescent="0.2">
      <c r="A40" s="5">
        <v>18.23</v>
      </c>
      <c r="B40" s="5"/>
    </row>
    <row r="41" spans="1:2" x14ac:dyDescent="0.2">
      <c r="A41" s="5">
        <v>14.384</v>
      </c>
      <c r="B41" s="5"/>
    </row>
    <row r="42" spans="1:2" x14ac:dyDescent="0.2">
      <c r="A42" s="5">
        <v>20.038</v>
      </c>
      <c r="B42" s="5"/>
    </row>
    <row r="43" spans="1:2" x14ac:dyDescent="0.2">
      <c r="A43" s="5">
        <v>12.228999999999999</v>
      </c>
      <c r="B43" s="5"/>
    </row>
    <row r="44" spans="1:2" x14ac:dyDescent="0.2">
      <c r="A44" s="5">
        <v>13.577999999999999</v>
      </c>
      <c r="B44" s="5"/>
    </row>
    <row r="45" spans="1:2" x14ac:dyDescent="0.2">
      <c r="A45" s="5">
        <v>20.84</v>
      </c>
      <c r="B45" s="5"/>
    </row>
    <row r="46" spans="1:2" x14ac:dyDescent="0.2">
      <c r="A46" s="5">
        <v>31.78</v>
      </c>
      <c r="B46" s="5"/>
    </row>
    <row r="47" spans="1:2" x14ac:dyDescent="0.2">
      <c r="A47" s="5">
        <v>18.826000000000001</v>
      </c>
      <c r="B47" s="5"/>
    </row>
    <row r="48" spans="1:2" x14ac:dyDescent="0.2">
      <c r="A48" s="5">
        <v>9.1649999999999991</v>
      </c>
      <c r="B48" s="5"/>
    </row>
    <row r="49" spans="1:2" x14ac:dyDescent="0.2">
      <c r="A49" s="5">
        <v>20.641999999999999</v>
      </c>
      <c r="B49" s="5"/>
    </row>
    <row r="50" spans="1:2" x14ac:dyDescent="0.2">
      <c r="A50" s="5">
        <v>18.661999999999999</v>
      </c>
      <c r="B50" s="5"/>
    </row>
    <row r="51" spans="1:2" x14ac:dyDescent="0.2">
      <c r="A51" s="5">
        <v>18.105</v>
      </c>
      <c r="B51" s="5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6660F2-BC62-434B-858E-971976E7F7EC}">
  <sheetPr codeName="Sheet4"/>
  <dimension ref="A1:S492"/>
  <sheetViews>
    <sheetView zoomScaleNormal="100" workbookViewId="0">
      <selection activeCell="D7" sqref="D7"/>
    </sheetView>
  </sheetViews>
  <sheetFormatPr baseColWidth="10" defaultColWidth="8.83203125" defaultRowHeight="16" x14ac:dyDescent="0.2"/>
  <cols>
    <col min="1" max="1" width="12.83203125" bestFit="1" customWidth="1"/>
    <col min="2" max="2" width="19.33203125" bestFit="1" customWidth="1"/>
    <col min="3" max="6" width="15.6640625" bestFit="1" customWidth="1"/>
    <col min="7" max="7" width="32.1640625" bestFit="1" customWidth="1"/>
    <col min="8" max="8" width="7.5" customWidth="1"/>
    <col min="9" max="9" width="38.83203125" bestFit="1" customWidth="1"/>
    <col min="10" max="10" width="17.1640625" bestFit="1" customWidth="1"/>
    <col min="12" max="12" width="39" bestFit="1" customWidth="1"/>
    <col min="13" max="13" width="32.1640625" bestFit="1" customWidth="1"/>
    <col min="15" max="15" width="38.83203125" bestFit="1" customWidth="1"/>
    <col min="16" max="16" width="32.1640625" bestFit="1" customWidth="1"/>
    <col min="18" max="18" width="30.83203125" customWidth="1"/>
  </cols>
  <sheetData>
    <row r="1" spans="1:19" x14ac:dyDescent="0.2">
      <c r="A1" s="6" t="s">
        <v>1</v>
      </c>
      <c r="B1" s="6" t="s">
        <v>4</v>
      </c>
      <c r="C1" s="6" t="s">
        <v>48</v>
      </c>
      <c r="D1" s="6" t="s">
        <v>49</v>
      </c>
      <c r="E1" s="6" t="s">
        <v>50</v>
      </c>
      <c r="F1" s="6" t="s">
        <v>51</v>
      </c>
      <c r="G1" s="6" t="s">
        <v>52</v>
      </c>
      <c r="H1" s="1"/>
      <c r="I1" s="7" t="s">
        <v>6</v>
      </c>
      <c r="J1" s="5" t="s">
        <v>48</v>
      </c>
      <c r="L1" s="7" t="s">
        <v>59</v>
      </c>
      <c r="M1" s="5" t="s">
        <v>52</v>
      </c>
      <c r="O1" s="7" t="s">
        <v>59</v>
      </c>
      <c r="P1" s="5" t="s">
        <v>52</v>
      </c>
      <c r="R1" s="7" t="s">
        <v>37</v>
      </c>
      <c r="S1" s="5" t="s">
        <v>4</v>
      </c>
    </row>
    <row r="2" spans="1:19" x14ac:dyDescent="0.2">
      <c r="A2" s="5">
        <v>103.991636</v>
      </c>
      <c r="B2" s="5">
        <v>6.1822532299999997</v>
      </c>
      <c r="C2" s="5">
        <v>11.822899899999999</v>
      </c>
      <c r="D2" s="5">
        <v>2620.12617</v>
      </c>
      <c r="E2" s="5">
        <v>19.626945500000001</v>
      </c>
      <c r="F2" s="5">
        <v>130.630639</v>
      </c>
      <c r="G2" s="5">
        <v>2420.0585099999998</v>
      </c>
      <c r="H2" s="1"/>
      <c r="I2" s="7" t="s">
        <v>7</v>
      </c>
      <c r="J2" s="5" t="s">
        <v>7</v>
      </c>
      <c r="L2" s="7" t="s">
        <v>7</v>
      </c>
      <c r="M2" s="5" t="s">
        <v>7</v>
      </c>
      <c r="O2" s="7" t="s">
        <v>7</v>
      </c>
      <c r="P2" s="5" t="s">
        <v>7</v>
      </c>
      <c r="R2" s="7" t="s">
        <v>7</v>
      </c>
      <c r="S2" s="5" t="s">
        <v>7</v>
      </c>
    </row>
    <row r="3" spans="1:19" x14ac:dyDescent="0.2">
      <c r="A3" s="5">
        <v>245.162701</v>
      </c>
      <c r="B3" s="5">
        <v>9.5170070800000008</v>
      </c>
      <c r="C3" s="5">
        <v>60.3563063</v>
      </c>
      <c r="D3" s="5">
        <v>25.971942599999998</v>
      </c>
      <c r="E3" s="5">
        <v>19.043967299999998</v>
      </c>
      <c r="F3" s="5">
        <v>37.082197299999997</v>
      </c>
      <c r="G3" s="5">
        <v>5742.7741699999997</v>
      </c>
      <c r="H3" s="1"/>
      <c r="I3" s="7" t="s">
        <v>8</v>
      </c>
      <c r="J3" s="5" t="s">
        <v>1</v>
      </c>
      <c r="L3" s="7" t="s">
        <v>6</v>
      </c>
      <c r="M3" s="5" t="s">
        <v>48</v>
      </c>
      <c r="O3" s="7" t="s">
        <v>67</v>
      </c>
      <c r="P3" s="5" t="s">
        <v>51</v>
      </c>
      <c r="R3" s="7" t="s">
        <v>8</v>
      </c>
      <c r="S3" s="5" t="s">
        <v>1</v>
      </c>
    </row>
    <row r="4" spans="1:19" x14ac:dyDescent="0.2">
      <c r="A4" s="5">
        <v>251.866162</v>
      </c>
      <c r="B4" s="5">
        <v>20.4659285</v>
      </c>
      <c r="C4" s="5">
        <v>21.485389699999999</v>
      </c>
      <c r="D4" s="5">
        <v>15.0159559</v>
      </c>
      <c r="E4" s="5">
        <v>35.507457000000002</v>
      </c>
      <c r="F4" s="5">
        <v>20.208377299999999</v>
      </c>
      <c r="G4" s="5">
        <v>3322.9518600000001</v>
      </c>
      <c r="H4" s="1"/>
      <c r="I4" s="7"/>
      <c r="J4" s="5"/>
      <c r="L4" s="7"/>
      <c r="M4" s="5"/>
      <c r="O4" s="7"/>
      <c r="P4" s="5"/>
      <c r="R4" s="7"/>
      <c r="S4" s="5"/>
    </row>
    <row r="5" spans="1:19" x14ac:dyDescent="0.2">
      <c r="A5" s="5">
        <v>193.84781799999999</v>
      </c>
      <c r="B5" s="5">
        <v>1.3799604700000001</v>
      </c>
      <c r="C5" s="5">
        <v>20.034921400000002</v>
      </c>
      <c r="D5" s="5">
        <v>23.477409900000001</v>
      </c>
      <c r="E5" s="5">
        <v>22.3223509</v>
      </c>
      <c r="F5" s="5">
        <v>62.264520699999998</v>
      </c>
      <c r="G5" s="5">
        <v>215.827721</v>
      </c>
      <c r="H5" s="1"/>
      <c r="I5" s="7" t="s">
        <v>9</v>
      </c>
      <c r="J5" s="5"/>
      <c r="L5" s="7" t="s">
        <v>9</v>
      </c>
      <c r="M5" s="5"/>
      <c r="O5" s="7" t="s">
        <v>9</v>
      </c>
      <c r="P5" s="5"/>
      <c r="R5" s="7" t="s">
        <v>9</v>
      </c>
      <c r="S5" s="5"/>
    </row>
    <row r="6" spans="1:19" x14ac:dyDescent="0.2">
      <c r="A6" s="5">
        <v>268.15678800000001</v>
      </c>
      <c r="B6" s="5">
        <v>35.121951199999998</v>
      </c>
      <c r="C6" s="5">
        <v>21.862196399999998</v>
      </c>
      <c r="D6" s="5">
        <v>33.809516500000001</v>
      </c>
      <c r="E6" s="5">
        <v>12.137764499999999</v>
      </c>
      <c r="F6" s="5">
        <v>1892.9879900000001</v>
      </c>
      <c r="G6" s="5">
        <v>977.55741899999998</v>
      </c>
      <c r="H6" s="1"/>
      <c r="I6" s="7" t="s">
        <v>10</v>
      </c>
      <c r="J6" s="5">
        <v>6.2199999999999998E-2</v>
      </c>
      <c r="L6" s="7" t="s">
        <v>10</v>
      </c>
      <c r="M6" s="5" t="s">
        <v>11</v>
      </c>
      <c r="O6" s="7" t="s">
        <v>10</v>
      </c>
      <c r="P6" s="5">
        <v>2.9999999999999997E-4</v>
      </c>
      <c r="R6" s="7" t="s">
        <v>10</v>
      </c>
      <c r="S6" s="5">
        <v>0.2069</v>
      </c>
    </row>
    <row r="7" spans="1:19" x14ac:dyDescent="0.2">
      <c r="A7" s="5">
        <v>263.30776900000001</v>
      </c>
      <c r="B7" s="5">
        <v>55.965908200000001</v>
      </c>
      <c r="C7" s="5">
        <v>22.367854399999999</v>
      </c>
      <c r="D7" s="5">
        <v>16.227287100000002</v>
      </c>
      <c r="E7" s="5">
        <v>35.470796800000002</v>
      </c>
      <c r="F7" s="5">
        <v>123.00636299999999</v>
      </c>
      <c r="G7" s="5">
        <v>4454.0393700000004</v>
      </c>
      <c r="H7" s="1"/>
      <c r="I7" s="7" t="s">
        <v>12</v>
      </c>
      <c r="J7" s="5" t="s">
        <v>53</v>
      </c>
      <c r="L7" s="7" t="s">
        <v>12</v>
      </c>
      <c r="M7" s="5" t="s">
        <v>13</v>
      </c>
      <c r="O7" s="7" t="s">
        <v>12</v>
      </c>
      <c r="P7" s="5" t="s">
        <v>0</v>
      </c>
      <c r="R7" s="7" t="s">
        <v>12</v>
      </c>
      <c r="S7" s="5" t="s">
        <v>53</v>
      </c>
    </row>
    <row r="8" spans="1:19" x14ac:dyDescent="0.2">
      <c r="A8" s="5">
        <v>279.49740300000002</v>
      </c>
      <c r="B8" s="5">
        <v>35.930681399999997</v>
      </c>
      <c r="C8" s="5">
        <v>39.185572299999997</v>
      </c>
      <c r="D8" s="5">
        <v>21.146586500000002</v>
      </c>
      <c r="E8" s="5">
        <v>3.4447434700000001</v>
      </c>
      <c r="F8" s="5">
        <v>3090.0509900000002</v>
      </c>
      <c r="G8" s="5">
        <v>2212.1474199999998</v>
      </c>
      <c r="I8" s="7" t="s">
        <v>14</v>
      </c>
      <c r="J8" s="5" t="s">
        <v>54</v>
      </c>
      <c r="L8" s="7" t="s">
        <v>14</v>
      </c>
      <c r="M8" s="5" t="s">
        <v>15</v>
      </c>
      <c r="O8" s="7" t="s">
        <v>14</v>
      </c>
      <c r="P8" s="5" t="s">
        <v>15</v>
      </c>
      <c r="R8" s="7" t="s">
        <v>14</v>
      </c>
      <c r="S8" s="5" t="s">
        <v>54</v>
      </c>
    </row>
    <row r="9" spans="1:19" x14ac:dyDescent="0.2">
      <c r="A9" s="5">
        <v>140.10794200000001</v>
      </c>
      <c r="B9" s="5">
        <v>7.8977619999999998E-2</v>
      </c>
      <c r="C9" s="5">
        <v>33.342753700000003</v>
      </c>
      <c r="D9" s="5">
        <v>44.704082999999997</v>
      </c>
      <c r="E9" s="5">
        <v>30.817795499999999</v>
      </c>
      <c r="F9" s="5">
        <v>2708.6613200000002</v>
      </c>
      <c r="G9" s="5">
        <v>4226.6751299999996</v>
      </c>
      <c r="I9" s="7" t="s">
        <v>16</v>
      </c>
      <c r="J9" s="5" t="s">
        <v>17</v>
      </c>
      <c r="L9" s="7" t="s">
        <v>16</v>
      </c>
      <c r="M9" s="5" t="s">
        <v>17</v>
      </c>
      <c r="O9" s="7" t="s">
        <v>16</v>
      </c>
      <c r="P9" s="5" t="s">
        <v>17</v>
      </c>
      <c r="R9" s="7" t="s">
        <v>16</v>
      </c>
      <c r="S9" s="5" t="s">
        <v>17</v>
      </c>
    </row>
    <row r="10" spans="1:19" x14ac:dyDescent="0.2">
      <c r="A10" s="5">
        <v>212.27160000000001</v>
      </c>
      <c r="B10" s="5">
        <v>16.250994599999999</v>
      </c>
      <c r="C10" s="5">
        <v>34.155980700000001</v>
      </c>
      <c r="D10" s="5">
        <v>28.476353199999998</v>
      </c>
      <c r="E10" s="5">
        <v>78.322271299999997</v>
      </c>
      <c r="F10" s="5">
        <v>758.52361800000006</v>
      </c>
      <c r="G10" s="5">
        <v>3932.0227500000001</v>
      </c>
      <c r="I10" s="7" t="s">
        <v>18</v>
      </c>
      <c r="J10" s="5" t="s">
        <v>55</v>
      </c>
      <c r="L10" s="7" t="s">
        <v>18</v>
      </c>
      <c r="M10" s="5" t="s">
        <v>60</v>
      </c>
      <c r="O10" s="7" t="s">
        <v>18</v>
      </c>
      <c r="P10" s="5" t="s">
        <v>68</v>
      </c>
      <c r="R10" s="7" t="s">
        <v>18</v>
      </c>
      <c r="S10" s="5" t="s">
        <v>272</v>
      </c>
    </row>
    <row r="11" spans="1:19" x14ac:dyDescent="0.2">
      <c r="A11" s="5">
        <v>93.328542900000002</v>
      </c>
      <c r="B11" s="5">
        <v>22.071389</v>
      </c>
      <c r="C11" s="5">
        <v>33.9626868</v>
      </c>
      <c r="D11" s="5">
        <v>14.815358099999999</v>
      </c>
      <c r="E11" s="5">
        <v>56.127985899999999</v>
      </c>
      <c r="F11" s="5">
        <v>17.1266666</v>
      </c>
      <c r="G11" s="5">
        <v>3926.5168199999998</v>
      </c>
      <c r="H11" s="1"/>
      <c r="I11" s="7"/>
      <c r="J11" s="5"/>
      <c r="L11" s="7"/>
      <c r="M11" s="5"/>
      <c r="O11" s="7"/>
      <c r="P11" s="5"/>
      <c r="R11" s="7"/>
      <c r="S11" s="5"/>
    </row>
    <row r="12" spans="1:19" x14ac:dyDescent="0.2">
      <c r="A12" s="5">
        <v>263.46072099999998</v>
      </c>
      <c r="B12" s="5">
        <v>32.279689300000001</v>
      </c>
      <c r="C12" s="5">
        <v>33.029668899999997</v>
      </c>
      <c r="D12" s="5">
        <v>35.573425800000003</v>
      </c>
      <c r="E12" s="5">
        <v>51.603965299999999</v>
      </c>
      <c r="F12" s="5">
        <v>100.646045</v>
      </c>
      <c r="G12" s="5">
        <v>2200.7423600000002</v>
      </c>
      <c r="H12" s="1"/>
      <c r="I12" s="7" t="s">
        <v>20</v>
      </c>
      <c r="J12" s="5"/>
      <c r="L12" s="7" t="s">
        <v>20</v>
      </c>
      <c r="M12" s="5"/>
      <c r="O12" s="7" t="s">
        <v>20</v>
      </c>
      <c r="P12" s="5"/>
      <c r="R12" s="7" t="s">
        <v>20</v>
      </c>
      <c r="S12" s="5"/>
    </row>
    <row r="13" spans="1:19" x14ac:dyDescent="0.2">
      <c r="A13" s="5">
        <v>265.29323499999998</v>
      </c>
      <c r="B13" s="5">
        <v>23.181085599999999</v>
      </c>
      <c r="C13" s="5">
        <v>9.6495557699999992</v>
      </c>
      <c r="D13" s="5">
        <v>23.297723000000001</v>
      </c>
      <c r="E13" s="5">
        <v>36.332834300000002</v>
      </c>
      <c r="F13" s="5">
        <v>2119.78289</v>
      </c>
      <c r="G13" s="5">
        <v>74.517280999999997</v>
      </c>
      <c r="H13" s="1"/>
      <c r="I13" s="7" t="s">
        <v>21</v>
      </c>
      <c r="J13" s="5">
        <v>54.39</v>
      </c>
      <c r="L13" s="7" t="s">
        <v>22</v>
      </c>
      <c r="M13" s="5">
        <v>129.1</v>
      </c>
      <c r="O13" s="7" t="s">
        <v>69</v>
      </c>
      <c r="P13" s="5">
        <v>1153</v>
      </c>
      <c r="R13" s="7" t="s">
        <v>21</v>
      </c>
      <c r="S13" s="5">
        <v>54.39</v>
      </c>
    </row>
    <row r="14" spans="1:19" x14ac:dyDescent="0.2">
      <c r="A14" s="5">
        <v>211.12254799999999</v>
      </c>
      <c r="B14" s="5">
        <v>15.5541806</v>
      </c>
      <c r="C14" s="5">
        <v>20.699825300000001</v>
      </c>
      <c r="D14" s="5">
        <v>25.5486556</v>
      </c>
      <c r="E14" s="5">
        <v>36.517384399999997</v>
      </c>
      <c r="F14" s="5">
        <v>17.2531353</v>
      </c>
      <c r="G14" s="5">
        <v>1384.37004</v>
      </c>
      <c r="H14" s="1"/>
      <c r="I14" s="7" t="s">
        <v>22</v>
      </c>
      <c r="J14" s="5">
        <v>129.1</v>
      </c>
      <c r="L14" s="7" t="s">
        <v>61</v>
      </c>
      <c r="M14" s="5">
        <v>1822</v>
      </c>
      <c r="O14" s="7" t="s">
        <v>61</v>
      </c>
      <c r="P14" s="5">
        <v>1822</v>
      </c>
      <c r="R14" s="7" t="s">
        <v>39</v>
      </c>
      <c r="S14" s="5">
        <v>37.03</v>
      </c>
    </row>
    <row r="15" spans="1:19" x14ac:dyDescent="0.2">
      <c r="A15" s="5">
        <v>168.437105</v>
      </c>
      <c r="B15" s="5">
        <v>18.302672699999999</v>
      </c>
      <c r="C15" s="5">
        <v>18.919792999999999</v>
      </c>
      <c r="D15" s="5">
        <v>14.351365299999999</v>
      </c>
      <c r="E15" s="5">
        <v>46.534177999999997</v>
      </c>
      <c r="F15" s="5">
        <v>20.936678100000002</v>
      </c>
      <c r="G15" s="5">
        <v>509.59160500000002</v>
      </c>
      <c r="H15" s="1"/>
      <c r="I15" s="7" t="s">
        <v>23</v>
      </c>
      <c r="J15" s="5" t="s">
        <v>56</v>
      </c>
      <c r="L15" s="7" t="s">
        <v>62</v>
      </c>
      <c r="M15" s="5" t="s">
        <v>63</v>
      </c>
      <c r="O15" s="7" t="s">
        <v>70</v>
      </c>
      <c r="P15" s="5" t="s">
        <v>71</v>
      </c>
      <c r="R15" s="7" t="s">
        <v>46</v>
      </c>
      <c r="S15" s="5" t="s">
        <v>273</v>
      </c>
    </row>
    <row r="16" spans="1:19" x14ac:dyDescent="0.2">
      <c r="A16" s="5">
        <v>257.40239600000001</v>
      </c>
      <c r="B16" s="5">
        <v>25.939989300000001</v>
      </c>
      <c r="C16" s="5">
        <v>7.6876637399999996</v>
      </c>
      <c r="D16" s="5">
        <v>4.5203972800000001</v>
      </c>
      <c r="E16" s="5">
        <v>45.861284099999999</v>
      </c>
      <c r="F16" s="5">
        <v>84.289257800000001</v>
      </c>
      <c r="G16" s="5">
        <v>6076.6593400000002</v>
      </c>
      <c r="H16" s="1"/>
      <c r="I16" s="7" t="s">
        <v>25</v>
      </c>
      <c r="J16" s="5" t="s">
        <v>57</v>
      </c>
      <c r="L16" s="7" t="s">
        <v>25</v>
      </c>
      <c r="M16" s="5" t="s">
        <v>64</v>
      </c>
      <c r="O16" s="7" t="s">
        <v>25</v>
      </c>
      <c r="P16" s="5" t="s">
        <v>72</v>
      </c>
      <c r="R16" s="7" t="s">
        <v>25</v>
      </c>
      <c r="S16" s="5" t="s">
        <v>274</v>
      </c>
    </row>
    <row r="17" spans="1:19" x14ac:dyDescent="0.2">
      <c r="A17" s="5">
        <v>355.41568999999998</v>
      </c>
      <c r="B17" s="5">
        <v>31.436329499999999</v>
      </c>
      <c r="C17" s="5">
        <v>24.553645899999999</v>
      </c>
      <c r="D17" s="5">
        <v>24.3244373</v>
      </c>
      <c r="E17" s="5">
        <v>23.956270100000001</v>
      </c>
      <c r="F17" s="5">
        <v>2280.2737299999999</v>
      </c>
      <c r="G17" s="5">
        <v>1015.16587</v>
      </c>
      <c r="H17" s="1"/>
      <c r="I17" s="7" t="s">
        <v>27</v>
      </c>
      <c r="J17" s="5">
        <v>9.2560000000000003E-3</v>
      </c>
      <c r="L17" s="7" t="s">
        <v>27</v>
      </c>
      <c r="M17" s="5">
        <v>0.37830000000000003</v>
      </c>
      <c r="O17" s="7" t="s">
        <v>27</v>
      </c>
      <c r="P17" s="5">
        <v>3.5430000000000003E-2</v>
      </c>
      <c r="R17" s="7" t="s">
        <v>27</v>
      </c>
      <c r="S17" s="5">
        <v>4.1590000000000004E-3</v>
      </c>
    </row>
    <row r="18" spans="1:19" x14ac:dyDescent="0.2">
      <c r="A18" s="5">
        <v>108.007362</v>
      </c>
      <c r="B18" s="5">
        <v>15.972117799999999</v>
      </c>
      <c r="C18" s="5">
        <v>13.443527400000001</v>
      </c>
      <c r="D18" s="5">
        <v>18.778359300000002</v>
      </c>
      <c r="E18" s="5">
        <v>45.412166499999998</v>
      </c>
      <c r="F18" s="5">
        <v>52.192335200000002</v>
      </c>
      <c r="G18" s="5">
        <v>6152.2973199999997</v>
      </c>
      <c r="H18" s="1"/>
      <c r="I18" s="7"/>
      <c r="J18" s="5"/>
      <c r="L18" s="7"/>
      <c r="M18" s="5"/>
      <c r="O18" s="7"/>
      <c r="P18" s="5"/>
      <c r="R18" s="7"/>
      <c r="S18" s="5"/>
    </row>
    <row r="19" spans="1:19" x14ac:dyDescent="0.2">
      <c r="A19" s="5">
        <v>245.496914</v>
      </c>
      <c r="B19" s="5">
        <v>14.186285700000001</v>
      </c>
      <c r="C19" s="5">
        <v>35.743001200000002</v>
      </c>
      <c r="D19" s="5">
        <v>20.107973999999999</v>
      </c>
      <c r="E19" s="5">
        <v>25.0879318</v>
      </c>
      <c r="F19" s="5">
        <v>1191.53764</v>
      </c>
      <c r="G19" s="5">
        <v>307.62833599999999</v>
      </c>
      <c r="H19" s="1"/>
      <c r="I19" s="7" t="s">
        <v>28</v>
      </c>
      <c r="J19" s="5"/>
      <c r="L19" s="7" t="s">
        <v>28</v>
      </c>
      <c r="M19" s="5"/>
      <c r="O19" s="7" t="s">
        <v>28</v>
      </c>
      <c r="P19" s="5"/>
      <c r="R19" s="7" t="s">
        <v>28</v>
      </c>
      <c r="S19" s="5"/>
    </row>
    <row r="20" spans="1:19" x14ac:dyDescent="0.2">
      <c r="A20" s="5">
        <v>173.84842699999999</v>
      </c>
      <c r="B20" s="5">
        <v>19.9564138</v>
      </c>
      <c r="C20" s="5">
        <v>26.688907199999999</v>
      </c>
      <c r="D20" s="5">
        <v>15.2988622</v>
      </c>
      <c r="E20" s="5">
        <v>28.386429199999998</v>
      </c>
      <c r="F20" s="5">
        <v>23.0625699</v>
      </c>
      <c r="G20" s="5">
        <v>697.35760800000003</v>
      </c>
      <c r="H20" s="1"/>
      <c r="I20" s="7" t="s">
        <v>29</v>
      </c>
      <c r="J20" s="5" t="s">
        <v>58</v>
      </c>
      <c r="L20" s="7" t="s">
        <v>29</v>
      </c>
      <c r="M20" s="5" t="s">
        <v>65</v>
      </c>
      <c r="O20" s="7" t="s">
        <v>29</v>
      </c>
      <c r="P20" s="5" t="s">
        <v>73</v>
      </c>
      <c r="R20" s="7" t="s">
        <v>29</v>
      </c>
      <c r="S20" s="5" t="s">
        <v>275</v>
      </c>
    </row>
    <row r="21" spans="1:19" x14ac:dyDescent="0.2">
      <c r="A21" s="5">
        <v>267.66837600000002</v>
      </c>
      <c r="B21" s="5">
        <v>22.414733699999999</v>
      </c>
      <c r="C21" s="5">
        <v>1.15138523</v>
      </c>
      <c r="D21" s="5">
        <v>14.346379300000001</v>
      </c>
      <c r="E21" s="5">
        <v>37.241466600000003</v>
      </c>
      <c r="F21" s="5">
        <v>1820.5384100000001</v>
      </c>
      <c r="G21" s="5">
        <v>553.75026100000002</v>
      </c>
      <c r="H21" s="1"/>
      <c r="I21" s="7" t="s">
        <v>10</v>
      </c>
      <c r="J21" s="5" t="s">
        <v>11</v>
      </c>
      <c r="L21" s="7" t="s">
        <v>10</v>
      </c>
      <c r="M21" s="5" t="s">
        <v>11</v>
      </c>
      <c r="O21" s="7" t="s">
        <v>10</v>
      </c>
      <c r="P21" s="5">
        <v>1.4800000000000001E-2</v>
      </c>
      <c r="R21" s="7" t="s">
        <v>10</v>
      </c>
      <c r="S21" s="5" t="s">
        <v>11</v>
      </c>
    </row>
    <row r="22" spans="1:19" x14ac:dyDescent="0.2">
      <c r="A22" s="5">
        <v>161.57763399999999</v>
      </c>
      <c r="B22" s="5">
        <v>16.616492300000001</v>
      </c>
      <c r="C22" s="5">
        <v>22.7406565</v>
      </c>
      <c r="D22" s="5">
        <v>1438.6581000000001</v>
      </c>
      <c r="E22" s="5">
        <v>34.5906892</v>
      </c>
      <c r="F22" s="5">
        <v>83.836527200000006</v>
      </c>
      <c r="G22" s="5">
        <v>5.6499144499999998</v>
      </c>
      <c r="I22" s="7" t="s">
        <v>12</v>
      </c>
      <c r="J22" s="5" t="s">
        <v>13</v>
      </c>
      <c r="L22" s="7" t="s">
        <v>12</v>
      </c>
      <c r="M22" s="5" t="s">
        <v>13</v>
      </c>
      <c r="O22" s="7" t="s">
        <v>12</v>
      </c>
      <c r="P22" s="5" t="s">
        <v>47</v>
      </c>
      <c r="R22" s="7" t="s">
        <v>12</v>
      </c>
      <c r="S22" s="5" t="s">
        <v>13</v>
      </c>
    </row>
    <row r="23" spans="1:19" x14ac:dyDescent="0.2">
      <c r="A23" s="5">
        <v>157.096281</v>
      </c>
      <c r="B23" s="5">
        <v>18.328231200000001</v>
      </c>
      <c r="C23" s="5">
        <v>17.639445800000001</v>
      </c>
      <c r="D23" s="5">
        <v>31.221854499999999</v>
      </c>
      <c r="E23" s="5">
        <v>590.91611699999999</v>
      </c>
      <c r="F23" s="5">
        <v>395.90669000000003</v>
      </c>
      <c r="G23" s="5">
        <v>853.93299000000002</v>
      </c>
      <c r="I23" s="7" t="s">
        <v>14</v>
      </c>
      <c r="J23" s="5" t="s">
        <v>15</v>
      </c>
      <c r="L23" s="7" t="s">
        <v>14</v>
      </c>
      <c r="M23" s="5" t="s">
        <v>15</v>
      </c>
      <c r="O23" s="7" t="s">
        <v>14</v>
      </c>
      <c r="P23" s="5" t="s">
        <v>15</v>
      </c>
      <c r="R23" s="7" t="s">
        <v>14</v>
      </c>
      <c r="S23" s="5" t="s">
        <v>15</v>
      </c>
    </row>
    <row r="24" spans="1:19" x14ac:dyDescent="0.2">
      <c r="A24" s="5">
        <v>277.03007000000002</v>
      </c>
      <c r="B24" s="5">
        <v>15.5392759</v>
      </c>
      <c r="C24" s="5">
        <v>36.008604599999998</v>
      </c>
      <c r="D24" s="5">
        <v>9.6837831100000002</v>
      </c>
      <c r="E24" s="5">
        <v>44.669148499999999</v>
      </c>
      <c r="F24" s="5">
        <v>33.532688899999997</v>
      </c>
      <c r="G24" s="5">
        <v>5.2897373099999996</v>
      </c>
      <c r="I24" s="7"/>
      <c r="J24" s="5"/>
      <c r="L24" s="7"/>
      <c r="M24" s="5"/>
      <c r="O24" s="7"/>
      <c r="P24" s="5"/>
      <c r="R24" s="7"/>
      <c r="S24" s="5"/>
    </row>
    <row r="25" spans="1:19" x14ac:dyDescent="0.2">
      <c r="A25" s="5">
        <v>304.27689500000002</v>
      </c>
      <c r="B25" s="5">
        <v>15.9198524</v>
      </c>
      <c r="C25" s="5">
        <v>35.770004200000002</v>
      </c>
      <c r="D25" s="5">
        <v>14.4712239</v>
      </c>
      <c r="E25" s="5">
        <v>24.423575400000001</v>
      </c>
      <c r="F25" s="5">
        <v>542.84734300000002</v>
      </c>
      <c r="G25" s="5">
        <v>916.251846</v>
      </c>
      <c r="I25" s="7" t="s">
        <v>31</v>
      </c>
      <c r="J25" s="5"/>
      <c r="L25" s="7" t="s">
        <v>31</v>
      </c>
      <c r="M25" s="5"/>
      <c r="O25" s="7" t="s">
        <v>31</v>
      </c>
      <c r="P25" s="5"/>
      <c r="R25" s="7" t="s">
        <v>31</v>
      </c>
      <c r="S25" s="5"/>
    </row>
    <row r="26" spans="1:19" x14ac:dyDescent="0.2">
      <c r="A26" s="5">
        <v>181.44520299999999</v>
      </c>
      <c r="B26" s="5">
        <v>25.837489900000001</v>
      </c>
      <c r="C26" s="5">
        <v>27.0750347</v>
      </c>
      <c r="D26" s="5">
        <v>20.980485999999999</v>
      </c>
      <c r="E26" s="5">
        <v>30.662838099999998</v>
      </c>
      <c r="F26" s="5">
        <v>18.893000799999999</v>
      </c>
      <c r="G26" s="5">
        <v>2420.9266200000002</v>
      </c>
      <c r="I26" s="7" t="s">
        <v>32</v>
      </c>
      <c r="J26" s="5">
        <v>491</v>
      </c>
      <c r="L26" s="7" t="s">
        <v>33</v>
      </c>
      <c r="M26" s="5">
        <v>372</v>
      </c>
      <c r="O26" s="7" t="s">
        <v>74</v>
      </c>
      <c r="P26" s="5">
        <v>158</v>
      </c>
      <c r="R26" s="7" t="s">
        <v>32</v>
      </c>
      <c r="S26" s="5">
        <v>491</v>
      </c>
    </row>
    <row r="27" spans="1:19" x14ac:dyDescent="0.2">
      <c r="A27" s="5">
        <v>311.984376</v>
      </c>
      <c r="B27" s="5">
        <v>5.0694589999999998E-2</v>
      </c>
      <c r="C27" s="5">
        <v>18.6673045</v>
      </c>
      <c r="D27" s="5">
        <v>0.68801621999999996</v>
      </c>
      <c r="E27" s="5">
        <v>43.929943399999999</v>
      </c>
      <c r="F27" s="5">
        <v>5231.8852699999998</v>
      </c>
      <c r="G27" s="5">
        <v>1713.4537399999999</v>
      </c>
      <c r="I27" s="7" t="s">
        <v>33</v>
      </c>
      <c r="J27" s="5">
        <v>372</v>
      </c>
      <c r="L27" s="7" t="s">
        <v>66</v>
      </c>
      <c r="M27" s="5">
        <v>207</v>
      </c>
      <c r="O27" s="7" t="s">
        <v>66</v>
      </c>
      <c r="P27" s="5">
        <v>207</v>
      </c>
      <c r="R27" s="7" t="s">
        <v>44</v>
      </c>
      <c r="S27" s="5">
        <v>354</v>
      </c>
    </row>
    <row r="28" spans="1:19" x14ac:dyDescent="0.2">
      <c r="A28" s="5">
        <v>239.762576</v>
      </c>
      <c r="B28" s="5">
        <v>5.9020665399999999</v>
      </c>
      <c r="C28" s="5">
        <v>26.1069426</v>
      </c>
      <c r="D28" s="5">
        <v>3.14896259</v>
      </c>
      <c r="E28" s="5">
        <v>59.882739999999998</v>
      </c>
      <c r="F28" s="5">
        <v>2445.6751399999998</v>
      </c>
      <c r="G28" s="5">
        <v>854.75003500000003</v>
      </c>
    </row>
    <row r="29" spans="1:19" x14ac:dyDescent="0.2">
      <c r="A29" s="5">
        <v>122.912111</v>
      </c>
      <c r="B29" s="5">
        <v>4.6353846799999996</v>
      </c>
      <c r="C29" s="5">
        <v>15.9132169</v>
      </c>
      <c r="D29" s="5">
        <v>24.787489099999998</v>
      </c>
      <c r="E29" s="5">
        <v>79.3943972</v>
      </c>
      <c r="F29" s="5">
        <v>2056.7617599999999</v>
      </c>
      <c r="G29" s="5">
        <v>33.221520300000002</v>
      </c>
    </row>
    <row r="30" spans="1:19" x14ac:dyDescent="0.2">
      <c r="A30" s="5">
        <v>97.081869600000005</v>
      </c>
      <c r="B30" s="5">
        <v>40.243467600000002</v>
      </c>
      <c r="C30" s="5">
        <v>17.854511200000001</v>
      </c>
      <c r="D30" s="5">
        <v>26.914868899999998</v>
      </c>
      <c r="E30" s="5">
        <v>29.866875799999999</v>
      </c>
      <c r="F30" s="5">
        <v>22.507381899999999</v>
      </c>
      <c r="G30" s="5">
        <v>485.79475100000002</v>
      </c>
    </row>
    <row r="31" spans="1:19" x14ac:dyDescent="0.2">
      <c r="A31" s="5">
        <v>126.57497600000001</v>
      </c>
      <c r="B31" s="5">
        <v>13.266579500000001</v>
      </c>
      <c r="C31" s="5">
        <v>41.346423600000001</v>
      </c>
      <c r="D31" s="5">
        <v>28.103310700000002</v>
      </c>
      <c r="E31" s="5">
        <v>19.3349686</v>
      </c>
      <c r="F31" s="5">
        <v>2589.8845000000001</v>
      </c>
      <c r="G31" s="5">
        <v>531.02426000000003</v>
      </c>
    </row>
    <row r="32" spans="1:19" x14ac:dyDescent="0.2">
      <c r="A32" s="5">
        <v>234.533321</v>
      </c>
      <c r="B32" s="5">
        <v>22.3837969</v>
      </c>
      <c r="C32" s="5">
        <v>25.9026213</v>
      </c>
      <c r="D32" s="5">
        <v>25.535581000000001</v>
      </c>
      <c r="E32" s="5">
        <v>35.112473999999999</v>
      </c>
      <c r="F32" s="5">
        <v>16.559741599999999</v>
      </c>
      <c r="G32" s="5">
        <v>629.35880999999995</v>
      </c>
    </row>
    <row r="33" spans="1:7" x14ac:dyDescent="0.2">
      <c r="A33" s="5">
        <v>267.96298899999999</v>
      </c>
      <c r="B33" s="5">
        <v>22.903609100000001</v>
      </c>
      <c r="C33" s="5">
        <v>23.2108116</v>
      </c>
      <c r="D33" s="5">
        <v>37.389315000000003</v>
      </c>
      <c r="E33" s="5">
        <v>35.689165899999999</v>
      </c>
      <c r="F33" s="5">
        <v>27.020322199999999</v>
      </c>
      <c r="G33" s="5">
        <v>4521.5735299999997</v>
      </c>
    </row>
    <row r="34" spans="1:7" x14ac:dyDescent="0.2">
      <c r="A34" s="5">
        <v>133.41057599999999</v>
      </c>
      <c r="B34" s="5">
        <v>1.21998812</v>
      </c>
      <c r="C34" s="5">
        <v>29.966546300000001</v>
      </c>
      <c r="D34" s="5">
        <v>19.6331083</v>
      </c>
      <c r="E34" s="5">
        <v>19.304304599999998</v>
      </c>
      <c r="F34" s="5">
        <v>1992.67373</v>
      </c>
      <c r="G34" s="5">
        <v>0.99412792999999999</v>
      </c>
    </row>
    <row r="35" spans="1:7" x14ac:dyDescent="0.2">
      <c r="A35" s="5">
        <v>263.27573799999999</v>
      </c>
      <c r="B35" s="5">
        <v>27.548786199999999</v>
      </c>
      <c r="C35" s="5">
        <v>17.5233329</v>
      </c>
      <c r="D35" s="5">
        <v>18.086942499999999</v>
      </c>
      <c r="E35" s="5">
        <v>51.2359765</v>
      </c>
      <c r="F35" s="5">
        <v>29.5156618</v>
      </c>
      <c r="G35" s="5">
        <v>2507.1395299999999</v>
      </c>
    </row>
    <row r="36" spans="1:7" x14ac:dyDescent="0.2">
      <c r="A36" s="5">
        <v>178.15876399999999</v>
      </c>
      <c r="B36" s="5">
        <v>24.808539499999998</v>
      </c>
      <c r="C36" s="5">
        <v>13.0128574</v>
      </c>
      <c r="D36" s="5">
        <v>27.629604100000002</v>
      </c>
      <c r="E36" s="5">
        <v>40.355272100000001</v>
      </c>
      <c r="F36" s="5">
        <v>5712.8066799999997</v>
      </c>
      <c r="G36" s="5">
        <v>3032.4411</v>
      </c>
    </row>
    <row r="37" spans="1:7" x14ac:dyDescent="0.2">
      <c r="A37" s="5">
        <v>173.05423300000001</v>
      </c>
      <c r="B37" s="5">
        <v>35.102615499999999</v>
      </c>
      <c r="C37" s="5">
        <v>15.041152800000001</v>
      </c>
      <c r="D37" s="5">
        <v>14.4531262</v>
      </c>
      <c r="E37" s="5">
        <v>23.6584413</v>
      </c>
      <c r="F37" s="5">
        <v>3891.64192</v>
      </c>
      <c r="G37" s="5">
        <v>2621.7440799999999</v>
      </c>
    </row>
    <row r="38" spans="1:7" x14ac:dyDescent="0.2">
      <c r="A38" s="5">
        <v>205.49262200000001</v>
      </c>
      <c r="B38" s="5">
        <v>34.861213399999997</v>
      </c>
      <c r="C38" s="5">
        <v>39.695794599999999</v>
      </c>
      <c r="D38" s="5">
        <v>32.341809499999997</v>
      </c>
      <c r="E38" s="5">
        <v>35.852728200000001</v>
      </c>
      <c r="F38" s="5">
        <v>6.07932556</v>
      </c>
      <c r="G38" s="5">
        <v>57.516387799999997</v>
      </c>
    </row>
    <row r="39" spans="1:7" x14ac:dyDescent="0.2">
      <c r="A39" s="5">
        <v>201.98593600000001</v>
      </c>
      <c r="B39" s="5">
        <v>12.7616178</v>
      </c>
      <c r="C39" s="5">
        <v>25.839535600000001</v>
      </c>
      <c r="D39" s="5">
        <v>18.616845999999999</v>
      </c>
      <c r="E39" s="5">
        <v>41.3482421</v>
      </c>
      <c r="F39" s="5">
        <v>3401.8174800000002</v>
      </c>
      <c r="G39" s="5">
        <v>640.91506700000002</v>
      </c>
    </row>
    <row r="40" spans="1:7" x14ac:dyDescent="0.2">
      <c r="A40" s="5">
        <v>157.19057599999999</v>
      </c>
      <c r="B40" s="5">
        <v>34.132467599999998</v>
      </c>
      <c r="C40" s="5">
        <v>20.948132699999999</v>
      </c>
      <c r="D40" s="5">
        <v>24.260184299999999</v>
      </c>
      <c r="E40" s="5">
        <v>2582.27772</v>
      </c>
      <c r="F40" s="5">
        <v>873.92915800000003</v>
      </c>
      <c r="G40" s="5">
        <v>386.38406099999997</v>
      </c>
    </row>
    <row r="41" spans="1:7" x14ac:dyDescent="0.2">
      <c r="A41" s="5">
        <v>117.209846</v>
      </c>
      <c r="B41" s="5">
        <v>54.600867999999998</v>
      </c>
      <c r="C41" s="5">
        <v>14.5753412</v>
      </c>
      <c r="D41" s="5">
        <v>18.664232599999998</v>
      </c>
      <c r="E41" s="5">
        <v>7.99491744</v>
      </c>
      <c r="F41" s="5">
        <v>43.613732300000002</v>
      </c>
      <c r="G41" s="5">
        <v>3718.06023</v>
      </c>
    </row>
    <row r="42" spans="1:7" x14ac:dyDescent="0.2">
      <c r="A42" s="5">
        <v>243.907836</v>
      </c>
      <c r="B42" s="5">
        <v>19.6385319</v>
      </c>
      <c r="C42" s="5">
        <v>22.822849300000001</v>
      </c>
      <c r="D42" s="5">
        <v>29.305769699999999</v>
      </c>
      <c r="E42" s="5">
        <v>13.454907800000001</v>
      </c>
      <c r="F42" s="5">
        <v>33.967013700000003</v>
      </c>
      <c r="G42" s="5">
        <v>1663.8569299999999</v>
      </c>
    </row>
    <row r="43" spans="1:7" x14ac:dyDescent="0.2">
      <c r="A43" s="5">
        <v>197.07527400000001</v>
      </c>
      <c r="B43" s="5">
        <v>26.114776500000001</v>
      </c>
      <c r="C43" s="5">
        <v>9.1095837</v>
      </c>
      <c r="D43" s="5">
        <v>3827.7833099999998</v>
      </c>
      <c r="E43" s="5">
        <v>9.5815143500000008</v>
      </c>
      <c r="F43" s="5">
        <v>5025.5021900000002</v>
      </c>
      <c r="G43" s="5">
        <v>3929.5259500000002</v>
      </c>
    </row>
    <row r="44" spans="1:7" x14ac:dyDescent="0.2">
      <c r="A44" s="5">
        <v>251.19611699999999</v>
      </c>
      <c r="B44" s="5">
        <v>42.376818</v>
      </c>
      <c r="C44" s="5">
        <v>22.7221631</v>
      </c>
      <c r="D44" s="5">
        <v>23.277247800000001</v>
      </c>
      <c r="E44" s="5">
        <v>15.367892400000001</v>
      </c>
      <c r="F44" s="5">
        <v>27.160934000000001</v>
      </c>
      <c r="G44" s="5">
        <v>36.140243300000002</v>
      </c>
    </row>
    <row r="45" spans="1:7" x14ac:dyDescent="0.2">
      <c r="A45" s="5">
        <v>194.76333</v>
      </c>
      <c r="B45" s="5">
        <v>32.085921300000003</v>
      </c>
      <c r="C45" s="5">
        <v>22.497597299999999</v>
      </c>
      <c r="D45" s="5">
        <v>30.554966499999999</v>
      </c>
      <c r="E45" s="5">
        <v>39.2416579</v>
      </c>
      <c r="F45" s="5">
        <v>71.475797799999995</v>
      </c>
      <c r="G45" s="5">
        <v>3196.53224</v>
      </c>
    </row>
    <row r="46" spans="1:7" x14ac:dyDescent="0.2">
      <c r="A46" s="5">
        <v>183.11366000000001</v>
      </c>
      <c r="B46" s="5">
        <v>26.123224400000002</v>
      </c>
      <c r="C46" s="5">
        <v>3.6527517700000001</v>
      </c>
      <c r="D46" s="5">
        <v>3.5275607500000001</v>
      </c>
      <c r="E46" s="5">
        <v>21.450722299999999</v>
      </c>
      <c r="F46" s="5">
        <v>19.221735800000001</v>
      </c>
      <c r="G46" s="5">
        <v>211.75993600000001</v>
      </c>
    </row>
    <row r="47" spans="1:7" x14ac:dyDescent="0.2">
      <c r="A47" s="5">
        <v>124.20008900000001</v>
      </c>
      <c r="B47" s="5">
        <v>35.5409772</v>
      </c>
      <c r="C47" s="5">
        <v>26.213603500000001</v>
      </c>
      <c r="D47" s="5">
        <v>35.5789981</v>
      </c>
      <c r="E47" s="5">
        <v>22.158903800000001</v>
      </c>
      <c r="F47" s="5">
        <v>2498.7975700000002</v>
      </c>
      <c r="G47" s="5">
        <v>4.9831114599999999</v>
      </c>
    </row>
    <row r="48" spans="1:7" x14ac:dyDescent="0.2">
      <c r="A48" s="5">
        <v>206.46044599999999</v>
      </c>
      <c r="B48" s="5">
        <v>27.476885200000002</v>
      </c>
      <c r="C48" s="5">
        <v>48.4210955</v>
      </c>
      <c r="D48" s="5">
        <v>15.2272178</v>
      </c>
      <c r="E48" s="5">
        <v>44.2508689</v>
      </c>
      <c r="F48" s="5">
        <v>22.374979700000001</v>
      </c>
      <c r="G48" s="5">
        <v>0.81552464999999996</v>
      </c>
    </row>
    <row r="49" spans="1:7" x14ac:dyDescent="0.2">
      <c r="A49" s="5">
        <v>254.29211699999999</v>
      </c>
      <c r="B49" s="5">
        <v>10.367137700000001</v>
      </c>
      <c r="C49" s="5">
        <v>0.87529146000000002</v>
      </c>
      <c r="D49" s="5">
        <v>33.528336400000001</v>
      </c>
      <c r="E49" s="5">
        <v>5798.4963299999999</v>
      </c>
      <c r="F49" s="5">
        <v>14.3604576</v>
      </c>
      <c r="G49" s="5">
        <v>22.2396104</v>
      </c>
    </row>
    <row r="50" spans="1:7" x14ac:dyDescent="0.2">
      <c r="A50" s="5">
        <v>101.054053</v>
      </c>
      <c r="B50" s="5">
        <v>3.8348796300000001</v>
      </c>
      <c r="C50" s="5">
        <v>1.4939985499999999</v>
      </c>
      <c r="D50" s="5">
        <v>18.078967500000001</v>
      </c>
      <c r="E50" s="5">
        <v>11.5982219</v>
      </c>
      <c r="F50" s="5">
        <v>4867.6910600000001</v>
      </c>
      <c r="G50" s="5">
        <v>2669.64057</v>
      </c>
    </row>
    <row r="51" spans="1:7" x14ac:dyDescent="0.2">
      <c r="A51" s="5">
        <v>184.90828300000001</v>
      </c>
      <c r="B51" s="5">
        <v>18.024601400000002</v>
      </c>
      <c r="C51" s="5">
        <v>16.1449736</v>
      </c>
      <c r="D51" s="5">
        <v>0.41891495000000001</v>
      </c>
      <c r="E51" s="5">
        <v>13.652121299999999</v>
      </c>
      <c r="F51" s="5">
        <v>2127.00279</v>
      </c>
      <c r="G51" s="5">
        <v>1960.5642499999999</v>
      </c>
    </row>
    <row r="52" spans="1:7" x14ac:dyDescent="0.2">
      <c r="A52" s="5">
        <v>203.63790900000001</v>
      </c>
      <c r="B52" s="5">
        <v>21.861647300000001</v>
      </c>
      <c r="C52" s="5">
        <v>30.241638500000001</v>
      </c>
      <c r="D52" s="5">
        <v>19.728045000000002</v>
      </c>
      <c r="E52" s="5">
        <v>21.568207399999999</v>
      </c>
      <c r="F52" s="5">
        <v>3320.2587199999998</v>
      </c>
      <c r="G52" s="5">
        <v>3482.4741300000001</v>
      </c>
    </row>
    <row r="53" spans="1:7" x14ac:dyDescent="0.2">
      <c r="A53" s="5">
        <v>209.03350699999999</v>
      </c>
      <c r="B53" s="5">
        <v>26.8580717</v>
      </c>
      <c r="C53" s="5">
        <v>36.904382599999998</v>
      </c>
      <c r="D53" s="5">
        <v>32.892425600000003</v>
      </c>
      <c r="E53" s="5">
        <v>24.2340132</v>
      </c>
      <c r="F53" s="5">
        <v>89.826481099999995</v>
      </c>
      <c r="G53" s="5">
        <v>3481.8729499999999</v>
      </c>
    </row>
    <row r="54" spans="1:7" x14ac:dyDescent="0.2">
      <c r="A54" s="5">
        <v>157.86175</v>
      </c>
      <c r="B54" s="5">
        <v>11.414337</v>
      </c>
      <c r="C54" s="5">
        <v>19.2317471</v>
      </c>
      <c r="D54" s="5">
        <v>18.582400499999999</v>
      </c>
      <c r="E54" s="5">
        <v>22.424201700000001</v>
      </c>
      <c r="F54" s="5">
        <v>2722.1770099999999</v>
      </c>
      <c r="G54" s="5">
        <v>2.8337616200000002</v>
      </c>
    </row>
    <row r="55" spans="1:7" x14ac:dyDescent="0.2">
      <c r="A55" s="5">
        <v>127.761782</v>
      </c>
      <c r="B55" s="5">
        <v>33.585985200000003</v>
      </c>
      <c r="C55" s="5">
        <v>28.614284699999999</v>
      </c>
      <c r="D55" s="5">
        <v>17.286116100000001</v>
      </c>
      <c r="E55" s="5">
        <v>30.5727078</v>
      </c>
      <c r="F55" s="5">
        <v>2.21060312</v>
      </c>
      <c r="G55" s="5">
        <v>1760.29636</v>
      </c>
    </row>
    <row r="56" spans="1:7" x14ac:dyDescent="0.2">
      <c r="A56" s="5">
        <v>136.351192</v>
      </c>
      <c r="B56" s="5">
        <v>24.816786199999999</v>
      </c>
      <c r="C56" s="5">
        <v>29.208057400000001</v>
      </c>
      <c r="D56" s="5">
        <v>20.8318218</v>
      </c>
      <c r="E56" s="5">
        <v>4802.4591899999996</v>
      </c>
      <c r="F56" s="5">
        <v>3903.7959500000002</v>
      </c>
      <c r="G56" s="5">
        <v>2526.3361199999999</v>
      </c>
    </row>
    <row r="57" spans="1:7" x14ac:dyDescent="0.2">
      <c r="A57" s="5">
        <v>193.35898</v>
      </c>
      <c r="B57" s="5">
        <v>16.783751299999999</v>
      </c>
      <c r="C57" s="5">
        <v>31.5829624</v>
      </c>
      <c r="D57" s="5">
        <v>25.725149300000002</v>
      </c>
      <c r="E57" s="5">
        <v>10.6878473</v>
      </c>
      <c r="F57" s="5">
        <v>110.34502000000001</v>
      </c>
      <c r="G57" s="5">
        <v>15.507974600000001</v>
      </c>
    </row>
    <row r="58" spans="1:7" x14ac:dyDescent="0.2">
      <c r="A58" s="5">
        <v>226.55077</v>
      </c>
      <c r="B58" s="5">
        <v>25.677409300000001</v>
      </c>
      <c r="C58" s="5">
        <v>25.319127900000002</v>
      </c>
      <c r="D58" s="5">
        <v>27.405203700000001</v>
      </c>
      <c r="E58" s="5">
        <v>13.3821233</v>
      </c>
      <c r="F58" s="5">
        <v>7360.9983400000001</v>
      </c>
      <c r="G58" s="5">
        <v>8.2240261700000001</v>
      </c>
    </row>
    <row r="59" spans="1:7" x14ac:dyDescent="0.2">
      <c r="A59" s="5">
        <v>147.419287</v>
      </c>
      <c r="B59" s="5">
        <v>0.13310797999999999</v>
      </c>
      <c r="C59" s="5">
        <v>21.630752300000001</v>
      </c>
      <c r="D59" s="5">
        <v>8.9106030599999997</v>
      </c>
      <c r="E59" s="5">
        <v>22.5792833</v>
      </c>
      <c r="F59" s="5">
        <v>864.699297</v>
      </c>
      <c r="G59" s="5">
        <v>3150.1277100000002</v>
      </c>
    </row>
    <row r="60" spans="1:7" x14ac:dyDescent="0.2">
      <c r="A60" s="5">
        <v>174.02455</v>
      </c>
      <c r="B60" s="5">
        <v>3.2539381399999998</v>
      </c>
      <c r="C60" s="5">
        <v>17.554724100000001</v>
      </c>
      <c r="D60" s="5">
        <v>29.7953285</v>
      </c>
      <c r="E60" s="5">
        <v>73.285996999999995</v>
      </c>
      <c r="F60" s="5">
        <v>33.372201699999998</v>
      </c>
      <c r="G60" s="5">
        <v>2529.2818299999999</v>
      </c>
    </row>
    <row r="61" spans="1:7" x14ac:dyDescent="0.2">
      <c r="A61" s="5">
        <v>52.172618200000002</v>
      </c>
      <c r="B61" s="5">
        <v>67.236193700000001</v>
      </c>
      <c r="C61" s="5">
        <v>21.9960114</v>
      </c>
      <c r="D61" s="5">
        <v>2597.3232200000002</v>
      </c>
      <c r="E61" s="5">
        <v>24.378042799999999</v>
      </c>
      <c r="F61" s="5">
        <v>302.832469</v>
      </c>
      <c r="G61" s="5">
        <v>2699.1206400000001</v>
      </c>
    </row>
    <row r="62" spans="1:7" x14ac:dyDescent="0.2">
      <c r="A62" s="5">
        <v>93.736162100000001</v>
      </c>
      <c r="B62" s="5">
        <v>18.660775999999998</v>
      </c>
      <c r="C62" s="5">
        <v>19.3291851</v>
      </c>
      <c r="D62" s="5">
        <v>27.789937800000001</v>
      </c>
      <c r="E62" s="5">
        <v>14.8712011</v>
      </c>
      <c r="F62" s="5">
        <v>782.77359100000001</v>
      </c>
      <c r="G62" s="5">
        <v>0.20146523</v>
      </c>
    </row>
    <row r="63" spans="1:7" x14ac:dyDescent="0.2">
      <c r="A63" s="5">
        <v>161.33802399999999</v>
      </c>
      <c r="B63" s="5">
        <v>56.2026921</v>
      </c>
      <c r="C63" s="5">
        <v>31.986445799999998</v>
      </c>
      <c r="D63" s="5">
        <v>20.192936100000001</v>
      </c>
      <c r="E63" s="5">
        <v>6429.7270500000004</v>
      </c>
      <c r="F63" s="5">
        <v>210.84687</v>
      </c>
      <c r="G63" s="5">
        <v>3603.7828100000002</v>
      </c>
    </row>
    <row r="64" spans="1:7" x14ac:dyDescent="0.2">
      <c r="A64" s="5">
        <v>170.71277000000001</v>
      </c>
      <c r="B64" s="5">
        <v>26.312753600000001</v>
      </c>
      <c r="C64" s="5">
        <v>2.7387142199999999</v>
      </c>
      <c r="D64" s="5">
        <v>17.6603207</v>
      </c>
      <c r="E64" s="5">
        <v>16.1699813</v>
      </c>
      <c r="F64" s="5">
        <v>2888.0266000000001</v>
      </c>
      <c r="G64" s="5">
        <v>757.74750400000005</v>
      </c>
    </row>
    <row r="65" spans="1:7" x14ac:dyDescent="0.2">
      <c r="A65" s="5">
        <v>64.404585400000002</v>
      </c>
      <c r="B65" s="5">
        <v>15.6790751</v>
      </c>
      <c r="C65" s="5">
        <v>25.207358299999999</v>
      </c>
      <c r="D65" s="5">
        <v>21.216595000000002</v>
      </c>
      <c r="E65" s="5">
        <v>16.7291715</v>
      </c>
      <c r="F65" s="5">
        <v>10.023252299999999</v>
      </c>
      <c r="G65" s="5">
        <v>10.218757099999999</v>
      </c>
    </row>
    <row r="66" spans="1:7" x14ac:dyDescent="0.2">
      <c r="A66" s="5">
        <v>142.04953800000001</v>
      </c>
      <c r="B66" s="5">
        <v>19.8369979</v>
      </c>
      <c r="C66" s="5">
        <v>1.09943222</v>
      </c>
      <c r="D66" s="5">
        <v>12.974955400000001</v>
      </c>
      <c r="E66" s="5">
        <v>23.890530399999999</v>
      </c>
      <c r="F66" s="5">
        <v>1288.99506</v>
      </c>
      <c r="G66" s="5">
        <v>3512.2380499999999</v>
      </c>
    </row>
    <row r="67" spans="1:7" x14ac:dyDescent="0.2">
      <c r="A67" s="5">
        <v>41.060673700000002</v>
      </c>
      <c r="B67" s="5">
        <v>28.039426200000001</v>
      </c>
      <c r="C67" s="5">
        <v>13.35652</v>
      </c>
      <c r="D67" s="5">
        <v>19.705687000000001</v>
      </c>
      <c r="E67" s="5">
        <v>25.541172599999999</v>
      </c>
      <c r="F67" s="5">
        <v>5240.16014</v>
      </c>
      <c r="G67" s="5">
        <v>513.57802400000003</v>
      </c>
    </row>
    <row r="68" spans="1:7" x14ac:dyDescent="0.2">
      <c r="A68" s="5">
        <v>95.6305421</v>
      </c>
      <c r="B68" s="5">
        <v>34.625348899999999</v>
      </c>
      <c r="C68" s="5">
        <v>13.3033471</v>
      </c>
      <c r="D68" s="5">
        <v>16.248848599999999</v>
      </c>
      <c r="E68" s="5">
        <v>16.398947199999999</v>
      </c>
      <c r="F68" s="5">
        <v>13.5977976</v>
      </c>
      <c r="G68" s="5">
        <v>194.79297700000001</v>
      </c>
    </row>
    <row r="69" spans="1:7" x14ac:dyDescent="0.2">
      <c r="A69" s="5">
        <v>78.782887700000003</v>
      </c>
      <c r="B69" s="5">
        <v>13.8741118</v>
      </c>
      <c r="C69" s="5">
        <v>9.3091461800000008</v>
      </c>
      <c r="D69" s="5">
        <v>14.4217102</v>
      </c>
      <c r="E69" s="5">
        <v>21.9099766</v>
      </c>
      <c r="F69" s="5">
        <v>5624.3689599999998</v>
      </c>
      <c r="G69" s="5">
        <v>4301.4900299999999</v>
      </c>
    </row>
    <row r="70" spans="1:7" x14ac:dyDescent="0.2">
      <c r="A70" s="5">
        <v>40.2901758</v>
      </c>
      <c r="B70" s="5">
        <v>41.524790699999997</v>
      </c>
      <c r="C70" s="5">
        <v>26.4942785</v>
      </c>
      <c r="D70" s="5">
        <v>25.2659576</v>
      </c>
      <c r="E70" s="5">
        <v>26.472907800000002</v>
      </c>
      <c r="F70" s="5">
        <v>9.4651448800000004</v>
      </c>
      <c r="G70" s="5">
        <v>8.00268874</v>
      </c>
    </row>
    <row r="71" spans="1:7" x14ac:dyDescent="0.2">
      <c r="A71" s="5">
        <v>47.671733699999997</v>
      </c>
      <c r="B71" s="5">
        <v>2.0944708400000001</v>
      </c>
      <c r="C71" s="5">
        <v>6.7560425500000001</v>
      </c>
      <c r="D71" s="5">
        <v>20.5844287</v>
      </c>
      <c r="E71" s="5">
        <v>15.9436553</v>
      </c>
      <c r="F71" s="5">
        <v>1176.3208400000001</v>
      </c>
      <c r="G71" s="5">
        <v>28.3805157</v>
      </c>
    </row>
    <row r="72" spans="1:7" x14ac:dyDescent="0.2">
      <c r="A72" s="5">
        <v>47.791663200000002</v>
      </c>
      <c r="B72" s="5">
        <v>18.803191099999999</v>
      </c>
      <c r="C72" s="5">
        <v>32.911058699999998</v>
      </c>
      <c r="D72" s="5">
        <v>12.1280547</v>
      </c>
      <c r="E72" s="5">
        <v>20.290816800000002</v>
      </c>
      <c r="F72" s="5">
        <v>4320.7491</v>
      </c>
      <c r="G72" s="5">
        <v>2132.5515300000002</v>
      </c>
    </row>
    <row r="73" spans="1:7" x14ac:dyDescent="0.2">
      <c r="A73" s="5">
        <v>18.858041799999999</v>
      </c>
      <c r="B73" s="5">
        <v>21.648292600000001</v>
      </c>
      <c r="C73" s="5">
        <v>44.999717400000002</v>
      </c>
      <c r="D73" s="5">
        <v>1774.60959</v>
      </c>
      <c r="E73" s="5">
        <v>23.0806495</v>
      </c>
      <c r="F73" s="5">
        <v>92.236845700000003</v>
      </c>
      <c r="G73" s="5">
        <v>153.902919</v>
      </c>
    </row>
    <row r="74" spans="1:7" x14ac:dyDescent="0.2">
      <c r="A74" s="5">
        <v>64.891446299999998</v>
      </c>
      <c r="B74" s="5">
        <v>27.545815600000001</v>
      </c>
      <c r="C74" s="5">
        <v>37.860594399999997</v>
      </c>
      <c r="D74" s="5">
        <v>19.4430938</v>
      </c>
      <c r="E74" s="5">
        <v>32.506995199999999</v>
      </c>
      <c r="F74" s="5">
        <v>1549.3874499999999</v>
      </c>
      <c r="G74" s="5">
        <v>2879.02538</v>
      </c>
    </row>
    <row r="75" spans="1:7" x14ac:dyDescent="0.2">
      <c r="A75" s="5">
        <v>43.721773499999998</v>
      </c>
      <c r="B75" s="5">
        <v>25.442774799999999</v>
      </c>
      <c r="C75" s="5">
        <v>49.337152600000003</v>
      </c>
      <c r="D75" s="5">
        <v>23.027086600000001</v>
      </c>
      <c r="E75" s="5">
        <v>11.3701306</v>
      </c>
      <c r="F75" s="5">
        <v>18.8212233</v>
      </c>
      <c r="G75" s="5">
        <v>7555.31945</v>
      </c>
    </row>
    <row r="76" spans="1:7" x14ac:dyDescent="0.2">
      <c r="A76" s="5">
        <v>55.8797298</v>
      </c>
      <c r="B76" s="5">
        <v>25.535683200000001</v>
      </c>
      <c r="C76" s="5">
        <v>6093.6109100000003</v>
      </c>
      <c r="D76" s="5">
        <v>31.9151357</v>
      </c>
      <c r="E76" s="5">
        <v>21.513660999999999</v>
      </c>
      <c r="F76" s="5">
        <v>2351.5769599999999</v>
      </c>
      <c r="G76" s="5">
        <v>1392.4635599999999</v>
      </c>
    </row>
    <row r="77" spans="1:7" x14ac:dyDescent="0.2">
      <c r="A77" s="5">
        <v>11.9741599</v>
      </c>
      <c r="B77" s="5">
        <v>32.138429500000001</v>
      </c>
      <c r="C77" s="5">
        <v>22.5900827</v>
      </c>
      <c r="D77" s="5">
        <v>21.6848201</v>
      </c>
      <c r="E77" s="5">
        <v>18.5902736</v>
      </c>
      <c r="F77" s="5">
        <v>133.557513</v>
      </c>
      <c r="G77" s="5">
        <v>667.91247499999997</v>
      </c>
    </row>
    <row r="78" spans="1:7" x14ac:dyDescent="0.2">
      <c r="A78" s="5">
        <v>45.759633800000003</v>
      </c>
      <c r="B78" s="5">
        <v>19.692702300000001</v>
      </c>
      <c r="C78" s="5">
        <v>20.261787699999999</v>
      </c>
      <c r="D78" s="5">
        <v>19.116279800000001</v>
      </c>
      <c r="E78" s="5">
        <v>26.950602100000001</v>
      </c>
      <c r="F78" s="5">
        <v>2781.0658199999998</v>
      </c>
      <c r="G78" s="5">
        <v>5382.9667399999998</v>
      </c>
    </row>
    <row r="79" spans="1:7" x14ac:dyDescent="0.2">
      <c r="A79" s="5">
        <v>79.3004751</v>
      </c>
      <c r="B79" s="5">
        <v>45.377261300000001</v>
      </c>
      <c r="C79" s="5">
        <v>43.361823000000001</v>
      </c>
      <c r="D79" s="5">
        <v>25.906035599999999</v>
      </c>
      <c r="E79" s="5">
        <v>1.35768738</v>
      </c>
      <c r="F79" s="5">
        <v>18.620123599999999</v>
      </c>
      <c r="G79" s="5">
        <v>2465.74874</v>
      </c>
    </row>
    <row r="80" spans="1:7" x14ac:dyDescent="0.2">
      <c r="A80" s="5">
        <v>44.673658500000002</v>
      </c>
      <c r="B80" s="5">
        <v>19.539216700000001</v>
      </c>
      <c r="C80" s="5">
        <v>55.283157000000003</v>
      </c>
      <c r="D80" s="5">
        <v>25.807812500000001</v>
      </c>
      <c r="E80" s="5">
        <v>22.186697599999999</v>
      </c>
      <c r="F80" s="5">
        <v>1043.4701299999999</v>
      </c>
      <c r="G80" s="5">
        <v>205.69982099999999</v>
      </c>
    </row>
    <row r="81" spans="1:7" x14ac:dyDescent="0.2">
      <c r="A81" s="5">
        <v>48.540322400000001</v>
      </c>
      <c r="B81" s="5">
        <v>45.467963099999999</v>
      </c>
      <c r="C81" s="5">
        <v>2.6264892799999999</v>
      </c>
      <c r="D81" s="5">
        <v>27.7045776</v>
      </c>
      <c r="E81" s="5">
        <v>13.061705</v>
      </c>
      <c r="F81" s="5">
        <v>1876.61391</v>
      </c>
      <c r="G81" s="5">
        <v>220.569018</v>
      </c>
    </row>
    <row r="82" spans="1:7" x14ac:dyDescent="0.2">
      <c r="A82" s="5">
        <v>31.358787299999999</v>
      </c>
      <c r="B82" s="5">
        <v>28.129636099999999</v>
      </c>
      <c r="C82" s="5">
        <v>18.229833200000002</v>
      </c>
      <c r="D82" s="5">
        <v>15.8749942</v>
      </c>
      <c r="E82" s="5">
        <v>3635.4251100000001</v>
      </c>
      <c r="F82" s="5">
        <v>1313.2227</v>
      </c>
      <c r="G82" s="5">
        <v>4750.4260199999999</v>
      </c>
    </row>
    <row r="83" spans="1:7" x14ac:dyDescent="0.2">
      <c r="A83" s="5">
        <v>46.375723200000003</v>
      </c>
      <c r="B83" s="5">
        <v>25.772465400000002</v>
      </c>
      <c r="C83" s="5">
        <v>37.662141599999998</v>
      </c>
      <c r="D83" s="5">
        <v>10.285129400000001</v>
      </c>
      <c r="E83" s="5">
        <v>23.023071900000001</v>
      </c>
      <c r="F83" s="5">
        <v>15.775554</v>
      </c>
      <c r="G83" s="5">
        <v>5627.9975800000002</v>
      </c>
    </row>
    <row r="84" spans="1:7" x14ac:dyDescent="0.2">
      <c r="A84" s="5">
        <v>69.122001400000002</v>
      </c>
      <c r="B84" s="5">
        <v>15.5553814</v>
      </c>
      <c r="C84" s="5">
        <v>33.764439400000001</v>
      </c>
      <c r="D84" s="5">
        <v>28.860206099999999</v>
      </c>
      <c r="E84" s="5">
        <v>25.201977400000001</v>
      </c>
      <c r="F84" s="5">
        <v>4142.5445200000004</v>
      </c>
      <c r="G84" s="5">
        <v>54.664320600000003</v>
      </c>
    </row>
    <row r="85" spans="1:7" x14ac:dyDescent="0.2">
      <c r="A85" s="5">
        <v>4.8108321900000002</v>
      </c>
      <c r="B85" s="5">
        <v>26.5268002</v>
      </c>
      <c r="C85" s="5">
        <v>12.7886522</v>
      </c>
      <c r="D85" s="5">
        <v>16.364421199999999</v>
      </c>
      <c r="E85" s="5">
        <v>21.4022796</v>
      </c>
      <c r="F85" s="5">
        <v>279.55204300000003</v>
      </c>
      <c r="G85" s="5">
        <v>1098.6889000000001</v>
      </c>
    </row>
    <row r="86" spans="1:7" x14ac:dyDescent="0.2">
      <c r="A86" s="5">
        <v>39.870894900000003</v>
      </c>
      <c r="B86" s="5">
        <v>22.724591700000001</v>
      </c>
      <c r="C86" s="5">
        <v>19.0410349</v>
      </c>
      <c r="D86" s="5">
        <v>2617.9739300000001</v>
      </c>
      <c r="E86" s="5">
        <v>69.775079500000004</v>
      </c>
      <c r="F86" s="5">
        <v>1678.92491</v>
      </c>
      <c r="G86" s="5">
        <v>115.85504400000001</v>
      </c>
    </row>
    <row r="87" spans="1:7" x14ac:dyDescent="0.2">
      <c r="A87" s="5">
        <v>36.790361900000001</v>
      </c>
      <c r="B87" s="5">
        <v>31.791757799999999</v>
      </c>
      <c r="C87" s="5">
        <v>32.0341047</v>
      </c>
      <c r="D87" s="5">
        <v>14.145387700000001</v>
      </c>
      <c r="E87" s="5">
        <v>14.075144099999999</v>
      </c>
      <c r="F87" s="5">
        <v>81.365248199999996</v>
      </c>
      <c r="G87" s="5">
        <v>3426.3256500000002</v>
      </c>
    </row>
    <row r="88" spans="1:7" x14ac:dyDescent="0.2">
      <c r="A88" s="5">
        <v>44.198744699999999</v>
      </c>
      <c r="B88" s="5">
        <v>24.805274300000001</v>
      </c>
      <c r="C88" s="5">
        <v>15.3349691</v>
      </c>
      <c r="D88" s="5">
        <v>16.4203951</v>
      </c>
      <c r="E88" s="5">
        <v>37.688707600000001</v>
      </c>
      <c r="F88" s="5">
        <v>35.577279799999999</v>
      </c>
      <c r="G88" s="5">
        <v>3753.9168399999999</v>
      </c>
    </row>
    <row r="89" spans="1:7" x14ac:dyDescent="0.2">
      <c r="A89" s="5">
        <v>36.234150300000003</v>
      </c>
      <c r="B89" s="5">
        <v>22.878343399999999</v>
      </c>
      <c r="C89" s="5">
        <v>39.404175899999998</v>
      </c>
      <c r="D89" s="5">
        <v>24.163718100000001</v>
      </c>
      <c r="E89" s="5">
        <v>22.603073699999999</v>
      </c>
      <c r="F89" s="5">
        <v>4262.1517400000002</v>
      </c>
      <c r="G89" s="5">
        <v>376.415863</v>
      </c>
    </row>
    <row r="90" spans="1:7" x14ac:dyDescent="0.2">
      <c r="A90" s="5">
        <v>29.7057362</v>
      </c>
      <c r="B90" s="5">
        <v>20.8638324</v>
      </c>
      <c r="C90" s="5">
        <v>27.936433099999999</v>
      </c>
      <c r="D90" s="5">
        <v>18.498928899999999</v>
      </c>
      <c r="E90" s="5">
        <v>10.8254432</v>
      </c>
      <c r="F90" s="5">
        <v>360.65157499999998</v>
      </c>
      <c r="G90" s="5">
        <v>5.6764328700000002</v>
      </c>
    </row>
    <row r="91" spans="1:7" x14ac:dyDescent="0.2">
      <c r="A91" s="5">
        <v>28.6438363</v>
      </c>
      <c r="B91" s="5">
        <v>26.339814499999999</v>
      </c>
      <c r="C91" s="5">
        <v>23.660704500000001</v>
      </c>
      <c r="D91" s="5">
        <v>33.8523061</v>
      </c>
      <c r="E91" s="5">
        <v>59.961702000000002</v>
      </c>
      <c r="F91" s="5">
        <v>209.24899300000001</v>
      </c>
      <c r="G91" s="5">
        <v>1043.65608</v>
      </c>
    </row>
    <row r="92" spans="1:7" x14ac:dyDescent="0.2">
      <c r="A92" s="5">
        <v>56.5157168</v>
      </c>
      <c r="B92" s="5">
        <v>19.199538100000002</v>
      </c>
      <c r="C92" s="5">
        <v>22.1253244</v>
      </c>
      <c r="D92" s="5">
        <v>29.110091700000002</v>
      </c>
      <c r="E92" s="5">
        <v>1.7726387400000001</v>
      </c>
      <c r="F92" s="5">
        <v>26.891046200000002</v>
      </c>
      <c r="G92" s="5">
        <v>132.98783</v>
      </c>
    </row>
    <row r="93" spans="1:7" x14ac:dyDescent="0.2">
      <c r="A93" s="5">
        <v>17.4914849</v>
      </c>
      <c r="B93" s="5">
        <v>23.007074599999999</v>
      </c>
      <c r="C93" s="5">
        <v>27.690133299999999</v>
      </c>
      <c r="D93" s="5">
        <v>7.5562087699999996</v>
      </c>
      <c r="E93" s="5">
        <v>20.626410100000001</v>
      </c>
      <c r="F93" s="5">
        <v>25.441711999999999</v>
      </c>
      <c r="G93" s="5">
        <v>128.39943</v>
      </c>
    </row>
    <row r="94" spans="1:7" x14ac:dyDescent="0.2">
      <c r="A94" s="5">
        <v>41.833658999999997</v>
      </c>
      <c r="B94" s="5">
        <v>20.588648599999999</v>
      </c>
      <c r="C94" s="5">
        <v>28.378541599999998</v>
      </c>
      <c r="D94" s="5">
        <v>9.6115379500000007</v>
      </c>
      <c r="E94" s="5">
        <v>15.110053199999999</v>
      </c>
      <c r="F94" s="5">
        <v>13.1009394</v>
      </c>
      <c r="G94" s="5">
        <v>47.069259799999998</v>
      </c>
    </row>
    <row r="95" spans="1:7" x14ac:dyDescent="0.2">
      <c r="A95" s="5">
        <v>35.198581400000002</v>
      </c>
      <c r="B95" s="5">
        <v>14.767650400000001</v>
      </c>
      <c r="C95" s="5">
        <v>37.915727099999998</v>
      </c>
      <c r="D95" s="5">
        <v>27.764530499999999</v>
      </c>
      <c r="E95" s="5">
        <v>2836.373</v>
      </c>
      <c r="F95" s="5">
        <v>91.479559600000002</v>
      </c>
      <c r="G95" s="5">
        <v>10.535713299999999</v>
      </c>
    </row>
    <row r="96" spans="1:7" x14ac:dyDescent="0.2">
      <c r="A96" s="5">
        <v>32.8155012</v>
      </c>
      <c r="B96" s="5">
        <v>26.3372636</v>
      </c>
      <c r="C96" s="5">
        <v>31.9711401</v>
      </c>
      <c r="D96" s="5">
        <v>11.099058599999999</v>
      </c>
      <c r="E96" s="5">
        <v>4522.1000100000001</v>
      </c>
      <c r="F96" s="5">
        <v>110.057011</v>
      </c>
      <c r="G96" s="5">
        <v>348.41927700000002</v>
      </c>
    </row>
    <row r="97" spans="1:7" x14ac:dyDescent="0.2">
      <c r="A97" s="5">
        <v>50.569457200000002</v>
      </c>
      <c r="B97" s="5">
        <v>10.618854000000001</v>
      </c>
      <c r="C97" s="5">
        <v>14.3529391</v>
      </c>
      <c r="D97" s="5">
        <v>23.348610399999998</v>
      </c>
      <c r="E97" s="5">
        <v>25.720459300000002</v>
      </c>
      <c r="F97" s="5">
        <v>102.39612200000001</v>
      </c>
      <c r="G97" s="5">
        <v>77.030427000000003</v>
      </c>
    </row>
    <row r="98" spans="1:7" x14ac:dyDescent="0.2">
      <c r="A98" s="5">
        <v>43.3879564</v>
      </c>
      <c r="B98" s="5">
        <v>24.155066300000001</v>
      </c>
      <c r="C98" s="5">
        <v>28.810778599999999</v>
      </c>
      <c r="D98" s="5">
        <v>11.8033363</v>
      </c>
      <c r="E98" s="5">
        <v>32.7852988</v>
      </c>
      <c r="F98" s="5">
        <v>2402.8352399999999</v>
      </c>
      <c r="G98" s="5">
        <v>1624.7419199999999</v>
      </c>
    </row>
    <row r="99" spans="1:7" x14ac:dyDescent="0.2">
      <c r="A99" s="5">
        <v>32.347277499999997</v>
      </c>
      <c r="B99" s="5">
        <v>26.190931200000001</v>
      </c>
      <c r="C99" s="5">
        <v>23.627846000000002</v>
      </c>
      <c r="D99" s="5">
        <v>21.589532500000001</v>
      </c>
      <c r="E99" s="5">
        <v>21.320738800000001</v>
      </c>
      <c r="F99" s="5">
        <v>951.33052799999996</v>
      </c>
      <c r="G99" s="5">
        <v>1770.97066</v>
      </c>
    </row>
    <row r="100" spans="1:7" x14ac:dyDescent="0.2">
      <c r="A100" s="5">
        <v>28.641409500000002</v>
      </c>
      <c r="B100" s="5">
        <v>20.013094500000001</v>
      </c>
      <c r="C100" s="5">
        <v>25.631225499999999</v>
      </c>
      <c r="D100" s="5">
        <v>31.018963800000002</v>
      </c>
      <c r="E100" s="5">
        <v>19.133748499999999</v>
      </c>
      <c r="F100" s="5">
        <v>34.678901500000002</v>
      </c>
      <c r="G100" s="5">
        <v>164.77715499999999</v>
      </c>
    </row>
    <row r="101" spans="1:7" x14ac:dyDescent="0.2">
      <c r="A101" s="5">
        <v>70.756442100000001</v>
      </c>
      <c r="B101" s="5">
        <v>23.208136199999998</v>
      </c>
      <c r="C101" s="5">
        <v>21.675507700000001</v>
      </c>
      <c r="D101" s="5">
        <v>14.811061</v>
      </c>
      <c r="E101" s="5">
        <v>19.345253799999998</v>
      </c>
      <c r="F101" s="5">
        <v>2315.2384299999999</v>
      </c>
      <c r="G101" s="5">
        <v>13.717592099999999</v>
      </c>
    </row>
    <row r="102" spans="1:7" x14ac:dyDescent="0.2">
      <c r="A102" s="5">
        <v>22.800750300000001</v>
      </c>
      <c r="B102" s="5">
        <v>15.887882299999999</v>
      </c>
      <c r="C102" s="5">
        <v>12.608954000000001</v>
      </c>
      <c r="D102" s="5">
        <v>11.779868799999999</v>
      </c>
      <c r="E102" s="5">
        <v>23.905443399999999</v>
      </c>
      <c r="F102" s="5">
        <v>25.749159599999999</v>
      </c>
      <c r="G102" s="5">
        <v>4592.7520999999997</v>
      </c>
    </row>
    <row r="103" spans="1:7" x14ac:dyDescent="0.2">
      <c r="A103" s="5">
        <v>45.582009599999999</v>
      </c>
      <c r="B103" s="5">
        <v>6.53808934</v>
      </c>
      <c r="C103" s="5">
        <v>22.7606161</v>
      </c>
      <c r="D103" s="5">
        <v>11.534342499999999</v>
      </c>
      <c r="E103" s="5">
        <v>55.397436900000002</v>
      </c>
      <c r="F103" s="5">
        <v>2186.4223699999998</v>
      </c>
      <c r="G103" s="5">
        <v>4618.2028099999998</v>
      </c>
    </row>
    <row r="104" spans="1:7" x14ac:dyDescent="0.2">
      <c r="A104" s="5">
        <v>34.753898499999998</v>
      </c>
      <c r="B104" s="5">
        <v>18.706189500000001</v>
      </c>
      <c r="C104" s="5">
        <v>17.151722199999998</v>
      </c>
      <c r="D104" s="5">
        <v>15.384403799999999</v>
      </c>
      <c r="E104" s="5">
        <v>14.8346325</v>
      </c>
      <c r="F104" s="5">
        <v>27.206622200000002</v>
      </c>
      <c r="G104" s="5">
        <v>12.5467566</v>
      </c>
    </row>
    <row r="105" spans="1:7" x14ac:dyDescent="0.2">
      <c r="A105" s="5">
        <v>61.464484300000002</v>
      </c>
      <c r="B105" s="5">
        <v>19.924864299999999</v>
      </c>
      <c r="C105" s="5">
        <v>24.199353800000001</v>
      </c>
      <c r="D105" s="5">
        <v>28.6296076</v>
      </c>
      <c r="E105" s="5">
        <v>32.751774099999999</v>
      </c>
      <c r="F105" s="5">
        <v>31.367569100000001</v>
      </c>
      <c r="G105" s="5">
        <v>15.8174046</v>
      </c>
    </row>
    <row r="106" spans="1:7" x14ac:dyDescent="0.2">
      <c r="A106" s="5">
        <v>28.238950599999999</v>
      </c>
      <c r="B106" s="5">
        <v>18.6052474</v>
      </c>
      <c r="C106" s="5">
        <v>28.278308299999999</v>
      </c>
      <c r="D106" s="5">
        <v>17.627575700000001</v>
      </c>
      <c r="E106" s="5">
        <v>4618.6885199999997</v>
      </c>
      <c r="F106" s="5">
        <v>24.1866418</v>
      </c>
      <c r="G106" s="5">
        <v>2449.4906999999998</v>
      </c>
    </row>
    <row r="107" spans="1:7" x14ac:dyDescent="0.2">
      <c r="A107" s="5">
        <v>42.216759600000003</v>
      </c>
      <c r="B107" s="5">
        <v>16.121667599999999</v>
      </c>
      <c r="C107" s="5">
        <v>24.862447800000002</v>
      </c>
      <c r="D107" s="5">
        <v>15.960100199999999</v>
      </c>
      <c r="E107" s="5">
        <v>49.1361366</v>
      </c>
      <c r="F107" s="5">
        <v>26.676708900000001</v>
      </c>
      <c r="G107" s="5">
        <v>5260.19589</v>
      </c>
    </row>
    <row r="108" spans="1:7" x14ac:dyDescent="0.2">
      <c r="A108" s="5">
        <v>42.001565100000001</v>
      </c>
      <c r="B108" s="5">
        <v>8.8790651500000006</v>
      </c>
      <c r="C108" s="5">
        <v>4.4875032399999997</v>
      </c>
      <c r="D108" s="5">
        <v>20.271435199999999</v>
      </c>
      <c r="E108" s="5">
        <v>41.880680599999998</v>
      </c>
      <c r="F108" s="5">
        <v>3569.2442900000001</v>
      </c>
      <c r="G108" s="5">
        <v>562.32102599999996</v>
      </c>
    </row>
    <row r="109" spans="1:7" x14ac:dyDescent="0.2">
      <c r="A109" s="5">
        <v>46.020465000000002</v>
      </c>
      <c r="B109" s="5">
        <v>18.559316200000001</v>
      </c>
      <c r="C109" s="5">
        <v>4.3805168999999999</v>
      </c>
      <c r="D109" s="5">
        <v>17.252247000000001</v>
      </c>
      <c r="E109" s="5">
        <v>20.947143799999999</v>
      </c>
      <c r="F109" s="5">
        <v>3334.06059</v>
      </c>
      <c r="G109" s="5">
        <v>936.37488599999995</v>
      </c>
    </row>
    <row r="110" spans="1:7" x14ac:dyDescent="0.2">
      <c r="A110" s="5">
        <v>53.984251</v>
      </c>
      <c r="B110" s="5">
        <v>8.7903711999999992</v>
      </c>
      <c r="C110" s="5">
        <v>8.5419233400000003</v>
      </c>
      <c r="D110" s="5">
        <v>45.898256699999997</v>
      </c>
      <c r="E110" s="5">
        <v>31.641822699999999</v>
      </c>
      <c r="F110" s="5">
        <v>3876.6638200000002</v>
      </c>
      <c r="G110" s="5">
        <v>71.525834900000007</v>
      </c>
    </row>
    <row r="111" spans="1:7" x14ac:dyDescent="0.2">
      <c r="A111" s="5">
        <v>37.410737900000001</v>
      </c>
      <c r="B111" s="5">
        <v>5.48097148</v>
      </c>
      <c r="C111" s="5">
        <v>7.9126836699999998</v>
      </c>
      <c r="D111" s="5">
        <v>18.9602957</v>
      </c>
      <c r="E111" s="5">
        <v>32.329746299999996</v>
      </c>
      <c r="F111" s="5">
        <v>3518.9774699999998</v>
      </c>
      <c r="G111" s="5">
        <v>5.6829213599999999</v>
      </c>
    </row>
    <row r="112" spans="1:7" x14ac:dyDescent="0.2">
      <c r="A112" s="5">
        <v>47.631725600000003</v>
      </c>
      <c r="B112" s="5">
        <v>3.0778642700000001</v>
      </c>
      <c r="C112" s="5">
        <v>23.414449399999999</v>
      </c>
      <c r="D112" s="5">
        <v>17.853995600000001</v>
      </c>
      <c r="E112" s="5">
        <v>5116.92886</v>
      </c>
      <c r="F112" s="5">
        <v>331.02049699999998</v>
      </c>
      <c r="G112" s="5">
        <v>19.222468500000002</v>
      </c>
    </row>
    <row r="113" spans="1:7" x14ac:dyDescent="0.2">
      <c r="A113" s="5">
        <v>46.571298300000002</v>
      </c>
      <c r="B113" s="5">
        <v>26.955436800000001</v>
      </c>
      <c r="C113" s="5">
        <v>19.409032799999999</v>
      </c>
      <c r="D113" s="5">
        <v>10.539914100000001</v>
      </c>
      <c r="E113" s="5">
        <v>7.1909645900000001</v>
      </c>
      <c r="F113" s="5">
        <v>16.4214117</v>
      </c>
      <c r="G113" s="5">
        <v>4682.0248000000001</v>
      </c>
    </row>
    <row r="114" spans="1:7" x14ac:dyDescent="0.2">
      <c r="A114" s="5">
        <v>18.2911644</v>
      </c>
      <c r="B114" s="5">
        <v>18.836434100000002</v>
      </c>
      <c r="C114" s="5">
        <v>30.379628199999999</v>
      </c>
      <c r="D114" s="5">
        <v>6.4660679700000001</v>
      </c>
      <c r="E114" s="5">
        <v>11.361980300000001</v>
      </c>
      <c r="F114" s="5">
        <v>576.07364199999995</v>
      </c>
      <c r="G114" s="5">
        <v>5628.0978599999999</v>
      </c>
    </row>
    <row r="115" spans="1:7" x14ac:dyDescent="0.2">
      <c r="A115" s="5">
        <v>38.966402799999997</v>
      </c>
      <c r="B115" s="5">
        <v>13.6758259</v>
      </c>
      <c r="C115" s="5">
        <v>33.3321258</v>
      </c>
      <c r="D115" s="5">
        <v>2.3998532400000001</v>
      </c>
      <c r="E115" s="5">
        <v>1.0969957299999999</v>
      </c>
      <c r="F115" s="5">
        <v>592.30672800000002</v>
      </c>
      <c r="G115" s="5">
        <v>5716.5543100000004</v>
      </c>
    </row>
    <row r="116" spans="1:7" x14ac:dyDescent="0.2">
      <c r="A116" s="5">
        <v>23.0983296</v>
      </c>
      <c r="B116" s="5">
        <v>16.4559031</v>
      </c>
      <c r="C116" s="5">
        <v>19.044138700000001</v>
      </c>
      <c r="D116" s="5">
        <v>16.832554300000002</v>
      </c>
      <c r="E116" s="5">
        <v>3.2342354200000001</v>
      </c>
      <c r="F116" s="5">
        <v>67.476489999999998</v>
      </c>
      <c r="G116" s="5">
        <v>390.43208299999998</v>
      </c>
    </row>
    <row r="117" spans="1:7" x14ac:dyDescent="0.2">
      <c r="A117" s="5">
        <v>42.303933200000003</v>
      </c>
      <c r="B117" s="5">
        <v>35.255798300000002</v>
      </c>
      <c r="C117" s="5">
        <v>9.5146417299999992</v>
      </c>
      <c r="D117" s="5">
        <v>17.3500491</v>
      </c>
      <c r="E117" s="5">
        <v>458.34458799999999</v>
      </c>
      <c r="F117" s="5">
        <v>788.14453300000002</v>
      </c>
      <c r="G117" s="5">
        <v>23.681851399999999</v>
      </c>
    </row>
    <row r="118" spans="1:7" x14ac:dyDescent="0.2">
      <c r="A118" s="5">
        <v>41.996242500000001</v>
      </c>
      <c r="B118" s="5">
        <v>30.926281599999999</v>
      </c>
      <c r="C118" s="5">
        <v>14.9862749</v>
      </c>
      <c r="D118" s="5">
        <v>24.377324600000001</v>
      </c>
      <c r="E118" s="5">
        <v>23.996831799999999</v>
      </c>
      <c r="F118" s="5">
        <v>34.928913999999999</v>
      </c>
      <c r="G118" s="5">
        <v>1199.7781199999999</v>
      </c>
    </row>
    <row r="119" spans="1:7" x14ac:dyDescent="0.2">
      <c r="A119" s="5">
        <v>48.448288300000002</v>
      </c>
      <c r="B119" s="5">
        <v>19.993824</v>
      </c>
      <c r="C119" s="5">
        <v>55.345328899999998</v>
      </c>
      <c r="D119" s="5">
        <v>30.533424700000001</v>
      </c>
      <c r="E119" s="5">
        <v>1324.51602</v>
      </c>
      <c r="F119" s="5">
        <v>32.558610600000002</v>
      </c>
      <c r="G119" s="5">
        <v>4149.1759400000001</v>
      </c>
    </row>
    <row r="120" spans="1:7" x14ac:dyDescent="0.2">
      <c r="A120" s="5">
        <v>42.388620400000001</v>
      </c>
      <c r="B120" s="5">
        <v>16.172286199999999</v>
      </c>
      <c r="C120" s="5">
        <v>1220.0054500000001</v>
      </c>
      <c r="D120" s="5">
        <v>27.8175411</v>
      </c>
      <c r="E120" s="5">
        <v>29.867370099999999</v>
      </c>
      <c r="F120" s="5">
        <v>33.6822734</v>
      </c>
      <c r="G120" s="5">
        <v>3032.1981599999999</v>
      </c>
    </row>
    <row r="121" spans="1:7" x14ac:dyDescent="0.2">
      <c r="A121" s="5">
        <v>25.053317100000001</v>
      </c>
      <c r="B121" s="5">
        <v>8.8347019000000007</v>
      </c>
      <c r="C121" s="5">
        <v>29.144511900000001</v>
      </c>
      <c r="D121" s="5">
        <v>21.0523335</v>
      </c>
      <c r="E121" s="5">
        <v>21.675719099999998</v>
      </c>
      <c r="F121" s="5">
        <v>86.739409600000002</v>
      </c>
      <c r="G121" s="5">
        <v>132.999201</v>
      </c>
    </row>
    <row r="122" spans="1:7" x14ac:dyDescent="0.2">
      <c r="A122" s="5">
        <v>35.293309700000002</v>
      </c>
      <c r="B122" s="5">
        <v>32.138747899999998</v>
      </c>
      <c r="C122" s="5">
        <v>8121.4595099999997</v>
      </c>
      <c r="D122" s="5">
        <v>22.357742500000001</v>
      </c>
      <c r="E122" s="5">
        <v>41.100610400000001</v>
      </c>
      <c r="F122" s="5">
        <v>281.94621599999999</v>
      </c>
      <c r="G122" s="5">
        <v>3178.8227999999999</v>
      </c>
    </row>
    <row r="123" spans="1:7" x14ac:dyDescent="0.2">
      <c r="A123" s="5">
        <v>51.608601999999998</v>
      </c>
      <c r="B123" s="5">
        <v>11.2114619</v>
      </c>
      <c r="C123" s="5">
        <v>14.579475</v>
      </c>
      <c r="D123" s="5">
        <v>15.071547300000001</v>
      </c>
      <c r="E123" s="5">
        <v>28.516351</v>
      </c>
      <c r="F123" s="5">
        <v>619.88624600000003</v>
      </c>
      <c r="G123" s="5">
        <v>3775.87104</v>
      </c>
    </row>
    <row r="124" spans="1:7" x14ac:dyDescent="0.2">
      <c r="A124" s="5">
        <v>22.476225299999999</v>
      </c>
      <c r="B124" s="5">
        <v>28.050068199999998</v>
      </c>
      <c r="C124" s="5">
        <v>30.722695399999999</v>
      </c>
      <c r="D124" s="5">
        <v>20.9964896</v>
      </c>
      <c r="E124" s="5">
        <v>28.396109200000001</v>
      </c>
      <c r="F124" s="5">
        <v>27.198402999999999</v>
      </c>
      <c r="G124" s="5">
        <v>21.308550700000001</v>
      </c>
    </row>
    <row r="125" spans="1:7" x14ac:dyDescent="0.2">
      <c r="A125" s="5">
        <v>42.675134900000003</v>
      </c>
      <c r="B125" s="5">
        <v>26.363344000000001</v>
      </c>
      <c r="C125" s="5">
        <v>16.700025499999999</v>
      </c>
      <c r="D125" s="5">
        <v>19.960755899999999</v>
      </c>
      <c r="E125" s="5">
        <v>8.8552155599999995</v>
      </c>
      <c r="F125" s="5">
        <v>40.705501099999999</v>
      </c>
      <c r="G125" s="5">
        <v>723.98069499999997</v>
      </c>
    </row>
    <row r="126" spans="1:7" x14ac:dyDescent="0.2">
      <c r="A126" s="5">
        <v>18.235753200000001</v>
      </c>
      <c r="B126" s="5">
        <v>26.512571399999999</v>
      </c>
      <c r="C126" s="5">
        <v>21.2336144</v>
      </c>
      <c r="D126" s="5">
        <v>25.655889599999998</v>
      </c>
      <c r="E126" s="5">
        <v>26.38869</v>
      </c>
      <c r="F126" s="5">
        <v>23.865071100000002</v>
      </c>
      <c r="G126" s="5">
        <v>4887.7506400000002</v>
      </c>
    </row>
    <row r="127" spans="1:7" x14ac:dyDescent="0.2">
      <c r="A127" s="5">
        <v>28.023562299999998</v>
      </c>
      <c r="B127" s="5">
        <v>21.141366999999999</v>
      </c>
      <c r="C127" s="5">
        <v>29.407584700000001</v>
      </c>
      <c r="D127" s="5">
        <v>21.7978168</v>
      </c>
      <c r="E127" s="5">
        <v>7323.7628400000003</v>
      </c>
      <c r="F127" s="5">
        <v>1675.0922700000001</v>
      </c>
      <c r="G127" s="5">
        <v>34.497963499999997</v>
      </c>
    </row>
    <row r="128" spans="1:7" x14ac:dyDescent="0.2">
      <c r="A128" s="5">
        <v>32.9337205</v>
      </c>
      <c r="B128" s="5">
        <v>17.071535600000001</v>
      </c>
      <c r="C128" s="5">
        <v>48.353335399999999</v>
      </c>
      <c r="D128" s="5">
        <v>24.1758548</v>
      </c>
      <c r="E128" s="5">
        <v>22.2262004</v>
      </c>
      <c r="F128" s="5">
        <v>79.058522499999995</v>
      </c>
      <c r="G128" s="5">
        <v>152.302549</v>
      </c>
    </row>
    <row r="129" spans="1:7" x14ac:dyDescent="0.2">
      <c r="A129" s="5">
        <v>26.221158599999999</v>
      </c>
      <c r="B129" s="5">
        <v>32.639334400000003</v>
      </c>
      <c r="C129" s="5">
        <v>25.301937299999999</v>
      </c>
      <c r="D129" s="5">
        <v>6.4643264900000004</v>
      </c>
      <c r="E129" s="5">
        <v>29.877693600000001</v>
      </c>
      <c r="F129" s="5">
        <v>7.5050359999999997E-2</v>
      </c>
      <c r="G129" s="5">
        <v>2586.7848899999999</v>
      </c>
    </row>
    <row r="130" spans="1:7" x14ac:dyDescent="0.2">
      <c r="A130" s="5">
        <v>35.475912100000002</v>
      </c>
      <c r="B130" s="5">
        <v>21.021733999999999</v>
      </c>
      <c r="C130" s="5">
        <v>35.756605</v>
      </c>
      <c r="D130" s="5">
        <v>16.584010500000002</v>
      </c>
      <c r="E130" s="5">
        <v>4260.17778</v>
      </c>
      <c r="F130" s="5">
        <v>2452.45118</v>
      </c>
      <c r="G130" s="5">
        <v>393.45946099999998</v>
      </c>
    </row>
    <row r="131" spans="1:7" x14ac:dyDescent="0.2">
      <c r="A131" s="5">
        <v>34.181404100000002</v>
      </c>
      <c r="B131" s="5">
        <v>29.113978199999998</v>
      </c>
      <c r="C131" s="5">
        <v>27.324456900000001</v>
      </c>
      <c r="D131" s="5">
        <v>16.032848900000001</v>
      </c>
      <c r="E131" s="5">
        <v>3087.9777100000001</v>
      </c>
      <c r="F131" s="5">
        <v>1146.48251</v>
      </c>
      <c r="G131" s="5">
        <v>265.696168</v>
      </c>
    </row>
    <row r="132" spans="1:7" x14ac:dyDescent="0.2">
      <c r="A132" s="5">
        <v>39.015534899999999</v>
      </c>
      <c r="B132" s="5">
        <v>130.672437</v>
      </c>
      <c r="C132" s="5">
        <v>46.887044299999999</v>
      </c>
      <c r="D132" s="5">
        <v>21.291006400000001</v>
      </c>
      <c r="E132" s="5">
        <v>16.9372334</v>
      </c>
      <c r="F132" s="5">
        <v>0.18673729999999999</v>
      </c>
      <c r="G132" s="5">
        <v>34.407670899999999</v>
      </c>
    </row>
    <row r="133" spans="1:7" x14ac:dyDescent="0.2">
      <c r="A133" s="5">
        <v>39.301630899999999</v>
      </c>
      <c r="B133" s="5">
        <v>28.269713800000002</v>
      </c>
      <c r="C133" s="5">
        <v>34.636238200000001</v>
      </c>
      <c r="D133" s="5">
        <v>21.006635299999999</v>
      </c>
      <c r="E133" s="5">
        <v>28.6991437</v>
      </c>
      <c r="F133" s="5">
        <v>29.329097900000001</v>
      </c>
      <c r="G133" s="5">
        <v>1644.8849399999999</v>
      </c>
    </row>
    <row r="134" spans="1:7" x14ac:dyDescent="0.2">
      <c r="A134" s="5">
        <v>46.802494099999997</v>
      </c>
      <c r="B134" s="5">
        <v>36.393227400000001</v>
      </c>
      <c r="C134" s="5">
        <v>15.101154899999999</v>
      </c>
      <c r="D134" s="5">
        <v>23.0920557</v>
      </c>
      <c r="E134" s="5">
        <v>129.26165700000001</v>
      </c>
      <c r="F134" s="5">
        <v>20.015170300000001</v>
      </c>
      <c r="G134" s="5">
        <v>278.36522600000001</v>
      </c>
    </row>
    <row r="135" spans="1:7" x14ac:dyDescent="0.2">
      <c r="A135" s="5">
        <v>35.394468699999997</v>
      </c>
      <c r="B135" s="5">
        <v>18.2859205</v>
      </c>
      <c r="C135" s="5">
        <v>35.109675799999998</v>
      </c>
      <c r="D135" s="5">
        <v>18.841470000000001</v>
      </c>
      <c r="E135" s="5">
        <v>18.594134400000002</v>
      </c>
      <c r="F135" s="5">
        <v>7.54194356</v>
      </c>
      <c r="G135" s="5">
        <v>4211.45255</v>
      </c>
    </row>
    <row r="136" spans="1:7" x14ac:dyDescent="0.2">
      <c r="A136" s="5">
        <v>31.088103499999999</v>
      </c>
      <c r="B136" s="5">
        <v>29.551304500000001</v>
      </c>
      <c r="C136" s="5">
        <v>20.421160199999999</v>
      </c>
      <c r="D136" s="5">
        <v>12.891461100000001</v>
      </c>
      <c r="E136" s="5">
        <v>29.299912800000001</v>
      </c>
      <c r="F136" s="5">
        <v>841.14574200000004</v>
      </c>
      <c r="G136" s="5">
        <v>278.41358300000002</v>
      </c>
    </row>
    <row r="137" spans="1:7" x14ac:dyDescent="0.2">
      <c r="A137" s="5">
        <v>33.558451599999998</v>
      </c>
      <c r="B137" s="5">
        <v>31.203479999999999</v>
      </c>
      <c r="C137" s="5">
        <v>26.832011900000001</v>
      </c>
      <c r="D137" s="5">
        <v>4006.6198800000002</v>
      </c>
      <c r="E137" s="5">
        <v>14.396599800000001</v>
      </c>
      <c r="F137" s="5">
        <v>19.787975800000002</v>
      </c>
      <c r="G137" s="5">
        <v>72.121895699999996</v>
      </c>
    </row>
    <row r="138" spans="1:7" x14ac:dyDescent="0.2">
      <c r="A138" s="5">
        <v>32.7309579</v>
      </c>
      <c r="B138" s="5">
        <v>27.265074200000001</v>
      </c>
      <c r="C138" s="5">
        <v>23.1394199</v>
      </c>
      <c r="D138" s="5">
        <v>11.2996914</v>
      </c>
      <c r="E138" s="5">
        <v>10.524663800000001</v>
      </c>
      <c r="F138" s="5">
        <v>28.140699099999999</v>
      </c>
      <c r="G138" s="5">
        <v>1708.5247899999999</v>
      </c>
    </row>
    <row r="139" spans="1:7" x14ac:dyDescent="0.2">
      <c r="A139" s="5">
        <v>8.5358557499999996</v>
      </c>
      <c r="B139" s="5">
        <v>21.060417399999999</v>
      </c>
      <c r="C139" s="5">
        <v>24.734059500000001</v>
      </c>
      <c r="D139" s="5">
        <v>18.4007775</v>
      </c>
      <c r="E139" s="5">
        <v>13.289457000000001</v>
      </c>
      <c r="F139" s="5">
        <v>41.144348600000001</v>
      </c>
      <c r="G139" s="5">
        <v>370.21732300000002</v>
      </c>
    </row>
    <row r="140" spans="1:7" x14ac:dyDescent="0.2">
      <c r="A140" s="5">
        <v>31.307633299999999</v>
      </c>
      <c r="B140" s="5">
        <v>12.456830500000001</v>
      </c>
      <c r="C140" s="5">
        <v>15.257096499999999</v>
      </c>
      <c r="D140" s="5">
        <v>5.8657147399999996</v>
      </c>
      <c r="E140" s="5">
        <v>34.666136199999997</v>
      </c>
      <c r="F140" s="5">
        <v>3055.60592</v>
      </c>
      <c r="G140" s="5">
        <v>1217.5066899999999</v>
      </c>
    </row>
    <row r="141" spans="1:7" x14ac:dyDescent="0.2">
      <c r="A141" s="5">
        <v>12.3038676</v>
      </c>
      <c r="B141" s="5">
        <v>8.3657416100000006</v>
      </c>
      <c r="C141" s="5">
        <v>17.647502299999999</v>
      </c>
      <c r="D141" s="5">
        <v>7174.7165299999997</v>
      </c>
      <c r="E141" s="5">
        <v>29.9145349</v>
      </c>
      <c r="F141" s="5">
        <v>2659.6433499999998</v>
      </c>
      <c r="G141" s="5">
        <v>459.626623</v>
      </c>
    </row>
    <row r="142" spans="1:7" x14ac:dyDescent="0.2">
      <c r="A142" s="5">
        <v>29.981112299999999</v>
      </c>
      <c r="B142" s="5">
        <v>11.8687269</v>
      </c>
      <c r="C142" s="5">
        <v>14.179876</v>
      </c>
      <c r="D142" s="5">
        <v>0.10842823</v>
      </c>
      <c r="E142" s="5">
        <v>37.278032099999997</v>
      </c>
      <c r="F142" s="5">
        <v>40.264628899999998</v>
      </c>
      <c r="G142" s="5">
        <v>3237.0757699999999</v>
      </c>
    </row>
    <row r="143" spans="1:7" x14ac:dyDescent="0.2">
      <c r="A143" s="5">
        <v>27.931155700000001</v>
      </c>
      <c r="B143" s="5">
        <v>21.668894399999999</v>
      </c>
      <c r="C143" s="5">
        <v>21.9268675</v>
      </c>
      <c r="D143" s="5">
        <v>14.061745800000001</v>
      </c>
      <c r="E143" s="5">
        <v>36.005192899999997</v>
      </c>
      <c r="F143" s="5">
        <v>49.105851899999998</v>
      </c>
      <c r="G143" s="5">
        <v>3292.98875</v>
      </c>
    </row>
    <row r="144" spans="1:7" x14ac:dyDescent="0.2">
      <c r="A144" s="5">
        <v>41.567811599999999</v>
      </c>
      <c r="B144" s="5">
        <v>22.9829157</v>
      </c>
      <c r="C144" s="5">
        <v>9.5672825600000007</v>
      </c>
      <c r="D144" s="5">
        <v>16.450764599999999</v>
      </c>
      <c r="E144" s="5">
        <v>6.0463944100000004</v>
      </c>
      <c r="F144" s="5">
        <v>3874.5433899999998</v>
      </c>
      <c r="G144" s="5">
        <v>3649.6734200000001</v>
      </c>
    </row>
    <row r="145" spans="1:7" x14ac:dyDescent="0.2">
      <c r="A145" s="5">
        <v>6.6990850399999999</v>
      </c>
      <c r="B145" s="5">
        <v>10.282413500000001</v>
      </c>
      <c r="C145" s="5">
        <v>17.8964876</v>
      </c>
      <c r="D145" s="5">
        <v>4611.3181000000004</v>
      </c>
      <c r="E145" s="5">
        <v>12.022567499999999</v>
      </c>
      <c r="F145" s="5">
        <v>3861.5519300000001</v>
      </c>
      <c r="G145" s="5">
        <v>177.543004</v>
      </c>
    </row>
    <row r="146" spans="1:7" x14ac:dyDescent="0.2">
      <c r="A146" s="5">
        <v>32.774368000000003</v>
      </c>
      <c r="B146" s="5">
        <v>21.830269099999999</v>
      </c>
      <c r="C146" s="5">
        <v>28.064547300000001</v>
      </c>
      <c r="D146" s="5">
        <v>30.061147600000002</v>
      </c>
      <c r="E146" s="5">
        <v>18.897352999999999</v>
      </c>
      <c r="F146" s="5">
        <v>486.32050099999998</v>
      </c>
      <c r="G146" s="5">
        <v>2819.3975799999998</v>
      </c>
    </row>
    <row r="147" spans="1:7" x14ac:dyDescent="0.2">
      <c r="A147" s="5">
        <v>35.541444599999998</v>
      </c>
      <c r="B147" s="5">
        <v>9.0115535199999997</v>
      </c>
      <c r="C147" s="5">
        <v>1.62143601</v>
      </c>
      <c r="D147" s="5">
        <v>15.306871599999999</v>
      </c>
      <c r="E147" s="5">
        <v>13.5561209</v>
      </c>
      <c r="F147" s="5">
        <v>3111.6269000000002</v>
      </c>
      <c r="G147" s="5">
        <v>1071.3017299999999</v>
      </c>
    </row>
    <row r="148" spans="1:7" x14ac:dyDescent="0.2">
      <c r="A148" s="5">
        <v>17.731505299999998</v>
      </c>
      <c r="B148" s="5">
        <v>1.2561609499999999</v>
      </c>
      <c r="C148" s="5">
        <v>21.986585000000002</v>
      </c>
      <c r="D148" s="5">
        <v>18.365974399999999</v>
      </c>
      <c r="E148" s="5">
        <v>67.027882500000004</v>
      </c>
      <c r="F148" s="5">
        <v>22.256042699999998</v>
      </c>
      <c r="G148" s="5">
        <v>628.44903899999997</v>
      </c>
    </row>
    <row r="149" spans="1:7" x14ac:dyDescent="0.2">
      <c r="A149" s="5">
        <v>26.914664399999999</v>
      </c>
      <c r="B149" s="5">
        <v>2.97920527</v>
      </c>
      <c r="C149" s="5">
        <v>13.9290863</v>
      </c>
      <c r="D149" s="5">
        <v>11.1721173</v>
      </c>
      <c r="E149" s="5">
        <v>6726.9646199999997</v>
      </c>
      <c r="F149" s="5">
        <v>5.5992961799999996</v>
      </c>
      <c r="G149" s="5">
        <v>3250.9775500000001</v>
      </c>
    </row>
    <row r="150" spans="1:7" x14ac:dyDescent="0.2">
      <c r="A150" s="5">
        <v>33.6236897</v>
      </c>
      <c r="B150" s="5">
        <v>1.48927213</v>
      </c>
      <c r="C150" s="5">
        <v>22.832198399999999</v>
      </c>
      <c r="D150" s="5">
        <v>14.6388154</v>
      </c>
      <c r="E150" s="5">
        <v>20.792248900000001</v>
      </c>
      <c r="F150" s="5">
        <v>4235.0636599999998</v>
      </c>
      <c r="G150" s="5">
        <v>237.81401500000001</v>
      </c>
    </row>
    <row r="151" spans="1:7" x14ac:dyDescent="0.2">
      <c r="A151" s="5">
        <v>29.4498091</v>
      </c>
      <c r="B151" s="5">
        <v>29.2760839</v>
      </c>
      <c r="C151" s="5">
        <v>15.0604371</v>
      </c>
      <c r="D151" s="5">
        <v>20.371942199999999</v>
      </c>
      <c r="E151" s="5">
        <v>3031.8751299999999</v>
      </c>
      <c r="F151" s="5">
        <v>26.491097700000001</v>
      </c>
      <c r="G151" s="5">
        <v>2649.0955600000002</v>
      </c>
    </row>
    <row r="152" spans="1:7" x14ac:dyDescent="0.2">
      <c r="A152" s="5">
        <v>1.0381471200000001</v>
      </c>
      <c r="B152" s="5">
        <v>3.9566745700000001</v>
      </c>
      <c r="C152" s="5">
        <v>10.5265509</v>
      </c>
      <c r="D152" s="5">
        <v>23.446555799999999</v>
      </c>
      <c r="E152" s="5">
        <v>16.2334304</v>
      </c>
      <c r="F152" s="5">
        <v>2434.8767200000002</v>
      </c>
      <c r="G152" s="5">
        <v>56.280254300000003</v>
      </c>
    </row>
    <row r="153" spans="1:7" x14ac:dyDescent="0.2">
      <c r="A153" s="5">
        <v>17.2945195</v>
      </c>
      <c r="B153" s="5">
        <v>48.147329800000001</v>
      </c>
      <c r="C153" s="5">
        <v>3.4141292399999998</v>
      </c>
      <c r="D153" s="5">
        <v>23.0962426</v>
      </c>
      <c r="E153" s="5">
        <v>35.004710799999998</v>
      </c>
      <c r="F153" s="5">
        <v>23.520447300000001</v>
      </c>
      <c r="G153" s="5">
        <v>92.896854700000006</v>
      </c>
    </row>
    <row r="154" spans="1:7" x14ac:dyDescent="0.2">
      <c r="A154" s="5">
        <v>46.703204200000002</v>
      </c>
      <c r="B154" s="5">
        <v>25.9813805</v>
      </c>
      <c r="C154" s="5">
        <v>393.54642100000001</v>
      </c>
      <c r="D154" s="5">
        <v>24.021100100000002</v>
      </c>
      <c r="E154" s="5">
        <v>36.453001399999998</v>
      </c>
      <c r="F154" s="5">
        <v>12.926330699999999</v>
      </c>
      <c r="G154" s="5">
        <v>3934.0440800000001</v>
      </c>
    </row>
    <row r="155" spans="1:7" x14ac:dyDescent="0.2">
      <c r="A155" s="5">
        <v>45.117536999999999</v>
      </c>
      <c r="B155" s="5">
        <v>27.680303299999999</v>
      </c>
      <c r="C155" s="5">
        <v>4.6866826799999997</v>
      </c>
      <c r="D155" s="5">
        <v>17.754375799999998</v>
      </c>
      <c r="E155" s="5">
        <v>20.228130400000001</v>
      </c>
      <c r="F155" s="5">
        <v>18.7025389</v>
      </c>
      <c r="G155" s="5">
        <v>3599.8591900000001</v>
      </c>
    </row>
    <row r="156" spans="1:7" x14ac:dyDescent="0.2">
      <c r="A156" s="5">
        <v>12.7363468</v>
      </c>
      <c r="B156" s="5">
        <v>17.138870900000001</v>
      </c>
      <c r="C156" s="5">
        <v>20.4460978</v>
      </c>
      <c r="D156" s="5">
        <v>26.205384599999999</v>
      </c>
      <c r="E156" s="5">
        <v>31.112909399999999</v>
      </c>
      <c r="F156" s="5">
        <v>17.8788391</v>
      </c>
      <c r="G156" s="5">
        <v>307.856559</v>
      </c>
    </row>
    <row r="157" spans="1:7" x14ac:dyDescent="0.2">
      <c r="A157" s="5">
        <v>44.754622599999998</v>
      </c>
      <c r="B157" s="5">
        <v>34.7468054</v>
      </c>
      <c r="C157" s="5">
        <v>41.176796500000002</v>
      </c>
      <c r="D157" s="5">
        <v>15.809639799999999</v>
      </c>
      <c r="E157" s="5">
        <v>24.824036700000001</v>
      </c>
      <c r="F157" s="5">
        <v>2148.1277700000001</v>
      </c>
      <c r="G157" s="5">
        <v>4921.9783600000001</v>
      </c>
    </row>
    <row r="158" spans="1:7" x14ac:dyDescent="0.2">
      <c r="A158" s="5">
        <v>45.842343399999997</v>
      </c>
      <c r="B158" s="5">
        <v>8.62803495</v>
      </c>
      <c r="C158" s="5">
        <v>16.1546357</v>
      </c>
      <c r="D158" s="5">
        <v>15.658907599999999</v>
      </c>
      <c r="E158" s="5">
        <v>14.6759082</v>
      </c>
      <c r="F158" s="5">
        <v>155.503176</v>
      </c>
      <c r="G158" s="5">
        <v>8.8942896299999994</v>
      </c>
    </row>
    <row r="159" spans="1:7" x14ac:dyDescent="0.2">
      <c r="A159" s="5">
        <v>24.231998699999998</v>
      </c>
      <c r="B159" s="5">
        <v>2.0783800000000001</v>
      </c>
      <c r="C159" s="5">
        <v>2.1316439900000002</v>
      </c>
      <c r="D159" s="5">
        <v>32.151699100000002</v>
      </c>
      <c r="E159" s="5">
        <v>22.365373000000002</v>
      </c>
      <c r="F159" s="5">
        <v>195.70546200000001</v>
      </c>
      <c r="G159" s="5">
        <v>22.252865499999999</v>
      </c>
    </row>
    <row r="160" spans="1:7" x14ac:dyDescent="0.2">
      <c r="A160" s="5">
        <v>16.6896959</v>
      </c>
      <c r="B160" s="5">
        <v>37.368463499999997</v>
      </c>
      <c r="C160" s="5">
        <v>30.4658835</v>
      </c>
      <c r="D160" s="5">
        <v>12.895288600000001</v>
      </c>
      <c r="E160" s="5">
        <v>30.692194600000001</v>
      </c>
      <c r="F160" s="5"/>
      <c r="G160" s="5">
        <v>4270.6917899999999</v>
      </c>
    </row>
    <row r="161" spans="1:7" x14ac:dyDescent="0.2">
      <c r="A161" s="5">
        <v>20.581074600000001</v>
      </c>
      <c r="B161" s="5">
        <v>12.232816</v>
      </c>
      <c r="C161" s="5">
        <v>39.579454200000001</v>
      </c>
      <c r="D161" s="5">
        <v>20.096004600000001</v>
      </c>
      <c r="E161" s="5">
        <v>2.9470053699999998</v>
      </c>
      <c r="F161" s="5"/>
      <c r="G161" s="5">
        <v>967.40351799999996</v>
      </c>
    </row>
    <row r="162" spans="1:7" x14ac:dyDescent="0.2">
      <c r="A162" s="5">
        <v>25.1303737</v>
      </c>
      <c r="B162" s="5">
        <v>21.3530096</v>
      </c>
      <c r="C162" s="5">
        <v>8.7887377400000002</v>
      </c>
      <c r="D162" s="5">
        <v>54.430065999999997</v>
      </c>
      <c r="E162" s="5">
        <v>24.003748999999999</v>
      </c>
      <c r="F162" s="5"/>
      <c r="G162" s="5">
        <v>9.1057019399999994</v>
      </c>
    </row>
    <row r="163" spans="1:7" x14ac:dyDescent="0.2">
      <c r="A163" s="5">
        <v>52.727034199999999</v>
      </c>
      <c r="B163" s="5">
        <v>31.283367800000001</v>
      </c>
      <c r="C163" s="5">
        <v>16.282584799999999</v>
      </c>
      <c r="D163" s="5">
        <v>16.576123899999999</v>
      </c>
      <c r="E163" s="5">
        <v>12.5979835</v>
      </c>
      <c r="F163" s="5"/>
      <c r="G163" s="5">
        <v>13.828302600000001</v>
      </c>
    </row>
    <row r="164" spans="1:7" x14ac:dyDescent="0.2">
      <c r="A164" s="5">
        <v>37.973249199999998</v>
      </c>
      <c r="B164" s="5">
        <v>20.741084699999998</v>
      </c>
      <c r="C164" s="5">
        <v>30.312256300000001</v>
      </c>
      <c r="D164" s="5">
        <v>26.037635399999999</v>
      </c>
      <c r="E164" s="5">
        <v>22.743911499999999</v>
      </c>
      <c r="F164" s="5"/>
      <c r="G164" s="5">
        <v>545.19613600000002</v>
      </c>
    </row>
    <row r="165" spans="1:7" x14ac:dyDescent="0.2">
      <c r="A165" s="5">
        <v>66.201244299999999</v>
      </c>
      <c r="B165" s="5">
        <v>18.581418899999999</v>
      </c>
      <c r="C165" s="5">
        <v>26.3286309</v>
      </c>
      <c r="D165" s="5">
        <v>11.3795456</v>
      </c>
      <c r="E165" s="5">
        <v>28.967680699999999</v>
      </c>
      <c r="F165" s="5"/>
      <c r="G165" s="5">
        <v>289.027671</v>
      </c>
    </row>
    <row r="166" spans="1:7" x14ac:dyDescent="0.2">
      <c r="A166" s="5">
        <v>84.255783899999997</v>
      </c>
      <c r="B166" s="5">
        <v>31.377516700000001</v>
      </c>
      <c r="C166" s="5">
        <v>31.140191900000001</v>
      </c>
      <c r="D166" s="5">
        <v>25.316612599999999</v>
      </c>
      <c r="E166" s="5">
        <v>21.135493199999999</v>
      </c>
      <c r="F166" s="5"/>
      <c r="G166" s="5">
        <v>5527.8418799999999</v>
      </c>
    </row>
    <row r="167" spans="1:7" x14ac:dyDescent="0.2">
      <c r="A167" s="5">
        <v>47.548646900000001</v>
      </c>
      <c r="B167" s="5">
        <v>26.179888900000002</v>
      </c>
      <c r="C167" s="5">
        <v>25.8384012</v>
      </c>
      <c r="D167" s="5">
        <v>10.980474299999999</v>
      </c>
      <c r="E167" s="5">
        <v>33.244055099999997</v>
      </c>
      <c r="F167" s="5"/>
      <c r="G167" s="5">
        <v>648.98993299999995</v>
      </c>
    </row>
    <row r="168" spans="1:7" x14ac:dyDescent="0.2">
      <c r="A168" s="5">
        <v>57.147214699999999</v>
      </c>
      <c r="B168" s="5">
        <v>16.952188</v>
      </c>
      <c r="C168" s="5">
        <v>14.2719123</v>
      </c>
      <c r="D168" s="5">
        <v>14.484322000000001</v>
      </c>
      <c r="E168" s="5">
        <v>20.322566200000001</v>
      </c>
      <c r="F168" s="5"/>
      <c r="G168" s="5">
        <v>11.366262900000001</v>
      </c>
    </row>
    <row r="169" spans="1:7" x14ac:dyDescent="0.2">
      <c r="A169" s="5">
        <v>32.849041200000002</v>
      </c>
      <c r="B169" s="5">
        <v>28.5457453</v>
      </c>
      <c r="C169" s="5">
        <v>23.0445013</v>
      </c>
      <c r="D169" s="5">
        <v>20.875293800000001</v>
      </c>
      <c r="E169" s="5">
        <v>28.244965400000002</v>
      </c>
      <c r="F169" s="5"/>
      <c r="G169" s="5">
        <v>683.99787900000001</v>
      </c>
    </row>
    <row r="170" spans="1:7" x14ac:dyDescent="0.2">
      <c r="A170" s="5">
        <v>125.66954</v>
      </c>
      <c r="B170" s="5">
        <v>8.2359922700000006</v>
      </c>
      <c r="C170" s="5">
        <v>19.640747900000001</v>
      </c>
      <c r="D170" s="5">
        <v>20.4776086</v>
      </c>
      <c r="E170" s="5">
        <v>46.362645999999998</v>
      </c>
      <c r="F170" s="5"/>
      <c r="G170" s="5">
        <v>12.9036191</v>
      </c>
    </row>
    <row r="171" spans="1:7" x14ac:dyDescent="0.2">
      <c r="A171" s="5">
        <v>62.153576700000002</v>
      </c>
      <c r="B171" s="5">
        <v>18.254624799999998</v>
      </c>
      <c r="C171" s="5">
        <v>34.732386200000001</v>
      </c>
      <c r="D171" s="5">
        <v>4103.0651799999996</v>
      </c>
      <c r="E171" s="5">
        <v>45.562379300000003</v>
      </c>
      <c r="F171" s="5"/>
      <c r="G171" s="5">
        <v>109.529652</v>
      </c>
    </row>
    <row r="172" spans="1:7" x14ac:dyDescent="0.2">
      <c r="A172" s="5">
        <v>47.6355571</v>
      </c>
      <c r="B172" s="5">
        <v>26.8708931</v>
      </c>
      <c r="C172" s="5">
        <v>15.539621800000001</v>
      </c>
      <c r="D172" s="5">
        <v>19.828867800000001</v>
      </c>
      <c r="E172" s="5">
        <v>19.956874599999999</v>
      </c>
      <c r="F172" s="5"/>
      <c r="G172" s="5">
        <v>4827.4015600000002</v>
      </c>
    </row>
    <row r="173" spans="1:7" x14ac:dyDescent="0.2">
      <c r="A173" s="5">
        <v>42.630473100000003</v>
      </c>
      <c r="B173" s="5">
        <v>18.3468424</v>
      </c>
      <c r="C173" s="5">
        <v>19.2219944</v>
      </c>
      <c r="D173" s="5">
        <v>16.102847199999999</v>
      </c>
      <c r="E173" s="5">
        <v>32.600485599999999</v>
      </c>
      <c r="F173" s="5"/>
      <c r="G173" s="5">
        <v>15.438264999999999</v>
      </c>
    </row>
    <row r="174" spans="1:7" x14ac:dyDescent="0.2">
      <c r="A174" s="5">
        <v>53.195765999999999</v>
      </c>
      <c r="B174" s="5">
        <v>7.19846392</v>
      </c>
      <c r="C174" s="5">
        <v>18.236675900000002</v>
      </c>
      <c r="D174" s="5">
        <v>9.6250650699999998</v>
      </c>
      <c r="E174" s="5">
        <v>19.905171200000002</v>
      </c>
      <c r="F174" s="5"/>
      <c r="G174" s="5">
        <v>21.461962</v>
      </c>
    </row>
    <row r="175" spans="1:7" x14ac:dyDescent="0.2">
      <c r="A175" s="5">
        <v>71.969045199999996</v>
      </c>
      <c r="B175" s="5">
        <v>12.7864542</v>
      </c>
      <c r="C175" s="5">
        <v>34.639335099999997</v>
      </c>
      <c r="D175" s="5">
        <v>1.9021948099999999</v>
      </c>
      <c r="E175" s="5">
        <v>28.0777964</v>
      </c>
      <c r="F175" s="5"/>
      <c r="G175" s="5">
        <v>3653.7439899999999</v>
      </c>
    </row>
    <row r="176" spans="1:7" x14ac:dyDescent="0.2">
      <c r="A176" s="5">
        <v>56.273736499999998</v>
      </c>
      <c r="B176" s="5">
        <v>17.2012529</v>
      </c>
      <c r="C176" s="5">
        <v>31.7629436</v>
      </c>
      <c r="D176" s="5">
        <v>7.3275367999999999</v>
      </c>
      <c r="E176" s="5">
        <v>20.688010299999998</v>
      </c>
      <c r="F176" s="5"/>
      <c r="G176" s="5">
        <v>6124.1240299999999</v>
      </c>
    </row>
    <row r="177" spans="1:7" x14ac:dyDescent="0.2">
      <c r="A177" s="5">
        <v>39.940989500000001</v>
      </c>
      <c r="B177" s="5">
        <v>3.5873989700000002</v>
      </c>
      <c r="C177" s="5">
        <v>12.581436200000001</v>
      </c>
      <c r="D177" s="5">
        <v>1792.77421</v>
      </c>
      <c r="E177" s="5">
        <v>17.110518200000001</v>
      </c>
      <c r="F177" s="5"/>
      <c r="G177" s="5">
        <v>445.64524799999998</v>
      </c>
    </row>
    <row r="178" spans="1:7" x14ac:dyDescent="0.2">
      <c r="A178" s="5">
        <v>40.126072700000002</v>
      </c>
      <c r="B178" s="5">
        <v>42.726953299999998</v>
      </c>
      <c r="C178" s="5">
        <v>22.718931399999999</v>
      </c>
      <c r="D178" s="5">
        <v>0.84372661000000004</v>
      </c>
      <c r="E178" s="5">
        <v>16.6219073</v>
      </c>
      <c r="F178" s="5"/>
      <c r="G178" s="5">
        <v>127.62339900000001</v>
      </c>
    </row>
    <row r="179" spans="1:7" x14ac:dyDescent="0.2">
      <c r="A179" s="5">
        <v>47.026582500000004</v>
      </c>
      <c r="B179" s="5">
        <v>59.5450503</v>
      </c>
      <c r="C179" s="5">
        <v>14.5173626</v>
      </c>
      <c r="D179" s="5">
        <v>8.3934774599999997</v>
      </c>
      <c r="E179" s="5">
        <v>16.3836318</v>
      </c>
      <c r="F179" s="5"/>
      <c r="G179" s="5">
        <v>5139.1552300000003</v>
      </c>
    </row>
    <row r="180" spans="1:7" x14ac:dyDescent="0.2">
      <c r="A180" s="5">
        <v>45.361810200000001</v>
      </c>
      <c r="B180" s="5">
        <v>71.027035299999994</v>
      </c>
      <c r="C180" s="5">
        <v>22.884273199999999</v>
      </c>
      <c r="D180" s="5">
        <v>8.2682909200000001</v>
      </c>
      <c r="E180" s="5">
        <v>14.555264899999999</v>
      </c>
      <c r="F180" s="5"/>
      <c r="G180" s="5">
        <v>26.001819300000001</v>
      </c>
    </row>
    <row r="181" spans="1:7" x14ac:dyDescent="0.2">
      <c r="A181" s="5">
        <v>61.681641599999999</v>
      </c>
      <c r="B181" s="5">
        <v>9.8085375199999998</v>
      </c>
      <c r="C181" s="5">
        <v>5.1391081099999996</v>
      </c>
      <c r="D181" s="5">
        <v>14.469904700000001</v>
      </c>
      <c r="E181" s="5">
        <v>6.3156708999999998</v>
      </c>
      <c r="F181" s="5"/>
      <c r="G181" s="5">
        <v>6.69849871</v>
      </c>
    </row>
    <row r="182" spans="1:7" x14ac:dyDescent="0.2">
      <c r="A182" s="5">
        <v>30.448855699999999</v>
      </c>
      <c r="B182" s="5">
        <v>48.4713122</v>
      </c>
      <c r="C182" s="5">
        <v>15.0914559</v>
      </c>
      <c r="D182" s="5">
        <v>14.1757563</v>
      </c>
      <c r="E182" s="5">
        <v>2.02539414</v>
      </c>
      <c r="F182" s="5"/>
      <c r="G182" s="5">
        <v>4673.4673400000001</v>
      </c>
    </row>
    <row r="183" spans="1:7" x14ac:dyDescent="0.2">
      <c r="A183" s="5">
        <v>27.516754899999999</v>
      </c>
      <c r="B183" s="5">
        <v>30.170052299999998</v>
      </c>
      <c r="C183" s="5">
        <v>23.674585700000002</v>
      </c>
      <c r="D183" s="5">
        <v>6.1008162199999996</v>
      </c>
      <c r="E183" s="5">
        <v>0.52319267000000003</v>
      </c>
      <c r="F183" s="5"/>
      <c r="G183" s="5">
        <v>2540.5034900000001</v>
      </c>
    </row>
    <row r="184" spans="1:7" x14ac:dyDescent="0.2">
      <c r="A184" s="5">
        <v>41.810350399999997</v>
      </c>
      <c r="B184" s="5">
        <v>32.741960900000002</v>
      </c>
      <c r="C184" s="5">
        <v>15.2795381</v>
      </c>
      <c r="D184" s="5">
        <v>32.468205099999999</v>
      </c>
      <c r="E184" s="5"/>
      <c r="F184" s="5"/>
      <c r="G184" s="5">
        <v>3609.9428600000001</v>
      </c>
    </row>
    <row r="185" spans="1:7" x14ac:dyDescent="0.2">
      <c r="A185" s="5">
        <v>41.635784299999997</v>
      </c>
      <c r="B185" s="5">
        <v>21.828669000000001</v>
      </c>
      <c r="C185" s="5">
        <v>18.507242600000001</v>
      </c>
      <c r="D185" s="5">
        <v>9.8873445400000008</v>
      </c>
      <c r="E185" s="5"/>
      <c r="F185" s="5"/>
      <c r="G185" s="5">
        <v>4238.0767100000003</v>
      </c>
    </row>
    <row r="186" spans="1:7" x14ac:dyDescent="0.2">
      <c r="A186" s="5">
        <v>42.254147400000001</v>
      </c>
      <c r="B186" s="5">
        <v>37.806022200000001</v>
      </c>
      <c r="C186" s="5">
        <v>7.0720254799999998</v>
      </c>
      <c r="D186" s="5">
        <v>26.747762099999999</v>
      </c>
      <c r="E186" s="5"/>
      <c r="F186" s="5"/>
      <c r="G186" s="5">
        <v>1859.4816499999999</v>
      </c>
    </row>
    <row r="187" spans="1:7" x14ac:dyDescent="0.2">
      <c r="A187" s="5">
        <v>36.903465199999999</v>
      </c>
      <c r="B187" s="5">
        <v>51.398330899999998</v>
      </c>
      <c r="C187" s="5">
        <v>19.633649999999999</v>
      </c>
      <c r="D187" s="5">
        <v>29.839513100000001</v>
      </c>
      <c r="E187" s="5"/>
      <c r="F187" s="5"/>
      <c r="G187" s="5">
        <v>3841.0437200000001</v>
      </c>
    </row>
    <row r="188" spans="1:7" x14ac:dyDescent="0.2">
      <c r="A188" s="5">
        <v>31.210547800000001</v>
      </c>
      <c r="B188" s="5">
        <v>31.653366399999999</v>
      </c>
      <c r="C188" s="5">
        <v>18.090751699999998</v>
      </c>
      <c r="D188" s="5">
        <v>212.46749399999999</v>
      </c>
      <c r="E188" s="5"/>
      <c r="F188" s="5"/>
      <c r="G188" s="5">
        <v>1130.3481300000001</v>
      </c>
    </row>
    <row r="189" spans="1:7" x14ac:dyDescent="0.2">
      <c r="A189" s="5">
        <v>39.399123500000002</v>
      </c>
      <c r="B189" s="5">
        <v>16.511160799999999</v>
      </c>
      <c r="C189" s="5">
        <v>10.0025072</v>
      </c>
      <c r="D189" s="5">
        <v>4921.3887400000003</v>
      </c>
      <c r="E189" s="5"/>
      <c r="F189" s="5"/>
      <c r="G189" s="5">
        <v>4139.0057800000004</v>
      </c>
    </row>
    <row r="190" spans="1:7" x14ac:dyDescent="0.2">
      <c r="A190" s="5">
        <v>23.951401099999998</v>
      </c>
      <c r="B190" s="5">
        <v>59.072805500000001</v>
      </c>
      <c r="C190" s="5">
        <v>12.3190422</v>
      </c>
      <c r="D190" s="5">
        <v>43.216689199999998</v>
      </c>
      <c r="E190" s="5"/>
      <c r="F190" s="5"/>
      <c r="G190" s="5">
        <v>268.44867299999999</v>
      </c>
    </row>
    <row r="191" spans="1:7" x14ac:dyDescent="0.2">
      <c r="A191" s="5">
        <v>53.319581300000003</v>
      </c>
      <c r="B191" s="5">
        <v>2.8583744699999998</v>
      </c>
      <c r="C191" s="5">
        <v>17.177245299999999</v>
      </c>
      <c r="D191" s="5">
        <v>31.3560941</v>
      </c>
      <c r="E191" s="5"/>
      <c r="F191" s="5"/>
      <c r="G191" s="5">
        <v>3355.7505700000002</v>
      </c>
    </row>
    <row r="192" spans="1:7" x14ac:dyDescent="0.2">
      <c r="A192" s="5">
        <v>44.933783699999999</v>
      </c>
      <c r="B192" s="5">
        <v>9.60123718</v>
      </c>
      <c r="C192" s="5">
        <v>23.768063300000001</v>
      </c>
      <c r="D192" s="5">
        <v>42.926781900000002</v>
      </c>
      <c r="E192" s="5"/>
      <c r="F192" s="5"/>
      <c r="G192" s="5">
        <v>4101.0508099999997</v>
      </c>
    </row>
    <row r="193" spans="1:7" x14ac:dyDescent="0.2">
      <c r="A193" s="5">
        <v>31.275223700000002</v>
      </c>
      <c r="B193" s="5">
        <v>1.0987959199999999</v>
      </c>
      <c r="C193" s="5">
        <v>9.2311504400000004</v>
      </c>
      <c r="D193" s="5">
        <v>25.383610699999998</v>
      </c>
      <c r="E193" s="5"/>
      <c r="F193" s="5"/>
      <c r="G193" s="5">
        <v>69.252220399999999</v>
      </c>
    </row>
    <row r="194" spans="1:7" x14ac:dyDescent="0.2">
      <c r="A194" s="5">
        <v>39.215028599999997</v>
      </c>
      <c r="B194" s="5">
        <v>16.537110299999998</v>
      </c>
      <c r="C194" s="5">
        <v>10.5045175</v>
      </c>
      <c r="D194" s="5">
        <v>6421.29817</v>
      </c>
      <c r="E194" s="5"/>
      <c r="F194" s="5"/>
      <c r="G194" s="5">
        <v>701.974468</v>
      </c>
    </row>
    <row r="195" spans="1:7" x14ac:dyDescent="0.2">
      <c r="A195" s="5">
        <v>22.111284099999999</v>
      </c>
      <c r="B195" s="5">
        <v>9.6837991199999998</v>
      </c>
      <c r="C195" s="5">
        <v>9.2310424500000003</v>
      </c>
      <c r="D195" s="5">
        <v>8.7576913899999997</v>
      </c>
      <c r="E195" s="5"/>
      <c r="F195" s="5"/>
      <c r="G195" s="5">
        <v>5806.7924700000003</v>
      </c>
    </row>
    <row r="196" spans="1:7" x14ac:dyDescent="0.2">
      <c r="A196" s="5">
        <v>54.6371301</v>
      </c>
      <c r="B196" s="5">
        <v>9.8656214500000008</v>
      </c>
      <c r="C196" s="5">
        <v>31.172450399999999</v>
      </c>
      <c r="D196" s="5">
        <v>36.778894700000002</v>
      </c>
      <c r="E196" s="5"/>
      <c r="F196" s="5"/>
      <c r="G196" s="5">
        <v>478.09688899999998</v>
      </c>
    </row>
    <row r="197" spans="1:7" x14ac:dyDescent="0.2">
      <c r="A197" s="5">
        <v>43.654949100000003</v>
      </c>
      <c r="B197" s="5">
        <v>32.847417399999998</v>
      </c>
      <c r="C197" s="5">
        <v>27.991696399999999</v>
      </c>
      <c r="D197" s="5">
        <v>32.971350100000002</v>
      </c>
      <c r="E197" s="5"/>
      <c r="F197" s="5"/>
      <c r="G197" s="5">
        <v>546.05908999999997</v>
      </c>
    </row>
    <row r="198" spans="1:7" x14ac:dyDescent="0.2">
      <c r="A198" s="5">
        <v>35.2347933</v>
      </c>
      <c r="B198" s="5">
        <v>5.6508807299999999</v>
      </c>
      <c r="C198" s="5">
        <v>14.3496664</v>
      </c>
      <c r="D198" s="5">
        <v>20.949402899999999</v>
      </c>
      <c r="E198" s="5"/>
      <c r="F198" s="5"/>
      <c r="G198" s="5">
        <v>6532.7880299999997</v>
      </c>
    </row>
    <row r="199" spans="1:7" x14ac:dyDescent="0.2">
      <c r="A199" s="5">
        <v>32.062672300000003</v>
      </c>
      <c r="B199" s="5">
        <v>20.229735699999999</v>
      </c>
      <c r="C199" s="5">
        <v>37.966222000000002</v>
      </c>
      <c r="D199" s="5"/>
      <c r="E199" s="5"/>
      <c r="F199" s="5"/>
      <c r="G199" s="5">
        <v>3994.1233699999998</v>
      </c>
    </row>
    <row r="200" spans="1:7" x14ac:dyDescent="0.2">
      <c r="A200" s="5">
        <v>42.058187699999998</v>
      </c>
      <c r="B200" s="5">
        <v>20.096639100000001</v>
      </c>
      <c r="C200" s="5">
        <v>46.240497699999999</v>
      </c>
      <c r="D200" s="5"/>
      <c r="E200" s="5"/>
      <c r="F200" s="5"/>
      <c r="G200" s="5">
        <v>4037.0588499999999</v>
      </c>
    </row>
    <row r="201" spans="1:7" x14ac:dyDescent="0.2">
      <c r="A201" s="5">
        <v>37.065245599999997</v>
      </c>
      <c r="B201" s="5">
        <v>6.9078835700000001</v>
      </c>
      <c r="C201" s="5">
        <v>17.878099899999999</v>
      </c>
      <c r="D201" s="5"/>
      <c r="E201" s="5"/>
      <c r="F201" s="5"/>
      <c r="G201" s="5">
        <v>203.26735600000001</v>
      </c>
    </row>
    <row r="202" spans="1:7" x14ac:dyDescent="0.2">
      <c r="A202" s="5">
        <v>49.927521400000003</v>
      </c>
      <c r="B202" s="5">
        <v>3.44172499</v>
      </c>
      <c r="C202" s="5">
        <v>22.729653200000001</v>
      </c>
      <c r="D202" s="5"/>
      <c r="E202" s="5"/>
      <c r="F202" s="5"/>
      <c r="G202" s="5">
        <v>126.920531</v>
      </c>
    </row>
    <row r="203" spans="1:7" x14ac:dyDescent="0.2">
      <c r="A203" s="5">
        <v>35.543387299999999</v>
      </c>
      <c r="B203" s="5">
        <v>9.6639341000000005</v>
      </c>
      <c r="C203" s="5">
        <v>29.830997799999999</v>
      </c>
      <c r="D203" s="5"/>
      <c r="E203" s="5"/>
      <c r="F203" s="5"/>
      <c r="G203" s="5">
        <v>1051.71001</v>
      </c>
    </row>
    <row r="204" spans="1:7" x14ac:dyDescent="0.2">
      <c r="A204" s="5">
        <v>20.013715000000001</v>
      </c>
      <c r="B204" s="5">
        <v>2.600139</v>
      </c>
      <c r="C204" s="5">
        <v>7547.2470599999997</v>
      </c>
      <c r="D204" s="5"/>
      <c r="E204" s="5"/>
      <c r="F204" s="5"/>
      <c r="G204" s="5">
        <v>5888.3051299999997</v>
      </c>
    </row>
    <row r="205" spans="1:7" x14ac:dyDescent="0.2">
      <c r="A205" s="5">
        <v>41.800195799999997</v>
      </c>
      <c r="B205" s="5">
        <v>7.9257812899999998</v>
      </c>
      <c r="C205" s="5">
        <v>12.5925969</v>
      </c>
      <c r="D205" s="5"/>
      <c r="E205" s="5"/>
      <c r="F205" s="5"/>
      <c r="G205" s="5">
        <v>4459.8559500000001</v>
      </c>
    </row>
    <row r="206" spans="1:7" x14ac:dyDescent="0.2">
      <c r="A206" s="5">
        <v>25.022559999999999</v>
      </c>
      <c r="B206" s="5">
        <v>4.7279162799999996</v>
      </c>
      <c r="C206" s="5">
        <v>4165.4161700000004</v>
      </c>
      <c r="D206" s="5"/>
      <c r="E206" s="5"/>
      <c r="F206" s="5"/>
      <c r="G206" s="5">
        <v>569.02200700000003</v>
      </c>
    </row>
    <row r="207" spans="1:7" x14ac:dyDescent="0.2">
      <c r="A207" s="5">
        <v>25.4966671</v>
      </c>
      <c r="B207" s="5">
        <v>7.6118170200000002</v>
      </c>
      <c r="C207" s="5">
        <v>23.499973300000001</v>
      </c>
      <c r="D207" s="5"/>
      <c r="E207" s="5"/>
      <c r="F207" s="5"/>
      <c r="G207" s="5">
        <v>276.74407400000001</v>
      </c>
    </row>
    <row r="208" spans="1:7" x14ac:dyDescent="0.2">
      <c r="A208" s="5">
        <v>16.207371800000001</v>
      </c>
      <c r="B208" s="5">
        <v>2.9540700499999999</v>
      </c>
      <c r="C208" s="5">
        <v>18.0813132</v>
      </c>
      <c r="D208" s="5"/>
      <c r="E208" s="5"/>
      <c r="F208" s="5"/>
      <c r="G208" s="5">
        <v>1275.6649600000001</v>
      </c>
    </row>
    <row r="209" spans="1:7" x14ac:dyDescent="0.2">
      <c r="A209" s="5">
        <v>16.885262999999998</v>
      </c>
      <c r="B209" s="5">
        <v>6.4386793300000003</v>
      </c>
      <c r="C209" s="5">
        <v>21.428481399999999</v>
      </c>
      <c r="D209" s="5"/>
      <c r="E209" s="5"/>
      <c r="F209" s="5"/>
      <c r="G209" s="5"/>
    </row>
    <row r="210" spans="1:7" x14ac:dyDescent="0.2">
      <c r="A210" s="5">
        <v>30.218809100000001</v>
      </c>
      <c r="B210" s="5">
        <v>14.256063899999999</v>
      </c>
      <c r="C210" s="5">
        <v>25.2739461</v>
      </c>
      <c r="D210" s="5"/>
      <c r="E210" s="5"/>
      <c r="F210" s="5"/>
      <c r="G210" s="5"/>
    </row>
    <row r="211" spans="1:7" x14ac:dyDescent="0.2">
      <c r="A211" s="5">
        <v>25.194149800000002</v>
      </c>
      <c r="B211" s="5">
        <v>36.895084599999997</v>
      </c>
      <c r="C211" s="5">
        <v>21.6695159</v>
      </c>
      <c r="D211" s="5"/>
      <c r="E211" s="5"/>
      <c r="F211" s="5"/>
      <c r="G211" s="5"/>
    </row>
    <row r="212" spans="1:7" x14ac:dyDescent="0.2">
      <c r="A212" s="5">
        <v>26.222750000000001</v>
      </c>
      <c r="B212" s="5">
        <v>38.777011299999998</v>
      </c>
      <c r="C212" s="5">
        <v>22.744495300000001</v>
      </c>
      <c r="D212" s="5"/>
      <c r="E212" s="5"/>
      <c r="F212" s="5"/>
      <c r="G212" s="5"/>
    </row>
    <row r="213" spans="1:7" x14ac:dyDescent="0.2">
      <c r="A213" s="5">
        <v>41.343861500000003</v>
      </c>
      <c r="B213" s="5">
        <v>35.865605600000002</v>
      </c>
      <c r="C213" s="5">
        <v>13.797936</v>
      </c>
      <c r="D213" s="5"/>
      <c r="E213" s="5"/>
      <c r="F213" s="5"/>
      <c r="G213" s="5"/>
    </row>
    <row r="214" spans="1:7" x14ac:dyDescent="0.2">
      <c r="A214" s="5">
        <v>49.862799299999999</v>
      </c>
      <c r="B214" s="5">
        <v>10.024570499999999</v>
      </c>
      <c r="C214" s="5">
        <v>35.932887800000003</v>
      </c>
      <c r="D214" s="5"/>
      <c r="E214" s="5"/>
      <c r="F214" s="5"/>
      <c r="G214" s="5"/>
    </row>
    <row r="215" spans="1:7" x14ac:dyDescent="0.2">
      <c r="A215" s="5">
        <v>22.667269099999999</v>
      </c>
      <c r="B215" s="5">
        <v>18.8849175</v>
      </c>
      <c r="C215" s="5">
        <v>4.3092871300000004</v>
      </c>
      <c r="D215" s="5"/>
      <c r="E215" s="5"/>
      <c r="F215" s="5"/>
      <c r="G215" s="5"/>
    </row>
    <row r="216" spans="1:7" x14ac:dyDescent="0.2">
      <c r="A216" s="5">
        <v>36.269993200000002</v>
      </c>
      <c r="B216" s="5">
        <v>21.0254619</v>
      </c>
      <c r="C216" s="5">
        <v>14.8647779</v>
      </c>
      <c r="D216" s="5"/>
      <c r="E216" s="5"/>
      <c r="F216" s="5"/>
      <c r="G216" s="5"/>
    </row>
    <row r="217" spans="1:7" x14ac:dyDescent="0.2">
      <c r="A217" s="5">
        <v>35.486051799999998</v>
      </c>
      <c r="B217" s="5">
        <v>12.8933918</v>
      </c>
      <c r="C217" s="5">
        <v>22.938546800000001</v>
      </c>
      <c r="D217" s="5"/>
      <c r="E217" s="5"/>
      <c r="F217" s="5"/>
      <c r="G217" s="5"/>
    </row>
    <row r="218" spans="1:7" x14ac:dyDescent="0.2">
      <c r="A218" s="5">
        <v>22.386006500000001</v>
      </c>
      <c r="B218" s="5">
        <v>29.100805900000001</v>
      </c>
      <c r="C218" s="5">
        <v>0.95626957000000001</v>
      </c>
      <c r="D218" s="5"/>
      <c r="E218" s="5"/>
      <c r="F218" s="5"/>
      <c r="G218" s="5"/>
    </row>
    <row r="219" spans="1:7" x14ac:dyDescent="0.2">
      <c r="A219" s="5">
        <v>34.838130800000002</v>
      </c>
      <c r="B219" s="5">
        <v>23.674485700000002</v>
      </c>
      <c r="C219" s="5">
        <v>13.7931458</v>
      </c>
      <c r="D219" s="5"/>
      <c r="E219" s="5"/>
      <c r="F219" s="5"/>
      <c r="G219" s="5"/>
    </row>
    <row r="220" spans="1:7" x14ac:dyDescent="0.2">
      <c r="A220" s="5">
        <v>9.5073437300000005</v>
      </c>
      <c r="B220" s="5">
        <v>38.099061900000002</v>
      </c>
      <c r="C220" s="5">
        <v>14.135536099999999</v>
      </c>
      <c r="D220" s="5"/>
      <c r="E220" s="5"/>
      <c r="F220" s="5"/>
      <c r="G220" s="5"/>
    </row>
    <row r="221" spans="1:7" x14ac:dyDescent="0.2">
      <c r="A221" s="5">
        <v>32.388259900000001</v>
      </c>
      <c r="B221" s="5">
        <v>19.3086023</v>
      </c>
      <c r="C221" s="5">
        <v>14.4545017</v>
      </c>
      <c r="D221" s="5"/>
      <c r="E221" s="5"/>
      <c r="F221" s="5"/>
      <c r="G221" s="5"/>
    </row>
    <row r="222" spans="1:7" x14ac:dyDescent="0.2">
      <c r="A222" s="5">
        <v>18.252363899999999</v>
      </c>
      <c r="B222" s="5">
        <v>26.417806299999999</v>
      </c>
      <c r="C222" s="5">
        <v>20.3606759</v>
      </c>
      <c r="D222" s="5"/>
      <c r="E222" s="5"/>
      <c r="F222" s="5"/>
      <c r="G222" s="5"/>
    </row>
    <row r="223" spans="1:7" x14ac:dyDescent="0.2">
      <c r="A223" s="5">
        <v>26.914755299999999</v>
      </c>
      <c r="B223" s="5">
        <v>37.818966199999998</v>
      </c>
      <c r="C223" s="5">
        <v>13.980991700000001</v>
      </c>
      <c r="D223" s="5"/>
      <c r="E223" s="5"/>
      <c r="F223" s="5"/>
      <c r="G223" s="5"/>
    </row>
    <row r="224" spans="1:7" x14ac:dyDescent="0.2">
      <c r="A224" s="5">
        <v>23.285679699999999</v>
      </c>
      <c r="B224" s="5">
        <v>32.959063</v>
      </c>
      <c r="C224" s="5">
        <v>2.51932863</v>
      </c>
      <c r="D224" s="5"/>
      <c r="E224" s="5"/>
      <c r="F224" s="5"/>
      <c r="G224" s="5"/>
    </row>
    <row r="225" spans="1:7" x14ac:dyDescent="0.2">
      <c r="A225" s="5">
        <v>17.418809100000001</v>
      </c>
      <c r="B225" s="5">
        <v>34.2673779</v>
      </c>
      <c r="C225" s="5">
        <v>8.5136816900000003</v>
      </c>
      <c r="D225" s="5"/>
      <c r="E225" s="5"/>
      <c r="F225" s="5"/>
      <c r="G225" s="5"/>
    </row>
    <row r="226" spans="1:7" x14ac:dyDescent="0.2">
      <c r="A226" s="5">
        <v>21.5721895</v>
      </c>
      <c r="B226" s="5">
        <v>35.513686200000002</v>
      </c>
      <c r="C226" s="5">
        <v>16.037192300000001</v>
      </c>
      <c r="D226" s="5"/>
      <c r="E226" s="5"/>
      <c r="F226" s="5"/>
      <c r="G226" s="5"/>
    </row>
    <row r="227" spans="1:7" x14ac:dyDescent="0.2">
      <c r="A227" s="5">
        <v>23.755912599999998</v>
      </c>
      <c r="B227" s="5">
        <v>34.235448699999999</v>
      </c>
      <c r="C227" s="5">
        <v>18.844136500000001</v>
      </c>
      <c r="D227" s="5"/>
      <c r="E227" s="5"/>
      <c r="F227" s="5"/>
      <c r="G227" s="5"/>
    </row>
    <row r="228" spans="1:7" x14ac:dyDescent="0.2">
      <c r="A228" s="5">
        <v>7.7935738499999996</v>
      </c>
      <c r="B228" s="5">
        <v>37.630961999999997</v>
      </c>
      <c r="C228" s="5">
        <v>9.2981426299999992</v>
      </c>
      <c r="D228" s="5"/>
      <c r="E228" s="5"/>
      <c r="F228" s="5"/>
      <c r="G228" s="5"/>
    </row>
    <row r="229" spans="1:7" x14ac:dyDescent="0.2">
      <c r="A229" s="5">
        <v>1.8223603399999999</v>
      </c>
      <c r="B229" s="5">
        <v>34.494476800000001</v>
      </c>
      <c r="C229" s="5">
        <v>3089.2032899999999</v>
      </c>
      <c r="D229" s="5"/>
      <c r="E229" s="5"/>
      <c r="F229" s="5"/>
      <c r="G229" s="5"/>
    </row>
    <row r="230" spans="1:7" x14ac:dyDescent="0.2">
      <c r="A230" s="5">
        <v>20.443260599999999</v>
      </c>
      <c r="B230" s="5">
        <v>23.351381100000001</v>
      </c>
      <c r="C230" s="5">
        <v>88.191652899999994</v>
      </c>
      <c r="D230" s="5"/>
      <c r="E230" s="5"/>
      <c r="F230" s="5"/>
      <c r="G230" s="5"/>
    </row>
    <row r="231" spans="1:7" x14ac:dyDescent="0.2">
      <c r="A231" s="5">
        <v>21.735755300000001</v>
      </c>
      <c r="B231" s="5">
        <v>25.721655299999998</v>
      </c>
      <c r="C231" s="5">
        <v>13.5395165</v>
      </c>
      <c r="D231" s="5"/>
      <c r="E231" s="5"/>
      <c r="F231" s="5"/>
      <c r="G231" s="5"/>
    </row>
    <row r="232" spans="1:7" x14ac:dyDescent="0.2">
      <c r="A232" s="5">
        <v>40.637610700000003</v>
      </c>
      <c r="B232" s="5">
        <v>28.8699476</v>
      </c>
      <c r="C232" s="5">
        <v>18.314654699999998</v>
      </c>
      <c r="D232" s="5"/>
      <c r="E232" s="5"/>
      <c r="F232" s="5"/>
      <c r="G232" s="5"/>
    </row>
    <row r="233" spans="1:7" x14ac:dyDescent="0.2">
      <c r="A233" s="5">
        <v>33.343923799999999</v>
      </c>
      <c r="B233" s="5">
        <v>14.189966699999999</v>
      </c>
      <c r="C233" s="5">
        <v>31.569932900000001</v>
      </c>
      <c r="D233" s="5"/>
      <c r="E233" s="5"/>
      <c r="F233" s="5"/>
      <c r="G233" s="5"/>
    </row>
    <row r="234" spans="1:7" x14ac:dyDescent="0.2">
      <c r="A234" s="5">
        <v>32.495902399999999</v>
      </c>
      <c r="B234" s="5">
        <v>45.2940884</v>
      </c>
      <c r="C234" s="5">
        <v>28.472753600000001</v>
      </c>
      <c r="D234" s="5"/>
      <c r="E234" s="5"/>
      <c r="F234" s="5"/>
      <c r="G234" s="5"/>
    </row>
    <row r="235" spans="1:7" x14ac:dyDescent="0.2">
      <c r="A235" s="5">
        <v>27.859852199999999</v>
      </c>
      <c r="B235" s="5">
        <v>41.223348600000001</v>
      </c>
      <c r="C235" s="5">
        <v>25.938328200000001</v>
      </c>
      <c r="D235" s="5"/>
      <c r="E235" s="5"/>
      <c r="F235" s="5"/>
      <c r="G235" s="5"/>
    </row>
    <row r="236" spans="1:7" x14ac:dyDescent="0.2">
      <c r="A236" s="5">
        <v>24.656212499999999</v>
      </c>
      <c r="B236" s="5">
        <v>41.483594500000002</v>
      </c>
      <c r="C236" s="5">
        <v>16.8374326</v>
      </c>
      <c r="D236" s="5"/>
      <c r="E236" s="5"/>
      <c r="F236" s="5"/>
      <c r="G236" s="5"/>
    </row>
    <row r="237" spans="1:7" x14ac:dyDescent="0.2">
      <c r="A237" s="5">
        <v>52.084769100000003</v>
      </c>
      <c r="B237" s="5">
        <v>14.701584199999999</v>
      </c>
      <c r="C237" s="5">
        <v>34.9563524</v>
      </c>
      <c r="D237" s="5"/>
      <c r="E237" s="5"/>
      <c r="F237" s="5"/>
      <c r="G237" s="5"/>
    </row>
    <row r="238" spans="1:7" x14ac:dyDescent="0.2">
      <c r="A238" s="5">
        <v>54.387164400000003</v>
      </c>
      <c r="B238" s="5">
        <v>46.797459000000003</v>
      </c>
      <c r="C238" s="5">
        <v>39.697353100000001</v>
      </c>
      <c r="D238" s="5"/>
      <c r="E238" s="5"/>
      <c r="F238" s="5"/>
      <c r="G238" s="5"/>
    </row>
    <row r="239" spans="1:7" x14ac:dyDescent="0.2">
      <c r="A239" s="5">
        <v>30.203719199999998</v>
      </c>
      <c r="B239" s="5">
        <v>14.8643635</v>
      </c>
      <c r="C239" s="5">
        <v>12.7406316</v>
      </c>
      <c r="D239" s="5"/>
      <c r="E239" s="5"/>
      <c r="F239" s="5"/>
      <c r="G239" s="5"/>
    </row>
    <row r="240" spans="1:7" x14ac:dyDescent="0.2">
      <c r="A240" s="5">
        <v>48.099592299999998</v>
      </c>
      <c r="B240" s="5">
        <v>33.393718800000002</v>
      </c>
      <c r="C240" s="5">
        <v>33.243763000000001</v>
      </c>
      <c r="D240" s="5"/>
      <c r="E240" s="5"/>
      <c r="F240" s="5"/>
      <c r="G240" s="5"/>
    </row>
    <row r="241" spans="1:7" x14ac:dyDescent="0.2">
      <c r="A241" s="5">
        <v>45.287881200000001</v>
      </c>
      <c r="B241" s="5">
        <v>31.185994999999998</v>
      </c>
      <c r="C241" s="5">
        <v>23.7003223</v>
      </c>
      <c r="D241" s="5"/>
      <c r="E241" s="5"/>
      <c r="F241" s="5"/>
      <c r="G241" s="5"/>
    </row>
    <row r="242" spans="1:7" x14ac:dyDescent="0.2">
      <c r="A242" s="5">
        <v>40.812095100000001</v>
      </c>
      <c r="B242" s="5">
        <v>16.624721900000001</v>
      </c>
      <c r="C242" s="5">
        <v>24.144910899999999</v>
      </c>
      <c r="D242" s="5"/>
      <c r="E242" s="5"/>
      <c r="F242" s="5"/>
      <c r="G242" s="5"/>
    </row>
    <row r="243" spans="1:7" x14ac:dyDescent="0.2">
      <c r="A243" s="5">
        <v>7.8347175199999999</v>
      </c>
      <c r="B243" s="5">
        <v>25.174541000000001</v>
      </c>
      <c r="C243" s="5">
        <v>56.278975500000001</v>
      </c>
      <c r="D243" s="5"/>
      <c r="E243" s="5"/>
      <c r="F243" s="5"/>
      <c r="G243" s="5"/>
    </row>
    <row r="244" spans="1:7" x14ac:dyDescent="0.2">
      <c r="A244" s="5">
        <v>25.998198899999998</v>
      </c>
      <c r="B244" s="5">
        <v>25.320027199999998</v>
      </c>
      <c r="C244" s="5">
        <v>16.335296899999999</v>
      </c>
      <c r="D244" s="5"/>
      <c r="E244" s="5"/>
      <c r="F244" s="5"/>
      <c r="G244" s="5"/>
    </row>
    <row r="245" spans="1:7" x14ac:dyDescent="0.2">
      <c r="A245" s="5">
        <v>46.675035299999998</v>
      </c>
      <c r="B245" s="5">
        <v>20.2366177</v>
      </c>
      <c r="C245" s="5">
        <v>37.9392736</v>
      </c>
      <c r="D245" s="5"/>
      <c r="E245" s="5"/>
      <c r="F245" s="5"/>
      <c r="G245" s="5"/>
    </row>
    <row r="246" spans="1:7" x14ac:dyDescent="0.2">
      <c r="A246" s="5">
        <v>35.278489800000003</v>
      </c>
      <c r="B246" s="5">
        <v>28.602717599999998</v>
      </c>
      <c r="C246" s="5">
        <v>39.7129829</v>
      </c>
      <c r="D246" s="5"/>
      <c r="E246" s="5"/>
      <c r="F246" s="5"/>
      <c r="G246" s="5"/>
    </row>
    <row r="247" spans="1:7" x14ac:dyDescent="0.2">
      <c r="A247" s="5">
        <v>55.966129500000001</v>
      </c>
      <c r="B247" s="5">
        <v>28.868847599999999</v>
      </c>
      <c r="C247" s="5">
        <v>22.5072419</v>
      </c>
      <c r="D247" s="5"/>
      <c r="E247" s="5"/>
      <c r="F247" s="5"/>
      <c r="G247" s="5"/>
    </row>
    <row r="248" spans="1:7" x14ac:dyDescent="0.2">
      <c r="A248" s="5">
        <v>50.721864600000004</v>
      </c>
      <c r="B248" s="5">
        <v>18.987485700000001</v>
      </c>
      <c r="C248" s="5">
        <v>23.986539499999999</v>
      </c>
      <c r="D248" s="5"/>
      <c r="E248" s="5"/>
      <c r="F248" s="5"/>
      <c r="G248" s="5"/>
    </row>
    <row r="249" spans="1:7" x14ac:dyDescent="0.2">
      <c r="A249" s="5">
        <v>55.937335900000001</v>
      </c>
      <c r="B249" s="5">
        <v>23.8345503</v>
      </c>
      <c r="C249" s="5">
        <v>48.971196499999998</v>
      </c>
      <c r="D249" s="5"/>
      <c r="E249" s="5"/>
      <c r="F249" s="5"/>
      <c r="G249" s="5"/>
    </row>
    <row r="250" spans="1:7" x14ac:dyDescent="0.2">
      <c r="A250" s="5">
        <v>47.062075100000001</v>
      </c>
      <c r="B250" s="5">
        <v>28.635322200000001</v>
      </c>
      <c r="C250" s="5">
        <v>32.973799</v>
      </c>
      <c r="D250" s="5"/>
      <c r="E250" s="5"/>
      <c r="F250" s="5"/>
      <c r="G250" s="5"/>
    </row>
    <row r="251" spans="1:7" x14ac:dyDescent="0.2">
      <c r="A251" s="5">
        <v>30.534106900000001</v>
      </c>
      <c r="B251" s="5">
        <v>25.453324299999998</v>
      </c>
      <c r="C251" s="5">
        <v>13.8997724</v>
      </c>
      <c r="D251" s="5"/>
      <c r="E251" s="5"/>
      <c r="F251" s="5"/>
      <c r="G251" s="5"/>
    </row>
    <row r="252" spans="1:7" x14ac:dyDescent="0.2">
      <c r="A252" s="5">
        <v>53.8883662</v>
      </c>
      <c r="B252" s="5">
        <v>39.0429824</v>
      </c>
      <c r="C252" s="5">
        <v>26.778201599999999</v>
      </c>
      <c r="D252" s="5"/>
      <c r="E252" s="5"/>
      <c r="F252" s="5"/>
      <c r="G252" s="5"/>
    </row>
    <row r="253" spans="1:7" x14ac:dyDescent="0.2">
      <c r="A253" s="5">
        <v>16.078025</v>
      </c>
      <c r="B253" s="5">
        <v>58.206310600000002</v>
      </c>
      <c r="C253" s="5">
        <v>41.891958299999999</v>
      </c>
      <c r="D253" s="5"/>
      <c r="E253" s="5"/>
      <c r="F253" s="5"/>
      <c r="G253" s="5"/>
    </row>
    <row r="254" spans="1:7" x14ac:dyDescent="0.2">
      <c r="A254" s="5">
        <v>39.976088900000001</v>
      </c>
      <c r="B254" s="5">
        <v>32.892446100000001</v>
      </c>
      <c r="C254" s="5">
        <v>26.789045000000002</v>
      </c>
      <c r="D254" s="5"/>
      <c r="E254" s="5"/>
      <c r="F254" s="5"/>
      <c r="G254" s="5"/>
    </row>
    <row r="255" spans="1:7" x14ac:dyDescent="0.2">
      <c r="A255" s="5">
        <v>31.3566787</v>
      </c>
      <c r="B255" s="5">
        <v>31.915978299999999</v>
      </c>
      <c r="C255" s="5">
        <v>36.071610499999998</v>
      </c>
      <c r="D255" s="5"/>
      <c r="E255" s="5"/>
      <c r="F255" s="5"/>
      <c r="G255" s="5"/>
    </row>
    <row r="256" spans="1:7" x14ac:dyDescent="0.2">
      <c r="A256" s="5">
        <v>53.4567117</v>
      </c>
      <c r="B256" s="5">
        <v>24.981383999999998</v>
      </c>
      <c r="C256" s="5">
        <v>35.757968699999999</v>
      </c>
      <c r="D256" s="5"/>
      <c r="E256" s="5"/>
      <c r="F256" s="5"/>
      <c r="G256" s="5"/>
    </row>
    <row r="257" spans="1:7" x14ac:dyDescent="0.2">
      <c r="A257" s="5">
        <v>42.555925700000003</v>
      </c>
      <c r="B257" s="5">
        <v>7.5815364699999996</v>
      </c>
      <c r="C257" s="5">
        <v>39.410942499999997</v>
      </c>
      <c r="D257" s="5"/>
      <c r="E257" s="5"/>
      <c r="F257" s="5"/>
      <c r="G257" s="5"/>
    </row>
    <row r="258" spans="1:7" x14ac:dyDescent="0.2">
      <c r="A258" s="5">
        <v>40.284261800000003</v>
      </c>
      <c r="B258" s="5">
        <v>23.735072899999999</v>
      </c>
      <c r="C258" s="5">
        <v>15.1524901</v>
      </c>
      <c r="D258" s="5"/>
      <c r="E258" s="5"/>
      <c r="F258" s="5"/>
      <c r="G258" s="5"/>
    </row>
    <row r="259" spans="1:7" x14ac:dyDescent="0.2">
      <c r="A259" s="5">
        <v>28.306302800000001</v>
      </c>
      <c r="B259" s="5">
        <v>36.369797699999999</v>
      </c>
      <c r="C259" s="5">
        <v>31.721319000000001</v>
      </c>
      <c r="D259" s="5"/>
      <c r="E259" s="5"/>
      <c r="F259" s="5"/>
      <c r="G259" s="5"/>
    </row>
    <row r="260" spans="1:7" x14ac:dyDescent="0.2">
      <c r="A260" s="5">
        <v>28.062160899999999</v>
      </c>
      <c r="B260" s="5">
        <v>37.6012676</v>
      </c>
      <c r="C260" s="5">
        <v>12.4988475</v>
      </c>
      <c r="D260" s="5"/>
      <c r="E260" s="5"/>
      <c r="F260" s="5"/>
      <c r="G260" s="5"/>
    </row>
    <row r="261" spans="1:7" x14ac:dyDescent="0.2">
      <c r="A261" s="5">
        <v>43.887044000000003</v>
      </c>
      <c r="B261" s="5">
        <v>18.700461900000001</v>
      </c>
      <c r="C261" s="5">
        <v>40.934325299999998</v>
      </c>
      <c r="D261" s="5"/>
      <c r="E261" s="5"/>
      <c r="F261" s="5"/>
      <c r="G261" s="5"/>
    </row>
    <row r="262" spans="1:7" x14ac:dyDescent="0.2">
      <c r="A262" s="5">
        <v>31.829737000000002</v>
      </c>
      <c r="B262" s="5">
        <v>15.7393248</v>
      </c>
      <c r="C262" s="5">
        <v>38.630212700000001</v>
      </c>
      <c r="D262" s="5"/>
      <c r="E262" s="5"/>
      <c r="F262" s="5"/>
      <c r="G262" s="5"/>
    </row>
    <row r="263" spans="1:7" x14ac:dyDescent="0.2">
      <c r="A263" s="5">
        <v>35.930516300000001</v>
      </c>
      <c r="B263" s="5">
        <v>23.867564999999999</v>
      </c>
      <c r="C263" s="5">
        <v>15.002268900000001</v>
      </c>
      <c r="D263" s="5"/>
      <c r="E263" s="5"/>
      <c r="F263" s="5"/>
      <c r="G263" s="5"/>
    </row>
    <row r="264" spans="1:7" x14ac:dyDescent="0.2">
      <c r="A264" s="5">
        <v>33.089122199999998</v>
      </c>
      <c r="B264" s="5">
        <v>11.5143542</v>
      </c>
      <c r="C264" s="5">
        <v>29.836066599999999</v>
      </c>
      <c r="D264" s="5"/>
      <c r="E264" s="5"/>
      <c r="F264" s="5"/>
      <c r="G264" s="5"/>
    </row>
    <row r="265" spans="1:7" x14ac:dyDescent="0.2">
      <c r="A265" s="5">
        <v>29.984748199999999</v>
      </c>
      <c r="B265" s="5">
        <v>7.8764282699999999</v>
      </c>
      <c r="C265" s="5">
        <v>25.517658600000001</v>
      </c>
      <c r="D265" s="5"/>
      <c r="E265" s="5"/>
      <c r="F265" s="5"/>
      <c r="G265" s="5"/>
    </row>
    <row r="266" spans="1:7" x14ac:dyDescent="0.2">
      <c r="A266" s="5">
        <v>40.219057399999997</v>
      </c>
      <c r="B266" s="5">
        <v>8.1371909500000008</v>
      </c>
      <c r="C266" s="5">
        <v>193.43047899999999</v>
      </c>
      <c r="D266" s="5"/>
      <c r="E266" s="5"/>
      <c r="F266" s="5"/>
      <c r="G266" s="5"/>
    </row>
    <row r="267" spans="1:7" x14ac:dyDescent="0.2">
      <c r="A267" s="5">
        <v>31.517695700000001</v>
      </c>
      <c r="B267" s="5">
        <v>14.4213699</v>
      </c>
      <c r="C267" s="5">
        <v>38.6882935</v>
      </c>
      <c r="D267" s="5"/>
      <c r="E267" s="5"/>
      <c r="F267" s="5"/>
      <c r="G267" s="5"/>
    </row>
    <row r="268" spans="1:7" x14ac:dyDescent="0.2">
      <c r="A268" s="5">
        <v>39.7643269</v>
      </c>
      <c r="B268" s="5">
        <v>1.4225942199999999</v>
      </c>
      <c r="C268" s="5">
        <v>43.181417199999999</v>
      </c>
      <c r="D268" s="5"/>
      <c r="E268" s="5"/>
      <c r="F268" s="5"/>
      <c r="G268" s="5"/>
    </row>
    <row r="269" spans="1:7" x14ac:dyDescent="0.2">
      <c r="A269" s="5">
        <v>43.098686800000003</v>
      </c>
      <c r="B269" s="5">
        <v>13.8838715</v>
      </c>
      <c r="C269" s="5">
        <v>30.795126</v>
      </c>
      <c r="D269" s="5"/>
      <c r="E269" s="5"/>
      <c r="F269" s="5"/>
      <c r="G269" s="5"/>
    </row>
    <row r="270" spans="1:7" x14ac:dyDescent="0.2">
      <c r="A270" s="5">
        <v>18.416468699999999</v>
      </c>
      <c r="B270" s="5">
        <v>7.40919784</v>
      </c>
      <c r="C270" s="5">
        <v>25.4691738</v>
      </c>
      <c r="D270" s="5"/>
      <c r="E270" s="5"/>
      <c r="F270" s="5"/>
      <c r="G270" s="5"/>
    </row>
    <row r="271" spans="1:7" x14ac:dyDescent="0.2">
      <c r="A271" s="5">
        <v>61.9706422</v>
      </c>
      <c r="B271" s="5">
        <v>14.603906200000001</v>
      </c>
      <c r="C271" s="5">
        <v>17.524905</v>
      </c>
      <c r="D271" s="5"/>
      <c r="E271" s="5"/>
      <c r="F271" s="5"/>
      <c r="G271" s="5"/>
    </row>
    <row r="272" spans="1:7" x14ac:dyDescent="0.2">
      <c r="A272" s="5">
        <v>15.830173200000001</v>
      </c>
      <c r="B272" s="5">
        <v>11.882082</v>
      </c>
      <c r="C272" s="5">
        <v>25.093595499999999</v>
      </c>
      <c r="D272" s="5"/>
      <c r="E272" s="5"/>
      <c r="F272" s="5"/>
      <c r="G272" s="5"/>
    </row>
    <row r="273" spans="1:7" x14ac:dyDescent="0.2">
      <c r="A273" s="5">
        <v>31.772996299999999</v>
      </c>
      <c r="B273" s="5">
        <v>24.502816500000002</v>
      </c>
      <c r="C273" s="5">
        <v>42.364880800000002</v>
      </c>
      <c r="D273" s="5"/>
      <c r="E273" s="5"/>
      <c r="F273" s="5"/>
      <c r="G273" s="5"/>
    </row>
    <row r="274" spans="1:7" x14ac:dyDescent="0.2">
      <c r="A274" s="5">
        <v>24.487781900000002</v>
      </c>
      <c r="B274" s="5">
        <v>13.797253700000001</v>
      </c>
      <c r="C274" s="5">
        <v>38.985685799999999</v>
      </c>
      <c r="D274" s="5"/>
      <c r="E274" s="5"/>
      <c r="F274" s="5"/>
      <c r="G274" s="5"/>
    </row>
    <row r="275" spans="1:7" x14ac:dyDescent="0.2">
      <c r="A275" s="5">
        <v>34.152667800000003</v>
      </c>
      <c r="B275" s="5">
        <v>0.37406300999999997</v>
      </c>
      <c r="C275" s="5">
        <v>25.669889600000001</v>
      </c>
      <c r="D275" s="5"/>
      <c r="E275" s="5"/>
      <c r="F275" s="5"/>
      <c r="G275" s="5"/>
    </row>
    <row r="276" spans="1:7" x14ac:dyDescent="0.2">
      <c r="A276" s="5">
        <v>24.440541100000001</v>
      </c>
      <c r="B276" s="5">
        <v>3.2605062600000001</v>
      </c>
      <c r="C276" s="5">
        <v>39.033324899999997</v>
      </c>
      <c r="D276" s="5"/>
      <c r="E276" s="5"/>
      <c r="F276" s="5"/>
      <c r="G276" s="5"/>
    </row>
    <row r="277" spans="1:7" x14ac:dyDescent="0.2">
      <c r="A277" s="5">
        <v>13.0515872</v>
      </c>
      <c r="B277" s="5">
        <v>10.5288979</v>
      </c>
      <c r="C277" s="5">
        <v>40.4616428</v>
      </c>
      <c r="D277" s="5"/>
      <c r="E277" s="5"/>
      <c r="F277" s="5"/>
      <c r="G277" s="5"/>
    </row>
    <row r="278" spans="1:7" x14ac:dyDescent="0.2">
      <c r="A278" s="5">
        <v>40.795358700000001</v>
      </c>
      <c r="B278" s="5">
        <v>13.706369799999999</v>
      </c>
      <c r="C278" s="5">
        <v>30.2283504</v>
      </c>
      <c r="D278" s="5"/>
      <c r="E278" s="5"/>
      <c r="F278" s="5"/>
      <c r="G278" s="5"/>
    </row>
    <row r="279" spans="1:7" x14ac:dyDescent="0.2">
      <c r="A279" s="5">
        <v>41.567659200000001</v>
      </c>
      <c r="B279" s="5">
        <v>16.705142299999999</v>
      </c>
      <c r="C279" s="5">
        <v>14.447961599999999</v>
      </c>
      <c r="D279" s="5"/>
      <c r="E279" s="5"/>
      <c r="F279" s="5"/>
      <c r="G279" s="5"/>
    </row>
    <row r="280" spans="1:7" x14ac:dyDescent="0.2">
      <c r="A280" s="5">
        <v>32.298032800000001</v>
      </c>
      <c r="B280" s="5">
        <v>45.050187999999999</v>
      </c>
      <c r="C280" s="5">
        <v>21.313214200000001</v>
      </c>
      <c r="D280" s="5"/>
      <c r="E280" s="5"/>
      <c r="F280" s="5"/>
      <c r="G280" s="5"/>
    </row>
    <row r="281" spans="1:7" x14ac:dyDescent="0.2">
      <c r="A281" s="5">
        <v>22.258049100000001</v>
      </c>
      <c r="B281" s="5">
        <v>18.224708199999998</v>
      </c>
      <c r="C281" s="5">
        <v>40.960219799999997</v>
      </c>
      <c r="D281" s="5"/>
      <c r="E281" s="5"/>
      <c r="F281" s="5"/>
      <c r="G281" s="5"/>
    </row>
    <row r="282" spans="1:7" x14ac:dyDescent="0.2">
      <c r="A282" s="5">
        <v>33.090308</v>
      </c>
      <c r="B282" s="5">
        <v>23.780456399999998</v>
      </c>
      <c r="C282" s="5">
        <v>46.481128900000002</v>
      </c>
      <c r="D282" s="5"/>
      <c r="E282" s="5"/>
      <c r="F282" s="5"/>
      <c r="G282" s="5"/>
    </row>
    <row r="283" spans="1:7" x14ac:dyDescent="0.2">
      <c r="A283" s="5">
        <v>29.153006999999999</v>
      </c>
      <c r="B283" s="5">
        <v>37.755260300000003</v>
      </c>
      <c r="C283" s="5">
        <v>51.061861499999999</v>
      </c>
      <c r="D283" s="5"/>
      <c r="E283" s="5"/>
      <c r="F283" s="5"/>
      <c r="G283" s="5"/>
    </row>
    <row r="284" spans="1:7" x14ac:dyDescent="0.2">
      <c r="A284" s="5">
        <v>0.18002826</v>
      </c>
      <c r="B284" s="5">
        <v>22.708569799999999</v>
      </c>
      <c r="C284" s="5">
        <v>52.9993032</v>
      </c>
      <c r="D284" s="5"/>
      <c r="E284" s="5"/>
      <c r="F284" s="5"/>
      <c r="G284" s="5"/>
    </row>
    <row r="285" spans="1:7" x14ac:dyDescent="0.2">
      <c r="A285" s="5">
        <v>40.084925499999997</v>
      </c>
      <c r="B285" s="5">
        <v>29.174825500000001</v>
      </c>
      <c r="C285" s="5">
        <v>36.231840699999999</v>
      </c>
      <c r="D285" s="5"/>
      <c r="E285" s="5"/>
      <c r="F285" s="5"/>
      <c r="G285" s="5"/>
    </row>
    <row r="286" spans="1:7" x14ac:dyDescent="0.2">
      <c r="A286" s="5">
        <v>34.909295299999997</v>
      </c>
      <c r="B286" s="5">
        <v>5.3399900200000001</v>
      </c>
      <c r="C286" s="5">
        <v>37.504405900000002</v>
      </c>
      <c r="D286" s="5"/>
      <c r="E286" s="5"/>
      <c r="F286" s="5"/>
      <c r="G286" s="5"/>
    </row>
    <row r="287" spans="1:7" x14ac:dyDescent="0.2">
      <c r="A287" s="5">
        <v>27.363401700000001</v>
      </c>
      <c r="B287" s="5">
        <v>26.995984799999999</v>
      </c>
      <c r="C287" s="5">
        <v>32.982103000000002</v>
      </c>
      <c r="D287" s="5"/>
      <c r="E287" s="5"/>
      <c r="F287" s="5"/>
      <c r="G287" s="5"/>
    </row>
    <row r="288" spans="1:7" x14ac:dyDescent="0.2">
      <c r="A288" s="5">
        <v>32.424233200000003</v>
      </c>
      <c r="B288" s="5">
        <v>30.4930719</v>
      </c>
      <c r="C288" s="5">
        <v>68.865076400000007</v>
      </c>
      <c r="D288" s="5"/>
      <c r="E288" s="5"/>
      <c r="F288" s="5"/>
      <c r="G288" s="5"/>
    </row>
    <row r="289" spans="1:7" x14ac:dyDescent="0.2">
      <c r="A289" s="5">
        <v>35.212750399999997</v>
      </c>
      <c r="B289" s="5">
        <v>26.5603698</v>
      </c>
      <c r="C289" s="5">
        <v>43.378369499999998</v>
      </c>
      <c r="D289" s="5"/>
      <c r="E289" s="5"/>
      <c r="F289" s="5"/>
      <c r="G289" s="5"/>
    </row>
    <row r="290" spans="1:7" x14ac:dyDescent="0.2">
      <c r="A290" s="5">
        <v>23.856669499999999</v>
      </c>
      <c r="B290" s="5">
        <v>31.348897900000001</v>
      </c>
      <c r="C290" s="5">
        <v>19.189701599999999</v>
      </c>
      <c r="D290" s="5"/>
      <c r="E290" s="5"/>
      <c r="F290" s="5"/>
      <c r="G290" s="5"/>
    </row>
    <row r="291" spans="1:7" x14ac:dyDescent="0.2">
      <c r="A291" s="5">
        <v>23.751352300000001</v>
      </c>
      <c r="B291" s="5">
        <v>65.872358399999996</v>
      </c>
      <c r="C291" s="5">
        <v>37.258134800000001</v>
      </c>
      <c r="D291" s="5"/>
      <c r="E291" s="5"/>
      <c r="F291" s="5"/>
      <c r="G291" s="5"/>
    </row>
    <row r="292" spans="1:7" x14ac:dyDescent="0.2">
      <c r="A292" s="5">
        <v>3.7836471199999999</v>
      </c>
      <c r="B292" s="5">
        <v>18.558510999999999</v>
      </c>
      <c r="C292" s="5">
        <v>49.2781764</v>
      </c>
      <c r="D292" s="5"/>
      <c r="E292" s="5"/>
      <c r="F292" s="5"/>
      <c r="G292" s="5"/>
    </row>
    <row r="293" spans="1:7" x14ac:dyDescent="0.2">
      <c r="A293" s="5">
        <v>31.615795500000001</v>
      </c>
      <c r="B293" s="5">
        <v>14.5422621</v>
      </c>
      <c r="C293" s="5">
        <v>16.076953499999998</v>
      </c>
      <c r="D293" s="5"/>
      <c r="E293" s="5"/>
      <c r="F293" s="5"/>
      <c r="G293" s="5"/>
    </row>
    <row r="294" spans="1:7" x14ac:dyDescent="0.2">
      <c r="A294" s="5">
        <v>20.998224799999999</v>
      </c>
      <c r="B294" s="5">
        <v>36.315027899999997</v>
      </c>
      <c r="C294" s="5">
        <v>4785.2542299999996</v>
      </c>
      <c r="D294" s="5"/>
      <c r="E294" s="5"/>
      <c r="F294" s="5"/>
      <c r="G294" s="5"/>
    </row>
    <row r="295" spans="1:7" x14ac:dyDescent="0.2">
      <c r="A295" s="5">
        <v>17.9022535</v>
      </c>
      <c r="B295" s="5">
        <v>36.145180799999999</v>
      </c>
      <c r="C295" s="5">
        <v>43.630061699999999</v>
      </c>
      <c r="D295" s="5"/>
      <c r="E295" s="5"/>
      <c r="F295" s="5"/>
      <c r="G295" s="5"/>
    </row>
    <row r="296" spans="1:7" x14ac:dyDescent="0.2">
      <c r="A296" s="5">
        <v>19.879345000000001</v>
      </c>
      <c r="B296" s="5">
        <v>24.586110999999999</v>
      </c>
      <c r="C296" s="5">
        <v>35.018911699999997</v>
      </c>
      <c r="D296" s="5"/>
      <c r="E296" s="5"/>
      <c r="F296" s="5"/>
      <c r="G296" s="5"/>
    </row>
    <row r="297" spans="1:7" x14ac:dyDescent="0.2">
      <c r="A297" s="5">
        <v>34.2700587</v>
      </c>
      <c r="B297" s="5">
        <v>37.176924700000001</v>
      </c>
      <c r="C297" s="5">
        <v>30.739880800000002</v>
      </c>
      <c r="D297" s="5"/>
      <c r="E297" s="5"/>
      <c r="F297" s="5"/>
      <c r="G297" s="5"/>
    </row>
    <row r="298" spans="1:7" x14ac:dyDescent="0.2">
      <c r="A298" s="5">
        <v>38.707890599999999</v>
      </c>
      <c r="B298" s="5">
        <v>31.419401499999999</v>
      </c>
      <c r="C298" s="5">
        <v>32.2164596</v>
      </c>
      <c r="D298" s="5"/>
      <c r="E298" s="5"/>
      <c r="F298" s="5"/>
      <c r="G298" s="5"/>
    </row>
    <row r="299" spans="1:7" x14ac:dyDescent="0.2">
      <c r="A299" s="5">
        <v>19.6052499</v>
      </c>
      <c r="B299" s="5">
        <v>26.228836999999999</v>
      </c>
      <c r="C299" s="5">
        <v>3.93566935</v>
      </c>
      <c r="D299" s="5"/>
      <c r="E299" s="5"/>
      <c r="F299" s="5"/>
      <c r="G299" s="5"/>
    </row>
    <row r="300" spans="1:7" x14ac:dyDescent="0.2">
      <c r="A300" s="5">
        <v>0.38731325</v>
      </c>
      <c r="B300" s="5">
        <v>23.978236899999999</v>
      </c>
      <c r="C300" s="5">
        <v>32.654113199999998</v>
      </c>
      <c r="D300" s="5"/>
      <c r="E300" s="5"/>
      <c r="F300" s="5"/>
      <c r="G300" s="5"/>
    </row>
    <row r="301" spans="1:7" x14ac:dyDescent="0.2">
      <c r="A301" s="5">
        <v>4.3363994799999999</v>
      </c>
      <c r="B301" s="5">
        <v>40.574271099999997</v>
      </c>
      <c r="C301" s="5">
        <v>16.932447700000001</v>
      </c>
      <c r="D301" s="5"/>
      <c r="E301" s="5"/>
      <c r="F301" s="5"/>
      <c r="G301" s="5"/>
    </row>
    <row r="302" spans="1:7" x14ac:dyDescent="0.2">
      <c r="A302" s="5">
        <v>0.19835723999999999</v>
      </c>
      <c r="B302" s="5">
        <v>32.889723799999999</v>
      </c>
      <c r="C302" s="5">
        <v>3697.6801500000001</v>
      </c>
      <c r="D302" s="5"/>
      <c r="E302" s="5"/>
      <c r="F302" s="5"/>
      <c r="G302" s="5"/>
    </row>
    <row r="303" spans="1:7" x14ac:dyDescent="0.2">
      <c r="A303" s="5">
        <v>5.8945380600000004</v>
      </c>
      <c r="B303" s="5">
        <v>15.885987500000001</v>
      </c>
      <c r="C303" s="5">
        <v>30.330789899999999</v>
      </c>
      <c r="D303" s="5"/>
      <c r="E303" s="5"/>
      <c r="F303" s="5"/>
      <c r="G303" s="5"/>
    </row>
    <row r="304" spans="1:7" x14ac:dyDescent="0.2">
      <c r="A304" s="5">
        <v>11.9287238</v>
      </c>
      <c r="B304" s="5">
        <v>35.476833599999999</v>
      </c>
      <c r="C304" s="5">
        <v>24.0627566</v>
      </c>
      <c r="D304" s="5"/>
      <c r="E304" s="5"/>
      <c r="F304" s="5"/>
      <c r="G304" s="5"/>
    </row>
    <row r="305" spans="1:7" x14ac:dyDescent="0.2">
      <c r="A305" s="5">
        <v>13.364894100000001</v>
      </c>
      <c r="B305" s="5">
        <v>34.124845100000002</v>
      </c>
      <c r="C305" s="5">
        <v>24.4562551</v>
      </c>
      <c r="D305" s="5"/>
      <c r="E305" s="5"/>
      <c r="F305" s="5"/>
      <c r="G305" s="5"/>
    </row>
    <row r="306" spans="1:7" x14ac:dyDescent="0.2">
      <c r="A306" s="5">
        <v>15.1470517</v>
      </c>
      <c r="B306" s="5">
        <v>64.280069999999995</v>
      </c>
      <c r="C306" s="5">
        <v>28.778099000000001</v>
      </c>
      <c r="D306" s="5"/>
      <c r="E306" s="5"/>
      <c r="F306" s="5"/>
      <c r="G306" s="5"/>
    </row>
    <row r="307" spans="1:7" x14ac:dyDescent="0.2">
      <c r="A307" s="5">
        <v>15.9341461</v>
      </c>
      <c r="B307" s="5">
        <v>21.430700600000002</v>
      </c>
      <c r="C307" s="5">
        <v>18.0483604</v>
      </c>
      <c r="D307" s="5"/>
      <c r="E307" s="5"/>
      <c r="F307" s="5"/>
      <c r="G307" s="5"/>
    </row>
    <row r="308" spans="1:7" x14ac:dyDescent="0.2">
      <c r="A308" s="5">
        <v>17.608035000000001</v>
      </c>
      <c r="B308" s="5">
        <v>32.539916499999997</v>
      </c>
      <c r="C308" s="5">
        <v>52.707107000000001</v>
      </c>
      <c r="D308" s="5"/>
      <c r="E308" s="5"/>
      <c r="F308" s="5"/>
      <c r="G308" s="5"/>
    </row>
    <row r="309" spans="1:7" x14ac:dyDescent="0.2">
      <c r="A309" s="5">
        <v>39.137872999999999</v>
      </c>
      <c r="B309" s="5">
        <v>24.2468647</v>
      </c>
      <c r="C309" s="5">
        <v>35.177750099999997</v>
      </c>
      <c r="D309" s="5"/>
      <c r="E309" s="5"/>
      <c r="F309" s="5"/>
      <c r="G309" s="5"/>
    </row>
    <row r="310" spans="1:7" x14ac:dyDescent="0.2">
      <c r="A310" s="5">
        <v>32.9705279</v>
      </c>
      <c r="B310" s="5">
        <v>24.819276200000001</v>
      </c>
      <c r="C310" s="5">
        <v>51.634010799999999</v>
      </c>
      <c r="D310" s="5"/>
      <c r="E310" s="5"/>
      <c r="F310" s="5"/>
      <c r="G310" s="5"/>
    </row>
    <row r="311" spans="1:7" x14ac:dyDescent="0.2">
      <c r="A311" s="5">
        <v>27.9684977</v>
      </c>
      <c r="B311" s="5">
        <v>49.831600399999999</v>
      </c>
      <c r="C311" s="5">
        <v>24.997333399999999</v>
      </c>
      <c r="D311" s="5"/>
      <c r="E311" s="5"/>
      <c r="F311" s="5"/>
      <c r="G311" s="5"/>
    </row>
    <row r="312" spans="1:7" x14ac:dyDescent="0.2">
      <c r="A312" s="5">
        <v>26.520693600000001</v>
      </c>
      <c r="B312" s="5">
        <v>17.494584199999998</v>
      </c>
      <c r="C312" s="5">
        <v>20.290690399999999</v>
      </c>
      <c r="D312" s="5"/>
      <c r="E312" s="5"/>
      <c r="F312" s="5"/>
      <c r="G312" s="5"/>
    </row>
    <row r="313" spans="1:7" x14ac:dyDescent="0.2">
      <c r="A313" s="5">
        <v>31.0570895</v>
      </c>
      <c r="B313" s="5">
        <v>46.038897300000002</v>
      </c>
      <c r="C313" s="5">
        <v>42.0972729</v>
      </c>
      <c r="D313" s="5"/>
      <c r="E313" s="5"/>
      <c r="F313" s="5"/>
      <c r="G313" s="5"/>
    </row>
    <row r="314" spans="1:7" x14ac:dyDescent="0.2">
      <c r="A314" s="5">
        <v>2.0142058399999998</v>
      </c>
      <c r="B314" s="5">
        <v>31.105752299999999</v>
      </c>
      <c r="C314" s="5">
        <v>12.238824599999999</v>
      </c>
      <c r="D314" s="5"/>
      <c r="E314" s="5"/>
      <c r="F314" s="5"/>
      <c r="G314" s="5"/>
    </row>
    <row r="315" spans="1:7" x14ac:dyDescent="0.2">
      <c r="A315" s="5">
        <v>41.523893200000003</v>
      </c>
      <c r="B315" s="5">
        <v>36.369170599999997</v>
      </c>
      <c r="C315" s="5">
        <v>25.4746478</v>
      </c>
      <c r="D315" s="5"/>
      <c r="E315" s="5"/>
      <c r="F315" s="5"/>
      <c r="G315" s="5"/>
    </row>
    <row r="316" spans="1:7" x14ac:dyDescent="0.2">
      <c r="A316" s="5">
        <v>35.827090900000002</v>
      </c>
      <c r="B316" s="5">
        <v>24.7259347</v>
      </c>
      <c r="C316" s="5">
        <v>35.006805900000003</v>
      </c>
      <c r="D316" s="5"/>
      <c r="E316" s="5"/>
      <c r="F316" s="5"/>
      <c r="G316" s="5"/>
    </row>
    <row r="317" spans="1:7" x14ac:dyDescent="0.2">
      <c r="A317" s="5">
        <v>24.221719799999999</v>
      </c>
      <c r="B317" s="5">
        <v>85.262238499999995</v>
      </c>
      <c r="C317" s="5">
        <v>17.611265899999999</v>
      </c>
      <c r="D317" s="5"/>
      <c r="E317" s="5"/>
      <c r="F317" s="5"/>
      <c r="G317" s="5"/>
    </row>
    <row r="318" spans="1:7" x14ac:dyDescent="0.2">
      <c r="A318" s="5">
        <v>45.383605099999997</v>
      </c>
      <c r="B318" s="5">
        <v>18.5759568</v>
      </c>
      <c r="C318" s="5">
        <v>4.88187997</v>
      </c>
      <c r="D318" s="5"/>
      <c r="E318" s="5"/>
      <c r="F318" s="5"/>
      <c r="G318" s="5"/>
    </row>
    <row r="319" spans="1:7" x14ac:dyDescent="0.2">
      <c r="A319" s="5">
        <v>40.477165599999999</v>
      </c>
      <c r="B319" s="5">
        <v>21.964769499999999</v>
      </c>
      <c r="C319" s="5">
        <v>15.9286618</v>
      </c>
      <c r="D319" s="5"/>
      <c r="E319" s="5"/>
      <c r="F319" s="5"/>
      <c r="G319" s="5"/>
    </row>
    <row r="320" spans="1:7" x14ac:dyDescent="0.2">
      <c r="A320" s="5">
        <v>42.847306099999997</v>
      </c>
      <c r="B320" s="5">
        <v>48.122765999999999</v>
      </c>
      <c r="C320" s="5">
        <v>30.995646000000001</v>
      </c>
      <c r="D320" s="5"/>
      <c r="E320" s="5"/>
      <c r="F320" s="5"/>
      <c r="G320" s="5"/>
    </row>
    <row r="321" spans="1:7" x14ac:dyDescent="0.2">
      <c r="A321" s="5">
        <v>26.941996899999999</v>
      </c>
      <c r="B321" s="5">
        <v>63.431358899999999</v>
      </c>
      <c r="C321" s="5">
        <v>22.8031978</v>
      </c>
      <c r="D321" s="5"/>
      <c r="E321" s="5"/>
      <c r="F321" s="5"/>
      <c r="G321" s="5"/>
    </row>
    <row r="322" spans="1:7" x14ac:dyDescent="0.2">
      <c r="A322" s="5">
        <v>28.546299999999999</v>
      </c>
      <c r="B322" s="5">
        <v>24.5235345</v>
      </c>
      <c r="C322" s="5">
        <v>42.305927599999997</v>
      </c>
      <c r="D322" s="5"/>
      <c r="E322" s="5"/>
      <c r="F322" s="5"/>
      <c r="G322" s="5"/>
    </row>
    <row r="323" spans="1:7" x14ac:dyDescent="0.2">
      <c r="A323" s="5">
        <v>44.184442900000001</v>
      </c>
      <c r="B323" s="5">
        <v>14.8407977</v>
      </c>
      <c r="C323" s="5">
        <v>29.7272806</v>
      </c>
      <c r="D323" s="5"/>
      <c r="E323" s="5"/>
      <c r="F323" s="5"/>
      <c r="G323" s="5"/>
    </row>
    <row r="324" spans="1:7" x14ac:dyDescent="0.2">
      <c r="A324" s="5">
        <v>17.407411100000001</v>
      </c>
      <c r="B324" s="5">
        <v>0.73574032</v>
      </c>
      <c r="C324" s="5">
        <v>22.515819499999999</v>
      </c>
      <c r="D324" s="5"/>
      <c r="E324" s="5"/>
      <c r="F324" s="5"/>
      <c r="G324" s="5"/>
    </row>
    <row r="325" spans="1:7" x14ac:dyDescent="0.2">
      <c r="A325" s="5">
        <v>36.528240699999998</v>
      </c>
      <c r="B325" s="5">
        <v>24.689261200000001</v>
      </c>
      <c r="C325" s="5">
        <v>20.395109600000001</v>
      </c>
      <c r="D325" s="5"/>
      <c r="E325" s="5"/>
      <c r="F325" s="5"/>
      <c r="G325" s="5"/>
    </row>
    <row r="326" spans="1:7" x14ac:dyDescent="0.2">
      <c r="A326" s="5">
        <v>43.024126899999999</v>
      </c>
      <c r="B326" s="5">
        <v>41.192718900000003</v>
      </c>
      <c r="C326" s="5">
        <v>14.722858199999999</v>
      </c>
      <c r="D326" s="5"/>
      <c r="E326" s="5"/>
      <c r="F326" s="5"/>
      <c r="G326" s="5"/>
    </row>
    <row r="327" spans="1:7" x14ac:dyDescent="0.2">
      <c r="A327" s="5">
        <v>35.447521199999997</v>
      </c>
      <c r="B327" s="5">
        <v>25.7317617</v>
      </c>
      <c r="C327" s="5">
        <v>21.857361399999998</v>
      </c>
      <c r="D327" s="5"/>
      <c r="E327" s="5"/>
      <c r="F327" s="5"/>
      <c r="G327" s="5"/>
    </row>
    <row r="328" spans="1:7" x14ac:dyDescent="0.2">
      <c r="A328" s="5">
        <v>20.331159100000001</v>
      </c>
      <c r="B328" s="5">
        <v>29.9286554</v>
      </c>
      <c r="C328" s="5">
        <v>33.137521599999999</v>
      </c>
      <c r="D328" s="5"/>
      <c r="E328" s="5"/>
      <c r="F328" s="5"/>
      <c r="G328" s="5"/>
    </row>
    <row r="329" spans="1:7" x14ac:dyDescent="0.2">
      <c r="A329" s="5">
        <v>31.6712232</v>
      </c>
      <c r="B329" s="5">
        <v>34.186241899999999</v>
      </c>
      <c r="C329" s="5">
        <v>19.967875100000001</v>
      </c>
      <c r="D329" s="5"/>
      <c r="E329" s="5"/>
      <c r="F329" s="5"/>
      <c r="G329" s="5"/>
    </row>
    <row r="330" spans="1:7" x14ac:dyDescent="0.2">
      <c r="A330" s="5">
        <v>20.237357800000002</v>
      </c>
      <c r="B330" s="5">
        <v>4778.4243699999997</v>
      </c>
      <c r="C330" s="5">
        <v>28.231522900000002</v>
      </c>
      <c r="D330" s="5"/>
      <c r="E330" s="5"/>
      <c r="F330" s="5"/>
      <c r="G330" s="5"/>
    </row>
    <row r="331" spans="1:7" x14ac:dyDescent="0.2">
      <c r="A331" s="5">
        <v>41.251128399999999</v>
      </c>
      <c r="B331" s="5">
        <v>27.085061100000001</v>
      </c>
      <c r="C331" s="5">
        <v>21.835897599999999</v>
      </c>
      <c r="D331" s="5"/>
      <c r="E331" s="5"/>
      <c r="F331" s="5"/>
      <c r="G331" s="5"/>
    </row>
    <row r="332" spans="1:7" x14ac:dyDescent="0.2">
      <c r="A332" s="5">
        <v>40.0724236</v>
      </c>
      <c r="B332" s="5">
        <v>24.2936038</v>
      </c>
      <c r="C332" s="5">
        <v>29.5628432</v>
      </c>
      <c r="D332" s="5"/>
      <c r="E332" s="5"/>
      <c r="F332" s="5"/>
      <c r="G332" s="5"/>
    </row>
    <row r="333" spans="1:7" x14ac:dyDescent="0.2">
      <c r="A333" s="5">
        <v>19.533969200000001</v>
      </c>
      <c r="B333" s="5">
        <v>18.302098999999998</v>
      </c>
      <c r="C333" s="5">
        <v>28.722072099999998</v>
      </c>
      <c r="D333" s="5"/>
      <c r="E333" s="5"/>
      <c r="F333" s="5"/>
      <c r="G333" s="5"/>
    </row>
    <row r="334" spans="1:7" x14ac:dyDescent="0.2">
      <c r="A334" s="5">
        <v>27.275625300000002</v>
      </c>
      <c r="B334" s="5">
        <v>18.598115100000001</v>
      </c>
      <c r="C334" s="5">
        <v>13.1685885</v>
      </c>
      <c r="D334" s="5"/>
      <c r="E334" s="5"/>
      <c r="F334" s="5"/>
      <c r="G334" s="5"/>
    </row>
    <row r="335" spans="1:7" x14ac:dyDescent="0.2">
      <c r="A335" s="5">
        <v>17.233730300000001</v>
      </c>
      <c r="B335" s="5">
        <v>5.2163226299999996</v>
      </c>
      <c r="C335" s="5">
        <v>24.029074099999999</v>
      </c>
      <c r="D335" s="5"/>
      <c r="E335" s="5"/>
      <c r="F335" s="5"/>
      <c r="G335" s="5"/>
    </row>
    <row r="336" spans="1:7" x14ac:dyDescent="0.2">
      <c r="A336" s="5">
        <v>23.695928500000001</v>
      </c>
      <c r="B336" s="5">
        <v>17.874999200000001</v>
      </c>
      <c r="C336" s="5">
        <v>24.949851299999999</v>
      </c>
      <c r="D336" s="5"/>
      <c r="E336" s="5"/>
      <c r="F336" s="5"/>
      <c r="G336" s="5"/>
    </row>
    <row r="337" spans="1:7" x14ac:dyDescent="0.2">
      <c r="A337" s="5">
        <v>24.556464900000002</v>
      </c>
      <c r="B337" s="5">
        <v>31.131951600000001</v>
      </c>
      <c r="C337" s="5">
        <v>22.245429399999999</v>
      </c>
      <c r="D337" s="5"/>
      <c r="E337" s="5"/>
      <c r="F337" s="5"/>
      <c r="G337" s="5"/>
    </row>
    <row r="338" spans="1:7" x14ac:dyDescent="0.2">
      <c r="A338" s="5">
        <v>21.759860199999999</v>
      </c>
      <c r="B338" s="5">
        <v>24.4855321</v>
      </c>
      <c r="C338" s="5">
        <v>4.7362966000000002</v>
      </c>
      <c r="D338" s="5"/>
      <c r="E338" s="5"/>
      <c r="F338" s="5"/>
      <c r="G338" s="5"/>
    </row>
    <row r="339" spans="1:7" x14ac:dyDescent="0.2">
      <c r="A339" s="5">
        <v>27.453451999999999</v>
      </c>
      <c r="B339" s="5">
        <v>18.266515800000001</v>
      </c>
      <c r="C339" s="5">
        <v>28.662756600000002</v>
      </c>
      <c r="D339" s="5"/>
      <c r="E339" s="5"/>
      <c r="F339" s="5"/>
      <c r="G339" s="5"/>
    </row>
    <row r="340" spans="1:7" x14ac:dyDescent="0.2">
      <c r="A340" s="5">
        <v>20.1079419</v>
      </c>
      <c r="B340" s="5">
        <v>8.0730715100000001</v>
      </c>
      <c r="C340" s="5">
        <v>5.7660498499999999</v>
      </c>
      <c r="D340" s="5"/>
      <c r="E340" s="5"/>
      <c r="F340" s="5"/>
      <c r="G340" s="5"/>
    </row>
    <row r="341" spans="1:7" x14ac:dyDescent="0.2">
      <c r="A341" s="5">
        <v>30.210787400000001</v>
      </c>
      <c r="B341" s="5">
        <v>40.296238899999999</v>
      </c>
      <c r="C341" s="5">
        <v>20.428227700000001</v>
      </c>
      <c r="D341" s="5"/>
      <c r="E341" s="5"/>
      <c r="F341" s="5"/>
      <c r="G341" s="5"/>
    </row>
    <row r="342" spans="1:7" x14ac:dyDescent="0.2">
      <c r="A342" s="5">
        <v>14.2485997</v>
      </c>
      <c r="B342" s="5">
        <v>44.708541599999997</v>
      </c>
      <c r="C342" s="5">
        <v>19.926404300000002</v>
      </c>
      <c r="D342" s="5"/>
      <c r="E342" s="5"/>
      <c r="F342" s="5"/>
      <c r="G342" s="5"/>
    </row>
    <row r="343" spans="1:7" x14ac:dyDescent="0.2">
      <c r="A343" s="5">
        <v>29.804066800000001</v>
      </c>
      <c r="B343" s="5">
        <v>31.835742199999999</v>
      </c>
      <c r="C343" s="5">
        <v>18.587454000000001</v>
      </c>
      <c r="D343" s="5"/>
      <c r="E343" s="5"/>
      <c r="F343" s="5"/>
      <c r="G343" s="5"/>
    </row>
    <row r="344" spans="1:7" x14ac:dyDescent="0.2">
      <c r="A344" s="5">
        <v>33.564712399999998</v>
      </c>
      <c r="B344" s="5">
        <v>20.096101000000001</v>
      </c>
      <c r="C344" s="5">
        <v>13.8454823</v>
      </c>
      <c r="D344" s="5"/>
      <c r="E344" s="5"/>
      <c r="F344" s="5"/>
      <c r="G344" s="5"/>
    </row>
    <row r="345" spans="1:7" x14ac:dyDescent="0.2">
      <c r="A345" s="5">
        <v>33.527644299999999</v>
      </c>
      <c r="B345" s="5">
        <v>19.274828299999999</v>
      </c>
      <c r="C345" s="5">
        <v>31.5522578</v>
      </c>
      <c r="D345" s="5"/>
      <c r="E345" s="5"/>
      <c r="F345" s="5"/>
      <c r="G345" s="5"/>
    </row>
    <row r="346" spans="1:7" x14ac:dyDescent="0.2">
      <c r="A346" s="5">
        <v>18.884014499999999</v>
      </c>
      <c r="B346" s="5">
        <v>24.127800700000002</v>
      </c>
      <c r="C346" s="5">
        <v>26.327326299999999</v>
      </c>
      <c r="D346" s="5"/>
      <c r="E346" s="5"/>
      <c r="F346" s="5"/>
      <c r="G346" s="5"/>
    </row>
    <row r="347" spans="1:7" x14ac:dyDescent="0.2">
      <c r="A347" s="5">
        <v>8.1259996799999996</v>
      </c>
      <c r="B347" s="5">
        <v>17.0154973</v>
      </c>
      <c r="C347" s="5">
        <v>12.402033599999999</v>
      </c>
      <c r="D347" s="5"/>
      <c r="E347" s="5"/>
      <c r="F347" s="5"/>
      <c r="G347" s="5"/>
    </row>
    <row r="348" spans="1:7" x14ac:dyDescent="0.2">
      <c r="A348" s="5">
        <v>23.7624529</v>
      </c>
      <c r="B348" s="5">
        <v>15.103037799999999</v>
      </c>
      <c r="C348" s="5">
        <v>25.450497500000001</v>
      </c>
      <c r="D348" s="5"/>
      <c r="E348" s="5"/>
      <c r="F348" s="5"/>
      <c r="G348" s="5"/>
    </row>
    <row r="349" spans="1:7" x14ac:dyDescent="0.2">
      <c r="A349" s="5">
        <v>24.9671798</v>
      </c>
      <c r="B349" s="5">
        <v>6.3721378599999996</v>
      </c>
      <c r="C349" s="5">
        <v>15.0454364</v>
      </c>
      <c r="D349" s="5"/>
      <c r="E349" s="5"/>
      <c r="F349" s="5"/>
      <c r="G349" s="5"/>
    </row>
    <row r="350" spans="1:7" x14ac:dyDescent="0.2">
      <c r="A350" s="5">
        <v>16.387366</v>
      </c>
      <c r="B350" s="5">
        <v>16.044423500000001</v>
      </c>
      <c r="C350" s="5">
        <v>31.8509919</v>
      </c>
      <c r="D350" s="5"/>
      <c r="E350" s="5"/>
      <c r="F350" s="5"/>
      <c r="G350" s="5"/>
    </row>
    <row r="351" spans="1:7" x14ac:dyDescent="0.2">
      <c r="A351" s="5">
        <v>16.952346500000001</v>
      </c>
      <c r="B351" s="5">
        <v>21.137280199999999</v>
      </c>
      <c r="C351" s="5">
        <v>22.020483500000001</v>
      </c>
      <c r="D351" s="5"/>
      <c r="E351" s="5"/>
      <c r="F351" s="5"/>
      <c r="G351" s="5"/>
    </row>
    <row r="352" spans="1:7" x14ac:dyDescent="0.2">
      <c r="A352" s="5">
        <v>8.6099819600000007</v>
      </c>
      <c r="B352" s="5">
        <v>7.0716234099999999</v>
      </c>
      <c r="C352" s="5">
        <v>22.649855599999999</v>
      </c>
      <c r="D352" s="5"/>
      <c r="E352" s="5"/>
      <c r="F352" s="5"/>
      <c r="G352" s="5"/>
    </row>
    <row r="353" spans="1:7" x14ac:dyDescent="0.2">
      <c r="A353" s="5">
        <v>10.5869959</v>
      </c>
      <c r="B353" s="5">
        <v>11.393698300000001</v>
      </c>
      <c r="C353" s="5">
        <v>22.3975036</v>
      </c>
      <c r="D353" s="5"/>
      <c r="E353" s="5"/>
      <c r="F353" s="5"/>
      <c r="G353" s="5"/>
    </row>
    <row r="354" spans="1:7" x14ac:dyDescent="0.2">
      <c r="A354" s="5">
        <v>2.6211869600000002</v>
      </c>
      <c r="B354" s="5">
        <v>3.1016232700000002</v>
      </c>
      <c r="C354" s="5">
        <v>26.042306499999999</v>
      </c>
      <c r="D354" s="5"/>
      <c r="E354" s="5"/>
      <c r="F354" s="5"/>
      <c r="G354" s="5"/>
    </row>
    <row r="355" spans="1:7" x14ac:dyDescent="0.2">
      <c r="A355" s="5">
        <v>15.452655699999999</v>
      </c>
      <c r="B355" s="5">
        <v>0.67528321999999996</v>
      </c>
      <c r="C355" s="5">
        <v>11.9633515</v>
      </c>
      <c r="D355" s="5"/>
      <c r="E355" s="5"/>
      <c r="F355" s="5"/>
      <c r="G355" s="5"/>
    </row>
    <row r="356" spans="1:7" x14ac:dyDescent="0.2">
      <c r="A356" s="5">
        <v>2.1843812300000001</v>
      </c>
      <c r="B356" s="5"/>
      <c r="C356" s="5">
        <v>17.441790999999998</v>
      </c>
      <c r="D356" s="5"/>
      <c r="E356" s="5"/>
      <c r="F356" s="5"/>
      <c r="G356" s="5"/>
    </row>
    <row r="357" spans="1:7" x14ac:dyDescent="0.2">
      <c r="A357" s="5">
        <v>2.3881161199999998</v>
      </c>
      <c r="B357" s="5"/>
      <c r="C357" s="5">
        <v>18.141567899999998</v>
      </c>
      <c r="D357" s="5"/>
      <c r="E357" s="5"/>
      <c r="F357" s="5"/>
      <c r="G357" s="5"/>
    </row>
    <row r="358" spans="1:7" x14ac:dyDescent="0.2">
      <c r="A358" s="5">
        <v>25.5811055</v>
      </c>
      <c r="B358" s="5"/>
      <c r="C358" s="5">
        <v>27.678136599999998</v>
      </c>
      <c r="D358" s="5"/>
      <c r="E358" s="5"/>
      <c r="F358" s="5"/>
      <c r="G358" s="5"/>
    </row>
    <row r="359" spans="1:7" x14ac:dyDescent="0.2">
      <c r="A359" s="5">
        <v>65.077830500000005</v>
      </c>
      <c r="B359" s="5"/>
      <c r="C359" s="5">
        <v>4.6724205100000002</v>
      </c>
      <c r="D359" s="5"/>
      <c r="E359" s="5"/>
      <c r="F359" s="5"/>
      <c r="G359" s="5"/>
    </row>
    <row r="360" spans="1:7" x14ac:dyDescent="0.2">
      <c r="A360" s="5">
        <v>33.499833799999998</v>
      </c>
      <c r="B360" s="5"/>
      <c r="C360" s="5">
        <v>18.617658599999999</v>
      </c>
      <c r="D360" s="5"/>
      <c r="E360" s="5"/>
      <c r="F360" s="5"/>
      <c r="G360" s="5"/>
    </row>
    <row r="361" spans="1:7" x14ac:dyDescent="0.2">
      <c r="A361" s="5">
        <v>56.259597800000002</v>
      </c>
      <c r="B361" s="5"/>
      <c r="C361" s="5">
        <v>7.3556648300000003</v>
      </c>
      <c r="D361" s="5"/>
      <c r="E361" s="5"/>
      <c r="F361" s="5"/>
      <c r="G361" s="5"/>
    </row>
    <row r="362" spans="1:7" x14ac:dyDescent="0.2">
      <c r="A362" s="5">
        <v>64.842800299999993</v>
      </c>
      <c r="B362" s="5"/>
      <c r="C362" s="5">
        <v>29.435533</v>
      </c>
      <c r="D362" s="5"/>
      <c r="E362" s="5"/>
      <c r="F362" s="5"/>
      <c r="G362" s="5"/>
    </row>
    <row r="363" spans="1:7" x14ac:dyDescent="0.2">
      <c r="A363" s="5">
        <v>65.296053499999999</v>
      </c>
      <c r="B363" s="5"/>
      <c r="C363" s="5">
        <v>4.2015073999999997</v>
      </c>
      <c r="D363" s="5"/>
      <c r="E363" s="5"/>
      <c r="F363" s="5"/>
      <c r="G363" s="5"/>
    </row>
    <row r="364" spans="1:7" x14ac:dyDescent="0.2">
      <c r="A364" s="5">
        <v>81.444369300000005</v>
      </c>
      <c r="B364" s="5"/>
      <c r="C364" s="5">
        <v>11.523831400000001</v>
      </c>
      <c r="D364" s="5"/>
      <c r="E364" s="5"/>
      <c r="F364" s="5"/>
      <c r="G364" s="5"/>
    </row>
    <row r="365" spans="1:7" x14ac:dyDescent="0.2">
      <c r="A365" s="5">
        <v>68.869032000000004</v>
      </c>
      <c r="B365" s="5"/>
      <c r="C365" s="5">
        <v>16.1047233</v>
      </c>
      <c r="D365" s="5"/>
      <c r="E365" s="5"/>
      <c r="F365" s="5"/>
      <c r="G365" s="5"/>
    </row>
    <row r="366" spans="1:7" x14ac:dyDescent="0.2">
      <c r="A366" s="5">
        <v>5.3033927399999996</v>
      </c>
      <c r="B366" s="5"/>
      <c r="C366" s="5">
        <v>21.9337506</v>
      </c>
      <c r="D366" s="5"/>
      <c r="E366" s="5"/>
      <c r="F366" s="5"/>
      <c r="G366" s="5"/>
    </row>
    <row r="367" spans="1:7" x14ac:dyDescent="0.2">
      <c r="A367" s="5">
        <v>64.313232900000003</v>
      </c>
      <c r="B367" s="5"/>
      <c r="C367" s="5">
        <v>15.6350675</v>
      </c>
      <c r="D367" s="5"/>
      <c r="E367" s="5"/>
      <c r="F367" s="5"/>
      <c r="G367" s="5"/>
    </row>
    <row r="368" spans="1:7" x14ac:dyDescent="0.2">
      <c r="A368" s="5">
        <v>73.486718999999994</v>
      </c>
      <c r="B368" s="5"/>
      <c r="C368" s="5">
        <v>2.3104513999999998</v>
      </c>
      <c r="D368" s="5"/>
      <c r="E368" s="5"/>
      <c r="F368" s="5"/>
      <c r="G368" s="5"/>
    </row>
    <row r="369" spans="1:7" x14ac:dyDescent="0.2">
      <c r="A369" s="5">
        <v>45.936650899999997</v>
      </c>
      <c r="B369" s="5"/>
      <c r="C369" s="5">
        <v>12.140341599999999</v>
      </c>
      <c r="D369" s="5"/>
      <c r="E369" s="5"/>
      <c r="F369" s="5"/>
      <c r="G369" s="5"/>
    </row>
    <row r="370" spans="1:7" x14ac:dyDescent="0.2">
      <c r="A370" s="5">
        <v>68.021829299999993</v>
      </c>
      <c r="B370" s="5"/>
      <c r="C370" s="5">
        <v>8.04820183</v>
      </c>
      <c r="D370" s="5"/>
      <c r="E370" s="5"/>
      <c r="F370" s="5"/>
      <c r="G370" s="5"/>
    </row>
    <row r="371" spans="1:7" x14ac:dyDescent="0.2">
      <c r="A371" s="5">
        <v>51.634807100000003</v>
      </c>
      <c r="B371" s="5"/>
      <c r="C371" s="5">
        <v>0.40183939000000002</v>
      </c>
      <c r="D371" s="5"/>
      <c r="E371" s="5"/>
      <c r="F371" s="5"/>
      <c r="G371" s="5"/>
    </row>
    <row r="372" spans="1:7" x14ac:dyDescent="0.2">
      <c r="A372" s="5">
        <v>97.431901300000007</v>
      </c>
      <c r="B372" s="5"/>
      <c r="C372" s="5">
        <v>107.55207900000001</v>
      </c>
      <c r="D372" s="5"/>
      <c r="E372" s="5"/>
      <c r="F372" s="5"/>
      <c r="G372" s="5"/>
    </row>
    <row r="373" spans="1:7" x14ac:dyDescent="0.2">
      <c r="A373" s="5">
        <v>66.606590100000005</v>
      </c>
      <c r="B373" s="5"/>
      <c r="C373" s="5">
        <v>8.4432784400000003</v>
      </c>
      <c r="D373" s="5"/>
      <c r="E373" s="5"/>
      <c r="F373" s="5"/>
      <c r="G373" s="5"/>
    </row>
    <row r="374" spans="1:7" x14ac:dyDescent="0.2">
      <c r="A374" s="5">
        <v>76.522744099999997</v>
      </c>
      <c r="B374" s="5"/>
      <c r="C374" s="5"/>
      <c r="D374" s="5"/>
      <c r="E374" s="5"/>
      <c r="F374" s="5"/>
      <c r="G374" s="5"/>
    </row>
    <row r="375" spans="1:7" x14ac:dyDescent="0.2">
      <c r="A375" s="5">
        <v>66.796570099999997</v>
      </c>
      <c r="B375" s="5"/>
      <c r="C375" s="5"/>
      <c r="D375" s="5"/>
      <c r="E375" s="5"/>
      <c r="F375" s="5"/>
      <c r="G375" s="5"/>
    </row>
    <row r="376" spans="1:7" x14ac:dyDescent="0.2">
      <c r="A376" s="5">
        <v>66.216360499999993</v>
      </c>
      <c r="B376" s="5"/>
      <c r="C376" s="5"/>
      <c r="D376" s="5"/>
      <c r="E376" s="5"/>
      <c r="F376" s="5"/>
      <c r="G376" s="5"/>
    </row>
    <row r="377" spans="1:7" x14ac:dyDescent="0.2">
      <c r="A377" s="5">
        <v>68.904423499999993</v>
      </c>
      <c r="B377" s="5"/>
      <c r="C377" s="5"/>
      <c r="D377" s="5"/>
      <c r="E377" s="5"/>
      <c r="F377" s="5"/>
      <c r="G377" s="5"/>
    </row>
    <row r="378" spans="1:7" x14ac:dyDescent="0.2">
      <c r="A378" s="5">
        <v>45.685731599999997</v>
      </c>
      <c r="B378" s="5"/>
      <c r="C378" s="5"/>
      <c r="D378" s="5"/>
      <c r="E378" s="5"/>
      <c r="F378" s="5"/>
      <c r="G378" s="5"/>
    </row>
    <row r="379" spans="1:7" x14ac:dyDescent="0.2">
      <c r="A379" s="5">
        <v>33.871215499999998</v>
      </c>
      <c r="B379" s="5"/>
      <c r="C379" s="5"/>
      <c r="D379" s="5"/>
      <c r="E379" s="5"/>
      <c r="F379" s="5"/>
      <c r="G379" s="5"/>
    </row>
    <row r="380" spans="1:7" x14ac:dyDescent="0.2">
      <c r="A380" s="5">
        <v>59.725181800000001</v>
      </c>
      <c r="B380" s="5"/>
      <c r="C380" s="5"/>
      <c r="D380" s="5"/>
      <c r="E380" s="5"/>
      <c r="F380" s="5"/>
      <c r="G380" s="5"/>
    </row>
    <row r="381" spans="1:7" x14ac:dyDescent="0.2">
      <c r="A381" s="5">
        <v>48.226078600000001</v>
      </c>
      <c r="B381" s="5"/>
      <c r="C381" s="5"/>
      <c r="D381" s="5"/>
      <c r="E381" s="5"/>
      <c r="F381" s="5"/>
      <c r="G381" s="5"/>
    </row>
    <row r="382" spans="1:7" x14ac:dyDescent="0.2">
      <c r="A382" s="5">
        <v>29.643718199999999</v>
      </c>
      <c r="B382" s="5"/>
      <c r="C382" s="5"/>
      <c r="D382" s="5"/>
      <c r="E382" s="5"/>
      <c r="F382" s="5"/>
      <c r="G382" s="5"/>
    </row>
    <row r="383" spans="1:7" x14ac:dyDescent="0.2">
      <c r="A383" s="5">
        <v>98.440359999999998</v>
      </c>
      <c r="B383" s="5"/>
      <c r="C383" s="5"/>
      <c r="D383" s="5"/>
      <c r="E383" s="5"/>
      <c r="F383" s="5"/>
      <c r="G383" s="5"/>
    </row>
    <row r="384" spans="1:7" x14ac:dyDescent="0.2">
      <c r="A384" s="5">
        <v>73.527380500000007</v>
      </c>
      <c r="B384" s="5"/>
      <c r="C384" s="5"/>
      <c r="D384" s="5"/>
      <c r="E384" s="5"/>
      <c r="F384" s="5"/>
      <c r="G384" s="5"/>
    </row>
    <row r="385" spans="1:7" x14ac:dyDescent="0.2">
      <c r="A385" s="5">
        <v>39.089763499999997</v>
      </c>
      <c r="B385" s="5"/>
      <c r="C385" s="5"/>
      <c r="D385" s="5"/>
      <c r="E385" s="5"/>
      <c r="F385" s="5"/>
      <c r="G385" s="5"/>
    </row>
    <row r="386" spans="1:7" x14ac:dyDescent="0.2">
      <c r="A386" s="5">
        <v>56.605565400000003</v>
      </c>
      <c r="B386" s="5"/>
      <c r="C386" s="5"/>
      <c r="D386" s="5"/>
      <c r="E386" s="5"/>
      <c r="F386" s="5"/>
      <c r="G386" s="5"/>
    </row>
    <row r="387" spans="1:7" x14ac:dyDescent="0.2">
      <c r="A387" s="5">
        <v>47.365589700000001</v>
      </c>
      <c r="B387" s="5"/>
      <c r="C387" s="5"/>
      <c r="D387" s="5"/>
      <c r="E387" s="5"/>
      <c r="F387" s="5"/>
      <c r="G387" s="5"/>
    </row>
    <row r="388" spans="1:7" x14ac:dyDescent="0.2">
      <c r="A388" s="5">
        <v>38.793818600000002</v>
      </c>
      <c r="B388" s="5"/>
      <c r="C388" s="5"/>
      <c r="D388" s="5"/>
      <c r="E388" s="5"/>
      <c r="F388" s="5"/>
      <c r="G388" s="5"/>
    </row>
    <row r="389" spans="1:7" x14ac:dyDescent="0.2">
      <c r="A389" s="5">
        <v>58.766519000000002</v>
      </c>
      <c r="B389" s="5"/>
      <c r="C389" s="5"/>
      <c r="D389" s="5"/>
      <c r="E389" s="5"/>
      <c r="F389" s="5"/>
      <c r="G389" s="5"/>
    </row>
    <row r="390" spans="1:7" x14ac:dyDescent="0.2">
      <c r="A390" s="5">
        <v>57.601835999999999</v>
      </c>
      <c r="B390" s="5"/>
      <c r="C390" s="5"/>
      <c r="D390" s="5"/>
      <c r="E390" s="5"/>
      <c r="F390" s="5"/>
      <c r="G390" s="5"/>
    </row>
    <row r="391" spans="1:7" x14ac:dyDescent="0.2">
      <c r="A391" s="5">
        <v>54.7709349</v>
      </c>
      <c r="B391" s="5"/>
      <c r="C391" s="5"/>
      <c r="D391" s="5"/>
      <c r="E391" s="5"/>
      <c r="F391" s="5"/>
      <c r="G391" s="5"/>
    </row>
    <row r="392" spans="1:7" x14ac:dyDescent="0.2">
      <c r="A392" s="5">
        <v>23.606952199999998</v>
      </c>
      <c r="B392" s="5"/>
      <c r="C392" s="5"/>
      <c r="D392" s="5"/>
      <c r="E392" s="5"/>
      <c r="F392" s="5"/>
      <c r="G392" s="5"/>
    </row>
    <row r="393" spans="1:7" x14ac:dyDescent="0.2">
      <c r="A393" s="5">
        <v>42.6020757</v>
      </c>
      <c r="B393" s="5"/>
      <c r="C393" s="5"/>
      <c r="D393" s="5"/>
      <c r="E393" s="5"/>
      <c r="F393" s="5"/>
      <c r="G393" s="5"/>
    </row>
    <row r="394" spans="1:7" x14ac:dyDescent="0.2">
      <c r="A394" s="5">
        <v>61.256855399999999</v>
      </c>
      <c r="B394" s="5"/>
      <c r="C394" s="5"/>
      <c r="D394" s="5"/>
      <c r="E394" s="5"/>
      <c r="F394" s="5"/>
      <c r="G394" s="5"/>
    </row>
    <row r="395" spans="1:7" x14ac:dyDescent="0.2">
      <c r="A395" s="5">
        <v>54.0314713</v>
      </c>
      <c r="B395" s="5"/>
      <c r="C395" s="5"/>
      <c r="D395" s="5"/>
      <c r="E395" s="5"/>
      <c r="F395" s="5"/>
      <c r="G395" s="5"/>
    </row>
    <row r="396" spans="1:7" x14ac:dyDescent="0.2">
      <c r="A396" s="5">
        <v>31.888155000000001</v>
      </c>
      <c r="B396" s="5"/>
      <c r="C396" s="5"/>
      <c r="D396" s="5"/>
      <c r="E396" s="5"/>
      <c r="F396" s="5"/>
      <c r="G396" s="5"/>
    </row>
    <row r="397" spans="1:7" x14ac:dyDescent="0.2">
      <c r="A397" s="5">
        <v>37.388937599999998</v>
      </c>
      <c r="B397" s="5"/>
      <c r="C397" s="5"/>
      <c r="D397" s="5"/>
      <c r="E397" s="5"/>
      <c r="F397" s="5"/>
      <c r="G397" s="5"/>
    </row>
    <row r="398" spans="1:7" x14ac:dyDescent="0.2">
      <c r="A398" s="5">
        <v>29.737006600000001</v>
      </c>
      <c r="B398" s="5"/>
      <c r="C398" s="5"/>
      <c r="D398" s="5"/>
      <c r="E398" s="5"/>
      <c r="F398" s="5"/>
      <c r="G398" s="5"/>
    </row>
    <row r="399" spans="1:7" x14ac:dyDescent="0.2">
      <c r="A399" s="5">
        <v>4.7166282099999997</v>
      </c>
      <c r="B399" s="5"/>
      <c r="C399" s="5"/>
      <c r="D399" s="5"/>
      <c r="E399" s="5"/>
      <c r="F399" s="5"/>
      <c r="G399" s="5"/>
    </row>
    <row r="400" spans="1:7" x14ac:dyDescent="0.2">
      <c r="A400" s="5">
        <v>40.618192800000003</v>
      </c>
      <c r="B400" s="5"/>
      <c r="C400" s="5"/>
      <c r="D400" s="5"/>
      <c r="E400" s="5"/>
      <c r="F400" s="5"/>
      <c r="G400" s="5"/>
    </row>
    <row r="401" spans="1:7" x14ac:dyDescent="0.2">
      <c r="A401" s="5">
        <v>30.781401200000001</v>
      </c>
      <c r="B401" s="5"/>
      <c r="C401" s="5"/>
      <c r="D401" s="5"/>
      <c r="E401" s="5"/>
      <c r="F401" s="5"/>
      <c r="G401" s="5"/>
    </row>
    <row r="402" spans="1:7" x14ac:dyDescent="0.2">
      <c r="A402" s="5">
        <v>22.789629999999999</v>
      </c>
      <c r="B402" s="5"/>
      <c r="C402" s="5"/>
      <c r="D402" s="5"/>
      <c r="E402" s="5"/>
      <c r="F402" s="5"/>
      <c r="G402" s="5"/>
    </row>
    <row r="403" spans="1:7" x14ac:dyDescent="0.2">
      <c r="A403" s="5">
        <v>11.334005400000001</v>
      </c>
      <c r="B403" s="5"/>
      <c r="C403" s="5"/>
      <c r="D403" s="5"/>
      <c r="E403" s="5"/>
      <c r="F403" s="5"/>
      <c r="G403" s="5"/>
    </row>
    <row r="404" spans="1:7" x14ac:dyDescent="0.2">
      <c r="A404" s="5">
        <v>28.949712300000002</v>
      </c>
      <c r="B404" s="5"/>
      <c r="C404" s="5"/>
      <c r="D404" s="5"/>
      <c r="E404" s="5"/>
      <c r="F404" s="5"/>
      <c r="G404" s="5"/>
    </row>
    <row r="405" spans="1:7" x14ac:dyDescent="0.2">
      <c r="A405" s="5">
        <v>18.880856000000001</v>
      </c>
      <c r="B405" s="5"/>
      <c r="C405" s="5"/>
      <c r="D405" s="5"/>
      <c r="E405" s="5"/>
      <c r="F405" s="5"/>
      <c r="G405" s="5"/>
    </row>
    <row r="406" spans="1:7" x14ac:dyDescent="0.2">
      <c r="A406" s="5">
        <v>24.366556899999999</v>
      </c>
      <c r="B406" s="5"/>
      <c r="C406" s="5"/>
      <c r="D406" s="5"/>
      <c r="E406" s="5"/>
      <c r="F406" s="5"/>
      <c r="G406" s="5"/>
    </row>
    <row r="407" spans="1:7" x14ac:dyDescent="0.2">
      <c r="A407" s="5">
        <v>29.350316800000002</v>
      </c>
      <c r="B407" s="5"/>
      <c r="C407" s="5"/>
      <c r="D407" s="5"/>
      <c r="E407" s="5"/>
      <c r="F407" s="5"/>
      <c r="G407" s="5"/>
    </row>
    <row r="408" spans="1:7" x14ac:dyDescent="0.2">
      <c r="A408" s="5">
        <v>5.03793983</v>
      </c>
      <c r="B408" s="5"/>
      <c r="C408" s="5"/>
      <c r="D408" s="5"/>
      <c r="E408" s="5"/>
      <c r="F408" s="5"/>
      <c r="G408" s="5"/>
    </row>
    <row r="409" spans="1:7" x14ac:dyDescent="0.2">
      <c r="A409" s="5">
        <v>11.841927999999999</v>
      </c>
      <c r="B409" s="5"/>
      <c r="C409" s="5"/>
      <c r="D409" s="5"/>
      <c r="E409" s="5"/>
      <c r="F409" s="5"/>
      <c r="G409" s="5"/>
    </row>
    <row r="410" spans="1:7" x14ac:dyDescent="0.2">
      <c r="A410" s="5">
        <v>23.9857254</v>
      </c>
      <c r="B410" s="5"/>
      <c r="C410" s="5"/>
      <c r="D410" s="5"/>
      <c r="E410" s="5"/>
      <c r="F410" s="5"/>
      <c r="G410" s="5"/>
    </row>
    <row r="411" spans="1:7" x14ac:dyDescent="0.2">
      <c r="A411" s="5">
        <v>25.226994300000001</v>
      </c>
      <c r="B411" s="5"/>
      <c r="C411" s="5"/>
      <c r="D411" s="5"/>
      <c r="E411" s="5"/>
      <c r="F411" s="5"/>
      <c r="G411" s="5"/>
    </row>
    <row r="412" spans="1:7" x14ac:dyDescent="0.2">
      <c r="A412" s="5">
        <v>31.700514999999999</v>
      </c>
      <c r="B412" s="5"/>
      <c r="C412" s="5"/>
      <c r="D412" s="5"/>
      <c r="E412" s="5"/>
      <c r="F412" s="5"/>
      <c r="G412" s="5"/>
    </row>
    <row r="413" spans="1:7" x14ac:dyDescent="0.2">
      <c r="A413" s="5">
        <v>22.979782499999999</v>
      </c>
      <c r="B413" s="5"/>
      <c r="C413" s="5"/>
      <c r="D413" s="5"/>
      <c r="E413" s="5"/>
      <c r="F413" s="5"/>
      <c r="G413" s="5"/>
    </row>
    <row r="414" spans="1:7" x14ac:dyDescent="0.2">
      <c r="A414" s="5">
        <v>15.1757803</v>
      </c>
      <c r="B414" s="5"/>
      <c r="C414" s="5"/>
      <c r="D414" s="5"/>
      <c r="E414" s="5"/>
      <c r="F414" s="5"/>
      <c r="G414" s="5"/>
    </row>
    <row r="415" spans="1:7" x14ac:dyDescent="0.2">
      <c r="A415" s="5">
        <v>33.9494325</v>
      </c>
      <c r="B415" s="5"/>
      <c r="C415" s="5"/>
      <c r="D415" s="5"/>
      <c r="E415" s="5"/>
      <c r="F415" s="5"/>
      <c r="G415" s="5"/>
    </row>
    <row r="416" spans="1:7" x14ac:dyDescent="0.2">
      <c r="A416" s="5">
        <v>11.707282899999999</v>
      </c>
      <c r="B416" s="5"/>
      <c r="C416" s="5"/>
      <c r="D416" s="5"/>
      <c r="E416" s="5"/>
      <c r="F416" s="5"/>
      <c r="G416" s="5"/>
    </row>
    <row r="417" spans="1:7" x14ac:dyDescent="0.2">
      <c r="A417" s="5">
        <v>36.248680999999998</v>
      </c>
      <c r="B417" s="5"/>
      <c r="C417" s="5"/>
      <c r="D417" s="5"/>
      <c r="E417" s="5"/>
      <c r="F417" s="5"/>
      <c r="G417" s="5"/>
    </row>
    <row r="418" spans="1:7" x14ac:dyDescent="0.2">
      <c r="A418" s="5">
        <v>28.065437599999999</v>
      </c>
      <c r="B418" s="5"/>
      <c r="C418" s="5"/>
      <c r="D418" s="5"/>
      <c r="E418" s="5"/>
      <c r="F418" s="5"/>
      <c r="G418" s="5"/>
    </row>
    <row r="419" spans="1:7" x14ac:dyDescent="0.2">
      <c r="A419" s="5">
        <v>31.6969815</v>
      </c>
      <c r="B419" s="5"/>
      <c r="C419" s="5"/>
      <c r="D419" s="5"/>
      <c r="E419" s="5"/>
      <c r="F419" s="5"/>
      <c r="G419" s="5"/>
    </row>
    <row r="420" spans="1:7" x14ac:dyDescent="0.2">
      <c r="A420" s="5">
        <v>25.843458399999999</v>
      </c>
      <c r="B420" s="5"/>
      <c r="C420" s="5"/>
      <c r="D420" s="5"/>
      <c r="E420" s="5"/>
      <c r="F420" s="5"/>
      <c r="G420" s="5"/>
    </row>
    <row r="421" spans="1:7" x14ac:dyDescent="0.2">
      <c r="A421" s="5">
        <v>40.324227</v>
      </c>
      <c r="B421" s="5"/>
      <c r="C421" s="5"/>
      <c r="D421" s="5"/>
      <c r="E421" s="5"/>
      <c r="F421" s="5"/>
      <c r="G421" s="5"/>
    </row>
    <row r="422" spans="1:7" x14ac:dyDescent="0.2">
      <c r="A422" s="5">
        <v>15.4915296</v>
      </c>
      <c r="B422" s="5"/>
      <c r="C422" s="5"/>
      <c r="D422" s="5"/>
      <c r="E422" s="5"/>
      <c r="F422" s="5"/>
      <c r="G422" s="5"/>
    </row>
    <row r="423" spans="1:7" x14ac:dyDescent="0.2">
      <c r="A423" s="5">
        <v>49.770733200000002</v>
      </c>
      <c r="B423" s="5"/>
      <c r="C423" s="5"/>
      <c r="D423" s="5"/>
      <c r="E423" s="5"/>
      <c r="F423" s="5"/>
      <c r="G423" s="5"/>
    </row>
    <row r="424" spans="1:7" x14ac:dyDescent="0.2">
      <c r="A424" s="5">
        <v>0.21733469</v>
      </c>
      <c r="B424" s="5"/>
      <c r="C424" s="5"/>
      <c r="D424" s="5"/>
      <c r="E424" s="5"/>
      <c r="F424" s="5"/>
      <c r="G424" s="5"/>
    </row>
    <row r="425" spans="1:7" x14ac:dyDescent="0.2">
      <c r="A425" s="5">
        <v>41.6477723</v>
      </c>
      <c r="B425" s="5"/>
      <c r="C425" s="5"/>
      <c r="D425" s="5"/>
      <c r="E425" s="5"/>
      <c r="F425" s="5"/>
      <c r="G425" s="5"/>
    </row>
    <row r="426" spans="1:7" x14ac:dyDescent="0.2">
      <c r="A426" s="5">
        <v>13.7926234</v>
      </c>
      <c r="B426" s="5"/>
      <c r="C426" s="5"/>
      <c r="D426" s="5"/>
      <c r="E426" s="5"/>
      <c r="F426" s="5"/>
      <c r="G426" s="5"/>
    </row>
    <row r="427" spans="1:7" x14ac:dyDescent="0.2">
      <c r="A427" s="5">
        <v>45.416839500000002</v>
      </c>
      <c r="B427" s="5"/>
      <c r="C427" s="5"/>
      <c r="D427" s="5"/>
      <c r="E427" s="5"/>
      <c r="F427" s="5"/>
      <c r="G427" s="5"/>
    </row>
    <row r="428" spans="1:7" x14ac:dyDescent="0.2">
      <c r="A428" s="5">
        <v>36.395768599999997</v>
      </c>
      <c r="B428" s="5"/>
      <c r="C428" s="5"/>
      <c r="D428" s="5"/>
      <c r="E428" s="5"/>
      <c r="F428" s="5"/>
      <c r="G428" s="5"/>
    </row>
    <row r="429" spans="1:7" x14ac:dyDescent="0.2">
      <c r="A429" s="5">
        <v>36.008430099999998</v>
      </c>
      <c r="B429" s="5"/>
      <c r="C429" s="5"/>
      <c r="D429" s="5"/>
      <c r="E429" s="5"/>
      <c r="F429" s="5"/>
      <c r="G429" s="5"/>
    </row>
    <row r="430" spans="1:7" x14ac:dyDescent="0.2">
      <c r="A430" s="5">
        <v>47.227535899999999</v>
      </c>
      <c r="B430" s="5"/>
      <c r="C430" s="5"/>
      <c r="D430" s="5"/>
      <c r="E430" s="5"/>
      <c r="F430" s="5"/>
      <c r="G430" s="5"/>
    </row>
    <row r="431" spans="1:7" x14ac:dyDescent="0.2">
      <c r="A431" s="5">
        <v>33.203279500000001</v>
      </c>
      <c r="B431" s="5"/>
      <c r="C431" s="5"/>
      <c r="D431" s="5"/>
      <c r="E431" s="5"/>
      <c r="F431" s="5"/>
      <c r="G431" s="5"/>
    </row>
    <row r="432" spans="1:7" x14ac:dyDescent="0.2">
      <c r="A432" s="5">
        <v>29.800180099999999</v>
      </c>
      <c r="B432" s="5"/>
      <c r="C432" s="5"/>
      <c r="D432" s="5"/>
      <c r="E432" s="5"/>
      <c r="F432" s="5"/>
      <c r="G432" s="5"/>
    </row>
    <row r="433" spans="1:7" x14ac:dyDescent="0.2">
      <c r="A433" s="5">
        <v>27.113273800000002</v>
      </c>
      <c r="B433" s="5"/>
      <c r="C433" s="5"/>
      <c r="D433" s="5"/>
      <c r="E433" s="5"/>
      <c r="F433" s="5"/>
      <c r="G433" s="5"/>
    </row>
    <row r="434" spans="1:7" x14ac:dyDescent="0.2">
      <c r="A434" s="5">
        <v>22.446602899999998</v>
      </c>
      <c r="B434" s="5"/>
      <c r="C434" s="5"/>
      <c r="D434" s="5"/>
      <c r="E434" s="5"/>
      <c r="F434" s="5"/>
      <c r="G434" s="5"/>
    </row>
    <row r="435" spans="1:7" x14ac:dyDescent="0.2">
      <c r="A435" s="5">
        <v>26.545961699999999</v>
      </c>
      <c r="B435" s="5"/>
      <c r="C435" s="5"/>
      <c r="D435" s="5"/>
      <c r="E435" s="5"/>
      <c r="F435" s="5"/>
      <c r="G435" s="5"/>
    </row>
    <row r="436" spans="1:7" x14ac:dyDescent="0.2">
      <c r="A436" s="5">
        <v>16.748747900000001</v>
      </c>
      <c r="B436" s="5"/>
      <c r="C436" s="5"/>
      <c r="D436" s="5"/>
      <c r="E436" s="5"/>
      <c r="F436" s="5"/>
      <c r="G436" s="5"/>
    </row>
    <row r="437" spans="1:7" x14ac:dyDescent="0.2">
      <c r="A437" s="5">
        <v>29.549703600000001</v>
      </c>
      <c r="B437" s="5"/>
      <c r="C437" s="5"/>
      <c r="D437" s="5"/>
      <c r="E437" s="5"/>
      <c r="F437" s="5"/>
      <c r="G437" s="5"/>
    </row>
    <row r="438" spans="1:7" x14ac:dyDescent="0.2">
      <c r="A438" s="5">
        <v>30.289721700000001</v>
      </c>
      <c r="B438" s="5"/>
      <c r="C438" s="5"/>
      <c r="D438" s="5"/>
      <c r="E438" s="5"/>
      <c r="F438" s="5"/>
      <c r="G438" s="5"/>
    </row>
    <row r="439" spans="1:7" x14ac:dyDescent="0.2">
      <c r="A439" s="5">
        <v>24.743134300000001</v>
      </c>
      <c r="B439" s="5"/>
      <c r="C439" s="5"/>
      <c r="D439" s="5"/>
      <c r="E439" s="5"/>
      <c r="F439" s="5"/>
      <c r="G439" s="5"/>
    </row>
    <row r="440" spans="1:7" x14ac:dyDescent="0.2">
      <c r="A440" s="5">
        <v>24.4621323</v>
      </c>
      <c r="B440" s="5"/>
      <c r="C440" s="5"/>
      <c r="D440" s="5"/>
      <c r="E440" s="5"/>
      <c r="F440" s="5"/>
      <c r="G440" s="5"/>
    </row>
    <row r="441" spans="1:7" x14ac:dyDescent="0.2">
      <c r="A441" s="5">
        <v>19.278731199999999</v>
      </c>
      <c r="B441" s="5"/>
      <c r="C441" s="5"/>
      <c r="D441" s="5"/>
      <c r="E441" s="5"/>
      <c r="F441" s="5"/>
      <c r="G441" s="5"/>
    </row>
    <row r="442" spans="1:7" x14ac:dyDescent="0.2">
      <c r="A442" s="5">
        <v>21.203612</v>
      </c>
      <c r="B442" s="5"/>
      <c r="C442" s="5"/>
      <c r="D442" s="5"/>
      <c r="E442" s="5"/>
      <c r="F442" s="5"/>
      <c r="G442" s="5"/>
    </row>
    <row r="443" spans="1:7" x14ac:dyDescent="0.2">
      <c r="A443" s="5">
        <v>21.569119100000002</v>
      </c>
      <c r="B443" s="5"/>
      <c r="C443" s="5"/>
      <c r="D443" s="5"/>
      <c r="E443" s="5"/>
      <c r="F443" s="5"/>
      <c r="G443" s="5"/>
    </row>
    <row r="444" spans="1:7" x14ac:dyDescent="0.2">
      <c r="A444" s="5">
        <v>23.550751399999999</v>
      </c>
      <c r="B444" s="5"/>
      <c r="C444" s="5"/>
      <c r="D444" s="5"/>
      <c r="E444" s="5"/>
      <c r="F444" s="5"/>
      <c r="G444" s="5"/>
    </row>
    <row r="445" spans="1:7" x14ac:dyDescent="0.2">
      <c r="A445" s="5">
        <v>14.6469708</v>
      </c>
      <c r="B445" s="5"/>
      <c r="C445" s="5"/>
      <c r="D445" s="5"/>
      <c r="E445" s="5"/>
      <c r="F445" s="5"/>
      <c r="G445" s="5"/>
    </row>
    <row r="446" spans="1:7" x14ac:dyDescent="0.2">
      <c r="A446" s="5">
        <v>24.282326699999999</v>
      </c>
      <c r="B446" s="5"/>
      <c r="C446" s="5"/>
      <c r="D446" s="5"/>
      <c r="E446" s="5"/>
      <c r="F446" s="5"/>
      <c r="G446" s="5"/>
    </row>
    <row r="447" spans="1:7" x14ac:dyDescent="0.2">
      <c r="A447" s="5">
        <v>15.9782568</v>
      </c>
      <c r="B447" s="5"/>
      <c r="C447" s="5"/>
      <c r="D447" s="5"/>
      <c r="E447" s="5"/>
      <c r="F447" s="5"/>
      <c r="G447" s="5"/>
    </row>
    <row r="448" spans="1:7" x14ac:dyDescent="0.2">
      <c r="A448" s="5">
        <v>13.422624600000001</v>
      </c>
      <c r="B448" s="5"/>
      <c r="C448" s="5"/>
      <c r="D448" s="5"/>
      <c r="E448" s="5"/>
      <c r="F448" s="5"/>
      <c r="G448" s="5"/>
    </row>
    <row r="449" spans="1:7" x14ac:dyDescent="0.2">
      <c r="A449" s="5">
        <v>28.245884</v>
      </c>
      <c r="B449" s="5"/>
      <c r="C449" s="5"/>
      <c r="D449" s="5"/>
      <c r="E449" s="5"/>
      <c r="F449" s="5"/>
      <c r="G449" s="5"/>
    </row>
    <row r="450" spans="1:7" x14ac:dyDescent="0.2">
      <c r="A450" s="5">
        <v>20.085456099999998</v>
      </c>
      <c r="B450" s="5"/>
      <c r="C450" s="5"/>
      <c r="D450" s="5"/>
      <c r="E450" s="5"/>
      <c r="F450" s="5"/>
      <c r="G450" s="5"/>
    </row>
    <row r="451" spans="1:7" x14ac:dyDescent="0.2">
      <c r="A451" s="5">
        <v>7.3179501299999998</v>
      </c>
      <c r="B451" s="5"/>
      <c r="C451" s="5"/>
      <c r="D451" s="5"/>
      <c r="E451" s="5"/>
      <c r="F451" s="5"/>
      <c r="G451" s="5"/>
    </row>
    <row r="452" spans="1:7" x14ac:dyDescent="0.2">
      <c r="A452" s="5">
        <v>35.475323500000002</v>
      </c>
      <c r="B452" s="5"/>
      <c r="C452" s="5"/>
      <c r="D452" s="5"/>
      <c r="E452" s="5"/>
      <c r="F452" s="5"/>
      <c r="G452" s="5"/>
    </row>
    <row r="453" spans="1:7" x14ac:dyDescent="0.2">
      <c r="A453" s="5">
        <v>37.201318100000002</v>
      </c>
      <c r="B453" s="5"/>
      <c r="C453" s="5"/>
      <c r="D453" s="5"/>
      <c r="E453" s="5"/>
      <c r="F453" s="5"/>
      <c r="G453" s="5"/>
    </row>
    <row r="454" spans="1:7" x14ac:dyDescent="0.2">
      <c r="A454" s="5">
        <v>25.294212099999999</v>
      </c>
      <c r="B454" s="5"/>
      <c r="C454" s="5"/>
      <c r="D454" s="5"/>
      <c r="E454" s="5"/>
      <c r="F454" s="5"/>
      <c r="G454" s="5"/>
    </row>
    <row r="455" spans="1:7" x14ac:dyDescent="0.2">
      <c r="A455" s="5">
        <v>54.8135136</v>
      </c>
      <c r="B455" s="5"/>
      <c r="C455" s="5"/>
      <c r="D455" s="5"/>
      <c r="E455" s="5"/>
      <c r="F455" s="5"/>
      <c r="G455" s="5"/>
    </row>
    <row r="456" spans="1:7" x14ac:dyDescent="0.2">
      <c r="A456" s="5">
        <v>28.4574687</v>
      </c>
      <c r="B456" s="5"/>
      <c r="C456" s="5"/>
      <c r="D456" s="5"/>
      <c r="E456" s="5"/>
      <c r="F456" s="5"/>
      <c r="G456" s="5"/>
    </row>
    <row r="457" spans="1:7" x14ac:dyDescent="0.2">
      <c r="A457" s="5">
        <v>26.6241296</v>
      </c>
      <c r="B457" s="5"/>
      <c r="C457" s="5"/>
      <c r="D457" s="5"/>
      <c r="E457" s="5"/>
      <c r="F457" s="5"/>
      <c r="G457" s="5"/>
    </row>
    <row r="458" spans="1:7" x14ac:dyDescent="0.2">
      <c r="A458" s="5">
        <v>0.11586333</v>
      </c>
      <c r="B458" s="5"/>
      <c r="C458" s="5"/>
      <c r="D458" s="5"/>
      <c r="E458" s="5"/>
      <c r="F458" s="5"/>
      <c r="G458" s="5"/>
    </row>
    <row r="459" spans="1:7" x14ac:dyDescent="0.2">
      <c r="A459" s="5">
        <v>23.197762099999998</v>
      </c>
      <c r="B459" s="5"/>
      <c r="C459" s="5"/>
      <c r="D459" s="5"/>
      <c r="E459" s="5"/>
      <c r="F459" s="5"/>
      <c r="G459" s="5"/>
    </row>
    <row r="460" spans="1:7" x14ac:dyDescent="0.2">
      <c r="A460" s="5">
        <v>20.522407600000001</v>
      </c>
      <c r="B460" s="5"/>
      <c r="C460" s="5"/>
      <c r="D460" s="5"/>
      <c r="E460" s="5"/>
      <c r="F460" s="5"/>
      <c r="G460" s="5"/>
    </row>
    <row r="461" spans="1:7" x14ac:dyDescent="0.2">
      <c r="A461" s="5">
        <v>1.2865614299999999</v>
      </c>
      <c r="B461" s="5"/>
      <c r="C461" s="5"/>
      <c r="D461" s="5"/>
      <c r="E461" s="5"/>
      <c r="F461" s="5"/>
      <c r="G461" s="5"/>
    </row>
    <row r="462" spans="1:7" x14ac:dyDescent="0.2">
      <c r="A462" s="5">
        <v>29.8825425</v>
      </c>
      <c r="B462" s="5"/>
      <c r="C462" s="5"/>
      <c r="D462" s="5"/>
      <c r="E462" s="5"/>
      <c r="F462" s="5"/>
      <c r="G462" s="5"/>
    </row>
    <row r="463" spans="1:7" x14ac:dyDescent="0.2">
      <c r="A463" s="5">
        <v>29.531415200000001</v>
      </c>
      <c r="B463" s="5"/>
      <c r="C463" s="5"/>
      <c r="D463" s="5"/>
      <c r="E463" s="5"/>
      <c r="F463" s="5"/>
      <c r="G463" s="5"/>
    </row>
    <row r="464" spans="1:7" x14ac:dyDescent="0.2">
      <c r="A464" s="5">
        <v>25.588221099999998</v>
      </c>
      <c r="B464" s="5"/>
      <c r="C464" s="5"/>
      <c r="D464" s="5"/>
      <c r="E464" s="5"/>
      <c r="F464" s="5"/>
      <c r="G464" s="5"/>
    </row>
    <row r="465" spans="1:7" x14ac:dyDescent="0.2">
      <c r="A465" s="5">
        <v>32.676097200000001</v>
      </c>
      <c r="B465" s="5"/>
      <c r="C465" s="5"/>
      <c r="D465" s="5"/>
      <c r="E465" s="5"/>
      <c r="F465" s="5"/>
      <c r="G465" s="5"/>
    </row>
    <row r="466" spans="1:7" x14ac:dyDescent="0.2">
      <c r="A466" s="5">
        <v>29.419395900000001</v>
      </c>
      <c r="B466" s="5"/>
      <c r="C466" s="5"/>
      <c r="D466" s="5"/>
      <c r="E466" s="5"/>
      <c r="F466" s="5"/>
      <c r="G466" s="5"/>
    </row>
    <row r="467" spans="1:7" x14ac:dyDescent="0.2">
      <c r="A467" s="5">
        <v>32.604903499999999</v>
      </c>
      <c r="B467" s="5"/>
      <c r="C467" s="5"/>
      <c r="D467" s="5"/>
      <c r="E467" s="5"/>
      <c r="F467" s="5"/>
      <c r="G467" s="5"/>
    </row>
    <row r="468" spans="1:7" x14ac:dyDescent="0.2">
      <c r="A468" s="5">
        <v>28.774835599999999</v>
      </c>
      <c r="B468" s="5"/>
      <c r="C468" s="5"/>
      <c r="D468" s="5"/>
      <c r="E468" s="5"/>
      <c r="F468" s="5"/>
      <c r="G468" s="5"/>
    </row>
    <row r="469" spans="1:7" x14ac:dyDescent="0.2">
      <c r="A469" s="5">
        <v>16.451567600000001</v>
      </c>
      <c r="B469" s="5"/>
      <c r="C469" s="5"/>
      <c r="D469" s="5"/>
      <c r="E469" s="5"/>
      <c r="F469" s="5"/>
      <c r="G469" s="5"/>
    </row>
    <row r="470" spans="1:7" x14ac:dyDescent="0.2">
      <c r="A470" s="5">
        <v>25.1478115</v>
      </c>
      <c r="B470" s="5"/>
      <c r="C470" s="5"/>
      <c r="D470" s="5"/>
      <c r="E470" s="5"/>
      <c r="F470" s="5"/>
      <c r="G470" s="5"/>
    </row>
    <row r="471" spans="1:7" x14ac:dyDescent="0.2">
      <c r="A471" s="5">
        <v>34.309820299999998</v>
      </c>
      <c r="B471" s="5"/>
      <c r="C471" s="5"/>
      <c r="D471" s="5"/>
      <c r="E471" s="5"/>
      <c r="F471" s="5"/>
      <c r="G471" s="5"/>
    </row>
    <row r="472" spans="1:7" x14ac:dyDescent="0.2">
      <c r="A472" s="5">
        <v>15.781273199999999</v>
      </c>
      <c r="B472" s="5"/>
      <c r="C472" s="5"/>
      <c r="D472" s="5"/>
      <c r="E472" s="5"/>
      <c r="F472" s="5"/>
      <c r="G472" s="5"/>
    </row>
    <row r="473" spans="1:7" x14ac:dyDescent="0.2">
      <c r="A473" s="5">
        <v>10.9863359</v>
      </c>
      <c r="B473" s="5"/>
      <c r="C473" s="5"/>
      <c r="D473" s="5"/>
      <c r="E473" s="5"/>
      <c r="F473" s="5"/>
      <c r="G473" s="5"/>
    </row>
    <row r="474" spans="1:7" x14ac:dyDescent="0.2">
      <c r="A474" s="5">
        <v>27.355565800000001</v>
      </c>
      <c r="B474" s="5"/>
      <c r="C474" s="5"/>
      <c r="D474" s="5"/>
      <c r="E474" s="5"/>
      <c r="F474" s="5"/>
      <c r="G474" s="5"/>
    </row>
    <row r="475" spans="1:7" x14ac:dyDescent="0.2">
      <c r="A475" s="5">
        <v>15.6339793</v>
      </c>
      <c r="B475" s="5"/>
      <c r="C475" s="5"/>
      <c r="D475" s="5"/>
      <c r="E475" s="5"/>
      <c r="F475" s="5"/>
      <c r="G475" s="5"/>
    </row>
    <row r="476" spans="1:7" x14ac:dyDescent="0.2">
      <c r="A476" s="5">
        <v>19.816380200000001</v>
      </c>
      <c r="B476" s="5"/>
      <c r="C476" s="5"/>
      <c r="D476" s="5"/>
      <c r="E476" s="5"/>
      <c r="F476" s="5"/>
      <c r="G476" s="5"/>
    </row>
    <row r="477" spans="1:7" x14ac:dyDescent="0.2">
      <c r="A477" s="5">
        <v>41.053334100000001</v>
      </c>
      <c r="B477" s="5"/>
      <c r="C477" s="5"/>
      <c r="D477" s="5"/>
      <c r="E477" s="5"/>
      <c r="F477" s="5"/>
      <c r="G477" s="5"/>
    </row>
    <row r="478" spans="1:7" x14ac:dyDescent="0.2">
      <c r="A478" s="5">
        <v>14.5299256</v>
      </c>
      <c r="B478" s="5"/>
      <c r="C478" s="5"/>
      <c r="D478" s="5"/>
      <c r="E478" s="5"/>
      <c r="F478" s="5"/>
      <c r="G478" s="5"/>
    </row>
    <row r="479" spans="1:7" x14ac:dyDescent="0.2">
      <c r="A479" s="5">
        <v>18.352497799999998</v>
      </c>
      <c r="B479" s="5"/>
      <c r="C479" s="5"/>
      <c r="D479" s="5"/>
      <c r="E479" s="5"/>
      <c r="F479" s="5"/>
      <c r="G479" s="5"/>
    </row>
    <row r="480" spans="1:7" x14ac:dyDescent="0.2">
      <c r="A480" s="5">
        <v>25.669865000000001</v>
      </c>
      <c r="B480" s="5"/>
      <c r="C480" s="5"/>
      <c r="D480" s="5"/>
      <c r="E480" s="5"/>
      <c r="F480" s="5"/>
      <c r="G480" s="5"/>
    </row>
    <row r="481" spans="1:7" x14ac:dyDescent="0.2">
      <c r="A481" s="5">
        <v>18.918066899999999</v>
      </c>
      <c r="B481" s="5"/>
      <c r="C481" s="5"/>
      <c r="D481" s="5"/>
      <c r="E481" s="5"/>
      <c r="F481" s="5"/>
      <c r="G481" s="5"/>
    </row>
    <row r="482" spans="1:7" x14ac:dyDescent="0.2">
      <c r="A482" s="5">
        <v>15.3419565</v>
      </c>
      <c r="B482" s="5"/>
      <c r="C482" s="5"/>
      <c r="D482" s="5"/>
      <c r="E482" s="5"/>
      <c r="F482" s="5"/>
      <c r="G482" s="5"/>
    </row>
    <row r="483" spans="1:7" x14ac:dyDescent="0.2">
      <c r="A483" s="5">
        <v>25.6058311</v>
      </c>
      <c r="B483" s="5"/>
      <c r="C483" s="5"/>
      <c r="D483" s="5"/>
      <c r="E483" s="5"/>
      <c r="F483" s="5"/>
      <c r="G483" s="5"/>
    </row>
    <row r="484" spans="1:7" x14ac:dyDescent="0.2">
      <c r="A484" s="5">
        <v>5.0475001199999996</v>
      </c>
      <c r="B484" s="5"/>
      <c r="C484" s="5"/>
      <c r="D484" s="5"/>
      <c r="E484" s="5"/>
      <c r="F484" s="5"/>
      <c r="G484" s="5"/>
    </row>
    <row r="485" spans="1:7" x14ac:dyDescent="0.2">
      <c r="A485" s="5">
        <v>0.50272205999999997</v>
      </c>
      <c r="B485" s="5"/>
      <c r="C485" s="5"/>
      <c r="D485" s="5"/>
      <c r="E485" s="5"/>
      <c r="F485" s="5"/>
      <c r="G485" s="5"/>
    </row>
    <row r="486" spans="1:7" x14ac:dyDescent="0.2">
      <c r="A486" s="5">
        <v>27.3669589</v>
      </c>
      <c r="B486" s="5"/>
      <c r="C486" s="5"/>
      <c r="D486" s="5"/>
      <c r="E486" s="5"/>
      <c r="F486" s="5"/>
      <c r="G486" s="5"/>
    </row>
    <row r="487" spans="1:7" x14ac:dyDescent="0.2">
      <c r="A487" s="5">
        <v>26.761500000000002</v>
      </c>
      <c r="B487" s="5"/>
      <c r="C487" s="5"/>
      <c r="D487" s="5"/>
      <c r="E487" s="5"/>
      <c r="F487" s="5"/>
      <c r="G487" s="5"/>
    </row>
    <row r="488" spans="1:7" x14ac:dyDescent="0.2">
      <c r="A488" s="5">
        <v>26.167514300000001</v>
      </c>
      <c r="B488" s="5"/>
      <c r="C488" s="5"/>
      <c r="D488" s="5"/>
      <c r="E488" s="5"/>
      <c r="F488" s="5"/>
      <c r="G488" s="5"/>
    </row>
    <row r="489" spans="1:7" x14ac:dyDescent="0.2">
      <c r="A489" s="5">
        <v>15.2406846</v>
      </c>
      <c r="B489" s="5"/>
      <c r="C489" s="5"/>
      <c r="D489" s="5"/>
      <c r="E489" s="5"/>
      <c r="F489" s="5"/>
      <c r="G489" s="5"/>
    </row>
    <row r="490" spans="1:7" x14ac:dyDescent="0.2">
      <c r="A490" s="5">
        <v>10.904620400000001</v>
      </c>
      <c r="B490" s="5"/>
      <c r="C490" s="5"/>
      <c r="D490" s="5"/>
      <c r="E490" s="5"/>
      <c r="F490" s="5"/>
      <c r="G490" s="5"/>
    </row>
    <row r="491" spans="1:7" x14ac:dyDescent="0.2">
      <c r="A491" s="5">
        <v>4.0558225500000002</v>
      </c>
      <c r="B491" s="5"/>
      <c r="C491" s="5"/>
      <c r="D491" s="5"/>
      <c r="E491" s="5"/>
      <c r="F491" s="5"/>
      <c r="G491" s="5"/>
    </row>
    <row r="492" spans="1:7" x14ac:dyDescent="0.2">
      <c r="A492" s="5">
        <v>6.3707598699999997</v>
      </c>
      <c r="B492" s="5"/>
      <c r="C492" s="5"/>
      <c r="D492" s="5"/>
      <c r="E492" s="5"/>
      <c r="F492" s="5"/>
      <c r="G492" s="5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0BE5F1-4E6E-F34F-8B38-1D68050DA3C0}">
  <sheetPr codeName="Sheet2"/>
  <dimension ref="A1:H647"/>
  <sheetViews>
    <sheetView workbookViewId="0">
      <selection activeCell="D29" sqref="D29"/>
    </sheetView>
  </sheetViews>
  <sheetFormatPr baseColWidth="10" defaultColWidth="8.83203125" defaultRowHeight="16" x14ac:dyDescent="0.2"/>
  <cols>
    <col min="1" max="2" width="14" bestFit="1" customWidth="1"/>
    <col min="3" max="3" width="11.83203125" bestFit="1" customWidth="1"/>
    <col min="4" max="4" width="38.83203125" bestFit="1" customWidth="1"/>
    <col min="5" max="5" width="17.1640625" bestFit="1" customWidth="1"/>
    <col min="6" max="6" width="7.5" customWidth="1"/>
  </cols>
  <sheetData>
    <row r="1" spans="1:8" x14ac:dyDescent="0.2">
      <c r="A1" s="6" t="s">
        <v>1</v>
      </c>
      <c r="B1" s="6" t="s">
        <v>5</v>
      </c>
      <c r="C1" s="1"/>
      <c r="D1" s="7" t="s">
        <v>37</v>
      </c>
      <c r="E1" s="5" t="s">
        <v>5</v>
      </c>
      <c r="F1" s="1"/>
      <c r="G1" s="1"/>
      <c r="H1" s="1"/>
    </row>
    <row r="2" spans="1:8" x14ac:dyDescent="0.2">
      <c r="A2" s="5">
        <v>195.67806889584199</v>
      </c>
      <c r="B2" s="5">
        <v>8405.7936218615905</v>
      </c>
      <c r="C2" s="2"/>
      <c r="D2" s="7" t="s">
        <v>7</v>
      </c>
      <c r="E2" s="5" t="s">
        <v>7</v>
      </c>
      <c r="F2" s="1"/>
      <c r="G2" s="1"/>
      <c r="H2" s="1"/>
    </row>
    <row r="3" spans="1:8" x14ac:dyDescent="0.2">
      <c r="A3" s="5">
        <v>229.786262500481</v>
      </c>
      <c r="B3" s="5">
        <v>15181.727859447001</v>
      </c>
      <c r="C3" s="1"/>
      <c r="D3" s="7" t="s">
        <v>8</v>
      </c>
      <c r="E3" s="5" t="s">
        <v>1</v>
      </c>
      <c r="F3" s="1"/>
    </row>
    <row r="4" spans="1:8" x14ac:dyDescent="0.2">
      <c r="A4" s="5">
        <v>231.110619624793</v>
      </c>
      <c r="B4" s="5">
        <v>2.1816459379721498</v>
      </c>
      <c r="C4" s="1"/>
      <c r="D4" s="7"/>
      <c r="E4" s="5"/>
      <c r="F4" s="1"/>
    </row>
    <row r="5" spans="1:8" x14ac:dyDescent="0.2">
      <c r="A5" s="5">
        <v>236.860592346836</v>
      </c>
      <c r="B5" s="5">
        <v>26267.996840685799</v>
      </c>
      <c r="D5" s="7" t="s">
        <v>9</v>
      </c>
      <c r="E5" s="5"/>
      <c r="F5" s="1"/>
    </row>
    <row r="6" spans="1:8" x14ac:dyDescent="0.2">
      <c r="A6" s="5">
        <v>225.64504164575899</v>
      </c>
      <c r="B6" s="5">
        <v>13.023338381631</v>
      </c>
      <c r="D6" s="7" t="s">
        <v>10</v>
      </c>
      <c r="E6" s="5" t="s">
        <v>11</v>
      </c>
      <c r="F6" s="1"/>
    </row>
    <row r="7" spans="1:8" x14ac:dyDescent="0.2">
      <c r="A7" s="5">
        <v>214.37974422029501</v>
      </c>
      <c r="B7" s="5">
        <v>16151.696881072399</v>
      </c>
      <c r="D7" s="7" t="s">
        <v>12</v>
      </c>
      <c r="E7" s="5" t="s">
        <v>13</v>
      </c>
      <c r="F7" s="1"/>
    </row>
    <row r="8" spans="1:8" x14ac:dyDescent="0.2">
      <c r="A8" s="5">
        <v>250.56179433968899</v>
      </c>
      <c r="B8" s="5">
        <v>16214.033015801</v>
      </c>
      <c r="D8" s="7" t="s">
        <v>14</v>
      </c>
      <c r="E8" s="5" t="s">
        <v>15</v>
      </c>
    </row>
    <row r="9" spans="1:8" x14ac:dyDescent="0.2">
      <c r="A9" s="5">
        <v>208.62567085540999</v>
      </c>
      <c r="B9" s="5">
        <v>12621.2699381122</v>
      </c>
      <c r="D9" s="7" t="s">
        <v>16</v>
      </c>
      <c r="E9" s="5" t="s">
        <v>17</v>
      </c>
    </row>
    <row r="10" spans="1:8" x14ac:dyDescent="0.2">
      <c r="A10" s="5">
        <v>163.825869204415</v>
      </c>
      <c r="B10" s="5">
        <v>11745.9618941272</v>
      </c>
      <c r="D10" s="7" t="s">
        <v>18</v>
      </c>
      <c r="E10" s="5" t="s">
        <v>19</v>
      </c>
    </row>
    <row r="11" spans="1:8" x14ac:dyDescent="0.2">
      <c r="A11" s="5">
        <v>72.8674020154115</v>
      </c>
      <c r="B11" s="5">
        <v>11537.315125200699</v>
      </c>
      <c r="C11" s="1"/>
      <c r="D11" s="7"/>
      <c r="E11" s="5"/>
      <c r="F11" s="1"/>
    </row>
    <row r="12" spans="1:8" x14ac:dyDescent="0.2">
      <c r="A12" s="5">
        <v>218.069464826782</v>
      </c>
      <c r="B12" s="5">
        <v>31791.549253331701</v>
      </c>
      <c r="C12" s="1"/>
      <c r="D12" s="7" t="s">
        <v>20</v>
      </c>
      <c r="E12" s="5"/>
      <c r="F12" s="1"/>
    </row>
    <row r="13" spans="1:8" x14ac:dyDescent="0.2">
      <c r="A13" s="5">
        <v>191.38469445712099</v>
      </c>
      <c r="B13" s="5">
        <v>25253.935167254502</v>
      </c>
      <c r="C13" s="1"/>
      <c r="D13" s="7" t="s">
        <v>21</v>
      </c>
      <c r="E13" s="5">
        <v>185.8</v>
      </c>
      <c r="F13" s="1"/>
    </row>
    <row r="14" spans="1:8" x14ac:dyDescent="0.2">
      <c r="A14" s="5">
        <v>258.02884596587103</v>
      </c>
      <c r="B14" s="5">
        <v>23770.659567594401</v>
      </c>
      <c r="C14" s="1"/>
      <c r="D14" s="7" t="s">
        <v>39</v>
      </c>
      <c r="E14" s="5">
        <v>11589</v>
      </c>
      <c r="F14" s="1"/>
    </row>
    <row r="15" spans="1:8" x14ac:dyDescent="0.2">
      <c r="A15" s="5">
        <v>95.238619055637699</v>
      </c>
      <c r="B15" s="5">
        <v>32410.587290408501</v>
      </c>
      <c r="C15" s="2"/>
      <c r="D15" s="7" t="s">
        <v>46</v>
      </c>
      <c r="E15" s="5" t="s">
        <v>24</v>
      </c>
      <c r="F15" s="1"/>
    </row>
    <row r="16" spans="1:8" x14ac:dyDescent="0.2">
      <c r="A16" s="5">
        <v>153.648104909837</v>
      </c>
      <c r="B16" s="5">
        <v>8687.7289136696309</v>
      </c>
      <c r="C16" s="4"/>
      <c r="D16" s="7" t="s">
        <v>25</v>
      </c>
      <c r="E16" s="5" t="s">
        <v>26</v>
      </c>
      <c r="F16" s="1"/>
    </row>
    <row r="17" spans="1:6" x14ac:dyDescent="0.2">
      <c r="A17" s="5">
        <v>164.96800167012401</v>
      </c>
      <c r="B17" s="5">
        <v>32755.5210465235</v>
      </c>
      <c r="C17" s="4"/>
      <c r="D17" s="7" t="s">
        <v>27</v>
      </c>
      <c r="E17" s="5">
        <v>0.54400000000000004</v>
      </c>
      <c r="F17" s="1"/>
    </row>
    <row r="18" spans="1:6" x14ac:dyDescent="0.2">
      <c r="A18" s="5">
        <v>153.99591679632499</v>
      </c>
      <c r="B18" s="5">
        <v>110.837667878378</v>
      </c>
      <c r="C18" s="4"/>
      <c r="D18" s="7"/>
      <c r="E18" s="5"/>
      <c r="F18" s="1"/>
    </row>
    <row r="19" spans="1:6" x14ac:dyDescent="0.2">
      <c r="A19" s="5">
        <v>217.46089846319799</v>
      </c>
      <c r="B19" s="5">
        <v>1545.8095022939599</v>
      </c>
      <c r="C19" s="4"/>
      <c r="D19" s="7" t="s">
        <v>28</v>
      </c>
      <c r="E19" s="5"/>
      <c r="F19" s="1"/>
    </row>
    <row r="20" spans="1:6" x14ac:dyDescent="0.2">
      <c r="A20" s="5">
        <v>116.015700885179</v>
      </c>
      <c r="B20" s="5">
        <v>18767.158242716399</v>
      </c>
      <c r="C20" s="4"/>
      <c r="D20" s="7" t="s">
        <v>29</v>
      </c>
      <c r="E20" s="5" t="s">
        <v>30</v>
      </c>
      <c r="F20" s="1"/>
    </row>
    <row r="21" spans="1:6" x14ac:dyDescent="0.2">
      <c r="A21" s="5">
        <v>230.55460092553</v>
      </c>
      <c r="B21" s="5">
        <v>31.6496356574347</v>
      </c>
      <c r="C21" s="4"/>
      <c r="D21" s="7" t="s">
        <v>10</v>
      </c>
      <c r="E21" s="5" t="s">
        <v>11</v>
      </c>
      <c r="F21" s="1"/>
    </row>
    <row r="22" spans="1:6" x14ac:dyDescent="0.2">
      <c r="A22" s="5">
        <v>265.16260053075098</v>
      </c>
      <c r="B22" s="5">
        <v>205.279124792799</v>
      </c>
      <c r="C22" s="4"/>
      <c r="D22" s="7" t="s">
        <v>12</v>
      </c>
      <c r="E22" s="5" t="s">
        <v>13</v>
      </c>
    </row>
    <row r="23" spans="1:6" x14ac:dyDescent="0.2">
      <c r="A23" s="5">
        <v>226.633312256301</v>
      </c>
      <c r="B23" s="5">
        <v>15756.2480231135</v>
      </c>
      <c r="C23" s="4"/>
      <c r="D23" s="7" t="s">
        <v>14</v>
      </c>
      <c r="E23" s="5" t="s">
        <v>15</v>
      </c>
    </row>
    <row r="24" spans="1:6" x14ac:dyDescent="0.2">
      <c r="A24" s="5">
        <v>126.34284132179</v>
      </c>
      <c r="B24" s="5">
        <v>5404.2928488017196</v>
      </c>
      <c r="C24" s="4"/>
      <c r="D24" s="7"/>
      <c r="E24" s="5"/>
    </row>
    <row r="25" spans="1:6" x14ac:dyDescent="0.2">
      <c r="A25" s="5">
        <v>42.055470498996698</v>
      </c>
      <c r="B25" s="5">
        <v>173.00902270410401</v>
      </c>
      <c r="C25" s="4"/>
      <c r="D25" s="7" t="s">
        <v>31</v>
      </c>
      <c r="E25" s="5"/>
    </row>
    <row r="26" spans="1:6" x14ac:dyDescent="0.2">
      <c r="A26" s="5">
        <v>252.00158258848899</v>
      </c>
      <c r="B26" s="5">
        <v>11673.0971437194</v>
      </c>
      <c r="C26" s="4"/>
      <c r="D26" s="7" t="s">
        <v>32</v>
      </c>
      <c r="E26" s="5">
        <v>646</v>
      </c>
    </row>
    <row r="27" spans="1:6" x14ac:dyDescent="0.2">
      <c r="A27" s="5">
        <v>95.378222980740901</v>
      </c>
      <c r="B27" s="5">
        <v>15292.2779229101</v>
      </c>
      <c r="C27" s="4"/>
      <c r="D27" s="7" t="s">
        <v>44</v>
      </c>
      <c r="E27" s="5">
        <v>34</v>
      </c>
    </row>
    <row r="28" spans="1:6" x14ac:dyDescent="0.2">
      <c r="A28" s="5">
        <v>34.362713965702703</v>
      </c>
      <c r="B28" s="5">
        <v>76.947916760025507</v>
      </c>
      <c r="C28" s="4"/>
    </row>
    <row r="29" spans="1:6" x14ac:dyDescent="0.2">
      <c r="A29" s="5">
        <v>149.171010668999</v>
      </c>
      <c r="B29" s="5">
        <v>25301.045851996099</v>
      </c>
      <c r="C29" s="4"/>
    </row>
    <row r="30" spans="1:6" x14ac:dyDescent="0.2">
      <c r="A30" s="5">
        <v>313.42205808367402</v>
      </c>
      <c r="B30" s="5">
        <v>1759.59442287205</v>
      </c>
      <c r="C30" s="4"/>
    </row>
    <row r="31" spans="1:6" x14ac:dyDescent="0.2">
      <c r="A31" s="5">
        <v>252.32985997895801</v>
      </c>
      <c r="B31" s="5">
        <v>1071.07856403698</v>
      </c>
    </row>
    <row r="32" spans="1:6" x14ac:dyDescent="0.2">
      <c r="A32" s="5">
        <v>166.38297758428001</v>
      </c>
      <c r="B32" s="5">
        <v>11303.888738399</v>
      </c>
    </row>
    <row r="33" spans="1:2" x14ac:dyDescent="0.2">
      <c r="A33" s="5">
        <v>431.36838449770198</v>
      </c>
      <c r="B33" s="5">
        <v>11535.0873581465</v>
      </c>
    </row>
    <row r="34" spans="1:2" x14ac:dyDescent="0.2">
      <c r="A34" s="5">
        <v>143.24419980380799</v>
      </c>
      <c r="B34" s="5">
        <v>1.370502324679</v>
      </c>
    </row>
    <row r="35" spans="1:2" x14ac:dyDescent="0.2">
      <c r="A35" s="5">
        <v>72.009602153109299</v>
      </c>
      <c r="B35" s="5">
        <v>1221.26829293986</v>
      </c>
    </row>
    <row r="36" spans="1:2" x14ac:dyDescent="0.2">
      <c r="A36" s="5">
        <v>110.243913683416</v>
      </c>
      <c r="B36" s="5"/>
    </row>
    <row r="37" spans="1:2" x14ac:dyDescent="0.2">
      <c r="A37" s="5">
        <v>207.95005349418301</v>
      </c>
      <c r="B37" s="5"/>
    </row>
    <row r="38" spans="1:2" x14ac:dyDescent="0.2">
      <c r="A38" s="5">
        <v>534.11613102483398</v>
      </c>
      <c r="B38" s="5"/>
    </row>
    <row r="39" spans="1:2" x14ac:dyDescent="0.2">
      <c r="A39" s="5">
        <v>300.21091366723601</v>
      </c>
      <c r="B39" s="5"/>
    </row>
    <row r="40" spans="1:2" x14ac:dyDescent="0.2">
      <c r="A40" s="5">
        <v>72.569033101112794</v>
      </c>
      <c r="B40" s="5"/>
    </row>
    <row r="41" spans="1:2" x14ac:dyDescent="0.2">
      <c r="A41" s="5">
        <v>282.41593771765702</v>
      </c>
      <c r="B41" s="5"/>
    </row>
    <row r="42" spans="1:2" x14ac:dyDescent="0.2">
      <c r="A42" s="5">
        <v>134.59148309059</v>
      </c>
      <c r="B42" s="5"/>
    </row>
    <row r="43" spans="1:2" x14ac:dyDescent="0.2">
      <c r="A43" s="5">
        <v>7.6718029654401798</v>
      </c>
      <c r="B43" s="5"/>
    </row>
    <row r="44" spans="1:2" x14ac:dyDescent="0.2">
      <c r="A44" s="5">
        <v>230.49702128907501</v>
      </c>
      <c r="B44" s="5"/>
    </row>
    <row r="45" spans="1:2" x14ac:dyDescent="0.2">
      <c r="A45" s="5">
        <v>59.5878825901817</v>
      </c>
      <c r="B45" s="5"/>
    </row>
    <row r="46" spans="1:2" x14ac:dyDescent="0.2">
      <c r="A46" s="5">
        <v>171.05085665944</v>
      </c>
      <c r="B46" s="5"/>
    </row>
    <row r="47" spans="1:2" x14ac:dyDescent="0.2">
      <c r="A47" s="5">
        <v>75.284270110707098</v>
      </c>
      <c r="B47" s="5"/>
    </row>
    <row r="48" spans="1:2" x14ac:dyDescent="0.2">
      <c r="A48" s="5">
        <v>77.347155855334805</v>
      </c>
      <c r="B48" s="5"/>
    </row>
    <row r="49" spans="1:2" x14ac:dyDescent="0.2">
      <c r="A49" s="5">
        <v>139.080438140327</v>
      </c>
      <c r="B49" s="5"/>
    </row>
    <row r="50" spans="1:2" x14ac:dyDescent="0.2">
      <c r="A50" s="5">
        <v>150.996018679218</v>
      </c>
      <c r="B50" s="5"/>
    </row>
    <row r="51" spans="1:2" x14ac:dyDescent="0.2">
      <c r="A51" s="5">
        <v>124.240302020817</v>
      </c>
      <c r="B51" s="5"/>
    </row>
    <row r="52" spans="1:2" x14ac:dyDescent="0.2">
      <c r="A52" s="5">
        <v>95.442145651350899</v>
      </c>
      <c r="B52" s="5"/>
    </row>
    <row r="53" spans="1:2" x14ac:dyDescent="0.2">
      <c r="A53" s="5">
        <v>255.14298028718301</v>
      </c>
      <c r="B53" s="5"/>
    </row>
    <row r="54" spans="1:2" x14ac:dyDescent="0.2">
      <c r="A54" s="5">
        <v>201.42610370777899</v>
      </c>
      <c r="B54" s="5"/>
    </row>
    <row r="55" spans="1:2" x14ac:dyDescent="0.2">
      <c r="A55" s="5">
        <v>72.148290475420197</v>
      </c>
      <c r="B55" s="5"/>
    </row>
    <row r="56" spans="1:2" x14ac:dyDescent="0.2">
      <c r="A56" s="5">
        <v>155.825261339414</v>
      </c>
      <c r="B56" s="5"/>
    </row>
    <row r="57" spans="1:2" x14ac:dyDescent="0.2">
      <c r="A57" s="5">
        <v>119.254316119593</v>
      </c>
      <c r="B57" s="5"/>
    </row>
    <row r="58" spans="1:2" x14ac:dyDescent="0.2">
      <c r="A58" s="5">
        <v>69.388586943871999</v>
      </c>
      <c r="B58" s="5"/>
    </row>
    <row r="59" spans="1:2" x14ac:dyDescent="0.2">
      <c r="A59" s="5">
        <v>285.11327241939</v>
      </c>
      <c r="B59" s="5"/>
    </row>
    <row r="60" spans="1:2" x14ac:dyDescent="0.2">
      <c r="A60" s="5">
        <v>246.92012569091699</v>
      </c>
      <c r="B60" s="5"/>
    </row>
    <row r="61" spans="1:2" x14ac:dyDescent="0.2">
      <c r="A61" s="5">
        <v>145.723987501658</v>
      </c>
      <c r="B61" s="5"/>
    </row>
    <row r="62" spans="1:2" x14ac:dyDescent="0.2">
      <c r="A62" s="5">
        <v>160.12900870887901</v>
      </c>
      <c r="B62" s="5"/>
    </row>
    <row r="63" spans="1:2" x14ac:dyDescent="0.2">
      <c r="A63" s="5">
        <v>128.01267712731899</v>
      </c>
      <c r="B63" s="5"/>
    </row>
    <row r="64" spans="1:2" x14ac:dyDescent="0.2">
      <c r="A64" s="5">
        <v>105.197190200617</v>
      </c>
      <c r="B64" s="5"/>
    </row>
    <row r="65" spans="1:2" x14ac:dyDescent="0.2">
      <c r="A65" s="5">
        <v>149.77153803236899</v>
      </c>
      <c r="B65" s="5"/>
    </row>
    <row r="66" spans="1:2" x14ac:dyDescent="0.2">
      <c r="A66" s="5">
        <v>239.96079170535299</v>
      </c>
      <c r="B66" s="5"/>
    </row>
    <row r="67" spans="1:2" x14ac:dyDescent="0.2">
      <c r="A67" s="5">
        <v>65.121175124775505</v>
      </c>
      <c r="B67" s="5"/>
    </row>
    <row r="68" spans="1:2" x14ac:dyDescent="0.2">
      <c r="A68" s="5">
        <v>113.80563475254699</v>
      </c>
      <c r="B68" s="5"/>
    </row>
    <row r="69" spans="1:2" x14ac:dyDescent="0.2">
      <c r="A69" s="5">
        <v>144.30578727772701</v>
      </c>
      <c r="B69" s="5"/>
    </row>
    <row r="70" spans="1:2" x14ac:dyDescent="0.2">
      <c r="A70" s="5">
        <v>170.56402858194801</v>
      </c>
      <c r="B70" s="5"/>
    </row>
    <row r="71" spans="1:2" x14ac:dyDescent="0.2">
      <c r="A71" s="5">
        <v>253.235602127248</v>
      </c>
      <c r="B71" s="5"/>
    </row>
    <row r="72" spans="1:2" x14ac:dyDescent="0.2">
      <c r="A72" s="5">
        <v>116.53337556050499</v>
      </c>
      <c r="B72" s="5"/>
    </row>
    <row r="73" spans="1:2" x14ac:dyDescent="0.2">
      <c r="A73" s="5">
        <v>122.799582139755</v>
      </c>
      <c r="B73" s="5"/>
    </row>
    <row r="74" spans="1:2" x14ac:dyDescent="0.2">
      <c r="A74" s="5">
        <v>156.68209988639799</v>
      </c>
      <c r="B74" s="5"/>
    </row>
    <row r="75" spans="1:2" x14ac:dyDescent="0.2">
      <c r="A75" s="5">
        <v>212.67030677743699</v>
      </c>
      <c r="B75" s="5"/>
    </row>
    <row r="76" spans="1:2" x14ac:dyDescent="0.2">
      <c r="A76" s="5">
        <v>214.880862332992</v>
      </c>
      <c r="B76" s="5"/>
    </row>
    <row r="77" spans="1:2" x14ac:dyDescent="0.2">
      <c r="A77" s="5">
        <v>20.596587014771099</v>
      </c>
      <c r="B77" s="5"/>
    </row>
    <row r="78" spans="1:2" x14ac:dyDescent="0.2">
      <c r="A78" s="5">
        <v>45.550218229620697</v>
      </c>
      <c r="B78" s="5"/>
    </row>
    <row r="79" spans="1:2" x14ac:dyDescent="0.2">
      <c r="A79" s="5">
        <v>42.647035663039901</v>
      </c>
      <c r="B79" s="5"/>
    </row>
    <row r="80" spans="1:2" x14ac:dyDescent="0.2">
      <c r="A80" s="5">
        <v>16.711104119629201</v>
      </c>
      <c r="B80" s="5"/>
    </row>
    <row r="81" spans="1:2" x14ac:dyDescent="0.2">
      <c r="A81" s="5">
        <v>38.905810290317099</v>
      </c>
      <c r="B81" s="5"/>
    </row>
    <row r="82" spans="1:2" x14ac:dyDescent="0.2">
      <c r="A82" s="5">
        <v>21.904671856801599</v>
      </c>
      <c r="B82" s="5"/>
    </row>
    <row r="83" spans="1:2" x14ac:dyDescent="0.2">
      <c r="A83" s="5">
        <v>9.1241889002918697</v>
      </c>
      <c r="B83" s="5"/>
    </row>
    <row r="84" spans="1:2" x14ac:dyDescent="0.2">
      <c r="A84" s="5">
        <v>94.498187262607701</v>
      </c>
      <c r="B84" s="5"/>
    </row>
    <row r="85" spans="1:2" x14ac:dyDescent="0.2">
      <c r="A85" s="5">
        <v>167.35290511919101</v>
      </c>
      <c r="B85" s="5"/>
    </row>
    <row r="86" spans="1:2" x14ac:dyDescent="0.2">
      <c r="A86" s="5">
        <v>158.463098691737</v>
      </c>
      <c r="B86" s="5"/>
    </row>
    <row r="87" spans="1:2" x14ac:dyDescent="0.2">
      <c r="A87" s="5">
        <v>151.91645638558001</v>
      </c>
      <c r="B87" s="5"/>
    </row>
    <row r="88" spans="1:2" x14ac:dyDescent="0.2">
      <c r="A88" s="5">
        <v>119.855126624555</v>
      </c>
      <c r="B88" s="5"/>
    </row>
    <row r="89" spans="1:2" x14ac:dyDescent="0.2">
      <c r="A89" s="5">
        <v>197.749485916699</v>
      </c>
      <c r="B89" s="5"/>
    </row>
    <row r="90" spans="1:2" x14ac:dyDescent="0.2">
      <c r="A90" s="5">
        <v>190.449582134596</v>
      </c>
      <c r="B90" s="5"/>
    </row>
    <row r="91" spans="1:2" x14ac:dyDescent="0.2">
      <c r="A91" s="5">
        <v>103.064158405782</v>
      </c>
      <c r="B91" s="5"/>
    </row>
    <row r="92" spans="1:2" x14ac:dyDescent="0.2">
      <c r="A92" s="5">
        <v>155.364129493603</v>
      </c>
      <c r="B92" s="5"/>
    </row>
    <row r="93" spans="1:2" x14ac:dyDescent="0.2">
      <c r="A93" s="5">
        <v>149.94038752272701</v>
      </c>
      <c r="B93" s="5"/>
    </row>
    <row r="94" spans="1:2" x14ac:dyDescent="0.2">
      <c r="A94" s="5">
        <v>160.379931052318</v>
      </c>
      <c r="B94" s="5"/>
    </row>
    <row r="95" spans="1:2" x14ac:dyDescent="0.2">
      <c r="A95" s="5">
        <v>68.796184129254598</v>
      </c>
      <c r="B95" s="5"/>
    </row>
    <row r="96" spans="1:2" x14ac:dyDescent="0.2">
      <c r="A96" s="5">
        <v>179.458617865241</v>
      </c>
      <c r="B96" s="5"/>
    </row>
    <row r="97" spans="1:2" x14ac:dyDescent="0.2">
      <c r="A97" s="5">
        <v>79.089850194308397</v>
      </c>
      <c r="B97" s="5"/>
    </row>
    <row r="98" spans="1:2" x14ac:dyDescent="0.2">
      <c r="A98" s="5">
        <v>230.63497571347401</v>
      </c>
      <c r="B98" s="5"/>
    </row>
    <row r="99" spans="1:2" x14ac:dyDescent="0.2">
      <c r="A99" s="5">
        <v>218.578625759734</v>
      </c>
      <c r="B99" s="5"/>
    </row>
    <row r="100" spans="1:2" x14ac:dyDescent="0.2">
      <c r="A100" s="5">
        <v>222.34553567658901</v>
      </c>
      <c r="B100" s="5"/>
    </row>
    <row r="101" spans="1:2" x14ac:dyDescent="0.2">
      <c r="A101" s="5">
        <v>191.813430908865</v>
      </c>
      <c r="B101" s="5"/>
    </row>
    <row r="102" spans="1:2" x14ac:dyDescent="0.2">
      <c r="A102" s="5">
        <v>131.78052906215299</v>
      </c>
      <c r="B102" s="5"/>
    </row>
    <row r="103" spans="1:2" x14ac:dyDescent="0.2">
      <c r="A103" s="5">
        <v>185.05597658759999</v>
      </c>
      <c r="B103" s="5"/>
    </row>
    <row r="104" spans="1:2" x14ac:dyDescent="0.2">
      <c r="A104" s="5">
        <v>57.647967929591402</v>
      </c>
      <c r="B104" s="5"/>
    </row>
    <row r="105" spans="1:2" x14ac:dyDescent="0.2">
      <c r="A105" s="5">
        <v>217.47237269149599</v>
      </c>
      <c r="B105" s="5"/>
    </row>
    <row r="106" spans="1:2" x14ac:dyDescent="0.2">
      <c r="A106" s="5">
        <v>194.52473147168399</v>
      </c>
      <c r="B106" s="5"/>
    </row>
    <row r="107" spans="1:2" x14ac:dyDescent="0.2">
      <c r="A107" s="5">
        <v>141.13757303992799</v>
      </c>
      <c r="B107" s="5"/>
    </row>
    <row r="108" spans="1:2" x14ac:dyDescent="0.2">
      <c r="A108" s="5">
        <v>211.757396228131</v>
      </c>
      <c r="B108" s="5"/>
    </row>
    <row r="109" spans="1:2" x14ac:dyDescent="0.2">
      <c r="A109" s="5">
        <v>197.84533803044701</v>
      </c>
      <c r="B109" s="5"/>
    </row>
    <row r="110" spans="1:2" x14ac:dyDescent="0.2">
      <c r="A110" s="5">
        <v>190.33177261898001</v>
      </c>
      <c r="B110" s="5"/>
    </row>
    <row r="111" spans="1:2" x14ac:dyDescent="0.2">
      <c r="A111" s="5">
        <v>166.165017863337</v>
      </c>
      <c r="B111" s="5"/>
    </row>
    <row r="112" spans="1:2" x14ac:dyDescent="0.2">
      <c r="A112" s="5">
        <v>182.996931942678</v>
      </c>
      <c r="B112" s="5"/>
    </row>
    <row r="113" spans="1:2" x14ac:dyDescent="0.2">
      <c r="A113" s="5">
        <v>235.77341530599401</v>
      </c>
      <c r="B113" s="5"/>
    </row>
    <row r="114" spans="1:2" x14ac:dyDescent="0.2">
      <c r="A114" s="5">
        <v>131.86276751849201</v>
      </c>
      <c r="B114" s="5"/>
    </row>
    <row r="115" spans="1:2" x14ac:dyDescent="0.2">
      <c r="A115" s="5">
        <v>184.41508291808</v>
      </c>
      <c r="B115" s="5"/>
    </row>
    <row r="116" spans="1:2" x14ac:dyDescent="0.2">
      <c r="A116" s="5">
        <v>179.560055841679</v>
      </c>
      <c r="B116" s="5"/>
    </row>
    <row r="117" spans="1:2" x14ac:dyDescent="0.2">
      <c r="A117" s="5">
        <v>287.00404921560897</v>
      </c>
      <c r="B117" s="5"/>
    </row>
    <row r="118" spans="1:2" x14ac:dyDescent="0.2">
      <c r="A118" s="5">
        <v>140.72278225899299</v>
      </c>
      <c r="B118" s="5"/>
    </row>
    <row r="119" spans="1:2" x14ac:dyDescent="0.2">
      <c r="A119" s="5">
        <v>142.58290428036901</v>
      </c>
      <c r="B119" s="5"/>
    </row>
    <row r="120" spans="1:2" x14ac:dyDescent="0.2">
      <c r="A120" s="5">
        <v>172.81070084884601</v>
      </c>
      <c r="B120" s="5"/>
    </row>
    <row r="121" spans="1:2" x14ac:dyDescent="0.2">
      <c r="A121" s="5">
        <v>216.46214357804499</v>
      </c>
      <c r="B121" s="5"/>
    </row>
    <row r="122" spans="1:2" x14ac:dyDescent="0.2">
      <c r="A122" s="5">
        <v>278.96738519421399</v>
      </c>
      <c r="B122" s="5"/>
    </row>
    <row r="123" spans="1:2" x14ac:dyDescent="0.2">
      <c r="A123" s="5">
        <v>136.93041383584301</v>
      </c>
      <c r="B123" s="5"/>
    </row>
    <row r="124" spans="1:2" x14ac:dyDescent="0.2">
      <c r="A124" s="5">
        <v>190.90193618356</v>
      </c>
      <c r="B124" s="5"/>
    </row>
    <row r="125" spans="1:2" x14ac:dyDescent="0.2">
      <c r="A125" s="5">
        <v>148.84089981086399</v>
      </c>
      <c r="B125" s="5"/>
    </row>
    <row r="126" spans="1:2" x14ac:dyDescent="0.2">
      <c r="A126" s="5">
        <v>155.58461038318299</v>
      </c>
      <c r="B126" s="5"/>
    </row>
    <row r="127" spans="1:2" x14ac:dyDescent="0.2">
      <c r="A127" s="5">
        <v>166.424291207907</v>
      </c>
      <c r="B127" s="5"/>
    </row>
    <row r="128" spans="1:2" x14ac:dyDescent="0.2">
      <c r="A128" s="5">
        <v>175.91805153555299</v>
      </c>
      <c r="B128" s="5"/>
    </row>
    <row r="129" spans="1:2" x14ac:dyDescent="0.2">
      <c r="A129" s="5">
        <v>87.306450072448598</v>
      </c>
      <c r="B129" s="5"/>
    </row>
    <row r="130" spans="1:2" x14ac:dyDescent="0.2">
      <c r="A130" s="5">
        <v>34.256454125626298</v>
      </c>
      <c r="B130" s="5"/>
    </row>
    <row r="131" spans="1:2" x14ac:dyDescent="0.2">
      <c r="A131" s="5">
        <v>129.91790840578199</v>
      </c>
      <c r="B131" s="5"/>
    </row>
    <row r="132" spans="1:2" x14ac:dyDescent="0.2">
      <c r="A132" s="5">
        <v>145.46486637038399</v>
      </c>
      <c r="B132" s="5"/>
    </row>
    <row r="133" spans="1:2" x14ac:dyDescent="0.2">
      <c r="A133" s="5">
        <v>0.54868670766870797</v>
      </c>
      <c r="B133" s="5"/>
    </row>
    <row r="134" spans="1:2" x14ac:dyDescent="0.2">
      <c r="A134" s="5">
        <v>191.760080735879</v>
      </c>
      <c r="B134" s="5"/>
    </row>
    <row r="135" spans="1:2" x14ac:dyDescent="0.2">
      <c r="A135" s="5">
        <v>124.961658405782</v>
      </c>
      <c r="B135" s="5"/>
    </row>
    <row r="136" spans="1:2" x14ac:dyDescent="0.2">
      <c r="A136" s="5">
        <v>186.20108148270501</v>
      </c>
      <c r="B136" s="5"/>
    </row>
    <row r="137" spans="1:2" x14ac:dyDescent="0.2">
      <c r="A137" s="5">
        <v>81.425611190285494</v>
      </c>
      <c r="B137" s="5"/>
    </row>
    <row r="138" spans="1:2" x14ac:dyDescent="0.2">
      <c r="A138" s="5">
        <v>183.37774692252799</v>
      </c>
      <c r="B138" s="5"/>
    </row>
    <row r="139" spans="1:2" x14ac:dyDescent="0.2">
      <c r="A139" s="5">
        <v>206.23077605284101</v>
      </c>
      <c r="B139" s="5"/>
    </row>
    <row r="140" spans="1:2" x14ac:dyDescent="0.2">
      <c r="A140" s="5">
        <v>92.533441106203895</v>
      </c>
      <c r="B140" s="5"/>
    </row>
    <row r="141" spans="1:2" x14ac:dyDescent="0.2">
      <c r="A141" s="5">
        <v>100.787154000496</v>
      </c>
      <c r="B141" s="5"/>
    </row>
    <row r="142" spans="1:2" x14ac:dyDescent="0.2">
      <c r="A142" s="5">
        <v>214.469673355948</v>
      </c>
      <c r="B142" s="5"/>
    </row>
    <row r="143" spans="1:2" x14ac:dyDescent="0.2">
      <c r="A143" s="5">
        <v>126.760984448508</v>
      </c>
      <c r="B143" s="5"/>
    </row>
    <row r="144" spans="1:2" x14ac:dyDescent="0.2">
      <c r="A144" s="5">
        <v>5.1721810046519803</v>
      </c>
      <c r="B144" s="5"/>
    </row>
    <row r="145" spans="1:2" x14ac:dyDescent="0.2">
      <c r="A145" s="5">
        <v>158.41297079820899</v>
      </c>
      <c r="B145" s="5"/>
    </row>
    <row r="146" spans="1:2" x14ac:dyDescent="0.2">
      <c r="A146" s="5">
        <v>33.756952863056704</v>
      </c>
      <c r="B146" s="5"/>
    </row>
    <row r="147" spans="1:2" x14ac:dyDescent="0.2">
      <c r="A147" s="5">
        <v>65.187527802999895</v>
      </c>
      <c r="B147" s="5"/>
    </row>
    <row r="148" spans="1:2" x14ac:dyDescent="0.2">
      <c r="A148" s="5">
        <v>84.971380628004098</v>
      </c>
      <c r="B148" s="5"/>
    </row>
    <row r="149" spans="1:2" x14ac:dyDescent="0.2">
      <c r="A149" s="5">
        <v>59.493080181680398</v>
      </c>
      <c r="B149" s="5"/>
    </row>
    <row r="150" spans="1:2" x14ac:dyDescent="0.2">
      <c r="A150" s="5">
        <v>55.874395822685997</v>
      </c>
      <c r="B150" s="5"/>
    </row>
    <row r="151" spans="1:2" x14ac:dyDescent="0.2">
      <c r="A151" s="5">
        <v>349.91299561508401</v>
      </c>
      <c r="B151" s="5"/>
    </row>
    <row r="152" spans="1:2" x14ac:dyDescent="0.2">
      <c r="A152" s="5">
        <v>244.957491739115</v>
      </c>
      <c r="B152" s="5"/>
    </row>
    <row r="153" spans="1:2" x14ac:dyDescent="0.2">
      <c r="A153" s="5">
        <v>252.34725551864301</v>
      </c>
      <c r="B153" s="5"/>
    </row>
    <row r="154" spans="1:2" x14ac:dyDescent="0.2">
      <c r="A154" s="5">
        <v>31.408031271183901</v>
      </c>
      <c r="B154" s="5"/>
    </row>
    <row r="155" spans="1:2" x14ac:dyDescent="0.2">
      <c r="A155" s="5">
        <v>82.477252332317704</v>
      </c>
      <c r="B155" s="5"/>
    </row>
    <row r="156" spans="1:2" x14ac:dyDescent="0.2">
      <c r="A156" s="5">
        <v>157.24996585290299</v>
      </c>
      <c r="B156" s="5"/>
    </row>
    <row r="157" spans="1:2" x14ac:dyDescent="0.2">
      <c r="A157" s="5">
        <v>40.570092019512302</v>
      </c>
      <c r="B157" s="5"/>
    </row>
    <row r="158" spans="1:2" x14ac:dyDescent="0.2">
      <c r="A158" s="5">
        <v>98.464668423420093</v>
      </c>
      <c r="B158" s="5"/>
    </row>
    <row r="159" spans="1:2" x14ac:dyDescent="0.2">
      <c r="A159" s="5">
        <v>167.53693638913401</v>
      </c>
      <c r="B159" s="5"/>
    </row>
    <row r="160" spans="1:2" x14ac:dyDescent="0.2">
      <c r="A160" s="5">
        <v>160.860300441763</v>
      </c>
      <c r="B160" s="5"/>
    </row>
    <row r="161" spans="1:2" x14ac:dyDescent="0.2">
      <c r="A161" s="5">
        <v>186.04105161547201</v>
      </c>
      <c r="B161" s="5"/>
    </row>
    <row r="162" spans="1:2" x14ac:dyDescent="0.2">
      <c r="A162" s="5">
        <v>120.45047106952801</v>
      </c>
      <c r="B162" s="5"/>
    </row>
    <row r="163" spans="1:2" x14ac:dyDescent="0.2">
      <c r="A163" s="5">
        <v>144.578807818277</v>
      </c>
      <c r="B163" s="5"/>
    </row>
    <row r="164" spans="1:2" x14ac:dyDescent="0.2">
      <c r="A164" s="5">
        <v>137.698994682506</v>
      </c>
      <c r="B164" s="5"/>
    </row>
    <row r="165" spans="1:2" x14ac:dyDescent="0.2">
      <c r="A165" s="5">
        <v>138.368137059579</v>
      </c>
      <c r="B165" s="5"/>
    </row>
    <row r="166" spans="1:2" x14ac:dyDescent="0.2">
      <c r="A166" s="5">
        <v>109.23056355732</v>
      </c>
      <c r="B166" s="5"/>
    </row>
    <row r="167" spans="1:2" x14ac:dyDescent="0.2">
      <c r="A167" s="5">
        <v>9.4713860439109396</v>
      </c>
      <c r="B167" s="5"/>
    </row>
    <row r="168" spans="1:2" x14ac:dyDescent="0.2">
      <c r="A168" s="5">
        <v>61.907927925744403</v>
      </c>
      <c r="B168" s="5"/>
    </row>
    <row r="169" spans="1:2" x14ac:dyDescent="0.2">
      <c r="A169" s="5">
        <v>14.626461425846401</v>
      </c>
      <c r="B169" s="5"/>
    </row>
    <row r="170" spans="1:2" x14ac:dyDescent="0.2">
      <c r="A170" s="5">
        <v>187.332122596159</v>
      </c>
      <c r="B170" s="5"/>
    </row>
    <row r="171" spans="1:2" x14ac:dyDescent="0.2">
      <c r="A171" s="5">
        <v>147.926597619929</v>
      </c>
      <c r="B171" s="5"/>
    </row>
    <row r="172" spans="1:2" x14ac:dyDescent="0.2">
      <c r="A172" s="5">
        <v>212.806752098564</v>
      </c>
      <c r="B172" s="5"/>
    </row>
    <row r="173" spans="1:2" x14ac:dyDescent="0.2">
      <c r="A173" s="5">
        <v>140.87965314803901</v>
      </c>
      <c r="B173" s="5"/>
    </row>
    <row r="174" spans="1:2" x14ac:dyDescent="0.2">
      <c r="A174" s="5">
        <v>239.29606072294001</v>
      </c>
      <c r="B174" s="5"/>
    </row>
    <row r="175" spans="1:2" x14ac:dyDescent="0.2">
      <c r="A175" s="5">
        <v>164.65559793151101</v>
      </c>
      <c r="B175" s="5"/>
    </row>
    <row r="176" spans="1:2" x14ac:dyDescent="0.2">
      <c r="A176" s="5">
        <v>181.89327383769401</v>
      </c>
      <c r="B176" s="5"/>
    </row>
    <row r="177" spans="1:2" x14ac:dyDescent="0.2">
      <c r="A177" s="5">
        <v>147.728186118396</v>
      </c>
      <c r="B177" s="5"/>
    </row>
    <row r="178" spans="1:2" x14ac:dyDescent="0.2">
      <c r="A178" s="5">
        <v>131.27433578459701</v>
      </c>
      <c r="B178" s="5"/>
    </row>
    <row r="179" spans="1:2" x14ac:dyDescent="0.2">
      <c r="A179" s="5">
        <v>149.25811919851901</v>
      </c>
      <c r="B179" s="5"/>
    </row>
    <row r="180" spans="1:2" x14ac:dyDescent="0.2">
      <c r="A180" s="5">
        <v>160.49769118186799</v>
      </c>
      <c r="B180" s="5"/>
    </row>
    <row r="181" spans="1:2" x14ac:dyDescent="0.2">
      <c r="A181" s="5">
        <v>98.499890540049506</v>
      </c>
      <c r="B181" s="5"/>
    </row>
    <row r="182" spans="1:2" x14ac:dyDescent="0.2">
      <c r="A182" s="5">
        <v>134.73360542582699</v>
      </c>
      <c r="B182" s="5"/>
    </row>
    <row r="183" spans="1:2" x14ac:dyDescent="0.2">
      <c r="A183" s="5">
        <v>93.945382463892201</v>
      </c>
      <c r="B183" s="5"/>
    </row>
    <row r="184" spans="1:2" x14ac:dyDescent="0.2">
      <c r="A184" s="5">
        <v>128.947549021969</v>
      </c>
      <c r="B184" s="5"/>
    </row>
    <row r="185" spans="1:2" x14ac:dyDescent="0.2">
      <c r="A185" s="5">
        <v>138.150253946193</v>
      </c>
      <c r="B185" s="5"/>
    </row>
    <row r="186" spans="1:2" x14ac:dyDescent="0.2">
      <c r="A186" s="5">
        <v>190.14662670991001</v>
      </c>
      <c r="B186" s="5"/>
    </row>
    <row r="187" spans="1:2" x14ac:dyDescent="0.2">
      <c r="A187" s="5">
        <v>161.366051615472</v>
      </c>
      <c r="B187" s="5"/>
    </row>
    <row r="188" spans="1:2" x14ac:dyDescent="0.2">
      <c r="A188" s="5">
        <v>103.442519120713</v>
      </c>
      <c r="B188" s="5"/>
    </row>
    <row r="189" spans="1:2" x14ac:dyDescent="0.2">
      <c r="A189" s="5">
        <v>211.947242300243</v>
      </c>
      <c r="B189" s="5"/>
    </row>
    <row r="190" spans="1:2" x14ac:dyDescent="0.2">
      <c r="A190" s="5">
        <v>70.665587462372699</v>
      </c>
      <c r="B190" s="5"/>
    </row>
    <row r="191" spans="1:2" x14ac:dyDescent="0.2">
      <c r="A191" s="5">
        <v>66.748006662121597</v>
      </c>
      <c r="B191" s="5"/>
    </row>
    <row r="192" spans="1:2" x14ac:dyDescent="0.2">
      <c r="A192" s="5">
        <v>203.551509131812</v>
      </c>
      <c r="B192" s="5"/>
    </row>
    <row r="193" spans="1:2" x14ac:dyDescent="0.2">
      <c r="A193" s="5">
        <v>188.38827383769399</v>
      </c>
      <c r="B193" s="5"/>
    </row>
    <row r="194" spans="1:2" x14ac:dyDescent="0.2">
      <c r="A194" s="5">
        <v>195.90785215094701</v>
      </c>
      <c r="B194" s="5"/>
    </row>
    <row r="195" spans="1:2" x14ac:dyDescent="0.2">
      <c r="A195" s="5">
        <v>109.230427122366</v>
      </c>
      <c r="B195" s="5"/>
    </row>
    <row r="196" spans="1:2" x14ac:dyDescent="0.2">
      <c r="A196" s="5">
        <v>121.03695804822</v>
      </c>
      <c r="B196" s="5"/>
    </row>
    <row r="197" spans="1:2" x14ac:dyDescent="0.2">
      <c r="A197" s="5">
        <v>151.86915619063501</v>
      </c>
      <c r="B197" s="5"/>
    </row>
    <row r="198" spans="1:2" x14ac:dyDescent="0.2">
      <c r="A198" s="5">
        <v>136.33433982754201</v>
      </c>
      <c r="B198" s="5"/>
    </row>
    <row r="199" spans="1:2" x14ac:dyDescent="0.2">
      <c r="A199" s="5">
        <v>157.48998191222799</v>
      </c>
      <c r="B199" s="5"/>
    </row>
    <row r="200" spans="1:2" x14ac:dyDescent="0.2">
      <c r="A200" s="5">
        <v>90.194384948805194</v>
      </c>
      <c r="B200" s="5"/>
    </row>
    <row r="201" spans="1:2" x14ac:dyDescent="0.2">
      <c r="A201" s="5">
        <v>138.46545301444999</v>
      </c>
      <c r="B201" s="5"/>
    </row>
    <row r="202" spans="1:2" x14ac:dyDescent="0.2">
      <c r="A202" s="5">
        <v>131.860834813304</v>
      </c>
      <c r="B202" s="5"/>
    </row>
    <row r="203" spans="1:2" x14ac:dyDescent="0.2">
      <c r="A203" s="5">
        <v>115.113336572951</v>
      </c>
      <c r="B203" s="5"/>
    </row>
    <row r="204" spans="1:2" x14ac:dyDescent="0.2">
      <c r="A204" s="5">
        <v>112.58904949401899</v>
      </c>
      <c r="B204" s="5"/>
    </row>
    <row r="205" spans="1:2" x14ac:dyDescent="0.2">
      <c r="A205" s="5">
        <v>87.437186881172394</v>
      </c>
      <c r="B205" s="5"/>
    </row>
    <row r="206" spans="1:2" x14ac:dyDescent="0.2">
      <c r="A206" s="5">
        <v>200.911871968535</v>
      </c>
      <c r="B206" s="5"/>
    </row>
    <row r="207" spans="1:2" x14ac:dyDescent="0.2">
      <c r="A207" s="5">
        <v>82.446519910992606</v>
      </c>
      <c r="B207" s="5"/>
    </row>
    <row r="208" spans="1:2" x14ac:dyDescent="0.2">
      <c r="A208" s="5">
        <v>103.456187223521</v>
      </c>
      <c r="B208" s="5"/>
    </row>
    <row r="209" spans="1:2" x14ac:dyDescent="0.2">
      <c r="A209" s="5">
        <v>175.48950334589099</v>
      </c>
      <c r="B209" s="5"/>
    </row>
    <row r="210" spans="1:2" x14ac:dyDescent="0.2">
      <c r="A210" s="5">
        <v>155.065679335976</v>
      </c>
      <c r="B210" s="5"/>
    </row>
    <row r="211" spans="1:2" x14ac:dyDescent="0.2">
      <c r="A211" s="5">
        <v>89.052891324032899</v>
      </c>
      <c r="B211" s="5"/>
    </row>
    <row r="212" spans="1:2" x14ac:dyDescent="0.2">
      <c r="A212" s="5">
        <v>173.186753921552</v>
      </c>
      <c r="B212" s="5"/>
    </row>
    <row r="213" spans="1:2" x14ac:dyDescent="0.2">
      <c r="A213" s="5">
        <v>236.30913513523299</v>
      </c>
      <c r="B213" s="5"/>
    </row>
    <row r="214" spans="1:2" x14ac:dyDescent="0.2">
      <c r="A214" s="5">
        <v>78.949872650247102</v>
      </c>
      <c r="B214" s="5"/>
    </row>
    <row r="215" spans="1:2" x14ac:dyDescent="0.2">
      <c r="A215" s="5">
        <v>173.86157003690801</v>
      </c>
      <c r="B215" s="5"/>
    </row>
    <row r="216" spans="1:2" x14ac:dyDescent="0.2">
      <c r="A216" s="5">
        <v>67.050282901138203</v>
      </c>
      <c r="B216" s="5"/>
    </row>
    <row r="217" spans="1:2" x14ac:dyDescent="0.2">
      <c r="A217" s="5">
        <v>165.194646386714</v>
      </c>
      <c r="B217" s="5"/>
    </row>
    <row r="218" spans="1:2" x14ac:dyDescent="0.2">
      <c r="A218" s="5">
        <v>323.16327383769402</v>
      </c>
      <c r="B218" s="5"/>
    </row>
    <row r="219" spans="1:2" x14ac:dyDescent="0.2">
      <c r="A219" s="5">
        <v>173.94105161547199</v>
      </c>
      <c r="B219" s="5"/>
    </row>
    <row r="220" spans="1:2" x14ac:dyDescent="0.2">
      <c r="A220" s="5">
        <v>170.90798928484901</v>
      </c>
      <c r="B220" s="5"/>
    </row>
    <row r="221" spans="1:2" x14ac:dyDescent="0.2">
      <c r="A221" s="5">
        <v>2065.2577793321998</v>
      </c>
      <c r="B221" s="5"/>
    </row>
    <row r="222" spans="1:2" x14ac:dyDescent="0.2">
      <c r="A222" s="5">
        <v>140.55082748576299</v>
      </c>
      <c r="B222" s="5"/>
    </row>
    <row r="223" spans="1:2" x14ac:dyDescent="0.2">
      <c r="A223" s="5">
        <v>74.037559551979797</v>
      </c>
      <c r="B223" s="5"/>
    </row>
    <row r="224" spans="1:2" x14ac:dyDescent="0.2">
      <c r="A224" s="5">
        <v>4612.3928003000901</v>
      </c>
      <c r="B224" s="5"/>
    </row>
    <row r="225" spans="1:2" x14ac:dyDescent="0.2">
      <c r="A225" s="5">
        <v>106.03193055411199</v>
      </c>
      <c r="B225" s="5"/>
    </row>
    <row r="226" spans="1:2" x14ac:dyDescent="0.2">
      <c r="A226" s="5">
        <v>132.48336413114799</v>
      </c>
      <c r="B226" s="5"/>
    </row>
    <row r="227" spans="1:2" x14ac:dyDescent="0.2">
      <c r="A227" s="5">
        <v>160.02691020133</v>
      </c>
      <c r="B227" s="5"/>
    </row>
    <row r="228" spans="1:2" x14ac:dyDescent="0.2">
      <c r="A228" s="5">
        <v>171.30590949660899</v>
      </c>
      <c r="B228" s="5"/>
    </row>
    <row r="229" spans="1:2" x14ac:dyDescent="0.2">
      <c r="A229" s="5">
        <v>59.4401031059868</v>
      </c>
      <c r="B229" s="5"/>
    </row>
    <row r="230" spans="1:2" x14ac:dyDescent="0.2">
      <c r="A230" s="5">
        <v>85.592491944689996</v>
      </c>
      <c r="B230" s="5"/>
    </row>
    <row r="231" spans="1:2" x14ac:dyDescent="0.2">
      <c r="A231" s="5">
        <v>183.33130554178899</v>
      </c>
      <c r="B231" s="5"/>
    </row>
    <row r="232" spans="1:2" x14ac:dyDescent="0.2">
      <c r="A232" s="5">
        <v>330.29244050436102</v>
      </c>
      <c r="B232" s="5"/>
    </row>
    <row r="233" spans="1:2" x14ac:dyDescent="0.2">
      <c r="A233" s="5">
        <v>53.827667777088003</v>
      </c>
      <c r="B233" s="5"/>
    </row>
    <row r="234" spans="1:2" x14ac:dyDescent="0.2">
      <c r="A234" s="5">
        <v>129.15315479007501</v>
      </c>
      <c r="B234" s="5"/>
    </row>
    <row r="235" spans="1:2" x14ac:dyDescent="0.2">
      <c r="A235" s="5">
        <v>166.014818409627</v>
      </c>
      <c r="B235" s="5"/>
    </row>
    <row r="236" spans="1:2" x14ac:dyDescent="0.2">
      <c r="A236" s="5">
        <v>173.15049188280699</v>
      </c>
      <c r="B236" s="5"/>
    </row>
    <row r="237" spans="1:2" x14ac:dyDescent="0.2">
      <c r="A237" s="5">
        <v>108.701672194984</v>
      </c>
      <c r="B237" s="5"/>
    </row>
    <row r="238" spans="1:2" x14ac:dyDescent="0.2">
      <c r="A238" s="5">
        <v>299.77076135849302</v>
      </c>
      <c r="B238" s="5"/>
    </row>
    <row r="239" spans="1:2" x14ac:dyDescent="0.2">
      <c r="A239" s="5">
        <v>91.820387025648401</v>
      </c>
      <c r="B239" s="5"/>
    </row>
    <row r="240" spans="1:2" x14ac:dyDescent="0.2">
      <c r="A240" s="5">
        <v>174.774303249459</v>
      </c>
      <c r="B240" s="5"/>
    </row>
    <row r="241" spans="1:2" x14ac:dyDescent="0.2">
      <c r="A241" s="5">
        <v>91.465734687805906</v>
      </c>
      <c r="B241" s="5"/>
    </row>
    <row r="242" spans="1:2" x14ac:dyDescent="0.2">
      <c r="A242" s="5">
        <v>141.007606331397</v>
      </c>
      <c r="B242" s="5"/>
    </row>
    <row r="243" spans="1:2" x14ac:dyDescent="0.2">
      <c r="A243" s="5">
        <v>65.958338467541395</v>
      </c>
      <c r="B243" s="5"/>
    </row>
    <row r="244" spans="1:2" x14ac:dyDescent="0.2">
      <c r="A244" s="5">
        <v>188.861417073768</v>
      </c>
      <c r="B244" s="5"/>
    </row>
    <row r="245" spans="1:2" x14ac:dyDescent="0.2">
      <c r="A245" s="5">
        <v>122.17716272658301</v>
      </c>
      <c r="B245" s="5"/>
    </row>
    <row r="246" spans="1:2" x14ac:dyDescent="0.2">
      <c r="A246" s="5">
        <v>82.398194472614804</v>
      </c>
      <c r="B246" s="5"/>
    </row>
    <row r="247" spans="1:2" x14ac:dyDescent="0.2">
      <c r="A247" s="5">
        <v>227.833476645806</v>
      </c>
      <c r="B247" s="5"/>
    </row>
    <row r="248" spans="1:2" x14ac:dyDescent="0.2">
      <c r="A248" s="5">
        <v>149.15180886954099</v>
      </c>
      <c r="B248" s="5"/>
    </row>
    <row r="249" spans="1:2" x14ac:dyDescent="0.2">
      <c r="A249" s="5">
        <v>73.658010679799403</v>
      </c>
      <c r="B249" s="5"/>
    </row>
    <row r="250" spans="1:2" x14ac:dyDescent="0.2">
      <c r="A250" s="5">
        <v>73.946442154525798</v>
      </c>
      <c r="B250" s="5"/>
    </row>
    <row r="251" spans="1:2" x14ac:dyDescent="0.2">
      <c r="A251" s="5">
        <v>151.090303871065</v>
      </c>
      <c r="B251" s="5"/>
    </row>
    <row r="252" spans="1:2" x14ac:dyDescent="0.2">
      <c r="A252" s="5">
        <v>121.860148837694</v>
      </c>
      <c r="B252" s="5"/>
    </row>
    <row r="253" spans="1:2" x14ac:dyDescent="0.2">
      <c r="A253" s="5">
        <v>204.93319027223399</v>
      </c>
      <c r="B253" s="5"/>
    </row>
    <row r="254" spans="1:2" x14ac:dyDescent="0.2">
      <c r="A254" s="5">
        <v>75.0776246349606</v>
      </c>
      <c r="B254" s="5"/>
    </row>
    <row r="255" spans="1:2" x14ac:dyDescent="0.2">
      <c r="A255" s="5">
        <v>188.881641184633</v>
      </c>
      <c r="B255" s="5"/>
    </row>
    <row r="256" spans="1:2" x14ac:dyDescent="0.2">
      <c r="A256" s="5">
        <v>104.978186118396</v>
      </c>
      <c r="B256" s="5"/>
    </row>
    <row r="257" spans="1:2" x14ac:dyDescent="0.2">
      <c r="A257" s="5">
        <v>156.945528034337</v>
      </c>
      <c r="B257" s="5"/>
    </row>
    <row r="258" spans="1:2" x14ac:dyDescent="0.2">
      <c r="A258" s="5">
        <v>86.763273837694101</v>
      </c>
      <c r="B258" s="5"/>
    </row>
    <row r="259" spans="1:2" x14ac:dyDescent="0.2">
      <c r="A259" s="5">
        <v>163.43191289094901</v>
      </c>
      <c r="B259" s="5"/>
    </row>
    <row r="260" spans="1:2" x14ac:dyDescent="0.2">
      <c r="A260" s="5">
        <v>146.510109280732</v>
      </c>
      <c r="B260" s="5"/>
    </row>
    <row r="261" spans="1:2" x14ac:dyDescent="0.2">
      <c r="A261" s="5">
        <v>148.16831259738399</v>
      </c>
      <c r="B261" s="5"/>
    </row>
    <row r="262" spans="1:2" x14ac:dyDescent="0.2">
      <c r="A262" s="5">
        <v>107.170999159583</v>
      </c>
      <c r="B262" s="5"/>
    </row>
    <row r="263" spans="1:2" x14ac:dyDescent="0.2">
      <c r="A263" s="5">
        <v>97.568547671365494</v>
      </c>
      <c r="B263" s="5"/>
    </row>
    <row r="264" spans="1:2" x14ac:dyDescent="0.2">
      <c r="A264" s="5">
        <v>91.201812043674195</v>
      </c>
      <c r="B264" s="5"/>
    </row>
    <row r="265" spans="1:2" x14ac:dyDescent="0.2">
      <c r="A265" s="5">
        <v>269.73670378938499</v>
      </c>
      <c r="B265" s="5"/>
    </row>
    <row r="266" spans="1:2" x14ac:dyDescent="0.2">
      <c r="A266" s="5">
        <v>0.78039712536534001</v>
      </c>
      <c r="B266" s="5"/>
    </row>
    <row r="267" spans="1:2" x14ac:dyDescent="0.2">
      <c r="A267" s="5">
        <v>134.84609592358399</v>
      </c>
      <c r="B267" s="5"/>
    </row>
    <row r="268" spans="1:2" x14ac:dyDescent="0.2">
      <c r="A268" s="5">
        <v>103.637759434402</v>
      </c>
      <c r="B268" s="5"/>
    </row>
    <row r="269" spans="1:2" x14ac:dyDescent="0.2">
      <c r="A269" s="5">
        <v>133.87041669483699</v>
      </c>
      <c r="B269" s="5"/>
    </row>
    <row r="270" spans="1:2" x14ac:dyDescent="0.2">
      <c r="A270" s="5">
        <v>96.546683975942898</v>
      </c>
      <c r="B270" s="5"/>
    </row>
    <row r="271" spans="1:2" x14ac:dyDescent="0.2">
      <c r="A271" s="5">
        <v>57.200123763399901</v>
      </c>
      <c r="B271" s="5"/>
    </row>
    <row r="272" spans="1:2" x14ac:dyDescent="0.2">
      <c r="A272" s="5">
        <v>137.378658453079</v>
      </c>
      <c r="B272" s="5"/>
    </row>
    <row r="273" spans="1:2" x14ac:dyDescent="0.2">
      <c r="A273" s="5">
        <v>85.144717136663203</v>
      </c>
      <c r="B273" s="5"/>
    </row>
    <row r="274" spans="1:2" x14ac:dyDescent="0.2">
      <c r="A274" s="5">
        <v>217.75928182172601</v>
      </c>
      <c r="B274" s="5"/>
    </row>
    <row r="275" spans="1:2" x14ac:dyDescent="0.2">
      <c r="A275" s="5">
        <v>72.979667280317102</v>
      </c>
      <c r="B275" s="5"/>
    </row>
    <row r="276" spans="1:2" x14ac:dyDescent="0.2">
      <c r="A276" s="5">
        <v>104.807092304048</v>
      </c>
      <c r="B276" s="5"/>
    </row>
    <row r="277" spans="1:2" x14ac:dyDescent="0.2">
      <c r="A277" s="5">
        <v>109.40429947872001</v>
      </c>
      <c r="B277" s="5"/>
    </row>
    <row r="278" spans="1:2" x14ac:dyDescent="0.2">
      <c r="A278" s="5">
        <v>98.730594099132006</v>
      </c>
      <c r="B278" s="5"/>
    </row>
    <row r="279" spans="1:2" x14ac:dyDescent="0.2">
      <c r="A279" s="5">
        <v>145.275468959645</v>
      </c>
      <c r="B279" s="5"/>
    </row>
    <row r="280" spans="1:2" x14ac:dyDescent="0.2">
      <c r="A280" s="5">
        <v>76.524143402911506</v>
      </c>
      <c r="B280" s="5"/>
    </row>
    <row r="281" spans="1:2" x14ac:dyDescent="0.2">
      <c r="A281" s="5">
        <v>121.325657450357</v>
      </c>
      <c r="B281" s="5"/>
    </row>
    <row r="282" spans="1:2" x14ac:dyDescent="0.2">
      <c r="A282" s="5">
        <v>202.71374553580699</v>
      </c>
      <c r="B282" s="5"/>
    </row>
    <row r="283" spans="1:2" x14ac:dyDescent="0.2">
      <c r="A283" s="5">
        <v>170.576661261629</v>
      </c>
      <c r="B283" s="5"/>
    </row>
    <row r="284" spans="1:2" x14ac:dyDescent="0.2">
      <c r="A284" s="5">
        <v>107.348735527282</v>
      </c>
      <c r="B284" s="5"/>
    </row>
    <row r="285" spans="1:2" x14ac:dyDescent="0.2">
      <c r="A285" s="5">
        <v>161.91896246044899</v>
      </c>
      <c r="B285" s="5"/>
    </row>
    <row r="286" spans="1:2" x14ac:dyDescent="0.2">
      <c r="A286" s="5">
        <v>105.694175949018</v>
      </c>
      <c r="B286" s="5"/>
    </row>
    <row r="287" spans="1:2" x14ac:dyDescent="0.2">
      <c r="A287" s="5">
        <v>145.98008799698599</v>
      </c>
      <c r="B287" s="5"/>
    </row>
    <row r="288" spans="1:2" x14ac:dyDescent="0.2">
      <c r="A288" s="5">
        <v>188.52418859860899</v>
      </c>
      <c r="B288" s="5"/>
    </row>
    <row r="289" spans="1:2" x14ac:dyDescent="0.2">
      <c r="A289" s="5">
        <v>184.71651667328999</v>
      </c>
      <c r="B289" s="5"/>
    </row>
    <row r="290" spans="1:2" x14ac:dyDescent="0.2">
      <c r="A290" s="5">
        <v>66.195354762549599</v>
      </c>
      <c r="B290" s="5"/>
    </row>
    <row r="291" spans="1:2" x14ac:dyDescent="0.2">
      <c r="A291" s="5">
        <v>57.393837635913698</v>
      </c>
      <c r="B291" s="5"/>
    </row>
    <row r="292" spans="1:2" x14ac:dyDescent="0.2">
      <c r="A292" s="5">
        <v>111.329538897935</v>
      </c>
      <c r="B292" s="5"/>
    </row>
    <row r="293" spans="1:2" x14ac:dyDescent="0.2">
      <c r="A293" s="5">
        <v>85.376249229192993</v>
      </c>
      <c r="B293" s="5"/>
    </row>
    <row r="294" spans="1:2" x14ac:dyDescent="0.2">
      <c r="A294" s="5">
        <v>96.373081940039498</v>
      </c>
      <c r="B294" s="5"/>
    </row>
    <row r="295" spans="1:2" x14ac:dyDescent="0.2">
      <c r="A295" s="5">
        <v>59.103480023261099</v>
      </c>
      <c r="B295" s="5"/>
    </row>
    <row r="296" spans="1:2" x14ac:dyDescent="0.2">
      <c r="A296" s="5">
        <v>156.952747521905</v>
      </c>
      <c r="B296" s="5"/>
    </row>
    <row r="297" spans="1:2" x14ac:dyDescent="0.2">
      <c r="A297" s="5">
        <v>149.48986303796801</v>
      </c>
      <c r="B297" s="5"/>
    </row>
    <row r="298" spans="1:2" x14ac:dyDescent="0.2">
      <c r="A298" s="5">
        <v>88.539230121847098</v>
      </c>
      <c r="B298" s="5"/>
    </row>
    <row r="299" spans="1:2" x14ac:dyDescent="0.2">
      <c r="A299" s="5">
        <v>943.83709934105002</v>
      </c>
      <c r="B299" s="5"/>
    </row>
    <row r="300" spans="1:2" x14ac:dyDescent="0.2">
      <c r="A300" s="5">
        <v>154.92902726235201</v>
      </c>
      <c r="B300" s="5"/>
    </row>
    <row r="301" spans="1:2" x14ac:dyDescent="0.2">
      <c r="A301" s="5">
        <v>81.560434081101803</v>
      </c>
      <c r="B301" s="5"/>
    </row>
    <row r="302" spans="1:2" x14ac:dyDescent="0.2">
      <c r="A302" s="5">
        <v>125.062608649224</v>
      </c>
      <c r="B302" s="5"/>
    </row>
    <row r="303" spans="1:2" x14ac:dyDescent="0.2">
      <c r="A303" s="5">
        <v>125.044999726019</v>
      </c>
      <c r="B303" s="5"/>
    </row>
    <row r="304" spans="1:2" x14ac:dyDescent="0.2">
      <c r="A304" s="5">
        <v>70.276408688832504</v>
      </c>
      <c r="B304" s="5"/>
    </row>
    <row r="305" spans="1:2" x14ac:dyDescent="0.2">
      <c r="A305" s="5">
        <v>94.411799914791601</v>
      </c>
      <c r="B305" s="5"/>
    </row>
    <row r="306" spans="1:2" x14ac:dyDescent="0.2">
      <c r="A306" s="5">
        <v>9.15570882587377</v>
      </c>
      <c r="B306" s="5"/>
    </row>
    <row r="307" spans="1:2" x14ac:dyDescent="0.2">
      <c r="A307" s="5">
        <v>119.63781929224</v>
      </c>
      <c r="B307" s="5"/>
    </row>
    <row r="308" spans="1:2" x14ac:dyDescent="0.2">
      <c r="A308" s="5">
        <v>34.381631325616802</v>
      </c>
      <c r="B308" s="5"/>
    </row>
    <row r="309" spans="1:2" x14ac:dyDescent="0.2">
      <c r="A309" s="5">
        <v>135.847408453079</v>
      </c>
      <c r="B309" s="5"/>
    </row>
    <row r="310" spans="1:2" x14ac:dyDescent="0.2">
      <c r="A310" s="5">
        <v>38.029293255169797</v>
      </c>
      <c r="B310" s="5"/>
    </row>
    <row r="311" spans="1:2" x14ac:dyDescent="0.2">
      <c r="A311" s="5">
        <v>514.90301182896098</v>
      </c>
      <c r="B311" s="5"/>
    </row>
    <row r="312" spans="1:2" x14ac:dyDescent="0.2">
      <c r="A312" s="5">
        <v>166.36115743557801</v>
      </c>
      <c r="B312" s="5"/>
    </row>
    <row r="313" spans="1:2" x14ac:dyDescent="0.2">
      <c r="A313" s="5">
        <v>97.820063961150893</v>
      </c>
      <c r="B313" s="5"/>
    </row>
    <row r="314" spans="1:2" x14ac:dyDescent="0.2">
      <c r="A314" s="5">
        <v>161.90140999103201</v>
      </c>
      <c r="B314" s="5"/>
    </row>
    <row r="315" spans="1:2" x14ac:dyDescent="0.2">
      <c r="A315" s="5">
        <v>9.5940819185021802</v>
      </c>
      <c r="B315" s="5"/>
    </row>
    <row r="316" spans="1:2" x14ac:dyDescent="0.2">
      <c r="A316" s="5">
        <v>76.449609241420802</v>
      </c>
      <c r="B316" s="5"/>
    </row>
    <row r="317" spans="1:2" x14ac:dyDescent="0.2">
      <c r="A317" s="5">
        <v>118.6226856024</v>
      </c>
      <c r="B317" s="5"/>
    </row>
    <row r="318" spans="1:2" x14ac:dyDescent="0.2">
      <c r="A318" s="5">
        <v>118.24839969581799</v>
      </c>
      <c r="B318" s="5"/>
    </row>
    <row r="319" spans="1:2" x14ac:dyDescent="0.2">
      <c r="A319" s="5">
        <v>101.494981154767</v>
      </c>
      <c r="B319" s="5"/>
    </row>
    <row r="320" spans="1:2" x14ac:dyDescent="0.2">
      <c r="A320" s="5">
        <v>132.34626978911101</v>
      </c>
      <c r="B320" s="5"/>
    </row>
    <row r="321" spans="1:2" x14ac:dyDescent="0.2">
      <c r="A321" s="5">
        <v>116.160682045038</v>
      </c>
      <c r="B321" s="5"/>
    </row>
    <row r="322" spans="1:2" x14ac:dyDescent="0.2">
      <c r="A322" s="5">
        <v>252.17755955198001</v>
      </c>
      <c r="B322" s="5"/>
    </row>
    <row r="323" spans="1:2" x14ac:dyDescent="0.2">
      <c r="A323" s="5">
        <v>44.676626110421402</v>
      </c>
      <c r="B323" s="5"/>
    </row>
    <row r="324" spans="1:2" x14ac:dyDescent="0.2">
      <c r="A324" s="5">
        <v>60.605379100851998</v>
      </c>
      <c r="B324" s="5"/>
    </row>
    <row r="325" spans="1:2" x14ac:dyDescent="0.2">
      <c r="A325" s="5">
        <v>97.1040145784348</v>
      </c>
      <c r="B325" s="5"/>
    </row>
    <row r="326" spans="1:2" x14ac:dyDescent="0.2">
      <c r="A326" s="5">
        <v>10.757148263421501</v>
      </c>
      <c r="B326" s="5"/>
    </row>
    <row r="327" spans="1:2" x14ac:dyDescent="0.2">
      <c r="A327" s="5">
        <v>39.910332661223499</v>
      </c>
      <c r="B327" s="5"/>
    </row>
    <row r="328" spans="1:2" x14ac:dyDescent="0.2">
      <c r="A328" s="5">
        <v>182.088429044843</v>
      </c>
      <c r="B328" s="5"/>
    </row>
    <row r="329" spans="1:2" x14ac:dyDescent="0.2">
      <c r="A329" s="5">
        <v>111.82072505072399</v>
      </c>
      <c r="B329" s="5"/>
    </row>
    <row r="330" spans="1:2" x14ac:dyDescent="0.2">
      <c r="A330" s="5">
        <v>134.793114445649</v>
      </c>
      <c r="B330" s="5"/>
    </row>
    <row r="331" spans="1:2" x14ac:dyDescent="0.2">
      <c r="A331" s="5">
        <v>215.61093898926001</v>
      </c>
      <c r="B331" s="5"/>
    </row>
    <row r="332" spans="1:2" x14ac:dyDescent="0.2">
      <c r="A332" s="5">
        <v>150.78596834764599</v>
      </c>
      <c r="B332" s="5"/>
    </row>
    <row r="333" spans="1:2" x14ac:dyDescent="0.2">
      <c r="A333" s="5">
        <v>132.117064792657</v>
      </c>
      <c r="B333" s="5"/>
    </row>
    <row r="334" spans="1:2" x14ac:dyDescent="0.2">
      <c r="A334" s="5">
        <v>147.881042031856</v>
      </c>
      <c r="B334" s="5"/>
    </row>
    <row r="335" spans="1:2" x14ac:dyDescent="0.2">
      <c r="A335" s="5">
        <v>201.97463149487501</v>
      </c>
      <c r="B335" s="5"/>
    </row>
    <row r="336" spans="1:2" x14ac:dyDescent="0.2">
      <c r="A336" s="5">
        <v>121.512548950095</v>
      </c>
      <c r="B336" s="5"/>
    </row>
    <row r="337" spans="1:2" x14ac:dyDescent="0.2">
      <c r="A337" s="5">
        <v>32.3868056682198</v>
      </c>
      <c r="B337" s="5"/>
    </row>
    <row r="338" spans="1:2" x14ac:dyDescent="0.2">
      <c r="A338" s="5">
        <v>57.008195920236702</v>
      </c>
      <c r="B338" s="5"/>
    </row>
    <row r="339" spans="1:2" x14ac:dyDescent="0.2">
      <c r="A339" s="5">
        <v>125.102069250791</v>
      </c>
      <c r="B339" s="5"/>
    </row>
    <row r="340" spans="1:2" x14ac:dyDescent="0.2">
      <c r="A340" s="5">
        <v>98.520072904339301</v>
      </c>
      <c r="B340" s="5"/>
    </row>
    <row r="341" spans="1:2" x14ac:dyDescent="0.2">
      <c r="A341" s="5">
        <v>49.790558310925903</v>
      </c>
      <c r="B341" s="5"/>
    </row>
    <row r="342" spans="1:2" x14ac:dyDescent="0.2">
      <c r="A342" s="5">
        <v>54.379111756626699</v>
      </c>
      <c r="B342" s="5"/>
    </row>
    <row r="343" spans="1:2" x14ac:dyDescent="0.2">
      <c r="A343" s="5">
        <v>145.095946763717</v>
      </c>
      <c r="B343" s="5"/>
    </row>
    <row r="344" spans="1:2" x14ac:dyDescent="0.2">
      <c r="A344" s="5">
        <v>106.730774334793</v>
      </c>
      <c r="B344" s="5"/>
    </row>
    <row r="345" spans="1:2" x14ac:dyDescent="0.2">
      <c r="A345" s="5">
        <v>124.729640505139</v>
      </c>
      <c r="B345" s="5"/>
    </row>
    <row r="346" spans="1:2" x14ac:dyDescent="0.2">
      <c r="A346" s="5">
        <v>128.302065408479</v>
      </c>
      <c r="B346" s="5"/>
    </row>
    <row r="347" spans="1:2" x14ac:dyDescent="0.2">
      <c r="A347" s="5">
        <v>140.149267535212</v>
      </c>
      <c r="B347" s="5"/>
    </row>
    <row r="348" spans="1:2" x14ac:dyDescent="0.2">
      <c r="A348" s="5">
        <v>102.93244000345901</v>
      </c>
      <c r="B348" s="5"/>
    </row>
    <row r="349" spans="1:2" x14ac:dyDescent="0.2">
      <c r="A349" s="5">
        <v>152.437159644665</v>
      </c>
      <c r="B349" s="5"/>
    </row>
    <row r="350" spans="1:2" x14ac:dyDescent="0.2">
      <c r="A350" s="5">
        <v>143.31668716804299</v>
      </c>
      <c r="B350" s="5"/>
    </row>
    <row r="351" spans="1:2" x14ac:dyDescent="0.2">
      <c r="A351" s="5">
        <v>147.85729857194099</v>
      </c>
      <c r="B351" s="5"/>
    </row>
    <row r="352" spans="1:2" x14ac:dyDescent="0.2">
      <c r="A352" s="5">
        <v>131.86115631756999</v>
      </c>
      <c r="B352" s="5"/>
    </row>
    <row r="353" spans="1:2" x14ac:dyDescent="0.2">
      <c r="A353" s="5">
        <v>87.888073610803502</v>
      </c>
      <c r="B353" s="5"/>
    </row>
    <row r="354" spans="1:2" x14ac:dyDescent="0.2">
      <c r="A354" s="5">
        <v>111.49951311424699</v>
      </c>
      <c r="B354" s="5"/>
    </row>
    <row r="355" spans="1:2" x14ac:dyDescent="0.2">
      <c r="A355" s="5">
        <v>55.5214079830034</v>
      </c>
      <c r="B355" s="5"/>
    </row>
    <row r="356" spans="1:2" x14ac:dyDescent="0.2">
      <c r="A356" s="5">
        <v>147.83554304195701</v>
      </c>
      <c r="B356" s="5"/>
    </row>
    <row r="357" spans="1:2" x14ac:dyDescent="0.2">
      <c r="A357" s="5">
        <v>184.98820798930299</v>
      </c>
      <c r="B357" s="5"/>
    </row>
    <row r="358" spans="1:2" x14ac:dyDescent="0.2">
      <c r="A358" s="5">
        <v>75.394383536034397</v>
      </c>
      <c r="B358" s="5"/>
    </row>
    <row r="359" spans="1:2" x14ac:dyDescent="0.2">
      <c r="A359" s="5">
        <v>147.52365631756999</v>
      </c>
      <c r="B359" s="5"/>
    </row>
    <row r="360" spans="1:2" x14ac:dyDescent="0.2">
      <c r="A360" s="5">
        <v>119.28642469081601</v>
      </c>
      <c r="B360" s="5"/>
    </row>
    <row r="361" spans="1:2" x14ac:dyDescent="0.2">
      <c r="A361" s="5">
        <v>54.834284475586003</v>
      </c>
      <c r="B361" s="5"/>
    </row>
    <row r="362" spans="1:2" x14ac:dyDescent="0.2">
      <c r="A362" s="5">
        <v>81.395261851675897</v>
      </c>
      <c r="B362" s="5"/>
    </row>
    <row r="363" spans="1:2" x14ac:dyDescent="0.2">
      <c r="A363" s="5">
        <v>205.21887060328501</v>
      </c>
      <c r="B363" s="5"/>
    </row>
    <row r="364" spans="1:2" x14ac:dyDescent="0.2">
      <c r="A364" s="5">
        <v>75.840584888999004</v>
      </c>
      <c r="B364" s="5"/>
    </row>
    <row r="365" spans="1:2" x14ac:dyDescent="0.2">
      <c r="A365" s="5">
        <v>144.194232528616</v>
      </c>
      <c r="B365" s="5"/>
    </row>
    <row r="366" spans="1:2" x14ac:dyDescent="0.2">
      <c r="A366" s="5">
        <v>137.15642426801099</v>
      </c>
      <c r="B366" s="5"/>
    </row>
    <row r="367" spans="1:2" x14ac:dyDescent="0.2">
      <c r="A367" s="5">
        <v>79.5243347064728</v>
      </c>
      <c r="B367" s="5"/>
    </row>
    <row r="368" spans="1:2" x14ac:dyDescent="0.2">
      <c r="A368" s="5">
        <v>93.157984726353305</v>
      </c>
      <c r="B368" s="5"/>
    </row>
    <row r="369" spans="1:2" x14ac:dyDescent="0.2">
      <c r="A369" s="5">
        <v>612.61335672379903</v>
      </c>
      <c r="B369" s="5"/>
    </row>
    <row r="370" spans="1:2" x14ac:dyDescent="0.2">
      <c r="A370" s="5">
        <v>123.17919790040099</v>
      </c>
      <c r="B370" s="5"/>
    </row>
    <row r="371" spans="1:2" x14ac:dyDescent="0.2">
      <c r="A371" s="5">
        <v>81.410606867021002</v>
      </c>
      <c r="B371" s="5"/>
    </row>
    <row r="372" spans="1:2" x14ac:dyDescent="0.2">
      <c r="A372" s="5">
        <v>175.739687841912</v>
      </c>
      <c r="B372" s="5"/>
    </row>
    <row r="373" spans="1:2" x14ac:dyDescent="0.2">
      <c r="A373" s="5">
        <v>227.283976653434</v>
      </c>
      <c r="B373" s="5"/>
    </row>
    <row r="374" spans="1:2" x14ac:dyDescent="0.2">
      <c r="A374" s="5">
        <v>92.403949826956307</v>
      </c>
      <c r="B374" s="5"/>
    </row>
    <row r="375" spans="1:2" x14ac:dyDescent="0.2">
      <c r="A375" s="5">
        <v>70.691316887012505</v>
      </c>
      <c r="B375" s="5"/>
    </row>
    <row r="376" spans="1:2" x14ac:dyDescent="0.2">
      <c r="A376" s="5">
        <v>167.51929635659101</v>
      </c>
      <c r="B376" s="5"/>
    </row>
    <row r="377" spans="1:2" x14ac:dyDescent="0.2">
      <c r="A377" s="5">
        <v>280.944281459519</v>
      </c>
      <c r="B377" s="5"/>
    </row>
    <row r="378" spans="1:2" x14ac:dyDescent="0.2">
      <c r="A378" s="5">
        <v>95.842565319527296</v>
      </c>
      <c r="B378" s="5"/>
    </row>
    <row r="379" spans="1:2" x14ac:dyDescent="0.2">
      <c r="A379" s="5">
        <v>169.79275153326699</v>
      </c>
      <c r="B379" s="5"/>
    </row>
    <row r="380" spans="1:2" x14ac:dyDescent="0.2">
      <c r="A380" s="5">
        <v>121.17049612768299</v>
      </c>
      <c r="B380" s="5"/>
    </row>
    <row r="381" spans="1:2" x14ac:dyDescent="0.2">
      <c r="A381" s="5">
        <v>63.396512265969797</v>
      </c>
      <c r="B381" s="5"/>
    </row>
    <row r="382" spans="1:2" x14ac:dyDescent="0.2">
      <c r="A382" s="5">
        <v>126.33380069447</v>
      </c>
      <c r="B382" s="5"/>
    </row>
    <row r="383" spans="1:2" x14ac:dyDescent="0.2">
      <c r="A383" s="5">
        <v>134.781671892221</v>
      </c>
      <c r="B383" s="5"/>
    </row>
    <row r="384" spans="1:2" x14ac:dyDescent="0.2">
      <c r="A384" s="5">
        <v>147.36058792045</v>
      </c>
      <c r="B384" s="5"/>
    </row>
    <row r="385" spans="1:2" x14ac:dyDescent="0.2">
      <c r="A385" s="5">
        <v>123.19346778292901</v>
      </c>
      <c r="B385" s="5"/>
    </row>
    <row r="386" spans="1:2" x14ac:dyDescent="0.2">
      <c r="A386" s="5">
        <v>74.033724982279296</v>
      </c>
      <c r="B386" s="5"/>
    </row>
    <row r="387" spans="1:2" x14ac:dyDescent="0.2">
      <c r="A387" s="5">
        <v>223.28972774614201</v>
      </c>
      <c r="B387" s="5"/>
    </row>
    <row r="388" spans="1:2" x14ac:dyDescent="0.2">
      <c r="A388" s="5">
        <v>130.14358022763301</v>
      </c>
      <c r="B388" s="5"/>
    </row>
    <row r="389" spans="1:2" x14ac:dyDescent="0.2">
      <c r="A389" s="5">
        <v>89.930334237494606</v>
      </c>
      <c r="B389" s="5"/>
    </row>
    <row r="390" spans="1:2" x14ac:dyDescent="0.2">
      <c r="A390" s="5">
        <v>163.18164358224399</v>
      </c>
      <c r="B390" s="5"/>
    </row>
    <row r="391" spans="1:2" x14ac:dyDescent="0.2">
      <c r="A391" s="5">
        <v>118.563134339548</v>
      </c>
      <c r="B391" s="5"/>
    </row>
    <row r="392" spans="1:2" x14ac:dyDescent="0.2">
      <c r="A392" s="5">
        <v>116.89382768208</v>
      </c>
      <c r="B392" s="5"/>
    </row>
    <row r="393" spans="1:2" x14ac:dyDescent="0.2">
      <c r="A393" s="5">
        <v>115.583454852369</v>
      </c>
      <c r="B393" s="5"/>
    </row>
    <row r="394" spans="1:2" x14ac:dyDescent="0.2">
      <c r="A394" s="5">
        <v>123.96821682048</v>
      </c>
      <c r="B394" s="5"/>
    </row>
    <row r="395" spans="1:2" x14ac:dyDescent="0.2">
      <c r="A395" s="5">
        <v>101.029664884943</v>
      </c>
      <c r="B395" s="5"/>
    </row>
    <row r="396" spans="1:2" x14ac:dyDescent="0.2">
      <c r="A396" s="5">
        <v>76.3917959192556</v>
      </c>
      <c r="B396" s="5"/>
    </row>
    <row r="397" spans="1:2" x14ac:dyDescent="0.2">
      <c r="A397" s="5">
        <v>106.034614884454</v>
      </c>
      <c r="B397" s="5"/>
    </row>
    <row r="398" spans="1:2" x14ac:dyDescent="0.2">
      <c r="A398" s="5">
        <v>148.99064671021901</v>
      </c>
      <c r="B398" s="5"/>
    </row>
    <row r="399" spans="1:2" x14ac:dyDescent="0.2">
      <c r="A399" s="5">
        <v>155.723387237336</v>
      </c>
      <c r="B399" s="5"/>
    </row>
    <row r="400" spans="1:2" x14ac:dyDescent="0.2">
      <c r="A400" s="5">
        <v>104.884804311368</v>
      </c>
      <c r="B400" s="5"/>
    </row>
    <row r="401" spans="1:2" x14ac:dyDescent="0.2">
      <c r="A401" s="5">
        <v>144.20916823312501</v>
      </c>
      <c r="B401" s="5"/>
    </row>
    <row r="402" spans="1:2" x14ac:dyDescent="0.2">
      <c r="A402" s="5">
        <v>56.574367918</v>
      </c>
      <c r="B402" s="5"/>
    </row>
    <row r="403" spans="1:2" x14ac:dyDescent="0.2">
      <c r="A403" s="5">
        <v>48.429466588472799</v>
      </c>
      <c r="B403" s="5"/>
    </row>
    <row r="404" spans="1:2" x14ac:dyDescent="0.2">
      <c r="A404" s="5">
        <v>113.43059523519899</v>
      </c>
      <c r="B404" s="5"/>
    </row>
    <row r="405" spans="1:2" x14ac:dyDescent="0.2">
      <c r="A405" s="5">
        <v>13.825442031856101</v>
      </c>
      <c r="B405" s="5"/>
    </row>
    <row r="406" spans="1:2" x14ac:dyDescent="0.2">
      <c r="A406" s="5">
        <v>143.09019129439301</v>
      </c>
      <c r="B406" s="5"/>
    </row>
    <row r="407" spans="1:2" x14ac:dyDescent="0.2">
      <c r="A407" s="5">
        <v>112.48059108334699</v>
      </c>
      <c r="B407" s="5"/>
    </row>
    <row r="408" spans="1:2" x14ac:dyDescent="0.2">
      <c r="A408" s="5">
        <v>104.034529025827</v>
      </c>
      <c r="B408" s="5"/>
    </row>
    <row r="409" spans="1:2" x14ac:dyDescent="0.2">
      <c r="A409" s="5">
        <v>154.488833104474</v>
      </c>
      <c r="B409" s="5"/>
    </row>
    <row r="410" spans="1:2" x14ac:dyDescent="0.2">
      <c r="A410" s="5">
        <v>120.27973097090801</v>
      </c>
      <c r="B410" s="5"/>
    </row>
    <row r="411" spans="1:2" x14ac:dyDescent="0.2">
      <c r="A411" s="5">
        <v>134.66579612221</v>
      </c>
      <c r="B411" s="5"/>
    </row>
    <row r="412" spans="1:2" x14ac:dyDescent="0.2">
      <c r="A412" s="5">
        <v>95.742572951076099</v>
      </c>
      <c r="B412" s="5"/>
    </row>
    <row r="413" spans="1:2" x14ac:dyDescent="0.2">
      <c r="A413" s="5">
        <v>148.27353272398</v>
      </c>
      <c r="B413" s="5"/>
    </row>
    <row r="414" spans="1:2" x14ac:dyDescent="0.2">
      <c r="A414" s="5">
        <v>84.745822110493094</v>
      </c>
      <c r="B414" s="5"/>
    </row>
    <row r="415" spans="1:2" x14ac:dyDescent="0.2">
      <c r="A415" s="5">
        <v>102.01216402355701</v>
      </c>
      <c r="B415" s="5"/>
    </row>
    <row r="416" spans="1:2" x14ac:dyDescent="0.2">
      <c r="A416" s="5">
        <v>161.618884654807</v>
      </c>
      <c r="B416" s="5"/>
    </row>
    <row r="417" spans="1:2" x14ac:dyDescent="0.2">
      <c r="A417" s="5">
        <v>113.38084743726201</v>
      </c>
      <c r="B417" s="5"/>
    </row>
    <row r="418" spans="1:2" x14ac:dyDescent="0.2">
      <c r="A418" s="5">
        <v>128.944500745742</v>
      </c>
      <c r="B418" s="5"/>
    </row>
    <row r="419" spans="1:2" x14ac:dyDescent="0.2">
      <c r="A419" s="5">
        <v>92.677357740668398</v>
      </c>
      <c r="B419" s="5"/>
    </row>
    <row r="420" spans="1:2" x14ac:dyDescent="0.2">
      <c r="A420" s="5">
        <v>117.700605004477</v>
      </c>
      <c r="B420" s="5"/>
    </row>
    <row r="421" spans="1:2" x14ac:dyDescent="0.2">
      <c r="A421" s="5">
        <v>126.400154675534</v>
      </c>
      <c r="B421" s="5"/>
    </row>
    <row r="422" spans="1:2" x14ac:dyDescent="0.2">
      <c r="A422" s="5">
        <v>112.112529943944</v>
      </c>
      <c r="B422" s="5"/>
    </row>
    <row r="423" spans="1:2" x14ac:dyDescent="0.2">
      <c r="A423" s="5">
        <v>136.571434015824</v>
      </c>
      <c r="B423" s="5"/>
    </row>
    <row r="424" spans="1:2" x14ac:dyDescent="0.2">
      <c r="A424" s="5">
        <v>149.91291101448601</v>
      </c>
      <c r="B424" s="5"/>
    </row>
    <row r="425" spans="1:2" x14ac:dyDescent="0.2">
      <c r="A425" s="5">
        <v>133.631742299953</v>
      </c>
      <c r="B425" s="5"/>
    </row>
    <row r="426" spans="1:2" x14ac:dyDescent="0.2">
      <c r="A426" s="5">
        <v>118.510869606027</v>
      </c>
      <c r="B426" s="5"/>
    </row>
    <row r="427" spans="1:2" x14ac:dyDescent="0.2">
      <c r="A427" s="5">
        <v>123.819243684749</v>
      </c>
      <c r="B427" s="5"/>
    </row>
    <row r="428" spans="1:2" x14ac:dyDescent="0.2">
      <c r="A428" s="5">
        <v>103.052365108779</v>
      </c>
      <c r="B428" s="5"/>
    </row>
    <row r="429" spans="1:2" x14ac:dyDescent="0.2">
      <c r="A429" s="5">
        <v>32.815493379738001</v>
      </c>
      <c r="B429" s="5"/>
    </row>
    <row r="430" spans="1:2" x14ac:dyDescent="0.2">
      <c r="A430" s="5">
        <v>117.02914573555999</v>
      </c>
      <c r="B430" s="5"/>
    </row>
    <row r="431" spans="1:2" x14ac:dyDescent="0.2">
      <c r="A431" s="5">
        <v>73.4465308929325</v>
      </c>
      <c r="B431" s="5"/>
    </row>
    <row r="432" spans="1:2" x14ac:dyDescent="0.2">
      <c r="A432" s="5">
        <v>173.752507799141</v>
      </c>
      <c r="B432" s="5"/>
    </row>
    <row r="433" spans="1:2" x14ac:dyDescent="0.2">
      <c r="A433" s="5">
        <v>121.853779563342</v>
      </c>
      <c r="B433" s="5"/>
    </row>
    <row r="434" spans="1:2" x14ac:dyDescent="0.2">
      <c r="A434" s="5">
        <v>76.327034388544007</v>
      </c>
      <c r="B434" s="5"/>
    </row>
    <row r="435" spans="1:2" x14ac:dyDescent="0.2">
      <c r="A435" s="5">
        <v>18.205683454981902</v>
      </c>
      <c r="B435" s="5"/>
    </row>
    <row r="436" spans="1:2" x14ac:dyDescent="0.2">
      <c r="A436" s="5">
        <v>63.6463833688275</v>
      </c>
      <c r="B436" s="5"/>
    </row>
    <row r="437" spans="1:2" x14ac:dyDescent="0.2">
      <c r="A437" s="5">
        <v>107.21942108944801</v>
      </c>
      <c r="B437" s="5"/>
    </row>
    <row r="438" spans="1:2" x14ac:dyDescent="0.2">
      <c r="A438" s="5">
        <v>18.021305441073199</v>
      </c>
      <c r="B438" s="5"/>
    </row>
    <row r="439" spans="1:2" x14ac:dyDescent="0.2">
      <c r="A439" s="5">
        <v>25986.4872067377</v>
      </c>
      <c r="B439" s="5"/>
    </row>
    <row r="440" spans="1:2" x14ac:dyDescent="0.2">
      <c r="A440" s="5">
        <v>66.535442031856107</v>
      </c>
      <c r="B440" s="5"/>
    </row>
    <row r="441" spans="1:2" x14ac:dyDescent="0.2">
      <c r="A441" s="5">
        <v>61.914816002202102</v>
      </c>
      <c r="B441" s="5"/>
    </row>
    <row r="442" spans="1:2" x14ac:dyDescent="0.2">
      <c r="A442" s="5">
        <v>18.2865531429672</v>
      </c>
      <c r="B442" s="5"/>
    </row>
    <row r="443" spans="1:2" x14ac:dyDescent="0.2">
      <c r="A443" s="5">
        <v>6.3481017643969704</v>
      </c>
      <c r="B443" s="5"/>
    </row>
    <row r="444" spans="1:2" x14ac:dyDescent="0.2">
      <c r="A444" s="5">
        <v>43.990155682645003</v>
      </c>
      <c r="B444" s="5"/>
    </row>
    <row r="445" spans="1:2" x14ac:dyDescent="0.2">
      <c r="A445" s="5">
        <v>78.529783862684098</v>
      </c>
      <c r="B445" s="5"/>
    </row>
    <row r="446" spans="1:2" x14ac:dyDescent="0.2">
      <c r="A446" s="5">
        <v>108.284538484309</v>
      </c>
      <c r="B446" s="5"/>
    </row>
    <row r="447" spans="1:2" x14ac:dyDescent="0.2">
      <c r="A447" s="5">
        <v>77.988587738394102</v>
      </c>
      <c r="B447" s="5"/>
    </row>
    <row r="448" spans="1:2" x14ac:dyDescent="0.2">
      <c r="A448" s="5">
        <v>191.71433585603401</v>
      </c>
      <c r="B448" s="5"/>
    </row>
    <row r="449" spans="1:2" x14ac:dyDescent="0.2">
      <c r="A449" s="5">
        <v>145.330785482952</v>
      </c>
      <c r="B449" s="5"/>
    </row>
    <row r="450" spans="1:2" x14ac:dyDescent="0.2">
      <c r="A450" s="5">
        <v>176.80226748388699</v>
      </c>
      <c r="B450" s="5"/>
    </row>
    <row r="451" spans="1:2" x14ac:dyDescent="0.2">
      <c r="A451" s="5">
        <v>132.33738588607</v>
      </c>
      <c r="B451" s="5"/>
    </row>
    <row r="452" spans="1:2" x14ac:dyDescent="0.2">
      <c r="A452" s="5">
        <v>149.30928010660801</v>
      </c>
      <c r="B452" s="5"/>
    </row>
    <row r="453" spans="1:2" x14ac:dyDescent="0.2">
      <c r="A453" s="5">
        <v>86.3246495020786</v>
      </c>
      <c r="B453" s="5"/>
    </row>
    <row r="454" spans="1:2" x14ac:dyDescent="0.2">
      <c r="A454" s="5">
        <v>159.174624883169</v>
      </c>
      <c r="B454" s="5"/>
    </row>
    <row r="455" spans="1:2" x14ac:dyDescent="0.2">
      <c r="A455" s="5">
        <v>92.517514791426095</v>
      </c>
      <c r="B455" s="5"/>
    </row>
    <row r="456" spans="1:2" x14ac:dyDescent="0.2">
      <c r="A456" s="5">
        <v>233.264961042051</v>
      </c>
      <c r="B456" s="5"/>
    </row>
    <row r="457" spans="1:2" x14ac:dyDescent="0.2">
      <c r="A457" s="5">
        <v>177.89624033873</v>
      </c>
      <c r="B457" s="5"/>
    </row>
    <row r="458" spans="1:2" x14ac:dyDescent="0.2">
      <c r="A458" s="5">
        <v>103.949996952486</v>
      </c>
      <c r="B458" s="5"/>
    </row>
    <row r="459" spans="1:2" x14ac:dyDescent="0.2">
      <c r="A459" s="5">
        <v>104.405536287442</v>
      </c>
      <c r="B459" s="5"/>
    </row>
    <row r="460" spans="1:2" x14ac:dyDescent="0.2">
      <c r="A460" s="5">
        <v>168.76877747213601</v>
      </c>
      <c r="B460" s="5"/>
    </row>
    <row r="461" spans="1:2" x14ac:dyDescent="0.2">
      <c r="A461" s="5">
        <v>89.967503806219497</v>
      </c>
      <c r="B461" s="5"/>
    </row>
    <row r="462" spans="1:2" x14ac:dyDescent="0.2">
      <c r="A462" s="5">
        <v>158.33844139693099</v>
      </c>
      <c r="B462" s="5"/>
    </row>
    <row r="463" spans="1:2" x14ac:dyDescent="0.2">
      <c r="A463" s="5">
        <v>148.06433150682099</v>
      </c>
      <c r="B463" s="5"/>
    </row>
    <row r="464" spans="1:2" x14ac:dyDescent="0.2">
      <c r="A464" s="5">
        <v>66.173489015978305</v>
      </c>
      <c r="B464" s="5"/>
    </row>
    <row r="465" spans="1:2" x14ac:dyDescent="0.2">
      <c r="A465" s="5">
        <v>120.515938723134</v>
      </c>
      <c r="B465" s="5"/>
    </row>
    <row r="466" spans="1:2" x14ac:dyDescent="0.2">
      <c r="A466" s="5">
        <v>48.192676691048398</v>
      </c>
      <c r="B466" s="5"/>
    </row>
    <row r="467" spans="1:2" x14ac:dyDescent="0.2">
      <c r="A467" s="5">
        <v>67.849758201338403</v>
      </c>
      <c r="B467" s="5"/>
    </row>
    <row r="468" spans="1:2" x14ac:dyDescent="0.2">
      <c r="A468" s="5">
        <v>160.077217197642</v>
      </c>
      <c r="B468" s="5"/>
    </row>
    <row r="469" spans="1:2" x14ac:dyDescent="0.2">
      <c r="A469" s="5">
        <v>112.724735006603</v>
      </c>
      <c r="B469" s="5"/>
    </row>
    <row r="470" spans="1:2" x14ac:dyDescent="0.2">
      <c r="A470" s="5">
        <v>52.024123548519903</v>
      </c>
      <c r="B470" s="5"/>
    </row>
    <row r="471" spans="1:2" x14ac:dyDescent="0.2">
      <c r="A471" s="5">
        <v>106.65270058455199</v>
      </c>
      <c r="B471" s="5"/>
    </row>
    <row r="472" spans="1:2" x14ac:dyDescent="0.2">
      <c r="A472" s="5">
        <v>132.89976942874</v>
      </c>
      <c r="B472" s="5"/>
    </row>
    <row r="473" spans="1:2" x14ac:dyDescent="0.2">
      <c r="A473" s="5">
        <v>194.21547080869499</v>
      </c>
      <c r="B473" s="5"/>
    </row>
    <row r="474" spans="1:2" x14ac:dyDescent="0.2">
      <c r="A474" s="5">
        <v>126.755872523943</v>
      </c>
      <c r="B474" s="5"/>
    </row>
    <row r="475" spans="1:2" x14ac:dyDescent="0.2">
      <c r="A475" s="5">
        <v>102.769086705855</v>
      </c>
      <c r="B475" s="5"/>
    </row>
    <row r="476" spans="1:2" x14ac:dyDescent="0.2">
      <c r="A476" s="5">
        <v>186.516941396931</v>
      </c>
      <c r="B476" s="5"/>
    </row>
    <row r="477" spans="1:2" x14ac:dyDescent="0.2">
      <c r="A477" s="5">
        <v>127.878568862788</v>
      </c>
      <c r="B477" s="5"/>
    </row>
    <row r="478" spans="1:2" x14ac:dyDescent="0.2">
      <c r="A478" s="5">
        <v>173.152788504369</v>
      </c>
      <c r="B478" s="5"/>
    </row>
    <row r="479" spans="1:2" x14ac:dyDescent="0.2">
      <c r="A479" s="5">
        <v>183.393037888159</v>
      </c>
      <c r="B479" s="5"/>
    </row>
    <row r="480" spans="1:2" x14ac:dyDescent="0.2">
      <c r="A480" s="5">
        <v>212.26569967507601</v>
      </c>
      <c r="B480" s="5"/>
    </row>
    <row r="481" spans="1:2" x14ac:dyDescent="0.2">
      <c r="A481" s="5">
        <v>138.32489860677799</v>
      </c>
      <c r="B481" s="5"/>
    </row>
    <row r="482" spans="1:2" x14ac:dyDescent="0.2">
      <c r="A482" s="5">
        <v>267.89366791626799</v>
      </c>
      <c r="B482" s="5"/>
    </row>
    <row r="483" spans="1:2" x14ac:dyDescent="0.2">
      <c r="A483" s="5">
        <v>235.39242589305499</v>
      </c>
      <c r="B483" s="5"/>
    </row>
    <row r="484" spans="1:2" x14ac:dyDescent="0.2">
      <c r="A484" s="5">
        <v>116.819963571466</v>
      </c>
      <c r="B484" s="5"/>
    </row>
    <row r="485" spans="1:2" x14ac:dyDescent="0.2">
      <c r="A485" s="5">
        <v>121.08150619998</v>
      </c>
      <c r="B485" s="5"/>
    </row>
    <row r="486" spans="1:2" x14ac:dyDescent="0.2">
      <c r="A486" s="5">
        <v>204.207083087613</v>
      </c>
      <c r="B486" s="5"/>
    </row>
    <row r="487" spans="1:2" x14ac:dyDescent="0.2">
      <c r="A487" s="5">
        <v>56.171018937037601</v>
      </c>
      <c r="B487" s="5"/>
    </row>
    <row r="488" spans="1:2" x14ac:dyDescent="0.2">
      <c r="A488" s="5">
        <v>141.38829630447</v>
      </c>
      <c r="B488" s="5"/>
    </row>
    <row r="489" spans="1:2" x14ac:dyDescent="0.2">
      <c r="A489" s="5">
        <v>145.203889520551</v>
      </c>
      <c r="B489" s="5"/>
    </row>
    <row r="490" spans="1:2" x14ac:dyDescent="0.2">
      <c r="A490" s="5">
        <v>140.67227227928399</v>
      </c>
      <c r="B490" s="5"/>
    </row>
    <row r="491" spans="1:2" x14ac:dyDescent="0.2">
      <c r="A491" s="5">
        <v>65.726799120507906</v>
      </c>
      <c r="B491" s="5"/>
    </row>
    <row r="492" spans="1:2" x14ac:dyDescent="0.2">
      <c r="A492" s="5">
        <v>104.757500670353</v>
      </c>
      <c r="B492" s="5"/>
    </row>
    <row r="493" spans="1:2" x14ac:dyDescent="0.2">
      <c r="A493" s="5">
        <v>196.404998499995</v>
      </c>
      <c r="B493" s="5"/>
    </row>
    <row r="494" spans="1:2" x14ac:dyDescent="0.2">
      <c r="A494" s="5">
        <v>116.05310360428901</v>
      </c>
      <c r="B494" s="5"/>
    </row>
    <row r="495" spans="1:2" x14ac:dyDescent="0.2">
      <c r="A495" s="5">
        <v>74.201130138652502</v>
      </c>
      <c r="B495" s="5"/>
    </row>
    <row r="496" spans="1:2" x14ac:dyDescent="0.2">
      <c r="A496" s="5">
        <v>98.801991306186594</v>
      </c>
      <c r="B496" s="5"/>
    </row>
    <row r="497" spans="1:2" x14ac:dyDescent="0.2">
      <c r="A497" s="5">
        <v>126.806039570447</v>
      </c>
      <c r="B497" s="5"/>
    </row>
    <row r="498" spans="1:2" x14ac:dyDescent="0.2">
      <c r="A498" s="5">
        <v>71.986307861270603</v>
      </c>
      <c r="B498" s="5"/>
    </row>
    <row r="499" spans="1:2" x14ac:dyDescent="0.2">
      <c r="A499" s="5">
        <v>136.396610071629</v>
      </c>
      <c r="B499" s="5"/>
    </row>
    <row r="500" spans="1:2" x14ac:dyDescent="0.2">
      <c r="A500" s="5">
        <v>191.52731845650001</v>
      </c>
      <c r="B500" s="5"/>
    </row>
    <row r="501" spans="1:2" x14ac:dyDescent="0.2">
      <c r="A501" s="5">
        <v>113.94915039164</v>
      </c>
      <c r="B501" s="5"/>
    </row>
    <row r="502" spans="1:2" x14ac:dyDescent="0.2">
      <c r="A502" s="5">
        <v>55.301419954435602</v>
      </c>
      <c r="B502" s="5"/>
    </row>
    <row r="503" spans="1:2" x14ac:dyDescent="0.2">
      <c r="A503" s="5">
        <v>66.1330956892741</v>
      </c>
      <c r="B503" s="5"/>
    </row>
    <row r="504" spans="1:2" x14ac:dyDescent="0.2">
      <c r="A504" s="5">
        <v>104.525869968359</v>
      </c>
      <c r="B504" s="5"/>
    </row>
    <row r="505" spans="1:2" x14ac:dyDescent="0.2">
      <c r="A505" s="5">
        <v>137.90989454593199</v>
      </c>
      <c r="B505" s="5"/>
    </row>
    <row r="506" spans="1:2" x14ac:dyDescent="0.2">
      <c r="A506" s="5">
        <v>173.153939514873</v>
      </c>
      <c r="B506" s="5"/>
    </row>
    <row r="507" spans="1:2" x14ac:dyDescent="0.2">
      <c r="A507" s="5">
        <v>150.46751736206099</v>
      </c>
      <c r="B507" s="5"/>
    </row>
    <row r="508" spans="1:2" x14ac:dyDescent="0.2">
      <c r="A508" s="5">
        <v>184.18877723653</v>
      </c>
      <c r="B508" s="5"/>
    </row>
    <row r="509" spans="1:2" x14ac:dyDescent="0.2">
      <c r="A509" s="5">
        <v>55.782517106709903</v>
      </c>
      <c r="B509" s="5"/>
    </row>
    <row r="510" spans="1:2" x14ac:dyDescent="0.2">
      <c r="A510" s="5">
        <v>137.82502131206499</v>
      </c>
      <c r="B510" s="5"/>
    </row>
    <row r="511" spans="1:2" x14ac:dyDescent="0.2">
      <c r="A511" s="5">
        <v>114.88946964551801</v>
      </c>
      <c r="B511" s="5"/>
    </row>
    <row r="512" spans="1:2" x14ac:dyDescent="0.2">
      <c r="A512" s="5">
        <v>143.896470382438</v>
      </c>
      <c r="B512" s="5"/>
    </row>
    <row r="513" spans="1:2" x14ac:dyDescent="0.2">
      <c r="A513" s="5">
        <v>310.74877637229997</v>
      </c>
      <c r="B513" s="5"/>
    </row>
    <row r="514" spans="1:2" x14ac:dyDescent="0.2">
      <c r="A514" s="5">
        <v>150.94216566510801</v>
      </c>
      <c r="B514" s="5"/>
    </row>
    <row r="515" spans="1:2" x14ac:dyDescent="0.2">
      <c r="A515" s="5">
        <v>155.55956960205901</v>
      </c>
      <c r="B515" s="5"/>
    </row>
    <row r="516" spans="1:2" x14ac:dyDescent="0.2">
      <c r="A516" s="5">
        <v>153.64949318059001</v>
      </c>
      <c r="B516" s="5"/>
    </row>
    <row r="517" spans="1:2" x14ac:dyDescent="0.2">
      <c r="A517" s="5">
        <v>140.21255349132599</v>
      </c>
      <c r="B517" s="5"/>
    </row>
    <row r="518" spans="1:2" x14ac:dyDescent="0.2">
      <c r="A518" s="5">
        <v>101.524208838791</v>
      </c>
      <c r="B518" s="5"/>
    </row>
    <row r="519" spans="1:2" x14ac:dyDescent="0.2">
      <c r="A519" s="5">
        <v>133.58916518498</v>
      </c>
      <c r="B519" s="5"/>
    </row>
    <row r="520" spans="1:2" x14ac:dyDescent="0.2">
      <c r="A520" s="5">
        <v>89.666897741517403</v>
      </c>
      <c r="B520" s="5"/>
    </row>
    <row r="521" spans="1:2" x14ac:dyDescent="0.2">
      <c r="A521" s="5">
        <v>84.451960007352497</v>
      </c>
      <c r="B521" s="5"/>
    </row>
    <row r="522" spans="1:2" x14ac:dyDescent="0.2">
      <c r="A522" s="5">
        <v>104.770624334486</v>
      </c>
      <c r="B522" s="5"/>
    </row>
    <row r="523" spans="1:2" x14ac:dyDescent="0.2">
      <c r="A523" s="5">
        <v>111.349841177873</v>
      </c>
      <c r="B523" s="5"/>
    </row>
    <row r="524" spans="1:2" x14ac:dyDescent="0.2">
      <c r="A524" s="5">
        <v>91.342320184809495</v>
      </c>
      <c r="B524" s="5"/>
    </row>
    <row r="525" spans="1:2" x14ac:dyDescent="0.2">
      <c r="A525" s="5">
        <v>98.968580214411404</v>
      </c>
      <c r="B525" s="5"/>
    </row>
    <row r="526" spans="1:2" x14ac:dyDescent="0.2">
      <c r="A526" s="5">
        <v>147.880780682645</v>
      </c>
      <c r="B526" s="5"/>
    </row>
    <row r="527" spans="1:2" x14ac:dyDescent="0.2">
      <c r="A527" s="5">
        <v>77.1566186908654</v>
      </c>
      <c r="B527" s="5"/>
    </row>
    <row r="528" spans="1:2" x14ac:dyDescent="0.2">
      <c r="A528" s="5">
        <v>134.558164801186</v>
      </c>
      <c r="B528" s="5"/>
    </row>
    <row r="529" spans="1:2" x14ac:dyDescent="0.2">
      <c r="A529" s="5">
        <v>357.86668629488997</v>
      </c>
      <c r="B529" s="5"/>
    </row>
    <row r="530" spans="1:2" x14ac:dyDescent="0.2">
      <c r="A530" s="5">
        <v>110.99551564653601</v>
      </c>
      <c r="B530" s="5"/>
    </row>
    <row r="531" spans="1:2" x14ac:dyDescent="0.2">
      <c r="A531" s="5">
        <v>95.870070719199006</v>
      </c>
      <c r="B531" s="5"/>
    </row>
    <row r="532" spans="1:2" x14ac:dyDescent="0.2">
      <c r="A532" s="5">
        <v>28.761758470101402</v>
      </c>
      <c r="B532" s="5"/>
    </row>
    <row r="533" spans="1:2" x14ac:dyDescent="0.2">
      <c r="A533" s="5">
        <v>157.55694380309001</v>
      </c>
      <c r="B533" s="5"/>
    </row>
    <row r="534" spans="1:2" x14ac:dyDescent="0.2">
      <c r="A534" s="5">
        <v>152.131470757898</v>
      </c>
      <c r="B534" s="5"/>
    </row>
    <row r="535" spans="1:2" x14ac:dyDescent="0.2">
      <c r="A535" s="5">
        <v>117.66566676111201</v>
      </c>
      <c r="B535" s="5"/>
    </row>
    <row r="536" spans="1:2" x14ac:dyDescent="0.2">
      <c r="A536" s="5">
        <v>52.562474637927899</v>
      </c>
      <c r="B536" s="5"/>
    </row>
    <row r="537" spans="1:2" x14ac:dyDescent="0.2">
      <c r="A537" s="5">
        <v>130.98612456524799</v>
      </c>
      <c r="B537" s="5"/>
    </row>
    <row r="538" spans="1:2" x14ac:dyDescent="0.2">
      <c r="A538" s="5">
        <v>290.85586811547802</v>
      </c>
      <c r="B538" s="5"/>
    </row>
    <row r="539" spans="1:2" x14ac:dyDescent="0.2">
      <c r="A539" s="5">
        <v>141.18931171393399</v>
      </c>
      <c r="B539" s="5"/>
    </row>
    <row r="540" spans="1:2" x14ac:dyDescent="0.2">
      <c r="A540" s="5">
        <v>144.68419954624699</v>
      </c>
      <c r="B540" s="5"/>
    </row>
    <row r="541" spans="1:2" x14ac:dyDescent="0.2">
      <c r="A541" s="5">
        <v>0.64170008418938096</v>
      </c>
      <c r="B541" s="5"/>
    </row>
    <row r="542" spans="1:2" x14ac:dyDescent="0.2">
      <c r="A542" s="5">
        <v>109.533541542069</v>
      </c>
      <c r="B542" s="5"/>
    </row>
    <row r="543" spans="1:2" x14ac:dyDescent="0.2">
      <c r="A543" s="5">
        <v>94.091856362917099</v>
      </c>
      <c r="B543" s="5"/>
    </row>
    <row r="544" spans="1:2" x14ac:dyDescent="0.2">
      <c r="A544" s="5">
        <v>85.5140268891587</v>
      </c>
      <c r="B544" s="5"/>
    </row>
    <row r="545" spans="1:2" x14ac:dyDescent="0.2">
      <c r="A545" s="5">
        <v>55.6413423553971</v>
      </c>
      <c r="B545" s="5"/>
    </row>
    <row r="546" spans="1:2" x14ac:dyDescent="0.2">
      <c r="A546" s="5">
        <v>175.618021643844</v>
      </c>
      <c r="B546" s="5"/>
    </row>
    <row r="547" spans="1:2" x14ac:dyDescent="0.2">
      <c r="A547" s="5">
        <v>20.8264652064545</v>
      </c>
      <c r="B547" s="5"/>
    </row>
    <row r="548" spans="1:2" x14ac:dyDescent="0.2">
      <c r="A548" s="5">
        <v>135.379740201712</v>
      </c>
      <c r="B548" s="5"/>
    </row>
    <row r="549" spans="1:2" x14ac:dyDescent="0.2">
      <c r="A549" s="5">
        <v>5.1435582568771601</v>
      </c>
      <c r="B549" s="5"/>
    </row>
    <row r="550" spans="1:2" x14ac:dyDescent="0.2">
      <c r="A550" s="5">
        <v>59.487050092582898</v>
      </c>
      <c r="B550" s="5"/>
    </row>
    <row r="551" spans="1:2" x14ac:dyDescent="0.2">
      <c r="A551" s="5">
        <v>82.714288919167004</v>
      </c>
      <c r="B551" s="5"/>
    </row>
    <row r="552" spans="1:2" x14ac:dyDescent="0.2">
      <c r="A552" s="5">
        <v>138.60541092601699</v>
      </c>
      <c r="B552" s="5"/>
    </row>
    <row r="553" spans="1:2" x14ac:dyDescent="0.2">
      <c r="A553" s="5">
        <v>78.835485884358206</v>
      </c>
      <c r="B553" s="5"/>
    </row>
    <row r="554" spans="1:2" x14ac:dyDescent="0.2">
      <c r="A554" s="5">
        <v>114.760411546184</v>
      </c>
      <c r="B554" s="5"/>
    </row>
    <row r="555" spans="1:2" x14ac:dyDescent="0.2">
      <c r="A555" s="5">
        <v>104.970924913414</v>
      </c>
      <c r="B555" s="5"/>
    </row>
    <row r="556" spans="1:2" x14ac:dyDescent="0.2">
      <c r="A556" s="5">
        <v>87.789655843883295</v>
      </c>
      <c r="B556" s="5"/>
    </row>
    <row r="557" spans="1:2" x14ac:dyDescent="0.2">
      <c r="A557" s="5">
        <v>10.202147818948999</v>
      </c>
      <c r="B557" s="5"/>
    </row>
    <row r="558" spans="1:2" x14ac:dyDescent="0.2">
      <c r="A558" s="5">
        <v>120.897417752981</v>
      </c>
      <c r="B558" s="5"/>
    </row>
    <row r="559" spans="1:2" x14ac:dyDescent="0.2">
      <c r="A559" s="5">
        <v>40.970943047095702</v>
      </c>
      <c r="B559" s="5"/>
    </row>
    <row r="560" spans="1:2" x14ac:dyDescent="0.2">
      <c r="A560" s="5">
        <v>25.392525509080201</v>
      </c>
      <c r="B560" s="5"/>
    </row>
    <row r="561" spans="1:2" x14ac:dyDescent="0.2">
      <c r="A561" s="5">
        <v>11.221788335706201</v>
      </c>
      <c r="B561" s="5"/>
    </row>
    <row r="562" spans="1:2" x14ac:dyDescent="0.2">
      <c r="A562" s="5">
        <v>115.01397353517901</v>
      </c>
      <c r="B562" s="5"/>
    </row>
    <row r="563" spans="1:2" x14ac:dyDescent="0.2">
      <c r="A563" s="5">
        <v>140.31670606984</v>
      </c>
      <c r="B563" s="5"/>
    </row>
    <row r="564" spans="1:2" x14ac:dyDescent="0.2">
      <c r="A564" s="5">
        <v>17.9048475091044</v>
      </c>
      <c r="B564" s="5"/>
    </row>
    <row r="565" spans="1:2" x14ac:dyDescent="0.2">
      <c r="A565" s="5">
        <v>42.603930077911699</v>
      </c>
      <c r="B565" s="5"/>
    </row>
    <row r="566" spans="1:2" x14ac:dyDescent="0.2">
      <c r="A566" s="5">
        <v>125.497203019469</v>
      </c>
      <c r="B566" s="5"/>
    </row>
    <row r="567" spans="1:2" x14ac:dyDescent="0.2">
      <c r="A567" s="5">
        <v>193.25885010714001</v>
      </c>
      <c r="B567" s="5"/>
    </row>
    <row r="568" spans="1:2" x14ac:dyDescent="0.2">
      <c r="A568" s="5">
        <v>157.125863802575</v>
      </c>
      <c r="B568" s="5"/>
    </row>
    <row r="569" spans="1:2" x14ac:dyDescent="0.2">
      <c r="A569" s="5">
        <v>102.481460934997</v>
      </c>
      <c r="B569" s="5"/>
    </row>
    <row r="570" spans="1:2" x14ac:dyDescent="0.2">
      <c r="A570" s="5">
        <v>138.788042854819</v>
      </c>
      <c r="B570" s="5"/>
    </row>
    <row r="571" spans="1:2" x14ac:dyDescent="0.2">
      <c r="A571" s="5">
        <v>146.86142780447801</v>
      </c>
      <c r="B571" s="5"/>
    </row>
    <row r="572" spans="1:2" x14ac:dyDescent="0.2">
      <c r="A572" s="5">
        <v>154.062617873297</v>
      </c>
      <c r="B572" s="5"/>
    </row>
    <row r="573" spans="1:2" x14ac:dyDescent="0.2">
      <c r="A573" s="5">
        <v>73.714288424967293</v>
      </c>
      <c r="B573" s="5"/>
    </row>
    <row r="574" spans="1:2" x14ac:dyDescent="0.2">
      <c r="A574" s="5">
        <v>146.89450820518701</v>
      </c>
      <c r="B574" s="5"/>
    </row>
    <row r="575" spans="1:2" x14ac:dyDescent="0.2">
      <c r="A575" s="5">
        <v>161.629224533963</v>
      </c>
      <c r="B575" s="5"/>
    </row>
    <row r="576" spans="1:2" x14ac:dyDescent="0.2">
      <c r="A576" s="5">
        <v>30.847158191735399</v>
      </c>
      <c r="B576" s="5"/>
    </row>
    <row r="577" spans="1:2" x14ac:dyDescent="0.2">
      <c r="A577" s="5">
        <v>87.424620250005006</v>
      </c>
      <c r="B577" s="5"/>
    </row>
    <row r="578" spans="1:2" x14ac:dyDescent="0.2">
      <c r="A578" s="5">
        <v>185.208579266589</v>
      </c>
      <c r="B578" s="5"/>
    </row>
    <row r="579" spans="1:2" x14ac:dyDescent="0.2">
      <c r="A579" s="5">
        <v>87.804609215288096</v>
      </c>
      <c r="B579" s="5"/>
    </row>
    <row r="580" spans="1:2" x14ac:dyDescent="0.2">
      <c r="A580" s="5">
        <v>197.63458757026601</v>
      </c>
      <c r="B580" s="5"/>
    </row>
    <row r="581" spans="1:2" x14ac:dyDescent="0.2">
      <c r="A581" s="5">
        <v>124.990108952809</v>
      </c>
      <c r="B581" s="5"/>
    </row>
    <row r="582" spans="1:2" x14ac:dyDescent="0.2">
      <c r="A582" s="5">
        <v>89.696565550524596</v>
      </c>
      <c r="B582" s="5"/>
    </row>
    <row r="583" spans="1:2" x14ac:dyDescent="0.2">
      <c r="A583" s="5">
        <v>167.05958757026599</v>
      </c>
      <c r="B583" s="5"/>
    </row>
    <row r="584" spans="1:2" x14ac:dyDescent="0.2">
      <c r="A584" s="5">
        <v>181.66343372411299</v>
      </c>
      <c r="B584" s="5"/>
    </row>
    <row r="585" spans="1:2" x14ac:dyDescent="0.2">
      <c r="A585" s="5">
        <v>194.756714007048</v>
      </c>
      <c r="B585" s="5"/>
    </row>
    <row r="586" spans="1:2" x14ac:dyDescent="0.2">
      <c r="A586" s="5">
        <v>186.91015765745601</v>
      </c>
      <c r="B586" s="5"/>
    </row>
    <row r="587" spans="1:2" x14ac:dyDescent="0.2">
      <c r="A587" s="5">
        <v>202.70956165010099</v>
      </c>
      <c r="B587" s="5"/>
    </row>
    <row r="588" spans="1:2" x14ac:dyDescent="0.2">
      <c r="A588" s="5">
        <v>151.849456851312</v>
      </c>
      <c r="B588" s="5"/>
    </row>
    <row r="589" spans="1:2" x14ac:dyDescent="0.2">
      <c r="A589" s="5">
        <v>151.06680150061499</v>
      </c>
      <c r="B589" s="5"/>
    </row>
    <row r="590" spans="1:2" x14ac:dyDescent="0.2">
      <c r="A590" s="5">
        <v>129.6905771536</v>
      </c>
      <c r="B590" s="5"/>
    </row>
    <row r="591" spans="1:2" x14ac:dyDescent="0.2">
      <c r="A591" s="5">
        <v>129.41045980034701</v>
      </c>
      <c r="B591" s="5"/>
    </row>
    <row r="592" spans="1:2" x14ac:dyDescent="0.2">
      <c r="A592" s="5">
        <v>164.082255909873</v>
      </c>
      <c r="B592" s="5"/>
    </row>
    <row r="593" spans="1:2" x14ac:dyDescent="0.2">
      <c r="A593" s="5">
        <v>133.20594079510099</v>
      </c>
      <c r="B593" s="5"/>
    </row>
    <row r="594" spans="1:2" x14ac:dyDescent="0.2">
      <c r="A594" s="5">
        <v>127.404005993373</v>
      </c>
      <c r="B594" s="5"/>
    </row>
    <row r="595" spans="1:2" x14ac:dyDescent="0.2">
      <c r="A595" s="5">
        <v>93.105420903599807</v>
      </c>
      <c r="B595" s="5"/>
    </row>
    <row r="596" spans="1:2" x14ac:dyDescent="0.2">
      <c r="A596" s="5">
        <v>308.906646393796</v>
      </c>
      <c r="B596" s="5"/>
    </row>
    <row r="597" spans="1:2" x14ac:dyDescent="0.2">
      <c r="A597" s="5">
        <v>117.299368091528</v>
      </c>
      <c r="B597" s="5"/>
    </row>
    <row r="598" spans="1:2" x14ac:dyDescent="0.2">
      <c r="A598" s="5">
        <v>164.046279112555</v>
      </c>
      <c r="B598" s="5"/>
    </row>
    <row r="599" spans="1:2" x14ac:dyDescent="0.2">
      <c r="A599" s="5">
        <v>1541.2388836365201</v>
      </c>
      <c r="B599" s="5"/>
    </row>
    <row r="600" spans="1:2" x14ac:dyDescent="0.2">
      <c r="A600" s="5">
        <v>179.23164922729899</v>
      </c>
      <c r="B600" s="5"/>
    </row>
    <row r="601" spans="1:2" x14ac:dyDescent="0.2">
      <c r="A601" s="5">
        <v>149.68394992734699</v>
      </c>
      <c r="B601" s="5"/>
    </row>
    <row r="602" spans="1:2" x14ac:dyDescent="0.2">
      <c r="A602" s="5">
        <v>228.99596272869499</v>
      </c>
      <c r="B602" s="5"/>
    </row>
    <row r="603" spans="1:2" x14ac:dyDescent="0.2">
      <c r="A603" s="5">
        <v>281.56243309872201</v>
      </c>
      <c r="B603" s="5"/>
    </row>
    <row r="604" spans="1:2" x14ac:dyDescent="0.2">
      <c r="A604" s="5">
        <v>105.509471668551</v>
      </c>
      <c r="B604" s="5"/>
    </row>
    <row r="605" spans="1:2" x14ac:dyDescent="0.2">
      <c r="A605" s="5">
        <v>243.35277424915401</v>
      </c>
      <c r="B605" s="5"/>
    </row>
    <row r="606" spans="1:2" x14ac:dyDescent="0.2">
      <c r="A606" s="5">
        <v>148.56586208006999</v>
      </c>
      <c r="B606" s="5"/>
    </row>
    <row r="607" spans="1:2" x14ac:dyDescent="0.2">
      <c r="A607" s="5">
        <v>139.66060046161101</v>
      </c>
      <c r="B607" s="5"/>
    </row>
    <row r="608" spans="1:2" x14ac:dyDescent="0.2">
      <c r="A608" s="5">
        <v>99.088811314558697</v>
      </c>
      <c r="B608" s="5"/>
    </row>
    <row r="609" spans="1:2" x14ac:dyDescent="0.2">
      <c r="A609" s="5">
        <v>200.55827887126699</v>
      </c>
      <c r="B609" s="5"/>
    </row>
    <row r="610" spans="1:2" x14ac:dyDescent="0.2">
      <c r="A610" s="5">
        <v>174.81650645233901</v>
      </c>
      <c r="B610" s="5"/>
    </row>
    <row r="611" spans="1:2" x14ac:dyDescent="0.2">
      <c r="A611" s="5">
        <v>76.608295663369205</v>
      </c>
      <c r="B611" s="5"/>
    </row>
    <row r="612" spans="1:2" x14ac:dyDescent="0.2">
      <c r="A612" s="5">
        <v>137.83182875342899</v>
      </c>
      <c r="B612" s="5"/>
    </row>
    <row r="613" spans="1:2" x14ac:dyDescent="0.2">
      <c r="A613" s="5">
        <v>140.56734771135999</v>
      </c>
      <c r="B613" s="5"/>
    </row>
    <row r="614" spans="1:2" x14ac:dyDescent="0.2">
      <c r="A614" s="5">
        <v>65.662688345460296</v>
      </c>
      <c r="B614" s="5"/>
    </row>
    <row r="615" spans="1:2" x14ac:dyDescent="0.2">
      <c r="A615" s="5">
        <v>82.604969096370894</v>
      </c>
      <c r="B615" s="5"/>
    </row>
    <row r="616" spans="1:2" x14ac:dyDescent="0.2">
      <c r="A616" s="5">
        <v>166.34974472494</v>
      </c>
      <c r="B616" s="5"/>
    </row>
    <row r="617" spans="1:2" x14ac:dyDescent="0.2">
      <c r="A617" s="5">
        <v>222.23394654462501</v>
      </c>
      <c r="B617" s="5"/>
    </row>
    <row r="618" spans="1:2" x14ac:dyDescent="0.2">
      <c r="A618" s="5">
        <v>117.170055889826</v>
      </c>
      <c r="B618" s="5"/>
    </row>
    <row r="619" spans="1:2" x14ac:dyDescent="0.2">
      <c r="A619" s="5">
        <v>101.083148916629</v>
      </c>
      <c r="B619" s="5"/>
    </row>
    <row r="620" spans="1:2" x14ac:dyDescent="0.2">
      <c r="A620" s="5">
        <v>125.574702280118</v>
      </c>
      <c r="B620" s="5"/>
    </row>
    <row r="621" spans="1:2" x14ac:dyDescent="0.2">
      <c r="A621" s="5">
        <v>123.863556898187</v>
      </c>
      <c r="B621" s="5"/>
    </row>
    <row r="622" spans="1:2" x14ac:dyDescent="0.2">
      <c r="A622" s="5">
        <v>89.596652246883394</v>
      </c>
      <c r="B622" s="5"/>
    </row>
    <row r="623" spans="1:2" x14ac:dyDescent="0.2">
      <c r="A623" s="5">
        <v>104.88848740606301</v>
      </c>
      <c r="B623" s="5"/>
    </row>
    <row r="624" spans="1:2" x14ac:dyDescent="0.2">
      <c r="A624" s="5">
        <v>50.985993192756403</v>
      </c>
      <c r="B624" s="5"/>
    </row>
    <row r="625" spans="1:2" x14ac:dyDescent="0.2">
      <c r="A625" s="5">
        <v>122.062219149214</v>
      </c>
      <c r="B625" s="5"/>
    </row>
    <row r="626" spans="1:2" x14ac:dyDescent="0.2">
      <c r="A626" s="5">
        <v>61.538741337036299</v>
      </c>
      <c r="B626" s="5"/>
    </row>
    <row r="627" spans="1:2" x14ac:dyDescent="0.2">
      <c r="A627" s="5">
        <v>70.716377693723302</v>
      </c>
      <c r="B627" s="5"/>
    </row>
    <row r="628" spans="1:2" x14ac:dyDescent="0.2">
      <c r="A628" s="5">
        <v>116.56628652103301</v>
      </c>
      <c r="B628" s="5"/>
    </row>
    <row r="629" spans="1:2" x14ac:dyDescent="0.2">
      <c r="A629" s="5">
        <v>63.206045903599801</v>
      </c>
      <c r="B629" s="5"/>
    </row>
    <row r="630" spans="1:2" x14ac:dyDescent="0.2">
      <c r="A630" s="5">
        <v>112.7465209036</v>
      </c>
      <c r="B630" s="5"/>
    </row>
    <row r="631" spans="1:2" x14ac:dyDescent="0.2">
      <c r="A631" s="5">
        <v>1.10137756321922</v>
      </c>
      <c r="B631" s="5"/>
    </row>
    <row r="632" spans="1:2" x14ac:dyDescent="0.2">
      <c r="A632" s="5">
        <v>50.789843980522797</v>
      </c>
      <c r="B632" s="5"/>
    </row>
    <row r="633" spans="1:2" x14ac:dyDescent="0.2">
      <c r="A633" s="5">
        <v>101.66920384396001</v>
      </c>
      <c r="B633" s="5"/>
    </row>
    <row r="634" spans="1:2" x14ac:dyDescent="0.2">
      <c r="A634" s="5">
        <v>68.244584308687905</v>
      </c>
      <c r="B634" s="5"/>
    </row>
    <row r="635" spans="1:2" x14ac:dyDescent="0.2">
      <c r="A635" s="5">
        <v>53.950912977576003</v>
      </c>
      <c r="B635" s="5"/>
    </row>
    <row r="636" spans="1:2" x14ac:dyDescent="0.2">
      <c r="A636" s="5">
        <v>96.967406500307604</v>
      </c>
      <c r="B636" s="5"/>
    </row>
    <row r="637" spans="1:2" x14ac:dyDescent="0.2">
      <c r="A637" s="5">
        <v>138.78135373942101</v>
      </c>
      <c r="B637" s="5"/>
    </row>
    <row r="638" spans="1:2" x14ac:dyDescent="0.2">
      <c r="A638" s="5">
        <v>241.31619134385099</v>
      </c>
      <c r="B638" s="5"/>
    </row>
    <row r="639" spans="1:2" x14ac:dyDescent="0.2">
      <c r="A639" s="5">
        <v>53.342920903599797</v>
      </c>
      <c r="B639" s="5"/>
    </row>
    <row r="640" spans="1:2" x14ac:dyDescent="0.2">
      <c r="A640" s="5">
        <v>89.732146085197797</v>
      </c>
      <c r="B640" s="5"/>
    </row>
    <row r="641" spans="1:2" x14ac:dyDescent="0.2">
      <c r="A641" s="5">
        <v>81.969970083927706</v>
      </c>
      <c r="B641" s="5"/>
    </row>
    <row r="642" spans="1:2" x14ac:dyDescent="0.2">
      <c r="A642" s="5">
        <v>101.46635448756</v>
      </c>
      <c r="B642" s="5"/>
    </row>
    <row r="643" spans="1:2" x14ac:dyDescent="0.2">
      <c r="A643" s="5">
        <v>12.0420027066048</v>
      </c>
      <c r="B643" s="5"/>
    </row>
    <row r="644" spans="1:2" x14ac:dyDescent="0.2">
      <c r="A644" s="5">
        <v>29.295352949379499</v>
      </c>
      <c r="B644" s="5"/>
    </row>
    <row r="645" spans="1:2" x14ac:dyDescent="0.2">
      <c r="A645" s="5">
        <v>31.554332149465299</v>
      </c>
      <c r="B645" s="5"/>
    </row>
    <row r="646" spans="1:2" x14ac:dyDescent="0.2">
      <c r="A646" s="5">
        <v>54.5846649696472</v>
      </c>
      <c r="B646" s="5"/>
    </row>
    <row r="647" spans="1:2" x14ac:dyDescent="0.2">
      <c r="A647" s="5">
        <v>14.067071568296999</v>
      </c>
      <c r="B647" s="5"/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999E57-DFB1-4278-8A69-C6FEE9804CA8}">
  <sheetPr codeName="Sheet3"/>
  <dimension ref="A1:F1088"/>
  <sheetViews>
    <sheetView workbookViewId="0">
      <selection activeCell="I17" sqref="I17"/>
    </sheetView>
  </sheetViews>
  <sheetFormatPr baseColWidth="10" defaultColWidth="8.83203125" defaultRowHeight="16" x14ac:dyDescent="0.2"/>
  <cols>
    <col min="1" max="1" width="12.83203125" bestFit="1" customWidth="1"/>
    <col min="2" max="2" width="18.5" bestFit="1" customWidth="1"/>
    <col min="3" max="3" width="11.83203125" bestFit="1" customWidth="1"/>
    <col min="4" max="4" width="38.83203125" bestFit="1" customWidth="1"/>
    <col min="5" max="5" width="18.5" bestFit="1" customWidth="1"/>
    <col min="6" max="6" width="11.83203125" bestFit="1" customWidth="1"/>
  </cols>
  <sheetData>
    <row r="1" spans="1:6" x14ac:dyDescent="0.2">
      <c r="A1" s="6" t="s">
        <v>34</v>
      </c>
      <c r="B1" s="6" t="s">
        <v>35</v>
      </c>
      <c r="C1" s="1"/>
      <c r="D1" s="7" t="s">
        <v>37</v>
      </c>
      <c r="E1" s="5" t="s">
        <v>35</v>
      </c>
      <c r="F1" s="1"/>
    </row>
    <row r="2" spans="1:6" x14ac:dyDescent="0.2">
      <c r="A2" s="5">
        <v>171.45992100000001</v>
      </c>
      <c r="B2" s="5">
        <v>1248.35283</v>
      </c>
      <c r="C2" s="2"/>
      <c r="D2" s="7" t="s">
        <v>7</v>
      </c>
      <c r="E2" s="5" t="s">
        <v>7</v>
      </c>
      <c r="F2" s="2"/>
    </row>
    <row r="3" spans="1:6" x14ac:dyDescent="0.2">
      <c r="A3" s="5">
        <v>53.025528299999998</v>
      </c>
      <c r="B3" s="5">
        <v>1093.2241899999999</v>
      </c>
      <c r="C3" s="1"/>
      <c r="D3" s="7" t="s">
        <v>8</v>
      </c>
      <c r="E3" s="5" t="s">
        <v>34</v>
      </c>
      <c r="F3" s="1"/>
    </row>
    <row r="4" spans="1:6" x14ac:dyDescent="0.2">
      <c r="A4" s="5">
        <v>145.80501100000001</v>
      </c>
      <c r="B4" s="5">
        <v>1390.9281900000001</v>
      </c>
      <c r="C4" s="1"/>
      <c r="D4" s="7"/>
      <c r="E4" s="5"/>
      <c r="F4" s="1"/>
    </row>
    <row r="5" spans="1:6" x14ac:dyDescent="0.2">
      <c r="A5" s="5">
        <v>21.9177298</v>
      </c>
      <c r="B5" s="5">
        <v>1476.29369</v>
      </c>
      <c r="D5" s="7" t="s">
        <v>9</v>
      </c>
      <c r="E5" s="5"/>
      <c r="F5" s="1"/>
    </row>
    <row r="6" spans="1:6" x14ac:dyDescent="0.2">
      <c r="A6" s="5">
        <v>157.876587</v>
      </c>
      <c r="B6" s="5">
        <v>2178.8015599999999</v>
      </c>
      <c r="D6" s="7" t="s">
        <v>10</v>
      </c>
      <c r="E6" s="5" t="s">
        <v>11</v>
      </c>
      <c r="F6" s="1"/>
    </row>
    <row r="7" spans="1:6" x14ac:dyDescent="0.2">
      <c r="A7" s="5">
        <v>29.195684700000001</v>
      </c>
      <c r="B7" s="5">
        <v>1144.7531100000001</v>
      </c>
      <c r="D7" s="7" t="s">
        <v>12</v>
      </c>
      <c r="E7" s="5" t="s">
        <v>13</v>
      </c>
      <c r="F7" s="1"/>
    </row>
    <row r="8" spans="1:6" x14ac:dyDescent="0.2">
      <c r="A8" s="5">
        <v>124.182401</v>
      </c>
      <c r="B8" s="5">
        <v>1190.8998200000001</v>
      </c>
      <c r="D8" s="7" t="s">
        <v>14</v>
      </c>
      <c r="E8" s="5" t="s">
        <v>15</v>
      </c>
      <c r="F8" s="1"/>
    </row>
    <row r="9" spans="1:6" x14ac:dyDescent="0.2">
      <c r="A9" s="5">
        <v>82.2367007</v>
      </c>
      <c r="B9" s="5">
        <v>1449.74515</v>
      </c>
      <c r="D9" s="7" t="s">
        <v>16</v>
      </c>
      <c r="E9" s="5" t="s">
        <v>17</v>
      </c>
    </row>
    <row r="10" spans="1:6" x14ac:dyDescent="0.2">
      <c r="A10" s="5">
        <v>264.33003200000002</v>
      </c>
      <c r="B10" s="5">
        <v>1333.8969099999999</v>
      </c>
      <c r="D10" s="7" t="s">
        <v>18</v>
      </c>
      <c r="E10" s="5" t="s">
        <v>38</v>
      </c>
    </row>
    <row r="11" spans="1:6" x14ac:dyDescent="0.2">
      <c r="A11" s="5">
        <v>153.198916</v>
      </c>
      <c r="B11" s="5">
        <v>868.38495799999998</v>
      </c>
      <c r="C11" s="1"/>
      <c r="D11" s="7"/>
      <c r="E11" s="5"/>
      <c r="F11" s="1"/>
    </row>
    <row r="12" spans="1:6" x14ac:dyDescent="0.2">
      <c r="A12" s="5">
        <v>123.886876</v>
      </c>
      <c r="B12" s="5">
        <v>1489.0226700000001</v>
      </c>
      <c r="C12" s="1"/>
      <c r="D12" s="7" t="s">
        <v>20</v>
      </c>
      <c r="E12" s="5"/>
      <c r="F12" s="3"/>
    </row>
    <row r="13" spans="1:6" x14ac:dyDescent="0.2">
      <c r="A13" s="5">
        <v>213.89149</v>
      </c>
      <c r="B13" s="5">
        <v>1245.0101400000001</v>
      </c>
      <c r="C13" s="1"/>
      <c r="D13" s="7" t="s">
        <v>21</v>
      </c>
      <c r="E13" s="5">
        <v>164.3</v>
      </c>
      <c r="F13" s="1"/>
    </row>
    <row r="14" spans="1:6" x14ac:dyDescent="0.2">
      <c r="A14" s="5">
        <v>120.32816699999999</v>
      </c>
      <c r="B14" s="5">
        <v>1606.1128799999999</v>
      </c>
      <c r="C14" s="1"/>
      <c r="D14" s="7" t="s">
        <v>39</v>
      </c>
      <c r="E14" s="5">
        <v>2345</v>
      </c>
      <c r="F14" s="1"/>
    </row>
    <row r="15" spans="1:6" x14ac:dyDescent="0.2">
      <c r="A15" s="5">
        <v>33.756211700000001</v>
      </c>
      <c r="B15" s="5">
        <v>4429.9897899999996</v>
      </c>
      <c r="C15" s="2"/>
      <c r="D15" s="7" t="s">
        <v>46</v>
      </c>
      <c r="E15" s="5" t="s">
        <v>41</v>
      </c>
      <c r="F15" s="1"/>
    </row>
    <row r="16" spans="1:6" x14ac:dyDescent="0.2">
      <c r="A16" s="5">
        <v>155.706852</v>
      </c>
      <c r="B16" s="5">
        <v>1361.24208</v>
      </c>
      <c r="C16" s="1"/>
      <c r="D16" s="7" t="s">
        <v>25</v>
      </c>
      <c r="E16" s="5" t="s">
        <v>42</v>
      </c>
      <c r="F16" s="1"/>
    </row>
    <row r="17" spans="1:6" x14ac:dyDescent="0.2">
      <c r="A17" s="5">
        <v>287.18458299999998</v>
      </c>
      <c r="B17" s="5">
        <v>1847.7284999999999</v>
      </c>
      <c r="C17" s="1"/>
      <c r="D17" s="7" t="s">
        <v>27</v>
      </c>
      <c r="E17" s="5">
        <v>0.21290000000000001</v>
      </c>
      <c r="F17" s="1"/>
    </row>
    <row r="18" spans="1:6" x14ac:dyDescent="0.2">
      <c r="A18" s="5">
        <v>709.62761399999999</v>
      </c>
      <c r="B18" s="5">
        <v>1927.9582600000001</v>
      </c>
      <c r="C18" s="1"/>
      <c r="D18" s="7"/>
      <c r="E18" s="5"/>
      <c r="F18" s="1"/>
    </row>
    <row r="19" spans="1:6" x14ac:dyDescent="0.2">
      <c r="A19" s="5">
        <v>350.52784100000002</v>
      </c>
      <c r="B19" s="5">
        <v>1810.0706</v>
      </c>
      <c r="C19" s="1"/>
      <c r="D19" s="7" t="s">
        <v>28</v>
      </c>
      <c r="E19" s="5"/>
      <c r="F19" s="1"/>
    </row>
    <row r="20" spans="1:6" x14ac:dyDescent="0.2">
      <c r="A20" s="5">
        <v>122.752618</v>
      </c>
      <c r="B20" s="5">
        <v>1292.52865</v>
      </c>
      <c r="C20" s="1"/>
      <c r="D20" s="7" t="s">
        <v>29</v>
      </c>
      <c r="E20" s="5" t="s">
        <v>43</v>
      </c>
      <c r="F20" s="1"/>
    </row>
    <row r="21" spans="1:6" x14ac:dyDescent="0.2">
      <c r="A21" s="5">
        <v>42.984987199999999</v>
      </c>
      <c r="B21" s="5">
        <v>2585.3666499999999</v>
      </c>
      <c r="C21" s="1"/>
      <c r="D21" s="7" t="s">
        <v>10</v>
      </c>
      <c r="E21" s="5" t="s">
        <v>11</v>
      </c>
      <c r="F21" s="1"/>
    </row>
    <row r="22" spans="1:6" x14ac:dyDescent="0.2">
      <c r="A22" s="5">
        <v>146.59271799999999</v>
      </c>
      <c r="B22" s="5">
        <v>9793.4809600000008</v>
      </c>
      <c r="C22" s="1"/>
      <c r="D22" s="7" t="s">
        <v>12</v>
      </c>
      <c r="E22" s="5" t="s">
        <v>13</v>
      </c>
    </row>
    <row r="23" spans="1:6" x14ac:dyDescent="0.2">
      <c r="A23" s="5">
        <v>58.406995799999997</v>
      </c>
      <c r="B23" s="5">
        <v>2258.3374199999998</v>
      </c>
      <c r="C23" s="1"/>
      <c r="D23" s="7" t="s">
        <v>14</v>
      </c>
      <c r="E23" s="5" t="s">
        <v>15</v>
      </c>
    </row>
    <row r="24" spans="1:6" x14ac:dyDescent="0.2">
      <c r="A24" s="5">
        <v>235.97081299999999</v>
      </c>
      <c r="B24" s="5">
        <v>4819.4442099999997</v>
      </c>
      <c r="C24" s="1"/>
      <c r="D24" s="7"/>
      <c r="E24" s="5"/>
    </row>
    <row r="25" spans="1:6" x14ac:dyDescent="0.2">
      <c r="A25" s="5">
        <v>42.601275399999999</v>
      </c>
      <c r="B25" s="5">
        <v>2018.7646299999999</v>
      </c>
      <c r="C25" s="1"/>
      <c r="D25" s="7" t="s">
        <v>31</v>
      </c>
      <c r="E25" s="5"/>
    </row>
    <row r="26" spans="1:6" x14ac:dyDescent="0.2">
      <c r="A26" s="5">
        <v>59.203543500000002</v>
      </c>
      <c r="B26" s="5">
        <v>1729.67155</v>
      </c>
      <c r="C26" s="1"/>
      <c r="D26" s="7" t="s">
        <v>32</v>
      </c>
      <c r="E26" s="5">
        <v>1087</v>
      </c>
    </row>
    <row r="27" spans="1:6" x14ac:dyDescent="0.2">
      <c r="A27" s="5">
        <v>549.25899100000004</v>
      </c>
      <c r="B27" s="5">
        <v>1478.08511</v>
      </c>
      <c r="C27" s="1"/>
      <c r="D27" s="7" t="s">
        <v>44</v>
      </c>
      <c r="E27" s="5">
        <v>1068</v>
      </c>
    </row>
    <row r="28" spans="1:6" x14ac:dyDescent="0.2">
      <c r="A28" s="5">
        <v>278.153458</v>
      </c>
      <c r="B28" s="5">
        <v>1462.8232800000001</v>
      </c>
      <c r="C28" s="1"/>
      <c r="D28" s="7"/>
      <c r="E28" s="5"/>
    </row>
    <row r="29" spans="1:6" x14ac:dyDescent="0.2">
      <c r="A29" s="5">
        <v>420.08489800000001</v>
      </c>
      <c r="B29" s="5">
        <v>1700.5716299999999</v>
      </c>
      <c r="C29" s="1"/>
      <c r="D29" s="4"/>
    </row>
    <row r="30" spans="1:6" x14ac:dyDescent="0.2">
      <c r="A30" s="5">
        <v>69.560492699999998</v>
      </c>
      <c r="B30" s="5">
        <v>1455.4079200000001</v>
      </c>
      <c r="C30" s="1"/>
      <c r="D30" s="4"/>
    </row>
    <row r="31" spans="1:6" x14ac:dyDescent="0.2">
      <c r="A31" s="5">
        <v>6.0371632200000001</v>
      </c>
      <c r="B31" s="5">
        <v>2629.2408999999998</v>
      </c>
    </row>
    <row r="32" spans="1:6" x14ac:dyDescent="0.2">
      <c r="A32" s="5">
        <v>224.06803500000001</v>
      </c>
      <c r="B32" s="5">
        <v>1334.71577</v>
      </c>
    </row>
    <row r="33" spans="1:2" x14ac:dyDescent="0.2">
      <c r="A33" s="5">
        <v>313.261256</v>
      </c>
      <c r="B33" s="5">
        <v>2345.7096700000002</v>
      </c>
    </row>
    <row r="34" spans="1:2" x14ac:dyDescent="0.2">
      <c r="A34" s="5">
        <v>13.622766199999999</v>
      </c>
      <c r="B34" s="5">
        <v>1690.6410900000001</v>
      </c>
    </row>
    <row r="35" spans="1:2" x14ac:dyDescent="0.2">
      <c r="A35" s="5">
        <v>252.48348200000001</v>
      </c>
      <c r="B35" s="5">
        <v>5746.6697000000004</v>
      </c>
    </row>
    <row r="36" spans="1:2" x14ac:dyDescent="0.2">
      <c r="A36" s="5">
        <v>102.61188199999999</v>
      </c>
      <c r="B36" s="5">
        <v>1895.11421</v>
      </c>
    </row>
    <row r="37" spans="1:2" x14ac:dyDescent="0.2">
      <c r="A37" s="5">
        <v>268.92864300000002</v>
      </c>
      <c r="B37" s="5">
        <v>1593.21821</v>
      </c>
    </row>
    <row r="38" spans="1:2" x14ac:dyDescent="0.2">
      <c r="A38" s="5">
        <v>6.4815272100000003</v>
      </c>
      <c r="B38" s="5">
        <v>1427.0196100000001</v>
      </c>
    </row>
    <row r="39" spans="1:2" x14ac:dyDescent="0.2">
      <c r="A39" s="5">
        <v>22.726980399999999</v>
      </c>
      <c r="B39" s="5">
        <v>761.30186600000002</v>
      </c>
    </row>
    <row r="40" spans="1:2" x14ac:dyDescent="0.2">
      <c r="A40" s="5">
        <v>138.76170999999999</v>
      </c>
      <c r="B40" s="5">
        <v>1643.1379400000001</v>
      </c>
    </row>
    <row r="41" spans="1:2" x14ac:dyDescent="0.2">
      <c r="A41" s="5">
        <v>241.683278</v>
      </c>
      <c r="B41" s="5">
        <v>1471.9268199999999</v>
      </c>
    </row>
    <row r="42" spans="1:2" x14ac:dyDescent="0.2">
      <c r="A42" s="5">
        <v>61.633360199999998</v>
      </c>
      <c r="B42" s="5">
        <v>877.87738400000001</v>
      </c>
    </row>
    <row r="43" spans="1:2" x14ac:dyDescent="0.2">
      <c r="A43" s="5">
        <v>273.19575700000001</v>
      </c>
      <c r="B43" s="5">
        <v>1487.2295099999999</v>
      </c>
    </row>
    <row r="44" spans="1:2" x14ac:dyDescent="0.2">
      <c r="A44" s="5">
        <v>47.986438700000001</v>
      </c>
      <c r="B44" s="5">
        <v>1391.48216</v>
      </c>
    </row>
    <row r="45" spans="1:2" x14ac:dyDescent="0.2">
      <c r="A45" s="5">
        <v>136.22338300000001</v>
      </c>
      <c r="B45" s="5">
        <v>1788.8908100000001</v>
      </c>
    </row>
    <row r="46" spans="1:2" x14ac:dyDescent="0.2">
      <c r="A46" s="5">
        <v>130.910426</v>
      </c>
      <c r="B46" s="5">
        <v>1610.9106099999999</v>
      </c>
    </row>
    <row r="47" spans="1:2" x14ac:dyDescent="0.2">
      <c r="A47" s="5">
        <v>37.653366400000003</v>
      </c>
      <c r="B47" s="5">
        <v>768.181737</v>
      </c>
    </row>
    <row r="48" spans="1:2" x14ac:dyDescent="0.2">
      <c r="A48" s="5">
        <v>106.740649</v>
      </c>
      <c r="B48" s="5">
        <v>1151.9972299999999</v>
      </c>
    </row>
    <row r="49" spans="1:2" x14ac:dyDescent="0.2">
      <c r="A49" s="5">
        <v>432.673362</v>
      </c>
      <c r="B49" s="5">
        <v>1889.0679</v>
      </c>
    </row>
    <row r="50" spans="1:2" x14ac:dyDescent="0.2">
      <c r="A50" s="5">
        <v>487.52516400000002</v>
      </c>
      <c r="B50" s="5">
        <v>1122.73776</v>
      </c>
    </row>
    <row r="51" spans="1:2" x14ac:dyDescent="0.2">
      <c r="A51" s="5">
        <v>107.99961500000001</v>
      </c>
      <c r="B51" s="5">
        <v>1440.2126900000001</v>
      </c>
    </row>
    <row r="52" spans="1:2" x14ac:dyDescent="0.2">
      <c r="A52" s="5">
        <v>3.2605192299999999</v>
      </c>
      <c r="B52" s="5">
        <v>1210.5073299999999</v>
      </c>
    </row>
    <row r="53" spans="1:2" x14ac:dyDescent="0.2">
      <c r="A53" s="5">
        <v>0.90522037</v>
      </c>
      <c r="B53" s="5">
        <v>1615.8146400000001</v>
      </c>
    </row>
    <row r="54" spans="1:2" x14ac:dyDescent="0.2">
      <c r="A54" s="5">
        <v>193.20975899999999</v>
      </c>
      <c r="B54" s="5">
        <v>2986.8272700000002</v>
      </c>
    </row>
    <row r="55" spans="1:2" x14ac:dyDescent="0.2">
      <c r="A55" s="5">
        <v>186.87509499999999</v>
      </c>
      <c r="B55" s="5">
        <v>1381.6049800000001</v>
      </c>
    </row>
    <row r="56" spans="1:2" x14ac:dyDescent="0.2">
      <c r="A56" s="5">
        <v>38.9617547</v>
      </c>
      <c r="B56" s="5">
        <v>2146.5571100000002</v>
      </c>
    </row>
    <row r="57" spans="1:2" x14ac:dyDescent="0.2">
      <c r="A57" s="5">
        <v>131.234567</v>
      </c>
      <c r="B57" s="5">
        <v>25964.9035</v>
      </c>
    </row>
    <row r="58" spans="1:2" x14ac:dyDescent="0.2">
      <c r="A58" s="5">
        <v>84.641834299999999</v>
      </c>
      <c r="B58" s="5">
        <v>1238.5946300000001</v>
      </c>
    </row>
    <row r="59" spans="1:2" x14ac:dyDescent="0.2">
      <c r="A59" s="5">
        <v>125.693371</v>
      </c>
      <c r="B59" s="5">
        <v>2074.8453800000002</v>
      </c>
    </row>
    <row r="60" spans="1:2" x14ac:dyDescent="0.2">
      <c r="A60" s="5">
        <v>1.93892551</v>
      </c>
      <c r="B60" s="5">
        <v>845.97042799999997</v>
      </c>
    </row>
    <row r="61" spans="1:2" x14ac:dyDescent="0.2">
      <c r="A61" s="5">
        <v>411.19057299999997</v>
      </c>
      <c r="B61" s="5">
        <v>1883.2774999999999</v>
      </c>
    </row>
    <row r="62" spans="1:2" x14ac:dyDescent="0.2">
      <c r="A62" s="5">
        <v>77.911502499999997</v>
      </c>
      <c r="B62" s="5">
        <v>2301.9714199999999</v>
      </c>
    </row>
    <row r="63" spans="1:2" x14ac:dyDescent="0.2">
      <c r="A63" s="5">
        <v>140.64794900000001</v>
      </c>
      <c r="B63" s="5">
        <v>1350.6691699999999</v>
      </c>
    </row>
    <row r="64" spans="1:2" x14ac:dyDescent="0.2">
      <c r="A64" s="5">
        <v>76.451392100000007</v>
      </c>
      <c r="B64" s="5">
        <v>2852.95408</v>
      </c>
    </row>
    <row r="65" spans="1:2" x14ac:dyDescent="0.2">
      <c r="A65" s="5">
        <v>296.33776399999999</v>
      </c>
      <c r="B65" s="5">
        <v>1411.2449200000001</v>
      </c>
    </row>
    <row r="66" spans="1:2" x14ac:dyDescent="0.2">
      <c r="A66" s="5">
        <v>131.91421299999999</v>
      </c>
      <c r="B66" s="5">
        <v>1295.3531800000001</v>
      </c>
    </row>
    <row r="67" spans="1:2" x14ac:dyDescent="0.2">
      <c r="A67" s="5">
        <v>60.896565500000001</v>
      </c>
      <c r="B67" s="5">
        <v>2247.18867</v>
      </c>
    </row>
    <row r="68" spans="1:2" x14ac:dyDescent="0.2">
      <c r="A68" s="5">
        <v>139.72058100000001</v>
      </c>
      <c r="B68" s="5">
        <v>1235.46495</v>
      </c>
    </row>
    <row r="69" spans="1:2" x14ac:dyDescent="0.2">
      <c r="A69" s="5">
        <v>109.99647</v>
      </c>
      <c r="B69" s="5">
        <v>1546.71885</v>
      </c>
    </row>
    <row r="70" spans="1:2" x14ac:dyDescent="0.2">
      <c r="A70" s="5">
        <v>226.790989</v>
      </c>
      <c r="B70" s="5">
        <v>924.783907</v>
      </c>
    </row>
    <row r="71" spans="1:2" x14ac:dyDescent="0.2">
      <c r="A71" s="5">
        <v>127.29409200000001</v>
      </c>
      <c r="B71" s="5">
        <v>3734.5310599999998</v>
      </c>
    </row>
    <row r="72" spans="1:2" x14ac:dyDescent="0.2">
      <c r="A72" s="5">
        <v>395.26756899999998</v>
      </c>
      <c r="B72" s="5">
        <v>1676.09872</v>
      </c>
    </row>
    <row r="73" spans="1:2" x14ac:dyDescent="0.2">
      <c r="A73" s="5">
        <v>89.844450699999996</v>
      </c>
      <c r="B73" s="5">
        <v>1520.9912400000001</v>
      </c>
    </row>
    <row r="74" spans="1:2" x14ac:dyDescent="0.2">
      <c r="A74" s="5">
        <v>157.28218699999999</v>
      </c>
      <c r="B74" s="5">
        <v>1216.4500599999999</v>
      </c>
    </row>
    <row r="75" spans="1:2" x14ac:dyDescent="0.2">
      <c r="A75" s="5">
        <v>76.574080800000004</v>
      </c>
      <c r="B75" s="5">
        <v>1612.3453</v>
      </c>
    </row>
    <row r="76" spans="1:2" x14ac:dyDescent="0.2">
      <c r="A76" s="5">
        <v>133.124809</v>
      </c>
      <c r="B76" s="5">
        <v>1939.9576099999999</v>
      </c>
    </row>
    <row r="77" spans="1:2" x14ac:dyDescent="0.2">
      <c r="A77" s="5">
        <v>2.4340299299999999</v>
      </c>
      <c r="B77" s="5">
        <v>4601.7245999999996</v>
      </c>
    </row>
    <row r="78" spans="1:2" x14ac:dyDescent="0.2">
      <c r="A78" s="5">
        <v>158.63551799999999</v>
      </c>
      <c r="B78" s="5">
        <v>1316.69514</v>
      </c>
    </row>
    <row r="79" spans="1:2" x14ac:dyDescent="0.2">
      <c r="A79" s="5">
        <v>86.990971999999999</v>
      </c>
      <c r="B79" s="5">
        <v>794.72088799999995</v>
      </c>
    </row>
    <row r="80" spans="1:2" x14ac:dyDescent="0.2">
      <c r="A80" s="5">
        <v>280.61364700000001</v>
      </c>
      <c r="B80" s="5">
        <v>1975.14122</v>
      </c>
    </row>
    <row r="81" spans="1:2" x14ac:dyDescent="0.2">
      <c r="A81" s="5">
        <v>99.219751099999996</v>
      </c>
      <c r="B81" s="5">
        <v>1427.2572500000001</v>
      </c>
    </row>
    <row r="82" spans="1:2" x14ac:dyDescent="0.2">
      <c r="A82" s="5">
        <v>35.059388300000002</v>
      </c>
      <c r="B82" s="5">
        <v>1631.6403</v>
      </c>
    </row>
    <row r="83" spans="1:2" x14ac:dyDescent="0.2">
      <c r="A83" s="5">
        <v>33.6957071</v>
      </c>
      <c r="B83" s="5">
        <v>983.91598099999999</v>
      </c>
    </row>
    <row r="84" spans="1:2" x14ac:dyDescent="0.2">
      <c r="A84" s="5">
        <v>120.590853</v>
      </c>
      <c r="B84" s="5">
        <v>7176.6611499999999</v>
      </c>
    </row>
    <row r="85" spans="1:2" x14ac:dyDescent="0.2">
      <c r="A85" s="5">
        <v>379.68780400000003</v>
      </c>
      <c r="B85" s="5">
        <v>1221.79232</v>
      </c>
    </row>
    <row r="86" spans="1:2" x14ac:dyDescent="0.2">
      <c r="A86" s="5">
        <v>275.61666100000002</v>
      </c>
      <c r="B86" s="5">
        <v>1499.5035399999999</v>
      </c>
    </row>
    <row r="87" spans="1:2" x14ac:dyDescent="0.2">
      <c r="A87" s="5">
        <v>149.605369</v>
      </c>
      <c r="B87" s="5">
        <v>423.17982000000001</v>
      </c>
    </row>
    <row r="88" spans="1:2" x14ac:dyDescent="0.2">
      <c r="A88" s="5">
        <v>61.439862699999999</v>
      </c>
      <c r="B88" s="5">
        <v>1317.5819899999999</v>
      </c>
    </row>
    <row r="89" spans="1:2" x14ac:dyDescent="0.2">
      <c r="A89" s="5">
        <v>12.928831300000001</v>
      </c>
      <c r="B89" s="5">
        <v>1893.8595499999999</v>
      </c>
    </row>
    <row r="90" spans="1:2" x14ac:dyDescent="0.2">
      <c r="A90" s="5">
        <v>24.126500700000001</v>
      </c>
      <c r="B90" s="5">
        <v>1105.27782</v>
      </c>
    </row>
    <row r="91" spans="1:2" x14ac:dyDescent="0.2">
      <c r="A91" s="5">
        <v>245.25127499999999</v>
      </c>
      <c r="B91" s="5">
        <v>824.10746500000005</v>
      </c>
    </row>
    <row r="92" spans="1:2" x14ac:dyDescent="0.2">
      <c r="A92" s="5">
        <v>557.78436499999998</v>
      </c>
      <c r="B92" s="5">
        <v>1432.8992000000001</v>
      </c>
    </row>
    <row r="93" spans="1:2" x14ac:dyDescent="0.2">
      <c r="A93" s="5">
        <v>166.04640800000001</v>
      </c>
      <c r="B93" s="5">
        <v>602.225638</v>
      </c>
    </row>
    <row r="94" spans="1:2" x14ac:dyDescent="0.2">
      <c r="A94" s="5">
        <v>382.899315</v>
      </c>
      <c r="B94" s="5">
        <v>4263.3955900000001</v>
      </c>
    </row>
    <row r="95" spans="1:2" x14ac:dyDescent="0.2">
      <c r="A95" s="5">
        <v>228.738688</v>
      </c>
      <c r="B95" s="5">
        <v>1870.8323499999999</v>
      </c>
    </row>
    <row r="96" spans="1:2" x14ac:dyDescent="0.2">
      <c r="A96" s="5">
        <v>186.289165</v>
      </c>
      <c r="B96" s="5">
        <v>2532.1182100000001</v>
      </c>
    </row>
    <row r="97" spans="1:2" x14ac:dyDescent="0.2">
      <c r="A97" s="5">
        <v>218.916303</v>
      </c>
      <c r="B97" s="5">
        <v>1874.4930199999999</v>
      </c>
    </row>
    <row r="98" spans="1:2" x14ac:dyDescent="0.2">
      <c r="A98" s="5">
        <v>81.449000299999994</v>
      </c>
      <c r="B98" s="5">
        <v>60096.087699999996</v>
      </c>
    </row>
    <row r="99" spans="1:2" x14ac:dyDescent="0.2">
      <c r="A99" s="5">
        <v>264.56663099999997</v>
      </c>
      <c r="B99" s="5">
        <v>1718.12042</v>
      </c>
    </row>
    <row r="100" spans="1:2" x14ac:dyDescent="0.2">
      <c r="A100" s="5">
        <v>159.13742099999999</v>
      </c>
      <c r="B100" s="5">
        <v>1820.08726</v>
      </c>
    </row>
    <row r="101" spans="1:2" x14ac:dyDescent="0.2">
      <c r="A101" s="5">
        <v>228.54761099999999</v>
      </c>
      <c r="B101" s="5">
        <v>3405.9002</v>
      </c>
    </row>
    <row r="102" spans="1:2" x14ac:dyDescent="0.2">
      <c r="A102" s="5">
        <v>17.435605800000001</v>
      </c>
      <c r="B102" s="5">
        <v>1108.1900800000001</v>
      </c>
    </row>
    <row r="103" spans="1:2" x14ac:dyDescent="0.2">
      <c r="A103" s="5">
        <v>131.05133000000001</v>
      </c>
      <c r="B103" s="5">
        <v>1086.8733999999999</v>
      </c>
    </row>
    <row r="104" spans="1:2" x14ac:dyDescent="0.2">
      <c r="A104" s="5">
        <v>18.132327799999999</v>
      </c>
      <c r="B104" s="5">
        <v>2987.81475</v>
      </c>
    </row>
    <row r="105" spans="1:2" x14ac:dyDescent="0.2">
      <c r="A105" s="5">
        <v>220.650871</v>
      </c>
      <c r="B105" s="5">
        <v>660.94442600000002</v>
      </c>
    </row>
    <row r="106" spans="1:2" x14ac:dyDescent="0.2">
      <c r="A106" s="5">
        <v>443.708797</v>
      </c>
      <c r="B106" s="5">
        <v>4791.0771599999998</v>
      </c>
    </row>
    <row r="107" spans="1:2" x14ac:dyDescent="0.2">
      <c r="A107" s="5">
        <v>128.84892099999999</v>
      </c>
      <c r="B107" s="5">
        <v>2015.6871599999999</v>
      </c>
    </row>
    <row r="108" spans="1:2" x14ac:dyDescent="0.2">
      <c r="A108" s="5">
        <v>2515.3021699999999</v>
      </c>
      <c r="B108" s="5">
        <v>2277.0041900000001</v>
      </c>
    </row>
    <row r="109" spans="1:2" x14ac:dyDescent="0.2">
      <c r="A109" s="5">
        <v>59.953864199999998</v>
      </c>
      <c r="B109" s="5">
        <v>4479.1666699999996</v>
      </c>
    </row>
    <row r="110" spans="1:2" x14ac:dyDescent="0.2">
      <c r="A110" s="5">
        <v>194.89108300000001</v>
      </c>
      <c r="B110" s="5">
        <v>1345.0315599999999</v>
      </c>
    </row>
    <row r="111" spans="1:2" x14ac:dyDescent="0.2">
      <c r="A111" s="5">
        <v>532.71166300000004</v>
      </c>
      <c r="B111" s="5">
        <v>1318.7256199999999</v>
      </c>
    </row>
    <row r="112" spans="1:2" x14ac:dyDescent="0.2">
      <c r="A112" s="5">
        <v>224.11023800000001</v>
      </c>
      <c r="B112" s="5">
        <v>2113.5117599999999</v>
      </c>
    </row>
    <row r="113" spans="1:2" x14ac:dyDescent="0.2">
      <c r="A113" s="5">
        <v>112.52307</v>
      </c>
      <c r="B113" s="5">
        <v>1336.9429</v>
      </c>
    </row>
    <row r="114" spans="1:2" x14ac:dyDescent="0.2">
      <c r="A114" s="5">
        <v>47.794186799999999</v>
      </c>
      <c r="B114" s="5">
        <v>2737.6349599999999</v>
      </c>
    </row>
    <row r="115" spans="1:2" x14ac:dyDescent="0.2">
      <c r="A115" s="5">
        <v>118.762632</v>
      </c>
      <c r="B115" s="5">
        <v>1900.2538400000001</v>
      </c>
    </row>
    <row r="116" spans="1:2" x14ac:dyDescent="0.2">
      <c r="A116" s="5">
        <v>215.37497300000001</v>
      </c>
      <c r="B116" s="5">
        <v>1245.23928</v>
      </c>
    </row>
    <row r="117" spans="1:2" x14ac:dyDescent="0.2">
      <c r="A117" s="5">
        <v>65.093170799999996</v>
      </c>
      <c r="B117" s="5">
        <v>4196.01998</v>
      </c>
    </row>
    <row r="118" spans="1:2" x14ac:dyDescent="0.2">
      <c r="A118" s="5">
        <v>0.84779366</v>
      </c>
      <c r="B118" s="5">
        <v>1260.7469599999999</v>
      </c>
    </row>
    <row r="119" spans="1:2" x14ac:dyDescent="0.2">
      <c r="A119" s="5">
        <v>249.25443799999999</v>
      </c>
      <c r="B119" s="5">
        <v>1200.60438</v>
      </c>
    </row>
    <row r="120" spans="1:2" x14ac:dyDescent="0.2">
      <c r="A120" s="5">
        <v>3.7282746599999999</v>
      </c>
      <c r="B120" s="5">
        <v>1034.02575</v>
      </c>
    </row>
    <row r="121" spans="1:2" x14ac:dyDescent="0.2">
      <c r="A121" s="5">
        <v>60.169383600000003</v>
      </c>
      <c r="B121" s="5">
        <v>1663.6768099999999</v>
      </c>
    </row>
    <row r="122" spans="1:2" x14ac:dyDescent="0.2">
      <c r="A122" s="5">
        <v>118.538327</v>
      </c>
      <c r="B122" s="5">
        <v>2008.0529200000001</v>
      </c>
    </row>
    <row r="123" spans="1:2" x14ac:dyDescent="0.2">
      <c r="A123" s="5">
        <v>483.562701</v>
      </c>
      <c r="B123" s="5">
        <v>989.33918500000004</v>
      </c>
    </row>
    <row r="124" spans="1:2" x14ac:dyDescent="0.2">
      <c r="A124" s="5">
        <v>406.62468000000001</v>
      </c>
      <c r="B124" s="5">
        <v>1191.81485</v>
      </c>
    </row>
    <row r="125" spans="1:2" x14ac:dyDescent="0.2">
      <c r="A125" s="5">
        <v>23.0668182</v>
      </c>
      <c r="B125" s="5">
        <v>1006.66599</v>
      </c>
    </row>
    <row r="126" spans="1:2" x14ac:dyDescent="0.2">
      <c r="A126" s="5">
        <v>297.96558599999997</v>
      </c>
      <c r="B126" s="5">
        <v>1767.3290400000001</v>
      </c>
    </row>
    <row r="127" spans="1:2" x14ac:dyDescent="0.2">
      <c r="A127" s="5">
        <v>115.677342</v>
      </c>
      <c r="B127" s="5">
        <v>1319.54612</v>
      </c>
    </row>
    <row r="128" spans="1:2" x14ac:dyDescent="0.2">
      <c r="A128" s="5">
        <v>45.7041629</v>
      </c>
      <c r="B128" s="5">
        <v>1690.76422</v>
      </c>
    </row>
    <row r="129" spans="1:2" x14ac:dyDescent="0.2">
      <c r="A129" s="5">
        <v>311.16166500000003</v>
      </c>
      <c r="B129" s="5">
        <v>2471.8849599999999</v>
      </c>
    </row>
    <row r="130" spans="1:2" x14ac:dyDescent="0.2">
      <c r="A130" s="5">
        <v>97.272185899999997</v>
      </c>
      <c r="B130" s="5">
        <v>1195.3331599999999</v>
      </c>
    </row>
    <row r="131" spans="1:2" x14ac:dyDescent="0.2">
      <c r="A131" s="5">
        <v>133.429958</v>
      </c>
      <c r="B131" s="5">
        <v>1475.17669</v>
      </c>
    </row>
    <row r="132" spans="1:2" x14ac:dyDescent="0.2">
      <c r="A132" s="5">
        <v>85.878734800000004</v>
      </c>
      <c r="B132" s="5">
        <v>1302.99845</v>
      </c>
    </row>
    <row r="133" spans="1:2" x14ac:dyDescent="0.2">
      <c r="A133" s="5">
        <v>169.039063</v>
      </c>
      <c r="B133" s="5">
        <v>924.26693599999999</v>
      </c>
    </row>
    <row r="134" spans="1:2" x14ac:dyDescent="0.2">
      <c r="A134" s="5">
        <v>50.637403300000003</v>
      </c>
      <c r="B134" s="5">
        <v>1887.92237</v>
      </c>
    </row>
    <row r="135" spans="1:2" x14ac:dyDescent="0.2">
      <c r="A135" s="5">
        <v>12.517823</v>
      </c>
      <c r="B135" s="5">
        <v>2281.7559200000001</v>
      </c>
    </row>
    <row r="136" spans="1:2" x14ac:dyDescent="0.2">
      <c r="A136" s="5">
        <v>158.790561</v>
      </c>
      <c r="B136" s="5">
        <v>11421.274799999999</v>
      </c>
    </row>
    <row r="137" spans="1:2" x14ac:dyDescent="0.2">
      <c r="A137" s="5">
        <v>155.23213100000001</v>
      </c>
      <c r="B137" s="5">
        <v>4209.6987900000004</v>
      </c>
    </row>
    <row r="138" spans="1:2" x14ac:dyDescent="0.2">
      <c r="A138" s="5">
        <v>329.05810300000002</v>
      </c>
      <c r="B138" s="5">
        <v>2124.9302400000001</v>
      </c>
    </row>
    <row r="139" spans="1:2" x14ac:dyDescent="0.2">
      <c r="A139" s="5">
        <v>51.340523900000001</v>
      </c>
      <c r="B139" s="5">
        <v>1376.96705</v>
      </c>
    </row>
    <row r="140" spans="1:2" x14ac:dyDescent="0.2">
      <c r="A140" s="5">
        <v>158.19860700000001</v>
      </c>
      <c r="B140" s="5">
        <v>2052.8844100000001</v>
      </c>
    </row>
    <row r="141" spans="1:2" x14ac:dyDescent="0.2">
      <c r="A141" s="5">
        <v>406.74906600000003</v>
      </c>
      <c r="B141" s="5">
        <v>2078.7707</v>
      </c>
    </row>
    <row r="142" spans="1:2" x14ac:dyDescent="0.2">
      <c r="A142" s="5">
        <v>165.531387</v>
      </c>
      <c r="B142" s="5">
        <v>3626.98776</v>
      </c>
    </row>
    <row r="143" spans="1:2" x14ac:dyDescent="0.2">
      <c r="A143" s="5">
        <v>183.16001700000001</v>
      </c>
      <c r="B143" s="5">
        <v>1406.49245</v>
      </c>
    </row>
    <row r="144" spans="1:2" x14ac:dyDescent="0.2">
      <c r="A144" s="5">
        <v>430.38459499999999</v>
      </c>
      <c r="B144" s="5">
        <v>15009.5206</v>
      </c>
    </row>
    <row r="145" spans="1:2" x14ac:dyDescent="0.2">
      <c r="A145" s="5">
        <v>34.334072999999997</v>
      </c>
      <c r="B145" s="5">
        <v>1748.1185700000001</v>
      </c>
    </row>
    <row r="146" spans="1:2" x14ac:dyDescent="0.2">
      <c r="A146" s="5">
        <v>89.3286978</v>
      </c>
      <c r="B146" s="5">
        <v>437.55774000000002</v>
      </c>
    </row>
    <row r="147" spans="1:2" x14ac:dyDescent="0.2">
      <c r="A147" s="5">
        <v>35.660145800000002</v>
      </c>
      <c r="B147" s="5">
        <v>5365.6622399999997</v>
      </c>
    </row>
    <row r="148" spans="1:2" x14ac:dyDescent="0.2">
      <c r="A148" s="5">
        <v>3681.0170199999998</v>
      </c>
      <c r="B148" s="5">
        <v>2496.68462</v>
      </c>
    </row>
    <row r="149" spans="1:2" x14ac:dyDescent="0.2">
      <c r="A149" s="5">
        <v>163.03903299999999</v>
      </c>
      <c r="B149" s="5">
        <v>563.09034899999995</v>
      </c>
    </row>
    <row r="150" spans="1:2" x14ac:dyDescent="0.2">
      <c r="A150" s="5">
        <v>156.794196</v>
      </c>
      <c r="B150" s="5">
        <v>638.19180300000005</v>
      </c>
    </row>
    <row r="151" spans="1:2" x14ac:dyDescent="0.2">
      <c r="A151" s="5">
        <v>200.811183</v>
      </c>
      <c r="B151" s="5">
        <v>284.72138799999999</v>
      </c>
    </row>
    <row r="152" spans="1:2" x14ac:dyDescent="0.2">
      <c r="A152" s="5">
        <v>352.87730099999999</v>
      </c>
      <c r="B152" s="5">
        <v>1470.83411</v>
      </c>
    </row>
    <row r="153" spans="1:2" x14ac:dyDescent="0.2">
      <c r="A153" s="5">
        <v>79.5527175</v>
      </c>
      <c r="B153" s="5">
        <v>883.60814400000004</v>
      </c>
    </row>
    <row r="154" spans="1:2" x14ac:dyDescent="0.2">
      <c r="A154" s="5">
        <v>230.89264600000001</v>
      </c>
      <c r="B154" s="5">
        <v>1207.32873</v>
      </c>
    </row>
    <row r="155" spans="1:2" x14ac:dyDescent="0.2">
      <c r="A155" s="5">
        <v>129.72288699999999</v>
      </c>
      <c r="B155" s="5">
        <v>1681.9437700000001</v>
      </c>
    </row>
    <row r="156" spans="1:2" x14ac:dyDescent="0.2">
      <c r="A156" s="5">
        <v>7.0891301899999997</v>
      </c>
      <c r="B156" s="5">
        <v>3451.08961</v>
      </c>
    </row>
    <row r="157" spans="1:2" x14ac:dyDescent="0.2">
      <c r="A157" s="5">
        <v>155.33208200000001</v>
      </c>
      <c r="B157" s="5">
        <v>1961.8751299999999</v>
      </c>
    </row>
    <row r="158" spans="1:2" x14ac:dyDescent="0.2">
      <c r="A158" s="5">
        <v>357.34475500000002</v>
      </c>
      <c r="B158" s="5">
        <v>997.93323099999998</v>
      </c>
    </row>
    <row r="159" spans="1:2" x14ac:dyDescent="0.2">
      <c r="A159" s="5">
        <v>96.225962899999999</v>
      </c>
      <c r="B159" s="5">
        <v>1451.50522</v>
      </c>
    </row>
    <row r="160" spans="1:2" x14ac:dyDescent="0.2">
      <c r="A160" s="5">
        <v>203.22836899999999</v>
      </c>
      <c r="B160" s="5">
        <v>2851.9124999999999</v>
      </c>
    </row>
    <row r="161" spans="1:2" x14ac:dyDescent="0.2">
      <c r="A161" s="5">
        <v>88.142917199999999</v>
      </c>
      <c r="B161" s="5">
        <v>4757.53989</v>
      </c>
    </row>
    <row r="162" spans="1:2" x14ac:dyDescent="0.2">
      <c r="A162" s="5">
        <v>193.202111</v>
      </c>
      <c r="B162" s="5">
        <v>1241.54387</v>
      </c>
    </row>
    <row r="163" spans="1:2" x14ac:dyDescent="0.2">
      <c r="A163" s="5">
        <v>9.5260818700000005</v>
      </c>
      <c r="B163" s="5">
        <v>1359.1866399999999</v>
      </c>
    </row>
    <row r="164" spans="1:2" x14ac:dyDescent="0.2">
      <c r="A164" s="5">
        <v>171.07643999999999</v>
      </c>
      <c r="B164" s="5">
        <v>1265.7751900000001</v>
      </c>
    </row>
    <row r="165" spans="1:2" x14ac:dyDescent="0.2">
      <c r="A165" s="5">
        <v>108.223787</v>
      </c>
      <c r="B165" s="5">
        <v>1746.2825800000001</v>
      </c>
    </row>
    <row r="166" spans="1:2" x14ac:dyDescent="0.2">
      <c r="A166" s="5">
        <v>92.777027799999999</v>
      </c>
      <c r="B166" s="5">
        <v>2863.7923900000001</v>
      </c>
    </row>
    <row r="167" spans="1:2" x14ac:dyDescent="0.2">
      <c r="A167" s="5">
        <v>116.753822</v>
      </c>
      <c r="B167" s="5">
        <v>2618.3104400000002</v>
      </c>
    </row>
    <row r="168" spans="1:2" x14ac:dyDescent="0.2">
      <c r="A168" s="5">
        <v>59.0536922</v>
      </c>
      <c r="B168" s="5">
        <v>1434.8779999999999</v>
      </c>
    </row>
    <row r="169" spans="1:2" x14ac:dyDescent="0.2">
      <c r="A169" s="5">
        <v>110.144188</v>
      </c>
      <c r="B169" s="5">
        <v>2475.3254200000001</v>
      </c>
    </row>
    <row r="170" spans="1:2" x14ac:dyDescent="0.2">
      <c r="A170" s="5">
        <v>7.47168162</v>
      </c>
      <c r="B170" s="5">
        <v>23399.763500000001</v>
      </c>
    </row>
    <row r="171" spans="1:2" x14ac:dyDescent="0.2">
      <c r="A171" s="5">
        <v>241.42406299999999</v>
      </c>
      <c r="B171" s="5">
        <v>6019.3095199999998</v>
      </c>
    </row>
    <row r="172" spans="1:2" x14ac:dyDescent="0.2">
      <c r="A172" s="5">
        <v>269.94775700000002</v>
      </c>
      <c r="B172" s="5">
        <v>1566.1858099999999</v>
      </c>
    </row>
    <row r="173" spans="1:2" x14ac:dyDescent="0.2">
      <c r="A173" s="5">
        <v>96.676948999999993</v>
      </c>
      <c r="B173" s="5">
        <v>1469.68166</v>
      </c>
    </row>
    <row r="174" spans="1:2" x14ac:dyDescent="0.2">
      <c r="A174" s="5">
        <v>366.94122599999997</v>
      </c>
      <c r="B174" s="5">
        <v>13873.745999999999</v>
      </c>
    </row>
    <row r="175" spans="1:2" x14ac:dyDescent="0.2">
      <c r="A175" s="5">
        <v>179.18653</v>
      </c>
      <c r="B175" s="5">
        <v>2417.6294200000002</v>
      </c>
    </row>
    <row r="176" spans="1:2" x14ac:dyDescent="0.2">
      <c r="A176" s="5">
        <v>418.707111</v>
      </c>
      <c r="B176" s="5">
        <v>1406.9271699999999</v>
      </c>
    </row>
    <row r="177" spans="1:2" x14ac:dyDescent="0.2">
      <c r="A177" s="5">
        <v>445.33334500000001</v>
      </c>
      <c r="B177" s="5">
        <v>2850.2301499999999</v>
      </c>
    </row>
    <row r="178" spans="1:2" x14ac:dyDescent="0.2">
      <c r="A178" s="5">
        <v>43.073917600000001</v>
      </c>
      <c r="B178" s="5">
        <v>1280.3473300000001</v>
      </c>
    </row>
    <row r="179" spans="1:2" x14ac:dyDescent="0.2">
      <c r="A179" s="5">
        <v>52.467815399999999</v>
      </c>
      <c r="B179" s="5">
        <v>476.19918100000001</v>
      </c>
    </row>
    <row r="180" spans="1:2" x14ac:dyDescent="0.2">
      <c r="A180" s="5">
        <v>70.150773400000006</v>
      </c>
      <c r="B180" s="5">
        <v>781.31712800000003</v>
      </c>
    </row>
    <row r="181" spans="1:2" x14ac:dyDescent="0.2">
      <c r="A181" s="5">
        <v>1147.7656400000001</v>
      </c>
      <c r="B181" s="5">
        <v>64.751382699999994</v>
      </c>
    </row>
    <row r="182" spans="1:2" x14ac:dyDescent="0.2">
      <c r="A182" s="5">
        <v>5.7617249099999999</v>
      </c>
      <c r="B182" s="5">
        <v>1552.4529700000001</v>
      </c>
    </row>
    <row r="183" spans="1:2" x14ac:dyDescent="0.2">
      <c r="A183" s="5">
        <v>61.462841500000003</v>
      </c>
      <c r="B183" s="5">
        <v>1246.3179399999999</v>
      </c>
    </row>
    <row r="184" spans="1:2" x14ac:dyDescent="0.2">
      <c r="A184" s="5">
        <v>107.178009</v>
      </c>
      <c r="B184" s="5">
        <v>1653.3673200000001</v>
      </c>
    </row>
    <row r="185" spans="1:2" x14ac:dyDescent="0.2">
      <c r="A185" s="5">
        <v>1008.35193</v>
      </c>
      <c r="B185" s="5">
        <v>998.15965000000006</v>
      </c>
    </row>
    <row r="186" spans="1:2" x14ac:dyDescent="0.2">
      <c r="A186" s="5">
        <v>71.068990099999994</v>
      </c>
      <c r="B186" s="5">
        <v>1724.09547</v>
      </c>
    </row>
    <row r="187" spans="1:2" x14ac:dyDescent="0.2">
      <c r="A187" s="5">
        <v>194.345957</v>
      </c>
      <c r="B187" s="5">
        <v>1364.9752100000001</v>
      </c>
    </row>
    <row r="188" spans="1:2" x14ac:dyDescent="0.2">
      <c r="A188" s="5">
        <v>327.79972800000002</v>
      </c>
      <c r="B188" s="5">
        <v>273.73025899999999</v>
      </c>
    </row>
    <row r="189" spans="1:2" x14ac:dyDescent="0.2">
      <c r="A189" s="5">
        <v>212.872063</v>
      </c>
      <c r="B189" s="5">
        <v>1591.5473999999999</v>
      </c>
    </row>
    <row r="190" spans="1:2" x14ac:dyDescent="0.2">
      <c r="A190" s="5">
        <v>158.72692000000001</v>
      </c>
      <c r="B190" s="5">
        <v>1485.8952200000001</v>
      </c>
    </row>
    <row r="191" spans="1:2" x14ac:dyDescent="0.2">
      <c r="A191" s="5">
        <v>201.19691700000001</v>
      </c>
      <c r="B191" s="5">
        <v>941.21323800000005</v>
      </c>
    </row>
    <row r="192" spans="1:2" x14ac:dyDescent="0.2">
      <c r="A192" s="5">
        <v>92.371853700000003</v>
      </c>
      <c r="B192" s="5">
        <v>905.58360200000004</v>
      </c>
    </row>
    <row r="193" spans="1:2" x14ac:dyDescent="0.2">
      <c r="A193" s="5">
        <v>70.842569400000002</v>
      </c>
      <c r="B193" s="5">
        <v>1049.90616</v>
      </c>
    </row>
    <row r="194" spans="1:2" x14ac:dyDescent="0.2">
      <c r="A194" s="5">
        <v>83.368183099999996</v>
      </c>
      <c r="B194" s="5">
        <v>721.23842400000001</v>
      </c>
    </row>
    <row r="195" spans="1:2" x14ac:dyDescent="0.2">
      <c r="A195" s="5">
        <v>545.97219700000005</v>
      </c>
      <c r="B195" s="5">
        <v>1551.68103</v>
      </c>
    </row>
    <row r="196" spans="1:2" x14ac:dyDescent="0.2">
      <c r="A196" s="5">
        <v>266.90788900000001</v>
      </c>
      <c r="B196" s="5">
        <v>882.16031199999998</v>
      </c>
    </row>
    <row r="197" spans="1:2" x14ac:dyDescent="0.2">
      <c r="A197" s="5">
        <v>164.07197400000001</v>
      </c>
      <c r="B197" s="5">
        <v>1213.24352</v>
      </c>
    </row>
    <row r="198" spans="1:2" x14ac:dyDescent="0.2">
      <c r="A198" s="5">
        <v>243.905361</v>
      </c>
      <c r="B198" s="5">
        <v>1834.2955400000001</v>
      </c>
    </row>
    <row r="199" spans="1:2" x14ac:dyDescent="0.2">
      <c r="A199" s="5">
        <v>158.643719</v>
      </c>
      <c r="B199" s="5">
        <v>4247.5950400000002</v>
      </c>
    </row>
    <row r="200" spans="1:2" x14ac:dyDescent="0.2">
      <c r="A200" s="5">
        <v>23.999022700000001</v>
      </c>
      <c r="B200" s="5">
        <v>9655.95615</v>
      </c>
    </row>
    <row r="201" spans="1:2" x14ac:dyDescent="0.2">
      <c r="A201" s="5">
        <v>93.520640900000004</v>
      </c>
      <c r="B201" s="5">
        <v>17556.812399999999</v>
      </c>
    </row>
    <row r="202" spans="1:2" x14ac:dyDescent="0.2">
      <c r="A202" s="5">
        <v>373.745835</v>
      </c>
      <c r="B202" s="5">
        <v>9962.6533400000008</v>
      </c>
    </row>
    <row r="203" spans="1:2" x14ac:dyDescent="0.2">
      <c r="A203" s="5">
        <v>75.922295800000001</v>
      </c>
      <c r="B203" s="5">
        <v>7267.6653399999996</v>
      </c>
    </row>
    <row r="204" spans="1:2" x14ac:dyDescent="0.2">
      <c r="A204" s="5">
        <v>171.38375199999999</v>
      </c>
      <c r="B204" s="5">
        <v>1515.73927</v>
      </c>
    </row>
    <row r="205" spans="1:2" x14ac:dyDescent="0.2">
      <c r="A205" s="5">
        <v>85.915826100000004</v>
      </c>
      <c r="B205" s="5">
        <v>9643.3514300000006</v>
      </c>
    </row>
    <row r="206" spans="1:2" x14ac:dyDescent="0.2">
      <c r="A206" s="5">
        <v>288.44055100000003</v>
      </c>
      <c r="B206" s="5">
        <v>1819.4353000000001</v>
      </c>
    </row>
    <row r="207" spans="1:2" x14ac:dyDescent="0.2">
      <c r="A207" s="5">
        <v>174.79744299999999</v>
      </c>
      <c r="B207" s="5">
        <v>1416.57909</v>
      </c>
    </row>
    <row r="208" spans="1:2" x14ac:dyDescent="0.2">
      <c r="A208" s="5">
        <v>276.52756699999998</v>
      </c>
      <c r="B208" s="5">
        <v>1348.4606200000001</v>
      </c>
    </row>
    <row r="209" spans="1:2" x14ac:dyDescent="0.2">
      <c r="A209" s="5">
        <v>150.91909100000001</v>
      </c>
      <c r="B209" s="5">
        <v>1532.7017900000001</v>
      </c>
    </row>
    <row r="210" spans="1:2" x14ac:dyDescent="0.2">
      <c r="A210" s="5">
        <v>130.83450099999999</v>
      </c>
      <c r="B210" s="5">
        <v>11580.352000000001</v>
      </c>
    </row>
    <row r="211" spans="1:2" x14ac:dyDescent="0.2">
      <c r="A211" s="5">
        <v>224.270216</v>
      </c>
      <c r="B211" s="5">
        <v>2173.9115999999999</v>
      </c>
    </row>
    <row r="212" spans="1:2" x14ac:dyDescent="0.2">
      <c r="A212" s="5">
        <v>169.002703</v>
      </c>
      <c r="B212" s="5">
        <v>1556.7412300000001</v>
      </c>
    </row>
    <row r="213" spans="1:2" x14ac:dyDescent="0.2">
      <c r="A213" s="5">
        <v>95.058136599999997</v>
      </c>
      <c r="B213" s="5">
        <v>1277.7956899999999</v>
      </c>
    </row>
    <row r="214" spans="1:2" x14ac:dyDescent="0.2">
      <c r="A214" s="5">
        <v>104.10508799999999</v>
      </c>
      <c r="B214" s="5">
        <v>1191.60427</v>
      </c>
    </row>
    <row r="215" spans="1:2" x14ac:dyDescent="0.2">
      <c r="A215" s="5">
        <v>46.480633500000003</v>
      </c>
      <c r="B215" s="5">
        <v>1272.78919</v>
      </c>
    </row>
    <row r="216" spans="1:2" x14ac:dyDescent="0.2">
      <c r="A216" s="5">
        <v>43.1565729</v>
      </c>
      <c r="B216" s="5">
        <v>3199.9261900000001</v>
      </c>
    </row>
    <row r="217" spans="1:2" x14ac:dyDescent="0.2">
      <c r="A217" s="5">
        <v>184.01530700000001</v>
      </c>
      <c r="B217" s="5">
        <v>1102.88066</v>
      </c>
    </row>
    <row r="218" spans="1:2" x14ac:dyDescent="0.2">
      <c r="A218" s="5">
        <v>94.263538400000002</v>
      </c>
      <c r="B218" s="5">
        <v>1385.2903100000001</v>
      </c>
    </row>
    <row r="219" spans="1:2" x14ac:dyDescent="0.2">
      <c r="A219" s="5">
        <v>206.44781599999999</v>
      </c>
      <c r="B219" s="5">
        <v>2410.7205899999999</v>
      </c>
    </row>
    <row r="220" spans="1:2" x14ac:dyDescent="0.2">
      <c r="A220" s="5">
        <v>115.39257499999999</v>
      </c>
      <c r="B220" s="5">
        <v>1069.0049899999999</v>
      </c>
    </row>
    <row r="221" spans="1:2" x14ac:dyDescent="0.2">
      <c r="A221" s="5">
        <v>187.98372000000001</v>
      </c>
      <c r="B221" s="5">
        <v>1481.7035000000001</v>
      </c>
    </row>
    <row r="222" spans="1:2" x14ac:dyDescent="0.2">
      <c r="A222" s="5">
        <v>274.31647400000003</v>
      </c>
      <c r="B222" s="5">
        <v>1370.2869000000001</v>
      </c>
    </row>
    <row r="223" spans="1:2" x14ac:dyDescent="0.2">
      <c r="A223" s="5">
        <v>8.2790565600000008</v>
      </c>
      <c r="B223" s="5">
        <v>2645.82818</v>
      </c>
    </row>
    <row r="224" spans="1:2" x14ac:dyDescent="0.2">
      <c r="A224" s="5">
        <v>16.0209005</v>
      </c>
      <c r="B224" s="5">
        <v>1770.23713</v>
      </c>
    </row>
    <row r="225" spans="1:2" x14ac:dyDescent="0.2">
      <c r="A225" s="5">
        <v>30.0746717</v>
      </c>
      <c r="B225" s="5">
        <v>1171.3791900000001</v>
      </c>
    </row>
    <row r="226" spans="1:2" x14ac:dyDescent="0.2">
      <c r="A226" s="5">
        <v>74.154090100000005</v>
      </c>
      <c r="B226" s="5">
        <v>1093.5859700000001</v>
      </c>
    </row>
    <row r="227" spans="1:2" x14ac:dyDescent="0.2">
      <c r="A227" s="5">
        <v>7.8949461100000002</v>
      </c>
      <c r="B227" s="5">
        <v>1256.7980700000001</v>
      </c>
    </row>
    <row r="228" spans="1:2" x14ac:dyDescent="0.2">
      <c r="A228" s="5">
        <v>295.71915799999999</v>
      </c>
      <c r="B228" s="5">
        <v>1152.1410699999999</v>
      </c>
    </row>
    <row r="229" spans="1:2" x14ac:dyDescent="0.2">
      <c r="A229" s="5">
        <v>199.13422700000001</v>
      </c>
      <c r="B229" s="5">
        <v>2483.6878499999998</v>
      </c>
    </row>
    <row r="230" spans="1:2" x14ac:dyDescent="0.2">
      <c r="A230" s="5">
        <v>574.88297699999998</v>
      </c>
      <c r="B230" s="5">
        <v>1289.7884300000001</v>
      </c>
    </row>
    <row r="231" spans="1:2" x14ac:dyDescent="0.2">
      <c r="A231" s="5">
        <v>98.474062599999996</v>
      </c>
      <c r="B231" s="5">
        <v>1513.08817</v>
      </c>
    </row>
    <row r="232" spans="1:2" x14ac:dyDescent="0.2">
      <c r="A232" s="5">
        <v>62.442641799999997</v>
      </c>
      <c r="B232" s="5">
        <v>798.69739200000004</v>
      </c>
    </row>
    <row r="233" spans="1:2" x14ac:dyDescent="0.2">
      <c r="A233" s="5">
        <v>1520.3354999999999</v>
      </c>
      <c r="B233" s="5">
        <v>6463.7695199999998</v>
      </c>
    </row>
    <row r="234" spans="1:2" x14ac:dyDescent="0.2">
      <c r="A234" s="5">
        <v>41.655165400000001</v>
      </c>
      <c r="B234" s="5">
        <v>8383.8217000000004</v>
      </c>
    </row>
    <row r="235" spans="1:2" x14ac:dyDescent="0.2">
      <c r="A235" s="5">
        <v>122.69799</v>
      </c>
      <c r="B235" s="5">
        <v>1046.53134</v>
      </c>
    </row>
    <row r="236" spans="1:2" x14ac:dyDescent="0.2">
      <c r="A236" s="5">
        <v>135.205713</v>
      </c>
      <c r="B236" s="5">
        <v>1135.5033900000001</v>
      </c>
    </row>
    <row r="237" spans="1:2" x14ac:dyDescent="0.2">
      <c r="A237" s="5">
        <v>83.513285999999994</v>
      </c>
      <c r="B237" s="5">
        <v>1390.7321400000001</v>
      </c>
    </row>
    <row r="238" spans="1:2" x14ac:dyDescent="0.2">
      <c r="A238" s="5">
        <v>10.8235116</v>
      </c>
      <c r="B238" s="5">
        <v>8911.0938700000006</v>
      </c>
    </row>
    <row r="239" spans="1:2" x14ac:dyDescent="0.2">
      <c r="A239" s="5">
        <v>123.17542899999999</v>
      </c>
      <c r="B239" s="5">
        <v>956.78248799999994</v>
      </c>
    </row>
    <row r="240" spans="1:2" x14ac:dyDescent="0.2">
      <c r="A240" s="5">
        <v>344.54871800000001</v>
      </c>
      <c r="B240" s="5">
        <v>9.2033989999999996E-2</v>
      </c>
    </row>
    <row r="241" spans="1:2" x14ac:dyDescent="0.2">
      <c r="A241" s="5">
        <v>261.291313</v>
      </c>
      <c r="B241" s="5">
        <v>1826.4203399999999</v>
      </c>
    </row>
    <row r="242" spans="1:2" x14ac:dyDescent="0.2">
      <c r="A242" s="5">
        <v>138.509298</v>
      </c>
      <c r="B242" s="5">
        <v>1140.4682299999999</v>
      </c>
    </row>
    <row r="243" spans="1:2" x14ac:dyDescent="0.2">
      <c r="A243" s="5">
        <v>80.919699600000001</v>
      </c>
      <c r="B243" s="5">
        <v>3096.0685199999998</v>
      </c>
    </row>
    <row r="244" spans="1:2" x14ac:dyDescent="0.2">
      <c r="A244" s="5">
        <v>24.077271700000001</v>
      </c>
      <c r="B244" s="5">
        <v>836.20766800000001</v>
      </c>
    </row>
    <row r="245" spans="1:2" x14ac:dyDescent="0.2">
      <c r="A245" s="5">
        <v>94.930038699999997</v>
      </c>
      <c r="B245" s="5">
        <v>1109.84114</v>
      </c>
    </row>
    <row r="246" spans="1:2" x14ac:dyDescent="0.2">
      <c r="A246" s="5">
        <v>165.763521</v>
      </c>
      <c r="B246" s="5">
        <v>1418.7863299999999</v>
      </c>
    </row>
    <row r="247" spans="1:2" x14ac:dyDescent="0.2">
      <c r="A247" s="5">
        <v>275.76769200000001</v>
      </c>
      <c r="B247" s="5">
        <v>3606.1991200000002</v>
      </c>
    </row>
    <row r="248" spans="1:2" x14ac:dyDescent="0.2">
      <c r="A248" s="5">
        <v>428.95131199999997</v>
      </c>
      <c r="B248" s="5">
        <v>2724.2020600000001</v>
      </c>
    </row>
    <row r="249" spans="1:2" x14ac:dyDescent="0.2">
      <c r="A249" s="5">
        <v>167.872826</v>
      </c>
      <c r="B249" s="5">
        <v>1129.87808</v>
      </c>
    </row>
    <row r="250" spans="1:2" x14ac:dyDescent="0.2">
      <c r="A250" s="5">
        <v>283.50967600000001</v>
      </c>
      <c r="B250" s="5">
        <v>1381.11142</v>
      </c>
    </row>
    <row r="251" spans="1:2" x14ac:dyDescent="0.2">
      <c r="A251" s="5">
        <v>133.426751</v>
      </c>
      <c r="B251" s="5">
        <v>2357.4000900000001</v>
      </c>
    </row>
    <row r="252" spans="1:2" x14ac:dyDescent="0.2">
      <c r="A252" s="5">
        <v>245.17587800000001</v>
      </c>
      <c r="B252" s="5">
        <v>1510.45814</v>
      </c>
    </row>
    <row r="253" spans="1:2" x14ac:dyDescent="0.2">
      <c r="A253" s="5">
        <v>272.32113500000003</v>
      </c>
      <c r="B253" s="5">
        <v>1032.74413</v>
      </c>
    </row>
    <row r="254" spans="1:2" x14ac:dyDescent="0.2">
      <c r="A254" s="5">
        <v>192.745374</v>
      </c>
      <c r="B254" s="5">
        <v>1317.90508</v>
      </c>
    </row>
    <row r="255" spans="1:2" x14ac:dyDescent="0.2">
      <c r="A255" s="5">
        <v>75.434600599999996</v>
      </c>
      <c r="B255" s="5">
        <v>1626.87499</v>
      </c>
    </row>
    <row r="256" spans="1:2" x14ac:dyDescent="0.2">
      <c r="A256" s="5">
        <v>100.49382</v>
      </c>
      <c r="B256" s="5">
        <v>926.94952000000001</v>
      </c>
    </row>
    <row r="257" spans="1:2" x14ac:dyDescent="0.2">
      <c r="A257" s="5">
        <v>38.441416199999999</v>
      </c>
      <c r="B257" s="5">
        <v>1197.3892000000001</v>
      </c>
    </row>
    <row r="258" spans="1:2" x14ac:dyDescent="0.2">
      <c r="A258" s="5">
        <v>8.0679054600000004</v>
      </c>
      <c r="B258" s="5">
        <v>1410.1567700000001</v>
      </c>
    </row>
    <row r="259" spans="1:2" x14ac:dyDescent="0.2">
      <c r="A259" s="5">
        <v>118.007396</v>
      </c>
      <c r="B259" s="5">
        <v>1418.6423</v>
      </c>
    </row>
    <row r="260" spans="1:2" x14ac:dyDescent="0.2">
      <c r="A260" s="5">
        <v>19.2038002</v>
      </c>
      <c r="B260" s="5">
        <v>1962.4668899999999</v>
      </c>
    </row>
    <row r="261" spans="1:2" x14ac:dyDescent="0.2">
      <c r="A261" s="5">
        <v>201.628165</v>
      </c>
      <c r="B261" s="5">
        <v>1325.0660700000001</v>
      </c>
    </row>
    <row r="262" spans="1:2" x14ac:dyDescent="0.2">
      <c r="A262" s="5">
        <v>541.94560200000001</v>
      </c>
      <c r="B262" s="5">
        <v>1764.60105</v>
      </c>
    </row>
    <row r="263" spans="1:2" x14ac:dyDescent="0.2">
      <c r="A263" s="5">
        <v>129.95456200000001</v>
      </c>
      <c r="B263" s="5">
        <v>1242.5940800000001</v>
      </c>
    </row>
    <row r="264" spans="1:2" x14ac:dyDescent="0.2">
      <c r="A264" s="5">
        <v>144.47565</v>
      </c>
      <c r="B264" s="5">
        <v>7720.5199000000002</v>
      </c>
    </row>
    <row r="265" spans="1:2" x14ac:dyDescent="0.2">
      <c r="A265" s="5">
        <v>242.623231</v>
      </c>
      <c r="B265" s="5">
        <v>1772.97252</v>
      </c>
    </row>
    <row r="266" spans="1:2" x14ac:dyDescent="0.2">
      <c r="A266" s="5">
        <v>22.482139700000001</v>
      </c>
      <c r="B266" s="5">
        <v>1028.25576</v>
      </c>
    </row>
    <row r="267" spans="1:2" x14ac:dyDescent="0.2">
      <c r="A267" s="5">
        <v>457.38629100000003</v>
      </c>
      <c r="B267" s="5">
        <v>1414.5415599999999</v>
      </c>
    </row>
    <row r="268" spans="1:2" x14ac:dyDescent="0.2">
      <c r="A268" s="5">
        <v>160.58727099999999</v>
      </c>
      <c r="B268" s="5">
        <v>140.53643299999999</v>
      </c>
    </row>
    <row r="269" spans="1:2" x14ac:dyDescent="0.2">
      <c r="A269" s="5">
        <v>108.60267899999999</v>
      </c>
      <c r="B269" s="5">
        <v>1119.76441</v>
      </c>
    </row>
    <row r="270" spans="1:2" x14ac:dyDescent="0.2">
      <c r="A270" s="5">
        <v>19.785967299999999</v>
      </c>
      <c r="B270" s="5">
        <v>1059.31673</v>
      </c>
    </row>
    <row r="271" spans="1:2" x14ac:dyDescent="0.2">
      <c r="A271" s="5">
        <v>139.194016</v>
      </c>
      <c r="B271" s="5">
        <v>1133.68833</v>
      </c>
    </row>
    <row r="272" spans="1:2" x14ac:dyDescent="0.2">
      <c r="A272" s="5">
        <v>160.49954099999999</v>
      </c>
      <c r="B272" s="5">
        <v>2232.4729400000001</v>
      </c>
    </row>
    <row r="273" spans="1:2" x14ac:dyDescent="0.2">
      <c r="A273" s="5">
        <v>3.7210322699999998</v>
      </c>
      <c r="B273" s="5">
        <v>1223.24902</v>
      </c>
    </row>
    <row r="274" spans="1:2" x14ac:dyDescent="0.2">
      <c r="A274" s="5">
        <v>99.472673700000001</v>
      </c>
      <c r="B274" s="5">
        <v>1139.38553</v>
      </c>
    </row>
    <row r="275" spans="1:2" x14ac:dyDescent="0.2">
      <c r="A275" s="5">
        <v>29.613764499999998</v>
      </c>
      <c r="B275" s="5">
        <v>1600.6486600000001</v>
      </c>
    </row>
    <row r="276" spans="1:2" x14ac:dyDescent="0.2">
      <c r="A276" s="5">
        <v>422.88271800000001</v>
      </c>
      <c r="B276" s="5">
        <v>1845.5600400000001</v>
      </c>
    </row>
    <row r="277" spans="1:2" x14ac:dyDescent="0.2">
      <c r="A277" s="5">
        <v>53.304357199999998</v>
      </c>
      <c r="B277" s="5">
        <v>1277.98199</v>
      </c>
    </row>
    <row r="278" spans="1:2" x14ac:dyDescent="0.2">
      <c r="A278" s="5">
        <v>48.584414000000002</v>
      </c>
      <c r="B278" s="5">
        <v>1306.16246</v>
      </c>
    </row>
    <row r="279" spans="1:2" x14ac:dyDescent="0.2">
      <c r="A279" s="5">
        <v>522.39582800000005</v>
      </c>
      <c r="B279" s="5">
        <v>1069.0242699999999</v>
      </c>
    </row>
    <row r="280" spans="1:2" x14ac:dyDescent="0.2">
      <c r="A280" s="5">
        <v>81.653603500000003</v>
      </c>
      <c r="B280" s="5">
        <v>864.84759499999996</v>
      </c>
    </row>
    <row r="281" spans="1:2" x14ac:dyDescent="0.2">
      <c r="A281" s="5">
        <v>1598.48783</v>
      </c>
      <c r="B281" s="5">
        <v>1355.92292</v>
      </c>
    </row>
    <row r="282" spans="1:2" x14ac:dyDescent="0.2">
      <c r="A282" s="5">
        <v>282.109129</v>
      </c>
      <c r="B282" s="5">
        <v>1760.43705</v>
      </c>
    </row>
    <row r="283" spans="1:2" x14ac:dyDescent="0.2">
      <c r="A283" s="5">
        <v>219.22985600000001</v>
      </c>
      <c r="B283" s="5">
        <v>1140.75046</v>
      </c>
    </row>
    <row r="284" spans="1:2" x14ac:dyDescent="0.2">
      <c r="A284" s="5">
        <v>167.03410500000001</v>
      </c>
      <c r="B284" s="5">
        <v>1948.0125700000001</v>
      </c>
    </row>
    <row r="285" spans="1:2" x14ac:dyDescent="0.2">
      <c r="A285" s="5">
        <v>402.55161399999997</v>
      </c>
      <c r="B285" s="5">
        <v>2036.50063</v>
      </c>
    </row>
    <row r="286" spans="1:2" x14ac:dyDescent="0.2">
      <c r="A286" s="5">
        <v>260.75739600000003</v>
      </c>
      <c r="B286" s="5">
        <v>1353.82952</v>
      </c>
    </row>
    <row r="287" spans="1:2" x14ac:dyDescent="0.2">
      <c r="A287" s="5">
        <v>116.67746099999999</v>
      </c>
      <c r="B287" s="5">
        <v>2009.05611</v>
      </c>
    </row>
    <row r="288" spans="1:2" x14ac:dyDescent="0.2">
      <c r="A288" s="5">
        <v>74.516761900000006</v>
      </c>
      <c r="B288" s="5">
        <v>3957.3287999999998</v>
      </c>
    </row>
    <row r="289" spans="1:2" x14ac:dyDescent="0.2">
      <c r="A289" s="5">
        <v>311.05960299999998</v>
      </c>
      <c r="B289" s="5">
        <v>1515.28017</v>
      </c>
    </row>
    <row r="290" spans="1:2" x14ac:dyDescent="0.2">
      <c r="A290" s="5">
        <v>43.471951699999998</v>
      </c>
      <c r="B290" s="5">
        <v>13511.752899999999</v>
      </c>
    </row>
    <row r="291" spans="1:2" x14ac:dyDescent="0.2">
      <c r="A291" s="5">
        <v>147.76168200000001</v>
      </c>
      <c r="B291" s="5">
        <v>1195.8028099999999</v>
      </c>
    </row>
    <row r="292" spans="1:2" x14ac:dyDescent="0.2">
      <c r="A292" s="5">
        <v>16.381456100000001</v>
      </c>
      <c r="B292" s="5">
        <v>1550.8170399999999</v>
      </c>
    </row>
    <row r="293" spans="1:2" x14ac:dyDescent="0.2">
      <c r="A293" s="5">
        <v>1291.8736699999999</v>
      </c>
      <c r="B293" s="5">
        <v>1831.0131799999999</v>
      </c>
    </row>
    <row r="294" spans="1:2" x14ac:dyDescent="0.2">
      <c r="A294" s="5">
        <v>884.67011400000001</v>
      </c>
      <c r="B294" s="5">
        <v>1204.53439</v>
      </c>
    </row>
    <row r="295" spans="1:2" x14ac:dyDescent="0.2">
      <c r="A295" s="5">
        <v>6.5894854599999997</v>
      </c>
      <c r="B295" s="5">
        <v>1444.52583</v>
      </c>
    </row>
    <row r="296" spans="1:2" x14ac:dyDescent="0.2">
      <c r="A296" s="5">
        <v>288.74473799999998</v>
      </c>
      <c r="B296" s="5">
        <v>1463.3351399999999</v>
      </c>
    </row>
    <row r="297" spans="1:2" x14ac:dyDescent="0.2">
      <c r="A297" s="5">
        <v>52.318481900000002</v>
      </c>
      <c r="B297" s="5">
        <v>2775.24433</v>
      </c>
    </row>
    <row r="298" spans="1:2" x14ac:dyDescent="0.2">
      <c r="A298" s="5">
        <v>247.25068400000001</v>
      </c>
      <c r="B298" s="5">
        <v>8405.2400400000006</v>
      </c>
    </row>
    <row r="299" spans="1:2" x14ac:dyDescent="0.2">
      <c r="A299" s="5">
        <v>4.9851951300000001</v>
      </c>
      <c r="B299" s="5">
        <v>1015.2364700000001</v>
      </c>
    </row>
    <row r="300" spans="1:2" x14ac:dyDescent="0.2">
      <c r="A300" s="5">
        <v>274.82430199999999</v>
      </c>
      <c r="B300" s="5">
        <v>2946.8033700000001</v>
      </c>
    </row>
    <row r="301" spans="1:2" x14ac:dyDescent="0.2">
      <c r="A301" s="5">
        <v>335.19488000000001</v>
      </c>
      <c r="B301" s="5">
        <v>819.07895199999996</v>
      </c>
    </row>
    <row r="302" spans="1:2" x14ac:dyDescent="0.2">
      <c r="A302" s="5">
        <v>218.02907300000001</v>
      </c>
      <c r="B302" s="5">
        <v>2026.14986</v>
      </c>
    </row>
    <row r="303" spans="1:2" x14ac:dyDescent="0.2">
      <c r="A303" s="5">
        <v>272.60295200000002</v>
      </c>
      <c r="B303" s="5">
        <v>1664.86799</v>
      </c>
    </row>
    <row r="304" spans="1:2" x14ac:dyDescent="0.2">
      <c r="A304" s="5">
        <v>309.409918</v>
      </c>
      <c r="B304" s="5">
        <v>1707.38372</v>
      </c>
    </row>
    <row r="305" spans="1:2" x14ac:dyDescent="0.2">
      <c r="A305" s="5">
        <v>202.496927</v>
      </c>
      <c r="B305" s="5">
        <v>1239.4269200000001</v>
      </c>
    </row>
    <row r="306" spans="1:2" x14ac:dyDescent="0.2">
      <c r="A306" s="5">
        <v>150.70710099999999</v>
      </c>
      <c r="B306" s="5">
        <v>1273.85438</v>
      </c>
    </row>
    <row r="307" spans="1:2" x14ac:dyDescent="0.2">
      <c r="A307" s="5">
        <v>284.291719</v>
      </c>
      <c r="B307" s="5">
        <v>3346.8116300000002</v>
      </c>
    </row>
    <row r="308" spans="1:2" x14ac:dyDescent="0.2">
      <c r="A308" s="5">
        <v>205.055003</v>
      </c>
      <c r="B308" s="5">
        <v>1310.24524</v>
      </c>
    </row>
    <row r="309" spans="1:2" x14ac:dyDescent="0.2">
      <c r="A309" s="5">
        <v>267.55063699999999</v>
      </c>
      <c r="B309" s="5">
        <v>353.62752499999999</v>
      </c>
    </row>
    <row r="310" spans="1:2" x14ac:dyDescent="0.2">
      <c r="A310" s="5">
        <v>275.29963600000002</v>
      </c>
      <c r="B310" s="5">
        <v>1896.0282999999999</v>
      </c>
    </row>
    <row r="311" spans="1:2" x14ac:dyDescent="0.2">
      <c r="A311" s="5">
        <v>335.27919200000002</v>
      </c>
      <c r="B311" s="5">
        <v>1193.46703</v>
      </c>
    </row>
    <row r="312" spans="1:2" x14ac:dyDescent="0.2">
      <c r="A312" s="5">
        <v>39.273163799999999</v>
      </c>
      <c r="B312" s="5">
        <v>1706.6513399999999</v>
      </c>
    </row>
    <row r="313" spans="1:2" x14ac:dyDescent="0.2">
      <c r="A313" s="5">
        <v>22.797925200000002</v>
      </c>
      <c r="B313" s="5">
        <v>968.97188900000003</v>
      </c>
    </row>
    <row r="314" spans="1:2" x14ac:dyDescent="0.2">
      <c r="A314" s="5">
        <v>302.13112899999999</v>
      </c>
      <c r="B314" s="5">
        <v>1507.4975099999999</v>
      </c>
    </row>
    <row r="315" spans="1:2" x14ac:dyDescent="0.2">
      <c r="A315" s="5">
        <v>187.98070999999999</v>
      </c>
      <c r="B315" s="5">
        <v>1201.06413</v>
      </c>
    </row>
    <row r="316" spans="1:2" x14ac:dyDescent="0.2">
      <c r="A316" s="5">
        <v>183.994226</v>
      </c>
      <c r="B316" s="5">
        <v>5827.7180099999996</v>
      </c>
    </row>
    <row r="317" spans="1:2" x14ac:dyDescent="0.2">
      <c r="A317" s="5">
        <v>5.7851301499999996</v>
      </c>
      <c r="B317" s="5">
        <v>1199.98029</v>
      </c>
    </row>
    <row r="318" spans="1:2" x14ac:dyDescent="0.2">
      <c r="A318" s="5">
        <v>25.7080026</v>
      </c>
      <c r="B318" s="5">
        <v>648.71335299999998</v>
      </c>
    </row>
    <row r="319" spans="1:2" x14ac:dyDescent="0.2">
      <c r="A319" s="5">
        <v>131.48047700000001</v>
      </c>
      <c r="B319" s="5">
        <v>1626.0103200000001</v>
      </c>
    </row>
    <row r="320" spans="1:2" x14ac:dyDescent="0.2">
      <c r="A320" s="5">
        <v>81.347701999999998</v>
      </c>
      <c r="B320" s="5">
        <v>1049.97792</v>
      </c>
    </row>
    <row r="321" spans="1:2" x14ac:dyDescent="0.2">
      <c r="A321" s="5">
        <v>243.99932799999999</v>
      </c>
      <c r="B321" s="5">
        <v>1043.02422</v>
      </c>
    </row>
    <row r="322" spans="1:2" x14ac:dyDescent="0.2">
      <c r="A322" s="5">
        <v>107.85662499999999</v>
      </c>
      <c r="B322" s="5">
        <v>1148.89302</v>
      </c>
    </row>
    <row r="323" spans="1:2" x14ac:dyDescent="0.2">
      <c r="A323" s="5">
        <v>252.70228</v>
      </c>
      <c r="B323" s="5">
        <v>3753.3278500000001</v>
      </c>
    </row>
    <row r="324" spans="1:2" x14ac:dyDescent="0.2">
      <c r="A324" s="5">
        <v>142.613495</v>
      </c>
      <c r="B324" s="5">
        <v>1407.4403400000001</v>
      </c>
    </row>
    <row r="325" spans="1:2" x14ac:dyDescent="0.2">
      <c r="A325" s="5">
        <v>372.637046</v>
      </c>
      <c r="B325" s="5">
        <v>1135.3013599999999</v>
      </c>
    </row>
    <row r="326" spans="1:2" x14ac:dyDescent="0.2">
      <c r="A326" s="5">
        <v>89.198358400000004</v>
      </c>
      <c r="B326" s="5">
        <v>985.13276199999996</v>
      </c>
    </row>
    <row r="327" spans="1:2" x14ac:dyDescent="0.2">
      <c r="A327" s="5">
        <v>165.670379</v>
      </c>
      <c r="B327" s="5">
        <v>7242.5753500000001</v>
      </c>
    </row>
    <row r="328" spans="1:2" x14ac:dyDescent="0.2">
      <c r="A328" s="5">
        <v>315.703892</v>
      </c>
      <c r="B328" s="5">
        <v>2137.3912399999999</v>
      </c>
    </row>
    <row r="329" spans="1:2" x14ac:dyDescent="0.2">
      <c r="A329" s="5">
        <v>2.9572792400000001</v>
      </c>
      <c r="B329" s="5">
        <v>1272.37519</v>
      </c>
    </row>
    <row r="330" spans="1:2" x14ac:dyDescent="0.2">
      <c r="A330" s="5">
        <v>169.26595599999999</v>
      </c>
      <c r="B330" s="5">
        <v>1506.3160600000001</v>
      </c>
    </row>
    <row r="331" spans="1:2" x14ac:dyDescent="0.2">
      <c r="A331" s="5">
        <v>12.6327506</v>
      </c>
      <c r="B331" s="5">
        <v>1395.9451799999999</v>
      </c>
    </row>
    <row r="332" spans="1:2" x14ac:dyDescent="0.2">
      <c r="A332" s="5">
        <v>117.789439</v>
      </c>
      <c r="B332" s="5">
        <v>2204.2075300000001</v>
      </c>
    </row>
    <row r="333" spans="1:2" x14ac:dyDescent="0.2">
      <c r="A333" s="5">
        <v>100.881888</v>
      </c>
      <c r="B333" s="5">
        <v>3836.1605399999999</v>
      </c>
    </row>
    <row r="334" spans="1:2" x14ac:dyDescent="0.2">
      <c r="A334" s="5">
        <v>653.52373599999999</v>
      </c>
      <c r="B334" s="5">
        <v>1124.50009</v>
      </c>
    </row>
    <row r="335" spans="1:2" x14ac:dyDescent="0.2">
      <c r="A335" s="5">
        <v>181.412036</v>
      </c>
      <c r="B335" s="5">
        <v>1940.7135900000001</v>
      </c>
    </row>
    <row r="336" spans="1:2" x14ac:dyDescent="0.2">
      <c r="A336" s="5">
        <v>66.0863722</v>
      </c>
      <c r="B336" s="5">
        <v>1290.37435</v>
      </c>
    </row>
    <row r="337" spans="1:2" x14ac:dyDescent="0.2">
      <c r="A337" s="5">
        <v>247.560553</v>
      </c>
      <c r="B337" s="5">
        <v>1417.1981000000001</v>
      </c>
    </row>
    <row r="338" spans="1:2" x14ac:dyDescent="0.2">
      <c r="A338" s="5">
        <v>226.13541499999999</v>
      </c>
      <c r="B338" s="5">
        <v>1115.9265700000001</v>
      </c>
    </row>
    <row r="339" spans="1:2" x14ac:dyDescent="0.2">
      <c r="A339" s="5">
        <v>345.86065100000002</v>
      </c>
      <c r="B339" s="5">
        <v>983.93755599999997</v>
      </c>
    </row>
    <row r="340" spans="1:2" x14ac:dyDescent="0.2">
      <c r="A340" s="5">
        <v>432.58210100000002</v>
      </c>
      <c r="B340" s="5">
        <v>6006.1987900000004</v>
      </c>
    </row>
    <row r="341" spans="1:2" x14ac:dyDescent="0.2">
      <c r="A341" s="5">
        <v>128.19020499999999</v>
      </c>
      <c r="B341" s="5">
        <v>4157.2932000000001</v>
      </c>
    </row>
    <row r="342" spans="1:2" x14ac:dyDescent="0.2">
      <c r="A342" s="5">
        <v>201.619822</v>
      </c>
      <c r="B342" s="5">
        <v>1690.53042</v>
      </c>
    </row>
    <row r="343" spans="1:2" x14ac:dyDescent="0.2">
      <c r="A343" s="5">
        <v>390.16687899999999</v>
      </c>
      <c r="B343" s="5">
        <v>1033.1062099999999</v>
      </c>
    </row>
    <row r="344" spans="1:2" x14ac:dyDescent="0.2">
      <c r="A344" s="5">
        <v>125.93536899999999</v>
      </c>
      <c r="B344" s="5">
        <v>6497.7261900000003</v>
      </c>
    </row>
    <row r="345" spans="1:2" x14ac:dyDescent="0.2">
      <c r="A345" s="5">
        <v>333.59983599999998</v>
      </c>
      <c r="B345" s="5">
        <v>958.71263099999999</v>
      </c>
    </row>
    <row r="346" spans="1:2" x14ac:dyDescent="0.2">
      <c r="A346" s="5">
        <v>107.92625</v>
      </c>
      <c r="B346" s="5">
        <v>2995.1361700000002</v>
      </c>
    </row>
    <row r="347" spans="1:2" x14ac:dyDescent="0.2">
      <c r="A347" s="5">
        <v>23.837643</v>
      </c>
      <c r="B347" s="5">
        <v>1384.14552</v>
      </c>
    </row>
    <row r="348" spans="1:2" x14ac:dyDescent="0.2">
      <c r="A348" s="5">
        <v>176.625474</v>
      </c>
      <c r="B348" s="5">
        <v>2515.8247500000002</v>
      </c>
    </row>
    <row r="349" spans="1:2" x14ac:dyDescent="0.2">
      <c r="A349" s="5">
        <v>798.26162499999998</v>
      </c>
      <c r="B349" s="5">
        <v>1437.4751799999999</v>
      </c>
    </row>
    <row r="350" spans="1:2" x14ac:dyDescent="0.2">
      <c r="A350" s="5">
        <v>92.975594599999994</v>
      </c>
      <c r="B350" s="5">
        <v>1293.5260900000001</v>
      </c>
    </row>
    <row r="351" spans="1:2" x14ac:dyDescent="0.2">
      <c r="A351" s="5">
        <v>271.14153700000003</v>
      </c>
      <c r="B351" s="5">
        <v>1355.9094600000001</v>
      </c>
    </row>
    <row r="352" spans="1:2" x14ac:dyDescent="0.2">
      <c r="A352" s="5">
        <v>138.719616</v>
      </c>
      <c r="B352" s="5">
        <v>3071.0879100000002</v>
      </c>
    </row>
    <row r="353" spans="1:2" x14ac:dyDescent="0.2">
      <c r="A353" s="5">
        <v>371.407827</v>
      </c>
      <c r="B353" s="5">
        <v>517.67986800000006</v>
      </c>
    </row>
    <row r="354" spans="1:2" x14ac:dyDescent="0.2">
      <c r="A354" s="5">
        <v>65.917695600000002</v>
      </c>
      <c r="B354" s="5">
        <v>989.50779899999998</v>
      </c>
    </row>
    <row r="355" spans="1:2" x14ac:dyDescent="0.2">
      <c r="A355" s="5">
        <v>296.54760599999997</v>
      </c>
      <c r="B355" s="5">
        <v>1509.8733999999999</v>
      </c>
    </row>
    <row r="356" spans="1:2" x14ac:dyDescent="0.2">
      <c r="A356" s="5">
        <v>399.99814500000002</v>
      </c>
      <c r="B356" s="5">
        <v>829.16532700000005</v>
      </c>
    </row>
    <row r="357" spans="1:2" x14ac:dyDescent="0.2">
      <c r="A357" s="5">
        <v>282.104105</v>
      </c>
      <c r="B357" s="5">
        <v>1071.59627</v>
      </c>
    </row>
    <row r="358" spans="1:2" x14ac:dyDescent="0.2">
      <c r="A358" s="5">
        <v>108.013734</v>
      </c>
      <c r="B358" s="5">
        <v>2435.4092000000001</v>
      </c>
    </row>
    <row r="359" spans="1:2" x14ac:dyDescent="0.2">
      <c r="A359" s="5">
        <v>31.124354400000001</v>
      </c>
      <c r="B359" s="5">
        <v>1753.5583200000001</v>
      </c>
    </row>
    <row r="360" spans="1:2" x14ac:dyDescent="0.2">
      <c r="A360" s="5">
        <v>109.03869400000001</v>
      </c>
      <c r="B360" s="5">
        <v>1846.93694</v>
      </c>
    </row>
    <row r="361" spans="1:2" x14ac:dyDescent="0.2">
      <c r="A361" s="5">
        <v>142.22033400000001</v>
      </c>
      <c r="B361" s="5">
        <v>1060.06962</v>
      </c>
    </row>
    <row r="362" spans="1:2" x14ac:dyDescent="0.2">
      <c r="A362" s="5">
        <v>281.372411</v>
      </c>
      <c r="B362" s="5">
        <v>2394.14176</v>
      </c>
    </row>
    <row r="363" spans="1:2" x14ac:dyDescent="0.2">
      <c r="A363" s="5">
        <v>41.087558700000002</v>
      </c>
      <c r="B363" s="5">
        <v>1425.8417999999999</v>
      </c>
    </row>
    <row r="364" spans="1:2" x14ac:dyDescent="0.2">
      <c r="A364" s="5">
        <v>89.831142200000002</v>
      </c>
      <c r="B364" s="5">
        <v>2371.5206199999998</v>
      </c>
    </row>
    <row r="365" spans="1:2" x14ac:dyDescent="0.2">
      <c r="A365" s="5">
        <v>212.11772999999999</v>
      </c>
      <c r="B365" s="5">
        <v>2329.3211999999999</v>
      </c>
    </row>
    <row r="366" spans="1:2" x14ac:dyDescent="0.2">
      <c r="A366" s="5">
        <v>298.24229700000001</v>
      </c>
      <c r="B366" s="5">
        <v>588.06836299999998</v>
      </c>
    </row>
    <row r="367" spans="1:2" x14ac:dyDescent="0.2">
      <c r="A367" s="5">
        <v>124.221326</v>
      </c>
      <c r="B367" s="5">
        <v>1895.12247</v>
      </c>
    </row>
    <row r="368" spans="1:2" x14ac:dyDescent="0.2">
      <c r="A368" s="5">
        <v>19.124653899999998</v>
      </c>
      <c r="B368" s="5">
        <v>899.39870199999996</v>
      </c>
    </row>
    <row r="369" spans="1:2" x14ac:dyDescent="0.2">
      <c r="A369" s="5">
        <v>56.800078999999997</v>
      </c>
      <c r="B369" s="5">
        <v>1446.1720700000001</v>
      </c>
    </row>
    <row r="370" spans="1:2" x14ac:dyDescent="0.2">
      <c r="A370" s="5">
        <v>126.27305</v>
      </c>
      <c r="B370" s="5">
        <v>2851.7308499999999</v>
      </c>
    </row>
    <row r="371" spans="1:2" x14ac:dyDescent="0.2">
      <c r="A371" s="5">
        <v>7.9523325800000002</v>
      </c>
      <c r="B371" s="5">
        <v>1297.9562000000001</v>
      </c>
    </row>
    <row r="372" spans="1:2" x14ac:dyDescent="0.2">
      <c r="A372" s="5">
        <v>198.855806</v>
      </c>
      <c r="B372" s="5">
        <v>1178.25513</v>
      </c>
    </row>
    <row r="373" spans="1:2" x14ac:dyDescent="0.2">
      <c r="A373" s="5">
        <v>307.747682</v>
      </c>
      <c r="B373" s="5">
        <v>932.47896500000002</v>
      </c>
    </row>
    <row r="374" spans="1:2" x14ac:dyDescent="0.2">
      <c r="A374" s="5">
        <v>119.152389</v>
      </c>
      <c r="B374" s="5">
        <v>2168.72606</v>
      </c>
    </row>
    <row r="375" spans="1:2" x14ac:dyDescent="0.2">
      <c r="A375" s="5">
        <v>57.801720500000002</v>
      </c>
      <c r="B375" s="5">
        <v>5785.8129499999995</v>
      </c>
    </row>
    <row r="376" spans="1:2" x14ac:dyDescent="0.2">
      <c r="A376" s="5">
        <v>7.2201635800000004</v>
      </c>
      <c r="B376" s="5">
        <v>3177.4441999999999</v>
      </c>
    </row>
    <row r="377" spans="1:2" x14ac:dyDescent="0.2">
      <c r="A377" s="5">
        <v>37.888554200000002</v>
      </c>
      <c r="B377" s="5">
        <v>4099.1112199999998</v>
      </c>
    </row>
    <row r="378" spans="1:2" x14ac:dyDescent="0.2">
      <c r="A378" s="5">
        <v>264.35012699999999</v>
      </c>
      <c r="B378" s="5">
        <v>1488.16426</v>
      </c>
    </row>
    <row r="379" spans="1:2" x14ac:dyDescent="0.2">
      <c r="A379" s="5">
        <v>100.466537</v>
      </c>
      <c r="B379" s="5">
        <v>1053.54125</v>
      </c>
    </row>
    <row r="380" spans="1:2" x14ac:dyDescent="0.2">
      <c r="A380" s="5">
        <v>148.567126</v>
      </c>
      <c r="B380" s="5">
        <v>1497.6910700000001</v>
      </c>
    </row>
    <row r="381" spans="1:2" x14ac:dyDescent="0.2">
      <c r="A381" s="5">
        <v>217.050128</v>
      </c>
      <c r="B381" s="5">
        <v>3565.0272599999998</v>
      </c>
    </row>
    <row r="382" spans="1:2" x14ac:dyDescent="0.2">
      <c r="A382" s="5">
        <v>131.029597</v>
      </c>
      <c r="B382" s="5">
        <v>4739.5326500000001</v>
      </c>
    </row>
    <row r="383" spans="1:2" x14ac:dyDescent="0.2">
      <c r="A383" s="5">
        <v>326.131642</v>
      </c>
      <c r="B383" s="5">
        <v>844.09846000000005</v>
      </c>
    </row>
    <row r="384" spans="1:2" x14ac:dyDescent="0.2">
      <c r="A384" s="5">
        <v>522.48174400000005</v>
      </c>
      <c r="B384" s="5">
        <v>1730.7924399999999</v>
      </c>
    </row>
    <row r="385" spans="1:2" x14ac:dyDescent="0.2">
      <c r="A385" s="5">
        <v>199.57761300000001</v>
      </c>
      <c r="B385" s="5">
        <v>2785.2269900000001</v>
      </c>
    </row>
    <row r="386" spans="1:2" x14ac:dyDescent="0.2">
      <c r="A386" s="5">
        <v>315.19149299999998</v>
      </c>
      <c r="B386" s="5">
        <v>2581.0821799999999</v>
      </c>
    </row>
    <row r="387" spans="1:2" x14ac:dyDescent="0.2">
      <c r="A387" s="5">
        <v>378.646005</v>
      </c>
      <c r="B387" s="5">
        <v>1979.94742</v>
      </c>
    </row>
    <row r="388" spans="1:2" x14ac:dyDescent="0.2">
      <c r="A388" s="5">
        <v>166.987528</v>
      </c>
      <c r="B388" s="5">
        <v>750.53892099999996</v>
      </c>
    </row>
    <row r="389" spans="1:2" x14ac:dyDescent="0.2">
      <c r="A389" s="5">
        <v>249.941675</v>
      </c>
      <c r="B389" s="5">
        <v>2706.9665599999998</v>
      </c>
    </row>
    <row r="390" spans="1:2" x14ac:dyDescent="0.2">
      <c r="A390" s="5">
        <v>114.429326</v>
      </c>
      <c r="B390" s="5">
        <v>1393.87916</v>
      </c>
    </row>
    <row r="391" spans="1:2" x14ac:dyDescent="0.2">
      <c r="A391" s="5">
        <v>154.79524699999999</v>
      </c>
      <c r="B391" s="5">
        <v>1834.7612899999999</v>
      </c>
    </row>
    <row r="392" spans="1:2" x14ac:dyDescent="0.2">
      <c r="A392" s="5">
        <v>398.25607600000001</v>
      </c>
      <c r="B392" s="5">
        <v>1695.9619499999999</v>
      </c>
    </row>
    <row r="393" spans="1:2" x14ac:dyDescent="0.2">
      <c r="A393" s="5">
        <v>135.54024999999999</v>
      </c>
      <c r="B393" s="5">
        <v>4567.1855800000003</v>
      </c>
    </row>
    <row r="394" spans="1:2" x14ac:dyDescent="0.2">
      <c r="A394" s="5">
        <v>230.85408899999999</v>
      </c>
      <c r="B394" s="5">
        <v>2541.6165500000002</v>
      </c>
    </row>
    <row r="395" spans="1:2" x14ac:dyDescent="0.2">
      <c r="A395" s="5">
        <v>157.90000900000001</v>
      </c>
      <c r="B395" s="5">
        <v>1244.4987000000001</v>
      </c>
    </row>
    <row r="396" spans="1:2" x14ac:dyDescent="0.2">
      <c r="A396" s="5">
        <v>175.05524700000001</v>
      </c>
      <c r="B396" s="5">
        <v>1282.7646199999999</v>
      </c>
    </row>
    <row r="397" spans="1:2" x14ac:dyDescent="0.2">
      <c r="A397" s="5">
        <v>124.005385</v>
      </c>
      <c r="B397" s="5">
        <v>1579.4637700000001</v>
      </c>
    </row>
    <row r="398" spans="1:2" x14ac:dyDescent="0.2">
      <c r="A398" s="5">
        <v>235.56473600000001</v>
      </c>
      <c r="B398" s="5">
        <v>821.04463399999997</v>
      </c>
    </row>
    <row r="399" spans="1:2" x14ac:dyDescent="0.2">
      <c r="A399" s="5">
        <v>408.31565499999999</v>
      </c>
      <c r="B399" s="5">
        <v>2231.9722999999999</v>
      </c>
    </row>
    <row r="400" spans="1:2" x14ac:dyDescent="0.2">
      <c r="A400" s="5">
        <v>67.117331399999998</v>
      </c>
      <c r="B400" s="5">
        <v>1231.8959600000001</v>
      </c>
    </row>
    <row r="401" spans="1:2" x14ac:dyDescent="0.2">
      <c r="A401" s="5">
        <v>159.033342</v>
      </c>
      <c r="B401" s="5">
        <v>1390.6878899999999</v>
      </c>
    </row>
    <row r="402" spans="1:2" x14ac:dyDescent="0.2">
      <c r="A402" s="5">
        <v>47.508671800000002</v>
      </c>
      <c r="B402" s="5">
        <v>3246.1450799999998</v>
      </c>
    </row>
    <row r="403" spans="1:2" x14ac:dyDescent="0.2">
      <c r="A403" s="5">
        <v>76.627375599999993</v>
      </c>
      <c r="B403" s="5">
        <v>860.51056900000003</v>
      </c>
    </row>
    <row r="404" spans="1:2" x14ac:dyDescent="0.2">
      <c r="A404" s="5">
        <v>117.004102</v>
      </c>
      <c r="B404" s="5">
        <v>3452.7512900000002</v>
      </c>
    </row>
    <row r="405" spans="1:2" x14ac:dyDescent="0.2">
      <c r="A405" s="5">
        <v>316.47865899999999</v>
      </c>
      <c r="B405" s="5">
        <v>1845.8143399999999</v>
      </c>
    </row>
    <row r="406" spans="1:2" x14ac:dyDescent="0.2">
      <c r="A406" s="5">
        <v>440.33786900000001</v>
      </c>
      <c r="B406" s="5">
        <v>1393.0310400000001</v>
      </c>
    </row>
    <row r="407" spans="1:2" x14ac:dyDescent="0.2">
      <c r="A407" s="5">
        <v>309.17572000000001</v>
      </c>
      <c r="B407" s="5">
        <v>2379.21056</v>
      </c>
    </row>
    <row r="408" spans="1:2" x14ac:dyDescent="0.2">
      <c r="A408" s="5">
        <v>110.761945</v>
      </c>
      <c r="B408" s="5">
        <v>50277.756699999998</v>
      </c>
    </row>
    <row r="409" spans="1:2" x14ac:dyDescent="0.2">
      <c r="A409" s="5">
        <v>135.17863</v>
      </c>
      <c r="B409" s="5">
        <v>8491.3780800000004</v>
      </c>
    </row>
    <row r="410" spans="1:2" x14ac:dyDescent="0.2">
      <c r="A410" s="5">
        <v>74.222420900000003</v>
      </c>
      <c r="B410" s="5">
        <v>952.50942299999997</v>
      </c>
    </row>
    <row r="411" spans="1:2" x14ac:dyDescent="0.2">
      <c r="A411" s="5">
        <v>44.953631700000003</v>
      </c>
      <c r="B411" s="5">
        <v>1645.3358700000001</v>
      </c>
    </row>
    <row r="412" spans="1:2" x14ac:dyDescent="0.2">
      <c r="A412" s="5">
        <v>373.06848200000002</v>
      </c>
      <c r="B412" s="5">
        <v>5763.6775699999998</v>
      </c>
    </row>
    <row r="413" spans="1:2" x14ac:dyDescent="0.2">
      <c r="A413" s="5">
        <v>153.14980800000001</v>
      </c>
      <c r="B413" s="5">
        <v>3853.4524200000001</v>
      </c>
    </row>
    <row r="414" spans="1:2" x14ac:dyDescent="0.2">
      <c r="A414" s="5">
        <v>453.11404399999998</v>
      </c>
      <c r="B414" s="5">
        <v>1502.3765900000001</v>
      </c>
    </row>
    <row r="415" spans="1:2" x14ac:dyDescent="0.2">
      <c r="A415" s="5">
        <v>126.498062</v>
      </c>
      <c r="B415" s="5">
        <v>1525.62274</v>
      </c>
    </row>
    <row r="416" spans="1:2" x14ac:dyDescent="0.2">
      <c r="A416" s="5">
        <v>162.51482300000001</v>
      </c>
      <c r="B416" s="5">
        <v>696.48140599999999</v>
      </c>
    </row>
    <row r="417" spans="1:2" x14ac:dyDescent="0.2">
      <c r="A417" s="5">
        <v>139.73578499999999</v>
      </c>
      <c r="B417" s="5">
        <v>1255.5192400000001</v>
      </c>
    </row>
    <row r="418" spans="1:2" x14ac:dyDescent="0.2">
      <c r="A418" s="5">
        <v>247.09644399999999</v>
      </c>
      <c r="B418" s="5">
        <v>959.25257299999998</v>
      </c>
    </row>
    <row r="419" spans="1:2" x14ac:dyDescent="0.2">
      <c r="A419" s="5">
        <v>13.873241800000001</v>
      </c>
      <c r="B419" s="5">
        <v>2967.87057</v>
      </c>
    </row>
    <row r="420" spans="1:2" x14ac:dyDescent="0.2">
      <c r="A420" s="5">
        <v>206.355256</v>
      </c>
      <c r="B420" s="5">
        <v>1785.9426699999999</v>
      </c>
    </row>
    <row r="421" spans="1:2" x14ac:dyDescent="0.2">
      <c r="A421" s="5">
        <v>135.89986099999999</v>
      </c>
      <c r="B421" s="5">
        <v>1574.5679399999999</v>
      </c>
    </row>
    <row r="422" spans="1:2" x14ac:dyDescent="0.2">
      <c r="A422" s="5">
        <v>357.44801999999999</v>
      </c>
      <c r="B422" s="5">
        <v>2313.8078599999999</v>
      </c>
    </row>
    <row r="423" spans="1:2" x14ac:dyDescent="0.2">
      <c r="A423" s="5">
        <v>88.222531099999998</v>
      </c>
      <c r="B423" s="5">
        <v>1004.4232500000001</v>
      </c>
    </row>
    <row r="424" spans="1:2" x14ac:dyDescent="0.2">
      <c r="A424" s="5">
        <v>172.493278</v>
      </c>
      <c r="B424" s="5">
        <v>3848.8052299999999</v>
      </c>
    </row>
    <row r="425" spans="1:2" x14ac:dyDescent="0.2">
      <c r="A425" s="5">
        <v>308.12483300000002</v>
      </c>
      <c r="B425" s="5">
        <v>2437.9804800000002</v>
      </c>
    </row>
    <row r="426" spans="1:2" x14ac:dyDescent="0.2">
      <c r="A426" s="5">
        <v>10.715334199999999</v>
      </c>
      <c r="B426" s="5">
        <v>1354.2286300000001</v>
      </c>
    </row>
    <row r="427" spans="1:2" x14ac:dyDescent="0.2">
      <c r="A427" s="5">
        <v>168.275766</v>
      </c>
      <c r="B427" s="5">
        <v>1121.41842</v>
      </c>
    </row>
    <row r="428" spans="1:2" x14ac:dyDescent="0.2">
      <c r="A428" s="5">
        <v>341.41452199999998</v>
      </c>
      <c r="B428" s="5">
        <v>109.76836299999999</v>
      </c>
    </row>
    <row r="429" spans="1:2" x14ac:dyDescent="0.2">
      <c r="A429" s="5">
        <v>310.23802000000001</v>
      </c>
      <c r="B429" s="5">
        <v>1073.35778</v>
      </c>
    </row>
    <row r="430" spans="1:2" x14ac:dyDescent="0.2">
      <c r="A430" s="5">
        <v>125.430688</v>
      </c>
      <c r="B430" s="5">
        <v>2660.72802</v>
      </c>
    </row>
    <row r="431" spans="1:2" x14ac:dyDescent="0.2">
      <c r="A431" s="5">
        <v>59.0461624</v>
      </c>
      <c r="B431" s="5">
        <v>1312.1311599999999</v>
      </c>
    </row>
    <row r="432" spans="1:2" x14ac:dyDescent="0.2">
      <c r="A432" s="5">
        <v>284.22223100000002</v>
      </c>
      <c r="B432" s="5">
        <v>1824.32186</v>
      </c>
    </row>
    <row r="433" spans="1:2" x14ac:dyDescent="0.2">
      <c r="A433" s="5">
        <v>220.475371</v>
      </c>
      <c r="B433" s="5">
        <v>1637.58708</v>
      </c>
    </row>
    <row r="434" spans="1:2" x14ac:dyDescent="0.2">
      <c r="A434" s="5">
        <v>145.27076500000001</v>
      </c>
      <c r="B434" s="5">
        <v>2081.3949899999998</v>
      </c>
    </row>
    <row r="435" spans="1:2" x14ac:dyDescent="0.2">
      <c r="A435" s="5">
        <v>320.52426800000001</v>
      </c>
      <c r="B435" s="5">
        <v>1276.43551</v>
      </c>
    </row>
    <row r="436" spans="1:2" x14ac:dyDescent="0.2">
      <c r="A436" s="5">
        <v>123.864699</v>
      </c>
      <c r="B436" s="5">
        <v>1313.7656300000001</v>
      </c>
    </row>
    <row r="437" spans="1:2" x14ac:dyDescent="0.2">
      <c r="A437" s="5">
        <v>318.62488300000001</v>
      </c>
      <c r="B437" s="5">
        <v>9713.0211999999992</v>
      </c>
    </row>
    <row r="438" spans="1:2" x14ac:dyDescent="0.2">
      <c r="A438" s="5">
        <v>1216.37168</v>
      </c>
      <c r="B438" s="5">
        <v>2186.5349700000002</v>
      </c>
    </row>
    <row r="439" spans="1:2" x14ac:dyDescent="0.2">
      <c r="A439" s="5">
        <v>257.787283</v>
      </c>
      <c r="B439" s="5">
        <v>1152.3311900000001</v>
      </c>
    </row>
    <row r="440" spans="1:2" x14ac:dyDescent="0.2">
      <c r="A440" s="5">
        <v>122.21910800000001</v>
      </c>
      <c r="B440" s="5">
        <v>1424.66048</v>
      </c>
    </row>
    <row r="441" spans="1:2" x14ac:dyDescent="0.2">
      <c r="A441" s="5">
        <v>445.36548399999998</v>
      </c>
      <c r="B441" s="5">
        <v>2649.32476</v>
      </c>
    </row>
    <row r="442" spans="1:2" x14ac:dyDescent="0.2">
      <c r="A442" s="5">
        <v>214.780137</v>
      </c>
      <c r="B442" s="5">
        <v>2193.2105700000002</v>
      </c>
    </row>
    <row r="443" spans="1:2" x14ac:dyDescent="0.2">
      <c r="A443" s="5">
        <v>81.642667700000004</v>
      </c>
      <c r="B443" s="5">
        <v>1175.9396899999999</v>
      </c>
    </row>
    <row r="444" spans="1:2" x14ac:dyDescent="0.2">
      <c r="A444" s="5">
        <v>17.2050102</v>
      </c>
      <c r="B444" s="5">
        <v>1593.2513200000001</v>
      </c>
    </row>
    <row r="445" spans="1:2" x14ac:dyDescent="0.2">
      <c r="A445" s="5">
        <v>19.558925599999998</v>
      </c>
      <c r="B445" s="5">
        <v>1765.8649499999999</v>
      </c>
    </row>
    <row r="446" spans="1:2" x14ac:dyDescent="0.2">
      <c r="A446" s="5">
        <v>168.176624</v>
      </c>
      <c r="B446" s="5">
        <v>1579.0980300000001</v>
      </c>
    </row>
    <row r="447" spans="1:2" x14ac:dyDescent="0.2">
      <c r="A447" s="5">
        <v>130.75618800000001</v>
      </c>
      <c r="B447" s="5">
        <v>949.16900899999996</v>
      </c>
    </row>
    <row r="448" spans="1:2" x14ac:dyDescent="0.2">
      <c r="A448" s="5">
        <v>20.6224892</v>
      </c>
      <c r="B448" s="5">
        <v>1690.3311100000001</v>
      </c>
    </row>
    <row r="449" spans="1:2" x14ac:dyDescent="0.2">
      <c r="A449" s="5">
        <v>25.762508499999999</v>
      </c>
      <c r="B449" s="5">
        <v>1031.4147399999999</v>
      </c>
    </row>
    <row r="450" spans="1:2" x14ac:dyDescent="0.2">
      <c r="A450" s="5">
        <v>9.5090480900000003</v>
      </c>
      <c r="B450" s="5">
        <v>1798.7367099999999</v>
      </c>
    </row>
    <row r="451" spans="1:2" x14ac:dyDescent="0.2">
      <c r="A451" s="5">
        <v>154.85283799999999</v>
      </c>
      <c r="B451" s="5">
        <v>975.05551200000002</v>
      </c>
    </row>
    <row r="452" spans="1:2" x14ac:dyDescent="0.2">
      <c r="A452" s="5">
        <v>76.972860800000007</v>
      </c>
      <c r="B452" s="5">
        <v>1961.3511000000001</v>
      </c>
    </row>
    <row r="453" spans="1:2" x14ac:dyDescent="0.2">
      <c r="A453" s="5">
        <v>84.517817600000001</v>
      </c>
      <c r="B453" s="5">
        <v>1569.7720899999999</v>
      </c>
    </row>
    <row r="454" spans="1:2" x14ac:dyDescent="0.2">
      <c r="A454" s="5">
        <v>93.196863899999997</v>
      </c>
      <c r="B454" s="5">
        <v>1368.0560599999999</v>
      </c>
    </row>
    <row r="455" spans="1:2" x14ac:dyDescent="0.2">
      <c r="A455" s="5">
        <v>161.34522699999999</v>
      </c>
      <c r="B455" s="5">
        <v>3857.45714</v>
      </c>
    </row>
    <row r="456" spans="1:2" x14ac:dyDescent="0.2">
      <c r="A456" s="5">
        <v>457.75086599999997</v>
      </c>
      <c r="B456" s="5">
        <v>1365.27854</v>
      </c>
    </row>
    <row r="457" spans="1:2" x14ac:dyDescent="0.2">
      <c r="A457" s="5">
        <v>186.879873</v>
      </c>
      <c r="B457" s="5">
        <v>965.39948500000003</v>
      </c>
    </row>
    <row r="458" spans="1:2" x14ac:dyDescent="0.2">
      <c r="A458" s="5">
        <v>190.18781300000001</v>
      </c>
      <c r="B458" s="5">
        <v>1589.1429800000001</v>
      </c>
    </row>
    <row r="459" spans="1:2" x14ac:dyDescent="0.2">
      <c r="A459" s="5">
        <v>162.434404</v>
      </c>
      <c r="B459" s="5">
        <v>1027.59401</v>
      </c>
    </row>
    <row r="460" spans="1:2" x14ac:dyDescent="0.2">
      <c r="A460" s="5">
        <v>257.93077799999998</v>
      </c>
      <c r="B460" s="5">
        <v>1728.81853</v>
      </c>
    </row>
    <row r="461" spans="1:2" x14ac:dyDescent="0.2">
      <c r="A461" s="5">
        <v>12.481826699999999</v>
      </c>
      <c r="B461" s="5">
        <v>939.02301999999997</v>
      </c>
    </row>
    <row r="462" spans="1:2" x14ac:dyDescent="0.2">
      <c r="A462" s="5">
        <v>82.480029200000004</v>
      </c>
      <c r="B462" s="5">
        <v>1148.47207</v>
      </c>
    </row>
    <row r="463" spans="1:2" x14ac:dyDescent="0.2">
      <c r="A463" s="5">
        <v>114.917027</v>
      </c>
      <c r="B463" s="5">
        <v>1291.7561700000001</v>
      </c>
    </row>
    <row r="464" spans="1:2" x14ac:dyDescent="0.2">
      <c r="A464" s="5">
        <v>147.00687400000001</v>
      </c>
      <c r="B464" s="5">
        <v>1631.1659099999999</v>
      </c>
    </row>
    <row r="465" spans="1:2" x14ac:dyDescent="0.2">
      <c r="A465" s="5">
        <v>39.294386099999997</v>
      </c>
      <c r="B465" s="5">
        <v>1205.63428</v>
      </c>
    </row>
    <row r="466" spans="1:2" x14ac:dyDescent="0.2">
      <c r="A466" s="5">
        <v>58.404500300000002</v>
      </c>
      <c r="B466" s="5">
        <v>10657.3879</v>
      </c>
    </row>
    <row r="467" spans="1:2" x14ac:dyDescent="0.2">
      <c r="A467" s="5">
        <v>296.87693899999999</v>
      </c>
      <c r="B467" s="5">
        <v>1236.0826400000001</v>
      </c>
    </row>
    <row r="468" spans="1:2" x14ac:dyDescent="0.2">
      <c r="A468" s="5">
        <v>97.946286900000004</v>
      </c>
      <c r="B468" s="5">
        <v>1093.3966399999999</v>
      </c>
    </row>
    <row r="469" spans="1:2" x14ac:dyDescent="0.2">
      <c r="A469" s="5">
        <v>106.348924</v>
      </c>
      <c r="B469" s="5">
        <v>1278.72126</v>
      </c>
    </row>
    <row r="470" spans="1:2" x14ac:dyDescent="0.2">
      <c r="A470" s="5">
        <v>86.661965100000003</v>
      </c>
      <c r="B470" s="5">
        <v>2031.8551299999999</v>
      </c>
    </row>
    <row r="471" spans="1:2" x14ac:dyDescent="0.2">
      <c r="A471" s="5">
        <v>206.05599599999999</v>
      </c>
      <c r="B471" s="5">
        <v>1386.4181100000001</v>
      </c>
    </row>
    <row r="472" spans="1:2" x14ac:dyDescent="0.2">
      <c r="A472" s="5">
        <v>44.375170400000002</v>
      </c>
      <c r="B472" s="5">
        <v>959.66895599999998</v>
      </c>
    </row>
    <row r="473" spans="1:2" x14ac:dyDescent="0.2">
      <c r="A473" s="5">
        <v>239.87880799999999</v>
      </c>
      <c r="B473" s="5">
        <v>10296.0106</v>
      </c>
    </row>
    <row r="474" spans="1:2" x14ac:dyDescent="0.2">
      <c r="A474" s="5">
        <v>12.575008499999999</v>
      </c>
      <c r="B474" s="5">
        <v>2415.4090000000001</v>
      </c>
    </row>
    <row r="475" spans="1:2" x14ac:dyDescent="0.2">
      <c r="A475" s="5">
        <v>243.835658</v>
      </c>
      <c r="B475" s="5">
        <v>741.20924500000001</v>
      </c>
    </row>
    <row r="476" spans="1:2" x14ac:dyDescent="0.2">
      <c r="A476" s="5">
        <v>89.200852400000002</v>
      </c>
      <c r="B476" s="5">
        <v>1220.4461100000001</v>
      </c>
    </row>
    <row r="477" spans="1:2" x14ac:dyDescent="0.2">
      <c r="A477" s="5">
        <v>36.207748500000001</v>
      </c>
      <c r="B477" s="5">
        <v>5656.8117599999996</v>
      </c>
    </row>
    <row r="478" spans="1:2" x14ac:dyDescent="0.2">
      <c r="A478" s="5">
        <v>71.465237799999997</v>
      </c>
      <c r="B478" s="5">
        <v>1162.99315</v>
      </c>
    </row>
    <row r="479" spans="1:2" x14ac:dyDescent="0.2">
      <c r="A479" s="5">
        <v>87.524794900000003</v>
      </c>
      <c r="B479" s="5">
        <v>1922.0508199999999</v>
      </c>
    </row>
    <row r="480" spans="1:2" x14ac:dyDescent="0.2">
      <c r="A480" s="5">
        <v>347.05785200000003</v>
      </c>
      <c r="B480" s="5">
        <v>1397.40995</v>
      </c>
    </row>
    <row r="481" spans="1:2" x14ac:dyDescent="0.2">
      <c r="A481" s="5">
        <v>0.69357513000000004</v>
      </c>
      <c r="B481" s="5">
        <v>1504.3502599999999</v>
      </c>
    </row>
    <row r="482" spans="1:2" x14ac:dyDescent="0.2">
      <c r="A482" s="5">
        <v>158.30283800000001</v>
      </c>
      <c r="B482" s="5">
        <v>2370.0221499999998</v>
      </c>
    </row>
    <row r="483" spans="1:2" x14ac:dyDescent="0.2">
      <c r="A483" s="5">
        <v>214.354805</v>
      </c>
      <c r="B483" s="5">
        <v>1030.82653</v>
      </c>
    </row>
    <row r="484" spans="1:2" x14ac:dyDescent="0.2">
      <c r="A484" s="5">
        <v>129.16910100000001</v>
      </c>
      <c r="B484" s="5">
        <v>1273.37356</v>
      </c>
    </row>
    <row r="485" spans="1:2" x14ac:dyDescent="0.2">
      <c r="A485" s="5">
        <v>88.178841500000004</v>
      </c>
      <c r="B485" s="5">
        <v>1384.59374</v>
      </c>
    </row>
    <row r="486" spans="1:2" x14ac:dyDescent="0.2">
      <c r="A486" s="5">
        <v>128.185575</v>
      </c>
      <c r="B486" s="5">
        <v>1962.79189</v>
      </c>
    </row>
    <row r="487" spans="1:2" x14ac:dyDescent="0.2">
      <c r="A487" s="5">
        <v>90.416936800000002</v>
      </c>
      <c r="B487" s="5">
        <v>1142.1087199999999</v>
      </c>
    </row>
    <row r="488" spans="1:2" x14ac:dyDescent="0.2">
      <c r="A488" s="5">
        <v>126.422832</v>
      </c>
      <c r="B488" s="5">
        <v>1159.79466</v>
      </c>
    </row>
    <row r="489" spans="1:2" x14ac:dyDescent="0.2">
      <c r="A489" s="5">
        <v>416.53471300000001</v>
      </c>
      <c r="B489" s="5">
        <v>3310.00362</v>
      </c>
    </row>
    <row r="490" spans="1:2" x14ac:dyDescent="0.2">
      <c r="A490" s="5">
        <v>9.6148678699999994</v>
      </c>
      <c r="B490" s="5">
        <v>1094.16839</v>
      </c>
    </row>
    <row r="491" spans="1:2" x14ac:dyDescent="0.2">
      <c r="A491" s="5">
        <v>284.31037500000002</v>
      </c>
      <c r="B491" s="5">
        <v>3948.2437</v>
      </c>
    </row>
    <row r="492" spans="1:2" x14ac:dyDescent="0.2">
      <c r="A492" s="5">
        <v>400.78042900000003</v>
      </c>
      <c r="B492" s="5">
        <v>7608.6688199999999</v>
      </c>
    </row>
    <row r="493" spans="1:2" x14ac:dyDescent="0.2">
      <c r="A493" s="5">
        <v>151.29380499999999</v>
      </c>
      <c r="B493" s="5">
        <v>1172.9319499999999</v>
      </c>
    </row>
    <row r="494" spans="1:2" x14ac:dyDescent="0.2">
      <c r="A494" s="5">
        <v>282.29987299999999</v>
      </c>
      <c r="B494" s="5">
        <v>2635.9973799999998</v>
      </c>
    </row>
    <row r="495" spans="1:2" x14ac:dyDescent="0.2">
      <c r="A495" s="5">
        <v>402.19220100000001</v>
      </c>
      <c r="B495" s="5">
        <v>1865.6572200000001</v>
      </c>
    </row>
    <row r="496" spans="1:2" x14ac:dyDescent="0.2">
      <c r="A496" s="5">
        <v>362.600165</v>
      </c>
      <c r="B496" s="5">
        <v>10118.310600000001</v>
      </c>
    </row>
    <row r="497" spans="1:2" x14ac:dyDescent="0.2">
      <c r="A497" s="5">
        <v>80.948201999999995</v>
      </c>
      <c r="B497" s="5">
        <v>4090.6868100000002</v>
      </c>
    </row>
    <row r="498" spans="1:2" x14ac:dyDescent="0.2">
      <c r="A498" s="5">
        <v>17.999244000000001</v>
      </c>
      <c r="B498" s="5">
        <v>3682.9018500000002</v>
      </c>
    </row>
    <row r="499" spans="1:2" x14ac:dyDescent="0.2">
      <c r="A499" s="5">
        <v>190.051016</v>
      </c>
      <c r="B499" s="5">
        <v>3917.3688299999999</v>
      </c>
    </row>
    <row r="500" spans="1:2" x14ac:dyDescent="0.2">
      <c r="A500" s="5">
        <v>51.168112000000001</v>
      </c>
      <c r="B500" s="5">
        <v>2441.1017999999999</v>
      </c>
    </row>
    <row r="501" spans="1:2" x14ac:dyDescent="0.2">
      <c r="A501" s="5">
        <v>232.917697</v>
      </c>
      <c r="B501" s="5">
        <v>2281.6268</v>
      </c>
    </row>
    <row r="502" spans="1:2" x14ac:dyDescent="0.2">
      <c r="A502" s="5">
        <v>313.38512200000002</v>
      </c>
      <c r="B502" s="5">
        <v>1046.0264500000001</v>
      </c>
    </row>
    <row r="503" spans="1:2" x14ac:dyDescent="0.2">
      <c r="A503" s="5">
        <v>119.897839</v>
      </c>
      <c r="B503" s="5">
        <v>1000.62792</v>
      </c>
    </row>
    <row r="504" spans="1:2" x14ac:dyDescent="0.2">
      <c r="A504" s="5">
        <v>175.70450299999999</v>
      </c>
      <c r="B504" s="5">
        <v>1481.1330700000001</v>
      </c>
    </row>
    <row r="505" spans="1:2" x14ac:dyDescent="0.2">
      <c r="A505" s="5">
        <v>13.4677454</v>
      </c>
      <c r="B505" s="5">
        <v>1874.20775</v>
      </c>
    </row>
    <row r="506" spans="1:2" x14ac:dyDescent="0.2">
      <c r="A506" s="5">
        <v>95.939472699999996</v>
      </c>
      <c r="B506" s="5">
        <v>5010.6725699999997</v>
      </c>
    </row>
    <row r="507" spans="1:2" x14ac:dyDescent="0.2">
      <c r="A507" s="5">
        <v>429.277263</v>
      </c>
      <c r="B507" s="5">
        <v>3298.56088</v>
      </c>
    </row>
    <row r="508" spans="1:2" x14ac:dyDescent="0.2">
      <c r="A508" s="5">
        <v>285.59182099999998</v>
      </c>
      <c r="B508" s="5">
        <v>2833.5810299999998</v>
      </c>
    </row>
    <row r="509" spans="1:2" x14ac:dyDescent="0.2">
      <c r="A509" s="5">
        <v>162.42936900000001</v>
      </c>
      <c r="B509" s="5">
        <v>1424.1639</v>
      </c>
    </row>
    <row r="510" spans="1:2" x14ac:dyDescent="0.2">
      <c r="A510" s="5">
        <v>33.227376300000003</v>
      </c>
      <c r="B510" s="5">
        <v>1466.2279799999999</v>
      </c>
    </row>
    <row r="511" spans="1:2" x14ac:dyDescent="0.2">
      <c r="A511" s="5">
        <v>112.19194</v>
      </c>
      <c r="B511" s="5">
        <v>241.28484800000001</v>
      </c>
    </row>
    <row r="512" spans="1:2" x14ac:dyDescent="0.2">
      <c r="A512" s="5">
        <v>270.44476800000001</v>
      </c>
      <c r="B512" s="5">
        <v>15355.8482</v>
      </c>
    </row>
    <row r="513" spans="1:2" x14ac:dyDescent="0.2">
      <c r="A513" s="5">
        <v>19.421264499999999</v>
      </c>
      <c r="B513" s="5">
        <v>2519.9676300000001</v>
      </c>
    </row>
    <row r="514" spans="1:2" x14ac:dyDescent="0.2">
      <c r="A514" s="5">
        <v>188.66454400000001</v>
      </c>
      <c r="B514" s="5">
        <v>2095.4422</v>
      </c>
    </row>
    <row r="515" spans="1:2" x14ac:dyDescent="0.2">
      <c r="A515" s="5">
        <v>164.911866</v>
      </c>
      <c r="B515" s="5">
        <v>7140.3218399999996</v>
      </c>
    </row>
    <row r="516" spans="1:2" x14ac:dyDescent="0.2">
      <c r="A516" s="5">
        <v>217.780067</v>
      </c>
      <c r="B516" s="5">
        <v>3480.61879</v>
      </c>
    </row>
    <row r="517" spans="1:2" x14ac:dyDescent="0.2">
      <c r="A517" s="5">
        <v>31.712724300000001</v>
      </c>
      <c r="B517" s="5">
        <v>1331.1415099999999</v>
      </c>
    </row>
    <row r="518" spans="1:2" x14ac:dyDescent="0.2">
      <c r="A518" s="5">
        <v>345.30854499999998</v>
      </c>
      <c r="B518" s="5">
        <v>2020.0470299999999</v>
      </c>
    </row>
    <row r="519" spans="1:2" x14ac:dyDescent="0.2">
      <c r="A519" s="5">
        <v>27.4119484</v>
      </c>
      <c r="B519" s="5">
        <v>6111.7668000000003</v>
      </c>
    </row>
    <row r="520" spans="1:2" x14ac:dyDescent="0.2">
      <c r="A520" s="5">
        <v>181.94287199999999</v>
      </c>
      <c r="B520" s="5">
        <v>2739.91876</v>
      </c>
    </row>
    <row r="521" spans="1:2" x14ac:dyDescent="0.2">
      <c r="A521" s="5">
        <v>500.04486300000002</v>
      </c>
      <c r="B521" s="5">
        <v>3351.1179699999998</v>
      </c>
    </row>
    <row r="522" spans="1:2" x14ac:dyDescent="0.2">
      <c r="A522" s="5">
        <v>301.927662</v>
      </c>
      <c r="B522" s="5">
        <v>3148.1927500000002</v>
      </c>
    </row>
    <row r="523" spans="1:2" x14ac:dyDescent="0.2">
      <c r="A523" s="5">
        <v>157.11815200000001</v>
      </c>
      <c r="B523" s="5">
        <v>3549.34762</v>
      </c>
    </row>
    <row r="524" spans="1:2" x14ac:dyDescent="0.2">
      <c r="A524" s="5">
        <v>375.28228100000001</v>
      </c>
      <c r="B524" s="5">
        <v>1109.0421699999999</v>
      </c>
    </row>
    <row r="525" spans="1:2" x14ac:dyDescent="0.2">
      <c r="A525" s="5">
        <v>383.94104099999998</v>
      </c>
      <c r="B525" s="5">
        <v>1617.6764599999999</v>
      </c>
    </row>
    <row r="526" spans="1:2" x14ac:dyDescent="0.2">
      <c r="A526" s="5">
        <v>10.6912042</v>
      </c>
      <c r="B526" s="5">
        <v>1179.64174</v>
      </c>
    </row>
    <row r="527" spans="1:2" x14ac:dyDescent="0.2">
      <c r="A527" s="5">
        <v>171.156589</v>
      </c>
      <c r="B527" s="5">
        <v>1503.9639500000001</v>
      </c>
    </row>
    <row r="528" spans="1:2" x14ac:dyDescent="0.2">
      <c r="A528" s="5">
        <v>383.72628300000002</v>
      </c>
      <c r="B528" s="5">
        <v>879.90062699999999</v>
      </c>
    </row>
    <row r="529" spans="1:2" x14ac:dyDescent="0.2">
      <c r="A529" s="5">
        <v>184.70276899999999</v>
      </c>
      <c r="B529" s="5">
        <v>1091.9291900000001</v>
      </c>
    </row>
    <row r="530" spans="1:2" x14ac:dyDescent="0.2">
      <c r="A530" s="5">
        <v>404.62574899999998</v>
      </c>
      <c r="B530" s="5">
        <v>1098.39995</v>
      </c>
    </row>
    <row r="531" spans="1:2" x14ac:dyDescent="0.2">
      <c r="A531" s="5">
        <v>11.9973981</v>
      </c>
      <c r="B531" s="5">
        <v>2549.8712999999998</v>
      </c>
    </row>
    <row r="532" spans="1:2" x14ac:dyDescent="0.2">
      <c r="A532" s="5">
        <v>254.54542499999999</v>
      </c>
      <c r="B532" s="5">
        <v>1452.8077900000001</v>
      </c>
    </row>
    <row r="533" spans="1:2" x14ac:dyDescent="0.2">
      <c r="A533" s="5">
        <v>158.70041599999999</v>
      </c>
      <c r="B533" s="5">
        <v>1515.01369</v>
      </c>
    </row>
    <row r="534" spans="1:2" x14ac:dyDescent="0.2">
      <c r="A534" s="5">
        <v>22.519134300000001</v>
      </c>
      <c r="B534" s="5">
        <v>1207.17884</v>
      </c>
    </row>
    <row r="535" spans="1:2" x14ac:dyDescent="0.2">
      <c r="A535" s="5">
        <v>220.95459700000001</v>
      </c>
      <c r="B535" s="5">
        <v>959.87058300000001</v>
      </c>
    </row>
    <row r="536" spans="1:2" x14ac:dyDescent="0.2">
      <c r="A536" s="5">
        <v>213.400057</v>
      </c>
      <c r="B536" s="5">
        <v>1060.8948600000001</v>
      </c>
    </row>
    <row r="537" spans="1:2" x14ac:dyDescent="0.2">
      <c r="A537" s="5">
        <v>177.791099</v>
      </c>
      <c r="B537" s="5">
        <v>1373.47498</v>
      </c>
    </row>
    <row r="538" spans="1:2" x14ac:dyDescent="0.2">
      <c r="A538" s="5">
        <v>76.373626200000004</v>
      </c>
      <c r="B538" s="5">
        <v>1988.62904</v>
      </c>
    </row>
    <row r="539" spans="1:2" x14ac:dyDescent="0.2">
      <c r="A539" s="5">
        <v>6.5800890000000001E-2</v>
      </c>
      <c r="B539" s="5">
        <v>4587.8074100000003</v>
      </c>
    </row>
    <row r="540" spans="1:2" x14ac:dyDescent="0.2">
      <c r="A540" s="5">
        <v>218.58975000000001</v>
      </c>
      <c r="B540" s="5">
        <v>1340.5769</v>
      </c>
    </row>
    <row r="541" spans="1:2" x14ac:dyDescent="0.2">
      <c r="A541" s="5">
        <v>209.43807000000001</v>
      </c>
      <c r="B541" s="5">
        <v>1131.7104300000001</v>
      </c>
    </row>
    <row r="542" spans="1:2" x14ac:dyDescent="0.2">
      <c r="A542" s="5">
        <v>17.217839900000001</v>
      </c>
      <c r="B542" s="5">
        <v>1286.70471</v>
      </c>
    </row>
    <row r="543" spans="1:2" x14ac:dyDescent="0.2">
      <c r="A543" s="5">
        <v>6.0407614399999998</v>
      </c>
      <c r="B543" s="5">
        <v>1226.02576</v>
      </c>
    </row>
    <row r="544" spans="1:2" x14ac:dyDescent="0.2">
      <c r="A544" s="5">
        <v>155.63761400000001</v>
      </c>
      <c r="B544" s="5">
        <v>290.178225</v>
      </c>
    </row>
    <row r="545" spans="1:2" x14ac:dyDescent="0.2">
      <c r="A545" s="5">
        <v>122.501079</v>
      </c>
      <c r="B545" s="5">
        <v>847.241085</v>
      </c>
    </row>
    <row r="546" spans="1:2" x14ac:dyDescent="0.2">
      <c r="A546" s="5">
        <v>72.415225100000001</v>
      </c>
      <c r="B546" s="5">
        <v>1062.05387</v>
      </c>
    </row>
    <row r="547" spans="1:2" x14ac:dyDescent="0.2">
      <c r="A547" s="5">
        <v>300.88307200000003</v>
      </c>
      <c r="B547" s="5">
        <v>45765.1967</v>
      </c>
    </row>
    <row r="548" spans="1:2" x14ac:dyDescent="0.2">
      <c r="A548" s="5">
        <v>79.721368999999996</v>
      </c>
      <c r="B548" s="5">
        <v>19067.010900000001</v>
      </c>
    </row>
    <row r="549" spans="1:2" x14ac:dyDescent="0.2">
      <c r="A549" s="5">
        <v>302.31989499999997</v>
      </c>
      <c r="B549" s="5">
        <v>1032.4916800000001</v>
      </c>
    </row>
    <row r="550" spans="1:2" x14ac:dyDescent="0.2">
      <c r="A550" s="5">
        <v>287.15259800000001</v>
      </c>
      <c r="B550" s="5">
        <v>2412.5792299999998</v>
      </c>
    </row>
    <row r="551" spans="1:2" x14ac:dyDescent="0.2">
      <c r="A551" s="5">
        <v>110.922298</v>
      </c>
      <c r="B551" s="5">
        <v>4326.0305600000002</v>
      </c>
    </row>
    <row r="552" spans="1:2" x14ac:dyDescent="0.2">
      <c r="A552" s="5">
        <v>377.421021</v>
      </c>
      <c r="B552" s="5">
        <v>1438.3907400000001</v>
      </c>
    </row>
    <row r="553" spans="1:2" x14ac:dyDescent="0.2">
      <c r="A553" s="5">
        <v>118.72280000000001</v>
      </c>
      <c r="B553" s="5">
        <v>2180.43939</v>
      </c>
    </row>
    <row r="554" spans="1:2" x14ac:dyDescent="0.2">
      <c r="A554" s="5">
        <v>319.23808700000001</v>
      </c>
      <c r="B554" s="5">
        <v>1508.6149499999999</v>
      </c>
    </row>
    <row r="555" spans="1:2" x14ac:dyDescent="0.2">
      <c r="A555" s="5">
        <v>246.69899000000001</v>
      </c>
      <c r="B555" s="5">
        <v>1363.68372</v>
      </c>
    </row>
    <row r="556" spans="1:2" x14ac:dyDescent="0.2">
      <c r="A556" s="5">
        <v>29.9758429</v>
      </c>
      <c r="B556" s="5">
        <v>3039.0329099999999</v>
      </c>
    </row>
    <row r="557" spans="1:2" x14ac:dyDescent="0.2">
      <c r="A557" s="5">
        <v>289.90455800000001</v>
      </c>
      <c r="B557" s="5">
        <v>2019.2536700000001</v>
      </c>
    </row>
    <row r="558" spans="1:2" x14ac:dyDescent="0.2">
      <c r="A558" s="5">
        <v>36.755735299999998</v>
      </c>
      <c r="B558" s="5">
        <v>624.36899000000005</v>
      </c>
    </row>
    <row r="559" spans="1:2" x14ac:dyDescent="0.2">
      <c r="A559" s="5">
        <v>108.699777</v>
      </c>
      <c r="B559" s="5">
        <v>2592.8520899999999</v>
      </c>
    </row>
    <row r="560" spans="1:2" x14ac:dyDescent="0.2">
      <c r="A560" s="5">
        <v>107.05772399999999</v>
      </c>
      <c r="B560" s="5">
        <v>1330.5372600000001</v>
      </c>
    </row>
    <row r="561" spans="1:2" x14ac:dyDescent="0.2">
      <c r="A561" s="5">
        <v>591.04945699999996</v>
      </c>
      <c r="B561" s="5">
        <v>1190.36699</v>
      </c>
    </row>
    <row r="562" spans="1:2" x14ac:dyDescent="0.2">
      <c r="A562" s="5">
        <v>4.48915898</v>
      </c>
      <c r="B562" s="5">
        <v>1100.1198300000001</v>
      </c>
    </row>
    <row r="563" spans="1:2" x14ac:dyDescent="0.2">
      <c r="A563" s="5">
        <v>265.78088200000002</v>
      </c>
      <c r="B563" s="5">
        <v>1285.74001</v>
      </c>
    </row>
    <row r="564" spans="1:2" x14ac:dyDescent="0.2">
      <c r="A564" s="5">
        <v>329.47318799999999</v>
      </c>
      <c r="B564" s="5">
        <v>1317.7097699999999</v>
      </c>
    </row>
    <row r="565" spans="1:2" x14ac:dyDescent="0.2">
      <c r="A565" s="5">
        <v>17.3237813</v>
      </c>
      <c r="B565" s="5">
        <v>990.50532399999997</v>
      </c>
    </row>
    <row r="566" spans="1:2" x14ac:dyDescent="0.2">
      <c r="A566" s="5">
        <v>236.63186899999999</v>
      </c>
      <c r="B566" s="5">
        <v>2501.4135200000001</v>
      </c>
    </row>
    <row r="567" spans="1:2" x14ac:dyDescent="0.2">
      <c r="A567" s="5">
        <v>187.440505</v>
      </c>
      <c r="B567" s="5">
        <v>3504.3229099999999</v>
      </c>
    </row>
    <row r="568" spans="1:2" x14ac:dyDescent="0.2">
      <c r="A568" s="5">
        <v>210.145341</v>
      </c>
      <c r="B568" s="5">
        <v>988.09734800000001</v>
      </c>
    </row>
    <row r="569" spans="1:2" x14ac:dyDescent="0.2">
      <c r="A569" s="5">
        <v>20.220215799999998</v>
      </c>
      <c r="B569" s="5">
        <v>1478.6436200000001</v>
      </c>
    </row>
    <row r="570" spans="1:2" x14ac:dyDescent="0.2">
      <c r="A570" s="5">
        <v>237.34952000000001</v>
      </c>
      <c r="B570" s="5">
        <v>2308.28006</v>
      </c>
    </row>
    <row r="571" spans="1:2" x14ac:dyDescent="0.2">
      <c r="A571" s="5">
        <v>560.27630699999997</v>
      </c>
      <c r="B571" s="5">
        <v>1243.5503699999999</v>
      </c>
    </row>
    <row r="572" spans="1:2" x14ac:dyDescent="0.2">
      <c r="A572" s="5">
        <v>201.056164</v>
      </c>
      <c r="B572" s="5">
        <v>1475.4530400000001</v>
      </c>
    </row>
    <row r="573" spans="1:2" x14ac:dyDescent="0.2">
      <c r="A573" s="5">
        <v>123.42097099999999</v>
      </c>
      <c r="B573" s="5">
        <v>1691.7033899999999</v>
      </c>
    </row>
    <row r="574" spans="1:2" x14ac:dyDescent="0.2">
      <c r="A574" s="5">
        <v>396.58484299999998</v>
      </c>
      <c r="B574" s="5">
        <v>1586.0712900000001</v>
      </c>
    </row>
    <row r="575" spans="1:2" x14ac:dyDescent="0.2">
      <c r="A575" s="5">
        <v>5.9746346800000003</v>
      </c>
      <c r="B575" s="5">
        <v>1777.92886</v>
      </c>
    </row>
    <row r="576" spans="1:2" x14ac:dyDescent="0.2">
      <c r="A576" s="5">
        <v>254.07138499999999</v>
      </c>
      <c r="B576" s="5">
        <v>1415.1623199999999</v>
      </c>
    </row>
    <row r="577" spans="1:2" x14ac:dyDescent="0.2">
      <c r="A577" s="5">
        <v>429.27330499999999</v>
      </c>
      <c r="B577" s="5">
        <v>1032.9935700000001</v>
      </c>
    </row>
    <row r="578" spans="1:2" x14ac:dyDescent="0.2">
      <c r="A578" s="5">
        <v>373.78921400000002</v>
      </c>
      <c r="B578" s="5">
        <v>1293.88546</v>
      </c>
    </row>
    <row r="579" spans="1:2" x14ac:dyDescent="0.2">
      <c r="A579" s="5">
        <v>78.746070700000004</v>
      </c>
      <c r="B579" s="5">
        <v>1274.02622</v>
      </c>
    </row>
    <row r="580" spans="1:2" x14ac:dyDescent="0.2">
      <c r="A580" s="5">
        <v>121.18427699999999</v>
      </c>
      <c r="B580" s="5">
        <v>592.22138199999995</v>
      </c>
    </row>
    <row r="581" spans="1:2" x14ac:dyDescent="0.2">
      <c r="A581" s="5">
        <v>103.901076</v>
      </c>
      <c r="B581" s="5">
        <v>821.47884799999997</v>
      </c>
    </row>
    <row r="582" spans="1:2" x14ac:dyDescent="0.2">
      <c r="A582" s="5">
        <v>672.95935899999995</v>
      </c>
      <c r="B582" s="5">
        <v>450.92768999999998</v>
      </c>
    </row>
    <row r="583" spans="1:2" x14ac:dyDescent="0.2">
      <c r="A583" s="5">
        <v>320.37651</v>
      </c>
      <c r="B583" s="5">
        <v>1242.75668</v>
      </c>
    </row>
    <row r="584" spans="1:2" x14ac:dyDescent="0.2">
      <c r="A584" s="5">
        <v>28.471447999999999</v>
      </c>
      <c r="B584" s="5">
        <v>34.590920099999998</v>
      </c>
    </row>
    <row r="585" spans="1:2" x14ac:dyDescent="0.2">
      <c r="A585" s="5">
        <v>186.313917</v>
      </c>
      <c r="B585" s="5">
        <v>1175.7040999999999</v>
      </c>
    </row>
    <row r="586" spans="1:2" x14ac:dyDescent="0.2">
      <c r="A586" s="5">
        <v>231.215779</v>
      </c>
      <c r="B586" s="5">
        <v>3479.09231</v>
      </c>
    </row>
    <row r="587" spans="1:2" x14ac:dyDescent="0.2">
      <c r="A587" s="5">
        <v>38.581636500000002</v>
      </c>
      <c r="B587" s="5">
        <v>847.11165000000005</v>
      </c>
    </row>
    <row r="588" spans="1:2" x14ac:dyDescent="0.2">
      <c r="A588" s="5">
        <v>174.54594800000001</v>
      </c>
      <c r="B588" s="5">
        <v>2401.21101</v>
      </c>
    </row>
    <row r="589" spans="1:2" x14ac:dyDescent="0.2">
      <c r="A589" s="5">
        <v>133.456118</v>
      </c>
      <c r="B589" s="5">
        <v>1711.09943</v>
      </c>
    </row>
    <row r="590" spans="1:2" x14ac:dyDescent="0.2">
      <c r="A590" s="5">
        <v>164.623987</v>
      </c>
      <c r="B590" s="5">
        <v>1274.73406</v>
      </c>
    </row>
    <row r="591" spans="1:2" x14ac:dyDescent="0.2">
      <c r="A591" s="5">
        <v>108.92689900000001</v>
      </c>
      <c r="B591" s="5">
        <v>1154.1789699999999</v>
      </c>
    </row>
    <row r="592" spans="1:2" x14ac:dyDescent="0.2">
      <c r="A592" s="5">
        <v>330.41168299999998</v>
      </c>
      <c r="B592" s="5">
        <v>1574.0995399999999</v>
      </c>
    </row>
    <row r="593" spans="1:2" x14ac:dyDescent="0.2">
      <c r="A593" s="5">
        <v>6.9094257700000004</v>
      </c>
      <c r="B593" s="5">
        <v>1475.1651099999999</v>
      </c>
    </row>
    <row r="594" spans="1:2" x14ac:dyDescent="0.2">
      <c r="A594" s="5">
        <v>140.04376199999999</v>
      </c>
      <c r="B594" s="5">
        <v>1379.45912</v>
      </c>
    </row>
    <row r="595" spans="1:2" x14ac:dyDescent="0.2">
      <c r="A595" s="5">
        <v>173.849729</v>
      </c>
      <c r="B595" s="5">
        <v>1038.95056</v>
      </c>
    </row>
    <row r="596" spans="1:2" x14ac:dyDescent="0.2">
      <c r="A596" s="5">
        <v>190.15827899999999</v>
      </c>
      <c r="B596" s="5">
        <v>1127.70228</v>
      </c>
    </row>
    <row r="597" spans="1:2" x14ac:dyDescent="0.2">
      <c r="A597" s="5">
        <v>15.380630500000001</v>
      </c>
      <c r="B597" s="5">
        <v>1936.63103</v>
      </c>
    </row>
    <row r="598" spans="1:2" x14ac:dyDescent="0.2">
      <c r="A598" s="5">
        <v>45.6501223</v>
      </c>
      <c r="B598" s="5">
        <v>1116.25236</v>
      </c>
    </row>
    <row r="599" spans="1:2" x14ac:dyDescent="0.2">
      <c r="A599" s="5">
        <v>6.6129589700000002</v>
      </c>
      <c r="B599" s="5">
        <v>1905.56591</v>
      </c>
    </row>
    <row r="600" spans="1:2" x14ac:dyDescent="0.2">
      <c r="A600" s="5">
        <v>100.26858799999999</v>
      </c>
      <c r="B600" s="5">
        <v>3811.8478599999999</v>
      </c>
    </row>
    <row r="601" spans="1:2" x14ac:dyDescent="0.2">
      <c r="A601" s="5">
        <v>9.8555086999999997</v>
      </c>
      <c r="B601" s="5">
        <v>1982.8524</v>
      </c>
    </row>
    <row r="602" spans="1:2" x14ac:dyDescent="0.2">
      <c r="A602" s="5">
        <v>45.412595000000003</v>
      </c>
      <c r="B602" s="5">
        <v>1012.21994</v>
      </c>
    </row>
    <row r="603" spans="1:2" x14ac:dyDescent="0.2">
      <c r="A603" s="5">
        <v>47.908915999999998</v>
      </c>
      <c r="B603" s="5">
        <v>1361.01765</v>
      </c>
    </row>
    <row r="604" spans="1:2" x14ac:dyDescent="0.2">
      <c r="A604" s="5">
        <v>84.476290300000002</v>
      </c>
      <c r="B604" s="5">
        <v>1357.9373700000001</v>
      </c>
    </row>
    <row r="605" spans="1:2" x14ac:dyDescent="0.2">
      <c r="A605" s="5">
        <v>135.713469</v>
      </c>
      <c r="B605" s="5">
        <v>1387.08097</v>
      </c>
    </row>
    <row r="606" spans="1:2" x14ac:dyDescent="0.2">
      <c r="A606" s="5">
        <v>41.626013299999997</v>
      </c>
      <c r="B606" s="5">
        <v>1999.1878400000001</v>
      </c>
    </row>
    <row r="607" spans="1:2" x14ac:dyDescent="0.2">
      <c r="A607" s="5">
        <v>104.346345</v>
      </c>
      <c r="B607" s="5">
        <v>3711.6319899999999</v>
      </c>
    </row>
    <row r="608" spans="1:2" x14ac:dyDescent="0.2">
      <c r="A608" s="5">
        <v>105.061971</v>
      </c>
      <c r="B608" s="5">
        <v>2246.2779700000001</v>
      </c>
    </row>
    <row r="609" spans="1:2" x14ac:dyDescent="0.2">
      <c r="A609" s="5">
        <v>123.925821</v>
      </c>
      <c r="B609" s="5">
        <v>446.37797699999999</v>
      </c>
    </row>
    <row r="610" spans="1:2" x14ac:dyDescent="0.2">
      <c r="A610" s="5">
        <v>173.01262299999999</v>
      </c>
      <c r="B610" s="5">
        <v>311.83321899999999</v>
      </c>
    </row>
    <row r="611" spans="1:2" x14ac:dyDescent="0.2">
      <c r="A611" s="5">
        <v>85.219774400000006</v>
      </c>
      <c r="B611" s="5">
        <v>3922.2327300000002</v>
      </c>
    </row>
    <row r="612" spans="1:2" x14ac:dyDescent="0.2">
      <c r="A612" s="5">
        <v>91.488945000000001</v>
      </c>
      <c r="B612" s="5">
        <v>1156.2979399999999</v>
      </c>
    </row>
    <row r="613" spans="1:2" x14ac:dyDescent="0.2">
      <c r="A613" s="5">
        <v>91.404075399999996</v>
      </c>
      <c r="B613" s="5">
        <v>2387.19524</v>
      </c>
    </row>
    <row r="614" spans="1:2" x14ac:dyDescent="0.2">
      <c r="A614" s="5">
        <v>33.831898299999999</v>
      </c>
      <c r="B614" s="5">
        <v>1823.12426</v>
      </c>
    </row>
    <row r="615" spans="1:2" x14ac:dyDescent="0.2">
      <c r="A615" s="5">
        <v>111.876497</v>
      </c>
      <c r="B615" s="5">
        <v>1304.0570600000001</v>
      </c>
    </row>
    <row r="616" spans="1:2" x14ac:dyDescent="0.2">
      <c r="A616" s="5">
        <v>123.200126</v>
      </c>
      <c r="B616" s="5">
        <v>2073.5536699999998</v>
      </c>
    </row>
    <row r="617" spans="1:2" x14ac:dyDescent="0.2">
      <c r="A617" s="5">
        <v>223.271602</v>
      </c>
      <c r="B617" s="5">
        <v>1425.17794</v>
      </c>
    </row>
    <row r="618" spans="1:2" x14ac:dyDescent="0.2">
      <c r="A618" s="5">
        <v>78.732313300000001</v>
      </c>
      <c r="B618" s="5">
        <v>364.74189200000001</v>
      </c>
    </row>
    <row r="619" spans="1:2" x14ac:dyDescent="0.2">
      <c r="A619" s="5">
        <v>306.82140700000002</v>
      </c>
      <c r="B619" s="5">
        <v>1149.8521800000001</v>
      </c>
    </row>
    <row r="620" spans="1:2" x14ac:dyDescent="0.2">
      <c r="A620" s="5">
        <v>179.13808700000001</v>
      </c>
      <c r="B620" s="5">
        <v>1619.30033</v>
      </c>
    </row>
    <row r="621" spans="1:2" x14ac:dyDescent="0.2">
      <c r="A621" s="5">
        <v>29.258051900000002</v>
      </c>
      <c r="B621" s="5">
        <v>1495.8283699999999</v>
      </c>
    </row>
    <row r="622" spans="1:2" x14ac:dyDescent="0.2">
      <c r="A622" s="5">
        <v>229.54009099999999</v>
      </c>
      <c r="B622" s="5">
        <v>1130.3822700000001</v>
      </c>
    </row>
    <row r="623" spans="1:2" x14ac:dyDescent="0.2">
      <c r="A623" s="5">
        <v>10.7379824</v>
      </c>
      <c r="B623" s="5">
        <v>1242.22039</v>
      </c>
    </row>
    <row r="624" spans="1:2" x14ac:dyDescent="0.2">
      <c r="A624" s="5">
        <v>126.55095</v>
      </c>
      <c r="B624" s="5">
        <v>755.63173300000005</v>
      </c>
    </row>
    <row r="625" spans="1:2" x14ac:dyDescent="0.2">
      <c r="A625" s="5">
        <v>178.77479500000001</v>
      </c>
      <c r="B625" s="5">
        <v>2371.4463000000001</v>
      </c>
    </row>
    <row r="626" spans="1:2" x14ac:dyDescent="0.2">
      <c r="A626" s="5">
        <v>147.76198600000001</v>
      </c>
      <c r="B626" s="5">
        <v>1425.62625</v>
      </c>
    </row>
    <row r="627" spans="1:2" x14ac:dyDescent="0.2">
      <c r="A627" s="5">
        <v>85.218947400000005</v>
      </c>
      <c r="B627" s="5">
        <v>305.19209899999998</v>
      </c>
    </row>
    <row r="628" spans="1:2" x14ac:dyDescent="0.2">
      <c r="A628" s="5">
        <v>123.722768</v>
      </c>
      <c r="B628" s="5">
        <v>496.81030399999997</v>
      </c>
    </row>
    <row r="629" spans="1:2" x14ac:dyDescent="0.2">
      <c r="A629" s="5">
        <v>32.9671813</v>
      </c>
      <c r="B629" s="5">
        <v>1388.0727899999999</v>
      </c>
    </row>
    <row r="630" spans="1:2" x14ac:dyDescent="0.2">
      <c r="A630" s="5">
        <v>181.88253399999999</v>
      </c>
      <c r="B630" s="5">
        <v>23078.339400000001</v>
      </c>
    </row>
    <row r="631" spans="1:2" x14ac:dyDescent="0.2">
      <c r="A631" s="5">
        <v>75.656339099999997</v>
      </c>
      <c r="B631" s="5">
        <v>1008.7203500000001</v>
      </c>
    </row>
    <row r="632" spans="1:2" x14ac:dyDescent="0.2">
      <c r="A632" s="5">
        <v>22.688504200000001</v>
      </c>
      <c r="B632" s="5">
        <v>4101.0810300000003</v>
      </c>
    </row>
    <row r="633" spans="1:2" x14ac:dyDescent="0.2">
      <c r="A633" s="5">
        <v>388.49099999999999</v>
      </c>
      <c r="B633" s="5">
        <v>1145.5979199999999</v>
      </c>
    </row>
    <row r="634" spans="1:2" x14ac:dyDescent="0.2">
      <c r="A634" s="5">
        <v>68.478634900000003</v>
      </c>
      <c r="B634" s="5">
        <v>1220.17939</v>
      </c>
    </row>
    <row r="635" spans="1:2" x14ac:dyDescent="0.2">
      <c r="A635" s="5">
        <v>134.93400700000001</v>
      </c>
      <c r="B635" s="5">
        <v>1363.6772800000001</v>
      </c>
    </row>
    <row r="636" spans="1:2" x14ac:dyDescent="0.2">
      <c r="A636" s="5">
        <v>81.614565799999994</v>
      </c>
      <c r="B636" s="5">
        <v>949.48668099999998</v>
      </c>
    </row>
    <row r="637" spans="1:2" x14ac:dyDescent="0.2">
      <c r="A637" s="5">
        <v>30.530564399999999</v>
      </c>
      <c r="B637" s="5">
        <v>1346.21462</v>
      </c>
    </row>
    <row r="638" spans="1:2" x14ac:dyDescent="0.2">
      <c r="A638" s="5">
        <v>69.100156699999999</v>
      </c>
      <c r="B638" s="5">
        <v>1352.0223699999999</v>
      </c>
    </row>
    <row r="639" spans="1:2" x14ac:dyDescent="0.2">
      <c r="A639" s="5">
        <v>251.017133</v>
      </c>
      <c r="B639" s="5">
        <v>632.31994199999997</v>
      </c>
    </row>
    <row r="640" spans="1:2" x14ac:dyDescent="0.2">
      <c r="A640" s="5">
        <v>191.88288700000001</v>
      </c>
      <c r="B640" s="5">
        <v>1366.2335499999999</v>
      </c>
    </row>
    <row r="641" spans="1:2" x14ac:dyDescent="0.2">
      <c r="A641" s="5">
        <v>205.290629</v>
      </c>
      <c r="B641" s="5">
        <v>1183.6508899999999</v>
      </c>
    </row>
    <row r="642" spans="1:2" x14ac:dyDescent="0.2">
      <c r="A642" s="5">
        <v>69.639717899999994</v>
      </c>
      <c r="B642" s="5">
        <v>1697.9357500000001</v>
      </c>
    </row>
    <row r="643" spans="1:2" x14ac:dyDescent="0.2">
      <c r="A643" s="5">
        <v>90.773495400000002</v>
      </c>
      <c r="B643" s="5">
        <v>1276.2435</v>
      </c>
    </row>
    <row r="644" spans="1:2" x14ac:dyDescent="0.2">
      <c r="A644" s="5">
        <v>39.807144899999997</v>
      </c>
      <c r="B644" s="5">
        <v>1272.1568600000001</v>
      </c>
    </row>
    <row r="645" spans="1:2" x14ac:dyDescent="0.2">
      <c r="A645" s="5">
        <v>140.44747699999999</v>
      </c>
      <c r="B645" s="5">
        <v>1328.8681799999999</v>
      </c>
    </row>
    <row r="646" spans="1:2" x14ac:dyDescent="0.2">
      <c r="A646" s="5">
        <v>76.800271199999997</v>
      </c>
      <c r="B646" s="5">
        <v>645.83850700000005</v>
      </c>
    </row>
    <row r="647" spans="1:2" x14ac:dyDescent="0.2">
      <c r="A647" s="5">
        <v>99.449584200000004</v>
      </c>
      <c r="B647" s="5">
        <v>882.73230599999999</v>
      </c>
    </row>
    <row r="648" spans="1:2" x14ac:dyDescent="0.2">
      <c r="A648" s="5">
        <v>182.70475400000001</v>
      </c>
      <c r="B648" s="5">
        <v>2390.3887500000001</v>
      </c>
    </row>
    <row r="649" spans="1:2" x14ac:dyDescent="0.2">
      <c r="A649" s="5">
        <v>77.451166200000003</v>
      </c>
      <c r="B649" s="5">
        <v>2237.5914299999999</v>
      </c>
    </row>
    <row r="650" spans="1:2" x14ac:dyDescent="0.2">
      <c r="A650" s="5">
        <v>14.2087801</v>
      </c>
      <c r="B650" s="5">
        <v>1833.1644100000001</v>
      </c>
    </row>
    <row r="651" spans="1:2" x14ac:dyDescent="0.2">
      <c r="A651" s="5">
        <v>106.776613</v>
      </c>
      <c r="B651" s="5">
        <v>847.89282900000001</v>
      </c>
    </row>
    <row r="652" spans="1:2" x14ac:dyDescent="0.2">
      <c r="A652" s="5">
        <v>136.53942799999999</v>
      </c>
      <c r="B652" s="5">
        <v>1185.9474299999999</v>
      </c>
    </row>
    <row r="653" spans="1:2" x14ac:dyDescent="0.2">
      <c r="A653" s="5">
        <v>160.61645100000001</v>
      </c>
      <c r="B653" s="5">
        <v>2093.72919</v>
      </c>
    </row>
    <row r="654" spans="1:2" x14ac:dyDescent="0.2">
      <c r="A654" s="5">
        <v>72.5676299</v>
      </c>
      <c r="B654" s="5">
        <v>865.40605000000005</v>
      </c>
    </row>
    <row r="655" spans="1:2" x14ac:dyDescent="0.2">
      <c r="A655" s="5">
        <v>204.912105</v>
      </c>
      <c r="B655" s="5">
        <v>897.05405199999996</v>
      </c>
    </row>
    <row r="656" spans="1:2" x14ac:dyDescent="0.2">
      <c r="A656" s="5">
        <v>67.283583899999996</v>
      </c>
      <c r="B656" s="5">
        <v>1416.25071</v>
      </c>
    </row>
    <row r="657" spans="1:2" x14ac:dyDescent="0.2">
      <c r="A657" s="5">
        <v>41.172352199999999</v>
      </c>
      <c r="B657" s="5">
        <v>856.70771300000001</v>
      </c>
    </row>
    <row r="658" spans="1:2" x14ac:dyDescent="0.2">
      <c r="A658" s="5">
        <v>90.816497600000005</v>
      </c>
      <c r="B658" s="5">
        <v>1425.07855</v>
      </c>
    </row>
    <row r="659" spans="1:2" x14ac:dyDescent="0.2">
      <c r="A659" s="5">
        <v>46.300217000000004</v>
      </c>
      <c r="B659" s="5">
        <v>994.21838500000001</v>
      </c>
    </row>
    <row r="660" spans="1:2" x14ac:dyDescent="0.2">
      <c r="A660" s="5">
        <v>35.223622800000001</v>
      </c>
      <c r="B660" s="5">
        <v>1254.8269399999999</v>
      </c>
    </row>
    <row r="661" spans="1:2" x14ac:dyDescent="0.2">
      <c r="A661" s="5">
        <v>164.92166399999999</v>
      </c>
      <c r="B661" s="5">
        <v>1530.4136100000001</v>
      </c>
    </row>
    <row r="662" spans="1:2" x14ac:dyDescent="0.2">
      <c r="A662" s="5">
        <v>50.405714199999998</v>
      </c>
      <c r="B662" s="5">
        <v>2216.02873</v>
      </c>
    </row>
    <row r="663" spans="1:2" x14ac:dyDescent="0.2">
      <c r="A663" s="5">
        <v>143.027129</v>
      </c>
      <c r="B663" s="5">
        <v>1456.5016599999999</v>
      </c>
    </row>
    <row r="664" spans="1:2" x14ac:dyDescent="0.2">
      <c r="A664" s="5">
        <v>10.075126300000001</v>
      </c>
      <c r="B664" s="5">
        <v>1616.8135600000001</v>
      </c>
    </row>
    <row r="665" spans="1:2" x14ac:dyDescent="0.2">
      <c r="A665" s="5">
        <v>50.0218755</v>
      </c>
      <c r="B665" s="5">
        <v>1427.1935100000001</v>
      </c>
    </row>
    <row r="666" spans="1:2" x14ac:dyDescent="0.2">
      <c r="A666" s="5">
        <v>31.491092099999999</v>
      </c>
      <c r="B666" s="5">
        <v>1695.81195</v>
      </c>
    </row>
    <row r="667" spans="1:2" x14ac:dyDescent="0.2">
      <c r="A667" s="5">
        <v>26.127006399999999</v>
      </c>
      <c r="B667" s="5">
        <v>684.041427</v>
      </c>
    </row>
    <row r="668" spans="1:2" x14ac:dyDescent="0.2">
      <c r="A668" s="5">
        <v>100.378974</v>
      </c>
      <c r="B668" s="5">
        <v>1271.2102199999999</v>
      </c>
    </row>
    <row r="669" spans="1:2" x14ac:dyDescent="0.2">
      <c r="A669" s="5">
        <v>50.831684699999997</v>
      </c>
      <c r="B669" s="5">
        <v>1174.36051</v>
      </c>
    </row>
    <row r="670" spans="1:2" x14ac:dyDescent="0.2">
      <c r="A670" s="5">
        <v>42.760306300000003</v>
      </c>
      <c r="B670" s="5">
        <v>2081.2654699999998</v>
      </c>
    </row>
    <row r="671" spans="1:2" x14ac:dyDescent="0.2">
      <c r="A671" s="5">
        <v>9.3810584299999995</v>
      </c>
      <c r="B671" s="5">
        <v>1516.0539799999999</v>
      </c>
    </row>
    <row r="672" spans="1:2" x14ac:dyDescent="0.2">
      <c r="A672" s="5">
        <v>13.953638</v>
      </c>
      <c r="B672" s="5">
        <v>1403.5068000000001</v>
      </c>
    </row>
    <row r="673" spans="1:2" x14ac:dyDescent="0.2">
      <c r="A673" s="5">
        <v>67.826564000000005</v>
      </c>
      <c r="B673" s="5">
        <v>5146.5079800000003</v>
      </c>
    </row>
    <row r="674" spans="1:2" x14ac:dyDescent="0.2">
      <c r="A674" s="5">
        <v>39.017004100000001</v>
      </c>
      <c r="B674" s="5">
        <v>3198.64131</v>
      </c>
    </row>
    <row r="675" spans="1:2" x14ac:dyDescent="0.2">
      <c r="A675" s="5">
        <v>4.7181624299999996</v>
      </c>
      <c r="B675" s="5">
        <v>3005.4493200000002</v>
      </c>
    </row>
    <row r="676" spans="1:2" x14ac:dyDescent="0.2">
      <c r="A676" s="5">
        <v>0.95598101000000002</v>
      </c>
      <c r="B676" s="5">
        <v>1117.0814600000001</v>
      </c>
    </row>
    <row r="677" spans="1:2" x14ac:dyDescent="0.2">
      <c r="A677" s="5">
        <v>87.223932399999995</v>
      </c>
      <c r="B677" s="5">
        <v>1233.4068600000001</v>
      </c>
    </row>
    <row r="678" spans="1:2" x14ac:dyDescent="0.2">
      <c r="A678" s="5">
        <v>28.1468904</v>
      </c>
      <c r="B678" s="5">
        <v>4835.21335</v>
      </c>
    </row>
    <row r="679" spans="1:2" x14ac:dyDescent="0.2">
      <c r="A679" s="5">
        <v>48.066041200000001</v>
      </c>
      <c r="B679" s="5">
        <v>2603.3396299999999</v>
      </c>
    </row>
    <row r="680" spans="1:2" x14ac:dyDescent="0.2">
      <c r="A680" s="5">
        <v>51.123117899999997</v>
      </c>
      <c r="B680" s="5">
        <v>3099.8179399999999</v>
      </c>
    </row>
    <row r="681" spans="1:2" x14ac:dyDescent="0.2">
      <c r="A681" s="5">
        <v>36.653447</v>
      </c>
      <c r="B681" s="5">
        <v>1457.5272600000001</v>
      </c>
    </row>
    <row r="682" spans="1:2" x14ac:dyDescent="0.2">
      <c r="A682" s="5">
        <v>26.2800744</v>
      </c>
      <c r="B682" s="5">
        <v>1766.63537</v>
      </c>
    </row>
    <row r="683" spans="1:2" x14ac:dyDescent="0.2">
      <c r="A683" s="5">
        <v>7.6986252799999999</v>
      </c>
      <c r="B683" s="5">
        <v>1000.5603</v>
      </c>
    </row>
    <row r="684" spans="1:2" x14ac:dyDescent="0.2">
      <c r="A684" s="5">
        <v>22.501396799999998</v>
      </c>
      <c r="B684" s="5">
        <v>1459.8295599999999</v>
      </c>
    </row>
    <row r="685" spans="1:2" x14ac:dyDescent="0.2">
      <c r="A685" s="5">
        <v>2.4592292800000002</v>
      </c>
      <c r="B685" s="5">
        <v>1187.4254100000001</v>
      </c>
    </row>
    <row r="686" spans="1:2" x14ac:dyDescent="0.2">
      <c r="A686" s="5">
        <v>107.035905</v>
      </c>
      <c r="B686" s="5">
        <v>1709.00287</v>
      </c>
    </row>
    <row r="687" spans="1:2" x14ac:dyDescent="0.2">
      <c r="A687" s="5">
        <v>20.672605900000001</v>
      </c>
      <c r="B687" s="5">
        <v>1554.7014799999999</v>
      </c>
    </row>
    <row r="688" spans="1:2" x14ac:dyDescent="0.2">
      <c r="A688" s="5">
        <v>88.353782199999998</v>
      </c>
      <c r="B688" s="5">
        <v>1099.9192599999999</v>
      </c>
    </row>
    <row r="689" spans="1:2" x14ac:dyDescent="0.2">
      <c r="A689" s="5">
        <v>64.780489399999993</v>
      </c>
      <c r="B689" s="5">
        <v>718.08445900000004</v>
      </c>
    </row>
    <row r="690" spans="1:2" x14ac:dyDescent="0.2">
      <c r="A690" s="5">
        <v>16.035566899999999</v>
      </c>
      <c r="B690" s="5">
        <v>960.05627800000002</v>
      </c>
    </row>
    <row r="691" spans="1:2" x14ac:dyDescent="0.2">
      <c r="A691" s="5">
        <v>64.456966300000005</v>
      </c>
      <c r="B691" s="5">
        <v>1762.8258599999999</v>
      </c>
    </row>
    <row r="692" spans="1:2" x14ac:dyDescent="0.2">
      <c r="A692" s="5">
        <v>75.363552999999996</v>
      </c>
      <c r="B692" s="5">
        <v>2018.9198100000001</v>
      </c>
    </row>
    <row r="693" spans="1:2" x14ac:dyDescent="0.2">
      <c r="A693" s="5">
        <v>67.585116499999998</v>
      </c>
      <c r="B693" s="5">
        <v>1362.7236800000001</v>
      </c>
    </row>
    <row r="694" spans="1:2" x14ac:dyDescent="0.2">
      <c r="A694" s="5">
        <v>7.1377643700000002</v>
      </c>
      <c r="B694" s="5">
        <v>4136.92587</v>
      </c>
    </row>
    <row r="695" spans="1:2" x14ac:dyDescent="0.2">
      <c r="A695" s="5">
        <v>3.4443239000000001</v>
      </c>
      <c r="B695" s="5">
        <v>2137.07557</v>
      </c>
    </row>
    <row r="696" spans="1:2" x14ac:dyDescent="0.2">
      <c r="A696" s="5">
        <v>46.411574999999999</v>
      </c>
      <c r="B696" s="5">
        <v>1116.1817900000001</v>
      </c>
    </row>
    <row r="697" spans="1:2" x14ac:dyDescent="0.2">
      <c r="A697" s="5">
        <v>69.201257200000001</v>
      </c>
      <c r="B697" s="5">
        <v>577.53410899999994</v>
      </c>
    </row>
    <row r="698" spans="1:2" x14ac:dyDescent="0.2">
      <c r="A698" s="5">
        <v>757.53673700000002</v>
      </c>
      <c r="B698" s="5">
        <v>1497.6151299999999</v>
      </c>
    </row>
    <row r="699" spans="1:2" x14ac:dyDescent="0.2">
      <c r="A699" s="5">
        <v>29.031201100000001</v>
      </c>
      <c r="B699" s="5">
        <v>1076.0830100000001</v>
      </c>
    </row>
    <row r="700" spans="1:2" x14ac:dyDescent="0.2">
      <c r="A700" s="5">
        <v>0.48999524</v>
      </c>
      <c r="B700" s="5">
        <v>1834.15524</v>
      </c>
    </row>
    <row r="701" spans="1:2" x14ac:dyDescent="0.2">
      <c r="A701" s="5">
        <v>35.3791905</v>
      </c>
      <c r="B701" s="5">
        <v>958.67627900000002</v>
      </c>
    </row>
    <row r="702" spans="1:2" x14ac:dyDescent="0.2">
      <c r="A702" s="5">
        <v>17.7119474</v>
      </c>
      <c r="B702" s="5">
        <v>552.68900399999995</v>
      </c>
    </row>
    <row r="703" spans="1:2" x14ac:dyDescent="0.2">
      <c r="A703" s="5">
        <v>80.0065879</v>
      </c>
      <c r="B703" s="5">
        <v>966.59785299999999</v>
      </c>
    </row>
    <row r="704" spans="1:2" x14ac:dyDescent="0.2">
      <c r="A704" s="5">
        <v>5.0427938899999996</v>
      </c>
      <c r="B704" s="5">
        <v>484.77018099999998</v>
      </c>
    </row>
    <row r="705" spans="1:2" x14ac:dyDescent="0.2">
      <c r="A705" s="5">
        <v>35.778477299999999</v>
      </c>
      <c r="B705" s="5">
        <v>621.96007899999995</v>
      </c>
    </row>
    <row r="706" spans="1:2" x14ac:dyDescent="0.2">
      <c r="A706" s="5">
        <v>17.785881499999999</v>
      </c>
      <c r="B706" s="5">
        <v>2794.0916299999999</v>
      </c>
    </row>
    <row r="707" spans="1:2" x14ac:dyDescent="0.2">
      <c r="A707" s="5">
        <v>33.963988299999997</v>
      </c>
      <c r="B707" s="5">
        <v>3356.7088800000001</v>
      </c>
    </row>
    <row r="708" spans="1:2" x14ac:dyDescent="0.2">
      <c r="A708" s="5">
        <v>42.036144800000002</v>
      </c>
      <c r="B708" s="5">
        <v>672.562049</v>
      </c>
    </row>
    <row r="709" spans="1:2" x14ac:dyDescent="0.2">
      <c r="A709" s="5">
        <v>27.726371499999999</v>
      </c>
      <c r="B709" s="5">
        <v>6042.2331999999997</v>
      </c>
    </row>
    <row r="710" spans="1:2" x14ac:dyDescent="0.2">
      <c r="A710" s="5">
        <v>8.8463303700000004</v>
      </c>
      <c r="B710" s="5">
        <v>1044.1667</v>
      </c>
    </row>
    <row r="711" spans="1:2" x14ac:dyDescent="0.2">
      <c r="A711" s="5">
        <v>32.508613400000002</v>
      </c>
      <c r="B711" s="5">
        <v>910.46153500000003</v>
      </c>
    </row>
    <row r="712" spans="1:2" x14ac:dyDescent="0.2">
      <c r="A712" s="5">
        <v>117.99861799999999</v>
      </c>
      <c r="B712" s="5">
        <v>1559.6127799999999</v>
      </c>
    </row>
    <row r="713" spans="1:2" x14ac:dyDescent="0.2">
      <c r="A713" s="5">
        <v>12.146057000000001</v>
      </c>
      <c r="B713" s="5">
        <v>1015.07855</v>
      </c>
    </row>
    <row r="714" spans="1:2" x14ac:dyDescent="0.2">
      <c r="A714" s="5">
        <v>40.025354499999999</v>
      </c>
      <c r="B714" s="5">
        <v>1260.1672799999999</v>
      </c>
    </row>
    <row r="715" spans="1:2" x14ac:dyDescent="0.2">
      <c r="A715" s="5">
        <v>15.459035699999999</v>
      </c>
      <c r="B715" s="5">
        <v>1931.03998</v>
      </c>
    </row>
    <row r="716" spans="1:2" x14ac:dyDescent="0.2">
      <c r="A716" s="5">
        <v>17.2606477</v>
      </c>
      <c r="B716" s="5">
        <v>410.49593700000003</v>
      </c>
    </row>
    <row r="717" spans="1:2" x14ac:dyDescent="0.2">
      <c r="A717" s="5">
        <v>18.390092800000001</v>
      </c>
      <c r="B717" s="5">
        <v>1308.45676</v>
      </c>
    </row>
    <row r="718" spans="1:2" x14ac:dyDescent="0.2">
      <c r="A718" s="5">
        <v>5.4032121699999998</v>
      </c>
      <c r="B718" s="5">
        <v>1046.2226499999999</v>
      </c>
    </row>
    <row r="719" spans="1:2" x14ac:dyDescent="0.2">
      <c r="A719" s="5">
        <v>69.124007700000007</v>
      </c>
      <c r="B719" s="5">
        <v>842.73469699999998</v>
      </c>
    </row>
    <row r="720" spans="1:2" x14ac:dyDescent="0.2">
      <c r="A720" s="5">
        <v>14.8181428</v>
      </c>
      <c r="B720" s="5">
        <v>1130.30711</v>
      </c>
    </row>
    <row r="721" spans="1:2" x14ac:dyDescent="0.2">
      <c r="A721" s="5">
        <v>150.34347</v>
      </c>
      <c r="B721" s="5">
        <v>880.14868100000001</v>
      </c>
    </row>
    <row r="722" spans="1:2" x14ac:dyDescent="0.2">
      <c r="A722" s="5">
        <v>118.297967</v>
      </c>
      <c r="B722" s="5">
        <v>1037.34023</v>
      </c>
    </row>
    <row r="723" spans="1:2" x14ac:dyDescent="0.2">
      <c r="A723" s="5">
        <v>16.5843837</v>
      </c>
      <c r="B723" s="5">
        <v>580.50682200000006</v>
      </c>
    </row>
    <row r="724" spans="1:2" x14ac:dyDescent="0.2">
      <c r="A724" s="5">
        <v>132.19899100000001</v>
      </c>
      <c r="B724" s="5">
        <v>1238.8474000000001</v>
      </c>
    </row>
    <row r="725" spans="1:2" x14ac:dyDescent="0.2">
      <c r="A725" s="5">
        <v>50.615457900000003</v>
      </c>
      <c r="B725" s="5">
        <v>1063.23323</v>
      </c>
    </row>
    <row r="726" spans="1:2" x14ac:dyDescent="0.2">
      <c r="A726" s="5">
        <v>92.090509499999996</v>
      </c>
      <c r="B726" s="5">
        <v>800.88521000000003</v>
      </c>
    </row>
    <row r="727" spans="1:2" x14ac:dyDescent="0.2">
      <c r="A727" s="5">
        <v>28.793439200000002</v>
      </c>
      <c r="B727" s="5">
        <v>3080.98893</v>
      </c>
    </row>
    <row r="728" spans="1:2" x14ac:dyDescent="0.2">
      <c r="A728" s="5">
        <v>104.091059</v>
      </c>
      <c r="B728" s="5">
        <v>1941.9677799999999</v>
      </c>
    </row>
    <row r="729" spans="1:2" x14ac:dyDescent="0.2">
      <c r="A729" s="5">
        <v>58.404204100000001</v>
      </c>
      <c r="B729" s="5">
        <v>1908.6024399999999</v>
      </c>
    </row>
    <row r="730" spans="1:2" x14ac:dyDescent="0.2">
      <c r="A730" s="5">
        <v>32.158505900000002</v>
      </c>
      <c r="B730" s="5">
        <v>1653.1367399999999</v>
      </c>
    </row>
    <row r="731" spans="1:2" x14ac:dyDescent="0.2">
      <c r="A731" s="5">
        <v>572.29405299999996</v>
      </c>
      <c r="B731" s="5">
        <v>789.33299999999997</v>
      </c>
    </row>
    <row r="732" spans="1:2" x14ac:dyDescent="0.2">
      <c r="A732" s="5">
        <v>24.8497667</v>
      </c>
      <c r="B732" s="5">
        <v>1126.34591</v>
      </c>
    </row>
    <row r="733" spans="1:2" x14ac:dyDescent="0.2">
      <c r="A733" s="5">
        <v>22.4515268</v>
      </c>
      <c r="B733" s="5">
        <v>604.5412</v>
      </c>
    </row>
    <row r="734" spans="1:2" x14ac:dyDescent="0.2">
      <c r="A734" s="5">
        <v>64.240816100000004</v>
      </c>
      <c r="B734" s="5">
        <v>1717.1115500000001</v>
      </c>
    </row>
    <row r="735" spans="1:2" x14ac:dyDescent="0.2">
      <c r="A735" s="5">
        <v>13.162831000000001</v>
      </c>
      <c r="B735" s="5">
        <v>1683.5200299999999</v>
      </c>
    </row>
    <row r="736" spans="1:2" x14ac:dyDescent="0.2">
      <c r="A736" s="5">
        <v>3.8168000499999999</v>
      </c>
      <c r="B736" s="5">
        <v>803.31398999999999</v>
      </c>
    </row>
    <row r="737" spans="1:2" x14ac:dyDescent="0.2">
      <c r="A737" s="5">
        <v>53.463146500000001</v>
      </c>
      <c r="B737" s="5">
        <v>30106.581099999999</v>
      </c>
    </row>
    <row r="738" spans="1:2" x14ac:dyDescent="0.2">
      <c r="A738" s="5">
        <v>88.583001400000001</v>
      </c>
      <c r="B738" s="5">
        <v>876.91010800000004</v>
      </c>
    </row>
    <row r="739" spans="1:2" x14ac:dyDescent="0.2">
      <c r="A739" s="5">
        <v>2.7132357800000002</v>
      </c>
      <c r="B739" s="5">
        <v>811.49897499999997</v>
      </c>
    </row>
    <row r="740" spans="1:2" x14ac:dyDescent="0.2">
      <c r="A740" s="5">
        <v>50.764316100000002</v>
      </c>
      <c r="B740" s="5">
        <v>689.67181500000004</v>
      </c>
    </row>
    <row r="741" spans="1:2" x14ac:dyDescent="0.2">
      <c r="A741" s="5">
        <v>57.684543599999998</v>
      </c>
      <c r="B741" s="5">
        <v>1008.85916</v>
      </c>
    </row>
    <row r="742" spans="1:2" x14ac:dyDescent="0.2">
      <c r="A742" s="5">
        <v>45.124410300000001</v>
      </c>
      <c r="B742" s="5">
        <v>793.50242300000002</v>
      </c>
    </row>
    <row r="743" spans="1:2" x14ac:dyDescent="0.2">
      <c r="A743" s="5">
        <v>153.580106</v>
      </c>
      <c r="B743" s="5">
        <v>1447.3302100000001</v>
      </c>
    </row>
    <row r="744" spans="1:2" x14ac:dyDescent="0.2">
      <c r="A744" s="5">
        <v>54.501720900000002</v>
      </c>
      <c r="B744" s="5">
        <v>1483.85904</v>
      </c>
    </row>
    <row r="745" spans="1:2" x14ac:dyDescent="0.2">
      <c r="A745" s="5">
        <v>767.10523999999998</v>
      </c>
      <c r="B745" s="5">
        <v>2270.3806300000001</v>
      </c>
    </row>
    <row r="746" spans="1:2" x14ac:dyDescent="0.2">
      <c r="A746" s="5">
        <v>5.5425115500000004</v>
      </c>
      <c r="B746" s="5">
        <v>2303.4115000000002</v>
      </c>
    </row>
    <row r="747" spans="1:2" x14ac:dyDescent="0.2">
      <c r="A747" s="5">
        <v>3.02045641</v>
      </c>
      <c r="B747" s="5">
        <v>843.72464100000002</v>
      </c>
    </row>
    <row r="748" spans="1:2" x14ac:dyDescent="0.2">
      <c r="A748" s="5">
        <v>32.0943969</v>
      </c>
      <c r="B748" s="5">
        <v>1807.9530299999999</v>
      </c>
    </row>
    <row r="749" spans="1:2" x14ac:dyDescent="0.2">
      <c r="A749" s="5">
        <v>729.97498599999994</v>
      </c>
      <c r="B749" s="5">
        <v>1668.0117499999999</v>
      </c>
    </row>
    <row r="750" spans="1:2" x14ac:dyDescent="0.2">
      <c r="A750" s="5">
        <v>39.565111799999997</v>
      </c>
      <c r="B750" s="5">
        <v>1122.78685</v>
      </c>
    </row>
    <row r="751" spans="1:2" x14ac:dyDescent="0.2">
      <c r="A751" s="5">
        <v>28.3095225</v>
      </c>
      <c r="B751" s="5">
        <v>1142.39681</v>
      </c>
    </row>
    <row r="752" spans="1:2" x14ac:dyDescent="0.2">
      <c r="A752" s="5">
        <v>19.052780800000001</v>
      </c>
      <c r="B752" s="5">
        <v>743.27522399999998</v>
      </c>
    </row>
    <row r="753" spans="1:2" x14ac:dyDescent="0.2">
      <c r="A753" s="5">
        <v>111.399654</v>
      </c>
      <c r="B753" s="5">
        <v>1269.06188</v>
      </c>
    </row>
    <row r="754" spans="1:2" x14ac:dyDescent="0.2">
      <c r="A754" s="5">
        <v>20.349257600000001</v>
      </c>
      <c r="B754" s="5">
        <v>1205.3940399999999</v>
      </c>
    </row>
    <row r="755" spans="1:2" x14ac:dyDescent="0.2">
      <c r="A755" s="5">
        <v>9.5173827600000003</v>
      </c>
      <c r="B755" s="5">
        <v>3660.6191600000002</v>
      </c>
    </row>
    <row r="756" spans="1:2" x14ac:dyDescent="0.2">
      <c r="A756" s="5">
        <v>6.9885133399999999</v>
      </c>
      <c r="B756" s="5">
        <v>3324.3406799999998</v>
      </c>
    </row>
    <row r="757" spans="1:2" x14ac:dyDescent="0.2">
      <c r="A757" s="5">
        <v>23.118796499999998</v>
      </c>
      <c r="B757" s="5">
        <v>1158.1517799999999</v>
      </c>
    </row>
    <row r="758" spans="1:2" x14ac:dyDescent="0.2">
      <c r="A758" s="5">
        <v>83.977251199999998</v>
      </c>
      <c r="B758" s="5">
        <v>1146.6369099999999</v>
      </c>
    </row>
    <row r="759" spans="1:2" x14ac:dyDescent="0.2">
      <c r="A759" s="5">
        <v>81.874257600000007</v>
      </c>
      <c r="B759" s="5">
        <v>1306.9698800000001</v>
      </c>
    </row>
    <row r="760" spans="1:2" x14ac:dyDescent="0.2">
      <c r="A760" s="5">
        <v>22.061074900000001</v>
      </c>
      <c r="B760" s="5">
        <v>3078.9093499999999</v>
      </c>
    </row>
    <row r="761" spans="1:2" x14ac:dyDescent="0.2">
      <c r="A761" s="5">
        <v>1208.9686999999999</v>
      </c>
      <c r="B761" s="5">
        <v>1070.0005100000001</v>
      </c>
    </row>
    <row r="762" spans="1:2" x14ac:dyDescent="0.2">
      <c r="A762" s="5">
        <v>92.971224300000003</v>
      </c>
      <c r="B762" s="5">
        <v>10621.276099999999</v>
      </c>
    </row>
    <row r="763" spans="1:2" x14ac:dyDescent="0.2">
      <c r="A763" s="5">
        <v>5.9035187799999997</v>
      </c>
      <c r="B763" s="5">
        <v>1089.75738</v>
      </c>
    </row>
    <row r="764" spans="1:2" x14ac:dyDescent="0.2">
      <c r="A764" s="5">
        <v>21.538557600000001</v>
      </c>
      <c r="B764" s="5">
        <v>1161.5662</v>
      </c>
    </row>
    <row r="765" spans="1:2" x14ac:dyDescent="0.2">
      <c r="A765" s="5">
        <v>36.916292400000003</v>
      </c>
      <c r="B765" s="5">
        <v>1907.2687100000001</v>
      </c>
    </row>
    <row r="766" spans="1:2" x14ac:dyDescent="0.2">
      <c r="A766" s="5">
        <v>51.379992299999998</v>
      </c>
      <c r="B766" s="5">
        <v>2818.8503599999999</v>
      </c>
    </row>
    <row r="767" spans="1:2" x14ac:dyDescent="0.2">
      <c r="A767" s="5">
        <v>69.5544163</v>
      </c>
      <c r="B767" s="5">
        <v>982.54534799999999</v>
      </c>
    </row>
    <row r="768" spans="1:2" x14ac:dyDescent="0.2">
      <c r="A768" s="5">
        <v>121.98775000000001</v>
      </c>
      <c r="B768" s="5">
        <v>1286.9550099999999</v>
      </c>
    </row>
    <row r="769" spans="1:2" x14ac:dyDescent="0.2">
      <c r="A769" s="5">
        <v>2052.5280699999998</v>
      </c>
      <c r="B769" s="5">
        <v>1817.9080100000001</v>
      </c>
    </row>
    <row r="770" spans="1:2" x14ac:dyDescent="0.2">
      <c r="A770" s="5">
        <v>4.0651346400000001</v>
      </c>
      <c r="B770" s="5">
        <v>453.20984700000002</v>
      </c>
    </row>
    <row r="771" spans="1:2" x14ac:dyDescent="0.2">
      <c r="A771" s="5">
        <v>557.64149199999997</v>
      </c>
      <c r="B771" s="5">
        <v>1003.7068</v>
      </c>
    </row>
    <row r="772" spans="1:2" x14ac:dyDescent="0.2">
      <c r="A772" s="5">
        <v>57.327509200000001</v>
      </c>
      <c r="B772" s="5">
        <v>1949.51935</v>
      </c>
    </row>
    <row r="773" spans="1:2" x14ac:dyDescent="0.2">
      <c r="A773" s="5">
        <v>63.7959532</v>
      </c>
      <c r="B773" s="5">
        <v>1760.7360799999999</v>
      </c>
    </row>
    <row r="774" spans="1:2" x14ac:dyDescent="0.2">
      <c r="A774" s="5">
        <v>51.027012300000003</v>
      </c>
      <c r="B774" s="5">
        <v>1626.14617</v>
      </c>
    </row>
    <row r="775" spans="1:2" x14ac:dyDescent="0.2">
      <c r="A775" s="5">
        <v>43.543123600000001</v>
      </c>
      <c r="B775" s="5">
        <v>1747.9911999999999</v>
      </c>
    </row>
    <row r="776" spans="1:2" x14ac:dyDescent="0.2">
      <c r="A776" s="5">
        <v>203.50961100000001</v>
      </c>
      <c r="B776" s="5">
        <v>795.90559800000005</v>
      </c>
    </row>
    <row r="777" spans="1:2" x14ac:dyDescent="0.2">
      <c r="A777" s="5">
        <v>22.921158699999999</v>
      </c>
      <c r="B777" s="5">
        <v>2346.9904200000001</v>
      </c>
    </row>
    <row r="778" spans="1:2" x14ac:dyDescent="0.2">
      <c r="A778" s="5">
        <v>100.695508</v>
      </c>
      <c r="B778" s="5">
        <v>1079.0187699999999</v>
      </c>
    </row>
    <row r="779" spans="1:2" x14ac:dyDescent="0.2">
      <c r="A779" s="5">
        <v>1.4137020199999999</v>
      </c>
      <c r="B779" s="5">
        <v>2154.2259100000001</v>
      </c>
    </row>
    <row r="780" spans="1:2" x14ac:dyDescent="0.2">
      <c r="A780" s="5">
        <v>45.4877574</v>
      </c>
      <c r="B780" s="5">
        <v>1089.5544400000001</v>
      </c>
    </row>
    <row r="781" spans="1:2" x14ac:dyDescent="0.2">
      <c r="A781" s="5">
        <v>70.174517699999996</v>
      </c>
      <c r="B781" s="5">
        <v>817.42761299999995</v>
      </c>
    </row>
    <row r="782" spans="1:2" x14ac:dyDescent="0.2">
      <c r="A782" s="5">
        <v>2201.69553</v>
      </c>
      <c r="B782" s="5">
        <v>1199.5275899999999</v>
      </c>
    </row>
    <row r="783" spans="1:2" x14ac:dyDescent="0.2">
      <c r="A783" s="5">
        <v>457.76870200000002</v>
      </c>
      <c r="B783" s="5">
        <v>1195.2105100000001</v>
      </c>
    </row>
    <row r="784" spans="1:2" x14ac:dyDescent="0.2">
      <c r="A784" s="5">
        <v>72.352035400000005</v>
      </c>
      <c r="B784" s="5">
        <v>1861.2137</v>
      </c>
    </row>
    <row r="785" spans="1:2" x14ac:dyDescent="0.2">
      <c r="A785" s="5">
        <v>2030.35474</v>
      </c>
      <c r="B785" s="5">
        <v>1418.2625800000001</v>
      </c>
    </row>
    <row r="786" spans="1:2" x14ac:dyDescent="0.2">
      <c r="A786" s="5">
        <v>154.15088600000001</v>
      </c>
      <c r="B786" s="5">
        <v>742.53139699999997</v>
      </c>
    </row>
    <row r="787" spans="1:2" x14ac:dyDescent="0.2">
      <c r="A787" s="5">
        <v>7.4541858899999998</v>
      </c>
      <c r="B787" s="5">
        <v>1185.22371</v>
      </c>
    </row>
    <row r="788" spans="1:2" x14ac:dyDescent="0.2">
      <c r="A788" s="5">
        <v>14.908610299999999</v>
      </c>
      <c r="B788" s="5">
        <v>853.927682</v>
      </c>
    </row>
    <row r="789" spans="1:2" x14ac:dyDescent="0.2">
      <c r="A789" s="5">
        <v>73.187552100000005</v>
      </c>
      <c r="B789" s="5">
        <v>2301.3816900000002</v>
      </c>
    </row>
    <row r="790" spans="1:2" x14ac:dyDescent="0.2">
      <c r="A790" s="5">
        <v>51.054803100000001</v>
      </c>
      <c r="B790" s="5">
        <v>1032.1795999999999</v>
      </c>
    </row>
    <row r="791" spans="1:2" x14ac:dyDescent="0.2">
      <c r="A791" s="5">
        <v>186.118999</v>
      </c>
      <c r="B791" s="5">
        <v>3067.8680599999998</v>
      </c>
    </row>
    <row r="792" spans="1:2" x14ac:dyDescent="0.2">
      <c r="A792" s="5">
        <v>40.037534399999998</v>
      </c>
      <c r="B792" s="5">
        <v>1524.3776800000001</v>
      </c>
    </row>
    <row r="793" spans="1:2" x14ac:dyDescent="0.2">
      <c r="A793" s="5">
        <v>58.738069600000003</v>
      </c>
      <c r="B793" s="5">
        <v>698.69130700000005</v>
      </c>
    </row>
    <row r="794" spans="1:2" x14ac:dyDescent="0.2">
      <c r="A794" s="5">
        <v>1.4538484599999999</v>
      </c>
      <c r="B794" s="5">
        <v>1357.5491199999999</v>
      </c>
    </row>
    <row r="795" spans="1:2" x14ac:dyDescent="0.2">
      <c r="A795" s="5">
        <v>18.100893800000001</v>
      </c>
      <c r="B795" s="5">
        <v>1305.59933</v>
      </c>
    </row>
    <row r="796" spans="1:2" x14ac:dyDescent="0.2">
      <c r="A796" s="5">
        <v>293.14220799999998</v>
      </c>
      <c r="B796" s="5">
        <v>1228.88157</v>
      </c>
    </row>
    <row r="797" spans="1:2" x14ac:dyDescent="0.2">
      <c r="A797" s="5">
        <v>53.256464299999998</v>
      </c>
      <c r="B797" s="5">
        <v>1935.79384</v>
      </c>
    </row>
    <row r="798" spans="1:2" x14ac:dyDescent="0.2">
      <c r="A798" s="5">
        <v>11.767216899999999</v>
      </c>
      <c r="B798" s="5">
        <v>985.75777900000003</v>
      </c>
    </row>
    <row r="799" spans="1:2" x14ac:dyDescent="0.2">
      <c r="A799" s="5">
        <v>43.523000000000003</v>
      </c>
      <c r="B799" s="5">
        <v>1090.1126899999999</v>
      </c>
    </row>
    <row r="800" spans="1:2" x14ac:dyDescent="0.2">
      <c r="A800" s="5">
        <v>45.812180300000001</v>
      </c>
      <c r="B800" s="5">
        <v>1503.48208</v>
      </c>
    </row>
    <row r="801" spans="1:2" x14ac:dyDescent="0.2">
      <c r="A801" s="5">
        <v>123.090131</v>
      </c>
      <c r="B801" s="5">
        <v>1713.2418700000001</v>
      </c>
    </row>
    <row r="802" spans="1:2" x14ac:dyDescent="0.2">
      <c r="A802" s="5">
        <v>14.6866988</v>
      </c>
      <c r="B802" s="5">
        <v>1830.7005999999999</v>
      </c>
    </row>
    <row r="803" spans="1:2" x14ac:dyDescent="0.2">
      <c r="A803" s="5">
        <v>47.119619499999999</v>
      </c>
      <c r="B803" s="5">
        <v>1507.47559</v>
      </c>
    </row>
    <row r="804" spans="1:2" x14ac:dyDescent="0.2">
      <c r="A804" s="5">
        <v>21.548563099999999</v>
      </c>
      <c r="B804" s="5">
        <v>2531.8664199999998</v>
      </c>
    </row>
    <row r="805" spans="1:2" x14ac:dyDescent="0.2">
      <c r="A805" s="5">
        <v>15.766046100000001</v>
      </c>
      <c r="B805" s="5">
        <v>1906.4028699999999</v>
      </c>
    </row>
    <row r="806" spans="1:2" x14ac:dyDescent="0.2">
      <c r="A806" s="5">
        <v>0.12639433</v>
      </c>
      <c r="B806" s="5">
        <v>2140.3170599999999</v>
      </c>
    </row>
    <row r="807" spans="1:2" x14ac:dyDescent="0.2">
      <c r="A807" s="5">
        <v>147.66974400000001</v>
      </c>
      <c r="B807" s="5">
        <v>1037.8610900000001</v>
      </c>
    </row>
    <row r="808" spans="1:2" x14ac:dyDescent="0.2">
      <c r="A808" s="5">
        <v>58.3209242</v>
      </c>
      <c r="B808" s="5">
        <v>1683.55567</v>
      </c>
    </row>
    <row r="809" spans="1:2" x14ac:dyDescent="0.2">
      <c r="A809" s="5">
        <v>48.099199400000003</v>
      </c>
      <c r="B809" s="5">
        <v>1186.80746</v>
      </c>
    </row>
    <row r="810" spans="1:2" x14ac:dyDescent="0.2">
      <c r="A810" s="5">
        <v>7.3730480000000001E-2</v>
      </c>
      <c r="B810" s="5">
        <v>1472.9898499999999</v>
      </c>
    </row>
    <row r="811" spans="1:2" x14ac:dyDescent="0.2">
      <c r="A811" s="5">
        <v>20.357149700000001</v>
      </c>
      <c r="B811" s="5">
        <v>1181.5546300000001</v>
      </c>
    </row>
    <row r="812" spans="1:2" x14ac:dyDescent="0.2">
      <c r="A812" s="5">
        <v>633.62619299999994</v>
      </c>
      <c r="B812" s="5">
        <v>1296.10978</v>
      </c>
    </row>
    <row r="813" spans="1:2" x14ac:dyDescent="0.2">
      <c r="A813" s="5">
        <v>14.1037488</v>
      </c>
      <c r="B813" s="5">
        <v>963.24240499999996</v>
      </c>
    </row>
    <row r="814" spans="1:2" x14ac:dyDescent="0.2">
      <c r="A814" s="5">
        <v>84.919364299999998</v>
      </c>
      <c r="B814" s="5">
        <v>1266.68075</v>
      </c>
    </row>
    <row r="815" spans="1:2" x14ac:dyDescent="0.2">
      <c r="A815" s="5">
        <v>24.8096988</v>
      </c>
      <c r="B815" s="5">
        <v>1326.1507899999999</v>
      </c>
    </row>
    <row r="816" spans="1:2" x14ac:dyDescent="0.2">
      <c r="A816" s="5">
        <v>67.491872799999996</v>
      </c>
      <c r="B816" s="5">
        <v>2359.0695500000002</v>
      </c>
    </row>
    <row r="817" spans="1:2" x14ac:dyDescent="0.2">
      <c r="A817" s="5">
        <v>2135.0626699999998</v>
      </c>
      <c r="B817" s="5">
        <v>2629.43</v>
      </c>
    </row>
    <row r="818" spans="1:2" x14ac:dyDescent="0.2">
      <c r="A818" s="5">
        <v>34.1413236</v>
      </c>
      <c r="B818" s="5">
        <v>2019.7531899999999</v>
      </c>
    </row>
    <row r="819" spans="1:2" x14ac:dyDescent="0.2">
      <c r="A819" s="5">
        <v>108.887624</v>
      </c>
      <c r="B819" s="5">
        <v>1277.7357099999999</v>
      </c>
    </row>
    <row r="820" spans="1:2" x14ac:dyDescent="0.2">
      <c r="A820" s="5">
        <v>52.184338599999997</v>
      </c>
      <c r="B820" s="5">
        <v>2074.4277099999999</v>
      </c>
    </row>
    <row r="821" spans="1:2" x14ac:dyDescent="0.2">
      <c r="A821" s="5">
        <v>95.793769800000007</v>
      </c>
      <c r="B821" s="5">
        <v>1738.08933</v>
      </c>
    </row>
    <row r="822" spans="1:2" x14ac:dyDescent="0.2">
      <c r="A822" s="5">
        <v>41.270314900000002</v>
      </c>
      <c r="B822" s="5">
        <v>1051.21156</v>
      </c>
    </row>
    <row r="823" spans="1:2" x14ac:dyDescent="0.2">
      <c r="A823" s="5">
        <v>164.18974900000001</v>
      </c>
      <c r="B823" s="5">
        <v>1453.40949</v>
      </c>
    </row>
    <row r="824" spans="1:2" x14ac:dyDescent="0.2">
      <c r="A824" s="5">
        <v>103.67124</v>
      </c>
      <c r="B824" s="5">
        <v>2046.6950899999999</v>
      </c>
    </row>
    <row r="825" spans="1:2" x14ac:dyDescent="0.2">
      <c r="A825" s="5">
        <v>150.552302</v>
      </c>
      <c r="B825" s="5">
        <v>3792.7678900000001</v>
      </c>
    </row>
    <row r="826" spans="1:2" x14ac:dyDescent="0.2">
      <c r="A826" s="5">
        <v>122.883533</v>
      </c>
      <c r="B826" s="5">
        <v>2635.42317</v>
      </c>
    </row>
    <row r="827" spans="1:2" x14ac:dyDescent="0.2">
      <c r="A827" s="5">
        <v>26.559926399999998</v>
      </c>
      <c r="B827" s="5">
        <v>990.24346700000001</v>
      </c>
    </row>
    <row r="828" spans="1:2" x14ac:dyDescent="0.2">
      <c r="A828" s="5">
        <v>145.54685599999999</v>
      </c>
      <c r="B828" s="5">
        <v>2477.30969</v>
      </c>
    </row>
    <row r="829" spans="1:2" x14ac:dyDescent="0.2">
      <c r="A829" s="5">
        <v>66.476133500000003</v>
      </c>
      <c r="B829" s="5">
        <v>1172.8045500000001</v>
      </c>
    </row>
    <row r="830" spans="1:2" x14ac:dyDescent="0.2">
      <c r="A830" s="5">
        <v>6.5223806599999996</v>
      </c>
      <c r="B830" s="5">
        <v>10628.846799999999</v>
      </c>
    </row>
    <row r="831" spans="1:2" x14ac:dyDescent="0.2">
      <c r="A831" s="5">
        <v>98.546490899999995</v>
      </c>
      <c r="B831" s="5">
        <v>1349.2252800000001</v>
      </c>
    </row>
    <row r="832" spans="1:2" x14ac:dyDescent="0.2">
      <c r="A832" s="5">
        <v>201.61210299999999</v>
      </c>
      <c r="B832" s="5">
        <v>1613.88338</v>
      </c>
    </row>
    <row r="833" spans="1:2" x14ac:dyDescent="0.2">
      <c r="A833" s="5">
        <v>50.044057000000002</v>
      </c>
      <c r="B833" s="5">
        <v>1155.78784</v>
      </c>
    </row>
    <row r="834" spans="1:2" x14ac:dyDescent="0.2">
      <c r="A834" s="5">
        <v>30.428476199999999</v>
      </c>
      <c r="B834" s="5">
        <v>3410.2938899999999</v>
      </c>
    </row>
    <row r="835" spans="1:2" x14ac:dyDescent="0.2">
      <c r="A835" s="5">
        <v>72.513739700000002</v>
      </c>
      <c r="B835" s="5">
        <v>718.05285300000003</v>
      </c>
    </row>
    <row r="836" spans="1:2" x14ac:dyDescent="0.2">
      <c r="A836" s="5">
        <v>98.318690599999996</v>
      </c>
      <c r="B836" s="5">
        <v>1599.36807</v>
      </c>
    </row>
    <row r="837" spans="1:2" x14ac:dyDescent="0.2">
      <c r="A837" s="5">
        <v>44.567642300000003</v>
      </c>
      <c r="B837" s="5">
        <v>19867.5003</v>
      </c>
    </row>
    <row r="838" spans="1:2" x14ac:dyDescent="0.2">
      <c r="A838" s="5">
        <v>41.075986899999997</v>
      </c>
      <c r="B838" s="5">
        <v>3427.1126300000001</v>
      </c>
    </row>
    <row r="839" spans="1:2" x14ac:dyDescent="0.2">
      <c r="A839" s="5">
        <v>3.7587684399999999</v>
      </c>
      <c r="B839" s="5">
        <v>960.07137299999999</v>
      </c>
    </row>
    <row r="840" spans="1:2" x14ac:dyDescent="0.2">
      <c r="A840" s="5">
        <v>1.68673709</v>
      </c>
      <c r="B840" s="5">
        <v>1652.47723</v>
      </c>
    </row>
    <row r="841" spans="1:2" x14ac:dyDescent="0.2">
      <c r="A841" s="5">
        <v>291.74212399999999</v>
      </c>
      <c r="B841" s="5">
        <v>1213.40418</v>
      </c>
    </row>
    <row r="842" spans="1:2" x14ac:dyDescent="0.2">
      <c r="A842" s="5">
        <v>34.4335776</v>
      </c>
      <c r="B842" s="5">
        <v>65200.414299999997</v>
      </c>
    </row>
    <row r="843" spans="1:2" x14ac:dyDescent="0.2">
      <c r="A843" s="5">
        <v>202.37209799999999</v>
      </c>
      <c r="B843" s="5">
        <v>3117.3989099999999</v>
      </c>
    </row>
    <row r="844" spans="1:2" x14ac:dyDescent="0.2">
      <c r="A844" s="5">
        <v>81.801219500000002</v>
      </c>
      <c r="B844" s="5">
        <v>3410.82582</v>
      </c>
    </row>
    <row r="845" spans="1:2" x14ac:dyDescent="0.2">
      <c r="A845" s="5">
        <v>65.790914400000005</v>
      </c>
      <c r="B845" s="5">
        <v>1677.66821</v>
      </c>
    </row>
    <row r="846" spans="1:2" x14ac:dyDescent="0.2">
      <c r="A846" s="5">
        <v>31.543872400000001</v>
      </c>
      <c r="B846" s="5">
        <v>2364.08743</v>
      </c>
    </row>
    <row r="847" spans="1:2" x14ac:dyDescent="0.2">
      <c r="A847" s="5">
        <v>3.0449031799999999</v>
      </c>
      <c r="B847" s="5">
        <v>1470.8698899999999</v>
      </c>
    </row>
    <row r="848" spans="1:2" x14ac:dyDescent="0.2">
      <c r="A848" s="5">
        <v>158.02435199999999</v>
      </c>
      <c r="B848" s="5">
        <v>2027.89345</v>
      </c>
    </row>
    <row r="849" spans="1:2" x14ac:dyDescent="0.2">
      <c r="A849" s="5">
        <v>1.2615110899999999</v>
      </c>
      <c r="B849" s="5">
        <v>1359.35446</v>
      </c>
    </row>
    <row r="850" spans="1:2" x14ac:dyDescent="0.2">
      <c r="A850" s="5">
        <v>82.123847600000005</v>
      </c>
      <c r="B850" s="5">
        <v>509.74542300000002</v>
      </c>
    </row>
    <row r="851" spans="1:2" x14ac:dyDescent="0.2">
      <c r="A851" s="5">
        <v>103.610263</v>
      </c>
      <c r="B851" s="5">
        <v>1138.71155</v>
      </c>
    </row>
    <row r="852" spans="1:2" x14ac:dyDescent="0.2">
      <c r="A852" s="5">
        <v>270.79941500000001</v>
      </c>
      <c r="B852" s="5">
        <v>998.13226999999995</v>
      </c>
    </row>
    <row r="853" spans="1:2" x14ac:dyDescent="0.2">
      <c r="A853" s="5">
        <v>5.2256486300000002</v>
      </c>
      <c r="B853" s="5">
        <v>1951.3242399999999</v>
      </c>
    </row>
    <row r="854" spans="1:2" x14ac:dyDescent="0.2">
      <c r="A854" s="5">
        <v>24.954257299999998</v>
      </c>
      <c r="B854" s="5">
        <v>766.21931099999995</v>
      </c>
    </row>
    <row r="855" spans="1:2" x14ac:dyDescent="0.2">
      <c r="A855" s="5">
        <v>50.384203999999997</v>
      </c>
      <c r="B855" s="5">
        <v>71.419857899999997</v>
      </c>
    </row>
    <row r="856" spans="1:2" x14ac:dyDescent="0.2">
      <c r="A856" s="5">
        <v>121.700288</v>
      </c>
      <c r="B856" s="5">
        <v>932.53483400000005</v>
      </c>
    </row>
    <row r="857" spans="1:2" x14ac:dyDescent="0.2">
      <c r="A857" s="5">
        <v>65.103636899999998</v>
      </c>
      <c r="B857" s="5">
        <v>1390.9653800000001</v>
      </c>
    </row>
    <row r="858" spans="1:2" x14ac:dyDescent="0.2">
      <c r="A858" s="5">
        <v>94.353756500000003</v>
      </c>
      <c r="B858" s="5">
        <v>3590.7300300000002</v>
      </c>
    </row>
    <row r="859" spans="1:2" x14ac:dyDescent="0.2">
      <c r="A859" s="5">
        <v>24.445457600000001</v>
      </c>
      <c r="B859" s="5">
        <v>1126.6597099999999</v>
      </c>
    </row>
    <row r="860" spans="1:2" x14ac:dyDescent="0.2">
      <c r="A860" s="5">
        <v>28.711655100000002</v>
      </c>
      <c r="B860" s="5">
        <v>1176.8140699999999</v>
      </c>
    </row>
    <row r="861" spans="1:2" x14ac:dyDescent="0.2">
      <c r="A861" s="5">
        <v>89.894175500000003</v>
      </c>
      <c r="B861" s="5">
        <v>1176.84313</v>
      </c>
    </row>
    <row r="862" spans="1:2" x14ac:dyDescent="0.2">
      <c r="A862" s="5">
        <v>19.795772500000002</v>
      </c>
      <c r="B862" s="5">
        <v>1226.5990099999999</v>
      </c>
    </row>
    <row r="863" spans="1:2" x14ac:dyDescent="0.2">
      <c r="A863" s="5">
        <v>71.774829800000006</v>
      </c>
      <c r="B863" s="5">
        <v>1136.96189</v>
      </c>
    </row>
    <row r="864" spans="1:2" x14ac:dyDescent="0.2">
      <c r="A864" s="5">
        <v>137.580073</v>
      </c>
      <c r="B864" s="5">
        <v>2984.6664900000001</v>
      </c>
    </row>
    <row r="865" spans="1:2" x14ac:dyDescent="0.2">
      <c r="A865" s="5">
        <v>85.330798700000003</v>
      </c>
      <c r="B865" s="5">
        <v>4089.7467499999998</v>
      </c>
    </row>
    <row r="866" spans="1:2" x14ac:dyDescent="0.2">
      <c r="A866" s="5">
        <v>129.83405500000001</v>
      </c>
      <c r="B866" s="5">
        <v>169.06787199999999</v>
      </c>
    </row>
    <row r="867" spans="1:2" x14ac:dyDescent="0.2">
      <c r="A867" s="5">
        <v>4190.2620100000004</v>
      </c>
      <c r="B867" s="5">
        <v>1140.3289299999999</v>
      </c>
    </row>
    <row r="868" spans="1:2" x14ac:dyDescent="0.2">
      <c r="A868" s="5">
        <v>131.30366599999999</v>
      </c>
      <c r="B868" s="5">
        <v>4030.3609999999999</v>
      </c>
    </row>
    <row r="869" spans="1:2" x14ac:dyDescent="0.2">
      <c r="A869" s="5">
        <v>43.107247700000002</v>
      </c>
      <c r="B869" s="5">
        <v>1180.36817</v>
      </c>
    </row>
    <row r="870" spans="1:2" x14ac:dyDescent="0.2">
      <c r="A870" s="5">
        <v>27.057401800000001</v>
      </c>
      <c r="B870" s="5">
        <v>1607.1405999999999</v>
      </c>
    </row>
    <row r="871" spans="1:2" x14ac:dyDescent="0.2">
      <c r="A871" s="5">
        <v>66.452488200000005</v>
      </c>
      <c r="B871" s="5">
        <v>1512.6364000000001</v>
      </c>
    </row>
    <row r="872" spans="1:2" x14ac:dyDescent="0.2">
      <c r="A872" s="5">
        <v>162.811296</v>
      </c>
      <c r="B872" s="5">
        <v>1603.98342</v>
      </c>
    </row>
    <row r="873" spans="1:2" x14ac:dyDescent="0.2">
      <c r="A873" s="5">
        <v>195.09663800000001</v>
      </c>
      <c r="B873" s="5">
        <v>1111.0425</v>
      </c>
    </row>
    <row r="874" spans="1:2" x14ac:dyDescent="0.2">
      <c r="A874" s="5">
        <v>26.13335</v>
      </c>
      <c r="B874" s="5">
        <v>1488.51189</v>
      </c>
    </row>
    <row r="875" spans="1:2" x14ac:dyDescent="0.2">
      <c r="A875" s="5">
        <v>36.732975000000003</v>
      </c>
      <c r="B875" s="5">
        <v>1364.05555</v>
      </c>
    </row>
    <row r="876" spans="1:2" x14ac:dyDescent="0.2">
      <c r="A876" s="5">
        <v>120.06002599999999</v>
      </c>
      <c r="B876" s="5">
        <v>1936.4062899999999</v>
      </c>
    </row>
    <row r="877" spans="1:2" x14ac:dyDescent="0.2">
      <c r="A877" s="5">
        <v>91.292456200000004</v>
      </c>
      <c r="B877" s="5">
        <v>1469.23162</v>
      </c>
    </row>
    <row r="878" spans="1:2" x14ac:dyDescent="0.2">
      <c r="A878" s="5">
        <v>751.90744500000005</v>
      </c>
      <c r="B878" s="5">
        <v>3153.2046700000001</v>
      </c>
    </row>
    <row r="879" spans="1:2" x14ac:dyDescent="0.2">
      <c r="A879" s="5">
        <v>1.97332872</v>
      </c>
      <c r="B879" s="5">
        <v>3991.66626</v>
      </c>
    </row>
    <row r="880" spans="1:2" x14ac:dyDescent="0.2">
      <c r="A880" s="5">
        <v>18.953415100000001</v>
      </c>
      <c r="B880" s="5">
        <v>1434.9386</v>
      </c>
    </row>
    <row r="881" spans="1:2" x14ac:dyDescent="0.2">
      <c r="A881" s="5">
        <v>13.385293799999999</v>
      </c>
      <c r="B881" s="5">
        <v>1172.1412499999999</v>
      </c>
    </row>
    <row r="882" spans="1:2" x14ac:dyDescent="0.2">
      <c r="A882" s="5">
        <v>60.246491900000002</v>
      </c>
      <c r="B882" s="5">
        <v>1481.1494499999999</v>
      </c>
    </row>
    <row r="883" spans="1:2" x14ac:dyDescent="0.2">
      <c r="A883" s="5">
        <v>91.095694399999999</v>
      </c>
      <c r="B883" s="5">
        <v>2456.2334999999998</v>
      </c>
    </row>
    <row r="884" spans="1:2" x14ac:dyDescent="0.2">
      <c r="A884" s="5">
        <v>14.6129318</v>
      </c>
      <c r="B884" s="5">
        <v>1231.7855099999999</v>
      </c>
    </row>
    <row r="885" spans="1:2" x14ac:dyDescent="0.2">
      <c r="A885" s="5">
        <v>217.05492000000001</v>
      </c>
      <c r="B885" s="5">
        <v>1771.0184400000001</v>
      </c>
    </row>
    <row r="886" spans="1:2" x14ac:dyDescent="0.2">
      <c r="A886" s="5">
        <v>12.1384433</v>
      </c>
      <c r="B886" s="5">
        <v>1404.26334</v>
      </c>
    </row>
    <row r="887" spans="1:2" x14ac:dyDescent="0.2">
      <c r="A887" s="5">
        <v>57.689408899999997</v>
      </c>
      <c r="B887" s="5">
        <v>1588.25299</v>
      </c>
    </row>
    <row r="888" spans="1:2" x14ac:dyDescent="0.2">
      <c r="A888" s="5">
        <v>27.514228500000002</v>
      </c>
      <c r="B888" s="5">
        <v>1238.29945</v>
      </c>
    </row>
    <row r="889" spans="1:2" x14ac:dyDescent="0.2">
      <c r="A889" s="5">
        <v>188.986333</v>
      </c>
      <c r="B889" s="5">
        <v>3114.3657800000001</v>
      </c>
    </row>
    <row r="890" spans="1:2" x14ac:dyDescent="0.2">
      <c r="A890" s="5">
        <v>34.334356700000001</v>
      </c>
      <c r="B890" s="5">
        <v>1241.07464</v>
      </c>
    </row>
    <row r="891" spans="1:2" x14ac:dyDescent="0.2">
      <c r="A891" s="5">
        <v>236.11963499999999</v>
      </c>
      <c r="B891" s="5">
        <v>1317.7234100000001</v>
      </c>
    </row>
    <row r="892" spans="1:2" x14ac:dyDescent="0.2">
      <c r="A892" s="5">
        <v>80.001141700000005</v>
      </c>
      <c r="B892" s="5">
        <v>1908.48074</v>
      </c>
    </row>
    <row r="893" spans="1:2" x14ac:dyDescent="0.2">
      <c r="A893" s="5">
        <v>19.116831000000001</v>
      </c>
      <c r="B893" s="5">
        <v>1173.7369900000001</v>
      </c>
    </row>
    <row r="894" spans="1:2" x14ac:dyDescent="0.2">
      <c r="A894" s="5">
        <v>242.91435000000001</v>
      </c>
      <c r="B894" s="5">
        <v>2334.5709900000002</v>
      </c>
    </row>
    <row r="895" spans="1:2" x14ac:dyDescent="0.2">
      <c r="A895" s="5">
        <v>124.558792</v>
      </c>
      <c r="B895" s="5">
        <v>140.61972399999999</v>
      </c>
    </row>
    <row r="896" spans="1:2" x14ac:dyDescent="0.2">
      <c r="A896" s="5">
        <v>70.798212500000005</v>
      </c>
      <c r="B896" s="5">
        <v>1364.1953100000001</v>
      </c>
    </row>
    <row r="897" spans="1:2" x14ac:dyDescent="0.2">
      <c r="A897" s="5">
        <v>18.632838899999999</v>
      </c>
      <c r="B897" s="5">
        <v>1318.85654</v>
      </c>
    </row>
    <row r="898" spans="1:2" x14ac:dyDescent="0.2">
      <c r="A898" s="5">
        <v>125.83438700000001</v>
      </c>
      <c r="B898" s="5">
        <v>812.18711800000005</v>
      </c>
    </row>
    <row r="899" spans="1:2" x14ac:dyDescent="0.2">
      <c r="A899" s="5">
        <v>138.51996500000001</v>
      </c>
      <c r="B899" s="5">
        <v>1418.47398</v>
      </c>
    </row>
    <row r="900" spans="1:2" x14ac:dyDescent="0.2">
      <c r="A900" s="5">
        <v>155.883036</v>
      </c>
      <c r="B900" s="5">
        <v>1043.95261</v>
      </c>
    </row>
    <row r="901" spans="1:2" x14ac:dyDescent="0.2">
      <c r="A901" s="5">
        <v>54.087086499999998</v>
      </c>
      <c r="B901" s="5">
        <v>1275.8678299999999</v>
      </c>
    </row>
    <row r="902" spans="1:2" x14ac:dyDescent="0.2">
      <c r="A902" s="5">
        <v>91.6425263</v>
      </c>
      <c r="B902" s="5">
        <v>1627.4418000000001</v>
      </c>
    </row>
    <row r="903" spans="1:2" x14ac:dyDescent="0.2">
      <c r="A903" s="5">
        <v>75.450536</v>
      </c>
      <c r="B903" s="5">
        <v>2132.11591</v>
      </c>
    </row>
    <row r="904" spans="1:2" x14ac:dyDescent="0.2">
      <c r="A904" s="5">
        <v>32.941883900000001</v>
      </c>
      <c r="B904" s="5">
        <v>1391.02387</v>
      </c>
    </row>
    <row r="905" spans="1:2" x14ac:dyDescent="0.2">
      <c r="A905" s="5">
        <v>129.10306199999999</v>
      </c>
      <c r="B905" s="5">
        <v>590.73819800000001</v>
      </c>
    </row>
    <row r="906" spans="1:2" x14ac:dyDescent="0.2">
      <c r="A906" s="5">
        <v>88.153740999999997</v>
      </c>
      <c r="B906" s="5">
        <v>1467.9641999999999</v>
      </c>
    </row>
    <row r="907" spans="1:2" x14ac:dyDescent="0.2">
      <c r="A907" s="5">
        <v>178.29894999999999</v>
      </c>
      <c r="B907" s="5">
        <v>1155.14267</v>
      </c>
    </row>
    <row r="908" spans="1:2" x14ac:dyDescent="0.2">
      <c r="A908" s="5">
        <v>519.83827699999995</v>
      </c>
      <c r="B908" s="5">
        <v>2688.3120199999998</v>
      </c>
    </row>
    <row r="909" spans="1:2" x14ac:dyDescent="0.2">
      <c r="A909" s="5">
        <v>21.509592900000001</v>
      </c>
      <c r="B909" s="5">
        <v>2389.0202100000001</v>
      </c>
    </row>
    <row r="910" spans="1:2" x14ac:dyDescent="0.2">
      <c r="A910" s="5">
        <v>472.48767299999997</v>
      </c>
      <c r="B910" s="5">
        <v>9177.4197600000007</v>
      </c>
    </row>
    <row r="911" spans="1:2" x14ac:dyDescent="0.2">
      <c r="A911" s="5">
        <v>23.392697699999999</v>
      </c>
      <c r="B911" s="5">
        <v>3135.8796000000002</v>
      </c>
    </row>
    <row r="912" spans="1:2" x14ac:dyDescent="0.2">
      <c r="A912" s="5">
        <v>62.092833300000002</v>
      </c>
      <c r="B912" s="5">
        <v>2498.24035</v>
      </c>
    </row>
    <row r="913" spans="1:2" x14ac:dyDescent="0.2">
      <c r="A913" s="5">
        <v>53.7356938</v>
      </c>
      <c r="B913" s="5">
        <v>1726.7745399999999</v>
      </c>
    </row>
    <row r="914" spans="1:2" x14ac:dyDescent="0.2">
      <c r="A914" s="5">
        <v>102.019626</v>
      </c>
      <c r="B914" s="5">
        <v>1639.6378199999999</v>
      </c>
    </row>
    <row r="915" spans="1:2" x14ac:dyDescent="0.2">
      <c r="A915" s="5">
        <v>118.54738500000001</v>
      </c>
      <c r="B915" s="5">
        <v>1300.6019200000001</v>
      </c>
    </row>
    <row r="916" spans="1:2" x14ac:dyDescent="0.2">
      <c r="A916" s="5">
        <v>15.3929171</v>
      </c>
      <c r="B916" s="5">
        <v>1705.76791</v>
      </c>
    </row>
    <row r="917" spans="1:2" x14ac:dyDescent="0.2">
      <c r="A917" s="5">
        <v>3.8785738900000002</v>
      </c>
      <c r="B917" s="5">
        <v>1131.13895</v>
      </c>
    </row>
    <row r="918" spans="1:2" x14ac:dyDescent="0.2">
      <c r="A918" s="5">
        <v>94.101903399999998</v>
      </c>
      <c r="B918" s="5">
        <v>1112.84989</v>
      </c>
    </row>
    <row r="919" spans="1:2" x14ac:dyDescent="0.2">
      <c r="A919" s="5">
        <v>126.017202</v>
      </c>
      <c r="B919" s="5">
        <v>1200.6394700000001</v>
      </c>
    </row>
    <row r="920" spans="1:2" x14ac:dyDescent="0.2">
      <c r="A920" s="5">
        <v>97.303198199999997</v>
      </c>
      <c r="B920" s="5">
        <v>771.363247</v>
      </c>
    </row>
    <row r="921" spans="1:2" x14ac:dyDescent="0.2">
      <c r="A921" s="5">
        <v>167.34982500000001</v>
      </c>
      <c r="B921" s="5">
        <v>1488.5539799999999</v>
      </c>
    </row>
    <row r="922" spans="1:2" x14ac:dyDescent="0.2">
      <c r="A922" s="5">
        <v>107.118227</v>
      </c>
      <c r="B922" s="5">
        <v>1356.9751799999999</v>
      </c>
    </row>
    <row r="923" spans="1:2" x14ac:dyDescent="0.2">
      <c r="A923" s="5">
        <v>189.25268399999999</v>
      </c>
      <c r="B923" s="5">
        <v>1298.47153</v>
      </c>
    </row>
    <row r="924" spans="1:2" x14ac:dyDescent="0.2">
      <c r="A924" s="5">
        <v>74.692729600000007</v>
      </c>
      <c r="B924" s="5">
        <v>929.32268999999997</v>
      </c>
    </row>
    <row r="925" spans="1:2" x14ac:dyDescent="0.2">
      <c r="A925" s="5">
        <v>125.23810400000001</v>
      </c>
      <c r="B925" s="5">
        <v>1266.8982000000001</v>
      </c>
    </row>
    <row r="926" spans="1:2" x14ac:dyDescent="0.2">
      <c r="A926" s="5">
        <v>70.842853899999994</v>
      </c>
      <c r="B926" s="5">
        <v>1709.3313599999999</v>
      </c>
    </row>
    <row r="927" spans="1:2" x14ac:dyDescent="0.2">
      <c r="A927" s="5">
        <v>47.122548600000002</v>
      </c>
      <c r="B927" s="5">
        <v>1831.7783899999999</v>
      </c>
    </row>
    <row r="928" spans="1:2" x14ac:dyDescent="0.2">
      <c r="A928" s="5">
        <v>15.049330599999999</v>
      </c>
      <c r="B928" s="5">
        <v>1373.7547400000001</v>
      </c>
    </row>
    <row r="929" spans="1:2" x14ac:dyDescent="0.2">
      <c r="A929" s="5">
        <v>204.36571699999999</v>
      </c>
      <c r="B929" s="5">
        <v>1340.7515699999999</v>
      </c>
    </row>
    <row r="930" spans="1:2" x14ac:dyDescent="0.2">
      <c r="A930" s="5">
        <v>120.466927</v>
      </c>
      <c r="B930" s="5">
        <v>2729.13967</v>
      </c>
    </row>
    <row r="931" spans="1:2" x14ac:dyDescent="0.2">
      <c r="A931" s="5">
        <v>119.069554</v>
      </c>
      <c r="B931" s="5">
        <v>1589.38185</v>
      </c>
    </row>
    <row r="932" spans="1:2" x14ac:dyDescent="0.2">
      <c r="A932" s="5">
        <v>12.8965707</v>
      </c>
      <c r="B932" s="5">
        <v>1141.5431599999999</v>
      </c>
    </row>
    <row r="933" spans="1:2" x14ac:dyDescent="0.2">
      <c r="A933" s="5">
        <v>55.180152399999997</v>
      </c>
      <c r="B933" s="5">
        <v>1344.2570000000001</v>
      </c>
    </row>
    <row r="934" spans="1:2" x14ac:dyDescent="0.2">
      <c r="A934" s="5">
        <v>126.906339</v>
      </c>
      <c r="B934" s="5">
        <v>1242.1104800000001</v>
      </c>
    </row>
    <row r="935" spans="1:2" x14ac:dyDescent="0.2">
      <c r="A935" s="5">
        <v>57.101467499999998</v>
      </c>
      <c r="B935" s="5">
        <v>3085.2723299999998</v>
      </c>
    </row>
    <row r="936" spans="1:2" x14ac:dyDescent="0.2">
      <c r="A936" s="5">
        <v>105.83808500000001</v>
      </c>
      <c r="B936" s="5">
        <v>433.42617899999999</v>
      </c>
    </row>
    <row r="937" spans="1:2" x14ac:dyDescent="0.2">
      <c r="A937" s="5">
        <v>145.54955000000001</v>
      </c>
      <c r="B937" s="5">
        <v>915.16158900000005</v>
      </c>
    </row>
    <row r="938" spans="1:2" x14ac:dyDescent="0.2">
      <c r="A938" s="5">
        <v>33.623414500000003</v>
      </c>
      <c r="B938" s="5">
        <v>6564.1212699999996</v>
      </c>
    </row>
    <row r="939" spans="1:2" x14ac:dyDescent="0.2">
      <c r="A939" s="5">
        <v>155.15477100000001</v>
      </c>
      <c r="B939" s="5">
        <v>2775.80062</v>
      </c>
    </row>
    <row r="940" spans="1:2" x14ac:dyDescent="0.2">
      <c r="A940" s="5">
        <v>49.714450399999997</v>
      </c>
      <c r="B940" s="5">
        <v>1550.1055899999999</v>
      </c>
    </row>
    <row r="941" spans="1:2" x14ac:dyDescent="0.2">
      <c r="A941" s="5">
        <v>259.75764700000002</v>
      </c>
      <c r="B941" s="5">
        <v>1127.99585</v>
      </c>
    </row>
    <row r="942" spans="1:2" x14ac:dyDescent="0.2">
      <c r="A942" s="5">
        <v>82.963624699999997</v>
      </c>
      <c r="B942" s="5">
        <v>3413.36364</v>
      </c>
    </row>
    <row r="943" spans="1:2" x14ac:dyDescent="0.2">
      <c r="A943" s="5">
        <v>101.22915399999999</v>
      </c>
      <c r="B943" s="5">
        <v>828.42683</v>
      </c>
    </row>
    <row r="944" spans="1:2" x14ac:dyDescent="0.2">
      <c r="A944" s="5">
        <v>111.198077</v>
      </c>
      <c r="B944" s="5">
        <v>810.19445900000005</v>
      </c>
    </row>
    <row r="945" spans="1:2" x14ac:dyDescent="0.2">
      <c r="A945" s="5">
        <v>1.7098765300000001</v>
      </c>
      <c r="B945" s="5">
        <v>693.79564600000003</v>
      </c>
    </row>
    <row r="946" spans="1:2" x14ac:dyDescent="0.2">
      <c r="A946" s="5">
        <v>274.32521000000003</v>
      </c>
      <c r="B946" s="5">
        <v>1533.56817</v>
      </c>
    </row>
    <row r="947" spans="1:2" x14ac:dyDescent="0.2">
      <c r="A947" s="5">
        <v>67.906302600000004</v>
      </c>
      <c r="B947" s="5">
        <v>1342.66949</v>
      </c>
    </row>
    <row r="948" spans="1:2" x14ac:dyDescent="0.2">
      <c r="A948" s="5">
        <v>165.79761300000001</v>
      </c>
      <c r="B948" s="5">
        <v>2811.0895300000002</v>
      </c>
    </row>
    <row r="949" spans="1:2" x14ac:dyDescent="0.2">
      <c r="A949" s="5">
        <v>453.10238900000002</v>
      </c>
      <c r="B949" s="5">
        <v>2125.7026999999998</v>
      </c>
    </row>
    <row r="950" spans="1:2" x14ac:dyDescent="0.2">
      <c r="A950" s="5">
        <v>174.628838</v>
      </c>
      <c r="B950" s="5">
        <v>1223.1552899999999</v>
      </c>
    </row>
    <row r="951" spans="1:2" x14ac:dyDescent="0.2">
      <c r="A951" s="5">
        <v>103.339765</v>
      </c>
      <c r="B951" s="5">
        <v>1540.57563</v>
      </c>
    </row>
    <row r="952" spans="1:2" x14ac:dyDescent="0.2">
      <c r="A952" s="5">
        <v>190.942904</v>
      </c>
      <c r="B952" s="5">
        <v>1566.3601200000001</v>
      </c>
    </row>
    <row r="953" spans="1:2" x14ac:dyDescent="0.2">
      <c r="A953" s="5">
        <v>158.941363</v>
      </c>
      <c r="B953" s="5">
        <v>977.59858299999996</v>
      </c>
    </row>
    <row r="954" spans="1:2" x14ac:dyDescent="0.2">
      <c r="A954" s="5">
        <v>28.659178399999998</v>
      </c>
      <c r="B954" s="5">
        <v>1053.79881</v>
      </c>
    </row>
    <row r="955" spans="1:2" x14ac:dyDescent="0.2">
      <c r="A955" s="5">
        <v>274.97636299999999</v>
      </c>
      <c r="B955" s="5">
        <v>5597.2089699999997</v>
      </c>
    </row>
    <row r="956" spans="1:2" x14ac:dyDescent="0.2">
      <c r="A956" s="5">
        <v>117.801557</v>
      </c>
      <c r="B956" s="5">
        <v>1196.43046</v>
      </c>
    </row>
    <row r="957" spans="1:2" x14ac:dyDescent="0.2">
      <c r="A957" s="5">
        <v>360.89229999999998</v>
      </c>
      <c r="B957" s="5">
        <v>1810.2790600000001</v>
      </c>
    </row>
    <row r="958" spans="1:2" x14ac:dyDescent="0.2">
      <c r="A958" s="5">
        <v>39.672886800000001</v>
      </c>
      <c r="B958" s="5">
        <v>1345.64293</v>
      </c>
    </row>
    <row r="959" spans="1:2" x14ac:dyDescent="0.2">
      <c r="A959" s="5">
        <v>36.6715394</v>
      </c>
      <c r="B959" s="5">
        <v>1559.7636</v>
      </c>
    </row>
    <row r="960" spans="1:2" x14ac:dyDescent="0.2">
      <c r="A960" s="5">
        <v>169.16179700000001</v>
      </c>
      <c r="B960" s="5">
        <v>1349.6513</v>
      </c>
    </row>
    <row r="961" spans="1:2" x14ac:dyDescent="0.2">
      <c r="A961" s="5">
        <v>34.955275899999997</v>
      </c>
      <c r="B961" s="5">
        <v>1959.92154</v>
      </c>
    </row>
    <row r="962" spans="1:2" x14ac:dyDescent="0.2">
      <c r="A962" s="5">
        <v>173.78254899999999</v>
      </c>
      <c r="B962" s="5">
        <v>1492.22594</v>
      </c>
    </row>
    <row r="963" spans="1:2" x14ac:dyDescent="0.2">
      <c r="A963" s="5">
        <v>75.764901499999993</v>
      </c>
      <c r="B963" s="5">
        <v>5971.9876199999999</v>
      </c>
    </row>
    <row r="964" spans="1:2" x14ac:dyDescent="0.2">
      <c r="A964" s="5">
        <v>32.836394800000001</v>
      </c>
      <c r="B964" s="5">
        <v>2920.5564399999998</v>
      </c>
    </row>
    <row r="965" spans="1:2" x14ac:dyDescent="0.2">
      <c r="A965" s="5">
        <v>148.54534899999999</v>
      </c>
      <c r="B965" s="5">
        <v>2032.3611900000001</v>
      </c>
    </row>
    <row r="966" spans="1:2" x14ac:dyDescent="0.2">
      <c r="A966" s="5">
        <v>90.5319638</v>
      </c>
      <c r="B966" s="5">
        <v>1598.30304</v>
      </c>
    </row>
    <row r="967" spans="1:2" x14ac:dyDescent="0.2">
      <c r="A967" s="5">
        <v>117.897189</v>
      </c>
      <c r="B967" s="5">
        <v>5419.4288299999998</v>
      </c>
    </row>
    <row r="968" spans="1:2" x14ac:dyDescent="0.2">
      <c r="A968" s="5">
        <v>19.921068999999999</v>
      </c>
      <c r="B968" s="5">
        <v>1945.2708700000001</v>
      </c>
    </row>
    <row r="969" spans="1:2" x14ac:dyDescent="0.2">
      <c r="A969" s="5">
        <v>107.79348899999999</v>
      </c>
      <c r="B969" s="5">
        <v>1030.3074099999999</v>
      </c>
    </row>
    <row r="970" spans="1:2" x14ac:dyDescent="0.2">
      <c r="A970" s="5">
        <v>135.495802</v>
      </c>
      <c r="B970" s="5">
        <v>9597.6570699999993</v>
      </c>
    </row>
    <row r="971" spans="1:2" x14ac:dyDescent="0.2">
      <c r="A971" s="5">
        <v>124.248519</v>
      </c>
      <c r="B971" s="5">
        <v>1494.49837</v>
      </c>
    </row>
    <row r="972" spans="1:2" x14ac:dyDescent="0.2">
      <c r="A972" s="5">
        <v>133.379346</v>
      </c>
      <c r="B972" s="5">
        <v>1546.14418</v>
      </c>
    </row>
    <row r="973" spans="1:2" x14ac:dyDescent="0.2">
      <c r="A973" s="5">
        <v>32.649553699999998</v>
      </c>
      <c r="B973" s="5">
        <v>1026.0726500000001</v>
      </c>
    </row>
    <row r="974" spans="1:2" x14ac:dyDescent="0.2">
      <c r="A974" s="5">
        <v>107.90535300000001</v>
      </c>
      <c r="B974" s="5">
        <v>1441.86959</v>
      </c>
    </row>
    <row r="975" spans="1:2" x14ac:dyDescent="0.2">
      <c r="A975" s="5">
        <v>42.793952099999998</v>
      </c>
      <c r="B975" s="5">
        <v>1285.2042799999999</v>
      </c>
    </row>
    <row r="976" spans="1:2" x14ac:dyDescent="0.2">
      <c r="A976" s="5">
        <v>7.4845287899999997</v>
      </c>
      <c r="B976" s="5">
        <v>1766.5938900000001</v>
      </c>
    </row>
    <row r="977" spans="1:2" x14ac:dyDescent="0.2">
      <c r="A977" s="5">
        <v>109.838943</v>
      </c>
      <c r="B977" s="5">
        <v>8822.93289</v>
      </c>
    </row>
    <row r="978" spans="1:2" x14ac:dyDescent="0.2">
      <c r="A978" s="5">
        <v>134.019869</v>
      </c>
      <c r="B978" s="5">
        <v>4261.9768700000004</v>
      </c>
    </row>
    <row r="979" spans="1:2" x14ac:dyDescent="0.2">
      <c r="A979" s="5">
        <v>110.664829</v>
      </c>
      <c r="B979" s="5">
        <v>1361.13797</v>
      </c>
    </row>
    <row r="980" spans="1:2" x14ac:dyDescent="0.2">
      <c r="A980" s="5">
        <v>64.520048599999996</v>
      </c>
      <c r="B980" s="5">
        <v>1773.92643</v>
      </c>
    </row>
    <row r="981" spans="1:2" x14ac:dyDescent="0.2">
      <c r="A981" s="5">
        <v>18.326393199999998</v>
      </c>
      <c r="B981" s="5">
        <v>1949.47937</v>
      </c>
    </row>
    <row r="982" spans="1:2" x14ac:dyDescent="0.2">
      <c r="A982" s="5">
        <v>152.377655</v>
      </c>
      <c r="B982" s="5">
        <v>1093.1365900000001</v>
      </c>
    </row>
    <row r="983" spans="1:2" x14ac:dyDescent="0.2">
      <c r="A983" s="5">
        <v>42.002071100000002</v>
      </c>
      <c r="B983" s="5">
        <v>1182.03647</v>
      </c>
    </row>
    <row r="984" spans="1:2" x14ac:dyDescent="0.2">
      <c r="A984" s="5">
        <v>173.40517600000001</v>
      </c>
      <c r="B984" s="5">
        <v>2360.5566899999999</v>
      </c>
    </row>
    <row r="985" spans="1:2" x14ac:dyDescent="0.2">
      <c r="A985" s="5">
        <v>118.02077</v>
      </c>
      <c r="B985" s="5">
        <v>696.46523200000001</v>
      </c>
    </row>
    <row r="986" spans="1:2" x14ac:dyDescent="0.2">
      <c r="A986" s="5">
        <v>67.353910099999993</v>
      </c>
      <c r="B986" s="5">
        <v>948.33222899999998</v>
      </c>
    </row>
    <row r="987" spans="1:2" x14ac:dyDescent="0.2">
      <c r="A987" s="5">
        <v>138.04490799999999</v>
      </c>
      <c r="B987" s="5">
        <v>2121.1003599999999</v>
      </c>
    </row>
    <row r="988" spans="1:2" x14ac:dyDescent="0.2">
      <c r="A988" s="5">
        <v>57.234377899999998</v>
      </c>
      <c r="B988" s="5">
        <v>6864.5807699999996</v>
      </c>
    </row>
    <row r="989" spans="1:2" x14ac:dyDescent="0.2">
      <c r="A989" s="5">
        <v>65.850495899999999</v>
      </c>
      <c r="B989" s="5">
        <v>5174.7772500000001</v>
      </c>
    </row>
    <row r="990" spans="1:2" x14ac:dyDescent="0.2">
      <c r="A990" s="5">
        <v>110.198279</v>
      </c>
      <c r="B990" s="5">
        <v>1129.086</v>
      </c>
    </row>
    <row r="991" spans="1:2" x14ac:dyDescent="0.2">
      <c r="A991" s="5">
        <v>43.754629799999996</v>
      </c>
      <c r="B991" s="5">
        <v>864.179936</v>
      </c>
    </row>
    <row r="992" spans="1:2" x14ac:dyDescent="0.2">
      <c r="A992" s="5">
        <v>91.873963900000007</v>
      </c>
      <c r="B992" s="5">
        <v>35.207087899999998</v>
      </c>
    </row>
    <row r="993" spans="1:2" x14ac:dyDescent="0.2">
      <c r="A993" s="5">
        <v>250.190763</v>
      </c>
      <c r="B993" s="5">
        <v>2087.0752699999998</v>
      </c>
    </row>
    <row r="994" spans="1:2" x14ac:dyDescent="0.2">
      <c r="A994" s="5">
        <v>91.333203600000004</v>
      </c>
      <c r="B994" s="5">
        <v>644.49067100000002</v>
      </c>
    </row>
    <row r="995" spans="1:2" x14ac:dyDescent="0.2">
      <c r="A995" s="5">
        <v>11.2093662</v>
      </c>
      <c r="B995" s="5">
        <v>106.93264600000001</v>
      </c>
    </row>
    <row r="996" spans="1:2" x14ac:dyDescent="0.2">
      <c r="A996" s="5">
        <v>81.837239199999999</v>
      </c>
      <c r="B996" s="5">
        <v>925.23948800000005</v>
      </c>
    </row>
    <row r="997" spans="1:2" x14ac:dyDescent="0.2">
      <c r="A997" s="5">
        <v>52.811488400000002</v>
      </c>
      <c r="B997" s="5">
        <v>1825.9140400000001</v>
      </c>
    </row>
    <row r="998" spans="1:2" x14ac:dyDescent="0.2">
      <c r="A998" s="5">
        <v>117.515248</v>
      </c>
      <c r="B998" s="5">
        <v>2115.9815400000002</v>
      </c>
    </row>
    <row r="999" spans="1:2" x14ac:dyDescent="0.2">
      <c r="A999" s="5">
        <v>226.78594799999999</v>
      </c>
      <c r="B999" s="5">
        <v>1222.8309999999999</v>
      </c>
    </row>
    <row r="1000" spans="1:2" x14ac:dyDescent="0.2">
      <c r="A1000" s="5">
        <v>91.079127099999994</v>
      </c>
      <c r="B1000" s="5">
        <v>1205.8662400000001</v>
      </c>
    </row>
    <row r="1001" spans="1:2" x14ac:dyDescent="0.2">
      <c r="A1001" s="5">
        <v>99.548892100000003</v>
      </c>
      <c r="B1001" s="5">
        <v>1022.29132</v>
      </c>
    </row>
    <row r="1002" spans="1:2" x14ac:dyDescent="0.2">
      <c r="A1002" s="5">
        <v>91.878571300000004</v>
      </c>
      <c r="B1002" s="5">
        <v>1327.5496000000001</v>
      </c>
    </row>
    <row r="1003" spans="1:2" x14ac:dyDescent="0.2">
      <c r="A1003" s="5">
        <v>0.95104754000000002</v>
      </c>
      <c r="B1003" s="5">
        <v>886.55581299999994</v>
      </c>
    </row>
    <row r="1004" spans="1:2" x14ac:dyDescent="0.2">
      <c r="A1004" s="5">
        <v>10.675076600000001</v>
      </c>
      <c r="B1004" s="5">
        <v>1557.94553</v>
      </c>
    </row>
    <row r="1005" spans="1:2" x14ac:dyDescent="0.2">
      <c r="A1005" s="5">
        <v>96.251150199999998</v>
      </c>
      <c r="B1005" s="5">
        <v>1255.1717599999999</v>
      </c>
    </row>
    <row r="1006" spans="1:2" x14ac:dyDescent="0.2">
      <c r="A1006" s="5">
        <v>132.31916100000001</v>
      </c>
      <c r="B1006" s="5">
        <v>25145.959200000001</v>
      </c>
    </row>
    <row r="1007" spans="1:2" x14ac:dyDescent="0.2">
      <c r="A1007" s="5">
        <v>24.080328399999999</v>
      </c>
      <c r="B1007" s="5">
        <v>962.96909200000005</v>
      </c>
    </row>
    <row r="1008" spans="1:2" x14ac:dyDescent="0.2">
      <c r="A1008" s="5">
        <v>120.66699300000001</v>
      </c>
      <c r="B1008" s="5">
        <v>847.87813300000005</v>
      </c>
    </row>
    <row r="1009" spans="1:2" x14ac:dyDescent="0.2">
      <c r="A1009" s="5">
        <v>143.465462</v>
      </c>
      <c r="B1009" s="5">
        <v>1642.13165</v>
      </c>
    </row>
    <row r="1010" spans="1:2" x14ac:dyDescent="0.2">
      <c r="A1010" s="5">
        <v>127.659999</v>
      </c>
      <c r="B1010" s="5">
        <v>641.20538499999998</v>
      </c>
    </row>
    <row r="1011" spans="1:2" x14ac:dyDescent="0.2">
      <c r="A1011" s="5">
        <v>97.316269500000004</v>
      </c>
      <c r="B1011" s="5">
        <v>936.74717099999998</v>
      </c>
    </row>
    <row r="1012" spans="1:2" x14ac:dyDescent="0.2">
      <c r="A1012" s="5">
        <v>91.246651200000002</v>
      </c>
      <c r="B1012" s="5">
        <v>1056.9562699999999</v>
      </c>
    </row>
    <row r="1013" spans="1:2" x14ac:dyDescent="0.2">
      <c r="A1013" s="5">
        <v>42.146669600000003</v>
      </c>
      <c r="B1013" s="5">
        <v>1347.59824</v>
      </c>
    </row>
    <row r="1014" spans="1:2" x14ac:dyDescent="0.2">
      <c r="A1014" s="5">
        <v>67.137153999999995</v>
      </c>
      <c r="B1014" s="5">
        <v>1576.39869</v>
      </c>
    </row>
    <row r="1015" spans="1:2" x14ac:dyDescent="0.2">
      <c r="A1015" s="5">
        <v>19.315949100000001</v>
      </c>
      <c r="B1015" s="5">
        <v>1206.37652</v>
      </c>
    </row>
    <row r="1016" spans="1:2" x14ac:dyDescent="0.2">
      <c r="A1016" s="5">
        <v>71.694027700000007</v>
      </c>
      <c r="B1016" s="5">
        <v>5599.7452400000002</v>
      </c>
    </row>
    <row r="1017" spans="1:2" x14ac:dyDescent="0.2">
      <c r="A1017" s="5">
        <v>71.7288025</v>
      </c>
      <c r="B1017" s="5">
        <v>9745.1894799999991</v>
      </c>
    </row>
    <row r="1018" spans="1:2" x14ac:dyDescent="0.2">
      <c r="A1018" s="5">
        <v>53.001211599999998</v>
      </c>
      <c r="B1018" s="5">
        <v>1589.4543100000001</v>
      </c>
    </row>
    <row r="1019" spans="1:2" x14ac:dyDescent="0.2">
      <c r="A1019" s="5">
        <v>74.577372299999993</v>
      </c>
      <c r="B1019" s="5">
        <v>1204.4585099999999</v>
      </c>
    </row>
    <row r="1020" spans="1:2" x14ac:dyDescent="0.2">
      <c r="A1020" s="5">
        <v>40.683326100000002</v>
      </c>
      <c r="B1020" s="5">
        <v>1139.7874099999999</v>
      </c>
    </row>
    <row r="1021" spans="1:2" x14ac:dyDescent="0.2">
      <c r="A1021" s="5">
        <v>61.810051100000003</v>
      </c>
      <c r="B1021" s="5">
        <v>1496.8659500000001</v>
      </c>
    </row>
    <row r="1022" spans="1:2" x14ac:dyDescent="0.2">
      <c r="A1022" s="5">
        <v>71.811343199999996</v>
      </c>
      <c r="B1022" s="5">
        <v>1093.63075</v>
      </c>
    </row>
    <row r="1023" spans="1:2" x14ac:dyDescent="0.2">
      <c r="A1023" s="5">
        <v>42.965162900000003</v>
      </c>
      <c r="B1023" s="5">
        <v>1196.92696</v>
      </c>
    </row>
    <row r="1024" spans="1:2" x14ac:dyDescent="0.2">
      <c r="A1024" s="5">
        <v>64.996061100000006</v>
      </c>
      <c r="B1024" s="5">
        <v>1285.5151699999999</v>
      </c>
    </row>
    <row r="1025" spans="1:2" x14ac:dyDescent="0.2">
      <c r="A1025" s="5">
        <v>198.18152000000001</v>
      </c>
      <c r="B1025" s="5">
        <v>2404.5138200000001</v>
      </c>
    </row>
    <row r="1026" spans="1:2" x14ac:dyDescent="0.2">
      <c r="A1026" s="5">
        <v>3.8186910699999999</v>
      </c>
      <c r="B1026" s="5">
        <v>1615.5191400000001</v>
      </c>
    </row>
    <row r="1027" spans="1:2" x14ac:dyDescent="0.2">
      <c r="A1027" s="5">
        <v>29.9378183</v>
      </c>
      <c r="B1027" s="5">
        <v>3487.6041100000002</v>
      </c>
    </row>
    <row r="1028" spans="1:2" x14ac:dyDescent="0.2">
      <c r="A1028" s="5">
        <v>21.285054800000001</v>
      </c>
      <c r="B1028" s="5">
        <v>3474.4947400000001</v>
      </c>
    </row>
    <row r="1029" spans="1:2" x14ac:dyDescent="0.2">
      <c r="A1029" s="5">
        <v>32.039813899999999</v>
      </c>
      <c r="B1029" s="5">
        <v>2113.6196599999998</v>
      </c>
    </row>
    <row r="1030" spans="1:2" x14ac:dyDescent="0.2">
      <c r="A1030" s="5">
        <v>3.2715046299999999</v>
      </c>
      <c r="B1030" s="5">
        <v>2404.26476</v>
      </c>
    </row>
    <row r="1031" spans="1:2" x14ac:dyDescent="0.2">
      <c r="A1031" s="5">
        <v>3.2107891199999998</v>
      </c>
      <c r="B1031" s="5">
        <v>1285.96038</v>
      </c>
    </row>
    <row r="1032" spans="1:2" x14ac:dyDescent="0.2">
      <c r="A1032" s="5">
        <v>53.949672999999997</v>
      </c>
      <c r="B1032" s="5">
        <v>2604.8334199999999</v>
      </c>
    </row>
    <row r="1033" spans="1:2" x14ac:dyDescent="0.2">
      <c r="A1033" s="5">
        <v>25.167783499999999</v>
      </c>
      <c r="B1033" s="5">
        <v>1661.9883</v>
      </c>
    </row>
    <row r="1034" spans="1:2" x14ac:dyDescent="0.2">
      <c r="A1034" s="5">
        <v>6.3274064799999996</v>
      </c>
      <c r="B1034" s="5">
        <v>12854.8133</v>
      </c>
    </row>
    <row r="1035" spans="1:2" x14ac:dyDescent="0.2">
      <c r="A1035" s="5">
        <v>28.852478099999999</v>
      </c>
      <c r="B1035" s="5">
        <v>3718.0317599999998</v>
      </c>
    </row>
    <row r="1036" spans="1:2" x14ac:dyDescent="0.2">
      <c r="A1036" s="5">
        <v>43.445309199999997</v>
      </c>
      <c r="B1036" s="5">
        <v>1243.1741</v>
      </c>
    </row>
    <row r="1037" spans="1:2" x14ac:dyDescent="0.2">
      <c r="A1037" s="5">
        <v>234.52426</v>
      </c>
      <c r="B1037" s="5">
        <v>1378.3336300000001</v>
      </c>
    </row>
    <row r="1038" spans="1:2" x14ac:dyDescent="0.2">
      <c r="A1038" s="5">
        <v>25.295832499999999</v>
      </c>
      <c r="B1038" s="5">
        <v>6983.7183500000001</v>
      </c>
    </row>
    <row r="1039" spans="1:2" x14ac:dyDescent="0.2">
      <c r="A1039" s="5">
        <v>375.50702100000001</v>
      </c>
      <c r="B1039" s="5">
        <v>6647.5718500000003</v>
      </c>
    </row>
    <row r="1040" spans="1:2" x14ac:dyDescent="0.2">
      <c r="A1040" s="5">
        <v>3.8729394099999999</v>
      </c>
      <c r="B1040" s="5">
        <v>952.87479499999995</v>
      </c>
    </row>
    <row r="1041" spans="1:2" x14ac:dyDescent="0.2">
      <c r="A1041" s="5">
        <v>220.87901099999999</v>
      </c>
      <c r="B1041" s="5">
        <v>1258.9609599999999</v>
      </c>
    </row>
    <row r="1042" spans="1:2" x14ac:dyDescent="0.2">
      <c r="A1042" s="5">
        <v>229.66775200000001</v>
      </c>
      <c r="B1042" s="5">
        <v>6932.43948</v>
      </c>
    </row>
    <row r="1043" spans="1:2" x14ac:dyDescent="0.2">
      <c r="A1043" s="5">
        <v>279.93890099999999</v>
      </c>
      <c r="B1043" s="5">
        <v>806.32622300000003</v>
      </c>
    </row>
    <row r="1044" spans="1:2" x14ac:dyDescent="0.2">
      <c r="A1044" s="5">
        <v>66.008322500000006</v>
      </c>
      <c r="B1044" s="5">
        <v>1674.1049599999999</v>
      </c>
    </row>
    <row r="1045" spans="1:2" x14ac:dyDescent="0.2">
      <c r="A1045" s="5">
        <v>168.688321</v>
      </c>
      <c r="B1045" s="5">
        <v>1248.4887900000001</v>
      </c>
    </row>
    <row r="1046" spans="1:2" x14ac:dyDescent="0.2">
      <c r="A1046" s="5">
        <v>122.36306</v>
      </c>
      <c r="B1046" s="5">
        <v>890.59355400000004</v>
      </c>
    </row>
    <row r="1047" spans="1:2" x14ac:dyDescent="0.2">
      <c r="A1047" s="5">
        <v>117.44759999999999</v>
      </c>
      <c r="B1047" s="5">
        <v>4443.53449</v>
      </c>
    </row>
    <row r="1048" spans="1:2" x14ac:dyDescent="0.2">
      <c r="A1048" s="5">
        <v>56.534430800000003</v>
      </c>
      <c r="B1048" s="5">
        <v>2737.3194800000001</v>
      </c>
    </row>
    <row r="1049" spans="1:2" x14ac:dyDescent="0.2">
      <c r="A1049" s="5">
        <v>141.61962</v>
      </c>
      <c r="B1049" s="5">
        <v>916.405978</v>
      </c>
    </row>
    <row r="1050" spans="1:2" x14ac:dyDescent="0.2">
      <c r="A1050" s="5">
        <v>111.887978</v>
      </c>
      <c r="B1050" s="5">
        <v>1881.7315599999999</v>
      </c>
    </row>
    <row r="1051" spans="1:2" x14ac:dyDescent="0.2">
      <c r="A1051" s="5">
        <v>232.63681500000001</v>
      </c>
      <c r="B1051" s="5">
        <v>159.13158799999999</v>
      </c>
    </row>
    <row r="1052" spans="1:2" x14ac:dyDescent="0.2">
      <c r="A1052" s="5">
        <v>314.22965799999997</v>
      </c>
      <c r="B1052" s="5">
        <v>1587.65272</v>
      </c>
    </row>
    <row r="1053" spans="1:2" x14ac:dyDescent="0.2">
      <c r="A1053" s="5">
        <v>41.005883799999999</v>
      </c>
      <c r="B1053" s="5">
        <v>3189.7534700000001</v>
      </c>
    </row>
    <row r="1054" spans="1:2" x14ac:dyDescent="0.2">
      <c r="A1054" s="5">
        <v>317.51633399999997</v>
      </c>
      <c r="B1054" s="5">
        <v>2902.74964</v>
      </c>
    </row>
    <row r="1055" spans="1:2" x14ac:dyDescent="0.2">
      <c r="A1055" s="5">
        <v>30.1469156</v>
      </c>
      <c r="B1055" s="5">
        <v>1635.6986099999999</v>
      </c>
    </row>
    <row r="1056" spans="1:2" x14ac:dyDescent="0.2">
      <c r="A1056" s="5">
        <v>191.57098300000001</v>
      </c>
      <c r="B1056" s="5">
        <v>1698.98605</v>
      </c>
    </row>
    <row r="1057" spans="1:2" x14ac:dyDescent="0.2">
      <c r="A1057" s="5">
        <v>69.132734299999996</v>
      </c>
      <c r="B1057" s="5">
        <v>2479.2899299999999</v>
      </c>
    </row>
    <row r="1058" spans="1:2" x14ac:dyDescent="0.2">
      <c r="A1058" s="5">
        <v>148.62051700000001</v>
      </c>
      <c r="B1058" s="5">
        <v>3497.98605</v>
      </c>
    </row>
    <row r="1059" spans="1:2" x14ac:dyDescent="0.2">
      <c r="A1059" s="5">
        <v>186.12027599999999</v>
      </c>
      <c r="B1059" s="5">
        <v>1448.6233999999999</v>
      </c>
    </row>
    <row r="1060" spans="1:2" x14ac:dyDescent="0.2">
      <c r="A1060" s="5">
        <v>22.322301599999999</v>
      </c>
      <c r="B1060" s="5">
        <v>1471.59971</v>
      </c>
    </row>
    <row r="1061" spans="1:2" x14ac:dyDescent="0.2">
      <c r="A1061" s="5">
        <v>261.99582099999998</v>
      </c>
      <c r="B1061" s="5">
        <v>1191.6150399999999</v>
      </c>
    </row>
    <row r="1062" spans="1:2" x14ac:dyDescent="0.2">
      <c r="A1062" s="5">
        <v>35.781605499999998</v>
      </c>
      <c r="B1062" s="5">
        <v>9223.8925299999992</v>
      </c>
    </row>
    <row r="1063" spans="1:2" x14ac:dyDescent="0.2">
      <c r="A1063" s="5">
        <v>254.94553999999999</v>
      </c>
      <c r="B1063" s="5">
        <v>3999.4364700000001</v>
      </c>
    </row>
    <row r="1064" spans="1:2" x14ac:dyDescent="0.2">
      <c r="A1064" s="5">
        <v>114.383438</v>
      </c>
      <c r="B1064" s="5">
        <v>3620.4048600000001</v>
      </c>
    </row>
    <row r="1065" spans="1:2" x14ac:dyDescent="0.2">
      <c r="A1065" s="5">
        <v>20.124400600000001</v>
      </c>
      <c r="B1065" s="5">
        <v>1570.7322999999999</v>
      </c>
    </row>
    <row r="1066" spans="1:2" x14ac:dyDescent="0.2">
      <c r="A1066" s="5">
        <v>168.70301499999999</v>
      </c>
      <c r="B1066" s="5">
        <v>181.94036399999999</v>
      </c>
    </row>
    <row r="1067" spans="1:2" x14ac:dyDescent="0.2">
      <c r="A1067" s="5">
        <v>191.384996</v>
      </c>
      <c r="B1067" s="5">
        <v>2394.2775900000001</v>
      </c>
    </row>
    <row r="1068" spans="1:2" x14ac:dyDescent="0.2">
      <c r="A1068" s="5">
        <v>299.55597299999999</v>
      </c>
      <c r="B1068" s="5">
        <v>1205.19543</v>
      </c>
    </row>
    <row r="1069" spans="1:2" x14ac:dyDescent="0.2">
      <c r="A1069" s="5">
        <v>205.63994500000001</v>
      </c>
      <c r="B1069" s="5">
        <v>514.16923599999996</v>
      </c>
    </row>
    <row r="1070" spans="1:2" x14ac:dyDescent="0.2">
      <c r="A1070" s="5">
        <v>30.0748441</v>
      </c>
      <c r="B1070" s="5"/>
    </row>
    <row r="1071" spans="1:2" x14ac:dyDescent="0.2">
      <c r="A1071" s="5">
        <v>274.28051699999997</v>
      </c>
      <c r="B1071" s="5"/>
    </row>
    <row r="1072" spans="1:2" x14ac:dyDescent="0.2">
      <c r="A1072" s="5">
        <v>218.93268399999999</v>
      </c>
      <c r="B1072" s="5"/>
    </row>
    <row r="1073" spans="1:2" x14ac:dyDescent="0.2">
      <c r="A1073" s="5">
        <v>50.624470299999999</v>
      </c>
      <c r="B1073" s="5"/>
    </row>
    <row r="1074" spans="1:2" x14ac:dyDescent="0.2">
      <c r="A1074" s="5">
        <v>35.627088000000001</v>
      </c>
      <c r="B1074" s="5"/>
    </row>
    <row r="1075" spans="1:2" x14ac:dyDescent="0.2">
      <c r="A1075" s="5">
        <v>230.308008</v>
      </c>
      <c r="B1075" s="5"/>
    </row>
    <row r="1076" spans="1:2" x14ac:dyDescent="0.2">
      <c r="A1076" s="5">
        <v>68.930839300000002</v>
      </c>
      <c r="B1076" s="5"/>
    </row>
    <row r="1077" spans="1:2" x14ac:dyDescent="0.2">
      <c r="A1077" s="5">
        <v>169.981594</v>
      </c>
      <c r="B1077" s="5"/>
    </row>
    <row r="1078" spans="1:2" x14ac:dyDescent="0.2">
      <c r="A1078" s="5">
        <v>165.80525</v>
      </c>
      <c r="B1078" s="5"/>
    </row>
    <row r="1079" spans="1:2" x14ac:dyDescent="0.2">
      <c r="A1079" s="5">
        <v>22.217383000000002</v>
      </c>
      <c r="B1079" s="5"/>
    </row>
    <row r="1080" spans="1:2" x14ac:dyDescent="0.2">
      <c r="A1080" s="5">
        <v>39.376711</v>
      </c>
      <c r="B1080" s="5"/>
    </row>
    <row r="1081" spans="1:2" x14ac:dyDescent="0.2">
      <c r="A1081" s="5">
        <v>82.454619500000007</v>
      </c>
      <c r="B1081" s="5"/>
    </row>
    <row r="1082" spans="1:2" x14ac:dyDescent="0.2">
      <c r="A1082" s="5">
        <v>220.33297899999999</v>
      </c>
      <c r="B1082" s="5"/>
    </row>
    <row r="1083" spans="1:2" x14ac:dyDescent="0.2">
      <c r="A1083" s="5">
        <v>157.65321599999999</v>
      </c>
      <c r="B1083" s="5"/>
    </row>
    <row r="1084" spans="1:2" x14ac:dyDescent="0.2">
      <c r="A1084" s="5">
        <v>97.554265700000002</v>
      </c>
      <c r="B1084" s="5"/>
    </row>
    <row r="1085" spans="1:2" x14ac:dyDescent="0.2">
      <c r="A1085" s="5">
        <v>74.848055099999996</v>
      </c>
      <c r="B1085" s="5"/>
    </row>
    <row r="1086" spans="1:2" x14ac:dyDescent="0.2">
      <c r="A1086" s="5">
        <v>322.74045999999998</v>
      </c>
      <c r="B1086" s="5"/>
    </row>
    <row r="1087" spans="1:2" x14ac:dyDescent="0.2">
      <c r="A1087" s="5">
        <v>136.14900700000001</v>
      </c>
      <c r="B1087" s="5"/>
    </row>
    <row r="1088" spans="1:2" x14ac:dyDescent="0.2">
      <c r="A1088" s="5">
        <v>3.4347015700000001</v>
      </c>
      <c r="B1088" s="5"/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F300BA-EACC-7744-BAA4-328B4C8CE264}">
  <sheetPr codeName="Sheet34"/>
  <dimension ref="A1:M27"/>
  <sheetViews>
    <sheetView zoomScaleNormal="100" workbookViewId="0">
      <selection activeCell="N2" sqref="N2"/>
    </sheetView>
  </sheetViews>
  <sheetFormatPr baseColWidth="10" defaultColWidth="11.1640625" defaultRowHeight="16" x14ac:dyDescent="0.2"/>
  <sheetData>
    <row r="1" spans="1:13" x14ac:dyDescent="0.2">
      <c r="A1" s="6" t="s">
        <v>306</v>
      </c>
      <c r="B1" s="20" t="s">
        <v>1</v>
      </c>
      <c r="C1" s="20"/>
      <c r="D1" s="20"/>
      <c r="E1" s="20" t="s">
        <v>75</v>
      </c>
      <c r="F1" s="20"/>
      <c r="G1" s="20"/>
      <c r="H1" s="20" t="s">
        <v>185</v>
      </c>
      <c r="I1" s="20"/>
      <c r="J1" s="20"/>
      <c r="K1" s="20" t="s">
        <v>186</v>
      </c>
      <c r="L1" s="20"/>
      <c r="M1" s="20"/>
    </row>
    <row r="2" spans="1:13" x14ac:dyDescent="0.2">
      <c r="A2" s="6"/>
      <c r="B2" s="6" t="s">
        <v>319</v>
      </c>
      <c r="C2" s="6" t="s">
        <v>320</v>
      </c>
      <c r="D2" s="6" t="s">
        <v>321</v>
      </c>
      <c r="E2" s="6" t="s">
        <v>319</v>
      </c>
      <c r="F2" s="6" t="s">
        <v>320</v>
      </c>
      <c r="G2" s="6" t="s">
        <v>321</v>
      </c>
      <c r="H2" s="6" t="s">
        <v>319</v>
      </c>
      <c r="I2" s="6" t="s">
        <v>320</v>
      </c>
      <c r="J2" s="6" t="s">
        <v>321</v>
      </c>
      <c r="K2" s="6" t="s">
        <v>319</v>
      </c>
      <c r="L2" s="6" t="s">
        <v>320</v>
      </c>
      <c r="M2" s="6" t="s">
        <v>321</v>
      </c>
    </row>
    <row r="3" spans="1:13" x14ac:dyDescent="0.2">
      <c r="A3" s="5">
        <v>0</v>
      </c>
      <c r="B3" s="5">
        <v>7.0000000000000001E-3</v>
      </c>
      <c r="C3" s="5">
        <v>5.7735000000000002E-4</v>
      </c>
      <c r="D3" s="5">
        <v>4</v>
      </c>
      <c r="E3" s="5">
        <v>1.1333330000000001E-2</v>
      </c>
      <c r="F3" s="5">
        <v>6.6666999999999996E-4</v>
      </c>
      <c r="G3" s="5">
        <v>4</v>
      </c>
      <c r="H3" s="5">
        <v>8.9999999999999993E-3</v>
      </c>
      <c r="I3" s="5">
        <v>5.7735000000000002E-4</v>
      </c>
      <c r="J3" s="5">
        <v>4</v>
      </c>
      <c r="K3" s="5">
        <v>1.233333E-2</v>
      </c>
      <c r="L3" s="5">
        <v>1.20185E-3</v>
      </c>
      <c r="M3" s="5">
        <v>4</v>
      </c>
    </row>
    <row r="4" spans="1:13" x14ac:dyDescent="0.2">
      <c r="A4" s="5">
        <v>1</v>
      </c>
      <c r="B4" s="5">
        <v>0.01</v>
      </c>
      <c r="C4" s="5">
        <v>5.7735000000000002E-4</v>
      </c>
      <c r="D4" s="5">
        <v>4</v>
      </c>
      <c r="E4" s="5">
        <v>1.7333330000000001E-2</v>
      </c>
      <c r="F4" s="5">
        <v>1.33333E-3</v>
      </c>
      <c r="G4" s="5">
        <v>4</v>
      </c>
      <c r="H4" s="5">
        <v>1.2E-2</v>
      </c>
      <c r="I4" s="5">
        <v>5.7735000000000002E-4</v>
      </c>
      <c r="J4" s="5">
        <v>4</v>
      </c>
      <c r="K4" s="5">
        <v>1.8333329999999998E-2</v>
      </c>
      <c r="L4" s="5">
        <v>2.1858099999999998E-3</v>
      </c>
      <c r="M4" s="5">
        <v>4</v>
      </c>
    </row>
    <row r="5" spans="1:13" x14ac:dyDescent="0.2">
      <c r="A5" s="5">
        <v>2</v>
      </c>
      <c r="B5" s="5">
        <v>1.5666670000000001E-2</v>
      </c>
      <c r="C5" s="5">
        <v>1.6666700000000001E-3</v>
      </c>
      <c r="D5" s="5">
        <v>4</v>
      </c>
      <c r="E5" s="5">
        <v>2.433333E-2</v>
      </c>
      <c r="F5" s="5">
        <v>2.0275900000000001E-3</v>
      </c>
      <c r="G5" s="5">
        <v>4</v>
      </c>
      <c r="H5" s="5">
        <v>1.633333E-2</v>
      </c>
      <c r="I5" s="5">
        <v>3.3333000000000001E-4</v>
      </c>
      <c r="J5" s="5">
        <v>4</v>
      </c>
      <c r="K5" s="5">
        <v>1.9E-2</v>
      </c>
      <c r="L5" s="5">
        <v>2.0816699999999999E-3</v>
      </c>
      <c r="M5" s="5">
        <v>4</v>
      </c>
    </row>
    <row r="6" spans="1:13" x14ac:dyDescent="0.2">
      <c r="A6" s="5">
        <v>3</v>
      </c>
      <c r="B6" s="5">
        <v>2.6333329999999999E-2</v>
      </c>
      <c r="C6" s="5">
        <v>6.6666999999999996E-4</v>
      </c>
      <c r="D6" s="5">
        <v>4</v>
      </c>
      <c r="E6" s="5">
        <v>3.4333330000000002E-2</v>
      </c>
      <c r="F6" s="5">
        <v>4.2557200000000002E-3</v>
      </c>
      <c r="G6" s="5">
        <v>4</v>
      </c>
      <c r="H6" s="5">
        <v>2.2333329999999998E-2</v>
      </c>
      <c r="I6" s="5">
        <v>2.0275900000000001E-3</v>
      </c>
      <c r="J6" s="5">
        <v>4</v>
      </c>
      <c r="K6" s="5">
        <v>1.866667E-2</v>
      </c>
      <c r="L6" s="5">
        <v>2.0275900000000001E-3</v>
      </c>
      <c r="M6" s="5">
        <v>4</v>
      </c>
    </row>
    <row r="7" spans="1:13" x14ac:dyDescent="0.2">
      <c r="A7" s="5">
        <v>4</v>
      </c>
      <c r="B7" s="5">
        <v>0.04</v>
      </c>
      <c r="C7" s="5">
        <v>5.7735000000000002E-4</v>
      </c>
      <c r="D7" s="5">
        <v>4</v>
      </c>
      <c r="E7" s="5">
        <v>4.8000000000000001E-2</v>
      </c>
      <c r="F7" s="5">
        <v>7.5718799999999996E-3</v>
      </c>
      <c r="G7" s="5">
        <v>4</v>
      </c>
      <c r="H7" s="5">
        <v>3.0333329999999999E-2</v>
      </c>
      <c r="I7" s="5">
        <v>3.7118400000000001E-3</v>
      </c>
      <c r="J7" s="5">
        <v>4</v>
      </c>
      <c r="K7" s="5">
        <v>1.7000000000000001E-2</v>
      </c>
      <c r="L7" s="5">
        <v>2.0816699999999999E-3</v>
      </c>
      <c r="M7" s="5">
        <v>4</v>
      </c>
    </row>
    <row r="8" spans="1:13" x14ac:dyDescent="0.2">
      <c r="A8" s="5">
        <v>5</v>
      </c>
      <c r="B8" s="5">
        <v>6.0333329999999998E-2</v>
      </c>
      <c r="C8" s="5">
        <v>8.8192000000000001E-4</v>
      </c>
      <c r="D8" s="5">
        <v>4</v>
      </c>
      <c r="E8" s="5">
        <v>6.6333329999999996E-2</v>
      </c>
      <c r="F8" s="5">
        <v>9.90511E-3</v>
      </c>
      <c r="G8" s="5">
        <v>4</v>
      </c>
      <c r="H8" s="5">
        <v>4.1666670000000003E-2</v>
      </c>
      <c r="I8" s="5">
        <v>6.8879900000000001E-3</v>
      </c>
      <c r="J8" s="5">
        <v>4</v>
      </c>
      <c r="K8" s="5">
        <v>1.6E-2</v>
      </c>
      <c r="L8" s="5">
        <v>2.0816699999999999E-3</v>
      </c>
      <c r="M8" s="5">
        <v>4</v>
      </c>
    </row>
    <row r="9" spans="1:13" x14ac:dyDescent="0.2">
      <c r="A9" s="5">
        <v>6</v>
      </c>
      <c r="B9" s="5">
        <v>7.6333330000000005E-2</v>
      </c>
      <c r="C9" s="5">
        <v>3.3333000000000001E-4</v>
      </c>
      <c r="D9" s="5">
        <v>4</v>
      </c>
      <c r="E9" s="5">
        <v>8.8999999999999996E-2</v>
      </c>
      <c r="F9" s="5">
        <v>1.422439E-2</v>
      </c>
      <c r="G9" s="5">
        <v>4</v>
      </c>
      <c r="H9" s="5">
        <v>5.4333329999999999E-2</v>
      </c>
      <c r="I9" s="5">
        <v>8.8380500000000001E-3</v>
      </c>
      <c r="J9" s="5">
        <v>4</v>
      </c>
      <c r="K9" s="5">
        <v>1.4999999999999999E-2</v>
      </c>
      <c r="L9" s="5">
        <v>2.0816699999999999E-3</v>
      </c>
      <c r="M9" s="5">
        <v>4</v>
      </c>
    </row>
    <row r="10" spans="1:13" x14ac:dyDescent="0.2">
      <c r="A10" s="5">
        <v>7</v>
      </c>
      <c r="B10" s="5">
        <v>0.10433333</v>
      </c>
      <c r="C10" s="5">
        <v>3.7118400000000001E-3</v>
      </c>
      <c r="D10" s="5">
        <v>4</v>
      </c>
      <c r="E10" s="5">
        <v>0.11600000000000001</v>
      </c>
      <c r="F10" s="5">
        <v>1.374773E-2</v>
      </c>
      <c r="G10" s="5">
        <v>4</v>
      </c>
      <c r="H10" s="5">
        <v>6.5666669999999996E-2</v>
      </c>
      <c r="I10" s="5">
        <v>9.4926899999999998E-3</v>
      </c>
      <c r="J10" s="5">
        <v>4</v>
      </c>
      <c r="K10" s="5">
        <v>1.433333E-2</v>
      </c>
      <c r="L10" s="5">
        <v>2.3333300000000002E-3</v>
      </c>
      <c r="M10" s="5">
        <v>4</v>
      </c>
    </row>
    <row r="11" spans="1:13" x14ac:dyDescent="0.2">
      <c r="A11" s="5">
        <v>8</v>
      </c>
      <c r="B11" s="5">
        <v>0.123</v>
      </c>
      <c r="C11" s="5">
        <v>5.5075699999999998E-3</v>
      </c>
      <c r="D11" s="5">
        <v>4</v>
      </c>
      <c r="E11" s="5">
        <v>0.14266667</v>
      </c>
      <c r="F11" s="5">
        <v>1.128913E-2</v>
      </c>
      <c r="G11" s="5">
        <v>4</v>
      </c>
      <c r="H11" s="5">
        <v>7.9000000000000001E-2</v>
      </c>
      <c r="I11" s="5">
        <v>1.159023E-2</v>
      </c>
      <c r="J11" s="5">
        <v>4</v>
      </c>
      <c r="K11" s="5">
        <v>1.4E-2</v>
      </c>
      <c r="L11" s="5">
        <v>2.0816699999999999E-3</v>
      </c>
      <c r="M11" s="5">
        <v>4</v>
      </c>
    </row>
    <row r="12" spans="1:13" x14ac:dyDescent="0.2">
      <c r="A12" s="5">
        <v>9</v>
      </c>
      <c r="B12" s="5">
        <v>0.13366666999999999</v>
      </c>
      <c r="C12" s="5">
        <v>6.5659100000000003E-3</v>
      </c>
      <c r="D12" s="5">
        <v>4</v>
      </c>
      <c r="E12" s="5">
        <v>0.16766666999999999</v>
      </c>
      <c r="F12" s="5">
        <v>9.76957E-3</v>
      </c>
      <c r="G12" s="5">
        <v>4</v>
      </c>
      <c r="H12" s="5">
        <v>8.5999999999999993E-2</v>
      </c>
      <c r="I12" s="5">
        <v>1.2013879999999999E-2</v>
      </c>
      <c r="J12" s="5">
        <v>4</v>
      </c>
      <c r="K12" s="5">
        <v>1.4E-2</v>
      </c>
      <c r="L12" s="5">
        <v>2.0816699999999999E-3</v>
      </c>
      <c r="M12" s="5">
        <v>4</v>
      </c>
    </row>
    <row r="13" spans="1:13" x14ac:dyDescent="0.2">
      <c r="A13" s="5">
        <v>10</v>
      </c>
      <c r="B13" s="5">
        <v>0.127</v>
      </c>
      <c r="C13" s="5">
        <v>2.6457500000000001E-3</v>
      </c>
      <c r="D13" s="5">
        <v>4</v>
      </c>
      <c r="E13" s="5">
        <v>0.17799999999999999</v>
      </c>
      <c r="F13" s="5">
        <v>7.6376300000000003E-3</v>
      </c>
      <c r="G13" s="5">
        <v>4</v>
      </c>
      <c r="H13" s="5">
        <v>8.7999999999999995E-2</v>
      </c>
      <c r="I13" s="5">
        <v>1.106044E-2</v>
      </c>
      <c r="J13" s="5">
        <v>4</v>
      </c>
      <c r="K13" s="5">
        <v>1.4E-2</v>
      </c>
      <c r="L13" s="5">
        <v>2.0816699999999999E-3</v>
      </c>
      <c r="M13" s="5">
        <v>4</v>
      </c>
    </row>
    <row r="14" spans="1:13" x14ac:dyDescent="0.2">
      <c r="A14" s="5">
        <v>11</v>
      </c>
      <c r="B14" s="5">
        <v>0.12066667</v>
      </c>
      <c r="C14" s="5">
        <v>1.20185E-3</v>
      </c>
      <c r="D14" s="5">
        <v>4</v>
      </c>
      <c r="E14" s="5">
        <v>0.18133332999999999</v>
      </c>
      <c r="F14" s="5">
        <v>8.1717700000000001E-3</v>
      </c>
      <c r="G14" s="5">
        <v>4</v>
      </c>
      <c r="H14" s="5">
        <v>8.9333330000000002E-2</v>
      </c>
      <c r="I14" s="5">
        <v>6.8879900000000001E-3</v>
      </c>
      <c r="J14" s="5">
        <v>4</v>
      </c>
      <c r="K14" s="5">
        <v>1.3333329999999999E-2</v>
      </c>
      <c r="L14" s="5">
        <v>2.3333300000000002E-3</v>
      </c>
      <c r="M14" s="5">
        <v>4</v>
      </c>
    </row>
    <row r="15" spans="1:13" x14ac:dyDescent="0.2">
      <c r="A15" s="5">
        <v>12</v>
      </c>
      <c r="B15" s="5">
        <v>0.12633332999999999</v>
      </c>
      <c r="C15" s="5">
        <v>3.5276700000000001E-3</v>
      </c>
      <c r="D15" s="5">
        <v>4</v>
      </c>
      <c r="E15" s="5">
        <v>0.18833332999999999</v>
      </c>
      <c r="F15" s="5">
        <v>7.1724800000000002E-3</v>
      </c>
      <c r="G15" s="5">
        <v>4</v>
      </c>
      <c r="H15" s="5">
        <v>9.2666670000000007E-2</v>
      </c>
      <c r="I15" s="5">
        <v>3.8441899999999999E-3</v>
      </c>
      <c r="J15" s="5">
        <v>4</v>
      </c>
      <c r="K15" s="5">
        <v>1.3333329999999999E-2</v>
      </c>
      <c r="L15" s="5">
        <v>2.3333300000000002E-3</v>
      </c>
      <c r="M15" s="5">
        <v>4</v>
      </c>
    </row>
    <row r="16" spans="1:13" x14ac:dyDescent="0.2">
      <c r="A16" s="5">
        <v>13</v>
      </c>
      <c r="B16" s="5">
        <v>0.13366666999999999</v>
      </c>
      <c r="C16" s="5">
        <v>2.4036999999999999E-3</v>
      </c>
      <c r="D16" s="5">
        <v>4</v>
      </c>
      <c r="E16" s="5">
        <v>0.19333333</v>
      </c>
      <c r="F16" s="5">
        <v>7.1724800000000002E-3</v>
      </c>
      <c r="G16" s="5">
        <v>4</v>
      </c>
      <c r="H16" s="5">
        <v>9.2999999999999999E-2</v>
      </c>
      <c r="I16" s="5">
        <v>2.5166099999999999E-3</v>
      </c>
      <c r="J16" s="5">
        <v>4</v>
      </c>
      <c r="K16" s="5">
        <v>1.3333329999999999E-2</v>
      </c>
      <c r="L16" s="5">
        <v>2.3333300000000002E-3</v>
      </c>
      <c r="M16" s="5">
        <v>4</v>
      </c>
    </row>
    <row r="17" spans="1:13" x14ac:dyDescent="0.2">
      <c r="A17" s="5">
        <v>14</v>
      </c>
      <c r="B17" s="5">
        <v>0.13966666999999999</v>
      </c>
      <c r="C17" s="5">
        <v>2.3333300000000002E-3</v>
      </c>
      <c r="D17" s="5">
        <v>4</v>
      </c>
      <c r="E17" s="5">
        <v>0.19533333</v>
      </c>
      <c r="F17" s="5">
        <v>6.6666700000000004E-3</v>
      </c>
      <c r="G17" s="5">
        <v>4</v>
      </c>
      <c r="H17" s="5">
        <v>9.2333330000000005E-2</v>
      </c>
      <c r="I17" s="5">
        <v>2.3333300000000002E-3</v>
      </c>
      <c r="J17" s="5">
        <v>4</v>
      </c>
      <c r="K17" s="5">
        <v>1.3333329999999999E-2</v>
      </c>
      <c r="L17" s="5">
        <v>2.3333300000000002E-3</v>
      </c>
      <c r="M17" s="5">
        <v>4</v>
      </c>
    </row>
    <row r="18" spans="1:13" x14ac:dyDescent="0.2">
      <c r="A18" s="5">
        <v>15</v>
      </c>
      <c r="B18" s="5">
        <v>0.13366666999999999</v>
      </c>
      <c r="C18" s="5">
        <v>2.1858099999999998E-3</v>
      </c>
      <c r="D18" s="5">
        <v>4</v>
      </c>
      <c r="E18" s="5">
        <v>0.19866666999999999</v>
      </c>
      <c r="F18" s="5">
        <v>7.4236900000000001E-3</v>
      </c>
      <c r="G18" s="5">
        <v>4</v>
      </c>
      <c r="H18" s="5">
        <v>9.2999999999999999E-2</v>
      </c>
      <c r="I18" s="5">
        <v>5.6862400000000004E-3</v>
      </c>
      <c r="J18" s="5">
        <v>4</v>
      </c>
      <c r="K18" s="5">
        <v>1.3333329999999999E-2</v>
      </c>
      <c r="L18" s="5">
        <v>2.3333300000000002E-3</v>
      </c>
      <c r="M18" s="5">
        <v>4</v>
      </c>
    </row>
    <row r="19" spans="1:13" x14ac:dyDescent="0.2">
      <c r="A19" s="5">
        <v>16</v>
      </c>
      <c r="B19" s="5">
        <v>0.13233333</v>
      </c>
      <c r="C19" s="5">
        <v>3.38296E-3</v>
      </c>
      <c r="D19" s="5">
        <v>4</v>
      </c>
      <c r="E19" s="5">
        <v>0.2</v>
      </c>
      <c r="F19" s="5">
        <v>7.0946000000000004E-3</v>
      </c>
      <c r="G19" s="5">
        <v>4</v>
      </c>
      <c r="H19" s="5">
        <v>9.2999999999999999E-2</v>
      </c>
      <c r="I19" s="5">
        <v>8.1853499999999992E-3</v>
      </c>
      <c r="J19" s="5">
        <v>4</v>
      </c>
      <c r="K19" s="5">
        <v>1.266667E-2</v>
      </c>
      <c r="L19" s="5">
        <v>2.60342E-3</v>
      </c>
      <c r="M19" s="5">
        <v>4</v>
      </c>
    </row>
    <row r="20" spans="1:13" x14ac:dyDescent="0.2">
      <c r="A20" s="5">
        <v>17</v>
      </c>
      <c r="B20" s="5">
        <v>0.13766666999999999</v>
      </c>
      <c r="C20" s="5">
        <v>3.7118400000000001E-3</v>
      </c>
      <c r="D20" s="5">
        <v>4</v>
      </c>
      <c r="E20" s="5">
        <v>0.20599999999999999</v>
      </c>
      <c r="F20" s="5">
        <v>8.7368900000000006E-3</v>
      </c>
      <c r="G20" s="5">
        <v>4</v>
      </c>
      <c r="H20" s="5">
        <v>9.5000000000000001E-2</v>
      </c>
      <c r="I20" s="5">
        <v>9.0185000000000005E-3</v>
      </c>
      <c r="J20" s="5">
        <v>4</v>
      </c>
      <c r="K20" s="5">
        <v>1.3333329999999999E-2</v>
      </c>
      <c r="L20" s="5">
        <v>2.60342E-3</v>
      </c>
      <c r="M20" s="5">
        <v>4</v>
      </c>
    </row>
    <row r="21" spans="1:13" x14ac:dyDescent="0.2">
      <c r="A21" s="5">
        <v>18</v>
      </c>
      <c r="B21" s="5">
        <v>0.14533333000000001</v>
      </c>
      <c r="C21" s="5">
        <v>4.9103100000000002E-3</v>
      </c>
      <c r="D21" s="5">
        <v>4</v>
      </c>
      <c r="E21" s="5">
        <v>0.20766667</v>
      </c>
      <c r="F21" s="5">
        <v>6.43774E-3</v>
      </c>
      <c r="G21" s="5">
        <v>4</v>
      </c>
      <c r="H21" s="5">
        <v>9.7666669999999997E-2</v>
      </c>
      <c r="I21" s="5">
        <v>9.7010900000000008E-3</v>
      </c>
      <c r="J21" s="5">
        <v>4</v>
      </c>
      <c r="K21" s="5">
        <v>1.3333329999999999E-2</v>
      </c>
      <c r="L21" s="5">
        <v>2.9059300000000001E-3</v>
      </c>
      <c r="M21" s="5">
        <v>4</v>
      </c>
    </row>
    <row r="22" spans="1:13" x14ac:dyDescent="0.2">
      <c r="A22" s="5">
        <v>19</v>
      </c>
      <c r="B22" s="5">
        <v>0.15333332999999999</v>
      </c>
      <c r="C22" s="5">
        <v>4.3716299999999996E-3</v>
      </c>
      <c r="D22" s="5">
        <v>4</v>
      </c>
      <c r="E22" s="5">
        <v>0.20533333000000001</v>
      </c>
      <c r="F22" s="5">
        <v>4.8073999999999999E-3</v>
      </c>
      <c r="G22" s="5">
        <v>4</v>
      </c>
      <c r="H22" s="5">
        <v>9.7666669999999997E-2</v>
      </c>
      <c r="I22" s="5">
        <v>8.2124599999999996E-3</v>
      </c>
      <c r="J22" s="5">
        <v>4</v>
      </c>
      <c r="K22" s="5">
        <v>1.266667E-2</v>
      </c>
      <c r="L22" s="5">
        <v>2.60342E-3</v>
      </c>
      <c r="M22" s="5">
        <v>4</v>
      </c>
    </row>
    <row r="23" spans="1:13" x14ac:dyDescent="0.2">
      <c r="A23" s="5">
        <v>20</v>
      </c>
      <c r="B23" s="5">
        <v>0.16166667000000001</v>
      </c>
      <c r="C23" s="5">
        <v>5.20683E-3</v>
      </c>
      <c r="D23" s="5">
        <v>4</v>
      </c>
      <c r="E23" s="5">
        <v>0.19933333</v>
      </c>
      <c r="F23" s="5">
        <v>4.6666700000000004E-3</v>
      </c>
      <c r="G23" s="5">
        <v>4</v>
      </c>
      <c r="H23" s="5">
        <v>0.10266667</v>
      </c>
      <c r="I23" s="5">
        <v>8.1717700000000001E-3</v>
      </c>
      <c r="J23" s="5">
        <v>4</v>
      </c>
      <c r="K23" s="5">
        <v>1.266667E-2</v>
      </c>
      <c r="L23" s="5">
        <v>2.60342E-3</v>
      </c>
      <c r="M23" s="5">
        <v>4</v>
      </c>
    </row>
    <row r="24" spans="1:13" x14ac:dyDescent="0.2">
      <c r="A24" s="5">
        <v>21</v>
      </c>
      <c r="B24" s="5">
        <v>0.17166666999999999</v>
      </c>
      <c r="C24" s="5">
        <v>6.7412499999999998E-3</v>
      </c>
      <c r="D24" s="5">
        <v>4</v>
      </c>
      <c r="E24" s="5">
        <v>0.19266667000000001</v>
      </c>
      <c r="F24" s="5">
        <v>5.6075300000000003E-3</v>
      </c>
      <c r="G24" s="5">
        <v>4</v>
      </c>
      <c r="H24" s="5">
        <v>0.10266667</v>
      </c>
      <c r="I24" s="5">
        <v>8.7432499999999993E-3</v>
      </c>
      <c r="J24" s="5">
        <v>4</v>
      </c>
      <c r="K24" s="5">
        <v>1.266667E-2</v>
      </c>
      <c r="L24" s="5">
        <v>2.60342E-3</v>
      </c>
      <c r="M24" s="5">
        <v>4</v>
      </c>
    </row>
    <row r="25" spans="1:13" x14ac:dyDescent="0.2">
      <c r="A25" s="5">
        <v>22</v>
      </c>
      <c r="B25" s="5">
        <v>0.17733333000000001</v>
      </c>
      <c r="C25" s="5">
        <v>8.1921400000000005E-3</v>
      </c>
      <c r="D25" s="5">
        <v>4</v>
      </c>
      <c r="E25" s="5">
        <v>0.17833333000000001</v>
      </c>
      <c r="F25" s="5">
        <v>8.8756800000000004E-3</v>
      </c>
      <c r="G25" s="5">
        <v>4</v>
      </c>
      <c r="H25" s="5">
        <v>0.10633333</v>
      </c>
      <c r="I25" s="5">
        <v>7.6883799999999999E-3</v>
      </c>
      <c r="J25" s="5">
        <v>4</v>
      </c>
      <c r="K25" s="5">
        <v>1.3333329999999999E-2</v>
      </c>
      <c r="L25" s="5">
        <v>2.9059300000000001E-3</v>
      </c>
      <c r="M25" s="5">
        <v>4</v>
      </c>
    </row>
    <row r="26" spans="1:13" x14ac:dyDescent="0.2">
      <c r="A26" s="5">
        <v>23</v>
      </c>
      <c r="B26" s="5">
        <v>0.185</v>
      </c>
      <c r="C26" s="5">
        <v>9.4516300000000008E-3</v>
      </c>
      <c r="D26" s="5">
        <v>4</v>
      </c>
      <c r="E26" s="5">
        <v>0.182</v>
      </c>
      <c r="F26" s="5">
        <v>8.0208099999999997E-3</v>
      </c>
      <c r="G26" s="5">
        <v>4</v>
      </c>
      <c r="H26" s="5">
        <v>0.108</v>
      </c>
      <c r="I26" s="5">
        <v>7.0000000000000001E-3</v>
      </c>
      <c r="J26" s="5">
        <v>4</v>
      </c>
      <c r="K26" s="5">
        <v>1.3333329999999999E-2</v>
      </c>
      <c r="L26" s="5">
        <v>2.9059300000000001E-3</v>
      </c>
      <c r="M26" s="5">
        <v>4</v>
      </c>
    </row>
    <row r="27" spans="1:13" x14ac:dyDescent="0.2">
      <c r="A27" s="5">
        <v>24</v>
      </c>
      <c r="B27" s="5">
        <v>0.192</v>
      </c>
      <c r="C27" s="5">
        <v>1.011599E-2</v>
      </c>
      <c r="D27" s="5">
        <v>4</v>
      </c>
      <c r="E27" s="5">
        <v>0.18666667000000001</v>
      </c>
      <c r="F27" s="5">
        <v>5.7831200000000001E-3</v>
      </c>
      <c r="G27" s="5">
        <v>4</v>
      </c>
      <c r="H27" s="5">
        <v>0.11133332999999999</v>
      </c>
      <c r="I27" s="5">
        <v>6.35959E-3</v>
      </c>
      <c r="J27" s="5">
        <v>4</v>
      </c>
      <c r="K27" s="5">
        <v>1.3333329999999999E-2</v>
      </c>
      <c r="L27" s="5">
        <v>2.9059300000000001E-3</v>
      </c>
      <c r="M27" s="5">
        <v>4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9DC324-B22C-A641-9CBC-8F1779A9BC06}">
  <sheetPr codeName="Sheet35"/>
  <dimension ref="A1:W1119"/>
  <sheetViews>
    <sheetView topLeftCell="J1" zoomScaleNormal="100" workbookViewId="0">
      <selection activeCell="E10" sqref="E10"/>
    </sheetView>
  </sheetViews>
  <sheetFormatPr baseColWidth="10" defaultColWidth="11.1640625" defaultRowHeight="16" x14ac:dyDescent="0.2"/>
  <cols>
    <col min="19" max="19" width="38.83203125" bestFit="1" customWidth="1"/>
    <col min="20" max="20" width="17.1640625" bestFit="1" customWidth="1"/>
    <col min="22" max="22" width="38.83203125" bestFit="1" customWidth="1"/>
    <col min="23" max="23" width="28.1640625" bestFit="1" customWidth="1"/>
  </cols>
  <sheetData>
    <row r="1" spans="1:23" x14ac:dyDescent="0.2">
      <c r="A1" s="20" t="s">
        <v>1</v>
      </c>
      <c r="B1" s="20"/>
      <c r="C1" s="20"/>
      <c r="D1" s="20" t="s">
        <v>75</v>
      </c>
      <c r="E1" s="20"/>
      <c r="F1" s="20"/>
      <c r="G1" s="20" t="s">
        <v>185</v>
      </c>
      <c r="H1" s="20"/>
      <c r="I1" s="20"/>
      <c r="J1" s="20" t="s">
        <v>234</v>
      </c>
      <c r="K1" s="20"/>
      <c r="L1" s="20"/>
      <c r="N1" s="6" t="s">
        <v>1</v>
      </c>
      <c r="O1" s="6" t="s">
        <v>2</v>
      </c>
      <c r="P1" s="6" t="s">
        <v>78</v>
      </c>
      <c r="Q1" s="6" t="s">
        <v>79</v>
      </c>
      <c r="S1" s="7" t="s">
        <v>6</v>
      </c>
      <c r="T1" s="5" t="s">
        <v>185</v>
      </c>
      <c r="V1" s="7" t="s">
        <v>36</v>
      </c>
      <c r="W1" s="5" t="s">
        <v>234</v>
      </c>
    </row>
    <row r="2" spans="1:23" x14ac:dyDescent="0.2">
      <c r="A2" s="5">
        <v>129.5173509</v>
      </c>
      <c r="B2" s="5">
        <v>228.05743509999999</v>
      </c>
      <c r="C2" s="5">
        <v>106.5434752</v>
      </c>
      <c r="D2" s="5">
        <v>70.401470570000001</v>
      </c>
      <c r="E2" s="5">
        <v>82.089271310000001</v>
      </c>
      <c r="F2" s="5">
        <v>56.109223530000001</v>
      </c>
      <c r="G2" s="5">
        <v>694.31741299999999</v>
      </c>
      <c r="H2" s="5">
        <v>919.46420939999996</v>
      </c>
      <c r="I2" s="5">
        <v>677.37120579999998</v>
      </c>
      <c r="J2" s="5">
        <v>1630.3497</v>
      </c>
      <c r="K2" s="5">
        <v>2098.8223950000001</v>
      </c>
      <c r="L2" s="5">
        <v>2156.3817819999999</v>
      </c>
      <c r="N2" s="5">
        <v>64.818508899999998</v>
      </c>
      <c r="O2" s="5">
        <v>29.1049206</v>
      </c>
      <c r="P2" s="5">
        <v>29.0886481</v>
      </c>
      <c r="Q2" s="5">
        <v>2826.9204100000002</v>
      </c>
      <c r="S2" s="7" t="s">
        <v>7</v>
      </c>
      <c r="T2" s="5" t="s">
        <v>7</v>
      </c>
      <c r="V2" s="7" t="s">
        <v>7</v>
      </c>
      <c r="W2" s="5" t="s">
        <v>7</v>
      </c>
    </row>
    <row r="3" spans="1:23" x14ac:dyDescent="0.2">
      <c r="N3" s="5">
        <v>24.992254899999999</v>
      </c>
      <c r="O3" s="5">
        <v>75.056871299999997</v>
      </c>
      <c r="P3" s="5">
        <v>255.053245</v>
      </c>
      <c r="Q3" s="5">
        <v>595.44761700000004</v>
      </c>
      <c r="S3" s="7" t="s">
        <v>8</v>
      </c>
      <c r="T3" s="5" t="s">
        <v>1</v>
      </c>
      <c r="V3" s="7" t="s">
        <v>6</v>
      </c>
      <c r="W3" s="5" t="s">
        <v>185</v>
      </c>
    </row>
    <row r="4" spans="1:23" x14ac:dyDescent="0.2">
      <c r="A4" s="6" t="s">
        <v>80</v>
      </c>
      <c r="B4" s="6" t="s">
        <v>81</v>
      </c>
      <c r="C4" s="6" t="s">
        <v>82</v>
      </c>
      <c r="D4" s="6" t="s">
        <v>83</v>
      </c>
      <c r="E4" s="6" t="s">
        <v>84</v>
      </c>
      <c r="F4" s="6" t="s">
        <v>85</v>
      </c>
      <c r="G4" s="6" t="s">
        <v>86</v>
      </c>
      <c r="H4" s="6" t="s">
        <v>87</v>
      </c>
      <c r="I4" s="6" t="s">
        <v>88</v>
      </c>
      <c r="J4" s="6" t="s">
        <v>89</v>
      </c>
      <c r="K4" s="6" t="s">
        <v>90</v>
      </c>
      <c r="L4" s="6" t="s">
        <v>91</v>
      </c>
      <c r="N4" s="5">
        <v>14.526403</v>
      </c>
      <c r="O4" s="5">
        <v>78.781381300000007</v>
      </c>
      <c r="P4" s="5">
        <v>6596.30098</v>
      </c>
      <c r="Q4" s="5">
        <v>1806.3607300000001</v>
      </c>
      <c r="S4" s="7"/>
      <c r="T4" s="5"/>
      <c r="V4" s="7"/>
      <c r="W4" s="5"/>
    </row>
    <row r="5" spans="1:23" x14ac:dyDescent="0.2">
      <c r="A5" s="5">
        <v>64.818508899999998</v>
      </c>
      <c r="B5" s="5">
        <v>86.258875099999997</v>
      </c>
      <c r="C5" s="5">
        <v>135.57697099999999</v>
      </c>
      <c r="D5" s="5">
        <v>29.1049206</v>
      </c>
      <c r="E5" s="5">
        <v>39.507998399999998</v>
      </c>
      <c r="F5" s="5">
        <v>53.0086054</v>
      </c>
      <c r="G5" s="5">
        <v>29.0886481</v>
      </c>
      <c r="H5" s="5">
        <v>32.277901900000003</v>
      </c>
      <c r="I5" s="5">
        <v>366.48682200000002</v>
      </c>
      <c r="J5" s="5">
        <v>2826.9204100000002</v>
      </c>
      <c r="K5" s="5">
        <v>1025.32197</v>
      </c>
      <c r="L5" s="5">
        <v>1394.5518</v>
      </c>
      <c r="N5" s="5">
        <v>211.43408400000001</v>
      </c>
      <c r="O5" s="5">
        <v>67.726852600000001</v>
      </c>
      <c r="P5" s="5">
        <v>324.545344</v>
      </c>
      <c r="Q5" s="5">
        <v>190.86949200000001</v>
      </c>
      <c r="S5" s="7" t="s">
        <v>9</v>
      </c>
      <c r="T5" s="5"/>
      <c r="V5" s="7" t="s">
        <v>9</v>
      </c>
      <c r="W5" s="5"/>
    </row>
    <row r="6" spans="1:23" x14ac:dyDescent="0.2">
      <c r="A6" s="5">
        <v>24.992254899999999</v>
      </c>
      <c r="B6" s="5">
        <v>22.401779099999999</v>
      </c>
      <c r="C6" s="5">
        <v>106.680477</v>
      </c>
      <c r="D6" s="5">
        <v>75.056871299999997</v>
      </c>
      <c r="E6" s="5">
        <v>123.063574</v>
      </c>
      <c r="F6" s="5">
        <v>31.850398200000001</v>
      </c>
      <c r="G6" s="5">
        <v>255.053245</v>
      </c>
      <c r="H6" s="5">
        <v>337.32819599999999</v>
      </c>
      <c r="I6" s="5">
        <v>2.3754419100000002</v>
      </c>
      <c r="J6" s="5">
        <v>595.44761700000004</v>
      </c>
      <c r="K6" s="5">
        <v>510.12392299999999</v>
      </c>
      <c r="L6" s="5">
        <v>139.312747</v>
      </c>
      <c r="N6" s="5">
        <v>60.574731200000002</v>
      </c>
      <c r="O6" s="5">
        <v>115.17392700000001</v>
      </c>
      <c r="P6" s="5">
        <v>1828.5658699999999</v>
      </c>
      <c r="Q6" s="5">
        <v>3544.7725</v>
      </c>
      <c r="S6" s="7" t="s">
        <v>10</v>
      </c>
      <c r="T6" s="5">
        <v>6.7999999999999996E-3</v>
      </c>
      <c r="V6" s="7" t="s">
        <v>10</v>
      </c>
      <c r="W6" s="5">
        <v>4.4000000000000003E-3</v>
      </c>
    </row>
    <row r="7" spans="1:23" x14ac:dyDescent="0.2">
      <c r="A7" s="5">
        <v>14.526403</v>
      </c>
      <c r="B7" s="5">
        <v>88.407510500000001</v>
      </c>
      <c r="C7" s="5">
        <v>116.318445</v>
      </c>
      <c r="D7" s="5">
        <v>78.781381300000007</v>
      </c>
      <c r="E7" s="5">
        <v>57.767072200000001</v>
      </c>
      <c r="F7" s="5">
        <v>9.5052786600000001</v>
      </c>
      <c r="G7" s="5">
        <v>6596.30098</v>
      </c>
      <c r="H7" s="5">
        <v>1599.22091</v>
      </c>
      <c r="I7" s="5">
        <v>57.241438700000003</v>
      </c>
      <c r="J7" s="5">
        <v>1806.3607300000001</v>
      </c>
      <c r="K7" s="5">
        <v>1743.2101500000001</v>
      </c>
      <c r="L7" s="5">
        <v>4178.5482599999996</v>
      </c>
      <c r="N7" s="5">
        <v>94.869057799999993</v>
      </c>
      <c r="O7" s="5">
        <v>117.778108</v>
      </c>
      <c r="P7" s="5">
        <v>117.92563</v>
      </c>
      <c r="Q7" s="5">
        <v>131.181318</v>
      </c>
      <c r="S7" s="7" t="s">
        <v>12</v>
      </c>
      <c r="T7" s="5" t="s">
        <v>3</v>
      </c>
      <c r="V7" s="7" t="s">
        <v>12</v>
      </c>
      <c r="W7" s="5" t="s">
        <v>3</v>
      </c>
    </row>
    <row r="8" spans="1:23" x14ac:dyDescent="0.2">
      <c r="A8" s="5">
        <v>211.43408400000001</v>
      </c>
      <c r="B8" s="5">
        <v>97.981211799999997</v>
      </c>
      <c r="C8" s="5">
        <v>21.245365199999998</v>
      </c>
      <c r="D8" s="5">
        <v>67.726852600000001</v>
      </c>
      <c r="E8" s="5">
        <v>6.4067908500000001</v>
      </c>
      <c r="F8" s="5">
        <v>63.225891400000002</v>
      </c>
      <c r="G8" s="5">
        <v>324.545344</v>
      </c>
      <c r="H8" s="5">
        <v>10431.869199999999</v>
      </c>
      <c r="I8" s="5">
        <v>190.858969</v>
      </c>
      <c r="J8" s="5">
        <v>190.86949200000001</v>
      </c>
      <c r="K8" s="5">
        <v>75.768102400000004</v>
      </c>
      <c r="L8" s="5">
        <v>4075.828</v>
      </c>
      <c r="N8" s="5">
        <v>66.315894700000001</v>
      </c>
      <c r="O8" s="5">
        <v>40.816512400000001</v>
      </c>
      <c r="P8" s="5">
        <v>115.261239</v>
      </c>
      <c r="Q8" s="5">
        <v>129.73446200000001</v>
      </c>
      <c r="S8" s="7" t="s">
        <v>14</v>
      </c>
      <c r="T8" s="5" t="s">
        <v>15</v>
      </c>
      <c r="V8" s="7" t="s">
        <v>14</v>
      </c>
      <c r="W8" s="5" t="s">
        <v>15</v>
      </c>
    </row>
    <row r="9" spans="1:23" x14ac:dyDescent="0.2">
      <c r="A9" s="5">
        <v>60.574731200000002</v>
      </c>
      <c r="B9" s="5">
        <v>81.716783000000007</v>
      </c>
      <c r="C9" s="5">
        <v>106.75599200000001</v>
      </c>
      <c r="D9" s="5">
        <v>115.17392700000001</v>
      </c>
      <c r="E9" s="5">
        <v>169.0232</v>
      </c>
      <c r="F9" s="5">
        <v>68.471738700000003</v>
      </c>
      <c r="G9" s="5">
        <v>1828.5658699999999</v>
      </c>
      <c r="H9" s="5">
        <v>98.315881599999997</v>
      </c>
      <c r="I9" s="5">
        <v>363.61604899999998</v>
      </c>
      <c r="J9" s="5">
        <v>3544.7725</v>
      </c>
      <c r="K9" s="5">
        <v>4081.9003699999998</v>
      </c>
      <c r="L9" s="5">
        <v>178.74611400000001</v>
      </c>
      <c r="N9" s="5">
        <v>81.223861299999996</v>
      </c>
      <c r="O9" s="5">
        <v>50.1058126</v>
      </c>
      <c r="P9" s="5">
        <v>64.736932499999995</v>
      </c>
      <c r="Q9" s="5">
        <v>370.32991700000002</v>
      </c>
      <c r="S9" s="7" t="s">
        <v>16</v>
      </c>
      <c r="T9" s="5" t="s">
        <v>17</v>
      </c>
      <c r="V9" s="7" t="s">
        <v>16</v>
      </c>
      <c r="W9" s="5" t="s">
        <v>199</v>
      </c>
    </row>
    <row r="10" spans="1:23" x14ac:dyDescent="0.2">
      <c r="A10" s="5">
        <v>94.869057799999993</v>
      </c>
      <c r="B10" s="5">
        <v>43.042092599999997</v>
      </c>
      <c r="C10" s="5">
        <v>79.501691100000002</v>
      </c>
      <c r="D10" s="5">
        <v>117.778108</v>
      </c>
      <c r="E10" s="5">
        <v>197.71902299999999</v>
      </c>
      <c r="F10" s="5">
        <v>4.2504290600000001</v>
      </c>
      <c r="G10" s="5">
        <v>117.92563</v>
      </c>
      <c r="H10" s="5">
        <v>181.01384899999999</v>
      </c>
      <c r="I10" s="5">
        <v>138.66694899999999</v>
      </c>
      <c r="J10" s="5">
        <v>131.181318</v>
      </c>
      <c r="K10" s="5">
        <v>69.992036200000001</v>
      </c>
      <c r="L10" s="5">
        <v>5368.4684900000002</v>
      </c>
      <c r="N10" s="5">
        <v>55.858852300000002</v>
      </c>
      <c r="O10" s="5">
        <v>114.751102</v>
      </c>
      <c r="P10" s="5">
        <v>412.94205699999998</v>
      </c>
      <c r="Q10" s="5">
        <v>52.229253900000003</v>
      </c>
      <c r="S10" s="7" t="s">
        <v>18</v>
      </c>
      <c r="T10" s="5" t="s">
        <v>254</v>
      </c>
      <c r="V10" s="7" t="s">
        <v>18</v>
      </c>
      <c r="W10" s="5" t="s">
        <v>258</v>
      </c>
    </row>
    <row r="11" spans="1:23" x14ac:dyDescent="0.2">
      <c r="A11" s="5">
        <v>66.315894700000001</v>
      </c>
      <c r="B11" s="5">
        <v>79.176680099999999</v>
      </c>
      <c r="C11" s="5">
        <v>82.150578699999997</v>
      </c>
      <c r="D11" s="5">
        <v>40.816512400000001</v>
      </c>
      <c r="E11" s="5">
        <v>192.57401200000001</v>
      </c>
      <c r="F11" s="5">
        <v>76.589382700000002</v>
      </c>
      <c r="G11" s="5">
        <v>115.261239</v>
      </c>
      <c r="H11" s="5">
        <v>104.623745</v>
      </c>
      <c r="I11" s="5">
        <v>1501.72297</v>
      </c>
      <c r="J11" s="5">
        <v>129.73446200000001</v>
      </c>
      <c r="K11" s="5">
        <v>5947.49766</v>
      </c>
      <c r="L11" s="5">
        <v>791.69749000000002</v>
      </c>
      <c r="N11" s="5">
        <v>100.911022</v>
      </c>
      <c r="O11" s="5">
        <v>76.155092199999999</v>
      </c>
      <c r="P11" s="5">
        <v>155.04035999999999</v>
      </c>
      <c r="Q11" s="5">
        <v>6991.3256000000001</v>
      </c>
      <c r="S11" s="7"/>
      <c r="T11" s="5"/>
      <c r="V11" s="7"/>
      <c r="W11" s="5"/>
    </row>
    <row r="12" spans="1:23" x14ac:dyDescent="0.2">
      <c r="A12" s="5">
        <v>81.223861299999996</v>
      </c>
      <c r="B12" s="5">
        <v>131.18980400000001</v>
      </c>
      <c r="C12" s="5">
        <v>55.251471700000003</v>
      </c>
      <c r="D12" s="5">
        <v>50.1058126</v>
      </c>
      <c r="E12" s="5">
        <v>7.0222793799999996</v>
      </c>
      <c r="F12" s="5">
        <v>14.7868625</v>
      </c>
      <c r="G12" s="5">
        <v>64.736932499999995</v>
      </c>
      <c r="H12" s="5">
        <v>360.50465300000002</v>
      </c>
      <c r="I12" s="5">
        <v>2773.9370899999999</v>
      </c>
      <c r="J12" s="5">
        <v>370.32991700000002</v>
      </c>
      <c r="K12" s="5">
        <v>3239.1987300000001</v>
      </c>
      <c r="L12" s="5">
        <v>108.187692</v>
      </c>
      <c r="N12" s="5">
        <v>56.174694700000003</v>
      </c>
      <c r="O12" s="5">
        <v>86.905423099999993</v>
      </c>
      <c r="P12" s="5">
        <v>111.012815</v>
      </c>
      <c r="Q12" s="5">
        <v>2199.4259099999999</v>
      </c>
      <c r="S12" s="7" t="s">
        <v>20</v>
      </c>
      <c r="T12" s="5"/>
      <c r="V12" s="7" t="s">
        <v>20</v>
      </c>
      <c r="W12" s="5"/>
    </row>
    <row r="13" spans="1:23" x14ac:dyDescent="0.2">
      <c r="A13" s="5">
        <v>55.858852300000002</v>
      </c>
      <c r="B13" s="5">
        <v>100.031947</v>
      </c>
      <c r="C13" s="5">
        <v>114.24335000000001</v>
      </c>
      <c r="D13" s="5">
        <v>114.751102</v>
      </c>
      <c r="E13" s="5">
        <v>37.260839400000002</v>
      </c>
      <c r="F13" s="5">
        <v>95.079706000000002</v>
      </c>
      <c r="G13" s="5">
        <v>412.94205699999998</v>
      </c>
      <c r="H13" s="5">
        <v>569.56688399999996</v>
      </c>
      <c r="I13" s="5">
        <v>947.64474700000005</v>
      </c>
      <c r="J13" s="5">
        <v>52.229253900000003</v>
      </c>
      <c r="K13" s="5">
        <v>4337.4631600000002</v>
      </c>
      <c r="L13" s="5">
        <v>12983.6039</v>
      </c>
      <c r="N13" s="5">
        <v>96.524327900000003</v>
      </c>
      <c r="O13" s="5">
        <v>28.359104200000001</v>
      </c>
      <c r="P13" s="5">
        <v>147.14597499999999</v>
      </c>
      <c r="Q13" s="5">
        <v>428.69398999999999</v>
      </c>
      <c r="S13" s="7" t="s">
        <v>21</v>
      </c>
      <c r="T13" s="5">
        <v>154.69999999999999</v>
      </c>
      <c r="V13" s="7" t="s">
        <v>22</v>
      </c>
      <c r="W13" s="5">
        <v>763.7</v>
      </c>
    </row>
    <row r="14" spans="1:23" x14ac:dyDescent="0.2">
      <c r="A14" s="5">
        <v>100.911022</v>
      </c>
      <c r="B14" s="5">
        <v>68.672227800000002</v>
      </c>
      <c r="C14" s="5">
        <v>108.02614199999999</v>
      </c>
      <c r="D14" s="5">
        <v>76.155092199999999</v>
      </c>
      <c r="E14" s="5">
        <v>36.440379399999998</v>
      </c>
      <c r="F14" s="5">
        <v>69.167164999999997</v>
      </c>
      <c r="G14" s="5">
        <v>155.04035999999999</v>
      </c>
      <c r="H14" s="5">
        <v>135.379763</v>
      </c>
      <c r="I14" s="5">
        <v>478.35224899999997</v>
      </c>
      <c r="J14" s="5">
        <v>6991.3256000000001</v>
      </c>
      <c r="K14" s="5">
        <v>52.574921699999997</v>
      </c>
      <c r="L14" s="5">
        <v>109.826717</v>
      </c>
      <c r="N14" s="5">
        <v>14.7412381</v>
      </c>
      <c r="O14" s="5">
        <v>120.410166</v>
      </c>
      <c r="P14" s="5">
        <v>88.446893799999998</v>
      </c>
      <c r="Q14" s="5">
        <v>4653.0237100000004</v>
      </c>
      <c r="S14" s="7" t="s">
        <v>22</v>
      </c>
      <c r="T14" s="5">
        <v>763.7</v>
      </c>
      <c r="V14" s="7" t="s">
        <v>40</v>
      </c>
      <c r="W14" s="5">
        <v>1962</v>
      </c>
    </row>
    <row r="15" spans="1:23" x14ac:dyDescent="0.2">
      <c r="A15" s="5">
        <v>56.174694700000003</v>
      </c>
      <c r="B15" s="5">
        <v>119.26214400000001</v>
      </c>
      <c r="C15" s="5">
        <v>57.567219199999997</v>
      </c>
      <c r="D15" s="5">
        <v>86.905423099999993</v>
      </c>
      <c r="E15" s="5">
        <v>35.753657699999998</v>
      </c>
      <c r="F15" s="5">
        <v>61.604353400000001</v>
      </c>
      <c r="G15" s="5">
        <v>111.012815</v>
      </c>
      <c r="H15" s="5">
        <v>11872.327499999999</v>
      </c>
      <c r="I15" s="5">
        <v>238.96257199999999</v>
      </c>
      <c r="J15" s="5">
        <v>2199.4259099999999</v>
      </c>
      <c r="K15" s="5">
        <v>185.72231199999999</v>
      </c>
      <c r="L15" s="5">
        <v>5668.4842799999997</v>
      </c>
      <c r="N15" s="5">
        <v>88.175500400000004</v>
      </c>
      <c r="O15" s="5">
        <v>88.560888399999996</v>
      </c>
      <c r="P15" s="5">
        <v>127.693387</v>
      </c>
      <c r="Q15" s="5">
        <v>130.18695</v>
      </c>
      <c r="S15" s="7" t="s">
        <v>23</v>
      </c>
      <c r="T15" s="5" t="s">
        <v>255</v>
      </c>
      <c r="V15" s="7" t="s">
        <v>92</v>
      </c>
      <c r="W15" s="5" t="s">
        <v>259</v>
      </c>
    </row>
    <row r="16" spans="1:23" x14ac:dyDescent="0.2">
      <c r="A16" s="5">
        <v>96.524327900000003</v>
      </c>
      <c r="B16" s="5">
        <v>210.63073900000001</v>
      </c>
      <c r="C16" s="5">
        <v>98.692864099999994</v>
      </c>
      <c r="D16" s="5">
        <v>28.359104200000001</v>
      </c>
      <c r="E16" s="5">
        <v>36.123768099999999</v>
      </c>
      <c r="F16" s="5">
        <v>35.193830900000002</v>
      </c>
      <c r="G16" s="5">
        <v>147.14597499999999</v>
      </c>
      <c r="H16" s="5">
        <v>443.83757300000002</v>
      </c>
      <c r="I16" s="5">
        <v>588.44575499999996</v>
      </c>
      <c r="J16" s="5">
        <v>428.69398999999999</v>
      </c>
      <c r="K16" s="5">
        <v>526.32624599999997</v>
      </c>
      <c r="L16" s="5">
        <v>36.327209199999999</v>
      </c>
      <c r="N16" s="5">
        <v>51.9420699</v>
      </c>
      <c r="O16" s="5">
        <v>156.11300199999999</v>
      </c>
      <c r="P16" s="5">
        <v>62.191020399999999</v>
      </c>
      <c r="Q16" s="5">
        <v>5201.4880400000002</v>
      </c>
      <c r="S16" s="7" t="s">
        <v>25</v>
      </c>
      <c r="T16" s="5" t="s">
        <v>256</v>
      </c>
      <c r="V16" s="7" t="s">
        <v>25</v>
      </c>
      <c r="W16" s="5" t="s">
        <v>260</v>
      </c>
    </row>
    <row r="17" spans="1:23" x14ac:dyDescent="0.2">
      <c r="A17" s="5">
        <v>14.7412381</v>
      </c>
      <c r="B17" s="5">
        <v>99.208387700000003</v>
      </c>
      <c r="C17" s="5">
        <v>114.617287</v>
      </c>
      <c r="D17" s="5">
        <v>120.410166</v>
      </c>
      <c r="E17" s="5">
        <v>102.543289</v>
      </c>
      <c r="F17" s="5">
        <v>85.992579800000001</v>
      </c>
      <c r="G17" s="5">
        <v>88.446893799999998</v>
      </c>
      <c r="H17" s="5">
        <v>88.348578200000006</v>
      </c>
      <c r="I17" s="5">
        <v>319.39995199999998</v>
      </c>
      <c r="J17" s="5">
        <v>4653.0237100000004</v>
      </c>
      <c r="K17" s="5">
        <v>19.8500823</v>
      </c>
      <c r="L17" s="5">
        <v>1976.9103700000001</v>
      </c>
      <c r="N17" s="5">
        <v>34.6430832</v>
      </c>
      <c r="O17" s="5">
        <v>103.392527</v>
      </c>
      <c r="P17" s="5">
        <v>298.50605100000001</v>
      </c>
      <c r="Q17" s="5">
        <v>1874.55853</v>
      </c>
      <c r="S17" s="7" t="s">
        <v>27</v>
      </c>
      <c r="T17" s="5">
        <v>0.94540000000000002</v>
      </c>
      <c r="V17" s="7" t="s">
        <v>27</v>
      </c>
      <c r="W17" s="5">
        <v>0.93730000000000002</v>
      </c>
    </row>
    <row r="18" spans="1:23" x14ac:dyDescent="0.2">
      <c r="A18" s="5">
        <v>88.175500400000004</v>
      </c>
      <c r="B18" s="5">
        <v>106.95626300000001</v>
      </c>
      <c r="C18" s="5">
        <v>108.080511</v>
      </c>
      <c r="D18" s="5">
        <v>88.560888399999996</v>
      </c>
      <c r="E18" s="5">
        <v>183.04895500000001</v>
      </c>
      <c r="F18" s="5">
        <v>10.973349000000001</v>
      </c>
      <c r="G18" s="5">
        <v>127.693387</v>
      </c>
      <c r="H18" s="5">
        <v>133.17822000000001</v>
      </c>
      <c r="I18" s="5">
        <v>655.96925499999998</v>
      </c>
      <c r="J18" s="5">
        <v>130.18695</v>
      </c>
      <c r="K18" s="5">
        <v>55.700990699999998</v>
      </c>
      <c r="L18" s="5">
        <v>1947.53999</v>
      </c>
      <c r="N18" s="5">
        <v>56.9132052</v>
      </c>
      <c r="O18" s="5">
        <v>59.175243100000003</v>
      </c>
      <c r="P18" s="5">
        <v>60.877570900000002</v>
      </c>
      <c r="Q18" s="5">
        <v>425.73083700000001</v>
      </c>
      <c r="S18" s="7"/>
      <c r="T18" s="5"/>
      <c r="V18" s="7"/>
      <c r="W18" s="5"/>
    </row>
    <row r="19" spans="1:23" x14ac:dyDescent="0.2">
      <c r="A19" s="5">
        <v>51.9420699</v>
      </c>
      <c r="B19" s="5">
        <v>100.63837599999999</v>
      </c>
      <c r="C19" s="5">
        <v>161.39679899999999</v>
      </c>
      <c r="D19" s="5">
        <v>156.11300199999999</v>
      </c>
      <c r="E19" s="5">
        <v>39.308859699999999</v>
      </c>
      <c r="F19" s="5">
        <v>37.318652899999996</v>
      </c>
      <c r="G19" s="5">
        <v>62.191020399999999</v>
      </c>
      <c r="H19" s="5">
        <v>258.18089600000002</v>
      </c>
      <c r="I19" s="5">
        <v>2625.2030100000002</v>
      </c>
      <c r="J19" s="5">
        <v>5201.4880400000002</v>
      </c>
      <c r="K19" s="5">
        <v>1626.4481499999999</v>
      </c>
      <c r="L19" s="5">
        <v>274.28931799999998</v>
      </c>
      <c r="N19" s="5">
        <v>188.13271</v>
      </c>
      <c r="O19" s="5">
        <v>97.915948599999993</v>
      </c>
      <c r="P19" s="5">
        <v>204.125271</v>
      </c>
      <c r="Q19" s="5">
        <v>143.74295100000001</v>
      </c>
      <c r="S19" s="7" t="s">
        <v>28</v>
      </c>
      <c r="T19" s="5"/>
      <c r="V19" s="7" t="s">
        <v>28</v>
      </c>
      <c r="W19" s="5"/>
    </row>
    <row r="20" spans="1:23" x14ac:dyDescent="0.2">
      <c r="A20" s="5">
        <v>34.6430832</v>
      </c>
      <c r="B20" s="5">
        <v>141.57485</v>
      </c>
      <c r="C20" s="5">
        <v>170.73450800000001</v>
      </c>
      <c r="D20" s="5">
        <v>103.392527</v>
      </c>
      <c r="E20" s="5">
        <v>169.07861399999999</v>
      </c>
      <c r="F20" s="5">
        <v>42.828567800000002</v>
      </c>
      <c r="G20" s="5">
        <v>298.50605100000001</v>
      </c>
      <c r="H20" s="5">
        <v>32.881931399999999</v>
      </c>
      <c r="I20" s="5">
        <v>3731.7283299999999</v>
      </c>
      <c r="J20" s="5">
        <v>1874.55853</v>
      </c>
      <c r="K20" s="5">
        <v>5086.51703</v>
      </c>
      <c r="L20" s="5">
        <v>118.055905</v>
      </c>
      <c r="N20" s="5">
        <v>20.3480241</v>
      </c>
      <c r="O20" s="5">
        <v>12.1228149</v>
      </c>
      <c r="P20" s="5">
        <v>77.643496400000004</v>
      </c>
      <c r="Q20" s="5">
        <v>508.24118800000002</v>
      </c>
      <c r="S20" s="7" t="s">
        <v>29</v>
      </c>
      <c r="T20" s="5" t="s">
        <v>257</v>
      </c>
      <c r="V20" s="7" t="s">
        <v>29</v>
      </c>
      <c r="W20" s="5" t="s">
        <v>261</v>
      </c>
    </row>
    <row r="21" spans="1:23" x14ac:dyDescent="0.2">
      <c r="A21" s="5">
        <v>56.9132052</v>
      </c>
      <c r="B21" s="5">
        <v>46.429533200000002</v>
      </c>
      <c r="C21" s="5">
        <v>108.570537</v>
      </c>
      <c r="D21" s="5">
        <v>59.175243100000003</v>
      </c>
      <c r="E21" s="5">
        <v>119.57694499999999</v>
      </c>
      <c r="F21" s="5">
        <v>111.052685</v>
      </c>
      <c r="G21" s="5">
        <v>60.877570900000002</v>
      </c>
      <c r="H21" s="5">
        <v>858.77022299999999</v>
      </c>
      <c r="I21" s="5">
        <v>94.340898199999998</v>
      </c>
      <c r="J21" s="5">
        <v>425.73083700000001</v>
      </c>
      <c r="K21" s="5">
        <v>1819.9045699999999</v>
      </c>
      <c r="L21" s="5">
        <v>65.323748699999996</v>
      </c>
      <c r="N21" s="5">
        <v>86.641913299999999</v>
      </c>
      <c r="O21" s="5">
        <v>38.327761899999999</v>
      </c>
      <c r="P21" s="5">
        <v>94.682056000000003</v>
      </c>
      <c r="Q21" s="5">
        <v>359.47422699999998</v>
      </c>
      <c r="S21" s="7" t="s">
        <v>10</v>
      </c>
      <c r="T21" s="5">
        <v>0.3715</v>
      </c>
      <c r="V21" s="7" t="s">
        <v>10</v>
      </c>
      <c r="W21" s="5">
        <v>0.35980000000000001</v>
      </c>
    </row>
    <row r="22" spans="1:23" x14ac:dyDescent="0.2">
      <c r="A22" s="5">
        <v>188.13271</v>
      </c>
      <c r="B22" s="5">
        <v>96.444743000000003</v>
      </c>
      <c r="C22" s="5">
        <v>87.969538200000002</v>
      </c>
      <c r="D22" s="5">
        <v>97.915948599999993</v>
      </c>
      <c r="E22" s="5">
        <v>39.039427000000003</v>
      </c>
      <c r="F22" s="5">
        <v>46.540786400000002</v>
      </c>
      <c r="G22" s="5">
        <v>204.125271</v>
      </c>
      <c r="H22" s="5">
        <v>85.307781800000001</v>
      </c>
      <c r="I22" s="5">
        <v>149.98134099999999</v>
      </c>
      <c r="J22" s="5">
        <v>143.74295100000001</v>
      </c>
      <c r="K22" s="5">
        <v>8750.5791100000006</v>
      </c>
      <c r="L22" s="5">
        <v>252.38663600000001</v>
      </c>
      <c r="N22" s="5">
        <v>79.628260299999994</v>
      </c>
      <c r="O22" s="5">
        <v>104.456704</v>
      </c>
      <c r="P22" s="5">
        <v>39.367341699999997</v>
      </c>
      <c r="Q22" s="5">
        <v>4073.9157500000001</v>
      </c>
      <c r="S22" s="7" t="s">
        <v>12</v>
      </c>
      <c r="T22" s="5" t="s">
        <v>53</v>
      </c>
      <c r="V22" s="7" t="s">
        <v>12</v>
      </c>
      <c r="W22" s="5" t="s">
        <v>53</v>
      </c>
    </row>
    <row r="23" spans="1:23" x14ac:dyDescent="0.2">
      <c r="A23" s="5">
        <v>20.3480241</v>
      </c>
      <c r="B23" s="5">
        <v>115.742565</v>
      </c>
      <c r="C23" s="5">
        <v>142.10863800000001</v>
      </c>
      <c r="D23" s="5">
        <v>12.1228149</v>
      </c>
      <c r="E23" s="5">
        <v>29.841235399999999</v>
      </c>
      <c r="F23" s="5">
        <v>73.018602900000005</v>
      </c>
      <c r="G23" s="5">
        <v>77.643496400000004</v>
      </c>
      <c r="H23" s="5">
        <v>97.653965299999996</v>
      </c>
      <c r="I23" s="5">
        <v>2871.3123700000001</v>
      </c>
      <c r="J23" s="5">
        <v>508.24118800000002</v>
      </c>
      <c r="K23" s="5">
        <v>1870.84104</v>
      </c>
      <c r="L23" s="5">
        <v>163.34891099999999</v>
      </c>
      <c r="N23" s="5">
        <v>74.175783300000006</v>
      </c>
      <c r="O23" s="5">
        <v>53.041591099999998</v>
      </c>
      <c r="P23" s="5">
        <v>573.22864100000004</v>
      </c>
      <c r="Q23" s="5">
        <v>445.95167300000003</v>
      </c>
      <c r="S23" s="7" t="s">
        <v>14</v>
      </c>
      <c r="T23" s="5" t="s">
        <v>54</v>
      </c>
      <c r="V23" s="7" t="s">
        <v>14</v>
      </c>
      <c r="W23" s="5" t="s">
        <v>54</v>
      </c>
    </row>
    <row r="24" spans="1:23" x14ac:dyDescent="0.2">
      <c r="A24" s="5">
        <v>86.641913299999999</v>
      </c>
      <c r="B24" s="5">
        <v>73.934363200000007</v>
      </c>
      <c r="C24" s="5">
        <v>92.654124400000001</v>
      </c>
      <c r="D24" s="5">
        <v>38.327761899999999</v>
      </c>
      <c r="E24" s="5">
        <v>159.27471700000001</v>
      </c>
      <c r="F24" s="5">
        <v>102.119101</v>
      </c>
      <c r="G24" s="5">
        <v>94.682056000000003</v>
      </c>
      <c r="H24" s="5">
        <v>121.974048</v>
      </c>
      <c r="I24" s="5">
        <v>384.39696900000001</v>
      </c>
      <c r="J24" s="5">
        <v>359.47422699999998</v>
      </c>
      <c r="K24" s="5">
        <v>5406.0495300000002</v>
      </c>
      <c r="L24" s="5">
        <v>147.781553</v>
      </c>
      <c r="N24" s="5">
        <v>99.095124200000001</v>
      </c>
      <c r="O24" s="5">
        <v>28.317814899999998</v>
      </c>
      <c r="P24" s="5">
        <v>38.462226299999998</v>
      </c>
      <c r="Q24" s="5">
        <v>1987.2876000000001</v>
      </c>
      <c r="S24" s="7"/>
      <c r="T24" s="5"/>
      <c r="V24" s="7"/>
      <c r="W24" s="5"/>
    </row>
    <row r="25" spans="1:23" x14ac:dyDescent="0.2">
      <c r="A25" s="5">
        <v>79.628260299999994</v>
      </c>
      <c r="B25" s="5">
        <v>98.996457399999997</v>
      </c>
      <c r="C25" s="5">
        <v>88.102839399999993</v>
      </c>
      <c r="D25" s="5">
        <v>104.456704</v>
      </c>
      <c r="E25" s="5">
        <v>148.00540100000001</v>
      </c>
      <c r="F25" s="5">
        <v>80.443994799999999</v>
      </c>
      <c r="G25" s="5">
        <v>39.367341699999997</v>
      </c>
      <c r="H25" s="5">
        <v>6846.2134500000002</v>
      </c>
      <c r="I25" s="5">
        <v>275.25107400000002</v>
      </c>
      <c r="J25" s="5">
        <v>4073.9157500000001</v>
      </c>
      <c r="K25" s="5">
        <v>149.91061999999999</v>
      </c>
      <c r="L25" s="5">
        <v>10836.010899999999</v>
      </c>
      <c r="N25" s="5">
        <v>59.609543500000001</v>
      </c>
      <c r="O25" s="5">
        <v>12.5340881</v>
      </c>
      <c r="P25" s="5">
        <v>146.73783</v>
      </c>
      <c r="Q25" s="5">
        <v>181.40134599999999</v>
      </c>
      <c r="S25" s="7" t="s">
        <v>31</v>
      </c>
      <c r="T25" s="5"/>
      <c r="V25" s="7" t="s">
        <v>31</v>
      </c>
      <c r="W25" s="5"/>
    </row>
    <row r="26" spans="1:23" x14ac:dyDescent="0.2">
      <c r="A26" s="5">
        <v>74.175783300000006</v>
      </c>
      <c r="B26" s="5">
        <v>75.896976100000003</v>
      </c>
      <c r="C26" s="5">
        <v>144.37824900000001</v>
      </c>
      <c r="D26" s="5">
        <v>53.041591099999998</v>
      </c>
      <c r="E26" s="5">
        <v>63.720163200000002</v>
      </c>
      <c r="F26" s="5">
        <v>81.471440599999994</v>
      </c>
      <c r="G26" s="5">
        <v>573.22864100000004</v>
      </c>
      <c r="H26" s="5">
        <v>348.64470699999998</v>
      </c>
      <c r="I26" s="5">
        <v>567.16490999999996</v>
      </c>
      <c r="J26" s="5">
        <v>445.95167300000003</v>
      </c>
      <c r="K26" s="5">
        <v>3350.3567600000001</v>
      </c>
      <c r="L26" s="5">
        <v>437.39928300000003</v>
      </c>
      <c r="N26" s="5">
        <v>79.474788899999993</v>
      </c>
      <c r="O26" s="5">
        <v>115.506039</v>
      </c>
      <c r="P26" s="5">
        <v>34.081177099999998</v>
      </c>
      <c r="Q26" s="5">
        <v>5628.8495999999996</v>
      </c>
      <c r="S26" s="7" t="s">
        <v>32</v>
      </c>
      <c r="T26" s="5">
        <v>3</v>
      </c>
      <c r="V26" s="7" t="s">
        <v>33</v>
      </c>
      <c r="W26" s="5">
        <v>3</v>
      </c>
    </row>
    <row r="27" spans="1:23" x14ac:dyDescent="0.2">
      <c r="A27" s="5">
        <v>99.095124200000001</v>
      </c>
      <c r="B27" s="5">
        <v>74.678691799999996</v>
      </c>
      <c r="C27" s="5">
        <v>148.019116</v>
      </c>
      <c r="D27" s="5">
        <v>28.317814899999998</v>
      </c>
      <c r="E27" s="5">
        <v>14.5525304</v>
      </c>
      <c r="F27" s="5">
        <v>71.219168400000001</v>
      </c>
      <c r="G27" s="5">
        <v>38.462226299999998</v>
      </c>
      <c r="H27" s="5">
        <v>773.99292600000001</v>
      </c>
      <c r="I27" s="5">
        <v>455.20561800000002</v>
      </c>
      <c r="J27" s="5">
        <v>1987.2876000000001</v>
      </c>
      <c r="K27" s="5">
        <v>109.61187099999999</v>
      </c>
      <c r="L27" s="5">
        <v>140.00333800000001</v>
      </c>
      <c r="N27" s="5">
        <v>60.668841100000002</v>
      </c>
      <c r="O27" s="5">
        <v>97.4437961</v>
      </c>
      <c r="P27" s="5">
        <v>18.969249099999999</v>
      </c>
      <c r="Q27" s="5">
        <v>102.121425</v>
      </c>
      <c r="S27" s="7" t="s">
        <v>33</v>
      </c>
      <c r="T27" s="5">
        <v>3</v>
      </c>
      <c r="V27" s="7" t="s">
        <v>45</v>
      </c>
      <c r="W27" s="5">
        <v>3</v>
      </c>
    </row>
    <row r="28" spans="1:23" x14ac:dyDescent="0.2">
      <c r="A28" s="5">
        <v>59.609543500000001</v>
      </c>
      <c r="B28" s="5">
        <v>88.487307900000005</v>
      </c>
      <c r="C28" s="5">
        <v>100.52207799999999</v>
      </c>
      <c r="D28" s="5">
        <v>12.5340881</v>
      </c>
      <c r="E28" s="5">
        <v>197.58026799999999</v>
      </c>
      <c r="F28" s="5">
        <v>30.3880409</v>
      </c>
      <c r="G28" s="5">
        <v>146.73783</v>
      </c>
      <c r="H28" s="5">
        <v>1024.68247</v>
      </c>
      <c r="I28" s="5">
        <v>376.32503600000001</v>
      </c>
      <c r="J28" s="5">
        <v>181.40134599999999</v>
      </c>
      <c r="K28" s="5">
        <v>51.639113299999998</v>
      </c>
      <c r="L28" s="5">
        <v>97.569843899999995</v>
      </c>
      <c r="N28" s="5">
        <v>43.288740799999999</v>
      </c>
      <c r="O28" s="5">
        <v>96.214103100000003</v>
      </c>
      <c r="P28" s="5">
        <v>139.036745</v>
      </c>
      <c r="Q28" s="5">
        <v>45.965288299999997</v>
      </c>
    </row>
    <row r="29" spans="1:23" x14ac:dyDescent="0.2">
      <c r="A29" s="5">
        <v>79.474788899999993</v>
      </c>
      <c r="B29" s="5">
        <v>126.339359</v>
      </c>
      <c r="C29" s="5">
        <v>153.860525</v>
      </c>
      <c r="D29" s="5">
        <v>115.506039</v>
      </c>
      <c r="E29" s="5">
        <v>142.55247600000001</v>
      </c>
      <c r="F29" s="5">
        <v>43.3610829</v>
      </c>
      <c r="G29" s="5">
        <v>34.081177099999998</v>
      </c>
      <c r="H29" s="5">
        <v>1063.55592</v>
      </c>
      <c r="I29" s="5">
        <v>45.602097800000003</v>
      </c>
      <c r="J29" s="5">
        <v>5628.8495999999996</v>
      </c>
      <c r="K29" s="5">
        <v>270.307682</v>
      </c>
      <c r="L29" s="5">
        <v>291.50625700000001</v>
      </c>
      <c r="N29" s="5">
        <v>121.718795</v>
      </c>
      <c r="O29" s="5">
        <v>80.846035400000005</v>
      </c>
      <c r="P29" s="5">
        <v>95.5304857</v>
      </c>
      <c r="Q29" s="5">
        <v>447.57289300000002</v>
      </c>
    </row>
    <row r="30" spans="1:23" x14ac:dyDescent="0.2">
      <c r="A30" s="5">
        <v>60.668841100000002</v>
      </c>
      <c r="B30" s="5">
        <v>72.588530500000005</v>
      </c>
      <c r="C30" s="5">
        <v>150.921864</v>
      </c>
      <c r="D30" s="5">
        <v>97.4437961</v>
      </c>
      <c r="E30" s="5">
        <v>71.483168000000006</v>
      </c>
      <c r="F30" s="5">
        <v>37.576543100000002</v>
      </c>
      <c r="G30" s="5">
        <v>18.969249099999999</v>
      </c>
      <c r="H30" s="5">
        <v>862.77637600000003</v>
      </c>
      <c r="I30" s="5">
        <v>763.519317</v>
      </c>
      <c r="J30" s="5">
        <v>102.121425</v>
      </c>
      <c r="K30" s="5">
        <v>5511.1614600000003</v>
      </c>
      <c r="L30" s="5">
        <v>74.673271</v>
      </c>
      <c r="N30" s="5">
        <v>84.298948199999998</v>
      </c>
      <c r="O30" s="5">
        <v>123.592333</v>
      </c>
      <c r="P30" s="5">
        <v>441.63860499999998</v>
      </c>
      <c r="Q30" s="5">
        <v>77.967658999999998</v>
      </c>
    </row>
    <row r="31" spans="1:23" x14ac:dyDescent="0.2">
      <c r="A31" s="5">
        <v>43.288740799999999</v>
      </c>
      <c r="B31" s="5">
        <v>25.289762799999998</v>
      </c>
      <c r="C31" s="5">
        <v>106.105026</v>
      </c>
      <c r="D31" s="5">
        <v>96.214103100000003</v>
      </c>
      <c r="E31" s="5">
        <v>48.921339699999997</v>
      </c>
      <c r="F31" s="5">
        <v>73.138213899999997</v>
      </c>
      <c r="G31" s="5">
        <v>139.036745</v>
      </c>
      <c r="H31" s="5">
        <v>1395.7256299999999</v>
      </c>
      <c r="I31" s="5">
        <v>321.674646</v>
      </c>
      <c r="J31" s="5">
        <v>45.965288299999997</v>
      </c>
      <c r="K31" s="5">
        <v>366.72818699999999</v>
      </c>
      <c r="L31" s="5">
        <v>101.83618300000001</v>
      </c>
      <c r="N31" s="5">
        <v>110.97346899999999</v>
      </c>
      <c r="O31" s="5">
        <v>44.453993799999999</v>
      </c>
      <c r="P31" s="5">
        <v>144.79422400000001</v>
      </c>
      <c r="Q31" s="5">
        <v>133.98621199999999</v>
      </c>
    </row>
    <row r="32" spans="1:23" x14ac:dyDescent="0.2">
      <c r="A32" s="5">
        <v>121.718795</v>
      </c>
      <c r="B32" s="5">
        <v>119.456789</v>
      </c>
      <c r="C32" s="5">
        <v>159.189562</v>
      </c>
      <c r="D32" s="5">
        <v>80.846035400000005</v>
      </c>
      <c r="E32" s="5">
        <v>41.634891699999997</v>
      </c>
      <c r="F32" s="5">
        <v>22.032982000000001</v>
      </c>
      <c r="G32" s="5">
        <v>95.5304857</v>
      </c>
      <c r="H32" s="5">
        <v>136.255323</v>
      </c>
      <c r="I32" s="5">
        <v>271.93971199999999</v>
      </c>
      <c r="J32" s="5">
        <v>447.57289300000002</v>
      </c>
      <c r="K32" s="5">
        <v>601.89180999999996</v>
      </c>
      <c r="L32" s="5">
        <v>13899.3668</v>
      </c>
      <c r="N32" s="5">
        <v>101.176636</v>
      </c>
      <c r="O32" s="5">
        <v>98.700771099999997</v>
      </c>
      <c r="P32" s="5">
        <v>7.4044180800000001</v>
      </c>
      <c r="Q32" s="5">
        <v>280.03080499999999</v>
      </c>
    </row>
    <row r="33" spans="1:17" x14ac:dyDescent="0.2">
      <c r="A33" s="5">
        <v>84.298948199999998</v>
      </c>
      <c r="B33" s="5">
        <v>89.8150732</v>
      </c>
      <c r="C33" s="5">
        <v>113.51698399999999</v>
      </c>
      <c r="D33" s="5">
        <v>123.592333</v>
      </c>
      <c r="E33" s="5">
        <v>79.147103400000006</v>
      </c>
      <c r="F33" s="5">
        <v>79.634042600000001</v>
      </c>
      <c r="G33" s="5">
        <v>441.63860499999998</v>
      </c>
      <c r="H33" s="5">
        <v>116.785948</v>
      </c>
      <c r="I33" s="5">
        <v>302.815425</v>
      </c>
      <c r="J33" s="5">
        <v>77.967658999999998</v>
      </c>
      <c r="K33" s="5">
        <v>5178.37345</v>
      </c>
      <c r="L33" s="5">
        <v>149.03426099999999</v>
      </c>
      <c r="N33" s="5">
        <v>106.843216</v>
      </c>
      <c r="O33" s="5">
        <v>108.839827</v>
      </c>
      <c r="P33" s="5">
        <v>130.74498500000001</v>
      </c>
      <c r="Q33" s="5">
        <v>68.713131099999998</v>
      </c>
    </row>
    <row r="34" spans="1:17" x14ac:dyDescent="0.2">
      <c r="A34" s="5">
        <v>110.97346899999999</v>
      </c>
      <c r="B34" s="5">
        <v>84.542672600000003</v>
      </c>
      <c r="C34" s="5">
        <v>52.070653900000003</v>
      </c>
      <c r="D34" s="5">
        <v>44.453993799999999</v>
      </c>
      <c r="E34" s="5">
        <v>30.563245599999998</v>
      </c>
      <c r="F34" s="5">
        <v>77.344636100000002</v>
      </c>
      <c r="G34" s="5">
        <v>144.79422400000001</v>
      </c>
      <c r="H34" s="5">
        <v>78.528065799999993</v>
      </c>
      <c r="I34" s="5">
        <v>5466.2834199999998</v>
      </c>
      <c r="J34" s="5">
        <v>133.98621199999999</v>
      </c>
      <c r="K34" s="5">
        <v>46.469856800000002</v>
      </c>
      <c r="L34" s="5">
        <v>54.944057899999997</v>
      </c>
      <c r="N34" s="5">
        <v>55.831911099999999</v>
      </c>
      <c r="O34" s="5">
        <v>119.01208699999999</v>
      </c>
      <c r="P34" s="5">
        <v>116.91514599999999</v>
      </c>
      <c r="Q34" s="5">
        <v>210.54657</v>
      </c>
    </row>
    <row r="35" spans="1:17" x14ac:dyDescent="0.2">
      <c r="A35" s="5">
        <v>101.176636</v>
      </c>
      <c r="B35" s="5">
        <v>64.538184400000006</v>
      </c>
      <c r="C35" s="5">
        <v>151.74984000000001</v>
      </c>
      <c r="D35" s="5">
        <v>98.700771099999997</v>
      </c>
      <c r="E35" s="5">
        <v>76.785852199999994</v>
      </c>
      <c r="F35" s="5">
        <v>48.000341300000002</v>
      </c>
      <c r="G35" s="5">
        <v>7.4044180800000001</v>
      </c>
      <c r="H35" s="5">
        <v>9026.7269699999997</v>
      </c>
      <c r="I35" s="5">
        <v>191.46470199999999</v>
      </c>
      <c r="J35" s="5">
        <v>280.03080499999999</v>
      </c>
      <c r="K35" s="5">
        <v>47.089092399999998</v>
      </c>
      <c r="L35" s="5">
        <v>5642.4809699999996</v>
      </c>
      <c r="N35" s="5">
        <v>64.723309400000005</v>
      </c>
      <c r="O35" s="5">
        <v>112.336507</v>
      </c>
      <c r="P35" s="5">
        <v>47.025242300000002</v>
      </c>
      <c r="Q35" s="5">
        <v>458.84837199999998</v>
      </c>
    </row>
    <row r="36" spans="1:17" x14ac:dyDescent="0.2">
      <c r="A36" s="5">
        <v>106.843216</v>
      </c>
      <c r="B36" s="5">
        <v>69.260278799999995</v>
      </c>
      <c r="C36" s="5">
        <v>58.175364799999997</v>
      </c>
      <c r="D36" s="5">
        <v>108.839827</v>
      </c>
      <c r="E36" s="5">
        <v>141.23762600000001</v>
      </c>
      <c r="F36" s="5">
        <v>25.593490299999999</v>
      </c>
      <c r="G36" s="5">
        <v>130.74498500000001</v>
      </c>
      <c r="H36" s="5">
        <v>105.52508400000001</v>
      </c>
      <c r="I36" s="5">
        <v>4194.2531399999998</v>
      </c>
      <c r="J36" s="5">
        <v>68.713131099999998</v>
      </c>
      <c r="K36" s="5">
        <v>2045.7765300000001</v>
      </c>
      <c r="L36" s="5">
        <v>370.81098500000002</v>
      </c>
      <c r="N36" s="5">
        <v>84.669674200000003</v>
      </c>
      <c r="O36" s="5">
        <v>64.198584100000005</v>
      </c>
      <c r="P36" s="5">
        <v>26.741189299999998</v>
      </c>
      <c r="Q36" s="5">
        <v>153.211581</v>
      </c>
    </row>
    <row r="37" spans="1:17" x14ac:dyDescent="0.2">
      <c r="A37" s="5">
        <v>55.831911099999999</v>
      </c>
      <c r="B37" s="5">
        <v>64.922162400000005</v>
      </c>
      <c r="C37" s="5">
        <v>22.566845000000001</v>
      </c>
      <c r="D37" s="5">
        <v>119.01208699999999</v>
      </c>
      <c r="E37" s="5">
        <v>119.82950599999999</v>
      </c>
      <c r="F37" s="5">
        <v>3.99010877</v>
      </c>
      <c r="G37" s="5">
        <v>116.91514599999999</v>
      </c>
      <c r="H37" s="5">
        <v>155.089339</v>
      </c>
      <c r="I37" s="5">
        <v>25.120808100000001</v>
      </c>
      <c r="J37" s="5">
        <v>210.54657</v>
      </c>
      <c r="K37" s="5">
        <v>1028.25036</v>
      </c>
      <c r="L37" s="5">
        <v>166.98437300000001</v>
      </c>
      <c r="N37" s="5">
        <v>111.97577099999999</v>
      </c>
      <c r="O37" s="5">
        <v>75.558137500000001</v>
      </c>
      <c r="P37" s="5">
        <v>36.061674500000002</v>
      </c>
      <c r="Q37" s="5">
        <v>92.541808599999996</v>
      </c>
    </row>
    <row r="38" spans="1:17" x14ac:dyDescent="0.2">
      <c r="A38" s="5">
        <v>64.723309400000005</v>
      </c>
      <c r="B38" s="5">
        <v>17.125546199999999</v>
      </c>
      <c r="C38" s="5">
        <v>72.173818600000004</v>
      </c>
      <c r="D38" s="5">
        <v>112.336507</v>
      </c>
      <c r="E38" s="5">
        <v>158.455658</v>
      </c>
      <c r="F38" s="5">
        <v>10.1119506</v>
      </c>
      <c r="G38" s="5">
        <v>47.025242300000002</v>
      </c>
      <c r="H38" s="5">
        <v>669.33095900000001</v>
      </c>
      <c r="I38" s="5">
        <v>564.91196200000002</v>
      </c>
      <c r="J38" s="5">
        <v>458.84837199999998</v>
      </c>
      <c r="K38" s="5">
        <v>264.62707999999998</v>
      </c>
      <c r="L38" s="5">
        <v>689.67087300000003</v>
      </c>
      <c r="N38" s="5">
        <v>113.27448099999999</v>
      </c>
      <c r="O38" s="5">
        <v>60.837837800000003</v>
      </c>
      <c r="P38" s="5">
        <v>83.076228799999996</v>
      </c>
      <c r="Q38" s="5">
        <v>887.60156199999994</v>
      </c>
    </row>
    <row r="39" spans="1:17" x14ac:dyDescent="0.2">
      <c r="A39" s="5">
        <v>84.669674200000003</v>
      </c>
      <c r="B39" s="5">
        <v>76.542145199999993</v>
      </c>
      <c r="C39" s="5">
        <v>164.22831199999999</v>
      </c>
      <c r="D39" s="5">
        <v>64.198584100000005</v>
      </c>
      <c r="E39" s="5">
        <v>131.32701800000001</v>
      </c>
      <c r="F39" s="5">
        <v>31.251816600000002</v>
      </c>
      <c r="G39" s="5">
        <v>26.741189299999998</v>
      </c>
      <c r="H39" s="5">
        <v>152.873919</v>
      </c>
      <c r="I39" s="5">
        <v>220.460283</v>
      </c>
      <c r="J39" s="5">
        <v>153.211581</v>
      </c>
      <c r="K39" s="5">
        <v>5115.5061400000004</v>
      </c>
      <c r="L39" s="5">
        <v>130.598331</v>
      </c>
      <c r="N39" s="5">
        <v>77.152342000000004</v>
      </c>
      <c r="O39" s="5">
        <v>58.861796400000003</v>
      </c>
      <c r="P39" s="5">
        <v>146.71167399999999</v>
      </c>
      <c r="Q39" s="5">
        <v>1720.34735</v>
      </c>
    </row>
    <row r="40" spans="1:17" x14ac:dyDescent="0.2">
      <c r="A40" s="5">
        <v>111.97577099999999</v>
      </c>
      <c r="B40" s="5">
        <v>63.914049800000001</v>
      </c>
      <c r="C40" s="5">
        <v>518.98572999999999</v>
      </c>
      <c r="D40" s="5">
        <v>75.558137500000001</v>
      </c>
      <c r="E40" s="5">
        <v>79.600048200000003</v>
      </c>
      <c r="F40" s="5">
        <v>67.246367300000003</v>
      </c>
      <c r="G40" s="5">
        <v>36.061674500000002</v>
      </c>
      <c r="H40" s="5">
        <v>160.02122900000001</v>
      </c>
      <c r="I40" s="5">
        <v>301.22137199999997</v>
      </c>
      <c r="J40" s="5">
        <v>92.541808599999996</v>
      </c>
      <c r="K40" s="5">
        <v>203.299836</v>
      </c>
      <c r="L40" s="5">
        <v>514.62174800000003</v>
      </c>
      <c r="N40" s="5">
        <v>44.215020600000003</v>
      </c>
      <c r="O40" s="5">
        <v>55.968164600000001</v>
      </c>
      <c r="P40" s="5">
        <v>3476.36159</v>
      </c>
      <c r="Q40" s="5">
        <v>232.684394</v>
      </c>
    </row>
    <row r="41" spans="1:17" x14ac:dyDescent="0.2">
      <c r="A41" s="5">
        <v>113.27448099999999</v>
      </c>
      <c r="B41" s="5">
        <v>45.7681951</v>
      </c>
      <c r="C41" s="5">
        <v>130.27395899999999</v>
      </c>
      <c r="D41" s="5">
        <v>60.837837800000003</v>
      </c>
      <c r="E41" s="5">
        <v>171.49154300000001</v>
      </c>
      <c r="F41" s="5">
        <v>13.409098999999999</v>
      </c>
      <c r="G41" s="5">
        <v>83.076228799999996</v>
      </c>
      <c r="H41" s="5">
        <v>374.55606899999998</v>
      </c>
      <c r="I41" s="5">
        <v>120.21883200000001</v>
      </c>
      <c r="J41" s="5">
        <v>887.60156199999994</v>
      </c>
      <c r="K41" s="5">
        <v>1135.4943900000001</v>
      </c>
      <c r="L41" s="5">
        <v>438.763485</v>
      </c>
      <c r="N41" s="5">
        <v>108.548382</v>
      </c>
      <c r="O41" s="5">
        <v>20.265780500000002</v>
      </c>
      <c r="P41" s="5">
        <v>4553.7888999999996</v>
      </c>
      <c r="Q41" s="5">
        <v>130.66117</v>
      </c>
    </row>
    <row r="42" spans="1:17" x14ac:dyDescent="0.2">
      <c r="A42" s="5">
        <v>77.152342000000004</v>
      </c>
      <c r="B42" s="5">
        <v>5305.7877500000004</v>
      </c>
      <c r="C42" s="5">
        <v>86.807405299999999</v>
      </c>
      <c r="D42" s="5">
        <v>58.861796400000003</v>
      </c>
      <c r="E42" s="5">
        <v>1.74882195</v>
      </c>
      <c r="F42" s="5">
        <v>63.811718599999999</v>
      </c>
      <c r="G42" s="5">
        <v>146.71167399999999</v>
      </c>
      <c r="H42" s="5">
        <v>189.829838</v>
      </c>
      <c r="I42" s="5">
        <v>1852.2560800000001</v>
      </c>
      <c r="J42" s="5">
        <v>1720.34735</v>
      </c>
      <c r="K42" s="5">
        <v>80.475234099999994</v>
      </c>
      <c r="L42" s="5">
        <v>122.162575</v>
      </c>
      <c r="N42" s="5">
        <v>3.1063784700000001</v>
      </c>
      <c r="O42" s="5">
        <v>34.384836200000002</v>
      </c>
      <c r="P42" s="5">
        <v>101.26675299999999</v>
      </c>
      <c r="Q42" s="5">
        <v>158.06237200000001</v>
      </c>
    </row>
    <row r="43" spans="1:17" x14ac:dyDescent="0.2">
      <c r="A43" s="5">
        <v>44.215020600000003</v>
      </c>
      <c r="B43" s="5">
        <v>15.6062516</v>
      </c>
      <c r="C43" s="5">
        <v>66.603756700000005</v>
      </c>
      <c r="D43" s="5">
        <v>55.968164600000001</v>
      </c>
      <c r="E43" s="5">
        <v>252.50841700000001</v>
      </c>
      <c r="F43" s="5">
        <v>57.809438</v>
      </c>
      <c r="G43" s="5">
        <v>3476.36159</v>
      </c>
      <c r="H43" s="5">
        <v>54.767395100000002</v>
      </c>
      <c r="I43" s="5">
        <v>767.73448900000005</v>
      </c>
      <c r="J43" s="5">
        <v>232.684394</v>
      </c>
      <c r="K43" s="5">
        <v>1935.72273</v>
      </c>
      <c r="L43" s="5">
        <v>7819.3504599999997</v>
      </c>
      <c r="N43" s="5">
        <v>63.575972100000001</v>
      </c>
      <c r="O43" s="5">
        <v>10.7157725</v>
      </c>
      <c r="P43" s="5">
        <v>134.56885</v>
      </c>
      <c r="Q43" s="5">
        <v>104.13781899999999</v>
      </c>
    </row>
    <row r="44" spans="1:17" x14ac:dyDescent="0.2">
      <c r="A44" s="5">
        <v>108.548382</v>
      </c>
      <c r="B44" s="5">
        <v>48.096525100000001</v>
      </c>
      <c r="C44" s="5">
        <v>113.92085899999999</v>
      </c>
      <c r="D44" s="5">
        <v>20.265780500000002</v>
      </c>
      <c r="E44" s="5">
        <v>169.202245</v>
      </c>
      <c r="F44" s="5">
        <v>60.164767500000004</v>
      </c>
      <c r="G44" s="5">
        <v>4553.7888999999996</v>
      </c>
      <c r="H44" s="5">
        <v>31.836563000000002</v>
      </c>
      <c r="I44" s="5">
        <v>2156.9930399999998</v>
      </c>
      <c r="J44" s="5">
        <v>130.66117</v>
      </c>
      <c r="K44" s="5">
        <v>98.998245299999994</v>
      </c>
      <c r="L44" s="5">
        <v>9509.5518800000009</v>
      </c>
      <c r="N44" s="5">
        <v>57.182632400000003</v>
      </c>
      <c r="O44" s="5">
        <v>45.442169200000002</v>
      </c>
      <c r="P44" s="5">
        <v>651.632341</v>
      </c>
      <c r="Q44" s="5">
        <v>122.647257</v>
      </c>
    </row>
    <row r="45" spans="1:17" x14ac:dyDescent="0.2">
      <c r="A45" s="5">
        <v>3.1063784700000001</v>
      </c>
      <c r="B45" s="5">
        <v>54.478873299999997</v>
      </c>
      <c r="C45" s="5">
        <v>70.530243200000001</v>
      </c>
      <c r="D45" s="5">
        <v>34.384836200000002</v>
      </c>
      <c r="E45" s="5">
        <v>173.29386400000001</v>
      </c>
      <c r="F45" s="5">
        <v>80.4822956</v>
      </c>
      <c r="G45" s="5">
        <v>101.26675299999999</v>
      </c>
      <c r="H45" s="5">
        <v>9.1073848399999999</v>
      </c>
      <c r="I45" s="5">
        <v>34.5268005</v>
      </c>
      <c r="J45" s="5">
        <v>158.06237200000001</v>
      </c>
      <c r="K45" s="5">
        <v>9925.9314400000003</v>
      </c>
      <c r="L45" s="5">
        <v>135.43081100000001</v>
      </c>
      <c r="N45" s="5">
        <v>37.943969799999998</v>
      </c>
      <c r="O45" s="5">
        <v>55.5494062</v>
      </c>
      <c r="P45" s="5">
        <v>1229.73568</v>
      </c>
      <c r="Q45" s="5">
        <v>81.084766400000007</v>
      </c>
    </row>
    <row r="46" spans="1:17" x14ac:dyDescent="0.2">
      <c r="A46" s="5">
        <v>63.575972100000001</v>
      </c>
      <c r="B46" s="5">
        <v>16.9718047</v>
      </c>
      <c r="C46" s="5">
        <v>99.715842499999994</v>
      </c>
      <c r="D46" s="5">
        <v>10.7157725</v>
      </c>
      <c r="E46" s="5">
        <v>154.61333099999999</v>
      </c>
      <c r="F46" s="5">
        <v>2.0943790099999999</v>
      </c>
      <c r="G46" s="5">
        <v>134.56885</v>
      </c>
      <c r="H46" s="5">
        <v>399.51432299999999</v>
      </c>
      <c r="I46" s="5">
        <v>123.488209</v>
      </c>
      <c r="J46" s="5">
        <v>104.13781899999999</v>
      </c>
      <c r="K46" s="5">
        <v>1495.67137</v>
      </c>
      <c r="L46" s="5">
        <v>1634.93354</v>
      </c>
      <c r="N46" s="5">
        <v>97.339898399999996</v>
      </c>
      <c r="O46" s="5">
        <v>57.167308599999998</v>
      </c>
      <c r="P46" s="5">
        <v>216.844382</v>
      </c>
      <c r="Q46" s="5">
        <v>4664.4737400000004</v>
      </c>
    </row>
    <row r="47" spans="1:17" x14ac:dyDescent="0.2">
      <c r="A47" s="5">
        <v>57.182632400000003</v>
      </c>
      <c r="B47" s="5">
        <v>17.470303699999999</v>
      </c>
      <c r="C47" s="5">
        <v>95.547670600000004</v>
      </c>
      <c r="D47" s="5">
        <v>45.442169200000002</v>
      </c>
      <c r="E47" s="5">
        <v>146.666586</v>
      </c>
      <c r="F47" s="5">
        <v>60.985538099999999</v>
      </c>
      <c r="G47" s="5">
        <v>651.632341</v>
      </c>
      <c r="H47" s="5">
        <v>66.009392300000002</v>
      </c>
      <c r="I47" s="5">
        <v>504.81467199999997</v>
      </c>
      <c r="J47" s="5">
        <v>122.647257</v>
      </c>
      <c r="K47" s="5">
        <v>7168.7291400000004</v>
      </c>
      <c r="L47" s="5">
        <v>88.874428600000002</v>
      </c>
      <c r="N47" s="5">
        <v>70.543891500000001</v>
      </c>
      <c r="O47" s="5">
        <v>109.36720699999999</v>
      </c>
      <c r="P47" s="5">
        <v>50.954267100000003</v>
      </c>
      <c r="Q47" s="5">
        <v>162.650239</v>
      </c>
    </row>
    <row r="48" spans="1:17" x14ac:dyDescent="0.2">
      <c r="A48" s="5">
        <v>37.943969799999998</v>
      </c>
      <c r="B48" s="5">
        <v>2.35978544</v>
      </c>
      <c r="C48" s="5">
        <v>76.998749700000005</v>
      </c>
      <c r="D48" s="5">
        <v>55.5494062</v>
      </c>
      <c r="E48" s="5">
        <v>3.1549045800000002</v>
      </c>
      <c r="F48" s="5">
        <v>5.3816906800000002</v>
      </c>
      <c r="G48" s="5">
        <v>1229.73568</v>
      </c>
      <c r="H48" s="5">
        <v>97.9670232</v>
      </c>
      <c r="I48" s="5">
        <v>290.19958000000003</v>
      </c>
      <c r="J48" s="5">
        <v>81.084766400000007</v>
      </c>
      <c r="K48" s="5">
        <v>222.60340099999999</v>
      </c>
      <c r="L48" s="5">
        <v>151.95330799999999</v>
      </c>
      <c r="N48" s="5">
        <v>64.899469100000005</v>
      </c>
      <c r="O48" s="5">
        <v>79.988631699999999</v>
      </c>
      <c r="P48" s="5">
        <v>328.78431599999999</v>
      </c>
      <c r="Q48" s="5">
        <v>9120.6791400000002</v>
      </c>
    </row>
    <row r="49" spans="1:17" x14ac:dyDescent="0.2">
      <c r="A49" s="5">
        <v>97.339898399999996</v>
      </c>
      <c r="B49" s="5">
        <v>233.038185</v>
      </c>
      <c r="C49" s="5">
        <v>13.5123712</v>
      </c>
      <c r="D49" s="5">
        <v>57.167308599999998</v>
      </c>
      <c r="E49" s="5">
        <v>10.3097137</v>
      </c>
      <c r="F49" s="5">
        <v>101.23634800000001</v>
      </c>
      <c r="G49" s="5">
        <v>216.844382</v>
      </c>
      <c r="H49" s="5">
        <v>1145.3131000000001</v>
      </c>
      <c r="I49" s="5">
        <v>216.47265200000001</v>
      </c>
      <c r="J49" s="5">
        <v>4664.4737400000004</v>
      </c>
      <c r="K49" s="5">
        <v>123.905349</v>
      </c>
      <c r="L49" s="5">
        <v>82.186068500000005</v>
      </c>
      <c r="N49" s="5">
        <v>54.941253799999998</v>
      </c>
      <c r="O49" s="5">
        <v>69.698791099999994</v>
      </c>
      <c r="P49" s="5">
        <v>7192.3351899999998</v>
      </c>
      <c r="Q49" s="5">
        <v>79.450198099999994</v>
      </c>
    </row>
    <row r="50" spans="1:17" x14ac:dyDescent="0.2">
      <c r="A50" s="5">
        <v>70.543891500000001</v>
      </c>
      <c r="B50" s="5">
        <v>25.638229599999999</v>
      </c>
      <c r="C50" s="5">
        <v>56.001328899999997</v>
      </c>
      <c r="D50" s="5">
        <v>109.36720699999999</v>
      </c>
      <c r="E50" s="5">
        <v>170.35653400000001</v>
      </c>
      <c r="F50" s="5">
        <v>5.0084718300000004</v>
      </c>
      <c r="G50" s="5">
        <v>50.954267100000003</v>
      </c>
      <c r="H50" s="5">
        <v>1377.5307299999999</v>
      </c>
      <c r="I50" s="5">
        <v>619.47940200000005</v>
      </c>
      <c r="J50" s="5">
        <v>162.650239</v>
      </c>
      <c r="K50" s="5">
        <v>121.530271</v>
      </c>
      <c r="L50" s="5">
        <v>3957.0096699999999</v>
      </c>
      <c r="N50" s="5">
        <v>65.223711699999996</v>
      </c>
      <c r="O50" s="5">
        <v>40.936779600000001</v>
      </c>
      <c r="P50" s="5">
        <v>32.489748200000001</v>
      </c>
      <c r="Q50" s="5">
        <v>771.534175</v>
      </c>
    </row>
    <row r="51" spans="1:17" x14ac:dyDescent="0.2">
      <c r="A51" s="5">
        <v>64.899469100000005</v>
      </c>
      <c r="B51" s="5">
        <v>476.94805300000002</v>
      </c>
      <c r="C51" s="5">
        <v>47.441520300000001</v>
      </c>
      <c r="D51" s="5">
        <v>79.988631699999999</v>
      </c>
      <c r="E51" s="5">
        <v>163.41472200000001</v>
      </c>
      <c r="F51" s="5">
        <v>31.442302399999999</v>
      </c>
      <c r="G51" s="5">
        <v>328.78431599999999</v>
      </c>
      <c r="H51" s="5">
        <v>268.83247399999999</v>
      </c>
      <c r="I51" s="5">
        <v>853.03603199999998</v>
      </c>
      <c r="J51" s="5">
        <v>9120.6791400000002</v>
      </c>
      <c r="K51" s="5">
        <v>138.21218400000001</v>
      </c>
      <c r="L51" s="5">
        <v>110.381606</v>
      </c>
      <c r="N51" s="5">
        <v>85.945025400000006</v>
      </c>
      <c r="O51" s="5">
        <v>127.32664</v>
      </c>
      <c r="P51" s="5">
        <v>373.11071900000002</v>
      </c>
      <c r="Q51" s="5">
        <v>4831.8164299999999</v>
      </c>
    </row>
    <row r="52" spans="1:17" x14ac:dyDescent="0.2">
      <c r="A52" s="5">
        <v>54.941253799999998</v>
      </c>
      <c r="B52" s="5">
        <v>93.730801299999996</v>
      </c>
      <c r="C52" s="5">
        <v>47.697836000000002</v>
      </c>
      <c r="D52" s="5">
        <v>69.698791099999994</v>
      </c>
      <c r="E52" s="5">
        <v>77.827094299999999</v>
      </c>
      <c r="F52" s="5">
        <v>90.116980799999993</v>
      </c>
      <c r="G52" s="5">
        <v>7192.3351899999998</v>
      </c>
      <c r="H52" s="5">
        <v>1386.1483499999999</v>
      </c>
      <c r="I52" s="5">
        <v>4945.8090899999997</v>
      </c>
      <c r="J52" s="5">
        <v>79.450198099999994</v>
      </c>
      <c r="K52" s="5">
        <v>200.78978900000001</v>
      </c>
      <c r="L52" s="5">
        <v>2780.7067400000001</v>
      </c>
      <c r="N52" s="5">
        <v>157.85327100000001</v>
      </c>
      <c r="O52" s="5">
        <v>69.414706899999999</v>
      </c>
      <c r="P52" s="5">
        <v>89.413883100000007</v>
      </c>
      <c r="Q52" s="5">
        <v>1253.17435</v>
      </c>
    </row>
    <row r="53" spans="1:17" x14ac:dyDescent="0.2">
      <c r="A53" s="5">
        <v>65.223711699999996</v>
      </c>
      <c r="B53" s="5">
        <v>83.668256099999994</v>
      </c>
      <c r="C53" s="5">
        <v>31.433716</v>
      </c>
      <c r="D53" s="5">
        <v>40.936779600000001</v>
      </c>
      <c r="E53" s="5">
        <v>98.348603900000001</v>
      </c>
      <c r="F53" s="5">
        <v>93.363423600000004</v>
      </c>
      <c r="G53" s="5">
        <v>32.489748200000001</v>
      </c>
      <c r="H53" s="5">
        <v>123.33435799999999</v>
      </c>
      <c r="I53" s="5">
        <v>154.388744</v>
      </c>
      <c r="J53" s="5">
        <v>771.534175</v>
      </c>
      <c r="K53" s="5">
        <v>4530.3222999999998</v>
      </c>
      <c r="L53" s="5">
        <v>11.758703300000001</v>
      </c>
      <c r="N53" s="5">
        <v>67.569923599999996</v>
      </c>
      <c r="O53" s="5">
        <v>89.014025200000006</v>
      </c>
      <c r="P53" s="5">
        <v>1272.5740599999999</v>
      </c>
      <c r="Q53" s="5">
        <v>213.97726</v>
      </c>
    </row>
    <row r="54" spans="1:17" x14ac:dyDescent="0.2">
      <c r="A54" s="5">
        <v>85.945025400000006</v>
      </c>
      <c r="B54" s="5">
        <v>179.08785800000001</v>
      </c>
      <c r="C54" s="5">
        <v>25.0457486</v>
      </c>
      <c r="D54" s="5">
        <v>127.32664</v>
      </c>
      <c r="E54" s="5">
        <v>76.548092999999994</v>
      </c>
      <c r="F54" s="5">
        <v>36.692480400000001</v>
      </c>
      <c r="G54" s="5">
        <v>373.11071900000002</v>
      </c>
      <c r="H54" s="5">
        <v>162.47221500000001</v>
      </c>
      <c r="I54" s="5">
        <v>92.247431500000005</v>
      </c>
      <c r="J54" s="5">
        <v>4831.8164299999999</v>
      </c>
      <c r="K54" s="5">
        <v>618.18408699999998</v>
      </c>
      <c r="L54" s="5">
        <v>62.632115200000001</v>
      </c>
      <c r="N54" s="5">
        <v>70.216098599999995</v>
      </c>
      <c r="O54" s="5">
        <v>66.464657599999995</v>
      </c>
      <c r="P54" s="5">
        <v>264.83382899999998</v>
      </c>
      <c r="Q54" s="5">
        <v>2280.3422099999998</v>
      </c>
    </row>
    <row r="55" spans="1:17" x14ac:dyDescent="0.2">
      <c r="A55" s="5">
        <v>157.85327100000001</v>
      </c>
      <c r="B55" s="5">
        <v>75.202205699999993</v>
      </c>
      <c r="C55" s="5">
        <v>4.5842457200000002</v>
      </c>
      <c r="D55" s="5">
        <v>69.414706899999999</v>
      </c>
      <c r="E55" s="5">
        <v>194.662837</v>
      </c>
      <c r="F55" s="5">
        <v>35.646831599999999</v>
      </c>
      <c r="G55" s="5">
        <v>89.413883100000007</v>
      </c>
      <c r="H55" s="5">
        <v>62.959586299999998</v>
      </c>
      <c r="I55" s="5">
        <v>458.77874500000001</v>
      </c>
      <c r="J55" s="5">
        <v>1253.17435</v>
      </c>
      <c r="K55" s="5">
        <v>774.285796</v>
      </c>
      <c r="L55" s="5">
        <v>70.658960100000002</v>
      </c>
      <c r="N55" s="5">
        <v>32.837038</v>
      </c>
      <c r="O55" s="5">
        <v>32.636792</v>
      </c>
      <c r="P55" s="5">
        <v>1234.5312699999999</v>
      </c>
      <c r="Q55" s="5">
        <v>73.051943699999995</v>
      </c>
    </row>
    <row r="56" spans="1:17" x14ac:dyDescent="0.2">
      <c r="A56" s="5">
        <v>67.569923599999996</v>
      </c>
      <c r="B56" s="5">
        <v>40.966811100000001</v>
      </c>
      <c r="C56" s="5">
        <v>8.41707933</v>
      </c>
      <c r="D56" s="5">
        <v>89.014025200000006</v>
      </c>
      <c r="E56" s="5">
        <v>59.685133499999999</v>
      </c>
      <c r="F56" s="5">
        <v>77.079039899999998</v>
      </c>
      <c r="G56" s="5">
        <v>1272.5740599999999</v>
      </c>
      <c r="H56" s="5">
        <v>111.129395</v>
      </c>
      <c r="I56" s="5">
        <v>62.734451900000003</v>
      </c>
      <c r="J56" s="5">
        <v>213.97726</v>
      </c>
      <c r="K56" s="5">
        <v>536.41004599999997</v>
      </c>
      <c r="L56" s="5">
        <v>50.060478799999999</v>
      </c>
      <c r="N56" s="5">
        <v>9.4415555799999993</v>
      </c>
      <c r="O56" s="5">
        <v>101.175752</v>
      </c>
      <c r="P56" s="5">
        <v>696.26841000000002</v>
      </c>
      <c r="Q56" s="5">
        <v>7766.21191</v>
      </c>
    </row>
    <row r="57" spans="1:17" x14ac:dyDescent="0.2">
      <c r="A57" s="5">
        <v>70.216098599999995</v>
      </c>
      <c r="B57" s="5">
        <v>126.555393</v>
      </c>
      <c r="C57" s="5">
        <v>48.594098799999998</v>
      </c>
      <c r="D57" s="5">
        <v>66.464657599999995</v>
      </c>
      <c r="E57" s="5">
        <v>50.0963669</v>
      </c>
      <c r="F57" s="5">
        <v>59.583031900000002</v>
      </c>
      <c r="G57" s="5">
        <v>264.83382899999998</v>
      </c>
      <c r="H57" s="5">
        <v>81.541958300000005</v>
      </c>
      <c r="I57" s="5">
        <v>86.711123200000003</v>
      </c>
      <c r="J57" s="5">
        <v>2280.3422099999998</v>
      </c>
      <c r="K57" s="5">
        <v>446.37231800000001</v>
      </c>
      <c r="L57" s="5">
        <v>336.46190000000001</v>
      </c>
      <c r="N57" s="5">
        <v>94.990777600000001</v>
      </c>
      <c r="O57" s="5">
        <v>82.790853400000003</v>
      </c>
      <c r="P57" s="5">
        <v>243.551976</v>
      </c>
      <c r="Q57" s="5">
        <v>64.946579799999995</v>
      </c>
    </row>
    <row r="58" spans="1:17" x14ac:dyDescent="0.2">
      <c r="A58" s="5">
        <v>32.837038</v>
      </c>
      <c r="B58" s="5">
        <v>20.799765600000001</v>
      </c>
      <c r="C58" s="5">
        <v>74.412135199999994</v>
      </c>
      <c r="D58" s="5">
        <v>32.636792</v>
      </c>
      <c r="E58" s="5">
        <v>22.520997900000001</v>
      </c>
      <c r="F58" s="5">
        <v>96.351429499999995</v>
      </c>
      <c r="G58" s="5">
        <v>1234.5312699999999</v>
      </c>
      <c r="H58" s="5">
        <v>572.85763499999996</v>
      </c>
      <c r="I58" s="5">
        <v>101.05402100000001</v>
      </c>
      <c r="J58" s="5">
        <v>73.051943699999995</v>
      </c>
      <c r="K58" s="5">
        <v>24.316721699999999</v>
      </c>
      <c r="L58" s="5">
        <v>77.494268700000006</v>
      </c>
      <c r="N58" s="5">
        <v>33.969893499999998</v>
      </c>
      <c r="O58" s="5">
        <v>77.314964799999998</v>
      </c>
      <c r="P58" s="5">
        <v>819.15113799999995</v>
      </c>
      <c r="Q58" s="5">
        <v>57.888552500000003</v>
      </c>
    </row>
    <row r="59" spans="1:17" x14ac:dyDescent="0.2">
      <c r="A59" s="5">
        <v>9.4415555799999993</v>
      </c>
      <c r="B59" s="5">
        <v>73.129016199999995</v>
      </c>
      <c r="C59" s="5">
        <v>113.65113599999999</v>
      </c>
      <c r="D59" s="5">
        <v>101.175752</v>
      </c>
      <c r="E59" s="5">
        <v>147.39596800000001</v>
      </c>
      <c r="F59" s="5">
        <v>18.082182299999999</v>
      </c>
      <c r="G59" s="5">
        <v>696.26841000000002</v>
      </c>
      <c r="H59" s="5">
        <v>123.762001</v>
      </c>
      <c r="I59" s="5">
        <v>437.04224099999999</v>
      </c>
      <c r="J59" s="5">
        <v>7766.21191</v>
      </c>
      <c r="K59" s="5">
        <v>78.800208799999993</v>
      </c>
      <c r="L59" s="5">
        <v>57.534121200000001</v>
      </c>
      <c r="N59" s="5">
        <v>30.0946921</v>
      </c>
      <c r="O59" s="5">
        <v>101.357533</v>
      </c>
      <c r="P59" s="5">
        <v>494.72889500000002</v>
      </c>
      <c r="Q59" s="5">
        <v>4960.7469899999996</v>
      </c>
    </row>
    <row r="60" spans="1:17" x14ac:dyDescent="0.2">
      <c r="A60" s="5">
        <v>94.990777600000001</v>
      </c>
      <c r="B60" s="5">
        <v>136.75571400000001</v>
      </c>
      <c r="C60" s="5">
        <v>30.811228799999999</v>
      </c>
      <c r="D60" s="5">
        <v>82.790853400000003</v>
      </c>
      <c r="E60" s="5">
        <v>127.976789</v>
      </c>
      <c r="F60" s="5">
        <v>75.477099899999999</v>
      </c>
      <c r="G60" s="5">
        <v>243.551976</v>
      </c>
      <c r="H60" s="5">
        <v>2037.6916100000001</v>
      </c>
      <c r="I60" s="5">
        <v>146.04588699999999</v>
      </c>
      <c r="J60" s="5">
        <v>64.946579799999995</v>
      </c>
      <c r="K60" s="5">
        <v>512.07899399999997</v>
      </c>
      <c r="L60" s="5">
        <v>97.984920000000002</v>
      </c>
      <c r="N60" s="5">
        <v>59.5227036</v>
      </c>
      <c r="O60" s="5">
        <v>101.890367</v>
      </c>
      <c r="P60" s="5">
        <v>2138.1654899999999</v>
      </c>
      <c r="Q60" s="5">
        <v>43.127642899999998</v>
      </c>
    </row>
    <row r="61" spans="1:17" x14ac:dyDescent="0.2">
      <c r="A61" s="5">
        <v>33.969893499999998</v>
      </c>
      <c r="B61" s="5">
        <v>54.480455399999997</v>
      </c>
      <c r="C61" s="5">
        <v>64.930943200000002</v>
      </c>
      <c r="D61" s="5">
        <v>77.314964799999998</v>
      </c>
      <c r="E61" s="5">
        <v>51.581730999999998</v>
      </c>
      <c r="F61" s="5">
        <v>30.644549699999999</v>
      </c>
      <c r="G61" s="5">
        <v>819.15113799999995</v>
      </c>
      <c r="H61" s="5">
        <v>783.70754699999998</v>
      </c>
      <c r="I61" s="5">
        <v>109.90373099999999</v>
      </c>
      <c r="J61" s="5">
        <v>57.888552500000003</v>
      </c>
      <c r="K61" s="5">
        <v>1036.0340000000001</v>
      </c>
      <c r="L61" s="5">
        <v>149.65803500000001</v>
      </c>
      <c r="N61" s="5">
        <v>70.248067000000006</v>
      </c>
      <c r="O61" s="5">
        <v>149.35993300000001</v>
      </c>
      <c r="P61" s="5">
        <v>33.950984499999997</v>
      </c>
      <c r="Q61" s="5">
        <v>507.01165500000002</v>
      </c>
    </row>
    <row r="62" spans="1:17" x14ac:dyDescent="0.2">
      <c r="A62" s="5">
        <v>30.0946921</v>
      </c>
      <c r="B62" s="5">
        <v>62.160423199999997</v>
      </c>
      <c r="C62" s="5">
        <v>39.450904899999998</v>
      </c>
      <c r="D62" s="5">
        <v>101.357533</v>
      </c>
      <c r="E62" s="5">
        <v>123.19114399999999</v>
      </c>
      <c r="F62" s="5">
        <v>6.7482549399999998</v>
      </c>
      <c r="G62" s="5">
        <v>494.72889500000002</v>
      </c>
      <c r="H62" s="5">
        <v>3062.35725</v>
      </c>
      <c r="I62" s="5">
        <v>145.057286</v>
      </c>
      <c r="J62" s="5">
        <v>4960.7469899999996</v>
      </c>
      <c r="K62" s="5">
        <v>970.32556399999999</v>
      </c>
      <c r="L62" s="5">
        <v>521.46056099999998</v>
      </c>
      <c r="N62" s="5">
        <v>74.791156000000001</v>
      </c>
      <c r="O62" s="5">
        <v>19.9899579</v>
      </c>
      <c r="P62" s="5">
        <v>13.8588223</v>
      </c>
      <c r="Q62" s="5">
        <v>333.10048</v>
      </c>
    </row>
    <row r="63" spans="1:17" x14ac:dyDescent="0.2">
      <c r="A63" s="5">
        <v>59.5227036</v>
      </c>
      <c r="B63" s="5">
        <v>50.018190599999997</v>
      </c>
      <c r="C63" s="5">
        <v>1052.40824</v>
      </c>
      <c r="D63" s="5">
        <v>101.890367</v>
      </c>
      <c r="E63" s="5">
        <v>54.920288200000002</v>
      </c>
      <c r="F63" s="5">
        <v>95.453295900000001</v>
      </c>
      <c r="G63" s="5">
        <v>2138.1654899999999</v>
      </c>
      <c r="H63" s="5">
        <v>629.55924500000003</v>
      </c>
      <c r="I63" s="5">
        <v>81.071252599999994</v>
      </c>
      <c r="J63" s="5">
        <v>43.127642899999998</v>
      </c>
      <c r="K63" s="5">
        <v>86.0290952</v>
      </c>
      <c r="L63" s="5">
        <v>1211.35851</v>
      </c>
      <c r="N63" s="5">
        <v>42.128929599999999</v>
      </c>
      <c r="O63" s="5">
        <v>6.3802924499999998</v>
      </c>
      <c r="P63" s="5">
        <v>42.476261299999997</v>
      </c>
      <c r="Q63" s="5">
        <v>961.45443</v>
      </c>
    </row>
    <row r="64" spans="1:17" x14ac:dyDescent="0.2">
      <c r="A64" s="5">
        <v>70.248067000000006</v>
      </c>
      <c r="B64" s="5">
        <v>49.458196299999997</v>
      </c>
      <c r="C64" s="5">
        <v>113.979315</v>
      </c>
      <c r="D64" s="5">
        <v>149.35993300000001</v>
      </c>
      <c r="E64" s="5">
        <v>42.097651399999997</v>
      </c>
      <c r="F64" s="5">
        <v>98.105053699999999</v>
      </c>
      <c r="G64" s="5">
        <v>33.950984499999997</v>
      </c>
      <c r="H64" s="5">
        <v>24.406540499999998</v>
      </c>
      <c r="I64" s="5">
        <v>105.06272800000001</v>
      </c>
      <c r="J64" s="5">
        <v>507.01165500000002</v>
      </c>
      <c r="K64" s="5">
        <v>828.61470999999995</v>
      </c>
      <c r="L64" s="5">
        <v>108.951954</v>
      </c>
      <c r="N64" s="5">
        <v>79.219453000000001</v>
      </c>
      <c r="O64" s="5">
        <v>68.021619799999996</v>
      </c>
      <c r="P64" s="5">
        <v>199.726664</v>
      </c>
      <c r="Q64" s="5">
        <v>36.116566900000002</v>
      </c>
    </row>
    <row r="65" spans="1:17" x14ac:dyDescent="0.2">
      <c r="A65" s="5">
        <v>74.791156000000001</v>
      </c>
      <c r="B65" s="5">
        <v>85.918105499999996</v>
      </c>
      <c r="C65" s="5">
        <v>81.673178500000006</v>
      </c>
      <c r="D65" s="5">
        <v>19.9899579</v>
      </c>
      <c r="E65" s="5">
        <v>131.14910399999999</v>
      </c>
      <c r="F65" s="5">
        <v>36.925288100000003</v>
      </c>
      <c r="G65" s="5">
        <v>13.8588223</v>
      </c>
      <c r="H65" s="5">
        <v>122.05206200000001</v>
      </c>
      <c r="I65" s="5">
        <v>133.785979</v>
      </c>
      <c r="J65" s="5">
        <v>333.10048</v>
      </c>
      <c r="K65" s="5">
        <v>3995.1011400000002</v>
      </c>
      <c r="L65" s="5">
        <v>11269.563</v>
      </c>
      <c r="N65" s="5">
        <v>79.727888500000006</v>
      </c>
      <c r="O65" s="5">
        <v>30.670031999999999</v>
      </c>
      <c r="P65" s="5">
        <v>93.681368800000001</v>
      </c>
      <c r="Q65" s="5">
        <v>1448.0555999999999</v>
      </c>
    </row>
    <row r="66" spans="1:17" x14ac:dyDescent="0.2">
      <c r="A66" s="5">
        <v>42.128929599999999</v>
      </c>
      <c r="B66" s="5">
        <v>339.58658000000003</v>
      </c>
      <c r="C66" s="5">
        <v>98.142195099999995</v>
      </c>
      <c r="D66" s="5">
        <v>6.3802924499999998</v>
      </c>
      <c r="E66" s="5">
        <v>179.227428</v>
      </c>
      <c r="F66" s="5">
        <v>54.032914900000002</v>
      </c>
      <c r="G66" s="5">
        <v>42.476261299999997</v>
      </c>
      <c r="H66" s="5">
        <v>8144.7108799999996</v>
      </c>
      <c r="I66" s="5">
        <v>8342.1841100000001</v>
      </c>
      <c r="J66" s="5">
        <v>961.45443</v>
      </c>
      <c r="K66" s="5">
        <v>21.0330738</v>
      </c>
      <c r="L66" s="5">
        <v>419.74208499999997</v>
      </c>
      <c r="N66" s="5">
        <v>79.928279900000007</v>
      </c>
      <c r="O66" s="5">
        <v>33.592025300000003</v>
      </c>
      <c r="P66" s="5">
        <v>124.656828</v>
      </c>
      <c r="Q66" s="5">
        <v>1409.75252</v>
      </c>
    </row>
    <row r="67" spans="1:17" x14ac:dyDescent="0.2">
      <c r="A67" s="5">
        <v>79.219453000000001</v>
      </c>
      <c r="B67" s="5">
        <v>71.418374799999995</v>
      </c>
      <c r="C67" s="5">
        <v>53.062361500000002</v>
      </c>
      <c r="D67" s="5">
        <v>68.021619799999996</v>
      </c>
      <c r="E67" s="5">
        <v>77.480044500000005</v>
      </c>
      <c r="F67" s="5">
        <v>117.34115300000001</v>
      </c>
      <c r="G67" s="5">
        <v>199.726664</v>
      </c>
      <c r="H67" s="5">
        <v>509.19449400000002</v>
      </c>
      <c r="I67" s="5">
        <v>243.83123800000001</v>
      </c>
      <c r="J67" s="5">
        <v>36.116566900000002</v>
      </c>
      <c r="K67" s="5">
        <v>163.69980200000001</v>
      </c>
      <c r="L67" s="5">
        <v>102.305009</v>
      </c>
      <c r="N67" s="5">
        <v>79.0472173</v>
      </c>
      <c r="O67" s="5">
        <v>27.654698799999998</v>
      </c>
      <c r="P67" s="5">
        <v>140.355332</v>
      </c>
      <c r="Q67" s="5">
        <v>35.775933700000003</v>
      </c>
    </row>
    <row r="68" spans="1:17" x14ac:dyDescent="0.2">
      <c r="A68" s="5">
        <v>79.727888500000006</v>
      </c>
      <c r="B68" s="5">
        <v>53.7915931</v>
      </c>
      <c r="C68" s="5">
        <v>38.528658399999998</v>
      </c>
      <c r="D68" s="5">
        <v>30.670031999999999</v>
      </c>
      <c r="E68" s="5">
        <v>127.317689</v>
      </c>
      <c r="F68" s="5">
        <v>86.498194100000006</v>
      </c>
      <c r="G68" s="5">
        <v>93.681368800000001</v>
      </c>
      <c r="H68" s="5">
        <v>68.319442699999996</v>
      </c>
      <c r="I68" s="5">
        <v>322.36383699999999</v>
      </c>
      <c r="J68" s="5">
        <v>1448.0555999999999</v>
      </c>
      <c r="K68" s="5">
        <v>5299.77801</v>
      </c>
      <c r="L68" s="5">
        <v>307.80152299999997</v>
      </c>
      <c r="N68" s="5">
        <v>61.183292299999998</v>
      </c>
      <c r="O68" s="5">
        <v>4.5478302599999996</v>
      </c>
      <c r="P68" s="5">
        <v>90.160546400000001</v>
      </c>
      <c r="Q68" s="5">
        <v>204.83341300000001</v>
      </c>
    </row>
    <row r="69" spans="1:17" x14ac:dyDescent="0.2">
      <c r="A69" s="5">
        <v>79.928279900000007</v>
      </c>
      <c r="B69" s="5">
        <v>98.443437200000005</v>
      </c>
      <c r="C69" s="5">
        <v>308.87079699999998</v>
      </c>
      <c r="D69" s="5">
        <v>33.592025300000003</v>
      </c>
      <c r="E69" s="5">
        <v>85.970121300000002</v>
      </c>
      <c r="F69" s="5">
        <v>49.185034799999997</v>
      </c>
      <c r="G69" s="5">
        <v>124.656828</v>
      </c>
      <c r="H69" s="5">
        <v>93.737841799999998</v>
      </c>
      <c r="I69" s="5">
        <v>195.41521800000001</v>
      </c>
      <c r="J69" s="5">
        <v>1409.75252</v>
      </c>
      <c r="K69" s="5">
        <v>156.192781</v>
      </c>
      <c r="L69" s="5">
        <v>99.649899099999999</v>
      </c>
      <c r="N69" s="5">
        <v>792.73632099999998</v>
      </c>
      <c r="O69" s="5">
        <v>20.414135399999999</v>
      </c>
      <c r="P69" s="5">
        <v>1683.4895100000001</v>
      </c>
      <c r="Q69" s="5">
        <v>504.08727199999998</v>
      </c>
    </row>
    <row r="70" spans="1:17" x14ac:dyDescent="0.2">
      <c r="A70" s="5">
        <v>79.0472173</v>
      </c>
      <c r="B70" s="5">
        <v>118.40390499999999</v>
      </c>
      <c r="C70" s="5">
        <v>32.672738600000002</v>
      </c>
      <c r="D70" s="5">
        <v>27.654698799999998</v>
      </c>
      <c r="E70" s="5">
        <v>60.860565800000003</v>
      </c>
      <c r="F70" s="5">
        <v>42.688971799999997</v>
      </c>
      <c r="G70" s="5">
        <v>140.355332</v>
      </c>
      <c r="H70" s="5">
        <v>277.09860300000003</v>
      </c>
      <c r="I70" s="5">
        <v>20.1982815</v>
      </c>
      <c r="J70" s="5">
        <v>35.775933700000003</v>
      </c>
      <c r="K70" s="5">
        <v>2166.0086700000002</v>
      </c>
      <c r="L70" s="5">
        <v>69.8981754</v>
      </c>
      <c r="N70" s="5">
        <v>15.364186699999999</v>
      </c>
      <c r="O70" s="5">
        <v>16.883318800000001</v>
      </c>
      <c r="P70" s="5">
        <v>76.318409099999997</v>
      </c>
      <c r="Q70" s="5">
        <v>188.80988400000001</v>
      </c>
    </row>
    <row r="71" spans="1:17" x14ac:dyDescent="0.2">
      <c r="A71" s="5">
        <v>61.183292299999998</v>
      </c>
      <c r="B71" s="5">
        <v>88.622398599999997</v>
      </c>
      <c r="C71" s="5">
        <v>17.1961592</v>
      </c>
      <c r="D71" s="5">
        <v>4.5478302599999996</v>
      </c>
      <c r="E71" s="5">
        <v>195.02265800000001</v>
      </c>
      <c r="F71" s="5">
        <v>62.006122499999996</v>
      </c>
      <c r="G71" s="5">
        <v>90.160546400000001</v>
      </c>
      <c r="H71" s="5">
        <v>3719.6241</v>
      </c>
      <c r="I71" s="5">
        <v>50.090424499999997</v>
      </c>
      <c r="J71" s="5">
        <v>204.83341300000001</v>
      </c>
      <c r="K71" s="5">
        <v>138.181963</v>
      </c>
      <c r="L71" s="5">
        <v>151.96147500000001</v>
      </c>
      <c r="N71" s="5">
        <v>56.926692299999999</v>
      </c>
      <c r="O71" s="5">
        <v>17.257564899999998</v>
      </c>
      <c r="P71" s="5">
        <v>101.344987</v>
      </c>
      <c r="Q71" s="5">
        <v>2246.3207699999998</v>
      </c>
    </row>
    <row r="72" spans="1:17" x14ac:dyDescent="0.2">
      <c r="A72" s="5">
        <v>792.73632099999998</v>
      </c>
      <c r="B72" s="5">
        <v>117.20745100000001</v>
      </c>
      <c r="C72" s="5">
        <v>46.667279100000002</v>
      </c>
      <c r="D72" s="5">
        <v>20.414135399999999</v>
      </c>
      <c r="E72" s="5">
        <v>54.600193699999998</v>
      </c>
      <c r="F72" s="5">
        <v>70.061724699999999</v>
      </c>
      <c r="G72" s="5">
        <v>1683.4895100000001</v>
      </c>
      <c r="H72" s="5">
        <v>4757.9942899999996</v>
      </c>
      <c r="I72" s="5">
        <v>2974.2536799999998</v>
      </c>
      <c r="J72" s="5">
        <v>504.08727199999998</v>
      </c>
      <c r="K72" s="5">
        <v>877.30812000000003</v>
      </c>
      <c r="L72" s="5">
        <v>10125.8393</v>
      </c>
      <c r="N72" s="5">
        <v>33.924021500000002</v>
      </c>
      <c r="O72" s="5">
        <v>27.610174700000002</v>
      </c>
      <c r="P72" s="5">
        <v>67.965718800000005</v>
      </c>
      <c r="Q72" s="5">
        <v>134.04558700000001</v>
      </c>
    </row>
    <row r="73" spans="1:17" x14ac:dyDescent="0.2">
      <c r="A73" s="5">
        <v>15.364186699999999</v>
      </c>
      <c r="B73" s="5">
        <v>122.023214</v>
      </c>
      <c r="C73" s="5">
        <v>59.840069399999997</v>
      </c>
      <c r="D73" s="5">
        <v>16.883318800000001</v>
      </c>
      <c r="E73" s="5">
        <v>149.295975</v>
      </c>
      <c r="F73" s="5">
        <v>85.103019799999998</v>
      </c>
      <c r="G73" s="5">
        <v>76.318409099999997</v>
      </c>
      <c r="H73" s="5">
        <v>302.19289900000001</v>
      </c>
      <c r="I73" s="5">
        <v>58.225320000000004</v>
      </c>
      <c r="J73" s="5">
        <v>188.80988400000001</v>
      </c>
      <c r="K73" s="5">
        <v>50.719506799999998</v>
      </c>
      <c r="L73" s="5">
        <v>220.17679799999999</v>
      </c>
      <c r="N73" s="5">
        <v>34.2735111</v>
      </c>
      <c r="O73" s="5">
        <v>9.0382416200000009</v>
      </c>
      <c r="P73" s="5">
        <v>2791.0925299999999</v>
      </c>
      <c r="Q73" s="5">
        <v>3183.7869999999998</v>
      </c>
    </row>
    <row r="74" spans="1:17" x14ac:dyDescent="0.2">
      <c r="A74" s="5">
        <v>56.926692299999999</v>
      </c>
      <c r="B74" s="5">
        <v>33.635111299999998</v>
      </c>
      <c r="C74" s="5">
        <v>111.146055</v>
      </c>
      <c r="D74" s="5">
        <v>17.257564899999998</v>
      </c>
      <c r="E74" s="5">
        <v>38.527437999999997</v>
      </c>
      <c r="F74" s="5">
        <v>72.166487599999996</v>
      </c>
      <c r="G74" s="5">
        <v>101.344987</v>
      </c>
      <c r="H74" s="5">
        <v>163.176952</v>
      </c>
      <c r="I74" s="5">
        <v>974.29432999999995</v>
      </c>
      <c r="J74" s="5">
        <v>2246.3207699999998</v>
      </c>
      <c r="K74" s="5">
        <v>7364.8522800000001</v>
      </c>
      <c r="L74" s="5">
        <v>6155.3929200000002</v>
      </c>
      <c r="N74" s="5">
        <v>46.739717499999998</v>
      </c>
      <c r="O74" s="5">
        <v>69.335010800000006</v>
      </c>
      <c r="P74" s="5">
        <v>76.458365900000004</v>
      </c>
      <c r="Q74" s="5">
        <v>6166.9158100000004</v>
      </c>
    </row>
    <row r="75" spans="1:17" x14ac:dyDescent="0.2">
      <c r="A75" s="5">
        <v>33.924021500000002</v>
      </c>
      <c r="B75" s="5">
        <v>208.79215500000001</v>
      </c>
      <c r="C75" s="5">
        <v>13.652374200000001</v>
      </c>
      <c r="D75" s="5">
        <v>27.610174700000002</v>
      </c>
      <c r="E75" s="5">
        <v>32.541926500000002</v>
      </c>
      <c r="F75" s="5">
        <v>51.95693</v>
      </c>
      <c r="G75" s="5">
        <v>67.965718800000005</v>
      </c>
      <c r="H75" s="5">
        <v>222.049848</v>
      </c>
      <c r="I75" s="5">
        <v>150.150847</v>
      </c>
      <c r="J75" s="5">
        <v>134.04558700000001</v>
      </c>
      <c r="K75" s="5">
        <v>106.825919</v>
      </c>
      <c r="L75" s="5">
        <v>83.659070600000007</v>
      </c>
      <c r="N75" s="5">
        <v>25.0250916</v>
      </c>
      <c r="O75" s="5">
        <v>58.222198599999999</v>
      </c>
      <c r="P75" s="5">
        <v>83.835326699999996</v>
      </c>
      <c r="Q75" s="5">
        <v>28.860110200000001</v>
      </c>
    </row>
    <row r="76" spans="1:17" x14ac:dyDescent="0.2">
      <c r="A76" s="5">
        <v>34.2735111</v>
      </c>
      <c r="B76" s="5">
        <v>79.800919199999996</v>
      </c>
      <c r="C76" s="5">
        <v>52.1124413</v>
      </c>
      <c r="D76" s="5">
        <v>9.0382416200000009</v>
      </c>
      <c r="E76" s="5">
        <v>42.870193700000002</v>
      </c>
      <c r="F76" s="5">
        <v>41.946794500000003</v>
      </c>
      <c r="G76" s="5">
        <v>2791.0925299999999</v>
      </c>
      <c r="H76" s="5">
        <v>595.45434899999998</v>
      </c>
      <c r="I76" s="5">
        <v>36.088457599999998</v>
      </c>
      <c r="J76" s="5">
        <v>3183.7869999999998</v>
      </c>
      <c r="K76" s="5">
        <v>69.373238900000004</v>
      </c>
      <c r="L76" s="5">
        <v>4344.9824500000004</v>
      </c>
      <c r="N76" s="5">
        <v>5.7188948100000001</v>
      </c>
      <c r="O76" s="5">
        <v>71.823411100000001</v>
      </c>
      <c r="P76" s="5">
        <v>2962.71702</v>
      </c>
      <c r="Q76" s="5">
        <v>70.822527899999997</v>
      </c>
    </row>
    <row r="77" spans="1:17" x14ac:dyDescent="0.2">
      <c r="A77" s="5">
        <v>46.739717499999998</v>
      </c>
      <c r="B77" s="5">
        <v>411.550074</v>
      </c>
      <c r="C77" s="5">
        <v>109.955974</v>
      </c>
      <c r="D77" s="5">
        <v>69.335010800000006</v>
      </c>
      <c r="E77" s="5">
        <v>199.84544399999999</v>
      </c>
      <c r="F77" s="5">
        <v>75.301064199999999</v>
      </c>
      <c r="G77" s="5">
        <v>76.458365900000004</v>
      </c>
      <c r="H77" s="5">
        <v>4669.1846800000003</v>
      </c>
      <c r="I77" s="5">
        <v>94.571775200000005</v>
      </c>
      <c r="J77" s="5">
        <v>6166.9158100000004</v>
      </c>
      <c r="K77" s="5">
        <v>64.438341100000002</v>
      </c>
      <c r="L77" s="5">
        <v>152.17909900000001</v>
      </c>
      <c r="N77" s="5">
        <v>34.151412700000002</v>
      </c>
      <c r="O77" s="5">
        <v>76.049815499999994</v>
      </c>
      <c r="P77" s="5">
        <v>95.246948599999996</v>
      </c>
      <c r="Q77" s="5">
        <v>6930.2396500000004</v>
      </c>
    </row>
    <row r="78" spans="1:17" x14ac:dyDescent="0.2">
      <c r="A78" s="5">
        <v>25.0250916</v>
      </c>
      <c r="B78" s="5">
        <v>78.1466724</v>
      </c>
      <c r="C78" s="5">
        <v>64.250144300000002</v>
      </c>
      <c r="D78" s="5">
        <v>58.222198599999999</v>
      </c>
      <c r="E78" s="5">
        <v>160.98952</v>
      </c>
      <c r="F78" s="5">
        <v>30.515296500000002</v>
      </c>
      <c r="G78" s="5">
        <v>83.835326699999996</v>
      </c>
      <c r="H78" s="5">
        <v>99.289026300000003</v>
      </c>
      <c r="I78" s="5">
        <v>95.054379400000002</v>
      </c>
      <c r="J78" s="5">
        <v>28.860110200000001</v>
      </c>
      <c r="K78" s="5">
        <v>6018.0216300000002</v>
      </c>
      <c r="L78" s="5">
        <v>84.412807400000005</v>
      </c>
      <c r="N78" s="5">
        <v>20.5857812</v>
      </c>
      <c r="O78" s="5">
        <v>50.586774400000003</v>
      </c>
      <c r="P78" s="5">
        <v>69.741091999999995</v>
      </c>
      <c r="Q78" s="5">
        <v>54.212396099999999</v>
      </c>
    </row>
    <row r="79" spans="1:17" x14ac:dyDescent="0.2">
      <c r="A79" s="5">
        <v>5.7188948100000001</v>
      </c>
      <c r="B79" s="5">
        <v>35.230748400000003</v>
      </c>
      <c r="C79" s="5">
        <v>44.334724199999997</v>
      </c>
      <c r="D79" s="5">
        <v>71.823411100000001</v>
      </c>
      <c r="E79" s="5">
        <v>123.75233900000001</v>
      </c>
      <c r="F79" s="5">
        <v>20.795838</v>
      </c>
      <c r="G79" s="5">
        <v>2962.71702</v>
      </c>
      <c r="H79" s="5">
        <v>853.76893800000005</v>
      </c>
      <c r="I79" s="5">
        <v>601.54136800000003</v>
      </c>
      <c r="J79" s="5">
        <v>70.822527899999997</v>
      </c>
      <c r="K79" s="5">
        <v>6710.6760700000004</v>
      </c>
      <c r="L79" s="5">
        <v>2683.5599699999998</v>
      </c>
      <c r="N79" s="5">
        <v>18.443290900000001</v>
      </c>
      <c r="O79" s="5">
        <v>63.301748799999999</v>
      </c>
      <c r="P79" s="5">
        <v>59.292515899999998</v>
      </c>
      <c r="Q79" s="5">
        <v>2692.9391700000001</v>
      </c>
    </row>
    <row r="80" spans="1:17" x14ac:dyDescent="0.2">
      <c r="A80" s="5">
        <v>34.151412700000002</v>
      </c>
      <c r="B80" s="5">
        <v>75.252729599999995</v>
      </c>
      <c r="C80" s="5">
        <v>128.91724600000001</v>
      </c>
      <c r="D80" s="5">
        <v>76.049815499999994</v>
      </c>
      <c r="E80" s="5">
        <v>91.564324200000001</v>
      </c>
      <c r="F80" s="5">
        <v>51.330208300000002</v>
      </c>
      <c r="G80" s="5">
        <v>95.246948599999996</v>
      </c>
      <c r="H80" s="5">
        <v>97.902501700000002</v>
      </c>
      <c r="I80" s="5">
        <v>58.811875299999997</v>
      </c>
      <c r="J80" s="5">
        <v>6930.2396500000004</v>
      </c>
      <c r="K80" s="5">
        <v>8596.6450199999999</v>
      </c>
      <c r="L80" s="5">
        <v>163.15847500000001</v>
      </c>
      <c r="N80" s="5">
        <v>1.6706130299999999</v>
      </c>
      <c r="O80" s="5">
        <v>24.495098599999999</v>
      </c>
      <c r="P80" s="5">
        <v>15.4770415</v>
      </c>
      <c r="Q80" s="5">
        <v>5915.7224999999999</v>
      </c>
    </row>
    <row r="81" spans="1:17" x14ac:dyDescent="0.2">
      <c r="A81" s="5">
        <v>20.5857812</v>
      </c>
      <c r="B81" s="5">
        <v>49.3680886</v>
      </c>
      <c r="C81" s="5">
        <v>89.349570700000001</v>
      </c>
      <c r="D81" s="5">
        <v>50.586774400000003</v>
      </c>
      <c r="E81" s="5">
        <v>111.12266200000001</v>
      </c>
      <c r="F81" s="5">
        <v>20.080986800000002</v>
      </c>
      <c r="G81" s="5">
        <v>69.741091999999995</v>
      </c>
      <c r="H81" s="5">
        <v>2390.70804</v>
      </c>
      <c r="I81" s="5">
        <v>93.703851700000001</v>
      </c>
      <c r="J81" s="5">
        <v>54.212396099999999</v>
      </c>
      <c r="K81" s="5">
        <v>2725.1952500000002</v>
      </c>
      <c r="L81" s="5">
        <v>127.51701</v>
      </c>
      <c r="N81" s="5">
        <v>41.423726000000002</v>
      </c>
      <c r="O81" s="5">
        <v>42.360346100000001</v>
      </c>
      <c r="P81" s="5">
        <v>76.022148599999994</v>
      </c>
      <c r="Q81" s="5">
        <v>4796.7489699999996</v>
      </c>
    </row>
    <row r="82" spans="1:17" x14ac:dyDescent="0.2">
      <c r="A82" s="5">
        <v>18.443290900000001</v>
      </c>
      <c r="B82" s="5">
        <v>21.524996600000001</v>
      </c>
      <c r="C82" s="5">
        <v>51.382060000000003</v>
      </c>
      <c r="D82" s="5">
        <v>63.301748799999999</v>
      </c>
      <c r="E82" s="5">
        <v>69.000962999999999</v>
      </c>
      <c r="F82" s="5">
        <v>31.7350855</v>
      </c>
      <c r="G82" s="5">
        <v>59.292515899999998</v>
      </c>
      <c r="H82" s="5">
        <v>17.325949999999999</v>
      </c>
      <c r="I82" s="5">
        <v>109.558649</v>
      </c>
      <c r="J82" s="5">
        <v>2692.9391700000001</v>
      </c>
      <c r="K82" s="5">
        <v>7183.9127099999996</v>
      </c>
      <c r="L82" s="5">
        <v>171.33945600000001</v>
      </c>
      <c r="N82" s="5">
        <v>59.211637000000003</v>
      </c>
      <c r="O82" s="5">
        <v>114.745491</v>
      </c>
      <c r="P82" s="5">
        <v>96.196747799999997</v>
      </c>
      <c r="Q82" s="5">
        <v>3290.5501300000001</v>
      </c>
    </row>
    <row r="83" spans="1:17" x14ac:dyDescent="0.2">
      <c r="A83" s="5">
        <v>1.6706130299999999</v>
      </c>
      <c r="B83" s="5">
        <v>7.2505644699999996</v>
      </c>
      <c r="C83" s="5">
        <v>101.86657200000001</v>
      </c>
      <c r="D83" s="5">
        <v>24.495098599999999</v>
      </c>
      <c r="E83" s="5">
        <v>59.307862499999999</v>
      </c>
      <c r="F83" s="5">
        <v>43.860076599999999</v>
      </c>
      <c r="G83" s="5">
        <v>15.4770415</v>
      </c>
      <c r="H83" s="5">
        <v>1.83023771</v>
      </c>
      <c r="I83" s="5">
        <v>626.86575200000004</v>
      </c>
      <c r="J83" s="5">
        <v>5915.7224999999999</v>
      </c>
      <c r="K83" s="5">
        <v>4644.4269100000001</v>
      </c>
      <c r="L83" s="5">
        <v>151.84480600000001</v>
      </c>
      <c r="N83" s="5">
        <v>41.780689099999996</v>
      </c>
      <c r="O83" s="5">
        <v>110.468953</v>
      </c>
      <c r="P83" s="5">
        <v>1940.32368</v>
      </c>
      <c r="Q83" s="5">
        <v>178.93998400000001</v>
      </c>
    </row>
    <row r="84" spans="1:17" x14ac:dyDescent="0.2">
      <c r="A84" s="5">
        <v>41.423726000000002</v>
      </c>
      <c r="B84" s="5">
        <v>26.8675891</v>
      </c>
      <c r="C84" s="5">
        <v>21.802194700000001</v>
      </c>
      <c r="D84" s="5">
        <v>42.360346100000001</v>
      </c>
      <c r="E84" s="5">
        <v>29.576343600000001</v>
      </c>
      <c r="F84" s="5">
        <v>29.279445800000001</v>
      </c>
      <c r="G84" s="5">
        <v>76.022148599999994</v>
      </c>
      <c r="H84" s="5">
        <v>2.46401884</v>
      </c>
      <c r="I84" s="5">
        <v>140.32628600000001</v>
      </c>
      <c r="J84" s="5">
        <v>4796.7489699999996</v>
      </c>
      <c r="K84" s="5">
        <v>5246.7262700000001</v>
      </c>
      <c r="L84" s="5">
        <v>2747.05863</v>
      </c>
      <c r="N84" s="5">
        <v>71.639781600000006</v>
      </c>
      <c r="O84" s="5">
        <v>76.970442599999998</v>
      </c>
      <c r="P84" s="5">
        <v>925.44059500000003</v>
      </c>
      <c r="Q84" s="5">
        <v>484.031813</v>
      </c>
    </row>
    <row r="85" spans="1:17" x14ac:dyDescent="0.2">
      <c r="A85" s="5">
        <v>59.211637000000003</v>
      </c>
      <c r="B85" s="5">
        <v>7.1503318599999997</v>
      </c>
      <c r="C85" s="5">
        <v>57.544179100000001</v>
      </c>
      <c r="D85" s="5">
        <v>114.745491</v>
      </c>
      <c r="E85" s="5">
        <v>58.406519000000003</v>
      </c>
      <c r="F85" s="5">
        <v>14.7551431</v>
      </c>
      <c r="G85" s="5">
        <v>96.196747799999997</v>
      </c>
      <c r="H85" s="5">
        <v>5023.13249</v>
      </c>
      <c r="I85" s="5">
        <v>116.374798</v>
      </c>
      <c r="J85" s="5">
        <v>3290.5501300000001</v>
      </c>
      <c r="K85" s="5">
        <v>3110.7619800000002</v>
      </c>
      <c r="L85" s="5">
        <v>6753.9737100000002</v>
      </c>
      <c r="N85" s="5">
        <v>80.942488999999995</v>
      </c>
      <c r="O85" s="5">
        <v>129.39304999999999</v>
      </c>
      <c r="P85" s="5">
        <v>38.383286400000003</v>
      </c>
      <c r="Q85" s="5">
        <v>403.28456799999998</v>
      </c>
    </row>
    <row r="86" spans="1:17" x14ac:dyDescent="0.2">
      <c r="A86" s="5">
        <v>41.780689099999996</v>
      </c>
      <c r="B86" s="5">
        <v>3.9571936000000001</v>
      </c>
      <c r="C86" s="5">
        <v>61.936989599999997</v>
      </c>
      <c r="D86" s="5">
        <v>110.468953</v>
      </c>
      <c r="E86" s="5">
        <v>13.5047563</v>
      </c>
      <c r="F86" s="5">
        <v>4.4593477200000002</v>
      </c>
      <c r="G86" s="5">
        <v>1940.32368</v>
      </c>
      <c r="H86" s="5">
        <v>41.468985000000004</v>
      </c>
      <c r="I86" s="5">
        <v>606.77917100000002</v>
      </c>
      <c r="J86" s="5">
        <v>178.93998400000001</v>
      </c>
      <c r="K86" s="5">
        <v>114.035084</v>
      </c>
      <c r="L86" s="5">
        <v>2606.7064999999998</v>
      </c>
      <c r="N86" s="5">
        <v>85.619553699999997</v>
      </c>
      <c r="O86" s="5">
        <v>25.9438171</v>
      </c>
      <c r="P86" s="5">
        <v>231.23903899999999</v>
      </c>
      <c r="Q86" s="5">
        <v>236.72345000000001</v>
      </c>
    </row>
    <row r="87" spans="1:17" x14ac:dyDescent="0.2">
      <c r="A87" s="5">
        <v>71.639781600000006</v>
      </c>
      <c r="B87" s="5">
        <v>117.210353</v>
      </c>
      <c r="C87" s="5">
        <v>65.922666300000003</v>
      </c>
      <c r="D87" s="5">
        <v>76.970442599999998</v>
      </c>
      <c r="E87" s="5">
        <v>25.264184199999999</v>
      </c>
      <c r="F87" s="5">
        <v>39.261797100000003</v>
      </c>
      <c r="G87" s="5">
        <v>925.44059500000003</v>
      </c>
      <c r="H87" s="5">
        <v>123.564849</v>
      </c>
      <c r="I87" s="5">
        <v>59.2254839</v>
      </c>
      <c r="J87" s="5">
        <v>484.031813</v>
      </c>
      <c r="K87" s="5">
        <v>9237.8112799999999</v>
      </c>
      <c r="L87" s="5">
        <v>2300.9995699999999</v>
      </c>
      <c r="N87" s="5">
        <v>69.935922700000006</v>
      </c>
      <c r="O87" s="5">
        <v>70.729821200000004</v>
      </c>
      <c r="P87" s="5">
        <v>51.238462900000002</v>
      </c>
      <c r="Q87" s="5">
        <v>62.758482999999998</v>
      </c>
    </row>
    <row r="88" spans="1:17" x14ac:dyDescent="0.2">
      <c r="A88" s="5">
        <v>80.942488999999995</v>
      </c>
      <c r="B88" s="5">
        <v>144.811059</v>
      </c>
      <c r="C88" s="5">
        <v>61.263590600000001</v>
      </c>
      <c r="D88" s="5">
        <v>129.39304999999999</v>
      </c>
      <c r="E88" s="5">
        <v>54.667299</v>
      </c>
      <c r="F88" s="5">
        <v>11.8550784</v>
      </c>
      <c r="G88" s="5">
        <v>38.383286400000003</v>
      </c>
      <c r="H88" s="5">
        <v>406.68885599999999</v>
      </c>
      <c r="I88" s="5">
        <v>74.992511800000003</v>
      </c>
      <c r="J88" s="5">
        <v>403.28456799999998</v>
      </c>
      <c r="K88" s="5">
        <v>80.545880199999999</v>
      </c>
      <c r="L88" s="5">
        <v>311.44187599999998</v>
      </c>
      <c r="N88" s="5">
        <v>63.9496842</v>
      </c>
      <c r="O88" s="5">
        <v>75.415400099999999</v>
      </c>
      <c r="P88" s="5">
        <v>54.617811099999997</v>
      </c>
      <c r="Q88" s="5">
        <v>3015.5940099999998</v>
      </c>
    </row>
    <row r="89" spans="1:17" x14ac:dyDescent="0.2">
      <c r="A89" s="5">
        <v>85.619553699999997</v>
      </c>
      <c r="B89" s="5">
        <v>10.582382000000001</v>
      </c>
      <c r="C89" s="5">
        <v>50.263743300000002</v>
      </c>
      <c r="D89" s="5">
        <v>25.9438171</v>
      </c>
      <c r="E89" s="5">
        <v>110.710641</v>
      </c>
      <c r="F89" s="5">
        <v>32.306604100000001</v>
      </c>
      <c r="G89" s="5">
        <v>231.23903899999999</v>
      </c>
      <c r="H89" s="5">
        <v>143.19986700000001</v>
      </c>
      <c r="I89" s="5">
        <v>89.270364599999994</v>
      </c>
      <c r="J89" s="5">
        <v>236.72345000000001</v>
      </c>
      <c r="K89" s="5">
        <v>81.712398199999996</v>
      </c>
      <c r="L89" s="5">
        <v>317.11838999999998</v>
      </c>
      <c r="N89" s="5">
        <v>91.440797099999997</v>
      </c>
      <c r="O89" s="5">
        <v>69.564685499999996</v>
      </c>
      <c r="P89" s="5">
        <v>159.27371199999999</v>
      </c>
      <c r="Q89" s="5">
        <v>6524.2341999999999</v>
      </c>
    </row>
    <row r="90" spans="1:17" x14ac:dyDescent="0.2">
      <c r="A90" s="5">
        <v>69.935922700000006</v>
      </c>
      <c r="B90" s="5">
        <v>200.519418</v>
      </c>
      <c r="C90" s="5">
        <v>50.838070700000003</v>
      </c>
      <c r="D90" s="5">
        <v>70.729821200000004</v>
      </c>
      <c r="E90" s="5">
        <v>17.1221937</v>
      </c>
      <c r="F90" s="5">
        <v>47.367180500000003</v>
      </c>
      <c r="G90" s="5">
        <v>51.238462900000002</v>
      </c>
      <c r="H90" s="5">
        <v>154.13355000000001</v>
      </c>
      <c r="I90" s="5">
        <v>153.00407200000001</v>
      </c>
      <c r="J90" s="5">
        <v>62.758482999999998</v>
      </c>
      <c r="K90" s="5">
        <v>609.61689100000001</v>
      </c>
      <c r="L90" s="5">
        <v>80.034087200000002</v>
      </c>
      <c r="N90" s="5">
        <v>50.633965799999999</v>
      </c>
      <c r="O90" s="5">
        <v>76.586767600000002</v>
      </c>
      <c r="P90" s="5">
        <v>97.127178999999998</v>
      </c>
      <c r="Q90" s="5">
        <v>160.15359100000001</v>
      </c>
    </row>
    <row r="91" spans="1:17" x14ac:dyDescent="0.2">
      <c r="A91" s="5">
        <v>63.9496842</v>
      </c>
      <c r="B91" s="5">
        <v>97.048353500000005</v>
      </c>
      <c r="C91" s="5">
        <v>36.230496100000003</v>
      </c>
      <c r="D91" s="5">
        <v>75.415400099999999</v>
      </c>
      <c r="E91" s="5">
        <v>28.674599099999998</v>
      </c>
      <c r="F91" s="5">
        <v>41.216849099999997</v>
      </c>
      <c r="G91" s="5">
        <v>54.617811099999997</v>
      </c>
      <c r="H91" s="5">
        <v>2418.5765299999998</v>
      </c>
      <c r="I91" s="5">
        <v>136.284199</v>
      </c>
      <c r="J91" s="5">
        <v>3015.5940099999998</v>
      </c>
      <c r="K91" s="5">
        <v>5845.0426200000002</v>
      </c>
      <c r="L91" s="5">
        <v>208.522716</v>
      </c>
      <c r="N91" s="5">
        <v>68.266435599999994</v>
      </c>
      <c r="O91" s="5">
        <v>105.229652</v>
      </c>
      <c r="P91" s="5">
        <v>538.20718599999998</v>
      </c>
      <c r="Q91" s="5">
        <v>412.063535</v>
      </c>
    </row>
    <row r="92" spans="1:17" x14ac:dyDescent="0.2">
      <c r="A92" s="5">
        <v>91.440797099999997</v>
      </c>
      <c r="B92" s="5">
        <v>224.479277</v>
      </c>
      <c r="C92" s="5">
        <v>7.8524098100000002</v>
      </c>
      <c r="D92" s="5">
        <v>69.564685499999996</v>
      </c>
      <c r="E92" s="5">
        <v>15.349671600000001</v>
      </c>
      <c r="F92" s="5">
        <v>18.588594000000001</v>
      </c>
      <c r="G92" s="5">
        <v>159.27371199999999</v>
      </c>
      <c r="H92" s="5">
        <v>292.609488</v>
      </c>
      <c r="I92" s="5">
        <v>118.821977</v>
      </c>
      <c r="J92" s="5">
        <v>6524.2341999999999</v>
      </c>
      <c r="K92" s="5">
        <v>3117.7661499999999</v>
      </c>
      <c r="L92" s="5">
        <v>644.79173700000001</v>
      </c>
      <c r="N92" s="5">
        <v>110.871139</v>
      </c>
      <c r="O92" s="5">
        <v>54.411851200000001</v>
      </c>
      <c r="P92" s="5">
        <v>343.46527099999997</v>
      </c>
      <c r="Q92" s="5">
        <v>303.31364100000002</v>
      </c>
    </row>
    <row r="93" spans="1:17" x14ac:dyDescent="0.2">
      <c r="A93" s="5">
        <v>50.633965799999999</v>
      </c>
      <c r="B93" s="5">
        <v>57.711629899999998</v>
      </c>
      <c r="C93" s="5">
        <v>84.725322000000006</v>
      </c>
      <c r="D93" s="5">
        <v>76.586767600000002</v>
      </c>
      <c r="E93" s="5">
        <v>10.098511800000001</v>
      </c>
      <c r="F93" s="5">
        <v>20.379656799999999</v>
      </c>
      <c r="G93" s="5">
        <v>97.127178999999998</v>
      </c>
      <c r="H93" s="5">
        <v>109.404296</v>
      </c>
      <c r="I93" s="5">
        <v>104.290525</v>
      </c>
      <c r="J93" s="5">
        <v>160.15359100000001</v>
      </c>
      <c r="K93" s="5">
        <v>1768.2200700000001</v>
      </c>
      <c r="L93" s="5">
        <v>4625.2567300000001</v>
      </c>
      <c r="N93" s="5">
        <v>51.605467500000003</v>
      </c>
      <c r="O93" s="5">
        <v>55.531897600000001</v>
      </c>
      <c r="P93" s="5">
        <v>354.471002</v>
      </c>
      <c r="Q93" s="5">
        <v>9.9915628999999999</v>
      </c>
    </row>
    <row r="94" spans="1:17" x14ac:dyDescent="0.2">
      <c r="A94" s="5">
        <v>68.266435599999994</v>
      </c>
      <c r="B94" s="5">
        <v>81.496109200000006</v>
      </c>
      <c r="C94" s="5">
        <v>78.837136900000004</v>
      </c>
      <c r="D94" s="5">
        <v>105.229652</v>
      </c>
      <c r="E94" s="5">
        <v>13.5706697</v>
      </c>
      <c r="F94" s="5">
        <v>47.109323500000002</v>
      </c>
      <c r="G94" s="5">
        <v>538.20718599999998</v>
      </c>
      <c r="H94" s="5">
        <v>214.95458300000001</v>
      </c>
      <c r="I94" s="5">
        <v>3897.4000700000001</v>
      </c>
      <c r="J94" s="5">
        <v>412.063535</v>
      </c>
      <c r="K94" s="5">
        <v>44.8444523</v>
      </c>
      <c r="L94" s="5">
        <v>101.54956799999999</v>
      </c>
      <c r="N94" s="5">
        <v>104.668774</v>
      </c>
      <c r="O94" s="5">
        <v>106.84143400000001</v>
      </c>
      <c r="P94" s="5">
        <v>476.65952900000002</v>
      </c>
      <c r="Q94" s="5">
        <v>3946.9693299999999</v>
      </c>
    </row>
    <row r="95" spans="1:17" x14ac:dyDescent="0.2">
      <c r="A95" s="5">
        <v>110.871139</v>
      </c>
      <c r="B95" s="5">
        <v>197.51372599999999</v>
      </c>
      <c r="C95" s="5">
        <v>390.88028200000002</v>
      </c>
      <c r="D95" s="5">
        <v>54.411851200000001</v>
      </c>
      <c r="E95" s="5">
        <v>49.757134499999999</v>
      </c>
      <c r="F95" s="5">
        <v>25.940760399999998</v>
      </c>
      <c r="G95" s="5">
        <v>343.46527099999997</v>
      </c>
      <c r="H95" s="5">
        <v>100.45442799999999</v>
      </c>
      <c r="I95" s="5">
        <v>76.635109099999994</v>
      </c>
      <c r="J95" s="5">
        <v>303.31364100000002</v>
      </c>
      <c r="K95" s="5">
        <v>7.3291495700000002</v>
      </c>
      <c r="L95" s="5">
        <v>90.779271300000005</v>
      </c>
      <c r="N95" s="5">
        <v>71.522264899999996</v>
      </c>
      <c r="O95" s="5">
        <v>82.3962097</v>
      </c>
      <c r="P95" s="5">
        <v>218.80278200000001</v>
      </c>
      <c r="Q95" s="5">
        <v>3479.43633</v>
      </c>
    </row>
    <row r="96" spans="1:17" x14ac:dyDescent="0.2">
      <c r="A96" s="5">
        <v>51.605467500000003</v>
      </c>
      <c r="B96" s="5">
        <v>69.255296599999994</v>
      </c>
      <c r="C96" s="5">
        <v>68.108211499999996</v>
      </c>
      <c r="D96" s="5">
        <v>55.531897600000001</v>
      </c>
      <c r="E96" s="5">
        <v>30.279049400000002</v>
      </c>
      <c r="F96" s="5">
        <v>61.107114000000003</v>
      </c>
      <c r="G96" s="5">
        <v>354.471002</v>
      </c>
      <c r="H96" s="5">
        <v>100.028797</v>
      </c>
      <c r="I96" s="5">
        <v>110.836264</v>
      </c>
      <c r="J96" s="5">
        <v>9.9915628999999999</v>
      </c>
      <c r="K96" s="5">
        <v>319.29061300000001</v>
      </c>
      <c r="L96" s="5">
        <v>192.446538</v>
      </c>
      <c r="N96" s="5">
        <v>153.973489</v>
      </c>
      <c r="O96" s="5">
        <v>32.834299899999998</v>
      </c>
      <c r="P96" s="5">
        <v>65.143926399999998</v>
      </c>
      <c r="Q96" s="5">
        <v>70.298200699999995</v>
      </c>
    </row>
    <row r="97" spans="1:17" x14ac:dyDescent="0.2">
      <c r="A97" s="5">
        <v>104.668774</v>
      </c>
      <c r="B97" s="5">
        <v>20.613600300000002</v>
      </c>
      <c r="C97" s="5">
        <v>88.654701299999999</v>
      </c>
      <c r="D97" s="5">
        <v>106.84143400000001</v>
      </c>
      <c r="E97" s="5">
        <v>5.7192825899999997</v>
      </c>
      <c r="F97" s="5">
        <v>55.9139932</v>
      </c>
      <c r="G97" s="5">
        <v>476.65952900000002</v>
      </c>
      <c r="H97" s="5">
        <v>272.446574</v>
      </c>
      <c r="I97" s="5">
        <v>228.760999</v>
      </c>
      <c r="J97" s="5">
        <v>3946.9693299999999</v>
      </c>
      <c r="K97" s="5">
        <v>6572.7594099999997</v>
      </c>
      <c r="L97" s="5">
        <v>5664.8522199999998</v>
      </c>
      <c r="N97" s="5">
        <v>106.346436</v>
      </c>
      <c r="O97" s="5">
        <v>50.060998400000003</v>
      </c>
      <c r="P97" s="5">
        <v>3819.0971100000002</v>
      </c>
      <c r="Q97" s="5">
        <v>93.929072099999999</v>
      </c>
    </row>
    <row r="98" spans="1:17" x14ac:dyDescent="0.2">
      <c r="A98" s="5">
        <v>71.522264899999996</v>
      </c>
      <c r="B98" s="5">
        <v>172.373638</v>
      </c>
      <c r="C98" s="5">
        <v>100.149878</v>
      </c>
      <c r="D98" s="5">
        <v>82.3962097</v>
      </c>
      <c r="E98" s="5">
        <v>65.0187794</v>
      </c>
      <c r="F98" s="5">
        <v>79.383157199999999</v>
      </c>
      <c r="G98" s="5">
        <v>218.80278200000001</v>
      </c>
      <c r="H98" s="5">
        <v>608.89786700000002</v>
      </c>
      <c r="I98" s="5">
        <v>79.654785000000004</v>
      </c>
      <c r="J98" s="5">
        <v>3479.43633</v>
      </c>
      <c r="K98" s="5">
        <v>533.28409999999997</v>
      </c>
      <c r="L98" s="5">
        <v>66.112379599999997</v>
      </c>
      <c r="N98" s="5">
        <v>84.143666699999997</v>
      </c>
      <c r="O98" s="5">
        <v>59.9189395</v>
      </c>
      <c r="P98" s="5">
        <v>1590.7130199999999</v>
      </c>
      <c r="Q98" s="5">
        <v>2491.0931599999999</v>
      </c>
    </row>
    <row r="99" spans="1:17" x14ac:dyDescent="0.2">
      <c r="A99" s="5">
        <v>153.973489</v>
      </c>
      <c r="B99" s="5">
        <v>222.93618900000001</v>
      </c>
      <c r="C99" s="5">
        <v>99.192311000000004</v>
      </c>
      <c r="D99" s="5">
        <v>32.834299899999998</v>
      </c>
      <c r="E99" s="5">
        <v>10.943408099999999</v>
      </c>
      <c r="F99" s="5">
        <v>44.591788200000003</v>
      </c>
      <c r="G99" s="5">
        <v>65.143926399999998</v>
      </c>
      <c r="H99" s="5">
        <v>42.305743200000002</v>
      </c>
      <c r="I99" s="5">
        <v>74.148015200000003</v>
      </c>
      <c r="J99" s="5">
        <v>70.298200699999995</v>
      </c>
      <c r="K99" s="5">
        <v>33.178826100000002</v>
      </c>
      <c r="L99" s="5">
        <v>87.594052500000004</v>
      </c>
      <c r="N99" s="5">
        <v>46.912584699999996</v>
      </c>
      <c r="O99" s="5">
        <v>84.264135400000001</v>
      </c>
      <c r="P99" s="5">
        <v>784.30962</v>
      </c>
      <c r="Q99" s="5">
        <v>119.55741399999999</v>
      </c>
    </row>
    <row r="100" spans="1:17" x14ac:dyDescent="0.2">
      <c r="A100" s="5">
        <v>106.346436</v>
      </c>
      <c r="B100" s="5">
        <v>328.22641700000003</v>
      </c>
      <c r="C100" s="5">
        <v>90.673270000000002</v>
      </c>
      <c r="D100" s="5">
        <v>50.060998400000003</v>
      </c>
      <c r="E100" s="5">
        <v>29.782033899999998</v>
      </c>
      <c r="F100" s="5">
        <v>104.95792</v>
      </c>
      <c r="G100" s="5">
        <v>3819.0971100000002</v>
      </c>
      <c r="H100" s="5">
        <v>4.7684760800000001</v>
      </c>
      <c r="I100" s="5">
        <v>149.09445700000001</v>
      </c>
      <c r="J100" s="5">
        <v>93.929072099999999</v>
      </c>
      <c r="K100" s="5">
        <v>65.517306199999993</v>
      </c>
      <c r="L100" s="5">
        <v>162.23594800000001</v>
      </c>
      <c r="N100" s="5">
        <v>103.75232</v>
      </c>
      <c r="O100" s="5">
        <v>46.111693500000001</v>
      </c>
      <c r="P100" s="5">
        <v>40.8093334</v>
      </c>
      <c r="Q100" s="5">
        <v>192.154473</v>
      </c>
    </row>
    <row r="101" spans="1:17" x14ac:dyDescent="0.2">
      <c r="A101" s="5">
        <v>84.143666699999997</v>
      </c>
      <c r="B101" s="5">
        <v>205.90075400000001</v>
      </c>
      <c r="C101" s="5">
        <v>116.48640899999999</v>
      </c>
      <c r="D101" s="5">
        <v>59.9189395</v>
      </c>
      <c r="E101" s="5">
        <v>33.128946599999999</v>
      </c>
      <c r="F101" s="5">
        <v>34.377795900000002</v>
      </c>
      <c r="G101" s="5">
        <v>1590.7130199999999</v>
      </c>
      <c r="H101" s="5">
        <v>102.010414</v>
      </c>
      <c r="I101" s="5">
        <v>332.433245</v>
      </c>
      <c r="J101" s="5">
        <v>2491.0931599999999</v>
      </c>
      <c r="K101" s="5">
        <v>161.56400500000001</v>
      </c>
      <c r="L101" s="5">
        <v>3169.73711</v>
      </c>
      <c r="N101" s="5">
        <v>5.8374264699999996</v>
      </c>
      <c r="O101" s="5">
        <v>78.522653000000005</v>
      </c>
      <c r="P101" s="5">
        <v>6.4178234999999999</v>
      </c>
      <c r="Q101" s="5">
        <v>180.72015999999999</v>
      </c>
    </row>
    <row r="102" spans="1:17" x14ac:dyDescent="0.2">
      <c r="A102" s="5">
        <v>46.912584699999996</v>
      </c>
      <c r="B102" s="5">
        <v>360.83641499999999</v>
      </c>
      <c r="C102" s="5">
        <v>128.820155</v>
      </c>
      <c r="D102" s="5">
        <v>84.264135400000001</v>
      </c>
      <c r="E102" s="5">
        <v>27.148192399999999</v>
      </c>
      <c r="F102" s="5">
        <v>66.638135599999998</v>
      </c>
      <c r="G102" s="5">
        <v>784.30962</v>
      </c>
      <c r="H102" s="5">
        <v>95.927033899999998</v>
      </c>
      <c r="I102" s="5">
        <v>293.54515900000001</v>
      </c>
      <c r="J102" s="5">
        <v>119.55741399999999</v>
      </c>
      <c r="K102" s="5">
        <v>144.64226600000001</v>
      </c>
      <c r="L102" s="5">
        <v>645.39982199999997</v>
      </c>
      <c r="N102" s="5">
        <v>73.466081399999993</v>
      </c>
      <c r="O102" s="5">
        <v>63.294411400000001</v>
      </c>
      <c r="P102" s="5">
        <v>136.44573500000001</v>
      </c>
      <c r="Q102" s="5">
        <v>128.20059800000001</v>
      </c>
    </row>
    <row r="103" spans="1:17" x14ac:dyDescent="0.2">
      <c r="A103" s="5">
        <v>103.75232</v>
      </c>
      <c r="B103" s="5">
        <v>250.33798100000001</v>
      </c>
      <c r="C103" s="5">
        <v>1027.39896</v>
      </c>
      <c r="D103" s="5">
        <v>46.111693500000001</v>
      </c>
      <c r="E103" s="5">
        <v>37.941811600000001</v>
      </c>
      <c r="F103" s="5">
        <v>92.395798600000006</v>
      </c>
      <c r="G103" s="5">
        <v>40.8093334</v>
      </c>
      <c r="H103" s="5">
        <v>81.918707400000002</v>
      </c>
      <c r="I103" s="5">
        <v>66.639429000000007</v>
      </c>
      <c r="J103" s="5">
        <v>192.154473</v>
      </c>
      <c r="K103" s="5">
        <v>2755.1283800000001</v>
      </c>
      <c r="L103" s="5">
        <v>109.70384799999999</v>
      </c>
      <c r="N103" s="5">
        <v>57.341288300000002</v>
      </c>
      <c r="O103" s="5">
        <v>68.3433852</v>
      </c>
      <c r="P103" s="5">
        <v>117.871788</v>
      </c>
      <c r="Q103" s="5">
        <v>1530.2708500000001</v>
      </c>
    </row>
    <row r="104" spans="1:17" x14ac:dyDescent="0.2">
      <c r="A104" s="5">
        <v>5.8374264699999996</v>
      </c>
      <c r="B104" s="5">
        <v>340.62993899999998</v>
      </c>
      <c r="C104" s="5">
        <v>109.43790799999999</v>
      </c>
      <c r="D104" s="5">
        <v>78.522653000000005</v>
      </c>
      <c r="E104" s="5">
        <v>58.998103399999998</v>
      </c>
      <c r="F104" s="5">
        <v>58.0018624</v>
      </c>
      <c r="G104" s="5">
        <v>6.4178234999999999</v>
      </c>
      <c r="H104" s="5">
        <v>318.207089</v>
      </c>
      <c r="I104" s="5">
        <v>125.045063</v>
      </c>
      <c r="J104" s="5">
        <v>180.72015999999999</v>
      </c>
      <c r="K104" s="5">
        <v>101.620544</v>
      </c>
      <c r="L104" s="5">
        <v>121.015254</v>
      </c>
      <c r="N104" s="5">
        <v>2.7499388900000001</v>
      </c>
      <c r="O104" s="5">
        <v>46.403809000000003</v>
      </c>
      <c r="P104" s="5">
        <v>464.60567600000002</v>
      </c>
      <c r="Q104" s="5">
        <v>48.964550699999997</v>
      </c>
    </row>
    <row r="105" spans="1:17" x14ac:dyDescent="0.2">
      <c r="A105" s="5">
        <v>73.466081399999993</v>
      </c>
      <c r="B105" s="5">
        <v>365.89100100000002</v>
      </c>
      <c r="C105" s="5">
        <v>16.532979999999998</v>
      </c>
      <c r="D105" s="5">
        <v>63.294411400000001</v>
      </c>
      <c r="E105" s="5">
        <v>14.9027043</v>
      </c>
      <c r="F105" s="5">
        <v>102.540531</v>
      </c>
      <c r="G105" s="5">
        <v>136.44573500000001</v>
      </c>
      <c r="H105" s="5">
        <v>85.053889600000005</v>
      </c>
      <c r="I105" s="5">
        <v>99.350264499999994</v>
      </c>
      <c r="J105" s="5">
        <v>128.20059800000001</v>
      </c>
      <c r="K105" s="5">
        <v>78.329172</v>
      </c>
      <c r="L105" s="5">
        <v>8959.3978800000004</v>
      </c>
      <c r="N105" s="5">
        <v>80.334650699999997</v>
      </c>
      <c r="O105" s="5">
        <v>46.487197299999998</v>
      </c>
      <c r="P105" s="5">
        <v>136.619719</v>
      </c>
      <c r="Q105" s="5">
        <v>60.511765400000002</v>
      </c>
    </row>
    <row r="106" spans="1:17" x14ac:dyDescent="0.2">
      <c r="A106" s="5">
        <v>57.341288300000002</v>
      </c>
      <c r="B106" s="5">
        <v>271.50205499999998</v>
      </c>
      <c r="C106" s="5">
        <v>111.61999299999999</v>
      </c>
      <c r="D106" s="5">
        <v>68.3433852</v>
      </c>
      <c r="E106" s="5">
        <v>10.3879115</v>
      </c>
      <c r="F106" s="5">
        <v>14.7570823</v>
      </c>
      <c r="G106" s="5">
        <v>117.871788</v>
      </c>
      <c r="H106" s="5">
        <v>675.96113800000001</v>
      </c>
      <c r="I106" s="5">
        <v>105.26756899999999</v>
      </c>
      <c r="J106" s="5">
        <v>1530.2708500000001</v>
      </c>
      <c r="K106" s="5">
        <v>6503.3011500000002</v>
      </c>
      <c r="L106" s="5">
        <v>8595.0118399999992</v>
      </c>
      <c r="N106" s="5">
        <v>48.550658400000003</v>
      </c>
      <c r="O106" s="5">
        <v>17.421128400000001</v>
      </c>
      <c r="P106" s="5">
        <v>2430.6965799999998</v>
      </c>
      <c r="Q106" s="5">
        <v>8108.8860599999998</v>
      </c>
    </row>
    <row r="107" spans="1:17" x14ac:dyDescent="0.2">
      <c r="A107" s="5">
        <v>2.7499388900000001</v>
      </c>
      <c r="B107" s="5">
        <v>303.32606099999998</v>
      </c>
      <c r="C107" s="5">
        <v>69.759276099999994</v>
      </c>
      <c r="D107" s="5">
        <v>46.403809000000003</v>
      </c>
      <c r="E107" s="5">
        <v>261.61062900000002</v>
      </c>
      <c r="F107" s="5">
        <v>32.0786771</v>
      </c>
      <c r="G107" s="5">
        <v>464.60567600000002</v>
      </c>
      <c r="H107" s="5">
        <v>800.20918300000005</v>
      </c>
      <c r="I107" s="5">
        <v>92.721528500000005</v>
      </c>
      <c r="J107" s="5">
        <v>48.964550699999997</v>
      </c>
      <c r="K107" s="5">
        <v>4032.6452100000001</v>
      </c>
      <c r="L107" s="5">
        <v>99.361839000000003</v>
      </c>
      <c r="N107" s="5">
        <v>124.31820399999999</v>
      </c>
      <c r="O107" s="5">
        <v>11.779306399999999</v>
      </c>
      <c r="P107" s="5">
        <v>127.57356900000001</v>
      </c>
      <c r="Q107" s="5">
        <v>3685.5092500000001</v>
      </c>
    </row>
    <row r="108" spans="1:17" x14ac:dyDescent="0.2">
      <c r="A108" s="5">
        <v>80.334650699999997</v>
      </c>
      <c r="B108" s="5">
        <v>161.73743300000001</v>
      </c>
      <c r="C108" s="5">
        <v>51.807186999999999</v>
      </c>
      <c r="D108" s="5">
        <v>46.487197299999998</v>
      </c>
      <c r="E108" s="5">
        <v>61.117458599999999</v>
      </c>
      <c r="F108" s="5">
        <v>115.81318</v>
      </c>
      <c r="G108" s="5">
        <v>136.619719</v>
      </c>
      <c r="H108" s="5">
        <v>182.316226</v>
      </c>
      <c r="I108" s="5">
        <v>7995.9044700000004</v>
      </c>
      <c r="J108" s="5">
        <v>60.511765400000002</v>
      </c>
      <c r="K108" s="5">
        <v>3810.52468</v>
      </c>
      <c r="L108" s="5">
        <v>122.717429</v>
      </c>
      <c r="N108" s="5">
        <v>90.735609100000005</v>
      </c>
      <c r="O108" s="5">
        <v>27.7464643</v>
      </c>
      <c r="P108" s="5">
        <v>4.4862130999999996</v>
      </c>
      <c r="Q108" s="5">
        <v>39.751890000000003</v>
      </c>
    </row>
    <row r="109" spans="1:17" x14ac:dyDescent="0.2">
      <c r="A109" s="5">
        <v>48.550658400000003</v>
      </c>
      <c r="B109" s="5">
        <v>863.32055600000001</v>
      </c>
      <c r="C109" s="5">
        <v>78.514309699999998</v>
      </c>
      <c r="D109" s="5">
        <v>17.421128400000001</v>
      </c>
      <c r="E109" s="5">
        <v>63.243683300000001</v>
      </c>
      <c r="F109" s="5">
        <v>49.678370399999999</v>
      </c>
      <c r="G109" s="5">
        <v>2430.6965799999998</v>
      </c>
      <c r="H109" s="5">
        <v>106.47896900000001</v>
      </c>
      <c r="I109" s="5">
        <v>85.599724199999997</v>
      </c>
      <c r="J109" s="5">
        <v>8108.8860599999998</v>
      </c>
      <c r="K109" s="5">
        <v>78.197947900000003</v>
      </c>
      <c r="L109" s="5">
        <v>95.383740399999994</v>
      </c>
      <c r="N109" s="5">
        <v>74.831041999999997</v>
      </c>
      <c r="O109" s="5">
        <v>14.3634702</v>
      </c>
      <c r="P109" s="5">
        <v>164.17344499999999</v>
      </c>
      <c r="Q109" s="5">
        <v>3245.4874500000001</v>
      </c>
    </row>
    <row r="110" spans="1:17" x14ac:dyDescent="0.2">
      <c r="A110" s="5">
        <v>124.31820399999999</v>
      </c>
      <c r="B110" s="5">
        <v>293.14561500000002</v>
      </c>
      <c r="C110" s="5">
        <v>83.879939500000006</v>
      </c>
      <c r="D110" s="5">
        <v>11.779306399999999</v>
      </c>
      <c r="E110" s="5">
        <v>91.285049099999995</v>
      </c>
      <c r="F110" s="5">
        <v>62.287884900000002</v>
      </c>
      <c r="G110" s="5">
        <v>127.57356900000001</v>
      </c>
      <c r="H110" s="5">
        <v>29.361882699999999</v>
      </c>
      <c r="I110" s="5">
        <v>402.45661999999999</v>
      </c>
      <c r="J110" s="5">
        <v>3685.5092500000001</v>
      </c>
      <c r="K110" s="5">
        <v>152.495136</v>
      </c>
      <c r="L110" s="5">
        <v>218.66363699999999</v>
      </c>
      <c r="N110" s="5">
        <v>47.5196313</v>
      </c>
      <c r="O110" s="5">
        <v>84.244533300000001</v>
      </c>
      <c r="P110" s="5">
        <v>110.043368</v>
      </c>
      <c r="Q110" s="5">
        <v>63.231622399999999</v>
      </c>
    </row>
    <row r="111" spans="1:17" x14ac:dyDescent="0.2">
      <c r="A111" s="5">
        <v>90.735609100000005</v>
      </c>
      <c r="B111" s="5">
        <v>181.86749800000001</v>
      </c>
      <c r="C111" s="5">
        <v>71.316749299999998</v>
      </c>
      <c r="D111" s="5">
        <v>27.7464643</v>
      </c>
      <c r="E111" s="5">
        <v>108.666517</v>
      </c>
      <c r="F111" s="5">
        <v>63.355011699999999</v>
      </c>
      <c r="G111" s="5">
        <v>4.4862130999999996</v>
      </c>
      <c r="H111" s="5">
        <v>163.35557299999999</v>
      </c>
      <c r="I111" s="5">
        <v>113.6362</v>
      </c>
      <c r="J111" s="5">
        <v>39.751890000000003</v>
      </c>
      <c r="K111" s="5">
        <v>471.54644400000001</v>
      </c>
      <c r="L111" s="5">
        <v>15.2281434</v>
      </c>
      <c r="N111" s="5">
        <v>45.059249299999998</v>
      </c>
      <c r="O111" s="5">
        <v>63.460370900000001</v>
      </c>
      <c r="P111" s="5">
        <v>222.12435500000001</v>
      </c>
      <c r="Q111" s="5">
        <v>562.34056399999997</v>
      </c>
    </row>
    <row r="112" spans="1:17" x14ac:dyDescent="0.2">
      <c r="A112" s="5">
        <v>74.831041999999997</v>
      </c>
      <c r="B112" s="5">
        <v>311.64665600000001</v>
      </c>
      <c r="C112" s="5">
        <v>83.7446956</v>
      </c>
      <c r="D112" s="5">
        <v>14.3634702</v>
      </c>
      <c r="E112" s="5">
        <v>38.494189800000001</v>
      </c>
      <c r="F112" s="5">
        <v>106.58318800000001</v>
      </c>
      <c r="G112" s="5">
        <v>164.17344499999999</v>
      </c>
      <c r="H112" s="5">
        <v>91.661797300000003</v>
      </c>
      <c r="I112" s="5">
        <v>33.613544300000001</v>
      </c>
      <c r="J112" s="5">
        <v>3245.4874500000001</v>
      </c>
      <c r="K112" s="5">
        <v>2283.34501</v>
      </c>
      <c r="L112" s="5">
        <v>18.520464400000002</v>
      </c>
      <c r="N112" s="5">
        <v>126.182176</v>
      </c>
      <c r="O112" s="5">
        <v>84.698400000000007</v>
      </c>
      <c r="P112" s="5">
        <v>129.69439499999999</v>
      </c>
      <c r="Q112" s="5">
        <v>9.6705728999999998</v>
      </c>
    </row>
    <row r="113" spans="1:17" x14ac:dyDescent="0.2">
      <c r="A113" s="5">
        <v>47.5196313</v>
      </c>
      <c r="B113" s="5">
        <v>269.087513</v>
      </c>
      <c r="C113" s="5">
        <v>74.044768700000006</v>
      </c>
      <c r="D113" s="5">
        <v>84.244533300000001</v>
      </c>
      <c r="E113" s="5">
        <v>111.513904</v>
      </c>
      <c r="F113" s="5">
        <v>31.193024699999999</v>
      </c>
      <c r="G113" s="5">
        <v>110.043368</v>
      </c>
      <c r="H113" s="5">
        <v>15.715403999999999</v>
      </c>
      <c r="I113" s="5">
        <v>1699.56585</v>
      </c>
      <c r="J113" s="5">
        <v>63.231622399999999</v>
      </c>
      <c r="K113" s="5">
        <v>116.238957</v>
      </c>
      <c r="L113" s="5">
        <v>48.799439700000001</v>
      </c>
      <c r="N113" s="5">
        <v>83.688688099999993</v>
      </c>
      <c r="O113" s="5">
        <v>24.931268500000002</v>
      </c>
      <c r="P113" s="5">
        <v>31.7260974</v>
      </c>
      <c r="Q113" s="5">
        <v>377.09300100000002</v>
      </c>
    </row>
    <row r="114" spans="1:17" x14ac:dyDescent="0.2">
      <c r="A114" s="5">
        <v>45.059249299999998</v>
      </c>
      <c r="B114" s="5">
        <v>394.239036</v>
      </c>
      <c r="C114" s="5">
        <v>69.611692000000005</v>
      </c>
      <c r="D114" s="5">
        <v>63.460370900000001</v>
      </c>
      <c r="E114" s="5">
        <v>49.845660700000003</v>
      </c>
      <c r="F114" s="5">
        <v>74.732231999999996</v>
      </c>
      <c r="G114" s="5">
        <v>222.12435500000001</v>
      </c>
      <c r="H114" s="5">
        <v>67.360600700000006</v>
      </c>
      <c r="I114" s="5">
        <v>107.085655</v>
      </c>
      <c r="J114" s="5">
        <v>562.34056399999997</v>
      </c>
      <c r="K114" s="5">
        <v>290.17945700000001</v>
      </c>
      <c r="L114" s="5">
        <v>792.48266799999999</v>
      </c>
      <c r="N114" s="5">
        <v>85.984263299999995</v>
      </c>
      <c r="O114" s="5">
        <v>123.79803</v>
      </c>
      <c r="P114" s="5">
        <v>269.03232000000003</v>
      </c>
      <c r="Q114" s="5">
        <v>87.673287000000002</v>
      </c>
    </row>
    <row r="115" spans="1:17" x14ac:dyDescent="0.2">
      <c r="A115" s="5">
        <v>126.182176</v>
      </c>
      <c r="B115" s="5">
        <v>400.86507899999998</v>
      </c>
      <c r="C115" s="5">
        <v>2.2667612799999999</v>
      </c>
      <c r="D115" s="5">
        <v>84.698400000000007</v>
      </c>
      <c r="E115" s="5">
        <v>25.327884099999999</v>
      </c>
      <c r="F115" s="5">
        <v>75.031339799999998</v>
      </c>
      <c r="G115" s="5">
        <v>129.69439499999999</v>
      </c>
      <c r="H115" s="5">
        <v>725.20058200000005</v>
      </c>
      <c r="I115" s="5">
        <v>94.389091699999994</v>
      </c>
      <c r="J115" s="5">
        <v>9.6705728999999998</v>
      </c>
      <c r="K115" s="5">
        <v>659.92060600000002</v>
      </c>
      <c r="L115" s="5">
        <v>101.332943</v>
      </c>
      <c r="N115" s="5">
        <v>69.847925700000005</v>
      </c>
      <c r="O115" s="5">
        <v>20.2501055</v>
      </c>
      <c r="P115" s="5">
        <v>183.373334</v>
      </c>
      <c r="Q115" s="5">
        <v>5.47957625</v>
      </c>
    </row>
    <row r="116" spans="1:17" x14ac:dyDescent="0.2">
      <c r="A116" s="5">
        <v>83.688688099999993</v>
      </c>
      <c r="B116" s="5">
        <v>311.08807300000001</v>
      </c>
      <c r="C116" s="5">
        <v>50.815657100000003</v>
      </c>
      <c r="D116" s="5">
        <v>24.931268500000002</v>
      </c>
      <c r="E116" s="5">
        <v>39.786935900000003</v>
      </c>
      <c r="F116" s="5">
        <v>57.220294000000003</v>
      </c>
      <c r="G116" s="5">
        <v>31.7260974</v>
      </c>
      <c r="H116" s="5">
        <v>90.008790000000005</v>
      </c>
      <c r="I116" s="5">
        <v>796.31948</v>
      </c>
      <c r="J116" s="5">
        <v>377.09300100000002</v>
      </c>
      <c r="K116" s="5">
        <v>100.98202000000001</v>
      </c>
      <c r="L116" s="5">
        <v>2769.6200899999999</v>
      </c>
      <c r="N116" s="5">
        <v>593.686104</v>
      </c>
      <c r="O116" s="5">
        <v>125.840515</v>
      </c>
      <c r="P116" s="5">
        <v>98.539831300000003</v>
      </c>
      <c r="Q116" s="5">
        <v>1149.16076</v>
      </c>
    </row>
    <row r="117" spans="1:17" x14ac:dyDescent="0.2">
      <c r="A117" s="5">
        <v>85.984263299999995</v>
      </c>
      <c r="B117" s="5">
        <v>456.84597000000002</v>
      </c>
      <c r="C117" s="5">
        <v>47.446038999999999</v>
      </c>
      <c r="D117" s="5">
        <v>123.79803</v>
      </c>
      <c r="E117" s="5">
        <v>99.9708775</v>
      </c>
      <c r="F117" s="5">
        <v>78.619675200000003</v>
      </c>
      <c r="G117" s="5">
        <v>269.03232000000003</v>
      </c>
      <c r="H117" s="5">
        <v>519.28497000000004</v>
      </c>
      <c r="I117" s="5">
        <v>48.736442099999998</v>
      </c>
      <c r="J117" s="5">
        <v>87.673287000000002</v>
      </c>
      <c r="K117" s="5">
        <v>2518.62138</v>
      </c>
      <c r="L117" s="5">
        <v>394.54969899999998</v>
      </c>
      <c r="N117" s="5">
        <v>84.187754200000001</v>
      </c>
      <c r="O117" s="5">
        <v>159.496511</v>
      </c>
      <c r="P117" s="5">
        <v>441.85630099999997</v>
      </c>
      <c r="Q117" s="5">
        <v>933.62197600000002</v>
      </c>
    </row>
    <row r="118" spans="1:17" x14ac:dyDescent="0.2">
      <c r="A118" s="5">
        <v>69.847925700000005</v>
      </c>
      <c r="B118" s="5">
        <v>265.67518999999999</v>
      </c>
      <c r="C118" s="5">
        <v>30.229552999999999</v>
      </c>
      <c r="D118" s="5">
        <v>20.2501055</v>
      </c>
      <c r="E118" s="5">
        <v>100.35887200000001</v>
      </c>
      <c r="F118" s="5">
        <v>93.7608891</v>
      </c>
      <c r="G118" s="5">
        <v>183.373334</v>
      </c>
      <c r="H118" s="5">
        <v>7919.6593700000003</v>
      </c>
      <c r="I118" s="5">
        <v>59.9649553</v>
      </c>
      <c r="J118" s="5">
        <v>5.47957625</v>
      </c>
      <c r="K118" s="5">
        <v>88.491088099999999</v>
      </c>
      <c r="L118" s="5">
        <v>5750.0543299999999</v>
      </c>
      <c r="N118" s="5">
        <v>91.810009100000002</v>
      </c>
      <c r="O118" s="5">
        <v>137.51479699999999</v>
      </c>
      <c r="P118" s="5">
        <v>2392.05332</v>
      </c>
      <c r="Q118" s="5">
        <v>437.98899999999998</v>
      </c>
    </row>
    <row r="119" spans="1:17" x14ac:dyDescent="0.2">
      <c r="A119" s="5">
        <v>593.686104</v>
      </c>
      <c r="B119" s="5">
        <v>478.36672499999997</v>
      </c>
      <c r="C119" s="5">
        <v>39.589784799999997</v>
      </c>
      <c r="D119" s="5">
        <v>125.840515</v>
      </c>
      <c r="E119" s="5">
        <v>142.69859700000001</v>
      </c>
      <c r="F119" s="5">
        <v>12.9896507</v>
      </c>
      <c r="G119" s="5">
        <v>98.539831300000003</v>
      </c>
      <c r="H119" s="5">
        <v>58.721867400000001</v>
      </c>
      <c r="I119" s="5">
        <v>33.6977525</v>
      </c>
      <c r="J119" s="5">
        <v>1149.16076</v>
      </c>
      <c r="K119" s="5">
        <v>1323.4699900000001</v>
      </c>
      <c r="L119" s="5">
        <v>59.208295300000003</v>
      </c>
      <c r="N119" s="5">
        <v>116.865135</v>
      </c>
      <c r="O119" s="5">
        <v>80.455734000000007</v>
      </c>
      <c r="P119" s="5">
        <v>211.41405900000001</v>
      </c>
      <c r="Q119" s="5">
        <v>33.121636100000003</v>
      </c>
    </row>
    <row r="120" spans="1:17" x14ac:dyDescent="0.2">
      <c r="A120" s="5">
        <v>84.187754200000001</v>
      </c>
      <c r="B120" s="5">
        <v>460.40938599999998</v>
      </c>
      <c r="C120" s="5">
        <v>1040.0922399999999</v>
      </c>
      <c r="D120" s="5">
        <v>159.496511</v>
      </c>
      <c r="E120" s="5">
        <v>68.049945699999995</v>
      </c>
      <c r="F120" s="5">
        <v>33.439201199999999</v>
      </c>
      <c r="G120" s="5">
        <v>441.85630099999997</v>
      </c>
      <c r="H120" s="5">
        <v>6310.3145500000001</v>
      </c>
      <c r="I120" s="5">
        <v>90.760714300000004</v>
      </c>
      <c r="J120" s="5">
        <v>933.62197600000002</v>
      </c>
      <c r="K120" s="5">
        <v>4555.7250299999996</v>
      </c>
      <c r="L120" s="5">
        <v>43.279523400000002</v>
      </c>
      <c r="N120" s="5">
        <v>90.035661399999995</v>
      </c>
      <c r="O120" s="5">
        <v>128.76084599999999</v>
      </c>
      <c r="P120" s="5">
        <v>69.809148199999996</v>
      </c>
      <c r="Q120" s="5">
        <v>29.501366699999998</v>
      </c>
    </row>
    <row r="121" spans="1:17" x14ac:dyDescent="0.2">
      <c r="A121" s="5">
        <v>91.810009100000002</v>
      </c>
      <c r="B121" s="5">
        <v>301.755245</v>
      </c>
      <c r="C121" s="5">
        <v>20.563466600000002</v>
      </c>
      <c r="D121" s="5">
        <v>137.51479699999999</v>
      </c>
      <c r="E121" s="5">
        <v>101.81797</v>
      </c>
      <c r="F121" s="5">
        <v>112.087553</v>
      </c>
      <c r="G121" s="5">
        <v>2392.05332</v>
      </c>
      <c r="H121" s="5">
        <v>135.138882</v>
      </c>
      <c r="I121" s="5">
        <v>19.155723500000001</v>
      </c>
      <c r="J121" s="5">
        <v>437.98899999999998</v>
      </c>
      <c r="K121" s="5">
        <v>139.16549800000001</v>
      </c>
      <c r="L121" s="5">
        <v>50.993088399999998</v>
      </c>
      <c r="N121" s="5">
        <v>50.627593099999999</v>
      </c>
      <c r="O121" s="5">
        <v>127.826443</v>
      </c>
      <c r="P121" s="5">
        <v>4895.0754100000004</v>
      </c>
      <c r="Q121" s="5">
        <v>3609.4564</v>
      </c>
    </row>
    <row r="122" spans="1:17" x14ac:dyDescent="0.2">
      <c r="A122" s="5">
        <v>116.865135</v>
      </c>
      <c r="B122" s="5">
        <v>231.37732299999999</v>
      </c>
      <c r="C122" s="5">
        <v>43.097749499999999</v>
      </c>
      <c r="D122" s="5">
        <v>80.455734000000007</v>
      </c>
      <c r="E122" s="5">
        <v>153.94612499999999</v>
      </c>
      <c r="F122" s="5">
        <v>73.999239500000002</v>
      </c>
      <c r="G122" s="5">
        <v>211.41405900000001</v>
      </c>
      <c r="H122" s="5">
        <v>97.353174499999994</v>
      </c>
      <c r="I122" s="5">
        <v>223.255403</v>
      </c>
      <c r="J122" s="5">
        <v>33.121636100000003</v>
      </c>
      <c r="K122" s="5">
        <v>106.478759</v>
      </c>
      <c r="L122" s="5">
        <v>2957.1250799999998</v>
      </c>
      <c r="N122" s="5">
        <v>35.430100899999999</v>
      </c>
      <c r="O122" s="5">
        <v>109.77672800000001</v>
      </c>
      <c r="P122" s="5">
        <v>396.585759</v>
      </c>
      <c r="Q122" s="5">
        <v>66.776291299999997</v>
      </c>
    </row>
    <row r="123" spans="1:17" x14ac:dyDescent="0.2">
      <c r="A123" s="5">
        <v>90.035661399999995</v>
      </c>
      <c r="B123" s="5">
        <v>449.07544899999999</v>
      </c>
      <c r="C123" s="5">
        <v>13.996366999999999</v>
      </c>
      <c r="D123" s="5">
        <v>128.76084599999999</v>
      </c>
      <c r="E123" s="5">
        <v>171.813368</v>
      </c>
      <c r="F123" s="5">
        <v>71.223091600000004</v>
      </c>
      <c r="G123" s="5">
        <v>69.809148199999996</v>
      </c>
      <c r="H123" s="5">
        <v>92.644006000000005</v>
      </c>
      <c r="I123" s="5">
        <v>566.97500700000001</v>
      </c>
      <c r="J123" s="5">
        <v>29.501366699999998</v>
      </c>
      <c r="K123" s="5">
        <v>102.114608</v>
      </c>
      <c r="L123" s="5">
        <v>123.32934400000001</v>
      </c>
      <c r="N123" s="5">
        <v>119.46680600000001</v>
      </c>
      <c r="O123" s="5">
        <v>121.143612</v>
      </c>
      <c r="P123" s="5">
        <v>77.088786200000001</v>
      </c>
      <c r="Q123" s="5">
        <v>4058.9213</v>
      </c>
    </row>
    <row r="124" spans="1:17" x14ac:dyDescent="0.2">
      <c r="A124" s="5">
        <v>50.627593099999999</v>
      </c>
      <c r="B124" s="5">
        <v>320.627409</v>
      </c>
      <c r="C124" s="5">
        <v>80.376457500000001</v>
      </c>
      <c r="D124" s="5">
        <v>127.826443</v>
      </c>
      <c r="E124" s="5">
        <v>162.57332700000001</v>
      </c>
      <c r="F124" s="5">
        <v>39.643218699999998</v>
      </c>
      <c r="G124" s="5">
        <v>4895.0754100000004</v>
      </c>
      <c r="H124" s="5">
        <v>147.21559199999999</v>
      </c>
      <c r="I124" s="5">
        <v>127.160585</v>
      </c>
      <c r="J124" s="5">
        <v>3609.4564</v>
      </c>
      <c r="K124" s="5">
        <v>5198.6808300000002</v>
      </c>
      <c r="L124" s="5">
        <v>6185.4936399999997</v>
      </c>
      <c r="N124" s="5">
        <v>122.974214</v>
      </c>
      <c r="O124" s="5">
        <v>93.786298799999997</v>
      </c>
      <c r="P124" s="5">
        <v>17.1687783</v>
      </c>
      <c r="Q124" s="5">
        <v>138.410912</v>
      </c>
    </row>
    <row r="125" spans="1:17" x14ac:dyDescent="0.2">
      <c r="A125" s="5">
        <v>35.430100899999999</v>
      </c>
      <c r="B125" s="5">
        <v>370.83616899999998</v>
      </c>
      <c r="C125" s="5">
        <v>665.80063099999995</v>
      </c>
      <c r="D125" s="5">
        <v>109.77672800000001</v>
      </c>
      <c r="E125" s="5">
        <v>174.15764799999999</v>
      </c>
      <c r="F125" s="5">
        <v>87.884859800000001</v>
      </c>
      <c r="G125" s="5">
        <v>396.585759</v>
      </c>
      <c r="H125" s="5">
        <v>3029.3671599999998</v>
      </c>
      <c r="I125" s="5">
        <v>129.78949</v>
      </c>
      <c r="J125" s="5">
        <v>66.776291299999997</v>
      </c>
      <c r="K125" s="5">
        <v>3800.1434100000001</v>
      </c>
      <c r="L125" s="5">
        <v>345.64910099999997</v>
      </c>
      <c r="N125" s="5">
        <v>63.348143</v>
      </c>
      <c r="O125" s="5">
        <v>75.630112800000006</v>
      </c>
      <c r="P125" s="5">
        <v>88.697124299999999</v>
      </c>
      <c r="Q125" s="5">
        <v>60.602401499999999</v>
      </c>
    </row>
    <row r="126" spans="1:17" x14ac:dyDescent="0.2">
      <c r="A126" s="5">
        <v>119.46680600000001</v>
      </c>
      <c r="B126" s="5">
        <v>275.99566499999997</v>
      </c>
      <c r="C126" s="5">
        <v>75.969686499999995</v>
      </c>
      <c r="D126" s="5">
        <v>121.143612</v>
      </c>
      <c r="E126" s="5">
        <v>15.9703678</v>
      </c>
      <c r="F126" s="5">
        <v>70.779860499999998</v>
      </c>
      <c r="G126" s="5">
        <v>77.088786200000001</v>
      </c>
      <c r="H126" s="5">
        <v>46.703379699999999</v>
      </c>
      <c r="I126" s="5">
        <v>692.75117499999999</v>
      </c>
      <c r="J126" s="5">
        <v>4058.9213</v>
      </c>
      <c r="K126" s="5">
        <v>1541.1020799999999</v>
      </c>
      <c r="L126" s="5">
        <v>9577.1460200000001</v>
      </c>
      <c r="N126" s="5">
        <v>116.24825300000001</v>
      </c>
      <c r="O126" s="5">
        <v>97.565677399999998</v>
      </c>
      <c r="P126" s="5">
        <v>233.76147</v>
      </c>
      <c r="Q126" s="5">
        <v>1873.9491700000001</v>
      </c>
    </row>
    <row r="127" spans="1:17" x14ac:dyDescent="0.2">
      <c r="A127" s="5">
        <v>122.974214</v>
      </c>
      <c r="B127" s="5">
        <v>300.39576399999999</v>
      </c>
      <c r="C127" s="5">
        <v>85.261131199999994</v>
      </c>
      <c r="D127" s="5">
        <v>93.786298799999997</v>
      </c>
      <c r="E127" s="5">
        <v>132.155451</v>
      </c>
      <c r="F127" s="5">
        <v>9.8740913100000007</v>
      </c>
      <c r="G127" s="5">
        <v>17.1687783</v>
      </c>
      <c r="H127" s="5">
        <v>10311.894700000001</v>
      </c>
      <c r="I127" s="5">
        <v>49.303910100000003</v>
      </c>
      <c r="J127" s="5">
        <v>138.410912</v>
      </c>
      <c r="K127" s="5">
        <v>196.802134</v>
      </c>
      <c r="L127" s="5">
        <v>6647.8337499999998</v>
      </c>
      <c r="N127" s="5">
        <v>73.138214000000005</v>
      </c>
      <c r="O127" s="5">
        <v>78.733937600000004</v>
      </c>
      <c r="P127" s="5">
        <v>2504.9450999999999</v>
      </c>
      <c r="Q127" s="5">
        <v>83.848074999999994</v>
      </c>
    </row>
    <row r="128" spans="1:17" x14ac:dyDescent="0.2">
      <c r="A128" s="5">
        <v>63.348143</v>
      </c>
      <c r="B128" s="5">
        <v>208.056907</v>
      </c>
      <c r="C128" s="5">
        <v>91.380254800000003</v>
      </c>
      <c r="D128" s="5">
        <v>75.630112800000006</v>
      </c>
      <c r="E128" s="5">
        <v>76.653461300000004</v>
      </c>
      <c r="F128" s="5">
        <v>47.484600200000003</v>
      </c>
      <c r="G128" s="5">
        <v>88.697124299999999</v>
      </c>
      <c r="H128" s="5">
        <v>561.06139700000006</v>
      </c>
      <c r="I128" s="5">
        <v>264.078104</v>
      </c>
      <c r="J128" s="5">
        <v>60.602401499999999</v>
      </c>
      <c r="K128" s="5">
        <v>1192.5529200000001</v>
      </c>
      <c r="L128" s="5">
        <v>2438.51541</v>
      </c>
      <c r="N128" s="5">
        <v>122.37028599999999</v>
      </c>
      <c r="O128" s="5">
        <v>76.171204099999997</v>
      </c>
      <c r="P128" s="5">
        <v>1243.3165899999999</v>
      </c>
      <c r="Q128" s="5">
        <v>4557.3765800000001</v>
      </c>
    </row>
    <row r="129" spans="1:17" x14ac:dyDescent="0.2">
      <c r="A129" s="5">
        <v>116.24825300000001</v>
      </c>
      <c r="B129" s="5">
        <v>274.43239999999997</v>
      </c>
      <c r="C129" s="5">
        <v>90.175906999999995</v>
      </c>
      <c r="D129" s="5">
        <v>97.565677399999998</v>
      </c>
      <c r="E129" s="5">
        <v>81.049318700000001</v>
      </c>
      <c r="F129" s="5">
        <v>40.5926811</v>
      </c>
      <c r="G129" s="5">
        <v>233.76147</v>
      </c>
      <c r="H129" s="5">
        <v>281.64627400000001</v>
      </c>
      <c r="I129" s="5">
        <v>91.228539100000006</v>
      </c>
      <c r="J129" s="5">
        <v>1873.9491700000001</v>
      </c>
      <c r="K129" s="5">
        <v>569.23728500000004</v>
      </c>
      <c r="L129" s="5">
        <v>8704.0131399999991</v>
      </c>
      <c r="N129" s="5">
        <v>14.2363429</v>
      </c>
      <c r="O129" s="5">
        <v>67.570869700000003</v>
      </c>
      <c r="P129" s="5">
        <v>4170.8302100000001</v>
      </c>
      <c r="Q129" s="5">
        <v>44.371662499999999</v>
      </c>
    </row>
    <row r="130" spans="1:17" x14ac:dyDescent="0.2">
      <c r="A130" s="5">
        <v>73.138214000000005</v>
      </c>
      <c r="B130" s="5">
        <v>196.051579</v>
      </c>
      <c r="C130" s="5">
        <v>70.860997499999996</v>
      </c>
      <c r="D130" s="5">
        <v>78.733937600000004</v>
      </c>
      <c r="E130" s="5">
        <v>75.636701099999996</v>
      </c>
      <c r="F130" s="5">
        <v>35.201014399999998</v>
      </c>
      <c r="G130" s="5">
        <v>2504.9450999999999</v>
      </c>
      <c r="H130" s="5">
        <v>15.847689300000001</v>
      </c>
      <c r="I130" s="5">
        <v>87.667307699999995</v>
      </c>
      <c r="J130" s="5">
        <v>83.848074999999994</v>
      </c>
      <c r="K130" s="5">
        <v>941.58223799999996</v>
      </c>
      <c r="L130" s="5">
        <v>10667.1752</v>
      </c>
      <c r="N130" s="5">
        <v>71.895917900000001</v>
      </c>
      <c r="O130" s="5">
        <v>39.507998399999998</v>
      </c>
      <c r="P130" s="5">
        <v>240.47607099999999</v>
      </c>
      <c r="Q130" s="5">
        <v>6375.9243299999998</v>
      </c>
    </row>
    <row r="131" spans="1:17" x14ac:dyDescent="0.2">
      <c r="A131" s="5">
        <v>122.37028599999999</v>
      </c>
      <c r="B131" s="5">
        <v>246.79039499999999</v>
      </c>
      <c r="C131" s="5">
        <v>80.932667199999997</v>
      </c>
      <c r="D131" s="5">
        <v>76.171204099999997</v>
      </c>
      <c r="E131" s="5">
        <v>164.003646</v>
      </c>
      <c r="F131" s="5">
        <v>13.417153600000001</v>
      </c>
      <c r="G131" s="5">
        <v>1243.3165899999999</v>
      </c>
      <c r="H131" s="5">
        <v>112.100105</v>
      </c>
      <c r="I131" s="5">
        <v>89.124505099999993</v>
      </c>
      <c r="J131" s="5">
        <v>4557.3765800000001</v>
      </c>
      <c r="K131" s="5">
        <v>87.198438699999997</v>
      </c>
      <c r="L131" s="5">
        <v>110.552398</v>
      </c>
      <c r="N131" s="5">
        <v>82.195995999999994</v>
      </c>
      <c r="O131" s="5">
        <v>123.063574</v>
      </c>
      <c r="P131" s="5">
        <v>111.105322</v>
      </c>
      <c r="Q131" s="5">
        <v>136.01359299999999</v>
      </c>
    </row>
    <row r="132" spans="1:17" x14ac:dyDescent="0.2">
      <c r="A132" s="5">
        <v>14.2363429</v>
      </c>
      <c r="B132" s="5">
        <v>191.90259</v>
      </c>
      <c r="C132" s="5">
        <v>112.91230899999999</v>
      </c>
      <c r="D132" s="5">
        <v>67.570869700000003</v>
      </c>
      <c r="E132" s="5">
        <v>74.396197799999996</v>
      </c>
      <c r="F132" s="5">
        <v>6.0885143800000003</v>
      </c>
      <c r="G132" s="5">
        <v>4170.8302100000001</v>
      </c>
      <c r="H132" s="5">
        <v>152.00036800000001</v>
      </c>
      <c r="I132" s="5">
        <v>104.207419</v>
      </c>
      <c r="J132" s="5">
        <v>44.371662499999999</v>
      </c>
      <c r="K132" s="5">
        <v>154.82415399999999</v>
      </c>
      <c r="L132" s="5">
        <v>32.367153000000002</v>
      </c>
      <c r="N132" s="5">
        <v>39.564393199999998</v>
      </c>
      <c r="O132" s="5">
        <v>57.767072200000001</v>
      </c>
      <c r="P132" s="5">
        <v>233.125201</v>
      </c>
      <c r="Q132" s="5">
        <v>145.70897299999999</v>
      </c>
    </row>
    <row r="133" spans="1:17" x14ac:dyDescent="0.2">
      <c r="A133" s="5">
        <v>71.895917900000001</v>
      </c>
      <c r="B133" s="5">
        <v>234.622874</v>
      </c>
      <c r="C133" s="5">
        <v>78.456215499999999</v>
      </c>
      <c r="D133" s="5"/>
      <c r="E133" s="5">
        <v>102.01876300000001</v>
      </c>
      <c r="F133" s="5">
        <v>28.263398299999999</v>
      </c>
      <c r="G133" s="5">
        <v>240.47607099999999</v>
      </c>
      <c r="H133" s="5">
        <v>71.862085199999996</v>
      </c>
      <c r="I133" s="5">
        <v>19.300924699999999</v>
      </c>
      <c r="J133" s="5">
        <v>6375.9243299999998</v>
      </c>
      <c r="K133" s="5">
        <v>4757.6563800000004</v>
      </c>
      <c r="L133" s="5">
        <v>132.28205600000001</v>
      </c>
      <c r="N133" s="5">
        <v>71.568770799999996</v>
      </c>
      <c r="O133" s="5">
        <v>6.4067908500000001</v>
      </c>
      <c r="P133" s="5">
        <v>430.14117299999998</v>
      </c>
      <c r="Q133" s="5">
        <v>901.14196100000004</v>
      </c>
    </row>
    <row r="134" spans="1:17" x14ac:dyDescent="0.2">
      <c r="A134" s="5">
        <v>82.195995999999994</v>
      </c>
      <c r="B134" s="5">
        <v>221.62577300000001</v>
      </c>
      <c r="C134" s="5">
        <v>1.6195554299999999</v>
      </c>
      <c r="D134" s="5"/>
      <c r="E134" s="5">
        <v>90.340760200000005</v>
      </c>
      <c r="F134" s="5">
        <v>77.274898699999994</v>
      </c>
      <c r="G134" s="5">
        <v>111.105322</v>
      </c>
      <c r="H134" s="5">
        <v>41.918938900000001</v>
      </c>
      <c r="I134" s="5">
        <v>125.316215</v>
      </c>
      <c r="J134" s="5">
        <v>136.01359299999999</v>
      </c>
      <c r="K134" s="5">
        <v>8.7304274900000003</v>
      </c>
      <c r="L134" s="5">
        <v>11293.8406</v>
      </c>
      <c r="N134" s="5">
        <v>78.125197799999995</v>
      </c>
      <c r="O134" s="5">
        <v>169.0232</v>
      </c>
      <c r="P134" s="5">
        <v>1791.12194</v>
      </c>
      <c r="Q134" s="5">
        <v>8638.2203399999999</v>
      </c>
    </row>
    <row r="135" spans="1:17" x14ac:dyDescent="0.2">
      <c r="A135" s="5">
        <v>39.564393199999998</v>
      </c>
      <c r="B135" s="5">
        <v>227.265467</v>
      </c>
      <c r="C135" s="5">
        <v>114.139329</v>
      </c>
      <c r="D135" s="5"/>
      <c r="E135" s="5">
        <v>134.28086300000001</v>
      </c>
      <c r="F135" s="5">
        <v>115.321151</v>
      </c>
      <c r="G135" s="5">
        <v>233.125201</v>
      </c>
      <c r="H135" s="5">
        <v>96.588018599999998</v>
      </c>
      <c r="I135" s="5">
        <v>4569.8640299999997</v>
      </c>
      <c r="J135" s="5">
        <v>145.70897299999999</v>
      </c>
      <c r="K135" s="5">
        <v>91.502159700000007</v>
      </c>
      <c r="L135" s="5">
        <v>11404.1474</v>
      </c>
      <c r="N135" s="5">
        <v>115.22300199999999</v>
      </c>
      <c r="O135" s="5">
        <v>197.71902299999999</v>
      </c>
      <c r="P135" s="5">
        <v>405.72255799999999</v>
      </c>
      <c r="Q135" s="5">
        <v>4357.8903600000003</v>
      </c>
    </row>
    <row r="136" spans="1:17" x14ac:dyDescent="0.2">
      <c r="A136" s="5">
        <v>71.568770799999996</v>
      </c>
      <c r="B136" s="5">
        <v>118.618955</v>
      </c>
      <c r="C136" s="5">
        <v>54.186494099999997</v>
      </c>
      <c r="D136" s="5"/>
      <c r="E136" s="5">
        <v>75.017705100000001</v>
      </c>
      <c r="F136" s="5">
        <v>72.979978700000004</v>
      </c>
      <c r="G136" s="5">
        <v>430.14117299999998</v>
      </c>
      <c r="H136" s="5">
        <v>1270.35193</v>
      </c>
      <c r="I136" s="5">
        <v>122.621949</v>
      </c>
      <c r="J136" s="5">
        <v>901.14196100000004</v>
      </c>
      <c r="K136" s="5">
        <v>326.11111499999998</v>
      </c>
      <c r="L136" s="5">
        <v>107.98316699999999</v>
      </c>
      <c r="N136" s="5">
        <v>347.72832599999998</v>
      </c>
      <c r="O136" s="5">
        <v>192.57401200000001</v>
      </c>
      <c r="P136" s="5">
        <v>10045.4532</v>
      </c>
      <c r="Q136" s="5">
        <v>113.405248</v>
      </c>
    </row>
    <row r="137" spans="1:17" x14ac:dyDescent="0.2">
      <c r="A137" s="5">
        <v>78.125197799999995</v>
      </c>
      <c r="B137" s="5">
        <v>148.574006</v>
      </c>
      <c r="C137" s="5">
        <v>84.406801000000002</v>
      </c>
      <c r="D137" s="5"/>
      <c r="E137" s="5">
        <v>70.924032600000004</v>
      </c>
      <c r="F137" s="5">
        <v>435.19707499999998</v>
      </c>
      <c r="G137" s="5">
        <v>1791.12194</v>
      </c>
      <c r="H137" s="5">
        <v>90.214999500000005</v>
      </c>
      <c r="I137" s="5">
        <v>132.95890299999999</v>
      </c>
      <c r="J137" s="5">
        <v>8638.2203399999999</v>
      </c>
      <c r="K137" s="5">
        <v>5935.3134899999995</v>
      </c>
      <c r="L137" s="5">
        <v>75.168140300000005</v>
      </c>
      <c r="N137" s="5">
        <v>61.645378000000001</v>
      </c>
      <c r="O137" s="5">
        <v>7.0222793799999996</v>
      </c>
      <c r="P137" s="5">
        <v>37.205110099999999</v>
      </c>
      <c r="Q137" s="5">
        <v>1547.0806299999999</v>
      </c>
    </row>
    <row r="138" spans="1:17" x14ac:dyDescent="0.2">
      <c r="A138" s="5">
        <v>115.22300199999999</v>
      </c>
      <c r="B138" s="5">
        <v>90.696521099999998</v>
      </c>
      <c r="C138" s="5">
        <v>116.261405</v>
      </c>
      <c r="D138" s="5"/>
      <c r="E138" s="5">
        <v>27.704161800000001</v>
      </c>
      <c r="F138" s="5">
        <v>36.082434900000003</v>
      </c>
      <c r="G138" s="5">
        <v>405.72255799999999</v>
      </c>
      <c r="H138" s="5">
        <v>26.4578557</v>
      </c>
      <c r="I138" s="5">
        <v>82.562124600000004</v>
      </c>
      <c r="J138" s="5">
        <v>4357.8903600000003</v>
      </c>
      <c r="K138" s="5">
        <v>2433.5345000000002</v>
      </c>
      <c r="L138" s="5">
        <v>2574.89356</v>
      </c>
      <c r="N138" s="5">
        <v>100.042794</v>
      </c>
      <c r="O138" s="5">
        <v>37.260839400000002</v>
      </c>
      <c r="P138" s="5">
        <v>32.277901900000003</v>
      </c>
      <c r="Q138" s="5">
        <v>2797.74935</v>
      </c>
    </row>
    <row r="139" spans="1:17" x14ac:dyDescent="0.2">
      <c r="A139" s="5">
        <v>347.72832599999998</v>
      </c>
      <c r="B139" s="5">
        <v>77.329491300000001</v>
      </c>
      <c r="C139" s="5">
        <v>124.169022</v>
      </c>
      <c r="D139" s="5"/>
      <c r="E139" s="5">
        <v>31.230535400000001</v>
      </c>
      <c r="F139" s="5">
        <v>69.708457999999993</v>
      </c>
      <c r="G139" s="5">
        <v>10045.4532</v>
      </c>
      <c r="H139" s="5">
        <v>91.683396299999998</v>
      </c>
      <c r="I139" s="5">
        <v>151.217478</v>
      </c>
      <c r="J139" s="5">
        <v>113.405248</v>
      </c>
      <c r="K139" s="5">
        <v>1870.4699900000001</v>
      </c>
      <c r="L139" s="5">
        <v>10530.428599999999</v>
      </c>
      <c r="N139" s="5">
        <v>62.856106699999998</v>
      </c>
      <c r="O139" s="5">
        <v>36.440379399999998</v>
      </c>
      <c r="P139" s="5">
        <v>337.32819599999999</v>
      </c>
      <c r="Q139" s="5">
        <v>152.04091199999999</v>
      </c>
    </row>
    <row r="140" spans="1:17" x14ac:dyDescent="0.2">
      <c r="A140" s="5">
        <v>61.645378000000001</v>
      </c>
      <c r="B140" s="5">
        <v>45.770480999999997</v>
      </c>
      <c r="C140" s="5">
        <v>86.515611000000007</v>
      </c>
      <c r="D140" s="5"/>
      <c r="E140" s="5">
        <v>101.142653</v>
      </c>
      <c r="F140" s="5">
        <v>26.237591900000002</v>
      </c>
      <c r="G140" s="5">
        <v>37.205110099999999</v>
      </c>
      <c r="H140" s="5">
        <v>81.049775499999996</v>
      </c>
      <c r="I140" s="5">
        <v>135.57218900000001</v>
      </c>
      <c r="J140" s="5">
        <v>1547.0806299999999</v>
      </c>
      <c r="K140" s="5">
        <v>94.804272100000006</v>
      </c>
      <c r="L140" s="5">
        <v>861.78549399999997</v>
      </c>
      <c r="N140" s="5">
        <v>45.105860900000003</v>
      </c>
      <c r="O140" s="5">
        <v>35.753657699999998</v>
      </c>
      <c r="P140" s="5">
        <v>1599.22091</v>
      </c>
      <c r="Q140" s="5">
        <v>667.96970799999997</v>
      </c>
    </row>
    <row r="141" spans="1:17" x14ac:dyDescent="0.2">
      <c r="A141" s="5">
        <v>100.042794</v>
      </c>
      <c r="B141" s="5">
        <v>143.20898099999999</v>
      </c>
      <c r="C141" s="5">
        <v>92.502710699999994</v>
      </c>
      <c r="D141" s="5"/>
      <c r="E141" s="5">
        <v>101.00151099999999</v>
      </c>
      <c r="F141" s="5">
        <v>41.722656800000003</v>
      </c>
      <c r="G141" s="5"/>
      <c r="H141" s="5">
        <v>3005.3360600000001</v>
      </c>
      <c r="I141" s="5">
        <v>4863.4595900000004</v>
      </c>
      <c r="J141" s="5">
        <v>2797.74935</v>
      </c>
      <c r="K141" s="5">
        <v>4360.6442200000001</v>
      </c>
      <c r="L141" s="5">
        <v>2106.76116</v>
      </c>
      <c r="N141" s="5">
        <v>90.998377199999993</v>
      </c>
      <c r="O141" s="5">
        <v>36.123768099999999</v>
      </c>
      <c r="P141" s="5">
        <v>10431.869199999999</v>
      </c>
      <c r="Q141" s="5">
        <v>420.163455</v>
      </c>
    </row>
    <row r="142" spans="1:17" x14ac:dyDescent="0.2">
      <c r="A142" s="5">
        <v>62.856106699999998</v>
      </c>
      <c r="B142" s="5">
        <v>48.491315899999996</v>
      </c>
      <c r="C142" s="5">
        <v>106.592353</v>
      </c>
      <c r="D142" s="5"/>
      <c r="E142" s="5">
        <v>50.394208599999999</v>
      </c>
      <c r="F142" s="5">
        <v>58.2084045</v>
      </c>
      <c r="G142" s="5"/>
      <c r="H142" s="5">
        <v>121.409199</v>
      </c>
      <c r="I142" s="5">
        <v>83.124879199999995</v>
      </c>
      <c r="J142" s="5">
        <v>152.04091199999999</v>
      </c>
      <c r="K142" s="5">
        <v>51.936047100000003</v>
      </c>
      <c r="L142" s="5">
        <v>211.63503900000001</v>
      </c>
      <c r="N142" s="5">
        <v>53.652980300000003</v>
      </c>
      <c r="O142" s="5">
        <v>102.543289</v>
      </c>
      <c r="P142" s="5">
        <v>98.315881599999997</v>
      </c>
      <c r="Q142" s="5">
        <v>87.8953566</v>
      </c>
    </row>
    <row r="143" spans="1:17" x14ac:dyDescent="0.2">
      <c r="A143" s="5">
        <v>45.105860900000003</v>
      </c>
      <c r="B143" s="5">
        <v>155.33377300000001</v>
      </c>
      <c r="C143" s="5">
        <v>102.61609199999999</v>
      </c>
      <c r="D143" s="5"/>
      <c r="E143" s="5">
        <v>146.440293</v>
      </c>
      <c r="F143" s="5">
        <v>53.130715100000003</v>
      </c>
      <c r="G143" s="5"/>
      <c r="H143" s="5">
        <v>616.40777600000001</v>
      </c>
      <c r="I143" s="5">
        <v>505.52533</v>
      </c>
      <c r="J143" s="5">
        <v>667.96970799999997</v>
      </c>
      <c r="K143" s="5">
        <v>1956.97525</v>
      </c>
      <c r="L143" s="5">
        <v>259.12162899999998</v>
      </c>
      <c r="N143" s="5">
        <v>1085.34764</v>
      </c>
      <c r="O143" s="5">
        <v>183.04895500000001</v>
      </c>
      <c r="P143" s="5">
        <v>181.01384899999999</v>
      </c>
      <c r="Q143" s="5">
        <v>3877.8212199999998</v>
      </c>
    </row>
    <row r="144" spans="1:17" x14ac:dyDescent="0.2">
      <c r="A144" s="5">
        <v>90.998377199999993</v>
      </c>
      <c r="B144" s="5">
        <v>155.967387</v>
      </c>
      <c r="C144" s="5">
        <v>122.68416000000001</v>
      </c>
      <c r="D144" s="5"/>
      <c r="E144" s="5">
        <v>68.185020699999995</v>
      </c>
      <c r="F144" s="5">
        <v>16.076135799999999</v>
      </c>
      <c r="G144" s="5"/>
      <c r="H144" s="5">
        <v>185.873986</v>
      </c>
      <c r="I144" s="5">
        <v>257.45494600000001</v>
      </c>
      <c r="J144" s="5">
        <v>420.163455</v>
      </c>
      <c r="K144" s="5">
        <v>140.71252699999999</v>
      </c>
      <c r="L144" s="5">
        <v>98.516734999999997</v>
      </c>
      <c r="N144" s="5">
        <v>97.100999700000003</v>
      </c>
      <c r="O144" s="5">
        <v>39.308859699999999</v>
      </c>
      <c r="P144" s="5">
        <v>104.623745</v>
      </c>
      <c r="Q144" s="5">
        <v>5447.34728</v>
      </c>
    </row>
    <row r="145" spans="1:17" x14ac:dyDescent="0.2">
      <c r="A145" s="5">
        <v>53.652980300000003</v>
      </c>
      <c r="B145" s="5">
        <v>10.662282299999999</v>
      </c>
      <c r="C145" s="5">
        <v>94.544465500000001</v>
      </c>
      <c r="D145" s="5"/>
      <c r="E145" s="5">
        <v>51.624195</v>
      </c>
      <c r="F145" s="5">
        <v>67.314187599999997</v>
      </c>
      <c r="G145" s="5"/>
      <c r="H145" s="5">
        <v>3410.4433199999999</v>
      </c>
      <c r="I145" s="5">
        <v>692.99183000000005</v>
      </c>
      <c r="J145" s="5">
        <v>87.8953566</v>
      </c>
      <c r="K145" s="5">
        <v>128.569085</v>
      </c>
      <c r="L145" s="5">
        <v>7662.3206200000004</v>
      </c>
      <c r="N145" s="5">
        <v>55.411347599999999</v>
      </c>
      <c r="O145" s="5">
        <v>169.07861399999999</v>
      </c>
      <c r="P145" s="5">
        <v>360.50465300000002</v>
      </c>
      <c r="Q145" s="5">
        <v>2551.5984800000001</v>
      </c>
    </row>
    <row r="146" spans="1:17" x14ac:dyDescent="0.2">
      <c r="A146" s="5">
        <v>1085.34764</v>
      </c>
      <c r="B146" s="5">
        <v>202.08989600000001</v>
      </c>
      <c r="C146" s="5">
        <v>21.008180100000001</v>
      </c>
      <c r="D146" s="5"/>
      <c r="E146" s="5">
        <v>35.615564900000003</v>
      </c>
      <c r="F146" s="5">
        <v>87.988902800000005</v>
      </c>
      <c r="G146" s="5"/>
      <c r="H146" s="5">
        <v>191.75214099999999</v>
      </c>
      <c r="I146" s="5">
        <v>8077.7795800000004</v>
      </c>
      <c r="J146" s="5">
        <v>3877.8212199999998</v>
      </c>
      <c r="K146" s="5">
        <v>174.25257400000001</v>
      </c>
      <c r="L146" s="5">
        <v>92.372163200000003</v>
      </c>
      <c r="N146" s="5">
        <v>55.050079400000001</v>
      </c>
      <c r="O146" s="5">
        <v>119.57694499999999</v>
      </c>
      <c r="P146" s="5">
        <v>569.56688399999996</v>
      </c>
      <c r="Q146" s="5">
        <v>7578.1747999999998</v>
      </c>
    </row>
    <row r="147" spans="1:17" x14ac:dyDescent="0.2">
      <c r="A147" s="5">
        <v>97.100999700000003</v>
      </c>
      <c r="B147" s="5">
        <v>269.38934899999998</v>
      </c>
      <c r="C147" s="5">
        <v>68.853673000000001</v>
      </c>
      <c r="D147" s="5"/>
      <c r="E147" s="5">
        <v>64.3471653</v>
      </c>
      <c r="F147" s="5">
        <v>33.516612899999998</v>
      </c>
      <c r="G147" s="5"/>
      <c r="H147" s="5">
        <v>328.31060300000001</v>
      </c>
      <c r="I147" s="5">
        <v>91.988742700000003</v>
      </c>
      <c r="J147" s="5">
        <v>5447.34728</v>
      </c>
      <c r="K147" s="5">
        <v>8058.2671300000002</v>
      </c>
      <c r="L147" s="5">
        <v>4400.3611899999996</v>
      </c>
      <c r="N147" s="5">
        <v>107.389073</v>
      </c>
      <c r="O147" s="5">
        <v>39.039427000000003</v>
      </c>
      <c r="P147" s="5">
        <v>135.379763</v>
      </c>
      <c r="Q147" s="5">
        <v>26.2137648</v>
      </c>
    </row>
    <row r="148" spans="1:17" x14ac:dyDescent="0.2">
      <c r="A148" s="5">
        <v>55.411347599999999</v>
      </c>
      <c r="B148" s="5">
        <v>166.832719</v>
      </c>
      <c r="C148" s="5">
        <v>77.672002300000003</v>
      </c>
      <c r="D148" s="5"/>
      <c r="E148" s="5">
        <v>34.917370599999998</v>
      </c>
      <c r="F148" s="5">
        <v>78.780380399999999</v>
      </c>
      <c r="G148" s="5"/>
      <c r="H148" s="5">
        <v>100.25797900000001</v>
      </c>
      <c r="I148" s="5">
        <v>210.15923100000001</v>
      </c>
      <c r="J148" s="5">
        <v>2551.5984800000001</v>
      </c>
      <c r="K148" s="5">
        <v>8887.5259100000003</v>
      </c>
      <c r="L148" s="5">
        <v>8128.5930699999999</v>
      </c>
      <c r="N148" s="5">
        <v>97.042149800000004</v>
      </c>
      <c r="O148" s="5">
        <v>29.841235399999999</v>
      </c>
      <c r="P148" s="5">
        <v>11872.327499999999</v>
      </c>
      <c r="Q148" s="5">
        <v>219.530192</v>
      </c>
    </row>
    <row r="149" spans="1:17" x14ac:dyDescent="0.2">
      <c r="A149" s="5">
        <v>55.050079400000001</v>
      </c>
      <c r="B149" s="5">
        <v>101.174924</v>
      </c>
      <c r="C149" s="5">
        <v>46.629360200000001</v>
      </c>
      <c r="D149" s="5"/>
      <c r="E149" s="5">
        <v>53.615937199999998</v>
      </c>
      <c r="F149" s="5">
        <v>56.267816199999999</v>
      </c>
      <c r="G149" s="5"/>
      <c r="H149" s="5">
        <v>133.03196600000001</v>
      </c>
      <c r="I149" s="5">
        <v>157.51323099999999</v>
      </c>
      <c r="J149" s="5">
        <v>7578.1747999999998</v>
      </c>
      <c r="K149" s="5">
        <v>122.059613</v>
      </c>
      <c r="L149" s="5">
        <v>238.44118900000001</v>
      </c>
      <c r="N149" s="5">
        <v>69.5797685</v>
      </c>
      <c r="O149" s="5">
        <v>159.27471700000001</v>
      </c>
      <c r="P149" s="5">
        <v>443.83757300000002</v>
      </c>
      <c r="Q149" s="5">
        <v>7711.1286700000001</v>
      </c>
    </row>
    <row r="150" spans="1:17" x14ac:dyDescent="0.2">
      <c r="A150" s="5">
        <v>107.389073</v>
      </c>
      <c r="B150" s="5">
        <v>170.759828</v>
      </c>
      <c r="C150" s="5">
        <v>47.860114000000003</v>
      </c>
      <c r="D150" s="5"/>
      <c r="E150" s="5">
        <v>36.333671299999999</v>
      </c>
      <c r="F150" s="5">
        <v>38.846021</v>
      </c>
      <c r="G150" s="5"/>
      <c r="H150" s="5">
        <v>213.37170800000001</v>
      </c>
      <c r="I150" s="5">
        <v>261.13660099999998</v>
      </c>
      <c r="J150" s="5">
        <v>26.2137648</v>
      </c>
      <c r="K150" s="5">
        <v>60.865108499999998</v>
      </c>
      <c r="L150" s="5">
        <v>32.959228500000002</v>
      </c>
      <c r="N150" s="5">
        <v>91.493981000000005</v>
      </c>
      <c r="O150" s="5">
        <v>148.00540100000001</v>
      </c>
      <c r="P150" s="5">
        <v>88.348578200000006</v>
      </c>
      <c r="Q150" s="5">
        <v>115.596763</v>
      </c>
    </row>
    <row r="151" spans="1:17" x14ac:dyDescent="0.2">
      <c r="A151" s="5">
        <v>97.042149800000004</v>
      </c>
      <c r="B151" s="5">
        <v>128.50352699999999</v>
      </c>
      <c r="C151" s="5">
        <v>31.080643800000001</v>
      </c>
      <c r="D151" s="5"/>
      <c r="E151" s="5">
        <v>14.9354029</v>
      </c>
      <c r="F151" s="5">
        <v>25.148703000000001</v>
      </c>
      <c r="G151" s="5"/>
      <c r="H151" s="5">
        <v>1041.27098</v>
      </c>
      <c r="I151" s="5">
        <v>226.645387</v>
      </c>
      <c r="J151" s="5">
        <v>219.530192</v>
      </c>
      <c r="K151" s="5">
        <v>217.40066300000001</v>
      </c>
      <c r="L151" s="5">
        <v>164.65188699999999</v>
      </c>
      <c r="N151" s="5">
        <v>52.700564200000002</v>
      </c>
      <c r="O151" s="5">
        <v>63.720163200000002</v>
      </c>
      <c r="P151" s="5">
        <v>133.17822000000001</v>
      </c>
      <c r="Q151" s="5">
        <v>4017.4521300000001</v>
      </c>
    </row>
    <row r="152" spans="1:17" x14ac:dyDescent="0.2">
      <c r="A152" s="5">
        <v>69.5797685</v>
      </c>
      <c r="B152" s="5">
        <v>247.103892</v>
      </c>
      <c r="C152" s="5">
        <v>36.7449546</v>
      </c>
      <c r="D152" s="5"/>
      <c r="E152" s="5">
        <v>83.3423339</v>
      </c>
      <c r="F152" s="5">
        <v>67.046530399999995</v>
      </c>
      <c r="G152" s="5"/>
      <c r="H152" s="5">
        <v>1588.1067499999999</v>
      </c>
      <c r="I152" s="5">
        <v>102.77833</v>
      </c>
      <c r="J152" s="5">
        <v>7711.1286700000001</v>
      </c>
      <c r="K152" s="5">
        <v>71.253208799999996</v>
      </c>
      <c r="L152" s="5">
        <v>201.800442</v>
      </c>
      <c r="N152" s="5">
        <v>70.116486800000004</v>
      </c>
      <c r="O152" s="5">
        <v>14.5525304</v>
      </c>
      <c r="P152" s="5">
        <v>258.18089600000002</v>
      </c>
      <c r="Q152" s="5">
        <v>512.06354399999998</v>
      </c>
    </row>
    <row r="153" spans="1:17" x14ac:dyDescent="0.2">
      <c r="A153" s="5">
        <v>91.493981000000005</v>
      </c>
      <c r="B153" s="5">
        <v>223.638195</v>
      </c>
      <c r="C153" s="5">
        <v>17.135182199999999</v>
      </c>
      <c r="D153" s="5"/>
      <c r="E153" s="5">
        <v>75.525974300000001</v>
      </c>
      <c r="F153" s="5">
        <v>64.899876699999993</v>
      </c>
      <c r="G153" s="5"/>
      <c r="H153" s="5">
        <v>807.92490899999996</v>
      </c>
      <c r="I153" s="5">
        <v>366.648664</v>
      </c>
      <c r="J153" s="5">
        <v>115.596763</v>
      </c>
      <c r="K153" s="5">
        <v>7078.1220499999999</v>
      </c>
      <c r="L153" s="5">
        <v>1096.0945200000001</v>
      </c>
      <c r="N153" s="5">
        <v>56.2592876</v>
      </c>
      <c r="O153" s="5">
        <v>197.58026799999999</v>
      </c>
      <c r="P153" s="5">
        <v>32.881931399999999</v>
      </c>
      <c r="Q153" s="5">
        <v>3873.0122500000002</v>
      </c>
    </row>
    <row r="154" spans="1:17" x14ac:dyDescent="0.2">
      <c r="A154" s="5">
        <v>52.700564200000002</v>
      </c>
      <c r="B154" s="5">
        <v>111.98792899999999</v>
      </c>
      <c r="C154" s="5">
        <v>17.124572199999999</v>
      </c>
      <c r="D154" s="5"/>
      <c r="E154" s="5">
        <v>43.363359600000003</v>
      </c>
      <c r="F154" s="5">
        <v>97.107630799999995</v>
      </c>
      <c r="G154" s="5"/>
      <c r="H154" s="5">
        <v>339.86868900000002</v>
      </c>
      <c r="I154" s="5">
        <v>97.155757600000001</v>
      </c>
      <c r="J154" s="5">
        <v>4017.4521300000001</v>
      </c>
      <c r="K154" s="5">
        <v>458.32225599999998</v>
      </c>
      <c r="L154" s="5">
        <v>197.621352</v>
      </c>
      <c r="N154" s="5">
        <v>68.592359400000007</v>
      </c>
      <c r="O154" s="5">
        <v>142.55247600000001</v>
      </c>
      <c r="P154" s="5">
        <v>858.77022299999999</v>
      </c>
      <c r="Q154" s="5">
        <v>66.7831185</v>
      </c>
    </row>
    <row r="155" spans="1:17" x14ac:dyDescent="0.2">
      <c r="A155" s="5">
        <v>70.116486800000004</v>
      </c>
      <c r="B155" s="5">
        <v>39.825078699999999</v>
      </c>
      <c r="C155" s="5"/>
      <c r="D155" s="5"/>
      <c r="E155" s="5">
        <v>59.565505899999998</v>
      </c>
      <c r="F155" s="5">
        <v>28.564788499999999</v>
      </c>
      <c r="G155" s="5"/>
      <c r="H155" s="5">
        <v>22.032330099999999</v>
      </c>
      <c r="I155" s="5">
        <v>2.0886490800000002</v>
      </c>
      <c r="J155" s="5">
        <v>512.06354399999998</v>
      </c>
      <c r="K155" s="5">
        <v>6630.4826700000003</v>
      </c>
      <c r="L155" s="5">
        <v>259.346858</v>
      </c>
      <c r="N155" s="5">
        <v>69.156974000000005</v>
      </c>
      <c r="O155" s="5">
        <v>71.483168000000006</v>
      </c>
      <c r="P155" s="5">
        <v>85.307781800000001</v>
      </c>
      <c r="Q155" s="5">
        <v>1976.88474</v>
      </c>
    </row>
    <row r="156" spans="1:17" x14ac:dyDescent="0.2">
      <c r="A156" s="5">
        <v>56.2592876</v>
      </c>
      <c r="B156" s="5">
        <v>136.67050699999999</v>
      </c>
      <c r="C156" s="5"/>
      <c r="D156" s="5"/>
      <c r="E156" s="5">
        <v>71.364143499999997</v>
      </c>
      <c r="F156" s="5">
        <v>29.7674497</v>
      </c>
      <c r="G156" s="5"/>
      <c r="H156" s="5">
        <v>48.741357499999999</v>
      </c>
      <c r="I156" s="5">
        <v>131.484487</v>
      </c>
      <c r="J156" s="5">
        <v>3873.0122500000002</v>
      </c>
      <c r="K156" s="5">
        <v>98.917831699999994</v>
      </c>
      <c r="L156" s="5">
        <v>93.151511900000003</v>
      </c>
      <c r="N156" s="5">
        <v>91.666564500000007</v>
      </c>
      <c r="O156" s="5">
        <v>48.921339699999997</v>
      </c>
      <c r="P156" s="5">
        <v>97.653965299999996</v>
      </c>
      <c r="Q156" s="5">
        <v>4248.5113000000001</v>
      </c>
    </row>
    <row r="157" spans="1:17" x14ac:dyDescent="0.2">
      <c r="A157" s="5">
        <v>68.592359400000007</v>
      </c>
      <c r="B157" s="5">
        <v>269.449524</v>
      </c>
      <c r="C157" s="5"/>
      <c r="D157" s="5"/>
      <c r="E157" s="5">
        <v>293.47334000000001</v>
      </c>
      <c r="F157" s="5">
        <v>111.183425</v>
      </c>
      <c r="G157" s="5"/>
      <c r="H157" s="5">
        <v>185.77573000000001</v>
      </c>
      <c r="I157" s="5">
        <v>65.483972899999998</v>
      </c>
      <c r="J157" s="5">
        <v>66.7831185</v>
      </c>
      <c r="K157" s="5">
        <v>2045.50838</v>
      </c>
      <c r="L157" s="5">
        <v>10490.5191</v>
      </c>
      <c r="N157" s="5">
        <v>76.415700900000004</v>
      </c>
      <c r="O157" s="5">
        <v>41.634891699999997</v>
      </c>
      <c r="P157" s="5">
        <v>121.974048</v>
      </c>
      <c r="Q157" s="5">
        <v>5991.2086200000003</v>
      </c>
    </row>
    <row r="158" spans="1:17" x14ac:dyDescent="0.2">
      <c r="A158" s="5">
        <v>69.156974000000005</v>
      </c>
      <c r="B158" s="5">
        <v>211.955645</v>
      </c>
      <c r="C158" s="5"/>
      <c r="D158" s="5"/>
      <c r="E158" s="5">
        <v>48.217374800000002</v>
      </c>
      <c r="F158" s="5">
        <v>94.915075299999998</v>
      </c>
      <c r="G158" s="5"/>
      <c r="H158" s="5">
        <v>85.250715099999994</v>
      </c>
      <c r="I158" s="5">
        <v>145.747668</v>
      </c>
      <c r="J158" s="5">
        <v>1976.88474</v>
      </c>
      <c r="K158" s="5">
        <v>22.5587321</v>
      </c>
      <c r="L158" s="5">
        <v>12256.305</v>
      </c>
      <c r="N158" s="5">
        <v>89.759417400000004</v>
      </c>
      <c r="O158" s="5">
        <v>79.147103400000006</v>
      </c>
      <c r="P158" s="5">
        <v>6846.2134500000002</v>
      </c>
      <c r="Q158" s="5">
        <v>154.962413</v>
      </c>
    </row>
    <row r="159" spans="1:17" x14ac:dyDescent="0.2">
      <c r="A159" s="5">
        <v>91.666564500000007</v>
      </c>
      <c r="B159" s="5">
        <v>328.13960200000002</v>
      </c>
      <c r="C159" s="5"/>
      <c r="D159" s="5"/>
      <c r="E159" s="5">
        <v>100.913115</v>
      </c>
      <c r="F159" s="5">
        <v>18.818156200000001</v>
      </c>
      <c r="G159" s="5"/>
      <c r="H159" s="5">
        <v>112.49066000000001</v>
      </c>
      <c r="I159" s="5">
        <v>229.64945499999999</v>
      </c>
      <c r="J159" s="5">
        <v>4248.5113000000001</v>
      </c>
      <c r="K159" s="5">
        <v>5966.69895</v>
      </c>
      <c r="L159" s="5">
        <v>1261.40849</v>
      </c>
      <c r="N159" s="5">
        <v>91.829550699999999</v>
      </c>
      <c r="O159" s="5">
        <v>30.563245599999998</v>
      </c>
      <c r="P159" s="5">
        <v>348.64470699999998</v>
      </c>
      <c r="Q159" s="5">
        <v>731.99928399999999</v>
      </c>
    </row>
    <row r="160" spans="1:17" x14ac:dyDescent="0.2">
      <c r="A160" s="5">
        <v>76.415700900000004</v>
      </c>
      <c r="B160" s="5">
        <v>294.34840800000001</v>
      </c>
      <c r="C160" s="5"/>
      <c r="D160" s="5"/>
      <c r="E160" s="5">
        <v>76.519968599999999</v>
      </c>
      <c r="F160" s="5">
        <v>112.492338</v>
      </c>
      <c r="G160" s="5"/>
      <c r="H160" s="5">
        <v>249.19830899999999</v>
      </c>
      <c r="I160" s="5">
        <v>572.16817500000002</v>
      </c>
      <c r="J160" s="5">
        <v>5991.2086200000003</v>
      </c>
      <c r="K160" s="5">
        <v>41.381156900000001</v>
      </c>
      <c r="L160" s="5">
        <v>57.542536499999997</v>
      </c>
      <c r="N160" s="5">
        <v>63.988407700000003</v>
      </c>
      <c r="O160" s="5">
        <v>76.785852199999994</v>
      </c>
      <c r="P160" s="5">
        <v>773.99292600000001</v>
      </c>
      <c r="Q160" s="5">
        <v>7.9109121800000004</v>
      </c>
    </row>
    <row r="161" spans="1:17" x14ac:dyDescent="0.2">
      <c r="A161" s="5">
        <v>89.759417400000004</v>
      </c>
      <c r="B161" s="5">
        <v>165.299249</v>
      </c>
      <c r="C161" s="5"/>
      <c r="D161" s="5"/>
      <c r="E161" s="5">
        <v>68.284176799999997</v>
      </c>
      <c r="F161" s="5">
        <v>109.66564099999999</v>
      </c>
      <c r="G161" s="5"/>
      <c r="H161" s="5">
        <v>113.253089</v>
      </c>
      <c r="I161" s="5">
        <v>12528.021500000001</v>
      </c>
      <c r="J161" s="5">
        <v>154.962413</v>
      </c>
      <c r="K161" s="5">
        <v>2338.3089300000001</v>
      </c>
      <c r="L161" s="5">
        <v>9398.4997999999996</v>
      </c>
      <c r="N161" s="5">
        <v>2.5803940600000002</v>
      </c>
      <c r="O161" s="5">
        <v>141.23762600000001</v>
      </c>
      <c r="P161" s="5">
        <v>1024.68247</v>
      </c>
      <c r="Q161" s="5">
        <v>265.94679200000002</v>
      </c>
    </row>
    <row r="162" spans="1:17" x14ac:dyDescent="0.2">
      <c r="A162" s="5">
        <v>91.829550699999999</v>
      </c>
      <c r="B162" s="5">
        <v>189.833179</v>
      </c>
      <c r="C162" s="5"/>
      <c r="D162" s="5"/>
      <c r="E162" s="5">
        <v>46.901474499999999</v>
      </c>
      <c r="F162" s="5">
        <v>102.653355</v>
      </c>
      <c r="G162" s="5"/>
      <c r="H162" s="5">
        <v>9961.8435900000004</v>
      </c>
      <c r="I162" s="5">
        <v>150.75144399999999</v>
      </c>
      <c r="J162" s="5">
        <v>731.99928399999999</v>
      </c>
      <c r="K162" s="5">
        <v>3839.3985499999999</v>
      </c>
      <c r="L162" s="5">
        <v>145.58177800000001</v>
      </c>
      <c r="N162" s="5">
        <v>296.10832099999999</v>
      </c>
      <c r="O162" s="5">
        <v>119.82950599999999</v>
      </c>
      <c r="P162" s="5">
        <v>1063.55592</v>
      </c>
      <c r="Q162" s="5">
        <v>201.86067700000001</v>
      </c>
    </row>
    <row r="163" spans="1:17" x14ac:dyDescent="0.2">
      <c r="A163" s="5">
        <v>63.988407700000003</v>
      </c>
      <c r="B163" s="5">
        <v>249.35332399999999</v>
      </c>
      <c r="C163" s="5"/>
      <c r="D163" s="5"/>
      <c r="E163" s="5">
        <v>98.7308424</v>
      </c>
      <c r="F163" s="5">
        <v>52.810597999999999</v>
      </c>
      <c r="G163" s="5"/>
      <c r="H163" s="5">
        <v>981.31642099999999</v>
      </c>
      <c r="I163" s="5">
        <v>30.570111799999999</v>
      </c>
      <c r="J163" s="5">
        <v>7.9109121800000004</v>
      </c>
      <c r="K163" s="5">
        <v>1104.0074999999999</v>
      </c>
      <c r="L163" s="5">
        <v>74.7851024</v>
      </c>
      <c r="N163" s="5">
        <v>68.605694999999997</v>
      </c>
      <c r="O163" s="5">
        <v>158.455658</v>
      </c>
      <c r="P163" s="5">
        <v>862.77637600000003</v>
      </c>
      <c r="Q163" s="5">
        <v>3808.5298200000002</v>
      </c>
    </row>
    <row r="164" spans="1:17" x14ac:dyDescent="0.2">
      <c r="A164" s="5">
        <v>2.5803940600000002</v>
      </c>
      <c r="B164" s="5">
        <v>311.91297800000001</v>
      </c>
      <c r="C164" s="5"/>
      <c r="D164" s="5"/>
      <c r="E164" s="5">
        <v>56.131025800000003</v>
      </c>
      <c r="F164" s="5">
        <v>39.053216900000002</v>
      </c>
      <c r="G164" s="5"/>
      <c r="H164" s="5">
        <v>494.55766399999999</v>
      </c>
      <c r="I164" s="5">
        <v>27.919078899999999</v>
      </c>
      <c r="J164" s="5">
        <v>265.94679200000002</v>
      </c>
      <c r="K164" s="5">
        <v>39.005468</v>
      </c>
      <c r="L164" s="5">
        <v>297.817072</v>
      </c>
      <c r="N164" s="5">
        <v>364.22411799999998</v>
      </c>
      <c r="O164" s="5">
        <v>131.32701800000001</v>
      </c>
      <c r="P164" s="5">
        <v>1395.7256299999999</v>
      </c>
      <c r="Q164" s="5">
        <v>2214.8325100000002</v>
      </c>
    </row>
    <row r="165" spans="1:17" x14ac:dyDescent="0.2">
      <c r="A165" s="5">
        <v>296.10832099999999</v>
      </c>
      <c r="B165" s="5">
        <v>368.95392700000002</v>
      </c>
      <c r="C165" s="5"/>
      <c r="D165" s="5"/>
      <c r="E165" s="5">
        <v>95.640080299999994</v>
      </c>
      <c r="F165" s="5">
        <v>61.845284200000002</v>
      </c>
      <c r="G165" s="5"/>
      <c r="H165" s="5">
        <v>55.344235400000002</v>
      </c>
      <c r="I165" s="5">
        <v>44.191094499999998</v>
      </c>
      <c r="J165" s="5">
        <v>201.86067700000001</v>
      </c>
      <c r="K165" s="5">
        <v>125.521462</v>
      </c>
      <c r="L165" s="5">
        <v>8165.6923999999999</v>
      </c>
      <c r="N165" s="5">
        <v>19.305820700000002</v>
      </c>
      <c r="O165" s="5">
        <v>79.600048200000003</v>
      </c>
      <c r="P165" s="5">
        <v>136.255323</v>
      </c>
      <c r="Q165" s="5">
        <v>1760.4910299999999</v>
      </c>
    </row>
    <row r="166" spans="1:17" x14ac:dyDescent="0.2">
      <c r="A166" s="5">
        <v>68.605694999999997</v>
      </c>
      <c r="B166" s="5">
        <v>328.47089799999998</v>
      </c>
      <c r="C166" s="5"/>
      <c r="D166" s="5"/>
      <c r="E166" s="5">
        <v>102.097486</v>
      </c>
      <c r="F166" s="5">
        <v>35.300914800000001</v>
      </c>
      <c r="G166" s="5"/>
      <c r="H166" s="5">
        <v>127.12346599999999</v>
      </c>
      <c r="I166" s="5">
        <v>176.375719</v>
      </c>
      <c r="J166" s="5">
        <v>3808.5298200000002</v>
      </c>
      <c r="K166" s="5">
        <v>376.26129800000001</v>
      </c>
      <c r="L166" s="5">
        <v>11.234304399999999</v>
      </c>
      <c r="N166" s="5">
        <v>59.036802899999998</v>
      </c>
      <c r="O166" s="5">
        <v>171.49154300000001</v>
      </c>
      <c r="P166" s="5">
        <v>116.785948</v>
      </c>
      <c r="Q166" s="5">
        <v>60.983480800000002</v>
      </c>
    </row>
    <row r="167" spans="1:17" x14ac:dyDescent="0.2">
      <c r="A167" s="5">
        <v>364.22411799999998</v>
      </c>
      <c r="B167" s="5">
        <v>156.981753</v>
      </c>
      <c r="C167" s="5"/>
      <c r="D167" s="5"/>
      <c r="E167" s="5">
        <v>65.639026099999995</v>
      </c>
      <c r="F167" s="5">
        <v>50.614939999999997</v>
      </c>
      <c r="G167" s="5"/>
      <c r="H167" s="5">
        <v>105.70538999999999</v>
      </c>
      <c r="I167" s="5">
        <v>28.8700896</v>
      </c>
      <c r="J167" s="5">
        <v>2214.8325100000002</v>
      </c>
      <c r="K167" s="5">
        <v>438.31276500000001</v>
      </c>
      <c r="L167" s="5">
        <v>3221.7866600000002</v>
      </c>
      <c r="N167" s="5">
        <v>34.833772199999999</v>
      </c>
      <c r="O167" s="5">
        <v>1.74882195</v>
      </c>
      <c r="P167" s="5">
        <v>78.528065799999993</v>
      </c>
      <c r="Q167" s="5">
        <v>73.964080199999998</v>
      </c>
    </row>
    <row r="168" spans="1:17" x14ac:dyDescent="0.2">
      <c r="A168" s="5">
        <v>19.305820700000002</v>
      </c>
      <c r="B168" s="5">
        <v>413.76953700000001</v>
      </c>
      <c r="C168" s="5"/>
      <c r="D168" s="5"/>
      <c r="E168" s="5">
        <v>66.720834100000005</v>
      </c>
      <c r="F168" s="5">
        <v>90.654111099999994</v>
      </c>
      <c r="G168" s="5"/>
      <c r="H168" s="5">
        <v>32.355085199999998</v>
      </c>
      <c r="I168" s="5">
        <v>51.1995054</v>
      </c>
      <c r="J168" s="5">
        <v>1760.4910299999999</v>
      </c>
      <c r="K168" s="5">
        <v>14.366494400000001</v>
      </c>
      <c r="L168" s="5">
        <v>3314.8596899999998</v>
      </c>
      <c r="N168" s="5">
        <v>32.146486699999997</v>
      </c>
      <c r="O168" s="5">
        <v>252.50841700000001</v>
      </c>
      <c r="P168" s="5">
        <v>9026.7269699999997</v>
      </c>
      <c r="Q168" s="5">
        <v>5707.0005099999998</v>
      </c>
    </row>
    <row r="169" spans="1:17" x14ac:dyDescent="0.2">
      <c r="A169" s="5">
        <v>59.036802899999998</v>
      </c>
      <c r="B169" s="5">
        <v>382.507521</v>
      </c>
      <c r="C169" s="5"/>
      <c r="D169" s="5"/>
      <c r="E169" s="5">
        <v>106.633291</v>
      </c>
      <c r="F169" s="5">
        <v>66.193602100000007</v>
      </c>
      <c r="G169" s="5"/>
      <c r="H169" s="5">
        <v>202.312048</v>
      </c>
      <c r="I169" s="5">
        <v>54.282245199999998</v>
      </c>
      <c r="J169" s="5">
        <v>60.983480800000002</v>
      </c>
      <c r="K169" s="5">
        <v>4643.05069</v>
      </c>
      <c r="L169" s="5">
        <v>437.994708</v>
      </c>
      <c r="N169" s="5">
        <v>59.400424899999997</v>
      </c>
      <c r="O169" s="5">
        <v>169.202245</v>
      </c>
      <c r="P169" s="5">
        <v>105.52508400000001</v>
      </c>
      <c r="Q169" s="5">
        <v>14.7029476</v>
      </c>
    </row>
    <row r="170" spans="1:17" x14ac:dyDescent="0.2">
      <c r="A170" s="5">
        <v>34.833772199999999</v>
      </c>
      <c r="B170" s="5">
        <v>26.136952000000001</v>
      </c>
      <c r="C170" s="5"/>
      <c r="D170" s="5"/>
      <c r="E170" s="5">
        <v>11.9175872</v>
      </c>
      <c r="F170" s="5">
        <v>63.222506699999997</v>
      </c>
      <c r="G170" s="5"/>
      <c r="H170" s="5">
        <v>39.5534702</v>
      </c>
      <c r="I170" s="5">
        <v>4918.11582</v>
      </c>
      <c r="J170" s="5">
        <v>73.964080199999998</v>
      </c>
      <c r="K170" s="5">
        <v>68.858514600000007</v>
      </c>
      <c r="L170" s="5">
        <v>121.389796</v>
      </c>
      <c r="N170" s="5">
        <v>46.757702600000002</v>
      </c>
      <c r="O170" s="5">
        <v>173.29386400000001</v>
      </c>
      <c r="P170" s="5">
        <v>155.089339</v>
      </c>
      <c r="Q170" s="5">
        <v>4177.0161799999996</v>
      </c>
    </row>
    <row r="171" spans="1:17" x14ac:dyDescent="0.2">
      <c r="A171" s="5">
        <v>32.146486699999997</v>
      </c>
      <c r="B171" s="5">
        <v>254.99212399999999</v>
      </c>
      <c r="C171" s="5"/>
      <c r="D171" s="5"/>
      <c r="E171" s="5">
        <v>62.154347999999999</v>
      </c>
      <c r="F171" s="5">
        <v>69.898322500000006</v>
      </c>
      <c r="G171" s="5"/>
      <c r="H171" s="5">
        <v>97.426754000000003</v>
      </c>
      <c r="I171" s="5">
        <v>170.533309</v>
      </c>
      <c r="J171" s="5">
        <v>5707.0005099999998</v>
      </c>
      <c r="K171" s="5">
        <v>393.92033400000003</v>
      </c>
      <c r="L171" s="5">
        <v>75.377915999999999</v>
      </c>
      <c r="N171" s="5">
        <v>49.504853799999999</v>
      </c>
      <c r="O171" s="5">
        <v>154.61333099999999</v>
      </c>
      <c r="P171" s="5">
        <v>669.33095900000001</v>
      </c>
      <c r="Q171" s="5">
        <v>539.70385299999998</v>
      </c>
    </row>
    <row r="172" spans="1:17" x14ac:dyDescent="0.2">
      <c r="A172" s="5">
        <v>59.400424899999997</v>
      </c>
      <c r="B172" s="5">
        <v>419.67875099999998</v>
      </c>
      <c r="C172" s="5"/>
      <c r="D172" s="5"/>
      <c r="E172" s="5">
        <v>98.141037299999994</v>
      </c>
      <c r="F172" s="5">
        <v>44.891669100000001</v>
      </c>
      <c r="G172" s="5"/>
      <c r="H172" s="5">
        <v>134.91167799999999</v>
      </c>
      <c r="I172" s="5">
        <v>155.44176200000001</v>
      </c>
      <c r="J172" s="5">
        <v>14.7029476</v>
      </c>
      <c r="K172" s="5">
        <v>598.19220700000005</v>
      </c>
      <c r="L172" s="5">
        <v>120.45432700000001</v>
      </c>
      <c r="N172" s="5">
        <v>39.336562399999998</v>
      </c>
      <c r="O172" s="5">
        <v>146.666586</v>
      </c>
      <c r="P172" s="5">
        <v>152.873919</v>
      </c>
      <c r="Q172" s="5">
        <v>416.02825300000001</v>
      </c>
    </row>
    <row r="173" spans="1:17" x14ac:dyDescent="0.2">
      <c r="A173" s="5">
        <v>46.757702600000002</v>
      </c>
      <c r="B173" s="5">
        <v>197.889456</v>
      </c>
      <c r="C173" s="5"/>
      <c r="D173" s="5"/>
      <c r="E173" s="5">
        <v>87.555302299999994</v>
      </c>
      <c r="F173" s="5">
        <v>18.280016100000001</v>
      </c>
      <c r="G173" s="5"/>
      <c r="H173" s="5">
        <v>78.530068900000003</v>
      </c>
      <c r="I173" s="5">
        <v>621.09210599999994</v>
      </c>
      <c r="J173" s="5">
        <v>4177.0161799999996</v>
      </c>
      <c r="K173" s="5">
        <v>82.653865199999998</v>
      </c>
      <c r="L173" s="5">
        <v>12010.428599999999</v>
      </c>
      <c r="N173" s="5">
        <v>13.081637000000001</v>
      </c>
      <c r="O173" s="5">
        <v>3.1549045800000002</v>
      </c>
      <c r="P173" s="5">
        <v>160.02122900000001</v>
      </c>
      <c r="Q173" s="5">
        <v>2311.46443</v>
      </c>
    </row>
    <row r="174" spans="1:17" x14ac:dyDescent="0.2">
      <c r="A174" s="5">
        <v>49.504853799999999</v>
      </c>
      <c r="B174" s="5">
        <v>299.61808500000001</v>
      </c>
      <c r="C174" s="5"/>
      <c r="D174" s="5"/>
      <c r="E174" s="5">
        <v>62.523281599999997</v>
      </c>
      <c r="F174" s="5">
        <v>13.4235142</v>
      </c>
      <c r="G174" s="5"/>
      <c r="H174" s="5">
        <v>34.9156762</v>
      </c>
      <c r="I174" s="5">
        <v>32.492379700000001</v>
      </c>
      <c r="J174" s="5">
        <v>539.70385299999998</v>
      </c>
      <c r="K174" s="5">
        <v>72.378169299999996</v>
      </c>
      <c r="L174" s="5">
        <v>72.201109400000007</v>
      </c>
      <c r="N174" s="5">
        <v>26.648028400000001</v>
      </c>
      <c r="O174" s="5">
        <v>10.3097137</v>
      </c>
      <c r="P174" s="5">
        <v>374.55606899999998</v>
      </c>
      <c r="Q174" s="5">
        <v>3786.7968599999999</v>
      </c>
    </row>
    <row r="175" spans="1:17" x14ac:dyDescent="0.2">
      <c r="A175" s="5">
        <v>39.336562399999998</v>
      </c>
      <c r="B175" s="5">
        <v>311.45843500000001</v>
      </c>
      <c r="C175" s="5"/>
      <c r="D175" s="5"/>
      <c r="E175" s="5">
        <v>101.58322200000001</v>
      </c>
      <c r="F175" s="5">
        <v>17.457456499999999</v>
      </c>
      <c r="G175" s="5"/>
      <c r="H175" s="5">
        <v>91.953153499999999</v>
      </c>
      <c r="I175" s="5">
        <v>95.849052400000005</v>
      </c>
      <c r="J175" s="5">
        <v>416.02825300000001</v>
      </c>
      <c r="K175" s="5">
        <v>9.0145126199999996</v>
      </c>
      <c r="L175" s="5">
        <v>12921.811</v>
      </c>
      <c r="N175" s="5">
        <v>22.747793900000001</v>
      </c>
      <c r="O175" s="5">
        <v>170.35653400000001</v>
      </c>
      <c r="P175" s="5">
        <v>189.829838</v>
      </c>
      <c r="Q175" s="5">
        <v>679.11066300000005</v>
      </c>
    </row>
    <row r="176" spans="1:17" x14ac:dyDescent="0.2">
      <c r="A176" s="5">
        <v>13.081637000000001</v>
      </c>
      <c r="B176" s="5">
        <v>381.37955499999998</v>
      </c>
      <c r="C176" s="5"/>
      <c r="D176" s="5"/>
      <c r="E176" s="5">
        <v>31.3351674</v>
      </c>
      <c r="F176" s="5">
        <v>10.638775300000001</v>
      </c>
      <c r="G176" s="5"/>
      <c r="H176" s="5">
        <v>120.05959199999999</v>
      </c>
      <c r="I176" s="5">
        <v>83.8108079</v>
      </c>
      <c r="J176" s="5">
        <v>2311.46443</v>
      </c>
      <c r="K176" s="5">
        <v>3217.2383599999998</v>
      </c>
      <c r="L176" s="5">
        <v>11.175452</v>
      </c>
      <c r="N176" s="5">
        <v>33.247410199999997</v>
      </c>
      <c r="O176" s="5">
        <v>163.41472200000001</v>
      </c>
      <c r="P176" s="5">
        <v>54.767395100000002</v>
      </c>
      <c r="Q176" s="5">
        <v>1379.5103300000001</v>
      </c>
    </row>
    <row r="177" spans="1:17" x14ac:dyDescent="0.2">
      <c r="A177" s="5">
        <v>26.648028400000001</v>
      </c>
      <c r="B177" s="5">
        <v>459.48484400000001</v>
      </c>
      <c r="C177" s="5"/>
      <c r="D177" s="5"/>
      <c r="E177" s="5">
        <v>73.183576700000003</v>
      </c>
      <c r="F177" s="5">
        <v>33.161987500000002</v>
      </c>
      <c r="G177" s="5"/>
      <c r="H177" s="5">
        <v>137.13851</v>
      </c>
      <c r="I177" s="5">
        <v>479.61740600000002</v>
      </c>
      <c r="J177" s="5">
        <v>3786.7968599999999</v>
      </c>
      <c r="K177" s="5">
        <v>385.59009800000001</v>
      </c>
      <c r="L177" s="5">
        <v>350.23659600000002</v>
      </c>
      <c r="N177" s="5">
        <v>12.083929100000001</v>
      </c>
      <c r="O177" s="5">
        <v>77.827094299999999</v>
      </c>
      <c r="P177" s="5">
        <v>31.836563000000002</v>
      </c>
      <c r="Q177" s="5">
        <v>88.7783321</v>
      </c>
    </row>
    <row r="178" spans="1:17" x14ac:dyDescent="0.2">
      <c r="A178" s="5">
        <v>22.747793900000001</v>
      </c>
      <c r="B178" s="5">
        <v>94.392988799999998</v>
      </c>
      <c r="C178" s="5"/>
      <c r="D178" s="5"/>
      <c r="E178" s="5">
        <v>40.9902181</v>
      </c>
      <c r="F178" s="5">
        <v>48.020902900000003</v>
      </c>
      <c r="G178" s="5"/>
      <c r="H178" s="5">
        <v>150.165493</v>
      </c>
      <c r="I178" s="5">
        <v>85.797329599999998</v>
      </c>
      <c r="J178" s="5">
        <v>679.11066300000005</v>
      </c>
      <c r="K178" s="5">
        <v>63.3986442</v>
      </c>
      <c r="L178" s="5">
        <v>224.352701</v>
      </c>
      <c r="N178" s="5">
        <v>26.127392400000002</v>
      </c>
      <c r="O178" s="5">
        <v>98.348603900000001</v>
      </c>
      <c r="P178" s="5">
        <v>9.1073848399999999</v>
      </c>
      <c r="Q178" s="5">
        <v>5290.1845599999997</v>
      </c>
    </row>
    <row r="179" spans="1:17" x14ac:dyDescent="0.2">
      <c r="A179" s="5">
        <v>33.247410199999997</v>
      </c>
      <c r="B179" s="5">
        <v>467.70683500000001</v>
      </c>
      <c r="C179" s="5"/>
      <c r="D179" s="5"/>
      <c r="E179" s="5">
        <v>101.250354</v>
      </c>
      <c r="F179" s="5">
        <v>67.8393114</v>
      </c>
      <c r="G179" s="5"/>
      <c r="H179" s="5">
        <v>84.044350300000005</v>
      </c>
      <c r="I179" s="5">
        <v>293.38061199999999</v>
      </c>
      <c r="J179" s="5">
        <v>1379.5103300000001</v>
      </c>
      <c r="K179" s="5">
        <v>53.209169000000003</v>
      </c>
      <c r="L179" s="5">
        <v>417.65704899999997</v>
      </c>
      <c r="N179" s="5">
        <v>14.8754832</v>
      </c>
      <c r="O179" s="5">
        <v>76.548092999999994</v>
      </c>
      <c r="P179" s="5">
        <v>399.51432299999999</v>
      </c>
      <c r="Q179" s="5">
        <v>851.41882699999996</v>
      </c>
    </row>
    <row r="180" spans="1:17" x14ac:dyDescent="0.2">
      <c r="A180" s="5">
        <v>12.083929100000001</v>
      </c>
      <c r="B180" s="5">
        <v>471.90792800000003</v>
      </c>
      <c r="C180" s="5"/>
      <c r="D180" s="5"/>
      <c r="E180" s="5">
        <v>27.290697699999999</v>
      </c>
      <c r="F180" s="5">
        <v>45.714999400000004</v>
      </c>
      <c r="G180" s="5"/>
      <c r="H180" s="5">
        <v>50.249882200000002</v>
      </c>
      <c r="I180" s="5">
        <v>237.49149199999999</v>
      </c>
      <c r="J180" s="5">
        <v>88.7783321</v>
      </c>
      <c r="K180" s="5">
        <v>151.24377200000001</v>
      </c>
      <c r="L180" s="5">
        <v>120.19361000000001</v>
      </c>
      <c r="N180" s="5">
        <v>10.4258624</v>
      </c>
      <c r="O180" s="5">
        <v>194.662837</v>
      </c>
      <c r="P180" s="5">
        <v>66.009392300000002</v>
      </c>
      <c r="Q180" s="5">
        <v>824.81297900000004</v>
      </c>
    </row>
    <row r="181" spans="1:17" x14ac:dyDescent="0.2">
      <c r="A181" s="5">
        <v>26.127392400000002</v>
      </c>
      <c r="B181" s="5">
        <v>308.53168599999998</v>
      </c>
      <c r="C181" s="5"/>
      <c r="D181" s="5"/>
      <c r="E181" s="5">
        <v>86.113684899999996</v>
      </c>
      <c r="F181" s="5">
        <v>68.263522699999996</v>
      </c>
      <c r="G181" s="5"/>
      <c r="H181" s="5">
        <v>140.917272</v>
      </c>
      <c r="I181" s="5">
        <v>615.44176200000004</v>
      </c>
      <c r="J181" s="5">
        <v>5290.1845599999997</v>
      </c>
      <c r="K181" s="5">
        <v>70.219876799999994</v>
      </c>
      <c r="L181" s="5">
        <v>175.64420100000001</v>
      </c>
      <c r="N181" s="5">
        <v>13.330727899999999</v>
      </c>
      <c r="O181" s="5">
        <v>59.685133499999999</v>
      </c>
      <c r="P181" s="5">
        <v>97.9670232</v>
      </c>
      <c r="Q181" s="5">
        <v>7.1402409200000001</v>
      </c>
    </row>
    <row r="182" spans="1:17" x14ac:dyDescent="0.2">
      <c r="A182" s="5">
        <v>14.8754832</v>
      </c>
      <c r="B182" s="5">
        <v>288.88190100000003</v>
      </c>
      <c r="C182" s="5"/>
      <c r="D182" s="5"/>
      <c r="E182" s="5">
        <v>76.276528400000004</v>
      </c>
      <c r="F182" s="5">
        <v>41.464050800000003</v>
      </c>
      <c r="G182" s="5"/>
      <c r="H182" s="5">
        <v>1351.07293</v>
      </c>
      <c r="I182" s="5">
        <v>9652.5853000000006</v>
      </c>
      <c r="J182" s="5">
        <v>851.41882699999996</v>
      </c>
      <c r="K182" s="5">
        <v>2350.7327</v>
      </c>
      <c r="L182" s="5">
        <v>88.691410399999995</v>
      </c>
      <c r="N182" s="5">
        <v>257.67173700000001</v>
      </c>
      <c r="O182" s="5">
        <v>50.0963669</v>
      </c>
      <c r="P182" s="5">
        <v>1145.3131000000001</v>
      </c>
      <c r="Q182" s="5">
        <v>62.785704000000003</v>
      </c>
    </row>
    <row r="183" spans="1:17" x14ac:dyDescent="0.2">
      <c r="A183" s="5">
        <v>10.4258624</v>
      </c>
      <c r="B183" s="5">
        <v>237.329634</v>
      </c>
      <c r="C183" s="5"/>
      <c r="D183" s="5"/>
      <c r="E183" s="5">
        <v>103.297875</v>
      </c>
      <c r="F183" s="5">
        <v>21.581863999999999</v>
      </c>
      <c r="G183" s="5"/>
      <c r="H183" s="5"/>
      <c r="I183" s="5">
        <v>96.300082000000003</v>
      </c>
      <c r="J183" s="5">
        <v>824.81297900000004</v>
      </c>
      <c r="K183" s="5">
        <v>76.618284599999996</v>
      </c>
      <c r="L183" s="5">
        <v>114.85736300000001</v>
      </c>
      <c r="N183" s="5">
        <v>39.938142800000001</v>
      </c>
      <c r="O183" s="5">
        <v>22.520997900000001</v>
      </c>
      <c r="P183" s="5">
        <v>1377.5307299999999</v>
      </c>
      <c r="Q183" s="5">
        <v>24.667556300000001</v>
      </c>
    </row>
    <row r="184" spans="1:17" x14ac:dyDescent="0.2">
      <c r="A184" s="5">
        <v>13.330727899999999</v>
      </c>
      <c r="B184" s="5">
        <v>509.71653800000001</v>
      </c>
      <c r="C184" s="5"/>
      <c r="D184" s="5"/>
      <c r="E184" s="5">
        <v>74.0102093</v>
      </c>
      <c r="F184" s="5">
        <v>47.298764300000002</v>
      </c>
      <c r="G184" s="5"/>
      <c r="H184" s="5"/>
      <c r="I184" s="5">
        <v>83.623626200000004</v>
      </c>
      <c r="J184" s="5">
        <v>7.1402409200000001</v>
      </c>
      <c r="K184" s="5">
        <v>237.17771400000001</v>
      </c>
      <c r="L184" s="5">
        <v>808.82556899999997</v>
      </c>
      <c r="N184" s="5">
        <v>22.093406300000002</v>
      </c>
      <c r="O184" s="5">
        <v>147.39596800000001</v>
      </c>
      <c r="P184" s="5">
        <v>268.83247399999999</v>
      </c>
      <c r="Q184" s="5">
        <v>61.162150400000002</v>
      </c>
    </row>
    <row r="185" spans="1:17" x14ac:dyDescent="0.2">
      <c r="A185" s="5">
        <v>257.67173700000001</v>
      </c>
      <c r="B185" s="5">
        <v>72.525240699999998</v>
      </c>
      <c r="C185" s="5"/>
      <c r="D185" s="5"/>
      <c r="E185" s="5">
        <v>91.145099799999997</v>
      </c>
      <c r="F185" s="5">
        <v>41.933190199999999</v>
      </c>
      <c r="G185" s="5"/>
      <c r="H185" s="5"/>
      <c r="I185" s="5">
        <v>269.21466700000002</v>
      </c>
      <c r="J185" s="5">
        <v>62.785704000000003</v>
      </c>
      <c r="K185" s="5">
        <v>4431.8191299999999</v>
      </c>
      <c r="L185" s="5">
        <v>4333.3334000000004</v>
      </c>
      <c r="N185" s="5">
        <v>73.141650200000001</v>
      </c>
      <c r="O185" s="5">
        <v>127.976789</v>
      </c>
      <c r="P185" s="5">
        <v>1386.1483499999999</v>
      </c>
      <c r="Q185" s="5">
        <v>2294.1602899999998</v>
      </c>
    </row>
    <row r="186" spans="1:17" x14ac:dyDescent="0.2">
      <c r="A186" s="5">
        <v>39.938142800000001</v>
      </c>
      <c r="B186" s="5">
        <v>473.50392699999998</v>
      </c>
      <c r="C186" s="5"/>
      <c r="D186" s="5"/>
      <c r="E186" s="5">
        <v>89.911195599999999</v>
      </c>
      <c r="F186" s="5">
        <v>82.495750200000003</v>
      </c>
      <c r="G186" s="5"/>
      <c r="H186" s="5"/>
      <c r="I186" s="5">
        <v>191.95013</v>
      </c>
      <c r="J186" s="5">
        <v>24.667556300000001</v>
      </c>
      <c r="K186" s="5">
        <v>11.370164300000001</v>
      </c>
      <c r="L186" s="5"/>
      <c r="N186" s="5">
        <v>76.231512899999998</v>
      </c>
      <c r="O186" s="5">
        <v>51.581730999999998</v>
      </c>
      <c r="P186" s="5">
        <v>123.33435799999999</v>
      </c>
      <c r="Q186" s="5">
        <v>52.423911500000003</v>
      </c>
    </row>
    <row r="187" spans="1:17" x14ac:dyDescent="0.2">
      <c r="A187" s="5">
        <v>22.093406300000002</v>
      </c>
      <c r="B187" s="5">
        <v>452.50581399999999</v>
      </c>
      <c r="C187" s="5"/>
      <c r="D187" s="5"/>
      <c r="E187" s="5">
        <v>74.098078299999997</v>
      </c>
      <c r="F187" s="5">
        <v>5.3922178399999998</v>
      </c>
      <c r="G187" s="5"/>
      <c r="H187" s="5"/>
      <c r="I187" s="5">
        <v>151.805622</v>
      </c>
      <c r="J187" s="5">
        <v>61.162150400000002</v>
      </c>
      <c r="K187" s="5">
        <v>591.42939699999999</v>
      </c>
      <c r="L187" s="5"/>
      <c r="N187" s="5">
        <v>364.13228199999998</v>
      </c>
      <c r="O187" s="5">
        <v>123.19114399999999</v>
      </c>
      <c r="P187" s="5">
        <v>162.47221500000001</v>
      </c>
      <c r="Q187" s="5">
        <v>113.392864</v>
      </c>
    </row>
    <row r="188" spans="1:17" x14ac:dyDescent="0.2">
      <c r="A188" s="5">
        <v>73.141650200000001</v>
      </c>
      <c r="B188" s="5">
        <v>244.565415</v>
      </c>
      <c r="C188" s="5"/>
      <c r="D188" s="5"/>
      <c r="E188" s="5">
        <v>74.2376912</v>
      </c>
      <c r="F188" s="5">
        <v>72.032893299999998</v>
      </c>
      <c r="G188" s="5"/>
      <c r="H188" s="5"/>
      <c r="I188" s="5">
        <v>102.876029</v>
      </c>
      <c r="J188" s="5">
        <v>2294.1602899999998</v>
      </c>
      <c r="K188" s="5">
        <v>4817.9047200000005</v>
      </c>
      <c r="L188" s="5"/>
      <c r="N188" s="5">
        <v>30.117593400000001</v>
      </c>
      <c r="O188" s="5">
        <v>54.920288200000002</v>
      </c>
      <c r="P188" s="5">
        <v>62.959586299999998</v>
      </c>
      <c r="Q188" s="5">
        <v>7464.4490900000001</v>
      </c>
    </row>
    <row r="189" spans="1:17" x14ac:dyDescent="0.2">
      <c r="A189" s="5">
        <v>76.231512899999998</v>
      </c>
      <c r="B189" s="5">
        <v>13.8322352</v>
      </c>
      <c r="C189" s="5"/>
      <c r="D189" s="5"/>
      <c r="E189" s="5">
        <v>83.464962600000007</v>
      </c>
      <c r="F189" s="5">
        <v>9.0877212600000004</v>
      </c>
      <c r="G189" s="5"/>
      <c r="H189" s="5"/>
      <c r="I189" s="5">
        <v>171.53778299999999</v>
      </c>
      <c r="J189" s="5">
        <v>52.423911500000003</v>
      </c>
      <c r="K189" s="5">
        <v>4401.99316</v>
      </c>
      <c r="L189" s="5"/>
      <c r="N189" s="5">
        <v>61.696913100000003</v>
      </c>
      <c r="O189" s="5">
        <v>42.097651399999997</v>
      </c>
      <c r="P189" s="5">
        <v>111.129395</v>
      </c>
      <c r="Q189" s="5">
        <v>8972.6915700000009</v>
      </c>
    </row>
    <row r="190" spans="1:17" x14ac:dyDescent="0.2">
      <c r="A190" s="5">
        <v>364.13228199999998</v>
      </c>
      <c r="B190" s="5">
        <v>211.21321</v>
      </c>
      <c r="C190" s="5"/>
      <c r="D190" s="5"/>
      <c r="E190" s="5">
        <v>66.552584100000004</v>
      </c>
      <c r="F190" s="5">
        <v>18.849262599999999</v>
      </c>
      <c r="G190" s="5"/>
      <c r="H190" s="5"/>
      <c r="I190" s="5">
        <v>5105.5553300000001</v>
      </c>
      <c r="J190" s="5">
        <v>113.392864</v>
      </c>
      <c r="K190" s="5">
        <v>10641.1554</v>
      </c>
      <c r="L190" s="5"/>
      <c r="N190" s="5">
        <v>22.901229099999998</v>
      </c>
      <c r="O190" s="5">
        <v>131.14910399999999</v>
      </c>
      <c r="P190" s="5">
        <v>81.541958300000005</v>
      </c>
      <c r="Q190" s="5">
        <v>771.38388299999997</v>
      </c>
    </row>
    <row r="191" spans="1:17" x14ac:dyDescent="0.2">
      <c r="A191" s="5">
        <v>30.117593400000001</v>
      </c>
      <c r="B191" s="5">
        <v>293.62868300000002</v>
      </c>
      <c r="C191" s="5"/>
      <c r="D191" s="5"/>
      <c r="E191" s="5">
        <v>76.167284699999996</v>
      </c>
      <c r="F191" s="5">
        <v>76.127375900000004</v>
      </c>
      <c r="G191" s="5"/>
      <c r="H191" s="5"/>
      <c r="I191" s="5">
        <v>179.586647</v>
      </c>
      <c r="J191" s="5">
        <v>7464.4490900000001</v>
      </c>
      <c r="K191" s="5">
        <v>8584.1743200000001</v>
      </c>
      <c r="L191" s="5"/>
      <c r="N191" s="5">
        <v>70.670140599999996</v>
      </c>
      <c r="O191" s="5">
        <v>179.227428</v>
      </c>
      <c r="P191" s="5">
        <v>572.85763499999996</v>
      </c>
      <c r="Q191" s="5">
        <v>86.213377699999995</v>
      </c>
    </row>
    <row r="192" spans="1:17" x14ac:dyDescent="0.2">
      <c r="A192" s="5">
        <v>61.696913100000003</v>
      </c>
      <c r="B192" s="5">
        <v>209.308323</v>
      </c>
      <c r="C192" s="5"/>
      <c r="D192" s="5"/>
      <c r="E192" s="5">
        <v>43.368164700000001</v>
      </c>
      <c r="F192" s="5">
        <v>31.645802100000001</v>
      </c>
      <c r="G192" s="5"/>
      <c r="H192" s="5"/>
      <c r="I192" s="5">
        <v>64.720632499999994</v>
      </c>
      <c r="J192" s="5">
        <v>8972.6915700000009</v>
      </c>
      <c r="K192" s="5">
        <v>65.2732891</v>
      </c>
      <c r="L192" s="5"/>
      <c r="N192" s="5">
        <v>38.793266199999998</v>
      </c>
      <c r="O192" s="5">
        <v>77.480044500000005</v>
      </c>
      <c r="P192" s="5">
        <v>123.762001</v>
      </c>
      <c r="Q192" s="5">
        <v>2066.3933900000002</v>
      </c>
    </row>
    <row r="193" spans="1:17" x14ac:dyDescent="0.2">
      <c r="A193" s="5">
        <v>22.901229099999998</v>
      </c>
      <c r="B193" s="5">
        <v>463.888307</v>
      </c>
      <c r="C193" s="5"/>
      <c r="D193" s="5"/>
      <c r="E193" s="5">
        <v>46.338182500000002</v>
      </c>
      <c r="F193" s="5">
        <v>43.958463600000002</v>
      </c>
      <c r="G193" s="5"/>
      <c r="H193" s="5"/>
      <c r="I193" s="5">
        <v>4041.53881</v>
      </c>
      <c r="J193" s="5">
        <v>771.38388299999997</v>
      </c>
      <c r="K193" s="5">
        <v>389.37411700000001</v>
      </c>
      <c r="L193" s="5"/>
      <c r="N193" s="5">
        <v>87.057600899999997</v>
      </c>
      <c r="O193" s="5">
        <v>127.317689</v>
      </c>
      <c r="P193" s="5">
        <v>2037.6916100000001</v>
      </c>
      <c r="Q193" s="5">
        <v>160.283005</v>
      </c>
    </row>
    <row r="194" spans="1:17" x14ac:dyDescent="0.2">
      <c r="A194" s="5">
        <v>70.670140599999996</v>
      </c>
      <c r="B194" s="5">
        <v>997.02358000000004</v>
      </c>
      <c r="C194" s="5"/>
      <c r="D194" s="5"/>
      <c r="E194" s="5">
        <v>83.9803766</v>
      </c>
      <c r="F194" s="5">
        <v>80.144009999999994</v>
      </c>
      <c r="G194" s="5"/>
      <c r="H194" s="5"/>
      <c r="I194" s="5">
        <v>136.88885099999999</v>
      </c>
      <c r="J194" s="5">
        <v>86.213377699999995</v>
      </c>
      <c r="K194" s="5">
        <v>1531.8803</v>
      </c>
      <c r="L194" s="5"/>
      <c r="N194" s="5">
        <v>95.141501300000002</v>
      </c>
      <c r="O194" s="5">
        <v>85.970121300000002</v>
      </c>
      <c r="P194" s="5">
        <v>783.70754699999998</v>
      </c>
      <c r="Q194" s="5">
        <v>114.443427</v>
      </c>
    </row>
    <row r="195" spans="1:17" x14ac:dyDescent="0.2">
      <c r="A195" s="5">
        <v>38.793266199999998</v>
      </c>
      <c r="B195" s="5">
        <v>424.47049099999998</v>
      </c>
      <c r="C195" s="5"/>
      <c r="D195" s="5"/>
      <c r="E195" s="5">
        <v>57.131692600000001</v>
      </c>
      <c r="F195" s="5">
        <v>82.279345000000006</v>
      </c>
      <c r="G195" s="5"/>
      <c r="H195" s="5"/>
      <c r="I195" s="5">
        <v>503.76299799999998</v>
      </c>
      <c r="J195" s="5">
        <v>2066.3933900000002</v>
      </c>
      <c r="K195" s="5">
        <v>53.209086599999999</v>
      </c>
      <c r="L195" s="5"/>
      <c r="N195" s="5">
        <v>86.078024799999994</v>
      </c>
      <c r="O195" s="5">
        <v>60.860565800000003</v>
      </c>
      <c r="P195" s="5">
        <v>3062.35725</v>
      </c>
      <c r="Q195" s="5">
        <v>59.2540677</v>
      </c>
    </row>
    <row r="196" spans="1:17" x14ac:dyDescent="0.2">
      <c r="A196" s="5">
        <v>87.057600899999997</v>
      </c>
      <c r="B196" s="5">
        <v>448.61748499999999</v>
      </c>
      <c r="C196" s="5"/>
      <c r="D196" s="5"/>
      <c r="E196" s="5">
        <v>52.812777699999998</v>
      </c>
      <c r="F196" s="5">
        <v>106.698459</v>
      </c>
      <c r="G196" s="5"/>
      <c r="H196" s="5"/>
      <c r="I196" s="5">
        <v>277.81978600000002</v>
      </c>
      <c r="J196" s="5">
        <v>160.283005</v>
      </c>
      <c r="K196" s="5">
        <v>50.180434599999998</v>
      </c>
      <c r="L196" s="5"/>
      <c r="N196" s="5">
        <v>57.390424500000002</v>
      </c>
      <c r="O196" s="5">
        <v>195.02265800000001</v>
      </c>
      <c r="P196" s="5">
        <v>629.55924500000003</v>
      </c>
      <c r="Q196" s="5">
        <v>328.09874400000001</v>
      </c>
    </row>
    <row r="197" spans="1:17" x14ac:dyDescent="0.2">
      <c r="A197" s="5">
        <v>95.141501300000002</v>
      </c>
      <c r="B197" s="5">
        <v>481.204837</v>
      </c>
      <c r="C197" s="5"/>
      <c r="D197" s="5"/>
      <c r="E197" s="5">
        <v>41.3450998</v>
      </c>
      <c r="F197" s="5">
        <v>22.2911012</v>
      </c>
      <c r="G197" s="5"/>
      <c r="H197" s="5"/>
      <c r="I197" s="5">
        <v>893.113744</v>
      </c>
      <c r="J197" s="5">
        <v>114.443427</v>
      </c>
      <c r="K197" s="5">
        <v>42.430025399999998</v>
      </c>
      <c r="L197" s="5"/>
      <c r="N197" s="5">
        <v>100.664996</v>
      </c>
      <c r="O197" s="5">
        <v>54.600193699999998</v>
      </c>
      <c r="P197" s="5">
        <v>24.406540499999998</v>
      </c>
      <c r="Q197" s="5">
        <v>134.245846</v>
      </c>
    </row>
    <row r="198" spans="1:17" x14ac:dyDescent="0.2">
      <c r="A198" s="5">
        <v>86.078024799999994</v>
      </c>
      <c r="B198" s="5">
        <v>494.84949399999999</v>
      </c>
      <c r="C198" s="5"/>
      <c r="D198" s="5"/>
      <c r="E198" s="5">
        <v>28.606317700000002</v>
      </c>
      <c r="F198" s="5">
        <v>114.565877</v>
      </c>
      <c r="G198" s="5"/>
      <c r="H198" s="5"/>
      <c r="I198" s="5">
        <v>222.310585</v>
      </c>
      <c r="J198" s="5">
        <v>59.2540677</v>
      </c>
      <c r="K198" s="5">
        <v>8729.9351200000001</v>
      </c>
      <c r="L198" s="5"/>
      <c r="N198" s="5">
        <v>88.128763399999997</v>
      </c>
      <c r="O198" s="5">
        <v>149.295975</v>
      </c>
      <c r="P198" s="5">
        <v>122.05206200000001</v>
      </c>
      <c r="Q198" s="5">
        <v>258.41626500000001</v>
      </c>
    </row>
    <row r="199" spans="1:17" x14ac:dyDescent="0.2">
      <c r="A199" s="5">
        <v>57.390424500000002</v>
      </c>
      <c r="B199" s="5">
        <v>426.921088</v>
      </c>
      <c r="C199" s="5"/>
      <c r="D199" s="5"/>
      <c r="E199" s="5">
        <v>31.637143999999999</v>
      </c>
      <c r="F199" s="5">
        <v>78.276704199999998</v>
      </c>
      <c r="G199" s="5"/>
      <c r="H199" s="5"/>
      <c r="I199" s="5">
        <v>188.962932</v>
      </c>
      <c r="J199" s="5">
        <v>328.09874400000001</v>
      </c>
      <c r="K199" s="5">
        <v>88.887016700000004</v>
      </c>
      <c r="L199" s="5"/>
      <c r="N199" s="5">
        <v>72.915631200000007</v>
      </c>
      <c r="O199" s="5">
        <v>38.527437999999997</v>
      </c>
      <c r="P199" s="5">
        <v>8144.7108799999996</v>
      </c>
      <c r="Q199" s="5">
        <v>157.567825</v>
      </c>
    </row>
    <row r="200" spans="1:17" x14ac:dyDescent="0.2">
      <c r="A200" s="5">
        <v>100.664996</v>
      </c>
      <c r="B200" s="5">
        <v>255.54128700000001</v>
      </c>
      <c r="C200" s="5"/>
      <c r="D200" s="5"/>
      <c r="E200" s="5">
        <v>5.0169710600000004</v>
      </c>
      <c r="F200" s="5">
        <v>98.686971700000001</v>
      </c>
      <c r="G200" s="5"/>
      <c r="H200" s="5"/>
      <c r="I200" s="5">
        <v>1350.1452400000001</v>
      </c>
      <c r="J200" s="5">
        <v>134.245846</v>
      </c>
      <c r="K200" s="5">
        <v>239.144488</v>
      </c>
      <c r="L200" s="5"/>
      <c r="N200" s="5">
        <v>98.383145600000006</v>
      </c>
      <c r="O200" s="5">
        <v>32.541926500000002</v>
      </c>
      <c r="P200" s="5">
        <v>509.19449400000002</v>
      </c>
      <c r="Q200" s="5">
        <v>9937.7674599999991</v>
      </c>
    </row>
    <row r="201" spans="1:17" x14ac:dyDescent="0.2">
      <c r="A201" s="5">
        <v>88.128763399999997</v>
      </c>
      <c r="B201" s="5">
        <v>384.59559899999999</v>
      </c>
      <c r="C201" s="5"/>
      <c r="D201" s="5"/>
      <c r="E201" s="5"/>
      <c r="F201" s="5">
        <v>102.319295</v>
      </c>
      <c r="G201" s="5"/>
      <c r="H201" s="5"/>
      <c r="I201" s="5">
        <v>125.119429</v>
      </c>
      <c r="J201" s="5">
        <v>258.41626500000001</v>
      </c>
      <c r="K201" s="5">
        <v>131.09768</v>
      </c>
      <c r="L201" s="5"/>
      <c r="N201" s="5">
        <v>88.813082300000005</v>
      </c>
      <c r="O201" s="5">
        <v>42.870193700000002</v>
      </c>
      <c r="P201" s="5">
        <v>68.319442699999996</v>
      </c>
      <c r="Q201" s="5">
        <v>360.162755</v>
      </c>
    </row>
    <row r="202" spans="1:17" x14ac:dyDescent="0.2">
      <c r="A202" s="5">
        <v>72.915631200000007</v>
      </c>
      <c r="B202" s="5">
        <v>25.5438069</v>
      </c>
      <c r="C202" s="5"/>
      <c r="D202" s="5"/>
      <c r="E202" s="5"/>
      <c r="F202" s="5">
        <v>91.122956000000002</v>
      </c>
      <c r="G202" s="5"/>
      <c r="H202" s="5"/>
      <c r="I202" s="5">
        <v>116.299965</v>
      </c>
      <c r="J202" s="5">
        <v>157.567825</v>
      </c>
      <c r="K202" s="5">
        <v>2683.5588699999998</v>
      </c>
      <c r="L202" s="5"/>
      <c r="N202" s="5">
        <v>107.041871</v>
      </c>
      <c r="O202" s="5">
        <v>199.84544399999999</v>
      </c>
      <c r="P202" s="5">
        <v>93.737841799999998</v>
      </c>
      <c r="Q202" s="5">
        <v>5688.7384000000002</v>
      </c>
    </row>
    <row r="203" spans="1:17" x14ac:dyDescent="0.2">
      <c r="A203" s="5">
        <v>98.383145600000006</v>
      </c>
      <c r="B203" s="5">
        <v>325.49219199999999</v>
      </c>
      <c r="C203" s="5"/>
      <c r="D203" s="5"/>
      <c r="E203" s="5"/>
      <c r="F203" s="5">
        <v>61.941322700000001</v>
      </c>
      <c r="G203" s="5"/>
      <c r="H203" s="5"/>
      <c r="I203" s="5">
        <v>118.76297599999999</v>
      </c>
      <c r="J203" s="5">
        <v>9937.7674599999991</v>
      </c>
      <c r="K203" s="5">
        <v>493.12141700000001</v>
      </c>
      <c r="L203" s="5"/>
      <c r="N203" s="5">
        <v>82.364903499999997</v>
      </c>
      <c r="O203" s="5">
        <v>160.98952</v>
      </c>
      <c r="P203" s="5">
        <v>277.09860300000003</v>
      </c>
      <c r="Q203" s="5">
        <v>77.117999299999994</v>
      </c>
    </row>
    <row r="204" spans="1:17" x14ac:dyDescent="0.2">
      <c r="A204" s="5">
        <v>88.813082300000005</v>
      </c>
      <c r="B204" s="5">
        <v>187.40234000000001</v>
      </c>
      <c r="C204" s="5"/>
      <c r="D204" s="5"/>
      <c r="E204" s="5"/>
      <c r="F204" s="5">
        <v>96.714798500000001</v>
      </c>
      <c r="G204" s="5"/>
      <c r="H204" s="5"/>
      <c r="I204" s="5">
        <v>296.00428900000003</v>
      </c>
      <c r="J204" s="5">
        <v>360.162755</v>
      </c>
      <c r="K204" s="5">
        <v>4148.9765200000002</v>
      </c>
      <c r="L204" s="5"/>
      <c r="N204" s="5">
        <v>109.05845100000001</v>
      </c>
      <c r="O204" s="5">
        <v>123.75233900000001</v>
      </c>
      <c r="P204" s="5">
        <v>3719.6241</v>
      </c>
      <c r="Q204" s="5">
        <v>153.95673600000001</v>
      </c>
    </row>
    <row r="205" spans="1:17" x14ac:dyDescent="0.2">
      <c r="A205" s="5">
        <v>107.041871</v>
      </c>
      <c r="B205" s="5">
        <v>348.58524599999998</v>
      </c>
      <c r="C205" s="5"/>
      <c r="D205" s="5"/>
      <c r="E205" s="5"/>
      <c r="F205" s="5">
        <v>61.531390600000002</v>
      </c>
      <c r="G205" s="5"/>
      <c r="H205" s="5"/>
      <c r="I205" s="5">
        <v>148.13327799999999</v>
      </c>
      <c r="J205" s="5">
        <v>5688.7384000000002</v>
      </c>
      <c r="K205" s="5">
        <v>581.70434</v>
      </c>
      <c r="L205" s="5"/>
      <c r="N205" s="5">
        <v>110.08514099999999</v>
      </c>
      <c r="O205" s="5">
        <v>91.564324200000001</v>
      </c>
      <c r="P205" s="5">
        <v>4757.9942899999996</v>
      </c>
      <c r="Q205" s="5">
        <v>5967.0117499999997</v>
      </c>
    </row>
    <row r="206" spans="1:17" x14ac:dyDescent="0.2">
      <c r="A206" s="5">
        <v>82.364903499999997</v>
      </c>
      <c r="B206" s="5">
        <v>297.58762899999999</v>
      </c>
      <c r="C206" s="5"/>
      <c r="D206" s="5"/>
      <c r="E206" s="5"/>
      <c r="F206" s="5">
        <v>62.618024300000002</v>
      </c>
      <c r="G206" s="5"/>
      <c r="H206" s="5"/>
      <c r="I206" s="5">
        <v>11868.5252</v>
      </c>
      <c r="J206" s="5">
        <v>77.117999299999994</v>
      </c>
      <c r="K206" s="5">
        <v>9358.3249599999999</v>
      </c>
      <c r="L206" s="5"/>
      <c r="N206" s="5">
        <v>67.477735800000005</v>
      </c>
      <c r="O206" s="5">
        <v>111.12266200000001</v>
      </c>
      <c r="P206" s="5">
        <v>302.19289900000001</v>
      </c>
      <c r="Q206" s="5">
        <v>3443.1788799999999</v>
      </c>
    </row>
    <row r="207" spans="1:17" x14ac:dyDescent="0.2">
      <c r="A207" s="5">
        <v>109.05845100000001</v>
      </c>
      <c r="B207" s="5">
        <v>469.00227799999999</v>
      </c>
      <c r="C207" s="5"/>
      <c r="D207" s="5"/>
      <c r="E207" s="5"/>
      <c r="F207" s="5">
        <v>62.244999499999999</v>
      </c>
      <c r="G207" s="5"/>
      <c r="H207" s="5"/>
      <c r="I207" s="5">
        <v>175.65628599999999</v>
      </c>
      <c r="J207" s="5">
        <v>153.95673600000001</v>
      </c>
      <c r="K207" s="5">
        <v>1341.17445</v>
      </c>
      <c r="L207" s="5"/>
      <c r="N207" s="5">
        <v>20.282414899999999</v>
      </c>
      <c r="O207" s="5">
        <v>69.000962999999999</v>
      </c>
      <c r="P207" s="5">
        <v>163.176952</v>
      </c>
      <c r="Q207" s="5">
        <v>2225.2368299999998</v>
      </c>
    </row>
    <row r="208" spans="1:17" x14ac:dyDescent="0.2">
      <c r="A208" s="5">
        <v>110.08514099999999</v>
      </c>
      <c r="B208" s="5">
        <v>189.066373</v>
      </c>
      <c r="C208" s="5"/>
      <c r="D208" s="5"/>
      <c r="E208" s="5"/>
      <c r="F208" s="5">
        <v>44.9341036</v>
      </c>
      <c r="G208" s="5"/>
      <c r="H208" s="5"/>
      <c r="I208" s="5">
        <v>183.65661600000001</v>
      </c>
      <c r="J208" s="5">
        <v>5967.0117499999997</v>
      </c>
      <c r="K208" s="5">
        <v>53.855527100000003</v>
      </c>
      <c r="L208" s="5"/>
      <c r="N208" s="5">
        <v>37.110033199999997</v>
      </c>
      <c r="O208" s="5">
        <v>59.307862499999999</v>
      </c>
      <c r="P208" s="5">
        <v>222.049848</v>
      </c>
      <c r="Q208" s="5">
        <v>63.757381000000002</v>
      </c>
    </row>
    <row r="209" spans="1:17" x14ac:dyDescent="0.2">
      <c r="A209" s="5">
        <v>67.477735800000005</v>
      </c>
      <c r="B209" s="5">
        <v>321.26337000000001</v>
      </c>
      <c r="C209" s="5"/>
      <c r="D209" s="5"/>
      <c r="E209" s="5"/>
      <c r="F209" s="5">
        <v>31.086899800000001</v>
      </c>
      <c r="G209" s="5"/>
      <c r="H209" s="5"/>
      <c r="I209" s="5">
        <v>62.783819899999997</v>
      </c>
      <c r="J209" s="5">
        <v>3443.1788799999999</v>
      </c>
      <c r="K209" s="5">
        <v>918.82793400000003</v>
      </c>
      <c r="L209" s="5"/>
      <c r="N209" s="5">
        <v>86.418146500000006</v>
      </c>
      <c r="O209" s="5">
        <v>29.576343600000001</v>
      </c>
      <c r="P209" s="5">
        <v>595.45434899999998</v>
      </c>
      <c r="Q209" s="5">
        <v>68.041922</v>
      </c>
    </row>
    <row r="210" spans="1:17" x14ac:dyDescent="0.2">
      <c r="A210" s="5">
        <v>20.282414899999999</v>
      </c>
      <c r="B210" s="5">
        <v>333.99819300000001</v>
      </c>
      <c r="C210" s="5"/>
      <c r="D210" s="5"/>
      <c r="E210" s="5"/>
      <c r="F210" s="5">
        <v>37.947921200000003</v>
      </c>
      <c r="G210" s="5"/>
      <c r="H210" s="5"/>
      <c r="I210" s="5">
        <v>55.7528747</v>
      </c>
      <c r="J210" s="5">
        <v>2225.2368299999998</v>
      </c>
      <c r="K210" s="5">
        <v>477.88160099999999</v>
      </c>
      <c r="L210" s="5"/>
      <c r="N210" s="5">
        <v>75.881584799999999</v>
      </c>
      <c r="O210" s="5">
        <v>58.406519000000003</v>
      </c>
      <c r="P210" s="5">
        <v>4669.1846800000003</v>
      </c>
      <c r="Q210" s="5">
        <v>1073.9442300000001</v>
      </c>
    </row>
    <row r="211" spans="1:17" x14ac:dyDescent="0.2">
      <c r="A211" s="5">
        <v>37.110033199999997</v>
      </c>
      <c r="B211" s="5">
        <v>399.72373700000003</v>
      </c>
      <c r="C211" s="5"/>
      <c r="D211" s="5"/>
      <c r="E211" s="5"/>
      <c r="F211" s="5">
        <v>52.012468699999999</v>
      </c>
      <c r="G211" s="5"/>
      <c r="H211" s="5"/>
      <c r="I211" s="5">
        <v>197.03455</v>
      </c>
      <c r="J211" s="5">
        <v>63.757381000000002</v>
      </c>
      <c r="K211" s="5">
        <v>96.692846000000003</v>
      </c>
      <c r="L211" s="5"/>
      <c r="N211" s="5">
        <v>80.530517399999994</v>
      </c>
      <c r="O211" s="5">
        <v>13.5047563</v>
      </c>
      <c r="P211" s="5">
        <v>99.289026300000003</v>
      </c>
      <c r="Q211" s="5">
        <v>621.53706199999999</v>
      </c>
    </row>
    <row r="212" spans="1:17" x14ac:dyDescent="0.2">
      <c r="A212" s="5">
        <v>86.418146500000006</v>
      </c>
      <c r="B212" s="5">
        <v>318.97988400000003</v>
      </c>
      <c r="C212" s="5"/>
      <c r="D212" s="5"/>
      <c r="E212" s="5"/>
      <c r="F212" s="5">
        <v>27.5164261</v>
      </c>
      <c r="G212" s="5"/>
      <c r="H212" s="5"/>
      <c r="I212" s="5">
        <v>70.633617299999997</v>
      </c>
      <c r="J212" s="5">
        <v>68.041922</v>
      </c>
      <c r="K212" s="5">
        <v>31.382736699999999</v>
      </c>
      <c r="L212" s="5"/>
      <c r="N212" s="5">
        <v>81.132012099999997</v>
      </c>
      <c r="O212" s="5">
        <v>25.264184199999999</v>
      </c>
      <c r="P212" s="5">
        <v>853.76893800000005</v>
      </c>
      <c r="Q212" s="5">
        <v>1150.52988</v>
      </c>
    </row>
    <row r="213" spans="1:17" x14ac:dyDescent="0.2">
      <c r="A213" s="5">
        <v>75.881584799999999</v>
      </c>
      <c r="B213" s="5">
        <v>202.67676599999999</v>
      </c>
      <c r="C213" s="5"/>
      <c r="D213" s="5"/>
      <c r="E213" s="5"/>
      <c r="F213" s="5">
        <v>40.515983499999997</v>
      </c>
      <c r="G213" s="5"/>
      <c r="H213" s="5"/>
      <c r="I213" s="5">
        <v>56.5047973</v>
      </c>
      <c r="J213" s="5">
        <v>1073.9442300000001</v>
      </c>
      <c r="K213" s="5">
        <v>62.252120699999999</v>
      </c>
      <c r="L213" s="5"/>
      <c r="N213" s="5">
        <v>73.719476299999997</v>
      </c>
      <c r="O213" s="5">
        <v>54.667299</v>
      </c>
      <c r="P213" s="5">
        <v>97.902501700000002</v>
      </c>
      <c r="Q213" s="5">
        <v>121.65161999999999</v>
      </c>
    </row>
    <row r="214" spans="1:17" x14ac:dyDescent="0.2">
      <c r="A214" s="5">
        <v>80.530517399999994</v>
      </c>
      <c r="B214" s="5">
        <v>222.241198</v>
      </c>
      <c r="C214" s="5"/>
      <c r="D214" s="5"/>
      <c r="E214" s="5"/>
      <c r="F214" s="5">
        <v>26.8285506</v>
      </c>
      <c r="G214" s="5"/>
      <c r="H214" s="5"/>
      <c r="I214" s="5">
        <v>95.120772000000002</v>
      </c>
      <c r="J214" s="5">
        <v>621.53706199999999</v>
      </c>
      <c r="K214" s="5">
        <v>190.991657</v>
      </c>
      <c r="L214" s="5"/>
      <c r="N214" s="5">
        <v>105.501811</v>
      </c>
      <c r="O214" s="5">
        <v>110.710641</v>
      </c>
      <c r="P214" s="5">
        <v>2390.70804</v>
      </c>
      <c r="Q214" s="5">
        <v>193.82422399999999</v>
      </c>
    </row>
    <row r="215" spans="1:17" x14ac:dyDescent="0.2">
      <c r="A215" s="5">
        <v>81.132012099999997</v>
      </c>
      <c r="B215" s="5">
        <v>166.447461</v>
      </c>
      <c r="C215" s="5"/>
      <c r="D215" s="5"/>
      <c r="E215" s="5"/>
      <c r="F215" s="5"/>
      <c r="G215" s="5"/>
      <c r="H215" s="5"/>
      <c r="I215" s="5">
        <v>97.478232700000007</v>
      </c>
      <c r="J215" s="5">
        <v>1150.52988</v>
      </c>
      <c r="K215" s="5">
        <v>107.031424</v>
      </c>
      <c r="L215" s="5"/>
      <c r="N215" s="5">
        <v>125.166499</v>
      </c>
      <c r="O215" s="5">
        <v>17.1221937</v>
      </c>
      <c r="P215" s="5">
        <v>17.325949999999999</v>
      </c>
      <c r="Q215" s="5">
        <v>6156.2680300000002</v>
      </c>
    </row>
    <row r="216" spans="1:17" x14ac:dyDescent="0.2">
      <c r="A216" s="5">
        <v>73.719476299999997</v>
      </c>
      <c r="B216" s="5">
        <v>56.649703899999999</v>
      </c>
      <c r="C216" s="5"/>
      <c r="D216" s="5"/>
      <c r="E216" s="5"/>
      <c r="F216" s="5"/>
      <c r="G216" s="5"/>
      <c r="H216" s="5"/>
      <c r="I216" s="5">
        <v>648.756574</v>
      </c>
      <c r="J216" s="5">
        <v>121.65161999999999</v>
      </c>
      <c r="K216" s="5">
        <v>1072.4250099999999</v>
      </c>
      <c r="L216" s="5"/>
      <c r="N216" s="5">
        <v>74.109117800000007</v>
      </c>
      <c r="O216" s="5">
        <v>28.674599099999998</v>
      </c>
      <c r="P216" s="5">
        <v>1.83023771</v>
      </c>
      <c r="Q216" s="5">
        <v>6245.2494500000003</v>
      </c>
    </row>
    <row r="217" spans="1:17" x14ac:dyDescent="0.2">
      <c r="A217" s="5">
        <v>105.501811</v>
      </c>
      <c r="B217" s="5">
        <v>199.54415299999999</v>
      </c>
      <c r="C217" s="5"/>
      <c r="D217" s="5"/>
      <c r="E217" s="5"/>
      <c r="F217" s="5"/>
      <c r="G217" s="5"/>
      <c r="H217" s="5"/>
      <c r="I217" s="5">
        <v>6004.5793000000003</v>
      </c>
      <c r="J217" s="5">
        <v>193.82422399999999</v>
      </c>
      <c r="K217" s="5">
        <v>5481.0572000000002</v>
      </c>
      <c r="L217" s="5"/>
      <c r="N217" s="5">
        <v>1187.4408100000001</v>
      </c>
      <c r="O217" s="5">
        <v>15.349671600000001</v>
      </c>
      <c r="P217" s="5">
        <v>2.46401884</v>
      </c>
      <c r="Q217" s="5">
        <v>3771.9740999999999</v>
      </c>
    </row>
    <row r="218" spans="1:17" x14ac:dyDescent="0.2">
      <c r="A218" s="5">
        <v>125.166499</v>
      </c>
      <c r="B218" s="5">
        <v>231.94540000000001</v>
      </c>
      <c r="C218" s="5"/>
      <c r="D218" s="5"/>
      <c r="E218" s="5"/>
      <c r="F218" s="5"/>
      <c r="G218" s="5"/>
      <c r="H218" s="5"/>
      <c r="I218" s="5">
        <v>116.670543</v>
      </c>
      <c r="J218" s="5">
        <v>6156.2680300000002</v>
      </c>
      <c r="K218" s="5">
        <v>294.88894499999998</v>
      </c>
      <c r="L218" s="5"/>
      <c r="N218" s="5">
        <v>119.233957</v>
      </c>
      <c r="O218" s="5">
        <v>10.098511800000001</v>
      </c>
      <c r="P218" s="5">
        <v>5023.13249</v>
      </c>
      <c r="Q218" s="5">
        <v>169.323195</v>
      </c>
    </row>
    <row r="219" spans="1:17" x14ac:dyDescent="0.2">
      <c r="A219" s="5">
        <v>74.109117800000007</v>
      </c>
      <c r="B219" s="5">
        <v>205.31678400000001</v>
      </c>
      <c r="C219" s="5"/>
      <c r="D219" s="5"/>
      <c r="E219" s="5"/>
      <c r="F219" s="5"/>
      <c r="G219" s="5"/>
      <c r="H219" s="5"/>
      <c r="I219" s="5">
        <v>371.33403399999997</v>
      </c>
      <c r="J219" s="5">
        <v>6245.2494500000003</v>
      </c>
      <c r="K219" s="5">
        <v>38.282276899999999</v>
      </c>
      <c r="L219" s="5"/>
      <c r="N219" s="5">
        <v>29.399401399999999</v>
      </c>
      <c r="O219" s="5">
        <v>13.5706697</v>
      </c>
      <c r="P219" s="5">
        <v>41.468985000000004</v>
      </c>
      <c r="Q219" s="5">
        <v>410.22676100000001</v>
      </c>
    </row>
    <row r="220" spans="1:17" x14ac:dyDescent="0.2">
      <c r="A220" s="5">
        <v>1187.4408100000001</v>
      </c>
      <c r="B220" s="5">
        <v>158.800209</v>
      </c>
      <c r="C220" s="5"/>
      <c r="D220" s="5"/>
      <c r="E220" s="5"/>
      <c r="F220" s="5"/>
      <c r="G220" s="5"/>
      <c r="H220" s="5"/>
      <c r="I220" s="5">
        <v>107.34786</v>
      </c>
      <c r="J220" s="5">
        <v>3771.9740999999999</v>
      </c>
      <c r="K220" s="5">
        <v>8220.0747200000005</v>
      </c>
      <c r="L220" s="5"/>
      <c r="N220" s="5">
        <v>185.82640000000001</v>
      </c>
      <c r="O220" s="5">
        <v>49.757134499999999</v>
      </c>
      <c r="P220" s="5">
        <v>123.564849</v>
      </c>
      <c r="Q220" s="5">
        <v>108.25071699999999</v>
      </c>
    </row>
    <row r="221" spans="1:17" x14ac:dyDescent="0.2">
      <c r="A221" s="5">
        <v>119.233957</v>
      </c>
      <c r="B221" s="5">
        <v>142.15303399999999</v>
      </c>
      <c r="C221" s="5"/>
      <c r="D221" s="5"/>
      <c r="E221" s="5"/>
      <c r="F221" s="5"/>
      <c r="G221" s="5"/>
      <c r="H221" s="5"/>
      <c r="I221" s="5">
        <v>123.78689799999999</v>
      </c>
      <c r="J221" s="5">
        <v>169.323195</v>
      </c>
      <c r="K221" s="5">
        <v>39.538384000000001</v>
      </c>
      <c r="L221" s="5"/>
      <c r="N221" s="5">
        <v>78.500985299999996</v>
      </c>
      <c r="O221" s="5">
        <v>30.279049400000002</v>
      </c>
      <c r="P221" s="5">
        <v>406.68885599999999</v>
      </c>
      <c r="Q221" s="5">
        <v>179.24435500000001</v>
      </c>
    </row>
    <row r="222" spans="1:17" x14ac:dyDescent="0.2">
      <c r="A222" s="5">
        <v>29.399401399999999</v>
      </c>
      <c r="B222" s="5">
        <v>120.555567</v>
      </c>
      <c r="C222" s="5"/>
      <c r="D222" s="5"/>
      <c r="E222" s="5"/>
      <c r="F222" s="5"/>
      <c r="G222" s="5"/>
      <c r="H222" s="5"/>
      <c r="I222" s="5">
        <v>141.846609</v>
      </c>
      <c r="J222" s="5">
        <v>410.22676100000001</v>
      </c>
      <c r="K222" s="5">
        <v>189.026556</v>
      </c>
      <c r="L222" s="5"/>
      <c r="N222" s="5">
        <v>66.407968299999993</v>
      </c>
      <c r="O222" s="5">
        <v>5.7192825899999997</v>
      </c>
      <c r="P222" s="5">
        <v>143.19986700000001</v>
      </c>
      <c r="Q222" s="5">
        <v>77.014425399999993</v>
      </c>
    </row>
    <row r="223" spans="1:17" x14ac:dyDescent="0.2">
      <c r="A223" s="5">
        <v>185.82640000000001</v>
      </c>
      <c r="B223" s="5">
        <v>112.491101</v>
      </c>
      <c r="C223" s="5"/>
      <c r="D223" s="5"/>
      <c r="E223" s="5"/>
      <c r="F223" s="5"/>
      <c r="G223" s="5"/>
      <c r="H223" s="5"/>
      <c r="I223" s="5">
        <v>90.745658000000006</v>
      </c>
      <c r="J223" s="5">
        <v>108.25071699999999</v>
      </c>
      <c r="K223" s="5">
        <v>11884.5262</v>
      </c>
      <c r="L223" s="5"/>
      <c r="N223" s="5">
        <v>75.172244599999999</v>
      </c>
      <c r="O223" s="5">
        <v>65.0187794</v>
      </c>
      <c r="P223" s="5">
        <v>154.13355000000001</v>
      </c>
      <c r="Q223" s="5">
        <v>561.76481000000001</v>
      </c>
    </row>
    <row r="224" spans="1:17" x14ac:dyDescent="0.2">
      <c r="A224" s="5">
        <v>78.500985299999996</v>
      </c>
      <c r="B224" s="5">
        <v>144.27284599999999</v>
      </c>
      <c r="C224" s="5"/>
      <c r="D224" s="5"/>
      <c r="E224" s="5"/>
      <c r="F224" s="5"/>
      <c r="G224" s="5"/>
      <c r="H224" s="5"/>
      <c r="I224" s="5">
        <v>122.760775</v>
      </c>
      <c r="J224" s="5">
        <v>179.24435500000001</v>
      </c>
      <c r="K224" s="5">
        <v>4.7322232499999997</v>
      </c>
      <c r="L224" s="5"/>
      <c r="N224" s="5">
        <v>31.186544699999999</v>
      </c>
      <c r="O224" s="5">
        <v>10.943408099999999</v>
      </c>
      <c r="P224" s="5">
        <v>2418.5765299999998</v>
      </c>
      <c r="Q224" s="5">
        <v>64.874817899999996</v>
      </c>
    </row>
    <row r="225" spans="1:17" x14ac:dyDescent="0.2">
      <c r="A225" s="5">
        <v>66.407968299999993</v>
      </c>
      <c r="B225" s="5">
        <v>138.81737200000001</v>
      </c>
      <c r="C225" s="5"/>
      <c r="D225" s="5"/>
      <c r="E225" s="5"/>
      <c r="F225" s="5"/>
      <c r="G225" s="5"/>
      <c r="H225" s="5"/>
      <c r="I225" s="5">
        <v>71.348535200000001</v>
      </c>
      <c r="J225" s="5">
        <v>77.014425399999993</v>
      </c>
      <c r="K225" s="5">
        <v>8651.1974900000005</v>
      </c>
      <c r="L225" s="5"/>
      <c r="N225" s="5">
        <v>120.418646</v>
      </c>
      <c r="O225" s="5">
        <v>29.782033899999998</v>
      </c>
      <c r="P225" s="5">
        <v>292.609488</v>
      </c>
      <c r="Q225" s="5">
        <v>2957.7487700000001</v>
      </c>
    </row>
    <row r="226" spans="1:17" x14ac:dyDescent="0.2">
      <c r="A226" s="5">
        <v>75.172244599999999</v>
      </c>
      <c r="B226" s="5">
        <v>137.32307299999999</v>
      </c>
      <c r="C226" s="5"/>
      <c r="D226" s="5"/>
      <c r="E226" s="5"/>
      <c r="F226" s="5"/>
      <c r="G226" s="5"/>
      <c r="H226" s="5"/>
      <c r="I226" s="5">
        <v>91.066685500000006</v>
      </c>
      <c r="J226" s="5">
        <v>561.76481000000001</v>
      </c>
      <c r="K226" s="5">
        <v>403.228409</v>
      </c>
      <c r="L226" s="5"/>
      <c r="N226" s="5">
        <v>76.844852000000003</v>
      </c>
      <c r="O226" s="5">
        <v>33.128946599999999</v>
      </c>
      <c r="P226" s="5">
        <v>109.404296</v>
      </c>
      <c r="Q226" s="5">
        <v>2826.28964</v>
      </c>
    </row>
    <row r="227" spans="1:17" x14ac:dyDescent="0.2">
      <c r="A227" s="5">
        <v>31.186544699999999</v>
      </c>
      <c r="B227" s="5">
        <v>92.590706400000002</v>
      </c>
      <c r="C227" s="5"/>
      <c r="D227" s="5"/>
      <c r="E227" s="5"/>
      <c r="F227" s="5"/>
      <c r="G227" s="5"/>
      <c r="H227" s="5"/>
      <c r="I227" s="5">
        <v>514.88916400000005</v>
      </c>
      <c r="J227" s="5">
        <v>64.874817899999996</v>
      </c>
      <c r="K227" s="5">
        <v>5456.0809200000003</v>
      </c>
      <c r="L227" s="5"/>
      <c r="N227" s="5">
        <v>113.05850599999999</v>
      </c>
      <c r="O227" s="5">
        <v>27.148192399999999</v>
      </c>
      <c r="P227" s="5">
        <v>214.95458300000001</v>
      </c>
      <c r="Q227" s="5">
        <v>112.804304</v>
      </c>
    </row>
    <row r="228" spans="1:17" x14ac:dyDescent="0.2">
      <c r="A228" s="5">
        <v>120.418646</v>
      </c>
      <c r="B228" s="5">
        <v>100.85749800000001</v>
      </c>
      <c r="C228" s="5"/>
      <c r="D228" s="5"/>
      <c r="E228" s="5"/>
      <c r="F228" s="5"/>
      <c r="G228" s="5"/>
      <c r="H228" s="5"/>
      <c r="I228" s="5">
        <v>621.82893799999999</v>
      </c>
      <c r="J228" s="5">
        <v>2957.7487700000001</v>
      </c>
      <c r="K228" s="5">
        <v>143.779314</v>
      </c>
      <c r="L228" s="5"/>
      <c r="N228" s="5">
        <v>115.750107</v>
      </c>
      <c r="O228" s="5">
        <v>37.941811600000001</v>
      </c>
      <c r="P228" s="5">
        <v>100.45442799999999</v>
      </c>
      <c r="Q228" s="5">
        <v>3568.6765700000001</v>
      </c>
    </row>
    <row r="229" spans="1:17" x14ac:dyDescent="0.2">
      <c r="A229" s="5">
        <v>76.844852000000003</v>
      </c>
      <c r="B229" s="5">
        <v>6.2236347500000004</v>
      </c>
      <c r="C229" s="5"/>
      <c r="D229" s="5"/>
      <c r="E229" s="5"/>
      <c r="F229" s="5"/>
      <c r="G229" s="5"/>
      <c r="H229" s="5"/>
      <c r="I229" s="5">
        <v>108.077315</v>
      </c>
      <c r="J229" s="5">
        <v>2826.28964</v>
      </c>
      <c r="K229" s="5">
        <v>29.558699600000001</v>
      </c>
      <c r="L229" s="5"/>
      <c r="N229" s="5">
        <v>111.90773799999999</v>
      </c>
      <c r="O229" s="5">
        <v>58.998103399999998</v>
      </c>
      <c r="P229" s="5">
        <v>100.028797</v>
      </c>
      <c r="Q229" s="5">
        <v>4466.7046399999999</v>
      </c>
    </row>
    <row r="230" spans="1:17" x14ac:dyDescent="0.2">
      <c r="A230" s="5">
        <v>113.05850599999999</v>
      </c>
      <c r="B230" s="5">
        <v>21.8446487</v>
      </c>
      <c r="C230" s="5"/>
      <c r="D230" s="5"/>
      <c r="E230" s="5"/>
      <c r="F230" s="5"/>
      <c r="G230" s="5"/>
      <c r="H230" s="5"/>
      <c r="I230" s="5">
        <v>645.78122800000006</v>
      </c>
      <c r="J230" s="5">
        <v>112.804304</v>
      </c>
      <c r="K230" s="5">
        <v>5015.1370399999996</v>
      </c>
      <c r="L230" s="5"/>
      <c r="N230" s="5">
        <v>63.449308600000002</v>
      </c>
      <c r="O230" s="5">
        <v>14.9027043</v>
      </c>
      <c r="P230" s="5">
        <v>272.446574</v>
      </c>
      <c r="Q230" s="5">
        <v>5495.3556600000002</v>
      </c>
    </row>
    <row r="231" spans="1:17" x14ac:dyDescent="0.2">
      <c r="A231" s="5">
        <v>115.750107</v>
      </c>
      <c r="B231" s="5">
        <v>36.419140300000002</v>
      </c>
      <c r="C231" s="5"/>
      <c r="D231" s="5"/>
      <c r="E231" s="5"/>
      <c r="F231" s="5"/>
      <c r="G231" s="5"/>
      <c r="H231" s="5"/>
      <c r="I231" s="5">
        <v>864.74148200000002</v>
      </c>
      <c r="J231" s="5">
        <v>3568.6765700000001</v>
      </c>
      <c r="K231" s="5">
        <v>2655.7456000000002</v>
      </c>
      <c r="L231" s="5"/>
      <c r="N231" s="5">
        <v>53.091625299999997</v>
      </c>
      <c r="O231" s="5">
        <v>10.3879115</v>
      </c>
      <c r="P231" s="5">
        <v>608.89786700000002</v>
      </c>
      <c r="Q231" s="5">
        <v>3840.7449499999998</v>
      </c>
    </row>
    <row r="232" spans="1:17" x14ac:dyDescent="0.2">
      <c r="A232" s="5">
        <v>111.90773799999999</v>
      </c>
      <c r="B232" s="5">
        <v>83.930670199999994</v>
      </c>
      <c r="C232" s="5"/>
      <c r="D232" s="5"/>
      <c r="E232" s="5"/>
      <c r="F232" s="5"/>
      <c r="G232" s="5"/>
      <c r="H232" s="5"/>
      <c r="I232" s="5">
        <v>87.589058399999999</v>
      </c>
      <c r="J232" s="5">
        <v>4466.7046399999999</v>
      </c>
      <c r="K232" s="5">
        <v>7667.8448600000002</v>
      </c>
      <c r="L232" s="5"/>
      <c r="N232" s="5">
        <v>47.4652125</v>
      </c>
      <c r="O232" s="5">
        <v>261.61062900000002</v>
      </c>
      <c r="P232" s="5">
        <v>42.305743200000002</v>
      </c>
      <c r="Q232" s="5">
        <v>4661.1412600000003</v>
      </c>
    </row>
    <row r="233" spans="1:17" x14ac:dyDescent="0.2">
      <c r="A233" s="5">
        <v>63.449308600000002</v>
      </c>
      <c r="B233" s="5">
        <v>147.53388000000001</v>
      </c>
      <c r="C233" s="5"/>
      <c r="D233" s="5"/>
      <c r="E233" s="5"/>
      <c r="F233" s="5"/>
      <c r="G233" s="5"/>
      <c r="H233" s="5"/>
      <c r="I233" s="5">
        <v>573.83835799999997</v>
      </c>
      <c r="J233" s="5">
        <v>5495.3556600000002</v>
      </c>
      <c r="K233" s="5">
        <v>56.617015299999998</v>
      </c>
      <c r="L233" s="5"/>
      <c r="N233" s="5">
        <v>76.818069399999999</v>
      </c>
      <c r="O233" s="5">
        <v>61.117458599999999</v>
      </c>
      <c r="P233" s="5">
        <v>4.7684760800000001</v>
      </c>
      <c r="Q233" s="5">
        <v>476.98183399999999</v>
      </c>
    </row>
    <row r="234" spans="1:17" x14ac:dyDescent="0.2">
      <c r="A234" s="5">
        <v>53.091625299999997</v>
      </c>
      <c r="B234" s="5">
        <v>68.129725100000002</v>
      </c>
      <c r="C234" s="5"/>
      <c r="D234" s="5"/>
      <c r="E234" s="5"/>
      <c r="F234" s="5"/>
      <c r="G234" s="5"/>
      <c r="H234" s="5"/>
      <c r="I234" s="5">
        <v>118.529419</v>
      </c>
      <c r="J234" s="5">
        <v>3840.7449499999998</v>
      </c>
      <c r="K234" s="5">
        <v>111.797664</v>
      </c>
      <c r="L234" s="5"/>
      <c r="N234" s="5">
        <v>88.982635000000002</v>
      </c>
      <c r="O234" s="5">
        <v>63.243683300000001</v>
      </c>
      <c r="P234" s="5">
        <v>102.010414</v>
      </c>
      <c r="Q234" s="5">
        <v>363.84646600000002</v>
      </c>
    </row>
    <row r="235" spans="1:17" x14ac:dyDescent="0.2">
      <c r="A235" s="5">
        <v>47.4652125</v>
      </c>
      <c r="B235" s="5">
        <v>94.447253500000002</v>
      </c>
      <c r="C235" s="5"/>
      <c r="D235" s="5"/>
      <c r="E235" s="5"/>
      <c r="F235" s="5"/>
      <c r="G235" s="5"/>
      <c r="H235" s="5"/>
      <c r="I235" s="5">
        <v>307.684259</v>
      </c>
      <c r="J235" s="5">
        <v>4661.1412600000003</v>
      </c>
      <c r="K235" s="5">
        <v>680.99805400000002</v>
      </c>
      <c r="L235" s="5"/>
      <c r="N235" s="5">
        <v>63.609929100000002</v>
      </c>
      <c r="O235" s="5">
        <v>91.285049099999995</v>
      </c>
      <c r="P235" s="5">
        <v>95.927033899999998</v>
      </c>
      <c r="Q235" s="5">
        <v>123.440495</v>
      </c>
    </row>
    <row r="236" spans="1:17" x14ac:dyDescent="0.2">
      <c r="A236" s="5">
        <v>76.818069399999999</v>
      </c>
      <c r="B236" s="5">
        <v>92.503436699999995</v>
      </c>
      <c r="C236" s="5"/>
      <c r="D236" s="5"/>
      <c r="E236" s="5"/>
      <c r="F236" s="5"/>
      <c r="G236" s="5"/>
      <c r="H236" s="5"/>
      <c r="I236" s="5">
        <v>146.04664199999999</v>
      </c>
      <c r="J236" s="5">
        <v>476.98183399999999</v>
      </c>
      <c r="K236" s="5">
        <v>30.238352599999999</v>
      </c>
      <c r="L236" s="5"/>
      <c r="N236" s="5">
        <v>23.174634999999999</v>
      </c>
      <c r="O236" s="5">
        <v>108.666517</v>
      </c>
      <c r="P236" s="5">
        <v>81.918707400000002</v>
      </c>
      <c r="Q236" s="5">
        <v>26.965990399999999</v>
      </c>
    </row>
    <row r="237" spans="1:17" x14ac:dyDescent="0.2">
      <c r="A237" s="5">
        <v>88.982635000000002</v>
      </c>
      <c r="B237" s="5">
        <v>33.024393600000003</v>
      </c>
      <c r="C237" s="5"/>
      <c r="D237" s="5"/>
      <c r="E237" s="5"/>
      <c r="F237" s="5"/>
      <c r="G237" s="5"/>
      <c r="H237" s="5"/>
      <c r="I237" s="5">
        <v>122.55296199999999</v>
      </c>
      <c r="J237" s="5">
        <v>363.84646600000002</v>
      </c>
      <c r="K237" s="5">
        <v>445.183742</v>
      </c>
      <c r="L237" s="5"/>
      <c r="N237" s="5">
        <v>76.330376099999995</v>
      </c>
      <c r="O237" s="5">
        <v>38.494189800000001</v>
      </c>
      <c r="P237" s="5">
        <v>318.207089</v>
      </c>
      <c r="Q237" s="5">
        <v>3555.2119299999999</v>
      </c>
    </row>
    <row r="238" spans="1:17" x14ac:dyDescent="0.2">
      <c r="A238" s="5">
        <v>63.609929100000002</v>
      </c>
      <c r="B238" s="5">
        <v>51.9702336</v>
      </c>
      <c r="C238" s="5"/>
      <c r="D238" s="5"/>
      <c r="E238" s="5"/>
      <c r="F238" s="5"/>
      <c r="G238" s="5"/>
      <c r="H238" s="5"/>
      <c r="I238" s="5">
        <v>73.092756499999993</v>
      </c>
      <c r="J238" s="5">
        <v>123.440495</v>
      </c>
      <c r="K238" s="5">
        <v>109.874188</v>
      </c>
      <c r="L238" s="5"/>
      <c r="N238" s="5">
        <v>23.752795899999999</v>
      </c>
      <c r="O238" s="5">
        <v>111.513904</v>
      </c>
      <c r="P238" s="5">
        <v>85.053889600000005</v>
      </c>
      <c r="Q238" s="5">
        <v>861.10689500000001</v>
      </c>
    </row>
    <row r="239" spans="1:17" x14ac:dyDescent="0.2">
      <c r="A239" s="5">
        <v>23.174634999999999</v>
      </c>
      <c r="B239" s="5">
        <v>114.228172</v>
      </c>
      <c r="C239" s="5"/>
      <c r="D239" s="5"/>
      <c r="E239" s="5"/>
      <c r="F239" s="5"/>
      <c r="G239" s="5"/>
      <c r="H239" s="5"/>
      <c r="I239" s="5">
        <v>144.486932</v>
      </c>
      <c r="J239" s="5">
        <v>26.965990399999999</v>
      </c>
      <c r="K239" s="5">
        <v>157.67372900000001</v>
      </c>
      <c r="L239" s="5"/>
      <c r="N239" s="5">
        <v>71.315019599999999</v>
      </c>
      <c r="O239" s="5">
        <v>49.845660700000003</v>
      </c>
      <c r="P239" s="5">
        <v>675.96113800000001</v>
      </c>
      <c r="Q239" s="5">
        <v>129.23141200000001</v>
      </c>
    </row>
    <row r="240" spans="1:17" x14ac:dyDescent="0.2">
      <c r="A240" s="5">
        <v>76.330376099999995</v>
      </c>
      <c r="B240" s="5">
        <v>151.511154</v>
      </c>
      <c r="C240" s="5"/>
      <c r="D240" s="5"/>
      <c r="E240" s="5"/>
      <c r="F240" s="5"/>
      <c r="G240" s="5"/>
      <c r="H240" s="5"/>
      <c r="I240" s="5">
        <v>126.769575</v>
      </c>
      <c r="J240" s="5">
        <v>3555.2119299999999</v>
      </c>
      <c r="K240" s="5">
        <v>6190.3700600000002</v>
      </c>
      <c r="L240" s="5"/>
      <c r="N240" s="5">
        <v>52.241301700000001</v>
      </c>
      <c r="O240" s="5">
        <v>25.327884099999999</v>
      </c>
      <c r="P240" s="5">
        <v>800.20918300000005</v>
      </c>
      <c r="Q240" s="5">
        <v>81.994203099999993</v>
      </c>
    </row>
    <row r="241" spans="1:17" x14ac:dyDescent="0.2">
      <c r="A241" s="5">
        <v>23.752795899999999</v>
      </c>
      <c r="B241" s="5">
        <v>37.6437861</v>
      </c>
      <c r="C241" s="5"/>
      <c r="D241" s="5"/>
      <c r="E241" s="5"/>
      <c r="F241" s="5"/>
      <c r="G241" s="5"/>
      <c r="H241" s="5"/>
      <c r="I241" s="5">
        <v>181.364034</v>
      </c>
      <c r="J241" s="5">
        <v>861.10689500000001</v>
      </c>
      <c r="K241" s="5">
        <v>5365.4363899999998</v>
      </c>
      <c r="L241" s="5"/>
      <c r="N241" s="5">
        <v>47.014160699999998</v>
      </c>
      <c r="O241" s="5">
        <v>39.786935900000003</v>
      </c>
      <c r="P241" s="5">
        <v>182.316226</v>
      </c>
      <c r="Q241" s="5">
        <v>943.14853200000005</v>
      </c>
    </row>
    <row r="242" spans="1:17" x14ac:dyDescent="0.2">
      <c r="A242" s="5">
        <v>71.315019599999999</v>
      </c>
      <c r="B242" s="5">
        <v>155.63959500000001</v>
      </c>
      <c r="C242" s="5"/>
      <c r="D242" s="5"/>
      <c r="E242" s="5"/>
      <c r="F242" s="5"/>
      <c r="G242" s="5"/>
      <c r="H242" s="5"/>
      <c r="I242" s="5">
        <v>116.494272</v>
      </c>
      <c r="J242" s="5">
        <v>129.23141200000001</v>
      </c>
      <c r="K242" s="5">
        <v>171.684191</v>
      </c>
      <c r="L242" s="5"/>
      <c r="N242" s="5">
        <v>93.653488100000004</v>
      </c>
      <c r="O242" s="5">
        <v>99.9708775</v>
      </c>
      <c r="P242" s="5">
        <v>106.47896900000001</v>
      </c>
      <c r="Q242" s="5">
        <v>20.166900399999999</v>
      </c>
    </row>
    <row r="243" spans="1:17" x14ac:dyDescent="0.2">
      <c r="A243" s="5">
        <v>52.241301700000001</v>
      </c>
      <c r="B243" s="5">
        <v>163.69699499999999</v>
      </c>
      <c r="C243" s="5"/>
      <c r="D243" s="5"/>
      <c r="E243" s="5"/>
      <c r="F243" s="5"/>
      <c r="G243" s="5"/>
      <c r="H243" s="5"/>
      <c r="I243" s="5">
        <v>173.45925600000001</v>
      </c>
      <c r="J243" s="5">
        <v>81.994203099999993</v>
      </c>
      <c r="K243" s="5">
        <v>3198.1100999999999</v>
      </c>
      <c r="L243" s="5"/>
      <c r="N243" s="5">
        <v>66.093943899999999</v>
      </c>
      <c r="O243" s="5">
        <v>100.35887200000001</v>
      </c>
      <c r="P243" s="5">
        <v>29.361882699999999</v>
      </c>
      <c r="Q243" s="5">
        <v>100.183465</v>
      </c>
    </row>
    <row r="244" spans="1:17" x14ac:dyDescent="0.2">
      <c r="A244" s="5">
        <v>47.014160699999998</v>
      </c>
      <c r="B244" s="5">
        <v>113.52567000000001</v>
      </c>
      <c r="C244" s="5"/>
      <c r="D244" s="5"/>
      <c r="E244" s="5"/>
      <c r="F244" s="5"/>
      <c r="G244" s="5"/>
      <c r="H244" s="5"/>
      <c r="I244" s="5">
        <v>601.99366399999997</v>
      </c>
      <c r="J244" s="5">
        <v>943.14853200000005</v>
      </c>
      <c r="K244" s="5">
        <v>134.95475099999999</v>
      </c>
      <c r="L244" s="5"/>
      <c r="N244" s="5">
        <v>83.281952099999998</v>
      </c>
      <c r="O244" s="5">
        <v>142.69859700000001</v>
      </c>
      <c r="P244" s="5">
        <v>163.35557299999999</v>
      </c>
      <c r="Q244" s="5">
        <v>46.2225246</v>
      </c>
    </row>
    <row r="245" spans="1:17" x14ac:dyDescent="0.2">
      <c r="A245" s="5">
        <v>93.653488100000004</v>
      </c>
      <c r="B245" s="5">
        <v>359.67312900000002</v>
      </c>
      <c r="C245" s="5"/>
      <c r="D245" s="5"/>
      <c r="E245" s="5"/>
      <c r="F245" s="5"/>
      <c r="G245" s="5"/>
      <c r="H245" s="5"/>
      <c r="I245" s="5">
        <v>171.249988</v>
      </c>
      <c r="J245" s="5">
        <v>20.166900399999999</v>
      </c>
      <c r="K245" s="5">
        <v>6939.6905399999996</v>
      </c>
      <c r="L245" s="5"/>
      <c r="N245" s="5">
        <v>104.087073</v>
      </c>
      <c r="O245" s="5">
        <v>68.049945699999995</v>
      </c>
      <c r="P245" s="5">
        <v>91.661797300000003</v>
      </c>
      <c r="Q245" s="5">
        <v>204.027872</v>
      </c>
    </row>
    <row r="246" spans="1:17" x14ac:dyDescent="0.2">
      <c r="A246" s="5">
        <v>66.093943899999999</v>
      </c>
      <c r="B246" s="5">
        <v>196.25272100000001</v>
      </c>
      <c r="C246" s="5"/>
      <c r="D246" s="5"/>
      <c r="E246" s="5"/>
      <c r="F246" s="5"/>
      <c r="G246" s="5"/>
      <c r="H246" s="5"/>
      <c r="I246" s="5">
        <v>102.534178</v>
      </c>
      <c r="J246" s="5">
        <v>100.183465</v>
      </c>
      <c r="K246" s="5">
        <v>42.651457700000002</v>
      </c>
      <c r="L246" s="5"/>
      <c r="N246" s="5">
        <v>101.063637</v>
      </c>
      <c r="O246" s="5">
        <v>101.81797</v>
      </c>
      <c r="P246" s="5">
        <v>15.715403999999999</v>
      </c>
      <c r="Q246" s="5">
        <v>99.919316100000003</v>
      </c>
    </row>
    <row r="247" spans="1:17" x14ac:dyDescent="0.2">
      <c r="A247" s="5">
        <v>83.281952099999998</v>
      </c>
      <c r="B247" s="5">
        <v>212.53294500000001</v>
      </c>
      <c r="C247" s="5"/>
      <c r="D247" s="5"/>
      <c r="E247" s="5"/>
      <c r="F247" s="5"/>
      <c r="G247" s="5"/>
      <c r="H247" s="5"/>
      <c r="I247" s="5">
        <v>108.395262</v>
      </c>
      <c r="J247" s="5">
        <v>46.2225246</v>
      </c>
      <c r="K247" s="5">
        <v>2827.86139</v>
      </c>
      <c r="L247" s="5"/>
      <c r="N247" s="5">
        <v>99.442720100000003</v>
      </c>
      <c r="O247" s="5">
        <v>153.94612499999999</v>
      </c>
      <c r="P247" s="5">
        <v>67.360600700000006</v>
      </c>
      <c r="Q247" s="5">
        <v>213.170008</v>
      </c>
    </row>
    <row r="248" spans="1:17" x14ac:dyDescent="0.2">
      <c r="A248" s="5">
        <v>104.087073</v>
      </c>
      <c r="B248" s="5">
        <v>349.277828</v>
      </c>
      <c r="C248" s="5"/>
      <c r="D248" s="5"/>
      <c r="E248" s="5"/>
      <c r="F248" s="5"/>
      <c r="G248" s="5"/>
      <c r="H248" s="5"/>
      <c r="I248" s="5">
        <v>110.924244</v>
      </c>
      <c r="J248" s="5">
        <v>204.027872</v>
      </c>
      <c r="K248" s="5">
        <v>9570.2386800000004</v>
      </c>
      <c r="L248" s="5"/>
      <c r="N248" s="5">
        <v>22.420788900000002</v>
      </c>
      <c r="O248" s="5">
        <v>171.813368</v>
      </c>
      <c r="P248" s="5">
        <v>725.20058200000005</v>
      </c>
      <c r="Q248" s="5">
        <v>1040.90689</v>
      </c>
    </row>
    <row r="249" spans="1:17" x14ac:dyDescent="0.2">
      <c r="A249" s="5">
        <v>101.063637</v>
      </c>
      <c r="B249" s="5">
        <v>335.61142000000001</v>
      </c>
      <c r="C249" s="5"/>
      <c r="D249" s="5"/>
      <c r="E249" s="5"/>
      <c r="F249" s="5"/>
      <c r="G249" s="5"/>
      <c r="H249" s="5"/>
      <c r="I249" s="5">
        <v>158.75573399999999</v>
      </c>
      <c r="J249" s="5">
        <v>99.919316100000003</v>
      </c>
      <c r="K249" s="5">
        <v>1814.1988799999999</v>
      </c>
      <c r="L249" s="5"/>
      <c r="N249" s="5">
        <v>63.653654099999997</v>
      </c>
      <c r="O249" s="5">
        <v>162.57332700000001</v>
      </c>
      <c r="P249" s="5">
        <v>90.008790000000005</v>
      </c>
      <c r="Q249" s="5">
        <v>171.17708099999999</v>
      </c>
    </row>
    <row r="250" spans="1:17" x14ac:dyDescent="0.2">
      <c r="A250" s="5">
        <v>99.442720100000003</v>
      </c>
      <c r="B250" s="5">
        <v>166.90790100000001</v>
      </c>
      <c r="C250" s="5"/>
      <c r="D250" s="5"/>
      <c r="E250" s="5"/>
      <c r="F250" s="5"/>
      <c r="G250" s="5"/>
      <c r="H250" s="5"/>
      <c r="I250" s="5">
        <v>98.451682199999993</v>
      </c>
      <c r="J250" s="5">
        <v>213.170008</v>
      </c>
      <c r="K250" s="5">
        <v>7246.84566</v>
      </c>
      <c r="L250" s="5"/>
      <c r="N250" s="5">
        <v>135.54567900000001</v>
      </c>
      <c r="O250" s="5">
        <v>174.15764799999999</v>
      </c>
      <c r="P250" s="5">
        <v>519.28497000000004</v>
      </c>
      <c r="Q250" s="5">
        <v>5163.3574099999996</v>
      </c>
    </row>
    <row r="251" spans="1:17" x14ac:dyDescent="0.2">
      <c r="A251" s="5">
        <v>22.420788900000002</v>
      </c>
      <c r="B251" s="5">
        <v>222.053023</v>
      </c>
      <c r="C251" s="5"/>
      <c r="D251" s="5"/>
      <c r="E251" s="5"/>
      <c r="F251" s="5"/>
      <c r="G251" s="5"/>
      <c r="H251" s="5"/>
      <c r="I251" s="5">
        <v>62.1910387</v>
      </c>
      <c r="J251" s="5">
        <v>1040.90689</v>
      </c>
      <c r="K251" s="5">
        <v>76.218826300000003</v>
      </c>
      <c r="L251" s="5"/>
      <c r="N251" s="5">
        <v>46.549635000000002</v>
      </c>
      <c r="O251" s="5">
        <v>15.9703678</v>
      </c>
      <c r="P251" s="5">
        <v>7919.6593700000003</v>
      </c>
      <c r="Q251" s="5">
        <v>134.599523</v>
      </c>
    </row>
    <row r="252" spans="1:17" x14ac:dyDescent="0.2">
      <c r="A252" s="5">
        <v>63.653654099999997</v>
      </c>
      <c r="B252" s="5">
        <v>20.558465200000001</v>
      </c>
      <c r="C252" s="5"/>
      <c r="D252" s="5"/>
      <c r="E252" s="5"/>
      <c r="F252" s="5"/>
      <c r="G252" s="5"/>
      <c r="H252" s="5"/>
      <c r="I252" s="5">
        <v>633.209158</v>
      </c>
      <c r="J252" s="5">
        <v>171.17708099999999</v>
      </c>
      <c r="K252" s="5">
        <v>175.872446</v>
      </c>
      <c r="L252" s="5"/>
      <c r="N252" s="5">
        <v>309.23732699999999</v>
      </c>
      <c r="O252" s="5">
        <v>132.155451</v>
      </c>
      <c r="P252" s="5">
        <v>58.721867400000001</v>
      </c>
      <c r="Q252" s="5">
        <v>11544.815500000001</v>
      </c>
    </row>
    <row r="253" spans="1:17" x14ac:dyDescent="0.2">
      <c r="A253" s="5">
        <v>135.54567900000001</v>
      </c>
      <c r="B253" s="5">
        <v>325.427414</v>
      </c>
      <c r="C253" s="5"/>
      <c r="D253" s="5"/>
      <c r="E253" s="5"/>
      <c r="F253" s="5"/>
      <c r="G253" s="5"/>
      <c r="H253" s="5"/>
      <c r="I253" s="5">
        <v>3778.0288999999998</v>
      </c>
      <c r="J253" s="5">
        <v>5163.3574099999996</v>
      </c>
      <c r="K253" s="5">
        <v>94.429512599999995</v>
      </c>
      <c r="L253" s="5"/>
      <c r="N253" s="5">
        <v>85.242912000000004</v>
      </c>
      <c r="O253" s="5">
        <v>76.653461300000004</v>
      </c>
      <c r="P253" s="5">
        <v>6310.3145500000001</v>
      </c>
      <c r="Q253" s="5">
        <v>3517.2109</v>
      </c>
    </row>
    <row r="254" spans="1:17" x14ac:dyDescent="0.2">
      <c r="A254" s="5">
        <v>46.549635000000002</v>
      </c>
      <c r="B254" s="5">
        <v>509.56000699999998</v>
      </c>
      <c r="C254" s="5"/>
      <c r="D254" s="5"/>
      <c r="E254" s="5"/>
      <c r="F254" s="5"/>
      <c r="G254" s="5"/>
      <c r="H254" s="5"/>
      <c r="I254" s="5">
        <v>380.72481499999998</v>
      </c>
      <c r="J254" s="5">
        <v>134.599523</v>
      </c>
      <c r="K254" s="5">
        <v>28.537262999999999</v>
      </c>
      <c r="L254" s="5"/>
      <c r="N254" s="5">
        <v>79.599025299999994</v>
      </c>
      <c r="O254" s="5">
        <v>81.049318700000001</v>
      </c>
      <c r="P254" s="5">
        <v>135.138882</v>
      </c>
      <c r="Q254" s="5">
        <v>18.8332269</v>
      </c>
    </row>
    <row r="255" spans="1:17" x14ac:dyDescent="0.2">
      <c r="A255" s="5">
        <v>309.23732699999999</v>
      </c>
      <c r="B255" s="5">
        <v>181.59277499999999</v>
      </c>
      <c r="C255" s="5"/>
      <c r="D255" s="5"/>
      <c r="E255" s="5"/>
      <c r="F255" s="5"/>
      <c r="G255" s="5"/>
      <c r="H255" s="5"/>
      <c r="I255" s="5">
        <v>2880.8176199999998</v>
      </c>
      <c r="J255" s="5">
        <v>11544.815500000001</v>
      </c>
      <c r="K255" s="5">
        <v>1881.45472</v>
      </c>
      <c r="L255" s="5"/>
      <c r="N255" s="5">
        <v>765.74311299999999</v>
      </c>
      <c r="O255" s="5">
        <v>75.636701099999996</v>
      </c>
      <c r="P255" s="5">
        <v>97.353174499999994</v>
      </c>
      <c r="Q255" s="5">
        <v>259.66620999999998</v>
      </c>
    </row>
    <row r="256" spans="1:17" x14ac:dyDescent="0.2">
      <c r="A256" s="5">
        <v>85.242912000000004</v>
      </c>
      <c r="B256" s="5">
        <v>94.304484099999996</v>
      </c>
      <c r="C256" s="5"/>
      <c r="D256" s="5"/>
      <c r="E256" s="5"/>
      <c r="F256" s="5"/>
      <c r="G256" s="5"/>
      <c r="H256" s="5"/>
      <c r="I256" s="5">
        <v>54.049990200000003</v>
      </c>
      <c r="J256" s="5">
        <v>3517.2109</v>
      </c>
      <c r="K256" s="5">
        <v>7105.9192999999996</v>
      </c>
      <c r="L256" s="5"/>
      <c r="N256" s="5">
        <v>120.927818</v>
      </c>
      <c r="O256" s="5">
        <v>164.003646</v>
      </c>
      <c r="P256" s="5">
        <v>92.644006000000005</v>
      </c>
      <c r="Q256" s="5">
        <v>4862.3303500000002</v>
      </c>
    </row>
    <row r="257" spans="1:17" x14ac:dyDescent="0.2">
      <c r="A257" s="5">
        <v>79.599025299999994</v>
      </c>
      <c r="B257" s="5">
        <v>226.60865100000001</v>
      </c>
      <c r="C257" s="5"/>
      <c r="D257" s="5"/>
      <c r="E257" s="5"/>
      <c r="F257" s="5"/>
      <c r="G257" s="5"/>
      <c r="H257" s="5"/>
      <c r="I257" s="5">
        <v>61.314899500000003</v>
      </c>
      <c r="J257" s="5">
        <v>18.8332269</v>
      </c>
      <c r="K257" s="5">
        <v>2864.8367899999998</v>
      </c>
      <c r="L257" s="5"/>
      <c r="N257" s="5">
        <v>129.40346400000001</v>
      </c>
      <c r="O257" s="5">
        <v>74.396197799999996</v>
      </c>
      <c r="P257" s="5">
        <v>147.21559199999999</v>
      </c>
      <c r="Q257" s="5">
        <v>9797.0625299999992</v>
      </c>
    </row>
    <row r="258" spans="1:17" x14ac:dyDescent="0.2">
      <c r="A258" s="5">
        <v>765.74311299999999</v>
      </c>
      <c r="B258" s="5">
        <v>433.688489</v>
      </c>
      <c r="C258" s="5"/>
      <c r="D258" s="5"/>
      <c r="E258" s="5"/>
      <c r="F258" s="5"/>
      <c r="G258" s="5"/>
      <c r="H258" s="5"/>
      <c r="I258" s="5">
        <v>55.061310800000001</v>
      </c>
      <c r="J258" s="5">
        <v>259.66620999999998</v>
      </c>
      <c r="K258" s="5">
        <v>5833.1438900000003</v>
      </c>
      <c r="L258" s="5"/>
      <c r="N258" s="5">
        <v>1649.1895</v>
      </c>
      <c r="O258" s="5">
        <v>102.01876300000001</v>
      </c>
      <c r="P258" s="5">
        <v>3029.3671599999998</v>
      </c>
      <c r="Q258" s="5">
        <v>76.639894100000006</v>
      </c>
    </row>
    <row r="259" spans="1:17" x14ac:dyDescent="0.2">
      <c r="A259" s="5">
        <v>120.927818</v>
      </c>
      <c r="B259" s="5">
        <v>940.39019900000005</v>
      </c>
      <c r="C259" s="5"/>
      <c r="D259" s="5"/>
      <c r="E259" s="5"/>
      <c r="F259" s="5"/>
      <c r="G259" s="5"/>
      <c r="H259" s="5"/>
      <c r="I259" s="5">
        <v>11.428134099999999</v>
      </c>
      <c r="J259" s="5">
        <v>4862.3303500000002</v>
      </c>
      <c r="K259" s="5">
        <v>549.49547800000005</v>
      </c>
      <c r="L259" s="5"/>
      <c r="N259" s="5">
        <v>68.083563600000005</v>
      </c>
      <c r="O259" s="5">
        <v>90.340760200000005</v>
      </c>
      <c r="P259" s="5">
        <v>46.703379699999999</v>
      </c>
      <c r="Q259" s="5">
        <v>31.581957899999999</v>
      </c>
    </row>
    <row r="260" spans="1:17" x14ac:dyDescent="0.2">
      <c r="A260" s="5">
        <v>129.40346400000001</v>
      </c>
      <c r="B260" s="5">
        <v>159.158028</v>
      </c>
      <c r="C260" s="5"/>
      <c r="D260" s="5"/>
      <c r="E260" s="5"/>
      <c r="F260" s="5"/>
      <c r="G260" s="5"/>
      <c r="H260" s="5"/>
      <c r="I260" s="5">
        <v>17.535143600000001</v>
      </c>
      <c r="J260" s="5">
        <v>9797.0625299999992</v>
      </c>
      <c r="K260" s="5">
        <v>7318.3131800000001</v>
      </c>
      <c r="L260" s="5"/>
      <c r="N260" s="5">
        <v>77.779432099999994</v>
      </c>
      <c r="O260" s="5">
        <v>134.28086300000001</v>
      </c>
      <c r="P260" s="5">
        <v>10311.894700000001</v>
      </c>
      <c r="Q260" s="5">
        <v>17.851995500000001</v>
      </c>
    </row>
    <row r="261" spans="1:17" x14ac:dyDescent="0.2">
      <c r="A261" s="5">
        <v>1649.1895</v>
      </c>
      <c r="B261" s="5">
        <v>517.02202599999998</v>
      </c>
      <c r="C261" s="5"/>
      <c r="D261" s="5"/>
      <c r="E261" s="5"/>
      <c r="F261" s="5"/>
      <c r="G261" s="5"/>
      <c r="H261" s="5"/>
      <c r="I261" s="5">
        <v>4027.0794599999999</v>
      </c>
      <c r="J261" s="5">
        <v>76.639894100000006</v>
      </c>
      <c r="K261" s="5">
        <v>119.563413</v>
      </c>
      <c r="L261" s="5"/>
      <c r="N261" s="5">
        <v>62.178871399999998</v>
      </c>
      <c r="O261" s="5">
        <v>75.017705100000001</v>
      </c>
      <c r="P261" s="5">
        <v>561.06139700000006</v>
      </c>
      <c r="Q261" s="5">
        <v>3290.5009599999998</v>
      </c>
    </row>
    <row r="262" spans="1:17" x14ac:dyDescent="0.2">
      <c r="A262" s="5">
        <v>68.083563600000005</v>
      </c>
      <c r="B262" s="5">
        <v>519.01603</v>
      </c>
      <c r="C262" s="5"/>
      <c r="D262" s="5"/>
      <c r="E262" s="5"/>
      <c r="F262" s="5"/>
      <c r="G262" s="5"/>
      <c r="H262" s="5"/>
      <c r="I262" s="5">
        <v>24.441044000000002</v>
      </c>
      <c r="J262" s="5">
        <v>31.581957899999999</v>
      </c>
      <c r="K262" s="5">
        <v>19.572316600000001</v>
      </c>
      <c r="L262" s="5"/>
      <c r="N262" s="5">
        <v>86.2760964</v>
      </c>
      <c r="O262" s="5">
        <v>70.924032600000004</v>
      </c>
      <c r="P262" s="5">
        <v>281.64627400000001</v>
      </c>
      <c r="Q262" s="5">
        <v>2956.0898900000002</v>
      </c>
    </row>
    <row r="263" spans="1:17" x14ac:dyDescent="0.2">
      <c r="A263" s="5">
        <v>77.779432099999994</v>
      </c>
      <c r="B263" s="5">
        <v>452.21279900000002</v>
      </c>
      <c r="C263" s="5"/>
      <c r="D263" s="5"/>
      <c r="E263" s="5"/>
      <c r="F263" s="5"/>
      <c r="G263" s="5"/>
      <c r="H263" s="5"/>
      <c r="I263" s="5">
        <v>16.793337099999999</v>
      </c>
      <c r="J263" s="5">
        <v>17.851995500000001</v>
      </c>
      <c r="K263" s="5">
        <v>4454.3321999999998</v>
      </c>
      <c r="L263" s="5"/>
      <c r="N263" s="5">
        <v>95.707968300000005</v>
      </c>
      <c r="O263" s="5">
        <v>27.704161800000001</v>
      </c>
      <c r="P263" s="5">
        <v>15.847689300000001</v>
      </c>
      <c r="Q263" s="5">
        <v>5020.3124399999997</v>
      </c>
    </row>
    <row r="264" spans="1:17" x14ac:dyDescent="0.2">
      <c r="A264" s="5">
        <v>62.178871399999998</v>
      </c>
      <c r="B264" s="5">
        <v>103.962655</v>
      </c>
      <c r="C264" s="5"/>
      <c r="D264" s="5"/>
      <c r="E264" s="5"/>
      <c r="F264" s="5"/>
      <c r="G264" s="5"/>
      <c r="H264" s="5"/>
      <c r="I264" s="5">
        <v>233.64224100000001</v>
      </c>
      <c r="J264" s="5">
        <v>3290.5009599999998</v>
      </c>
      <c r="K264" s="5">
        <v>7447.1938</v>
      </c>
      <c r="L264" s="5"/>
      <c r="N264" s="5">
        <v>61.6579683</v>
      </c>
      <c r="O264" s="5">
        <v>31.230535400000001</v>
      </c>
      <c r="P264" s="5">
        <v>112.100105</v>
      </c>
      <c r="Q264" s="5">
        <v>253.473715</v>
      </c>
    </row>
    <row r="265" spans="1:17" x14ac:dyDescent="0.2">
      <c r="A265" s="5">
        <v>86.2760964</v>
      </c>
      <c r="B265" s="5">
        <v>240.26560699999999</v>
      </c>
      <c r="C265" s="5"/>
      <c r="D265" s="5"/>
      <c r="E265" s="5"/>
      <c r="F265" s="5"/>
      <c r="G265" s="5"/>
      <c r="H265" s="5"/>
      <c r="I265" s="5">
        <v>55.637561300000002</v>
      </c>
      <c r="J265" s="5">
        <v>2956.0898900000002</v>
      </c>
      <c r="K265" s="5">
        <v>2589.91048</v>
      </c>
      <c r="L265" s="5"/>
      <c r="N265" s="5">
        <v>118.911553</v>
      </c>
      <c r="O265" s="5">
        <v>101.142653</v>
      </c>
      <c r="P265" s="5">
        <v>152.00036800000001</v>
      </c>
      <c r="Q265" s="5">
        <v>823.44606499999998</v>
      </c>
    </row>
    <row r="266" spans="1:17" x14ac:dyDescent="0.2">
      <c r="A266" s="5">
        <v>95.707968300000005</v>
      </c>
      <c r="B266" s="5">
        <v>392.58703700000001</v>
      </c>
      <c r="C266" s="5"/>
      <c r="D266" s="5"/>
      <c r="E266" s="5"/>
      <c r="F266" s="5"/>
      <c r="G266" s="5"/>
      <c r="H266" s="5"/>
      <c r="I266" s="5">
        <v>591.47263499999997</v>
      </c>
      <c r="J266" s="5">
        <v>5020.3124399999997</v>
      </c>
      <c r="K266" s="5">
        <v>113.702871</v>
      </c>
      <c r="L266" s="5"/>
      <c r="N266" s="5">
        <v>58.092919999999999</v>
      </c>
      <c r="O266" s="5">
        <v>101.00151099999999</v>
      </c>
      <c r="P266" s="5">
        <v>71.862085199999996</v>
      </c>
      <c r="Q266" s="5">
        <v>30.6405441</v>
      </c>
    </row>
    <row r="267" spans="1:17" x14ac:dyDescent="0.2">
      <c r="A267" s="5">
        <v>61.6579683</v>
      </c>
      <c r="B267" s="5">
        <v>308.87964299999999</v>
      </c>
      <c r="C267" s="5"/>
      <c r="D267" s="5"/>
      <c r="E267" s="5"/>
      <c r="F267" s="5"/>
      <c r="G267" s="5"/>
      <c r="H267" s="5"/>
      <c r="I267" s="5">
        <v>95.0911653</v>
      </c>
      <c r="J267" s="5">
        <v>253.473715</v>
      </c>
      <c r="K267" s="5">
        <v>1824.16148</v>
      </c>
      <c r="L267" s="5"/>
      <c r="N267" s="5">
        <v>114.730237</v>
      </c>
      <c r="O267" s="5">
        <v>50.394208599999999</v>
      </c>
      <c r="P267" s="5">
        <v>41.918938900000001</v>
      </c>
      <c r="Q267" s="5">
        <v>127.790184</v>
      </c>
    </row>
    <row r="268" spans="1:17" x14ac:dyDescent="0.2">
      <c r="A268" s="5">
        <v>118.911553</v>
      </c>
      <c r="B268" s="5">
        <v>444.75969300000003</v>
      </c>
      <c r="C268" s="5"/>
      <c r="D268" s="5"/>
      <c r="E268" s="5"/>
      <c r="F268" s="5"/>
      <c r="G268" s="5"/>
      <c r="H268" s="5"/>
      <c r="I268" s="5">
        <v>211.61150000000001</v>
      </c>
      <c r="J268" s="5">
        <v>823.44606499999998</v>
      </c>
      <c r="K268" s="5">
        <v>639.79478400000005</v>
      </c>
      <c r="L268" s="5"/>
      <c r="N268" s="5">
        <v>110.872587</v>
      </c>
      <c r="O268" s="5">
        <v>146.440293</v>
      </c>
      <c r="P268" s="5">
        <v>96.588018599999998</v>
      </c>
      <c r="Q268" s="5">
        <v>85.894081099999994</v>
      </c>
    </row>
    <row r="269" spans="1:17" x14ac:dyDescent="0.2">
      <c r="A269" s="5">
        <v>58.092919999999999</v>
      </c>
      <c r="B269" s="5">
        <v>466.83667600000001</v>
      </c>
      <c r="C269" s="5"/>
      <c r="D269" s="5"/>
      <c r="E269" s="5"/>
      <c r="F269" s="5"/>
      <c r="G269" s="5"/>
      <c r="H269" s="5"/>
      <c r="I269" s="5">
        <v>85.394285499999995</v>
      </c>
      <c r="J269" s="5">
        <v>30.6405441</v>
      </c>
      <c r="K269" s="5">
        <v>4178.3276699999997</v>
      </c>
      <c r="L269" s="5"/>
      <c r="N269" s="5">
        <v>80.807099899999997</v>
      </c>
      <c r="O269" s="5">
        <v>68.185020699999995</v>
      </c>
      <c r="P269" s="5">
        <v>1270.35193</v>
      </c>
      <c r="Q269" s="5">
        <v>68.589162099999996</v>
      </c>
    </row>
    <row r="270" spans="1:17" x14ac:dyDescent="0.2">
      <c r="A270" s="5">
        <v>114.730237</v>
      </c>
      <c r="B270" s="5">
        <v>204.35122899999999</v>
      </c>
      <c r="C270" s="5"/>
      <c r="D270" s="5"/>
      <c r="E270" s="5"/>
      <c r="F270" s="5"/>
      <c r="G270" s="5"/>
      <c r="H270" s="5"/>
      <c r="I270" s="5">
        <v>393.01331800000003</v>
      </c>
      <c r="J270" s="5">
        <v>127.790184</v>
      </c>
      <c r="K270" s="5">
        <v>4408.9776400000001</v>
      </c>
      <c r="L270" s="5"/>
      <c r="N270" s="5">
        <v>81.373567399999999</v>
      </c>
      <c r="O270" s="5">
        <v>51.624195</v>
      </c>
      <c r="P270" s="5">
        <v>90.214999500000005</v>
      </c>
      <c r="Q270" s="5">
        <v>6876.0448200000001</v>
      </c>
    </row>
    <row r="271" spans="1:17" x14ac:dyDescent="0.2">
      <c r="A271" s="5">
        <v>110.872587</v>
      </c>
      <c r="B271" s="5">
        <v>187.03671700000001</v>
      </c>
      <c r="C271" s="5"/>
      <c r="D271" s="5"/>
      <c r="E271" s="5"/>
      <c r="F271" s="5"/>
      <c r="G271" s="5"/>
      <c r="H271" s="5"/>
      <c r="I271" s="5">
        <v>92.176353899999995</v>
      </c>
      <c r="J271" s="5">
        <v>85.894081099999994</v>
      </c>
      <c r="K271" s="5">
        <v>5208.3674099999998</v>
      </c>
      <c r="L271" s="5"/>
      <c r="N271" s="5">
        <v>97.150906199999994</v>
      </c>
      <c r="O271" s="5">
        <v>35.615564900000003</v>
      </c>
      <c r="P271" s="5">
        <v>26.4578557</v>
      </c>
      <c r="Q271" s="5">
        <v>370.72411499999998</v>
      </c>
    </row>
    <row r="272" spans="1:17" x14ac:dyDescent="0.2">
      <c r="A272" s="5">
        <v>80.807099899999997</v>
      </c>
      <c r="B272" s="5">
        <v>233.52338800000001</v>
      </c>
      <c r="C272" s="5"/>
      <c r="D272" s="5"/>
      <c r="E272" s="5"/>
      <c r="F272" s="5"/>
      <c r="G272" s="5"/>
      <c r="H272" s="5"/>
      <c r="I272" s="5">
        <v>491.277558</v>
      </c>
      <c r="J272" s="5">
        <v>68.589162099999996</v>
      </c>
      <c r="K272" s="5">
        <v>772.07276899999999</v>
      </c>
      <c r="L272" s="5"/>
      <c r="N272" s="5">
        <v>127.97438099999999</v>
      </c>
      <c r="O272" s="5">
        <v>64.3471653</v>
      </c>
      <c r="P272" s="5">
        <v>91.683396299999998</v>
      </c>
      <c r="Q272" s="5">
        <v>266.86599899999999</v>
      </c>
    </row>
    <row r="273" spans="1:17" x14ac:dyDescent="0.2">
      <c r="A273" s="5">
        <v>81.373567399999999</v>
      </c>
      <c r="B273" s="5">
        <v>207.14442600000001</v>
      </c>
      <c r="C273" s="5"/>
      <c r="D273" s="5"/>
      <c r="E273" s="5"/>
      <c r="F273" s="5"/>
      <c r="G273" s="5"/>
      <c r="H273" s="5"/>
      <c r="I273" s="5">
        <v>623.487978</v>
      </c>
      <c r="J273" s="5">
        <v>6876.0448200000001</v>
      </c>
      <c r="K273" s="5">
        <v>73.350198199999994</v>
      </c>
      <c r="L273" s="5"/>
      <c r="N273" s="5">
        <v>55.632012099999997</v>
      </c>
      <c r="O273" s="5">
        <v>34.917370599999998</v>
      </c>
      <c r="P273" s="5">
        <v>81.049775499999996</v>
      </c>
      <c r="Q273" s="5">
        <v>660.11194599999999</v>
      </c>
    </row>
    <row r="274" spans="1:17" x14ac:dyDescent="0.2">
      <c r="A274" s="5">
        <v>97.150906199999994</v>
      </c>
      <c r="B274" s="5">
        <v>240.334641</v>
      </c>
      <c r="C274" s="5"/>
      <c r="D274" s="5"/>
      <c r="E274" s="5"/>
      <c r="F274" s="5"/>
      <c r="G274" s="5"/>
      <c r="H274" s="5"/>
      <c r="I274" s="5">
        <v>387.89937300000003</v>
      </c>
      <c r="J274" s="5">
        <v>370.72411499999998</v>
      </c>
      <c r="K274" s="5">
        <v>53.581155500000001</v>
      </c>
      <c r="L274" s="5"/>
      <c r="N274" s="5">
        <v>77.8935326</v>
      </c>
      <c r="O274" s="5">
        <v>53.615937199999998</v>
      </c>
      <c r="P274" s="5">
        <v>3005.3360600000001</v>
      </c>
      <c r="Q274" s="5">
        <v>49.3956309</v>
      </c>
    </row>
    <row r="275" spans="1:17" x14ac:dyDescent="0.2">
      <c r="A275" s="5">
        <v>127.97438099999999</v>
      </c>
      <c r="B275" s="5">
        <v>26.289782200000001</v>
      </c>
      <c r="C275" s="5"/>
      <c r="D275" s="5"/>
      <c r="E275" s="5"/>
      <c r="F275" s="5"/>
      <c r="G275" s="5"/>
      <c r="H275" s="5"/>
      <c r="I275" s="5">
        <v>93.054498699999996</v>
      </c>
      <c r="J275" s="5">
        <v>266.86599899999999</v>
      </c>
      <c r="K275" s="5">
        <v>5724.59591</v>
      </c>
      <c r="L275" s="5"/>
      <c r="N275" s="5">
        <v>89.354776900000005</v>
      </c>
      <c r="O275" s="5">
        <v>36.333671299999999</v>
      </c>
      <c r="P275" s="5">
        <v>121.409199</v>
      </c>
      <c r="Q275" s="5">
        <v>63.301856100000002</v>
      </c>
    </row>
    <row r="276" spans="1:17" x14ac:dyDescent="0.2">
      <c r="A276" s="5">
        <v>55.632012099999997</v>
      </c>
      <c r="B276" s="5">
        <v>271.026905</v>
      </c>
      <c r="C276" s="5"/>
      <c r="D276" s="5"/>
      <c r="E276" s="5"/>
      <c r="F276" s="5"/>
      <c r="G276" s="5"/>
      <c r="H276" s="5"/>
      <c r="I276" s="5">
        <v>221.31838200000001</v>
      </c>
      <c r="J276" s="5">
        <v>660.11194599999999</v>
      </c>
      <c r="K276" s="5">
        <v>2650.5864499999998</v>
      </c>
      <c r="L276" s="5"/>
      <c r="N276" s="5">
        <v>67.894289400000005</v>
      </c>
      <c r="O276" s="5">
        <v>14.9354029</v>
      </c>
      <c r="P276" s="5">
        <v>616.40777600000001</v>
      </c>
      <c r="Q276" s="5">
        <v>803.28891199999998</v>
      </c>
    </row>
    <row r="277" spans="1:17" x14ac:dyDescent="0.2">
      <c r="A277" s="5">
        <v>77.8935326</v>
      </c>
      <c r="B277" s="5">
        <v>334.59009200000003</v>
      </c>
      <c r="C277" s="5"/>
      <c r="D277" s="5"/>
      <c r="E277" s="5"/>
      <c r="F277" s="5"/>
      <c r="G277" s="5"/>
      <c r="H277" s="5"/>
      <c r="I277" s="5">
        <v>134.00198</v>
      </c>
      <c r="J277" s="5">
        <v>49.3956309</v>
      </c>
      <c r="K277" s="5">
        <v>83.681685700000003</v>
      </c>
      <c r="L277" s="5"/>
      <c r="N277" s="5">
        <v>941.251668</v>
      </c>
      <c r="O277" s="5">
        <v>83.3423339</v>
      </c>
      <c r="P277" s="5">
        <v>185.873986</v>
      </c>
      <c r="Q277" s="5">
        <v>6395.5570900000002</v>
      </c>
    </row>
    <row r="278" spans="1:17" x14ac:dyDescent="0.2">
      <c r="A278" s="5">
        <v>89.354776900000005</v>
      </c>
      <c r="B278" s="5">
        <v>100.29501399999999</v>
      </c>
      <c r="C278" s="5"/>
      <c r="D278" s="5"/>
      <c r="E278" s="5"/>
      <c r="F278" s="5"/>
      <c r="G278" s="5"/>
      <c r="H278" s="5"/>
      <c r="I278" s="5">
        <v>1494.7738099999999</v>
      </c>
      <c r="J278" s="5">
        <v>63.301856100000002</v>
      </c>
      <c r="K278" s="5">
        <v>5812.1911799999998</v>
      </c>
      <c r="L278" s="5"/>
      <c r="N278" s="5">
        <v>2015.2601299999999</v>
      </c>
      <c r="O278" s="5">
        <v>75.525974300000001</v>
      </c>
      <c r="P278" s="5">
        <v>3410.4433199999999</v>
      </c>
      <c r="Q278" s="5">
        <v>9.9860025399999994</v>
      </c>
    </row>
    <row r="279" spans="1:17" x14ac:dyDescent="0.2">
      <c r="A279" s="5">
        <v>67.894289400000005</v>
      </c>
      <c r="B279" s="5">
        <v>363.33397500000001</v>
      </c>
      <c r="C279" s="5"/>
      <c r="D279" s="5"/>
      <c r="E279" s="5"/>
      <c r="F279" s="5"/>
      <c r="G279" s="5"/>
      <c r="H279" s="5"/>
      <c r="I279" s="5">
        <v>125.366304</v>
      </c>
      <c r="J279" s="5">
        <v>803.28891199999998</v>
      </c>
      <c r="K279" s="5">
        <v>3782.1586600000001</v>
      </c>
      <c r="L279" s="5"/>
      <c r="N279" s="5">
        <v>102.624735</v>
      </c>
      <c r="O279" s="5">
        <v>43.363359600000003</v>
      </c>
      <c r="P279" s="5">
        <v>191.75214099999999</v>
      </c>
      <c r="Q279" s="5">
        <v>18.783385200000001</v>
      </c>
    </row>
    <row r="280" spans="1:17" x14ac:dyDescent="0.2">
      <c r="A280" s="5">
        <v>941.251668</v>
      </c>
      <c r="B280" s="5">
        <v>467.60359299999999</v>
      </c>
      <c r="C280" s="5"/>
      <c r="D280" s="5"/>
      <c r="E280" s="5"/>
      <c r="F280" s="5"/>
      <c r="G280" s="5"/>
      <c r="H280" s="5"/>
      <c r="I280" s="5">
        <v>114.006112</v>
      </c>
      <c r="J280" s="5">
        <v>6395.5570900000002</v>
      </c>
      <c r="K280" s="5">
        <v>4174.8942500000003</v>
      </c>
      <c r="L280" s="5"/>
      <c r="N280" s="5">
        <v>97.045350799999994</v>
      </c>
      <c r="O280" s="5">
        <v>59.565505899999998</v>
      </c>
      <c r="P280" s="5">
        <v>328.31060300000001</v>
      </c>
      <c r="Q280" s="5">
        <v>56.462626100000001</v>
      </c>
    </row>
    <row r="281" spans="1:17" x14ac:dyDescent="0.2">
      <c r="A281" s="5">
        <v>2015.2601299999999</v>
      </c>
      <c r="B281" s="5">
        <v>579.36185499999999</v>
      </c>
      <c r="C281" s="5"/>
      <c r="D281" s="5"/>
      <c r="E281" s="5"/>
      <c r="F281" s="5"/>
      <c r="G281" s="5"/>
      <c r="H281" s="5"/>
      <c r="I281" s="5">
        <v>105.775683</v>
      </c>
      <c r="J281" s="5">
        <v>9.9860025399999994</v>
      </c>
      <c r="K281" s="5">
        <v>226.429339</v>
      </c>
      <c r="L281" s="5"/>
      <c r="N281" s="5">
        <v>108.114189</v>
      </c>
      <c r="O281" s="5">
        <v>71.364143499999997</v>
      </c>
      <c r="P281" s="5">
        <v>100.25797900000001</v>
      </c>
      <c r="Q281" s="5">
        <v>47.874123300000001</v>
      </c>
    </row>
    <row r="282" spans="1:17" x14ac:dyDescent="0.2">
      <c r="A282" s="5">
        <v>102.624735</v>
      </c>
      <c r="B282" s="5">
        <v>503.82610499999998</v>
      </c>
      <c r="C282" s="5"/>
      <c r="D282" s="5"/>
      <c r="E282" s="5"/>
      <c r="F282" s="5"/>
      <c r="G282" s="5"/>
      <c r="H282" s="5"/>
      <c r="I282" s="5">
        <v>60.802153400000002</v>
      </c>
      <c r="J282" s="5">
        <v>18.783385200000001</v>
      </c>
      <c r="K282" s="5">
        <v>49.3455236</v>
      </c>
      <c r="L282" s="5"/>
      <c r="N282" s="5">
        <v>36.737788100000003</v>
      </c>
      <c r="O282" s="5">
        <v>293.47334000000001</v>
      </c>
      <c r="P282" s="5">
        <v>133.03196600000001</v>
      </c>
      <c r="Q282" s="5">
        <v>819.29146200000002</v>
      </c>
    </row>
    <row r="283" spans="1:17" x14ac:dyDescent="0.2">
      <c r="A283" s="5">
        <v>97.045350799999994</v>
      </c>
      <c r="B283" s="5">
        <v>403.52460300000001</v>
      </c>
      <c r="C283" s="5"/>
      <c r="D283" s="5"/>
      <c r="E283" s="5"/>
      <c r="F283" s="5"/>
      <c r="G283" s="5"/>
      <c r="H283" s="5"/>
      <c r="I283" s="5">
        <v>5891.2431200000001</v>
      </c>
      <c r="J283" s="5">
        <v>56.462626100000001</v>
      </c>
      <c r="K283" s="5">
        <v>242.835126</v>
      </c>
      <c r="L283" s="5"/>
      <c r="N283" s="5">
        <v>60.727696199999997</v>
      </c>
      <c r="O283" s="5">
        <v>48.217374800000002</v>
      </c>
      <c r="P283" s="5">
        <v>213.37170800000001</v>
      </c>
      <c r="Q283" s="5">
        <v>340.79126500000001</v>
      </c>
    </row>
    <row r="284" spans="1:17" x14ac:dyDescent="0.2">
      <c r="A284" s="5">
        <v>108.114189</v>
      </c>
      <c r="B284" s="5">
        <v>512.03524400000003</v>
      </c>
      <c r="C284" s="5"/>
      <c r="D284" s="5"/>
      <c r="E284" s="5"/>
      <c r="F284" s="5"/>
      <c r="G284" s="5"/>
      <c r="H284" s="5"/>
      <c r="I284" s="5">
        <v>128.16511700000001</v>
      </c>
      <c r="J284" s="5">
        <v>47.874123300000001</v>
      </c>
      <c r="K284" s="5">
        <v>2112.4518200000002</v>
      </c>
      <c r="L284" s="5"/>
      <c r="N284" s="5">
        <v>102.395325</v>
      </c>
      <c r="O284" s="5">
        <v>100.913115</v>
      </c>
      <c r="P284" s="5">
        <v>1041.27098</v>
      </c>
      <c r="Q284" s="5">
        <v>356.47656599999999</v>
      </c>
    </row>
    <row r="285" spans="1:17" x14ac:dyDescent="0.2">
      <c r="A285" s="5">
        <v>36.737788100000003</v>
      </c>
      <c r="B285" s="5">
        <v>276.98154299999999</v>
      </c>
      <c r="C285" s="5"/>
      <c r="D285" s="5"/>
      <c r="E285" s="5"/>
      <c r="F285" s="5"/>
      <c r="G285" s="5"/>
      <c r="H285" s="5"/>
      <c r="I285" s="5">
        <v>177.04739000000001</v>
      </c>
      <c r="J285" s="5">
        <v>819.29146200000002</v>
      </c>
      <c r="K285" s="5">
        <v>4206.8129900000004</v>
      </c>
      <c r="L285" s="5"/>
      <c r="N285" s="5">
        <v>93.234791299999998</v>
      </c>
      <c r="O285" s="5">
        <v>76.519968599999999</v>
      </c>
      <c r="P285" s="5">
        <v>1588.1067499999999</v>
      </c>
      <c r="Q285" s="5">
        <v>222.935461</v>
      </c>
    </row>
    <row r="286" spans="1:17" x14ac:dyDescent="0.2">
      <c r="A286" s="5">
        <v>60.727696199999997</v>
      </c>
      <c r="B286" s="5">
        <v>198.19422399999999</v>
      </c>
      <c r="C286" s="5"/>
      <c r="D286" s="5"/>
      <c r="E286" s="5"/>
      <c r="F286" s="5"/>
      <c r="G286" s="5"/>
      <c r="H286" s="5"/>
      <c r="I286" s="5">
        <v>89.6191259</v>
      </c>
      <c r="J286" s="5">
        <v>340.79126500000001</v>
      </c>
      <c r="K286" s="5">
        <v>32.984980899999996</v>
      </c>
      <c r="L286" s="5"/>
      <c r="N286" s="5">
        <v>117.304616</v>
      </c>
      <c r="O286" s="5">
        <v>68.284176799999997</v>
      </c>
      <c r="P286" s="5">
        <v>807.92490899999996</v>
      </c>
      <c r="Q286" s="5">
        <v>191.873108</v>
      </c>
    </row>
    <row r="287" spans="1:17" x14ac:dyDescent="0.2">
      <c r="A287" s="5">
        <v>102.395325</v>
      </c>
      <c r="B287" s="5">
        <v>276.348772</v>
      </c>
      <c r="C287" s="5"/>
      <c r="D287" s="5"/>
      <c r="E287" s="5"/>
      <c r="F287" s="5"/>
      <c r="G287" s="5"/>
      <c r="H287" s="5"/>
      <c r="I287" s="5">
        <v>665.85373200000004</v>
      </c>
      <c r="J287" s="5">
        <v>356.47656599999999</v>
      </c>
      <c r="K287" s="5">
        <v>31.285292800000001</v>
      </c>
      <c r="L287" s="5"/>
      <c r="N287" s="5">
        <v>76.142286600000006</v>
      </c>
      <c r="O287" s="5">
        <v>46.901474499999999</v>
      </c>
      <c r="P287" s="5">
        <v>339.86868900000002</v>
      </c>
      <c r="Q287" s="5">
        <v>267.80469399999998</v>
      </c>
    </row>
    <row r="288" spans="1:17" x14ac:dyDescent="0.2">
      <c r="A288" s="5">
        <v>93.234791299999998</v>
      </c>
      <c r="B288" s="5">
        <v>398.673405</v>
      </c>
      <c r="C288" s="5"/>
      <c r="D288" s="5"/>
      <c r="E288" s="5"/>
      <c r="F288" s="5"/>
      <c r="G288" s="5"/>
      <c r="H288" s="5"/>
      <c r="I288" s="5">
        <v>4489.7133800000001</v>
      </c>
      <c r="J288" s="5">
        <v>222.935461</v>
      </c>
      <c r="K288" s="5">
        <v>1217.72966</v>
      </c>
      <c r="L288" s="5"/>
      <c r="N288" s="5">
        <v>102.367176</v>
      </c>
      <c r="O288" s="5">
        <v>98.7308424</v>
      </c>
      <c r="P288" s="5">
        <v>22.032330099999999</v>
      </c>
      <c r="Q288" s="5">
        <v>56.8922971</v>
      </c>
    </row>
    <row r="289" spans="1:17" x14ac:dyDescent="0.2">
      <c r="A289" s="5">
        <v>117.304616</v>
      </c>
      <c r="B289" s="5">
        <v>323.64615500000002</v>
      </c>
      <c r="C289" s="5"/>
      <c r="D289" s="5"/>
      <c r="E289" s="5"/>
      <c r="F289" s="5"/>
      <c r="G289" s="5"/>
      <c r="H289" s="5"/>
      <c r="I289" s="5">
        <v>75.689571200000003</v>
      </c>
      <c r="J289" s="5">
        <v>191.873108</v>
      </c>
      <c r="K289" s="5">
        <v>60.966198900000002</v>
      </c>
      <c r="L289" s="5"/>
      <c r="N289" s="5">
        <v>45.153296900000001</v>
      </c>
      <c r="O289" s="5">
        <v>56.131025800000003</v>
      </c>
      <c r="P289" s="5">
        <v>48.741357499999999</v>
      </c>
      <c r="Q289" s="5">
        <v>7401.4327199999998</v>
      </c>
    </row>
    <row r="290" spans="1:17" x14ac:dyDescent="0.2">
      <c r="A290" s="5">
        <v>76.142286600000006</v>
      </c>
      <c r="B290" s="5">
        <v>123.907867</v>
      </c>
      <c r="C290" s="5"/>
      <c r="D290" s="5"/>
      <c r="E290" s="5"/>
      <c r="F290" s="5"/>
      <c r="G290" s="5"/>
      <c r="H290" s="5"/>
      <c r="I290" s="5">
        <v>691.42725299999995</v>
      </c>
      <c r="J290" s="5">
        <v>267.80469399999998</v>
      </c>
      <c r="K290" s="5">
        <v>256.75964800000003</v>
      </c>
      <c r="L290" s="5"/>
      <c r="N290" s="5">
        <v>74.7187658</v>
      </c>
      <c r="O290" s="5">
        <v>95.640080299999994</v>
      </c>
      <c r="P290" s="5">
        <v>185.77573000000001</v>
      </c>
      <c r="Q290" s="5">
        <v>357.54574500000001</v>
      </c>
    </row>
    <row r="291" spans="1:17" x14ac:dyDescent="0.2">
      <c r="A291" s="5">
        <v>102.367176</v>
      </c>
      <c r="B291" s="5">
        <v>440.35316799999998</v>
      </c>
      <c r="C291" s="5"/>
      <c r="D291" s="5"/>
      <c r="E291" s="5"/>
      <c r="F291" s="5"/>
      <c r="G291" s="5"/>
      <c r="H291" s="5"/>
      <c r="I291" s="5">
        <v>11.0031657</v>
      </c>
      <c r="J291" s="5">
        <v>56.8922971</v>
      </c>
      <c r="K291" s="5">
        <v>947.56612299999995</v>
      </c>
      <c r="L291" s="5"/>
      <c r="N291" s="5">
        <v>71.407968299999993</v>
      </c>
      <c r="O291" s="5">
        <v>102.097486</v>
      </c>
      <c r="P291" s="5">
        <v>85.250715099999994</v>
      </c>
      <c r="Q291" s="5">
        <v>6613.8431099999998</v>
      </c>
    </row>
    <row r="292" spans="1:17" x14ac:dyDescent="0.2">
      <c r="A292" s="5">
        <v>45.153296900000001</v>
      </c>
      <c r="B292" s="5">
        <v>481.82708600000001</v>
      </c>
      <c r="C292" s="5"/>
      <c r="D292" s="5"/>
      <c r="E292" s="5"/>
      <c r="F292" s="5"/>
      <c r="G292" s="5"/>
      <c r="H292" s="5"/>
      <c r="I292" s="5">
        <v>8.7142267499999999</v>
      </c>
      <c r="J292" s="5">
        <v>7401.4327199999998</v>
      </c>
      <c r="K292" s="5">
        <v>369.22057899999999</v>
      </c>
      <c r="L292" s="5"/>
      <c r="N292" s="5">
        <v>73.067059200000003</v>
      </c>
      <c r="O292" s="5">
        <v>65.639026099999995</v>
      </c>
      <c r="P292" s="5">
        <v>112.49066000000001</v>
      </c>
      <c r="Q292" s="5">
        <v>391.85958900000003</v>
      </c>
    </row>
    <row r="293" spans="1:17" x14ac:dyDescent="0.2">
      <c r="A293" s="5">
        <v>74.7187658</v>
      </c>
      <c r="B293" s="5">
        <v>341.44696099999999</v>
      </c>
      <c r="C293" s="5"/>
      <c r="D293" s="5"/>
      <c r="E293" s="5"/>
      <c r="F293" s="5"/>
      <c r="G293" s="5"/>
      <c r="H293" s="5"/>
      <c r="I293" s="5">
        <v>39.991571200000003</v>
      </c>
      <c r="J293" s="5">
        <v>357.54574500000001</v>
      </c>
      <c r="K293" s="5">
        <v>185.731754</v>
      </c>
      <c r="L293" s="5"/>
      <c r="N293" s="5">
        <v>82.877046899999996</v>
      </c>
      <c r="O293" s="5">
        <v>66.720834100000005</v>
      </c>
      <c r="P293" s="5">
        <v>249.19830899999999</v>
      </c>
      <c r="Q293" s="5">
        <v>260.17479900000001</v>
      </c>
    </row>
    <row r="294" spans="1:17" x14ac:dyDescent="0.2">
      <c r="A294" s="5">
        <v>71.407968299999993</v>
      </c>
      <c r="B294" s="5">
        <v>414.51946800000002</v>
      </c>
      <c r="C294" s="5"/>
      <c r="D294" s="5"/>
      <c r="E294" s="5"/>
      <c r="F294" s="5"/>
      <c r="G294" s="5"/>
      <c r="H294" s="5"/>
      <c r="I294" s="5">
        <v>645.95053800000005</v>
      </c>
      <c r="J294" s="5">
        <v>6613.8431099999998</v>
      </c>
      <c r="K294" s="5">
        <v>6498.5241800000003</v>
      </c>
      <c r="L294" s="5"/>
      <c r="N294" s="5">
        <v>76.883951800000006</v>
      </c>
      <c r="O294" s="5">
        <v>106.633291</v>
      </c>
      <c r="P294" s="5">
        <v>113.253089</v>
      </c>
      <c r="Q294" s="5">
        <v>292.88101399999999</v>
      </c>
    </row>
    <row r="295" spans="1:17" x14ac:dyDescent="0.2">
      <c r="A295" s="5">
        <v>73.067059200000003</v>
      </c>
      <c r="B295" s="5">
        <v>244.86883900000001</v>
      </c>
      <c r="C295" s="5"/>
      <c r="D295" s="5"/>
      <c r="E295" s="5"/>
      <c r="F295" s="5"/>
      <c r="G295" s="5"/>
      <c r="H295" s="5"/>
      <c r="I295" s="5">
        <v>66.791471400000006</v>
      </c>
      <c r="J295" s="5">
        <v>391.85958900000003</v>
      </c>
      <c r="K295" s="5">
        <v>243.247738</v>
      </c>
      <c r="L295" s="5"/>
      <c r="N295" s="5">
        <v>74.171625000000006</v>
      </c>
      <c r="O295" s="5">
        <v>11.9175872</v>
      </c>
      <c r="P295" s="5">
        <v>9961.8435900000004</v>
      </c>
      <c r="Q295" s="5">
        <v>3044.9860100000001</v>
      </c>
    </row>
    <row r="296" spans="1:17" x14ac:dyDescent="0.2">
      <c r="A296" s="5">
        <v>82.877046899999996</v>
      </c>
      <c r="B296" s="5">
        <v>50.778169200000001</v>
      </c>
      <c r="C296" s="5"/>
      <c r="D296" s="5"/>
      <c r="E296" s="5"/>
      <c r="F296" s="5"/>
      <c r="G296" s="5"/>
      <c r="H296" s="5"/>
      <c r="I296" s="5">
        <v>84.935867400000006</v>
      </c>
      <c r="J296" s="5">
        <v>260.17479900000001</v>
      </c>
      <c r="K296" s="5">
        <v>2220.71227</v>
      </c>
      <c r="L296" s="5"/>
      <c r="N296" s="5">
        <v>62.226512100000001</v>
      </c>
      <c r="O296" s="5">
        <v>62.154347999999999</v>
      </c>
      <c r="P296" s="5">
        <v>981.31642099999999</v>
      </c>
      <c r="Q296" s="5">
        <v>27.594608600000001</v>
      </c>
    </row>
    <row r="297" spans="1:17" x14ac:dyDescent="0.2">
      <c r="A297" s="5">
        <v>76.883951800000006</v>
      </c>
      <c r="B297" s="5">
        <v>441.71186599999999</v>
      </c>
      <c r="C297" s="5"/>
      <c r="D297" s="5"/>
      <c r="E297" s="5"/>
      <c r="F297" s="5"/>
      <c r="G297" s="5"/>
      <c r="H297" s="5"/>
      <c r="I297" s="5">
        <v>1.9231878899999999</v>
      </c>
      <c r="J297" s="5">
        <v>292.88101399999999</v>
      </c>
      <c r="K297" s="5">
        <v>79.836956099999995</v>
      </c>
      <c r="L297" s="5"/>
      <c r="N297" s="5">
        <v>86.602131400000005</v>
      </c>
      <c r="O297" s="5">
        <v>98.141037299999994</v>
      </c>
      <c r="P297" s="5">
        <v>494.55766399999999</v>
      </c>
      <c r="Q297" s="5">
        <v>73.351929400000003</v>
      </c>
    </row>
    <row r="298" spans="1:17" x14ac:dyDescent="0.2">
      <c r="A298" s="5">
        <v>74.171625000000006</v>
      </c>
      <c r="B298" s="5">
        <v>373.97519</v>
      </c>
      <c r="C298" s="5"/>
      <c r="D298" s="5"/>
      <c r="E298" s="5"/>
      <c r="F298" s="5"/>
      <c r="G298" s="5"/>
      <c r="H298" s="5"/>
      <c r="I298" s="5">
        <v>23.894932099999998</v>
      </c>
      <c r="J298" s="5">
        <v>3044.9860100000001</v>
      </c>
      <c r="K298" s="5">
        <v>54.906131600000002</v>
      </c>
      <c r="L298" s="5"/>
      <c r="N298" s="5">
        <v>57.651558100000003</v>
      </c>
      <c r="O298" s="5">
        <v>87.555302299999994</v>
      </c>
      <c r="P298" s="5">
        <v>55.344235400000002</v>
      </c>
      <c r="Q298" s="5">
        <v>1207.26713</v>
      </c>
    </row>
    <row r="299" spans="1:17" x14ac:dyDescent="0.2">
      <c r="A299" s="5">
        <v>62.226512100000001</v>
      </c>
      <c r="B299" s="5">
        <v>362.03497199999998</v>
      </c>
      <c r="C299" s="5"/>
      <c r="D299" s="5"/>
      <c r="E299" s="5"/>
      <c r="F299" s="5"/>
      <c r="G299" s="5"/>
      <c r="H299" s="5"/>
      <c r="I299" s="5">
        <v>4.7008655600000004</v>
      </c>
      <c r="J299" s="5">
        <v>27.594608600000001</v>
      </c>
      <c r="K299" s="5">
        <v>6767.1866399999999</v>
      </c>
      <c r="L299" s="5"/>
      <c r="N299" s="5">
        <v>74.583963400000002</v>
      </c>
      <c r="O299" s="5">
        <v>62.523281599999997</v>
      </c>
      <c r="P299" s="5">
        <v>127.12346599999999</v>
      </c>
      <c r="Q299" s="5">
        <v>496.33863000000002</v>
      </c>
    </row>
    <row r="300" spans="1:17" x14ac:dyDescent="0.2">
      <c r="A300" s="5">
        <v>86.602131400000005</v>
      </c>
      <c r="B300" s="5">
        <v>263.432164</v>
      </c>
      <c r="C300" s="5"/>
      <c r="D300" s="5"/>
      <c r="E300" s="5"/>
      <c r="F300" s="5"/>
      <c r="G300" s="5"/>
      <c r="H300" s="5"/>
      <c r="I300" s="5">
        <v>114.09963399999999</v>
      </c>
      <c r="J300" s="5">
        <v>73.351929400000003</v>
      </c>
      <c r="K300" s="5">
        <v>904.91824999999994</v>
      </c>
      <c r="L300" s="5"/>
      <c r="N300" s="5">
        <v>81.163703799999993</v>
      </c>
      <c r="O300" s="5">
        <v>101.58322200000001</v>
      </c>
      <c r="P300" s="5">
        <v>105.70538999999999</v>
      </c>
      <c r="Q300" s="5">
        <v>3348.7741799999999</v>
      </c>
    </row>
    <row r="301" spans="1:17" x14ac:dyDescent="0.2">
      <c r="A301" s="5">
        <v>57.651558100000003</v>
      </c>
      <c r="B301" s="5">
        <v>344.44926400000003</v>
      </c>
      <c r="C301" s="5"/>
      <c r="D301" s="5"/>
      <c r="E301" s="5"/>
      <c r="F301" s="5"/>
      <c r="G301" s="5"/>
      <c r="H301" s="5"/>
      <c r="I301" s="5">
        <v>83.100014400000006</v>
      </c>
      <c r="J301" s="5">
        <v>1207.26713</v>
      </c>
      <c r="K301" s="5">
        <v>68.818509899999995</v>
      </c>
      <c r="L301" s="5"/>
      <c r="N301" s="5">
        <v>116.608683</v>
      </c>
      <c r="O301" s="5">
        <v>31.3351674</v>
      </c>
      <c r="P301" s="5">
        <v>32.355085199999998</v>
      </c>
      <c r="Q301" s="5">
        <v>167.47062700000001</v>
      </c>
    </row>
    <row r="302" spans="1:17" x14ac:dyDescent="0.2">
      <c r="A302" s="5">
        <v>74.583963400000002</v>
      </c>
      <c r="B302" s="5">
        <v>164.26951600000001</v>
      </c>
      <c r="C302" s="5"/>
      <c r="D302" s="5"/>
      <c r="E302" s="5"/>
      <c r="F302" s="5"/>
      <c r="G302" s="5"/>
      <c r="H302" s="5"/>
      <c r="I302" s="5">
        <v>712.06765299999995</v>
      </c>
      <c r="J302" s="5">
        <v>496.33863000000002</v>
      </c>
      <c r="K302" s="5">
        <v>35.187417600000003</v>
      </c>
      <c r="L302" s="5"/>
      <c r="N302" s="5">
        <v>81.728052000000005</v>
      </c>
      <c r="O302" s="5">
        <v>73.183576700000003</v>
      </c>
      <c r="P302" s="5">
        <v>202.312048</v>
      </c>
      <c r="Q302" s="5">
        <v>131.62079</v>
      </c>
    </row>
    <row r="303" spans="1:17" x14ac:dyDescent="0.2">
      <c r="A303" s="5">
        <v>81.163703799999993</v>
      </c>
      <c r="B303" s="5">
        <v>190.72932399999999</v>
      </c>
      <c r="C303" s="5"/>
      <c r="D303" s="5"/>
      <c r="E303" s="5"/>
      <c r="F303" s="5"/>
      <c r="G303" s="5"/>
      <c r="H303" s="5"/>
      <c r="I303" s="5">
        <v>131.30882600000001</v>
      </c>
      <c r="J303" s="5">
        <v>3348.7741799999999</v>
      </c>
      <c r="K303" s="5">
        <v>114.48812100000001</v>
      </c>
      <c r="L303" s="5"/>
      <c r="N303" s="5">
        <v>41.636886699999998</v>
      </c>
      <c r="O303" s="5">
        <v>40.9902181</v>
      </c>
      <c r="P303" s="5">
        <v>39.5534702</v>
      </c>
      <c r="Q303" s="5">
        <v>1745.6423299999999</v>
      </c>
    </row>
    <row r="304" spans="1:17" x14ac:dyDescent="0.2">
      <c r="A304" s="5">
        <v>116.608683</v>
      </c>
      <c r="B304" s="5">
        <v>245.11587800000001</v>
      </c>
      <c r="C304" s="5"/>
      <c r="D304" s="5"/>
      <c r="E304" s="5"/>
      <c r="F304" s="5"/>
      <c r="G304" s="5"/>
      <c r="H304" s="5"/>
      <c r="I304" s="5">
        <v>152.81370100000001</v>
      </c>
      <c r="J304" s="5">
        <v>167.47062700000001</v>
      </c>
      <c r="K304" s="5">
        <v>5684.2415300000002</v>
      </c>
      <c r="L304" s="5"/>
      <c r="N304" s="5">
        <v>5.45851826</v>
      </c>
      <c r="O304" s="5">
        <v>101.250354</v>
      </c>
      <c r="P304" s="5">
        <v>97.426754000000003</v>
      </c>
      <c r="Q304" s="5">
        <v>339.66185899999999</v>
      </c>
    </row>
    <row r="305" spans="1:17" x14ac:dyDescent="0.2">
      <c r="A305" s="5">
        <v>81.728052000000005</v>
      </c>
      <c r="B305" s="5">
        <v>213.30292</v>
      </c>
      <c r="C305" s="5"/>
      <c r="D305" s="5"/>
      <c r="E305" s="5"/>
      <c r="F305" s="5"/>
      <c r="G305" s="5"/>
      <c r="H305" s="5"/>
      <c r="I305" s="5">
        <v>169.164039</v>
      </c>
      <c r="J305" s="5">
        <v>131.62079</v>
      </c>
      <c r="K305" s="5">
        <v>109.432498</v>
      </c>
      <c r="L305" s="5"/>
      <c r="N305" s="5">
        <v>58.957322900000001</v>
      </c>
      <c r="O305" s="5">
        <v>27.290697699999999</v>
      </c>
      <c r="P305" s="5">
        <v>134.91167799999999</v>
      </c>
      <c r="Q305" s="5">
        <v>87.822772099999995</v>
      </c>
    </row>
    <row r="306" spans="1:17" x14ac:dyDescent="0.2">
      <c r="A306" s="5">
        <v>41.636886699999998</v>
      </c>
      <c r="B306" s="5">
        <v>235.05673400000001</v>
      </c>
      <c r="C306" s="5"/>
      <c r="D306" s="5"/>
      <c r="E306" s="5"/>
      <c r="F306" s="5"/>
      <c r="G306" s="5"/>
      <c r="H306" s="5"/>
      <c r="I306" s="5">
        <v>168.16900699999999</v>
      </c>
      <c r="J306" s="5">
        <v>1745.6423299999999</v>
      </c>
      <c r="K306" s="5">
        <v>77.466390700000005</v>
      </c>
      <c r="L306" s="5"/>
      <c r="N306" s="5">
        <v>62.731810400000001</v>
      </c>
      <c r="O306" s="5">
        <v>86.113684899999996</v>
      </c>
      <c r="P306" s="5">
        <v>78.530068900000003</v>
      </c>
      <c r="Q306" s="5">
        <v>1219.87554</v>
      </c>
    </row>
    <row r="307" spans="1:17" x14ac:dyDescent="0.2">
      <c r="A307" s="5">
        <v>5.45851826</v>
      </c>
      <c r="B307" s="5">
        <v>276.22949799999998</v>
      </c>
      <c r="C307" s="5"/>
      <c r="D307" s="5"/>
      <c r="E307" s="5"/>
      <c r="F307" s="5"/>
      <c r="G307" s="5"/>
      <c r="H307" s="5"/>
      <c r="I307" s="5">
        <v>65.3393643</v>
      </c>
      <c r="J307" s="5">
        <v>339.66185899999999</v>
      </c>
      <c r="K307" s="5">
        <v>111.71762</v>
      </c>
      <c r="L307" s="5"/>
      <c r="N307" s="5">
        <v>66.562916299999998</v>
      </c>
      <c r="O307" s="5">
        <v>76.276528400000004</v>
      </c>
      <c r="P307" s="5">
        <v>34.9156762</v>
      </c>
      <c r="Q307" s="5">
        <v>4204.9681399999999</v>
      </c>
    </row>
    <row r="308" spans="1:17" x14ac:dyDescent="0.2">
      <c r="A308" s="5">
        <v>58.957322900000001</v>
      </c>
      <c r="B308" s="5">
        <v>307.13747499999999</v>
      </c>
      <c r="C308" s="5"/>
      <c r="D308" s="5"/>
      <c r="E308" s="5"/>
      <c r="F308" s="5"/>
      <c r="G308" s="5"/>
      <c r="H308" s="5"/>
      <c r="I308" s="5">
        <v>136.63549900000001</v>
      </c>
      <c r="J308" s="5">
        <v>87.822772099999995</v>
      </c>
      <c r="K308" s="5">
        <v>121.808086</v>
      </c>
      <c r="L308" s="5"/>
      <c r="N308" s="5">
        <v>62.953225099999997</v>
      </c>
      <c r="O308" s="5">
        <v>103.297875</v>
      </c>
      <c r="P308" s="5">
        <v>91.953153499999999</v>
      </c>
      <c r="Q308" s="5">
        <v>4.7730661000000003</v>
      </c>
    </row>
    <row r="309" spans="1:17" x14ac:dyDescent="0.2">
      <c r="A309" s="5">
        <v>62.731810400000001</v>
      </c>
      <c r="B309" s="5">
        <v>164.86867699999999</v>
      </c>
      <c r="C309" s="5"/>
      <c r="D309" s="5"/>
      <c r="E309" s="5"/>
      <c r="F309" s="5"/>
      <c r="G309" s="5"/>
      <c r="H309" s="5"/>
      <c r="I309" s="5">
        <v>440.82414399999999</v>
      </c>
      <c r="J309" s="5">
        <v>1219.87554</v>
      </c>
      <c r="K309" s="5">
        <v>90.512367499999996</v>
      </c>
      <c r="L309" s="5"/>
      <c r="N309" s="5">
        <v>62.8169258</v>
      </c>
      <c r="O309" s="5">
        <v>74.0102093</v>
      </c>
      <c r="P309" s="5">
        <v>120.05959199999999</v>
      </c>
      <c r="Q309" s="5">
        <v>8373.6672999999992</v>
      </c>
    </row>
    <row r="310" spans="1:17" x14ac:dyDescent="0.2">
      <c r="A310" s="5">
        <v>66.562916299999998</v>
      </c>
      <c r="B310" s="5">
        <v>219.52830299999999</v>
      </c>
      <c r="C310" s="5"/>
      <c r="D310" s="5"/>
      <c r="E310" s="5"/>
      <c r="F310" s="5"/>
      <c r="G310" s="5"/>
      <c r="H310" s="5"/>
      <c r="I310" s="5">
        <v>338.546513</v>
      </c>
      <c r="J310" s="5">
        <v>4204.9681399999999</v>
      </c>
      <c r="K310" s="5">
        <v>6134.9471599999997</v>
      </c>
      <c r="L310" s="5"/>
      <c r="N310" s="5">
        <v>44.6328247</v>
      </c>
      <c r="O310" s="5">
        <v>91.145099799999997</v>
      </c>
      <c r="P310" s="5">
        <v>137.13851</v>
      </c>
      <c r="Q310" s="5">
        <v>19.427428200000001</v>
      </c>
    </row>
    <row r="311" spans="1:17" x14ac:dyDescent="0.2">
      <c r="A311" s="5">
        <v>62.953225099999997</v>
      </c>
      <c r="B311" s="5">
        <v>249.03743900000001</v>
      </c>
      <c r="C311" s="5"/>
      <c r="D311" s="5"/>
      <c r="E311" s="5"/>
      <c r="F311" s="5"/>
      <c r="G311" s="5"/>
      <c r="H311" s="5"/>
      <c r="I311" s="5">
        <v>452.732572</v>
      </c>
      <c r="J311" s="5">
        <v>4.7730661000000003</v>
      </c>
      <c r="K311" s="5">
        <v>6464.2047599999996</v>
      </c>
      <c r="L311" s="5"/>
      <c r="N311" s="5">
        <v>14.337948600000001</v>
      </c>
      <c r="O311" s="5">
        <v>89.911195599999999</v>
      </c>
      <c r="P311" s="5">
        <v>150.165493</v>
      </c>
      <c r="Q311" s="5">
        <v>265.53808400000003</v>
      </c>
    </row>
    <row r="312" spans="1:17" x14ac:dyDescent="0.2">
      <c r="A312" s="5">
        <v>62.8169258</v>
      </c>
      <c r="B312" s="5">
        <v>127.935271</v>
      </c>
      <c r="C312" s="5"/>
      <c r="D312" s="5"/>
      <c r="E312" s="5"/>
      <c r="F312" s="5"/>
      <c r="G312" s="5"/>
      <c r="H312" s="5"/>
      <c r="I312" s="5">
        <v>99.912012700000005</v>
      </c>
      <c r="J312" s="5">
        <v>8373.6672999999992</v>
      </c>
      <c r="K312" s="5">
        <v>7392.1584999999995</v>
      </c>
      <c r="L312" s="5"/>
      <c r="N312" s="5">
        <v>62.467810100000001</v>
      </c>
      <c r="O312" s="5">
        <v>74.098078299999997</v>
      </c>
      <c r="P312" s="5">
        <v>84.044350300000005</v>
      </c>
      <c r="Q312" s="5">
        <v>77.361592799999997</v>
      </c>
    </row>
    <row r="313" spans="1:17" x14ac:dyDescent="0.2">
      <c r="A313" s="5">
        <v>44.6328247</v>
      </c>
      <c r="B313" s="5">
        <v>153.32929200000001</v>
      </c>
      <c r="C313" s="5"/>
      <c r="D313" s="5"/>
      <c r="E313" s="5"/>
      <c r="F313" s="5"/>
      <c r="G313" s="5"/>
      <c r="H313" s="5"/>
      <c r="I313" s="5">
        <v>7970.9530800000002</v>
      </c>
      <c r="J313" s="5">
        <v>19.427428200000001</v>
      </c>
      <c r="K313" s="5">
        <v>7707.5642200000002</v>
      </c>
      <c r="L313" s="5"/>
      <c r="N313" s="5">
        <v>64.152016000000003</v>
      </c>
      <c r="O313" s="5">
        <v>74.2376912</v>
      </c>
      <c r="P313" s="5">
        <v>50.249882200000002</v>
      </c>
      <c r="Q313" s="5">
        <v>81.365690400000005</v>
      </c>
    </row>
    <row r="314" spans="1:17" x14ac:dyDescent="0.2">
      <c r="A314" s="5">
        <v>14.337948600000001</v>
      </c>
      <c r="B314" s="5">
        <v>8.0422921899999995</v>
      </c>
      <c r="C314" s="5"/>
      <c r="D314" s="5"/>
      <c r="E314" s="5"/>
      <c r="F314" s="5"/>
      <c r="G314" s="5"/>
      <c r="H314" s="5"/>
      <c r="I314" s="5">
        <v>139.019735</v>
      </c>
      <c r="J314" s="5">
        <v>265.53808400000003</v>
      </c>
      <c r="K314" s="5">
        <v>120.142048</v>
      </c>
      <c r="L314" s="5"/>
      <c r="N314" s="5">
        <v>24.550314499999999</v>
      </c>
      <c r="O314" s="5">
        <v>83.464962600000007</v>
      </c>
      <c r="P314" s="5">
        <v>140.917272</v>
      </c>
      <c r="Q314" s="5">
        <v>76.639402500000003</v>
      </c>
    </row>
    <row r="315" spans="1:17" x14ac:dyDescent="0.2">
      <c r="A315" s="5">
        <v>62.467810100000001</v>
      </c>
      <c r="B315" s="5">
        <v>151.68620300000001</v>
      </c>
      <c r="C315" s="5"/>
      <c r="D315" s="5"/>
      <c r="E315" s="5"/>
      <c r="F315" s="5"/>
      <c r="G315" s="5"/>
      <c r="H315" s="5"/>
      <c r="I315" s="5">
        <v>96.648964399999997</v>
      </c>
      <c r="J315" s="5">
        <v>77.361592799999997</v>
      </c>
      <c r="K315" s="5">
        <v>74.481766399999998</v>
      </c>
      <c r="L315" s="5"/>
      <c r="N315" s="5">
        <v>18.963523899999998</v>
      </c>
      <c r="O315" s="5">
        <v>66.552584100000004</v>
      </c>
      <c r="P315" s="5">
        <v>1351.07293</v>
      </c>
      <c r="Q315" s="5">
        <v>1817.1905300000001</v>
      </c>
    </row>
    <row r="316" spans="1:17" x14ac:dyDescent="0.2">
      <c r="A316" s="5">
        <v>64.152016000000003</v>
      </c>
      <c r="B316" s="5"/>
      <c r="C316" s="5"/>
      <c r="D316" s="5"/>
      <c r="E316" s="5"/>
      <c r="F316" s="5"/>
      <c r="G316" s="5"/>
      <c r="H316" s="5"/>
      <c r="I316" s="5">
        <v>1308.7685899999999</v>
      </c>
      <c r="J316" s="5">
        <v>81.365690400000005</v>
      </c>
      <c r="K316" s="5">
        <v>8072.8024400000004</v>
      </c>
      <c r="L316" s="5"/>
      <c r="N316" s="5">
        <v>15.031935300000001</v>
      </c>
      <c r="O316" s="5">
        <v>76.167284699999996</v>
      </c>
      <c r="P316" s="5">
        <v>366.48682200000002</v>
      </c>
      <c r="Q316" s="5">
        <v>57.996387400000003</v>
      </c>
    </row>
    <row r="317" spans="1:17" x14ac:dyDescent="0.2">
      <c r="A317" s="5">
        <v>24.550314499999999</v>
      </c>
      <c r="B317" s="5"/>
      <c r="C317" s="5"/>
      <c r="D317" s="5"/>
      <c r="E317" s="5"/>
      <c r="F317" s="5"/>
      <c r="G317" s="5"/>
      <c r="H317" s="5"/>
      <c r="I317" s="5">
        <v>421.64511700000003</v>
      </c>
      <c r="J317" s="5">
        <v>76.639402500000003</v>
      </c>
      <c r="K317" s="5">
        <v>57.104695499999998</v>
      </c>
      <c r="L317" s="5"/>
      <c r="N317" s="5">
        <v>21.854277100000001</v>
      </c>
      <c r="O317" s="5">
        <v>43.368164700000001</v>
      </c>
      <c r="P317" s="5">
        <v>2.3754419100000002</v>
      </c>
      <c r="Q317" s="5">
        <v>1569.3640399999999</v>
      </c>
    </row>
    <row r="318" spans="1:17" x14ac:dyDescent="0.2">
      <c r="A318" s="5">
        <v>18.963523899999998</v>
      </c>
      <c r="B318" s="5"/>
      <c r="C318" s="5"/>
      <c r="D318" s="5"/>
      <c r="E318" s="5"/>
      <c r="F318" s="5"/>
      <c r="G318" s="5"/>
      <c r="H318" s="5"/>
      <c r="I318" s="5">
        <v>100.686061</v>
      </c>
      <c r="J318" s="5">
        <v>1817.1905300000001</v>
      </c>
      <c r="K318" s="5">
        <v>563.67615899999998</v>
      </c>
      <c r="L318" s="5"/>
      <c r="N318" s="5">
        <v>17.732375999999999</v>
      </c>
      <c r="O318" s="5">
        <v>46.338182500000002</v>
      </c>
      <c r="P318" s="5">
        <v>57.241438700000003</v>
      </c>
      <c r="Q318" s="5">
        <v>1401.44893</v>
      </c>
    </row>
    <row r="319" spans="1:17" x14ac:dyDescent="0.2">
      <c r="A319" s="5">
        <v>15.031935300000001</v>
      </c>
      <c r="B319" s="5"/>
      <c r="C319" s="5"/>
      <c r="D319" s="5"/>
      <c r="E319" s="5"/>
      <c r="F319" s="5"/>
      <c r="G319" s="5"/>
      <c r="H319" s="5"/>
      <c r="I319" s="5">
        <v>112.255796</v>
      </c>
      <c r="J319" s="5">
        <v>57.996387400000003</v>
      </c>
      <c r="K319" s="5">
        <v>673.95086900000001</v>
      </c>
      <c r="L319" s="5"/>
      <c r="N319" s="5">
        <v>3.3471840300000002</v>
      </c>
      <c r="O319" s="5">
        <v>83.9803766</v>
      </c>
      <c r="P319" s="5">
        <v>190.858969</v>
      </c>
      <c r="Q319" s="5">
        <v>5117.5478800000001</v>
      </c>
    </row>
    <row r="320" spans="1:17" x14ac:dyDescent="0.2">
      <c r="A320" s="5">
        <v>21.854277100000001</v>
      </c>
      <c r="B320" s="5"/>
      <c r="C320" s="5"/>
      <c r="D320" s="5"/>
      <c r="E320" s="5"/>
      <c r="F320" s="5"/>
      <c r="G320" s="5"/>
      <c r="H320" s="5"/>
      <c r="I320" s="5">
        <v>78.103559399999995</v>
      </c>
      <c r="J320" s="5">
        <v>1569.3640399999999</v>
      </c>
      <c r="K320" s="5">
        <v>9166.5382800000007</v>
      </c>
      <c r="L320" s="5"/>
      <c r="N320" s="5">
        <v>24.4681058</v>
      </c>
      <c r="O320" s="5">
        <v>57.131692600000001</v>
      </c>
      <c r="P320" s="5">
        <v>363.61604899999998</v>
      </c>
      <c r="Q320" s="5">
        <v>178.652773</v>
      </c>
    </row>
    <row r="321" spans="1:17" x14ac:dyDescent="0.2">
      <c r="A321" s="5">
        <v>17.732375999999999</v>
      </c>
      <c r="B321" s="5"/>
      <c r="C321" s="5"/>
      <c r="D321" s="5"/>
      <c r="E321" s="5"/>
      <c r="F321" s="5"/>
      <c r="G321" s="5"/>
      <c r="H321" s="5"/>
      <c r="I321" s="5">
        <v>187.76324600000001</v>
      </c>
      <c r="J321" s="5">
        <v>1401.44893</v>
      </c>
      <c r="K321" s="5">
        <v>420.86936700000001</v>
      </c>
      <c r="L321" s="5"/>
      <c r="N321" s="5">
        <v>282.71175899999997</v>
      </c>
      <c r="O321" s="5">
        <v>52.812777699999998</v>
      </c>
      <c r="P321" s="5">
        <v>138.66694899999999</v>
      </c>
      <c r="Q321" s="5">
        <v>196.39038199999999</v>
      </c>
    </row>
    <row r="322" spans="1:17" x14ac:dyDescent="0.2">
      <c r="A322" s="5">
        <v>3.3471840300000002</v>
      </c>
      <c r="B322" s="5"/>
      <c r="C322" s="5"/>
      <c r="D322" s="5"/>
      <c r="E322" s="5"/>
      <c r="F322" s="5"/>
      <c r="G322" s="5"/>
      <c r="H322" s="5"/>
      <c r="I322" s="5">
        <v>1171.28532</v>
      </c>
      <c r="J322" s="5">
        <v>5117.5478800000001</v>
      </c>
      <c r="K322" s="5">
        <v>527.93946100000005</v>
      </c>
      <c r="L322" s="5"/>
      <c r="N322" s="5">
        <v>18.869122099999998</v>
      </c>
      <c r="O322" s="5">
        <v>41.3450998</v>
      </c>
      <c r="P322" s="5">
        <v>1501.72297</v>
      </c>
      <c r="Q322" s="5">
        <v>5828.9795899999999</v>
      </c>
    </row>
    <row r="323" spans="1:17" x14ac:dyDescent="0.2">
      <c r="A323" s="5">
        <v>24.4681058</v>
      </c>
      <c r="B323" s="5"/>
      <c r="C323" s="5"/>
      <c r="D323" s="5"/>
      <c r="E323" s="5"/>
      <c r="F323" s="5"/>
      <c r="G323" s="5"/>
      <c r="H323" s="5"/>
      <c r="I323" s="5">
        <v>30.5634193</v>
      </c>
      <c r="J323" s="5">
        <v>178.652773</v>
      </c>
      <c r="K323" s="5">
        <v>3949.94418</v>
      </c>
      <c r="L323" s="5"/>
      <c r="N323" s="5">
        <v>9.3043183900000006</v>
      </c>
      <c r="O323" s="5">
        <v>28.606317700000002</v>
      </c>
      <c r="P323" s="5">
        <v>2773.9370899999999</v>
      </c>
      <c r="Q323" s="5">
        <v>18.585054700000001</v>
      </c>
    </row>
    <row r="324" spans="1:17" x14ac:dyDescent="0.2">
      <c r="A324" s="5">
        <v>282.71175899999997</v>
      </c>
      <c r="B324" s="5"/>
      <c r="C324" s="5"/>
      <c r="D324" s="5"/>
      <c r="E324" s="5"/>
      <c r="F324" s="5"/>
      <c r="G324" s="5"/>
      <c r="H324" s="5"/>
      <c r="I324" s="5">
        <v>60.089157499999999</v>
      </c>
      <c r="J324" s="5">
        <v>196.39038199999999</v>
      </c>
      <c r="K324" s="5">
        <v>663.57468800000004</v>
      </c>
      <c r="L324" s="5"/>
      <c r="N324" s="5">
        <v>84.967584700000003</v>
      </c>
      <c r="O324" s="5">
        <v>31.637143999999999</v>
      </c>
      <c r="P324" s="5">
        <v>947.64474700000005</v>
      </c>
      <c r="Q324" s="5">
        <v>84.308380400000004</v>
      </c>
    </row>
    <row r="325" spans="1:17" x14ac:dyDescent="0.2">
      <c r="A325" s="5">
        <v>18.869122099999998</v>
      </c>
      <c r="B325" s="5"/>
      <c r="C325" s="5"/>
      <c r="D325" s="5"/>
      <c r="E325" s="5"/>
      <c r="F325" s="5"/>
      <c r="G325" s="5"/>
      <c r="H325" s="5"/>
      <c r="I325" s="5">
        <v>304.547168</v>
      </c>
      <c r="J325" s="5">
        <v>5828.9795899999999</v>
      </c>
      <c r="K325" s="5">
        <v>5488.3126400000001</v>
      </c>
      <c r="L325" s="5"/>
      <c r="N325" s="5">
        <v>92.854135099999993</v>
      </c>
      <c r="O325" s="5">
        <v>5.0169710600000004</v>
      </c>
      <c r="P325" s="5">
        <v>478.35224899999997</v>
      </c>
      <c r="Q325" s="5">
        <v>273.83601700000003</v>
      </c>
    </row>
    <row r="326" spans="1:17" x14ac:dyDescent="0.2">
      <c r="A326" s="5">
        <v>9.3043183900000006</v>
      </c>
      <c r="B326" s="5"/>
      <c r="C326" s="5"/>
      <c r="D326" s="5"/>
      <c r="E326" s="5"/>
      <c r="F326" s="5"/>
      <c r="G326" s="5"/>
      <c r="H326" s="5"/>
      <c r="I326" s="5">
        <v>39.786857599999998</v>
      </c>
      <c r="J326" s="5">
        <v>18.585054700000001</v>
      </c>
      <c r="K326" s="5">
        <v>6416.47757</v>
      </c>
      <c r="L326" s="5"/>
      <c r="N326" s="5">
        <v>56.833486700000002</v>
      </c>
      <c r="O326" s="5">
        <v>53.0086054</v>
      </c>
      <c r="P326" s="5">
        <v>238.96257199999999</v>
      </c>
      <c r="Q326" s="5">
        <v>108.312072</v>
      </c>
    </row>
    <row r="327" spans="1:17" x14ac:dyDescent="0.2">
      <c r="A327" s="5">
        <v>84.967584700000003</v>
      </c>
      <c r="B327" s="5"/>
      <c r="C327" s="5"/>
      <c r="D327" s="5"/>
      <c r="E327" s="5"/>
      <c r="F327" s="5"/>
      <c r="G327" s="5"/>
      <c r="H327" s="5"/>
      <c r="I327" s="5">
        <v>33.532342100000001</v>
      </c>
      <c r="J327" s="5">
        <v>84.308380400000004</v>
      </c>
      <c r="K327" s="5">
        <v>2395.1826999999998</v>
      </c>
      <c r="L327" s="5"/>
      <c r="N327" s="5">
        <v>91.238294600000003</v>
      </c>
      <c r="O327" s="5">
        <v>31.850398200000001</v>
      </c>
      <c r="P327" s="5">
        <v>588.44575499999996</v>
      </c>
      <c r="Q327" s="5">
        <v>3018.7565800000002</v>
      </c>
    </row>
    <row r="328" spans="1:17" x14ac:dyDescent="0.2">
      <c r="A328" s="5">
        <v>92.854135099999993</v>
      </c>
      <c r="B328" s="5"/>
      <c r="C328" s="5"/>
      <c r="D328" s="5"/>
      <c r="E328" s="5"/>
      <c r="F328" s="5"/>
      <c r="G328" s="5"/>
      <c r="H328" s="5"/>
      <c r="I328" s="5">
        <v>110.89021</v>
      </c>
      <c r="J328" s="5">
        <v>273.83601700000003</v>
      </c>
      <c r="K328" s="5">
        <v>208.885133</v>
      </c>
      <c r="L328" s="5"/>
      <c r="N328" s="5">
        <v>88.874028699999997</v>
      </c>
      <c r="O328" s="5">
        <v>9.5052786600000001</v>
      </c>
      <c r="P328" s="5">
        <v>319.39995199999998</v>
      </c>
      <c r="Q328" s="5">
        <v>38.717607800000003</v>
      </c>
    </row>
    <row r="329" spans="1:17" x14ac:dyDescent="0.2">
      <c r="A329" s="5">
        <v>56.833486700000002</v>
      </c>
      <c r="B329" s="5"/>
      <c r="C329" s="5"/>
      <c r="D329" s="5"/>
      <c r="E329" s="5"/>
      <c r="F329" s="5"/>
      <c r="G329" s="5"/>
      <c r="H329" s="5"/>
      <c r="I329" s="5">
        <v>974.06541300000004</v>
      </c>
      <c r="J329" s="5">
        <v>108.312072</v>
      </c>
      <c r="K329" s="5">
        <v>51.027086199999999</v>
      </c>
      <c r="L329" s="5"/>
      <c r="N329" s="5">
        <v>83.915107399999997</v>
      </c>
      <c r="O329" s="5">
        <v>63.225891400000002</v>
      </c>
      <c r="P329" s="5">
        <v>655.96925499999998</v>
      </c>
      <c r="Q329" s="5">
        <v>71.941505000000006</v>
      </c>
    </row>
    <row r="330" spans="1:17" x14ac:dyDescent="0.2">
      <c r="A330" s="5">
        <v>91.238294600000003</v>
      </c>
      <c r="B330" s="5"/>
      <c r="C330" s="5"/>
      <c r="D330" s="5"/>
      <c r="E330" s="5"/>
      <c r="F330" s="5"/>
      <c r="G330" s="5"/>
      <c r="H330" s="5"/>
      <c r="I330" s="5">
        <v>22.458824700000001</v>
      </c>
      <c r="J330" s="5">
        <v>3018.7565800000002</v>
      </c>
      <c r="K330" s="5">
        <v>693.81390199999998</v>
      </c>
      <c r="L330" s="5"/>
      <c r="N330" s="5">
        <v>29.273008900000001</v>
      </c>
      <c r="O330" s="5">
        <v>68.471738700000003</v>
      </c>
      <c r="P330" s="5">
        <v>2625.2030100000002</v>
      </c>
      <c r="Q330" s="5">
        <v>34.4426919</v>
      </c>
    </row>
    <row r="331" spans="1:17" x14ac:dyDescent="0.2">
      <c r="A331" s="5">
        <v>88.874028699999997</v>
      </c>
      <c r="B331" s="5"/>
      <c r="C331" s="5"/>
      <c r="D331" s="5"/>
      <c r="E331" s="5"/>
      <c r="F331" s="5"/>
      <c r="G331" s="5"/>
      <c r="H331" s="5"/>
      <c r="I331" s="5">
        <v>663.86832900000002</v>
      </c>
      <c r="J331" s="5">
        <v>38.717607800000003</v>
      </c>
      <c r="K331" s="5">
        <v>234.653997</v>
      </c>
      <c r="L331" s="5"/>
      <c r="N331" s="5">
        <v>3.2683204799999999</v>
      </c>
      <c r="O331" s="5">
        <v>4.2504290600000001</v>
      </c>
      <c r="P331" s="5">
        <v>3731.7283299999999</v>
      </c>
      <c r="Q331" s="5">
        <v>4765.4201700000003</v>
      </c>
    </row>
    <row r="332" spans="1:17" x14ac:dyDescent="0.2">
      <c r="A332" s="5">
        <v>83.915107399999997</v>
      </c>
      <c r="B332" s="5"/>
      <c r="C332" s="5"/>
      <c r="D332" s="5"/>
      <c r="E332" s="5"/>
      <c r="F332" s="5"/>
      <c r="G332" s="5"/>
      <c r="H332" s="5"/>
      <c r="I332" s="5">
        <v>55.548186600000001</v>
      </c>
      <c r="J332" s="5">
        <v>71.941505000000006</v>
      </c>
      <c r="K332" s="5">
        <v>5561.0155100000002</v>
      </c>
      <c r="L332" s="5"/>
      <c r="N332" s="5">
        <v>85.938281799999999</v>
      </c>
      <c r="O332" s="5">
        <v>76.589382700000002</v>
      </c>
      <c r="P332" s="5">
        <v>94.340898199999998</v>
      </c>
      <c r="Q332" s="5">
        <v>5157.7633599999999</v>
      </c>
    </row>
    <row r="333" spans="1:17" x14ac:dyDescent="0.2">
      <c r="A333" s="5">
        <v>29.273008900000001</v>
      </c>
      <c r="B333" s="5"/>
      <c r="C333" s="5"/>
      <c r="D333" s="5"/>
      <c r="E333" s="5"/>
      <c r="F333" s="5"/>
      <c r="G333" s="5"/>
      <c r="H333" s="5"/>
      <c r="I333" s="5">
        <v>760.44871599999999</v>
      </c>
      <c r="J333" s="5">
        <v>34.4426919</v>
      </c>
      <c r="K333" s="5">
        <v>427.92100299999998</v>
      </c>
      <c r="L333" s="5"/>
      <c r="N333" s="5">
        <v>88.647370899999999</v>
      </c>
      <c r="O333" s="5">
        <v>14.7868625</v>
      </c>
      <c r="P333" s="5">
        <v>149.98134099999999</v>
      </c>
      <c r="Q333" s="5">
        <v>1025.32197</v>
      </c>
    </row>
    <row r="334" spans="1:17" x14ac:dyDescent="0.2">
      <c r="A334" s="5">
        <v>3.2683204799999999</v>
      </c>
      <c r="B334" s="5"/>
      <c r="C334" s="5"/>
      <c r="D334" s="5"/>
      <c r="E334" s="5"/>
      <c r="F334" s="5"/>
      <c r="G334" s="5"/>
      <c r="H334" s="5"/>
      <c r="I334" s="5">
        <v>229.03144</v>
      </c>
      <c r="J334" s="5">
        <v>4765.4201700000003</v>
      </c>
      <c r="K334" s="5">
        <v>1926.47532</v>
      </c>
      <c r="L334" s="5"/>
      <c r="N334" s="5">
        <v>68.705557499999998</v>
      </c>
      <c r="O334" s="5">
        <v>95.079706000000002</v>
      </c>
      <c r="P334" s="5">
        <v>2871.3123700000001</v>
      </c>
      <c r="Q334" s="5">
        <v>510.12392299999999</v>
      </c>
    </row>
    <row r="335" spans="1:17" x14ac:dyDescent="0.2">
      <c r="A335" s="5">
        <v>85.938281799999999</v>
      </c>
      <c r="B335" s="5"/>
      <c r="C335" s="5"/>
      <c r="D335" s="5"/>
      <c r="E335" s="5"/>
      <c r="F335" s="5"/>
      <c r="G335" s="5"/>
      <c r="H335" s="5"/>
      <c r="I335" s="5">
        <v>156.73534599999999</v>
      </c>
      <c r="J335" s="5">
        <v>5157.7633599999999</v>
      </c>
      <c r="K335" s="5">
        <v>3350.7223100000001</v>
      </c>
      <c r="L335" s="5"/>
      <c r="N335" s="5">
        <v>949.799306</v>
      </c>
      <c r="O335" s="5">
        <v>69.167164999999997</v>
      </c>
      <c r="P335" s="5">
        <v>384.39696900000001</v>
      </c>
      <c r="Q335" s="5">
        <v>1743.2101500000001</v>
      </c>
    </row>
    <row r="336" spans="1:17" x14ac:dyDescent="0.2">
      <c r="A336" s="5">
        <v>88.647370899999999</v>
      </c>
      <c r="B336" s="5"/>
      <c r="C336" s="5"/>
      <c r="D336" s="5"/>
      <c r="E336" s="5"/>
      <c r="F336" s="5"/>
      <c r="G336" s="5"/>
      <c r="H336" s="5"/>
      <c r="I336" s="5">
        <v>36.825571500000002</v>
      </c>
      <c r="J336" s="5"/>
      <c r="K336" s="5">
        <v>7126.3050400000002</v>
      </c>
      <c r="L336" s="5"/>
      <c r="N336" s="5">
        <v>79.7561891</v>
      </c>
      <c r="O336" s="5">
        <v>61.604353400000001</v>
      </c>
      <c r="P336" s="5">
        <v>275.25107400000002</v>
      </c>
      <c r="Q336" s="5">
        <v>75.768102400000004</v>
      </c>
    </row>
    <row r="337" spans="1:17" x14ac:dyDescent="0.2">
      <c r="A337" s="5">
        <v>68.705557499999998</v>
      </c>
      <c r="B337" s="5"/>
      <c r="C337" s="5"/>
      <c r="D337" s="5"/>
      <c r="E337" s="5"/>
      <c r="F337" s="5"/>
      <c r="G337" s="5"/>
      <c r="H337" s="5"/>
      <c r="I337" s="5">
        <v>163.67146500000001</v>
      </c>
      <c r="J337" s="5"/>
      <c r="K337" s="5">
        <v>8042.7583699999996</v>
      </c>
      <c r="L337" s="5"/>
      <c r="N337" s="5">
        <v>89.061171299999998</v>
      </c>
      <c r="O337" s="5">
        <v>35.193830900000002</v>
      </c>
      <c r="P337" s="5">
        <v>567.16490999999996</v>
      </c>
      <c r="Q337" s="5">
        <v>4081.9003699999998</v>
      </c>
    </row>
    <row r="338" spans="1:17" x14ac:dyDescent="0.2">
      <c r="A338" s="5">
        <v>949.799306</v>
      </c>
      <c r="B338" s="5"/>
      <c r="C338" s="5"/>
      <c r="D338" s="5"/>
      <c r="E338" s="5"/>
      <c r="F338" s="5"/>
      <c r="G338" s="5"/>
      <c r="H338" s="5"/>
      <c r="I338" s="5">
        <v>125.180842</v>
      </c>
      <c r="J338" s="5"/>
      <c r="K338" s="5">
        <v>28.138863799999999</v>
      </c>
      <c r="L338" s="5"/>
      <c r="N338" s="5">
        <v>81.373474799999997</v>
      </c>
      <c r="O338" s="5">
        <v>85.992579800000001</v>
      </c>
      <c r="P338" s="5">
        <v>455.20561800000002</v>
      </c>
      <c r="Q338" s="5">
        <v>69.992036200000001</v>
      </c>
    </row>
    <row r="339" spans="1:17" x14ac:dyDescent="0.2">
      <c r="A339" s="5">
        <v>79.7561891</v>
      </c>
      <c r="B339" s="5"/>
      <c r="C339" s="5"/>
      <c r="D339" s="5"/>
      <c r="E339" s="5"/>
      <c r="F339" s="5"/>
      <c r="G339" s="5"/>
      <c r="H339" s="5"/>
      <c r="I339" s="5">
        <v>6764.0986999999996</v>
      </c>
      <c r="J339" s="5"/>
      <c r="K339" s="5">
        <v>4988.9553500000002</v>
      </c>
      <c r="L339" s="5"/>
      <c r="N339" s="5">
        <v>101.314854</v>
      </c>
      <c r="O339" s="5">
        <v>10.973349000000001</v>
      </c>
      <c r="P339" s="5">
        <v>376.32503600000001</v>
      </c>
      <c r="Q339" s="5">
        <v>5947.49766</v>
      </c>
    </row>
    <row r="340" spans="1:17" x14ac:dyDescent="0.2">
      <c r="A340" s="5">
        <v>89.061171299999998</v>
      </c>
      <c r="B340" s="5"/>
      <c r="C340" s="5"/>
      <c r="D340" s="5"/>
      <c r="E340" s="5"/>
      <c r="F340" s="5"/>
      <c r="G340" s="5"/>
      <c r="H340" s="5"/>
      <c r="I340" s="5">
        <v>105.277317</v>
      </c>
      <c r="J340" s="5"/>
      <c r="K340" s="5">
        <v>390.66713499999997</v>
      </c>
      <c r="L340" s="5"/>
      <c r="N340" s="5">
        <v>80.228005800000005</v>
      </c>
      <c r="O340" s="5">
        <v>37.318652899999996</v>
      </c>
      <c r="P340" s="5">
        <v>45.602097800000003</v>
      </c>
      <c r="Q340" s="5">
        <v>3239.1987300000001</v>
      </c>
    </row>
    <row r="341" spans="1:17" x14ac:dyDescent="0.2">
      <c r="A341" s="5">
        <v>81.373474799999997</v>
      </c>
      <c r="B341" s="5"/>
      <c r="C341" s="5"/>
      <c r="D341" s="5"/>
      <c r="E341" s="5"/>
      <c r="F341" s="5"/>
      <c r="G341" s="5"/>
      <c r="H341" s="5"/>
      <c r="I341" s="5">
        <v>268.032509</v>
      </c>
      <c r="J341" s="5"/>
      <c r="K341" s="5">
        <v>2191.7651599999999</v>
      </c>
      <c r="L341" s="5"/>
      <c r="N341" s="5">
        <v>65.237584100000007</v>
      </c>
      <c r="O341" s="5">
        <v>42.828567800000002</v>
      </c>
      <c r="P341" s="5">
        <v>763.519317</v>
      </c>
      <c r="Q341" s="5">
        <v>4337.4631600000002</v>
      </c>
    </row>
    <row r="342" spans="1:17" x14ac:dyDescent="0.2">
      <c r="A342" s="5">
        <v>101.314854</v>
      </c>
      <c r="B342" s="5"/>
      <c r="C342" s="5"/>
      <c r="D342" s="5"/>
      <c r="E342" s="5"/>
      <c r="F342" s="5"/>
      <c r="G342" s="5"/>
      <c r="H342" s="5"/>
      <c r="I342" s="5">
        <v>272.40865600000001</v>
      </c>
      <c r="J342" s="5"/>
      <c r="K342" s="5">
        <v>138.82655500000001</v>
      </c>
      <c r="L342" s="5"/>
      <c r="N342" s="5">
        <v>60.130695199999998</v>
      </c>
      <c r="O342" s="5">
        <v>111.052685</v>
      </c>
      <c r="P342" s="5">
        <v>321.674646</v>
      </c>
      <c r="Q342" s="5">
        <v>52.574921699999997</v>
      </c>
    </row>
    <row r="343" spans="1:17" x14ac:dyDescent="0.2">
      <c r="A343" s="5">
        <v>80.228005800000005</v>
      </c>
      <c r="B343" s="5"/>
      <c r="C343" s="5"/>
      <c r="D343" s="5"/>
      <c r="E343" s="5"/>
      <c r="F343" s="5"/>
      <c r="G343" s="5"/>
      <c r="H343" s="5"/>
      <c r="I343" s="5">
        <v>144.989305</v>
      </c>
      <c r="J343" s="5"/>
      <c r="K343" s="5">
        <v>392.88398799999999</v>
      </c>
      <c r="L343" s="5"/>
      <c r="N343" s="5">
        <v>85.010719800000004</v>
      </c>
      <c r="O343" s="5">
        <v>46.540786400000002</v>
      </c>
      <c r="P343" s="5">
        <v>271.93971199999999</v>
      </c>
      <c r="Q343" s="5">
        <v>185.72231199999999</v>
      </c>
    </row>
    <row r="344" spans="1:17" x14ac:dyDescent="0.2">
      <c r="A344" s="5">
        <v>65.237584100000007</v>
      </c>
      <c r="B344" s="5"/>
      <c r="C344" s="5"/>
      <c r="D344" s="5"/>
      <c r="E344" s="5"/>
      <c r="F344" s="5"/>
      <c r="G344" s="5"/>
      <c r="H344" s="5"/>
      <c r="I344" s="5">
        <v>827.98962400000005</v>
      </c>
      <c r="J344" s="5"/>
      <c r="K344" s="5">
        <v>407.13778600000001</v>
      </c>
      <c r="L344" s="5"/>
      <c r="N344" s="5">
        <v>69.178814000000003</v>
      </c>
      <c r="O344" s="5">
        <v>73.018602900000005</v>
      </c>
      <c r="P344" s="5">
        <v>302.815425</v>
      </c>
      <c r="Q344" s="5">
        <v>526.32624599999997</v>
      </c>
    </row>
    <row r="345" spans="1:17" x14ac:dyDescent="0.2">
      <c r="A345" s="5">
        <v>60.130695199999998</v>
      </c>
      <c r="B345" s="5"/>
      <c r="C345" s="5"/>
      <c r="D345" s="5"/>
      <c r="E345" s="5"/>
      <c r="F345" s="5"/>
      <c r="G345" s="5"/>
      <c r="H345" s="5"/>
      <c r="I345" s="5">
        <v>384.30208599999997</v>
      </c>
      <c r="J345" s="5"/>
      <c r="K345" s="5">
        <v>2085.7571499999999</v>
      </c>
      <c r="L345" s="5"/>
      <c r="N345" s="5">
        <v>135.58892</v>
      </c>
      <c r="O345" s="5">
        <v>102.119101</v>
      </c>
      <c r="P345" s="5">
        <v>5466.2834199999998</v>
      </c>
      <c r="Q345" s="5">
        <v>19.8500823</v>
      </c>
    </row>
    <row r="346" spans="1:17" x14ac:dyDescent="0.2">
      <c r="A346" s="5">
        <v>85.010719800000004</v>
      </c>
      <c r="B346" s="5"/>
      <c r="C346" s="5"/>
      <c r="D346" s="5"/>
      <c r="E346" s="5"/>
      <c r="F346" s="5"/>
      <c r="G346" s="5"/>
      <c r="H346" s="5"/>
      <c r="I346" s="5">
        <v>141.103815</v>
      </c>
      <c r="J346" s="5"/>
      <c r="K346" s="5">
        <v>141.99876599999999</v>
      </c>
      <c r="L346" s="5"/>
      <c r="N346" s="5">
        <v>106.603813</v>
      </c>
      <c r="O346" s="5">
        <v>80.443994799999999</v>
      </c>
      <c r="P346" s="5">
        <v>191.46470199999999</v>
      </c>
      <c r="Q346" s="5">
        <v>55.700990699999998</v>
      </c>
    </row>
    <row r="347" spans="1:17" x14ac:dyDescent="0.2">
      <c r="A347" s="5">
        <v>69.178814000000003</v>
      </c>
      <c r="B347" s="5"/>
      <c r="C347" s="5"/>
      <c r="D347" s="5"/>
      <c r="E347" s="5"/>
      <c r="F347" s="5"/>
      <c r="G347" s="5"/>
      <c r="H347" s="5"/>
      <c r="I347" s="5">
        <v>147.25415000000001</v>
      </c>
      <c r="J347" s="5"/>
      <c r="K347" s="5">
        <v>380.93996299999998</v>
      </c>
      <c r="L347" s="5"/>
      <c r="N347" s="5">
        <v>84.177998599999995</v>
      </c>
      <c r="O347" s="5">
        <v>81.471440599999994</v>
      </c>
      <c r="P347" s="5">
        <v>4194.2531399999998</v>
      </c>
      <c r="Q347" s="5">
        <v>1626.4481499999999</v>
      </c>
    </row>
    <row r="348" spans="1:17" x14ac:dyDescent="0.2">
      <c r="A348" s="5">
        <v>135.58892</v>
      </c>
      <c r="B348" s="5"/>
      <c r="C348" s="5"/>
      <c r="D348" s="5"/>
      <c r="E348" s="5"/>
      <c r="F348" s="5"/>
      <c r="G348" s="5"/>
      <c r="H348" s="5"/>
      <c r="I348" s="5">
        <v>16.035809</v>
      </c>
      <c r="J348" s="5"/>
      <c r="K348" s="5">
        <v>2137.2426399999999</v>
      </c>
      <c r="L348" s="5"/>
      <c r="N348" s="5">
        <v>76.703426399999998</v>
      </c>
      <c r="O348" s="5">
        <v>71.219168400000001</v>
      </c>
      <c r="P348" s="5">
        <v>25.120808100000001</v>
      </c>
      <c r="Q348" s="5">
        <v>5086.51703</v>
      </c>
    </row>
    <row r="349" spans="1:17" x14ac:dyDescent="0.2">
      <c r="A349" s="5">
        <v>106.603813</v>
      </c>
      <c r="B349" s="5"/>
      <c r="C349" s="5"/>
      <c r="D349" s="5"/>
      <c r="E349" s="5"/>
      <c r="F349" s="5"/>
      <c r="G349" s="5"/>
      <c r="H349" s="5"/>
      <c r="I349" s="5">
        <v>118.850465</v>
      </c>
      <c r="J349" s="5"/>
      <c r="K349" s="5">
        <v>159.60830799999999</v>
      </c>
      <c r="L349" s="5"/>
      <c r="N349" s="5">
        <v>85.619754099999994</v>
      </c>
      <c r="O349" s="5">
        <v>30.3880409</v>
      </c>
      <c r="P349" s="5">
        <v>564.91196200000002</v>
      </c>
      <c r="Q349" s="5">
        <v>1819.9045699999999</v>
      </c>
    </row>
    <row r="350" spans="1:17" x14ac:dyDescent="0.2">
      <c r="A350" s="5">
        <v>84.177998599999995</v>
      </c>
      <c r="B350" s="5"/>
      <c r="C350" s="5"/>
      <c r="D350" s="5"/>
      <c r="E350" s="5"/>
      <c r="F350" s="5"/>
      <c r="G350" s="5"/>
      <c r="H350" s="5"/>
      <c r="I350" s="5">
        <v>67.867575700000003</v>
      </c>
      <c r="J350" s="5"/>
      <c r="K350" s="5">
        <v>1219.53755</v>
      </c>
      <c r="L350" s="5"/>
      <c r="N350" s="5">
        <v>53.297260399999999</v>
      </c>
      <c r="O350" s="5">
        <v>43.3610829</v>
      </c>
      <c r="P350" s="5">
        <v>220.460283</v>
      </c>
      <c r="Q350" s="5">
        <v>8750.5791100000006</v>
      </c>
    </row>
    <row r="351" spans="1:17" x14ac:dyDescent="0.2">
      <c r="A351" s="5">
        <v>76.703426399999998</v>
      </c>
      <c r="B351" s="5"/>
      <c r="C351" s="5"/>
      <c r="D351" s="5"/>
      <c r="E351" s="5"/>
      <c r="F351" s="5"/>
      <c r="G351" s="5"/>
      <c r="H351" s="5"/>
      <c r="I351" s="5">
        <v>217.44637299999999</v>
      </c>
      <c r="J351" s="5"/>
      <c r="K351" s="5">
        <v>141.443209</v>
      </c>
      <c r="L351" s="5"/>
      <c r="N351" s="5">
        <v>62.231145300000001</v>
      </c>
      <c r="O351" s="5">
        <v>37.576543100000002</v>
      </c>
      <c r="P351" s="5">
        <v>301.22137199999997</v>
      </c>
      <c r="Q351" s="5">
        <v>1870.84104</v>
      </c>
    </row>
    <row r="352" spans="1:17" x14ac:dyDescent="0.2">
      <c r="A352" s="5">
        <v>85.619754099999994</v>
      </c>
      <c r="B352" s="5"/>
      <c r="C352" s="5"/>
      <c r="D352" s="5"/>
      <c r="E352" s="5"/>
      <c r="F352" s="5"/>
      <c r="G352" s="5"/>
      <c r="H352" s="5"/>
      <c r="I352" s="5">
        <v>75.011497500000004</v>
      </c>
      <c r="J352" s="5"/>
      <c r="K352" s="5">
        <v>47.883116899999997</v>
      </c>
      <c r="L352" s="5"/>
      <c r="N352" s="5">
        <v>87.859026600000007</v>
      </c>
      <c r="O352" s="5">
        <v>73.138213899999997</v>
      </c>
      <c r="P352" s="5">
        <v>120.21883200000001</v>
      </c>
      <c r="Q352" s="5">
        <v>5406.0495300000002</v>
      </c>
    </row>
    <row r="353" spans="1:17" x14ac:dyDescent="0.2">
      <c r="A353" s="5">
        <v>53.297260399999999</v>
      </c>
      <c r="B353" s="5"/>
      <c r="C353" s="5"/>
      <c r="D353" s="5"/>
      <c r="E353" s="5"/>
      <c r="F353" s="5"/>
      <c r="G353" s="5"/>
      <c r="H353" s="5"/>
      <c r="I353" s="5">
        <v>50.712310600000002</v>
      </c>
      <c r="J353" s="5"/>
      <c r="K353" s="5">
        <v>59.285037299999999</v>
      </c>
      <c r="L353" s="5"/>
      <c r="N353" s="5">
        <v>53.191893100000001</v>
      </c>
      <c r="O353" s="5">
        <v>22.032982000000001</v>
      </c>
      <c r="P353" s="5">
        <v>1852.2560800000001</v>
      </c>
      <c r="Q353" s="5">
        <v>149.91061999999999</v>
      </c>
    </row>
    <row r="354" spans="1:17" x14ac:dyDescent="0.2">
      <c r="A354" s="5">
        <v>62.231145300000001</v>
      </c>
      <c r="B354" s="5"/>
      <c r="C354" s="5"/>
      <c r="D354" s="5"/>
      <c r="E354" s="5"/>
      <c r="F354" s="5"/>
      <c r="G354" s="5"/>
      <c r="H354" s="5"/>
      <c r="I354" s="5">
        <v>169.01158100000001</v>
      </c>
      <c r="J354" s="5"/>
      <c r="K354" s="5">
        <v>164.50369499999999</v>
      </c>
      <c r="L354" s="5"/>
      <c r="N354" s="5">
        <v>73.600071099999994</v>
      </c>
      <c r="O354" s="5">
        <v>79.634042600000001</v>
      </c>
      <c r="P354" s="5">
        <v>767.73448900000005</v>
      </c>
      <c r="Q354" s="5">
        <v>3350.3567600000001</v>
      </c>
    </row>
    <row r="355" spans="1:17" x14ac:dyDescent="0.2">
      <c r="A355" s="5">
        <v>87.859026600000007</v>
      </c>
      <c r="B355" s="5"/>
      <c r="C355" s="5"/>
      <c r="D355" s="5"/>
      <c r="E355" s="5"/>
      <c r="F355" s="5"/>
      <c r="G355" s="5"/>
      <c r="H355" s="5"/>
      <c r="I355" s="5">
        <v>432.73060199999998</v>
      </c>
      <c r="J355" s="5"/>
      <c r="K355" s="5">
        <v>650.68868799999996</v>
      </c>
      <c r="L355" s="5"/>
      <c r="N355" s="5">
        <v>91.702598499999993</v>
      </c>
      <c r="O355" s="5">
        <v>77.344636100000002</v>
      </c>
      <c r="P355" s="5">
        <v>2156.9930399999998</v>
      </c>
      <c r="Q355" s="5">
        <v>109.61187099999999</v>
      </c>
    </row>
    <row r="356" spans="1:17" x14ac:dyDescent="0.2">
      <c r="A356" s="5">
        <v>53.191893100000001</v>
      </c>
      <c r="B356" s="5"/>
      <c r="C356" s="5"/>
      <c r="D356" s="5"/>
      <c r="E356" s="5"/>
      <c r="F356" s="5"/>
      <c r="G356" s="5"/>
      <c r="H356" s="5"/>
      <c r="I356" s="5">
        <v>801.99972300000002</v>
      </c>
      <c r="J356" s="5"/>
      <c r="K356" s="5">
        <v>157.37161499999999</v>
      </c>
      <c r="L356" s="5"/>
      <c r="N356" s="5">
        <v>51.704846699999997</v>
      </c>
      <c r="O356" s="5">
        <v>48.000341300000002</v>
      </c>
      <c r="P356" s="5">
        <v>34.5268005</v>
      </c>
      <c r="Q356" s="5">
        <v>51.639113299999998</v>
      </c>
    </row>
    <row r="357" spans="1:17" x14ac:dyDescent="0.2">
      <c r="A357" s="5">
        <v>73.600071099999994</v>
      </c>
      <c r="B357" s="5"/>
      <c r="C357" s="5"/>
      <c r="D357" s="5"/>
      <c r="E357" s="5"/>
      <c r="F357" s="5"/>
      <c r="G357" s="5"/>
      <c r="H357" s="5"/>
      <c r="I357" s="5">
        <v>288.201595</v>
      </c>
      <c r="J357" s="5"/>
      <c r="K357" s="5">
        <v>111.584997</v>
      </c>
      <c r="L357" s="5"/>
      <c r="N357" s="5">
        <v>77.899669799999998</v>
      </c>
      <c r="O357" s="5">
        <v>25.593490299999999</v>
      </c>
      <c r="P357" s="5">
        <v>123.488209</v>
      </c>
      <c r="Q357" s="5">
        <v>270.307682</v>
      </c>
    </row>
    <row r="358" spans="1:17" x14ac:dyDescent="0.2">
      <c r="A358" s="5">
        <v>91.702598499999993</v>
      </c>
      <c r="B358" s="5"/>
      <c r="C358" s="5"/>
      <c r="D358" s="5"/>
      <c r="E358" s="5"/>
      <c r="F358" s="5"/>
      <c r="G358" s="5"/>
      <c r="H358" s="5"/>
      <c r="I358" s="5"/>
      <c r="J358" s="5"/>
      <c r="K358" s="5">
        <v>4156.3349900000003</v>
      </c>
      <c r="L358" s="5"/>
      <c r="N358" s="5">
        <v>128.51179999999999</v>
      </c>
      <c r="O358" s="5">
        <v>3.99010877</v>
      </c>
      <c r="P358" s="5">
        <v>504.81467199999997</v>
      </c>
      <c r="Q358" s="5">
        <v>5511.1614600000003</v>
      </c>
    </row>
    <row r="359" spans="1:17" x14ac:dyDescent="0.2">
      <c r="A359" s="5">
        <v>51.704846699999997</v>
      </c>
      <c r="B359" s="5"/>
      <c r="C359" s="5"/>
      <c r="D359" s="5"/>
      <c r="E359" s="5"/>
      <c r="F359" s="5"/>
      <c r="G359" s="5"/>
      <c r="H359" s="5"/>
      <c r="I359" s="5"/>
      <c r="J359" s="5"/>
      <c r="K359" s="5">
        <v>2338.2470400000002</v>
      </c>
      <c r="L359" s="5"/>
      <c r="N359" s="5">
        <v>102.52771</v>
      </c>
      <c r="O359" s="5">
        <v>10.1119506</v>
      </c>
      <c r="P359" s="5">
        <v>290.19958000000003</v>
      </c>
      <c r="Q359" s="5">
        <v>366.72818699999999</v>
      </c>
    </row>
    <row r="360" spans="1:17" x14ac:dyDescent="0.2">
      <c r="A360" s="5">
        <v>77.899669799999998</v>
      </c>
      <c r="B360" s="5"/>
      <c r="C360" s="5"/>
      <c r="D360" s="5"/>
      <c r="E360" s="5"/>
      <c r="F360" s="5"/>
      <c r="G360" s="5"/>
      <c r="H360" s="5"/>
      <c r="I360" s="5"/>
      <c r="J360" s="5"/>
      <c r="K360" s="5">
        <v>316.15263800000002</v>
      </c>
      <c r="L360" s="5"/>
      <c r="N360" s="5">
        <v>74.207483800000006</v>
      </c>
      <c r="O360" s="5">
        <v>31.251816600000002</v>
      </c>
      <c r="P360" s="5">
        <v>216.47265200000001</v>
      </c>
      <c r="Q360" s="5">
        <v>601.89180999999996</v>
      </c>
    </row>
    <row r="361" spans="1:17" x14ac:dyDescent="0.2">
      <c r="A361" s="5">
        <v>128.51179999999999</v>
      </c>
      <c r="B361" s="5"/>
      <c r="C361" s="5"/>
      <c r="D361" s="5"/>
      <c r="E361" s="5"/>
      <c r="F361" s="5"/>
      <c r="G361" s="5"/>
      <c r="H361" s="5"/>
      <c r="I361" s="5"/>
      <c r="J361" s="5"/>
      <c r="K361" s="5">
        <v>180.513688</v>
      </c>
      <c r="L361" s="5"/>
      <c r="N361" s="5">
        <v>74.892621599999998</v>
      </c>
      <c r="O361" s="5">
        <v>67.246367300000003</v>
      </c>
      <c r="P361" s="5">
        <v>619.47940200000005</v>
      </c>
      <c r="Q361" s="5">
        <v>5178.37345</v>
      </c>
    </row>
    <row r="362" spans="1:17" x14ac:dyDescent="0.2">
      <c r="A362" s="5">
        <v>102.52771</v>
      </c>
      <c r="B362" s="5"/>
      <c r="C362" s="5"/>
      <c r="D362" s="5"/>
      <c r="E362" s="5"/>
      <c r="F362" s="5"/>
      <c r="G362" s="5"/>
      <c r="H362" s="5"/>
      <c r="I362" s="5"/>
      <c r="J362" s="5"/>
      <c r="K362" s="5">
        <v>141.272752</v>
      </c>
      <c r="L362" s="5"/>
      <c r="N362" s="5">
        <v>119.02767299999999</v>
      </c>
      <c r="O362" s="5">
        <v>13.409098999999999</v>
      </c>
      <c r="P362" s="5">
        <v>853.03603199999998</v>
      </c>
      <c r="Q362" s="5">
        <v>46.469856800000002</v>
      </c>
    </row>
    <row r="363" spans="1:17" x14ac:dyDescent="0.2">
      <c r="A363" s="5">
        <v>74.207483800000006</v>
      </c>
      <c r="B363" s="5"/>
      <c r="C363" s="5"/>
      <c r="D363" s="5"/>
      <c r="E363" s="5"/>
      <c r="F363" s="5"/>
      <c r="G363" s="5"/>
      <c r="H363" s="5"/>
      <c r="I363" s="5"/>
      <c r="J363" s="5"/>
      <c r="K363" s="5">
        <v>32.237387699999999</v>
      </c>
      <c r="L363" s="5"/>
      <c r="N363" s="5">
        <v>68.621109000000004</v>
      </c>
      <c r="O363" s="5">
        <v>63.811718599999999</v>
      </c>
      <c r="P363" s="5">
        <v>4945.8090899999997</v>
      </c>
      <c r="Q363" s="5">
        <v>47.089092399999998</v>
      </c>
    </row>
    <row r="364" spans="1:17" x14ac:dyDescent="0.2">
      <c r="A364" s="5">
        <v>74.892621599999998</v>
      </c>
      <c r="B364" s="5"/>
      <c r="C364" s="5"/>
      <c r="D364" s="5"/>
      <c r="E364" s="5"/>
      <c r="F364" s="5"/>
      <c r="G364" s="5"/>
      <c r="H364" s="5"/>
      <c r="I364" s="5"/>
      <c r="J364" s="5"/>
      <c r="K364" s="5">
        <v>6041.2553200000002</v>
      </c>
      <c r="L364" s="5"/>
      <c r="N364" s="5">
        <v>80.457399499999994</v>
      </c>
      <c r="O364" s="5">
        <v>57.809438</v>
      </c>
      <c r="P364" s="5">
        <v>154.388744</v>
      </c>
      <c r="Q364" s="5">
        <v>2045.7765300000001</v>
      </c>
    </row>
    <row r="365" spans="1:17" x14ac:dyDescent="0.2">
      <c r="A365" s="5">
        <v>119.02767299999999</v>
      </c>
      <c r="B365" s="5"/>
      <c r="C365" s="5"/>
      <c r="D365" s="5"/>
      <c r="E365" s="5"/>
      <c r="F365" s="5"/>
      <c r="G365" s="5"/>
      <c r="H365" s="5"/>
      <c r="I365" s="5"/>
      <c r="J365" s="5"/>
      <c r="K365" s="5">
        <v>378.981945</v>
      </c>
      <c r="L365" s="5"/>
      <c r="N365" s="5">
        <v>130.799105</v>
      </c>
      <c r="O365" s="5">
        <v>60.164767500000004</v>
      </c>
      <c r="P365" s="5">
        <v>92.247431500000005</v>
      </c>
      <c r="Q365" s="5">
        <v>1028.25036</v>
      </c>
    </row>
    <row r="366" spans="1:17" x14ac:dyDescent="0.2">
      <c r="A366" s="5">
        <v>68.621109000000004</v>
      </c>
      <c r="B366" s="5"/>
      <c r="C366" s="5"/>
      <c r="D366" s="5"/>
      <c r="E366" s="5"/>
      <c r="F366" s="5"/>
      <c r="G366" s="5"/>
      <c r="H366" s="5"/>
      <c r="I366" s="5"/>
      <c r="J366" s="5"/>
      <c r="K366" s="5">
        <v>81.459874299999996</v>
      </c>
      <c r="L366" s="5"/>
      <c r="N366" s="5">
        <v>351.988696</v>
      </c>
      <c r="O366" s="5">
        <v>80.4822956</v>
      </c>
      <c r="P366" s="5">
        <v>458.77874500000001</v>
      </c>
      <c r="Q366" s="5">
        <v>264.62707999999998</v>
      </c>
    </row>
    <row r="367" spans="1:17" x14ac:dyDescent="0.2">
      <c r="A367" s="5">
        <v>80.457399499999994</v>
      </c>
      <c r="B367" s="5"/>
      <c r="C367" s="5"/>
      <c r="D367" s="5"/>
      <c r="E367" s="5"/>
      <c r="F367" s="5"/>
      <c r="G367" s="5"/>
      <c r="H367" s="5"/>
      <c r="I367" s="5"/>
      <c r="J367" s="5"/>
      <c r="K367" s="5">
        <v>299.85494999999997</v>
      </c>
      <c r="L367" s="5"/>
      <c r="N367" s="5">
        <v>81.366049399999994</v>
      </c>
      <c r="O367" s="5">
        <v>2.0943790099999999</v>
      </c>
      <c r="P367" s="5">
        <v>62.734451900000003</v>
      </c>
      <c r="Q367" s="5">
        <v>5115.5061400000004</v>
      </c>
    </row>
    <row r="368" spans="1:17" x14ac:dyDescent="0.2">
      <c r="A368" s="5">
        <v>130.799105</v>
      </c>
      <c r="B368" s="5"/>
      <c r="C368" s="5"/>
      <c r="D368" s="5"/>
      <c r="E368" s="5"/>
      <c r="F368" s="5"/>
      <c r="G368" s="5"/>
      <c r="H368" s="5"/>
      <c r="I368" s="5"/>
      <c r="J368" s="5"/>
      <c r="K368" s="5">
        <v>3406.6996800000002</v>
      </c>
      <c r="L368" s="5"/>
      <c r="N368" s="5">
        <v>122.419055</v>
      </c>
      <c r="O368" s="5">
        <v>60.985538099999999</v>
      </c>
      <c r="P368" s="5">
        <v>86.711123200000003</v>
      </c>
      <c r="Q368" s="5">
        <v>203.299836</v>
      </c>
    </row>
    <row r="369" spans="1:17" x14ac:dyDescent="0.2">
      <c r="A369" s="5">
        <v>351.988696</v>
      </c>
      <c r="B369" s="5"/>
      <c r="C369" s="5"/>
      <c r="D369" s="5"/>
      <c r="E369" s="5"/>
      <c r="F369" s="5"/>
      <c r="G369" s="5"/>
      <c r="H369" s="5"/>
      <c r="I369" s="5"/>
      <c r="J369" s="5"/>
      <c r="K369" s="5">
        <v>1229.0913700000001</v>
      </c>
      <c r="L369" s="5"/>
      <c r="N369" s="5">
        <v>86.945618499999995</v>
      </c>
      <c r="O369" s="5">
        <v>5.3816906800000002</v>
      </c>
      <c r="P369" s="5">
        <v>101.05402100000001</v>
      </c>
      <c r="Q369" s="5">
        <v>1135.4943900000001</v>
      </c>
    </row>
    <row r="370" spans="1:17" x14ac:dyDescent="0.2">
      <c r="A370" s="5">
        <v>81.366049399999994</v>
      </c>
      <c r="B370" s="5"/>
      <c r="C370" s="5"/>
      <c r="D370" s="5"/>
      <c r="E370" s="5"/>
      <c r="F370" s="5"/>
      <c r="G370" s="5"/>
      <c r="H370" s="5"/>
      <c r="I370" s="5"/>
      <c r="J370" s="5"/>
      <c r="K370" s="5">
        <v>10087.4661</v>
      </c>
      <c r="L370" s="5"/>
      <c r="N370" s="5">
        <v>82.133236299999993</v>
      </c>
      <c r="O370" s="5">
        <v>101.23634800000001</v>
      </c>
      <c r="P370" s="5">
        <v>437.04224099999999</v>
      </c>
      <c r="Q370" s="5">
        <v>80.475234099999994</v>
      </c>
    </row>
    <row r="371" spans="1:17" x14ac:dyDescent="0.2">
      <c r="A371" s="5">
        <v>122.419055</v>
      </c>
      <c r="B371" s="5"/>
      <c r="C371" s="5"/>
      <c r="D371" s="5"/>
      <c r="E371" s="5"/>
      <c r="F371" s="5"/>
      <c r="G371" s="5"/>
      <c r="H371" s="5"/>
      <c r="I371" s="5"/>
      <c r="J371" s="5"/>
      <c r="K371" s="5">
        <v>2497.2483999999999</v>
      </c>
      <c r="L371" s="5"/>
      <c r="N371" s="5">
        <v>69.6586006</v>
      </c>
      <c r="O371" s="5">
        <v>5.0084718300000004</v>
      </c>
      <c r="P371" s="5">
        <v>146.04588699999999</v>
      </c>
      <c r="Q371" s="5">
        <v>1935.72273</v>
      </c>
    </row>
    <row r="372" spans="1:17" x14ac:dyDescent="0.2">
      <c r="A372" s="5">
        <v>86.945618499999995</v>
      </c>
      <c r="B372" s="5"/>
      <c r="C372" s="5"/>
      <c r="D372" s="5"/>
      <c r="E372" s="5"/>
      <c r="F372" s="5"/>
      <c r="G372" s="5"/>
      <c r="H372" s="5"/>
      <c r="I372" s="5"/>
      <c r="J372" s="5"/>
      <c r="K372" s="5">
        <v>93.282677899999996</v>
      </c>
      <c r="L372" s="5"/>
      <c r="N372" s="5">
        <v>77.544864399999994</v>
      </c>
      <c r="O372" s="5">
        <v>31.442302399999999</v>
      </c>
      <c r="P372" s="5">
        <v>109.90373099999999</v>
      </c>
      <c r="Q372" s="5">
        <v>98.998245299999994</v>
      </c>
    </row>
    <row r="373" spans="1:17" x14ac:dyDescent="0.2">
      <c r="A373" s="5">
        <v>82.133236299999993</v>
      </c>
      <c r="B373" s="5"/>
      <c r="C373" s="5"/>
      <c r="D373" s="5"/>
      <c r="E373" s="5"/>
      <c r="F373" s="5"/>
      <c r="G373" s="5"/>
      <c r="H373" s="5"/>
      <c r="I373" s="5"/>
      <c r="J373" s="5"/>
      <c r="K373" s="5">
        <v>80.1571189</v>
      </c>
      <c r="L373" s="5"/>
      <c r="N373" s="5">
        <v>73.563224500000004</v>
      </c>
      <c r="O373" s="5">
        <v>90.116980799999993</v>
      </c>
      <c r="P373" s="5">
        <v>145.057286</v>
      </c>
      <c r="Q373" s="5">
        <v>9925.9314400000003</v>
      </c>
    </row>
    <row r="374" spans="1:17" x14ac:dyDescent="0.2">
      <c r="A374" s="5">
        <v>69.6586006</v>
      </c>
      <c r="B374" s="5"/>
      <c r="C374" s="5"/>
      <c r="D374" s="5"/>
      <c r="E374" s="5"/>
      <c r="F374" s="5"/>
      <c r="G374" s="5"/>
      <c r="H374" s="5"/>
      <c r="I374" s="5"/>
      <c r="J374" s="5"/>
      <c r="K374" s="5">
        <v>42.795520199999999</v>
      </c>
      <c r="L374" s="5"/>
      <c r="N374" s="5">
        <v>109.42740499999999</v>
      </c>
      <c r="O374" s="5">
        <v>93.363423600000004</v>
      </c>
      <c r="P374" s="5">
        <v>81.071252599999994</v>
      </c>
      <c r="Q374" s="5">
        <v>1495.67137</v>
      </c>
    </row>
    <row r="375" spans="1:17" x14ac:dyDescent="0.2">
      <c r="A375" s="5">
        <v>77.544864399999994</v>
      </c>
      <c r="B375" s="5"/>
      <c r="C375" s="5"/>
      <c r="D375" s="5"/>
      <c r="E375" s="5"/>
      <c r="F375" s="5"/>
      <c r="G375" s="5"/>
      <c r="H375" s="5"/>
      <c r="I375" s="5"/>
      <c r="J375" s="5"/>
      <c r="K375" s="5">
        <v>165.66396900000001</v>
      </c>
      <c r="L375" s="5"/>
      <c r="N375" s="5">
        <v>130.59890300000001</v>
      </c>
      <c r="O375" s="5">
        <v>36.692480400000001</v>
      </c>
      <c r="P375" s="5">
        <v>105.06272800000001</v>
      </c>
      <c r="Q375" s="5">
        <v>7168.7291400000004</v>
      </c>
    </row>
    <row r="376" spans="1:17" x14ac:dyDescent="0.2">
      <c r="A376" s="5">
        <v>73.563224500000004</v>
      </c>
      <c r="B376" s="5"/>
      <c r="C376" s="5"/>
      <c r="D376" s="5"/>
      <c r="E376" s="5"/>
      <c r="F376" s="5"/>
      <c r="G376" s="5"/>
      <c r="H376" s="5"/>
      <c r="I376" s="5"/>
      <c r="J376" s="5"/>
      <c r="K376" s="5">
        <v>391.30979300000001</v>
      </c>
      <c r="L376" s="5"/>
      <c r="N376" s="5">
        <v>195.21143900000001</v>
      </c>
      <c r="O376" s="5">
        <v>35.646831599999999</v>
      </c>
      <c r="P376" s="5">
        <v>133.785979</v>
      </c>
      <c r="Q376" s="5">
        <v>222.60340099999999</v>
      </c>
    </row>
    <row r="377" spans="1:17" x14ac:dyDescent="0.2">
      <c r="A377" s="5">
        <v>109.42740499999999</v>
      </c>
      <c r="B377" s="5"/>
      <c r="C377" s="5"/>
      <c r="D377" s="5"/>
      <c r="E377" s="5"/>
      <c r="F377" s="5"/>
      <c r="G377" s="5"/>
      <c r="H377" s="5"/>
      <c r="I377" s="5"/>
      <c r="J377" s="5"/>
      <c r="K377" s="5">
        <v>3961.7800999999999</v>
      </c>
      <c r="L377" s="5"/>
      <c r="N377" s="5">
        <v>122.29258799999999</v>
      </c>
      <c r="O377" s="5">
        <v>77.079039899999998</v>
      </c>
      <c r="P377" s="5">
        <v>8342.1841100000001</v>
      </c>
      <c r="Q377" s="5">
        <v>123.905349</v>
      </c>
    </row>
    <row r="378" spans="1:17" x14ac:dyDescent="0.2">
      <c r="A378" s="5">
        <v>130.59890300000001</v>
      </c>
      <c r="B378" s="5"/>
      <c r="C378" s="5"/>
      <c r="D378" s="5"/>
      <c r="E378" s="5"/>
      <c r="F378" s="5"/>
      <c r="G378" s="5"/>
      <c r="H378" s="5"/>
      <c r="I378" s="5"/>
      <c r="J378" s="5"/>
      <c r="K378" s="5">
        <v>140.20710199999999</v>
      </c>
      <c r="L378" s="5"/>
      <c r="N378" s="5">
        <v>118.772696</v>
      </c>
      <c r="O378" s="5">
        <v>59.583031900000002</v>
      </c>
      <c r="P378" s="5">
        <v>243.83123800000001</v>
      </c>
      <c r="Q378" s="5">
        <v>121.530271</v>
      </c>
    </row>
    <row r="379" spans="1:17" x14ac:dyDescent="0.2">
      <c r="A379" s="5">
        <v>195.21143900000001</v>
      </c>
      <c r="B379" s="5"/>
      <c r="C379" s="5"/>
      <c r="D379" s="5"/>
      <c r="E379" s="5"/>
      <c r="F379" s="5"/>
      <c r="G379" s="5"/>
      <c r="H379" s="5"/>
      <c r="I379" s="5"/>
      <c r="J379" s="5"/>
      <c r="K379" s="5">
        <v>64.860319099999998</v>
      </c>
      <c r="L379" s="5"/>
      <c r="N379" s="5">
        <v>65.376457099999996</v>
      </c>
      <c r="O379" s="5">
        <v>96.351429499999995</v>
      </c>
      <c r="P379" s="5">
        <v>322.36383699999999</v>
      </c>
      <c r="Q379" s="5">
        <v>138.21218400000001</v>
      </c>
    </row>
    <row r="380" spans="1:17" x14ac:dyDescent="0.2">
      <c r="A380" s="5">
        <v>122.29258799999999</v>
      </c>
      <c r="B380" s="5"/>
      <c r="C380" s="5"/>
      <c r="D380" s="5"/>
      <c r="E380" s="5"/>
      <c r="F380" s="5"/>
      <c r="G380" s="5"/>
      <c r="H380" s="5"/>
      <c r="I380" s="5"/>
      <c r="J380" s="5"/>
      <c r="K380" s="5">
        <v>5770.4056099999998</v>
      </c>
      <c r="L380" s="5"/>
      <c r="N380" s="5">
        <v>57.483185800000001</v>
      </c>
      <c r="O380" s="5">
        <v>18.082182299999999</v>
      </c>
      <c r="P380" s="5">
        <v>195.41521800000001</v>
      </c>
      <c r="Q380" s="5">
        <v>200.78978900000001</v>
      </c>
    </row>
    <row r="381" spans="1:17" x14ac:dyDescent="0.2">
      <c r="A381" s="5">
        <v>118.772696</v>
      </c>
      <c r="B381" s="5"/>
      <c r="C381" s="5"/>
      <c r="D381" s="5"/>
      <c r="E381" s="5"/>
      <c r="F381" s="5"/>
      <c r="G381" s="5"/>
      <c r="H381" s="5"/>
      <c r="I381" s="5"/>
      <c r="J381" s="5"/>
      <c r="K381" s="5">
        <v>73.896122800000001</v>
      </c>
      <c r="L381" s="5"/>
      <c r="N381" s="5">
        <v>47.735295899999997</v>
      </c>
      <c r="O381" s="5">
        <v>75.477099899999999</v>
      </c>
      <c r="P381" s="5">
        <v>20.1982815</v>
      </c>
      <c r="Q381" s="5">
        <v>4530.3222999999998</v>
      </c>
    </row>
    <row r="382" spans="1:17" x14ac:dyDescent="0.2">
      <c r="A382" s="5">
        <v>65.376457099999996</v>
      </c>
      <c r="B382" s="5"/>
      <c r="C382" s="5"/>
      <c r="D382" s="5"/>
      <c r="E382" s="5"/>
      <c r="F382" s="5"/>
      <c r="G382" s="5"/>
      <c r="H382" s="5"/>
      <c r="I382" s="5"/>
      <c r="J382" s="5"/>
      <c r="K382" s="5">
        <v>6939.1947399999999</v>
      </c>
      <c r="L382" s="5"/>
      <c r="N382" s="5">
        <v>127.659802</v>
      </c>
      <c r="O382" s="5">
        <v>30.644549699999999</v>
      </c>
      <c r="P382" s="5">
        <v>50.090424499999997</v>
      </c>
      <c r="Q382" s="5">
        <v>618.18408699999998</v>
      </c>
    </row>
    <row r="383" spans="1:17" x14ac:dyDescent="0.2">
      <c r="A383" s="5">
        <v>57.483185800000001</v>
      </c>
      <c r="B383" s="5"/>
      <c r="C383" s="5"/>
      <c r="D383" s="5"/>
      <c r="E383" s="5"/>
      <c r="F383" s="5"/>
      <c r="G383" s="5"/>
      <c r="H383" s="5"/>
      <c r="I383" s="5"/>
      <c r="J383" s="5"/>
      <c r="K383" s="5">
        <v>8.4299984299999995</v>
      </c>
      <c r="L383" s="5"/>
      <c r="N383" s="5">
        <v>119.195027</v>
      </c>
      <c r="O383" s="5">
        <v>6.7482549399999998</v>
      </c>
      <c r="P383" s="5">
        <v>2974.2536799999998</v>
      </c>
      <c r="Q383" s="5">
        <v>774.285796</v>
      </c>
    </row>
    <row r="384" spans="1:17" x14ac:dyDescent="0.2">
      <c r="A384" s="5">
        <v>47.735295899999997</v>
      </c>
      <c r="B384" s="5"/>
      <c r="C384" s="5"/>
      <c r="D384" s="5"/>
      <c r="E384" s="5"/>
      <c r="F384" s="5"/>
      <c r="G384" s="5"/>
      <c r="H384" s="5"/>
      <c r="I384" s="5"/>
      <c r="J384" s="5"/>
      <c r="K384" s="5">
        <v>312.98512699999998</v>
      </c>
      <c r="L384" s="5"/>
      <c r="N384" s="5">
        <v>78.738277600000004</v>
      </c>
      <c r="O384" s="5">
        <v>95.453295900000001</v>
      </c>
      <c r="P384" s="5">
        <v>58.225320000000004</v>
      </c>
      <c r="Q384" s="5">
        <v>536.41004599999997</v>
      </c>
    </row>
    <row r="385" spans="1:17" x14ac:dyDescent="0.2">
      <c r="A385" s="5">
        <v>127.659802</v>
      </c>
      <c r="B385" s="5"/>
      <c r="C385" s="5"/>
      <c r="D385" s="5"/>
      <c r="E385" s="5"/>
      <c r="F385" s="5"/>
      <c r="G385" s="5"/>
      <c r="H385" s="5"/>
      <c r="I385" s="5"/>
      <c r="J385" s="5"/>
      <c r="K385" s="5">
        <v>433.012719</v>
      </c>
      <c r="L385" s="5"/>
      <c r="N385" s="5">
        <v>68.010775499999994</v>
      </c>
      <c r="O385" s="5">
        <v>98.105053699999999</v>
      </c>
      <c r="P385" s="5">
        <v>974.29432999999995</v>
      </c>
      <c r="Q385" s="5">
        <v>446.37231800000001</v>
      </c>
    </row>
    <row r="386" spans="1:17" x14ac:dyDescent="0.2">
      <c r="A386" s="5">
        <v>119.195027</v>
      </c>
      <c r="B386" s="5"/>
      <c r="C386" s="5"/>
      <c r="D386" s="5"/>
      <c r="E386" s="5"/>
      <c r="F386" s="5"/>
      <c r="G386" s="5"/>
      <c r="H386" s="5"/>
      <c r="I386" s="5"/>
      <c r="J386" s="5"/>
      <c r="K386" s="5">
        <v>1816.1374499999999</v>
      </c>
      <c r="L386" s="5"/>
      <c r="N386" s="5">
        <v>31.0938078</v>
      </c>
      <c r="O386" s="5">
        <v>36.925288100000003</v>
      </c>
      <c r="P386" s="5">
        <v>150.150847</v>
      </c>
      <c r="Q386" s="5">
        <v>24.316721699999999</v>
      </c>
    </row>
    <row r="387" spans="1:17" x14ac:dyDescent="0.2">
      <c r="A387" s="5">
        <v>78.738277600000004</v>
      </c>
      <c r="B387" s="5"/>
      <c r="C387" s="5"/>
      <c r="D387" s="5"/>
      <c r="E387" s="5"/>
      <c r="F387" s="5"/>
      <c r="G387" s="5"/>
      <c r="H387" s="5"/>
      <c r="I387" s="5"/>
      <c r="J387" s="5"/>
      <c r="K387" s="5">
        <v>330.36535500000002</v>
      </c>
      <c r="L387" s="5"/>
      <c r="N387" s="5">
        <v>96.418983299999994</v>
      </c>
      <c r="O387" s="5">
        <v>54.032914900000002</v>
      </c>
      <c r="P387" s="5">
        <v>36.088457599999998</v>
      </c>
      <c r="Q387" s="5">
        <v>78.800208799999993</v>
      </c>
    </row>
    <row r="388" spans="1:17" x14ac:dyDescent="0.2">
      <c r="A388" s="5">
        <v>68.010775499999994</v>
      </c>
      <c r="B388" s="5"/>
      <c r="C388" s="5"/>
      <c r="D388" s="5"/>
      <c r="E388" s="5"/>
      <c r="F388" s="5"/>
      <c r="G388" s="5"/>
      <c r="H388" s="5"/>
      <c r="I388" s="5"/>
      <c r="J388" s="5"/>
      <c r="K388" s="5">
        <v>288.40398199999998</v>
      </c>
      <c r="L388" s="5"/>
      <c r="N388" s="5">
        <v>44.079850399999998</v>
      </c>
      <c r="O388" s="5">
        <v>117.34115300000001</v>
      </c>
      <c r="P388" s="5">
        <v>94.571775200000005</v>
      </c>
      <c r="Q388" s="5">
        <v>512.07899399999997</v>
      </c>
    </row>
    <row r="389" spans="1:17" x14ac:dyDescent="0.2">
      <c r="A389" s="5">
        <v>31.0938078</v>
      </c>
      <c r="B389" s="5"/>
      <c r="C389" s="5"/>
      <c r="D389" s="5"/>
      <c r="E389" s="5"/>
      <c r="F389" s="5"/>
      <c r="G389" s="5"/>
      <c r="H389" s="5"/>
      <c r="I389" s="5"/>
      <c r="J389" s="5"/>
      <c r="K389" s="5">
        <v>180.03466299999999</v>
      </c>
      <c r="L389" s="5"/>
      <c r="N389" s="5">
        <v>111.007347</v>
      </c>
      <c r="O389" s="5">
        <v>86.498194100000006</v>
      </c>
      <c r="P389" s="5">
        <v>95.054379400000002</v>
      </c>
      <c r="Q389" s="5">
        <v>1036.0340000000001</v>
      </c>
    </row>
    <row r="390" spans="1:17" x14ac:dyDescent="0.2">
      <c r="A390" s="5">
        <v>96.418983299999994</v>
      </c>
      <c r="B390" s="5"/>
      <c r="C390" s="5"/>
      <c r="D390" s="5"/>
      <c r="E390" s="5"/>
      <c r="F390" s="5"/>
      <c r="G390" s="5"/>
      <c r="H390" s="5"/>
      <c r="I390" s="5"/>
      <c r="J390" s="5"/>
      <c r="K390" s="5">
        <v>83.055761099999998</v>
      </c>
      <c r="L390" s="5"/>
      <c r="N390" s="5">
        <v>82.904690700000003</v>
      </c>
      <c r="O390" s="5">
        <v>49.185034799999997</v>
      </c>
      <c r="P390" s="5">
        <v>601.54136800000003</v>
      </c>
      <c r="Q390" s="5">
        <v>970.32556399999999</v>
      </c>
    </row>
    <row r="391" spans="1:17" x14ac:dyDescent="0.2">
      <c r="A391" s="5">
        <v>44.079850399999998</v>
      </c>
      <c r="B391" s="5"/>
      <c r="C391" s="5"/>
      <c r="D391" s="5"/>
      <c r="E391" s="5"/>
      <c r="F391" s="5"/>
      <c r="G391" s="5"/>
      <c r="H391" s="5"/>
      <c r="I391" s="5"/>
      <c r="J391" s="5"/>
      <c r="K391" s="5">
        <v>258.20831800000002</v>
      </c>
      <c r="L391" s="5"/>
      <c r="N391" s="5">
        <v>180.97019</v>
      </c>
      <c r="O391" s="5">
        <v>42.688971799999997</v>
      </c>
      <c r="P391" s="5">
        <v>58.811875299999997</v>
      </c>
      <c r="Q391" s="5">
        <v>86.0290952</v>
      </c>
    </row>
    <row r="392" spans="1:17" x14ac:dyDescent="0.2">
      <c r="A392" s="5">
        <v>111.007347</v>
      </c>
      <c r="B392" s="5"/>
      <c r="C392" s="5"/>
      <c r="D392" s="5"/>
      <c r="E392" s="5"/>
      <c r="F392" s="5"/>
      <c r="G392" s="5"/>
      <c r="H392" s="5"/>
      <c r="I392" s="5"/>
      <c r="J392" s="5"/>
      <c r="K392" s="5">
        <v>4582.4224999999997</v>
      </c>
      <c r="L392" s="5"/>
      <c r="N392" s="5">
        <v>75.111408400000002</v>
      </c>
      <c r="O392" s="5">
        <v>62.006122499999996</v>
      </c>
      <c r="P392" s="5">
        <v>93.703851700000001</v>
      </c>
      <c r="Q392" s="5">
        <v>828.61470999999995</v>
      </c>
    </row>
    <row r="393" spans="1:17" x14ac:dyDescent="0.2">
      <c r="A393" s="5">
        <v>82.904690700000003</v>
      </c>
      <c r="B393" s="5"/>
      <c r="C393" s="5"/>
      <c r="D393" s="5"/>
      <c r="E393" s="5"/>
      <c r="F393" s="5"/>
      <c r="G393" s="5"/>
      <c r="H393" s="5"/>
      <c r="I393" s="5"/>
      <c r="J393" s="5"/>
      <c r="K393" s="5">
        <v>57.659772199999999</v>
      </c>
      <c r="L393" s="5"/>
      <c r="N393" s="5">
        <v>485.46828399999998</v>
      </c>
      <c r="O393" s="5">
        <v>70.061724699999999</v>
      </c>
      <c r="P393" s="5">
        <v>109.558649</v>
      </c>
      <c r="Q393" s="5">
        <v>3995.1011400000002</v>
      </c>
    </row>
    <row r="394" spans="1:17" x14ac:dyDescent="0.2">
      <c r="A394" s="5">
        <v>180.97019</v>
      </c>
      <c r="B394" s="5"/>
      <c r="C394" s="5"/>
      <c r="D394" s="5"/>
      <c r="E394" s="5"/>
      <c r="F394" s="5"/>
      <c r="G394" s="5"/>
      <c r="H394" s="5"/>
      <c r="I394" s="5"/>
      <c r="J394" s="5"/>
      <c r="K394" s="5">
        <v>50.805786300000001</v>
      </c>
      <c r="L394" s="5"/>
      <c r="N394" s="5">
        <v>342.09395699999999</v>
      </c>
      <c r="O394" s="5">
        <v>85.103019799999998</v>
      </c>
      <c r="P394" s="5">
        <v>626.86575200000004</v>
      </c>
      <c r="Q394" s="5">
        <v>21.0330738</v>
      </c>
    </row>
    <row r="395" spans="1:17" x14ac:dyDescent="0.2">
      <c r="A395" s="5">
        <v>75.111408400000002</v>
      </c>
      <c r="B395" s="5"/>
      <c r="C395" s="5"/>
      <c r="D395" s="5"/>
      <c r="E395" s="5"/>
      <c r="F395" s="5"/>
      <c r="G395" s="5"/>
      <c r="H395" s="5"/>
      <c r="I395" s="5"/>
      <c r="J395" s="5"/>
      <c r="K395" s="5">
        <v>532.04320700000005</v>
      </c>
      <c r="L395" s="5"/>
      <c r="N395" s="5">
        <v>85.460579199999998</v>
      </c>
      <c r="O395" s="5">
        <v>72.166487599999996</v>
      </c>
      <c r="P395" s="5">
        <v>140.32628600000001</v>
      </c>
      <c r="Q395" s="5">
        <v>163.69980200000001</v>
      </c>
    </row>
    <row r="396" spans="1:17" x14ac:dyDescent="0.2">
      <c r="A396" s="5">
        <v>485.46828399999998</v>
      </c>
      <c r="B396" s="5"/>
      <c r="C396" s="5"/>
      <c r="D396" s="5"/>
      <c r="E396" s="5"/>
      <c r="F396" s="5"/>
      <c r="G396" s="5"/>
      <c r="H396" s="5"/>
      <c r="I396" s="5"/>
      <c r="J396" s="5"/>
      <c r="K396" s="5">
        <v>202.89088100000001</v>
      </c>
      <c r="L396" s="5"/>
      <c r="N396" s="5">
        <v>75.4768294</v>
      </c>
      <c r="O396" s="5">
        <v>51.95693</v>
      </c>
      <c r="P396" s="5">
        <v>116.374798</v>
      </c>
      <c r="Q396" s="5">
        <v>5299.77801</v>
      </c>
    </row>
    <row r="397" spans="1:17" x14ac:dyDescent="0.2">
      <c r="A397" s="5">
        <v>342.09395699999999</v>
      </c>
      <c r="B397" s="5"/>
      <c r="C397" s="5"/>
      <c r="D397" s="5"/>
      <c r="E397" s="5"/>
      <c r="F397" s="5"/>
      <c r="G397" s="5"/>
      <c r="H397" s="5"/>
      <c r="I397" s="5"/>
      <c r="J397" s="5"/>
      <c r="K397" s="5">
        <v>7147.4640300000001</v>
      </c>
      <c r="L397" s="5"/>
      <c r="N397" s="5">
        <v>54.916929199999998</v>
      </c>
      <c r="O397" s="5">
        <v>41.946794500000003</v>
      </c>
      <c r="P397" s="5">
        <v>606.77917100000002</v>
      </c>
      <c r="Q397" s="5">
        <v>156.192781</v>
      </c>
    </row>
    <row r="398" spans="1:17" x14ac:dyDescent="0.2">
      <c r="A398" s="5">
        <v>85.460579199999998</v>
      </c>
      <c r="B398" s="5"/>
      <c r="C398" s="5"/>
      <c r="D398" s="5"/>
      <c r="E398" s="5"/>
      <c r="F398" s="5"/>
      <c r="G398" s="5"/>
      <c r="H398" s="5"/>
      <c r="I398" s="5"/>
      <c r="J398" s="5"/>
      <c r="K398" s="5">
        <v>6702.20327</v>
      </c>
      <c r="L398" s="5"/>
      <c r="N398" s="5">
        <v>86.668962199999996</v>
      </c>
      <c r="O398" s="5">
        <v>75.301064199999999</v>
      </c>
      <c r="P398" s="5">
        <v>59.2254839</v>
      </c>
      <c r="Q398" s="5">
        <v>2166.0086700000002</v>
      </c>
    </row>
    <row r="399" spans="1:17" x14ac:dyDescent="0.2">
      <c r="A399" s="5">
        <v>75.4768294</v>
      </c>
      <c r="B399" s="5"/>
      <c r="C399" s="5"/>
      <c r="D399" s="5"/>
      <c r="E399" s="5"/>
      <c r="F399" s="5"/>
      <c r="G399" s="5"/>
      <c r="H399" s="5"/>
      <c r="I399" s="5"/>
      <c r="J399" s="5"/>
      <c r="K399" s="5">
        <v>93.778913500000002</v>
      </c>
      <c r="L399" s="5"/>
      <c r="N399" s="5">
        <v>93.658487899999997</v>
      </c>
      <c r="O399" s="5">
        <v>30.515296500000002</v>
      </c>
      <c r="P399" s="5">
        <v>74.992511800000003</v>
      </c>
      <c r="Q399" s="5">
        <v>138.181963</v>
      </c>
    </row>
    <row r="400" spans="1:17" x14ac:dyDescent="0.2">
      <c r="A400" s="5">
        <v>54.916929199999998</v>
      </c>
      <c r="B400" s="5"/>
      <c r="C400" s="5"/>
      <c r="D400" s="5"/>
      <c r="E400" s="5"/>
      <c r="F400" s="5"/>
      <c r="G400" s="5"/>
      <c r="H400" s="5"/>
      <c r="I400" s="5"/>
      <c r="J400" s="5"/>
      <c r="K400" s="5">
        <v>190.995181</v>
      </c>
      <c r="L400" s="5"/>
      <c r="N400" s="5">
        <v>75.519195699999997</v>
      </c>
      <c r="O400" s="5">
        <v>20.795838</v>
      </c>
      <c r="P400" s="5">
        <v>89.270364599999994</v>
      </c>
      <c r="Q400" s="5">
        <v>877.30812000000003</v>
      </c>
    </row>
    <row r="401" spans="1:17" x14ac:dyDescent="0.2">
      <c r="A401" s="5">
        <v>86.668962199999996</v>
      </c>
      <c r="B401" s="5"/>
      <c r="C401" s="5"/>
      <c r="D401" s="5"/>
      <c r="E401" s="5"/>
      <c r="F401" s="5"/>
      <c r="G401" s="5"/>
      <c r="H401" s="5"/>
      <c r="I401" s="5"/>
      <c r="J401" s="5"/>
      <c r="K401" s="5">
        <v>165.92198300000001</v>
      </c>
      <c r="L401" s="5"/>
      <c r="N401" s="5">
        <v>84.6080769</v>
      </c>
      <c r="O401" s="5">
        <v>51.330208300000002</v>
      </c>
      <c r="P401" s="5">
        <v>153.00407200000001</v>
      </c>
      <c r="Q401" s="5">
        <v>50.719506799999998</v>
      </c>
    </row>
    <row r="402" spans="1:17" x14ac:dyDescent="0.2">
      <c r="A402" s="5">
        <v>93.658487899999997</v>
      </c>
      <c r="B402" s="5"/>
      <c r="C402" s="5"/>
      <c r="D402" s="5"/>
      <c r="E402" s="5"/>
      <c r="F402" s="5"/>
      <c r="G402" s="5"/>
      <c r="H402" s="5"/>
      <c r="I402" s="5"/>
      <c r="J402" s="5"/>
      <c r="K402" s="5">
        <v>2387.8729400000002</v>
      </c>
      <c r="L402" s="5"/>
      <c r="N402" s="5">
        <v>1612.57449</v>
      </c>
      <c r="O402" s="5">
        <v>20.080986800000002</v>
      </c>
      <c r="P402" s="5">
        <v>136.284199</v>
      </c>
      <c r="Q402" s="5">
        <v>7364.8522800000001</v>
      </c>
    </row>
    <row r="403" spans="1:17" x14ac:dyDescent="0.2">
      <c r="A403" s="5">
        <v>75.519195699999997</v>
      </c>
      <c r="B403" s="5"/>
      <c r="C403" s="5"/>
      <c r="D403" s="5"/>
      <c r="E403" s="5"/>
      <c r="F403" s="5"/>
      <c r="G403" s="5"/>
      <c r="H403" s="5"/>
      <c r="I403" s="5"/>
      <c r="J403" s="5"/>
      <c r="K403" s="5">
        <v>2280.87239</v>
      </c>
      <c r="L403" s="5"/>
      <c r="N403" s="5">
        <v>134.94863699999999</v>
      </c>
      <c r="O403" s="5">
        <v>31.7350855</v>
      </c>
      <c r="P403" s="5">
        <v>118.821977</v>
      </c>
      <c r="Q403" s="5">
        <v>106.825919</v>
      </c>
    </row>
    <row r="404" spans="1:17" x14ac:dyDescent="0.2">
      <c r="A404" s="5">
        <v>84.6080769</v>
      </c>
      <c r="B404" s="5"/>
      <c r="C404" s="5"/>
      <c r="D404" s="5"/>
      <c r="E404" s="5"/>
      <c r="F404" s="5"/>
      <c r="G404" s="5"/>
      <c r="H404" s="5"/>
      <c r="I404" s="5"/>
      <c r="J404" s="5"/>
      <c r="K404" s="5">
        <v>53.899498700000002</v>
      </c>
      <c r="L404" s="5"/>
      <c r="N404" s="5">
        <v>45.744369499999998</v>
      </c>
      <c r="O404" s="5">
        <v>43.860076599999999</v>
      </c>
      <c r="P404" s="5">
        <v>104.290525</v>
      </c>
      <c r="Q404" s="5">
        <v>69.373238900000004</v>
      </c>
    </row>
    <row r="405" spans="1:17" x14ac:dyDescent="0.2">
      <c r="A405" s="5">
        <v>1612.57449</v>
      </c>
      <c r="B405" s="5"/>
      <c r="C405" s="5"/>
      <c r="D405" s="5"/>
      <c r="E405" s="5"/>
      <c r="F405" s="5"/>
      <c r="G405" s="5"/>
      <c r="H405" s="5"/>
      <c r="I405" s="5"/>
      <c r="J405" s="5"/>
      <c r="K405" s="5">
        <v>6604.3631800000003</v>
      </c>
      <c r="L405" s="5"/>
      <c r="N405" s="5">
        <v>74.455737999999997</v>
      </c>
      <c r="O405" s="5">
        <v>29.279445800000001</v>
      </c>
      <c r="P405" s="5">
        <v>3897.4000700000001</v>
      </c>
      <c r="Q405" s="5">
        <v>64.438341100000002</v>
      </c>
    </row>
    <row r="406" spans="1:17" x14ac:dyDescent="0.2">
      <c r="A406" s="5">
        <v>134.94863699999999</v>
      </c>
      <c r="B406" s="5"/>
      <c r="C406" s="5"/>
      <c r="D406" s="5"/>
      <c r="E406" s="5"/>
      <c r="F406" s="5"/>
      <c r="G406" s="5"/>
      <c r="H406" s="5"/>
      <c r="I406" s="5"/>
      <c r="J406" s="5"/>
      <c r="K406" s="5">
        <v>14.1749949</v>
      </c>
      <c r="L406" s="5"/>
      <c r="N406" s="5">
        <v>79.420814500000006</v>
      </c>
      <c r="O406" s="5">
        <v>14.7551431</v>
      </c>
      <c r="P406" s="5">
        <v>76.635109099999994</v>
      </c>
      <c r="Q406" s="5">
        <v>6018.0216300000002</v>
      </c>
    </row>
    <row r="407" spans="1:17" x14ac:dyDescent="0.2">
      <c r="A407" s="5">
        <v>45.744369499999998</v>
      </c>
      <c r="B407" s="5"/>
      <c r="C407" s="5"/>
      <c r="D407" s="5"/>
      <c r="E407" s="5"/>
      <c r="F407" s="5"/>
      <c r="G407" s="5"/>
      <c r="H407" s="5"/>
      <c r="I407" s="5"/>
      <c r="J407" s="5"/>
      <c r="K407" s="5">
        <v>47.797778800000003</v>
      </c>
      <c r="L407" s="5"/>
      <c r="N407" s="5">
        <v>97.420374199999998</v>
      </c>
      <c r="O407" s="5">
        <v>4.4593477200000002</v>
      </c>
      <c r="P407" s="5">
        <v>110.836264</v>
      </c>
      <c r="Q407" s="5">
        <v>6710.6760700000004</v>
      </c>
    </row>
    <row r="408" spans="1:17" x14ac:dyDescent="0.2">
      <c r="A408" s="5">
        <v>74.455737999999997</v>
      </c>
      <c r="B408" s="5"/>
      <c r="C408" s="5"/>
      <c r="D408" s="5"/>
      <c r="E408" s="5"/>
      <c r="F408" s="5"/>
      <c r="G408" s="5"/>
      <c r="H408" s="5"/>
      <c r="I408" s="5"/>
      <c r="J408" s="5"/>
      <c r="K408" s="5">
        <v>1010.29625</v>
      </c>
      <c r="L408" s="5"/>
      <c r="N408" s="5">
        <v>23.208290300000002</v>
      </c>
      <c r="O408" s="5">
        <v>39.261797100000003</v>
      </c>
      <c r="P408" s="5">
        <v>228.760999</v>
      </c>
      <c r="Q408" s="5">
        <v>8596.6450199999999</v>
      </c>
    </row>
    <row r="409" spans="1:17" x14ac:dyDescent="0.2">
      <c r="A409" s="5">
        <v>79.420814500000006</v>
      </c>
      <c r="B409" s="5"/>
      <c r="C409" s="5"/>
      <c r="D409" s="5"/>
      <c r="E409" s="5"/>
      <c r="F409" s="5"/>
      <c r="G409" s="5"/>
      <c r="H409" s="5"/>
      <c r="I409" s="5"/>
      <c r="J409" s="5"/>
      <c r="K409" s="5">
        <v>1512.1567299999999</v>
      </c>
      <c r="L409" s="5"/>
      <c r="N409" s="5">
        <v>5.0332575999999998</v>
      </c>
      <c r="O409" s="5">
        <v>11.8550784</v>
      </c>
      <c r="P409" s="5">
        <v>79.654785000000004</v>
      </c>
      <c r="Q409" s="5">
        <v>2725.1952500000002</v>
      </c>
    </row>
    <row r="410" spans="1:17" x14ac:dyDescent="0.2">
      <c r="A410" s="5">
        <v>97.420374199999998</v>
      </c>
      <c r="B410" s="5"/>
      <c r="C410" s="5"/>
      <c r="D410" s="5"/>
      <c r="E410" s="5"/>
      <c r="F410" s="5"/>
      <c r="G410" s="5"/>
      <c r="H410" s="5"/>
      <c r="I410" s="5"/>
      <c r="J410" s="5"/>
      <c r="K410" s="5">
        <v>8.2008695100000004</v>
      </c>
      <c r="L410" s="5"/>
      <c r="N410" s="5">
        <v>35.348143100000001</v>
      </c>
      <c r="O410" s="5">
        <v>32.306604100000001</v>
      </c>
      <c r="P410" s="5">
        <v>74.148015200000003</v>
      </c>
      <c r="Q410" s="5">
        <v>7183.9127099999996</v>
      </c>
    </row>
    <row r="411" spans="1:17" x14ac:dyDescent="0.2">
      <c r="A411" s="5">
        <v>23.208290300000002</v>
      </c>
      <c r="B411" s="5"/>
      <c r="C411" s="5"/>
      <c r="D411" s="5"/>
      <c r="E411" s="5"/>
      <c r="F411" s="5"/>
      <c r="G411" s="5"/>
      <c r="H411" s="5"/>
      <c r="I411" s="5"/>
      <c r="J411" s="5"/>
      <c r="K411" s="5">
        <v>179.991029</v>
      </c>
      <c r="L411" s="5"/>
      <c r="N411" s="5">
        <v>61.329045899999997</v>
      </c>
      <c r="O411" s="5">
        <v>47.367180500000003</v>
      </c>
      <c r="P411" s="5">
        <v>149.09445700000001</v>
      </c>
      <c r="Q411" s="5">
        <v>4644.4269100000001</v>
      </c>
    </row>
    <row r="412" spans="1:17" x14ac:dyDescent="0.2">
      <c r="A412" s="5">
        <v>5.0332575999999998</v>
      </c>
      <c r="B412" s="5"/>
      <c r="C412" s="5"/>
      <c r="D412" s="5"/>
      <c r="E412" s="5"/>
      <c r="F412" s="5"/>
      <c r="G412" s="5"/>
      <c r="H412" s="5"/>
      <c r="I412" s="5"/>
      <c r="J412" s="5"/>
      <c r="K412" s="5">
        <v>452.80404299999998</v>
      </c>
      <c r="L412" s="5"/>
      <c r="N412" s="5">
        <v>69.941922500000004</v>
      </c>
      <c r="O412" s="5">
        <v>41.216849099999997</v>
      </c>
      <c r="P412" s="5">
        <v>332.433245</v>
      </c>
      <c r="Q412" s="5">
        <v>5246.7262700000001</v>
      </c>
    </row>
    <row r="413" spans="1:17" x14ac:dyDescent="0.2">
      <c r="A413" s="5">
        <v>35.348143100000001</v>
      </c>
      <c r="B413" s="5"/>
      <c r="C413" s="5"/>
      <c r="D413" s="5"/>
      <c r="E413" s="5"/>
      <c r="F413" s="5"/>
      <c r="G413" s="5"/>
      <c r="H413" s="5"/>
      <c r="I413" s="5"/>
      <c r="J413" s="5"/>
      <c r="K413" s="5">
        <v>4045.7498300000002</v>
      </c>
      <c r="L413" s="5"/>
      <c r="N413" s="5">
        <v>926.37656200000004</v>
      </c>
      <c r="O413" s="5">
        <v>18.588594000000001</v>
      </c>
      <c r="P413" s="5">
        <v>293.54515900000001</v>
      </c>
      <c r="Q413" s="5">
        <v>3110.7619800000002</v>
      </c>
    </row>
    <row r="414" spans="1:17" x14ac:dyDescent="0.2">
      <c r="A414" s="5">
        <v>61.329045899999997</v>
      </c>
      <c r="B414" s="5"/>
      <c r="C414" s="5"/>
      <c r="D414" s="5"/>
      <c r="E414" s="5"/>
      <c r="F414" s="5"/>
      <c r="G414" s="5"/>
      <c r="H414" s="5"/>
      <c r="I414" s="5"/>
      <c r="J414" s="5"/>
      <c r="K414" s="5">
        <v>326.05649899999997</v>
      </c>
      <c r="L414" s="5"/>
      <c r="N414" s="5">
        <v>70.845865200000006</v>
      </c>
      <c r="O414" s="5">
        <v>20.379656799999999</v>
      </c>
      <c r="P414" s="5">
        <v>66.639429000000007</v>
      </c>
      <c r="Q414" s="5">
        <v>114.035084</v>
      </c>
    </row>
    <row r="415" spans="1:17" x14ac:dyDescent="0.2">
      <c r="A415" s="5">
        <v>69.941922500000004</v>
      </c>
      <c r="B415" s="5"/>
      <c r="C415" s="5"/>
      <c r="D415" s="5"/>
      <c r="E415" s="5"/>
      <c r="F415" s="5"/>
      <c r="G415" s="5"/>
      <c r="H415" s="5"/>
      <c r="I415" s="5"/>
      <c r="J415" s="5"/>
      <c r="K415" s="5">
        <v>81.2496723</v>
      </c>
      <c r="L415" s="5"/>
      <c r="N415" s="5">
        <v>77.929482800000002</v>
      </c>
      <c r="O415" s="5">
        <v>47.109323500000002</v>
      </c>
      <c r="P415" s="5">
        <v>125.045063</v>
      </c>
      <c r="Q415" s="5">
        <v>9237.8112799999999</v>
      </c>
    </row>
    <row r="416" spans="1:17" x14ac:dyDescent="0.2">
      <c r="A416" s="5">
        <v>926.37656200000004</v>
      </c>
      <c r="B416" s="5"/>
      <c r="C416" s="5"/>
      <c r="D416" s="5"/>
      <c r="E416" s="5"/>
      <c r="F416" s="5"/>
      <c r="G416" s="5"/>
      <c r="H416" s="5"/>
      <c r="I416" s="5"/>
      <c r="J416" s="5"/>
      <c r="K416" s="5">
        <v>227.46639400000001</v>
      </c>
      <c r="L416" s="5"/>
      <c r="N416" s="5">
        <v>37.3391503</v>
      </c>
      <c r="O416" s="5">
        <v>25.940760399999998</v>
      </c>
      <c r="P416" s="5">
        <v>99.350264499999994</v>
      </c>
      <c r="Q416" s="5">
        <v>80.545880199999999</v>
      </c>
    </row>
    <row r="417" spans="1:17" x14ac:dyDescent="0.2">
      <c r="A417" s="5">
        <v>70.845865200000006</v>
      </c>
      <c r="B417" s="5"/>
      <c r="C417" s="5"/>
      <c r="D417" s="5"/>
      <c r="E417" s="5"/>
      <c r="F417" s="5"/>
      <c r="G417" s="5"/>
      <c r="H417" s="5"/>
      <c r="I417" s="5"/>
      <c r="J417" s="5"/>
      <c r="K417" s="5">
        <v>4161.1769599999998</v>
      </c>
      <c r="L417" s="5"/>
      <c r="N417" s="5">
        <v>21.193795300000001</v>
      </c>
      <c r="O417" s="5">
        <v>61.107114000000003</v>
      </c>
      <c r="P417" s="5">
        <v>105.26756899999999</v>
      </c>
      <c r="Q417" s="5">
        <v>81.712398199999996</v>
      </c>
    </row>
    <row r="418" spans="1:17" x14ac:dyDescent="0.2">
      <c r="A418" s="5">
        <v>77.929482800000002</v>
      </c>
      <c r="B418" s="5"/>
      <c r="C418" s="5"/>
      <c r="D418" s="5"/>
      <c r="E418" s="5"/>
      <c r="F418" s="5"/>
      <c r="G418" s="5"/>
      <c r="H418" s="5"/>
      <c r="I418" s="5"/>
      <c r="J418" s="5"/>
      <c r="K418" s="5">
        <v>16.137749400000001</v>
      </c>
      <c r="L418" s="5"/>
      <c r="N418" s="5">
        <v>32.839585599999999</v>
      </c>
      <c r="O418" s="5">
        <v>55.9139932</v>
      </c>
      <c r="P418" s="5">
        <v>92.721528500000005</v>
      </c>
      <c r="Q418" s="5">
        <v>609.61689100000001</v>
      </c>
    </row>
    <row r="419" spans="1:17" x14ac:dyDescent="0.2">
      <c r="A419" s="5">
        <v>37.3391503</v>
      </c>
      <c r="B419" s="5"/>
      <c r="C419" s="5"/>
      <c r="D419" s="5"/>
      <c r="E419" s="5"/>
      <c r="F419" s="5"/>
      <c r="G419" s="5"/>
      <c r="H419" s="5"/>
      <c r="I419" s="5"/>
      <c r="J419" s="5"/>
      <c r="K419" s="5">
        <v>58.843782400000002</v>
      </c>
      <c r="L419" s="5"/>
      <c r="N419" s="5">
        <v>38.418612899999999</v>
      </c>
      <c r="O419" s="5">
        <v>79.383157199999999</v>
      </c>
      <c r="P419" s="5">
        <v>7995.9044700000004</v>
      </c>
      <c r="Q419" s="5">
        <v>5845.0426200000002</v>
      </c>
    </row>
    <row r="420" spans="1:17" x14ac:dyDescent="0.2">
      <c r="A420" s="5">
        <v>21.193795300000001</v>
      </c>
      <c r="B420" s="5"/>
      <c r="C420" s="5"/>
      <c r="D420" s="5"/>
      <c r="E420" s="5"/>
      <c r="F420" s="5"/>
      <c r="G420" s="5"/>
      <c r="H420" s="5"/>
      <c r="I420" s="5"/>
      <c r="J420" s="5"/>
      <c r="K420" s="5">
        <v>862.30228299999999</v>
      </c>
      <c r="L420" s="5"/>
      <c r="N420" s="5">
        <v>39.454393099999997</v>
      </c>
      <c r="O420" s="5">
        <v>44.591788200000003</v>
      </c>
      <c r="P420" s="5">
        <v>85.599724199999997</v>
      </c>
      <c r="Q420" s="5">
        <v>3117.7661499999999</v>
      </c>
    </row>
    <row r="421" spans="1:17" x14ac:dyDescent="0.2">
      <c r="A421" s="5">
        <v>32.839585599999999</v>
      </c>
      <c r="B421" s="5"/>
      <c r="C421" s="5"/>
      <c r="D421" s="5"/>
      <c r="E421" s="5"/>
      <c r="F421" s="5"/>
      <c r="G421" s="5"/>
      <c r="H421" s="5"/>
      <c r="I421" s="5"/>
      <c r="J421" s="5"/>
      <c r="K421" s="5">
        <v>94.388597500000003</v>
      </c>
      <c r="L421" s="5"/>
      <c r="N421" s="5">
        <v>12.960388</v>
      </c>
      <c r="O421" s="5">
        <v>104.95792</v>
      </c>
      <c r="P421" s="5">
        <v>402.45661999999999</v>
      </c>
      <c r="Q421" s="5">
        <v>1768.2200700000001</v>
      </c>
    </row>
    <row r="422" spans="1:17" x14ac:dyDescent="0.2">
      <c r="A422" s="5">
        <v>38.418612899999999</v>
      </c>
      <c r="B422" s="5"/>
      <c r="C422" s="5"/>
      <c r="D422" s="5"/>
      <c r="E422" s="5"/>
      <c r="F422" s="5"/>
      <c r="G422" s="5"/>
      <c r="H422" s="5"/>
      <c r="I422" s="5"/>
      <c r="J422" s="5"/>
      <c r="K422" s="5">
        <v>42.782669200000001</v>
      </c>
      <c r="L422" s="5"/>
      <c r="N422" s="5">
        <v>14.439646400000001</v>
      </c>
      <c r="O422" s="5">
        <v>34.377795900000002</v>
      </c>
      <c r="P422" s="5">
        <v>113.6362</v>
      </c>
      <c r="Q422" s="5">
        <v>44.8444523</v>
      </c>
    </row>
    <row r="423" spans="1:17" x14ac:dyDescent="0.2">
      <c r="A423" s="5">
        <v>39.454393099999997</v>
      </c>
      <c r="B423" s="5"/>
      <c r="C423" s="5"/>
      <c r="D423" s="5"/>
      <c r="E423" s="5"/>
      <c r="F423" s="5"/>
      <c r="G423" s="5"/>
      <c r="H423" s="5"/>
      <c r="I423" s="5"/>
      <c r="J423" s="5"/>
      <c r="K423" s="5">
        <v>4069.1294600000001</v>
      </c>
      <c r="L423" s="5"/>
      <c r="N423" s="5">
        <v>5.2955115099999999</v>
      </c>
      <c r="O423" s="5">
        <v>66.638135599999998</v>
      </c>
      <c r="P423" s="5">
        <v>33.613544300000001</v>
      </c>
      <c r="Q423" s="5">
        <v>7.3291495700000002</v>
      </c>
    </row>
    <row r="424" spans="1:17" x14ac:dyDescent="0.2">
      <c r="A424" s="5">
        <v>12.960388</v>
      </c>
      <c r="B424" s="5"/>
      <c r="C424" s="5"/>
      <c r="D424" s="5"/>
      <c r="E424" s="5"/>
      <c r="F424" s="5"/>
      <c r="G424" s="5"/>
      <c r="H424" s="5"/>
      <c r="I424" s="5"/>
      <c r="J424" s="5"/>
      <c r="K424" s="5">
        <v>1190.1923899999999</v>
      </c>
      <c r="L424" s="5"/>
      <c r="N424" s="5">
        <v>282.071124</v>
      </c>
      <c r="O424" s="5">
        <v>92.395798600000006</v>
      </c>
      <c r="P424" s="5">
        <v>1699.56585</v>
      </c>
      <c r="Q424" s="5">
        <v>319.29061300000001</v>
      </c>
    </row>
    <row r="425" spans="1:17" x14ac:dyDescent="0.2">
      <c r="A425" s="5">
        <v>14.439646400000001</v>
      </c>
      <c r="B425" s="5"/>
      <c r="C425" s="5"/>
      <c r="D425" s="5"/>
      <c r="E425" s="5"/>
      <c r="F425" s="5"/>
      <c r="G425" s="5"/>
      <c r="H425" s="5"/>
      <c r="I425" s="5"/>
      <c r="J425" s="5"/>
      <c r="K425" s="5">
        <v>2345.2445899999998</v>
      </c>
      <c r="L425" s="5"/>
      <c r="N425" s="5">
        <v>57.789090899999998</v>
      </c>
      <c r="O425" s="5">
        <v>58.0018624</v>
      </c>
      <c r="P425" s="5">
        <v>107.085655</v>
      </c>
      <c r="Q425" s="5">
        <v>6572.7594099999997</v>
      </c>
    </row>
    <row r="426" spans="1:17" x14ac:dyDescent="0.2">
      <c r="A426" s="5">
        <v>5.2955115099999999</v>
      </c>
      <c r="B426" s="5"/>
      <c r="C426" s="5"/>
      <c r="D426" s="5"/>
      <c r="E426" s="5"/>
      <c r="F426" s="5"/>
      <c r="G426" s="5"/>
      <c r="H426" s="5"/>
      <c r="I426" s="5"/>
      <c r="J426" s="5"/>
      <c r="K426" s="5">
        <v>201.09979000000001</v>
      </c>
      <c r="L426" s="5"/>
      <c r="N426" s="5">
        <v>34.654035999999998</v>
      </c>
      <c r="O426" s="5">
        <v>102.540531</v>
      </c>
      <c r="P426" s="5">
        <v>94.389091699999994</v>
      </c>
      <c r="Q426" s="5">
        <v>533.28409999999997</v>
      </c>
    </row>
    <row r="427" spans="1:17" x14ac:dyDescent="0.2">
      <c r="A427" s="5">
        <v>282.071124</v>
      </c>
      <c r="B427" s="5"/>
      <c r="C427" s="5"/>
      <c r="D427" s="5"/>
      <c r="E427" s="5"/>
      <c r="F427" s="5"/>
      <c r="G427" s="5"/>
      <c r="H427" s="5"/>
      <c r="I427" s="5"/>
      <c r="J427" s="5"/>
      <c r="K427" s="5">
        <v>14.38349</v>
      </c>
      <c r="L427" s="5"/>
      <c r="N427" s="5">
        <v>67.911575200000001</v>
      </c>
      <c r="O427" s="5">
        <v>14.7570823</v>
      </c>
      <c r="P427" s="5">
        <v>796.31948</v>
      </c>
      <c r="Q427" s="5">
        <v>33.178826100000002</v>
      </c>
    </row>
    <row r="428" spans="1:17" x14ac:dyDescent="0.2">
      <c r="A428" s="5">
        <v>57.789090899999998</v>
      </c>
      <c r="B428" s="5"/>
      <c r="C428" s="5"/>
      <c r="D428" s="5"/>
      <c r="E428" s="5"/>
      <c r="F428" s="5"/>
      <c r="G428" s="5"/>
      <c r="H428" s="5"/>
      <c r="I428" s="5"/>
      <c r="J428" s="5"/>
      <c r="K428" s="5">
        <v>116.893664</v>
      </c>
      <c r="L428" s="5"/>
      <c r="N428" s="5">
        <v>90.038934600000005</v>
      </c>
      <c r="O428" s="5">
        <v>32.0786771</v>
      </c>
      <c r="P428" s="5">
        <v>48.736442099999998</v>
      </c>
      <c r="Q428" s="5">
        <v>65.517306199999993</v>
      </c>
    </row>
    <row r="429" spans="1:17" x14ac:dyDescent="0.2">
      <c r="A429" s="5">
        <v>34.654035999999998</v>
      </c>
      <c r="B429" s="5"/>
      <c r="C429" s="5"/>
      <c r="D429" s="5"/>
      <c r="E429" s="5"/>
      <c r="F429" s="5"/>
      <c r="G429" s="5"/>
      <c r="H429" s="5"/>
      <c r="I429" s="5"/>
      <c r="J429" s="5"/>
      <c r="K429" s="5">
        <v>4186.8228900000004</v>
      </c>
      <c r="L429" s="5"/>
      <c r="N429" s="5">
        <v>83.899529400000006</v>
      </c>
      <c r="O429" s="5">
        <v>115.81318</v>
      </c>
      <c r="P429" s="5">
        <v>59.9649553</v>
      </c>
      <c r="Q429" s="5">
        <v>161.56400500000001</v>
      </c>
    </row>
    <row r="430" spans="1:17" x14ac:dyDescent="0.2">
      <c r="A430" s="5">
        <v>67.911575200000001</v>
      </c>
      <c r="B430" s="5"/>
      <c r="C430" s="5"/>
      <c r="D430" s="5"/>
      <c r="E430" s="5"/>
      <c r="F430" s="5"/>
      <c r="G430" s="5"/>
      <c r="H430" s="5"/>
      <c r="I430" s="5"/>
      <c r="J430" s="5"/>
      <c r="K430" s="5">
        <v>452.20257600000002</v>
      </c>
      <c r="L430" s="5"/>
      <c r="N430" s="5">
        <v>54.664453899999998</v>
      </c>
      <c r="O430" s="5">
        <v>49.678370399999999</v>
      </c>
      <c r="P430" s="5">
        <v>33.6977525</v>
      </c>
      <c r="Q430" s="5">
        <v>144.64226600000001</v>
      </c>
    </row>
    <row r="431" spans="1:17" x14ac:dyDescent="0.2">
      <c r="A431" s="5">
        <v>90.038934600000005</v>
      </c>
      <c r="B431" s="5"/>
      <c r="C431" s="5"/>
      <c r="D431" s="5"/>
      <c r="E431" s="5"/>
      <c r="F431" s="5"/>
      <c r="G431" s="5"/>
      <c r="H431" s="5"/>
      <c r="I431" s="5"/>
      <c r="J431" s="5"/>
      <c r="K431" s="5">
        <v>122.157257</v>
      </c>
      <c r="L431" s="5"/>
      <c r="N431" s="5">
        <v>39.073222899999998</v>
      </c>
      <c r="O431" s="5">
        <v>62.287884900000002</v>
      </c>
      <c r="P431" s="5">
        <v>90.760714300000004</v>
      </c>
      <c r="Q431" s="5">
        <v>2755.1283800000001</v>
      </c>
    </row>
    <row r="432" spans="1:17" x14ac:dyDescent="0.2">
      <c r="A432" s="5">
        <v>83.899529400000006</v>
      </c>
      <c r="B432" s="5"/>
      <c r="C432" s="5"/>
      <c r="D432" s="5"/>
      <c r="E432" s="5"/>
      <c r="F432" s="5"/>
      <c r="G432" s="5"/>
      <c r="H432" s="5"/>
      <c r="I432" s="5"/>
      <c r="J432" s="5"/>
      <c r="K432" s="5">
        <v>99.725235499999997</v>
      </c>
      <c r="L432" s="5"/>
      <c r="N432" s="5">
        <v>97.471228300000007</v>
      </c>
      <c r="O432" s="5">
        <v>63.355011699999999</v>
      </c>
      <c r="P432" s="5">
        <v>19.155723500000001</v>
      </c>
      <c r="Q432" s="5">
        <v>101.620544</v>
      </c>
    </row>
    <row r="433" spans="1:17" x14ac:dyDescent="0.2">
      <c r="A433" s="5">
        <v>54.664453899999998</v>
      </c>
      <c r="B433" s="5"/>
      <c r="C433" s="5"/>
      <c r="D433" s="5"/>
      <c r="E433" s="5"/>
      <c r="F433" s="5"/>
      <c r="G433" s="5"/>
      <c r="H433" s="5"/>
      <c r="I433" s="5"/>
      <c r="J433" s="5"/>
      <c r="K433" s="5">
        <v>253.820604</v>
      </c>
      <c r="L433" s="5"/>
      <c r="N433" s="5">
        <v>5.7511427499999996</v>
      </c>
      <c r="O433" s="5">
        <v>106.58318800000001</v>
      </c>
      <c r="P433" s="5">
        <v>223.255403</v>
      </c>
      <c r="Q433" s="5">
        <v>78.329172</v>
      </c>
    </row>
    <row r="434" spans="1:17" x14ac:dyDescent="0.2">
      <c r="A434" s="5">
        <v>39.073222899999998</v>
      </c>
      <c r="B434" s="5"/>
      <c r="C434" s="5"/>
      <c r="D434" s="5"/>
      <c r="E434" s="5"/>
      <c r="F434" s="5"/>
      <c r="G434" s="5"/>
      <c r="H434" s="5"/>
      <c r="I434" s="5"/>
      <c r="J434" s="5"/>
      <c r="K434" s="5">
        <v>5496.88699</v>
      </c>
      <c r="L434" s="5"/>
      <c r="N434" s="5">
        <v>83.359538400000005</v>
      </c>
      <c r="O434" s="5">
        <v>31.193024699999999</v>
      </c>
      <c r="P434" s="5">
        <v>566.97500700000001</v>
      </c>
      <c r="Q434" s="5">
        <v>6503.3011500000002</v>
      </c>
    </row>
    <row r="435" spans="1:17" x14ac:dyDescent="0.2">
      <c r="A435" s="5">
        <v>97.471228300000007</v>
      </c>
      <c r="B435" s="5"/>
      <c r="C435" s="5"/>
      <c r="D435" s="5"/>
      <c r="E435" s="5"/>
      <c r="F435" s="5"/>
      <c r="G435" s="5"/>
      <c r="H435" s="5"/>
      <c r="I435" s="5"/>
      <c r="J435" s="5"/>
      <c r="K435" s="5">
        <v>2917.5785900000001</v>
      </c>
      <c r="L435" s="5"/>
      <c r="N435" s="5">
        <v>62.385502899999999</v>
      </c>
      <c r="O435" s="5">
        <v>74.732231999999996</v>
      </c>
      <c r="P435" s="5">
        <v>127.160585</v>
      </c>
      <c r="Q435" s="5">
        <v>4032.6452100000001</v>
      </c>
    </row>
    <row r="436" spans="1:17" x14ac:dyDescent="0.2">
      <c r="A436" s="5">
        <v>5.7511427499999996</v>
      </c>
      <c r="B436" s="5"/>
      <c r="C436" s="5"/>
      <c r="D436" s="5"/>
      <c r="E436" s="5"/>
      <c r="F436" s="5"/>
      <c r="G436" s="5"/>
      <c r="H436" s="5"/>
      <c r="I436" s="5"/>
      <c r="J436" s="5"/>
      <c r="K436" s="5">
        <v>6960.5010700000003</v>
      </c>
      <c r="L436" s="5"/>
      <c r="N436" s="5">
        <v>98.809636499999996</v>
      </c>
      <c r="O436" s="5">
        <v>75.031339799999998</v>
      </c>
      <c r="P436" s="5">
        <v>129.78949</v>
      </c>
      <c r="Q436" s="5">
        <v>3810.52468</v>
      </c>
    </row>
    <row r="437" spans="1:17" x14ac:dyDescent="0.2">
      <c r="A437" s="5">
        <v>83.359538400000005</v>
      </c>
      <c r="B437" s="5"/>
      <c r="C437" s="5"/>
      <c r="D437" s="5"/>
      <c r="E437" s="5"/>
      <c r="F437" s="5"/>
      <c r="G437" s="5"/>
      <c r="H437" s="5"/>
      <c r="I437" s="5"/>
      <c r="J437" s="5"/>
      <c r="K437" s="5">
        <v>5317.7077799999997</v>
      </c>
      <c r="L437" s="5"/>
      <c r="N437" s="5">
        <v>87.671286899999998</v>
      </c>
      <c r="O437" s="5">
        <v>57.220294000000003</v>
      </c>
      <c r="P437" s="5">
        <v>692.75117499999999</v>
      </c>
      <c r="Q437" s="5">
        <v>78.197947900000003</v>
      </c>
    </row>
    <row r="438" spans="1:17" x14ac:dyDescent="0.2">
      <c r="A438" s="5">
        <v>62.385502899999999</v>
      </c>
      <c r="B438" s="5"/>
      <c r="C438" s="5"/>
      <c r="D438" s="5"/>
      <c r="E438" s="5"/>
      <c r="F438" s="5"/>
      <c r="G438" s="5"/>
      <c r="H438" s="5"/>
      <c r="I438" s="5"/>
      <c r="J438" s="5"/>
      <c r="K438" s="5">
        <v>741.25614700000006</v>
      </c>
      <c r="L438" s="5"/>
      <c r="N438" s="5">
        <v>60.950333299999997</v>
      </c>
      <c r="O438" s="5">
        <v>78.619675200000003</v>
      </c>
      <c r="P438" s="5">
        <v>49.303910100000003</v>
      </c>
      <c r="Q438" s="5">
        <v>152.495136</v>
      </c>
    </row>
    <row r="439" spans="1:17" x14ac:dyDescent="0.2">
      <c r="A439" s="5">
        <v>98.809636499999996</v>
      </c>
      <c r="B439" s="5"/>
      <c r="C439" s="5"/>
      <c r="D439" s="5"/>
      <c r="E439" s="5"/>
      <c r="F439" s="5"/>
      <c r="G439" s="5"/>
      <c r="H439" s="5"/>
      <c r="I439" s="5"/>
      <c r="J439" s="5"/>
      <c r="K439" s="5">
        <v>7161.5803800000003</v>
      </c>
      <c r="L439" s="5"/>
      <c r="N439" s="5">
        <v>107.30009099999999</v>
      </c>
      <c r="O439" s="5">
        <v>93.7608891</v>
      </c>
      <c r="P439" s="5">
        <v>264.078104</v>
      </c>
      <c r="Q439" s="5">
        <v>471.54644400000001</v>
      </c>
    </row>
    <row r="440" spans="1:17" x14ac:dyDescent="0.2">
      <c r="A440" s="5">
        <v>87.671286899999998</v>
      </c>
      <c r="B440" s="5"/>
      <c r="C440" s="5"/>
      <c r="D440" s="5"/>
      <c r="E440" s="5"/>
      <c r="F440" s="5"/>
      <c r="G440" s="5"/>
      <c r="H440" s="5"/>
      <c r="I440" s="5"/>
      <c r="J440" s="5"/>
      <c r="K440" s="5">
        <v>1776.2574199999999</v>
      </c>
      <c r="L440" s="5"/>
      <c r="N440" s="5">
        <v>83.200812600000006</v>
      </c>
      <c r="O440" s="5">
        <v>12.9896507</v>
      </c>
      <c r="P440" s="5">
        <v>91.228539100000006</v>
      </c>
      <c r="Q440" s="5">
        <v>2283.34501</v>
      </c>
    </row>
    <row r="441" spans="1:17" x14ac:dyDescent="0.2">
      <c r="A441" s="5">
        <v>60.950333299999997</v>
      </c>
      <c r="B441" s="5"/>
      <c r="C441" s="5"/>
      <c r="D441" s="5"/>
      <c r="E441" s="5"/>
      <c r="F441" s="5"/>
      <c r="G441" s="5"/>
      <c r="H441" s="5"/>
      <c r="I441" s="5"/>
      <c r="J441" s="5"/>
      <c r="K441" s="5">
        <v>21.7951929</v>
      </c>
      <c r="L441" s="5"/>
      <c r="N441" s="5">
        <v>123.54871</v>
      </c>
      <c r="O441" s="5">
        <v>33.439201199999999</v>
      </c>
      <c r="P441" s="5">
        <v>87.667307699999995</v>
      </c>
      <c r="Q441" s="5">
        <v>116.238957</v>
      </c>
    </row>
    <row r="442" spans="1:17" x14ac:dyDescent="0.2">
      <c r="A442" s="5">
        <v>107.30009099999999</v>
      </c>
      <c r="B442" s="5"/>
      <c r="C442" s="5"/>
      <c r="D442" s="5"/>
      <c r="E442" s="5"/>
      <c r="F442" s="5"/>
      <c r="G442" s="5"/>
      <c r="H442" s="5"/>
      <c r="I442" s="5"/>
      <c r="J442" s="5"/>
      <c r="K442" s="5">
        <v>4475.7369699999999</v>
      </c>
      <c r="L442" s="5"/>
      <c r="N442" s="5">
        <v>122.42267</v>
      </c>
      <c r="O442" s="5">
        <v>112.087553</v>
      </c>
      <c r="P442" s="5">
        <v>89.124505099999993</v>
      </c>
      <c r="Q442" s="5">
        <v>290.17945700000001</v>
      </c>
    </row>
    <row r="443" spans="1:17" x14ac:dyDescent="0.2">
      <c r="A443" s="5">
        <v>83.200812600000006</v>
      </c>
      <c r="B443" s="5"/>
      <c r="C443" s="5"/>
      <c r="D443" s="5"/>
      <c r="E443" s="5"/>
      <c r="F443" s="5"/>
      <c r="G443" s="5"/>
      <c r="H443" s="5"/>
      <c r="I443" s="5"/>
      <c r="J443" s="5"/>
      <c r="K443" s="5">
        <v>191.393798</v>
      </c>
      <c r="L443" s="5"/>
      <c r="N443" s="5">
        <v>101.12252100000001</v>
      </c>
      <c r="O443" s="5">
        <v>73.999239500000002</v>
      </c>
      <c r="P443" s="5">
        <v>104.207419</v>
      </c>
      <c r="Q443" s="5">
        <v>659.92060600000002</v>
      </c>
    </row>
    <row r="444" spans="1:17" x14ac:dyDescent="0.2">
      <c r="A444" s="5">
        <v>123.54871</v>
      </c>
      <c r="B444" s="5"/>
      <c r="C444" s="5"/>
      <c r="D444" s="5"/>
      <c r="E444" s="5"/>
      <c r="F444" s="5"/>
      <c r="G444" s="5"/>
      <c r="H444" s="5"/>
      <c r="I444" s="5"/>
      <c r="J444" s="5"/>
      <c r="K444" s="5">
        <v>6034.2816800000001</v>
      </c>
      <c r="L444" s="5"/>
      <c r="N444" s="5">
        <v>73.069754399999994</v>
      </c>
      <c r="O444" s="5">
        <v>71.223091600000004</v>
      </c>
      <c r="P444" s="5">
        <v>19.300924699999999</v>
      </c>
      <c r="Q444" s="5">
        <v>100.98202000000001</v>
      </c>
    </row>
    <row r="445" spans="1:17" x14ac:dyDescent="0.2">
      <c r="A445" s="5">
        <v>122.42267</v>
      </c>
      <c r="B445" s="5"/>
      <c r="C445" s="5"/>
      <c r="D445" s="5"/>
      <c r="E445" s="5"/>
      <c r="F445" s="5"/>
      <c r="G445" s="5"/>
      <c r="H445" s="5"/>
      <c r="I445" s="5"/>
      <c r="J445" s="5"/>
      <c r="K445" s="5">
        <v>2621.23999</v>
      </c>
      <c r="L445" s="5"/>
      <c r="N445" s="5">
        <v>91.239542499999999</v>
      </c>
      <c r="O445" s="5">
        <v>39.643218699999998</v>
      </c>
      <c r="P445" s="5">
        <v>125.316215</v>
      </c>
      <c r="Q445" s="5">
        <v>2518.62138</v>
      </c>
    </row>
    <row r="446" spans="1:17" x14ac:dyDescent="0.2">
      <c r="A446" s="5">
        <v>101.12252100000001</v>
      </c>
      <c r="B446" s="5"/>
      <c r="C446" s="5"/>
      <c r="D446" s="5"/>
      <c r="E446" s="5"/>
      <c r="F446" s="5"/>
      <c r="G446" s="5"/>
      <c r="H446" s="5"/>
      <c r="I446" s="5"/>
      <c r="J446" s="5"/>
      <c r="K446" s="5">
        <v>141.61024699999999</v>
      </c>
      <c r="L446" s="5"/>
      <c r="N446" s="5">
        <v>79.401053599999997</v>
      </c>
      <c r="O446" s="5">
        <v>87.884859800000001</v>
      </c>
      <c r="P446" s="5">
        <v>4569.8640299999997</v>
      </c>
      <c r="Q446" s="5">
        <v>88.491088099999999</v>
      </c>
    </row>
    <row r="447" spans="1:17" x14ac:dyDescent="0.2">
      <c r="A447" s="5">
        <v>73.069754399999994</v>
      </c>
      <c r="B447" s="5"/>
      <c r="C447" s="5"/>
      <c r="D447" s="5"/>
      <c r="E447" s="5"/>
      <c r="F447" s="5"/>
      <c r="G447" s="5"/>
      <c r="H447" s="5"/>
      <c r="I447" s="5"/>
      <c r="J447" s="5"/>
      <c r="K447" s="5">
        <v>4020.8670499999998</v>
      </c>
      <c r="L447" s="5"/>
      <c r="N447" s="5">
        <v>114.39460800000001</v>
      </c>
      <c r="O447" s="5">
        <v>70.779860499999998</v>
      </c>
      <c r="P447" s="5">
        <v>122.621949</v>
      </c>
      <c r="Q447" s="5">
        <v>1323.4699900000001</v>
      </c>
    </row>
    <row r="448" spans="1:17" x14ac:dyDescent="0.2">
      <c r="A448" s="5">
        <v>91.239542499999999</v>
      </c>
      <c r="B448" s="5"/>
      <c r="C448" s="5"/>
      <c r="D448" s="5"/>
      <c r="E448" s="5"/>
      <c r="F448" s="5"/>
      <c r="G448" s="5"/>
      <c r="H448" s="5"/>
      <c r="I448" s="5"/>
      <c r="J448" s="5"/>
      <c r="K448" s="5">
        <v>1331.9511500000001</v>
      </c>
      <c r="L448" s="5"/>
      <c r="N448" s="5">
        <v>87.725148300000001</v>
      </c>
      <c r="O448" s="5">
        <v>9.8740913100000007</v>
      </c>
      <c r="P448" s="5">
        <v>132.95890299999999</v>
      </c>
      <c r="Q448" s="5">
        <v>4555.7250299999996</v>
      </c>
    </row>
    <row r="449" spans="1:17" x14ac:dyDescent="0.2">
      <c r="A449" s="5">
        <v>79.401053599999997</v>
      </c>
      <c r="B449" s="5"/>
      <c r="C449" s="5"/>
      <c r="D449" s="5"/>
      <c r="E449" s="5"/>
      <c r="F449" s="5"/>
      <c r="G449" s="5"/>
      <c r="H449" s="5"/>
      <c r="I449" s="5"/>
      <c r="J449" s="5"/>
      <c r="K449" s="5">
        <v>1253.7957799999999</v>
      </c>
      <c r="L449" s="5"/>
      <c r="N449" s="5">
        <v>75.544898799999999</v>
      </c>
      <c r="O449" s="5">
        <v>47.484600200000003</v>
      </c>
      <c r="P449" s="5">
        <v>82.562124600000004</v>
      </c>
      <c r="Q449" s="5">
        <v>139.16549800000001</v>
      </c>
    </row>
    <row r="450" spans="1:17" x14ac:dyDescent="0.2">
      <c r="A450" s="5">
        <v>114.39460800000001</v>
      </c>
      <c r="B450" s="5"/>
      <c r="C450" s="5"/>
      <c r="D450" s="5"/>
      <c r="E450" s="5"/>
      <c r="F450" s="5"/>
      <c r="G450" s="5"/>
      <c r="H450" s="5"/>
      <c r="I450" s="5"/>
      <c r="J450" s="5"/>
      <c r="K450" s="5">
        <v>2296.9904799999999</v>
      </c>
      <c r="L450" s="5"/>
      <c r="N450" s="5">
        <v>118.679587</v>
      </c>
      <c r="O450" s="5">
        <v>40.5926811</v>
      </c>
      <c r="P450" s="5">
        <v>151.217478</v>
      </c>
      <c r="Q450" s="5">
        <v>106.478759</v>
      </c>
    </row>
    <row r="451" spans="1:17" x14ac:dyDescent="0.2">
      <c r="A451" s="5">
        <v>87.725148300000001</v>
      </c>
      <c r="B451" s="5"/>
      <c r="C451" s="5"/>
      <c r="D451" s="5"/>
      <c r="E451" s="5"/>
      <c r="F451" s="5"/>
      <c r="G451" s="5"/>
      <c r="H451" s="5"/>
      <c r="I451" s="5"/>
      <c r="J451" s="5"/>
      <c r="K451" s="5">
        <v>7662.1052099999997</v>
      </c>
      <c r="L451" s="5"/>
      <c r="N451" s="5">
        <v>34.498642199999999</v>
      </c>
      <c r="O451" s="5">
        <v>35.201014399999998</v>
      </c>
      <c r="P451" s="5">
        <v>135.57218900000001</v>
      </c>
      <c r="Q451" s="5">
        <v>102.114608</v>
      </c>
    </row>
    <row r="452" spans="1:17" x14ac:dyDescent="0.2">
      <c r="A452" s="5">
        <v>75.544898799999999</v>
      </c>
      <c r="B452" s="5"/>
      <c r="C452" s="5"/>
      <c r="D452" s="5"/>
      <c r="E452" s="5"/>
      <c r="F452" s="5"/>
      <c r="G452" s="5"/>
      <c r="H452" s="5"/>
      <c r="I452" s="5"/>
      <c r="J452" s="5"/>
      <c r="K452" s="5">
        <v>74.566893800000003</v>
      </c>
      <c r="L452" s="5"/>
      <c r="N452" s="5">
        <v>125.720674</v>
      </c>
      <c r="O452" s="5">
        <v>13.417153600000001</v>
      </c>
      <c r="P452" s="5">
        <v>4863.4595900000004</v>
      </c>
      <c r="Q452" s="5">
        <v>5198.6808300000002</v>
      </c>
    </row>
    <row r="453" spans="1:17" x14ac:dyDescent="0.2">
      <c r="A453" s="5">
        <v>118.679587</v>
      </c>
      <c r="B453" s="5"/>
      <c r="C453" s="5"/>
      <c r="D453" s="5"/>
      <c r="E453" s="5"/>
      <c r="F453" s="5"/>
      <c r="G453" s="5"/>
      <c r="H453" s="5"/>
      <c r="I453" s="5"/>
      <c r="J453" s="5"/>
      <c r="K453" s="5">
        <v>988.10350400000004</v>
      </c>
      <c r="L453" s="5"/>
      <c r="N453" s="5">
        <v>145.111054</v>
      </c>
      <c r="O453" s="5">
        <v>6.0885143800000003</v>
      </c>
      <c r="P453" s="5">
        <v>83.124879199999995</v>
      </c>
      <c r="Q453" s="5">
        <v>3800.1434100000001</v>
      </c>
    </row>
    <row r="454" spans="1:17" x14ac:dyDescent="0.2">
      <c r="A454" s="5">
        <v>34.498642199999999</v>
      </c>
      <c r="B454" s="5"/>
      <c r="C454" s="5"/>
      <c r="D454" s="5"/>
      <c r="E454" s="5"/>
      <c r="F454" s="5"/>
      <c r="G454" s="5"/>
      <c r="H454" s="5"/>
      <c r="I454" s="5"/>
      <c r="J454" s="5"/>
      <c r="K454" s="5">
        <v>36.484194700000003</v>
      </c>
      <c r="L454" s="5"/>
      <c r="N454" s="5">
        <v>151.92771999999999</v>
      </c>
      <c r="O454" s="5">
        <v>28.263398299999999</v>
      </c>
      <c r="P454" s="5">
        <v>505.52533</v>
      </c>
      <c r="Q454" s="5">
        <v>1541.1020799999999</v>
      </c>
    </row>
    <row r="455" spans="1:17" x14ac:dyDescent="0.2">
      <c r="A455" s="5">
        <v>125.720674</v>
      </c>
      <c r="B455" s="5"/>
      <c r="C455" s="5"/>
      <c r="D455" s="5"/>
      <c r="E455" s="5"/>
      <c r="F455" s="5"/>
      <c r="G455" s="5"/>
      <c r="H455" s="5"/>
      <c r="I455" s="5"/>
      <c r="J455" s="5"/>
      <c r="K455" s="5">
        <v>209.902264</v>
      </c>
      <c r="L455" s="5"/>
      <c r="N455" s="5">
        <v>63.155957999999998</v>
      </c>
      <c r="O455" s="5">
        <v>77.274898699999994</v>
      </c>
      <c r="P455" s="5">
        <v>257.45494600000001</v>
      </c>
      <c r="Q455" s="5">
        <v>196.802134</v>
      </c>
    </row>
    <row r="456" spans="1:17" x14ac:dyDescent="0.2">
      <c r="A456" s="5">
        <v>145.111054</v>
      </c>
      <c r="B456" s="5"/>
      <c r="C456" s="5"/>
      <c r="D456" s="5"/>
      <c r="E456" s="5"/>
      <c r="F456" s="5"/>
      <c r="G456" s="5"/>
      <c r="H456" s="5"/>
      <c r="I456" s="5"/>
      <c r="J456" s="5"/>
      <c r="K456" s="5">
        <v>6495.8112899999996</v>
      </c>
      <c r="L456" s="5"/>
      <c r="N456" s="5">
        <v>90.782731200000001</v>
      </c>
      <c r="O456" s="5">
        <v>115.321151</v>
      </c>
      <c r="P456" s="5">
        <v>692.99183000000005</v>
      </c>
      <c r="Q456" s="5">
        <v>1192.5529200000001</v>
      </c>
    </row>
    <row r="457" spans="1:17" x14ac:dyDescent="0.2">
      <c r="A457" s="5">
        <v>151.92771999999999</v>
      </c>
      <c r="B457" s="5"/>
      <c r="C457" s="5"/>
      <c r="D457" s="5"/>
      <c r="E457" s="5"/>
      <c r="F457" s="5"/>
      <c r="G457" s="5"/>
      <c r="H457" s="5"/>
      <c r="I457" s="5"/>
      <c r="J457" s="5"/>
      <c r="K457" s="5">
        <v>67.425540999999996</v>
      </c>
      <c r="L457" s="5"/>
      <c r="N457" s="5">
        <v>54.6604618</v>
      </c>
      <c r="O457" s="5">
        <v>72.979978700000004</v>
      </c>
      <c r="P457" s="5">
        <v>8077.7795800000004</v>
      </c>
      <c r="Q457" s="5">
        <v>569.23728500000004</v>
      </c>
    </row>
    <row r="458" spans="1:17" x14ac:dyDescent="0.2">
      <c r="A458" s="5">
        <v>63.155957999999998</v>
      </c>
      <c r="B458" s="5"/>
      <c r="C458" s="5"/>
      <c r="D458" s="5"/>
      <c r="E458" s="5"/>
      <c r="F458" s="5"/>
      <c r="G458" s="5"/>
      <c r="H458" s="5"/>
      <c r="I458" s="5"/>
      <c r="J458" s="5"/>
      <c r="K458" s="5">
        <v>42.940149900000002</v>
      </c>
      <c r="L458" s="5"/>
      <c r="N458" s="5">
        <v>111.13458300000001</v>
      </c>
      <c r="O458" s="5">
        <v>435.19707499999998</v>
      </c>
      <c r="P458" s="5">
        <v>91.988742700000003</v>
      </c>
      <c r="Q458" s="5">
        <v>941.58223799999996</v>
      </c>
    </row>
    <row r="459" spans="1:17" x14ac:dyDescent="0.2">
      <c r="A459" s="5">
        <v>90.782731200000001</v>
      </c>
      <c r="B459" s="5"/>
      <c r="C459" s="5"/>
      <c r="D459" s="5"/>
      <c r="E459" s="5"/>
      <c r="F459" s="5"/>
      <c r="G459" s="5"/>
      <c r="H459" s="5"/>
      <c r="I459" s="5"/>
      <c r="J459" s="5"/>
      <c r="K459" s="5">
        <v>56.300736399999998</v>
      </c>
      <c r="L459" s="5"/>
      <c r="N459" s="5">
        <v>67.356345000000005</v>
      </c>
      <c r="O459" s="5">
        <v>36.082434900000003</v>
      </c>
      <c r="P459" s="5">
        <v>210.15923100000001</v>
      </c>
      <c r="Q459" s="5">
        <v>87.198438699999997</v>
      </c>
    </row>
    <row r="460" spans="1:17" x14ac:dyDescent="0.2">
      <c r="A460" s="5">
        <v>54.6604618</v>
      </c>
      <c r="B460" s="5"/>
      <c r="C460" s="5"/>
      <c r="D460" s="5"/>
      <c r="E460" s="5"/>
      <c r="F460" s="5"/>
      <c r="G460" s="5"/>
      <c r="H460" s="5"/>
      <c r="I460" s="5"/>
      <c r="J460" s="5"/>
      <c r="K460" s="5">
        <v>2788.4554899999998</v>
      </c>
      <c r="L460" s="5"/>
      <c r="N460" s="5">
        <v>127.22266399999999</v>
      </c>
      <c r="O460" s="5">
        <v>69.708457999999993</v>
      </c>
      <c r="P460" s="5">
        <v>157.51323099999999</v>
      </c>
      <c r="Q460" s="5">
        <v>154.82415399999999</v>
      </c>
    </row>
    <row r="461" spans="1:17" x14ac:dyDescent="0.2">
      <c r="A461" s="5">
        <v>111.13458300000001</v>
      </c>
      <c r="B461" s="5"/>
      <c r="C461" s="5"/>
      <c r="D461" s="5"/>
      <c r="E461" s="5"/>
      <c r="F461" s="5"/>
      <c r="G461" s="5"/>
      <c r="H461" s="5"/>
      <c r="I461" s="5"/>
      <c r="J461" s="5"/>
      <c r="K461" s="5">
        <v>6383.5565299999998</v>
      </c>
      <c r="L461" s="5"/>
      <c r="N461" s="5">
        <v>69.724104800000006</v>
      </c>
      <c r="O461" s="5">
        <v>26.237591900000002</v>
      </c>
      <c r="P461" s="5">
        <v>261.13660099999998</v>
      </c>
      <c r="Q461" s="5">
        <v>4757.6563800000004</v>
      </c>
    </row>
    <row r="462" spans="1:17" x14ac:dyDescent="0.2">
      <c r="A462" s="5">
        <v>67.356345000000005</v>
      </c>
      <c r="B462" s="5"/>
      <c r="C462" s="5"/>
      <c r="D462" s="5"/>
      <c r="E462" s="5"/>
      <c r="F462" s="5"/>
      <c r="G462" s="5"/>
      <c r="H462" s="5"/>
      <c r="I462" s="5"/>
      <c r="J462" s="5"/>
      <c r="K462" s="5">
        <v>56.694116299999997</v>
      </c>
      <c r="L462" s="5"/>
      <c r="N462" s="5">
        <v>2525.5218</v>
      </c>
      <c r="O462" s="5">
        <v>41.722656800000003</v>
      </c>
      <c r="P462" s="5">
        <v>226.645387</v>
      </c>
      <c r="Q462" s="5">
        <v>8.7304274900000003</v>
      </c>
    </row>
    <row r="463" spans="1:17" x14ac:dyDescent="0.2">
      <c r="A463" s="5">
        <v>127.22266399999999</v>
      </c>
      <c r="B463" s="5"/>
      <c r="C463" s="5"/>
      <c r="D463" s="5"/>
      <c r="E463" s="5"/>
      <c r="F463" s="5"/>
      <c r="G463" s="5"/>
      <c r="H463" s="5"/>
      <c r="I463" s="5"/>
      <c r="J463" s="5"/>
      <c r="K463" s="5">
        <v>105.37916</v>
      </c>
      <c r="L463" s="5"/>
      <c r="N463" s="5">
        <v>113.372073</v>
      </c>
      <c r="O463" s="5">
        <v>58.2084045</v>
      </c>
      <c r="P463" s="5">
        <v>102.77833</v>
      </c>
      <c r="Q463" s="5">
        <v>91.502159700000007</v>
      </c>
    </row>
    <row r="464" spans="1:17" x14ac:dyDescent="0.2">
      <c r="A464" s="5">
        <v>69.724104800000006</v>
      </c>
      <c r="B464" s="5"/>
      <c r="C464" s="5"/>
      <c r="D464" s="5"/>
      <c r="E464" s="5"/>
      <c r="F464" s="5"/>
      <c r="G464" s="5"/>
      <c r="H464" s="5"/>
      <c r="I464" s="5"/>
      <c r="J464" s="5"/>
      <c r="K464" s="5">
        <v>355.95719500000001</v>
      </c>
      <c r="L464" s="5"/>
      <c r="N464" s="5">
        <v>71.590938600000001</v>
      </c>
      <c r="O464" s="5">
        <v>53.130715100000003</v>
      </c>
      <c r="P464" s="5">
        <v>366.648664</v>
      </c>
      <c r="Q464" s="5">
        <v>326.11111499999998</v>
      </c>
    </row>
    <row r="465" spans="1:17" x14ac:dyDescent="0.2">
      <c r="A465" s="5">
        <v>2525.5218</v>
      </c>
      <c r="B465" s="5"/>
      <c r="C465" s="5"/>
      <c r="D465" s="5"/>
      <c r="E465" s="5"/>
      <c r="F465" s="5"/>
      <c r="G465" s="5"/>
      <c r="H465" s="5"/>
      <c r="I465" s="5"/>
      <c r="J465" s="5"/>
      <c r="K465" s="5">
        <v>5387.3889900000004</v>
      </c>
      <c r="L465" s="5"/>
      <c r="N465" s="5">
        <v>57.285831199999997</v>
      </c>
      <c r="O465" s="5">
        <v>16.076135799999999</v>
      </c>
      <c r="P465" s="5">
        <v>97.155757600000001</v>
      </c>
      <c r="Q465" s="5">
        <v>5935.3134899999995</v>
      </c>
    </row>
    <row r="466" spans="1:17" x14ac:dyDescent="0.2">
      <c r="A466" s="5">
        <v>113.372073</v>
      </c>
      <c r="B466" s="5"/>
      <c r="C466" s="5"/>
      <c r="D466" s="5"/>
      <c r="E466" s="5"/>
      <c r="F466" s="5"/>
      <c r="G466" s="5"/>
      <c r="H466" s="5"/>
      <c r="I466" s="5"/>
      <c r="J466" s="5"/>
      <c r="K466" s="5">
        <v>1447.07464</v>
      </c>
      <c r="L466" s="5"/>
      <c r="N466" s="5">
        <v>319.70852100000002</v>
      </c>
      <c r="O466" s="5">
        <v>67.314187599999997</v>
      </c>
      <c r="P466" s="5">
        <v>2.0886490800000002</v>
      </c>
      <c r="Q466" s="5">
        <v>2433.5345000000002</v>
      </c>
    </row>
    <row r="467" spans="1:17" x14ac:dyDescent="0.2">
      <c r="A467" s="5">
        <v>71.590938600000001</v>
      </c>
      <c r="B467" s="5"/>
      <c r="C467" s="5"/>
      <c r="D467" s="5"/>
      <c r="E467" s="5"/>
      <c r="F467" s="5"/>
      <c r="G467" s="5"/>
      <c r="H467" s="5"/>
      <c r="I467" s="5"/>
      <c r="J467" s="5"/>
      <c r="K467" s="5">
        <v>240.31927899999999</v>
      </c>
      <c r="L467" s="5"/>
      <c r="N467" s="5">
        <v>75.861868200000004</v>
      </c>
      <c r="O467" s="5">
        <v>87.988902800000005</v>
      </c>
      <c r="P467" s="5">
        <v>131.484487</v>
      </c>
      <c r="Q467" s="5">
        <v>1870.4699900000001</v>
      </c>
    </row>
    <row r="468" spans="1:17" x14ac:dyDescent="0.2">
      <c r="A468" s="5">
        <v>57.285831199999997</v>
      </c>
      <c r="B468" s="5"/>
      <c r="C468" s="5"/>
      <c r="D468" s="5"/>
      <c r="E468" s="5"/>
      <c r="F468" s="5"/>
      <c r="G468" s="5"/>
      <c r="H468" s="5"/>
      <c r="I468" s="5"/>
      <c r="J468" s="5"/>
      <c r="K468" s="5">
        <v>94.617487100000005</v>
      </c>
      <c r="L468" s="5"/>
      <c r="N468" s="5">
        <v>167.732867</v>
      </c>
      <c r="O468" s="5">
        <v>33.516612899999998</v>
      </c>
      <c r="P468" s="5">
        <v>65.483972899999998</v>
      </c>
      <c r="Q468" s="5">
        <v>94.804272100000006</v>
      </c>
    </row>
    <row r="469" spans="1:17" x14ac:dyDescent="0.2">
      <c r="A469" s="5">
        <v>319.70852100000002</v>
      </c>
      <c r="B469" s="5"/>
      <c r="C469" s="5"/>
      <c r="D469" s="5"/>
      <c r="E469" s="5"/>
      <c r="F469" s="5"/>
      <c r="G469" s="5"/>
      <c r="H469" s="5"/>
      <c r="I469" s="5"/>
      <c r="J469" s="5"/>
      <c r="K469" s="5">
        <v>705.57219299999997</v>
      </c>
      <c r="L469" s="5"/>
      <c r="N469" s="5">
        <v>98.866985799999995</v>
      </c>
      <c r="O469" s="5">
        <v>78.780380399999999</v>
      </c>
      <c r="P469" s="5">
        <v>145.747668</v>
      </c>
      <c r="Q469" s="5">
        <v>4360.6442200000001</v>
      </c>
    </row>
    <row r="470" spans="1:17" x14ac:dyDescent="0.2">
      <c r="A470" s="5">
        <v>75.861868200000004</v>
      </c>
      <c r="B470" s="5"/>
      <c r="C470" s="5"/>
      <c r="D470" s="5"/>
      <c r="E470" s="5"/>
      <c r="F470" s="5"/>
      <c r="G470" s="5"/>
      <c r="H470" s="5"/>
      <c r="I470" s="5"/>
      <c r="J470" s="5"/>
      <c r="K470" s="5">
        <v>119.631111</v>
      </c>
      <c r="L470" s="5"/>
      <c r="N470" s="5">
        <v>65.767453599999996</v>
      </c>
      <c r="O470" s="5">
        <v>56.267816199999999</v>
      </c>
      <c r="P470" s="5">
        <v>229.64945499999999</v>
      </c>
      <c r="Q470" s="5">
        <v>51.936047100000003</v>
      </c>
    </row>
    <row r="471" spans="1:17" x14ac:dyDescent="0.2">
      <c r="A471" s="5">
        <v>167.732867</v>
      </c>
      <c r="B471" s="5"/>
      <c r="C471" s="5"/>
      <c r="D471" s="5"/>
      <c r="E471" s="5"/>
      <c r="F471" s="5"/>
      <c r="G471" s="5"/>
      <c r="H471" s="5"/>
      <c r="I471" s="5"/>
      <c r="J471" s="5"/>
      <c r="K471" s="5">
        <v>167.79981900000001</v>
      </c>
      <c r="L471" s="5"/>
      <c r="N471" s="5">
        <v>99.835039199999997</v>
      </c>
      <c r="O471" s="5">
        <v>38.846021</v>
      </c>
      <c r="P471" s="5">
        <v>572.16817500000002</v>
      </c>
      <c r="Q471" s="5">
        <v>1956.97525</v>
      </c>
    </row>
    <row r="472" spans="1:17" x14ac:dyDescent="0.2">
      <c r="A472" s="5">
        <v>98.866985799999995</v>
      </c>
      <c r="B472" s="5"/>
      <c r="C472" s="5"/>
      <c r="D472" s="5"/>
      <c r="E472" s="5"/>
      <c r="F472" s="5"/>
      <c r="G472" s="5"/>
      <c r="H472" s="5"/>
      <c r="I472" s="5"/>
      <c r="J472" s="5"/>
      <c r="K472" s="5">
        <v>89.575913400000005</v>
      </c>
      <c r="L472" s="5"/>
      <c r="N472" s="5">
        <v>78.312261800000002</v>
      </c>
      <c r="O472" s="5">
        <v>25.148703000000001</v>
      </c>
      <c r="P472" s="5">
        <v>12528.021500000001</v>
      </c>
      <c r="Q472" s="5">
        <v>140.71252699999999</v>
      </c>
    </row>
    <row r="473" spans="1:17" x14ac:dyDescent="0.2">
      <c r="A473" s="5">
        <v>65.767453599999996</v>
      </c>
      <c r="B473" s="5"/>
      <c r="C473" s="5"/>
      <c r="D473" s="5"/>
      <c r="E473" s="5"/>
      <c r="F473" s="5"/>
      <c r="G473" s="5"/>
      <c r="H473" s="5"/>
      <c r="I473" s="5"/>
      <c r="J473" s="5"/>
      <c r="K473" s="5">
        <v>7307.9012899999998</v>
      </c>
      <c r="L473" s="5"/>
      <c r="N473" s="5">
        <v>32.892911099999999</v>
      </c>
      <c r="O473" s="5">
        <v>67.046530399999995</v>
      </c>
      <c r="P473" s="5">
        <v>150.75144399999999</v>
      </c>
      <c r="Q473" s="5">
        <v>128.569085</v>
      </c>
    </row>
    <row r="474" spans="1:17" x14ac:dyDescent="0.2">
      <c r="A474" s="5">
        <v>99.835039199999997</v>
      </c>
      <c r="B474" s="5"/>
      <c r="C474" s="5"/>
      <c r="D474" s="5"/>
      <c r="E474" s="5"/>
      <c r="F474" s="5"/>
      <c r="G474" s="5"/>
      <c r="H474" s="5"/>
      <c r="I474" s="5"/>
      <c r="J474" s="5"/>
      <c r="K474" s="5">
        <v>887.96851700000002</v>
      </c>
      <c r="L474" s="5"/>
      <c r="N474" s="5">
        <v>71.478034699999995</v>
      </c>
      <c r="O474" s="5">
        <v>64.899876699999993</v>
      </c>
      <c r="P474" s="5">
        <v>30.570111799999999</v>
      </c>
      <c r="Q474" s="5">
        <v>174.25257400000001</v>
      </c>
    </row>
    <row r="475" spans="1:17" x14ac:dyDescent="0.2">
      <c r="A475" s="5">
        <v>78.312261800000002</v>
      </c>
      <c r="B475" s="5"/>
      <c r="C475" s="5"/>
      <c r="D475" s="5"/>
      <c r="E475" s="5"/>
      <c r="F475" s="5"/>
      <c r="G475" s="5"/>
      <c r="H475" s="5"/>
      <c r="I475" s="5"/>
      <c r="J475" s="5"/>
      <c r="K475" s="5">
        <v>8795.3816599999991</v>
      </c>
      <c r="L475" s="5"/>
      <c r="N475" s="5">
        <v>64.100867600000001</v>
      </c>
      <c r="O475" s="5">
        <v>97.107630799999995</v>
      </c>
      <c r="P475" s="5">
        <v>27.919078899999999</v>
      </c>
      <c r="Q475" s="5">
        <v>8058.2671300000002</v>
      </c>
    </row>
    <row r="476" spans="1:17" x14ac:dyDescent="0.2">
      <c r="A476" s="5">
        <v>32.892911099999999</v>
      </c>
      <c r="B476" s="5"/>
      <c r="C476" s="5"/>
      <c r="D476" s="5"/>
      <c r="E476" s="5"/>
      <c r="F476" s="5"/>
      <c r="G476" s="5"/>
      <c r="H476" s="5"/>
      <c r="I476" s="5"/>
      <c r="J476" s="5"/>
      <c r="K476" s="5">
        <v>151.52917099999999</v>
      </c>
      <c r="L476" s="5"/>
      <c r="N476" s="5">
        <v>71.685164999999998</v>
      </c>
      <c r="O476" s="5">
        <v>28.564788499999999</v>
      </c>
      <c r="P476" s="5">
        <v>44.191094499999998</v>
      </c>
      <c r="Q476" s="5">
        <v>8887.5259100000003</v>
      </c>
    </row>
    <row r="477" spans="1:17" x14ac:dyDescent="0.2">
      <c r="A477" s="5">
        <v>71.478034699999995</v>
      </c>
      <c r="B477" s="5"/>
      <c r="C477" s="5"/>
      <c r="D477" s="5"/>
      <c r="E477" s="5"/>
      <c r="F477" s="5"/>
      <c r="G477" s="5"/>
      <c r="H477" s="5"/>
      <c r="I477" s="5"/>
      <c r="J477" s="5"/>
      <c r="K477" s="5">
        <v>808.66590299999996</v>
      </c>
      <c r="L477" s="5"/>
      <c r="N477" s="5">
        <v>121.071214</v>
      </c>
      <c r="O477" s="5">
        <v>29.7674497</v>
      </c>
      <c r="P477" s="5">
        <v>176.375719</v>
      </c>
      <c r="Q477" s="5">
        <v>122.059613</v>
      </c>
    </row>
    <row r="478" spans="1:17" x14ac:dyDescent="0.2">
      <c r="A478" s="5">
        <v>64.100867600000001</v>
      </c>
      <c r="B478" s="5"/>
      <c r="C478" s="5"/>
      <c r="D478" s="5"/>
      <c r="E478" s="5"/>
      <c r="F478" s="5"/>
      <c r="G478" s="5"/>
      <c r="H478" s="5"/>
      <c r="I478" s="5"/>
      <c r="J478" s="5"/>
      <c r="K478" s="5">
        <v>50.145799500000003</v>
      </c>
      <c r="L478" s="5"/>
      <c r="N478" s="5">
        <v>54.443134499999999</v>
      </c>
      <c r="O478" s="5">
        <v>111.183425</v>
      </c>
      <c r="P478" s="5">
        <v>28.8700896</v>
      </c>
      <c r="Q478" s="5">
        <v>60.865108499999998</v>
      </c>
    </row>
    <row r="479" spans="1:17" x14ac:dyDescent="0.2">
      <c r="A479" s="5">
        <v>71.685164999999998</v>
      </c>
      <c r="B479" s="5"/>
      <c r="C479" s="5"/>
      <c r="D479" s="5"/>
      <c r="E479" s="5"/>
      <c r="F479" s="5"/>
      <c r="G479" s="5"/>
      <c r="H479" s="5"/>
      <c r="I479" s="5"/>
      <c r="J479" s="5"/>
      <c r="K479" s="5">
        <v>7978.7925500000001</v>
      </c>
      <c r="L479" s="5"/>
      <c r="N479" s="5">
        <v>106.83647000000001</v>
      </c>
      <c r="O479" s="5">
        <v>94.915075299999998</v>
      </c>
      <c r="P479" s="5">
        <v>51.1995054</v>
      </c>
      <c r="Q479" s="5">
        <v>217.40066300000001</v>
      </c>
    </row>
    <row r="480" spans="1:17" x14ac:dyDescent="0.2">
      <c r="A480" s="5">
        <v>121.071214</v>
      </c>
      <c r="B480" s="5"/>
      <c r="C480" s="5"/>
      <c r="D480" s="5"/>
      <c r="E480" s="5"/>
      <c r="F480" s="5"/>
      <c r="G480" s="5"/>
      <c r="H480" s="5"/>
      <c r="I480" s="5"/>
      <c r="J480" s="5"/>
      <c r="K480" s="5">
        <v>80.474077600000001</v>
      </c>
      <c r="L480" s="5"/>
      <c r="N480" s="5">
        <v>83.681508100000002</v>
      </c>
      <c r="O480" s="5">
        <v>18.818156200000001</v>
      </c>
      <c r="P480" s="5">
        <v>54.282245199999998</v>
      </c>
      <c r="Q480" s="5">
        <v>71.253208799999996</v>
      </c>
    </row>
    <row r="481" spans="1:17" x14ac:dyDescent="0.2">
      <c r="A481" s="5">
        <v>54.443134499999999</v>
      </c>
      <c r="B481" s="5"/>
      <c r="C481" s="5"/>
      <c r="D481" s="5"/>
      <c r="E481" s="5"/>
      <c r="F481" s="5"/>
      <c r="G481" s="5"/>
      <c r="H481" s="5"/>
      <c r="I481" s="5"/>
      <c r="J481" s="5"/>
      <c r="K481" s="5">
        <v>21.881530699999999</v>
      </c>
      <c r="L481" s="5"/>
      <c r="N481" s="5">
        <v>92.6547865</v>
      </c>
      <c r="O481" s="5">
        <v>112.492338</v>
      </c>
      <c r="P481" s="5">
        <v>4918.11582</v>
      </c>
      <c r="Q481" s="5">
        <v>7078.1220499999999</v>
      </c>
    </row>
    <row r="482" spans="1:17" x14ac:dyDescent="0.2">
      <c r="A482" s="5">
        <v>106.83647000000001</v>
      </c>
      <c r="B482" s="5"/>
      <c r="C482" s="5"/>
      <c r="D482" s="5"/>
      <c r="E482" s="5"/>
      <c r="F482" s="5"/>
      <c r="G482" s="5"/>
      <c r="H482" s="5"/>
      <c r="I482" s="5"/>
      <c r="J482" s="5"/>
      <c r="K482" s="5">
        <v>7710.16165</v>
      </c>
      <c r="L482" s="5"/>
      <c r="N482" s="5">
        <v>66.538671899999997</v>
      </c>
      <c r="O482" s="5">
        <v>109.66564099999999</v>
      </c>
      <c r="P482" s="5">
        <v>170.533309</v>
      </c>
      <c r="Q482" s="5">
        <v>458.32225599999998</v>
      </c>
    </row>
    <row r="483" spans="1:17" x14ac:dyDescent="0.2">
      <c r="A483" s="5">
        <v>83.681508100000002</v>
      </c>
      <c r="B483" s="5"/>
      <c r="C483" s="5"/>
      <c r="D483" s="5"/>
      <c r="E483" s="5"/>
      <c r="F483" s="5"/>
      <c r="G483" s="5"/>
      <c r="H483" s="5"/>
      <c r="I483" s="5"/>
      <c r="J483" s="5"/>
      <c r="K483" s="5">
        <v>5699.2326599999997</v>
      </c>
      <c r="L483" s="5"/>
      <c r="N483" s="5">
        <v>103.0573</v>
      </c>
      <c r="O483" s="5">
        <v>102.653355</v>
      </c>
      <c r="P483" s="5">
        <v>155.44176200000001</v>
      </c>
      <c r="Q483" s="5">
        <v>6630.4826700000003</v>
      </c>
    </row>
    <row r="484" spans="1:17" x14ac:dyDescent="0.2">
      <c r="A484" s="5">
        <v>92.6547865</v>
      </c>
      <c r="B484" s="5"/>
      <c r="C484" s="5"/>
      <c r="D484" s="5"/>
      <c r="E484" s="5"/>
      <c r="F484" s="5"/>
      <c r="G484" s="5"/>
      <c r="H484" s="5"/>
      <c r="I484" s="5"/>
      <c r="J484" s="5"/>
      <c r="K484" s="5">
        <v>76.413171800000001</v>
      </c>
      <c r="L484" s="5"/>
      <c r="N484" s="5">
        <v>89.602425499999995</v>
      </c>
      <c r="O484" s="5">
        <v>52.810597999999999</v>
      </c>
      <c r="P484" s="5">
        <v>621.09210599999994</v>
      </c>
      <c r="Q484" s="5">
        <v>98.917831699999994</v>
      </c>
    </row>
    <row r="485" spans="1:17" x14ac:dyDescent="0.2">
      <c r="A485" s="5">
        <v>66.538671899999997</v>
      </c>
      <c r="B485" s="5"/>
      <c r="C485" s="5"/>
      <c r="D485" s="5"/>
      <c r="E485" s="5"/>
      <c r="F485" s="5"/>
      <c r="G485" s="5"/>
      <c r="H485" s="5"/>
      <c r="I485" s="5"/>
      <c r="J485" s="5"/>
      <c r="K485" s="5">
        <v>189.39174199999999</v>
      </c>
      <c r="L485" s="5"/>
      <c r="N485" s="5">
        <v>78.564625000000007</v>
      </c>
      <c r="O485" s="5">
        <v>39.053216900000002</v>
      </c>
      <c r="P485" s="5">
        <v>32.492379700000001</v>
      </c>
      <c r="Q485" s="5">
        <v>2045.50838</v>
      </c>
    </row>
    <row r="486" spans="1:17" x14ac:dyDescent="0.2">
      <c r="A486" s="5">
        <v>103.0573</v>
      </c>
      <c r="B486" s="5"/>
      <c r="C486" s="5"/>
      <c r="D486" s="5"/>
      <c r="E486" s="5"/>
      <c r="F486" s="5"/>
      <c r="G486" s="5"/>
      <c r="H486" s="5"/>
      <c r="I486" s="5"/>
      <c r="J486" s="5"/>
      <c r="K486" s="5">
        <v>537.55313599999999</v>
      </c>
      <c r="L486" s="5"/>
      <c r="N486" s="5">
        <v>128.73359099999999</v>
      </c>
      <c r="O486" s="5">
        <v>61.845284200000002</v>
      </c>
      <c r="P486" s="5">
        <v>95.849052400000005</v>
      </c>
      <c r="Q486" s="5">
        <v>22.5587321</v>
      </c>
    </row>
    <row r="487" spans="1:17" x14ac:dyDescent="0.2">
      <c r="A487" s="5">
        <v>89.602425499999995</v>
      </c>
      <c r="B487" s="5"/>
      <c r="C487" s="5"/>
      <c r="D487" s="5"/>
      <c r="E487" s="5"/>
      <c r="F487" s="5"/>
      <c r="G487" s="5"/>
      <c r="H487" s="5"/>
      <c r="I487" s="5"/>
      <c r="J487" s="5"/>
      <c r="K487" s="5">
        <v>603.73424199999999</v>
      </c>
      <c r="L487" s="5"/>
      <c r="N487" s="5">
        <v>80.937936199999996</v>
      </c>
      <c r="O487" s="5">
        <v>35.300914800000001</v>
      </c>
      <c r="P487" s="5">
        <v>83.8108079</v>
      </c>
      <c r="Q487" s="5">
        <v>5966.69895</v>
      </c>
    </row>
    <row r="488" spans="1:17" x14ac:dyDescent="0.2">
      <c r="A488" s="5">
        <v>78.564625000000007</v>
      </c>
      <c r="B488" s="5"/>
      <c r="C488" s="5"/>
      <c r="D488" s="5"/>
      <c r="E488" s="5"/>
      <c r="F488" s="5"/>
      <c r="G488" s="5"/>
      <c r="H488" s="5"/>
      <c r="I488" s="5"/>
      <c r="J488" s="5"/>
      <c r="K488" s="5">
        <v>6470.8458099999998</v>
      </c>
      <c r="L488" s="5"/>
      <c r="N488" s="5">
        <v>61.277011000000002</v>
      </c>
      <c r="O488" s="5">
        <v>50.614939999999997</v>
      </c>
      <c r="P488" s="5">
        <v>479.61740600000002</v>
      </c>
      <c r="Q488" s="5">
        <v>41.381156900000001</v>
      </c>
    </row>
    <row r="489" spans="1:17" x14ac:dyDescent="0.2">
      <c r="A489" s="5">
        <v>128.73359099999999</v>
      </c>
      <c r="B489" s="5"/>
      <c r="C489" s="5"/>
      <c r="D489" s="5"/>
      <c r="E489" s="5"/>
      <c r="F489" s="5"/>
      <c r="G489" s="5"/>
      <c r="H489" s="5"/>
      <c r="I489" s="5"/>
      <c r="J489" s="5"/>
      <c r="K489" s="5">
        <v>2442.4756600000001</v>
      </c>
      <c r="L489" s="5"/>
      <c r="N489" s="5">
        <v>817.47741699999995</v>
      </c>
      <c r="O489" s="5">
        <v>90.654111099999994</v>
      </c>
      <c r="P489" s="5">
        <v>85.797329599999998</v>
      </c>
      <c r="Q489" s="5">
        <v>2338.3089300000001</v>
      </c>
    </row>
    <row r="490" spans="1:17" x14ac:dyDescent="0.2">
      <c r="A490" s="5">
        <v>80.937936199999996</v>
      </c>
      <c r="B490" s="5"/>
      <c r="C490" s="5"/>
      <c r="D490" s="5"/>
      <c r="E490" s="5"/>
      <c r="F490" s="5"/>
      <c r="G490" s="5"/>
      <c r="H490" s="5"/>
      <c r="I490" s="5"/>
      <c r="J490" s="5"/>
      <c r="K490" s="5">
        <v>2.6662787200000002</v>
      </c>
      <c r="L490" s="5"/>
      <c r="N490" s="5">
        <v>10312.7407</v>
      </c>
      <c r="O490" s="5">
        <v>66.193602100000007</v>
      </c>
      <c r="P490" s="5">
        <v>293.38061199999999</v>
      </c>
      <c r="Q490" s="5">
        <v>3839.3985499999999</v>
      </c>
    </row>
    <row r="491" spans="1:17" x14ac:dyDescent="0.2">
      <c r="A491" s="5">
        <v>61.277011000000002</v>
      </c>
      <c r="B491" s="5"/>
      <c r="C491" s="5"/>
      <c r="D491" s="5"/>
      <c r="E491" s="5"/>
      <c r="F491" s="5"/>
      <c r="G491" s="5"/>
      <c r="H491" s="5"/>
      <c r="I491" s="5"/>
      <c r="J491" s="5"/>
      <c r="K491" s="5">
        <v>2085.0277599999999</v>
      </c>
      <c r="L491" s="5"/>
      <c r="N491" s="5">
        <v>5.61864849</v>
      </c>
      <c r="O491" s="5">
        <v>63.222506699999997</v>
      </c>
      <c r="P491" s="5">
        <v>237.49149199999999</v>
      </c>
      <c r="Q491" s="5">
        <v>1104.0074999999999</v>
      </c>
    </row>
    <row r="492" spans="1:17" x14ac:dyDescent="0.2">
      <c r="A492" s="5">
        <v>817.47741699999995</v>
      </c>
      <c r="B492" s="5"/>
      <c r="C492" s="5"/>
      <c r="D492" s="5"/>
      <c r="E492" s="5"/>
      <c r="F492" s="5"/>
      <c r="G492" s="5"/>
      <c r="H492" s="5"/>
      <c r="I492" s="5"/>
      <c r="J492" s="5"/>
      <c r="K492" s="5">
        <v>566.63851699999998</v>
      </c>
      <c r="L492" s="5"/>
      <c r="N492" s="5">
        <v>31.153792800000002</v>
      </c>
      <c r="O492" s="5">
        <v>69.898322500000006</v>
      </c>
      <c r="P492" s="5">
        <v>615.44176200000004</v>
      </c>
      <c r="Q492" s="5">
        <v>39.005468</v>
      </c>
    </row>
    <row r="493" spans="1:17" x14ac:dyDescent="0.2">
      <c r="A493" s="5">
        <v>10312.7407</v>
      </c>
      <c r="B493" s="5"/>
      <c r="C493" s="5"/>
      <c r="D493" s="5"/>
      <c r="E493" s="5"/>
      <c r="F493" s="5"/>
      <c r="G493" s="5"/>
      <c r="H493" s="5"/>
      <c r="I493" s="5"/>
      <c r="J493" s="5"/>
      <c r="K493" s="5">
        <v>3992.0587799999998</v>
      </c>
      <c r="L493" s="5"/>
      <c r="N493" s="5">
        <v>47.753341499999998</v>
      </c>
      <c r="O493" s="5">
        <v>44.891669100000001</v>
      </c>
      <c r="P493" s="5">
        <v>9652.5853000000006</v>
      </c>
      <c r="Q493" s="5">
        <v>125.521462</v>
      </c>
    </row>
    <row r="494" spans="1:17" x14ac:dyDescent="0.2">
      <c r="A494" s="5">
        <v>5.61864849</v>
      </c>
      <c r="B494" s="5"/>
      <c r="C494" s="5"/>
      <c r="D494" s="5"/>
      <c r="E494" s="5"/>
      <c r="F494" s="5"/>
      <c r="G494" s="5"/>
      <c r="H494" s="5"/>
      <c r="I494" s="5"/>
      <c r="J494" s="5"/>
      <c r="K494" s="5">
        <v>30.657253600000001</v>
      </c>
      <c r="L494" s="5"/>
      <c r="N494" s="5">
        <v>45.808976899999998</v>
      </c>
      <c r="O494" s="5">
        <v>18.280016100000001</v>
      </c>
      <c r="P494" s="5">
        <v>96.300082000000003</v>
      </c>
      <c r="Q494" s="5">
        <v>376.26129800000001</v>
      </c>
    </row>
    <row r="495" spans="1:17" x14ac:dyDescent="0.2">
      <c r="A495" s="5">
        <v>31.153792800000002</v>
      </c>
      <c r="B495" s="5"/>
      <c r="C495" s="5"/>
      <c r="D495" s="5"/>
      <c r="E495" s="5"/>
      <c r="F495" s="5"/>
      <c r="G495" s="5"/>
      <c r="H495" s="5"/>
      <c r="I495" s="5"/>
      <c r="J495" s="5"/>
      <c r="K495" s="5">
        <v>2964.4465700000001</v>
      </c>
      <c r="L495" s="5"/>
      <c r="N495" s="5">
        <v>6.7126943099999998</v>
      </c>
      <c r="O495" s="5">
        <v>13.4235142</v>
      </c>
      <c r="P495" s="5">
        <v>83.623626200000004</v>
      </c>
      <c r="Q495" s="5">
        <v>438.31276500000001</v>
      </c>
    </row>
    <row r="496" spans="1:17" x14ac:dyDescent="0.2">
      <c r="A496" s="5">
        <v>47.753341499999998</v>
      </c>
      <c r="B496" s="5"/>
      <c r="C496" s="5"/>
      <c r="D496" s="5"/>
      <c r="E496" s="5"/>
      <c r="F496" s="5"/>
      <c r="G496" s="5"/>
      <c r="H496" s="5"/>
      <c r="I496" s="5"/>
      <c r="J496" s="5"/>
      <c r="K496" s="5">
        <v>8160.2727999999997</v>
      </c>
      <c r="L496" s="5"/>
      <c r="N496" s="5">
        <v>13.459815600000001</v>
      </c>
      <c r="O496" s="5">
        <v>17.457456499999999</v>
      </c>
      <c r="P496" s="5">
        <v>269.21466700000002</v>
      </c>
      <c r="Q496" s="5">
        <v>14.366494400000001</v>
      </c>
    </row>
    <row r="497" spans="1:17" x14ac:dyDescent="0.2">
      <c r="A497" s="5">
        <v>45.808976899999998</v>
      </c>
      <c r="B497" s="5"/>
      <c r="C497" s="5"/>
      <c r="D497" s="5"/>
      <c r="E497" s="5"/>
      <c r="F497" s="5"/>
      <c r="G497" s="5"/>
      <c r="H497" s="5"/>
      <c r="I497" s="5"/>
      <c r="J497" s="5"/>
      <c r="K497" s="5">
        <v>81.284783300000001</v>
      </c>
      <c r="L497" s="5"/>
      <c r="N497" s="5">
        <v>57.202146900000002</v>
      </c>
      <c r="O497" s="5">
        <v>10.638775300000001</v>
      </c>
      <c r="P497" s="5">
        <v>191.95013</v>
      </c>
      <c r="Q497" s="5">
        <v>4643.05069</v>
      </c>
    </row>
    <row r="498" spans="1:17" x14ac:dyDescent="0.2">
      <c r="A498" s="5">
        <v>6.7126943099999998</v>
      </c>
      <c r="B498" s="5"/>
      <c r="C498" s="5"/>
      <c r="D498" s="5"/>
      <c r="E498" s="5"/>
      <c r="F498" s="5"/>
      <c r="G498" s="5"/>
      <c r="H498" s="5"/>
      <c r="I498" s="5"/>
      <c r="J498" s="5"/>
      <c r="K498" s="5">
        <v>73.573799899999997</v>
      </c>
      <c r="L498" s="5"/>
      <c r="N498" s="5">
        <v>86.258875099999997</v>
      </c>
      <c r="O498" s="5">
        <v>33.161987500000002</v>
      </c>
      <c r="P498" s="5">
        <v>151.805622</v>
      </c>
      <c r="Q498" s="5">
        <v>68.858514600000007</v>
      </c>
    </row>
    <row r="499" spans="1:17" x14ac:dyDescent="0.2">
      <c r="A499" s="5">
        <v>13.459815600000001</v>
      </c>
      <c r="B499" s="5"/>
      <c r="C499" s="5"/>
      <c r="D499" s="5"/>
      <c r="E499" s="5"/>
      <c r="F499" s="5"/>
      <c r="G499" s="5"/>
      <c r="H499" s="5"/>
      <c r="I499" s="5"/>
      <c r="J499" s="5"/>
      <c r="K499" s="5">
        <v>2062.9047599999999</v>
      </c>
      <c r="L499" s="5"/>
      <c r="N499" s="5">
        <v>22.401779099999999</v>
      </c>
      <c r="O499" s="5">
        <v>48.020902900000003</v>
      </c>
      <c r="P499" s="5">
        <v>102.876029</v>
      </c>
      <c r="Q499" s="5">
        <v>393.92033400000003</v>
      </c>
    </row>
    <row r="500" spans="1:17" x14ac:dyDescent="0.2">
      <c r="A500" s="5">
        <v>57.202146900000002</v>
      </c>
      <c r="B500" s="5"/>
      <c r="C500" s="5"/>
      <c r="D500" s="5"/>
      <c r="E500" s="5"/>
      <c r="F500" s="5"/>
      <c r="G500" s="5"/>
      <c r="H500" s="5"/>
      <c r="I500" s="5"/>
      <c r="J500" s="5"/>
      <c r="K500" s="5">
        <v>116.290649</v>
      </c>
      <c r="L500" s="5"/>
      <c r="N500" s="5">
        <v>88.407510500000001</v>
      </c>
      <c r="O500" s="5">
        <v>67.8393114</v>
      </c>
      <c r="P500" s="5">
        <v>171.53778299999999</v>
      </c>
      <c r="Q500" s="5">
        <v>598.19220700000005</v>
      </c>
    </row>
    <row r="501" spans="1:17" x14ac:dyDescent="0.2">
      <c r="A501" s="5"/>
      <c r="B501" s="5"/>
      <c r="C501" s="5"/>
      <c r="D501" s="5"/>
      <c r="E501" s="5"/>
      <c r="F501" s="5"/>
      <c r="G501" s="5"/>
      <c r="H501" s="5"/>
      <c r="I501" s="5"/>
      <c r="J501" s="5"/>
      <c r="K501" s="5">
        <v>7786.8043100000004</v>
      </c>
      <c r="L501" s="5"/>
      <c r="N501" s="5">
        <v>97.981211799999997</v>
      </c>
      <c r="O501" s="5">
        <v>45.714999400000004</v>
      </c>
      <c r="P501" s="5">
        <v>5105.5553300000001</v>
      </c>
      <c r="Q501" s="5">
        <v>82.653865199999998</v>
      </c>
    </row>
    <row r="502" spans="1:17" x14ac:dyDescent="0.2">
      <c r="A502" s="5"/>
      <c r="B502" s="5"/>
      <c r="C502" s="5"/>
      <c r="D502" s="5"/>
      <c r="E502" s="5"/>
      <c r="F502" s="5"/>
      <c r="G502" s="5"/>
      <c r="H502" s="5"/>
      <c r="I502" s="5"/>
      <c r="J502" s="5"/>
      <c r="K502" s="5">
        <v>161.077438</v>
      </c>
      <c r="L502" s="5"/>
      <c r="N502" s="5">
        <v>81.716783000000007</v>
      </c>
      <c r="O502" s="5">
        <v>68.263522699999996</v>
      </c>
      <c r="P502" s="5">
        <v>179.586647</v>
      </c>
      <c r="Q502" s="5">
        <v>72.378169299999996</v>
      </c>
    </row>
    <row r="503" spans="1:17" x14ac:dyDescent="0.2">
      <c r="A503" s="5"/>
      <c r="B503" s="5"/>
      <c r="C503" s="5"/>
      <c r="D503" s="5"/>
      <c r="E503" s="5"/>
      <c r="F503" s="5"/>
      <c r="G503" s="5"/>
      <c r="H503" s="5"/>
      <c r="I503" s="5"/>
      <c r="J503" s="5"/>
      <c r="K503" s="5">
        <v>3896.7929199999999</v>
      </c>
      <c r="L503" s="5"/>
      <c r="N503" s="5">
        <v>43.042092599999997</v>
      </c>
      <c r="O503" s="5">
        <v>41.464050800000003</v>
      </c>
      <c r="P503" s="5">
        <v>64.720632499999994</v>
      </c>
      <c r="Q503" s="5">
        <v>9.0145126199999996</v>
      </c>
    </row>
    <row r="504" spans="1:17" x14ac:dyDescent="0.2">
      <c r="A504" s="5"/>
      <c r="B504" s="5"/>
      <c r="C504" s="5"/>
      <c r="D504" s="5"/>
      <c r="E504" s="5"/>
      <c r="F504" s="5"/>
      <c r="G504" s="5"/>
      <c r="H504" s="5"/>
      <c r="I504" s="5"/>
      <c r="J504" s="5"/>
      <c r="K504" s="5">
        <v>160.588301</v>
      </c>
      <c r="L504" s="5"/>
      <c r="N504" s="5">
        <v>79.176680099999999</v>
      </c>
      <c r="O504" s="5">
        <v>21.581863999999999</v>
      </c>
      <c r="P504" s="5">
        <v>4041.53881</v>
      </c>
      <c r="Q504" s="5">
        <v>3217.2383599999998</v>
      </c>
    </row>
    <row r="505" spans="1:17" x14ac:dyDescent="0.2">
      <c r="A505" s="5"/>
      <c r="B505" s="5"/>
      <c r="C505" s="5"/>
      <c r="D505" s="5"/>
      <c r="E505" s="5"/>
      <c r="F505" s="5"/>
      <c r="G505" s="5"/>
      <c r="H505" s="5"/>
      <c r="I505" s="5"/>
      <c r="J505" s="5"/>
      <c r="K505" s="5">
        <v>618.88136199999997</v>
      </c>
      <c r="L505" s="5"/>
      <c r="N505" s="5">
        <v>131.18980400000001</v>
      </c>
      <c r="O505" s="5">
        <v>47.298764300000002</v>
      </c>
      <c r="P505" s="5">
        <v>136.88885099999999</v>
      </c>
      <c r="Q505" s="5">
        <v>385.59009800000001</v>
      </c>
    </row>
    <row r="506" spans="1:17" x14ac:dyDescent="0.2">
      <c r="A506" s="5"/>
      <c r="B506" s="5"/>
      <c r="C506" s="5"/>
      <c r="D506" s="5"/>
      <c r="E506" s="5"/>
      <c r="F506" s="5"/>
      <c r="G506" s="5"/>
      <c r="H506" s="5"/>
      <c r="I506" s="5"/>
      <c r="J506" s="5"/>
      <c r="K506" s="5">
        <v>8166.6991699999999</v>
      </c>
      <c r="L506" s="5"/>
      <c r="N506" s="5">
        <v>100.031947</v>
      </c>
      <c r="O506" s="5">
        <v>41.933190199999999</v>
      </c>
      <c r="P506" s="5">
        <v>503.76299799999998</v>
      </c>
      <c r="Q506" s="5">
        <v>63.3986442</v>
      </c>
    </row>
    <row r="507" spans="1:17" x14ac:dyDescent="0.2">
      <c r="A507" s="5"/>
      <c r="B507" s="5"/>
      <c r="C507" s="5"/>
      <c r="D507" s="5"/>
      <c r="E507" s="5"/>
      <c r="F507" s="5"/>
      <c r="G507" s="5"/>
      <c r="H507" s="5"/>
      <c r="I507" s="5"/>
      <c r="J507" s="5"/>
      <c r="K507" s="5">
        <v>364.50917199999998</v>
      </c>
      <c r="L507" s="5"/>
      <c r="N507" s="5">
        <v>68.672227800000002</v>
      </c>
      <c r="O507" s="5">
        <v>82.495750200000003</v>
      </c>
      <c r="P507" s="5">
        <v>277.81978600000002</v>
      </c>
      <c r="Q507" s="5">
        <v>53.209169000000003</v>
      </c>
    </row>
    <row r="508" spans="1:17" x14ac:dyDescent="0.2">
      <c r="A508" s="5"/>
      <c r="B508" s="5"/>
      <c r="C508" s="5"/>
      <c r="D508" s="5"/>
      <c r="E508" s="5"/>
      <c r="F508" s="5"/>
      <c r="G508" s="5"/>
      <c r="H508" s="5"/>
      <c r="I508" s="5"/>
      <c r="J508" s="5"/>
      <c r="K508" s="5">
        <v>81.923920300000006</v>
      </c>
      <c r="L508" s="5"/>
      <c r="N508" s="5">
        <v>119.26214400000001</v>
      </c>
      <c r="O508" s="5">
        <v>5.3922178399999998</v>
      </c>
      <c r="P508" s="5">
        <v>893.113744</v>
      </c>
      <c r="Q508" s="5">
        <v>151.24377200000001</v>
      </c>
    </row>
    <row r="509" spans="1:17" x14ac:dyDescent="0.2">
      <c r="A509" s="5"/>
      <c r="B509" s="5"/>
      <c r="C509" s="5"/>
      <c r="D509" s="5"/>
      <c r="E509" s="5"/>
      <c r="F509" s="5"/>
      <c r="G509" s="5"/>
      <c r="H509" s="5"/>
      <c r="I509" s="5"/>
      <c r="J509" s="5"/>
      <c r="K509" s="5">
        <v>267.01025700000002</v>
      </c>
      <c r="L509" s="5"/>
      <c r="N509" s="5">
        <v>210.63073900000001</v>
      </c>
      <c r="O509" s="5">
        <v>72.032893299999998</v>
      </c>
      <c r="P509" s="5">
        <v>222.310585</v>
      </c>
      <c r="Q509" s="5">
        <v>70.219876799999994</v>
      </c>
    </row>
    <row r="510" spans="1:17" x14ac:dyDescent="0.2">
      <c r="A510" s="5"/>
      <c r="B510" s="5"/>
      <c r="C510" s="5"/>
      <c r="D510" s="5"/>
      <c r="E510" s="5"/>
      <c r="F510" s="5"/>
      <c r="G510" s="5"/>
      <c r="H510" s="5"/>
      <c r="I510" s="5"/>
      <c r="J510" s="5"/>
      <c r="K510" s="5">
        <v>191.56059400000001</v>
      </c>
      <c r="L510" s="5"/>
      <c r="N510" s="5">
        <v>99.208387700000003</v>
      </c>
      <c r="O510" s="5">
        <v>9.0877212600000004</v>
      </c>
      <c r="P510" s="5">
        <v>188.962932</v>
      </c>
      <c r="Q510" s="5">
        <v>2350.7327</v>
      </c>
    </row>
    <row r="511" spans="1:17" x14ac:dyDescent="0.2">
      <c r="A511" s="5"/>
      <c r="B511" s="5"/>
      <c r="C511" s="5"/>
      <c r="D511" s="5"/>
      <c r="E511" s="5"/>
      <c r="F511" s="5"/>
      <c r="G511" s="5"/>
      <c r="H511" s="5"/>
      <c r="I511" s="5"/>
      <c r="J511" s="5"/>
      <c r="K511" s="5">
        <v>8005.3126000000002</v>
      </c>
      <c r="L511" s="5"/>
      <c r="N511" s="5">
        <v>106.95626300000001</v>
      </c>
      <c r="O511" s="5">
        <v>18.849262599999999</v>
      </c>
      <c r="P511" s="5">
        <v>1350.1452400000001</v>
      </c>
      <c r="Q511" s="5">
        <v>76.618284599999996</v>
      </c>
    </row>
    <row r="512" spans="1:17" x14ac:dyDescent="0.2">
      <c r="A512" s="5"/>
      <c r="B512" s="5"/>
      <c r="C512" s="5"/>
      <c r="D512" s="5"/>
      <c r="E512" s="5"/>
      <c r="F512" s="5"/>
      <c r="G512" s="5"/>
      <c r="H512" s="5"/>
      <c r="I512" s="5"/>
      <c r="J512" s="5"/>
      <c r="K512" s="5">
        <v>5928.3255399999998</v>
      </c>
      <c r="L512" s="5"/>
      <c r="N512" s="5">
        <v>100.63837599999999</v>
      </c>
      <c r="O512" s="5">
        <v>76.127375900000004</v>
      </c>
      <c r="P512" s="5">
        <v>125.119429</v>
      </c>
      <c r="Q512" s="5">
        <v>237.17771400000001</v>
      </c>
    </row>
    <row r="513" spans="1:17" x14ac:dyDescent="0.2">
      <c r="A513" s="5"/>
      <c r="B513" s="5"/>
      <c r="C513" s="5"/>
      <c r="D513" s="5"/>
      <c r="E513" s="5"/>
      <c r="F513" s="5"/>
      <c r="G513" s="5"/>
      <c r="H513" s="5"/>
      <c r="I513" s="5"/>
      <c r="J513" s="5"/>
      <c r="K513" s="5">
        <v>745.489238</v>
      </c>
      <c r="L513" s="5"/>
      <c r="N513" s="5">
        <v>141.57485</v>
      </c>
      <c r="O513" s="5">
        <v>31.645802100000001</v>
      </c>
      <c r="P513" s="5">
        <v>116.299965</v>
      </c>
      <c r="Q513" s="5">
        <v>4431.8191299999999</v>
      </c>
    </row>
    <row r="514" spans="1:17" x14ac:dyDescent="0.2">
      <c r="A514" s="5"/>
      <c r="B514" s="5"/>
      <c r="C514" s="5"/>
      <c r="D514" s="5"/>
      <c r="E514" s="5"/>
      <c r="F514" s="5"/>
      <c r="G514" s="5"/>
      <c r="H514" s="5"/>
      <c r="I514" s="5"/>
      <c r="J514" s="5"/>
      <c r="K514" s="5">
        <v>8967.7473699999991</v>
      </c>
      <c r="L514" s="5"/>
      <c r="N514" s="5">
        <v>46.429533200000002</v>
      </c>
      <c r="O514" s="5">
        <v>43.958463600000002</v>
      </c>
      <c r="P514" s="5">
        <v>118.76297599999999</v>
      </c>
      <c r="Q514" s="5">
        <v>11.370164300000001</v>
      </c>
    </row>
    <row r="515" spans="1:17" x14ac:dyDescent="0.2">
      <c r="A515" s="5"/>
      <c r="B515" s="5"/>
      <c r="C515" s="5"/>
      <c r="D515" s="5"/>
      <c r="E515" s="5"/>
      <c r="F515" s="5"/>
      <c r="G515" s="5"/>
      <c r="H515" s="5"/>
      <c r="I515" s="5"/>
      <c r="J515" s="5"/>
      <c r="K515" s="5">
        <v>6626.9337800000003</v>
      </c>
      <c r="L515" s="5"/>
      <c r="N515" s="5">
        <v>96.444743000000003</v>
      </c>
      <c r="O515" s="5">
        <v>80.144009999999994</v>
      </c>
      <c r="P515" s="5">
        <v>296.00428900000003</v>
      </c>
      <c r="Q515" s="5">
        <v>591.42939699999999</v>
      </c>
    </row>
    <row r="516" spans="1:17" x14ac:dyDescent="0.2">
      <c r="A516" s="5"/>
      <c r="B516" s="5"/>
      <c r="C516" s="5"/>
      <c r="D516" s="5"/>
      <c r="E516" s="5"/>
      <c r="F516" s="5"/>
      <c r="G516" s="5"/>
      <c r="H516" s="5"/>
      <c r="I516" s="5"/>
      <c r="J516" s="5"/>
      <c r="K516" s="5">
        <v>205.01042200000001</v>
      </c>
      <c r="L516" s="5"/>
      <c r="N516" s="5">
        <v>115.742565</v>
      </c>
      <c r="O516" s="5">
        <v>82.279345000000006</v>
      </c>
      <c r="P516" s="5">
        <v>148.13327799999999</v>
      </c>
      <c r="Q516" s="5">
        <v>4817.9047200000005</v>
      </c>
    </row>
    <row r="517" spans="1:17" x14ac:dyDescent="0.2">
      <c r="A517" s="5"/>
      <c r="B517" s="5"/>
      <c r="C517" s="5"/>
      <c r="D517" s="5"/>
      <c r="E517" s="5"/>
      <c r="F517" s="5"/>
      <c r="G517" s="5"/>
      <c r="H517" s="5"/>
      <c r="I517" s="5"/>
      <c r="J517" s="5"/>
      <c r="K517" s="5">
        <v>189.87277900000001</v>
      </c>
      <c r="L517" s="5"/>
      <c r="N517" s="5">
        <v>73.934363200000007</v>
      </c>
      <c r="O517" s="5">
        <v>106.698459</v>
      </c>
      <c r="P517" s="5">
        <v>11868.5252</v>
      </c>
      <c r="Q517" s="5">
        <v>4401.99316</v>
      </c>
    </row>
    <row r="518" spans="1:17" x14ac:dyDescent="0.2">
      <c r="A518" s="5"/>
      <c r="B518" s="5"/>
      <c r="C518" s="5"/>
      <c r="D518" s="5"/>
      <c r="E518" s="5"/>
      <c r="F518" s="5"/>
      <c r="G518" s="5"/>
      <c r="H518" s="5"/>
      <c r="I518" s="5"/>
      <c r="J518" s="5"/>
      <c r="K518" s="5">
        <v>3158.5608999999999</v>
      </c>
      <c r="L518" s="5"/>
      <c r="N518" s="5">
        <v>98.996457399999997</v>
      </c>
      <c r="O518" s="5">
        <v>22.2911012</v>
      </c>
      <c r="P518" s="5">
        <v>175.65628599999999</v>
      </c>
      <c r="Q518" s="5">
        <v>10641.1554</v>
      </c>
    </row>
    <row r="519" spans="1:17" x14ac:dyDescent="0.2">
      <c r="A519" s="5"/>
      <c r="B519" s="5"/>
      <c r="C519" s="5"/>
      <c r="D519" s="5"/>
      <c r="E519" s="5"/>
      <c r="F519" s="5"/>
      <c r="G519" s="5"/>
      <c r="H519" s="5"/>
      <c r="I519" s="5"/>
      <c r="J519" s="5"/>
      <c r="K519" s="5">
        <v>6674.8160799999996</v>
      </c>
      <c r="L519" s="5"/>
      <c r="N519" s="5">
        <v>75.896976100000003</v>
      </c>
      <c r="O519" s="5">
        <v>114.565877</v>
      </c>
      <c r="P519" s="5">
        <v>183.65661600000001</v>
      </c>
      <c r="Q519" s="5">
        <v>8584.1743200000001</v>
      </c>
    </row>
    <row r="520" spans="1:17" x14ac:dyDescent="0.2">
      <c r="A520" s="5"/>
      <c r="B520" s="5"/>
      <c r="C520" s="5"/>
      <c r="D520" s="5"/>
      <c r="E520" s="5"/>
      <c r="F520" s="5"/>
      <c r="G520" s="5"/>
      <c r="H520" s="5"/>
      <c r="I520" s="5"/>
      <c r="J520" s="5"/>
      <c r="K520" s="5">
        <v>322.05107600000002</v>
      </c>
      <c r="L520" s="5"/>
      <c r="N520" s="5">
        <v>74.678691799999996</v>
      </c>
      <c r="O520" s="5">
        <v>78.276704199999998</v>
      </c>
      <c r="P520" s="5">
        <v>62.783819899999997</v>
      </c>
      <c r="Q520" s="5">
        <v>65.2732891</v>
      </c>
    </row>
    <row r="521" spans="1:17" x14ac:dyDescent="0.2">
      <c r="A521" s="5"/>
      <c r="B521" s="5"/>
      <c r="C521" s="5"/>
      <c r="D521" s="5"/>
      <c r="E521" s="5"/>
      <c r="F521" s="5"/>
      <c r="G521" s="5"/>
      <c r="H521" s="5"/>
      <c r="I521" s="5"/>
      <c r="J521" s="5"/>
      <c r="K521" s="5">
        <v>67.116562299999998</v>
      </c>
      <c r="L521" s="5"/>
      <c r="N521" s="5">
        <v>88.487307900000005</v>
      </c>
      <c r="O521" s="5">
        <v>98.686971700000001</v>
      </c>
      <c r="P521" s="5">
        <v>55.7528747</v>
      </c>
      <c r="Q521" s="5">
        <v>389.37411700000001</v>
      </c>
    </row>
    <row r="522" spans="1:17" x14ac:dyDescent="0.2">
      <c r="A522" s="5"/>
      <c r="B522" s="5"/>
      <c r="C522" s="5"/>
      <c r="D522" s="5"/>
      <c r="E522" s="5"/>
      <c r="F522" s="5"/>
      <c r="G522" s="5"/>
      <c r="H522" s="5"/>
      <c r="I522" s="5"/>
      <c r="J522" s="5"/>
      <c r="K522" s="5">
        <v>27.6155477</v>
      </c>
      <c r="L522" s="5"/>
      <c r="N522" s="5">
        <v>126.339359</v>
      </c>
      <c r="O522" s="5">
        <v>102.319295</v>
      </c>
      <c r="P522" s="5">
        <v>197.03455</v>
      </c>
      <c r="Q522" s="5">
        <v>1531.8803</v>
      </c>
    </row>
    <row r="523" spans="1:17" x14ac:dyDescent="0.2">
      <c r="A523" s="5"/>
      <c r="B523" s="5"/>
      <c r="C523" s="5"/>
      <c r="D523" s="5"/>
      <c r="E523" s="5"/>
      <c r="F523" s="5"/>
      <c r="G523" s="5"/>
      <c r="H523" s="5"/>
      <c r="I523" s="5"/>
      <c r="J523" s="5"/>
      <c r="K523" s="5">
        <v>944.42407000000003</v>
      </c>
      <c r="L523" s="5"/>
      <c r="N523" s="5">
        <v>72.588530500000005</v>
      </c>
      <c r="O523" s="5">
        <v>91.122956000000002</v>
      </c>
      <c r="P523" s="5">
        <v>70.633617299999997</v>
      </c>
      <c r="Q523" s="5">
        <v>53.209086599999999</v>
      </c>
    </row>
    <row r="524" spans="1:17" x14ac:dyDescent="0.2">
      <c r="A524" s="5"/>
      <c r="B524" s="5"/>
      <c r="C524" s="5"/>
      <c r="D524" s="5"/>
      <c r="E524" s="5"/>
      <c r="F524" s="5"/>
      <c r="G524" s="5"/>
      <c r="H524" s="5"/>
      <c r="I524" s="5"/>
      <c r="J524" s="5"/>
      <c r="K524" s="5">
        <v>55.579136400000003</v>
      </c>
      <c r="L524" s="5"/>
      <c r="N524" s="5">
        <v>25.289762799999998</v>
      </c>
      <c r="O524" s="5">
        <v>61.941322700000001</v>
      </c>
      <c r="P524" s="5">
        <v>56.5047973</v>
      </c>
      <c r="Q524" s="5">
        <v>50.180434599999998</v>
      </c>
    </row>
    <row r="525" spans="1:17" x14ac:dyDescent="0.2">
      <c r="A525" s="5"/>
      <c r="B525" s="5"/>
      <c r="C525" s="5"/>
      <c r="D525" s="5"/>
      <c r="E525" s="5"/>
      <c r="F525" s="5"/>
      <c r="G525" s="5"/>
      <c r="H525" s="5"/>
      <c r="I525" s="5"/>
      <c r="J525" s="5"/>
      <c r="K525" s="5">
        <v>22.020152299999999</v>
      </c>
      <c r="L525" s="5"/>
      <c r="N525" s="5">
        <v>119.456789</v>
      </c>
      <c r="O525" s="5">
        <v>96.714798500000001</v>
      </c>
      <c r="P525" s="5">
        <v>95.120772000000002</v>
      </c>
      <c r="Q525" s="5">
        <v>42.430025399999998</v>
      </c>
    </row>
    <row r="526" spans="1:17" x14ac:dyDescent="0.2">
      <c r="A526" s="5"/>
      <c r="B526" s="5"/>
      <c r="C526" s="5"/>
      <c r="D526" s="5"/>
      <c r="E526" s="5"/>
      <c r="F526" s="5"/>
      <c r="G526" s="5"/>
      <c r="H526" s="5"/>
      <c r="I526" s="5"/>
      <c r="J526" s="5"/>
      <c r="K526" s="5">
        <v>219.760537</v>
      </c>
      <c r="L526" s="5"/>
      <c r="N526" s="5">
        <v>89.8150732</v>
      </c>
      <c r="O526" s="5">
        <v>61.531390600000002</v>
      </c>
      <c r="P526" s="5">
        <v>97.478232700000007</v>
      </c>
      <c r="Q526" s="5">
        <v>8729.9351200000001</v>
      </c>
    </row>
    <row r="527" spans="1:17" x14ac:dyDescent="0.2">
      <c r="A527" s="5"/>
      <c r="B527" s="5"/>
      <c r="C527" s="5"/>
      <c r="D527" s="5"/>
      <c r="E527" s="5"/>
      <c r="F527" s="5"/>
      <c r="G527" s="5"/>
      <c r="H527" s="5"/>
      <c r="I527" s="5"/>
      <c r="J527" s="5"/>
      <c r="K527" s="5">
        <v>16.0647865</v>
      </c>
      <c r="L527" s="5"/>
      <c r="N527" s="5">
        <v>84.542672600000003</v>
      </c>
      <c r="O527" s="5">
        <v>62.618024300000002</v>
      </c>
      <c r="P527" s="5">
        <v>648.756574</v>
      </c>
      <c r="Q527" s="5">
        <v>88.887016700000004</v>
      </c>
    </row>
    <row r="528" spans="1:17" x14ac:dyDescent="0.2">
      <c r="A528" s="5"/>
      <c r="B528" s="5"/>
      <c r="C528" s="5"/>
      <c r="D528" s="5"/>
      <c r="E528" s="5"/>
      <c r="F528" s="5"/>
      <c r="G528" s="5"/>
      <c r="H528" s="5"/>
      <c r="I528" s="5"/>
      <c r="J528" s="5"/>
      <c r="K528" s="5">
        <v>7593.7964499999998</v>
      </c>
      <c r="L528" s="5"/>
      <c r="N528" s="5">
        <v>64.538184400000006</v>
      </c>
      <c r="O528" s="5">
        <v>62.244999499999999</v>
      </c>
      <c r="P528" s="5">
        <v>6004.5793000000003</v>
      </c>
      <c r="Q528" s="5">
        <v>239.144488</v>
      </c>
    </row>
    <row r="529" spans="1:17" x14ac:dyDescent="0.2">
      <c r="A529" s="5"/>
      <c r="B529" s="5"/>
      <c r="C529" s="5"/>
      <c r="D529" s="5"/>
      <c r="E529" s="5"/>
      <c r="F529" s="5"/>
      <c r="G529" s="5"/>
      <c r="H529" s="5"/>
      <c r="I529" s="5"/>
      <c r="J529" s="5"/>
      <c r="K529" s="5">
        <v>3095.6578800000002</v>
      </c>
      <c r="L529" s="5"/>
      <c r="N529" s="5">
        <v>69.260278799999995</v>
      </c>
      <c r="O529" s="5">
        <v>44.9341036</v>
      </c>
      <c r="P529" s="5">
        <v>116.670543</v>
      </c>
      <c r="Q529" s="5">
        <v>131.09768</v>
      </c>
    </row>
    <row r="530" spans="1:17" x14ac:dyDescent="0.2">
      <c r="A530" s="5"/>
      <c r="B530" s="5"/>
      <c r="C530" s="5"/>
      <c r="D530" s="5"/>
      <c r="E530" s="5"/>
      <c r="F530" s="5"/>
      <c r="G530" s="5"/>
      <c r="H530" s="5"/>
      <c r="I530" s="5"/>
      <c r="J530" s="5"/>
      <c r="K530" s="5">
        <v>8290.1872999999996</v>
      </c>
      <c r="L530" s="5"/>
      <c r="N530" s="5">
        <v>64.922162400000005</v>
      </c>
      <c r="O530" s="5">
        <v>31.086899800000001</v>
      </c>
      <c r="P530" s="5">
        <v>371.33403399999997</v>
      </c>
      <c r="Q530" s="5">
        <v>2683.5588699999998</v>
      </c>
    </row>
    <row r="531" spans="1:17" x14ac:dyDescent="0.2">
      <c r="A531" s="5"/>
      <c r="B531" s="5"/>
      <c r="C531" s="5"/>
      <c r="D531" s="5"/>
      <c r="E531" s="5"/>
      <c r="F531" s="5"/>
      <c r="G531" s="5"/>
      <c r="H531" s="5"/>
      <c r="I531" s="5"/>
      <c r="J531" s="5"/>
      <c r="K531" s="5">
        <v>195.96493100000001</v>
      </c>
      <c r="L531" s="5"/>
      <c r="N531" s="5">
        <v>17.125546199999999</v>
      </c>
      <c r="O531" s="5">
        <v>37.947921200000003</v>
      </c>
      <c r="P531" s="5">
        <v>107.34786</v>
      </c>
      <c r="Q531" s="5">
        <v>493.12141700000001</v>
      </c>
    </row>
    <row r="532" spans="1:17" x14ac:dyDescent="0.2">
      <c r="A532" s="5"/>
      <c r="B532" s="5"/>
      <c r="C532" s="5"/>
      <c r="D532" s="5"/>
      <c r="E532" s="5"/>
      <c r="F532" s="5"/>
      <c r="G532" s="5"/>
      <c r="H532" s="5"/>
      <c r="I532" s="5"/>
      <c r="J532" s="5"/>
      <c r="K532" s="5">
        <v>4844.81592</v>
      </c>
      <c r="L532" s="5"/>
      <c r="N532" s="5">
        <v>76.542145199999993</v>
      </c>
      <c r="O532" s="5">
        <v>52.012468699999999</v>
      </c>
      <c r="P532" s="5">
        <v>123.78689799999999</v>
      </c>
      <c r="Q532" s="5">
        <v>4148.9765200000002</v>
      </c>
    </row>
    <row r="533" spans="1:17" x14ac:dyDescent="0.2">
      <c r="A533" s="5"/>
      <c r="B533" s="5"/>
      <c r="C533" s="5"/>
      <c r="D533" s="5"/>
      <c r="E533" s="5"/>
      <c r="F533" s="5"/>
      <c r="G533" s="5"/>
      <c r="H533" s="5"/>
      <c r="I533" s="5"/>
      <c r="J533" s="5"/>
      <c r="K533" s="5">
        <v>71.389310800000004</v>
      </c>
      <c r="L533" s="5"/>
      <c r="N533" s="5">
        <v>63.914049800000001</v>
      </c>
      <c r="O533" s="5">
        <v>27.5164261</v>
      </c>
      <c r="P533" s="5">
        <v>141.846609</v>
      </c>
      <c r="Q533" s="5">
        <v>581.70434</v>
      </c>
    </row>
    <row r="534" spans="1:17" x14ac:dyDescent="0.2">
      <c r="A534" s="5"/>
      <c r="B534" s="5"/>
      <c r="C534" s="5"/>
      <c r="D534" s="5"/>
      <c r="E534" s="5"/>
      <c r="F534" s="5"/>
      <c r="G534" s="5"/>
      <c r="H534" s="5"/>
      <c r="I534" s="5"/>
      <c r="J534" s="5"/>
      <c r="K534" s="5">
        <v>2699.19166</v>
      </c>
      <c r="L534" s="5"/>
      <c r="N534" s="5">
        <v>45.7681951</v>
      </c>
      <c r="O534" s="5">
        <v>40.515983499999997</v>
      </c>
      <c r="P534" s="5">
        <v>90.745658000000006</v>
      </c>
      <c r="Q534" s="5">
        <v>9358.3249599999999</v>
      </c>
    </row>
    <row r="535" spans="1:17" x14ac:dyDescent="0.2">
      <c r="A535" s="5"/>
      <c r="B535" s="5"/>
      <c r="C535" s="5"/>
      <c r="D535" s="5"/>
      <c r="E535" s="5"/>
      <c r="F535" s="5"/>
      <c r="G535" s="5"/>
      <c r="H535" s="5"/>
      <c r="I535" s="5"/>
      <c r="J535" s="5"/>
      <c r="K535" s="5">
        <v>68.131656199999995</v>
      </c>
      <c r="L535" s="5"/>
      <c r="N535" s="5">
        <v>5305.7877500000004</v>
      </c>
      <c r="O535" s="5">
        <v>26.8285506</v>
      </c>
      <c r="P535" s="5">
        <v>122.760775</v>
      </c>
      <c r="Q535" s="5">
        <v>1341.17445</v>
      </c>
    </row>
    <row r="536" spans="1:17" x14ac:dyDescent="0.2">
      <c r="A536" s="5"/>
      <c r="B536" s="5"/>
      <c r="C536" s="5"/>
      <c r="D536" s="5"/>
      <c r="E536" s="5"/>
      <c r="F536" s="5"/>
      <c r="G536" s="5"/>
      <c r="H536" s="5"/>
      <c r="I536" s="5"/>
      <c r="J536" s="5"/>
      <c r="K536" s="5">
        <v>187.868438</v>
      </c>
      <c r="L536" s="5"/>
      <c r="N536" s="5">
        <v>15.6062516</v>
      </c>
      <c r="O536" s="5"/>
      <c r="P536" s="5">
        <v>71.348535200000001</v>
      </c>
      <c r="Q536" s="5">
        <v>53.855527100000003</v>
      </c>
    </row>
    <row r="537" spans="1:17" x14ac:dyDescent="0.2">
      <c r="A537" s="5"/>
      <c r="B537" s="5"/>
      <c r="C537" s="5"/>
      <c r="D537" s="5"/>
      <c r="E537" s="5"/>
      <c r="F537" s="5"/>
      <c r="G537" s="5"/>
      <c r="H537" s="5"/>
      <c r="I537" s="5"/>
      <c r="J537" s="5"/>
      <c r="K537" s="5">
        <v>32.085918800000002</v>
      </c>
      <c r="L537" s="5"/>
      <c r="N537" s="5">
        <v>48.096525100000001</v>
      </c>
      <c r="O537" s="5"/>
      <c r="P537" s="5">
        <v>91.066685500000006</v>
      </c>
      <c r="Q537" s="5">
        <v>918.82793400000003</v>
      </c>
    </row>
    <row r="538" spans="1:17" x14ac:dyDescent="0.2">
      <c r="A538" s="5"/>
      <c r="B538" s="5"/>
      <c r="C538" s="5"/>
      <c r="D538" s="5"/>
      <c r="E538" s="5"/>
      <c r="F538" s="5"/>
      <c r="G538" s="5"/>
      <c r="H538" s="5"/>
      <c r="I538" s="5"/>
      <c r="J538" s="5"/>
      <c r="K538" s="5">
        <v>98.021878599999994</v>
      </c>
      <c r="L538" s="5"/>
      <c r="N538" s="5">
        <v>54.478873299999997</v>
      </c>
      <c r="O538" s="5"/>
      <c r="P538" s="5">
        <v>514.88916400000005</v>
      </c>
      <c r="Q538" s="5">
        <v>477.88160099999999</v>
      </c>
    </row>
    <row r="539" spans="1:17" x14ac:dyDescent="0.2">
      <c r="A539" s="5"/>
      <c r="B539" s="5"/>
      <c r="C539" s="5"/>
      <c r="D539" s="5"/>
      <c r="E539" s="5"/>
      <c r="F539" s="5"/>
      <c r="G539" s="5"/>
      <c r="H539" s="5"/>
      <c r="I539" s="5"/>
      <c r="J539" s="5"/>
      <c r="K539" s="5">
        <v>8752.0678100000005</v>
      </c>
      <c r="L539" s="5"/>
      <c r="N539" s="5">
        <v>16.9718047</v>
      </c>
      <c r="O539" s="5"/>
      <c r="P539" s="5">
        <v>621.82893799999999</v>
      </c>
      <c r="Q539" s="5">
        <v>96.692846000000003</v>
      </c>
    </row>
    <row r="540" spans="1:17" x14ac:dyDescent="0.2">
      <c r="A540" s="5"/>
      <c r="B540" s="5"/>
      <c r="C540" s="5"/>
      <c r="D540" s="5"/>
      <c r="E540" s="5"/>
      <c r="F540" s="5"/>
      <c r="G540" s="5"/>
      <c r="H540" s="5"/>
      <c r="I540" s="5"/>
      <c r="J540" s="5"/>
      <c r="K540" s="5">
        <v>180.33399399999999</v>
      </c>
      <c r="L540" s="5"/>
      <c r="N540" s="5">
        <v>17.470303699999999</v>
      </c>
      <c r="O540" s="5"/>
      <c r="P540" s="5">
        <v>108.077315</v>
      </c>
      <c r="Q540" s="5">
        <v>31.382736699999999</v>
      </c>
    </row>
    <row r="541" spans="1:17" x14ac:dyDescent="0.2">
      <c r="A541" s="5"/>
      <c r="B541" s="5"/>
      <c r="C541" s="5"/>
      <c r="D541" s="5"/>
      <c r="E541" s="5"/>
      <c r="F541" s="5"/>
      <c r="G541" s="5"/>
      <c r="H541" s="5"/>
      <c r="I541" s="5"/>
      <c r="J541" s="5"/>
      <c r="K541" s="5">
        <v>10773.7127</v>
      </c>
      <c r="L541" s="5"/>
      <c r="N541" s="5">
        <v>2.35978544</v>
      </c>
      <c r="O541" s="5"/>
      <c r="P541" s="5">
        <v>645.78122800000006</v>
      </c>
      <c r="Q541" s="5">
        <v>62.252120699999999</v>
      </c>
    </row>
    <row r="542" spans="1:17" x14ac:dyDescent="0.2">
      <c r="A542" s="5"/>
      <c r="B542" s="5"/>
      <c r="C542" s="5"/>
      <c r="D542" s="5"/>
      <c r="E542" s="5"/>
      <c r="F542" s="5"/>
      <c r="G542" s="5"/>
      <c r="H542" s="5"/>
      <c r="I542" s="5"/>
      <c r="J542" s="5"/>
      <c r="K542" s="5">
        <v>68.979459500000004</v>
      </c>
      <c r="L542" s="5"/>
      <c r="N542" s="5">
        <v>233.038185</v>
      </c>
      <c r="O542" s="5"/>
      <c r="P542" s="5">
        <v>864.74148200000002</v>
      </c>
      <c r="Q542" s="5">
        <v>190.991657</v>
      </c>
    </row>
    <row r="543" spans="1:17" x14ac:dyDescent="0.2">
      <c r="A543" s="5"/>
      <c r="B543" s="5"/>
      <c r="C543" s="5"/>
      <c r="D543" s="5"/>
      <c r="E543" s="5"/>
      <c r="F543" s="5"/>
      <c r="G543" s="5"/>
      <c r="H543" s="5"/>
      <c r="I543" s="5"/>
      <c r="J543" s="5"/>
      <c r="K543" s="5">
        <v>46.025469200000003</v>
      </c>
      <c r="L543" s="5"/>
      <c r="N543" s="5">
        <v>25.638229599999999</v>
      </c>
      <c r="O543" s="5"/>
      <c r="P543" s="5">
        <v>87.589058399999999</v>
      </c>
      <c r="Q543" s="5">
        <v>107.031424</v>
      </c>
    </row>
    <row r="544" spans="1:17" x14ac:dyDescent="0.2">
      <c r="A544" s="5"/>
      <c r="B544" s="5"/>
      <c r="C544" s="5"/>
      <c r="D544" s="5"/>
      <c r="E544" s="5"/>
      <c r="F544" s="5"/>
      <c r="G544" s="5"/>
      <c r="H544" s="5"/>
      <c r="I544" s="5"/>
      <c r="J544" s="5"/>
      <c r="K544" s="5">
        <v>4315.3498399999999</v>
      </c>
      <c r="L544" s="5"/>
      <c r="N544" s="5">
        <v>476.94805300000002</v>
      </c>
      <c r="O544" s="5"/>
      <c r="P544" s="5">
        <v>573.83835799999997</v>
      </c>
      <c r="Q544" s="5">
        <v>1072.4250099999999</v>
      </c>
    </row>
    <row r="545" spans="1:17" x14ac:dyDescent="0.2">
      <c r="A545" s="5"/>
      <c r="B545" s="5"/>
      <c r="C545" s="5"/>
      <c r="D545" s="5"/>
      <c r="E545" s="5"/>
      <c r="F545" s="5"/>
      <c r="G545" s="5"/>
      <c r="H545" s="5"/>
      <c r="I545" s="5"/>
      <c r="J545" s="5"/>
      <c r="K545" s="5">
        <v>302.335891</v>
      </c>
      <c r="L545" s="5"/>
      <c r="N545" s="5">
        <v>93.730801299999996</v>
      </c>
      <c r="O545" s="5"/>
      <c r="P545" s="5">
        <v>118.529419</v>
      </c>
      <c r="Q545" s="5">
        <v>5481.0572000000002</v>
      </c>
    </row>
    <row r="546" spans="1:17" x14ac:dyDescent="0.2">
      <c r="A546" s="5"/>
      <c r="B546" s="5"/>
      <c r="C546" s="5"/>
      <c r="D546" s="5"/>
      <c r="E546" s="5"/>
      <c r="F546" s="5"/>
      <c r="G546" s="5"/>
      <c r="H546" s="5"/>
      <c r="I546" s="5"/>
      <c r="J546" s="5"/>
      <c r="K546" s="5">
        <v>84.603539999999995</v>
      </c>
      <c r="L546" s="5"/>
      <c r="N546" s="5">
        <v>83.668256099999994</v>
      </c>
      <c r="O546" s="5"/>
      <c r="P546" s="5">
        <v>307.684259</v>
      </c>
      <c r="Q546" s="5">
        <v>294.88894499999998</v>
      </c>
    </row>
    <row r="547" spans="1:17" x14ac:dyDescent="0.2">
      <c r="A547" s="5"/>
      <c r="B547" s="5"/>
      <c r="C547" s="5"/>
      <c r="D547" s="5"/>
      <c r="E547" s="5"/>
      <c r="F547" s="5"/>
      <c r="G547" s="5"/>
      <c r="H547" s="5"/>
      <c r="I547" s="5"/>
      <c r="J547" s="5"/>
      <c r="K547" s="5">
        <v>26.1569246</v>
      </c>
      <c r="L547" s="5"/>
      <c r="N547" s="5">
        <v>179.08785800000001</v>
      </c>
      <c r="O547" s="5"/>
      <c r="P547" s="5">
        <v>146.04664199999999</v>
      </c>
      <c r="Q547" s="5">
        <v>38.282276899999999</v>
      </c>
    </row>
    <row r="548" spans="1:17" x14ac:dyDescent="0.2">
      <c r="A548" s="5"/>
      <c r="B548" s="5"/>
      <c r="C548" s="5"/>
      <c r="D548" s="5"/>
      <c r="E548" s="5"/>
      <c r="F548" s="5"/>
      <c r="G548" s="5"/>
      <c r="H548" s="5"/>
      <c r="I548" s="5"/>
      <c r="J548" s="5"/>
      <c r="K548" s="5">
        <v>1446.4948199999999</v>
      </c>
      <c r="L548" s="5"/>
      <c r="N548" s="5">
        <v>75.202205699999993</v>
      </c>
      <c r="O548" s="5"/>
      <c r="P548" s="5">
        <v>122.55296199999999</v>
      </c>
      <c r="Q548" s="5">
        <v>8220.0747200000005</v>
      </c>
    </row>
    <row r="549" spans="1:17" x14ac:dyDescent="0.2">
      <c r="A549" s="5"/>
      <c r="B549" s="5"/>
      <c r="C549" s="5"/>
      <c r="D549" s="5"/>
      <c r="E549" s="5"/>
      <c r="F549" s="5"/>
      <c r="G549" s="5"/>
      <c r="H549" s="5"/>
      <c r="I549" s="5"/>
      <c r="J549" s="5"/>
      <c r="K549" s="5">
        <v>76.554622600000002</v>
      </c>
      <c r="L549" s="5"/>
      <c r="N549" s="5">
        <v>40.966811100000001</v>
      </c>
      <c r="O549" s="5"/>
      <c r="P549" s="5">
        <v>73.092756499999993</v>
      </c>
      <c r="Q549" s="5">
        <v>39.538384000000001</v>
      </c>
    </row>
    <row r="550" spans="1:17" x14ac:dyDescent="0.2">
      <c r="A550" s="5"/>
      <c r="B550" s="5"/>
      <c r="C550" s="5"/>
      <c r="D550" s="5"/>
      <c r="E550" s="5"/>
      <c r="F550" s="5"/>
      <c r="G550" s="5"/>
      <c r="H550" s="5"/>
      <c r="I550" s="5"/>
      <c r="J550" s="5"/>
      <c r="K550" s="5">
        <v>60.614671100000002</v>
      </c>
      <c r="L550" s="5"/>
      <c r="N550" s="5">
        <v>126.555393</v>
      </c>
      <c r="O550" s="5"/>
      <c r="P550" s="5">
        <v>144.486932</v>
      </c>
      <c r="Q550" s="5">
        <v>189.026556</v>
      </c>
    </row>
    <row r="551" spans="1:17" x14ac:dyDescent="0.2">
      <c r="A551" s="5"/>
      <c r="B551" s="5"/>
      <c r="C551" s="5"/>
      <c r="D551" s="5"/>
      <c r="E551" s="5"/>
      <c r="F551" s="5"/>
      <c r="G551" s="5"/>
      <c r="H551" s="5"/>
      <c r="I551" s="5"/>
      <c r="J551" s="5"/>
      <c r="K551" s="5">
        <v>4001.8759700000001</v>
      </c>
      <c r="L551" s="5"/>
      <c r="N551" s="5">
        <v>20.799765600000001</v>
      </c>
      <c r="O551" s="5"/>
      <c r="P551" s="5">
        <v>126.769575</v>
      </c>
      <c r="Q551" s="5">
        <v>11884.5262</v>
      </c>
    </row>
    <row r="552" spans="1:17" x14ac:dyDescent="0.2">
      <c r="A552" s="5"/>
      <c r="B552" s="5"/>
      <c r="C552" s="5"/>
      <c r="D552" s="5"/>
      <c r="E552" s="5"/>
      <c r="F552" s="5"/>
      <c r="G552" s="5"/>
      <c r="H552" s="5"/>
      <c r="I552" s="5"/>
      <c r="J552" s="5"/>
      <c r="K552" s="5">
        <v>126.04644999999999</v>
      </c>
      <c r="L552" s="5"/>
      <c r="N552" s="5">
        <v>73.129016199999995</v>
      </c>
      <c r="O552" s="5"/>
      <c r="P552" s="5">
        <v>181.364034</v>
      </c>
      <c r="Q552" s="5">
        <v>4.7322232499999997</v>
      </c>
    </row>
    <row r="553" spans="1:17" x14ac:dyDescent="0.2">
      <c r="A553" s="5"/>
      <c r="B553" s="5"/>
      <c r="C553" s="5"/>
      <c r="D553" s="5"/>
      <c r="E553" s="5"/>
      <c r="F553" s="5"/>
      <c r="G553" s="5"/>
      <c r="H553" s="5"/>
      <c r="I553" s="5"/>
      <c r="J553" s="5"/>
      <c r="K553" s="5">
        <v>5649.0223999999998</v>
      </c>
      <c r="L553" s="5"/>
      <c r="N553" s="5">
        <v>136.75571400000001</v>
      </c>
      <c r="O553" s="5"/>
      <c r="P553" s="5">
        <v>116.494272</v>
      </c>
      <c r="Q553" s="5">
        <v>8651.1974900000005</v>
      </c>
    </row>
    <row r="554" spans="1:17" x14ac:dyDescent="0.2">
      <c r="A554" s="5"/>
      <c r="B554" s="5"/>
      <c r="C554" s="5"/>
      <c r="D554" s="5"/>
      <c r="E554" s="5"/>
      <c r="F554" s="5"/>
      <c r="G554" s="5"/>
      <c r="H554" s="5"/>
      <c r="I554" s="5"/>
      <c r="J554" s="5"/>
      <c r="K554" s="5">
        <v>87.956874299999996</v>
      </c>
      <c r="L554" s="5"/>
      <c r="N554" s="5">
        <v>54.480455399999997</v>
      </c>
      <c r="O554" s="5"/>
      <c r="P554" s="5">
        <v>173.45925600000001</v>
      </c>
      <c r="Q554" s="5">
        <v>403.228409</v>
      </c>
    </row>
    <row r="555" spans="1:17" x14ac:dyDescent="0.2">
      <c r="A555" s="5"/>
      <c r="B555" s="5"/>
      <c r="C555" s="5"/>
      <c r="D555" s="5"/>
      <c r="E555" s="5"/>
      <c r="F555" s="5"/>
      <c r="G555" s="5"/>
      <c r="H555" s="5"/>
      <c r="I555" s="5"/>
      <c r="J555" s="5"/>
      <c r="K555" s="5">
        <v>1496.9298899999999</v>
      </c>
      <c r="L555" s="5"/>
      <c r="N555" s="5">
        <v>62.160423199999997</v>
      </c>
      <c r="O555" s="5"/>
      <c r="P555" s="5">
        <v>601.99366399999997</v>
      </c>
      <c r="Q555" s="5">
        <v>5456.0809200000003</v>
      </c>
    </row>
    <row r="556" spans="1:17" x14ac:dyDescent="0.2">
      <c r="A556" s="5"/>
      <c r="B556" s="5"/>
      <c r="C556" s="5"/>
      <c r="D556" s="5"/>
      <c r="E556" s="5"/>
      <c r="F556" s="5"/>
      <c r="G556" s="5"/>
      <c r="H556" s="5"/>
      <c r="I556" s="5"/>
      <c r="J556" s="5"/>
      <c r="K556" s="5">
        <v>7612.3493399999998</v>
      </c>
      <c r="L556" s="5"/>
      <c r="N556" s="5">
        <v>50.018190599999997</v>
      </c>
      <c r="O556" s="5"/>
      <c r="P556" s="5">
        <v>171.249988</v>
      </c>
      <c r="Q556" s="5">
        <v>143.779314</v>
      </c>
    </row>
    <row r="557" spans="1:17" x14ac:dyDescent="0.2">
      <c r="A557" s="5"/>
      <c r="B557" s="5"/>
      <c r="C557" s="5"/>
      <c r="D557" s="5"/>
      <c r="E557" s="5"/>
      <c r="F557" s="5"/>
      <c r="G557" s="5"/>
      <c r="H557" s="5"/>
      <c r="I557" s="5"/>
      <c r="J557" s="5"/>
      <c r="K557" s="5">
        <v>7862.0268599999999</v>
      </c>
      <c r="L557" s="5"/>
      <c r="N557" s="5">
        <v>49.458196299999997</v>
      </c>
      <c r="O557" s="5"/>
      <c r="P557" s="5">
        <v>102.534178</v>
      </c>
      <c r="Q557" s="5">
        <v>29.558699600000001</v>
      </c>
    </row>
    <row r="558" spans="1:17" x14ac:dyDescent="0.2">
      <c r="A558" s="5"/>
      <c r="B558" s="5"/>
      <c r="C558" s="5"/>
      <c r="D558" s="5"/>
      <c r="E558" s="5"/>
      <c r="F558" s="5"/>
      <c r="G558" s="5"/>
      <c r="H558" s="5"/>
      <c r="I558" s="5"/>
      <c r="J558" s="5"/>
      <c r="K558" s="5">
        <v>72.921340299999997</v>
      </c>
      <c r="L558" s="5"/>
      <c r="N558" s="5">
        <v>85.918105499999996</v>
      </c>
      <c r="O558" s="5"/>
      <c r="P558" s="5">
        <v>108.395262</v>
      </c>
      <c r="Q558" s="5">
        <v>5015.1370399999996</v>
      </c>
    </row>
    <row r="559" spans="1:17" x14ac:dyDescent="0.2">
      <c r="A559" s="5"/>
      <c r="B559" s="5"/>
      <c r="C559" s="5"/>
      <c r="D559" s="5"/>
      <c r="E559" s="5"/>
      <c r="F559" s="5"/>
      <c r="G559" s="5"/>
      <c r="H559" s="5"/>
      <c r="I559" s="5"/>
      <c r="J559" s="5"/>
      <c r="K559" s="5">
        <v>38.047521600000003</v>
      </c>
      <c r="L559" s="5"/>
      <c r="N559" s="5">
        <v>339.58658000000003</v>
      </c>
      <c r="O559" s="5"/>
      <c r="P559" s="5">
        <v>110.924244</v>
      </c>
      <c r="Q559" s="5">
        <v>2655.7456000000002</v>
      </c>
    </row>
    <row r="560" spans="1:17" x14ac:dyDescent="0.2">
      <c r="A560" s="5"/>
      <c r="B560" s="5"/>
      <c r="C560" s="5"/>
      <c r="D560" s="5"/>
      <c r="E560" s="5"/>
      <c r="F560" s="5"/>
      <c r="G560" s="5"/>
      <c r="H560" s="5"/>
      <c r="I560" s="5"/>
      <c r="J560" s="5"/>
      <c r="K560" s="5">
        <v>18.016084500000002</v>
      </c>
      <c r="L560" s="5"/>
      <c r="N560" s="5">
        <v>71.418374799999995</v>
      </c>
      <c r="O560" s="5"/>
      <c r="P560" s="5">
        <v>158.75573399999999</v>
      </c>
      <c r="Q560" s="5">
        <v>7667.8448600000002</v>
      </c>
    </row>
    <row r="561" spans="1:17" x14ac:dyDescent="0.2">
      <c r="A561" s="5"/>
      <c r="B561" s="5"/>
      <c r="C561" s="5"/>
      <c r="D561" s="5"/>
      <c r="E561" s="5"/>
      <c r="F561" s="5"/>
      <c r="G561" s="5"/>
      <c r="H561" s="5"/>
      <c r="I561" s="5"/>
      <c r="J561" s="5"/>
      <c r="K561" s="5">
        <v>489.27824199999998</v>
      </c>
      <c r="L561" s="5"/>
      <c r="N561" s="5">
        <v>53.7915931</v>
      </c>
      <c r="O561" s="5"/>
      <c r="P561" s="5">
        <v>98.451682199999993</v>
      </c>
      <c r="Q561" s="5">
        <v>56.617015299999998</v>
      </c>
    </row>
    <row r="562" spans="1:17" x14ac:dyDescent="0.2">
      <c r="A562" s="5"/>
      <c r="B562" s="5"/>
      <c r="C562" s="5"/>
      <c r="D562" s="5"/>
      <c r="E562" s="5"/>
      <c r="F562" s="5"/>
      <c r="G562" s="5"/>
      <c r="H562" s="5"/>
      <c r="I562" s="5"/>
      <c r="J562" s="5"/>
      <c r="K562" s="5">
        <v>329.93548700000002</v>
      </c>
      <c r="L562" s="5"/>
      <c r="N562" s="5">
        <v>98.443437200000005</v>
      </c>
      <c r="O562" s="5"/>
      <c r="P562" s="5">
        <v>62.1910387</v>
      </c>
      <c r="Q562" s="5">
        <v>111.797664</v>
      </c>
    </row>
    <row r="563" spans="1:17" x14ac:dyDescent="0.2">
      <c r="A563" s="5"/>
      <c r="B563" s="5"/>
      <c r="C563" s="5"/>
      <c r="D563" s="5"/>
      <c r="E563" s="5"/>
      <c r="F563" s="5"/>
      <c r="G563" s="5"/>
      <c r="H563" s="5"/>
      <c r="I563" s="5"/>
      <c r="J563" s="5"/>
      <c r="K563" s="5">
        <v>2023.5164600000001</v>
      </c>
      <c r="L563" s="5"/>
      <c r="N563" s="5">
        <v>118.40390499999999</v>
      </c>
      <c r="O563" s="5"/>
      <c r="P563" s="5">
        <v>633.209158</v>
      </c>
      <c r="Q563" s="5">
        <v>680.99805400000002</v>
      </c>
    </row>
    <row r="564" spans="1:17" x14ac:dyDescent="0.2">
      <c r="A564" s="5"/>
      <c r="B564" s="5"/>
      <c r="C564" s="5"/>
      <c r="D564" s="5"/>
      <c r="E564" s="5"/>
      <c r="F564" s="5"/>
      <c r="G564" s="5"/>
      <c r="H564" s="5"/>
      <c r="I564" s="5"/>
      <c r="J564" s="5"/>
      <c r="K564" s="5">
        <v>234.67163300000001</v>
      </c>
      <c r="L564" s="5"/>
      <c r="N564" s="5">
        <v>88.622398599999997</v>
      </c>
      <c r="O564" s="5"/>
      <c r="P564" s="5">
        <v>3778.0288999999998</v>
      </c>
      <c r="Q564" s="5">
        <v>30.238352599999999</v>
      </c>
    </row>
    <row r="565" spans="1:17" x14ac:dyDescent="0.2">
      <c r="A565" s="5"/>
      <c r="B565" s="5"/>
      <c r="C565" s="5"/>
      <c r="D565" s="5"/>
      <c r="E565" s="5"/>
      <c r="F565" s="5"/>
      <c r="G565" s="5"/>
      <c r="H565" s="5"/>
      <c r="I565" s="5"/>
      <c r="J565" s="5"/>
      <c r="K565" s="5">
        <v>736.70111899999995</v>
      </c>
      <c r="L565" s="5"/>
      <c r="N565" s="5">
        <v>117.20745100000001</v>
      </c>
      <c r="O565" s="5"/>
      <c r="P565" s="5">
        <v>380.72481499999998</v>
      </c>
      <c r="Q565" s="5">
        <v>445.183742</v>
      </c>
    </row>
    <row r="566" spans="1:17" x14ac:dyDescent="0.2">
      <c r="A566" s="5"/>
      <c r="B566" s="5"/>
      <c r="C566" s="5"/>
      <c r="D566" s="5"/>
      <c r="E566" s="5"/>
      <c r="F566" s="5"/>
      <c r="G566" s="5"/>
      <c r="H566" s="5"/>
      <c r="I566" s="5"/>
      <c r="J566" s="5"/>
      <c r="K566" s="5">
        <v>3347.3384000000001</v>
      </c>
      <c r="L566" s="5"/>
      <c r="N566" s="5">
        <v>122.023214</v>
      </c>
      <c r="O566" s="5"/>
      <c r="P566" s="5">
        <v>2880.8176199999998</v>
      </c>
      <c r="Q566" s="5">
        <v>109.874188</v>
      </c>
    </row>
    <row r="567" spans="1:17" x14ac:dyDescent="0.2">
      <c r="A567" s="5"/>
      <c r="B567" s="5"/>
      <c r="C567" s="5"/>
      <c r="D567" s="5"/>
      <c r="E567" s="5"/>
      <c r="F567" s="5"/>
      <c r="G567" s="5"/>
      <c r="H567" s="5"/>
      <c r="I567" s="5"/>
      <c r="J567" s="5"/>
      <c r="K567" s="5">
        <v>6884.7856000000002</v>
      </c>
      <c r="L567" s="5"/>
      <c r="N567" s="5">
        <v>33.635111299999998</v>
      </c>
      <c r="O567" s="5"/>
      <c r="P567" s="5">
        <v>54.049990200000003</v>
      </c>
      <c r="Q567" s="5">
        <v>157.67372900000001</v>
      </c>
    </row>
    <row r="568" spans="1:17" x14ac:dyDescent="0.2">
      <c r="A568" s="5"/>
      <c r="B568" s="5"/>
      <c r="C568" s="5"/>
      <c r="D568" s="5"/>
      <c r="E568" s="5"/>
      <c r="F568" s="5"/>
      <c r="G568" s="5"/>
      <c r="H568" s="5"/>
      <c r="I568" s="5"/>
      <c r="J568" s="5"/>
      <c r="K568" s="5">
        <v>86.712477300000003</v>
      </c>
      <c r="L568" s="5"/>
      <c r="N568" s="5">
        <v>208.79215500000001</v>
      </c>
      <c r="O568" s="5"/>
      <c r="P568" s="5">
        <v>61.314899500000003</v>
      </c>
      <c r="Q568" s="5">
        <v>6190.3700600000002</v>
      </c>
    </row>
    <row r="569" spans="1:17" x14ac:dyDescent="0.2">
      <c r="A569" s="5"/>
      <c r="B569" s="5"/>
      <c r="C569" s="5"/>
      <c r="D569" s="5"/>
      <c r="E569" s="5"/>
      <c r="F569" s="5"/>
      <c r="G569" s="5"/>
      <c r="H569" s="5"/>
      <c r="I569" s="5"/>
      <c r="J569" s="5"/>
      <c r="K569" s="5">
        <v>85.630554099999998</v>
      </c>
      <c r="L569" s="5"/>
      <c r="N569" s="5">
        <v>79.800919199999996</v>
      </c>
      <c r="O569" s="5"/>
      <c r="P569" s="5">
        <v>55.061310800000001</v>
      </c>
      <c r="Q569" s="5">
        <v>5365.4363899999998</v>
      </c>
    </row>
    <row r="570" spans="1:17" x14ac:dyDescent="0.2">
      <c r="A570" s="5"/>
      <c r="B570" s="5"/>
      <c r="C570" s="5"/>
      <c r="D570" s="5"/>
      <c r="E570" s="5"/>
      <c r="F570" s="5"/>
      <c r="G570" s="5"/>
      <c r="H570" s="5"/>
      <c r="I570" s="5"/>
      <c r="J570" s="5"/>
      <c r="K570" s="5">
        <v>3405.6632100000002</v>
      </c>
      <c r="L570" s="5"/>
      <c r="N570" s="5">
        <v>411.550074</v>
      </c>
      <c r="O570" s="5"/>
      <c r="P570" s="5">
        <v>11.428134099999999</v>
      </c>
      <c r="Q570" s="5">
        <v>171.684191</v>
      </c>
    </row>
    <row r="571" spans="1:17" x14ac:dyDescent="0.2">
      <c r="A571" s="5"/>
      <c r="B571" s="5"/>
      <c r="C571" s="5"/>
      <c r="D571" s="5"/>
      <c r="E571" s="5"/>
      <c r="F571" s="5"/>
      <c r="G571" s="5"/>
      <c r="H571" s="5"/>
      <c r="I571" s="5"/>
      <c r="J571" s="5"/>
      <c r="K571" s="5">
        <v>3550.2131800000002</v>
      </c>
      <c r="L571" s="5"/>
      <c r="N571" s="5">
        <v>78.1466724</v>
      </c>
      <c r="O571" s="5"/>
      <c r="P571" s="5">
        <v>17.535143600000001</v>
      </c>
      <c r="Q571" s="5">
        <v>3198.1100999999999</v>
      </c>
    </row>
    <row r="572" spans="1:17" x14ac:dyDescent="0.2">
      <c r="A572" s="5"/>
      <c r="B572" s="5"/>
      <c r="C572" s="5"/>
      <c r="D572" s="5"/>
      <c r="E572" s="5"/>
      <c r="F572" s="5"/>
      <c r="G572" s="5"/>
      <c r="H572" s="5"/>
      <c r="I572" s="5"/>
      <c r="J572" s="5"/>
      <c r="K572" s="5">
        <v>213.90468899999999</v>
      </c>
      <c r="L572" s="5"/>
      <c r="N572" s="5">
        <v>35.230748400000003</v>
      </c>
      <c r="O572" s="5"/>
      <c r="P572" s="5">
        <v>4027.0794599999999</v>
      </c>
      <c r="Q572" s="5">
        <v>134.95475099999999</v>
      </c>
    </row>
    <row r="573" spans="1:17" x14ac:dyDescent="0.2">
      <c r="A573" s="5"/>
      <c r="B573" s="5"/>
      <c r="C573" s="5"/>
      <c r="D573" s="5"/>
      <c r="E573" s="5"/>
      <c r="F573" s="5"/>
      <c r="G573" s="5"/>
      <c r="H573" s="5"/>
      <c r="I573" s="5"/>
      <c r="J573" s="5"/>
      <c r="K573" s="5">
        <v>807.12532299999998</v>
      </c>
      <c r="L573" s="5"/>
      <c r="N573" s="5">
        <v>75.252729599999995</v>
      </c>
      <c r="O573" s="5"/>
      <c r="P573" s="5">
        <v>24.441044000000002</v>
      </c>
      <c r="Q573" s="5">
        <v>6939.6905399999996</v>
      </c>
    </row>
    <row r="574" spans="1:17" x14ac:dyDescent="0.2">
      <c r="A574" s="5"/>
      <c r="B574" s="5"/>
      <c r="C574" s="5"/>
      <c r="D574" s="5"/>
      <c r="E574" s="5"/>
      <c r="F574" s="5"/>
      <c r="G574" s="5"/>
      <c r="H574" s="5"/>
      <c r="I574" s="5"/>
      <c r="J574" s="5"/>
      <c r="K574" s="5">
        <v>56.024230500000002</v>
      </c>
      <c r="L574" s="5"/>
      <c r="N574" s="5">
        <v>49.3680886</v>
      </c>
      <c r="O574" s="5"/>
      <c r="P574" s="5">
        <v>16.793337099999999</v>
      </c>
      <c r="Q574" s="5">
        <v>42.651457700000002</v>
      </c>
    </row>
    <row r="575" spans="1:17" x14ac:dyDescent="0.2">
      <c r="A575" s="5"/>
      <c r="B575" s="5"/>
      <c r="C575" s="5"/>
      <c r="D575" s="5"/>
      <c r="E575" s="5"/>
      <c r="F575" s="5"/>
      <c r="G575" s="5"/>
      <c r="H575" s="5"/>
      <c r="I575" s="5"/>
      <c r="J575" s="5"/>
      <c r="K575" s="5">
        <v>446.19605999999999</v>
      </c>
      <c r="L575" s="5"/>
      <c r="N575" s="5">
        <v>21.524996600000001</v>
      </c>
      <c r="O575" s="5"/>
      <c r="P575" s="5">
        <v>233.64224100000001</v>
      </c>
      <c r="Q575" s="5">
        <v>2827.86139</v>
      </c>
    </row>
    <row r="576" spans="1:17" x14ac:dyDescent="0.2">
      <c r="A576" s="5"/>
      <c r="B576" s="5"/>
      <c r="C576" s="5"/>
      <c r="D576" s="5"/>
      <c r="E576" s="5"/>
      <c r="F576" s="5"/>
      <c r="G576" s="5"/>
      <c r="H576" s="5"/>
      <c r="I576" s="5"/>
      <c r="J576" s="5"/>
      <c r="K576" s="5">
        <v>96.8147278</v>
      </c>
      <c r="L576" s="5"/>
      <c r="N576" s="5">
        <v>7.2505644699999996</v>
      </c>
      <c r="O576" s="5"/>
      <c r="P576" s="5">
        <v>55.637561300000002</v>
      </c>
      <c r="Q576" s="5">
        <v>9570.2386800000004</v>
      </c>
    </row>
    <row r="577" spans="1:17" x14ac:dyDescent="0.2">
      <c r="A577" s="5"/>
      <c r="B577" s="5"/>
      <c r="C577" s="5"/>
      <c r="D577" s="5"/>
      <c r="E577" s="5"/>
      <c r="F577" s="5"/>
      <c r="G577" s="5"/>
      <c r="H577" s="5"/>
      <c r="I577" s="5"/>
      <c r="J577" s="5"/>
      <c r="K577" s="5">
        <v>63.833446500000001</v>
      </c>
      <c r="L577" s="5"/>
      <c r="N577" s="5">
        <v>26.8675891</v>
      </c>
      <c r="O577" s="5"/>
      <c r="P577" s="5">
        <v>591.47263499999997</v>
      </c>
      <c r="Q577" s="5">
        <v>1814.1988799999999</v>
      </c>
    </row>
    <row r="578" spans="1:17" x14ac:dyDescent="0.2">
      <c r="A578" s="5"/>
      <c r="B578" s="5"/>
      <c r="C578" s="5"/>
      <c r="D578" s="5"/>
      <c r="E578" s="5"/>
      <c r="F578" s="5"/>
      <c r="G578" s="5"/>
      <c r="H578" s="5"/>
      <c r="I578" s="5"/>
      <c r="J578" s="5"/>
      <c r="K578" s="5">
        <v>1039.3407099999999</v>
      </c>
      <c r="L578" s="5"/>
      <c r="N578" s="5">
        <v>7.1503318599999997</v>
      </c>
      <c r="O578" s="5"/>
      <c r="P578" s="5">
        <v>95.0911653</v>
      </c>
      <c r="Q578" s="5">
        <v>7246.84566</v>
      </c>
    </row>
    <row r="579" spans="1:17" x14ac:dyDescent="0.2">
      <c r="A579" s="5"/>
      <c r="B579" s="5"/>
      <c r="C579" s="5"/>
      <c r="D579" s="5"/>
      <c r="E579" s="5"/>
      <c r="F579" s="5"/>
      <c r="G579" s="5"/>
      <c r="H579" s="5"/>
      <c r="I579" s="5"/>
      <c r="J579" s="5"/>
      <c r="K579" s="5">
        <v>125.75765699999999</v>
      </c>
      <c r="L579" s="5"/>
      <c r="N579" s="5">
        <v>3.9571936000000001</v>
      </c>
      <c r="O579" s="5"/>
      <c r="P579" s="5">
        <v>211.61150000000001</v>
      </c>
      <c r="Q579" s="5">
        <v>76.218826300000003</v>
      </c>
    </row>
    <row r="580" spans="1:17" x14ac:dyDescent="0.2">
      <c r="A580" s="5"/>
      <c r="B580" s="5"/>
      <c r="C580" s="5"/>
      <c r="D580" s="5"/>
      <c r="E580" s="5"/>
      <c r="F580" s="5"/>
      <c r="G580" s="5"/>
      <c r="H580" s="5"/>
      <c r="I580" s="5"/>
      <c r="J580" s="5"/>
      <c r="K580" s="5">
        <v>916.662646</v>
      </c>
      <c r="L580" s="5"/>
      <c r="N580" s="5">
        <v>117.210353</v>
      </c>
      <c r="O580" s="5"/>
      <c r="P580" s="5">
        <v>85.394285499999995</v>
      </c>
      <c r="Q580" s="5">
        <v>175.872446</v>
      </c>
    </row>
    <row r="581" spans="1:17" x14ac:dyDescent="0.2">
      <c r="A581" s="5"/>
      <c r="B581" s="5"/>
      <c r="C581" s="5"/>
      <c r="D581" s="5"/>
      <c r="E581" s="5"/>
      <c r="F581" s="5"/>
      <c r="G581" s="5"/>
      <c r="H581" s="5"/>
      <c r="I581" s="5"/>
      <c r="J581" s="5"/>
      <c r="K581" s="5">
        <v>11227.6728</v>
      </c>
      <c r="L581" s="5"/>
      <c r="N581" s="5">
        <v>144.811059</v>
      </c>
      <c r="O581" s="5"/>
      <c r="P581" s="5">
        <v>393.01331800000003</v>
      </c>
      <c r="Q581" s="5">
        <v>94.429512599999995</v>
      </c>
    </row>
    <row r="582" spans="1:17" x14ac:dyDescent="0.2">
      <c r="A582" s="5"/>
      <c r="B582" s="5"/>
      <c r="C582" s="5"/>
      <c r="D582" s="5"/>
      <c r="E582" s="5"/>
      <c r="F582" s="5"/>
      <c r="G582" s="5"/>
      <c r="H582" s="5"/>
      <c r="I582" s="5"/>
      <c r="J582" s="5"/>
      <c r="K582" s="5">
        <v>104.491004</v>
      </c>
      <c r="L582" s="5"/>
      <c r="N582" s="5">
        <v>10.582382000000001</v>
      </c>
      <c r="O582" s="5"/>
      <c r="P582" s="5">
        <v>92.176353899999995</v>
      </c>
      <c r="Q582" s="5">
        <v>28.537262999999999</v>
      </c>
    </row>
    <row r="583" spans="1:17" x14ac:dyDescent="0.2">
      <c r="A583" s="5"/>
      <c r="B583" s="5"/>
      <c r="C583" s="5"/>
      <c r="D583" s="5"/>
      <c r="E583" s="5"/>
      <c r="F583" s="5"/>
      <c r="G583" s="5"/>
      <c r="H583" s="5"/>
      <c r="I583" s="5"/>
      <c r="J583" s="5"/>
      <c r="K583" s="5">
        <v>7995.0205299999998</v>
      </c>
      <c r="L583" s="5"/>
      <c r="N583" s="5">
        <v>200.519418</v>
      </c>
      <c r="O583" s="5"/>
      <c r="P583" s="5">
        <v>491.277558</v>
      </c>
      <c r="Q583" s="5">
        <v>1881.45472</v>
      </c>
    </row>
    <row r="584" spans="1:17" x14ac:dyDescent="0.2">
      <c r="A584" s="5"/>
      <c r="B584" s="5"/>
      <c r="C584" s="5"/>
      <c r="D584" s="5"/>
      <c r="E584" s="5"/>
      <c r="F584" s="5"/>
      <c r="G584" s="5"/>
      <c r="H584" s="5"/>
      <c r="I584" s="5"/>
      <c r="J584" s="5"/>
      <c r="K584" s="5">
        <v>8703.0888099999993</v>
      </c>
      <c r="L584" s="5"/>
      <c r="N584" s="5">
        <v>97.048353500000005</v>
      </c>
      <c r="O584" s="5"/>
      <c r="P584" s="5">
        <v>623.487978</v>
      </c>
      <c r="Q584" s="5">
        <v>7105.9192999999996</v>
      </c>
    </row>
    <row r="585" spans="1:17" x14ac:dyDescent="0.2">
      <c r="A585" s="5"/>
      <c r="B585" s="5"/>
      <c r="C585" s="5"/>
      <c r="D585" s="5"/>
      <c r="E585" s="5"/>
      <c r="F585" s="5"/>
      <c r="G585" s="5"/>
      <c r="H585" s="5"/>
      <c r="I585" s="5"/>
      <c r="J585" s="5"/>
      <c r="K585" s="5">
        <v>5730.5495099999998</v>
      </c>
      <c r="L585" s="5"/>
      <c r="N585" s="5">
        <v>224.479277</v>
      </c>
      <c r="O585" s="5"/>
      <c r="P585" s="5">
        <v>387.89937300000003</v>
      </c>
      <c r="Q585" s="5">
        <v>2864.8367899999998</v>
      </c>
    </row>
    <row r="586" spans="1:17" x14ac:dyDescent="0.2">
      <c r="A586" s="5"/>
      <c r="B586" s="5"/>
      <c r="C586" s="5"/>
      <c r="D586" s="5"/>
      <c r="E586" s="5"/>
      <c r="F586" s="5"/>
      <c r="G586" s="5"/>
      <c r="H586" s="5"/>
      <c r="I586" s="5"/>
      <c r="J586" s="5"/>
      <c r="K586" s="5">
        <v>239.38643400000001</v>
      </c>
      <c r="L586" s="5"/>
      <c r="N586" s="5">
        <v>57.711629899999998</v>
      </c>
      <c r="O586" s="5"/>
      <c r="P586" s="5">
        <v>93.054498699999996</v>
      </c>
      <c r="Q586" s="5">
        <v>5833.1438900000003</v>
      </c>
    </row>
    <row r="587" spans="1:17" x14ac:dyDescent="0.2">
      <c r="A587" s="5"/>
      <c r="B587" s="5"/>
      <c r="C587" s="5"/>
      <c r="D587" s="5"/>
      <c r="E587" s="5"/>
      <c r="F587" s="5"/>
      <c r="G587" s="5"/>
      <c r="H587" s="5"/>
      <c r="I587" s="5"/>
      <c r="J587" s="5"/>
      <c r="K587" s="5">
        <v>8338.6235199999992</v>
      </c>
      <c r="L587" s="5"/>
      <c r="N587" s="5">
        <v>81.496109200000006</v>
      </c>
      <c r="O587" s="5"/>
      <c r="P587" s="5">
        <v>221.31838200000001</v>
      </c>
      <c r="Q587" s="5">
        <v>549.49547800000005</v>
      </c>
    </row>
    <row r="588" spans="1:17" x14ac:dyDescent="0.2">
      <c r="A588" s="5"/>
      <c r="B588" s="5"/>
      <c r="C588" s="5"/>
      <c r="D588" s="5"/>
      <c r="E588" s="5"/>
      <c r="F588" s="5"/>
      <c r="G588" s="5"/>
      <c r="H588" s="5"/>
      <c r="I588" s="5"/>
      <c r="J588" s="5"/>
      <c r="K588" s="5">
        <v>177.761897</v>
      </c>
      <c r="L588" s="5"/>
      <c r="N588" s="5">
        <v>197.51372599999999</v>
      </c>
      <c r="O588" s="5"/>
      <c r="P588" s="5">
        <v>134.00198</v>
      </c>
      <c r="Q588" s="5">
        <v>7318.3131800000001</v>
      </c>
    </row>
    <row r="589" spans="1:17" x14ac:dyDescent="0.2">
      <c r="A589" s="5"/>
      <c r="B589" s="5"/>
      <c r="C589" s="5"/>
      <c r="D589" s="5"/>
      <c r="E589" s="5"/>
      <c r="F589" s="5"/>
      <c r="G589" s="5"/>
      <c r="H589" s="5"/>
      <c r="I589" s="5"/>
      <c r="J589" s="5"/>
      <c r="K589" s="5">
        <v>79.054335300000005</v>
      </c>
      <c r="L589" s="5"/>
      <c r="N589" s="5">
        <v>69.255296599999994</v>
      </c>
      <c r="O589" s="5"/>
      <c r="P589" s="5">
        <v>1494.7738099999999</v>
      </c>
      <c r="Q589" s="5">
        <v>119.563413</v>
      </c>
    </row>
    <row r="590" spans="1:17" x14ac:dyDescent="0.2">
      <c r="A590" s="5"/>
      <c r="B590" s="5"/>
      <c r="C590" s="5"/>
      <c r="D590" s="5"/>
      <c r="E590" s="5"/>
      <c r="F590" s="5"/>
      <c r="G590" s="5"/>
      <c r="H590" s="5"/>
      <c r="I590" s="5"/>
      <c r="J590" s="5"/>
      <c r="K590" s="5">
        <v>168.04995299999999</v>
      </c>
      <c r="L590" s="5"/>
      <c r="N590" s="5">
        <v>20.613600300000002</v>
      </c>
      <c r="O590" s="5"/>
      <c r="P590" s="5">
        <v>125.366304</v>
      </c>
      <c r="Q590" s="5">
        <v>19.572316600000001</v>
      </c>
    </row>
    <row r="591" spans="1:17" x14ac:dyDescent="0.2">
      <c r="A591" s="5"/>
      <c r="B591" s="5"/>
      <c r="C591" s="5"/>
      <c r="D591" s="5"/>
      <c r="E591" s="5"/>
      <c r="F591" s="5"/>
      <c r="G591" s="5"/>
      <c r="H591" s="5"/>
      <c r="I591" s="5"/>
      <c r="J591" s="5"/>
      <c r="K591" s="5">
        <v>88.113174000000001</v>
      </c>
      <c r="L591" s="5"/>
      <c r="N591" s="5">
        <v>172.373638</v>
      </c>
      <c r="O591" s="5"/>
      <c r="P591" s="5">
        <v>114.006112</v>
      </c>
      <c r="Q591" s="5">
        <v>4454.3321999999998</v>
      </c>
    </row>
    <row r="592" spans="1:17" x14ac:dyDescent="0.2">
      <c r="A592" s="5"/>
      <c r="B592" s="5"/>
      <c r="C592" s="5"/>
      <c r="D592" s="5"/>
      <c r="E592" s="5"/>
      <c r="F592" s="5"/>
      <c r="G592" s="5"/>
      <c r="H592" s="5"/>
      <c r="I592" s="5"/>
      <c r="J592" s="5"/>
      <c r="K592" s="5">
        <v>7298.5760700000001</v>
      </c>
      <c r="L592" s="5"/>
      <c r="N592" s="5">
        <v>222.93618900000001</v>
      </c>
      <c r="O592" s="5"/>
      <c r="P592" s="5">
        <v>105.775683</v>
      </c>
      <c r="Q592" s="5">
        <v>7447.1938</v>
      </c>
    </row>
    <row r="593" spans="1:17" x14ac:dyDescent="0.2">
      <c r="A593" s="5"/>
      <c r="B593" s="5"/>
      <c r="C593" s="5"/>
      <c r="D593" s="5"/>
      <c r="E593" s="5"/>
      <c r="F593" s="5"/>
      <c r="G593" s="5"/>
      <c r="H593" s="5"/>
      <c r="I593" s="5"/>
      <c r="J593" s="5"/>
      <c r="K593" s="5">
        <v>4227.2916100000002</v>
      </c>
      <c r="L593" s="5"/>
      <c r="N593" s="5">
        <v>328.22641700000003</v>
      </c>
      <c r="O593" s="5"/>
      <c r="P593" s="5">
        <v>60.802153400000002</v>
      </c>
      <c r="Q593" s="5">
        <v>2589.91048</v>
      </c>
    </row>
    <row r="594" spans="1:17" x14ac:dyDescent="0.2">
      <c r="A594" s="5"/>
      <c r="B594" s="5"/>
      <c r="C594" s="5"/>
      <c r="D594" s="5"/>
      <c r="E594" s="5"/>
      <c r="F594" s="5"/>
      <c r="G594" s="5"/>
      <c r="H594" s="5"/>
      <c r="I594" s="5"/>
      <c r="J594" s="5"/>
      <c r="K594" s="5">
        <v>4195.09022</v>
      </c>
      <c r="L594" s="5"/>
      <c r="N594" s="5">
        <v>205.90075400000001</v>
      </c>
      <c r="O594" s="5"/>
      <c r="P594" s="5">
        <v>5891.2431200000001</v>
      </c>
      <c r="Q594" s="5">
        <v>113.702871</v>
      </c>
    </row>
    <row r="595" spans="1:17" x14ac:dyDescent="0.2">
      <c r="A595" s="5"/>
      <c r="B595" s="5"/>
      <c r="C595" s="5"/>
      <c r="D595" s="5"/>
      <c r="E595" s="5"/>
      <c r="F595" s="5"/>
      <c r="G595" s="5"/>
      <c r="H595" s="5"/>
      <c r="I595" s="5"/>
      <c r="J595" s="5"/>
      <c r="K595" s="5">
        <v>10619.786400000001</v>
      </c>
      <c r="L595" s="5"/>
      <c r="N595" s="5">
        <v>360.83641499999999</v>
      </c>
      <c r="O595" s="5"/>
      <c r="P595" s="5">
        <v>128.16511700000001</v>
      </c>
      <c r="Q595" s="5">
        <v>1824.16148</v>
      </c>
    </row>
    <row r="596" spans="1:17" x14ac:dyDescent="0.2">
      <c r="A596" s="5"/>
      <c r="B596" s="5"/>
      <c r="C596" s="5"/>
      <c r="D596" s="5"/>
      <c r="E596" s="5"/>
      <c r="F596" s="5"/>
      <c r="G596" s="5"/>
      <c r="H596" s="5"/>
      <c r="I596" s="5"/>
      <c r="J596" s="5"/>
      <c r="K596" s="5">
        <v>8393.8297899999998</v>
      </c>
      <c r="L596" s="5"/>
      <c r="N596" s="5">
        <v>250.33798100000001</v>
      </c>
      <c r="O596" s="5"/>
      <c r="P596" s="5">
        <v>177.04739000000001</v>
      </c>
      <c r="Q596" s="5">
        <v>639.79478400000005</v>
      </c>
    </row>
    <row r="597" spans="1:17" x14ac:dyDescent="0.2">
      <c r="A597" s="5"/>
      <c r="B597" s="5"/>
      <c r="C597" s="5"/>
      <c r="D597" s="5"/>
      <c r="E597" s="5"/>
      <c r="F597" s="5"/>
      <c r="G597" s="5"/>
      <c r="H597" s="5"/>
      <c r="I597" s="5"/>
      <c r="J597" s="5"/>
      <c r="K597" s="5">
        <v>4750.85743</v>
      </c>
      <c r="L597" s="5"/>
      <c r="N597" s="5">
        <v>340.62993899999998</v>
      </c>
      <c r="O597" s="5"/>
      <c r="P597" s="5">
        <v>89.6191259</v>
      </c>
      <c r="Q597" s="5">
        <v>4178.3276699999997</v>
      </c>
    </row>
    <row r="598" spans="1:17" x14ac:dyDescent="0.2">
      <c r="A598" s="5"/>
      <c r="B598" s="5"/>
      <c r="C598" s="5"/>
      <c r="D598" s="5"/>
      <c r="E598" s="5"/>
      <c r="F598" s="5"/>
      <c r="G598" s="5"/>
      <c r="H598" s="5"/>
      <c r="I598" s="5"/>
      <c r="J598" s="5"/>
      <c r="K598" s="5">
        <v>7057.5879199999999</v>
      </c>
      <c r="L598" s="5"/>
      <c r="N598" s="5">
        <v>365.89100100000002</v>
      </c>
      <c r="O598" s="5"/>
      <c r="P598" s="5">
        <v>665.85373200000004</v>
      </c>
      <c r="Q598" s="5">
        <v>4408.9776400000001</v>
      </c>
    </row>
    <row r="599" spans="1:17" x14ac:dyDescent="0.2">
      <c r="A599" s="5"/>
      <c r="B599" s="5"/>
      <c r="C599" s="5"/>
      <c r="D599" s="5"/>
      <c r="E599" s="5"/>
      <c r="F599" s="5"/>
      <c r="G599" s="5"/>
      <c r="H599" s="5"/>
      <c r="I599" s="5"/>
      <c r="J599" s="5"/>
      <c r="K599" s="5">
        <v>2068.4137900000001</v>
      </c>
      <c r="L599" s="5"/>
      <c r="N599" s="5">
        <v>271.50205499999998</v>
      </c>
      <c r="O599" s="5"/>
      <c r="P599" s="5">
        <v>4489.7133800000001</v>
      </c>
      <c r="Q599" s="5">
        <v>5208.3674099999998</v>
      </c>
    </row>
    <row r="600" spans="1:17" x14ac:dyDescent="0.2">
      <c r="A600" s="5"/>
      <c r="B600" s="5"/>
      <c r="C600" s="5"/>
      <c r="D600" s="5"/>
      <c r="E600" s="5"/>
      <c r="F600" s="5"/>
      <c r="G600" s="5"/>
      <c r="H600" s="5"/>
      <c r="I600" s="5"/>
      <c r="J600" s="5"/>
      <c r="K600" s="5">
        <v>104.132177</v>
      </c>
      <c r="L600" s="5"/>
      <c r="N600" s="5">
        <v>303.32606099999998</v>
      </c>
      <c r="O600" s="5"/>
      <c r="P600" s="5">
        <v>75.689571200000003</v>
      </c>
      <c r="Q600" s="5">
        <v>772.07276899999999</v>
      </c>
    </row>
    <row r="601" spans="1:17" x14ac:dyDescent="0.2">
      <c r="A601" s="5"/>
      <c r="B601" s="5"/>
      <c r="C601" s="5"/>
      <c r="D601" s="5"/>
      <c r="E601" s="5"/>
      <c r="F601" s="5"/>
      <c r="G601" s="5"/>
      <c r="H601" s="5"/>
      <c r="I601" s="5"/>
      <c r="J601" s="5"/>
      <c r="K601" s="5">
        <v>121.341092</v>
      </c>
      <c r="L601" s="5"/>
      <c r="N601" s="5">
        <v>161.73743300000001</v>
      </c>
      <c r="O601" s="5"/>
      <c r="P601" s="5">
        <v>691.42725299999995</v>
      </c>
      <c r="Q601" s="5">
        <v>73.350198199999994</v>
      </c>
    </row>
    <row r="602" spans="1:17" x14ac:dyDescent="0.2">
      <c r="A602" s="5"/>
      <c r="B602" s="5"/>
      <c r="C602" s="5"/>
      <c r="D602" s="5"/>
      <c r="E602" s="5"/>
      <c r="F602" s="5"/>
      <c r="G602" s="5"/>
      <c r="H602" s="5"/>
      <c r="I602" s="5"/>
      <c r="J602" s="5"/>
      <c r="K602" s="5">
        <v>6572.43019</v>
      </c>
      <c r="L602" s="5"/>
      <c r="N602" s="5">
        <v>863.32055600000001</v>
      </c>
      <c r="O602" s="5"/>
      <c r="P602" s="5">
        <v>11.0031657</v>
      </c>
      <c r="Q602" s="5">
        <v>53.581155500000001</v>
      </c>
    </row>
    <row r="603" spans="1:17" x14ac:dyDescent="0.2">
      <c r="A603" s="5"/>
      <c r="B603" s="5"/>
      <c r="C603" s="5"/>
      <c r="D603" s="5"/>
      <c r="E603" s="5"/>
      <c r="F603" s="5"/>
      <c r="G603" s="5"/>
      <c r="H603" s="5"/>
      <c r="I603" s="5"/>
      <c r="J603" s="5"/>
      <c r="K603" s="5">
        <v>15.5747731</v>
      </c>
      <c r="L603" s="5"/>
      <c r="N603" s="5">
        <v>293.14561500000002</v>
      </c>
      <c r="O603" s="5"/>
      <c r="P603" s="5">
        <v>8.7142267499999999</v>
      </c>
      <c r="Q603" s="5">
        <v>5724.59591</v>
      </c>
    </row>
    <row r="604" spans="1:17" x14ac:dyDescent="0.2">
      <c r="A604" s="5"/>
      <c r="B604" s="5"/>
      <c r="C604" s="5"/>
      <c r="D604" s="5"/>
      <c r="E604" s="5"/>
      <c r="F604" s="5"/>
      <c r="G604" s="5"/>
      <c r="H604" s="5"/>
      <c r="I604" s="5"/>
      <c r="J604" s="5"/>
      <c r="K604" s="5">
        <v>564.91973299999995</v>
      </c>
      <c r="L604" s="5"/>
      <c r="N604" s="5">
        <v>181.86749800000001</v>
      </c>
      <c r="O604" s="5"/>
      <c r="P604" s="5">
        <v>39.991571200000003</v>
      </c>
      <c r="Q604" s="5">
        <v>2650.5864499999998</v>
      </c>
    </row>
    <row r="605" spans="1:17" x14ac:dyDescent="0.2">
      <c r="A605" s="5"/>
      <c r="B605" s="5"/>
      <c r="C605" s="5"/>
      <c r="D605" s="5"/>
      <c r="E605" s="5"/>
      <c r="F605" s="5"/>
      <c r="G605" s="5"/>
      <c r="H605" s="5"/>
      <c r="I605" s="5"/>
      <c r="J605" s="5"/>
      <c r="K605" s="5">
        <v>41.016727500000002</v>
      </c>
      <c r="L605" s="5"/>
      <c r="N605" s="5">
        <v>311.64665600000001</v>
      </c>
      <c r="O605" s="5"/>
      <c r="P605" s="5">
        <v>645.95053800000005</v>
      </c>
      <c r="Q605" s="5">
        <v>83.681685700000003</v>
      </c>
    </row>
    <row r="606" spans="1:17" x14ac:dyDescent="0.2">
      <c r="A606" s="5"/>
      <c r="B606" s="5"/>
      <c r="C606" s="5"/>
      <c r="D606" s="5"/>
      <c r="E606" s="5"/>
      <c r="F606" s="5"/>
      <c r="G606" s="5"/>
      <c r="H606" s="5"/>
      <c r="I606" s="5"/>
      <c r="J606" s="5"/>
      <c r="K606" s="5">
        <v>8890.6524900000004</v>
      </c>
      <c r="L606" s="5"/>
      <c r="N606" s="5">
        <v>269.087513</v>
      </c>
      <c r="O606" s="5"/>
      <c r="P606" s="5">
        <v>66.791471400000006</v>
      </c>
      <c r="Q606" s="5">
        <v>5812.1911799999998</v>
      </c>
    </row>
    <row r="607" spans="1:17" x14ac:dyDescent="0.2">
      <c r="A607" s="5"/>
      <c r="B607" s="5"/>
      <c r="C607" s="5"/>
      <c r="D607" s="5"/>
      <c r="E607" s="5"/>
      <c r="F607" s="5"/>
      <c r="G607" s="5"/>
      <c r="H607" s="5"/>
      <c r="I607" s="5"/>
      <c r="J607" s="5"/>
      <c r="K607" s="5">
        <v>1239.18022</v>
      </c>
      <c r="L607" s="5"/>
      <c r="N607" s="5">
        <v>394.239036</v>
      </c>
      <c r="O607" s="5"/>
      <c r="P607" s="5">
        <v>84.935867400000006</v>
      </c>
      <c r="Q607" s="5">
        <v>3782.1586600000001</v>
      </c>
    </row>
    <row r="608" spans="1:17" x14ac:dyDescent="0.2">
      <c r="A608" s="5"/>
      <c r="B608" s="5"/>
      <c r="C608" s="5"/>
      <c r="D608" s="5"/>
      <c r="E608" s="5"/>
      <c r="F608" s="5"/>
      <c r="G608" s="5"/>
      <c r="H608" s="5"/>
      <c r="I608" s="5"/>
      <c r="J608" s="5"/>
      <c r="K608" s="5">
        <v>9073.8411799999994</v>
      </c>
      <c r="L608" s="5"/>
      <c r="N608" s="5">
        <v>400.86507899999998</v>
      </c>
      <c r="O608" s="5"/>
      <c r="P608" s="5">
        <v>1.9231878899999999</v>
      </c>
      <c r="Q608" s="5">
        <v>4174.8942500000003</v>
      </c>
    </row>
    <row r="609" spans="1:17" x14ac:dyDescent="0.2">
      <c r="A609" s="5"/>
      <c r="B609" s="5"/>
      <c r="C609" s="5"/>
      <c r="D609" s="5"/>
      <c r="E609" s="5"/>
      <c r="F609" s="5"/>
      <c r="G609" s="5"/>
      <c r="H609" s="5"/>
      <c r="I609" s="5"/>
      <c r="J609" s="5"/>
      <c r="K609" s="5">
        <v>196.75513000000001</v>
      </c>
      <c r="L609" s="5"/>
      <c r="N609" s="5">
        <v>311.08807300000001</v>
      </c>
      <c r="O609" s="5"/>
      <c r="P609" s="5">
        <v>23.894932099999998</v>
      </c>
      <c r="Q609" s="5">
        <v>226.429339</v>
      </c>
    </row>
    <row r="610" spans="1:17" x14ac:dyDescent="0.2">
      <c r="A610" s="5"/>
      <c r="B610" s="5"/>
      <c r="C610" s="5"/>
      <c r="D610" s="5"/>
      <c r="E610" s="5"/>
      <c r="F610" s="5"/>
      <c r="G610" s="5"/>
      <c r="H610" s="5"/>
      <c r="I610" s="5"/>
      <c r="J610" s="5"/>
      <c r="K610" s="5">
        <v>3482.8084800000001</v>
      </c>
      <c r="L610" s="5"/>
      <c r="N610" s="5">
        <v>456.84597000000002</v>
      </c>
      <c r="O610" s="5"/>
      <c r="P610" s="5">
        <v>4.7008655600000004</v>
      </c>
      <c r="Q610" s="5">
        <v>49.3455236</v>
      </c>
    </row>
    <row r="611" spans="1:17" x14ac:dyDescent="0.2">
      <c r="N611" s="5">
        <v>265.67518999999999</v>
      </c>
      <c r="O611" s="5"/>
      <c r="P611" s="5">
        <v>114.09963399999999</v>
      </c>
      <c r="Q611" s="5">
        <v>242.835126</v>
      </c>
    </row>
    <row r="612" spans="1:17" x14ac:dyDescent="0.2">
      <c r="N612" s="5">
        <v>478.36672499999997</v>
      </c>
      <c r="O612" s="5"/>
      <c r="P612" s="5">
        <v>83.100014400000006</v>
      </c>
      <c r="Q612" s="5">
        <v>2112.4518200000002</v>
      </c>
    </row>
    <row r="613" spans="1:17" x14ac:dyDescent="0.2">
      <c r="N613" s="5">
        <v>460.40938599999998</v>
      </c>
      <c r="O613" s="5"/>
      <c r="P613" s="5">
        <v>712.06765299999995</v>
      </c>
      <c r="Q613" s="5">
        <v>4206.8129900000004</v>
      </c>
    </row>
    <row r="614" spans="1:17" x14ac:dyDescent="0.2">
      <c r="N614" s="5">
        <v>301.755245</v>
      </c>
      <c r="O614" s="5"/>
      <c r="P614" s="5">
        <v>131.30882600000001</v>
      </c>
      <c r="Q614" s="5">
        <v>32.984980899999996</v>
      </c>
    </row>
    <row r="615" spans="1:17" x14ac:dyDescent="0.2">
      <c r="N615" s="5">
        <v>231.37732299999999</v>
      </c>
      <c r="O615" s="5"/>
      <c r="P615" s="5">
        <v>152.81370100000001</v>
      </c>
      <c r="Q615" s="5">
        <v>31.285292800000001</v>
      </c>
    </row>
    <row r="616" spans="1:17" x14ac:dyDescent="0.2">
      <c r="N616" s="5">
        <v>449.07544899999999</v>
      </c>
      <c r="O616" s="5"/>
      <c r="P616" s="5">
        <v>169.164039</v>
      </c>
      <c r="Q616" s="5">
        <v>1217.72966</v>
      </c>
    </row>
    <row r="617" spans="1:17" x14ac:dyDescent="0.2">
      <c r="N617" s="5">
        <v>320.627409</v>
      </c>
      <c r="O617" s="5"/>
      <c r="P617" s="5">
        <v>168.16900699999999</v>
      </c>
      <c r="Q617" s="5">
        <v>60.966198900000002</v>
      </c>
    </row>
    <row r="618" spans="1:17" x14ac:dyDescent="0.2">
      <c r="N618" s="5">
        <v>370.83616899999998</v>
      </c>
      <c r="O618" s="5"/>
      <c r="P618" s="5">
        <v>65.3393643</v>
      </c>
      <c r="Q618" s="5">
        <v>256.75964800000003</v>
      </c>
    </row>
    <row r="619" spans="1:17" x14ac:dyDescent="0.2">
      <c r="N619" s="5">
        <v>275.99566499999997</v>
      </c>
      <c r="O619" s="5"/>
      <c r="P619" s="5">
        <v>136.63549900000001</v>
      </c>
      <c r="Q619" s="5">
        <v>947.56612299999995</v>
      </c>
    </row>
    <row r="620" spans="1:17" x14ac:dyDescent="0.2">
      <c r="N620" s="5">
        <v>300.39576399999999</v>
      </c>
      <c r="O620" s="5"/>
      <c r="P620" s="5">
        <v>440.82414399999999</v>
      </c>
      <c r="Q620" s="5">
        <v>369.22057899999999</v>
      </c>
    </row>
    <row r="621" spans="1:17" x14ac:dyDescent="0.2">
      <c r="N621" s="5">
        <v>208.056907</v>
      </c>
      <c r="O621" s="5"/>
      <c r="P621" s="5">
        <v>338.546513</v>
      </c>
      <c r="Q621" s="5">
        <v>185.731754</v>
      </c>
    </row>
    <row r="622" spans="1:17" x14ac:dyDescent="0.2">
      <c r="N622" s="5">
        <v>274.43239999999997</v>
      </c>
      <c r="O622" s="5"/>
      <c r="P622" s="5">
        <v>452.732572</v>
      </c>
      <c r="Q622" s="5">
        <v>6498.5241800000003</v>
      </c>
    </row>
    <row r="623" spans="1:17" x14ac:dyDescent="0.2">
      <c r="N623" s="5">
        <v>196.051579</v>
      </c>
      <c r="O623" s="5"/>
      <c r="P623" s="5">
        <v>99.912012700000005</v>
      </c>
      <c r="Q623" s="5">
        <v>243.247738</v>
      </c>
    </row>
    <row r="624" spans="1:17" x14ac:dyDescent="0.2">
      <c r="N624" s="5">
        <v>246.79039499999999</v>
      </c>
      <c r="O624" s="5"/>
      <c r="P624" s="5">
        <v>7970.9530800000002</v>
      </c>
      <c r="Q624" s="5">
        <v>2220.71227</v>
      </c>
    </row>
    <row r="625" spans="14:17" x14ac:dyDescent="0.2">
      <c r="N625" s="5">
        <v>191.90259</v>
      </c>
      <c r="O625" s="5"/>
      <c r="P625" s="5">
        <v>139.019735</v>
      </c>
      <c r="Q625" s="5">
        <v>79.836956099999995</v>
      </c>
    </row>
    <row r="626" spans="14:17" x14ac:dyDescent="0.2">
      <c r="N626" s="5">
        <v>234.622874</v>
      </c>
      <c r="O626" s="5"/>
      <c r="P626" s="5">
        <v>96.648964399999997</v>
      </c>
      <c r="Q626" s="5">
        <v>54.906131600000002</v>
      </c>
    </row>
    <row r="627" spans="14:17" x14ac:dyDescent="0.2">
      <c r="N627" s="5">
        <v>221.62577300000001</v>
      </c>
      <c r="O627" s="5"/>
      <c r="P627" s="5">
        <v>1308.7685899999999</v>
      </c>
      <c r="Q627" s="5">
        <v>6767.1866399999999</v>
      </c>
    </row>
    <row r="628" spans="14:17" x14ac:dyDescent="0.2">
      <c r="N628" s="5">
        <v>227.265467</v>
      </c>
      <c r="O628" s="5"/>
      <c r="P628" s="5">
        <v>421.64511700000003</v>
      </c>
      <c r="Q628" s="5">
        <v>904.91824999999994</v>
      </c>
    </row>
    <row r="629" spans="14:17" x14ac:dyDescent="0.2">
      <c r="N629" s="5">
        <v>118.618955</v>
      </c>
      <c r="O629" s="5"/>
      <c r="P629" s="5">
        <v>100.686061</v>
      </c>
      <c r="Q629" s="5">
        <v>68.818509899999995</v>
      </c>
    </row>
    <row r="630" spans="14:17" x14ac:dyDescent="0.2">
      <c r="N630" s="5">
        <v>148.574006</v>
      </c>
      <c r="O630" s="5"/>
      <c r="P630" s="5">
        <v>112.255796</v>
      </c>
      <c r="Q630" s="5">
        <v>35.187417600000003</v>
      </c>
    </row>
    <row r="631" spans="14:17" x14ac:dyDescent="0.2">
      <c r="N631" s="5">
        <v>90.696521099999998</v>
      </c>
      <c r="O631" s="5"/>
      <c r="P631" s="5">
        <v>78.103559399999995</v>
      </c>
      <c r="Q631" s="5">
        <v>114.48812100000001</v>
      </c>
    </row>
    <row r="632" spans="14:17" x14ac:dyDescent="0.2">
      <c r="N632" s="5">
        <v>77.329491300000001</v>
      </c>
      <c r="O632" s="5"/>
      <c r="P632" s="5">
        <v>187.76324600000001</v>
      </c>
      <c r="Q632" s="5">
        <v>5684.2415300000002</v>
      </c>
    </row>
    <row r="633" spans="14:17" x14ac:dyDescent="0.2">
      <c r="N633" s="5">
        <v>45.770480999999997</v>
      </c>
      <c r="O633" s="5"/>
      <c r="P633" s="5">
        <v>1171.28532</v>
      </c>
      <c r="Q633" s="5">
        <v>109.432498</v>
      </c>
    </row>
    <row r="634" spans="14:17" x14ac:dyDescent="0.2">
      <c r="N634" s="5">
        <v>143.20898099999999</v>
      </c>
      <c r="O634" s="5"/>
      <c r="P634" s="5">
        <v>30.5634193</v>
      </c>
      <c r="Q634" s="5">
        <v>77.466390700000005</v>
      </c>
    </row>
    <row r="635" spans="14:17" x14ac:dyDescent="0.2">
      <c r="N635" s="5">
        <v>48.491315899999996</v>
      </c>
      <c r="O635" s="5"/>
      <c r="P635" s="5">
        <v>60.089157499999999</v>
      </c>
      <c r="Q635" s="5">
        <v>111.71762</v>
      </c>
    </row>
    <row r="636" spans="14:17" x14ac:dyDescent="0.2">
      <c r="N636" s="5">
        <v>155.33377300000001</v>
      </c>
      <c r="O636" s="5"/>
      <c r="P636" s="5">
        <v>304.547168</v>
      </c>
      <c r="Q636" s="5">
        <v>121.808086</v>
      </c>
    </row>
    <row r="637" spans="14:17" x14ac:dyDescent="0.2">
      <c r="N637" s="5">
        <v>155.967387</v>
      </c>
      <c r="O637" s="5"/>
      <c r="P637" s="5">
        <v>39.786857599999998</v>
      </c>
      <c r="Q637" s="5">
        <v>90.512367499999996</v>
      </c>
    </row>
    <row r="638" spans="14:17" x14ac:dyDescent="0.2">
      <c r="N638" s="5">
        <v>10.662282299999999</v>
      </c>
      <c r="O638" s="5"/>
      <c r="P638" s="5">
        <v>33.532342100000001</v>
      </c>
      <c r="Q638" s="5">
        <v>6134.9471599999997</v>
      </c>
    </row>
    <row r="639" spans="14:17" x14ac:dyDescent="0.2">
      <c r="N639" s="5">
        <v>202.08989600000001</v>
      </c>
      <c r="O639" s="5"/>
      <c r="P639" s="5">
        <v>110.89021</v>
      </c>
      <c r="Q639" s="5">
        <v>6464.2047599999996</v>
      </c>
    </row>
    <row r="640" spans="14:17" x14ac:dyDescent="0.2">
      <c r="N640" s="5">
        <v>269.38934899999998</v>
      </c>
      <c r="O640" s="5"/>
      <c r="P640" s="5">
        <v>974.06541300000004</v>
      </c>
      <c r="Q640" s="5">
        <v>7392.1584999999995</v>
      </c>
    </row>
    <row r="641" spans="14:17" x14ac:dyDescent="0.2">
      <c r="N641" s="5">
        <v>166.832719</v>
      </c>
      <c r="O641" s="5"/>
      <c r="P641" s="5">
        <v>22.458824700000001</v>
      </c>
      <c r="Q641" s="5">
        <v>7707.5642200000002</v>
      </c>
    </row>
    <row r="642" spans="14:17" x14ac:dyDescent="0.2">
      <c r="N642" s="5">
        <v>101.174924</v>
      </c>
      <c r="O642" s="5"/>
      <c r="P642" s="5">
        <v>663.86832900000002</v>
      </c>
      <c r="Q642" s="5">
        <v>120.142048</v>
      </c>
    </row>
    <row r="643" spans="14:17" x14ac:dyDescent="0.2">
      <c r="N643" s="5">
        <v>170.759828</v>
      </c>
      <c r="O643" s="5"/>
      <c r="P643" s="5">
        <v>55.548186600000001</v>
      </c>
      <c r="Q643" s="5">
        <v>74.481766399999998</v>
      </c>
    </row>
    <row r="644" spans="14:17" x14ac:dyDescent="0.2">
      <c r="N644" s="5">
        <v>128.50352699999999</v>
      </c>
      <c r="O644" s="5"/>
      <c r="P644" s="5">
        <v>760.44871599999999</v>
      </c>
      <c r="Q644" s="5">
        <v>8072.8024400000004</v>
      </c>
    </row>
    <row r="645" spans="14:17" x14ac:dyDescent="0.2">
      <c r="N645" s="5">
        <v>247.103892</v>
      </c>
      <c r="O645" s="5"/>
      <c r="P645" s="5">
        <v>229.03144</v>
      </c>
      <c r="Q645" s="5">
        <v>57.104695499999998</v>
      </c>
    </row>
    <row r="646" spans="14:17" x14ac:dyDescent="0.2">
      <c r="N646" s="5">
        <v>223.638195</v>
      </c>
      <c r="O646" s="5"/>
      <c r="P646" s="5">
        <v>156.73534599999999</v>
      </c>
      <c r="Q646" s="5">
        <v>563.67615899999998</v>
      </c>
    </row>
    <row r="647" spans="14:17" x14ac:dyDescent="0.2">
      <c r="N647" s="5">
        <v>111.98792899999999</v>
      </c>
      <c r="O647" s="5"/>
      <c r="P647" s="5">
        <v>36.825571500000002</v>
      </c>
      <c r="Q647" s="5">
        <v>673.95086900000001</v>
      </c>
    </row>
    <row r="648" spans="14:17" x14ac:dyDescent="0.2">
      <c r="N648" s="5">
        <v>39.825078699999999</v>
      </c>
      <c r="O648" s="5"/>
      <c r="P648" s="5">
        <v>163.67146500000001</v>
      </c>
      <c r="Q648" s="5">
        <v>9166.5382800000007</v>
      </c>
    </row>
    <row r="649" spans="14:17" x14ac:dyDescent="0.2">
      <c r="N649" s="5">
        <v>136.67050699999999</v>
      </c>
      <c r="O649" s="5"/>
      <c r="P649" s="5">
        <v>125.180842</v>
      </c>
      <c r="Q649" s="5">
        <v>420.86936700000001</v>
      </c>
    </row>
    <row r="650" spans="14:17" x14ac:dyDescent="0.2">
      <c r="N650" s="5">
        <v>269.449524</v>
      </c>
      <c r="O650" s="5"/>
      <c r="P650" s="5">
        <v>6764.0986999999996</v>
      </c>
      <c r="Q650" s="5">
        <v>527.93946100000005</v>
      </c>
    </row>
    <row r="651" spans="14:17" x14ac:dyDescent="0.2">
      <c r="N651" s="5">
        <v>211.955645</v>
      </c>
      <c r="O651" s="5"/>
      <c r="P651" s="5">
        <v>105.277317</v>
      </c>
      <c r="Q651" s="5">
        <v>3949.94418</v>
      </c>
    </row>
    <row r="652" spans="14:17" x14ac:dyDescent="0.2">
      <c r="N652" s="5">
        <v>328.13960200000002</v>
      </c>
      <c r="O652" s="5"/>
      <c r="P652" s="5">
        <v>268.032509</v>
      </c>
      <c r="Q652" s="5">
        <v>663.57468800000004</v>
      </c>
    </row>
    <row r="653" spans="14:17" x14ac:dyDescent="0.2">
      <c r="N653" s="5">
        <v>294.34840800000001</v>
      </c>
      <c r="O653" s="5"/>
      <c r="P653" s="5">
        <v>272.40865600000001</v>
      </c>
      <c r="Q653" s="5">
        <v>5488.3126400000001</v>
      </c>
    </row>
    <row r="654" spans="14:17" x14ac:dyDescent="0.2">
      <c r="N654" s="5">
        <v>165.299249</v>
      </c>
      <c r="O654" s="5"/>
      <c r="P654" s="5">
        <v>144.989305</v>
      </c>
      <c r="Q654" s="5">
        <v>6416.47757</v>
      </c>
    </row>
    <row r="655" spans="14:17" x14ac:dyDescent="0.2">
      <c r="N655" s="5">
        <v>189.833179</v>
      </c>
      <c r="O655" s="5"/>
      <c r="P655" s="5">
        <v>827.98962400000005</v>
      </c>
      <c r="Q655" s="5">
        <v>2395.1826999999998</v>
      </c>
    </row>
    <row r="656" spans="14:17" x14ac:dyDescent="0.2">
      <c r="N656" s="5">
        <v>249.35332399999999</v>
      </c>
      <c r="O656" s="5"/>
      <c r="P656" s="5">
        <v>384.30208599999997</v>
      </c>
      <c r="Q656" s="5">
        <v>208.885133</v>
      </c>
    </row>
    <row r="657" spans="14:17" x14ac:dyDescent="0.2">
      <c r="N657" s="5">
        <v>311.91297800000001</v>
      </c>
      <c r="O657" s="5"/>
      <c r="P657" s="5">
        <v>141.103815</v>
      </c>
      <c r="Q657" s="5">
        <v>51.027086199999999</v>
      </c>
    </row>
    <row r="658" spans="14:17" x14ac:dyDescent="0.2">
      <c r="N658" s="5">
        <v>368.95392700000002</v>
      </c>
      <c r="O658" s="5"/>
      <c r="P658" s="5">
        <v>147.25415000000001</v>
      </c>
      <c r="Q658" s="5">
        <v>693.81390199999998</v>
      </c>
    </row>
    <row r="659" spans="14:17" x14ac:dyDescent="0.2">
      <c r="N659" s="5">
        <v>328.47089799999998</v>
      </c>
      <c r="O659" s="5"/>
      <c r="P659" s="5">
        <v>16.035809</v>
      </c>
      <c r="Q659" s="5">
        <v>234.653997</v>
      </c>
    </row>
    <row r="660" spans="14:17" x14ac:dyDescent="0.2">
      <c r="N660" s="5">
        <v>156.981753</v>
      </c>
      <c r="O660" s="5"/>
      <c r="P660" s="5">
        <v>118.850465</v>
      </c>
      <c r="Q660" s="5">
        <v>5561.0155100000002</v>
      </c>
    </row>
    <row r="661" spans="14:17" x14ac:dyDescent="0.2">
      <c r="N661" s="5">
        <v>413.76953700000001</v>
      </c>
      <c r="O661" s="5"/>
      <c r="P661" s="5">
        <v>67.867575700000003</v>
      </c>
      <c r="Q661" s="5">
        <v>427.92100299999998</v>
      </c>
    </row>
    <row r="662" spans="14:17" x14ac:dyDescent="0.2">
      <c r="N662" s="5">
        <v>382.507521</v>
      </c>
      <c r="O662" s="5"/>
      <c r="P662" s="5">
        <v>217.44637299999999</v>
      </c>
      <c r="Q662" s="5">
        <v>1926.47532</v>
      </c>
    </row>
    <row r="663" spans="14:17" x14ac:dyDescent="0.2">
      <c r="N663" s="5">
        <v>26.136952000000001</v>
      </c>
      <c r="O663" s="5"/>
      <c r="P663" s="5">
        <v>75.011497500000004</v>
      </c>
      <c r="Q663" s="5">
        <v>3350.7223100000001</v>
      </c>
    </row>
    <row r="664" spans="14:17" x14ac:dyDescent="0.2">
      <c r="N664" s="5">
        <v>254.99212399999999</v>
      </c>
      <c r="O664" s="5"/>
      <c r="P664" s="5">
        <v>50.712310600000002</v>
      </c>
      <c r="Q664" s="5">
        <v>7126.3050400000002</v>
      </c>
    </row>
    <row r="665" spans="14:17" x14ac:dyDescent="0.2">
      <c r="N665" s="5">
        <v>419.67875099999998</v>
      </c>
      <c r="O665" s="5"/>
      <c r="P665" s="5">
        <v>169.01158100000001</v>
      </c>
      <c r="Q665" s="5">
        <v>8042.7583699999996</v>
      </c>
    </row>
    <row r="666" spans="14:17" x14ac:dyDescent="0.2">
      <c r="N666" s="5">
        <v>197.889456</v>
      </c>
      <c r="O666" s="5"/>
      <c r="P666" s="5">
        <v>432.73060199999998</v>
      </c>
      <c r="Q666" s="5">
        <v>28.138863799999999</v>
      </c>
    </row>
    <row r="667" spans="14:17" x14ac:dyDescent="0.2">
      <c r="N667" s="5">
        <v>299.61808500000001</v>
      </c>
      <c r="O667" s="5"/>
      <c r="P667" s="5">
        <v>801.99972300000002</v>
      </c>
      <c r="Q667" s="5">
        <v>4988.9553500000002</v>
      </c>
    </row>
    <row r="668" spans="14:17" x14ac:dyDescent="0.2">
      <c r="N668" s="5">
        <v>311.45843500000001</v>
      </c>
      <c r="O668" s="5"/>
      <c r="P668" s="5">
        <v>288.201595</v>
      </c>
      <c r="Q668" s="5">
        <v>390.66713499999997</v>
      </c>
    </row>
    <row r="669" spans="14:17" x14ac:dyDescent="0.2">
      <c r="N669" s="5">
        <v>381.37955499999998</v>
      </c>
      <c r="O669" s="5"/>
      <c r="P669" s="5"/>
      <c r="Q669" s="5">
        <v>2191.7651599999999</v>
      </c>
    </row>
    <row r="670" spans="14:17" x14ac:dyDescent="0.2">
      <c r="N670" s="5">
        <v>459.48484400000001</v>
      </c>
      <c r="O670" s="5"/>
      <c r="P670" s="5"/>
      <c r="Q670" s="5">
        <v>138.82655500000001</v>
      </c>
    </row>
    <row r="671" spans="14:17" x14ac:dyDescent="0.2">
      <c r="N671" s="5">
        <v>94.392988799999998</v>
      </c>
      <c r="O671" s="5"/>
      <c r="P671" s="5"/>
      <c r="Q671" s="5">
        <v>392.88398799999999</v>
      </c>
    </row>
    <row r="672" spans="14:17" x14ac:dyDescent="0.2">
      <c r="N672" s="5">
        <v>467.70683500000001</v>
      </c>
      <c r="O672" s="5"/>
      <c r="P672" s="5"/>
      <c r="Q672" s="5">
        <v>407.13778600000001</v>
      </c>
    </row>
    <row r="673" spans="14:17" x14ac:dyDescent="0.2">
      <c r="N673" s="5">
        <v>471.90792800000003</v>
      </c>
      <c r="O673" s="5"/>
      <c r="P673" s="5"/>
      <c r="Q673" s="5">
        <v>2085.7571499999999</v>
      </c>
    </row>
    <row r="674" spans="14:17" x14ac:dyDescent="0.2">
      <c r="N674" s="5">
        <v>308.53168599999998</v>
      </c>
      <c r="O674" s="5"/>
      <c r="P674" s="5"/>
      <c r="Q674" s="5">
        <v>141.99876599999999</v>
      </c>
    </row>
    <row r="675" spans="14:17" x14ac:dyDescent="0.2">
      <c r="N675" s="5">
        <v>288.88190100000003</v>
      </c>
      <c r="O675" s="5"/>
      <c r="P675" s="5"/>
      <c r="Q675" s="5">
        <v>380.93996299999998</v>
      </c>
    </row>
    <row r="676" spans="14:17" x14ac:dyDescent="0.2">
      <c r="N676" s="5">
        <v>237.329634</v>
      </c>
      <c r="O676" s="5"/>
      <c r="P676" s="5"/>
      <c r="Q676" s="5">
        <v>2137.2426399999999</v>
      </c>
    </row>
    <row r="677" spans="14:17" x14ac:dyDescent="0.2">
      <c r="N677" s="5">
        <v>509.71653800000001</v>
      </c>
      <c r="O677" s="5"/>
      <c r="P677" s="5"/>
      <c r="Q677" s="5">
        <v>159.60830799999999</v>
      </c>
    </row>
    <row r="678" spans="14:17" x14ac:dyDescent="0.2">
      <c r="N678" s="5">
        <v>72.525240699999998</v>
      </c>
      <c r="O678" s="5"/>
      <c r="P678" s="5"/>
      <c r="Q678" s="5">
        <v>1219.53755</v>
      </c>
    </row>
    <row r="679" spans="14:17" x14ac:dyDescent="0.2">
      <c r="N679" s="5">
        <v>473.50392699999998</v>
      </c>
      <c r="O679" s="5"/>
      <c r="P679" s="5"/>
      <c r="Q679" s="5">
        <v>141.443209</v>
      </c>
    </row>
    <row r="680" spans="14:17" x14ac:dyDescent="0.2">
      <c r="N680" s="5">
        <v>452.50581399999999</v>
      </c>
      <c r="O680" s="5"/>
      <c r="P680" s="5"/>
      <c r="Q680" s="5">
        <v>47.883116899999997</v>
      </c>
    </row>
    <row r="681" spans="14:17" x14ac:dyDescent="0.2">
      <c r="N681" s="5">
        <v>244.565415</v>
      </c>
      <c r="O681" s="5"/>
      <c r="P681" s="5"/>
      <c r="Q681" s="5">
        <v>59.285037299999999</v>
      </c>
    </row>
    <row r="682" spans="14:17" x14ac:dyDescent="0.2">
      <c r="N682" s="5">
        <v>13.8322352</v>
      </c>
      <c r="O682" s="5"/>
      <c r="P682" s="5"/>
      <c r="Q682" s="5">
        <v>164.50369499999999</v>
      </c>
    </row>
    <row r="683" spans="14:17" x14ac:dyDescent="0.2">
      <c r="N683" s="5">
        <v>211.21321</v>
      </c>
      <c r="O683" s="5"/>
      <c r="P683" s="5"/>
      <c r="Q683" s="5">
        <v>650.68868799999996</v>
      </c>
    </row>
    <row r="684" spans="14:17" x14ac:dyDescent="0.2">
      <c r="N684" s="5">
        <v>293.62868300000002</v>
      </c>
      <c r="O684" s="5"/>
      <c r="P684" s="5"/>
      <c r="Q684" s="5">
        <v>157.37161499999999</v>
      </c>
    </row>
    <row r="685" spans="14:17" x14ac:dyDescent="0.2">
      <c r="N685" s="5">
        <v>209.308323</v>
      </c>
      <c r="O685" s="5"/>
      <c r="P685" s="5"/>
      <c r="Q685" s="5">
        <v>111.584997</v>
      </c>
    </row>
    <row r="686" spans="14:17" x14ac:dyDescent="0.2">
      <c r="N686" s="5">
        <v>463.888307</v>
      </c>
      <c r="O686" s="5"/>
      <c r="P686" s="5"/>
      <c r="Q686" s="5">
        <v>4156.3349900000003</v>
      </c>
    </row>
    <row r="687" spans="14:17" x14ac:dyDescent="0.2">
      <c r="N687" s="5">
        <v>997.02358000000004</v>
      </c>
      <c r="O687" s="5"/>
      <c r="P687" s="5"/>
      <c r="Q687" s="5">
        <v>2338.2470400000002</v>
      </c>
    </row>
    <row r="688" spans="14:17" x14ac:dyDescent="0.2">
      <c r="N688" s="5">
        <v>424.47049099999998</v>
      </c>
      <c r="O688" s="5"/>
      <c r="P688" s="5"/>
      <c r="Q688" s="5">
        <v>316.15263800000002</v>
      </c>
    </row>
    <row r="689" spans="14:17" x14ac:dyDescent="0.2">
      <c r="N689" s="5">
        <v>448.61748499999999</v>
      </c>
      <c r="O689" s="5"/>
      <c r="P689" s="5"/>
      <c r="Q689" s="5">
        <v>180.513688</v>
      </c>
    </row>
    <row r="690" spans="14:17" x14ac:dyDescent="0.2">
      <c r="N690" s="5">
        <v>481.204837</v>
      </c>
      <c r="O690" s="5"/>
      <c r="P690" s="5"/>
      <c r="Q690" s="5">
        <v>141.272752</v>
      </c>
    </row>
    <row r="691" spans="14:17" x14ac:dyDescent="0.2">
      <c r="N691" s="5">
        <v>494.84949399999999</v>
      </c>
      <c r="O691" s="5"/>
      <c r="P691" s="5"/>
      <c r="Q691" s="5">
        <v>32.237387699999999</v>
      </c>
    </row>
    <row r="692" spans="14:17" x14ac:dyDescent="0.2">
      <c r="N692" s="5">
        <v>426.921088</v>
      </c>
      <c r="O692" s="5"/>
      <c r="P692" s="5"/>
      <c r="Q692" s="5">
        <v>6041.2553200000002</v>
      </c>
    </row>
    <row r="693" spans="14:17" x14ac:dyDescent="0.2">
      <c r="N693" s="5">
        <v>255.54128700000001</v>
      </c>
      <c r="O693" s="5"/>
      <c r="P693" s="5"/>
      <c r="Q693" s="5">
        <v>378.981945</v>
      </c>
    </row>
    <row r="694" spans="14:17" x14ac:dyDescent="0.2">
      <c r="N694" s="5">
        <v>384.59559899999999</v>
      </c>
      <c r="O694" s="5"/>
      <c r="P694" s="5"/>
      <c r="Q694" s="5">
        <v>81.459874299999996</v>
      </c>
    </row>
    <row r="695" spans="14:17" x14ac:dyDescent="0.2">
      <c r="N695" s="5">
        <v>25.5438069</v>
      </c>
      <c r="O695" s="5"/>
      <c r="P695" s="5"/>
      <c r="Q695" s="5">
        <v>299.85494999999997</v>
      </c>
    </row>
    <row r="696" spans="14:17" x14ac:dyDescent="0.2">
      <c r="N696" s="5">
        <v>325.49219199999999</v>
      </c>
      <c r="O696" s="5"/>
      <c r="P696" s="5"/>
      <c r="Q696" s="5">
        <v>3406.6996800000002</v>
      </c>
    </row>
    <row r="697" spans="14:17" x14ac:dyDescent="0.2">
      <c r="N697" s="5">
        <v>187.40234000000001</v>
      </c>
      <c r="O697" s="5"/>
      <c r="P697" s="5"/>
      <c r="Q697" s="5">
        <v>1229.0913700000001</v>
      </c>
    </row>
    <row r="698" spans="14:17" x14ac:dyDescent="0.2">
      <c r="N698" s="5">
        <v>348.58524599999998</v>
      </c>
      <c r="O698" s="5"/>
      <c r="P698" s="5"/>
      <c r="Q698" s="5">
        <v>10087.4661</v>
      </c>
    </row>
    <row r="699" spans="14:17" x14ac:dyDescent="0.2">
      <c r="N699" s="5">
        <v>297.58762899999999</v>
      </c>
      <c r="O699" s="5"/>
      <c r="P699" s="5"/>
      <c r="Q699" s="5">
        <v>2497.2483999999999</v>
      </c>
    </row>
    <row r="700" spans="14:17" x14ac:dyDescent="0.2">
      <c r="N700" s="5">
        <v>469.00227799999999</v>
      </c>
      <c r="O700" s="5"/>
      <c r="P700" s="5"/>
      <c r="Q700" s="5">
        <v>93.282677899999996</v>
      </c>
    </row>
    <row r="701" spans="14:17" x14ac:dyDescent="0.2">
      <c r="N701" s="5">
        <v>189.066373</v>
      </c>
      <c r="O701" s="5"/>
      <c r="P701" s="5"/>
      <c r="Q701" s="5">
        <v>80.1571189</v>
      </c>
    </row>
    <row r="702" spans="14:17" x14ac:dyDescent="0.2">
      <c r="N702" s="5">
        <v>321.26337000000001</v>
      </c>
      <c r="O702" s="5"/>
      <c r="P702" s="5"/>
      <c r="Q702" s="5">
        <v>42.795520199999999</v>
      </c>
    </row>
    <row r="703" spans="14:17" x14ac:dyDescent="0.2">
      <c r="N703" s="5">
        <v>333.99819300000001</v>
      </c>
      <c r="O703" s="5"/>
      <c r="P703" s="5"/>
      <c r="Q703" s="5">
        <v>165.66396900000001</v>
      </c>
    </row>
    <row r="704" spans="14:17" x14ac:dyDescent="0.2">
      <c r="N704" s="5">
        <v>399.72373700000003</v>
      </c>
      <c r="O704" s="5"/>
      <c r="P704" s="5"/>
      <c r="Q704" s="5">
        <v>391.30979300000001</v>
      </c>
    </row>
    <row r="705" spans="14:17" x14ac:dyDescent="0.2">
      <c r="N705" s="5">
        <v>318.97988400000003</v>
      </c>
      <c r="O705" s="5"/>
      <c r="P705" s="5"/>
      <c r="Q705" s="5">
        <v>3961.7800999999999</v>
      </c>
    </row>
    <row r="706" spans="14:17" x14ac:dyDescent="0.2">
      <c r="N706" s="5">
        <v>202.67676599999999</v>
      </c>
      <c r="O706" s="5"/>
      <c r="P706" s="5"/>
      <c r="Q706" s="5">
        <v>140.20710199999999</v>
      </c>
    </row>
    <row r="707" spans="14:17" x14ac:dyDescent="0.2">
      <c r="N707" s="5">
        <v>222.241198</v>
      </c>
      <c r="O707" s="5"/>
      <c r="P707" s="5"/>
      <c r="Q707" s="5">
        <v>64.860319099999998</v>
      </c>
    </row>
    <row r="708" spans="14:17" x14ac:dyDescent="0.2">
      <c r="N708" s="5">
        <v>166.447461</v>
      </c>
      <c r="O708" s="5"/>
      <c r="P708" s="5"/>
      <c r="Q708" s="5">
        <v>5770.4056099999998</v>
      </c>
    </row>
    <row r="709" spans="14:17" x14ac:dyDescent="0.2">
      <c r="N709" s="5">
        <v>56.649703899999999</v>
      </c>
      <c r="O709" s="5"/>
      <c r="P709" s="5"/>
      <c r="Q709" s="5">
        <v>73.896122800000001</v>
      </c>
    </row>
    <row r="710" spans="14:17" x14ac:dyDescent="0.2">
      <c r="N710" s="5">
        <v>199.54415299999999</v>
      </c>
      <c r="O710" s="5"/>
      <c r="P710" s="5"/>
      <c r="Q710" s="5">
        <v>6939.1947399999999</v>
      </c>
    </row>
    <row r="711" spans="14:17" x14ac:dyDescent="0.2">
      <c r="N711" s="5">
        <v>231.94540000000001</v>
      </c>
      <c r="O711" s="5"/>
      <c r="P711" s="5"/>
      <c r="Q711" s="5">
        <v>8.4299984299999995</v>
      </c>
    </row>
    <row r="712" spans="14:17" x14ac:dyDescent="0.2">
      <c r="N712" s="5">
        <v>205.31678400000001</v>
      </c>
      <c r="O712" s="5"/>
      <c r="P712" s="5"/>
      <c r="Q712" s="5">
        <v>312.98512699999998</v>
      </c>
    </row>
    <row r="713" spans="14:17" x14ac:dyDescent="0.2">
      <c r="N713" s="5">
        <v>158.800209</v>
      </c>
      <c r="O713" s="5"/>
      <c r="P713" s="5"/>
      <c r="Q713" s="5">
        <v>433.012719</v>
      </c>
    </row>
    <row r="714" spans="14:17" x14ac:dyDescent="0.2">
      <c r="N714" s="5">
        <v>142.15303399999999</v>
      </c>
      <c r="O714" s="5"/>
      <c r="P714" s="5"/>
      <c r="Q714" s="5">
        <v>1816.1374499999999</v>
      </c>
    </row>
    <row r="715" spans="14:17" x14ac:dyDescent="0.2">
      <c r="N715" s="5">
        <v>120.555567</v>
      </c>
      <c r="O715" s="5"/>
      <c r="P715" s="5"/>
      <c r="Q715" s="5">
        <v>330.36535500000002</v>
      </c>
    </row>
    <row r="716" spans="14:17" x14ac:dyDescent="0.2">
      <c r="N716" s="5">
        <v>112.491101</v>
      </c>
      <c r="O716" s="5"/>
      <c r="P716" s="5"/>
      <c r="Q716" s="5">
        <v>288.40398199999998</v>
      </c>
    </row>
    <row r="717" spans="14:17" x14ac:dyDescent="0.2">
      <c r="N717" s="5">
        <v>144.27284599999999</v>
      </c>
      <c r="O717" s="5"/>
      <c r="P717" s="5"/>
      <c r="Q717" s="5">
        <v>180.03466299999999</v>
      </c>
    </row>
    <row r="718" spans="14:17" x14ac:dyDescent="0.2">
      <c r="N718" s="5">
        <v>138.81737200000001</v>
      </c>
      <c r="O718" s="5"/>
      <c r="P718" s="5"/>
      <c r="Q718" s="5">
        <v>83.055761099999998</v>
      </c>
    </row>
    <row r="719" spans="14:17" x14ac:dyDescent="0.2">
      <c r="N719" s="5">
        <v>137.32307299999999</v>
      </c>
      <c r="O719" s="5"/>
      <c r="P719" s="5"/>
      <c r="Q719" s="5">
        <v>258.20831800000002</v>
      </c>
    </row>
    <row r="720" spans="14:17" x14ac:dyDescent="0.2">
      <c r="N720" s="5">
        <v>92.590706400000002</v>
      </c>
      <c r="O720" s="5"/>
      <c r="P720" s="5"/>
      <c r="Q720" s="5">
        <v>4582.4224999999997</v>
      </c>
    </row>
    <row r="721" spans="14:17" x14ac:dyDescent="0.2">
      <c r="N721" s="5">
        <v>100.85749800000001</v>
      </c>
      <c r="O721" s="5"/>
      <c r="P721" s="5"/>
      <c r="Q721" s="5">
        <v>57.659772199999999</v>
      </c>
    </row>
    <row r="722" spans="14:17" x14ac:dyDescent="0.2">
      <c r="N722" s="5">
        <v>6.2236347500000004</v>
      </c>
      <c r="O722" s="5"/>
      <c r="P722" s="5"/>
      <c r="Q722" s="5">
        <v>50.805786300000001</v>
      </c>
    </row>
    <row r="723" spans="14:17" x14ac:dyDescent="0.2">
      <c r="N723" s="5">
        <v>21.8446487</v>
      </c>
      <c r="O723" s="5"/>
      <c r="P723" s="5"/>
      <c r="Q723" s="5">
        <v>532.04320700000005</v>
      </c>
    </row>
    <row r="724" spans="14:17" x14ac:dyDescent="0.2">
      <c r="N724" s="5">
        <v>36.419140300000002</v>
      </c>
      <c r="O724" s="5"/>
      <c r="P724" s="5"/>
      <c r="Q724" s="5">
        <v>202.89088100000001</v>
      </c>
    </row>
    <row r="725" spans="14:17" x14ac:dyDescent="0.2">
      <c r="N725" s="5">
        <v>83.930670199999994</v>
      </c>
      <c r="O725" s="5"/>
      <c r="P725" s="5"/>
      <c r="Q725" s="5">
        <v>7147.4640300000001</v>
      </c>
    </row>
    <row r="726" spans="14:17" x14ac:dyDescent="0.2">
      <c r="N726" s="5">
        <v>147.53388000000001</v>
      </c>
      <c r="O726" s="5"/>
      <c r="P726" s="5"/>
      <c r="Q726" s="5">
        <v>6702.20327</v>
      </c>
    </row>
    <row r="727" spans="14:17" x14ac:dyDescent="0.2">
      <c r="N727" s="5">
        <v>68.129725100000002</v>
      </c>
      <c r="O727" s="5"/>
      <c r="P727" s="5"/>
      <c r="Q727" s="5">
        <v>93.778913500000002</v>
      </c>
    </row>
    <row r="728" spans="14:17" x14ac:dyDescent="0.2">
      <c r="N728" s="5">
        <v>94.447253500000002</v>
      </c>
      <c r="O728" s="5"/>
      <c r="P728" s="5"/>
      <c r="Q728" s="5">
        <v>190.995181</v>
      </c>
    </row>
    <row r="729" spans="14:17" x14ac:dyDescent="0.2">
      <c r="N729" s="5">
        <v>92.503436699999995</v>
      </c>
      <c r="O729" s="5"/>
      <c r="P729" s="5"/>
      <c r="Q729" s="5">
        <v>165.92198300000001</v>
      </c>
    </row>
    <row r="730" spans="14:17" x14ac:dyDescent="0.2">
      <c r="N730" s="5">
        <v>33.024393600000003</v>
      </c>
      <c r="O730" s="5"/>
      <c r="P730" s="5"/>
      <c r="Q730" s="5">
        <v>2387.8729400000002</v>
      </c>
    </row>
    <row r="731" spans="14:17" x14ac:dyDescent="0.2">
      <c r="N731" s="5">
        <v>51.9702336</v>
      </c>
      <c r="O731" s="5"/>
      <c r="P731" s="5"/>
      <c r="Q731" s="5">
        <v>2280.87239</v>
      </c>
    </row>
    <row r="732" spans="14:17" x14ac:dyDescent="0.2">
      <c r="N732" s="5">
        <v>114.228172</v>
      </c>
      <c r="O732" s="5"/>
      <c r="P732" s="5"/>
      <c r="Q732" s="5">
        <v>53.899498700000002</v>
      </c>
    </row>
    <row r="733" spans="14:17" x14ac:dyDescent="0.2">
      <c r="N733" s="5">
        <v>151.511154</v>
      </c>
      <c r="O733" s="5"/>
      <c r="P733" s="5"/>
      <c r="Q733" s="5">
        <v>6604.3631800000003</v>
      </c>
    </row>
    <row r="734" spans="14:17" x14ac:dyDescent="0.2">
      <c r="N734" s="5">
        <v>37.6437861</v>
      </c>
      <c r="O734" s="5"/>
      <c r="P734" s="5"/>
      <c r="Q734" s="5">
        <v>14.1749949</v>
      </c>
    </row>
    <row r="735" spans="14:17" x14ac:dyDescent="0.2">
      <c r="N735" s="5">
        <v>155.63959500000001</v>
      </c>
      <c r="O735" s="5"/>
      <c r="P735" s="5"/>
      <c r="Q735" s="5">
        <v>47.797778800000003</v>
      </c>
    </row>
    <row r="736" spans="14:17" x14ac:dyDescent="0.2">
      <c r="N736" s="5">
        <v>163.69699499999999</v>
      </c>
      <c r="O736" s="5"/>
      <c r="P736" s="5"/>
      <c r="Q736" s="5">
        <v>1010.29625</v>
      </c>
    </row>
    <row r="737" spans="14:17" x14ac:dyDescent="0.2">
      <c r="N737" s="5">
        <v>113.52567000000001</v>
      </c>
      <c r="O737" s="5"/>
      <c r="P737" s="5"/>
      <c r="Q737" s="5">
        <v>1512.1567299999999</v>
      </c>
    </row>
    <row r="738" spans="14:17" x14ac:dyDescent="0.2">
      <c r="N738" s="5">
        <v>359.67312900000002</v>
      </c>
      <c r="O738" s="5"/>
      <c r="P738" s="5"/>
      <c r="Q738" s="5">
        <v>8.2008695100000004</v>
      </c>
    </row>
    <row r="739" spans="14:17" x14ac:dyDescent="0.2">
      <c r="N739" s="5">
        <v>196.25272100000001</v>
      </c>
      <c r="O739" s="5"/>
      <c r="P739" s="5"/>
      <c r="Q739" s="5">
        <v>179.991029</v>
      </c>
    </row>
    <row r="740" spans="14:17" x14ac:dyDescent="0.2">
      <c r="N740" s="5">
        <v>212.53294500000001</v>
      </c>
      <c r="O740" s="5"/>
      <c r="P740" s="5"/>
      <c r="Q740" s="5">
        <v>452.80404299999998</v>
      </c>
    </row>
    <row r="741" spans="14:17" x14ac:dyDescent="0.2">
      <c r="N741" s="5">
        <v>349.277828</v>
      </c>
      <c r="O741" s="5"/>
      <c r="P741" s="5"/>
      <c r="Q741" s="5">
        <v>4045.7498300000002</v>
      </c>
    </row>
    <row r="742" spans="14:17" x14ac:dyDescent="0.2">
      <c r="N742" s="5">
        <v>335.61142000000001</v>
      </c>
      <c r="O742" s="5"/>
      <c r="P742" s="5"/>
      <c r="Q742" s="5">
        <v>326.05649899999997</v>
      </c>
    </row>
    <row r="743" spans="14:17" x14ac:dyDescent="0.2">
      <c r="N743" s="5">
        <v>166.90790100000001</v>
      </c>
      <c r="O743" s="5"/>
      <c r="P743" s="5"/>
      <c r="Q743" s="5">
        <v>81.2496723</v>
      </c>
    </row>
    <row r="744" spans="14:17" x14ac:dyDescent="0.2">
      <c r="N744" s="5">
        <v>222.053023</v>
      </c>
      <c r="O744" s="5"/>
      <c r="P744" s="5"/>
      <c r="Q744" s="5">
        <v>227.46639400000001</v>
      </c>
    </row>
    <row r="745" spans="14:17" x14ac:dyDescent="0.2">
      <c r="N745" s="5">
        <v>20.558465200000001</v>
      </c>
      <c r="O745" s="5"/>
      <c r="P745" s="5"/>
      <c r="Q745" s="5">
        <v>4161.1769599999998</v>
      </c>
    </row>
    <row r="746" spans="14:17" x14ac:dyDescent="0.2">
      <c r="N746" s="5">
        <v>325.427414</v>
      </c>
      <c r="O746" s="5"/>
      <c r="P746" s="5"/>
      <c r="Q746" s="5">
        <v>16.137749400000001</v>
      </c>
    </row>
    <row r="747" spans="14:17" x14ac:dyDescent="0.2">
      <c r="N747" s="5">
        <v>509.56000699999998</v>
      </c>
      <c r="O747" s="5"/>
      <c r="P747" s="5"/>
      <c r="Q747" s="5">
        <v>58.843782400000002</v>
      </c>
    </row>
    <row r="748" spans="14:17" x14ac:dyDescent="0.2">
      <c r="N748" s="5">
        <v>181.59277499999999</v>
      </c>
      <c r="O748" s="5"/>
      <c r="P748" s="5"/>
      <c r="Q748" s="5">
        <v>862.30228299999999</v>
      </c>
    </row>
    <row r="749" spans="14:17" x14ac:dyDescent="0.2">
      <c r="N749" s="5">
        <v>94.304484099999996</v>
      </c>
      <c r="O749" s="5"/>
      <c r="P749" s="5"/>
      <c r="Q749" s="5">
        <v>94.388597500000003</v>
      </c>
    </row>
    <row r="750" spans="14:17" x14ac:dyDescent="0.2">
      <c r="N750" s="5">
        <v>226.60865100000001</v>
      </c>
      <c r="O750" s="5"/>
      <c r="P750" s="5"/>
      <c r="Q750" s="5">
        <v>42.782669200000001</v>
      </c>
    </row>
    <row r="751" spans="14:17" x14ac:dyDescent="0.2">
      <c r="N751" s="5">
        <v>433.688489</v>
      </c>
      <c r="O751" s="5"/>
      <c r="P751" s="5"/>
      <c r="Q751" s="5">
        <v>4069.1294600000001</v>
      </c>
    </row>
    <row r="752" spans="14:17" x14ac:dyDescent="0.2">
      <c r="N752" s="5">
        <v>940.39019900000005</v>
      </c>
      <c r="O752" s="5"/>
      <c r="P752" s="5"/>
      <c r="Q752" s="5">
        <v>1190.1923899999999</v>
      </c>
    </row>
    <row r="753" spans="14:17" x14ac:dyDescent="0.2">
      <c r="N753" s="5">
        <v>159.158028</v>
      </c>
      <c r="O753" s="5"/>
      <c r="P753" s="5"/>
      <c r="Q753" s="5">
        <v>2345.2445899999998</v>
      </c>
    </row>
    <row r="754" spans="14:17" x14ac:dyDescent="0.2">
      <c r="N754" s="5">
        <v>517.02202599999998</v>
      </c>
      <c r="O754" s="5"/>
      <c r="P754" s="5"/>
      <c r="Q754" s="5">
        <v>201.09979000000001</v>
      </c>
    </row>
    <row r="755" spans="14:17" x14ac:dyDescent="0.2">
      <c r="N755" s="5">
        <v>519.01603</v>
      </c>
      <c r="O755" s="5"/>
      <c r="P755" s="5"/>
      <c r="Q755" s="5">
        <v>14.38349</v>
      </c>
    </row>
    <row r="756" spans="14:17" x14ac:dyDescent="0.2">
      <c r="N756" s="5">
        <v>452.21279900000002</v>
      </c>
      <c r="O756" s="5"/>
      <c r="P756" s="5"/>
      <c r="Q756" s="5">
        <v>116.893664</v>
      </c>
    </row>
    <row r="757" spans="14:17" x14ac:dyDescent="0.2">
      <c r="N757" s="5">
        <v>103.962655</v>
      </c>
      <c r="O757" s="5"/>
      <c r="P757" s="5"/>
      <c r="Q757" s="5">
        <v>4186.8228900000004</v>
      </c>
    </row>
    <row r="758" spans="14:17" x14ac:dyDescent="0.2">
      <c r="N758" s="5">
        <v>240.26560699999999</v>
      </c>
      <c r="O758" s="5"/>
      <c r="P758" s="5"/>
      <c r="Q758" s="5">
        <v>452.20257600000002</v>
      </c>
    </row>
    <row r="759" spans="14:17" x14ac:dyDescent="0.2">
      <c r="N759" s="5">
        <v>392.58703700000001</v>
      </c>
      <c r="O759" s="5"/>
      <c r="P759" s="5"/>
      <c r="Q759" s="5">
        <v>122.157257</v>
      </c>
    </row>
    <row r="760" spans="14:17" x14ac:dyDescent="0.2">
      <c r="N760" s="5">
        <v>308.87964299999999</v>
      </c>
      <c r="O760" s="5"/>
      <c r="P760" s="5"/>
      <c r="Q760" s="5">
        <v>99.725235499999997</v>
      </c>
    </row>
    <row r="761" spans="14:17" x14ac:dyDescent="0.2">
      <c r="N761" s="5">
        <v>444.75969300000003</v>
      </c>
      <c r="O761" s="5"/>
      <c r="P761" s="5"/>
      <c r="Q761" s="5">
        <v>253.820604</v>
      </c>
    </row>
    <row r="762" spans="14:17" x14ac:dyDescent="0.2">
      <c r="N762" s="5">
        <v>466.83667600000001</v>
      </c>
      <c r="O762" s="5"/>
      <c r="P762" s="5"/>
      <c r="Q762" s="5">
        <v>5496.88699</v>
      </c>
    </row>
    <row r="763" spans="14:17" x14ac:dyDescent="0.2">
      <c r="N763" s="5">
        <v>204.35122899999999</v>
      </c>
      <c r="O763" s="5"/>
      <c r="P763" s="5"/>
      <c r="Q763" s="5">
        <v>2917.5785900000001</v>
      </c>
    </row>
    <row r="764" spans="14:17" x14ac:dyDescent="0.2">
      <c r="N764" s="5">
        <v>187.03671700000001</v>
      </c>
      <c r="O764" s="5"/>
      <c r="P764" s="5"/>
      <c r="Q764" s="5">
        <v>6960.5010700000003</v>
      </c>
    </row>
    <row r="765" spans="14:17" x14ac:dyDescent="0.2">
      <c r="N765" s="5">
        <v>233.52338800000001</v>
      </c>
      <c r="O765" s="5"/>
      <c r="P765" s="5"/>
      <c r="Q765" s="5">
        <v>5317.7077799999997</v>
      </c>
    </row>
    <row r="766" spans="14:17" x14ac:dyDescent="0.2">
      <c r="N766" s="5">
        <v>207.14442600000001</v>
      </c>
      <c r="O766" s="5"/>
      <c r="P766" s="5"/>
      <c r="Q766" s="5">
        <v>741.25614700000006</v>
      </c>
    </row>
    <row r="767" spans="14:17" x14ac:dyDescent="0.2">
      <c r="N767" s="5">
        <v>240.334641</v>
      </c>
      <c r="O767" s="5"/>
      <c r="P767" s="5"/>
      <c r="Q767" s="5">
        <v>7161.5803800000003</v>
      </c>
    </row>
    <row r="768" spans="14:17" x14ac:dyDescent="0.2">
      <c r="N768" s="5">
        <v>26.289782200000001</v>
      </c>
      <c r="O768" s="5"/>
      <c r="P768" s="5"/>
      <c r="Q768" s="5">
        <v>1776.2574199999999</v>
      </c>
    </row>
    <row r="769" spans="14:17" x14ac:dyDescent="0.2">
      <c r="N769" s="5">
        <v>271.026905</v>
      </c>
      <c r="O769" s="5"/>
      <c r="P769" s="5"/>
      <c r="Q769" s="5">
        <v>21.7951929</v>
      </c>
    </row>
    <row r="770" spans="14:17" x14ac:dyDescent="0.2">
      <c r="N770" s="5">
        <v>334.59009200000003</v>
      </c>
      <c r="O770" s="5"/>
      <c r="P770" s="5"/>
      <c r="Q770" s="5">
        <v>4475.7369699999999</v>
      </c>
    </row>
    <row r="771" spans="14:17" x14ac:dyDescent="0.2">
      <c r="N771" s="5">
        <v>100.29501399999999</v>
      </c>
      <c r="O771" s="5"/>
      <c r="P771" s="5"/>
      <c r="Q771" s="5">
        <v>191.393798</v>
      </c>
    </row>
    <row r="772" spans="14:17" x14ac:dyDescent="0.2">
      <c r="N772" s="5">
        <v>363.33397500000001</v>
      </c>
      <c r="O772" s="5"/>
      <c r="P772" s="5"/>
      <c r="Q772" s="5">
        <v>6034.2816800000001</v>
      </c>
    </row>
    <row r="773" spans="14:17" x14ac:dyDescent="0.2">
      <c r="N773" s="5">
        <v>467.60359299999999</v>
      </c>
      <c r="O773" s="5"/>
      <c r="P773" s="5"/>
      <c r="Q773" s="5">
        <v>2621.23999</v>
      </c>
    </row>
    <row r="774" spans="14:17" x14ac:dyDescent="0.2">
      <c r="N774" s="5">
        <v>579.36185499999999</v>
      </c>
      <c r="O774" s="5"/>
      <c r="P774" s="5"/>
      <c r="Q774" s="5">
        <v>141.61024699999999</v>
      </c>
    </row>
    <row r="775" spans="14:17" x14ac:dyDescent="0.2">
      <c r="N775" s="5">
        <v>503.82610499999998</v>
      </c>
      <c r="O775" s="5"/>
      <c r="P775" s="5"/>
      <c r="Q775" s="5">
        <v>4020.8670499999998</v>
      </c>
    </row>
    <row r="776" spans="14:17" x14ac:dyDescent="0.2">
      <c r="N776" s="5">
        <v>403.52460300000001</v>
      </c>
      <c r="O776" s="5"/>
      <c r="P776" s="5"/>
      <c r="Q776" s="5">
        <v>1331.9511500000001</v>
      </c>
    </row>
    <row r="777" spans="14:17" x14ac:dyDescent="0.2">
      <c r="N777" s="5">
        <v>512.03524400000003</v>
      </c>
      <c r="O777" s="5"/>
      <c r="P777" s="5"/>
      <c r="Q777" s="5">
        <v>1253.7957799999999</v>
      </c>
    </row>
    <row r="778" spans="14:17" x14ac:dyDescent="0.2">
      <c r="N778" s="5">
        <v>276.98154299999999</v>
      </c>
      <c r="O778" s="5"/>
      <c r="P778" s="5"/>
      <c r="Q778" s="5">
        <v>2296.9904799999999</v>
      </c>
    </row>
    <row r="779" spans="14:17" x14ac:dyDescent="0.2">
      <c r="N779" s="5">
        <v>198.19422399999999</v>
      </c>
      <c r="O779" s="5"/>
      <c r="P779" s="5"/>
      <c r="Q779" s="5">
        <v>7662.1052099999997</v>
      </c>
    </row>
    <row r="780" spans="14:17" x14ac:dyDescent="0.2">
      <c r="N780" s="5">
        <v>276.348772</v>
      </c>
      <c r="O780" s="5"/>
      <c r="P780" s="5"/>
      <c r="Q780" s="5">
        <v>74.566893800000003</v>
      </c>
    </row>
    <row r="781" spans="14:17" x14ac:dyDescent="0.2">
      <c r="N781" s="5">
        <v>398.673405</v>
      </c>
      <c r="O781" s="5"/>
      <c r="P781" s="5"/>
      <c r="Q781" s="5">
        <v>988.10350400000004</v>
      </c>
    </row>
    <row r="782" spans="14:17" x14ac:dyDescent="0.2">
      <c r="N782" s="5">
        <v>323.64615500000002</v>
      </c>
      <c r="O782" s="5"/>
      <c r="P782" s="5"/>
      <c r="Q782" s="5">
        <v>36.484194700000003</v>
      </c>
    </row>
    <row r="783" spans="14:17" x14ac:dyDescent="0.2">
      <c r="N783" s="5">
        <v>123.907867</v>
      </c>
      <c r="O783" s="5"/>
      <c r="P783" s="5"/>
      <c r="Q783" s="5">
        <v>209.902264</v>
      </c>
    </row>
    <row r="784" spans="14:17" x14ac:dyDescent="0.2">
      <c r="N784" s="5">
        <v>440.35316799999998</v>
      </c>
      <c r="O784" s="5"/>
      <c r="P784" s="5"/>
      <c r="Q784" s="5">
        <v>6495.8112899999996</v>
      </c>
    </row>
    <row r="785" spans="14:17" x14ac:dyDescent="0.2">
      <c r="N785" s="5">
        <v>481.82708600000001</v>
      </c>
      <c r="O785" s="5"/>
      <c r="P785" s="5"/>
      <c r="Q785" s="5">
        <v>67.425540999999996</v>
      </c>
    </row>
    <row r="786" spans="14:17" x14ac:dyDescent="0.2">
      <c r="N786" s="5">
        <v>341.44696099999999</v>
      </c>
      <c r="O786" s="5"/>
      <c r="P786" s="5"/>
      <c r="Q786" s="5">
        <v>42.940149900000002</v>
      </c>
    </row>
    <row r="787" spans="14:17" x14ac:dyDescent="0.2">
      <c r="N787" s="5">
        <v>414.51946800000002</v>
      </c>
      <c r="O787" s="5"/>
      <c r="P787" s="5"/>
      <c r="Q787" s="5">
        <v>56.300736399999998</v>
      </c>
    </row>
    <row r="788" spans="14:17" x14ac:dyDescent="0.2">
      <c r="N788" s="5">
        <v>244.86883900000001</v>
      </c>
      <c r="O788" s="5"/>
      <c r="P788" s="5"/>
      <c r="Q788" s="5">
        <v>2788.4554899999998</v>
      </c>
    </row>
    <row r="789" spans="14:17" x14ac:dyDescent="0.2">
      <c r="N789" s="5">
        <v>50.778169200000001</v>
      </c>
      <c r="O789" s="5"/>
      <c r="P789" s="5"/>
      <c r="Q789" s="5">
        <v>6383.5565299999998</v>
      </c>
    </row>
    <row r="790" spans="14:17" x14ac:dyDescent="0.2">
      <c r="N790" s="5">
        <v>441.71186599999999</v>
      </c>
      <c r="O790" s="5"/>
      <c r="P790" s="5"/>
      <c r="Q790" s="5">
        <v>56.694116299999997</v>
      </c>
    </row>
    <row r="791" spans="14:17" x14ac:dyDescent="0.2">
      <c r="N791" s="5">
        <v>373.97519</v>
      </c>
      <c r="O791" s="5"/>
      <c r="P791" s="5"/>
      <c r="Q791" s="5">
        <v>105.37916</v>
      </c>
    </row>
    <row r="792" spans="14:17" x14ac:dyDescent="0.2">
      <c r="N792" s="5">
        <v>362.03497199999998</v>
      </c>
      <c r="O792" s="5"/>
      <c r="P792" s="5"/>
      <c r="Q792" s="5">
        <v>355.95719500000001</v>
      </c>
    </row>
    <row r="793" spans="14:17" x14ac:dyDescent="0.2">
      <c r="N793" s="5">
        <v>263.432164</v>
      </c>
      <c r="O793" s="5"/>
      <c r="P793" s="5"/>
      <c r="Q793" s="5">
        <v>5387.3889900000004</v>
      </c>
    </row>
    <row r="794" spans="14:17" x14ac:dyDescent="0.2">
      <c r="N794" s="5">
        <v>344.44926400000003</v>
      </c>
      <c r="O794" s="5"/>
      <c r="P794" s="5"/>
      <c r="Q794" s="5">
        <v>1447.07464</v>
      </c>
    </row>
    <row r="795" spans="14:17" x14ac:dyDescent="0.2">
      <c r="N795" s="5">
        <v>164.26951600000001</v>
      </c>
      <c r="O795" s="5"/>
      <c r="P795" s="5"/>
      <c r="Q795" s="5">
        <v>240.31927899999999</v>
      </c>
    </row>
    <row r="796" spans="14:17" x14ac:dyDescent="0.2">
      <c r="N796" s="5">
        <v>190.72932399999999</v>
      </c>
      <c r="O796" s="5"/>
      <c r="P796" s="5"/>
      <c r="Q796" s="5">
        <v>94.617487100000005</v>
      </c>
    </row>
    <row r="797" spans="14:17" x14ac:dyDescent="0.2">
      <c r="N797" s="5">
        <v>245.11587800000001</v>
      </c>
      <c r="O797" s="5"/>
      <c r="P797" s="5"/>
      <c r="Q797" s="5">
        <v>705.57219299999997</v>
      </c>
    </row>
    <row r="798" spans="14:17" x14ac:dyDescent="0.2">
      <c r="N798" s="5">
        <v>213.30292</v>
      </c>
      <c r="O798" s="5"/>
      <c r="P798" s="5"/>
      <c r="Q798" s="5">
        <v>119.631111</v>
      </c>
    </row>
    <row r="799" spans="14:17" x14ac:dyDescent="0.2">
      <c r="N799" s="5">
        <v>235.05673400000001</v>
      </c>
      <c r="O799" s="5"/>
      <c r="P799" s="5"/>
      <c r="Q799" s="5">
        <v>167.79981900000001</v>
      </c>
    </row>
    <row r="800" spans="14:17" x14ac:dyDescent="0.2">
      <c r="N800" s="5">
        <v>276.22949799999998</v>
      </c>
      <c r="O800" s="5"/>
      <c r="P800" s="5"/>
      <c r="Q800" s="5">
        <v>89.575913400000005</v>
      </c>
    </row>
    <row r="801" spans="14:17" x14ac:dyDescent="0.2">
      <c r="N801" s="5">
        <v>307.13747499999999</v>
      </c>
      <c r="O801" s="5"/>
      <c r="P801" s="5"/>
      <c r="Q801" s="5">
        <v>7307.9012899999998</v>
      </c>
    </row>
    <row r="802" spans="14:17" x14ac:dyDescent="0.2">
      <c r="N802" s="5">
        <v>164.86867699999999</v>
      </c>
      <c r="O802" s="5"/>
      <c r="P802" s="5"/>
      <c r="Q802" s="5">
        <v>887.96851700000002</v>
      </c>
    </row>
    <row r="803" spans="14:17" x14ac:dyDescent="0.2">
      <c r="N803" s="5">
        <v>219.52830299999999</v>
      </c>
      <c r="O803" s="5"/>
      <c r="P803" s="5"/>
      <c r="Q803" s="5">
        <v>8795.3816599999991</v>
      </c>
    </row>
    <row r="804" spans="14:17" x14ac:dyDescent="0.2">
      <c r="N804" s="5">
        <v>249.03743900000001</v>
      </c>
      <c r="O804" s="5"/>
      <c r="P804" s="5"/>
      <c r="Q804" s="5">
        <v>151.52917099999999</v>
      </c>
    </row>
    <row r="805" spans="14:17" x14ac:dyDescent="0.2">
      <c r="N805" s="5">
        <v>127.935271</v>
      </c>
      <c r="O805" s="5"/>
      <c r="P805" s="5"/>
      <c r="Q805" s="5">
        <v>808.66590299999996</v>
      </c>
    </row>
    <row r="806" spans="14:17" x14ac:dyDescent="0.2">
      <c r="N806" s="5">
        <v>153.32929200000001</v>
      </c>
      <c r="O806" s="5"/>
      <c r="P806" s="5"/>
      <c r="Q806" s="5">
        <v>50.145799500000003</v>
      </c>
    </row>
    <row r="807" spans="14:17" x14ac:dyDescent="0.2">
      <c r="N807" s="5">
        <v>8.0422921899999995</v>
      </c>
      <c r="O807" s="5"/>
      <c r="P807" s="5"/>
      <c r="Q807" s="5">
        <v>7978.7925500000001</v>
      </c>
    </row>
    <row r="808" spans="14:17" x14ac:dyDescent="0.2">
      <c r="N808" s="5">
        <v>151.68620300000001</v>
      </c>
      <c r="O808" s="5"/>
      <c r="P808" s="5"/>
      <c r="Q808" s="5">
        <v>80.474077600000001</v>
      </c>
    </row>
    <row r="809" spans="14:17" x14ac:dyDescent="0.2">
      <c r="N809" s="5">
        <v>135.57697099999999</v>
      </c>
      <c r="O809" s="5"/>
      <c r="P809" s="5"/>
      <c r="Q809" s="5">
        <v>21.881530699999999</v>
      </c>
    </row>
    <row r="810" spans="14:17" x14ac:dyDescent="0.2">
      <c r="N810" s="5">
        <v>106.680477</v>
      </c>
      <c r="O810" s="5"/>
      <c r="P810" s="5"/>
      <c r="Q810" s="5">
        <v>7710.16165</v>
      </c>
    </row>
    <row r="811" spans="14:17" x14ac:dyDescent="0.2">
      <c r="N811" s="5">
        <v>116.318445</v>
      </c>
      <c r="O811" s="5"/>
      <c r="P811" s="5"/>
      <c r="Q811" s="5">
        <v>5699.2326599999997</v>
      </c>
    </row>
    <row r="812" spans="14:17" x14ac:dyDescent="0.2">
      <c r="N812" s="5">
        <v>21.245365199999998</v>
      </c>
      <c r="O812" s="5"/>
      <c r="P812" s="5"/>
      <c r="Q812" s="5">
        <v>76.413171800000001</v>
      </c>
    </row>
    <row r="813" spans="14:17" x14ac:dyDescent="0.2">
      <c r="N813" s="5">
        <v>106.75599200000001</v>
      </c>
      <c r="O813" s="5"/>
      <c r="P813" s="5"/>
      <c r="Q813" s="5">
        <v>189.39174199999999</v>
      </c>
    </row>
    <row r="814" spans="14:17" x14ac:dyDescent="0.2">
      <c r="N814" s="5">
        <v>79.501691100000002</v>
      </c>
      <c r="O814" s="5"/>
      <c r="P814" s="5"/>
      <c r="Q814" s="5">
        <v>537.55313599999999</v>
      </c>
    </row>
    <row r="815" spans="14:17" x14ac:dyDescent="0.2">
      <c r="N815" s="5">
        <v>82.150578699999997</v>
      </c>
      <c r="O815" s="5"/>
      <c r="P815" s="5"/>
      <c r="Q815" s="5">
        <v>603.73424199999999</v>
      </c>
    </row>
    <row r="816" spans="14:17" x14ac:dyDescent="0.2">
      <c r="N816" s="5">
        <v>55.251471700000003</v>
      </c>
      <c r="O816" s="5"/>
      <c r="P816" s="5"/>
      <c r="Q816" s="5">
        <v>6470.8458099999998</v>
      </c>
    </row>
    <row r="817" spans="14:17" x14ac:dyDescent="0.2">
      <c r="N817" s="5">
        <v>114.24335000000001</v>
      </c>
      <c r="O817" s="5"/>
      <c r="P817" s="5"/>
      <c r="Q817" s="5">
        <v>2442.4756600000001</v>
      </c>
    </row>
    <row r="818" spans="14:17" x14ac:dyDescent="0.2">
      <c r="N818" s="5">
        <v>108.02614199999999</v>
      </c>
      <c r="O818" s="5"/>
      <c r="P818" s="5"/>
      <c r="Q818" s="5">
        <v>2.6662787200000002</v>
      </c>
    </row>
    <row r="819" spans="14:17" x14ac:dyDescent="0.2">
      <c r="N819" s="5">
        <v>57.567219199999997</v>
      </c>
      <c r="O819" s="5"/>
      <c r="P819" s="5"/>
      <c r="Q819" s="5">
        <v>2085.0277599999999</v>
      </c>
    </row>
    <row r="820" spans="14:17" x14ac:dyDescent="0.2">
      <c r="N820" s="5">
        <v>98.692864099999994</v>
      </c>
      <c r="O820" s="5"/>
      <c r="P820" s="5"/>
      <c r="Q820" s="5">
        <v>566.63851699999998</v>
      </c>
    </row>
    <row r="821" spans="14:17" x14ac:dyDescent="0.2">
      <c r="N821" s="5">
        <v>114.617287</v>
      </c>
      <c r="O821" s="5"/>
      <c r="P821" s="5"/>
      <c r="Q821" s="5">
        <v>3992.0587799999998</v>
      </c>
    </row>
    <row r="822" spans="14:17" x14ac:dyDescent="0.2">
      <c r="N822" s="5">
        <v>108.080511</v>
      </c>
      <c r="O822" s="5"/>
      <c r="P822" s="5"/>
      <c r="Q822" s="5">
        <v>30.657253600000001</v>
      </c>
    </row>
    <row r="823" spans="14:17" x14ac:dyDescent="0.2">
      <c r="N823" s="5">
        <v>161.39679899999999</v>
      </c>
      <c r="O823" s="5"/>
      <c r="P823" s="5"/>
      <c r="Q823" s="5">
        <v>2964.4465700000001</v>
      </c>
    </row>
    <row r="824" spans="14:17" x14ac:dyDescent="0.2">
      <c r="N824" s="5">
        <v>170.73450800000001</v>
      </c>
      <c r="O824" s="5"/>
      <c r="P824" s="5"/>
      <c r="Q824" s="5">
        <v>8160.2727999999997</v>
      </c>
    </row>
    <row r="825" spans="14:17" x14ac:dyDescent="0.2">
      <c r="N825" s="5">
        <v>108.570537</v>
      </c>
      <c r="O825" s="5"/>
      <c r="P825" s="5"/>
      <c r="Q825" s="5">
        <v>81.284783300000001</v>
      </c>
    </row>
    <row r="826" spans="14:17" x14ac:dyDescent="0.2">
      <c r="N826" s="5">
        <v>87.969538200000002</v>
      </c>
      <c r="O826" s="5"/>
      <c r="P826" s="5"/>
      <c r="Q826" s="5">
        <v>73.573799899999997</v>
      </c>
    </row>
    <row r="827" spans="14:17" x14ac:dyDescent="0.2">
      <c r="N827" s="5">
        <v>142.10863800000001</v>
      </c>
      <c r="O827" s="5"/>
      <c r="P827" s="5"/>
      <c r="Q827" s="5">
        <v>2062.9047599999999</v>
      </c>
    </row>
    <row r="828" spans="14:17" x14ac:dyDescent="0.2">
      <c r="N828" s="5">
        <v>92.654124400000001</v>
      </c>
      <c r="O828" s="5"/>
      <c r="P828" s="5"/>
      <c r="Q828" s="5">
        <v>116.290649</v>
      </c>
    </row>
    <row r="829" spans="14:17" x14ac:dyDescent="0.2">
      <c r="N829" s="5">
        <v>88.102839399999993</v>
      </c>
      <c r="O829" s="5"/>
      <c r="P829" s="5"/>
      <c r="Q829" s="5">
        <v>7786.8043100000004</v>
      </c>
    </row>
    <row r="830" spans="14:17" x14ac:dyDescent="0.2">
      <c r="N830" s="5">
        <v>144.37824900000001</v>
      </c>
      <c r="O830" s="5"/>
      <c r="P830" s="5"/>
      <c r="Q830" s="5">
        <v>161.077438</v>
      </c>
    </row>
    <row r="831" spans="14:17" x14ac:dyDescent="0.2">
      <c r="N831" s="5">
        <v>148.019116</v>
      </c>
      <c r="O831" s="5"/>
      <c r="P831" s="5"/>
      <c r="Q831" s="5">
        <v>3896.7929199999999</v>
      </c>
    </row>
    <row r="832" spans="14:17" x14ac:dyDescent="0.2">
      <c r="N832" s="5">
        <v>100.52207799999999</v>
      </c>
      <c r="O832" s="5"/>
      <c r="P832" s="5"/>
      <c r="Q832" s="5">
        <v>160.588301</v>
      </c>
    </row>
    <row r="833" spans="14:17" x14ac:dyDescent="0.2">
      <c r="N833" s="5">
        <v>153.860525</v>
      </c>
      <c r="O833" s="5"/>
      <c r="P833" s="5"/>
      <c r="Q833" s="5">
        <v>618.88136199999997</v>
      </c>
    </row>
    <row r="834" spans="14:17" x14ac:dyDescent="0.2">
      <c r="N834" s="5">
        <v>150.921864</v>
      </c>
      <c r="O834" s="5"/>
      <c r="P834" s="5"/>
      <c r="Q834" s="5">
        <v>8166.6991699999999</v>
      </c>
    </row>
    <row r="835" spans="14:17" x14ac:dyDescent="0.2">
      <c r="N835" s="5">
        <v>106.105026</v>
      </c>
      <c r="O835" s="5"/>
      <c r="P835" s="5"/>
      <c r="Q835" s="5">
        <v>364.50917199999998</v>
      </c>
    </row>
    <row r="836" spans="14:17" x14ac:dyDescent="0.2">
      <c r="N836" s="5">
        <v>159.189562</v>
      </c>
      <c r="O836" s="5"/>
      <c r="P836" s="5"/>
      <c r="Q836" s="5">
        <v>81.923920300000006</v>
      </c>
    </row>
    <row r="837" spans="14:17" x14ac:dyDescent="0.2">
      <c r="N837" s="5">
        <v>113.51698399999999</v>
      </c>
      <c r="O837" s="5"/>
      <c r="P837" s="5"/>
      <c r="Q837" s="5">
        <v>267.01025700000002</v>
      </c>
    </row>
    <row r="838" spans="14:17" x14ac:dyDescent="0.2">
      <c r="N838" s="5">
        <v>52.070653900000003</v>
      </c>
      <c r="O838" s="5"/>
      <c r="P838" s="5"/>
      <c r="Q838" s="5">
        <v>191.56059400000001</v>
      </c>
    </row>
    <row r="839" spans="14:17" x14ac:dyDescent="0.2">
      <c r="N839" s="5">
        <v>151.74984000000001</v>
      </c>
      <c r="O839" s="5"/>
      <c r="P839" s="5"/>
      <c r="Q839" s="5">
        <v>8005.3126000000002</v>
      </c>
    </row>
    <row r="840" spans="14:17" x14ac:dyDescent="0.2">
      <c r="N840" s="5">
        <v>58.175364799999997</v>
      </c>
      <c r="O840" s="5"/>
      <c r="P840" s="5"/>
      <c r="Q840" s="5">
        <v>5928.3255399999998</v>
      </c>
    </row>
    <row r="841" spans="14:17" x14ac:dyDescent="0.2">
      <c r="N841" s="5">
        <v>22.566845000000001</v>
      </c>
      <c r="O841" s="5"/>
      <c r="P841" s="5"/>
      <c r="Q841" s="5">
        <v>745.489238</v>
      </c>
    </row>
    <row r="842" spans="14:17" x14ac:dyDescent="0.2">
      <c r="N842" s="5">
        <v>72.173818600000004</v>
      </c>
      <c r="O842" s="5"/>
      <c r="P842" s="5"/>
      <c r="Q842" s="5">
        <v>8967.7473699999991</v>
      </c>
    </row>
    <row r="843" spans="14:17" x14ac:dyDescent="0.2">
      <c r="N843" s="5">
        <v>164.22831199999999</v>
      </c>
      <c r="O843" s="5"/>
      <c r="P843" s="5"/>
      <c r="Q843" s="5">
        <v>6626.9337800000003</v>
      </c>
    </row>
    <row r="844" spans="14:17" x14ac:dyDescent="0.2">
      <c r="N844" s="5">
        <v>518.98572999999999</v>
      </c>
      <c r="O844" s="5"/>
      <c r="P844" s="5"/>
      <c r="Q844" s="5">
        <v>205.01042200000001</v>
      </c>
    </row>
    <row r="845" spans="14:17" x14ac:dyDescent="0.2">
      <c r="N845" s="5">
        <v>130.27395899999999</v>
      </c>
      <c r="O845" s="5"/>
      <c r="P845" s="5"/>
      <c r="Q845" s="5">
        <v>189.87277900000001</v>
      </c>
    </row>
    <row r="846" spans="14:17" x14ac:dyDescent="0.2">
      <c r="N846" s="5">
        <v>86.807405299999999</v>
      </c>
      <c r="O846" s="5"/>
      <c r="P846" s="5"/>
      <c r="Q846" s="5">
        <v>3158.5608999999999</v>
      </c>
    </row>
    <row r="847" spans="14:17" x14ac:dyDescent="0.2">
      <c r="N847" s="5">
        <v>66.603756700000005</v>
      </c>
      <c r="O847" s="5"/>
      <c r="P847" s="5"/>
      <c r="Q847" s="5">
        <v>6674.8160799999996</v>
      </c>
    </row>
    <row r="848" spans="14:17" x14ac:dyDescent="0.2">
      <c r="N848" s="5">
        <v>113.92085899999999</v>
      </c>
      <c r="O848" s="5"/>
      <c r="P848" s="5"/>
      <c r="Q848" s="5">
        <v>322.05107600000002</v>
      </c>
    </row>
    <row r="849" spans="14:17" x14ac:dyDescent="0.2">
      <c r="N849" s="5">
        <v>70.530243200000001</v>
      </c>
      <c r="O849" s="5"/>
      <c r="P849" s="5"/>
      <c r="Q849" s="5">
        <v>67.116562299999998</v>
      </c>
    </row>
    <row r="850" spans="14:17" x14ac:dyDescent="0.2">
      <c r="N850" s="5">
        <v>99.715842499999994</v>
      </c>
      <c r="O850" s="5"/>
      <c r="P850" s="5"/>
      <c r="Q850" s="5">
        <v>27.6155477</v>
      </c>
    </row>
    <row r="851" spans="14:17" x14ac:dyDescent="0.2">
      <c r="N851" s="5">
        <v>95.547670600000004</v>
      </c>
      <c r="O851" s="5"/>
      <c r="P851" s="5"/>
      <c r="Q851" s="5">
        <v>944.42407000000003</v>
      </c>
    </row>
    <row r="852" spans="14:17" x14ac:dyDescent="0.2">
      <c r="N852" s="5">
        <v>76.998749700000005</v>
      </c>
      <c r="O852" s="5"/>
      <c r="P852" s="5"/>
      <c r="Q852" s="5">
        <v>55.579136400000003</v>
      </c>
    </row>
    <row r="853" spans="14:17" x14ac:dyDescent="0.2">
      <c r="N853" s="5">
        <v>13.5123712</v>
      </c>
      <c r="O853" s="5"/>
      <c r="P853" s="5"/>
      <c r="Q853" s="5">
        <v>22.020152299999999</v>
      </c>
    </row>
    <row r="854" spans="14:17" x14ac:dyDescent="0.2">
      <c r="N854" s="5">
        <v>56.001328899999997</v>
      </c>
      <c r="O854" s="5"/>
      <c r="P854" s="5"/>
      <c r="Q854" s="5">
        <v>219.760537</v>
      </c>
    </row>
    <row r="855" spans="14:17" x14ac:dyDescent="0.2">
      <c r="N855" s="5">
        <v>47.441520300000001</v>
      </c>
      <c r="O855" s="5"/>
      <c r="P855" s="5"/>
      <c r="Q855" s="5">
        <v>16.0647865</v>
      </c>
    </row>
    <row r="856" spans="14:17" x14ac:dyDescent="0.2">
      <c r="N856" s="5">
        <v>47.697836000000002</v>
      </c>
      <c r="O856" s="5"/>
      <c r="P856" s="5"/>
      <c r="Q856" s="5">
        <v>7593.7964499999998</v>
      </c>
    </row>
    <row r="857" spans="14:17" x14ac:dyDescent="0.2">
      <c r="N857" s="5">
        <v>31.433716</v>
      </c>
      <c r="O857" s="5"/>
      <c r="P857" s="5"/>
      <c r="Q857" s="5">
        <v>3095.6578800000002</v>
      </c>
    </row>
    <row r="858" spans="14:17" x14ac:dyDescent="0.2">
      <c r="N858" s="5">
        <v>25.0457486</v>
      </c>
      <c r="O858" s="5"/>
      <c r="P858" s="5"/>
      <c r="Q858" s="5">
        <v>8290.1872999999996</v>
      </c>
    </row>
    <row r="859" spans="14:17" x14ac:dyDescent="0.2">
      <c r="N859" s="5">
        <v>4.5842457200000002</v>
      </c>
      <c r="O859" s="5"/>
      <c r="P859" s="5"/>
      <c r="Q859" s="5">
        <v>195.96493100000001</v>
      </c>
    </row>
    <row r="860" spans="14:17" x14ac:dyDescent="0.2">
      <c r="N860" s="5">
        <v>8.41707933</v>
      </c>
      <c r="O860" s="5"/>
      <c r="P860" s="5"/>
      <c r="Q860" s="5">
        <v>4844.81592</v>
      </c>
    </row>
    <row r="861" spans="14:17" x14ac:dyDescent="0.2">
      <c r="N861" s="5">
        <v>48.594098799999998</v>
      </c>
      <c r="O861" s="5"/>
      <c r="P861" s="5"/>
      <c r="Q861" s="5">
        <v>71.389310800000004</v>
      </c>
    </row>
    <row r="862" spans="14:17" x14ac:dyDescent="0.2">
      <c r="N862" s="5">
        <v>74.412135199999994</v>
      </c>
      <c r="O862" s="5"/>
      <c r="P862" s="5"/>
      <c r="Q862" s="5">
        <v>2699.19166</v>
      </c>
    </row>
    <row r="863" spans="14:17" x14ac:dyDescent="0.2">
      <c r="N863" s="5">
        <v>113.65113599999999</v>
      </c>
      <c r="O863" s="5"/>
      <c r="P863" s="5"/>
      <c r="Q863" s="5">
        <v>68.131656199999995</v>
      </c>
    </row>
    <row r="864" spans="14:17" x14ac:dyDescent="0.2">
      <c r="N864" s="5">
        <v>30.811228799999999</v>
      </c>
      <c r="O864" s="5"/>
      <c r="P864" s="5"/>
      <c r="Q864" s="5">
        <v>187.868438</v>
      </c>
    </row>
    <row r="865" spans="14:17" x14ac:dyDescent="0.2">
      <c r="N865" s="5">
        <v>64.930943200000002</v>
      </c>
      <c r="O865" s="5"/>
      <c r="P865" s="5"/>
      <c r="Q865" s="5">
        <v>32.085918800000002</v>
      </c>
    </row>
    <row r="866" spans="14:17" x14ac:dyDescent="0.2">
      <c r="N866" s="5">
        <v>39.450904899999998</v>
      </c>
      <c r="O866" s="5"/>
      <c r="P866" s="5"/>
      <c r="Q866" s="5">
        <v>98.021878599999994</v>
      </c>
    </row>
    <row r="867" spans="14:17" x14ac:dyDescent="0.2">
      <c r="N867" s="5">
        <v>1052.40824</v>
      </c>
      <c r="O867" s="5"/>
      <c r="P867" s="5"/>
      <c r="Q867" s="5">
        <v>8752.0678100000005</v>
      </c>
    </row>
    <row r="868" spans="14:17" x14ac:dyDescent="0.2">
      <c r="N868" s="5">
        <v>113.979315</v>
      </c>
      <c r="O868" s="5"/>
      <c r="P868" s="5"/>
      <c r="Q868" s="5">
        <v>180.33399399999999</v>
      </c>
    </row>
    <row r="869" spans="14:17" x14ac:dyDescent="0.2">
      <c r="N869" s="5">
        <v>81.673178500000006</v>
      </c>
      <c r="O869" s="5"/>
      <c r="P869" s="5"/>
      <c r="Q869" s="5">
        <v>10773.7127</v>
      </c>
    </row>
    <row r="870" spans="14:17" x14ac:dyDescent="0.2">
      <c r="N870" s="5">
        <v>98.142195099999995</v>
      </c>
      <c r="O870" s="5"/>
      <c r="P870" s="5"/>
      <c r="Q870" s="5">
        <v>68.979459500000004</v>
      </c>
    </row>
    <row r="871" spans="14:17" x14ac:dyDescent="0.2">
      <c r="N871" s="5">
        <v>53.062361500000002</v>
      </c>
      <c r="O871" s="5"/>
      <c r="P871" s="5"/>
      <c r="Q871" s="5">
        <v>46.025469200000003</v>
      </c>
    </row>
    <row r="872" spans="14:17" x14ac:dyDescent="0.2">
      <c r="N872" s="5">
        <v>38.528658399999998</v>
      </c>
      <c r="O872" s="5"/>
      <c r="P872" s="5"/>
      <c r="Q872" s="5">
        <v>4315.3498399999999</v>
      </c>
    </row>
    <row r="873" spans="14:17" x14ac:dyDescent="0.2">
      <c r="N873" s="5">
        <v>308.87079699999998</v>
      </c>
      <c r="O873" s="5"/>
      <c r="P873" s="5"/>
      <c r="Q873" s="5">
        <v>302.335891</v>
      </c>
    </row>
    <row r="874" spans="14:17" x14ac:dyDescent="0.2">
      <c r="N874" s="5">
        <v>32.672738600000002</v>
      </c>
      <c r="O874" s="5"/>
      <c r="P874" s="5"/>
      <c r="Q874" s="5">
        <v>84.603539999999995</v>
      </c>
    </row>
    <row r="875" spans="14:17" x14ac:dyDescent="0.2">
      <c r="N875" s="5">
        <v>17.1961592</v>
      </c>
      <c r="O875" s="5"/>
      <c r="P875" s="5"/>
      <c r="Q875" s="5">
        <v>26.1569246</v>
      </c>
    </row>
    <row r="876" spans="14:17" x14ac:dyDescent="0.2">
      <c r="N876" s="5">
        <v>46.667279100000002</v>
      </c>
      <c r="O876" s="5"/>
      <c r="P876" s="5"/>
      <c r="Q876" s="5">
        <v>1446.4948199999999</v>
      </c>
    </row>
    <row r="877" spans="14:17" x14ac:dyDescent="0.2">
      <c r="N877" s="5">
        <v>59.840069399999997</v>
      </c>
      <c r="O877" s="5"/>
      <c r="P877" s="5"/>
      <c r="Q877" s="5">
        <v>76.554622600000002</v>
      </c>
    </row>
    <row r="878" spans="14:17" x14ac:dyDescent="0.2">
      <c r="N878" s="5">
        <v>111.146055</v>
      </c>
      <c r="O878" s="5"/>
      <c r="P878" s="5"/>
      <c r="Q878" s="5">
        <v>60.614671100000002</v>
      </c>
    </row>
    <row r="879" spans="14:17" x14ac:dyDescent="0.2">
      <c r="N879" s="5">
        <v>13.652374200000001</v>
      </c>
      <c r="O879" s="5"/>
      <c r="P879" s="5"/>
      <c r="Q879" s="5">
        <v>4001.8759700000001</v>
      </c>
    </row>
    <row r="880" spans="14:17" x14ac:dyDescent="0.2">
      <c r="N880" s="5">
        <v>52.1124413</v>
      </c>
      <c r="O880" s="5"/>
      <c r="P880" s="5"/>
      <c r="Q880" s="5">
        <v>126.04644999999999</v>
      </c>
    </row>
    <row r="881" spans="14:17" x14ac:dyDescent="0.2">
      <c r="N881" s="5">
        <v>109.955974</v>
      </c>
      <c r="O881" s="5"/>
      <c r="P881" s="5"/>
      <c r="Q881" s="5">
        <v>5649.0223999999998</v>
      </c>
    </row>
    <row r="882" spans="14:17" x14ac:dyDescent="0.2">
      <c r="N882" s="5">
        <v>64.250144300000002</v>
      </c>
      <c r="O882" s="5"/>
      <c r="P882" s="5"/>
      <c r="Q882" s="5">
        <v>87.956874299999996</v>
      </c>
    </row>
    <row r="883" spans="14:17" x14ac:dyDescent="0.2">
      <c r="N883" s="5">
        <v>44.334724199999997</v>
      </c>
      <c r="O883" s="5"/>
      <c r="P883" s="5"/>
      <c r="Q883" s="5">
        <v>1496.9298899999999</v>
      </c>
    </row>
    <row r="884" spans="14:17" x14ac:dyDescent="0.2">
      <c r="N884" s="5">
        <v>128.91724600000001</v>
      </c>
      <c r="O884" s="5"/>
      <c r="P884" s="5"/>
      <c r="Q884" s="5">
        <v>7612.3493399999998</v>
      </c>
    </row>
    <row r="885" spans="14:17" x14ac:dyDescent="0.2">
      <c r="N885" s="5">
        <v>89.349570700000001</v>
      </c>
      <c r="O885" s="5"/>
      <c r="P885" s="5"/>
      <c r="Q885" s="5">
        <v>7862.0268599999999</v>
      </c>
    </row>
    <row r="886" spans="14:17" x14ac:dyDescent="0.2">
      <c r="N886" s="5">
        <v>51.382060000000003</v>
      </c>
      <c r="O886" s="5"/>
      <c r="P886" s="5"/>
      <c r="Q886" s="5">
        <v>72.921340299999997</v>
      </c>
    </row>
    <row r="887" spans="14:17" x14ac:dyDescent="0.2">
      <c r="N887" s="5">
        <v>101.86657200000001</v>
      </c>
      <c r="O887" s="5"/>
      <c r="P887" s="5"/>
      <c r="Q887" s="5">
        <v>38.047521600000003</v>
      </c>
    </row>
    <row r="888" spans="14:17" x14ac:dyDescent="0.2">
      <c r="N888" s="5">
        <v>21.802194700000001</v>
      </c>
      <c r="O888" s="5"/>
      <c r="P888" s="5"/>
      <c r="Q888" s="5">
        <v>18.016084500000002</v>
      </c>
    </row>
    <row r="889" spans="14:17" x14ac:dyDescent="0.2">
      <c r="N889" s="5">
        <v>57.544179100000001</v>
      </c>
      <c r="O889" s="5"/>
      <c r="P889" s="5"/>
      <c r="Q889" s="5">
        <v>489.27824199999998</v>
      </c>
    </row>
    <row r="890" spans="14:17" x14ac:dyDescent="0.2">
      <c r="N890" s="5">
        <v>61.936989599999997</v>
      </c>
      <c r="O890" s="5"/>
      <c r="P890" s="5"/>
      <c r="Q890" s="5">
        <v>329.93548700000002</v>
      </c>
    </row>
    <row r="891" spans="14:17" x14ac:dyDescent="0.2">
      <c r="N891" s="5">
        <v>65.922666300000003</v>
      </c>
      <c r="O891" s="5"/>
      <c r="P891" s="5"/>
      <c r="Q891" s="5">
        <v>2023.5164600000001</v>
      </c>
    </row>
    <row r="892" spans="14:17" x14ac:dyDescent="0.2">
      <c r="N892" s="5">
        <v>61.263590600000001</v>
      </c>
      <c r="O892" s="5"/>
      <c r="P892" s="5"/>
      <c r="Q892" s="5">
        <v>234.67163300000001</v>
      </c>
    </row>
    <row r="893" spans="14:17" x14ac:dyDescent="0.2">
      <c r="N893" s="5">
        <v>50.263743300000002</v>
      </c>
      <c r="O893" s="5"/>
      <c r="P893" s="5"/>
      <c r="Q893" s="5">
        <v>736.70111899999995</v>
      </c>
    </row>
    <row r="894" spans="14:17" x14ac:dyDescent="0.2">
      <c r="N894" s="5">
        <v>50.838070700000003</v>
      </c>
      <c r="O894" s="5"/>
      <c r="P894" s="5"/>
      <c r="Q894" s="5">
        <v>3347.3384000000001</v>
      </c>
    </row>
    <row r="895" spans="14:17" x14ac:dyDescent="0.2">
      <c r="N895" s="5">
        <v>36.230496100000003</v>
      </c>
      <c r="O895" s="5"/>
      <c r="P895" s="5"/>
      <c r="Q895" s="5">
        <v>6884.7856000000002</v>
      </c>
    </row>
    <row r="896" spans="14:17" x14ac:dyDescent="0.2">
      <c r="N896" s="5">
        <v>7.8524098100000002</v>
      </c>
      <c r="O896" s="5"/>
      <c r="P896" s="5"/>
      <c r="Q896" s="5">
        <v>86.712477300000003</v>
      </c>
    </row>
    <row r="897" spans="14:17" x14ac:dyDescent="0.2">
      <c r="N897" s="5">
        <v>84.725322000000006</v>
      </c>
      <c r="O897" s="5"/>
      <c r="P897" s="5"/>
      <c r="Q897" s="5">
        <v>85.630554099999998</v>
      </c>
    </row>
    <row r="898" spans="14:17" x14ac:dyDescent="0.2">
      <c r="N898" s="5">
        <v>78.837136900000004</v>
      </c>
      <c r="O898" s="5"/>
      <c r="P898" s="5"/>
      <c r="Q898" s="5">
        <v>3405.6632100000002</v>
      </c>
    </row>
    <row r="899" spans="14:17" x14ac:dyDescent="0.2">
      <c r="N899" s="5">
        <v>390.88028200000002</v>
      </c>
      <c r="O899" s="5"/>
      <c r="P899" s="5"/>
      <c r="Q899" s="5">
        <v>3550.2131800000002</v>
      </c>
    </row>
    <row r="900" spans="14:17" x14ac:dyDescent="0.2">
      <c r="N900" s="5">
        <v>68.108211499999996</v>
      </c>
      <c r="O900" s="5"/>
      <c r="P900" s="5"/>
      <c r="Q900" s="5">
        <v>213.90468899999999</v>
      </c>
    </row>
    <row r="901" spans="14:17" x14ac:dyDescent="0.2">
      <c r="N901" s="5">
        <v>88.654701299999999</v>
      </c>
      <c r="O901" s="5"/>
      <c r="P901" s="5"/>
      <c r="Q901" s="5">
        <v>807.12532299999998</v>
      </c>
    </row>
    <row r="902" spans="14:17" x14ac:dyDescent="0.2">
      <c r="N902" s="5">
        <v>100.149878</v>
      </c>
      <c r="O902" s="5"/>
      <c r="P902" s="5"/>
      <c r="Q902" s="5">
        <v>56.024230500000002</v>
      </c>
    </row>
    <row r="903" spans="14:17" x14ac:dyDescent="0.2">
      <c r="N903" s="5">
        <v>99.192311000000004</v>
      </c>
      <c r="O903" s="5"/>
      <c r="P903" s="5"/>
      <c r="Q903" s="5">
        <v>446.19605999999999</v>
      </c>
    </row>
    <row r="904" spans="14:17" x14ac:dyDescent="0.2">
      <c r="N904" s="5">
        <v>90.673270000000002</v>
      </c>
      <c r="O904" s="5"/>
      <c r="P904" s="5"/>
      <c r="Q904" s="5">
        <v>96.8147278</v>
      </c>
    </row>
    <row r="905" spans="14:17" x14ac:dyDescent="0.2">
      <c r="N905" s="5">
        <v>116.48640899999999</v>
      </c>
      <c r="O905" s="5"/>
      <c r="P905" s="5"/>
      <c r="Q905" s="5">
        <v>63.833446500000001</v>
      </c>
    </row>
    <row r="906" spans="14:17" x14ac:dyDescent="0.2">
      <c r="N906" s="5">
        <v>128.820155</v>
      </c>
      <c r="O906" s="5"/>
      <c r="P906" s="5"/>
      <c r="Q906" s="5">
        <v>1039.3407099999999</v>
      </c>
    </row>
    <row r="907" spans="14:17" x14ac:dyDescent="0.2">
      <c r="N907" s="5">
        <v>1027.39896</v>
      </c>
      <c r="O907" s="5"/>
      <c r="P907" s="5"/>
      <c r="Q907" s="5">
        <v>125.75765699999999</v>
      </c>
    </row>
    <row r="908" spans="14:17" x14ac:dyDescent="0.2">
      <c r="N908" s="5">
        <v>109.43790799999999</v>
      </c>
      <c r="O908" s="5"/>
      <c r="P908" s="5"/>
      <c r="Q908" s="5">
        <v>916.662646</v>
      </c>
    </row>
    <row r="909" spans="14:17" x14ac:dyDescent="0.2">
      <c r="N909" s="5">
        <v>16.532979999999998</v>
      </c>
      <c r="O909" s="5"/>
      <c r="P909" s="5"/>
      <c r="Q909" s="5">
        <v>11227.6728</v>
      </c>
    </row>
    <row r="910" spans="14:17" x14ac:dyDescent="0.2">
      <c r="N910" s="5">
        <v>111.61999299999999</v>
      </c>
      <c r="O910" s="5"/>
      <c r="P910" s="5"/>
      <c r="Q910" s="5">
        <v>104.491004</v>
      </c>
    </row>
    <row r="911" spans="14:17" x14ac:dyDescent="0.2">
      <c r="N911" s="5">
        <v>69.759276099999994</v>
      </c>
      <c r="O911" s="5"/>
      <c r="P911" s="5"/>
      <c r="Q911" s="5">
        <v>7995.0205299999998</v>
      </c>
    </row>
    <row r="912" spans="14:17" x14ac:dyDescent="0.2">
      <c r="N912" s="5">
        <v>51.807186999999999</v>
      </c>
      <c r="O912" s="5"/>
      <c r="P912" s="5"/>
      <c r="Q912" s="5">
        <v>8703.0888099999993</v>
      </c>
    </row>
    <row r="913" spans="14:17" x14ac:dyDescent="0.2">
      <c r="N913" s="5">
        <v>78.514309699999998</v>
      </c>
      <c r="O913" s="5"/>
      <c r="P913" s="5"/>
      <c r="Q913" s="5">
        <v>5730.5495099999998</v>
      </c>
    </row>
    <row r="914" spans="14:17" x14ac:dyDescent="0.2">
      <c r="N914" s="5">
        <v>83.879939500000006</v>
      </c>
      <c r="O914" s="5"/>
      <c r="P914" s="5"/>
      <c r="Q914" s="5">
        <v>239.38643400000001</v>
      </c>
    </row>
    <row r="915" spans="14:17" x14ac:dyDescent="0.2">
      <c r="N915" s="5">
        <v>71.316749299999998</v>
      </c>
      <c r="O915" s="5"/>
      <c r="P915" s="5"/>
      <c r="Q915" s="5">
        <v>8338.6235199999992</v>
      </c>
    </row>
    <row r="916" spans="14:17" x14ac:dyDescent="0.2">
      <c r="N916" s="5">
        <v>83.7446956</v>
      </c>
      <c r="O916" s="5"/>
      <c r="P916" s="5"/>
      <c r="Q916" s="5">
        <v>177.761897</v>
      </c>
    </row>
    <row r="917" spans="14:17" x14ac:dyDescent="0.2">
      <c r="N917" s="5">
        <v>74.044768700000006</v>
      </c>
      <c r="O917" s="5"/>
      <c r="P917" s="5"/>
      <c r="Q917" s="5">
        <v>79.054335300000005</v>
      </c>
    </row>
    <row r="918" spans="14:17" x14ac:dyDescent="0.2">
      <c r="N918" s="5">
        <v>69.611692000000005</v>
      </c>
      <c r="O918" s="5"/>
      <c r="P918" s="5"/>
      <c r="Q918" s="5">
        <v>168.04995299999999</v>
      </c>
    </row>
    <row r="919" spans="14:17" x14ac:dyDescent="0.2">
      <c r="N919" s="5">
        <v>2.2667612799999999</v>
      </c>
      <c r="O919" s="5"/>
      <c r="P919" s="5"/>
      <c r="Q919" s="5">
        <v>88.113174000000001</v>
      </c>
    </row>
    <row r="920" spans="14:17" x14ac:dyDescent="0.2">
      <c r="N920" s="5">
        <v>50.815657100000003</v>
      </c>
      <c r="O920" s="5"/>
      <c r="P920" s="5"/>
      <c r="Q920" s="5">
        <v>7298.5760700000001</v>
      </c>
    </row>
    <row r="921" spans="14:17" x14ac:dyDescent="0.2">
      <c r="N921" s="5">
        <v>47.446038999999999</v>
      </c>
      <c r="O921" s="5"/>
      <c r="P921" s="5"/>
      <c r="Q921" s="5">
        <v>4227.2916100000002</v>
      </c>
    </row>
    <row r="922" spans="14:17" x14ac:dyDescent="0.2">
      <c r="N922" s="5">
        <v>30.229552999999999</v>
      </c>
      <c r="O922" s="5"/>
      <c r="P922" s="5"/>
      <c r="Q922" s="5">
        <v>4195.09022</v>
      </c>
    </row>
    <row r="923" spans="14:17" x14ac:dyDescent="0.2">
      <c r="N923" s="5">
        <v>39.589784799999997</v>
      </c>
      <c r="O923" s="5"/>
      <c r="P923" s="5"/>
      <c r="Q923" s="5">
        <v>10619.786400000001</v>
      </c>
    </row>
    <row r="924" spans="14:17" x14ac:dyDescent="0.2">
      <c r="N924" s="5">
        <v>1040.0922399999999</v>
      </c>
      <c r="O924" s="5"/>
      <c r="P924" s="5"/>
      <c r="Q924" s="5">
        <v>8393.8297899999998</v>
      </c>
    </row>
    <row r="925" spans="14:17" x14ac:dyDescent="0.2">
      <c r="N925" s="5">
        <v>20.563466600000002</v>
      </c>
      <c r="O925" s="5"/>
      <c r="P925" s="5"/>
      <c r="Q925" s="5">
        <v>4750.85743</v>
      </c>
    </row>
    <row r="926" spans="14:17" x14ac:dyDescent="0.2">
      <c r="N926" s="5">
        <v>43.097749499999999</v>
      </c>
      <c r="O926" s="5"/>
      <c r="P926" s="5"/>
      <c r="Q926" s="5">
        <v>7057.5879199999999</v>
      </c>
    </row>
    <row r="927" spans="14:17" x14ac:dyDescent="0.2">
      <c r="N927" s="5">
        <v>13.996366999999999</v>
      </c>
      <c r="O927" s="5"/>
      <c r="P927" s="5"/>
      <c r="Q927" s="5">
        <v>2068.4137900000001</v>
      </c>
    </row>
    <row r="928" spans="14:17" x14ac:dyDescent="0.2">
      <c r="N928" s="5">
        <v>80.376457500000001</v>
      </c>
      <c r="O928" s="5"/>
      <c r="P928" s="5"/>
      <c r="Q928" s="5">
        <v>104.132177</v>
      </c>
    </row>
    <row r="929" spans="14:17" x14ac:dyDescent="0.2">
      <c r="N929" s="5">
        <v>665.80063099999995</v>
      </c>
      <c r="O929" s="5"/>
      <c r="P929" s="5"/>
      <c r="Q929" s="5">
        <v>121.341092</v>
      </c>
    </row>
    <row r="930" spans="14:17" x14ac:dyDescent="0.2">
      <c r="N930" s="5">
        <v>75.969686499999995</v>
      </c>
      <c r="O930" s="5"/>
      <c r="P930" s="5"/>
      <c r="Q930" s="5">
        <v>6572.43019</v>
      </c>
    </row>
    <row r="931" spans="14:17" x14ac:dyDescent="0.2">
      <c r="N931" s="5">
        <v>85.261131199999994</v>
      </c>
      <c r="O931" s="5"/>
      <c r="P931" s="5"/>
      <c r="Q931" s="5">
        <v>15.5747731</v>
      </c>
    </row>
    <row r="932" spans="14:17" x14ac:dyDescent="0.2">
      <c r="N932" s="5">
        <v>91.380254800000003</v>
      </c>
      <c r="O932" s="5"/>
      <c r="P932" s="5"/>
      <c r="Q932" s="5">
        <v>564.91973299999995</v>
      </c>
    </row>
    <row r="933" spans="14:17" x14ac:dyDescent="0.2">
      <c r="N933" s="5">
        <v>90.175906999999995</v>
      </c>
      <c r="O933" s="5"/>
      <c r="P933" s="5"/>
      <c r="Q933" s="5">
        <v>41.016727500000002</v>
      </c>
    </row>
    <row r="934" spans="14:17" x14ac:dyDescent="0.2">
      <c r="N934" s="5">
        <v>70.860997499999996</v>
      </c>
      <c r="O934" s="5"/>
      <c r="P934" s="5"/>
      <c r="Q934" s="5">
        <v>8890.6524900000004</v>
      </c>
    </row>
    <row r="935" spans="14:17" x14ac:dyDescent="0.2">
      <c r="N935" s="5">
        <v>80.932667199999997</v>
      </c>
      <c r="O935" s="5"/>
      <c r="P935" s="5"/>
      <c r="Q935" s="5">
        <v>1239.18022</v>
      </c>
    </row>
    <row r="936" spans="14:17" x14ac:dyDescent="0.2">
      <c r="N936" s="5">
        <v>112.91230899999999</v>
      </c>
      <c r="O936" s="5"/>
      <c r="P936" s="5"/>
      <c r="Q936" s="5">
        <v>9073.8411799999994</v>
      </c>
    </row>
    <row r="937" spans="14:17" x14ac:dyDescent="0.2">
      <c r="N937" s="5">
        <v>78.456215499999999</v>
      </c>
      <c r="O937" s="5"/>
      <c r="P937" s="5"/>
      <c r="Q937" s="5">
        <v>196.75513000000001</v>
      </c>
    </row>
    <row r="938" spans="14:17" x14ac:dyDescent="0.2">
      <c r="N938" s="5">
        <v>1.6195554299999999</v>
      </c>
      <c r="O938" s="5"/>
      <c r="P938" s="5"/>
      <c r="Q938" s="5">
        <v>3482.8084800000001</v>
      </c>
    </row>
    <row r="939" spans="14:17" x14ac:dyDescent="0.2">
      <c r="N939" s="5">
        <v>114.139329</v>
      </c>
      <c r="O939" s="5"/>
      <c r="P939" s="5"/>
      <c r="Q939" s="5">
        <v>1394.5518</v>
      </c>
    </row>
    <row r="940" spans="14:17" x14ac:dyDescent="0.2">
      <c r="N940" s="5">
        <v>54.186494099999997</v>
      </c>
      <c r="O940" s="5"/>
      <c r="P940" s="5"/>
      <c r="Q940" s="5">
        <v>139.312747</v>
      </c>
    </row>
    <row r="941" spans="14:17" x14ac:dyDescent="0.2">
      <c r="N941" s="5">
        <v>84.406801000000002</v>
      </c>
      <c r="O941" s="5"/>
      <c r="P941" s="5"/>
      <c r="Q941" s="5">
        <v>4178.5482599999996</v>
      </c>
    </row>
    <row r="942" spans="14:17" x14ac:dyDescent="0.2">
      <c r="N942" s="5">
        <v>116.261405</v>
      </c>
      <c r="O942" s="5"/>
      <c r="P942" s="5"/>
      <c r="Q942" s="5">
        <v>4075.828</v>
      </c>
    </row>
    <row r="943" spans="14:17" x14ac:dyDescent="0.2">
      <c r="N943" s="5">
        <v>124.169022</v>
      </c>
      <c r="O943" s="5"/>
      <c r="P943" s="5"/>
      <c r="Q943" s="5">
        <v>178.74611400000001</v>
      </c>
    </row>
    <row r="944" spans="14:17" x14ac:dyDescent="0.2">
      <c r="N944" s="5">
        <v>86.515611000000007</v>
      </c>
      <c r="O944" s="5"/>
      <c r="P944" s="5"/>
      <c r="Q944" s="5">
        <v>5368.4684900000002</v>
      </c>
    </row>
    <row r="945" spans="14:17" x14ac:dyDescent="0.2">
      <c r="N945" s="5">
        <v>92.502710699999994</v>
      </c>
      <c r="O945" s="5"/>
      <c r="P945" s="5"/>
      <c r="Q945" s="5">
        <v>791.69749000000002</v>
      </c>
    </row>
    <row r="946" spans="14:17" x14ac:dyDescent="0.2">
      <c r="N946" s="5">
        <v>106.592353</v>
      </c>
      <c r="O946" s="5"/>
      <c r="P946" s="5"/>
      <c r="Q946" s="5">
        <v>108.187692</v>
      </c>
    </row>
    <row r="947" spans="14:17" x14ac:dyDescent="0.2">
      <c r="N947" s="5">
        <v>102.61609199999999</v>
      </c>
      <c r="O947" s="5"/>
      <c r="P947" s="5"/>
      <c r="Q947" s="5">
        <v>12983.6039</v>
      </c>
    </row>
    <row r="948" spans="14:17" x14ac:dyDescent="0.2">
      <c r="N948" s="5">
        <v>122.68416000000001</v>
      </c>
      <c r="O948" s="5"/>
      <c r="P948" s="5"/>
      <c r="Q948" s="5">
        <v>109.826717</v>
      </c>
    </row>
    <row r="949" spans="14:17" x14ac:dyDescent="0.2">
      <c r="N949" s="5">
        <v>94.544465500000001</v>
      </c>
      <c r="O949" s="5"/>
      <c r="P949" s="5"/>
      <c r="Q949" s="5">
        <v>5668.4842799999997</v>
      </c>
    </row>
    <row r="950" spans="14:17" x14ac:dyDescent="0.2">
      <c r="N950" s="5">
        <v>21.008180100000001</v>
      </c>
      <c r="O950" s="5"/>
      <c r="P950" s="5"/>
      <c r="Q950" s="5">
        <v>36.327209199999999</v>
      </c>
    </row>
    <row r="951" spans="14:17" x14ac:dyDescent="0.2">
      <c r="N951" s="5">
        <v>68.853673000000001</v>
      </c>
      <c r="O951" s="5"/>
      <c r="P951" s="5"/>
      <c r="Q951" s="5">
        <v>1976.9103700000001</v>
      </c>
    </row>
    <row r="952" spans="14:17" x14ac:dyDescent="0.2">
      <c r="N952" s="5">
        <v>77.672002300000003</v>
      </c>
      <c r="O952" s="5"/>
      <c r="P952" s="5"/>
      <c r="Q952" s="5">
        <v>1947.53999</v>
      </c>
    </row>
    <row r="953" spans="14:17" x14ac:dyDescent="0.2">
      <c r="N953" s="5">
        <v>46.629360200000001</v>
      </c>
      <c r="O953" s="5"/>
      <c r="P953" s="5"/>
      <c r="Q953" s="5">
        <v>274.28931799999998</v>
      </c>
    </row>
    <row r="954" spans="14:17" x14ac:dyDescent="0.2">
      <c r="N954" s="5">
        <v>47.860114000000003</v>
      </c>
      <c r="O954" s="5"/>
      <c r="P954" s="5"/>
      <c r="Q954" s="5">
        <v>118.055905</v>
      </c>
    </row>
    <row r="955" spans="14:17" x14ac:dyDescent="0.2">
      <c r="N955" s="5">
        <v>31.080643800000001</v>
      </c>
      <c r="O955" s="5"/>
      <c r="P955" s="5"/>
      <c r="Q955" s="5">
        <v>65.323748699999996</v>
      </c>
    </row>
    <row r="956" spans="14:17" x14ac:dyDescent="0.2">
      <c r="N956" s="5">
        <v>36.7449546</v>
      </c>
      <c r="O956" s="5"/>
      <c r="P956" s="5"/>
      <c r="Q956" s="5">
        <v>252.38663600000001</v>
      </c>
    </row>
    <row r="957" spans="14:17" x14ac:dyDescent="0.2">
      <c r="N957" s="5">
        <v>17.135182199999999</v>
      </c>
      <c r="O957" s="5"/>
      <c r="P957" s="5"/>
      <c r="Q957" s="5">
        <v>163.34891099999999</v>
      </c>
    </row>
    <row r="958" spans="14:17" x14ac:dyDescent="0.2">
      <c r="N958" s="5">
        <v>17.124572199999999</v>
      </c>
      <c r="O958" s="5"/>
      <c r="P958" s="5"/>
      <c r="Q958" s="5">
        <v>147.781553</v>
      </c>
    </row>
    <row r="959" spans="14:17" x14ac:dyDescent="0.2">
      <c r="N959" s="5"/>
      <c r="O959" s="5"/>
      <c r="P959" s="5"/>
      <c r="Q959" s="5">
        <v>10836.010899999999</v>
      </c>
    </row>
    <row r="960" spans="14:17" x14ac:dyDescent="0.2">
      <c r="N960" s="5"/>
      <c r="O960" s="5"/>
      <c r="P960" s="5"/>
      <c r="Q960" s="5">
        <v>437.39928300000003</v>
      </c>
    </row>
    <row r="961" spans="14:17" x14ac:dyDescent="0.2">
      <c r="N961" s="5"/>
      <c r="O961" s="5"/>
      <c r="P961" s="5"/>
      <c r="Q961" s="5">
        <v>140.00333800000001</v>
      </c>
    </row>
    <row r="962" spans="14:17" x14ac:dyDescent="0.2">
      <c r="N962" s="5"/>
      <c r="O962" s="5"/>
      <c r="P962" s="5"/>
      <c r="Q962" s="5">
        <v>97.569843899999995</v>
      </c>
    </row>
    <row r="963" spans="14:17" x14ac:dyDescent="0.2">
      <c r="N963" s="5"/>
      <c r="O963" s="5"/>
      <c r="P963" s="5"/>
      <c r="Q963" s="5">
        <v>291.50625700000001</v>
      </c>
    </row>
    <row r="964" spans="14:17" x14ac:dyDescent="0.2">
      <c r="N964" s="5"/>
      <c r="O964" s="5"/>
      <c r="P964" s="5"/>
      <c r="Q964" s="5">
        <v>74.673271</v>
      </c>
    </row>
    <row r="965" spans="14:17" x14ac:dyDescent="0.2">
      <c r="N965" s="5"/>
      <c r="O965" s="5"/>
      <c r="P965" s="5"/>
      <c r="Q965" s="5">
        <v>101.83618300000001</v>
      </c>
    </row>
    <row r="966" spans="14:17" x14ac:dyDescent="0.2">
      <c r="N966" s="5"/>
      <c r="O966" s="5"/>
      <c r="P966" s="5"/>
      <c r="Q966" s="5">
        <v>13899.3668</v>
      </c>
    </row>
    <row r="967" spans="14:17" x14ac:dyDescent="0.2">
      <c r="N967" s="5"/>
      <c r="O967" s="5"/>
      <c r="P967" s="5"/>
      <c r="Q967" s="5">
        <v>149.03426099999999</v>
      </c>
    </row>
    <row r="968" spans="14:17" x14ac:dyDescent="0.2">
      <c r="N968" s="5"/>
      <c r="O968" s="5"/>
      <c r="P968" s="5"/>
      <c r="Q968" s="5">
        <v>54.944057899999997</v>
      </c>
    </row>
    <row r="969" spans="14:17" x14ac:dyDescent="0.2">
      <c r="N969" s="5"/>
      <c r="O969" s="5"/>
      <c r="P969" s="5"/>
      <c r="Q969" s="5">
        <v>5642.4809699999996</v>
      </c>
    </row>
    <row r="970" spans="14:17" x14ac:dyDescent="0.2">
      <c r="N970" s="5"/>
      <c r="O970" s="5"/>
      <c r="P970" s="5"/>
      <c r="Q970" s="5">
        <v>370.81098500000002</v>
      </c>
    </row>
    <row r="971" spans="14:17" x14ac:dyDescent="0.2">
      <c r="N971" s="5"/>
      <c r="O971" s="5"/>
      <c r="P971" s="5"/>
      <c r="Q971" s="5">
        <v>166.98437300000001</v>
      </c>
    </row>
    <row r="972" spans="14:17" x14ac:dyDescent="0.2">
      <c r="N972" s="5"/>
      <c r="O972" s="5"/>
      <c r="P972" s="5"/>
      <c r="Q972" s="5">
        <v>689.67087300000003</v>
      </c>
    </row>
    <row r="973" spans="14:17" x14ac:dyDescent="0.2">
      <c r="N973" s="5"/>
      <c r="O973" s="5"/>
      <c r="P973" s="5"/>
      <c r="Q973" s="5">
        <v>130.598331</v>
      </c>
    </row>
    <row r="974" spans="14:17" x14ac:dyDescent="0.2">
      <c r="N974" s="5"/>
      <c r="O974" s="5"/>
      <c r="P974" s="5"/>
      <c r="Q974" s="5">
        <v>514.62174800000003</v>
      </c>
    </row>
    <row r="975" spans="14:17" x14ac:dyDescent="0.2">
      <c r="N975" s="5"/>
      <c r="O975" s="5"/>
      <c r="P975" s="5"/>
      <c r="Q975" s="5">
        <v>438.763485</v>
      </c>
    </row>
    <row r="976" spans="14:17" x14ac:dyDescent="0.2">
      <c r="N976" s="5"/>
      <c r="O976" s="5"/>
      <c r="P976" s="5"/>
      <c r="Q976" s="5">
        <v>122.162575</v>
      </c>
    </row>
    <row r="977" spans="14:17" x14ac:dyDescent="0.2">
      <c r="N977" s="5"/>
      <c r="O977" s="5"/>
      <c r="P977" s="5"/>
      <c r="Q977" s="5">
        <v>7819.3504599999997</v>
      </c>
    </row>
    <row r="978" spans="14:17" x14ac:dyDescent="0.2">
      <c r="N978" s="5"/>
      <c r="O978" s="5"/>
      <c r="P978" s="5"/>
      <c r="Q978" s="5">
        <v>9509.5518800000009</v>
      </c>
    </row>
    <row r="979" spans="14:17" x14ac:dyDescent="0.2">
      <c r="N979" s="5"/>
      <c r="O979" s="5"/>
      <c r="P979" s="5"/>
      <c r="Q979" s="5">
        <v>135.43081100000001</v>
      </c>
    </row>
    <row r="980" spans="14:17" x14ac:dyDescent="0.2">
      <c r="N980" s="5"/>
      <c r="O980" s="5"/>
      <c r="P980" s="5"/>
      <c r="Q980" s="5">
        <v>1634.93354</v>
      </c>
    </row>
    <row r="981" spans="14:17" x14ac:dyDescent="0.2">
      <c r="N981" s="5"/>
      <c r="O981" s="5"/>
      <c r="P981" s="5"/>
      <c r="Q981" s="5">
        <v>88.874428600000002</v>
      </c>
    </row>
    <row r="982" spans="14:17" x14ac:dyDescent="0.2">
      <c r="N982" s="5"/>
      <c r="O982" s="5"/>
      <c r="P982" s="5"/>
      <c r="Q982" s="5">
        <v>151.95330799999999</v>
      </c>
    </row>
    <row r="983" spans="14:17" x14ac:dyDescent="0.2">
      <c r="N983" s="5"/>
      <c r="O983" s="5"/>
      <c r="P983" s="5"/>
      <c r="Q983" s="5">
        <v>82.186068500000005</v>
      </c>
    </row>
    <row r="984" spans="14:17" x14ac:dyDescent="0.2">
      <c r="N984" s="5"/>
      <c r="O984" s="5"/>
      <c r="P984" s="5"/>
      <c r="Q984" s="5">
        <v>3957.0096699999999</v>
      </c>
    </row>
    <row r="985" spans="14:17" x14ac:dyDescent="0.2">
      <c r="N985" s="5"/>
      <c r="O985" s="5"/>
      <c r="P985" s="5"/>
      <c r="Q985" s="5">
        <v>110.381606</v>
      </c>
    </row>
    <row r="986" spans="14:17" x14ac:dyDescent="0.2">
      <c r="N986" s="5"/>
      <c r="O986" s="5"/>
      <c r="P986" s="5"/>
      <c r="Q986" s="5">
        <v>2780.7067400000001</v>
      </c>
    </row>
    <row r="987" spans="14:17" x14ac:dyDescent="0.2">
      <c r="N987" s="5"/>
      <c r="O987" s="5"/>
      <c r="P987" s="5"/>
      <c r="Q987" s="5">
        <v>11.758703300000001</v>
      </c>
    </row>
    <row r="988" spans="14:17" x14ac:dyDescent="0.2">
      <c r="N988" s="5"/>
      <c r="O988" s="5"/>
      <c r="P988" s="5"/>
      <c r="Q988" s="5">
        <v>62.632115200000001</v>
      </c>
    </row>
    <row r="989" spans="14:17" x14ac:dyDescent="0.2">
      <c r="N989" s="5"/>
      <c r="O989" s="5"/>
      <c r="P989" s="5"/>
      <c r="Q989" s="5">
        <v>70.658960100000002</v>
      </c>
    </row>
    <row r="990" spans="14:17" x14ac:dyDescent="0.2">
      <c r="N990" s="5"/>
      <c r="O990" s="5"/>
      <c r="P990" s="5"/>
      <c r="Q990" s="5">
        <v>50.060478799999999</v>
      </c>
    </row>
    <row r="991" spans="14:17" x14ac:dyDescent="0.2">
      <c r="N991" s="5"/>
      <c r="O991" s="5"/>
      <c r="P991" s="5"/>
      <c r="Q991" s="5">
        <v>336.46190000000001</v>
      </c>
    </row>
    <row r="992" spans="14:17" x14ac:dyDescent="0.2">
      <c r="N992" s="5"/>
      <c r="O992" s="5"/>
      <c r="P992" s="5"/>
      <c r="Q992" s="5">
        <v>77.494268700000006</v>
      </c>
    </row>
    <row r="993" spans="14:17" x14ac:dyDescent="0.2">
      <c r="N993" s="5"/>
      <c r="O993" s="5"/>
      <c r="P993" s="5"/>
      <c r="Q993" s="5">
        <v>57.534121200000001</v>
      </c>
    </row>
    <row r="994" spans="14:17" x14ac:dyDescent="0.2">
      <c r="N994" s="5"/>
      <c r="O994" s="5"/>
      <c r="P994" s="5"/>
      <c r="Q994" s="5">
        <v>97.984920000000002</v>
      </c>
    </row>
    <row r="995" spans="14:17" x14ac:dyDescent="0.2">
      <c r="N995" s="5"/>
      <c r="O995" s="5"/>
      <c r="P995" s="5"/>
      <c r="Q995" s="5">
        <v>149.65803500000001</v>
      </c>
    </row>
    <row r="996" spans="14:17" x14ac:dyDescent="0.2">
      <c r="N996" s="5"/>
      <c r="O996" s="5"/>
      <c r="P996" s="5"/>
      <c r="Q996" s="5">
        <v>521.46056099999998</v>
      </c>
    </row>
    <row r="997" spans="14:17" x14ac:dyDescent="0.2">
      <c r="N997" s="5"/>
      <c r="O997" s="5"/>
      <c r="P997" s="5"/>
      <c r="Q997" s="5">
        <v>1211.35851</v>
      </c>
    </row>
    <row r="998" spans="14:17" x14ac:dyDescent="0.2">
      <c r="N998" s="5"/>
      <c r="O998" s="5"/>
      <c r="P998" s="5"/>
      <c r="Q998" s="5">
        <v>108.951954</v>
      </c>
    </row>
    <row r="999" spans="14:17" x14ac:dyDescent="0.2">
      <c r="N999" s="5"/>
      <c r="O999" s="5"/>
      <c r="P999" s="5"/>
      <c r="Q999" s="5">
        <v>11269.563</v>
      </c>
    </row>
    <row r="1000" spans="14:17" x14ac:dyDescent="0.2">
      <c r="N1000" s="5"/>
      <c r="O1000" s="5"/>
      <c r="P1000" s="5"/>
      <c r="Q1000" s="5">
        <v>419.74208499999997</v>
      </c>
    </row>
    <row r="1001" spans="14:17" x14ac:dyDescent="0.2">
      <c r="N1001" s="5"/>
      <c r="O1001" s="5"/>
      <c r="P1001" s="5"/>
      <c r="Q1001" s="5">
        <v>102.305009</v>
      </c>
    </row>
    <row r="1002" spans="14:17" x14ac:dyDescent="0.2">
      <c r="N1002" s="5"/>
      <c r="O1002" s="5"/>
      <c r="P1002" s="5"/>
      <c r="Q1002" s="5">
        <v>307.80152299999997</v>
      </c>
    </row>
    <row r="1003" spans="14:17" x14ac:dyDescent="0.2">
      <c r="N1003" s="5"/>
      <c r="O1003" s="5"/>
      <c r="P1003" s="5"/>
      <c r="Q1003" s="5">
        <v>99.649899099999999</v>
      </c>
    </row>
    <row r="1004" spans="14:17" x14ac:dyDescent="0.2">
      <c r="N1004" s="5"/>
      <c r="O1004" s="5"/>
      <c r="P1004" s="5"/>
      <c r="Q1004" s="5">
        <v>69.8981754</v>
      </c>
    </row>
    <row r="1005" spans="14:17" x14ac:dyDescent="0.2">
      <c r="N1005" s="5"/>
      <c r="O1005" s="5"/>
      <c r="P1005" s="5"/>
      <c r="Q1005" s="5">
        <v>151.96147500000001</v>
      </c>
    </row>
    <row r="1006" spans="14:17" x14ac:dyDescent="0.2">
      <c r="N1006" s="5"/>
      <c r="O1006" s="5"/>
      <c r="P1006" s="5"/>
      <c r="Q1006" s="5">
        <v>10125.8393</v>
      </c>
    </row>
    <row r="1007" spans="14:17" x14ac:dyDescent="0.2">
      <c r="N1007" s="5"/>
      <c r="O1007" s="5"/>
      <c r="P1007" s="5"/>
      <c r="Q1007" s="5">
        <v>220.17679799999999</v>
      </c>
    </row>
    <row r="1008" spans="14:17" x14ac:dyDescent="0.2">
      <c r="N1008" s="5"/>
      <c r="O1008" s="5"/>
      <c r="P1008" s="5"/>
      <c r="Q1008" s="5">
        <v>6155.3929200000002</v>
      </c>
    </row>
    <row r="1009" spans="14:17" x14ac:dyDescent="0.2">
      <c r="N1009" s="5"/>
      <c r="O1009" s="5"/>
      <c r="P1009" s="5"/>
      <c r="Q1009" s="5">
        <v>83.659070600000007</v>
      </c>
    </row>
    <row r="1010" spans="14:17" x14ac:dyDescent="0.2">
      <c r="N1010" s="5"/>
      <c r="O1010" s="5"/>
      <c r="P1010" s="5"/>
      <c r="Q1010" s="5">
        <v>4344.9824500000004</v>
      </c>
    </row>
    <row r="1011" spans="14:17" x14ac:dyDescent="0.2">
      <c r="N1011" s="5"/>
      <c r="O1011" s="5"/>
      <c r="P1011" s="5"/>
      <c r="Q1011" s="5">
        <v>152.17909900000001</v>
      </c>
    </row>
    <row r="1012" spans="14:17" x14ac:dyDescent="0.2">
      <c r="N1012" s="5"/>
      <c r="O1012" s="5"/>
      <c r="P1012" s="5"/>
      <c r="Q1012" s="5">
        <v>84.412807400000005</v>
      </c>
    </row>
    <row r="1013" spans="14:17" x14ac:dyDescent="0.2">
      <c r="N1013" s="5"/>
      <c r="O1013" s="5"/>
      <c r="P1013" s="5"/>
      <c r="Q1013" s="5">
        <v>2683.5599699999998</v>
      </c>
    </row>
    <row r="1014" spans="14:17" x14ac:dyDescent="0.2">
      <c r="N1014" s="5"/>
      <c r="O1014" s="5"/>
      <c r="P1014" s="5"/>
      <c r="Q1014" s="5">
        <v>163.15847500000001</v>
      </c>
    </row>
    <row r="1015" spans="14:17" x14ac:dyDescent="0.2">
      <c r="N1015" s="5"/>
      <c r="O1015" s="5"/>
      <c r="P1015" s="5"/>
      <c r="Q1015" s="5">
        <v>127.51701</v>
      </c>
    </row>
    <row r="1016" spans="14:17" x14ac:dyDescent="0.2">
      <c r="N1016" s="5"/>
      <c r="O1016" s="5"/>
      <c r="P1016" s="5"/>
      <c r="Q1016" s="5">
        <v>171.33945600000001</v>
      </c>
    </row>
    <row r="1017" spans="14:17" x14ac:dyDescent="0.2">
      <c r="N1017" s="5"/>
      <c r="O1017" s="5"/>
      <c r="P1017" s="5"/>
      <c r="Q1017" s="5">
        <v>151.84480600000001</v>
      </c>
    </row>
    <row r="1018" spans="14:17" x14ac:dyDescent="0.2">
      <c r="N1018" s="5"/>
      <c r="O1018" s="5"/>
      <c r="P1018" s="5"/>
      <c r="Q1018" s="5">
        <v>2747.05863</v>
      </c>
    </row>
    <row r="1019" spans="14:17" x14ac:dyDescent="0.2">
      <c r="N1019" s="5"/>
      <c r="O1019" s="5"/>
      <c r="P1019" s="5"/>
      <c r="Q1019" s="5">
        <v>6753.9737100000002</v>
      </c>
    </row>
    <row r="1020" spans="14:17" x14ac:dyDescent="0.2">
      <c r="N1020" s="5"/>
      <c r="O1020" s="5"/>
      <c r="P1020" s="5"/>
      <c r="Q1020" s="5">
        <v>2606.7064999999998</v>
      </c>
    </row>
    <row r="1021" spans="14:17" x14ac:dyDescent="0.2">
      <c r="N1021" s="5"/>
      <c r="O1021" s="5"/>
      <c r="P1021" s="5"/>
      <c r="Q1021" s="5">
        <v>2300.9995699999999</v>
      </c>
    </row>
    <row r="1022" spans="14:17" x14ac:dyDescent="0.2">
      <c r="N1022" s="5"/>
      <c r="O1022" s="5"/>
      <c r="P1022" s="5"/>
      <c r="Q1022" s="5">
        <v>311.44187599999998</v>
      </c>
    </row>
    <row r="1023" spans="14:17" x14ac:dyDescent="0.2">
      <c r="N1023" s="5"/>
      <c r="O1023" s="5"/>
      <c r="P1023" s="5"/>
      <c r="Q1023" s="5">
        <v>317.11838999999998</v>
      </c>
    </row>
    <row r="1024" spans="14:17" x14ac:dyDescent="0.2">
      <c r="N1024" s="5"/>
      <c r="O1024" s="5"/>
      <c r="P1024" s="5"/>
      <c r="Q1024" s="5">
        <v>80.034087200000002</v>
      </c>
    </row>
    <row r="1025" spans="14:17" x14ac:dyDescent="0.2">
      <c r="N1025" s="5"/>
      <c r="O1025" s="5"/>
      <c r="P1025" s="5"/>
      <c r="Q1025" s="5">
        <v>208.522716</v>
      </c>
    </row>
    <row r="1026" spans="14:17" x14ac:dyDescent="0.2">
      <c r="N1026" s="5"/>
      <c r="O1026" s="5"/>
      <c r="P1026" s="5"/>
      <c r="Q1026" s="5">
        <v>644.79173700000001</v>
      </c>
    </row>
    <row r="1027" spans="14:17" x14ac:dyDescent="0.2">
      <c r="N1027" s="5"/>
      <c r="O1027" s="5"/>
      <c r="P1027" s="5"/>
      <c r="Q1027" s="5">
        <v>4625.2567300000001</v>
      </c>
    </row>
    <row r="1028" spans="14:17" x14ac:dyDescent="0.2">
      <c r="N1028" s="5"/>
      <c r="O1028" s="5"/>
      <c r="P1028" s="5"/>
      <c r="Q1028" s="5">
        <v>101.54956799999999</v>
      </c>
    </row>
    <row r="1029" spans="14:17" x14ac:dyDescent="0.2">
      <c r="N1029" s="5"/>
      <c r="O1029" s="5"/>
      <c r="P1029" s="5"/>
      <c r="Q1029" s="5">
        <v>90.779271300000005</v>
      </c>
    </row>
    <row r="1030" spans="14:17" x14ac:dyDescent="0.2">
      <c r="N1030" s="5"/>
      <c r="O1030" s="5"/>
      <c r="P1030" s="5"/>
      <c r="Q1030" s="5">
        <v>192.446538</v>
      </c>
    </row>
    <row r="1031" spans="14:17" x14ac:dyDescent="0.2">
      <c r="N1031" s="5"/>
      <c r="O1031" s="5"/>
      <c r="P1031" s="5"/>
      <c r="Q1031" s="5">
        <v>5664.8522199999998</v>
      </c>
    </row>
    <row r="1032" spans="14:17" x14ac:dyDescent="0.2">
      <c r="N1032" s="5"/>
      <c r="O1032" s="5"/>
      <c r="P1032" s="5"/>
      <c r="Q1032" s="5">
        <v>66.112379599999997</v>
      </c>
    </row>
    <row r="1033" spans="14:17" x14ac:dyDescent="0.2">
      <c r="N1033" s="5"/>
      <c r="O1033" s="5"/>
      <c r="P1033" s="5"/>
      <c r="Q1033" s="5">
        <v>87.594052500000004</v>
      </c>
    </row>
    <row r="1034" spans="14:17" x14ac:dyDescent="0.2">
      <c r="N1034" s="5"/>
      <c r="O1034" s="5"/>
      <c r="P1034" s="5"/>
      <c r="Q1034" s="5">
        <v>162.23594800000001</v>
      </c>
    </row>
    <row r="1035" spans="14:17" x14ac:dyDescent="0.2">
      <c r="N1035" s="5"/>
      <c r="O1035" s="5"/>
      <c r="P1035" s="5"/>
      <c r="Q1035" s="5">
        <v>3169.73711</v>
      </c>
    </row>
    <row r="1036" spans="14:17" x14ac:dyDescent="0.2">
      <c r="N1036" s="5"/>
      <c r="O1036" s="5"/>
      <c r="P1036" s="5"/>
      <c r="Q1036" s="5">
        <v>645.39982199999997</v>
      </c>
    </row>
    <row r="1037" spans="14:17" x14ac:dyDescent="0.2">
      <c r="N1037" s="5"/>
      <c r="O1037" s="5"/>
      <c r="P1037" s="5"/>
      <c r="Q1037" s="5">
        <v>109.70384799999999</v>
      </c>
    </row>
    <row r="1038" spans="14:17" x14ac:dyDescent="0.2">
      <c r="N1038" s="5"/>
      <c r="O1038" s="5"/>
      <c r="P1038" s="5"/>
      <c r="Q1038" s="5">
        <v>121.015254</v>
      </c>
    </row>
    <row r="1039" spans="14:17" x14ac:dyDescent="0.2">
      <c r="N1039" s="5"/>
      <c r="O1039" s="5"/>
      <c r="P1039" s="5"/>
      <c r="Q1039" s="5">
        <v>8959.3978800000004</v>
      </c>
    </row>
    <row r="1040" spans="14:17" x14ac:dyDescent="0.2">
      <c r="N1040" s="5"/>
      <c r="O1040" s="5"/>
      <c r="P1040" s="5"/>
      <c r="Q1040" s="5">
        <v>8595.0118399999992</v>
      </c>
    </row>
    <row r="1041" spans="14:17" x14ac:dyDescent="0.2">
      <c r="N1041" s="5"/>
      <c r="O1041" s="5"/>
      <c r="P1041" s="5"/>
      <c r="Q1041" s="5">
        <v>99.361839000000003</v>
      </c>
    </row>
    <row r="1042" spans="14:17" x14ac:dyDescent="0.2">
      <c r="N1042" s="5"/>
      <c r="O1042" s="5"/>
      <c r="P1042" s="5"/>
      <c r="Q1042" s="5">
        <v>122.717429</v>
      </c>
    </row>
    <row r="1043" spans="14:17" x14ac:dyDescent="0.2">
      <c r="N1043" s="5"/>
      <c r="O1043" s="5"/>
      <c r="P1043" s="5"/>
      <c r="Q1043" s="5">
        <v>95.383740399999994</v>
      </c>
    </row>
    <row r="1044" spans="14:17" x14ac:dyDescent="0.2">
      <c r="N1044" s="5"/>
      <c r="O1044" s="5"/>
      <c r="P1044" s="5"/>
      <c r="Q1044" s="5">
        <v>218.66363699999999</v>
      </c>
    </row>
    <row r="1045" spans="14:17" x14ac:dyDescent="0.2">
      <c r="N1045" s="5"/>
      <c r="O1045" s="5"/>
      <c r="P1045" s="5"/>
      <c r="Q1045" s="5">
        <v>15.2281434</v>
      </c>
    </row>
    <row r="1046" spans="14:17" x14ac:dyDescent="0.2">
      <c r="N1046" s="5"/>
      <c r="O1046" s="5"/>
      <c r="P1046" s="5"/>
      <c r="Q1046" s="5">
        <v>18.520464400000002</v>
      </c>
    </row>
    <row r="1047" spans="14:17" x14ac:dyDescent="0.2">
      <c r="N1047" s="5"/>
      <c r="O1047" s="5"/>
      <c r="P1047" s="5"/>
      <c r="Q1047" s="5">
        <v>48.799439700000001</v>
      </c>
    </row>
    <row r="1048" spans="14:17" x14ac:dyDescent="0.2">
      <c r="N1048" s="5"/>
      <c r="O1048" s="5"/>
      <c r="P1048" s="5"/>
      <c r="Q1048" s="5">
        <v>792.48266799999999</v>
      </c>
    </row>
    <row r="1049" spans="14:17" x14ac:dyDescent="0.2">
      <c r="N1049" s="5"/>
      <c r="O1049" s="5"/>
      <c r="P1049" s="5"/>
      <c r="Q1049" s="5">
        <v>101.332943</v>
      </c>
    </row>
    <row r="1050" spans="14:17" x14ac:dyDescent="0.2">
      <c r="N1050" s="5"/>
      <c r="O1050" s="5"/>
      <c r="P1050" s="5"/>
      <c r="Q1050" s="5">
        <v>2769.6200899999999</v>
      </c>
    </row>
    <row r="1051" spans="14:17" x14ac:dyDescent="0.2">
      <c r="N1051" s="5"/>
      <c r="O1051" s="5"/>
      <c r="P1051" s="5"/>
      <c r="Q1051" s="5">
        <v>394.54969899999998</v>
      </c>
    </row>
    <row r="1052" spans="14:17" x14ac:dyDescent="0.2">
      <c r="N1052" s="5"/>
      <c r="O1052" s="5"/>
      <c r="P1052" s="5"/>
      <c r="Q1052" s="5">
        <v>5750.0543299999999</v>
      </c>
    </row>
    <row r="1053" spans="14:17" x14ac:dyDescent="0.2">
      <c r="N1053" s="5"/>
      <c r="O1053" s="5"/>
      <c r="P1053" s="5"/>
      <c r="Q1053" s="5">
        <v>59.208295300000003</v>
      </c>
    </row>
    <row r="1054" spans="14:17" x14ac:dyDescent="0.2">
      <c r="N1054" s="5"/>
      <c r="O1054" s="5"/>
      <c r="P1054" s="5"/>
      <c r="Q1054" s="5">
        <v>43.279523400000002</v>
      </c>
    </row>
    <row r="1055" spans="14:17" x14ac:dyDescent="0.2">
      <c r="N1055" s="5"/>
      <c r="O1055" s="5"/>
      <c r="P1055" s="5"/>
      <c r="Q1055" s="5">
        <v>50.993088399999998</v>
      </c>
    </row>
    <row r="1056" spans="14:17" x14ac:dyDescent="0.2">
      <c r="N1056" s="5"/>
      <c r="O1056" s="5"/>
      <c r="P1056" s="5"/>
      <c r="Q1056" s="5">
        <v>2957.1250799999998</v>
      </c>
    </row>
    <row r="1057" spans="14:17" x14ac:dyDescent="0.2">
      <c r="N1057" s="5"/>
      <c r="O1057" s="5"/>
      <c r="P1057" s="5"/>
      <c r="Q1057" s="5">
        <v>123.32934400000001</v>
      </c>
    </row>
    <row r="1058" spans="14:17" x14ac:dyDescent="0.2">
      <c r="N1058" s="5"/>
      <c r="O1058" s="5"/>
      <c r="P1058" s="5"/>
      <c r="Q1058" s="5">
        <v>6185.4936399999997</v>
      </c>
    </row>
    <row r="1059" spans="14:17" x14ac:dyDescent="0.2">
      <c r="N1059" s="5"/>
      <c r="O1059" s="5"/>
      <c r="P1059" s="5"/>
      <c r="Q1059" s="5">
        <v>345.64910099999997</v>
      </c>
    </row>
    <row r="1060" spans="14:17" x14ac:dyDescent="0.2">
      <c r="N1060" s="5"/>
      <c r="O1060" s="5"/>
      <c r="P1060" s="5"/>
      <c r="Q1060" s="5">
        <v>9577.1460200000001</v>
      </c>
    </row>
    <row r="1061" spans="14:17" x14ac:dyDescent="0.2">
      <c r="N1061" s="5"/>
      <c r="O1061" s="5"/>
      <c r="P1061" s="5"/>
      <c r="Q1061" s="5">
        <v>6647.8337499999998</v>
      </c>
    </row>
    <row r="1062" spans="14:17" x14ac:dyDescent="0.2">
      <c r="N1062" s="5"/>
      <c r="O1062" s="5"/>
      <c r="P1062" s="5"/>
      <c r="Q1062" s="5">
        <v>2438.51541</v>
      </c>
    </row>
    <row r="1063" spans="14:17" x14ac:dyDescent="0.2">
      <c r="N1063" s="5"/>
      <c r="O1063" s="5"/>
      <c r="P1063" s="5"/>
      <c r="Q1063" s="5">
        <v>8704.0131399999991</v>
      </c>
    </row>
    <row r="1064" spans="14:17" x14ac:dyDescent="0.2">
      <c r="N1064" s="5"/>
      <c r="O1064" s="5"/>
      <c r="P1064" s="5"/>
      <c r="Q1064" s="5">
        <v>10667.1752</v>
      </c>
    </row>
    <row r="1065" spans="14:17" x14ac:dyDescent="0.2">
      <c r="N1065" s="5"/>
      <c r="O1065" s="5"/>
      <c r="P1065" s="5"/>
      <c r="Q1065" s="5">
        <v>110.552398</v>
      </c>
    </row>
    <row r="1066" spans="14:17" x14ac:dyDescent="0.2">
      <c r="N1066" s="5"/>
      <c r="O1066" s="5"/>
      <c r="P1066" s="5"/>
      <c r="Q1066" s="5">
        <v>32.367153000000002</v>
      </c>
    </row>
    <row r="1067" spans="14:17" x14ac:dyDescent="0.2">
      <c r="N1067" s="5"/>
      <c r="O1067" s="5"/>
      <c r="P1067" s="5"/>
      <c r="Q1067" s="5">
        <v>132.28205600000001</v>
      </c>
    </row>
    <row r="1068" spans="14:17" x14ac:dyDescent="0.2">
      <c r="N1068" s="5"/>
      <c r="O1068" s="5"/>
      <c r="P1068" s="5"/>
      <c r="Q1068" s="5">
        <v>11293.8406</v>
      </c>
    </row>
    <row r="1069" spans="14:17" x14ac:dyDescent="0.2">
      <c r="N1069" s="5"/>
      <c r="O1069" s="5"/>
      <c r="P1069" s="5"/>
      <c r="Q1069" s="5">
        <v>11404.1474</v>
      </c>
    </row>
    <row r="1070" spans="14:17" x14ac:dyDescent="0.2">
      <c r="N1070" s="5"/>
      <c r="O1070" s="5"/>
      <c r="P1070" s="5"/>
      <c r="Q1070" s="5">
        <v>107.98316699999999</v>
      </c>
    </row>
    <row r="1071" spans="14:17" x14ac:dyDescent="0.2">
      <c r="N1071" s="5"/>
      <c r="O1071" s="5"/>
      <c r="P1071" s="5"/>
      <c r="Q1071" s="5">
        <v>75.168140300000005</v>
      </c>
    </row>
    <row r="1072" spans="14:17" x14ac:dyDescent="0.2">
      <c r="N1072" s="5"/>
      <c r="O1072" s="5"/>
      <c r="P1072" s="5"/>
      <c r="Q1072" s="5">
        <v>2574.89356</v>
      </c>
    </row>
    <row r="1073" spans="14:17" x14ac:dyDescent="0.2">
      <c r="N1073" s="5"/>
      <c r="O1073" s="5"/>
      <c r="P1073" s="5"/>
      <c r="Q1073" s="5">
        <v>10530.428599999999</v>
      </c>
    </row>
    <row r="1074" spans="14:17" x14ac:dyDescent="0.2">
      <c r="N1074" s="5"/>
      <c r="O1074" s="5"/>
      <c r="P1074" s="5"/>
      <c r="Q1074" s="5">
        <v>861.78549399999997</v>
      </c>
    </row>
    <row r="1075" spans="14:17" x14ac:dyDescent="0.2">
      <c r="N1075" s="5"/>
      <c r="O1075" s="5"/>
      <c r="P1075" s="5"/>
      <c r="Q1075" s="5">
        <v>2106.76116</v>
      </c>
    </row>
    <row r="1076" spans="14:17" x14ac:dyDescent="0.2">
      <c r="N1076" s="5"/>
      <c r="O1076" s="5"/>
      <c r="P1076" s="5"/>
      <c r="Q1076" s="5">
        <v>211.63503900000001</v>
      </c>
    </row>
    <row r="1077" spans="14:17" x14ac:dyDescent="0.2">
      <c r="N1077" s="5"/>
      <c r="O1077" s="5"/>
      <c r="P1077" s="5"/>
      <c r="Q1077" s="5">
        <v>259.12162899999998</v>
      </c>
    </row>
    <row r="1078" spans="14:17" x14ac:dyDescent="0.2">
      <c r="N1078" s="5"/>
      <c r="O1078" s="5"/>
      <c r="P1078" s="5"/>
      <c r="Q1078" s="5">
        <v>98.516734999999997</v>
      </c>
    </row>
    <row r="1079" spans="14:17" x14ac:dyDescent="0.2">
      <c r="N1079" s="5"/>
      <c r="O1079" s="5"/>
      <c r="P1079" s="5"/>
      <c r="Q1079" s="5">
        <v>7662.3206200000004</v>
      </c>
    </row>
    <row r="1080" spans="14:17" x14ac:dyDescent="0.2">
      <c r="N1080" s="5"/>
      <c r="O1080" s="5"/>
      <c r="P1080" s="5"/>
      <c r="Q1080" s="5">
        <v>92.372163200000003</v>
      </c>
    </row>
    <row r="1081" spans="14:17" x14ac:dyDescent="0.2">
      <c r="N1081" s="5"/>
      <c r="O1081" s="5"/>
      <c r="P1081" s="5"/>
      <c r="Q1081" s="5">
        <v>4400.3611899999996</v>
      </c>
    </row>
    <row r="1082" spans="14:17" x14ac:dyDescent="0.2">
      <c r="N1082" s="5"/>
      <c r="O1082" s="5"/>
      <c r="P1082" s="5"/>
      <c r="Q1082" s="5">
        <v>8128.5930699999999</v>
      </c>
    </row>
    <row r="1083" spans="14:17" x14ac:dyDescent="0.2">
      <c r="N1083" s="5"/>
      <c r="O1083" s="5"/>
      <c r="P1083" s="5"/>
      <c r="Q1083" s="5">
        <v>238.44118900000001</v>
      </c>
    </row>
    <row r="1084" spans="14:17" x14ac:dyDescent="0.2">
      <c r="N1084" s="5"/>
      <c r="O1084" s="5"/>
      <c r="P1084" s="5"/>
      <c r="Q1084" s="5">
        <v>32.959228500000002</v>
      </c>
    </row>
    <row r="1085" spans="14:17" x14ac:dyDescent="0.2">
      <c r="N1085" s="5"/>
      <c r="O1085" s="5"/>
      <c r="P1085" s="5"/>
      <c r="Q1085" s="5">
        <v>164.65188699999999</v>
      </c>
    </row>
    <row r="1086" spans="14:17" x14ac:dyDescent="0.2">
      <c r="N1086" s="5"/>
      <c r="O1086" s="5"/>
      <c r="P1086" s="5"/>
      <c r="Q1086" s="5">
        <v>201.800442</v>
      </c>
    </row>
    <row r="1087" spans="14:17" x14ac:dyDescent="0.2">
      <c r="N1087" s="5"/>
      <c r="O1087" s="5"/>
      <c r="P1087" s="5"/>
      <c r="Q1087" s="5">
        <v>1096.0945200000001</v>
      </c>
    </row>
    <row r="1088" spans="14:17" x14ac:dyDescent="0.2">
      <c r="N1088" s="5"/>
      <c r="O1088" s="5"/>
      <c r="P1088" s="5"/>
      <c r="Q1088" s="5">
        <v>197.621352</v>
      </c>
    </row>
    <row r="1089" spans="14:17" x14ac:dyDescent="0.2">
      <c r="N1089" s="5"/>
      <c r="O1089" s="5"/>
      <c r="P1089" s="5"/>
      <c r="Q1089" s="5">
        <v>259.346858</v>
      </c>
    </row>
    <row r="1090" spans="14:17" x14ac:dyDescent="0.2">
      <c r="N1090" s="5"/>
      <c r="O1090" s="5"/>
      <c r="P1090" s="5"/>
      <c r="Q1090" s="5">
        <v>93.151511900000003</v>
      </c>
    </row>
    <row r="1091" spans="14:17" x14ac:dyDescent="0.2">
      <c r="N1091" s="5"/>
      <c r="O1091" s="5"/>
      <c r="P1091" s="5"/>
      <c r="Q1091" s="5">
        <v>10490.5191</v>
      </c>
    </row>
    <row r="1092" spans="14:17" x14ac:dyDescent="0.2">
      <c r="N1092" s="5"/>
      <c r="O1092" s="5"/>
      <c r="P1092" s="5"/>
      <c r="Q1092" s="5">
        <v>12256.305</v>
      </c>
    </row>
    <row r="1093" spans="14:17" x14ac:dyDescent="0.2">
      <c r="N1093" s="5"/>
      <c r="O1093" s="5"/>
      <c r="P1093" s="5"/>
      <c r="Q1093" s="5">
        <v>1261.40849</v>
      </c>
    </row>
    <row r="1094" spans="14:17" x14ac:dyDescent="0.2">
      <c r="N1094" s="5"/>
      <c r="O1094" s="5"/>
      <c r="P1094" s="5"/>
      <c r="Q1094" s="5">
        <v>57.542536499999997</v>
      </c>
    </row>
    <row r="1095" spans="14:17" x14ac:dyDescent="0.2">
      <c r="N1095" s="5"/>
      <c r="O1095" s="5"/>
      <c r="P1095" s="5"/>
      <c r="Q1095" s="5">
        <v>9398.4997999999996</v>
      </c>
    </row>
    <row r="1096" spans="14:17" x14ac:dyDescent="0.2">
      <c r="N1096" s="5"/>
      <c r="O1096" s="5"/>
      <c r="P1096" s="5"/>
      <c r="Q1096" s="5">
        <v>145.58177800000001</v>
      </c>
    </row>
    <row r="1097" spans="14:17" x14ac:dyDescent="0.2">
      <c r="N1097" s="5"/>
      <c r="O1097" s="5"/>
      <c r="P1097" s="5"/>
      <c r="Q1097" s="5">
        <v>74.7851024</v>
      </c>
    </row>
    <row r="1098" spans="14:17" x14ac:dyDescent="0.2">
      <c r="N1098" s="5"/>
      <c r="O1098" s="5"/>
      <c r="P1098" s="5"/>
      <c r="Q1098" s="5">
        <v>297.817072</v>
      </c>
    </row>
    <row r="1099" spans="14:17" x14ac:dyDescent="0.2">
      <c r="N1099" s="5"/>
      <c r="O1099" s="5"/>
      <c r="P1099" s="5"/>
      <c r="Q1099" s="5">
        <v>8165.6923999999999</v>
      </c>
    </row>
    <row r="1100" spans="14:17" x14ac:dyDescent="0.2">
      <c r="N1100" s="5"/>
      <c r="O1100" s="5"/>
      <c r="P1100" s="5"/>
      <c r="Q1100" s="5">
        <v>11.234304399999999</v>
      </c>
    </row>
    <row r="1101" spans="14:17" x14ac:dyDescent="0.2">
      <c r="N1101" s="5"/>
      <c r="O1101" s="5"/>
      <c r="P1101" s="5"/>
      <c r="Q1101" s="5">
        <v>3221.7866600000002</v>
      </c>
    </row>
    <row r="1102" spans="14:17" x14ac:dyDescent="0.2">
      <c r="N1102" s="5"/>
      <c r="O1102" s="5"/>
      <c r="P1102" s="5"/>
      <c r="Q1102" s="5">
        <v>3314.8596899999998</v>
      </c>
    </row>
    <row r="1103" spans="14:17" x14ac:dyDescent="0.2">
      <c r="N1103" s="5"/>
      <c r="O1103" s="5"/>
      <c r="P1103" s="5"/>
      <c r="Q1103" s="5">
        <v>437.994708</v>
      </c>
    </row>
    <row r="1104" spans="14:17" x14ac:dyDescent="0.2">
      <c r="N1104" s="5"/>
      <c r="O1104" s="5"/>
      <c r="P1104" s="5"/>
      <c r="Q1104" s="5">
        <v>121.389796</v>
      </c>
    </row>
    <row r="1105" spans="14:17" x14ac:dyDescent="0.2">
      <c r="N1105" s="5"/>
      <c r="O1105" s="5"/>
      <c r="P1105" s="5"/>
      <c r="Q1105" s="5">
        <v>75.377915999999999</v>
      </c>
    </row>
    <row r="1106" spans="14:17" x14ac:dyDescent="0.2">
      <c r="N1106" s="5"/>
      <c r="O1106" s="5"/>
      <c r="P1106" s="5"/>
      <c r="Q1106" s="5">
        <v>120.45432700000001</v>
      </c>
    </row>
    <row r="1107" spans="14:17" x14ac:dyDescent="0.2">
      <c r="N1107" s="5"/>
      <c r="O1107" s="5"/>
      <c r="P1107" s="5"/>
      <c r="Q1107" s="5">
        <v>12010.428599999999</v>
      </c>
    </row>
    <row r="1108" spans="14:17" x14ac:dyDescent="0.2">
      <c r="N1108" s="5"/>
      <c r="O1108" s="5"/>
      <c r="P1108" s="5"/>
      <c r="Q1108" s="5">
        <v>72.201109400000007</v>
      </c>
    </row>
    <row r="1109" spans="14:17" x14ac:dyDescent="0.2">
      <c r="N1109" s="5"/>
      <c r="O1109" s="5"/>
      <c r="P1109" s="5"/>
      <c r="Q1109" s="5">
        <v>12921.811</v>
      </c>
    </row>
    <row r="1110" spans="14:17" x14ac:dyDescent="0.2">
      <c r="N1110" s="5"/>
      <c r="O1110" s="5"/>
      <c r="P1110" s="5"/>
      <c r="Q1110" s="5">
        <v>11.175452</v>
      </c>
    </row>
    <row r="1111" spans="14:17" x14ac:dyDescent="0.2">
      <c r="N1111" s="5"/>
      <c r="O1111" s="5"/>
      <c r="P1111" s="5"/>
      <c r="Q1111" s="5">
        <v>350.23659600000002</v>
      </c>
    </row>
    <row r="1112" spans="14:17" x14ac:dyDescent="0.2">
      <c r="N1112" s="5"/>
      <c r="O1112" s="5"/>
      <c r="P1112" s="5"/>
      <c r="Q1112" s="5">
        <v>224.352701</v>
      </c>
    </row>
    <row r="1113" spans="14:17" x14ac:dyDescent="0.2">
      <c r="N1113" s="5"/>
      <c r="O1113" s="5"/>
      <c r="P1113" s="5"/>
      <c r="Q1113" s="5">
        <v>417.65704899999997</v>
      </c>
    </row>
    <row r="1114" spans="14:17" x14ac:dyDescent="0.2">
      <c r="N1114" s="5"/>
      <c r="O1114" s="5"/>
      <c r="P1114" s="5"/>
      <c r="Q1114" s="5">
        <v>120.19361000000001</v>
      </c>
    </row>
    <row r="1115" spans="14:17" x14ac:dyDescent="0.2">
      <c r="N1115" s="5"/>
      <c r="O1115" s="5"/>
      <c r="P1115" s="5"/>
      <c r="Q1115" s="5">
        <v>175.64420100000001</v>
      </c>
    </row>
    <row r="1116" spans="14:17" x14ac:dyDescent="0.2">
      <c r="N1116" s="5"/>
      <c r="O1116" s="5"/>
      <c r="P1116" s="5"/>
      <c r="Q1116" s="5">
        <v>88.691410399999995</v>
      </c>
    </row>
    <row r="1117" spans="14:17" x14ac:dyDescent="0.2">
      <c r="N1117" s="5"/>
      <c r="O1117" s="5"/>
      <c r="P1117" s="5"/>
      <c r="Q1117" s="5">
        <v>114.85736300000001</v>
      </c>
    </row>
    <row r="1118" spans="14:17" x14ac:dyDescent="0.2">
      <c r="N1118" s="5"/>
      <c r="O1118" s="5"/>
      <c r="P1118" s="5"/>
      <c r="Q1118" s="5">
        <v>808.82556899999997</v>
      </c>
    </row>
    <row r="1119" spans="14:17" x14ac:dyDescent="0.2">
      <c r="N1119" s="5"/>
      <c r="O1119" s="5"/>
      <c r="P1119" s="5"/>
      <c r="Q1119" s="5">
        <v>4333.3334000000004</v>
      </c>
    </row>
  </sheetData>
  <mergeCells count="4">
    <mergeCell ref="A1:C1"/>
    <mergeCell ref="D1:F1"/>
    <mergeCell ref="G1:I1"/>
    <mergeCell ref="J1:L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CD10A7-6E95-4843-BC62-DDCF44BAACAB}">
  <sheetPr codeName="Sheet22"/>
  <dimension ref="A1:M7"/>
  <sheetViews>
    <sheetView workbookViewId="0">
      <selection activeCell="F10" sqref="F10"/>
    </sheetView>
  </sheetViews>
  <sheetFormatPr baseColWidth="10" defaultColWidth="11.1640625" defaultRowHeight="16" x14ac:dyDescent="0.2"/>
  <cols>
    <col min="7" max="7" width="15.1640625" customWidth="1"/>
  </cols>
  <sheetData>
    <row r="1" spans="1:13" x14ac:dyDescent="0.2">
      <c r="A1" s="6" t="s">
        <v>306</v>
      </c>
      <c r="B1" s="20" t="s">
        <v>311</v>
      </c>
      <c r="C1" s="20"/>
      <c r="D1" s="20" t="s">
        <v>341</v>
      </c>
      <c r="E1" s="20"/>
      <c r="F1" s="20" t="s">
        <v>312</v>
      </c>
      <c r="G1" s="20"/>
      <c r="H1" s="20" t="s">
        <v>313</v>
      </c>
      <c r="I1" s="20"/>
      <c r="J1" s="20" t="s">
        <v>314</v>
      </c>
      <c r="K1" s="20"/>
      <c r="L1" s="20" t="s">
        <v>315</v>
      </c>
      <c r="M1" s="20"/>
    </row>
    <row r="2" spans="1:13" x14ac:dyDescent="0.2">
      <c r="A2" s="6"/>
      <c r="B2" s="6" t="s">
        <v>319</v>
      </c>
      <c r="C2" s="6" t="s">
        <v>320</v>
      </c>
      <c r="D2" s="6" t="s">
        <v>319</v>
      </c>
      <c r="E2" s="6" t="s">
        <v>320</v>
      </c>
      <c r="F2" s="6" t="s">
        <v>319</v>
      </c>
      <c r="G2" s="6" t="s">
        <v>320</v>
      </c>
      <c r="H2" s="6" t="s">
        <v>319</v>
      </c>
      <c r="I2" s="6" t="s">
        <v>320</v>
      </c>
      <c r="J2" s="6" t="s">
        <v>319</v>
      </c>
      <c r="K2" s="6" t="s">
        <v>320</v>
      </c>
      <c r="L2" s="6" t="s">
        <v>319</v>
      </c>
      <c r="M2" s="6" t="s">
        <v>320</v>
      </c>
    </row>
    <row r="3" spans="1:13" x14ac:dyDescent="0.2">
      <c r="A3" s="5">
        <v>0</v>
      </c>
      <c r="B3" s="5">
        <v>100</v>
      </c>
      <c r="C3" s="5">
        <v>0</v>
      </c>
      <c r="D3" s="5">
        <v>100</v>
      </c>
      <c r="E3" s="5">
        <v>0</v>
      </c>
      <c r="F3" s="5">
        <v>100</v>
      </c>
      <c r="G3" s="5">
        <v>0</v>
      </c>
      <c r="H3" s="5">
        <v>100</v>
      </c>
      <c r="I3" s="5">
        <v>0</v>
      </c>
      <c r="J3" s="5">
        <v>100</v>
      </c>
      <c r="K3" s="5">
        <v>0</v>
      </c>
      <c r="L3" s="5">
        <v>100</v>
      </c>
      <c r="M3" s="5">
        <v>0</v>
      </c>
    </row>
    <row r="4" spans="1:13" x14ac:dyDescent="0.2">
      <c r="A4" s="5">
        <v>24</v>
      </c>
      <c r="B4" s="5">
        <v>100</v>
      </c>
      <c r="C4" s="5">
        <v>0</v>
      </c>
      <c r="D4" s="5">
        <v>100</v>
      </c>
      <c r="E4" s="5">
        <v>0</v>
      </c>
      <c r="F4" s="5">
        <v>100</v>
      </c>
      <c r="G4" s="5">
        <v>0</v>
      </c>
      <c r="H4" s="5">
        <v>22</v>
      </c>
      <c r="I4" s="5">
        <v>19.2</v>
      </c>
      <c r="J4" s="5">
        <v>0</v>
      </c>
      <c r="K4" s="5">
        <v>0</v>
      </c>
      <c r="L4" s="5">
        <v>0</v>
      </c>
      <c r="M4" s="5">
        <v>0</v>
      </c>
    </row>
    <row r="5" spans="1:13" x14ac:dyDescent="0.2">
      <c r="A5" s="5">
        <v>48</v>
      </c>
      <c r="B5" s="5">
        <v>100</v>
      </c>
      <c r="C5" s="5">
        <v>0</v>
      </c>
      <c r="D5" s="5">
        <v>100</v>
      </c>
      <c r="E5" s="5">
        <v>0</v>
      </c>
      <c r="F5" s="5">
        <v>67</v>
      </c>
      <c r="G5" s="5">
        <v>33.299999999999997</v>
      </c>
      <c r="H5" s="5">
        <v>0</v>
      </c>
      <c r="I5" s="5">
        <v>0</v>
      </c>
      <c r="J5" s="5">
        <v>0</v>
      </c>
      <c r="K5" s="5">
        <v>0</v>
      </c>
      <c r="L5" s="5">
        <v>0</v>
      </c>
      <c r="M5" s="5">
        <v>0</v>
      </c>
    </row>
    <row r="6" spans="1:13" x14ac:dyDescent="0.2">
      <c r="A6" s="5">
        <v>72</v>
      </c>
      <c r="B6" s="5">
        <v>100</v>
      </c>
      <c r="C6" s="5">
        <v>0</v>
      </c>
      <c r="D6" s="5">
        <v>100</v>
      </c>
      <c r="E6" s="5">
        <v>0</v>
      </c>
      <c r="F6" s="5">
        <v>67</v>
      </c>
      <c r="G6" s="5">
        <v>33.299999999999997</v>
      </c>
      <c r="H6" s="5">
        <v>0</v>
      </c>
      <c r="I6" s="5">
        <v>0</v>
      </c>
      <c r="J6" s="5">
        <v>0</v>
      </c>
      <c r="K6" s="5">
        <v>0</v>
      </c>
      <c r="L6" s="5">
        <v>0</v>
      </c>
      <c r="M6" s="5">
        <v>0</v>
      </c>
    </row>
    <row r="7" spans="1:13" x14ac:dyDescent="0.2">
      <c r="A7" s="5">
        <v>120</v>
      </c>
      <c r="B7" s="5">
        <v>100</v>
      </c>
      <c r="C7" s="5">
        <v>0</v>
      </c>
      <c r="D7" s="5">
        <v>100</v>
      </c>
      <c r="E7" s="5">
        <v>0</v>
      </c>
      <c r="F7" s="5">
        <v>67</v>
      </c>
      <c r="G7" s="5">
        <v>33.299999999999997</v>
      </c>
      <c r="H7" s="5">
        <v>0</v>
      </c>
      <c r="I7" s="5">
        <v>0</v>
      </c>
      <c r="J7" s="5">
        <v>0</v>
      </c>
      <c r="K7" s="5">
        <v>0</v>
      </c>
      <c r="L7" s="5">
        <v>0</v>
      </c>
      <c r="M7" s="5">
        <v>0</v>
      </c>
    </row>
  </sheetData>
  <mergeCells count="6">
    <mergeCell ref="L1:M1"/>
    <mergeCell ref="B1:C1"/>
    <mergeCell ref="D1:E1"/>
    <mergeCell ref="F1:G1"/>
    <mergeCell ref="H1:I1"/>
    <mergeCell ref="J1:K1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675AA0-6466-FA48-8FE5-28F2896BDC7E}">
  <dimension ref="A1:J104"/>
  <sheetViews>
    <sheetView tabSelected="1" workbookViewId="0">
      <selection activeCell="I17" sqref="I17"/>
    </sheetView>
  </sheetViews>
  <sheetFormatPr baseColWidth="10" defaultColWidth="10.83203125" defaultRowHeight="16" x14ac:dyDescent="0.2"/>
  <cols>
    <col min="2" max="2" width="12.33203125" customWidth="1"/>
    <col min="3" max="3" width="12.5" customWidth="1"/>
    <col min="9" max="9" width="38.83203125" bestFit="1" customWidth="1"/>
    <col min="10" max="10" width="24.5" customWidth="1"/>
  </cols>
  <sheetData>
    <row r="1" spans="1:10" x14ac:dyDescent="0.2">
      <c r="B1" s="20" t="s">
        <v>75</v>
      </c>
      <c r="C1" s="20"/>
      <c r="D1" s="20"/>
      <c r="E1" s="20" t="s">
        <v>234</v>
      </c>
      <c r="F1" s="20"/>
      <c r="G1" s="20"/>
      <c r="I1" s="7" t="s">
        <v>37</v>
      </c>
      <c r="J1" s="5" t="s">
        <v>35</v>
      </c>
    </row>
    <row r="2" spans="1:10" x14ac:dyDescent="0.2">
      <c r="A2" s="18" t="s">
        <v>346</v>
      </c>
      <c r="B2" s="5">
        <v>2905.3369243699995</v>
      </c>
      <c r="C2" s="5">
        <v>1204.101460242</v>
      </c>
      <c r="D2" s="5">
        <v>3125.8658721400011</v>
      </c>
      <c r="E2" s="22">
        <v>13679.089758220005</v>
      </c>
      <c r="F2" s="5">
        <v>10456.525921690009</v>
      </c>
      <c r="G2" s="5">
        <v>9859.8296052099959</v>
      </c>
      <c r="I2" s="7" t="s">
        <v>7</v>
      </c>
      <c r="J2" s="5" t="s">
        <v>7</v>
      </c>
    </row>
    <row r="3" spans="1:10" x14ac:dyDescent="0.2">
      <c r="E3" s="23"/>
      <c r="I3" s="7" t="s">
        <v>8</v>
      </c>
      <c r="J3" s="5" t="s">
        <v>34</v>
      </c>
    </row>
    <row r="4" spans="1:10" x14ac:dyDescent="0.2">
      <c r="B4" s="5" t="s">
        <v>83</v>
      </c>
      <c r="C4" s="5" t="s">
        <v>84</v>
      </c>
      <c r="D4" s="5" t="s">
        <v>85</v>
      </c>
      <c r="E4" s="22" t="s">
        <v>89</v>
      </c>
      <c r="F4" s="5" t="s">
        <v>90</v>
      </c>
      <c r="G4" s="5" t="s">
        <v>91</v>
      </c>
      <c r="I4" s="7"/>
      <c r="J4" s="5"/>
    </row>
    <row r="5" spans="1:10" x14ac:dyDescent="0.2">
      <c r="B5" s="5">
        <v>3176.76134</v>
      </c>
      <c r="C5" s="5">
        <v>1278.7312609999999</v>
      </c>
      <c r="D5" s="5">
        <v>2976.914675</v>
      </c>
      <c r="E5" s="22">
        <v>14179.78746</v>
      </c>
      <c r="F5" s="5">
        <v>22522.420099999999</v>
      </c>
      <c r="G5" s="5">
        <v>3250.3812499999999</v>
      </c>
      <c r="I5" s="7" t="s">
        <v>9</v>
      </c>
      <c r="J5" s="5"/>
    </row>
    <row r="6" spans="1:10" x14ac:dyDescent="0.2">
      <c r="B6" s="5">
        <v>3083.339074</v>
      </c>
      <c r="C6" s="5">
        <v>1311.927586</v>
      </c>
      <c r="D6" s="5">
        <v>2267.030303</v>
      </c>
      <c r="E6" s="22">
        <v>27355.045330000001</v>
      </c>
      <c r="F6" s="5">
        <v>9148.0117300000002</v>
      </c>
      <c r="G6" s="5">
        <v>4977.8109210000002</v>
      </c>
      <c r="I6" s="7" t="s">
        <v>10</v>
      </c>
      <c r="J6" s="5">
        <v>6.94E-3</v>
      </c>
    </row>
    <row r="7" spans="1:10" x14ac:dyDescent="0.2">
      <c r="B7" s="5">
        <v>3191.0947080000001</v>
      </c>
      <c r="C7" s="5">
        <v>1118.360465</v>
      </c>
      <c r="D7" s="5">
        <v>2674.4345469999998</v>
      </c>
      <c r="E7" s="22">
        <v>4894.0163149999998</v>
      </c>
      <c r="F7" s="5">
        <v>28258.845170000001</v>
      </c>
      <c r="G7" s="5">
        <v>41452.790639999999</v>
      </c>
      <c r="I7" s="7" t="s">
        <v>12</v>
      </c>
      <c r="J7" s="5" t="s">
        <v>0</v>
      </c>
    </row>
    <row r="8" spans="1:10" x14ac:dyDescent="0.2">
      <c r="B8" s="5">
        <v>3220.356953</v>
      </c>
      <c r="C8" s="5">
        <v>1243.3194100000001</v>
      </c>
      <c r="D8" s="5">
        <v>3046.399433</v>
      </c>
      <c r="E8" s="22">
        <v>4446.8977400000003</v>
      </c>
      <c r="F8" s="5">
        <v>22768.598539999999</v>
      </c>
      <c r="G8" s="5">
        <v>3499.7603089999998</v>
      </c>
      <c r="I8" s="7" t="s">
        <v>14</v>
      </c>
      <c r="J8" s="5" t="s">
        <v>15</v>
      </c>
    </row>
    <row r="9" spans="1:10" x14ac:dyDescent="0.2">
      <c r="B9" s="5">
        <v>3183.7061220000001</v>
      </c>
      <c r="C9" s="5">
        <v>1685.059497</v>
      </c>
      <c r="D9" s="5">
        <v>3075.1715020000001</v>
      </c>
      <c r="E9" s="22">
        <v>16433.245699999999</v>
      </c>
      <c r="F9" s="5">
        <v>5956.2746749999997</v>
      </c>
      <c r="G9" s="5">
        <v>3553.22739</v>
      </c>
      <c r="I9" s="7" t="s">
        <v>16</v>
      </c>
      <c r="J9" s="5" t="s">
        <v>17</v>
      </c>
    </row>
    <row r="10" spans="1:10" x14ac:dyDescent="0.2">
      <c r="B10" s="5">
        <v>3315.9719439999999</v>
      </c>
      <c r="C10" s="5">
        <v>1265.7342169999999</v>
      </c>
      <c r="D10" s="5">
        <v>2992.8033180000002</v>
      </c>
      <c r="E10" s="22">
        <v>23322.531940000001</v>
      </c>
      <c r="F10" s="5">
        <v>6129.7527190000001</v>
      </c>
      <c r="G10" s="5">
        <v>3958.340807</v>
      </c>
      <c r="I10" s="7" t="s">
        <v>18</v>
      </c>
      <c r="J10" s="5" t="s">
        <v>352</v>
      </c>
    </row>
    <row r="11" spans="1:10" x14ac:dyDescent="0.2">
      <c r="B11" s="5">
        <v>3418.810618</v>
      </c>
      <c r="C11" s="5">
        <v>1245.7472339999999</v>
      </c>
      <c r="D11" s="5">
        <v>3102.630345</v>
      </c>
      <c r="E11" s="22">
        <v>17619.54768</v>
      </c>
      <c r="F11" s="5">
        <v>3967.376397</v>
      </c>
      <c r="G11" s="5">
        <v>3864.9178080000002</v>
      </c>
      <c r="I11" s="7"/>
      <c r="J11" s="5"/>
    </row>
    <row r="12" spans="1:10" x14ac:dyDescent="0.2">
      <c r="B12" s="5">
        <v>3554.7203760000002</v>
      </c>
      <c r="C12" s="5">
        <v>1278.9701210000001</v>
      </c>
      <c r="D12" s="5">
        <v>3232.2879699999999</v>
      </c>
      <c r="E12" s="22">
        <v>18294.454369999999</v>
      </c>
      <c r="F12" s="5">
        <v>3545.0042410000001</v>
      </c>
      <c r="G12" s="5">
        <v>3353.039295</v>
      </c>
      <c r="I12" s="7"/>
      <c r="J12" s="5"/>
    </row>
    <row r="13" spans="1:10" x14ac:dyDescent="0.2">
      <c r="B13" s="5">
        <v>3363.790137</v>
      </c>
      <c r="C13" s="5">
        <v>1269.407592</v>
      </c>
      <c r="D13" s="5">
        <v>2950.910926</v>
      </c>
      <c r="E13" s="22">
        <v>11708.512839999999</v>
      </c>
      <c r="F13" s="5">
        <v>3813.7249120000001</v>
      </c>
      <c r="G13" s="5">
        <v>3372.0641529999998</v>
      </c>
      <c r="I13" s="7"/>
      <c r="J13" s="19"/>
    </row>
    <row r="14" spans="1:10" x14ac:dyDescent="0.2">
      <c r="B14" s="5">
        <v>2846.3525460000001</v>
      </c>
      <c r="C14" s="5">
        <v>1332.9810279999999</v>
      </c>
      <c r="D14" s="5">
        <v>3079.1849870000001</v>
      </c>
      <c r="E14" s="22">
        <v>11618.48589</v>
      </c>
      <c r="F14" s="5">
        <v>3720.6347759999999</v>
      </c>
      <c r="G14" s="5">
        <v>5665.7372089999999</v>
      </c>
      <c r="I14" s="7"/>
      <c r="J14" s="19"/>
    </row>
    <row r="15" spans="1:10" x14ac:dyDescent="0.2">
      <c r="B15" s="5">
        <v>3186.6992660000001</v>
      </c>
      <c r="C15" s="5">
        <v>1250.3858270000001</v>
      </c>
      <c r="D15" s="5">
        <v>2969.3066480000002</v>
      </c>
      <c r="E15" s="22">
        <v>39017.606419999996</v>
      </c>
      <c r="F15" s="5">
        <v>3442.9779549999998</v>
      </c>
      <c r="G15" s="5">
        <v>17338.67195</v>
      </c>
      <c r="I15" s="7"/>
      <c r="J15" s="7"/>
    </row>
    <row r="16" spans="1:10" x14ac:dyDescent="0.2">
      <c r="B16" s="5">
        <v>3054.5555559999998</v>
      </c>
      <c r="C16" s="5">
        <v>1300.549415</v>
      </c>
      <c r="D16" s="5">
        <v>2983.9970929999999</v>
      </c>
      <c r="E16" s="22">
        <v>4999.1247999999996</v>
      </c>
      <c r="F16" s="5">
        <v>3530.3968110000001</v>
      </c>
      <c r="G16" s="5">
        <v>3447.9778759999999</v>
      </c>
      <c r="I16" s="7"/>
      <c r="J16" s="7"/>
    </row>
    <row r="17" spans="2:10" x14ac:dyDescent="0.2">
      <c r="B17" s="5">
        <v>2987.8091519999998</v>
      </c>
      <c r="C17" s="5">
        <v>1105.7383299999999</v>
      </c>
      <c r="D17" s="5">
        <v>2903.2975889999998</v>
      </c>
      <c r="E17" s="22">
        <v>17063.58725</v>
      </c>
      <c r="F17" s="5">
        <v>23631.735290000001</v>
      </c>
      <c r="G17" s="5">
        <v>4241.8017749999999</v>
      </c>
      <c r="I17" s="7"/>
      <c r="J17" s="19"/>
    </row>
    <row r="18" spans="2:10" x14ac:dyDescent="0.2">
      <c r="B18" s="5">
        <v>3131.2410960000002</v>
      </c>
      <c r="C18" s="5">
        <v>1210.082353</v>
      </c>
      <c r="D18" s="5">
        <v>2943.304721</v>
      </c>
      <c r="E18" s="22">
        <v>6117.111328</v>
      </c>
      <c r="F18" s="5">
        <v>3639.9571080000001</v>
      </c>
      <c r="G18" s="5">
        <v>3264.1827090000002</v>
      </c>
      <c r="I18" s="7"/>
      <c r="J18" s="7"/>
    </row>
    <row r="19" spans="2:10" x14ac:dyDescent="0.2">
      <c r="B19" s="5">
        <v>3129.9068900000002</v>
      </c>
      <c r="C19" s="5">
        <v>1300.765202</v>
      </c>
      <c r="D19" s="5">
        <v>3144.4320429999998</v>
      </c>
      <c r="E19" s="22">
        <v>5428.7750539999997</v>
      </c>
      <c r="F19" s="5">
        <v>15736.93795</v>
      </c>
      <c r="G19" s="5">
        <v>3718.455708</v>
      </c>
      <c r="I19" s="7"/>
      <c r="J19" s="7"/>
    </row>
    <row r="20" spans="2:10" x14ac:dyDescent="0.2">
      <c r="B20" s="5">
        <v>3152.4324849999998</v>
      </c>
      <c r="C20" s="5">
        <v>1082.569978</v>
      </c>
      <c r="D20" s="5">
        <v>3049.6945289999999</v>
      </c>
      <c r="E20" s="22">
        <v>4684.6807049999998</v>
      </c>
      <c r="F20" s="5">
        <v>4221.6544119999999</v>
      </c>
      <c r="G20" s="5">
        <v>20901.39257</v>
      </c>
      <c r="I20" s="7"/>
      <c r="J20" s="7"/>
    </row>
    <row r="21" spans="2:10" x14ac:dyDescent="0.2">
      <c r="B21" s="5">
        <v>2849.5377720000001</v>
      </c>
      <c r="C21" s="5">
        <v>1170.5363910000001</v>
      </c>
      <c r="D21" s="5">
        <v>2998.1504289999998</v>
      </c>
      <c r="E21" s="22">
        <v>10290.56935</v>
      </c>
      <c r="F21" s="5">
        <v>4140.196567</v>
      </c>
      <c r="G21" s="5">
        <v>31064.724890000001</v>
      </c>
      <c r="I21" s="7"/>
      <c r="J21" s="19"/>
    </row>
    <row r="22" spans="2:10" x14ac:dyDescent="0.2">
      <c r="B22" s="5">
        <v>2908.6649109999998</v>
      </c>
      <c r="C22" s="5">
        <v>1345.221781</v>
      </c>
      <c r="D22" s="5">
        <v>3357.6563900000001</v>
      </c>
      <c r="E22" s="22">
        <v>23419.346860000001</v>
      </c>
      <c r="F22" s="5">
        <v>4210.1176859999996</v>
      </c>
      <c r="G22" s="5">
        <v>3546.817857</v>
      </c>
      <c r="I22" s="7"/>
      <c r="J22" s="7"/>
    </row>
    <row r="23" spans="2:10" x14ac:dyDescent="0.2">
      <c r="B23" s="5">
        <v>3120.4510909999999</v>
      </c>
      <c r="C23" s="5">
        <v>1169.4805269999999</v>
      </c>
      <c r="D23" s="5">
        <v>3057.0983460000002</v>
      </c>
      <c r="E23" s="22">
        <v>4445.14185</v>
      </c>
      <c r="F23" s="5">
        <v>25719.248240000001</v>
      </c>
      <c r="G23" s="5">
        <v>3944.3209649999999</v>
      </c>
      <c r="I23" s="7"/>
      <c r="J23" s="7"/>
    </row>
    <row r="24" spans="2:10" x14ac:dyDescent="0.2">
      <c r="B24" s="5">
        <v>3207.6311110000001</v>
      </c>
      <c r="C24" s="5">
        <v>1277.6335039999999</v>
      </c>
      <c r="D24" s="5">
        <v>3110.9771989999999</v>
      </c>
      <c r="E24" s="22">
        <v>18330.634099999999</v>
      </c>
      <c r="F24" s="5">
        <v>3815.798444</v>
      </c>
      <c r="G24" s="5">
        <v>3965.5083930000001</v>
      </c>
      <c r="I24" s="7"/>
      <c r="J24" s="7"/>
    </row>
    <row r="25" spans="2:10" x14ac:dyDescent="0.2">
      <c r="B25" s="5">
        <v>3063.3955900000001</v>
      </c>
      <c r="C25" s="5">
        <v>1199.0522739999999</v>
      </c>
      <c r="D25" s="5">
        <v>3292.2794119999999</v>
      </c>
      <c r="E25" s="22">
        <v>36112.848619999997</v>
      </c>
      <c r="F25" s="5">
        <v>3930.469799</v>
      </c>
      <c r="G25" s="5">
        <v>3295.3265919999999</v>
      </c>
      <c r="I25" s="7"/>
      <c r="J25" s="5"/>
    </row>
    <row r="26" spans="2:10" x14ac:dyDescent="0.2">
      <c r="B26" s="5">
        <v>3012.670173</v>
      </c>
      <c r="C26" s="5">
        <v>1253.745504</v>
      </c>
      <c r="D26" s="5">
        <v>3575.1821089999999</v>
      </c>
      <c r="E26" s="22">
        <v>4903.3956710000002</v>
      </c>
      <c r="F26" s="5">
        <v>19711.640449999999</v>
      </c>
      <c r="G26" s="5">
        <v>3044.5625</v>
      </c>
      <c r="I26" s="7"/>
      <c r="J26" s="5"/>
    </row>
    <row r="27" spans="2:10" x14ac:dyDescent="0.2">
      <c r="B27" s="5">
        <v>2932.4324790000001</v>
      </c>
      <c r="C27" s="5">
        <v>1437.071659</v>
      </c>
      <c r="D27" s="5">
        <v>2936.1028620000002</v>
      </c>
      <c r="E27" s="22">
        <v>15429.50265</v>
      </c>
      <c r="F27" s="5">
        <v>4427.391928</v>
      </c>
      <c r="G27" s="5">
        <v>3825.1551089999998</v>
      </c>
      <c r="I27" s="7"/>
      <c r="J27" s="5"/>
    </row>
    <row r="28" spans="2:10" x14ac:dyDescent="0.2">
      <c r="B28" s="5">
        <v>3043.6558599999998</v>
      </c>
      <c r="C28" s="5">
        <v>1259.0564629999999</v>
      </c>
      <c r="D28" s="5">
        <v>3375.8839149999999</v>
      </c>
      <c r="E28" s="22">
        <v>4267.6680399999996</v>
      </c>
      <c r="F28" s="5">
        <v>7411.9423409999999</v>
      </c>
      <c r="G28" s="5">
        <v>28061.191210000001</v>
      </c>
      <c r="I28" s="7"/>
      <c r="J28" s="5"/>
    </row>
    <row r="29" spans="2:10" x14ac:dyDescent="0.2">
      <c r="B29" s="5">
        <v>3101.4617020000001</v>
      </c>
      <c r="C29" s="5">
        <v>1250.131206</v>
      </c>
      <c r="D29" s="5">
        <v>2932.77162</v>
      </c>
      <c r="E29" s="22">
        <v>6857.7535820000003</v>
      </c>
      <c r="F29" s="5">
        <v>23567.945009999999</v>
      </c>
      <c r="G29" s="5">
        <v>25025.08668</v>
      </c>
      <c r="I29" s="4"/>
    </row>
    <row r="30" spans="2:10" x14ac:dyDescent="0.2">
      <c r="B30" s="5">
        <v>3030.3474030000002</v>
      </c>
      <c r="C30" s="5">
        <v>1161.9925249999999</v>
      </c>
      <c r="D30" s="5">
        <v>3340.2616819999998</v>
      </c>
      <c r="E30" s="22">
        <v>27238.7935</v>
      </c>
      <c r="F30" s="5">
        <v>4975.0107969999999</v>
      </c>
      <c r="G30" s="5">
        <v>34078.33668</v>
      </c>
      <c r="I30" s="4"/>
    </row>
    <row r="31" spans="2:10" x14ac:dyDescent="0.2">
      <c r="B31" s="5">
        <v>3250.62572</v>
      </c>
      <c r="C31" s="5">
        <v>1226.0745910000001</v>
      </c>
      <c r="D31" s="5">
        <v>3081.2715800000001</v>
      </c>
      <c r="E31" s="22">
        <v>30260.569579999999</v>
      </c>
      <c r="F31" s="5">
        <v>10275.8995</v>
      </c>
      <c r="G31" s="5">
        <v>3342.400529</v>
      </c>
    </row>
    <row r="32" spans="2:10" x14ac:dyDescent="0.2">
      <c r="B32" s="5">
        <v>3092.7167220000001</v>
      </c>
      <c r="C32" s="5">
        <v>1214.3629510000001</v>
      </c>
      <c r="D32" s="5">
        <v>3382.806231</v>
      </c>
      <c r="E32" s="22">
        <v>5870.2466510000004</v>
      </c>
      <c r="F32" s="5">
        <v>22326.503110000001</v>
      </c>
      <c r="G32" s="5">
        <v>3574.2640070000002</v>
      </c>
    </row>
    <row r="33" spans="2:7" x14ac:dyDescent="0.2">
      <c r="B33" s="5">
        <v>3106.4903650000001</v>
      </c>
      <c r="C33" s="5">
        <v>1198.9633679999999</v>
      </c>
      <c r="D33" s="5">
        <v>3011.656344</v>
      </c>
      <c r="E33" s="22">
        <v>4364.3988019999997</v>
      </c>
      <c r="F33" s="5">
        <v>11840.256090000001</v>
      </c>
      <c r="G33" s="5">
        <v>3415.8064290000002</v>
      </c>
    </row>
    <row r="34" spans="2:7" x14ac:dyDescent="0.2">
      <c r="B34" s="5">
        <v>3087.4883249999998</v>
      </c>
      <c r="C34" s="5">
        <v>1259.9217719999999</v>
      </c>
      <c r="D34" s="5">
        <v>3222.796527</v>
      </c>
      <c r="E34" s="22">
        <v>13297.265890000001</v>
      </c>
      <c r="F34" s="5">
        <v>33152.800990000003</v>
      </c>
      <c r="G34" s="5">
        <v>3395.719411</v>
      </c>
    </row>
    <row r="35" spans="2:7" x14ac:dyDescent="0.2">
      <c r="B35" s="5">
        <v>2934.3209400000001</v>
      </c>
      <c r="C35" s="5">
        <v>1268.221297</v>
      </c>
      <c r="D35" s="5">
        <v>3372.5838410000001</v>
      </c>
      <c r="E35" s="22">
        <v>29281.48172</v>
      </c>
      <c r="F35" s="5">
        <v>4479.4956050000001</v>
      </c>
      <c r="G35" s="5">
        <v>3304.569</v>
      </c>
    </row>
    <row r="36" spans="2:7" x14ac:dyDescent="0.2">
      <c r="B36" s="5">
        <v>3089.5064050000001</v>
      </c>
      <c r="C36" s="5">
        <v>1231.4847360000001</v>
      </c>
      <c r="D36" s="5">
        <v>2848.8777209999998</v>
      </c>
      <c r="E36" s="22">
        <v>6295.6091880000004</v>
      </c>
      <c r="F36" s="5">
        <v>25591.61635</v>
      </c>
      <c r="G36" s="5">
        <v>3235.9592389999998</v>
      </c>
    </row>
    <row r="37" spans="2:7" x14ac:dyDescent="0.2">
      <c r="B37" s="5">
        <v>2949.2405429999999</v>
      </c>
      <c r="C37" s="5">
        <v>1072.371265</v>
      </c>
      <c r="D37" s="5">
        <v>3134.1726669999998</v>
      </c>
      <c r="E37" s="22">
        <v>9291.7934189999996</v>
      </c>
      <c r="F37" s="5">
        <v>32709.672849999999</v>
      </c>
      <c r="G37" s="5">
        <v>4960.7626749999999</v>
      </c>
    </row>
    <row r="38" spans="2:7" x14ac:dyDescent="0.2">
      <c r="B38" s="5">
        <v>3004.2612519999998</v>
      </c>
      <c r="C38" s="5">
        <v>1140.257143</v>
      </c>
      <c r="D38" s="5">
        <v>3317.042453</v>
      </c>
      <c r="E38" s="22">
        <v>10505.25086</v>
      </c>
      <c r="F38" s="5">
        <v>3890.708944</v>
      </c>
      <c r="G38" s="5">
        <v>3744.6768339999999</v>
      </c>
    </row>
    <row r="39" spans="2:7" x14ac:dyDescent="0.2">
      <c r="B39" s="5">
        <v>2967.1180869999998</v>
      </c>
      <c r="C39" s="5">
        <v>1184.2083520000001</v>
      </c>
      <c r="D39" s="5">
        <v>3688.5145010000001</v>
      </c>
      <c r="E39" s="22">
        <v>5164.4405589999997</v>
      </c>
      <c r="F39" s="5">
        <v>2928.8837210000002</v>
      </c>
      <c r="G39" s="5">
        <v>3113.8947370000001</v>
      </c>
    </row>
    <row r="40" spans="2:7" x14ac:dyDescent="0.2">
      <c r="B40" s="5">
        <v>3171.9468569999999</v>
      </c>
      <c r="C40" s="5">
        <v>1134.5344</v>
      </c>
      <c r="D40" s="5">
        <v>3366.7101939999998</v>
      </c>
      <c r="E40" s="22">
        <v>31430.926060000002</v>
      </c>
      <c r="F40" s="5">
        <v>2936.9376560000001</v>
      </c>
      <c r="G40" s="5">
        <v>3509.9712589999999</v>
      </c>
    </row>
    <row r="41" spans="2:7" x14ac:dyDescent="0.2">
      <c r="B41" s="5">
        <v>2890.9939850000001</v>
      </c>
      <c r="C41" s="5">
        <v>1284.2310540000001</v>
      </c>
      <c r="D41" s="5">
        <v>3508.0416150000001</v>
      </c>
      <c r="E41" s="22">
        <v>21636.69616</v>
      </c>
      <c r="F41" s="5">
        <v>4310.1596879999997</v>
      </c>
      <c r="G41" s="5">
        <v>26594.8753</v>
      </c>
    </row>
    <row r="42" spans="2:7" x14ac:dyDescent="0.2">
      <c r="B42" s="5">
        <v>2923.2840339999998</v>
      </c>
      <c r="C42" s="5">
        <v>1132.1518860000001</v>
      </c>
      <c r="D42" s="5">
        <v>3595.624652</v>
      </c>
      <c r="E42" s="22">
        <v>4330.0640000000003</v>
      </c>
      <c r="F42" s="5">
        <v>3045.7376680000002</v>
      </c>
      <c r="G42" s="5">
        <v>36780.352879999999</v>
      </c>
    </row>
    <row r="43" spans="2:7" x14ac:dyDescent="0.2">
      <c r="B43" s="5">
        <v>3142.326552</v>
      </c>
      <c r="C43" s="5">
        <v>1257.329322</v>
      </c>
      <c r="D43" s="5">
        <v>3542.2674160000001</v>
      </c>
      <c r="E43" s="22">
        <v>13104.03551</v>
      </c>
      <c r="F43" s="5">
        <v>10124.737359999999</v>
      </c>
      <c r="G43" s="5">
        <v>3515.8277229999999</v>
      </c>
    </row>
    <row r="44" spans="2:7" x14ac:dyDescent="0.2">
      <c r="B44" s="5">
        <v>3168.1184020000001</v>
      </c>
      <c r="C44" s="5">
        <v>1062.3568760000001</v>
      </c>
      <c r="D44" s="5">
        <v>3123.7672750000002</v>
      </c>
      <c r="E44" s="22">
        <v>4592.7179489999999</v>
      </c>
      <c r="F44" s="5">
        <v>14513.44176</v>
      </c>
      <c r="G44" s="5">
        <v>4733.3684999999996</v>
      </c>
    </row>
    <row r="45" spans="2:7" x14ac:dyDescent="0.2">
      <c r="B45" s="5">
        <v>3244.9075889999999</v>
      </c>
      <c r="C45" s="5">
        <v>1208.292117</v>
      </c>
      <c r="D45" s="5">
        <v>3393.3439579999999</v>
      </c>
      <c r="E45" s="22">
        <v>15181.92412</v>
      </c>
      <c r="F45" s="5">
        <v>11703.528979999999</v>
      </c>
      <c r="G45" s="5">
        <v>20771.640350000001</v>
      </c>
    </row>
    <row r="46" spans="2:7" x14ac:dyDescent="0.2">
      <c r="B46" s="5">
        <v>2962.7682049999999</v>
      </c>
      <c r="C46" s="5">
        <v>1081.3519590000001</v>
      </c>
      <c r="D46" s="5">
        <v>3520.361891</v>
      </c>
      <c r="E46" s="22">
        <v>4613.8051450000003</v>
      </c>
      <c r="F46" s="5">
        <v>4443.9622639999998</v>
      </c>
      <c r="G46" s="5">
        <v>17991.323909999999</v>
      </c>
    </row>
    <row r="47" spans="2:7" x14ac:dyDescent="0.2">
      <c r="B47" s="5">
        <v>3206.9830510000002</v>
      </c>
      <c r="C47" s="5">
        <v>1215.4012849999999</v>
      </c>
      <c r="D47" s="5">
        <v>3360.7145110000001</v>
      </c>
      <c r="E47" s="22">
        <v>4645.2271389999996</v>
      </c>
      <c r="F47" s="5">
        <v>14591.318660000001</v>
      </c>
      <c r="G47" s="5">
        <v>3242.0152720000001</v>
      </c>
    </row>
    <row r="48" spans="2:7" x14ac:dyDescent="0.2">
      <c r="B48" s="5">
        <v>2625.4943119999998</v>
      </c>
      <c r="C48" s="5">
        <v>1145.2886820000001</v>
      </c>
      <c r="D48" s="5">
        <v>5286.5889520000001</v>
      </c>
      <c r="E48" s="22">
        <v>28492.618890000002</v>
      </c>
      <c r="F48" s="5">
        <v>4105.6059020000002</v>
      </c>
      <c r="G48" s="5">
        <v>3265.7612509999999</v>
      </c>
    </row>
    <row r="49" spans="2:7" x14ac:dyDescent="0.2">
      <c r="B49" s="5">
        <v>2891.8458959999998</v>
      </c>
      <c r="C49" s="5">
        <v>1174.8332439999999</v>
      </c>
      <c r="D49" s="5">
        <v>3523.094431</v>
      </c>
      <c r="E49" s="22">
        <v>39461.84863</v>
      </c>
      <c r="F49" s="5">
        <v>3742.0948469999998</v>
      </c>
      <c r="G49" s="5">
        <v>3592.8100559999998</v>
      </c>
    </row>
    <row r="50" spans="2:7" x14ac:dyDescent="0.2">
      <c r="B50" s="5">
        <v>2826.3214039999998</v>
      </c>
      <c r="C50" s="5">
        <v>1127.5027789999999</v>
      </c>
      <c r="D50" s="5">
        <v>3122.864881</v>
      </c>
      <c r="E50" s="22">
        <v>4792.0560509999996</v>
      </c>
      <c r="F50" s="5">
        <v>3755.7989689999999</v>
      </c>
      <c r="G50" s="5">
        <v>37877.738420000001</v>
      </c>
    </row>
    <row r="51" spans="2:7" x14ac:dyDescent="0.2">
      <c r="B51" s="5">
        <v>2671.3922109999999</v>
      </c>
      <c r="C51" s="5">
        <v>1394.837088</v>
      </c>
      <c r="D51" s="5">
        <v>3547.0652599999999</v>
      </c>
      <c r="E51" s="22">
        <v>4001.7187699999999</v>
      </c>
      <c r="F51" s="5">
        <v>4039.1774070000001</v>
      </c>
      <c r="G51" s="5">
        <v>31361.393469999999</v>
      </c>
    </row>
    <row r="52" spans="2:7" x14ac:dyDescent="0.2">
      <c r="B52" s="5">
        <v>2973.1460670000001</v>
      </c>
      <c r="C52" s="5">
        <v>1122.7060739999999</v>
      </c>
      <c r="D52" s="5">
        <v>3399.1803420000001</v>
      </c>
      <c r="E52" s="22">
        <v>4647.9756319999997</v>
      </c>
      <c r="F52" s="5">
        <v>3922.6520209999999</v>
      </c>
      <c r="G52" s="5">
        <v>4194.8429290000004</v>
      </c>
    </row>
    <row r="53" spans="2:7" x14ac:dyDescent="0.2">
      <c r="B53" s="5">
        <v>2556.770313</v>
      </c>
      <c r="C53" s="5">
        <v>1115.1723950000001</v>
      </c>
      <c r="D53" s="5">
        <v>3478.8587689999999</v>
      </c>
      <c r="E53" s="22">
        <v>4201.5267219999996</v>
      </c>
      <c r="F53" s="5">
        <v>6095.3025150000003</v>
      </c>
      <c r="G53" s="5">
        <v>3589.0517960000002</v>
      </c>
    </row>
    <row r="54" spans="2:7" x14ac:dyDescent="0.2">
      <c r="B54" s="5">
        <v>2899.1173330000001</v>
      </c>
      <c r="C54" s="5">
        <v>978.8756108</v>
      </c>
      <c r="D54" s="5">
        <v>3505.2133979999999</v>
      </c>
      <c r="E54" s="22">
        <v>4641.4602009999999</v>
      </c>
      <c r="F54" s="5">
        <v>8344.3918259999991</v>
      </c>
      <c r="G54" s="5">
        <v>16727.237590000001</v>
      </c>
    </row>
    <row r="55" spans="2:7" x14ac:dyDescent="0.2">
      <c r="B55" s="5">
        <v>3116.5549329999999</v>
      </c>
      <c r="C55" s="5">
        <v>1115.0684120000001</v>
      </c>
      <c r="D55" s="5">
        <v>3358.4758929999998</v>
      </c>
      <c r="E55" s="22">
        <v>32630.778920000001</v>
      </c>
      <c r="F55" s="5">
        <v>3673.833208</v>
      </c>
      <c r="G55" s="5">
        <v>3654.4386749999999</v>
      </c>
    </row>
    <row r="56" spans="2:7" x14ac:dyDescent="0.2">
      <c r="B56" s="5">
        <v>3156.4514949999998</v>
      </c>
      <c r="C56" s="5">
        <v>1068.6517690000001</v>
      </c>
      <c r="D56" s="5">
        <v>3462.9096420000001</v>
      </c>
      <c r="E56" s="22">
        <v>19430.088080000001</v>
      </c>
      <c r="F56" s="5">
        <v>4046.2826829999999</v>
      </c>
      <c r="G56" s="5">
        <v>16626.109329999999</v>
      </c>
    </row>
    <row r="57" spans="2:7" x14ac:dyDescent="0.2">
      <c r="B57" s="5">
        <v>2830.8459619999999</v>
      </c>
      <c r="C57" s="5">
        <v>3391.3434339999999</v>
      </c>
      <c r="D57" s="5">
        <v>3335.9255039999998</v>
      </c>
      <c r="E57" s="22">
        <v>3894.0955560000002</v>
      </c>
      <c r="F57" s="5">
        <v>20021.469359999999</v>
      </c>
      <c r="G57" s="5">
        <v>3597.3794349999998</v>
      </c>
    </row>
    <row r="58" spans="2:7" x14ac:dyDescent="0.2">
      <c r="B58" s="5">
        <v>2802.6986769999999</v>
      </c>
      <c r="C58" s="5">
        <v>1132.876303</v>
      </c>
      <c r="D58" s="5">
        <v>3167.5444259999999</v>
      </c>
      <c r="E58" s="22">
        <v>32257.249059999998</v>
      </c>
      <c r="F58" s="5">
        <v>17020.720880000001</v>
      </c>
      <c r="G58" s="5">
        <v>3285.443471</v>
      </c>
    </row>
    <row r="59" spans="2:7" x14ac:dyDescent="0.2">
      <c r="B59" s="5">
        <v>3024.411067</v>
      </c>
      <c r="C59" s="5">
        <v>1126.4906370000001</v>
      </c>
      <c r="D59" s="5">
        <v>3036.2385709999999</v>
      </c>
      <c r="E59" s="22">
        <v>4466.650756</v>
      </c>
      <c r="F59" s="5">
        <v>3926.4096500000001</v>
      </c>
      <c r="G59" s="5">
        <v>4114.8642069999996</v>
      </c>
    </row>
    <row r="60" spans="2:7" x14ac:dyDescent="0.2">
      <c r="B60" s="5">
        <v>2880.2785450000001</v>
      </c>
      <c r="C60" s="5">
        <v>1078.28874</v>
      </c>
      <c r="D60" s="5">
        <v>3269.088608</v>
      </c>
      <c r="E60" s="22">
        <v>18921.101620000001</v>
      </c>
      <c r="F60" s="5">
        <v>3796.6876229999998</v>
      </c>
      <c r="G60" s="5">
        <v>4528.3464739999999</v>
      </c>
    </row>
    <row r="61" spans="2:7" x14ac:dyDescent="0.2">
      <c r="B61" s="5">
        <v>2966.4321650000002</v>
      </c>
      <c r="C61" s="5">
        <v>1159.156909</v>
      </c>
      <c r="D61" s="5">
        <v>3852.562531</v>
      </c>
      <c r="E61" s="22">
        <v>4366.7081340000004</v>
      </c>
      <c r="F61" s="5">
        <v>3811.8569649999999</v>
      </c>
      <c r="G61" s="5">
        <v>4001.4906070000002</v>
      </c>
    </row>
    <row r="62" spans="2:7" x14ac:dyDescent="0.2">
      <c r="B62" s="5">
        <v>2722.1477970000001</v>
      </c>
      <c r="C62" s="5">
        <v>1164.598561</v>
      </c>
      <c r="D62" s="5">
        <v>3350.340991</v>
      </c>
      <c r="E62" s="22">
        <v>5670.3372959999997</v>
      </c>
      <c r="F62" s="5">
        <v>3539.2211539999998</v>
      </c>
      <c r="G62" s="5">
        <v>3831.1238699999999</v>
      </c>
    </row>
    <row r="63" spans="2:7" x14ac:dyDescent="0.2">
      <c r="B63" s="5">
        <v>2849.7828949999998</v>
      </c>
      <c r="C63" s="5">
        <v>1135.3019019999999</v>
      </c>
      <c r="D63" s="5">
        <v>3406.8737689999998</v>
      </c>
      <c r="E63" s="22">
        <v>5560.656371</v>
      </c>
      <c r="F63" s="5">
        <v>3645.1186010000001</v>
      </c>
      <c r="G63" s="5">
        <v>36499.513509999997</v>
      </c>
    </row>
    <row r="64" spans="2:7" x14ac:dyDescent="0.2">
      <c r="B64" s="5">
        <v>2630.531375</v>
      </c>
      <c r="C64" s="5">
        <v>1173.271078</v>
      </c>
      <c r="D64" s="5">
        <v>2889.0212769999998</v>
      </c>
      <c r="E64" s="22">
        <v>11710.295539999999</v>
      </c>
      <c r="F64" s="5">
        <v>11612.99869</v>
      </c>
      <c r="G64" s="5">
        <v>4509.883922</v>
      </c>
    </row>
    <row r="65" spans="2:7" x14ac:dyDescent="0.2">
      <c r="B65" s="5">
        <v>3269.063224</v>
      </c>
      <c r="C65" s="5">
        <v>1029.706103</v>
      </c>
      <c r="D65" s="5">
        <v>3258.6066890000002</v>
      </c>
      <c r="E65" s="22">
        <v>39289.775439999998</v>
      </c>
      <c r="F65" s="5">
        <v>3876.7371469999998</v>
      </c>
      <c r="G65" s="5">
        <v>30757.486509999999</v>
      </c>
    </row>
    <row r="66" spans="2:7" x14ac:dyDescent="0.2">
      <c r="B66" s="5">
        <v>2475.6385</v>
      </c>
      <c r="C66" s="5">
        <v>1166.231585</v>
      </c>
      <c r="D66" s="5">
        <v>3368.3603469999998</v>
      </c>
      <c r="E66" s="22">
        <v>4074.4106430000002</v>
      </c>
      <c r="F66" s="5">
        <v>33466.667509999999</v>
      </c>
      <c r="G66" s="5">
        <v>4513.6024100000004</v>
      </c>
    </row>
    <row r="67" spans="2:7" x14ac:dyDescent="0.2">
      <c r="B67" s="5">
        <v>2960.8084290000002</v>
      </c>
      <c r="C67" s="5">
        <v>1186.269145</v>
      </c>
      <c r="D67" s="5">
        <v>3442.9343869999998</v>
      </c>
      <c r="E67" s="22">
        <v>10391.555259999999</v>
      </c>
      <c r="F67" s="5">
        <v>46685.612450000001</v>
      </c>
      <c r="G67" s="5">
        <v>5684.8483150000002</v>
      </c>
    </row>
    <row r="68" spans="2:7" x14ac:dyDescent="0.2">
      <c r="B68" s="5">
        <v>2897.800941</v>
      </c>
      <c r="C68" s="5">
        <v>1234.3518429999999</v>
      </c>
      <c r="D68" s="5">
        <v>2888.528194</v>
      </c>
      <c r="E68" s="22">
        <v>25164.684969999998</v>
      </c>
      <c r="F68" s="5">
        <v>4478.6599329999999</v>
      </c>
      <c r="G68" s="5">
        <v>6388.4075270000003</v>
      </c>
    </row>
    <row r="69" spans="2:7" x14ac:dyDescent="0.2">
      <c r="B69" s="5">
        <v>3158.6295960000002</v>
      </c>
      <c r="C69" s="5">
        <v>1206.628138</v>
      </c>
      <c r="D69" s="5">
        <v>3045.384215</v>
      </c>
      <c r="E69" s="22">
        <v>31783.37443</v>
      </c>
      <c r="F69" s="5">
        <v>4548.1949459999996</v>
      </c>
      <c r="G69" s="5">
        <v>4167.2234600000002</v>
      </c>
    </row>
    <row r="70" spans="2:7" x14ac:dyDescent="0.2">
      <c r="B70" s="5">
        <v>2916.3520640000002</v>
      </c>
      <c r="C70" s="5">
        <v>1218.7735150000001</v>
      </c>
      <c r="D70" s="5">
        <v>2905.837383</v>
      </c>
      <c r="E70" s="22">
        <v>9813.4831589999994</v>
      </c>
      <c r="F70" s="5">
        <v>4715.2436909999997</v>
      </c>
      <c r="G70" s="5">
        <v>5483.5998220000001</v>
      </c>
    </row>
    <row r="71" spans="2:7" x14ac:dyDescent="0.2">
      <c r="B71" s="5">
        <v>2587.4879369999999</v>
      </c>
      <c r="C71" s="5">
        <v>1076.969435</v>
      </c>
      <c r="D71" s="5">
        <v>3025.223082</v>
      </c>
      <c r="E71" s="22">
        <v>9090.8190930000001</v>
      </c>
      <c r="F71" s="5">
        <v>38706.021540000002</v>
      </c>
      <c r="G71" s="5">
        <v>25892.93694</v>
      </c>
    </row>
    <row r="72" spans="2:7" x14ac:dyDescent="0.2">
      <c r="B72" s="5">
        <v>2819.9862790000002</v>
      </c>
      <c r="C72" s="5">
        <v>1069.1899550000001</v>
      </c>
      <c r="D72" s="5">
        <v>3206.6018220000001</v>
      </c>
      <c r="E72" s="22">
        <v>5319.8656330000003</v>
      </c>
      <c r="F72" s="5">
        <v>3808.9036540000002</v>
      </c>
      <c r="G72" s="5">
        <v>26684.512439999999</v>
      </c>
    </row>
    <row r="73" spans="2:7" x14ac:dyDescent="0.2">
      <c r="B73" s="5">
        <v>2876.8259560000001</v>
      </c>
      <c r="C73" s="5">
        <v>1168.482154</v>
      </c>
      <c r="D73" s="5">
        <v>3008.9627380000002</v>
      </c>
      <c r="E73" s="22">
        <v>4348.853169</v>
      </c>
      <c r="F73" s="5">
        <v>4186.2531749999998</v>
      </c>
      <c r="G73" s="5">
        <v>4275.5760190000001</v>
      </c>
    </row>
    <row r="74" spans="2:7" x14ac:dyDescent="0.2">
      <c r="B74" s="5">
        <v>2897.5410700000002</v>
      </c>
      <c r="C74" s="5">
        <v>1401.941176</v>
      </c>
      <c r="D74" s="5">
        <v>2793.7990989999998</v>
      </c>
      <c r="E74" s="22">
        <v>4106.9824680000002</v>
      </c>
      <c r="F74" s="5">
        <v>3880.534944</v>
      </c>
      <c r="G74" s="5">
        <v>28851.991689999999</v>
      </c>
    </row>
    <row r="75" spans="2:7" x14ac:dyDescent="0.2">
      <c r="B75" s="5">
        <v>3168.5884219999998</v>
      </c>
      <c r="C75" s="5">
        <v>939.68462680000005</v>
      </c>
      <c r="D75" s="5">
        <v>2688.2054410000001</v>
      </c>
      <c r="E75" s="22">
        <v>3621.6874010000001</v>
      </c>
      <c r="F75" s="5">
        <v>14752.177830000001</v>
      </c>
      <c r="G75" s="5">
        <v>36052.115380000003</v>
      </c>
    </row>
    <row r="76" spans="2:7" x14ac:dyDescent="0.2">
      <c r="B76" s="5">
        <v>2867.0184519999998</v>
      </c>
      <c r="C76" s="5">
        <v>1156.5620919999999</v>
      </c>
      <c r="D76" s="5">
        <v>3496.5641679999999</v>
      </c>
      <c r="E76" s="22">
        <v>34497.621299999999</v>
      </c>
      <c r="F76" s="5">
        <v>23457.299749999998</v>
      </c>
      <c r="G76" s="5">
        <v>4246.2975710000001</v>
      </c>
    </row>
    <row r="77" spans="2:7" x14ac:dyDescent="0.2">
      <c r="B77" s="5">
        <v>3075.8812240000002</v>
      </c>
      <c r="C77" s="5">
        <v>1091.6564100000001</v>
      </c>
      <c r="D77" s="5">
        <v>3032.25587</v>
      </c>
      <c r="E77" s="22">
        <v>31813.881560000002</v>
      </c>
      <c r="F77" s="5">
        <v>3943.6969939999999</v>
      </c>
      <c r="G77" s="5">
        <v>3885.35824</v>
      </c>
    </row>
    <row r="78" spans="2:7" x14ac:dyDescent="0.2">
      <c r="B78" s="5">
        <v>2945.2526320000002</v>
      </c>
      <c r="C78" s="5">
        <v>1019.152137</v>
      </c>
      <c r="D78" s="5">
        <v>2908.2145089999999</v>
      </c>
      <c r="E78" s="22">
        <v>16770.122869999999</v>
      </c>
      <c r="F78" s="5">
        <v>4032.3716890000001</v>
      </c>
      <c r="G78" s="5">
        <v>4074.4309699999999</v>
      </c>
    </row>
    <row r="79" spans="2:7" x14ac:dyDescent="0.2">
      <c r="B79" s="5">
        <v>3315.042778</v>
      </c>
      <c r="C79" s="5">
        <v>1017.541411</v>
      </c>
      <c r="D79" s="5">
        <v>2952.19929</v>
      </c>
      <c r="E79" s="22">
        <v>5704.6960660000004</v>
      </c>
      <c r="F79" s="5">
        <v>3656.6570780000002</v>
      </c>
      <c r="G79" s="5">
        <v>4831.9363720000001</v>
      </c>
    </row>
    <row r="80" spans="2:7" x14ac:dyDescent="0.2">
      <c r="B80" s="5">
        <v>2912.7475899999999</v>
      </c>
      <c r="C80" s="5">
        <v>2673.0501300000001</v>
      </c>
      <c r="D80" s="5">
        <v>3205.2202139999999</v>
      </c>
      <c r="E80" s="22">
        <v>3579.4826280000002</v>
      </c>
      <c r="F80" s="5">
        <v>3779.9973890000001</v>
      </c>
      <c r="G80" s="5">
        <v>4166.3112279999996</v>
      </c>
    </row>
    <row r="81" spans="2:7" x14ac:dyDescent="0.2">
      <c r="B81" s="5">
        <v>3126.0355909999998</v>
      </c>
      <c r="C81" s="5">
        <v>1001.434743</v>
      </c>
      <c r="D81" s="5">
        <v>2616.3364230000002</v>
      </c>
      <c r="E81" s="22">
        <v>3701.0813119999998</v>
      </c>
      <c r="F81" s="5">
        <v>17176.261640000001</v>
      </c>
      <c r="G81" s="5">
        <v>5879.7728639999996</v>
      </c>
    </row>
    <row r="82" spans="2:7" x14ac:dyDescent="0.2">
      <c r="B82" s="5">
        <v>2796.9187430000002</v>
      </c>
      <c r="C82" s="5">
        <v>1712.394495</v>
      </c>
      <c r="D82" s="5">
        <v>2975.955281</v>
      </c>
      <c r="E82" s="22">
        <v>3637.7039020000002</v>
      </c>
      <c r="F82" s="5">
        <v>3575.6709860000001</v>
      </c>
      <c r="G82" s="5">
        <v>4885.9599029999999</v>
      </c>
    </row>
    <row r="83" spans="2:7" x14ac:dyDescent="0.2">
      <c r="B83" s="5">
        <v>3028.234473</v>
      </c>
      <c r="C83" s="5">
        <v>1137.8548840000001</v>
      </c>
      <c r="D83" s="5">
        <v>2907.3525789999999</v>
      </c>
      <c r="E83" s="22">
        <v>16209.658600000001</v>
      </c>
      <c r="F83" s="5">
        <v>3485.9753380000002</v>
      </c>
      <c r="G83" s="5">
        <v>11846.402099999999</v>
      </c>
    </row>
    <row r="84" spans="2:7" x14ac:dyDescent="0.2">
      <c r="B84" s="5">
        <v>2582.6371060000001</v>
      </c>
      <c r="C84" s="5">
        <v>1073.6724589999999</v>
      </c>
      <c r="D84" s="5">
        <v>3051.8848630000002</v>
      </c>
      <c r="E84" s="22">
        <v>38606.108469999999</v>
      </c>
      <c r="F84" s="5">
        <v>4077.385299</v>
      </c>
      <c r="G84" s="5">
        <v>4353.5856800000001</v>
      </c>
    </row>
    <row r="85" spans="2:7" x14ac:dyDescent="0.2">
      <c r="B85" s="5">
        <v>14352.018110000001</v>
      </c>
      <c r="C85" s="5">
        <v>1143.577722</v>
      </c>
      <c r="D85" s="5">
        <v>3015.426363</v>
      </c>
      <c r="E85" s="22">
        <v>6575.4680449999996</v>
      </c>
      <c r="F85" s="5">
        <v>8162.2410920000002</v>
      </c>
      <c r="G85" s="5">
        <v>17783.811750000001</v>
      </c>
    </row>
    <row r="86" spans="2:7" x14ac:dyDescent="0.2">
      <c r="B86" s="5">
        <v>1750.023948</v>
      </c>
      <c r="C86" s="5">
        <v>1027.9771720000001</v>
      </c>
      <c r="D86" s="5">
        <v>2866.2862319999999</v>
      </c>
      <c r="E86" s="22">
        <v>12284.78333</v>
      </c>
      <c r="F86" s="5">
        <v>4007.809816</v>
      </c>
      <c r="G86" s="5">
        <v>17761.92915</v>
      </c>
    </row>
    <row r="87" spans="2:7" x14ac:dyDescent="0.2">
      <c r="B87" s="5">
        <v>1695.263919</v>
      </c>
      <c r="C87" s="5">
        <v>1214.8260519999999</v>
      </c>
      <c r="D87" s="5">
        <v>2950.6048270000001</v>
      </c>
      <c r="E87" s="22">
        <v>37643.724690000003</v>
      </c>
      <c r="F87" s="5">
        <v>3865.374757</v>
      </c>
      <c r="G87" s="5">
        <v>4270.2096920000004</v>
      </c>
    </row>
    <row r="88" spans="2:7" x14ac:dyDescent="0.2">
      <c r="B88" s="5">
        <v>2190.1347860000001</v>
      </c>
      <c r="C88" s="5">
        <v>1098.8873160000001</v>
      </c>
      <c r="D88" s="5">
        <v>2770.52603</v>
      </c>
      <c r="E88" s="22">
        <v>3511.2702119999999</v>
      </c>
      <c r="F88" s="5">
        <v>3897.89966</v>
      </c>
      <c r="G88" s="5">
        <v>4824.1635310000001</v>
      </c>
    </row>
    <row r="89" spans="2:7" x14ac:dyDescent="0.2">
      <c r="B89" s="5">
        <v>1758.5681950000001</v>
      </c>
      <c r="C89" s="5">
        <v>1149.1002659999999</v>
      </c>
      <c r="D89" s="5">
        <v>2817.53271</v>
      </c>
      <c r="E89" s="22">
        <v>37054.501109999997</v>
      </c>
      <c r="F89" s="5">
        <v>44107.269370000002</v>
      </c>
      <c r="G89" s="5">
        <v>5849.8368110000001</v>
      </c>
    </row>
    <row r="90" spans="2:7" x14ac:dyDescent="0.2">
      <c r="B90" s="5">
        <v>1796.70111</v>
      </c>
      <c r="C90" s="5">
        <v>1115.364662</v>
      </c>
      <c r="D90" s="5">
        <v>2601.0864529999999</v>
      </c>
      <c r="E90" s="22">
        <v>6573.9585230000002</v>
      </c>
      <c r="F90" s="5">
        <v>14905.014730000001</v>
      </c>
      <c r="G90" s="5">
        <v>4389.6232499999996</v>
      </c>
    </row>
    <row r="91" spans="2:7" x14ac:dyDescent="0.2">
      <c r="B91" s="5">
        <v>1697.533144</v>
      </c>
      <c r="C91" s="5">
        <v>1079.0552150000001</v>
      </c>
      <c r="D91" s="5">
        <v>2775.423256</v>
      </c>
      <c r="E91" s="22">
        <v>3350.2674050000001</v>
      </c>
      <c r="F91" s="5">
        <v>4178.9352230000004</v>
      </c>
      <c r="G91" s="5">
        <v>34007.420389999999</v>
      </c>
    </row>
    <row r="92" spans="2:7" x14ac:dyDescent="0.2">
      <c r="B92" s="5">
        <v>1922.1568070000001</v>
      </c>
      <c r="C92" s="5">
        <v>1092.568769</v>
      </c>
      <c r="D92" s="5">
        <v>2978.2248650000001</v>
      </c>
      <c r="E92" s="22">
        <v>7943.405334</v>
      </c>
      <c r="F92" s="5">
        <v>4329.697674</v>
      </c>
      <c r="G92" s="5">
        <v>4262.2388279999996</v>
      </c>
    </row>
    <row r="93" spans="2:7" x14ac:dyDescent="0.2">
      <c r="B93" s="5">
        <v>1809.2605739999999</v>
      </c>
      <c r="C93" s="5">
        <v>1094.6787039999999</v>
      </c>
      <c r="D93" s="5">
        <v>2880.4161210000002</v>
      </c>
      <c r="E93" s="22">
        <v>27973.602070000001</v>
      </c>
      <c r="F93" s="5">
        <v>4356.4837399999997</v>
      </c>
      <c r="G93" s="5">
        <v>4363.2497700000004</v>
      </c>
    </row>
    <row r="94" spans="2:7" x14ac:dyDescent="0.2">
      <c r="B94" s="5">
        <v>1794.2335459999999</v>
      </c>
      <c r="C94" s="5">
        <v>1109.5095409999999</v>
      </c>
      <c r="D94" s="5">
        <v>2951.0229610000001</v>
      </c>
      <c r="E94" s="22">
        <v>12661.153539999999</v>
      </c>
      <c r="F94" s="5">
        <v>3653.693925</v>
      </c>
      <c r="G94" s="5">
        <v>3254.7805979999998</v>
      </c>
    </row>
    <row r="95" spans="2:7" x14ac:dyDescent="0.2">
      <c r="B95" s="5">
        <v>1742.9279280000001</v>
      </c>
      <c r="C95" s="5">
        <v>983.93196599999999</v>
      </c>
      <c r="D95" s="5">
        <v>2658.2762739999998</v>
      </c>
      <c r="E95" s="22">
        <v>21439.221819999999</v>
      </c>
      <c r="F95" s="5">
        <v>3410.5845530000001</v>
      </c>
      <c r="G95" s="5">
        <v>2249.9976729999998</v>
      </c>
    </row>
    <row r="96" spans="2:7" x14ac:dyDescent="0.2">
      <c r="B96" s="5">
        <v>2858.457719</v>
      </c>
      <c r="C96" s="5">
        <v>1036.9738970000001</v>
      </c>
      <c r="D96" s="5">
        <v>2736.2272509999998</v>
      </c>
      <c r="E96" s="22">
        <v>5360.1277499999997</v>
      </c>
      <c r="F96" s="5">
        <v>3846.2653230000001</v>
      </c>
      <c r="G96" s="5">
        <v>2427.975422</v>
      </c>
    </row>
    <row r="97" spans="2:7" x14ac:dyDescent="0.2">
      <c r="B97" s="5">
        <v>1645.6826100000001</v>
      </c>
      <c r="C97" s="5">
        <v>1003.133843</v>
      </c>
      <c r="D97" s="5">
        <v>2302.4696130000002</v>
      </c>
      <c r="E97" s="22">
        <v>24167.798709999999</v>
      </c>
      <c r="F97" s="5">
        <v>27347.2693</v>
      </c>
      <c r="G97" s="5">
        <v>2470.0151980000001</v>
      </c>
    </row>
    <row r="98" spans="2:7" x14ac:dyDescent="0.2">
      <c r="B98" s="5">
        <v>1835.7462290000001</v>
      </c>
      <c r="C98" s="5">
        <v>1077.6747479999999</v>
      </c>
      <c r="D98" s="5">
        <v>3079.9102899999998</v>
      </c>
      <c r="E98" s="22">
        <v>4784.3603030000004</v>
      </c>
      <c r="F98" s="5">
        <v>4169.8541670000004</v>
      </c>
      <c r="G98" s="5">
        <v>2803.3735409999999</v>
      </c>
    </row>
    <row r="99" spans="2:7" x14ac:dyDescent="0.2">
      <c r="B99" s="5">
        <v>2458.0692349999999</v>
      </c>
      <c r="C99" s="5">
        <v>1040.7621329999999</v>
      </c>
      <c r="D99" s="5">
        <v>2952.0819080000001</v>
      </c>
      <c r="E99" s="22">
        <v>4518.2686480000002</v>
      </c>
      <c r="F99" s="5">
        <v>3819.1797580000002</v>
      </c>
      <c r="G99" s="5">
        <v>2961.7889449999998</v>
      </c>
    </row>
    <row r="100" spans="2:7" x14ac:dyDescent="0.2">
      <c r="B100" s="5">
        <v>1601.535316</v>
      </c>
      <c r="C100" s="5">
        <v>1015.531977</v>
      </c>
      <c r="D100" s="5">
        <v>3134.5791479999998</v>
      </c>
      <c r="E100" s="22">
        <v>4651.0130719999997</v>
      </c>
      <c r="F100" s="5">
        <v>17322.375749999999</v>
      </c>
      <c r="G100" s="5">
        <v>2559.590232</v>
      </c>
    </row>
    <row r="101" spans="2:7" x14ac:dyDescent="0.2">
      <c r="B101" s="5">
        <v>1925.7641739999999</v>
      </c>
      <c r="C101" s="5">
        <v>987.93760540000005</v>
      </c>
      <c r="D101" s="5">
        <v>2876.6950320000001</v>
      </c>
      <c r="E101" s="22">
        <v>10241.95372</v>
      </c>
      <c r="F101" s="5">
        <v>24103.050569999999</v>
      </c>
      <c r="G101" s="5">
        <v>2097.7379000000001</v>
      </c>
    </row>
    <row r="102" spans="2:7" x14ac:dyDescent="0.2">
      <c r="B102" s="5">
        <v>1687.559724</v>
      </c>
      <c r="C102" s="5">
        <v>905.86671520000004</v>
      </c>
      <c r="D102" s="5">
        <v>3126.7027189999999</v>
      </c>
      <c r="E102" s="22">
        <v>5047.1822709999997</v>
      </c>
      <c r="F102" s="5">
        <v>4311.9285129999998</v>
      </c>
      <c r="G102" s="5">
        <v>2615.416737</v>
      </c>
    </row>
    <row r="103" spans="2:7" x14ac:dyDescent="0.2">
      <c r="B103" s="5">
        <v>1750.5006490000001</v>
      </c>
      <c r="C103" s="5">
        <v>1005.783371</v>
      </c>
      <c r="D103" s="5">
        <v>2937.3955860000001</v>
      </c>
      <c r="E103" s="22">
        <v>4447.7561210000003</v>
      </c>
      <c r="F103" s="5">
        <v>15475.93908</v>
      </c>
      <c r="G103" s="5">
        <v>3089.1536980000001</v>
      </c>
    </row>
    <row r="104" spans="2:7" x14ac:dyDescent="0.2">
      <c r="B104" s="5">
        <v>1697.9478710000001</v>
      </c>
      <c r="C104" s="5">
        <v>1065.4285709999999</v>
      </c>
      <c r="D104" s="5">
        <v>2566.707766</v>
      </c>
      <c r="E104" s="22">
        <v>4660.6267479999997</v>
      </c>
      <c r="F104" s="5">
        <v>28182.054639999998</v>
      </c>
      <c r="G104" s="5">
        <v>30821.851650000001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233BB4-5556-6146-BF03-5F0E077C53A6}">
  <sheetPr codeName="Sheet30"/>
  <dimension ref="A1:E32"/>
  <sheetViews>
    <sheetView workbookViewId="0">
      <selection activeCell="E6" sqref="E6"/>
    </sheetView>
  </sheetViews>
  <sheetFormatPr baseColWidth="10" defaultColWidth="11.1640625" defaultRowHeight="16" x14ac:dyDescent="0.2"/>
  <cols>
    <col min="1" max="1" width="14.33203125" style="5" customWidth="1"/>
    <col min="2" max="2" width="13.1640625" style="5" customWidth="1"/>
  </cols>
  <sheetData>
    <row r="1" spans="1:5" x14ac:dyDescent="0.2">
      <c r="A1" s="5" t="s">
        <v>325</v>
      </c>
      <c r="B1" s="5" t="s">
        <v>79</v>
      </c>
    </row>
    <row r="2" spans="1:5" x14ac:dyDescent="0.2">
      <c r="A2" s="5">
        <v>21.640873822354134</v>
      </c>
      <c r="B2" s="5">
        <v>19.753903543656275</v>
      </c>
    </row>
    <row r="3" spans="1:5" x14ac:dyDescent="0.2">
      <c r="A3" s="5">
        <v>20.332348435384624</v>
      </c>
      <c r="B3" s="5">
        <v>18.380952392361369</v>
      </c>
    </row>
    <row r="4" spans="1:5" x14ac:dyDescent="0.2">
      <c r="A4" s="5">
        <v>18.046000653679091</v>
      </c>
      <c r="B4" s="5">
        <v>18.560707658568631</v>
      </c>
    </row>
    <row r="5" spans="1:5" x14ac:dyDescent="0.2">
      <c r="A5" s="5">
        <v>19.845129072460942</v>
      </c>
      <c r="B5" s="5">
        <v>17.006506781752627</v>
      </c>
    </row>
    <row r="6" spans="1:5" x14ac:dyDescent="0.2">
      <c r="A6" s="5">
        <v>18.559244486168605</v>
      </c>
      <c r="B6" s="5">
        <v>21.000838432856291</v>
      </c>
      <c r="E6" s="5"/>
    </row>
    <row r="7" spans="1:5" x14ac:dyDescent="0.2">
      <c r="A7" s="5">
        <v>24.48421573646209</v>
      </c>
      <c r="B7" s="5">
        <v>18.903923344121111</v>
      </c>
    </row>
    <row r="8" spans="1:5" x14ac:dyDescent="0.2">
      <c r="A8" s="5">
        <v>19.887963643456793</v>
      </c>
      <c r="B8" s="5">
        <v>18.358800725067827</v>
      </c>
    </row>
    <row r="9" spans="1:5" x14ac:dyDescent="0.2">
      <c r="A9" s="5">
        <v>19.159448133792168</v>
      </c>
      <c r="B9" s="5">
        <v>17.567413532401073</v>
      </c>
    </row>
    <row r="10" spans="1:5" x14ac:dyDescent="0.2">
      <c r="A10" s="5">
        <v>24.182727526968048</v>
      </c>
      <c r="B10" s="5">
        <v>19.111797420350186</v>
      </c>
    </row>
    <row r="11" spans="1:5" x14ac:dyDescent="0.2">
      <c r="A11" s="5">
        <v>19.287492186545336</v>
      </c>
    </row>
    <row r="12" spans="1:5" x14ac:dyDescent="0.2">
      <c r="A12" s="5">
        <v>22.948588820453896</v>
      </c>
    </row>
    <row r="13" spans="1:5" x14ac:dyDescent="0.2">
      <c r="A13" s="5">
        <v>18.543191019045302</v>
      </c>
    </row>
    <row r="14" spans="1:5" x14ac:dyDescent="0.2">
      <c r="A14" s="5">
        <v>17.251041722292587</v>
      </c>
    </row>
    <row r="15" spans="1:5" x14ac:dyDescent="0.2">
      <c r="A15" s="5">
        <v>16.437839910757013</v>
      </c>
    </row>
    <row r="16" spans="1:5" x14ac:dyDescent="0.2">
      <c r="A16" s="5">
        <v>17.925584353882815</v>
      </c>
    </row>
    <row r="17" spans="1:1" x14ac:dyDescent="0.2">
      <c r="A17" s="5">
        <v>19.838240612605162</v>
      </c>
    </row>
    <row r="18" spans="1:1" x14ac:dyDescent="0.2">
      <c r="A18" s="5">
        <v>15.982611405227932</v>
      </c>
    </row>
    <row r="19" spans="1:1" x14ac:dyDescent="0.2">
      <c r="A19" s="5">
        <v>14.825322300520462</v>
      </c>
    </row>
    <row r="20" spans="1:1" x14ac:dyDescent="0.2">
      <c r="A20" s="5">
        <v>24.507883422738836</v>
      </c>
    </row>
    <row r="21" spans="1:1" x14ac:dyDescent="0.2">
      <c r="A21" s="5">
        <v>22.677236960824136</v>
      </c>
    </row>
    <row r="22" spans="1:1" x14ac:dyDescent="0.2">
      <c r="A22" s="5">
        <v>20.676067564394263</v>
      </c>
    </row>
    <row r="23" spans="1:1" x14ac:dyDescent="0.2">
      <c r="A23" s="5">
        <v>19.422835123779098</v>
      </c>
    </row>
    <row r="24" spans="1:1" x14ac:dyDescent="0.2">
      <c r="A24" s="5">
        <v>18.009523701963005</v>
      </c>
    </row>
    <row r="25" spans="1:1" x14ac:dyDescent="0.2">
      <c r="A25" s="5">
        <v>16.500198991623684</v>
      </c>
    </row>
    <row r="26" spans="1:1" x14ac:dyDescent="0.2">
      <c r="A26" s="5">
        <v>17.744765810118793</v>
      </c>
    </row>
    <row r="27" spans="1:1" x14ac:dyDescent="0.2">
      <c r="A27" s="5">
        <v>15.856997368191973</v>
      </c>
    </row>
    <row r="28" spans="1:1" x14ac:dyDescent="0.2">
      <c r="A28" s="5">
        <v>21.197848327429401</v>
      </c>
    </row>
    <row r="29" spans="1:1" x14ac:dyDescent="0.2">
      <c r="A29" s="5">
        <v>17.402315876223408</v>
      </c>
    </row>
    <row r="30" spans="1:1" x14ac:dyDescent="0.2">
      <c r="A30" s="5">
        <v>21.764560843300529</v>
      </c>
    </row>
    <row r="31" spans="1:1" x14ac:dyDescent="0.2">
      <c r="A31" s="5">
        <v>18.378612509162743</v>
      </c>
    </row>
    <row r="32" spans="1:1" x14ac:dyDescent="0.2">
      <c r="A32" s="5">
        <v>20.844655789688623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19DEF7-2B8C-0045-BB35-68818F67EF32}">
  <sheetPr codeName="Sheet5"/>
  <dimension ref="A1:I56"/>
  <sheetViews>
    <sheetView topLeftCell="B1" workbookViewId="0">
      <selection activeCell="F33" sqref="F33"/>
    </sheetView>
  </sheetViews>
  <sheetFormatPr baseColWidth="10" defaultColWidth="11.1640625" defaultRowHeight="16" x14ac:dyDescent="0.2"/>
  <cols>
    <col min="1" max="1" width="18.6640625" style="5" customWidth="1"/>
    <col min="2" max="2" width="33.33203125" style="5" customWidth="1"/>
    <col min="3" max="3" width="34.33203125" style="5" customWidth="1"/>
    <col min="5" max="5" width="37.33203125" customWidth="1"/>
    <col min="6" max="6" width="31.5" customWidth="1"/>
    <col min="8" max="8" width="38.33203125" customWidth="1"/>
    <col min="9" max="9" width="31.33203125" customWidth="1"/>
    <col min="10" max="10" width="14.83203125" customWidth="1"/>
  </cols>
  <sheetData>
    <row r="1" spans="1:9" x14ac:dyDescent="0.2">
      <c r="A1" s="5" t="s">
        <v>4</v>
      </c>
      <c r="B1" s="5" t="s">
        <v>262</v>
      </c>
      <c r="C1" s="5" t="s">
        <v>263</v>
      </c>
      <c r="E1" s="7" t="s">
        <v>37</v>
      </c>
      <c r="F1" s="7" t="s">
        <v>262</v>
      </c>
      <c r="G1" s="9"/>
      <c r="H1" s="7" t="s">
        <v>6</v>
      </c>
      <c r="I1" s="7" t="s">
        <v>263</v>
      </c>
    </row>
    <row r="2" spans="1:9" x14ac:dyDescent="0.2">
      <c r="A2" s="5">
        <v>53</v>
      </c>
      <c r="B2" s="5">
        <v>410</v>
      </c>
      <c r="C2" s="5">
        <v>801</v>
      </c>
      <c r="E2" s="7" t="s">
        <v>7</v>
      </c>
      <c r="F2" s="7" t="s">
        <v>7</v>
      </c>
      <c r="G2" s="9"/>
      <c r="H2" s="7" t="s">
        <v>7</v>
      </c>
      <c r="I2" s="7" t="s">
        <v>7</v>
      </c>
    </row>
    <row r="3" spans="1:9" x14ac:dyDescent="0.2">
      <c r="A3" s="5">
        <v>69</v>
      </c>
      <c r="B3" s="5">
        <v>494</v>
      </c>
      <c r="C3" s="5">
        <v>924</v>
      </c>
      <c r="E3" s="7" t="s">
        <v>8</v>
      </c>
      <c r="F3" s="7" t="s">
        <v>4</v>
      </c>
      <c r="G3" s="9"/>
      <c r="H3" s="7" t="s">
        <v>8</v>
      </c>
      <c r="I3" s="7" t="s">
        <v>4</v>
      </c>
    </row>
    <row r="4" spans="1:9" x14ac:dyDescent="0.2">
      <c r="A4" s="5">
        <v>248</v>
      </c>
      <c r="B4" s="5">
        <v>574</v>
      </c>
      <c r="C4" s="5">
        <v>973</v>
      </c>
      <c r="E4" s="7"/>
      <c r="F4" s="7"/>
      <c r="G4" s="9"/>
      <c r="H4" s="7"/>
      <c r="I4" s="7"/>
    </row>
    <row r="5" spans="1:9" x14ac:dyDescent="0.2">
      <c r="A5" s="5">
        <v>281</v>
      </c>
      <c r="B5" s="5">
        <v>649</v>
      </c>
      <c r="C5" s="5">
        <v>266</v>
      </c>
      <c r="E5" s="7" t="s">
        <v>9</v>
      </c>
      <c r="F5" s="7"/>
      <c r="G5" s="9"/>
      <c r="H5" s="7" t="s">
        <v>9</v>
      </c>
      <c r="I5" s="7"/>
    </row>
    <row r="6" spans="1:9" x14ac:dyDescent="0.2">
      <c r="A6" s="5">
        <v>163</v>
      </c>
      <c r="B6" s="5">
        <v>539</v>
      </c>
      <c r="C6" s="5">
        <v>1183</v>
      </c>
      <c r="E6" s="7" t="s">
        <v>10</v>
      </c>
      <c r="F6" s="7" t="s">
        <v>11</v>
      </c>
      <c r="G6" s="9"/>
      <c r="H6" s="7" t="s">
        <v>10</v>
      </c>
      <c r="I6" s="7">
        <v>9.3880000000000005E-4</v>
      </c>
    </row>
    <row r="7" spans="1:9" x14ac:dyDescent="0.2">
      <c r="A7" s="5">
        <v>198</v>
      </c>
      <c r="B7" s="5">
        <v>63</v>
      </c>
      <c r="C7" s="5">
        <v>1091</v>
      </c>
      <c r="E7" s="7" t="s">
        <v>12</v>
      </c>
      <c r="F7" s="7" t="s">
        <v>13</v>
      </c>
      <c r="G7" s="9"/>
      <c r="H7" s="7" t="s">
        <v>12</v>
      </c>
      <c r="I7" s="7" t="s">
        <v>0</v>
      </c>
    </row>
    <row r="8" spans="1:9" x14ac:dyDescent="0.2">
      <c r="A8" s="5">
        <v>339</v>
      </c>
      <c r="B8" s="5">
        <v>679</v>
      </c>
      <c r="C8" s="5">
        <v>475</v>
      </c>
      <c r="E8" s="7" t="s">
        <v>14</v>
      </c>
      <c r="F8" s="7" t="s">
        <v>15</v>
      </c>
      <c r="G8" s="9"/>
      <c r="H8" s="7" t="s">
        <v>14</v>
      </c>
      <c r="I8" s="7" t="s">
        <v>15</v>
      </c>
    </row>
    <row r="9" spans="1:9" x14ac:dyDescent="0.2">
      <c r="A9" s="5">
        <v>377</v>
      </c>
      <c r="B9" s="5">
        <v>468</v>
      </c>
      <c r="C9" s="5">
        <v>438</v>
      </c>
      <c r="E9" s="7" t="s">
        <v>16</v>
      </c>
      <c r="F9" s="7" t="s">
        <v>17</v>
      </c>
      <c r="G9" s="9"/>
      <c r="H9" s="7" t="s">
        <v>16</v>
      </c>
      <c r="I9" s="7" t="s">
        <v>17</v>
      </c>
    </row>
    <row r="10" spans="1:9" x14ac:dyDescent="0.2">
      <c r="A10" s="5">
        <v>168</v>
      </c>
      <c r="B10" s="5">
        <v>182</v>
      </c>
      <c r="C10" s="5">
        <v>1207</v>
      </c>
      <c r="E10" s="7" t="s">
        <v>18</v>
      </c>
      <c r="F10" s="7" t="s">
        <v>329</v>
      </c>
      <c r="G10" s="9"/>
      <c r="H10" s="7" t="s">
        <v>18</v>
      </c>
      <c r="I10" s="7" t="s">
        <v>333</v>
      </c>
    </row>
    <row r="11" spans="1:9" x14ac:dyDescent="0.2">
      <c r="A11" s="5">
        <v>331</v>
      </c>
      <c r="B11" s="5">
        <v>161</v>
      </c>
      <c r="E11" s="7"/>
      <c r="F11" s="7"/>
      <c r="G11" s="9"/>
      <c r="H11" s="7"/>
      <c r="I11" s="7"/>
    </row>
    <row r="12" spans="1:9" x14ac:dyDescent="0.2">
      <c r="A12" s="5">
        <v>309</v>
      </c>
      <c r="B12" s="5">
        <v>311</v>
      </c>
      <c r="E12" s="7" t="s">
        <v>20</v>
      </c>
      <c r="F12" s="7"/>
      <c r="G12" s="9"/>
      <c r="H12" s="7" t="s">
        <v>20</v>
      </c>
      <c r="I12" s="7"/>
    </row>
    <row r="13" spans="1:9" x14ac:dyDescent="0.2">
      <c r="A13" s="5">
        <v>233</v>
      </c>
      <c r="B13" s="5">
        <v>223</v>
      </c>
      <c r="E13" s="7" t="s">
        <v>21</v>
      </c>
      <c r="F13" s="7">
        <v>233.7</v>
      </c>
      <c r="G13" s="9"/>
      <c r="H13" s="7" t="s">
        <v>21</v>
      </c>
      <c r="I13" s="7">
        <v>233.7</v>
      </c>
    </row>
    <row r="14" spans="1:9" x14ac:dyDescent="0.2">
      <c r="A14" s="5">
        <v>313</v>
      </c>
      <c r="B14" s="5">
        <v>382</v>
      </c>
      <c r="E14" s="7" t="s">
        <v>39</v>
      </c>
      <c r="F14" s="7">
        <v>522.79999999999995</v>
      </c>
      <c r="G14" s="9"/>
      <c r="H14" s="7" t="s">
        <v>22</v>
      </c>
      <c r="I14" s="7">
        <v>817.6</v>
      </c>
    </row>
    <row r="15" spans="1:9" x14ac:dyDescent="0.2">
      <c r="A15" s="5">
        <v>482</v>
      </c>
      <c r="B15" s="5">
        <v>985</v>
      </c>
      <c r="E15" s="7" t="s">
        <v>46</v>
      </c>
      <c r="F15" s="7" t="s">
        <v>326</v>
      </c>
      <c r="G15" s="9"/>
      <c r="H15" s="7" t="s">
        <v>46</v>
      </c>
      <c r="I15" s="7" t="s">
        <v>331</v>
      </c>
    </row>
    <row r="16" spans="1:9" x14ac:dyDescent="0.2">
      <c r="A16" s="5">
        <v>520</v>
      </c>
      <c r="B16" s="5">
        <v>353</v>
      </c>
      <c r="E16" s="7" t="s">
        <v>25</v>
      </c>
      <c r="F16" s="7" t="s">
        <v>327</v>
      </c>
      <c r="G16" s="9"/>
      <c r="H16" s="7" t="s">
        <v>25</v>
      </c>
      <c r="I16" s="7" t="s">
        <v>332</v>
      </c>
    </row>
    <row r="17" spans="1:9" x14ac:dyDescent="0.2">
      <c r="A17" s="5">
        <v>355</v>
      </c>
      <c r="B17" s="5">
        <v>453</v>
      </c>
      <c r="E17" s="7" t="s">
        <v>27</v>
      </c>
      <c r="F17" s="7">
        <v>0.40100000000000002</v>
      </c>
      <c r="G17" s="9"/>
      <c r="H17" s="7" t="s">
        <v>27</v>
      </c>
      <c r="I17" s="7">
        <v>0.75209999999999999</v>
      </c>
    </row>
    <row r="18" spans="1:9" x14ac:dyDescent="0.2">
      <c r="A18" s="5">
        <v>174</v>
      </c>
      <c r="B18" s="5">
        <v>1362</v>
      </c>
      <c r="E18" s="7"/>
      <c r="F18" s="7"/>
      <c r="G18" s="9"/>
      <c r="H18" s="7"/>
      <c r="I18" s="7"/>
    </row>
    <row r="19" spans="1:9" x14ac:dyDescent="0.2">
      <c r="A19" s="5">
        <v>329</v>
      </c>
      <c r="B19" s="5">
        <v>1414</v>
      </c>
      <c r="E19" s="7" t="s">
        <v>28</v>
      </c>
      <c r="F19" s="7"/>
      <c r="G19" s="9"/>
      <c r="H19" s="7" t="s">
        <v>28</v>
      </c>
      <c r="I19" s="7"/>
    </row>
    <row r="20" spans="1:9" x14ac:dyDescent="0.2">
      <c r="A20" s="5">
        <v>192</v>
      </c>
      <c r="B20" s="5">
        <v>376</v>
      </c>
      <c r="E20" s="7" t="s">
        <v>29</v>
      </c>
      <c r="F20" s="7" t="s">
        <v>328</v>
      </c>
      <c r="G20" s="9"/>
      <c r="H20" s="7" t="s">
        <v>29</v>
      </c>
      <c r="I20" s="7" t="s">
        <v>330</v>
      </c>
    </row>
    <row r="21" spans="1:9" x14ac:dyDescent="0.2">
      <c r="A21" s="5">
        <v>252</v>
      </c>
      <c r="B21" s="5">
        <v>272</v>
      </c>
      <c r="E21" s="7" t="s">
        <v>10</v>
      </c>
      <c r="F21" s="7" t="s">
        <v>11</v>
      </c>
      <c r="G21" s="9"/>
      <c r="H21" s="7" t="s">
        <v>10</v>
      </c>
      <c r="I21" s="7" t="s">
        <v>11</v>
      </c>
    </row>
    <row r="22" spans="1:9" x14ac:dyDescent="0.2">
      <c r="A22" s="5">
        <v>229</v>
      </c>
      <c r="B22" s="5">
        <v>409</v>
      </c>
      <c r="E22" s="7" t="s">
        <v>12</v>
      </c>
      <c r="F22" s="7" t="s">
        <v>13</v>
      </c>
      <c r="G22" s="9"/>
      <c r="H22" s="7" t="s">
        <v>12</v>
      </c>
      <c r="I22" s="7" t="s">
        <v>13</v>
      </c>
    </row>
    <row r="23" spans="1:9" x14ac:dyDescent="0.2">
      <c r="A23" s="5">
        <v>183</v>
      </c>
      <c r="B23" s="5">
        <v>90</v>
      </c>
      <c r="E23" s="7" t="s">
        <v>14</v>
      </c>
      <c r="F23" s="7" t="s">
        <v>15</v>
      </c>
      <c r="G23" s="9"/>
      <c r="H23" s="7" t="s">
        <v>14</v>
      </c>
      <c r="I23" s="7" t="s">
        <v>15</v>
      </c>
    </row>
    <row r="24" spans="1:9" x14ac:dyDescent="0.2">
      <c r="A24" s="5">
        <v>57</v>
      </c>
      <c r="B24" s="5">
        <v>790</v>
      </c>
      <c r="E24" s="7"/>
      <c r="F24" s="7"/>
      <c r="G24" s="9"/>
      <c r="H24" s="7"/>
      <c r="I24" s="7"/>
    </row>
    <row r="25" spans="1:9" x14ac:dyDescent="0.2">
      <c r="A25" s="5">
        <v>215</v>
      </c>
      <c r="B25" s="5">
        <v>546</v>
      </c>
      <c r="E25" s="7" t="s">
        <v>31</v>
      </c>
      <c r="F25" s="7"/>
      <c r="G25" s="9"/>
      <c r="H25" s="7" t="s">
        <v>31</v>
      </c>
      <c r="I25" s="7"/>
    </row>
    <row r="26" spans="1:9" x14ac:dyDescent="0.2">
      <c r="A26" s="5">
        <v>171</v>
      </c>
      <c r="B26" s="5">
        <v>378</v>
      </c>
      <c r="E26" s="7" t="s">
        <v>32</v>
      </c>
      <c r="F26" s="7">
        <v>55</v>
      </c>
      <c r="G26" s="9"/>
      <c r="H26" s="7" t="s">
        <v>32</v>
      </c>
      <c r="I26" s="7">
        <v>55</v>
      </c>
    </row>
    <row r="27" spans="1:9" x14ac:dyDescent="0.2">
      <c r="A27" s="5">
        <v>114</v>
      </c>
      <c r="B27" s="5">
        <v>1060</v>
      </c>
      <c r="E27" s="7" t="s">
        <v>44</v>
      </c>
      <c r="F27" s="7">
        <v>31</v>
      </c>
      <c r="G27" s="9"/>
      <c r="H27" s="7" t="s">
        <v>44</v>
      </c>
      <c r="I27" s="7">
        <v>9</v>
      </c>
    </row>
    <row r="28" spans="1:9" x14ac:dyDescent="0.2">
      <c r="A28" s="5">
        <v>188</v>
      </c>
      <c r="B28" s="5">
        <v>579</v>
      </c>
    </row>
    <row r="29" spans="1:9" x14ac:dyDescent="0.2">
      <c r="A29" s="5">
        <v>187</v>
      </c>
      <c r="B29" s="5">
        <v>325</v>
      </c>
    </row>
    <row r="30" spans="1:9" x14ac:dyDescent="0.2">
      <c r="A30" s="5">
        <v>198</v>
      </c>
      <c r="B30" s="5">
        <v>342</v>
      </c>
    </row>
    <row r="31" spans="1:9" x14ac:dyDescent="0.2">
      <c r="A31" s="5">
        <v>163</v>
      </c>
      <c r="B31" s="5">
        <v>640</v>
      </c>
    </row>
    <row r="32" spans="1:9" x14ac:dyDescent="0.2">
      <c r="A32" s="5">
        <v>95</v>
      </c>
      <c r="B32" s="5">
        <v>698</v>
      </c>
    </row>
    <row r="33" spans="1:1" x14ac:dyDescent="0.2">
      <c r="A33" s="5">
        <v>233</v>
      </c>
    </row>
    <row r="34" spans="1:1" x14ac:dyDescent="0.2">
      <c r="A34" s="5">
        <v>196</v>
      </c>
    </row>
    <row r="35" spans="1:1" x14ac:dyDescent="0.2">
      <c r="A35" s="5">
        <v>308</v>
      </c>
    </row>
    <row r="36" spans="1:1" x14ac:dyDescent="0.2">
      <c r="A36" s="5">
        <v>474</v>
      </c>
    </row>
    <row r="37" spans="1:1" x14ac:dyDescent="0.2">
      <c r="A37" s="5">
        <v>397</v>
      </c>
    </row>
    <row r="38" spans="1:1" x14ac:dyDescent="0.2">
      <c r="A38" s="5">
        <v>233</v>
      </c>
    </row>
    <row r="39" spans="1:1" x14ac:dyDescent="0.2">
      <c r="A39" s="5">
        <v>267</v>
      </c>
    </row>
    <row r="40" spans="1:1" x14ac:dyDescent="0.2">
      <c r="A40" s="5">
        <v>225</v>
      </c>
    </row>
    <row r="41" spans="1:1" x14ac:dyDescent="0.2">
      <c r="A41" s="5">
        <v>388</v>
      </c>
    </row>
    <row r="42" spans="1:1" x14ac:dyDescent="0.2">
      <c r="A42" s="5">
        <v>282</v>
      </c>
    </row>
    <row r="43" spans="1:1" x14ac:dyDescent="0.2">
      <c r="A43" s="5">
        <v>80</v>
      </c>
    </row>
    <row r="44" spans="1:1" x14ac:dyDescent="0.2">
      <c r="A44" s="5">
        <v>239</v>
      </c>
    </row>
    <row r="45" spans="1:1" x14ac:dyDescent="0.2">
      <c r="A45" s="5">
        <v>255</v>
      </c>
    </row>
    <row r="46" spans="1:1" x14ac:dyDescent="0.2">
      <c r="A46" s="5">
        <v>185</v>
      </c>
    </row>
    <row r="47" spans="1:1" x14ac:dyDescent="0.2">
      <c r="A47" s="5">
        <v>180</v>
      </c>
    </row>
    <row r="48" spans="1:1" x14ac:dyDescent="0.2">
      <c r="A48" s="5">
        <v>38</v>
      </c>
    </row>
    <row r="49" spans="1:1" x14ac:dyDescent="0.2">
      <c r="A49" s="5">
        <v>99</v>
      </c>
    </row>
    <row r="50" spans="1:1" x14ac:dyDescent="0.2">
      <c r="A50" s="5">
        <v>152</v>
      </c>
    </row>
    <row r="51" spans="1:1" x14ac:dyDescent="0.2">
      <c r="A51" s="5">
        <v>63</v>
      </c>
    </row>
    <row r="52" spans="1:1" x14ac:dyDescent="0.2">
      <c r="A52" s="5">
        <v>439</v>
      </c>
    </row>
    <row r="53" spans="1:1" x14ac:dyDescent="0.2">
      <c r="A53" s="5">
        <v>252</v>
      </c>
    </row>
    <row r="54" spans="1:1" x14ac:dyDescent="0.2">
      <c r="A54" s="5">
        <v>261</v>
      </c>
    </row>
    <row r="55" spans="1:1" x14ac:dyDescent="0.2">
      <c r="A55" s="5">
        <v>279</v>
      </c>
    </row>
    <row r="56" spans="1:1" x14ac:dyDescent="0.2">
      <c r="A56" s="5">
        <v>140</v>
      </c>
    </row>
  </sheetData>
  <pageMargins left="0.7" right="0.7" top="0.75" bottom="0.75" header="0.3" footer="0.3"/>
  <pageSetup orientation="portrait" r:id="rId1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29E1D3-0E68-5C43-990B-B55A8BD83C30}">
  <sheetPr codeName="Sheet6"/>
  <dimension ref="A1:I58"/>
  <sheetViews>
    <sheetView zoomScaleNormal="100" workbookViewId="0">
      <selection activeCell="F15" sqref="F15"/>
    </sheetView>
  </sheetViews>
  <sheetFormatPr baseColWidth="10" defaultColWidth="11.1640625" defaultRowHeight="16" x14ac:dyDescent="0.2"/>
  <cols>
    <col min="1" max="1" width="17.5" customWidth="1"/>
    <col min="2" max="2" width="33" customWidth="1"/>
    <col min="3" max="3" width="31.5" customWidth="1"/>
    <col min="4" max="4" width="12.1640625" customWidth="1"/>
    <col min="5" max="5" width="36.83203125" customWidth="1"/>
    <col min="6" max="6" width="30.83203125" customWidth="1"/>
    <col min="8" max="8" width="38" customWidth="1"/>
    <col min="9" max="9" width="30.1640625" customWidth="1"/>
  </cols>
  <sheetData>
    <row r="1" spans="1:9" x14ac:dyDescent="0.2">
      <c r="A1" s="6" t="s">
        <v>4</v>
      </c>
      <c r="B1" s="6" t="s">
        <v>262</v>
      </c>
      <c r="C1" s="6" t="s">
        <v>263</v>
      </c>
      <c r="E1" s="7" t="s">
        <v>37</v>
      </c>
      <c r="F1" s="7" t="s">
        <v>262</v>
      </c>
      <c r="H1" s="7" t="s">
        <v>6</v>
      </c>
      <c r="I1" s="6" t="s">
        <v>263</v>
      </c>
    </row>
    <row r="2" spans="1:9" x14ac:dyDescent="0.2">
      <c r="A2" s="7">
        <v>1</v>
      </c>
      <c r="B2" s="7">
        <v>3</v>
      </c>
      <c r="C2" s="7">
        <v>6</v>
      </c>
      <c r="E2" s="7" t="s">
        <v>7</v>
      </c>
      <c r="F2" s="5" t="s">
        <v>7</v>
      </c>
      <c r="H2" s="7" t="s">
        <v>7</v>
      </c>
      <c r="I2" s="5" t="s">
        <v>7</v>
      </c>
    </row>
    <row r="3" spans="1:9" x14ac:dyDescent="0.2">
      <c r="A3" s="7">
        <v>1</v>
      </c>
      <c r="B3" s="7">
        <v>1</v>
      </c>
      <c r="C3" s="7">
        <v>11</v>
      </c>
      <c r="E3" s="7" t="s">
        <v>8</v>
      </c>
      <c r="F3" s="7" t="s">
        <v>4</v>
      </c>
      <c r="H3" s="7" t="s">
        <v>8</v>
      </c>
      <c r="I3" s="7" t="s">
        <v>4</v>
      </c>
    </row>
    <row r="4" spans="1:9" x14ac:dyDescent="0.2">
      <c r="A4" s="7">
        <v>1</v>
      </c>
      <c r="B4" s="7">
        <v>3</v>
      </c>
      <c r="C4" s="7">
        <v>2</v>
      </c>
      <c r="E4" s="7"/>
      <c r="F4" s="7"/>
      <c r="H4" s="7"/>
      <c r="I4" s="7"/>
    </row>
    <row r="5" spans="1:9" x14ac:dyDescent="0.2">
      <c r="A5" s="7">
        <v>1</v>
      </c>
      <c r="B5" s="7">
        <v>1</v>
      </c>
      <c r="C5" s="7">
        <v>4</v>
      </c>
      <c r="E5" s="7" t="s">
        <v>9</v>
      </c>
      <c r="F5" s="7"/>
      <c r="H5" s="7" t="s">
        <v>9</v>
      </c>
      <c r="I5" s="7"/>
    </row>
    <row r="6" spans="1:9" x14ac:dyDescent="0.2">
      <c r="A6" s="7">
        <v>0</v>
      </c>
      <c r="B6" s="7">
        <v>3</v>
      </c>
      <c r="C6" s="7">
        <v>9</v>
      </c>
      <c r="E6" s="7" t="s">
        <v>10</v>
      </c>
      <c r="F6" s="7">
        <v>1.539E-3</v>
      </c>
      <c r="H6" s="7" t="s">
        <v>10</v>
      </c>
      <c r="I6" s="7">
        <v>3.5479999999999999E-3</v>
      </c>
    </row>
    <row r="7" spans="1:9" x14ac:dyDescent="0.2">
      <c r="A7" s="7">
        <v>4</v>
      </c>
      <c r="B7" s="7">
        <v>1</v>
      </c>
      <c r="C7" s="7">
        <v>7</v>
      </c>
      <c r="E7" s="7" t="s">
        <v>12</v>
      </c>
      <c r="F7" s="7" t="s">
        <v>3</v>
      </c>
      <c r="H7" s="7" t="s">
        <v>12</v>
      </c>
      <c r="I7" s="7" t="s">
        <v>3</v>
      </c>
    </row>
    <row r="8" spans="1:9" x14ac:dyDescent="0.2">
      <c r="A8" s="7">
        <v>3</v>
      </c>
      <c r="B8" s="7">
        <v>0</v>
      </c>
      <c r="C8" s="7">
        <v>1</v>
      </c>
      <c r="E8" s="7" t="s">
        <v>14</v>
      </c>
      <c r="F8" s="7" t="s">
        <v>15</v>
      </c>
      <c r="H8" s="7" t="s">
        <v>14</v>
      </c>
      <c r="I8" s="7" t="s">
        <v>15</v>
      </c>
    </row>
    <row r="9" spans="1:9" x14ac:dyDescent="0.2">
      <c r="A9" s="7">
        <v>2</v>
      </c>
      <c r="B9" s="7">
        <v>2</v>
      </c>
      <c r="C9" s="7">
        <v>5</v>
      </c>
      <c r="E9" s="7" t="s">
        <v>16</v>
      </c>
      <c r="F9" s="7" t="s">
        <v>17</v>
      </c>
      <c r="H9" s="7" t="s">
        <v>16</v>
      </c>
      <c r="I9" s="7" t="s">
        <v>17</v>
      </c>
    </row>
    <row r="10" spans="1:9" x14ac:dyDescent="0.2">
      <c r="A10" s="7">
        <v>2</v>
      </c>
      <c r="B10" s="7">
        <v>1</v>
      </c>
      <c r="C10" s="7">
        <v>5</v>
      </c>
      <c r="E10" s="7" t="s">
        <v>18</v>
      </c>
      <c r="F10" s="7" t="s">
        <v>264</v>
      </c>
      <c r="H10" s="7" t="s">
        <v>18</v>
      </c>
      <c r="I10" s="7" t="s">
        <v>267</v>
      </c>
    </row>
    <row r="11" spans="1:9" x14ac:dyDescent="0.2">
      <c r="A11" s="7">
        <v>3</v>
      </c>
      <c r="B11" s="7">
        <v>0</v>
      </c>
      <c r="C11" s="7"/>
      <c r="E11" s="7"/>
      <c r="F11" s="7"/>
      <c r="H11" s="7"/>
      <c r="I11" s="7"/>
    </row>
    <row r="12" spans="1:9" x14ac:dyDescent="0.2">
      <c r="A12" s="7">
        <v>2</v>
      </c>
      <c r="B12" s="7">
        <v>2</v>
      </c>
      <c r="C12" s="7"/>
      <c r="E12" s="7" t="s">
        <v>20</v>
      </c>
      <c r="F12" s="7"/>
      <c r="H12" s="7" t="s">
        <v>20</v>
      </c>
      <c r="I12" s="7"/>
    </row>
    <row r="13" spans="1:9" x14ac:dyDescent="0.2">
      <c r="A13" s="7">
        <v>2</v>
      </c>
      <c r="B13" s="7">
        <v>2</v>
      </c>
      <c r="C13" s="7"/>
      <c r="E13" s="7" t="s">
        <v>21</v>
      </c>
      <c r="F13" s="7">
        <v>1.2729999999999999</v>
      </c>
      <c r="H13" s="7" t="s">
        <v>21</v>
      </c>
      <c r="I13" s="7">
        <v>1.2729999999999999</v>
      </c>
    </row>
    <row r="14" spans="1:9" x14ac:dyDescent="0.2">
      <c r="A14" s="7">
        <v>0</v>
      </c>
      <c r="B14" s="7">
        <v>6</v>
      </c>
      <c r="C14" s="7"/>
      <c r="E14" s="7" t="s">
        <v>39</v>
      </c>
      <c r="F14" s="7">
        <v>2.419</v>
      </c>
      <c r="H14" s="7" t="s">
        <v>22</v>
      </c>
      <c r="I14" s="7">
        <v>5.5556000000000001</v>
      </c>
    </row>
    <row r="15" spans="1:9" x14ac:dyDescent="0.2">
      <c r="A15" s="7">
        <v>1</v>
      </c>
      <c r="B15" s="7">
        <v>5</v>
      </c>
      <c r="C15" s="7"/>
      <c r="E15" s="7" t="s">
        <v>46</v>
      </c>
      <c r="F15" s="7" t="s">
        <v>271</v>
      </c>
      <c r="H15" s="7" t="s">
        <v>23</v>
      </c>
      <c r="I15" s="7" t="s">
        <v>270</v>
      </c>
    </row>
    <row r="16" spans="1:9" x14ac:dyDescent="0.2">
      <c r="A16" s="7">
        <v>5</v>
      </c>
      <c r="B16" s="7">
        <v>1</v>
      </c>
      <c r="C16" s="7"/>
      <c r="E16" s="7" t="s">
        <v>25</v>
      </c>
      <c r="F16" s="7" t="s">
        <v>265</v>
      </c>
      <c r="H16" s="7" t="s">
        <v>25</v>
      </c>
      <c r="I16" s="7" t="s">
        <v>268</v>
      </c>
    </row>
    <row r="17" spans="1:9" x14ac:dyDescent="0.2">
      <c r="A17" s="7">
        <v>1</v>
      </c>
      <c r="B17" s="7">
        <v>6</v>
      </c>
      <c r="C17" s="7"/>
      <c r="E17" s="7" t="s">
        <v>27</v>
      </c>
      <c r="F17" s="7">
        <v>0.65880000000000005</v>
      </c>
      <c r="H17" s="7" t="s">
        <v>27</v>
      </c>
      <c r="I17" s="7">
        <v>0.65880000000000005</v>
      </c>
    </row>
    <row r="18" spans="1:9" x14ac:dyDescent="0.2">
      <c r="A18" s="7">
        <v>2</v>
      </c>
      <c r="B18" s="7">
        <v>5</v>
      </c>
      <c r="C18" s="7"/>
      <c r="E18" s="7"/>
      <c r="F18" s="7"/>
      <c r="H18" s="7"/>
      <c r="I18" s="7"/>
    </row>
    <row r="19" spans="1:9" x14ac:dyDescent="0.2">
      <c r="A19" s="7">
        <v>1</v>
      </c>
      <c r="B19" s="7">
        <v>1</v>
      </c>
      <c r="C19" s="7"/>
      <c r="E19" s="7" t="s">
        <v>28</v>
      </c>
      <c r="F19" s="7"/>
      <c r="H19" s="7" t="s">
        <v>28</v>
      </c>
      <c r="I19" s="7"/>
    </row>
    <row r="20" spans="1:9" x14ac:dyDescent="0.2">
      <c r="A20" s="7">
        <v>2</v>
      </c>
      <c r="B20" s="7">
        <v>1</v>
      </c>
      <c r="C20" s="7"/>
      <c r="E20" s="7" t="s">
        <v>29</v>
      </c>
      <c r="F20" s="7" t="s">
        <v>266</v>
      </c>
      <c r="H20" s="7" t="s">
        <v>29</v>
      </c>
      <c r="I20" s="7" t="s">
        <v>269</v>
      </c>
    </row>
    <row r="21" spans="1:9" x14ac:dyDescent="0.2">
      <c r="A21" s="7">
        <v>0</v>
      </c>
      <c r="B21" s="7">
        <v>2</v>
      </c>
      <c r="C21" s="7"/>
      <c r="E21" s="7" t="s">
        <v>10</v>
      </c>
      <c r="F21" s="7">
        <v>2.418E-2</v>
      </c>
      <c r="H21" s="7" t="s">
        <v>10</v>
      </c>
      <c r="I21" s="7">
        <v>4.8409999999999998E-3</v>
      </c>
    </row>
    <row r="22" spans="1:9" x14ac:dyDescent="0.2">
      <c r="A22" s="7">
        <v>0</v>
      </c>
      <c r="B22" s="7">
        <v>3</v>
      </c>
      <c r="C22" s="7"/>
      <c r="E22" s="7" t="s">
        <v>12</v>
      </c>
      <c r="F22" s="7" t="s">
        <v>47</v>
      </c>
      <c r="H22" s="7" t="s">
        <v>12</v>
      </c>
      <c r="I22" s="7" t="s">
        <v>0</v>
      </c>
    </row>
    <row r="23" spans="1:9" x14ac:dyDescent="0.2">
      <c r="A23" s="7">
        <v>1</v>
      </c>
      <c r="B23" s="7">
        <v>0</v>
      </c>
      <c r="C23" s="7"/>
      <c r="E23" s="7" t="s">
        <v>14</v>
      </c>
      <c r="F23" s="7" t="s">
        <v>15</v>
      </c>
      <c r="H23" s="7" t="s">
        <v>14</v>
      </c>
      <c r="I23" s="7" t="s">
        <v>15</v>
      </c>
    </row>
    <row r="24" spans="1:9" x14ac:dyDescent="0.2">
      <c r="A24" s="7">
        <v>1</v>
      </c>
      <c r="B24" s="7">
        <v>3</v>
      </c>
      <c r="C24" s="7"/>
      <c r="E24" s="7"/>
      <c r="F24" s="7"/>
      <c r="H24" s="7"/>
      <c r="I24" s="7"/>
    </row>
    <row r="25" spans="1:9" x14ac:dyDescent="0.2">
      <c r="A25" s="7">
        <v>1</v>
      </c>
      <c r="B25" s="7">
        <v>4</v>
      </c>
      <c r="C25" s="7"/>
      <c r="E25" s="7" t="s">
        <v>31</v>
      </c>
      <c r="F25" s="7"/>
      <c r="H25" s="7" t="s">
        <v>31</v>
      </c>
      <c r="I25" s="7"/>
    </row>
    <row r="26" spans="1:9" x14ac:dyDescent="0.2">
      <c r="A26" s="7">
        <v>0</v>
      </c>
      <c r="B26" s="7">
        <v>3</v>
      </c>
      <c r="C26" s="7"/>
      <c r="E26" s="7" t="s">
        <v>32</v>
      </c>
      <c r="F26" s="7">
        <v>55</v>
      </c>
      <c r="H26" s="7" t="s">
        <v>32</v>
      </c>
      <c r="I26" s="7">
        <v>55</v>
      </c>
    </row>
    <row r="27" spans="1:9" x14ac:dyDescent="0.2">
      <c r="A27" s="7">
        <v>2</v>
      </c>
      <c r="B27" s="7">
        <v>3</v>
      </c>
      <c r="C27" s="7"/>
      <c r="E27" s="7" t="s">
        <v>44</v>
      </c>
      <c r="F27" s="7">
        <v>31</v>
      </c>
      <c r="H27" s="7" t="s">
        <v>33</v>
      </c>
      <c r="I27" s="7">
        <v>9</v>
      </c>
    </row>
    <row r="28" spans="1:9" x14ac:dyDescent="0.2">
      <c r="A28" s="7">
        <v>1</v>
      </c>
      <c r="B28" s="7">
        <v>4</v>
      </c>
      <c r="C28" s="7"/>
    </row>
    <row r="29" spans="1:9" x14ac:dyDescent="0.2">
      <c r="A29" s="7">
        <v>0</v>
      </c>
      <c r="B29" s="7">
        <v>3</v>
      </c>
      <c r="C29" s="7"/>
    </row>
    <row r="30" spans="1:9" x14ac:dyDescent="0.2">
      <c r="A30" s="7">
        <v>0</v>
      </c>
      <c r="B30" s="7">
        <v>1</v>
      </c>
      <c r="C30" s="7"/>
    </row>
    <row r="31" spans="1:9" x14ac:dyDescent="0.2">
      <c r="A31" s="7">
        <v>0</v>
      </c>
      <c r="B31" s="7">
        <v>4</v>
      </c>
      <c r="C31" s="7"/>
    </row>
    <row r="32" spans="1:9" x14ac:dyDescent="0.2">
      <c r="A32" s="7">
        <v>0</v>
      </c>
      <c r="B32" s="7">
        <v>1</v>
      </c>
      <c r="C32" s="7"/>
    </row>
    <row r="33" spans="1:3" x14ac:dyDescent="0.2">
      <c r="A33" s="7">
        <v>1</v>
      </c>
      <c r="B33" s="7"/>
      <c r="C33" s="7"/>
    </row>
    <row r="34" spans="1:3" x14ac:dyDescent="0.2">
      <c r="A34" s="7">
        <v>0</v>
      </c>
      <c r="B34" s="7"/>
      <c r="C34" s="7"/>
    </row>
    <row r="35" spans="1:3" x14ac:dyDescent="0.2">
      <c r="A35" s="7">
        <v>2</v>
      </c>
      <c r="B35" s="7"/>
      <c r="C35" s="7"/>
    </row>
    <row r="36" spans="1:3" x14ac:dyDescent="0.2">
      <c r="A36" s="7">
        <v>1</v>
      </c>
      <c r="B36" s="7"/>
      <c r="C36" s="7"/>
    </row>
    <row r="37" spans="1:3" x14ac:dyDescent="0.2">
      <c r="A37" s="7">
        <v>1</v>
      </c>
      <c r="B37" s="7"/>
      <c r="C37" s="7"/>
    </row>
    <row r="38" spans="1:3" x14ac:dyDescent="0.2">
      <c r="A38" s="7">
        <v>1</v>
      </c>
      <c r="B38" s="7"/>
      <c r="C38" s="7"/>
    </row>
    <row r="39" spans="1:3" x14ac:dyDescent="0.2">
      <c r="A39" s="7">
        <v>0</v>
      </c>
      <c r="B39" s="7"/>
      <c r="C39" s="7"/>
    </row>
    <row r="40" spans="1:3" x14ac:dyDescent="0.2">
      <c r="A40" s="7">
        <v>2</v>
      </c>
      <c r="B40" s="7"/>
      <c r="C40" s="7"/>
    </row>
    <row r="41" spans="1:3" x14ac:dyDescent="0.2">
      <c r="A41" s="7">
        <v>1</v>
      </c>
      <c r="B41" s="7"/>
      <c r="C41" s="7"/>
    </row>
    <row r="42" spans="1:3" x14ac:dyDescent="0.2">
      <c r="A42" s="7">
        <v>3</v>
      </c>
      <c r="B42" s="7"/>
      <c r="C42" s="7"/>
    </row>
    <row r="43" spans="1:3" x14ac:dyDescent="0.2">
      <c r="A43" s="7">
        <v>0</v>
      </c>
      <c r="B43" s="7"/>
      <c r="C43" s="7"/>
    </row>
    <row r="44" spans="1:3" x14ac:dyDescent="0.2">
      <c r="A44" s="7">
        <v>4</v>
      </c>
      <c r="B44" s="7"/>
      <c r="C44" s="7"/>
    </row>
    <row r="45" spans="1:3" x14ac:dyDescent="0.2">
      <c r="A45" s="7">
        <v>1</v>
      </c>
      <c r="B45" s="7"/>
      <c r="C45" s="7"/>
    </row>
    <row r="46" spans="1:3" x14ac:dyDescent="0.2">
      <c r="A46" s="7">
        <v>1</v>
      </c>
      <c r="B46" s="7"/>
      <c r="C46" s="7"/>
    </row>
    <row r="47" spans="1:3" x14ac:dyDescent="0.2">
      <c r="A47" s="7">
        <v>0</v>
      </c>
      <c r="B47" s="7"/>
      <c r="C47" s="7"/>
    </row>
    <row r="48" spans="1:3" x14ac:dyDescent="0.2">
      <c r="A48" s="7">
        <v>1</v>
      </c>
      <c r="B48" s="7"/>
      <c r="C48" s="7"/>
    </row>
    <row r="49" spans="1:3" x14ac:dyDescent="0.2">
      <c r="A49" s="7">
        <v>1</v>
      </c>
      <c r="B49" s="7"/>
      <c r="C49" s="7"/>
    </row>
    <row r="50" spans="1:3" x14ac:dyDescent="0.2">
      <c r="A50" s="7">
        <v>1</v>
      </c>
      <c r="B50" s="7"/>
      <c r="C50" s="7"/>
    </row>
    <row r="51" spans="1:3" x14ac:dyDescent="0.2">
      <c r="A51" s="7">
        <v>0</v>
      </c>
      <c r="B51" s="7"/>
      <c r="C51" s="7"/>
    </row>
    <row r="52" spans="1:3" x14ac:dyDescent="0.2">
      <c r="A52" s="7">
        <v>2</v>
      </c>
      <c r="B52" s="7"/>
      <c r="C52" s="7"/>
    </row>
    <row r="53" spans="1:3" x14ac:dyDescent="0.2">
      <c r="A53" s="7">
        <v>1</v>
      </c>
      <c r="B53" s="7"/>
      <c r="C53" s="7"/>
    </row>
    <row r="54" spans="1:3" x14ac:dyDescent="0.2">
      <c r="A54" s="7">
        <v>3</v>
      </c>
      <c r="B54" s="7"/>
      <c r="C54" s="7"/>
    </row>
    <row r="55" spans="1:3" x14ac:dyDescent="0.2">
      <c r="A55" s="7">
        <v>1</v>
      </c>
      <c r="B55" s="7"/>
      <c r="C55" s="7"/>
    </row>
    <row r="56" spans="1:3" x14ac:dyDescent="0.2">
      <c r="A56" s="7">
        <v>2</v>
      </c>
      <c r="B56" s="7"/>
      <c r="C56" s="7"/>
    </row>
    <row r="57" spans="1:3" x14ac:dyDescent="0.2">
      <c r="A57" s="7"/>
      <c r="B57" s="7"/>
      <c r="C57" s="7"/>
    </row>
    <row r="58" spans="1:3" x14ac:dyDescent="0.2">
      <c r="A58" s="7"/>
      <c r="B58" s="7"/>
      <c r="C58" s="7"/>
    </row>
  </sheetData>
  <pageMargins left="0.7" right="0.7" top="0.75" bottom="0.75" header="0.3" footer="0.3"/>
  <pageSetup orientation="portrait" r:id="rId1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1B92C0-F96C-4661-8FAF-9FA531A4D672}">
  <dimension ref="A1:E3184"/>
  <sheetViews>
    <sheetView workbookViewId="0">
      <selection activeCell="I10" sqref="I10"/>
    </sheetView>
  </sheetViews>
  <sheetFormatPr baseColWidth="10" defaultColWidth="8.83203125" defaultRowHeight="16" x14ac:dyDescent="0.2"/>
  <cols>
    <col min="1" max="1" width="7.5" customWidth="1"/>
    <col min="2" max="2" width="23.6640625" customWidth="1"/>
    <col min="3" max="3" width="2.1640625" customWidth="1"/>
    <col min="4" max="4" width="11.33203125" customWidth="1"/>
    <col min="5" max="5" width="16.5" customWidth="1"/>
  </cols>
  <sheetData>
    <row r="1" spans="1:5" x14ac:dyDescent="0.2">
      <c r="A1" t="s">
        <v>348</v>
      </c>
      <c r="B1" t="s">
        <v>349</v>
      </c>
      <c r="D1" t="s">
        <v>350</v>
      </c>
      <c r="E1" t="s">
        <v>351</v>
      </c>
    </row>
    <row r="2" spans="1:5" x14ac:dyDescent="0.2">
      <c r="A2">
        <v>0</v>
      </c>
      <c r="B2">
        <v>-4.1780538720885829E-3</v>
      </c>
      <c r="D2">
        <v>0.27876106194690264</v>
      </c>
      <c r="E2">
        <v>-0.25310266514456792</v>
      </c>
    </row>
    <row r="3" spans="1:5" x14ac:dyDescent="0.2">
      <c r="A3">
        <v>1</v>
      </c>
      <c r="B3">
        <v>1.6219461267930058E-3</v>
      </c>
      <c r="D3">
        <v>0.56399776803195234</v>
      </c>
      <c r="E3">
        <v>-0.2621816330484309</v>
      </c>
    </row>
    <row r="4" spans="1:5" x14ac:dyDescent="0.2">
      <c r="A4">
        <v>2</v>
      </c>
      <c r="B4">
        <v>1.7219461256736679E-3</v>
      </c>
      <c r="D4">
        <v>0.85586054804154399</v>
      </c>
      <c r="E4">
        <v>-0.25747171836836141</v>
      </c>
    </row>
    <row r="5" spans="1:5" x14ac:dyDescent="0.2">
      <c r="A5">
        <v>3</v>
      </c>
      <c r="B5">
        <v>1.4219461245552623E-3</v>
      </c>
      <c r="D5">
        <v>1.1545033262593232</v>
      </c>
      <c r="E5">
        <v>-0.2484461408965844</v>
      </c>
    </row>
    <row r="6" spans="1:5" x14ac:dyDescent="0.2">
      <c r="A6">
        <v>4</v>
      </c>
      <c r="B6">
        <v>1.3219461234399432E-3</v>
      </c>
      <c r="D6">
        <v>1.4600836026436659</v>
      </c>
      <c r="E6">
        <v>-0.24832453134860633</v>
      </c>
    </row>
    <row r="7" spans="1:5" x14ac:dyDescent="0.2">
      <c r="A7">
        <v>5</v>
      </c>
      <c r="B7">
        <v>1.6219461223201392E-3</v>
      </c>
      <c r="D7">
        <v>1.7727625358909189</v>
      </c>
      <c r="E7">
        <v>-0.35875276221378322</v>
      </c>
    </row>
    <row r="8" spans="1:5" x14ac:dyDescent="0.2">
      <c r="A8">
        <v>6</v>
      </c>
      <c r="B8">
        <v>2.2219461211996361E-3</v>
      </c>
      <c r="D8">
        <v>2.0927050284282078</v>
      </c>
      <c r="E8">
        <v>-0.28196992517065339</v>
      </c>
    </row>
    <row r="9" spans="1:5" x14ac:dyDescent="0.2">
      <c r="A9">
        <v>7</v>
      </c>
      <c r="B9">
        <v>3.0219461200822195E-3</v>
      </c>
      <c r="D9">
        <v>2.4200798133806329</v>
      </c>
      <c r="E9">
        <v>-0.28317253799577929</v>
      </c>
    </row>
    <row r="10" spans="1:5" x14ac:dyDescent="0.2">
      <c r="A10">
        <v>8</v>
      </c>
      <c r="B10">
        <v>3.5219461189619494E-3</v>
      </c>
      <c r="D10">
        <v>2.7550595435587222</v>
      </c>
      <c r="E10">
        <v>-0.22211790002434886</v>
      </c>
    </row>
    <row r="11" spans="1:5" x14ac:dyDescent="0.2">
      <c r="A11">
        <v>9</v>
      </c>
      <c r="B11">
        <v>3.5219461178428446E-3</v>
      </c>
      <c r="D11">
        <v>3.0978208825130724</v>
      </c>
      <c r="E11">
        <v>-0.32720376030697351</v>
      </c>
    </row>
    <row r="12" spans="1:5" x14ac:dyDescent="0.2">
      <c r="A12">
        <v>10</v>
      </c>
      <c r="B12">
        <v>3.1219461167282248E-3</v>
      </c>
      <c r="D12">
        <v>3.4485445977041946</v>
      </c>
      <c r="E12">
        <v>-0.25686762359447846</v>
      </c>
    </row>
    <row r="13" spans="1:5" x14ac:dyDescent="0.2">
      <c r="A13">
        <v>11</v>
      </c>
      <c r="B13">
        <v>2.6219461156102852E-3</v>
      </c>
      <c r="D13">
        <v>3.8074156558367025</v>
      </c>
      <c r="E13">
        <v>-0.26929822198872522</v>
      </c>
    </row>
    <row r="14" spans="1:5" x14ac:dyDescent="0.2">
      <c r="A14">
        <v>12</v>
      </c>
      <c r="B14">
        <v>1.9219461144892591E-3</v>
      </c>
      <c r="D14">
        <v>4.1746233204081298</v>
      </c>
      <c r="E14">
        <v>-0.27902332694566606</v>
      </c>
    </row>
    <row r="15" spans="1:5" x14ac:dyDescent="0.2">
      <c r="A15">
        <v>13</v>
      </c>
      <c r="B15">
        <v>1.4219461133713196E-3</v>
      </c>
      <c r="D15">
        <v>4.550361251523805</v>
      </c>
      <c r="E15">
        <v>-0.27342034749465038</v>
      </c>
    </row>
    <row r="16" spans="1:5" x14ac:dyDescent="0.2">
      <c r="A16">
        <v>14</v>
      </c>
      <c r="B16">
        <v>1.2219461122526809E-3</v>
      </c>
      <c r="D16">
        <v>4.9348276080304414</v>
      </c>
      <c r="E16">
        <v>-0.2827165919093178</v>
      </c>
    </row>
    <row r="17" spans="1:5" x14ac:dyDescent="0.2">
      <c r="A17">
        <v>15</v>
      </c>
      <c r="B17">
        <v>1.0219461111340422E-3</v>
      </c>
      <c r="D17">
        <v>5.3282251520222985</v>
      </c>
      <c r="E17">
        <v>-0.24072861173770521</v>
      </c>
    </row>
    <row r="18" spans="1:5" x14ac:dyDescent="0.2">
      <c r="A18">
        <v>16</v>
      </c>
      <c r="B18">
        <v>8.2194611001540352E-4</v>
      </c>
      <c r="D18">
        <v>5.7307613557750283</v>
      </c>
      <c r="E18">
        <v>-0.27836021847827241</v>
      </c>
    </row>
    <row r="19" spans="1:5" x14ac:dyDescent="0.2">
      <c r="A19">
        <v>17</v>
      </c>
      <c r="B19">
        <v>5.2194610889699788E-4</v>
      </c>
      <c r="D19">
        <v>6.1426485111636069</v>
      </c>
      <c r="E19">
        <v>-0.25754905920535043</v>
      </c>
    </row>
    <row r="20" spans="1:5" x14ac:dyDescent="0.2">
      <c r="A20">
        <v>18</v>
      </c>
      <c r="B20">
        <v>-7.8053892220708576E-5</v>
      </c>
      <c r="D20">
        <v>6.5641038416220523</v>
      </c>
      <c r="E20">
        <v>-0.25914171475047709</v>
      </c>
    </row>
    <row r="21" spans="1:5" x14ac:dyDescent="0.2">
      <c r="A21">
        <v>19</v>
      </c>
      <c r="B21">
        <v>-8.7805389334150163E-4</v>
      </c>
      <c r="D21">
        <v>6.9953496167039804</v>
      </c>
      <c r="E21">
        <v>-0.22290766429283398</v>
      </c>
    </row>
    <row r="22" spans="1:5" x14ac:dyDescent="0.2">
      <c r="A22">
        <v>20</v>
      </c>
      <c r="B22">
        <v>-1.578053894458975E-3</v>
      </c>
    </row>
    <row r="23" spans="1:5" x14ac:dyDescent="0.2">
      <c r="A23">
        <v>21</v>
      </c>
      <c r="B23">
        <v>-2.0780538955769146E-3</v>
      </c>
    </row>
    <row r="24" spans="1:5" x14ac:dyDescent="0.2">
      <c r="A24">
        <v>22</v>
      </c>
      <c r="B24">
        <v>-1.9780538966926997E-3</v>
      </c>
    </row>
    <row r="25" spans="1:5" x14ac:dyDescent="0.2">
      <c r="A25">
        <v>23</v>
      </c>
      <c r="B25">
        <v>-1.4780538978129698E-3</v>
      </c>
    </row>
    <row r="26" spans="1:5" x14ac:dyDescent="0.2">
      <c r="A26">
        <v>24</v>
      </c>
      <c r="B26">
        <v>-9.7805389893323991E-4</v>
      </c>
    </row>
    <row r="27" spans="1:5" x14ac:dyDescent="0.2">
      <c r="A27">
        <v>25</v>
      </c>
      <c r="B27">
        <v>-4.7805390004995729E-4</v>
      </c>
    </row>
    <row r="28" spans="1:5" x14ac:dyDescent="0.2">
      <c r="A28">
        <v>26</v>
      </c>
      <c r="B28">
        <v>-1.7805390116976128E-4</v>
      </c>
    </row>
    <row r="29" spans="1:5" x14ac:dyDescent="0.2">
      <c r="A29">
        <v>27</v>
      </c>
      <c r="B29">
        <v>-1.7805390228886608E-4</v>
      </c>
    </row>
    <row r="30" spans="1:5" x14ac:dyDescent="0.2">
      <c r="A30">
        <v>28</v>
      </c>
      <c r="B30">
        <v>-3.7805390340395206E-4</v>
      </c>
    </row>
    <row r="31" spans="1:5" x14ac:dyDescent="0.2">
      <c r="A31">
        <v>29</v>
      </c>
      <c r="B31">
        <v>-7.7805390452567735E-4</v>
      </c>
    </row>
    <row r="32" spans="1:5" x14ac:dyDescent="0.2">
      <c r="A32">
        <v>30</v>
      </c>
      <c r="B32">
        <v>-1.1780539056438499E-3</v>
      </c>
    </row>
    <row r="33" spans="1:2" x14ac:dyDescent="0.2">
      <c r="A33">
        <v>31</v>
      </c>
      <c r="B33">
        <v>-1.4780539067622556E-3</v>
      </c>
    </row>
    <row r="34" spans="1:2" x14ac:dyDescent="0.2">
      <c r="A34">
        <v>32</v>
      </c>
      <c r="B34">
        <v>-1.7780539078806612E-3</v>
      </c>
    </row>
    <row r="35" spans="1:2" x14ac:dyDescent="0.2">
      <c r="A35">
        <v>33</v>
      </c>
      <c r="B35">
        <v>-1.878053908999533E-3</v>
      </c>
    </row>
    <row r="36" spans="1:2" x14ac:dyDescent="0.2">
      <c r="A36">
        <v>34</v>
      </c>
      <c r="B36">
        <v>-1.6780539101155512E-3</v>
      </c>
    </row>
    <row r="37" spans="1:2" x14ac:dyDescent="0.2">
      <c r="A37">
        <v>35</v>
      </c>
      <c r="B37">
        <v>-1.3780539112353551E-3</v>
      </c>
    </row>
    <row r="38" spans="1:2" x14ac:dyDescent="0.2">
      <c r="A38">
        <v>36</v>
      </c>
      <c r="B38">
        <v>-9.7805391235539219E-4</v>
      </c>
    </row>
    <row r="39" spans="1:2" x14ac:dyDescent="0.2">
      <c r="A39">
        <v>37</v>
      </c>
      <c r="B39">
        <v>-9.7805391347449699E-4</v>
      </c>
    </row>
    <row r="40" spans="1:2" x14ac:dyDescent="0.2">
      <c r="A40">
        <v>38</v>
      </c>
      <c r="B40">
        <v>-1.0780539145933687E-3</v>
      </c>
    </row>
    <row r="41" spans="1:2" x14ac:dyDescent="0.2">
      <c r="A41">
        <v>39</v>
      </c>
      <c r="B41">
        <v>-1.1780539157122405E-3</v>
      </c>
    </row>
    <row r="42" spans="1:2" x14ac:dyDescent="0.2">
      <c r="A42">
        <v>40</v>
      </c>
      <c r="B42">
        <v>-9.7805391682825871E-4</v>
      </c>
    </row>
    <row r="43" spans="1:2" x14ac:dyDescent="0.2">
      <c r="A43">
        <v>41</v>
      </c>
      <c r="B43">
        <v>-4.7805391794497609E-4</v>
      </c>
    </row>
    <row r="44" spans="1:2" x14ac:dyDescent="0.2">
      <c r="A44">
        <v>42</v>
      </c>
      <c r="B44">
        <v>1.2194608093452075E-4</v>
      </c>
    </row>
    <row r="45" spans="1:2" x14ac:dyDescent="0.2">
      <c r="A45">
        <v>43</v>
      </c>
      <c r="B45">
        <v>7.2194607981401759E-4</v>
      </c>
    </row>
    <row r="46" spans="1:2" x14ac:dyDescent="0.2">
      <c r="A46">
        <v>44</v>
      </c>
      <c r="B46">
        <v>1.0219460786977663E-3</v>
      </c>
    </row>
    <row r="47" spans="1:2" x14ac:dyDescent="0.2">
      <c r="A47">
        <v>45</v>
      </c>
      <c r="B47">
        <v>9.2194607757889457E-4</v>
      </c>
    </row>
    <row r="48" spans="1:2" x14ac:dyDescent="0.2">
      <c r="A48">
        <v>46</v>
      </c>
      <c r="B48">
        <v>4.2194607646095506E-4</v>
      </c>
    </row>
    <row r="49" spans="1:2" x14ac:dyDescent="0.2">
      <c r="A49">
        <v>47</v>
      </c>
      <c r="B49">
        <v>-7.8053924656984464E-5</v>
      </c>
    </row>
    <row r="50" spans="1:2" x14ac:dyDescent="0.2">
      <c r="A50">
        <v>48</v>
      </c>
      <c r="B50">
        <v>-4.7805392577515704E-4</v>
      </c>
    </row>
    <row r="51" spans="1:2" x14ac:dyDescent="0.2">
      <c r="A51">
        <v>49</v>
      </c>
      <c r="B51">
        <v>-6.7805392689379573E-4</v>
      </c>
    </row>
    <row r="52" spans="1:2" x14ac:dyDescent="0.2">
      <c r="A52">
        <v>50</v>
      </c>
      <c r="B52">
        <v>-5.780539280131336E-4</v>
      </c>
    </row>
    <row r="53" spans="1:2" x14ac:dyDescent="0.2">
      <c r="A53">
        <v>51</v>
      </c>
      <c r="B53">
        <v>-7.8053929133403699E-5</v>
      </c>
    </row>
    <row r="54" spans="1:2" x14ac:dyDescent="0.2">
      <c r="A54">
        <v>52</v>
      </c>
      <c r="B54">
        <v>3.2194606975011197E-4</v>
      </c>
    </row>
    <row r="55" spans="1:2" x14ac:dyDescent="0.2">
      <c r="A55">
        <v>53</v>
      </c>
      <c r="B55">
        <v>8.2194606862984188E-4</v>
      </c>
    </row>
    <row r="56" spans="1:2" x14ac:dyDescent="0.2">
      <c r="A56">
        <v>54</v>
      </c>
      <c r="B56">
        <v>1.1219460675135906E-3</v>
      </c>
    </row>
    <row r="57" spans="1:2" x14ac:dyDescent="0.2">
      <c r="A57">
        <v>55</v>
      </c>
      <c r="B57">
        <v>1.4219460663937866E-3</v>
      </c>
    </row>
    <row r="58" spans="1:2" x14ac:dyDescent="0.2">
      <c r="A58">
        <v>56</v>
      </c>
      <c r="B58">
        <v>1.7219460652739826E-3</v>
      </c>
    </row>
    <row r="59" spans="1:2" x14ac:dyDescent="0.2">
      <c r="A59">
        <v>57</v>
      </c>
      <c r="B59">
        <v>2.1219460641539456E-3</v>
      </c>
    </row>
    <row r="60" spans="1:2" x14ac:dyDescent="0.2">
      <c r="A60">
        <v>58</v>
      </c>
      <c r="B60">
        <v>2.3219460630379274E-3</v>
      </c>
    </row>
    <row r="61" spans="1:2" x14ac:dyDescent="0.2">
      <c r="A61">
        <v>59</v>
      </c>
      <c r="B61">
        <v>2.2219460619190556E-3</v>
      </c>
    </row>
    <row r="62" spans="1:2" x14ac:dyDescent="0.2">
      <c r="A62">
        <v>60</v>
      </c>
      <c r="B62">
        <v>1.92194606080065E-3</v>
      </c>
    </row>
    <row r="63" spans="1:2" x14ac:dyDescent="0.2">
      <c r="A63">
        <v>61</v>
      </c>
      <c r="B63">
        <v>1.6219460596822444E-3</v>
      </c>
    </row>
    <row r="64" spans="1:2" x14ac:dyDescent="0.2">
      <c r="A64">
        <v>62</v>
      </c>
      <c r="B64">
        <v>1.0610177239733787E-3</v>
      </c>
    </row>
    <row r="65" spans="1:2" x14ac:dyDescent="0.2">
      <c r="A65">
        <v>63</v>
      </c>
      <c r="B65">
        <v>4.3055355584087351E-4</v>
      </c>
    </row>
    <row r="66" spans="1:2" x14ac:dyDescent="0.2">
      <c r="A66">
        <v>64</v>
      </c>
      <c r="B66">
        <v>-2.9991061228784588E-4</v>
      </c>
    </row>
    <row r="67" spans="1:2" x14ac:dyDescent="0.2">
      <c r="A67">
        <v>65</v>
      </c>
      <c r="B67">
        <v>-1.1303747804234376E-3</v>
      </c>
    </row>
    <row r="68" spans="1:2" x14ac:dyDescent="0.2">
      <c r="A68">
        <v>66</v>
      </c>
      <c r="B68">
        <v>-1.860838948552157E-3</v>
      </c>
    </row>
    <row r="69" spans="1:2" x14ac:dyDescent="0.2">
      <c r="A69">
        <v>67</v>
      </c>
      <c r="B69">
        <v>-2.0913031166820417E-3</v>
      </c>
    </row>
    <row r="70" spans="1:2" x14ac:dyDescent="0.2">
      <c r="A70">
        <v>68</v>
      </c>
      <c r="B70">
        <v>-1.8217672848130917E-3</v>
      </c>
    </row>
    <row r="71" spans="1:2" x14ac:dyDescent="0.2">
      <c r="A71">
        <v>69</v>
      </c>
      <c r="B71">
        <v>-1.3522314529446078E-3</v>
      </c>
    </row>
    <row r="72" spans="1:2" x14ac:dyDescent="0.2">
      <c r="A72">
        <v>70</v>
      </c>
      <c r="B72">
        <v>-9.826956210723381E-4</v>
      </c>
    </row>
    <row r="73" spans="1:2" x14ac:dyDescent="0.2">
      <c r="A73">
        <v>71</v>
      </c>
      <c r="B73">
        <v>-1.0131597892026889E-3</v>
      </c>
    </row>
    <row r="74" spans="1:2" x14ac:dyDescent="0.2">
      <c r="A74">
        <v>72</v>
      </c>
      <c r="B74">
        <v>-1.5436239573354271E-3</v>
      </c>
    </row>
    <row r="75" spans="1:2" x14ac:dyDescent="0.2">
      <c r="A75">
        <v>73</v>
      </c>
      <c r="B75">
        <v>-2.674088125466767E-3</v>
      </c>
    </row>
    <row r="76" spans="1:2" x14ac:dyDescent="0.2">
      <c r="A76">
        <v>74</v>
      </c>
      <c r="B76">
        <v>-3.9045522935943211E-3</v>
      </c>
    </row>
    <row r="77" spans="1:2" x14ac:dyDescent="0.2">
      <c r="A77">
        <v>75</v>
      </c>
      <c r="B77">
        <v>-5.035016461725661E-3</v>
      </c>
    </row>
    <row r="78" spans="1:2" x14ac:dyDescent="0.2">
      <c r="A78">
        <v>76</v>
      </c>
      <c r="B78">
        <v>-5.6654806298546134E-3</v>
      </c>
    </row>
    <row r="79" spans="1:2" x14ac:dyDescent="0.2">
      <c r="A79">
        <v>77</v>
      </c>
      <c r="B79">
        <v>-5.9959447979878178E-3</v>
      </c>
    </row>
    <row r="80" spans="1:2" x14ac:dyDescent="0.2">
      <c r="A80">
        <v>78</v>
      </c>
      <c r="B80">
        <v>-6.2264089661177024E-3</v>
      </c>
    </row>
    <row r="81" spans="1:2" x14ac:dyDescent="0.2">
      <c r="A81">
        <v>79</v>
      </c>
      <c r="B81">
        <v>-6.5568731342473541E-3</v>
      </c>
    </row>
    <row r="82" spans="1:2" x14ac:dyDescent="0.2">
      <c r="A82">
        <v>80</v>
      </c>
      <c r="B82">
        <v>-7.1873373023763065E-3</v>
      </c>
    </row>
    <row r="83" spans="1:2" x14ac:dyDescent="0.2">
      <c r="A83">
        <v>81</v>
      </c>
      <c r="B83">
        <v>-7.9178014705085786E-3</v>
      </c>
    </row>
    <row r="84" spans="1:2" x14ac:dyDescent="0.2">
      <c r="A84">
        <v>82</v>
      </c>
      <c r="B84">
        <v>-8.5482656386375311E-3</v>
      </c>
    </row>
    <row r="85" spans="1:2" x14ac:dyDescent="0.2">
      <c r="A85">
        <v>83</v>
      </c>
      <c r="B85">
        <v>-8.7787298067674158E-3</v>
      </c>
    </row>
    <row r="86" spans="1:2" x14ac:dyDescent="0.2">
      <c r="A86">
        <v>84</v>
      </c>
      <c r="B86">
        <v>-8.4091939749022515E-3</v>
      </c>
    </row>
    <row r="87" spans="1:2" x14ac:dyDescent="0.2">
      <c r="A87">
        <v>85</v>
      </c>
      <c r="B87">
        <v>-7.7396581430342337E-3</v>
      </c>
    </row>
    <row r="88" spans="1:2" x14ac:dyDescent="0.2">
      <c r="A88">
        <v>86</v>
      </c>
      <c r="B88">
        <v>-6.8701223111631293E-3</v>
      </c>
    </row>
    <row r="89" spans="1:2" x14ac:dyDescent="0.2">
      <c r="A89">
        <v>87</v>
      </c>
      <c r="B89">
        <v>-6.2005864792951115E-3</v>
      </c>
    </row>
    <row r="90" spans="1:2" x14ac:dyDescent="0.2">
      <c r="A90">
        <v>88</v>
      </c>
      <c r="B90">
        <v>-5.8310506474228418E-3</v>
      </c>
    </row>
    <row r="91" spans="1:2" x14ac:dyDescent="0.2">
      <c r="A91">
        <v>89</v>
      </c>
      <c r="B91">
        <v>-5.7615148155534257E-3</v>
      </c>
    </row>
    <row r="92" spans="1:2" x14ac:dyDescent="0.2">
      <c r="A92">
        <v>90</v>
      </c>
      <c r="B92">
        <v>-6.1919789836828443E-3</v>
      </c>
    </row>
    <row r="93" spans="1:2" x14ac:dyDescent="0.2">
      <c r="A93">
        <v>91</v>
      </c>
      <c r="B93">
        <v>-6.9224431518151164E-3</v>
      </c>
    </row>
    <row r="94" spans="1:2" x14ac:dyDescent="0.2">
      <c r="A94">
        <v>92</v>
      </c>
      <c r="B94">
        <v>-7.8529073199469224E-3</v>
      </c>
    </row>
    <row r="95" spans="1:2" x14ac:dyDescent="0.2">
      <c r="A95">
        <v>93</v>
      </c>
      <c r="B95">
        <v>-8.5833714880756418E-3</v>
      </c>
    </row>
    <row r="96" spans="1:2" x14ac:dyDescent="0.2">
      <c r="A96">
        <v>94</v>
      </c>
      <c r="B96">
        <v>-9.1138356562048273E-3</v>
      </c>
    </row>
    <row r="97" spans="1:2" x14ac:dyDescent="0.2">
      <c r="A97">
        <v>95</v>
      </c>
      <c r="B97">
        <v>-9.244299824334945E-3</v>
      </c>
    </row>
    <row r="98" spans="1:2" x14ac:dyDescent="0.2">
      <c r="A98">
        <v>96</v>
      </c>
      <c r="B98">
        <v>-9.2747639924652958E-3</v>
      </c>
    </row>
    <row r="99" spans="1:2" x14ac:dyDescent="0.2">
      <c r="A99">
        <v>97</v>
      </c>
      <c r="B99">
        <v>-9.2052281605958797E-3</v>
      </c>
    </row>
    <row r="100" spans="1:2" x14ac:dyDescent="0.2">
      <c r="A100">
        <v>98</v>
      </c>
      <c r="B100">
        <v>-9.3356923287259974E-3</v>
      </c>
    </row>
    <row r="101" spans="1:2" x14ac:dyDescent="0.2">
      <c r="A101">
        <v>99</v>
      </c>
      <c r="B101">
        <v>-9.7661564968589687E-3</v>
      </c>
    </row>
    <row r="102" spans="1:2" x14ac:dyDescent="0.2">
      <c r="A102">
        <v>100</v>
      </c>
      <c r="B102">
        <v>-1.0196620664988387E-2</v>
      </c>
    </row>
    <row r="103" spans="1:2" x14ac:dyDescent="0.2">
      <c r="A103">
        <v>101</v>
      </c>
      <c r="B103">
        <v>-1.0627084833117806E-2</v>
      </c>
    </row>
    <row r="104" spans="1:2" x14ac:dyDescent="0.2">
      <c r="A104">
        <v>102</v>
      </c>
      <c r="B104">
        <v>-1.0757549001251476E-2</v>
      </c>
    </row>
    <row r="105" spans="1:2" x14ac:dyDescent="0.2">
      <c r="A105">
        <v>103</v>
      </c>
      <c r="B105">
        <v>-1.0488013169382526E-2</v>
      </c>
    </row>
    <row r="106" spans="1:2" x14ac:dyDescent="0.2">
      <c r="A106">
        <v>104</v>
      </c>
      <c r="B106">
        <v>-1.0118477337513809E-2</v>
      </c>
    </row>
    <row r="107" spans="1:2" x14ac:dyDescent="0.2">
      <c r="A107">
        <v>105</v>
      </c>
      <c r="B107">
        <v>-9.9489415056446262E-3</v>
      </c>
    </row>
    <row r="108" spans="1:2" x14ac:dyDescent="0.2">
      <c r="A108">
        <v>106</v>
      </c>
      <c r="B108">
        <v>-1.0179405673774511E-2</v>
      </c>
    </row>
    <row r="109" spans="1:2" x14ac:dyDescent="0.2">
      <c r="A109">
        <v>107</v>
      </c>
      <c r="B109">
        <v>-1.0809869841903463E-2</v>
      </c>
    </row>
    <row r="110" spans="1:2" x14ac:dyDescent="0.2">
      <c r="A110">
        <v>108</v>
      </c>
      <c r="B110">
        <v>-1.1440334010035969E-2</v>
      </c>
    </row>
    <row r="111" spans="1:2" x14ac:dyDescent="0.2">
      <c r="A111">
        <v>109</v>
      </c>
      <c r="B111">
        <v>-1.1670798178165853E-2</v>
      </c>
    </row>
    <row r="112" spans="1:2" x14ac:dyDescent="0.2">
      <c r="A112">
        <v>110</v>
      </c>
      <c r="B112">
        <v>-1.1601262346296437E-2</v>
      </c>
    </row>
    <row r="113" spans="1:2" x14ac:dyDescent="0.2">
      <c r="A113">
        <v>111</v>
      </c>
      <c r="B113">
        <v>-1.1231726514424167E-2</v>
      </c>
    </row>
    <row r="114" spans="1:2" x14ac:dyDescent="0.2">
      <c r="A114">
        <v>112</v>
      </c>
      <c r="B114">
        <v>-1.0962190682555217E-2</v>
      </c>
    </row>
    <row r="115" spans="1:2" x14ac:dyDescent="0.2">
      <c r="A115">
        <v>113</v>
      </c>
      <c r="B115">
        <v>-1.0992654850685568E-2</v>
      </c>
    </row>
    <row r="116" spans="1:2" x14ac:dyDescent="0.2">
      <c r="A116">
        <v>114</v>
      </c>
      <c r="B116">
        <v>-1.1223119018815453E-2</v>
      </c>
    </row>
    <row r="117" spans="1:2" x14ac:dyDescent="0.2">
      <c r="A117">
        <v>115</v>
      </c>
      <c r="B117">
        <v>-1.1453583186945338E-2</v>
      </c>
    </row>
    <row r="118" spans="1:2" x14ac:dyDescent="0.2">
      <c r="A118">
        <v>116</v>
      </c>
      <c r="B118">
        <v>-1.1284047355076154E-2</v>
      </c>
    </row>
    <row r="119" spans="1:2" x14ac:dyDescent="0.2">
      <c r="A119">
        <v>117</v>
      </c>
      <c r="B119">
        <v>-1.0714511523207904E-2</v>
      </c>
    </row>
    <row r="120" spans="1:2" x14ac:dyDescent="0.2">
      <c r="A120">
        <v>118</v>
      </c>
      <c r="B120">
        <v>-9.9449756913365661E-3</v>
      </c>
    </row>
    <row r="121" spans="1:2" x14ac:dyDescent="0.2">
      <c r="A121">
        <v>119</v>
      </c>
      <c r="B121">
        <v>-9.1754398594687814E-3</v>
      </c>
    </row>
    <row r="122" spans="1:2" x14ac:dyDescent="0.2">
      <c r="A122">
        <v>120</v>
      </c>
      <c r="B122">
        <v>-8.7059040276002975E-3</v>
      </c>
    </row>
    <row r="123" spans="1:2" x14ac:dyDescent="0.2">
      <c r="A123">
        <v>121</v>
      </c>
      <c r="B123">
        <v>-8.5363681957311144E-3</v>
      </c>
    </row>
    <row r="124" spans="1:2" x14ac:dyDescent="0.2">
      <c r="A124">
        <v>122</v>
      </c>
      <c r="B124">
        <v>-8.6668323638612321E-3</v>
      </c>
    </row>
    <row r="125" spans="1:2" x14ac:dyDescent="0.2">
      <c r="A125">
        <v>123</v>
      </c>
      <c r="B125">
        <v>-8.7972965319949026E-3</v>
      </c>
    </row>
    <row r="126" spans="1:2" x14ac:dyDescent="0.2">
      <c r="A126">
        <v>124</v>
      </c>
      <c r="B126">
        <v>-8.5277607001223998E-3</v>
      </c>
    </row>
    <row r="127" spans="1:2" x14ac:dyDescent="0.2">
      <c r="A127">
        <v>125</v>
      </c>
      <c r="B127">
        <v>-7.958224868254149E-3</v>
      </c>
    </row>
    <row r="128" spans="1:2" x14ac:dyDescent="0.2">
      <c r="A128">
        <v>126</v>
      </c>
      <c r="B128">
        <v>-6.8886890363835107E-3</v>
      </c>
    </row>
    <row r="129" spans="1:2" x14ac:dyDescent="0.2">
      <c r="A129">
        <v>127</v>
      </c>
      <c r="B129">
        <v>-5.8191532045128724E-3</v>
      </c>
    </row>
    <row r="130" spans="1:2" x14ac:dyDescent="0.2">
      <c r="A130">
        <v>128</v>
      </c>
      <c r="B130">
        <v>-5.1496173726448546E-3</v>
      </c>
    </row>
    <row r="131" spans="1:2" x14ac:dyDescent="0.2">
      <c r="A131">
        <v>129</v>
      </c>
      <c r="B131">
        <v>-4.7800815407761377E-3</v>
      </c>
    </row>
    <row r="132" spans="1:2" x14ac:dyDescent="0.2">
      <c r="A132">
        <v>130</v>
      </c>
      <c r="B132">
        <v>-4.8105457089064885E-3</v>
      </c>
    </row>
    <row r="133" spans="1:2" x14ac:dyDescent="0.2">
      <c r="A133">
        <v>131</v>
      </c>
      <c r="B133">
        <v>-5.0410098770363732E-3</v>
      </c>
    </row>
    <row r="134" spans="1:2" x14ac:dyDescent="0.2">
      <c r="A134">
        <v>132</v>
      </c>
      <c r="B134">
        <v>-5.071474045166724E-3</v>
      </c>
    </row>
    <row r="135" spans="1:2" x14ac:dyDescent="0.2">
      <c r="A135">
        <v>133</v>
      </c>
      <c r="B135">
        <v>-4.9019382132975409E-3</v>
      </c>
    </row>
    <row r="136" spans="1:2" x14ac:dyDescent="0.2">
      <c r="A136">
        <v>134</v>
      </c>
      <c r="B136">
        <v>-4.6324023814285908E-3</v>
      </c>
    </row>
    <row r="137" spans="1:2" x14ac:dyDescent="0.2">
      <c r="A137">
        <v>135</v>
      </c>
      <c r="B137">
        <v>-4.2628665495563212E-3</v>
      </c>
    </row>
    <row r="138" spans="1:2" x14ac:dyDescent="0.2">
      <c r="A138">
        <v>136</v>
      </c>
      <c r="B138">
        <v>-3.9933307176873711E-3</v>
      </c>
    </row>
    <row r="139" spans="1:2" x14ac:dyDescent="0.2">
      <c r="A139">
        <v>137</v>
      </c>
      <c r="B139">
        <v>-3.923794885817955E-3</v>
      </c>
    </row>
    <row r="140" spans="1:2" x14ac:dyDescent="0.2">
      <c r="A140">
        <v>138</v>
      </c>
      <c r="B140">
        <v>-4.0542590539480727E-3</v>
      </c>
    </row>
    <row r="141" spans="1:2" x14ac:dyDescent="0.2">
      <c r="A141">
        <v>139</v>
      </c>
      <c r="B141">
        <v>-4.484723222081044E-3</v>
      </c>
    </row>
    <row r="142" spans="1:2" x14ac:dyDescent="0.2">
      <c r="A142">
        <v>140</v>
      </c>
      <c r="B142">
        <v>-4.9151873902140153E-3</v>
      </c>
    </row>
    <row r="143" spans="1:2" x14ac:dyDescent="0.2">
      <c r="A143">
        <v>141</v>
      </c>
      <c r="B143">
        <v>-5.045651558344133E-3</v>
      </c>
    </row>
    <row r="144" spans="1:2" x14ac:dyDescent="0.2">
      <c r="A144">
        <v>142</v>
      </c>
      <c r="B144">
        <v>-4.776115726475183E-3</v>
      </c>
    </row>
    <row r="145" spans="1:2" x14ac:dyDescent="0.2">
      <c r="A145">
        <v>143</v>
      </c>
      <c r="B145">
        <v>-3.9065798946040786E-3</v>
      </c>
    </row>
    <row r="146" spans="1:2" x14ac:dyDescent="0.2">
      <c r="A146">
        <v>144</v>
      </c>
      <c r="B146">
        <v>-2.9370440627332073E-3</v>
      </c>
    </row>
    <row r="147" spans="1:2" x14ac:dyDescent="0.2">
      <c r="A147">
        <v>145</v>
      </c>
      <c r="B147">
        <v>-2.1675082308654225E-3</v>
      </c>
    </row>
    <row r="148" spans="1:2" x14ac:dyDescent="0.2">
      <c r="A148">
        <v>146</v>
      </c>
      <c r="B148">
        <v>-1.9979723989962395E-3</v>
      </c>
    </row>
    <row r="149" spans="1:2" x14ac:dyDescent="0.2">
      <c r="A149">
        <v>147</v>
      </c>
      <c r="B149">
        <v>-2.2284365671261241E-3</v>
      </c>
    </row>
    <row r="150" spans="1:2" x14ac:dyDescent="0.2">
      <c r="A150">
        <v>148</v>
      </c>
      <c r="B150">
        <v>-2.4589007352560088E-3</v>
      </c>
    </row>
    <row r="151" spans="1:2" x14ac:dyDescent="0.2">
      <c r="A151">
        <v>149</v>
      </c>
      <c r="B151">
        <v>-2.4893649033863596E-3</v>
      </c>
    </row>
    <row r="152" spans="1:2" x14ac:dyDescent="0.2">
      <c r="A152">
        <v>150</v>
      </c>
      <c r="B152">
        <v>-2.3198290715171765E-3</v>
      </c>
    </row>
    <row r="153" spans="1:2" x14ac:dyDescent="0.2">
      <c r="A153">
        <v>151</v>
      </c>
      <c r="B153">
        <v>-1.9502932396484596E-3</v>
      </c>
    </row>
    <row r="154" spans="1:2" x14ac:dyDescent="0.2">
      <c r="A154">
        <v>152</v>
      </c>
      <c r="B154">
        <v>-1.6807574077759568E-3</v>
      </c>
    </row>
    <row r="155" spans="1:2" x14ac:dyDescent="0.2">
      <c r="A155">
        <v>153</v>
      </c>
      <c r="B155">
        <v>-1.7112215759063076E-3</v>
      </c>
    </row>
    <row r="156" spans="1:2" x14ac:dyDescent="0.2">
      <c r="A156">
        <v>154</v>
      </c>
      <c r="B156">
        <v>-2.1416857440392789E-3</v>
      </c>
    </row>
    <row r="157" spans="1:2" x14ac:dyDescent="0.2">
      <c r="A157">
        <v>155</v>
      </c>
      <c r="B157">
        <v>-2.8721499121679983E-3</v>
      </c>
    </row>
    <row r="158" spans="1:2" x14ac:dyDescent="0.2">
      <c r="A158">
        <v>156</v>
      </c>
      <c r="B158">
        <v>-3.5026140802969508E-3</v>
      </c>
    </row>
    <row r="159" spans="1:2" x14ac:dyDescent="0.2">
      <c r="A159">
        <v>157</v>
      </c>
      <c r="B159">
        <v>-3.6330782484270685E-3</v>
      </c>
    </row>
    <row r="160" spans="1:2" x14ac:dyDescent="0.2">
      <c r="A160">
        <v>158</v>
      </c>
      <c r="B160">
        <v>-3.1635424165621373E-3</v>
      </c>
    </row>
    <row r="161" spans="1:2" x14ac:dyDescent="0.2">
      <c r="A161">
        <v>159</v>
      </c>
      <c r="B161">
        <v>-2.1940065846948187E-3</v>
      </c>
    </row>
    <row r="162" spans="1:2" x14ac:dyDescent="0.2">
      <c r="A162">
        <v>160</v>
      </c>
      <c r="B162">
        <v>-1.3244707528237143E-3</v>
      </c>
    </row>
    <row r="163" spans="1:2" x14ac:dyDescent="0.2">
      <c r="A163">
        <v>161</v>
      </c>
      <c r="B163">
        <v>-8.5493492095523038E-4</v>
      </c>
    </row>
    <row r="164" spans="1:2" x14ac:dyDescent="0.2">
      <c r="A164">
        <v>162</v>
      </c>
      <c r="B164">
        <v>-9.8539908908534812E-4</v>
      </c>
    </row>
    <row r="165" spans="1:2" x14ac:dyDescent="0.2">
      <c r="A165">
        <v>163</v>
      </c>
      <c r="B165">
        <v>-1.6158632572143006E-3</v>
      </c>
    </row>
    <row r="166" spans="1:2" x14ac:dyDescent="0.2">
      <c r="A166">
        <v>164</v>
      </c>
      <c r="B166">
        <v>-2.0463274253437191E-3</v>
      </c>
    </row>
    <row r="167" spans="1:2" x14ac:dyDescent="0.2">
      <c r="A167">
        <v>165</v>
      </c>
      <c r="B167">
        <v>-1.976791593474303E-3</v>
      </c>
    </row>
    <row r="168" spans="1:2" x14ac:dyDescent="0.2">
      <c r="A168">
        <v>166</v>
      </c>
      <c r="B168">
        <v>-1.4072557616060521E-3</v>
      </c>
    </row>
    <row r="169" spans="1:2" x14ac:dyDescent="0.2">
      <c r="A169">
        <v>167</v>
      </c>
      <c r="B169">
        <v>-6.377199297347147E-4</v>
      </c>
    </row>
    <row r="170" spans="1:2" x14ac:dyDescent="0.2">
      <c r="A170">
        <v>168</v>
      </c>
      <c r="B170">
        <v>-2.6818409786599773E-4</v>
      </c>
    </row>
    <row r="171" spans="1:2" x14ac:dyDescent="0.2">
      <c r="A171">
        <v>169</v>
      </c>
      <c r="B171">
        <v>-2.9864826599634853E-4</v>
      </c>
    </row>
    <row r="172" spans="1:2" x14ac:dyDescent="0.2">
      <c r="A172">
        <v>170</v>
      </c>
      <c r="B172">
        <v>-7.2911243412576709E-4</v>
      </c>
    </row>
    <row r="173" spans="1:2" x14ac:dyDescent="0.2">
      <c r="A173">
        <v>171</v>
      </c>
      <c r="B173">
        <v>-1.2595766022585053E-3</v>
      </c>
    </row>
    <row r="174" spans="1:2" x14ac:dyDescent="0.2">
      <c r="A174">
        <v>172</v>
      </c>
      <c r="B174">
        <v>-1.6900407703879239E-3</v>
      </c>
    </row>
    <row r="175" spans="1:2" x14ac:dyDescent="0.2">
      <c r="A175">
        <v>173</v>
      </c>
      <c r="B175">
        <v>-1.8205049385180416E-3</v>
      </c>
    </row>
    <row r="176" spans="1:2" x14ac:dyDescent="0.2">
      <c r="A176">
        <v>174</v>
      </c>
      <c r="B176">
        <v>-1.6509691066488585E-3</v>
      </c>
    </row>
    <row r="177" spans="1:2" x14ac:dyDescent="0.2">
      <c r="A177">
        <v>175</v>
      </c>
      <c r="B177">
        <v>-1.3814332747799085E-3</v>
      </c>
    </row>
    <row r="178" spans="1:2" x14ac:dyDescent="0.2">
      <c r="A178">
        <v>176</v>
      </c>
      <c r="B178">
        <v>-1.3118974429140451E-3</v>
      </c>
    </row>
    <row r="179" spans="1:2" x14ac:dyDescent="0.2">
      <c r="A179">
        <v>177</v>
      </c>
      <c r="B179">
        <v>-1.3423616110443959E-3</v>
      </c>
    </row>
    <row r="180" spans="1:2" x14ac:dyDescent="0.2">
      <c r="A180">
        <v>178</v>
      </c>
      <c r="B180">
        <v>-1.5728257791742806E-3</v>
      </c>
    </row>
    <row r="181" spans="1:2" x14ac:dyDescent="0.2">
      <c r="A181">
        <v>179</v>
      </c>
      <c r="B181">
        <v>-1.7032899473043983E-3</v>
      </c>
    </row>
    <row r="182" spans="1:2" x14ac:dyDescent="0.2">
      <c r="A182">
        <v>180</v>
      </c>
      <c r="B182">
        <v>-1.7337541154347491E-3</v>
      </c>
    </row>
    <row r="183" spans="1:2" x14ac:dyDescent="0.2">
      <c r="A183">
        <v>181</v>
      </c>
      <c r="B183">
        <v>-1.7642182835650999E-3</v>
      </c>
    </row>
    <row r="184" spans="1:2" x14ac:dyDescent="0.2">
      <c r="A184">
        <v>182</v>
      </c>
      <c r="B184">
        <v>-1.6946824516956838E-3</v>
      </c>
    </row>
    <row r="185" spans="1:2" x14ac:dyDescent="0.2">
      <c r="A185">
        <v>183</v>
      </c>
      <c r="B185">
        <v>-1.7251466198260346E-3</v>
      </c>
    </row>
    <row r="186" spans="1:2" x14ac:dyDescent="0.2">
      <c r="A186">
        <v>184</v>
      </c>
      <c r="B186">
        <v>-1.7556107879563854E-3</v>
      </c>
    </row>
    <row r="187" spans="1:2" x14ac:dyDescent="0.2">
      <c r="A187">
        <v>185</v>
      </c>
      <c r="B187">
        <v>-1.8860749560865031E-3</v>
      </c>
    </row>
    <row r="188" spans="1:2" x14ac:dyDescent="0.2">
      <c r="A188">
        <v>186</v>
      </c>
      <c r="B188">
        <v>-2.0165391242166208E-3</v>
      </c>
    </row>
    <row r="189" spans="1:2" x14ac:dyDescent="0.2">
      <c r="A189">
        <v>187</v>
      </c>
      <c r="B189">
        <v>-2.0470032923469716E-3</v>
      </c>
    </row>
    <row r="190" spans="1:2" x14ac:dyDescent="0.2">
      <c r="A190">
        <v>188</v>
      </c>
      <c r="B190">
        <v>-2.0774674604773224E-3</v>
      </c>
    </row>
    <row r="191" spans="1:2" x14ac:dyDescent="0.2">
      <c r="A191">
        <v>189</v>
      </c>
      <c r="B191">
        <v>-2.0079316286079063E-3</v>
      </c>
    </row>
    <row r="192" spans="1:2" x14ac:dyDescent="0.2">
      <c r="A192">
        <v>190</v>
      </c>
      <c r="B192">
        <v>-1.8383957967387232E-3</v>
      </c>
    </row>
    <row r="193" spans="1:2" x14ac:dyDescent="0.2">
      <c r="A193">
        <v>191</v>
      </c>
      <c r="B193">
        <v>-1.6688599648695401E-3</v>
      </c>
    </row>
    <row r="194" spans="1:2" x14ac:dyDescent="0.2">
      <c r="A194">
        <v>192</v>
      </c>
      <c r="B194">
        <v>-1.4993241329968043E-3</v>
      </c>
    </row>
    <row r="195" spans="1:2" x14ac:dyDescent="0.2">
      <c r="A195">
        <v>193</v>
      </c>
      <c r="B195">
        <v>-1.1297883011280874E-3</v>
      </c>
    </row>
    <row r="196" spans="1:2" x14ac:dyDescent="0.2">
      <c r="A196">
        <v>194</v>
      </c>
      <c r="B196">
        <v>-6.6025246926315617E-4</v>
      </c>
    </row>
    <row r="197" spans="1:2" x14ac:dyDescent="0.2">
      <c r="A197">
        <v>195</v>
      </c>
      <c r="B197">
        <v>9.2833626084143361E-6</v>
      </c>
    </row>
    <row r="198" spans="1:2" x14ac:dyDescent="0.2">
      <c r="A198">
        <v>196</v>
      </c>
      <c r="B198">
        <v>5.7881919447666519E-4</v>
      </c>
    </row>
    <row r="199" spans="1:2" x14ac:dyDescent="0.2">
      <c r="A199">
        <v>197</v>
      </c>
      <c r="B199">
        <v>1.148355026344916E-3</v>
      </c>
    </row>
    <row r="200" spans="1:2" x14ac:dyDescent="0.2">
      <c r="A200">
        <v>198</v>
      </c>
      <c r="B200">
        <v>1.2178908582178849E-3</v>
      </c>
    </row>
    <row r="201" spans="1:2" x14ac:dyDescent="0.2">
      <c r="A201">
        <v>199</v>
      </c>
      <c r="B201">
        <v>1.0874266900842144E-3</v>
      </c>
    </row>
    <row r="202" spans="1:2" x14ac:dyDescent="0.2">
      <c r="A202">
        <v>200</v>
      </c>
      <c r="B202">
        <v>1.0569625219538636E-3</v>
      </c>
    </row>
    <row r="203" spans="1:2" x14ac:dyDescent="0.2">
      <c r="A203">
        <v>201</v>
      </c>
      <c r="B203">
        <v>1.3264983538263664E-3</v>
      </c>
    </row>
    <row r="204" spans="1:2" x14ac:dyDescent="0.2">
      <c r="A204">
        <v>202</v>
      </c>
      <c r="B204">
        <v>1.7960341856948503E-3</v>
      </c>
    </row>
    <row r="205" spans="1:2" x14ac:dyDescent="0.2">
      <c r="A205">
        <v>203</v>
      </c>
      <c r="B205">
        <v>2.2655700175633342E-3</v>
      </c>
    </row>
    <row r="206" spans="1:2" x14ac:dyDescent="0.2">
      <c r="A206">
        <v>204</v>
      </c>
      <c r="B206">
        <v>2.1351058494332165E-3</v>
      </c>
    </row>
    <row r="207" spans="1:2" x14ac:dyDescent="0.2">
      <c r="A207">
        <v>205</v>
      </c>
      <c r="B207">
        <v>1.3046416813047301E-3</v>
      </c>
    </row>
    <row r="208" spans="1:2" x14ac:dyDescent="0.2">
      <c r="A208">
        <v>206</v>
      </c>
      <c r="B208">
        <v>1.7417751317339025E-4</v>
      </c>
    </row>
    <row r="209" spans="1:2" x14ac:dyDescent="0.2">
      <c r="A209">
        <v>207</v>
      </c>
      <c r="B209">
        <v>-1.0562866549577166E-3</v>
      </c>
    </row>
    <row r="210" spans="1:2" x14ac:dyDescent="0.2">
      <c r="A210">
        <v>208</v>
      </c>
      <c r="B210">
        <v>-1.8867508230862029E-3</v>
      </c>
    </row>
    <row r="211" spans="1:2" x14ac:dyDescent="0.2">
      <c r="A211">
        <v>209</v>
      </c>
      <c r="B211">
        <v>-2.0172149912163206E-3</v>
      </c>
    </row>
    <row r="212" spans="1:2" x14ac:dyDescent="0.2">
      <c r="A212">
        <v>210</v>
      </c>
      <c r="B212">
        <v>-1.4476791593480698E-3</v>
      </c>
    </row>
    <row r="213" spans="1:2" x14ac:dyDescent="0.2">
      <c r="A213">
        <v>211</v>
      </c>
      <c r="B213">
        <v>-5.781433274769654E-4</v>
      </c>
    </row>
    <row r="214" spans="1:2" x14ac:dyDescent="0.2">
      <c r="A214">
        <v>212</v>
      </c>
      <c r="B214">
        <v>1.9139250439081934E-4</v>
      </c>
    </row>
    <row r="215" spans="1:2" x14ac:dyDescent="0.2">
      <c r="A215">
        <v>213</v>
      </c>
      <c r="B215">
        <v>5.609283362559836E-4</v>
      </c>
    </row>
    <row r="216" spans="1:2" x14ac:dyDescent="0.2">
      <c r="A216">
        <v>214</v>
      </c>
      <c r="B216">
        <v>4.3046416812586585E-4</v>
      </c>
    </row>
    <row r="217" spans="1:2" x14ac:dyDescent="0.2">
      <c r="A217">
        <v>215</v>
      </c>
      <c r="B217">
        <v>-3.5527136788005009E-15</v>
      </c>
    </row>
    <row r="218" spans="1:2" x14ac:dyDescent="0.2">
      <c r="A218">
        <v>216</v>
      </c>
      <c r="B218">
        <v>-5.1853954305158823E-4</v>
      </c>
    </row>
    <row r="219" spans="1:2" x14ac:dyDescent="0.2">
      <c r="A219">
        <v>217</v>
      </c>
      <c r="B219">
        <v>-6.370790861076614E-4</v>
      </c>
    </row>
    <row r="220" spans="1:2" x14ac:dyDescent="0.2">
      <c r="A220">
        <v>218</v>
      </c>
      <c r="B220">
        <v>-2.5561862916489986E-4</v>
      </c>
    </row>
    <row r="221" spans="1:2" x14ac:dyDescent="0.2">
      <c r="A221">
        <v>219</v>
      </c>
      <c r="B221">
        <v>5.2584182777692945E-4</v>
      </c>
    </row>
    <row r="222" spans="1:2" x14ac:dyDescent="0.2">
      <c r="A222">
        <v>220</v>
      </c>
      <c r="B222">
        <v>1.1073022847227776E-3</v>
      </c>
    </row>
    <row r="223" spans="1:2" x14ac:dyDescent="0.2">
      <c r="A223">
        <v>221</v>
      </c>
      <c r="B223">
        <v>1.1887627416662383E-3</v>
      </c>
    </row>
    <row r="224" spans="1:2" x14ac:dyDescent="0.2">
      <c r="A224">
        <v>222</v>
      </c>
      <c r="B224">
        <v>4.7022319860801076E-4</v>
      </c>
    </row>
    <row r="225" spans="1:2" x14ac:dyDescent="0.2">
      <c r="A225">
        <v>223</v>
      </c>
      <c r="B225">
        <v>-6.4831634444573183E-4</v>
      </c>
    </row>
    <row r="226" spans="1:2" x14ac:dyDescent="0.2">
      <c r="A226">
        <v>224</v>
      </c>
      <c r="B226">
        <v>-1.966855887502561E-3</v>
      </c>
    </row>
    <row r="227" spans="1:2" x14ac:dyDescent="0.2">
      <c r="A227">
        <v>225</v>
      </c>
      <c r="B227">
        <v>-3.1853954305596233E-3</v>
      </c>
    </row>
    <row r="228" spans="1:2" x14ac:dyDescent="0.2">
      <c r="A228">
        <v>226</v>
      </c>
      <c r="B228">
        <v>-4.3039349736169186E-3</v>
      </c>
    </row>
    <row r="229" spans="1:2" x14ac:dyDescent="0.2">
      <c r="A229">
        <v>227</v>
      </c>
      <c r="B229">
        <v>-5.3224745166708942E-3</v>
      </c>
    </row>
    <row r="230" spans="1:2" x14ac:dyDescent="0.2">
      <c r="A230">
        <v>228</v>
      </c>
      <c r="B230">
        <v>-6.5410140597279565E-3</v>
      </c>
    </row>
    <row r="231" spans="1:2" x14ac:dyDescent="0.2">
      <c r="A231">
        <v>229</v>
      </c>
      <c r="B231">
        <v>-7.7595536027885714E-3</v>
      </c>
    </row>
    <row r="232" spans="1:2" x14ac:dyDescent="0.2">
      <c r="A232">
        <v>230</v>
      </c>
      <c r="B232">
        <v>-9.0780931458454006E-3</v>
      </c>
    </row>
    <row r="233" spans="1:2" x14ac:dyDescent="0.2">
      <c r="A233">
        <v>231</v>
      </c>
      <c r="B233">
        <v>-1.0196632688899143E-2</v>
      </c>
    </row>
    <row r="234" spans="1:2" x14ac:dyDescent="0.2">
      <c r="A234">
        <v>232</v>
      </c>
      <c r="B234">
        <v>-1.0915172231957371E-2</v>
      </c>
    </row>
    <row r="235" spans="1:2" x14ac:dyDescent="0.2">
      <c r="A235">
        <v>233</v>
      </c>
      <c r="B235">
        <v>-1.1433711775012512E-2</v>
      </c>
    </row>
    <row r="236" spans="1:2" x14ac:dyDescent="0.2">
      <c r="A236">
        <v>234</v>
      </c>
      <c r="B236">
        <v>-1.1552251318068585E-2</v>
      </c>
    </row>
    <row r="237" spans="1:2" x14ac:dyDescent="0.2">
      <c r="A237">
        <v>235</v>
      </c>
      <c r="B237">
        <v>-1.1670790861124658E-2</v>
      </c>
    </row>
    <row r="238" spans="1:2" x14ac:dyDescent="0.2">
      <c r="A238">
        <v>236</v>
      </c>
      <c r="B238">
        <v>-1.1689330404180964E-2</v>
      </c>
    </row>
    <row r="239" spans="1:2" x14ac:dyDescent="0.2">
      <c r="A239">
        <v>237</v>
      </c>
      <c r="B239">
        <v>-1.1607869947237504E-2</v>
      </c>
    </row>
    <row r="240" spans="1:2" x14ac:dyDescent="0.2">
      <c r="A240">
        <v>238</v>
      </c>
      <c r="B240">
        <v>-1.1026409490295208E-2</v>
      </c>
    </row>
    <row r="241" spans="1:2" x14ac:dyDescent="0.2">
      <c r="A241">
        <v>239</v>
      </c>
      <c r="B241">
        <v>-9.8449490333507583E-3</v>
      </c>
    </row>
    <row r="242" spans="1:2" x14ac:dyDescent="0.2">
      <c r="A242">
        <v>240</v>
      </c>
      <c r="B242">
        <v>-8.2634885764072408E-3</v>
      </c>
    </row>
    <row r="243" spans="1:2" x14ac:dyDescent="0.2">
      <c r="A243">
        <v>241</v>
      </c>
      <c r="B243">
        <v>-6.6820281194637232E-3</v>
      </c>
    </row>
    <row r="244" spans="1:2" x14ac:dyDescent="0.2">
      <c r="A244">
        <v>242</v>
      </c>
      <c r="B244">
        <v>-5.5005676625192734E-3</v>
      </c>
    </row>
    <row r="245" spans="1:2" x14ac:dyDescent="0.2">
      <c r="A245">
        <v>243</v>
      </c>
      <c r="B245">
        <v>-4.919107205576978E-3</v>
      </c>
    </row>
    <row r="246" spans="1:2" x14ac:dyDescent="0.2">
      <c r="A246">
        <v>244</v>
      </c>
      <c r="B246">
        <v>-4.9376467486332842E-3</v>
      </c>
    </row>
    <row r="247" spans="1:2" x14ac:dyDescent="0.2">
      <c r="A247">
        <v>245</v>
      </c>
      <c r="B247">
        <v>-5.1561862916891243E-3</v>
      </c>
    </row>
    <row r="248" spans="1:2" x14ac:dyDescent="0.2">
      <c r="A248">
        <v>246</v>
      </c>
      <c r="B248">
        <v>-5.5747258347444983E-3</v>
      </c>
    </row>
    <row r="249" spans="1:2" x14ac:dyDescent="0.2">
      <c r="A249">
        <v>247</v>
      </c>
      <c r="B249">
        <v>-5.7932653778038912E-3</v>
      </c>
    </row>
    <row r="250" spans="1:2" x14ac:dyDescent="0.2">
      <c r="A250">
        <v>248</v>
      </c>
      <c r="B250">
        <v>-6.2118049208628179E-3</v>
      </c>
    </row>
    <row r="251" spans="1:2" x14ac:dyDescent="0.2">
      <c r="A251">
        <v>249</v>
      </c>
      <c r="B251">
        <v>-6.6303444639181919E-3</v>
      </c>
    </row>
    <row r="252" spans="1:2" x14ac:dyDescent="0.2">
      <c r="A252">
        <v>250</v>
      </c>
      <c r="B252">
        <v>-7.3488840069728667E-3</v>
      </c>
    </row>
    <row r="253" spans="1:2" x14ac:dyDescent="0.2">
      <c r="A253">
        <v>251</v>
      </c>
      <c r="B253">
        <v>-8.1674235500308612E-3</v>
      </c>
    </row>
    <row r="254" spans="1:2" x14ac:dyDescent="0.2">
      <c r="A254">
        <v>252</v>
      </c>
      <c r="B254">
        <v>-9.2859630930881565E-3</v>
      </c>
    </row>
    <row r="255" spans="1:2" x14ac:dyDescent="0.2">
      <c r="A255">
        <v>253</v>
      </c>
      <c r="B255">
        <v>-1.0504502636141666E-2</v>
      </c>
    </row>
    <row r="256" spans="1:2" x14ac:dyDescent="0.2">
      <c r="A256">
        <v>254</v>
      </c>
      <c r="B256">
        <v>-1.1523042179199194E-2</v>
      </c>
    </row>
    <row r="257" spans="1:2" x14ac:dyDescent="0.2">
      <c r="A257">
        <v>255</v>
      </c>
      <c r="B257">
        <v>-1.2241581722253869E-2</v>
      </c>
    </row>
    <row r="258" spans="1:2" x14ac:dyDescent="0.2">
      <c r="A258">
        <v>256</v>
      </c>
      <c r="B258">
        <v>-1.2560121265313029E-2</v>
      </c>
    </row>
    <row r="259" spans="1:2" x14ac:dyDescent="0.2">
      <c r="A259">
        <v>257</v>
      </c>
      <c r="B259">
        <v>-1.2678660808369102E-2</v>
      </c>
    </row>
    <row r="260" spans="1:2" x14ac:dyDescent="0.2">
      <c r="A260">
        <v>258</v>
      </c>
      <c r="B260">
        <v>-1.2897200351424942E-2</v>
      </c>
    </row>
    <row r="261" spans="1:2" x14ac:dyDescent="0.2">
      <c r="A261">
        <v>259</v>
      </c>
      <c r="B261">
        <v>-1.3115739894480782E-2</v>
      </c>
    </row>
    <row r="262" spans="1:2" x14ac:dyDescent="0.2">
      <c r="A262">
        <v>260</v>
      </c>
      <c r="B262">
        <v>-1.3434279437536389E-2</v>
      </c>
    </row>
    <row r="263" spans="1:2" x14ac:dyDescent="0.2">
      <c r="A263">
        <v>261</v>
      </c>
      <c r="B263">
        <v>-1.3552818980592463E-2</v>
      </c>
    </row>
    <row r="264" spans="1:2" x14ac:dyDescent="0.2">
      <c r="A264">
        <v>262</v>
      </c>
      <c r="B264">
        <v>-1.3671358523648536E-2</v>
      </c>
    </row>
    <row r="265" spans="1:2" x14ac:dyDescent="0.2">
      <c r="A265">
        <v>263</v>
      </c>
      <c r="B265">
        <v>-1.3489898066705308E-2</v>
      </c>
    </row>
    <row r="266" spans="1:2" x14ac:dyDescent="0.2">
      <c r="A266">
        <v>264</v>
      </c>
      <c r="B266">
        <v>-1.3208437609762314E-2</v>
      </c>
    </row>
    <row r="267" spans="1:2" x14ac:dyDescent="0.2">
      <c r="A267">
        <v>265</v>
      </c>
      <c r="B267">
        <v>-1.2726977152823338E-2</v>
      </c>
    </row>
    <row r="268" spans="1:2" x14ac:dyDescent="0.2">
      <c r="A268">
        <v>266</v>
      </c>
      <c r="B268">
        <v>-1.2245516695877257E-2</v>
      </c>
    </row>
    <row r="269" spans="1:2" x14ac:dyDescent="0.2">
      <c r="A269">
        <v>267</v>
      </c>
      <c r="B269">
        <v>-1.1764056238934728E-2</v>
      </c>
    </row>
    <row r="270" spans="1:2" x14ac:dyDescent="0.2">
      <c r="A270">
        <v>268</v>
      </c>
      <c r="B270">
        <v>-1.12825957819922E-2</v>
      </c>
    </row>
    <row r="271" spans="1:2" x14ac:dyDescent="0.2">
      <c r="A271">
        <v>269</v>
      </c>
      <c r="B271">
        <v>-1.0901135325045885E-2</v>
      </c>
    </row>
    <row r="272" spans="1:2" x14ac:dyDescent="0.2">
      <c r="A272">
        <v>270</v>
      </c>
      <c r="B272">
        <v>-1.0519674868103124E-2</v>
      </c>
    </row>
    <row r="273" spans="1:2" x14ac:dyDescent="0.2">
      <c r="A273">
        <v>271</v>
      </c>
      <c r="B273">
        <v>-1.0138214411160362E-2</v>
      </c>
    </row>
    <row r="274" spans="1:2" x14ac:dyDescent="0.2">
      <c r="A274">
        <v>272</v>
      </c>
      <c r="B274">
        <v>-9.8567539542173677E-3</v>
      </c>
    </row>
    <row r="275" spans="1:2" x14ac:dyDescent="0.2">
      <c r="A275">
        <v>273</v>
      </c>
      <c r="B275">
        <v>-9.4752934972710534E-3</v>
      </c>
    </row>
    <row r="276" spans="1:2" x14ac:dyDescent="0.2">
      <c r="A276">
        <v>274</v>
      </c>
      <c r="B276">
        <v>-8.9938330403285249E-3</v>
      </c>
    </row>
    <row r="277" spans="1:2" x14ac:dyDescent="0.2">
      <c r="A277">
        <v>275</v>
      </c>
      <c r="B277">
        <v>-8.5123725833859964E-3</v>
      </c>
    </row>
    <row r="278" spans="1:2" x14ac:dyDescent="0.2">
      <c r="A278">
        <v>276</v>
      </c>
      <c r="B278">
        <v>-8.1309121264432349E-3</v>
      </c>
    </row>
    <row r="279" spans="1:2" x14ac:dyDescent="0.2">
      <c r="A279">
        <v>277</v>
      </c>
      <c r="B279">
        <v>-8.0494516694962215E-3</v>
      </c>
    </row>
    <row r="280" spans="1:2" x14ac:dyDescent="0.2">
      <c r="A280">
        <v>278</v>
      </c>
      <c r="B280">
        <v>-8.1679912125558474E-3</v>
      </c>
    </row>
    <row r="281" spans="1:2" x14ac:dyDescent="0.2">
      <c r="A281">
        <v>279</v>
      </c>
      <c r="B281">
        <v>-8.2865307556119205E-3</v>
      </c>
    </row>
    <row r="282" spans="1:2" x14ac:dyDescent="0.2">
      <c r="A282">
        <v>280</v>
      </c>
      <c r="B282">
        <v>-8.3050702986682268E-3</v>
      </c>
    </row>
    <row r="283" spans="1:2" x14ac:dyDescent="0.2">
      <c r="A283">
        <v>281</v>
      </c>
      <c r="B283">
        <v>-8.1236098417214464E-3</v>
      </c>
    </row>
    <row r="284" spans="1:2" x14ac:dyDescent="0.2">
      <c r="A284">
        <v>282</v>
      </c>
      <c r="B284">
        <v>-7.9421493847782187E-3</v>
      </c>
    </row>
    <row r="285" spans="1:2" x14ac:dyDescent="0.2">
      <c r="A285">
        <v>283</v>
      </c>
      <c r="B285">
        <v>-7.7606889278349911E-3</v>
      </c>
    </row>
    <row r="286" spans="1:2" x14ac:dyDescent="0.2">
      <c r="A286">
        <v>284</v>
      </c>
      <c r="B286">
        <v>-7.5792284708953161E-3</v>
      </c>
    </row>
    <row r="287" spans="1:2" x14ac:dyDescent="0.2">
      <c r="A287">
        <v>285</v>
      </c>
      <c r="B287">
        <v>-7.4977680139518554E-3</v>
      </c>
    </row>
    <row r="288" spans="1:2" x14ac:dyDescent="0.2">
      <c r="A288">
        <v>286</v>
      </c>
      <c r="B288">
        <v>-7.4163075570083947E-3</v>
      </c>
    </row>
    <row r="289" spans="1:2" x14ac:dyDescent="0.2">
      <c r="A289">
        <v>287</v>
      </c>
      <c r="B289">
        <v>-7.1348471000654001E-3</v>
      </c>
    </row>
    <row r="290" spans="1:2" x14ac:dyDescent="0.2">
      <c r="A290">
        <v>288</v>
      </c>
      <c r="B290">
        <v>-6.6533866431193189E-3</v>
      </c>
    </row>
    <row r="291" spans="1:2" x14ac:dyDescent="0.2">
      <c r="A291">
        <v>289</v>
      </c>
      <c r="B291">
        <v>-5.9719261861772566E-3</v>
      </c>
    </row>
    <row r="292" spans="1:2" x14ac:dyDescent="0.2">
      <c r="A292">
        <v>290</v>
      </c>
      <c r="B292">
        <v>-5.2904657292351942E-3</v>
      </c>
    </row>
    <row r="293" spans="1:2" x14ac:dyDescent="0.2">
      <c r="A293">
        <v>291</v>
      </c>
      <c r="B293">
        <v>-4.5090052722898122E-3</v>
      </c>
    </row>
    <row r="294" spans="1:2" x14ac:dyDescent="0.2">
      <c r="A294">
        <v>292</v>
      </c>
      <c r="B294">
        <v>-3.8275448153477498E-3</v>
      </c>
    </row>
    <row r="295" spans="1:2" x14ac:dyDescent="0.2">
      <c r="A295">
        <v>293</v>
      </c>
      <c r="B295">
        <v>-3.3460843584016686E-3</v>
      </c>
    </row>
    <row r="296" spans="1:2" x14ac:dyDescent="0.2">
      <c r="A296">
        <v>294</v>
      </c>
      <c r="B296">
        <v>-3.164623901458441E-3</v>
      </c>
    </row>
    <row r="297" spans="1:2" x14ac:dyDescent="0.2">
      <c r="A297">
        <v>295</v>
      </c>
      <c r="B297">
        <v>-3.1831634445147472E-3</v>
      </c>
    </row>
    <row r="298" spans="1:2" x14ac:dyDescent="0.2">
      <c r="A298">
        <v>296</v>
      </c>
      <c r="B298">
        <v>-3.0017029875715195E-3</v>
      </c>
    </row>
    <row r="299" spans="1:2" x14ac:dyDescent="0.2">
      <c r="A299">
        <v>297</v>
      </c>
      <c r="B299">
        <v>-2.8202425306282919E-3</v>
      </c>
    </row>
    <row r="300" spans="1:2" x14ac:dyDescent="0.2">
      <c r="A300">
        <v>298</v>
      </c>
      <c r="B300">
        <v>-2.6387820736850642E-3</v>
      </c>
    </row>
    <row r="301" spans="1:2" x14ac:dyDescent="0.2">
      <c r="A301">
        <v>299</v>
      </c>
      <c r="B301">
        <v>-2.8573216167409043E-3</v>
      </c>
    </row>
    <row r="302" spans="1:2" x14ac:dyDescent="0.2">
      <c r="A302">
        <v>300</v>
      </c>
      <c r="B302">
        <v>-3.3758611597960453E-3</v>
      </c>
    </row>
    <row r="303" spans="1:2" x14ac:dyDescent="0.2">
      <c r="A303">
        <v>301</v>
      </c>
      <c r="B303">
        <v>-3.7944007028514193E-3</v>
      </c>
    </row>
    <row r="304" spans="1:2" x14ac:dyDescent="0.2">
      <c r="A304">
        <v>302</v>
      </c>
      <c r="B304">
        <v>-4.1129402459141318E-3</v>
      </c>
    </row>
    <row r="305" spans="1:2" x14ac:dyDescent="0.2">
      <c r="A305">
        <v>303</v>
      </c>
      <c r="B305">
        <v>-4.131479788970438E-3</v>
      </c>
    </row>
    <row r="306" spans="1:2" x14ac:dyDescent="0.2">
      <c r="A306">
        <v>304</v>
      </c>
      <c r="B306">
        <v>-3.6500193320243568E-3</v>
      </c>
    </row>
    <row r="307" spans="1:2" x14ac:dyDescent="0.2">
      <c r="A307">
        <v>305</v>
      </c>
      <c r="B307">
        <v>-2.8685588750825275E-3</v>
      </c>
    </row>
    <row r="308" spans="1:2" x14ac:dyDescent="0.2">
      <c r="A308">
        <v>306</v>
      </c>
      <c r="B308">
        <v>-2.0870984181371455E-3</v>
      </c>
    </row>
    <row r="309" spans="1:2" x14ac:dyDescent="0.2">
      <c r="A309">
        <v>307</v>
      </c>
      <c r="B309">
        <v>-1.50563796119485E-3</v>
      </c>
    </row>
    <row r="310" spans="1:2" x14ac:dyDescent="0.2">
      <c r="A310">
        <v>308</v>
      </c>
      <c r="B310">
        <v>-1.3241775042516224E-3</v>
      </c>
    </row>
    <row r="311" spans="1:2" x14ac:dyDescent="0.2">
      <c r="A311">
        <v>309</v>
      </c>
      <c r="B311">
        <v>-1.3427170473079286E-3</v>
      </c>
    </row>
    <row r="312" spans="1:2" x14ac:dyDescent="0.2">
      <c r="A312">
        <v>310</v>
      </c>
      <c r="B312">
        <v>-1.161256590364701E-3</v>
      </c>
    </row>
    <row r="313" spans="1:2" x14ac:dyDescent="0.2">
      <c r="A313">
        <v>311</v>
      </c>
      <c r="B313">
        <v>-8.7979613341815366E-4</v>
      </c>
    </row>
    <row r="314" spans="1:2" x14ac:dyDescent="0.2">
      <c r="A314">
        <v>312</v>
      </c>
      <c r="B314">
        <v>-2.9833567647585824E-4</v>
      </c>
    </row>
    <row r="315" spans="1:2" x14ac:dyDescent="0.2">
      <c r="A315">
        <v>313</v>
      </c>
      <c r="B315">
        <v>4.8312478046952378E-4</v>
      </c>
    </row>
    <row r="316" spans="1:2" x14ac:dyDescent="0.2">
      <c r="A316">
        <v>314</v>
      </c>
      <c r="B316">
        <v>1.0645852374118192E-3</v>
      </c>
    </row>
    <row r="317" spans="1:2" x14ac:dyDescent="0.2">
      <c r="A317">
        <v>315</v>
      </c>
      <c r="B317">
        <v>1.1460456943552799E-3</v>
      </c>
    </row>
    <row r="318" spans="1:2" x14ac:dyDescent="0.2">
      <c r="A318">
        <v>316</v>
      </c>
      <c r="B318">
        <v>6.2499075626831768E-4</v>
      </c>
    </row>
    <row r="319" spans="1:2" x14ac:dyDescent="0.2">
      <c r="A319">
        <v>317</v>
      </c>
      <c r="B319">
        <v>3.9358182313264933E-6</v>
      </c>
    </row>
    <row r="320" spans="1:2" x14ac:dyDescent="0.2">
      <c r="A320">
        <v>318</v>
      </c>
      <c r="B320">
        <v>-4.1711911980613081E-4</v>
      </c>
    </row>
    <row r="321" spans="1:2" x14ac:dyDescent="0.2">
      <c r="A321">
        <v>319</v>
      </c>
      <c r="B321">
        <v>-3.3817405784120069E-4</v>
      </c>
    </row>
    <row r="322" spans="1:2" x14ac:dyDescent="0.2">
      <c r="A322">
        <v>320</v>
      </c>
      <c r="B322">
        <v>4.0771004123030252E-5</v>
      </c>
    </row>
    <row r="323" spans="1:2" x14ac:dyDescent="0.2">
      <c r="A323">
        <v>321</v>
      </c>
      <c r="B323">
        <v>4.1971606609081391E-4</v>
      </c>
    </row>
    <row r="324" spans="1:2" x14ac:dyDescent="0.2">
      <c r="A324">
        <v>322</v>
      </c>
      <c r="B324">
        <v>6.986611280517252E-4</v>
      </c>
    </row>
    <row r="325" spans="1:2" x14ac:dyDescent="0.2">
      <c r="A325">
        <v>323</v>
      </c>
      <c r="B325">
        <v>5.7760619001712143E-4</v>
      </c>
    </row>
    <row r="326" spans="1:2" x14ac:dyDescent="0.2">
      <c r="A326">
        <v>324</v>
      </c>
      <c r="B326">
        <v>2.5655125198298379E-4</v>
      </c>
    </row>
    <row r="327" spans="1:2" x14ac:dyDescent="0.2">
      <c r="A327">
        <v>325</v>
      </c>
      <c r="B327">
        <v>-6.4503686054706577E-5</v>
      </c>
    </row>
    <row r="328" spans="1:2" x14ac:dyDescent="0.2">
      <c r="A328">
        <v>326</v>
      </c>
      <c r="B328">
        <v>-1.8555862409286306E-4</v>
      </c>
    </row>
    <row r="329" spans="1:2" x14ac:dyDescent="0.2">
      <c r="A329">
        <v>327</v>
      </c>
      <c r="B329">
        <v>-1.0661356212793294E-4</v>
      </c>
    </row>
    <row r="330" spans="1:2" x14ac:dyDescent="0.2">
      <c r="A330">
        <v>328</v>
      </c>
      <c r="B330">
        <v>7.2331499840316837E-5</v>
      </c>
    </row>
    <row r="331" spans="1:2" x14ac:dyDescent="0.2">
      <c r="A331">
        <v>329</v>
      </c>
      <c r="B331">
        <v>2.512765618050139E-4</v>
      </c>
    </row>
    <row r="332" spans="1:2" x14ac:dyDescent="0.2">
      <c r="A332">
        <v>330</v>
      </c>
      <c r="B332">
        <v>1.3022162376685742E-4</v>
      </c>
    </row>
    <row r="333" spans="1:2" x14ac:dyDescent="0.2">
      <c r="A333">
        <v>331</v>
      </c>
      <c r="B333">
        <v>-9.0833314271066001E-5</v>
      </c>
    </row>
    <row r="334" spans="1:2" x14ac:dyDescent="0.2">
      <c r="A334">
        <v>332</v>
      </c>
      <c r="B334">
        <v>-3.1188825230543671E-4</v>
      </c>
    </row>
    <row r="335" spans="1:2" x14ac:dyDescent="0.2">
      <c r="A335">
        <v>333</v>
      </c>
      <c r="B335">
        <v>-3.3294319034027353E-4</v>
      </c>
    </row>
    <row r="336" spans="1:2" x14ac:dyDescent="0.2">
      <c r="A336">
        <v>334</v>
      </c>
      <c r="B336">
        <v>-1.5399812837912918E-4</v>
      </c>
    </row>
    <row r="337" spans="1:2" x14ac:dyDescent="0.2">
      <c r="A337">
        <v>335</v>
      </c>
      <c r="B337">
        <v>2.2494693358865447E-4</v>
      </c>
    </row>
    <row r="338" spans="1:2" x14ac:dyDescent="0.2">
      <c r="A338">
        <v>336</v>
      </c>
      <c r="B338">
        <v>4.0389199555335153E-4</v>
      </c>
    </row>
    <row r="339" spans="1:2" x14ac:dyDescent="0.2">
      <c r="A339">
        <v>337</v>
      </c>
      <c r="B339">
        <v>3.8283705751851471E-4</v>
      </c>
    </row>
    <row r="340" spans="1:2" x14ac:dyDescent="0.2">
      <c r="A340">
        <v>338</v>
      </c>
      <c r="B340">
        <v>2.6178211948035823E-4</v>
      </c>
    </row>
    <row r="341" spans="1:2" x14ac:dyDescent="0.2">
      <c r="A341">
        <v>339</v>
      </c>
      <c r="B341">
        <v>4.0727181445987526E-5</v>
      </c>
    </row>
    <row r="342" spans="1:2" x14ac:dyDescent="0.2">
      <c r="A342">
        <v>340</v>
      </c>
      <c r="B342">
        <v>-1.8032775658838318E-4</v>
      </c>
    </row>
    <row r="343" spans="1:2" x14ac:dyDescent="0.2">
      <c r="A343">
        <v>341</v>
      </c>
      <c r="B343">
        <v>-3.0138269462653966E-4</v>
      </c>
    </row>
    <row r="344" spans="1:2" x14ac:dyDescent="0.2">
      <c r="A344">
        <v>342</v>
      </c>
      <c r="B344">
        <v>-2.2243763265805683E-4</v>
      </c>
    </row>
    <row r="345" spans="1:2" x14ac:dyDescent="0.2">
      <c r="A345">
        <v>343</v>
      </c>
      <c r="B345">
        <v>-4.349257069691248E-5</v>
      </c>
    </row>
    <row r="346" spans="1:2" x14ac:dyDescent="0.2">
      <c r="A346">
        <v>344</v>
      </c>
      <c r="B346">
        <v>3.5452491268017639E-5</v>
      </c>
    </row>
    <row r="347" spans="1:2" x14ac:dyDescent="0.2">
      <c r="A347">
        <v>345</v>
      </c>
      <c r="B347">
        <v>1.1439755323294776E-4</v>
      </c>
    </row>
    <row r="348" spans="1:2" x14ac:dyDescent="0.2">
      <c r="A348">
        <v>346</v>
      </c>
      <c r="B348">
        <v>-1.0665738480142295E-4</v>
      </c>
    </row>
    <row r="349" spans="1:2" x14ac:dyDescent="0.2">
      <c r="A349">
        <v>347</v>
      </c>
      <c r="B349">
        <v>-6.2771232284219991E-4</v>
      </c>
    </row>
    <row r="350" spans="1:2" x14ac:dyDescent="0.2">
      <c r="A350">
        <v>348</v>
      </c>
      <c r="B350">
        <v>-1.1487672608758714E-3</v>
      </c>
    </row>
    <row r="351" spans="1:2" x14ac:dyDescent="0.2">
      <c r="A351">
        <v>349</v>
      </c>
      <c r="B351">
        <v>-1.4698221989100091E-3</v>
      </c>
    </row>
    <row r="352" spans="1:2" x14ac:dyDescent="0.2">
      <c r="A352">
        <v>350</v>
      </c>
      <c r="B352">
        <v>-1.5908771369446129E-3</v>
      </c>
    </row>
    <row r="353" spans="1:2" x14ac:dyDescent="0.2">
      <c r="A353">
        <v>351</v>
      </c>
      <c r="B353">
        <v>-1.3119320749837016E-3</v>
      </c>
    </row>
    <row r="354" spans="1:2" x14ac:dyDescent="0.2">
      <c r="A354">
        <v>352</v>
      </c>
      <c r="B354">
        <v>-1.2329870130187714E-3</v>
      </c>
    </row>
    <row r="355" spans="1:2" x14ac:dyDescent="0.2">
      <c r="A355">
        <v>353</v>
      </c>
      <c r="B355">
        <v>-1.2540419510536083E-3</v>
      </c>
    </row>
    <row r="356" spans="1:2" x14ac:dyDescent="0.2">
      <c r="A356">
        <v>354</v>
      </c>
      <c r="B356">
        <v>-1.375096889088212E-3</v>
      </c>
    </row>
    <row r="357" spans="1:2" x14ac:dyDescent="0.2">
      <c r="A357">
        <v>355</v>
      </c>
      <c r="B357">
        <v>-1.4961518271263685E-3</v>
      </c>
    </row>
    <row r="358" spans="1:2" x14ac:dyDescent="0.2">
      <c r="A358">
        <v>356</v>
      </c>
      <c r="B358">
        <v>-1.4172067651614384E-3</v>
      </c>
    </row>
    <row r="359" spans="1:2" x14ac:dyDescent="0.2">
      <c r="A359">
        <v>357</v>
      </c>
      <c r="B359">
        <v>-1.3382617031965083E-3</v>
      </c>
    </row>
    <row r="360" spans="1:2" x14ac:dyDescent="0.2">
      <c r="A360">
        <v>358</v>
      </c>
      <c r="B360">
        <v>-8.5931664123251039E-4</v>
      </c>
    </row>
    <row r="361" spans="1:2" x14ac:dyDescent="0.2">
      <c r="A361">
        <v>359</v>
      </c>
      <c r="B361">
        <v>-2.8037157926874556E-4</v>
      </c>
    </row>
    <row r="362" spans="1:2" x14ac:dyDescent="0.2">
      <c r="A362">
        <v>360</v>
      </c>
      <c r="B362">
        <v>5.9857348269432009E-4</v>
      </c>
    </row>
    <row r="363" spans="1:2" x14ac:dyDescent="0.2">
      <c r="A363">
        <v>361</v>
      </c>
      <c r="B363">
        <v>1.2775185446614046E-3</v>
      </c>
    </row>
    <row r="364" spans="1:2" x14ac:dyDescent="0.2">
      <c r="A364">
        <v>362</v>
      </c>
      <c r="B364">
        <v>1.5564636066258686E-3</v>
      </c>
    </row>
    <row r="365" spans="1:2" x14ac:dyDescent="0.2">
      <c r="A365">
        <v>363</v>
      </c>
      <c r="B365">
        <v>1.4354086685912648E-3</v>
      </c>
    </row>
    <row r="366" spans="1:2" x14ac:dyDescent="0.2">
      <c r="A366">
        <v>364</v>
      </c>
      <c r="B366">
        <v>1.0143537305538075E-3</v>
      </c>
    </row>
    <row r="367" spans="1:2" x14ac:dyDescent="0.2">
      <c r="A367">
        <v>365</v>
      </c>
      <c r="B367">
        <v>5.932987925163502E-4</v>
      </c>
    </row>
    <row r="368" spans="1:2" x14ac:dyDescent="0.2">
      <c r="A368">
        <v>366</v>
      </c>
      <c r="B368">
        <v>4.7224385448174644E-4</v>
      </c>
    </row>
    <row r="369" spans="1:2" x14ac:dyDescent="0.2">
      <c r="A369">
        <v>367</v>
      </c>
      <c r="B369">
        <v>7.5118891644976316E-4</v>
      </c>
    </row>
    <row r="370" spans="1:2" x14ac:dyDescent="0.2">
      <c r="A370">
        <v>368</v>
      </c>
      <c r="B370">
        <v>1.0301339784106744E-3</v>
      </c>
    </row>
    <row r="371" spans="1:2" x14ac:dyDescent="0.2">
      <c r="A371">
        <v>369</v>
      </c>
      <c r="B371">
        <v>1.3090790403751384E-3</v>
      </c>
    </row>
    <row r="372" spans="1:2" x14ac:dyDescent="0.2">
      <c r="A372">
        <v>370</v>
      </c>
      <c r="B372">
        <v>1.3880241023400686E-3</v>
      </c>
    </row>
    <row r="373" spans="1:2" x14ac:dyDescent="0.2">
      <c r="A373">
        <v>371</v>
      </c>
      <c r="B373">
        <v>1.4669691643049987E-3</v>
      </c>
    </row>
    <row r="374" spans="1:2" x14ac:dyDescent="0.2">
      <c r="A374">
        <v>372</v>
      </c>
      <c r="B374">
        <v>1.3531692535941886E-3</v>
      </c>
    </row>
    <row r="375" spans="1:2" x14ac:dyDescent="0.2">
      <c r="A375">
        <v>373</v>
      </c>
      <c r="B375">
        <v>1.2393693429473274E-3</v>
      </c>
    </row>
    <row r="376" spans="1:2" x14ac:dyDescent="0.2">
      <c r="A376">
        <v>374</v>
      </c>
      <c r="B376">
        <v>1.1255694323040188E-3</v>
      </c>
    </row>
    <row r="377" spans="1:2" x14ac:dyDescent="0.2">
      <c r="A377">
        <v>375</v>
      </c>
      <c r="B377">
        <v>1.0117695216571576E-3</v>
      </c>
    </row>
    <row r="378" spans="1:2" x14ac:dyDescent="0.2">
      <c r="A378">
        <v>376</v>
      </c>
      <c r="B378">
        <v>7.9796961101408215E-4</v>
      </c>
    </row>
    <row r="379" spans="1:2" x14ac:dyDescent="0.2">
      <c r="A379">
        <v>377</v>
      </c>
      <c r="B379">
        <v>5.8416970036745397E-4</v>
      </c>
    </row>
    <row r="380" spans="1:2" x14ac:dyDescent="0.2">
      <c r="A380">
        <v>378</v>
      </c>
      <c r="B380">
        <v>7.0369789717972253E-5</v>
      </c>
    </row>
    <row r="381" spans="1:2" x14ac:dyDescent="0.2">
      <c r="A381">
        <v>379</v>
      </c>
      <c r="B381">
        <v>-7.4343012092370486E-4</v>
      </c>
    </row>
    <row r="382" spans="1:2" x14ac:dyDescent="0.2">
      <c r="A382">
        <v>380</v>
      </c>
      <c r="B382">
        <v>-1.9572300315715552E-3</v>
      </c>
    </row>
    <row r="383" spans="1:2" x14ac:dyDescent="0.2">
      <c r="A383">
        <v>381</v>
      </c>
      <c r="B383">
        <v>-3.4710299422151536E-3</v>
      </c>
    </row>
    <row r="384" spans="1:2" x14ac:dyDescent="0.2">
      <c r="A384">
        <v>382</v>
      </c>
      <c r="B384">
        <v>-5.0848298528620717E-3</v>
      </c>
    </row>
    <row r="385" spans="1:2" x14ac:dyDescent="0.2">
      <c r="A385">
        <v>383</v>
      </c>
      <c r="B385">
        <v>-6.9986297635082906E-3</v>
      </c>
    </row>
    <row r="386" spans="1:2" x14ac:dyDescent="0.2">
      <c r="A386">
        <v>384</v>
      </c>
      <c r="B386">
        <v>-8.9124296741545095E-3</v>
      </c>
    </row>
    <row r="387" spans="1:2" x14ac:dyDescent="0.2">
      <c r="A387">
        <v>385</v>
      </c>
      <c r="B387">
        <v>-1.1026229584800262E-2</v>
      </c>
    </row>
    <row r="388" spans="1:2" x14ac:dyDescent="0.2">
      <c r="A388">
        <v>386</v>
      </c>
      <c r="B388">
        <v>-1.2840029495443162E-2</v>
      </c>
    </row>
    <row r="389" spans="1:2" x14ac:dyDescent="0.2">
      <c r="A389">
        <v>387</v>
      </c>
      <c r="B389">
        <v>-1.4353829406090313E-2</v>
      </c>
    </row>
    <row r="390" spans="1:2" x14ac:dyDescent="0.2">
      <c r="A390">
        <v>388</v>
      </c>
      <c r="B390">
        <v>-1.5067629316739328E-2</v>
      </c>
    </row>
    <row r="391" spans="1:2" x14ac:dyDescent="0.2">
      <c r="A391">
        <v>389</v>
      </c>
      <c r="B391">
        <v>-1.5381429227382171E-2</v>
      </c>
    </row>
    <row r="392" spans="1:2" x14ac:dyDescent="0.2">
      <c r="A392">
        <v>390</v>
      </c>
      <c r="B392">
        <v>-1.5195229138029731E-2</v>
      </c>
    </row>
    <row r="393" spans="1:2" x14ac:dyDescent="0.2">
      <c r="A393">
        <v>391</v>
      </c>
      <c r="B393">
        <v>-1.4709029048670885E-2</v>
      </c>
    </row>
    <row r="394" spans="1:2" x14ac:dyDescent="0.2">
      <c r="A394">
        <v>392</v>
      </c>
      <c r="B394">
        <v>-1.3822828959320077E-2</v>
      </c>
    </row>
    <row r="395" spans="1:2" x14ac:dyDescent="0.2">
      <c r="A395">
        <v>393</v>
      </c>
      <c r="B395">
        <v>-1.273662886996263E-2</v>
      </c>
    </row>
    <row r="396" spans="1:2" x14ac:dyDescent="0.2">
      <c r="A396">
        <v>394</v>
      </c>
      <c r="B396">
        <v>-1.1350428780609434E-2</v>
      </c>
    </row>
    <row r="397" spans="1:2" x14ac:dyDescent="0.2">
      <c r="A397">
        <v>395</v>
      </c>
      <c r="B397">
        <v>-9.9642286912562383E-3</v>
      </c>
    </row>
    <row r="398" spans="1:2" x14ac:dyDescent="0.2">
      <c r="A398">
        <v>396</v>
      </c>
      <c r="B398">
        <v>-8.57802860189949E-3</v>
      </c>
    </row>
    <row r="399" spans="1:2" x14ac:dyDescent="0.2">
      <c r="A399">
        <v>397</v>
      </c>
      <c r="B399">
        <v>-7.1918285125462944E-3</v>
      </c>
    </row>
    <row r="400" spans="1:2" x14ac:dyDescent="0.2">
      <c r="A400">
        <v>398</v>
      </c>
      <c r="B400">
        <v>-6.0056284231926327E-3</v>
      </c>
    </row>
    <row r="401" spans="1:2" x14ac:dyDescent="0.2">
      <c r="A401">
        <v>399</v>
      </c>
      <c r="B401">
        <v>-4.9194283338387379E-3</v>
      </c>
    </row>
    <row r="402" spans="1:2" x14ac:dyDescent="0.2">
      <c r="A402">
        <v>400</v>
      </c>
      <c r="B402">
        <v>-4.033228244484377E-3</v>
      </c>
    </row>
    <row r="403" spans="1:2" x14ac:dyDescent="0.2">
      <c r="A403">
        <v>401</v>
      </c>
      <c r="B403">
        <v>-3.4470281551293169E-3</v>
      </c>
    </row>
    <row r="404" spans="1:2" x14ac:dyDescent="0.2">
      <c r="A404">
        <v>402</v>
      </c>
      <c r="B404">
        <v>-3.3608280657766443E-3</v>
      </c>
    </row>
    <row r="405" spans="1:2" x14ac:dyDescent="0.2">
      <c r="A405">
        <v>403</v>
      </c>
      <c r="B405">
        <v>-3.8746279764190206E-3</v>
      </c>
    </row>
    <row r="406" spans="1:2" x14ac:dyDescent="0.2">
      <c r="A406">
        <v>404</v>
      </c>
      <c r="B406">
        <v>-4.888427887067337E-3</v>
      </c>
    </row>
    <row r="407" spans="1:2" x14ac:dyDescent="0.2">
      <c r="A407">
        <v>405</v>
      </c>
      <c r="B407">
        <v>-6.0022277977154204E-3</v>
      </c>
    </row>
    <row r="408" spans="1:2" x14ac:dyDescent="0.2">
      <c r="A408">
        <v>406</v>
      </c>
      <c r="B408">
        <v>-7.0160277083566314E-3</v>
      </c>
    </row>
    <row r="409" spans="1:2" x14ac:dyDescent="0.2">
      <c r="A409">
        <v>407</v>
      </c>
      <c r="B409">
        <v>-7.8298276190054139E-3</v>
      </c>
    </row>
    <row r="410" spans="1:2" x14ac:dyDescent="0.2">
      <c r="A410">
        <v>408</v>
      </c>
      <c r="B410">
        <v>-8.2436275296480233E-3</v>
      </c>
    </row>
    <row r="411" spans="1:2" x14ac:dyDescent="0.2">
      <c r="A411">
        <v>409</v>
      </c>
      <c r="B411">
        <v>-8.5574274402944184E-3</v>
      </c>
    </row>
    <row r="412" spans="1:2" x14ac:dyDescent="0.2">
      <c r="A412">
        <v>410</v>
      </c>
      <c r="B412">
        <v>-8.7712273509374938E-3</v>
      </c>
    </row>
    <row r="413" spans="1:2" x14ac:dyDescent="0.2">
      <c r="A413">
        <v>411</v>
      </c>
      <c r="B413">
        <v>-9.1850272615872086E-3</v>
      </c>
    </row>
    <row r="414" spans="1:2" x14ac:dyDescent="0.2">
      <c r="A414">
        <v>412</v>
      </c>
      <c r="B414">
        <v>-9.8988271722326715E-3</v>
      </c>
    </row>
    <row r="415" spans="1:2" x14ac:dyDescent="0.2">
      <c r="A415">
        <v>413</v>
      </c>
      <c r="B415">
        <v>-1.0712627082877901E-2</v>
      </c>
    </row>
    <row r="416" spans="1:2" x14ac:dyDescent="0.2">
      <c r="A416">
        <v>414</v>
      </c>
      <c r="B416">
        <v>-1.122642699352383E-2</v>
      </c>
    </row>
    <row r="417" spans="1:2" x14ac:dyDescent="0.2">
      <c r="A417">
        <v>415</v>
      </c>
      <c r="B417">
        <v>-1.1440226904166906E-2</v>
      </c>
    </row>
    <row r="418" spans="1:2" x14ac:dyDescent="0.2">
      <c r="A418">
        <v>416</v>
      </c>
      <c r="B418">
        <v>-1.1354026814814233E-2</v>
      </c>
    </row>
    <row r="419" spans="1:2" x14ac:dyDescent="0.2">
      <c r="A419">
        <v>417</v>
      </c>
      <c r="B419">
        <v>-1.096782672546226E-2</v>
      </c>
    </row>
    <row r="420" spans="1:2" x14ac:dyDescent="0.2">
      <c r="A420">
        <v>418</v>
      </c>
      <c r="B420">
        <v>-1.0581626636103181E-2</v>
      </c>
    </row>
    <row r="421" spans="1:2" x14ac:dyDescent="0.2">
      <c r="A421">
        <v>419</v>
      </c>
      <c r="B421">
        <v>-1.0495426546750508E-2</v>
      </c>
    </row>
    <row r="422" spans="1:2" x14ac:dyDescent="0.2">
      <c r="A422">
        <v>420</v>
      </c>
      <c r="B422">
        <v>-1.0609226457393817E-2</v>
      </c>
    </row>
    <row r="423" spans="1:2" x14ac:dyDescent="0.2">
      <c r="A423">
        <v>421</v>
      </c>
      <c r="B423">
        <v>-1.1023026368043531E-2</v>
      </c>
    </row>
    <row r="424" spans="1:2" x14ac:dyDescent="0.2">
      <c r="A424">
        <v>422</v>
      </c>
      <c r="B424">
        <v>-1.123682627869016E-2</v>
      </c>
    </row>
    <row r="425" spans="1:2" x14ac:dyDescent="0.2">
      <c r="A425">
        <v>423</v>
      </c>
      <c r="B425">
        <v>-1.1250626189333701E-2</v>
      </c>
    </row>
    <row r="426" spans="1:2" x14ac:dyDescent="0.2">
      <c r="A426">
        <v>424</v>
      </c>
      <c r="B426">
        <v>-1.0964426099981495E-2</v>
      </c>
    </row>
    <row r="427" spans="1:2" x14ac:dyDescent="0.2">
      <c r="A427">
        <v>425</v>
      </c>
      <c r="B427">
        <v>-1.0478226010622649E-2</v>
      </c>
    </row>
    <row r="428" spans="1:2" x14ac:dyDescent="0.2">
      <c r="A428">
        <v>426</v>
      </c>
      <c r="B428">
        <v>-9.9920259212709084E-3</v>
      </c>
    </row>
    <row r="429" spans="1:2" x14ac:dyDescent="0.2">
      <c r="A429">
        <v>427</v>
      </c>
      <c r="B429">
        <v>-9.7058258319151491E-3</v>
      </c>
    </row>
    <row r="430" spans="1:2" x14ac:dyDescent="0.2">
      <c r="A430">
        <v>428</v>
      </c>
      <c r="B430">
        <v>-9.5196257425627095E-3</v>
      </c>
    </row>
    <row r="431" spans="1:2" x14ac:dyDescent="0.2">
      <c r="A431">
        <v>429</v>
      </c>
      <c r="B431">
        <v>-9.4334256532100369E-3</v>
      </c>
    </row>
    <row r="432" spans="1:2" x14ac:dyDescent="0.2">
      <c r="A432">
        <v>430</v>
      </c>
      <c r="B432">
        <v>-9.4472255638535785E-3</v>
      </c>
    </row>
    <row r="433" spans="1:2" x14ac:dyDescent="0.2">
      <c r="A433">
        <v>431</v>
      </c>
      <c r="B433">
        <v>-9.3610254745009058E-3</v>
      </c>
    </row>
    <row r="434" spans="1:2" x14ac:dyDescent="0.2">
      <c r="A434">
        <v>432</v>
      </c>
      <c r="B434">
        <v>-9.2748253851411278E-3</v>
      </c>
    </row>
    <row r="435" spans="1:2" x14ac:dyDescent="0.2">
      <c r="A435">
        <v>433</v>
      </c>
      <c r="B435">
        <v>-9.0886252957886882E-3</v>
      </c>
    </row>
    <row r="436" spans="1:2" x14ac:dyDescent="0.2">
      <c r="A436">
        <v>434</v>
      </c>
      <c r="B436">
        <v>-8.7024252064367147E-3</v>
      </c>
    </row>
    <row r="437" spans="1:2" x14ac:dyDescent="0.2">
      <c r="A437">
        <v>435</v>
      </c>
      <c r="B437">
        <v>-8.3162251170811885E-3</v>
      </c>
    </row>
    <row r="438" spans="1:2" x14ac:dyDescent="0.2">
      <c r="A438">
        <v>436</v>
      </c>
      <c r="B438">
        <v>-7.8300250277294481E-3</v>
      </c>
    </row>
    <row r="439" spans="1:2" x14ac:dyDescent="0.2">
      <c r="A439">
        <v>437</v>
      </c>
      <c r="B439">
        <v>-7.3438249383706022E-3</v>
      </c>
    </row>
    <row r="440" spans="1:2" x14ac:dyDescent="0.2">
      <c r="A440">
        <v>438</v>
      </c>
      <c r="B440">
        <v>-6.9576248490186288E-3</v>
      </c>
    </row>
    <row r="441" spans="1:2" x14ac:dyDescent="0.2">
      <c r="A441">
        <v>439</v>
      </c>
      <c r="B441">
        <v>-6.6714247596664222E-3</v>
      </c>
    </row>
    <row r="442" spans="1:2" x14ac:dyDescent="0.2">
      <c r="A442">
        <v>440</v>
      </c>
      <c r="B442">
        <v>-6.5852246703101969E-3</v>
      </c>
    </row>
    <row r="443" spans="1:2" x14ac:dyDescent="0.2">
      <c r="A443">
        <v>441</v>
      </c>
      <c r="B443">
        <v>-6.5990245809572912E-3</v>
      </c>
    </row>
    <row r="444" spans="1:2" x14ac:dyDescent="0.2">
      <c r="A444">
        <v>442</v>
      </c>
      <c r="B444">
        <v>-6.7128244916005997E-3</v>
      </c>
    </row>
    <row r="445" spans="1:2" x14ac:dyDescent="0.2">
      <c r="A445">
        <v>443</v>
      </c>
      <c r="B445">
        <v>-6.726624402247694E-3</v>
      </c>
    </row>
    <row r="446" spans="1:2" x14ac:dyDescent="0.2">
      <c r="A446">
        <v>444</v>
      </c>
      <c r="B446">
        <v>-6.6404243128914686E-3</v>
      </c>
    </row>
    <row r="447" spans="1:2" x14ac:dyDescent="0.2">
      <c r="A447">
        <v>445</v>
      </c>
      <c r="B447">
        <v>-6.1542242235361755E-3</v>
      </c>
    </row>
    <row r="448" spans="1:2" x14ac:dyDescent="0.2">
      <c r="A448">
        <v>446</v>
      </c>
      <c r="B448">
        <v>-5.4680241341849012E-3</v>
      </c>
    </row>
    <row r="449" spans="1:2" x14ac:dyDescent="0.2">
      <c r="A449">
        <v>447</v>
      </c>
      <c r="B449">
        <v>-4.6818240448267545E-3</v>
      </c>
    </row>
    <row r="450" spans="1:2" x14ac:dyDescent="0.2">
      <c r="A450">
        <v>448</v>
      </c>
      <c r="B450">
        <v>-4.0956239554752472E-3</v>
      </c>
    </row>
    <row r="451" spans="1:2" x14ac:dyDescent="0.2">
      <c r="A451">
        <v>449</v>
      </c>
      <c r="B451">
        <v>-3.8094238661194879E-3</v>
      </c>
    </row>
    <row r="452" spans="1:2" x14ac:dyDescent="0.2">
      <c r="A452">
        <v>450</v>
      </c>
      <c r="B452">
        <v>-3.5232237767672814E-3</v>
      </c>
    </row>
    <row r="453" spans="1:2" x14ac:dyDescent="0.2">
      <c r="A453">
        <v>451</v>
      </c>
      <c r="B453">
        <v>-3.3370236874112891E-3</v>
      </c>
    </row>
    <row r="454" spans="1:2" x14ac:dyDescent="0.2">
      <c r="A454">
        <v>452</v>
      </c>
      <c r="B454">
        <v>-3.1508235980552968E-3</v>
      </c>
    </row>
    <row r="455" spans="1:2" x14ac:dyDescent="0.2">
      <c r="A455">
        <v>453</v>
      </c>
      <c r="B455">
        <v>-2.7646235087033233E-3</v>
      </c>
    </row>
    <row r="456" spans="1:2" x14ac:dyDescent="0.2">
      <c r="A456">
        <v>454</v>
      </c>
      <c r="B456">
        <v>-2.1784234193482632E-3</v>
      </c>
    </row>
    <row r="457" spans="1:2" x14ac:dyDescent="0.2">
      <c r="A457">
        <v>455</v>
      </c>
      <c r="B457">
        <v>-1.3922233299936693E-3</v>
      </c>
    </row>
    <row r="458" spans="1:2" x14ac:dyDescent="0.2">
      <c r="A458">
        <v>456</v>
      </c>
      <c r="B458">
        <v>-8.0602324064216191E-4</v>
      </c>
    </row>
    <row r="459" spans="1:2" x14ac:dyDescent="0.2">
      <c r="A459">
        <v>457</v>
      </c>
      <c r="B459">
        <v>-5.1982315128284995E-4</v>
      </c>
    </row>
    <row r="460" spans="1:2" x14ac:dyDescent="0.2">
      <c r="A460">
        <v>458</v>
      </c>
      <c r="B460">
        <v>-7.3362306193303084E-4</v>
      </c>
    </row>
    <row r="461" spans="1:2" x14ac:dyDescent="0.2">
      <c r="A461">
        <v>459</v>
      </c>
      <c r="B461">
        <v>-1.447422972574941E-3</v>
      </c>
    </row>
    <row r="462" spans="1:2" x14ac:dyDescent="0.2">
      <c r="A462">
        <v>460</v>
      </c>
      <c r="B462">
        <v>-2.1612228832239566E-3</v>
      </c>
    </row>
    <row r="463" spans="1:2" x14ac:dyDescent="0.2">
      <c r="A463">
        <v>461</v>
      </c>
      <c r="B463">
        <v>-2.5750227938701187E-3</v>
      </c>
    </row>
    <row r="464" spans="1:2" x14ac:dyDescent="0.2">
      <c r="A464">
        <v>462</v>
      </c>
      <c r="B464">
        <v>-2.4888227045138933E-3</v>
      </c>
    </row>
    <row r="465" spans="1:2" x14ac:dyDescent="0.2">
      <c r="A465">
        <v>463</v>
      </c>
      <c r="B465">
        <v>-2.1026226151583671E-3</v>
      </c>
    </row>
    <row r="466" spans="1:2" x14ac:dyDescent="0.2">
      <c r="A466">
        <v>464</v>
      </c>
      <c r="B466">
        <v>-1.7164225258028409E-3</v>
      </c>
    </row>
    <row r="467" spans="1:2" x14ac:dyDescent="0.2">
      <c r="A467">
        <v>465</v>
      </c>
      <c r="B467">
        <v>-1.5302224364504013E-3</v>
      </c>
    </row>
    <row r="468" spans="1:2" x14ac:dyDescent="0.2">
      <c r="A468">
        <v>466</v>
      </c>
      <c r="B468">
        <v>-1.5440223470939429E-3</v>
      </c>
    </row>
    <row r="469" spans="1:2" x14ac:dyDescent="0.2">
      <c r="A469">
        <v>467</v>
      </c>
      <c r="B469">
        <v>-1.5578222577410372E-3</v>
      </c>
    </row>
    <row r="470" spans="1:2" x14ac:dyDescent="0.2">
      <c r="A470">
        <v>468</v>
      </c>
      <c r="B470">
        <v>-1.4716221683883646E-3</v>
      </c>
    </row>
    <row r="471" spans="1:2" x14ac:dyDescent="0.2">
      <c r="A471">
        <v>469</v>
      </c>
      <c r="B471">
        <v>-1.3854220790321392E-3</v>
      </c>
    </row>
    <row r="472" spans="1:2" x14ac:dyDescent="0.2">
      <c r="A472">
        <v>470</v>
      </c>
      <c r="B472">
        <v>-1.3992219896792335E-3</v>
      </c>
    </row>
    <row r="473" spans="1:2" x14ac:dyDescent="0.2">
      <c r="A473">
        <v>471</v>
      </c>
      <c r="B473">
        <v>-1.4130219003227751E-3</v>
      </c>
    </row>
    <row r="474" spans="1:2" x14ac:dyDescent="0.2">
      <c r="A474">
        <v>472</v>
      </c>
      <c r="B474">
        <v>-1.4268218109698694E-3</v>
      </c>
    </row>
    <row r="475" spans="1:2" x14ac:dyDescent="0.2">
      <c r="A475">
        <v>473</v>
      </c>
      <c r="B475">
        <v>-1.4406217216169637E-3</v>
      </c>
    </row>
    <row r="476" spans="1:2" x14ac:dyDescent="0.2">
      <c r="A476">
        <v>474</v>
      </c>
      <c r="B476">
        <v>-1.3544216322607383E-3</v>
      </c>
    </row>
    <row r="477" spans="1:2" x14ac:dyDescent="0.2">
      <c r="A477">
        <v>475</v>
      </c>
      <c r="B477">
        <v>-1.2682215429080657E-3</v>
      </c>
    </row>
    <row r="478" spans="1:2" x14ac:dyDescent="0.2">
      <c r="A478">
        <v>476</v>
      </c>
      <c r="B478">
        <v>-9.8202145355230641E-4</v>
      </c>
    </row>
    <row r="479" spans="1:2" x14ac:dyDescent="0.2">
      <c r="A479">
        <v>477</v>
      </c>
      <c r="B479">
        <v>-6.9582136419654717E-4</v>
      </c>
    </row>
    <row r="480" spans="1:2" x14ac:dyDescent="0.2">
      <c r="A480">
        <v>478</v>
      </c>
      <c r="B480">
        <v>-3.0962127484457369E-4</v>
      </c>
    </row>
    <row r="481" spans="1:2" x14ac:dyDescent="0.2">
      <c r="A481">
        <v>479</v>
      </c>
      <c r="B481">
        <v>-1.2342118548858139E-4</v>
      </c>
    </row>
    <row r="482" spans="1:2" x14ac:dyDescent="0.2">
      <c r="A482">
        <v>480</v>
      </c>
      <c r="B482">
        <v>-1.3722109613567568E-4</v>
      </c>
    </row>
    <row r="483" spans="1:2" x14ac:dyDescent="0.2">
      <c r="A483">
        <v>481</v>
      </c>
      <c r="B483">
        <v>-3.4709274876121299E-4</v>
      </c>
    </row>
    <row r="484" spans="1:2" x14ac:dyDescent="0.2">
      <c r="A484">
        <v>482</v>
      </c>
      <c r="B484">
        <v>-3.5696440133392571E-4</v>
      </c>
    </row>
    <row r="485" spans="1:2" x14ac:dyDescent="0.2">
      <c r="A485">
        <v>483</v>
      </c>
      <c r="B485">
        <v>-1.6683605390355183E-4</v>
      </c>
    </row>
    <row r="486" spans="1:2" x14ac:dyDescent="0.2">
      <c r="A486">
        <v>484</v>
      </c>
      <c r="B486">
        <v>2.2329229352280322E-4</v>
      </c>
    </row>
    <row r="487" spans="1:2" x14ac:dyDescent="0.2">
      <c r="A487">
        <v>485</v>
      </c>
      <c r="B487">
        <v>5.1342064094939133E-4</v>
      </c>
    </row>
    <row r="488" spans="1:2" x14ac:dyDescent="0.2">
      <c r="A488">
        <v>486</v>
      </c>
      <c r="B488">
        <v>5.0354898837667861E-4</v>
      </c>
    </row>
    <row r="489" spans="1:2" x14ac:dyDescent="0.2">
      <c r="A489">
        <v>487</v>
      </c>
      <c r="B489">
        <v>1.9367733580821778E-4</v>
      </c>
    </row>
    <row r="490" spans="1:2" x14ac:dyDescent="0.2">
      <c r="A490">
        <v>488</v>
      </c>
      <c r="B490">
        <v>-2.1619431676356271E-4</v>
      </c>
    </row>
    <row r="491" spans="1:2" x14ac:dyDescent="0.2">
      <c r="A491">
        <v>489</v>
      </c>
      <c r="B491">
        <v>-3.2606596933604237E-4</v>
      </c>
    </row>
    <row r="492" spans="1:2" x14ac:dyDescent="0.2">
      <c r="A492">
        <v>490</v>
      </c>
      <c r="B492">
        <v>-2.3593762190898815E-4</v>
      </c>
    </row>
    <row r="493" spans="1:2" x14ac:dyDescent="0.2">
      <c r="A493">
        <v>491</v>
      </c>
      <c r="B493">
        <v>1.5419072552091961E-4</v>
      </c>
    </row>
    <row r="494" spans="1:2" x14ac:dyDescent="0.2">
      <c r="A494">
        <v>492</v>
      </c>
      <c r="B494">
        <v>6.4431907295059432E-4</v>
      </c>
    </row>
    <row r="495" spans="1:2" x14ac:dyDescent="0.2">
      <c r="A495">
        <v>493</v>
      </c>
      <c r="B495">
        <v>1.0344474203769494E-3</v>
      </c>
    </row>
    <row r="496" spans="1:2" x14ac:dyDescent="0.2">
      <c r="A496">
        <v>494</v>
      </c>
      <c r="B496">
        <v>1.0245757678042366E-3</v>
      </c>
    </row>
    <row r="497" spans="1:2" x14ac:dyDescent="0.2">
      <c r="A497">
        <v>495</v>
      </c>
      <c r="B497">
        <v>7.1470411523577582E-4</v>
      </c>
    </row>
    <row r="498" spans="1:2" x14ac:dyDescent="0.2">
      <c r="A498">
        <v>496</v>
      </c>
      <c r="B498">
        <v>1.0483246266090873E-4</v>
      </c>
    </row>
    <row r="499" spans="1:2" x14ac:dyDescent="0.2">
      <c r="A499">
        <v>497</v>
      </c>
      <c r="B499">
        <v>-4.050391899106387E-4</v>
      </c>
    </row>
    <row r="500" spans="1:2" x14ac:dyDescent="0.2">
      <c r="A500">
        <v>498</v>
      </c>
      <c r="B500">
        <v>-7.1491084247909953E-4</v>
      </c>
    </row>
    <row r="501" spans="1:2" x14ac:dyDescent="0.2">
      <c r="A501">
        <v>499</v>
      </c>
      <c r="B501">
        <v>-6.2478249505204531E-4</v>
      </c>
    </row>
    <row r="502" spans="1:2" x14ac:dyDescent="0.2">
      <c r="A502">
        <v>500</v>
      </c>
      <c r="B502">
        <v>-2.3465414762569026E-4</v>
      </c>
    </row>
    <row r="503" spans="1:2" x14ac:dyDescent="0.2">
      <c r="A503">
        <v>501</v>
      </c>
      <c r="B503">
        <v>-4.4525800198869092E-5</v>
      </c>
    </row>
    <row r="504" spans="1:2" x14ac:dyDescent="0.2">
      <c r="A504">
        <v>502</v>
      </c>
      <c r="B504">
        <v>-2.5439745276756298E-4</v>
      </c>
    </row>
    <row r="505" spans="1:2" x14ac:dyDescent="0.2">
      <c r="A505">
        <v>503</v>
      </c>
      <c r="B505">
        <v>-6.6426910533934347E-4</v>
      </c>
    </row>
    <row r="506" spans="1:2" x14ac:dyDescent="0.2">
      <c r="A506">
        <v>504</v>
      </c>
      <c r="B506">
        <v>-1.1741407579144436E-3</v>
      </c>
    </row>
    <row r="507" spans="1:2" x14ac:dyDescent="0.2">
      <c r="A507">
        <v>505</v>
      </c>
      <c r="B507">
        <v>-1.3840124104866902E-3</v>
      </c>
    </row>
    <row r="508" spans="1:2" x14ac:dyDescent="0.2">
      <c r="A508">
        <v>506</v>
      </c>
      <c r="B508">
        <v>-1.1938840630563163E-3</v>
      </c>
    </row>
    <row r="509" spans="1:2" x14ac:dyDescent="0.2">
      <c r="A509">
        <v>507</v>
      </c>
      <c r="B509">
        <v>-5.0375571562710775E-4</v>
      </c>
    </row>
    <row r="510" spans="1:2" x14ac:dyDescent="0.2">
      <c r="A510">
        <v>508</v>
      </c>
      <c r="B510">
        <v>4.8637263180140167E-4</v>
      </c>
    </row>
    <row r="511" spans="1:2" x14ac:dyDescent="0.2">
      <c r="A511">
        <v>509</v>
      </c>
      <c r="B511">
        <v>1.1765009792270575E-3</v>
      </c>
    </row>
    <row r="512" spans="1:2" x14ac:dyDescent="0.2">
      <c r="A512">
        <v>510</v>
      </c>
      <c r="B512">
        <v>1.3666293266574314E-3</v>
      </c>
    </row>
    <row r="513" spans="1:2" x14ac:dyDescent="0.2">
      <c r="A513">
        <v>511</v>
      </c>
      <c r="B513">
        <v>9.5675767408565093E-4</v>
      </c>
    </row>
    <row r="514" spans="1:2" x14ac:dyDescent="0.2">
      <c r="A514">
        <v>512</v>
      </c>
      <c r="B514">
        <v>2.4688602151101691E-4</v>
      </c>
    </row>
    <row r="515" spans="1:2" x14ac:dyDescent="0.2">
      <c r="A515">
        <v>513</v>
      </c>
      <c r="B515">
        <v>-3.6298563106029746E-4</v>
      </c>
    </row>
    <row r="516" spans="1:2" x14ac:dyDescent="0.2">
      <c r="A516">
        <v>514</v>
      </c>
      <c r="B516">
        <v>-4.7285728362922441E-4</v>
      </c>
    </row>
    <row r="517" spans="1:2" x14ac:dyDescent="0.2">
      <c r="A517">
        <v>515</v>
      </c>
      <c r="B517">
        <v>-1.8272893620263631E-4</v>
      </c>
    </row>
    <row r="518" spans="1:2" x14ac:dyDescent="0.2">
      <c r="A518">
        <v>516</v>
      </c>
      <c r="B518">
        <v>4.0739941122680534E-4</v>
      </c>
    </row>
    <row r="519" spans="1:2" x14ac:dyDescent="0.2">
      <c r="A519">
        <v>517</v>
      </c>
      <c r="B519">
        <v>8.9752775865648005E-4</v>
      </c>
    </row>
    <row r="520" spans="1:2" x14ac:dyDescent="0.2">
      <c r="A520">
        <v>518</v>
      </c>
      <c r="B520">
        <v>7.8765610608400038E-4</v>
      </c>
    </row>
    <row r="521" spans="1:2" x14ac:dyDescent="0.2">
      <c r="A521">
        <v>519</v>
      </c>
      <c r="B521">
        <v>1.777844535091333E-4</v>
      </c>
    </row>
    <row r="522" spans="1:2" x14ac:dyDescent="0.2">
      <c r="A522">
        <v>520</v>
      </c>
      <c r="B522">
        <v>-5.3208719906194801E-4</v>
      </c>
    </row>
    <row r="523" spans="1:2" x14ac:dyDescent="0.2">
      <c r="A523">
        <v>521</v>
      </c>
      <c r="B523">
        <v>-9.4195885163017579E-4</v>
      </c>
    </row>
    <row r="524" spans="1:2" x14ac:dyDescent="0.2">
      <c r="A524">
        <v>522</v>
      </c>
      <c r="B524">
        <v>-7.5183050420335462E-4</v>
      </c>
    </row>
    <row r="525" spans="1:2" x14ac:dyDescent="0.2">
      <c r="A525">
        <v>523</v>
      </c>
      <c r="B525">
        <v>-7.2171470215209865E-5</v>
      </c>
    </row>
    <row r="526" spans="1:2" x14ac:dyDescent="0.2">
      <c r="A526">
        <v>524</v>
      </c>
      <c r="B526">
        <v>9.0748756370473416E-4</v>
      </c>
    </row>
    <row r="527" spans="1:2" x14ac:dyDescent="0.2">
      <c r="A527">
        <v>525</v>
      </c>
      <c r="B527">
        <v>1.5871465976218246E-3</v>
      </c>
    </row>
    <row r="528" spans="1:2" x14ac:dyDescent="0.2">
      <c r="A528">
        <v>526</v>
      </c>
      <c r="B528">
        <v>1.7668056315471858E-3</v>
      </c>
    </row>
    <row r="529" spans="1:2" x14ac:dyDescent="0.2">
      <c r="A529">
        <v>527</v>
      </c>
      <c r="B529">
        <v>1.4464646654630542E-3</v>
      </c>
    </row>
    <row r="530" spans="1:2" x14ac:dyDescent="0.2">
      <c r="A530">
        <v>528</v>
      </c>
      <c r="B530">
        <v>1.0261236993827083E-3</v>
      </c>
    </row>
    <row r="531" spans="1:2" x14ac:dyDescent="0.2">
      <c r="A531">
        <v>529</v>
      </c>
      <c r="B531">
        <v>7.0578273330568209E-4</v>
      </c>
    </row>
    <row r="532" spans="1:2" x14ac:dyDescent="0.2">
      <c r="A532">
        <v>530</v>
      </c>
      <c r="B532">
        <v>3.8544176722510315E-4</v>
      </c>
    </row>
    <row r="533" spans="1:2" x14ac:dyDescent="0.2">
      <c r="A533">
        <v>531</v>
      </c>
      <c r="B533">
        <v>-3.3489919885809627E-4</v>
      </c>
    </row>
    <row r="534" spans="1:2" x14ac:dyDescent="0.2">
      <c r="A534">
        <v>532</v>
      </c>
      <c r="B534">
        <v>-1.7552401649361116E-3</v>
      </c>
    </row>
    <row r="535" spans="1:2" x14ac:dyDescent="0.2">
      <c r="A535">
        <v>533</v>
      </c>
      <c r="B535">
        <v>-3.9755811310158151E-3</v>
      </c>
    </row>
    <row r="536" spans="1:2" x14ac:dyDescent="0.2">
      <c r="A536">
        <v>534</v>
      </c>
      <c r="B536">
        <v>-6.5959220970981391E-3</v>
      </c>
    </row>
    <row r="537" spans="1:2" x14ac:dyDescent="0.2">
      <c r="A537">
        <v>535</v>
      </c>
      <c r="B537">
        <v>-9.4162630631764443E-3</v>
      </c>
    </row>
    <row r="538" spans="1:2" x14ac:dyDescent="0.2">
      <c r="A538">
        <v>536</v>
      </c>
      <c r="B538">
        <v>-1.2036604029255216E-2</v>
      </c>
    </row>
    <row r="539" spans="1:2" x14ac:dyDescent="0.2">
      <c r="A539">
        <v>537</v>
      </c>
      <c r="B539">
        <v>-1.4356944995334686E-2</v>
      </c>
    </row>
    <row r="540" spans="1:2" x14ac:dyDescent="0.2">
      <c r="A540">
        <v>538</v>
      </c>
      <c r="B540">
        <v>-1.6177285961415322E-2</v>
      </c>
    </row>
    <row r="541" spans="1:2" x14ac:dyDescent="0.2">
      <c r="A541">
        <v>539</v>
      </c>
      <c r="B541">
        <v>-1.759762692749689E-2</v>
      </c>
    </row>
    <row r="542" spans="1:2" x14ac:dyDescent="0.2">
      <c r="A542">
        <v>540</v>
      </c>
      <c r="B542">
        <v>-1.8517967893576071E-2</v>
      </c>
    </row>
    <row r="543" spans="1:2" x14ac:dyDescent="0.2">
      <c r="A543">
        <v>541</v>
      </c>
      <c r="B543">
        <v>-1.8938308859656416E-2</v>
      </c>
    </row>
    <row r="544" spans="1:2" x14ac:dyDescent="0.2">
      <c r="A544">
        <v>542</v>
      </c>
      <c r="B544">
        <v>-1.8658649825738394E-2</v>
      </c>
    </row>
    <row r="545" spans="1:2" x14ac:dyDescent="0.2">
      <c r="A545">
        <v>543</v>
      </c>
      <c r="B545">
        <v>-1.7678990791814897E-2</v>
      </c>
    </row>
    <row r="546" spans="1:2" x14ac:dyDescent="0.2">
      <c r="A546">
        <v>544</v>
      </c>
      <c r="B546">
        <v>-1.6099331757896351E-2</v>
      </c>
    </row>
    <row r="547" spans="1:2" x14ac:dyDescent="0.2">
      <c r="A547">
        <v>545</v>
      </c>
      <c r="B547">
        <v>-1.4019672723978971E-2</v>
      </c>
    </row>
    <row r="548" spans="1:2" x14ac:dyDescent="0.2">
      <c r="A548">
        <v>546</v>
      </c>
      <c r="B548">
        <v>-1.1740013690054951E-2</v>
      </c>
    </row>
    <row r="549" spans="1:2" x14ac:dyDescent="0.2">
      <c r="A549">
        <v>547</v>
      </c>
      <c r="B549">
        <v>-9.5603546561378039E-3</v>
      </c>
    </row>
    <row r="550" spans="1:2" x14ac:dyDescent="0.2">
      <c r="A550">
        <v>548</v>
      </c>
      <c r="B550">
        <v>-7.580695622213085E-3</v>
      </c>
    </row>
    <row r="551" spans="1:2" x14ac:dyDescent="0.2">
      <c r="A551">
        <v>549</v>
      </c>
      <c r="B551">
        <v>-6.0010365882945393E-3</v>
      </c>
    </row>
    <row r="552" spans="1:2" x14ac:dyDescent="0.2">
      <c r="A552">
        <v>550</v>
      </c>
      <c r="B552">
        <v>-4.7213775543752945E-3</v>
      </c>
    </row>
    <row r="553" spans="1:2" x14ac:dyDescent="0.2">
      <c r="A553">
        <v>551</v>
      </c>
      <c r="B553">
        <v>-3.6417185204555835E-3</v>
      </c>
    </row>
    <row r="554" spans="1:2" x14ac:dyDescent="0.2">
      <c r="A554">
        <v>552</v>
      </c>
      <c r="B554">
        <v>-2.7620594865354064E-3</v>
      </c>
    </row>
    <row r="555" spans="1:2" x14ac:dyDescent="0.2">
      <c r="A555">
        <v>553</v>
      </c>
      <c r="B555">
        <v>-2.2824004526178499E-3</v>
      </c>
    </row>
    <row r="556" spans="1:2" x14ac:dyDescent="0.2">
      <c r="A556">
        <v>554</v>
      </c>
      <c r="B556">
        <v>-2.4027414186953422E-3</v>
      </c>
    </row>
    <row r="557" spans="1:2" x14ac:dyDescent="0.2">
      <c r="A557">
        <v>555</v>
      </c>
      <c r="B557">
        <v>-3.023082384775222E-3</v>
      </c>
    </row>
    <row r="558" spans="1:2" x14ac:dyDescent="0.2">
      <c r="A558">
        <v>556</v>
      </c>
      <c r="B558">
        <v>-3.7434233508584214E-3</v>
      </c>
    </row>
    <row r="559" spans="1:2" x14ac:dyDescent="0.2">
      <c r="A559">
        <v>557</v>
      </c>
      <c r="B559">
        <v>-4.3637643169347484E-3</v>
      </c>
    </row>
    <row r="560" spans="1:2" x14ac:dyDescent="0.2">
      <c r="A560">
        <v>558</v>
      </c>
      <c r="B560">
        <v>-4.8841052830148612E-3</v>
      </c>
    </row>
    <row r="561" spans="1:2" x14ac:dyDescent="0.2">
      <c r="A561">
        <v>559</v>
      </c>
      <c r="B561">
        <v>-5.3044462490987598E-3</v>
      </c>
    </row>
    <row r="562" spans="1:2" x14ac:dyDescent="0.2">
      <c r="A562">
        <v>560</v>
      </c>
      <c r="B562">
        <v>-5.724787215175553E-3</v>
      </c>
    </row>
    <row r="563" spans="1:2" x14ac:dyDescent="0.2">
      <c r="A563">
        <v>561</v>
      </c>
      <c r="B563">
        <v>-6.2451281812556658E-3</v>
      </c>
    </row>
    <row r="564" spans="1:2" x14ac:dyDescent="0.2">
      <c r="A564">
        <v>562</v>
      </c>
      <c r="B564">
        <v>-6.9654691473353125E-3</v>
      </c>
    </row>
    <row r="565" spans="1:2" x14ac:dyDescent="0.2">
      <c r="A565">
        <v>563</v>
      </c>
      <c r="B565">
        <v>-7.6858101134149592E-3</v>
      </c>
    </row>
    <row r="566" spans="1:2" x14ac:dyDescent="0.2">
      <c r="A566">
        <v>564</v>
      </c>
      <c r="B566">
        <v>-8.3061510794983917E-3</v>
      </c>
    </row>
    <row r="567" spans="1:2" x14ac:dyDescent="0.2">
      <c r="A567">
        <v>565</v>
      </c>
      <c r="B567">
        <v>-8.9264920455747188E-3</v>
      </c>
    </row>
    <row r="568" spans="1:2" x14ac:dyDescent="0.2">
      <c r="A568">
        <v>566</v>
      </c>
      <c r="B568">
        <v>-9.3468330116550646E-3</v>
      </c>
    </row>
    <row r="569" spans="1:2" x14ac:dyDescent="0.2">
      <c r="A569">
        <v>567</v>
      </c>
      <c r="B569">
        <v>-9.5671739777358766E-3</v>
      </c>
    </row>
    <row r="570" spans="1:2" x14ac:dyDescent="0.2">
      <c r="A570">
        <v>568</v>
      </c>
      <c r="B570">
        <v>-9.587514943813602E-3</v>
      </c>
    </row>
    <row r="571" spans="1:2" x14ac:dyDescent="0.2">
      <c r="A571">
        <v>569</v>
      </c>
      <c r="B571">
        <v>-9.6078559098948801E-3</v>
      </c>
    </row>
    <row r="572" spans="1:2" x14ac:dyDescent="0.2">
      <c r="A572">
        <v>570</v>
      </c>
      <c r="B572">
        <v>-9.6281968759761583E-3</v>
      </c>
    </row>
    <row r="573" spans="1:2" x14ac:dyDescent="0.2">
      <c r="A573">
        <v>571</v>
      </c>
      <c r="B573">
        <v>-9.6485378420538837E-3</v>
      </c>
    </row>
    <row r="574" spans="1:2" x14ac:dyDescent="0.2">
      <c r="A574">
        <v>572</v>
      </c>
      <c r="B574">
        <v>-9.8688788081382484E-3</v>
      </c>
    </row>
    <row r="575" spans="1:2" x14ac:dyDescent="0.2">
      <c r="A575">
        <v>573</v>
      </c>
      <c r="B575">
        <v>-1.0189219774218827E-2</v>
      </c>
    </row>
    <row r="576" spans="1:2" x14ac:dyDescent="0.2">
      <c r="A576">
        <v>574</v>
      </c>
      <c r="B576">
        <v>-1.0509560740295854E-2</v>
      </c>
    </row>
    <row r="577" spans="1:2" x14ac:dyDescent="0.2">
      <c r="A577">
        <v>575</v>
      </c>
      <c r="B577">
        <v>-1.0529901706377132E-2</v>
      </c>
    </row>
    <row r="578" spans="1:2" x14ac:dyDescent="0.2">
      <c r="A578">
        <v>576</v>
      </c>
      <c r="B578">
        <v>-1.0150242672455789E-2</v>
      </c>
    </row>
    <row r="579" spans="1:2" x14ac:dyDescent="0.2">
      <c r="A579">
        <v>577</v>
      </c>
      <c r="B579">
        <v>-9.570583638534913E-3</v>
      </c>
    </row>
    <row r="580" spans="1:2" x14ac:dyDescent="0.2">
      <c r="A580">
        <v>578</v>
      </c>
      <c r="B580">
        <v>-8.9909246046175895E-3</v>
      </c>
    </row>
    <row r="581" spans="1:2" x14ac:dyDescent="0.2">
      <c r="A581">
        <v>579</v>
      </c>
      <c r="B581">
        <v>-8.6112655706962471E-3</v>
      </c>
    </row>
    <row r="582" spans="1:2" x14ac:dyDescent="0.2">
      <c r="A582">
        <v>580</v>
      </c>
      <c r="B582">
        <v>-8.5316065367777583E-3</v>
      </c>
    </row>
    <row r="583" spans="1:2" x14ac:dyDescent="0.2">
      <c r="A583">
        <v>581</v>
      </c>
      <c r="B583">
        <v>-8.6519475028588033E-3</v>
      </c>
    </row>
    <row r="584" spans="1:2" x14ac:dyDescent="0.2">
      <c r="A584">
        <v>582</v>
      </c>
      <c r="B584">
        <v>-8.7722884689362957E-3</v>
      </c>
    </row>
    <row r="585" spans="1:2" x14ac:dyDescent="0.2">
      <c r="A585">
        <v>583</v>
      </c>
      <c r="B585">
        <v>-8.6926294350178068E-3</v>
      </c>
    </row>
    <row r="586" spans="1:2" x14ac:dyDescent="0.2">
      <c r="A586">
        <v>584</v>
      </c>
      <c r="B586">
        <v>-8.1129704010969306E-3</v>
      </c>
    </row>
    <row r="587" spans="1:2" x14ac:dyDescent="0.2">
      <c r="A587">
        <v>585</v>
      </c>
      <c r="B587">
        <v>-7.3333113671765204E-3</v>
      </c>
    </row>
    <row r="588" spans="1:2" x14ac:dyDescent="0.2">
      <c r="A588">
        <v>586</v>
      </c>
      <c r="B588">
        <v>-6.3536523332565764E-3</v>
      </c>
    </row>
    <row r="589" spans="1:2" x14ac:dyDescent="0.2">
      <c r="A589">
        <v>587</v>
      </c>
      <c r="B589">
        <v>-5.7739932993392529E-3</v>
      </c>
    </row>
    <row r="590" spans="1:2" x14ac:dyDescent="0.2">
      <c r="A590">
        <v>588</v>
      </c>
      <c r="B590">
        <v>-5.4943342654141247E-3</v>
      </c>
    </row>
    <row r="591" spans="1:2" x14ac:dyDescent="0.2">
      <c r="A591">
        <v>589</v>
      </c>
      <c r="B591">
        <v>-5.7146752314984894E-3</v>
      </c>
    </row>
    <row r="592" spans="1:2" x14ac:dyDescent="0.2">
      <c r="A592">
        <v>590</v>
      </c>
      <c r="B592">
        <v>-5.9350161975757487E-3</v>
      </c>
    </row>
    <row r="593" spans="1:2" x14ac:dyDescent="0.2">
      <c r="A593">
        <v>591</v>
      </c>
      <c r="B593">
        <v>-5.9553571636570268E-3</v>
      </c>
    </row>
    <row r="594" spans="1:2" x14ac:dyDescent="0.2">
      <c r="A594">
        <v>592</v>
      </c>
      <c r="B594">
        <v>-5.5756981297356845E-3</v>
      </c>
    </row>
    <row r="595" spans="1:2" x14ac:dyDescent="0.2">
      <c r="A595">
        <v>593</v>
      </c>
      <c r="B595">
        <v>-4.6960390958155074E-3</v>
      </c>
    </row>
    <row r="596" spans="1:2" x14ac:dyDescent="0.2">
      <c r="A596">
        <v>594</v>
      </c>
      <c r="B596">
        <v>-3.9163800618950972E-3</v>
      </c>
    </row>
    <row r="597" spans="1:2" x14ac:dyDescent="0.2">
      <c r="A597">
        <v>595</v>
      </c>
      <c r="B597">
        <v>-3.4367210279775406E-3</v>
      </c>
    </row>
    <row r="598" spans="1:2" x14ac:dyDescent="0.2">
      <c r="A598">
        <v>596</v>
      </c>
      <c r="B598">
        <v>-3.457061994055266E-3</v>
      </c>
    </row>
    <row r="599" spans="1:2" x14ac:dyDescent="0.2">
      <c r="A599">
        <v>597</v>
      </c>
      <c r="B599">
        <v>-3.777402960135845E-3</v>
      </c>
    </row>
    <row r="600" spans="1:2" x14ac:dyDescent="0.2">
      <c r="A600">
        <v>598</v>
      </c>
      <c r="B600">
        <v>-4.0977439262164239E-3</v>
      </c>
    </row>
    <row r="601" spans="1:2" x14ac:dyDescent="0.2">
      <c r="A601">
        <v>599</v>
      </c>
      <c r="B601">
        <v>-4.1180848922941493E-3</v>
      </c>
    </row>
    <row r="602" spans="1:2" x14ac:dyDescent="0.2">
      <c r="A602">
        <v>600</v>
      </c>
      <c r="B602">
        <v>-3.9384258583758935E-3</v>
      </c>
    </row>
    <row r="603" spans="1:2" x14ac:dyDescent="0.2">
      <c r="A603">
        <v>601</v>
      </c>
      <c r="B603">
        <v>-3.7587668244540851E-3</v>
      </c>
    </row>
    <row r="604" spans="1:2" x14ac:dyDescent="0.2">
      <c r="A604">
        <v>602</v>
      </c>
      <c r="B604">
        <v>-3.6791077905355962E-3</v>
      </c>
    </row>
    <row r="605" spans="1:2" x14ac:dyDescent="0.2">
      <c r="A605">
        <v>603</v>
      </c>
      <c r="B605">
        <v>-3.9994487566161752E-3</v>
      </c>
    </row>
    <row r="606" spans="1:2" x14ac:dyDescent="0.2">
      <c r="A606">
        <v>604</v>
      </c>
      <c r="B606">
        <v>-4.4197897226929683E-3</v>
      </c>
    </row>
    <row r="607" spans="1:2" x14ac:dyDescent="0.2">
      <c r="A607">
        <v>605</v>
      </c>
      <c r="B607">
        <v>-4.8401306887768669E-3</v>
      </c>
    </row>
    <row r="608" spans="1:2" x14ac:dyDescent="0.2">
      <c r="A608">
        <v>606</v>
      </c>
      <c r="B608">
        <v>-5.0604716548576789E-3</v>
      </c>
    </row>
    <row r="609" spans="1:2" x14ac:dyDescent="0.2">
      <c r="A609">
        <v>607</v>
      </c>
      <c r="B609">
        <v>-5.0808126209354043E-3</v>
      </c>
    </row>
    <row r="610" spans="1:2" x14ac:dyDescent="0.2">
      <c r="A610">
        <v>608</v>
      </c>
      <c r="B610">
        <v>-5.1011535870166824E-3</v>
      </c>
    </row>
    <row r="611" spans="1:2" x14ac:dyDescent="0.2">
      <c r="A611">
        <v>609</v>
      </c>
      <c r="B611">
        <v>-5.1214945530979605E-3</v>
      </c>
    </row>
    <row r="612" spans="1:2" x14ac:dyDescent="0.2">
      <c r="A612">
        <v>610</v>
      </c>
      <c r="B612">
        <v>-5.2418355191754529E-3</v>
      </c>
    </row>
    <row r="613" spans="1:2" x14ac:dyDescent="0.2">
      <c r="A613">
        <v>611</v>
      </c>
      <c r="B613">
        <v>-5.0621764852571971E-3</v>
      </c>
    </row>
    <row r="614" spans="1:2" x14ac:dyDescent="0.2">
      <c r="A614">
        <v>612</v>
      </c>
      <c r="B614">
        <v>-4.6825174513394074E-3</v>
      </c>
    </row>
    <row r="615" spans="1:2" x14ac:dyDescent="0.2">
      <c r="A615">
        <v>613</v>
      </c>
      <c r="B615">
        <v>-4.1028584174149785E-3</v>
      </c>
    </row>
    <row r="616" spans="1:2" x14ac:dyDescent="0.2">
      <c r="A616">
        <v>614</v>
      </c>
      <c r="B616">
        <v>-3.423199383497888E-3</v>
      </c>
    </row>
    <row r="617" spans="1:2" x14ac:dyDescent="0.2">
      <c r="A617">
        <v>615</v>
      </c>
      <c r="B617">
        <v>-2.5435403495741582E-3</v>
      </c>
    </row>
    <row r="618" spans="1:2" x14ac:dyDescent="0.2">
      <c r="A618">
        <v>616</v>
      </c>
      <c r="B618">
        <v>-1.6638813156575338E-3</v>
      </c>
    </row>
    <row r="619" spans="1:2" x14ac:dyDescent="0.2">
      <c r="A619">
        <v>617</v>
      </c>
      <c r="B619">
        <v>-7.8422228173735675E-4</v>
      </c>
    </row>
    <row r="620" spans="1:2" x14ac:dyDescent="0.2">
      <c r="A620">
        <v>618</v>
      </c>
      <c r="B620">
        <v>-1.0456324781316084E-4</v>
      </c>
    </row>
    <row r="621" spans="1:2" x14ac:dyDescent="0.2">
      <c r="A621">
        <v>619</v>
      </c>
      <c r="B621">
        <v>7.509578610509493E-5</v>
      </c>
    </row>
    <row r="622" spans="1:2" x14ac:dyDescent="0.2">
      <c r="A622">
        <v>620</v>
      </c>
      <c r="B622">
        <v>2.547548200233507E-4</v>
      </c>
    </row>
    <row r="623" spans="1:2" x14ac:dyDescent="0.2">
      <c r="A623">
        <v>621</v>
      </c>
      <c r="B623">
        <v>3.3441385394539225E-4</v>
      </c>
    </row>
    <row r="624" spans="1:2" x14ac:dyDescent="0.2">
      <c r="A624">
        <v>622</v>
      </c>
      <c r="B624">
        <v>8.1407288786294885E-4</v>
      </c>
    </row>
    <row r="625" spans="1:2" x14ac:dyDescent="0.2">
      <c r="A625">
        <v>623</v>
      </c>
      <c r="B625">
        <v>1.3937319217838251E-3</v>
      </c>
    </row>
    <row r="626" spans="1:2" x14ac:dyDescent="0.2">
      <c r="A626">
        <v>624</v>
      </c>
      <c r="B626">
        <v>1.7733909557051675E-3</v>
      </c>
    </row>
    <row r="627" spans="1:2" x14ac:dyDescent="0.2">
      <c r="A627">
        <v>625</v>
      </c>
      <c r="B627">
        <v>1.8530499896236563E-3</v>
      </c>
    </row>
    <row r="628" spans="1:2" x14ac:dyDescent="0.2">
      <c r="A628">
        <v>626</v>
      </c>
      <c r="B628">
        <v>1.4327090235433104E-3</v>
      </c>
    </row>
    <row r="629" spans="1:2" x14ac:dyDescent="0.2">
      <c r="A629">
        <v>627</v>
      </c>
      <c r="B629">
        <v>8.1236805746343066E-4</v>
      </c>
    </row>
    <row r="630" spans="1:2" x14ac:dyDescent="0.2">
      <c r="A630">
        <v>628</v>
      </c>
      <c r="B630">
        <v>9.2027091383783954E-5</v>
      </c>
    </row>
    <row r="631" spans="1:2" x14ac:dyDescent="0.2">
      <c r="A631">
        <v>629</v>
      </c>
      <c r="B631">
        <v>-8.2831387469539663E-4</v>
      </c>
    </row>
    <row r="632" spans="1:2" x14ac:dyDescent="0.2">
      <c r="A632">
        <v>630</v>
      </c>
      <c r="B632">
        <v>-1.7486548407745772E-3</v>
      </c>
    </row>
    <row r="633" spans="1:2" x14ac:dyDescent="0.2">
      <c r="A633">
        <v>631</v>
      </c>
      <c r="B633">
        <v>-2.2689958068582428E-3</v>
      </c>
    </row>
    <row r="634" spans="1:2" x14ac:dyDescent="0.2">
      <c r="A634">
        <v>632</v>
      </c>
      <c r="B634">
        <v>-2.3893367729357351E-3</v>
      </c>
    </row>
    <row r="635" spans="1:2" x14ac:dyDescent="0.2">
      <c r="A635">
        <v>633</v>
      </c>
      <c r="B635">
        <v>-2.1096777390177124E-3</v>
      </c>
    </row>
    <row r="636" spans="1:2" x14ac:dyDescent="0.2">
      <c r="A636">
        <v>634</v>
      </c>
      <c r="B636">
        <v>-1.73001870509637E-3</v>
      </c>
    </row>
    <row r="637" spans="1:2" x14ac:dyDescent="0.2">
      <c r="A637">
        <v>635</v>
      </c>
      <c r="B637">
        <v>-1.5503596711745615E-3</v>
      </c>
    </row>
    <row r="638" spans="1:2" x14ac:dyDescent="0.2">
      <c r="A638">
        <v>636</v>
      </c>
      <c r="B638">
        <v>-1.6707006372556066E-3</v>
      </c>
    </row>
    <row r="639" spans="1:2" x14ac:dyDescent="0.2">
      <c r="A639">
        <v>637</v>
      </c>
      <c r="B639">
        <v>-1.6897623116918226E-3</v>
      </c>
    </row>
    <row r="640" spans="1:2" x14ac:dyDescent="0.2">
      <c r="A640">
        <v>638</v>
      </c>
      <c r="B640">
        <v>-1.5088239863807473E-3</v>
      </c>
    </row>
    <row r="641" spans="1:2" x14ac:dyDescent="0.2">
      <c r="A641">
        <v>639</v>
      </c>
      <c r="B641">
        <v>-1.027885661073924E-3</v>
      </c>
    </row>
    <row r="642" spans="1:2" x14ac:dyDescent="0.2">
      <c r="A642">
        <v>640</v>
      </c>
      <c r="B642">
        <v>-4.4694733576022827E-4</v>
      </c>
    </row>
    <row r="643" spans="1:2" x14ac:dyDescent="0.2">
      <c r="A643">
        <v>641</v>
      </c>
      <c r="B643">
        <v>3.3990989546595074E-5</v>
      </c>
    </row>
    <row r="644" spans="1:2" x14ac:dyDescent="0.2">
      <c r="A644">
        <v>642</v>
      </c>
      <c r="B644">
        <v>3.1492931485743725E-4</v>
      </c>
    </row>
    <row r="645" spans="1:2" x14ac:dyDescent="0.2">
      <c r="A645">
        <v>643</v>
      </c>
      <c r="B645">
        <v>2.9586764016542588E-4</v>
      </c>
    </row>
    <row r="646" spans="1:2" x14ac:dyDescent="0.2">
      <c r="A646">
        <v>644</v>
      </c>
      <c r="B646">
        <v>1.7680596547720029E-4</v>
      </c>
    </row>
    <row r="647" spans="1:2" x14ac:dyDescent="0.2">
      <c r="A647">
        <v>645</v>
      </c>
      <c r="B647">
        <v>-4.2255709214344961E-5</v>
      </c>
    </row>
    <row r="648" spans="1:2" x14ac:dyDescent="0.2">
      <c r="A648">
        <v>646</v>
      </c>
      <c r="B648">
        <v>-2.613173839023375E-4</v>
      </c>
    </row>
    <row r="649" spans="1:2" x14ac:dyDescent="0.2">
      <c r="A649">
        <v>647</v>
      </c>
      <c r="B649">
        <v>-5.8037905859364969E-4</v>
      </c>
    </row>
    <row r="650" spans="1:2" x14ac:dyDescent="0.2">
      <c r="A650">
        <v>648</v>
      </c>
      <c r="B650">
        <v>-6.9944073328187528E-4</v>
      </c>
    </row>
    <row r="651" spans="1:2" x14ac:dyDescent="0.2">
      <c r="A651">
        <v>649</v>
      </c>
      <c r="B651">
        <v>-7.1850240797388665E-4</v>
      </c>
    </row>
    <row r="652" spans="1:2" x14ac:dyDescent="0.2">
      <c r="A652">
        <v>650</v>
      </c>
      <c r="B652">
        <v>-6.3756408266257836E-4</v>
      </c>
    </row>
    <row r="653" spans="1:2" x14ac:dyDescent="0.2">
      <c r="A653">
        <v>651</v>
      </c>
      <c r="B653">
        <v>-3.566257573552889E-4</v>
      </c>
    </row>
    <row r="654" spans="1:2" x14ac:dyDescent="0.2">
      <c r="A654">
        <v>652</v>
      </c>
      <c r="B654">
        <v>2.243125679548541E-4</v>
      </c>
    </row>
    <row r="655" spans="1:2" x14ac:dyDescent="0.2">
      <c r="A655">
        <v>653</v>
      </c>
      <c r="B655">
        <v>1.1052508932642979E-3</v>
      </c>
    </row>
    <row r="656" spans="1:2" x14ac:dyDescent="0.2">
      <c r="A656">
        <v>654</v>
      </c>
      <c r="B656">
        <v>1.9861892185737418E-3</v>
      </c>
    </row>
    <row r="657" spans="1:2" x14ac:dyDescent="0.2">
      <c r="A657">
        <v>655</v>
      </c>
      <c r="B657">
        <v>2.7671275438834186E-3</v>
      </c>
    </row>
    <row r="658" spans="1:2" x14ac:dyDescent="0.2">
      <c r="A658">
        <v>656</v>
      </c>
      <c r="B658">
        <v>3.1480658691940278E-3</v>
      </c>
    </row>
    <row r="659" spans="1:2" x14ac:dyDescent="0.2">
      <c r="A659">
        <v>657</v>
      </c>
      <c r="B659">
        <v>3.1290041945020164E-3</v>
      </c>
    </row>
    <row r="660" spans="1:2" x14ac:dyDescent="0.2">
      <c r="A660">
        <v>658</v>
      </c>
      <c r="B660">
        <v>2.70994251981449E-3</v>
      </c>
    </row>
    <row r="661" spans="1:2" x14ac:dyDescent="0.2">
      <c r="A661">
        <v>659</v>
      </c>
      <c r="B661">
        <v>2.0908808451203242E-3</v>
      </c>
    </row>
    <row r="662" spans="1:2" x14ac:dyDescent="0.2">
      <c r="A662">
        <v>660</v>
      </c>
      <c r="B662">
        <v>1.5718191704330309E-3</v>
      </c>
    </row>
    <row r="663" spans="1:2" x14ac:dyDescent="0.2">
      <c r="A663">
        <v>661</v>
      </c>
      <c r="B663">
        <v>1.2527574957417187E-3</v>
      </c>
    </row>
    <row r="664" spans="1:2" x14ac:dyDescent="0.2">
      <c r="A664">
        <v>662</v>
      </c>
      <c r="B664">
        <v>1.1336958210534931E-3</v>
      </c>
    </row>
    <row r="665" spans="1:2" x14ac:dyDescent="0.2">
      <c r="A665">
        <v>663</v>
      </c>
      <c r="B665">
        <v>1.1146341463614817E-3</v>
      </c>
    </row>
    <row r="666" spans="1:2" x14ac:dyDescent="0.2">
      <c r="A666">
        <v>664</v>
      </c>
      <c r="B666">
        <v>8.9557247167348919E-4</v>
      </c>
    </row>
    <row r="667" spans="1:2" x14ac:dyDescent="0.2">
      <c r="A667">
        <v>665</v>
      </c>
      <c r="B667">
        <v>4.7651079697885734E-4</v>
      </c>
    </row>
    <row r="668" spans="1:2" x14ac:dyDescent="0.2">
      <c r="A668">
        <v>666</v>
      </c>
      <c r="B668">
        <v>-2.425508777079699E-4</v>
      </c>
    </row>
    <row r="669" spans="1:2" x14ac:dyDescent="0.2">
      <c r="A669">
        <v>667</v>
      </c>
      <c r="B669">
        <v>-9.6161255239834986E-4</v>
      </c>
    </row>
    <row r="670" spans="1:2" x14ac:dyDescent="0.2">
      <c r="A670">
        <v>668</v>
      </c>
      <c r="B670">
        <v>-1.4806742270891959E-3</v>
      </c>
    </row>
    <row r="671" spans="1:2" x14ac:dyDescent="0.2">
      <c r="A671">
        <v>669</v>
      </c>
      <c r="B671">
        <v>-1.4997359017812073E-3</v>
      </c>
    </row>
    <row r="672" spans="1:2" x14ac:dyDescent="0.2">
      <c r="A672">
        <v>670</v>
      </c>
      <c r="B672">
        <v>-1.2187975764703651E-3</v>
      </c>
    </row>
    <row r="673" spans="1:2" x14ac:dyDescent="0.2">
      <c r="A673">
        <v>671</v>
      </c>
      <c r="B673">
        <v>-8.3785925115975601E-4</v>
      </c>
    </row>
    <row r="674" spans="1:2" x14ac:dyDescent="0.2">
      <c r="A674">
        <v>672</v>
      </c>
      <c r="B674">
        <v>-7.5692092584844772E-4</v>
      </c>
    </row>
    <row r="675" spans="1:2" x14ac:dyDescent="0.2">
      <c r="A675">
        <v>673</v>
      </c>
      <c r="B675">
        <v>-9.7598260053999297E-4</v>
      </c>
    </row>
    <row r="676" spans="1:2" x14ac:dyDescent="0.2">
      <c r="A676">
        <v>674</v>
      </c>
      <c r="B676">
        <v>-1.3950442752310721E-3</v>
      </c>
    </row>
    <row r="677" spans="1:2" x14ac:dyDescent="0.2">
      <c r="A677">
        <v>675</v>
      </c>
      <c r="B677">
        <v>-1.8141059499221512E-3</v>
      </c>
    </row>
    <row r="678" spans="1:2" x14ac:dyDescent="0.2">
      <c r="A678">
        <v>676</v>
      </c>
      <c r="B678">
        <v>-1.9331676246103768E-3</v>
      </c>
    </row>
    <row r="679" spans="1:2" x14ac:dyDescent="0.2">
      <c r="A679">
        <v>677</v>
      </c>
      <c r="B679">
        <v>-1.6522292993030874E-3</v>
      </c>
    </row>
    <row r="680" spans="1:2" x14ac:dyDescent="0.2">
      <c r="A680">
        <v>678</v>
      </c>
      <c r="B680">
        <v>-9.8808208703005107E-4</v>
      </c>
    </row>
    <row r="681" spans="1:2" x14ac:dyDescent="0.2">
      <c r="A681">
        <v>679</v>
      </c>
      <c r="B681">
        <v>-3.2393487487070161E-4</v>
      </c>
    </row>
    <row r="682" spans="1:2" x14ac:dyDescent="0.2">
      <c r="A682">
        <v>680</v>
      </c>
      <c r="B682">
        <v>4.0212337289347033E-5</v>
      </c>
    </row>
    <row r="683" spans="1:2" x14ac:dyDescent="0.2">
      <c r="A683">
        <v>681</v>
      </c>
      <c r="B683">
        <v>-9.5640450549439038E-5</v>
      </c>
    </row>
    <row r="684" spans="1:2" x14ac:dyDescent="0.2">
      <c r="A684">
        <v>682</v>
      </c>
      <c r="B684">
        <v>-5.3149323838752593E-4</v>
      </c>
    </row>
    <row r="685" spans="1:2" x14ac:dyDescent="0.2">
      <c r="A685">
        <v>683</v>
      </c>
      <c r="B685">
        <v>-1.3673460262246806E-3</v>
      </c>
    </row>
    <row r="686" spans="1:2" x14ac:dyDescent="0.2">
      <c r="A686">
        <v>684</v>
      </c>
      <c r="B686">
        <v>-2.103198814065621E-3</v>
      </c>
    </row>
    <row r="687" spans="1:2" x14ac:dyDescent="0.2">
      <c r="A687">
        <v>685</v>
      </c>
      <c r="B687">
        <v>-2.8390516019030088E-3</v>
      </c>
    </row>
    <row r="688" spans="1:2" x14ac:dyDescent="0.2">
      <c r="A688">
        <v>686</v>
      </c>
      <c r="B688">
        <v>-3.7749043897434831E-3</v>
      </c>
    </row>
    <row r="689" spans="1:2" x14ac:dyDescent="0.2">
      <c r="A689">
        <v>687</v>
      </c>
      <c r="B689">
        <v>-5.2107571775827921E-3</v>
      </c>
    </row>
    <row r="690" spans="1:2" x14ac:dyDescent="0.2">
      <c r="A690">
        <v>688</v>
      </c>
      <c r="B690">
        <v>-7.3466099654204697E-3</v>
      </c>
    </row>
    <row r="691" spans="1:2" x14ac:dyDescent="0.2">
      <c r="A691">
        <v>689</v>
      </c>
      <c r="B691">
        <v>-9.9824627532605348E-3</v>
      </c>
    </row>
    <row r="692" spans="1:2" x14ac:dyDescent="0.2">
      <c r="A692">
        <v>690</v>
      </c>
      <c r="B692">
        <v>-1.2818315541100134E-2</v>
      </c>
    </row>
    <row r="693" spans="1:2" x14ac:dyDescent="0.2">
      <c r="A693">
        <v>691</v>
      </c>
      <c r="B693">
        <v>-1.5154168328937345E-2</v>
      </c>
    </row>
    <row r="694" spans="1:2" x14ac:dyDescent="0.2">
      <c r="A694">
        <v>692</v>
      </c>
      <c r="B694">
        <v>-1.6490021116776887E-2</v>
      </c>
    </row>
    <row r="695" spans="1:2" x14ac:dyDescent="0.2">
      <c r="A695">
        <v>693</v>
      </c>
      <c r="B695">
        <v>-1.682587390461876E-2</v>
      </c>
    </row>
    <row r="696" spans="1:2" x14ac:dyDescent="0.2">
      <c r="A696">
        <v>694</v>
      </c>
      <c r="B696">
        <v>-1.6461726692458711E-2</v>
      </c>
    </row>
    <row r="697" spans="1:2" x14ac:dyDescent="0.2">
      <c r="A697">
        <v>695</v>
      </c>
      <c r="B697">
        <v>-1.5497579480296508E-2</v>
      </c>
    </row>
    <row r="698" spans="1:2" x14ac:dyDescent="0.2">
      <c r="A698">
        <v>696</v>
      </c>
      <c r="B698">
        <v>-1.4433432268138091E-2</v>
      </c>
    </row>
    <row r="699" spans="1:2" x14ac:dyDescent="0.2">
      <c r="A699">
        <v>697</v>
      </c>
      <c r="B699">
        <v>-1.2969285055977053E-2</v>
      </c>
    </row>
    <row r="700" spans="1:2" x14ac:dyDescent="0.2">
      <c r="A700">
        <v>698</v>
      </c>
      <c r="B700">
        <v>-1.1405137843816249E-2</v>
      </c>
    </row>
    <row r="701" spans="1:2" x14ac:dyDescent="0.2">
      <c r="A701">
        <v>699</v>
      </c>
      <c r="B701">
        <v>-9.5409906316525905E-3</v>
      </c>
    </row>
    <row r="702" spans="1:2" x14ac:dyDescent="0.2">
      <c r="A702">
        <v>700</v>
      </c>
      <c r="B702">
        <v>-7.6768434194924851E-3</v>
      </c>
    </row>
    <row r="703" spans="1:2" x14ac:dyDescent="0.2">
      <c r="A703">
        <v>701</v>
      </c>
      <c r="B703">
        <v>-5.8126962073323796E-3</v>
      </c>
    </row>
    <row r="704" spans="1:2" x14ac:dyDescent="0.2">
      <c r="A704">
        <v>702</v>
      </c>
      <c r="B704">
        <v>-4.148548995171808E-3</v>
      </c>
    </row>
    <row r="705" spans="1:2" x14ac:dyDescent="0.2">
      <c r="A705">
        <v>703</v>
      </c>
      <c r="B705">
        <v>-2.5844017830110033E-3</v>
      </c>
    </row>
    <row r="706" spans="1:2" x14ac:dyDescent="0.2">
      <c r="A706">
        <v>704</v>
      </c>
      <c r="B706">
        <v>-1.4202545708492664E-3</v>
      </c>
    </row>
    <row r="707" spans="1:2" x14ac:dyDescent="0.2">
      <c r="A707">
        <v>705</v>
      </c>
      <c r="B707">
        <v>-6.5610735868659731E-4</v>
      </c>
    </row>
    <row r="708" spans="1:2" x14ac:dyDescent="0.2">
      <c r="A708">
        <v>706</v>
      </c>
      <c r="B708">
        <v>-5.919601465258495E-4</v>
      </c>
    </row>
    <row r="709" spans="1:2" x14ac:dyDescent="0.2">
      <c r="A709">
        <v>707</v>
      </c>
      <c r="B709">
        <v>-1.127812934367256E-3</v>
      </c>
    </row>
    <row r="710" spans="1:2" x14ac:dyDescent="0.2">
      <c r="A710">
        <v>708</v>
      </c>
      <c r="B710">
        <v>-1.8636657222046438E-3</v>
      </c>
    </row>
    <row r="711" spans="1:2" x14ac:dyDescent="0.2">
      <c r="A711">
        <v>709</v>
      </c>
      <c r="B711">
        <v>-2.4995185100458173E-3</v>
      </c>
    </row>
    <row r="712" spans="1:2" x14ac:dyDescent="0.2">
      <c r="A712">
        <v>710</v>
      </c>
      <c r="B712">
        <v>-3.0353712978836711E-3</v>
      </c>
    </row>
    <row r="713" spans="1:2" x14ac:dyDescent="0.2">
      <c r="A713">
        <v>711</v>
      </c>
      <c r="B713">
        <v>-3.3712240857219911E-3</v>
      </c>
    </row>
    <row r="714" spans="1:2" x14ac:dyDescent="0.2">
      <c r="A714">
        <v>712</v>
      </c>
      <c r="B714">
        <v>-3.707076873560311E-3</v>
      </c>
    </row>
    <row r="715" spans="1:2" x14ac:dyDescent="0.2">
      <c r="A715">
        <v>713</v>
      </c>
      <c r="B715">
        <v>-4.042929661398631E-3</v>
      </c>
    </row>
    <row r="716" spans="1:2" x14ac:dyDescent="0.2">
      <c r="A716">
        <v>714</v>
      </c>
      <c r="B716">
        <v>-4.5787824492400375E-3</v>
      </c>
    </row>
    <row r="717" spans="1:2" x14ac:dyDescent="0.2">
      <c r="A717">
        <v>715</v>
      </c>
      <c r="B717">
        <v>-5.5146352370769591E-3</v>
      </c>
    </row>
    <row r="718" spans="1:2" x14ac:dyDescent="0.2">
      <c r="A718">
        <v>716</v>
      </c>
      <c r="B718">
        <v>-6.7504880249167343E-3</v>
      </c>
    </row>
    <row r="719" spans="1:2" x14ac:dyDescent="0.2">
      <c r="A719">
        <v>717</v>
      </c>
      <c r="B719">
        <v>-7.8863408127567425E-3</v>
      </c>
    </row>
    <row r="720" spans="1:2" x14ac:dyDescent="0.2">
      <c r="A720">
        <v>718</v>
      </c>
      <c r="B720">
        <v>-8.8221936005936641E-3</v>
      </c>
    </row>
    <row r="721" spans="1:2" x14ac:dyDescent="0.2">
      <c r="A721">
        <v>719</v>
      </c>
      <c r="B721">
        <v>-9.4580463884348376E-3</v>
      </c>
    </row>
    <row r="722" spans="1:2" x14ac:dyDescent="0.2">
      <c r="A722">
        <v>720</v>
      </c>
      <c r="B722">
        <v>-9.9938991762726914E-3</v>
      </c>
    </row>
    <row r="723" spans="1:2" x14ac:dyDescent="0.2">
      <c r="A723">
        <v>721</v>
      </c>
      <c r="B723">
        <v>-1.0329751964111011E-2</v>
      </c>
    </row>
    <row r="724" spans="1:2" x14ac:dyDescent="0.2">
      <c r="A724">
        <v>722</v>
      </c>
      <c r="B724">
        <v>-1.0665604751952884E-2</v>
      </c>
    </row>
    <row r="725" spans="1:2" x14ac:dyDescent="0.2">
      <c r="A725">
        <v>723</v>
      </c>
      <c r="B725">
        <v>-1.080145753979167E-2</v>
      </c>
    </row>
    <row r="726" spans="1:2" x14ac:dyDescent="0.2">
      <c r="A726">
        <v>724</v>
      </c>
      <c r="B726">
        <v>-1.0837310327630689E-2</v>
      </c>
    </row>
    <row r="727" spans="1:2" x14ac:dyDescent="0.2">
      <c r="A727">
        <v>725</v>
      </c>
      <c r="B727">
        <v>-1.0673163115470174E-2</v>
      </c>
    </row>
    <row r="728" spans="1:2" x14ac:dyDescent="0.2">
      <c r="A728">
        <v>726</v>
      </c>
      <c r="B728">
        <v>-1.040901590330634E-2</v>
      </c>
    </row>
    <row r="729" spans="1:2" x14ac:dyDescent="0.2">
      <c r="A729">
        <v>727</v>
      </c>
      <c r="B729">
        <v>-1.0044868691146291E-2</v>
      </c>
    </row>
    <row r="730" spans="1:2" x14ac:dyDescent="0.2">
      <c r="A730">
        <v>728</v>
      </c>
      <c r="B730">
        <v>-9.6807214789862428E-3</v>
      </c>
    </row>
    <row r="731" spans="1:2" x14ac:dyDescent="0.2">
      <c r="A731">
        <v>729</v>
      </c>
      <c r="B731">
        <v>-9.4165742668259611E-3</v>
      </c>
    </row>
    <row r="732" spans="1:2" x14ac:dyDescent="0.2">
      <c r="A732">
        <v>730</v>
      </c>
      <c r="B732">
        <v>-9.2524270546618936E-3</v>
      </c>
    </row>
    <row r="733" spans="1:2" x14ac:dyDescent="0.2">
      <c r="A733">
        <v>731</v>
      </c>
      <c r="B733">
        <v>-9.3882798425042324E-3</v>
      </c>
    </row>
    <row r="734" spans="1:2" x14ac:dyDescent="0.2">
      <c r="A734">
        <v>732</v>
      </c>
      <c r="B734">
        <v>-9.5241326303430185E-3</v>
      </c>
    </row>
    <row r="735" spans="1:2" x14ac:dyDescent="0.2">
      <c r="A735">
        <v>733</v>
      </c>
      <c r="B735">
        <v>-9.5599854181820376E-3</v>
      </c>
    </row>
    <row r="736" spans="1:2" x14ac:dyDescent="0.2">
      <c r="A736">
        <v>734</v>
      </c>
      <c r="B736">
        <v>-9.2958382060182032E-3</v>
      </c>
    </row>
    <row r="737" spans="1:2" x14ac:dyDescent="0.2">
      <c r="A737">
        <v>735</v>
      </c>
      <c r="B737">
        <v>-8.8316909938583876E-3</v>
      </c>
    </row>
    <row r="738" spans="1:2" x14ac:dyDescent="0.2">
      <c r="A738">
        <v>736</v>
      </c>
      <c r="B738">
        <v>-8.5675437816981059E-3</v>
      </c>
    </row>
    <row r="739" spans="1:2" x14ac:dyDescent="0.2">
      <c r="A739">
        <v>737</v>
      </c>
      <c r="B739">
        <v>-8.6033965695371251E-3</v>
      </c>
    </row>
    <row r="740" spans="1:2" x14ac:dyDescent="0.2">
      <c r="A740">
        <v>738</v>
      </c>
      <c r="B740">
        <v>-8.6392493573761442E-3</v>
      </c>
    </row>
    <row r="741" spans="1:2" x14ac:dyDescent="0.2">
      <c r="A741">
        <v>739</v>
      </c>
      <c r="B741">
        <v>-8.4751021452156294E-3</v>
      </c>
    </row>
    <row r="742" spans="1:2" x14ac:dyDescent="0.2">
      <c r="A742">
        <v>740</v>
      </c>
      <c r="B742">
        <v>-8.0109549330522611E-3</v>
      </c>
    </row>
    <row r="743" spans="1:2" x14ac:dyDescent="0.2">
      <c r="A743">
        <v>741</v>
      </c>
      <c r="B743">
        <v>-7.4468077208926786E-3</v>
      </c>
    </row>
    <row r="744" spans="1:2" x14ac:dyDescent="0.2">
      <c r="A744">
        <v>742</v>
      </c>
      <c r="B744">
        <v>-7.1826605087323969E-3</v>
      </c>
    </row>
    <row r="745" spans="1:2" x14ac:dyDescent="0.2">
      <c r="A745">
        <v>743</v>
      </c>
      <c r="B745">
        <v>-7.0185132965718822E-3</v>
      </c>
    </row>
    <row r="746" spans="1:2" x14ac:dyDescent="0.2">
      <c r="A746">
        <v>744</v>
      </c>
      <c r="B746">
        <v>-6.9543660844111344E-3</v>
      </c>
    </row>
    <row r="747" spans="1:2" x14ac:dyDescent="0.2">
      <c r="A747">
        <v>745</v>
      </c>
      <c r="B747">
        <v>-6.7902188722470669E-3</v>
      </c>
    </row>
    <row r="748" spans="1:2" x14ac:dyDescent="0.2">
      <c r="A748">
        <v>746</v>
      </c>
      <c r="B748">
        <v>-6.6260716600865521E-3</v>
      </c>
    </row>
    <row r="749" spans="1:2" x14ac:dyDescent="0.2">
      <c r="A749">
        <v>747</v>
      </c>
      <c r="B749">
        <v>-6.4619244479260374E-3</v>
      </c>
    </row>
    <row r="750" spans="1:2" x14ac:dyDescent="0.2">
      <c r="A750">
        <v>748</v>
      </c>
      <c r="B750">
        <v>-6.3977772357652896E-3</v>
      </c>
    </row>
    <row r="751" spans="1:2" x14ac:dyDescent="0.2">
      <c r="A751">
        <v>749</v>
      </c>
      <c r="B751">
        <v>-6.2336300236047748E-3</v>
      </c>
    </row>
    <row r="752" spans="1:2" x14ac:dyDescent="0.2">
      <c r="A752">
        <v>750</v>
      </c>
      <c r="B752">
        <v>-5.9694828114444931E-3</v>
      </c>
    </row>
    <row r="753" spans="1:2" x14ac:dyDescent="0.2">
      <c r="A753">
        <v>751</v>
      </c>
      <c r="B753">
        <v>-5.6053355992844445E-3</v>
      </c>
    </row>
    <row r="754" spans="1:2" x14ac:dyDescent="0.2">
      <c r="A754">
        <v>752</v>
      </c>
      <c r="B754">
        <v>-5.3411883871206101E-3</v>
      </c>
    </row>
    <row r="755" spans="1:2" x14ac:dyDescent="0.2">
      <c r="A755">
        <v>753</v>
      </c>
      <c r="B755">
        <v>-5.0770411749603284E-3</v>
      </c>
    </row>
    <row r="756" spans="1:2" x14ac:dyDescent="0.2">
      <c r="A756">
        <v>754</v>
      </c>
      <c r="B756">
        <v>-4.8128939628000467E-3</v>
      </c>
    </row>
    <row r="757" spans="1:2" x14ac:dyDescent="0.2">
      <c r="A757">
        <v>755</v>
      </c>
      <c r="B757">
        <v>-4.448746750639998E-3</v>
      </c>
    </row>
    <row r="758" spans="1:2" x14ac:dyDescent="0.2">
      <c r="A758">
        <v>756</v>
      </c>
      <c r="B758">
        <v>-3.9845995384766297E-3</v>
      </c>
    </row>
    <row r="759" spans="1:2" x14ac:dyDescent="0.2">
      <c r="A759">
        <v>757</v>
      </c>
      <c r="B759">
        <v>-3.6204523263165811E-3</v>
      </c>
    </row>
    <row r="760" spans="1:2" x14ac:dyDescent="0.2">
      <c r="A760">
        <v>758</v>
      </c>
      <c r="B760">
        <v>-3.2563051141565325E-3</v>
      </c>
    </row>
    <row r="761" spans="1:2" x14ac:dyDescent="0.2">
      <c r="A761">
        <v>759</v>
      </c>
      <c r="B761">
        <v>-3.1921579019993374E-3</v>
      </c>
    </row>
    <row r="762" spans="1:2" x14ac:dyDescent="0.2">
      <c r="A762">
        <v>760</v>
      </c>
      <c r="B762">
        <v>-3.1280106898385895E-3</v>
      </c>
    </row>
    <row r="763" spans="1:2" x14ac:dyDescent="0.2">
      <c r="A763">
        <v>761</v>
      </c>
      <c r="B763">
        <v>-3.2638634776773756E-3</v>
      </c>
    </row>
    <row r="764" spans="1:2" x14ac:dyDescent="0.2">
      <c r="A764">
        <v>762</v>
      </c>
      <c r="B764">
        <v>-3.1997162655166278E-3</v>
      </c>
    </row>
    <row r="765" spans="1:2" x14ac:dyDescent="0.2">
      <c r="A765">
        <v>763</v>
      </c>
      <c r="B765">
        <v>-3.035569053356113E-3</v>
      </c>
    </row>
    <row r="766" spans="1:2" x14ac:dyDescent="0.2">
      <c r="A766">
        <v>764</v>
      </c>
      <c r="B766">
        <v>-2.7714218411922786E-3</v>
      </c>
    </row>
    <row r="767" spans="1:2" x14ac:dyDescent="0.2">
      <c r="A767">
        <v>765</v>
      </c>
      <c r="B767">
        <v>-2.5072746290319969E-3</v>
      </c>
    </row>
    <row r="768" spans="1:2" x14ac:dyDescent="0.2">
      <c r="A768">
        <v>766</v>
      </c>
      <c r="B768">
        <v>-2.3431274168714822E-3</v>
      </c>
    </row>
    <row r="769" spans="1:2" x14ac:dyDescent="0.2">
      <c r="A769">
        <v>767</v>
      </c>
      <c r="B769">
        <v>-2.3789802047105013E-3</v>
      </c>
    </row>
    <row r="770" spans="1:2" x14ac:dyDescent="0.2">
      <c r="A770">
        <v>768</v>
      </c>
      <c r="B770">
        <v>-2.5148329925492874E-3</v>
      </c>
    </row>
    <row r="771" spans="1:2" x14ac:dyDescent="0.2">
      <c r="A771">
        <v>769</v>
      </c>
      <c r="B771">
        <v>-2.6506857803880735E-3</v>
      </c>
    </row>
    <row r="772" spans="1:2" x14ac:dyDescent="0.2">
      <c r="A772">
        <v>770</v>
      </c>
      <c r="B772">
        <v>-2.5865385682273256E-3</v>
      </c>
    </row>
    <row r="773" spans="1:2" x14ac:dyDescent="0.2">
      <c r="A773">
        <v>771</v>
      </c>
      <c r="B773">
        <v>-2.3223913560670439E-3</v>
      </c>
    </row>
    <row r="774" spans="1:2" x14ac:dyDescent="0.2">
      <c r="A774">
        <v>772</v>
      </c>
      <c r="B774">
        <v>-2.0582441439067622E-3</v>
      </c>
    </row>
    <row r="775" spans="1:2" x14ac:dyDescent="0.2">
      <c r="A775">
        <v>773</v>
      </c>
      <c r="B775">
        <v>-1.8940969317462475E-3</v>
      </c>
    </row>
    <row r="776" spans="1:2" x14ac:dyDescent="0.2">
      <c r="A776">
        <v>774</v>
      </c>
      <c r="B776">
        <v>-2.0299497195850336E-3</v>
      </c>
    </row>
    <row r="777" spans="1:2" x14ac:dyDescent="0.2">
      <c r="A777">
        <v>775</v>
      </c>
      <c r="B777">
        <v>-2.1658025074238196E-3</v>
      </c>
    </row>
    <row r="778" spans="1:2" x14ac:dyDescent="0.2">
      <c r="A778">
        <v>776</v>
      </c>
      <c r="B778">
        <v>-2.3016552952626057E-3</v>
      </c>
    </row>
    <row r="779" spans="1:2" x14ac:dyDescent="0.2">
      <c r="A779">
        <v>777</v>
      </c>
      <c r="B779">
        <v>-2.3375080831016248E-3</v>
      </c>
    </row>
    <row r="780" spans="1:2" x14ac:dyDescent="0.2">
      <c r="A780">
        <v>778</v>
      </c>
      <c r="B780">
        <v>-2.273360870940877E-3</v>
      </c>
    </row>
    <row r="781" spans="1:2" x14ac:dyDescent="0.2">
      <c r="A781">
        <v>779</v>
      </c>
      <c r="B781">
        <v>-2.1092136587803623E-3</v>
      </c>
    </row>
    <row r="782" spans="1:2" x14ac:dyDescent="0.2">
      <c r="A782">
        <v>780</v>
      </c>
      <c r="B782">
        <v>-1.7450664466167609E-3</v>
      </c>
    </row>
    <row r="783" spans="1:2" x14ac:dyDescent="0.2">
      <c r="A783">
        <v>781</v>
      </c>
      <c r="B783">
        <v>-1.3809192344567123E-3</v>
      </c>
    </row>
    <row r="784" spans="1:2" x14ac:dyDescent="0.2">
      <c r="A784">
        <v>782</v>
      </c>
      <c r="B784">
        <v>-1.2167720222961975E-3</v>
      </c>
    </row>
    <row r="785" spans="1:2" x14ac:dyDescent="0.2">
      <c r="A785">
        <v>783</v>
      </c>
      <c r="B785">
        <v>-1.0526248101356828E-3</v>
      </c>
    </row>
    <row r="786" spans="1:2" x14ac:dyDescent="0.2">
      <c r="A786">
        <v>784</v>
      </c>
      <c r="B786">
        <v>-1.1884775979744688E-3</v>
      </c>
    </row>
    <row r="787" spans="1:2" x14ac:dyDescent="0.2">
      <c r="A787">
        <v>785</v>
      </c>
      <c r="B787">
        <v>-1.3243303858132549E-3</v>
      </c>
    </row>
    <row r="788" spans="1:2" x14ac:dyDescent="0.2">
      <c r="A788">
        <v>786</v>
      </c>
      <c r="B788">
        <v>-1.5601831736518079E-3</v>
      </c>
    </row>
    <row r="789" spans="1:2" x14ac:dyDescent="0.2">
      <c r="A789">
        <v>787</v>
      </c>
      <c r="B789">
        <v>-1.4960359614910601E-3</v>
      </c>
    </row>
    <row r="790" spans="1:2" x14ac:dyDescent="0.2">
      <c r="A790">
        <v>788</v>
      </c>
      <c r="B790">
        <v>-1.2318887493307784E-3</v>
      </c>
    </row>
    <row r="791" spans="1:2" x14ac:dyDescent="0.2">
      <c r="A791">
        <v>789</v>
      </c>
      <c r="B791">
        <v>-9.6774153717049671E-4</v>
      </c>
    </row>
    <row r="792" spans="1:2" x14ac:dyDescent="0.2">
      <c r="A792">
        <v>790</v>
      </c>
      <c r="B792">
        <v>-9.035943250097489E-4</v>
      </c>
    </row>
    <row r="793" spans="1:2" x14ac:dyDescent="0.2">
      <c r="A793">
        <v>791</v>
      </c>
      <c r="B793">
        <v>-1.1394471128483019E-3</v>
      </c>
    </row>
    <row r="794" spans="1:2" x14ac:dyDescent="0.2">
      <c r="A794">
        <v>792</v>
      </c>
      <c r="B794">
        <v>-1.5752999006863888E-3</v>
      </c>
    </row>
    <row r="795" spans="1:2" x14ac:dyDescent="0.2">
      <c r="A795">
        <v>793</v>
      </c>
      <c r="B795">
        <v>-1.7111526885251749E-3</v>
      </c>
    </row>
    <row r="796" spans="1:2" x14ac:dyDescent="0.2">
      <c r="A796">
        <v>794</v>
      </c>
      <c r="B796">
        <v>-1.6470054763644271E-3</v>
      </c>
    </row>
    <row r="797" spans="1:2" x14ac:dyDescent="0.2">
      <c r="A797">
        <v>795</v>
      </c>
      <c r="B797">
        <v>-1.2828582642043784E-3</v>
      </c>
    </row>
    <row r="798" spans="1:2" x14ac:dyDescent="0.2">
      <c r="A798">
        <v>796</v>
      </c>
      <c r="B798">
        <v>-8.1871105204101013E-4</v>
      </c>
    </row>
    <row r="799" spans="1:2" x14ac:dyDescent="0.2">
      <c r="A799">
        <v>797</v>
      </c>
      <c r="B799">
        <v>-4.545638398809615E-4</v>
      </c>
    </row>
    <row r="800" spans="1:2" x14ac:dyDescent="0.2">
      <c r="A800">
        <v>798</v>
      </c>
      <c r="B800">
        <v>-2.9041662772044674E-4</v>
      </c>
    </row>
    <row r="801" spans="1:2" x14ac:dyDescent="0.2">
      <c r="A801">
        <v>799</v>
      </c>
      <c r="B801">
        <v>-3.2626941555946587E-4</v>
      </c>
    </row>
    <row r="802" spans="1:2" x14ac:dyDescent="0.2">
      <c r="A802">
        <v>800</v>
      </c>
      <c r="B802">
        <v>-5.6212220339801888E-4</v>
      </c>
    </row>
    <row r="803" spans="1:2" x14ac:dyDescent="0.2">
      <c r="A803">
        <v>801</v>
      </c>
      <c r="B803">
        <v>-6.9797499123680495E-4</v>
      </c>
    </row>
    <row r="804" spans="1:2" x14ac:dyDescent="0.2">
      <c r="A804">
        <v>802</v>
      </c>
      <c r="B804">
        <v>-5.338277790762902E-4</v>
      </c>
    </row>
    <row r="805" spans="1:2" x14ac:dyDescent="0.2">
      <c r="A805">
        <v>803</v>
      </c>
      <c r="B805">
        <v>-1.6968056691624156E-4</v>
      </c>
    </row>
    <row r="806" spans="1:2" x14ac:dyDescent="0.2">
      <c r="A806">
        <v>804</v>
      </c>
      <c r="B806">
        <v>1.9446664524380708E-4</v>
      </c>
    </row>
    <row r="807" spans="1:2" x14ac:dyDescent="0.2">
      <c r="A807">
        <v>805</v>
      </c>
      <c r="B807">
        <v>4.5861385740764149E-4</v>
      </c>
    </row>
    <row r="808" spans="1:2" x14ac:dyDescent="0.2">
      <c r="A808">
        <v>806</v>
      </c>
      <c r="B808">
        <v>2.2276106956908848E-4</v>
      </c>
    </row>
    <row r="809" spans="1:2" x14ac:dyDescent="0.2">
      <c r="A809">
        <v>807</v>
      </c>
      <c r="B809">
        <v>-3.1309171827231808E-4</v>
      </c>
    </row>
    <row r="810" spans="1:2" x14ac:dyDescent="0.2">
      <c r="A810">
        <v>808</v>
      </c>
      <c r="B810">
        <v>-9.5981973517567098E-4</v>
      </c>
    </row>
    <row r="811" spans="1:2" x14ac:dyDescent="0.2">
      <c r="A811">
        <v>809</v>
      </c>
      <c r="B811">
        <v>-1.2121600953278744E-3</v>
      </c>
    </row>
    <row r="812" spans="1:2" x14ac:dyDescent="0.2">
      <c r="A812">
        <v>810</v>
      </c>
      <c r="B812">
        <v>-8.6450045548147614E-4</v>
      </c>
    </row>
    <row r="813" spans="1:2" x14ac:dyDescent="0.2">
      <c r="A813">
        <v>811</v>
      </c>
      <c r="B813">
        <v>-1.1684081563601012E-4</v>
      </c>
    </row>
    <row r="814" spans="1:2" x14ac:dyDescent="0.2">
      <c r="A814">
        <v>812</v>
      </c>
      <c r="B814">
        <v>4.3081882421347473E-4</v>
      </c>
    </row>
    <row r="815" spans="1:2" x14ac:dyDescent="0.2">
      <c r="A815">
        <v>813</v>
      </c>
      <c r="B815">
        <v>6.7847846406010603E-4</v>
      </c>
    </row>
    <row r="816" spans="1:2" x14ac:dyDescent="0.2">
      <c r="A816">
        <v>814</v>
      </c>
      <c r="B816">
        <v>4.2613810390790263E-4</v>
      </c>
    </row>
    <row r="817" spans="1:2" x14ac:dyDescent="0.2">
      <c r="A817">
        <v>815</v>
      </c>
      <c r="B817">
        <v>7.3797743755932288E-5</v>
      </c>
    </row>
    <row r="818" spans="1:2" x14ac:dyDescent="0.2">
      <c r="A818">
        <v>816</v>
      </c>
      <c r="B818">
        <v>-2.7854261639959077E-4</v>
      </c>
    </row>
    <row r="819" spans="1:2" x14ac:dyDescent="0.2">
      <c r="A819">
        <v>817</v>
      </c>
      <c r="B819">
        <v>-4.3088297655557994E-4</v>
      </c>
    </row>
    <row r="820" spans="1:2" x14ac:dyDescent="0.2">
      <c r="A820">
        <v>818</v>
      </c>
      <c r="B820">
        <v>-2.8322333670516286E-4</v>
      </c>
    </row>
    <row r="821" spans="1:2" x14ac:dyDescent="0.2">
      <c r="A821">
        <v>819</v>
      </c>
      <c r="B821">
        <v>1.6443630314100233E-4</v>
      </c>
    </row>
    <row r="822" spans="1:2" x14ac:dyDescent="0.2">
      <c r="A822">
        <v>820</v>
      </c>
      <c r="B822">
        <v>6.1209594298716752E-4</v>
      </c>
    </row>
    <row r="823" spans="1:2" x14ac:dyDescent="0.2">
      <c r="A823">
        <v>821</v>
      </c>
      <c r="B823">
        <v>8.5975558283379883E-4</v>
      </c>
    </row>
    <row r="824" spans="1:2" x14ac:dyDescent="0.2">
      <c r="A824">
        <v>822</v>
      </c>
      <c r="B824">
        <v>6.0741522268159542E-4</v>
      </c>
    </row>
    <row r="825" spans="1:2" x14ac:dyDescent="0.2">
      <c r="A825">
        <v>823</v>
      </c>
      <c r="B825">
        <v>5.5074862530091195E-5</v>
      </c>
    </row>
    <row r="826" spans="1:2" x14ac:dyDescent="0.2">
      <c r="A826">
        <v>824</v>
      </c>
      <c r="B826">
        <v>-5.9726549762117997E-4</v>
      </c>
    </row>
    <row r="827" spans="1:2" x14ac:dyDescent="0.2">
      <c r="A827">
        <v>825</v>
      </c>
      <c r="B827">
        <v>-1.1496058577762369E-3</v>
      </c>
    </row>
    <row r="828" spans="1:2" x14ac:dyDescent="0.2">
      <c r="A828">
        <v>826</v>
      </c>
      <c r="B828">
        <v>-1.5019462179282073E-3</v>
      </c>
    </row>
    <row r="829" spans="1:2" x14ac:dyDescent="0.2">
      <c r="A829">
        <v>827</v>
      </c>
      <c r="B829">
        <v>-1.4542865780811098E-3</v>
      </c>
    </row>
    <row r="830" spans="1:2" x14ac:dyDescent="0.2">
      <c r="A830">
        <v>828</v>
      </c>
      <c r="B830">
        <v>-1.1066269382382643E-3</v>
      </c>
    </row>
    <row r="831" spans="1:2" x14ac:dyDescent="0.2">
      <c r="A831">
        <v>829</v>
      </c>
      <c r="B831">
        <v>-8.301130367662779E-4</v>
      </c>
    </row>
    <row r="832" spans="1:2" x14ac:dyDescent="0.2">
      <c r="A832">
        <v>830</v>
      </c>
      <c r="B832">
        <v>-6.5359913520879331E-4</v>
      </c>
    </row>
    <row r="833" spans="1:2" x14ac:dyDescent="0.2">
      <c r="A833">
        <v>831</v>
      </c>
      <c r="B833">
        <v>-7.7708523365060955E-4</v>
      </c>
    </row>
    <row r="834" spans="1:2" x14ac:dyDescent="0.2">
      <c r="A834">
        <v>832</v>
      </c>
      <c r="B834">
        <v>-1.4005713320948132E-3</v>
      </c>
    </row>
    <row r="835" spans="1:2" x14ac:dyDescent="0.2">
      <c r="A835">
        <v>833</v>
      </c>
      <c r="B835">
        <v>-2.4240574305345319E-3</v>
      </c>
    </row>
    <row r="836" spans="1:2" x14ac:dyDescent="0.2">
      <c r="A836">
        <v>834</v>
      </c>
      <c r="B836">
        <v>-3.8475435289768711E-3</v>
      </c>
    </row>
    <row r="837" spans="1:2" x14ac:dyDescent="0.2">
      <c r="A837">
        <v>835</v>
      </c>
      <c r="B837">
        <v>-5.2710296274192103E-3</v>
      </c>
    </row>
    <row r="838" spans="1:2" x14ac:dyDescent="0.2">
      <c r="A838">
        <v>836</v>
      </c>
      <c r="B838">
        <v>-6.5945157258617826E-3</v>
      </c>
    </row>
    <row r="839" spans="1:2" x14ac:dyDescent="0.2">
      <c r="A839">
        <v>837</v>
      </c>
      <c r="B839">
        <v>-7.718001824304821E-3</v>
      </c>
    </row>
    <row r="840" spans="1:2" x14ac:dyDescent="0.2">
      <c r="A840">
        <v>838</v>
      </c>
      <c r="B840">
        <v>-8.6414879227447727E-3</v>
      </c>
    </row>
    <row r="841" spans="1:2" x14ac:dyDescent="0.2">
      <c r="A841">
        <v>839</v>
      </c>
      <c r="B841">
        <v>-9.4649740211885103E-3</v>
      </c>
    </row>
    <row r="842" spans="1:2" x14ac:dyDescent="0.2">
      <c r="A842">
        <v>840</v>
      </c>
      <c r="B842">
        <v>-9.8884601196296273E-3</v>
      </c>
    </row>
    <row r="843" spans="1:2" x14ac:dyDescent="0.2">
      <c r="A843">
        <v>841</v>
      </c>
      <c r="B843">
        <v>-1.0011946218071444E-2</v>
      </c>
    </row>
    <row r="844" spans="1:2" x14ac:dyDescent="0.2">
      <c r="A844">
        <v>842</v>
      </c>
      <c r="B844">
        <v>-9.5354323165146582E-3</v>
      </c>
    </row>
    <row r="845" spans="1:2" x14ac:dyDescent="0.2">
      <c r="A845">
        <v>843</v>
      </c>
      <c r="B845">
        <v>-8.6589184149552523E-3</v>
      </c>
    </row>
    <row r="846" spans="1:2" x14ac:dyDescent="0.2">
      <c r="A846">
        <v>844</v>
      </c>
      <c r="B846">
        <v>-7.3824045133967786E-3</v>
      </c>
    </row>
    <row r="847" spans="1:2" x14ac:dyDescent="0.2">
      <c r="A847">
        <v>845</v>
      </c>
      <c r="B847">
        <v>-5.7058906118392372E-3</v>
      </c>
    </row>
    <row r="848" spans="1:2" x14ac:dyDescent="0.2">
      <c r="A848">
        <v>846</v>
      </c>
      <c r="B848">
        <v>-3.629376710282628E-3</v>
      </c>
    </row>
    <row r="849" spans="1:2" x14ac:dyDescent="0.2">
      <c r="A849">
        <v>847</v>
      </c>
      <c r="B849">
        <v>-1.2528628087231652E-3</v>
      </c>
    </row>
    <row r="850" spans="1:2" x14ac:dyDescent="0.2">
      <c r="A850">
        <v>848</v>
      </c>
      <c r="B850">
        <v>1.3236510928322787E-3</v>
      </c>
    </row>
    <row r="851" spans="1:2" x14ac:dyDescent="0.2">
      <c r="A851">
        <v>849</v>
      </c>
      <c r="B851">
        <v>3.5001649943922075E-3</v>
      </c>
    </row>
    <row r="852" spans="1:2" x14ac:dyDescent="0.2">
      <c r="A852">
        <v>850</v>
      </c>
      <c r="B852">
        <v>4.9766788959502151E-3</v>
      </c>
    </row>
    <row r="853" spans="1:2" x14ac:dyDescent="0.2">
      <c r="A853">
        <v>851</v>
      </c>
      <c r="B853">
        <v>5.5531927975067674E-3</v>
      </c>
    </row>
    <row r="854" spans="1:2" x14ac:dyDescent="0.2">
      <c r="A854">
        <v>852</v>
      </c>
      <c r="B854">
        <v>5.4297066990685039E-3</v>
      </c>
    </row>
    <row r="855" spans="1:2" x14ac:dyDescent="0.2">
      <c r="A855">
        <v>853</v>
      </c>
      <c r="B855">
        <v>4.7062206006245333E-3</v>
      </c>
    </row>
    <row r="856" spans="1:2" x14ac:dyDescent="0.2">
      <c r="A856">
        <v>854</v>
      </c>
      <c r="B856">
        <v>3.6827345021812619E-3</v>
      </c>
    </row>
    <row r="857" spans="1:2" x14ac:dyDescent="0.2">
      <c r="A857">
        <v>855</v>
      </c>
      <c r="B857">
        <v>2.5592484037382235E-3</v>
      </c>
    </row>
    <row r="858" spans="1:2" x14ac:dyDescent="0.2">
      <c r="A858">
        <v>856</v>
      </c>
      <c r="B858">
        <v>1.3357623052954182E-3</v>
      </c>
    </row>
    <row r="859" spans="1:2" x14ac:dyDescent="0.2">
      <c r="A859">
        <v>857</v>
      </c>
      <c r="B859">
        <v>-1.8772379314668797E-4</v>
      </c>
    </row>
    <row r="860" spans="1:2" x14ac:dyDescent="0.2">
      <c r="A860">
        <v>858</v>
      </c>
      <c r="B860">
        <v>-1.911209891588328E-3</v>
      </c>
    </row>
    <row r="861" spans="1:2" x14ac:dyDescent="0.2">
      <c r="A861">
        <v>859</v>
      </c>
      <c r="B861">
        <v>-3.8346959900295019E-3</v>
      </c>
    </row>
    <row r="862" spans="1:2" x14ac:dyDescent="0.2">
      <c r="A862">
        <v>860</v>
      </c>
      <c r="B862">
        <v>-5.7581820884706758E-3</v>
      </c>
    </row>
    <row r="863" spans="1:2" x14ac:dyDescent="0.2">
      <c r="A863">
        <v>861</v>
      </c>
      <c r="B863">
        <v>-7.4816681869123158E-3</v>
      </c>
    </row>
    <row r="864" spans="1:2" x14ac:dyDescent="0.2">
      <c r="A864">
        <v>862</v>
      </c>
      <c r="B864">
        <v>-8.905154285354655E-3</v>
      </c>
    </row>
    <row r="865" spans="1:2" x14ac:dyDescent="0.2">
      <c r="A865">
        <v>863</v>
      </c>
      <c r="B865">
        <v>-9.9286403837979265E-3</v>
      </c>
    </row>
    <row r="866" spans="1:2" x14ac:dyDescent="0.2">
      <c r="A866">
        <v>864</v>
      </c>
      <c r="B866">
        <v>-1.0752126482238111E-2</v>
      </c>
    </row>
    <row r="867" spans="1:2" x14ac:dyDescent="0.2">
      <c r="A867">
        <v>865</v>
      </c>
      <c r="B867">
        <v>-1.1575612580681849E-2</v>
      </c>
    </row>
    <row r="868" spans="1:2" x14ac:dyDescent="0.2">
      <c r="A868">
        <v>866</v>
      </c>
      <c r="B868">
        <v>-1.2499098679121801E-2</v>
      </c>
    </row>
    <row r="869" spans="1:2" x14ac:dyDescent="0.2">
      <c r="A869">
        <v>867</v>
      </c>
      <c r="B869">
        <v>-1.3722584777564606E-2</v>
      </c>
    </row>
    <row r="870" spans="1:2" x14ac:dyDescent="0.2">
      <c r="A870">
        <v>868</v>
      </c>
      <c r="B870">
        <v>-1.4746070876007877E-2</v>
      </c>
    </row>
    <row r="871" spans="1:2" x14ac:dyDescent="0.2">
      <c r="A871">
        <v>869</v>
      </c>
      <c r="B871">
        <v>-1.5569556974448062E-2</v>
      </c>
    </row>
    <row r="872" spans="1:2" x14ac:dyDescent="0.2">
      <c r="A872">
        <v>870</v>
      </c>
      <c r="B872">
        <v>-1.5893043072892965E-2</v>
      </c>
    </row>
    <row r="873" spans="1:2" x14ac:dyDescent="0.2">
      <c r="A873">
        <v>871</v>
      </c>
      <c r="B873">
        <v>-1.6216529171334315E-2</v>
      </c>
    </row>
    <row r="874" spans="1:2" x14ac:dyDescent="0.2">
      <c r="A874">
        <v>872</v>
      </c>
      <c r="B874">
        <v>-1.6640015269775432E-2</v>
      </c>
    </row>
    <row r="875" spans="1:2" x14ac:dyDescent="0.2">
      <c r="A875">
        <v>873</v>
      </c>
      <c r="B875">
        <v>-1.7263501368219636E-2</v>
      </c>
    </row>
    <row r="876" spans="1:2" x14ac:dyDescent="0.2">
      <c r="A876">
        <v>874</v>
      </c>
      <c r="B876">
        <v>-1.8186987466659588E-2</v>
      </c>
    </row>
    <row r="877" spans="1:2" x14ac:dyDescent="0.2">
      <c r="A877">
        <v>875</v>
      </c>
      <c r="B877">
        <v>-1.9110473565103092E-2</v>
      </c>
    </row>
    <row r="878" spans="1:2" x14ac:dyDescent="0.2">
      <c r="A878">
        <v>876</v>
      </c>
      <c r="B878">
        <v>-1.983395966354351E-2</v>
      </c>
    </row>
    <row r="879" spans="1:2" x14ac:dyDescent="0.2">
      <c r="A879">
        <v>877</v>
      </c>
      <c r="B879">
        <v>-2.015744576198486E-2</v>
      </c>
    </row>
    <row r="880" spans="1:2" x14ac:dyDescent="0.2">
      <c r="A880">
        <v>878</v>
      </c>
      <c r="B880">
        <v>-1.9980931860427376E-2</v>
      </c>
    </row>
    <row r="881" spans="1:2" x14ac:dyDescent="0.2">
      <c r="A881">
        <v>879</v>
      </c>
      <c r="B881">
        <v>-1.950441795887059E-2</v>
      </c>
    </row>
    <row r="882" spans="1:2" x14ac:dyDescent="0.2">
      <c r="A882">
        <v>880</v>
      </c>
      <c r="B882">
        <v>-1.9027904057313805E-2</v>
      </c>
    </row>
    <row r="883" spans="1:2" x14ac:dyDescent="0.2">
      <c r="A883">
        <v>881</v>
      </c>
      <c r="B883">
        <v>-1.8751390155753E-2</v>
      </c>
    </row>
    <row r="884" spans="1:2" x14ac:dyDescent="0.2">
      <c r="A884">
        <v>882</v>
      </c>
      <c r="B884">
        <v>-1.877487625419505E-2</v>
      </c>
    </row>
    <row r="885" spans="1:2" x14ac:dyDescent="0.2">
      <c r="A885">
        <v>883</v>
      </c>
      <c r="B885">
        <v>-1.8698362352637332E-2</v>
      </c>
    </row>
    <row r="886" spans="1:2" x14ac:dyDescent="0.2">
      <c r="A886">
        <v>884</v>
      </c>
      <c r="B886">
        <v>-1.8421848451080081E-2</v>
      </c>
    </row>
    <row r="887" spans="1:2" x14ac:dyDescent="0.2">
      <c r="A887">
        <v>885</v>
      </c>
      <c r="B887">
        <v>-1.7945334549523295E-2</v>
      </c>
    </row>
    <row r="888" spans="1:2" x14ac:dyDescent="0.2">
      <c r="A888">
        <v>886</v>
      </c>
      <c r="B888">
        <v>-1.7168820647963656E-2</v>
      </c>
    </row>
    <row r="889" spans="1:2" x14ac:dyDescent="0.2">
      <c r="A889">
        <v>887</v>
      </c>
      <c r="B889">
        <v>-1.639230674640757E-2</v>
      </c>
    </row>
    <row r="890" spans="1:2" x14ac:dyDescent="0.2">
      <c r="A890">
        <v>888</v>
      </c>
      <c r="B890">
        <v>-1.5615792844847931E-2</v>
      </c>
    </row>
    <row r="891" spans="1:2" x14ac:dyDescent="0.2">
      <c r="A891">
        <v>889</v>
      </c>
      <c r="B891">
        <v>-1.4839278943291845E-2</v>
      </c>
    </row>
    <row r="892" spans="1:2" x14ac:dyDescent="0.2">
      <c r="A892">
        <v>890</v>
      </c>
      <c r="B892">
        <v>-1.4162765041731973E-2</v>
      </c>
    </row>
    <row r="893" spans="1:2" x14ac:dyDescent="0.2">
      <c r="A893">
        <v>891</v>
      </c>
      <c r="B893">
        <v>-1.3686251140175187E-2</v>
      </c>
    </row>
    <row r="894" spans="1:2" x14ac:dyDescent="0.2">
      <c r="A894">
        <v>892</v>
      </c>
      <c r="B894">
        <v>-1.3509737238617703E-2</v>
      </c>
    </row>
    <row r="895" spans="1:2" x14ac:dyDescent="0.2">
      <c r="A895">
        <v>893</v>
      </c>
      <c r="B895">
        <v>-1.3233223337060451E-2</v>
      </c>
    </row>
    <row r="896" spans="1:2" x14ac:dyDescent="0.2">
      <c r="A896">
        <v>894</v>
      </c>
      <c r="B896">
        <v>-1.2756709435500113E-2</v>
      </c>
    </row>
    <row r="897" spans="1:2" x14ac:dyDescent="0.2">
      <c r="A897">
        <v>895</v>
      </c>
      <c r="B897">
        <v>-1.188019553394426E-2</v>
      </c>
    </row>
    <row r="898" spans="1:2" x14ac:dyDescent="0.2">
      <c r="A898">
        <v>896</v>
      </c>
      <c r="B898">
        <v>-1.0903681632385087E-2</v>
      </c>
    </row>
    <row r="899" spans="1:2" x14ac:dyDescent="0.2">
      <c r="A899">
        <v>897</v>
      </c>
      <c r="B899">
        <v>-1.0027167730825681E-2</v>
      </c>
    </row>
    <row r="900" spans="1:2" x14ac:dyDescent="0.2">
      <c r="A900">
        <v>898</v>
      </c>
      <c r="B900">
        <v>-9.5506538292688958E-3</v>
      </c>
    </row>
    <row r="901" spans="1:2" x14ac:dyDescent="0.2">
      <c r="A901">
        <v>899</v>
      </c>
      <c r="B901">
        <v>-9.3741399277114112E-3</v>
      </c>
    </row>
    <row r="902" spans="1:2" x14ac:dyDescent="0.2">
      <c r="A902">
        <v>900</v>
      </c>
      <c r="B902">
        <v>-9.3976260261534605E-3</v>
      </c>
    </row>
    <row r="903" spans="1:2" x14ac:dyDescent="0.2">
      <c r="A903">
        <v>901</v>
      </c>
      <c r="B903">
        <v>-9.5211121245952768E-3</v>
      </c>
    </row>
    <row r="904" spans="1:2" x14ac:dyDescent="0.2">
      <c r="A904">
        <v>902</v>
      </c>
      <c r="B904">
        <v>-9.4445982230375591E-3</v>
      </c>
    </row>
    <row r="905" spans="1:2" x14ac:dyDescent="0.2">
      <c r="A905">
        <v>903</v>
      </c>
      <c r="B905">
        <v>-9.2680843214800745E-3</v>
      </c>
    </row>
    <row r="906" spans="1:2" x14ac:dyDescent="0.2">
      <c r="A906">
        <v>904</v>
      </c>
      <c r="B906">
        <v>-8.991570419922823E-3</v>
      </c>
    </row>
    <row r="907" spans="1:2" x14ac:dyDescent="0.2">
      <c r="A907">
        <v>905</v>
      </c>
      <c r="B907">
        <v>-8.7150565183620188E-3</v>
      </c>
    </row>
    <row r="908" spans="1:2" x14ac:dyDescent="0.2">
      <c r="A908">
        <v>906</v>
      </c>
      <c r="B908">
        <v>-8.3385426168050003E-3</v>
      </c>
    </row>
    <row r="909" spans="1:2" x14ac:dyDescent="0.2">
      <c r="A909">
        <v>907</v>
      </c>
      <c r="B909">
        <v>-8.2620287152472827E-3</v>
      </c>
    </row>
    <row r="910" spans="1:2" x14ac:dyDescent="0.2">
      <c r="A910">
        <v>908</v>
      </c>
      <c r="B910">
        <v>-8.185514813689565E-3</v>
      </c>
    </row>
    <row r="911" spans="1:2" x14ac:dyDescent="0.2">
      <c r="A911">
        <v>909</v>
      </c>
      <c r="B911">
        <v>-8.1090009121318474E-3</v>
      </c>
    </row>
    <row r="912" spans="1:2" x14ac:dyDescent="0.2">
      <c r="A912">
        <v>910</v>
      </c>
      <c r="B912">
        <v>-7.8324870105745958E-3</v>
      </c>
    </row>
    <row r="913" spans="1:2" x14ac:dyDescent="0.2">
      <c r="A913">
        <v>911</v>
      </c>
      <c r="B913">
        <v>-7.5559731090173443E-3</v>
      </c>
    </row>
    <row r="914" spans="1:2" x14ac:dyDescent="0.2">
      <c r="A914">
        <v>912</v>
      </c>
      <c r="B914">
        <v>-7.0794592074570062E-3</v>
      </c>
    </row>
    <row r="915" spans="1:2" x14ac:dyDescent="0.2">
      <c r="A915">
        <v>913</v>
      </c>
      <c r="B915">
        <v>-6.6029453059002208E-3</v>
      </c>
    </row>
    <row r="916" spans="1:2" x14ac:dyDescent="0.2">
      <c r="A916">
        <v>914</v>
      </c>
      <c r="B916">
        <v>-6.1264314043434354E-3</v>
      </c>
    </row>
    <row r="917" spans="1:2" x14ac:dyDescent="0.2">
      <c r="A917">
        <v>915</v>
      </c>
      <c r="B917">
        <v>-5.6499175027830972E-3</v>
      </c>
    </row>
    <row r="918" spans="1:2" x14ac:dyDescent="0.2">
      <c r="A918">
        <v>916</v>
      </c>
      <c r="B918">
        <v>-5.1734036012263118E-3</v>
      </c>
    </row>
    <row r="919" spans="1:2" x14ac:dyDescent="0.2">
      <c r="A919">
        <v>917</v>
      </c>
      <c r="B919">
        <v>-4.6968896996695264E-3</v>
      </c>
    </row>
    <row r="920" spans="1:2" x14ac:dyDescent="0.2">
      <c r="A920">
        <v>918</v>
      </c>
      <c r="B920">
        <v>-4.4203757981087222E-3</v>
      </c>
    </row>
    <row r="921" spans="1:2" x14ac:dyDescent="0.2">
      <c r="A921">
        <v>919</v>
      </c>
      <c r="B921">
        <v>-4.4438618965507715E-3</v>
      </c>
    </row>
    <row r="922" spans="1:2" x14ac:dyDescent="0.2">
      <c r="A922">
        <v>920</v>
      </c>
      <c r="B922">
        <v>-4.6673479949959074E-3</v>
      </c>
    </row>
    <row r="923" spans="1:2" x14ac:dyDescent="0.2">
      <c r="A923">
        <v>921</v>
      </c>
      <c r="B923">
        <v>-4.6908340934379567E-3</v>
      </c>
    </row>
    <row r="924" spans="1:2" x14ac:dyDescent="0.2">
      <c r="A924">
        <v>922</v>
      </c>
      <c r="B924">
        <v>-4.5143201918769194E-3</v>
      </c>
    </row>
    <row r="925" spans="1:2" x14ac:dyDescent="0.2">
      <c r="A925">
        <v>923</v>
      </c>
      <c r="B925">
        <v>-4.1378062903199009E-3</v>
      </c>
    </row>
    <row r="926" spans="1:2" x14ac:dyDescent="0.2">
      <c r="A926">
        <v>924</v>
      </c>
      <c r="B926">
        <v>-3.5612923887633485E-3</v>
      </c>
    </row>
    <row r="927" spans="1:2" x14ac:dyDescent="0.2">
      <c r="A927">
        <v>925</v>
      </c>
      <c r="B927">
        <v>-2.9847784872032435E-3</v>
      </c>
    </row>
    <row r="928" spans="1:2" x14ac:dyDescent="0.2">
      <c r="A928">
        <v>926</v>
      </c>
      <c r="B928">
        <v>-2.508264585646458E-3</v>
      </c>
    </row>
    <row r="929" spans="1:2" x14ac:dyDescent="0.2">
      <c r="A929">
        <v>927</v>
      </c>
      <c r="B929">
        <v>-2.2317506840892065E-3</v>
      </c>
    </row>
    <row r="930" spans="1:2" x14ac:dyDescent="0.2">
      <c r="A930">
        <v>928</v>
      </c>
      <c r="B930">
        <v>-2.2552367825312558E-3</v>
      </c>
    </row>
    <row r="931" spans="1:2" x14ac:dyDescent="0.2">
      <c r="A931">
        <v>929</v>
      </c>
      <c r="B931">
        <v>-2.5787228809726059E-3</v>
      </c>
    </row>
    <row r="932" spans="1:2" x14ac:dyDescent="0.2">
      <c r="A932">
        <v>930</v>
      </c>
      <c r="B932">
        <v>-3.002208979413723E-3</v>
      </c>
    </row>
    <row r="933" spans="1:2" x14ac:dyDescent="0.2">
      <c r="A933">
        <v>931</v>
      </c>
      <c r="B933">
        <v>-3.1256950778555392E-3</v>
      </c>
    </row>
    <row r="934" spans="1:2" x14ac:dyDescent="0.2">
      <c r="A934">
        <v>932</v>
      </c>
      <c r="B934">
        <v>-2.8491811762982877E-3</v>
      </c>
    </row>
    <row r="935" spans="1:2" x14ac:dyDescent="0.2">
      <c r="A935">
        <v>933</v>
      </c>
      <c r="B935">
        <v>-2.2726672747417354E-3</v>
      </c>
    </row>
    <row r="936" spans="1:2" x14ac:dyDescent="0.2">
      <c r="A936">
        <v>934</v>
      </c>
      <c r="B936">
        <v>-1.6961533731816303E-3</v>
      </c>
    </row>
    <row r="937" spans="1:2" x14ac:dyDescent="0.2">
      <c r="A937">
        <v>935</v>
      </c>
      <c r="B937">
        <v>-1.4196394716243788E-3</v>
      </c>
    </row>
    <row r="938" spans="1:2" x14ac:dyDescent="0.2">
      <c r="A938">
        <v>936</v>
      </c>
      <c r="B938">
        <v>-1.8431255700654958E-3</v>
      </c>
    </row>
    <row r="939" spans="1:2" x14ac:dyDescent="0.2">
      <c r="A939">
        <v>937</v>
      </c>
      <c r="B939">
        <v>-2.4666116685096995E-3</v>
      </c>
    </row>
    <row r="940" spans="1:2" x14ac:dyDescent="0.2">
      <c r="A940">
        <v>938</v>
      </c>
      <c r="B940">
        <v>-2.8900977669508165E-3</v>
      </c>
    </row>
    <row r="941" spans="1:2" x14ac:dyDescent="0.2">
      <c r="A941">
        <v>939</v>
      </c>
      <c r="B941">
        <v>-2.8135838653930989E-3</v>
      </c>
    </row>
    <row r="942" spans="1:2" x14ac:dyDescent="0.2">
      <c r="A942">
        <v>940</v>
      </c>
      <c r="B942">
        <v>-2.2370699638365465E-3</v>
      </c>
    </row>
    <row r="943" spans="1:2" x14ac:dyDescent="0.2">
      <c r="A943">
        <v>941</v>
      </c>
      <c r="B943">
        <v>-1.5605560622766745E-3</v>
      </c>
    </row>
    <row r="944" spans="1:2" x14ac:dyDescent="0.2">
      <c r="A944">
        <v>942</v>
      </c>
      <c r="B944">
        <v>-1.0840421607198891E-3</v>
      </c>
    </row>
    <row r="945" spans="1:2" x14ac:dyDescent="0.2">
      <c r="A945">
        <v>943</v>
      </c>
      <c r="B945">
        <v>-1.0075282591621715E-3</v>
      </c>
    </row>
    <row r="946" spans="1:2" x14ac:dyDescent="0.2">
      <c r="A946">
        <v>944</v>
      </c>
      <c r="B946">
        <v>-1.0310143576042208E-3</v>
      </c>
    </row>
    <row r="947" spans="1:2" x14ac:dyDescent="0.2">
      <c r="A947">
        <v>945</v>
      </c>
      <c r="B947">
        <v>-1.254500456045804E-3</v>
      </c>
    </row>
    <row r="948" spans="1:2" x14ac:dyDescent="0.2">
      <c r="A948">
        <v>946</v>
      </c>
      <c r="B948">
        <v>-1.677986554486921E-3</v>
      </c>
    </row>
    <row r="949" spans="1:2" x14ac:dyDescent="0.2">
      <c r="A949">
        <v>947</v>
      </c>
      <c r="B949">
        <v>-2.1014726529280381E-3</v>
      </c>
    </row>
    <row r="950" spans="1:2" x14ac:dyDescent="0.2">
      <c r="A950">
        <v>948</v>
      </c>
      <c r="B950">
        <v>-2.324958751373174E-3</v>
      </c>
    </row>
    <row r="951" spans="1:2" x14ac:dyDescent="0.2">
      <c r="A951">
        <v>949</v>
      </c>
      <c r="B951">
        <v>-2.2484448498119036E-3</v>
      </c>
    </row>
    <row r="952" spans="1:2" x14ac:dyDescent="0.2">
      <c r="A952">
        <v>950</v>
      </c>
      <c r="B952">
        <v>-2.071930948254419E-3</v>
      </c>
    </row>
    <row r="953" spans="1:2" x14ac:dyDescent="0.2">
      <c r="A953">
        <v>951</v>
      </c>
      <c r="B953">
        <v>-1.6954170466974006E-3</v>
      </c>
    </row>
    <row r="954" spans="1:2" x14ac:dyDescent="0.2">
      <c r="A954">
        <v>952</v>
      </c>
      <c r="B954">
        <v>-1.3189031451403821E-3</v>
      </c>
    </row>
    <row r="955" spans="1:2" x14ac:dyDescent="0.2">
      <c r="A955">
        <v>953</v>
      </c>
      <c r="B955">
        <v>-1.0423892435831306E-3</v>
      </c>
    </row>
    <row r="956" spans="1:2" x14ac:dyDescent="0.2">
      <c r="A956">
        <v>954</v>
      </c>
      <c r="B956">
        <v>-9.6587534202541292E-4</v>
      </c>
    </row>
    <row r="957" spans="1:2" x14ac:dyDescent="0.2">
      <c r="A957">
        <v>955</v>
      </c>
      <c r="B957">
        <v>-7.8936144046437562E-4</v>
      </c>
    </row>
    <row r="958" spans="1:2" x14ac:dyDescent="0.2">
      <c r="A958">
        <v>956</v>
      </c>
      <c r="B958">
        <v>-6.1284753890689103E-4</v>
      </c>
    </row>
    <row r="959" spans="1:2" x14ac:dyDescent="0.2">
      <c r="A959">
        <v>957</v>
      </c>
      <c r="B959">
        <v>-1.3633363735010562E-4</v>
      </c>
    </row>
    <row r="960" spans="1:2" x14ac:dyDescent="0.2">
      <c r="A960">
        <v>958</v>
      </c>
      <c r="B960">
        <v>3.4018026420667979E-4</v>
      </c>
    </row>
    <row r="961" spans="1:2" x14ac:dyDescent="0.2">
      <c r="A961">
        <v>959</v>
      </c>
      <c r="B961">
        <v>8.1669416576701792E-4</v>
      </c>
    </row>
    <row r="962" spans="1:2" x14ac:dyDescent="0.2">
      <c r="A962">
        <v>960</v>
      </c>
      <c r="B962">
        <v>1.1932080673240364E-3</v>
      </c>
    </row>
    <row r="963" spans="1:2" x14ac:dyDescent="0.2">
      <c r="A963">
        <v>961</v>
      </c>
      <c r="B963">
        <v>1.4697219688812879E-3</v>
      </c>
    </row>
    <row r="964" spans="1:2" x14ac:dyDescent="0.2">
      <c r="A964">
        <v>962</v>
      </c>
      <c r="B964">
        <v>1.6462358704387725E-3</v>
      </c>
    </row>
    <row r="965" spans="1:2" x14ac:dyDescent="0.2">
      <c r="A965">
        <v>963</v>
      </c>
      <c r="B965">
        <v>1.522749772000509E-3</v>
      </c>
    </row>
    <row r="966" spans="1:2" x14ac:dyDescent="0.2">
      <c r="A966">
        <v>964</v>
      </c>
      <c r="B966">
        <v>1.1992636735556061E-3</v>
      </c>
    </row>
    <row r="967" spans="1:2" x14ac:dyDescent="0.2">
      <c r="A967">
        <v>965</v>
      </c>
      <c r="B967">
        <v>6.7577757511472214E-4</v>
      </c>
    </row>
    <row r="968" spans="1:2" x14ac:dyDescent="0.2">
      <c r="A968">
        <v>966</v>
      </c>
      <c r="B968">
        <v>1.5229147667028542E-4</v>
      </c>
    </row>
    <row r="969" spans="1:2" x14ac:dyDescent="0.2">
      <c r="A969">
        <v>967</v>
      </c>
      <c r="B969">
        <v>-7.1194621771297761E-5</v>
      </c>
    </row>
    <row r="970" spans="1:2" x14ac:dyDescent="0.2">
      <c r="A970">
        <v>968</v>
      </c>
      <c r="B970">
        <v>-9.4680720213347058E-5</v>
      </c>
    </row>
    <row r="971" spans="1:2" x14ac:dyDescent="0.2">
      <c r="A971">
        <v>969</v>
      </c>
      <c r="B971">
        <v>-1.1816681865539636E-4</v>
      </c>
    </row>
    <row r="972" spans="1:2" x14ac:dyDescent="0.2">
      <c r="A972">
        <v>970</v>
      </c>
      <c r="B972">
        <v>-3.4165291709697954E-4</v>
      </c>
    </row>
    <row r="973" spans="1:2" x14ac:dyDescent="0.2">
      <c r="A973">
        <v>971</v>
      </c>
      <c r="B973">
        <v>-7.651390155380966E-4</v>
      </c>
    </row>
    <row r="974" spans="1:2" x14ac:dyDescent="0.2">
      <c r="A974">
        <v>972</v>
      </c>
      <c r="B974">
        <v>-1.2886251139789806E-3</v>
      </c>
    </row>
    <row r="975" spans="1:2" x14ac:dyDescent="0.2">
      <c r="A975">
        <v>973</v>
      </c>
      <c r="B975">
        <v>-1.7121112124236504E-3</v>
      </c>
    </row>
    <row r="976" spans="1:2" x14ac:dyDescent="0.2">
      <c r="A976">
        <v>974</v>
      </c>
      <c r="B976">
        <v>-2.0355973108650005E-3</v>
      </c>
    </row>
    <row r="977" spans="1:2" x14ac:dyDescent="0.2">
      <c r="A977">
        <v>975</v>
      </c>
      <c r="B977">
        <v>-2.2590834093065837E-3</v>
      </c>
    </row>
    <row r="978" spans="1:2" x14ac:dyDescent="0.2">
      <c r="A978">
        <v>976</v>
      </c>
      <c r="B978">
        <v>-2.282569507748633E-3</v>
      </c>
    </row>
    <row r="979" spans="1:2" x14ac:dyDescent="0.2">
      <c r="A979">
        <v>977</v>
      </c>
      <c r="B979">
        <v>-2.0060556061913815E-3</v>
      </c>
    </row>
    <row r="980" spans="1:2" x14ac:dyDescent="0.2">
      <c r="A980">
        <v>978</v>
      </c>
      <c r="B980">
        <v>-1.629541704634363E-3</v>
      </c>
    </row>
    <row r="981" spans="1:2" x14ac:dyDescent="0.2">
      <c r="A981">
        <v>979</v>
      </c>
      <c r="B981">
        <v>-1.0530278030742579E-3</v>
      </c>
    </row>
    <row r="982" spans="1:2" x14ac:dyDescent="0.2">
      <c r="A982">
        <v>980</v>
      </c>
      <c r="B982">
        <v>-3.7651390151793862E-4</v>
      </c>
    </row>
    <row r="983" spans="1:2" x14ac:dyDescent="0.2">
      <c r="A983">
        <v>981</v>
      </c>
      <c r="B983">
        <v>3.907985046680551E-14</v>
      </c>
    </row>
    <row r="984" spans="1:2" x14ac:dyDescent="0.2">
      <c r="A984">
        <v>982</v>
      </c>
      <c r="B984">
        <v>1.8863551663272915E-4</v>
      </c>
    </row>
    <row r="985" spans="1:2" x14ac:dyDescent="0.2">
      <c r="A985">
        <v>983</v>
      </c>
      <c r="B985">
        <v>1.7727103339026939E-4</v>
      </c>
    </row>
    <row r="986" spans="1:2" x14ac:dyDescent="0.2">
      <c r="A986">
        <v>984</v>
      </c>
      <c r="B986">
        <v>6.5906550148042697E-5</v>
      </c>
    </row>
    <row r="987" spans="1:2" x14ac:dyDescent="0.2">
      <c r="A987">
        <v>985</v>
      </c>
      <c r="B987">
        <v>5.4542066902030228E-5</v>
      </c>
    </row>
    <row r="988" spans="1:2" x14ac:dyDescent="0.2">
      <c r="A988">
        <v>986</v>
      </c>
      <c r="B988">
        <v>-5.6822416343749182E-5</v>
      </c>
    </row>
    <row r="989" spans="1:2" x14ac:dyDescent="0.2">
      <c r="A989">
        <v>987</v>
      </c>
      <c r="B989">
        <v>-3.6818689958550976E-4</v>
      </c>
    </row>
    <row r="990" spans="1:2" x14ac:dyDescent="0.2">
      <c r="A990">
        <v>988</v>
      </c>
      <c r="B990">
        <v>-1.1795513828261051E-3</v>
      </c>
    </row>
    <row r="991" spans="1:2" x14ac:dyDescent="0.2">
      <c r="A991">
        <v>989</v>
      </c>
      <c r="B991">
        <v>-2.2909158660695539E-3</v>
      </c>
    </row>
    <row r="992" spans="1:2" x14ac:dyDescent="0.2">
      <c r="A992">
        <v>990</v>
      </c>
      <c r="B992">
        <v>-3.8022803493156232E-3</v>
      </c>
    </row>
    <row r="993" spans="1:2" x14ac:dyDescent="0.2">
      <c r="A993">
        <v>991</v>
      </c>
      <c r="B993">
        <v>-5.3136448325581398E-3</v>
      </c>
    </row>
    <row r="994" spans="1:2" x14ac:dyDescent="0.2">
      <c r="A994">
        <v>992</v>
      </c>
      <c r="B994">
        <v>-6.4250093158015886E-3</v>
      </c>
    </row>
    <row r="995" spans="1:2" x14ac:dyDescent="0.2">
      <c r="A995">
        <v>993</v>
      </c>
      <c r="B995">
        <v>-7.136373799042417E-3</v>
      </c>
    </row>
    <row r="996" spans="1:2" x14ac:dyDescent="0.2">
      <c r="A996">
        <v>994</v>
      </c>
      <c r="B996">
        <v>-7.2477382822881964E-3</v>
      </c>
    </row>
    <row r="997" spans="1:2" x14ac:dyDescent="0.2">
      <c r="A997">
        <v>995</v>
      </c>
      <c r="B997">
        <v>-6.8591027655315884E-3</v>
      </c>
    </row>
    <row r="998" spans="1:2" x14ac:dyDescent="0.2">
      <c r="A998">
        <v>996</v>
      </c>
      <c r="B998">
        <v>-5.9704672487725929E-3</v>
      </c>
    </row>
    <row r="999" spans="1:2" x14ac:dyDescent="0.2">
      <c r="A999">
        <v>997</v>
      </c>
      <c r="B999">
        <v>-4.9818317320173833E-3</v>
      </c>
    </row>
    <row r="1000" spans="1:2" x14ac:dyDescent="0.2">
      <c r="A1000">
        <v>998</v>
      </c>
      <c r="B1000">
        <v>-3.7931962152626397E-3</v>
      </c>
    </row>
    <row r="1001" spans="1:2" x14ac:dyDescent="0.2">
      <c r="A1001">
        <v>999</v>
      </c>
      <c r="B1001">
        <v>-2.7045606985041104E-3</v>
      </c>
    </row>
    <row r="1002" spans="1:2" x14ac:dyDescent="0.2">
      <c r="A1002">
        <v>1000</v>
      </c>
      <c r="B1002">
        <v>-1.4159251817460472E-3</v>
      </c>
    </row>
    <row r="1003" spans="1:2" x14ac:dyDescent="0.2">
      <c r="A1003">
        <v>1001</v>
      </c>
      <c r="B1003">
        <v>-2.7289664988217055E-5</v>
      </c>
    </row>
    <row r="1004" spans="1:2" x14ac:dyDescent="0.2">
      <c r="A1004">
        <v>1002</v>
      </c>
      <c r="B1004">
        <v>1.46134585176938E-3</v>
      </c>
    </row>
    <row r="1005" spans="1:2" x14ac:dyDescent="0.2">
      <c r="A1005">
        <v>1003</v>
      </c>
      <c r="B1005">
        <v>2.9499813685234244E-3</v>
      </c>
    </row>
    <row r="1006" spans="1:2" x14ac:dyDescent="0.2">
      <c r="A1006">
        <v>1004</v>
      </c>
      <c r="B1006">
        <v>4.138616885278168E-3</v>
      </c>
    </row>
    <row r="1007" spans="1:2" x14ac:dyDescent="0.2">
      <c r="A1007">
        <v>1005</v>
      </c>
      <c r="B1007">
        <v>4.7272524020343099E-3</v>
      </c>
    </row>
    <row r="1008" spans="1:2" x14ac:dyDescent="0.2">
      <c r="A1008">
        <v>1006</v>
      </c>
      <c r="B1008">
        <v>4.5158879187923162E-3</v>
      </c>
    </row>
    <row r="1009" spans="1:2" x14ac:dyDescent="0.2">
      <c r="A1009">
        <v>1007</v>
      </c>
      <c r="B1009">
        <v>3.604523435551954E-3</v>
      </c>
    </row>
    <row r="1010" spans="1:2" x14ac:dyDescent="0.2">
      <c r="A1010">
        <v>1008</v>
      </c>
      <c r="B1010">
        <v>2.2931589523089713E-3</v>
      </c>
    </row>
    <row r="1011" spans="1:2" x14ac:dyDescent="0.2">
      <c r="A1011">
        <v>1009</v>
      </c>
      <c r="B1011">
        <v>7.8179446906645467E-4</v>
      </c>
    </row>
    <row r="1012" spans="1:2" x14ac:dyDescent="0.2">
      <c r="A1012">
        <v>1010</v>
      </c>
      <c r="B1012">
        <v>-9.2957001417914853E-4</v>
      </c>
    </row>
    <row r="1013" spans="1:2" x14ac:dyDescent="0.2">
      <c r="A1013">
        <v>1011</v>
      </c>
      <c r="B1013">
        <v>-2.6409344974247517E-3</v>
      </c>
    </row>
    <row r="1014" spans="1:2" x14ac:dyDescent="0.2">
      <c r="A1014">
        <v>1012</v>
      </c>
      <c r="B1014">
        <v>-4.3522989806668022E-3</v>
      </c>
    </row>
    <row r="1015" spans="1:2" x14ac:dyDescent="0.2">
      <c r="A1015">
        <v>1013</v>
      </c>
      <c r="B1015">
        <v>-5.8636634639093188E-3</v>
      </c>
    </row>
    <row r="1016" spans="1:2" x14ac:dyDescent="0.2">
      <c r="A1016">
        <v>1014</v>
      </c>
      <c r="B1016">
        <v>-7.2750279471520685E-3</v>
      </c>
    </row>
    <row r="1017" spans="1:2" x14ac:dyDescent="0.2">
      <c r="A1017">
        <v>1015</v>
      </c>
      <c r="B1017">
        <v>-8.4863924303952842E-3</v>
      </c>
    </row>
    <row r="1018" spans="1:2" x14ac:dyDescent="0.2">
      <c r="A1018">
        <v>1016</v>
      </c>
      <c r="B1018">
        <v>-9.6977569136420527E-3</v>
      </c>
    </row>
    <row r="1019" spans="1:2" x14ac:dyDescent="0.2">
      <c r="A1019">
        <v>1017</v>
      </c>
      <c r="B1019">
        <v>-1.0909121396881716E-2</v>
      </c>
    </row>
    <row r="1020" spans="1:2" x14ac:dyDescent="0.2">
      <c r="A1020">
        <v>1018</v>
      </c>
      <c r="B1020">
        <v>-1.2220485880124698E-2</v>
      </c>
    </row>
    <row r="1021" spans="1:2" x14ac:dyDescent="0.2">
      <c r="A1021">
        <v>1019</v>
      </c>
      <c r="B1021">
        <v>-1.3631850363367448E-2</v>
      </c>
    </row>
    <row r="1022" spans="1:2" x14ac:dyDescent="0.2">
      <c r="A1022">
        <v>1020</v>
      </c>
      <c r="B1022">
        <v>-1.4843214846614217E-2</v>
      </c>
    </row>
    <row r="1023" spans="1:2" x14ac:dyDescent="0.2">
      <c r="A1023">
        <v>1021</v>
      </c>
      <c r="B1023">
        <v>-1.5754579329858132E-2</v>
      </c>
    </row>
    <row r="1024" spans="1:2" x14ac:dyDescent="0.2">
      <c r="A1024">
        <v>1022</v>
      </c>
      <c r="B1024">
        <v>-1.6265943813099426E-2</v>
      </c>
    </row>
    <row r="1025" spans="1:2" x14ac:dyDescent="0.2">
      <c r="A1025">
        <v>1023</v>
      </c>
      <c r="B1025">
        <v>-1.647730829634142E-2</v>
      </c>
    </row>
    <row r="1026" spans="1:2" x14ac:dyDescent="0.2">
      <c r="A1026">
        <v>1024</v>
      </c>
      <c r="B1026">
        <v>-1.6388672779587665E-2</v>
      </c>
    </row>
    <row r="1027" spans="1:2" x14ac:dyDescent="0.2">
      <c r="A1027">
        <v>1025</v>
      </c>
      <c r="B1027">
        <v>-1.6400037262830125E-2</v>
      </c>
    </row>
    <row r="1028" spans="1:2" x14ac:dyDescent="0.2">
      <c r="A1028">
        <v>1026</v>
      </c>
      <c r="B1028">
        <v>-1.6511401746072352E-2</v>
      </c>
    </row>
    <row r="1029" spans="1:2" x14ac:dyDescent="0.2">
      <c r="A1029">
        <v>1027</v>
      </c>
      <c r="B1029">
        <v>-1.7122766229313413E-2</v>
      </c>
    </row>
    <row r="1030" spans="1:2" x14ac:dyDescent="0.2">
      <c r="A1030">
        <v>1028</v>
      </c>
      <c r="B1030">
        <v>-1.773413071256158E-2</v>
      </c>
    </row>
    <row r="1031" spans="1:2" x14ac:dyDescent="0.2">
      <c r="A1031">
        <v>1029</v>
      </c>
      <c r="B1031">
        <v>-1.8345495195802641E-2</v>
      </c>
    </row>
    <row r="1032" spans="1:2" x14ac:dyDescent="0.2">
      <c r="A1032">
        <v>1030</v>
      </c>
      <c r="B1032">
        <v>-1.8356859679045101E-2</v>
      </c>
    </row>
    <row r="1033" spans="1:2" x14ac:dyDescent="0.2">
      <c r="A1033">
        <v>1031</v>
      </c>
      <c r="B1033">
        <v>-1.7868224162288726E-2</v>
      </c>
    </row>
    <row r="1034" spans="1:2" x14ac:dyDescent="0.2">
      <c r="A1034">
        <v>1032</v>
      </c>
      <c r="B1034">
        <v>-1.6979588645529731E-2</v>
      </c>
    </row>
    <row r="1035" spans="1:2" x14ac:dyDescent="0.2">
      <c r="A1035">
        <v>1033</v>
      </c>
      <c r="B1035">
        <v>-1.6190953128777608E-2</v>
      </c>
    </row>
    <row r="1036" spans="1:2" x14ac:dyDescent="0.2">
      <c r="A1036">
        <v>1034</v>
      </c>
      <c r="B1036">
        <v>-1.5902317612020767E-2</v>
      </c>
    </row>
    <row r="1037" spans="1:2" x14ac:dyDescent="0.2">
      <c r="A1037">
        <v>1035</v>
      </c>
      <c r="B1037">
        <v>-1.6013682095262993E-2</v>
      </c>
    </row>
    <row r="1038" spans="1:2" x14ac:dyDescent="0.2">
      <c r="A1038">
        <v>1036</v>
      </c>
      <c r="B1038">
        <v>-1.6225046578504987E-2</v>
      </c>
    </row>
    <row r="1039" spans="1:2" x14ac:dyDescent="0.2">
      <c r="A1039">
        <v>1037</v>
      </c>
      <c r="B1039">
        <v>-1.6236411061750999E-2</v>
      </c>
    </row>
    <row r="1040" spans="1:2" x14ac:dyDescent="0.2">
      <c r="A1040">
        <v>1038</v>
      </c>
      <c r="B1040">
        <v>-1.5947775544994158E-2</v>
      </c>
    </row>
    <row r="1041" spans="1:2" x14ac:dyDescent="0.2">
      <c r="A1041">
        <v>1039</v>
      </c>
      <c r="B1041">
        <v>-1.5259140028234697E-2</v>
      </c>
    </row>
    <row r="1042" spans="1:2" x14ac:dyDescent="0.2">
      <c r="A1042">
        <v>1040</v>
      </c>
      <c r="B1042">
        <v>-1.4570504511478788E-2</v>
      </c>
    </row>
    <row r="1043" spans="1:2" x14ac:dyDescent="0.2">
      <c r="A1043">
        <v>1041</v>
      </c>
      <c r="B1043">
        <v>-1.4081868994722413E-2</v>
      </c>
    </row>
    <row r="1044" spans="1:2" x14ac:dyDescent="0.2">
      <c r="A1044">
        <v>1042</v>
      </c>
      <c r="B1044">
        <v>-1.3793233477965572E-2</v>
      </c>
    </row>
    <row r="1045" spans="1:2" x14ac:dyDescent="0.2">
      <c r="A1045">
        <v>1043</v>
      </c>
      <c r="B1045">
        <v>-1.3704597961208265E-2</v>
      </c>
    </row>
    <row r="1046" spans="1:2" x14ac:dyDescent="0.2">
      <c r="A1046">
        <v>1044</v>
      </c>
      <c r="B1046">
        <v>-1.3415962444451424E-2</v>
      </c>
    </row>
    <row r="1047" spans="1:2" x14ac:dyDescent="0.2">
      <c r="A1047">
        <v>1045</v>
      </c>
      <c r="B1047">
        <v>-1.2927326927695049E-2</v>
      </c>
    </row>
    <row r="1048" spans="1:2" x14ac:dyDescent="0.2">
      <c r="A1048">
        <v>1046</v>
      </c>
      <c r="B1048">
        <v>-1.2138691410939373E-2</v>
      </c>
    </row>
    <row r="1049" spans="1:2" x14ac:dyDescent="0.2">
      <c r="A1049">
        <v>1047</v>
      </c>
      <c r="B1049">
        <v>-1.115005589418061E-2</v>
      </c>
    </row>
    <row r="1050" spans="1:2" x14ac:dyDescent="0.2">
      <c r="A1050">
        <v>1048</v>
      </c>
      <c r="B1050">
        <v>-1.0061420377425634E-2</v>
      </c>
    </row>
    <row r="1051" spans="1:2" x14ac:dyDescent="0.2">
      <c r="A1051">
        <v>1049</v>
      </c>
      <c r="B1051">
        <v>-9.1727848606666385E-3</v>
      </c>
    </row>
    <row r="1052" spans="1:2" x14ac:dyDescent="0.2">
      <c r="A1052">
        <v>1050</v>
      </c>
      <c r="B1052">
        <v>-8.4841493439142823E-3</v>
      </c>
    </row>
    <row r="1053" spans="1:2" x14ac:dyDescent="0.2">
      <c r="A1053">
        <v>1051</v>
      </c>
      <c r="B1053">
        <v>-8.1955138271538885E-3</v>
      </c>
    </row>
    <row r="1054" spans="1:2" x14ac:dyDescent="0.2">
      <c r="A1054">
        <v>1052</v>
      </c>
      <c r="B1054">
        <v>-8.206878310399901E-3</v>
      </c>
    </row>
    <row r="1055" spans="1:2" x14ac:dyDescent="0.2">
      <c r="A1055">
        <v>1053</v>
      </c>
      <c r="B1055">
        <v>-8.2182427936423608E-3</v>
      </c>
    </row>
    <row r="1056" spans="1:2" x14ac:dyDescent="0.2">
      <c r="A1056">
        <v>1054</v>
      </c>
      <c r="B1056">
        <v>-7.8296072768857528E-3</v>
      </c>
    </row>
    <row r="1057" spans="1:2" x14ac:dyDescent="0.2">
      <c r="A1057">
        <v>1055</v>
      </c>
      <c r="B1057">
        <v>-7.1409717601298439E-3</v>
      </c>
    </row>
    <row r="1058" spans="1:2" x14ac:dyDescent="0.2">
      <c r="A1058">
        <v>1056</v>
      </c>
      <c r="B1058">
        <v>-6.5523362433701493E-3</v>
      </c>
    </row>
    <row r="1059" spans="1:2" x14ac:dyDescent="0.2">
      <c r="A1059">
        <v>1057</v>
      </c>
      <c r="B1059">
        <v>-5.9637007266140074E-3</v>
      </c>
    </row>
    <row r="1060" spans="1:2" x14ac:dyDescent="0.2">
      <c r="A1060">
        <v>1058</v>
      </c>
      <c r="B1060">
        <v>-5.7750652098569333E-3</v>
      </c>
    </row>
    <row r="1061" spans="1:2" x14ac:dyDescent="0.2">
      <c r="A1061">
        <v>1059</v>
      </c>
      <c r="B1061">
        <v>-5.88642969309916E-3</v>
      </c>
    </row>
    <row r="1062" spans="1:2" x14ac:dyDescent="0.2">
      <c r="A1062">
        <v>1060</v>
      </c>
      <c r="B1062">
        <v>-6.2977941763406875E-3</v>
      </c>
    </row>
    <row r="1063" spans="1:2" x14ac:dyDescent="0.2">
      <c r="A1063">
        <v>1061</v>
      </c>
      <c r="B1063">
        <v>-6.8091586595890874E-3</v>
      </c>
    </row>
    <row r="1064" spans="1:2" x14ac:dyDescent="0.2">
      <c r="A1064">
        <v>1062</v>
      </c>
      <c r="B1064">
        <v>-7.2205231428341676E-3</v>
      </c>
    </row>
    <row r="1065" spans="1:2" x14ac:dyDescent="0.2">
      <c r="A1065">
        <v>1063</v>
      </c>
      <c r="B1065">
        <v>-7.0318876260770935E-3</v>
      </c>
    </row>
    <row r="1066" spans="1:2" x14ac:dyDescent="0.2">
      <c r="A1066">
        <v>1064</v>
      </c>
      <c r="B1066">
        <v>-6.3432521093176319E-3</v>
      </c>
    </row>
    <row r="1067" spans="1:2" x14ac:dyDescent="0.2">
      <c r="A1067">
        <v>1065</v>
      </c>
      <c r="B1067">
        <v>-5.4546165925586365E-3</v>
      </c>
    </row>
    <row r="1068" spans="1:2" x14ac:dyDescent="0.2">
      <c r="A1068">
        <v>1066</v>
      </c>
      <c r="B1068">
        <v>-4.5659810758031938E-3</v>
      </c>
    </row>
    <row r="1069" spans="1:2" x14ac:dyDescent="0.2">
      <c r="A1069">
        <v>1067</v>
      </c>
      <c r="B1069">
        <v>-3.9773455590434992E-3</v>
      </c>
    </row>
    <row r="1070" spans="1:2" x14ac:dyDescent="0.2">
      <c r="A1070">
        <v>1068</v>
      </c>
      <c r="B1070">
        <v>-3.888710042286192E-3</v>
      </c>
    </row>
    <row r="1071" spans="1:2" x14ac:dyDescent="0.2">
      <c r="A1071">
        <v>1069</v>
      </c>
      <c r="B1071">
        <v>-4.1000745255388438E-3</v>
      </c>
    </row>
    <row r="1072" spans="1:2" x14ac:dyDescent="0.2">
      <c r="A1072">
        <v>1070</v>
      </c>
      <c r="B1072">
        <v>-4.2114390087810705E-3</v>
      </c>
    </row>
    <row r="1073" spans="1:2" x14ac:dyDescent="0.2">
      <c r="A1073">
        <v>1071</v>
      </c>
      <c r="B1073">
        <v>-3.8228034920209097E-3</v>
      </c>
    </row>
    <row r="1074" spans="1:2" x14ac:dyDescent="0.2">
      <c r="A1074">
        <v>1072</v>
      </c>
      <c r="B1074">
        <v>-3.034167975265234E-3</v>
      </c>
    </row>
    <row r="1075" spans="1:2" x14ac:dyDescent="0.2">
      <c r="A1075">
        <v>1073</v>
      </c>
      <c r="B1075">
        <v>-1.9455324585067046E-3</v>
      </c>
    </row>
    <row r="1076" spans="1:2" x14ac:dyDescent="0.2">
      <c r="A1076">
        <v>1074</v>
      </c>
      <c r="B1076">
        <v>-9.5689694174794226E-4</v>
      </c>
    </row>
    <row r="1077" spans="1:2" x14ac:dyDescent="0.2">
      <c r="A1077">
        <v>1075</v>
      </c>
      <c r="B1077">
        <v>-3.6826142499180037E-4</v>
      </c>
    </row>
    <row r="1078" spans="1:2" x14ac:dyDescent="0.2">
      <c r="A1078">
        <v>1076</v>
      </c>
      <c r="B1078">
        <v>-3.7962590823426012E-4</v>
      </c>
    </row>
    <row r="1079" spans="1:2" x14ac:dyDescent="0.2">
      <c r="A1079">
        <v>1077</v>
      </c>
      <c r="B1079">
        <v>-7.9099039147578765E-4</v>
      </c>
    </row>
    <row r="1080" spans="1:2" x14ac:dyDescent="0.2">
      <c r="A1080">
        <v>1078</v>
      </c>
      <c r="B1080">
        <v>-1.3023548747277403E-3</v>
      </c>
    </row>
    <row r="1081" spans="1:2" x14ac:dyDescent="0.2">
      <c r="A1081">
        <v>1079</v>
      </c>
      <c r="B1081">
        <v>-1.7295545497582054E-3</v>
      </c>
    </row>
    <row r="1082" spans="1:2" x14ac:dyDescent="0.2">
      <c r="A1082">
        <v>1080</v>
      </c>
      <c r="B1082">
        <v>-1.6567542245127242E-3</v>
      </c>
    </row>
    <row r="1083" spans="1:2" x14ac:dyDescent="0.2">
      <c r="A1083">
        <v>1081</v>
      </c>
      <c r="B1083">
        <v>-1.1839538992752807E-3</v>
      </c>
    </row>
    <row r="1084" spans="1:2" x14ac:dyDescent="0.2">
      <c r="A1084">
        <v>1082</v>
      </c>
      <c r="B1084">
        <v>-5.1115357403475059E-4</v>
      </c>
    </row>
    <row r="1085" spans="1:2" x14ac:dyDescent="0.2">
      <c r="A1085">
        <v>1083</v>
      </c>
      <c r="B1085">
        <v>6.1646751213118023E-5</v>
      </c>
    </row>
    <row r="1086" spans="1:2" x14ac:dyDescent="0.2">
      <c r="A1086">
        <v>1084</v>
      </c>
      <c r="B1086">
        <v>3.3444707644747496E-4</v>
      </c>
    </row>
    <row r="1087" spans="1:2" x14ac:dyDescent="0.2">
      <c r="A1087">
        <v>1085</v>
      </c>
      <c r="B1087">
        <v>4.0724740169650886E-4</v>
      </c>
    </row>
    <row r="1088" spans="1:2" x14ac:dyDescent="0.2">
      <c r="A1088">
        <v>1086</v>
      </c>
      <c r="B1088">
        <v>1.800477269355838E-4</v>
      </c>
    </row>
    <row r="1089" spans="1:2" x14ac:dyDescent="0.2">
      <c r="A1089">
        <v>1087</v>
      </c>
      <c r="B1089">
        <v>-4.7151947825341267E-5</v>
      </c>
    </row>
    <row r="1090" spans="1:2" x14ac:dyDescent="0.2">
      <c r="A1090">
        <v>1088</v>
      </c>
      <c r="B1090">
        <v>-7.4351622579627019E-5</v>
      </c>
    </row>
    <row r="1091" spans="1:2" x14ac:dyDescent="0.2">
      <c r="A1091">
        <v>1089</v>
      </c>
      <c r="B1091">
        <v>2.9844870265804957E-4</v>
      </c>
    </row>
    <row r="1092" spans="1:2" x14ac:dyDescent="0.2">
      <c r="A1092">
        <v>1090</v>
      </c>
      <c r="B1092">
        <v>8.7124902789526004E-4</v>
      </c>
    </row>
    <row r="1093" spans="1:2" x14ac:dyDescent="0.2">
      <c r="A1093">
        <v>1091</v>
      </c>
      <c r="B1093">
        <v>1.3440493531433617E-3</v>
      </c>
    </row>
    <row r="1094" spans="1:2" x14ac:dyDescent="0.2">
      <c r="A1094">
        <v>1092</v>
      </c>
      <c r="B1094">
        <v>1.5168496783815044E-3</v>
      </c>
    </row>
    <row r="1095" spans="1:2" x14ac:dyDescent="0.2">
      <c r="A1095">
        <v>1093</v>
      </c>
      <c r="B1095">
        <v>1.389650003623899E-3</v>
      </c>
    </row>
    <row r="1096" spans="1:2" x14ac:dyDescent="0.2">
      <c r="A1096">
        <v>1094</v>
      </c>
      <c r="B1096">
        <v>9.6245032886344006E-4</v>
      </c>
    </row>
    <row r="1097" spans="1:2" x14ac:dyDescent="0.2">
      <c r="A1097">
        <v>1095</v>
      </c>
      <c r="B1097">
        <v>5.3525065410298112E-4</v>
      </c>
    </row>
    <row r="1098" spans="1:2" x14ac:dyDescent="0.2">
      <c r="A1098">
        <v>1096</v>
      </c>
      <c r="B1098">
        <v>3.0805097934916148E-4</v>
      </c>
    </row>
    <row r="1099" spans="1:2" x14ac:dyDescent="0.2">
      <c r="A1099">
        <v>1097</v>
      </c>
      <c r="B1099">
        <v>1.8085130458445065E-4</v>
      </c>
    </row>
    <row r="1100" spans="1:2" x14ac:dyDescent="0.2">
      <c r="A1100">
        <v>1098</v>
      </c>
      <c r="B1100">
        <v>1.5365162982305947E-4</v>
      </c>
    </row>
    <row r="1101" spans="1:2" x14ac:dyDescent="0.2">
      <c r="A1101">
        <v>1099</v>
      </c>
      <c r="B1101">
        <v>-7.354804493076017E-5</v>
      </c>
    </row>
    <row r="1102" spans="1:2" x14ac:dyDescent="0.2">
      <c r="A1102">
        <v>1100</v>
      </c>
      <c r="B1102">
        <v>-2.0074771968836558E-4</v>
      </c>
    </row>
    <row r="1103" spans="1:2" x14ac:dyDescent="0.2">
      <c r="A1103">
        <v>1101</v>
      </c>
      <c r="B1103">
        <v>-1.279473944464371E-4</v>
      </c>
    </row>
    <row r="1104" spans="1:2" x14ac:dyDescent="0.2">
      <c r="A1104">
        <v>1102</v>
      </c>
      <c r="B1104">
        <v>4.4852930791705603E-5</v>
      </c>
    </row>
    <row r="1105" spans="1:2" x14ac:dyDescent="0.2">
      <c r="A1105">
        <v>1103</v>
      </c>
      <c r="B1105">
        <v>2.1765325602984831E-4</v>
      </c>
    </row>
    <row r="1106" spans="1:2" x14ac:dyDescent="0.2">
      <c r="A1106">
        <v>1104</v>
      </c>
      <c r="B1106">
        <v>2.9045358127888221E-4</v>
      </c>
    </row>
    <row r="1107" spans="1:2" x14ac:dyDescent="0.2">
      <c r="A1107">
        <v>1105</v>
      </c>
      <c r="B1107">
        <v>1.6325390651417138E-4</v>
      </c>
    </row>
    <row r="1108" spans="1:2" x14ac:dyDescent="0.2">
      <c r="A1108">
        <v>1106</v>
      </c>
      <c r="B1108">
        <v>-1.6394576824296792E-4</v>
      </c>
    </row>
    <row r="1109" spans="1:2" x14ac:dyDescent="0.2">
      <c r="A1109">
        <v>1107</v>
      </c>
      <c r="B1109">
        <v>-3.9114544299678755E-4</v>
      </c>
    </row>
    <row r="1110" spans="1:2" x14ac:dyDescent="0.2">
      <c r="A1110">
        <v>1108</v>
      </c>
      <c r="B1110">
        <v>-4.1834511775817873E-4</v>
      </c>
    </row>
    <row r="1111" spans="1:2" x14ac:dyDescent="0.2">
      <c r="A1111">
        <v>1109</v>
      </c>
      <c r="B1111">
        <v>-1.455447925238218E-4</v>
      </c>
    </row>
    <row r="1112" spans="1:2" x14ac:dyDescent="0.2">
      <c r="A1112">
        <v>1110</v>
      </c>
      <c r="B1112">
        <v>3.2725553272427987E-4</v>
      </c>
    </row>
    <row r="1113" spans="1:2" x14ac:dyDescent="0.2">
      <c r="A1113">
        <v>1111</v>
      </c>
      <c r="B1113">
        <v>8.0005585796527612E-4</v>
      </c>
    </row>
    <row r="1114" spans="1:2" x14ac:dyDescent="0.2">
      <c r="A1114">
        <v>1112</v>
      </c>
      <c r="B1114">
        <v>1.0728561832067385E-3</v>
      </c>
    </row>
    <row r="1115" spans="1:2" x14ac:dyDescent="0.2">
      <c r="A1115">
        <v>1113</v>
      </c>
      <c r="B1115">
        <v>9.4565650844913307E-4</v>
      </c>
    </row>
    <row r="1116" spans="1:2" x14ac:dyDescent="0.2">
      <c r="A1116">
        <v>1114</v>
      </c>
      <c r="B1116">
        <v>6.1845683368488835E-4</v>
      </c>
    </row>
    <row r="1117" spans="1:2" x14ac:dyDescent="0.2">
      <c r="A1117">
        <v>1115</v>
      </c>
      <c r="B1117">
        <v>1.9125715893153483E-4</v>
      </c>
    </row>
    <row r="1118" spans="1:2" x14ac:dyDescent="0.2">
      <c r="A1118">
        <v>1116</v>
      </c>
      <c r="B1118">
        <v>-1.3594251583270989E-4</v>
      </c>
    </row>
    <row r="1119" spans="1:2" x14ac:dyDescent="0.2">
      <c r="A1119">
        <v>1117</v>
      </c>
      <c r="B1119">
        <v>-1.6314219059410107E-4</v>
      </c>
    </row>
    <row r="1120" spans="1:2" x14ac:dyDescent="0.2">
      <c r="A1120">
        <v>1118</v>
      </c>
      <c r="B1120">
        <v>9.6581346511470656E-6</v>
      </c>
    </row>
    <row r="1121" spans="1:2" x14ac:dyDescent="0.2">
      <c r="A1121">
        <v>1119</v>
      </c>
      <c r="B1121">
        <v>2.8245845989260943E-4</v>
      </c>
    </row>
    <row r="1122" spans="1:2" x14ac:dyDescent="0.2">
      <c r="A1122">
        <v>1120</v>
      </c>
      <c r="B1122">
        <v>3.5525878514164333E-4</v>
      </c>
    </row>
    <row r="1123" spans="1:2" x14ac:dyDescent="0.2">
      <c r="A1123">
        <v>1121</v>
      </c>
      <c r="B1123">
        <v>3.2805911038025215E-4</v>
      </c>
    </row>
    <row r="1124" spans="1:2" x14ac:dyDescent="0.2">
      <c r="A1124">
        <v>1122</v>
      </c>
      <c r="B1124">
        <v>2.0085943561554132E-4</v>
      </c>
    </row>
    <row r="1125" spans="1:2" x14ac:dyDescent="0.2">
      <c r="A1125">
        <v>1123</v>
      </c>
      <c r="B1125">
        <v>-2.6340239138278321E-5</v>
      </c>
    </row>
    <row r="1126" spans="1:2" x14ac:dyDescent="0.2">
      <c r="A1126">
        <v>1124</v>
      </c>
      <c r="B1126">
        <v>-1.5353991390298916E-4</v>
      </c>
    </row>
    <row r="1127" spans="1:2" x14ac:dyDescent="0.2">
      <c r="A1127">
        <v>1125</v>
      </c>
      <c r="B1127">
        <v>-1.8073958866438034E-4</v>
      </c>
    </row>
    <row r="1128" spans="1:2" x14ac:dyDescent="0.2">
      <c r="A1128">
        <v>1126</v>
      </c>
      <c r="B1128">
        <v>-3.0793926341488032E-4</v>
      </c>
    </row>
    <row r="1129" spans="1:2" x14ac:dyDescent="0.2">
      <c r="A1129">
        <v>1127</v>
      </c>
      <c r="B1129">
        <v>-3.3513893817627149E-4</v>
      </c>
    </row>
    <row r="1130" spans="1:2" x14ac:dyDescent="0.2">
      <c r="A1130">
        <v>1128</v>
      </c>
      <c r="B1130">
        <v>-3.6233861293766267E-4</v>
      </c>
    </row>
    <row r="1131" spans="1:2" x14ac:dyDescent="0.2">
      <c r="A1131">
        <v>1129</v>
      </c>
      <c r="B1131">
        <v>-2.895382876957342E-4</v>
      </c>
    </row>
    <row r="1132" spans="1:2" x14ac:dyDescent="0.2">
      <c r="A1132">
        <v>1130</v>
      </c>
      <c r="B1132">
        <v>-1.1673796245048607E-4</v>
      </c>
    </row>
    <row r="1133" spans="1:2" x14ac:dyDescent="0.2">
      <c r="A1133">
        <v>1131</v>
      </c>
      <c r="B1133">
        <v>-4.3937637208557589E-5</v>
      </c>
    </row>
    <row r="1134" spans="1:2" x14ac:dyDescent="0.2">
      <c r="A1134">
        <v>1132</v>
      </c>
      <c r="B1134">
        <v>-7.1137311969948769E-5</v>
      </c>
    </row>
    <row r="1135" spans="1:2" x14ac:dyDescent="0.2">
      <c r="A1135">
        <v>1133</v>
      </c>
      <c r="B1135">
        <v>-3.9833698673419349E-4</v>
      </c>
    </row>
    <row r="1136" spans="1:2" x14ac:dyDescent="0.2">
      <c r="A1136">
        <v>1134</v>
      </c>
      <c r="B1136">
        <v>-9.2553666148376124E-4</v>
      </c>
    </row>
    <row r="1137" spans="1:2" x14ac:dyDescent="0.2">
      <c r="A1137">
        <v>1135</v>
      </c>
      <c r="B1137">
        <v>-1.5527363362437541E-3</v>
      </c>
    </row>
    <row r="1138" spans="1:2" x14ac:dyDescent="0.2">
      <c r="A1138">
        <v>1136</v>
      </c>
      <c r="B1138">
        <v>-1.9799360110077657E-3</v>
      </c>
    </row>
    <row r="1139" spans="1:2" x14ac:dyDescent="0.2">
      <c r="A1139">
        <v>1137</v>
      </c>
      <c r="B1139">
        <v>-1.9996888543012403E-3</v>
      </c>
    </row>
    <row r="1140" spans="1:2" x14ac:dyDescent="0.2">
      <c r="A1140">
        <v>1138</v>
      </c>
      <c r="B1140">
        <v>-1.6194416973576153E-3</v>
      </c>
    </row>
    <row r="1141" spans="1:2" x14ac:dyDescent="0.2">
      <c r="A1141">
        <v>1139</v>
      </c>
      <c r="B1141">
        <v>-1.2391945404104376E-3</v>
      </c>
    </row>
    <row r="1142" spans="1:2" x14ac:dyDescent="0.2">
      <c r="A1142">
        <v>1140</v>
      </c>
      <c r="B1142">
        <v>-1.1589473834661135E-3</v>
      </c>
    </row>
    <row r="1143" spans="1:2" x14ac:dyDescent="0.2">
      <c r="A1143">
        <v>1141</v>
      </c>
      <c r="B1143">
        <v>-1.6787002265132855E-3</v>
      </c>
    </row>
    <row r="1144" spans="1:2" x14ac:dyDescent="0.2">
      <c r="A1144">
        <v>1142</v>
      </c>
      <c r="B1144">
        <v>-2.5984530695737362E-3</v>
      </c>
    </row>
    <row r="1145" spans="1:2" x14ac:dyDescent="0.2">
      <c r="A1145">
        <v>1143</v>
      </c>
      <c r="B1145">
        <v>-3.7182059126266154E-3</v>
      </c>
    </row>
    <row r="1146" spans="1:2" x14ac:dyDescent="0.2">
      <c r="A1146">
        <v>1144</v>
      </c>
      <c r="B1146">
        <v>-4.8379587556794945E-3</v>
      </c>
    </row>
    <row r="1147" spans="1:2" x14ac:dyDescent="0.2">
      <c r="A1147">
        <v>1145</v>
      </c>
      <c r="B1147">
        <v>-5.6577115987366255E-3</v>
      </c>
    </row>
    <row r="1148" spans="1:2" x14ac:dyDescent="0.2">
      <c r="A1148">
        <v>1146</v>
      </c>
      <c r="B1148">
        <v>-6.5774644417899708E-3</v>
      </c>
    </row>
    <row r="1149" spans="1:2" x14ac:dyDescent="0.2">
      <c r="A1149">
        <v>1147</v>
      </c>
      <c r="B1149">
        <v>-7.6972172848428499E-3</v>
      </c>
    </row>
    <row r="1150" spans="1:2" x14ac:dyDescent="0.2">
      <c r="A1150">
        <v>1148</v>
      </c>
      <c r="B1150">
        <v>-9.0169701279023684E-3</v>
      </c>
    </row>
    <row r="1151" spans="1:2" x14ac:dyDescent="0.2">
      <c r="A1151">
        <v>1149</v>
      </c>
      <c r="B1151">
        <v>-1.0436722970950996E-2</v>
      </c>
    </row>
    <row r="1152" spans="1:2" x14ac:dyDescent="0.2">
      <c r="A1152">
        <v>1150</v>
      </c>
      <c r="B1152">
        <v>-1.1556475814003875E-2</v>
      </c>
    </row>
    <row r="1153" spans="1:2" x14ac:dyDescent="0.2">
      <c r="A1153">
        <v>1151</v>
      </c>
      <c r="B1153">
        <v>-1.2176228657057919E-2</v>
      </c>
    </row>
    <row r="1154" spans="1:2" x14ac:dyDescent="0.2">
      <c r="A1154">
        <v>1152</v>
      </c>
      <c r="B1154">
        <v>-1.2195981500116915E-2</v>
      </c>
    </row>
    <row r="1155" spans="1:2" x14ac:dyDescent="0.2">
      <c r="A1155">
        <v>1153</v>
      </c>
      <c r="B1155">
        <v>-1.1515734343166883E-2</v>
      </c>
    </row>
    <row r="1156" spans="1:2" x14ac:dyDescent="0.2">
      <c r="A1156">
        <v>1154</v>
      </c>
      <c r="B1156">
        <v>-1.0435487186217784E-2</v>
      </c>
    </row>
    <row r="1157" spans="1:2" x14ac:dyDescent="0.2">
      <c r="A1157">
        <v>1155</v>
      </c>
      <c r="B1157">
        <v>-9.1552400292798097E-3</v>
      </c>
    </row>
    <row r="1158" spans="1:2" x14ac:dyDescent="0.2">
      <c r="A1158">
        <v>1156</v>
      </c>
      <c r="B1158">
        <v>-7.674992872331643E-3</v>
      </c>
    </row>
    <row r="1159" spans="1:2" x14ac:dyDescent="0.2">
      <c r="A1159">
        <v>1157</v>
      </c>
      <c r="B1159">
        <v>-5.9947457153803896E-3</v>
      </c>
    </row>
    <row r="1160" spans="1:2" x14ac:dyDescent="0.2">
      <c r="A1160">
        <v>1158</v>
      </c>
      <c r="B1160">
        <v>-4.3144985584397944E-3</v>
      </c>
    </row>
    <row r="1161" spans="1:2" x14ac:dyDescent="0.2">
      <c r="A1161">
        <v>1159</v>
      </c>
      <c r="B1161">
        <v>-2.6342514014920937E-3</v>
      </c>
    </row>
    <row r="1162" spans="1:2" x14ac:dyDescent="0.2">
      <c r="A1162">
        <v>1160</v>
      </c>
      <c r="B1162">
        <v>-1.1540042445474796E-3</v>
      </c>
    </row>
    <row r="1163" spans="1:2" x14ac:dyDescent="0.2">
      <c r="A1163">
        <v>1161</v>
      </c>
      <c r="B1163">
        <v>-7.3757087598380622E-5</v>
      </c>
    </row>
    <row r="1164" spans="1:2" x14ac:dyDescent="0.2">
      <c r="A1164">
        <v>1162</v>
      </c>
      <c r="B1164">
        <v>7.0649006934786485E-4</v>
      </c>
    </row>
    <row r="1165" spans="1:2" x14ac:dyDescent="0.2">
      <c r="A1165">
        <v>1163</v>
      </c>
      <c r="B1165">
        <v>7.8673722629218901E-4</v>
      </c>
    </row>
    <row r="1166" spans="1:2" x14ac:dyDescent="0.2">
      <c r="A1166">
        <v>1164</v>
      </c>
      <c r="B1166">
        <v>3.6698438324123117E-4</v>
      </c>
    </row>
    <row r="1167" spans="1:2" x14ac:dyDescent="0.2">
      <c r="A1167">
        <v>1165</v>
      </c>
      <c r="B1167">
        <v>-5.5276845981921952E-4</v>
      </c>
    </row>
    <row r="1168" spans="1:2" x14ac:dyDescent="0.2">
      <c r="A1168">
        <v>1166</v>
      </c>
      <c r="B1168">
        <v>-1.6725213028720987E-3</v>
      </c>
    </row>
    <row r="1169" spans="1:2" x14ac:dyDescent="0.2">
      <c r="A1169">
        <v>1167</v>
      </c>
      <c r="B1169">
        <v>-2.7922741459214251E-3</v>
      </c>
    </row>
    <row r="1170" spans="1:2" x14ac:dyDescent="0.2">
      <c r="A1170">
        <v>1168</v>
      </c>
      <c r="B1170">
        <v>-3.7120269889818758E-3</v>
      </c>
    </row>
    <row r="1171" spans="1:2" x14ac:dyDescent="0.2">
      <c r="A1171">
        <v>1169</v>
      </c>
      <c r="B1171">
        <v>-4.5317798320319014E-3</v>
      </c>
    </row>
    <row r="1172" spans="1:2" x14ac:dyDescent="0.2">
      <c r="A1172">
        <v>1170</v>
      </c>
      <c r="B1172">
        <v>-5.5515326750850136E-3</v>
      </c>
    </row>
    <row r="1173" spans="1:2" x14ac:dyDescent="0.2">
      <c r="A1173">
        <v>1171</v>
      </c>
      <c r="B1173">
        <v>-6.7712855181376597E-3</v>
      </c>
    </row>
    <row r="1174" spans="1:2" x14ac:dyDescent="0.2">
      <c r="A1174">
        <v>1172</v>
      </c>
      <c r="B1174">
        <v>-8.3910383611964789E-3</v>
      </c>
    </row>
    <row r="1175" spans="1:2" x14ac:dyDescent="0.2">
      <c r="A1175">
        <v>1173</v>
      </c>
      <c r="B1175">
        <v>-1.011079120424796E-2</v>
      </c>
    </row>
    <row r="1176" spans="1:2" x14ac:dyDescent="0.2">
      <c r="A1176">
        <v>1174</v>
      </c>
      <c r="B1176">
        <v>-1.1430544047300373E-2</v>
      </c>
    </row>
    <row r="1177" spans="1:2" x14ac:dyDescent="0.2">
      <c r="A1177">
        <v>1175</v>
      </c>
      <c r="B1177">
        <v>-1.2450296890357038E-2</v>
      </c>
    </row>
    <row r="1178" spans="1:2" x14ac:dyDescent="0.2">
      <c r="A1178">
        <v>1176</v>
      </c>
      <c r="B1178">
        <v>-1.2970049733411315E-2</v>
      </c>
    </row>
    <row r="1179" spans="1:2" x14ac:dyDescent="0.2">
      <c r="A1179">
        <v>1177</v>
      </c>
      <c r="B1179">
        <v>-1.3289802576462506E-2</v>
      </c>
    </row>
    <row r="1180" spans="1:2" x14ac:dyDescent="0.2">
      <c r="A1180">
        <v>1178</v>
      </c>
      <c r="B1180">
        <v>-1.3709555419513464E-2</v>
      </c>
    </row>
    <row r="1181" spans="1:2" x14ac:dyDescent="0.2">
      <c r="A1181">
        <v>1179</v>
      </c>
      <c r="B1181">
        <v>-1.4329308262574614E-2</v>
      </c>
    </row>
    <row r="1182" spans="1:2" x14ac:dyDescent="0.2">
      <c r="A1182">
        <v>1180</v>
      </c>
      <c r="B1182">
        <v>-1.4849061105625339E-2</v>
      </c>
    </row>
    <row r="1183" spans="1:2" x14ac:dyDescent="0.2">
      <c r="A1183">
        <v>1181</v>
      </c>
      <c r="B1183">
        <v>-1.5268813948676296E-2</v>
      </c>
    </row>
    <row r="1184" spans="1:2" x14ac:dyDescent="0.2">
      <c r="A1184">
        <v>1182</v>
      </c>
      <c r="B1184">
        <v>-1.5388566791735059E-2</v>
      </c>
    </row>
    <row r="1185" spans="1:2" x14ac:dyDescent="0.2">
      <c r="A1185">
        <v>1183</v>
      </c>
      <c r="B1185">
        <v>-1.5408319634786949E-2</v>
      </c>
    </row>
    <row r="1186" spans="1:2" x14ac:dyDescent="0.2">
      <c r="A1186">
        <v>1184</v>
      </c>
      <c r="B1186">
        <v>-1.5228072477839305E-2</v>
      </c>
    </row>
    <row r="1187" spans="1:2" x14ac:dyDescent="0.2">
      <c r="A1187">
        <v>1185</v>
      </c>
      <c r="B1187">
        <v>-1.4847825320899233E-2</v>
      </c>
    </row>
    <row r="1188" spans="1:2" x14ac:dyDescent="0.2">
      <c r="A1188">
        <v>1186</v>
      </c>
      <c r="B1188">
        <v>-1.4267578163948968E-2</v>
      </c>
    </row>
    <row r="1189" spans="1:2" x14ac:dyDescent="0.2">
      <c r="A1189">
        <v>1187</v>
      </c>
      <c r="B1189">
        <v>-1.3887331007001791E-2</v>
      </c>
    </row>
    <row r="1190" spans="1:2" x14ac:dyDescent="0.2">
      <c r="A1190">
        <v>1188</v>
      </c>
      <c r="B1190">
        <v>-1.3707083850054147E-2</v>
      </c>
    </row>
    <row r="1191" spans="1:2" x14ac:dyDescent="0.2">
      <c r="A1191">
        <v>1189</v>
      </c>
      <c r="B1191">
        <v>-1.3626836693113376E-2</v>
      </c>
    </row>
    <row r="1192" spans="1:2" x14ac:dyDescent="0.2">
      <c r="A1192">
        <v>1190</v>
      </c>
      <c r="B1192">
        <v>-1.3546589536165499E-2</v>
      </c>
    </row>
    <row r="1193" spans="1:2" x14ac:dyDescent="0.2">
      <c r="A1193">
        <v>1191</v>
      </c>
      <c r="B1193">
        <v>-1.3266342379218088E-2</v>
      </c>
    </row>
    <row r="1194" spans="1:2" x14ac:dyDescent="0.2">
      <c r="A1194">
        <v>1192</v>
      </c>
      <c r="B1194">
        <v>-1.2786095222274696E-2</v>
      </c>
    </row>
    <row r="1195" spans="1:2" x14ac:dyDescent="0.2">
      <c r="A1195">
        <v>1193</v>
      </c>
      <c r="B1195">
        <v>-1.2105848065328217E-2</v>
      </c>
    </row>
    <row r="1196" spans="1:2" x14ac:dyDescent="0.2">
      <c r="A1196">
        <v>1194</v>
      </c>
      <c r="B1196">
        <v>-1.1425600908381739E-2</v>
      </c>
    </row>
    <row r="1197" spans="1:2" x14ac:dyDescent="0.2">
      <c r="A1197">
        <v>1195</v>
      </c>
      <c r="B1197">
        <v>-1.084535375143858E-2</v>
      </c>
    </row>
    <row r="1198" spans="1:2" x14ac:dyDescent="0.2">
      <c r="A1198">
        <v>1196</v>
      </c>
      <c r="B1198">
        <v>-1.0365106594491635E-2</v>
      </c>
    </row>
    <row r="1199" spans="1:2" x14ac:dyDescent="0.2">
      <c r="A1199">
        <v>1197</v>
      </c>
      <c r="B1199">
        <v>-9.7848594375413711E-3</v>
      </c>
    </row>
    <row r="1200" spans="1:2" x14ac:dyDescent="0.2">
      <c r="A1200">
        <v>1198</v>
      </c>
      <c r="B1200">
        <v>-9.2046122805946595E-3</v>
      </c>
    </row>
    <row r="1201" spans="1:2" x14ac:dyDescent="0.2">
      <c r="A1201">
        <v>1199</v>
      </c>
      <c r="B1201">
        <v>-8.6243651236550534E-3</v>
      </c>
    </row>
    <row r="1202" spans="1:2" x14ac:dyDescent="0.2">
      <c r="A1202">
        <v>1200</v>
      </c>
      <c r="B1202">
        <v>-8.3441179667040899E-3</v>
      </c>
    </row>
    <row r="1203" spans="1:2" x14ac:dyDescent="0.2">
      <c r="A1203">
        <v>1201</v>
      </c>
      <c r="B1203">
        <v>-8.263870809756213E-3</v>
      </c>
    </row>
    <row r="1204" spans="1:2" x14ac:dyDescent="0.2">
      <c r="A1204">
        <v>1202</v>
      </c>
      <c r="B1204">
        <v>-8.1836236528154416E-3</v>
      </c>
    </row>
    <row r="1205" spans="1:2" x14ac:dyDescent="0.2">
      <c r="A1205">
        <v>1203</v>
      </c>
      <c r="B1205">
        <v>-7.9033764958680308E-3</v>
      </c>
    </row>
    <row r="1206" spans="1:2" x14ac:dyDescent="0.2">
      <c r="A1206">
        <v>1204</v>
      </c>
      <c r="B1206">
        <v>-7.4231293389210862E-3</v>
      </c>
    </row>
    <row r="1207" spans="1:2" x14ac:dyDescent="0.2">
      <c r="A1207">
        <v>1205</v>
      </c>
      <c r="B1207">
        <v>-7.0428821819774612E-3</v>
      </c>
    </row>
    <row r="1208" spans="1:2" x14ac:dyDescent="0.2">
      <c r="A1208">
        <v>1206</v>
      </c>
      <c r="B1208">
        <v>-6.8626350250298174E-3</v>
      </c>
    </row>
    <row r="1209" spans="1:2" x14ac:dyDescent="0.2">
      <c r="A1209">
        <v>1207</v>
      </c>
      <c r="B1209">
        <v>-6.8823878680817074E-3</v>
      </c>
    </row>
    <row r="1210" spans="1:2" x14ac:dyDescent="0.2">
      <c r="A1210">
        <v>1208</v>
      </c>
      <c r="B1210">
        <v>-7.1021407111331314E-3</v>
      </c>
    </row>
    <row r="1211" spans="1:2" x14ac:dyDescent="0.2">
      <c r="A1211">
        <v>1209</v>
      </c>
      <c r="B1211">
        <v>-7.1218935541921269E-3</v>
      </c>
    </row>
    <row r="1212" spans="1:2" x14ac:dyDescent="0.2">
      <c r="A1212">
        <v>1210</v>
      </c>
      <c r="B1212">
        <v>-6.9416463972444831E-3</v>
      </c>
    </row>
    <row r="1213" spans="1:2" x14ac:dyDescent="0.2">
      <c r="A1213">
        <v>1211</v>
      </c>
      <c r="B1213">
        <v>-6.3613992402977715E-3</v>
      </c>
    </row>
    <row r="1214" spans="1:2" x14ac:dyDescent="0.2">
      <c r="A1214">
        <v>1212</v>
      </c>
      <c r="B1214">
        <v>-5.6811520833548457E-3</v>
      </c>
    </row>
    <row r="1215" spans="1:2" x14ac:dyDescent="0.2">
      <c r="A1215">
        <v>1213</v>
      </c>
      <c r="B1215">
        <v>-5.1009049264081341E-3</v>
      </c>
    </row>
    <row r="1216" spans="1:2" x14ac:dyDescent="0.2">
      <c r="A1216">
        <v>1214</v>
      </c>
      <c r="B1216">
        <v>-4.8206577694607233E-3</v>
      </c>
    </row>
    <row r="1217" spans="1:2" x14ac:dyDescent="0.2">
      <c r="A1217">
        <v>1215</v>
      </c>
      <c r="B1217">
        <v>-4.8404106125197188E-3</v>
      </c>
    </row>
    <row r="1218" spans="1:2" x14ac:dyDescent="0.2">
      <c r="A1218">
        <v>1216</v>
      </c>
      <c r="B1218">
        <v>-5.0601634555711428E-3</v>
      </c>
    </row>
    <row r="1219" spans="1:2" x14ac:dyDescent="0.2">
      <c r="A1219">
        <v>1217</v>
      </c>
      <c r="B1219">
        <v>-5.0799162986230328E-3</v>
      </c>
    </row>
    <row r="1220" spans="1:2" x14ac:dyDescent="0.2">
      <c r="A1220">
        <v>1218</v>
      </c>
      <c r="B1220">
        <v>-4.7996691416756221E-3</v>
      </c>
    </row>
    <row r="1221" spans="1:2" x14ac:dyDescent="0.2">
      <c r="A1221">
        <v>1219</v>
      </c>
      <c r="B1221">
        <v>-4.3194219847357829E-3</v>
      </c>
    </row>
    <row r="1222" spans="1:2" x14ac:dyDescent="0.2">
      <c r="A1222">
        <v>1220</v>
      </c>
      <c r="B1222">
        <v>-3.8391748277852855E-3</v>
      </c>
    </row>
    <row r="1223" spans="1:2" x14ac:dyDescent="0.2">
      <c r="A1223">
        <v>1221</v>
      </c>
      <c r="B1223">
        <v>-3.4589276708345551E-3</v>
      </c>
    </row>
    <row r="1224" spans="1:2" x14ac:dyDescent="0.2">
      <c r="A1224">
        <v>1222</v>
      </c>
      <c r="B1224">
        <v>-3.1786805138978025E-3</v>
      </c>
    </row>
    <row r="1225" spans="1:2" x14ac:dyDescent="0.2">
      <c r="A1225">
        <v>1223</v>
      </c>
      <c r="B1225">
        <v>-3.0984333569463729E-3</v>
      </c>
    </row>
    <row r="1226" spans="1:2" x14ac:dyDescent="0.2">
      <c r="A1226">
        <v>1224</v>
      </c>
      <c r="B1226">
        <v>-3.2181862000015826E-3</v>
      </c>
    </row>
    <row r="1227" spans="1:2" x14ac:dyDescent="0.2">
      <c r="A1227">
        <v>1225</v>
      </c>
      <c r="B1227">
        <v>-3.2379390430605781E-3</v>
      </c>
    </row>
    <row r="1228" spans="1:2" x14ac:dyDescent="0.2">
      <c r="A1228">
        <v>1226</v>
      </c>
      <c r="B1228">
        <v>-3.1576918861091485E-3</v>
      </c>
    </row>
    <row r="1229" spans="1:2" x14ac:dyDescent="0.2">
      <c r="A1229">
        <v>1227</v>
      </c>
      <c r="B1229">
        <v>-2.8774447291652905E-3</v>
      </c>
    </row>
    <row r="1230" spans="1:2" x14ac:dyDescent="0.2">
      <c r="A1230">
        <v>1228</v>
      </c>
      <c r="B1230">
        <v>-2.2971975722185789E-3</v>
      </c>
    </row>
    <row r="1231" spans="1:2" x14ac:dyDescent="0.2">
      <c r="A1231">
        <v>1229</v>
      </c>
      <c r="B1231">
        <v>-1.7169504152718673E-3</v>
      </c>
    </row>
    <row r="1232" spans="1:2" x14ac:dyDescent="0.2">
      <c r="A1232">
        <v>1230</v>
      </c>
      <c r="B1232">
        <v>-1.1367032583251557E-3</v>
      </c>
    </row>
    <row r="1233" spans="1:2" x14ac:dyDescent="0.2">
      <c r="A1233">
        <v>1231</v>
      </c>
      <c r="B1233">
        <v>-1.0564561013808316E-3</v>
      </c>
    </row>
    <row r="1234" spans="1:2" x14ac:dyDescent="0.2">
      <c r="A1234">
        <v>1232</v>
      </c>
      <c r="B1234">
        <v>-1.1762089444360413E-3</v>
      </c>
    </row>
    <row r="1235" spans="1:2" x14ac:dyDescent="0.2">
      <c r="A1235">
        <v>1233</v>
      </c>
      <c r="B1235">
        <v>-1.5959617874869991E-3</v>
      </c>
    </row>
    <row r="1236" spans="1:2" x14ac:dyDescent="0.2">
      <c r="A1236">
        <v>1234</v>
      </c>
      <c r="B1236">
        <v>-2.1157146305412766E-3</v>
      </c>
    </row>
    <row r="1237" spans="1:2" x14ac:dyDescent="0.2">
      <c r="A1237">
        <v>1235</v>
      </c>
      <c r="B1237">
        <v>-2.4354674736031257E-3</v>
      </c>
    </row>
    <row r="1238" spans="1:2" x14ac:dyDescent="0.2">
      <c r="A1238">
        <v>1236</v>
      </c>
      <c r="B1238">
        <v>-2.55522031665123E-3</v>
      </c>
    </row>
    <row r="1239" spans="1:2" x14ac:dyDescent="0.2">
      <c r="A1239">
        <v>1237</v>
      </c>
      <c r="B1239">
        <v>-2.3749731597035861E-3</v>
      </c>
    </row>
    <row r="1240" spans="1:2" x14ac:dyDescent="0.2">
      <c r="A1240">
        <v>1238</v>
      </c>
      <c r="B1240">
        <v>-1.9947260027564084E-3</v>
      </c>
    </row>
    <row r="1241" spans="1:2" x14ac:dyDescent="0.2">
      <c r="A1241">
        <v>1239</v>
      </c>
      <c r="B1241">
        <v>-1.5144788458130165E-3</v>
      </c>
    </row>
    <row r="1242" spans="1:2" x14ac:dyDescent="0.2">
      <c r="A1242">
        <v>1240</v>
      </c>
      <c r="B1242">
        <v>-1.3342316888653727E-3</v>
      </c>
    </row>
    <row r="1243" spans="1:2" x14ac:dyDescent="0.2">
      <c r="A1243">
        <v>1241</v>
      </c>
      <c r="B1243">
        <v>-1.4539845319205824E-3</v>
      </c>
    </row>
    <row r="1244" spans="1:2" x14ac:dyDescent="0.2">
      <c r="A1244">
        <v>1242</v>
      </c>
      <c r="B1244">
        <v>-1.8737373749786457E-3</v>
      </c>
    </row>
    <row r="1245" spans="1:2" x14ac:dyDescent="0.2">
      <c r="A1245">
        <v>1243</v>
      </c>
      <c r="B1245">
        <v>-2.2934902180296035E-3</v>
      </c>
    </row>
    <row r="1246" spans="1:2" x14ac:dyDescent="0.2">
      <c r="A1246">
        <v>1244</v>
      </c>
      <c r="B1246">
        <v>-2.2132430610781739E-3</v>
      </c>
    </row>
    <row r="1247" spans="1:2" x14ac:dyDescent="0.2">
      <c r="A1247">
        <v>1245</v>
      </c>
      <c r="B1247">
        <v>-1.6329959041314623E-3</v>
      </c>
    </row>
    <row r="1248" spans="1:2" x14ac:dyDescent="0.2">
      <c r="A1248">
        <v>1246</v>
      </c>
      <c r="B1248">
        <v>-6.5274874719278841E-4</v>
      </c>
    </row>
    <row r="1249" spans="1:2" x14ac:dyDescent="0.2">
      <c r="A1249">
        <v>1247</v>
      </c>
      <c r="B1249">
        <v>2.2749840975677671E-4</v>
      </c>
    </row>
    <row r="1250" spans="1:2" x14ac:dyDescent="0.2">
      <c r="A1250">
        <v>1248</v>
      </c>
      <c r="B1250">
        <v>6.0774556670395441E-4</v>
      </c>
    </row>
    <row r="1251" spans="1:2" x14ac:dyDescent="0.2">
      <c r="A1251">
        <v>1249</v>
      </c>
      <c r="B1251">
        <v>2.8799272364210537E-4</v>
      </c>
    </row>
    <row r="1252" spans="1:2" x14ac:dyDescent="0.2">
      <c r="A1252">
        <v>1250</v>
      </c>
      <c r="B1252">
        <v>-4.2145346687050278E-4</v>
      </c>
    </row>
    <row r="1253" spans="1:2" x14ac:dyDescent="0.2">
      <c r="A1253">
        <v>1251</v>
      </c>
      <c r="B1253">
        <v>-1.030899657109785E-3</v>
      </c>
    </row>
    <row r="1254" spans="1:2" x14ac:dyDescent="0.2">
      <c r="A1254">
        <v>1252</v>
      </c>
      <c r="B1254">
        <v>-1.3403458473533192E-3</v>
      </c>
    </row>
    <row r="1255" spans="1:2" x14ac:dyDescent="0.2">
      <c r="A1255">
        <v>1253</v>
      </c>
      <c r="B1255">
        <v>-1.249792037604891E-3</v>
      </c>
    </row>
    <row r="1256" spans="1:2" x14ac:dyDescent="0.2">
      <c r="A1256">
        <v>1254</v>
      </c>
      <c r="B1256">
        <v>-7.5923822784318418E-4</v>
      </c>
    </row>
    <row r="1257" spans="1:2" x14ac:dyDescent="0.2">
      <c r="A1257">
        <v>1255</v>
      </c>
      <c r="B1257">
        <v>-2.6868441808147736E-4</v>
      </c>
    </row>
    <row r="1258" spans="1:2" x14ac:dyDescent="0.2">
      <c r="A1258">
        <v>1256</v>
      </c>
      <c r="B1258">
        <v>1.218693916769098E-4</v>
      </c>
    </row>
    <row r="1259" spans="1:2" x14ac:dyDescent="0.2">
      <c r="A1259">
        <v>1257</v>
      </c>
      <c r="B1259">
        <v>1.2423201432909536E-5</v>
      </c>
    </row>
    <row r="1260" spans="1:2" x14ac:dyDescent="0.2">
      <c r="A1260">
        <v>1258</v>
      </c>
      <c r="B1260">
        <v>-3.9702298880683884E-4</v>
      </c>
    </row>
    <row r="1261" spans="1:2" x14ac:dyDescent="0.2">
      <c r="A1261">
        <v>1259</v>
      </c>
      <c r="B1261">
        <v>-9.0646917904280144E-4</v>
      </c>
    </row>
    <row r="1262" spans="1:2" x14ac:dyDescent="0.2">
      <c r="A1262">
        <v>1260</v>
      </c>
      <c r="B1262">
        <v>-1.215915369293441E-3</v>
      </c>
    </row>
    <row r="1263" spans="1:2" x14ac:dyDescent="0.2">
      <c r="A1263">
        <v>1261</v>
      </c>
      <c r="B1263">
        <v>-1.0253615595345877E-3</v>
      </c>
    </row>
    <row r="1264" spans="1:2" x14ac:dyDescent="0.2">
      <c r="A1264">
        <v>1262</v>
      </c>
      <c r="B1264">
        <v>-6.3480774977620058E-4</v>
      </c>
    </row>
    <row r="1265" spans="1:2" x14ac:dyDescent="0.2">
      <c r="A1265">
        <v>1263</v>
      </c>
      <c r="B1265">
        <v>-1.4425394001449376E-4</v>
      </c>
    </row>
    <row r="1266" spans="1:2" x14ac:dyDescent="0.2">
      <c r="A1266">
        <v>1264</v>
      </c>
      <c r="B1266">
        <v>2.462998697438934E-4</v>
      </c>
    </row>
    <row r="1267" spans="1:2" x14ac:dyDescent="0.2">
      <c r="A1267">
        <v>1265</v>
      </c>
      <c r="B1267">
        <v>4.3685367950274667E-4</v>
      </c>
    </row>
    <row r="1268" spans="1:2" x14ac:dyDescent="0.2">
      <c r="A1268">
        <v>1266</v>
      </c>
      <c r="B1268">
        <v>5.2740748926538572E-4</v>
      </c>
    </row>
    <row r="1269" spans="1:2" x14ac:dyDescent="0.2">
      <c r="A1269">
        <v>1267</v>
      </c>
      <c r="B1269">
        <v>7.17961299024239E-4</v>
      </c>
    </row>
    <row r="1270" spans="1:2" x14ac:dyDescent="0.2">
      <c r="A1270">
        <v>1268</v>
      </c>
      <c r="B1270">
        <v>1.1085151087755207E-3</v>
      </c>
    </row>
    <row r="1271" spans="1:2" x14ac:dyDescent="0.2">
      <c r="A1271">
        <v>1269</v>
      </c>
      <c r="B1271">
        <v>1.4990689185339079E-3</v>
      </c>
    </row>
    <row r="1272" spans="1:2" x14ac:dyDescent="0.2">
      <c r="A1272">
        <v>1270</v>
      </c>
      <c r="B1272">
        <v>1.8896227282922951E-3</v>
      </c>
    </row>
    <row r="1273" spans="1:2" x14ac:dyDescent="0.2">
      <c r="A1273">
        <v>1271</v>
      </c>
      <c r="B1273">
        <v>2.180176538054468E-3</v>
      </c>
    </row>
    <row r="1274" spans="1:2" x14ac:dyDescent="0.2">
      <c r="A1274">
        <v>1272</v>
      </c>
      <c r="B1274">
        <v>2.2707303478100016E-3</v>
      </c>
    </row>
    <row r="1275" spans="1:2" x14ac:dyDescent="0.2">
      <c r="A1275">
        <v>1273</v>
      </c>
      <c r="B1275">
        <v>2.1612841575731068E-3</v>
      </c>
    </row>
    <row r="1276" spans="1:2" x14ac:dyDescent="0.2">
      <c r="A1276">
        <v>1274</v>
      </c>
      <c r="B1276">
        <v>1.7518379673333584E-3</v>
      </c>
    </row>
    <row r="1277" spans="1:2" x14ac:dyDescent="0.2">
      <c r="A1277">
        <v>1275</v>
      </c>
      <c r="B1277">
        <v>1.3423917770793992E-3</v>
      </c>
    </row>
    <row r="1278" spans="1:2" x14ac:dyDescent="0.2">
      <c r="A1278">
        <v>1276</v>
      </c>
      <c r="B1278">
        <v>9.3294558683965079E-4</v>
      </c>
    </row>
    <row r="1279" spans="1:2" x14ac:dyDescent="0.2">
      <c r="A1279">
        <v>1277</v>
      </c>
      <c r="B1279">
        <v>6.2349939660322207E-4</v>
      </c>
    </row>
    <row r="1280" spans="1:2" x14ac:dyDescent="0.2">
      <c r="A1280">
        <v>1278</v>
      </c>
      <c r="B1280">
        <v>6.1405320636254146E-4</v>
      </c>
    </row>
    <row r="1281" spans="1:2" x14ac:dyDescent="0.2">
      <c r="A1281">
        <v>1279</v>
      </c>
      <c r="B1281">
        <v>6.0460701612186085E-4</v>
      </c>
    </row>
    <row r="1282" spans="1:2" x14ac:dyDescent="0.2">
      <c r="A1282">
        <v>1280</v>
      </c>
      <c r="B1282">
        <v>4.9516082587786059E-4</v>
      </c>
    </row>
    <row r="1283" spans="1:2" x14ac:dyDescent="0.2">
      <c r="A1283">
        <v>1281</v>
      </c>
      <c r="B1283">
        <v>-1.1428536436142167E-4</v>
      </c>
    </row>
    <row r="1284" spans="1:2" x14ac:dyDescent="0.2">
      <c r="A1284">
        <v>1282</v>
      </c>
      <c r="B1284">
        <v>-8.2373155461112901E-4</v>
      </c>
    </row>
    <row r="1285" spans="1:2" x14ac:dyDescent="0.2">
      <c r="A1285">
        <v>1283</v>
      </c>
      <c r="B1285">
        <v>-1.4331777448504113E-3</v>
      </c>
    </row>
    <row r="1286" spans="1:2" x14ac:dyDescent="0.2">
      <c r="A1286">
        <v>1284</v>
      </c>
      <c r="B1286">
        <v>-1.6426239350906258E-3</v>
      </c>
    </row>
    <row r="1287" spans="1:2" x14ac:dyDescent="0.2">
      <c r="A1287">
        <v>1285</v>
      </c>
      <c r="B1287">
        <v>-1.3520701253284528E-3</v>
      </c>
    </row>
    <row r="1288" spans="1:2" x14ac:dyDescent="0.2">
      <c r="A1288">
        <v>1286</v>
      </c>
      <c r="B1288">
        <v>-6.6151631557431756E-4</v>
      </c>
    </row>
    <row r="1289" spans="1:2" x14ac:dyDescent="0.2">
      <c r="A1289">
        <v>1287</v>
      </c>
      <c r="B1289">
        <v>-1.7096250581261074E-4</v>
      </c>
    </row>
    <row r="1290" spans="1:2" x14ac:dyDescent="0.2">
      <c r="A1290">
        <v>1288</v>
      </c>
      <c r="B1290">
        <v>1.1959130394956219E-4</v>
      </c>
    </row>
    <row r="1291" spans="1:2" x14ac:dyDescent="0.2">
      <c r="A1291">
        <v>1289</v>
      </c>
      <c r="B1291">
        <v>-1.8985488630107739E-4</v>
      </c>
    </row>
    <row r="1292" spans="1:2" x14ac:dyDescent="0.2">
      <c r="A1292">
        <v>1290</v>
      </c>
      <c r="B1292">
        <v>-9.9930107653989353E-4</v>
      </c>
    </row>
    <row r="1293" spans="1:2" x14ac:dyDescent="0.2">
      <c r="A1293">
        <v>1291</v>
      </c>
      <c r="B1293">
        <v>-1.6087472667862812E-3</v>
      </c>
    </row>
    <row r="1294" spans="1:2" x14ac:dyDescent="0.2">
      <c r="A1294">
        <v>1292</v>
      </c>
      <c r="B1294">
        <v>-1.8181934570264957E-3</v>
      </c>
    </row>
    <row r="1295" spans="1:2" x14ac:dyDescent="0.2">
      <c r="A1295">
        <v>1293</v>
      </c>
      <c r="B1295">
        <v>-1.5276396472643228E-3</v>
      </c>
    </row>
    <row r="1296" spans="1:2" x14ac:dyDescent="0.2">
      <c r="A1296">
        <v>1294</v>
      </c>
      <c r="B1296">
        <v>-8.3708583750308208E-4</v>
      </c>
    </row>
    <row r="1297" spans="1:2" x14ac:dyDescent="0.2">
      <c r="A1297">
        <v>1295</v>
      </c>
      <c r="B1297">
        <v>-1.465320277489468E-4</v>
      </c>
    </row>
    <row r="1298" spans="1:2" x14ac:dyDescent="0.2">
      <c r="A1298">
        <v>1296</v>
      </c>
      <c r="B1298">
        <v>3.4402178200565459E-4</v>
      </c>
    </row>
    <row r="1299" spans="1:2" x14ac:dyDescent="0.2">
      <c r="A1299">
        <v>1297</v>
      </c>
      <c r="B1299">
        <v>2.3457559176875975E-4</v>
      </c>
    </row>
    <row r="1300" spans="1:2" x14ac:dyDescent="0.2">
      <c r="A1300">
        <v>1298</v>
      </c>
      <c r="B1300">
        <v>-2.7487059847430828E-4</v>
      </c>
    </row>
    <row r="1301" spans="1:2" x14ac:dyDescent="0.2">
      <c r="A1301">
        <v>1299</v>
      </c>
      <c r="B1301">
        <v>-6.8431678871405666E-4</v>
      </c>
    </row>
    <row r="1302" spans="1:2" x14ac:dyDescent="0.2">
      <c r="A1302">
        <v>1300</v>
      </c>
      <c r="B1302">
        <v>-4.9376297895520338E-4</v>
      </c>
    </row>
    <row r="1303" spans="1:2" x14ac:dyDescent="0.2">
      <c r="A1303">
        <v>1301</v>
      </c>
      <c r="B1303">
        <v>1.9679083080603732E-4</v>
      </c>
    </row>
    <row r="1304" spans="1:2" x14ac:dyDescent="0.2">
      <c r="A1304">
        <v>1302</v>
      </c>
      <c r="B1304">
        <v>1.1873446405630261E-3</v>
      </c>
    </row>
    <row r="1305" spans="1:2" x14ac:dyDescent="0.2">
      <c r="A1305">
        <v>1303</v>
      </c>
      <c r="B1305">
        <v>1.9778984503204811E-3</v>
      </c>
    </row>
    <row r="1306" spans="1:2" x14ac:dyDescent="0.2">
      <c r="A1306">
        <v>1304</v>
      </c>
      <c r="B1306">
        <v>2.1684522600722289E-3</v>
      </c>
    </row>
    <row r="1307" spans="1:2" x14ac:dyDescent="0.2">
      <c r="A1307">
        <v>1305</v>
      </c>
      <c r="B1307">
        <v>1.7471666740220826E-3</v>
      </c>
    </row>
    <row r="1308" spans="1:2" x14ac:dyDescent="0.2">
      <c r="A1308">
        <v>1306</v>
      </c>
      <c r="B1308">
        <v>1.22588108802546E-3</v>
      </c>
    </row>
    <row r="1309" spans="1:2" x14ac:dyDescent="0.2">
      <c r="A1309">
        <v>1307</v>
      </c>
      <c r="B1309">
        <v>9.0459550204258221E-4</v>
      </c>
    </row>
    <row r="1310" spans="1:2" x14ac:dyDescent="0.2">
      <c r="A1310">
        <v>1308</v>
      </c>
      <c r="B1310">
        <v>9.8330991604456131E-4</v>
      </c>
    </row>
    <row r="1311" spans="1:2" x14ac:dyDescent="0.2">
      <c r="A1311">
        <v>1309</v>
      </c>
      <c r="B1311">
        <v>1.0620243300536458E-3</v>
      </c>
    </row>
    <row r="1312" spans="1:2" x14ac:dyDescent="0.2">
      <c r="A1312">
        <v>1310</v>
      </c>
      <c r="B1312">
        <v>7.4073874405655715E-4</v>
      </c>
    </row>
    <row r="1313" spans="1:2" x14ac:dyDescent="0.2">
      <c r="A1313">
        <v>1311</v>
      </c>
      <c r="B1313">
        <v>-2.8054684192824197E-4</v>
      </c>
    </row>
    <row r="1314" spans="1:2" x14ac:dyDescent="0.2">
      <c r="A1314">
        <v>1312</v>
      </c>
      <c r="B1314">
        <v>-2.0018324279220678E-3</v>
      </c>
    </row>
    <row r="1315" spans="1:2" x14ac:dyDescent="0.2">
      <c r="A1315">
        <v>1313</v>
      </c>
      <c r="B1315">
        <v>-4.2231180139182811E-3</v>
      </c>
    </row>
    <row r="1316" spans="1:2" x14ac:dyDescent="0.2">
      <c r="A1316">
        <v>1314</v>
      </c>
      <c r="B1316">
        <v>-6.5444035999036032E-3</v>
      </c>
    </row>
    <row r="1317" spans="1:2" x14ac:dyDescent="0.2">
      <c r="A1317">
        <v>1315</v>
      </c>
      <c r="B1317">
        <v>-8.465689185896963E-3</v>
      </c>
    </row>
    <row r="1318" spans="1:2" x14ac:dyDescent="0.2">
      <c r="A1318">
        <v>1316</v>
      </c>
      <c r="B1318">
        <v>-9.6869747718919541E-3</v>
      </c>
    </row>
    <row r="1319" spans="1:2" x14ac:dyDescent="0.2">
      <c r="A1319">
        <v>1317</v>
      </c>
      <c r="B1319">
        <v>-1.0208260357877919E-2</v>
      </c>
    </row>
    <row r="1320" spans="1:2" x14ac:dyDescent="0.2">
      <c r="A1320">
        <v>1318</v>
      </c>
      <c r="B1320">
        <v>-1.0729545943874541E-2</v>
      </c>
    </row>
    <row r="1321" spans="1:2" x14ac:dyDescent="0.2">
      <c r="A1321">
        <v>1319</v>
      </c>
      <c r="B1321">
        <v>-1.1250831529867611E-2</v>
      </c>
    </row>
    <row r="1322" spans="1:2" x14ac:dyDescent="0.2">
      <c r="A1322">
        <v>1320</v>
      </c>
      <c r="B1322">
        <v>-1.1872117115864E-2</v>
      </c>
    </row>
    <row r="1323" spans="1:2" x14ac:dyDescent="0.2">
      <c r="A1323">
        <v>1321</v>
      </c>
      <c r="B1323">
        <v>-1.2393402701849965E-2</v>
      </c>
    </row>
    <row r="1324" spans="1:2" x14ac:dyDescent="0.2">
      <c r="A1324">
        <v>1322</v>
      </c>
      <c r="B1324">
        <v>-1.2114688287844899E-2</v>
      </c>
    </row>
    <row r="1325" spans="1:2" x14ac:dyDescent="0.2">
      <c r="A1325">
        <v>1323</v>
      </c>
      <c r="B1325">
        <v>-1.0935973873838378E-2</v>
      </c>
    </row>
    <row r="1326" spans="1:2" x14ac:dyDescent="0.2">
      <c r="A1326">
        <v>1324</v>
      </c>
      <c r="B1326">
        <v>-8.8572594598232968E-3</v>
      </c>
    </row>
    <row r="1327" spans="1:2" x14ac:dyDescent="0.2">
      <c r="A1327">
        <v>1325</v>
      </c>
      <c r="B1327">
        <v>-6.6785450458191065E-3</v>
      </c>
    </row>
    <row r="1328" spans="1:2" x14ac:dyDescent="0.2">
      <c r="A1328">
        <v>1326</v>
      </c>
      <c r="B1328">
        <v>-4.69983063181445E-3</v>
      </c>
    </row>
    <row r="1329" spans="1:2" x14ac:dyDescent="0.2">
      <c r="A1329">
        <v>1327</v>
      </c>
      <c r="B1329">
        <v>-3.4211162178010568E-3</v>
      </c>
    </row>
    <row r="1330" spans="1:2" x14ac:dyDescent="0.2">
      <c r="A1330">
        <v>1328</v>
      </c>
      <c r="B1330">
        <v>-2.7424018037933706E-3</v>
      </c>
    </row>
    <row r="1331" spans="1:2" x14ac:dyDescent="0.2">
      <c r="A1331">
        <v>1329</v>
      </c>
      <c r="B1331">
        <v>-2.4636873897918576E-3</v>
      </c>
    </row>
    <row r="1332" spans="1:2" x14ac:dyDescent="0.2">
      <c r="A1332">
        <v>1330</v>
      </c>
      <c r="B1332">
        <v>-2.2849729757865589E-3</v>
      </c>
    </row>
    <row r="1333" spans="1:2" x14ac:dyDescent="0.2">
      <c r="A1333">
        <v>1331</v>
      </c>
      <c r="B1333">
        <v>-2.0062585617708351E-3</v>
      </c>
    </row>
    <row r="1334" spans="1:2" x14ac:dyDescent="0.2">
      <c r="A1334">
        <v>1332</v>
      </c>
      <c r="B1334">
        <v>-1.4275441477664685E-3</v>
      </c>
    </row>
    <row r="1335" spans="1:2" x14ac:dyDescent="0.2">
      <c r="A1335">
        <v>1333</v>
      </c>
      <c r="B1335">
        <v>-9.4882973375831625E-4</v>
      </c>
    </row>
    <row r="1336" spans="1:2" x14ac:dyDescent="0.2">
      <c r="A1336">
        <v>1334</v>
      </c>
      <c r="B1336">
        <v>-6.7011531974259242E-4</v>
      </c>
    </row>
    <row r="1337" spans="1:2" x14ac:dyDescent="0.2">
      <c r="A1337">
        <v>1335</v>
      </c>
      <c r="B1337">
        <v>-8.9140090574346686E-4</v>
      </c>
    </row>
    <row r="1338" spans="1:2" x14ac:dyDescent="0.2">
      <c r="A1338">
        <v>1336</v>
      </c>
      <c r="B1338">
        <v>-1.6126864917325179E-3</v>
      </c>
    </row>
    <row r="1339" spans="1:2" x14ac:dyDescent="0.2">
      <c r="A1339">
        <v>1337</v>
      </c>
      <c r="B1339">
        <v>-2.8339720777239563E-3</v>
      </c>
    </row>
    <row r="1340" spans="1:2" x14ac:dyDescent="0.2">
      <c r="A1340">
        <v>1338</v>
      </c>
      <c r="B1340">
        <v>-4.0552576637153948E-3</v>
      </c>
    </row>
    <row r="1341" spans="1:2" x14ac:dyDescent="0.2">
      <c r="A1341">
        <v>1339</v>
      </c>
      <c r="B1341">
        <v>-4.9765432497110851E-3</v>
      </c>
    </row>
    <row r="1342" spans="1:2" x14ac:dyDescent="0.2">
      <c r="A1342">
        <v>1340</v>
      </c>
      <c r="B1342">
        <v>-5.5978288356968164E-3</v>
      </c>
    </row>
    <row r="1343" spans="1:2" x14ac:dyDescent="0.2">
      <c r="A1343">
        <v>1341</v>
      </c>
      <c r="B1343">
        <v>-6.1191144216898863E-3</v>
      </c>
    </row>
    <row r="1344" spans="1:2" x14ac:dyDescent="0.2">
      <c r="A1344">
        <v>1342</v>
      </c>
      <c r="B1344">
        <v>-6.7404000076862758E-3</v>
      </c>
    </row>
    <row r="1345" spans="1:2" x14ac:dyDescent="0.2">
      <c r="A1345">
        <v>1343</v>
      </c>
      <c r="B1345">
        <v>-7.6616855936784134E-3</v>
      </c>
    </row>
    <row r="1346" spans="1:2" x14ac:dyDescent="0.2">
      <c r="A1346">
        <v>1344</v>
      </c>
      <c r="B1346">
        <v>-8.8829711796662991E-3</v>
      </c>
    </row>
    <row r="1347" spans="1:2" x14ac:dyDescent="0.2">
      <c r="A1347">
        <v>1345</v>
      </c>
      <c r="B1347">
        <v>-1.0204256765661057E-2</v>
      </c>
    </row>
    <row r="1348" spans="1:2" x14ac:dyDescent="0.2">
      <c r="A1348">
        <v>1346</v>
      </c>
      <c r="B1348">
        <v>-1.1425542351656048E-2</v>
      </c>
    </row>
    <row r="1349" spans="1:2" x14ac:dyDescent="0.2">
      <c r="A1349">
        <v>1347</v>
      </c>
      <c r="B1349">
        <v>-1.2146827937641547E-2</v>
      </c>
    </row>
    <row r="1350" spans="1:2" x14ac:dyDescent="0.2">
      <c r="A1350">
        <v>1348</v>
      </c>
      <c r="B1350">
        <v>-1.2568113523638402E-2</v>
      </c>
    </row>
    <row r="1351" spans="1:2" x14ac:dyDescent="0.2">
      <c r="A1351">
        <v>1349</v>
      </c>
      <c r="B1351">
        <v>-1.2589399109632637E-2</v>
      </c>
    </row>
    <row r="1352" spans="1:2" x14ac:dyDescent="0.2">
      <c r="A1352">
        <v>1350</v>
      </c>
      <c r="B1352">
        <v>-1.2610684695619767E-2</v>
      </c>
    </row>
    <row r="1353" spans="1:2" x14ac:dyDescent="0.2">
      <c r="A1353">
        <v>1351</v>
      </c>
      <c r="B1353">
        <v>-1.2731970281613769E-2</v>
      </c>
    </row>
    <row r="1354" spans="1:2" x14ac:dyDescent="0.2">
      <c r="A1354">
        <v>1352</v>
      </c>
      <c r="B1354">
        <v>-1.2753255867608004E-2</v>
      </c>
    </row>
    <row r="1355" spans="1:2" x14ac:dyDescent="0.2">
      <c r="A1355">
        <v>1353</v>
      </c>
      <c r="B1355">
        <v>-1.2674541453602473E-2</v>
      </c>
    </row>
    <row r="1356" spans="1:2" x14ac:dyDescent="0.2">
      <c r="A1356">
        <v>1354</v>
      </c>
      <c r="B1356">
        <v>-1.2295827039586982E-2</v>
      </c>
    </row>
    <row r="1357" spans="1:2" x14ac:dyDescent="0.2">
      <c r="A1357">
        <v>1355</v>
      </c>
      <c r="B1357">
        <v>-1.1717112625582615E-2</v>
      </c>
    </row>
    <row r="1358" spans="1:2" x14ac:dyDescent="0.2">
      <c r="A1358">
        <v>1356</v>
      </c>
      <c r="B1358">
        <v>-1.0838398211575395E-2</v>
      </c>
    </row>
    <row r="1359" spans="1:2" x14ac:dyDescent="0.2">
      <c r="A1359">
        <v>1357</v>
      </c>
      <c r="B1359">
        <v>-1.0159683797564156E-2</v>
      </c>
    </row>
    <row r="1360" spans="1:2" x14ac:dyDescent="0.2">
      <c r="A1360">
        <v>1358</v>
      </c>
      <c r="B1360">
        <v>-9.6809693835595567E-3</v>
      </c>
    </row>
    <row r="1361" spans="1:2" x14ac:dyDescent="0.2">
      <c r="A1361">
        <v>1359</v>
      </c>
      <c r="B1361">
        <v>-9.6022549695504722E-3</v>
      </c>
    </row>
    <row r="1362" spans="1:2" x14ac:dyDescent="0.2">
      <c r="A1362">
        <v>1360</v>
      </c>
      <c r="B1362">
        <v>-9.8235405555406885E-3</v>
      </c>
    </row>
    <row r="1363" spans="1:2" x14ac:dyDescent="0.2">
      <c r="A1363">
        <v>1361</v>
      </c>
      <c r="B1363">
        <v>-9.9448261415346906E-3</v>
      </c>
    </row>
    <row r="1364" spans="1:2" x14ac:dyDescent="0.2">
      <c r="A1364">
        <v>1362</v>
      </c>
      <c r="B1364">
        <v>-9.9661117275289257E-3</v>
      </c>
    </row>
    <row r="1365" spans="1:2" x14ac:dyDescent="0.2">
      <c r="A1365">
        <v>1363</v>
      </c>
      <c r="B1365">
        <v>-9.787397313523627E-3</v>
      </c>
    </row>
    <row r="1366" spans="1:2" x14ac:dyDescent="0.2">
      <c r="A1366">
        <v>1364</v>
      </c>
      <c r="B1366">
        <v>-9.3086828995083692E-3</v>
      </c>
    </row>
    <row r="1367" spans="1:2" x14ac:dyDescent="0.2">
      <c r="A1367">
        <v>1365</v>
      </c>
      <c r="B1367">
        <v>-8.6299684855042358E-3</v>
      </c>
    </row>
    <row r="1368" spans="1:2" x14ac:dyDescent="0.2">
      <c r="A1368">
        <v>1366</v>
      </c>
      <c r="B1368">
        <v>-7.8512540714967827E-3</v>
      </c>
    </row>
    <row r="1369" spans="1:2" x14ac:dyDescent="0.2">
      <c r="A1369">
        <v>1367</v>
      </c>
      <c r="B1369">
        <v>-7.2725396574853107E-3</v>
      </c>
    </row>
    <row r="1370" spans="1:2" x14ac:dyDescent="0.2">
      <c r="A1370">
        <v>1368</v>
      </c>
      <c r="B1370">
        <v>-6.7938252434807112E-3</v>
      </c>
    </row>
    <row r="1371" spans="1:2" x14ac:dyDescent="0.2">
      <c r="A1371">
        <v>1369</v>
      </c>
      <c r="B1371">
        <v>-6.5151108294720927E-3</v>
      </c>
    </row>
    <row r="1372" spans="1:2" x14ac:dyDescent="0.2">
      <c r="A1372">
        <v>1370</v>
      </c>
      <c r="B1372">
        <v>-6.6363964154589894E-3</v>
      </c>
    </row>
    <row r="1373" spans="1:2" x14ac:dyDescent="0.2">
      <c r="A1373">
        <v>1371</v>
      </c>
      <c r="B1373">
        <v>-6.9576820014560781E-3</v>
      </c>
    </row>
    <row r="1374" spans="1:2" x14ac:dyDescent="0.2">
      <c r="A1374">
        <v>1372</v>
      </c>
      <c r="B1374">
        <v>-7.1789675874498471E-3</v>
      </c>
    </row>
    <row r="1375" spans="1:2" x14ac:dyDescent="0.2">
      <c r="A1375">
        <v>1373</v>
      </c>
      <c r="B1375">
        <v>-7.2002531734440822E-3</v>
      </c>
    </row>
    <row r="1376" spans="1:2" x14ac:dyDescent="0.2">
      <c r="A1376">
        <v>1374</v>
      </c>
      <c r="B1376">
        <v>-6.9215387594319111E-3</v>
      </c>
    </row>
    <row r="1377" spans="1:2" x14ac:dyDescent="0.2">
      <c r="A1377">
        <v>1375</v>
      </c>
      <c r="B1377">
        <v>-6.3428243454239919E-3</v>
      </c>
    </row>
    <row r="1378" spans="1:2" x14ac:dyDescent="0.2">
      <c r="A1378">
        <v>1376</v>
      </c>
      <c r="B1378">
        <v>-5.7641099314196254E-3</v>
      </c>
    </row>
    <row r="1379" spans="1:2" x14ac:dyDescent="0.2">
      <c r="A1379">
        <v>1377</v>
      </c>
      <c r="B1379">
        <v>-5.2853955174043676E-3</v>
      </c>
    </row>
    <row r="1380" spans="1:2" x14ac:dyDescent="0.2">
      <c r="A1380">
        <v>1378</v>
      </c>
      <c r="B1380">
        <v>-5.3066811033986028E-3</v>
      </c>
    </row>
    <row r="1381" spans="1:2" x14ac:dyDescent="0.2">
      <c r="A1381">
        <v>1379</v>
      </c>
      <c r="B1381">
        <v>-5.6279666893956914E-3</v>
      </c>
    </row>
    <row r="1382" spans="1:2" x14ac:dyDescent="0.2">
      <c r="A1382">
        <v>1380</v>
      </c>
      <c r="B1382">
        <v>-6.0492522753818889E-3</v>
      </c>
    </row>
    <row r="1383" spans="1:2" x14ac:dyDescent="0.2">
      <c r="A1383">
        <v>1381</v>
      </c>
      <c r="B1383">
        <v>-5.9705378613728044E-3</v>
      </c>
    </row>
    <row r="1384" spans="1:2" x14ac:dyDescent="0.2">
      <c r="A1384">
        <v>1382</v>
      </c>
      <c r="B1384">
        <v>-5.3918234473684379E-3</v>
      </c>
    </row>
    <row r="1385" spans="1:2" x14ac:dyDescent="0.2">
      <c r="A1385">
        <v>1383</v>
      </c>
      <c r="B1385">
        <v>-4.1131090333621501E-3</v>
      </c>
    </row>
    <row r="1386" spans="1:2" x14ac:dyDescent="0.2">
      <c r="A1386">
        <v>1384</v>
      </c>
      <c r="B1386">
        <v>-2.5343946193530087E-3</v>
      </c>
    </row>
    <row r="1387" spans="1:2" x14ac:dyDescent="0.2">
      <c r="A1387">
        <v>1385</v>
      </c>
      <c r="B1387">
        <v>-1.1556802053434012E-3</v>
      </c>
    </row>
    <row r="1388" spans="1:2" x14ac:dyDescent="0.2">
      <c r="A1388">
        <v>1386</v>
      </c>
      <c r="B1388">
        <v>-4.7696579134282047E-4</v>
      </c>
    </row>
    <row r="1389" spans="1:2" x14ac:dyDescent="0.2">
      <c r="A1389">
        <v>1387</v>
      </c>
      <c r="B1389">
        <v>-5.982513773261644E-4</v>
      </c>
    </row>
    <row r="1390" spans="1:2" x14ac:dyDescent="0.2">
      <c r="A1390">
        <v>1388</v>
      </c>
      <c r="B1390">
        <v>-1.2195369633190012E-3</v>
      </c>
    </row>
    <row r="1391" spans="1:2" x14ac:dyDescent="0.2">
      <c r="A1391">
        <v>1389</v>
      </c>
      <c r="B1391">
        <v>-1.7408225493156237E-3</v>
      </c>
    </row>
    <row r="1392" spans="1:2" x14ac:dyDescent="0.2">
      <c r="A1392">
        <v>1390</v>
      </c>
      <c r="B1392">
        <v>-1.9621081353022873E-3</v>
      </c>
    </row>
    <row r="1393" spans="1:2" x14ac:dyDescent="0.2">
      <c r="A1393">
        <v>1391</v>
      </c>
      <c r="B1393">
        <v>-1.7833937212969886E-3</v>
      </c>
    </row>
    <row r="1394" spans="1:2" x14ac:dyDescent="0.2">
      <c r="A1394">
        <v>1392</v>
      </c>
      <c r="B1394">
        <v>-1.5046793072883702E-3</v>
      </c>
    </row>
    <row r="1395" spans="1:2" x14ac:dyDescent="0.2">
      <c r="A1395">
        <v>1393</v>
      </c>
      <c r="B1395">
        <v>-1.4259648932792857E-3</v>
      </c>
    </row>
    <row r="1396" spans="1:2" x14ac:dyDescent="0.2">
      <c r="A1396">
        <v>1394</v>
      </c>
      <c r="B1396">
        <v>-1.7472504792692689E-3</v>
      </c>
    </row>
    <row r="1397" spans="1:2" x14ac:dyDescent="0.2">
      <c r="A1397">
        <v>1395</v>
      </c>
      <c r="B1397">
        <v>-2.2685360652658915E-3</v>
      </c>
    </row>
    <row r="1398" spans="1:2" x14ac:dyDescent="0.2">
      <c r="A1398">
        <v>1396</v>
      </c>
      <c r="B1398">
        <v>-2.4898216512596605E-3</v>
      </c>
    </row>
    <row r="1399" spans="1:2" x14ac:dyDescent="0.2">
      <c r="A1399">
        <v>1397</v>
      </c>
      <c r="B1399">
        <v>-2.3111072372472563E-3</v>
      </c>
    </row>
    <row r="1400" spans="1:2" x14ac:dyDescent="0.2">
      <c r="A1400">
        <v>1398</v>
      </c>
      <c r="B1400">
        <v>-1.7323928232428898E-3</v>
      </c>
    </row>
    <row r="1401" spans="1:2" x14ac:dyDescent="0.2">
      <c r="A1401">
        <v>1399</v>
      </c>
      <c r="B1401">
        <v>-1.0536784092352036E-3</v>
      </c>
    </row>
    <row r="1402" spans="1:2" x14ac:dyDescent="0.2">
      <c r="A1402">
        <v>1400</v>
      </c>
      <c r="B1402">
        <v>-5.749639952199459E-4</v>
      </c>
    </row>
    <row r="1403" spans="1:2" x14ac:dyDescent="0.2">
      <c r="A1403">
        <v>1401</v>
      </c>
      <c r="B1403">
        <v>-3.9624958121464715E-4</v>
      </c>
    </row>
    <row r="1404" spans="1:2" x14ac:dyDescent="0.2">
      <c r="A1404">
        <v>1402</v>
      </c>
      <c r="B1404">
        <v>-3.1753516721266806E-4</v>
      </c>
    </row>
    <row r="1405" spans="1:2" x14ac:dyDescent="0.2">
      <c r="A1405">
        <v>1403</v>
      </c>
      <c r="B1405">
        <v>-4.3882075319601199E-4</v>
      </c>
    </row>
    <row r="1406" spans="1:2" x14ac:dyDescent="0.2">
      <c r="A1406">
        <v>1404</v>
      </c>
      <c r="B1406">
        <v>-3.601063391940329E-4</v>
      </c>
    </row>
    <row r="1407" spans="1:2" x14ac:dyDescent="0.2">
      <c r="A1407">
        <v>1405</v>
      </c>
      <c r="B1407">
        <v>-8.1391925185414493E-5</v>
      </c>
    </row>
    <row r="1408" spans="1:2" x14ac:dyDescent="0.2">
      <c r="A1408">
        <v>1406</v>
      </c>
      <c r="B1408">
        <v>2.9732248881941814E-4</v>
      </c>
    </row>
    <row r="1409" spans="1:2" x14ac:dyDescent="0.2">
      <c r="A1409">
        <v>1407</v>
      </c>
      <c r="B1409">
        <v>4.7603690283182232E-4</v>
      </c>
    </row>
    <row r="1410" spans="1:2" x14ac:dyDescent="0.2">
      <c r="A1410">
        <v>1408</v>
      </c>
      <c r="B1410">
        <v>3.5475131683426753E-4</v>
      </c>
    </row>
    <row r="1411" spans="1:2" x14ac:dyDescent="0.2">
      <c r="A1411">
        <v>1409</v>
      </c>
      <c r="B1411">
        <v>-6.6534269159035375E-5</v>
      </c>
    </row>
    <row r="1412" spans="1:2" x14ac:dyDescent="0.2">
      <c r="A1412">
        <v>1410</v>
      </c>
      <c r="B1412">
        <v>-5.8781985514144708E-4</v>
      </c>
    </row>
    <row r="1413" spans="1:2" x14ac:dyDescent="0.2">
      <c r="A1413">
        <v>1411</v>
      </c>
      <c r="B1413">
        <v>-1.0091054411418554E-3</v>
      </c>
    </row>
    <row r="1414" spans="1:2" x14ac:dyDescent="0.2">
      <c r="A1414">
        <v>1412</v>
      </c>
      <c r="B1414">
        <v>-1.0303910271360905E-3</v>
      </c>
    </row>
    <row r="1415" spans="1:2" x14ac:dyDescent="0.2">
      <c r="A1415">
        <v>1413</v>
      </c>
      <c r="B1415">
        <v>-9.5167661311990059E-4</v>
      </c>
    </row>
    <row r="1416" spans="1:2" x14ac:dyDescent="0.2">
      <c r="A1416">
        <v>1414</v>
      </c>
      <c r="B1416">
        <v>-6.7296219911128219E-4</v>
      </c>
    </row>
    <row r="1417" spans="1:2" x14ac:dyDescent="0.2">
      <c r="A1417">
        <v>1415</v>
      </c>
      <c r="B1417">
        <v>-6.9424778510551732E-4</v>
      </c>
    </row>
    <row r="1418" spans="1:2" x14ac:dyDescent="0.2">
      <c r="A1418">
        <v>1416</v>
      </c>
      <c r="B1418">
        <v>-1.015533371102606E-3</v>
      </c>
    </row>
    <row r="1419" spans="1:2" x14ac:dyDescent="0.2">
      <c r="A1419">
        <v>1417</v>
      </c>
      <c r="B1419">
        <v>-1.1368189570930554E-3</v>
      </c>
    </row>
    <row r="1420" spans="1:2" x14ac:dyDescent="0.2">
      <c r="A1420">
        <v>1418</v>
      </c>
      <c r="B1420">
        <v>-9.5810454308065118E-4</v>
      </c>
    </row>
    <row r="1421" spans="1:2" x14ac:dyDescent="0.2">
      <c r="A1421">
        <v>1419</v>
      </c>
      <c r="B1421">
        <v>-3.7939012907628467E-4</v>
      </c>
    </row>
    <row r="1422" spans="1:2" x14ac:dyDescent="0.2">
      <c r="A1422">
        <v>1420</v>
      </c>
      <c r="B1422">
        <v>3.9932428493472116E-4</v>
      </c>
    </row>
    <row r="1423" spans="1:2" x14ac:dyDescent="0.2">
      <c r="A1423">
        <v>1421</v>
      </c>
      <c r="B1423">
        <v>1.0780386989424073E-3</v>
      </c>
    </row>
    <row r="1424" spans="1:2" x14ac:dyDescent="0.2">
      <c r="A1424">
        <v>1422</v>
      </c>
      <c r="B1424">
        <v>1.2567531129477061E-3</v>
      </c>
    </row>
    <row r="1425" spans="1:2" x14ac:dyDescent="0.2">
      <c r="A1425">
        <v>1423</v>
      </c>
      <c r="B1425">
        <v>9.3546752695772284E-4</v>
      </c>
    </row>
    <row r="1426" spans="1:2" x14ac:dyDescent="0.2">
      <c r="A1426">
        <v>1424</v>
      </c>
      <c r="B1426">
        <v>3.1418194096488605E-4</v>
      </c>
    </row>
    <row r="1427" spans="1:2" x14ac:dyDescent="0.2">
      <c r="A1427">
        <v>1425</v>
      </c>
      <c r="B1427">
        <v>1.9289635496733126E-4</v>
      </c>
    </row>
    <row r="1428" spans="1:2" x14ac:dyDescent="0.2">
      <c r="A1428">
        <v>1426</v>
      </c>
      <c r="B1428">
        <v>5.7161076897926932E-4</v>
      </c>
    </row>
    <row r="1429" spans="1:2" x14ac:dyDescent="0.2">
      <c r="A1429">
        <v>1427</v>
      </c>
      <c r="B1429">
        <v>1.3503251829902752E-3</v>
      </c>
    </row>
    <row r="1430" spans="1:2" x14ac:dyDescent="0.2">
      <c r="A1430">
        <v>1428</v>
      </c>
      <c r="B1430">
        <v>1.9290395969946417E-3</v>
      </c>
    </row>
    <row r="1431" spans="1:2" x14ac:dyDescent="0.2">
      <c r="A1431">
        <v>1429</v>
      </c>
      <c r="B1431">
        <v>1.9077540110004065E-3</v>
      </c>
    </row>
    <row r="1432" spans="1:2" x14ac:dyDescent="0.2">
      <c r="A1432">
        <v>1430</v>
      </c>
      <c r="B1432">
        <v>1.2567486628540792E-3</v>
      </c>
    </row>
    <row r="1433" spans="1:2" x14ac:dyDescent="0.2">
      <c r="A1433">
        <v>1431</v>
      </c>
      <c r="B1433">
        <v>1.0574331528090397E-4</v>
      </c>
    </row>
    <row r="1434" spans="1:2" x14ac:dyDescent="0.2">
      <c r="A1434">
        <v>1432</v>
      </c>
      <c r="B1434">
        <v>-8.4526203229984276E-4</v>
      </c>
    </row>
    <row r="1435" spans="1:2" x14ac:dyDescent="0.2">
      <c r="A1435">
        <v>1433</v>
      </c>
      <c r="B1435">
        <v>-1.0962673798715628E-3</v>
      </c>
    </row>
    <row r="1436" spans="1:2" x14ac:dyDescent="0.2">
      <c r="A1436">
        <v>1434</v>
      </c>
      <c r="B1436">
        <v>-8.4727272744800075E-4</v>
      </c>
    </row>
    <row r="1437" spans="1:2" x14ac:dyDescent="0.2">
      <c r="A1437">
        <v>1435</v>
      </c>
      <c r="B1437">
        <v>-1.9827807502537098E-4</v>
      </c>
    </row>
    <row r="1438" spans="1:2" x14ac:dyDescent="0.2">
      <c r="A1438">
        <v>1436</v>
      </c>
      <c r="B1438">
        <v>1.5071657740151068E-4</v>
      </c>
    </row>
    <row r="1439" spans="1:2" x14ac:dyDescent="0.2">
      <c r="A1439">
        <v>1437</v>
      </c>
      <c r="B1439">
        <v>9.9711229829324566E-5</v>
      </c>
    </row>
    <row r="1440" spans="1:2" x14ac:dyDescent="0.2">
      <c r="A1440">
        <v>1438</v>
      </c>
      <c r="B1440">
        <v>-4.512941177523544E-4</v>
      </c>
    </row>
    <row r="1441" spans="1:2" x14ac:dyDescent="0.2">
      <c r="A1441">
        <v>1439</v>
      </c>
      <c r="B1441">
        <v>-1.1022994653302476E-3</v>
      </c>
    </row>
    <row r="1442" spans="1:2" x14ac:dyDescent="0.2">
      <c r="A1442">
        <v>1440</v>
      </c>
      <c r="B1442">
        <v>-1.5533048129015015E-3</v>
      </c>
    </row>
    <row r="1443" spans="1:2" x14ac:dyDescent="0.2">
      <c r="A1443">
        <v>1441</v>
      </c>
      <c r="B1443">
        <v>-1.604310160480793E-3</v>
      </c>
    </row>
    <row r="1444" spans="1:2" x14ac:dyDescent="0.2">
      <c r="A1444">
        <v>1442</v>
      </c>
      <c r="B1444">
        <v>-1.1553155080576971E-3</v>
      </c>
    </row>
    <row r="1445" spans="1:2" x14ac:dyDescent="0.2">
      <c r="A1445">
        <v>1443</v>
      </c>
      <c r="B1445">
        <v>-3.0632085563553346E-4</v>
      </c>
    </row>
    <row r="1446" spans="1:2" x14ac:dyDescent="0.2">
      <c r="A1446">
        <v>1444</v>
      </c>
      <c r="B1446">
        <v>3.4267379679420173E-4</v>
      </c>
    </row>
    <row r="1447" spans="1:2" x14ac:dyDescent="0.2">
      <c r="A1447">
        <v>1445</v>
      </c>
      <c r="B1447">
        <v>4.9166844921444408E-4</v>
      </c>
    </row>
    <row r="1448" spans="1:2" x14ac:dyDescent="0.2">
      <c r="A1448">
        <v>1446</v>
      </c>
      <c r="B1448">
        <v>3.4066310163893831E-4</v>
      </c>
    </row>
    <row r="1449" spans="1:2" x14ac:dyDescent="0.2">
      <c r="A1449">
        <v>1447</v>
      </c>
      <c r="B1449">
        <v>-1.0342245936101335E-5</v>
      </c>
    </row>
    <row r="1450" spans="1:2" x14ac:dyDescent="0.2">
      <c r="A1450">
        <v>1448</v>
      </c>
      <c r="B1450">
        <v>-3.6134759351114099E-4</v>
      </c>
    </row>
    <row r="1451" spans="1:2" x14ac:dyDescent="0.2">
      <c r="A1451">
        <v>1449</v>
      </c>
      <c r="B1451">
        <v>-2.1235294109089864E-4</v>
      </c>
    </row>
    <row r="1452" spans="1:2" x14ac:dyDescent="0.2">
      <c r="A1452">
        <v>1450</v>
      </c>
      <c r="B1452">
        <v>2.3664171133930267E-4</v>
      </c>
    </row>
    <row r="1453" spans="1:2" x14ac:dyDescent="0.2">
      <c r="A1453">
        <v>1451</v>
      </c>
      <c r="B1453">
        <v>6.8563636375529313E-4</v>
      </c>
    </row>
    <row r="1454" spans="1:2" x14ac:dyDescent="0.2">
      <c r="A1454">
        <v>1452</v>
      </c>
      <c r="B1454">
        <v>1.0346310161892802E-3</v>
      </c>
    </row>
    <row r="1455" spans="1:2" x14ac:dyDescent="0.2">
      <c r="A1455">
        <v>1453</v>
      </c>
      <c r="B1455">
        <v>1.1836256686095226E-3</v>
      </c>
    </row>
    <row r="1456" spans="1:2" x14ac:dyDescent="0.2">
      <c r="A1456">
        <v>1454</v>
      </c>
      <c r="B1456">
        <v>1.0326203210269114E-3</v>
      </c>
    </row>
    <row r="1457" spans="1:2" x14ac:dyDescent="0.2">
      <c r="A1457">
        <v>1455</v>
      </c>
      <c r="B1457">
        <v>7.0973618478831213E-4</v>
      </c>
    </row>
    <row r="1458" spans="1:2" x14ac:dyDescent="0.2">
      <c r="A1458">
        <v>1456</v>
      </c>
      <c r="B1458">
        <v>8.6852049314245505E-5</v>
      </c>
    </row>
    <row r="1459" spans="1:2" x14ac:dyDescent="0.2">
      <c r="A1459">
        <v>1457</v>
      </c>
      <c r="B1459">
        <v>-7.3603208615224958E-4</v>
      </c>
    </row>
    <row r="1460" spans="1:2" x14ac:dyDescent="0.2">
      <c r="A1460">
        <v>1458</v>
      </c>
      <c r="B1460">
        <v>-1.4589162216225304E-3</v>
      </c>
    </row>
    <row r="1461" spans="1:2" x14ac:dyDescent="0.2">
      <c r="A1461">
        <v>1459</v>
      </c>
      <c r="B1461">
        <v>-1.7818003570866381E-3</v>
      </c>
    </row>
    <row r="1462" spans="1:2" x14ac:dyDescent="0.2">
      <c r="A1462">
        <v>1460</v>
      </c>
      <c r="B1462">
        <v>-1.9046844925583173E-3</v>
      </c>
    </row>
    <row r="1463" spans="1:2" x14ac:dyDescent="0.2">
      <c r="A1463">
        <v>1461</v>
      </c>
      <c r="B1463">
        <v>-2.3275686280257446E-3</v>
      </c>
    </row>
    <row r="1464" spans="1:2" x14ac:dyDescent="0.2">
      <c r="A1464">
        <v>1462</v>
      </c>
      <c r="B1464">
        <v>-3.2504527634955593E-3</v>
      </c>
    </row>
    <row r="1465" spans="1:2" x14ac:dyDescent="0.2">
      <c r="A1465">
        <v>1463</v>
      </c>
      <c r="B1465">
        <v>-4.9733368989635096E-3</v>
      </c>
    </row>
    <row r="1466" spans="1:2" x14ac:dyDescent="0.2">
      <c r="A1466">
        <v>1464</v>
      </c>
      <c r="B1466">
        <v>-7.0962210344234222E-3</v>
      </c>
    </row>
    <row r="1467" spans="1:2" x14ac:dyDescent="0.2">
      <c r="A1467">
        <v>1465</v>
      </c>
      <c r="B1467">
        <v>-9.4191051698899741E-3</v>
      </c>
    </row>
    <row r="1468" spans="1:2" x14ac:dyDescent="0.2">
      <c r="A1468">
        <v>1466</v>
      </c>
      <c r="B1468">
        <v>-1.1441989305360778E-2</v>
      </c>
    </row>
    <row r="1469" spans="1:2" x14ac:dyDescent="0.2">
      <c r="A1469">
        <v>1467</v>
      </c>
      <c r="B1469">
        <v>-1.2864873440829427E-2</v>
      </c>
    </row>
    <row r="1470" spans="1:2" x14ac:dyDescent="0.2">
      <c r="A1470">
        <v>1468</v>
      </c>
      <c r="B1470">
        <v>-1.3887757576295456E-2</v>
      </c>
    </row>
    <row r="1471" spans="1:2" x14ac:dyDescent="0.2">
      <c r="A1471">
        <v>1469</v>
      </c>
      <c r="B1471">
        <v>-1.4710641711765504E-2</v>
      </c>
    </row>
    <row r="1472" spans="1:2" x14ac:dyDescent="0.2">
      <c r="A1472">
        <v>1470</v>
      </c>
      <c r="B1472">
        <v>-1.5333525847232465E-2</v>
      </c>
    </row>
    <row r="1473" spans="1:2" x14ac:dyDescent="0.2">
      <c r="A1473">
        <v>1471</v>
      </c>
      <c r="B1473">
        <v>-1.5756409982699893E-2</v>
      </c>
    </row>
    <row r="1474" spans="1:2" x14ac:dyDescent="0.2">
      <c r="A1474">
        <v>1472</v>
      </c>
      <c r="B1474">
        <v>-1.5679294118168485E-2</v>
      </c>
    </row>
    <row r="1475" spans="1:2" x14ac:dyDescent="0.2">
      <c r="A1475">
        <v>1473</v>
      </c>
      <c r="B1475">
        <v>-1.5002178253638476E-2</v>
      </c>
    </row>
    <row r="1476" spans="1:2" x14ac:dyDescent="0.2">
      <c r="A1476">
        <v>1474</v>
      </c>
      <c r="B1476">
        <v>-1.3725062389106313E-2</v>
      </c>
    </row>
    <row r="1477" spans="1:2" x14ac:dyDescent="0.2">
      <c r="A1477">
        <v>1475</v>
      </c>
      <c r="B1477">
        <v>-1.1847946524568442E-2</v>
      </c>
    </row>
    <row r="1478" spans="1:2" x14ac:dyDescent="0.2">
      <c r="A1478">
        <v>1476</v>
      </c>
      <c r="B1478">
        <v>-9.7708306600345907E-3</v>
      </c>
    </row>
    <row r="1479" spans="1:2" x14ac:dyDescent="0.2">
      <c r="A1479">
        <v>1477</v>
      </c>
      <c r="B1479">
        <v>-7.6937147955078444E-3</v>
      </c>
    </row>
    <row r="1480" spans="1:2" x14ac:dyDescent="0.2">
      <c r="A1480">
        <v>1478</v>
      </c>
      <c r="B1480">
        <v>-5.9165989309732936E-3</v>
      </c>
    </row>
    <row r="1481" spans="1:2" x14ac:dyDescent="0.2">
      <c r="A1481">
        <v>1479</v>
      </c>
      <c r="B1481">
        <v>-4.3394830664382766E-3</v>
      </c>
    </row>
    <row r="1482" spans="1:2" x14ac:dyDescent="0.2">
      <c r="A1482">
        <v>1480</v>
      </c>
      <c r="B1482">
        <v>-3.0623672019061132E-3</v>
      </c>
    </row>
    <row r="1483" spans="1:2" x14ac:dyDescent="0.2">
      <c r="A1483">
        <v>1481</v>
      </c>
      <c r="B1483">
        <v>-1.6852513373777356E-3</v>
      </c>
    </row>
    <row r="1484" spans="1:2" x14ac:dyDescent="0.2">
      <c r="A1484">
        <v>1482</v>
      </c>
      <c r="B1484">
        <v>-5.0813547284889182E-4</v>
      </c>
    </row>
    <row r="1485" spans="1:2" x14ac:dyDescent="0.2">
      <c r="A1485">
        <v>1483</v>
      </c>
      <c r="B1485">
        <v>1.6898039168466994E-4</v>
      </c>
    </row>
    <row r="1486" spans="1:2" x14ac:dyDescent="0.2">
      <c r="A1486">
        <v>1484</v>
      </c>
      <c r="B1486">
        <v>-5.390374378322349E-5</v>
      </c>
    </row>
    <row r="1487" spans="1:2" x14ac:dyDescent="0.2">
      <c r="A1487">
        <v>1485</v>
      </c>
      <c r="B1487">
        <v>-1.1767878792525721E-3</v>
      </c>
    </row>
    <row r="1488" spans="1:2" x14ac:dyDescent="0.2">
      <c r="A1488">
        <v>1486</v>
      </c>
      <c r="B1488">
        <v>-2.7996720147100973E-3</v>
      </c>
    </row>
    <row r="1489" spans="1:2" x14ac:dyDescent="0.2">
      <c r="A1489">
        <v>1487</v>
      </c>
      <c r="B1489">
        <v>-4.3225561501785137E-3</v>
      </c>
    </row>
    <row r="1490" spans="1:2" x14ac:dyDescent="0.2">
      <c r="A1490">
        <v>1488</v>
      </c>
      <c r="B1490">
        <v>-5.4454402856478623E-3</v>
      </c>
    </row>
    <row r="1491" spans="1:2" x14ac:dyDescent="0.2">
      <c r="A1491">
        <v>1489</v>
      </c>
      <c r="B1491">
        <v>-6.0683244211148235E-3</v>
      </c>
    </row>
    <row r="1492" spans="1:2" x14ac:dyDescent="0.2">
      <c r="A1492">
        <v>1490</v>
      </c>
      <c r="B1492">
        <v>-6.4912085565893562E-3</v>
      </c>
    </row>
    <row r="1493" spans="1:2" x14ac:dyDescent="0.2">
      <c r="A1493">
        <v>1491</v>
      </c>
      <c r="B1493">
        <v>-7.1140926920563174E-3</v>
      </c>
    </row>
    <row r="1494" spans="1:2" x14ac:dyDescent="0.2">
      <c r="A1494">
        <v>1492</v>
      </c>
      <c r="B1494">
        <v>-8.1369768275223464E-3</v>
      </c>
    </row>
    <row r="1495" spans="1:2" x14ac:dyDescent="0.2">
      <c r="A1495">
        <v>1493</v>
      </c>
      <c r="B1495">
        <v>-9.3598609629879093E-3</v>
      </c>
    </row>
    <row r="1496" spans="1:2" x14ac:dyDescent="0.2">
      <c r="A1496">
        <v>1494</v>
      </c>
      <c r="B1496">
        <v>-1.0382745098461044E-2</v>
      </c>
    </row>
    <row r="1497" spans="1:2" x14ac:dyDescent="0.2">
      <c r="A1497">
        <v>1495</v>
      </c>
      <c r="B1497">
        <v>-1.1105629233927772E-2</v>
      </c>
    </row>
    <row r="1498" spans="1:2" x14ac:dyDescent="0.2">
      <c r="A1498">
        <v>1496</v>
      </c>
      <c r="B1498">
        <v>-1.1528513369388094E-2</v>
      </c>
    </row>
    <row r="1499" spans="1:2" x14ac:dyDescent="0.2">
      <c r="A1499">
        <v>1497</v>
      </c>
      <c r="B1499">
        <v>-1.1751397504855987E-2</v>
      </c>
    </row>
    <row r="1500" spans="1:2" x14ac:dyDescent="0.2">
      <c r="A1500">
        <v>1498</v>
      </c>
      <c r="B1500">
        <v>-1.20742816403272E-2</v>
      </c>
    </row>
    <row r="1501" spans="1:2" x14ac:dyDescent="0.2">
      <c r="A1501">
        <v>1499</v>
      </c>
      <c r="B1501">
        <v>-1.2397165775794861E-2</v>
      </c>
    </row>
    <row r="1502" spans="1:2" x14ac:dyDescent="0.2">
      <c r="A1502">
        <v>1500</v>
      </c>
      <c r="B1502">
        <v>-1.2820049911262288E-2</v>
      </c>
    </row>
    <row r="1503" spans="1:2" x14ac:dyDescent="0.2">
      <c r="A1503">
        <v>1501</v>
      </c>
      <c r="B1503">
        <v>-1.3242934046729715E-2</v>
      </c>
    </row>
    <row r="1504" spans="1:2" x14ac:dyDescent="0.2">
      <c r="A1504">
        <v>1502</v>
      </c>
      <c r="B1504">
        <v>-1.3665818182200695E-2</v>
      </c>
    </row>
    <row r="1505" spans="1:2" x14ac:dyDescent="0.2">
      <c r="A1505">
        <v>1503</v>
      </c>
      <c r="B1505">
        <v>-1.3788702317668822E-2</v>
      </c>
    </row>
    <row r="1506" spans="1:2" x14ac:dyDescent="0.2">
      <c r="A1506">
        <v>1504</v>
      </c>
      <c r="B1506">
        <v>-1.3711586453137414E-2</v>
      </c>
    </row>
    <row r="1507" spans="1:2" x14ac:dyDescent="0.2">
      <c r="A1507">
        <v>1505</v>
      </c>
      <c r="B1507">
        <v>-1.3534470588602687E-2</v>
      </c>
    </row>
    <row r="1508" spans="1:2" x14ac:dyDescent="0.2">
      <c r="A1508">
        <v>1506</v>
      </c>
      <c r="B1508">
        <v>-1.3257354724071746E-2</v>
      </c>
    </row>
    <row r="1509" spans="1:2" x14ac:dyDescent="0.2">
      <c r="A1509">
        <v>1507</v>
      </c>
      <c r="B1509">
        <v>-1.3080238859533466E-2</v>
      </c>
    </row>
    <row r="1510" spans="1:2" x14ac:dyDescent="0.2">
      <c r="A1510">
        <v>1508</v>
      </c>
      <c r="B1510">
        <v>-1.2603122995002991E-2</v>
      </c>
    </row>
    <row r="1511" spans="1:2" x14ac:dyDescent="0.2">
      <c r="A1511">
        <v>1509</v>
      </c>
      <c r="B1511">
        <v>-1.1826007130469662E-2</v>
      </c>
    </row>
    <row r="1512" spans="1:2" x14ac:dyDescent="0.2">
      <c r="A1512">
        <v>1510</v>
      </c>
      <c r="B1512">
        <v>-1.0848891265940352E-2</v>
      </c>
    </row>
    <row r="1513" spans="1:2" x14ac:dyDescent="0.2">
      <c r="A1513">
        <v>1511</v>
      </c>
      <c r="B1513">
        <v>-9.8717754014074899E-3</v>
      </c>
    </row>
    <row r="1514" spans="1:2" x14ac:dyDescent="0.2">
      <c r="A1514">
        <v>1512</v>
      </c>
      <c r="B1514">
        <v>-9.1946595368739281E-3</v>
      </c>
    </row>
    <row r="1515" spans="1:2" x14ac:dyDescent="0.2">
      <c r="A1515">
        <v>1513</v>
      </c>
      <c r="B1515">
        <v>-8.9175436723465396E-3</v>
      </c>
    </row>
    <row r="1516" spans="1:2" x14ac:dyDescent="0.2">
      <c r="A1516">
        <v>1514</v>
      </c>
      <c r="B1516">
        <v>-9.3404278078139669E-3</v>
      </c>
    </row>
    <row r="1517" spans="1:2" x14ac:dyDescent="0.2">
      <c r="A1517">
        <v>1515</v>
      </c>
      <c r="B1517">
        <v>-1.0163311943280462E-2</v>
      </c>
    </row>
    <row r="1518" spans="1:2" x14ac:dyDescent="0.2">
      <c r="A1518">
        <v>1516</v>
      </c>
      <c r="B1518">
        <v>-1.098619607875051E-2</v>
      </c>
    </row>
    <row r="1519" spans="1:2" x14ac:dyDescent="0.2">
      <c r="A1519">
        <v>1517</v>
      </c>
      <c r="B1519">
        <v>-1.130908021421817E-2</v>
      </c>
    </row>
    <row r="1520" spans="1:2" x14ac:dyDescent="0.2">
      <c r="A1520">
        <v>1518</v>
      </c>
      <c r="B1520">
        <v>-1.113196434967989E-2</v>
      </c>
    </row>
    <row r="1521" spans="1:2" x14ac:dyDescent="0.2">
      <c r="A1521">
        <v>1519</v>
      </c>
      <c r="B1521">
        <v>-1.0554848485146096E-2</v>
      </c>
    </row>
    <row r="1522" spans="1:2" x14ac:dyDescent="0.2">
      <c r="A1522">
        <v>1520</v>
      </c>
      <c r="B1522">
        <v>-9.9777326206123007E-3</v>
      </c>
    </row>
    <row r="1523" spans="1:2" x14ac:dyDescent="0.2">
      <c r="A1523">
        <v>1521</v>
      </c>
      <c r="B1523">
        <v>-9.6006167560815925E-3</v>
      </c>
    </row>
    <row r="1524" spans="1:2" x14ac:dyDescent="0.2">
      <c r="A1524">
        <v>1522</v>
      </c>
      <c r="B1524">
        <v>-9.623500891549952E-3</v>
      </c>
    </row>
    <row r="1525" spans="1:2" x14ac:dyDescent="0.2">
      <c r="A1525">
        <v>1523</v>
      </c>
      <c r="B1525">
        <v>-9.6463850270183116E-3</v>
      </c>
    </row>
    <row r="1526" spans="1:2" x14ac:dyDescent="0.2">
      <c r="A1526">
        <v>1524</v>
      </c>
      <c r="B1526">
        <v>-9.369269162490923E-3</v>
      </c>
    </row>
    <row r="1527" spans="1:2" x14ac:dyDescent="0.2">
      <c r="A1527">
        <v>1525</v>
      </c>
      <c r="B1527">
        <v>-8.6921532979573612E-3</v>
      </c>
    </row>
    <row r="1528" spans="1:2" x14ac:dyDescent="0.2">
      <c r="A1528">
        <v>1526</v>
      </c>
      <c r="B1528">
        <v>-7.6150374334247317E-3</v>
      </c>
    </row>
    <row r="1529" spans="1:2" x14ac:dyDescent="0.2">
      <c r="A1529">
        <v>1527</v>
      </c>
      <c r="B1529">
        <v>-6.6379215688954218E-3</v>
      </c>
    </row>
    <row r="1530" spans="1:2" x14ac:dyDescent="0.2">
      <c r="A1530">
        <v>1528</v>
      </c>
      <c r="B1530">
        <v>-5.9608057043547547E-3</v>
      </c>
    </row>
    <row r="1531" spans="1:2" x14ac:dyDescent="0.2">
      <c r="A1531">
        <v>1529</v>
      </c>
      <c r="B1531">
        <v>-5.5836898398240464E-3</v>
      </c>
    </row>
    <row r="1532" spans="1:2" x14ac:dyDescent="0.2">
      <c r="A1532">
        <v>1530</v>
      </c>
      <c r="B1532">
        <v>-5.606573975292406E-3</v>
      </c>
    </row>
    <row r="1533" spans="1:2" x14ac:dyDescent="0.2">
      <c r="A1533">
        <v>1531</v>
      </c>
      <c r="B1533">
        <v>-5.9294581107636191E-3</v>
      </c>
    </row>
    <row r="1534" spans="1:2" x14ac:dyDescent="0.2">
      <c r="A1534">
        <v>1532</v>
      </c>
      <c r="B1534">
        <v>-6.3523422462310464E-3</v>
      </c>
    </row>
    <row r="1535" spans="1:2" x14ac:dyDescent="0.2">
      <c r="A1535">
        <v>1533</v>
      </c>
      <c r="B1535">
        <v>-6.675226381695154E-3</v>
      </c>
    </row>
    <row r="1536" spans="1:2" x14ac:dyDescent="0.2">
      <c r="A1536">
        <v>1534</v>
      </c>
      <c r="B1536">
        <v>-6.7981105171668332E-3</v>
      </c>
    </row>
    <row r="1537" spans="1:2" x14ac:dyDescent="0.2">
      <c r="A1537">
        <v>1535</v>
      </c>
      <c r="B1537">
        <v>-6.5209946526323392E-3</v>
      </c>
    </row>
    <row r="1538" spans="1:2" x14ac:dyDescent="0.2">
      <c r="A1538">
        <v>1536</v>
      </c>
      <c r="B1538">
        <v>-6.0438787881054168E-3</v>
      </c>
    </row>
    <row r="1539" spans="1:2" x14ac:dyDescent="0.2">
      <c r="A1539">
        <v>1537</v>
      </c>
      <c r="B1539">
        <v>-5.4667629235680693E-3</v>
      </c>
    </row>
    <row r="1540" spans="1:2" x14ac:dyDescent="0.2">
      <c r="A1540">
        <v>1538</v>
      </c>
      <c r="B1540">
        <v>-5.089647059037361E-3</v>
      </c>
    </row>
    <row r="1541" spans="1:2" x14ac:dyDescent="0.2">
      <c r="A1541">
        <v>1539</v>
      </c>
      <c r="B1541">
        <v>-4.9125311944990813E-3</v>
      </c>
    </row>
    <row r="1542" spans="1:2" x14ac:dyDescent="0.2">
      <c r="A1542">
        <v>1540</v>
      </c>
      <c r="B1542">
        <v>-4.7354153299679069E-3</v>
      </c>
    </row>
    <row r="1543" spans="1:2" x14ac:dyDescent="0.2">
      <c r="A1543">
        <v>1541</v>
      </c>
      <c r="B1543">
        <v>-4.258299465433879E-3</v>
      </c>
    </row>
    <row r="1544" spans="1:2" x14ac:dyDescent="0.2">
      <c r="A1544">
        <v>1542</v>
      </c>
      <c r="B1544">
        <v>-3.6811836009036369E-3</v>
      </c>
    </row>
    <row r="1545" spans="1:2" x14ac:dyDescent="0.2">
      <c r="A1545">
        <v>1543</v>
      </c>
      <c r="B1545">
        <v>-3.3040677363729287E-3</v>
      </c>
    </row>
    <row r="1546" spans="1:2" x14ac:dyDescent="0.2">
      <c r="A1546">
        <v>1544</v>
      </c>
      <c r="B1546">
        <v>-3.226951871845074E-3</v>
      </c>
    </row>
    <row r="1547" spans="1:2" x14ac:dyDescent="0.2">
      <c r="A1547">
        <v>1545</v>
      </c>
      <c r="B1547">
        <v>-3.4498360073129675E-3</v>
      </c>
    </row>
    <row r="1548" spans="1:2" x14ac:dyDescent="0.2">
      <c r="A1548">
        <v>1546</v>
      </c>
      <c r="B1548">
        <v>-3.5727201427775412E-3</v>
      </c>
    </row>
    <row r="1549" spans="1:2" x14ac:dyDescent="0.2">
      <c r="A1549">
        <v>1547</v>
      </c>
      <c r="B1549">
        <v>-3.3956042782463669E-3</v>
      </c>
    </row>
    <row r="1550" spans="1:2" x14ac:dyDescent="0.2">
      <c r="A1550">
        <v>1548</v>
      </c>
      <c r="B1550">
        <v>-3.0184884137156587E-3</v>
      </c>
    </row>
    <row r="1551" spans="1:2" x14ac:dyDescent="0.2">
      <c r="A1551">
        <v>1549</v>
      </c>
      <c r="B1551">
        <v>-2.5413725491816308E-3</v>
      </c>
    </row>
    <row r="1552" spans="1:2" x14ac:dyDescent="0.2">
      <c r="A1552">
        <v>1550</v>
      </c>
      <c r="B1552">
        <v>-2.4642566846466707E-3</v>
      </c>
    </row>
    <row r="1553" spans="1:2" x14ac:dyDescent="0.2">
      <c r="A1553">
        <v>1551</v>
      </c>
      <c r="B1553">
        <v>-2.5871408201112445E-3</v>
      </c>
    </row>
    <row r="1554" spans="1:2" x14ac:dyDescent="0.2">
      <c r="A1554">
        <v>1552</v>
      </c>
      <c r="B1554">
        <v>-3.0100249555786718E-3</v>
      </c>
    </row>
    <row r="1555" spans="1:2" x14ac:dyDescent="0.2">
      <c r="A1555">
        <v>1553</v>
      </c>
      <c r="B1555">
        <v>-3.2329090910536706E-3</v>
      </c>
    </row>
    <row r="1556" spans="1:2" x14ac:dyDescent="0.2">
      <c r="A1556">
        <v>1554</v>
      </c>
      <c r="B1556">
        <v>-3.1557932265187105E-3</v>
      </c>
    </row>
    <row r="1557" spans="1:2" x14ac:dyDescent="0.2">
      <c r="A1557">
        <v>1555</v>
      </c>
      <c r="B1557">
        <v>-2.6786773619846826E-3</v>
      </c>
    </row>
    <row r="1558" spans="1:2" x14ac:dyDescent="0.2">
      <c r="A1558">
        <v>1556</v>
      </c>
      <c r="B1558">
        <v>-2.2015614974577602E-3</v>
      </c>
    </row>
    <row r="1559" spans="1:2" x14ac:dyDescent="0.2">
      <c r="A1559">
        <v>1557</v>
      </c>
      <c r="B1559">
        <v>-1.824445632927052E-3</v>
      </c>
    </row>
    <row r="1560" spans="1:2" x14ac:dyDescent="0.2">
      <c r="A1560">
        <v>1558</v>
      </c>
      <c r="B1560">
        <v>-1.7473297683920919E-3</v>
      </c>
    </row>
    <row r="1561" spans="1:2" x14ac:dyDescent="0.2">
      <c r="A1561">
        <v>1559</v>
      </c>
      <c r="B1561">
        <v>-1.9702139038599853E-3</v>
      </c>
    </row>
    <row r="1562" spans="1:2" x14ac:dyDescent="0.2">
      <c r="A1562">
        <v>1560</v>
      </c>
      <c r="B1562">
        <v>-2.3930980393203072E-3</v>
      </c>
    </row>
    <row r="1563" spans="1:2" x14ac:dyDescent="0.2">
      <c r="A1563">
        <v>1561</v>
      </c>
      <c r="B1563">
        <v>-2.7159821747915203E-3</v>
      </c>
    </row>
    <row r="1564" spans="1:2" x14ac:dyDescent="0.2">
      <c r="A1564">
        <v>1562</v>
      </c>
      <c r="B1564">
        <v>-2.6388663102565602E-3</v>
      </c>
    </row>
    <row r="1565" spans="1:2" x14ac:dyDescent="0.2">
      <c r="A1565">
        <v>1563</v>
      </c>
      <c r="B1565">
        <v>-2.3617504457291716E-3</v>
      </c>
    </row>
    <row r="1566" spans="1:2" x14ac:dyDescent="0.2">
      <c r="A1566">
        <v>1564</v>
      </c>
      <c r="B1566">
        <v>-1.9846345811984634E-3</v>
      </c>
    </row>
    <row r="1567" spans="1:2" x14ac:dyDescent="0.2">
      <c r="A1567">
        <v>1565</v>
      </c>
      <c r="B1567">
        <v>-1.6075187166606497E-3</v>
      </c>
    </row>
    <row r="1568" spans="1:2" x14ac:dyDescent="0.2">
      <c r="A1568">
        <v>1566</v>
      </c>
      <c r="B1568">
        <v>-1.4304028521294754E-3</v>
      </c>
    </row>
    <row r="1569" spans="1:2" x14ac:dyDescent="0.2">
      <c r="A1569">
        <v>1567</v>
      </c>
      <c r="B1569">
        <v>-1.4532869875978349E-3</v>
      </c>
    </row>
    <row r="1570" spans="1:2" x14ac:dyDescent="0.2">
      <c r="A1570">
        <v>1568</v>
      </c>
      <c r="B1570">
        <v>-1.5761711230695141E-3</v>
      </c>
    </row>
    <row r="1571" spans="1:2" x14ac:dyDescent="0.2">
      <c r="A1571">
        <v>1569</v>
      </c>
      <c r="B1571">
        <v>-1.5990552585378737E-3</v>
      </c>
    </row>
    <row r="1572" spans="1:2" x14ac:dyDescent="0.2">
      <c r="A1572">
        <v>1570</v>
      </c>
      <c r="B1572">
        <v>-1.3219393940033797E-3</v>
      </c>
    </row>
    <row r="1573" spans="1:2" x14ac:dyDescent="0.2">
      <c r="A1573">
        <v>1571</v>
      </c>
      <c r="B1573">
        <v>-5.4482352946649826E-4</v>
      </c>
    </row>
    <row r="1574" spans="1:2" x14ac:dyDescent="0.2">
      <c r="A1574">
        <v>1572</v>
      </c>
      <c r="B1574">
        <v>4.3229233506281162E-4</v>
      </c>
    </row>
    <row r="1575" spans="1:2" x14ac:dyDescent="0.2">
      <c r="A1575">
        <v>1573</v>
      </c>
      <c r="B1575">
        <v>9.0940819959683949E-4</v>
      </c>
    </row>
    <row r="1576" spans="1:2" x14ac:dyDescent="0.2">
      <c r="A1576">
        <v>1574</v>
      </c>
      <c r="B1576">
        <v>7.8652406412516029E-4</v>
      </c>
    </row>
    <row r="1577" spans="1:2" x14ac:dyDescent="0.2">
      <c r="A1577">
        <v>1575</v>
      </c>
      <c r="B1577">
        <v>1.636399286581991E-4</v>
      </c>
    </row>
    <row r="1578" spans="1:2" x14ac:dyDescent="0.2">
      <c r="A1578">
        <v>1576</v>
      </c>
      <c r="B1578">
        <v>-4.592442068087621E-4</v>
      </c>
    </row>
    <row r="1579" spans="1:2" x14ac:dyDescent="0.2">
      <c r="A1579">
        <v>1577</v>
      </c>
      <c r="B1579">
        <v>-8.8212834227618941E-4</v>
      </c>
    </row>
    <row r="1580" spans="1:2" x14ac:dyDescent="0.2">
      <c r="A1580">
        <v>1578</v>
      </c>
      <c r="B1580">
        <v>-8.0501247774833473E-4</v>
      </c>
    </row>
    <row r="1581" spans="1:2" x14ac:dyDescent="0.2">
      <c r="A1581">
        <v>1579</v>
      </c>
      <c r="B1581">
        <v>-5.2789661321384074E-4</v>
      </c>
    </row>
    <row r="1582" spans="1:2" x14ac:dyDescent="0.2">
      <c r="A1582">
        <v>1580</v>
      </c>
      <c r="B1582">
        <v>-3.507807486826664E-4</v>
      </c>
    </row>
    <row r="1583" spans="1:2" x14ac:dyDescent="0.2">
      <c r="A1583">
        <v>1581</v>
      </c>
      <c r="B1583">
        <v>-4.7366488414724017E-4</v>
      </c>
    </row>
    <row r="1584" spans="1:2" x14ac:dyDescent="0.2">
      <c r="A1584">
        <v>1582</v>
      </c>
      <c r="B1584">
        <v>-9.9654901961088171E-4</v>
      </c>
    </row>
    <row r="1585" spans="1:2" x14ac:dyDescent="0.2">
      <c r="A1585">
        <v>1583</v>
      </c>
      <c r="B1585">
        <v>-1.6194331550778429E-3</v>
      </c>
    </row>
    <row r="1586" spans="1:2" x14ac:dyDescent="0.2">
      <c r="A1586">
        <v>1584</v>
      </c>
      <c r="B1586">
        <v>-2.3423172905481238E-3</v>
      </c>
    </row>
    <row r="1587" spans="1:2" x14ac:dyDescent="0.2">
      <c r="A1587">
        <v>1585</v>
      </c>
      <c r="B1587">
        <v>-2.7652014260155511E-3</v>
      </c>
    </row>
    <row r="1588" spans="1:2" x14ac:dyDescent="0.2">
      <c r="A1588">
        <v>1586</v>
      </c>
      <c r="B1588">
        <v>-2.7880855614839106E-3</v>
      </c>
    </row>
    <row r="1589" spans="1:2" x14ac:dyDescent="0.2">
      <c r="A1589">
        <v>1587</v>
      </c>
      <c r="B1589">
        <v>-2.3109696969498827E-3</v>
      </c>
    </row>
    <row r="1590" spans="1:2" x14ac:dyDescent="0.2">
      <c r="A1590">
        <v>1588</v>
      </c>
      <c r="B1590">
        <v>-1.7338538324196406E-3</v>
      </c>
    </row>
    <row r="1591" spans="1:2" x14ac:dyDescent="0.2">
      <c r="A1591">
        <v>1589</v>
      </c>
      <c r="B1591">
        <v>-1.1567379678893985E-3</v>
      </c>
    </row>
    <row r="1592" spans="1:2" x14ac:dyDescent="0.2">
      <c r="A1592">
        <v>1590</v>
      </c>
      <c r="B1592">
        <v>-9.7962210335822419E-4</v>
      </c>
    </row>
    <row r="1593" spans="1:2" x14ac:dyDescent="0.2">
      <c r="A1593">
        <v>1591</v>
      </c>
      <c r="B1593">
        <v>-1.4025062388256515E-3</v>
      </c>
    </row>
    <row r="1594" spans="1:2" x14ac:dyDescent="0.2">
      <c r="A1594">
        <v>1592</v>
      </c>
      <c r="B1594">
        <v>-1.925390374289293E-3</v>
      </c>
    </row>
    <row r="1595" spans="1:2" x14ac:dyDescent="0.2">
      <c r="A1595">
        <v>1593</v>
      </c>
      <c r="B1595">
        <v>-2.2482745097534007E-3</v>
      </c>
    </row>
    <row r="1596" spans="1:2" x14ac:dyDescent="0.2">
      <c r="A1596">
        <v>1594</v>
      </c>
      <c r="B1596">
        <v>-2.171158645225546E-3</v>
      </c>
    </row>
    <row r="1597" spans="1:2" x14ac:dyDescent="0.2">
      <c r="A1597">
        <v>1595</v>
      </c>
      <c r="B1597">
        <v>-1.894042780691052E-3</v>
      </c>
    </row>
    <row r="1598" spans="1:2" x14ac:dyDescent="0.2">
      <c r="A1598">
        <v>1596</v>
      </c>
      <c r="B1598">
        <v>-1.6169269161636635E-3</v>
      </c>
    </row>
    <row r="1599" spans="1:2" x14ac:dyDescent="0.2">
      <c r="A1599">
        <v>1597</v>
      </c>
      <c r="B1599">
        <v>-1.7398110516282372E-3</v>
      </c>
    </row>
    <row r="1600" spans="1:2" x14ac:dyDescent="0.2">
      <c r="A1600">
        <v>1598</v>
      </c>
      <c r="B1600">
        <v>-2.0626951870994503E-3</v>
      </c>
    </row>
    <row r="1601" spans="1:2" x14ac:dyDescent="0.2">
      <c r="A1601">
        <v>1599</v>
      </c>
      <c r="B1601">
        <v>-2.385579322563558E-3</v>
      </c>
    </row>
    <row r="1602" spans="1:2" x14ac:dyDescent="0.2">
      <c r="A1602">
        <v>1600</v>
      </c>
      <c r="B1602">
        <v>-2.5084634580352372E-3</v>
      </c>
    </row>
    <row r="1603" spans="1:2" x14ac:dyDescent="0.2">
      <c r="A1603">
        <v>1601</v>
      </c>
      <c r="B1603">
        <v>-2.131347593504529E-3</v>
      </c>
    </row>
    <row r="1604" spans="1:2" x14ac:dyDescent="0.2">
      <c r="A1604">
        <v>1602</v>
      </c>
      <c r="B1604">
        <v>-1.4542317289709672E-3</v>
      </c>
    </row>
    <row r="1605" spans="1:2" x14ac:dyDescent="0.2">
      <c r="A1605">
        <v>1603</v>
      </c>
      <c r="B1605">
        <v>-5.7711586443076612E-4</v>
      </c>
    </row>
    <row r="1606" spans="1:2" x14ac:dyDescent="0.2">
      <c r="A1606">
        <v>1604</v>
      </c>
      <c r="B1606">
        <v>9.9475983006414026E-14</v>
      </c>
    </row>
    <row r="1607" spans="1:2" x14ac:dyDescent="0.2">
      <c r="A1607">
        <v>1605</v>
      </c>
      <c r="B1607">
        <v>3.0458998605809029E-4</v>
      </c>
    </row>
    <row r="1608" spans="1:2" x14ac:dyDescent="0.2">
      <c r="A1608">
        <v>1606</v>
      </c>
      <c r="B1608">
        <v>2.0917997192526627E-4</v>
      </c>
    </row>
    <row r="1609" spans="1:2" x14ac:dyDescent="0.2">
      <c r="A1609">
        <v>1607</v>
      </c>
      <c r="B1609">
        <v>1.1376995779244226E-4</v>
      </c>
    </row>
    <row r="1610" spans="1:2" x14ac:dyDescent="0.2">
      <c r="A1610">
        <v>1608</v>
      </c>
      <c r="B1610">
        <v>1.1835994366293789E-4</v>
      </c>
    </row>
    <row r="1611" spans="1:2" x14ac:dyDescent="0.2">
      <c r="A1611">
        <v>1609</v>
      </c>
      <c r="B1611">
        <v>2.2949929537219305E-5</v>
      </c>
    </row>
    <row r="1612" spans="1:2" x14ac:dyDescent="0.2">
      <c r="A1612">
        <v>1610</v>
      </c>
      <c r="B1612">
        <v>-5.7246008459088671E-4</v>
      </c>
    </row>
    <row r="1613" spans="1:2" x14ac:dyDescent="0.2">
      <c r="A1613">
        <v>1611</v>
      </c>
      <c r="B1613">
        <v>-1.7678700987246998E-3</v>
      </c>
    </row>
    <row r="1614" spans="1:2" x14ac:dyDescent="0.2">
      <c r="A1614">
        <v>1612</v>
      </c>
      <c r="B1614">
        <v>-3.6632801128604342E-3</v>
      </c>
    </row>
    <row r="1615" spans="1:2" x14ac:dyDescent="0.2">
      <c r="A1615">
        <v>1613</v>
      </c>
      <c r="B1615">
        <v>-6.3586901269871987E-3</v>
      </c>
    </row>
    <row r="1616" spans="1:2" x14ac:dyDescent="0.2">
      <c r="A1616">
        <v>1614</v>
      </c>
      <c r="B1616">
        <v>-9.3541001411168168E-3</v>
      </c>
    </row>
    <row r="1617" spans="1:2" x14ac:dyDescent="0.2">
      <c r="A1617">
        <v>1615</v>
      </c>
      <c r="B1617">
        <v>-1.2449510155246202E-2</v>
      </c>
    </row>
    <row r="1618" spans="1:2" x14ac:dyDescent="0.2">
      <c r="A1618">
        <v>1616</v>
      </c>
      <c r="B1618">
        <v>-1.4944920169376985E-2</v>
      </c>
    </row>
    <row r="1619" spans="1:2" x14ac:dyDescent="0.2">
      <c r="A1619">
        <v>1617</v>
      </c>
      <c r="B1619">
        <v>-1.6940330183505381E-2</v>
      </c>
    </row>
    <row r="1620" spans="1:2" x14ac:dyDescent="0.2">
      <c r="A1620">
        <v>1618</v>
      </c>
      <c r="B1620">
        <v>-1.8435740197634942E-2</v>
      </c>
    </row>
    <row r="1621" spans="1:2" x14ac:dyDescent="0.2">
      <c r="A1621">
        <v>1619</v>
      </c>
      <c r="B1621">
        <v>-1.9531150211765436E-2</v>
      </c>
    </row>
    <row r="1622" spans="1:2" x14ac:dyDescent="0.2">
      <c r="A1622">
        <v>1620</v>
      </c>
      <c r="B1622">
        <v>-2.0126560225900647E-2</v>
      </c>
    </row>
    <row r="1623" spans="1:2" x14ac:dyDescent="0.2">
      <c r="A1623">
        <v>1621</v>
      </c>
      <c r="B1623">
        <v>-2.0021970240030385E-2</v>
      </c>
    </row>
    <row r="1624" spans="1:2" x14ac:dyDescent="0.2">
      <c r="A1624">
        <v>1622</v>
      </c>
      <c r="B1624">
        <v>-1.9117380254161986E-2</v>
      </c>
    </row>
    <row r="1625" spans="1:2" x14ac:dyDescent="0.2">
      <c r="A1625">
        <v>1623</v>
      </c>
      <c r="B1625">
        <v>-1.74127902682919E-2</v>
      </c>
    </row>
    <row r="1626" spans="1:2" x14ac:dyDescent="0.2">
      <c r="A1626">
        <v>1624</v>
      </c>
      <c r="B1626">
        <v>-1.5108200282419659E-2</v>
      </c>
    </row>
    <row r="1627" spans="1:2" x14ac:dyDescent="0.2">
      <c r="A1627">
        <v>1625</v>
      </c>
      <c r="B1627">
        <v>-1.2603610296547885E-2</v>
      </c>
    </row>
    <row r="1628" spans="1:2" x14ac:dyDescent="0.2">
      <c r="A1628">
        <v>1626</v>
      </c>
      <c r="B1628">
        <v>-1.019902031067943E-2</v>
      </c>
    </row>
    <row r="1629" spans="1:2" x14ac:dyDescent="0.2">
      <c r="A1629">
        <v>1627</v>
      </c>
      <c r="B1629">
        <v>-7.9944303248069559E-3</v>
      </c>
    </row>
    <row r="1630" spans="1:2" x14ac:dyDescent="0.2">
      <c r="A1630">
        <v>1628</v>
      </c>
      <c r="B1630">
        <v>-6.0898403389373357E-3</v>
      </c>
    </row>
    <row r="1631" spans="1:2" x14ac:dyDescent="0.2">
      <c r="A1631">
        <v>1629</v>
      </c>
      <c r="B1631">
        <v>-4.6852503530772083E-3</v>
      </c>
    </row>
    <row r="1632" spans="1:2" x14ac:dyDescent="0.2">
      <c r="A1632">
        <v>1630</v>
      </c>
      <c r="B1632">
        <v>-3.6806603672019378E-3</v>
      </c>
    </row>
    <row r="1633" spans="1:2" x14ac:dyDescent="0.2">
      <c r="A1633">
        <v>1631</v>
      </c>
      <c r="B1633">
        <v>-3.0760703813328405E-3</v>
      </c>
    </row>
    <row r="1634" spans="1:2" x14ac:dyDescent="0.2">
      <c r="A1634">
        <v>1632</v>
      </c>
      <c r="B1634">
        <v>-2.7714803954665967E-3</v>
      </c>
    </row>
    <row r="1635" spans="1:2" x14ac:dyDescent="0.2">
      <c r="A1635">
        <v>1633</v>
      </c>
      <c r="B1635">
        <v>-2.6668904095927815E-3</v>
      </c>
    </row>
    <row r="1636" spans="1:2" x14ac:dyDescent="0.2">
      <c r="A1636">
        <v>1634</v>
      </c>
      <c r="B1636">
        <v>-2.8623004237218197E-3</v>
      </c>
    </row>
    <row r="1637" spans="1:2" x14ac:dyDescent="0.2">
      <c r="A1637">
        <v>1635</v>
      </c>
      <c r="B1637">
        <v>-3.1577104378541776E-3</v>
      </c>
    </row>
    <row r="1638" spans="1:2" x14ac:dyDescent="0.2">
      <c r="A1638">
        <v>1636</v>
      </c>
      <c r="B1638">
        <v>-3.8531204519784978E-3</v>
      </c>
    </row>
    <row r="1639" spans="1:2" x14ac:dyDescent="0.2">
      <c r="A1639">
        <v>1637</v>
      </c>
      <c r="B1639">
        <v>-4.6485304661132432E-3</v>
      </c>
    </row>
    <row r="1640" spans="1:2" x14ac:dyDescent="0.2">
      <c r="A1640">
        <v>1638</v>
      </c>
      <c r="B1640">
        <v>-5.3439404802446688E-3</v>
      </c>
    </row>
    <row r="1641" spans="1:2" x14ac:dyDescent="0.2">
      <c r="A1641">
        <v>1639</v>
      </c>
      <c r="B1641">
        <v>-6.1393504943794142E-3</v>
      </c>
    </row>
    <row r="1642" spans="1:2" x14ac:dyDescent="0.2">
      <c r="A1642">
        <v>1640</v>
      </c>
      <c r="B1642">
        <v>-7.0347605085032683E-3</v>
      </c>
    </row>
    <row r="1643" spans="1:2" x14ac:dyDescent="0.2">
      <c r="A1643">
        <v>1641</v>
      </c>
      <c r="B1643">
        <v>-8.0301705226375475E-3</v>
      </c>
    </row>
    <row r="1644" spans="1:2" x14ac:dyDescent="0.2">
      <c r="A1644">
        <v>1642</v>
      </c>
      <c r="B1644">
        <v>-9.0255805367647213E-3</v>
      </c>
    </row>
    <row r="1645" spans="1:2" x14ac:dyDescent="0.2">
      <c r="A1645">
        <v>1643</v>
      </c>
      <c r="B1645">
        <v>-9.7209905508961469E-3</v>
      </c>
    </row>
    <row r="1646" spans="1:2" x14ac:dyDescent="0.2">
      <c r="A1646">
        <v>1644</v>
      </c>
      <c r="B1646">
        <v>-1.0116400565024719E-2</v>
      </c>
    </row>
    <row r="1647" spans="1:2" x14ac:dyDescent="0.2">
      <c r="A1647">
        <v>1645</v>
      </c>
      <c r="B1647">
        <v>-1.0611810579156611E-2</v>
      </c>
    </row>
    <row r="1648" spans="1:2" x14ac:dyDescent="0.2">
      <c r="A1648">
        <v>1646</v>
      </c>
      <c r="B1648">
        <v>-1.1207220593291822E-2</v>
      </c>
    </row>
    <row r="1649" spans="1:2" x14ac:dyDescent="0.2">
      <c r="A1649">
        <v>1647</v>
      </c>
      <c r="B1649">
        <v>-1.1802630607419928E-2</v>
      </c>
    </row>
    <row r="1650" spans="1:2" x14ac:dyDescent="0.2">
      <c r="A1650">
        <v>1648</v>
      </c>
      <c r="B1650">
        <v>-1.21980406215485E-2</v>
      </c>
    </row>
    <row r="1651" spans="1:2" x14ac:dyDescent="0.2">
      <c r="A1651">
        <v>1649</v>
      </c>
      <c r="B1651">
        <v>-1.2193450635678005E-2</v>
      </c>
    </row>
    <row r="1652" spans="1:2" x14ac:dyDescent="0.2">
      <c r="A1652">
        <v>1650</v>
      </c>
      <c r="B1652">
        <v>-1.1888860649808208E-2</v>
      </c>
    </row>
    <row r="1653" spans="1:2" x14ac:dyDescent="0.2">
      <c r="A1653">
        <v>1651</v>
      </c>
      <c r="B1653">
        <v>-1.1384270663938878E-2</v>
      </c>
    </row>
    <row r="1654" spans="1:2" x14ac:dyDescent="0.2">
      <c r="A1654">
        <v>1652</v>
      </c>
      <c r="B1654">
        <v>-1.0979680678069315E-2</v>
      </c>
    </row>
    <row r="1655" spans="1:2" x14ac:dyDescent="0.2">
      <c r="A1655">
        <v>1653</v>
      </c>
      <c r="B1655">
        <v>-1.0675090692195965E-2</v>
      </c>
    </row>
    <row r="1656" spans="1:2" x14ac:dyDescent="0.2">
      <c r="A1656">
        <v>1654</v>
      </c>
      <c r="B1656">
        <v>-1.0470500706325936E-2</v>
      </c>
    </row>
    <row r="1657" spans="1:2" x14ac:dyDescent="0.2">
      <c r="A1657">
        <v>1655</v>
      </c>
      <c r="B1657">
        <v>-1.0265910720463012E-2</v>
      </c>
    </row>
    <row r="1658" spans="1:2" x14ac:dyDescent="0.2">
      <c r="A1658">
        <v>1656</v>
      </c>
      <c r="B1658">
        <v>-1.0061320734592982E-2</v>
      </c>
    </row>
    <row r="1659" spans="1:2" x14ac:dyDescent="0.2">
      <c r="A1659">
        <v>1657</v>
      </c>
      <c r="B1659">
        <v>-9.8567307487229527E-3</v>
      </c>
    </row>
    <row r="1660" spans="1:2" x14ac:dyDescent="0.2">
      <c r="A1660">
        <v>1658</v>
      </c>
      <c r="B1660">
        <v>-9.7521407628491374E-3</v>
      </c>
    </row>
    <row r="1661" spans="1:2" x14ac:dyDescent="0.2">
      <c r="A1661">
        <v>1659</v>
      </c>
      <c r="B1661">
        <v>-9.7475507769786418E-3</v>
      </c>
    </row>
    <row r="1662" spans="1:2" x14ac:dyDescent="0.2">
      <c r="A1662">
        <v>1660</v>
      </c>
      <c r="B1662">
        <v>-9.5429607911086123E-3</v>
      </c>
    </row>
    <row r="1663" spans="1:2" x14ac:dyDescent="0.2">
      <c r="A1663">
        <v>1661</v>
      </c>
      <c r="B1663">
        <v>-9.3383708052385828E-3</v>
      </c>
    </row>
    <row r="1664" spans="1:2" x14ac:dyDescent="0.2">
      <c r="A1664">
        <v>1662</v>
      </c>
      <c r="B1664">
        <v>-9.2337808193718729E-3</v>
      </c>
    </row>
    <row r="1665" spans="1:2" x14ac:dyDescent="0.2">
      <c r="A1665">
        <v>1663</v>
      </c>
      <c r="B1665">
        <v>-9.0291908335089488E-3</v>
      </c>
    </row>
    <row r="1666" spans="1:2" x14ac:dyDescent="0.2">
      <c r="A1666">
        <v>1664</v>
      </c>
      <c r="B1666">
        <v>-8.5246008476360657E-3</v>
      </c>
    </row>
    <row r="1667" spans="1:2" x14ac:dyDescent="0.2">
      <c r="A1667">
        <v>1665</v>
      </c>
      <c r="B1667">
        <v>-7.8200108617636488E-3</v>
      </c>
    </row>
    <row r="1668" spans="1:2" x14ac:dyDescent="0.2">
      <c r="A1668">
        <v>1666</v>
      </c>
      <c r="B1668">
        <v>-7.0154208758950176E-3</v>
      </c>
    </row>
    <row r="1669" spans="1:2" x14ac:dyDescent="0.2">
      <c r="A1669">
        <v>1667</v>
      </c>
      <c r="B1669">
        <v>-6.4108308900259203E-3</v>
      </c>
    </row>
    <row r="1670" spans="1:2" x14ac:dyDescent="0.2">
      <c r="A1670">
        <v>1668</v>
      </c>
      <c r="B1670">
        <v>-6.1062409041525711E-3</v>
      </c>
    </row>
    <row r="1671" spans="1:2" x14ac:dyDescent="0.2">
      <c r="A1671">
        <v>1669</v>
      </c>
      <c r="B1671">
        <v>-5.8016509182863274E-3</v>
      </c>
    </row>
    <row r="1672" spans="1:2" x14ac:dyDescent="0.2">
      <c r="A1672">
        <v>1670</v>
      </c>
      <c r="B1672">
        <v>-5.4970609324129782E-3</v>
      </c>
    </row>
    <row r="1673" spans="1:2" x14ac:dyDescent="0.2">
      <c r="A1673">
        <v>1671</v>
      </c>
      <c r="B1673">
        <v>-5.192470946539629E-3</v>
      </c>
    </row>
    <row r="1674" spans="1:2" x14ac:dyDescent="0.2">
      <c r="A1674">
        <v>1672</v>
      </c>
      <c r="B1674">
        <v>-4.8878809606804907E-3</v>
      </c>
    </row>
    <row r="1675" spans="1:2" x14ac:dyDescent="0.2">
      <c r="A1675">
        <v>1673</v>
      </c>
      <c r="B1675">
        <v>-4.5832909748071415E-3</v>
      </c>
    </row>
    <row r="1676" spans="1:2" x14ac:dyDescent="0.2">
      <c r="A1676">
        <v>1674</v>
      </c>
      <c r="B1676">
        <v>-4.4787009889404317E-3</v>
      </c>
    </row>
    <row r="1677" spans="1:2" x14ac:dyDescent="0.2">
      <c r="A1677">
        <v>1675</v>
      </c>
      <c r="B1677">
        <v>-4.5741110030661503E-3</v>
      </c>
    </row>
    <row r="1678" spans="1:2" x14ac:dyDescent="0.2">
      <c r="A1678">
        <v>1676</v>
      </c>
      <c r="B1678">
        <v>-4.6695210171989743E-3</v>
      </c>
    </row>
    <row r="1679" spans="1:2" x14ac:dyDescent="0.2">
      <c r="A1679">
        <v>1677</v>
      </c>
      <c r="B1679">
        <v>-4.7649310313246929E-3</v>
      </c>
    </row>
    <row r="1680" spans="1:2" x14ac:dyDescent="0.2">
      <c r="A1680">
        <v>1678</v>
      </c>
      <c r="B1680">
        <v>-4.7603410454541972E-3</v>
      </c>
    </row>
    <row r="1681" spans="1:2" x14ac:dyDescent="0.2">
      <c r="A1681">
        <v>1679</v>
      </c>
      <c r="B1681">
        <v>-4.6557510595874874E-3</v>
      </c>
    </row>
    <row r="1682" spans="1:2" x14ac:dyDescent="0.2">
      <c r="A1682">
        <v>1680</v>
      </c>
      <c r="B1682">
        <v>-4.5511610737207775E-3</v>
      </c>
    </row>
    <row r="1683" spans="1:2" x14ac:dyDescent="0.2">
      <c r="A1683">
        <v>1681</v>
      </c>
      <c r="B1683">
        <v>-4.346571087850748E-3</v>
      </c>
    </row>
    <row r="1684" spans="1:2" x14ac:dyDescent="0.2">
      <c r="A1684">
        <v>1682</v>
      </c>
      <c r="B1684">
        <v>-4.1419811019807184E-3</v>
      </c>
    </row>
    <row r="1685" spans="1:2" x14ac:dyDescent="0.2">
      <c r="A1685">
        <v>1683</v>
      </c>
      <c r="B1685">
        <v>-4.0373911161140086E-3</v>
      </c>
    </row>
    <row r="1686" spans="1:2" x14ac:dyDescent="0.2">
      <c r="A1686">
        <v>1684</v>
      </c>
      <c r="B1686">
        <v>-3.8328011302368736E-3</v>
      </c>
    </row>
    <row r="1687" spans="1:2" x14ac:dyDescent="0.2">
      <c r="A1687">
        <v>1685</v>
      </c>
      <c r="B1687">
        <v>-3.5282111443706299E-3</v>
      </c>
    </row>
    <row r="1688" spans="1:2" x14ac:dyDescent="0.2">
      <c r="A1688">
        <v>1686</v>
      </c>
      <c r="B1688">
        <v>-3.0236211584977468E-3</v>
      </c>
    </row>
    <row r="1689" spans="1:2" x14ac:dyDescent="0.2">
      <c r="A1689">
        <v>1687</v>
      </c>
      <c r="B1689">
        <v>-2.5190311726319692E-3</v>
      </c>
    </row>
    <row r="1690" spans="1:2" x14ac:dyDescent="0.2">
      <c r="A1690">
        <v>1688</v>
      </c>
      <c r="B1690">
        <v>-2.21444118675862E-3</v>
      </c>
    </row>
    <row r="1691" spans="1:2" x14ac:dyDescent="0.2">
      <c r="A1691">
        <v>1689</v>
      </c>
      <c r="B1691">
        <v>-2.0098512008956959E-3</v>
      </c>
    </row>
    <row r="1692" spans="1:2" x14ac:dyDescent="0.2">
      <c r="A1692">
        <v>1690</v>
      </c>
      <c r="B1692">
        <v>-1.8052612150256664E-3</v>
      </c>
    </row>
    <row r="1693" spans="1:2" x14ac:dyDescent="0.2">
      <c r="A1693">
        <v>1691</v>
      </c>
      <c r="B1693">
        <v>-1.5006712291523172E-3</v>
      </c>
    </row>
    <row r="1694" spans="1:2" x14ac:dyDescent="0.2">
      <c r="A1694">
        <v>1692</v>
      </c>
      <c r="B1694">
        <v>-1.2960812432822877E-3</v>
      </c>
    </row>
    <row r="1695" spans="1:2" x14ac:dyDescent="0.2">
      <c r="A1695">
        <v>1693</v>
      </c>
      <c r="B1695">
        <v>-9.9149125741604394E-4</v>
      </c>
    </row>
    <row r="1696" spans="1:2" x14ac:dyDescent="0.2">
      <c r="A1696">
        <v>1694</v>
      </c>
      <c r="B1696">
        <v>-6.8690127154269476E-4</v>
      </c>
    </row>
    <row r="1697" spans="1:2" x14ac:dyDescent="0.2">
      <c r="A1697">
        <v>1695</v>
      </c>
      <c r="B1697">
        <v>-3.8231128566934558E-4</v>
      </c>
    </row>
    <row r="1698" spans="1:2" x14ac:dyDescent="0.2">
      <c r="A1698">
        <v>1696</v>
      </c>
      <c r="B1698">
        <v>-1.7772129979931606E-4</v>
      </c>
    </row>
    <row r="1699" spans="1:2" x14ac:dyDescent="0.2">
      <c r="A1699">
        <v>1697</v>
      </c>
      <c r="B1699">
        <v>2.6868686063608038E-5</v>
      </c>
    </row>
    <row r="1700" spans="1:2" x14ac:dyDescent="0.2">
      <c r="A1700">
        <v>1698</v>
      </c>
      <c r="B1700">
        <v>4.3145867193317144E-4</v>
      </c>
    </row>
    <row r="1701" spans="1:2" x14ac:dyDescent="0.2">
      <c r="A1701">
        <v>1699</v>
      </c>
      <c r="B1701">
        <v>7.3604865780652062E-4</v>
      </c>
    </row>
    <row r="1702" spans="1:2" x14ac:dyDescent="0.2">
      <c r="A1702">
        <v>1700</v>
      </c>
      <c r="B1702">
        <v>8.4063864367323049E-4</v>
      </c>
    </row>
    <row r="1703" spans="1:2" x14ac:dyDescent="0.2">
      <c r="A1703">
        <v>1701</v>
      </c>
      <c r="B1703">
        <v>8.4522862954372613E-4</v>
      </c>
    </row>
    <row r="1704" spans="1:2" x14ac:dyDescent="0.2">
      <c r="A1704">
        <v>1702</v>
      </c>
      <c r="B1704">
        <v>6.1555421723369363E-4</v>
      </c>
    </row>
    <row r="1705" spans="1:2" x14ac:dyDescent="0.2">
      <c r="A1705">
        <v>1703</v>
      </c>
      <c r="B1705">
        <v>3.8587980463944405E-4</v>
      </c>
    </row>
    <row r="1706" spans="1:2" x14ac:dyDescent="0.2">
      <c r="A1706">
        <v>1704</v>
      </c>
      <c r="B1706">
        <v>2.5620539204140869E-4</v>
      </c>
    </row>
    <row r="1707" spans="1:2" x14ac:dyDescent="0.2">
      <c r="A1707">
        <v>1705</v>
      </c>
      <c r="B1707">
        <v>2.2653097944669298E-4</v>
      </c>
    </row>
    <row r="1708" spans="1:2" x14ac:dyDescent="0.2">
      <c r="A1708">
        <v>1706</v>
      </c>
      <c r="B1708">
        <v>2.9685656685529693E-4</v>
      </c>
    </row>
    <row r="1709" spans="1:2" x14ac:dyDescent="0.2">
      <c r="A1709">
        <v>1707</v>
      </c>
      <c r="B1709">
        <v>3.6718215425679546E-4</v>
      </c>
    </row>
    <row r="1710" spans="1:2" x14ac:dyDescent="0.2">
      <c r="A1710">
        <v>1708</v>
      </c>
      <c r="B1710">
        <v>1.3750774166254587E-4</v>
      </c>
    </row>
    <row r="1711" spans="1:2" x14ac:dyDescent="0.2">
      <c r="A1711">
        <v>1709</v>
      </c>
      <c r="B1711">
        <v>-2.921666709312376E-4</v>
      </c>
    </row>
    <row r="1712" spans="1:2" x14ac:dyDescent="0.2">
      <c r="A1712">
        <v>1710</v>
      </c>
      <c r="B1712">
        <v>-8.218410835212353E-4</v>
      </c>
    </row>
    <row r="1713" spans="1:2" x14ac:dyDescent="0.2">
      <c r="A1713">
        <v>1711</v>
      </c>
      <c r="B1713">
        <v>-1.0515154961225903E-3</v>
      </c>
    </row>
    <row r="1714" spans="1:2" x14ac:dyDescent="0.2">
      <c r="A1714">
        <v>1712</v>
      </c>
      <c r="B1714">
        <v>-1.1811899087206257E-3</v>
      </c>
    </row>
    <row r="1715" spans="1:2" x14ac:dyDescent="0.2">
      <c r="A1715">
        <v>1713</v>
      </c>
      <c r="B1715">
        <v>-1.0108643213158075E-3</v>
      </c>
    </row>
    <row r="1716" spans="1:2" x14ac:dyDescent="0.2">
      <c r="A1716">
        <v>1714</v>
      </c>
      <c r="B1716">
        <v>-7.4053873390766967E-4</v>
      </c>
    </row>
    <row r="1717" spans="1:2" x14ac:dyDescent="0.2">
      <c r="A1717">
        <v>1715</v>
      </c>
      <c r="B1717">
        <v>-4.7021314650663726E-4</v>
      </c>
    </row>
    <row r="1718" spans="1:2" x14ac:dyDescent="0.2">
      <c r="A1718">
        <v>1716</v>
      </c>
      <c r="B1718">
        <v>-4.9988755910135296E-4</v>
      </c>
    </row>
    <row r="1719" spans="1:2" x14ac:dyDescent="0.2">
      <c r="A1719">
        <v>1717</v>
      </c>
      <c r="B1719">
        <v>-7.2956197169560255E-4</v>
      </c>
    </row>
    <row r="1720" spans="1:2" x14ac:dyDescent="0.2">
      <c r="A1720">
        <v>1718</v>
      </c>
      <c r="B1720">
        <v>-9.5923638428985214E-4</v>
      </c>
    </row>
    <row r="1721" spans="1:2" x14ac:dyDescent="0.2">
      <c r="A1721">
        <v>1719</v>
      </c>
      <c r="B1721">
        <v>-8.8891079688124819E-4</v>
      </c>
    </row>
    <row r="1722" spans="1:2" x14ac:dyDescent="0.2">
      <c r="A1722">
        <v>1720</v>
      </c>
      <c r="B1722">
        <v>-7.1858520947643001E-4</v>
      </c>
    </row>
    <row r="1723" spans="1:2" x14ac:dyDescent="0.2">
      <c r="A1723">
        <v>1721</v>
      </c>
      <c r="B1723">
        <v>-2.4825962207586372E-4</v>
      </c>
    </row>
    <row r="1724" spans="1:2" x14ac:dyDescent="0.2">
      <c r="A1724">
        <v>1722</v>
      </c>
      <c r="B1724">
        <v>1.2206596533559377E-4</v>
      </c>
    </row>
    <row r="1725" spans="1:2" x14ac:dyDescent="0.2">
      <c r="A1725">
        <v>1723</v>
      </c>
      <c r="B1725">
        <v>3.9239155273662618E-4</v>
      </c>
    </row>
    <row r="1726" spans="1:2" x14ac:dyDescent="0.2">
      <c r="A1726">
        <v>1724</v>
      </c>
      <c r="B1726">
        <v>5.6271714014144436E-4</v>
      </c>
    </row>
    <row r="1727" spans="1:2" x14ac:dyDescent="0.2">
      <c r="A1727">
        <v>1725</v>
      </c>
      <c r="B1727">
        <v>6.3304272755004831E-4</v>
      </c>
    </row>
    <row r="1728" spans="1:2" x14ac:dyDescent="0.2">
      <c r="A1728">
        <v>1726</v>
      </c>
      <c r="B1728">
        <v>6.0336831495533261E-4</v>
      </c>
    </row>
    <row r="1729" spans="1:2" x14ac:dyDescent="0.2">
      <c r="A1729">
        <v>1727</v>
      </c>
      <c r="B1729">
        <v>7.7369390236015079E-4</v>
      </c>
    </row>
    <row r="1730" spans="1:2" x14ac:dyDescent="0.2">
      <c r="A1730">
        <v>1728</v>
      </c>
      <c r="B1730">
        <v>8.4401948976164931E-4</v>
      </c>
    </row>
    <row r="1731" spans="1:2" x14ac:dyDescent="0.2">
      <c r="A1731">
        <v>1729</v>
      </c>
      <c r="B1731">
        <v>8.1434507716693361E-4</v>
      </c>
    </row>
    <row r="1732" spans="1:2" x14ac:dyDescent="0.2">
      <c r="A1732">
        <v>1730</v>
      </c>
      <c r="B1732">
        <v>4.8467066457646979E-4</v>
      </c>
    </row>
    <row r="1733" spans="1:2" x14ac:dyDescent="0.2">
      <c r="A1733">
        <v>1731</v>
      </c>
      <c r="B1733">
        <v>5.499625197558089E-5</v>
      </c>
    </row>
    <row r="1734" spans="1:2" x14ac:dyDescent="0.2">
      <c r="A1734">
        <v>1732</v>
      </c>
      <c r="B1734">
        <v>-3.7467816062530801E-4</v>
      </c>
    </row>
    <row r="1735" spans="1:2" x14ac:dyDescent="0.2">
      <c r="A1735">
        <v>1733</v>
      </c>
      <c r="B1735">
        <v>-7.0435257321577183E-4</v>
      </c>
    </row>
    <row r="1736" spans="1:2" x14ac:dyDescent="0.2">
      <c r="A1736">
        <v>1734</v>
      </c>
      <c r="B1736">
        <v>-9.3402698581002142E-4</v>
      </c>
    </row>
    <row r="1737" spans="1:2" x14ac:dyDescent="0.2">
      <c r="A1737">
        <v>1735</v>
      </c>
      <c r="B1737">
        <v>-7.6370139840520324E-4</v>
      </c>
    </row>
    <row r="1738" spans="1:2" x14ac:dyDescent="0.2">
      <c r="A1738">
        <v>1736</v>
      </c>
      <c r="B1738">
        <v>-4.9337581100417083E-4</v>
      </c>
    </row>
    <row r="1739" spans="1:2" x14ac:dyDescent="0.2">
      <c r="A1739">
        <v>1737</v>
      </c>
      <c r="B1739">
        <v>-1.2305022359271334E-4</v>
      </c>
    </row>
    <row r="1740" spans="1:2" x14ac:dyDescent="0.2">
      <c r="A1740">
        <v>1738</v>
      </c>
      <c r="B1740">
        <v>2.4727536381163873E-4</v>
      </c>
    </row>
    <row r="1741" spans="1:2" x14ac:dyDescent="0.2">
      <c r="A1741">
        <v>1739</v>
      </c>
      <c r="B1741">
        <v>3.1760095121313725E-4</v>
      </c>
    </row>
    <row r="1742" spans="1:2" x14ac:dyDescent="0.2">
      <c r="A1742">
        <v>1740</v>
      </c>
      <c r="B1742">
        <v>3.879265386217412E-4</v>
      </c>
    </row>
    <row r="1743" spans="1:2" x14ac:dyDescent="0.2">
      <c r="A1743">
        <v>1741</v>
      </c>
      <c r="B1743">
        <v>3.582521260270255E-4</v>
      </c>
    </row>
    <row r="1744" spans="1:2" x14ac:dyDescent="0.2">
      <c r="A1744">
        <v>1742</v>
      </c>
      <c r="B1744">
        <v>4.2857771342852402E-4</v>
      </c>
    </row>
    <row r="1745" spans="1:2" x14ac:dyDescent="0.2">
      <c r="A1745">
        <v>1743</v>
      </c>
      <c r="B1745">
        <v>6.9890330083666186E-4</v>
      </c>
    </row>
    <row r="1746" spans="1:2" x14ac:dyDescent="0.2">
      <c r="A1746">
        <v>1744</v>
      </c>
      <c r="B1746">
        <v>9.6922888824479969E-4</v>
      </c>
    </row>
    <row r="1747" spans="1:2" x14ac:dyDescent="0.2">
      <c r="A1747">
        <v>1745</v>
      </c>
      <c r="B1747">
        <v>1.2395544756458321E-3</v>
      </c>
    </row>
    <row r="1748" spans="1:2" x14ac:dyDescent="0.2">
      <c r="A1748">
        <v>1746</v>
      </c>
      <c r="B1748">
        <v>1.2098800630511164E-3</v>
      </c>
    </row>
    <row r="1749" spans="1:2" x14ac:dyDescent="0.2">
      <c r="A1749">
        <v>1747</v>
      </c>
      <c r="B1749">
        <v>9.8020565045686681E-4</v>
      </c>
    </row>
    <row r="1750" spans="1:2" x14ac:dyDescent="0.2">
      <c r="A1750">
        <v>1748</v>
      </c>
      <c r="B1750">
        <v>7.5053123786261722E-4</v>
      </c>
    </row>
    <row r="1751" spans="1:2" x14ac:dyDescent="0.2">
      <c r="A1751">
        <v>1749</v>
      </c>
      <c r="B1751">
        <v>5.2085682526836763E-4</v>
      </c>
    </row>
    <row r="1752" spans="1:2" x14ac:dyDescent="0.2">
      <c r="A1752">
        <v>1750</v>
      </c>
      <c r="B1752">
        <v>1.9118241266369296E-4</v>
      </c>
    </row>
    <row r="1753" spans="1:2" x14ac:dyDescent="0.2">
      <c r="A1753">
        <v>1751</v>
      </c>
      <c r="B1753">
        <v>-1.3849199992677086E-4</v>
      </c>
    </row>
    <row r="1754" spans="1:2" x14ac:dyDescent="0.2">
      <c r="A1754">
        <v>1752</v>
      </c>
      <c r="B1754">
        <v>-2.6816641252480622E-4</v>
      </c>
    </row>
    <row r="1755" spans="1:2" x14ac:dyDescent="0.2">
      <c r="A1755">
        <v>1753</v>
      </c>
      <c r="B1755">
        <v>-2.9784082511952192E-4</v>
      </c>
    </row>
    <row r="1756" spans="1:2" x14ac:dyDescent="0.2">
      <c r="A1756">
        <v>1754</v>
      </c>
      <c r="B1756">
        <v>-1.2751523771470374E-4</v>
      </c>
    </row>
    <row r="1757" spans="1:2" x14ac:dyDescent="0.2">
      <c r="A1757">
        <v>1755</v>
      </c>
      <c r="B1757">
        <v>-5.7189650306099793E-5</v>
      </c>
    </row>
    <row r="1758" spans="1:2" x14ac:dyDescent="0.2">
      <c r="A1758">
        <v>1756</v>
      </c>
      <c r="B1758">
        <v>1.3135937095398731E-5</v>
      </c>
    </row>
    <row r="1759" spans="1:2" x14ac:dyDescent="0.2">
      <c r="A1759">
        <v>1757</v>
      </c>
      <c r="B1759">
        <v>-1.6538475499316974E-5</v>
      </c>
    </row>
    <row r="1760" spans="1:2" x14ac:dyDescent="0.2">
      <c r="A1760">
        <v>1758</v>
      </c>
      <c r="B1760">
        <v>-3.4621288808978079E-4</v>
      </c>
    </row>
    <row r="1761" spans="1:2" x14ac:dyDescent="0.2">
      <c r="A1761">
        <v>1759</v>
      </c>
      <c r="B1761">
        <v>-7.7588730068356426E-4</v>
      </c>
    </row>
    <row r="1762" spans="1:2" x14ac:dyDescent="0.2">
      <c r="A1762">
        <v>1760</v>
      </c>
      <c r="B1762">
        <v>-1.1055617132811335E-3</v>
      </c>
    </row>
    <row r="1763" spans="1:2" x14ac:dyDescent="0.2">
      <c r="A1763">
        <v>1761</v>
      </c>
      <c r="B1763">
        <v>-1.4352361258787028E-3</v>
      </c>
    </row>
    <row r="1764" spans="1:2" x14ac:dyDescent="0.2">
      <c r="A1764">
        <v>1762</v>
      </c>
      <c r="B1764">
        <v>-1.6649105384729523E-3</v>
      </c>
    </row>
    <row r="1765" spans="1:2" x14ac:dyDescent="0.2">
      <c r="A1765">
        <v>1763</v>
      </c>
      <c r="B1765">
        <v>-1.8754630419834939E-3</v>
      </c>
    </row>
    <row r="1766" spans="1:2" x14ac:dyDescent="0.2">
      <c r="A1766">
        <v>1764</v>
      </c>
      <c r="B1766">
        <v>-1.9860155453699235E-3</v>
      </c>
    </row>
    <row r="1767" spans="1:2" x14ac:dyDescent="0.2">
      <c r="A1767">
        <v>1765</v>
      </c>
      <c r="B1767">
        <v>-2.3965680487663121E-3</v>
      </c>
    </row>
    <row r="1768" spans="1:2" x14ac:dyDescent="0.2">
      <c r="A1768">
        <v>1766</v>
      </c>
      <c r="B1768">
        <v>-2.8071205521627007E-3</v>
      </c>
    </row>
    <row r="1769" spans="1:2" x14ac:dyDescent="0.2">
      <c r="A1769">
        <v>1767</v>
      </c>
      <c r="B1769">
        <v>-3.3176730555481981E-3</v>
      </c>
    </row>
    <row r="1770" spans="1:2" x14ac:dyDescent="0.2">
      <c r="A1770">
        <v>1768</v>
      </c>
      <c r="B1770">
        <v>-4.0282255589403348E-3</v>
      </c>
    </row>
    <row r="1771" spans="1:2" x14ac:dyDescent="0.2">
      <c r="A1771">
        <v>1769</v>
      </c>
      <c r="B1771">
        <v>-4.8387780623286858E-3</v>
      </c>
    </row>
    <row r="1772" spans="1:2" x14ac:dyDescent="0.2">
      <c r="A1772">
        <v>1770</v>
      </c>
      <c r="B1772">
        <v>-5.9493305657198903E-3</v>
      </c>
    </row>
    <row r="1773" spans="1:2" x14ac:dyDescent="0.2">
      <c r="A1773">
        <v>1771</v>
      </c>
      <c r="B1773">
        <v>-7.2598830691106286E-3</v>
      </c>
    </row>
    <row r="1774" spans="1:2" x14ac:dyDescent="0.2">
      <c r="A1774">
        <v>1772</v>
      </c>
      <c r="B1774">
        <v>-8.7704355725009009E-3</v>
      </c>
    </row>
    <row r="1775" spans="1:2" x14ac:dyDescent="0.2">
      <c r="A1775">
        <v>1773</v>
      </c>
      <c r="B1775">
        <v>-1.0580988075894027E-2</v>
      </c>
    </row>
    <row r="1776" spans="1:2" x14ac:dyDescent="0.2">
      <c r="A1776">
        <v>1774</v>
      </c>
      <c r="B1776">
        <v>-1.2591540579286686E-2</v>
      </c>
    </row>
    <row r="1777" spans="1:2" x14ac:dyDescent="0.2">
      <c r="A1777">
        <v>1775</v>
      </c>
      <c r="B1777">
        <v>-1.4602093082679346E-2</v>
      </c>
    </row>
    <row r="1778" spans="1:2" x14ac:dyDescent="0.2">
      <c r="A1778">
        <v>1776</v>
      </c>
      <c r="B1778">
        <v>-1.6612645586068453E-2</v>
      </c>
    </row>
    <row r="1779" spans="1:2" x14ac:dyDescent="0.2">
      <c r="A1779">
        <v>1777</v>
      </c>
      <c r="B1779">
        <v>-1.8223198089458492E-2</v>
      </c>
    </row>
    <row r="1780" spans="1:2" x14ac:dyDescent="0.2">
      <c r="A1780">
        <v>1778</v>
      </c>
      <c r="B1780">
        <v>-1.923375059284993E-2</v>
      </c>
    </row>
    <row r="1781" spans="1:2" x14ac:dyDescent="0.2">
      <c r="A1781">
        <v>1779</v>
      </c>
      <c r="B1781">
        <v>-1.974430309623898E-2</v>
      </c>
    </row>
    <row r="1782" spans="1:2" x14ac:dyDescent="0.2">
      <c r="A1782">
        <v>1780</v>
      </c>
      <c r="B1782">
        <v>-1.9554855599629661E-2</v>
      </c>
    </row>
    <row r="1783" spans="1:2" x14ac:dyDescent="0.2">
      <c r="A1783">
        <v>1781</v>
      </c>
      <c r="B1783">
        <v>-1.8865408103017955E-2</v>
      </c>
    </row>
    <row r="1784" spans="1:2" x14ac:dyDescent="0.2">
      <c r="A1784">
        <v>1782</v>
      </c>
      <c r="B1784">
        <v>-1.7775960606410734E-2</v>
      </c>
    </row>
    <row r="1785" spans="1:2" x14ac:dyDescent="0.2">
      <c r="A1785">
        <v>1783</v>
      </c>
      <c r="B1785">
        <v>-1.6186513109808232E-2</v>
      </c>
    </row>
    <row r="1786" spans="1:2" x14ac:dyDescent="0.2">
      <c r="A1786">
        <v>1784</v>
      </c>
      <c r="B1786">
        <v>-1.429706561319577E-2</v>
      </c>
    </row>
    <row r="1787" spans="1:2" x14ac:dyDescent="0.2">
      <c r="A1787">
        <v>1785</v>
      </c>
      <c r="B1787">
        <v>-1.1907618116588026E-2</v>
      </c>
    </row>
    <row r="1788" spans="1:2" x14ac:dyDescent="0.2">
      <c r="A1788">
        <v>1786</v>
      </c>
      <c r="B1788">
        <v>-9.4181706199805149E-3</v>
      </c>
    </row>
    <row r="1789" spans="1:2" x14ac:dyDescent="0.2">
      <c r="A1789">
        <v>1787</v>
      </c>
      <c r="B1789">
        <v>-7.1287231233654325E-3</v>
      </c>
    </row>
    <row r="1790" spans="1:2" x14ac:dyDescent="0.2">
      <c r="A1790">
        <v>1788</v>
      </c>
      <c r="B1790">
        <v>-4.9392756267607751E-3</v>
      </c>
    </row>
    <row r="1791" spans="1:2" x14ac:dyDescent="0.2">
      <c r="A1791">
        <v>1789</v>
      </c>
      <c r="B1791">
        <v>-3.349828130147614E-3</v>
      </c>
    </row>
    <row r="1792" spans="1:2" x14ac:dyDescent="0.2">
      <c r="A1792">
        <v>1790</v>
      </c>
      <c r="B1792">
        <v>-2.0603806335373065E-3</v>
      </c>
    </row>
    <row r="1793" spans="1:2" x14ac:dyDescent="0.2">
      <c r="A1793">
        <v>1791</v>
      </c>
      <c r="B1793">
        <v>-1.2709331369293864E-3</v>
      </c>
    </row>
    <row r="1794" spans="1:2" x14ac:dyDescent="0.2">
      <c r="A1794">
        <v>1792</v>
      </c>
      <c r="B1794">
        <v>-1.0814856403271733E-3</v>
      </c>
    </row>
    <row r="1795" spans="1:2" x14ac:dyDescent="0.2">
      <c r="A1795">
        <v>1793</v>
      </c>
      <c r="B1795">
        <v>-1.2920381437169226E-3</v>
      </c>
    </row>
    <row r="1796" spans="1:2" x14ac:dyDescent="0.2">
      <c r="A1796">
        <v>1794</v>
      </c>
      <c r="B1796">
        <v>-1.8025906471095254E-3</v>
      </c>
    </row>
    <row r="1797" spans="1:2" x14ac:dyDescent="0.2">
      <c r="A1797">
        <v>1795</v>
      </c>
      <c r="B1797">
        <v>-2.6131431504978764E-3</v>
      </c>
    </row>
    <row r="1798" spans="1:2" x14ac:dyDescent="0.2">
      <c r="A1798">
        <v>1796</v>
      </c>
      <c r="B1798">
        <v>-3.523695653889547E-3</v>
      </c>
    </row>
    <row r="1799" spans="1:2" x14ac:dyDescent="0.2">
      <c r="A1799">
        <v>1797</v>
      </c>
      <c r="B1799">
        <v>-4.3342481572778979E-3</v>
      </c>
    </row>
    <row r="1800" spans="1:2" x14ac:dyDescent="0.2">
      <c r="A1800">
        <v>1798</v>
      </c>
      <c r="B1800">
        <v>-5.1448006606662489E-3</v>
      </c>
    </row>
    <row r="1801" spans="1:2" x14ac:dyDescent="0.2">
      <c r="A1801">
        <v>1799</v>
      </c>
      <c r="B1801">
        <v>-6.0553531640579195E-3</v>
      </c>
    </row>
    <row r="1802" spans="1:2" x14ac:dyDescent="0.2">
      <c r="A1802">
        <v>1800</v>
      </c>
      <c r="B1802">
        <v>-6.9659056674495901E-3</v>
      </c>
    </row>
    <row r="1803" spans="1:2" x14ac:dyDescent="0.2">
      <c r="A1803">
        <v>1801</v>
      </c>
      <c r="B1803">
        <v>-7.8764581708483661E-3</v>
      </c>
    </row>
    <row r="1804" spans="1:2" x14ac:dyDescent="0.2">
      <c r="A1804">
        <v>1802</v>
      </c>
      <c r="B1804">
        <v>-8.5870106742333974E-3</v>
      </c>
    </row>
    <row r="1805" spans="1:2" x14ac:dyDescent="0.2">
      <c r="A1805">
        <v>1803</v>
      </c>
      <c r="B1805">
        <v>-9.1975631776222144E-3</v>
      </c>
    </row>
    <row r="1806" spans="1:2" x14ac:dyDescent="0.2">
      <c r="A1806">
        <v>1804</v>
      </c>
      <c r="B1806">
        <v>-9.8081156810181369E-3</v>
      </c>
    </row>
    <row r="1807" spans="1:2" x14ac:dyDescent="0.2">
      <c r="A1807">
        <v>1805</v>
      </c>
      <c r="B1807">
        <v>-1.0418668184406954E-2</v>
      </c>
    </row>
    <row r="1808" spans="1:2" x14ac:dyDescent="0.2">
      <c r="A1808">
        <v>1806</v>
      </c>
      <c r="B1808">
        <v>-1.1029220687795771E-2</v>
      </c>
    </row>
    <row r="1809" spans="1:2" x14ac:dyDescent="0.2">
      <c r="A1809">
        <v>1807</v>
      </c>
      <c r="B1809">
        <v>-1.1539773191188374E-2</v>
      </c>
    </row>
    <row r="1810" spans="1:2" x14ac:dyDescent="0.2">
      <c r="A1810">
        <v>1808</v>
      </c>
      <c r="B1810">
        <v>-1.1750325694578123E-2</v>
      </c>
    </row>
    <row r="1811" spans="1:2" x14ac:dyDescent="0.2">
      <c r="A1811">
        <v>1809</v>
      </c>
      <c r="B1811">
        <v>-1.1760878197968339E-2</v>
      </c>
    </row>
    <row r="1812" spans="1:2" x14ac:dyDescent="0.2">
      <c r="A1812">
        <v>1810</v>
      </c>
      <c r="B1812">
        <v>-1.1571430701366126E-2</v>
      </c>
    </row>
    <row r="1813" spans="1:2" x14ac:dyDescent="0.2">
      <c r="A1813">
        <v>1811</v>
      </c>
      <c r="B1813">
        <v>-1.1481983204753021E-2</v>
      </c>
    </row>
    <row r="1814" spans="1:2" x14ac:dyDescent="0.2">
      <c r="A1814">
        <v>1812</v>
      </c>
      <c r="B1814">
        <v>-1.1392535708147022E-2</v>
      </c>
    </row>
    <row r="1815" spans="1:2" x14ac:dyDescent="0.2">
      <c r="A1815">
        <v>1813</v>
      </c>
      <c r="B1815">
        <v>-1.1403088211537238E-2</v>
      </c>
    </row>
    <row r="1816" spans="1:2" x14ac:dyDescent="0.2">
      <c r="A1816">
        <v>1814</v>
      </c>
      <c r="B1816">
        <v>-1.1313640714924134E-2</v>
      </c>
    </row>
    <row r="1817" spans="1:2" x14ac:dyDescent="0.2">
      <c r="A1817">
        <v>1815</v>
      </c>
      <c r="B1817">
        <v>-1.1024193218318601E-2</v>
      </c>
    </row>
    <row r="1818" spans="1:2" x14ac:dyDescent="0.2">
      <c r="A1818">
        <v>1816</v>
      </c>
      <c r="B1818">
        <v>-1.0534745721706429E-2</v>
      </c>
    </row>
    <row r="1819" spans="1:2" x14ac:dyDescent="0.2">
      <c r="A1819">
        <v>1817</v>
      </c>
      <c r="B1819">
        <v>-9.845298225094723E-3</v>
      </c>
    </row>
    <row r="1820" spans="1:2" x14ac:dyDescent="0.2">
      <c r="A1820">
        <v>1818</v>
      </c>
      <c r="B1820">
        <v>-9.1558507284830171E-3</v>
      </c>
    </row>
    <row r="1821" spans="1:2" x14ac:dyDescent="0.2">
      <c r="A1821">
        <v>1819</v>
      </c>
      <c r="B1821">
        <v>-8.3664032318822024E-3</v>
      </c>
    </row>
    <row r="1822" spans="1:2" x14ac:dyDescent="0.2">
      <c r="A1822">
        <v>1820</v>
      </c>
      <c r="B1822">
        <v>-7.7769557352738161E-3</v>
      </c>
    </row>
    <row r="1823" spans="1:2" x14ac:dyDescent="0.2">
      <c r="A1823">
        <v>1821</v>
      </c>
      <c r="B1823">
        <v>-7.2875082386616441E-3</v>
      </c>
    </row>
    <row r="1824" spans="1:2" x14ac:dyDescent="0.2">
      <c r="A1824">
        <v>1822</v>
      </c>
      <c r="B1824">
        <v>-6.9980607420561114E-3</v>
      </c>
    </row>
    <row r="1825" spans="1:2" x14ac:dyDescent="0.2">
      <c r="A1825">
        <v>1823</v>
      </c>
      <c r="B1825">
        <v>-6.9086132454430071E-3</v>
      </c>
    </row>
    <row r="1826" spans="1:2" x14ac:dyDescent="0.2">
      <c r="A1826">
        <v>1824</v>
      </c>
      <c r="B1826">
        <v>-6.7191657488336887E-3</v>
      </c>
    </row>
    <row r="1827" spans="1:2" x14ac:dyDescent="0.2">
      <c r="A1827">
        <v>1825</v>
      </c>
      <c r="B1827">
        <v>-6.429718252228156E-3</v>
      </c>
    </row>
    <row r="1828" spans="1:2" x14ac:dyDescent="0.2">
      <c r="A1828">
        <v>1826</v>
      </c>
      <c r="B1828">
        <v>-6.0402707556121982E-3</v>
      </c>
    </row>
    <row r="1829" spans="1:2" x14ac:dyDescent="0.2">
      <c r="A1829">
        <v>1827</v>
      </c>
      <c r="B1829">
        <v>-5.7508232590066655E-3</v>
      </c>
    </row>
    <row r="1830" spans="1:2" x14ac:dyDescent="0.2">
      <c r="A1830">
        <v>1828</v>
      </c>
      <c r="B1830">
        <v>-5.6613757624006666E-3</v>
      </c>
    </row>
    <row r="1831" spans="1:2" x14ac:dyDescent="0.2">
      <c r="A1831">
        <v>1829</v>
      </c>
      <c r="B1831">
        <v>-5.8719282657904159E-3</v>
      </c>
    </row>
    <row r="1832" spans="1:2" x14ac:dyDescent="0.2">
      <c r="A1832">
        <v>1830</v>
      </c>
      <c r="B1832">
        <v>-6.2824807691796991E-3</v>
      </c>
    </row>
    <row r="1833" spans="1:2" x14ac:dyDescent="0.2">
      <c r="A1833">
        <v>1831</v>
      </c>
      <c r="B1833">
        <v>-6.6930332725760877E-3</v>
      </c>
    </row>
    <row r="1834" spans="1:2" x14ac:dyDescent="0.2">
      <c r="A1834">
        <v>1832</v>
      </c>
      <c r="B1834">
        <v>-6.6035857759629835E-3</v>
      </c>
    </row>
    <row r="1835" spans="1:2" x14ac:dyDescent="0.2">
      <c r="A1835">
        <v>1833</v>
      </c>
      <c r="B1835">
        <v>-6.2141382793541311E-3</v>
      </c>
    </row>
    <row r="1836" spans="1:2" x14ac:dyDescent="0.2">
      <c r="A1836">
        <v>1834</v>
      </c>
      <c r="B1836">
        <v>-5.7246907827419591E-3</v>
      </c>
    </row>
    <row r="1837" spans="1:2" x14ac:dyDescent="0.2">
      <c r="A1837">
        <v>1835</v>
      </c>
      <c r="B1837">
        <v>-5.2352432861368925E-3</v>
      </c>
    </row>
    <row r="1838" spans="1:2" x14ac:dyDescent="0.2">
      <c r="A1838">
        <v>1836</v>
      </c>
      <c r="B1838">
        <v>-4.7457957895247205E-3</v>
      </c>
    </row>
    <row r="1839" spans="1:2" x14ac:dyDescent="0.2">
      <c r="A1839">
        <v>1837</v>
      </c>
      <c r="B1839">
        <v>-4.2563482929196539E-3</v>
      </c>
    </row>
    <row r="1840" spans="1:2" x14ac:dyDescent="0.2">
      <c r="A1840">
        <v>1838</v>
      </c>
      <c r="B1840">
        <v>-3.6669007963112676E-3</v>
      </c>
    </row>
    <row r="1841" spans="1:2" x14ac:dyDescent="0.2">
      <c r="A1841">
        <v>1839</v>
      </c>
      <c r="B1841">
        <v>-2.9774532996995617E-3</v>
      </c>
    </row>
    <row r="1842" spans="1:2" x14ac:dyDescent="0.2">
      <c r="A1842">
        <v>1840</v>
      </c>
      <c r="B1842">
        <v>-2.3880058030911755E-3</v>
      </c>
    </row>
    <row r="1843" spans="1:2" x14ac:dyDescent="0.2">
      <c r="A1843">
        <v>1841</v>
      </c>
      <c r="B1843">
        <v>-1.9985583064823231E-3</v>
      </c>
    </row>
    <row r="1844" spans="1:2" x14ac:dyDescent="0.2">
      <c r="A1844">
        <v>1842</v>
      </c>
      <c r="B1844">
        <v>-1.9091108098692189E-3</v>
      </c>
    </row>
    <row r="1845" spans="1:2" x14ac:dyDescent="0.2">
      <c r="A1845">
        <v>1843</v>
      </c>
      <c r="B1845">
        <v>-1.8196633132632201E-3</v>
      </c>
    </row>
    <row r="1846" spans="1:2" x14ac:dyDescent="0.2">
      <c r="A1846">
        <v>1844</v>
      </c>
      <c r="B1846">
        <v>-1.7302158166501158E-3</v>
      </c>
    </row>
    <row r="1847" spans="1:2" x14ac:dyDescent="0.2">
      <c r="A1847">
        <v>1845</v>
      </c>
      <c r="B1847">
        <v>-1.640768320044117E-3</v>
      </c>
    </row>
    <row r="1848" spans="1:2" x14ac:dyDescent="0.2">
      <c r="A1848">
        <v>1846</v>
      </c>
      <c r="B1848">
        <v>-1.6513208234414378E-3</v>
      </c>
    </row>
    <row r="1849" spans="1:2" x14ac:dyDescent="0.2">
      <c r="A1849">
        <v>1847</v>
      </c>
      <c r="B1849">
        <v>-1.7618733268278675E-3</v>
      </c>
    </row>
    <row r="1850" spans="1:2" x14ac:dyDescent="0.2">
      <c r="A1850">
        <v>1848</v>
      </c>
      <c r="B1850">
        <v>-2.2724258302204703E-3</v>
      </c>
    </row>
    <row r="1851" spans="1:2" x14ac:dyDescent="0.2">
      <c r="A1851">
        <v>1849</v>
      </c>
      <c r="B1851">
        <v>-2.7829783336130731E-3</v>
      </c>
    </row>
    <row r="1852" spans="1:2" x14ac:dyDescent="0.2">
      <c r="A1852">
        <v>1850</v>
      </c>
      <c r="B1852">
        <v>-3.0935308369990366E-3</v>
      </c>
    </row>
    <row r="1853" spans="1:2" x14ac:dyDescent="0.2">
      <c r="A1853">
        <v>1851</v>
      </c>
      <c r="B1853">
        <v>-3.2040833403925717E-3</v>
      </c>
    </row>
    <row r="1854" spans="1:2" x14ac:dyDescent="0.2">
      <c r="A1854">
        <v>1852</v>
      </c>
      <c r="B1854">
        <v>-3.0146358437832532E-3</v>
      </c>
    </row>
    <row r="1855" spans="1:2" x14ac:dyDescent="0.2">
      <c r="A1855">
        <v>1853</v>
      </c>
      <c r="B1855">
        <v>-2.425188347174867E-3</v>
      </c>
    </row>
    <row r="1856" spans="1:2" x14ac:dyDescent="0.2">
      <c r="A1856">
        <v>1854</v>
      </c>
      <c r="B1856">
        <v>-1.8357408505593753E-3</v>
      </c>
    </row>
    <row r="1857" spans="1:2" x14ac:dyDescent="0.2">
      <c r="A1857">
        <v>1855</v>
      </c>
      <c r="B1857">
        <v>-1.0462933539585606E-3</v>
      </c>
    </row>
    <row r="1858" spans="1:2" x14ac:dyDescent="0.2">
      <c r="A1858">
        <v>1856</v>
      </c>
      <c r="B1858">
        <v>-5.5684585734638858E-4</v>
      </c>
    </row>
    <row r="1859" spans="1:2" x14ac:dyDescent="0.2">
      <c r="A1859">
        <v>1857</v>
      </c>
      <c r="B1859">
        <v>-4.6739836074038976E-4</v>
      </c>
    </row>
    <row r="1860" spans="1:2" x14ac:dyDescent="0.2">
      <c r="A1860">
        <v>1858</v>
      </c>
      <c r="B1860">
        <v>-5.779508641268194E-4</v>
      </c>
    </row>
    <row r="1861" spans="1:2" x14ac:dyDescent="0.2">
      <c r="A1861">
        <v>1859</v>
      </c>
      <c r="B1861">
        <v>-8.8850336751988834E-4</v>
      </c>
    </row>
    <row r="1862" spans="1:2" x14ac:dyDescent="0.2">
      <c r="A1862">
        <v>1860</v>
      </c>
      <c r="B1862">
        <v>-9.990558709134234E-4</v>
      </c>
    </row>
    <row r="1863" spans="1:2" x14ac:dyDescent="0.2">
      <c r="A1863">
        <v>1861</v>
      </c>
      <c r="B1863">
        <v>-8.0960837430410493E-4</v>
      </c>
    </row>
    <row r="1864" spans="1:2" x14ac:dyDescent="0.2">
      <c r="A1864">
        <v>1862</v>
      </c>
      <c r="B1864">
        <v>-7.2016087769100068E-4</v>
      </c>
    </row>
    <row r="1865" spans="1:2" x14ac:dyDescent="0.2">
      <c r="A1865">
        <v>1863</v>
      </c>
      <c r="B1865">
        <v>-8.3071338108453574E-4</v>
      </c>
    </row>
    <row r="1866" spans="1:2" x14ac:dyDescent="0.2">
      <c r="A1866">
        <v>1864</v>
      </c>
      <c r="B1866">
        <v>-1.1412658844776047E-3</v>
      </c>
    </row>
    <row r="1867" spans="1:2" x14ac:dyDescent="0.2">
      <c r="A1867">
        <v>1865</v>
      </c>
      <c r="B1867">
        <v>-1.5518183878668879E-3</v>
      </c>
    </row>
    <row r="1868" spans="1:2" x14ac:dyDescent="0.2">
      <c r="A1868">
        <v>1866</v>
      </c>
      <c r="B1868">
        <v>-1.6623708912604229E-3</v>
      </c>
    </row>
    <row r="1869" spans="1:2" x14ac:dyDescent="0.2">
      <c r="A1869">
        <v>1867</v>
      </c>
      <c r="B1869">
        <v>-1.3729233946477848E-3</v>
      </c>
    </row>
    <row r="1870" spans="1:2" x14ac:dyDescent="0.2">
      <c r="A1870">
        <v>1868</v>
      </c>
      <c r="B1870">
        <v>-7.8347589803939854E-4</v>
      </c>
    </row>
    <row r="1871" spans="1:2" x14ac:dyDescent="0.2">
      <c r="A1871">
        <v>1869</v>
      </c>
      <c r="B1871">
        <v>-1.940284014310123E-4</v>
      </c>
    </row>
    <row r="1872" spans="1:2" x14ac:dyDescent="0.2">
      <c r="A1872">
        <v>1870</v>
      </c>
      <c r="B1872">
        <v>-1.0458090481790805E-4</v>
      </c>
    </row>
    <row r="1873" spans="1:2" x14ac:dyDescent="0.2">
      <c r="A1873">
        <v>1871</v>
      </c>
      <c r="B1873">
        <v>-4.15133408210977E-4</v>
      </c>
    </row>
    <row r="1874" spans="1:2" x14ac:dyDescent="0.2">
      <c r="A1874">
        <v>1872</v>
      </c>
      <c r="B1874">
        <v>-9.2568591160357983E-4</v>
      </c>
    </row>
    <row r="1875" spans="1:2" x14ac:dyDescent="0.2">
      <c r="A1875">
        <v>1873</v>
      </c>
      <c r="B1875">
        <v>-1.0362384149971149E-3</v>
      </c>
    </row>
    <row r="1876" spans="1:2" x14ac:dyDescent="0.2">
      <c r="A1876">
        <v>1874</v>
      </c>
      <c r="B1876">
        <v>-8.4679091838779641E-4</v>
      </c>
    </row>
    <row r="1877" spans="1:2" x14ac:dyDescent="0.2">
      <c r="A1877">
        <v>1875</v>
      </c>
      <c r="B1877">
        <v>-3.8538882650840378E-4</v>
      </c>
    </row>
    <row r="1878" spans="1:2" x14ac:dyDescent="0.2">
      <c r="A1878">
        <v>1876</v>
      </c>
      <c r="B1878">
        <v>6.9728523754974958E-5</v>
      </c>
    </row>
    <row r="1879" spans="1:2" x14ac:dyDescent="0.2">
      <c r="A1879">
        <v>1877</v>
      </c>
      <c r="B1879">
        <v>1.2484587401928593E-4</v>
      </c>
    </row>
    <row r="1880" spans="1:2" x14ac:dyDescent="0.2">
      <c r="A1880">
        <v>1878</v>
      </c>
      <c r="B1880">
        <v>-2.2003677571547087E-4</v>
      </c>
    </row>
    <row r="1881" spans="1:2" x14ac:dyDescent="0.2">
      <c r="A1881">
        <v>1879</v>
      </c>
      <c r="B1881">
        <v>-9.6491942544929543E-4</v>
      </c>
    </row>
    <row r="1882" spans="1:2" x14ac:dyDescent="0.2">
      <c r="A1882">
        <v>1880</v>
      </c>
      <c r="B1882">
        <v>-1.6098020751940112E-3</v>
      </c>
    </row>
    <row r="1883" spans="1:2" x14ac:dyDescent="0.2">
      <c r="A1883">
        <v>1881</v>
      </c>
      <c r="B1883">
        <v>-1.5546847249225948E-3</v>
      </c>
    </row>
    <row r="1884" spans="1:2" x14ac:dyDescent="0.2">
      <c r="A1884">
        <v>1882</v>
      </c>
      <c r="B1884">
        <v>-9.9956737466300183E-4</v>
      </c>
    </row>
    <row r="1885" spans="1:2" x14ac:dyDescent="0.2">
      <c r="A1885">
        <v>1883</v>
      </c>
      <c r="B1885">
        <v>-1.4445002439344989E-4</v>
      </c>
    </row>
    <row r="1886" spans="1:2" x14ac:dyDescent="0.2">
      <c r="A1886">
        <v>1884</v>
      </c>
      <c r="B1886">
        <v>4.1066732586614307E-4</v>
      </c>
    </row>
    <row r="1887" spans="1:2" x14ac:dyDescent="0.2">
      <c r="A1887">
        <v>1885</v>
      </c>
      <c r="B1887">
        <v>4.6578467613755947E-4</v>
      </c>
    </row>
    <row r="1888" spans="1:2" x14ac:dyDescent="0.2">
      <c r="A1888">
        <v>1886</v>
      </c>
      <c r="B1888">
        <v>-7.9097973603836635E-5</v>
      </c>
    </row>
    <row r="1889" spans="1:2" x14ac:dyDescent="0.2">
      <c r="A1889">
        <v>1887</v>
      </c>
      <c r="B1889">
        <v>-9.2398062333387543E-4</v>
      </c>
    </row>
    <row r="1890" spans="1:2" x14ac:dyDescent="0.2">
      <c r="A1890">
        <v>1888</v>
      </c>
      <c r="B1890">
        <v>-1.7688632730781251E-3</v>
      </c>
    </row>
    <row r="1891" spans="1:2" x14ac:dyDescent="0.2">
      <c r="A1891">
        <v>1889</v>
      </c>
      <c r="B1891">
        <v>-2.1137459228128819E-3</v>
      </c>
    </row>
    <row r="1892" spans="1:2" x14ac:dyDescent="0.2">
      <c r="A1892">
        <v>1890</v>
      </c>
      <c r="B1892">
        <v>-2.0586285725485709E-3</v>
      </c>
    </row>
    <row r="1893" spans="1:2" x14ac:dyDescent="0.2">
      <c r="A1893">
        <v>1891</v>
      </c>
      <c r="B1893">
        <v>-1.7035112222885118E-3</v>
      </c>
    </row>
    <row r="1894" spans="1:2" x14ac:dyDescent="0.2">
      <c r="A1894">
        <v>1892</v>
      </c>
      <c r="B1894">
        <v>-1.2483938720180277E-3</v>
      </c>
    </row>
    <row r="1895" spans="1:2" x14ac:dyDescent="0.2">
      <c r="A1895">
        <v>1893</v>
      </c>
      <c r="B1895">
        <v>-7.9327652175464891E-4</v>
      </c>
    </row>
    <row r="1896" spans="1:2" x14ac:dyDescent="0.2">
      <c r="A1896">
        <v>1894</v>
      </c>
      <c r="B1896">
        <v>-5.3815917149080406E-4</v>
      </c>
    </row>
    <row r="1897" spans="1:2" x14ac:dyDescent="0.2">
      <c r="A1897">
        <v>1895</v>
      </c>
      <c r="B1897">
        <v>-4.8304182122649308E-4</v>
      </c>
    </row>
    <row r="1898" spans="1:2" x14ac:dyDescent="0.2">
      <c r="A1898">
        <v>1896</v>
      </c>
      <c r="B1898">
        <v>-4.2792447096928754E-4</v>
      </c>
    </row>
    <row r="1899" spans="1:2" x14ac:dyDescent="0.2">
      <c r="A1899">
        <v>1897</v>
      </c>
      <c r="B1899">
        <v>-1.7280712069833726E-4</v>
      </c>
    </row>
    <row r="1900" spans="1:2" x14ac:dyDescent="0.2">
      <c r="A1900">
        <v>1898</v>
      </c>
      <c r="B1900">
        <v>2.8231022956504148E-4</v>
      </c>
    </row>
    <row r="1901" spans="1:2" x14ac:dyDescent="0.2">
      <c r="A1901">
        <v>1899</v>
      </c>
      <c r="B1901">
        <v>9.374275798279541E-4</v>
      </c>
    </row>
    <row r="1902" spans="1:2" x14ac:dyDescent="0.2">
      <c r="A1902">
        <v>1900</v>
      </c>
      <c r="B1902">
        <v>1.5925449300908667E-3</v>
      </c>
    </row>
    <row r="1903" spans="1:2" x14ac:dyDescent="0.2">
      <c r="A1903">
        <v>1901</v>
      </c>
      <c r="B1903">
        <v>1.847662280361817E-3</v>
      </c>
    </row>
    <row r="1904" spans="1:2" x14ac:dyDescent="0.2">
      <c r="A1904">
        <v>1902</v>
      </c>
      <c r="B1904">
        <v>1.7027796306194887E-3</v>
      </c>
    </row>
    <row r="1905" spans="1:2" x14ac:dyDescent="0.2">
      <c r="A1905">
        <v>1903</v>
      </c>
      <c r="B1905">
        <v>1.2578969808814122E-3</v>
      </c>
    </row>
    <row r="1906" spans="1:2" x14ac:dyDescent="0.2">
      <c r="A1906">
        <v>1904</v>
      </c>
      <c r="B1906">
        <v>4.1301433115137343E-4</v>
      </c>
    </row>
    <row r="1907" spans="1:2" x14ac:dyDescent="0.2">
      <c r="A1907">
        <v>1905</v>
      </c>
      <c r="B1907">
        <v>-6.3186831858530468E-4</v>
      </c>
    </row>
    <row r="1908" spans="1:2" x14ac:dyDescent="0.2">
      <c r="A1908">
        <v>1906</v>
      </c>
      <c r="B1908">
        <v>-1.5767509683186631E-3</v>
      </c>
    </row>
    <row r="1909" spans="1:2" x14ac:dyDescent="0.2">
      <c r="A1909">
        <v>1907</v>
      </c>
      <c r="B1909">
        <v>-2.1216336180600592E-3</v>
      </c>
    </row>
    <row r="1910" spans="1:2" x14ac:dyDescent="0.2">
      <c r="A1910">
        <v>1908</v>
      </c>
      <c r="B1910">
        <v>-2.0665162677886428E-3</v>
      </c>
    </row>
    <row r="1911" spans="1:2" x14ac:dyDescent="0.2">
      <c r="A1911">
        <v>1909</v>
      </c>
      <c r="B1911">
        <v>-1.7113989175285838E-3</v>
      </c>
    </row>
    <row r="1912" spans="1:2" x14ac:dyDescent="0.2">
      <c r="A1912">
        <v>1910</v>
      </c>
      <c r="B1912">
        <v>-1.0424203943912858E-3</v>
      </c>
    </row>
    <row r="1913" spans="1:2" x14ac:dyDescent="0.2">
      <c r="A1913">
        <v>1911</v>
      </c>
      <c r="B1913">
        <v>-5.4522837435655447E-4</v>
      </c>
    </row>
    <row r="1914" spans="1:2" x14ac:dyDescent="0.2">
      <c r="A1914">
        <v>1912</v>
      </c>
      <c r="B1914">
        <v>-3.4803635432467672E-4</v>
      </c>
    </row>
    <row r="1915" spans="1:2" x14ac:dyDescent="0.2">
      <c r="A1915">
        <v>1913</v>
      </c>
      <c r="B1915">
        <v>-3.5084433428522743E-4</v>
      </c>
    </row>
    <row r="1916" spans="1:2" x14ac:dyDescent="0.2">
      <c r="A1916">
        <v>1914</v>
      </c>
      <c r="B1916">
        <v>-1.5365231425334969E-4</v>
      </c>
    </row>
    <row r="1917" spans="1:2" x14ac:dyDescent="0.2">
      <c r="A1917">
        <v>1915</v>
      </c>
      <c r="B1917">
        <v>1.4353970578184772E-4</v>
      </c>
    </row>
    <row r="1918" spans="1:2" x14ac:dyDescent="0.2">
      <c r="A1918">
        <v>1916</v>
      </c>
      <c r="B1918">
        <v>7.4073172581989866E-4</v>
      </c>
    </row>
    <row r="1919" spans="1:2" x14ac:dyDescent="0.2">
      <c r="A1919">
        <v>1917</v>
      </c>
      <c r="B1919">
        <v>1.3379237458508442E-3</v>
      </c>
    </row>
    <row r="1920" spans="1:2" x14ac:dyDescent="0.2">
      <c r="A1920">
        <v>1918</v>
      </c>
      <c r="B1920">
        <v>1.7351157658822558E-3</v>
      </c>
    </row>
    <row r="1921" spans="1:2" x14ac:dyDescent="0.2">
      <c r="A1921">
        <v>1919</v>
      </c>
      <c r="B1921">
        <v>1.7323077859217051E-3</v>
      </c>
    </row>
    <row r="1922" spans="1:2" x14ac:dyDescent="0.2">
      <c r="A1922">
        <v>1920</v>
      </c>
      <c r="B1922">
        <v>1.3294998059549812E-3</v>
      </c>
    </row>
    <row r="1923" spans="1:2" x14ac:dyDescent="0.2">
      <c r="A1923">
        <v>1921</v>
      </c>
      <c r="B1923">
        <v>6.2669182599250917E-4</v>
      </c>
    </row>
    <row r="1924" spans="1:2" x14ac:dyDescent="0.2">
      <c r="A1924">
        <v>1922</v>
      </c>
      <c r="B1924">
        <v>-3.7611615397281639E-4</v>
      </c>
    </row>
    <row r="1925" spans="1:2" x14ac:dyDescent="0.2">
      <c r="A1925">
        <v>1923</v>
      </c>
      <c r="B1925">
        <v>-1.6789241339409955E-3</v>
      </c>
    </row>
    <row r="1926" spans="1:2" x14ac:dyDescent="0.2">
      <c r="A1926">
        <v>1924</v>
      </c>
      <c r="B1926">
        <v>-3.2817321139049227E-3</v>
      </c>
    </row>
    <row r="1927" spans="1:2" x14ac:dyDescent="0.2">
      <c r="A1927">
        <v>1925</v>
      </c>
      <c r="B1927">
        <v>-5.2845400938679177E-3</v>
      </c>
    </row>
    <row r="1928" spans="1:2" x14ac:dyDescent="0.2">
      <c r="A1928">
        <v>1926</v>
      </c>
      <c r="B1928">
        <v>-7.6873480738370858E-3</v>
      </c>
    </row>
    <row r="1929" spans="1:2" x14ac:dyDescent="0.2">
      <c r="A1929">
        <v>1927</v>
      </c>
      <c r="B1929">
        <v>-1.0690156053804856E-2</v>
      </c>
    </row>
    <row r="1930" spans="1:2" x14ac:dyDescent="0.2">
      <c r="A1930">
        <v>1928</v>
      </c>
      <c r="B1930">
        <v>-1.3792964033761734E-2</v>
      </c>
    </row>
    <row r="1931" spans="1:2" x14ac:dyDescent="0.2">
      <c r="A1931">
        <v>1929</v>
      </c>
      <c r="B1931">
        <v>-1.6495772013730203E-2</v>
      </c>
    </row>
    <row r="1932" spans="1:2" x14ac:dyDescent="0.2">
      <c r="A1932">
        <v>1930</v>
      </c>
      <c r="B1932">
        <v>-1.8598579993700071E-2</v>
      </c>
    </row>
    <row r="1933" spans="1:2" x14ac:dyDescent="0.2">
      <c r="A1933">
        <v>1931</v>
      </c>
      <c r="B1933">
        <v>-2.0001387973657359E-2</v>
      </c>
    </row>
    <row r="1934" spans="1:2" x14ac:dyDescent="0.2">
      <c r="A1934">
        <v>1932</v>
      </c>
      <c r="B1934">
        <v>-2.0704195953626936E-2</v>
      </c>
    </row>
    <row r="1935" spans="1:2" x14ac:dyDescent="0.2">
      <c r="A1935">
        <v>1933</v>
      </c>
      <c r="B1935">
        <v>-2.110700393359366E-2</v>
      </c>
    </row>
    <row r="1936" spans="1:2" x14ac:dyDescent="0.2">
      <c r="A1936">
        <v>1934</v>
      </c>
      <c r="B1936">
        <v>-2.1009811913554444E-2</v>
      </c>
    </row>
    <row r="1937" spans="1:2" x14ac:dyDescent="0.2">
      <c r="A1937">
        <v>1935</v>
      </c>
      <c r="B1937">
        <v>-2.0412619893523498E-2</v>
      </c>
    </row>
    <row r="1938" spans="1:2" x14ac:dyDescent="0.2">
      <c r="A1938">
        <v>1936</v>
      </c>
      <c r="B1938">
        <v>-1.9315427873490165E-2</v>
      </c>
    </row>
    <row r="1939" spans="1:2" x14ac:dyDescent="0.2">
      <c r="A1939">
        <v>1937</v>
      </c>
      <c r="B1939">
        <v>-1.7518235853451358E-2</v>
      </c>
    </row>
    <row r="1940" spans="1:2" x14ac:dyDescent="0.2">
      <c r="A1940">
        <v>1938</v>
      </c>
      <c r="B1940">
        <v>-1.5121043833417502E-2</v>
      </c>
    </row>
    <row r="1941" spans="1:2" x14ac:dyDescent="0.2">
      <c r="A1941">
        <v>1939</v>
      </c>
      <c r="B1941">
        <v>-1.2223851813388364E-2</v>
      </c>
    </row>
    <row r="1942" spans="1:2" x14ac:dyDescent="0.2">
      <c r="A1942">
        <v>1940</v>
      </c>
      <c r="B1942">
        <v>-9.3266597933450157E-3</v>
      </c>
    </row>
    <row r="1943" spans="1:2" x14ac:dyDescent="0.2">
      <c r="A1943">
        <v>1941</v>
      </c>
      <c r="B1943">
        <v>-6.6294677733154117E-3</v>
      </c>
    </row>
    <row r="1944" spans="1:2" x14ac:dyDescent="0.2">
      <c r="A1944">
        <v>1942</v>
      </c>
      <c r="B1944">
        <v>-4.7322757532839432E-3</v>
      </c>
    </row>
    <row r="1945" spans="1:2" x14ac:dyDescent="0.2">
      <c r="A1945">
        <v>1943</v>
      </c>
      <c r="B1945">
        <v>-3.6350837332435049E-3</v>
      </c>
    </row>
    <row r="1946" spans="1:2" x14ac:dyDescent="0.2">
      <c r="A1946">
        <v>1944</v>
      </c>
      <c r="B1946">
        <v>-3.4378917132116271E-3</v>
      </c>
    </row>
    <row r="1947" spans="1:2" x14ac:dyDescent="0.2">
      <c r="A1947">
        <v>1945</v>
      </c>
      <c r="B1947">
        <v>-3.7406996931750314E-3</v>
      </c>
    </row>
    <row r="1948" spans="1:2" x14ac:dyDescent="0.2">
      <c r="A1948">
        <v>1946</v>
      </c>
      <c r="B1948">
        <v>-4.1435076731417553E-3</v>
      </c>
    </row>
    <row r="1949" spans="1:2" x14ac:dyDescent="0.2">
      <c r="A1949">
        <v>1947</v>
      </c>
      <c r="B1949">
        <v>-4.2463156531056256E-3</v>
      </c>
    </row>
    <row r="1950" spans="1:2" x14ac:dyDescent="0.2">
      <c r="A1950">
        <v>1948</v>
      </c>
      <c r="B1950">
        <v>-4.2491236330732818E-3</v>
      </c>
    </row>
    <row r="1951" spans="1:2" x14ac:dyDescent="0.2">
      <c r="A1951">
        <v>1949</v>
      </c>
      <c r="B1951">
        <v>-4.1519316130376183E-3</v>
      </c>
    </row>
    <row r="1952" spans="1:2" x14ac:dyDescent="0.2">
      <c r="A1952">
        <v>1950</v>
      </c>
      <c r="B1952">
        <v>-4.1547395930052744E-3</v>
      </c>
    </row>
    <row r="1953" spans="1:2" x14ac:dyDescent="0.2">
      <c r="A1953">
        <v>1951</v>
      </c>
      <c r="B1953">
        <v>-4.5575475729719983E-3</v>
      </c>
    </row>
    <row r="1954" spans="1:2" x14ac:dyDescent="0.2">
      <c r="A1954">
        <v>1952</v>
      </c>
      <c r="B1954">
        <v>-5.2603555529273649E-3</v>
      </c>
    </row>
    <row r="1955" spans="1:2" x14ac:dyDescent="0.2">
      <c r="A1955">
        <v>1953</v>
      </c>
      <c r="B1955">
        <v>-6.1631635328964762E-3</v>
      </c>
    </row>
    <row r="1956" spans="1:2" x14ac:dyDescent="0.2">
      <c r="A1956">
        <v>1954</v>
      </c>
      <c r="B1956">
        <v>-7.1659715128689072E-3</v>
      </c>
    </row>
    <row r="1957" spans="1:2" x14ac:dyDescent="0.2">
      <c r="A1957">
        <v>1955</v>
      </c>
      <c r="B1957">
        <v>-7.8687794928242738E-3</v>
      </c>
    </row>
    <row r="1958" spans="1:2" x14ac:dyDescent="0.2">
      <c r="A1958">
        <v>1956</v>
      </c>
      <c r="B1958">
        <v>-8.1715874727947835E-3</v>
      </c>
    </row>
    <row r="1959" spans="1:2" x14ac:dyDescent="0.2">
      <c r="A1959">
        <v>1957</v>
      </c>
      <c r="B1959">
        <v>-8.1743954527624396E-3</v>
      </c>
    </row>
    <row r="1960" spans="1:2" x14ac:dyDescent="0.2">
      <c r="A1960">
        <v>1958</v>
      </c>
      <c r="B1960">
        <v>-8.1772034327229903E-3</v>
      </c>
    </row>
    <row r="1961" spans="1:2" x14ac:dyDescent="0.2">
      <c r="A1961">
        <v>1959</v>
      </c>
      <c r="B1961">
        <v>-8.5800114126897142E-3</v>
      </c>
    </row>
    <row r="1962" spans="1:2" x14ac:dyDescent="0.2">
      <c r="A1962">
        <v>1960</v>
      </c>
      <c r="B1962">
        <v>-9.182819392655972E-3</v>
      </c>
    </row>
    <row r="1963" spans="1:2" x14ac:dyDescent="0.2">
      <c r="A1963">
        <v>1961</v>
      </c>
      <c r="B1963">
        <v>-1.0185627372614192E-2</v>
      </c>
    </row>
    <row r="1964" spans="1:2" x14ac:dyDescent="0.2">
      <c r="A1964">
        <v>1962</v>
      </c>
      <c r="B1964">
        <v>-1.1188435352586623E-2</v>
      </c>
    </row>
    <row r="1965" spans="1:2" x14ac:dyDescent="0.2">
      <c r="A1965">
        <v>1963</v>
      </c>
      <c r="B1965">
        <v>-1.1991243332552415E-2</v>
      </c>
    </row>
    <row r="1966" spans="1:2" x14ac:dyDescent="0.2">
      <c r="A1966">
        <v>1964</v>
      </c>
      <c r="B1966">
        <v>-1.2494051312515353E-2</v>
      </c>
    </row>
    <row r="1967" spans="1:2" x14ac:dyDescent="0.2">
      <c r="A1967">
        <v>1965</v>
      </c>
      <c r="B1967">
        <v>-1.2596859292479223E-2</v>
      </c>
    </row>
    <row r="1968" spans="1:2" x14ac:dyDescent="0.2">
      <c r="A1968">
        <v>1966</v>
      </c>
      <c r="B1968">
        <v>-1.2299667272451131E-2</v>
      </c>
    </row>
    <row r="1969" spans="1:2" x14ac:dyDescent="0.2">
      <c r="A1969">
        <v>1967</v>
      </c>
      <c r="B1969">
        <v>-1.1402475252410227E-2</v>
      </c>
    </row>
    <row r="1970" spans="1:2" x14ac:dyDescent="0.2">
      <c r="A1970">
        <v>1968</v>
      </c>
      <c r="B1970">
        <v>-1.0305283232376894E-2</v>
      </c>
    </row>
    <row r="1971" spans="1:2" x14ac:dyDescent="0.2">
      <c r="A1971">
        <v>1969</v>
      </c>
      <c r="B1971">
        <v>-9.4080912123430949E-3</v>
      </c>
    </row>
    <row r="1972" spans="1:2" x14ac:dyDescent="0.2">
      <c r="A1972">
        <v>1970</v>
      </c>
      <c r="B1972">
        <v>-9.0108991923045778E-3</v>
      </c>
    </row>
    <row r="1973" spans="1:2" x14ac:dyDescent="0.2">
      <c r="A1973">
        <v>1971</v>
      </c>
      <c r="B1973">
        <v>-8.9137071722760197E-3</v>
      </c>
    </row>
    <row r="1974" spans="1:2" x14ac:dyDescent="0.2">
      <c r="A1974">
        <v>1972</v>
      </c>
      <c r="B1974">
        <v>-9.0165151522398901E-3</v>
      </c>
    </row>
    <row r="1975" spans="1:2" x14ac:dyDescent="0.2">
      <c r="A1975">
        <v>1973</v>
      </c>
      <c r="B1975">
        <v>-8.9193231322042266E-3</v>
      </c>
    </row>
    <row r="1976" spans="1:2" x14ac:dyDescent="0.2">
      <c r="A1976">
        <v>1974</v>
      </c>
      <c r="B1976">
        <v>-8.7221311121723488E-3</v>
      </c>
    </row>
    <row r="1977" spans="1:2" x14ac:dyDescent="0.2">
      <c r="A1977">
        <v>1975</v>
      </c>
      <c r="B1977">
        <v>-8.5249390921333656E-3</v>
      </c>
    </row>
    <row r="1978" spans="1:2" x14ac:dyDescent="0.2">
      <c r="A1978">
        <v>1976</v>
      </c>
      <c r="B1978">
        <v>-8.2277470720981682E-3</v>
      </c>
    </row>
    <row r="1979" spans="1:2" x14ac:dyDescent="0.2">
      <c r="A1979">
        <v>1977</v>
      </c>
      <c r="B1979">
        <v>-7.9305550520629708E-3</v>
      </c>
    </row>
    <row r="1980" spans="1:2" x14ac:dyDescent="0.2">
      <c r="A1980">
        <v>1978</v>
      </c>
      <c r="B1980">
        <v>-7.6333630320348789E-3</v>
      </c>
    </row>
    <row r="1981" spans="1:2" x14ac:dyDescent="0.2">
      <c r="A1981">
        <v>1979</v>
      </c>
      <c r="B1981">
        <v>-7.4361710119958957E-3</v>
      </c>
    </row>
    <row r="1982" spans="1:2" x14ac:dyDescent="0.2">
      <c r="A1982">
        <v>1980</v>
      </c>
      <c r="B1982">
        <v>-7.4389789919635518E-3</v>
      </c>
    </row>
    <row r="1983" spans="1:2" x14ac:dyDescent="0.2">
      <c r="A1983">
        <v>1981</v>
      </c>
      <c r="B1983">
        <v>-7.5417869719274222E-3</v>
      </c>
    </row>
    <row r="1984" spans="1:2" x14ac:dyDescent="0.2">
      <c r="A1984">
        <v>1982</v>
      </c>
      <c r="B1984">
        <v>-7.5445949518879729E-3</v>
      </c>
    </row>
    <row r="1985" spans="1:2" x14ac:dyDescent="0.2">
      <c r="A1985">
        <v>1983</v>
      </c>
      <c r="B1985">
        <v>-7.3474029318560952E-3</v>
      </c>
    </row>
    <row r="1986" spans="1:2" x14ac:dyDescent="0.2">
      <c r="A1986">
        <v>1984</v>
      </c>
      <c r="B1986">
        <v>-7.1502109118242174E-3</v>
      </c>
    </row>
    <row r="1987" spans="1:2" x14ac:dyDescent="0.2">
      <c r="A1987">
        <v>1985</v>
      </c>
      <c r="B1987">
        <v>-6.6530188917823807E-3</v>
      </c>
    </row>
    <row r="1988" spans="1:2" x14ac:dyDescent="0.2">
      <c r="A1988">
        <v>1986</v>
      </c>
      <c r="B1988">
        <v>-6.0558268717514352E-3</v>
      </c>
    </row>
    <row r="1989" spans="1:2" x14ac:dyDescent="0.2">
      <c r="A1989">
        <v>1987</v>
      </c>
      <c r="B1989">
        <v>-5.4586348517204897E-3</v>
      </c>
    </row>
    <row r="1990" spans="1:2" x14ac:dyDescent="0.2">
      <c r="A1990">
        <v>1988</v>
      </c>
      <c r="B1990">
        <v>-4.961442831678653E-3</v>
      </c>
    </row>
    <row r="1991" spans="1:2" x14ac:dyDescent="0.2">
      <c r="A1991">
        <v>1989</v>
      </c>
      <c r="B1991">
        <v>-4.5642508116472413E-3</v>
      </c>
    </row>
    <row r="1992" spans="1:2" x14ac:dyDescent="0.2">
      <c r="A1992">
        <v>1990</v>
      </c>
      <c r="B1992">
        <v>-4.5670587916148975E-3</v>
      </c>
    </row>
    <row r="1993" spans="1:2" x14ac:dyDescent="0.2">
      <c r="A1993">
        <v>1991</v>
      </c>
      <c r="B1993">
        <v>-4.7698667715749821E-3</v>
      </c>
    </row>
    <row r="1994" spans="1:2" x14ac:dyDescent="0.2">
      <c r="A1994">
        <v>1992</v>
      </c>
      <c r="B1994">
        <v>-5.2726747515450256E-3</v>
      </c>
    </row>
    <row r="1995" spans="1:2" x14ac:dyDescent="0.2">
      <c r="A1995">
        <v>1993</v>
      </c>
      <c r="B1995">
        <v>-5.5754827315084299E-3</v>
      </c>
    </row>
    <row r="1996" spans="1:2" x14ac:dyDescent="0.2">
      <c r="A1996">
        <v>1994</v>
      </c>
      <c r="B1996">
        <v>-5.4782907114727664E-3</v>
      </c>
    </row>
    <row r="1997" spans="1:2" x14ac:dyDescent="0.2">
      <c r="A1997">
        <v>1995</v>
      </c>
      <c r="B1997">
        <v>-5.0810986914413547E-3</v>
      </c>
    </row>
    <row r="1998" spans="1:2" x14ac:dyDescent="0.2">
      <c r="A1998">
        <v>1996</v>
      </c>
      <c r="B1998">
        <v>-4.6839066714099431E-3</v>
      </c>
    </row>
    <row r="1999" spans="1:2" x14ac:dyDescent="0.2">
      <c r="A1999">
        <v>1997</v>
      </c>
      <c r="B1999">
        <v>-4.286714651371426E-3</v>
      </c>
    </row>
    <row r="2000" spans="1:2" x14ac:dyDescent="0.2">
      <c r="A2000">
        <v>1998</v>
      </c>
      <c r="B2000">
        <v>-3.9895226313362286E-3</v>
      </c>
    </row>
    <row r="2001" spans="1:2" x14ac:dyDescent="0.2">
      <c r="A2001">
        <v>1999</v>
      </c>
      <c r="B2001">
        <v>-3.9923306113038848E-3</v>
      </c>
    </row>
    <row r="2002" spans="1:2" x14ac:dyDescent="0.2">
      <c r="A2002">
        <v>2000</v>
      </c>
      <c r="B2002">
        <v>-4.1951385912639694E-3</v>
      </c>
    </row>
    <row r="2003" spans="1:2" x14ac:dyDescent="0.2">
      <c r="A2003">
        <v>2001</v>
      </c>
      <c r="B2003">
        <v>-4.3979465712311594E-3</v>
      </c>
    </row>
    <row r="2004" spans="1:2" x14ac:dyDescent="0.2">
      <c r="A2004">
        <v>2002</v>
      </c>
      <c r="B2004">
        <v>-4.5007545512021352E-3</v>
      </c>
    </row>
    <row r="2005" spans="1:2" x14ac:dyDescent="0.2">
      <c r="A2005">
        <v>2003</v>
      </c>
      <c r="B2005">
        <v>-4.1035625311565127E-3</v>
      </c>
    </row>
    <row r="2006" spans="1:2" x14ac:dyDescent="0.2">
      <c r="A2006">
        <v>2004</v>
      </c>
      <c r="B2006">
        <v>-3.5063705111255672E-3</v>
      </c>
    </row>
    <row r="2007" spans="1:2" x14ac:dyDescent="0.2">
      <c r="A2007">
        <v>2005</v>
      </c>
      <c r="B2007">
        <v>-3.1091784910941556E-3</v>
      </c>
    </row>
    <row r="2008" spans="1:2" x14ac:dyDescent="0.2">
      <c r="A2008">
        <v>2006</v>
      </c>
      <c r="B2008">
        <v>-2.8119864710589582E-3</v>
      </c>
    </row>
    <row r="2009" spans="1:2" x14ac:dyDescent="0.2">
      <c r="A2009">
        <v>2007</v>
      </c>
      <c r="B2009">
        <v>-2.8147944510266143E-3</v>
      </c>
    </row>
    <row r="2010" spans="1:2" x14ac:dyDescent="0.2">
      <c r="A2010">
        <v>2008</v>
      </c>
      <c r="B2010">
        <v>-2.6176024309876311E-3</v>
      </c>
    </row>
    <row r="2011" spans="1:2" x14ac:dyDescent="0.2">
      <c r="A2011">
        <v>2009</v>
      </c>
      <c r="B2011">
        <v>-2.3204104109524337E-3</v>
      </c>
    </row>
    <row r="2012" spans="1:2" x14ac:dyDescent="0.2">
      <c r="A2012">
        <v>2010</v>
      </c>
      <c r="B2012">
        <v>-1.7232183909214882E-3</v>
      </c>
    </row>
    <row r="2013" spans="1:2" x14ac:dyDescent="0.2">
      <c r="A2013">
        <v>2011</v>
      </c>
      <c r="B2013">
        <v>-1.2260263708867569E-3</v>
      </c>
    </row>
    <row r="2014" spans="1:2" x14ac:dyDescent="0.2">
      <c r="A2014">
        <v>2012</v>
      </c>
      <c r="B2014">
        <v>-7.2883435084492021E-4</v>
      </c>
    </row>
    <row r="2015" spans="1:2" x14ac:dyDescent="0.2">
      <c r="A2015">
        <v>2013</v>
      </c>
      <c r="B2015">
        <v>-5.3164233081304246E-4</v>
      </c>
    </row>
    <row r="2016" spans="1:2" x14ac:dyDescent="0.2">
      <c r="A2016">
        <v>2014</v>
      </c>
      <c r="B2016">
        <v>-5.344503107806986E-4</v>
      </c>
    </row>
    <row r="2017" spans="1:2" x14ac:dyDescent="0.2">
      <c r="A2017">
        <v>2015</v>
      </c>
      <c r="B2017">
        <v>-5.3725829074124931E-4</v>
      </c>
    </row>
    <row r="2018" spans="1:2" x14ac:dyDescent="0.2">
      <c r="A2018">
        <v>2016</v>
      </c>
      <c r="B2018">
        <v>-4.4006627071269122E-4</v>
      </c>
    </row>
    <row r="2019" spans="1:2" x14ac:dyDescent="0.2">
      <c r="A2019">
        <v>2017</v>
      </c>
      <c r="B2019">
        <v>-1.4287425067749382E-4</v>
      </c>
    </row>
    <row r="2020" spans="1:2" x14ac:dyDescent="0.2">
      <c r="A2020">
        <v>2018</v>
      </c>
      <c r="B2020">
        <v>1.5431776935770358E-4</v>
      </c>
    </row>
    <row r="2021" spans="1:2" x14ac:dyDescent="0.2">
      <c r="A2021">
        <v>2019</v>
      </c>
      <c r="B2021">
        <v>3.5150978939668676E-4</v>
      </c>
    </row>
    <row r="2022" spans="1:2" x14ac:dyDescent="0.2">
      <c r="A2022">
        <v>2020</v>
      </c>
      <c r="B2022">
        <v>3.4870180942903062E-4</v>
      </c>
    </row>
    <row r="2023" spans="1:2" x14ac:dyDescent="0.2">
      <c r="A2023">
        <v>2021</v>
      </c>
      <c r="B2023">
        <v>-5.9353499757719419E-5</v>
      </c>
    </row>
    <row r="2024" spans="1:2" x14ac:dyDescent="0.2">
      <c r="A2024">
        <v>2022</v>
      </c>
      <c r="B2024">
        <v>-6.6740880884452736E-4</v>
      </c>
    </row>
    <row r="2025" spans="1:2" x14ac:dyDescent="0.2">
      <c r="A2025">
        <v>2023</v>
      </c>
      <c r="B2025">
        <v>-1.1754641179351211E-3</v>
      </c>
    </row>
    <row r="2026" spans="1:2" x14ac:dyDescent="0.2">
      <c r="A2026">
        <v>2024</v>
      </c>
      <c r="B2026">
        <v>-1.2835194270337524E-3</v>
      </c>
    </row>
    <row r="2027" spans="1:2" x14ac:dyDescent="0.2">
      <c r="A2027">
        <v>2025</v>
      </c>
      <c r="B2027">
        <v>-1.0915747361295303E-3</v>
      </c>
    </row>
    <row r="2028" spans="1:2" x14ac:dyDescent="0.2">
      <c r="A2028">
        <v>2026</v>
      </c>
      <c r="B2028">
        <v>-5.9963004521534913E-4</v>
      </c>
    </row>
    <row r="2029" spans="1:2" x14ac:dyDescent="0.2">
      <c r="A2029">
        <v>2027</v>
      </c>
      <c r="B2029">
        <v>-3.0768535431491273E-4</v>
      </c>
    </row>
    <row r="2030" spans="1:2" x14ac:dyDescent="0.2">
      <c r="A2030">
        <v>2028</v>
      </c>
      <c r="B2030">
        <v>-2.1574066340690479E-4</v>
      </c>
    </row>
    <row r="2031" spans="1:2" x14ac:dyDescent="0.2">
      <c r="A2031">
        <v>2029</v>
      </c>
      <c r="B2031">
        <v>-3.2379597250553616E-4</v>
      </c>
    </row>
    <row r="2032" spans="1:2" x14ac:dyDescent="0.2">
      <c r="A2032">
        <v>2030</v>
      </c>
      <c r="B2032">
        <v>-4.3185128158995667E-4</v>
      </c>
    </row>
    <row r="2033" spans="1:2" x14ac:dyDescent="0.2">
      <c r="A2033">
        <v>2031</v>
      </c>
      <c r="B2033">
        <v>-2.399065906857345E-4</v>
      </c>
    </row>
    <row r="2034" spans="1:2" x14ac:dyDescent="0.2">
      <c r="A2034">
        <v>2032</v>
      </c>
      <c r="B2034">
        <v>3.5203810021755544E-4</v>
      </c>
    </row>
    <row r="2035" spans="1:2" x14ac:dyDescent="0.2">
      <c r="A2035">
        <v>2033</v>
      </c>
      <c r="B2035">
        <v>1.043982791124165E-3</v>
      </c>
    </row>
    <row r="2036" spans="1:2" x14ac:dyDescent="0.2">
      <c r="A2036">
        <v>2034</v>
      </c>
      <c r="B2036">
        <v>1.6359274820345604E-3</v>
      </c>
    </row>
    <row r="2037" spans="1:2" x14ac:dyDescent="0.2">
      <c r="A2037">
        <v>2035</v>
      </c>
      <c r="B2037">
        <v>1.9278721729421022E-3</v>
      </c>
    </row>
    <row r="2038" spans="1:2" x14ac:dyDescent="0.2">
      <c r="A2038">
        <v>2036</v>
      </c>
      <c r="B2038">
        <v>2.0198168638430047E-3</v>
      </c>
    </row>
    <row r="2039" spans="1:2" x14ac:dyDescent="0.2">
      <c r="A2039">
        <v>2037</v>
      </c>
      <c r="B2039">
        <v>1.8117615547481591E-3</v>
      </c>
    </row>
    <row r="2040" spans="1:2" x14ac:dyDescent="0.2">
      <c r="A2040">
        <v>2038</v>
      </c>
      <c r="B2040">
        <v>1.5037062456570993E-3</v>
      </c>
    </row>
    <row r="2041" spans="1:2" x14ac:dyDescent="0.2">
      <c r="A2041">
        <v>2039</v>
      </c>
      <c r="B2041">
        <v>1.2956509365622537E-3</v>
      </c>
    </row>
    <row r="2042" spans="1:2" x14ac:dyDescent="0.2">
      <c r="A2042">
        <v>2040</v>
      </c>
      <c r="B2042">
        <v>1.287595627466942E-3</v>
      </c>
    </row>
    <row r="2043" spans="1:2" x14ac:dyDescent="0.2">
      <c r="A2043">
        <v>2041</v>
      </c>
      <c r="B2043">
        <v>1.2795403183716303E-3</v>
      </c>
    </row>
    <row r="2044" spans="1:2" x14ac:dyDescent="0.2">
      <c r="A2044">
        <v>2042</v>
      </c>
      <c r="B2044">
        <v>1.1714850092801044E-3</v>
      </c>
    </row>
    <row r="2045" spans="1:2" x14ac:dyDescent="0.2">
      <c r="A2045">
        <v>2043</v>
      </c>
      <c r="B2045">
        <v>7.634297001928303E-4</v>
      </c>
    </row>
    <row r="2046" spans="1:2" x14ac:dyDescent="0.2">
      <c r="A2046">
        <v>2044</v>
      </c>
      <c r="B2046">
        <v>-4.4625608907722381E-5</v>
      </c>
    </row>
    <row r="2047" spans="1:2" x14ac:dyDescent="0.2">
      <c r="A2047">
        <v>2045</v>
      </c>
      <c r="B2047">
        <v>-8.5268091800116963E-4</v>
      </c>
    </row>
    <row r="2048" spans="1:2" x14ac:dyDescent="0.2">
      <c r="A2048">
        <v>2046</v>
      </c>
      <c r="B2048">
        <v>-1.3607362270917633E-3</v>
      </c>
    </row>
    <row r="2049" spans="1:2" x14ac:dyDescent="0.2">
      <c r="A2049">
        <v>2047</v>
      </c>
      <c r="B2049">
        <v>-1.4687915361832893E-3</v>
      </c>
    </row>
    <row r="2050" spans="1:2" x14ac:dyDescent="0.2">
      <c r="A2050">
        <v>2048</v>
      </c>
      <c r="B2050">
        <v>-1.3768468452752813E-3</v>
      </c>
    </row>
    <row r="2051" spans="1:2" x14ac:dyDescent="0.2">
      <c r="A2051">
        <v>2049</v>
      </c>
      <c r="B2051">
        <v>-1.2849021543743788E-3</v>
      </c>
    </row>
    <row r="2052" spans="1:2" x14ac:dyDescent="0.2">
      <c r="A2052">
        <v>2050</v>
      </c>
      <c r="B2052">
        <v>-1.3929574634659048E-3</v>
      </c>
    </row>
    <row r="2053" spans="1:2" x14ac:dyDescent="0.2">
      <c r="A2053">
        <v>2051</v>
      </c>
      <c r="B2053">
        <v>-1.7010127725569646E-3</v>
      </c>
    </row>
    <row r="2054" spans="1:2" x14ac:dyDescent="0.2">
      <c r="A2054">
        <v>2052</v>
      </c>
      <c r="B2054">
        <v>-1.9090680816518102E-3</v>
      </c>
    </row>
    <row r="2055" spans="1:2" x14ac:dyDescent="0.2">
      <c r="A2055">
        <v>2053</v>
      </c>
      <c r="B2055">
        <v>-1.8171233907509077E-3</v>
      </c>
    </row>
    <row r="2056" spans="1:2" x14ac:dyDescent="0.2">
      <c r="A2056">
        <v>2054</v>
      </c>
      <c r="B2056">
        <v>-1.5251786998433658E-3</v>
      </c>
    </row>
    <row r="2057" spans="1:2" x14ac:dyDescent="0.2">
      <c r="A2057">
        <v>2055</v>
      </c>
      <c r="B2057">
        <v>-9.3323400893297048E-4</v>
      </c>
    </row>
    <row r="2058" spans="1:2" x14ac:dyDescent="0.2">
      <c r="A2058">
        <v>2056</v>
      </c>
      <c r="B2058">
        <v>-4.4128931802589477E-4</v>
      </c>
    </row>
    <row r="2059" spans="1:2" x14ac:dyDescent="0.2">
      <c r="A2059">
        <v>2057</v>
      </c>
      <c r="B2059">
        <v>5.0655372881180938E-5</v>
      </c>
    </row>
    <row r="2060" spans="1:2" x14ac:dyDescent="0.2">
      <c r="A2060">
        <v>2058</v>
      </c>
      <c r="B2060">
        <v>4.4260006378493699E-4</v>
      </c>
    </row>
    <row r="2061" spans="1:2" x14ac:dyDescent="0.2">
      <c r="A2061">
        <v>2059</v>
      </c>
      <c r="B2061">
        <v>6.3454475469626459E-4</v>
      </c>
    </row>
    <row r="2062" spans="1:2" x14ac:dyDescent="0.2">
      <c r="A2062">
        <v>2060</v>
      </c>
      <c r="B2062">
        <v>6.2648944560095288E-4</v>
      </c>
    </row>
    <row r="2063" spans="1:2" x14ac:dyDescent="0.2">
      <c r="A2063">
        <v>2061</v>
      </c>
      <c r="B2063">
        <v>6.1843413650564116E-4</v>
      </c>
    </row>
    <row r="2064" spans="1:2" x14ac:dyDescent="0.2">
      <c r="A2064">
        <v>2062</v>
      </c>
      <c r="B2064">
        <v>5.1037882740700979E-4</v>
      </c>
    </row>
    <row r="2065" spans="1:2" x14ac:dyDescent="0.2">
      <c r="A2065">
        <v>2063</v>
      </c>
      <c r="B2065">
        <v>6.0232351832212316E-4</v>
      </c>
    </row>
    <row r="2066" spans="1:2" x14ac:dyDescent="0.2">
      <c r="A2066">
        <v>2064</v>
      </c>
      <c r="B2066">
        <v>6.9426820922302568E-4</v>
      </c>
    </row>
    <row r="2067" spans="1:2" x14ac:dyDescent="0.2">
      <c r="A2067">
        <v>2065</v>
      </c>
      <c r="B2067">
        <v>7.8621290013103362E-4</v>
      </c>
    </row>
    <row r="2068" spans="1:2" x14ac:dyDescent="0.2">
      <c r="A2068">
        <v>2066</v>
      </c>
      <c r="B2068">
        <v>5.7815759103618802E-4</v>
      </c>
    </row>
    <row r="2069" spans="1:2" x14ac:dyDescent="0.2">
      <c r="A2069">
        <v>2067</v>
      </c>
      <c r="B2069">
        <v>1.7010228194891397E-4</v>
      </c>
    </row>
    <row r="2070" spans="1:2" x14ac:dyDescent="0.2">
      <c r="A2070">
        <v>2068</v>
      </c>
      <c r="B2070">
        <v>-3.3795302714878517E-4</v>
      </c>
    </row>
    <row r="2071" spans="1:2" x14ac:dyDescent="0.2">
      <c r="A2071">
        <v>2069</v>
      </c>
      <c r="B2071">
        <v>-5.5956440574789212E-4</v>
      </c>
    </row>
    <row r="2072" spans="1:2" x14ac:dyDescent="0.2">
      <c r="A2072">
        <v>2070</v>
      </c>
      <c r="B2072">
        <v>-5.8117578453931173E-4</v>
      </c>
    </row>
    <row r="2073" spans="1:2" x14ac:dyDescent="0.2">
      <c r="A2073">
        <v>2071</v>
      </c>
      <c r="B2073">
        <v>-4.0278716333830289E-4</v>
      </c>
    </row>
    <row r="2074" spans="1:2" x14ac:dyDescent="0.2">
      <c r="A2074">
        <v>2072</v>
      </c>
      <c r="B2074">
        <v>-3.243985421406137E-4</v>
      </c>
    </row>
    <row r="2075" spans="1:2" x14ac:dyDescent="0.2">
      <c r="A2075">
        <v>2073</v>
      </c>
      <c r="B2075">
        <v>-6.4600992093488685E-4</v>
      </c>
    </row>
    <row r="2076" spans="1:2" x14ac:dyDescent="0.2">
      <c r="A2076">
        <v>2074</v>
      </c>
      <c r="B2076">
        <v>-1.4676212997315474E-3</v>
      </c>
    </row>
    <row r="2077" spans="1:2" x14ac:dyDescent="0.2">
      <c r="A2077">
        <v>2075</v>
      </c>
      <c r="B2077">
        <v>-2.5892326785310615E-3</v>
      </c>
    </row>
    <row r="2078" spans="1:2" x14ac:dyDescent="0.2">
      <c r="A2078">
        <v>2076</v>
      </c>
      <c r="B2078">
        <v>-4.1108440573296434E-3</v>
      </c>
    </row>
    <row r="2079" spans="1:2" x14ac:dyDescent="0.2">
      <c r="A2079">
        <v>2077</v>
      </c>
      <c r="B2079">
        <v>-5.8324554361277592E-3</v>
      </c>
    </row>
    <row r="2080" spans="1:2" x14ac:dyDescent="0.2">
      <c r="A2080">
        <v>2078</v>
      </c>
      <c r="B2080">
        <v>-7.9540668149320481E-3</v>
      </c>
    </row>
    <row r="2081" spans="1:2" x14ac:dyDescent="0.2">
      <c r="A2081">
        <v>2079</v>
      </c>
      <c r="B2081">
        <v>-1.0175678193725446E-2</v>
      </c>
    </row>
    <row r="2082" spans="1:2" x14ac:dyDescent="0.2">
      <c r="A2082">
        <v>2080</v>
      </c>
      <c r="B2082">
        <v>-1.2697289572528803E-2</v>
      </c>
    </row>
    <row r="2083" spans="1:2" x14ac:dyDescent="0.2">
      <c r="A2083">
        <v>2081</v>
      </c>
      <c r="B2083">
        <v>-1.5218900951325054E-2</v>
      </c>
    </row>
    <row r="2084" spans="1:2" x14ac:dyDescent="0.2">
      <c r="A2084">
        <v>2082</v>
      </c>
      <c r="B2084">
        <v>-1.77405123301142E-2</v>
      </c>
    </row>
    <row r="2085" spans="1:2" x14ac:dyDescent="0.2">
      <c r="A2085">
        <v>2083</v>
      </c>
      <c r="B2085">
        <v>-2.0162123708914237E-2</v>
      </c>
    </row>
    <row r="2086" spans="1:2" x14ac:dyDescent="0.2">
      <c r="A2086">
        <v>2084</v>
      </c>
      <c r="B2086">
        <v>-2.1883735087712353E-2</v>
      </c>
    </row>
    <row r="2087" spans="1:2" x14ac:dyDescent="0.2">
      <c r="A2087">
        <v>2085</v>
      </c>
      <c r="B2087">
        <v>-2.2705346466512566E-2</v>
      </c>
    </row>
    <row r="2088" spans="1:2" x14ac:dyDescent="0.2">
      <c r="A2088">
        <v>2086</v>
      </c>
      <c r="B2088">
        <v>-2.2226957845308704E-2</v>
      </c>
    </row>
    <row r="2089" spans="1:2" x14ac:dyDescent="0.2">
      <c r="A2089">
        <v>2087</v>
      </c>
      <c r="B2089">
        <v>-2.0648569224107405E-2</v>
      </c>
    </row>
    <row r="2090" spans="1:2" x14ac:dyDescent="0.2">
      <c r="A2090">
        <v>2088</v>
      </c>
      <c r="B2090">
        <v>-1.8370180602907737E-2</v>
      </c>
    </row>
    <row r="2091" spans="1:2" x14ac:dyDescent="0.2">
      <c r="A2091">
        <v>2089</v>
      </c>
      <c r="B2091">
        <v>-1.5891791981708536E-2</v>
      </c>
    </row>
    <row r="2092" spans="1:2" x14ac:dyDescent="0.2">
      <c r="A2092">
        <v>2090</v>
      </c>
      <c r="B2092">
        <v>-1.3713403360505083E-2</v>
      </c>
    </row>
    <row r="2093" spans="1:2" x14ac:dyDescent="0.2">
      <c r="A2093">
        <v>2091</v>
      </c>
      <c r="B2093">
        <v>-1.1935014739300698E-2</v>
      </c>
    </row>
    <row r="2094" spans="1:2" x14ac:dyDescent="0.2">
      <c r="A2094">
        <v>2092</v>
      </c>
      <c r="B2094">
        <v>-1.0256626118099632E-2</v>
      </c>
    </row>
    <row r="2095" spans="1:2" x14ac:dyDescent="0.2">
      <c r="A2095">
        <v>2093</v>
      </c>
      <c r="B2095">
        <v>-8.4782374969023522E-3</v>
      </c>
    </row>
    <row r="2096" spans="1:2" x14ac:dyDescent="0.2">
      <c r="A2096">
        <v>2094</v>
      </c>
      <c r="B2096">
        <v>-6.2998488756917936E-3</v>
      </c>
    </row>
    <row r="2097" spans="1:2" x14ac:dyDescent="0.2">
      <c r="A2097">
        <v>2095</v>
      </c>
      <c r="B2097">
        <v>-3.9214602544888066E-3</v>
      </c>
    </row>
    <row r="2098" spans="1:2" x14ac:dyDescent="0.2">
      <c r="A2098">
        <v>2096</v>
      </c>
      <c r="B2098">
        <v>-2.1430716332844213E-3</v>
      </c>
    </row>
    <row r="2099" spans="1:2" x14ac:dyDescent="0.2">
      <c r="A2099">
        <v>2097</v>
      </c>
      <c r="B2099">
        <v>-1.2646830120885966E-3</v>
      </c>
    </row>
    <row r="2100" spans="1:2" x14ac:dyDescent="0.2">
      <c r="A2100">
        <v>2098</v>
      </c>
      <c r="B2100">
        <v>-1.7862943908824036E-3</v>
      </c>
    </row>
    <row r="2101" spans="1:2" x14ac:dyDescent="0.2">
      <c r="A2101">
        <v>2099</v>
      </c>
      <c r="B2101">
        <v>-3.2079057696847713E-3</v>
      </c>
    </row>
    <row r="2102" spans="1:2" x14ac:dyDescent="0.2">
      <c r="A2102">
        <v>2100</v>
      </c>
      <c r="B2102">
        <v>-4.8295171484795674E-3</v>
      </c>
    </row>
    <row r="2103" spans="1:2" x14ac:dyDescent="0.2">
      <c r="A2103">
        <v>2101</v>
      </c>
      <c r="B2103">
        <v>-5.9511285272790815E-3</v>
      </c>
    </row>
    <row r="2104" spans="1:2" x14ac:dyDescent="0.2">
      <c r="A2104">
        <v>2102</v>
      </c>
      <c r="B2104">
        <v>-6.1727399060771404E-3</v>
      </c>
    </row>
    <row r="2105" spans="1:2" x14ac:dyDescent="0.2">
      <c r="A2105">
        <v>2103</v>
      </c>
      <c r="B2105">
        <v>-5.7943512848765977E-3</v>
      </c>
    </row>
    <row r="2106" spans="1:2" x14ac:dyDescent="0.2">
      <c r="A2106">
        <v>2104</v>
      </c>
      <c r="B2106">
        <v>-5.4159626636760549E-3</v>
      </c>
    </row>
    <row r="2107" spans="1:2" x14ac:dyDescent="0.2">
      <c r="A2107">
        <v>2105</v>
      </c>
      <c r="B2107">
        <v>-5.5375740424707942E-3</v>
      </c>
    </row>
    <row r="2108" spans="1:2" x14ac:dyDescent="0.2">
      <c r="A2108">
        <v>2106</v>
      </c>
      <c r="B2108">
        <v>-6.2591854212641351E-3</v>
      </c>
    </row>
    <row r="2109" spans="1:2" x14ac:dyDescent="0.2">
      <c r="A2109">
        <v>2107</v>
      </c>
      <c r="B2109">
        <v>-7.4807968000669689E-3</v>
      </c>
    </row>
    <row r="2110" spans="1:2" x14ac:dyDescent="0.2">
      <c r="A2110">
        <v>2108</v>
      </c>
      <c r="B2110">
        <v>-8.7024081788626972E-3</v>
      </c>
    </row>
    <row r="2111" spans="1:2" x14ac:dyDescent="0.2">
      <c r="A2111">
        <v>2109</v>
      </c>
      <c r="B2111">
        <v>-9.4240195576631436E-3</v>
      </c>
    </row>
    <row r="2112" spans="1:2" x14ac:dyDescent="0.2">
      <c r="A2112">
        <v>2110</v>
      </c>
      <c r="B2112">
        <v>-9.5456309364578829E-3</v>
      </c>
    </row>
    <row r="2113" spans="1:2" x14ac:dyDescent="0.2">
      <c r="A2113">
        <v>2111</v>
      </c>
      <c r="B2113">
        <v>-9.1672423152573401E-3</v>
      </c>
    </row>
    <row r="2114" spans="1:2" x14ac:dyDescent="0.2">
      <c r="A2114">
        <v>2112</v>
      </c>
      <c r="B2114">
        <v>-8.6888536940605832E-3</v>
      </c>
    </row>
    <row r="2115" spans="1:2" x14ac:dyDescent="0.2">
      <c r="A2115">
        <v>2113</v>
      </c>
      <c r="B2115">
        <v>-8.7104650728591082E-3</v>
      </c>
    </row>
    <row r="2116" spans="1:2" x14ac:dyDescent="0.2">
      <c r="A2116">
        <v>2114</v>
      </c>
      <c r="B2116">
        <v>-9.3320764516562349E-3</v>
      </c>
    </row>
    <row r="2117" spans="1:2" x14ac:dyDescent="0.2">
      <c r="A2117">
        <v>2115</v>
      </c>
      <c r="B2117">
        <v>-1.0253687830456215E-2</v>
      </c>
    </row>
    <row r="2118" spans="1:2" x14ac:dyDescent="0.2">
      <c r="A2118">
        <v>2116</v>
      </c>
      <c r="B2118">
        <v>-1.0875299209253342E-2</v>
      </c>
    </row>
    <row r="2119" spans="1:2" x14ac:dyDescent="0.2">
      <c r="A2119">
        <v>2117</v>
      </c>
      <c r="B2119">
        <v>-1.0896910588044761E-2</v>
      </c>
    </row>
    <row r="2120" spans="1:2" x14ac:dyDescent="0.2">
      <c r="A2120">
        <v>2118</v>
      </c>
      <c r="B2120">
        <v>-1.0318521966844685E-2</v>
      </c>
    </row>
    <row r="2121" spans="1:2" x14ac:dyDescent="0.2">
      <c r="A2121">
        <v>2119</v>
      </c>
      <c r="B2121">
        <v>-9.5401333456379689E-3</v>
      </c>
    </row>
    <row r="2122" spans="1:2" x14ac:dyDescent="0.2">
      <c r="A2122">
        <v>2120</v>
      </c>
      <c r="B2122">
        <v>-9.1617447244374262E-3</v>
      </c>
    </row>
    <row r="2123" spans="1:2" x14ac:dyDescent="0.2">
      <c r="A2123">
        <v>2121</v>
      </c>
      <c r="B2123">
        <v>-9.1833561032359512E-3</v>
      </c>
    </row>
    <row r="2124" spans="1:2" x14ac:dyDescent="0.2">
      <c r="A2124">
        <v>2122</v>
      </c>
      <c r="B2124">
        <v>-9.5049674820373298E-3</v>
      </c>
    </row>
    <row r="2125" spans="1:2" x14ac:dyDescent="0.2">
      <c r="A2125">
        <v>2123</v>
      </c>
      <c r="B2125">
        <v>-9.8265788608316029E-3</v>
      </c>
    </row>
    <row r="2126" spans="1:2" x14ac:dyDescent="0.2">
      <c r="A2126">
        <v>2124</v>
      </c>
      <c r="B2126">
        <v>-9.7481902396339137E-3</v>
      </c>
    </row>
    <row r="2127" spans="1:2" x14ac:dyDescent="0.2">
      <c r="A2127">
        <v>2125</v>
      </c>
      <c r="B2127">
        <v>-9.2698016184300513E-3</v>
      </c>
    </row>
    <row r="2128" spans="1:2" x14ac:dyDescent="0.2">
      <c r="A2128">
        <v>2126</v>
      </c>
      <c r="B2128">
        <v>-8.6914129972299747E-3</v>
      </c>
    </row>
    <row r="2129" spans="1:2" x14ac:dyDescent="0.2">
      <c r="A2129">
        <v>2127</v>
      </c>
      <c r="B2129">
        <v>-8.313024376029432E-3</v>
      </c>
    </row>
    <row r="2130" spans="1:2" x14ac:dyDescent="0.2">
      <c r="A2130">
        <v>2128</v>
      </c>
      <c r="B2130">
        <v>-8.2346357548246374E-3</v>
      </c>
    </row>
    <row r="2131" spans="1:2" x14ac:dyDescent="0.2">
      <c r="A2131">
        <v>2129</v>
      </c>
      <c r="B2131">
        <v>-8.0562471336165231E-3</v>
      </c>
    </row>
    <row r="2132" spans="1:2" x14ac:dyDescent="0.2">
      <c r="A2132">
        <v>2130</v>
      </c>
      <c r="B2132">
        <v>-7.8778585124155143E-3</v>
      </c>
    </row>
    <row r="2133" spans="1:2" x14ac:dyDescent="0.2">
      <c r="A2133">
        <v>2131</v>
      </c>
      <c r="B2133">
        <v>-7.3994698912116519E-3</v>
      </c>
    </row>
    <row r="2134" spans="1:2" x14ac:dyDescent="0.2">
      <c r="A2134">
        <v>2132</v>
      </c>
      <c r="B2134">
        <v>-6.8210812700115753E-3</v>
      </c>
    </row>
    <row r="2135" spans="1:2" x14ac:dyDescent="0.2">
      <c r="A2135">
        <v>2133</v>
      </c>
      <c r="B2135">
        <v>-6.1426926488152844E-3</v>
      </c>
    </row>
    <row r="2136" spans="1:2" x14ac:dyDescent="0.2">
      <c r="A2136">
        <v>2134</v>
      </c>
      <c r="B2136">
        <v>-5.664304027611422E-3</v>
      </c>
    </row>
    <row r="2137" spans="1:2" x14ac:dyDescent="0.2">
      <c r="A2137">
        <v>2135</v>
      </c>
      <c r="B2137">
        <v>-5.4859154064104132E-3</v>
      </c>
    </row>
    <row r="2138" spans="1:2" x14ac:dyDescent="0.2">
      <c r="A2138">
        <v>2136</v>
      </c>
      <c r="B2138">
        <v>-5.4075267852056186E-3</v>
      </c>
    </row>
    <row r="2139" spans="1:2" x14ac:dyDescent="0.2">
      <c r="A2139">
        <v>2137</v>
      </c>
      <c r="B2139">
        <v>-5.3291381640079294E-3</v>
      </c>
    </row>
    <row r="2140" spans="1:2" x14ac:dyDescent="0.2">
      <c r="A2140">
        <v>2138</v>
      </c>
      <c r="B2140">
        <v>-5.1507495428069205E-3</v>
      </c>
    </row>
    <row r="2141" spans="1:2" x14ac:dyDescent="0.2">
      <c r="A2141">
        <v>2139</v>
      </c>
      <c r="B2141">
        <v>-4.7723609216063778E-3</v>
      </c>
    </row>
    <row r="2142" spans="1:2" x14ac:dyDescent="0.2">
      <c r="A2142">
        <v>2140</v>
      </c>
      <c r="B2142">
        <v>-4.2939723004025154E-3</v>
      </c>
    </row>
    <row r="2143" spans="1:2" x14ac:dyDescent="0.2">
      <c r="A2143">
        <v>2141</v>
      </c>
      <c r="B2143">
        <v>-3.8155836791915476E-3</v>
      </c>
    </row>
    <row r="2144" spans="1:2" x14ac:dyDescent="0.2">
      <c r="A2144">
        <v>2142</v>
      </c>
      <c r="B2144">
        <v>-3.5371950579943245E-3</v>
      </c>
    </row>
    <row r="2145" spans="1:2" x14ac:dyDescent="0.2">
      <c r="A2145">
        <v>2143</v>
      </c>
      <c r="B2145">
        <v>-3.3588064367933157E-3</v>
      </c>
    </row>
    <row r="2146" spans="1:2" x14ac:dyDescent="0.2">
      <c r="A2146">
        <v>2144</v>
      </c>
      <c r="B2146">
        <v>-3.3804178155918407E-3</v>
      </c>
    </row>
    <row r="2147" spans="1:2" x14ac:dyDescent="0.2">
      <c r="A2147">
        <v>2145</v>
      </c>
      <c r="B2147">
        <v>-3.6020291943898997E-3</v>
      </c>
    </row>
    <row r="2148" spans="1:2" x14ac:dyDescent="0.2">
      <c r="A2148">
        <v>2146</v>
      </c>
      <c r="B2148">
        <v>-3.8236405731879586E-3</v>
      </c>
    </row>
    <row r="2149" spans="1:2" x14ac:dyDescent="0.2">
      <c r="A2149">
        <v>2147</v>
      </c>
      <c r="B2149">
        <v>-3.9452519519826978E-3</v>
      </c>
    </row>
    <row r="2150" spans="1:2" x14ac:dyDescent="0.2">
      <c r="A2150">
        <v>2148</v>
      </c>
      <c r="B2150">
        <v>-3.8668633307850087E-3</v>
      </c>
    </row>
    <row r="2151" spans="1:2" x14ac:dyDescent="0.2">
      <c r="A2151">
        <v>2149</v>
      </c>
      <c r="B2151">
        <v>-3.6884747095839998E-3</v>
      </c>
    </row>
    <row r="2152" spans="1:2" x14ac:dyDescent="0.2">
      <c r="A2152">
        <v>2150</v>
      </c>
      <c r="B2152">
        <v>-3.4100860883796713E-3</v>
      </c>
    </row>
    <row r="2153" spans="1:2" x14ac:dyDescent="0.2">
      <c r="A2153">
        <v>2151</v>
      </c>
      <c r="B2153">
        <v>-3.4316974671781963E-3</v>
      </c>
    </row>
    <row r="2154" spans="1:2" x14ac:dyDescent="0.2">
      <c r="A2154">
        <v>2152</v>
      </c>
      <c r="B2154">
        <v>-3.4533088459767214E-3</v>
      </c>
    </row>
    <row r="2155" spans="1:2" x14ac:dyDescent="0.2">
      <c r="A2155">
        <v>2153</v>
      </c>
      <c r="B2155">
        <v>-3.6749202247676749E-3</v>
      </c>
    </row>
    <row r="2156" spans="1:2" x14ac:dyDescent="0.2">
      <c r="A2156">
        <v>2154</v>
      </c>
      <c r="B2156">
        <v>-3.9965316035690535E-3</v>
      </c>
    </row>
    <row r="2157" spans="1:2" x14ac:dyDescent="0.2">
      <c r="A2157">
        <v>2155</v>
      </c>
      <c r="B2157">
        <v>-4.3181429823633266E-3</v>
      </c>
    </row>
    <row r="2158" spans="1:2" x14ac:dyDescent="0.2">
      <c r="A2158">
        <v>2156</v>
      </c>
      <c r="B2158">
        <v>-4.4397543611651713E-3</v>
      </c>
    </row>
    <row r="2159" spans="1:2" x14ac:dyDescent="0.2">
      <c r="A2159">
        <v>2157</v>
      </c>
      <c r="B2159">
        <v>-4.2613657399641625E-3</v>
      </c>
    </row>
    <row r="2160" spans="1:2" x14ac:dyDescent="0.2">
      <c r="A2160">
        <v>2158</v>
      </c>
      <c r="B2160">
        <v>-3.8829771187636197E-3</v>
      </c>
    </row>
    <row r="2161" spans="1:2" x14ac:dyDescent="0.2">
      <c r="A2161">
        <v>2159</v>
      </c>
      <c r="B2161">
        <v>-3.4045884975597573E-3</v>
      </c>
    </row>
    <row r="2162" spans="1:2" x14ac:dyDescent="0.2">
      <c r="A2162">
        <v>2160</v>
      </c>
      <c r="B2162">
        <v>-2.926199876355895E-3</v>
      </c>
    </row>
    <row r="2163" spans="1:2" x14ac:dyDescent="0.2">
      <c r="A2163">
        <v>2161</v>
      </c>
      <c r="B2163">
        <v>-2.5478112551553522E-3</v>
      </c>
    </row>
    <row r="2164" spans="1:2" x14ac:dyDescent="0.2">
      <c r="A2164">
        <v>2162</v>
      </c>
      <c r="B2164">
        <v>-2.3694226339543434E-3</v>
      </c>
    </row>
    <row r="2165" spans="1:2" x14ac:dyDescent="0.2">
      <c r="A2165">
        <v>2163</v>
      </c>
      <c r="B2165">
        <v>-2.0910340127500149E-3</v>
      </c>
    </row>
    <row r="2166" spans="1:2" x14ac:dyDescent="0.2">
      <c r="A2166">
        <v>2164</v>
      </c>
      <c r="B2166">
        <v>-1.8126453915527918E-3</v>
      </c>
    </row>
    <row r="2167" spans="1:2" x14ac:dyDescent="0.2">
      <c r="A2167">
        <v>2165</v>
      </c>
      <c r="B2167">
        <v>-1.4342567703451437E-3</v>
      </c>
    </row>
    <row r="2168" spans="1:2" x14ac:dyDescent="0.2">
      <c r="A2168">
        <v>2166</v>
      </c>
      <c r="B2168">
        <v>-1.0558681491446009E-3</v>
      </c>
    </row>
    <row r="2169" spans="1:2" x14ac:dyDescent="0.2">
      <c r="A2169">
        <v>2167</v>
      </c>
      <c r="B2169">
        <v>-6.7747952793695276E-4</v>
      </c>
    </row>
    <row r="2170" spans="1:2" x14ac:dyDescent="0.2">
      <c r="A2170">
        <v>2168</v>
      </c>
      <c r="B2170">
        <v>-2.9909090673641003E-4</v>
      </c>
    </row>
    <row r="2171" spans="1:2" x14ac:dyDescent="0.2">
      <c r="A2171">
        <v>2169</v>
      </c>
      <c r="B2171">
        <v>-2.070228553918696E-5</v>
      </c>
    </row>
    <row r="2172" spans="1:2" x14ac:dyDescent="0.2">
      <c r="A2172">
        <v>2170</v>
      </c>
      <c r="B2172">
        <v>1.5768633566182189E-4</v>
      </c>
    </row>
    <row r="2173" spans="1:2" x14ac:dyDescent="0.2">
      <c r="A2173">
        <v>2171</v>
      </c>
      <c r="B2173">
        <v>3.3607495686283073E-4</v>
      </c>
    </row>
    <row r="2174" spans="1:2" x14ac:dyDescent="0.2">
      <c r="A2174">
        <v>2172</v>
      </c>
      <c r="B2174">
        <v>3.1446357806430569E-4</v>
      </c>
    </row>
    <row r="2175" spans="1:2" x14ac:dyDescent="0.2">
      <c r="A2175">
        <v>2173</v>
      </c>
      <c r="B2175">
        <v>1.9285219926956643E-4</v>
      </c>
    </row>
    <row r="2176" spans="1:2" x14ac:dyDescent="0.2">
      <c r="A2176">
        <v>2174</v>
      </c>
      <c r="B2176">
        <v>-2.8759179528492496E-5</v>
      </c>
    </row>
    <row r="2177" spans="1:2" x14ac:dyDescent="0.2">
      <c r="A2177">
        <v>2175</v>
      </c>
      <c r="B2177">
        <v>-2.5037055832655142E-4</v>
      </c>
    </row>
    <row r="2178" spans="1:2" x14ac:dyDescent="0.2">
      <c r="A2178">
        <v>2176</v>
      </c>
      <c r="B2178">
        <v>-3.7198193712839611E-4</v>
      </c>
    </row>
    <row r="2179" spans="1:2" x14ac:dyDescent="0.2">
      <c r="A2179">
        <v>2177</v>
      </c>
      <c r="B2179">
        <v>-4.9359331591602995E-4</v>
      </c>
    </row>
    <row r="2180" spans="1:2" x14ac:dyDescent="0.2">
      <c r="A2180">
        <v>2178</v>
      </c>
      <c r="B2180">
        <v>-3.1165705911462283E-4</v>
      </c>
    </row>
    <row r="2181" spans="1:2" x14ac:dyDescent="0.2">
      <c r="A2181">
        <v>2179</v>
      </c>
      <c r="B2181">
        <v>7.0279197998956988E-5</v>
      </c>
    </row>
    <row r="2182" spans="1:2" x14ac:dyDescent="0.2">
      <c r="A2182">
        <v>2180</v>
      </c>
      <c r="B2182">
        <v>5.522154551016456E-4</v>
      </c>
    </row>
    <row r="2183" spans="1:2" x14ac:dyDescent="0.2">
      <c r="A2183">
        <v>2181</v>
      </c>
      <c r="B2183">
        <v>9.3415171222233084E-4</v>
      </c>
    </row>
    <row r="2184" spans="1:2" x14ac:dyDescent="0.2">
      <c r="A2184">
        <v>2182</v>
      </c>
      <c r="B2184">
        <v>1.0160879693330571E-3</v>
      </c>
    </row>
    <row r="2185" spans="1:2" x14ac:dyDescent="0.2">
      <c r="A2185">
        <v>2183</v>
      </c>
      <c r="B2185">
        <v>5.9802422644850139E-4</v>
      </c>
    </row>
    <row r="2186" spans="1:2" x14ac:dyDescent="0.2">
      <c r="A2186">
        <v>2184</v>
      </c>
      <c r="B2186">
        <v>7.9960483560626017E-5</v>
      </c>
    </row>
    <row r="2187" spans="1:2" x14ac:dyDescent="0.2">
      <c r="A2187">
        <v>2185</v>
      </c>
      <c r="B2187">
        <v>-4.3810325932724936E-4</v>
      </c>
    </row>
    <row r="2188" spans="1:2" x14ac:dyDescent="0.2">
      <c r="A2188">
        <v>2186</v>
      </c>
      <c r="B2188">
        <v>-5.5616700221605697E-4</v>
      </c>
    </row>
    <row r="2189" spans="1:2" x14ac:dyDescent="0.2">
      <c r="A2189">
        <v>2187</v>
      </c>
      <c r="B2189">
        <v>-4.7423074509822527E-4</v>
      </c>
    </row>
    <row r="2190" spans="1:2" x14ac:dyDescent="0.2">
      <c r="A2190">
        <v>2188</v>
      </c>
      <c r="B2190">
        <v>-3.92294487987499E-4</v>
      </c>
    </row>
    <row r="2191" spans="1:2" x14ac:dyDescent="0.2">
      <c r="A2191">
        <v>2189</v>
      </c>
      <c r="B2191">
        <v>-4.1035823087298695E-4</v>
      </c>
    </row>
    <row r="2192" spans="1:2" x14ac:dyDescent="0.2">
      <c r="A2192">
        <v>2190</v>
      </c>
      <c r="B2192">
        <v>-6.2842197375800879E-4</v>
      </c>
    </row>
    <row r="2193" spans="1:2" x14ac:dyDescent="0.2">
      <c r="A2193">
        <v>2191</v>
      </c>
      <c r="B2193">
        <v>-8.4648571665013606E-4</v>
      </c>
    </row>
    <row r="2194" spans="1:2" x14ac:dyDescent="0.2">
      <c r="A2194">
        <v>2192</v>
      </c>
      <c r="B2194">
        <v>-8.6454945953562401E-4</v>
      </c>
    </row>
    <row r="2195" spans="1:2" x14ac:dyDescent="0.2">
      <c r="A2195">
        <v>2193</v>
      </c>
      <c r="B2195">
        <v>-6.8261320242157808E-4</v>
      </c>
    </row>
    <row r="2196" spans="1:2" x14ac:dyDescent="0.2">
      <c r="A2196">
        <v>2194</v>
      </c>
      <c r="B2196">
        <v>-4.006769453042125E-4</v>
      </c>
    </row>
    <row r="2197" spans="1:2" x14ac:dyDescent="0.2">
      <c r="A2197">
        <v>2195</v>
      </c>
      <c r="B2197">
        <v>-1.1874068819395234E-4</v>
      </c>
    </row>
    <row r="2198" spans="1:2" x14ac:dyDescent="0.2">
      <c r="A2198">
        <v>2196</v>
      </c>
      <c r="B2198">
        <v>1.6319556892341325E-4</v>
      </c>
    </row>
    <row r="2199" spans="1:2" x14ac:dyDescent="0.2">
      <c r="A2199">
        <v>2197</v>
      </c>
      <c r="B2199">
        <v>3.4513182603035375E-4</v>
      </c>
    </row>
    <row r="2200" spans="1:2" x14ac:dyDescent="0.2">
      <c r="A2200">
        <v>2198</v>
      </c>
      <c r="B2200">
        <v>6.2706808314771934E-4</v>
      </c>
    </row>
    <row r="2201" spans="1:2" x14ac:dyDescent="0.2">
      <c r="A2201">
        <v>2199</v>
      </c>
      <c r="B2201">
        <v>8.0900434026176526E-4</v>
      </c>
    </row>
    <row r="2202" spans="1:2" x14ac:dyDescent="0.2">
      <c r="A2202">
        <v>2200</v>
      </c>
      <c r="B2202">
        <v>9.9094059737581119E-4</v>
      </c>
    </row>
    <row r="2203" spans="1:2" x14ac:dyDescent="0.2">
      <c r="A2203">
        <v>2201</v>
      </c>
      <c r="B2203">
        <v>1.0728768544865375E-3</v>
      </c>
    </row>
    <row r="2204" spans="1:2" x14ac:dyDescent="0.2">
      <c r="A2204">
        <v>2202</v>
      </c>
      <c r="B2204">
        <v>9.5481311159772986E-4</v>
      </c>
    </row>
    <row r="2205" spans="1:2" x14ac:dyDescent="0.2">
      <c r="A2205">
        <v>2203</v>
      </c>
      <c r="B2205">
        <v>7.3674936871270802E-4</v>
      </c>
    </row>
    <row r="2206" spans="1:2" x14ac:dyDescent="0.2">
      <c r="A2206">
        <v>2204</v>
      </c>
      <c r="B2206">
        <v>2.1868562582483264E-4</v>
      </c>
    </row>
    <row r="2207" spans="1:2" x14ac:dyDescent="0.2">
      <c r="A2207">
        <v>2205</v>
      </c>
      <c r="B2207">
        <v>-1.9937811705972308E-4</v>
      </c>
    </row>
    <row r="2208" spans="1:2" x14ac:dyDescent="0.2">
      <c r="A2208">
        <v>2206</v>
      </c>
      <c r="B2208">
        <v>-4.1744185994474492E-4</v>
      </c>
    </row>
    <row r="2209" spans="1:2" x14ac:dyDescent="0.2">
      <c r="A2209">
        <v>2207</v>
      </c>
      <c r="B2209">
        <v>-2.3550560283069899E-4</v>
      </c>
    </row>
    <row r="2210" spans="1:2" x14ac:dyDescent="0.2">
      <c r="A2210">
        <v>2208</v>
      </c>
      <c r="B2210">
        <v>1.464306542757754E-4</v>
      </c>
    </row>
    <row r="2211" spans="1:2" x14ac:dyDescent="0.2">
      <c r="A2211">
        <v>2209</v>
      </c>
      <c r="B2211">
        <v>5.2836691138935521E-4</v>
      </c>
    </row>
    <row r="2212" spans="1:2" x14ac:dyDescent="0.2">
      <c r="A2212">
        <v>2210</v>
      </c>
      <c r="B2212">
        <v>6.1030316850718691E-4</v>
      </c>
    </row>
    <row r="2213" spans="1:2" x14ac:dyDescent="0.2">
      <c r="A2213">
        <v>2211</v>
      </c>
      <c r="B2213">
        <v>1.9223942562263119E-4</v>
      </c>
    </row>
    <row r="2214" spans="1:2" x14ac:dyDescent="0.2">
      <c r="A2214">
        <v>2212</v>
      </c>
      <c r="B2214">
        <v>-4.2582431726856385E-4</v>
      </c>
    </row>
    <row r="2215" spans="1:2" x14ac:dyDescent="0.2">
      <c r="A2215">
        <v>2213</v>
      </c>
      <c r="B2215">
        <v>-8.43888060160225E-4</v>
      </c>
    </row>
    <row r="2216" spans="1:2" x14ac:dyDescent="0.2">
      <c r="A2216">
        <v>2214</v>
      </c>
      <c r="B2216">
        <v>-8.6195180304571295E-4</v>
      </c>
    </row>
    <row r="2217" spans="1:2" x14ac:dyDescent="0.2">
      <c r="A2217">
        <v>2215</v>
      </c>
      <c r="B2217">
        <v>-3.8001554592881348E-4</v>
      </c>
    </row>
    <row r="2218" spans="1:2" x14ac:dyDescent="0.2">
      <c r="A2218">
        <v>2216</v>
      </c>
      <c r="B2218">
        <v>1.0192071118808599E-4</v>
      </c>
    </row>
    <row r="2219" spans="1:2" x14ac:dyDescent="0.2">
      <c r="A2219">
        <v>2217</v>
      </c>
      <c r="B2219">
        <v>3.8385696829834615E-4</v>
      </c>
    </row>
    <row r="2220" spans="1:2" x14ac:dyDescent="0.2">
      <c r="A2220">
        <v>2218</v>
      </c>
      <c r="B2220">
        <v>2.6579322541664396E-4</v>
      </c>
    </row>
    <row r="2221" spans="1:2" x14ac:dyDescent="0.2">
      <c r="A2221">
        <v>2219</v>
      </c>
      <c r="B2221">
        <v>-1.5227051748212261E-4</v>
      </c>
    </row>
    <row r="2222" spans="1:2" x14ac:dyDescent="0.2">
      <c r="A2222">
        <v>2220</v>
      </c>
      <c r="B2222">
        <v>-7.7033426036621222E-4</v>
      </c>
    </row>
    <row r="2223" spans="1:2" x14ac:dyDescent="0.2">
      <c r="A2223">
        <v>2221</v>
      </c>
      <c r="B2223">
        <v>-1.0883980032474483E-3</v>
      </c>
    </row>
    <row r="2224" spans="1:2" x14ac:dyDescent="0.2">
      <c r="A2224">
        <v>2222</v>
      </c>
      <c r="B2224">
        <v>-1.0047828048627139E-3</v>
      </c>
    </row>
    <row r="2225" spans="1:2" x14ac:dyDescent="0.2">
      <c r="A2225">
        <v>2223</v>
      </c>
      <c r="B2225">
        <v>-4.2116760621979665E-4</v>
      </c>
    </row>
    <row r="2226" spans="1:2" x14ac:dyDescent="0.2">
      <c r="A2226">
        <v>2224</v>
      </c>
      <c r="B2226">
        <v>6.244759242690634E-5</v>
      </c>
    </row>
    <row r="2227" spans="1:2" x14ac:dyDescent="0.2">
      <c r="A2227">
        <v>2225</v>
      </c>
      <c r="B2227">
        <v>1.4606279107454156E-4</v>
      </c>
    </row>
    <row r="2228" spans="1:2" x14ac:dyDescent="0.2">
      <c r="A2228">
        <v>2226</v>
      </c>
      <c r="B2228">
        <v>-3.7032201028353029E-4</v>
      </c>
    </row>
    <row r="2229" spans="1:2" x14ac:dyDescent="0.2">
      <c r="A2229">
        <v>2227</v>
      </c>
      <c r="B2229">
        <v>-1.4867068116402038E-3</v>
      </c>
    </row>
    <row r="2230" spans="1:2" x14ac:dyDescent="0.2">
      <c r="A2230">
        <v>2228</v>
      </c>
      <c r="B2230">
        <v>-2.9030916129926254E-3</v>
      </c>
    </row>
    <row r="2231" spans="1:2" x14ac:dyDescent="0.2">
      <c r="A2231">
        <v>2229</v>
      </c>
      <c r="B2231">
        <v>-4.7194764143512202E-3</v>
      </c>
    </row>
    <row r="2232" spans="1:2" x14ac:dyDescent="0.2">
      <c r="A2232">
        <v>2230</v>
      </c>
      <c r="B2232">
        <v>-6.6358612157060293E-3</v>
      </c>
    </row>
    <row r="2233" spans="1:2" x14ac:dyDescent="0.2">
      <c r="A2233">
        <v>2231</v>
      </c>
      <c r="B2233">
        <v>-8.652246017064158E-3</v>
      </c>
    </row>
    <row r="2234" spans="1:2" x14ac:dyDescent="0.2">
      <c r="A2234">
        <v>2232</v>
      </c>
      <c r="B2234">
        <v>-1.0968630818418035E-2</v>
      </c>
    </row>
    <row r="2235" spans="1:2" x14ac:dyDescent="0.2">
      <c r="A2235">
        <v>2233</v>
      </c>
      <c r="B2235">
        <v>-1.3485015619771445E-2</v>
      </c>
    </row>
    <row r="2236" spans="1:2" x14ac:dyDescent="0.2">
      <c r="A2236">
        <v>2234</v>
      </c>
      <c r="B2236">
        <v>-1.6201400421131495E-2</v>
      </c>
    </row>
    <row r="2237" spans="1:2" x14ac:dyDescent="0.2">
      <c r="A2237">
        <v>2235</v>
      </c>
      <c r="B2237">
        <v>-1.891778522248444E-2</v>
      </c>
    </row>
    <row r="2238" spans="1:2" x14ac:dyDescent="0.2">
      <c r="A2238">
        <v>2236</v>
      </c>
      <c r="B2238">
        <v>-2.1234170023848975E-2</v>
      </c>
    </row>
    <row r="2239" spans="1:2" x14ac:dyDescent="0.2">
      <c r="A2239">
        <v>2237</v>
      </c>
      <c r="B2239">
        <v>-2.2650554825204949E-2</v>
      </c>
    </row>
    <row r="2240" spans="1:2" x14ac:dyDescent="0.2">
      <c r="A2240">
        <v>2238</v>
      </c>
      <c r="B2240">
        <v>-2.3166939626559468E-2</v>
      </c>
    </row>
    <row r="2241" spans="1:2" x14ac:dyDescent="0.2">
      <c r="A2241">
        <v>2239</v>
      </c>
      <c r="B2241">
        <v>-2.2883324427915852E-2</v>
      </c>
    </row>
    <row r="2242" spans="1:2" x14ac:dyDescent="0.2">
      <c r="A2242">
        <v>2240</v>
      </c>
      <c r="B2242">
        <v>-2.1899709229270314E-2</v>
      </c>
    </row>
    <row r="2243" spans="1:2" x14ac:dyDescent="0.2">
      <c r="A2243">
        <v>2241</v>
      </c>
      <c r="B2243">
        <v>-2.0616094030625476E-2</v>
      </c>
    </row>
    <row r="2244" spans="1:2" x14ac:dyDescent="0.2">
      <c r="A2244">
        <v>2242</v>
      </c>
      <c r="B2244">
        <v>-1.8932478831985122E-2</v>
      </c>
    </row>
    <row r="2245" spans="1:2" x14ac:dyDescent="0.2">
      <c r="A2245">
        <v>2243</v>
      </c>
      <c r="B2245">
        <v>-1.6848863633335043E-2</v>
      </c>
    </row>
    <row r="2246" spans="1:2" x14ac:dyDescent="0.2">
      <c r="A2246">
        <v>2244</v>
      </c>
      <c r="B2246">
        <v>-1.4365248434693001E-2</v>
      </c>
    </row>
    <row r="2247" spans="1:2" x14ac:dyDescent="0.2">
      <c r="A2247">
        <v>2245</v>
      </c>
      <c r="B2247">
        <v>-1.1581633236048106E-2</v>
      </c>
    </row>
    <row r="2248" spans="1:2" x14ac:dyDescent="0.2">
      <c r="A2248">
        <v>2246</v>
      </c>
      <c r="B2248">
        <v>-8.8980180374065299E-3</v>
      </c>
    </row>
    <row r="2249" spans="1:2" x14ac:dyDescent="0.2">
      <c r="A2249">
        <v>2247</v>
      </c>
      <c r="B2249">
        <v>-6.5144028387607023E-3</v>
      </c>
    </row>
    <row r="2250" spans="1:2" x14ac:dyDescent="0.2">
      <c r="A2250">
        <v>2248</v>
      </c>
      <c r="B2250">
        <v>-4.830787640116796E-3</v>
      </c>
    </row>
    <row r="2251" spans="1:2" x14ac:dyDescent="0.2">
      <c r="A2251">
        <v>2249</v>
      </c>
      <c r="B2251">
        <v>-3.7471724414714913E-3</v>
      </c>
    </row>
    <row r="2252" spans="1:2" x14ac:dyDescent="0.2">
      <c r="A2252">
        <v>2250</v>
      </c>
      <c r="B2252">
        <v>-3.0635572428252544E-3</v>
      </c>
    </row>
    <row r="2253" spans="1:2" x14ac:dyDescent="0.2">
      <c r="A2253">
        <v>2251</v>
      </c>
      <c r="B2253">
        <v>-2.5799420441927623E-3</v>
      </c>
    </row>
    <row r="2254" spans="1:2" x14ac:dyDescent="0.2">
      <c r="A2254">
        <v>2252</v>
      </c>
      <c r="B2254">
        <v>-2.2963268455455932E-3</v>
      </c>
    </row>
    <row r="2255" spans="1:2" x14ac:dyDescent="0.2">
      <c r="A2255">
        <v>2253</v>
      </c>
      <c r="B2255">
        <v>-2.212711646897958E-3</v>
      </c>
    </row>
    <row r="2256" spans="1:2" x14ac:dyDescent="0.2">
      <c r="A2256">
        <v>2254</v>
      </c>
      <c r="B2256">
        <v>-2.4290964482602817E-3</v>
      </c>
    </row>
    <row r="2257" spans="1:2" x14ac:dyDescent="0.2">
      <c r="A2257">
        <v>2255</v>
      </c>
      <c r="B2257">
        <v>-2.8454812496150339E-3</v>
      </c>
    </row>
    <row r="2258" spans="1:2" x14ac:dyDescent="0.2">
      <c r="A2258">
        <v>2256</v>
      </c>
      <c r="B2258">
        <v>-3.5618660509655342E-3</v>
      </c>
    </row>
    <row r="2259" spans="1:2" x14ac:dyDescent="0.2">
      <c r="A2259">
        <v>2257</v>
      </c>
      <c r="B2259">
        <v>-4.1782508523269257E-3</v>
      </c>
    </row>
    <row r="2260" spans="1:2" x14ac:dyDescent="0.2">
      <c r="A2260">
        <v>2258</v>
      </c>
      <c r="B2260">
        <v>-4.7946356536812118E-3</v>
      </c>
    </row>
    <row r="2261" spans="1:2" x14ac:dyDescent="0.2">
      <c r="A2261">
        <v>2259</v>
      </c>
      <c r="B2261">
        <v>-5.4110204550354979E-3</v>
      </c>
    </row>
    <row r="2262" spans="1:2" x14ac:dyDescent="0.2">
      <c r="A2262">
        <v>2260</v>
      </c>
      <c r="B2262">
        <v>-5.9274052563935697E-3</v>
      </c>
    </row>
    <row r="2263" spans="1:2" x14ac:dyDescent="0.2">
      <c r="A2263">
        <v>2261</v>
      </c>
      <c r="B2263">
        <v>-6.5437900577478558E-3</v>
      </c>
    </row>
    <row r="2264" spans="1:2" x14ac:dyDescent="0.2">
      <c r="A2264">
        <v>2262</v>
      </c>
      <c r="B2264">
        <v>-7.3601748591016758E-3</v>
      </c>
    </row>
    <row r="2265" spans="1:2" x14ac:dyDescent="0.2">
      <c r="A2265">
        <v>2263</v>
      </c>
      <c r="B2265">
        <v>-8.3765596604550296E-3</v>
      </c>
    </row>
    <row r="2266" spans="1:2" x14ac:dyDescent="0.2">
      <c r="A2266">
        <v>2264</v>
      </c>
      <c r="B2266">
        <v>-9.4929444618117031E-3</v>
      </c>
    </row>
    <row r="2267" spans="1:2" x14ac:dyDescent="0.2">
      <c r="A2267">
        <v>2265</v>
      </c>
      <c r="B2267">
        <v>-1.0309329263172629E-2</v>
      </c>
    </row>
    <row r="2268" spans="1:2" x14ac:dyDescent="0.2">
      <c r="A2268">
        <v>2266</v>
      </c>
      <c r="B2268">
        <v>-1.0725714064534486E-2</v>
      </c>
    </row>
    <row r="2269" spans="1:2" x14ac:dyDescent="0.2">
      <c r="A2269">
        <v>2267</v>
      </c>
      <c r="B2269">
        <v>-1.0842098865886385E-2</v>
      </c>
    </row>
    <row r="2270" spans="1:2" x14ac:dyDescent="0.2">
      <c r="A2270">
        <v>2268</v>
      </c>
      <c r="B2270">
        <v>-1.0758483667245855E-2</v>
      </c>
    </row>
    <row r="2271" spans="1:2" x14ac:dyDescent="0.2">
      <c r="A2271">
        <v>2269</v>
      </c>
      <c r="B2271">
        <v>-1.0574868468602006E-2</v>
      </c>
    </row>
    <row r="2272" spans="1:2" x14ac:dyDescent="0.2">
      <c r="A2272">
        <v>2270</v>
      </c>
      <c r="B2272">
        <v>-1.049125326995437E-2</v>
      </c>
    </row>
    <row r="2273" spans="1:2" x14ac:dyDescent="0.2">
      <c r="A2273">
        <v>2271</v>
      </c>
      <c r="B2273">
        <v>-1.0307638071310521E-2</v>
      </c>
    </row>
    <row r="2274" spans="1:2" x14ac:dyDescent="0.2">
      <c r="A2274">
        <v>2272</v>
      </c>
      <c r="B2274">
        <v>-1.0124022872666671E-2</v>
      </c>
    </row>
    <row r="2275" spans="1:2" x14ac:dyDescent="0.2">
      <c r="A2275">
        <v>2273</v>
      </c>
      <c r="B2275">
        <v>-9.8404076740195023E-3</v>
      </c>
    </row>
    <row r="2276" spans="1:2" x14ac:dyDescent="0.2">
      <c r="A2276">
        <v>2274</v>
      </c>
      <c r="B2276">
        <v>-9.456792475376119E-3</v>
      </c>
    </row>
    <row r="2277" spans="1:2" x14ac:dyDescent="0.2">
      <c r="A2277">
        <v>2275</v>
      </c>
      <c r="B2277">
        <v>-9.1731772767360553E-3</v>
      </c>
    </row>
    <row r="2278" spans="1:2" x14ac:dyDescent="0.2">
      <c r="A2278">
        <v>2276</v>
      </c>
      <c r="B2278">
        <v>-8.8895620780888862E-3</v>
      </c>
    </row>
    <row r="2279" spans="1:2" x14ac:dyDescent="0.2">
      <c r="A2279">
        <v>2277</v>
      </c>
      <c r="B2279">
        <v>-8.7059468794450368E-3</v>
      </c>
    </row>
    <row r="2280" spans="1:2" x14ac:dyDescent="0.2">
      <c r="A2280">
        <v>2278</v>
      </c>
      <c r="B2280">
        <v>-8.4223316807978676E-3</v>
      </c>
    </row>
    <row r="2281" spans="1:2" x14ac:dyDescent="0.2">
      <c r="A2281">
        <v>2279</v>
      </c>
      <c r="B2281">
        <v>-8.0387164821544843E-3</v>
      </c>
    </row>
    <row r="2282" spans="1:2" x14ac:dyDescent="0.2">
      <c r="A2282">
        <v>2280</v>
      </c>
      <c r="B2282">
        <v>-7.5551012835219922E-3</v>
      </c>
    </row>
    <row r="2283" spans="1:2" x14ac:dyDescent="0.2">
      <c r="A2283">
        <v>2281</v>
      </c>
      <c r="B2283">
        <v>-7.1714860848715034E-3</v>
      </c>
    </row>
    <row r="2284" spans="1:2" x14ac:dyDescent="0.2">
      <c r="A2284">
        <v>2282</v>
      </c>
      <c r="B2284">
        <v>-6.8878708862314397E-3</v>
      </c>
    </row>
    <row r="2285" spans="1:2" x14ac:dyDescent="0.2">
      <c r="A2285">
        <v>2283</v>
      </c>
      <c r="B2285">
        <v>-6.8042556875838045E-3</v>
      </c>
    </row>
    <row r="2286" spans="1:2" x14ac:dyDescent="0.2">
      <c r="A2286">
        <v>2284</v>
      </c>
      <c r="B2286">
        <v>-6.7206404889432747E-3</v>
      </c>
    </row>
    <row r="2287" spans="1:2" x14ac:dyDescent="0.2">
      <c r="A2287">
        <v>2285</v>
      </c>
      <c r="B2287">
        <v>-6.7370252902989591E-3</v>
      </c>
    </row>
    <row r="2288" spans="1:2" x14ac:dyDescent="0.2">
      <c r="A2288">
        <v>2286</v>
      </c>
      <c r="B2288">
        <v>-6.6534100916513239E-3</v>
      </c>
    </row>
    <row r="2289" spans="1:2" x14ac:dyDescent="0.2">
      <c r="A2289">
        <v>2287</v>
      </c>
      <c r="B2289">
        <v>-6.3697948930112602E-3</v>
      </c>
    </row>
    <row r="2290" spans="1:2" x14ac:dyDescent="0.2">
      <c r="A2290">
        <v>2288</v>
      </c>
      <c r="B2290">
        <v>-5.9861796943678769E-3</v>
      </c>
    </row>
    <row r="2291" spans="1:2" x14ac:dyDescent="0.2">
      <c r="A2291">
        <v>2289</v>
      </c>
      <c r="B2291">
        <v>-6.0025644957235613E-3</v>
      </c>
    </row>
    <row r="2292" spans="1:2" x14ac:dyDescent="0.2">
      <c r="A2292">
        <v>2290</v>
      </c>
      <c r="B2292">
        <v>-6.11894929707546E-3</v>
      </c>
    </row>
    <row r="2293" spans="1:2" x14ac:dyDescent="0.2">
      <c r="A2293">
        <v>2291</v>
      </c>
      <c r="B2293">
        <v>-6.2353340984344641E-3</v>
      </c>
    </row>
    <row r="2294" spans="1:2" x14ac:dyDescent="0.2">
      <c r="A2294">
        <v>2292</v>
      </c>
      <c r="B2294">
        <v>-6.2517188997901485E-3</v>
      </c>
    </row>
    <row r="2295" spans="1:2" x14ac:dyDescent="0.2">
      <c r="A2295">
        <v>2293</v>
      </c>
      <c r="B2295">
        <v>-5.9681037011429794E-3</v>
      </c>
    </row>
    <row r="2296" spans="1:2" x14ac:dyDescent="0.2">
      <c r="A2296">
        <v>2294</v>
      </c>
      <c r="B2296">
        <v>-5.5844885024995961E-3</v>
      </c>
    </row>
    <row r="2297" spans="1:2" x14ac:dyDescent="0.2">
      <c r="A2297">
        <v>2295</v>
      </c>
      <c r="B2297">
        <v>-5.3008733038595324E-3</v>
      </c>
    </row>
    <row r="2298" spans="1:2" x14ac:dyDescent="0.2">
      <c r="A2298">
        <v>2296</v>
      </c>
      <c r="B2298">
        <v>-5.1172581052156829E-3</v>
      </c>
    </row>
    <row r="2299" spans="1:2" x14ac:dyDescent="0.2">
      <c r="A2299">
        <v>2297</v>
      </c>
      <c r="B2299">
        <v>-5.0336429065751531E-3</v>
      </c>
    </row>
    <row r="2300" spans="1:2" x14ac:dyDescent="0.2">
      <c r="A2300">
        <v>2298</v>
      </c>
      <c r="B2300">
        <v>-4.750027707927984E-3</v>
      </c>
    </row>
    <row r="2301" spans="1:2" x14ac:dyDescent="0.2">
      <c r="A2301">
        <v>2299</v>
      </c>
      <c r="B2301">
        <v>-4.4664125092808149E-3</v>
      </c>
    </row>
    <row r="2302" spans="1:2" x14ac:dyDescent="0.2">
      <c r="A2302">
        <v>2300</v>
      </c>
      <c r="B2302">
        <v>-4.0827973106374316E-3</v>
      </c>
    </row>
    <row r="2303" spans="1:2" x14ac:dyDescent="0.2">
      <c r="A2303">
        <v>2301</v>
      </c>
      <c r="B2303">
        <v>-3.9991821119969018E-3</v>
      </c>
    </row>
    <row r="2304" spans="1:2" x14ac:dyDescent="0.2">
      <c r="A2304">
        <v>2302</v>
      </c>
      <c r="B2304">
        <v>-4.0155669133525862E-3</v>
      </c>
    </row>
    <row r="2305" spans="1:2" x14ac:dyDescent="0.2">
      <c r="A2305">
        <v>2303</v>
      </c>
      <c r="B2305">
        <v>-3.931951714704951E-3</v>
      </c>
    </row>
    <row r="2306" spans="1:2" x14ac:dyDescent="0.2">
      <c r="A2306">
        <v>2304</v>
      </c>
      <c r="B2306">
        <v>-3.8483365160644212E-3</v>
      </c>
    </row>
    <row r="2307" spans="1:2" x14ac:dyDescent="0.2">
      <c r="A2307">
        <v>2305</v>
      </c>
      <c r="B2307">
        <v>-3.5647213174172521E-3</v>
      </c>
    </row>
    <row r="2308" spans="1:2" x14ac:dyDescent="0.2">
      <c r="A2308">
        <v>2306</v>
      </c>
      <c r="B2308">
        <v>-3.3811061187734026E-3</v>
      </c>
    </row>
    <row r="2309" spans="1:2" x14ac:dyDescent="0.2">
      <c r="A2309">
        <v>2307</v>
      </c>
      <c r="B2309">
        <v>-3.2974909201328728E-3</v>
      </c>
    </row>
    <row r="2310" spans="1:2" x14ac:dyDescent="0.2">
      <c r="A2310">
        <v>2308</v>
      </c>
      <c r="B2310">
        <v>-3.4138757214847715E-3</v>
      </c>
    </row>
    <row r="2311" spans="1:2" x14ac:dyDescent="0.2">
      <c r="A2311">
        <v>2309</v>
      </c>
      <c r="B2311">
        <v>-3.5302605228437756E-3</v>
      </c>
    </row>
    <row r="2312" spans="1:2" x14ac:dyDescent="0.2">
      <c r="A2312">
        <v>2310</v>
      </c>
      <c r="B2312">
        <v>-3.3466453242070315E-3</v>
      </c>
    </row>
    <row r="2313" spans="1:2" x14ac:dyDescent="0.2">
      <c r="A2313">
        <v>2311</v>
      </c>
      <c r="B2313">
        <v>-2.7630301255570089E-3</v>
      </c>
    </row>
    <row r="2314" spans="1:2" x14ac:dyDescent="0.2">
      <c r="A2314">
        <v>2312</v>
      </c>
      <c r="B2314">
        <v>-1.8794149269183436E-3</v>
      </c>
    </row>
    <row r="2315" spans="1:2" x14ac:dyDescent="0.2">
      <c r="A2315">
        <v>2313</v>
      </c>
      <c r="B2315">
        <v>-8.9579972826925314E-4</v>
      </c>
    </row>
    <row r="2316" spans="1:2" x14ac:dyDescent="0.2">
      <c r="A2316">
        <v>2314</v>
      </c>
      <c r="B2316">
        <v>-2.1218452963012169E-4</v>
      </c>
    </row>
    <row r="2317" spans="1:2" x14ac:dyDescent="0.2">
      <c r="A2317">
        <v>2315</v>
      </c>
      <c r="B2317">
        <v>7.1430669017047421E-5</v>
      </c>
    </row>
    <row r="2318" spans="1:2" x14ac:dyDescent="0.2">
      <c r="A2318">
        <v>2316</v>
      </c>
      <c r="B2318">
        <v>-3.4495413233770478E-4</v>
      </c>
    </row>
    <row r="2319" spans="1:2" x14ac:dyDescent="0.2">
      <c r="A2319">
        <v>2317</v>
      </c>
      <c r="B2319">
        <v>-1.1613389336915247E-3</v>
      </c>
    </row>
    <row r="2320" spans="1:2" x14ac:dyDescent="0.2">
      <c r="A2320">
        <v>2318</v>
      </c>
      <c r="B2320">
        <v>-1.8777237350491305E-3</v>
      </c>
    </row>
    <row r="2321" spans="1:2" x14ac:dyDescent="0.2">
      <c r="A2321">
        <v>2319</v>
      </c>
      <c r="B2321">
        <v>-1.9941085364081346E-3</v>
      </c>
    </row>
    <row r="2322" spans="1:2" x14ac:dyDescent="0.2">
      <c r="A2322">
        <v>2320</v>
      </c>
      <c r="B2322">
        <v>-1.4104933377581119E-3</v>
      </c>
    </row>
    <row r="2323" spans="1:2" x14ac:dyDescent="0.2">
      <c r="A2323">
        <v>2321</v>
      </c>
      <c r="B2323">
        <v>-4.2687813911612693E-4</v>
      </c>
    </row>
    <row r="2324" spans="1:2" x14ac:dyDescent="0.2">
      <c r="A2324">
        <v>2322</v>
      </c>
      <c r="B2324">
        <v>1.5673705952679029E-4</v>
      </c>
    </row>
    <row r="2325" spans="1:2" x14ac:dyDescent="0.2">
      <c r="A2325">
        <v>2323</v>
      </c>
      <c r="B2325">
        <v>4.0352258174891631E-5</v>
      </c>
    </row>
    <row r="2326" spans="1:2" x14ac:dyDescent="0.2">
      <c r="A2326">
        <v>2324</v>
      </c>
      <c r="B2326">
        <v>-8.7603254318224799E-4</v>
      </c>
    </row>
    <row r="2327" spans="1:2" x14ac:dyDescent="0.2">
      <c r="A2327">
        <v>2325</v>
      </c>
      <c r="B2327">
        <v>-1.9924173445460269E-3</v>
      </c>
    </row>
    <row r="2328" spans="1:2" x14ac:dyDescent="0.2">
      <c r="A2328">
        <v>2326</v>
      </c>
      <c r="B2328">
        <v>-2.5088021459040988E-3</v>
      </c>
    </row>
    <row r="2329" spans="1:2" x14ac:dyDescent="0.2">
      <c r="A2329">
        <v>2327</v>
      </c>
      <c r="B2329">
        <v>-2.3251869472602493E-3</v>
      </c>
    </row>
    <row r="2330" spans="1:2" x14ac:dyDescent="0.2">
      <c r="A2330">
        <v>2328</v>
      </c>
      <c r="B2330">
        <v>-1.6415717486140124E-3</v>
      </c>
    </row>
    <row r="2331" spans="1:2" x14ac:dyDescent="0.2">
      <c r="A2331">
        <v>2329</v>
      </c>
      <c r="B2331">
        <v>-7.5795654996824169E-4</v>
      </c>
    </row>
    <row r="2332" spans="1:2" x14ac:dyDescent="0.2">
      <c r="A2332">
        <v>2330</v>
      </c>
      <c r="B2332">
        <v>-2.743413513215387E-4</v>
      </c>
    </row>
    <row r="2333" spans="1:2" x14ac:dyDescent="0.2">
      <c r="A2333">
        <v>2331</v>
      </c>
      <c r="B2333">
        <v>-3.9072615268054278E-4</v>
      </c>
    </row>
    <row r="2334" spans="1:2" x14ac:dyDescent="0.2">
      <c r="A2334">
        <v>2332</v>
      </c>
      <c r="B2334">
        <v>-9.0711095403861464E-4</v>
      </c>
    </row>
    <row r="2335" spans="1:2" x14ac:dyDescent="0.2">
      <c r="A2335">
        <v>2333</v>
      </c>
      <c r="B2335">
        <v>-1.4234957553895811E-3</v>
      </c>
    </row>
    <row r="2336" spans="1:2" x14ac:dyDescent="0.2">
      <c r="A2336">
        <v>2334</v>
      </c>
      <c r="B2336">
        <v>-1.739880556748119E-3</v>
      </c>
    </row>
    <row r="2337" spans="1:2" x14ac:dyDescent="0.2">
      <c r="A2337">
        <v>2335</v>
      </c>
      <c r="B2337">
        <v>-1.5562653581042696E-3</v>
      </c>
    </row>
    <row r="2338" spans="1:2" x14ac:dyDescent="0.2">
      <c r="A2338">
        <v>2336</v>
      </c>
      <c r="B2338">
        <v>-9.4729150373495941E-4</v>
      </c>
    </row>
    <row r="2339" spans="1:2" x14ac:dyDescent="0.2">
      <c r="A2339">
        <v>2337</v>
      </c>
      <c r="B2339">
        <v>-3.8317648765939794E-5</v>
      </c>
    </row>
    <row r="2340" spans="1:2" x14ac:dyDescent="0.2">
      <c r="A2340">
        <v>2338</v>
      </c>
      <c r="B2340">
        <v>6.7065620619644051E-4</v>
      </c>
    </row>
    <row r="2341" spans="1:2" x14ac:dyDescent="0.2">
      <c r="A2341">
        <v>2339</v>
      </c>
      <c r="B2341">
        <v>1.0796300611630727E-3</v>
      </c>
    </row>
    <row r="2342" spans="1:2" x14ac:dyDescent="0.2">
      <c r="A2342">
        <v>2340</v>
      </c>
      <c r="B2342">
        <v>1.1886039161268513E-3</v>
      </c>
    </row>
    <row r="2343" spans="1:2" x14ac:dyDescent="0.2">
      <c r="A2343">
        <v>2341</v>
      </c>
      <c r="B2343">
        <v>1.0975777710839907E-3</v>
      </c>
    </row>
    <row r="2344" spans="1:2" x14ac:dyDescent="0.2">
      <c r="A2344">
        <v>2342</v>
      </c>
      <c r="B2344">
        <v>1.0065516260482354E-3</v>
      </c>
    </row>
    <row r="2345" spans="1:2" x14ac:dyDescent="0.2">
      <c r="A2345">
        <v>2343</v>
      </c>
      <c r="B2345">
        <v>9.1552548101248021E-4</v>
      </c>
    </row>
    <row r="2346" spans="1:2" x14ac:dyDescent="0.2">
      <c r="A2346">
        <v>2344</v>
      </c>
      <c r="B2346">
        <v>9.2449933597293921E-4</v>
      </c>
    </row>
    <row r="2347" spans="1:2" x14ac:dyDescent="0.2">
      <c r="A2347">
        <v>2345</v>
      </c>
      <c r="B2347">
        <v>8.3347319093718397E-4</v>
      </c>
    </row>
    <row r="2348" spans="1:2" x14ac:dyDescent="0.2">
      <c r="A2348">
        <v>2346</v>
      </c>
      <c r="B2348">
        <v>7.4244704590142874E-4</v>
      </c>
    </row>
    <row r="2349" spans="1:2" x14ac:dyDescent="0.2">
      <c r="A2349">
        <v>2347</v>
      </c>
      <c r="B2349">
        <v>3.5142090086281996E-4</v>
      </c>
    </row>
    <row r="2350" spans="1:2" x14ac:dyDescent="0.2">
      <c r="A2350">
        <v>2348</v>
      </c>
      <c r="B2350">
        <v>-3.3960524417153692E-4</v>
      </c>
    </row>
    <row r="2351" spans="1:2" x14ac:dyDescent="0.2">
      <c r="A2351">
        <v>2349</v>
      </c>
      <c r="B2351">
        <v>-1.1306313892092135E-3</v>
      </c>
    </row>
    <row r="2352" spans="1:2" x14ac:dyDescent="0.2">
      <c r="A2352">
        <v>2350</v>
      </c>
      <c r="B2352">
        <v>-1.9216575342539954E-3</v>
      </c>
    </row>
    <row r="2353" spans="1:2" x14ac:dyDescent="0.2">
      <c r="A2353">
        <v>2351</v>
      </c>
      <c r="B2353">
        <v>-2.3126836792854988E-3</v>
      </c>
    </row>
    <row r="2354" spans="1:2" x14ac:dyDescent="0.2">
      <c r="A2354">
        <v>2352</v>
      </c>
      <c r="B2354">
        <v>-2.3037098243250398E-3</v>
      </c>
    </row>
    <row r="2355" spans="1:2" x14ac:dyDescent="0.2">
      <c r="A2355">
        <v>2353</v>
      </c>
      <c r="B2355">
        <v>-1.894735969365513E-3</v>
      </c>
    </row>
    <row r="2356" spans="1:2" x14ac:dyDescent="0.2">
      <c r="A2356">
        <v>2354</v>
      </c>
      <c r="B2356">
        <v>-1.0857621143927076E-3</v>
      </c>
    </row>
    <row r="2357" spans="1:2" x14ac:dyDescent="0.2">
      <c r="A2357">
        <v>2355</v>
      </c>
      <c r="B2357">
        <v>-7.6788259434579231E-5</v>
      </c>
    </row>
    <row r="2358" spans="1:2" x14ac:dyDescent="0.2">
      <c r="A2358">
        <v>2356</v>
      </c>
      <c r="B2358">
        <v>6.3218559552780107E-4</v>
      </c>
    </row>
    <row r="2359" spans="1:2" x14ac:dyDescent="0.2">
      <c r="A2359">
        <v>2357</v>
      </c>
      <c r="B2359">
        <v>9.411594504911136E-4</v>
      </c>
    </row>
    <row r="2360" spans="1:2" x14ac:dyDescent="0.2">
      <c r="A2360">
        <v>2358</v>
      </c>
      <c r="B2360">
        <v>7.5013330545203871E-4</v>
      </c>
    </row>
    <row r="2361" spans="1:2" x14ac:dyDescent="0.2">
      <c r="A2361">
        <v>2359</v>
      </c>
      <c r="B2361">
        <v>5.5910716041296382E-4</v>
      </c>
    </row>
    <row r="2362" spans="1:2" x14ac:dyDescent="0.2">
      <c r="A2362">
        <v>2360</v>
      </c>
      <c r="B2362">
        <v>4.6808101538431401E-4</v>
      </c>
    </row>
    <row r="2363" spans="1:2" x14ac:dyDescent="0.2">
      <c r="A2363">
        <v>2361</v>
      </c>
      <c r="B2363">
        <v>7.7705487034052112E-4</v>
      </c>
    </row>
    <row r="2364" spans="1:2" x14ac:dyDescent="0.2">
      <c r="A2364">
        <v>2362</v>
      </c>
      <c r="B2364">
        <v>1.2860287253033675E-3</v>
      </c>
    </row>
    <row r="2365" spans="1:2" x14ac:dyDescent="0.2">
      <c r="A2365">
        <v>2363</v>
      </c>
      <c r="B2365">
        <v>1.7950025802733194E-3</v>
      </c>
    </row>
    <row r="2366" spans="1:2" x14ac:dyDescent="0.2">
      <c r="A2366">
        <v>2364</v>
      </c>
      <c r="B2366">
        <v>1.8039764352337784E-3</v>
      </c>
    </row>
    <row r="2367" spans="1:2" x14ac:dyDescent="0.2">
      <c r="A2367">
        <v>2365</v>
      </c>
      <c r="B2367">
        <v>1.3129502901989554E-3</v>
      </c>
    </row>
    <row r="2368" spans="1:2" x14ac:dyDescent="0.2">
      <c r="A2368">
        <v>2366</v>
      </c>
      <c r="B2368">
        <v>4.2192414515795917E-4</v>
      </c>
    </row>
    <row r="2369" spans="1:2" x14ac:dyDescent="0.2">
      <c r="A2369">
        <v>2367</v>
      </c>
      <c r="B2369">
        <v>-5.6910199987925125E-4</v>
      </c>
    </row>
    <row r="2370" spans="1:2" x14ac:dyDescent="0.2">
      <c r="A2370">
        <v>2368</v>
      </c>
      <c r="B2370">
        <v>-1.0601281449140743E-3</v>
      </c>
    </row>
    <row r="2371" spans="1:2" x14ac:dyDescent="0.2">
      <c r="A2371">
        <v>2369</v>
      </c>
      <c r="B2371">
        <v>-1.0511542899536153E-3</v>
      </c>
    </row>
    <row r="2372" spans="1:2" x14ac:dyDescent="0.2">
      <c r="A2372">
        <v>2370</v>
      </c>
      <c r="B2372">
        <v>-5.4218043499076884E-4</v>
      </c>
    </row>
    <row r="2373" spans="1:2" x14ac:dyDescent="0.2">
      <c r="A2373">
        <v>2371</v>
      </c>
      <c r="B2373">
        <v>6.6793419975397228E-5</v>
      </c>
    </row>
    <row r="2374" spans="1:2" x14ac:dyDescent="0.2">
      <c r="A2374">
        <v>2372</v>
      </c>
      <c r="B2374">
        <v>6.7576727493445787E-4</v>
      </c>
    </row>
    <row r="2375" spans="1:2" x14ac:dyDescent="0.2">
      <c r="A2375">
        <v>2373</v>
      </c>
      <c r="B2375">
        <v>7.8474112989823652E-4</v>
      </c>
    </row>
    <row r="2376" spans="1:2" x14ac:dyDescent="0.2">
      <c r="A2376">
        <v>2374</v>
      </c>
      <c r="B2376">
        <v>5.9371498486626706E-4</v>
      </c>
    </row>
    <row r="2377" spans="1:2" x14ac:dyDescent="0.2">
      <c r="A2377">
        <v>2375</v>
      </c>
      <c r="B2377">
        <v>2.6888398281244008E-6</v>
      </c>
    </row>
    <row r="2378" spans="1:2" x14ac:dyDescent="0.2">
      <c r="A2378">
        <v>2376</v>
      </c>
      <c r="B2378">
        <v>-7.8833730521665757E-4</v>
      </c>
    </row>
    <row r="2379" spans="1:2" x14ac:dyDescent="0.2">
      <c r="A2379">
        <v>2377</v>
      </c>
      <c r="B2379">
        <v>-1.1793634502481609E-3</v>
      </c>
    </row>
    <row r="2380" spans="1:2" x14ac:dyDescent="0.2">
      <c r="A2380">
        <v>2378</v>
      </c>
      <c r="B2380">
        <v>-1.0703895952843823E-3</v>
      </c>
    </row>
    <row r="2381" spans="1:2" x14ac:dyDescent="0.2">
      <c r="A2381">
        <v>2379</v>
      </c>
      <c r="B2381">
        <v>-5.6141574032864128E-4</v>
      </c>
    </row>
    <row r="2382" spans="1:2" x14ac:dyDescent="0.2">
      <c r="A2382">
        <v>2380</v>
      </c>
      <c r="B2382">
        <v>4.7558114644630223E-5</v>
      </c>
    </row>
    <row r="2383" spans="1:2" x14ac:dyDescent="0.2">
      <c r="A2383">
        <v>2381</v>
      </c>
      <c r="B2383">
        <v>2.565319696046231E-4</v>
      </c>
    </row>
    <row r="2384" spans="1:2" x14ac:dyDescent="0.2">
      <c r="A2384">
        <v>2382</v>
      </c>
      <c r="B2384">
        <v>1.6550582456176244E-4</v>
      </c>
    </row>
    <row r="2385" spans="1:2" x14ac:dyDescent="0.2">
      <c r="A2385">
        <v>2383</v>
      </c>
      <c r="B2385">
        <v>-2.6086603746477977E-4</v>
      </c>
    </row>
    <row r="2386" spans="1:2" x14ac:dyDescent="0.2">
      <c r="A2386">
        <v>2384</v>
      </c>
      <c r="B2386">
        <v>-6.8723789880920094E-4</v>
      </c>
    </row>
    <row r="2387" spans="1:2" x14ac:dyDescent="0.2">
      <c r="A2387">
        <v>2385</v>
      </c>
      <c r="B2387">
        <v>-1.0136097601645133E-3</v>
      </c>
    </row>
    <row r="2388" spans="1:2" x14ac:dyDescent="0.2">
      <c r="A2388">
        <v>2386</v>
      </c>
      <c r="B2388">
        <v>-9.3998162150654707E-4</v>
      </c>
    </row>
    <row r="2389" spans="1:2" x14ac:dyDescent="0.2">
      <c r="A2389">
        <v>2387</v>
      </c>
      <c r="B2389">
        <v>-7.6635348285947202E-4</v>
      </c>
    </row>
    <row r="2390" spans="1:2" x14ac:dyDescent="0.2">
      <c r="A2390">
        <v>2388</v>
      </c>
      <c r="B2390">
        <v>-8.9272534420814509E-4</v>
      </c>
    </row>
    <row r="2391" spans="1:2" x14ac:dyDescent="0.2">
      <c r="A2391">
        <v>2389</v>
      </c>
      <c r="B2391">
        <v>-1.6190972055554198E-3</v>
      </c>
    </row>
    <row r="2392" spans="1:2" x14ac:dyDescent="0.2">
      <c r="A2392">
        <v>2390</v>
      </c>
      <c r="B2392">
        <v>-3.1454690669008301E-3</v>
      </c>
    </row>
    <row r="2393" spans="1:2" x14ac:dyDescent="0.2">
      <c r="A2393">
        <v>2391</v>
      </c>
      <c r="B2393">
        <v>-5.5718409282548009E-3</v>
      </c>
    </row>
    <row r="2394" spans="1:2" x14ac:dyDescent="0.2">
      <c r="A2394">
        <v>2392</v>
      </c>
      <c r="B2394">
        <v>-8.6982127896035877E-3</v>
      </c>
    </row>
    <row r="2395" spans="1:2" x14ac:dyDescent="0.2">
      <c r="A2395">
        <v>2393</v>
      </c>
      <c r="B2395">
        <v>-1.1924584650955694E-2</v>
      </c>
    </row>
    <row r="2396" spans="1:2" x14ac:dyDescent="0.2">
      <c r="A2396">
        <v>2394</v>
      </c>
      <c r="B2396">
        <v>-1.4950956512301161E-2</v>
      </c>
    </row>
    <row r="2397" spans="1:2" x14ac:dyDescent="0.2">
      <c r="A2397">
        <v>2395</v>
      </c>
      <c r="B2397">
        <v>-1.7277328373651812E-2</v>
      </c>
    </row>
    <row r="2398" spans="1:2" x14ac:dyDescent="0.2">
      <c r="A2398">
        <v>2396</v>
      </c>
      <c r="B2398">
        <v>-1.920370023499629E-2</v>
      </c>
    </row>
    <row r="2399" spans="1:2" x14ac:dyDescent="0.2">
      <c r="A2399">
        <v>2397</v>
      </c>
      <c r="B2399">
        <v>-2.0730072096348806E-2</v>
      </c>
    </row>
    <row r="2400" spans="1:2" x14ac:dyDescent="0.2">
      <c r="A2400">
        <v>2398</v>
      </c>
      <c r="B2400">
        <v>-2.1856443957695149E-2</v>
      </c>
    </row>
    <row r="2401" spans="1:2" x14ac:dyDescent="0.2">
      <c r="A2401">
        <v>2399</v>
      </c>
      <c r="B2401">
        <v>-2.2482815819046209E-2</v>
      </c>
    </row>
    <row r="2402" spans="1:2" x14ac:dyDescent="0.2">
      <c r="A2402">
        <v>2400</v>
      </c>
      <c r="B2402">
        <v>-2.2409187680398901E-2</v>
      </c>
    </row>
    <row r="2403" spans="1:2" x14ac:dyDescent="0.2">
      <c r="A2403">
        <v>2401</v>
      </c>
      <c r="B2403">
        <v>-2.1735559541745886E-2</v>
      </c>
    </row>
    <row r="2404" spans="1:2" x14ac:dyDescent="0.2">
      <c r="A2404">
        <v>2402</v>
      </c>
      <c r="B2404">
        <v>-2.0261931403098288E-2</v>
      </c>
    </row>
    <row r="2405" spans="1:2" x14ac:dyDescent="0.2">
      <c r="A2405">
        <v>2403</v>
      </c>
      <c r="B2405">
        <v>-1.8088303264441663E-2</v>
      </c>
    </row>
    <row r="2406" spans="1:2" x14ac:dyDescent="0.2">
      <c r="A2406">
        <v>2404</v>
      </c>
      <c r="B2406">
        <v>-1.5514675125793076E-2</v>
      </c>
    </row>
    <row r="2407" spans="1:2" x14ac:dyDescent="0.2">
      <c r="A2407">
        <v>2405</v>
      </c>
      <c r="B2407">
        <v>-1.2841046987141169E-2</v>
      </c>
    </row>
    <row r="2408" spans="1:2" x14ac:dyDescent="0.2">
      <c r="A2408">
        <v>2406</v>
      </c>
      <c r="B2408">
        <v>-1.0267418848492582E-2</v>
      </c>
    </row>
    <row r="2409" spans="1:2" x14ac:dyDescent="0.2">
      <c r="A2409">
        <v>2407</v>
      </c>
      <c r="B2409">
        <v>-7.8937907098364235E-3</v>
      </c>
    </row>
    <row r="2410" spans="1:2" x14ac:dyDescent="0.2">
      <c r="A2410">
        <v>2408</v>
      </c>
      <c r="B2410">
        <v>-5.8201625711902238E-3</v>
      </c>
    </row>
    <row r="2411" spans="1:2" x14ac:dyDescent="0.2">
      <c r="A2411">
        <v>2409</v>
      </c>
      <c r="B2411">
        <v>-4.1465344325359865E-3</v>
      </c>
    </row>
    <row r="2412" spans="1:2" x14ac:dyDescent="0.2">
      <c r="A2412">
        <v>2410</v>
      </c>
      <c r="B2412">
        <v>-3.1729062938907759E-3</v>
      </c>
    </row>
    <row r="2413" spans="1:2" x14ac:dyDescent="0.2">
      <c r="A2413">
        <v>2411</v>
      </c>
      <c r="B2413">
        <v>-2.6992781552337419E-3</v>
      </c>
    </row>
    <row r="2414" spans="1:2" x14ac:dyDescent="0.2">
      <c r="A2414">
        <v>2412</v>
      </c>
      <c r="B2414">
        <v>-2.5256500165866669E-3</v>
      </c>
    </row>
    <row r="2415" spans="1:2" x14ac:dyDescent="0.2">
      <c r="A2415">
        <v>2413</v>
      </c>
      <c r="B2415">
        <v>-2.3520218779324864E-3</v>
      </c>
    </row>
    <row r="2416" spans="1:2" x14ac:dyDescent="0.2">
      <c r="A2416">
        <v>2414</v>
      </c>
      <c r="B2416">
        <v>-2.0783937392820917E-3</v>
      </c>
    </row>
    <row r="2417" spans="1:2" x14ac:dyDescent="0.2">
      <c r="A2417">
        <v>2415</v>
      </c>
      <c r="B2417">
        <v>-1.9047656006279112E-3</v>
      </c>
    </row>
    <row r="2418" spans="1:2" x14ac:dyDescent="0.2">
      <c r="A2418">
        <v>2416</v>
      </c>
      <c r="B2418">
        <v>-1.9311374619803701E-3</v>
      </c>
    </row>
    <row r="2419" spans="1:2" x14ac:dyDescent="0.2">
      <c r="A2419">
        <v>2417</v>
      </c>
      <c r="B2419">
        <v>-2.3575093233318967E-3</v>
      </c>
    </row>
    <row r="2420" spans="1:2" x14ac:dyDescent="0.2">
      <c r="A2420">
        <v>2418</v>
      </c>
      <c r="B2420">
        <v>-3.183881184682491E-3</v>
      </c>
    </row>
    <row r="2421" spans="1:2" x14ac:dyDescent="0.2">
      <c r="A2421">
        <v>2419</v>
      </c>
      <c r="B2421">
        <v>-4.2102530460326193E-3</v>
      </c>
    </row>
    <row r="2422" spans="1:2" x14ac:dyDescent="0.2">
      <c r="A2422">
        <v>2420</v>
      </c>
      <c r="B2422">
        <v>-5.0366249073761082E-3</v>
      </c>
    </row>
    <row r="2423" spans="1:2" x14ac:dyDescent="0.2">
      <c r="A2423">
        <v>2421</v>
      </c>
      <c r="B2423">
        <v>-5.862996768733808E-3</v>
      </c>
    </row>
    <row r="2424" spans="1:2" x14ac:dyDescent="0.2">
      <c r="A2424">
        <v>2422</v>
      </c>
      <c r="B2424">
        <v>-6.5893686300739773E-3</v>
      </c>
    </row>
    <row r="2425" spans="1:2" x14ac:dyDescent="0.2">
      <c r="A2425">
        <v>2423</v>
      </c>
      <c r="B2425">
        <v>-7.4157404914316771E-3</v>
      </c>
    </row>
    <row r="2426" spans="1:2" x14ac:dyDescent="0.2">
      <c r="A2426">
        <v>2424</v>
      </c>
      <c r="B2426">
        <v>-8.2421123527751661E-3</v>
      </c>
    </row>
    <row r="2427" spans="1:2" x14ac:dyDescent="0.2">
      <c r="A2427">
        <v>2425</v>
      </c>
      <c r="B2427">
        <v>-8.8684842141262266E-3</v>
      </c>
    </row>
    <row r="2428" spans="1:2" x14ac:dyDescent="0.2">
      <c r="A2428">
        <v>2426</v>
      </c>
      <c r="B2428">
        <v>-9.3948560754739674E-3</v>
      </c>
    </row>
    <row r="2429" spans="1:2" x14ac:dyDescent="0.2">
      <c r="A2429">
        <v>2427</v>
      </c>
      <c r="B2429">
        <v>-9.7212279368221743E-3</v>
      </c>
    </row>
    <row r="2430" spans="1:2" x14ac:dyDescent="0.2">
      <c r="A2430">
        <v>2428</v>
      </c>
      <c r="B2430">
        <v>-9.8475997981708474E-3</v>
      </c>
    </row>
    <row r="2431" spans="1:2" x14ac:dyDescent="0.2">
      <c r="A2431">
        <v>2429</v>
      </c>
      <c r="B2431">
        <v>-9.7739716595199866E-3</v>
      </c>
    </row>
    <row r="2432" spans="1:2" x14ac:dyDescent="0.2">
      <c r="A2432">
        <v>2430</v>
      </c>
      <c r="B2432">
        <v>-9.5003435208695919E-3</v>
      </c>
    </row>
    <row r="2433" spans="1:2" x14ac:dyDescent="0.2">
      <c r="A2433">
        <v>2431</v>
      </c>
      <c r="B2433">
        <v>-9.126715382222983E-3</v>
      </c>
    </row>
    <row r="2434" spans="1:2" x14ac:dyDescent="0.2">
      <c r="A2434">
        <v>2432</v>
      </c>
      <c r="B2434">
        <v>-8.8530872435654828E-3</v>
      </c>
    </row>
    <row r="2435" spans="1:2" x14ac:dyDescent="0.2">
      <c r="A2435">
        <v>2433</v>
      </c>
      <c r="B2435">
        <v>-8.6794591049184078E-3</v>
      </c>
    </row>
    <row r="2436" spans="1:2" x14ac:dyDescent="0.2">
      <c r="A2436">
        <v>2434</v>
      </c>
      <c r="B2436">
        <v>-8.4058309662609076E-3</v>
      </c>
    </row>
    <row r="2437" spans="1:2" x14ac:dyDescent="0.2">
      <c r="A2437">
        <v>2435</v>
      </c>
      <c r="B2437">
        <v>-8.2322028276138326E-3</v>
      </c>
    </row>
    <row r="2438" spans="1:2" x14ac:dyDescent="0.2">
      <c r="A2438">
        <v>2436</v>
      </c>
      <c r="B2438">
        <v>-7.9585746889705433E-3</v>
      </c>
    </row>
    <row r="2439" spans="1:2" x14ac:dyDescent="0.2">
      <c r="A2439">
        <v>2437</v>
      </c>
      <c r="B2439">
        <v>-7.7849465503163628E-3</v>
      </c>
    </row>
    <row r="2440" spans="1:2" x14ac:dyDescent="0.2">
      <c r="A2440">
        <v>2438</v>
      </c>
      <c r="B2440">
        <v>-7.711318411665502E-3</v>
      </c>
    </row>
    <row r="2441" spans="1:2" x14ac:dyDescent="0.2">
      <c r="A2441">
        <v>2439</v>
      </c>
      <c r="B2441">
        <v>-7.6376902730075358E-3</v>
      </c>
    </row>
    <row r="2442" spans="1:2" x14ac:dyDescent="0.2">
      <c r="A2442">
        <v>2440</v>
      </c>
      <c r="B2442">
        <v>-7.4640621343604607E-3</v>
      </c>
    </row>
    <row r="2443" spans="1:2" x14ac:dyDescent="0.2">
      <c r="A2443">
        <v>2441</v>
      </c>
      <c r="B2443">
        <v>-7.0904339957067464E-3</v>
      </c>
    </row>
    <row r="2444" spans="1:2" x14ac:dyDescent="0.2">
      <c r="A2444">
        <v>2442</v>
      </c>
      <c r="B2444">
        <v>-6.6168058570639232E-3</v>
      </c>
    </row>
    <row r="2445" spans="1:2" x14ac:dyDescent="0.2">
      <c r="A2445">
        <v>2443</v>
      </c>
      <c r="B2445">
        <v>-6.0431777184035695E-3</v>
      </c>
    </row>
    <row r="2446" spans="1:2" x14ac:dyDescent="0.2">
      <c r="A2446">
        <v>2444</v>
      </c>
      <c r="B2446">
        <v>-5.6695495797569606E-3</v>
      </c>
    </row>
    <row r="2447" spans="1:2" x14ac:dyDescent="0.2">
      <c r="A2447">
        <v>2445</v>
      </c>
      <c r="B2447">
        <v>-5.4959214411027801E-3</v>
      </c>
    </row>
    <row r="2448" spans="1:2" x14ac:dyDescent="0.2">
      <c r="A2448">
        <v>2446</v>
      </c>
      <c r="B2448">
        <v>-5.522293302455239E-3</v>
      </c>
    </row>
    <row r="2449" spans="1:2" x14ac:dyDescent="0.2">
      <c r="A2449">
        <v>2447</v>
      </c>
      <c r="B2449">
        <v>-5.4486651638043782E-3</v>
      </c>
    </row>
    <row r="2450" spans="1:2" x14ac:dyDescent="0.2">
      <c r="A2450">
        <v>2448</v>
      </c>
      <c r="B2450">
        <v>-5.2750370251573031E-3</v>
      </c>
    </row>
    <row r="2451" spans="1:2" x14ac:dyDescent="0.2">
      <c r="A2451">
        <v>2449</v>
      </c>
      <c r="B2451">
        <v>-4.9014088864964833E-3</v>
      </c>
    </row>
    <row r="2452" spans="1:2" x14ac:dyDescent="0.2">
      <c r="A2452">
        <v>2450</v>
      </c>
      <c r="B2452">
        <v>-4.5277807478498744E-3</v>
      </c>
    </row>
    <row r="2453" spans="1:2" x14ac:dyDescent="0.2">
      <c r="A2453">
        <v>2451</v>
      </c>
      <c r="B2453">
        <v>-4.2541526091994797E-3</v>
      </c>
    </row>
    <row r="2454" spans="1:2" x14ac:dyDescent="0.2">
      <c r="A2454">
        <v>2452</v>
      </c>
      <c r="B2454">
        <v>-4.0805244705524046E-3</v>
      </c>
    </row>
    <row r="2455" spans="1:2" x14ac:dyDescent="0.2">
      <c r="A2455">
        <v>2453</v>
      </c>
      <c r="B2455">
        <v>-4.106896331897758E-3</v>
      </c>
    </row>
    <row r="2456" spans="1:2" x14ac:dyDescent="0.2">
      <c r="A2456">
        <v>2454</v>
      </c>
      <c r="B2456">
        <v>-4.2332681932464311E-3</v>
      </c>
    </row>
    <row r="2457" spans="1:2" x14ac:dyDescent="0.2">
      <c r="A2457">
        <v>2455</v>
      </c>
      <c r="B2457">
        <v>-4.2596400545988899E-3</v>
      </c>
    </row>
    <row r="2458" spans="1:2" x14ac:dyDescent="0.2">
      <c r="A2458">
        <v>2456</v>
      </c>
      <c r="B2458">
        <v>-4.0860119159447095E-3</v>
      </c>
    </row>
    <row r="2459" spans="1:2" x14ac:dyDescent="0.2">
      <c r="A2459">
        <v>2457</v>
      </c>
      <c r="B2459">
        <v>-3.5123837772985667E-3</v>
      </c>
    </row>
    <row r="2460" spans="1:2" x14ac:dyDescent="0.2">
      <c r="A2460">
        <v>2458</v>
      </c>
      <c r="B2460">
        <v>-2.8387556386419988E-3</v>
      </c>
    </row>
    <row r="2461" spans="1:2" x14ac:dyDescent="0.2">
      <c r="A2461">
        <v>2459</v>
      </c>
      <c r="B2461">
        <v>-2.0651274999963221E-3</v>
      </c>
    </row>
    <row r="2462" spans="1:2" x14ac:dyDescent="0.2">
      <c r="A2462">
        <v>2460</v>
      </c>
      <c r="B2462">
        <v>-1.591499361339288E-3</v>
      </c>
    </row>
    <row r="2463" spans="1:2" x14ac:dyDescent="0.2">
      <c r="A2463">
        <v>2461</v>
      </c>
      <c r="B2463">
        <v>-1.3178712226959988E-3</v>
      </c>
    </row>
    <row r="2464" spans="1:2" x14ac:dyDescent="0.2">
      <c r="A2464">
        <v>2462</v>
      </c>
      <c r="B2464">
        <v>-1.3442430840413522E-3</v>
      </c>
    </row>
    <row r="2465" spans="1:2" x14ac:dyDescent="0.2">
      <c r="A2465">
        <v>2463</v>
      </c>
      <c r="B2465">
        <v>-1.5706149453933449E-3</v>
      </c>
    </row>
    <row r="2466" spans="1:2" x14ac:dyDescent="0.2">
      <c r="A2466">
        <v>2464</v>
      </c>
      <c r="B2466">
        <v>-1.6969868067349125E-3</v>
      </c>
    </row>
    <row r="2467" spans="1:2" x14ac:dyDescent="0.2">
      <c r="A2467">
        <v>2465</v>
      </c>
      <c r="B2467">
        <v>-1.7233586680873714E-3</v>
      </c>
    </row>
    <row r="2468" spans="1:2" x14ac:dyDescent="0.2">
      <c r="A2468">
        <v>2466</v>
      </c>
      <c r="B2468">
        <v>-1.6497305294365106E-3</v>
      </c>
    </row>
    <row r="2469" spans="1:2" x14ac:dyDescent="0.2">
      <c r="A2469">
        <v>2467</v>
      </c>
      <c r="B2469">
        <v>-1.5761023907856497E-3</v>
      </c>
    </row>
    <row r="2470" spans="1:2" x14ac:dyDescent="0.2">
      <c r="A2470">
        <v>2468</v>
      </c>
      <c r="B2470">
        <v>-1.5024742521347889E-3</v>
      </c>
    </row>
    <row r="2471" spans="1:2" x14ac:dyDescent="0.2">
      <c r="A2471">
        <v>2469</v>
      </c>
      <c r="B2471">
        <v>-1.4288461134839281E-3</v>
      </c>
    </row>
    <row r="2472" spans="1:2" x14ac:dyDescent="0.2">
      <c r="A2472">
        <v>2470</v>
      </c>
      <c r="B2472">
        <v>-1.3552179748330673E-3</v>
      </c>
    </row>
    <row r="2473" spans="1:2" x14ac:dyDescent="0.2">
      <c r="A2473">
        <v>2471</v>
      </c>
      <c r="B2473">
        <v>-1.3815898361855261E-3</v>
      </c>
    </row>
    <row r="2474" spans="1:2" x14ac:dyDescent="0.2">
      <c r="A2474">
        <v>2472</v>
      </c>
      <c r="B2474">
        <v>-1.5079616975270937E-3</v>
      </c>
    </row>
    <row r="2475" spans="1:2" x14ac:dyDescent="0.2">
      <c r="A2475">
        <v>2473</v>
      </c>
      <c r="B2475">
        <v>-1.6343335588828722E-3</v>
      </c>
    </row>
    <row r="2476" spans="1:2" x14ac:dyDescent="0.2">
      <c r="A2476">
        <v>2474</v>
      </c>
      <c r="B2476">
        <v>-1.5607054202320114E-3</v>
      </c>
    </row>
    <row r="2477" spans="1:2" x14ac:dyDescent="0.2">
      <c r="A2477">
        <v>2475</v>
      </c>
      <c r="B2477">
        <v>-1.3870772815778309E-3</v>
      </c>
    </row>
    <row r="2478" spans="1:2" x14ac:dyDescent="0.2">
      <c r="A2478">
        <v>2476</v>
      </c>
      <c r="B2478">
        <v>-9.1344914292790236E-4</v>
      </c>
    </row>
    <row r="2479" spans="1:2" x14ac:dyDescent="0.2">
      <c r="A2479">
        <v>2477</v>
      </c>
      <c r="B2479">
        <v>-4.3982100427797377E-4</v>
      </c>
    </row>
    <row r="2480" spans="1:2" x14ac:dyDescent="0.2">
      <c r="A2480">
        <v>2478</v>
      </c>
      <c r="B2480">
        <v>1.3380713436816905E-4</v>
      </c>
    </row>
    <row r="2481" spans="1:2" x14ac:dyDescent="0.2">
      <c r="A2481">
        <v>2479</v>
      </c>
      <c r="B2481">
        <v>5.0743527302898883E-4</v>
      </c>
    </row>
    <row r="2482" spans="1:2" x14ac:dyDescent="0.2">
      <c r="A2482">
        <v>2480</v>
      </c>
      <c r="B2482">
        <v>8.8106341167559776E-4</v>
      </c>
    </row>
    <row r="2483" spans="1:2" x14ac:dyDescent="0.2">
      <c r="A2483">
        <v>2481</v>
      </c>
      <c r="B2483">
        <v>1.0546915503297782E-3</v>
      </c>
    </row>
    <row r="2484" spans="1:2" x14ac:dyDescent="0.2">
      <c r="A2484">
        <v>2482</v>
      </c>
      <c r="B2484">
        <v>1.3283196889730675E-3</v>
      </c>
    </row>
    <row r="2485" spans="1:2" x14ac:dyDescent="0.2">
      <c r="A2485">
        <v>2483</v>
      </c>
      <c r="B2485">
        <v>1.501947827627248E-3</v>
      </c>
    </row>
    <row r="2486" spans="1:2" x14ac:dyDescent="0.2">
      <c r="A2486">
        <v>2484</v>
      </c>
      <c r="B2486">
        <v>1.5755759662781088E-3</v>
      </c>
    </row>
    <row r="2487" spans="1:2" x14ac:dyDescent="0.2">
      <c r="A2487">
        <v>2485</v>
      </c>
      <c r="B2487">
        <v>1.5492041049327554E-3</v>
      </c>
    </row>
    <row r="2488" spans="1:2" x14ac:dyDescent="0.2">
      <c r="A2488">
        <v>2486</v>
      </c>
      <c r="B2488">
        <v>1.5228322435802966E-3</v>
      </c>
    </row>
    <row r="2489" spans="1:2" x14ac:dyDescent="0.2">
      <c r="A2489">
        <v>2487</v>
      </c>
      <c r="B2489">
        <v>1.4964603822349432E-3</v>
      </c>
    </row>
    <row r="2490" spans="1:2" x14ac:dyDescent="0.2">
      <c r="A2490">
        <v>2488</v>
      </c>
      <c r="B2490">
        <v>1.4700885208824843E-3</v>
      </c>
    </row>
    <row r="2491" spans="1:2" x14ac:dyDescent="0.2">
      <c r="A2491">
        <v>2489</v>
      </c>
      <c r="B2491">
        <v>1.243716659537597E-3</v>
      </c>
    </row>
    <row r="2492" spans="1:2" x14ac:dyDescent="0.2">
      <c r="A2492">
        <v>2490</v>
      </c>
      <c r="B2492">
        <v>9.1734479818228465E-4</v>
      </c>
    </row>
    <row r="2493" spans="1:2" x14ac:dyDescent="0.2">
      <c r="A2493">
        <v>2491</v>
      </c>
      <c r="B2493">
        <v>3.9097293683454382E-4</v>
      </c>
    </row>
    <row r="2494" spans="1:2" x14ac:dyDescent="0.2">
      <c r="A2494">
        <v>2492</v>
      </c>
      <c r="B2494">
        <v>-1.3539892451319702E-4</v>
      </c>
    </row>
    <row r="2495" spans="1:2" x14ac:dyDescent="0.2">
      <c r="A2495">
        <v>2493</v>
      </c>
      <c r="B2495">
        <v>-6.6177078586804328E-4</v>
      </c>
    </row>
    <row r="2496" spans="1:2" x14ac:dyDescent="0.2">
      <c r="A2496">
        <v>2494</v>
      </c>
      <c r="B2496">
        <v>-1.0881426472124645E-3</v>
      </c>
    </row>
    <row r="2497" spans="1:2" x14ac:dyDescent="0.2">
      <c r="A2497">
        <v>2495</v>
      </c>
      <c r="B2497">
        <v>-1.3145145085644572E-3</v>
      </c>
    </row>
    <row r="2498" spans="1:2" x14ac:dyDescent="0.2">
      <c r="A2498">
        <v>2496</v>
      </c>
      <c r="B2498">
        <v>-1.4408863699060248E-3</v>
      </c>
    </row>
    <row r="2499" spans="1:2" x14ac:dyDescent="0.2">
      <c r="A2499">
        <v>2497</v>
      </c>
      <c r="B2499">
        <v>-1.4672582312584836E-3</v>
      </c>
    </row>
    <row r="2500" spans="1:2" x14ac:dyDescent="0.2">
      <c r="A2500">
        <v>2498</v>
      </c>
      <c r="B2500">
        <v>-1.4936300926038371E-3</v>
      </c>
    </row>
    <row r="2501" spans="1:2" x14ac:dyDescent="0.2">
      <c r="A2501">
        <v>2499</v>
      </c>
      <c r="B2501">
        <v>-1.5200019539562959E-3</v>
      </c>
    </row>
    <row r="2502" spans="1:2" x14ac:dyDescent="0.2">
      <c r="A2502">
        <v>2500</v>
      </c>
      <c r="B2502">
        <v>-1.7463738153082886E-3</v>
      </c>
    </row>
    <row r="2503" spans="1:2" x14ac:dyDescent="0.2">
      <c r="A2503">
        <v>2501</v>
      </c>
      <c r="B2503">
        <v>-1.8727456766569617E-3</v>
      </c>
    </row>
    <row r="2504" spans="1:2" x14ac:dyDescent="0.2">
      <c r="A2504">
        <v>2502</v>
      </c>
      <c r="B2504">
        <v>-1.8991175380023151E-3</v>
      </c>
    </row>
    <row r="2505" spans="1:2" x14ac:dyDescent="0.2">
      <c r="A2505">
        <v>2503</v>
      </c>
      <c r="B2505">
        <v>-1.5254893993557062E-3</v>
      </c>
    </row>
    <row r="2506" spans="1:2" x14ac:dyDescent="0.2">
      <c r="A2506">
        <v>2504</v>
      </c>
      <c r="B2506">
        <v>-9.5186126070245791E-4</v>
      </c>
    </row>
    <row r="2507" spans="1:2" x14ac:dyDescent="0.2">
      <c r="A2507">
        <v>2505</v>
      </c>
      <c r="B2507">
        <v>-3.782331220563151E-4</v>
      </c>
    </row>
    <row r="2508" spans="1:2" x14ac:dyDescent="0.2">
      <c r="A2508">
        <v>2506</v>
      </c>
      <c r="B2508">
        <v>-4.6049833954953101E-6</v>
      </c>
    </row>
    <row r="2509" spans="1:2" x14ac:dyDescent="0.2">
      <c r="A2509">
        <v>2507</v>
      </c>
      <c r="B2509">
        <v>2.6902315524779397E-4</v>
      </c>
    </row>
    <row r="2510" spans="1:2" x14ac:dyDescent="0.2">
      <c r="A2510">
        <v>2508</v>
      </c>
      <c r="B2510">
        <v>1.4265129390622633E-4</v>
      </c>
    </row>
    <row r="2511" spans="1:2" x14ac:dyDescent="0.2">
      <c r="A2511">
        <v>2509</v>
      </c>
      <c r="B2511">
        <v>-7.5704801865583704E-5</v>
      </c>
    </row>
    <row r="2512" spans="1:2" x14ac:dyDescent="0.2">
      <c r="A2512">
        <v>2510</v>
      </c>
      <c r="B2512">
        <v>-1.94060897300119E-4</v>
      </c>
    </row>
    <row r="2513" spans="1:2" x14ac:dyDescent="0.2">
      <c r="A2513">
        <v>2511</v>
      </c>
      <c r="B2513">
        <v>-2.1241699273844006E-4</v>
      </c>
    </row>
    <row r="2514" spans="1:2" x14ac:dyDescent="0.2">
      <c r="A2514">
        <v>2512</v>
      </c>
      <c r="B2514">
        <v>-1.3077308817344147E-4</v>
      </c>
    </row>
    <row r="2515" spans="1:2" x14ac:dyDescent="0.2">
      <c r="A2515">
        <v>2513</v>
      </c>
      <c r="B2515">
        <v>1.5087081639109101E-4</v>
      </c>
    </row>
    <row r="2516" spans="1:2" x14ac:dyDescent="0.2">
      <c r="A2516">
        <v>2514</v>
      </c>
      <c r="B2516">
        <v>2.325147209560896E-4</v>
      </c>
    </row>
    <row r="2517" spans="1:2" x14ac:dyDescent="0.2">
      <c r="A2517">
        <v>2515</v>
      </c>
      <c r="B2517">
        <v>3.141586255210882E-4</v>
      </c>
    </row>
    <row r="2518" spans="1:2" x14ac:dyDescent="0.2">
      <c r="A2518">
        <v>2516</v>
      </c>
      <c r="B2518">
        <v>9.580253008323325E-5</v>
      </c>
    </row>
    <row r="2519" spans="1:2" x14ac:dyDescent="0.2">
      <c r="A2519">
        <v>2517</v>
      </c>
      <c r="B2519">
        <v>-1.225535653546217E-4</v>
      </c>
    </row>
    <row r="2520" spans="1:2" x14ac:dyDescent="0.2">
      <c r="A2520">
        <v>2518</v>
      </c>
      <c r="B2520">
        <v>-3.4090966078537122E-4</v>
      </c>
    </row>
    <row r="2521" spans="1:2" x14ac:dyDescent="0.2">
      <c r="A2521">
        <v>2519</v>
      </c>
      <c r="B2521">
        <v>-4.5926575621990651E-4</v>
      </c>
    </row>
    <row r="2522" spans="1:2" x14ac:dyDescent="0.2">
      <c r="A2522">
        <v>2520</v>
      </c>
      <c r="B2522">
        <v>-4.7762185165822757E-4</v>
      </c>
    </row>
    <row r="2523" spans="1:2" x14ac:dyDescent="0.2">
      <c r="A2523">
        <v>2521</v>
      </c>
      <c r="B2523">
        <v>-3.9597794709322898E-4</v>
      </c>
    </row>
    <row r="2524" spans="1:2" x14ac:dyDescent="0.2">
      <c r="A2524">
        <v>2522</v>
      </c>
      <c r="B2524">
        <v>-1.143340425286965E-4</v>
      </c>
    </row>
    <row r="2525" spans="1:2" x14ac:dyDescent="0.2">
      <c r="A2525">
        <v>2523</v>
      </c>
      <c r="B2525">
        <v>2.6730986203915563E-4</v>
      </c>
    </row>
    <row r="2526" spans="1:2" x14ac:dyDescent="0.2">
      <c r="A2526">
        <v>2524</v>
      </c>
      <c r="B2526">
        <v>6.4895376659990234E-4</v>
      </c>
    </row>
    <row r="2527" spans="1:2" x14ac:dyDescent="0.2">
      <c r="A2527">
        <v>2525</v>
      </c>
      <c r="B2527">
        <v>8.3059767116111516E-4</v>
      </c>
    </row>
    <row r="2528" spans="1:2" x14ac:dyDescent="0.2">
      <c r="A2528">
        <v>2526</v>
      </c>
      <c r="B2528">
        <v>7.1224157572657987E-4</v>
      </c>
    </row>
    <row r="2529" spans="1:2" x14ac:dyDescent="0.2">
      <c r="A2529">
        <v>2527</v>
      </c>
      <c r="B2529">
        <v>2.9388548028919104E-4</v>
      </c>
    </row>
    <row r="2530" spans="1:2" x14ac:dyDescent="0.2">
      <c r="A2530">
        <v>2528</v>
      </c>
      <c r="B2530">
        <v>-1.2447061514819779E-4</v>
      </c>
    </row>
    <row r="2531" spans="1:2" x14ac:dyDescent="0.2">
      <c r="A2531">
        <v>2529</v>
      </c>
      <c r="B2531">
        <v>-4.4282671057516154E-4</v>
      </c>
    </row>
    <row r="2532" spans="1:2" x14ac:dyDescent="0.2">
      <c r="A2532">
        <v>2530</v>
      </c>
      <c r="B2532">
        <v>-4.611828060134826E-4</v>
      </c>
    </row>
    <row r="2533" spans="1:2" x14ac:dyDescent="0.2">
      <c r="A2533">
        <v>2531</v>
      </c>
      <c r="B2533">
        <v>-2.7953890145226978E-4</v>
      </c>
    </row>
    <row r="2534" spans="1:2" x14ac:dyDescent="0.2">
      <c r="A2534">
        <v>2532</v>
      </c>
      <c r="B2534">
        <v>1.0210500311558235E-4</v>
      </c>
    </row>
    <row r="2535" spans="1:2" x14ac:dyDescent="0.2">
      <c r="A2535">
        <v>2533</v>
      </c>
      <c r="B2535">
        <v>3.9887128174598274E-4</v>
      </c>
    </row>
    <row r="2536" spans="1:2" x14ac:dyDescent="0.2">
      <c r="A2536">
        <v>2534</v>
      </c>
      <c r="B2536">
        <v>2.9563756056916191E-4</v>
      </c>
    </row>
    <row r="2537" spans="1:2" x14ac:dyDescent="0.2">
      <c r="A2537">
        <v>2535</v>
      </c>
      <c r="B2537">
        <v>-1.075961606176179E-4</v>
      </c>
    </row>
    <row r="2538" spans="1:2" x14ac:dyDescent="0.2">
      <c r="A2538">
        <v>2536</v>
      </c>
      <c r="B2538">
        <v>-8.1082988180014581E-4</v>
      </c>
    </row>
    <row r="2539" spans="1:2" x14ac:dyDescent="0.2">
      <c r="A2539">
        <v>2537</v>
      </c>
      <c r="B2539">
        <v>-1.5140636029826737E-3</v>
      </c>
    </row>
    <row r="2540" spans="1:2" x14ac:dyDescent="0.2">
      <c r="A2540">
        <v>2538</v>
      </c>
      <c r="B2540">
        <v>-2.2172973241652016E-3</v>
      </c>
    </row>
    <row r="2541" spans="1:2" x14ac:dyDescent="0.2">
      <c r="A2541">
        <v>2539</v>
      </c>
      <c r="B2541">
        <v>-3.2205310453505831E-3</v>
      </c>
    </row>
    <row r="2542" spans="1:2" x14ac:dyDescent="0.2">
      <c r="A2542">
        <v>2540</v>
      </c>
      <c r="B2542">
        <v>-4.7237647665312466E-3</v>
      </c>
    </row>
    <row r="2543" spans="1:2" x14ac:dyDescent="0.2">
      <c r="A2543">
        <v>2541</v>
      </c>
      <c r="B2543">
        <v>-6.9269984877138313E-3</v>
      </c>
    </row>
    <row r="2544" spans="1:2" x14ac:dyDescent="0.2">
      <c r="A2544">
        <v>2542</v>
      </c>
      <c r="B2544">
        <v>-9.8302322088983374E-3</v>
      </c>
    </row>
    <row r="2545" spans="1:2" x14ac:dyDescent="0.2">
      <c r="A2545">
        <v>2543</v>
      </c>
      <c r="B2545">
        <v>-1.2933465930075272E-2</v>
      </c>
    </row>
    <row r="2546" spans="1:2" x14ac:dyDescent="0.2">
      <c r="A2546">
        <v>2544</v>
      </c>
      <c r="B2546">
        <v>-1.563669965126735E-2</v>
      </c>
    </row>
    <row r="2547" spans="1:2" x14ac:dyDescent="0.2">
      <c r="A2547">
        <v>2545</v>
      </c>
      <c r="B2547">
        <v>-1.7939933372446148E-2</v>
      </c>
    </row>
    <row r="2548" spans="1:2" x14ac:dyDescent="0.2">
      <c r="A2548">
        <v>2546</v>
      </c>
      <c r="B2548">
        <v>-1.9643167093626346E-2</v>
      </c>
    </row>
    <row r="2549" spans="1:2" x14ac:dyDescent="0.2">
      <c r="A2549">
        <v>2547</v>
      </c>
      <c r="B2549">
        <v>-2.1146400814814115E-2</v>
      </c>
    </row>
    <row r="2550" spans="1:2" x14ac:dyDescent="0.2">
      <c r="A2550">
        <v>2548</v>
      </c>
      <c r="B2550">
        <v>-2.2549634535998564E-2</v>
      </c>
    </row>
    <row r="2551" spans="1:2" x14ac:dyDescent="0.2">
      <c r="A2551">
        <v>2549</v>
      </c>
      <c r="B2551">
        <v>-2.3652868257173054E-2</v>
      </c>
    </row>
    <row r="2552" spans="1:2" x14ac:dyDescent="0.2">
      <c r="A2552">
        <v>2550</v>
      </c>
      <c r="B2552">
        <v>-2.4256101978366473E-2</v>
      </c>
    </row>
    <row r="2553" spans="1:2" x14ac:dyDescent="0.2">
      <c r="A2553">
        <v>2551</v>
      </c>
      <c r="B2553">
        <v>-2.4059335699547546E-2</v>
      </c>
    </row>
    <row r="2554" spans="1:2" x14ac:dyDescent="0.2">
      <c r="A2554">
        <v>2552</v>
      </c>
      <c r="B2554">
        <v>-2.276256942072763E-2</v>
      </c>
    </row>
    <row r="2555" spans="1:2" x14ac:dyDescent="0.2">
      <c r="A2555">
        <v>2553</v>
      </c>
      <c r="B2555">
        <v>-2.0565803141913364E-2</v>
      </c>
    </row>
    <row r="2556" spans="1:2" x14ac:dyDescent="0.2">
      <c r="A2556">
        <v>2554</v>
      </c>
      <c r="B2556">
        <v>-1.776903686309339E-2</v>
      </c>
    </row>
    <row r="2557" spans="1:2" x14ac:dyDescent="0.2">
      <c r="A2557">
        <v>2555</v>
      </c>
      <c r="B2557">
        <v>-1.4972270584273417E-2</v>
      </c>
    </row>
    <row r="2558" spans="1:2" x14ac:dyDescent="0.2">
      <c r="A2558">
        <v>2556</v>
      </c>
      <c r="B2558">
        <v>-1.2775504305459151E-2</v>
      </c>
    </row>
    <row r="2559" spans="1:2" x14ac:dyDescent="0.2">
      <c r="A2559">
        <v>2557</v>
      </c>
      <c r="B2559">
        <v>-1.0978738026643953E-2</v>
      </c>
    </row>
    <row r="2560" spans="1:2" x14ac:dyDescent="0.2">
      <c r="A2560">
        <v>2558</v>
      </c>
      <c r="B2560">
        <v>-9.5819717478207167E-3</v>
      </c>
    </row>
    <row r="2561" spans="1:2" x14ac:dyDescent="0.2">
      <c r="A2561">
        <v>2559</v>
      </c>
      <c r="B2561">
        <v>-8.0852054690083719E-3</v>
      </c>
    </row>
    <row r="2562" spans="1:2" x14ac:dyDescent="0.2">
      <c r="A2562">
        <v>2560</v>
      </c>
      <c r="B2562">
        <v>-6.3884391901893878E-3</v>
      </c>
    </row>
    <row r="2563" spans="1:2" x14ac:dyDescent="0.2">
      <c r="A2563">
        <v>2561</v>
      </c>
      <c r="B2563">
        <v>-4.5916729113741894E-3</v>
      </c>
    </row>
    <row r="2564" spans="1:2" x14ac:dyDescent="0.2">
      <c r="A2564">
        <v>2562</v>
      </c>
      <c r="B2564">
        <v>-3.4949066325609124E-3</v>
      </c>
    </row>
    <row r="2565" spans="1:2" x14ac:dyDescent="0.2">
      <c r="A2565">
        <v>2563</v>
      </c>
      <c r="B2565">
        <v>-3.2981403537419851E-3</v>
      </c>
    </row>
    <row r="2566" spans="1:2" x14ac:dyDescent="0.2">
      <c r="A2566">
        <v>2564</v>
      </c>
      <c r="B2566">
        <v>-3.7013740749216595E-3</v>
      </c>
    </row>
    <row r="2567" spans="1:2" x14ac:dyDescent="0.2">
      <c r="A2567">
        <v>2565</v>
      </c>
      <c r="B2567">
        <v>-4.5046077961075071E-3</v>
      </c>
    </row>
    <row r="2568" spans="1:2" x14ac:dyDescent="0.2">
      <c r="A2568">
        <v>2566</v>
      </c>
      <c r="B2568">
        <v>-5.0078415172905011E-3</v>
      </c>
    </row>
    <row r="2569" spans="1:2" x14ac:dyDescent="0.2">
      <c r="A2569">
        <v>2567</v>
      </c>
      <c r="B2569">
        <v>-5.2110752384706416E-3</v>
      </c>
    </row>
    <row r="2570" spans="1:2" x14ac:dyDescent="0.2">
      <c r="A2570">
        <v>2568</v>
      </c>
      <c r="B2570">
        <v>-5.114308959655034E-3</v>
      </c>
    </row>
    <row r="2571" spans="1:2" x14ac:dyDescent="0.2">
      <c r="A2571">
        <v>2569</v>
      </c>
      <c r="B2571">
        <v>-5.1175426808356406E-3</v>
      </c>
    </row>
    <row r="2572" spans="1:2" x14ac:dyDescent="0.2">
      <c r="A2572">
        <v>2570</v>
      </c>
      <c r="B2572">
        <v>-5.6207764020186346E-3</v>
      </c>
    </row>
    <row r="2573" spans="1:2" x14ac:dyDescent="0.2">
      <c r="A2573">
        <v>2571</v>
      </c>
      <c r="B2573">
        <v>-6.5240101232078018E-3</v>
      </c>
    </row>
    <row r="2574" spans="1:2" x14ac:dyDescent="0.2">
      <c r="A2574">
        <v>2572</v>
      </c>
      <c r="B2574">
        <v>-7.6272438443893975E-3</v>
      </c>
    </row>
    <row r="2575" spans="1:2" x14ac:dyDescent="0.2">
      <c r="A2575">
        <v>2573</v>
      </c>
      <c r="B2575">
        <v>-8.33047756556482E-3</v>
      </c>
    </row>
    <row r="2576" spans="1:2" x14ac:dyDescent="0.2">
      <c r="A2576">
        <v>2574</v>
      </c>
      <c r="B2576">
        <v>-8.6337112867553856E-3</v>
      </c>
    </row>
    <row r="2577" spans="1:2" x14ac:dyDescent="0.2">
      <c r="A2577">
        <v>2575</v>
      </c>
      <c r="B2577">
        <v>-8.5369450079326725E-3</v>
      </c>
    </row>
    <row r="2578" spans="1:2" x14ac:dyDescent="0.2">
      <c r="A2578">
        <v>2576</v>
      </c>
      <c r="B2578">
        <v>-8.4401787291170649E-3</v>
      </c>
    </row>
    <row r="2579" spans="1:2" x14ac:dyDescent="0.2">
      <c r="A2579">
        <v>2577</v>
      </c>
      <c r="B2579">
        <v>-8.4434124503047769E-3</v>
      </c>
    </row>
    <row r="2580" spans="1:2" x14ac:dyDescent="0.2">
      <c r="A2580">
        <v>2578</v>
      </c>
      <c r="B2580">
        <v>-8.7466461714882371E-3</v>
      </c>
    </row>
    <row r="2581" spans="1:2" x14ac:dyDescent="0.2">
      <c r="A2581">
        <v>2579</v>
      </c>
      <c r="B2581">
        <v>-9.2498798926641257E-3</v>
      </c>
    </row>
    <row r="2582" spans="1:2" x14ac:dyDescent="0.2">
      <c r="A2582">
        <v>2580</v>
      </c>
      <c r="B2582">
        <v>-9.6531136138509055E-3</v>
      </c>
    </row>
    <row r="2583" spans="1:2" x14ac:dyDescent="0.2">
      <c r="A2583">
        <v>2581</v>
      </c>
      <c r="B2583">
        <v>-9.7563473350348318E-3</v>
      </c>
    </row>
    <row r="2584" spans="1:2" x14ac:dyDescent="0.2">
      <c r="A2584">
        <v>2582</v>
      </c>
      <c r="B2584">
        <v>-9.6595810562121187E-3</v>
      </c>
    </row>
    <row r="2585" spans="1:2" x14ac:dyDescent="0.2">
      <c r="A2585">
        <v>2583</v>
      </c>
      <c r="B2585">
        <v>-9.4628147774002969E-3</v>
      </c>
    </row>
    <row r="2586" spans="1:2" x14ac:dyDescent="0.2">
      <c r="A2586">
        <v>2584</v>
      </c>
      <c r="B2586">
        <v>-9.2660484985813696E-3</v>
      </c>
    </row>
    <row r="2587" spans="1:2" x14ac:dyDescent="0.2">
      <c r="A2587">
        <v>2585</v>
      </c>
      <c r="B2587">
        <v>-9.169282219765762E-3</v>
      </c>
    </row>
    <row r="2588" spans="1:2" x14ac:dyDescent="0.2">
      <c r="A2588">
        <v>2586</v>
      </c>
      <c r="B2588">
        <v>-9.172515940953474E-3</v>
      </c>
    </row>
    <row r="2589" spans="1:2" x14ac:dyDescent="0.2">
      <c r="A2589">
        <v>2587</v>
      </c>
      <c r="B2589">
        <v>-9.1757496621340806E-3</v>
      </c>
    </row>
    <row r="2590" spans="1:2" x14ac:dyDescent="0.2">
      <c r="A2590">
        <v>2588</v>
      </c>
      <c r="B2590">
        <v>-8.9789833833151533E-3</v>
      </c>
    </row>
    <row r="2591" spans="1:2" x14ac:dyDescent="0.2">
      <c r="A2591">
        <v>2589</v>
      </c>
      <c r="B2591">
        <v>-8.4822171045004779E-3</v>
      </c>
    </row>
    <row r="2592" spans="1:2" x14ac:dyDescent="0.2">
      <c r="A2592">
        <v>2590</v>
      </c>
      <c r="B2592">
        <v>-7.7854508256791632E-3</v>
      </c>
    </row>
    <row r="2593" spans="1:2" x14ac:dyDescent="0.2">
      <c r="A2593">
        <v>2591</v>
      </c>
      <c r="B2593">
        <v>-6.9886845468616343E-3</v>
      </c>
    </row>
    <row r="2594" spans="1:2" x14ac:dyDescent="0.2">
      <c r="A2594">
        <v>2592</v>
      </c>
      <c r="B2594">
        <v>-6.291918268047425E-3</v>
      </c>
    </row>
    <row r="2595" spans="1:2" x14ac:dyDescent="0.2">
      <c r="A2595">
        <v>2593</v>
      </c>
      <c r="B2595">
        <v>-5.7951519892327497E-3</v>
      </c>
    </row>
    <row r="2596" spans="1:2" x14ac:dyDescent="0.2">
      <c r="A2596">
        <v>2594</v>
      </c>
      <c r="B2596">
        <v>-5.5983857104138224E-3</v>
      </c>
    </row>
    <row r="2597" spans="1:2" x14ac:dyDescent="0.2">
      <c r="A2597">
        <v>2595</v>
      </c>
      <c r="B2597">
        <v>-5.5016194315982148E-3</v>
      </c>
    </row>
    <row r="2598" spans="1:2" x14ac:dyDescent="0.2">
      <c r="A2598">
        <v>2596</v>
      </c>
      <c r="B2598">
        <v>-5.4048531527755017E-3</v>
      </c>
    </row>
    <row r="2599" spans="1:2" x14ac:dyDescent="0.2">
      <c r="A2599">
        <v>2597</v>
      </c>
      <c r="B2599">
        <v>-5.2080868739565744E-3</v>
      </c>
    </row>
    <row r="2600" spans="1:2" x14ac:dyDescent="0.2">
      <c r="A2600">
        <v>2598</v>
      </c>
      <c r="B2600">
        <v>-4.9113205951485384E-3</v>
      </c>
    </row>
    <row r="2601" spans="1:2" x14ac:dyDescent="0.2">
      <c r="A2601">
        <v>2599</v>
      </c>
      <c r="B2601">
        <v>-4.8145543163258253E-3</v>
      </c>
    </row>
    <row r="2602" spans="1:2" x14ac:dyDescent="0.2">
      <c r="A2602">
        <v>2600</v>
      </c>
      <c r="B2602">
        <v>-4.8177880375064319E-3</v>
      </c>
    </row>
    <row r="2603" spans="1:2" x14ac:dyDescent="0.2">
      <c r="A2603">
        <v>2601</v>
      </c>
      <c r="B2603">
        <v>-4.9210217586974636E-3</v>
      </c>
    </row>
    <row r="2604" spans="1:2" x14ac:dyDescent="0.2">
      <c r="A2604">
        <v>2602</v>
      </c>
      <c r="B2604">
        <v>-5.0242554798742844E-3</v>
      </c>
    </row>
    <row r="2605" spans="1:2" x14ac:dyDescent="0.2">
      <c r="A2605">
        <v>2603</v>
      </c>
      <c r="B2605">
        <v>-5.2274892010615304E-3</v>
      </c>
    </row>
    <row r="2606" spans="1:2" x14ac:dyDescent="0.2">
      <c r="A2606">
        <v>2604</v>
      </c>
      <c r="B2606">
        <v>-5.5307229222449905E-3</v>
      </c>
    </row>
    <row r="2607" spans="1:2" x14ac:dyDescent="0.2">
      <c r="A2607">
        <v>2605</v>
      </c>
      <c r="B2607">
        <v>-5.733956643425131E-3</v>
      </c>
    </row>
    <row r="2608" spans="1:2" x14ac:dyDescent="0.2">
      <c r="A2608">
        <v>2606</v>
      </c>
      <c r="B2608">
        <v>-5.5371903646133092E-3</v>
      </c>
    </row>
    <row r="2609" spans="1:2" x14ac:dyDescent="0.2">
      <c r="A2609">
        <v>2607</v>
      </c>
      <c r="B2609">
        <v>-4.9404240857953141E-3</v>
      </c>
    </row>
    <row r="2610" spans="1:2" x14ac:dyDescent="0.2">
      <c r="A2610">
        <v>2608</v>
      </c>
      <c r="B2610">
        <v>-4.1436578069777852E-3</v>
      </c>
    </row>
    <row r="2611" spans="1:2" x14ac:dyDescent="0.2">
      <c r="A2611">
        <v>2609</v>
      </c>
      <c r="B2611">
        <v>-3.3468915281602563E-3</v>
      </c>
    </row>
    <row r="2612" spans="1:2" x14ac:dyDescent="0.2">
      <c r="A2612">
        <v>2610</v>
      </c>
      <c r="B2612">
        <v>-3.0501252493451148E-3</v>
      </c>
    </row>
    <row r="2613" spans="1:2" x14ac:dyDescent="0.2">
      <c r="A2613">
        <v>2611</v>
      </c>
      <c r="B2613">
        <v>-3.1533589705219356E-3</v>
      </c>
    </row>
    <row r="2614" spans="1:2" x14ac:dyDescent="0.2">
      <c r="A2614">
        <v>2612</v>
      </c>
      <c r="B2614">
        <v>-3.4565926917125012E-3</v>
      </c>
    </row>
    <row r="2615" spans="1:2" x14ac:dyDescent="0.2">
      <c r="A2615">
        <v>2613</v>
      </c>
      <c r="B2615">
        <v>-3.4598264128931078E-3</v>
      </c>
    </row>
    <row r="2616" spans="1:2" x14ac:dyDescent="0.2">
      <c r="A2616">
        <v>2614</v>
      </c>
      <c r="B2616">
        <v>-3.1630601340708608E-3</v>
      </c>
    </row>
    <row r="2617" spans="1:2" x14ac:dyDescent="0.2">
      <c r="A2617">
        <v>2615</v>
      </c>
      <c r="B2617">
        <v>-2.5662938552599712E-3</v>
      </c>
    </row>
    <row r="2618" spans="1:2" x14ac:dyDescent="0.2">
      <c r="A2618">
        <v>2616</v>
      </c>
      <c r="B2618">
        <v>-2.0695275764381904E-3</v>
      </c>
    </row>
    <row r="2619" spans="1:2" x14ac:dyDescent="0.2">
      <c r="A2619">
        <v>2617</v>
      </c>
      <c r="B2619">
        <v>-2.072761297618797E-3</v>
      </c>
    </row>
    <row r="2620" spans="1:2" x14ac:dyDescent="0.2">
      <c r="A2620">
        <v>2618</v>
      </c>
      <c r="B2620">
        <v>-2.3759950188093626E-3</v>
      </c>
    </row>
    <row r="2621" spans="1:2" x14ac:dyDescent="0.2">
      <c r="A2621">
        <v>2619</v>
      </c>
      <c r="B2621">
        <v>-2.9792287399885709E-3</v>
      </c>
    </row>
    <row r="2622" spans="1:2" x14ac:dyDescent="0.2">
      <c r="A2622">
        <v>2620</v>
      </c>
      <c r="B2622">
        <v>-3.4824624611715649E-3</v>
      </c>
    </row>
    <row r="2623" spans="1:2" x14ac:dyDescent="0.2">
      <c r="A2623">
        <v>2621</v>
      </c>
      <c r="B2623">
        <v>-3.5856961823554911E-3</v>
      </c>
    </row>
    <row r="2624" spans="1:2" x14ac:dyDescent="0.2">
      <c r="A2624">
        <v>2622</v>
      </c>
      <c r="B2624">
        <v>-3.2889299035403496E-3</v>
      </c>
    </row>
    <row r="2625" spans="1:2" x14ac:dyDescent="0.2">
      <c r="A2625">
        <v>2623</v>
      </c>
      <c r="B2625">
        <v>-2.6921636247223546E-3</v>
      </c>
    </row>
    <row r="2626" spans="1:2" x14ac:dyDescent="0.2">
      <c r="A2626">
        <v>2624</v>
      </c>
      <c r="B2626">
        <v>-2.1953973459076792E-3</v>
      </c>
    </row>
    <row r="2627" spans="1:2" x14ac:dyDescent="0.2">
      <c r="A2627">
        <v>2625</v>
      </c>
      <c r="B2627">
        <v>-1.798631067089218E-3</v>
      </c>
    </row>
    <row r="2628" spans="1:2" x14ac:dyDescent="0.2">
      <c r="A2628">
        <v>2626</v>
      </c>
      <c r="B2628">
        <v>-1.8018647882698247E-3</v>
      </c>
    </row>
    <row r="2629" spans="1:2" x14ac:dyDescent="0.2">
      <c r="A2629">
        <v>2627</v>
      </c>
      <c r="B2629">
        <v>-1.705098509454217E-3</v>
      </c>
    </row>
    <row r="2630" spans="1:2" x14ac:dyDescent="0.2">
      <c r="A2630">
        <v>2628</v>
      </c>
      <c r="B2630">
        <v>-1.3083322306357559E-3</v>
      </c>
    </row>
    <row r="2631" spans="1:2" x14ac:dyDescent="0.2">
      <c r="A2631">
        <v>2629</v>
      </c>
      <c r="B2631">
        <v>-7.1156595181776083E-4</v>
      </c>
    </row>
    <row r="2632" spans="1:2" x14ac:dyDescent="0.2">
      <c r="A2632">
        <v>2630</v>
      </c>
      <c r="B2632">
        <v>8.5200326992662667E-5</v>
      </c>
    </row>
    <row r="2633" spans="1:2" x14ac:dyDescent="0.2">
      <c r="A2633">
        <v>2631</v>
      </c>
      <c r="B2633">
        <v>7.8196660581397737E-4</v>
      </c>
    </row>
    <row r="2634" spans="1:2" x14ac:dyDescent="0.2">
      <c r="A2634">
        <v>2632</v>
      </c>
      <c r="B2634">
        <v>1.0787328846362243E-3</v>
      </c>
    </row>
    <row r="2635" spans="1:2" x14ac:dyDescent="0.2">
      <c r="A2635">
        <v>2633</v>
      </c>
      <c r="B2635">
        <v>7.7549916344565872E-4</v>
      </c>
    </row>
    <row r="2636" spans="1:2" x14ac:dyDescent="0.2">
      <c r="A2636">
        <v>2634</v>
      </c>
      <c r="B2636">
        <v>4.72265442269304E-4</v>
      </c>
    </row>
    <row r="2637" spans="1:2" x14ac:dyDescent="0.2">
      <c r="A2637">
        <v>2635</v>
      </c>
      <c r="B2637">
        <v>3.6903172108537774E-4</v>
      </c>
    </row>
    <row r="2638" spans="1:2" x14ac:dyDescent="0.2">
      <c r="A2638">
        <v>2636</v>
      </c>
      <c r="B2638">
        <v>6.6579799990051924E-4</v>
      </c>
    </row>
    <row r="2639" spans="1:2" x14ac:dyDescent="0.2">
      <c r="A2639">
        <v>2637</v>
      </c>
      <c r="B2639">
        <v>1.0625642787189804E-3</v>
      </c>
    </row>
    <row r="2640" spans="1:2" x14ac:dyDescent="0.2">
      <c r="A2640">
        <v>2638</v>
      </c>
      <c r="B2640">
        <v>1.2593305575379077E-3</v>
      </c>
    </row>
    <row r="2641" spans="1:2" x14ac:dyDescent="0.2">
      <c r="A2641">
        <v>2639</v>
      </c>
      <c r="B2641">
        <v>1.156096836346876E-3</v>
      </c>
    </row>
    <row r="2642" spans="1:2" x14ac:dyDescent="0.2">
      <c r="A2642">
        <v>2640</v>
      </c>
      <c r="B2642">
        <v>7.5286311516720161E-4</v>
      </c>
    </row>
    <row r="2643" spans="1:2" x14ac:dyDescent="0.2">
      <c r="A2643">
        <v>2641</v>
      </c>
      <c r="B2643">
        <v>4.9629393984673698E-5</v>
      </c>
    </row>
    <row r="2644" spans="1:2" x14ac:dyDescent="0.2">
      <c r="A2644">
        <v>2642</v>
      </c>
      <c r="B2644">
        <v>-7.5360432720117387E-4</v>
      </c>
    </row>
    <row r="2645" spans="1:2" x14ac:dyDescent="0.2">
      <c r="A2645">
        <v>2643</v>
      </c>
      <c r="B2645">
        <v>-1.3568380483803821E-3</v>
      </c>
    </row>
    <row r="2646" spans="1:2" x14ac:dyDescent="0.2">
      <c r="A2646">
        <v>2644</v>
      </c>
      <c r="B2646">
        <v>-1.6600717695638423E-3</v>
      </c>
    </row>
    <row r="2647" spans="1:2" x14ac:dyDescent="0.2">
      <c r="A2647">
        <v>2645</v>
      </c>
      <c r="B2647">
        <v>-1.3633054907487008E-3</v>
      </c>
    </row>
    <row r="2648" spans="1:2" x14ac:dyDescent="0.2">
      <c r="A2648">
        <v>2646</v>
      </c>
      <c r="B2648">
        <v>-7.6653921193070573E-4</v>
      </c>
    </row>
    <row r="2649" spans="1:2" x14ac:dyDescent="0.2">
      <c r="A2649">
        <v>2647</v>
      </c>
      <c r="B2649">
        <v>-6.9772933109391033E-5</v>
      </c>
    </row>
    <row r="2650" spans="1:2" x14ac:dyDescent="0.2">
      <c r="A2650">
        <v>2648</v>
      </c>
      <c r="B2650">
        <v>4.2699334570528436E-4</v>
      </c>
    </row>
    <row r="2651" spans="1:2" x14ac:dyDescent="0.2">
      <c r="A2651">
        <v>2649</v>
      </c>
      <c r="B2651">
        <v>7.2375962452042586E-4</v>
      </c>
    </row>
    <row r="2652" spans="1:2" x14ac:dyDescent="0.2">
      <c r="A2652">
        <v>2650</v>
      </c>
      <c r="B2652">
        <v>5.2052590334028537E-4</v>
      </c>
    </row>
    <row r="2653" spans="1:2" x14ac:dyDescent="0.2">
      <c r="A2653">
        <v>2651</v>
      </c>
      <c r="B2653">
        <v>1.1729218215350556E-4</v>
      </c>
    </row>
    <row r="2654" spans="1:2" x14ac:dyDescent="0.2">
      <c r="A2654">
        <v>2652</v>
      </c>
      <c r="B2654">
        <v>-8.5941539026634928E-5</v>
      </c>
    </row>
    <row r="2655" spans="1:2" x14ac:dyDescent="0.2">
      <c r="A2655">
        <v>2653</v>
      </c>
      <c r="B2655">
        <v>1.0824739788972693E-5</v>
      </c>
    </row>
    <row r="2656" spans="1:2" x14ac:dyDescent="0.2">
      <c r="A2656">
        <v>2654</v>
      </c>
      <c r="B2656">
        <v>2.9444134703737745E-4</v>
      </c>
    </row>
    <row r="2657" spans="1:2" x14ac:dyDescent="0.2">
      <c r="A2657">
        <v>2655</v>
      </c>
      <c r="B2657">
        <v>6.7805795342223973E-4</v>
      </c>
    </row>
    <row r="2658" spans="1:2" x14ac:dyDescent="0.2">
      <c r="A2658">
        <v>2656</v>
      </c>
      <c r="B2658">
        <v>9.6167455981799321E-4</v>
      </c>
    </row>
    <row r="2659" spans="1:2" x14ac:dyDescent="0.2">
      <c r="A2659">
        <v>2657</v>
      </c>
      <c r="B2659">
        <v>1.145291166210427E-3</v>
      </c>
    </row>
    <row r="2660" spans="1:2" x14ac:dyDescent="0.2">
      <c r="A2660">
        <v>2658</v>
      </c>
      <c r="B2660">
        <v>9.2890777259668766E-4</v>
      </c>
    </row>
    <row r="2661" spans="1:2" x14ac:dyDescent="0.2">
      <c r="A2661">
        <v>2659</v>
      </c>
      <c r="B2661">
        <v>4.1252437898720018E-4</v>
      </c>
    </row>
    <row r="2662" spans="1:2" x14ac:dyDescent="0.2">
      <c r="A2662">
        <v>2660</v>
      </c>
      <c r="B2662">
        <v>-4.0385901461803542E-4</v>
      </c>
    </row>
    <row r="2663" spans="1:2" x14ac:dyDescent="0.2">
      <c r="A2663">
        <v>2661</v>
      </c>
      <c r="B2663">
        <v>-1.220242408223271E-3</v>
      </c>
    </row>
    <row r="2664" spans="1:2" x14ac:dyDescent="0.2">
      <c r="A2664">
        <v>2662</v>
      </c>
      <c r="B2664">
        <v>-1.8366258018431836E-3</v>
      </c>
    </row>
    <row r="2665" spans="1:2" x14ac:dyDescent="0.2">
      <c r="A2665">
        <v>2663</v>
      </c>
      <c r="B2665">
        <v>-2.1530091954460318E-3</v>
      </c>
    </row>
    <row r="2666" spans="1:2" x14ac:dyDescent="0.2">
      <c r="A2666">
        <v>2664</v>
      </c>
      <c r="B2666">
        <v>-1.8693925890573837E-3</v>
      </c>
    </row>
    <row r="2667" spans="1:2" x14ac:dyDescent="0.2">
      <c r="A2667">
        <v>2665</v>
      </c>
      <c r="B2667">
        <v>-1.2857759826587767E-3</v>
      </c>
    </row>
    <row r="2668" spans="1:2" x14ac:dyDescent="0.2">
      <c r="A2668">
        <v>2666</v>
      </c>
      <c r="B2668">
        <v>-7.0215937627438052E-4</v>
      </c>
    </row>
    <row r="2669" spans="1:2" x14ac:dyDescent="0.2">
      <c r="A2669">
        <v>2667</v>
      </c>
      <c r="B2669">
        <v>-3.1854276988241281E-4</v>
      </c>
    </row>
    <row r="2670" spans="1:2" x14ac:dyDescent="0.2">
      <c r="A2670">
        <v>2668</v>
      </c>
      <c r="B2670">
        <v>-1.3492616348997899E-4</v>
      </c>
    </row>
    <row r="2671" spans="1:2" x14ac:dyDescent="0.2">
      <c r="A2671">
        <v>2669</v>
      </c>
      <c r="B2671">
        <v>-1.5130955710418448E-4</v>
      </c>
    </row>
    <row r="2672" spans="1:2" x14ac:dyDescent="0.2">
      <c r="A2672">
        <v>2670</v>
      </c>
      <c r="B2672">
        <v>-1.6769295071128454E-4</v>
      </c>
    </row>
    <row r="2673" spans="1:2" x14ac:dyDescent="0.2">
      <c r="A2673">
        <v>2671</v>
      </c>
      <c r="B2673">
        <v>-8.4076344322170371E-5</v>
      </c>
    </row>
    <row r="2674" spans="1:2" x14ac:dyDescent="0.2">
      <c r="A2674">
        <v>2672</v>
      </c>
      <c r="B2674">
        <v>1.9954026207358311E-4</v>
      </c>
    </row>
    <row r="2675" spans="1:2" x14ac:dyDescent="0.2">
      <c r="A2675">
        <v>2673</v>
      </c>
      <c r="B2675">
        <v>6.8315686846176504E-4</v>
      </c>
    </row>
    <row r="2676" spans="1:2" x14ac:dyDescent="0.2">
      <c r="A2676">
        <v>2674</v>
      </c>
      <c r="B2676">
        <v>1.0667734748537328E-3</v>
      </c>
    </row>
    <row r="2677" spans="1:2" x14ac:dyDescent="0.2">
      <c r="A2677">
        <v>2675</v>
      </c>
      <c r="B2677">
        <v>1.4503900812457005E-3</v>
      </c>
    </row>
    <row r="2678" spans="1:2" x14ac:dyDescent="0.2">
      <c r="A2678">
        <v>2676</v>
      </c>
      <c r="B2678">
        <v>1.5340066876419201E-3</v>
      </c>
    </row>
    <row r="2679" spans="1:2" x14ac:dyDescent="0.2">
      <c r="A2679">
        <v>2677</v>
      </c>
      <c r="B2679">
        <v>1.5176232940277146E-3</v>
      </c>
    </row>
    <row r="2680" spans="1:2" x14ac:dyDescent="0.2">
      <c r="A2680">
        <v>2678</v>
      </c>
      <c r="B2680">
        <v>1.3012399004139752E-3</v>
      </c>
    </row>
    <row r="2681" spans="1:2" x14ac:dyDescent="0.2">
      <c r="A2681">
        <v>2679</v>
      </c>
      <c r="B2681">
        <v>1.0848565068073412E-3</v>
      </c>
    </row>
    <row r="2682" spans="1:2" x14ac:dyDescent="0.2">
      <c r="A2682">
        <v>2680</v>
      </c>
      <c r="B2682">
        <v>7.6847311320449307E-4</v>
      </c>
    </row>
    <row r="2683" spans="1:2" x14ac:dyDescent="0.2">
      <c r="A2683">
        <v>2681</v>
      </c>
      <c r="B2683">
        <v>5.520897195907537E-4</v>
      </c>
    </row>
    <row r="2684" spans="1:2" x14ac:dyDescent="0.2">
      <c r="A2684">
        <v>2682</v>
      </c>
      <c r="B2684">
        <v>3.3570632598411976E-4</v>
      </c>
    </row>
    <row r="2685" spans="1:2" x14ac:dyDescent="0.2">
      <c r="A2685">
        <v>2683</v>
      </c>
      <c r="B2685">
        <v>1.1932293237748581E-4</v>
      </c>
    </row>
    <row r="2686" spans="1:2" x14ac:dyDescent="0.2">
      <c r="A2686">
        <v>2684</v>
      </c>
      <c r="B2686">
        <v>-1.9706046123957321E-4</v>
      </c>
    </row>
    <row r="2687" spans="1:2" x14ac:dyDescent="0.2">
      <c r="A2687">
        <v>2685</v>
      </c>
      <c r="B2687">
        <v>-6.1344385484574104E-4</v>
      </c>
    </row>
    <row r="2688" spans="1:2" x14ac:dyDescent="0.2">
      <c r="A2688">
        <v>2686</v>
      </c>
      <c r="B2688">
        <v>-9.2982724845569464E-4</v>
      </c>
    </row>
    <row r="2689" spans="1:2" x14ac:dyDescent="0.2">
      <c r="A2689">
        <v>2687</v>
      </c>
      <c r="B2689">
        <v>-1.0462106420590089E-3</v>
      </c>
    </row>
    <row r="2690" spans="1:2" x14ac:dyDescent="0.2">
      <c r="A2690">
        <v>2688</v>
      </c>
      <c r="B2690">
        <v>-9.6259403567700019E-4</v>
      </c>
    </row>
    <row r="2691" spans="1:2" x14ac:dyDescent="0.2">
      <c r="A2691">
        <v>2689</v>
      </c>
      <c r="B2691">
        <v>-9.7897742928410025E-4</v>
      </c>
    </row>
    <row r="2692" spans="1:2" x14ac:dyDescent="0.2">
      <c r="A2692">
        <v>2690</v>
      </c>
      <c r="B2692">
        <v>-1.0953608228874145E-3</v>
      </c>
    </row>
    <row r="2693" spans="1:2" x14ac:dyDescent="0.2">
      <c r="A2693">
        <v>2691</v>
      </c>
      <c r="B2693">
        <v>-1.4977458663381071E-3</v>
      </c>
    </row>
    <row r="2694" spans="1:2" x14ac:dyDescent="0.2">
      <c r="A2694">
        <v>2692</v>
      </c>
      <c r="B2694">
        <v>-1.9001309100801222E-3</v>
      </c>
    </row>
    <row r="2695" spans="1:2" x14ac:dyDescent="0.2">
      <c r="A2695">
        <v>2693</v>
      </c>
      <c r="B2695">
        <v>-2.002515953805073E-3</v>
      </c>
    </row>
    <row r="2696" spans="1:2" x14ac:dyDescent="0.2">
      <c r="A2696">
        <v>2694</v>
      </c>
      <c r="B2696">
        <v>-1.7049009975309559E-3</v>
      </c>
    </row>
    <row r="2697" spans="1:2" x14ac:dyDescent="0.2">
      <c r="A2697">
        <v>2695</v>
      </c>
      <c r="B2697">
        <v>-1.1072860412610908E-3</v>
      </c>
    </row>
    <row r="2698" spans="1:2" x14ac:dyDescent="0.2">
      <c r="A2698">
        <v>2696</v>
      </c>
      <c r="B2698">
        <v>-4.096710850021168E-4</v>
      </c>
    </row>
    <row r="2699" spans="1:2" x14ac:dyDescent="0.2">
      <c r="A2699">
        <v>2697</v>
      </c>
      <c r="B2699">
        <v>-5.1205612872706752E-4</v>
      </c>
    </row>
    <row r="2700" spans="1:2" x14ac:dyDescent="0.2">
      <c r="A2700">
        <v>2698</v>
      </c>
      <c r="B2700">
        <v>-1.5144411724534734E-3</v>
      </c>
    </row>
    <row r="2701" spans="1:2" x14ac:dyDescent="0.2">
      <c r="A2701">
        <v>2699</v>
      </c>
      <c r="B2701">
        <v>-3.41682621618844E-3</v>
      </c>
    </row>
    <row r="2702" spans="1:2" x14ac:dyDescent="0.2">
      <c r="A2702">
        <v>2700</v>
      </c>
      <c r="B2702">
        <v>-6.0192112599182224E-3</v>
      </c>
    </row>
    <row r="2703" spans="1:2" x14ac:dyDescent="0.2">
      <c r="A2703">
        <v>2701</v>
      </c>
      <c r="B2703">
        <v>-8.8215963036475387E-3</v>
      </c>
    </row>
    <row r="2704" spans="1:2" x14ac:dyDescent="0.2">
      <c r="A2704">
        <v>2702</v>
      </c>
      <c r="B2704">
        <v>-1.1523981347380641E-2</v>
      </c>
    </row>
    <row r="2705" spans="1:2" x14ac:dyDescent="0.2">
      <c r="A2705">
        <v>2703</v>
      </c>
      <c r="B2705">
        <v>-1.3926366391103784E-2</v>
      </c>
    </row>
    <row r="2706" spans="1:2" x14ac:dyDescent="0.2">
      <c r="A2706">
        <v>2704</v>
      </c>
      <c r="B2706">
        <v>-1.6128751434841604E-2</v>
      </c>
    </row>
    <row r="2707" spans="1:2" x14ac:dyDescent="0.2">
      <c r="A2707">
        <v>2705</v>
      </c>
      <c r="B2707">
        <v>-1.8031136478569465E-2</v>
      </c>
    </row>
    <row r="2708" spans="1:2" x14ac:dyDescent="0.2">
      <c r="A2708">
        <v>2706</v>
      </c>
      <c r="B2708">
        <v>-1.9733521522297792E-2</v>
      </c>
    </row>
    <row r="2709" spans="1:2" x14ac:dyDescent="0.2">
      <c r="A2709">
        <v>2707</v>
      </c>
      <c r="B2709">
        <v>-2.1035906566027052E-2</v>
      </c>
    </row>
    <row r="2710" spans="1:2" x14ac:dyDescent="0.2">
      <c r="A2710">
        <v>2708</v>
      </c>
      <c r="B2710">
        <v>-2.1938291609764349E-2</v>
      </c>
    </row>
    <row r="2711" spans="1:2" x14ac:dyDescent="0.2">
      <c r="A2711">
        <v>2709</v>
      </c>
      <c r="B2711">
        <v>-2.2040676653496405E-2</v>
      </c>
    </row>
    <row r="2712" spans="1:2" x14ac:dyDescent="0.2">
      <c r="A2712">
        <v>2710</v>
      </c>
      <c r="B2712">
        <v>-2.134306169722322E-2</v>
      </c>
    </row>
    <row r="2713" spans="1:2" x14ac:dyDescent="0.2">
      <c r="A2713">
        <v>2711</v>
      </c>
      <c r="B2713">
        <v>-1.98454467409519E-2</v>
      </c>
    </row>
    <row r="2714" spans="1:2" x14ac:dyDescent="0.2">
      <c r="A2714">
        <v>2712</v>
      </c>
      <c r="B2714">
        <v>-1.7647831784685764E-2</v>
      </c>
    </row>
    <row r="2715" spans="1:2" x14ac:dyDescent="0.2">
      <c r="A2715">
        <v>2713</v>
      </c>
      <c r="B2715">
        <v>-1.5050216828413454E-2</v>
      </c>
    </row>
    <row r="2716" spans="1:2" x14ac:dyDescent="0.2">
      <c r="A2716">
        <v>2714</v>
      </c>
      <c r="B2716">
        <v>-1.2452601872141145E-2</v>
      </c>
    </row>
    <row r="2717" spans="1:2" x14ac:dyDescent="0.2">
      <c r="A2717">
        <v>2715</v>
      </c>
      <c r="B2717">
        <v>-1.0054986915875475E-2</v>
      </c>
    </row>
    <row r="2718" spans="1:2" x14ac:dyDescent="0.2">
      <c r="A2718">
        <v>2716</v>
      </c>
      <c r="B2718">
        <v>-7.9573719595984471E-3</v>
      </c>
    </row>
    <row r="2719" spans="1:2" x14ac:dyDescent="0.2">
      <c r="A2719">
        <v>2717</v>
      </c>
      <c r="B2719">
        <v>-6.0597570033351644E-3</v>
      </c>
    </row>
    <row r="2720" spans="1:2" x14ac:dyDescent="0.2">
      <c r="A2720">
        <v>2718</v>
      </c>
      <c r="B2720">
        <v>-4.6621420470671637E-3</v>
      </c>
    </row>
    <row r="2721" spans="1:2" x14ac:dyDescent="0.2">
      <c r="A2721">
        <v>2719</v>
      </c>
      <c r="B2721">
        <v>-3.9645270907939789E-3</v>
      </c>
    </row>
    <row r="2722" spans="1:2" x14ac:dyDescent="0.2">
      <c r="A2722">
        <v>2720</v>
      </c>
      <c r="B2722">
        <v>-3.6669121345269673E-3</v>
      </c>
    </row>
    <row r="2723" spans="1:2" x14ac:dyDescent="0.2">
      <c r="A2723">
        <v>2721</v>
      </c>
      <c r="B2723">
        <v>-3.5692971782594896E-3</v>
      </c>
    </row>
    <row r="2724" spans="1:2" x14ac:dyDescent="0.2">
      <c r="A2724">
        <v>2722</v>
      </c>
      <c r="B2724">
        <v>-3.4716822219920118E-3</v>
      </c>
    </row>
    <row r="2725" spans="1:2" x14ac:dyDescent="0.2">
      <c r="A2725">
        <v>2723</v>
      </c>
      <c r="B2725">
        <v>-3.3740672657174287E-3</v>
      </c>
    </row>
    <row r="2726" spans="1:2" x14ac:dyDescent="0.2">
      <c r="A2726">
        <v>2724</v>
      </c>
      <c r="B2726">
        <v>-3.2764523094428455E-3</v>
      </c>
    </row>
    <row r="2727" spans="1:2" x14ac:dyDescent="0.2">
      <c r="A2727">
        <v>2725</v>
      </c>
      <c r="B2727">
        <v>-3.5788373531815409E-3</v>
      </c>
    </row>
    <row r="2728" spans="1:2" x14ac:dyDescent="0.2">
      <c r="A2728">
        <v>2726</v>
      </c>
      <c r="B2728">
        <v>-4.1812223969088791E-3</v>
      </c>
    </row>
    <row r="2729" spans="1:2" x14ac:dyDescent="0.2">
      <c r="A2729">
        <v>2727</v>
      </c>
      <c r="B2729">
        <v>-5.0836074406390708E-3</v>
      </c>
    </row>
    <row r="2730" spans="1:2" x14ac:dyDescent="0.2">
      <c r="A2730">
        <v>2728</v>
      </c>
      <c r="B2730">
        <v>-5.9859924843692625E-3</v>
      </c>
    </row>
    <row r="2731" spans="1:2" x14ac:dyDescent="0.2">
      <c r="A2731">
        <v>2729</v>
      </c>
      <c r="B2731">
        <v>-6.4883775281074918E-3</v>
      </c>
    </row>
    <row r="2732" spans="1:2" x14ac:dyDescent="0.2">
      <c r="A2732">
        <v>2730</v>
      </c>
      <c r="B2732">
        <v>-6.6907625718357622E-3</v>
      </c>
    </row>
    <row r="2733" spans="1:2" x14ac:dyDescent="0.2">
      <c r="A2733">
        <v>2731</v>
      </c>
      <c r="B2733">
        <v>-6.8931476155640325E-3</v>
      </c>
    </row>
    <row r="2734" spans="1:2" x14ac:dyDescent="0.2">
      <c r="A2734">
        <v>2732</v>
      </c>
      <c r="B2734">
        <v>-7.2955326592918368E-3</v>
      </c>
    </row>
    <row r="2735" spans="1:2" x14ac:dyDescent="0.2">
      <c r="A2735">
        <v>2733</v>
      </c>
      <c r="B2735">
        <v>-8.0979177030258143E-3</v>
      </c>
    </row>
    <row r="2736" spans="1:2" x14ac:dyDescent="0.2">
      <c r="A2736">
        <v>2734</v>
      </c>
      <c r="B2736">
        <v>-8.9003027467526863E-3</v>
      </c>
    </row>
    <row r="2737" spans="1:2" x14ac:dyDescent="0.2">
      <c r="A2737">
        <v>2735</v>
      </c>
      <c r="B2737">
        <v>-9.6026877904833441E-3</v>
      </c>
    </row>
    <row r="2738" spans="1:2" x14ac:dyDescent="0.2">
      <c r="A2738">
        <v>2736</v>
      </c>
      <c r="B2738">
        <v>-9.8050728342116145E-3</v>
      </c>
    </row>
    <row r="2739" spans="1:2" x14ac:dyDescent="0.2">
      <c r="A2739">
        <v>2737</v>
      </c>
      <c r="B2739">
        <v>-9.6074578779479225E-3</v>
      </c>
    </row>
    <row r="2740" spans="1:2" x14ac:dyDescent="0.2">
      <c r="A2740">
        <v>2738</v>
      </c>
      <c r="B2740">
        <v>-9.1098429216742716E-3</v>
      </c>
    </row>
    <row r="2741" spans="1:2" x14ac:dyDescent="0.2">
      <c r="A2741">
        <v>2739</v>
      </c>
      <c r="B2741">
        <v>-8.6122279654077261E-3</v>
      </c>
    </row>
    <row r="2742" spans="1:2" x14ac:dyDescent="0.2">
      <c r="A2742">
        <v>2740</v>
      </c>
      <c r="B2742">
        <v>-8.5146130091331429E-3</v>
      </c>
    </row>
    <row r="2743" spans="1:2" x14ac:dyDescent="0.2">
      <c r="A2743">
        <v>2741</v>
      </c>
      <c r="B2743">
        <v>-8.616998052865199E-3</v>
      </c>
    </row>
    <row r="2744" spans="1:2" x14ac:dyDescent="0.2">
      <c r="A2744">
        <v>2742</v>
      </c>
      <c r="B2744">
        <v>-8.9193830965967891E-3</v>
      </c>
    </row>
    <row r="2745" spans="1:2" x14ac:dyDescent="0.2">
      <c r="A2745">
        <v>2743</v>
      </c>
      <c r="B2745">
        <v>-9.0217681403288452E-3</v>
      </c>
    </row>
    <row r="2746" spans="1:2" x14ac:dyDescent="0.2">
      <c r="A2746">
        <v>2744</v>
      </c>
      <c r="B2746">
        <v>-8.9241531840542621E-3</v>
      </c>
    </row>
    <row r="2747" spans="1:2" x14ac:dyDescent="0.2">
      <c r="A2747">
        <v>2745</v>
      </c>
      <c r="B2747">
        <v>-8.4265382277877166E-3</v>
      </c>
    </row>
    <row r="2748" spans="1:2" x14ac:dyDescent="0.2">
      <c r="A2748">
        <v>2746</v>
      </c>
      <c r="B2748">
        <v>-7.8289232715178514E-3</v>
      </c>
    </row>
    <row r="2749" spans="1:2" x14ac:dyDescent="0.2">
      <c r="A2749">
        <v>2747</v>
      </c>
      <c r="B2749">
        <v>-7.4313083152475201E-3</v>
      </c>
    </row>
    <row r="2750" spans="1:2" x14ac:dyDescent="0.2">
      <c r="A2750">
        <v>2748</v>
      </c>
      <c r="B2750">
        <v>-7.5336933589795763E-3</v>
      </c>
    </row>
    <row r="2751" spans="1:2" x14ac:dyDescent="0.2">
      <c r="A2751">
        <v>2749</v>
      </c>
      <c r="B2751">
        <v>-7.8360784027040609E-3</v>
      </c>
    </row>
    <row r="2752" spans="1:2" x14ac:dyDescent="0.2">
      <c r="A2752">
        <v>2750</v>
      </c>
      <c r="B2752">
        <v>-8.238463446446076E-3</v>
      </c>
    </row>
    <row r="2753" spans="1:2" x14ac:dyDescent="0.2">
      <c r="A2753">
        <v>2751</v>
      </c>
      <c r="B2753">
        <v>-8.4408484901743464E-3</v>
      </c>
    </row>
    <row r="2754" spans="1:2" x14ac:dyDescent="0.2">
      <c r="A2754">
        <v>2752</v>
      </c>
      <c r="B2754">
        <v>-8.3432335338997632E-3</v>
      </c>
    </row>
    <row r="2755" spans="1:2" x14ac:dyDescent="0.2">
      <c r="A2755">
        <v>2753</v>
      </c>
      <c r="B2755">
        <v>-7.745618577629898E-3</v>
      </c>
    </row>
    <row r="2756" spans="1:2" x14ac:dyDescent="0.2">
      <c r="A2756">
        <v>2754</v>
      </c>
      <c r="B2756">
        <v>-7.0480036213638186E-3</v>
      </c>
    </row>
    <row r="2757" spans="1:2" x14ac:dyDescent="0.2">
      <c r="A2757">
        <v>2755</v>
      </c>
      <c r="B2757">
        <v>-6.2503886650944196E-3</v>
      </c>
    </row>
    <row r="2758" spans="1:2" x14ac:dyDescent="0.2">
      <c r="A2758">
        <v>2756</v>
      </c>
      <c r="B2758">
        <v>-5.5527737088212348E-3</v>
      </c>
    </row>
    <row r="2759" spans="1:2" x14ac:dyDescent="0.2">
      <c r="A2759">
        <v>2757</v>
      </c>
      <c r="B2759">
        <v>-4.9551587525513696E-3</v>
      </c>
    </row>
    <row r="2760" spans="1:2" x14ac:dyDescent="0.2">
      <c r="A2760">
        <v>2758</v>
      </c>
      <c r="B2760">
        <v>-4.4575437962848241E-3</v>
      </c>
    </row>
    <row r="2761" spans="1:2" x14ac:dyDescent="0.2">
      <c r="A2761">
        <v>2759</v>
      </c>
      <c r="B2761">
        <v>-4.0599288400144928E-3</v>
      </c>
    </row>
    <row r="2762" spans="1:2" x14ac:dyDescent="0.2">
      <c r="A2762">
        <v>2760</v>
      </c>
      <c r="B2762">
        <v>-3.6623138837441616E-3</v>
      </c>
    </row>
    <row r="2763" spans="1:2" x14ac:dyDescent="0.2">
      <c r="A2763">
        <v>2761</v>
      </c>
      <c r="B2763">
        <v>-3.4646989274733642E-3</v>
      </c>
    </row>
    <row r="2764" spans="1:2" x14ac:dyDescent="0.2">
      <c r="A2764">
        <v>2762</v>
      </c>
      <c r="B2764">
        <v>-3.3670839712058864E-3</v>
      </c>
    </row>
    <row r="2765" spans="1:2" x14ac:dyDescent="0.2">
      <c r="A2765">
        <v>2763</v>
      </c>
      <c r="B2765">
        <v>-3.169469014935089E-3</v>
      </c>
    </row>
    <row r="2766" spans="1:2" x14ac:dyDescent="0.2">
      <c r="A2766">
        <v>2764</v>
      </c>
      <c r="B2766">
        <v>-2.9718540586642916E-3</v>
      </c>
    </row>
    <row r="2767" spans="1:2" x14ac:dyDescent="0.2">
      <c r="A2767">
        <v>2765</v>
      </c>
      <c r="B2767">
        <v>-2.7742391023934942E-3</v>
      </c>
    </row>
    <row r="2768" spans="1:2" x14ac:dyDescent="0.2">
      <c r="A2768">
        <v>2766</v>
      </c>
      <c r="B2768">
        <v>-2.7766241461293362E-3</v>
      </c>
    </row>
    <row r="2769" spans="1:2" x14ac:dyDescent="0.2">
      <c r="A2769">
        <v>2767</v>
      </c>
      <c r="B2769">
        <v>-2.9790091898576065E-3</v>
      </c>
    </row>
    <row r="2770" spans="1:2" x14ac:dyDescent="0.2">
      <c r="A2770">
        <v>2768</v>
      </c>
      <c r="B2770">
        <v>-3.3813942335854108E-3</v>
      </c>
    </row>
    <row r="2771" spans="1:2" x14ac:dyDescent="0.2">
      <c r="A2771">
        <v>2769</v>
      </c>
      <c r="B2771">
        <v>-3.8837792773165347E-3</v>
      </c>
    </row>
    <row r="2772" spans="1:2" x14ac:dyDescent="0.2">
      <c r="A2772">
        <v>2770</v>
      </c>
      <c r="B2772">
        <v>-4.286164321044339E-3</v>
      </c>
    </row>
    <row r="2773" spans="1:2" x14ac:dyDescent="0.2">
      <c r="A2773">
        <v>2771</v>
      </c>
      <c r="B2773">
        <v>-4.3885493647835006E-3</v>
      </c>
    </row>
    <row r="2774" spans="1:2" x14ac:dyDescent="0.2">
      <c r="A2774">
        <v>2772</v>
      </c>
      <c r="B2774">
        <v>-4.1909344085127032E-3</v>
      </c>
    </row>
    <row r="2775" spans="1:2" x14ac:dyDescent="0.2">
      <c r="A2775">
        <v>2773</v>
      </c>
      <c r="B2775">
        <v>-3.7933194522423719E-3</v>
      </c>
    </row>
    <row r="2776" spans="1:2" x14ac:dyDescent="0.2">
      <c r="A2776">
        <v>2774</v>
      </c>
      <c r="B2776">
        <v>-3.2957044959687209E-3</v>
      </c>
    </row>
    <row r="2777" spans="1:2" x14ac:dyDescent="0.2">
      <c r="A2777">
        <v>2775</v>
      </c>
      <c r="B2777">
        <v>-2.7980895397021754E-3</v>
      </c>
    </row>
    <row r="2778" spans="1:2" x14ac:dyDescent="0.2">
      <c r="A2778">
        <v>2776</v>
      </c>
      <c r="B2778">
        <v>-2.6004745834313781E-3</v>
      </c>
    </row>
    <row r="2779" spans="1:2" x14ac:dyDescent="0.2">
      <c r="A2779">
        <v>2777</v>
      </c>
      <c r="B2779">
        <v>-2.5028596271639003E-3</v>
      </c>
    </row>
    <row r="2780" spans="1:2" x14ac:dyDescent="0.2">
      <c r="A2780">
        <v>2778</v>
      </c>
      <c r="B2780">
        <v>-2.7052446708921707E-3</v>
      </c>
    </row>
    <row r="2781" spans="1:2" x14ac:dyDescent="0.2">
      <c r="A2781">
        <v>2779</v>
      </c>
      <c r="B2781">
        <v>-2.7076297146280126E-3</v>
      </c>
    </row>
    <row r="2782" spans="1:2" x14ac:dyDescent="0.2">
      <c r="A2782">
        <v>2780</v>
      </c>
      <c r="B2782">
        <v>-2.5100147583572152E-3</v>
      </c>
    </row>
    <row r="2783" spans="1:2" x14ac:dyDescent="0.2">
      <c r="A2783">
        <v>2781</v>
      </c>
      <c r="B2783">
        <v>-1.9123998020802446E-3</v>
      </c>
    </row>
    <row r="2784" spans="1:2" x14ac:dyDescent="0.2">
      <c r="A2784">
        <v>2782</v>
      </c>
      <c r="B2784">
        <v>-1.4147848458136991E-3</v>
      </c>
    </row>
    <row r="2785" spans="1:2" x14ac:dyDescent="0.2">
      <c r="A2785">
        <v>2783</v>
      </c>
      <c r="B2785">
        <v>-1.0171698895504733E-3</v>
      </c>
    </row>
    <row r="2786" spans="1:2" x14ac:dyDescent="0.2">
      <c r="A2786">
        <v>2784</v>
      </c>
      <c r="B2786">
        <v>-9.1955493327589011E-4</v>
      </c>
    </row>
    <row r="2787" spans="1:2" x14ac:dyDescent="0.2">
      <c r="A2787">
        <v>2785</v>
      </c>
      <c r="B2787">
        <v>-1.0219399770079463E-3</v>
      </c>
    </row>
    <row r="2788" spans="1:2" x14ac:dyDescent="0.2">
      <c r="A2788">
        <v>2786</v>
      </c>
      <c r="B2788">
        <v>-1.124325020732897E-3</v>
      </c>
    </row>
    <row r="2789" spans="1:2" x14ac:dyDescent="0.2">
      <c r="A2789">
        <v>2787</v>
      </c>
      <c r="B2789">
        <v>-1.2267100644720585E-3</v>
      </c>
    </row>
    <row r="2790" spans="1:2" x14ac:dyDescent="0.2">
      <c r="A2790">
        <v>2788</v>
      </c>
      <c r="B2790">
        <v>-1.229095108200795E-3</v>
      </c>
    </row>
    <row r="2791" spans="1:2" x14ac:dyDescent="0.2">
      <c r="A2791">
        <v>2789</v>
      </c>
      <c r="B2791">
        <v>-1.0314801519299976E-3</v>
      </c>
    </row>
    <row r="2792" spans="1:2" x14ac:dyDescent="0.2">
      <c r="A2792">
        <v>2790</v>
      </c>
      <c r="B2792">
        <v>-8.3386519565920025E-4</v>
      </c>
    </row>
    <row r="2793" spans="1:2" x14ac:dyDescent="0.2">
      <c r="A2793">
        <v>2791</v>
      </c>
      <c r="B2793">
        <v>-4.3625023938886898E-4</v>
      </c>
    </row>
    <row r="2794" spans="1:2" x14ac:dyDescent="0.2">
      <c r="A2794">
        <v>2792</v>
      </c>
      <c r="B2794">
        <v>-2.3863528311807158E-4</v>
      </c>
    </row>
    <row r="2795" spans="1:2" x14ac:dyDescent="0.2">
      <c r="A2795">
        <v>2793</v>
      </c>
      <c r="B2795">
        <v>-2.4102032684680808E-4</v>
      </c>
    </row>
    <row r="2796" spans="1:2" x14ac:dyDescent="0.2">
      <c r="A2796">
        <v>2794</v>
      </c>
      <c r="B2796">
        <v>-3.4880441465645617E-4</v>
      </c>
    </row>
    <row r="2797" spans="1:2" x14ac:dyDescent="0.2">
      <c r="A2797">
        <v>2795</v>
      </c>
      <c r="B2797">
        <v>-5.5658850229178825E-4</v>
      </c>
    </row>
    <row r="2798" spans="1:2" x14ac:dyDescent="0.2">
      <c r="A2798">
        <v>2796</v>
      </c>
      <c r="B2798">
        <v>-5.6437258992758643E-4</v>
      </c>
    </row>
    <row r="2799" spans="1:2" x14ac:dyDescent="0.2">
      <c r="A2799">
        <v>2797</v>
      </c>
      <c r="B2799">
        <v>-4.7215667756006496E-4</v>
      </c>
    </row>
    <row r="2800" spans="1:2" x14ac:dyDescent="0.2">
      <c r="A2800">
        <v>2798</v>
      </c>
      <c r="B2800">
        <v>-3.7994076519964892E-4</v>
      </c>
    </row>
    <row r="2801" spans="1:2" x14ac:dyDescent="0.2">
      <c r="A2801">
        <v>2799</v>
      </c>
      <c r="B2801">
        <v>-2.8772485283212745E-4</v>
      </c>
    </row>
    <row r="2802" spans="1:2" x14ac:dyDescent="0.2">
      <c r="A2802">
        <v>2800</v>
      </c>
      <c r="B2802">
        <v>-3.955089404712453E-4</v>
      </c>
    </row>
    <row r="2803" spans="1:2" x14ac:dyDescent="0.2">
      <c r="A2803">
        <v>2801</v>
      </c>
      <c r="B2803">
        <v>-6.0329302810657737E-4</v>
      </c>
    </row>
    <row r="2804" spans="1:2" x14ac:dyDescent="0.2">
      <c r="A2804">
        <v>2802</v>
      </c>
      <c r="B2804">
        <v>-7.1107711574569521E-4</v>
      </c>
    </row>
    <row r="2805" spans="1:2" x14ac:dyDescent="0.2">
      <c r="A2805">
        <v>2803</v>
      </c>
      <c r="B2805">
        <v>-6.1886120337817374E-4</v>
      </c>
    </row>
    <row r="2806" spans="1:2" x14ac:dyDescent="0.2">
      <c r="A2806">
        <v>2804</v>
      </c>
      <c r="B2806">
        <v>-4.2664529100733262E-4</v>
      </c>
    </row>
    <row r="2807" spans="1:2" x14ac:dyDescent="0.2">
      <c r="A2807">
        <v>2805</v>
      </c>
      <c r="B2807">
        <v>-3.3442937863981115E-4</v>
      </c>
    </row>
    <row r="2808" spans="1:2" x14ac:dyDescent="0.2">
      <c r="A2808">
        <v>2806</v>
      </c>
      <c r="B2808">
        <v>-4.4221346627892899E-4</v>
      </c>
    </row>
    <row r="2809" spans="1:2" x14ac:dyDescent="0.2">
      <c r="A2809">
        <v>2807</v>
      </c>
      <c r="B2809">
        <v>-8.4999755391379495E-4</v>
      </c>
    </row>
    <row r="2810" spans="1:2" x14ac:dyDescent="0.2">
      <c r="A2810">
        <v>2808</v>
      </c>
      <c r="B2810">
        <v>-8.5778164154959313E-4</v>
      </c>
    </row>
    <row r="2811" spans="1:2" x14ac:dyDescent="0.2">
      <c r="A2811">
        <v>2809</v>
      </c>
      <c r="B2811">
        <v>-5.6556572918253778E-4</v>
      </c>
    </row>
    <row r="2812" spans="1:2" x14ac:dyDescent="0.2">
      <c r="A2812">
        <v>2810</v>
      </c>
      <c r="B2812">
        <v>-1.733498168192682E-4</v>
      </c>
    </row>
    <row r="2813" spans="1:2" x14ac:dyDescent="0.2">
      <c r="A2813">
        <v>2811</v>
      </c>
      <c r="B2813">
        <v>2.1886609554400138E-4</v>
      </c>
    </row>
    <row r="2814" spans="1:2" x14ac:dyDescent="0.2">
      <c r="A2814">
        <v>2812</v>
      </c>
      <c r="B2814">
        <v>4.1108200790773708E-4</v>
      </c>
    </row>
    <row r="2815" spans="1:2" x14ac:dyDescent="0.2">
      <c r="A2815">
        <v>2813</v>
      </c>
      <c r="B2815">
        <v>4.0329792027193889E-4</v>
      </c>
    </row>
    <row r="2816" spans="1:2" x14ac:dyDescent="0.2">
      <c r="A2816">
        <v>2814</v>
      </c>
      <c r="B2816">
        <v>2.9551383263282105E-4</v>
      </c>
    </row>
    <row r="2817" spans="1:2" x14ac:dyDescent="0.2">
      <c r="A2817">
        <v>2815</v>
      </c>
      <c r="B2817">
        <v>2.8772974499702286E-4</v>
      </c>
    </row>
    <row r="2818" spans="1:2" x14ac:dyDescent="0.2">
      <c r="A2818">
        <v>2816</v>
      </c>
      <c r="B2818">
        <v>4.7994565736075856E-4</v>
      </c>
    </row>
    <row r="2819" spans="1:2" x14ac:dyDescent="0.2">
      <c r="A2819">
        <v>2817</v>
      </c>
      <c r="B2819">
        <v>7.7216156972781391E-4</v>
      </c>
    </row>
    <row r="2820" spans="1:2" x14ac:dyDescent="0.2">
      <c r="A2820">
        <v>2818</v>
      </c>
      <c r="B2820">
        <v>1.2643774820944031E-3</v>
      </c>
    </row>
    <row r="2821" spans="1:2" x14ac:dyDescent="0.2">
      <c r="A2821">
        <v>2819</v>
      </c>
      <c r="B2821">
        <v>1.9565933944534208E-3</v>
      </c>
    </row>
    <row r="2822" spans="1:2" x14ac:dyDescent="0.2">
      <c r="A2822">
        <v>2820</v>
      </c>
      <c r="B2822">
        <v>2.4488093068200101E-3</v>
      </c>
    </row>
    <row r="2823" spans="1:2" x14ac:dyDescent="0.2">
      <c r="A2823">
        <v>2821</v>
      </c>
      <c r="B2823">
        <v>2.6410252191837458E-3</v>
      </c>
    </row>
    <row r="2824" spans="1:2" x14ac:dyDescent="0.2">
      <c r="A2824">
        <v>2822</v>
      </c>
      <c r="B2824">
        <v>2.5332411315517334E-3</v>
      </c>
    </row>
    <row r="2825" spans="1:2" x14ac:dyDescent="0.2">
      <c r="A2825">
        <v>2823</v>
      </c>
      <c r="B2825">
        <v>2.125457043909762E-3</v>
      </c>
    </row>
    <row r="2826" spans="1:2" x14ac:dyDescent="0.2">
      <c r="A2826">
        <v>2824</v>
      </c>
      <c r="B2826">
        <v>1.717672956274896E-3</v>
      </c>
    </row>
    <row r="2827" spans="1:2" x14ac:dyDescent="0.2">
      <c r="A2827">
        <v>2825</v>
      </c>
      <c r="B2827">
        <v>1.4098888686433497E-3</v>
      </c>
    </row>
    <row r="2828" spans="1:2" x14ac:dyDescent="0.2">
      <c r="A2828">
        <v>2826</v>
      </c>
      <c r="B2828">
        <v>1.102104781004698E-3</v>
      </c>
    </row>
    <row r="2829" spans="1:2" x14ac:dyDescent="0.2">
      <c r="A2829">
        <v>2827</v>
      </c>
      <c r="B2829">
        <v>6.9432069336983204E-4</v>
      </c>
    </row>
    <row r="2830" spans="1:2" x14ac:dyDescent="0.2">
      <c r="A2830">
        <v>2828</v>
      </c>
      <c r="B2830">
        <v>2.8653660573496609E-4</v>
      </c>
    </row>
    <row r="2831" spans="1:2" x14ac:dyDescent="0.2">
      <c r="A2831">
        <v>2829</v>
      </c>
      <c r="B2831">
        <v>-1.2124748189989987E-4</v>
      </c>
    </row>
    <row r="2832" spans="1:2" x14ac:dyDescent="0.2">
      <c r="A2832">
        <v>2830</v>
      </c>
      <c r="B2832">
        <v>-3.2903156953523194E-4</v>
      </c>
    </row>
    <row r="2833" spans="1:2" x14ac:dyDescent="0.2">
      <c r="A2833">
        <v>2831</v>
      </c>
      <c r="B2833">
        <v>-5.3681565717056401E-4</v>
      </c>
    </row>
    <row r="2834" spans="1:2" x14ac:dyDescent="0.2">
      <c r="A2834">
        <v>2832</v>
      </c>
      <c r="B2834">
        <v>-7.4459974480589608E-4</v>
      </c>
    </row>
    <row r="2835" spans="1:2" x14ac:dyDescent="0.2">
      <c r="A2835">
        <v>2833</v>
      </c>
      <c r="B2835">
        <v>-1.1523838324478675E-3</v>
      </c>
    </row>
    <row r="2836" spans="1:2" x14ac:dyDescent="0.2">
      <c r="A2836">
        <v>2834</v>
      </c>
      <c r="B2836">
        <v>-1.6601679200789476E-3</v>
      </c>
    </row>
    <row r="2837" spans="1:2" x14ac:dyDescent="0.2">
      <c r="A2837">
        <v>2835</v>
      </c>
      <c r="B2837">
        <v>-1.7679520077180655E-3</v>
      </c>
    </row>
    <row r="2838" spans="1:2" x14ac:dyDescent="0.2">
      <c r="A2838">
        <v>2836</v>
      </c>
      <c r="B2838">
        <v>-1.5757360953543298E-3</v>
      </c>
    </row>
    <row r="2839" spans="1:2" x14ac:dyDescent="0.2">
      <c r="A2839">
        <v>2837</v>
      </c>
      <c r="B2839">
        <v>-9.8352018299152633E-4</v>
      </c>
    </row>
    <row r="2840" spans="1:2" x14ac:dyDescent="0.2">
      <c r="A2840">
        <v>2838</v>
      </c>
      <c r="B2840">
        <v>-2.9130427062540321E-4</v>
      </c>
    </row>
    <row r="2841" spans="1:2" x14ac:dyDescent="0.2">
      <c r="A2841">
        <v>2839</v>
      </c>
      <c r="B2841">
        <v>1.0091164173786638E-4</v>
      </c>
    </row>
    <row r="2842" spans="1:2" x14ac:dyDescent="0.2">
      <c r="A2842">
        <v>2840</v>
      </c>
      <c r="B2842">
        <v>1.9312755410538784E-4</v>
      </c>
    </row>
    <row r="2843" spans="1:2" x14ac:dyDescent="0.2">
      <c r="A2843">
        <v>2841</v>
      </c>
      <c r="B2843">
        <v>-1.1465653353326388E-4</v>
      </c>
    </row>
    <row r="2844" spans="1:2" x14ac:dyDescent="0.2">
      <c r="A2844">
        <v>2842</v>
      </c>
      <c r="B2844">
        <v>-5.2244062116812984E-4</v>
      </c>
    </row>
    <row r="2845" spans="1:2" x14ac:dyDescent="0.2">
      <c r="A2845">
        <v>2843</v>
      </c>
      <c r="B2845">
        <v>-7.3022470880346191E-4</v>
      </c>
    </row>
    <row r="2846" spans="1:2" x14ac:dyDescent="0.2">
      <c r="A2846">
        <v>2844</v>
      </c>
      <c r="B2846">
        <v>-7.380087964392601E-4</v>
      </c>
    </row>
    <row r="2847" spans="1:2" x14ac:dyDescent="0.2">
      <c r="A2847">
        <v>2845</v>
      </c>
      <c r="B2847">
        <v>-4.4579288407220474E-4</v>
      </c>
    </row>
    <row r="2848" spans="1:2" x14ac:dyDescent="0.2">
      <c r="A2848">
        <v>2846</v>
      </c>
      <c r="B2848">
        <v>-1.5357697171225482E-4</v>
      </c>
    </row>
    <row r="2849" spans="1:2" x14ac:dyDescent="0.2">
      <c r="A2849">
        <v>2847</v>
      </c>
      <c r="B2849">
        <v>3.863894065148088E-5</v>
      </c>
    </row>
    <row r="2850" spans="1:2" x14ac:dyDescent="0.2">
      <c r="A2850">
        <v>2848</v>
      </c>
      <c r="B2850">
        <v>3.0854853015682693E-5</v>
      </c>
    </row>
    <row r="2851" spans="1:2" x14ac:dyDescent="0.2">
      <c r="A2851">
        <v>2849</v>
      </c>
      <c r="B2851">
        <v>-3.7692923461918326E-4</v>
      </c>
    </row>
    <row r="2852" spans="1:2" x14ac:dyDescent="0.2">
      <c r="A2852">
        <v>2850</v>
      </c>
      <c r="B2852">
        <v>-7.8471332225404922E-4</v>
      </c>
    </row>
    <row r="2853" spans="1:2" x14ac:dyDescent="0.2">
      <c r="A2853">
        <v>2851</v>
      </c>
      <c r="B2853">
        <v>-9.9249740988938129E-4</v>
      </c>
    </row>
    <row r="2854" spans="1:2" x14ac:dyDescent="0.2">
      <c r="A2854">
        <v>2852</v>
      </c>
      <c r="B2854">
        <v>-8.0028149752564559E-4</v>
      </c>
    </row>
    <row r="2855" spans="1:2" x14ac:dyDescent="0.2">
      <c r="A2855">
        <v>2853</v>
      </c>
      <c r="B2855">
        <v>-2.0806558516284213E-4</v>
      </c>
    </row>
    <row r="2856" spans="1:2" x14ac:dyDescent="0.2">
      <c r="A2856">
        <v>2854</v>
      </c>
      <c r="B2856">
        <v>3.8415032719996134E-4</v>
      </c>
    </row>
    <row r="2857" spans="1:2" x14ac:dyDescent="0.2">
      <c r="A2857">
        <v>2855</v>
      </c>
      <c r="B2857">
        <v>5.7636623957080246E-4</v>
      </c>
    </row>
    <row r="2858" spans="1:2" x14ac:dyDescent="0.2">
      <c r="A2858">
        <v>2856</v>
      </c>
      <c r="B2858">
        <v>4.6858215193168462E-4</v>
      </c>
    </row>
    <row r="2859" spans="1:2" x14ac:dyDescent="0.2">
      <c r="A2859">
        <v>2857</v>
      </c>
      <c r="B2859">
        <v>3.6079806429256678E-4</v>
      </c>
    </row>
    <row r="2860" spans="1:2" x14ac:dyDescent="0.2">
      <c r="A2860">
        <v>2858</v>
      </c>
      <c r="B2860">
        <v>3.5301397665676859E-4</v>
      </c>
    </row>
    <row r="2861" spans="1:2" x14ac:dyDescent="0.2">
      <c r="A2861">
        <v>2859</v>
      </c>
      <c r="B2861">
        <v>5.4522988902760972E-4</v>
      </c>
    </row>
    <row r="2862" spans="1:2" x14ac:dyDescent="0.2">
      <c r="A2862">
        <v>2860</v>
      </c>
      <c r="B2862">
        <v>7.3744580139134541E-4</v>
      </c>
    </row>
    <row r="2863" spans="1:2" x14ac:dyDescent="0.2">
      <c r="A2863">
        <v>2861</v>
      </c>
      <c r="B2863">
        <v>7.3541062128157364E-4</v>
      </c>
    </row>
    <row r="2864" spans="1:2" x14ac:dyDescent="0.2">
      <c r="A2864">
        <v>2862</v>
      </c>
      <c r="B2864">
        <v>4.3337544117605376E-4</v>
      </c>
    </row>
    <row r="2865" spans="1:2" x14ac:dyDescent="0.2">
      <c r="A2865">
        <v>2863</v>
      </c>
      <c r="B2865">
        <v>-6.8659738929000014E-5</v>
      </c>
    </row>
    <row r="2866" spans="1:2" x14ac:dyDescent="0.2">
      <c r="A2866">
        <v>2864</v>
      </c>
      <c r="B2866">
        <v>-5.7069491902694836E-4</v>
      </c>
    </row>
    <row r="2867" spans="1:2" x14ac:dyDescent="0.2">
      <c r="A2867">
        <v>2865</v>
      </c>
      <c r="B2867">
        <v>-1.0727300991320021E-3</v>
      </c>
    </row>
    <row r="2868" spans="1:2" x14ac:dyDescent="0.2">
      <c r="A2868">
        <v>2866</v>
      </c>
      <c r="B2868">
        <v>-1.6747652792332701E-3</v>
      </c>
    </row>
    <row r="2869" spans="1:2" x14ac:dyDescent="0.2">
      <c r="A2869">
        <v>2867</v>
      </c>
      <c r="B2869">
        <v>-2.8768004593402452E-3</v>
      </c>
    </row>
    <row r="2870" spans="1:2" x14ac:dyDescent="0.2">
      <c r="A2870">
        <v>2868</v>
      </c>
      <c r="B2870">
        <v>-4.7788356394420362E-3</v>
      </c>
    </row>
    <row r="2871" spans="1:2" x14ac:dyDescent="0.2">
      <c r="A2871">
        <v>2869</v>
      </c>
      <c r="B2871">
        <v>-7.4808708195419626E-3</v>
      </c>
    </row>
    <row r="2872" spans="1:2" x14ac:dyDescent="0.2">
      <c r="A2872">
        <v>2870</v>
      </c>
      <c r="B2872">
        <v>-1.0682905999644277E-2</v>
      </c>
    </row>
    <row r="2873" spans="1:2" x14ac:dyDescent="0.2">
      <c r="A2873">
        <v>2871</v>
      </c>
      <c r="B2873">
        <v>-1.388494117974659E-2</v>
      </c>
    </row>
    <row r="2874" spans="1:2" x14ac:dyDescent="0.2">
      <c r="A2874">
        <v>2872</v>
      </c>
      <c r="B2874">
        <v>-1.6886976359849371E-2</v>
      </c>
    </row>
    <row r="2875" spans="1:2" x14ac:dyDescent="0.2">
      <c r="A2875">
        <v>2873</v>
      </c>
      <c r="B2875">
        <v>-1.9289011539953549E-2</v>
      </c>
    </row>
    <row r="2876" spans="1:2" x14ac:dyDescent="0.2">
      <c r="A2876">
        <v>2874</v>
      </c>
      <c r="B2876">
        <v>-2.119104672005534E-2</v>
      </c>
    </row>
    <row r="2877" spans="1:2" x14ac:dyDescent="0.2">
      <c r="A2877">
        <v>2875</v>
      </c>
      <c r="B2877">
        <v>-2.2693081900158063E-2</v>
      </c>
    </row>
    <row r="2878" spans="1:2" x14ac:dyDescent="0.2">
      <c r="A2878">
        <v>2876</v>
      </c>
      <c r="B2878">
        <v>-2.3895117080257933E-2</v>
      </c>
    </row>
    <row r="2879" spans="1:2" x14ac:dyDescent="0.2">
      <c r="A2879">
        <v>2877</v>
      </c>
      <c r="B2879">
        <v>-2.4797152260362054E-2</v>
      </c>
    </row>
    <row r="2880" spans="1:2" x14ac:dyDescent="0.2">
      <c r="A2880">
        <v>2878</v>
      </c>
      <c r="B2880">
        <v>-2.489918744046804E-2</v>
      </c>
    </row>
    <row r="2881" spans="1:2" x14ac:dyDescent="0.2">
      <c r="A2881">
        <v>2879</v>
      </c>
      <c r="B2881">
        <v>-2.4201222620568785E-2</v>
      </c>
    </row>
    <row r="2882" spans="1:2" x14ac:dyDescent="0.2">
      <c r="A2882">
        <v>2880</v>
      </c>
      <c r="B2882">
        <v>-2.2403257800668541E-2</v>
      </c>
    </row>
    <row r="2883" spans="1:2" x14ac:dyDescent="0.2">
      <c r="A2883">
        <v>2881</v>
      </c>
      <c r="B2883">
        <v>-1.9605292980777733E-2</v>
      </c>
    </row>
    <row r="2884" spans="1:2" x14ac:dyDescent="0.2">
      <c r="A2884">
        <v>2882</v>
      </c>
      <c r="B2884">
        <v>-1.6407328160880752E-2</v>
      </c>
    </row>
    <row r="2885" spans="1:2" x14ac:dyDescent="0.2">
      <c r="A2885">
        <v>2883</v>
      </c>
      <c r="B2885">
        <v>-1.3309363340979985E-2</v>
      </c>
    </row>
    <row r="2886" spans="1:2" x14ac:dyDescent="0.2">
      <c r="A2886">
        <v>2884</v>
      </c>
      <c r="B2886">
        <v>-1.0911398521081139E-2</v>
      </c>
    </row>
    <row r="2887" spans="1:2" x14ac:dyDescent="0.2">
      <c r="A2887">
        <v>2885</v>
      </c>
      <c r="B2887">
        <v>-9.2134337011842149E-3</v>
      </c>
    </row>
    <row r="2888" spans="1:2" x14ac:dyDescent="0.2">
      <c r="A2888">
        <v>2886</v>
      </c>
      <c r="B2888">
        <v>-7.9154688812863583E-3</v>
      </c>
    </row>
    <row r="2889" spans="1:2" x14ac:dyDescent="0.2">
      <c r="A2889">
        <v>2887</v>
      </c>
      <c r="B2889">
        <v>-6.6175040613885017E-3</v>
      </c>
    </row>
    <row r="2890" spans="1:2" x14ac:dyDescent="0.2">
      <c r="A2890">
        <v>2888</v>
      </c>
      <c r="B2890">
        <v>-5.2195392414944308E-3</v>
      </c>
    </row>
    <row r="2891" spans="1:2" x14ac:dyDescent="0.2">
      <c r="A2891">
        <v>2889</v>
      </c>
      <c r="B2891">
        <v>-3.8215744215932546E-3</v>
      </c>
    </row>
    <row r="2892" spans="1:2" x14ac:dyDescent="0.2">
      <c r="A2892">
        <v>2890</v>
      </c>
      <c r="B2892">
        <v>-2.7236096017020373E-3</v>
      </c>
    </row>
    <row r="2893" spans="1:2" x14ac:dyDescent="0.2">
      <c r="A2893">
        <v>2891</v>
      </c>
      <c r="B2893">
        <v>-2.3256447817985304E-3</v>
      </c>
    </row>
    <row r="2894" spans="1:2" x14ac:dyDescent="0.2">
      <c r="A2894">
        <v>2892</v>
      </c>
      <c r="B2894">
        <v>-2.7276799619073699E-3</v>
      </c>
    </row>
    <row r="2895" spans="1:2" x14ac:dyDescent="0.2">
      <c r="A2895">
        <v>2893</v>
      </c>
      <c r="B2895">
        <v>-3.9297151420072396E-3</v>
      </c>
    </row>
    <row r="2896" spans="1:2" x14ac:dyDescent="0.2">
      <c r="A2896">
        <v>2894</v>
      </c>
      <c r="B2896">
        <v>-5.3317503221066431E-3</v>
      </c>
    </row>
    <row r="2897" spans="1:2" x14ac:dyDescent="0.2">
      <c r="A2897">
        <v>2895</v>
      </c>
      <c r="B2897">
        <v>-6.2337855022107647E-3</v>
      </c>
    </row>
    <row r="2898" spans="1:2" x14ac:dyDescent="0.2">
      <c r="A2898">
        <v>2896</v>
      </c>
      <c r="B2898">
        <v>-6.6358206823124988E-3</v>
      </c>
    </row>
    <row r="2899" spans="1:2" x14ac:dyDescent="0.2">
      <c r="A2899">
        <v>2897</v>
      </c>
      <c r="B2899">
        <v>-6.5378558624189509E-3</v>
      </c>
    </row>
    <row r="2900" spans="1:2" x14ac:dyDescent="0.2">
      <c r="A2900">
        <v>2898</v>
      </c>
      <c r="B2900">
        <v>-6.4398910425182976E-3</v>
      </c>
    </row>
    <row r="2901" spans="1:2" x14ac:dyDescent="0.2">
      <c r="A2901">
        <v>2899</v>
      </c>
      <c r="B2901">
        <v>-6.7419262226238175E-3</v>
      </c>
    </row>
    <row r="2902" spans="1:2" x14ac:dyDescent="0.2">
      <c r="A2902">
        <v>2900</v>
      </c>
      <c r="B2902">
        <v>-7.7439614027241532E-3</v>
      </c>
    </row>
    <row r="2903" spans="1:2" x14ac:dyDescent="0.2">
      <c r="A2903">
        <v>2901</v>
      </c>
      <c r="B2903">
        <v>-9.2459965828268764E-3</v>
      </c>
    </row>
    <row r="2904" spans="1:2" x14ac:dyDescent="0.2">
      <c r="A2904">
        <v>2902</v>
      </c>
      <c r="B2904">
        <v>-1.07480317629296E-2</v>
      </c>
    </row>
    <row r="2905" spans="1:2" x14ac:dyDescent="0.2">
      <c r="A2905">
        <v>2903</v>
      </c>
      <c r="B2905">
        <v>-1.1750066943029935E-2</v>
      </c>
    </row>
    <row r="2906" spans="1:2" x14ac:dyDescent="0.2">
      <c r="A2906">
        <v>2904</v>
      </c>
      <c r="B2906">
        <v>-1.1852102123135921E-2</v>
      </c>
    </row>
    <row r="2907" spans="1:2" x14ac:dyDescent="0.2">
      <c r="A2907">
        <v>2905</v>
      </c>
      <c r="B2907">
        <v>-1.1154137303236666E-2</v>
      </c>
    </row>
    <row r="2908" spans="1:2" x14ac:dyDescent="0.2">
      <c r="A2908">
        <v>2906</v>
      </c>
      <c r="B2908">
        <v>-9.9561724833421295E-3</v>
      </c>
    </row>
    <row r="2909" spans="1:2" x14ac:dyDescent="0.2">
      <c r="A2909">
        <v>2907</v>
      </c>
      <c r="B2909">
        <v>-8.8582076634438067E-3</v>
      </c>
    </row>
    <row r="2910" spans="1:2" x14ac:dyDescent="0.2">
      <c r="A2910">
        <v>2908</v>
      </c>
      <c r="B2910">
        <v>-8.2602428435478714E-3</v>
      </c>
    </row>
    <row r="2911" spans="1:2" x14ac:dyDescent="0.2">
      <c r="A2911">
        <v>2909</v>
      </c>
      <c r="B2911">
        <v>-8.2622780236505378E-3</v>
      </c>
    </row>
    <row r="2912" spans="1:2" x14ac:dyDescent="0.2">
      <c r="A2912">
        <v>2910</v>
      </c>
      <c r="B2912">
        <v>-8.3643132037494183E-3</v>
      </c>
    </row>
    <row r="2913" spans="1:2" x14ac:dyDescent="0.2">
      <c r="A2913">
        <v>2911</v>
      </c>
      <c r="B2913">
        <v>-8.2663483838558705E-3</v>
      </c>
    </row>
    <row r="2914" spans="1:2" x14ac:dyDescent="0.2">
      <c r="A2914">
        <v>2912</v>
      </c>
      <c r="B2914">
        <v>-7.7683835639561494E-3</v>
      </c>
    </row>
    <row r="2915" spans="1:2" x14ac:dyDescent="0.2">
      <c r="A2915">
        <v>2913</v>
      </c>
      <c r="B2915">
        <v>-6.9704187440606802E-3</v>
      </c>
    </row>
    <row r="2916" spans="1:2" x14ac:dyDescent="0.2">
      <c r="A2916">
        <v>2914</v>
      </c>
      <c r="B2916">
        <v>-6.3724539241647449E-3</v>
      </c>
    </row>
    <row r="2917" spans="1:2" x14ac:dyDescent="0.2">
      <c r="A2917">
        <v>2915</v>
      </c>
      <c r="B2917">
        <v>-6.1744891042678773E-3</v>
      </c>
    </row>
    <row r="2918" spans="1:2" x14ac:dyDescent="0.2">
      <c r="A2918">
        <v>2916</v>
      </c>
      <c r="B2918">
        <v>-6.2765242843667579E-3</v>
      </c>
    </row>
    <row r="2919" spans="1:2" x14ac:dyDescent="0.2">
      <c r="A2919">
        <v>2917</v>
      </c>
      <c r="B2919">
        <v>-6.3785594644727439E-3</v>
      </c>
    </row>
    <row r="2920" spans="1:2" x14ac:dyDescent="0.2">
      <c r="A2920">
        <v>2918</v>
      </c>
      <c r="B2920">
        <v>-6.4805946445716245E-3</v>
      </c>
    </row>
    <row r="2921" spans="1:2" x14ac:dyDescent="0.2">
      <c r="A2921">
        <v>2919</v>
      </c>
      <c r="B2921">
        <v>-6.3826298246780766E-3</v>
      </c>
    </row>
    <row r="2922" spans="1:2" x14ac:dyDescent="0.2">
      <c r="A2922">
        <v>2920</v>
      </c>
      <c r="B2922">
        <v>-6.3846650047807429E-3</v>
      </c>
    </row>
    <row r="2923" spans="1:2" x14ac:dyDescent="0.2">
      <c r="A2923">
        <v>2921</v>
      </c>
      <c r="B2923">
        <v>-6.2867001848800896E-3</v>
      </c>
    </row>
    <row r="2924" spans="1:2" x14ac:dyDescent="0.2">
      <c r="A2924">
        <v>2922</v>
      </c>
      <c r="B2924">
        <v>-6.288735364982756E-3</v>
      </c>
    </row>
    <row r="2925" spans="1:2" x14ac:dyDescent="0.2">
      <c r="A2925">
        <v>2923</v>
      </c>
      <c r="B2925">
        <v>-6.0907705450929939E-3</v>
      </c>
    </row>
    <row r="2926" spans="1:2" x14ac:dyDescent="0.2">
      <c r="A2926">
        <v>2924</v>
      </c>
      <c r="B2926">
        <v>-5.7928057251999121E-3</v>
      </c>
    </row>
    <row r="2927" spans="1:2" x14ac:dyDescent="0.2">
      <c r="A2927">
        <v>2925</v>
      </c>
      <c r="B2927">
        <v>-5.4948409052997249E-3</v>
      </c>
    </row>
    <row r="2928" spans="1:2" x14ac:dyDescent="0.2">
      <c r="A2928">
        <v>2926</v>
      </c>
      <c r="B2928">
        <v>-4.9968760854000038E-3</v>
      </c>
    </row>
    <row r="2929" spans="1:2" x14ac:dyDescent="0.2">
      <c r="A2929">
        <v>2927</v>
      </c>
      <c r="B2929">
        <v>-4.2989112655078543E-3</v>
      </c>
    </row>
    <row r="2930" spans="1:2" x14ac:dyDescent="0.2">
      <c r="A2930">
        <v>2928</v>
      </c>
      <c r="B2930">
        <v>-3.6009464456085993E-3</v>
      </c>
    </row>
    <row r="2931" spans="1:2" x14ac:dyDescent="0.2">
      <c r="A2931">
        <v>2929</v>
      </c>
      <c r="B2931">
        <v>-3.2029816257121979E-3</v>
      </c>
    </row>
    <row r="2932" spans="1:2" x14ac:dyDescent="0.2">
      <c r="A2932">
        <v>2930</v>
      </c>
      <c r="B2932">
        <v>-3.3050168058110785E-3</v>
      </c>
    </row>
    <row r="2933" spans="1:2" x14ac:dyDescent="0.2">
      <c r="A2933">
        <v>2931</v>
      </c>
      <c r="B2933">
        <v>-3.5070519859132787E-3</v>
      </c>
    </row>
    <row r="2934" spans="1:2" x14ac:dyDescent="0.2">
      <c r="A2934">
        <v>2932</v>
      </c>
      <c r="B2934">
        <v>-3.6090871660192647E-3</v>
      </c>
    </row>
    <row r="2935" spans="1:2" x14ac:dyDescent="0.2">
      <c r="A2935">
        <v>2933</v>
      </c>
      <c r="B2935">
        <v>-3.2111223461228633E-3</v>
      </c>
    </row>
    <row r="2936" spans="1:2" x14ac:dyDescent="0.2">
      <c r="A2936">
        <v>2934</v>
      </c>
      <c r="B2936">
        <v>-2.6131575262198226E-3</v>
      </c>
    </row>
    <row r="2937" spans="1:2" x14ac:dyDescent="0.2">
      <c r="A2937">
        <v>2935</v>
      </c>
      <c r="B2937">
        <v>-2.0151927063238873E-3</v>
      </c>
    </row>
    <row r="2938" spans="1:2" x14ac:dyDescent="0.2">
      <c r="A2938">
        <v>2936</v>
      </c>
      <c r="B2938">
        <v>-1.7172278864308055E-3</v>
      </c>
    </row>
    <row r="2939" spans="1:2" x14ac:dyDescent="0.2">
      <c r="A2939">
        <v>2937</v>
      </c>
      <c r="B2939">
        <v>-1.9192630665330057E-3</v>
      </c>
    </row>
    <row r="2940" spans="1:2" x14ac:dyDescent="0.2">
      <c r="A2940">
        <v>2938</v>
      </c>
      <c r="B2940">
        <v>-2.3212982466347398E-3</v>
      </c>
    </row>
    <row r="2941" spans="1:2" x14ac:dyDescent="0.2">
      <c r="A2941">
        <v>2939</v>
      </c>
      <c r="B2941">
        <v>-2.7233334267364739E-3</v>
      </c>
    </row>
    <row r="2942" spans="1:2" x14ac:dyDescent="0.2">
      <c r="A2942">
        <v>2940</v>
      </c>
      <c r="B2942">
        <v>-2.9253686068386742E-3</v>
      </c>
    </row>
    <row r="2943" spans="1:2" x14ac:dyDescent="0.2">
      <c r="A2943">
        <v>2941</v>
      </c>
      <c r="B2943">
        <v>-2.9274037869413405E-3</v>
      </c>
    </row>
    <row r="2944" spans="1:2" x14ac:dyDescent="0.2">
      <c r="A2944">
        <v>2942</v>
      </c>
      <c r="B2944">
        <v>-2.6294389670411533E-3</v>
      </c>
    </row>
    <row r="2945" spans="1:2" x14ac:dyDescent="0.2">
      <c r="A2945">
        <v>2943</v>
      </c>
      <c r="B2945">
        <v>-2.2314741471447519E-3</v>
      </c>
    </row>
    <row r="2946" spans="1:2" x14ac:dyDescent="0.2">
      <c r="A2946">
        <v>2944</v>
      </c>
      <c r="B2946">
        <v>-2.0335093272478844E-3</v>
      </c>
    </row>
    <row r="2947" spans="1:2" x14ac:dyDescent="0.2">
      <c r="A2947">
        <v>2945</v>
      </c>
      <c r="B2947">
        <v>-2.1355445073538704E-3</v>
      </c>
    </row>
    <row r="2948" spans="1:2" x14ac:dyDescent="0.2">
      <c r="A2948">
        <v>2946</v>
      </c>
      <c r="B2948">
        <v>-2.3375796874560706E-3</v>
      </c>
    </row>
    <row r="2949" spans="1:2" x14ac:dyDescent="0.2">
      <c r="A2949">
        <v>2947</v>
      </c>
      <c r="B2949">
        <v>-2.5396148675582708E-3</v>
      </c>
    </row>
    <row r="2950" spans="1:2" x14ac:dyDescent="0.2">
      <c r="A2950">
        <v>2948</v>
      </c>
      <c r="B2950">
        <v>-2.5416500476609372E-3</v>
      </c>
    </row>
    <row r="2951" spans="1:2" x14ac:dyDescent="0.2">
      <c r="A2951">
        <v>2949</v>
      </c>
      <c r="B2951">
        <v>-2.1436852277645357E-3</v>
      </c>
    </row>
    <row r="2952" spans="1:2" x14ac:dyDescent="0.2">
      <c r="A2952">
        <v>2950</v>
      </c>
      <c r="B2952">
        <v>-1.5457204078686004E-3</v>
      </c>
    </row>
    <row r="2953" spans="1:2" x14ac:dyDescent="0.2">
      <c r="A2953">
        <v>2951</v>
      </c>
      <c r="B2953">
        <v>-8.4775558796934547E-4</v>
      </c>
    </row>
    <row r="2954" spans="1:2" x14ac:dyDescent="0.2">
      <c r="A2954">
        <v>2952</v>
      </c>
      <c r="B2954">
        <v>-3.4979076806962439E-4</v>
      </c>
    </row>
    <row r="2955" spans="1:2" x14ac:dyDescent="0.2">
      <c r="A2955">
        <v>2953</v>
      </c>
      <c r="B2955">
        <v>-5.1825948176542624E-5</v>
      </c>
    </row>
    <row r="2956" spans="1:2" x14ac:dyDescent="0.2">
      <c r="A2956">
        <v>2954</v>
      </c>
      <c r="B2956">
        <v>1.4613887172032491E-4</v>
      </c>
    </row>
    <row r="2957" spans="1:2" x14ac:dyDescent="0.2">
      <c r="A2957">
        <v>2955</v>
      </c>
      <c r="B2957">
        <v>3.4410369162429788E-4</v>
      </c>
    </row>
    <row r="2958" spans="1:2" x14ac:dyDescent="0.2">
      <c r="A2958">
        <v>2956</v>
      </c>
      <c r="B2958">
        <v>7.420685115206993E-4</v>
      </c>
    </row>
    <row r="2959" spans="1:2" x14ac:dyDescent="0.2">
      <c r="A2959">
        <v>2957</v>
      </c>
      <c r="B2959">
        <v>1.0400333314137811E-3</v>
      </c>
    </row>
    <row r="2960" spans="1:2" x14ac:dyDescent="0.2">
      <c r="A2960">
        <v>2958</v>
      </c>
      <c r="B2960">
        <v>1.4379981513101825E-3</v>
      </c>
    </row>
    <row r="2961" spans="1:2" x14ac:dyDescent="0.2">
      <c r="A2961">
        <v>2959</v>
      </c>
      <c r="B2961">
        <v>1.5359629712108358E-3</v>
      </c>
    </row>
    <row r="2962" spans="1:2" x14ac:dyDescent="0.2">
      <c r="A2962">
        <v>2960</v>
      </c>
      <c r="B2962">
        <v>1.2339277911053159E-3</v>
      </c>
    </row>
    <row r="2963" spans="1:2" x14ac:dyDescent="0.2">
      <c r="A2963">
        <v>2961</v>
      </c>
      <c r="B2963">
        <v>6.3189261100404792E-4</v>
      </c>
    </row>
    <row r="2964" spans="1:2" x14ac:dyDescent="0.2">
      <c r="A2964">
        <v>2962</v>
      </c>
      <c r="B2964">
        <v>-7.0142569100539731E-5</v>
      </c>
    </row>
    <row r="2965" spans="1:2" x14ac:dyDescent="0.2">
      <c r="A2965">
        <v>2963</v>
      </c>
      <c r="B2965">
        <v>-5.7217774919848807E-4</v>
      </c>
    </row>
    <row r="2966" spans="1:2" x14ac:dyDescent="0.2">
      <c r="A2966">
        <v>2964</v>
      </c>
      <c r="B2966">
        <v>-7.742129293006883E-4</v>
      </c>
    </row>
    <row r="2967" spans="1:2" x14ac:dyDescent="0.2">
      <c r="A2967">
        <v>2965</v>
      </c>
      <c r="B2967">
        <v>-7.7624810940335465E-4</v>
      </c>
    </row>
    <row r="2968" spans="1:2" x14ac:dyDescent="0.2">
      <c r="A2968">
        <v>2966</v>
      </c>
      <c r="B2968">
        <v>-7.8703688023296081E-4</v>
      </c>
    </row>
    <row r="2969" spans="1:2" x14ac:dyDescent="0.2">
      <c r="A2969">
        <v>2967</v>
      </c>
      <c r="B2969">
        <v>-8.9782565109430834E-4</v>
      </c>
    </row>
    <row r="2970" spans="1:2" x14ac:dyDescent="0.2">
      <c r="A2970">
        <v>2968</v>
      </c>
      <c r="B2970">
        <v>-1.1086144219518701E-3</v>
      </c>
    </row>
    <row r="2971" spans="1:2" x14ac:dyDescent="0.2">
      <c r="A2971">
        <v>2969</v>
      </c>
      <c r="B2971">
        <v>-1.2194031928061122E-3</v>
      </c>
    </row>
    <row r="2972" spans="1:2" x14ac:dyDescent="0.2">
      <c r="A2972">
        <v>2970</v>
      </c>
      <c r="B2972">
        <v>-1.1301919636679258E-3</v>
      </c>
    </row>
    <row r="2973" spans="1:2" x14ac:dyDescent="0.2">
      <c r="A2973">
        <v>2971</v>
      </c>
      <c r="B2973">
        <v>-5.409807345344575E-4</v>
      </c>
    </row>
    <row r="2974" spans="1:2" x14ac:dyDescent="0.2">
      <c r="A2974">
        <v>2972</v>
      </c>
      <c r="B2974">
        <v>1.4823049460943594E-4</v>
      </c>
    </row>
    <row r="2975" spans="1:2" x14ac:dyDescent="0.2">
      <c r="A2975">
        <v>2973</v>
      </c>
      <c r="B2975">
        <v>6.3744172375379549E-4</v>
      </c>
    </row>
    <row r="2976" spans="1:2" x14ac:dyDescent="0.2">
      <c r="A2976">
        <v>2974</v>
      </c>
      <c r="B2976">
        <v>7.2665295289198184E-4</v>
      </c>
    </row>
    <row r="2977" spans="1:2" x14ac:dyDescent="0.2">
      <c r="A2977">
        <v>2975</v>
      </c>
      <c r="B2977">
        <v>4.1586418203110043E-4</v>
      </c>
    </row>
    <row r="2978" spans="1:2" x14ac:dyDescent="0.2">
      <c r="A2978">
        <v>2976</v>
      </c>
      <c r="B2978">
        <v>1.0507541117021901E-4</v>
      </c>
    </row>
    <row r="2979" spans="1:2" x14ac:dyDescent="0.2">
      <c r="A2979">
        <v>2977</v>
      </c>
      <c r="B2979">
        <v>9.4286640312191139E-5</v>
      </c>
    </row>
    <row r="2980" spans="1:2" x14ac:dyDescent="0.2">
      <c r="A2980">
        <v>2978</v>
      </c>
      <c r="B2980">
        <v>3.834978694570168E-4</v>
      </c>
    </row>
    <row r="2981" spans="1:2" x14ac:dyDescent="0.2">
      <c r="A2981">
        <v>2979</v>
      </c>
      <c r="B2981">
        <v>8.7270909859427093E-4</v>
      </c>
    </row>
    <row r="2982" spans="1:2" x14ac:dyDescent="0.2">
      <c r="A2982">
        <v>2980</v>
      </c>
      <c r="B2982">
        <v>1.2619203277282054E-3</v>
      </c>
    </row>
    <row r="2983" spans="1:2" x14ac:dyDescent="0.2">
      <c r="A2983">
        <v>2981</v>
      </c>
      <c r="B2983">
        <v>1.1511315568739633E-3</v>
      </c>
    </row>
    <row r="2984" spans="1:2" x14ac:dyDescent="0.2">
      <c r="A2984">
        <v>2982</v>
      </c>
      <c r="B2984">
        <v>6.4034278601354799E-4</v>
      </c>
    </row>
    <row r="2985" spans="1:2" x14ac:dyDescent="0.2">
      <c r="A2985">
        <v>2983</v>
      </c>
      <c r="B2985">
        <v>1.2955401516023812E-4</v>
      </c>
    </row>
    <row r="2986" spans="1:2" x14ac:dyDescent="0.2">
      <c r="A2986">
        <v>2984</v>
      </c>
      <c r="B2986">
        <v>-8.123475571153449E-5</v>
      </c>
    </row>
    <row r="2987" spans="1:2" x14ac:dyDescent="0.2">
      <c r="A2987">
        <v>2985</v>
      </c>
      <c r="B2987">
        <v>1.0797647343707695E-4</v>
      </c>
    </row>
    <row r="2988" spans="1:2" x14ac:dyDescent="0.2">
      <c r="A2988">
        <v>2986</v>
      </c>
      <c r="B2988">
        <v>5.9718770257433107E-4</v>
      </c>
    </row>
    <row r="2989" spans="1:2" x14ac:dyDescent="0.2">
      <c r="A2989">
        <v>2987</v>
      </c>
      <c r="B2989">
        <v>9.8639893171537096E-4</v>
      </c>
    </row>
    <row r="2990" spans="1:2" x14ac:dyDescent="0.2">
      <c r="A2990">
        <v>2988</v>
      </c>
      <c r="B2990">
        <v>1.175610160856877E-3</v>
      </c>
    </row>
    <row r="2991" spans="1:2" x14ac:dyDescent="0.2">
      <c r="A2991">
        <v>2989</v>
      </c>
      <c r="B2991">
        <v>8.6482138999599556E-4</v>
      </c>
    </row>
    <row r="2992" spans="1:2" x14ac:dyDescent="0.2">
      <c r="A2992">
        <v>2990</v>
      </c>
      <c r="B2992">
        <v>2.5403261913936603E-4</v>
      </c>
    </row>
    <row r="2993" spans="1:2" x14ac:dyDescent="0.2">
      <c r="A2993">
        <v>2991</v>
      </c>
      <c r="B2993">
        <v>-4.5675615172058315E-4</v>
      </c>
    </row>
    <row r="2994" spans="1:2" x14ac:dyDescent="0.2">
      <c r="A2994">
        <v>2992</v>
      </c>
      <c r="B2994">
        <v>-7.6754492258146456E-4</v>
      </c>
    </row>
    <row r="2995" spans="1:2" x14ac:dyDescent="0.2">
      <c r="A2995">
        <v>2993</v>
      </c>
      <c r="B2995">
        <v>-5.7833369344706398E-4</v>
      </c>
    </row>
    <row r="2996" spans="1:2" x14ac:dyDescent="0.2">
      <c r="A2996">
        <v>2994</v>
      </c>
      <c r="B2996">
        <v>-1.8912246430602409E-4</v>
      </c>
    </row>
    <row r="2997" spans="1:2" x14ac:dyDescent="0.2">
      <c r="A2997">
        <v>2995</v>
      </c>
      <c r="B2997">
        <v>3.0008876483833546E-4</v>
      </c>
    </row>
    <row r="2998" spans="1:2" x14ac:dyDescent="0.2">
      <c r="A2998">
        <v>2996</v>
      </c>
      <c r="B2998">
        <v>4.8929999397984147E-4</v>
      </c>
    </row>
    <row r="2999" spans="1:2" x14ac:dyDescent="0.2">
      <c r="A2999">
        <v>2997</v>
      </c>
      <c r="B2999">
        <v>1.7851122311896006E-4</v>
      </c>
    </row>
    <row r="3000" spans="1:2" x14ac:dyDescent="0.2">
      <c r="A3000">
        <v>2998</v>
      </c>
      <c r="B3000">
        <v>-2.3227754774524101E-4</v>
      </c>
    </row>
    <row r="3001" spans="1:2" x14ac:dyDescent="0.2">
      <c r="A3001">
        <v>2999</v>
      </c>
      <c r="B3001">
        <v>-3.4306631859948311E-4</v>
      </c>
    </row>
    <row r="3002" spans="1:2" x14ac:dyDescent="0.2">
      <c r="A3002">
        <v>3000</v>
      </c>
      <c r="B3002">
        <v>4.6144910541556783E-5</v>
      </c>
    </row>
    <row r="3003" spans="1:2" x14ac:dyDescent="0.2">
      <c r="A3003">
        <v>3001</v>
      </c>
      <c r="B3003">
        <v>7.3535613968545022E-4</v>
      </c>
    </row>
    <row r="3004" spans="1:2" x14ac:dyDescent="0.2">
      <c r="A3004">
        <v>3002</v>
      </c>
      <c r="B3004">
        <v>1.3245673688189186E-3</v>
      </c>
    </row>
    <row r="3005" spans="1:2" x14ac:dyDescent="0.2">
      <c r="A3005">
        <v>3003</v>
      </c>
      <c r="B3005">
        <v>1.3137785979608907E-3</v>
      </c>
    </row>
    <row r="3006" spans="1:2" x14ac:dyDescent="0.2">
      <c r="A3006">
        <v>3004</v>
      </c>
      <c r="B3006">
        <v>8.029898271004754E-4</v>
      </c>
    </row>
    <row r="3007" spans="1:2" x14ac:dyDescent="0.2">
      <c r="A3007">
        <v>3005</v>
      </c>
      <c r="B3007">
        <v>9.2201056247631641E-5</v>
      </c>
    </row>
    <row r="3008" spans="1:2" x14ac:dyDescent="0.2">
      <c r="A3008">
        <v>3006</v>
      </c>
      <c r="B3008">
        <v>-4.1858771461988908E-4</v>
      </c>
    </row>
    <row r="3009" spans="1:2" x14ac:dyDescent="0.2">
      <c r="A3009">
        <v>3007</v>
      </c>
      <c r="B3009">
        <v>-5.2937648548123661E-4</v>
      </c>
    </row>
    <row r="3010" spans="1:2" x14ac:dyDescent="0.2">
      <c r="A3010">
        <v>3008</v>
      </c>
      <c r="B3010">
        <v>-2.4016525633641095E-4</v>
      </c>
    </row>
    <row r="3011" spans="1:2" x14ac:dyDescent="0.2">
      <c r="A3011">
        <v>3009</v>
      </c>
      <c r="B3011">
        <v>-5.0954027194904938E-5</v>
      </c>
    </row>
    <row r="3012" spans="1:2" x14ac:dyDescent="0.2">
      <c r="A3012">
        <v>3010</v>
      </c>
      <c r="B3012">
        <v>-1.6174279804914704E-4</v>
      </c>
    </row>
    <row r="3013" spans="1:2" x14ac:dyDescent="0.2">
      <c r="A3013">
        <v>3011</v>
      </c>
      <c r="B3013">
        <v>-7.7253156891998742E-4</v>
      </c>
    </row>
    <row r="3014" spans="1:2" x14ac:dyDescent="0.2">
      <c r="A3014">
        <v>3012</v>
      </c>
      <c r="B3014">
        <v>-1.5833203397761508E-3</v>
      </c>
    </row>
    <row r="3015" spans="1:2" x14ac:dyDescent="0.2">
      <c r="A3015">
        <v>3013</v>
      </c>
      <c r="B3015">
        <v>-2.1941091106327804E-3</v>
      </c>
    </row>
    <row r="3016" spans="1:2" x14ac:dyDescent="0.2">
      <c r="A3016">
        <v>3014</v>
      </c>
      <c r="B3016">
        <v>-2.5048978814936618E-3</v>
      </c>
    </row>
    <row r="3017" spans="1:2" x14ac:dyDescent="0.2">
      <c r="A3017">
        <v>3015</v>
      </c>
      <c r="B3017">
        <v>-2.304443344293361E-3</v>
      </c>
    </row>
    <row r="3018" spans="1:2" x14ac:dyDescent="0.2">
      <c r="A3018">
        <v>3016</v>
      </c>
      <c r="B3018">
        <v>-1.603988807644896E-3</v>
      </c>
    </row>
    <row r="3019" spans="1:2" x14ac:dyDescent="0.2">
      <c r="A3019">
        <v>3017</v>
      </c>
      <c r="B3019">
        <v>-7.0353427098979182E-4</v>
      </c>
    </row>
    <row r="3020" spans="1:2" x14ac:dyDescent="0.2">
      <c r="A3020">
        <v>3018</v>
      </c>
      <c r="B3020">
        <v>-3.0797343342214845E-6</v>
      </c>
    </row>
    <row r="3021" spans="1:2" x14ac:dyDescent="0.2">
      <c r="A3021">
        <v>3019</v>
      </c>
      <c r="B3021">
        <v>-2.6251976805724553E-6</v>
      </c>
    </row>
    <row r="3022" spans="1:2" x14ac:dyDescent="0.2">
      <c r="A3022">
        <v>3020</v>
      </c>
      <c r="B3022">
        <v>-8.0217066103216439E-4</v>
      </c>
    </row>
    <row r="3023" spans="1:2" x14ac:dyDescent="0.2">
      <c r="A3023">
        <v>3021</v>
      </c>
      <c r="B3023">
        <v>-2.1017161243861437E-3</v>
      </c>
    </row>
    <row r="3024" spans="1:2" x14ac:dyDescent="0.2">
      <c r="A3024">
        <v>3022</v>
      </c>
      <c r="B3024">
        <v>-3.8012615877320854E-3</v>
      </c>
    </row>
    <row r="3025" spans="1:2" x14ac:dyDescent="0.2">
      <c r="A3025">
        <v>3023</v>
      </c>
      <c r="B3025">
        <v>-5.6008070510742414E-3</v>
      </c>
    </row>
    <row r="3026" spans="1:2" x14ac:dyDescent="0.2">
      <c r="A3026">
        <v>3024</v>
      </c>
      <c r="B3026">
        <v>-7.6003525144230366E-3</v>
      </c>
    </row>
    <row r="3027" spans="1:2" x14ac:dyDescent="0.2">
      <c r="A3027">
        <v>3025</v>
      </c>
      <c r="B3027">
        <v>-9.89989797776758E-3</v>
      </c>
    </row>
    <row r="3028" spans="1:2" x14ac:dyDescent="0.2">
      <c r="A3028">
        <v>3026</v>
      </c>
      <c r="B3028">
        <v>-1.2799443441124936E-2</v>
      </c>
    </row>
    <row r="3029" spans="1:2" x14ac:dyDescent="0.2">
      <c r="A3029">
        <v>3027</v>
      </c>
      <c r="B3029">
        <v>-1.5898988904467615E-2</v>
      </c>
    </row>
    <row r="3030" spans="1:2" x14ac:dyDescent="0.2">
      <c r="A3030">
        <v>3028</v>
      </c>
      <c r="B3030">
        <v>-1.8998534367817399E-2</v>
      </c>
    </row>
    <row r="3031" spans="1:2" x14ac:dyDescent="0.2">
      <c r="A3031">
        <v>3029</v>
      </c>
      <c r="B3031">
        <v>-2.1498079831161476E-2</v>
      </c>
    </row>
    <row r="3032" spans="1:2" x14ac:dyDescent="0.2">
      <c r="A3032">
        <v>3030</v>
      </c>
      <c r="B3032">
        <v>-2.3397625294514057E-2</v>
      </c>
    </row>
    <row r="3033" spans="1:2" x14ac:dyDescent="0.2">
      <c r="A3033">
        <v>3031</v>
      </c>
      <c r="B3033">
        <v>-2.4497170757861397E-2</v>
      </c>
    </row>
    <row r="3034" spans="1:2" x14ac:dyDescent="0.2">
      <c r="A3034">
        <v>3032</v>
      </c>
      <c r="B3034">
        <v>-2.4996716221210136E-2</v>
      </c>
    </row>
    <row r="3035" spans="1:2" x14ac:dyDescent="0.2">
      <c r="A3035">
        <v>3033</v>
      </c>
      <c r="B3035">
        <v>-2.4596261684550313E-2</v>
      </c>
    </row>
    <row r="3036" spans="1:2" x14ac:dyDescent="0.2">
      <c r="A3036">
        <v>3034</v>
      </c>
      <c r="B3036">
        <v>-2.3395807147899461E-2</v>
      </c>
    </row>
    <row r="3037" spans="1:2" x14ac:dyDescent="0.2">
      <c r="A3037">
        <v>3035</v>
      </c>
      <c r="B3037">
        <v>-2.1395352611250473E-2</v>
      </c>
    </row>
    <row r="3038" spans="1:2" x14ac:dyDescent="0.2">
      <c r="A3038">
        <v>3036</v>
      </c>
      <c r="B3038">
        <v>-1.8894898074599098E-2</v>
      </c>
    </row>
    <row r="3039" spans="1:2" x14ac:dyDescent="0.2">
      <c r="A3039">
        <v>3037</v>
      </c>
      <c r="B3039">
        <v>-1.5994443537948655E-2</v>
      </c>
    </row>
    <row r="3040" spans="1:2" x14ac:dyDescent="0.2">
      <c r="A3040">
        <v>3038</v>
      </c>
      <c r="B3040">
        <v>-1.3093989001291106E-2</v>
      </c>
    </row>
    <row r="3041" spans="1:2" x14ac:dyDescent="0.2">
      <c r="A3041">
        <v>3039</v>
      </c>
      <c r="B3041">
        <v>-1.0393534464640197E-2</v>
      </c>
    </row>
    <row r="3042" spans="1:2" x14ac:dyDescent="0.2">
      <c r="A3042">
        <v>3040</v>
      </c>
      <c r="B3042">
        <v>-8.0930799279954613E-3</v>
      </c>
    </row>
    <row r="3043" spans="1:2" x14ac:dyDescent="0.2">
      <c r="A3043">
        <v>3041</v>
      </c>
      <c r="B3043">
        <v>-6.3926253913422215E-3</v>
      </c>
    </row>
    <row r="3044" spans="1:2" x14ac:dyDescent="0.2">
      <c r="A3044">
        <v>3042</v>
      </c>
      <c r="B3044">
        <v>-5.1921708546842638E-3</v>
      </c>
    </row>
    <row r="3045" spans="1:2" x14ac:dyDescent="0.2">
      <c r="A3045">
        <v>3043</v>
      </c>
      <c r="B3045">
        <v>-4.3917163180324792E-3</v>
      </c>
    </row>
    <row r="3046" spans="1:2" x14ac:dyDescent="0.2">
      <c r="A3046">
        <v>3044</v>
      </c>
      <c r="B3046">
        <v>-3.6912617813769089E-3</v>
      </c>
    </row>
    <row r="3047" spans="1:2" x14ac:dyDescent="0.2">
      <c r="A3047">
        <v>3045</v>
      </c>
      <c r="B3047">
        <v>-2.9908072447284439E-3</v>
      </c>
    </row>
    <row r="3048" spans="1:2" x14ac:dyDescent="0.2">
      <c r="A3048">
        <v>3046</v>
      </c>
      <c r="B3048">
        <v>-2.290352708079979E-3</v>
      </c>
    </row>
    <row r="3049" spans="1:2" x14ac:dyDescent="0.2">
      <c r="A3049">
        <v>3047</v>
      </c>
      <c r="B3049">
        <v>-1.9898981714234765E-3</v>
      </c>
    </row>
    <row r="3050" spans="1:2" x14ac:dyDescent="0.2">
      <c r="A3050">
        <v>3048</v>
      </c>
      <c r="B3050">
        <v>-2.1894436347693613E-3</v>
      </c>
    </row>
    <row r="3051" spans="1:2" x14ac:dyDescent="0.2">
      <c r="A3051">
        <v>3049</v>
      </c>
      <c r="B3051">
        <v>-2.888989098124739E-3</v>
      </c>
    </row>
    <row r="3052" spans="1:2" x14ac:dyDescent="0.2">
      <c r="A3052">
        <v>3050</v>
      </c>
      <c r="B3052">
        <v>-3.7885345614725452E-3</v>
      </c>
    </row>
    <row r="3053" spans="1:2" x14ac:dyDescent="0.2">
      <c r="A3053">
        <v>3051</v>
      </c>
      <c r="B3053">
        <v>-4.5880800248170317E-3</v>
      </c>
    </row>
    <row r="3054" spans="1:2" x14ac:dyDescent="0.2">
      <c r="A3054">
        <v>3052</v>
      </c>
      <c r="B3054">
        <v>-5.1876254881619843E-3</v>
      </c>
    </row>
    <row r="3055" spans="1:2" x14ac:dyDescent="0.2">
      <c r="A3055">
        <v>3053</v>
      </c>
      <c r="B3055">
        <v>-5.6871709515107227E-3</v>
      </c>
    </row>
    <row r="3056" spans="1:2" x14ac:dyDescent="0.2">
      <c r="A3056">
        <v>3054</v>
      </c>
      <c r="B3056">
        <v>-5.9867164148599272E-3</v>
      </c>
    </row>
    <row r="3057" spans="1:2" x14ac:dyDescent="0.2">
      <c r="A3057">
        <v>3055</v>
      </c>
      <c r="B3057">
        <v>-6.3862618782124514E-3</v>
      </c>
    </row>
    <row r="3058" spans="1:2" x14ac:dyDescent="0.2">
      <c r="A3058">
        <v>3056</v>
      </c>
      <c r="B3058">
        <v>-6.985807341557404E-3</v>
      </c>
    </row>
    <row r="3059" spans="1:2" x14ac:dyDescent="0.2">
      <c r="A3059">
        <v>3057</v>
      </c>
      <c r="B3059">
        <v>-7.5853528049023566E-3</v>
      </c>
    </row>
    <row r="3060" spans="1:2" x14ac:dyDescent="0.2">
      <c r="A3060">
        <v>3058</v>
      </c>
      <c r="B3060">
        <v>-8.2848982682506289E-3</v>
      </c>
    </row>
    <row r="3061" spans="1:2" x14ac:dyDescent="0.2">
      <c r="A3061">
        <v>3059</v>
      </c>
      <c r="B3061">
        <v>-8.9844437315989012E-3</v>
      </c>
    </row>
    <row r="3062" spans="1:2" x14ac:dyDescent="0.2">
      <c r="A3062">
        <v>3060</v>
      </c>
      <c r="B3062">
        <v>-9.2839891949481057E-3</v>
      </c>
    </row>
    <row r="3063" spans="1:2" x14ac:dyDescent="0.2">
      <c r="A3063">
        <v>3061</v>
      </c>
      <c r="B3063">
        <v>-9.183534658291137E-3</v>
      </c>
    </row>
    <row r="3064" spans="1:2" x14ac:dyDescent="0.2">
      <c r="A3064">
        <v>3062</v>
      </c>
      <c r="B3064">
        <v>-8.683080121642206E-3</v>
      </c>
    </row>
    <row r="3065" spans="1:2" x14ac:dyDescent="0.2">
      <c r="A3065">
        <v>3063</v>
      </c>
      <c r="B3065">
        <v>-8.182625584993275E-3</v>
      </c>
    </row>
    <row r="3066" spans="1:2" x14ac:dyDescent="0.2">
      <c r="A3066">
        <v>3064</v>
      </c>
      <c r="B3066">
        <v>-7.8821710483438778E-3</v>
      </c>
    </row>
    <row r="3067" spans="1:2" x14ac:dyDescent="0.2">
      <c r="A3067">
        <v>3065</v>
      </c>
      <c r="B3067">
        <v>-7.981716511686443E-3</v>
      </c>
    </row>
    <row r="3068" spans="1:2" x14ac:dyDescent="0.2">
      <c r="A3068">
        <v>3066</v>
      </c>
      <c r="B3068">
        <v>-8.2812619750356475E-3</v>
      </c>
    </row>
    <row r="3069" spans="1:2" x14ac:dyDescent="0.2">
      <c r="A3069">
        <v>3067</v>
      </c>
      <c r="B3069">
        <v>-8.4808074383815324E-3</v>
      </c>
    </row>
    <row r="3070" spans="1:2" x14ac:dyDescent="0.2">
      <c r="A3070">
        <v>3068</v>
      </c>
      <c r="B3070">
        <v>-8.1803529017321353E-3</v>
      </c>
    </row>
    <row r="3071" spans="1:2" x14ac:dyDescent="0.2">
      <c r="A3071">
        <v>3069</v>
      </c>
      <c r="B3071">
        <v>-7.3798983650803507E-3</v>
      </c>
    </row>
    <row r="3072" spans="1:2" x14ac:dyDescent="0.2">
      <c r="A3072">
        <v>3070</v>
      </c>
      <c r="B3072">
        <v>-6.1794438284223929E-3</v>
      </c>
    </row>
    <row r="3073" spans="1:2" x14ac:dyDescent="0.2">
      <c r="A3073">
        <v>3071</v>
      </c>
      <c r="B3073">
        <v>-4.9789892917715406E-3</v>
      </c>
    </row>
    <row r="3074" spans="1:2" x14ac:dyDescent="0.2">
      <c r="A3074">
        <v>3072</v>
      </c>
      <c r="B3074">
        <v>-4.178534755119756E-3</v>
      </c>
    </row>
    <row r="3075" spans="1:2" x14ac:dyDescent="0.2">
      <c r="A3075">
        <v>3073</v>
      </c>
      <c r="B3075">
        <v>-3.8780802184703589E-3</v>
      </c>
    </row>
    <row r="3076" spans="1:2" x14ac:dyDescent="0.2">
      <c r="A3076">
        <v>3074</v>
      </c>
      <c r="B3076">
        <v>-4.2776256818157776E-3</v>
      </c>
    </row>
    <row r="3077" spans="1:2" x14ac:dyDescent="0.2">
      <c r="A3077">
        <v>3075</v>
      </c>
      <c r="B3077">
        <v>-4.9771711451640499E-3</v>
      </c>
    </row>
    <row r="3078" spans="1:2" x14ac:dyDescent="0.2">
      <c r="A3078">
        <v>3076</v>
      </c>
      <c r="B3078">
        <v>-5.3767166085094686E-3</v>
      </c>
    </row>
    <row r="3079" spans="1:2" x14ac:dyDescent="0.2">
      <c r="A3079">
        <v>3077</v>
      </c>
      <c r="B3079">
        <v>-5.0762620718600715E-3</v>
      </c>
    </row>
    <row r="3080" spans="1:2" x14ac:dyDescent="0.2">
      <c r="A3080">
        <v>3078</v>
      </c>
      <c r="B3080">
        <v>-4.1758075352120727E-3</v>
      </c>
    </row>
    <row r="3081" spans="1:2" x14ac:dyDescent="0.2">
      <c r="A3081">
        <v>3079</v>
      </c>
      <c r="B3081">
        <v>-2.9753529985541149E-3</v>
      </c>
    </row>
    <row r="3082" spans="1:2" x14ac:dyDescent="0.2">
      <c r="A3082">
        <v>3080</v>
      </c>
      <c r="B3082">
        <v>-2.27489846190565E-3</v>
      </c>
    </row>
    <row r="3083" spans="1:2" x14ac:dyDescent="0.2">
      <c r="A3083">
        <v>3081</v>
      </c>
      <c r="B3083">
        <v>-2.3744439252482152E-3</v>
      </c>
    </row>
    <row r="3084" spans="1:2" x14ac:dyDescent="0.2">
      <c r="A3084">
        <v>3082</v>
      </c>
      <c r="B3084">
        <v>-3.2739893886031268E-3</v>
      </c>
    </row>
    <row r="3085" spans="1:2" x14ac:dyDescent="0.2">
      <c r="A3085">
        <v>3083</v>
      </c>
      <c r="B3085">
        <v>-4.2735348519471472E-3</v>
      </c>
    </row>
    <row r="3086" spans="1:2" x14ac:dyDescent="0.2">
      <c r="A3086">
        <v>3084</v>
      </c>
      <c r="B3086">
        <v>-4.7730803152958856E-3</v>
      </c>
    </row>
    <row r="3087" spans="1:2" x14ac:dyDescent="0.2">
      <c r="A3087">
        <v>3085</v>
      </c>
      <c r="B3087">
        <v>-4.472625778639383E-3</v>
      </c>
    </row>
    <row r="3088" spans="1:2" x14ac:dyDescent="0.2">
      <c r="A3088">
        <v>3086</v>
      </c>
      <c r="B3088">
        <v>-3.6721712419875985E-3</v>
      </c>
    </row>
    <row r="3089" spans="1:2" x14ac:dyDescent="0.2">
      <c r="A3089">
        <v>3087</v>
      </c>
      <c r="B3089">
        <v>-2.5717167053400658E-3</v>
      </c>
    </row>
    <row r="3090" spans="1:2" x14ac:dyDescent="0.2">
      <c r="A3090">
        <v>3088</v>
      </c>
      <c r="B3090">
        <v>-1.7712621686882812E-3</v>
      </c>
    </row>
    <row r="3091" spans="1:2" x14ac:dyDescent="0.2">
      <c r="A3091">
        <v>3089</v>
      </c>
      <c r="B3091">
        <v>-1.3708076320355644E-3</v>
      </c>
    </row>
    <row r="3092" spans="1:2" x14ac:dyDescent="0.2">
      <c r="A3092">
        <v>3090</v>
      </c>
      <c r="B3092">
        <v>-1.5703530953814493E-3</v>
      </c>
    </row>
    <row r="3093" spans="1:2" x14ac:dyDescent="0.2">
      <c r="A3093">
        <v>3091</v>
      </c>
      <c r="B3093">
        <v>-2.1698985587264019E-3</v>
      </c>
    </row>
    <row r="3094" spans="1:2" x14ac:dyDescent="0.2">
      <c r="A3094">
        <v>3092</v>
      </c>
      <c r="B3094">
        <v>-2.76944402207846E-3</v>
      </c>
    </row>
    <row r="3095" spans="1:2" x14ac:dyDescent="0.2">
      <c r="A3095">
        <v>3093</v>
      </c>
      <c r="B3095">
        <v>-3.0689894854276645E-3</v>
      </c>
    </row>
    <row r="3096" spans="1:2" x14ac:dyDescent="0.2">
      <c r="A3096">
        <v>3094</v>
      </c>
      <c r="B3096">
        <v>-2.8685349487744816E-3</v>
      </c>
    </row>
    <row r="3097" spans="1:2" x14ac:dyDescent="0.2">
      <c r="A3097">
        <v>3095</v>
      </c>
      <c r="B3097">
        <v>-2.4680804121217648E-3</v>
      </c>
    </row>
    <row r="3098" spans="1:2" x14ac:dyDescent="0.2">
      <c r="A3098">
        <v>3096</v>
      </c>
      <c r="B3098">
        <v>-1.9676258754657283E-3</v>
      </c>
    </row>
    <row r="3099" spans="1:2" x14ac:dyDescent="0.2">
      <c r="A3099">
        <v>3097</v>
      </c>
      <c r="B3099">
        <v>-1.5671713388201169E-3</v>
      </c>
    </row>
    <row r="3100" spans="1:2" x14ac:dyDescent="0.2">
      <c r="A3100">
        <v>3098</v>
      </c>
      <c r="B3100">
        <v>-1.5667168021664679E-3</v>
      </c>
    </row>
    <row r="3101" spans="1:2" x14ac:dyDescent="0.2">
      <c r="A3101">
        <v>3099</v>
      </c>
      <c r="B3101">
        <v>-1.6662622655090331E-3</v>
      </c>
    </row>
    <row r="3102" spans="1:2" x14ac:dyDescent="0.2">
      <c r="A3102">
        <v>3100</v>
      </c>
      <c r="B3102">
        <v>-1.6658077288553841E-3</v>
      </c>
    </row>
    <row r="3103" spans="1:2" x14ac:dyDescent="0.2">
      <c r="A3103">
        <v>3101</v>
      </c>
      <c r="B3103">
        <v>-1.5653531922126263E-3</v>
      </c>
    </row>
    <row r="3104" spans="1:2" x14ac:dyDescent="0.2">
      <c r="A3104">
        <v>3102</v>
      </c>
      <c r="B3104">
        <v>-1.2648986555561237E-3</v>
      </c>
    </row>
    <row r="3105" spans="1:2" x14ac:dyDescent="0.2">
      <c r="A3105">
        <v>3103</v>
      </c>
      <c r="B3105">
        <v>-7.6444411890719266E-4</v>
      </c>
    </row>
    <row r="3106" spans="1:2" x14ac:dyDescent="0.2">
      <c r="A3106">
        <v>3104</v>
      </c>
      <c r="B3106">
        <v>-4.6398958225069009E-4</v>
      </c>
    </row>
    <row r="3107" spans="1:2" x14ac:dyDescent="0.2">
      <c r="A3107">
        <v>3105</v>
      </c>
      <c r="B3107">
        <v>-2.6353504559750718E-4</v>
      </c>
    </row>
    <row r="3108" spans="1:2" x14ac:dyDescent="0.2">
      <c r="A3108">
        <v>3106</v>
      </c>
      <c r="B3108">
        <v>-1.6308050894764392E-4</v>
      </c>
    </row>
    <row r="3109" spans="1:2" x14ac:dyDescent="0.2">
      <c r="A3109">
        <v>3107</v>
      </c>
      <c r="B3109">
        <v>-2.6262597229731455E-4</v>
      </c>
    </row>
    <row r="3110" spans="1:2" x14ac:dyDescent="0.2">
      <c r="A3110">
        <v>3108</v>
      </c>
      <c r="B3110">
        <v>-6.6217143564273329E-4</v>
      </c>
    </row>
    <row r="3111" spans="1:2" x14ac:dyDescent="0.2">
      <c r="A3111">
        <v>3109</v>
      </c>
      <c r="B3111">
        <v>-1.1617168989914717E-3</v>
      </c>
    </row>
    <row r="3112" spans="1:2" x14ac:dyDescent="0.2">
      <c r="A3112">
        <v>3110</v>
      </c>
      <c r="B3112">
        <v>-1.4612623623335708E-3</v>
      </c>
    </row>
    <row r="3113" spans="1:2" x14ac:dyDescent="0.2">
      <c r="A3113">
        <v>3111</v>
      </c>
      <c r="B3113">
        <v>-1.2608078256874933E-3</v>
      </c>
    </row>
    <row r="3114" spans="1:2" x14ac:dyDescent="0.2">
      <c r="A3114">
        <v>3112</v>
      </c>
      <c r="B3114">
        <v>-7.6035328903856225E-4</v>
      </c>
    </row>
    <row r="3115" spans="1:2" x14ac:dyDescent="0.2">
      <c r="A3115">
        <v>3113</v>
      </c>
      <c r="B3115">
        <v>-2.598987523825258E-4</v>
      </c>
    </row>
    <row r="3116" spans="1:2" x14ac:dyDescent="0.2">
      <c r="A3116">
        <v>3114</v>
      </c>
      <c r="B3116">
        <v>-1.5944421572555711E-4</v>
      </c>
    </row>
    <row r="3117" spans="1:2" x14ac:dyDescent="0.2">
      <c r="A3117">
        <v>3115</v>
      </c>
      <c r="B3117">
        <v>-4.5898967907476163E-4</v>
      </c>
    </row>
    <row r="3118" spans="1:2" x14ac:dyDescent="0.2">
      <c r="A3118">
        <v>3116</v>
      </c>
      <c r="B3118">
        <v>-1.0585351424268197E-3</v>
      </c>
    </row>
    <row r="3119" spans="1:2" x14ac:dyDescent="0.2">
      <c r="A3119">
        <v>3117</v>
      </c>
      <c r="B3119">
        <v>-1.2580806057727045E-3</v>
      </c>
    </row>
    <row r="3120" spans="1:2" x14ac:dyDescent="0.2">
      <c r="A3120">
        <v>3118</v>
      </c>
      <c r="B3120">
        <v>-9.5762606912330739E-4</v>
      </c>
    </row>
    <row r="3121" spans="1:2" x14ac:dyDescent="0.2">
      <c r="A3121">
        <v>3119</v>
      </c>
      <c r="B3121">
        <v>-5.7171532468203168E-5</v>
      </c>
    </row>
    <row r="3122" spans="1:2" x14ac:dyDescent="0.2">
      <c r="A3122">
        <v>3120</v>
      </c>
      <c r="B3122">
        <v>9.4328300417600985E-4</v>
      </c>
    </row>
    <row r="3123" spans="1:2" x14ac:dyDescent="0.2">
      <c r="A3123">
        <v>3121</v>
      </c>
      <c r="B3123">
        <v>1.7437375408348998E-3</v>
      </c>
    </row>
    <row r="3124" spans="1:2" x14ac:dyDescent="0.2">
      <c r="A3124">
        <v>3122</v>
      </c>
      <c r="B3124">
        <v>2.044192077484297E-3</v>
      </c>
    </row>
    <row r="3125" spans="1:2" x14ac:dyDescent="0.2">
      <c r="A3125">
        <v>3123</v>
      </c>
      <c r="B3125">
        <v>1.7446466141421979E-3</v>
      </c>
    </row>
    <row r="3126" spans="1:2" x14ac:dyDescent="0.2">
      <c r="A3126">
        <v>3124</v>
      </c>
      <c r="B3126">
        <v>1.2451011507934595E-3</v>
      </c>
    </row>
    <row r="3127" spans="1:2" x14ac:dyDescent="0.2">
      <c r="A3127">
        <v>3125</v>
      </c>
      <c r="B3127">
        <v>9.4555568743714957E-4</v>
      </c>
    </row>
    <row r="3128" spans="1:2" x14ac:dyDescent="0.2">
      <c r="A3128">
        <v>3126</v>
      </c>
      <c r="B3128">
        <v>7.4601022409126472E-4</v>
      </c>
    </row>
    <row r="3129" spans="1:2" x14ac:dyDescent="0.2">
      <c r="A3129">
        <v>3127</v>
      </c>
      <c r="B3129">
        <v>9.4646476074444763E-4</v>
      </c>
    </row>
    <row r="3130" spans="1:2" x14ac:dyDescent="0.2">
      <c r="A3130">
        <v>3128</v>
      </c>
      <c r="B3130">
        <v>1.3469192974042699E-3</v>
      </c>
    </row>
    <row r="3131" spans="1:2" x14ac:dyDescent="0.2">
      <c r="A3131">
        <v>3129</v>
      </c>
      <c r="B3131">
        <v>1.7473738340569867E-3</v>
      </c>
    </row>
    <row r="3132" spans="1:2" x14ac:dyDescent="0.2">
      <c r="A3132">
        <v>3130</v>
      </c>
      <c r="B3132">
        <v>1.7478283707035303E-3</v>
      </c>
    </row>
    <row r="3133" spans="1:2" x14ac:dyDescent="0.2">
      <c r="A3133">
        <v>3131</v>
      </c>
      <c r="B3133">
        <v>1.1482829073514722E-3</v>
      </c>
    </row>
    <row r="3134" spans="1:2" x14ac:dyDescent="0.2">
      <c r="A3134">
        <v>3132</v>
      </c>
      <c r="B3134">
        <v>2.4873744401077147E-4</v>
      </c>
    </row>
    <row r="3135" spans="1:2" x14ac:dyDescent="0.2">
      <c r="A3135">
        <v>3133</v>
      </c>
      <c r="B3135">
        <v>-3.5080801934128658E-4</v>
      </c>
    </row>
    <row r="3136" spans="1:2" x14ac:dyDescent="0.2">
      <c r="A3136">
        <v>3134</v>
      </c>
      <c r="B3136">
        <v>-3.5035348268763755E-4</v>
      </c>
    </row>
    <row r="3137" spans="1:2" x14ac:dyDescent="0.2">
      <c r="A3137">
        <v>3135</v>
      </c>
      <c r="B3137">
        <v>1.5010105396129347E-4</v>
      </c>
    </row>
    <row r="3138" spans="1:2" x14ac:dyDescent="0.2">
      <c r="A3138">
        <v>3136</v>
      </c>
      <c r="B3138">
        <v>6.5055559061732993E-4</v>
      </c>
    </row>
    <row r="3139" spans="1:2" x14ac:dyDescent="0.2">
      <c r="A3139">
        <v>3137</v>
      </c>
      <c r="B3139">
        <v>9.5101012726672707E-4</v>
      </c>
    </row>
    <row r="3140" spans="1:2" x14ac:dyDescent="0.2">
      <c r="A3140">
        <v>3138</v>
      </c>
      <c r="B3140">
        <v>9.514646639203761E-4</v>
      </c>
    </row>
    <row r="3141" spans="1:2" x14ac:dyDescent="0.2">
      <c r="A3141">
        <v>3139</v>
      </c>
      <c r="B3141">
        <v>7.5191920056738581E-4</v>
      </c>
    </row>
    <row r="3142" spans="1:2" x14ac:dyDescent="0.2">
      <c r="A3142">
        <v>3140</v>
      </c>
      <c r="B3142">
        <v>6.5237373722482062E-4</v>
      </c>
    </row>
    <row r="3143" spans="1:2" x14ac:dyDescent="0.2">
      <c r="A3143">
        <v>3141</v>
      </c>
      <c r="B3143">
        <v>7.5282827387468387E-4</v>
      </c>
    </row>
    <row r="3144" spans="1:2" x14ac:dyDescent="0.2">
      <c r="A3144">
        <v>3142</v>
      </c>
      <c r="B3144">
        <v>1.1532828105274007E-3</v>
      </c>
    </row>
    <row r="3145" spans="1:2" x14ac:dyDescent="0.2">
      <c r="A3145">
        <v>3143</v>
      </c>
      <c r="B3145">
        <v>1.6537373471834371E-3</v>
      </c>
    </row>
    <row r="3146" spans="1:2" x14ac:dyDescent="0.2">
      <c r="A3146">
        <v>3144</v>
      </c>
      <c r="B3146">
        <v>2.0541918838290485E-3</v>
      </c>
    </row>
    <row r="3147" spans="1:2" x14ac:dyDescent="0.2">
      <c r="A3147">
        <v>3145</v>
      </c>
      <c r="B3147">
        <v>2.1546464204860172E-3</v>
      </c>
    </row>
    <row r="3148" spans="1:2" x14ac:dyDescent="0.2">
      <c r="A3148">
        <v>3146</v>
      </c>
      <c r="B3148">
        <v>2.1551009571396662E-3</v>
      </c>
    </row>
    <row r="3149" spans="1:2" x14ac:dyDescent="0.2">
      <c r="A3149">
        <v>3147</v>
      </c>
      <c r="B3149">
        <v>1.8555554937904617E-3</v>
      </c>
    </row>
    <row r="3150" spans="1:2" x14ac:dyDescent="0.2">
      <c r="A3150">
        <v>3148</v>
      </c>
      <c r="B3150">
        <v>1.5560100304483626E-3</v>
      </c>
    </row>
    <row r="3151" spans="1:2" x14ac:dyDescent="0.2">
      <c r="A3151">
        <v>3149</v>
      </c>
      <c r="B3151">
        <v>1.2564645670920527E-3</v>
      </c>
    </row>
    <row r="3152" spans="1:2" x14ac:dyDescent="0.2">
      <c r="A3152">
        <v>3150</v>
      </c>
      <c r="B3152">
        <v>1.156919103742382E-3</v>
      </c>
    </row>
    <row r="3153" spans="1:2" x14ac:dyDescent="0.2">
      <c r="A3153">
        <v>3151</v>
      </c>
      <c r="B3153">
        <v>1.1573736403960311E-3</v>
      </c>
    </row>
    <row r="3154" spans="1:2" x14ac:dyDescent="0.2">
      <c r="A3154">
        <v>3152</v>
      </c>
      <c r="B3154">
        <v>8.57828177053932E-4</v>
      </c>
    </row>
    <row r="3155" spans="1:2" x14ac:dyDescent="0.2">
      <c r="A3155">
        <v>3153</v>
      </c>
      <c r="B3155">
        <v>3.5828271369808817E-4</v>
      </c>
    </row>
    <row r="3156" spans="1:2" x14ac:dyDescent="0.2">
      <c r="A3156">
        <v>3154</v>
      </c>
      <c r="B3156">
        <v>-2.4126274964686445E-4</v>
      </c>
    </row>
    <row r="3157" spans="1:2" x14ac:dyDescent="0.2">
      <c r="A3157">
        <v>3155</v>
      </c>
      <c r="B3157">
        <v>-7.4080821299560284E-4</v>
      </c>
    </row>
    <row r="3158" spans="1:2" x14ac:dyDescent="0.2">
      <c r="A3158">
        <v>3156</v>
      </c>
      <c r="B3158">
        <v>-1.0403536763377019E-3</v>
      </c>
    </row>
    <row r="3159" spans="1:2" x14ac:dyDescent="0.2">
      <c r="A3159">
        <v>3157</v>
      </c>
      <c r="B3159">
        <v>-1.0398991396840529E-3</v>
      </c>
    </row>
    <row r="3160" spans="1:2" x14ac:dyDescent="0.2">
      <c r="A3160">
        <v>3158</v>
      </c>
      <c r="B3160">
        <v>-9.3944460304129507E-4</v>
      </c>
    </row>
    <row r="3161" spans="1:2" x14ac:dyDescent="0.2">
      <c r="A3161">
        <v>3159</v>
      </c>
      <c r="B3161">
        <v>-7.3899006638811215E-4</v>
      </c>
    </row>
    <row r="3162" spans="1:2" x14ac:dyDescent="0.2">
      <c r="A3162">
        <v>3160</v>
      </c>
      <c r="B3162">
        <v>-5.3853552973492924E-4</v>
      </c>
    </row>
    <row r="3163" spans="1:2" x14ac:dyDescent="0.2">
      <c r="A3163">
        <v>3161</v>
      </c>
      <c r="B3163">
        <v>-3.3808099308174633E-4</v>
      </c>
    </row>
    <row r="3164" spans="1:2" x14ac:dyDescent="0.2">
      <c r="A3164">
        <v>3162</v>
      </c>
      <c r="B3164">
        <v>-1.3762645642145799E-4</v>
      </c>
    </row>
    <row r="3165" spans="1:2" x14ac:dyDescent="0.2">
      <c r="A3165">
        <v>3163</v>
      </c>
      <c r="B3165">
        <v>6.2828080224619498E-5</v>
      </c>
    </row>
    <row r="3166" spans="1:2" x14ac:dyDescent="0.2">
      <c r="A3166">
        <v>3164</v>
      </c>
      <c r="B3166">
        <v>3.6328261687401664E-4</v>
      </c>
    </row>
    <row r="3167" spans="1:2" x14ac:dyDescent="0.2">
      <c r="A3167">
        <v>3165</v>
      </c>
      <c r="B3167">
        <v>4.6373715353098532E-4</v>
      </c>
    </row>
    <row r="3168" spans="1:2" x14ac:dyDescent="0.2">
      <c r="A3168">
        <v>3166</v>
      </c>
      <c r="B3168">
        <v>4.6419169018463435E-4</v>
      </c>
    </row>
    <row r="3169" spans="1:2" x14ac:dyDescent="0.2">
      <c r="A3169">
        <v>3167</v>
      </c>
      <c r="B3169">
        <v>4.6464622683828338E-4</v>
      </c>
    </row>
    <row r="3170" spans="1:2" x14ac:dyDescent="0.2">
      <c r="A3170">
        <v>3168</v>
      </c>
      <c r="B3170">
        <v>4.6510076348482698E-4</v>
      </c>
    </row>
    <row r="3171" spans="1:2" x14ac:dyDescent="0.2">
      <c r="A3171">
        <v>3169</v>
      </c>
      <c r="B3171">
        <v>4.6555530013847601E-4</v>
      </c>
    </row>
    <row r="3172" spans="1:2" x14ac:dyDescent="0.2">
      <c r="A3172">
        <v>3170</v>
      </c>
      <c r="B3172">
        <v>2.6600983679259116E-4</v>
      </c>
    </row>
    <row r="3173" spans="1:2" x14ac:dyDescent="0.2">
      <c r="A3173">
        <v>3171</v>
      </c>
      <c r="B3173">
        <v>6.6464373446706304E-5</v>
      </c>
    </row>
    <row r="3174" spans="1:2" x14ac:dyDescent="0.2">
      <c r="A3174">
        <v>3172</v>
      </c>
      <c r="B3174">
        <v>-2.3308108990960363E-4</v>
      </c>
    </row>
    <row r="3175" spans="1:2" x14ac:dyDescent="0.2">
      <c r="A3175">
        <v>3173</v>
      </c>
      <c r="B3175">
        <v>-4.3262655325548849E-4</v>
      </c>
    </row>
    <row r="3176" spans="1:2" x14ac:dyDescent="0.2">
      <c r="A3176">
        <v>3174</v>
      </c>
      <c r="B3176">
        <v>-5.0490990496143695E-4</v>
      </c>
    </row>
    <row r="3177" spans="1:2" x14ac:dyDescent="0.2">
      <c r="A3177">
        <v>3175</v>
      </c>
      <c r="B3177">
        <v>-4.0490998034670156E-4</v>
      </c>
    </row>
    <row r="3178" spans="1:2" x14ac:dyDescent="0.2">
      <c r="A3178">
        <v>3176</v>
      </c>
      <c r="B3178">
        <v>-4.9100557291126279E-6</v>
      </c>
    </row>
    <row r="3179" spans="1:2" x14ac:dyDescent="0.2">
      <c r="A3179">
        <v>3177</v>
      </c>
      <c r="B3179">
        <v>6.9508986888422442E-4</v>
      </c>
    </row>
    <row r="3180" spans="1:2" x14ac:dyDescent="0.2">
      <c r="A3180">
        <v>3178</v>
      </c>
      <c r="B3180">
        <v>1.4950897935079865E-3</v>
      </c>
    </row>
    <row r="3181" spans="1:2" x14ac:dyDescent="0.2">
      <c r="A3181">
        <v>3179</v>
      </c>
      <c r="B3181">
        <v>2.3950897181208575E-3</v>
      </c>
    </row>
    <row r="3182" spans="1:2" x14ac:dyDescent="0.2">
      <c r="A3182">
        <v>3180</v>
      </c>
      <c r="B3182">
        <v>3.3950896427370481E-3</v>
      </c>
    </row>
    <row r="3183" spans="1:2" x14ac:dyDescent="0.2">
      <c r="A3183">
        <v>3181</v>
      </c>
      <c r="B3183">
        <v>4.9950895673518403E-3</v>
      </c>
    </row>
    <row r="3184" spans="1:2" x14ac:dyDescent="0.2">
      <c r="A3184">
        <v>3181.2</v>
      </c>
      <c r="B3184">
        <v>5.5950895522727251E-3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EC7F40-C6AC-964E-AA0C-10C7D7829DA8}">
  <sheetPr codeName="Sheet28"/>
  <dimension ref="A1:G28"/>
  <sheetViews>
    <sheetView workbookViewId="0">
      <selection activeCell="B22" sqref="B22"/>
    </sheetView>
  </sheetViews>
  <sheetFormatPr baseColWidth="10" defaultColWidth="11.1640625" defaultRowHeight="16" x14ac:dyDescent="0.2"/>
  <cols>
    <col min="1" max="1" width="30" bestFit="1" customWidth="1"/>
    <col min="6" max="6" width="38.83203125" bestFit="1" customWidth="1"/>
    <col min="7" max="7" width="30" bestFit="1" customWidth="1"/>
  </cols>
  <sheetData>
    <row r="1" spans="1:7" x14ac:dyDescent="0.2">
      <c r="A1" s="7" t="s">
        <v>1</v>
      </c>
      <c r="B1" s="5">
        <v>35000000</v>
      </c>
      <c r="C1" s="5">
        <v>28000000</v>
      </c>
      <c r="D1" s="5">
        <v>36000000</v>
      </c>
      <c r="F1" s="7" t="s">
        <v>36</v>
      </c>
      <c r="G1" s="5" t="s">
        <v>241</v>
      </c>
    </row>
    <row r="2" spans="1:7" x14ac:dyDescent="0.2">
      <c r="A2" s="7" t="s">
        <v>75</v>
      </c>
      <c r="B2" s="5">
        <v>10000000</v>
      </c>
      <c r="C2" s="5">
        <v>21000000</v>
      </c>
      <c r="D2" s="5">
        <v>16000000</v>
      </c>
      <c r="F2" s="7" t="s">
        <v>7</v>
      </c>
      <c r="G2" s="5" t="s">
        <v>7</v>
      </c>
    </row>
    <row r="3" spans="1:7" x14ac:dyDescent="0.2">
      <c r="A3" s="7" t="s">
        <v>240</v>
      </c>
      <c r="B3" s="5">
        <v>800000</v>
      </c>
      <c r="C3" s="5">
        <v>700000</v>
      </c>
      <c r="D3" s="5">
        <v>1100000</v>
      </c>
      <c r="F3" s="7" t="s">
        <v>6</v>
      </c>
      <c r="G3" s="5" t="s">
        <v>240</v>
      </c>
    </row>
    <row r="4" spans="1:7" x14ac:dyDescent="0.2">
      <c r="A4" s="7" t="s">
        <v>241</v>
      </c>
      <c r="B4" s="5">
        <v>33000</v>
      </c>
      <c r="C4" s="5">
        <v>28000</v>
      </c>
      <c r="D4" s="5">
        <v>19000</v>
      </c>
      <c r="F4" s="7"/>
      <c r="G4" s="5"/>
    </row>
    <row r="5" spans="1:7" x14ac:dyDescent="0.2">
      <c r="F5" s="7" t="s">
        <v>9</v>
      </c>
      <c r="G5" s="5"/>
    </row>
    <row r="6" spans="1:7" x14ac:dyDescent="0.2">
      <c r="F6" s="7" t="s">
        <v>10</v>
      </c>
      <c r="G6" s="5">
        <v>1.9800000000000002E-2</v>
      </c>
    </row>
    <row r="7" spans="1:7" x14ac:dyDescent="0.2">
      <c r="F7" s="7" t="s">
        <v>12</v>
      </c>
      <c r="G7" s="5" t="s">
        <v>47</v>
      </c>
    </row>
    <row r="8" spans="1:7" x14ac:dyDescent="0.2">
      <c r="F8" s="7" t="s">
        <v>14</v>
      </c>
      <c r="G8" s="5" t="s">
        <v>15</v>
      </c>
    </row>
    <row r="9" spans="1:7" x14ac:dyDescent="0.2">
      <c r="F9" s="7" t="s">
        <v>16</v>
      </c>
      <c r="G9" s="5" t="s">
        <v>17</v>
      </c>
    </row>
    <row r="10" spans="1:7" x14ac:dyDescent="0.2">
      <c r="F10" s="7" t="s">
        <v>18</v>
      </c>
      <c r="G10" s="5" t="s">
        <v>242</v>
      </c>
    </row>
    <row r="11" spans="1:7" x14ac:dyDescent="0.2">
      <c r="F11" s="7"/>
      <c r="G11" s="5"/>
    </row>
    <row r="12" spans="1:7" x14ac:dyDescent="0.2">
      <c r="F12" s="7" t="s">
        <v>20</v>
      </c>
      <c r="G12" s="5"/>
    </row>
    <row r="13" spans="1:7" x14ac:dyDescent="0.2">
      <c r="F13" s="7" t="s">
        <v>22</v>
      </c>
      <c r="G13" s="5">
        <v>866667</v>
      </c>
    </row>
    <row r="14" spans="1:7" x14ac:dyDescent="0.2">
      <c r="F14" s="7" t="s">
        <v>40</v>
      </c>
      <c r="G14" s="5">
        <v>26667</v>
      </c>
    </row>
    <row r="15" spans="1:7" x14ac:dyDescent="0.2">
      <c r="F15" s="7" t="s">
        <v>92</v>
      </c>
      <c r="G15" s="5" t="s">
        <v>243</v>
      </c>
    </row>
    <row r="16" spans="1:7" x14ac:dyDescent="0.2">
      <c r="F16" s="7" t="s">
        <v>25</v>
      </c>
      <c r="G16" s="5" t="s">
        <v>244</v>
      </c>
    </row>
    <row r="17" spans="6:7" x14ac:dyDescent="0.2">
      <c r="F17" s="7" t="s">
        <v>27</v>
      </c>
      <c r="G17" s="5">
        <v>0.96050000000000002</v>
      </c>
    </row>
    <row r="18" spans="6:7" x14ac:dyDescent="0.2">
      <c r="F18" s="7"/>
      <c r="G18" s="5"/>
    </row>
    <row r="19" spans="6:7" x14ac:dyDescent="0.2">
      <c r="F19" s="7" t="s">
        <v>28</v>
      </c>
      <c r="G19" s="5"/>
    </row>
    <row r="20" spans="6:7" x14ac:dyDescent="0.2">
      <c r="F20" s="7" t="s">
        <v>29</v>
      </c>
      <c r="G20" s="5" t="s">
        <v>245</v>
      </c>
    </row>
    <row r="21" spans="6:7" x14ac:dyDescent="0.2">
      <c r="F21" s="7" t="s">
        <v>10</v>
      </c>
      <c r="G21" s="5">
        <v>2.3E-3</v>
      </c>
    </row>
    <row r="22" spans="6:7" x14ac:dyDescent="0.2">
      <c r="F22" s="7" t="s">
        <v>12</v>
      </c>
      <c r="G22" s="5" t="s">
        <v>3</v>
      </c>
    </row>
    <row r="23" spans="6:7" x14ac:dyDescent="0.2">
      <c r="F23" s="7" t="s">
        <v>14</v>
      </c>
      <c r="G23" s="5" t="s">
        <v>15</v>
      </c>
    </row>
    <row r="24" spans="6:7" x14ac:dyDescent="0.2">
      <c r="F24" s="7"/>
      <c r="G24" s="5"/>
    </row>
    <row r="25" spans="6:7" x14ac:dyDescent="0.2">
      <c r="F25" s="7" t="s">
        <v>31</v>
      </c>
      <c r="G25" s="5"/>
    </row>
    <row r="26" spans="6:7" x14ac:dyDescent="0.2">
      <c r="F26" s="7" t="s">
        <v>33</v>
      </c>
      <c r="G26" s="5">
        <v>3</v>
      </c>
    </row>
    <row r="27" spans="6:7" x14ac:dyDescent="0.2">
      <c r="F27" s="7" t="s">
        <v>45</v>
      </c>
      <c r="G27" s="5">
        <v>3</v>
      </c>
    </row>
    <row r="28" spans="6:7" x14ac:dyDescent="0.2">
      <c r="F28" s="7"/>
      <c r="G28" s="5"/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136BA6-3C68-0F40-A942-6985956AD43D}">
  <sheetPr codeName="Sheet29"/>
  <dimension ref="A1:M27"/>
  <sheetViews>
    <sheetView workbookViewId="0">
      <selection activeCell="N2" sqref="N2"/>
    </sheetView>
  </sheetViews>
  <sheetFormatPr baseColWidth="10" defaultColWidth="11.1640625" defaultRowHeight="16" x14ac:dyDescent="0.2"/>
  <sheetData>
    <row r="1" spans="1:13" x14ac:dyDescent="0.2">
      <c r="A1" s="6" t="s">
        <v>306</v>
      </c>
      <c r="B1" s="20" t="s">
        <v>1</v>
      </c>
      <c r="C1" s="20"/>
      <c r="D1" s="20"/>
      <c r="E1" s="20" t="s">
        <v>75</v>
      </c>
      <c r="F1" s="20"/>
      <c r="G1" s="20"/>
      <c r="H1" s="20" t="s">
        <v>240</v>
      </c>
      <c r="I1" s="20"/>
      <c r="J1" s="20"/>
      <c r="K1" s="20" t="s">
        <v>322</v>
      </c>
      <c r="L1" s="20"/>
      <c r="M1" s="20"/>
    </row>
    <row r="2" spans="1:13" x14ac:dyDescent="0.2">
      <c r="A2" s="6"/>
      <c r="B2" s="6" t="s">
        <v>319</v>
      </c>
      <c r="C2" s="6" t="s">
        <v>320</v>
      </c>
      <c r="D2" s="6" t="s">
        <v>321</v>
      </c>
      <c r="E2" s="6" t="s">
        <v>319</v>
      </c>
      <c r="F2" s="6" t="s">
        <v>320</v>
      </c>
      <c r="G2" s="6" t="s">
        <v>321</v>
      </c>
      <c r="H2" s="6" t="s">
        <v>319</v>
      </c>
      <c r="I2" s="6" t="s">
        <v>320</v>
      </c>
      <c r="J2" s="6" t="s">
        <v>321</v>
      </c>
      <c r="K2" s="6" t="s">
        <v>319</v>
      </c>
      <c r="L2" s="6" t="s">
        <v>320</v>
      </c>
      <c r="M2" s="6" t="s">
        <v>321</v>
      </c>
    </row>
    <row r="3" spans="1:13" x14ac:dyDescent="0.2">
      <c r="A3" s="5">
        <v>0</v>
      </c>
      <c r="B3" s="5">
        <v>9.6000000000000002E-2</v>
      </c>
      <c r="C3" s="5">
        <v>1.08012E-3</v>
      </c>
      <c r="D3" s="5">
        <v>4</v>
      </c>
      <c r="E3" s="5">
        <v>9.35E-2</v>
      </c>
      <c r="F3" s="5">
        <v>5.0000000000000001E-4</v>
      </c>
      <c r="G3" s="5">
        <v>4</v>
      </c>
      <c r="H3" s="5">
        <v>9.425E-2</v>
      </c>
      <c r="I3" s="5">
        <v>4.7870999999999998E-4</v>
      </c>
      <c r="J3" s="5">
        <v>4</v>
      </c>
      <c r="K3" s="5">
        <v>9.4500000000000001E-2</v>
      </c>
      <c r="L3" s="5">
        <v>2.8867999999999998E-4</v>
      </c>
      <c r="M3" s="5">
        <v>4</v>
      </c>
    </row>
    <row r="4" spans="1:13" x14ac:dyDescent="0.2">
      <c r="A4" s="5">
        <v>1</v>
      </c>
      <c r="B4" s="5">
        <v>0.1145</v>
      </c>
      <c r="C4" s="5">
        <v>6.4550000000000002E-4</v>
      </c>
      <c r="D4" s="5">
        <v>4</v>
      </c>
      <c r="E4" s="5">
        <v>0.106</v>
      </c>
      <c r="F4" s="5">
        <v>9.1286999999999998E-4</v>
      </c>
      <c r="G4" s="5">
        <v>4</v>
      </c>
      <c r="H4" s="5">
        <v>9.8000000000000004E-2</v>
      </c>
      <c r="I4" s="5">
        <v>4.0824999999999998E-4</v>
      </c>
      <c r="J4" s="5">
        <v>4</v>
      </c>
      <c r="K4" s="5">
        <v>9.9500000000000005E-2</v>
      </c>
      <c r="L4" s="5">
        <v>2.8867999999999998E-4</v>
      </c>
      <c r="M4" s="5">
        <v>4</v>
      </c>
    </row>
    <row r="5" spans="1:13" x14ac:dyDescent="0.2">
      <c r="A5" s="5">
        <v>2</v>
      </c>
      <c r="B5" s="5">
        <v>0.17274999999999999</v>
      </c>
      <c r="C5" s="5">
        <v>3.0652600000000002E-3</v>
      </c>
      <c r="D5" s="5">
        <v>4</v>
      </c>
      <c r="E5" s="5">
        <v>0.14749999999999999</v>
      </c>
      <c r="F5" s="5">
        <v>2.5000000000000001E-3</v>
      </c>
      <c r="G5" s="5">
        <v>4</v>
      </c>
      <c r="H5" s="5">
        <v>9.4E-2</v>
      </c>
      <c r="I5" s="5">
        <v>8.1649999999999995E-4</v>
      </c>
      <c r="J5" s="5">
        <v>4</v>
      </c>
      <c r="K5" s="5">
        <v>9.6000000000000002E-2</v>
      </c>
      <c r="L5" s="5">
        <v>4.0824999999999998E-4</v>
      </c>
      <c r="M5" s="5">
        <v>4</v>
      </c>
    </row>
    <row r="6" spans="1:13" x14ac:dyDescent="0.2">
      <c r="A6" s="5">
        <v>3</v>
      </c>
      <c r="B6" s="5">
        <v>0.28499999999999998</v>
      </c>
      <c r="C6" s="5">
        <v>3.7638599999999999E-3</v>
      </c>
      <c r="D6" s="5">
        <v>4</v>
      </c>
      <c r="E6" s="5">
        <v>0.26924999999999999</v>
      </c>
      <c r="F6" s="5">
        <v>2.5617399999999999E-3</v>
      </c>
      <c r="G6" s="5">
        <v>4</v>
      </c>
      <c r="H6" s="5">
        <v>9.7000000000000003E-2</v>
      </c>
      <c r="I6" s="5">
        <v>1.08012E-3</v>
      </c>
      <c r="J6" s="5">
        <v>4</v>
      </c>
      <c r="K6" s="5">
        <v>9.2999999999999999E-2</v>
      </c>
      <c r="L6" s="5">
        <v>4.0824999999999998E-4</v>
      </c>
      <c r="M6" s="5">
        <v>4</v>
      </c>
    </row>
    <row r="7" spans="1:13" x14ac:dyDescent="0.2">
      <c r="A7" s="5">
        <v>4</v>
      </c>
      <c r="B7" s="5">
        <v>0.42825000000000002</v>
      </c>
      <c r="C7" s="5">
        <v>5.3443900000000001E-3</v>
      </c>
      <c r="D7" s="5">
        <v>4</v>
      </c>
      <c r="E7" s="5">
        <v>0.40024999999999999</v>
      </c>
      <c r="F7" s="5">
        <v>5.8931499999999998E-3</v>
      </c>
      <c r="G7" s="5">
        <v>4</v>
      </c>
      <c r="H7" s="5">
        <v>0.1065</v>
      </c>
      <c r="I7" s="5">
        <v>2.2546200000000001E-3</v>
      </c>
      <c r="J7" s="5">
        <v>4</v>
      </c>
      <c r="K7" s="5">
        <v>9.0999999999999998E-2</v>
      </c>
      <c r="L7" s="5">
        <v>4.0824999999999998E-4</v>
      </c>
      <c r="M7" s="5">
        <v>4</v>
      </c>
    </row>
    <row r="8" spans="1:13" x14ac:dyDescent="0.2">
      <c r="A8" s="5">
        <v>5</v>
      </c>
      <c r="B8" s="5">
        <v>0.60824999999999996</v>
      </c>
      <c r="C8" s="5">
        <v>1.6635179999999999E-2</v>
      </c>
      <c r="D8" s="5">
        <v>4</v>
      </c>
      <c r="E8" s="5">
        <v>0.55474999999999997</v>
      </c>
      <c r="F8" s="5">
        <v>1.7461270000000001E-2</v>
      </c>
      <c r="G8" s="5">
        <v>4</v>
      </c>
      <c r="H8" s="5">
        <v>0.13750000000000001</v>
      </c>
      <c r="I8" s="5">
        <v>5.5452699999999997E-3</v>
      </c>
      <c r="J8" s="5">
        <v>4</v>
      </c>
      <c r="K8" s="5">
        <v>9.0499999999999997E-2</v>
      </c>
      <c r="L8" s="5">
        <v>5.0000000000000001E-4</v>
      </c>
      <c r="M8" s="5">
        <v>4</v>
      </c>
    </row>
    <row r="9" spans="1:13" x14ac:dyDescent="0.2">
      <c r="A9" s="5">
        <v>6</v>
      </c>
      <c r="B9" s="5">
        <v>0.69625000000000004</v>
      </c>
      <c r="C9" s="5">
        <v>5.0887900000000002E-3</v>
      </c>
      <c r="D9" s="5">
        <v>4</v>
      </c>
      <c r="E9" s="5">
        <v>0.67674999999999996</v>
      </c>
      <c r="F9" s="5">
        <v>5.9354200000000003E-3</v>
      </c>
      <c r="G9" s="5">
        <v>4</v>
      </c>
      <c r="H9" s="5">
        <v>0.20225000000000001</v>
      </c>
      <c r="I9" s="5">
        <v>1.0168369999999999E-2</v>
      </c>
      <c r="J9" s="5">
        <v>4</v>
      </c>
      <c r="K9" s="5">
        <v>9.0499999999999997E-2</v>
      </c>
      <c r="L9" s="5">
        <v>6.4550000000000002E-4</v>
      </c>
      <c r="M9" s="5">
        <v>4</v>
      </c>
    </row>
    <row r="10" spans="1:13" x14ac:dyDescent="0.2">
      <c r="A10" s="5">
        <v>7</v>
      </c>
      <c r="B10" s="5">
        <v>0.76100000000000001</v>
      </c>
      <c r="C10" s="5">
        <v>6.4807399999999996E-3</v>
      </c>
      <c r="D10" s="5">
        <v>4</v>
      </c>
      <c r="E10" s="5">
        <v>0.755</v>
      </c>
      <c r="F10" s="5">
        <v>3.74166E-3</v>
      </c>
      <c r="G10" s="5">
        <v>4</v>
      </c>
      <c r="H10" s="5">
        <v>0.3105</v>
      </c>
      <c r="I10" s="5">
        <v>7.8581199999999997E-3</v>
      </c>
      <c r="J10" s="5">
        <v>4</v>
      </c>
      <c r="K10" s="5">
        <v>9.0749999999999997E-2</v>
      </c>
      <c r="L10" s="5">
        <v>7.5000000000000002E-4</v>
      </c>
      <c r="M10" s="5">
        <v>4</v>
      </c>
    </row>
    <row r="11" spans="1:13" x14ac:dyDescent="0.2">
      <c r="A11" s="5">
        <v>8</v>
      </c>
      <c r="B11" s="5">
        <v>0.79300000000000004</v>
      </c>
      <c r="C11" s="5">
        <v>7.3824099999999998E-3</v>
      </c>
      <c r="D11" s="5">
        <v>4</v>
      </c>
      <c r="E11" s="5">
        <v>0.79149999999999998</v>
      </c>
      <c r="F11" s="5">
        <v>6.8617299999999999E-3</v>
      </c>
      <c r="G11" s="5">
        <v>4</v>
      </c>
      <c r="H11" s="5">
        <v>0.41549999999999998</v>
      </c>
      <c r="I11" s="5">
        <v>7.6321699999999998E-3</v>
      </c>
      <c r="J11" s="5">
        <v>4</v>
      </c>
      <c r="K11" s="5">
        <v>9.0749999999999997E-2</v>
      </c>
      <c r="L11" s="5">
        <v>8.5391000000000004E-4</v>
      </c>
      <c r="M11" s="5">
        <v>4</v>
      </c>
    </row>
    <row r="12" spans="1:13" x14ac:dyDescent="0.2">
      <c r="A12" s="5">
        <v>9</v>
      </c>
      <c r="B12" s="5">
        <v>0.82799999999999996</v>
      </c>
      <c r="C12" s="5">
        <v>9.4604400000000005E-3</v>
      </c>
      <c r="D12" s="5">
        <v>4</v>
      </c>
      <c r="E12" s="5">
        <v>0.83299999999999996</v>
      </c>
      <c r="F12" s="5">
        <v>1.261613E-2</v>
      </c>
      <c r="G12" s="5">
        <v>4</v>
      </c>
      <c r="H12" s="5">
        <v>0.57450000000000001</v>
      </c>
      <c r="I12" s="5">
        <v>2.105746E-2</v>
      </c>
      <c r="J12" s="5">
        <v>4</v>
      </c>
      <c r="K12" s="5">
        <v>9.1999999999999998E-2</v>
      </c>
      <c r="L12" s="5">
        <v>1.77951E-3</v>
      </c>
      <c r="M12" s="5">
        <v>4</v>
      </c>
    </row>
    <row r="13" spans="1:13" x14ac:dyDescent="0.2">
      <c r="A13" s="5">
        <v>10</v>
      </c>
      <c r="B13" s="5">
        <v>0.85324999999999995</v>
      </c>
      <c r="C13" s="5">
        <v>1.1735809999999999E-2</v>
      </c>
      <c r="D13" s="5">
        <v>4</v>
      </c>
      <c r="E13" s="5">
        <v>0.85624999999999996</v>
      </c>
      <c r="F13" s="5">
        <v>1.536975E-2</v>
      </c>
      <c r="G13" s="5">
        <v>4</v>
      </c>
      <c r="H13" s="5">
        <v>0.6865</v>
      </c>
      <c r="I13" s="5">
        <v>1.2652399999999999E-2</v>
      </c>
      <c r="J13" s="5">
        <v>4</v>
      </c>
      <c r="K13" s="5">
        <v>9.5250000000000001E-2</v>
      </c>
      <c r="L13" s="5">
        <v>4.3851100000000002E-3</v>
      </c>
      <c r="M13" s="5">
        <v>4</v>
      </c>
    </row>
    <row r="14" spans="1:13" x14ac:dyDescent="0.2">
      <c r="A14" s="5">
        <v>11</v>
      </c>
      <c r="B14" s="5">
        <v>0.87150000000000005</v>
      </c>
      <c r="C14" s="5">
        <v>1.0460240000000001E-2</v>
      </c>
      <c r="D14" s="5">
        <v>4</v>
      </c>
      <c r="E14" s="5">
        <v>0.875</v>
      </c>
      <c r="F14" s="5">
        <v>1.6867130000000001E-2</v>
      </c>
      <c r="G14" s="5">
        <v>4</v>
      </c>
      <c r="H14" s="5">
        <v>0.76675000000000004</v>
      </c>
      <c r="I14" s="5">
        <v>8.50857E-3</v>
      </c>
      <c r="J14" s="5">
        <v>4</v>
      </c>
      <c r="K14" s="5">
        <v>0.107</v>
      </c>
      <c r="L14" s="5">
        <v>1.3589209999999999E-2</v>
      </c>
      <c r="M14" s="5">
        <v>4</v>
      </c>
    </row>
    <row r="15" spans="1:13" x14ac:dyDescent="0.2">
      <c r="A15" s="5">
        <v>12</v>
      </c>
      <c r="B15" s="5">
        <v>0.88300000000000001</v>
      </c>
      <c r="C15" s="5">
        <v>1.181101E-2</v>
      </c>
      <c r="D15" s="5">
        <v>4</v>
      </c>
      <c r="E15" s="5">
        <v>0.88900000000000001</v>
      </c>
      <c r="F15" s="5">
        <v>1.937782E-2</v>
      </c>
      <c r="G15" s="5">
        <v>4</v>
      </c>
      <c r="H15" s="5">
        <v>0.80425000000000002</v>
      </c>
      <c r="I15" s="5">
        <v>4.4229500000000001E-3</v>
      </c>
      <c r="J15" s="5">
        <v>4</v>
      </c>
      <c r="K15" s="5">
        <v>0.13325000000000001</v>
      </c>
      <c r="L15" s="5">
        <v>3.239181E-2</v>
      </c>
      <c r="M15" s="5">
        <v>4</v>
      </c>
    </row>
    <row r="16" spans="1:13" x14ac:dyDescent="0.2">
      <c r="A16" s="5">
        <v>13</v>
      </c>
      <c r="B16" s="5">
        <v>0.9</v>
      </c>
      <c r="C16" s="5">
        <v>1.140175E-2</v>
      </c>
      <c r="D16" s="5">
        <v>4</v>
      </c>
      <c r="E16" s="5">
        <v>0.91174999999999995</v>
      </c>
      <c r="F16" s="5">
        <v>1.818138E-2</v>
      </c>
      <c r="G16" s="5">
        <v>4</v>
      </c>
      <c r="H16" s="5">
        <v>0.83150000000000002</v>
      </c>
      <c r="I16" s="5">
        <v>4.6636899999999998E-3</v>
      </c>
      <c r="J16" s="5">
        <v>4</v>
      </c>
      <c r="K16" s="5">
        <v>0.17649999999999999</v>
      </c>
      <c r="L16" s="5">
        <v>5.7053340000000001E-2</v>
      </c>
      <c r="M16" s="5">
        <v>4</v>
      </c>
    </row>
    <row r="17" spans="1:13" x14ac:dyDescent="0.2">
      <c r="A17" s="5">
        <v>14</v>
      </c>
      <c r="B17" s="5">
        <v>0.91500000000000004</v>
      </c>
      <c r="C17" s="5">
        <v>1.120268E-2</v>
      </c>
      <c r="D17" s="5">
        <v>4</v>
      </c>
      <c r="E17" s="5">
        <v>0.92449999999999999</v>
      </c>
      <c r="F17" s="5">
        <v>1.7342150000000001E-2</v>
      </c>
      <c r="G17" s="5">
        <v>4</v>
      </c>
      <c r="H17" s="5">
        <v>0.85024999999999995</v>
      </c>
      <c r="I17" s="5">
        <v>6.6505000000000002E-3</v>
      </c>
      <c r="J17" s="5">
        <v>4</v>
      </c>
      <c r="K17" s="5">
        <v>0.23899999999999999</v>
      </c>
      <c r="L17" s="5">
        <v>8.2604479999999994E-2</v>
      </c>
      <c r="M17" s="5">
        <v>4</v>
      </c>
    </row>
    <row r="18" spans="1:13" x14ac:dyDescent="0.2">
      <c r="A18" s="5">
        <v>15</v>
      </c>
      <c r="B18" s="5">
        <v>0.92525000000000002</v>
      </c>
      <c r="C18" s="5">
        <v>1.308546E-2</v>
      </c>
      <c r="D18" s="5">
        <v>4</v>
      </c>
      <c r="E18" s="5">
        <v>0.93100000000000005</v>
      </c>
      <c r="F18" s="5">
        <v>1.8289340000000001E-2</v>
      </c>
      <c r="G18" s="5">
        <v>4</v>
      </c>
      <c r="H18" s="5">
        <v>0.86099999999999999</v>
      </c>
      <c r="I18" s="5">
        <v>8.4261500000000003E-3</v>
      </c>
      <c r="J18" s="5">
        <v>4</v>
      </c>
      <c r="K18" s="5">
        <v>0.35275000000000001</v>
      </c>
      <c r="L18" s="5">
        <v>0.12376481</v>
      </c>
      <c r="M18" s="5">
        <v>4</v>
      </c>
    </row>
    <row r="19" spans="1:13" x14ac:dyDescent="0.2">
      <c r="A19" s="5">
        <v>16</v>
      </c>
      <c r="B19" s="5">
        <v>0.94199999999999995</v>
      </c>
      <c r="C19" s="5">
        <v>1.2734469999999999E-2</v>
      </c>
      <c r="D19" s="5">
        <v>4</v>
      </c>
      <c r="E19" s="5">
        <v>0.94399999999999995</v>
      </c>
      <c r="F19" s="5">
        <v>1.8533750000000002E-2</v>
      </c>
      <c r="G19" s="5">
        <v>4</v>
      </c>
      <c r="H19" s="5">
        <v>0.88075000000000003</v>
      </c>
      <c r="I19" s="5">
        <v>9.6382499999999992E-3</v>
      </c>
      <c r="J19" s="5">
        <v>4</v>
      </c>
      <c r="K19" s="5">
        <v>0.46150000000000002</v>
      </c>
      <c r="L19" s="5">
        <v>0.13072395000000001</v>
      </c>
      <c r="M19" s="5">
        <v>4</v>
      </c>
    </row>
    <row r="20" spans="1:13" x14ac:dyDescent="0.2">
      <c r="A20" s="5">
        <v>17</v>
      </c>
      <c r="B20" s="5">
        <v>0.95550000000000002</v>
      </c>
      <c r="C20" s="5">
        <v>1.370219E-2</v>
      </c>
      <c r="D20" s="5">
        <v>4</v>
      </c>
      <c r="E20" s="5">
        <v>0.95550000000000002</v>
      </c>
      <c r="F20" s="5">
        <v>1.9272170000000002E-2</v>
      </c>
      <c r="G20" s="5">
        <v>4</v>
      </c>
      <c r="H20" s="5">
        <v>0.90125</v>
      </c>
      <c r="I20" s="5">
        <v>9.8520299999999995E-3</v>
      </c>
      <c r="J20" s="5">
        <v>4</v>
      </c>
      <c r="K20" s="5">
        <v>0.57274999999999998</v>
      </c>
      <c r="L20" s="5">
        <v>0.11453993</v>
      </c>
      <c r="M20" s="5">
        <v>4</v>
      </c>
    </row>
    <row r="21" spans="1:13" x14ac:dyDescent="0.2">
      <c r="A21" s="5">
        <v>18</v>
      </c>
      <c r="B21" s="5">
        <v>0.96425000000000005</v>
      </c>
      <c r="C21" s="5">
        <v>1.4167890000000001E-2</v>
      </c>
      <c r="D21" s="5">
        <v>4</v>
      </c>
      <c r="E21" s="5">
        <v>0.97350000000000003</v>
      </c>
      <c r="F21" s="5">
        <v>2.051625E-2</v>
      </c>
      <c r="G21" s="5">
        <v>4</v>
      </c>
      <c r="H21" s="5">
        <v>0.91949999999999998</v>
      </c>
      <c r="I21" s="5">
        <v>9.84463E-3</v>
      </c>
      <c r="J21" s="5">
        <v>4</v>
      </c>
      <c r="K21" s="5">
        <v>0.66749999999999998</v>
      </c>
      <c r="L21" s="5">
        <v>8.4444759999999994E-2</v>
      </c>
      <c r="M21" s="5">
        <v>4</v>
      </c>
    </row>
    <row r="22" spans="1:13" x14ac:dyDescent="0.2">
      <c r="A22" s="5">
        <v>19</v>
      </c>
      <c r="B22" s="5">
        <v>0.97424999999999995</v>
      </c>
      <c r="C22" s="5">
        <v>1.6178049999999999E-2</v>
      </c>
      <c r="D22" s="5">
        <v>4</v>
      </c>
      <c r="E22" s="5">
        <v>0.99075000000000002</v>
      </c>
      <c r="F22" s="5">
        <v>2.295784E-2</v>
      </c>
      <c r="G22" s="5">
        <v>4</v>
      </c>
      <c r="H22" s="5">
        <v>0.9335</v>
      </c>
      <c r="I22" s="5">
        <v>1.021845E-2</v>
      </c>
      <c r="J22" s="5">
        <v>4</v>
      </c>
      <c r="K22" s="5">
        <v>0.755</v>
      </c>
      <c r="L22" s="5">
        <v>4.4277530000000002E-2</v>
      </c>
      <c r="M22" s="5">
        <v>4</v>
      </c>
    </row>
    <row r="23" spans="1:13" x14ac:dyDescent="0.2">
      <c r="A23" s="5">
        <v>20</v>
      </c>
      <c r="B23" s="5">
        <v>0.98724999999999996</v>
      </c>
      <c r="C23" s="5">
        <v>1.7584909999999999E-2</v>
      </c>
      <c r="D23" s="5">
        <v>4</v>
      </c>
      <c r="E23" s="5">
        <v>1.0017499999999999</v>
      </c>
      <c r="F23" s="5">
        <v>2.195592E-2</v>
      </c>
      <c r="G23" s="5">
        <v>4</v>
      </c>
      <c r="H23" s="5">
        <v>0.94674999999999998</v>
      </c>
      <c r="I23" s="5">
        <v>9.7243299999999998E-3</v>
      </c>
      <c r="J23" s="5">
        <v>4</v>
      </c>
      <c r="K23" s="5">
        <v>0.80625000000000002</v>
      </c>
      <c r="L23" s="5">
        <v>2.483403E-2</v>
      </c>
      <c r="M23" s="5">
        <v>4</v>
      </c>
    </row>
    <row r="24" spans="1:13" x14ac:dyDescent="0.2">
      <c r="A24" s="5">
        <v>21</v>
      </c>
      <c r="B24" s="5">
        <v>1.0037499999999999</v>
      </c>
      <c r="C24" s="5">
        <v>2.01923E-2</v>
      </c>
      <c r="D24" s="5">
        <v>4</v>
      </c>
      <c r="E24" s="5">
        <v>1.006</v>
      </c>
      <c r="F24" s="5">
        <v>1.98032E-2</v>
      </c>
      <c r="G24" s="5">
        <v>4</v>
      </c>
      <c r="H24" s="5">
        <v>0.95674999999999999</v>
      </c>
      <c r="I24" s="5">
        <v>9.0311999999999996E-3</v>
      </c>
      <c r="J24" s="5">
        <v>4</v>
      </c>
      <c r="K24" s="5">
        <v>0.82874999999999999</v>
      </c>
      <c r="L24" s="5">
        <v>1.9610269999999999E-2</v>
      </c>
      <c r="M24" s="5">
        <v>4</v>
      </c>
    </row>
    <row r="25" spans="1:13" x14ac:dyDescent="0.2">
      <c r="A25" s="5">
        <v>22</v>
      </c>
      <c r="B25" s="5">
        <v>1.0235000000000001</v>
      </c>
      <c r="C25" s="5">
        <v>2.3371989999999999E-2</v>
      </c>
      <c r="D25" s="5">
        <v>4</v>
      </c>
      <c r="E25" s="5">
        <v>1.0077499999999999</v>
      </c>
      <c r="F25" s="5">
        <v>1.62705E-2</v>
      </c>
      <c r="G25" s="5">
        <v>4</v>
      </c>
      <c r="H25" s="5">
        <v>0.96475</v>
      </c>
      <c r="I25" s="5">
        <v>8.3603700000000006E-3</v>
      </c>
      <c r="J25" s="5">
        <v>4</v>
      </c>
      <c r="K25" s="5">
        <v>0.84050000000000002</v>
      </c>
      <c r="L25" s="5">
        <v>2.092248E-2</v>
      </c>
      <c r="M25" s="5">
        <v>4</v>
      </c>
    </row>
    <row r="26" spans="1:13" x14ac:dyDescent="0.2">
      <c r="A26" s="5">
        <v>23</v>
      </c>
      <c r="B26" s="5">
        <v>1.0405</v>
      </c>
      <c r="C26" s="5">
        <v>2.526691E-2</v>
      </c>
      <c r="D26" s="5">
        <v>4</v>
      </c>
      <c r="E26" s="5">
        <v>1.0149999999999999</v>
      </c>
      <c r="F26" s="5">
        <v>1.3558519999999999E-2</v>
      </c>
      <c r="G26" s="5">
        <v>4</v>
      </c>
      <c r="H26" s="5">
        <v>0.97675000000000001</v>
      </c>
      <c r="I26" s="5">
        <v>8.52814E-3</v>
      </c>
      <c r="J26" s="5">
        <v>4</v>
      </c>
      <c r="K26" s="5">
        <v>0.86050000000000004</v>
      </c>
      <c r="L26" s="5">
        <v>2.1270089999999998E-2</v>
      </c>
      <c r="M26" s="5">
        <v>4</v>
      </c>
    </row>
    <row r="27" spans="1:13" x14ac:dyDescent="0.2">
      <c r="A27" s="5">
        <v>24</v>
      </c>
      <c r="B27" s="5">
        <v>1.0535000000000001</v>
      </c>
      <c r="C27" s="5">
        <v>2.7332829999999999E-2</v>
      </c>
      <c r="D27" s="5">
        <v>4</v>
      </c>
      <c r="E27" s="5">
        <v>1.01875</v>
      </c>
      <c r="F27" s="5">
        <v>1.085031E-2</v>
      </c>
      <c r="G27" s="5">
        <v>4</v>
      </c>
      <c r="H27" s="5">
        <v>0.98424999999999996</v>
      </c>
      <c r="I27" s="5">
        <v>8.1891700000000008E-3</v>
      </c>
      <c r="J27" s="5">
        <v>4</v>
      </c>
      <c r="K27" s="5">
        <v>0.87075000000000002</v>
      </c>
      <c r="L27" s="5">
        <v>1.84046E-2</v>
      </c>
      <c r="M27" s="5">
        <v>4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7A9408-43D5-544F-90A6-6BF7906D097C}">
  <sheetPr codeName="Sheet23"/>
  <dimension ref="A1:CM27"/>
  <sheetViews>
    <sheetView topLeftCell="W1" zoomScaleNormal="100" workbookViewId="0">
      <selection activeCell="A3" sqref="A3"/>
    </sheetView>
  </sheetViews>
  <sheetFormatPr baseColWidth="10" defaultColWidth="11.1640625" defaultRowHeight="16" x14ac:dyDescent="0.2"/>
  <cols>
    <col min="84" max="84" width="38.83203125" bestFit="1" customWidth="1"/>
    <col min="85" max="85" width="17.1640625" bestFit="1" customWidth="1"/>
    <col min="87" max="87" width="38.83203125" bestFit="1" customWidth="1"/>
    <col min="88" max="88" width="17.1640625" bestFit="1" customWidth="1"/>
    <col min="90" max="90" width="38.6640625" bestFit="1" customWidth="1"/>
    <col min="91" max="91" width="18.33203125" bestFit="1" customWidth="1"/>
  </cols>
  <sheetData>
    <row r="1" spans="1:91" x14ac:dyDescent="0.2">
      <c r="A1" s="20" t="s">
        <v>197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 t="s">
        <v>2</v>
      </c>
      <c r="T1" s="20"/>
      <c r="U1" s="20"/>
      <c r="V1" s="20"/>
      <c r="W1" s="20"/>
      <c r="X1" s="20"/>
      <c r="Y1" s="20"/>
      <c r="Z1" s="20"/>
      <c r="AA1" s="20"/>
      <c r="AB1" s="20"/>
      <c r="AC1" s="20"/>
      <c r="AD1" s="20"/>
      <c r="AE1" s="20"/>
      <c r="AF1" s="20" t="s">
        <v>78</v>
      </c>
      <c r="AG1" s="20"/>
      <c r="AH1" s="20"/>
      <c r="AI1" s="20"/>
      <c r="AJ1" s="20"/>
      <c r="AK1" s="20"/>
      <c r="AL1" s="20"/>
      <c r="AM1" s="20"/>
      <c r="AN1" s="20"/>
      <c r="AO1" s="20"/>
      <c r="AP1" s="20"/>
      <c r="AQ1" s="20"/>
      <c r="AR1" s="20"/>
      <c r="AS1" s="20"/>
      <c r="AT1" s="20"/>
      <c r="AU1" s="20"/>
      <c r="AV1" s="20"/>
      <c r="AW1" s="20" t="s">
        <v>79</v>
      </c>
      <c r="AX1" s="20"/>
      <c r="AY1" s="20"/>
      <c r="AZ1" s="20"/>
      <c r="BA1" s="20"/>
      <c r="BB1" s="20"/>
      <c r="BC1" s="20"/>
      <c r="BD1" s="20"/>
      <c r="BE1" s="20"/>
      <c r="BF1" s="20"/>
      <c r="BG1" s="20"/>
      <c r="BH1" s="20"/>
      <c r="BI1" s="20"/>
      <c r="BJ1" s="20"/>
      <c r="BK1" s="20"/>
      <c r="BL1" s="20"/>
      <c r="BM1" s="20"/>
      <c r="BN1" s="20" t="s">
        <v>198</v>
      </c>
      <c r="BO1" s="20"/>
      <c r="BP1" s="20"/>
      <c r="BQ1" s="20"/>
      <c r="BR1" s="20"/>
      <c r="BS1" s="20"/>
      <c r="BT1" s="20"/>
      <c r="BU1" s="20"/>
      <c r="BV1" s="20"/>
      <c r="BW1" s="20"/>
      <c r="BX1" s="20"/>
      <c r="BY1" s="20"/>
      <c r="BZ1" s="20"/>
      <c r="CA1" s="20"/>
      <c r="CB1" s="20"/>
      <c r="CC1" s="20"/>
      <c r="CD1" s="20"/>
      <c r="CF1" s="7" t="s">
        <v>36</v>
      </c>
      <c r="CG1" s="5" t="s">
        <v>79</v>
      </c>
      <c r="CI1" s="7" t="s">
        <v>36</v>
      </c>
      <c r="CJ1" s="5" t="s">
        <v>79</v>
      </c>
      <c r="CL1" s="7" t="s">
        <v>37</v>
      </c>
      <c r="CM1" s="5" t="s">
        <v>2</v>
      </c>
    </row>
    <row r="2" spans="1:91" x14ac:dyDescent="0.2">
      <c r="A2" s="5">
        <v>52.398119999999999</v>
      </c>
      <c r="B2" s="5">
        <v>29.200220000000002</v>
      </c>
      <c r="C2" s="5">
        <v>41.995930000000001</v>
      </c>
      <c r="D2" s="5">
        <v>23.719380000000001</v>
      </c>
      <c r="E2" s="5">
        <v>28.007290000000001</v>
      </c>
      <c r="F2" s="5">
        <v>35.989170000000001</v>
      </c>
      <c r="G2" s="5">
        <v>17.313410000000001</v>
      </c>
      <c r="H2" s="5">
        <v>28.549849999999999</v>
      </c>
      <c r="I2" s="5">
        <v>62.753590000000003</v>
      </c>
      <c r="J2" s="5">
        <v>47.372599999999998</v>
      </c>
      <c r="K2" s="5">
        <v>42.81785</v>
      </c>
      <c r="L2" s="5">
        <v>41.565719999999999</v>
      </c>
      <c r="M2" s="5">
        <v>54.307580000000002</v>
      </c>
      <c r="N2" s="5">
        <v>45.630789999999998</v>
      </c>
      <c r="O2" s="5">
        <v>47.47871</v>
      </c>
      <c r="P2" s="5">
        <v>51.65681</v>
      </c>
      <c r="Q2" s="5">
        <v>37.802129999999998</v>
      </c>
      <c r="R2" s="5">
        <v>50.451250000000002</v>
      </c>
      <c r="S2" s="5">
        <v>48.846710000000002</v>
      </c>
      <c r="T2" s="5">
        <v>27.112660000000002</v>
      </c>
      <c r="U2" s="5">
        <v>36.023699999999998</v>
      </c>
      <c r="V2" s="5">
        <v>31.063130000000001</v>
      </c>
      <c r="W2" s="5">
        <v>25.23631</v>
      </c>
      <c r="X2" s="5">
        <v>37.097340000000003</v>
      </c>
      <c r="Y2" s="5">
        <v>29.614039999999999</v>
      </c>
      <c r="Z2" s="5">
        <v>28.12603</v>
      </c>
      <c r="AA2" s="5">
        <v>45.674770000000002</v>
      </c>
      <c r="AB2" s="5">
        <v>41.110810000000001</v>
      </c>
      <c r="AC2" s="5">
        <v>49.633009999999999</v>
      </c>
      <c r="AD2" s="5">
        <v>46.81053</v>
      </c>
      <c r="AE2" s="5">
        <v>47.752580000000002</v>
      </c>
      <c r="AF2" s="5">
        <v>3.9171170000000002</v>
      </c>
      <c r="AG2" s="5">
        <v>37.15278</v>
      </c>
      <c r="AH2" s="5">
        <v>11.657450000000001</v>
      </c>
      <c r="AI2" s="5">
        <v>20.9849</v>
      </c>
      <c r="AJ2" s="5">
        <v>2.5247570000000001</v>
      </c>
      <c r="AK2" s="5">
        <v>4.32951</v>
      </c>
      <c r="AL2" s="5">
        <v>0</v>
      </c>
      <c r="AM2" s="5">
        <v>0.89049800000000001</v>
      </c>
      <c r="AN2" s="5">
        <v>42.857190000000003</v>
      </c>
      <c r="AO2" s="5">
        <v>28.24831</v>
      </c>
      <c r="AP2" s="5">
        <v>61.724850000000004</v>
      </c>
      <c r="AQ2" s="5">
        <v>21.315750000000001</v>
      </c>
      <c r="AR2" s="5">
        <v>38.272539999999999</v>
      </c>
      <c r="AS2" s="5">
        <v>25.763909999999999</v>
      </c>
      <c r="AT2" s="5">
        <v>13.94537</v>
      </c>
      <c r="AU2" s="5">
        <v>32.884189999999997</v>
      </c>
      <c r="AV2" s="5">
        <v>44.750680000000003</v>
      </c>
      <c r="AW2" s="5">
        <v>9.1652020000000007</v>
      </c>
      <c r="AX2" s="5">
        <v>5.6427959999999997</v>
      </c>
      <c r="AY2" s="5">
        <v>7.0774920000000003</v>
      </c>
      <c r="AZ2" s="5">
        <v>14.832100000000001</v>
      </c>
      <c r="BA2" s="5">
        <v>5.2878210000000001</v>
      </c>
      <c r="BB2" s="5">
        <v>5.0863550000000002</v>
      </c>
      <c r="BC2" s="5">
        <v>5.8610220000000002</v>
      </c>
      <c r="BD2" s="5">
        <v>5.2449589999999997</v>
      </c>
      <c r="BE2" s="5">
        <v>38.086320000000001</v>
      </c>
      <c r="BF2" s="5">
        <v>7.0490870000000001</v>
      </c>
      <c r="BG2" s="5">
        <v>15.174060000000001</v>
      </c>
      <c r="BH2" s="5">
        <v>14.74089</v>
      </c>
      <c r="BI2" s="5">
        <v>16.24211</v>
      </c>
      <c r="BJ2" s="5">
        <v>26.756779999999999</v>
      </c>
      <c r="BK2" s="5">
        <v>6.8565889999999996</v>
      </c>
      <c r="BL2" s="5">
        <v>21.087330000000001</v>
      </c>
      <c r="BM2" s="5">
        <v>9.9501369999999998</v>
      </c>
      <c r="BN2" s="5">
        <v>9.6479700000000008</v>
      </c>
      <c r="BO2" s="5">
        <v>8.0519309999999997</v>
      </c>
      <c r="BP2" s="5">
        <v>6.3767079999999998</v>
      </c>
      <c r="BQ2" s="5">
        <v>6.8861600000000003</v>
      </c>
      <c r="BR2" s="5">
        <v>11.202830000000001</v>
      </c>
      <c r="BS2" s="5">
        <v>8.0832080000000008</v>
      </c>
      <c r="BT2" s="5">
        <v>4.4332060000000002</v>
      </c>
      <c r="BU2" s="5">
        <v>3.4068399999999999</v>
      </c>
      <c r="BV2" s="5">
        <v>6.1629019999999999</v>
      </c>
      <c r="BW2" s="5">
        <v>9.0047169999999994</v>
      </c>
      <c r="BX2" s="5">
        <v>11.19059</v>
      </c>
      <c r="BY2" s="5">
        <v>6.0050840000000001</v>
      </c>
      <c r="BZ2" s="5">
        <v>6.5962110000000003</v>
      </c>
      <c r="CA2" s="5">
        <v>5.5981019999999999</v>
      </c>
      <c r="CB2" s="5">
        <v>4.8495920000000003</v>
      </c>
      <c r="CC2" s="5">
        <v>4.9307460000000001</v>
      </c>
      <c r="CD2" s="5">
        <v>6.2715329999999998</v>
      </c>
      <c r="CF2" s="7" t="s">
        <v>7</v>
      </c>
      <c r="CG2" s="5" t="s">
        <v>7</v>
      </c>
      <c r="CI2" s="7" t="s">
        <v>7</v>
      </c>
      <c r="CJ2" s="5" t="s">
        <v>7</v>
      </c>
      <c r="CL2" s="7" t="s">
        <v>7</v>
      </c>
      <c r="CM2" s="5" t="s">
        <v>7</v>
      </c>
    </row>
    <row r="3" spans="1:91" x14ac:dyDescent="0.2">
      <c r="CF3" s="7" t="s">
        <v>6</v>
      </c>
      <c r="CG3" s="5" t="s">
        <v>78</v>
      </c>
      <c r="CI3" s="7" t="s">
        <v>8</v>
      </c>
      <c r="CJ3" s="5" t="s">
        <v>197</v>
      </c>
      <c r="CL3" s="7" t="s">
        <v>8</v>
      </c>
      <c r="CM3" s="5" t="s">
        <v>197</v>
      </c>
    </row>
    <row r="4" spans="1:91" x14ac:dyDescent="0.2">
      <c r="CF4" s="7"/>
      <c r="CG4" s="5"/>
      <c r="CI4" s="7"/>
      <c r="CJ4" s="5"/>
      <c r="CL4" s="7"/>
      <c r="CM4" s="5"/>
    </row>
    <row r="5" spans="1:91" x14ac:dyDescent="0.2">
      <c r="CF5" s="7" t="s">
        <v>9</v>
      </c>
      <c r="CG5" s="5"/>
      <c r="CI5" s="7" t="s">
        <v>9</v>
      </c>
      <c r="CJ5" s="5"/>
      <c r="CL5" s="7" t="s">
        <v>9</v>
      </c>
      <c r="CM5" s="5"/>
    </row>
    <row r="6" spans="1:91" x14ac:dyDescent="0.2">
      <c r="CF6" s="7" t="s">
        <v>10</v>
      </c>
      <c r="CG6" s="5">
        <v>2.2800000000000001E-2</v>
      </c>
      <c r="CI6" s="7" t="s">
        <v>10</v>
      </c>
      <c r="CJ6" s="5" t="s">
        <v>11</v>
      </c>
      <c r="CL6" s="7" t="s">
        <v>10</v>
      </c>
      <c r="CM6" s="5">
        <v>0.21410000000000001</v>
      </c>
    </row>
    <row r="7" spans="1:91" x14ac:dyDescent="0.2">
      <c r="CF7" s="7" t="s">
        <v>12</v>
      </c>
      <c r="CG7" s="5" t="s">
        <v>47</v>
      </c>
      <c r="CI7" s="7" t="s">
        <v>12</v>
      </c>
      <c r="CJ7" s="5" t="s">
        <v>13</v>
      </c>
      <c r="CL7" s="7" t="s">
        <v>12</v>
      </c>
      <c r="CM7" s="5" t="s">
        <v>53</v>
      </c>
    </row>
    <row r="8" spans="1:91" x14ac:dyDescent="0.2">
      <c r="CF8" s="7" t="s">
        <v>14</v>
      </c>
      <c r="CG8" s="5" t="s">
        <v>15</v>
      </c>
      <c r="CI8" s="7" t="s">
        <v>14</v>
      </c>
      <c r="CJ8" s="5" t="s">
        <v>15</v>
      </c>
      <c r="CL8" s="7" t="s">
        <v>14</v>
      </c>
      <c r="CM8" s="5" t="s">
        <v>54</v>
      </c>
    </row>
    <row r="9" spans="1:91" x14ac:dyDescent="0.2">
      <c r="CF9" s="7" t="s">
        <v>16</v>
      </c>
      <c r="CG9" s="5" t="s">
        <v>199</v>
      </c>
      <c r="CI9" s="7" t="s">
        <v>16</v>
      </c>
      <c r="CJ9" s="5" t="s">
        <v>199</v>
      </c>
      <c r="CL9" s="7" t="s">
        <v>16</v>
      </c>
      <c r="CM9" s="5" t="s">
        <v>199</v>
      </c>
    </row>
    <row r="10" spans="1:91" x14ac:dyDescent="0.2">
      <c r="CF10" s="7" t="s">
        <v>18</v>
      </c>
      <c r="CG10" s="5" t="s">
        <v>200</v>
      </c>
      <c r="CI10" s="7" t="s">
        <v>18</v>
      </c>
      <c r="CJ10" s="5" t="s">
        <v>204</v>
      </c>
      <c r="CL10" s="7" t="s">
        <v>18</v>
      </c>
      <c r="CM10" s="5" t="s">
        <v>209</v>
      </c>
    </row>
    <row r="11" spans="1:91" x14ac:dyDescent="0.2">
      <c r="CF11" s="7"/>
      <c r="CG11" s="5"/>
      <c r="CI11" s="7"/>
      <c r="CJ11" s="5"/>
      <c r="CL11" s="7"/>
      <c r="CM11" s="5"/>
    </row>
    <row r="12" spans="1:91" x14ac:dyDescent="0.2">
      <c r="CF12" s="7" t="s">
        <v>20</v>
      </c>
      <c r="CG12" s="5"/>
      <c r="CI12" s="7" t="s">
        <v>20</v>
      </c>
      <c r="CJ12" s="5"/>
      <c r="CL12" s="7" t="s">
        <v>20</v>
      </c>
      <c r="CM12" s="5"/>
    </row>
    <row r="13" spans="1:91" x14ac:dyDescent="0.2">
      <c r="CF13" s="7" t="s">
        <v>22</v>
      </c>
      <c r="CG13" s="5">
        <v>23.01</v>
      </c>
      <c r="CI13" s="7" t="s">
        <v>21</v>
      </c>
      <c r="CJ13" s="5">
        <v>41.06</v>
      </c>
      <c r="CL13" s="7" t="s">
        <v>21</v>
      </c>
      <c r="CM13" s="5">
        <v>41.06</v>
      </c>
    </row>
    <row r="14" spans="1:91" x14ac:dyDescent="0.2">
      <c r="CF14" s="7" t="s">
        <v>40</v>
      </c>
      <c r="CG14" s="5">
        <v>12.6</v>
      </c>
      <c r="CI14" s="7" t="s">
        <v>40</v>
      </c>
      <c r="CJ14" s="5">
        <v>12.6</v>
      </c>
      <c r="CL14" s="7" t="s">
        <v>39</v>
      </c>
      <c r="CM14" s="5">
        <v>38.01</v>
      </c>
    </row>
    <row r="15" spans="1:91" x14ac:dyDescent="0.2">
      <c r="CF15" s="7" t="s">
        <v>92</v>
      </c>
      <c r="CG15" s="5" t="s">
        <v>201</v>
      </c>
      <c r="CI15" s="7" t="s">
        <v>205</v>
      </c>
      <c r="CJ15" s="5" t="s">
        <v>206</v>
      </c>
      <c r="CL15" s="7" t="s">
        <v>46</v>
      </c>
      <c r="CM15" s="5" t="s">
        <v>210</v>
      </c>
    </row>
    <row r="16" spans="1:91" x14ac:dyDescent="0.2">
      <c r="CF16" s="7" t="s">
        <v>25</v>
      </c>
      <c r="CG16" s="5" t="s">
        <v>202</v>
      </c>
      <c r="CI16" s="7" t="s">
        <v>25</v>
      </c>
      <c r="CJ16" s="5" t="s">
        <v>207</v>
      </c>
      <c r="CL16" s="7" t="s">
        <v>25</v>
      </c>
      <c r="CM16" s="5" t="s">
        <v>211</v>
      </c>
    </row>
    <row r="17" spans="84:91" x14ac:dyDescent="0.2">
      <c r="CF17" s="7" t="s">
        <v>27</v>
      </c>
      <c r="CG17" s="5">
        <v>0.1593</v>
      </c>
      <c r="CI17" s="7" t="s">
        <v>27</v>
      </c>
      <c r="CJ17" s="5">
        <v>0.66610000000000003</v>
      </c>
      <c r="CL17" s="7" t="s">
        <v>27</v>
      </c>
      <c r="CM17" s="5">
        <v>2.1860000000000001E-2</v>
      </c>
    </row>
    <row r="18" spans="84:91" x14ac:dyDescent="0.2">
      <c r="CF18" s="7"/>
      <c r="CG18" s="5"/>
      <c r="CI18" s="7"/>
      <c r="CJ18" s="5"/>
      <c r="CL18" s="7"/>
      <c r="CM18" s="5"/>
    </row>
    <row r="19" spans="84:91" x14ac:dyDescent="0.2">
      <c r="CF19" s="7" t="s">
        <v>28</v>
      </c>
      <c r="CG19" s="5"/>
      <c r="CI19" s="7" t="s">
        <v>28</v>
      </c>
      <c r="CJ19" s="5"/>
      <c r="CL19" s="7" t="s">
        <v>28</v>
      </c>
      <c r="CM19" s="5"/>
    </row>
    <row r="20" spans="84:91" x14ac:dyDescent="0.2">
      <c r="CF20" s="7" t="s">
        <v>29</v>
      </c>
      <c r="CG20" s="5" t="s">
        <v>203</v>
      </c>
      <c r="CI20" s="7" t="s">
        <v>29</v>
      </c>
      <c r="CJ20" s="5" t="s">
        <v>208</v>
      </c>
      <c r="CL20" s="7" t="s">
        <v>29</v>
      </c>
      <c r="CM20" s="5" t="s">
        <v>212</v>
      </c>
    </row>
    <row r="21" spans="84:91" x14ac:dyDescent="0.2">
      <c r="CF21" s="7" t="s">
        <v>10</v>
      </c>
      <c r="CG21" s="5">
        <v>8.3999999999999995E-3</v>
      </c>
      <c r="CI21" s="7" t="s">
        <v>10</v>
      </c>
      <c r="CJ21" s="5">
        <v>0.27279999999999999</v>
      </c>
      <c r="CL21" s="7" t="s">
        <v>10</v>
      </c>
      <c r="CM21" s="5">
        <v>0.3352</v>
      </c>
    </row>
    <row r="22" spans="84:91" x14ac:dyDescent="0.2">
      <c r="CF22" s="7" t="s">
        <v>12</v>
      </c>
      <c r="CG22" s="5" t="s">
        <v>3</v>
      </c>
      <c r="CI22" s="7" t="s">
        <v>12</v>
      </c>
      <c r="CJ22" s="5" t="s">
        <v>53</v>
      </c>
      <c r="CL22" s="7" t="s">
        <v>12</v>
      </c>
      <c r="CM22" s="5" t="s">
        <v>53</v>
      </c>
    </row>
    <row r="23" spans="84:91" x14ac:dyDescent="0.2">
      <c r="CF23" s="7" t="s">
        <v>14</v>
      </c>
      <c r="CG23" s="5" t="s">
        <v>15</v>
      </c>
      <c r="CI23" s="7" t="s">
        <v>14</v>
      </c>
      <c r="CJ23" s="5" t="s">
        <v>54</v>
      </c>
      <c r="CL23" s="7" t="s">
        <v>14</v>
      </c>
      <c r="CM23" s="5" t="s">
        <v>54</v>
      </c>
    </row>
    <row r="24" spans="84:91" x14ac:dyDescent="0.2">
      <c r="CF24" s="7"/>
      <c r="CG24" s="5"/>
      <c r="CI24" s="7"/>
      <c r="CJ24" s="5"/>
      <c r="CL24" s="7"/>
      <c r="CM24" s="5"/>
    </row>
    <row r="25" spans="84:91" x14ac:dyDescent="0.2">
      <c r="CF25" s="7" t="s">
        <v>31</v>
      </c>
      <c r="CG25" s="5"/>
      <c r="CI25" s="7" t="s">
        <v>31</v>
      </c>
      <c r="CJ25" s="5"/>
      <c r="CL25" s="7" t="s">
        <v>31</v>
      </c>
      <c r="CM25" s="5"/>
    </row>
    <row r="26" spans="84:91" x14ac:dyDescent="0.2">
      <c r="CF26" s="7" t="s">
        <v>33</v>
      </c>
      <c r="CG26" s="5">
        <v>17</v>
      </c>
      <c r="CI26" s="7" t="s">
        <v>32</v>
      </c>
      <c r="CJ26" s="5">
        <v>18</v>
      </c>
      <c r="CL26" s="7" t="s">
        <v>32</v>
      </c>
      <c r="CM26" s="5">
        <v>18</v>
      </c>
    </row>
    <row r="27" spans="84:91" x14ac:dyDescent="0.2">
      <c r="CF27" s="7" t="s">
        <v>45</v>
      </c>
      <c r="CG27" s="5">
        <v>17</v>
      </c>
      <c r="CI27" s="7" t="s">
        <v>45</v>
      </c>
      <c r="CJ27" s="5">
        <v>17</v>
      </c>
      <c r="CL27" s="7" t="s">
        <v>44</v>
      </c>
      <c r="CM27" s="5">
        <v>13</v>
      </c>
    </row>
  </sheetData>
  <mergeCells count="5">
    <mergeCell ref="A1:R1"/>
    <mergeCell ref="S1:AE1"/>
    <mergeCell ref="AF1:AV1"/>
    <mergeCell ref="AW1:BM1"/>
    <mergeCell ref="BN1:CD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F464E9-F49F-854E-890E-5425ADDAEC06}">
  <sheetPr codeName="Sheet24"/>
  <dimension ref="A1:DV27"/>
  <sheetViews>
    <sheetView workbookViewId="0">
      <selection activeCell="Z34" sqref="Z34"/>
    </sheetView>
  </sheetViews>
  <sheetFormatPr baseColWidth="10" defaultColWidth="11.1640625" defaultRowHeight="16" x14ac:dyDescent="0.2"/>
  <cols>
    <col min="1" max="1" width="18.83203125" bestFit="1" customWidth="1"/>
    <col min="20" max="20" width="38.83203125" bestFit="1" customWidth="1"/>
    <col min="21" max="21" width="19.5" bestFit="1" customWidth="1"/>
    <col min="23" max="23" width="38.83203125" bestFit="1" customWidth="1"/>
    <col min="24" max="24" width="18.83203125" bestFit="1" customWidth="1"/>
    <col min="27" max="27" width="38.6640625" bestFit="1" customWidth="1"/>
    <col min="28" max="28" width="18.83203125" bestFit="1" customWidth="1"/>
  </cols>
  <sheetData>
    <row r="1" spans="1:126" x14ac:dyDescent="0.2">
      <c r="A1" s="7" t="s">
        <v>197</v>
      </c>
      <c r="B1" s="5">
        <v>6500000</v>
      </c>
      <c r="C1" s="5">
        <v>1150000</v>
      </c>
      <c r="D1" s="5">
        <v>550000</v>
      </c>
      <c r="E1" s="5">
        <v>1400</v>
      </c>
      <c r="F1" s="5">
        <v>40000</v>
      </c>
      <c r="G1" s="5">
        <v>5500000</v>
      </c>
      <c r="H1" s="5">
        <v>14000</v>
      </c>
      <c r="I1" s="5">
        <v>7000000</v>
      </c>
      <c r="J1" s="5">
        <v>10500000</v>
      </c>
      <c r="K1" s="5">
        <v>150000</v>
      </c>
      <c r="L1" s="5">
        <v>600000</v>
      </c>
      <c r="M1" s="5">
        <v>1950000</v>
      </c>
      <c r="N1" s="5">
        <v>450000</v>
      </c>
      <c r="O1" s="5">
        <v>7500000</v>
      </c>
      <c r="P1" s="5">
        <v>3000000</v>
      </c>
      <c r="Q1" s="5">
        <v>4000000</v>
      </c>
      <c r="R1" s="5">
        <v>950000</v>
      </c>
      <c r="S1" s="5"/>
      <c r="T1" s="7" t="s">
        <v>6</v>
      </c>
      <c r="U1" s="5" t="s">
        <v>214</v>
      </c>
      <c r="W1" s="7" t="s">
        <v>127</v>
      </c>
      <c r="X1" s="5" t="s">
        <v>216</v>
      </c>
      <c r="AA1" s="7" t="s">
        <v>127</v>
      </c>
      <c r="AB1" s="5" t="s">
        <v>216</v>
      </c>
    </row>
    <row r="2" spans="1:126" x14ac:dyDescent="0.2">
      <c r="A2" s="7" t="s">
        <v>2</v>
      </c>
      <c r="B2" s="5">
        <v>28000000</v>
      </c>
      <c r="C2" s="5">
        <v>9000000</v>
      </c>
      <c r="D2" s="5">
        <v>1150000</v>
      </c>
      <c r="E2" s="5">
        <v>1000</v>
      </c>
      <c r="F2" s="5">
        <v>240000</v>
      </c>
      <c r="G2" s="5">
        <v>1600000</v>
      </c>
      <c r="H2" s="5">
        <v>6500000</v>
      </c>
      <c r="I2" s="5">
        <v>600000</v>
      </c>
      <c r="J2" s="5">
        <v>350000</v>
      </c>
      <c r="K2" s="5">
        <v>600000</v>
      </c>
      <c r="L2" s="5">
        <v>2600000</v>
      </c>
      <c r="M2" s="5">
        <v>1500000</v>
      </c>
      <c r="N2" s="5">
        <v>200000</v>
      </c>
      <c r="O2" s="5"/>
      <c r="P2" s="5"/>
      <c r="Q2" s="5"/>
      <c r="R2" s="5"/>
      <c r="S2" s="5"/>
      <c r="T2" s="7" t="s">
        <v>7</v>
      </c>
      <c r="U2" s="5" t="s">
        <v>7</v>
      </c>
      <c r="W2" s="7" t="s">
        <v>7</v>
      </c>
      <c r="X2" s="5" t="s">
        <v>7</v>
      </c>
      <c r="AA2" s="7" t="s">
        <v>7</v>
      </c>
      <c r="AB2" s="5" t="s">
        <v>7</v>
      </c>
    </row>
    <row r="3" spans="1:126" x14ac:dyDescent="0.2">
      <c r="A3" s="7" t="s">
        <v>78</v>
      </c>
      <c r="B3" s="5">
        <v>50.5</v>
      </c>
      <c r="C3" s="5">
        <v>27500</v>
      </c>
      <c r="D3" s="5">
        <v>350</v>
      </c>
      <c r="E3" s="5">
        <v>1</v>
      </c>
      <c r="F3" s="5">
        <v>1</v>
      </c>
      <c r="G3" s="5">
        <v>1</v>
      </c>
      <c r="H3" s="5">
        <v>1</v>
      </c>
      <c r="I3" s="5">
        <v>450</v>
      </c>
      <c r="J3" s="5">
        <v>550000</v>
      </c>
      <c r="K3" s="5">
        <v>700</v>
      </c>
      <c r="L3" s="5">
        <v>500</v>
      </c>
      <c r="M3" s="5">
        <v>4500000</v>
      </c>
      <c r="N3" s="5">
        <v>250000</v>
      </c>
      <c r="O3" s="5">
        <v>400</v>
      </c>
      <c r="P3" s="5">
        <v>100</v>
      </c>
      <c r="Q3" s="5">
        <v>4500</v>
      </c>
      <c r="R3" s="5">
        <v>75000</v>
      </c>
      <c r="S3" s="5"/>
      <c r="T3" s="7" t="s">
        <v>37</v>
      </c>
      <c r="U3" s="5" t="s">
        <v>213</v>
      </c>
      <c r="W3" s="7" t="s">
        <v>36</v>
      </c>
      <c r="X3" s="5" t="s">
        <v>215</v>
      </c>
      <c r="AA3" s="7" t="s">
        <v>37</v>
      </c>
      <c r="AB3" s="5" t="s">
        <v>213</v>
      </c>
    </row>
    <row r="4" spans="1:126" x14ac:dyDescent="0.2">
      <c r="A4" s="7" t="s">
        <v>79</v>
      </c>
      <c r="B4" s="5">
        <v>1</v>
      </c>
      <c r="C4" s="5">
        <v>1</v>
      </c>
      <c r="D4" s="5">
        <v>1</v>
      </c>
      <c r="E4" s="5">
        <v>250</v>
      </c>
      <c r="F4" s="5">
        <v>1</v>
      </c>
      <c r="G4" s="5">
        <v>1</v>
      </c>
      <c r="H4" s="5">
        <v>150</v>
      </c>
      <c r="I4" s="5">
        <v>1</v>
      </c>
      <c r="J4" s="5">
        <v>1</v>
      </c>
      <c r="K4" s="5">
        <v>50</v>
      </c>
      <c r="L4" s="5">
        <v>350</v>
      </c>
      <c r="M4" s="5">
        <v>50</v>
      </c>
      <c r="N4" s="5">
        <v>150000</v>
      </c>
      <c r="O4" s="5">
        <v>800</v>
      </c>
      <c r="P4" s="5">
        <v>20000</v>
      </c>
      <c r="Q4" s="5">
        <v>1</v>
      </c>
      <c r="R4" s="5">
        <v>4000</v>
      </c>
      <c r="S4" s="5"/>
      <c r="T4" s="7"/>
      <c r="U4" s="5"/>
      <c r="W4" s="7"/>
      <c r="X4" s="5"/>
      <c r="AA4" s="7"/>
      <c r="AB4" s="5"/>
    </row>
    <row r="5" spans="1:126" x14ac:dyDescent="0.2">
      <c r="A5" s="7" t="s">
        <v>198</v>
      </c>
      <c r="B5" s="5">
        <v>1</v>
      </c>
      <c r="C5" s="5">
        <v>1</v>
      </c>
      <c r="D5" s="5">
        <v>1</v>
      </c>
      <c r="E5" s="5">
        <v>1</v>
      </c>
      <c r="F5" s="5">
        <v>1</v>
      </c>
      <c r="G5" s="5">
        <v>50.5</v>
      </c>
      <c r="H5" s="5">
        <v>1</v>
      </c>
      <c r="I5" s="5">
        <v>1</v>
      </c>
      <c r="J5" s="5">
        <v>1</v>
      </c>
      <c r="K5" s="5">
        <v>1</v>
      </c>
      <c r="L5" s="5">
        <v>1</v>
      </c>
      <c r="M5" s="5">
        <v>1</v>
      </c>
      <c r="N5" s="5">
        <v>1</v>
      </c>
      <c r="O5" s="5">
        <v>1</v>
      </c>
      <c r="P5" s="5">
        <v>1</v>
      </c>
      <c r="Q5" s="5">
        <v>1</v>
      </c>
      <c r="R5" s="5">
        <v>1</v>
      </c>
      <c r="S5" s="5"/>
      <c r="T5" s="7" t="s">
        <v>9</v>
      </c>
      <c r="U5" s="5"/>
      <c r="W5" s="7" t="s">
        <v>9</v>
      </c>
      <c r="X5" s="5"/>
      <c r="AA5" s="7" t="s">
        <v>9</v>
      </c>
      <c r="AB5" s="5"/>
    </row>
    <row r="6" spans="1:126" x14ac:dyDescent="0.2">
      <c r="T6" s="7" t="s">
        <v>10</v>
      </c>
      <c r="U6" s="5">
        <v>0.46760000000000002</v>
      </c>
      <c r="W6" s="7" t="s">
        <v>10</v>
      </c>
      <c r="X6" s="5">
        <v>3.4000000000000002E-2</v>
      </c>
      <c r="AA6" s="7" t="s">
        <v>10</v>
      </c>
      <c r="AB6" s="5" t="s">
        <v>11</v>
      </c>
    </row>
    <row r="7" spans="1:126" x14ac:dyDescent="0.2">
      <c r="T7" s="7" t="s">
        <v>12</v>
      </c>
      <c r="U7" s="5" t="s">
        <v>53</v>
      </c>
      <c r="W7" s="7" t="s">
        <v>12</v>
      </c>
      <c r="X7" s="5" t="s">
        <v>47</v>
      </c>
      <c r="AA7" s="7" t="s">
        <v>12</v>
      </c>
      <c r="AB7" s="5" t="s">
        <v>13</v>
      </c>
    </row>
    <row r="8" spans="1:126" x14ac:dyDescent="0.2">
      <c r="A8" s="7" t="s">
        <v>213</v>
      </c>
      <c r="B8" s="8">
        <f>LOG10(B1)</f>
        <v>6.8129133566428557</v>
      </c>
      <c r="C8" s="8">
        <f t="shared" ref="C8:R12" si="0">LOG10(C1)</f>
        <v>6.0606978403536118</v>
      </c>
      <c r="D8" s="8">
        <f t="shared" si="0"/>
        <v>5.7403626894942441</v>
      </c>
      <c r="E8" s="8">
        <f t="shared" si="0"/>
        <v>3.1461280356782382</v>
      </c>
      <c r="F8" s="8">
        <f t="shared" si="0"/>
        <v>4.6020599913279625</v>
      </c>
      <c r="G8" s="8">
        <f t="shared" si="0"/>
        <v>6.7403626894942441</v>
      </c>
      <c r="H8" s="8">
        <f t="shared" si="0"/>
        <v>4.1461280356782382</v>
      </c>
      <c r="I8" s="8">
        <f t="shared" si="0"/>
        <v>6.8450980400142569</v>
      </c>
      <c r="J8" s="8">
        <f t="shared" si="0"/>
        <v>7.0211892990699383</v>
      </c>
      <c r="K8" s="8">
        <f t="shared" si="0"/>
        <v>5.1760912590556813</v>
      </c>
      <c r="L8" s="8">
        <f t="shared" si="0"/>
        <v>5.7781512503836439</v>
      </c>
      <c r="M8" s="8">
        <f t="shared" si="0"/>
        <v>6.2900346113625183</v>
      </c>
      <c r="N8" s="8">
        <f t="shared" si="0"/>
        <v>5.653212513775344</v>
      </c>
      <c r="O8" s="8">
        <f t="shared" si="0"/>
        <v>6.8750612633917001</v>
      </c>
      <c r="P8" s="8">
        <f t="shared" si="0"/>
        <v>6.4771212547196626</v>
      </c>
      <c r="Q8" s="8">
        <f t="shared" si="0"/>
        <v>6.6020599913279625</v>
      </c>
      <c r="R8" s="8">
        <f t="shared" si="0"/>
        <v>5.9777236052888476</v>
      </c>
      <c r="T8" s="7" t="s">
        <v>14</v>
      </c>
      <c r="U8" s="5" t="s">
        <v>54</v>
      </c>
      <c r="W8" s="7" t="s">
        <v>14</v>
      </c>
      <c r="X8" s="5" t="s">
        <v>15</v>
      </c>
      <c r="AA8" s="7" t="s">
        <v>14</v>
      </c>
      <c r="AB8" s="5" t="s">
        <v>15</v>
      </c>
    </row>
    <row r="9" spans="1:126" x14ac:dyDescent="0.2">
      <c r="A9" s="7" t="s">
        <v>214</v>
      </c>
      <c r="B9" s="8">
        <f t="shared" ref="B9:N12" si="1">LOG10(B2)</f>
        <v>7.4471580313422194</v>
      </c>
      <c r="C9" s="8">
        <f t="shared" si="1"/>
        <v>6.9542425094393252</v>
      </c>
      <c r="D9" s="8">
        <f t="shared" si="1"/>
        <v>6.0606978403536118</v>
      </c>
      <c r="E9" s="8">
        <f t="shared" si="1"/>
        <v>3</v>
      </c>
      <c r="F9" s="8">
        <f t="shared" si="1"/>
        <v>5.3802112417116064</v>
      </c>
      <c r="G9" s="8">
        <f t="shared" si="1"/>
        <v>6.204119982655925</v>
      </c>
      <c r="H9" s="8">
        <f t="shared" si="1"/>
        <v>6.8129133566428557</v>
      </c>
      <c r="I9" s="8">
        <f t="shared" si="1"/>
        <v>5.7781512503836439</v>
      </c>
      <c r="J9" s="8">
        <f t="shared" si="1"/>
        <v>5.5440680443502757</v>
      </c>
      <c r="K9" s="8">
        <f t="shared" si="1"/>
        <v>5.7781512503836439</v>
      </c>
      <c r="L9" s="8">
        <f t="shared" si="1"/>
        <v>6.4149733479708182</v>
      </c>
      <c r="M9" s="8">
        <f t="shared" si="1"/>
        <v>6.1760912590556813</v>
      </c>
      <c r="N9" s="8">
        <f t="shared" si="1"/>
        <v>5.3010299956639813</v>
      </c>
      <c r="O9" s="8"/>
      <c r="P9" s="8"/>
      <c r="Q9" s="8"/>
      <c r="R9" s="8"/>
      <c r="S9" s="5"/>
      <c r="T9" s="7" t="s">
        <v>16</v>
      </c>
      <c r="U9" s="5" t="s">
        <v>199</v>
      </c>
      <c r="V9" s="5"/>
      <c r="W9" s="7" t="s">
        <v>16</v>
      </c>
      <c r="X9" s="5" t="s">
        <v>199</v>
      </c>
      <c r="Y9" s="5"/>
      <c r="Z9" s="5"/>
      <c r="AA9" s="7" t="s">
        <v>16</v>
      </c>
      <c r="AB9" s="5" t="s">
        <v>199</v>
      </c>
      <c r="AC9" s="5"/>
      <c r="AD9" s="5"/>
      <c r="AE9" s="5"/>
      <c r="AF9" s="5"/>
      <c r="AG9" s="5"/>
      <c r="AH9" s="5"/>
      <c r="AI9" s="5"/>
      <c r="AJ9" s="5"/>
      <c r="AK9" s="20"/>
      <c r="AL9" s="20"/>
      <c r="AM9" s="20"/>
      <c r="AN9" s="20"/>
      <c r="AO9" s="20"/>
      <c r="AP9" s="20"/>
      <c r="AQ9" s="20"/>
      <c r="AR9" s="20"/>
      <c r="AS9" s="20"/>
      <c r="AT9" s="20"/>
      <c r="AU9" s="20"/>
      <c r="AV9" s="20"/>
      <c r="AW9" s="20"/>
      <c r="AX9" s="20"/>
      <c r="AY9" s="20"/>
      <c r="AZ9" s="20"/>
      <c r="BA9" s="20"/>
      <c r="BB9" s="20"/>
      <c r="BC9" s="20"/>
      <c r="BD9" s="20"/>
      <c r="BE9" s="20"/>
      <c r="BF9" s="20"/>
      <c r="BG9" s="20"/>
      <c r="BH9" s="20"/>
      <c r="BI9" s="20"/>
      <c r="BJ9" s="20"/>
      <c r="BK9" s="20"/>
      <c r="BL9" s="20"/>
      <c r="BM9" s="20"/>
      <c r="BN9" s="20"/>
      <c r="BO9" s="20"/>
      <c r="BP9" s="20"/>
      <c r="BQ9" s="20"/>
      <c r="BR9" s="20"/>
      <c r="BS9" s="20"/>
      <c r="BT9" s="20"/>
      <c r="BU9" s="20"/>
      <c r="BV9" s="20"/>
      <c r="BW9" s="20"/>
      <c r="BX9" s="20"/>
      <c r="BY9" s="20"/>
      <c r="BZ9" s="20"/>
      <c r="CA9" s="20"/>
      <c r="CB9" s="20"/>
      <c r="CC9" s="20"/>
      <c r="CD9" s="20"/>
      <c r="CE9" s="20"/>
      <c r="CF9" s="20"/>
      <c r="CG9" s="20"/>
      <c r="CH9" s="20"/>
      <c r="CI9" s="20"/>
      <c r="CJ9" s="20"/>
      <c r="CK9" s="20"/>
      <c r="CL9" s="20"/>
      <c r="CM9" s="20"/>
      <c r="CN9" s="20"/>
      <c r="CO9" s="20"/>
      <c r="CP9" s="20"/>
      <c r="CQ9" s="20"/>
      <c r="CR9" s="20"/>
      <c r="CS9" s="20"/>
      <c r="CT9" s="20"/>
      <c r="CU9" s="20"/>
      <c r="CV9" s="20"/>
      <c r="CW9" s="20"/>
      <c r="CX9" s="20"/>
      <c r="CY9" s="20"/>
      <c r="CZ9" s="20"/>
      <c r="DA9" s="20"/>
      <c r="DB9" s="20"/>
      <c r="DC9" s="20"/>
      <c r="DD9" s="20"/>
      <c r="DE9" s="20"/>
      <c r="DF9" s="20"/>
      <c r="DG9" s="20"/>
      <c r="DH9" s="20"/>
      <c r="DI9" s="20"/>
      <c r="DJ9" s="20"/>
      <c r="DK9" s="20"/>
      <c r="DL9" s="20"/>
      <c r="DM9" s="20"/>
      <c r="DN9" s="20"/>
      <c r="DO9" s="20"/>
      <c r="DP9" s="20"/>
      <c r="DQ9" s="20"/>
      <c r="DR9" s="20"/>
      <c r="DS9" s="20"/>
      <c r="DT9" s="20"/>
      <c r="DU9" s="20"/>
      <c r="DV9" s="20"/>
    </row>
    <row r="10" spans="1:126" x14ac:dyDescent="0.2">
      <c r="A10" s="7" t="s">
        <v>215</v>
      </c>
      <c r="B10" s="8">
        <f t="shared" si="1"/>
        <v>1.7032913781186614</v>
      </c>
      <c r="C10" s="8">
        <f t="shared" si="0"/>
        <v>4.4393326938302629</v>
      </c>
      <c r="D10" s="8">
        <f t="shared" si="0"/>
        <v>2.5440680443502757</v>
      </c>
      <c r="E10" s="8">
        <f t="shared" si="0"/>
        <v>0</v>
      </c>
      <c r="F10" s="8">
        <f t="shared" si="0"/>
        <v>0</v>
      </c>
      <c r="G10" s="8">
        <f t="shared" si="0"/>
        <v>0</v>
      </c>
      <c r="H10" s="8">
        <f t="shared" si="0"/>
        <v>0</v>
      </c>
      <c r="I10" s="8">
        <f t="shared" si="0"/>
        <v>2.6532125137753435</v>
      </c>
      <c r="J10" s="8">
        <f t="shared" si="0"/>
        <v>5.7403626894942441</v>
      </c>
      <c r="K10" s="8">
        <f t="shared" si="0"/>
        <v>2.8450980400142569</v>
      </c>
      <c r="L10" s="8">
        <f t="shared" si="0"/>
        <v>2.6989700043360187</v>
      </c>
      <c r="M10" s="8">
        <f t="shared" si="0"/>
        <v>6.653212513775344</v>
      </c>
      <c r="N10" s="8">
        <f t="shared" si="0"/>
        <v>5.3979400086720375</v>
      </c>
      <c r="O10" s="8">
        <f t="shared" si="0"/>
        <v>2.6020599913279625</v>
      </c>
      <c r="P10" s="8">
        <f t="shared" si="0"/>
        <v>2</v>
      </c>
      <c r="Q10" s="8">
        <f t="shared" si="0"/>
        <v>3.6532125137753435</v>
      </c>
      <c r="R10" s="8">
        <f t="shared" si="0"/>
        <v>4.8750612633917001</v>
      </c>
      <c r="S10" s="5"/>
      <c r="T10" s="7" t="s">
        <v>18</v>
      </c>
      <c r="U10" s="5" t="s">
        <v>218</v>
      </c>
      <c r="V10" s="5"/>
      <c r="W10" s="7" t="s">
        <v>18</v>
      </c>
      <c r="X10" s="5" t="s">
        <v>223</v>
      </c>
      <c r="Y10" s="5"/>
      <c r="Z10" s="5"/>
      <c r="AA10" s="7" t="s">
        <v>18</v>
      </c>
      <c r="AB10" s="5" t="s">
        <v>227</v>
      </c>
      <c r="AC10" s="5"/>
      <c r="AD10" s="5"/>
      <c r="AE10" s="5"/>
      <c r="AF10" s="5"/>
      <c r="AG10" s="5"/>
      <c r="AH10" s="5"/>
      <c r="AI10" s="5"/>
      <c r="AJ10" s="5"/>
      <c r="AK10" s="5"/>
      <c r="AL10" s="5"/>
      <c r="AM10" s="5"/>
      <c r="AN10" s="5"/>
      <c r="AO10" s="5"/>
      <c r="AP10" s="5"/>
      <c r="AQ10" s="5"/>
      <c r="AR10" s="5"/>
      <c r="AS10" s="5"/>
      <c r="AT10" s="5"/>
      <c r="AU10" s="5"/>
      <c r="AV10" s="5"/>
      <c r="AW10" s="5"/>
      <c r="AX10" s="5"/>
      <c r="AY10" s="5"/>
      <c r="AZ10" s="5"/>
      <c r="BA10" s="5"/>
      <c r="BB10" s="5"/>
      <c r="BC10" s="5"/>
      <c r="BD10" s="5"/>
      <c r="BE10" s="5"/>
      <c r="BF10" s="5"/>
      <c r="BG10" s="5"/>
      <c r="BH10" s="5"/>
      <c r="BI10" s="5"/>
      <c r="BJ10" s="5"/>
      <c r="BK10" s="5"/>
      <c r="BL10" s="5"/>
      <c r="BM10" s="5"/>
      <c r="BN10" s="5"/>
      <c r="BO10" s="5"/>
      <c r="BP10" s="5"/>
      <c r="BQ10" s="5"/>
      <c r="BR10" s="5"/>
      <c r="BS10" s="5"/>
      <c r="BT10" s="5"/>
      <c r="BU10" s="5"/>
      <c r="BV10" s="5"/>
      <c r="BW10" s="5"/>
      <c r="BX10" s="5"/>
      <c r="BY10" s="5"/>
      <c r="BZ10" s="5"/>
      <c r="CA10" s="5"/>
      <c r="CB10" s="5"/>
      <c r="CC10" s="5"/>
      <c r="CD10" s="5"/>
      <c r="CE10" s="5"/>
      <c r="CF10" s="5"/>
      <c r="CG10" s="5"/>
      <c r="CH10" s="5"/>
      <c r="CI10" s="5"/>
      <c r="CJ10" s="5"/>
      <c r="CK10" s="5"/>
      <c r="CL10" s="5"/>
      <c r="CM10" s="5"/>
      <c r="CN10" s="5"/>
      <c r="CO10" s="5"/>
      <c r="CP10" s="5"/>
      <c r="CQ10" s="5"/>
      <c r="CR10" s="5"/>
      <c r="CS10" s="5"/>
      <c r="CT10" s="5"/>
      <c r="CU10" s="5"/>
      <c r="CV10" s="5"/>
      <c r="CW10" s="5"/>
      <c r="CX10" s="5"/>
      <c r="CY10" s="5"/>
      <c r="CZ10" s="5"/>
      <c r="DA10" s="5"/>
      <c r="DB10" s="5"/>
      <c r="DC10" s="5"/>
      <c r="DD10" s="5"/>
      <c r="DE10" s="5"/>
      <c r="DF10" s="5"/>
      <c r="DG10" s="5"/>
      <c r="DH10" s="5"/>
      <c r="DI10" s="5"/>
      <c r="DJ10" s="5"/>
      <c r="DK10" s="5"/>
      <c r="DL10" s="5"/>
      <c r="DM10" s="5"/>
      <c r="DN10" s="5"/>
      <c r="DO10" s="5"/>
      <c r="DP10" s="5"/>
      <c r="DQ10" s="5"/>
      <c r="DR10" s="5"/>
      <c r="DS10" s="5"/>
      <c r="DT10" s="5"/>
      <c r="DU10" s="5"/>
      <c r="DV10" s="5"/>
    </row>
    <row r="11" spans="1:126" x14ac:dyDescent="0.2">
      <c r="A11" s="7" t="s">
        <v>216</v>
      </c>
      <c r="B11" s="8">
        <f t="shared" si="1"/>
        <v>0</v>
      </c>
      <c r="C11" s="8">
        <f t="shared" si="0"/>
        <v>0</v>
      </c>
      <c r="D11" s="8">
        <f t="shared" si="0"/>
        <v>0</v>
      </c>
      <c r="E11" s="8">
        <f t="shared" si="0"/>
        <v>2.3979400086720375</v>
      </c>
      <c r="F11" s="8">
        <f t="shared" si="0"/>
        <v>0</v>
      </c>
      <c r="G11" s="8">
        <f t="shared" si="0"/>
        <v>0</v>
      </c>
      <c r="H11" s="8">
        <f t="shared" si="0"/>
        <v>2.1760912590556813</v>
      </c>
      <c r="I11" s="8">
        <f t="shared" si="0"/>
        <v>0</v>
      </c>
      <c r="J11" s="8">
        <f t="shared" si="0"/>
        <v>0</v>
      </c>
      <c r="K11" s="8">
        <f t="shared" si="0"/>
        <v>1.6989700043360187</v>
      </c>
      <c r="L11" s="8">
        <f t="shared" si="0"/>
        <v>2.5440680443502757</v>
      </c>
      <c r="M11" s="8">
        <f t="shared" si="0"/>
        <v>1.6989700043360187</v>
      </c>
      <c r="N11" s="8">
        <f t="shared" si="0"/>
        <v>5.1760912590556813</v>
      </c>
      <c r="O11" s="8">
        <f t="shared" si="0"/>
        <v>2.9030899869919438</v>
      </c>
      <c r="P11" s="8">
        <f t="shared" si="0"/>
        <v>4.3010299956639813</v>
      </c>
      <c r="Q11" s="8">
        <f t="shared" si="0"/>
        <v>0</v>
      </c>
      <c r="R11" s="8">
        <f t="shared" si="0"/>
        <v>3.6020599913279625</v>
      </c>
      <c r="T11" s="7"/>
      <c r="U11" s="5"/>
      <c r="W11" s="7"/>
      <c r="X11" s="5"/>
      <c r="AA11" s="7"/>
      <c r="AB11" s="5"/>
    </row>
    <row r="12" spans="1:126" x14ac:dyDescent="0.2">
      <c r="A12" s="7" t="s">
        <v>217</v>
      </c>
      <c r="B12" s="8">
        <f t="shared" si="1"/>
        <v>0</v>
      </c>
      <c r="C12" s="8">
        <f t="shared" si="0"/>
        <v>0</v>
      </c>
      <c r="D12" s="8">
        <f t="shared" si="0"/>
        <v>0</v>
      </c>
      <c r="E12" s="8">
        <f t="shared" si="0"/>
        <v>0</v>
      </c>
      <c r="F12" s="8">
        <f t="shared" si="0"/>
        <v>0</v>
      </c>
      <c r="G12" s="8">
        <f t="shared" si="0"/>
        <v>1.7032913781186614</v>
      </c>
      <c r="H12" s="8">
        <f t="shared" si="0"/>
        <v>0</v>
      </c>
      <c r="I12" s="8">
        <f t="shared" si="0"/>
        <v>0</v>
      </c>
      <c r="J12" s="8">
        <f t="shared" si="0"/>
        <v>0</v>
      </c>
      <c r="K12" s="8">
        <f t="shared" si="0"/>
        <v>0</v>
      </c>
      <c r="L12" s="8">
        <f t="shared" si="0"/>
        <v>0</v>
      </c>
      <c r="M12" s="8">
        <f t="shared" si="0"/>
        <v>0</v>
      </c>
      <c r="N12" s="8">
        <f t="shared" si="0"/>
        <v>0</v>
      </c>
      <c r="O12" s="8">
        <f t="shared" si="0"/>
        <v>0</v>
      </c>
      <c r="P12" s="8">
        <f t="shared" si="0"/>
        <v>0</v>
      </c>
      <c r="Q12" s="8">
        <f t="shared" si="0"/>
        <v>0</v>
      </c>
      <c r="R12" s="8">
        <f t="shared" si="0"/>
        <v>0</v>
      </c>
      <c r="T12" s="7" t="s">
        <v>20</v>
      </c>
      <c r="U12" s="5"/>
      <c r="W12" s="7" t="s">
        <v>20</v>
      </c>
      <c r="X12" s="5"/>
      <c r="AA12" s="7" t="s">
        <v>20</v>
      </c>
      <c r="AB12" s="5"/>
    </row>
    <row r="13" spans="1:126" x14ac:dyDescent="0.2">
      <c r="T13" s="7" t="s">
        <v>39</v>
      </c>
      <c r="U13" s="5">
        <v>5.8789999999999996</v>
      </c>
      <c r="W13" s="7" t="s">
        <v>40</v>
      </c>
      <c r="X13" s="5">
        <v>2.8119999999999998</v>
      </c>
      <c r="AA13" s="7" t="s">
        <v>39</v>
      </c>
      <c r="AB13" s="5">
        <v>5.8789999999999996</v>
      </c>
    </row>
    <row r="14" spans="1:126" x14ac:dyDescent="0.2">
      <c r="T14" s="7" t="s">
        <v>22</v>
      </c>
      <c r="U14" s="5">
        <v>5.9119999999999999</v>
      </c>
      <c r="W14" s="7" t="s">
        <v>129</v>
      </c>
      <c r="X14" s="5">
        <v>1.5589999999999999</v>
      </c>
      <c r="AA14" s="7" t="s">
        <v>129</v>
      </c>
      <c r="AB14" s="5">
        <v>1.5589999999999999</v>
      </c>
    </row>
    <row r="15" spans="1:126" x14ac:dyDescent="0.2">
      <c r="T15" s="7" t="s">
        <v>219</v>
      </c>
      <c r="U15" s="5" t="s">
        <v>220</v>
      </c>
      <c r="W15" s="7" t="s">
        <v>130</v>
      </c>
      <c r="X15" s="5" t="s">
        <v>224</v>
      </c>
      <c r="AA15" s="7" t="s">
        <v>228</v>
      </c>
      <c r="AB15" s="5" t="s">
        <v>229</v>
      </c>
    </row>
    <row r="16" spans="1:126" x14ac:dyDescent="0.2">
      <c r="T16" s="7" t="s">
        <v>25</v>
      </c>
      <c r="U16" s="5" t="s">
        <v>221</v>
      </c>
      <c r="W16" s="7" t="s">
        <v>25</v>
      </c>
      <c r="X16" s="5" t="s">
        <v>225</v>
      </c>
      <c r="AA16" s="7" t="s">
        <v>25</v>
      </c>
      <c r="AB16" s="5" t="s">
        <v>230</v>
      </c>
    </row>
    <row r="17" spans="20:28" x14ac:dyDescent="0.2">
      <c r="T17" s="7" t="s">
        <v>27</v>
      </c>
      <c r="U17" s="5">
        <v>2.587E-4</v>
      </c>
      <c r="W17" s="7" t="s">
        <v>27</v>
      </c>
      <c r="X17" s="5">
        <v>0.104</v>
      </c>
      <c r="AA17" s="7" t="s">
        <v>27</v>
      </c>
      <c r="AB17" s="5">
        <v>0.73970000000000002</v>
      </c>
    </row>
    <row r="18" spans="20:28" x14ac:dyDescent="0.2">
      <c r="T18" s="7"/>
      <c r="U18" s="5"/>
      <c r="W18" s="7"/>
      <c r="X18" s="5"/>
      <c r="AA18" s="7"/>
      <c r="AB18" s="5"/>
    </row>
    <row r="19" spans="20:28" x14ac:dyDescent="0.2">
      <c r="T19" s="7" t="s">
        <v>28</v>
      </c>
      <c r="U19" s="5"/>
      <c r="W19" s="7" t="s">
        <v>28</v>
      </c>
      <c r="X19" s="5"/>
      <c r="AA19" s="7" t="s">
        <v>28</v>
      </c>
      <c r="AB19" s="5"/>
    </row>
    <row r="20" spans="20:28" x14ac:dyDescent="0.2">
      <c r="T20" s="7" t="s">
        <v>29</v>
      </c>
      <c r="U20" s="5" t="s">
        <v>222</v>
      </c>
      <c r="W20" s="7" t="s">
        <v>29</v>
      </c>
      <c r="X20" s="5" t="s">
        <v>226</v>
      </c>
      <c r="AA20" s="7" t="s">
        <v>29</v>
      </c>
      <c r="AB20" s="5" t="s">
        <v>231</v>
      </c>
    </row>
    <row r="21" spans="20:28" x14ac:dyDescent="0.2">
      <c r="T21" s="7" t="s">
        <v>10</v>
      </c>
      <c r="U21" s="5">
        <v>0.97589999999999999</v>
      </c>
      <c r="W21" s="7" t="s">
        <v>10</v>
      </c>
      <c r="X21" s="5">
        <v>0.44019999999999998</v>
      </c>
      <c r="AA21" s="7" t="s">
        <v>10</v>
      </c>
      <c r="AB21" s="5">
        <v>6.6199999999999995E-2</v>
      </c>
    </row>
    <row r="22" spans="20:28" x14ac:dyDescent="0.2">
      <c r="T22" s="7" t="s">
        <v>12</v>
      </c>
      <c r="U22" s="5" t="s">
        <v>53</v>
      </c>
      <c r="W22" s="7" t="s">
        <v>12</v>
      </c>
      <c r="X22" s="5" t="s">
        <v>53</v>
      </c>
      <c r="AA22" s="7" t="s">
        <v>12</v>
      </c>
      <c r="AB22" s="5" t="s">
        <v>53</v>
      </c>
    </row>
    <row r="23" spans="20:28" x14ac:dyDescent="0.2">
      <c r="T23" s="7" t="s">
        <v>14</v>
      </c>
      <c r="U23" s="5" t="s">
        <v>54</v>
      </c>
      <c r="W23" s="7" t="s">
        <v>14</v>
      </c>
      <c r="X23" s="5" t="s">
        <v>54</v>
      </c>
      <c r="AA23" s="7" t="s">
        <v>14</v>
      </c>
      <c r="AB23" s="5" t="s">
        <v>54</v>
      </c>
    </row>
    <row r="24" spans="20:28" x14ac:dyDescent="0.2">
      <c r="T24" s="7"/>
      <c r="U24" s="5"/>
      <c r="W24" s="7"/>
      <c r="X24" s="5"/>
      <c r="AA24" s="7"/>
      <c r="AB24" s="5"/>
    </row>
    <row r="25" spans="20:28" x14ac:dyDescent="0.2">
      <c r="T25" s="7" t="s">
        <v>31</v>
      </c>
      <c r="U25" s="5"/>
      <c r="W25" s="7" t="s">
        <v>31</v>
      </c>
      <c r="X25" s="5"/>
      <c r="AA25" s="7" t="s">
        <v>31</v>
      </c>
      <c r="AB25" s="5"/>
    </row>
    <row r="26" spans="20:28" x14ac:dyDescent="0.2">
      <c r="T26" s="7" t="s">
        <v>44</v>
      </c>
      <c r="U26" s="5">
        <v>17</v>
      </c>
      <c r="W26" s="7" t="s">
        <v>45</v>
      </c>
      <c r="X26" s="5">
        <v>17</v>
      </c>
      <c r="AA26" s="7" t="s">
        <v>44</v>
      </c>
      <c r="AB26" s="5">
        <v>17</v>
      </c>
    </row>
    <row r="27" spans="20:28" x14ac:dyDescent="0.2">
      <c r="T27" s="7" t="s">
        <v>33</v>
      </c>
      <c r="U27" s="5">
        <v>13</v>
      </c>
      <c r="W27" s="7" t="s">
        <v>134</v>
      </c>
      <c r="X27" s="5">
        <v>17</v>
      </c>
      <c r="AA27" s="7" t="s">
        <v>134</v>
      </c>
      <c r="AB27" s="5">
        <v>17</v>
      </c>
    </row>
  </sheetData>
  <mergeCells count="5">
    <mergeCell ref="BU9:CL9"/>
    <mergeCell ref="CM9:DD9"/>
    <mergeCell ref="DE9:DV9"/>
    <mergeCell ref="AK9:BB9"/>
    <mergeCell ref="BC9:BT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B81216-D313-2347-810E-4A5AE2217953}">
  <sheetPr codeName="Sheet20"/>
  <dimension ref="A1:G40"/>
  <sheetViews>
    <sheetView workbookViewId="0">
      <selection activeCell="H37" sqref="H37"/>
    </sheetView>
  </sheetViews>
  <sheetFormatPr baseColWidth="10" defaultColWidth="11.1640625" defaultRowHeight="16" x14ac:dyDescent="0.2"/>
  <cols>
    <col min="6" max="6" width="38.83203125" bestFit="1" customWidth="1"/>
    <col min="7" max="7" width="17.1640625" bestFit="1" customWidth="1"/>
  </cols>
  <sheetData>
    <row r="1" spans="1:7" x14ac:dyDescent="0.2">
      <c r="A1" s="6" t="s">
        <v>1</v>
      </c>
      <c r="B1" s="6" t="s">
        <v>2</v>
      </c>
      <c r="C1" s="6" t="s">
        <v>78</v>
      </c>
      <c r="D1" s="6" t="s">
        <v>79</v>
      </c>
      <c r="F1" s="7" t="s">
        <v>36</v>
      </c>
      <c r="G1" s="5" t="s">
        <v>79</v>
      </c>
    </row>
    <row r="2" spans="1:7" x14ac:dyDescent="0.2">
      <c r="A2" s="5">
        <v>0</v>
      </c>
      <c r="B2" s="5">
        <v>0</v>
      </c>
      <c r="C2" s="5">
        <v>0</v>
      </c>
      <c r="D2" s="5">
        <v>2</v>
      </c>
      <c r="F2" s="7" t="s">
        <v>7</v>
      </c>
      <c r="G2" s="5" t="s">
        <v>7</v>
      </c>
    </row>
    <row r="3" spans="1:7" x14ac:dyDescent="0.2">
      <c r="A3" s="5">
        <v>0</v>
      </c>
      <c r="B3" s="5">
        <v>0</v>
      </c>
      <c r="C3" s="5">
        <v>0</v>
      </c>
      <c r="D3" s="5">
        <v>2</v>
      </c>
      <c r="F3" s="7" t="s">
        <v>6</v>
      </c>
      <c r="G3" s="5" t="s">
        <v>78</v>
      </c>
    </row>
    <row r="4" spans="1:7" x14ac:dyDescent="0.2">
      <c r="A4" s="5">
        <v>0</v>
      </c>
      <c r="B4" s="5">
        <v>0</v>
      </c>
      <c r="C4" s="5">
        <v>0</v>
      </c>
      <c r="D4" s="5">
        <v>2</v>
      </c>
      <c r="F4" s="7"/>
      <c r="G4" s="5"/>
    </row>
    <row r="5" spans="1:7" x14ac:dyDescent="0.2">
      <c r="A5" s="5">
        <v>0</v>
      </c>
      <c r="B5" s="5">
        <v>0</v>
      </c>
      <c r="C5" s="5">
        <v>0</v>
      </c>
      <c r="D5" s="5">
        <v>2</v>
      </c>
      <c r="F5" s="7" t="s">
        <v>9</v>
      </c>
      <c r="G5" s="5"/>
    </row>
    <row r="6" spans="1:7" x14ac:dyDescent="0.2">
      <c r="A6" s="5">
        <v>0</v>
      </c>
      <c r="B6" s="5">
        <v>0</v>
      </c>
      <c r="C6" s="5">
        <v>0</v>
      </c>
      <c r="D6" s="5">
        <v>3</v>
      </c>
      <c r="F6" s="7" t="s">
        <v>10</v>
      </c>
      <c r="G6" s="5" t="s">
        <v>11</v>
      </c>
    </row>
    <row r="7" spans="1:7" x14ac:dyDescent="0.2">
      <c r="A7" s="5">
        <v>0</v>
      </c>
      <c r="B7" s="5">
        <v>0</v>
      </c>
      <c r="C7" s="5">
        <v>0</v>
      </c>
      <c r="D7" s="5">
        <v>5</v>
      </c>
      <c r="F7" s="7" t="s">
        <v>12</v>
      </c>
      <c r="G7" s="5" t="s">
        <v>13</v>
      </c>
    </row>
    <row r="8" spans="1:7" x14ac:dyDescent="0.2">
      <c r="A8" s="5">
        <v>0</v>
      </c>
      <c r="B8" s="5">
        <v>0</v>
      </c>
      <c r="C8" s="5">
        <v>0</v>
      </c>
      <c r="D8" s="5">
        <v>5</v>
      </c>
      <c r="F8" s="7" t="s">
        <v>14</v>
      </c>
      <c r="G8" s="5" t="s">
        <v>15</v>
      </c>
    </row>
    <row r="9" spans="1:7" x14ac:dyDescent="0.2">
      <c r="A9" s="5">
        <v>0</v>
      </c>
      <c r="B9" s="5">
        <v>0</v>
      </c>
      <c r="C9" s="5">
        <v>0</v>
      </c>
      <c r="D9" s="5">
        <v>1</v>
      </c>
      <c r="F9" s="7" t="s">
        <v>16</v>
      </c>
      <c r="G9" s="5" t="s">
        <v>17</v>
      </c>
    </row>
    <row r="10" spans="1:7" x14ac:dyDescent="0.2">
      <c r="A10" s="5">
        <v>0</v>
      </c>
      <c r="B10" s="5">
        <v>0</v>
      </c>
      <c r="C10" s="5">
        <v>0</v>
      </c>
      <c r="D10" s="5">
        <v>7</v>
      </c>
      <c r="F10" s="7" t="s">
        <v>18</v>
      </c>
      <c r="G10" s="5" t="s">
        <v>193</v>
      </c>
    </row>
    <row r="11" spans="1:7" x14ac:dyDescent="0.2">
      <c r="A11" s="5"/>
      <c r="B11" s="5">
        <v>0</v>
      </c>
      <c r="C11" s="5">
        <v>0</v>
      </c>
      <c r="D11" s="5">
        <v>2</v>
      </c>
      <c r="F11" s="7"/>
      <c r="G11" s="5"/>
    </row>
    <row r="12" spans="1:7" x14ac:dyDescent="0.2">
      <c r="A12" s="5"/>
      <c r="B12" s="5">
        <v>0</v>
      </c>
      <c r="C12" s="5">
        <v>0</v>
      </c>
      <c r="D12" s="5">
        <v>2</v>
      </c>
      <c r="F12" s="7" t="s">
        <v>20</v>
      </c>
      <c r="G12" s="5"/>
    </row>
    <row r="13" spans="1:7" x14ac:dyDescent="0.2">
      <c r="A13" s="5"/>
      <c r="B13" s="5">
        <v>0</v>
      </c>
      <c r="C13" s="5">
        <v>0</v>
      </c>
      <c r="D13" s="5">
        <v>6</v>
      </c>
      <c r="F13" s="7" t="s">
        <v>22</v>
      </c>
      <c r="G13" s="5">
        <v>0</v>
      </c>
    </row>
    <row r="14" spans="1:7" x14ac:dyDescent="0.2">
      <c r="A14" s="5"/>
      <c r="B14" s="5">
        <v>0</v>
      </c>
      <c r="C14" s="5">
        <v>0</v>
      </c>
      <c r="D14" s="5">
        <v>1</v>
      </c>
      <c r="F14" s="7" t="s">
        <v>40</v>
      </c>
      <c r="G14" s="5">
        <v>1.7949999999999999</v>
      </c>
    </row>
    <row r="15" spans="1:7" x14ac:dyDescent="0.2">
      <c r="A15" s="5"/>
      <c r="B15" s="5"/>
      <c r="C15" s="5">
        <v>0</v>
      </c>
      <c r="D15" s="5">
        <v>1</v>
      </c>
      <c r="F15" s="7" t="s">
        <v>92</v>
      </c>
      <c r="G15" s="5" t="s">
        <v>194</v>
      </c>
    </row>
    <row r="16" spans="1:7" x14ac:dyDescent="0.2">
      <c r="A16" s="5"/>
      <c r="B16" s="5"/>
      <c r="C16" s="5"/>
      <c r="D16" s="5">
        <v>1</v>
      </c>
      <c r="F16" s="7" t="s">
        <v>25</v>
      </c>
      <c r="G16" s="5" t="s">
        <v>195</v>
      </c>
    </row>
    <row r="17" spans="1:7" x14ac:dyDescent="0.2">
      <c r="A17" s="5"/>
      <c r="B17" s="5"/>
      <c r="C17" s="5"/>
      <c r="D17" s="5">
        <v>0</v>
      </c>
      <c r="F17" s="7" t="s">
        <v>27</v>
      </c>
      <c r="G17" s="5">
        <v>0.45850000000000002</v>
      </c>
    </row>
    <row r="18" spans="1:7" x14ac:dyDescent="0.2">
      <c r="A18" s="5"/>
      <c r="B18" s="5"/>
      <c r="C18" s="5"/>
      <c r="D18" s="5">
        <v>5</v>
      </c>
      <c r="F18" s="7"/>
      <c r="G18" s="5"/>
    </row>
    <row r="19" spans="1:7" x14ac:dyDescent="0.2">
      <c r="A19" s="5"/>
      <c r="B19" s="5"/>
      <c r="C19" s="5"/>
      <c r="D19" s="5">
        <v>2</v>
      </c>
      <c r="F19" s="7" t="s">
        <v>28</v>
      </c>
      <c r="G19" s="5"/>
    </row>
    <row r="20" spans="1:7" x14ac:dyDescent="0.2">
      <c r="A20" s="5"/>
      <c r="B20" s="5"/>
      <c r="C20" s="5"/>
      <c r="D20" s="5">
        <v>0</v>
      </c>
      <c r="F20" s="7" t="s">
        <v>29</v>
      </c>
      <c r="G20" s="5" t="s">
        <v>196</v>
      </c>
    </row>
    <row r="21" spans="1:7" x14ac:dyDescent="0.2">
      <c r="A21" s="5"/>
      <c r="B21" s="5"/>
      <c r="C21" s="5"/>
      <c r="D21" s="5">
        <v>4</v>
      </c>
      <c r="F21" s="7" t="s">
        <v>10</v>
      </c>
      <c r="G21" s="5" t="s">
        <v>11</v>
      </c>
    </row>
    <row r="22" spans="1:7" x14ac:dyDescent="0.2">
      <c r="A22" s="5"/>
      <c r="B22" s="5"/>
      <c r="C22" s="5"/>
      <c r="D22" s="5">
        <v>1</v>
      </c>
      <c r="F22" s="7" t="s">
        <v>12</v>
      </c>
      <c r="G22" s="5" t="s">
        <v>13</v>
      </c>
    </row>
    <row r="23" spans="1:7" x14ac:dyDescent="0.2">
      <c r="A23" s="5"/>
      <c r="B23" s="5"/>
      <c r="C23" s="5"/>
      <c r="D23" s="5">
        <v>5</v>
      </c>
      <c r="F23" s="7" t="s">
        <v>14</v>
      </c>
      <c r="G23" s="5" t="s">
        <v>15</v>
      </c>
    </row>
    <row r="24" spans="1:7" x14ac:dyDescent="0.2">
      <c r="A24" s="5"/>
      <c r="B24" s="5"/>
      <c r="C24" s="5"/>
      <c r="D24" s="5">
        <v>0</v>
      </c>
      <c r="F24" s="7"/>
      <c r="G24" s="5"/>
    </row>
    <row r="25" spans="1:7" x14ac:dyDescent="0.2">
      <c r="A25" s="5"/>
      <c r="B25" s="5"/>
      <c r="C25" s="5"/>
      <c r="D25" s="5">
        <v>3</v>
      </c>
      <c r="F25" s="7" t="s">
        <v>31</v>
      </c>
      <c r="G25" s="5"/>
    </row>
    <row r="26" spans="1:7" x14ac:dyDescent="0.2">
      <c r="A26" s="5"/>
      <c r="B26" s="5"/>
      <c r="C26" s="5"/>
      <c r="D26" s="5">
        <v>2</v>
      </c>
      <c r="F26" s="7" t="s">
        <v>33</v>
      </c>
      <c r="G26" s="5">
        <v>14</v>
      </c>
    </row>
    <row r="27" spans="1:7" x14ac:dyDescent="0.2">
      <c r="A27" s="5"/>
      <c r="B27" s="5"/>
      <c r="C27" s="5"/>
      <c r="D27" s="5">
        <v>1</v>
      </c>
      <c r="F27" s="7" t="s">
        <v>45</v>
      </c>
      <c r="G27" s="5">
        <v>39</v>
      </c>
    </row>
    <row r="28" spans="1:7" x14ac:dyDescent="0.2">
      <c r="A28" s="5"/>
      <c r="B28" s="5"/>
      <c r="C28" s="5"/>
      <c r="D28" s="5">
        <v>0</v>
      </c>
    </row>
    <row r="29" spans="1:7" x14ac:dyDescent="0.2">
      <c r="A29" s="5"/>
      <c r="B29" s="5"/>
      <c r="C29" s="5"/>
      <c r="D29" s="5">
        <v>4</v>
      </c>
    </row>
    <row r="30" spans="1:7" x14ac:dyDescent="0.2">
      <c r="A30" s="5"/>
      <c r="B30" s="5"/>
      <c r="C30" s="5"/>
      <c r="D30" s="5">
        <v>0</v>
      </c>
    </row>
    <row r="31" spans="1:7" x14ac:dyDescent="0.2">
      <c r="A31" s="5"/>
      <c r="B31" s="5"/>
      <c r="C31" s="5"/>
      <c r="D31" s="5">
        <v>1</v>
      </c>
    </row>
    <row r="32" spans="1:7" x14ac:dyDescent="0.2">
      <c r="A32" s="5"/>
      <c r="B32" s="5"/>
      <c r="C32" s="5"/>
      <c r="D32" s="5">
        <v>0</v>
      </c>
    </row>
    <row r="33" spans="1:4" x14ac:dyDescent="0.2">
      <c r="A33" s="5"/>
      <c r="B33" s="5"/>
      <c r="C33" s="5"/>
      <c r="D33" s="5">
        <v>0</v>
      </c>
    </row>
    <row r="34" spans="1:4" x14ac:dyDescent="0.2">
      <c r="A34" s="5"/>
      <c r="B34" s="5"/>
      <c r="C34" s="5"/>
      <c r="D34" s="5">
        <v>0</v>
      </c>
    </row>
    <row r="35" spans="1:4" x14ac:dyDescent="0.2">
      <c r="A35" s="5"/>
      <c r="B35" s="5"/>
      <c r="C35" s="5"/>
      <c r="D35" s="5">
        <v>0</v>
      </c>
    </row>
    <row r="36" spans="1:4" x14ac:dyDescent="0.2">
      <c r="A36" s="5"/>
      <c r="B36" s="5"/>
      <c r="C36" s="5"/>
      <c r="D36" s="5">
        <v>0</v>
      </c>
    </row>
    <row r="37" spans="1:4" x14ac:dyDescent="0.2">
      <c r="A37" s="5"/>
      <c r="B37" s="5"/>
      <c r="C37" s="5"/>
      <c r="D37" s="5">
        <v>0</v>
      </c>
    </row>
    <row r="38" spans="1:4" x14ac:dyDescent="0.2">
      <c r="A38" s="5"/>
      <c r="B38" s="5"/>
      <c r="C38" s="5"/>
      <c r="D38" s="5">
        <v>0</v>
      </c>
    </row>
    <row r="39" spans="1:4" x14ac:dyDescent="0.2">
      <c r="A39" s="5"/>
      <c r="B39" s="5"/>
      <c r="C39" s="5"/>
      <c r="D39" s="5">
        <v>0</v>
      </c>
    </row>
    <row r="40" spans="1:4" x14ac:dyDescent="0.2">
      <c r="A40" s="5"/>
      <c r="B40" s="5"/>
      <c r="C40" s="5"/>
      <c r="D40" s="5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E4B314-408C-6C40-88DA-9A389BAD4731}">
  <sheetPr codeName="Sheet21"/>
  <dimension ref="A1:A109"/>
  <sheetViews>
    <sheetView workbookViewId="0">
      <selection activeCell="G16" sqref="G16"/>
    </sheetView>
  </sheetViews>
  <sheetFormatPr baseColWidth="10" defaultColWidth="11.1640625" defaultRowHeight="16" x14ac:dyDescent="0.2"/>
  <sheetData>
    <row r="1" spans="1:1" x14ac:dyDescent="0.2">
      <c r="A1" s="6" t="s">
        <v>79</v>
      </c>
    </row>
    <row r="2" spans="1:1" x14ac:dyDescent="0.2">
      <c r="A2" s="5">
        <v>27.478999999999999</v>
      </c>
    </row>
    <row r="3" spans="1:1" x14ac:dyDescent="0.2">
      <c r="A3" s="5">
        <v>14.569000000000001</v>
      </c>
    </row>
    <row r="4" spans="1:1" x14ac:dyDescent="0.2">
      <c r="A4" s="5">
        <v>17.437999999999999</v>
      </c>
    </row>
    <row r="5" spans="1:1" x14ac:dyDescent="0.2">
      <c r="A5" s="5">
        <v>19.219000000000001</v>
      </c>
    </row>
    <row r="6" spans="1:1" x14ac:dyDescent="0.2">
      <c r="A6" s="5">
        <v>19.739000000000001</v>
      </c>
    </row>
    <row r="7" spans="1:1" x14ac:dyDescent="0.2">
      <c r="A7" s="5">
        <v>15.653</v>
      </c>
    </row>
    <row r="8" spans="1:1" x14ac:dyDescent="0.2">
      <c r="A8" s="5">
        <v>16.527000000000001</v>
      </c>
    </row>
    <row r="9" spans="1:1" x14ac:dyDescent="0.2">
      <c r="A9" s="5">
        <v>8.6199999999999992</v>
      </c>
    </row>
    <row r="10" spans="1:1" x14ac:dyDescent="0.2">
      <c r="A10" s="5">
        <v>17.385999999999999</v>
      </c>
    </row>
    <row r="11" spans="1:1" x14ac:dyDescent="0.2">
      <c r="A11" s="5">
        <v>29.099</v>
      </c>
    </row>
    <row r="12" spans="1:1" x14ac:dyDescent="0.2">
      <c r="A12" s="5">
        <v>64.924000000000007</v>
      </c>
    </row>
    <row r="13" spans="1:1" x14ac:dyDescent="0.2">
      <c r="A13" s="5">
        <v>12.656000000000001</v>
      </c>
    </row>
    <row r="14" spans="1:1" x14ac:dyDescent="0.2">
      <c r="A14" s="5">
        <v>22.914999999999999</v>
      </c>
    </row>
    <row r="15" spans="1:1" x14ac:dyDescent="0.2">
      <c r="A15" s="5">
        <v>19.443999999999999</v>
      </c>
    </row>
    <row r="16" spans="1:1" x14ac:dyDescent="0.2">
      <c r="A16" s="5">
        <v>23.369</v>
      </c>
    </row>
    <row r="17" spans="1:1" x14ac:dyDescent="0.2">
      <c r="A17" s="5">
        <v>46.783000000000001</v>
      </c>
    </row>
    <row r="18" spans="1:1" x14ac:dyDescent="0.2">
      <c r="A18" s="5">
        <v>34.813000000000002</v>
      </c>
    </row>
    <row r="19" spans="1:1" x14ac:dyDescent="0.2">
      <c r="A19" s="5">
        <v>21.545000000000002</v>
      </c>
    </row>
    <row r="20" spans="1:1" x14ac:dyDescent="0.2">
      <c r="A20" s="5">
        <v>12.467000000000001</v>
      </c>
    </row>
    <row r="21" spans="1:1" x14ac:dyDescent="0.2">
      <c r="A21" s="5">
        <v>11.683999999999999</v>
      </c>
    </row>
    <row r="22" spans="1:1" x14ac:dyDescent="0.2">
      <c r="A22" s="5">
        <v>19.443999999999999</v>
      </c>
    </row>
    <row r="23" spans="1:1" x14ac:dyDescent="0.2">
      <c r="A23" s="5">
        <v>10.56</v>
      </c>
    </row>
    <row r="24" spans="1:1" x14ac:dyDescent="0.2">
      <c r="A24" s="5">
        <v>19.57</v>
      </c>
    </row>
    <row r="25" spans="1:1" x14ac:dyDescent="0.2">
      <c r="A25" s="5">
        <v>20.949000000000002</v>
      </c>
    </row>
    <row r="26" spans="1:1" x14ac:dyDescent="0.2">
      <c r="A26" s="5">
        <v>45.430999999999997</v>
      </c>
    </row>
    <row r="27" spans="1:1" x14ac:dyDescent="0.2">
      <c r="A27" s="5">
        <v>89.45</v>
      </c>
    </row>
    <row r="28" spans="1:1" x14ac:dyDescent="0.2">
      <c r="A28" s="5">
        <v>33.218000000000004</v>
      </c>
    </row>
    <row r="29" spans="1:1" x14ac:dyDescent="0.2">
      <c r="A29" s="5">
        <v>24.838000000000001</v>
      </c>
    </row>
    <row r="30" spans="1:1" x14ac:dyDescent="0.2">
      <c r="A30" s="5">
        <v>19.57</v>
      </c>
    </row>
    <row r="31" spans="1:1" x14ac:dyDescent="0.2">
      <c r="A31" s="5">
        <v>17.670000000000002</v>
      </c>
    </row>
    <row r="32" spans="1:1" x14ac:dyDescent="0.2">
      <c r="A32" s="5">
        <v>14.356999999999999</v>
      </c>
    </row>
    <row r="33" spans="1:1" x14ac:dyDescent="0.2">
      <c r="A33" s="5">
        <v>5.7140000000000004</v>
      </c>
    </row>
    <row r="34" spans="1:1" x14ac:dyDescent="0.2">
      <c r="A34" s="5">
        <v>16.721</v>
      </c>
    </row>
    <row r="35" spans="1:1" x14ac:dyDescent="0.2">
      <c r="A35" s="5">
        <v>29.585000000000001</v>
      </c>
    </row>
    <row r="36" spans="1:1" x14ac:dyDescent="0.2">
      <c r="A36" s="5">
        <v>32.078000000000003</v>
      </c>
    </row>
    <row r="37" spans="1:1" x14ac:dyDescent="0.2">
      <c r="A37" s="5">
        <v>55.509</v>
      </c>
    </row>
    <row r="38" spans="1:1" x14ac:dyDescent="0.2">
      <c r="A38" s="5">
        <v>27.916</v>
      </c>
    </row>
    <row r="39" spans="1:1" x14ac:dyDescent="0.2">
      <c r="A39" s="5">
        <v>21.773</v>
      </c>
    </row>
    <row r="40" spans="1:1" x14ac:dyDescent="0.2">
      <c r="A40" s="5">
        <v>26.968</v>
      </c>
    </row>
    <row r="41" spans="1:1" x14ac:dyDescent="0.2">
      <c r="A41" s="5">
        <v>4.4329999999999998</v>
      </c>
    </row>
    <row r="42" spans="1:1" x14ac:dyDescent="0.2">
      <c r="A42" s="5">
        <v>25.323</v>
      </c>
    </row>
    <row r="43" spans="1:1" x14ac:dyDescent="0.2">
      <c r="A43" s="5">
        <v>21.323</v>
      </c>
    </row>
    <row r="44" spans="1:1" x14ac:dyDescent="0.2">
      <c r="A44" s="5">
        <v>40.371000000000002</v>
      </c>
    </row>
    <row r="45" spans="1:1" x14ac:dyDescent="0.2">
      <c r="A45" s="5">
        <v>28.472999999999999</v>
      </c>
    </row>
    <row r="46" spans="1:1" x14ac:dyDescent="0.2">
      <c r="A46" s="5">
        <v>16.202999999999999</v>
      </c>
    </row>
    <row r="47" spans="1:1" x14ac:dyDescent="0.2">
      <c r="A47" s="5">
        <v>31.916</v>
      </c>
    </row>
    <row r="48" spans="1:1" x14ac:dyDescent="0.2">
      <c r="A48" s="5">
        <v>16.524000000000001</v>
      </c>
    </row>
    <row r="49" spans="1:1" x14ac:dyDescent="0.2">
      <c r="A49" s="5">
        <v>34.57</v>
      </c>
    </row>
    <row r="50" spans="1:1" x14ac:dyDescent="0.2">
      <c r="A50" s="5">
        <v>49.972000000000001</v>
      </c>
    </row>
    <row r="51" spans="1:1" x14ac:dyDescent="0.2">
      <c r="A51" s="5">
        <v>28.14</v>
      </c>
    </row>
    <row r="52" spans="1:1" x14ac:dyDescent="0.2">
      <c r="A52" s="5">
        <v>26.263999999999999</v>
      </c>
    </row>
    <row r="53" spans="1:1" x14ac:dyDescent="0.2">
      <c r="A53" s="5">
        <v>29.451000000000001</v>
      </c>
    </row>
    <row r="54" spans="1:1" x14ac:dyDescent="0.2">
      <c r="A54" s="5">
        <v>20.202999999999999</v>
      </c>
    </row>
    <row r="55" spans="1:1" x14ac:dyDescent="0.2">
      <c r="A55" s="5">
        <v>16.161999999999999</v>
      </c>
    </row>
    <row r="56" spans="1:1" x14ac:dyDescent="0.2">
      <c r="A56" s="5">
        <v>17.614999999999998</v>
      </c>
    </row>
    <row r="57" spans="1:1" x14ac:dyDescent="0.2">
      <c r="A57" s="5">
        <v>21.768000000000001</v>
      </c>
    </row>
    <row r="58" spans="1:1" x14ac:dyDescent="0.2">
      <c r="A58" s="5">
        <v>28.448</v>
      </c>
    </row>
    <row r="59" spans="1:1" x14ac:dyDescent="0.2">
      <c r="A59" s="5">
        <v>22.055</v>
      </c>
    </row>
    <row r="60" spans="1:1" x14ac:dyDescent="0.2">
      <c r="A60" s="5">
        <v>10.541</v>
      </c>
    </row>
    <row r="61" spans="1:1" x14ac:dyDescent="0.2">
      <c r="A61" s="5">
        <v>16.390999999999998</v>
      </c>
    </row>
    <row r="62" spans="1:1" x14ac:dyDescent="0.2">
      <c r="A62" s="5">
        <v>18.908000000000001</v>
      </c>
    </row>
    <row r="63" spans="1:1" x14ac:dyDescent="0.2">
      <c r="A63" s="5">
        <v>19.178999999999998</v>
      </c>
    </row>
    <row r="64" spans="1:1" x14ac:dyDescent="0.2">
      <c r="A64" s="5">
        <v>21.545000000000002</v>
      </c>
    </row>
    <row r="65" spans="1:1" x14ac:dyDescent="0.2">
      <c r="A65" s="5">
        <v>23.591999999999999</v>
      </c>
    </row>
    <row r="66" spans="1:1" x14ac:dyDescent="0.2">
      <c r="A66" s="5">
        <v>22.638000000000002</v>
      </c>
    </row>
    <row r="67" spans="1:1" x14ac:dyDescent="0.2">
      <c r="A67" s="5">
        <v>22.01</v>
      </c>
    </row>
    <row r="68" spans="1:1" x14ac:dyDescent="0.2">
      <c r="A68" s="5">
        <v>12.869</v>
      </c>
    </row>
    <row r="69" spans="1:1" x14ac:dyDescent="0.2">
      <c r="A69" s="5">
        <v>14.814</v>
      </c>
    </row>
    <row r="70" spans="1:1" x14ac:dyDescent="0.2">
      <c r="A70" s="5">
        <v>15.295</v>
      </c>
    </row>
    <row r="71" spans="1:1" x14ac:dyDescent="0.2">
      <c r="A71" s="5">
        <v>14.057</v>
      </c>
    </row>
    <row r="72" spans="1:1" x14ac:dyDescent="0.2">
      <c r="A72" s="5">
        <v>24.73</v>
      </c>
    </row>
    <row r="73" spans="1:1" x14ac:dyDescent="0.2">
      <c r="A73" s="5">
        <v>16.463999999999999</v>
      </c>
    </row>
    <row r="74" spans="1:1" x14ac:dyDescent="0.2">
      <c r="A74" s="5">
        <v>14.659000000000001</v>
      </c>
    </row>
    <row r="75" spans="1:1" x14ac:dyDescent="0.2">
      <c r="A75" s="5">
        <v>5.75</v>
      </c>
    </row>
    <row r="76" spans="1:1" x14ac:dyDescent="0.2">
      <c r="A76" s="5">
        <v>31.280999999999999</v>
      </c>
    </row>
    <row r="77" spans="1:1" x14ac:dyDescent="0.2">
      <c r="A77" s="5">
        <v>28.803999999999998</v>
      </c>
    </row>
    <row r="78" spans="1:1" x14ac:dyDescent="0.2">
      <c r="A78" s="5">
        <v>16.318999999999999</v>
      </c>
    </row>
    <row r="79" spans="1:1" x14ac:dyDescent="0.2">
      <c r="A79" s="5">
        <v>17.202000000000002</v>
      </c>
    </row>
    <row r="80" spans="1:1" x14ac:dyDescent="0.2">
      <c r="A80" s="5">
        <v>31.562999999999999</v>
      </c>
    </row>
    <row r="81" spans="1:1" x14ac:dyDescent="0.2">
      <c r="A81" s="5">
        <v>18.23</v>
      </c>
    </row>
    <row r="82" spans="1:1" x14ac:dyDescent="0.2">
      <c r="A82" s="5">
        <v>11.49</v>
      </c>
    </row>
    <row r="83" spans="1:1" x14ac:dyDescent="0.2">
      <c r="A83" s="5">
        <v>22.402999999999999</v>
      </c>
    </row>
    <row r="84" spans="1:1" x14ac:dyDescent="0.2">
      <c r="A84" s="5">
        <v>37.213999999999999</v>
      </c>
    </row>
    <row r="85" spans="1:1" x14ac:dyDescent="0.2">
      <c r="A85" s="5">
        <v>14.384</v>
      </c>
    </row>
    <row r="86" spans="1:1" x14ac:dyDescent="0.2">
      <c r="A86" s="5">
        <v>25.603999999999999</v>
      </c>
    </row>
    <row r="87" spans="1:1" x14ac:dyDescent="0.2">
      <c r="A87" s="5">
        <v>16.318999999999999</v>
      </c>
    </row>
    <row r="88" spans="1:1" x14ac:dyDescent="0.2">
      <c r="A88" s="5">
        <v>9.6010000000000009</v>
      </c>
    </row>
    <row r="89" spans="1:1" x14ac:dyDescent="0.2">
      <c r="A89" s="5">
        <v>40.101999999999997</v>
      </c>
    </row>
    <row r="90" spans="1:1" x14ac:dyDescent="0.2">
      <c r="A90" s="5">
        <v>9.0519999999999996</v>
      </c>
    </row>
    <row r="91" spans="1:1" x14ac:dyDescent="0.2">
      <c r="A91" s="5">
        <v>20.038</v>
      </c>
    </row>
    <row r="92" spans="1:1" x14ac:dyDescent="0.2">
      <c r="A92" s="5">
        <v>25.803000000000001</v>
      </c>
    </row>
    <row r="93" spans="1:1" x14ac:dyDescent="0.2">
      <c r="A93" s="5">
        <v>11.539</v>
      </c>
    </row>
    <row r="94" spans="1:1" x14ac:dyDescent="0.2">
      <c r="A94" s="5">
        <v>18.606999999999999</v>
      </c>
    </row>
    <row r="95" spans="1:1" x14ac:dyDescent="0.2">
      <c r="A95" s="5">
        <v>15.481999999999999</v>
      </c>
    </row>
    <row r="96" spans="1:1" x14ac:dyDescent="0.2">
      <c r="A96" s="5">
        <v>12.228999999999999</v>
      </c>
    </row>
    <row r="97" spans="1:1" x14ac:dyDescent="0.2">
      <c r="A97" s="5">
        <v>8.0969999999999995</v>
      </c>
    </row>
    <row r="98" spans="1:1" x14ac:dyDescent="0.2">
      <c r="A98" s="5">
        <v>11.539</v>
      </c>
    </row>
    <row r="99" spans="1:1" x14ac:dyDescent="0.2">
      <c r="A99" s="5">
        <v>13.577999999999999</v>
      </c>
    </row>
    <row r="100" spans="1:1" x14ac:dyDescent="0.2">
      <c r="A100" s="5">
        <v>20.84</v>
      </c>
    </row>
    <row r="101" spans="1:1" x14ac:dyDescent="0.2">
      <c r="A101" s="5">
        <v>31.78</v>
      </c>
    </row>
    <row r="102" spans="1:1" x14ac:dyDescent="0.2">
      <c r="A102" s="5">
        <v>23.992999999999999</v>
      </c>
    </row>
    <row r="103" spans="1:1" x14ac:dyDescent="0.2">
      <c r="A103" s="5">
        <v>18.826000000000001</v>
      </c>
    </row>
    <row r="104" spans="1:1" x14ac:dyDescent="0.2">
      <c r="A104" s="5">
        <v>9.1649999999999991</v>
      </c>
    </row>
    <row r="105" spans="1:1" x14ac:dyDescent="0.2">
      <c r="A105" s="5">
        <v>8.7059999999999995</v>
      </c>
    </row>
    <row r="106" spans="1:1" x14ac:dyDescent="0.2">
      <c r="A106" s="5">
        <v>13.196</v>
      </c>
    </row>
    <row r="107" spans="1:1" x14ac:dyDescent="0.2">
      <c r="A107" s="5">
        <v>20.641999999999999</v>
      </c>
    </row>
    <row r="108" spans="1:1" x14ac:dyDescent="0.2">
      <c r="A108" s="5">
        <v>18.661999999999999</v>
      </c>
    </row>
    <row r="109" spans="1:1" x14ac:dyDescent="0.2">
      <c r="A109" s="5">
        <v>18.10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67C2D3-9FF9-DD48-BC26-A573D6E05EC5}">
  <sheetPr codeName="Sheet8"/>
  <dimension ref="A1:N40"/>
  <sheetViews>
    <sheetView workbookViewId="0">
      <selection activeCell="K13" sqref="K13"/>
    </sheetView>
  </sheetViews>
  <sheetFormatPr baseColWidth="10" defaultColWidth="11.1640625" defaultRowHeight="16" x14ac:dyDescent="0.2"/>
  <cols>
    <col min="7" max="7" width="38.6640625" bestFit="1" customWidth="1"/>
    <col min="8" max="8" width="18.5" bestFit="1" customWidth="1"/>
    <col min="10" max="10" width="38.83203125" bestFit="1" customWidth="1"/>
    <col min="11" max="11" width="17.1640625" bestFit="1" customWidth="1"/>
    <col min="13" max="13" width="33.33203125" customWidth="1"/>
  </cols>
  <sheetData>
    <row r="1" spans="2:14" x14ac:dyDescent="0.2">
      <c r="B1" s="6" t="s">
        <v>1</v>
      </c>
      <c r="C1" s="6" t="s">
        <v>2</v>
      </c>
      <c r="D1" s="6" t="s">
        <v>78</v>
      </c>
      <c r="E1" s="6" t="s">
        <v>79</v>
      </c>
      <c r="G1" s="7" t="s">
        <v>37</v>
      </c>
      <c r="H1" s="5" t="s">
        <v>2</v>
      </c>
      <c r="J1" s="7" t="s">
        <v>36</v>
      </c>
      <c r="K1" s="5" t="s">
        <v>79</v>
      </c>
      <c r="M1" t="s">
        <v>6</v>
      </c>
    </row>
    <row r="2" spans="2:14" x14ac:dyDescent="0.2">
      <c r="B2" s="5">
        <v>0</v>
      </c>
      <c r="C2" s="5">
        <v>0</v>
      </c>
      <c r="D2" s="5">
        <v>0</v>
      </c>
      <c r="E2" s="5">
        <v>0</v>
      </c>
      <c r="G2" s="7" t="s">
        <v>7</v>
      </c>
      <c r="H2" s="5" t="s">
        <v>7</v>
      </c>
      <c r="J2" s="7" t="s">
        <v>7</v>
      </c>
      <c r="K2" s="5" t="s">
        <v>7</v>
      </c>
      <c r="M2" t="s">
        <v>7</v>
      </c>
    </row>
    <row r="3" spans="2:14" x14ac:dyDescent="0.2">
      <c r="B3" s="5">
        <v>0</v>
      </c>
      <c r="C3" s="5">
        <v>0</v>
      </c>
      <c r="D3" s="5">
        <v>0</v>
      </c>
      <c r="E3" s="5">
        <v>14</v>
      </c>
      <c r="G3" s="7" t="s">
        <v>8</v>
      </c>
      <c r="H3" s="5" t="s">
        <v>1</v>
      </c>
      <c r="J3" s="7" t="s">
        <v>6</v>
      </c>
      <c r="K3" s="5" t="s">
        <v>78</v>
      </c>
      <c r="M3" t="s">
        <v>8</v>
      </c>
    </row>
    <row r="4" spans="2:14" x14ac:dyDescent="0.2">
      <c r="B4" s="5">
        <v>0</v>
      </c>
      <c r="C4" s="5">
        <v>0</v>
      </c>
      <c r="D4" s="5">
        <v>0</v>
      </c>
      <c r="E4" s="5">
        <v>3</v>
      </c>
      <c r="G4" s="7"/>
      <c r="H4" s="5"/>
      <c r="J4" s="7"/>
      <c r="K4" s="5"/>
    </row>
    <row r="5" spans="2:14" x14ac:dyDescent="0.2">
      <c r="B5" s="5">
        <v>0</v>
      </c>
      <c r="C5" s="5">
        <v>0</v>
      </c>
      <c r="D5" s="5">
        <v>0</v>
      </c>
      <c r="E5" s="5">
        <v>3</v>
      </c>
      <c r="G5" s="7" t="s">
        <v>9</v>
      </c>
      <c r="H5" s="5"/>
      <c r="J5" s="7" t="s">
        <v>9</v>
      </c>
      <c r="K5" s="5"/>
      <c r="M5" s="7" t="s">
        <v>9</v>
      </c>
    </row>
    <row r="6" spans="2:14" x14ac:dyDescent="0.2">
      <c r="B6" s="5">
        <v>0</v>
      </c>
      <c r="C6" s="5">
        <v>1</v>
      </c>
      <c r="D6" s="5">
        <v>0</v>
      </c>
      <c r="E6" s="5">
        <v>3</v>
      </c>
      <c r="G6" s="7" t="s">
        <v>10</v>
      </c>
      <c r="H6" s="5">
        <v>0.10349999999999999</v>
      </c>
      <c r="J6" s="7" t="s">
        <v>10</v>
      </c>
      <c r="K6" s="5">
        <v>2.29E-2</v>
      </c>
      <c r="M6" s="7" t="s">
        <v>10</v>
      </c>
      <c r="N6">
        <f>_xlfn.T.TEST(B2:B24,D2:D23,2,3)</f>
        <v>0.18578877096691343</v>
      </c>
    </row>
    <row r="7" spans="2:14" x14ac:dyDescent="0.2">
      <c r="B7" s="5">
        <v>0</v>
      </c>
      <c r="C7" s="5">
        <v>0</v>
      </c>
      <c r="D7" s="5">
        <v>6</v>
      </c>
      <c r="E7" s="5">
        <v>4</v>
      </c>
      <c r="G7" s="7" t="s">
        <v>12</v>
      </c>
      <c r="H7" s="5" t="s">
        <v>53</v>
      </c>
      <c r="J7" s="7" t="s">
        <v>12</v>
      </c>
      <c r="K7" s="5" t="s">
        <v>47</v>
      </c>
      <c r="M7" s="7" t="s">
        <v>12</v>
      </c>
      <c r="N7" t="s">
        <v>53</v>
      </c>
    </row>
    <row r="8" spans="2:14" x14ac:dyDescent="0.2">
      <c r="B8" s="5">
        <v>0</v>
      </c>
      <c r="C8" s="5">
        <v>0</v>
      </c>
      <c r="D8" s="5">
        <v>0</v>
      </c>
      <c r="E8" s="5">
        <v>1</v>
      </c>
      <c r="G8" s="7" t="s">
        <v>14</v>
      </c>
      <c r="H8" s="5" t="s">
        <v>54</v>
      </c>
      <c r="J8" s="7" t="s">
        <v>14</v>
      </c>
      <c r="K8" s="5" t="s">
        <v>15</v>
      </c>
      <c r="M8" s="7" t="s">
        <v>14</v>
      </c>
      <c r="N8" t="s">
        <v>54</v>
      </c>
    </row>
    <row r="9" spans="2:14" x14ac:dyDescent="0.2">
      <c r="B9" s="5">
        <v>0</v>
      </c>
      <c r="C9" s="5">
        <v>2</v>
      </c>
      <c r="D9" s="5">
        <v>0</v>
      </c>
      <c r="E9" s="5">
        <v>0</v>
      </c>
      <c r="G9" s="7" t="s">
        <v>16</v>
      </c>
      <c r="H9" s="5" t="s">
        <v>17</v>
      </c>
      <c r="J9" s="7" t="s">
        <v>16</v>
      </c>
      <c r="K9" s="5" t="s">
        <v>17</v>
      </c>
      <c r="M9" s="7" t="s">
        <v>16</v>
      </c>
      <c r="N9" s="5" t="s">
        <v>17</v>
      </c>
    </row>
    <row r="10" spans="2:14" x14ac:dyDescent="0.2">
      <c r="B10" s="5">
        <v>0</v>
      </c>
      <c r="C10" s="5">
        <v>0</v>
      </c>
      <c r="D10" s="5">
        <v>3</v>
      </c>
      <c r="E10" s="5">
        <v>3</v>
      </c>
      <c r="G10" s="7" t="s">
        <v>18</v>
      </c>
      <c r="H10" s="5" t="s">
        <v>101</v>
      </c>
      <c r="J10" s="7" t="s">
        <v>18</v>
      </c>
      <c r="K10" s="5" t="s">
        <v>105</v>
      </c>
    </row>
    <row r="11" spans="2:14" x14ac:dyDescent="0.2">
      <c r="B11" s="5">
        <v>0</v>
      </c>
      <c r="C11" s="5">
        <v>0</v>
      </c>
      <c r="D11" s="5">
        <v>0</v>
      </c>
      <c r="E11" s="5">
        <v>0</v>
      </c>
      <c r="G11" s="7"/>
      <c r="H11" s="5"/>
      <c r="J11" s="7"/>
      <c r="K11" s="5"/>
    </row>
    <row r="12" spans="2:14" x14ac:dyDescent="0.2">
      <c r="B12" s="5">
        <v>0</v>
      </c>
      <c r="C12" s="5">
        <v>0</v>
      </c>
      <c r="D12" s="5">
        <v>0</v>
      </c>
      <c r="E12" s="5">
        <v>0</v>
      </c>
      <c r="G12" s="7" t="s">
        <v>20</v>
      </c>
      <c r="H12" s="5"/>
      <c r="J12" s="7" t="s">
        <v>20</v>
      </c>
      <c r="K12" s="5"/>
    </row>
    <row r="13" spans="2:14" x14ac:dyDescent="0.2">
      <c r="B13" s="5">
        <v>0</v>
      </c>
      <c r="C13" s="5">
        <v>1</v>
      </c>
      <c r="D13" s="5">
        <v>0</v>
      </c>
      <c r="E13" s="5">
        <v>0</v>
      </c>
      <c r="G13" s="7" t="s">
        <v>21</v>
      </c>
      <c r="H13" s="5">
        <v>0</v>
      </c>
      <c r="J13" s="7" t="s">
        <v>22</v>
      </c>
      <c r="K13" s="5">
        <v>0.40910000000000002</v>
      </c>
    </row>
    <row r="14" spans="2:14" x14ac:dyDescent="0.2">
      <c r="B14" s="5">
        <v>0</v>
      </c>
      <c r="C14" s="5">
        <v>0</v>
      </c>
      <c r="D14" s="5">
        <v>0</v>
      </c>
      <c r="E14" s="5">
        <v>15</v>
      </c>
      <c r="G14" s="7" t="s">
        <v>39</v>
      </c>
      <c r="H14" s="5">
        <v>0.1739</v>
      </c>
      <c r="J14" s="7" t="s">
        <v>40</v>
      </c>
      <c r="K14" s="5">
        <v>2.0830000000000002</v>
      </c>
    </row>
    <row r="15" spans="2:14" x14ac:dyDescent="0.2">
      <c r="B15" s="5">
        <v>0</v>
      </c>
      <c r="C15" s="5">
        <v>0</v>
      </c>
      <c r="D15" s="5">
        <v>0</v>
      </c>
      <c r="E15" s="5">
        <v>6</v>
      </c>
      <c r="G15" s="7" t="s">
        <v>46</v>
      </c>
      <c r="H15" s="5" t="s">
        <v>102</v>
      </c>
      <c r="J15" s="7" t="s">
        <v>92</v>
      </c>
      <c r="K15" s="5" t="s">
        <v>106</v>
      </c>
    </row>
    <row r="16" spans="2:14" x14ac:dyDescent="0.2">
      <c r="B16" s="5">
        <v>0</v>
      </c>
      <c r="C16" s="5">
        <v>0</v>
      </c>
      <c r="D16" s="5">
        <v>0</v>
      </c>
      <c r="E16" s="5">
        <v>4</v>
      </c>
      <c r="G16" s="7" t="s">
        <v>25</v>
      </c>
      <c r="H16" s="5" t="s">
        <v>103</v>
      </c>
      <c r="J16" s="7" t="s">
        <v>25</v>
      </c>
      <c r="K16" s="5" t="s">
        <v>107</v>
      </c>
    </row>
    <row r="17" spans="2:11" x14ac:dyDescent="0.2">
      <c r="B17" s="5">
        <v>0</v>
      </c>
      <c r="C17" s="5">
        <v>0</v>
      </c>
      <c r="D17" s="5">
        <v>0</v>
      </c>
      <c r="E17" s="5">
        <v>2</v>
      </c>
      <c r="G17" s="7" t="s">
        <v>27</v>
      </c>
      <c r="H17" s="5">
        <v>0.1159</v>
      </c>
      <c r="J17" s="7" t="s">
        <v>27</v>
      </c>
      <c r="K17" s="5">
        <v>0.1033</v>
      </c>
    </row>
    <row r="18" spans="2:11" x14ac:dyDescent="0.2">
      <c r="B18" s="5">
        <v>0</v>
      </c>
      <c r="C18" s="5">
        <v>0</v>
      </c>
      <c r="D18" s="5">
        <v>0</v>
      </c>
      <c r="E18" s="5">
        <v>0</v>
      </c>
      <c r="G18" s="7"/>
      <c r="H18" s="5"/>
      <c r="J18" s="7"/>
      <c r="K18" s="5"/>
    </row>
    <row r="19" spans="2:11" x14ac:dyDescent="0.2">
      <c r="B19" s="5">
        <v>0</v>
      </c>
      <c r="C19" s="5">
        <v>0</v>
      </c>
      <c r="D19" s="5">
        <v>0</v>
      </c>
      <c r="E19" s="5">
        <v>12</v>
      </c>
      <c r="G19" s="7" t="s">
        <v>28</v>
      </c>
      <c r="H19" s="5"/>
      <c r="J19" s="7" t="s">
        <v>28</v>
      </c>
      <c r="K19" s="5"/>
    </row>
    <row r="20" spans="2:11" x14ac:dyDescent="0.2">
      <c r="B20" s="5">
        <v>0</v>
      </c>
      <c r="C20" s="5">
        <v>0</v>
      </c>
      <c r="D20" s="5">
        <v>0</v>
      </c>
      <c r="E20" s="5">
        <v>0</v>
      </c>
      <c r="G20" s="7" t="s">
        <v>29</v>
      </c>
      <c r="H20" s="5" t="s">
        <v>104</v>
      </c>
      <c r="J20" s="7" t="s">
        <v>29</v>
      </c>
      <c r="K20" s="5" t="s">
        <v>108</v>
      </c>
    </row>
    <row r="21" spans="2:11" x14ac:dyDescent="0.2">
      <c r="B21" s="5">
        <v>0</v>
      </c>
      <c r="C21" s="5">
        <v>0</v>
      </c>
      <c r="D21" s="5">
        <v>0</v>
      </c>
      <c r="E21" s="5">
        <v>0</v>
      </c>
      <c r="G21" s="7" t="s">
        <v>10</v>
      </c>
      <c r="H21" s="5" t="s">
        <v>11</v>
      </c>
      <c r="J21" s="7" t="s">
        <v>10</v>
      </c>
      <c r="K21" s="5" t="s">
        <v>11</v>
      </c>
    </row>
    <row r="22" spans="2:11" x14ac:dyDescent="0.2">
      <c r="B22" s="5">
        <v>0</v>
      </c>
      <c r="C22" s="5">
        <v>0</v>
      </c>
      <c r="D22" s="5">
        <v>0</v>
      </c>
      <c r="E22" s="5">
        <v>2</v>
      </c>
      <c r="G22" s="7" t="s">
        <v>12</v>
      </c>
      <c r="H22" s="5" t="s">
        <v>13</v>
      </c>
      <c r="J22" s="7" t="s">
        <v>12</v>
      </c>
      <c r="K22" s="5" t="s">
        <v>13</v>
      </c>
    </row>
    <row r="23" spans="2:11" x14ac:dyDescent="0.2">
      <c r="B23" s="5">
        <v>0</v>
      </c>
      <c r="C23" s="5">
        <v>0</v>
      </c>
      <c r="D23" s="5">
        <v>0</v>
      </c>
      <c r="E23" s="5">
        <v>2</v>
      </c>
      <c r="G23" s="7" t="s">
        <v>14</v>
      </c>
      <c r="H23" s="5" t="s">
        <v>15</v>
      </c>
      <c r="J23" s="7" t="s">
        <v>14</v>
      </c>
      <c r="K23" s="5" t="s">
        <v>15</v>
      </c>
    </row>
    <row r="24" spans="2:11" x14ac:dyDescent="0.2">
      <c r="B24" s="5">
        <v>0</v>
      </c>
      <c r="C24" s="5">
        <v>0</v>
      </c>
      <c r="D24" s="5"/>
      <c r="E24" s="5">
        <v>1</v>
      </c>
      <c r="G24" s="7"/>
      <c r="H24" s="5"/>
      <c r="J24" s="7"/>
      <c r="K24" s="5"/>
    </row>
    <row r="25" spans="2:11" x14ac:dyDescent="0.2">
      <c r="B25" s="5"/>
      <c r="C25" s="5"/>
      <c r="D25" s="5"/>
      <c r="E25" s="5">
        <v>0</v>
      </c>
      <c r="G25" s="7" t="s">
        <v>31</v>
      </c>
      <c r="H25" s="5"/>
      <c r="J25" s="7" t="s">
        <v>31</v>
      </c>
      <c r="K25" s="5"/>
    </row>
    <row r="26" spans="2:11" x14ac:dyDescent="0.2">
      <c r="E26" s="5">
        <v>0</v>
      </c>
      <c r="G26" s="7" t="s">
        <v>32</v>
      </c>
      <c r="H26" s="5">
        <v>23</v>
      </c>
      <c r="J26" s="7" t="s">
        <v>33</v>
      </c>
      <c r="K26" s="5">
        <v>22</v>
      </c>
    </row>
    <row r="27" spans="2:11" x14ac:dyDescent="0.2">
      <c r="B27" s="5"/>
      <c r="C27" s="5"/>
      <c r="D27" s="5"/>
      <c r="E27" s="5">
        <v>0</v>
      </c>
      <c r="G27" s="7" t="s">
        <v>44</v>
      </c>
      <c r="H27" s="5">
        <v>23</v>
      </c>
      <c r="J27" s="7" t="s">
        <v>45</v>
      </c>
      <c r="K27" s="5">
        <v>36</v>
      </c>
    </row>
    <row r="28" spans="2:11" x14ac:dyDescent="0.2">
      <c r="B28" s="5"/>
      <c r="C28" s="5"/>
      <c r="D28" s="5"/>
      <c r="E28" s="5">
        <v>0</v>
      </c>
      <c r="G28" s="7"/>
      <c r="H28" s="5"/>
    </row>
    <row r="29" spans="2:11" x14ac:dyDescent="0.2">
      <c r="B29" s="5"/>
      <c r="C29" s="5"/>
      <c r="D29" s="5"/>
      <c r="E29" s="5">
        <v>0</v>
      </c>
    </row>
    <row r="30" spans="2:11" x14ac:dyDescent="0.2">
      <c r="B30" s="5"/>
      <c r="C30" s="5"/>
      <c r="D30" s="5"/>
      <c r="E30" s="5">
        <v>0</v>
      </c>
    </row>
    <row r="31" spans="2:11" x14ac:dyDescent="0.2">
      <c r="B31" s="5"/>
      <c r="C31" s="5"/>
      <c r="D31" s="5"/>
      <c r="E31" s="5">
        <v>0</v>
      </c>
    </row>
    <row r="32" spans="2:11" x14ac:dyDescent="0.2">
      <c r="B32" s="5"/>
      <c r="C32" s="5"/>
      <c r="D32" s="5"/>
      <c r="E32" s="5">
        <v>0</v>
      </c>
    </row>
    <row r="33" spans="1:5" x14ac:dyDescent="0.2">
      <c r="B33" s="5"/>
      <c r="C33" s="5"/>
      <c r="D33" s="5"/>
      <c r="E33" s="5">
        <v>0</v>
      </c>
    </row>
    <row r="34" spans="1:5" x14ac:dyDescent="0.2">
      <c r="B34" s="5"/>
      <c r="C34" s="5"/>
      <c r="D34" s="5"/>
      <c r="E34" s="5">
        <v>0</v>
      </c>
    </row>
    <row r="35" spans="1:5" x14ac:dyDescent="0.2">
      <c r="B35" s="5"/>
      <c r="C35" s="5"/>
      <c r="D35" s="5"/>
      <c r="E35" s="5">
        <v>0</v>
      </c>
    </row>
    <row r="36" spans="1:5" x14ac:dyDescent="0.2">
      <c r="B36" s="5"/>
      <c r="C36" s="5"/>
      <c r="D36" s="5"/>
      <c r="E36" s="5">
        <v>0</v>
      </c>
    </row>
    <row r="37" spans="1:5" x14ac:dyDescent="0.2">
      <c r="B37" s="5"/>
      <c r="C37" s="5"/>
      <c r="D37" s="5"/>
      <c r="E37" s="5">
        <v>0</v>
      </c>
    </row>
    <row r="38" spans="1:5" ht="34" x14ac:dyDescent="0.2">
      <c r="A38" s="11" t="s">
        <v>335</v>
      </c>
      <c r="B38" s="5"/>
      <c r="C38" s="16">
        <f>3/23</f>
        <v>0.13043478260869565</v>
      </c>
      <c r="D38" s="16">
        <f>2/23</f>
        <v>8.6956521739130432E-2</v>
      </c>
      <c r="E38" s="17">
        <f>15/36</f>
        <v>0.41666666666666669</v>
      </c>
    </row>
    <row r="40" spans="1:5" x14ac:dyDescent="0.2">
      <c r="D40" t="s">
        <v>340</v>
      </c>
      <c r="E40" s="17">
        <f>1-E38</f>
        <v>0.5833333333333332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096788-98F5-C441-B743-BA4B5FAF513B}">
  <sheetPr codeName="Sheet9"/>
  <dimension ref="A1:I109"/>
  <sheetViews>
    <sheetView workbookViewId="0">
      <selection activeCell="K18" sqref="K18"/>
    </sheetView>
  </sheetViews>
  <sheetFormatPr baseColWidth="10" defaultColWidth="11.1640625" defaultRowHeight="16" x14ac:dyDescent="0.2"/>
  <cols>
    <col min="5" max="5" width="38.83203125" bestFit="1" customWidth="1"/>
    <col min="6" max="6" width="17.1640625" bestFit="1" customWidth="1"/>
    <col min="8" max="8" width="38.83203125" bestFit="1" customWidth="1"/>
    <col min="9" max="9" width="18.33203125" bestFit="1" customWidth="1"/>
  </cols>
  <sheetData>
    <row r="1" spans="1:9" x14ac:dyDescent="0.2">
      <c r="A1" s="6" t="s">
        <v>2</v>
      </c>
      <c r="B1" s="6" t="s">
        <v>78</v>
      </c>
      <c r="C1" s="6" t="s">
        <v>79</v>
      </c>
      <c r="E1" s="7" t="s">
        <v>36</v>
      </c>
      <c r="F1" s="5" t="s">
        <v>79</v>
      </c>
      <c r="H1" s="7" t="s">
        <v>6</v>
      </c>
      <c r="I1" s="5" t="s">
        <v>78</v>
      </c>
    </row>
    <row r="2" spans="1:9" x14ac:dyDescent="0.2">
      <c r="A2" s="5">
        <v>19.039000000000001</v>
      </c>
      <c r="B2" s="5">
        <v>13.2</v>
      </c>
      <c r="C2" s="5">
        <v>26.032</v>
      </c>
      <c r="E2" s="7" t="s">
        <v>7</v>
      </c>
      <c r="F2" s="5" t="s">
        <v>7</v>
      </c>
      <c r="H2" s="7" t="s">
        <v>7</v>
      </c>
      <c r="I2" s="5" t="s">
        <v>7</v>
      </c>
    </row>
    <row r="3" spans="1:9" x14ac:dyDescent="0.2">
      <c r="A3" s="5">
        <v>19.738</v>
      </c>
      <c r="B3" s="5">
        <v>17.181999999999999</v>
      </c>
      <c r="C3" s="5">
        <v>20.082000000000001</v>
      </c>
      <c r="E3" s="7" t="s">
        <v>6</v>
      </c>
      <c r="F3" s="5" t="s">
        <v>78</v>
      </c>
      <c r="H3" s="7" t="s">
        <v>37</v>
      </c>
      <c r="I3" s="5" t="s">
        <v>2</v>
      </c>
    </row>
    <row r="4" spans="1:9" x14ac:dyDescent="0.2">
      <c r="A4" s="5">
        <v>7.524</v>
      </c>
      <c r="B4" s="5">
        <v>14.763</v>
      </c>
      <c r="C4" s="5">
        <v>23.635999999999999</v>
      </c>
      <c r="E4" s="7"/>
      <c r="F4" s="5"/>
      <c r="H4" s="7"/>
      <c r="I4" s="5"/>
    </row>
    <row r="5" spans="1:9" x14ac:dyDescent="0.2">
      <c r="A5" s="5">
        <v>15.103</v>
      </c>
      <c r="B5" s="5">
        <v>9.2710000000000008</v>
      </c>
      <c r="C5" s="5">
        <v>27.812999999999999</v>
      </c>
      <c r="E5" s="7" t="s">
        <v>9</v>
      </c>
      <c r="F5" s="5"/>
      <c r="H5" s="7" t="s">
        <v>9</v>
      </c>
      <c r="I5" s="5"/>
    </row>
    <row r="6" spans="1:9" x14ac:dyDescent="0.2">
      <c r="A6" s="5"/>
      <c r="B6" s="5">
        <v>17.809999999999999</v>
      </c>
      <c r="C6" s="5">
        <v>7.2729999999999997</v>
      </c>
      <c r="E6" s="7" t="s">
        <v>10</v>
      </c>
      <c r="F6" s="5">
        <v>2.8999999999999998E-3</v>
      </c>
      <c r="H6" s="7" t="s">
        <v>10</v>
      </c>
      <c r="I6" s="5">
        <v>0.65739999999999998</v>
      </c>
    </row>
    <row r="7" spans="1:9" x14ac:dyDescent="0.2">
      <c r="A7" s="5"/>
      <c r="B7" s="5">
        <v>9.65</v>
      </c>
      <c r="C7" s="5">
        <v>78.709000000000003</v>
      </c>
      <c r="E7" s="7" t="s">
        <v>12</v>
      </c>
      <c r="F7" s="5" t="s">
        <v>3</v>
      </c>
      <c r="H7" s="7" t="s">
        <v>12</v>
      </c>
      <c r="I7" s="5" t="s">
        <v>53</v>
      </c>
    </row>
    <row r="8" spans="1:9" x14ac:dyDescent="0.2">
      <c r="A8" s="5"/>
      <c r="B8" s="5">
        <v>27.041</v>
      </c>
      <c r="C8" s="5">
        <v>132.839</v>
      </c>
      <c r="E8" s="7" t="s">
        <v>14</v>
      </c>
      <c r="F8" s="5" t="s">
        <v>15</v>
      </c>
      <c r="H8" s="7" t="s">
        <v>14</v>
      </c>
      <c r="I8" s="5" t="s">
        <v>54</v>
      </c>
    </row>
    <row r="9" spans="1:9" x14ac:dyDescent="0.2">
      <c r="A9" s="5"/>
      <c r="B9" s="5">
        <v>19.513999999999999</v>
      </c>
      <c r="C9" s="5">
        <v>82.141000000000005</v>
      </c>
      <c r="E9" s="7" t="s">
        <v>16</v>
      </c>
      <c r="F9" s="5" t="s">
        <v>17</v>
      </c>
      <c r="H9" s="7" t="s">
        <v>16</v>
      </c>
      <c r="I9" s="5" t="s">
        <v>17</v>
      </c>
    </row>
    <row r="10" spans="1:9" x14ac:dyDescent="0.2">
      <c r="A10" s="5"/>
      <c r="B10" s="5">
        <v>24.181999999999999</v>
      </c>
      <c r="C10" s="5">
        <v>50.42</v>
      </c>
      <c r="E10" s="7" t="s">
        <v>18</v>
      </c>
      <c r="F10" s="5" t="s">
        <v>109</v>
      </c>
      <c r="H10" s="7" t="s">
        <v>18</v>
      </c>
      <c r="I10" s="5" t="s">
        <v>276</v>
      </c>
    </row>
    <row r="11" spans="1:9" x14ac:dyDescent="0.2">
      <c r="A11" s="5"/>
      <c r="B11" s="5"/>
      <c r="C11" s="5">
        <v>34.735999999999997</v>
      </c>
      <c r="E11" s="7"/>
      <c r="F11" s="5"/>
      <c r="H11" s="7"/>
      <c r="I11" s="5"/>
    </row>
    <row r="12" spans="1:9" x14ac:dyDescent="0.2">
      <c r="A12" s="5"/>
      <c r="B12" s="5"/>
      <c r="C12" s="5">
        <v>49.926000000000002</v>
      </c>
      <c r="E12" s="7" t="s">
        <v>20</v>
      </c>
      <c r="F12" s="5"/>
      <c r="H12" s="7" t="s">
        <v>20</v>
      </c>
      <c r="I12" s="5"/>
    </row>
    <row r="13" spans="1:9" x14ac:dyDescent="0.2">
      <c r="A13" s="5"/>
      <c r="B13" s="5"/>
      <c r="C13" s="5">
        <v>32.777999999999999</v>
      </c>
      <c r="E13" s="7" t="s">
        <v>22</v>
      </c>
      <c r="F13" s="5">
        <v>16.96</v>
      </c>
      <c r="H13" s="7" t="s">
        <v>39</v>
      </c>
      <c r="I13" s="5">
        <v>15.35</v>
      </c>
    </row>
    <row r="14" spans="1:9" x14ac:dyDescent="0.2">
      <c r="A14" s="5"/>
      <c r="B14" s="5"/>
      <c r="C14" s="5">
        <v>36.545000000000002</v>
      </c>
      <c r="E14" s="7" t="s">
        <v>40</v>
      </c>
      <c r="F14" s="5">
        <v>25.8</v>
      </c>
      <c r="H14" s="7" t="s">
        <v>22</v>
      </c>
      <c r="I14" s="5">
        <v>16.96</v>
      </c>
    </row>
    <row r="15" spans="1:9" x14ac:dyDescent="0.2">
      <c r="A15" s="5"/>
      <c r="B15" s="5"/>
      <c r="C15" s="5">
        <v>36.770000000000003</v>
      </c>
      <c r="E15" s="7" t="s">
        <v>92</v>
      </c>
      <c r="F15" s="5" t="s">
        <v>110</v>
      </c>
      <c r="H15" s="7" t="s">
        <v>219</v>
      </c>
      <c r="I15" s="5" t="s">
        <v>277</v>
      </c>
    </row>
    <row r="16" spans="1:9" x14ac:dyDescent="0.2">
      <c r="A16" s="5"/>
      <c r="B16" s="5"/>
      <c r="C16" s="5">
        <v>9.0909999999999993</v>
      </c>
      <c r="E16" s="7" t="s">
        <v>25</v>
      </c>
      <c r="F16" s="5" t="s">
        <v>111</v>
      </c>
      <c r="H16" s="7" t="s">
        <v>25</v>
      </c>
      <c r="I16" s="5" t="s">
        <v>278</v>
      </c>
    </row>
    <row r="17" spans="1:9" x14ac:dyDescent="0.2">
      <c r="A17" s="5"/>
      <c r="B17" s="5"/>
      <c r="C17" s="5">
        <v>15.535</v>
      </c>
      <c r="E17" s="7" t="s">
        <v>27</v>
      </c>
      <c r="F17" s="5">
        <v>0.32329999999999998</v>
      </c>
      <c r="H17" s="7" t="s">
        <v>27</v>
      </c>
      <c r="I17" s="5">
        <v>3.3329999999999999E-2</v>
      </c>
    </row>
    <row r="18" spans="1:9" x14ac:dyDescent="0.2">
      <c r="A18" s="5"/>
      <c r="B18" s="5"/>
      <c r="C18" s="5">
        <v>17.152999999999999</v>
      </c>
      <c r="E18" s="7"/>
      <c r="F18" s="5"/>
      <c r="H18" s="7"/>
      <c r="I18" s="5"/>
    </row>
    <row r="19" spans="1:9" x14ac:dyDescent="0.2">
      <c r="A19" s="5"/>
      <c r="B19" s="5"/>
      <c r="C19" s="5">
        <v>42.292000000000002</v>
      </c>
      <c r="E19" s="7" t="s">
        <v>28</v>
      </c>
      <c r="F19" s="5"/>
      <c r="H19" s="7" t="s">
        <v>28</v>
      </c>
      <c r="I19" s="5"/>
    </row>
    <row r="20" spans="1:9" x14ac:dyDescent="0.2">
      <c r="A20" s="5"/>
      <c r="B20" s="5"/>
      <c r="C20" s="5">
        <v>10.563000000000001</v>
      </c>
      <c r="E20" s="7" t="s">
        <v>29</v>
      </c>
      <c r="F20" s="5" t="s">
        <v>112</v>
      </c>
      <c r="H20" s="7" t="s">
        <v>29</v>
      </c>
      <c r="I20" s="5" t="s">
        <v>279</v>
      </c>
    </row>
    <row r="21" spans="1:9" x14ac:dyDescent="0.2">
      <c r="A21" s="5"/>
      <c r="B21" s="5"/>
      <c r="C21" s="5">
        <v>20.86</v>
      </c>
      <c r="E21" s="7" t="s">
        <v>10</v>
      </c>
      <c r="F21" s="5">
        <v>2.7000000000000001E-3</v>
      </c>
      <c r="H21" s="7" t="s">
        <v>10</v>
      </c>
      <c r="I21" s="5">
        <v>0.99839999999999995</v>
      </c>
    </row>
    <row r="22" spans="1:9" x14ac:dyDescent="0.2">
      <c r="A22" s="5"/>
      <c r="B22" s="5"/>
      <c r="C22" s="5">
        <v>32.326999999999998</v>
      </c>
      <c r="E22" s="7" t="s">
        <v>12</v>
      </c>
      <c r="F22" s="5" t="s">
        <v>3</v>
      </c>
      <c r="H22" s="7" t="s">
        <v>12</v>
      </c>
      <c r="I22" s="5" t="s">
        <v>53</v>
      </c>
    </row>
    <row r="23" spans="1:9" x14ac:dyDescent="0.2">
      <c r="A23" s="5"/>
      <c r="B23" s="5"/>
      <c r="C23" s="5">
        <v>17.248999999999999</v>
      </c>
      <c r="E23" s="7" t="s">
        <v>14</v>
      </c>
      <c r="F23" s="5" t="s">
        <v>15</v>
      </c>
      <c r="H23" s="7" t="s">
        <v>14</v>
      </c>
      <c r="I23" s="5" t="s">
        <v>54</v>
      </c>
    </row>
    <row r="24" spans="1:9" x14ac:dyDescent="0.2">
      <c r="A24" s="5"/>
      <c r="B24" s="5"/>
      <c r="C24" s="5">
        <v>17.78</v>
      </c>
      <c r="E24" s="7"/>
      <c r="F24" s="5"/>
      <c r="H24" s="7"/>
      <c r="I24" s="5"/>
    </row>
    <row r="25" spans="1:9" x14ac:dyDescent="0.2">
      <c r="A25" s="5"/>
      <c r="B25" s="5"/>
      <c r="C25" s="5">
        <v>33.427</v>
      </c>
      <c r="E25" s="7" t="s">
        <v>31</v>
      </c>
      <c r="F25" s="5"/>
      <c r="H25" s="7" t="s">
        <v>31</v>
      </c>
      <c r="I25" s="5"/>
    </row>
    <row r="26" spans="1:9" x14ac:dyDescent="0.2">
      <c r="A26" s="5"/>
      <c r="B26" s="5"/>
      <c r="C26" s="5">
        <v>9.2710000000000008</v>
      </c>
      <c r="E26" s="7" t="s">
        <v>33</v>
      </c>
      <c r="F26" s="5">
        <v>9</v>
      </c>
      <c r="H26" s="7" t="s">
        <v>44</v>
      </c>
      <c r="I26" s="5">
        <v>4</v>
      </c>
    </row>
    <row r="27" spans="1:9" x14ac:dyDescent="0.2">
      <c r="A27" s="5"/>
      <c r="B27" s="5"/>
      <c r="C27" s="5">
        <v>13.847</v>
      </c>
      <c r="E27" s="7" t="s">
        <v>45</v>
      </c>
      <c r="F27" s="5">
        <v>108</v>
      </c>
      <c r="H27" s="7" t="s">
        <v>33</v>
      </c>
      <c r="I27" s="5">
        <v>9</v>
      </c>
    </row>
    <row r="28" spans="1:9" x14ac:dyDescent="0.2">
      <c r="A28" s="5"/>
      <c r="B28" s="5"/>
      <c r="C28" s="5">
        <v>15.535</v>
      </c>
      <c r="H28" s="7"/>
      <c r="I28" s="5"/>
    </row>
    <row r="29" spans="1:9" x14ac:dyDescent="0.2">
      <c r="A29" s="5"/>
      <c r="B29" s="5"/>
      <c r="C29" s="5">
        <v>20.327999999999999</v>
      </c>
    </row>
    <row r="30" spans="1:9" x14ac:dyDescent="0.2">
      <c r="A30" s="5"/>
      <c r="B30" s="5"/>
      <c r="C30" s="5">
        <v>11.541</v>
      </c>
    </row>
    <row r="31" spans="1:9" x14ac:dyDescent="0.2">
      <c r="A31" s="5"/>
      <c r="B31" s="5"/>
      <c r="C31" s="5">
        <v>18.338999999999999</v>
      </c>
    </row>
    <row r="32" spans="1:9" x14ac:dyDescent="0.2">
      <c r="A32" s="5"/>
      <c r="B32" s="5"/>
      <c r="C32" s="5">
        <v>35.432000000000002</v>
      </c>
    </row>
    <row r="33" spans="1:3" x14ac:dyDescent="0.2">
      <c r="A33" s="5"/>
      <c r="B33" s="5"/>
      <c r="C33" s="5">
        <v>29.712</v>
      </c>
    </row>
    <row r="34" spans="1:3" x14ac:dyDescent="0.2">
      <c r="A34" s="5"/>
      <c r="B34" s="5"/>
      <c r="C34" s="5">
        <v>28.643999999999998</v>
      </c>
    </row>
    <row r="35" spans="1:3" x14ac:dyDescent="0.2">
      <c r="A35" s="5"/>
      <c r="B35" s="5"/>
      <c r="C35" s="5">
        <v>22.699000000000002</v>
      </c>
    </row>
    <row r="36" spans="1:3" x14ac:dyDescent="0.2">
      <c r="A36" s="5"/>
      <c r="B36" s="5"/>
      <c r="C36" s="5">
        <v>26.748000000000001</v>
      </c>
    </row>
    <row r="37" spans="1:3" x14ac:dyDescent="0.2">
      <c r="A37" s="5"/>
      <c r="B37" s="5"/>
      <c r="C37" s="5">
        <v>22.699000000000002</v>
      </c>
    </row>
    <row r="38" spans="1:3" x14ac:dyDescent="0.2">
      <c r="A38" s="5"/>
      <c r="B38" s="5"/>
      <c r="C38" s="5">
        <v>33.697000000000003</v>
      </c>
    </row>
    <row r="39" spans="1:3" x14ac:dyDescent="0.2">
      <c r="A39" s="5"/>
      <c r="B39" s="5"/>
      <c r="C39" s="5">
        <v>28.643999999999998</v>
      </c>
    </row>
    <row r="40" spans="1:3" x14ac:dyDescent="0.2">
      <c r="A40" s="5"/>
      <c r="B40" s="5"/>
      <c r="C40" s="5">
        <v>15.584</v>
      </c>
    </row>
    <row r="41" spans="1:3" x14ac:dyDescent="0.2">
      <c r="A41" s="5"/>
      <c r="B41" s="5"/>
      <c r="C41" s="5">
        <v>46.292999999999999</v>
      </c>
    </row>
    <row r="42" spans="1:3" x14ac:dyDescent="0.2">
      <c r="A42" s="5"/>
      <c r="B42" s="5"/>
      <c r="C42" s="5">
        <v>90.796000000000006</v>
      </c>
    </row>
    <row r="43" spans="1:3" x14ac:dyDescent="0.2">
      <c r="A43" s="5"/>
      <c r="B43" s="5"/>
      <c r="C43" s="5">
        <v>16.611999999999998</v>
      </c>
    </row>
    <row r="44" spans="1:3" x14ac:dyDescent="0.2">
      <c r="A44" s="5"/>
      <c r="B44" s="5"/>
      <c r="C44" s="5">
        <v>19.489000000000001</v>
      </c>
    </row>
    <row r="45" spans="1:3" x14ac:dyDescent="0.2">
      <c r="A45" s="5"/>
      <c r="B45" s="5"/>
      <c r="C45" s="5">
        <v>45.368000000000002</v>
      </c>
    </row>
    <row r="46" spans="1:3" x14ac:dyDescent="0.2">
      <c r="A46" s="5"/>
      <c r="B46" s="5"/>
      <c r="C46" s="5">
        <v>27.027000000000001</v>
      </c>
    </row>
    <row r="47" spans="1:3" x14ac:dyDescent="0.2">
      <c r="A47" s="5"/>
      <c r="B47" s="5"/>
      <c r="C47" s="5">
        <v>12.993</v>
      </c>
    </row>
    <row r="48" spans="1:3" x14ac:dyDescent="0.2">
      <c r="A48" s="5"/>
      <c r="B48" s="5"/>
      <c r="C48" s="5">
        <v>21.09</v>
      </c>
    </row>
    <row r="49" spans="1:3" x14ac:dyDescent="0.2">
      <c r="A49" s="5"/>
      <c r="B49" s="5"/>
      <c r="C49" s="5">
        <v>21.771000000000001</v>
      </c>
    </row>
    <row r="50" spans="1:3" x14ac:dyDescent="0.2">
      <c r="A50" s="5"/>
      <c r="B50" s="5"/>
      <c r="C50" s="5">
        <v>24.173999999999999</v>
      </c>
    </row>
    <row r="51" spans="1:3" x14ac:dyDescent="0.2">
      <c r="A51" s="5"/>
      <c r="B51" s="5"/>
      <c r="C51" s="5">
        <v>21.893999999999998</v>
      </c>
    </row>
    <row r="52" spans="1:3" x14ac:dyDescent="0.2">
      <c r="A52" s="5"/>
      <c r="B52" s="5"/>
      <c r="C52" s="5">
        <v>25.324000000000002</v>
      </c>
    </row>
    <row r="53" spans="1:3" x14ac:dyDescent="0.2">
      <c r="A53" s="5"/>
      <c r="B53" s="5"/>
      <c r="C53" s="5">
        <v>14.993</v>
      </c>
    </row>
    <row r="54" spans="1:3" x14ac:dyDescent="0.2">
      <c r="A54" s="5"/>
      <c r="B54" s="5"/>
      <c r="C54" s="5">
        <v>40.040999999999997</v>
      </c>
    </row>
    <row r="55" spans="1:3" x14ac:dyDescent="0.2">
      <c r="A55" s="5"/>
      <c r="B55" s="5"/>
      <c r="C55" s="5">
        <v>14.659000000000001</v>
      </c>
    </row>
    <row r="56" spans="1:3" x14ac:dyDescent="0.2">
      <c r="A56" s="5"/>
      <c r="B56" s="5"/>
      <c r="C56" s="5">
        <v>19.582000000000001</v>
      </c>
    </row>
    <row r="57" spans="1:3" x14ac:dyDescent="0.2">
      <c r="A57" s="5"/>
      <c r="B57" s="5"/>
      <c r="C57" s="5">
        <v>20.327999999999999</v>
      </c>
    </row>
    <row r="58" spans="1:3" x14ac:dyDescent="0.2">
      <c r="A58" s="5"/>
      <c r="B58" s="5"/>
      <c r="C58" s="5">
        <v>12.196999999999999</v>
      </c>
    </row>
    <row r="59" spans="1:3" x14ac:dyDescent="0.2">
      <c r="A59" s="5"/>
      <c r="B59" s="5"/>
      <c r="C59" s="5">
        <v>51.457999999999998</v>
      </c>
    </row>
    <row r="60" spans="1:3" x14ac:dyDescent="0.2">
      <c r="A60" s="5"/>
      <c r="B60" s="5"/>
      <c r="C60" s="5">
        <v>38.494999999999997</v>
      </c>
    </row>
    <row r="61" spans="1:3" x14ac:dyDescent="0.2">
      <c r="A61" s="5"/>
      <c r="B61" s="5"/>
      <c r="C61" s="5">
        <v>21.974</v>
      </c>
    </row>
    <row r="62" spans="1:3" x14ac:dyDescent="0.2">
      <c r="A62" s="5"/>
      <c r="B62" s="5"/>
      <c r="C62" s="5">
        <v>16.824000000000002</v>
      </c>
    </row>
    <row r="63" spans="1:3" x14ac:dyDescent="0.2">
      <c r="A63" s="5"/>
      <c r="B63" s="5"/>
      <c r="C63" s="5">
        <v>27.372</v>
      </c>
    </row>
    <row r="64" spans="1:3" x14ac:dyDescent="0.2">
      <c r="A64" s="5"/>
      <c r="B64" s="5"/>
      <c r="C64" s="5">
        <v>23.369</v>
      </c>
    </row>
    <row r="65" spans="1:3" x14ac:dyDescent="0.2">
      <c r="A65" s="5"/>
      <c r="B65" s="5"/>
      <c r="C65" s="5">
        <v>32.896999999999998</v>
      </c>
    </row>
    <row r="66" spans="1:3" x14ac:dyDescent="0.2">
      <c r="A66" s="5"/>
      <c r="B66" s="5"/>
      <c r="C66" s="5">
        <v>20.806000000000001</v>
      </c>
    </row>
    <row r="67" spans="1:3" x14ac:dyDescent="0.2">
      <c r="A67" s="5"/>
      <c r="B67" s="5"/>
      <c r="C67" s="5">
        <v>13.159000000000001</v>
      </c>
    </row>
    <row r="68" spans="1:3" x14ac:dyDescent="0.2">
      <c r="A68" s="5"/>
      <c r="B68" s="5"/>
      <c r="C68" s="5">
        <v>42.326000000000001</v>
      </c>
    </row>
    <row r="69" spans="1:3" x14ac:dyDescent="0.2">
      <c r="A69" s="5"/>
      <c r="B69" s="5"/>
      <c r="C69" s="5">
        <v>22.864999999999998</v>
      </c>
    </row>
    <row r="70" spans="1:3" x14ac:dyDescent="0.2">
      <c r="A70" s="5"/>
      <c r="B70" s="5"/>
      <c r="C70" s="5">
        <v>23.369</v>
      </c>
    </row>
    <row r="71" spans="1:3" x14ac:dyDescent="0.2">
      <c r="A71" s="5"/>
      <c r="B71" s="5"/>
      <c r="C71" s="5">
        <v>56.215000000000003</v>
      </c>
    </row>
    <row r="72" spans="1:3" x14ac:dyDescent="0.2">
      <c r="A72" s="5"/>
      <c r="B72" s="5"/>
      <c r="C72" s="5">
        <v>24.73</v>
      </c>
    </row>
    <row r="73" spans="1:3" x14ac:dyDescent="0.2">
      <c r="A73" s="5"/>
      <c r="B73" s="5"/>
      <c r="C73" s="5">
        <v>16.463999999999999</v>
      </c>
    </row>
    <row r="74" spans="1:3" x14ac:dyDescent="0.2">
      <c r="A74" s="5"/>
      <c r="B74" s="5"/>
      <c r="C74" s="5">
        <v>14.659000000000001</v>
      </c>
    </row>
    <row r="75" spans="1:3" x14ac:dyDescent="0.2">
      <c r="A75" s="5"/>
      <c r="B75" s="5"/>
      <c r="C75" s="5">
        <v>5.75</v>
      </c>
    </row>
    <row r="76" spans="1:3" x14ac:dyDescent="0.2">
      <c r="A76" s="5"/>
      <c r="B76" s="5"/>
      <c r="C76" s="5">
        <v>31.280999999999999</v>
      </c>
    </row>
    <row r="77" spans="1:3" x14ac:dyDescent="0.2">
      <c r="A77" s="5"/>
      <c r="B77" s="5"/>
      <c r="C77" s="5">
        <v>28.803999999999998</v>
      </c>
    </row>
    <row r="78" spans="1:3" x14ac:dyDescent="0.2">
      <c r="A78" s="5"/>
      <c r="B78" s="5"/>
      <c r="C78" s="5">
        <v>16.318999999999999</v>
      </c>
    </row>
    <row r="79" spans="1:3" x14ac:dyDescent="0.2">
      <c r="A79" s="5"/>
      <c r="B79" s="5"/>
      <c r="C79" s="5">
        <v>17.202000000000002</v>
      </c>
    </row>
    <row r="80" spans="1:3" x14ac:dyDescent="0.2">
      <c r="A80" s="5"/>
      <c r="B80" s="5"/>
      <c r="C80" s="5">
        <v>31.562999999999999</v>
      </c>
    </row>
    <row r="81" spans="1:3" x14ac:dyDescent="0.2">
      <c r="A81" s="5"/>
      <c r="B81" s="5"/>
      <c r="C81" s="5">
        <v>18.23</v>
      </c>
    </row>
    <row r="82" spans="1:3" x14ac:dyDescent="0.2">
      <c r="A82" s="5"/>
      <c r="B82" s="5"/>
      <c r="C82" s="5">
        <v>11.49</v>
      </c>
    </row>
    <row r="83" spans="1:3" x14ac:dyDescent="0.2">
      <c r="A83" s="5"/>
      <c r="B83" s="5"/>
      <c r="C83" s="5">
        <v>22.402999999999999</v>
      </c>
    </row>
    <row r="84" spans="1:3" x14ac:dyDescent="0.2">
      <c r="A84" s="5"/>
      <c r="B84" s="5"/>
      <c r="C84" s="5">
        <v>37.213999999999999</v>
      </c>
    </row>
    <row r="85" spans="1:3" x14ac:dyDescent="0.2">
      <c r="A85" s="5"/>
      <c r="B85" s="5"/>
      <c r="C85" s="5">
        <v>14.384</v>
      </c>
    </row>
    <row r="86" spans="1:3" x14ac:dyDescent="0.2">
      <c r="A86" s="5"/>
      <c r="B86" s="5"/>
      <c r="C86" s="5">
        <v>25.603999999999999</v>
      </c>
    </row>
    <row r="87" spans="1:3" x14ac:dyDescent="0.2">
      <c r="A87" s="5"/>
      <c r="B87" s="5"/>
      <c r="C87" s="5">
        <v>16.318999999999999</v>
      </c>
    </row>
    <row r="88" spans="1:3" x14ac:dyDescent="0.2">
      <c r="A88" s="5"/>
      <c r="B88" s="5"/>
      <c r="C88" s="5">
        <v>9.6010000000000009</v>
      </c>
    </row>
    <row r="89" spans="1:3" x14ac:dyDescent="0.2">
      <c r="A89" s="5"/>
      <c r="B89" s="5"/>
      <c r="C89" s="5">
        <v>40.101999999999997</v>
      </c>
    </row>
    <row r="90" spans="1:3" x14ac:dyDescent="0.2">
      <c r="A90" s="5"/>
      <c r="B90" s="5"/>
      <c r="C90" s="5">
        <v>9.0519999999999996</v>
      </c>
    </row>
    <row r="91" spans="1:3" x14ac:dyDescent="0.2">
      <c r="A91" s="5"/>
      <c r="B91" s="5"/>
      <c r="C91" s="5">
        <v>20.038</v>
      </c>
    </row>
    <row r="92" spans="1:3" x14ac:dyDescent="0.2">
      <c r="A92" s="5"/>
      <c r="B92" s="5"/>
      <c r="C92" s="5">
        <v>25.803000000000001</v>
      </c>
    </row>
    <row r="93" spans="1:3" x14ac:dyDescent="0.2">
      <c r="A93" s="5"/>
      <c r="B93" s="5"/>
      <c r="C93" s="5">
        <v>11.539</v>
      </c>
    </row>
    <row r="94" spans="1:3" x14ac:dyDescent="0.2">
      <c r="A94" s="5"/>
      <c r="B94" s="5"/>
      <c r="C94" s="5">
        <v>18.606999999999999</v>
      </c>
    </row>
    <row r="95" spans="1:3" x14ac:dyDescent="0.2">
      <c r="A95" s="5"/>
      <c r="B95" s="5"/>
      <c r="C95" s="5">
        <v>15.481999999999999</v>
      </c>
    </row>
    <row r="96" spans="1:3" x14ac:dyDescent="0.2">
      <c r="A96" s="5"/>
      <c r="B96" s="5"/>
      <c r="C96" s="5">
        <v>12.228999999999999</v>
      </c>
    </row>
    <row r="97" spans="1:3" x14ac:dyDescent="0.2">
      <c r="A97" s="5"/>
      <c r="B97" s="5"/>
      <c r="C97" s="5">
        <v>8.0969999999999995</v>
      </c>
    </row>
    <row r="98" spans="1:3" x14ac:dyDescent="0.2">
      <c r="A98" s="5"/>
      <c r="B98" s="5"/>
      <c r="C98" s="5">
        <v>11.539</v>
      </c>
    </row>
    <row r="99" spans="1:3" x14ac:dyDescent="0.2">
      <c r="A99" s="5"/>
      <c r="B99" s="5"/>
      <c r="C99" s="5">
        <v>13.577999999999999</v>
      </c>
    </row>
    <row r="100" spans="1:3" x14ac:dyDescent="0.2">
      <c r="A100" s="5"/>
      <c r="B100" s="5"/>
      <c r="C100" s="5">
        <v>20.84</v>
      </c>
    </row>
    <row r="101" spans="1:3" x14ac:dyDescent="0.2">
      <c r="A101" s="5"/>
      <c r="B101" s="5"/>
      <c r="C101" s="5">
        <v>31.78</v>
      </c>
    </row>
    <row r="102" spans="1:3" x14ac:dyDescent="0.2">
      <c r="A102" s="5"/>
      <c r="B102" s="5"/>
      <c r="C102" s="5">
        <v>23.992999999999999</v>
      </c>
    </row>
    <row r="103" spans="1:3" x14ac:dyDescent="0.2">
      <c r="A103" s="5"/>
      <c r="B103" s="5"/>
      <c r="C103" s="5">
        <v>18.826000000000001</v>
      </c>
    </row>
    <row r="104" spans="1:3" x14ac:dyDescent="0.2">
      <c r="A104" s="5"/>
      <c r="B104" s="5"/>
      <c r="C104" s="5">
        <v>9.1649999999999991</v>
      </c>
    </row>
    <row r="105" spans="1:3" x14ac:dyDescent="0.2">
      <c r="A105" s="5"/>
      <c r="B105" s="5"/>
      <c r="C105" s="5">
        <v>8.7059999999999995</v>
      </c>
    </row>
    <row r="106" spans="1:3" x14ac:dyDescent="0.2">
      <c r="A106" s="5"/>
      <c r="B106" s="5"/>
      <c r="C106" s="5">
        <v>13.196</v>
      </c>
    </row>
    <row r="107" spans="1:3" x14ac:dyDescent="0.2">
      <c r="A107" s="5"/>
      <c r="B107" s="5"/>
      <c r="C107" s="5">
        <v>20.641999999999999</v>
      </c>
    </row>
    <row r="108" spans="1:3" x14ac:dyDescent="0.2">
      <c r="A108" s="5"/>
      <c r="B108" s="5"/>
      <c r="C108" s="5">
        <v>18.661999999999999</v>
      </c>
    </row>
    <row r="109" spans="1:3" x14ac:dyDescent="0.2">
      <c r="A109" s="5"/>
      <c r="B109" s="5"/>
      <c r="C109" s="5">
        <v>18.105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M D A A B Q S w M E F A A C A A g A / I V S W X j M R G K j A A A A 9 Q A A A B I A H A B D b 2 5 m a W c v U G F j a 2 F n Z S 5 4 b W w g o h g A K K A U A A A A A A A A A A A A A A A A A A A A A A A A A A A A h Y 9 B D o I w F E S v Q r q n L R C j I Z + y c C u J C d G 4 J a V C I 3 w M L Z a 7 u f B I X k G M o u 5 c z p u 3 m L l f b 5 C O b e N d V G 9 0 h w k J K C e e Q t m V G q u E D P b o r 0 g q Y F v I U 1 E p b 5 L R x K M p E 1 J b e 4 4 Z c 8 5 R F 9 G u r 1 j I e c A O 2 S a X t W o L 8 p H 1 f 9 n X a G y B U h E B + 9 c Y E d I g i u h i S T m w m U G m 8 d u H 0 9 x n + w N h P T R 2 6 J V Q 6 O 9 y Y H M E 9 r 4 g H l B L A w Q U A A I A C A D 8 h V J Z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/ I V S W S i K R 7 g O A A A A E Q A A A B M A H A B G b 3 J t d W x h c y 9 T Z W N 0 a W 9 u M S 5 t I K I Y A C i g F A A A A A A A A A A A A A A A A A A A A A A A A A A A A C t O T S 7 J z M 9 T C I b Q h t Y A U E s B A i 0 A F A A C A A g A / I V S W X j M R G K j A A A A 9 Q A A A B I A A A A A A A A A A A A A A A A A A A A A A E N v b m Z p Z y 9 Q Y W N r Y W d l L n h t b F B L A Q I t A B Q A A g A I A P y F U l k P y u m r p A A A A O k A A A A T A A A A A A A A A A A A A A A A A O 8 A A A B b Q 2 9 u d G V u d F 9 U e X B l c 1 0 u e G 1 s U E s B A i 0 A F A A C A A g A / I V S W S i K R 7 g O A A A A E Q A A A B M A A A A A A A A A A A A A A A A A 4 A E A A E Z v c m 1 1 b G F z L 1 N l Y 3 R p b 2 4 x L m 1 Q S w U G A A A A A A M A A w D C A A A A O w I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l w E A A A A A A A B 1 A Q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l J l b G F 0 a W 9 u c 2 h p c H M i I F Z h b H V l P S J z Q U F B Q U F B P T 0 i I C 8 + P C 9 T d G F i b G V F b n R y a W V z P j w v S X R l b T 4 8 L 0 l 0 Z W 1 z P j w v T G 9 j Y W x Q Y W N r Y W d l T W V 0 Y W R h d G F G a W x l P h Y A A A B Q S w U G A A A A A A A A A A A A A A A A A A A A A A A A J g E A A A E A A A D Q j J 3 f A R X R E Y x 6 A M B P w p f r A Q A A A J d 7 Z h O U q n 5 C u w K B n t C y p d w A A A A A A g A A A A A A E G Y A A A A B A A A g A A A A o + E 3 e o r I n 9 V L L R 9 O F T R Q U 5 a q / U l J v q a n s Q L B V 8 v L m h g A A A A A D o A A A A A C A A A g A A A A 9 f n 6 F r z 6 b h J 7 p 1 + 9 W k j N p i T p B P H k M B k S d X 4 n w E z v v W J Q A A A A K o 2 h U q O J 7 t C C t q U U y t t q p d v Q r A b O z r M x X l b v 1 T B z 0 u c B j M u z D H h B T 8 a t U S c + X 0 G j Y N f p i l t l u C 0 c 8 z t u R 5 m e n O o 3 w + o b W b n 1 L Z h h / v S e q j t A A A A A V / W a J e g T m m v G W N Q x y s 0 m r U c A L H Z z t 1 N 8 1 w H m U m 3 X + 4 c L + j f q D c s q H h Q d S S B d 6 s y t q z q h v S k Y 6 8 s h q G M 4 f P u G 2 A = = < / D a t a M a s h u p > 
</file>

<file path=customXml/itemProps1.xml><?xml version="1.0" encoding="utf-8"?>
<ds:datastoreItem xmlns:ds="http://schemas.openxmlformats.org/officeDocument/2006/customXml" ds:itemID="{18AA871C-2D6E-496B-A472-70E81B90A377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6</vt:i4>
      </vt:variant>
    </vt:vector>
  </HeadingPairs>
  <TitlesOfParts>
    <vt:vector size="36" baseType="lpstr">
      <vt:lpstr>Fig. 1a</vt:lpstr>
      <vt:lpstr>Fig. 1b</vt:lpstr>
      <vt:lpstr>Fig. 1c</vt:lpstr>
      <vt:lpstr>Fig. 1e</vt:lpstr>
      <vt:lpstr>Fig. 1f</vt:lpstr>
      <vt:lpstr>Fig. 2c</vt:lpstr>
      <vt:lpstr>Fig. 2d</vt:lpstr>
      <vt:lpstr>Fig. 2f</vt:lpstr>
      <vt:lpstr>Fig. 2g</vt:lpstr>
      <vt:lpstr>Fig. 3b</vt:lpstr>
      <vt:lpstr>Fig. 3d</vt:lpstr>
      <vt:lpstr>Fig. 4b</vt:lpstr>
      <vt:lpstr>Fig. 4c</vt:lpstr>
      <vt:lpstr>Fig. 4e AF488</vt:lpstr>
      <vt:lpstr>Fig. 4e PI</vt:lpstr>
      <vt:lpstr>Fig. 5b AF488</vt:lpstr>
      <vt:lpstr>Fig. 5b PI</vt:lpstr>
      <vt:lpstr>Fig. 5c</vt:lpstr>
      <vt:lpstr>Fig. S1a</vt:lpstr>
      <vt:lpstr>Fig. S1b</vt:lpstr>
      <vt:lpstr>Fig. S1d</vt:lpstr>
      <vt:lpstr>Fig. S1f</vt:lpstr>
      <vt:lpstr>Fig. S1g</vt:lpstr>
      <vt:lpstr>Fig. S3b</vt:lpstr>
      <vt:lpstr>Fig. S4b</vt:lpstr>
      <vt:lpstr>Fig. S4d</vt:lpstr>
      <vt:lpstr>Fig. S4f</vt:lpstr>
      <vt:lpstr>Fig. S5b</vt:lpstr>
      <vt:lpstr>Fig. S5d</vt:lpstr>
      <vt:lpstr>Fig. S5f</vt:lpstr>
      <vt:lpstr>Fig. S6a</vt:lpstr>
      <vt:lpstr>Fig. S6b</vt:lpstr>
      <vt:lpstr>Fig. S6c</vt:lpstr>
      <vt:lpstr>Fig. S6e</vt:lpstr>
      <vt:lpstr>Fig. S7b</vt:lpstr>
      <vt:lpstr>Fig. S7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ffice365 user</dc:creator>
  <cp:lastModifiedBy>Albert Siryaporn</cp:lastModifiedBy>
  <dcterms:created xsi:type="dcterms:W3CDTF">2019-12-24T08:38:19Z</dcterms:created>
  <dcterms:modified xsi:type="dcterms:W3CDTF">2025-02-10T19:29:42Z</dcterms:modified>
</cp:coreProperties>
</file>